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nah\Dropbox\Transcriptional Convergence\Supplementary Tables\"/>
    </mc:Choice>
  </mc:AlternateContent>
  <bookViews>
    <workbookView xWindow="-120" yWindow="-120" windowWidth="29040" windowHeight="15720"/>
  </bookViews>
  <sheets>
    <sheet name="Table S2" sheetId="1" r:id="rId1"/>
    <sheet name="Legend" sheetId="2" r:id="rId2"/>
  </sheets>
  <definedNames>
    <definedName name="_xlnm._FilterDatabase" localSheetId="0" hidden="1">'Table S2'!$A$2:$P$2712</definedName>
  </definedName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31" i="1" l="1"/>
  <c r="K831" i="1" s="1"/>
  <c r="D2260" i="1"/>
  <c r="K2260" i="1" s="1"/>
  <c r="D2259" i="1"/>
  <c r="K2259" i="1" s="1"/>
  <c r="D327" i="1"/>
  <c r="K327" i="1" s="1"/>
  <c r="D2605" i="1"/>
  <c r="K2605" i="1" s="1"/>
  <c r="D24" i="1"/>
  <c r="K24" i="1" s="1"/>
  <c r="P24" i="1" s="1"/>
  <c r="D1179" i="1"/>
  <c r="K1179" i="1" s="1"/>
  <c r="P1179" i="1" s="1"/>
  <c r="D1180" i="1"/>
  <c r="K1180" i="1" s="1"/>
  <c r="P1180" i="1" s="1"/>
  <c r="D1182" i="1"/>
  <c r="K1182" i="1" s="1"/>
  <c r="D1183" i="1"/>
  <c r="K1183" i="1" s="1"/>
  <c r="D1184" i="1"/>
  <c r="K1184" i="1" s="1"/>
  <c r="D1839" i="1"/>
  <c r="K1839" i="1" s="1"/>
  <c r="D2258" i="1"/>
  <c r="K2258" i="1" s="1"/>
  <c r="D348" i="1"/>
  <c r="K348" i="1" s="1"/>
  <c r="P348" i="1" s="1"/>
  <c r="D1177" i="1"/>
  <c r="K1177" i="1" s="1"/>
  <c r="P1177" i="1" s="1"/>
  <c r="D2493" i="1"/>
  <c r="K2493" i="1" s="1"/>
  <c r="P2493" i="1" s="1"/>
  <c r="D1427" i="1"/>
  <c r="K1427" i="1" s="1"/>
  <c r="D42" i="1"/>
  <c r="K42" i="1" s="1"/>
  <c r="D1737" i="1"/>
  <c r="K1737" i="1" s="1"/>
  <c r="D2533" i="1"/>
  <c r="K2533" i="1" s="1"/>
  <c r="D2532" i="1"/>
  <c r="K2532" i="1" s="1"/>
  <c r="D2534" i="1"/>
  <c r="K2534" i="1" s="1"/>
  <c r="P2534" i="1" s="1"/>
  <c r="D951" i="1"/>
  <c r="K951" i="1" s="1"/>
  <c r="P951" i="1" s="1"/>
  <c r="D823" i="1"/>
  <c r="K823" i="1" s="1"/>
  <c r="P823" i="1" s="1"/>
  <c r="D827" i="1"/>
  <c r="K827" i="1" s="1"/>
  <c r="D379" i="1"/>
  <c r="K379" i="1" s="1"/>
  <c r="D1065" i="1"/>
  <c r="K1065" i="1" s="1"/>
  <c r="D549" i="1"/>
  <c r="K549" i="1" s="1"/>
  <c r="D668" i="1"/>
  <c r="K668" i="1" s="1"/>
  <c r="D1652" i="1"/>
  <c r="K1652" i="1" s="1"/>
  <c r="D39" i="1"/>
  <c r="K39" i="1" s="1"/>
  <c r="P39" i="1" s="1"/>
  <c r="D40" i="1"/>
  <c r="K40" i="1" s="1"/>
  <c r="P40" i="1" s="1"/>
  <c r="D38" i="1"/>
  <c r="K38" i="1" s="1"/>
  <c r="D41" i="1"/>
  <c r="K41" i="1" s="1"/>
  <c r="D1322" i="1"/>
  <c r="K1322" i="1" s="1"/>
  <c r="D2587" i="1"/>
  <c r="K2587" i="1" s="1"/>
  <c r="D1666" i="1"/>
  <c r="K1666" i="1" s="1"/>
  <c r="D2429" i="1"/>
  <c r="K2429" i="1" s="1"/>
  <c r="P2429" i="1" s="1"/>
  <c r="D731" i="1"/>
  <c r="K731" i="1" s="1"/>
  <c r="P731" i="1" s="1"/>
  <c r="D712" i="1"/>
  <c r="K712" i="1" s="1"/>
  <c r="P712" i="1" s="1"/>
  <c r="D2430" i="1"/>
  <c r="K2430" i="1" s="1"/>
  <c r="D318" i="1"/>
  <c r="K318" i="1" s="1"/>
  <c r="D2511" i="1"/>
  <c r="K2511" i="1" s="1"/>
  <c r="D2447" i="1"/>
  <c r="K2447" i="1" s="1"/>
  <c r="D497" i="1"/>
  <c r="K497" i="1" s="1"/>
  <c r="D1125" i="1"/>
  <c r="K1125" i="1" s="1"/>
  <c r="P1125" i="1" s="1"/>
  <c r="D1368" i="1"/>
  <c r="K1368" i="1" s="1"/>
  <c r="P1368" i="1" s="1"/>
  <c r="D594" i="1"/>
  <c r="K594" i="1" s="1"/>
  <c r="P594" i="1" s="1"/>
  <c r="D692" i="1"/>
  <c r="K692" i="1" s="1"/>
  <c r="D1421" i="1"/>
  <c r="K1421" i="1" s="1"/>
  <c r="D1126" i="1"/>
  <c r="K1126" i="1" s="1"/>
  <c r="D1473" i="1"/>
  <c r="K1473" i="1" s="1"/>
  <c r="D1887" i="1"/>
  <c r="K1887" i="1" s="1"/>
  <c r="D70" i="1"/>
  <c r="K70" i="1" s="1"/>
  <c r="D329" i="1"/>
  <c r="K329" i="1" s="1"/>
  <c r="P329" i="1" s="1"/>
  <c r="D732" i="1"/>
  <c r="K732" i="1" s="1"/>
  <c r="P732" i="1" s="1"/>
  <c r="D1080" i="1"/>
  <c r="K1080" i="1" s="1"/>
  <c r="D1128" i="1"/>
  <c r="K1128" i="1" s="1"/>
  <c r="D774" i="1"/>
  <c r="K774" i="1" s="1"/>
  <c r="D1006" i="1"/>
  <c r="K1006" i="1" s="1"/>
  <c r="D1617" i="1"/>
  <c r="K1617" i="1" s="1"/>
  <c r="D2076" i="1"/>
  <c r="K2076" i="1" s="1"/>
  <c r="P2076" i="1" s="1"/>
  <c r="D71" i="1"/>
  <c r="K71" i="1" s="1"/>
  <c r="P71" i="1" s="1"/>
  <c r="D88" i="1"/>
  <c r="K88" i="1" s="1"/>
  <c r="P88" i="1" s="1"/>
  <c r="D316" i="1"/>
  <c r="K316" i="1" s="1"/>
  <c r="D324" i="1"/>
  <c r="K324" i="1" s="1"/>
  <c r="D330" i="1"/>
  <c r="K330" i="1" s="1"/>
  <c r="D496" i="1"/>
  <c r="K496" i="1" s="1"/>
  <c r="D523" i="1"/>
  <c r="K523" i="1" s="1"/>
  <c r="D548" i="1"/>
  <c r="K548" i="1" s="1"/>
  <c r="P548" i="1" s="1"/>
  <c r="D573" i="1"/>
  <c r="K573" i="1" s="1"/>
  <c r="P573" i="1" s="1"/>
  <c r="D591" i="1"/>
  <c r="K591" i="1" s="1"/>
  <c r="P591" i="1" s="1"/>
  <c r="D592" i="1"/>
  <c r="K592" i="1" s="1"/>
  <c r="D593" i="1"/>
  <c r="K593" i="1" s="1"/>
  <c r="D655" i="1"/>
  <c r="K655" i="1" s="1"/>
  <c r="D656" i="1"/>
  <c r="K656" i="1" s="1"/>
  <c r="D657" i="1"/>
  <c r="K657" i="1" s="1"/>
  <c r="D690" i="1"/>
  <c r="K690" i="1" s="1"/>
  <c r="P690" i="1" s="1"/>
  <c r="D693" i="1"/>
  <c r="K693" i="1" s="1"/>
  <c r="P693" i="1" s="1"/>
  <c r="D694" i="1"/>
  <c r="K694" i="1" s="1"/>
  <c r="P694" i="1" s="1"/>
  <c r="D695" i="1"/>
  <c r="K695" i="1" s="1"/>
  <c r="D696" i="1"/>
  <c r="K696" i="1" s="1"/>
  <c r="D891" i="1"/>
  <c r="K891" i="1" s="1"/>
  <c r="D992" i="1"/>
  <c r="K992" i="1" s="1"/>
  <c r="D1078" i="1"/>
  <c r="K1078" i="1" s="1"/>
  <c r="D1079" i="1"/>
  <c r="K1079" i="1" s="1"/>
  <c r="P1079" i="1" s="1"/>
  <c r="D1185" i="1"/>
  <c r="K1185" i="1" s="1"/>
  <c r="P1185" i="1" s="1"/>
  <c r="D1186" i="1"/>
  <c r="K1186" i="1" s="1"/>
  <c r="P1186" i="1" s="1"/>
  <c r="D1187" i="1"/>
  <c r="K1187" i="1" s="1"/>
  <c r="D1188" i="1"/>
  <c r="K1188" i="1" s="1"/>
  <c r="D1251" i="1"/>
  <c r="K1251" i="1" s="1"/>
  <c r="D1310" i="1"/>
  <c r="K1310" i="1" s="1"/>
  <c r="D1321" i="1"/>
  <c r="K1321" i="1" s="1"/>
  <c r="D1388" i="1"/>
  <c r="K1388" i="1" s="1"/>
  <c r="P1388" i="1" s="1"/>
  <c r="D1389" i="1"/>
  <c r="K1389" i="1" s="1"/>
  <c r="P1389" i="1" s="1"/>
  <c r="D1393" i="1"/>
  <c r="K1393" i="1" s="1"/>
  <c r="P1393" i="1" s="1"/>
  <c r="D1394" i="1"/>
  <c r="K1394" i="1" s="1"/>
  <c r="D1399" i="1"/>
  <c r="K1399" i="1" s="1"/>
  <c r="D1420" i="1"/>
  <c r="K1420" i="1" s="1"/>
  <c r="D1474" i="1"/>
  <c r="K1474" i="1" s="1"/>
  <c r="D1475" i="1"/>
  <c r="K1475" i="1" s="1"/>
  <c r="D1594" i="1"/>
  <c r="K1594" i="1" s="1"/>
  <c r="P1594" i="1" s="1"/>
  <c r="D1664" i="1"/>
  <c r="K1664" i="1" s="1"/>
  <c r="P1664" i="1" s="1"/>
  <c r="D1750" i="1"/>
  <c r="K1750" i="1" s="1"/>
  <c r="P1750" i="1" s="1"/>
  <c r="D1914" i="1"/>
  <c r="K1914" i="1" s="1"/>
  <c r="D1916" i="1"/>
  <c r="K1916" i="1" s="1"/>
  <c r="D2091" i="1"/>
  <c r="K2091" i="1" s="1"/>
  <c r="D2229" i="1"/>
  <c r="K2229" i="1" s="1"/>
  <c r="D2235" i="1"/>
  <c r="K2235" i="1" s="1"/>
  <c r="D2243" i="1"/>
  <c r="K2243" i="1" s="1"/>
  <c r="P2243" i="1" s="1"/>
  <c r="D2375" i="1"/>
  <c r="K2375" i="1" s="1"/>
  <c r="P2375" i="1" s="1"/>
  <c r="D2428" i="1"/>
  <c r="K2428" i="1" s="1"/>
  <c r="P2428" i="1" s="1"/>
  <c r="D2554" i="1"/>
  <c r="K2554" i="1" s="1"/>
  <c r="D2598" i="1"/>
  <c r="K2598" i="1" s="1"/>
  <c r="D2632" i="1"/>
  <c r="K2632" i="1" s="1"/>
  <c r="D1767" i="1"/>
  <c r="K1767" i="1" s="1"/>
  <c r="D481" i="1"/>
  <c r="K481" i="1" s="1"/>
  <c r="D480" i="1"/>
  <c r="K480" i="1" s="1"/>
  <c r="D478" i="1"/>
  <c r="K478" i="1" s="1"/>
  <c r="P478" i="1" s="1"/>
  <c r="D479" i="1"/>
  <c r="K479" i="1" s="1"/>
  <c r="P479" i="1" s="1"/>
  <c r="D200" i="1"/>
  <c r="K200" i="1" s="1"/>
  <c r="D1695" i="1"/>
  <c r="K1695" i="1" s="1"/>
  <c r="D1694" i="1"/>
  <c r="K1694" i="1" s="1"/>
  <c r="D822" i="1"/>
  <c r="K822" i="1" s="1"/>
  <c r="D482" i="1"/>
  <c r="K482" i="1" s="1"/>
  <c r="D2068" i="1"/>
  <c r="K2068" i="1" s="1"/>
  <c r="P2068" i="1" s="1"/>
  <c r="D2067" i="1"/>
  <c r="K2067" i="1" s="1"/>
  <c r="P2067" i="1" s="1"/>
  <c r="D2069" i="1"/>
  <c r="K2069" i="1" s="1"/>
  <c r="P2069" i="1" s="1"/>
  <c r="D2070" i="1"/>
  <c r="K2070" i="1" s="1"/>
  <c r="D1840" i="1"/>
  <c r="K1840" i="1" s="1"/>
  <c r="D1965" i="1"/>
  <c r="K1965" i="1" s="1"/>
  <c r="D1395" i="1"/>
  <c r="K1395" i="1" s="1"/>
  <c r="D131" i="1"/>
  <c r="K131" i="1" s="1"/>
  <c r="D199" i="1"/>
  <c r="K199" i="1" s="1"/>
  <c r="P199" i="1" s="1"/>
  <c r="D1738" i="1"/>
  <c r="K1738" i="1" s="1"/>
  <c r="P1738" i="1" s="1"/>
  <c r="D198" i="1"/>
  <c r="K198" i="1" s="1"/>
  <c r="P198" i="1" s="1"/>
  <c r="D2071" i="1"/>
  <c r="K2071" i="1" s="1"/>
  <c r="D918" i="1"/>
  <c r="K918" i="1" s="1"/>
  <c r="D2010" i="1"/>
  <c r="K2010" i="1" s="1"/>
  <c r="D2527" i="1"/>
  <c r="K2527" i="1" s="1"/>
  <c r="D2526" i="1"/>
  <c r="K2526" i="1" s="1"/>
  <c r="D2529" i="1"/>
  <c r="K2529" i="1" s="1"/>
  <c r="P2529" i="1" s="1"/>
  <c r="D959" i="1"/>
  <c r="K959" i="1" s="1"/>
  <c r="P959" i="1" s="1"/>
  <c r="D953" i="1"/>
  <c r="K953" i="1" s="1"/>
  <c r="P953" i="1" s="1"/>
  <c r="D954" i="1"/>
  <c r="K954" i="1" s="1"/>
  <c r="D957" i="1"/>
  <c r="K957" i="1" s="1"/>
  <c r="D960" i="1"/>
  <c r="K960" i="1" s="1"/>
  <c r="D961" i="1"/>
  <c r="K961" i="1" s="1"/>
  <c r="D955" i="1"/>
  <c r="K955" i="1" s="1"/>
  <c r="D952" i="1"/>
  <c r="K952" i="1" s="1"/>
  <c r="P952" i="1" s="1"/>
  <c r="D2634" i="1"/>
  <c r="K2634" i="1" s="1"/>
  <c r="P2634" i="1" s="1"/>
  <c r="D2528" i="1"/>
  <c r="K2528" i="1" s="1"/>
  <c r="P2528" i="1" s="1"/>
  <c r="D1597" i="1"/>
  <c r="K1597" i="1" s="1"/>
  <c r="D595" i="1"/>
  <c r="K595" i="1" s="1"/>
  <c r="D958" i="1"/>
  <c r="K958" i="1" s="1"/>
  <c r="D570" i="1"/>
  <c r="K570" i="1" s="1"/>
  <c r="D826" i="1"/>
  <c r="K826" i="1" s="1"/>
  <c r="D832" i="1"/>
  <c r="K832" i="1" s="1"/>
  <c r="P832" i="1" s="1"/>
  <c r="D824" i="1"/>
  <c r="K824" i="1" s="1"/>
  <c r="P824" i="1" s="1"/>
  <c r="D834" i="1"/>
  <c r="K834" i="1" s="1"/>
  <c r="P834" i="1" s="1"/>
  <c r="D1067" i="1"/>
  <c r="K1067" i="1" s="1"/>
  <c r="D923" i="1"/>
  <c r="K923" i="1" s="1"/>
  <c r="D993" i="1"/>
  <c r="K993" i="1" s="1"/>
  <c r="D333" i="1"/>
  <c r="K333" i="1" s="1"/>
  <c r="D1066" i="1"/>
  <c r="K1066" i="1" s="1"/>
  <c r="D2641" i="1"/>
  <c r="K2641" i="1" s="1"/>
  <c r="P2641" i="1" s="1"/>
  <c r="D2633" i="1"/>
  <c r="K2633" i="1" s="1"/>
  <c r="P2633" i="1" s="1"/>
  <c r="D2646" i="1"/>
  <c r="K2646" i="1" s="1"/>
  <c r="P2646" i="1" s="1"/>
  <c r="D2647" i="1"/>
  <c r="K2647" i="1" s="1"/>
  <c r="D2649" i="1"/>
  <c r="K2649" i="1" s="1"/>
  <c r="D2650" i="1"/>
  <c r="K2650" i="1" s="1"/>
  <c r="D2652" i="1"/>
  <c r="K2652" i="1" s="1"/>
  <c r="D2651" i="1"/>
  <c r="K2651" i="1" s="1"/>
  <c r="D2644" i="1"/>
  <c r="K2644" i="1" s="1"/>
  <c r="P2644" i="1" s="1"/>
  <c r="D1791" i="1"/>
  <c r="K1791" i="1" s="1"/>
  <c r="P1791" i="1" s="1"/>
  <c r="D495" i="1"/>
  <c r="K495" i="1" s="1"/>
  <c r="P495" i="1" s="1"/>
  <c r="D2058" i="1"/>
  <c r="K2058" i="1" s="1"/>
  <c r="D2645" i="1"/>
  <c r="K2645" i="1" s="1"/>
  <c r="D334" i="1"/>
  <c r="K334" i="1" s="1"/>
  <c r="D2317" i="1"/>
  <c r="K2317" i="1" s="1"/>
  <c r="D2186" i="1"/>
  <c r="K2186" i="1" s="1"/>
  <c r="D2108" i="1"/>
  <c r="K2108" i="1" s="1"/>
  <c r="P2108" i="1" s="1"/>
  <c r="D651" i="1"/>
  <c r="K651" i="1" s="1"/>
  <c r="P651" i="1" s="1"/>
  <c r="D621" i="1"/>
  <c r="K621" i="1" s="1"/>
  <c r="P621" i="1" s="1"/>
  <c r="D1175" i="1"/>
  <c r="K1175" i="1" s="1"/>
  <c r="D1687" i="1"/>
  <c r="K1687" i="1" s="1"/>
  <c r="D620" i="1"/>
  <c r="K620" i="1" s="1"/>
  <c r="D671" i="1"/>
  <c r="K671" i="1" s="1"/>
  <c r="D210" i="1"/>
  <c r="K210" i="1" s="1"/>
  <c r="D2341" i="1"/>
  <c r="K2341" i="1" s="1"/>
  <c r="P2341" i="1" s="1"/>
  <c r="D1259" i="1"/>
  <c r="K1259" i="1" s="1"/>
  <c r="P1259" i="1" s="1"/>
  <c r="D2477" i="1"/>
  <c r="K2477" i="1" s="1"/>
  <c r="P2477" i="1" s="1"/>
  <c r="D1703" i="1"/>
  <c r="K1703" i="1" s="1"/>
  <c r="D520" i="1"/>
  <c r="K520" i="1" s="1"/>
  <c r="D522" i="1"/>
  <c r="K522" i="1" s="1"/>
  <c r="D526" i="1"/>
  <c r="K526" i="1" s="1"/>
  <c r="D529" i="1"/>
  <c r="K529" i="1" s="1"/>
  <c r="D698" i="1"/>
  <c r="K698" i="1" s="1"/>
  <c r="P698" i="1" s="1"/>
  <c r="D699" i="1"/>
  <c r="K699" i="1" s="1"/>
  <c r="P699" i="1" s="1"/>
  <c r="D775" i="1"/>
  <c r="K775" i="1" s="1"/>
  <c r="P775" i="1" s="1"/>
  <c r="D801" i="1"/>
  <c r="K801" i="1" s="1"/>
  <c r="D865" i="1"/>
  <c r="K865" i="1" s="1"/>
  <c r="D1312" i="1"/>
  <c r="K1312" i="1" s="1"/>
  <c r="D1614" i="1"/>
  <c r="K1614" i="1" s="1"/>
  <c r="D1915" i="1"/>
  <c r="K1915" i="1" s="1"/>
  <c r="D2077" i="1"/>
  <c r="K2077" i="1" s="1"/>
  <c r="P2077" i="1" s="1"/>
  <c r="D2184" i="1"/>
  <c r="K2184" i="1" s="1"/>
  <c r="P2184" i="1" s="1"/>
  <c r="D2213" i="1"/>
  <c r="K2213" i="1" s="1"/>
  <c r="P2213" i="1" s="1"/>
  <c r="D2256" i="1"/>
  <c r="K2256" i="1" s="1"/>
  <c r="D1280" i="1"/>
  <c r="K1280" i="1" s="1"/>
  <c r="D925" i="1"/>
  <c r="K925" i="1" s="1"/>
  <c r="D2648" i="1"/>
  <c r="K2648" i="1" s="1"/>
  <c r="D1172" i="1"/>
  <c r="K1172" i="1" s="1"/>
  <c r="D1043" i="1"/>
  <c r="K1043" i="1" s="1"/>
  <c r="P1043" i="1" s="1"/>
  <c r="D1249" i="1"/>
  <c r="K1249" i="1" s="1"/>
  <c r="P1249" i="1" s="1"/>
  <c r="D2342" i="1"/>
  <c r="K2342" i="1" s="1"/>
  <c r="P2342" i="1" s="1"/>
  <c r="D1169" i="1"/>
  <c r="K1169" i="1" s="1"/>
  <c r="D790" i="1"/>
  <c r="K790" i="1" s="1"/>
  <c r="D468" i="1"/>
  <c r="K468" i="1" s="1"/>
  <c r="D2066" i="1"/>
  <c r="K2066" i="1" s="1"/>
  <c r="D2072" i="1"/>
  <c r="K2072" i="1" s="1"/>
  <c r="D920" i="1"/>
  <c r="K920" i="1" s="1"/>
  <c r="P920" i="1" s="1"/>
  <c r="D17" i="1"/>
  <c r="K17" i="1" s="1"/>
  <c r="P17" i="1" s="1"/>
  <c r="D19" i="1"/>
  <c r="K19" i="1" s="1"/>
  <c r="P19" i="1" s="1"/>
  <c r="D1428" i="1"/>
  <c r="K1428" i="1" s="1"/>
  <c r="D1958" i="1"/>
  <c r="K1958" i="1" s="1"/>
  <c r="D1957" i="1"/>
  <c r="K1957" i="1" s="1"/>
  <c r="D1199" i="1"/>
  <c r="K1199" i="1" s="1"/>
  <c r="D1087" i="1"/>
  <c r="K1087" i="1" s="1"/>
  <c r="D1088" i="1"/>
  <c r="K1088" i="1" s="1"/>
  <c r="P1088" i="1" s="1"/>
  <c r="D45" i="1"/>
  <c r="K45" i="1" s="1"/>
  <c r="P45" i="1" s="1"/>
  <c r="D1882" i="1"/>
  <c r="K1882" i="1" s="1"/>
  <c r="P1882" i="1" s="1"/>
  <c r="D1883" i="1"/>
  <c r="K1883" i="1" s="1"/>
  <c r="D44" i="1"/>
  <c r="K44" i="1" s="1"/>
  <c r="D416" i="1"/>
  <c r="K416" i="1" s="1"/>
  <c r="D576" i="1"/>
  <c r="K576" i="1" s="1"/>
  <c r="D1176" i="1"/>
  <c r="K1176" i="1" s="1"/>
  <c r="D560" i="1"/>
  <c r="K560" i="1" s="1"/>
  <c r="P560" i="1" s="1"/>
  <c r="D2546" i="1"/>
  <c r="K2546" i="1" s="1"/>
  <c r="P2546" i="1" s="1"/>
  <c r="D1120" i="1"/>
  <c r="K1120" i="1" s="1"/>
  <c r="P1120" i="1" s="1"/>
  <c r="D1968" i="1"/>
  <c r="K1968" i="1" s="1"/>
  <c r="D1173" i="1"/>
  <c r="K1173" i="1" s="1"/>
  <c r="D1174" i="1"/>
  <c r="K1174" i="1" s="1"/>
  <c r="D1987" i="1"/>
  <c r="K1987" i="1" s="1"/>
  <c r="D2344" i="1"/>
  <c r="K2344" i="1" s="1"/>
  <c r="D577" i="1"/>
  <c r="K577" i="1" s="1"/>
  <c r="P577" i="1" s="1"/>
  <c r="D1198" i="1"/>
  <c r="K1198" i="1" s="1"/>
  <c r="P1198" i="1" s="1"/>
  <c r="D1531" i="1"/>
  <c r="K1531" i="1" s="1"/>
  <c r="P1531" i="1" s="1"/>
  <c r="D163" i="1"/>
  <c r="K163" i="1" s="1"/>
  <c r="D311" i="1"/>
  <c r="K311" i="1" s="1"/>
  <c r="D312" i="1"/>
  <c r="K312" i="1" s="1"/>
  <c r="D550" i="1"/>
  <c r="K550" i="1" s="1"/>
  <c r="D562" i="1"/>
  <c r="K562" i="1" s="1"/>
  <c r="D1189" i="1"/>
  <c r="K1189" i="1" s="1"/>
  <c r="D1190" i="1"/>
  <c r="K1190" i="1" s="1"/>
  <c r="P1190" i="1" s="1"/>
  <c r="D1200" i="1"/>
  <c r="K1200" i="1" s="1"/>
  <c r="P1200" i="1" s="1"/>
  <c r="D1419" i="1"/>
  <c r="K1419" i="1" s="1"/>
  <c r="D1580" i="1"/>
  <c r="K1580" i="1" s="1"/>
  <c r="D1581" i="1"/>
  <c r="K1581" i="1" s="1"/>
  <c r="D1966" i="1"/>
  <c r="K1966" i="1" s="1"/>
  <c r="D1967" i="1"/>
  <c r="K1967" i="1" s="1"/>
  <c r="D2059" i="1"/>
  <c r="K2059" i="1" s="1"/>
  <c r="P2059" i="1" s="1"/>
  <c r="D2343" i="1"/>
  <c r="K2343" i="1" s="1"/>
  <c r="P2343" i="1" s="1"/>
  <c r="D2517" i="1"/>
  <c r="K2517" i="1" s="1"/>
  <c r="P2517" i="1" s="1"/>
  <c r="D1678" i="1"/>
  <c r="K1678" i="1" s="1"/>
  <c r="D561" i="1"/>
  <c r="K561" i="1" s="1"/>
  <c r="D2355" i="1"/>
  <c r="K2355" i="1" s="1"/>
  <c r="D2506" i="1"/>
  <c r="K2506" i="1" s="1"/>
  <c r="D2507" i="1"/>
  <c r="K2507" i="1" s="1"/>
  <c r="D2508" i="1"/>
  <c r="K2508" i="1" s="1"/>
  <c r="D1618" i="1"/>
  <c r="K1618" i="1" s="1"/>
  <c r="P1618" i="1" s="1"/>
  <c r="D653" i="1"/>
  <c r="K653" i="1" s="1"/>
  <c r="P653" i="1" s="1"/>
  <c r="D1168" i="1"/>
  <c r="K1168" i="1" s="1"/>
  <c r="D1986" i="1"/>
  <c r="K1986" i="1" s="1"/>
  <c r="D1171" i="1"/>
  <c r="K1171" i="1" s="1"/>
  <c r="D404" i="1"/>
  <c r="K404" i="1" s="1"/>
  <c r="D762" i="1"/>
  <c r="K762" i="1" s="1"/>
  <c r="D3" i="1"/>
  <c r="K3" i="1" s="1"/>
  <c r="D4" i="1"/>
  <c r="K4" i="1" s="1"/>
  <c r="P4" i="1" s="1"/>
  <c r="D6" i="1"/>
  <c r="K6" i="1" s="1"/>
  <c r="P6" i="1" s="1"/>
  <c r="D758" i="1"/>
  <c r="K758" i="1" s="1"/>
  <c r="D759" i="1"/>
  <c r="K759" i="1" s="1"/>
  <c r="D760" i="1"/>
  <c r="K760" i="1" s="1"/>
  <c r="D1233" i="1"/>
  <c r="K1233" i="1" s="1"/>
  <c r="D1329" i="1"/>
  <c r="K1329" i="1" s="1"/>
  <c r="D1879" i="1"/>
  <c r="K1879" i="1" s="1"/>
  <c r="P1879" i="1" s="1"/>
  <c r="D2318" i="1"/>
  <c r="K2318" i="1" s="1"/>
  <c r="P2318" i="1" s="1"/>
  <c r="D2319" i="1"/>
  <c r="K2319" i="1" s="1"/>
  <c r="P2319" i="1" s="1"/>
  <c r="D1097" i="1"/>
  <c r="K1097" i="1" s="1"/>
  <c r="D1098" i="1"/>
  <c r="K1098" i="1" s="1"/>
  <c r="D5" i="1"/>
  <c r="K5" i="1" s="1"/>
  <c r="D761" i="1"/>
  <c r="K761" i="1" s="1"/>
  <c r="D2189" i="1"/>
  <c r="K2189" i="1" s="1"/>
  <c r="D148" i="1"/>
  <c r="K148" i="1" s="1"/>
  <c r="P148" i="1" s="1"/>
  <c r="D1099" i="1"/>
  <c r="K1099" i="1" s="1"/>
  <c r="P1099" i="1" s="1"/>
  <c r="D458" i="1"/>
  <c r="K458" i="1" s="1"/>
  <c r="P458" i="1" s="1"/>
  <c r="D534" i="1"/>
  <c r="K534" i="1" s="1"/>
  <c r="D1511" i="1"/>
  <c r="K1511" i="1" s="1"/>
  <c r="D1512" i="1"/>
  <c r="K1512" i="1" s="1"/>
  <c r="D441" i="1"/>
  <c r="K441" i="1" s="1"/>
  <c r="D1170" i="1"/>
  <c r="K1170" i="1" s="1"/>
  <c r="D2128" i="1"/>
  <c r="K2128" i="1" s="1"/>
  <c r="P2128" i="1" s="1"/>
  <c r="D2129" i="1"/>
  <c r="K2129" i="1" s="1"/>
  <c r="P2129" i="1" s="1"/>
  <c r="D2130" i="1"/>
  <c r="K2130" i="1" s="1"/>
  <c r="P2130" i="1" s="1"/>
  <c r="D2131" i="1"/>
  <c r="K2131" i="1" s="1"/>
  <c r="D2132" i="1"/>
  <c r="K2132" i="1" s="1"/>
  <c r="D533" i="1"/>
  <c r="K533" i="1" s="1"/>
  <c r="D739" i="1"/>
  <c r="K739" i="1" s="1"/>
  <c r="D908" i="1"/>
  <c r="K908" i="1" s="1"/>
  <c r="D535" i="1"/>
  <c r="K535" i="1" s="1"/>
  <c r="P535" i="1" s="1"/>
  <c r="D537" i="1"/>
  <c r="K537" i="1" s="1"/>
  <c r="P537" i="1" s="1"/>
  <c r="D538" i="1"/>
  <c r="K538" i="1" s="1"/>
  <c r="P538" i="1" s="1"/>
  <c r="D528" i="1"/>
  <c r="K528" i="1" s="1"/>
  <c r="D536" i="1"/>
  <c r="K536" i="1" s="1"/>
  <c r="D678" i="1"/>
  <c r="K678" i="1" s="1"/>
  <c r="D2624" i="1"/>
  <c r="K2624" i="1" s="1"/>
  <c r="D1267" i="1"/>
  <c r="K1267" i="1" s="1"/>
  <c r="D212" i="1"/>
  <c r="K212" i="1" s="1"/>
  <c r="P212" i="1" s="1"/>
  <c r="D81" i="1"/>
  <c r="K81" i="1" s="1"/>
  <c r="P81" i="1" s="1"/>
  <c r="D82" i="1"/>
  <c r="K82" i="1" s="1"/>
  <c r="P82" i="1" s="1"/>
  <c r="D83" i="1"/>
  <c r="K83" i="1" s="1"/>
  <c r="D84" i="1"/>
  <c r="K84" i="1" s="1"/>
  <c r="D85" i="1"/>
  <c r="K85" i="1" s="1"/>
  <c r="D87" i="1"/>
  <c r="K87" i="1" s="1"/>
  <c r="D213" i="1"/>
  <c r="K213" i="1" s="1"/>
  <c r="D1742" i="1"/>
  <c r="K1742" i="1" s="1"/>
  <c r="P1742" i="1" s="1"/>
  <c r="D1689" i="1"/>
  <c r="K1689" i="1" s="1"/>
  <c r="P1689" i="1" s="1"/>
  <c r="D2109" i="1"/>
  <c r="K2109" i="1" s="1"/>
  <c r="P2109" i="1" s="1"/>
  <c r="D909" i="1"/>
  <c r="K909" i="1" s="1"/>
  <c r="D2073" i="1"/>
  <c r="K2073" i="1" s="1"/>
  <c r="D1647" i="1"/>
  <c r="K1647" i="1" s="1"/>
  <c r="D86" i="1"/>
  <c r="K86" i="1" s="1"/>
  <c r="D2712" i="1"/>
  <c r="K2712" i="1" s="1"/>
  <c r="D740" i="1"/>
  <c r="K740" i="1" s="1"/>
  <c r="P740" i="1" s="1"/>
  <c r="D1197" i="1"/>
  <c r="K1197" i="1" s="1"/>
  <c r="P1197" i="1" s="1"/>
  <c r="D1084" i="1"/>
  <c r="K1084" i="1" s="1"/>
  <c r="P1084" i="1" s="1"/>
  <c r="D2400" i="1"/>
  <c r="K2400" i="1" s="1"/>
  <c r="D1781" i="1"/>
  <c r="K1781" i="1" s="1"/>
  <c r="D1391" i="1"/>
  <c r="K1391" i="1" s="1"/>
  <c r="D2006" i="1"/>
  <c r="K2006" i="1" s="1"/>
  <c r="D466" i="1"/>
  <c r="K466" i="1" s="1"/>
  <c r="D467" i="1"/>
  <c r="K467" i="1" s="1"/>
  <c r="P467" i="1" s="1"/>
  <c r="D2061" i="1"/>
  <c r="K2061" i="1" s="1"/>
  <c r="P2061" i="1" s="1"/>
  <c r="D1324" i="1"/>
  <c r="K1324" i="1" s="1"/>
  <c r="P1324" i="1" s="1"/>
  <c r="D1325" i="1"/>
  <c r="K1325" i="1" s="1"/>
  <c r="D116" i="1"/>
  <c r="K116" i="1" s="1"/>
  <c r="D513" i="1"/>
  <c r="K513" i="1" s="1"/>
  <c r="D515" i="1"/>
  <c r="K515" i="1" s="1"/>
  <c r="D1655" i="1"/>
  <c r="K1655" i="1" s="1"/>
  <c r="D2274" i="1"/>
  <c r="K2274" i="1" s="1"/>
  <c r="D2512" i="1"/>
  <c r="K2512" i="1" s="1"/>
  <c r="P2512" i="1" s="1"/>
  <c r="D2531" i="1"/>
  <c r="K2531" i="1" s="1"/>
  <c r="P2531" i="1" s="1"/>
  <c r="D1792" i="1"/>
  <c r="K1792" i="1" s="1"/>
  <c r="D743" i="1"/>
  <c r="K743" i="1" s="1"/>
  <c r="D906" i="1"/>
  <c r="K906" i="1" s="1"/>
  <c r="D2270" i="1"/>
  <c r="K2270" i="1" s="1"/>
  <c r="D2250" i="1"/>
  <c r="K2250" i="1" s="1"/>
  <c r="D1896" i="1"/>
  <c r="K1896" i="1" s="1"/>
  <c r="P1896" i="1" s="1"/>
  <c r="D2063" i="1"/>
  <c r="K2063" i="1" s="1"/>
  <c r="P2063" i="1" s="1"/>
  <c r="D543" i="1"/>
  <c r="K543" i="1" s="1"/>
  <c r="P543" i="1" s="1"/>
  <c r="D2062" i="1"/>
  <c r="K2062" i="1" s="1"/>
  <c r="D101" i="1"/>
  <c r="K101" i="1" s="1"/>
  <c r="D2099" i="1"/>
  <c r="K2099" i="1" s="1"/>
  <c r="D700" i="1"/>
  <c r="K700" i="1" s="1"/>
  <c r="D850" i="1"/>
  <c r="K850" i="1" s="1"/>
  <c r="D2655" i="1"/>
  <c r="K2655" i="1" s="1"/>
  <c r="P2655" i="1" s="1"/>
  <c r="D391" i="1"/>
  <c r="K391" i="1" s="1"/>
  <c r="P391" i="1" s="1"/>
  <c r="D1688" i="1"/>
  <c r="K1688" i="1" s="1"/>
  <c r="P1688" i="1" s="1"/>
  <c r="D1264" i="1"/>
  <c r="K1264" i="1" s="1"/>
  <c r="D2255" i="1"/>
  <c r="K2255" i="1" s="1"/>
  <c r="D1690" i="1"/>
  <c r="K1690" i="1" s="1"/>
  <c r="D154" i="1"/>
  <c r="K154" i="1" s="1"/>
  <c r="D681" i="1"/>
  <c r="K681" i="1" s="1"/>
  <c r="D682" i="1"/>
  <c r="K682" i="1" s="1"/>
  <c r="P682" i="1" s="1"/>
  <c r="D679" i="1"/>
  <c r="K679" i="1" s="1"/>
  <c r="P679" i="1" s="1"/>
  <c r="D680" i="1"/>
  <c r="K680" i="1" s="1"/>
  <c r="P680" i="1" s="1"/>
  <c r="D683" i="1"/>
  <c r="K683" i="1" s="1"/>
  <c r="D684" i="1"/>
  <c r="K684" i="1" s="1"/>
  <c r="D685" i="1"/>
  <c r="K685" i="1" s="1"/>
  <c r="D686" i="1"/>
  <c r="K686" i="1" s="1"/>
  <c r="D1593" i="1"/>
  <c r="K1593" i="1" s="1"/>
  <c r="D464" i="1"/>
  <c r="K464" i="1" s="1"/>
  <c r="D465" i="1"/>
  <c r="K465" i="1" s="1"/>
  <c r="P465" i="1" s="1"/>
  <c r="D1331" i="1"/>
  <c r="K1331" i="1" s="1"/>
  <c r="P1331" i="1" s="1"/>
  <c r="D901" i="1"/>
  <c r="K901" i="1" s="1"/>
  <c r="D1794" i="1"/>
  <c r="K1794" i="1" s="1"/>
  <c r="D2225" i="1"/>
  <c r="K2225" i="1" s="1"/>
  <c r="D531" i="1"/>
  <c r="K531" i="1" s="1"/>
  <c r="D2074" i="1"/>
  <c r="K2074" i="1" s="1"/>
  <c r="D2336" i="1"/>
  <c r="K2336" i="1" s="1"/>
  <c r="D1493" i="1"/>
  <c r="K1493" i="1" s="1"/>
  <c r="P1493" i="1" s="1"/>
  <c r="D249" i="1"/>
  <c r="K249" i="1" s="1"/>
  <c r="P249" i="1" s="1"/>
  <c r="D532" i="1"/>
  <c r="K532" i="1" s="1"/>
  <c r="D485" i="1"/>
  <c r="K485" i="1" s="1"/>
  <c r="D670" i="1"/>
  <c r="K670" i="1" s="1"/>
  <c r="D843" i="1"/>
  <c r="K843" i="1" s="1"/>
  <c r="D521" i="1"/>
  <c r="K521" i="1" s="1"/>
  <c r="D1392" i="1"/>
  <c r="K1392" i="1" s="1"/>
  <c r="P1392" i="1" s="1"/>
  <c r="D2636" i="1"/>
  <c r="K2636" i="1" s="1"/>
  <c r="P2636" i="1" s="1"/>
  <c r="D1660" i="1"/>
  <c r="K1660" i="1" s="1"/>
  <c r="P1660" i="1" s="1"/>
  <c r="D741" i="1"/>
  <c r="K741" i="1" s="1"/>
  <c r="D742" i="1"/>
  <c r="K742" i="1" s="1"/>
  <c r="D1735" i="1"/>
  <c r="K1735" i="1" s="1"/>
  <c r="D1318" i="1"/>
  <c r="K1318" i="1" s="1"/>
  <c r="D916" i="1"/>
  <c r="K916" i="1" s="1"/>
  <c r="D919" i="1"/>
  <c r="K919" i="1" s="1"/>
  <c r="P919" i="1" s="1"/>
  <c r="D2007" i="1"/>
  <c r="K2007" i="1" s="1"/>
  <c r="P2007" i="1" s="1"/>
  <c r="D2008" i="1"/>
  <c r="K2008" i="1" s="1"/>
  <c r="P2008" i="1" s="1"/>
  <c r="D2009" i="1"/>
  <c r="K2009" i="1" s="1"/>
  <c r="D2011" i="1"/>
  <c r="K2011" i="1" s="1"/>
  <c r="D2012" i="1"/>
  <c r="K2012" i="1" s="1"/>
  <c r="D49" i="1"/>
  <c r="K49" i="1" s="1"/>
  <c r="D1649" i="1"/>
  <c r="K1649" i="1" s="1"/>
  <c r="D734" i="1"/>
  <c r="K734" i="1" s="1"/>
  <c r="P734" i="1" s="1"/>
  <c r="D867" i="1"/>
  <c r="K867" i="1" s="1"/>
  <c r="P867" i="1" s="1"/>
  <c r="D1648" i="1"/>
  <c r="K1648" i="1" s="1"/>
  <c r="P1648" i="1" s="1"/>
  <c r="D1650" i="1"/>
  <c r="K1650" i="1" s="1"/>
  <c r="D1651" i="1"/>
  <c r="K1651" i="1" s="1"/>
  <c r="D933" i="1"/>
  <c r="K933" i="1" s="1"/>
  <c r="D2576" i="1"/>
  <c r="K2576" i="1" s="1"/>
  <c r="D50" i="1"/>
  <c r="K50" i="1" s="1"/>
  <c r="D100" i="1"/>
  <c r="K100" i="1" s="1"/>
  <c r="P100" i="1" s="1"/>
  <c r="D1081" i="1"/>
  <c r="K1081" i="1" s="1"/>
  <c r="P1081" i="1" s="1"/>
  <c r="D1524" i="1"/>
  <c r="K1524" i="1" s="1"/>
  <c r="P1524" i="1" s="1"/>
  <c r="D2211" i="1"/>
  <c r="K2211" i="1" s="1"/>
  <c r="D2420" i="1"/>
  <c r="K2420" i="1" s="1"/>
  <c r="D2421" i="1"/>
  <c r="K2421" i="1" s="1"/>
  <c r="D51" i="1"/>
  <c r="K51" i="1" s="1"/>
  <c r="D1523" i="1"/>
  <c r="K1523" i="1" s="1"/>
  <c r="D446" i="1"/>
  <c r="K446" i="1" s="1"/>
  <c r="P446" i="1" s="1"/>
  <c r="D2173" i="1"/>
  <c r="K2173" i="1" s="1"/>
  <c r="P2173" i="1" s="1"/>
  <c r="D950" i="1"/>
  <c r="K950" i="1" s="1"/>
  <c r="P950" i="1" s="1"/>
  <c r="D554" i="1"/>
  <c r="K554" i="1" s="1"/>
  <c r="D989" i="1"/>
  <c r="K989" i="1" s="1"/>
  <c r="D835" i="1"/>
  <c r="K835" i="1" s="1"/>
  <c r="D205" i="1"/>
  <c r="K205" i="1" s="1"/>
  <c r="D575" i="1"/>
  <c r="K575" i="1" s="1"/>
  <c r="D237" i="1"/>
  <c r="K237" i="1" s="1"/>
  <c r="P237" i="1" s="1"/>
  <c r="D1105" i="1"/>
  <c r="K1105" i="1" s="1"/>
  <c r="P1105" i="1" s="1"/>
  <c r="D1106" i="1"/>
  <c r="K1106" i="1" s="1"/>
  <c r="P1106" i="1" s="1"/>
  <c r="D1104" i="1"/>
  <c r="K1104" i="1" s="1"/>
  <c r="D1107" i="1"/>
  <c r="K1107" i="1" s="1"/>
  <c r="D1326" i="1"/>
  <c r="K1326" i="1" s="1"/>
  <c r="D1718" i="1"/>
  <c r="K1718" i="1" s="1"/>
  <c r="D1719" i="1"/>
  <c r="K1719" i="1" s="1"/>
  <c r="D1720" i="1"/>
  <c r="K1720" i="1" s="1"/>
  <c r="P1720" i="1" s="1"/>
  <c r="D1849" i="1"/>
  <c r="K1849" i="1" s="1"/>
  <c r="P1849" i="1" s="1"/>
  <c r="D1717" i="1"/>
  <c r="K1717" i="1" s="1"/>
  <c r="P1717" i="1" s="1"/>
  <c r="D1712" i="1"/>
  <c r="K1712" i="1" s="1"/>
  <c r="D1714" i="1"/>
  <c r="K1714" i="1" s="1"/>
  <c r="D1716" i="1"/>
  <c r="K1716" i="1" s="1"/>
  <c r="D1721" i="1"/>
  <c r="K1721" i="1" s="1"/>
  <c r="D1711" i="1"/>
  <c r="K1711" i="1" s="1"/>
  <c r="D1713" i="1"/>
  <c r="K1713" i="1" s="1"/>
  <c r="P1713" i="1" s="1"/>
  <c r="D2157" i="1"/>
  <c r="K2157" i="1" s="1"/>
  <c r="P2157" i="1" s="1"/>
  <c r="D990" i="1"/>
  <c r="K990" i="1" s="1"/>
  <c r="P990" i="1" s="1"/>
  <c r="D991" i="1"/>
  <c r="K991" i="1" s="1"/>
  <c r="D2159" i="1"/>
  <c r="K2159" i="1" s="1"/>
  <c r="D2552" i="1"/>
  <c r="K2552" i="1" s="1"/>
  <c r="D2553" i="1"/>
  <c r="K2553" i="1" s="1"/>
  <c r="D1319" i="1"/>
  <c r="K1319" i="1" s="1"/>
  <c r="D1624" i="1"/>
  <c r="K1624" i="1" s="1"/>
  <c r="P1624" i="1" s="1"/>
  <c r="D672" i="1"/>
  <c r="K672" i="1" s="1"/>
  <c r="P672" i="1" s="1"/>
  <c r="D325" i="1"/>
  <c r="K325" i="1" s="1"/>
  <c r="P325" i="1" s="1"/>
  <c r="D295" i="1"/>
  <c r="K295" i="1" s="1"/>
  <c r="D1008" i="1"/>
  <c r="K1008" i="1" s="1"/>
  <c r="D1009" i="1"/>
  <c r="K1009" i="1" s="1"/>
  <c r="D616" i="1"/>
  <c r="K616" i="1" s="1"/>
  <c r="D1707" i="1"/>
  <c r="K1707" i="1" s="1"/>
  <c r="D527" i="1"/>
  <c r="K527" i="1" s="1"/>
  <c r="P527" i="1" s="1"/>
  <c r="D2461" i="1"/>
  <c r="K2461" i="1" s="1"/>
  <c r="P2461" i="1" s="1"/>
  <c r="D206" i="1"/>
  <c r="K206" i="1" s="1"/>
  <c r="P206" i="1" s="1"/>
  <c r="D2324" i="1"/>
  <c r="K2324" i="1" s="1"/>
  <c r="D2446" i="1"/>
  <c r="K2446" i="1" s="1"/>
  <c r="D207" i="1"/>
  <c r="K207" i="1" s="1"/>
  <c r="D556" i="1"/>
  <c r="K556" i="1" s="1"/>
  <c r="D442" i="1"/>
  <c r="K442" i="1" s="1"/>
  <c r="D197" i="1"/>
  <c r="K197" i="1" s="1"/>
  <c r="P197" i="1" s="1"/>
  <c r="D1715" i="1"/>
  <c r="K1715" i="1" s="1"/>
  <c r="P1715" i="1" s="1"/>
  <c r="D1710" i="1"/>
  <c r="K1710" i="1" s="1"/>
  <c r="P1710" i="1" s="1"/>
  <c r="D1761" i="1"/>
  <c r="K1761" i="1" s="1"/>
  <c r="D320" i="1"/>
  <c r="K320" i="1" s="1"/>
  <c r="D508" i="1"/>
  <c r="K508" i="1" s="1"/>
  <c r="D43" i="1"/>
  <c r="K43" i="1" s="1"/>
  <c r="D2021" i="1"/>
  <c r="K2021" i="1" s="1"/>
  <c r="D641" i="1"/>
  <c r="K641" i="1" s="1"/>
  <c r="D1164" i="1"/>
  <c r="K1164" i="1" s="1"/>
  <c r="P1164" i="1" s="1"/>
  <c r="D1167" i="1"/>
  <c r="K1167" i="1" s="1"/>
  <c r="P1167" i="1" s="1"/>
  <c r="D1696" i="1"/>
  <c r="K1696" i="1" s="1"/>
  <c r="D1894" i="1"/>
  <c r="K1894" i="1" s="1"/>
  <c r="D1000" i="1"/>
  <c r="K1000" i="1" s="1"/>
  <c r="D1001" i="1"/>
  <c r="K1001" i="1" s="1"/>
  <c r="D2001" i="1"/>
  <c r="K2001" i="1" s="1"/>
  <c r="D267" i="1"/>
  <c r="K267" i="1" s="1"/>
  <c r="P267" i="1" s="1"/>
  <c r="D433" i="1"/>
  <c r="K433" i="1" s="1"/>
  <c r="P433" i="1" s="1"/>
  <c r="D2104" i="1"/>
  <c r="K2104" i="1" s="1"/>
  <c r="P2104" i="1" s="1"/>
  <c r="D2332" i="1"/>
  <c r="K2332" i="1" s="1"/>
  <c r="D2350" i="1"/>
  <c r="K2350" i="1" s="1"/>
  <c r="D1149" i="1"/>
  <c r="K1149" i="1" s="1"/>
  <c r="D2103" i="1"/>
  <c r="K2103" i="1" s="1"/>
  <c r="D2331" i="1"/>
  <c r="K2331" i="1" s="1"/>
  <c r="D2337" i="1"/>
  <c r="K2337" i="1" s="1"/>
  <c r="P2337" i="1" s="1"/>
  <c r="D124" i="1"/>
  <c r="K124" i="1" s="1"/>
  <c r="P124" i="1" s="1"/>
  <c r="D2330" i="1"/>
  <c r="K2330" i="1" s="1"/>
  <c r="P2330" i="1" s="1"/>
  <c r="D2334" i="1"/>
  <c r="K2334" i="1" s="1"/>
  <c r="D1550" i="1"/>
  <c r="K1550" i="1" s="1"/>
  <c r="D1551" i="1"/>
  <c r="K1551" i="1" s="1"/>
  <c r="D1705" i="1"/>
  <c r="K1705" i="1" s="1"/>
  <c r="D413" i="1"/>
  <c r="K413" i="1" s="1"/>
  <c r="D414" i="1"/>
  <c r="K414" i="1" s="1"/>
  <c r="P414" i="1" s="1"/>
  <c r="D412" i="1"/>
  <c r="K412" i="1" s="1"/>
  <c r="P412" i="1" s="1"/>
  <c r="D1646" i="1"/>
  <c r="K1646" i="1" s="1"/>
  <c r="P1646" i="1" s="1"/>
  <c r="D2390" i="1"/>
  <c r="K2390" i="1" s="1"/>
  <c r="D2181" i="1"/>
  <c r="K2181" i="1" s="1"/>
  <c r="D1137" i="1"/>
  <c r="K1137" i="1" s="1"/>
  <c r="D1569" i="1"/>
  <c r="K1569" i="1" s="1"/>
  <c r="D2291" i="1"/>
  <c r="K2291" i="1" s="1"/>
  <c r="D648" i="1"/>
  <c r="K648" i="1" s="1"/>
  <c r="P648" i="1" s="1"/>
  <c r="D1218" i="1"/>
  <c r="K1218" i="1" s="1"/>
  <c r="P1218" i="1" s="1"/>
  <c r="D1219" i="1"/>
  <c r="K1219" i="1" s="1"/>
  <c r="P1219" i="1" s="1"/>
  <c r="D1869" i="1"/>
  <c r="K1869" i="1" s="1"/>
  <c r="D2182" i="1"/>
  <c r="K2182" i="1" s="1"/>
  <c r="D2397" i="1"/>
  <c r="K2397" i="1" s="1"/>
  <c r="D1217" i="1"/>
  <c r="K1217" i="1" s="1"/>
  <c r="D1332" i="1"/>
  <c r="K1332" i="1" s="1"/>
  <c r="D2160" i="1"/>
  <c r="K2160" i="1" s="1"/>
  <c r="P2160" i="1" s="1"/>
  <c r="D1166" i="1"/>
  <c r="K1166" i="1" s="1"/>
  <c r="P1166" i="1" s="1"/>
  <c r="D319" i="1"/>
  <c r="K319" i="1" s="1"/>
  <c r="P319" i="1" s="1"/>
  <c r="D2183" i="1"/>
  <c r="K2183" i="1" s="1"/>
  <c r="D2292" i="1"/>
  <c r="K2292" i="1" s="1"/>
  <c r="D2395" i="1"/>
  <c r="K2395" i="1" s="1"/>
  <c r="D2015" i="1"/>
  <c r="K2015" i="1" s="1"/>
  <c r="D2396" i="1"/>
  <c r="K2396" i="1" s="1"/>
  <c r="D2014" i="1"/>
  <c r="K2014" i="1" s="1"/>
  <c r="D2020" i="1"/>
  <c r="K2020" i="1" s="1"/>
  <c r="P2020" i="1" s="1"/>
  <c r="D1274" i="1"/>
  <c r="K1274" i="1" s="1"/>
  <c r="P1274" i="1" s="1"/>
  <c r="D1870" i="1"/>
  <c r="K1870" i="1" s="1"/>
  <c r="D2163" i="1"/>
  <c r="K2163" i="1" s="1"/>
  <c r="D37" i="1"/>
  <c r="K37" i="1" s="1"/>
  <c r="D1642" i="1"/>
  <c r="K1642" i="1" s="1"/>
  <c r="D2296" i="1"/>
  <c r="K2296" i="1" s="1"/>
  <c r="D288" i="1"/>
  <c r="K288" i="1" s="1"/>
  <c r="D284" i="1"/>
  <c r="K284" i="1" s="1"/>
  <c r="P284" i="1" s="1"/>
  <c r="D286" i="1"/>
  <c r="K286" i="1" s="1"/>
  <c r="P286" i="1" s="1"/>
  <c r="D287" i="1"/>
  <c r="K287" i="1" s="1"/>
  <c r="D1372" i="1"/>
  <c r="K1372" i="1" s="1"/>
  <c r="D1373" i="1"/>
  <c r="K1373" i="1" s="1"/>
  <c r="D1954" i="1"/>
  <c r="K1954" i="1" s="1"/>
  <c r="D2000" i="1"/>
  <c r="K2000" i="1" s="1"/>
  <c r="D2575" i="1"/>
  <c r="K2575" i="1" s="1"/>
  <c r="D2656" i="1"/>
  <c r="K2656" i="1" s="1"/>
  <c r="P2656" i="1" s="1"/>
  <c r="D2668" i="1"/>
  <c r="K2668" i="1" s="1"/>
  <c r="P2668" i="1" s="1"/>
  <c r="D2603" i="1"/>
  <c r="K2603" i="1" s="1"/>
  <c r="D2148" i="1"/>
  <c r="K2148" i="1" s="1"/>
  <c r="D2019" i="1"/>
  <c r="K2019" i="1" s="1"/>
  <c r="D931" i="1"/>
  <c r="K931" i="1" s="1"/>
  <c r="D797" i="1"/>
  <c r="K797" i="1" s="1"/>
  <c r="D230" i="1"/>
  <c r="K230" i="1" s="1"/>
  <c r="P230" i="1" s="1"/>
  <c r="D2018" i="1"/>
  <c r="K2018" i="1" s="1"/>
  <c r="P2018" i="1" s="1"/>
  <c r="D2090" i="1"/>
  <c r="K2090" i="1" s="1"/>
  <c r="P2090" i="1" s="1"/>
  <c r="D1471" i="1"/>
  <c r="K1471" i="1" s="1"/>
  <c r="D2364" i="1"/>
  <c r="K2364" i="1" s="1"/>
  <c r="D23" i="1"/>
  <c r="K23" i="1" s="1"/>
  <c r="D223" i="1"/>
  <c r="K223" i="1" s="1"/>
  <c r="D652" i="1"/>
  <c r="K652" i="1" s="1"/>
  <c r="D796" i="1"/>
  <c r="K796" i="1" s="1"/>
  <c r="D802" i="1"/>
  <c r="K802" i="1" s="1"/>
  <c r="P802" i="1" s="1"/>
  <c r="D929" i="1"/>
  <c r="K929" i="1" s="1"/>
  <c r="P929" i="1" s="1"/>
  <c r="D1554" i="1"/>
  <c r="K1554" i="1" s="1"/>
  <c r="D1555" i="1"/>
  <c r="K1555" i="1" s="1"/>
  <c r="D1625" i="1"/>
  <c r="K1625" i="1" s="1"/>
  <c r="D1662" i="1"/>
  <c r="K1662" i="1" s="1"/>
  <c r="D1762" i="1"/>
  <c r="K1762" i="1" s="1"/>
  <c r="D1793" i="1"/>
  <c r="K1793" i="1" s="1"/>
  <c r="P1793" i="1" s="1"/>
  <c r="D1893" i="1"/>
  <c r="K1893" i="1" s="1"/>
  <c r="P1893" i="1" s="1"/>
  <c r="D2016" i="1"/>
  <c r="K2016" i="1" s="1"/>
  <c r="P2016" i="1" s="1"/>
  <c r="D2438" i="1"/>
  <c r="K2438" i="1" s="1"/>
  <c r="D80" i="1"/>
  <c r="K80" i="1" s="1"/>
  <c r="D2003" i="1"/>
  <c r="K2003" i="1" s="1"/>
  <c r="D1162" i="1"/>
  <c r="K1162" i="1" s="1"/>
  <c r="D1995" i="1"/>
  <c r="K1995" i="1" s="1"/>
  <c r="D904" i="1"/>
  <c r="K904" i="1" s="1"/>
  <c r="P904" i="1" s="1"/>
  <c r="D185" i="1"/>
  <c r="K185" i="1" s="1"/>
  <c r="P185" i="1" s="1"/>
  <c r="D1661" i="1"/>
  <c r="K1661" i="1" s="1"/>
  <c r="P1661" i="1" s="1"/>
  <c r="D1932" i="1"/>
  <c r="K1932" i="1" s="1"/>
  <c r="D1949" i="1"/>
  <c r="K1949" i="1" s="1"/>
  <c r="D2441" i="1"/>
  <c r="K2441" i="1" s="1"/>
  <c r="D2484" i="1"/>
  <c r="K2484" i="1" s="1"/>
  <c r="D2485" i="1"/>
  <c r="K2485" i="1" s="1"/>
  <c r="D2486" i="1"/>
  <c r="K2486" i="1" s="1"/>
  <c r="P2486" i="1" s="1"/>
  <c r="D2565" i="1"/>
  <c r="K2565" i="1" s="1"/>
  <c r="P2565" i="1" s="1"/>
  <c r="D1996" i="1"/>
  <c r="K1996" i="1" s="1"/>
  <c r="P1996" i="1" s="1"/>
  <c r="D2672" i="1"/>
  <c r="K2672" i="1" s="1"/>
  <c r="D1994" i="1"/>
  <c r="K1994" i="1" s="1"/>
  <c r="D2239" i="1"/>
  <c r="K2239" i="1" s="1"/>
  <c r="D2293" i="1"/>
  <c r="K2293" i="1" s="1"/>
  <c r="D1862" i="1"/>
  <c r="K1862" i="1" s="1"/>
  <c r="D871" i="1"/>
  <c r="K871" i="1" s="1"/>
  <c r="P871" i="1" s="1"/>
  <c r="D2050" i="1"/>
  <c r="K2050" i="1" s="1"/>
  <c r="P2050" i="1" s="1"/>
  <c r="D2051" i="1"/>
  <c r="K2051" i="1" s="1"/>
  <c r="P2051" i="1" s="1"/>
  <c r="D2052" i="1"/>
  <c r="K2052" i="1" s="1"/>
  <c r="D2112" i="1"/>
  <c r="K2112" i="1" s="1"/>
  <c r="D302" i="1"/>
  <c r="K302" i="1" s="1"/>
  <c r="D785" i="1"/>
  <c r="K785" i="1" s="1"/>
  <c r="D2156" i="1"/>
  <c r="K2156" i="1" s="1"/>
  <c r="D905" i="1"/>
  <c r="K905" i="1" s="1"/>
  <c r="P905" i="1" s="1"/>
  <c r="D1697" i="1"/>
  <c r="K1697" i="1" s="1"/>
  <c r="P1697" i="1" s="1"/>
  <c r="D1676" i="1"/>
  <c r="K1676" i="1" s="1"/>
  <c r="P1676" i="1" s="1"/>
  <c r="D1226" i="1"/>
  <c r="K1226" i="1" s="1"/>
  <c r="D429" i="1"/>
  <c r="K429" i="1" s="1"/>
  <c r="D1981" i="1"/>
  <c r="K1981" i="1" s="1"/>
  <c r="D1702" i="1"/>
  <c r="K1702" i="1" s="1"/>
  <c r="D1672" i="1"/>
  <c r="K1672" i="1" s="1"/>
  <c r="D1673" i="1"/>
  <c r="K1673" i="1" s="1"/>
  <c r="P1673" i="1" s="1"/>
  <c r="D669" i="1"/>
  <c r="K669" i="1" s="1"/>
  <c r="P669" i="1" s="1"/>
  <c r="D597" i="1"/>
  <c r="K597" i="1" s="1"/>
  <c r="P597" i="1" s="1"/>
  <c r="D598" i="1"/>
  <c r="K598" i="1" s="1"/>
  <c r="D599" i="1"/>
  <c r="K599" i="1" s="1"/>
  <c r="D600" i="1"/>
  <c r="K600" i="1" s="1"/>
  <c r="D642" i="1"/>
  <c r="K642" i="1" s="1"/>
  <c r="D748" i="1"/>
  <c r="K748" i="1" s="1"/>
  <c r="D1281" i="1"/>
  <c r="K1281" i="1" s="1"/>
  <c r="D1334" i="1"/>
  <c r="K1334" i="1" s="1"/>
  <c r="P1334" i="1" s="1"/>
  <c r="D1522" i="1"/>
  <c r="K1522" i="1" s="1"/>
  <c r="P1522" i="1" s="1"/>
  <c r="D2462" i="1"/>
  <c r="K2462" i="1" s="1"/>
  <c r="D596" i="1"/>
  <c r="K596" i="1" s="1"/>
  <c r="D1284" i="1"/>
  <c r="K1284" i="1" s="1"/>
  <c r="D2464" i="1"/>
  <c r="K2464" i="1" s="1"/>
  <c r="D747" i="1"/>
  <c r="K747" i="1" s="1"/>
  <c r="D1283" i="1"/>
  <c r="K1283" i="1" s="1"/>
  <c r="P1283" i="1" s="1"/>
  <c r="D1700" i="1"/>
  <c r="K1700" i="1" s="1"/>
  <c r="P1700" i="1" s="1"/>
  <c r="D981" i="1"/>
  <c r="K981" i="1" s="1"/>
  <c r="P981" i="1" s="1"/>
  <c r="D982" i="1"/>
  <c r="K982" i="1" s="1"/>
  <c r="D749" i="1"/>
  <c r="K749" i="1" s="1"/>
  <c r="D1616" i="1"/>
  <c r="K1616" i="1" s="1"/>
  <c r="D786" i="1"/>
  <c r="K786" i="1" s="1"/>
  <c r="D848" i="1"/>
  <c r="K848" i="1" s="1"/>
  <c r="D2465" i="1"/>
  <c r="K2465" i="1" s="1"/>
  <c r="P2465" i="1" s="1"/>
  <c r="D792" i="1"/>
  <c r="K792" i="1" s="1"/>
  <c r="P792" i="1" s="1"/>
  <c r="D793" i="1"/>
  <c r="K793" i="1" s="1"/>
  <c r="P793" i="1" s="1"/>
  <c r="D437" i="1"/>
  <c r="K437" i="1" s="1"/>
  <c r="D2489" i="1"/>
  <c r="K2489" i="1" s="1"/>
  <c r="D143" i="1"/>
  <c r="K143" i="1" s="1"/>
  <c r="D142" i="1"/>
  <c r="K142" i="1" s="1"/>
  <c r="D141" i="1"/>
  <c r="K141" i="1" s="1"/>
  <c r="D574" i="1"/>
  <c r="K574" i="1" s="1"/>
  <c r="D415" i="1"/>
  <c r="K415" i="1" s="1"/>
  <c r="P415" i="1" s="1"/>
  <c r="D369" i="1"/>
  <c r="K369" i="1" s="1"/>
  <c r="P369" i="1" s="1"/>
  <c r="D845" i="1"/>
  <c r="K845" i="1" s="1"/>
  <c r="D1519" i="1"/>
  <c r="K1519" i="1" s="1"/>
  <c r="D530" i="1"/>
  <c r="K530" i="1" s="1"/>
  <c r="D601" i="1"/>
  <c r="K601" i="1" s="1"/>
  <c r="D2294" i="1"/>
  <c r="K2294" i="1" s="1"/>
  <c r="D1108" i="1"/>
  <c r="K1108" i="1" s="1"/>
  <c r="P1108" i="1" s="1"/>
  <c r="D1438" i="1"/>
  <c r="K1438" i="1" s="1"/>
  <c r="P1438" i="1" s="1"/>
  <c r="D962" i="1"/>
  <c r="K962" i="1" s="1"/>
  <c r="P962" i="1" s="1"/>
  <c r="D1111" i="1"/>
  <c r="K1111" i="1" s="1"/>
  <c r="D1612" i="1"/>
  <c r="K1612" i="1" s="1"/>
  <c r="D1722" i="1"/>
  <c r="K1722" i="1" s="1"/>
  <c r="D1723" i="1"/>
  <c r="K1723" i="1" s="1"/>
  <c r="D1724" i="1"/>
  <c r="K1724" i="1" s="1"/>
  <c r="D1725" i="1"/>
  <c r="K1725" i="1" s="1"/>
  <c r="P1725" i="1" s="1"/>
  <c r="D1726" i="1"/>
  <c r="K1726" i="1" s="1"/>
  <c r="P1726" i="1" s="1"/>
  <c r="D1727" i="1"/>
  <c r="K1727" i="1" s="1"/>
  <c r="P1727" i="1" s="1"/>
  <c r="D1729" i="1"/>
  <c r="K1729" i="1" s="1"/>
  <c r="D1728" i="1"/>
  <c r="K1728" i="1" s="1"/>
  <c r="D2349" i="1"/>
  <c r="K2349" i="1" s="1"/>
  <c r="D2348" i="1"/>
  <c r="K2348" i="1" s="1"/>
  <c r="D2347" i="1"/>
  <c r="K2347" i="1" s="1"/>
  <c r="D1659" i="1"/>
  <c r="K1659" i="1" s="1"/>
  <c r="P1659" i="1" s="1"/>
  <c r="D2459" i="1"/>
  <c r="K2459" i="1" s="1"/>
  <c r="P2459" i="1" s="1"/>
  <c r="D410" i="1"/>
  <c r="K410" i="1" s="1"/>
  <c r="P410" i="1" s="1"/>
  <c r="D411" i="1"/>
  <c r="K411" i="1" s="1"/>
  <c r="D1632" i="1"/>
  <c r="K1632" i="1" s="1"/>
  <c r="D1636" i="1"/>
  <c r="K1636" i="1" s="1"/>
  <c r="D1634" i="1"/>
  <c r="K1634" i="1" s="1"/>
  <c r="D1036" i="1"/>
  <c r="K1036" i="1" s="1"/>
  <c r="D1037" i="1"/>
  <c r="K1037" i="1" s="1"/>
  <c r="D349" i="1"/>
  <c r="K349" i="1" s="1"/>
  <c r="P349" i="1" s="1"/>
  <c r="D1743" i="1"/>
  <c r="K1743" i="1" s="1"/>
  <c r="P1743" i="1" s="1"/>
  <c r="D462" i="1"/>
  <c r="K462" i="1" s="1"/>
  <c r="D1113" i="1"/>
  <c r="K1113" i="1" s="1"/>
  <c r="D443" i="1"/>
  <c r="K443" i="1" s="1"/>
  <c r="D2175" i="1"/>
  <c r="K2175" i="1" s="1"/>
  <c r="D2176" i="1"/>
  <c r="K2176" i="1" s="1"/>
  <c r="D2178" i="1"/>
  <c r="K2178" i="1" s="1"/>
  <c r="D2179" i="1"/>
  <c r="K2179" i="1" s="1"/>
  <c r="P2179" i="1" s="1"/>
  <c r="D2372" i="1"/>
  <c r="K2372" i="1" s="1"/>
  <c r="P2372" i="1" s="1"/>
  <c r="D139" i="1"/>
  <c r="K139" i="1" s="1"/>
  <c r="D418" i="1"/>
  <c r="K418" i="1" s="1"/>
  <c r="D420" i="1"/>
  <c r="K420" i="1" s="1"/>
  <c r="D417" i="1"/>
  <c r="K417" i="1" s="1"/>
  <c r="D2333" i="1"/>
  <c r="K2333" i="1" s="1"/>
  <c r="D1282" i="1"/>
  <c r="K1282" i="1" s="1"/>
  <c r="D1136" i="1"/>
  <c r="K1136" i="1" s="1"/>
  <c r="P1136" i="1" s="1"/>
  <c r="D922" i="1"/>
  <c r="K922" i="1" s="1"/>
  <c r="P922" i="1" s="1"/>
  <c r="D1038" i="1"/>
  <c r="K1038" i="1" s="1"/>
  <c r="D18" i="1"/>
  <c r="K18" i="1" s="1"/>
  <c r="D47" i="1"/>
  <c r="K47" i="1" s="1"/>
  <c r="D48" i="1"/>
  <c r="K48" i="1" s="1"/>
  <c r="D149" i="1"/>
  <c r="K149" i="1" s="1"/>
  <c r="D190" i="1"/>
  <c r="K190" i="1" s="1"/>
  <c r="P190" i="1" s="1"/>
  <c r="D195" i="1"/>
  <c r="K195" i="1" s="1"/>
  <c r="P195" i="1" s="1"/>
  <c r="D196" i="1"/>
  <c r="K196" i="1" s="1"/>
  <c r="P196" i="1" s="1"/>
  <c r="D218" i="1"/>
  <c r="K218" i="1" s="1"/>
  <c r="D225" i="1"/>
  <c r="K225" i="1" s="1"/>
  <c r="D226" i="1"/>
  <c r="K226" i="1" s="1"/>
  <c r="D269" i="1"/>
  <c r="K269" i="1" s="1"/>
  <c r="D280" i="1"/>
  <c r="K280" i="1" s="1"/>
  <c r="D281" i="1"/>
  <c r="K281" i="1" s="1"/>
  <c r="P281" i="1" s="1"/>
  <c r="D282" i="1"/>
  <c r="K282" i="1" s="1"/>
  <c r="P282" i="1" s="1"/>
  <c r="D354" i="1"/>
  <c r="K354" i="1" s="1"/>
  <c r="P354" i="1" s="1"/>
  <c r="D355" i="1"/>
  <c r="K355" i="1" s="1"/>
  <c r="D356" i="1"/>
  <c r="K356" i="1" s="1"/>
  <c r="D357" i="1"/>
  <c r="K357" i="1" s="1"/>
  <c r="D358" i="1"/>
  <c r="K358" i="1" s="1"/>
  <c r="D386" i="1"/>
  <c r="K386" i="1" s="1"/>
  <c r="D400" i="1"/>
  <c r="K400" i="1" s="1"/>
  <c r="P400" i="1" s="1"/>
  <c r="D499" i="1"/>
  <c r="K499" i="1" s="1"/>
  <c r="P499" i="1" s="1"/>
  <c r="D500" i="1"/>
  <c r="K500" i="1" s="1"/>
  <c r="P500" i="1" s="1"/>
  <c r="D501" i="1"/>
  <c r="K501" i="1" s="1"/>
  <c r="D502" i="1"/>
  <c r="K502" i="1" s="1"/>
  <c r="D507" i="1"/>
  <c r="K507" i="1" s="1"/>
  <c r="D509" i="1"/>
  <c r="K509" i="1" s="1"/>
  <c r="D544" i="1"/>
  <c r="K544" i="1" s="1"/>
  <c r="D545" i="1"/>
  <c r="K545" i="1" s="1"/>
  <c r="P545" i="1" s="1"/>
  <c r="D546" i="1"/>
  <c r="K546" i="1" s="1"/>
  <c r="P546" i="1" s="1"/>
  <c r="D565" i="1"/>
  <c r="K565" i="1" s="1"/>
  <c r="P565" i="1" s="1"/>
  <c r="D568" i="1"/>
  <c r="K568" i="1" s="1"/>
  <c r="D569" i="1"/>
  <c r="K569" i="1" s="1"/>
  <c r="D638" i="1"/>
  <c r="K638" i="1" s="1"/>
  <c r="D745" i="1"/>
  <c r="K745" i="1" s="1"/>
  <c r="D836" i="1"/>
  <c r="K836" i="1" s="1"/>
  <c r="D899" i="1"/>
  <c r="K899" i="1" s="1"/>
  <c r="P899" i="1" s="1"/>
  <c r="D911" i="1"/>
  <c r="K911" i="1" s="1"/>
  <c r="P911" i="1" s="1"/>
  <c r="D912" i="1"/>
  <c r="K912" i="1" s="1"/>
  <c r="P912" i="1" s="1"/>
  <c r="D927" i="1"/>
  <c r="K927" i="1" s="1"/>
  <c r="D938" i="1"/>
  <c r="K938" i="1" s="1"/>
  <c r="D986" i="1"/>
  <c r="K986" i="1" s="1"/>
  <c r="D1005" i="1"/>
  <c r="K1005" i="1" s="1"/>
  <c r="D1220" i="1"/>
  <c r="K1220" i="1" s="1"/>
  <c r="D1260" i="1"/>
  <c r="K1260" i="1" s="1"/>
  <c r="D1268" i="1"/>
  <c r="K1268" i="1" s="1"/>
  <c r="P1268" i="1" s="1"/>
  <c r="D1352" i="1"/>
  <c r="K1352" i="1" s="1"/>
  <c r="P1352" i="1" s="1"/>
  <c r="D1375" i="1"/>
  <c r="K1375" i="1" s="1"/>
  <c r="D1384" i="1"/>
  <c r="K1384" i="1" s="1"/>
  <c r="D1387" i="1"/>
  <c r="K1387" i="1" s="1"/>
  <c r="D1534" i="1"/>
  <c r="K1534" i="1" s="1"/>
  <c r="D1557" i="1"/>
  <c r="K1557" i="1" s="1"/>
  <c r="D1558" i="1"/>
  <c r="K1558" i="1" s="1"/>
  <c r="P1558" i="1" s="1"/>
  <c r="D1560" i="1"/>
  <c r="K1560" i="1" s="1"/>
  <c r="P1560" i="1" s="1"/>
  <c r="D1561" i="1"/>
  <c r="K1561" i="1" s="1"/>
  <c r="P1561" i="1" s="1"/>
  <c r="D1562" i="1"/>
  <c r="K1562" i="1" s="1"/>
  <c r="D1564" i="1"/>
  <c r="K1564" i="1" s="1"/>
  <c r="D1583" i="1"/>
  <c r="K1583" i="1" s="1"/>
  <c r="D1588" i="1"/>
  <c r="K1588" i="1" s="1"/>
  <c r="D1613" i="1"/>
  <c r="K1613" i="1" s="1"/>
  <c r="D1663" i="1"/>
  <c r="K1663" i="1" s="1"/>
  <c r="P1663" i="1" s="1"/>
  <c r="D1706" i="1"/>
  <c r="K1706" i="1" s="1"/>
  <c r="P1706" i="1" s="1"/>
  <c r="D1732" i="1"/>
  <c r="K1732" i="1" s="1"/>
  <c r="P1732" i="1" s="1"/>
  <c r="D1736" i="1"/>
  <c r="K1736" i="1" s="1"/>
  <c r="D1741" i="1"/>
  <c r="K1741" i="1" s="1"/>
  <c r="D1782" i="1"/>
  <c r="K1782" i="1" s="1"/>
  <c r="D1837" i="1"/>
  <c r="K1837" i="1" s="1"/>
  <c r="D1842" i="1"/>
  <c r="K1842" i="1" s="1"/>
  <c r="D1897" i="1"/>
  <c r="K1897" i="1" s="1"/>
  <c r="P1897" i="1" s="1"/>
  <c r="D2105" i="1"/>
  <c r="K2105" i="1" s="1"/>
  <c r="P2105" i="1" s="1"/>
  <c r="D2167" i="1"/>
  <c r="K2167" i="1" s="1"/>
  <c r="P2167" i="1" s="1"/>
  <c r="D2168" i="1"/>
  <c r="K2168" i="1" s="1"/>
  <c r="D2169" i="1"/>
  <c r="K2169" i="1" s="1"/>
  <c r="D2208" i="1"/>
  <c r="K2208" i="1" s="1"/>
  <c r="D2231" i="1"/>
  <c r="K2231" i="1" s="1"/>
  <c r="D2238" i="1"/>
  <c r="K2238" i="1" s="1"/>
  <c r="D2248" i="1"/>
  <c r="K2248" i="1" s="1"/>
  <c r="D2251" i="1"/>
  <c r="K2251" i="1" s="1"/>
  <c r="P2251" i="1" s="1"/>
  <c r="D2253" i="1"/>
  <c r="K2253" i="1" s="1"/>
  <c r="P2253" i="1" s="1"/>
  <c r="D2254" i="1"/>
  <c r="K2254" i="1" s="1"/>
  <c r="D2257" i="1"/>
  <c r="K2257" i="1" s="1"/>
  <c r="D2286" i="1"/>
  <c r="K2286" i="1" s="1"/>
  <c r="D2287" i="1"/>
  <c r="K2287" i="1" s="1"/>
  <c r="D2471" i="1"/>
  <c r="K2471" i="1" s="1"/>
  <c r="D2472" i="1"/>
  <c r="K2472" i="1" s="1"/>
  <c r="D2491" i="1"/>
  <c r="K2491" i="1" s="1"/>
  <c r="P2491" i="1" s="1"/>
  <c r="D2548" i="1"/>
  <c r="K2548" i="1" s="1"/>
  <c r="P2548" i="1" s="1"/>
  <c r="D2549" i="1"/>
  <c r="K2549" i="1" s="1"/>
  <c r="D2596" i="1"/>
  <c r="K2596" i="1" s="1"/>
  <c r="D2618" i="1"/>
  <c r="K2618" i="1" s="1"/>
  <c r="D2625" i="1"/>
  <c r="K2625" i="1" s="1"/>
  <c r="D2658" i="1"/>
  <c r="K2658" i="1" s="1"/>
  <c r="D2659" i="1"/>
  <c r="K2659" i="1" s="1"/>
  <c r="P2659" i="1" s="1"/>
  <c r="D459" i="1"/>
  <c r="K459" i="1" s="1"/>
  <c r="P459" i="1" s="1"/>
  <c r="D474" i="1"/>
  <c r="K474" i="1" s="1"/>
  <c r="P474" i="1" s="1"/>
  <c r="D1152" i="1"/>
  <c r="K1152" i="1" s="1"/>
  <c r="D1153" i="1"/>
  <c r="K1153" i="1" s="1"/>
  <c r="D1154" i="1"/>
  <c r="K1154" i="1" s="1"/>
  <c r="D1740" i="1"/>
  <c r="K1740" i="1" s="1"/>
  <c r="D2252" i="1"/>
  <c r="K2252" i="1" s="1"/>
  <c r="D46" i="1"/>
  <c r="K46" i="1" s="1"/>
  <c r="P46" i="1" s="1"/>
  <c r="D367" i="1"/>
  <c r="K367" i="1" s="1"/>
  <c r="P367" i="1" s="1"/>
  <c r="D1367" i="1"/>
  <c r="K1367" i="1" s="1"/>
  <c r="P1367" i="1" s="1"/>
  <c r="D1425" i="1"/>
  <c r="K1425" i="1" s="1"/>
  <c r="D1745" i="1"/>
  <c r="K1745" i="1" s="1"/>
  <c r="D2628" i="1"/>
  <c r="K2628" i="1" s="1"/>
  <c r="D2170" i="1"/>
  <c r="K2170" i="1" s="1"/>
  <c r="D1369" i="1"/>
  <c r="K1369" i="1" s="1"/>
  <c r="D566" i="1"/>
  <c r="K566" i="1" s="1"/>
  <c r="P566" i="1" s="1"/>
  <c r="D1815" i="1"/>
  <c r="K1815" i="1" s="1"/>
  <c r="P1815" i="1" s="1"/>
  <c r="D2249" i="1"/>
  <c r="K2249" i="1" s="1"/>
  <c r="P2249" i="1" s="1"/>
  <c r="D2056" i="1"/>
  <c r="K2056" i="1" s="1"/>
  <c r="D663" i="1"/>
  <c r="K663" i="1" s="1"/>
  <c r="D664" i="1"/>
  <c r="K664" i="1" s="1"/>
  <c r="D2490" i="1"/>
  <c r="K2490" i="1" s="1"/>
  <c r="D1151" i="1"/>
  <c r="K1151" i="1" s="1"/>
  <c r="D913" i="1"/>
  <c r="K913" i="1" s="1"/>
  <c r="D332" i="1"/>
  <c r="K332" i="1" s="1"/>
  <c r="P332" i="1" s="1"/>
  <c r="D1559" i="1"/>
  <c r="K1559" i="1" s="1"/>
  <c r="P1559" i="1" s="1"/>
  <c r="D273" i="1"/>
  <c r="K273" i="1" s="1"/>
  <c r="D331" i="1"/>
  <c r="K331" i="1" s="1"/>
  <c r="D434" i="1"/>
  <c r="K434" i="1" s="1"/>
  <c r="D567" i="1"/>
  <c r="K567" i="1" s="1"/>
  <c r="D2230" i="1"/>
  <c r="K2230" i="1" s="1"/>
  <c r="D1269" i="1"/>
  <c r="K1269" i="1" s="1"/>
  <c r="P1269" i="1" s="1"/>
  <c r="D2405" i="1"/>
  <c r="K2405" i="1" s="1"/>
  <c r="P2405" i="1" s="1"/>
  <c r="D1150" i="1"/>
  <c r="K1150" i="1" s="1"/>
  <c r="P1150" i="1" s="1"/>
  <c r="D907" i="1"/>
  <c r="K907" i="1" s="1"/>
  <c r="D1477" i="1"/>
  <c r="K1477" i="1" s="1"/>
  <c r="D12" i="1"/>
  <c r="K12" i="1" s="1"/>
  <c r="D1880" i="1"/>
  <c r="K1880" i="1" s="1"/>
  <c r="D1003" i="1"/>
  <c r="K1003" i="1" s="1"/>
  <c r="D1607" i="1"/>
  <c r="K1607" i="1" s="1"/>
  <c r="P1607" i="1" s="1"/>
  <c r="D2241" i="1"/>
  <c r="K2241" i="1" s="1"/>
  <c r="P2241" i="1" s="1"/>
  <c r="D1266" i="1"/>
  <c r="K1266" i="1" s="1"/>
  <c r="P1266" i="1" s="1"/>
  <c r="D1938" i="1"/>
  <c r="K1938" i="1" s="1"/>
  <c r="D2699" i="1"/>
  <c r="K2699" i="1" s="1"/>
  <c r="D1953" i="1"/>
  <c r="K1953" i="1" s="1"/>
  <c r="D2440" i="1"/>
  <c r="K2440" i="1" s="1"/>
  <c r="D1112" i="1"/>
  <c r="K1112" i="1" s="1"/>
  <c r="D1110" i="1"/>
  <c r="K1110" i="1" s="1"/>
  <c r="P1110" i="1" s="1"/>
  <c r="D477" i="1"/>
  <c r="K477" i="1" s="1"/>
  <c r="P477" i="1" s="1"/>
  <c r="D125" i="1"/>
  <c r="K125" i="1" s="1"/>
  <c r="P125" i="1" s="1"/>
  <c r="D1072" i="1"/>
  <c r="K1072" i="1" s="1"/>
  <c r="D1308" i="1"/>
  <c r="K1308" i="1" s="1"/>
  <c r="D2523" i="1"/>
  <c r="K2523" i="1" s="1"/>
  <c r="D55" i="1"/>
  <c r="K55" i="1" s="1"/>
  <c r="D114" i="1"/>
  <c r="K114" i="1" s="1"/>
  <c r="D272" i="1"/>
  <c r="K272" i="1" s="1"/>
  <c r="P272" i="1" s="1"/>
  <c r="D708" i="1"/>
  <c r="K708" i="1" s="1"/>
  <c r="P708" i="1" s="1"/>
  <c r="D709" i="1"/>
  <c r="K709" i="1" s="1"/>
  <c r="P709" i="1" s="1"/>
  <c r="D767" i="1"/>
  <c r="K767" i="1" s="1"/>
  <c r="D844" i="1"/>
  <c r="K844" i="1" s="1"/>
  <c r="D874" i="1"/>
  <c r="K874" i="1" s="1"/>
  <c r="D879" i="1"/>
  <c r="K879" i="1" s="1"/>
  <c r="D998" i="1"/>
  <c r="K998" i="1" s="1"/>
  <c r="D1265" i="1"/>
  <c r="K1265" i="1" s="1"/>
  <c r="P1265" i="1" s="1"/>
  <c r="D1297" i="1"/>
  <c r="K1297" i="1" s="1"/>
  <c r="P1297" i="1" s="1"/>
  <c r="D1299" i="1"/>
  <c r="K1299" i="1" s="1"/>
  <c r="P1299" i="1" s="1"/>
  <c r="D1300" i="1"/>
  <c r="K1300" i="1" s="1"/>
  <c r="D1301" i="1"/>
  <c r="K1301" i="1" s="1"/>
  <c r="D1303" i="1"/>
  <c r="K1303" i="1" s="1"/>
  <c r="D1304" i="1"/>
  <c r="K1304" i="1" s="1"/>
  <c r="D1305" i="1"/>
  <c r="K1305" i="1" s="1"/>
  <c r="D1306" i="1"/>
  <c r="K1306" i="1" s="1"/>
  <c r="D1307" i="1"/>
  <c r="K1307" i="1" s="1"/>
  <c r="P1307" i="1" s="1"/>
  <c r="D1309" i="1"/>
  <c r="K1309" i="1" s="1"/>
  <c r="P1309" i="1" s="1"/>
  <c r="D1338" i="1"/>
  <c r="K1338" i="1" s="1"/>
  <c r="D1381" i="1"/>
  <c r="K1381" i="1" s="1"/>
  <c r="D1382" i="1"/>
  <c r="K1382" i="1" s="1"/>
  <c r="D1407" i="1"/>
  <c r="K1407" i="1" s="1"/>
  <c r="D1575" i="1"/>
  <c r="K1575" i="1" s="1"/>
  <c r="D1797" i="1"/>
  <c r="K1797" i="1" s="1"/>
  <c r="P1797" i="1" s="1"/>
  <c r="D1798" i="1"/>
  <c r="K1798" i="1" s="1"/>
  <c r="P1798" i="1" s="1"/>
  <c r="D1884" i="1"/>
  <c r="K1884" i="1" s="1"/>
  <c r="P1884" i="1" s="1"/>
  <c r="D1939" i="1"/>
  <c r="K1939" i="1" s="1"/>
  <c r="D1991" i="1"/>
  <c r="K1991" i="1" s="1"/>
  <c r="D2140" i="1"/>
  <c r="K2140" i="1" s="1"/>
  <c r="D2232" i="1"/>
  <c r="K2232" i="1" s="1"/>
  <c r="D2233" i="1"/>
  <c r="K2233" i="1" s="1"/>
  <c r="D2268" i="1"/>
  <c r="K2268" i="1" s="1"/>
  <c r="P2268" i="1" s="1"/>
  <c r="D2311" i="1"/>
  <c r="K2311" i="1" s="1"/>
  <c r="P2311" i="1" s="1"/>
  <c r="D2312" i="1"/>
  <c r="K2312" i="1" s="1"/>
  <c r="P2312" i="1" s="1"/>
  <c r="D2314" i="1"/>
  <c r="K2314" i="1" s="1"/>
  <c r="D2322" i="1"/>
  <c r="K2322" i="1" s="1"/>
  <c r="D2383" i="1"/>
  <c r="K2383" i="1" s="1"/>
  <c r="D2403" i="1"/>
  <c r="K2403" i="1" s="1"/>
  <c r="D2453" i="1"/>
  <c r="K2453" i="1" s="1"/>
  <c r="D2455" i="1"/>
  <c r="K2455" i="1" s="1"/>
  <c r="P2455" i="1" s="1"/>
  <c r="D2522" i="1"/>
  <c r="K2522" i="1" s="1"/>
  <c r="P2522" i="1" s="1"/>
  <c r="D2537" i="1"/>
  <c r="K2537" i="1" s="1"/>
  <c r="P2537" i="1" s="1"/>
  <c r="D2545" i="1"/>
  <c r="K2545" i="1" s="1"/>
  <c r="D2660" i="1"/>
  <c r="K2660" i="1" s="1"/>
  <c r="D2678" i="1"/>
  <c r="K2678" i="1" s="1"/>
  <c r="D436" i="1"/>
  <c r="K436" i="1" s="1"/>
  <c r="D1302" i="1"/>
  <c r="K1302" i="1" s="1"/>
  <c r="D1011" i="1"/>
  <c r="K1011" i="1" s="1"/>
  <c r="P1011" i="1" s="1"/>
  <c r="D2139" i="1"/>
  <c r="K2139" i="1" s="1"/>
  <c r="P2139" i="1" s="1"/>
  <c r="D2638" i="1"/>
  <c r="K2638" i="1" s="1"/>
  <c r="P2638" i="1" s="1"/>
  <c r="D435" i="1"/>
  <c r="K435" i="1" s="1"/>
  <c r="D1674" i="1"/>
  <c r="K1674" i="1" s="1"/>
  <c r="D768" i="1"/>
  <c r="K768" i="1" s="1"/>
  <c r="D2161" i="1"/>
  <c r="K2161" i="1" s="1"/>
  <c r="D113" i="1"/>
  <c r="K113" i="1" s="1"/>
  <c r="D1002" i="1"/>
  <c r="K1002" i="1" s="1"/>
  <c r="D846" i="1"/>
  <c r="K846" i="1" s="1"/>
  <c r="P846" i="1" s="1"/>
  <c r="D1285" i="1"/>
  <c r="K1285" i="1" s="1"/>
  <c r="P1285" i="1" s="1"/>
  <c r="D1335" i="1"/>
  <c r="K1335" i="1" s="1"/>
  <c r="D1298" i="1"/>
  <c r="K1298" i="1" s="1"/>
  <c r="D1336" i="1"/>
  <c r="K1336" i="1" s="1"/>
  <c r="D1671" i="1"/>
  <c r="K1671" i="1" s="1"/>
  <c r="D1675" i="1"/>
  <c r="K1675" i="1" s="1"/>
  <c r="D2313" i="1"/>
  <c r="K2313" i="1" s="1"/>
  <c r="P2313" i="1" s="1"/>
  <c r="D710" i="1"/>
  <c r="K710" i="1" s="1"/>
  <c r="P710" i="1" s="1"/>
  <c r="D1941" i="1"/>
  <c r="K1941" i="1" s="1"/>
  <c r="P1941" i="1" s="1"/>
  <c r="D751" i="1"/>
  <c r="K751" i="1" s="1"/>
  <c r="D1340" i="1"/>
  <c r="K1340" i="1" s="1"/>
  <c r="D2351" i="1"/>
  <c r="K2351" i="1" s="1"/>
  <c r="D241" i="1"/>
  <c r="K241" i="1" s="1"/>
  <c r="D257" i="1"/>
  <c r="K257" i="1" s="1"/>
  <c r="D1191" i="1"/>
  <c r="K1191" i="1" s="1"/>
  <c r="P1191" i="1" s="1"/>
  <c r="D2509" i="1"/>
  <c r="K2509" i="1" s="1"/>
  <c r="P2509" i="1" s="1"/>
  <c r="D2120" i="1"/>
  <c r="K2120" i="1" s="1"/>
  <c r="P2120" i="1" s="1"/>
  <c r="D1861" i="1"/>
  <c r="K1861" i="1" s="1"/>
  <c r="D1276" i="1"/>
  <c r="K1276" i="1" s="1"/>
  <c r="D67" i="1"/>
  <c r="K67" i="1" s="1"/>
  <c r="D1046" i="1"/>
  <c r="K1046" i="1" s="1"/>
  <c r="D1049" i="1"/>
  <c r="K1049" i="1" s="1"/>
  <c r="D1050" i="1"/>
  <c r="K1050" i="1" s="1"/>
  <c r="P1050" i="1" s="1"/>
  <c r="D2363" i="1"/>
  <c r="K2363" i="1" s="1"/>
  <c r="P2363" i="1" s="1"/>
  <c r="D1047" i="1"/>
  <c r="K1047" i="1" s="1"/>
  <c r="P1047" i="1" s="1"/>
  <c r="D1045" i="1"/>
  <c r="K1045" i="1" s="1"/>
  <c r="D1048" i="1"/>
  <c r="K1048" i="1" s="1"/>
  <c r="D2463" i="1"/>
  <c r="K2463" i="1" s="1"/>
  <c r="D2673" i="1"/>
  <c r="K2673" i="1" s="1"/>
  <c r="D878" i="1"/>
  <c r="K878" i="1" s="1"/>
  <c r="D1359" i="1"/>
  <c r="K1359" i="1" s="1"/>
  <c r="P1359" i="1" s="1"/>
  <c r="D2524" i="1"/>
  <c r="K2524" i="1" s="1"/>
  <c r="P2524" i="1" s="1"/>
  <c r="D2525" i="1"/>
  <c r="K2525" i="1" s="1"/>
  <c r="P2525" i="1" s="1"/>
  <c r="D1215" i="1"/>
  <c r="K1215" i="1" s="1"/>
  <c r="D1241" i="1"/>
  <c r="K1241" i="1" s="1"/>
  <c r="D1629" i="1"/>
  <c r="K1629" i="1" s="1"/>
  <c r="D997" i="1"/>
  <c r="K997" i="1" s="1"/>
  <c r="D910" i="1"/>
  <c r="K910" i="1" s="1"/>
  <c r="D639" i="1"/>
  <c r="K639" i="1" s="1"/>
  <c r="P639" i="1" s="1"/>
  <c r="D1225" i="1"/>
  <c r="K1225" i="1" s="1"/>
  <c r="P1225" i="1" s="1"/>
  <c r="D1379" i="1"/>
  <c r="K1379" i="1" s="1"/>
  <c r="P1379" i="1" s="1"/>
  <c r="D1032" i="1"/>
  <c r="K1032" i="1" s="1"/>
  <c r="D2190" i="1"/>
  <c r="K2190" i="1" s="1"/>
  <c r="D634" i="1"/>
  <c r="K634" i="1" s="1"/>
  <c r="D1415" i="1"/>
  <c r="K1415" i="1" s="1"/>
  <c r="D583" i="1"/>
  <c r="K583" i="1" s="1"/>
  <c r="D2335" i="1"/>
  <c r="K2335" i="1" s="1"/>
  <c r="D643" i="1"/>
  <c r="K643" i="1" s="1"/>
  <c r="P643" i="1" s="1"/>
  <c r="D644" i="1"/>
  <c r="K644" i="1" s="1"/>
  <c r="P644" i="1" s="1"/>
  <c r="D646" i="1"/>
  <c r="K646" i="1" s="1"/>
  <c r="D647" i="1"/>
  <c r="K647" i="1" s="1"/>
  <c r="D737" i="1"/>
  <c r="K737" i="1" s="1"/>
  <c r="D738" i="1"/>
  <c r="K738" i="1" s="1"/>
  <c r="D1610" i="1"/>
  <c r="K1610" i="1" s="1"/>
  <c r="D2711" i="1"/>
  <c r="K2711" i="1" s="1"/>
  <c r="P2711" i="1" s="1"/>
  <c r="D2492" i="1"/>
  <c r="K2492" i="1" s="1"/>
  <c r="P2492" i="1" s="1"/>
  <c r="D380" i="1"/>
  <c r="K380" i="1" s="1"/>
  <c r="P380" i="1" s="1"/>
  <c r="D118" i="1"/>
  <c r="K118" i="1" s="1"/>
  <c r="D661" i="1"/>
  <c r="K661" i="1" s="1"/>
  <c r="D1248" i="1"/>
  <c r="K1248" i="1" s="1"/>
  <c r="D1758" i="1"/>
  <c r="K1758" i="1" s="1"/>
  <c r="D178" i="1"/>
  <c r="K178" i="1" s="1"/>
  <c r="D1841" i="1"/>
  <c r="K1841" i="1" s="1"/>
  <c r="P1841" i="1" s="1"/>
  <c r="D1799" i="1"/>
  <c r="K1799" i="1" s="1"/>
  <c r="P1799" i="1" s="1"/>
  <c r="D2093" i="1"/>
  <c r="K2093" i="1" s="1"/>
  <c r="P2093" i="1" s="1"/>
  <c r="D1907" i="1"/>
  <c r="K1907" i="1" s="1"/>
  <c r="D176" i="1"/>
  <c r="K176" i="1" s="1"/>
  <c r="D7" i="1"/>
  <c r="K7" i="1" s="1"/>
  <c r="D109" i="1"/>
  <c r="K109" i="1" s="1"/>
  <c r="D110" i="1"/>
  <c r="K110" i="1" s="1"/>
  <c r="D157" i="1"/>
  <c r="K157" i="1" s="1"/>
  <c r="P157" i="1" s="1"/>
  <c r="D165" i="1"/>
  <c r="K165" i="1" s="1"/>
  <c r="P165" i="1" s="1"/>
  <c r="D166" i="1"/>
  <c r="K166" i="1" s="1"/>
  <c r="P166" i="1" s="1"/>
  <c r="D177" i="1"/>
  <c r="K177" i="1" s="1"/>
  <c r="D179" i="1"/>
  <c r="K179" i="1" s="1"/>
  <c r="D180" i="1"/>
  <c r="K180" i="1" s="1"/>
  <c r="D181" i="1"/>
  <c r="K181" i="1" s="1"/>
  <c r="D182" i="1"/>
  <c r="K182" i="1" s="1"/>
  <c r="D261" i="1"/>
  <c r="K261" i="1" s="1"/>
  <c r="P261" i="1" s="1"/>
  <c r="D262" i="1"/>
  <c r="K262" i="1" s="1"/>
  <c r="P262" i="1" s="1"/>
  <c r="D268" i="1"/>
  <c r="K268" i="1" s="1"/>
  <c r="P268" i="1" s="1"/>
  <c r="D270" i="1"/>
  <c r="K270" i="1" s="1"/>
  <c r="D310" i="1"/>
  <c r="K310" i="1" s="1"/>
  <c r="D322" i="1"/>
  <c r="K322" i="1" s="1"/>
  <c r="D323" i="1"/>
  <c r="K323" i="1" s="1"/>
  <c r="D350" i="1"/>
  <c r="K350" i="1" s="1"/>
  <c r="D397" i="1"/>
  <c r="K397" i="1" s="1"/>
  <c r="P397" i="1" s="1"/>
  <c r="D407" i="1"/>
  <c r="K407" i="1" s="1"/>
  <c r="P407" i="1" s="1"/>
  <c r="D408" i="1"/>
  <c r="K408" i="1" s="1"/>
  <c r="P408" i="1" s="1"/>
  <c r="D451" i="1"/>
  <c r="K451" i="1" s="1"/>
  <c r="D506" i="1"/>
  <c r="K506" i="1" s="1"/>
  <c r="D542" i="1"/>
  <c r="K542" i="1" s="1"/>
  <c r="D640" i="1"/>
  <c r="K640" i="1" s="1"/>
  <c r="D754" i="1"/>
  <c r="K754" i="1" s="1"/>
  <c r="D755" i="1"/>
  <c r="K755" i="1" s="1"/>
  <c r="P755" i="1" s="1"/>
  <c r="D756" i="1"/>
  <c r="K756" i="1" s="1"/>
  <c r="P756" i="1" s="1"/>
  <c r="D764" i="1"/>
  <c r="K764" i="1" s="1"/>
  <c r="P764" i="1" s="1"/>
  <c r="D765" i="1"/>
  <c r="K765" i="1" s="1"/>
  <c r="D766" i="1"/>
  <c r="K766" i="1" s="1"/>
  <c r="D776" i="1"/>
  <c r="K776" i="1" s="1"/>
  <c r="D777" i="1"/>
  <c r="K777" i="1" s="1"/>
  <c r="D780" i="1"/>
  <c r="K780" i="1" s="1"/>
  <c r="D889" i="1"/>
  <c r="K889" i="1" s="1"/>
  <c r="P889" i="1" s="1"/>
  <c r="D890" i="1"/>
  <c r="K890" i="1" s="1"/>
  <c r="P890" i="1" s="1"/>
  <c r="D1031" i="1"/>
  <c r="K1031" i="1" s="1"/>
  <c r="P1031" i="1" s="1"/>
  <c r="D1033" i="1"/>
  <c r="K1033" i="1" s="1"/>
  <c r="D1054" i="1"/>
  <c r="K1054" i="1" s="1"/>
  <c r="D1203" i="1"/>
  <c r="K1203" i="1" s="1"/>
  <c r="D1204" i="1"/>
  <c r="K1204" i="1" s="1"/>
  <c r="D1224" i="1"/>
  <c r="K1224" i="1" s="1"/>
  <c r="D1246" i="1"/>
  <c r="K1246" i="1" s="1"/>
  <c r="P1246" i="1" s="1"/>
  <c r="D1247" i="1"/>
  <c r="K1247" i="1" s="1"/>
  <c r="P1247" i="1" s="1"/>
  <c r="D1253" i="1"/>
  <c r="K1253" i="1" s="1"/>
  <c r="P1253" i="1" s="1"/>
  <c r="D1257" i="1"/>
  <c r="K1257" i="1" s="1"/>
  <c r="D1341" i="1"/>
  <c r="K1341" i="1" s="1"/>
  <c r="D1355" i="1"/>
  <c r="K1355" i="1" s="1"/>
  <c r="D1401" i="1"/>
  <c r="K1401" i="1" s="1"/>
  <c r="D1402" i="1"/>
  <c r="K1402" i="1" s="1"/>
  <c r="D1403" i="1"/>
  <c r="K1403" i="1" s="1"/>
  <c r="P1403" i="1" s="1"/>
  <c r="D1448" i="1"/>
  <c r="K1448" i="1" s="1"/>
  <c r="P1448" i="1" s="1"/>
  <c r="D1449" i="1"/>
  <c r="K1449" i="1" s="1"/>
  <c r="P1449" i="1" s="1"/>
  <c r="D1450" i="1"/>
  <c r="K1450" i="1" s="1"/>
  <c r="D1460" i="1"/>
  <c r="K1460" i="1" s="1"/>
  <c r="D1463" i="1"/>
  <c r="K1463" i="1" s="1"/>
  <c r="D1464" i="1"/>
  <c r="K1464" i="1" s="1"/>
  <c r="D1466" i="1"/>
  <c r="K1466" i="1" s="1"/>
  <c r="D1476" i="1"/>
  <c r="K1476" i="1" s="1"/>
  <c r="P1476" i="1" s="1"/>
  <c r="D1482" i="1"/>
  <c r="K1482" i="1" s="1"/>
  <c r="P1482" i="1" s="1"/>
  <c r="D1483" i="1"/>
  <c r="K1483" i="1" s="1"/>
  <c r="P1483" i="1" s="1"/>
  <c r="D1484" i="1"/>
  <c r="K1484" i="1" s="1"/>
  <c r="D1500" i="1"/>
  <c r="K1500" i="1" s="1"/>
  <c r="D1501" i="1"/>
  <c r="K1501" i="1" s="1"/>
  <c r="D1546" i="1"/>
  <c r="K1546" i="1" s="1"/>
  <c r="D1563" i="1"/>
  <c r="K1563" i="1" s="1"/>
  <c r="D1565" i="1"/>
  <c r="K1565" i="1" s="1"/>
  <c r="P1565" i="1" s="1"/>
  <c r="D1570" i="1"/>
  <c r="K1570" i="1" s="1"/>
  <c r="P1570" i="1" s="1"/>
  <c r="D1630" i="1"/>
  <c r="K1630" i="1" s="1"/>
  <c r="P1630" i="1" s="1"/>
  <c r="D1633" i="1"/>
  <c r="K1633" i="1" s="1"/>
  <c r="D1635" i="1"/>
  <c r="K1635" i="1" s="1"/>
  <c r="D1637" i="1"/>
  <c r="K1637" i="1" s="1"/>
  <c r="D1638" i="1"/>
  <c r="K1638" i="1" s="1"/>
  <c r="D1640" i="1"/>
  <c r="K1640" i="1" s="1"/>
  <c r="D1809" i="1"/>
  <c r="K1809" i="1" s="1"/>
  <c r="P1809" i="1" s="1"/>
  <c r="D1817" i="1"/>
  <c r="K1817" i="1" s="1"/>
  <c r="P1817" i="1" s="1"/>
  <c r="D1818" i="1"/>
  <c r="K1818" i="1" s="1"/>
  <c r="P1818" i="1" s="1"/>
  <c r="D1871" i="1"/>
  <c r="K1871" i="1" s="1"/>
  <c r="D1889" i="1"/>
  <c r="K1889" i="1" s="1"/>
  <c r="D1898" i="1"/>
  <c r="K1898" i="1" s="1"/>
  <c r="D1918" i="1"/>
  <c r="K1918" i="1" s="1"/>
  <c r="D2079" i="1"/>
  <c r="K2079" i="1" s="1"/>
  <c r="D2122" i="1"/>
  <c r="K2122" i="1" s="1"/>
  <c r="P2122" i="1" s="1"/>
  <c r="D2164" i="1"/>
  <c r="K2164" i="1" s="1"/>
  <c r="P2164" i="1" s="1"/>
  <c r="D2165" i="1"/>
  <c r="K2165" i="1" s="1"/>
  <c r="P2165" i="1" s="1"/>
  <c r="D2166" i="1"/>
  <c r="K2166" i="1" s="1"/>
  <c r="D2210" i="1"/>
  <c r="K2210" i="1" s="1"/>
  <c r="D2283" i="1"/>
  <c r="K2283" i="1" s="1"/>
  <c r="D2284" i="1"/>
  <c r="K2284" i="1" s="1"/>
  <c r="D2295" i="1"/>
  <c r="K2295" i="1" s="1"/>
  <c r="D2298" i="1"/>
  <c r="K2298" i="1" s="1"/>
  <c r="P2298" i="1" s="1"/>
  <c r="D2340" i="1"/>
  <c r="K2340" i="1" s="1"/>
  <c r="P2340" i="1" s="1"/>
  <c r="D2361" i="1"/>
  <c r="K2361" i="1" s="1"/>
  <c r="P2361" i="1" s="1"/>
  <c r="D2386" i="1"/>
  <c r="K2386" i="1" s="1"/>
  <c r="D2409" i="1"/>
  <c r="K2409" i="1" s="1"/>
  <c r="D2460" i="1"/>
  <c r="K2460" i="1" s="1"/>
  <c r="D2481" i="1"/>
  <c r="K2481" i="1" s="1"/>
  <c r="D2494" i="1"/>
  <c r="K2494" i="1" s="1"/>
  <c r="D2495" i="1"/>
  <c r="K2495" i="1" s="1"/>
  <c r="P2495" i="1" s="1"/>
  <c r="D2496" i="1"/>
  <c r="K2496" i="1" s="1"/>
  <c r="P2496" i="1" s="1"/>
  <c r="D2497" i="1"/>
  <c r="K2497" i="1" s="1"/>
  <c r="P2497" i="1" s="1"/>
  <c r="D2502" i="1"/>
  <c r="K2502" i="1" s="1"/>
  <c r="D2514" i="1"/>
  <c r="K2514" i="1" s="1"/>
  <c r="D2515" i="1"/>
  <c r="K2515" i="1" s="1"/>
  <c r="D2516" i="1"/>
  <c r="K2516" i="1" s="1"/>
  <c r="D2550" i="1"/>
  <c r="K2550" i="1" s="1"/>
  <c r="D2583" i="1"/>
  <c r="K2583" i="1" s="1"/>
  <c r="D2667" i="1"/>
  <c r="K2667" i="1" s="1"/>
  <c r="P2667" i="1" s="1"/>
  <c r="D2675" i="1"/>
  <c r="K2675" i="1" s="1"/>
  <c r="P2675" i="1" s="1"/>
  <c r="D2677" i="1"/>
  <c r="K2677" i="1" s="1"/>
  <c r="D2686" i="1"/>
  <c r="K2686" i="1" s="1"/>
  <c r="D2687" i="1"/>
  <c r="K2687" i="1" s="1"/>
  <c r="D2696" i="1"/>
  <c r="K2696" i="1" s="1"/>
  <c r="D61" i="1"/>
  <c r="K61" i="1" s="1"/>
  <c r="D156" i="1"/>
  <c r="K156" i="1" s="1"/>
  <c r="P156" i="1" s="1"/>
  <c r="D175" i="1"/>
  <c r="K175" i="1" s="1"/>
  <c r="P175" i="1" s="1"/>
  <c r="D409" i="1"/>
  <c r="K409" i="1" s="1"/>
  <c r="P409" i="1" s="1"/>
  <c r="D452" i="1"/>
  <c r="K452" i="1" s="1"/>
  <c r="D461" i="1"/>
  <c r="K461" i="1" s="1"/>
  <c r="D649" i="1"/>
  <c r="K649" i="1" s="1"/>
  <c r="D752" i="1"/>
  <c r="K752" i="1" s="1"/>
  <c r="D1119" i="1"/>
  <c r="K1119" i="1" s="1"/>
  <c r="D1245" i="1"/>
  <c r="K1245" i="1" s="1"/>
  <c r="P1245" i="1" s="1"/>
  <c r="D1829" i="1"/>
  <c r="K1829" i="1" s="1"/>
  <c r="P1829" i="1" s="1"/>
  <c r="D2080" i="1"/>
  <c r="K2080" i="1" s="1"/>
  <c r="P2080" i="1" s="1"/>
  <c r="D2676" i="1"/>
  <c r="K2676" i="1" s="1"/>
  <c r="D847" i="1"/>
  <c r="K847" i="1" s="1"/>
  <c r="D944" i="1"/>
  <c r="K944" i="1" s="1"/>
  <c r="D945" i="1"/>
  <c r="K945" i="1" s="1"/>
  <c r="D985" i="1"/>
  <c r="K985" i="1" s="1"/>
  <c r="D1035" i="1"/>
  <c r="K1035" i="1" s="1"/>
  <c r="P1035" i="1" s="1"/>
  <c r="D1060" i="1"/>
  <c r="K1060" i="1" s="1"/>
  <c r="P1060" i="1" s="1"/>
  <c r="D1371" i="1"/>
  <c r="K1371" i="1" s="1"/>
  <c r="P1371" i="1" s="1"/>
  <c r="D2095" i="1"/>
  <c r="K2095" i="1" s="1"/>
  <c r="D2385" i="1"/>
  <c r="K2385" i="1" s="1"/>
  <c r="D782" i="1"/>
  <c r="K782" i="1" s="1"/>
  <c r="D898" i="1"/>
  <c r="K898" i="1" s="1"/>
  <c r="D2297" i="1"/>
  <c r="K2297" i="1" s="1"/>
  <c r="D2388" i="1"/>
  <c r="K2388" i="1" s="1"/>
  <c r="P2388" i="1" s="1"/>
  <c r="D406" i="1"/>
  <c r="K406" i="1" s="1"/>
  <c r="P406" i="1" s="1"/>
  <c r="D1910" i="1"/>
  <c r="K1910" i="1" s="1"/>
  <c r="P1910" i="1" s="1"/>
  <c r="D167" i="1"/>
  <c r="K167" i="1" s="1"/>
  <c r="D1400" i="1"/>
  <c r="K1400" i="1" s="1"/>
  <c r="D864" i="1"/>
  <c r="K864" i="1" s="1"/>
  <c r="D781" i="1"/>
  <c r="K781" i="1" s="1"/>
  <c r="D1787" i="1"/>
  <c r="K1787" i="1" s="1"/>
  <c r="D1497" i="1"/>
  <c r="K1497" i="1" s="1"/>
  <c r="P1497" i="1" s="1"/>
  <c r="D1545" i="1"/>
  <c r="K1545" i="1" s="1"/>
  <c r="P1545" i="1" s="1"/>
  <c r="D1639" i="1"/>
  <c r="K1639" i="1" s="1"/>
  <c r="P1639" i="1" s="1"/>
  <c r="D30" i="1"/>
  <c r="K30" i="1" s="1"/>
  <c r="D31" i="1"/>
  <c r="K31" i="1" s="1"/>
  <c r="D33" i="1"/>
  <c r="K33" i="1" s="1"/>
  <c r="D36" i="1"/>
  <c r="K36" i="1" s="1"/>
  <c r="D2285" i="1"/>
  <c r="K2285" i="1" s="1"/>
  <c r="D2362" i="1"/>
  <c r="K2362" i="1" s="1"/>
  <c r="D1684" i="1"/>
  <c r="K1684" i="1" s="1"/>
  <c r="P1684" i="1" s="1"/>
  <c r="D1631" i="1"/>
  <c r="K1631" i="1" s="1"/>
  <c r="P1631" i="1" s="1"/>
  <c r="D1496" i="1"/>
  <c r="K1496" i="1" s="1"/>
  <c r="D1816" i="1"/>
  <c r="K1816" i="1" s="1"/>
  <c r="D1682" i="1"/>
  <c r="K1682" i="1" s="1"/>
  <c r="D32" i="1"/>
  <c r="K32" i="1" s="1"/>
  <c r="D1925" i="1"/>
  <c r="K1925" i="1" s="1"/>
  <c r="D1229" i="1"/>
  <c r="K1229" i="1" s="1"/>
  <c r="P1229" i="1" s="1"/>
  <c r="D753" i="1"/>
  <c r="K753" i="1" s="1"/>
  <c r="P753" i="1" s="1"/>
  <c r="D2216" i="1"/>
  <c r="K2216" i="1" s="1"/>
  <c r="P2216" i="1" s="1"/>
  <c r="D1886" i="1"/>
  <c r="K1886" i="1" s="1"/>
  <c r="D557" i="1"/>
  <c r="K557" i="1" s="1"/>
  <c r="D558" i="1"/>
  <c r="K558" i="1" s="1"/>
  <c r="D725" i="1"/>
  <c r="K725" i="1" s="1"/>
  <c r="D995" i="1"/>
  <c r="K995" i="1" s="1"/>
  <c r="D1244" i="1"/>
  <c r="K1244" i="1" s="1"/>
  <c r="P1244" i="1" s="1"/>
  <c r="D1317" i="1"/>
  <c r="K1317" i="1" s="1"/>
  <c r="P1317" i="1" s="1"/>
  <c r="D1386" i="1"/>
  <c r="K1386" i="1" s="1"/>
  <c r="P1386" i="1" s="1"/>
  <c r="D1530" i="1"/>
  <c r="K1530" i="1" s="1"/>
  <c r="D1628" i="1"/>
  <c r="K1628" i="1" s="1"/>
  <c r="D1813" i="1"/>
  <c r="K1813" i="1" s="1"/>
  <c r="D2115" i="1"/>
  <c r="K2115" i="1" s="1"/>
  <c r="D2116" i="1"/>
  <c r="K2116" i="1" s="1"/>
  <c r="D2133" i="1"/>
  <c r="K2133" i="1" s="1"/>
  <c r="P2133" i="1" s="1"/>
  <c r="D2134" i="1"/>
  <c r="K2134" i="1" s="1"/>
  <c r="P2134" i="1" s="1"/>
  <c r="D2194" i="1"/>
  <c r="K2194" i="1" s="1"/>
  <c r="P2194" i="1" s="1"/>
  <c r="D2195" i="1"/>
  <c r="K2195" i="1" s="1"/>
  <c r="D2196" i="1"/>
  <c r="K2196" i="1" s="1"/>
  <c r="D2301" i="1"/>
  <c r="K2301" i="1" s="1"/>
  <c r="D2302" i="1"/>
  <c r="K2302" i="1" s="1"/>
  <c r="D2304" i="1"/>
  <c r="K2304" i="1" s="1"/>
  <c r="D2305" i="1"/>
  <c r="K2305" i="1" s="1"/>
  <c r="P2305" i="1" s="1"/>
  <c r="D2320" i="1"/>
  <c r="K2320" i="1" s="1"/>
  <c r="P2320" i="1" s="1"/>
  <c r="D2321" i="1"/>
  <c r="K2321" i="1" s="1"/>
  <c r="P2321" i="1" s="1"/>
  <c r="D2323" i="1"/>
  <c r="K2323" i="1" s="1"/>
  <c r="D2466" i="1"/>
  <c r="K2466" i="1" s="1"/>
  <c r="D2467" i="1"/>
  <c r="K2467" i="1" s="1"/>
  <c r="D2468" i="1"/>
  <c r="K2468" i="1" s="1"/>
  <c r="D2518" i="1"/>
  <c r="K2518" i="1" s="1"/>
  <c r="D2538" i="1"/>
  <c r="K2538" i="1" s="1"/>
  <c r="D2519" i="1"/>
  <c r="K2519" i="1" s="1"/>
  <c r="P2519" i="1" s="1"/>
  <c r="D1316" i="1"/>
  <c r="K1316" i="1" s="1"/>
  <c r="P1316" i="1" s="1"/>
  <c r="D2193" i="1"/>
  <c r="K2193" i="1" s="1"/>
  <c r="D883" i="1"/>
  <c r="K883" i="1" s="1"/>
  <c r="D882" i="1"/>
  <c r="K882" i="1" s="1"/>
  <c r="D361" i="1"/>
  <c r="K361" i="1" s="1"/>
  <c r="D2585" i="1"/>
  <c r="K2585" i="1" s="1"/>
  <c r="D1339" i="1"/>
  <c r="K1339" i="1" s="1"/>
  <c r="P1339" i="1" s="1"/>
  <c r="D247" i="1"/>
  <c r="K247" i="1" s="1"/>
  <c r="P247" i="1" s="1"/>
  <c r="D146" i="1"/>
  <c r="K146" i="1" s="1"/>
  <c r="P146" i="1" s="1"/>
  <c r="D396" i="1"/>
  <c r="K396" i="1" s="1"/>
  <c r="D2608" i="1"/>
  <c r="K2608" i="1" s="1"/>
  <c r="D650" i="1"/>
  <c r="K650" i="1" s="1"/>
  <c r="D2584" i="1"/>
  <c r="K2584" i="1" s="1"/>
  <c r="D2620" i="1"/>
  <c r="K2620" i="1" s="1"/>
  <c r="D637" i="1"/>
  <c r="K637" i="1" s="1"/>
  <c r="P637" i="1" s="1"/>
  <c r="D2078" i="1"/>
  <c r="K2078" i="1" s="1"/>
  <c r="P2078" i="1" s="1"/>
  <c r="D2117" i="1"/>
  <c r="K2117" i="1" s="1"/>
  <c r="P2117" i="1" s="1"/>
  <c r="D1195" i="1"/>
  <c r="K1195" i="1" s="1"/>
  <c r="D2697" i="1"/>
  <c r="K2697" i="1" s="1"/>
  <c r="D1069" i="1"/>
  <c r="K1069" i="1" s="1"/>
  <c r="D1773" i="1"/>
  <c r="K1773" i="1" s="1"/>
  <c r="D2075" i="1"/>
  <c r="K2075" i="1" s="1"/>
  <c r="D373" i="1"/>
  <c r="K373" i="1" s="1"/>
  <c r="P373" i="1" s="1"/>
  <c r="D791" i="1"/>
  <c r="K791" i="1" s="1"/>
  <c r="P791" i="1" s="1"/>
  <c r="D794" i="1"/>
  <c r="K794" i="1" s="1"/>
  <c r="P794" i="1" s="1"/>
  <c r="D1641" i="1"/>
  <c r="K1641" i="1" s="1"/>
  <c r="D2541" i="1"/>
  <c r="K2541" i="1" s="1"/>
  <c r="D1194" i="1"/>
  <c r="K1194" i="1" s="1"/>
  <c r="D1982" i="1"/>
  <c r="K1982" i="1" s="1"/>
  <c r="D351" i="1"/>
  <c r="K351" i="1" s="1"/>
  <c r="D1014" i="1"/>
  <c r="K1014" i="1" s="1"/>
  <c r="P1014" i="1" s="1"/>
  <c r="D946" i="1"/>
  <c r="K946" i="1" s="1"/>
  <c r="P946" i="1" s="1"/>
  <c r="D1681" i="1"/>
  <c r="K1681" i="1" s="1"/>
  <c r="P1681" i="1" s="1"/>
  <c r="D525" i="1"/>
  <c r="K525" i="1" s="1"/>
  <c r="D1734" i="1"/>
  <c r="K1734" i="1" s="1"/>
  <c r="D1984" i="1"/>
  <c r="K1984" i="1" s="1"/>
  <c r="D1783" i="1"/>
  <c r="K1783" i="1" s="1"/>
  <c r="D1759" i="1"/>
  <c r="K1759" i="1" s="1"/>
  <c r="D2177" i="1"/>
  <c r="K2177" i="1" s="1"/>
  <c r="D1858" i="1"/>
  <c r="K1858" i="1" s="1"/>
  <c r="P1858" i="1" s="1"/>
  <c r="D119" i="1"/>
  <c r="K119" i="1" s="1"/>
  <c r="P119" i="1" s="1"/>
  <c r="D736" i="1"/>
  <c r="K736" i="1" s="1"/>
  <c r="D2143" i="1"/>
  <c r="K2143" i="1" s="1"/>
  <c r="D2144" i="1"/>
  <c r="K2144" i="1" s="1"/>
  <c r="D2145" i="1"/>
  <c r="K2145" i="1" s="1"/>
  <c r="D15" i="1"/>
  <c r="K15" i="1" s="1"/>
  <c r="D16" i="1"/>
  <c r="K16" i="1" s="1"/>
  <c r="P16" i="1" s="1"/>
  <c r="D1859" i="1"/>
  <c r="K1859" i="1" s="1"/>
  <c r="P1859" i="1" s="1"/>
  <c r="D253" i="1"/>
  <c r="K253" i="1" s="1"/>
  <c r="P253" i="1" s="1"/>
  <c r="D254" i="1"/>
  <c r="K254" i="1" s="1"/>
  <c r="D250" i="1"/>
  <c r="K250" i="1" s="1"/>
  <c r="D1592" i="1"/>
  <c r="K1592" i="1" s="1"/>
  <c r="D2406" i="1"/>
  <c r="K2406" i="1" s="1"/>
  <c r="D1467" i="1"/>
  <c r="K1467" i="1" s="1"/>
  <c r="D2710" i="1"/>
  <c r="K2710" i="1" s="1"/>
  <c r="P2710" i="1" s="1"/>
  <c r="D2619" i="1"/>
  <c r="K2619" i="1" s="1"/>
  <c r="P2619" i="1" s="1"/>
  <c r="D719" i="1"/>
  <c r="K719" i="1" s="1"/>
  <c r="P719" i="1" s="1"/>
  <c r="D62" i="1"/>
  <c r="K62" i="1" s="1"/>
  <c r="D63" i="1"/>
  <c r="K63" i="1" s="1"/>
  <c r="D72" i="1"/>
  <c r="K72" i="1" s="1"/>
  <c r="D73" i="1"/>
  <c r="K73" i="1" s="1"/>
  <c r="D155" i="1"/>
  <c r="K155" i="1" s="1"/>
  <c r="D164" i="1"/>
  <c r="K164" i="1" s="1"/>
  <c r="D540" i="1"/>
  <c r="K540" i="1" s="1"/>
  <c r="P540" i="1" s="1"/>
  <c r="D564" i="1"/>
  <c r="K564" i="1" s="1"/>
  <c r="P564" i="1" s="1"/>
  <c r="D773" i="1"/>
  <c r="K773" i="1" s="1"/>
  <c r="D902" i="1"/>
  <c r="K902" i="1" s="1"/>
  <c r="D1029" i="1"/>
  <c r="K1029" i="1" s="1"/>
  <c r="D1034" i="1"/>
  <c r="K1034" i="1" s="1"/>
  <c r="D1059" i="1"/>
  <c r="K1059" i="1" s="1"/>
  <c r="D1193" i="1"/>
  <c r="K1193" i="1" s="1"/>
  <c r="P1193" i="1" s="1"/>
  <c r="D1205" i="1"/>
  <c r="K1205" i="1" s="1"/>
  <c r="P1205" i="1" s="1"/>
  <c r="D1206" i="1"/>
  <c r="K1206" i="1" s="1"/>
  <c r="P1206" i="1" s="1"/>
  <c r="D1356" i="1"/>
  <c r="K1356" i="1" s="1"/>
  <c r="D1414" i="1"/>
  <c r="K1414" i="1" s="1"/>
  <c r="D1533" i="1"/>
  <c r="K1533" i="1" s="1"/>
  <c r="D1571" i="1"/>
  <c r="K1571" i="1" s="1"/>
  <c r="D1643" i="1"/>
  <c r="K1643" i="1" s="1"/>
  <c r="D1784" i="1"/>
  <c r="K1784" i="1" s="1"/>
  <c r="P1784" i="1" s="1"/>
  <c r="D1866" i="1"/>
  <c r="K1866" i="1" s="1"/>
  <c r="P1866" i="1" s="1"/>
  <c r="D1983" i="1"/>
  <c r="K1983" i="1" s="1"/>
  <c r="P1983" i="1" s="1"/>
  <c r="D2150" i="1"/>
  <c r="K2150" i="1" s="1"/>
  <c r="D2389" i="1"/>
  <c r="K2389" i="1" s="1"/>
  <c r="D64" i="1"/>
  <c r="K64" i="1" s="1"/>
  <c r="D541" i="1"/>
  <c r="K541" i="1" s="1"/>
  <c r="D1022" i="1"/>
  <c r="K1022" i="1" s="1"/>
  <c r="D1040" i="1"/>
  <c r="K1040" i="1" s="1"/>
  <c r="P1040" i="1" s="1"/>
  <c r="D539" i="1"/>
  <c r="K539" i="1" s="1"/>
  <c r="P539" i="1" s="1"/>
  <c r="D1865" i="1"/>
  <c r="K1865" i="1" s="1"/>
  <c r="P1865" i="1" s="1"/>
  <c r="D74" i="1"/>
  <c r="K74" i="1" s="1"/>
  <c r="D2096" i="1"/>
  <c r="K2096" i="1" s="1"/>
  <c r="D2685" i="1"/>
  <c r="K2685" i="1" s="1"/>
  <c r="D1863" i="1"/>
  <c r="K1863" i="1" s="1"/>
  <c r="D1030" i="1"/>
  <c r="K1030" i="1" s="1"/>
  <c r="D1864" i="1"/>
  <c r="K1864" i="1" s="1"/>
  <c r="D1683" i="1"/>
  <c r="K1683" i="1" s="1"/>
  <c r="P1683" i="1" s="1"/>
  <c r="D1481" i="1"/>
  <c r="K1481" i="1" s="1"/>
  <c r="P1481" i="1" s="1"/>
  <c r="D2158" i="1"/>
  <c r="K2158" i="1" s="1"/>
  <c r="D2597" i="1"/>
  <c r="K2597" i="1" s="1"/>
  <c r="D2228" i="1"/>
  <c r="K2228" i="1" s="1"/>
  <c r="D2604" i="1"/>
  <c r="K2604" i="1" s="1"/>
  <c r="D1057" i="1"/>
  <c r="K1057" i="1" s="1"/>
  <c r="D611" i="1"/>
  <c r="K611" i="1" s="1"/>
  <c r="D1596" i="1"/>
  <c r="K1596" i="1" s="1"/>
  <c r="P1596" i="1" s="1"/>
  <c r="D1891" i="1"/>
  <c r="K1891" i="1" s="1"/>
  <c r="P1891" i="1" s="1"/>
  <c r="D720" i="1"/>
  <c r="K720" i="1" s="1"/>
  <c r="D603" i="1"/>
  <c r="K603" i="1" s="1"/>
  <c r="D659" i="1"/>
  <c r="K659" i="1" s="1"/>
  <c r="D667" i="1"/>
  <c r="K667" i="1" s="1"/>
  <c r="D654" i="1"/>
  <c r="K654" i="1" s="1"/>
  <c r="D1337" i="1"/>
  <c r="K1337" i="1" s="1"/>
  <c r="P1337" i="1" s="1"/>
  <c r="D1572" i="1"/>
  <c r="K1572" i="1" s="1"/>
  <c r="P1572" i="1" s="1"/>
  <c r="D1192" i="1"/>
  <c r="K1192" i="1" s="1"/>
  <c r="P1192" i="1" s="1"/>
  <c r="D2339" i="1"/>
  <c r="K2339" i="1" s="1"/>
  <c r="D251" i="1"/>
  <c r="K251" i="1" s="1"/>
  <c r="D252" i="1"/>
  <c r="K252" i="1" s="1"/>
  <c r="D240" i="1"/>
  <c r="K240" i="1" s="1"/>
  <c r="D243" i="1"/>
  <c r="K243" i="1" s="1"/>
  <c r="D248" i="1"/>
  <c r="K248" i="1" s="1"/>
  <c r="P248" i="1" s="1"/>
  <c r="D239" i="1"/>
  <c r="K239" i="1" s="1"/>
  <c r="P239" i="1" s="1"/>
  <c r="D242" i="1"/>
  <c r="K242" i="1" s="1"/>
  <c r="P242" i="1" s="1"/>
  <c r="D244" i="1"/>
  <c r="K244" i="1" s="1"/>
  <c r="D246" i="1"/>
  <c r="K246" i="1" s="1"/>
  <c r="D2413" i="1"/>
  <c r="K2413" i="1" s="1"/>
  <c r="D2579" i="1"/>
  <c r="K2579" i="1" s="1"/>
  <c r="D2578" i="1"/>
  <c r="K2578" i="1" s="1"/>
  <c r="D1064" i="1"/>
  <c r="K1064" i="1" s="1"/>
  <c r="P1064" i="1" s="1"/>
  <c r="D2025" i="1"/>
  <c r="K2025" i="1" s="1"/>
  <c r="P2025" i="1" s="1"/>
  <c r="D2269" i="1"/>
  <c r="K2269" i="1" s="1"/>
  <c r="P2269" i="1" s="1"/>
  <c r="D2024" i="1"/>
  <c r="K2024" i="1" s="1"/>
  <c r="D1115" i="1"/>
  <c r="K1115" i="1" s="1"/>
  <c r="D347" i="1"/>
  <c r="K347" i="1" s="1"/>
  <c r="D579" i="1"/>
  <c r="K579" i="1" s="1"/>
  <c r="D1993" i="1"/>
  <c r="K1993" i="1" s="1"/>
  <c r="D926" i="1"/>
  <c r="K926" i="1" s="1"/>
  <c r="P926" i="1" s="1"/>
  <c r="D1992" i="1"/>
  <c r="K1992" i="1" s="1"/>
  <c r="P1992" i="1" s="1"/>
  <c r="D1091" i="1"/>
  <c r="K1091" i="1" s="1"/>
  <c r="P1091" i="1" s="1"/>
  <c r="D1095" i="1"/>
  <c r="K1095" i="1" s="1"/>
  <c r="D1092" i="1"/>
  <c r="K1092" i="1" s="1"/>
  <c r="D1089" i="1"/>
  <c r="K1089" i="1" s="1"/>
  <c r="D1094" i="1"/>
  <c r="K1094" i="1" s="1"/>
  <c r="D1093" i="1"/>
  <c r="K1093" i="1" s="1"/>
  <c r="D2022" i="1"/>
  <c r="K2022" i="1" s="1"/>
  <c r="P2022" i="1" s="1"/>
  <c r="D2002" i="1"/>
  <c r="K2002" i="1" s="1"/>
  <c r="P2002" i="1" s="1"/>
  <c r="D326" i="1"/>
  <c r="K326" i="1" s="1"/>
  <c r="P326" i="1" s="1"/>
  <c r="D2566" i="1"/>
  <c r="K2566" i="1" s="1"/>
  <c r="D1124" i="1"/>
  <c r="K1124" i="1" s="1"/>
  <c r="D271" i="1"/>
  <c r="K271" i="1" s="1"/>
  <c r="D1875" i="1"/>
  <c r="K1875" i="1" s="1"/>
  <c r="D559" i="1"/>
  <c r="K559" i="1" s="1"/>
  <c r="D613" i="1"/>
  <c r="K613" i="1" s="1"/>
  <c r="P613" i="1" s="1"/>
  <c r="D1100" i="1"/>
  <c r="K1100" i="1" s="1"/>
  <c r="P1100" i="1" s="1"/>
  <c r="D1122" i="1"/>
  <c r="K1122" i="1" s="1"/>
  <c r="P1122" i="1" s="1"/>
  <c r="D1123" i="1"/>
  <c r="K1123" i="1" s="1"/>
  <c r="D614" i="1"/>
  <c r="K614" i="1" s="1"/>
  <c r="D54" i="1"/>
  <c r="K54" i="1" s="1"/>
  <c r="D66" i="1"/>
  <c r="K66" i="1" s="1"/>
  <c r="D612" i="1"/>
  <c r="K612" i="1" s="1"/>
  <c r="D615" i="1"/>
  <c r="K615" i="1" s="1"/>
  <c r="P615" i="1" s="1"/>
  <c r="D617" i="1"/>
  <c r="K617" i="1" s="1"/>
  <c r="P617" i="1" s="1"/>
  <c r="D877" i="1"/>
  <c r="K877" i="1" s="1"/>
  <c r="P877" i="1" s="1"/>
  <c r="D1644" i="1"/>
  <c r="K1644" i="1" s="1"/>
  <c r="D1872" i="1"/>
  <c r="K1872" i="1" s="1"/>
  <c r="D1873" i="1"/>
  <c r="K1873" i="1" s="1"/>
  <c r="D1874" i="1"/>
  <c r="K1874" i="1" s="1"/>
  <c r="D1876" i="1"/>
  <c r="K1876" i="1" s="1"/>
  <c r="D2005" i="1"/>
  <c r="K2005" i="1" s="1"/>
  <c r="D2539" i="1"/>
  <c r="K2539" i="1" s="1"/>
  <c r="P2539" i="1" s="1"/>
  <c r="D2567" i="1"/>
  <c r="K2567" i="1" s="1"/>
  <c r="P2567" i="1" s="1"/>
  <c r="D1086" i="1"/>
  <c r="K1086" i="1" s="1"/>
  <c r="D1156" i="1"/>
  <c r="K1156" i="1" s="1"/>
  <c r="D384" i="1"/>
  <c r="K384" i="1" s="1"/>
  <c r="D744" i="1"/>
  <c r="K744" i="1" s="1"/>
  <c r="D849" i="1"/>
  <c r="K849" i="1" s="1"/>
  <c r="D2244" i="1"/>
  <c r="K2244" i="1" s="1"/>
  <c r="P2244" i="1" s="1"/>
  <c r="D1155" i="1"/>
  <c r="K1155" i="1" s="1"/>
  <c r="P1155" i="1" s="1"/>
  <c r="D1157" i="1"/>
  <c r="K1157" i="1" s="1"/>
  <c r="P1157" i="1" s="1"/>
  <c r="D1158" i="1"/>
  <c r="K1158" i="1" s="1"/>
  <c r="D1159" i="1"/>
  <c r="K1159" i="1" s="1"/>
  <c r="D1160" i="1"/>
  <c r="K1160" i="1" s="1"/>
  <c r="D2384" i="1"/>
  <c r="K2384" i="1" s="1"/>
  <c r="D1890" i="1"/>
  <c r="K1890" i="1" s="1"/>
  <c r="D1161" i="1"/>
  <c r="K1161" i="1" s="1"/>
  <c r="D1085" i="1"/>
  <c r="K1085" i="1" s="1"/>
  <c r="P1085" i="1" s="1"/>
  <c r="D1277" i="1"/>
  <c r="K1277" i="1" s="1"/>
  <c r="P1277" i="1" s="1"/>
  <c r="D1242" i="1"/>
  <c r="K1242" i="1" s="1"/>
  <c r="D1243" i="1"/>
  <c r="K1243" i="1" s="1"/>
  <c r="D921" i="1"/>
  <c r="K921" i="1" s="1"/>
  <c r="D746" i="1"/>
  <c r="K746" i="1" s="1"/>
  <c r="D2188" i="1"/>
  <c r="K2188" i="1" s="1"/>
  <c r="D135" i="1"/>
  <c r="K135" i="1" s="1"/>
  <c r="P135" i="1" s="1"/>
  <c r="D136" i="1"/>
  <c r="K136" i="1" s="1"/>
  <c r="P136" i="1" s="1"/>
  <c r="D137" i="1"/>
  <c r="K137" i="1" s="1"/>
  <c r="P137" i="1" s="1"/>
  <c r="D138" i="1"/>
  <c r="K138" i="1" s="1"/>
  <c r="D140" i="1"/>
  <c r="K140" i="1" s="1"/>
  <c r="D1239" i="1"/>
  <c r="K1239" i="1" s="1"/>
  <c r="D1240" i="1"/>
  <c r="K1240" i="1" s="1"/>
  <c r="D1238" i="1"/>
  <c r="K1238" i="1" s="1"/>
  <c r="D1824" i="1"/>
  <c r="K1824" i="1" s="1"/>
  <c r="D1825" i="1"/>
  <c r="K1825" i="1" s="1"/>
  <c r="P1825" i="1" s="1"/>
  <c r="D1826" i="1"/>
  <c r="K1826" i="1" s="1"/>
  <c r="P1826" i="1" s="1"/>
  <c r="D1827" i="1"/>
  <c r="K1827" i="1" s="1"/>
  <c r="D1823" i="1"/>
  <c r="K1823" i="1" s="1"/>
  <c r="D1846" i="1"/>
  <c r="K1846" i="1" s="1"/>
  <c r="D1945" i="1"/>
  <c r="K1945" i="1" s="1"/>
  <c r="D475" i="1"/>
  <c r="K475" i="1" s="1"/>
  <c r="D1535" i="1"/>
  <c r="K1535" i="1" s="1"/>
  <c r="P1535" i="1" s="1"/>
  <c r="D1821" i="1"/>
  <c r="K1821" i="1" s="1"/>
  <c r="P1821" i="1" s="1"/>
  <c r="D1822" i="1"/>
  <c r="K1822" i="1" s="1"/>
  <c r="P1822" i="1" s="1"/>
  <c r="D1019" i="1"/>
  <c r="K1019" i="1" s="1"/>
  <c r="D971" i="1"/>
  <c r="K971" i="1" s="1"/>
  <c r="D1042" i="1"/>
  <c r="K1042" i="1" s="1"/>
  <c r="D866" i="1"/>
  <c r="K866" i="1" s="1"/>
  <c r="D553" i="1"/>
  <c r="K553" i="1" s="1"/>
  <c r="D771" i="1"/>
  <c r="K771" i="1" s="1"/>
  <c r="P771" i="1" s="1"/>
  <c r="D970" i="1"/>
  <c r="K970" i="1" s="1"/>
  <c r="P970" i="1" s="1"/>
  <c r="D805" i="1"/>
  <c r="K805" i="1" s="1"/>
  <c r="P805" i="1" s="1"/>
  <c r="D1070" i="1"/>
  <c r="K1070" i="1" s="1"/>
  <c r="D859" i="1"/>
  <c r="K859" i="1" s="1"/>
  <c r="D772" i="1"/>
  <c r="K772" i="1" s="1"/>
  <c r="D2643" i="1"/>
  <c r="K2643" i="1" s="1"/>
  <c r="D1452" i="1"/>
  <c r="K1452" i="1" s="1"/>
  <c r="D76" i="1"/>
  <c r="K76" i="1" s="1"/>
  <c r="P76" i="1" s="1"/>
  <c r="D1657" i="1"/>
  <c r="K1657" i="1" s="1"/>
  <c r="P1657" i="1" s="1"/>
  <c r="D1669" i="1"/>
  <c r="K1669" i="1" s="1"/>
  <c r="P1669" i="1" s="1"/>
  <c r="D1138" i="1"/>
  <c r="K1138" i="1" s="1"/>
  <c r="D2443" i="1"/>
  <c r="K2443" i="1" s="1"/>
  <c r="D1061" i="1"/>
  <c r="K1061" i="1" s="1"/>
  <c r="D1746" i="1"/>
  <c r="K1746" i="1" s="1"/>
  <c r="D1053" i="1"/>
  <c r="K1053" i="1" s="1"/>
  <c r="D723" i="1"/>
  <c r="K723" i="1" s="1"/>
  <c r="P723" i="1" s="1"/>
  <c r="D1370" i="1"/>
  <c r="K1370" i="1" s="1"/>
  <c r="P1370" i="1" s="1"/>
  <c r="D2469" i="1"/>
  <c r="K2469" i="1" s="1"/>
  <c r="P2469" i="1" s="1"/>
  <c r="D2300" i="1"/>
  <c r="K2300" i="1" s="1"/>
  <c r="D377" i="1"/>
  <c r="K377" i="1" s="1"/>
  <c r="D378" i="1"/>
  <c r="K378" i="1" s="1"/>
  <c r="P378" i="1" s="1"/>
  <c r="D1024" i="1"/>
  <c r="K1024" i="1" s="1"/>
  <c r="D1143" i="1"/>
  <c r="K1143" i="1" s="1"/>
  <c r="D625" i="1"/>
  <c r="K625" i="1" s="1"/>
  <c r="P625" i="1" s="1"/>
  <c r="D1017" i="1"/>
  <c r="K1017" i="1" s="1"/>
  <c r="P1017" i="1" s="1"/>
  <c r="D1039" i="1"/>
  <c r="K1039" i="1" s="1"/>
  <c r="P1039" i="1" s="1"/>
  <c r="D2543" i="1"/>
  <c r="K2543" i="1" s="1"/>
  <c r="D524" i="1"/>
  <c r="K524" i="1" s="1"/>
  <c r="D1514" i="1"/>
  <c r="K1514" i="1" s="1"/>
  <c r="D1590" i="1"/>
  <c r="K1590" i="1" s="1"/>
  <c r="D1658" i="1"/>
  <c r="K1658" i="1" s="1"/>
  <c r="D581" i="1"/>
  <c r="K581" i="1" s="1"/>
  <c r="D1140" i="1"/>
  <c r="K1140" i="1" s="1"/>
  <c r="P1140" i="1" s="1"/>
  <c r="D204" i="1"/>
  <c r="K204" i="1" s="1"/>
  <c r="P204" i="1" s="1"/>
  <c r="D869" i="1"/>
  <c r="K869" i="1" s="1"/>
  <c r="D2277" i="1"/>
  <c r="K2277" i="1" s="1"/>
  <c r="D928" i="1"/>
  <c r="K928" i="1" s="1"/>
  <c r="D947" i="1"/>
  <c r="K947" i="1" s="1"/>
  <c r="D1055" i="1"/>
  <c r="K1055" i="1" s="1"/>
  <c r="D2392" i="1"/>
  <c r="K2392" i="1" s="1"/>
  <c r="D837" i="1"/>
  <c r="K837" i="1" s="1"/>
  <c r="P837" i="1" s="1"/>
  <c r="D2394" i="1"/>
  <c r="K2394" i="1" s="1"/>
  <c r="P2394" i="1" s="1"/>
  <c r="D675" i="1"/>
  <c r="K675" i="1" s="1"/>
  <c r="D676" i="1"/>
  <c r="K676" i="1" s="1"/>
  <c r="D1498" i="1"/>
  <c r="K1498" i="1" s="1"/>
  <c r="D1906" i="1"/>
  <c r="K1906" i="1" s="1"/>
  <c r="D151" i="1"/>
  <c r="K151" i="1" s="1"/>
  <c r="D152" i="1"/>
  <c r="K152" i="1" s="1"/>
  <c r="D153" i="1"/>
  <c r="K153" i="1" s="1"/>
  <c r="P153" i="1" s="1"/>
  <c r="D622" i="1"/>
  <c r="K622" i="1" s="1"/>
  <c r="P622" i="1" s="1"/>
  <c r="D623" i="1"/>
  <c r="K623" i="1" s="1"/>
  <c r="D624" i="1"/>
  <c r="K624" i="1" s="1"/>
  <c r="D626" i="1"/>
  <c r="K626" i="1" s="1"/>
  <c r="D627" i="1"/>
  <c r="K627" i="1" s="1"/>
  <c r="D724" i="1"/>
  <c r="K724" i="1" s="1"/>
  <c r="D1361" i="1"/>
  <c r="K1361" i="1" s="1"/>
  <c r="P1361" i="1" s="1"/>
  <c r="D1923" i="1"/>
  <c r="K1923" i="1" s="1"/>
  <c r="P1923" i="1" s="1"/>
  <c r="D1924" i="1"/>
  <c r="K1924" i="1" s="1"/>
  <c r="P1924" i="1" s="1"/>
  <c r="D2212" i="1"/>
  <c r="K2212" i="1" s="1"/>
  <c r="D471" i="1"/>
  <c r="K471" i="1" s="1"/>
  <c r="D1025" i="1"/>
  <c r="K1025" i="1" s="1"/>
  <c r="D1096" i="1"/>
  <c r="K1096" i="1" s="1"/>
  <c r="D2209" i="1"/>
  <c r="K2209" i="1" s="1"/>
  <c r="D26" i="1"/>
  <c r="K26" i="1" s="1"/>
  <c r="P26" i="1" s="1"/>
  <c r="D486" i="1"/>
  <c r="K486" i="1" s="1"/>
  <c r="P486" i="1" s="1"/>
  <c r="D804" i="1"/>
  <c r="K804" i="1" s="1"/>
  <c r="P804" i="1" s="1"/>
  <c r="D838" i="1"/>
  <c r="K838" i="1" s="1"/>
  <c r="D1142" i="1"/>
  <c r="K1142" i="1" s="1"/>
  <c r="D1615" i="1"/>
  <c r="K1615" i="1" s="1"/>
  <c r="D2679" i="1"/>
  <c r="K2679" i="1" s="1"/>
  <c r="D53" i="1"/>
  <c r="K53" i="1" s="1"/>
  <c r="D450" i="1"/>
  <c r="K450" i="1" s="1"/>
  <c r="P450" i="1" s="1"/>
  <c r="D1015" i="1"/>
  <c r="K1015" i="1" s="1"/>
  <c r="P1015" i="1" s="1"/>
  <c r="D1595" i="1"/>
  <c r="K1595" i="1" s="1"/>
  <c r="P1595" i="1" s="1"/>
  <c r="D2586" i="1"/>
  <c r="K2586" i="1" s="1"/>
  <c r="D52" i="1"/>
  <c r="K52" i="1" s="1"/>
  <c r="D104" i="1"/>
  <c r="K104" i="1" s="1"/>
  <c r="P104" i="1" s="1"/>
  <c r="D184" i="1"/>
  <c r="K184" i="1" s="1"/>
  <c r="D238" i="1"/>
  <c r="K238" i="1" s="1"/>
  <c r="D512" i="1"/>
  <c r="K512" i="1" s="1"/>
  <c r="P512" i="1" s="1"/>
  <c r="D518" i="1"/>
  <c r="K518" i="1" s="1"/>
  <c r="P518" i="1" s="1"/>
  <c r="D578" i="1"/>
  <c r="K578" i="1" s="1"/>
  <c r="P578" i="1" s="1"/>
  <c r="D660" i="1"/>
  <c r="K660" i="1" s="1"/>
  <c r="D687" i="1"/>
  <c r="K687" i="1" s="1"/>
  <c r="D1114" i="1"/>
  <c r="K1114" i="1" s="1"/>
  <c r="D1116" i="1"/>
  <c r="K1116" i="1" s="1"/>
  <c r="D1135" i="1"/>
  <c r="K1135" i="1" s="1"/>
  <c r="D1139" i="1"/>
  <c r="K1139" i="1" s="1"/>
  <c r="P1139" i="1" s="1"/>
  <c r="D1144" i="1"/>
  <c r="K1144" i="1" s="1"/>
  <c r="P1144" i="1" s="1"/>
  <c r="D1342" i="1"/>
  <c r="K1342" i="1" s="1"/>
  <c r="P1342" i="1" s="1"/>
  <c r="D1434" i="1"/>
  <c r="K1434" i="1" s="1"/>
  <c r="D1626" i="1"/>
  <c r="K1626" i="1" s="1"/>
  <c r="D1921" i="1"/>
  <c r="K1921" i="1" s="1"/>
  <c r="D1922" i="1"/>
  <c r="K1922" i="1" s="1"/>
  <c r="D1934" i="1"/>
  <c r="K1934" i="1" s="1"/>
  <c r="D2039" i="1"/>
  <c r="K2039" i="1" s="1"/>
  <c r="P2039" i="1" s="1"/>
  <c r="D2214" i="1"/>
  <c r="K2214" i="1" s="1"/>
  <c r="P2214" i="1" s="1"/>
  <c r="D2246" i="1"/>
  <c r="K2246" i="1" s="1"/>
  <c r="P2246" i="1" s="1"/>
  <c r="D2247" i="1"/>
  <c r="K2247" i="1" s="1"/>
  <c r="D2500" i="1"/>
  <c r="K2500" i="1" s="1"/>
  <c r="D730" i="1"/>
  <c r="K730" i="1" s="1"/>
  <c r="D763" i="1"/>
  <c r="K763" i="1" s="1"/>
  <c r="D1058" i="1"/>
  <c r="K1058" i="1" s="1"/>
  <c r="D1063" i="1"/>
  <c r="K1063" i="1" s="1"/>
  <c r="P1063" i="1" s="1"/>
  <c r="D1068" i="1"/>
  <c r="K1068" i="1" s="1"/>
  <c r="P1068" i="1" s="1"/>
  <c r="D1071" i="1"/>
  <c r="K1071" i="1" s="1"/>
  <c r="P1071" i="1" s="1"/>
  <c r="D1234" i="1"/>
  <c r="K1234" i="1" s="1"/>
  <c r="D1589" i="1"/>
  <c r="K1589" i="1" s="1"/>
  <c r="D1748" i="1"/>
  <c r="K1748" i="1" s="1"/>
  <c r="D2201" i="1"/>
  <c r="K2201" i="1" s="1"/>
  <c r="D2377" i="1"/>
  <c r="K2377" i="1" s="1"/>
  <c r="D2379" i="1"/>
  <c r="K2379" i="1" s="1"/>
  <c r="P2379" i="1" s="1"/>
  <c r="D2381" i="1"/>
  <c r="K2381" i="1" s="1"/>
  <c r="P2381" i="1" s="1"/>
  <c r="D2480" i="1"/>
  <c r="K2480" i="1" s="1"/>
  <c r="P2480" i="1" s="1"/>
  <c r="D25" i="1"/>
  <c r="K25" i="1" s="1"/>
  <c r="D68" i="1"/>
  <c r="K68" i="1" s="1"/>
  <c r="D69" i="1"/>
  <c r="K69" i="1" s="1"/>
  <c r="P69" i="1" s="1"/>
  <c r="D77" i="1"/>
  <c r="K77" i="1" s="1"/>
  <c r="D78" i="1"/>
  <c r="K78" i="1" s="1"/>
  <c r="D79" i="1"/>
  <c r="K79" i="1" s="1"/>
  <c r="P79" i="1" s="1"/>
  <c r="D108" i="1"/>
  <c r="K108" i="1" s="1"/>
  <c r="P108" i="1" s="1"/>
  <c r="D117" i="1"/>
  <c r="K117" i="1" s="1"/>
  <c r="P117" i="1" s="1"/>
  <c r="D183" i="1"/>
  <c r="K183" i="1" s="1"/>
  <c r="D189" i="1"/>
  <c r="K189" i="1" s="1"/>
  <c r="D202" i="1"/>
  <c r="K202" i="1" s="1"/>
  <c r="D203" i="1"/>
  <c r="K203" i="1" s="1"/>
  <c r="D224" i="1"/>
  <c r="K224" i="1" s="1"/>
  <c r="D236" i="1"/>
  <c r="K236" i="1" s="1"/>
  <c r="D275" i="1"/>
  <c r="K275" i="1" s="1"/>
  <c r="P275" i="1" s="1"/>
  <c r="D290" i="1"/>
  <c r="K290" i="1" s="1"/>
  <c r="P290" i="1" s="1"/>
  <c r="D308" i="1"/>
  <c r="K308" i="1" s="1"/>
  <c r="D359" i="1"/>
  <c r="K359" i="1" s="1"/>
  <c r="D360" i="1"/>
  <c r="K360" i="1" s="1"/>
  <c r="D376" i="1"/>
  <c r="K376" i="1" s="1"/>
  <c r="D439" i="1"/>
  <c r="K439" i="1" s="1"/>
  <c r="D453" i="1"/>
  <c r="K453" i="1" s="1"/>
  <c r="P453" i="1" s="1"/>
  <c r="D469" i="1"/>
  <c r="K469" i="1" s="1"/>
  <c r="P469" i="1" s="1"/>
  <c r="D470" i="1"/>
  <c r="K470" i="1" s="1"/>
  <c r="P470" i="1" s="1"/>
  <c r="D510" i="1"/>
  <c r="K510" i="1" s="1"/>
  <c r="D511" i="1"/>
  <c r="K511" i="1" s="1"/>
  <c r="D514" i="1"/>
  <c r="K514" i="1" s="1"/>
  <c r="P514" i="1" s="1"/>
  <c r="D516" i="1"/>
  <c r="K516" i="1" s="1"/>
  <c r="D517" i="1"/>
  <c r="K517" i="1" s="1"/>
  <c r="D610" i="1"/>
  <c r="K610" i="1" s="1"/>
  <c r="P610" i="1" s="1"/>
  <c r="D635" i="1"/>
  <c r="K635" i="1" s="1"/>
  <c r="P635" i="1" s="1"/>
  <c r="D688" i="1"/>
  <c r="K688" i="1" s="1"/>
  <c r="P688" i="1" s="1"/>
  <c r="D721" i="1"/>
  <c r="K721" i="1" s="1"/>
  <c r="D722" i="1"/>
  <c r="K722" i="1" s="1"/>
  <c r="D726" i="1"/>
  <c r="K726" i="1" s="1"/>
  <c r="P726" i="1" s="1"/>
  <c r="D733" i="1"/>
  <c r="K733" i="1" s="1"/>
  <c r="D769" i="1"/>
  <c r="K769" i="1" s="1"/>
  <c r="D806" i="1"/>
  <c r="K806" i="1" s="1"/>
  <c r="D839" i="1"/>
  <c r="K839" i="1" s="1"/>
  <c r="P839" i="1" s="1"/>
  <c r="D840" i="1"/>
  <c r="K840" i="1" s="1"/>
  <c r="P840" i="1" s="1"/>
  <c r="D868" i="1"/>
  <c r="K868" i="1" s="1"/>
  <c r="D870" i="1"/>
  <c r="K870" i="1" s="1"/>
  <c r="D872" i="1"/>
  <c r="K872" i="1" s="1"/>
  <c r="D873" i="1"/>
  <c r="K873" i="1" s="1"/>
  <c r="D884" i="1"/>
  <c r="K884" i="1" s="1"/>
  <c r="D885" i="1"/>
  <c r="K885" i="1" s="1"/>
  <c r="P885" i="1" s="1"/>
  <c r="D887" i="1"/>
  <c r="K887" i="1" s="1"/>
  <c r="P887" i="1" s="1"/>
  <c r="D888" i="1"/>
  <c r="K888" i="1" s="1"/>
  <c r="P888" i="1" s="1"/>
  <c r="D948" i="1"/>
  <c r="K948" i="1" s="1"/>
  <c r="D984" i="1"/>
  <c r="K984" i="1" s="1"/>
  <c r="D996" i="1"/>
  <c r="K996" i="1" s="1"/>
  <c r="D1021" i="1"/>
  <c r="K1021" i="1" s="1"/>
  <c r="D1023" i="1"/>
  <c r="K1023" i="1" s="1"/>
  <c r="D1026" i="1"/>
  <c r="K1026" i="1" s="1"/>
  <c r="P1026" i="1" s="1"/>
  <c r="D1028" i="1"/>
  <c r="K1028" i="1" s="1"/>
  <c r="P1028" i="1" s="1"/>
  <c r="D1041" i="1"/>
  <c r="K1041" i="1" s="1"/>
  <c r="P1041" i="1" s="1"/>
  <c r="D1044" i="1"/>
  <c r="K1044" i="1" s="1"/>
  <c r="D1051" i="1"/>
  <c r="K1051" i="1" s="1"/>
  <c r="D1052" i="1"/>
  <c r="K1052" i="1" s="1"/>
  <c r="D1056" i="1"/>
  <c r="K1056" i="1" s="1"/>
  <c r="D1062" i="1"/>
  <c r="K1062" i="1" s="1"/>
  <c r="D1207" i="1"/>
  <c r="K1207" i="1" s="1"/>
  <c r="P1207" i="1" s="1"/>
  <c r="D1208" i="1"/>
  <c r="K1208" i="1" s="1"/>
  <c r="P1208" i="1" s="1"/>
  <c r="D1209" i="1"/>
  <c r="K1209" i="1" s="1"/>
  <c r="P1209" i="1" s="1"/>
  <c r="D1211" i="1"/>
  <c r="K1211" i="1" s="1"/>
  <c r="D1235" i="1"/>
  <c r="K1235" i="1" s="1"/>
  <c r="D1236" i="1"/>
  <c r="K1236" i="1" s="1"/>
  <c r="D1237" i="1"/>
  <c r="K1237" i="1" s="1"/>
  <c r="D1258" i="1"/>
  <c r="K1258" i="1" s="1"/>
  <c r="D1270" i="1"/>
  <c r="K1270" i="1" s="1"/>
  <c r="P1270" i="1" s="1"/>
  <c r="D1289" i="1"/>
  <c r="K1289" i="1" s="1"/>
  <c r="P1289" i="1" s="1"/>
  <c r="D1311" i="1"/>
  <c r="K1311" i="1" s="1"/>
  <c r="P1311" i="1" s="1"/>
  <c r="D1347" i="1"/>
  <c r="K1347" i="1" s="1"/>
  <c r="D1348" i="1"/>
  <c r="K1348" i="1" s="1"/>
  <c r="D1353" i="1"/>
  <c r="K1353" i="1" s="1"/>
  <c r="D1362" i="1"/>
  <c r="K1362" i="1" s="1"/>
  <c r="D1435" i="1"/>
  <c r="K1435" i="1" s="1"/>
  <c r="D1436" i="1"/>
  <c r="K1436" i="1" s="1"/>
  <c r="D1439" i="1"/>
  <c r="K1439" i="1" s="1"/>
  <c r="P1439" i="1" s="1"/>
  <c r="D1440" i="1"/>
  <c r="K1440" i="1" s="1"/>
  <c r="P1440" i="1" s="1"/>
  <c r="D1441" i="1"/>
  <c r="K1441" i="1" s="1"/>
  <c r="D1442" i="1"/>
  <c r="K1442" i="1" s="1"/>
  <c r="D1443" i="1"/>
  <c r="K1443" i="1" s="1"/>
  <c r="D1451" i="1"/>
  <c r="K1451" i="1" s="1"/>
  <c r="D1453" i="1"/>
  <c r="K1453" i="1" s="1"/>
  <c r="D1454" i="1"/>
  <c r="K1454" i="1" s="1"/>
  <c r="P1454" i="1" s="1"/>
  <c r="D1455" i="1"/>
  <c r="K1455" i="1" s="1"/>
  <c r="P1455" i="1" s="1"/>
  <c r="D1456" i="1"/>
  <c r="K1456" i="1" s="1"/>
  <c r="P1456" i="1" s="1"/>
  <c r="D1457" i="1"/>
  <c r="K1457" i="1" s="1"/>
  <c r="D1458" i="1"/>
  <c r="K1458" i="1" s="1"/>
  <c r="D1465" i="1"/>
  <c r="K1465" i="1" s="1"/>
  <c r="D1470" i="1"/>
  <c r="K1470" i="1" s="1"/>
  <c r="D1472" i="1"/>
  <c r="K1472" i="1" s="1"/>
  <c r="D1499" i="1"/>
  <c r="K1499" i="1" s="1"/>
  <c r="P1499" i="1" s="1"/>
  <c r="D1515" i="1"/>
  <c r="K1515" i="1" s="1"/>
  <c r="P1515" i="1" s="1"/>
  <c r="D1556" i="1"/>
  <c r="K1556" i="1" s="1"/>
  <c r="P1556" i="1" s="1"/>
  <c r="D1622" i="1"/>
  <c r="K1622" i="1" s="1"/>
  <c r="D1623" i="1"/>
  <c r="K1623" i="1" s="1"/>
  <c r="D1627" i="1"/>
  <c r="K1627" i="1" s="1"/>
  <c r="D1654" i="1"/>
  <c r="K1654" i="1" s="1"/>
  <c r="D1656" i="1"/>
  <c r="K1656" i="1" s="1"/>
  <c r="D1670" i="1"/>
  <c r="K1670" i="1" s="1"/>
  <c r="D1731" i="1"/>
  <c r="K1731" i="1" s="1"/>
  <c r="P1731" i="1" s="1"/>
  <c r="D1749" i="1"/>
  <c r="K1749" i="1" s="1"/>
  <c r="P1749" i="1" s="1"/>
  <c r="D1774" i="1"/>
  <c r="K1774" i="1" s="1"/>
  <c r="D1775" i="1"/>
  <c r="K1775" i="1" s="1"/>
  <c r="D1801" i="1"/>
  <c r="K1801" i="1" s="1"/>
  <c r="D1802" i="1"/>
  <c r="K1802" i="1" s="1"/>
  <c r="D1803" i="1"/>
  <c r="K1803" i="1" s="1"/>
  <c r="D1804" i="1"/>
  <c r="K1804" i="1" s="1"/>
  <c r="P1804" i="1" s="1"/>
  <c r="D1810" i="1"/>
  <c r="K1810" i="1" s="1"/>
  <c r="P1810" i="1" s="1"/>
  <c r="D1811" i="1"/>
  <c r="K1811" i="1" s="1"/>
  <c r="P1811" i="1" s="1"/>
  <c r="D1814" i="1"/>
  <c r="K1814" i="1" s="1"/>
  <c r="D1819" i="1"/>
  <c r="K1819" i="1" s="1"/>
  <c r="D1833" i="1"/>
  <c r="K1833" i="1" s="1"/>
  <c r="D1895" i="1"/>
  <c r="K1895" i="1" s="1"/>
  <c r="D1917" i="1"/>
  <c r="K1917" i="1" s="1"/>
  <c r="D1920" i="1"/>
  <c r="K1920" i="1" s="1"/>
  <c r="D1930" i="1"/>
  <c r="K1930" i="1" s="1"/>
  <c r="P1930" i="1" s="1"/>
  <c r="D1931" i="1"/>
  <c r="K1931" i="1" s="1"/>
  <c r="P1931" i="1" s="1"/>
  <c r="D1933" i="1"/>
  <c r="K1933" i="1" s="1"/>
  <c r="D1935" i="1"/>
  <c r="K1935" i="1" s="1"/>
  <c r="D1985" i="1"/>
  <c r="K1985" i="1" s="1"/>
  <c r="D2026" i="1"/>
  <c r="K2026" i="1" s="1"/>
  <c r="D2028" i="1"/>
  <c r="K2028" i="1" s="1"/>
  <c r="D2029" i="1"/>
  <c r="K2029" i="1" s="1"/>
  <c r="P2029" i="1" s="1"/>
  <c r="D2030" i="1"/>
  <c r="K2030" i="1" s="1"/>
  <c r="P2030" i="1" s="1"/>
  <c r="D2031" i="1"/>
  <c r="K2031" i="1" s="1"/>
  <c r="P2031" i="1" s="1"/>
  <c r="D2032" i="1"/>
  <c r="K2032" i="1" s="1"/>
  <c r="D2033" i="1"/>
  <c r="K2033" i="1" s="1"/>
  <c r="D2034" i="1"/>
  <c r="K2034" i="1" s="1"/>
  <c r="D2035" i="1"/>
  <c r="K2035" i="1" s="1"/>
  <c r="D2036" i="1"/>
  <c r="K2036" i="1" s="1"/>
  <c r="D2037" i="1"/>
  <c r="K2037" i="1" s="1"/>
  <c r="P2037" i="1" s="1"/>
  <c r="D2038" i="1"/>
  <c r="K2038" i="1" s="1"/>
  <c r="P2038" i="1" s="1"/>
  <c r="D2040" i="1"/>
  <c r="K2040" i="1" s="1"/>
  <c r="P2040" i="1" s="1"/>
  <c r="D2041" i="1"/>
  <c r="K2041" i="1" s="1"/>
  <c r="D2042" i="1"/>
  <c r="K2042" i="1" s="1"/>
  <c r="D2043" i="1"/>
  <c r="K2043" i="1" s="1"/>
  <c r="D2044" i="1"/>
  <c r="K2044" i="1" s="1"/>
  <c r="D2045" i="1"/>
  <c r="K2045" i="1" s="1"/>
  <c r="D2046" i="1"/>
  <c r="K2046" i="1" s="1"/>
  <c r="P2046" i="1" s="1"/>
  <c r="D2047" i="1"/>
  <c r="K2047" i="1" s="1"/>
  <c r="P2047" i="1" s="1"/>
  <c r="D2048" i="1"/>
  <c r="K2048" i="1" s="1"/>
  <c r="P2048" i="1" s="1"/>
  <c r="D2049" i="1"/>
  <c r="K2049" i="1" s="1"/>
  <c r="D2053" i="1"/>
  <c r="K2053" i="1" s="1"/>
  <c r="D2054" i="1"/>
  <c r="K2054" i="1" s="1"/>
  <c r="D2094" i="1"/>
  <c r="K2094" i="1" s="1"/>
  <c r="D2126" i="1"/>
  <c r="K2126" i="1" s="1"/>
  <c r="D2127" i="1"/>
  <c r="K2127" i="1" s="1"/>
  <c r="P2127" i="1" s="1"/>
  <c r="D2137" i="1"/>
  <c r="K2137" i="1" s="1"/>
  <c r="P2137" i="1" s="1"/>
  <c r="D2174" i="1"/>
  <c r="K2174" i="1" s="1"/>
  <c r="P2174" i="1" s="1"/>
  <c r="D2197" i="1"/>
  <c r="K2197" i="1" s="1"/>
  <c r="D2198" i="1"/>
  <c r="K2198" i="1" s="1"/>
  <c r="D2199" i="1"/>
  <c r="K2199" i="1" s="1"/>
  <c r="D2200" i="1"/>
  <c r="K2200" i="1" s="1"/>
  <c r="D2206" i="1"/>
  <c r="K2206" i="1" s="1"/>
  <c r="D2215" i="1"/>
  <c r="K2215" i="1" s="1"/>
  <c r="P2215" i="1" s="1"/>
  <c r="D2245" i="1"/>
  <c r="K2245" i="1" s="1"/>
  <c r="P2245" i="1" s="1"/>
  <c r="D2266" i="1"/>
  <c r="K2266" i="1" s="1"/>
  <c r="P2266" i="1" s="1"/>
  <c r="D2267" i="1"/>
  <c r="K2267" i="1" s="1"/>
  <c r="D2271" i="1"/>
  <c r="K2271" i="1" s="1"/>
  <c r="D2272" i="1"/>
  <c r="K2272" i="1" s="1"/>
  <c r="D2273" i="1"/>
  <c r="K2273" i="1" s="1"/>
  <c r="D2275" i="1"/>
  <c r="K2275" i="1" s="1"/>
  <c r="D2276" i="1"/>
  <c r="K2276" i="1" s="1"/>
  <c r="P2276" i="1" s="1"/>
  <c r="D2288" i="1"/>
  <c r="K2288" i="1" s="1"/>
  <c r="P2288" i="1" s="1"/>
  <c r="D2307" i="1"/>
  <c r="K2307" i="1" s="1"/>
  <c r="P2307" i="1" s="1"/>
  <c r="D2308" i="1"/>
  <c r="K2308" i="1" s="1"/>
  <c r="D2309" i="1"/>
  <c r="K2309" i="1" s="1"/>
  <c r="D2370" i="1"/>
  <c r="K2370" i="1" s="1"/>
  <c r="D2371" i="1"/>
  <c r="K2371" i="1" s="1"/>
  <c r="D2373" i="1"/>
  <c r="K2373" i="1" s="1"/>
  <c r="D2374" i="1"/>
  <c r="K2374" i="1" s="1"/>
  <c r="P2374" i="1" s="1"/>
  <c r="D2376" i="1"/>
  <c r="K2376" i="1" s="1"/>
  <c r="P2376" i="1" s="1"/>
  <c r="D2378" i="1"/>
  <c r="K2378" i="1" s="1"/>
  <c r="P2378" i="1" s="1"/>
  <c r="D2380" i="1"/>
  <c r="K2380" i="1" s="1"/>
  <c r="D2382" i="1"/>
  <c r="K2382" i="1" s="1"/>
  <c r="D2391" i="1"/>
  <c r="K2391" i="1" s="1"/>
  <c r="D2393" i="1"/>
  <c r="K2393" i="1" s="1"/>
  <c r="D2410" i="1"/>
  <c r="K2410" i="1" s="1"/>
  <c r="D2411" i="1"/>
  <c r="K2411" i="1" s="1"/>
  <c r="P2411" i="1" s="1"/>
  <c r="D2414" i="1"/>
  <c r="K2414" i="1" s="1"/>
  <c r="P2414" i="1" s="1"/>
  <c r="D2415" i="1"/>
  <c r="K2415" i="1" s="1"/>
  <c r="P2415" i="1" s="1"/>
  <c r="D2416" i="1"/>
  <c r="K2416" i="1" s="1"/>
  <c r="D2417" i="1"/>
  <c r="K2417" i="1" s="1"/>
  <c r="D2418" i="1"/>
  <c r="K2418" i="1" s="1"/>
  <c r="D2419" i="1"/>
  <c r="K2419" i="1" s="1"/>
  <c r="D2456" i="1"/>
  <c r="K2456" i="1" s="1"/>
  <c r="D2457" i="1"/>
  <c r="K2457" i="1" s="1"/>
  <c r="P2457" i="1" s="1"/>
  <c r="D2470" i="1"/>
  <c r="K2470" i="1" s="1"/>
  <c r="P2470" i="1" s="1"/>
  <c r="D2478" i="1"/>
  <c r="K2478" i="1" s="1"/>
  <c r="P2478" i="1" s="1"/>
  <c r="D2479" i="1"/>
  <c r="K2479" i="1" s="1"/>
  <c r="D2488" i="1"/>
  <c r="K2488" i="1" s="1"/>
  <c r="D2499" i="1"/>
  <c r="K2499" i="1" s="1"/>
  <c r="D2501" i="1"/>
  <c r="K2501" i="1" s="1"/>
  <c r="D2503" i="1"/>
  <c r="K2503" i="1" s="1"/>
  <c r="D2505" i="1"/>
  <c r="K2505" i="1" s="1"/>
  <c r="P2505" i="1" s="1"/>
  <c r="D2513" i="1"/>
  <c r="K2513" i="1" s="1"/>
  <c r="P2513" i="1" s="1"/>
  <c r="D2544" i="1"/>
  <c r="K2544" i="1" s="1"/>
  <c r="P2544" i="1" s="1"/>
  <c r="D2599" i="1"/>
  <c r="K2599" i="1" s="1"/>
  <c r="D2600" i="1"/>
  <c r="K2600" i="1" s="1"/>
  <c r="D2601" i="1"/>
  <c r="K2601" i="1" s="1"/>
  <c r="D2661" i="1"/>
  <c r="K2661" i="1" s="1"/>
  <c r="D2670" i="1"/>
  <c r="K2670" i="1" s="1"/>
  <c r="D2671" i="1"/>
  <c r="K2671" i="1" s="1"/>
  <c r="D2680" i="1"/>
  <c r="K2680" i="1" s="1"/>
  <c r="P2680" i="1" s="1"/>
  <c r="D2681" i="1"/>
  <c r="K2681" i="1" s="1"/>
  <c r="P2681" i="1" s="1"/>
  <c r="D2688" i="1"/>
  <c r="K2688" i="1" s="1"/>
  <c r="D2708" i="1"/>
  <c r="K2708" i="1" s="1"/>
  <c r="D2709" i="1"/>
  <c r="K2709" i="1" s="1"/>
  <c r="D1547" i="1"/>
  <c r="K1547" i="1" s="1"/>
  <c r="D1513" i="1"/>
  <c r="K1513" i="1" s="1"/>
  <c r="D2606" i="1"/>
  <c r="K2606" i="1" s="1"/>
  <c r="P2606" i="1" s="1"/>
  <c r="D770" i="1"/>
  <c r="K770" i="1" s="1"/>
  <c r="P770" i="1" s="1"/>
  <c r="D1376" i="1"/>
  <c r="K1376" i="1" s="1"/>
  <c r="P1376" i="1" s="1"/>
  <c r="D949" i="1"/>
  <c r="K949" i="1" s="1"/>
  <c r="D932" i="1"/>
  <c r="K932" i="1" s="1"/>
  <c r="D1377" i="1"/>
  <c r="K1377" i="1" s="1"/>
  <c r="D1378" i="1"/>
  <c r="K1378" i="1" s="1"/>
  <c r="D1543" i="1"/>
  <c r="K1543" i="1" s="1"/>
  <c r="D1544" i="1"/>
  <c r="K1544" i="1" s="1"/>
  <c r="P1544" i="1" s="1"/>
  <c r="D1552" i="1"/>
  <c r="K1552" i="1" s="1"/>
  <c r="P1552" i="1" s="1"/>
  <c r="D2237" i="1"/>
  <c r="K2237" i="1" s="1"/>
  <c r="P2237" i="1" s="1"/>
  <c r="D519" i="1"/>
  <c r="K519" i="1" s="1"/>
  <c r="D711" i="1"/>
  <c r="K711" i="1" s="1"/>
  <c r="D432" i="1"/>
  <c r="K432" i="1" s="1"/>
  <c r="D572" i="1"/>
  <c r="K572" i="1" s="1"/>
  <c r="D1145" i="1"/>
  <c r="K1145" i="1" s="1"/>
  <c r="D677" i="1"/>
  <c r="K677" i="1" s="1"/>
  <c r="P677" i="1" s="1"/>
  <c r="D571" i="1"/>
  <c r="K571" i="1" s="1"/>
  <c r="P571" i="1" s="1"/>
  <c r="D2504" i="1"/>
  <c r="K2504" i="1" s="1"/>
  <c r="P2504" i="1" s="1"/>
  <c r="D2017" i="1"/>
  <c r="K2017" i="1" s="1"/>
  <c r="D892" i="1"/>
  <c r="K892" i="1" s="1"/>
  <c r="D1410" i="1"/>
  <c r="K1410" i="1" s="1"/>
  <c r="D2107" i="1"/>
  <c r="K2107" i="1" s="1"/>
  <c r="D972" i="1"/>
  <c r="K972" i="1" s="1"/>
  <c r="D1272" i="1"/>
  <c r="K1272" i="1" s="1"/>
  <c r="D56" i="1"/>
  <c r="K56" i="1" s="1"/>
  <c r="P56" i="1" s="1"/>
  <c r="D57" i="1"/>
  <c r="K57" i="1" s="1"/>
  <c r="P57" i="1" s="1"/>
  <c r="D58" i="1"/>
  <c r="K58" i="1" s="1"/>
  <c r="D59" i="1"/>
  <c r="K59" i="1" s="1"/>
  <c r="D401" i="1"/>
  <c r="K401" i="1" s="1"/>
  <c r="P401" i="1" s="1"/>
  <c r="D402" i="1"/>
  <c r="K402" i="1" s="1"/>
  <c r="D403" i="1"/>
  <c r="K403" i="1" s="1"/>
  <c r="D1988" i="1"/>
  <c r="K1988" i="1" s="1"/>
  <c r="P1988" i="1" s="1"/>
  <c r="D2436" i="1"/>
  <c r="K2436" i="1" s="1"/>
  <c r="P2436" i="1" s="1"/>
  <c r="D2452" i="1"/>
  <c r="K2452" i="1" s="1"/>
  <c r="P2452" i="1" s="1"/>
  <c r="D842" i="1"/>
  <c r="K842" i="1" s="1"/>
  <c r="D393" i="1"/>
  <c r="K393" i="1" s="1"/>
  <c r="D106" i="1"/>
  <c r="K106" i="1" s="1"/>
  <c r="P106" i="1" s="1"/>
  <c r="D107" i="1"/>
  <c r="K107" i="1" s="1"/>
  <c r="D209" i="1"/>
  <c r="K209" i="1" s="1"/>
  <c r="P209" i="1" s="1"/>
  <c r="D216" i="1"/>
  <c r="K216" i="1" s="1"/>
  <c r="P216" i="1" s="1"/>
  <c r="D447" i="1"/>
  <c r="K447" i="1" s="1"/>
  <c r="P447" i="1" s="1"/>
  <c r="D448" i="1"/>
  <c r="K448" i="1" s="1"/>
  <c r="P448" i="1" s="1"/>
  <c r="D810" i="1"/>
  <c r="K810" i="1" s="1"/>
  <c r="D815" i="1"/>
  <c r="K815" i="1" s="1"/>
  <c r="D841" i="1"/>
  <c r="K841" i="1" s="1"/>
  <c r="D900" i="1"/>
  <c r="K900" i="1" s="1"/>
  <c r="D939" i="1"/>
  <c r="K939" i="1" s="1"/>
  <c r="D941" i="1"/>
  <c r="K941" i="1" s="1"/>
  <c r="D1350" i="1"/>
  <c r="K1350" i="1" s="1"/>
  <c r="P1350" i="1" s="1"/>
  <c r="D1488" i="1"/>
  <c r="K1488" i="1" s="1"/>
  <c r="P1488" i="1" s="1"/>
  <c r="D1491" i="1"/>
  <c r="K1491" i="1" s="1"/>
  <c r="D1540" i="1"/>
  <c r="K1540" i="1" s="1"/>
  <c r="D1807" i="1"/>
  <c r="K1807" i="1" s="1"/>
  <c r="D1812" i="1"/>
  <c r="K1812" i="1" s="1"/>
  <c r="D1919" i="1"/>
  <c r="K1919" i="1" s="1"/>
  <c r="D1997" i="1"/>
  <c r="K1997" i="1" s="1"/>
  <c r="P1997" i="1" s="1"/>
  <c r="D1998" i="1"/>
  <c r="K1998" i="1" s="1"/>
  <c r="P1998" i="1" s="1"/>
  <c r="D2110" i="1"/>
  <c r="K2110" i="1" s="1"/>
  <c r="P2110" i="1" s="1"/>
  <c r="D2152" i="1"/>
  <c r="K2152" i="1" s="1"/>
  <c r="D2217" i="1"/>
  <c r="K2217" i="1" s="1"/>
  <c r="D2265" i="1"/>
  <c r="K2265" i="1" s="1"/>
  <c r="D2404" i="1"/>
  <c r="K2404" i="1" s="1"/>
  <c r="D1147" i="1"/>
  <c r="K1147" i="1" s="1"/>
  <c r="D943" i="1"/>
  <c r="K943" i="1" s="1"/>
  <c r="P943" i="1" s="1"/>
  <c r="D1538" i="1"/>
  <c r="K1538" i="1" s="1"/>
  <c r="P1538" i="1" s="1"/>
  <c r="D2450" i="1"/>
  <c r="K2450" i="1" s="1"/>
  <c r="P2450" i="1" s="1"/>
  <c r="D942" i="1"/>
  <c r="K942" i="1" s="1"/>
  <c r="D1146" i="1"/>
  <c r="K1146" i="1" s="1"/>
  <c r="D817" i="1"/>
  <c r="K817" i="1" s="1"/>
  <c r="D449" i="1"/>
  <c r="K449" i="1" s="1"/>
  <c r="D1539" i="1"/>
  <c r="K1539" i="1" s="1"/>
  <c r="D1490" i="1"/>
  <c r="K1490" i="1" s="1"/>
  <c r="P1490" i="1" s="1"/>
  <c r="D1148" i="1"/>
  <c r="K1148" i="1" s="1"/>
  <c r="P1148" i="1" s="1"/>
  <c r="D1489" i="1"/>
  <c r="K1489" i="1" s="1"/>
  <c r="P1489" i="1" s="1"/>
  <c r="D1492" i="1"/>
  <c r="K1492" i="1" s="1"/>
  <c r="D2451" i="1"/>
  <c r="K2451" i="1" s="1"/>
  <c r="D105" i="1"/>
  <c r="K105" i="1" s="1"/>
  <c r="D812" i="1"/>
  <c r="K812" i="1" s="1"/>
  <c r="D1805" i="1"/>
  <c r="K1805" i="1" s="1"/>
  <c r="D886" i="1"/>
  <c r="K886" i="1" s="1"/>
  <c r="P886" i="1" s="1"/>
  <c r="D1602" i="1"/>
  <c r="K1602" i="1" s="1"/>
  <c r="P1602" i="1" s="1"/>
  <c r="D1603" i="1"/>
  <c r="K1603" i="1" s="1"/>
  <c r="P1603" i="1" s="1"/>
  <c r="D2328" i="1"/>
  <c r="K2328" i="1" s="1"/>
  <c r="D395" i="1"/>
  <c r="K395" i="1" s="1"/>
  <c r="D297" i="1"/>
  <c r="K297" i="1" s="1"/>
  <c r="D1604" i="1"/>
  <c r="K1604" i="1" s="1"/>
  <c r="D2329" i="1"/>
  <c r="K2329" i="1" s="1"/>
  <c r="D2327" i="1"/>
  <c r="K2327" i="1" s="1"/>
  <c r="D1542" i="1"/>
  <c r="K1542" i="1" s="1"/>
  <c r="P1542" i="1" s="1"/>
  <c r="D2226" i="1"/>
  <c r="K2226" i="1" s="1"/>
  <c r="P2226" i="1" s="1"/>
  <c r="D314" i="1"/>
  <c r="K314" i="1" s="1"/>
  <c r="D1943" i="1"/>
  <c r="K1943" i="1" s="1"/>
  <c r="D1913" i="1"/>
  <c r="K1913" i="1" s="1"/>
  <c r="D2224" i="1"/>
  <c r="K2224" i="1" s="1"/>
  <c r="D1912" i="1"/>
  <c r="K1912" i="1" s="1"/>
  <c r="D1357" i="1"/>
  <c r="K1357" i="1" s="1"/>
  <c r="P1357" i="1" s="1"/>
  <c r="D940" i="1"/>
  <c r="K940" i="1" s="1"/>
  <c r="P940" i="1" s="1"/>
  <c r="D2627" i="1"/>
  <c r="K2627" i="1" s="1"/>
  <c r="P2627" i="1" s="1"/>
  <c r="D1537" i="1"/>
  <c r="K1537" i="1" s="1"/>
  <c r="D1227" i="1"/>
  <c r="K1227" i="1" s="1"/>
  <c r="D1574" i="1"/>
  <c r="K1574" i="1" s="1"/>
  <c r="D2282" i="1"/>
  <c r="K2282" i="1" s="1"/>
  <c r="D1462" i="1"/>
  <c r="K1462" i="1" s="1"/>
  <c r="D2435" i="1"/>
  <c r="K2435" i="1" s="1"/>
  <c r="P2435" i="1" s="1"/>
  <c r="D444" i="1"/>
  <c r="K444" i="1" s="1"/>
  <c r="P444" i="1" s="1"/>
  <c r="D2423" i="1"/>
  <c r="K2423" i="1" s="1"/>
  <c r="P2423" i="1" s="1"/>
  <c r="D338" i="1"/>
  <c r="K338" i="1" s="1"/>
  <c r="D1755" i="1"/>
  <c r="K1755" i="1" s="1"/>
  <c r="D187" i="1"/>
  <c r="K187" i="1" s="1"/>
  <c r="D2693" i="1"/>
  <c r="K2693" i="1" s="1"/>
  <c r="D1908" i="1"/>
  <c r="K1908" i="1" s="1"/>
  <c r="D1926" i="1"/>
  <c r="K1926" i="1" s="1"/>
  <c r="P1926" i="1" s="1"/>
  <c r="D28" i="1"/>
  <c r="K28" i="1" s="1"/>
  <c r="P28" i="1" s="1"/>
  <c r="D161" i="1"/>
  <c r="K161" i="1" s="1"/>
  <c r="P161" i="1" s="1"/>
  <c r="D896" i="1"/>
  <c r="K896" i="1" s="1"/>
  <c r="D2221" i="1"/>
  <c r="K2221" i="1" s="1"/>
  <c r="D619" i="1"/>
  <c r="K619" i="1" s="1"/>
  <c r="D2084" i="1"/>
  <c r="K2084" i="1" s="1"/>
  <c r="D220" i="1"/>
  <c r="K220" i="1" s="1"/>
  <c r="D2088" i="1"/>
  <c r="K2088" i="1" s="1"/>
  <c r="P2088" i="1" s="1"/>
  <c r="D1754" i="1"/>
  <c r="K1754" i="1" s="1"/>
  <c r="P1754" i="1" s="1"/>
  <c r="D1196" i="1"/>
  <c r="K1196" i="1" s="1"/>
  <c r="P1196" i="1" s="1"/>
  <c r="D783" i="1"/>
  <c r="K783" i="1" s="1"/>
  <c r="D145" i="1"/>
  <c r="K145" i="1" s="1"/>
  <c r="D304" i="1"/>
  <c r="K304" i="1" s="1"/>
  <c r="P304" i="1" s="1"/>
  <c r="D303" i="1"/>
  <c r="K303" i="1" s="1"/>
  <c r="D301" i="1"/>
  <c r="K301" i="1" s="1"/>
  <c r="D1479" i="1"/>
  <c r="K1479" i="1" s="1"/>
  <c r="P1479" i="1" s="1"/>
  <c r="D2356" i="1"/>
  <c r="K2356" i="1" s="1"/>
  <c r="P2356" i="1" s="1"/>
  <c r="D893" i="1"/>
  <c r="K893" i="1" s="1"/>
  <c r="P893" i="1" s="1"/>
  <c r="D968" i="1"/>
  <c r="K968" i="1" s="1"/>
  <c r="D1007" i="1"/>
  <c r="K1007" i="1" s="1"/>
  <c r="D1505" i="1"/>
  <c r="K1505" i="1" s="1"/>
  <c r="D1806" i="1"/>
  <c r="K1806" i="1" s="1"/>
  <c r="D2357" i="1"/>
  <c r="K2357" i="1" s="1"/>
  <c r="D2234" i="1"/>
  <c r="K2234" i="1" s="1"/>
  <c r="P2234" i="1" s="1"/>
  <c r="D162" i="1"/>
  <c r="K162" i="1" s="1"/>
  <c r="P162" i="1" s="1"/>
  <c r="D2204" i="1"/>
  <c r="K2204" i="1" s="1"/>
  <c r="P2204" i="1" s="1"/>
  <c r="D2433" i="1"/>
  <c r="K2433" i="1" s="1"/>
  <c r="D1541" i="1"/>
  <c r="K1541" i="1" s="1"/>
  <c r="D2154" i="1"/>
  <c r="K2154" i="1" s="1"/>
  <c r="D1323" i="1"/>
  <c r="K1323" i="1" s="1"/>
  <c r="D1478" i="1"/>
  <c r="K1478" i="1" s="1"/>
  <c r="D2358" i="1"/>
  <c r="K2358" i="1" s="1"/>
  <c r="P2358" i="1" s="1"/>
  <c r="D1018" i="1"/>
  <c r="K1018" i="1" s="1"/>
  <c r="P1018" i="1" s="1"/>
  <c r="D1964" i="1"/>
  <c r="K1964" i="1" s="1"/>
  <c r="P1964" i="1" s="1"/>
  <c r="D1620" i="1"/>
  <c r="K1620" i="1" s="1"/>
  <c r="D1888" i="1"/>
  <c r="K1888" i="1" s="1"/>
  <c r="D983" i="1"/>
  <c r="K983" i="1" s="1"/>
  <c r="D584" i="1"/>
  <c r="K584" i="1" s="1"/>
  <c r="D315" i="1"/>
  <c r="K315" i="1" s="1"/>
  <c r="D1004" i="1"/>
  <c r="K1004" i="1" s="1"/>
  <c r="P1004" i="1" s="1"/>
  <c r="D1903" i="1"/>
  <c r="K1903" i="1" s="1"/>
  <c r="P1903" i="1" s="1"/>
  <c r="D1429" i="1"/>
  <c r="K1429" i="1" s="1"/>
  <c r="P1429" i="1" s="1"/>
  <c r="D1486" i="1"/>
  <c r="K1486" i="1" s="1"/>
  <c r="D800" i="1"/>
  <c r="K800" i="1" s="1"/>
  <c r="D1621" i="1"/>
  <c r="K1621" i="1" s="1"/>
  <c r="D97" i="1"/>
  <c r="K97" i="1" s="1"/>
  <c r="D2571" i="1"/>
  <c r="K2571" i="1" s="1"/>
  <c r="D607" i="1"/>
  <c r="K607" i="1" s="1"/>
  <c r="P607" i="1" s="1"/>
  <c r="D608" i="1"/>
  <c r="K608" i="1" s="1"/>
  <c r="P608" i="1" s="1"/>
  <c r="D13" i="1"/>
  <c r="K13" i="1" s="1"/>
  <c r="P13" i="1" s="1"/>
  <c r="D65" i="1"/>
  <c r="K65" i="1" s="1"/>
  <c r="D89" i="1"/>
  <c r="K89" i="1" s="1"/>
  <c r="D91" i="1"/>
  <c r="K91" i="1" s="1"/>
  <c r="P91" i="1" s="1"/>
  <c r="D93" i="1"/>
  <c r="K93" i="1" s="1"/>
  <c r="D94" i="1"/>
  <c r="K94" i="1" s="1"/>
  <c r="P94" i="1" s="1"/>
  <c r="D103" i="1"/>
  <c r="K103" i="1" s="1"/>
  <c r="P103" i="1" s="1"/>
  <c r="D112" i="1"/>
  <c r="K112" i="1" s="1"/>
  <c r="P112" i="1" s="1"/>
  <c r="D121" i="1"/>
  <c r="K121" i="1" s="1"/>
  <c r="P121" i="1" s="1"/>
  <c r="D122" i="1"/>
  <c r="K122" i="1" s="1"/>
  <c r="D147" i="1"/>
  <c r="K147" i="1" s="1"/>
  <c r="D159" i="1"/>
  <c r="K159" i="1" s="1"/>
  <c r="P159" i="1" s="1"/>
  <c r="D160" i="1"/>
  <c r="K160" i="1" s="1"/>
  <c r="D186" i="1"/>
  <c r="K186" i="1" s="1"/>
  <c r="P186" i="1" s="1"/>
  <c r="D188" i="1"/>
  <c r="K188" i="1" s="1"/>
  <c r="P188" i="1" s="1"/>
  <c r="D201" i="1"/>
  <c r="K201" i="1" s="1"/>
  <c r="P201" i="1" s="1"/>
  <c r="D211" i="1"/>
  <c r="K211" i="1" s="1"/>
  <c r="P211" i="1" s="1"/>
  <c r="D215" i="1"/>
  <c r="K215" i="1" s="1"/>
  <c r="D217" i="1"/>
  <c r="K217" i="1" s="1"/>
  <c r="D221" i="1"/>
  <c r="K221" i="1" s="1"/>
  <c r="P221" i="1" s="1"/>
  <c r="D259" i="1"/>
  <c r="K259" i="1" s="1"/>
  <c r="D260" i="1"/>
  <c r="K260" i="1" s="1"/>
  <c r="D263" i="1"/>
  <c r="K263" i="1" s="1"/>
  <c r="P263" i="1" s="1"/>
  <c r="D264" i="1"/>
  <c r="K264" i="1" s="1"/>
  <c r="P264" i="1" s="1"/>
  <c r="D266" i="1"/>
  <c r="K266" i="1" s="1"/>
  <c r="P266" i="1" s="1"/>
  <c r="D274" i="1"/>
  <c r="K274" i="1" s="1"/>
  <c r="D276" i="1"/>
  <c r="K276" i="1" s="1"/>
  <c r="D277" i="1"/>
  <c r="K277" i="1" s="1"/>
  <c r="P277" i="1" s="1"/>
  <c r="D278" i="1"/>
  <c r="K278" i="1" s="1"/>
  <c r="D279" i="1"/>
  <c r="K279" i="1" s="1"/>
  <c r="D283" i="1"/>
  <c r="K283" i="1" s="1"/>
  <c r="P283" i="1" s="1"/>
  <c r="D299" i="1"/>
  <c r="K299" i="1" s="1"/>
  <c r="P299" i="1" s="1"/>
  <c r="D300" i="1"/>
  <c r="K300" i="1" s="1"/>
  <c r="D305" i="1"/>
  <c r="K305" i="1" s="1"/>
  <c r="D307" i="1"/>
  <c r="K307" i="1" s="1"/>
  <c r="D309" i="1"/>
  <c r="K309" i="1" s="1"/>
  <c r="P309" i="1" s="1"/>
  <c r="D336" i="1"/>
  <c r="K336" i="1" s="1"/>
  <c r="D337" i="1"/>
  <c r="K337" i="1" s="1"/>
  <c r="P337" i="1" s="1"/>
  <c r="D352" i="1"/>
  <c r="K352" i="1" s="1"/>
  <c r="D353" i="1"/>
  <c r="K353" i="1" s="1"/>
  <c r="P353" i="1" s="1"/>
  <c r="D364" i="1"/>
  <c r="K364" i="1" s="1"/>
  <c r="P364" i="1" s="1"/>
  <c r="D365" i="1"/>
  <c r="K365" i="1" s="1"/>
  <c r="D370" i="1"/>
  <c r="K370" i="1" s="1"/>
  <c r="D374" i="1"/>
  <c r="K374" i="1" s="1"/>
  <c r="P374" i="1" s="1"/>
  <c r="D381" i="1"/>
  <c r="K381" i="1" s="1"/>
  <c r="D382" i="1"/>
  <c r="K382" i="1" s="1"/>
  <c r="P382" i="1" s="1"/>
  <c r="D383" i="1"/>
  <c r="K383" i="1" s="1"/>
  <c r="P383" i="1" s="1"/>
  <c r="D394" i="1"/>
  <c r="K394" i="1" s="1"/>
  <c r="P394" i="1" s="1"/>
  <c r="D398" i="1"/>
  <c r="K398" i="1" s="1"/>
  <c r="P398" i="1" s="1"/>
  <c r="D430" i="1"/>
  <c r="K430" i="1" s="1"/>
  <c r="D431" i="1"/>
  <c r="K431" i="1" s="1"/>
  <c r="D438" i="1"/>
  <c r="K438" i="1" s="1"/>
  <c r="P438" i="1" s="1"/>
  <c r="D445" i="1"/>
  <c r="K445" i="1" s="1"/>
  <c r="D455" i="1"/>
  <c r="K455" i="1" s="1"/>
  <c r="D491" i="1"/>
  <c r="K491" i="1" s="1"/>
  <c r="P491" i="1" s="1"/>
  <c r="D492" i="1"/>
  <c r="K492" i="1" s="1"/>
  <c r="P492" i="1" s="1"/>
  <c r="D494" i="1"/>
  <c r="K494" i="1" s="1"/>
  <c r="P494" i="1" s="1"/>
  <c r="D498" i="1"/>
  <c r="K498" i="1" s="1"/>
  <c r="D505" i="1"/>
  <c r="K505" i="1" s="1"/>
  <c r="D555" i="1"/>
  <c r="K555" i="1" s="1"/>
  <c r="P555" i="1" s="1"/>
  <c r="D582" i="1"/>
  <c r="K582" i="1" s="1"/>
  <c r="D606" i="1"/>
  <c r="K606" i="1" s="1"/>
  <c r="D701" i="1"/>
  <c r="K701" i="1" s="1"/>
  <c r="P701" i="1" s="1"/>
  <c r="D703" i="1"/>
  <c r="K703" i="1" s="1"/>
  <c r="P703" i="1" s="1"/>
  <c r="D704" i="1"/>
  <c r="K704" i="1" s="1"/>
  <c r="P704" i="1" s="1"/>
  <c r="D705" i="1"/>
  <c r="K705" i="1" s="1"/>
  <c r="D706" i="1"/>
  <c r="K706" i="1" s="1"/>
  <c r="D707" i="1"/>
  <c r="K707" i="1" s="1"/>
  <c r="P707" i="1" s="1"/>
  <c r="D715" i="1"/>
  <c r="K715" i="1" s="1"/>
  <c r="D716" i="1"/>
  <c r="K716" i="1" s="1"/>
  <c r="D717" i="1"/>
  <c r="K717" i="1" s="1"/>
  <c r="P717" i="1" s="1"/>
  <c r="D727" i="1"/>
  <c r="K727" i="1" s="1"/>
  <c r="P727" i="1" s="1"/>
  <c r="D757" i="1"/>
  <c r="K757" i="1" s="1"/>
  <c r="P757" i="1" s="1"/>
  <c r="D788" i="1"/>
  <c r="K788" i="1" s="1"/>
  <c r="D789" i="1"/>
  <c r="K789" i="1" s="1"/>
  <c r="D808" i="1"/>
  <c r="K808" i="1" s="1"/>
  <c r="P808" i="1" s="1"/>
  <c r="D811" i="1"/>
  <c r="K811" i="1" s="1"/>
  <c r="D814" i="1"/>
  <c r="K814" i="1" s="1"/>
  <c r="P814" i="1" s="1"/>
  <c r="D851" i="1"/>
  <c r="K851" i="1" s="1"/>
  <c r="P851" i="1" s="1"/>
  <c r="D852" i="1"/>
  <c r="K852" i="1" s="1"/>
  <c r="P852" i="1" s="1"/>
  <c r="D853" i="1"/>
  <c r="K853" i="1" s="1"/>
  <c r="P853" i="1" s="1"/>
  <c r="D858" i="1"/>
  <c r="K858" i="1" s="1"/>
  <c r="D875" i="1"/>
  <c r="K875" i="1" s="1"/>
  <c r="D876" i="1"/>
  <c r="K876" i="1" s="1"/>
  <c r="P876" i="1" s="1"/>
  <c r="D880" i="1"/>
  <c r="K880" i="1" s="1"/>
  <c r="D881" i="1"/>
  <c r="K881" i="1" s="1"/>
  <c r="D934" i="1"/>
  <c r="K934" i="1" s="1"/>
  <c r="P934" i="1" s="1"/>
  <c r="D936" i="1"/>
  <c r="K936" i="1" s="1"/>
  <c r="P936" i="1" s="1"/>
  <c r="D937" i="1"/>
  <c r="K937" i="1" s="1"/>
  <c r="P937" i="1" s="1"/>
  <c r="D963" i="1"/>
  <c r="K963" i="1" s="1"/>
  <c r="D964" i="1"/>
  <c r="K964" i="1" s="1"/>
  <c r="D965" i="1"/>
  <c r="K965" i="1" s="1"/>
  <c r="D967" i="1"/>
  <c r="K967" i="1" s="1"/>
  <c r="D974" i="1"/>
  <c r="K974" i="1" s="1"/>
  <c r="D975" i="1"/>
  <c r="K975" i="1" s="1"/>
  <c r="P975" i="1" s="1"/>
  <c r="D976" i="1"/>
  <c r="K976" i="1" s="1"/>
  <c r="P976" i="1" s="1"/>
  <c r="D978" i="1"/>
  <c r="K978" i="1" s="1"/>
  <c r="P978" i="1" s="1"/>
  <c r="D979" i="1"/>
  <c r="K979" i="1" s="1"/>
  <c r="D980" i="1"/>
  <c r="K980" i="1" s="1"/>
  <c r="D988" i="1"/>
  <c r="K988" i="1" s="1"/>
  <c r="D994" i="1"/>
  <c r="K994" i="1" s="1"/>
  <c r="D1013" i="1"/>
  <c r="K1013" i="1" s="1"/>
  <c r="D1016" i="1"/>
  <c r="K1016" i="1" s="1"/>
  <c r="P1016" i="1" s="1"/>
  <c r="D1210" i="1"/>
  <c r="K1210" i="1" s="1"/>
  <c r="P1210" i="1" s="1"/>
  <c r="D1212" i="1"/>
  <c r="K1212" i="1" s="1"/>
  <c r="P1212" i="1" s="1"/>
  <c r="D1213" i="1"/>
  <c r="K1213" i="1" s="1"/>
  <c r="D1214" i="1"/>
  <c r="K1214" i="1" s="1"/>
  <c r="D1222" i="1"/>
  <c r="K1222" i="1" s="1"/>
  <c r="P1222" i="1" s="1"/>
  <c r="D1223" i="1"/>
  <c r="K1223" i="1" s="1"/>
  <c r="D1231" i="1"/>
  <c r="K1231" i="1" s="1"/>
  <c r="D1250" i="1"/>
  <c r="K1250" i="1" s="1"/>
  <c r="P1250" i="1" s="1"/>
  <c r="D1256" i="1"/>
  <c r="K1256" i="1" s="1"/>
  <c r="P1256" i="1" s="1"/>
  <c r="D1278" i="1"/>
  <c r="K1278" i="1" s="1"/>
  <c r="P1278" i="1" s="1"/>
  <c r="D1286" i="1"/>
  <c r="K1286" i="1" s="1"/>
  <c r="D1291" i="1"/>
  <c r="K1291" i="1" s="1"/>
  <c r="D1292" i="1"/>
  <c r="K1292" i="1" s="1"/>
  <c r="D1295" i="1"/>
  <c r="K1295" i="1" s="1"/>
  <c r="D1330" i="1"/>
  <c r="K1330" i="1" s="1"/>
  <c r="D1343" i="1"/>
  <c r="K1343" i="1" s="1"/>
  <c r="D1344" i="1"/>
  <c r="K1344" i="1" s="1"/>
  <c r="P1344" i="1" s="1"/>
  <c r="D1345" i="1"/>
  <c r="K1345" i="1" s="1"/>
  <c r="P1345" i="1" s="1"/>
  <c r="D1349" i="1"/>
  <c r="K1349" i="1" s="1"/>
  <c r="D1351" i="1"/>
  <c r="K1351" i="1" s="1"/>
  <c r="D1354" i="1"/>
  <c r="K1354" i="1" s="1"/>
  <c r="P1354" i="1" s="1"/>
  <c r="D1358" i="1"/>
  <c r="K1358" i="1" s="1"/>
  <c r="D1360" i="1"/>
  <c r="K1360" i="1" s="1"/>
  <c r="D1365" i="1"/>
  <c r="K1365" i="1" s="1"/>
  <c r="P1365" i="1" s="1"/>
  <c r="D1374" i="1"/>
  <c r="K1374" i="1" s="1"/>
  <c r="P1374" i="1" s="1"/>
  <c r="D1385" i="1"/>
  <c r="K1385" i="1" s="1"/>
  <c r="P1385" i="1" s="1"/>
  <c r="D1390" i="1"/>
  <c r="K1390" i="1" s="1"/>
  <c r="D1396" i="1"/>
  <c r="K1396" i="1" s="1"/>
  <c r="D1397" i="1"/>
  <c r="K1397" i="1" s="1"/>
  <c r="D1398" i="1"/>
  <c r="K1398" i="1" s="1"/>
  <c r="D1413" i="1"/>
  <c r="K1413" i="1" s="1"/>
  <c r="D1416" i="1"/>
  <c r="K1416" i="1" s="1"/>
  <c r="P1416" i="1" s="1"/>
  <c r="D1417" i="1"/>
  <c r="K1417" i="1" s="1"/>
  <c r="P1417" i="1" s="1"/>
  <c r="D1418" i="1"/>
  <c r="K1418" i="1" s="1"/>
  <c r="P1418" i="1" s="1"/>
  <c r="D1422" i="1"/>
  <c r="K1422" i="1" s="1"/>
  <c r="D1431" i="1"/>
  <c r="K1431" i="1" s="1"/>
  <c r="D1432" i="1"/>
  <c r="K1432" i="1" s="1"/>
  <c r="P1432" i="1" s="1"/>
  <c r="D1433" i="1"/>
  <c r="K1433" i="1" s="1"/>
  <c r="D1437" i="1"/>
  <c r="K1437" i="1" s="1"/>
  <c r="D1444" i="1"/>
  <c r="K1444" i="1" s="1"/>
  <c r="P1444" i="1" s="1"/>
  <c r="D1445" i="1"/>
  <c r="K1445" i="1" s="1"/>
  <c r="P1445" i="1" s="1"/>
  <c r="D1446" i="1"/>
  <c r="K1446" i="1" s="1"/>
  <c r="P1446" i="1" s="1"/>
  <c r="D1447" i="1"/>
  <c r="K1447" i="1" s="1"/>
  <c r="D1461" i="1"/>
  <c r="K1461" i="1" s="1"/>
  <c r="D1468" i="1"/>
  <c r="K1468" i="1" s="1"/>
  <c r="D1469" i="1"/>
  <c r="K1469" i="1" s="1"/>
  <c r="D1480" i="1"/>
  <c r="K1480" i="1" s="1"/>
  <c r="D1485" i="1"/>
  <c r="K1485" i="1" s="1"/>
  <c r="P1485" i="1" s="1"/>
  <c r="D1506" i="1"/>
  <c r="K1506" i="1" s="1"/>
  <c r="P1506" i="1" s="1"/>
  <c r="D1507" i="1"/>
  <c r="K1507" i="1" s="1"/>
  <c r="P1507" i="1" s="1"/>
  <c r="D1508" i="1"/>
  <c r="K1508" i="1" s="1"/>
  <c r="D1509" i="1"/>
  <c r="K1509" i="1" s="1"/>
  <c r="D1525" i="1"/>
  <c r="K1525" i="1" s="1"/>
  <c r="P1525" i="1" s="1"/>
  <c r="D1526" i="1"/>
  <c r="K1526" i="1" s="1"/>
  <c r="D1528" i="1"/>
  <c r="K1528" i="1" s="1"/>
  <c r="D1532" i="1"/>
  <c r="K1532" i="1" s="1"/>
  <c r="D1536" i="1"/>
  <c r="K1536" i="1" s="1"/>
  <c r="P1536" i="1" s="1"/>
  <c r="D1566" i="1"/>
  <c r="K1566" i="1" s="1"/>
  <c r="P1566" i="1" s="1"/>
  <c r="D1567" i="1"/>
  <c r="K1567" i="1" s="1"/>
  <c r="D1573" i="1"/>
  <c r="K1573" i="1" s="1"/>
  <c r="D1584" i="1"/>
  <c r="K1584" i="1" s="1"/>
  <c r="P1584" i="1" s="1"/>
  <c r="D1586" i="1"/>
  <c r="K1586" i="1" s="1"/>
  <c r="D1587" i="1"/>
  <c r="K1587" i="1" s="1"/>
  <c r="D1608" i="1"/>
  <c r="K1608" i="1" s="1"/>
  <c r="P1608" i="1" s="1"/>
  <c r="D1619" i="1"/>
  <c r="K1619" i="1" s="1"/>
  <c r="P1619" i="1" s="1"/>
  <c r="D1645" i="1"/>
  <c r="K1645" i="1" s="1"/>
  <c r="P1645" i="1" s="1"/>
  <c r="D1665" i="1"/>
  <c r="K1665" i="1" s="1"/>
  <c r="D1667" i="1"/>
  <c r="K1667" i="1" s="1"/>
  <c r="D1668" i="1"/>
  <c r="K1668" i="1" s="1"/>
  <c r="P1668" i="1" s="1"/>
  <c r="D1691" i="1"/>
  <c r="K1691" i="1" s="1"/>
  <c r="D1698" i="1"/>
  <c r="K1698" i="1" s="1"/>
  <c r="D1701" i="1"/>
  <c r="K1701" i="1" s="1"/>
  <c r="D1704" i="1"/>
  <c r="K1704" i="1" s="1"/>
  <c r="P1704" i="1" s="1"/>
  <c r="D1760" i="1"/>
  <c r="K1760" i="1" s="1"/>
  <c r="P1760" i="1" s="1"/>
  <c r="D1763" i="1"/>
  <c r="K1763" i="1" s="1"/>
  <c r="D1764" i="1"/>
  <c r="K1764" i="1" s="1"/>
  <c r="D1776" i="1"/>
  <c r="K1776" i="1" s="1"/>
  <c r="P1776" i="1" s="1"/>
  <c r="D1779" i="1"/>
  <c r="K1779" i="1" s="1"/>
  <c r="D1780" i="1"/>
  <c r="K1780" i="1" s="1"/>
  <c r="D1788" i="1"/>
  <c r="K1788" i="1" s="1"/>
  <c r="P1788" i="1" s="1"/>
  <c r="D1790" i="1"/>
  <c r="K1790" i="1" s="1"/>
  <c r="P1790" i="1" s="1"/>
  <c r="D1796" i="1"/>
  <c r="K1796" i="1" s="1"/>
  <c r="P1796" i="1" s="1"/>
  <c r="D1830" i="1"/>
  <c r="K1830" i="1" s="1"/>
  <c r="D1831" i="1"/>
  <c r="K1831" i="1" s="1"/>
  <c r="D1834" i="1"/>
  <c r="K1834" i="1" s="1"/>
  <c r="P1834" i="1" s="1"/>
  <c r="D1835" i="1"/>
  <c r="K1835" i="1" s="1"/>
  <c r="D1860" i="1"/>
  <c r="K1860" i="1" s="1"/>
  <c r="D1878" i="1"/>
  <c r="K1878" i="1" s="1"/>
  <c r="P1878" i="1" s="1"/>
  <c r="D1899" i="1"/>
  <c r="K1899" i="1" s="1"/>
  <c r="P1899" i="1" s="1"/>
  <c r="D1900" i="1"/>
  <c r="K1900" i="1" s="1"/>
  <c r="P1900" i="1" s="1"/>
  <c r="D1901" i="1"/>
  <c r="K1901" i="1" s="1"/>
  <c r="D1904" i="1"/>
  <c r="K1904" i="1" s="1"/>
  <c r="D1911" i="1"/>
  <c r="K1911" i="1" s="1"/>
  <c r="D1936" i="1"/>
  <c r="K1936" i="1" s="1"/>
  <c r="D1937" i="1"/>
  <c r="K1937" i="1" s="1"/>
  <c r="D1942" i="1"/>
  <c r="K1942" i="1" s="1"/>
  <c r="P1942" i="1" s="1"/>
  <c r="D1946" i="1"/>
  <c r="K1946" i="1" s="1"/>
  <c r="P1946" i="1" s="1"/>
  <c r="D1947" i="1"/>
  <c r="K1947" i="1" s="1"/>
  <c r="P1947" i="1" s="1"/>
  <c r="D1948" i="1"/>
  <c r="K1948" i="1" s="1"/>
  <c r="D1955" i="1"/>
  <c r="K1955" i="1" s="1"/>
  <c r="D1956" i="1"/>
  <c r="K1956" i="1" s="1"/>
  <c r="D1976" i="1"/>
  <c r="K1976" i="1" s="1"/>
  <c r="D1979" i="1"/>
  <c r="K1979" i="1" s="1"/>
  <c r="D1990" i="1"/>
  <c r="K1990" i="1" s="1"/>
  <c r="P1990" i="1" s="1"/>
  <c r="D2081" i="1"/>
  <c r="K2081" i="1" s="1"/>
  <c r="P2081" i="1" s="1"/>
  <c r="D2082" i="1"/>
  <c r="K2082" i="1" s="1"/>
  <c r="P2082" i="1" s="1"/>
  <c r="D2085" i="1"/>
  <c r="K2085" i="1" s="1"/>
  <c r="D2086" i="1"/>
  <c r="K2086" i="1" s="1"/>
  <c r="D2098" i="1"/>
  <c r="K2098" i="1" s="1"/>
  <c r="D2111" i="1"/>
  <c r="K2111" i="1" s="1"/>
  <c r="D2113" i="1"/>
  <c r="K2113" i="1" s="1"/>
  <c r="D2118" i="1"/>
  <c r="K2118" i="1" s="1"/>
  <c r="P2118" i="1" s="1"/>
  <c r="D2119" i="1"/>
  <c r="K2119" i="1" s="1"/>
  <c r="P2119" i="1" s="1"/>
  <c r="D2123" i="1"/>
  <c r="K2123" i="1" s="1"/>
  <c r="P2123" i="1" s="1"/>
  <c r="D2124" i="1"/>
  <c r="K2124" i="1" s="1"/>
  <c r="D2136" i="1"/>
  <c r="K2136" i="1" s="1"/>
  <c r="D2147" i="1"/>
  <c r="K2147" i="1" s="1"/>
  <c r="D2149" i="1"/>
  <c r="K2149" i="1" s="1"/>
  <c r="D2153" i="1"/>
  <c r="K2153" i="1" s="1"/>
  <c r="D2155" i="1"/>
  <c r="K2155" i="1" s="1"/>
  <c r="P2155" i="1" s="1"/>
  <c r="D2162" i="1"/>
  <c r="K2162" i="1" s="1"/>
  <c r="P2162" i="1" s="1"/>
  <c r="D2180" i="1"/>
  <c r="K2180" i="1" s="1"/>
  <c r="P2180" i="1" s="1"/>
  <c r="D2187" i="1"/>
  <c r="K2187" i="1" s="1"/>
  <c r="D2191" i="1"/>
  <c r="K2191" i="1" s="1"/>
  <c r="D2202" i="1"/>
  <c r="K2202" i="1" s="1"/>
  <c r="P2202" i="1" s="1"/>
  <c r="D2203" i="1"/>
  <c r="K2203" i="1" s="1"/>
  <c r="D2205" i="1"/>
  <c r="K2205" i="1" s="1"/>
  <c r="D2207" i="1"/>
  <c r="K2207" i="1" s="1"/>
  <c r="P2207" i="1" s="1"/>
  <c r="D2218" i="1"/>
  <c r="K2218" i="1" s="1"/>
  <c r="P2218" i="1" s="1"/>
  <c r="D2219" i="1"/>
  <c r="K2219" i="1" s="1"/>
  <c r="P2219" i="1" s="1"/>
  <c r="D2263" i="1"/>
  <c r="K2263" i="1" s="1"/>
  <c r="D2264" i="1"/>
  <c r="K2264" i="1" s="1"/>
  <c r="D2278" i="1"/>
  <c r="K2278" i="1" s="1"/>
  <c r="P2278" i="1" s="1"/>
  <c r="D2279" i="1"/>
  <c r="K2279" i="1" s="1"/>
  <c r="D2280" i="1"/>
  <c r="K2280" i="1" s="1"/>
  <c r="D2306" i="1"/>
  <c r="K2306" i="1" s="1"/>
  <c r="P2306" i="1" s="1"/>
  <c r="D2310" i="1"/>
  <c r="K2310" i="1" s="1"/>
  <c r="P2310" i="1" s="1"/>
  <c r="D2325" i="1"/>
  <c r="K2325" i="1" s="1"/>
  <c r="P2325" i="1" s="1"/>
  <c r="D2354" i="1"/>
  <c r="K2354" i="1" s="1"/>
  <c r="D2359" i="1"/>
  <c r="K2359" i="1" s="1"/>
  <c r="D2360" i="1"/>
  <c r="K2360" i="1" s="1"/>
  <c r="D2398" i="1"/>
  <c r="K2398" i="1" s="1"/>
  <c r="D2422" i="1"/>
  <c r="K2422" i="1" s="1"/>
  <c r="D2424" i="1"/>
  <c r="K2424" i="1" s="1"/>
  <c r="P2424" i="1" s="1"/>
  <c r="D2425" i="1"/>
  <c r="K2425" i="1" s="1"/>
  <c r="P2425" i="1" s="1"/>
  <c r="D2427" i="1"/>
  <c r="K2427" i="1" s="1"/>
  <c r="P2427" i="1" s="1"/>
  <c r="D2431" i="1"/>
  <c r="K2431" i="1" s="1"/>
  <c r="D2432" i="1"/>
  <c r="K2432" i="1" s="1"/>
  <c r="D2445" i="1"/>
  <c r="K2445" i="1" s="1"/>
  <c r="D2473" i="1"/>
  <c r="K2473" i="1" s="1"/>
  <c r="D2475" i="1"/>
  <c r="K2475" i="1" s="1"/>
  <c r="D2476" i="1"/>
  <c r="K2476" i="1" s="1"/>
  <c r="P2476" i="1" s="1"/>
  <c r="D2482" i="1"/>
  <c r="K2482" i="1" s="1"/>
  <c r="P2482" i="1" s="1"/>
  <c r="D2483" i="1"/>
  <c r="K2483" i="1" s="1"/>
  <c r="P2483" i="1" s="1"/>
  <c r="D2557" i="1"/>
  <c r="K2557" i="1" s="1"/>
  <c r="D2558" i="1"/>
  <c r="K2558" i="1" s="1"/>
  <c r="D2559" i="1"/>
  <c r="K2559" i="1" s="1"/>
  <c r="P2559" i="1" s="1"/>
  <c r="D2560" i="1"/>
  <c r="K2560" i="1" s="1"/>
  <c r="D2563" i="1"/>
  <c r="K2563" i="1" s="1"/>
  <c r="D2564" i="1"/>
  <c r="K2564" i="1" s="1"/>
  <c r="D2569" i="1"/>
  <c r="K2569" i="1" s="1"/>
  <c r="P2569" i="1" s="1"/>
  <c r="D2570" i="1"/>
  <c r="K2570" i="1" s="1"/>
  <c r="P2570" i="1" s="1"/>
  <c r="D2573" i="1"/>
  <c r="K2573" i="1" s="1"/>
  <c r="D2574" i="1"/>
  <c r="K2574" i="1" s="1"/>
  <c r="D2577" i="1"/>
  <c r="K2577" i="1" s="1"/>
  <c r="P2577" i="1" s="1"/>
  <c r="D2590" i="1"/>
  <c r="K2590" i="1" s="1"/>
  <c r="D2591" i="1"/>
  <c r="K2591" i="1" s="1"/>
  <c r="D2592" i="1"/>
  <c r="K2592" i="1" s="1"/>
  <c r="P2592" i="1" s="1"/>
  <c r="D2593" i="1"/>
  <c r="K2593" i="1" s="1"/>
  <c r="P2593" i="1" s="1"/>
  <c r="D2594" i="1"/>
  <c r="K2594" i="1" s="1"/>
  <c r="P2594" i="1" s="1"/>
  <c r="D2602" i="1"/>
  <c r="K2602" i="1" s="1"/>
  <c r="D2609" i="1"/>
  <c r="K2609" i="1" s="1"/>
  <c r="D2610" i="1"/>
  <c r="K2610" i="1" s="1"/>
  <c r="P2610" i="1" s="1"/>
  <c r="D2611" i="1"/>
  <c r="K2611" i="1" s="1"/>
  <c r="D2612" i="1"/>
  <c r="K2612" i="1" s="1"/>
  <c r="D2614" i="1"/>
  <c r="K2614" i="1" s="1"/>
  <c r="P2614" i="1" s="1"/>
  <c r="D2615" i="1"/>
  <c r="K2615" i="1" s="1"/>
  <c r="P2615" i="1" s="1"/>
  <c r="D2617" i="1"/>
  <c r="K2617" i="1" s="1"/>
  <c r="P2617" i="1" s="1"/>
  <c r="D2622" i="1"/>
  <c r="K2622" i="1" s="1"/>
  <c r="D2635" i="1"/>
  <c r="K2635" i="1" s="1"/>
  <c r="D2653" i="1"/>
  <c r="K2653" i="1" s="1"/>
  <c r="P2653" i="1" s="1"/>
  <c r="D2657" i="1"/>
  <c r="K2657" i="1" s="1"/>
  <c r="D2669" i="1"/>
  <c r="K2669" i="1" s="1"/>
  <c r="D2695" i="1"/>
  <c r="K2695" i="1" s="1"/>
  <c r="D2698" i="1"/>
  <c r="K2698" i="1" s="1"/>
  <c r="P2698" i="1" s="1"/>
  <c r="D90" i="1"/>
  <c r="K90" i="1" s="1"/>
  <c r="P90" i="1" s="1"/>
  <c r="D96" i="1"/>
  <c r="K96" i="1" s="1"/>
  <c r="P96" i="1" s="1"/>
  <c r="D127" i="1"/>
  <c r="K127" i="1" s="1"/>
  <c r="P127" i="1" s="1"/>
  <c r="D170" i="1"/>
  <c r="K170" i="1" s="1"/>
  <c r="D256" i="1"/>
  <c r="K256" i="1" s="1"/>
  <c r="D265" i="1"/>
  <c r="K265" i="1" s="1"/>
  <c r="P265" i="1" s="1"/>
  <c r="D368" i="1"/>
  <c r="K368" i="1" s="1"/>
  <c r="P368" i="1" s="1"/>
  <c r="D460" i="1"/>
  <c r="K460" i="1" s="1"/>
  <c r="P460" i="1" s="1"/>
  <c r="D489" i="1"/>
  <c r="K489" i="1" s="1"/>
  <c r="P489" i="1" s="1"/>
  <c r="D493" i="1"/>
  <c r="K493" i="1" s="1"/>
  <c r="P493" i="1" s="1"/>
  <c r="D551" i="1"/>
  <c r="K551" i="1" s="1"/>
  <c r="D629" i="1"/>
  <c r="K629" i="1" s="1"/>
  <c r="P629" i="1" s="1"/>
  <c r="D750" i="1"/>
  <c r="K750" i="1" s="1"/>
  <c r="D784" i="1"/>
  <c r="K784" i="1" s="1"/>
  <c r="P784" i="1" s="1"/>
  <c r="D809" i="1"/>
  <c r="K809" i="1" s="1"/>
  <c r="P809" i="1" s="1"/>
  <c r="D813" i="1"/>
  <c r="K813" i="1" s="1"/>
  <c r="P813" i="1" s="1"/>
  <c r="D816" i="1"/>
  <c r="K816" i="1" s="1"/>
  <c r="P816" i="1" s="1"/>
  <c r="D818" i="1"/>
  <c r="K818" i="1" s="1"/>
  <c r="D914" i="1"/>
  <c r="K914" i="1" s="1"/>
  <c r="D1074" i="1"/>
  <c r="K1074" i="1" s="1"/>
  <c r="P1074" i="1" s="1"/>
  <c r="D1075" i="1"/>
  <c r="K1075" i="1" s="1"/>
  <c r="D1109" i="1"/>
  <c r="K1109" i="1" s="1"/>
  <c r="D1201" i="1"/>
  <c r="K1201" i="1" s="1"/>
  <c r="D1271" i="1"/>
  <c r="K1271" i="1" s="1"/>
  <c r="P1271" i="1" s="1"/>
  <c r="D1327" i="1"/>
  <c r="K1327" i="1" s="1"/>
  <c r="P1327" i="1" s="1"/>
  <c r="D1502" i="1"/>
  <c r="K1502" i="1" s="1"/>
  <c r="D1548" i="1"/>
  <c r="K1548" i="1" s="1"/>
  <c r="D1585" i="1"/>
  <c r="K1585" i="1" s="1"/>
  <c r="P1585" i="1" s="1"/>
  <c r="D1679" i="1"/>
  <c r="K1679" i="1" s="1"/>
  <c r="D1680" i="1"/>
  <c r="K1680" i="1" s="1"/>
  <c r="D1686" i="1"/>
  <c r="K1686" i="1" s="1"/>
  <c r="P1686" i="1" s="1"/>
  <c r="D1828" i="1"/>
  <c r="K1828" i="1" s="1"/>
  <c r="P1828" i="1" s="1"/>
  <c r="D1927" i="1"/>
  <c r="K1927" i="1" s="1"/>
  <c r="P1927" i="1" s="1"/>
  <c r="D1959" i="1"/>
  <c r="K1959" i="1" s="1"/>
  <c r="D1963" i="1"/>
  <c r="K1963" i="1" s="1"/>
  <c r="D1978" i="1"/>
  <c r="K1978" i="1" s="1"/>
  <c r="P1978" i="1" s="1"/>
  <c r="D1980" i="1"/>
  <c r="K1980" i="1" s="1"/>
  <c r="D1999" i="1"/>
  <c r="K1999" i="1" s="1"/>
  <c r="D2089" i="1"/>
  <c r="K2089" i="1" s="1"/>
  <c r="P2089" i="1" s="1"/>
  <c r="D2097" i="1"/>
  <c r="K2097" i="1" s="1"/>
  <c r="P2097" i="1" s="1"/>
  <c r="D2345" i="1"/>
  <c r="K2345" i="1" s="1"/>
  <c r="P2345" i="1" s="1"/>
  <c r="D2412" i="1"/>
  <c r="K2412" i="1" s="1"/>
  <c r="D2562" i="1"/>
  <c r="K2562" i="1" s="1"/>
  <c r="D2630" i="1"/>
  <c r="K2630" i="1" s="1"/>
  <c r="P2630" i="1" s="1"/>
  <c r="D2692" i="1"/>
  <c r="K2692" i="1" s="1"/>
  <c r="D208" i="1"/>
  <c r="K208" i="1" s="1"/>
  <c r="P208" i="1" s="1"/>
  <c r="D285" i="1"/>
  <c r="K285" i="1" s="1"/>
  <c r="P285" i="1" s="1"/>
  <c r="D306" i="1"/>
  <c r="K306" i="1" s="1"/>
  <c r="P306" i="1" s="1"/>
  <c r="D313" i="1"/>
  <c r="K313" i="1" s="1"/>
  <c r="P313" i="1" s="1"/>
  <c r="D371" i="1"/>
  <c r="K371" i="1" s="1"/>
  <c r="D440" i="1"/>
  <c r="K440" i="1" s="1"/>
  <c r="P440" i="1" s="1"/>
  <c r="D728" i="1"/>
  <c r="K728" i="1" s="1"/>
  <c r="P728" i="1" s="1"/>
  <c r="D798" i="1"/>
  <c r="K798" i="1" s="1"/>
  <c r="D860" i="1"/>
  <c r="K860" i="1" s="1"/>
  <c r="D935" i="1"/>
  <c r="K935" i="1" s="1"/>
  <c r="P935" i="1" s="1"/>
  <c r="D1216" i="1"/>
  <c r="K1216" i="1" s="1"/>
  <c r="P1216" i="1" s="1"/>
  <c r="D1273" i="1"/>
  <c r="K1273" i="1" s="1"/>
  <c r="P1273" i="1" s="1"/>
  <c r="D1296" i="1"/>
  <c r="K1296" i="1" s="1"/>
  <c r="D1510" i="1"/>
  <c r="K1510" i="1" s="1"/>
  <c r="D1733" i="1"/>
  <c r="K1733" i="1" s="1"/>
  <c r="P1733" i="1" s="1"/>
  <c r="D1795" i="1"/>
  <c r="K1795" i="1" s="1"/>
  <c r="D1836" i="1"/>
  <c r="K1836" i="1" s="1"/>
  <c r="D1928" i="1"/>
  <c r="K1928" i="1" s="1"/>
  <c r="P1928" i="1" s="1"/>
  <c r="D2087" i="1"/>
  <c r="K2087" i="1" s="1"/>
  <c r="P2087" i="1" s="1"/>
  <c r="D2426" i="1"/>
  <c r="K2426" i="1" s="1"/>
  <c r="P2426" i="1" s="1"/>
  <c r="D2449" i="1"/>
  <c r="K2449" i="1" s="1"/>
  <c r="D2542" i="1"/>
  <c r="K2542" i="1" s="1"/>
  <c r="D2547" i="1"/>
  <c r="K2547" i="1" s="1"/>
  <c r="P2547" i="1" s="1"/>
  <c r="D2555" i="1"/>
  <c r="K2555" i="1" s="1"/>
  <c r="D2595" i="1"/>
  <c r="K2595" i="1" s="1"/>
  <c r="D604" i="1"/>
  <c r="K604" i="1" s="1"/>
  <c r="P604" i="1" s="1"/>
  <c r="D1163" i="1"/>
  <c r="K1163" i="1" s="1"/>
  <c r="P1163" i="1" s="1"/>
  <c r="D1960" i="1"/>
  <c r="K1960" i="1" s="1"/>
  <c r="P1960" i="1" s="1"/>
  <c r="D1977" i="1"/>
  <c r="K1977" i="1" s="1"/>
  <c r="D2135" i="1"/>
  <c r="K2135" i="1" s="1"/>
  <c r="D34" i="1"/>
  <c r="K34" i="1" s="1"/>
  <c r="P34" i="1" s="1"/>
  <c r="D35" i="1"/>
  <c r="K35" i="1" s="1"/>
  <c r="D126" i="1"/>
  <c r="K126" i="1" s="1"/>
  <c r="P126" i="1" s="1"/>
  <c r="D258" i="1"/>
  <c r="K258" i="1" s="1"/>
  <c r="P258" i="1" s="1"/>
  <c r="D718" i="1"/>
  <c r="K718" i="1" s="1"/>
  <c r="P718" i="1" s="1"/>
  <c r="D966" i="1"/>
  <c r="K966" i="1" s="1"/>
  <c r="P966" i="1" s="1"/>
  <c r="D969" i="1"/>
  <c r="K969" i="1" s="1"/>
  <c r="D1129" i="1"/>
  <c r="K1129" i="1" s="1"/>
  <c r="D1221" i="1"/>
  <c r="K1221" i="1" s="1"/>
  <c r="D1288" i="1"/>
  <c r="K1288" i="1" s="1"/>
  <c r="D1364" i="1"/>
  <c r="K1364" i="1" s="1"/>
  <c r="D1520" i="1"/>
  <c r="K1520" i="1" s="1"/>
  <c r="P1520" i="1" s="1"/>
  <c r="D1756" i="1"/>
  <c r="K1756" i="1" s="1"/>
  <c r="P1756" i="1" s="1"/>
  <c r="D123" i="1"/>
  <c r="K123" i="1" s="1"/>
  <c r="P123" i="1" s="1"/>
  <c r="D144" i="1"/>
  <c r="K144" i="1" s="1"/>
  <c r="P144" i="1" s="1"/>
  <c r="D228" i="1"/>
  <c r="K228" i="1" s="1"/>
  <c r="P228" i="1" s="1"/>
  <c r="D504" i="1"/>
  <c r="K504" i="1" s="1"/>
  <c r="P504" i="1" s="1"/>
  <c r="D702" i="1"/>
  <c r="K702" i="1" s="1"/>
  <c r="D977" i="1"/>
  <c r="K977" i="1" s="1"/>
  <c r="D1255" i="1"/>
  <c r="K1255" i="1" s="1"/>
  <c r="P1255" i="1" s="1"/>
  <c r="D1363" i="1"/>
  <c r="K1363" i="1" s="1"/>
  <c r="P1363" i="1" s="1"/>
  <c r="D1503" i="1"/>
  <c r="K1503" i="1" s="1"/>
  <c r="P1503" i="1" s="1"/>
  <c r="D1778" i="1"/>
  <c r="K1778" i="1" s="1"/>
  <c r="D2401" i="1"/>
  <c r="K2401" i="1" s="1"/>
  <c r="D2540" i="1"/>
  <c r="K2540" i="1" s="1"/>
  <c r="P2540" i="1" s="1"/>
  <c r="D92" i="1"/>
  <c r="K92" i="1" s="1"/>
  <c r="D930" i="1"/>
  <c r="K930" i="1" s="1"/>
  <c r="D999" i="1"/>
  <c r="K999" i="1" s="1"/>
  <c r="P999" i="1" s="1"/>
  <c r="D1929" i="1"/>
  <c r="K1929" i="1" s="1"/>
  <c r="P1929" i="1" s="1"/>
  <c r="D2114" i="1"/>
  <c r="K2114" i="1" s="1"/>
  <c r="P2114" i="1" s="1"/>
  <c r="D389" i="1"/>
  <c r="K389" i="1" s="1"/>
  <c r="P389" i="1" s="1"/>
  <c r="D1591" i="1"/>
  <c r="K1591" i="1" s="1"/>
  <c r="D490" i="1"/>
  <c r="K490" i="1" s="1"/>
  <c r="P490" i="1" s="1"/>
  <c r="D1380" i="1"/>
  <c r="K1380" i="1" s="1"/>
  <c r="D1553" i="1"/>
  <c r="K1553" i="1" s="1"/>
  <c r="D1902" i="1"/>
  <c r="K1902" i="1" s="1"/>
  <c r="D2399" i="1"/>
  <c r="K2399" i="1" s="1"/>
  <c r="P2399" i="1" s="1"/>
  <c r="D2474" i="1"/>
  <c r="K2474" i="1" s="1"/>
  <c r="P2474" i="1" s="1"/>
  <c r="D1279" i="1"/>
  <c r="K1279" i="1" s="1"/>
  <c r="D1885" i="1"/>
  <c r="K1885" i="1" s="1"/>
  <c r="D2242" i="1"/>
  <c r="K2242" i="1" s="1"/>
  <c r="P2242" i="1" s="1"/>
  <c r="D2346" i="1"/>
  <c r="K2346" i="1" s="1"/>
  <c r="D807" i="1"/>
  <c r="K807" i="1" s="1"/>
  <c r="D2454" i="1"/>
  <c r="K2454" i="1" s="1"/>
  <c r="D552" i="1"/>
  <c r="K552" i="1" s="1"/>
  <c r="P552" i="1" s="1"/>
  <c r="D662" i="1"/>
  <c r="K662" i="1" s="1"/>
  <c r="P662" i="1" s="1"/>
  <c r="D1487" i="1"/>
  <c r="K1487" i="1" s="1"/>
  <c r="D1751" i="1"/>
  <c r="K1751" i="1" s="1"/>
  <c r="D2083" i="1"/>
  <c r="K2083" i="1" s="1"/>
  <c r="P2083" i="1" s="1"/>
  <c r="D2281" i="1"/>
  <c r="K2281" i="1" s="1"/>
  <c r="D95" i="1"/>
  <c r="K95" i="1" s="1"/>
  <c r="P95" i="1" s="1"/>
  <c r="D2352" i="1"/>
  <c r="K2352" i="1" s="1"/>
  <c r="P2352" i="1" s="1"/>
  <c r="D2439" i="1"/>
  <c r="K2439" i="1" s="1"/>
  <c r="P2439" i="1" s="1"/>
  <c r="D2561" i="1"/>
  <c r="K2561" i="1" s="1"/>
  <c r="P2561" i="1" s="1"/>
  <c r="D1961" i="1"/>
  <c r="K1961" i="1" s="1"/>
  <c r="D390" i="1"/>
  <c r="K390" i="1" s="1"/>
  <c r="P390" i="1" s="1"/>
  <c r="D1073" i="1"/>
  <c r="K1073" i="1" s="1"/>
  <c r="P1073" i="1" s="1"/>
  <c r="D2556" i="1"/>
  <c r="K2556" i="1" s="1"/>
  <c r="D2171" i="1"/>
  <c r="K2171" i="1" s="1"/>
  <c r="D2220" i="1"/>
  <c r="K2220" i="1" s="1"/>
  <c r="P2220" i="1" s="1"/>
  <c r="D602" i="1"/>
  <c r="K602" i="1" s="1"/>
  <c r="P602" i="1" s="1"/>
  <c r="D633" i="1"/>
  <c r="K633" i="1" s="1"/>
  <c r="P633" i="1" s="1"/>
  <c r="D158" i="1"/>
  <c r="K158" i="1" s="1"/>
  <c r="P158" i="1" s="1"/>
  <c r="D855" i="1"/>
  <c r="K855" i="1" s="1"/>
  <c r="D1692" i="1"/>
  <c r="K1692" i="1" s="1"/>
  <c r="P1692" i="1" s="1"/>
  <c r="D897" i="1"/>
  <c r="K897" i="1" s="1"/>
  <c r="D120" i="1"/>
  <c r="K120" i="1" s="1"/>
  <c r="P120" i="1" s="1"/>
  <c r="D388" i="1"/>
  <c r="K388" i="1" s="1"/>
  <c r="P388" i="1" s="1"/>
  <c r="D547" i="1"/>
  <c r="K547" i="1" s="1"/>
  <c r="P547" i="1" s="1"/>
  <c r="D854" i="1"/>
  <c r="K854" i="1" s="1"/>
  <c r="P854" i="1" s="1"/>
  <c r="D857" i="1"/>
  <c r="K857" i="1" s="1"/>
  <c r="D1328" i="1"/>
  <c r="K1328" i="1" s="1"/>
  <c r="D1504" i="1"/>
  <c r="K1504" i="1" s="1"/>
  <c r="P1504" i="1" s="1"/>
  <c r="D2442" i="1"/>
  <c r="K2442" i="1" s="1"/>
  <c r="D2616" i="1"/>
  <c r="K2616" i="1" s="1"/>
  <c r="D2303" i="1"/>
  <c r="K2303" i="1" s="1"/>
  <c r="P2303" i="1" s="1"/>
  <c r="D2434" i="1"/>
  <c r="K2434" i="1" s="1"/>
  <c r="P2434" i="1" s="1"/>
  <c r="D2694" i="1"/>
  <c r="K2694" i="1" s="1"/>
  <c r="P2694" i="1" s="1"/>
  <c r="D227" i="1"/>
  <c r="K227" i="1" s="1"/>
  <c r="D387" i="1"/>
  <c r="K387" i="1" s="1"/>
  <c r="D605" i="1"/>
  <c r="K605" i="1" s="1"/>
  <c r="P605" i="1" s="1"/>
  <c r="D1521" i="1"/>
  <c r="K1521" i="1" s="1"/>
  <c r="D1582" i="1"/>
  <c r="K1582" i="1" s="1"/>
  <c r="D1838" i="1"/>
  <c r="K1838" i="1" s="1"/>
  <c r="P1838" i="1" s="1"/>
  <c r="D1254" i="1"/>
  <c r="K1254" i="1" s="1"/>
  <c r="P1254" i="1" s="1"/>
  <c r="D2589" i="1"/>
  <c r="K2589" i="1" s="1"/>
  <c r="P2589" i="1" s="1"/>
  <c r="D2172" i="1"/>
  <c r="K2172" i="1" s="1"/>
  <c r="D2613" i="1"/>
  <c r="K2613" i="1" s="1"/>
  <c r="D856" i="1"/>
  <c r="K856" i="1" s="1"/>
  <c r="P856" i="1" s="1"/>
  <c r="D1294" i="1"/>
  <c r="K1294" i="1" s="1"/>
  <c r="D799" i="1"/>
  <c r="K799" i="1" s="1"/>
  <c r="D503" i="1"/>
  <c r="K503" i="1" s="1"/>
  <c r="P503" i="1" s="1"/>
  <c r="D335" i="1"/>
  <c r="K335" i="1" s="1"/>
  <c r="P335" i="1" s="1"/>
  <c r="D1867" i="1"/>
  <c r="K1867" i="1" s="1"/>
  <c r="P1867" i="1" s="1"/>
  <c r="D2060" i="1"/>
  <c r="K2060" i="1" s="1"/>
  <c r="D1293" i="1"/>
  <c r="K1293" i="1" s="1"/>
  <c r="D1232" i="1"/>
  <c r="K1232" i="1" s="1"/>
  <c r="P1232" i="1" s="1"/>
  <c r="D366" i="1"/>
  <c r="K366" i="1" s="1"/>
  <c r="D987" i="1"/>
  <c r="K987" i="1" s="1"/>
  <c r="D1130" i="1"/>
  <c r="K1130" i="1" s="1"/>
  <c r="P1130" i="1" s="1"/>
  <c r="D1753" i="1"/>
  <c r="K1753" i="1" s="1"/>
  <c r="P1753" i="1" s="1"/>
  <c r="D2498" i="1"/>
  <c r="K2498" i="1" s="1"/>
  <c r="P2498" i="1" s="1"/>
  <c r="D2581" i="1"/>
  <c r="K2581" i="1" s="1"/>
  <c r="D609" i="1"/>
  <c r="K609" i="1" s="1"/>
  <c r="P609" i="1" s="1"/>
  <c r="D1287" i="1"/>
  <c r="K1287" i="1" s="1"/>
  <c r="D1848" i="1"/>
  <c r="K1848" i="1" s="1"/>
  <c r="D298" i="1"/>
  <c r="K298" i="1" s="1"/>
  <c r="P298" i="1" s="1"/>
  <c r="D618" i="1"/>
  <c r="K618" i="1" s="1"/>
  <c r="P618" i="1" s="1"/>
  <c r="D1127" i="1"/>
  <c r="K1127" i="1" s="1"/>
  <c r="P1127" i="1" s="1"/>
  <c r="D658" i="1"/>
  <c r="K658" i="1" s="1"/>
  <c r="P658" i="1" s="1"/>
  <c r="D2055" i="1"/>
  <c r="K2055" i="1" s="1"/>
  <c r="D2588" i="1"/>
  <c r="K2588" i="1" s="1"/>
  <c r="D483" i="1"/>
  <c r="K483" i="1" s="1"/>
  <c r="D2353" i="1"/>
  <c r="K2353" i="1" s="1"/>
  <c r="D563" i="1"/>
  <c r="K563" i="1" s="1"/>
  <c r="D691" i="1"/>
  <c r="K691" i="1" s="1"/>
  <c r="P691" i="1" s="1"/>
  <c r="D924" i="1"/>
  <c r="K924" i="1" s="1"/>
  <c r="P924" i="1" s="1"/>
  <c r="D472" i="1"/>
  <c r="K472" i="1" s="1"/>
  <c r="P472" i="1" s="1"/>
  <c r="D666" i="1"/>
  <c r="K666" i="1" s="1"/>
  <c r="D27" i="1"/>
  <c r="K27" i="1" s="1"/>
  <c r="P27" i="1" s="1"/>
  <c r="D735" i="1"/>
  <c r="K735" i="1" s="1"/>
  <c r="P735" i="1" s="1"/>
  <c r="D229" i="1"/>
  <c r="K229" i="1" s="1"/>
  <c r="D689" i="1"/>
  <c r="K689" i="1" s="1"/>
  <c r="P689" i="1" s="1"/>
  <c r="D1677" i="1"/>
  <c r="K1677" i="1" s="1"/>
  <c r="P1677" i="1" s="1"/>
  <c r="D1685" i="1"/>
  <c r="K1685" i="1" s="1"/>
  <c r="P1685" i="1" s="1"/>
  <c r="D2092" i="1"/>
  <c r="K2092" i="1" s="1"/>
  <c r="P2092" i="1" s="1"/>
  <c r="D1800" i="1"/>
  <c r="K1800" i="1" s="1"/>
  <c r="D1744" i="1"/>
  <c r="K1744" i="1" s="1"/>
  <c r="D2448" i="1"/>
  <c r="K2448" i="1" s="1"/>
  <c r="P2448" i="1" s="1"/>
  <c r="D29" i="1"/>
  <c r="K29" i="1" s="1"/>
  <c r="D1020" i="1"/>
  <c r="K1020" i="1" s="1"/>
  <c r="D1757" i="1"/>
  <c r="K1757" i="1" s="1"/>
  <c r="P1757" i="1" s="1"/>
  <c r="D2261" i="1"/>
  <c r="K2261" i="1" s="1"/>
  <c r="P2261" i="1" s="1"/>
  <c r="D399" i="1"/>
  <c r="K399" i="1" s="1"/>
  <c r="P399" i="1" s="1"/>
  <c r="D2023" i="1"/>
  <c r="K2023" i="1" s="1"/>
  <c r="D1141" i="1"/>
  <c r="K1141" i="1" s="1"/>
  <c r="D665" i="1"/>
  <c r="K665" i="1" s="1"/>
  <c r="D697" i="1"/>
  <c r="K697" i="1" s="1"/>
  <c r="D484" i="1"/>
  <c r="K484" i="1" s="1"/>
  <c r="P484" i="1" s="1"/>
  <c r="D102" i="1"/>
  <c r="K102" i="1" s="1"/>
  <c r="P102" i="1" s="1"/>
  <c r="D1090" i="1"/>
  <c r="K1090" i="1" s="1"/>
  <c r="P1090" i="1" s="1"/>
  <c r="D1121" i="1"/>
  <c r="K1121" i="1" s="1"/>
  <c r="P1121" i="1" s="1"/>
  <c r="D580" i="1"/>
  <c r="K580" i="1" s="1"/>
  <c r="D1027" i="1"/>
  <c r="K1027" i="1" s="1"/>
  <c r="D1847" i="1"/>
  <c r="K1847" i="1" s="1"/>
  <c r="P1847" i="1" s="1"/>
  <c r="D2700" i="1"/>
  <c r="K2700" i="1" s="1"/>
  <c r="D192" i="1"/>
  <c r="K192" i="1" s="1"/>
  <c r="P192" i="1" s="1"/>
  <c r="D2582" i="1"/>
  <c r="K2582" i="1" s="1"/>
  <c r="D219" i="1"/>
  <c r="K219" i="1" s="1"/>
  <c r="P219" i="1" s="1"/>
  <c r="D1653" i="1"/>
  <c r="K1653" i="1" s="1"/>
  <c r="P1653" i="1" s="1"/>
  <c r="D1600" i="1"/>
  <c r="K1600" i="1" s="1"/>
  <c r="D169" i="1"/>
  <c r="K169" i="1" s="1"/>
  <c r="P169" i="1" s="1"/>
  <c r="D222" i="1"/>
  <c r="K222" i="1" s="1"/>
  <c r="D1366" i="1"/>
  <c r="K1366" i="1" s="1"/>
  <c r="D1772" i="1"/>
  <c r="K1772" i="1" s="1"/>
  <c r="D1459" i="1"/>
  <c r="K1459" i="1" s="1"/>
  <c r="P1459" i="1" s="1"/>
  <c r="D193" i="1"/>
  <c r="K193" i="1" s="1"/>
  <c r="P193" i="1" s="1"/>
  <c r="D2185" i="1"/>
  <c r="K2185" i="1" s="1"/>
  <c r="P2185" i="1" s="1"/>
  <c r="D2151" i="1"/>
  <c r="K2151" i="1" s="1"/>
  <c r="D2227" i="1"/>
  <c r="K2227" i="1" s="1"/>
  <c r="D173" i="1"/>
  <c r="K173" i="1" s="1"/>
  <c r="P173" i="1" s="1"/>
  <c r="D2402" i="1"/>
  <c r="K2402" i="1" s="1"/>
  <c r="D98" i="1"/>
  <c r="K98" i="1" s="1"/>
  <c r="P98" i="1" s="1"/>
  <c r="D1012" i="1"/>
  <c r="K1012" i="1" s="1"/>
  <c r="P1012" i="1" s="1"/>
  <c r="D1940" i="1"/>
  <c r="K1940" i="1" s="1"/>
  <c r="P1940" i="1" s="1"/>
  <c r="D2623" i="1"/>
  <c r="K2623" i="1" s="1"/>
  <c r="P2623" i="1" s="1"/>
  <c r="D1406" i="1"/>
  <c r="K1406" i="1" s="1"/>
  <c r="D1134" i="1"/>
  <c r="K1134" i="1" s="1"/>
  <c r="D1789" i="1"/>
  <c r="K1789" i="1" s="1"/>
  <c r="P1789" i="1" s="1"/>
  <c r="D1739" i="1"/>
  <c r="K1739" i="1" s="1"/>
  <c r="D128" i="1"/>
  <c r="K128" i="1" s="1"/>
  <c r="P128" i="1" s="1"/>
  <c r="D1609" i="1"/>
  <c r="K1609" i="1" s="1"/>
  <c r="P1609" i="1" s="1"/>
  <c r="D2013" i="1"/>
  <c r="K2013" i="1" s="1"/>
  <c r="P2013" i="1" s="1"/>
  <c r="D2551" i="1"/>
  <c r="K2551" i="1" s="1"/>
  <c r="P2551" i="1" s="1"/>
  <c r="D1102" i="1"/>
  <c r="K1102" i="1" s="1"/>
  <c r="D2299" i="1"/>
  <c r="K2299" i="1" s="1"/>
  <c r="D861" i="1"/>
  <c r="K861" i="1" s="1"/>
  <c r="P861" i="1" s="1"/>
  <c r="D1131" i="1"/>
  <c r="K1131" i="1" s="1"/>
  <c r="D129" i="1"/>
  <c r="K129" i="1" s="1"/>
  <c r="D2640" i="1"/>
  <c r="K2640" i="1" s="1"/>
  <c r="P2640" i="1" s="1"/>
  <c r="D1262" i="1"/>
  <c r="K1262" i="1" s="1"/>
  <c r="P1262" i="1" s="1"/>
  <c r="D1905" i="1"/>
  <c r="K1905" i="1" s="1"/>
  <c r="P1905" i="1" s="1"/>
  <c r="D1101" i="1"/>
  <c r="K1101" i="1" s="1"/>
  <c r="D2192" i="1"/>
  <c r="K2192" i="1" s="1"/>
  <c r="D130" i="1"/>
  <c r="K130" i="1" s="1"/>
  <c r="D375" i="1"/>
  <c r="K375" i="1" s="1"/>
  <c r="D2141" i="1"/>
  <c r="K2141" i="1" s="1"/>
  <c r="D1076" i="1"/>
  <c r="K1076" i="1" s="1"/>
  <c r="D1517" i="1"/>
  <c r="K1517" i="1" s="1"/>
  <c r="P1517" i="1" s="1"/>
  <c r="D1598" i="1"/>
  <c r="K1598" i="1" s="1"/>
  <c r="P1598" i="1" s="1"/>
  <c r="D1320" i="1"/>
  <c r="K1320" i="1" s="1"/>
  <c r="D1962" i="1"/>
  <c r="K1962" i="1" s="1"/>
  <c r="D2338" i="1"/>
  <c r="K2338" i="1" s="1"/>
  <c r="D255" i="1"/>
  <c r="K255" i="1" s="1"/>
  <c r="D292" i="1"/>
  <c r="K292" i="1" s="1"/>
  <c r="P292" i="1" s="1"/>
  <c r="D405" i="1"/>
  <c r="K405" i="1" s="1"/>
  <c r="P405" i="1" s="1"/>
  <c r="D673" i="1"/>
  <c r="K673" i="1" s="1"/>
  <c r="P673" i="1" s="1"/>
  <c r="D674" i="1"/>
  <c r="K674" i="1" s="1"/>
  <c r="P674" i="1" s="1"/>
  <c r="D60" i="1"/>
  <c r="K60" i="1" s="1"/>
  <c r="P60" i="1" s="1"/>
  <c r="D488" i="1"/>
  <c r="K488" i="1" s="1"/>
  <c r="P488" i="1" s="1"/>
  <c r="D787" i="1"/>
  <c r="K787" i="1" s="1"/>
  <c r="P787" i="1" s="1"/>
  <c r="D1261" i="1"/>
  <c r="K1261" i="1" s="1"/>
  <c r="D1950" i="1"/>
  <c r="K1950" i="1" s="1"/>
  <c r="D1970" i="1"/>
  <c r="K1970" i="1" s="1"/>
  <c r="P1970" i="1" s="1"/>
  <c r="D1972" i="1"/>
  <c r="K1972" i="1" s="1"/>
  <c r="P1972" i="1" s="1"/>
  <c r="D1975" i="1"/>
  <c r="K1975" i="1" s="1"/>
  <c r="P1975" i="1" s="1"/>
  <c r="D132" i="1"/>
  <c r="K132" i="1" s="1"/>
  <c r="P132" i="1" s="1"/>
  <c r="D133" i="1"/>
  <c r="K133" i="1" s="1"/>
  <c r="P133" i="1" s="1"/>
  <c r="D134" i="1"/>
  <c r="K134" i="1" s="1"/>
  <c r="P134" i="1" s="1"/>
  <c r="D214" i="1"/>
  <c r="K214" i="1" s="1"/>
  <c r="D245" i="1"/>
  <c r="K245" i="1" s="1"/>
  <c r="P245" i="1" s="1"/>
  <c r="D317" i="1"/>
  <c r="K317" i="1" s="1"/>
  <c r="P317" i="1" s="1"/>
  <c r="D424" i="1"/>
  <c r="K424" i="1" s="1"/>
  <c r="P424" i="1" s="1"/>
  <c r="D454" i="1"/>
  <c r="K454" i="1" s="1"/>
  <c r="P454" i="1" s="1"/>
  <c r="D588" i="1"/>
  <c r="K588" i="1" s="1"/>
  <c r="D714" i="1"/>
  <c r="K714" i="1" s="1"/>
  <c r="D1010" i="1"/>
  <c r="K1010" i="1" s="1"/>
  <c r="D1103" i="1"/>
  <c r="K1103" i="1" s="1"/>
  <c r="D1117" i="1"/>
  <c r="K1117" i="1" s="1"/>
  <c r="D1118" i="1"/>
  <c r="K1118" i="1" s="1"/>
  <c r="P1118" i="1" s="1"/>
  <c r="D1132" i="1"/>
  <c r="K1132" i="1" s="1"/>
  <c r="P1132" i="1" s="1"/>
  <c r="D1133" i="1"/>
  <c r="K1133" i="1" s="1"/>
  <c r="P1133" i="1" s="1"/>
  <c r="D1426" i="1"/>
  <c r="K1426" i="1" s="1"/>
  <c r="D1752" i="1"/>
  <c r="K1752" i="1" s="1"/>
  <c r="D2106" i="1"/>
  <c r="K2106" i="1" s="1"/>
  <c r="P2106" i="1" s="1"/>
  <c r="D2629" i="1"/>
  <c r="K2629" i="1" s="1"/>
  <c r="D2665" i="1"/>
  <c r="K2665" i="1" s="1"/>
  <c r="D2684" i="1"/>
  <c r="K2684" i="1" s="1"/>
  <c r="P2684" i="1" s="1"/>
  <c r="D8" i="1"/>
  <c r="K8" i="1" s="1"/>
  <c r="D9" i="1"/>
  <c r="K9" i="1" s="1"/>
  <c r="P9" i="1" s="1"/>
  <c r="D10" i="1"/>
  <c r="K10" i="1" s="1"/>
  <c r="P10" i="1" s="1"/>
  <c r="D11" i="1"/>
  <c r="K11" i="1" s="1"/>
  <c r="P11" i="1" s="1"/>
  <c r="D14" i="1"/>
  <c r="K14" i="1" s="1"/>
  <c r="P14" i="1" s="1"/>
  <c r="D20" i="1"/>
  <c r="K20" i="1" s="1"/>
  <c r="D21" i="1"/>
  <c r="K21" i="1" s="1"/>
  <c r="P21" i="1" s="1"/>
  <c r="D22" i="1"/>
  <c r="K22" i="1" s="1"/>
  <c r="P22" i="1" s="1"/>
  <c r="D75" i="1"/>
  <c r="K75" i="1" s="1"/>
  <c r="P75" i="1" s="1"/>
  <c r="D99" i="1"/>
  <c r="K99" i="1" s="1"/>
  <c r="P99" i="1" s="1"/>
  <c r="D111" i="1"/>
  <c r="K111" i="1" s="1"/>
  <c r="P111" i="1" s="1"/>
  <c r="D115" i="1"/>
  <c r="K115" i="1" s="1"/>
  <c r="P115" i="1" s="1"/>
  <c r="D150" i="1"/>
  <c r="K150" i="1" s="1"/>
  <c r="D168" i="1"/>
  <c r="K168" i="1" s="1"/>
  <c r="D171" i="1"/>
  <c r="K171" i="1" s="1"/>
  <c r="P171" i="1" s="1"/>
  <c r="D172" i="1"/>
  <c r="K172" i="1" s="1"/>
  <c r="P172" i="1" s="1"/>
  <c r="D174" i="1"/>
  <c r="K174" i="1" s="1"/>
  <c r="P174" i="1" s="1"/>
  <c r="D191" i="1"/>
  <c r="K191" i="1" s="1"/>
  <c r="P191" i="1" s="1"/>
  <c r="D194" i="1"/>
  <c r="K194" i="1" s="1"/>
  <c r="P194" i="1" s="1"/>
  <c r="D231" i="1"/>
  <c r="K231" i="1" s="1"/>
  <c r="D232" i="1"/>
  <c r="K232" i="1" s="1"/>
  <c r="P232" i="1" s="1"/>
  <c r="D233" i="1"/>
  <c r="K233" i="1" s="1"/>
  <c r="P233" i="1" s="1"/>
  <c r="D234" i="1"/>
  <c r="K234" i="1" s="1"/>
  <c r="P234" i="1" s="1"/>
  <c r="D235" i="1"/>
  <c r="K235" i="1" s="1"/>
  <c r="D289" i="1"/>
  <c r="K289" i="1" s="1"/>
  <c r="P289" i="1" s="1"/>
  <c r="D291" i="1"/>
  <c r="K291" i="1" s="1"/>
  <c r="P291" i="1" s="1"/>
  <c r="D293" i="1"/>
  <c r="K293" i="1" s="1"/>
  <c r="P293" i="1" s="1"/>
  <c r="D294" i="1"/>
  <c r="K294" i="1" s="1"/>
  <c r="P294" i="1" s="1"/>
  <c r="D296" i="1"/>
  <c r="K296" i="1" s="1"/>
  <c r="P296" i="1" s="1"/>
  <c r="D321" i="1"/>
  <c r="K321" i="1" s="1"/>
  <c r="P321" i="1" s="1"/>
  <c r="D328" i="1"/>
  <c r="K328" i="1" s="1"/>
  <c r="P328" i="1" s="1"/>
  <c r="D345" i="1"/>
  <c r="K345" i="1" s="1"/>
  <c r="P345" i="1" s="1"/>
  <c r="D346" i="1"/>
  <c r="K346" i="1" s="1"/>
  <c r="P346" i="1" s="1"/>
  <c r="D362" i="1"/>
  <c r="K362" i="1" s="1"/>
  <c r="P362" i="1" s="1"/>
  <c r="D363" i="1"/>
  <c r="K363" i="1" s="1"/>
  <c r="D372" i="1"/>
  <c r="K372" i="1" s="1"/>
  <c r="P372" i="1" s="1"/>
  <c r="D385" i="1"/>
  <c r="K385" i="1" s="1"/>
  <c r="P385" i="1" s="1"/>
  <c r="D392" i="1"/>
  <c r="K392" i="1" s="1"/>
  <c r="P392" i="1" s="1"/>
  <c r="D419" i="1"/>
  <c r="K419" i="1" s="1"/>
  <c r="D421" i="1"/>
  <c r="K421" i="1" s="1"/>
  <c r="P421" i="1" s="1"/>
  <c r="D422" i="1"/>
  <c r="K422" i="1" s="1"/>
  <c r="P422" i="1" s="1"/>
  <c r="D423" i="1"/>
  <c r="K423" i="1" s="1"/>
  <c r="P423" i="1" s="1"/>
  <c r="D425" i="1"/>
  <c r="K425" i="1" s="1"/>
  <c r="P425" i="1" s="1"/>
  <c r="D426" i="1"/>
  <c r="K426" i="1" s="1"/>
  <c r="P426" i="1" s="1"/>
  <c r="D427" i="1"/>
  <c r="K427" i="1" s="1"/>
  <c r="D428" i="1"/>
  <c r="K428" i="1" s="1"/>
  <c r="P428" i="1" s="1"/>
  <c r="D456" i="1"/>
  <c r="K456" i="1" s="1"/>
  <c r="P456" i="1" s="1"/>
  <c r="D457" i="1"/>
  <c r="K457" i="1" s="1"/>
  <c r="P457" i="1" s="1"/>
  <c r="D463" i="1"/>
  <c r="K463" i="1" s="1"/>
  <c r="P463" i="1" s="1"/>
  <c r="D473" i="1"/>
  <c r="K473" i="1" s="1"/>
  <c r="P473" i="1" s="1"/>
  <c r="D476" i="1"/>
  <c r="K476" i="1" s="1"/>
  <c r="P476" i="1" s="1"/>
  <c r="D487" i="1"/>
  <c r="K487" i="1" s="1"/>
  <c r="D585" i="1"/>
  <c r="K585" i="1" s="1"/>
  <c r="P585" i="1" s="1"/>
  <c r="D586" i="1"/>
  <c r="K586" i="1" s="1"/>
  <c r="D587" i="1"/>
  <c r="K587" i="1" s="1"/>
  <c r="D589" i="1"/>
  <c r="K589" i="1" s="1"/>
  <c r="P589" i="1" s="1"/>
  <c r="D590" i="1"/>
  <c r="K590" i="1" s="1"/>
  <c r="P590" i="1" s="1"/>
  <c r="D628" i="1"/>
  <c r="K628" i="1" s="1"/>
  <c r="P628" i="1" s="1"/>
  <c r="D630" i="1"/>
  <c r="K630" i="1" s="1"/>
  <c r="P630" i="1" s="1"/>
  <c r="D631" i="1"/>
  <c r="K631" i="1" s="1"/>
  <c r="D632" i="1"/>
  <c r="K632" i="1" s="1"/>
  <c r="P632" i="1" s="1"/>
  <c r="D636" i="1"/>
  <c r="K636" i="1" s="1"/>
  <c r="D713" i="1"/>
  <c r="K713" i="1" s="1"/>
  <c r="D729" i="1"/>
  <c r="K729" i="1" s="1"/>
  <c r="P729" i="1" s="1"/>
  <c r="D778" i="1"/>
  <c r="K778" i="1" s="1"/>
  <c r="P778" i="1" s="1"/>
  <c r="D779" i="1"/>
  <c r="K779" i="1" s="1"/>
  <c r="P779" i="1" s="1"/>
  <c r="D795" i="1"/>
  <c r="K795" i="1" s="1"/>
  <c r="D803" i="1"/>
  <c r="K803" i="1" s="1"/>
  <c r="D862" i="1"/>
  <c r="K862" i="1" s="1"/>
  <c r="P862" i="1" s="1"/>
  <c r="D863" i="1"/>
  <c r="K863" i="1" s="1"/>
  <c r="D894" i="1"/>
  <c r="K894" i="1" s="1"/>
  <c r="D895" i="1"/>
  <c r="K895" i="1" s="1"/>
  <c r="P895" i="1" s="1"/>
  <c r="D903" i="1"/>
  <c r="K903" i="1" s="1"/>
  <c r="P903" i="1" s="1"/>
  <c r="D915" i="1"/>
  <c r="K915" i="1" s="1"/>
  <c r="P915" i="1" s="1"/>
  <c r="D917" i="1"/>
  <c r="K917" i="1" s="1"/>
  <c r="D973" i="1"/>
  <c r="K973" i="1" s="1"/>
  <c r="D1077" i="1"/>
  <c r="K1077" i="1" s="1"/>
  <c r="P1077" i="1" s="1"/>
  <c r="D1082" i="1"/>
  <c r="K1082" i="1" s="1"/>
  <c r="D1083" i="1"/>
  <c r="K1083" i="1" s="1"/>
  <c r="D1202" i="1"/>
  <c r="K1202" i="1" s="1"/>
  <c r="P1202" i="1" s="1"/>
  <c r="D1252" i="1"/>
  <c r="K1252" i="1" s="1"/>
  <c r="P1252" i="1" s="1"/>
  <c r="D1263" i="1"/>
  <c r="K1263" i="1" s="1"/>
  <c r="P1263" i="1" s="1"/>
  <c r="D1290" i="1"/>
  <c r="K1290" i="1" s="1"/>
  <c r="D1313" i="1"/>
  <c r="K1313" i="1" s="1"/>
  <c r="D1314" i="1"/>
  <c r="K1314" i="1" s="1"/>
  <c r="P1314" i="1" s="1"/>
  <c r="D1315" i="1"/>
  <c r="K1315" i="1" s="1"/>
  <c r="D1333" i="1"/>
  <c r="K1333" i="1" s="1"/>
  <c r="D1383" i="1"/>
  <c r="K1383" i="1" s="1"/>
  <c r="D1404" i="1"/>
  <c r="K1404" i="1" s="1"/>
  <c r="P1404" i="1" s="1"/>
  <c r="D1405" i="1"/>
  <c r="K1405" i="1" s="1"/>
  <c r="P1405" i="1" s="1"/>
  <c r="D1408" i="1"/>
  <c r="K1408" i="1" s="1"/>
  <c r="D1409" i="1"/>
  <c r="K1409" i="1" s="1"/>
  <c r="D1411" i="1"/>
  <c r="K1411" i="1" s="1"/>
  <c r="D1412" i="1"/>
  <c r="K1412" i="1" s="1"/>
  <c r="D1423" i="1"/>
  <c r="K1423" i="1" s="1"/>
  <c r="D1424" i="1"/>
  <c r="K1424" i="1" s="1"/>
  <c r="P1424" i="1" s="1"/>
  <c r="D1430" i="1"/>
  <c r="K1430" i="1" s="1"/>
  <c r="P1430" i="1" s="1"/>
  <c r="D1495" i="1"/>
  <c r="K1495" i="1" s="1"/>
  <c r="P1495" i="1" s="1"/>
  <c r="D1516" i="1"/>
  <c r="K1516" i="1" s="1"/>
  <c r="D1518" i="1"/>
  <c r="K1518" i="1" s="1"/>
  <c r="D1527" i="1"/>
  <c r="K1527" i="1" s="1"/>
  <c r="P1527" i="1" s="1"/>
  <c r="D1529" i="1"/>
  <c r="K1529" i="1" s="1"/>
  <c r="D1549" i="1"/>
  <c r="K1549" i="1" s="1"/>
  <c r="D1568" i="1"/>
  <c r="K1568" i="1" s="1"/>
  <c r="P1568" i="1" s="1"/>
  <c r="D1576" i="1"/>
  <c r="K1576" i="1" s="1"/>
  <c r="P1576" i="1" s="1"/>
  <c r="D1577" i="1"/>
  <c r="K1577" i="1" s="1"/>
  <c r="P1577" i="1" s="1"/>
  <c r="D1578" i="1"/>
  <c r="K1578" i="1" s="1"/>
  <c r="D1579" i="1"/>
  <c r="K1579" i="1" s="1"/>
  <c r="D1599" i="1"/>
  <c r="K1599" i="1" s="1"/>
  <c r="P1599" i="1" s="1"/>
  <c r="D1601" i="1"/>
  <c r="K1601" i="1" s="1"/>
  <c r="D1605" i="1"/>
  <c r="K1605" i="1" s="1"/>
  <c r="D1606" i="1"/>
  <c r="K1606" i="1" s="1"/>
  <c r="P1606" i="1" s="1"/>
  <c r="D1611" i="1"/>
  <c r="K1611" i="1" s="1"/>
  <c r="P1611" i="1" s="1"/>
  <c r="D1693" i="1"/>
  <c r="K1693" i="1" s="1"/>
  <c r="P1693" i="1" s="1"/>
  <c r="D1708" i="1"/>
  <c r="K1708" i="1" s="1"/>
  <c r="D1709" i="1"/>
  <c r="K1709" i="1" s="1"/>
  <c r="D1730" i="1"/>
  <c r="K1730" i="1" s="1"/>
  <c r="P1730" i="1" s="1"/>
  <c r="D1747" i="1"/>
  <c r="K1747" i="1" s="1"/>
  <c r="D1765" i="1"/>
  <c r="K1765" i="1" s="1"/>
  <c r="D1766" i="1"/>
  <c r="K1766" i="1" s="1"/>
  <c r="P1766" i="1" s="1"/>
  <c r="D1768" i="1"/>
  <c r="K1768" i="1" s="1"/>
  <c r="P1768" i="1" s="1"/>
  <c r="D1769" i="1"/>
  <c r="K1769" i="1" s="1"/>
  <c r="P1769" i="1" s="1"/>
  <c r="D1770" i="1"/>
  <c r="K1770" i="1" s="1"/>
  <c r="D1771" i="1"/>
  <c r="K1771" i="1" s="1"/>
  <c r="D1777" i="1"/>
  <c r="K1777" i="1" s="1"/>
  <c r="D1785" i="1"/>
  <c r="K1785" i="1" s="1"/>
  <c r="D1786" i="1"/>
  <c r="K1786" i="1" s="1"/>
  <c r="D1808" i="1"/>
  <c r="K1808" i="1" s="1"/>
  <c r="P1808" i="1" s="1"/>
  <c r="D1820" i="1"/>
  <c r="K1820" i="1" s="1"/>
  <c r="P1820" i="1" s="1"/>
  <c r="D1832" i="1"/>
  <c r="K1832" i="1" s="1"/>
  <c r="P1832" i="1" s="1"/>
  <c r="D1843" i="1"/>
  <c r="K1843" i="1" s="1"/>
  <c r="D1844" i="1"/>
  <c r="K1844" i="1" s="1"/>
  <c r="D1845" i="1"/>
  <c r="K1845" i="1" s="1"/>
  <c r="D1850" i="1"/>
  <c r="K1850" i="1" s="1"/>
  <c r="D1851" i="1"/>
  <c r="K1851" i="1" s="1"/>
  <c r="D1868" i="1"/>
  <c r="K1868" i="1" s="1"/>
  <c r="P1868" i="1" s="1"/>
  <c r="D1877" i="1"/>
  <c r="K1877" i="1" s="1"/>
  <c r="P1877" i="1" s="1"/>
  <c r="D1881" i="1"/>
  <c r="K1881" i="1" s="1"/>
  <c r="P1881" i="1" s="1"/>
  <c r="D1892" i="1"/>
  <c r="K1892" i="1" s="1"/>
  <c r="D1909" i="1"/>
  <c r="K1909" i="1" s="1"/>
  <c r="D1944" i="1"/>
  <c r="K1944" i="1" s="1"/>
  <c r="P1944" i="1" s="1"/>
  <c r="D1951" i="1"/>
  <c r="K1951" i="1" s="1"/>
  <c r="D1952" i="1"/>
  <c r="K1952" i="1" s="1"/>
  <c r="D1969" i="1"/>
  <c r="K1969" i="1" s="1"/>
  <c r="P1969" i="1" s="1"/>
  <c r="D1971" i="1"/>
  <c r="K1971" i="1" s="1"/>
  <c r="P1971" i="1" s="1"/>
  <c r="D1973" i="1"/>
  <c r="K1973" i="1" s="1"/>
  <c r="P1973" i="1" s="1"/>
  <c r="D1974" i="1"/>
  <c r="K1974" i="1" s="1"/>
  <c r="D2004" i="1"/>
  <c r="K2004" i="1" s="1"/>
  <c r="D2027" i="1"/>
  <c r="K2027" i="1" s="1"/>
  <c r="D2057" i="1"/>
  <c r="K2057" i="1" s="1"/>
  <c r="D2121" i="1"/>
  <c r="K2121" i="1" s="1"/>
  <c r="D2125" i="1"/>
  <c r="K2125" i="1" s="1"/>
  <c r="P2125" i="1" s="1"/>
  <c r="D2138" i="1"/>
  <c r="K2138" i="1" s="1"/>
  <c r="P2138" i="1" s="1"/>
  <c r="D2142" i="1"/>
  <c r="K2142" i="1" s="1"/>
  <c r="P2142" i="1" s="1"/>
  <c r="D2146" i="1"/>
  <c r="K2146" i="1" s="1"/>
  <c r="D2222" i="1"/>
  <c r="K2222" i="1" s="1"/>
  <c r="D2223" i="1"/>
  <c r="K2223" i="1" s="1"/>
  <c r="P2223" i="1" s="1"/>
  <c r="D2236" i="1"/>
  <c r="K2236" i="1" s="1"/>
  <c r="D2240" i="1"/>
  <c r="K2240" i="1" s="1"/>
  <c r="D2289" i="1"/>
  <c r="K2289" i="1" s="1"/>
  <c r="P2289" i="1" s="1"/>
  <c r="D2290" i="1"/>
  <c r="K2290" i="1" s="1"/>
  <c r="P2290" i="1" s="1"/>
  <c r="D2315" i="1"/>
  <c r="K2315" i="1" s="1"/>
  <c r="P2315" i="1" s="1"/>
  <c r="D2316" i="1"/>
  <c r="K2316" i="1" s="1"/>
  <c r="D2326" i="1"/>
  <c r="K2326" i="1" s="1"/>
  <c r="D2365" i="1"/>
  <c r="K2365" i="1" s="1"/>
  <c r="D2366" i="1"/>
  <c r="K2366" i="1" s="1"/>
  <c r="D2367" i="1"/>
  <c r="K2367" i="1" s="1"/>
  <c r="D2368" i="1"/>
  <c r="K2368" i="1" s="1"/>
  <c r="P2368" i="1" s="1"/>
  <c r="D2369" i="1"/>
  <c r="K2369" i="1" s="1"/>
  <c r="P2369" i="1" s="1"/>
  <c r="D2387" i="1"/>
  <c r="K2387" i="1" s="1"/>
  <c r="P2387" i="1" s="1"/>
  <c r="D2407" i="1"/>
  <c r="K2407" i="1" s="1"/>
  <c r="D2437" i="1"/>
  <c r="K2437" i="1" s="1"/>
  <c r="D2444" i="1"/>
  <c r="K2444" i="1" s="1"/>
  <c r="P2444" i="1" s="1"/>
  <c r="D2458" i="1"/>
  <c r="K2458" i="1" s="1"/>
  <c r="D2487" i="1"/>
  <c r="K2487" i="1" s="1"/>
  <c r="D2510" i="1"/>
  <c r="K2510" i="1" s="1"/>
  <c r="D2520" i="1"/>
  <c r="K2520" i="1" s="1"/>
  <c r="P2520" i="1" s="1"/>
  <c r="D2521" i="1"/>
  <c r="K2521" i="1" s="1"/>
  <c r="P2521" i="1" s="1"/>
  <c r="D2530" i="1"/>
  <c r="K2530" i="1" s="1"/>
  <c r="D2536" i="1"/>
  <c r="K2536" i="1" s="1"/>
  <c r="D2572" i="1"/>
  <c r="K2572" i="1" s="1"/>
  <c r="D2580" i="1"/>
  <c r="K2580" i="1" s="1"/>
  <c r="D2607" i="1"/>
  <c r="K2607" i="1" s="1"/>
  <c r="D2621" i="1"/>
  <c r="K2621" i="1" s="1"/>
  <c r="P2621" i="1" s="1"/>
  <c r="D2626" i="1"/>
  <c r="K2626" i="1" s="1"/>
  <c r="P2626" i="1" s="1"/>
  <c r="D2631" i="1"/>
  <c r="K2631" i="1" s="1"/>
  <c r="P2631" i="1" s="1"/>
  <c r="D2637" i="1"/>
  <c r="K2637" i="1" s="1"/>
  <c r="D2639" i="1"/>
  <c r="K2639" i="1" s="1"/>
  <c r="D2642" i="1"/>
  <c r="K2642" i="1" s="1"/>
  <c r="D2654" i="1"/>
  <c r="K2654" i="1" s="1"/>
  <c r="D2662" i="1"/>
  <c r="K2662" i="1" s="1"/>
  <c r="D2663" i="1"/>
  <c r="K2663" i="1" s="1"/>
  <c r="P2663" i="1" s="1"/>
  <c r="D2664" i="1"/>
  <c r="K2664" i="1" s="1"/>
  <c r="P2664" i="1" s="1"/>
  <c r="D2666" i="1"/>
  <c r="K2666" i="1" s="1"/>
  <c r="P2666" i="1" s="1"/>
  <c r="D2674" i="1"/>
  <c r="K2674" i="1" s="1"/>
  <c r="D2682" i="1"/>
  <c r="K2682" i="1" s="1"/>
  <c r="D2683" i="1"/>
  <c r="K2683" i="1" s="1"/>
  <c r="P2683" i="1" s="1"/>
  <c r="D2689" i="1"/>
  <c r="K2689" i="1" s="1"/>
  <c r="D2690" i="1"/>
  <c r="K2690" i="1" s="1"/>
  <c r="D2691" i="1"/>
  <c r="K2691" i="1" s="1"/>
  <c r="P2691" i="1" s="1"/>
  <c r="D2701" i="1"/>
  <c r="K2701" i="1" s="1"/>
  <c r="P2701" i="1" s="1"/>
  <c r="D2702" i="1"/>
  <c r="K2702" i="1" s="1"/>
  <c r="P2702" i="1" s="1"/>
  <c r="D2703" i="1"/>
  <c r="K2703" i="1" s="1"/>
  <c r="D2704" i="1"/>
  <c r="K2704" i="1" s="1"/>
  <c r="D2705" i="1"/>
  <c r="K2705" i="1" s="1"/>
  <c r="P2705" i="1" s="1"/>
  <c r="D2706" i="1"/>
  <c r="K2706" i="1" s="1"/>
  <c r="D2707" i="1"/>
  <c r="K2707" i="1" s="1"/>
  <c r="D819" i="1"/>
  <c r="K819" i="1" s="1"/>
  <c r="P819" i="1" s="1"/>
  <c r="D1494" i="1"/>
  <c r="K1494" i="1" s="1"/>
  <c r="P1494" i="1" s="1"/>
  <c r="D821" i="1"/>
  <c r="K821" i="1" s="1"/>
  <c r="P821" i="1" s="1"/>
  <c r="D825" i="1"/>
  <c r="K825" i="1" s="1"/>
  <c r="D1346" i="1"/>
  <c r="K1346" i="1" s="1"/>
  <c r="D1165" i="1"/>
  <c r="K1165" i="1" s="1"/>
  <c r="D833" i="1"/>
  <c r="K833" i="1" s="1"/>
  <c r="D1178" i="1"/>
  <c r="K1178" i="1" s="1"/>
  <c r="D820" i="1"/>
  <c r="K820" i="1" s="1"/>
  <c r="P820" i="1" s="1"/>
  <c r="D2262" i="1"/>
  <c r="K2262" i="1" s="1"/>
  <c r="P2262" i="1" s="1"/>
  <c r="D1230" i="1"/>
  <c r="K1230" i="1" s="1"/>
  <c r="P1230" i="1" s="1"/>
  <c r="D956" i="1"/>
  <c r="K956" i="1" s="1"/>
  <c r="D1699" i="1"/>
  <c r="K1699" i="1" s="1"/>
  <c r="D2408" i="1"/>
  <c r="K2408" i="1" s="1"/>
  <c r="D2064" i="1"/>
  <c r="K2064" i="1" s="1"/>
  <c r="D645" i="1"/>
  <c r="K645" i="1" s="1"/>
  <c r="D2065" i="1"/>
  <c r="K2065" i="1" s="1"/>
  <c r="P2065" i="1" s="1"/>
  <c r="D828" i="1"/>
  <c r="K828" i="1" s="1"/>
  <c r="P828" i="1" s="1"/>
  <c r="D829" i="1"/>
  <c r="K829" i="1" s="1"/>
  <c r="P829" i="1" s="1"/>
  <c r="D830" i="1"/>
  <c r="K830" i="1" s="1"/>
  <c r="D2568" i="1"/>
  <c r="K2568" i="1" s="1"/>
  <c r="D1275" i="1"/>
  <c r="K1275" i="1" s="1"/>
  <c r="P1275" i="1" s="1"/>
  <c r="D1181" i="1"/>
  <c r="K1181" i="1" s="1"/>
  <c r="D341" i="1"/>
  <c r="K341" i="1" s="1"/>
  <c r="D340" i="1"/>
  <c r="K340" i="1" s="1"/>
  <c r="D342" i="1"/>
  <c r="K342" i="1" s="1"/>
  <c r="P342" i="1" s="1"/>
  <c r="D344" i="1"/>
  <c r="K344" i="1" s="1"/>
  <c r="P344" i="1" s="1"/>
  <c r="D339" i="1"/>
  <c r="K339" i="1" s="1"/>
  <c r="D343" i="1"/>
  <c r="K343" i="1" s="1"/>
  <c r="D1989" i="1"/>
  <c r="K1989" i="1" s="1"/>
  <c r="P1989" i="1" s="1"/>
  <c r="D1228" i="1"/>
  <c r="K1228" i="1" s="1"/>
  <c r="D2535" i="1"/>
  <c r="K2535" i="1" s="1"/>
  <c r="D2102" i="1"/>
  <c r="K2102" i="1" s="1"/>
  <c r="D2101" i="1"/>
  <c r="K2101" i="1" s="1"/>
  <c r="P2101" i="1" s="1"/>
  <c r="D2100" i="1"/>
  <c r="K2100" i="1" s="1"/>
  <c r="P2100" i="1" s="1"/>
  <c r="D1854" i="1"/>
  <c r="K1854" i="1" s="1"/>
  <c r="D1857" i="1"/>
  <c r="K1857" i="1" s="1"/>
  <c r="D1856" i="1"/>
  <c r="K1856" i="1" s="1"/>
  <c r="P1856" i="1" s="1"/>
  <c r="D1855" i="1"/>
  <c r="K1855" i="1" s="1"/>
  <c r="D1853" i="1"/>
  <c r="K1853" i="1" s="1"/>
  <c r="D1852" i="1"/>
  <c r="K1852" i="1" s="1"/>
  <c r="P1852" i="1" s="1"/>
  <c r="H4" i="1"/>
  <c r="O4" i="1" s="1"/>
  <c r="H5" i="1"/>
  <c r="O5" i="1" s="1"/>
  <c r="H6" i="1"/>
  <c r="O6" i="1" s="1"/>
  <c r="H7" i="1"/>
  <c r="O7" i="1" s="1"/>
  <c r="H8" i="1"/>
  <c r="O8" i="1" s="1"/>
  <c r="H9" i="1"/>
  <c r="O9" i="1" s="1"/>
  <c r="H10" i="1"/>
  <c r="O10" i="1" s="1"/>
  <c r="H11" i="1"/>
  <c r="O11" i="1" s="1"/>
  <c r="H12" i="1"/>
  <c r="O12" i="1" s="1"/>
  <c r="H13" i="1"/>
  <c r="O13" i="1" s="1"/>
  <c r="H14" i="1"/>
  <c r="O14" i="1" s="1"/>
  <c r="H15" i="1"/>
  <c r="O15" i="1" s="1"/>
  <c r="H16" i="1"/>
  <c r="O16" i="1" s="1"/>
  <c r="H17" i="1"/>
  <c r="O17" i="1" s="1"/>
  <c r="H18" i="1"/>
  <c r="O18" i="1" s="1"/>
  <c r="H19" i="1"/>
  <c r="O19" i="1" s="1"/>
  <c r="H20" i="1"/>
  <c r="O20" i="1" s="1"/>
  <c r="H21" i="1"/>
  <c r="O21" i="1" s="1"/>
  <c r="H22" i="1"/>
  <c r="O22" i="1" s="1"/>
  <c r="H23" i="1"/>
  <c r="O23" i="1" s="1"/>
  <c r="H24" i="1"/>
  <c r="O24" i="1" s="1"/>
  <c r="H25" i="1"/>
  <c r="O25" i="1" s="1"/>
  <c r="H26" i="1"/>
  <c r="O26" i="1" s="1"/>
  <c r="H27" i="1"/>
  <c r="O27" i="1" s="1"/>
  <c r="H28" i="1"/>
  <c r="O28" i="1" s="1"/>
  <c r="H29" i="1"/>
  <c r="O29" i="1" s="1"/>
  <c r="H30" i="1"/>
  <c r="O30" i="1" s="1"/>
  <c r="H31" i="1"/>
  <c r="O31" i="1" s="1"/>
  <c r="H32" i="1"/>
  <c r="O32" i="1" s="1"/>
  <c r="H33" i="1"/>
  <c r="O33" i="1" s="1"/>
  <c r="H34" i="1"/>
  <c r="O34" i="1" s="1"/>
  <c r="H35" i="1"/>
  <c r="O35" i="1" s="1"/>
  <c r="H36" i="1"/>
  <c r="O36" i="1" s="1"/>
  <c r="H37" i="1"/>
  <c r="O37" i="1" s="1"/>
  <c r="H38" i="1"/>
  <c r="O38" i="1" s="1"/>
  <c r="H39" i="1"/>
  <c r="O39" i="1" s="1"/>
  <c r="H40" i="1"/>
  <c r="O40" i="1" s="1"/>
  <c r="H41" i="1"/>
  <c r="O41" i="1" s="1"/>
  <c r="H42" i="1"/>
  <c r="O42" i="1" s="1"/>
  <c r="H43" i="1"/>
  <c r="O43" i="1" s="1"/>
  <c r="H44" i="1"/>
  <c r="O44" i="1" s="1"/>
  <c r="H45" i="1"/>
  <c r="O45" i="1" s="1"/>
  <c r="H46" i="1"/>
  <c r="O46" i="1" s="1"/>
  <c r="H47" i="1"/>
  <c r="O47" i="1" s="1"/>
  <c r="H48" i="1"/>
  <c r="O48" i="1" s="1"/>
  <c r="H49" i="1"/>
  <c r="O49" i="1" s="1"/>
  <c r="H50" i="1"/>
  <c r="O50" i="1" s="1"/>
  <c r="H51" i="1"/>
  <c r="O51" i="1" s="1"/>
  <c r="H52" i="1"/>
  <c r="O52" i="1" s="1"/>
  <c r="H53" i="1"/>
  <c r="O53" i="1" s="1"/>
  <c r="H54" i="1"/>
  <c r="O54" i="1" s="1"/>
  <c r="H55" i="1"/>
  <c r="O55" i="1" s="1"/>
  <c r="H56" i="1"/>
  <c r="O56" i="1" s="1"/>
  <c r="H57" i="1"/>
  <c r="O57" i="1" s="1"/>
  <c r="H58" i="1"/>
  <c r="O58" i="1" s="1"/>
  <c r="H59" i="1"/>
  <c r="O59" i="1" s="1"/>
  <c r="H60" i="1"/>
  <c r="O60" i="1" s="1"/>
  <c r="H61" i="1"/>
  <c r="O61" i="1" s="1"/>
  <c r="H62" i="1"/>
  <c r="O62" i="1" s="1"/>
  <c r="H63" i="1"/>
  <c r="O63" i="1" s="1"/>
  <c r="H64" i="1"/>
  <c r="O64" i="1" s="1"/>
  <c r="H65" i="1"/>
  <c r="O65" i="1" s="1"/>
  <c r="H66" i="1"/>
  <c r="O66" i="1" s="1"/>
  <c r="H67" i="1"/>
  <c r="O67" i="1" s="1"/>
  <c r="H68" i="1"/>
  <c r="O68" i="1" s="1"/>
  <c r="H69" i="1"/>
  <c r="O69" i="1" s="1"/>
  <c r="H70" i="1"/>
  <c r="O70" i="1" s="1"/>
  <c r="H71" i="1"/>
  <c r="O71" i="1" s="1"/>
  <c r="H72" i="1"/>
  <c r="O72" i="1" s="1"/>
  <c r="H73" i="1"/>
  <c r="O73" i="1" s="1"/>
  <c r="H74" i="1"/>
  <c r="O74" i="1" s="1"/>
  <c r="H75" i="1"/>
  <c r="O75" i="1" s="1"/>
  <c r="H76" i="1"/>
  <c r="O76" i="1" s="1"/>
  <c r="H77" i="1"/>
  <c r="O77" i="1" s="1"/>
  <c r="H78" i="1"/>
  <c r="O78" i="1" s="1"/>
  <c r="H79" i="1"/>
  <c r="O79" i="1" s="1"/>
  <c r="H80" i="1"/>
  <c r="O80" i="1" s="1"/>
  <c r="H81" i="1"/>
  <c r="O81" i="1" s="1"/>
  <c r="H82" i="1"/>
  <c r="O82" i="1" s="1"/>
  <c r="H83" i="1"/>
  <c r="O83" i="1" s="1"/>
  <c r="H84" i="1"/>
  <c r="O84" i="1" s="1"/>
  <c r="H85" i="1"/>
  <c r="O85" i="1" s="1"/>
  <c r="H86" i="1"/>
  <c r="O86" i="1" s="1"/>
  <c r="H87" i="1"/>
  <c r="O87" i="1" s="1"/>
  <c r="H88" i="1"/>
  <c r="O88" i="1" s="1"/>
  <c r="H89" i="1"/>
  <c r="O89" i="1" s="1"/>
  <c r="H90" i="1"/>
  <c r="O90" i="1" s="1"/>
  <c r="H91" i="1"/>
  <c r="O91" i="1" s="1"/>
  <c r="H92" i="1"/>
  <c r="O92" i="1" s="1"/>
  <c r="H93" i="1"/>
  <c r="O93" i="1" s="1"/>
  <c r="H94" i="1"/>
  <c r="O94" i="1" s="1"/>
  <c r="H95" i="1"/>
  <c r="O95" i="1" s="1"/>
  <c r="H96" i="1"/>
  <c r="O96" i="1" s="1"/>
  <c r="H97" i="1"/>
  <c r="O97" i="1" s="1"/>
  <c r="H98" i="1"/>
  <c r="O98" i="1" s="1"/>
  <c r="H99" i="1"/>
  <c r="O99" i="1" s="1"/>
  <c r="H100" i="1"/>
  <c r="O100" i="1" s="1"/>
  <c r="H101" i="1"/>
  <c r="O101" i="1" s="1"/>
  <c r="H102" i="1"/>
  <c r="O102" i="1" s="1"/>
  <c r="H103" i="1"/>
  <c r="O103" i="1" s="1"/>
  <c r="H104" i="1"/>
  <c r="O104" i="1" s="1"/>
  <c r="H105" i="1"/>
  <c r="O105" i="1" s="1"/>
  <c r="H106" i="1"/>
  <c r="O106" i="1" s="1"/>
  <c r="H107" i="1"/>
  <c r="O107" i="1" s="1"/>
  <c r="H108" i="1"/>
  <c r="O108" i="1" s="1"/>
  <c r="H109" i="1"/>
  <c r="O109" i="1" s="1"/>
  <c r="H110" i="1"/>
  <c r="O110" i="1" s="1"/>
  <c r="H111" i="1"/>
  <c r="O111" i="1" s="1"/>
  <c r="H112" i="1"/>
  <c r="O112" i="1" s="1"/>
  <c r="H113" i="1"/>
  <c r="O113" i="1" s="1"/>
  <c r="H114" i="1"/>
  <c r="O114" i="1" s="1"/>
  <c r="H115" i="1"/>
  <c r="O115" i="1" s="1"/>
  <c r="H116" i="1"/>
  <c r="O116" i="1" s="1"/>
  <c r="H117" i="1"/>
  <c r="O117" i="1" s="1"/>
  <c r="H118" i="1"/>
  <c r="O118" i="1" s="1"/>
  <c r="H119" i="1"/>
  <c r="O119" i="1" s="1"/>
  <c r="H120" i="1"/>
  <c r="O120" i="1" s="1"/>
  <c r="H121" i="1"/>
  <c r="O121" i="1" s="1"/>
  <c r="H122" i="1"/>
  <c r="O122" i="1" s="1"/>
  <c r="H123" i="1"/>
  <c r="O123" i="1" s="1"/>
  <c r="H124" i="1"/>
  <c r="O124" i="1" s="1"/>
  <c r="H125" i="1"/>
  <c r="O125" i="1" s="1"/>
  <c r="H126" i="1"/>
  <c r="O126" i="1" s="1"/>
  <c r="H127" i="1"/>
  <c r="O127" i="1" s="1"/>
  <c r="H128" i="1"/>
  <c r="O128" i="1" s="1"/>
  <c r="H129" i="1"/>
  <c r="O129" i="1" s="1"/>
  <c r="H130" i="1"/>
  <c r="O130" i="1" s="1"/>
  <c r="H131" i="1"/>
  <c r="O131" i="1" s="1"/>
  <c r="H132" i="1"/>
  <c r="O132" i="1" s="1"/>
  <c r="H133" i="1"/>
  <c r="O133" i="1" s="1"/>
  <c r="H134" i="1"/>
  <c r="O134" i="1" s="1"/>
  <c r="H135" i="1"/>
  <c r="O135" i="1" s="1"/>
  <c r="H136" i="1"/>
  <c r="O136" i="1" s="1"/>
  <c r="H137" i="1"/>
  <c r="O137" i="1" s="1"/>
  <c r="H138" i="1"/>
  <c r="O138" i="1" s="1"/>
  <c r="H139" i="1"/>
  <c r="O139" i="1" s="1"/>
  <c r="H140" i="1"/>
  <c r="O140" i="1" s="1"/>
  <c r="H141" i="1"/>
  <c r="O141" i="1" s="1"/>
  <c r="H142" i="1"/>
  <c r="O142" i="1" s="1"/>
  <c r="H143" i="1"/>
  <c r="O143" i="1" s="1"/>
  <c r="H144" i="1"/>
  <c r="O144" i="1" s="1"/>
  <c r="H145" i="1"/>
  <c r="O145" i="1" s="1"/>
  <c r="H146" i="1"/>
  <c r="O146" i="1" s="1"/>
  <c r="H147" i="1"/>
  <c r="O147" i="1" s="1"/>
  <c r="H148" i="1"/>
  <c r="O148" i="1" s="1"/>
  <c r="H149" i="1"/>
  <c r="O149" i="1" s="1"/>
  <c r="H150" i="1"/>
  <c r="O150" i="1" s="1"/>
  <c r="H151" i="1"/>
  <c r="O151" i="1" s="1"/>
  <c r="H152" i="1"/>
  <c r="O152" i="1" s="1"/>
  <c r="H153" i="1"/>
  <c r="O153" i="1" s="1"/>
  <c r="H154" i="1"/>
  <c r="O154" i="1" s="1"/>
  <c r="H155" i="1"/>
  <c r="O155" i="1" s="1"/>
  <c r="H156" i="1"/>
  <c r="O156" i="1" s="1"/>
  <c r="H157" i="1"/>
  <c r="O157" i="1" s="1"/>
  <c r="H158" i="1"/>
  <c r="O158" i="1" s="1"/>
  <c r="H159" i="1"/>
  <c r="O159" i="1" s="1"/>
  <c r="H160" i="1"/>
  <c r="O160" i="1" s="1"/>
  <c r="H161" i="1"/>
  <c r="O161" i="1" s="1"/>
  <c r="H162" i="1"/>
  <c r="O162" i="1" s="1"/>
  <c r="H163" i="1"/>
  <c r="O163" i="1" s="1"/>
  <c r="H164" i="1"/>
  <c r="O164" i="1" s="1"/>
  <c r="H165" i="1"/>
  <c r="O165" i="1" s="1"/>
  <c r="H166" i="1"/>
  <c r="O166" i="1" s="1"/>
  <c r="H167" i="1"/>
  <c r="O167" i="1" s="1"/>
  <c r="H168" i="1"/>
  <c r="O168" i="1" s="1"/>
  <c r="H169" i="1"/>
  <c r="O169" i="1" s="1"/>
  <c r="H170" i="1"/>
  <c r="O170" i="1" s="1"/>
  <c r="H171" i="1"/>
  <c r="O171" i="1" s="1"/>
  <c r="H172" i="1"/>
  <c r="O172" i="1" s="1"/>
  <c r="H173" i="1"/>
  <c r="O173" i="1" s="1"/>
  <c r="H174" i="1"/>
  <c r="O174" i="1" s="1"/>
  <c r="H175" i="1"/>
  <c r="O175" i="1" s="1"/>
  <c r="H176" i="1"/>
  <c r="O176" i="1" s="1"/>
  <c r="H177" i="1"/>
  <c r="O177" i="1" s="1"/>
  <c r="H178" i="1"/>
  <c r="O178" i="1" s="1"/>
  <c r="H179" i="1"/>
  <c r="O179" i="1" s="1"/>
  <c r="H180" i="1"/>
  <c r="O180" i="1" s="1"/>
  <c r="H181" i="1"/>
  <c r="O181" i="1" s="1"/>
  <c r="H182" i="1"/>
  <c r="O182" i="1" s="1"/>
  <c r="H183" i="1"/>
  <c r="O183" i="1" s="1"/>
  <c r="H184" i="1"/>
  <c r="O184" i="1" s="1"/>
  <c r="H185" i="1"/>
  <c r="O185" i="1" s="1"/>
  <c r="H186" i="1"/>
  <c r="O186" i="1" s="1"/>
  <c r="H187" i="1"/>
  <c r="O187" i="1" s="1"/>
  <c r="H188" i="1"/>
  <c r="O188" i="1" s="1"/>
  <c r="H189" i="1"/>
  <c r="O189" i="1" s="1"/>
  <c r="H190" i="1"/>
  <c r="O190" i="1" s="1"/>
  <c r="H191" i="1"/>
  <c r="O191" i="1" s="1"/>
  <c r="H192" i="1"/>
  <c r="O192" i="1" s="1"/>
  <c r="H193" i="1"/>
  <c r="O193" i="1" s="1"/>
  <c r="H194" i="1"/>
  <c r="O194" i="1" s="1"/>
  <c r="H195" i="1"/>
  <c r="O195" i="1" s="1"/>
  <c r="H196" i="1"/>
  <c r="O196" i="1" s="1"/>
  <c r="H197" i="1"/>
  <c r="O197" i="1" s="1"/>
  <c r="H198" i="1"/>
  <c r="O198" i="1" s="1"/>
  <c r="H199" i="1"/>
  <c r="O199" i="1" s="1"/>
  <c r="H200" i="1"/>
  <c r="O200" i="1" s="1"/>
  <c r="H201" i="1"/>
  <c r="O201" i="1" s="1"/>
  <c r="H202" i="1"/>
  <c r="O202" i="1" s="1"/>
  <c r="H203" i="1"/>
  <c r="O203" i="1" s="1"/>
  <c r="H204" i="1"/>
  <c r="O204" i="1" s="1"/>
  <c r="H205" i="1"/>
  <c r="O205" i="1" s="1"/>
  <c r="H206" i="1"/>
  <c r="O206" i="1" s="1"/>
  <c r="H207" i="1"/>
  <c r="O207" i="1" s="1"/>
  <c r="H208" i="1"/>
  <c r="O208" i="1" s="1"/>
  <c r="H209" i="1"/>
  <c r="O209" i="1" s="1"/>
  <c r="H210" i="1"/>
  <c r="O210" i="1" s="1"/>
  <c r="H211" i="1"/>
  <c r="O211" i="1" s="1"/>
  <c r="H212" i="1"/>
  <c r="O212" i="1" s="1"/>
  <c r="H213" i="1"/>
  <c r="O213" i="1" s="1"/>
  <c r="H214" i="1"/>
  <c r="O214" i="1" s="1"/>
  <c r="H215" i="1"/>
  <c r="O215" i="1" s="1"/>
  <c r="H216" i="1"/>
  <c r="O216" i="1" s="1"/>
  <c r="H217" i="1"/>
  <c r="O217" i="1" s="1"/>
  <c r="H218" i="1"/>
  <c r="O218" i="1" s="1"/>
  <c r="H219" i="1"/>
  <c r="O219" i="1" s="1"/>
  <c r="H220" i="1"/>
  <c r="O220" i="1" s="1"/>
  <c r="H221" i="1"/>
  <c r="O221" i="1" s="1"/>
  <c r="H222" i="1"/>
  <c r="O222" i="1" s="1"/>
  <c r="H223" i="1"/>
  <c r="O223" i="1" s="1"/>
  <c r="H224" i="1"/>
  <c r="O224" i="1" s="1"/>
  <c r="H225" i="1"/>
  <c r="O225" i="1" s="1"/>
  <c r="H226" i="1"/>
  <c r="O226" i="1" s="1"/>
  <c r="H227" i="1"/>
  <c r="O227" i="1" s="1"/>
  <c r="H228" i="1"/>
  <c r="O228" i="1" s="1"/>
  <c r="H229" i="1"/>
  <c r="O229" i="1" s="1"/>
  <c r="H230" i="1"/>
  <c r="O230" i="1" s="1"/>
  <c r="H231" i="1"/>
  <c r="O231" i="1" s="1"/>
  <c r="H232" i="1"/>
  <c r="O232" i="1" s="1"/>
  <c r="H233" i="1"/>
  <c r="O233" i="1" s="1"/>
  <c r="H234" i="1"/>
  <c r="O234" i="1" s="1"/>
  <c r="H235" i="1"/>
  <c r="O235" i="1" s="1"/>
  <c r="H236" i="1"/>
  <c r="O236" i="1" s="1"/>
  <c r="H237" i="1"/>
  <c r="O237" i="1" s="1"/>
  <c r="H238" i="1"/>
  <c r="O238" i="1" s="1"/>
  <c r="H239" i="1"/>
  <c r="O239" i="1" s="1"/>
  <c r="H240" i="1"/>
  <c r="O240" i="1" s="1"/>
  <c r="H241" i="1"/>
  <c r="O241" i="1" s="1"/>
  <c r="H242" i="1"/>
  <c r="O242" i="1" s="1"/>
  <c r="H243" i="1"/>
  <c r="O243" i="1" s="1"/>
  <c r="H244" i="1"/>
  <c r="O244" i="1" s="1"/>
  <c r="H245" i="1"/>
  <c r="O245" i="1" s="1"/>
  <c r="H246" i="1"/>
  <c r="O246" i="1" s="1"/>
  <c r="H247" i="1"/>
  <c r="O247" i="1" s="1"/>
  <c r="H248" i="1"/>
  <c r="O248" i="1" s="1"/>
  <c r="H249" i="1"/>
  <c r="O249" i="1" s="1"/>
  <c r="H250" i="1"/>
  <c r="O250" i="1" s="1"/>
  <c r="H251" i="1"/>
  <c r="O251" i="1" s="1"/>
  <c r="H252" i="1"/>
  <c r="O252" i="1" s="1"/>
  <c r="H253" i="1"/>
  <c r="O253" i="1" s="1"/>
  <c r="H254" i="1"/>
  <c r="O254" i="1" s="1"/>
  <c r="H255" i="1"/>
  <c r="O255" i="1" s="1"/>
  <c r="H256" i="1"/>
  <c r="O256" i="1" s="1"/>
  <c r="H257" i="1"/>
  <c r="O257" i="1" s="1"/>
  <c r="H258" i="1"/>
  <c r="O258" i="1" s="1"/>
  <c r="H259" i="1"/>
  <c r="O259" i="1" s="1"/>
  <c r="H260" i="1"/>
  <c r="O260" i="1" s="1"/>
  <c r="H261" i="1"/>
  <c r="O261" i="1" s="1"/>
  <c r="H262" i="1"/>
  <c r="O262" i="1" s="1"/>
  <c r="H263" i="1"/>
  <c r="O263" i="1" s="1"/>
  <c r="H264" i="1"/>
  <c r="O264" i="1" s="1"/>
  <c r="H265" i="1"/>
  <c r="O265" i="1" s="1"/>
  <c r="H266" i="1"/>
  <c r="O266" i="1" s="1"/>
  <c r="H267" i="1"/>
  <c r="O267" i="1" s="1"/>
  <c r="H268" i="1"/>
  <c r="O268" i="1" s="1"/>
  <c r="H269" i="1"/>
  <c r="O269" i="1" s="1"/>
  <c r="H270" i="1"/>
  <c r="O270" i="1" s="1"/>
  <c r="H271" i="1"/>
  <c r="O271" i="1" s="1"/>
  <c r="H272" i="1"/>
  <c r="O272" i="1" s="1"/>
  <c r="H273" i="1"/>
  <c r="O273" i="1" s="1"/>
  <c r="H274" i="1"/>
  <c r="O274" i="1" s="1"/>
  <c r="H275" i="1"/>
  <c r="O275" i="1" s="1"/>
  <c r="H276" i="1"/>
  <c r="O276" i="1" s="1"/>
  <c r="H277" i="1"/>
  <c r="O277" i="1" s="1"/>
  <c r="H278" i="1"/>
  <c r="O278" i="1" s="1"/>
  <c r="H279" i="1"/>
  <c r="O279" i="1" s="1"/>
  <c r="H280" i="1"/>
  <c r="O280" i="1" s="1"/>
  <c r="H281" i="1"/>
  <c r="O281" i="1" s="1"/>
  <c r="H282" i="1"/>
  <c r="O282" i="1" s="1"/>
  <c r="H283" i="1"/>
  <c r="O283" i="1" s="1"/>
  <c r="H284" i="1"/>
  <c r="O284" i="1" s="1"/>
  <c r="H285" i="1"/>
  <c r="O285" i="1" s="1"/>
  <c r="H286" i="1"/>
  <c r="O286" i="1" s="1"/>
  <c r="H287" i="1"/>
  <c r="O287" i="1" s="1"/>
  <c r="H288" i="1"/>
  <c r="O288" i="1" s="1"/>
  <c r="H289" i="1"/>
  <c r="O289" i="1" s="1"/>
  <c r="H290" i="1"/>
  <c r="O290" i="1" s="1"/>
  <c r="H291" i="1"/>
  <c r="O291" i="1" s="1"/>
  <c r="H292" i="1"/>
  <c r="O292" i="1" s="1"/>
  <c r="H293" i="1"/>
  <c r="O293" i="1" s="1"/>
  <c r="H294" i="1"/>
  <c r="O294" i="1" s="1"/>
  <c r="H295" i="1"/>
  <c r="O295" i="1" s="1"/>
  <c r="H296" i="1"/>
  <c r="O296" i="1" s="1"/>
  <c r="H297" i="1"/>
  <c r="O297" i="1" s="1"/>
  <c r="H298" i="1"/>
  <c r="O298" i="1" s="1"/>
  <c r="H299" i="1"/>
  <c r="O299" i="1" s="1"/>
  <c r="H300" i="1"/>
  <c r="O300" i="1" s="1"/>
  <c r="H301" i="1"/>
  <c r="O301" i="1" s="1"/>
  <c r="H302" i="1"/>
  <c r="O302" i="1" s="1"/>
  <c r="H303" i="1"/>
  <c r="O303" i="1" s="1"/>
  <c r="H304" i="1"/>
  <c r="O304" i="1" s="1"/>
  <c r="H305" i="1"/>
  <c r="O305" i="1" s="1"/>
  <c r="H306" i="1"/>
  <c r="O306" i="1" s="1"/>
  <c r="H307" i="1"/>
  <c r="O307" i="1" s="1"/>
  <c r="H308" i="1"/>
  <c r="O308" i="1" s="1"/>
  <c r="H309" i="1"/>
  <c r="O309" i="1" s="1"/>
  <c r="H310" i="1"/>
  <c r="O310" i="1" s="1"/>
  <c r="H311" i="1"/>
  <c r="O311" i="1" s="1"/>
  <c r="H312" i="1"/>
  <c r="O312" i="1" s="1"/>
  <c r="H313" i="1"/>
  <c r="O313" i="1" s="1"/>
  <c r="H314" i="1"/>
  <c r="O314" i="1" s="1"/>
  <c r="H315" i="1"/>
  <c r="O315" i="1" s="1"/>
  <c r="H316" i="1"/>
  <c r="O316" i="1" s="1"/>
  <c r="H317" i="1"/>
  <c r="O317" i="1" s="1"/>
  <c r="H318" i="1"/>
  <c r="O318" i="1" s="1"/>
  <c r="H319" i="1"/>
  <c r="O319" i="1" s="1"/>
  <c r="H320" i="1"/>
  <c r="O320" i="1" s="1"/>
  <c r="H321" i="1"/>
  <c r="O321" i="1" s="1"/>
  <c r="H322" i="1"/>
  <c r="O322" i="1" s="1"/>
  <c r="H323" i="1"/>
  <c r="O323" i="1" s="1"/>
  <c r="H324" i="1"/>
  <c r="O324" i="1" s="1"/>
  <c r="H325" i="1"/>
  <c r="O325" i="1" s="1"/>
  <c r="H326" i="1"/>
  <c r="O326" i="1" s="1"/>
  <c r="H327" i="1"/>
  <c r="O327" i="1" s="1"/>
  <c r="H328" i="1"/>
  <c r="O328" i="1" s="1"/>
  <c r="H329" i="1"/>
  <c r="O329" i="1" s="1"/>
  <c r="H330" i="1"/>
  <c r="O330" i="1" s="1"/>
  <c r="H331" i="1"/>
  <c r="O331" i="1" s="1"/>
  <c r="H332" i="1"/>
  <c r="O332" i="1" s="1"/>
  <c r="H333" i="1"/>
  <c r="O333" i="1" s="1"/>
  <c r="H334" i="1"/>
  <c r="O334" i="1" s="1"/>
  <c r="H335" i="1"/>
  <c r="O335" i="1" s="1"/>
  <c r="H336" i="1"/>
  <c r="O336" i="1" s="1"/>
  <c r="H337" i="1"/>
  <c r="O337" i="1" s="1"/>
  <c r="H338" i="1"/>
  <c r="O338" i="1" s="1"/>
  <c r="H339" i="1"/>
  <c r="O339" i="1" s="1"/>
  <c r="H340" i="1"/>
  <c r="O340" i="1" s="1"/>
  <c r="H341" i="1"/>
  <c r="O341" i="1" s="1"/>
  <c r="H342" i="1"/>
  <c r="O342" i="1" s="1"/>
  <c r="H343" i="1"/>
  <c r="O343" i="1" s="1"/>
  <c r="H344" i="1"/>
  <c r="O344" i="1" s="1"/>
  <c r="H345" i="1"/>
  <c r="O345" i="1" s="1"/>
  <c r="H346" i="1"/>
  <c r="O346" i="1" s="1"/>
  <c r="H347" i="1"/>
  <c r="O347" i="1" s="1"/>
  <c r="H348" i="1"/>
  <c r="O348" i="1" s="1"/>
  <c r="H349" i="1"/>
  <c r="O349" i="1" s="1"/>
  <c r="H350" i="1"/>
  <c r="O350" i="1" s="1"/>
  <c r="H351" i="1"/>
  <c r="O351" i="1" s="1"/>
  <c r="H352" i="1"/>
  <c r="O352" i="1" s="1"/>
  <c r="H353" i="1"/>
  <c r="O353" i="1" s="1"/>
  <c r="H354" i="1"/>
  <c r="O354" i="1" s="1"/>
  <c r="H355" i="1"/>
  <c r="O355" i="1" s="1"/>
  <c r="H356" i="1"/>
  <c r="O356" i="1" s="1"/>
  <c r="H357" i="1"/>
  <c r="O357" i="1" s="1"/>
  <c r="H358" i="1"/>
  <c r="O358" i="1" s="1"/>
  <c r="H359" i="1"/>
  <c r="O359" i="1" s="1"/>
  <c r="H360" i="1"/>
  <c r="O360" i="1" s="1"/>
  <c r="H361" i="1"/>
  <c r="O361" i="1" s="1"/>
  <c r="H362" i="1"/>
  <c r="O362" i="1" s="1"/>
  <c r="H363" i="1"/>
  <c r="O363" i="1" s="1"/>
  <c r="H364" i="1"/>
  <c r="O364" i="1" s="1"/>
  <c r="H365" i="1"/>
  <c r="O365" i="1" s="1"/>
  <c r="H366" i="1"/>
  <c r="O366" i="1" s="1"/>
  <c r="H367" i="1"/>
  <c r="O367" i="1" s="1"/>
  <c r="H368" i="1"/>
  <c r="O368" i="1" s="1"/>
  <c r="H369" i="1"/>
  <c r="O369" i="1" s="1"/>
  <c r="H370" i="1"/>
  <c r="O370" i="1" s="1"/>
  <c r="H371" i="1"/>
  <c r="O371" i="1" s="1"/>
  <c r="H372" i="1"/>
  <c r="O372" i="1" s="1"/>
  <c r="H373" i="1"/>
  <c r="O373" i="1" s="1"/>
  <c r="H374" i="1"/>
  <c r="O374" i="1" s="1"/>
  <c r="H375" i="1"/>
  <c r="O375" i="1" s="1"/>
  <c r="H376" i="1"/>
  <c r="O376" i="1" s="1"/>
  <c r="H377" i="1"/>
  <c r="O377" i="1" s="1"/>
  <c r="H378" i="1"/>
  <c r="O378" i="1" s="1"/>
  <c r="H379" i="1"/>
  <c r="O379" i="1" s="1"/>
  <c r="H380" i="1"/>
  <c r="O380" i="1" s="1"/>
  <c r="H381" i="1"/>
  <c r="O381" i="1" s="1"/>
  <c r="H382" i="1"/>
  <c r="O382" i="1" s="1"/>
  <c r="H383" i="1"/>
  <c r="O383" i="1" s="1"/>
  <c r="H384" i="1"/>
  <c r="O384" i="1" s="1"/>
  <c r="H385" i="1"/>
  <c r="O385" i="1" s="1"/>
  <c r="H386" i="1"/>
  <c r="O386" i="1" s="1"/>
  <c r="H387" i="1"/>
  <c r="O387" i="1" s="1"/>
  <c r="H388" i="1"/>
  <c r="O388" i="1" s="1"/>
  <c r="H389" i="1"/>
  <c r="O389" i="1" s="1"/>
  <c r="H390" i="1"/>
  <c r="O390" i="1" s="1"/>
  <c r="H391" i="1"/>
  <c r="O391" i="1" s="1"/>
  <c r="H392" i="1"/>
  <c r="O392" i="1" s="1"/>
  <c r="H393" i="1"/>
  <c r="O393" i="1" s="1"/>
  <c r="H394" i="1"/>
  <c r="O394" i="1" s="1"/>
  <c r="H395" i="1"/>
  <c r="O395" i="1" s="1"/>
  <c r="H396" i="1"/>
  <c r="O396" i="1" s="1"/>
  <c r="H397" i="1"/>
  <c r="O397" i="1" s="1"/>
  <c r="H398" i="1"/>
  <c r="O398" i="1" s="1"/>
  <c r="H399" i="1"/>
  <c r="O399" i="1" s="1"/>
  <c r="H400" i="1"/>
  <c r="O400" i="1" s="1"/>
  <c r="H401" i="1"/>
  <c r="O401" i="1" s="1"/>
  <c r="H402" i="1"/>
  <c r="O402" i="1" s="1"/>
  <c r="H403" i="1"/>
  <c r="O403" i="1" s="1"/>
  <c r="H404" i="1"/>
  <c r="O404" i="1" s="1"/>
  <c r="H405" i="1"/>
  <c r="O405" i="1" s="1"/>
  <c r="H406" i="1"/>
  <c r="O406" i="1" s="1"/>
  <c r="H407" i="1"/>
  <c r="O407" i="1" s="1"/>
  <c r="H408" i="1"/>
  <c r="O408" i="1" s="1"/>
  <c r="H409" i="1"/>
  <c r="O409" i="1" s="1"/>
  <c r="H410" i="1"/>
  <c r="O410" i="1" s="1"/>
  <c r="H411" i="1"/>
  <c r="O411" i="1" s="1"/>
  <c r="H412" i="1"/>
  <c r="O412" i="1" s="1"/>
  <c r="H413" i="1"/>
  <c r="O413" i="1" s="1"/>
  <c r="H414" i="1"/>
  <c r="O414" i="1" s="1"/>
  <c r="H415" i="1"/>
  <c r="O415" i="1" s="1"/>
  <c r="H416" i="1"/>
  <c r="O416" i="1" s="1"/>
  <c r="H417" i="1"/>
  <c r="O417" i="1" s="1"/>
  <c r="H418" i="1"/>
  <c r="O418" i="1" s="1"/>
  <c r="H419" i="1"/>
  <c r="O419" i="1" s="1"/>
  <c r="H420" i="1"/>
  <c r="O420" i="1" s="1"/>
  <c r="H421" i="1"/>
  <c r="O421" i="1" s="1"/>
  <c r="H422" i="1"/>
  <c r="O422" i="1" s="1"/>
  <c r="H423" i="1"/>
  <c r="O423" i="1" s="1"/>
  <c r="H424" i="1"/>
  <c r="O424" i="1" s="1"/>
  <c r="H425" i="1"/>
  <c r="O425" i="1" s="1"/>
  <c r="H426" i="1"/>
  <c r="O426" i="1" s="1"/>
  <c r="H427" i="1"/>
  <c r="O427" i="1" s="1"/>
  <c r="H428" i="1"/>
  <c r="O428" i="1" s="1"/>
  <c r="H429" i="1"/>
  <c r="O429" i="1" s="1"/>
  <c r="H430" i="1"/>
  <c r="O430" i="1" s="1"/>
  <c r="H431" i="1"/>
  <c r="O431" i="1" s="1"/>
  <c r="H432" i="1"/>
  <c r="O432" i="1" s="1"/>
  <c r="H433" i="1"/>
  <c r="O433" i="1" s="1"/>
  <c r="H434" i="1"/>
  <c r="O434" i="1" s="1"/>
  <c r="H435" i="1"/>
  <c r="O435" i="1" s="1"/>
  <c r="H436" i="1"/>
  <c r="O436" i="1" s="1"/>
  <c r="H437" i="1"/>
  <c r="O437" i="1" s="1"/>
  <c r="H438" i="1"/>
  <c r="O438" i="1" s="1"/>
  <c r="H439" i="1"/>
  <c r="O439" i="1" s="1"/>
  <c r="H440" i="1"/>
  <c r="O440" i="1" s="1"/>
  <c r="H441" i="1"/>
  <c r="O441" i="1" s="1"/>
  <c r="H442" i="1"/>
  <c r="O442" i="1" s="1"/>
  <c r="H443" i="1"/>
  <c r="O443" i="1" s="1"/>
  <c r="H444" i="1"/>
  <c r="O444" i="1" s="1"/>
  <c r="H445" i="1"/>
  <c r="O445" i="1" s="1"/>
  <c r="H446" i="1"/>
  <c r="O446" i="1" s="1"/>
  <c r="H447" i="1"/>
  <c r="O447" i="1" s="1"/>
  <c r="H448" i="1"/>
  <c r="O448" i="1" s="1"/>
  <c r="H449" i="1"/>
  <c r="O449" i="1" s="1"/>
  <c r="H450" i="1"/>
  <c r="O450" i="1" s="1"/>
  <c r="H451" i="1"/>
  <c r="O451" i="1" s="1"/>
  <c r="H452" i="1"/>
  <c r="O452" i="1" s="1"/>
  <c r="H453" i="1"/>
  <c r="O453" i="1" s="1"/>
  <c r="H454" i="1"/>
  <c r="O454" i="1" s="1"/>
  <c r="H455" i="1"/>
  <c r="O455" i="1" s="1"/>
  <c r="H456" i="1"/>
  <c r="O456" i="1" s="1"/>
  <c r="H457" i="1"/>
  <c r="O457" i="1" s="1"/>
  <c r="H458" i="1"/>
  <c r="O458" i="1" s="1"/>
  <c r="H459" i="1"/>
  <c r="O459" i="1" s="1"/>
  <c r="H460" i="1"/>
  <c r="O460" i="1" s="1"/>
  <c r="H461" i="1"/>
  <c r="O461" i="1" s="1"/>
  <c r="H462" i="1"/>
  <c r="O462" i="1" s="1"/>
  <c r="H463" i="1"/>
  <c r="O463" i="1" s="1"/>
  <c r="H464" i="1"/>
  <c r="O464" i="1" s="1"/>
  <c r="H465" i="1"/>
  <c r="O465" i="1" s="1"/>
  <c r="H466" i="1"/>
  <c r="O466" i="1" s="1"/>
  <c r="H467" i="1"/>
  <c r="O467" i="1" s="1"/>
  <c r="H468" i="1"/>
  <c r="O468" i="1" s="1"/>
  <c r="H469" i="1"/>
  <c r="O469" i="1" s="1"/>
  <c r="H470" i="1"/>
  <c r="O470" i="1" s="1"/>
  <c r="H471" i="1"/>
  <c r="O471" i="1" s="1"/>
  <c r="H472" i="1"/>
  <c r="O472" i="1" s="1"/>
  <c r="H473" i="1"/>
  <c r="O473" i="1" s="1"/>
  <c r="H474" i="1"/>
  <c r="O474" i="1" s="1"/>
  <c r="H475" i="1"/>
  <c r="O475" i="1" s="1"/>
  <c r="H476" i="1"/>
  <c r="O476" i="1" s="1"/>
  <c r="H477" i="1"/>
  <c r="O477" i="1" s="1"/>
  <c r="H478" i="1"/>
  <c r="O478" i="1" s="1"/>
  <c r="H479" i="1"/>
  <c r="O479" i="1" s="1"/>
  <c r="H480" i="1"/>
  <c r="O480" i="1" s="1"/>
  <c r="H481" i="1"/>
  <c r="O481" i="1" s="1"/>
  <c r="H482" i="1"/>
  <c r="O482" i="1" s="1"/>
  <c r="H483" i="1"/>
  <c r="O483" i="1" s="1"/>
  <c r="H484" i="1"/>
  <c r="O484" i="1" s="1"/>
  <c r="H485" i="1"/>
  <c r="O485" i="1" s="1"/>
  <c r="H486" i="1"/>
  <c r="O486" i="1" s="1"/>
  <c r="H487" i="1"/>
  <c r="O487" i="1" s="1"/>
  <c r="H488" i="1"/>
  <c r="O488" i="1" s="1"/>
  <c r="H489" i="1"/>
  <c r="O489" i="1" s="1"/>
  <c r="H490" i="1"/>
  <c r="O490" i="1" s="1"/>
  <c r="H491" i="1"/>
  <c r="O491" i="1" s="1"/>
  <c r="H492" i="1"/>
  <c r="O492" i="1" s="1"/>
  <c r="H493" i="1"/>
  <c r="O493" i="1" s="1"/>
  <c r="H494" i="1"/>
  <c r="O494" i="1" s="1"/>
  <c r="H495" i="1"/>
  <c r="O495" i="1" s="1"/>
  <c r="H496" i="1"/>
  <c r="O496" i="1" s="1"/>
  <c r="H497" i="1"/>
  <c r="O497" i="1" s="1"/>
  <c r="H498" i="1"/>
  <c r="O498" i="1" s="1"/>
  <c r="H499" i="1"/>
  <c r="O499" i="1" s="1"/>
  <c r="H500" i="1"/>
  <c r="O500" i="1" s="1"/>
  <c r="H501" i="1"/>
  <c r="O501" i="1" s="1"/>
  <c r="H502" i="1"/>
  <c r="O502" i="1" s="1"/>
  <c r="H503" i="1"/>
  <c r="O503" i="1" s="1"/>
  <c r="H504" i="1"/>
  <c r="O504" i="1" s="1"/>
  <c r="H505" i="1"/>
  <c r="O505" i="1" s="1"/>
  <c r="H506" i="1"/>
  <c r="O506" i="1" s="1"/>
  <c r="H507" i="1"/>
  <c r="O507" i="1" s="1"/>
  <c r="H508" i="1"/>
  <c r="O508" i="1" s="1"/>
  <c r="H509" i="1"/>
  <c r="O509" i="1" s="1"/>
  <c r="H510" i="1"/>
  <c r="O510" i="1" s="1"/>
  <c r="H511" i="1"/>
  <c r="O511" i="1" s="1"/>
  <c r="H512" i="1"/>
  <c r="O512" i="1" s="1"/>
  <c r="H513" i="1"/>
  <c r="O513" i="1" s="1"/>
  <c r="H514" i="1"/>
  <c r="O514" i="1" s="1"/>
  <c r="H515" i="1"/>
  <c r="O515" i="1" s="1"/>
  <c r="H516" i="1"/>
  <c r="O516" i="1" s="1"/>
  <c r="H517" i="1"/>
  <c r="O517" i="1" s="1"/>
  <c r="H518" i="1"/>
  <c r="O518" i="1" s="1"/>
  <c r="H519" i="1"/>
  <c r="O519" i="1" s="1"/>
  <c r="H520" i="1"/>
  <c r="O520" i="1" s="1"/>
  <c r="H521" i="1"/>
  <c r="O521" i="1" s="1"/>
  <c r="H522" i="1"/>
  <c r="O522" i="1" s="1"/>
  <c r="H523" i="1"/>
  <c r="O523" i="1" s="1"/>
  <c r="H524" i="1"/>
  <c r="O524" i="1" s="1"/>
  <c r="H525" i="1"/>
  <c r="O525" i="1" s="1"/>
  <c r="H526" i="1"/>
  <c r="O526" i="1" s="1"/>
  <c r="H527" i="1"/>
  <c r="O527" i="1" s="1"/>
  <c r="H528" i="1"/>
  <c r="O528" i="1" s="1"/>
  <c r="H529" i="1"/>
  <c r="O529" i="1" s="1"/>
  <c r="H530" i="1"/>
  <c r="O530" i="1" s="1"/>
  <c r="H531" i="1"/>
  <c r="O531" i="1" s="1"/>
  <c r="H532" i="1"/>
  <c r="O532" i="1" s="1"/>
  <c r="H533" i="1"/>
  <c r="O533" i="1" s="1"/>
  <c r="H534" i="1"/>
  <c r="O534" i="1" s="1"/>
  <c r="H535" i="1"/>
  <c r="O535" i="1" s="1"/>
  <c r="H536" i="1"/>
  <c r="O536" i="1" s="1"/>
  <c r="H537" i="1"/>
  <c r="O537" i="1" s="1"/>
  <c r="H538" i="1"/>
  <c r="O538" i="1" s="1"/>
  <c r="H539" i="1"/>
  <c r="O539" i="1" s="1"/>
  <c r="H540" i="1"/>
  <c r="O540" i="1" s="1"/>
  <c r="H541" i="1"/>
  <c r="O541" i="1" s="1"/>
  <c r="H542" i="1"/>
  <c r="O542" i="1" s="1"/>
  <c r="H543" i="1"/>
  <c r="O543" i="1" s="1"/>
  <c r="H544" i="1"/>
  <c r="O544" i="1" s="1"/>
  <c r="H545" i="1"/>
  <c r="O545" i="1" s="1"/>
  <c r="H546" i="1"/>
  <c r="O546" i="1" s="1"/>
  <c r="H547" i="1"/>
  <c r="O547" i="1" s="1"/>
  <c r="H548" i="1"/>
  <c r="O548" i="1" s="1"/>
  <c r="H549" i="1"/>
  <c r="O549" i="1" s="1"/>
  <c r="H550" i="1"/>
  <c r="O550" i="1" s="1"/>
  <c r="H551" i="1"/>
  <c r="O551" i="1" s="1"/>
  <c r="H552" i="1"/>
  <c r="O552" i="1" s="1"/>
  <c r="H553" i="1"/>
  <c r="O553" i="1" s="1"/>
  <c r="H554" i="1"/>
  <c r="O554" i="1" s="1"/>
  <c r="H555" i="1"/>
  <c r="O555" i="1" s="1"/>
  <c r="H556" i="1"/>
  <c r="O556" i="1" s="1"/>
  <c r="H557" i="1"/>
  <c r="O557" i="1" s="1"/>
  <c r="H558" i="1"/>
  <c r="O558" i="1" s="1"/>
  <c r="H559" i="1"/>
  <c r="O559" i="1" s="1"/>
  <c r="H560" i="1"/>
  <c r="O560" i="1" s="1"/>
  <c r="H561" i="1"/>
  <c r="O561" i="1" s="1"/>
  <c r="H562" i="1"/>
  <c r="O562" i="1" s="1"/>
  <c r="H563" i="1"/>
  <c r="O563" i="1" s="1"/>
  <c r="H564" i="1"/>
  <c r="O564" i="1" s="1"/>
  <c r="H565" i="1"/>
  <c r="O565" i="1" s="1"/>
  <c r="H566" i="1"/>
  <c r="O566" i="1" s="1"/>
  <c r="H567" i="1"/>
  <c r="O567" i="1" s="1"/>
  <c r="H568" i="1"/>
  <c r="O568" i="1" s="1"/>
  <c r="H569" i="1"/>
  <c r="O569" i="1" s="1"/>
  <c r="H570" i="1"/>
  <c r="O570" i="1" s="1"/>
  <c r="H571" i="1"/>
  <c r="O571" i="1" s="1"/>
  <c r="H572" i="1"/>
  <c r="O572" i="1" s="1"/>
  <c r="H573" i="1"/>
  <c r="O573" i="1" s="1"/>
  <c r="H574" i="1"/>
  <c r="O574" i="1" s="1"/>
  <c r="H575" i="1"/>
  <c r="O575" i="1" s="1"/>
  <c r="H576" i="1"/>
  <c r="O576" i="1" s="1"/>
  <c r="H577" i="1"/>
  <c r="O577" i="1" s="1"/>
  <c r="H578" i="1"/>
  <c r="O578" i="1" s="1"/>
  <c r="H579" i="1"/>
  <c r="O579" i="1" s="1"/>
  <c r="H580" i="1"/>
  <c r="O580" i="1" s="1"/>
  <c r="H581" i="1"/>
  <c r="O581" i="1" s="1"/>
  <c r="H582" i="1"/>
  <c r="O582" i="1" s="1"/>
  <c r="H583" i="1"/>
  <c r="O583" i="1" s="1"/>
  <c r="H584" i="1"/>
  <c r="O584" i="1" s="1"/>
  <c r="H585" i="1"/>
  <c r="O585" i="1" s="1"/>
  <c r="H586" i="1"/>
  <c r="O586" i="1" s="1"/>
  <c r="H587" i="1"/>
  <c r="O587" i="1" s="1"/>
  <c r="H588" i="1"/>
  <c r="O588" i="1" s="1"/>
  <c r="H589" i="1"/>
  <c r="O589" i="1" s="1"/>
  <c r="H590" i="1"/>
  <c r="O590" i="1" s="1"/>
  <c r="H591" i="1"/>
  <c r="O591" i="1" s="1"/>
  <c r="H592" i="1"/>
  <c r="O592" i="1" s="1"/>
  <c r="H593" i="1"/>
  <c r="O593" i="1" s="1"/>
  <c r="H594" i="1"/>
  <c r="O594" i="1" s="1"/>
  <c r="H595" i="1"/>
  <c r="O595" i="1" s="1"/>
  <c r="H596" i="1"/>
  <c r="O596" i="1" s="1"/>
  <c r="H597" i="1"/>
  <c r="O597" i="1" s="1"/>
  <c r="H598" i="1"/>
  <c r="O598" i="1" s="1"/>
  <c r="H599" i="1"/>
  <c r="O599" i="1" s="1"/>
  <c r="H600" i="1"/>
  <c r="O600" i="1" s="1"/>
  <c r="H601" i="1"/>
  <c r="O601" i="1" s="1"/>
  <c r="H602" i="1"/>
  <c r="O602" i="1" s="1"/>
  <c r="H603" i="1"/>
  <c r="O603" i="1" s="1"/>
  <c r="H604" i="1"/>
  <c r="O604" i="1" s="1"/>
  <c r="H605" i="1"/>
  <c r="O605" i="1" s="1"/>
  <c r="H606" i="1"/>
  <c r="O606" i="1" s="1"/>
  <c r="H607" i="1"/>
  <c r="O607" i="1" s="1"/>
  <c r="H608" i="1"/>
  <c r="O608" i="1" s="1"/>
  <c r="H609" i="1"/>
  <c r="O609" i="1" s="1"/>
  <c r="H610" i="1"/>
  <c r="O610" i="1" s="1"/>
  <c r="H611" i="1"/>
  <c r="O611" i="1" s="1"/>
  <c r="H612" i="1"/>
  <c r="O612" i="1" s="1"/>
  <c r="H613" i="1"/>
  <c r="O613" i="1" s="1"/>
  <c r="H614" i="1"/>
  <c r="O614" i="1" s="1"/>
  <c r="H615" i="1"/>
  <c r="O615" i="1" s="1"/>
  <c r="H616" i="1"/>
  <c r="O616" i="1" s="1"/>
  <c r="H617" i="1"/>
  <c r="O617" i="1" s="1"/>
  <c r="H618" i="1"/>
  <c r="O618" i="1" s="1"/>
  <c r="H619" i="1"/>
  <c r="O619" i="1" s="1"/>
  <c r="H620" i="1"/>
  <c r="O620" i="1" s="1"/>
  <c r="H621" i="1"/>
  <c r="O621" i="1" s="1"/>
  <c r="H622" i="1"/>
  <c r="O622" i="1" s="1"/>
  <c r="H623" i="1"/>
  <c r="O623" i="1" s="1"/>
  <c r="H624" i="1"/>
  <c r="O624" i="1" s="1"/>
  <c r="H625" i="1"/>
  <c r="O625" i="1" s="1"/>
  <c r="H626" i="1"/>
  <c r="O626" i="1" s="1"/>
  <c r="H627" i="1"/>
  <c r="O627" i="1" s="1"/>
  <c r="H628" i="1"/>
  <c r="O628" i="1" s="1"/>
  <c r="H629" i="1"/>
  <c r="O629" i="1" s="1"/>
  <c r="H630" i="1"/>
  <c r="O630" i="1" s="1"/>
  <c r="H631" i="1"/>
  <c r="O631" i="1" s="1"/>
  <c r="H632" i="1"/>
  <c r="O632" i="1" s="1"/>
  <c r="H633" i="1"/>
  <c r="O633" i="1" s="1"/>
  <c r="H634" i="1"/>
  <c r="O634" i="1" s="1"/>
  <c r="H635" i="1"/>
  <c r="O635" i="1" s="1"/>
  <c r="H636" i="1"/>
  <c r="O636" i="1" s="1"/>
  <c r="H637" i="1"/>
  <c r="O637" i="1" s="1"/>
  <c r="H638" i="1"/>
  <c r="O638" i="1" s="1"/>
  <c r="H639" i="1"/>
  <c r="O639" i="1" s="1"/>
  <c r="H640" i="1"/>
  <c r="O640" i="1" s="1"/>
  <c r="H641" i="1"/>
  <c r="O641" i="1" s="1"/>
  <c r="H642" i="1"/>
  <c r="O642" i="1" s="1"/>
  <c r="H643" i="1"/>
  <c r="O643" i="1" s="1"/>
  <c r="H644" i="1"/>
  <c r="O644" i="1" s="1"/>
  <c r="H645" i="1"/>
  <c r="O645" i="1" s="1"/>
  <c r="H646" i="1"/>
  <c r="O646" i="1" s="1"/>
  <c r="H647" i="1"/>
  <c r="O647" i="1" s="1"/>
  <c r="H648" i="1"/>
  <c r="O648" i="1" s="1"/>
  <c r="H649" i="1"/>
  <c r="O649" i="1" s="1"/>
  <c r="H650" i="1"/>
  <c r="O650" i="1" s="1"/>
  <c r="H651" i="1"/>
  <c r="O651" i="1" s="1"/>
  <c r="H652" i="1"/>
  <c r="O652" i="1" s="1"/>
  <c r="H653" i="1"/>
  <c r="O653" i="1" s="1"/>
  <c r="H654" i="1"/>
  <c r="O654" i="1" s="1"/>
  <c r="H655" i="1"/>
  <c r="O655" i="1" s="1"/>
  <c r="H656" i="1"/>
  <c r="O656" i="1" s="1"/>
  <c r="H657" i="1"/>
  <c r="O657" i="1" s="1"/>
  <c r="H658" i="1"/>
  <c r="O658" i="1" s="1"/>
  <c r="H659" i="1"/>
  <c r="O659" i="1" s="1"/>
  <c r="H660" i="1"/>
  <c r="O660" i="1" s="1"/>
  <c r="H661" i="1"/>
  <c r="O661" i="1" s="1"/>
  <c r="H662" i="1"/>
  <c r="O662" i="1" s="1"/>
  <c r="H663" i="1"/>
  <c r="O663" i="1" s="1"/>
  <c r="H664" i="1"/>
  <c r="O664" i="1" s="1"/>
  <c r="H665" i="1"/>
  <c r="O665" i="1" s="1"/>
  <c r="H666" i="1"/>
  <c r="O666" i="1" s="1"/>
  <c r="H667" i="1"/>
  <c r="O667" i="1" s="1"/>
  <c r="H668" i="1"/>
  <c r="O668" i="1" s="1"/>
  <c r="H669" i="1"/>
  <c r="O669" i="1" s="1"/>
  <c r="H670" i="1"/>
  <c r="O670" i="1" s="1"/>
  <c r="H671" i="1"/>
  <c r="O671" i="1" s="1"/>
  <c r="H672" i="1"/>
  <c r="O672" i="1" s="1"/>
  <c r="H673" i="1"/>
  <c r="O673" i="1" s="1"/>
  <c r="H674" i="1"/>
  <c r="O674" i="1" s="1"/>
  <c r="H675" i="1"/>
  <c r="O675" i="1" s="1"/>
  <c r="H676" i="1"/>
  <c r="O676" i="1" s="1"/>
  <c r="H677" i="1"/>
  <c r="O677" i="1" s="1"/>
  <c r="H678" i="1"/>
  <c r="O678" i="1" s="1"/>
  <c r="H679" i="1"/>
  <c r="O679" i="1" s="1"/>
  <c r="H680" i="1"/>
  <c r="O680" i="1" s="1"/>
  <c r="H681" i="1"/>
  <c r="O681" i="1" s="1"/>
  <c r="H682" i="1"/>
  <c r="O682" i="1" s="1"/>
  <c r="H683" i="1"/>
  <c r="O683" i="1" s="1"/>
  <c r="H684" i="1"/>
  <c r="O684" i="1" s="1"/>
  <c r="H685" i="1"/>
  <c r="O685" i="1" s="1"/>
  <c r="H686" i="1"/>
  <c r="O686" i="1" s="1"/>
  <c r="H687" i="1"/>
  <c r="O687" i="1" s="1"/>
  <c r="H688" i="1"/>
  <c r="O688" i="1" s="1"/>
  <c r="H689" i="1"/>
  <c r="O689" i="1" s="1"/>
  <c r="H690" i="1"/>
  <c r="O690" i="1" s="1"/>
  <c r="H691" i="1"/>
  <c r="O691" i="1" s="1"/>
  <c r="H692" i="1"/>
  <c r="O692" i="1" s="1"/>
  <c r="H693" i="1"/>
  <c r="O693" i="1" s="1"/>
  <c r="H694" i="1"/>
  <c r="O694" i="1" s="1"/>
  <c r="H695" i="1"/>
  <c r="O695" i="1" s="1"/>
  <c r="H696" i="1"/>
  <c r="O696" i="1" s="1"/>
  <c r="H697" i="1"/>
  <c r="O697" i="1" s="1"/>
  <c r="H698" i="1"/>
  <c r="O698" i="1" s="1"/>
  <c r="H699" i="1"/>
  <c r="O699" i="1" s="1"/>
  <c r="H700" i="1"/>
  <c r="O700" i="1" s="1"/>
  <c r="H701" i="1"/>
  <c r="O701" i="1" s="1"/>
  <c r="H702" i="1"/>
  <c r="O702" i="1" s="1"/>
  <c r="H703" i="1"/>
  <c r="O703" i="1" s="1"/>
  <c r="H704" i="1"/>
  <c r="O704" i="1" s="1"/>
  <c r="H705" i="1"/>
  <c r="O705" i="1" s="1"/>
  <c r="H706" i="1"/>
  <c r="O706" i="1" s="1"/>
  <c r="H707" i="1"/>
  <c r="O707" i="1" s="1"/>
  <c r="H708" i="1"/>
  <c r="O708" i="1" s="1"/>
  <c r="H709" i="1"/>
  <c r="O709" i="1" s="1"/>
  <c r="H710" i="1"/>
  <c r="O710" i="1" s="1"/>
  <c r="H711" i="1"/>
  <c r="O711" i="1" s="1"/>
  <c r="H712" i="1"/>
  <c r="O712" i="1" s="1"/>
  <c r="H713" i="1"/>
  <c r="O713" i="1" s="1"/>
  <c r="H714" i="1"/>
  <c r="O714" i="1" s="1"/>
  <c r="H715" i="1"/>
  <c r="O715" i="1" s="1"/>
  <c r="H716" i="1"/>
  <c r="O716" i="1" s="1"/>
  <c r="H717" i="1"/>
  <c r="O717" i="1" s="1"/>
  <c r="H718" i="1"/>
  <c r="O718" i="1" s="1"/>
  <c r="H719" i="1"/>
  <c r="O719" i="1" s="1"/>
  <c r="H720" i="1"/>
  <c r="O720" i="1" s="1"/>
  <c r="H721" i="1"/>
  <c r="O721" i="1" s="1"/>
  <c r="H722" i="1"/>
  <c r="O722" i="1" s="1"/>
  <c r="H723" i="1"/>
  <c r="O723" i="1" s="1"/>
  <c r="H724" i="1"/>
  <c r="O724" i="1" s="1"/>
  <c r="H725" i="1"/>
  <c r="O725" i="1" s="1"/>
  <c r="H726" i="1"/>
  <c r="O726" i="1" s="1"/>
  <c r="H727" i="1"/>
  <c r="O727" i="1" s="1"/>
  <c r="H728" i="1"/>
  <c r="O728" i="1" s="1"/>
  <c r="H729" i="1"/>
  <c r="O729" i="1" s="1"/>
  <c r="H730" i="1"/>
  <c r="O730" i="1" s="1"/>
  <c r="H731" i="1"/>
  <c r="O731" i="1" s="1"/>
  <c r="H732" i="1"/>
  <c r="O732" i="1" s="1"/>
  <c r="H733" i="1"/>
  <c r="O733" i="1" s="1"/>
  <c r="H734" i="1"/>
  <c r="O734" i="1" s="1"/>
  <c r="H735" i="1"/>
  <c r="O735" i="1" s="1"/>
  <c r="H736" i="1"/>
  <c r="O736" i="1" s="1"/>
  <c r="H737" i="1"/>
  <c r="O737" i="1" s="1"/>
  <c r="H738" i="1"/>
  <c r="O738" i="1" s="1"/>
  <c r="H739" i="1"/>
  <c r="O739" i="1" s="1"/>
  <c r="H740" i="1"/>
  <c r="O740" i="1" s="1"/>
  <c r="H741" i="1"/>
  <c r="O741" i="1" s="1"/>
  <c r="H742" i="1"/>
  <c r="O742" i="1" s="1"/>
  <c r="H743" i="1"/>
  <c r="O743" i="1" s="1"/>
  <c r="H744" i="1"/>
  <c r="O744" i="1" s="1"/>
  <c r="H745" i="1"/>
  <c r="O745" i="1" s="1"/>
  <c r="H746" i="1"/>
  <c r="O746" i="1" s="1"/>
  <c r="H747" i="1"/>
  <c r="O747" i="1" s="1"/>
  <c r="H748" i="1"/>
  <c r="O748" i="1" s="1"/>
  <c r="H749" i="1"/>
  <c r="O749" i="1" s="1"/>
  <c r="H750" i="1"/>
  <c r="O750" i="1" s="1"/>
  <c r="H751" i="1"/>
  <c r="O751" i="1" s="1"/>
  <c r="H752" i="1"/>
  <c r="O752" i="1" s="1"/>
  <c r="H753" i="1"/>
  <c r="O753" i="1" s="1"/>
  <c r="H754" i="1"/>
  <c r="O754" i="1" s="1"/>
  <c r="H755" i="1"/>
  <c r="O755" i="1" s="1"/>
  <c r="H756" i="1"/>
  <c r="O756" i="1" s="1"/>
  <c r="H757" i="1"/>
  <c r="O757" i="1" s="1"/>
  <c r="H758" i="1"/>
  <c r="O758" i="1" s="1"/>
  <c r="H759" i="1"/>
  <c r="O759" i="1" s="1"/>
  <c r="H760" i="1"/>
  <c r="O760" i="1" s="1"/>
  <c r="H761" i="1"/>
  <c r="O761" i="1" s="1"/>
  <c r="H762" i="1"/>
  <c r="O762" i="1" s="1"/>
  <c r="H763" i="1"/>
  <c r="O763" i="1" s="1"/>
  <c r="H764" i="1"/>
  <c r="O764" i="1" s="1"/>
  <c r="H765" i="1"/>
  <c r="O765" i="1" s="1"/>
  <c r="H766" i="1"/>
  <c r="O766" i="1" s="1"/>
  <c r="H767" i="1"/>
  <c r="O767" i="1" s="1"/>
  <c r="H768" i="1"/>
  <c r="O768" i="1" s="1"/>
  <c r="H769" i="1"/>
  <c r="O769" i="1" s="1"/>
  <c r="H770" i="1"/>
  <c r="O770" i="1" s="1"/>
  <c r="H771" i="1"/>
  <c r="O771" i="1" s="1"/>
  <c r="H772" i="1"/>
  <c r="O772" i="1" s="1"/>
  <c r="H773" i="1"/>
  <c r="O773" i="1" s="1"/>
  <c r="H774" i="1"/>
  <c r="O774" i="1" s="1"/>
  <c r="H775" i="1"/>
  <c r="O775" i="1" s="1"/>
  <c r="H776" i="1"/>
  <c r="O776" i="1" s="1"/>
  <c r="H777" i="1"/>
  <c r="O777" i="1" s="1"/>
  <c r="H778" i="1"/>
  <c r="O778" i="1" s="1"/>
  <c r="H779" i="1"/>
  <c r="O779" i="1" s="1"/>
  <c r="H780" i="1"/>
  <c r="O780" i="1" s="1"/>
  <c r="H781" i="1"/>
  <c r="O781" i="1" s="1"/>
  <c r="H782" i="1"/>
  <c r="O782" i="1" s="1"/>
  <c r="H783" i="1"/>
  <c r="O783" i="1" s="1"/>
  <c r="H784" i="1"/>
  <c r="O784" i="1" s="1"/>
  <c r="H785" i="1"/>
  <c r="O785" i="1" s="1"/>
  <c r="H786" i="1"/>
  <c r="O786" i="1" s="1"/>
  <c r="H787" i="1"/>
  <c r="O787" i="1" s="1"/>
  <c r="H788" i="1"/>
  <c r="O788" i="1" s="1"/>
  <c r="H789" i="1"/>
  <c r="O789" i="1" s="1"/>
  <c r="H790" i="1"/>
  <c r="O790" i="1" s="1"/>
  <c r="H791" i="1"/>
  <c r="O791" i="1" s="1"/>
  <c r="H792" i="1"/>
  <c r="O792" i="1" s="1"/>
  <c r="H793" i="1"/>
  <c r="O793" i="1" s="1"/>
  <c r="H794" i="1"/>
  <c r="O794" i="1" s="1"/>
  <c r="H795" i="1"/>
  <c r="O795" i="1" s="1"/>
  <c r="H796" i="1"/>
  <c r="O796" i="1" s="1"/>
  <c r="H797" i="1"/>
  <c r="O797" i="1" s="1"/>
  <c r="H798" i="1"/>
  <c r="O798" i="1" s="1"/>
  <c r="H799" i="1"/>
  <c r="O799" i="1" s="1"/>
  <c r="H800" i="1"/>
  <c r="O800" i="1" s="1"/>
  <c r="H801" i="1"/>
  <c r="O801" i="1" s="1"/>
  <c r="H802" i="1"/>
  <c r="O802" i="1" s="1"/>
  <c r="H803" i="1"/>
  <c r="O803" i="1" s="1"/>
  <c r="H804" i="1"/>
  <c r="O804" i="1" s="1"/>
  <c r="H805" i="1"/>
  <c r="O805" i="1" s="1"/>
  <c r="H806" i="1"/>
  <c r="O806" i="1" s="1"/>
  <c r="H807" i="1"/>
  <c r="O807" i="1" s="1"/>
  <c r="H808" i="1"/>
  <c r="O808" i="1" s="1"/>
  <c r="H809" i="1"/>
  <c r="O809" i="1" s="1"/>
  <c r="H810" i="1"/>
  <c r="O810" i="1" s="1"/>
  <c r="H811" i="1"/>
  <c r="O811" i="1" s="1"/>
  <c r="H812" i="1"/>
  <c r="O812" i="1" s="1"/>
  <c r="H813" i="1"/>
  <c r="O813" i="1" s="1"/>
  <c r="H814" i="1"/>
  <c r="O814" i="1" s="1"/>
  <c r="H815" i="1"/>
  <c r="O815" i="1" s="1"/>
  <c r="H816" i="1"/>
  <c r="O816" i="1" s="1"/>
  <c r="H817" i="1"/>
  <c r="O817" i="1" s="1"/>
  <c r="H818" i="1"/>
  <c r="O818" i="1" s="1"/>
  <c r="H819" i="1"/>
  <c r="O819" i="1" s="1"/>
  <c r="H820" i="1"/>
  <c r="O820" i="1" s="1"/>
  <c r="H821" i="1"/>
  <c r="O821" i="1" s="1"/>
  <c r="H822" i="1"/>
  <c r="O822" i="1" s="1"/>
  <c r="H823" i="1"/>
  <c r="O823" i="1" s="1"/>
  <c r="H824" i="1"/>
  <c r="O824" i="1" s="1"/>
  <c r="H825" i="1"/>
  <c r="O825" i="1" s="1"/>
  <c r="H826" i="1"/>
  <c r="O826" i="1" s="1"/>
  <c r="H827" i="1"/>
  <c r="O827" i="1" s="1"/>
  <c r="H828" i="1"/>
  <c r="O828" i="1" s="1"/>
  <c r="H829" i="1"/>
  <c r="O829" i="1" s="1"/>
  <c r="H830" i="1"/>
  <c r="O830" i="1" s="1"/>
  <c r="H831" i="1"/>
  <c r="O831" i="1" s="1"/>
  <c r="H832" i="1"/>
  <c r="O832" i="1" s="1"/>
  <c r="H833" i="1"/>
  <c r="O833" i="1" s="1"/>
  <c r="H834" i="1"/>
  <c r="O834" i="1" s="1"/>
  <c r="H835" i="1"/>
  <c r="O835" i="1" s="1"/>
  <c r="H836" i="1"/>
  <c r="O836" i="1" s="1"/>
  <c r="H837" i="1"/>
  <c r="O837" i="1" s="1"/>
  <c r="H838" i="1"/>
  <c r="O838" i="1" s="1"/>
  <c r="H839" i="1"/>
  <c r="O839" i="1" s="1"/>
  <c r="H840" i="1"/>
  <c r="O840" i="1" s="1"/>
  <c r="H841" i="1"/>
  <c r="O841" i="1" s="1"/>
  <c r="H842" i="1"/>
  <c r="O842" i="1" s="1"/>
  <c r="H843" i="1"/>
  <c r="O843" i="1" s="1"/>
  <c r="H844" i="1"/>
  <c r="O844" i="1" s="1"/>
  <c r="H845" i="1"/>
  <c r="O845" i="1" s="1"/>
  <c r="H846" i="1"/>
  <c r="O846" i="1" s="1"/>
  <c r="H847" i="1"/>
  <c r="O847" i="1" s="1"/>
  <c r="H848" i="1"/>
  <c r="O848" i="1" s="1"/>
  <c r="H849" i="1"/>
  <c r="O849" i="1" s="1"/>
  <c r="H850" i="1"/>
  <c r="O850" i="1" s="1"/>
  <c r="H851" i="1"/>
  <c r="O851" i="1" s="1"/>
  <c r="H852" i="1"/>
  <c r="O852" i="1" s="1"/>
  <c r="H853" i="1"/>
  <c r="O853" i="1" s="1"/>
  <c r="H854" i="1"/>
  <c r="O854" i="1" s="1"/>
  <c r="H855" i="1"/>
  <c r="O855" i="1" s="1"/>
  <c r="H856" i="1"/>
  <c r="O856" i="1" s="1"/>
  <c r="H857" i="1"/>
  <c r="O857" i="1" s="1"/>
  <c r="H858" i="1"/>
  <c r="O858" i="1" s="1"/>
  <c r="H859" i="1"/>
  <c r="O859" i="1" s="1"/>
  <c r="H860" i="1"/>
  <c r="O860" i="1" s="1"/>
  <c r="H861" i="1"/>
  <c r="O861" i="1" s="1"/>
  <c r="H862" i="1"/>
  <c r="O862" i="1" s="1"/>
  <c r="H863" i="1"/>
  <c r="O863" i="1" s="1"/>
  <c r="H864" i="1"/>
  <c r="O864" i="1" s="1"/>
  <c r="H865" i="1"/>
  <c r="O865" i="1" s="1"/>
  <c r="H866" i="1"/>
  <c r="O866" i="1" s="1"/>
  <c r="H867" i="1"/>
  <c r="O867" i="1" s="1"/>
  <c r="H868" i="1"/>
  <c r="O868" i="1" s="1"/>
  <c r="H869" i="1"/>
  <c r="O869" i="1" s="1"/>
  <c r="H870" i="1"/>
  <c r="O870" i="1" s="1"/>
  <c r="H871" i="1"/>
  <c r="O871" i="1" s="1"/>
  <c r="H872" i="1"/>
  <c r="O872" i="1" s="1"/>
  <c r="H873" i="1"/>
  <c r="O873" i="1" s="1"/>
  <c r="H874" i="1"/>
  <c r="O874" i="1" s="1"/>
  <c r="H875" i="1"/>
  <c r="O875" i="1" s="1"/>
  <c r="H876" i="1"/>
  <c r="O876" i="1" s="1"/>
  <c r="H877" i="1"/>
  <c r="O877" i="1" s="1"/>
  <c r="H878" i="1"/>
  <c r="O878" i="1" s="1"/>
  <c r="H879" i="1"/>
  <c r="O879" i="1" s="1"/>
  <c r="H880" i="1"/>
  <c r="O880" i="1" s="1"/>
  <c r="H881" i="1"/>
  <c r="O881" i="1" s="1"/>
  <c r="H882" i="1"/>
  <c r="O882" i="1" s="1"/>
  <c r="H883" i="1"/>
  <c r="O883" i="1" s="1"/>
  <c r="H884" i="1"/>
  <c r="O884" i="1" s="1"/>
  <c r="H885" i="1"/>
  <c r="O885" i="1" s="1"/>
  <c r="H886" i="1"/>
  <c r="O886" i="1" s="1"/>
  <c r="H887" i="1"/>
  <c r="O887" i="1" s="1"/>
  <c r="H888" i="1"/>
  <c r="O888" i="1" s="1"/>
  <c r="H889" i="1"/>
  <c r="O889" i="1" s="1"/>
  <c r="H890" i="1"/>
  <c r="O890" i="1" s="1"/>
  <c r="H891" i="1"/>
  <c r="O891" i="1" s="1"/>
  <c r="H892" i="1"/>
  <c r="O892" i="1" s="1"/>
  <c r="H893" i="1"/>
  <c r="O893" i="1" s="1"/>
  <c r="H894" i="1"/>
  <c r="O894" i="1" s="1"/>
  <c r="H895" i="1"/>
  <c r="O895" i="1" s="1"/>
  <c r="H896" i="1"/>
  <c r="O896" i="1" s="1"/>
  <c r="H897" i="1"/>
  <c r="O897" i="1" s="1"/>
  <c r="H898" i="1"/>
  <c r="O898" i="1" s="1"/>
  <c r="H899" i="1"/>
  <c r="O899" i="1" s="1"/>
  <c r="H900" i="1"/>
  <c r="O900" i="1" s="1"/>
  <c r="H901" i="1"/>
  <c r="O901" i="1" s="1"/>
  <c r="H902" i="1"/>
  <c r="O902" i="1" s="1"/>
  <c r="H903" i="1"/>
  <c r="O903" i="1" s="1"/>
  <c r="H904" i="1"/>
  <c r="O904" i="1" s="1"/>
  <c r="H905" i="1"/>
  <c r="O905" i="1" s="1"/>
  <c r="H906" i="1"/>
  <c r="O906" i="1" s="1"/>
  <c r="H907" i="1"/>
  <c r="O907" i="1" s="1"/>
  <c r="H908" i="1"/>
  <c r="O908" i="1" s="1"/>
  <c r="H909" i="1"/>
  <c r="O909" i="1" s="1"/>
  <c r="H910" i="1"/>
  <c r="O910" i="1" s="1"/>
  <c r="H911" i="1"/>
  <c r="O911" i="1" s="1"/>
  <c r="H912" i="1"/>
  <c r="O912" i="1" s="1"/>
  <c r="H913" i="1"/>
  <c r="O913" i="1" s="1"/>
  <c r="H914" i="1"/>
  <c r="O914" i="1" s="1"/>
  <c r="H915" i="1"/>
  <c r="O915" i="1" s="1"/>
  <c r="H916" i="1"/>
  <c r="O916" i="1" s="1"/>
  <c r="H917" i="1"/>
  <c r="O917" i="1" s="1"/>
  <c r="H918" i="1"/>
  <c r="O918" i="1" s="1"/>
  <c r="H919" i="1"/>
  <c r="O919" i="1" s="1"/>
  <c r="H920" i="1"/>
  <c r="O920" i="1" s="1"/>
  <c r="H921" i="1"/>
  <c r="O921" i="1" s="1"/>
  <c r="H922" i="1"/>
  <c r="O922" i="1" s="1"/>
  <c r="H923" i="1"/>
  <c r="O923" i="1" s="1"/>
  <c r="H924" i="1"/>
  <c r="O924" i="1" s="1"/>
  <c r="H925" i="1"/>
  <c r="O925" i="1" s="1"/>
  <c r="H926" i="1"/>
  <c r="O926" i="1" s="1"/>
  <c r="H927" i="1"/>
  <c r="O927" i="1" s="1"/>
  <c r="H928" i="1"/>
  <c r="O928" i="1" s="1"/>
  <c r="H929" i="1"/>
  <c r="O929" i="1" s="1"/>
  <c r="H930" i="1"/>
  <c r="O930" i="1" s="1"/>
  <c r="H931" i="1"/>
  <c r="O931" i="1" s="1"/>
  <c r="H932" i="1"/>
  <c r="O932" i="1" s="1"/>
  <c r="H933" i="1"/>
  <c r="O933" i="1" s="1"/>
  <c r="H934" i="1"/>
  <c r="O934" i="1" s="1"/>
  <c r="H935" i="1"/>
  <c r="O935" i="1" s="1"/>
  <c r="H936" i="1"/>
  <c r="O936" i="1" s="1"/>
  <c r="H937" i="1"/>
  <c r="O937" i="1" s="1"/>
  <c r="H938" i="1"/>
  <c r="O938" i="1" s="1"/>
  <c r="H939" i="1"/>
  <c r="O939" i="1" s="1"/>
  <c r="H940" i="1"/>
  <c r="O940" i="1" s="1"/>
  <c r="H941" i="1"/>
  <c r="O941" i="1" s="1"/>
  <c r="H942" i="1"/>
  <c r="O942" i="1" s="1"/>
  <c r="H943" i="1"/>
  <c r="O943" i="1" s="1"/>
  <c r="H944" i="1"/>
  <c r="O944" i="1" s="1"/>
  <c r="H945" i="1"/>
  <c r="O945" i="1" s="1"/>
  <c r="H946" i="1"/>
  <c r="O946" i="1" s="1"/>
  <c r="H947" i="1"/>
  <c r="O947" i="1" s="1"/>
  <c r="H948" i="1"/>
  <c r="O948" i="1" s="1"/>
  <c r="H949" i="1"/>
  <c r="O949" i="1" s="1"/>
  <c r="H950" i="1"/>
  <c r="O950" i="1" s="1"/>
  <c r="H951" i="1"/>
  <c r="O951" i="1" s="1"/>
  <c r="H952" i="1"/>
  <c r="O952" i="1" s="1"/>
  <c r="H953" i="1"/>
  <c r="O953" i="1" s="1"/>
  <c r="H954" i="1"/>
  <c r="O954" i="1" s="1"/>
  <c r="H955" i="1"/>
  <c r="O955" i="1" s="1"/>
  <c r="H956" i="1"/>
  <c r="O956" i="1" s="1"/>
  <c r="H957" i="1"/>
  <c r="O957" i="1" s="1"/>
  <c r="H958" i="1"/>
  <c r="O958" i="1" s="1"/>
  <c r="H959" i="1"/>
  <c r="O959" i="1" s="1"/>
  <c r="H960" i="1"/>
  <c r="O960" i="1" s="1"/>
  <c r="H961" i="1"/>
  <c r="O961" i="1" s="1"/>
  <c r="H962" i="1"/>
  <c r="O962" i="1" s="1"/>
  <c r="H963" i="1"/>
  <c r="O963" i="1" s="1"/>
  <c r="H964" i="1"/>
  <c r="O964" i="1" s="1"/>
  <c r="H965" i="1"/>
  <c r="O965" i="1" s="1"/>
  <c r="H966" i="1"/>
  <c r="O966" i="1" s="1"/>
  <c r="H967" i="1"/>
  <c r="O967" i="1" s="1"/>
  <c r="H968" i="1"/>
  <c r="O968" i="1" s="1"/>
  <c r="H969" i="1"/>
  <c r="O969" i="1" s="1"/>
  <c r="H970" i="1"/>
  <c r="O970" i="1" s="1"/>
  <c r="H971" i="1"/>
  <c r="O971" i="1" s="1"/>
  <c r="H972" i="1"/>
  <c r="O972" i="1" s="1"/>
  <c r="H973" i="1"/>
  <c r="O973" i="1" s="1"/>
  <c r="H974" i="1"/>
  <c r="O974" i="1" s="1"/>
  <c r="H975" i="1"/>
  <c r="O975" i="1" s="1"/>
  <c r="H976" i="1"/>
  <c r="O976" i="1" s="1"/>
  <c r="H977" i="1"/>
  <c r="O977" i="1" s="1"/>
  <c r="H978" i="1"/>
  <c r="O978" i="1" s="1"/>
  <c r="H979" i="1"/>
  <c r="O979" i="1" s="1"/>
  <c r="H980" i="1"/>
  <c r="O980" i="1" s="1"/>
  <c r="H981" i="1"/>
  <c r="O981" i="1" s="1"/>
  <c r="H982" i="1"/>
  <c r="O982" i="1" s="1"/>
  <c r="H983" i="1"/>
  <c r="O983" i="1" s="1"/>
  <c r="H984" i="1"/>
  <c r="O984" i="1" s="1"/>
  <c r="H985" i="1"/>
  <c r="O985" i="1" s="1"/>
  <c r="H986" i="1"/>
  <c r="O986" i="1" s="1"/>
  <c r="H987" i="1"/>
  <c r="O987" i="1" s="1"/>
  <c r="H988" i="1"/>
  <c r="O988" i="1" s="1"/>
  <c r="H989" i="1"/>
  <c r="O989" i="1" s="1"/>
  <c r="H990" i="1"/>
  <c r="O990" i="1" s="1"/>
  <c r="H991" i="1"/>
  <c r="O991" i="1" s="1"/>
  <c r="H992" i="1"/>
  <c r="O992" i="1" s="1"/>
  <c r="H993" i="1"/>
  <c r="O993" i="1" s="1"/>
  <c r="H994" i="1"/>
  <c r="O994" i="1" s="1"/>
  <c r="H995" i="1"/>
  <c r="O995" i="1" s="1"/>
  <c r="H996" i="1"/>
  <c r="O996" i="1" s="1"/>
  <c r="H997" i="1"/>
  <c r="O997" i="1" s="1"/>
  <c r="H998" i="1"/>
  <c r="O998" i="1" s="1"/>
  <c r="H999" i="1"/>
  <c r="O999" i="1" s="1"/>
  <c r="H1000" i="1"/>
  <c r="O1000" i="1" s="1"/>
  <c r="H1001" i="1"/>
  <c r="O1001" i="1" s="1"/>
  <c r="H1002" i="1"/>
  <c r="O1002" i="1" s="1"/>
  <c r="H1003" i="1"/>
  <c r="O1003" i="1" s="1"/>
  <c r="H1004" i="1"/>
  <c r="O1004" i="1" s="1"/>
  <c r="H1005" i="1"/>
  <c r="O1005" i="1" s="1"/>
  <c r="H1006" i="1"/>
  <c r="O1006" i="1" s="1"/>
  <c r="H1007" i="1"/>
  <c r="O1007" i="1" s="1"/>
  <c r="H1008" i="1"/>
  <c r="O1008" i="1" s="1"/>
  <c r="H1009" i="1"/>
  <c r="O1009" i="1" s="1"/>
  <c r="H1010" i="1"/>
  <c r="O1010" i="1" s="1"/>
  <c r="H1011" i="1"/>
  <c r="O1011" i="1" s="1"/>
  <c r="H1012" i="1"/>
  <c r="O1012" i="1" s="1"/>
  <c r="H1013" i="1"/>
  <c r="O1013" i="1" s="1"/>
  <c r="H1014" i="1"/>
  <c r="O1014" i="1" s="1"/>
  <c r="H1015" i="1"/>
  <c r="O1015" i="1" s="1"/>
  <c r="H1016" i="1"/>
  <c r="O1016" i="1" s="1"/>
  <c r="H1017" i="1"/>
  <c r="O1017" i="1" s="1"/>
  <c r="H1018" i="1"/>
  <c r="O1018" i="1" s="1"/>
  <c r="H1019" i="1"/>
  <c r="O1019" i="1" s="1"/>
  <c r="H1020" i="1"/>
  <c r="O1020" i="1" s="1"/>
  <c r="H1021" i="1"/>
  <c r="O1021" i="1" s="1"/>
  <c r="H1022" i="1"/>
  <c r="O1022" i="1" s="1"/>
  <c r="H1023" i="1"/>
  <c r="O1023" i="1" s="1"/>
  <c r="H1024" i="1"/>
  <c r="O1024" i="1" s="1"/>
  <c r="H1025" i="1"/>
  <c r="O1025" i="1" s="1"/>
  <c r="H1026" i="1"/>
  <c r="O1026" i="1" s="1"/>
  <c r="H1027" i="1"/>
  <c r="O1027" i="1" s="1"/>
  <c r="H1028" i="1"/>
  <c r="O1028" i="1" s="1"/>
  <c r="H1029" i="1"/>
  <c r="O1029" i="1" s="1"/>
  <c r="H1030" i="1"/>
  <c r="O1030" i="1" s="1"/>
  <c r="H1031" i="1"/>
  <c r="O1031" i="1" s="1"/>
  <c r="H1032" i="1"/>
  <c r="O1032" i="1" s="1"/>
  <c r="H1033" i="1"/>
  <c r="O1033" i="1" s="1"/>
  <c r="H1034" i="1"/>
  <c r="O1034" i="1" s="1"/>
  <c r="H1035" i="1"/>
  <c r="O1035" i="1" s="1"/>
  <c r="H1036" i="1"/>
  <c r="O1036" i="1" s="1"/>
  <c r="H1037" i="1"/>
  <c r="O1037" i="1" s="1"/>
  <c r="H1038" i="1"/>
  <c r="O1038" i="1" s="1"/>
  <c r="H1039" i="1"/>
  <c r="O1039" i="1" s="1"/>
  <c r="H1040" i="1"/>
  <c r="O1040" i="1" s="1"/>
  <c r="H1041" i="1"/>
  <c r="O1041" i="1" s="1"/>
  <c r="H1042" i="1"/>
  <c r="O1042" i="1" s="1"/>
  <c r="H1043" i="1"/>
  <c r="O1043" i="1" s="1"/>
  <c r="H1044" i="1"/>
  <c r="O1044" i="1" s="1"/>
  <c r="H1045" i="1"/>
  <c r="O1045" i="1" s="1"/>
  <c r="H1046" i="1"/>
  <c r="O1046" i="1" s="1"/>
  <c r="H1047" i="1"/>
  <c r="O1047" i="1" s="1"/>
  <c r="H1048" i="1"/>
  <c r="O1048" i="1" s="1"/>
  <c r="H1049" i="1"/>
  <c r="O1049" i="1" s="1"/>
  <c r="H1050" i="1"/>
  <c r="O1050" i="1" s="1"/>
  <c r="H1051" i="1"/>
  <c r="O1051" i="1" s="1"/>
  <c r="H1052" i="1"/>
  <c r="O1052" i="1" s="1"/>
  <c r="H1053" i="1"/>
  <c r="O1053" i="1" s="1"/>
  <c r="H1054" i="1"/>
  <c r="O1054" i="1" s="1"/>
  <c r="H1055" i="1"/>
  <c r="O1055" i="1" s="1"/>
  <c r="H1056" i="1"/>
  <c r="O1056" i="1" s="1"/>
  <c r="H1057" i="1"/>
  <c r="O1057" i="1" s="1"/>
  <c r="H1058" i="1"/>
  <c r="O1058" i="1" s="1"/>
  <c r="H1059" i="1"/>
  <c r="O1059" i="1" s="1"/>
  <c r="H1060" i="1"/>
  <c r="O1060" i="1" s="1"/>
  <c r="H1061" i="1"/>
  <c r="O1061" i="1" s="1"/>
  <c r="H1062" i="1"/>
  <c r="O1062" i="1" s="1"/>
  <c r="H1063" i="1"/>
  <c r="O1063" i="1" s="1"/>
  <c r="H1064" i="1"/>
  <c r="O1064" i="1" s="1"/>
  <c r="H1065" i="1"/>
  <c r="O1065" i="1" s="1"/>
  <c r="H1066" i="1"/>
  <c r="O1066" i="1" s="1"/>
  <c r="H1067" i="1"/>
  <c r="O1067" i="1" s="1"/>
  <c r="H1068" i="1"/>
  <c r="O1068" i="1" s="1"/>
  <c r="H1069" i="1"/>
  <c r="O1069" i="1" s="1"/>
  <c r="H1070" i="1"/>
  <c r="O1070" i="1" s="1"/>
  <c r="H1071" i="1"/>
  <c r="O1071" i="1" s="1"/>
  <c r="H1072" i="1"/>
  <c r="O1072" i="1" s="1"/>
  <c r="H1073" i="1"/>
  <c r="O1073" i="1" s="1"/>
  <c r="H1074" i="1"/>
  <c r="O1074" i="1" s="1"/>
  <c r="H1075" i="1"/>
  <c r="O1075" i="1" s="1"/>
  <c r="H1076" i="1"/>
  <c r="O1076" i="1" s="1"/>
  <c r="H1077" i="1"/>
  <c r="O1077" i="1" s="1"/>
  <c r="H1078" i="1"/>
  <c r="O1078" i="1" s="1"/>
  <c r="H1079" i="1"/>
  <c r="O1079" i="1" s="1"/>
  <c r="H1080" i="1"/>
  <c r="O1080" i="1" s="1"/>
  <c r="H1081" i="1"/>
  <c r="O1081" i="1" s="1"/>
  <c r="H1082" i="1"/>
  <c r="O1082" i="1" s="1"/>
  <c r="H1083" i="1"/>
  <c r="O1083" i="1" s="1"/>
  <c r="H1084" i="1"/>
  <c r="O1084" i="1" s="1"/>
  <c r="H1085" i="1"/>
  <c r="O1085" i="1" s="1"/>
  <c r="H1086" i="1"/>
  <c r="O1086" i="1" s="1"/>
  <c r="H1087" i="1"/>
  <c r="O1087" i="1" s="1"/>
  <c r="H1088" i="1"/>
  <c r="O1088" i="1" s="1"/>
  <c r="H1089" i="1"/>
  <c r="O1089" i="1" s="1"/>
  <c r="H1090" i="1"/>
  <c r="O1090" i="1" s="1"/>
  <c r="H1091" i="1"/>
  <c r="O1091" i="1" s="1"/>
  <c r="H1092" i="1"/>
  <c r="O1092" i="1" s="1"/>
  <c r="H1093" i="1"/>
  <c r="O1093" i="1" s="1"/>
  <c r="H1094" i="1"/>
  <c r="O1094" i="1" s="1"/>
  <c r="H1095" i="1"/>
  <c r="O1095" i="1" s="1"/>
  <c r="H1096" i="1"/>
  <c r="O1096" i="1" s="1"/>
  <c r="H1097" i="1"/>
  <c r="O1097" i="1" s="1"/>
  <c r="H1098" i="1"/>
  <c r="O1098" i="1" s="1"/>
  <c r="H1099" i="1"/>
  <c r="O1099" i="1" s="1"/>
  <c r="H1100" i="1"/>
  <c r="O1100" i="1" s="1"/>
  <c r="H1101" i="1"/>
  <c r="O1101" i="1" s="1"/>
  <c r="H1102" i="1"/>
  <c r="O1102" i="1" s="1"/>
  <c r="H1103" i="1"/>
  <c r="O1103" i="1" s="1"/>
  <c r="H1104" i="1"/>
  <c r="O1104" i="1" s="1"/>
  <c r="H1105" i="1"/>
  <c r="O1105" i="1" s="1"/>
  <c r="H1106" i="1"/>
  <c r="O1106" i="1" s="1"/>
  <c r="H1107" i="1"/>
  <c r="O1107" i="1" s="1"/>
  <c r="H1108" i="1"/>
  <c r="O1108" i="1" s="1"/>
  <c r="H1109" i="1"/>
  <c r="O1109" i="1" s="1"/>
  <c r="H1110" i="1"/>
  <c r="O1110" i="1" s="1"/>
  <c r="H1111" i="1"/>
  <c r="O1111" i="1" s="1"/>
  <c r="H1112" i="1"/>
  <c r="O1112" i="1" s="1"/>
  <c r="H1113" i="1"/>
  <c r="O1113" i="1" s="1"/>
  <c r="H1114" i="1"/>
  <c r="O1114" i="1" s="1"/>
  <c r="H1115" i="1"/>
  <c r="O1115" i="1" s="1"/>
  <c r="H1116" i="1"/>
  <c r="O1116" i="1" s="1"/>
  <c r="H1117" i="1"/>
  <c r="O1117" i="1" s="1"/>
  <c r="H1118" i="1"/>
  <c r="O1118" i="1" s="1"/>
  <c r="H1119" i="1"/>
  <c r="O1119" i="1" s="1"/>
  <c r="H1120" i="1"/>
  <c r="O1120" i="1" s="1"/>
  <c r="H1121" i="1"/>
  <c r="O1121" i="1" s="1"/>
  <c r="H1122" i="1"/>
  <c r="O1122" i="1" s="1"/>
  <c r="H1123" i="1"/>
  <c r="O1123" i="1" s="1"/>
  <c r="H1124" i="1"/>
  <c r="O1124" i="1" s="1"/>
  <c r="H1125" i="1"/>
  <c r="O1125" i="1" s="1"/>
  <c r="H1126" i="1"/>
  <c r="O1126" i="1" s="1"/>
  <c r="H1127" i="1"/>
  <c r="O1127" i="1" s="1"/>
  <c r="H1128" i="1"/>
  <c r="O1128" i="1" s="1"/>
  <c r="H1129" i="1"/>
  <c r="O1129" i="1" s="1"/>
  <c r="H1130" i="1"/>
  <c r="O1130" i="1" s="1"/>
  <c r="H1131" i="1"/>
  <c r="O1131" i="1" s="1"/>
  <c r="H1132" i="1"/>
  <c r="O1132" i="1" s="1"/>
  <c r="H1133" i="1"/>
  <c r="O1133" i="1" s="1"/>
  <c r="H1134" i="1"/>
  <c r="O1134" i="1" s="1"/>
  <c r="H1135" i="1"/>
  <c r="O1135" i="1" s="1"/>
  <c r="H1136" i="1"/>
  <c r="O1136" i="1" s="1"/>
  <c r="H1137" i="1"/>
  <c r="O1137" i="1" s="1"/>
  <c r="H1138" i="1"/>
  <c r="O1138" i="1" s="1"/>
  <c r="H1139" i="1"/>
  <c r="O1139" i="1" s="1"/>
  <c r="H1140" i="1"/>
  <c r="O1140" i="1" s="1"/>
  <c r="H1141" i="1"/>
  <c r="O1141" i="1" s="1"/>
  <c r="H1142" i="1"/>
  <c r="O1142" i="1" s="1"/>
  <c r="H1143" i="1"/>
  <c r="O1143" i="1" s="1"/>
  <c r="H1144" i="1"/>
  <c r="O1144" i="1" s="1"/>
  <c r="H1145" i="1"/>
  <c r="O1145" i="1" s="1"/>
  <c r="H1146" i="1"/>
  <c r="O1146" i="1" s="1"/>
  <c r="H1147" i="1"/>
  <c r="O1147" i="1" s="1"/>
  <c r="H1148" i="1"/>
  <c r="O1148" i="1" s="1"/>
  <c r="H1149" i="1"/>
  <c r="O1149" i="1" s="1"/>
  <c r="H1150" i="1"/>
  <c r="O1150" i="1" s="1"/>
  <c r="H1151" i="1"/>
  <c r="O1151" i="1" s="1"/>
  <c r="H1152" i="1"/>
  <c r="O1152" i="1" s="1"/>
  <c r="H1153" i="1"/>
  <c r="O1153" i="1" s="1"/>
  <c r="H1154" i="1"/>
  <c r="O1154" i="1" s="1"/>
  <c r="H1155" i="1"/>
  <c r="O1155" i="1" s="1"/>
  <c r="H1156" i="1"/>
  <c r="O1156" i="1" s="1"/>
  <c r="H1157" i="1"/>
  <c r="O1157" i="1" s="1"/>
  <c r="H1158" i="1"/>
  <c r="O1158" i="1" s="1"/>
  <c r="H1159" i="1"/>
  <c r="O1159" i="1" s="1"/>
  <c r="H1160" i="1"/>
  <c r="O1160" i="1" s="1"/>
  <c r="H1161" i="1"/>
  <c r="O1161" i="1" s="1"/>
  <c r="H1162" i="1"/>
  <c r="O1162" i="1" s="1"/>
  <c r="H1163" i="1"/>
  <c r="O1163" i="1" s="1"/>
  <c r="H1164" i="1"/>
  <c r="O1164" i="1" s="1"/>
  <c r="H1165" i="1"/>
  <c r="O1165" i="1" s="1"/>
  <c r="H1166" i="1"/>
  <c r="O1166" i="1" s="1"/>
  <c r="H1167" i="1"/>
  <c r="O1167" i="1" s="1"/>
  <c r="H1168" i="1"/>
  <c r="O1168" i="1" s="1"/>
  <c r="H1169" i="1"/>
  <c r="O1169" i="1" s="1"/>
  <c r="H1170" i="1"/>
  <c r="O1170" i="1" s="1"/>
  <c r="H1171" i="1"/>
  <c r="O1171" i="1" s="1"/>
  <c r="H1172" i="1"/>
  <c r="O1172" i="1" s="1"/>
  <c r="H1173" i="1"/>
  <c r="O1173" i="1" s="1"/>
  <c r="H1174" i="1"/>
  <c r="O1174" i="1" s="1"/>
  <c r="H1175" i="1"/>
  <c r="O1175" i="1" s="1"/>
  <c r="H1176" i="1"/>
  <c r="O1176" i="1" s="1"/>
  <c r="H1177" i="1"/>
  <c r="O1177" i="1" s="1"/>
  <c r="H1178" i="1"/>
  <c r="O1178" i="1" s="1"/>
  <c r="H1179" i="1"/>
  <c r="O1179" i="1" s="1"/>
  <c r="H1180" i="1"/>
  <c r="O1180" i="1" s="1"/>
  <c r="H1181" i="1"/>
  <c r="O1181" i="1" s="1"/>
  <c r="H1182" i="1"/>
  <c r="O1182" i="1" s="1"/>
  <c r="H1183" i="1"/>
  <c r="O1183" i="1" s="1"/>
  <c r="H1184" i="1"/>
  <c r="O1184" i="1" s="1"/>
  <c r="H1185" i="1"/>
  <c r="O1185" i="1" s="1"/>
  <c r="H1186" i="1"/>
  <c r="O1186" i="1" s="1"/>
  <c r="H1187" i="1"/>
  <c r="O1187" i="1" s="1"/>
  <c r="H1188" i="1"/>
  <c r="O1188" i="1" s="1"/>
  <c r="H1189" i="1"/>
  <c r="O1189" i="1" s="1"/>
  <c r="H1190" i="1"/>
  <c r="O1190" i="1" s="1"/>
  <c r="H1191" i="1"/>
  <c r="O1191" i="1" s="1"/>
  <c r="H1192" i="1"/>
  <c r="O1192" i="1" s="1"/>
  <c r="H1193" i="1"/>
  <c r="O1193" i="1" s="1"/>
  <c r="H1194" i="1"/>
  <c r="O1194" i="1" s="1"/>
  <c r="H1195" i="1"/>
  <c r="O1195" i="1" s="1"/>
  <c r="H1196" i="1"/>
  <c r="O1196" i="1" s="1"/>
  <c r="H1197" i="1"/>
  <c r="O1197" i="1" s="1"/>
  <c r="H1198" i="1"/>
  <c r="O1198" i="1" s="1"/>
  <c r="H1199" i="1"/>
  <c r="O1199" i="1" s="1"/>
  <c r="H1200" i="1"/>
  <c r="O1200" i="1" s="1"/>
  <c r="H1201" i="1"/>
  <c r="O1201" i="1" s="1"/>
  <c r="H1202" i="1"/>
  <c r="O1202" i="1" s="1"/>
  <c r="H1203" i="1"/>
  <c r="O1203" i="1" s="1"/>
  <c r="H1204" i="1"/>
  <c r="O1204" i="1" s="1"/>
  <c r="H1205" i="1"/>
  <c r="O1205" i="1" s="1"/>
  <c r="H1206" i="1"/>
  <c r="O1206" i="1" s="1"/>
  <c r="H1207" i="1"/>
  <c r="O1207" i="1" s="1"/>
  <c r="H1208" i="1"/>
  <c r="O1208" i="1" s="1"/>
  <c r="H1209" i="1"/>
  <c r="O1209" i="1" s="1"/>
  <c r="H1210" i="1"/>
  <c r="O1210" i="1" s="1"/>
  <c r="H1211" i="1"/>
  <c r="O1211" i="1" s="1"/>
  <c r="H1212" i="1"/>
  <c r="O1212" i="1" s="1"/>
  <c r="H1213" i="1"/>
  <c r="O1213" i="1" s="1"/>
  <c r="H1214" i="1"/>
  <c r="O1214" i="1" s="1"/>
  <c r="H1215" i="1"/>
  <c r="O1215" i="1" s="1"/>
  <c r="H1216" i="1"/>
  <c r="O1216" i="1" s="1"/>
  <c r="H1217" i="1"/>
  <c r="O1217" i="1" s="1"/>
  <c r="H1218" i="1"/>
  <c r="O1218" i="1" s="1"/>
  <c r="H1219" i="1"/>
  <c r="O1219" i="1" s="1"/>
  <c r="H1220" i="1"/>
  <c r="O1220" i="1" s="1"/>
  <c r="H1221" i="1"/>
  <c r="O1221" i="1" s="1"/>
  <c r="H1222" i="1"/>
  <c r="O1222" i="1" s="1"/>
  <c r="H1223" i="1"/>
  <c r="O1223" i="1" s="1"/>
  <c r="H1224" i="1"/>
  <c r="O1224" i="1" s="1"/>
  <c r="H1225" i="1"/>
  <c r="O1225" i="1" s="1"/>
  <c r="H1226" i="1"/>
  <c r="O1226" i="1" s="1"/>
  <c r="H1227" i="1"/>
  <c r="O1227" i="1" s="1"/>
  <c r="H1228" i="1"/>
  <c r="O1228" i="1" s="1"/>
  <c r="H1229" i="1"/>
  <c r="O1229" i="1" s="1"/>
  <c r="H1230" i="1"/>
  <c r="O1230" i="1" s="1"/>
  <c r="H1231" i="1"/>
  <c r="O1231" i="1" s="1"/>
  <c r="H1232" i="1"/>
  <c r="O1232" i="1" s="1"/>
  <c r="H1233" i="1"/>
  <c r="O1233" i="1" s="1"/>
  <c r="H1234" i="1"/>
  <c r="O1234" i="1" s="1"/>
  <c r="H1235" i="1"/>
  <c r="O1235" i="1" s="1"/>
  <c r="H1236" i="1"/>
  <c r="O1236" i="1" s="1"/>
  <c r="H1237" i="1"/>
  <c r="O1237" i="1" s="1"/>
  <c r="H1238" i="1"/>
  <c r="O1238" i="1" s="1"/>
  <c r="H1239" i="1"/>
  <c r="O1239" i="1" s="1"/>
  <c r="H1240" i="1"/>
  <c r="O1240" i="1" s="1"/>
  <c r="H1241" i="1"/>
  <c r="O1241" i="1" s="1"/>
  <c r="H1242" i="1"/>
  <c r="O1242" i="1" s="1"/>
  <c r="H1243" i="1"/>
  <c r="O1243" i="1" s="1"/>
  <c r="H1244" i="1"/>
  <c r="O1244" i="1" s="1"/>
  <c r="H1245" i="1"/>
  <c r="O1245" i="1" s="1"/>
  <c r="H1246" i="1"/>
  <c r="O1246" i="1" s="1"/>
  <c r="H1247" i="1"/>
  <c r="O1247" i="1" s="1"/>
  <c r="H1248" i="1"/>
  <c r="O1248" i="1" s="1"/>
  <c r="H1249" i="1"/>
  <c r="O1249" i="1" s="1"/>
  <c r="H1250" i="1"/>
  <c r="O1250" i="1" s="1"/>
  <c r="H1251" i="1"/>
  <c r="O1251" i="1" s="1"/>
  <c r="H1252" i="1"/>
  <c r="O1252" i="1" s="1"/>
  <c r="H1253" i="1"/>
  <c r="O1253" i="1" s="1"/>
  <c r="H1254" i="1"/>
  <c r="O1254" i="1" s="1"/>
  <c r="H1255" i="1"/>
  <c r="O1255" i="1" s="1"/>
  <c r="H1256" i="1"/>
  <c r="O1256" i="1" s="1"/>
  <c r="H1257" i="1"/>
  <c r="O1257" i="1" s="1"/>
  <c r="H1258" i="1"/>
  <c r="O1258" i="1" s="1"/>
  <c r="H1259" i="1"/>
  <c r="O1259" i="1" s="1"/>
  <c r="H1260" i="1"/>
  <c r="O1260" i="1" s="1"/>
  <c r="H1261" i="1"/>
  <c r="O1261" i="1" s="1"/>
  <c r="H1262" i="1"/>
  <c r="O1262" i="1" s="1"/>
  <c r="H1263" i="1"/>
  <c r="O1263" i="1" s="1"/>
  <c r="H1264" i="1"/>
  <c r="O1264" i="1" s="1"/>
  <c r="H1265" i="1"/>
  <c r="O1265" i="1" s="1"/>
  <c r="H1266" i="1"/>
  <c r="O1266" i="1" s="1"/>
  <c r="H1267" i="1"/>
  <c r="O1267" i="1" s="1"/>
  <c r="H1268" i="1"/>
  <c r="O1268" i="1" s="1"/>
  <c r="H1269" i="1"/>
  <c r="O1269" i="1" s="1"/>
  <c r="H1270" i="1"/>
  <c r="O1270" i="1" s="1"/>
  <c r="H1271" i="1"/>
  <c r="O1271" i="1" s="1"/>
  <c r="H1272" i="1"/>
  <c r="O1272" i="1" s="1"/>
  <c r="H1273" i="1"/>
  <c r="O1273" i="1" s="1"/>
  <c r="H1274" i="1"/>
  <c r="O1274" i="1" s="1"/>
  <c r="H1275" i="1"/>
  <c r="O1275" i="1" s="1"/>
  <c r="H1276" i="1"/>
  <c r="O1276" i="1" s="1"/>
  <c r="H1277" i="1"/>
  <c r="O1277" i="1" s="1"/>
  <c r="H1278" i="1"/>
  <c r="O1278" i="1" s="1"/>
  <c r="H1279" i="1"/>
  <c r="O1279" i="1" s="1"/>
  <c r="H1280" i="1"/>
  <c r="O1280" i="1" s="1"/>
  <c r="H1281" i="1"/>
  <c r="O1281" i="1" s="1"/>
  <c r="H1282" i="1"/>
  <c r="O1282" i="1" s="1"/>
  <c r="H1283" i="1"/>
  <c r="O1283" i="1" s="1"/>
  <c r="H1284" i="1"/>
  <c r="O1284" i="1" s="1"/>
  <c r="H1285" i="1"/>
  <c r="O1285" i="1" s="1"/>
  <c r="H1286" i="1"/>
  <c r="O1286" i="1" s="1"/>
  <c r="H1287" i="1"/>
  <c r="O1287" i="1" s="1"/>
  <c r="H1288" i="1"/>
  <c r="O1288" i="1" s="1"/>
  <c r="H1289" i="1"/>
  <c r="O1289" i="1" s="1"/>
  <c r="H1290" i="1"/>
  <c r="O1290" i="1" s="1"/>
  <c r="H1291" i="1"/>
  <c r="O1291" i="1" s="1"/>
  <c r="H1292" i="1"/>
  <c r="O1292" i="1" s="1"/>
  <c r="H1293" i="1"/>
  <c r="O1293" i="1" s="1"/>
  <c r="H1294" i="1"/>
  <c r="O1294" i="1" s="1"/>
  <c r="H1295" i="1"/>
  <c r="O1295" i="1" s="1"/>
  <c r="H1296" i="1"/>
  <c r="O1296" i="1" s="1"/>
  <c r="H1297" i="1"/>
  <c r="O1297" i="1" s="1"/>
  <c r="H1298" i="1"/>
  <c r="O1298" i="1" s="1"/>
  <c r="H1299" i="1"/>
  <c r="O1299" i="1" s="1"/>
  <c r="H1300" i="1"/>
  <c r="O1300" i="1" s="1"/>
  <c r="H1301" i="1"/>
  <c r="O1301" i="1" s="1"/>
  <c r="H1302" i="1"/>
  <c r="O1302" i="1" s="1"/>
  <c r="H1303" i="1"/>
  <c r="O1303" i="1" s="1"/>
  <c r="H1304" i="1"/>
  <c r="O1304" i="1" s="1"/>
  <c r="H1305" i="1"/>
  <c r="O1305" i="1" s="1"/>
  <c r="H1306" i="1"/>
  <c r="O1306" i="1" s="1"/>
  <c r="H1307" i="1"/>
  <c r="O1307" i="1" s="1"/>
  <c r="H1308" i="1"/>
  <c r="O1308" i="1" s="1"/>
  <c r="H1309" i="1"/>
  <c r="O1309" i="1" s="1"/>
  <c r="H1310" i="1"/>
  <c r="O1310" i="1" s="1"/>
  <c r="H1311" i="1"/>
  <c r="O1311" i="1" s="1"/>
  <c r="H1312" i="1"/>
  <c r="O1312" i="1" s="1"/>
  <c r="H1313" i="1"/>
  <c r="O1313" i="1" s="1"/>
  <c r="H1314" i="1"/>
  <c r="O1314" i="1" s="1"/>
  <c r="H1315" i="1"/>
  <c r="O1315" i="1" s="1"/>
  <c r="H1316" i="1"/>
  <c r="O1316" i="1" s="1"/>
  <c r="H1317" i="1"/>
  <c r="O1317" i="1" s="1"/>
  <c r="H1318" i="1"/>
  <c r="O1318" i="1" s="1"/>
  <c r="H1319" i="1"/>
  <c r="O1319" i="1" s="1"/>
  <c r="H1320" i="1"/>
  <c r="O1320" i="1" s="1"/>
  <c r="H1321" i="1"/>
  <c r="O1321" i="1" s="1"/>
  <c r="H1322" i="1"/>
  <c r="O1322" i="1" s="1"/>
  <c r="H1323" i="1"/>
  <c r="O1323" i="1" s="1"/>
  <c r="H1324" i="1"/>
  <c r="O1324" i="1" s="1"/>
  <c r="H1325" i="1"/>
  <c r="O1325" i="1" s="1"/>
  <c r="H1326" i="1"/>
  <c r="O1326" i="1" s="1"/>
  <c r="H1327" i="1"/>
  <c r="O1327" i="1" s="1"/>
  <c r="H1328" i="1"/>
  <c r="O1328" i="1" s="1"/>
  <c r="H1329" i="1"/>
  <c r="O1329" i="1" s="1"/>
  <c r="H1330" i="1"/>
  <c r="O1330" i="1" s="1"/>
  <c r="H1331" i="1"/>
  <c r="O1331" i="1" s="1"/>
  <c r="H1332" i="1"/>
  <c r="O1332" i="1" s="1"/>
  <c r="H1333" i="1"/>
  <c r="O1333" i="1" s="1"/>
  <c r="H1334" i="1"/>
  <c r="O1334" i="1" s="1"/>
  <c r="H1335" i="1"/>
  <c r="O1335" i="1" s="1"/>
  <c r="H1336" i="1"/>
  <c r="O1336" i="1" s="1"/>
  <c r="H1337" i="1"/>
  <c r="O1337" i="1" s="1"/>
  <c r="H1338" i="1"/>
  <c r="O1338" i="1" s="1"/>
  <c r="H1339" i="1"/>
  <c r="O1339" i="1" s="1"/>
  <c r="H1340" i="1"/>
  <c r="O1340" i="1" s="1"/>
  <c r="H1341" i="1"/>
  <c r="O1341" i="1" s="1"/>
  <c r="H1342" i="1"/>
  <c r="O1342" i="1" s="1"/>
  <c r="H1343" i="1"/>
  <c r="O1343" i="1" s="1"/>
  <c r="H1344" i="1"/>
  <c r="O1344" i="1" s="1"/>
  <c r="H1345" i="1"/>
  <c r="O1345" i="1" s="1"/>
  <c r="H1346" i="1"/>
  <c r="O1346" i="1" s="1"/>
  <c r="H1347" i="1"/>
  <c r="O1347" i="1" s="1"/>
  <c r="H1348" i="1"/>
  <c r="O1348" i="1" s="1"/>
  <c r="H1349" i="1"/>
  <c r="O1349" i="1" s="1"/>
  <c r="H1350" i="1"/>
  <c r="O1350" i="1" s="1"/>
  <c r="H1351" i="1"/>
  <c r="O1351" i="1" s="1"/>
  <c r="H1352" i="1"/>
  <c r="O1352" i="1" s="1"/>
  <c r="H1353" i="1"/>
  <c r="O1353" i="1" s="1"/>
  <c r="H1354" i="1"/>
  <c r="O1354" i="1" s="1"/>
  <c r="H1355" i="1"/>
  <c r="O1355" i="1" s="1"/>
  <c r="H1356" i="1"/>
  <c r="O1356" i="1" s="1"/>
  <c r="H1357" i="1"/>
  <c r="O1357" i="1" s="1"/>
  <c r="H1358" i="1"/>
  <c r="O1358" i="1" s="1"/>
  <c r="H1359" i="1"/>
  <c r="O1359" i="1" s="1"/>
  <c r="H1360" i="1"/>
  <c r="O1360" i="1" s="1"/>
  <c r="H1361" i="1"/>
  <c r="O1361" i="1" s="1"/>
  <c r="H1362" i="1"/>
  <c r="O1362" i="1" s="1"/>
  <c r="H1363" i="1"/>
  <c r="O1363" i="1" s="1"/>
  <c r="H1364" i="1"/>
  <c r="O1364" i="1" s="1"/>
  <c r="H1365" i="1"/>
  <c r="O1365" i="1" s="1"/>
  <c r="H1366" i="1"/>
  <c r="O1366" i="1" s="1"/>
  <c r="H1367" i="1"/>
  <c r="O1367" i="1" s="1"/>
  <c r="H1368" i="1"/>
  <c r="O1368" i="1" s="1"/>
  <c r="H1369" i="1"/>
  <c r="O1369" i="1" s="1"/>
  <c r="H1370" i="1"/>
  <c r="O1370" i="1" s="1"/>
  <c r="H1371" i="1"/>
  <c r="O1371" i="1" s="1"/>
  <c r="H1372" i="1"/>
  <c r="O1372" i="1" s="1"/>
  <c r="H1373" i="1"/>
  <c r="O1373" i="1" s="1"/>
  <c r="H1374" i="1"/>
  <c r="O1374" i="1" s="1"/>
  <c r="H1375" i="1"/>
  <c r="O1375" i="1" s="1"/>
  <c r="H1376" i="1"/>
  <c r="O1376" i="1" s="1"/>
  <c r="H1377" i="1"/>
  <c r="O1377" i="1" s="1"/>
  <c r="H1378" i="1"/>
  <c r="O1378" i="1" s="1"/>
  <c r="H1379" i="1"/>
  <c r="O1379" i="1" s="1"/>
  <c r="H1380" i="1"/>
  <c r="O1380" i="1" s="1"/>
  <c r="H1381" i="1"/>
  <c r="O1381" i="1" s="1"/>
  <c r="H1382" i="1"/>
  <c r="O1382" i="1" s="1"/>
  <c r="H1383" i="1"/>
  <c r="O1383" i="1" s="1"/>
  <c r="H1384" i="1"/>
  <c r="O1384" i="1" s="1"/>
  <c r="H1385" i="1"/>
  <c r="O1385" i="1" s="1"/>
  <c r="H1386" i="1"/>
  <c r="O1386" i="1" s="1"/>
  <c r="H1387" i="1"/>
  <c r="O1387" i="1" s="1"/>
  <c r="H1388" i="1"/>
  <c r="O1388" i="1" s="1"/>
  <c r="H1389" i="1"/>
  <c r="O1389" i="1" s="1"/>
  <c r="H1390" i="1"/>
  <c r="O1390" i="1" s="1"/>
  <c r="H1391" i="1"/>
  <c r="O1391" i="1" s="1"/>
  <c r="H1392" i="1"/>
  <c r="O1392" i="1" s="1"/>
  <c r="H1393" i="1"/>
  <c r="O1393" i="1" s="1"/>
  <c r="H1394" i="1"/>
  <c r="O1394" i="1" s="1"/>
  <c r="H1395" i="1"/>
  <c r="O1395" i="1" s="1"/>
  <c r="H1396" i="1"/>
  <c r="O1396" i="1" s="1"/>
  <c r="H1397" i="1"/>
  <c r="O1397" i="1" s="1"/>
  <c r="H1398" i="1"/>
  <c r="O1398" i="1" s="1"/>
  <c r="H1399" i="1"/>
  <c r="O1399" i="1" s="1"/>
  <c r="H1400" i="1"/>
  <c r="O1400" i="1" s="1"/>
  <c r="H1401" i="1"/>
  <c r="O1401" i="1" s="1"/>
  <c r="H1402" i="1"/>
  <c r="O1402" i="1" s="1"/>
  <c r="H1403" i="1"/>
  <c r="O1403" i="1" s="1"/>
  <c r="H1404" i="1"/>
  <c r="O1404" i="1" s="1"/>
  <c r="H1405" i="1"/>
  <c r="O1405" i="1" s="1"/>
  <c r="H1406" i="1"/>
  <c r="O1406" i="1" s="1"/>
  <c r="H1407" i="1"/>
  <c r="O1407" i="1" s="1"/>
  <c r="H1408" i="1"/>
  <c r="O1408" i="1" s="1"/>
  <c r="H1409" i="1"/>
  <c r="O1409" i="1" s="1"/>
  <c r="H1410" i="1"/>
  <c r="O1410" i="1" s="1"/>
  <c r="H1411" i="1"/>
  <c r="O1411" i="1" s="1"/>
  <c r="H1412" i="1"/>
  <c r="O1412" i="1" s="1"/>
  <c r="H1413" i="1"/>
  <c r="O1413" i="1" s="1"/>
  <c r="H1414" i="1"/>
  <c r="O1414" i="1" s="1"/>
  <c r="H1415" i="1"/>
  <c r="O1415" i="1" s="1"/>
  <c r="H1416" i="1"/>
  <c r="O1416" i="1" s="1"/>
  <c r="H1417" i="1"/>
  <c r="O1417" i="1" s="1"/>
  <c r="H1418" i="1"/>
  <c r="O1418" i="1" s="1"/>
  <c r="H1419" i="1"/>
  <c r="O1419" i="1" s="1"/>
  <c r="H1420" i="1"/>
  <c r="O1420" i="1" s="1"/>
  <c r="H1421" i="1"/>
  <c r="O1421" i="1" s="1"/>
  <c r="H1422" i="1"/>
  <c r="O1422" i="1" s="1"/>
  <c r="H1423" i="1"/>
  <c r="O1423" i="1" s="1"/>
  <c r="H1424" i="1"/>
  <c r="O1424" i="1" s="1"/>
  <c r="H1425" i="1"/>
  <c r="O1425" i="1" s="1"/>
  <c r="H1426" i="1"/>
  <c r="O1426" i="1" s="1"/>
  <c r="H1427" i="1"/>
  <c r="O1427" i="1" s="1"/>
  <c r="H1428" i="1"/>
  <c r="O1428" i="1" s="1"/>
  <c r="H1429" i="1"/>
  <c r="O1429" i="1" s="1"/>
  <c r="H1430" i="1"/>
  <c r="O1430" i="1" s="1"/>
  <c r="H1431" i="1"/>
  <c r="O1431" i="1" s="1"/>
  <c r="H1432" i="1"/>
  <c r="O1432" i="1" s="1"/>
  <c r="H1433" i="1"/>
  <c r="O1433" i="1" s="1"/>
  <c r="H1434" i="1"/>
  <c r="O1434" i="1" s="1"/>
  <c r="H1435" i="1"/>
  <c r="O1435" i="1" s="1"/>
  <c r="H1436" i="1"/>
  <c r="O1436" i="1" s="1"/>
  <c r="H1437" i="1"/>
  <c r="O1437" i="1" s="1"/>
  <c r="H1438" i="1"/>
  <c r="O1438" i="1" s="1"/>
  <c r="H1439" i="1"/>
  <c r="O1439" i="1" s="1"/>
  <c r="H1440" i="1"/>
  <c r="O1440" i="1" s="1"/>
  <c r="H1441" i="1"/>
  <c r="O1441" i="1" s="1"/>
  <c r="H1442" i="1"/>
  <c r="O1442" i="1" s="1"/>
  <c r="H1443" i="1"/>
  <c r="O1443" i="1" s="1"/>
  <c r="H1444" i="1"/>
  <c r="O1444" i="1" s="1"/>
  <c r="H1445" i="1"/>
  <c r="O1445" i="1" s="1"/>
  <c r="H1446" i="1"/>
  <c r="O1446" i="1" s="1"/>
  <c r="H1447" i="1"/>
  <c r="O1447" i="1" s="1"/>
  <c r="H1448" i="1"/>
  <c r="O1448" i="1" s="1"/>
  <c r="H1449" i="1"/>
  <c r="O1449" i="1" s="1"/>
  <c r="H1450" i="1"/>
  <c r="O1450" i="1" s="1"/>
  <c r="H1451" i="1"/>
  <c r="O1451" i="1" s="1"/>
  <c r="H1452" i="1"/>
  <c r="O1452" i="1" s="1"/>
  <c r="H1453" i="1"/>
  <c r="O1453" i="1" s="1"/>
  <c r="H1454" i="1"/>
  <c r="O1454" i="1" s="1"/>
  <c r="H1455" i="1"/>
  <c r="O1455" i="1" s="1"/>
  <c r="H1456" i="1"/>
  <c r="O1456" i="1" s="1"/>
  <c r="H1457" i="1"/>
  <c r="O1457" i="1" s="1"/>
  <c r="H1458" i="1"/>
  <c r="O1458" i="1" s="1"/>
  <c r="H1459" i="1"/>
  <c r="O1459" i="1" s="1"/>
  <c r="H1460" i="1"/>
  <c r="O1460" i="1" s="1"/>
  <c r="H1461" i="1"/>
  <c r="O1461" i="1" s="1"/>
  <c r="H1462" i="1"/>
  <c r="O1462" i="1" s="1"/>
  <c r="H1463" i="1"/>
  <c r="O1463" i="1" s="1"/>
  <c r="H1464" i="1"/>
  <c r="O1464" i="1" s="1"/>
  <c r="H1465" i="1"/>
  <c r="O1465" i="1" s="1"/>
  <c r="H1466" i="1"/>
  <c r="O1466" i="1" s="1"/>
  <c r="H1467" i="1"/>
  <c r="O1467" i="1" s="1"/>
  <c r="H1468" i="1"/>
  <c r="O1468" i="1" s="1"/>
  <c r="H1469" i="1"/>
  <c r="O1469" i="1" s="1"/>
  <c r="H1470" i="1"/>
  <c r="O1470" i="1" s="1"/>
  <c r="H1471" i="1"/>
  <c r="O1471" i="1" s="1"/>
  <c r="H1472" i="1"/>
  <c r="O1472" i="1" s="1"/>
  <c r="H1473" i="1"/>
  <c r="O1473" i="1" s="1"/>
  <c r="H1474" i="1"/>
  <c r="O1474" i="1" s="1"/>
  <c r="H1475" i="1"/>
  <c r="O1475" i="1" s="1"/>
  <c r="H1476" i="1"/>
  <c r="O1476" i="1" s="1"/>
  <c r="H1477" i="1"/>
  <c r="O1477" i="1" s="1"/>
  <c r="H1478" i="1"/>
  <c r="O1478" i="1" s="1"/>
  <c r="H1479" i="1"/>
  <c r="O1479" i="1" s="1"/>
  <c r="H1480" i="1"/>
  <c r="O1480" i="1" s="1"/>
  <c r="H1481" i="1"/>
  <c r="O1481" i="1" s="1"/>
  <c r="H1482" i="1"/>
  <c r="O1482" i="1" s="1"/>
  <c r="H1483" i="1"/>
  <c r="O1483" i="1" s="1"/>
  <c r="H1484" i="1"/>
  <c r="O1484" i="1" s="1"/>
  <c r="H1485" i="1"/>
  <c r="O1485" i="1" s="1"/>
  <c r="H1486" i="1"/>
  <c r="O1486" i="1" s="1"/>
  <c r="H1487" i="1"/>
  <c r="O1487" i="1" s="1"/>
  <c r="H1488" i="1"/>
  <c r="O1488" i="1" s="1"/>
  <c r="H1489" i="1"/>
  <c r="O1489" i="1" s="1"/>
  <c r="H1490" i="1"/>
  <c r="O1490" i="1" s="1"/>
  <c r="H1491" i="1"/>
  <c r="O1491" i="1" s="1"/>
  <c r="H1492" i="1"/>
  <c r="O1492" i="1" s="1"/>
  <c r="H1493" i="1"/>
  <c r="O1493" i="1" s="1"/>
  <c r="H1494" i="1"/>
  <c r="O1494" i="1" s="1"/>
  <c r="H1495" i="1"/>
  <c r="O1495" i="1" s="1"/>
  <c r="H1496" i="1"/>
  <c r="O1496" i="1" s="1"/>
  <c r="H1497" i="1"/>
  <c r="O1497" i="1" s="1"/>
  <c r="H1498" i="1"/>
  <c r="O1498" i="1" s="1"/>
  <c r="H1499" i="1"/>
  <c r="O1499" i="1" s="1"/>
  <c r="H1500" i="1"/>
  <c r="O1500" i="1" s="1"/>
  <c r="H1501" i="1"/>
  <c r="O1501" i="1" s="1"/>
  <c r="H1502" i="1"/>
  <c r="O1502" i="1" s="1"/>
  <c r="H1503" i="1"/>
  <c r="O1503" i="1" s="1"/>
  <c r="H1504" i="1"/>
  <c r="O1504" i="1" s="1"/>
  <c r="H1505" i="1"/>
  <c r="O1505" i="1" s="1"/>
  <c r="H1506" i="1"/>
  <c r="O1506" i="1" s="1"/>
  <c r="H1507" i="1"/>
  <c r="O1507" i="1" s="1"/>
  <c r="H1508" i="1"/>
  <c r="O1508" i="1" s="1"/>
  <c r="H1509" i="1"/>
  <c r="O1509" i="1" s="1"/>
  <c r="H1510" i="1"/>
  <c r="O1510" i="1" s="1"/>
  <c r="H1511" i="1"/>
  <c r="O1511" i="1" s="1"/>
  <c r="H1512" i="1"/>
  <c r="O1512" i="1" s="1"/>
  <c r="H1513" i="1"/>
  <c r="O1513" i="1" s="1"/>
  <c r="H1514" i="1"/>
  <c r="O1514" i="1" s="1"/>
  <c r="H1515" i="1"/>
  <c r="O1515" i="1" s="1"/>
  <c r="H1516" i="1"/>
  <c r="O1516" i="1" s="1"/>
  <c r="H1517" i="1"/>
  <c r="O1517" i="1" s="1"/>
  <c r="H1518" i="1"/>
  <c r="O1518" i="1" s="1"/>
  <c r="H1519" i="1"/>
  <c r="O1519" i="1" s="1"/>
  <c r="H1520" i="1"/>
  <c r="O1520" i="1" s="1"/>
  <c r="H1521" i="1"/>
  <c r="O1521" i="1" s="1"/>
  <c r="H1522" i="1"/>
  <c r="O1522" i="1" s="1"/>
  <c r="H1523" i="1"/>
  <c r="O1523" i="1" s="1"/>
  <c r="H1524" i="1"/>
  <c r="O1524" i="1" s="1"/>
  <c r="H1525" i="1"/>
  <c r="O1525" i="1" s="1"/>
  <c r="H1526" i="1"/>
  <c r="O1526" i="1" s="1"/>
  <c r="H1527" i="1"/>
  <c r="O1527" i="1" s="1"/>
  <c r="H1528" i="1"/>
  <c r="O1528" i="1" s="1"/>
  <c r="H1529" i="1"/>
  <c r="O1529" i="1" s="1"/>
  <c r="H1530" i="1"/>
  <c r="O1530" i="1" s="1"/>
  <c r="H1531" i="1"/>
  <c r="O1531" i="1" s="1"/>
  <c r="H1532" i="1"/>
  <c r="O1532" i="1" s="1"/>
  <c r="H1533" i="1"/>
  <c r="O1533" i="1" s="1"/>
  <c r="H1534" i="1"/>
  <c r="O1534" i="1" s="1"/>
  <c r="H1535" i="1"/>
  <c r="O1535" i="1" s="1"/>
  <c r="H1536" i="1"/>
  <c r="O1536" i="1" s="1"/>
  <c r="H1537" i="1"/>
  <c r="O1537" i="1" s="1"/>
  <c r="H1538" i="1"/>
  <c r="O1538" i="1" s="1"/>
  <c r="H1539" i="1"/>
  <c r="O1539" i="1" s="1"/>
  <c r="H1540" i="1"/>
  <c r="O1540" i="1" s="1"/>
  <c r="H1541" i="1"/>
  <c r="O1541" i="1" s="1"/>
  <c r="H1542" i="1"/>
  <c r="O1542" i="1" s="1"/>
  <c r="H1543" i="1"/>
  <c r="O1543" i="1" s="1"/>
  <c r="H1544" i="1"/>
  <c r="O1544" i="1" s="1"/>
  <c r="H1545" i="1"/>
  <c r="O1545" i="1" s="1"/>
  <c r="H1546" i="1"/>
  <c r="O1546" i="1" s="1"/>
  <c r="H1547" i="1"/>
  <c r="O1547" i="1" s="1"/>
  <c r="H1548" i="1"/>
  <c r="O1548" i="1" s="1"/>
  <c r="H1549" i="1"/>
  <c r="O1549" i="1" s="1"/>
  <c r="H1550" i="1"/>
  <c r="O1550" i="1" s="1"/>
  <c r="H1551" i="1"/>
  <c r="O1551" i="1" s="1"/>
  <c r="H1552" i="1"/>
  <c r="O1552" i="1" s="1"/>
  <c r="H1553" i="1"/>
  <c r="O1553" i="1" s="1"/>
  <c r="H1554" i="1"/>
  <c r="O1554" i="1" s="1"/>
  <c r="H1555" i="1"/>
  <c r="O1555" i="1" s="1"/>
  <c r="H1556" i="1"/>
  <c r="O1556" i="1" s="1"/>
  <c r="H1557" i="1"/>
  <c r="O1557" i="1" s="1"/>
  <c r="H1558" i="1"/>
  <c r="O1558" i="1" s="1"/>
  <c r="H1559" i="1"/>
  <c r="O1559" i="1" s="1"/>
  <c r="H1560" i="1"/>
  <c r="O1560" i="1" s="1"/>
  <c r="H1561" i="1"/>
  <c r="O1561" i="1" s="1"/>
  <c r="H1562" i="1"/>
  <c r="O1562" i="1" s="1"/>
  <c r="H1563" i="1"/>
  <c r="O1563" i="1" s="1"/>
  <c r="H1564" i="1"/>
  <c r="O1564" i="1" s="1"/>
  <c r="H1565" i="1"/>
  <c r="O1565" i="1" s="1"/>
  <c r="H1566" i="1"/>
  <c r="O1566" i="1" s="1"/>
  <c r="H1567" i="1"/>
  <c r="O1567" i="1" s="1"/>
  <c r="H1568" i="1"/>
  <c r="O1568" i="1" s="1"/>
  <c r="H1569" i="1"/>
  <c r="O1569" i="1" s="1"/>
  <c r="H1570" i="1"/>
  <c r="O1570" i="1" s="1"/>
  <c r="H1571" i="1"/>
  <c r="O1571" i="1" s="1"/>
  <c r="H1572" i="1"/>
  <c r="O1572" i="1" s="1"/>
  <c r="H1573" i="1"/>
  <c r="O1573" i="1" s="1"/>
  <c r="H1574" i="1"/>
  <c r="O1574" i="1" s="1"/>
  <c r="H1575" i="1"/>
  <c r="O1575" i="1" s="1"/>
  <c r="H1576" i="1"/>
  <c r="O1576" i="1" s="1"/>
  <c r="H1577" i="1"/>
  <c r="O1577" i="1" s="1"/>
  <c r="H1578" i="1"/>
  <c r="O1578" i="1" s="1"/>
  <c r="H1579" i="1"/>
  <c r="O1579" i="1" s="1"/>
  <c r="H1580" i="1"/>
  <c r="O1580" i="1" s="1"/>
  <c r="H1581" i="1"/>
  <c r="O1581" i="1" s="1"/>
  <c r="H1582" i="1"/>
  <c r="O1582" i="1" s="1"/>
  <c r="H1583" i="1"/>
  <c r="O1583" i="1" s="1"/>
  <c r="H1584" i="1"/>
  <c r="O1584" i="1" s="1"/>
  <c r="H1585" i="1"/>
  <c r="O1585" i="1" s="1"/>
  <c r="H1586" i="1"/>
  <c r="O1586" i="1" s="1"/>
  <c r="H1587" i="1"/>
  <c r="O1587" i="1" s="1"/>
  <c r="H1588" i="1"/>
  <c r="O1588" i="1" s="1"/>
  <c r="H1589" i="1"/>
  <c r="O1589" i="1" s="1"/>
  <c r="H1590" i="1"/>
  <c r="O1590" i="1" s="1"/>
  <c r="H1591" i="1"/>
  <c r="O1591" i="1" s="1"/>
  <c r="H1592" i="1"/>
  <c r="O1592" i="1" s="1"/>
  <c r="H1593" i="1"/>
  <c r="O1593" i="1" s="1"/>
  <c r="H1594" i="1"/>
  <c r="O1594" i="1" s="1"/>
  <c r="H1595" i="1"/>
  <c r="O1595" i="1" s="1"/>
  <c r="H1596" i="1"/>
  <c r="O1596" i="1" s="1"/>
  <c r="H1597" i="1"/>
  <c r="O1597" i="1" s="1"/>
  <c r="H1598" i="1"/>
  <c r="O1598" i="1" s="1"/>
  <c r="H1599" i="1"/>
  <c r="O1599" i="1" s="1"/>
  <c r="H1600" i="1"/>
  <c r="O1600" i="1" s="1"/>
  <c r="H1601" i="1"/>
  <c r="O1601" i="1" s="1"/>
  <c r="H1602" i="1"/>
  <c r="O1602" i="1" s="1"/>
  <c r="H1603" i="1"/>
  <c r="O1603" i="1" s="1"/>
  <c r="H1604" i="1"/>
  <c r="O1604" i="1" s="1"/>
  <c r="H1605" i="1"/>
  <c r="O1605" i="1" s="1"/>
  <c r="H1606" i="1"/>
  <c r="O1606" i="1" s="1"/>
  <c r="H1607" i="1"/>
  <c r="O1607" i="1" s="1"/>
  <c r="H1608" i="1"/>
  <c r="O1608" i="1" s="1"/>
  <c r="H1609" i="1"/>
  <c r="O1609" i="1" s="1"/>
  <c r="H1610" i="1"/>
  <c r="O1610" i="1" s="1"/>
  <c r="H1611" i="1"/>
  <c r="O1611" i="1" s="1"/>
  <c r="H1612" i="1"/>
  <c r="O1612" i="1" s="1"/>
  <c r="H1613" i="1"/>
  <c r="O1613" i="1" s="1"/>
  <c r="H1614" i="1"/>
  <c r="O1614" i="1" s="1"/>
  <c r="H1615" i="1"/>
  <c r="O1615" i="1" s="1"/>
  <c r="H1616" i="1"/>
  <c r="O1616" i="1" s="1"/>
  <c r="H1617" i="1"/>
  <c r="O1617" i="1" s="1"/>
  <c r="H1618" i="1"/>
  <c r="O1618" i="1" s="1"/>
  <c r="H1619" i="1"/>
  <c r="O1619" i="1" s="1"/>
  <c r="H1620" i="1"/>
  <c r="O1620" i="1" s="1"/>
  <c r="H1621" i="1"/>
  <c r="O1621" i="1" s="1"/>
  <c r="H1622" i="1"/>
  <c r="O1622" i="1" s="1"/>
  <c r="H1623" i="1"/>
  <c r="O1623" i="1" s="1"/>
  <c r="H1624" i="1"/>
  <c r="O1624" i="1" s="1"/>
  <c r="H1625" i="1"/>
  <c r="O1625" i="1" s="1"/>
  <c r="H1626" i="1"/>
  <c r="O1626" i="1" s="1"/>
  <c r="H1627" i="1"/>
  <c r="O1627" i="1" s="1"/>
  <c r="H1628" i="1"/>
  <c r="O1628" i="1" s="1"/>
  <c r="H1629" i="1"/>
  <c r="O1629" i="1" s="1"/>
  <c r="H1630" i="1"/>
  <c r="O1630" i="1" s="1"/>
  <c r="H1631" i="1"/>
  <c r="O1631" i="1" s="1"/>
  <c r="H1632" i="1"/>
  <c r="O1632" i="1" s="1"/>
  <c r="H1633" i="1"/>
  <c r="O1633" i="1" s="1"/>
  <c r="H1634" i="1"/>
  <c r="O1634" i="1" s="1"/>
  <c r="H1635" i="1"/>
  <c r="O1635" i="1" s="1"/>
  <c r="H1636" i="1"/>
  <c r="O1636" i="1" s="1"/>
  <c r="H1637" i="1"/>
  <c r="O1637" i="1" s="1"/>
  <c r="H1638" i="1"/>
  <c r="O1638" i="1" s="1"/>
  <c r="H1639" i="1"/>
  <c r="O1639" i="1" s="1"/>
  <c r="H1640" i="1"/>
  <c r="O1640" i="1" s="1"/>
  <c r="H1641" i="1"/>
  <c r="O1641" i="1" s="1"/>
  <c r="H1642" i="1"/>
  <c r="O1642" i="1" s="1"/>
  <c r="H1643" i="1"/>
  <c r="O1643" i="1" s="1"/>
  <c r="H1644" i="1"/>
  <c r="O1644" i="1" s="1"/>
  <c r="H1645" i="1"/>
  <c r="O1645" i="1" s="1"/>
  <c r="H1646" i="1"/>
  <c r="O1646" i="1" s="1"/>
  <c r="H1647" i="1"/>
  <c r="O1647" i="1" s="1"/>
  <c r="H1648" i="1"/>
  <c r="O1648" i="1" s="1"/>
  <c r="H1649" i="1"/>
  <c r="O1649" i="1" s="1"/>
  <c r="H1650" i="1"/>
  <c r="O1650" i="1" s="1"/>
  <c r="H1651" i="1"/>
  <c r="O1651" i="1" s="1"/>
  <c r="H1652" i="1"/>
  <c r="O1652" i="1" s="1"/>
  <c r="H1653" i="1"/>
  <c r="O1653" i="1" s="1"/>
  <c r="H1654" i="1"/>
  <c r="O1654" i="1" s="1"/>
  <c r="H1655" i="1"/>
  <c r="O1655" i="1" s="1"/>
  <c r="H1656" i="1"/>
  <c r="O1656" i="1" s="1"/>
  <c r="H1657" i="1"/>
  <c r="O1657" i="1" s="1"/>
  <c r="H1658" i="1"/>
  <c r="O1658" i="1" s="1"/>
  <c r="H1659" i="1"/>
  <c r="O1659" i="1" s="1"/>
  <c r="H1660" i="1"/>
  <c r="O1660" i="1" s="1"/>
  <c r="H1661" i="1"/>
  <c r="O1661" i="1" s="1"/>
  <c r="H1662" i="1"/>
  <c r="O1662" i="1" s="1"/>
  <c r="H1663" i="1"/>
  <c r="O1663" i="1" s="1"/>
  <c r="H1664" i="1"/>
  <c r="O1664" i="1" s="1"/>
  <c r="H1665" i="1"/>
  <c r="O1665" i="1" s="1"/>
  <c r="H1666" i="1"/>
  <c r="O1666" i="1" s="1"/>
  <c r="H1667" i="1"/>
  <c r="O1667" i="1" s="1"/>
  <c r="H1668" i="1"/>
  <c r="O1668" i="1" s="1"/>
  <c r="H1669" i="1"/>
  <c r="O1669" i="1" s="1"/>
  <c r="H1670" i="1"/>
  <c r="O1670" i="1" s="1"/>
  <c r="H1671" i="1"/>
  <c r="O1671" i="1" s="1"/>
  <c r="H1672" i="1"/>
  <c r="O1672" i="1" s="1"/>
  <c r="H1673" i="1"/>
  <c r="O1673" i="1" s="1"/>
  <c r="H1674" i="1"/>
  <c r="O1674" i="1" s="1"/>
  <c r="H1675" i="1"/>
  <c r="O1675" i="1" s="1"/>
  <c r="H1676" i="1"/>
  <c r="O1676" i="1" s="1"/>
  <c r="H1677" i="1"/>
  <c r="O1677" i="1" s="1"/>
  <c r="H1678" i="1"/>
  <c r="O1678" i="1" s="1"/>
  <c r="H1679" i="1"/>
  <c r="O1679" i="1" s="1"/>
  <c r="H1680" i="1"/>
  <c r="O1680" i="1" s="1"/>
  <c r="H1681" i="1"/>
  <c r="O1681" i="1" s="1"/>
  <c r="H1682" i="1"/>
  <c r="O1682" i="1" s="1"/>
  <c r="H1683" i="1"/>
  <c r="O1683" i="1" s="1"/>
  <c r="H1684" i="1"/>
  <c r="O1684" i="1" s="1"/>
  <c r="H1685" i="1"/>
  <c r="O1685" i="1" s="1"/>
  <c r="H1686" i="1"/>
  <c r="O1686" i="1" s="1"/>
  <c r="H1687" i="1"/>
  <c r="O1687" i="1" s="1"/>
  <c r="H1688" i="1"/>
  <c r="O1688" i="1" s="1"/>
  <c r="H1689" i="1"/>
  <c r="O1689" i="1" s="1"/>
  <c r="H1690" i="1"/>
  <c r="O1690" i="1" s="1"/>
  <c r="H1691" i="1"/>
  <c r="O1691" i="1" s="1"/>
  <c r="H1692" i="1"/>
  <c r="O1692" i="1" s="1"/>
  <c r="H1693" i="1"/>
  <c r="O1693" i="1" s="1"/>
  <c r="H1694" i="1"/>
  <c r="O1694" i="1" s="1"/>
  <c r="H1695" i="1"/>
  <c r="O1695" i="1" s="1"/>
  <c r="H1696" i="1"/>
  <c r="O1696" i="1" s="1"/>
  <c r="H1697" i="1"/>
  <c r="O1697" i="1" s="1"/>
  <c r="H1698" i="1"/>
  <c r="O1698" i="1" s="1"/>
  <c r="H1699" i="1"/>
  <c r="O1699" i="1" s="1"/>
  <c r="H1700" i="1"/>
  <c r="O1700" i="1" s="1"/>
  <c r="H1701" i="1"/>
  <c r="O1701" i="1" s="1"/>
  <c r="H1702" i="1"/>
  <c r="O1702" i="1" s="1"/>
  <c r="H1703" i="1"/>
  <c r="O1703" i="1" s="1"/>
  <c r="H1704" i="1"/>
  <c r="O1704" i="1" s="1"/>
  <c r="H1705" i="1"/>
  <c r="O1705" i="1" s="1"/>
  <c r="H1706" i="1"/>
  <c r="O1706" i="1" s="1"/>
  <c r="H1707" i="1"/>
  <c r="O1707" i="1" s="1"/>
  <c r="H1708" i="1"/>
  <c r="O1708" i="1" s="1"/>
  <c r="H1709" i="1"/>
  <c r="O1709" i="1" s="1"/>
  <c r="H1710" i="1"/>
  <c r="O1710" i="1" s="1"/>
  <c r="H1711" i="1"/>
  <c r="O1711" i="1" s="1"/>
  <c r="H1712" i="1"/>
  <c r="O1712" i="1" s="1"/>
  <c r="H1713" i="1"/>
  <c r="O1713" i="1" s="1"/>
  <c r="H1714" i="1"/>
  <c r="O1714" i="1" s="1"/>
  <c r="H1715" i="1"/>
  <c r="O1715" i="1" s="1"/>
  <c r="H1716" i="1"/>
  <c r="O1716" i="1" s="1"/>
  <c r="H1717" i="1"/>
  <c r="O1717" i="1" s="1"/>
  <c r="H1718" i="1"/>
  <c r="O1718" i="1" s="1"/>
  <c r="H1719" i="1"/>
  <c r="O1719" i="1" s="1"/>
  <c r="H1720" i="1"/>
  <c r="O1720" i="1" s="1"/>
  <c r="H1721" i="1"/>
  <c r="O1721" i="1" s="1"/>
  <c r="H1722" i="1"/>
  <c r="O1722" i="1" s="1"/>
  <c r="H1723" i="1"/>
  <c r="O1723" i="1" s="1"/>
  <c r="H1724" i="1"/>
  <c r="O1724" i="1" s="1"/>
  <c r="H1725" i="1"/>
  <c r="O1725" i="1" s="1"/>
  <c r="H1726" i="1"/>
  <c r="O1726" i="1" s="1"/>
  <c r="H1727" i="1"/>
  <c r="O1727" i="1" s="1"/>
  <c r="H1728" i="1"/>
  <c r="O1728" i="1" s="1"/>
  <c r="H1729" i="1"/>
  <c r="O1729" i="1" s="1"/>
  <c r="H1730" i="1"/>
  <c r="O1730" i="1" s="1"/>
  <c r="H1731" i="1"/>
  <c r="O1731" i="1" s="1"/>
  <c r="H1732" i="1"/>
  <c r="O1732" i="1" s="1"/>
  <c r="H1733" i="1"/>
  <c r="O1733" i="1" s="1"/>
  <c r="H1734" i="1"/>
  <c r="O1734" i="1" s="1"/>
  <c r="H1735" i="1"/>
  <c r="O1735" i="1" s="1"/>
  <c r="H1736" i="1"/>
  <c r="O1736" i="1" s="1"/>
  <c r="H1737" i="1"/>
  <c r="O1737" i="1" s="1"/>
  <c r="H1738" i="1"/>
  <c r="O1738" i="1" s="1"/>
  <c r="H1739" i="1"/>
  <c r="O1739" i="1" s="1"/>
  <c r="H1740" i="1"/>
  <c r="O1740" i="1" s="1"/>
  <c r="H1741" i="1"/>
  <c r="O1741" i="1" s="1"/>
  <c r="H1742" i="1"/>
  <c r="O1742" i="1" s="1"/>
  <c r="H1743" i="1"/>
  <c r="O1743" i="1" s="1"/>
  <c r="H1744" i="1"/>
  <c r="O1744" i="1" s="1"/>
  <c r="H1745" i="1"/>
  <c r="O1745" i="1" s="1"/>
  <c r="H1746" i="1"/>
  <c r="O1746" i="1" s="1"/>
  <c r="H1747" i="1"/>
  <c r="O1747" i="1" s="1"/>
  <c r="H1748" i="1"/>
  <c r="O1748" i="1" s="1"/>
  <c r="H1749" i="1"/>
  <c r="O1749" i="1" s="1"/>
  <c r="H1750" i="1"/>
  <c r="O1750" i="1" s="1"/>
  <c r="H1751" i="1"/>
  <c r="O1751" i="1" s="1"/>
  <c r="H1752" i="1"/>
  <c r="O1752" i="1" s="1"/>
  <c r="H1753" i="1"/>
  <c r="O1753" i="1" s="1"/>
  <c r="H1754" i="1"/>
  <c r="O1754" i="1" s="1"/>
  <c r="H1755" i="1"/>
  <c r="O1755" i="1" s="1"/>
  <c r="H1756" i="1"/>
  <c r="O1756" i="1" s="1"/>
  <c r="H1757" i="1"/>
  <c r="O1757" i="1" s="1"/>
  <c r="H1758" i="1"/>
  <c r="O1758" i="1" s="1"/>
  <c r="H1759" i="1"/>
  <c r="O1759" i="1" s="1"/>
  <c r="H1760" i="1"/>
  <c r="O1760" i="1" s="1"/>
  <c r="H1761" i="1"/>
  <c r="O1761" i="1" s="1"/>
  <c r="H1762" i="1"/>
  <c r="O1762" i="1" s="1"/>
  <c r="H1763" i="1"/>
  <c r="O1763" i="1" s="1"/>
  <c r="H1764" i="1"/>
  <c r="O1764" i="1" s="1"/>
  <c r="H1765" i="1"/>
  <c r="O1765" i="1" s="1"/>
  <c r="H1766" i="1"/>
  <c r="O1766" i="1" s="1"/>
  <c r="H1767" i="1"/>
  <c r="O1767" i="1" s="1"/>
  <c r="H1768" i="1"/>
  <c r="O1768" i="1" s="1"/>
  <c r="H1769" i="1"/>
  <c r="O1769" i="1" s="1"/>
  <c r="H1770" i="1"/>
  <c r="O1770" i="1" s="1"/>
  <c r="H1771" i="1"/>
  <c r="O1771" i="1" s="1"/>
  <c r="H1772" i="1"/>
  <c r="O1772" i="1" s="1"/>
  <c r="H1773" i="1"/>
  <c r="O1773" i="1" s="1"/>
  <c r="H1774" i="1"/>
  <c r="O1774" i="1" s="1"/>
  <c r="H1775" i="1"/>
  <c r="O1775" i="1" s="1"/>
  <c r="H1776" i="1"/>
  <c r="O1776" i="1" s="1"/>
  <c r="H1777" i="1"/>
  <c r="O1777" i="1" s="1"/>
  <c r="H1778" i="1"/>
  <c r="O1778" i="1" s="1"/>
  <c r="H1779" i="1"/>
  <c r="O1779" i="1" s="1"/>
  <c r="H1780" i="1"/>
  <c r="O1780" i="1" s="1"/>
  <c r="H1781" i="1"/>
  <c r="O1781" i="1" s="1"/>
  <c r="H1782" i="1"/>
  <c r="O1782" i="1" s="1"/>
  <c r="H1783" i="1"/>
  <c r="O1783" i="1" s="1"/>
  <c r="H1784" i="1"/>
  <c r="O1784" i="1" s="1"/>
  <c r="H1785" i="1"/>
  <c r="O1785" i="1" s="1"/>
  <c r="H1786" i="1"/>
  <c r="O1786" i="1" s="1"/>
  <c r="H1787" i="1"/>
  <c r="O1787" i="1" s="1"/>
  <c r="H1788" i="1"/>
  <c r="O1788" i="1" s="1"/>
  <c r="H1789" i="1"/>
  <c r="O1789" i="1" s="1"/>
  <c r="H1790" i="1"/>
  <c r="O1790" i="1" s="1"/>
  <c r="H1791" i="1"/>
  <c r="O1791" i="1" s="1"/>
  <c r="H1792" i="1"/>
  <c r="O1792" i="1" s="1"/>
  <c r="H1793" i="1"/>
  <c r="O1793" i="1" s="1"/>
  <c r="H1794" i="1"/>
  <c r="O1794" i="1" s="1"/>
  <c r="H1795" i="1"/>
  <c r="O1795" i="1" s="1"/>
  <c r="H1796" i="1"/>
  <c r="O1796" i="1" s="1"/>
  <c r="H1797" i="1"/>
  <c r="O1797" i="1" s="1"/>
  <c r="H1798" i="1"/>
  <c r="O1798" i="1" s="1"/>
  <c r="H1799" i="1"/>
  <c r="O1799" i="1" s="1"/>
  <c r="H1800" i="1"/>
  <c r="O1800" i="1" s="1"/>
  <c r="H1801" i="1"/>
  <c r="O1801" i="1" s="1"/>
  <c r="H1802" i="1"/>
  <c r="O1802" i="1" s="1"/>
  <c r="H1803" i="1"/>
  <c r="O1803" i="1" s="1"/>
  <c r="H1804" i="1"/>
  <c r="O1804" i="1" s="1"/>
  <c r="H1805" i="1"/>
  <c r="O1805" i="1" s="1"/>
  <c r="H1806" i="1"/>
  <c r="O1806" i="1" s="1"/>
  <c r="H1807" i="1"/>
  <c r="O1807" i="1" s="1"/>
  <c r="H1808" i="1"/>
  <c r="O1808" i="1" s="1"/>
  <c r="H1809" i="1"/>
  <c r="O1809" i="1" s="1"/>
  <c r="H1810" i="1"/>
  <c r="O1810" i="1" s="1"/>
  <c r="H1811" i="1"/>
  <c r="O1811" i="1" s="1"/>
  <c r="H1812" i="1"/>
  <c r="O1812" i="1" s="1"/>
  <c r="H1813" i="1"/>
  <c r="O1813" i="1" s="1"/>
  <c r="H1814" i="1"/>
  <c r="O1814" i="1" s="1"/>
  <c r="H1815" i="1"/>
  <c r="O1815" i="1" s="1"/>
  <c r="H1816" i="1"/>
  <c r="O1816" i="1" s="1"/>
  <c r="H1817" i="1"/>
  <c r="O1817" i="1" s="1"/>
  <c r="H1818" i="1"/>
  <c r="O1818" i="1" s="1"/>
  <c r="H1819" i="1"/>
  <c r="O1819" i="1" s="1"/>
  <c r="H1820" i="1"/>
  <c r="O1820" i="1" s="1"/>
  <c r="H1821" i="1"/>
  <c r="O1821" i="1" s="1"/>
  <c r="H1822" i="1"/>
  <c r="O1822" i="1" s="1"/>
  <c r="H1823" i="1"/>
  <c r="O1823" i="1" s="1"/>
  <c r="H1824" i="1"/>
  <c r="O1824" i="1" s="1"/>
  <c r="H1825" i="1"/>
  <c r="O1825" i="1" s="1"/>
  <c r="H1826" i="1"/>
  <c r="O1826" i="1" s="1"/>
  <c r="H1827" i="1"/>
  <c r="O1827" i="1" s="1"/>
  <c r="H1828" i="1"/>
  <c r="O1828" i="1" s="1"/>
  <c r="H1829" i="1"/>
  <c r="O1829" i="1" s="1"/>
  <c r="H1830" i="1"/>
  <c r="O1830" i="1" s="1"/>
  <c r="H1831" i="1"/>
  <c r="O1831" i="1" s="1"/>
  <c r="H1832" i="1"/>
  <c r="O1832" i="1" s="1"/>
  <c r="H1833" i="1"/>
  <c r="O1833" i="1" s="1"/>
  <c r="H1834" i="1"/>
  <c r="O1834" i="1" s="1"/>
  <c r="H1835" i="1"/>
  <c r="O1835" i="1" s="1"/>
  <c r="H1836" i="1"/>
  <c r="O1836" i="1" s="1"/>
  <c r="H1837" i="1"/>
  <c r="O1837" i="1" s="1"/>
  <c r="H1838" i="1"/>
  <c r="O1838" i="1" s="1"/>
  <c r="H1839" i="1"/>
  <c r="O1839" i="1" s="1"/>
  <c r="H1840" i="1"/>
  <c r="O1840" i="1" s="1"/>
  <c r="H1841" i="1"/>
  <c r="O1841" i="1" s="1"/>
  <c r="H1842" i="1"/>
  <c r="O1842" i="1" s="1"/>
  <c r="H1843" i="1"/>
  <c r="O1843" i="1" s="1"/>
  <c r="H1844" i="1"/>
  <c r="O1844" i="1" s="1"/>
  <c r="H1845" i="1"/>
  <c r="O1845" i="1" s="1"/>
  <c r="H1846" i="1"/>
  <c r="O1846" i="1" s="1"/>
  <c r="H1847" i="1"/>
  <c r="O1847" i="1" s="1"/>
  <c r="H1848" i="1"/>
  <c r="O1848" i="1" s="1"/>
  <c r="H1849" i="1"/>
  <c r="O1849" i="1" s="1"/>
  <c r="H1850" i="1"/>
  <c r="O1850" i="1" s="1"/>
  <c r="H1851" i="1"/>
  <c r="O1851" i="1" s="1"/>
  <c r="H1852" i="1"/>
  <c r="O1852" i="1" s="1"/>
  <c r="H1853" i="1"/>
  <c r="O1853" i="1" s="1"/>
  <c r="H1854" i="1"/>
  <c r="O1854" i="1" s="1"/>
  <c r="H1855" i="1"/>
  <c r="O1855" i="1" s="1"/>
  <c r="H1856" i="1"/>
  <c r="O1856" i="1" s="1"/>
  <c r="H1857" i="1"/>
  <c r="O1857" i="1" s="1"/>
  <c r="H1858" i="1"/>
  <c r="O1858" i="1" s="1"/>
  <c r="H1859" i="1"/>
  <c r="O1859" i="1" s="1"/>
  <c r="H1860" i="1"/>
  <c r="O1860" i="1" s="1"/>
  <c r="H1861" i="1"/>
  <c r="O1861" i="1" s="1"/>
  <c r="H1862" i="1"/>
  <c r="O1862" i="1" s="1"/>
  <c r="H1863" i="1"/>
  <c r="O1863" i="1" s="1"/>
  <c r="H1864" i="1"/>
  <c r="O1864" i="1" s="1"/>
  <c r="H1865" i="1"/>
  <c r="O1865" i="1" s="1"/>
  <c r="H1866" i="1"/>
  <c r="O1866" i="1" s="1"/>
  <c r="H1867" i="1"/>
  <c r="O1867" i="1" s="1"/>
  <c r="H1868" i="1"/>
  <c r="O1868" i="1" s="1"/>
  <c r="H1869" i="1"/>
  <c r="O1869" i="1" s="1"/>
  <c r="H1870" i="1"/>
  <c r="O1870" i="1" s="1"/>
  <c r="H1871" i="1"/>
  <c r="O1871" i="1" s="1"/>
  <c r="H1872" i="1"/>
  <c r="O1872" i="1" s="1"/>
  <c r="H1873" i="1"/>
  <c r="O1873" i="1" s="1"/>
  <c r="H1874" i="1"/>
  <c r="O1874" i="1" s="1"/>
  <c r="H1875" i="1"/>
  <c r="O1875" i="1" s="1"/>
  <c r="H1876" i="1"/>
  <c r="O1876" i="1" s="1"/>
  <c r="H1877" i="1"/>
  <c r="O1877" i="1" s="1"/>
  <c r="H1878" i="1"/>
  <c r="O1878" i="1" s="1"/>
  <c r="H1879" i="1"/>
  <c r="O1879" i="1" s="1"/>
  <c r="H1880" i="1"/>
  <c r="O1880" i="1" s="1"/>
  <c r="H1881" i="1"/>
  <c r="O1881" i="1" s="1"/>
  <c r="H1882" i="1"/>
  <c r="O1882" i="1" s="1"/>
  <c r="H1883" i="1"/>
  <c r="O1883" i="1" s="1"/>
  <c r="H1884" i="1"/>
  <c r="O1884" i="1" s="1"/>
  <c r="H1885" i="1"/>
  <c r="O1885" i="1" s="1"/>
  <c r="H1886" i="1"/>
  <c r="O1886" i="1" s="1"/>
  <c r="H1887" i="1"/>
  <c r="O1887" i="1" s="1"/>
  <c r="H1888" i="1"/>
  <c r="O1888" i="1" s="1"/>
  <c r="H1889" i="1"/>
  <c r="O1889" i="1" s="1"/>
  <c r="H1890" i="1"/>
  <c r="O1890" i="1" s="1"/>
  <c r="H1891" i="1"/>
  <c r="O1891" i="1" s="1"/>
  <c r="H1892" i="1"/>
  <c r="O1892" i="1" s="1"/>
  <c r="H1893" i="1"/>
  <c r="O1893" i="1" s="1"/>
  <c r="H1894" i="1"/>
  <c r="O1894" i="1" s="1"/>
  <c r="H1895" i="1"/>
  <c r="O1895" i="1" s="1"/>
  <c r="H1896" i="1"/>
  <c r="O1896" i="1" s="1"/>
  <c r="H1897" i="1"/>
  <c r="O1897" i="1" s="1"/>
  <c r="H1898" i="1"/>
  <c r="O1898" i="1" s="1"/>
  <c r="H1899" i="1"/>
  <c r="O1899" i="1" s="1"/>
  <c r="H1900" i="1"/>
  <c r="O1900" i="1" s="1"/>
  <c r="H1901" i="1"/>
  <c r="O1901" i="1" s="1"/>
  <c r="H1902" i="1"/>
  <c r="O1902" i="1" s="1"/>
  <c r="H1903" i="1"/>
  <c r="O1903" i="1" s="1"/>
  <c r="H1904" i="1"/>
  <c r="O1904" i="1" s="1"/>
  <c r="H1905" i="1"/>
  <c r="O1905" i="1" s="1"/>
  <c r="H1906" i="1"/>
  <c r="O1906" i="1" s="1"/>
  <c r="H1907" i="1"/>
  <c r="O1907" i="1" s="1"/>
  <c r="H1908" i="1"/>
  <c r="O1908" i="1" s="1"/>
  <c r="H1909" i="1"/>
  <c r="O1909" i="1" s="1"/>
  <c r="H1910" i="1"/>
  <c r="O1910" i="1" s="1"/>
  <c r="H1911" i="1"/>
  <c r="O1911" i="1" s="1"/>
  <c r="H1912" i="1"/>
  <c r="O1912" i="1" s="1"/>
  <c r="H1913" i="1"/>
  <c r="O1913" i="1" s="1"/>
  <c r="H1914" i="1"/>
  <c r="O1914" i="1" s="1"/>
  <c r="H1915" i="1"/>
  <c r="O1915" i="1" s="1"/>
  <c r="H1916" i="1"/>
  <c r="O1916" i="1" s="1"/>
  <c r="H1917" i="1"/>
  <c r="O1917" i="1" s="1"/>
  <c r="H1918" i="1"/>
  <c r="O1918" i="1" s="1"/>
  <c r="H1919" i="1"/>
  <c r="O1919" i="1" s="1"/>
  <c r="H1920" i="1"/>
  <c r="O1920" i="1" s="1"/>
  <c r="H1921" i="1"/>
  <c r="O1921" i="1" s="1"/>
  <c r="H1922" i="1"/>
  <c r="O1922" i="1" s="1"/>
  <c r="H1923" i="1"/>
  <c r="O1923" i="1" s="1"/>
  <c r="H1924" i="1"/>
  <c r="O1924" i="1" s="1"/>
  <c r="H1925" i="1"/>
  <c r="O1925" i="1" s="1"/>
  <c r="H1926" i="1"/>
  <c r="O1926" i="1" s="1"/>
  <c r="H1927" i="1"/>
  <c r="O1927" i="1" s="1"/>
  <c r="H1928" i="1"/>
  <c r="O1928" i="1" s="1"/>
  <c r="H1929" i="1"/>
  <c r="O1929" i="1" s="1"/>
  <c r="H1930" i="1"/>
  <c r="O1930" i="1" s="1"/>
  <c r="H1931" i="1"/>
  <c r="O1931" i="1" s="1"/>
  <c r="H1932" i="1"/>
  <c r="O1932" i="1" s="1"/>
  <c r="H1933" i="1"/>
  <c r="O1933" i="1" s="1"/>
  <c r="H1934" i="1"/>
  <c r="O1934" i="1" s="1"/>
  <c r="H1935" i="1"/>
  <c r="O1935" i="1" s="1"/>
  <c r="H1936" i="1"/>
  <c r="O1936" i="1" s="1"/>
  <c r="H1937" i="1"/>
  <c r="O1937" i="1" s="1"/>
  <c r="H1938" i="1"/>
  <c r="O1938" i="1" s="1"/>
  <c r="H1939" i="1"/>
  <c r="O1939" i="1" s="1"/>
  <c r="H1940" i="1"/>
  <c r="O1940" i="1" s="1"/>
  <c r="H1941" i="1"/>
  <c r="O1941" i="1" s="1"/>
  <c r="H1942" i="1"/>
  <c r="O1942" i="1" s="1"/>
  <c r="H1943" i="1"/>
  <c r="O1943" i="1" s="1"/>
  <c r="H1944" i="1"/>
  <c r="O1944" i="1" s="1"/>
  <c r="H1945" i="1"/>
  <c r="O1945" i="1" s="1"/>
  <c r="H1946" i="1"/>
  <c r="O1946" i="1" s="1"/>
  <c r="H1947" i="1"/>
  <c r="O1947" i="1" s="1"/>
  <c r="H1948" i="1"/>
  <c r="O1948" i="1" s="1"/>
  <c r="H1949" i="1"/>
  <c r="O1949" i="1" s="1"/>
  <c r="H1950" i="1"/>
  <c r="O1950" i="1" s="1"/>
  <c r="H1951" i="1"/>
  <c r="O1951" i="1" s="1"/>
  <c r="H1952" i="1"/>
  <c r="O1952" i="1" s="1"/>
  <c r="H1953" i="1"/>
  <c r="O1953" i="1" s="1"/>
  <c r="H1954" i="1"/>
  <c r="O1954" i="1" s="1"/>
  <c r="H1955" i="1"/>
  <c r="O1955" i="1" s="1"/>
  <c r="H1956" i="1"/>
  <c r="O1956" i="1" s="1"/>
  <c r="H1957" i="1"/>
  <c r="O1957" i="1" s="1"/>
  <c r="H1958" i="1"/>
  <c r="O1958" i="1" s="1"/>
  <c r="H1959" i="1"/>
  <c r="O1959" i="1" s="1"/>
  <c r="H1960" i="1"/>
  <c r="O1960" i="1" s="1"/>
  <c r="H1961" i="1"/>
  <c r="O1961" i="1" s="1"/>
  <c r="H1962" i="1"/>
  <c r="O1962" i="1" s="1"/>
  <c r="H1963" i="1"/>
  <c r="O1963" i="1" s="1"/>
  <c r="H1964" i="1"/>
  <c r="O1964" i="1" s="1"/>
  <c r="H1965" i="1"/>
  <c r="O1965" i="1" s="1"/>
  <c r="H1966" i="1"/>
  <c r="O1966" i="1" s="1"/>
  <c r="H1967" i="1"/>
  <c r="O1967" i="1" s="1"/>
  <c r="H1968" i="1"/>
  <c r="O1968" i="1" s="1"/>
  <c r="H1969" i="1"/>
  <c r="O1969" i="1" s="1"/>
  <c r="H1970" i="1"/>
  <c r="O1970" i="1" s="1"/>
  <c r="H1971" i="1"/>
  <c r="O1971" i="1" s="1"/>
  <c r="H1972" i="1"/>
  <c r="O1972" i="1" s="1"/>
  <c r="H1973" i="1"/>
  <c r="O1973" i="1" s="1"/>
  <c r="H1974" i="1"/>
  <c r="O1974" i="1" s="1"/>
  <c r="H1975" i="1"/>
  <c r="O1975" i="1" s="1"/>
  <c r="H1976" i="1"/>
  <c r="O1976" i="1" s="1"/>
  <c r="H1977" i="1"/>
  <c r="O1977" i="1" s="1"/>
  <c r="H1978" i="1"/>
  <c r="O1978" i="1" s="1"/>
  <c r="H1979" i="1"/>
  <c r="O1979" i="1" s="1"/>
  <c r="H1980" i="1"/>
  <c r="O1980" i="1" s="1"/>
  <c r="H1981" i="1"/>
  <c r="O1981" i="1" s="1"/>
  <c r="H1982" i="1"/>
  <c r="O1982" i="1" s="1"/>
  <c r="H1983" i="1"/>
  <c r="O1983" i="1" s="1"/>
  <c r="H1984" i="1"/>
  <c r="O1984" i="1" s="1"/>
  <c r="H1985" i="1"/>
  <c r="O1985" i="1" s="1"/>
  <c r="H1986" i="1"/>
  <c r="O1986" i="1" s="1"/>
  <c r="H1987" i="1"/>
  <c r="O1987" i="1" s="1"/>
  <c r="H1988" i="1"/>
  <c r="O1988" i="1" s="1"/>
  <c r="H1989" i="1"/>
  <c r="O1989" i="1" s="1"/>
  <c r="H1990" i="1"/>
  <c r="O1990" i="1" s="1"/>
  <c r="H1991" i="1"/>
  <c r="O1991" i="1" s="1"/>
  <c r="H1992" i="1"/>
  <c r="O1992" i="1" s="1"/>
  <c r="H1993" i="1"/>
  <c r="O1993" i="1" s="1"/>
  <c r="H1994" i="1"/>
  <c r="O1994" i="1" s="1"/>
  <c r="H1995" i="1"/>
  <c r="O1995" i="1" s="1"/>
  <c r="H1996" i="1"/>
  <c r="O1996" i="1" s="1"/>
  <c r="H1997" i="1"/>
  <c r="O1997" i="1" s="1"/>
  <c r="H1998" i="1"/>
  <c r="O1998" i="1" s="1"/>
  <c r="H1999" i="1"/>
  <c r="O1999" i="1" s="1"/>
  <c r="H2000" i="1"/>
  <c r="O2000" i="1" s="1"/>
  <c r="H2001" i="1"/>
  <c r="O2001" i="1" s="1"/>
  <c r="H2002" i="1"/>
  <c r="O2002" i="1" s="1"/>
  <c r="H2003" i="1"/>
  <c r="O2003" i="1" s="1"/>
  <c r="H2004" i="1"/>
  <c r="O2004" i="1" s="1"/>
  <c r="H2005" i="1"/>
  <c r="O2005" i="1" s="1"/>
  <c r="H2006" i="1"/>
  <c r="O2006" i="1" s="1"/>
  <c r="H2007" i="1"/>
  <c r="O2007" i="1" s="1"/>
  <c r="H2008" i="1"/>
  <c r="O2008" i="1" s="1"/>
  <c r="H2009" i="1"/>
  <c r="O2009" i="1" s="1"/>
  <c r="H2010" i="1"/>
  <c r="O2010" i="1" s="1"/>
  <c r="H2011" i="1"/>
  <c r="O2011" i="1" s="1"/>
  <c r="H2012" i="1"/>
  <c r="O2012" i="1" s="1"/>
  <c r="H2013" i="1"/>
  <c r="O2013" i="1" s="1"/>
  <c r="H2014" i="1"/>
  <c r="O2014" i="1" s="1"/>
  <c r="H2015" i="1"/>
  <c r="O2015" i="1" s="1"/>
  <c r="H2016" i="1"/>
  <c r="O2016" i="1" s="1"/>
  <c r="H2017" i="1"/>
  <c r="O2017" i="1" s="1"/>
  <c r="H2018" i="1"/>
  <c r="O2018" i="1" s="1"/>
  <c r="H2019" i="1"/>
  <c r="O2019" i="1" s="1"/>
  <c r="H2020" i="1"/>
  <c r="O2020" i="1" s="1"/>
  <c r="H2021" i="1"/>
  <c r="O2021" i="1" s="1"/>
  <c r="H2022" i="1"/>
  <c r="O2022" i="1" s="1"/>
  <c r="H2023" i="1"/>
  <c r="O2023" i="1" s="1"/>
  <c r="H2024" i="1"/>
  <c r="O2024" i="1" s="1"/>
  <c r="H2025" i="1"/>
  <c r="O2025" i="1" s="1"/>
  <c r="H2026" i="1"/>
  <c r="O2026" i="1" s="1"/>
  <c r="H2027" i="1"/>
  <c r="O2027" i="1" s="1"/>
  <c r="H2028" i="1"/>
  <c r="O2028" i="1" s="1"/>
  <c r="H2029" i="1"/>
  <c r="O2029" i="1" s="1"/>
  <c r="H2030" i="1"/>
  <c r="O2030" i="1" s="1"/>
  <c r="H2031" i="1"/>
  <c r="O2031" i="1" s="1"/>
  <c r="H2032" i="1"/>
  <c r="O2032" i="1" s="1"/>
  <c r="H2033" i="1"/>
  <c r="O2033" i="1" s="1"/>
  <c r="H2034" i="1"/>
  <c r="O2034" i="1" s="1"/>
  <c r="H2035" i="1"/>
  <c r="O2035" i="1" s="1"/>
  <c r="H2036" i="1"/>
  <c r="O2036" i="1" s="1"/>
  <c r="H2037" i="1"/>
  <c r="O2037" i="1" s="1"/>
  <c r="H2038" i="1"/>
  <c r="O2038" i="1" s="1"/>
  <c r="H2039" i="1"/>
  <c r="O2039" i="1" s="1"/>
  <c r="H2040" i="1"/>
  <c r="O2040" i="1" s="1"/>
  <c r="H2041" i="1"/>
  <c r="O2041" i="1" s="1"/>
  <c r="H2042" i="1"/>
  <c r="O2042" i="1" s="1"/>
  <c r="H2043" i="1"/>
  <c r="O2043" i="1" s="1"/>
  <c r="H2044" i="1"/>
  <c r="O2044" i="1" s="1"/>
  <c r="H2045" i="1"/>
  <c r="O2045" i="1" s="1"/>
  <c r="H2046" i="1"/>
  <c r="O2046" i="1" s="1"/>
  <c r="H2047" i="1"/>
  <c r="O2047" i="1" s="1"/>
  <c r="H2048" i="1"/>
  <c r="O2048" i="1" s="1"/>
  <c r="H2049" i="1"/>
  <c r="O2049" i="1" s="1"/>
  <c r="H2050" i="1"/>
  <c r="O2050" i="1" s="1"/>
  <c r="H2051" i="1"/>
  <c r="O2051" i="1" s="1"/>
  <c r="H2052" i="1"/>
  <c r="O2052" i="1" s="1"/>
  <c r="H2053" i="1"/>
  <c r="O2053" i="1" s="1"/>
  <c r="H2054" i="1"/>
  <c r="O2054" i="1" s="1"/>
  <c r="H2055" i="1"/>
  <c r="O2055" i="1" s="1"/>
  <c r="H2056" i="1"/>
  <c r="O2056" i="1" s="1"/>
  <c r="H2057" i="1"/>
  <c r="O2057" i="1" s="1"/>
  <c r="H2058" i="1"/>
  <c r="O2058" i="1" s="1"/>
  <c r="H2059" i="1"/>
  <c r="O2059" i="1" s="1"/>
  <c r="H2060" i="1"/>
  <c r="O2060" i="1" s="1"/>
  <c r="H2061" i="1"/>
  <c r="O2061" i="1" s="1"/>
  <c r="H2062" i="1"/>
  <c r="O2062" i="1" s="1"/>
  <c r="H2063" i="1"/>
  <c r="O2063" i="1" s="1"/>
  <c r="H2064" i="1"/>
  <c r="O2064" i="1" s="1"/>
  <c r="H2065" i="1"/>
  <c r="O2065" i="1" s="1"/>
  <c r="H2066" i="1"/>
  <c r="O2066" i="1" s="1"/>
  <c r="H2067" i="1"/>
  <c r="O2067" i="1" s="1"/>
  <c r="H2068" i="1"/>
  <c r="O2068" i="1" s="1"/>
  <c r="H2069" i="1"/>
  <c r="O2069" i="1" s="1"/>
  <c r="H2070" i="1"/>
  <c r="O2070" i="1" s="1"/>
  <c r="H2071" i="1"/>
  <c r="O2071" i="1" s="1"/>
  <c r="H2072" i="1"/>
  <c r="O2072" i="1" s="1"/>
  <c r="H2073" i="1"/>
  <c r="O2073" i="1" s="1"/>
  <c r="H2074" i="1"/>
  <c r="O2074" i="1" s="1"/>
  <c r="H2075" i="1"/>
  <c r="O2075" i="1" s="1"/>
  <c r="H2076" i="1"/>
  <c r="O2076" i="1" s="1"/>
  <c r="H2077" i="1"/>
  <c r="O2077" i="1" s="1"/>
  <c r="H2078" i="1"/>
  <c r="O2078" i="1" s="1"/>
  <c r="H2079" i="1"/>
  <c r="O2079" i="1" s="1"/>
  <c r="H2080" i="1"/>
  <c r="O2080" i="1" s="1"/>
  <c r="H2081" i="1"/>
  <c r="O2081" i="1" s="1"/>
  <c r="H2082" i="1"/>
  <c r="O2082" i="1" s="1"/>
  <c r="H2083" i="1"/>
  <c r="O2083" i="1" s="1"/>
  <c r="H2084" i="1"/>
  <c r="O2084" i="1" s="1"/>
  <c r="H2085" i="1"/>
  <c r="O2085" i="1" s="1"/>
  <c r="H2086" i="1"/>
  <c r="O2086" i="1" s="1"/>
  <c r="H2087" i="1"/>
  <c r="O2087" i="1" s="1"/>
  <c r="H2088" i="1"/>
  <c r="O2088" i="1" s="1"/>
  <c r="H2089" i="1"/>
  <c r="O2089" i="1" s="1"/>
  <c r="H2090" i="1"/>
  <c r="O2090" i="1" s="1"/>
  <c r="H2091" i="1"/>
  <c r="O2091" i="1" s="1"/>
  <c r="H2092" i="1"/>
  <c r="O2092" i="1" s="1"/>
  <c r="H2093" i="1"/>
  <c r="O2093" i="1" s="1"/>
  <c r="H2094" i="1"/>
  <c r="O2094" i="1" s="1"/>
  <c r="H2095" i="1"/>
  <c r="O2095" i="1" s="1"/>
  <c r="H2096" i="1"/>
  <c r="O2096" i="1" s="1"/>
  <c r="H2097" i="1"/>
  <c r="O2097" i="1" s="1"/>
  <c r="H2098" i="1"/>
  <c r="O2098" i="1" s="1"/>
  <c r="H2099" i="1"/>
  <c r="O2099" i="1" s="1"/>
  <c r="H2100" i="1"/>
  <c r="O2100" i="1" s="1"/>
  <c r="H2101" i="1"/>
  <c r="O2101" i="1" s="1"/>
  <c r="H2102" i="1"/>
  <c r="O2102" i="1" s="1"/>
  <c r="H2103" i="1"/>
  <c r="O2103" i="1" s="1"/>
  <c r="H2104" i="1"/>
  <c r="O2104" i="1" s="1"/>
  <c r="H2105" i="1"/>
  <c r="O2105" i="1" s="1"/>
  <c r="H2106" i="1"/>
  <c r="O2106" i="1" s="1"/>
  <c r="H2107" i="1"/>
  <c r="O2107" i="1" s="1"/>
  <c r="H2108" i="1"/>
  <c r="O2108" i="1" s="1"/>
  <c r="H2109" i="1"/>
  <c r="O2109" i="1" s="1"/>
  <c r="H2110" i="1"/>
  <c r="O2110" i="1" s="1"/>
  <c r="H2111" i="1"/>
  <c r="O2111" i="1" s="1"/>
  <c r="H2112" i="1"/>
  <c r="O2112" i="1" s="1"/>
  <c r="H2113" i="1"/>
  <c r="O2113" i="1" s="1"/>
  <c r="H2114" i="1"/>
  <c r="O2114" i="1" s="1"/>
  <c r="H2115" i="1"/>
  <c r="O2115" i="1" s="1"/>
  <c r="H2116" i="1"/>
  <c r="O2116" i="1" s="1"/>
  <c r="H2117" i="1"/>
  <c r="O2117" i="1" s="1"/>
  <c r="H2118" i="1"/>
  <c r="O2118" i="1" s="1"/>
  <c r="H2119" i="1"/>
  <c r="O2119" i="1" s="1"/>
  <c r="H2120" i="1"/>
  <c r="O2120" i="1" s="1"/>
  <c r="H2121" i="1"/>
  <c r="O2121" i="1" s="1"/>
  <c r="H2122" i="1"/>
  <c r="O2122" i="1" s="1"/>
  <c r="H2123" i="1"/>
  <c r="O2123" i="1" s="1"/>
  <c r="H2124" i="1"/>
  <c r="O2124" i="1" s="1"/>
  <c r="H2125" i="1"/>
  <c r="O2125" i="1" s="1"/>
  <c r="H2126" i="1"/>
  <c r="O2126" i="1" s="1"/>
  <c r="H2127" i="1"/>
  <c r="O2127" i="1" s="1"/>
  <c r="H2128" i="1"/>
  <c r="O2128" i="1" s="1"/>
  <c r="H2129" i="1"/>
  <c r="O2129" i="1" s="1"/>
  <c r="H2130" i="1"/>
  <c r="O2130" i="1" s="1"/>
  <c r="H2131" i="1"/>
  <c r="O2131" i="1" s="1"/>
  <c r="H2132" i="1"/>
  <c r="O2132" i="1" s="1"/>
  <c r="H2133" i="1"/>
  <c r="O2133" i="1" s="1"/>
  <c r="H2134" i="1"/>
  <c r="O2134" i="1" s="1"/>
  <c r="H2135" i="1"/>
  <c r="O2135" i="1" s="1"/>
  <c r="H2136" i="1"/>
  <c r="O2136" i="1" s="1"/>
  <c r="H2137" i="1"/>
  <c r="O2137" i="1" s="1"/>
  <c r="H2138" i="1"/>
  <c r="O2138" i="1" s="1"/>
  <c r="H2139" i="1"/>
  <c r="O2139" i="1" s="1"/>
  <c r="H2140" i="1"/>
  <c r="O2140" i="1" s="1"/>
  <c r="H2141" i="1"/>
  <c r="O2141" i="1" s="1"/>
  <c r="H2142" i="1"/>
  <c r="O2142" i="1" s="1"/>
  <c r="H2143" i="1"/>
  <c r="O2143" i="1" s="1"/>
  <c r="H2144" i="1"/>
  <c r="O2144" i="1" s="1"/>
  <c r="H2145" i="1"/>
  <c r="O2145" i="1" s="1"/>
  <c r="H2146" i="1"/>
  <c r="O2146" i="1" s="1"/>
  <c r="H2147" i="1"/>
  <c r="O2147" i="1" s="1"/>
  <c r="H2148" i="1"/>
  <c r="O2148" i="1" s="1"/>
  <c r="H2149" i="1"/>
  <c r="O2149" i="1" s="1"/>
  <c r="H2150" i="1"/>
  <c r="O2150" i="1" s="1"/>
  <c r="H2151" i="1"/>
  <c r="O2151" i="1" s="1"/>
  <c r="H2152" i="1"/>
  <c r="O2152" i="1" s="1"/>
  <c r="H2153" i="1"/>
  <c r="O2153" i="1" s="1"/>
  <c r="H2154" i="1"/>
  <c r="O2154" i="1" s="1"/>
  <c r="H2155" i="1"/>
  <c r="O2155" i="1" s="1"/>
  <c r="H2156" i="1"/>
  <c r="O2156" i="1" s="1"/>
  <c r="H2157" i="1"/>
  <c r="O2157" i="1" s="1"/>
  <c r="H2158" i="1"/>
  <c r="O2158" i="1" s="1"/>
  <c r="H2159" i="1"/>
  <c r="O2159" i="1" s="1"/>
  <c r="H2160" i="1"/>
  <c r="O2160" i="1" s="1"/>
  <c r="H2161" i="1"/>
  <c r="O2161" i="1" s="1"/>
  <c r="H2162" i="1"/>
  <c r="O2162" i="1" s="1"/>
  <c r="H2163" i="1"/>
  <c r="O2163" i="1" s="1"/>
  <c r="H2164" i="1"/>
  <c r="O2164" i="1" s="1"/>
  <c r="H2165" i="1"/>
  <c r="O2165" i="1" s="1"/>
  <c r="H2166" i="1"/>
  <c r="O2166" i="1" s="1"/>
  <c r="H2167" i="1"/>
  <c r="O2167" i="1" s="1"/>
  <c r="H2168" i="1"/>
  <c r="O2168" i="1" s="1"/>
  <c r="H2169" i="1"/>
  <c r="O2169" i="1" s="1"/>
  <c r="H2170" i="1"/>
  <c r="O2170" i="1" s="1"/>
  <c r="H2171" i="1"/>
  <c r="O2171" i="1" s="1"/>
  <c r="H2172" i="1"/>
  <c r="O2172" i="1" s="1"/>
  <c r="H2173" i="1"/>
  <c r="O2173" i="1" s="1"/>
  <c r="H2174" i="1"/>
  <c r="O2174" i="1" s="1"/>
  <c r="H2175" i="1"/>
  <c r="O2175" i="1" s="1"/>
  <c r="H2176" i="1"/>
  <c r="O2176" i="1" s="1"/>
  <c r="H2177" i="1"/>
  <c r="O2177" i="1" s="1"/>
  <c r="H2178" i="1"/>
  <c r="O2178" i="1" s="1"/>
  <c r="H2179" i="1"/>
  <c r="O2179" i="1" s="1"/>
  <c r="H2180" i="1"/>
  <c r="O2180" i="1" s="1"/>
  <c r="H2181" i="1"/>
  <c r="O2181" i="1" s="1"/>
  <c r="H2182" i="1"/>
  <c r="O2182" i="1" s="1"/>
  <c r="H2183" i="1"/>
  <c r="O2183" i="1" s="1"/>
  <c r="H2184" i="1"/>
  <c r="O2184" i="1" s="1"/>
  <c r="H2185" i="1"/>
  <c r="O2185" i="1" s="1"/>
  <c r="H2186" i="1"/>
  <c r="O2186" i="1" s="1"/>
  <c r="H2187" i="1"/>
  <c r="O2187" i="1" s="1"/>
  <c r="H2188" i="1"/>
  <c r="O2188" i="1" s="1"/>
  <c r="H2189" i="1"/>
  <c r="O2189" i="1" s="1"/>
  <c r="H2190" i="1"/>
  <c r="O2190" i="1" s="1"/>
  <c r="H2191" i="1"/>
  <c r="O2191" i="1" s="1"/>
  <c r="H2192" i="1"/>
  <c r="O2192" i="1" s="1"/>
  <c r="H2193" i="1"/>
  <c r="O2193" i="1" s="1"/>
  <c r="H2194" i="1"/>
  <c r="O2194" i="1" s="1"/>
  <c r="H2195" i="1"/>
  <c r="O2195" i="1" s="1"/>
  <c r="H2196" i="1"/>
  <c r="O2196" i="1" s="1"/>
  <c r="H2197" i="1"/>
  <c r="O2197" i="1" s="1"/>
  <c r="H2198" i="1"/>
  <c r="O2198" i="1" s="1"/>
  <c r="H2199" i="1"/>
  <c r="O2199" i="1" s="1"/>
  <c r="H2200" i="1"/>
  <c r="O2200" i="1" s="1"/>
  <c r="H2201" i="1"/>
  <c r="O2201" i="1" s="1"/>
  <c r="H2202" i="1"/>
  <c r="O2202" i="1" s="1"/>
  <c r="H2203" i="1"/>
  <c r="O2203" i="1" s="1"/>
  <c r="H2204" i="1"/>
  <c r="O2204" i="1" s="1"/>
  <c r="H2205" i="1"/>
  <c r="O2205" i="1" s="1"/>
  <c r="H2206" i="1"/>
  <c r="O2206" i="1" s="1"/>
  <c r="H2207" i="1"/>
  <c r="O2207" i="1" s="1"/>
  <c r="H2208" i="1"/>
  <c r="O2208" i="1" s="1"/>
  <c r="H2209" i="1"/>
  <c r="O2209" i="1" s="1"/>
  <c r="H2210" i="1"/>
  <c r="O2210" i="1" s="1"/>
  <c r="H2211" i="1"/>
  <c r="O2211" i="1" s="1"/>
  <c r="H2212" i="1"/>
  <c r="O2212" i="1" s="1"/>
  <c r="H2213" i="1"/>
  <c r="O2213" i="1" s="1"/>
  <c r="H2214" i="1"/>
  <c r="O2214" i="1" s="1"/>
  <c r="H2215" i="1"/>
  <c r="O2215" i="1" s="1"/>
  <c r="H2216" i="1"/>
  <c r="O2216" i="1" s="1"/>
  <c r="H2217" i="1"/>
  <c r="O2217" i="1" s="1"/>
  <c r="H2218" i="1"/>
  <c r="O2218" i="1" s="1"/>
  <c r="H2219" i="1"/>
  <c r="O2219" i="1" s="1"/>
  <c r="H2220" i="1"/>
  <c r="O2220" i="1" s="1"/>
  <c r="H2221" i="1"/>
  <c r="O2221" i="1" s="1"/>
  <c r="H2222" i="1"/>
  <c r="O2222" i="1" s="1"/>
  <c r="H2223" i="1"/>
  <c r="O2223" i="1" s="1"/>
  <c r="H2224" i="1"/>
  <c r="O2224" i="1" s="1"/>
  <c r="H2225" i="1"/>
  <c r="O2225" i="1" s="1"/>
  <c r="H2226" i="1"/>
  <c r="O2226" i="1" s="1"/>
  <c r="H2227" i="1"/>
  <c r="O2227" i="1" s="1"/>
  <c r="H2228" i="1"/>
  <c r="O2228" i="1" s="1"/>
  <c r="H2229" i="1"/>
  <c r="O2229" i="1" s="1"/>
  <c r="H2230" i="1"/>
  <c r="O2230" i="1" s="1"/>
  <c r="H2231" i="1"/>
  <c r="O2231" i="1" s="1"/>
  <c r="H2232" i="1"/>
  <c r="O2232" i="1" s="1"/>
  <c r="H2233" i="1"/>
  <c r="O2233" i="1" s="1"/>
  <c r="H2234" i="1"/>
  <c r="O2234" i="1" s="1"/>
  <c r="H2235" i="1"/>
  <c r="O2235" i="1" s="1"/>
  <c r="H2236" i="1"/>
  <c r="O2236" i="1" s="1"/>
  <c r="H2237" i="1"/>
  <c r="O2237" i="1" s="1"/>
  <c r="H2238" i="1"/>
  <c r="O2238" i="1" s="1"/>
  <c r="H2239" i="1"/>
  <c r="O2239" i="1" s="1"/>
  <c r="H2240" i="1"/>
  <c r="O2240" i="1" s="1"/>
  <c r="H2241" i="1"/>
  <c r="O2241" i="1" s="1"/>
  <c r="H2242" i="1"/>
  <c r="O2242" i="1" s="1"/>
  <c r="H2243" i="1"/>
  <c r="O2243" i="1" s="1"/>
  <c r="H2244" i="1"/>
  <c r="O2244" i="1" s="1"/>
  <c r="H2245" i="1"/>
  <c r="O2245" i="1" s="1"/>
  <c r="H2246" i="1"/>
  <c r="O2246" i="1" s="1"/>
  <c r="H2247" i="1"/>
  <c r="O2247" i="1" s="1"/>
  <c r="H2248" i="1"/>
  <c r="O2248" i="1" s="1"/>
  <c r="H2249" i="1"/>
  <c r="O2249" i="1" s="1"/>
  <c r="H2250" i="1"/>
  <c r="O2250" i="1" s="1"/>
  <c r="H2251" i="1"/>
  <c r="O2251" i="1" s="1"/>
  <c r="H2252" i="1"/>
  <c r="O2252" i="1" s="1"/>
  <c r="H2253" i="1"/>
  <c r="O2253" i="1" s="1"/>
  <c r="H2254" i="1"/>
  <c r="O2254" i="1" s="1"/>
  <c r="H2255" i="1"/>
  <c r="O2255" i="1" s="1"/>
  <c r="H2256" i="1"/>
  <c r="O2256" i="1" s="1"/>
  <c r="H2257" i="1"/>
  <c r="O2257" i="1" s="1"/>
  <c r="H2258" i="1"/>
  <c r="O2258" i="1" s="1"/>
  <c r="H2259" i="1"/>
  <c r="O2259" i="1" s="1"/>
  <c r="H2260" i="1"/>
  <c r="O2260" i="1" s="1"/>
  <c r="H2261" i="1"/>
  <c r="O2261" i="1" s="1"/>
  <c r="H2262" i="1"/>
  <c r="O2262" i="1" s="1"/>
  <c r="H2263" i="1"/>
  <c r="O2263" i="1" s="1"/>
  <c r="H2264" i="1"/>
  <c r="O2264" i="1" s="1"/>
  <c r="H2265" i="1"/>
  <c r="O2265" i="1" s="1"/>
  <c r="H2266" i="1"/>
  <c r="O2266" i="1" s="1"/>
  <c r="H2267" i="1"/>
  <c r="O2267" i="1" s="1"/>
  <c r="H2268" i="1"/>
  <c r="O2268" i="1" s="1"/>
  <c r="H2269" i="1"/>
  <c r="O2269" i="1" s="1"/>
  <c r="H2270" i="1"/>
  <c r="O2270" i="1" s="1"/>
  <c r="H2271" i="1"/>
  <c r="O2271" i="1" s="1"/>
  <c r="H2272" i="1"/>
  <c r="O2272" i="1" s="1"/>
  <c r="H2273" i="1"/>
  <c r="O2273" i="1" s="1"/>
  <c r="H2274" i="1"/>
  <c r="O2274" i="1" s="1"/>
  <c r="H2275" i="1"/>
  <c r="O2275" i="1" s="1"/>
  <c r="H2276" i="1"/>
  <c r="O2276" i="1" s="1"/>
  <c r="H2277" i="1"/>
  <c r="O2277" i="1" s="1"/>
  <c r="H2278" i="1"/>
  <c r="O2278" i="1" s="1"/>
  <c r="H2279" i="1"/>
  <c r="O2279" i="1" s="1"/>
  <c r="H2280" i="1"/>
  <c r="O2280" i="1" s="1"/>
  <c r="H2281" i="1"/>
  <c r="O2281" i="1" s="1"/>
  <c r="H2282" i="1"/>
  <c r="O2282" i="1" s="1"/>
  <c r="H2283" i="1"/>
  <c r="O2283" i="1" s="1"/>
  <c r="H2284" i="1"/>
  <c r="O2284" i="1" s="1"/>
  <c r="H2285" i="1"/>
  <c r="O2285" i="1" s="1"/>
  <c r="H2286" i="1"/>
  <c r="O2286" i="1" s="1"/>
  <c r="H2287" i="1"/>
  <c r="O2287" i="1" s="1"/>
  <c r="H2288" i="1"/>
  <c r="O2288" i="1" s="1"/>
  <c r="H2289" i="1"/>
  <c r="O2289" i="1" s="1"/>
  <c r="H2290" i="1"/>
  <c r="O2290" i="1" s="1"/>
  <c r="H2291" i="1"/>
  <c r="O2291" i="1" s="1"/>
  <c r="H2292" i="1"/>
  <c r="O2292" i="1" s="1"/>
  <c r="H2293" i="1"/>
  <c r="O2293" i="1" s="1"/>
  <c r="H2294" i="1"/>
  <c r="O2294" i="1" s="1"/>
  <c r="H2295" i="1"/>
  <c r="O2295" i="1" s="1"/>
  <c r="H2296" i="1"/>
  <c r="O2296" i="1" s="1"/>
  <c r="H2297" i="1"/>
  <c r="O2297" i="1" s="1"/>
  <c r="H2298" i="1"/>
  <c r="O2298" i="1" s="1"/>
  <c r="H2299" i="1"/>
  <c r="O2299" i="1" s="1"/>
  <c r="H2300" i="1"/>
  <c r="O2300" i="1" s="1"/>
  <c r="H2301" i="1"/>
  <c r="O2301" i="1" s="1"/>
  <c r="H2302" i="1"/>
  <c r="O2302" i="1" s="1"/>
  <c r="H2303" i="1"/>
  <c r="O2303" i="1" s="1"/>
  <c r="H2304" i="1"/>
  <c r="O2304" i="1" s="1"/>
  <c r="H2305" i="1"/>
  <c r="O2305" i="1" s="1"/>
  <c r="H2306" i="1"/>
  <c r="O2306" i="1" s="1"/>
  <c r="H2307" i="1"/>
  <c r="O2307" i="1" s="1"/>
  <c r="H2308" i="1"/>
  <c r="O2308" i="1" s="1"/>
  <c r="H2309" i="1"/>
  <c r="O2309" i="1" s="1"/>
  <c r="H2310" i="1"/>
  <c r="O2310" i="1" s="1"/>
  <c r="H2311" i="1"/>
  <c r="O2311" i="1" s="1"/>
  <c r="H2312" i="1"/>
  <c r="O2312" i="1" s="1"/>
  <c r="H2313" i="1"/>
  <c r="O2313" i="1" s="1"/>
  <c r="H2314" i="1"/>
  <c r="O2314" i="1" s="1"/>
  <c r="H2315" i="1"/>
  <c r="O2315" i="1" s="1"/>
  <c r="H2316" i="1"/>
  <c r="O2316" i="1" s="1"/>
  <c r="H2317" i="1"/>
  <c r="O2317" i="1" s="1"/>
  <c r="H2318" i="1"/>
  <c r="O2318" i="1" s="1"/>
  <c r="H2319" i="1"/>
  <c r="O2319" i="1" s="1"/>
  <c r="H2320" i="1"/>
  <c r="O2320" i="1" s="1"/>
  <c r="H2321" i="1"/>
  <c r="O2321" i="1" s="1"/>
  <c r="H2322" i="1"/>
  <c r="O2322" i="1" s="1"/>
  <c r="H2323" i="1"/>
  <c r="O2323" i="1" s="1"/>
  <c r="H2324" i="1"/>
  <c r="O2324" i="1" s="1"/>
  <c r="H2325" i="1"/>
  <c r="O2325" i="1" s="1"/>
  <c r="H2326" i="1"/>
  <c r="O2326" i="1" s="1"/>
  <c r="H2327" i="1"/>
  <c r="O2327" i="1" s="1"/>
  <c r="H2328" i="1"/>
  <c r="O2328" i="1" s="1"/>
  <c r="H2329" i="1"/>
  <c r="O2329" i="1" s="1"/>
  <c r="H2330" i="1"/>
  <c r="O2330" i="1" s="1"/>
  <c r="H2331" i="1"/>
  <c r="O2331" i="1" s="1"/>
  <c r="H2332" i="1"/>
  <c r="O2332" i="1" s="1"/>
  <c r="H2333" i="1"/>
  <c r="O2333" i="1" s="1"/>
  <c r="H2334" i="1"/>
  <c r="O2334" i="1" s="1"/>
  <c r="H2335" i="1"/>
  <c r="O2335" i="1" s="1"/>
  <c r="H2336" i="1"/>
  <c r="O2336" i="1" s="1"/>
  <c r="H2337" i="1"/>
  <c r="O2337" i="1" s="1"/>
  <c r="H2338" i="1"/>
  <c r="O2338" i="1" s="1"/>
  <c r="H2339" i="1"/>
  <c r="O2339" i="1" s="1"/>
  <c r="H2340" i="1"/>
  <c r="O2340" i="1" s="1"/>
  <c r="H2341" i="1"/>
  <c r="O2341" i="1" s="1"/>
  <c r="H2342" i="1"/>
  <c r="O2342" i="1" s="1"/>
  <c r="H2343" i="1"/>
  <c r="O2343" i="1" s="1"/>
  <c r="H2344" i="1"/>
  <c r="O2344" i="1" s="1"/>
  <c r="H2345" i="1"/>
  <c r="O2345" i="1" s="1"/>
  <c r="H2346" i="1"/>
  <c r="O2346" i="1" s="1"/>
  <c r="H2347" i="1"/>
  <c r="O2347" i="1" s="1"/>
  <c r="H2348" i="1"/>
  <c r="O2348" i="1" s="1"/>
  <c r="H2349" i="1"/>
  <c r="O2349" i="1" s="1"/>
  <c r="H2350" i="1"/>
  <c r="O2350" i="1" s="1"/>
  <c r="H2351" i="1"/>
  <c r="O2351" i="1" s="1"/>
  <c r="H2352" i="1"/>
  <c r="O2352" i="1" s="1"/>
  <c r="H2353" i="1"/>
  <c r="O2353" i="1" s="1"/>
  <c r="H2354" i="1"/>
  <c r="O2354" i="1" s="1"/>
  <c r="H2355" i="1"/>
  <c r="O2355" i="1" s="1"/>
  <c r="H2356" i="1"/>
  <c r="O2356" i="1" s="1"/>
  <c r="H2357" i="1"/>
  <c r="O2357" i="1" s="1"/>
  <c r="H2358" i="1"/>
  <c r="O2358" i="1" s="1"/>
  <c r="H2359" i="1"/>
  <c r="O2359" i="1" s="1"/>
  <c r="H2360" i="1"/>
  <c r="O2360" i="1" s="1"/>
  <c r="H2361" i="1"/>
  <c r="O2361" i="1" s="1"/>
  <c r="H2362" i="1"/>
  <c r="O2362" i="1" s="1"/>
  <c r="H2363" i="1"/>
  <c r="O2363" i="1" s="1"/>
  <c r="H2364" i="1"/>
  <c r="O2364" i="1" s="1"/>
  <c r="H2365" i="1"/>
  <c r="O2365" i="1" s="1"/>
  <c r="H2366" i="1"/>
  <c r="O2366" i="1" s="1"/>
  <c r="H2367" i="1"/>
  <c r="O2367" i="1" s="1"/>
  <c r="H2368" i="1"/>
  <c r="O2368" i="1" s="1"/>
  <c r="H2369" i="1"/>
  <c r="O2369" i="1" s="1"/>
  <c r="H2370" i="1"/>
  <c r="O2370" i="1" s="1"/>
  <c r="H2371" i="1"/>
  <c r="O2371" i="1" s="1"/>
  <c r="H2372" i="1"/>
  <c r="O2372" i="1" s="1"/>
  <c r="H2373" i="1"/>
  <c r="O2373" i="1" s="1"/>
  <c r="H2374" i="1"/>
  <c r="O2374" i="1" s="1"/>
  <c r="H2375" i="1"/>
  <c r="O2375" i="1" s="1"/>
  <c r="H2376" i="1"/>
  <c r="O2376" i="1" s="1"/>
  <c r="H2377" i="1"/>
  <c r="O2377" i="1" s="1"/>
  <c r="H2378" i="1"/>
  <c r="O2378" i="1" s="1"/>
  <c r="H2379" i="1"/>
  <c r="O2379" i="1" s="1"/>
  <c r="H2380" i="1"/>
  <c r="O2380" i="1" s="1"/>
  <c r="H2381" i="1"/>
  <c r="O2381" i="1" s="1"/>
  <c r="H2382" i="1"/>
  <c r="O2382" i="1" s="1"/>
  <c r="H2383" i="1"/>
  <c r="O2383" i="1" s="1"/>
  <c r="H2384" i="1"/>
  <c r="O2384" i="1" s="1"/>
  <c r="H2385" i="1"/>
  <c r="O2385" i="1" s="1"/>
  <c r="H2386" i="1"/>
  <c r="O2386" i="1" s="1"/>
  <c r="H2387" i="1"/>
  <c r="O2387" i="1" s="1"/>
  <c r="H2388" i="1"/>
  <c r="O2388" i="1" s="1"/>
  <c r="H2389" i="1"/>
  <c r="O2389" i="1" s="1"/>
  <c r="H2390" i="1"/>
  <c r="O2390" i="1" s="1"/>
  <c r="H2391" i="1"/>
  <c r="O2391" i="1" s="1"/>
  <c r="H2392" i="1"/>
  <c r="O2392" i="1" s="1"/>
  <c r="H2393" i="1"/>
  <c r="O2393" i="1" s="1"/>
  <c r="H2394" i="1"/>
  <c r="O2394" i="1" s="1"/>
  <c r="H2395" i="1"/>
  <c r="O2395" i="1" s="1"/>
  <c r="H2396" i="1"/>
  <c r="O2396" i="1" s="1"/>
  <c r="H2397" i="1"/>
  <c r="O2397" i="1" s="1"/>
  <c r="H2398" i="1"/>
  <c r="O2398" i="1" s="1"/>
  <c r="H2399" i="1"/>
  <c r="O2399" i="1" s="1"/>
  <c r="H2400" i="1"/>
  <c r="O2400" i="1" s="1"/>
  <c r="H2401" i="1"/>
  <c r="O2401" i="1" s="1"/>
  <c r="H2402" i="1"/>
  <c r="O2402" i="1" s="1"/>
  <c r="H2403" i="1"/>
  <c r="O2403" i="1" s="1"/>
  <c r="H2404" i="1"/>
  <c r="O2404" i="1" s="1"/>
  <c r="H2405" i="1"/>
  <c r="O2405" i="1" s="1"/>
  <c r="H2406" i="1"/>
  <c r="O2406" i="1" s="1"/>
  <c r="H2407" i="1"/>
  <c r="O2407" i="1" s="1"/>
  <c r="H2408" i="1"/>
  <c r="O2408" i="1" s="1"/>
  <c r="H2409" i="1"/>
  <c r="O2409" i="1" s="1"/>
  <c r="H2410" i="1"/>
  <c r="O2410" i="1" s="1"/>
  <c r="H2411" i="1"/>
  <c r="O2411" i="1" s="1"/>
  <c r="H2412" i="1"/>
  <c r="O2412" i="1" s="1"/>
  <c r="H2413" i="1"/>
  <c r="O2413" i="1" s="1"/>
  <c r="H2414" i="1"/>
  <c r="O2414" i="1" s="1"/>
  <c r="H2415" i="1"/>
  <c r="O2415" i="1" s="1"/>
  <c r="H2416" i="1"/>
  <c r="O2416" i="1" s="1"/>
  <c r="H2417" i="1"/>
  <c r="O2417" i="1" s="1"/>
  <c r="H2418" i="1"/>
  <c r="O2418" i="1" s="1"/>
  <c r="H2419" i="1"/>
  <c r="O2419" i="1" s="1"/>
  <c r="H2420" i="1"/>
  <c r="O2420" i="1" s="1"/>
  <c r="H2421" i="1"/>
  <c r="O2421" i="1" s="1"/>
  <c r="H2422" i="1"/>
  <c r="O2422" i="1" s="1"/>
  <c r="H2423" i="1"/>
  <c r="O2423" i="1" s="1"/>
  <c r="H2424" i="1"/>
  <c r="O2424" i="1" s="1"/>
  <c r="H2425" i="1"/>
  <c r="O2425" i="1" s="1"/>
  <c r="H2426" i="1"/>
  <c r="O2426" i="1" s="1"/>
  <c r="H2427" i="1"/>
  <c r="O2427" i="1" s="1"/>
  <c r="H2428" i="1"/>
  <c r="O2428" i="1" s="1"/>
  <c r="H2429" i="1"/>
  <c r="O2429" i="1" s="1"/>
  <c r="H2430" i="1"/>
  <c r="O2430" i="1" s="1"/>
  <c r="H2431" i="1"/>
  <c r="O2431" i="1" s="1"/>
  <c r="H2432" i="1"/>
  <c r="O2432" i="1" s="1"/>
  <c r="H2433" i="1"/>
  <c r="O2433" i="1" s="1"/>
  <c r="H2434" i="1"/>
  <c r="O2434" i="1" s="1"/>
  <c r="H2435" i="1"/>
  <c r="O2435" i="1" s="1"/>
  <c r="H2436" i="1"/>
  <c r="O2436" i="1" s="1"/>
  <c r="H2437" i="1"/>
  <c r="O2437" i="1" s="1"/>
  <c r="H2438" i="1"/>
  <c r="O2438" i="1" s="1"/>
  <c r="H2439" i="1"/>
  <c r="O2439" i="1" s="1"/>
  <c r="H2440" i="1"/>
  <c r="O2440" i="1" s="1"/>
  <c r="H2441" i="1"/>
  <c r="O2441" i="1" s="1"/>
  <c r="H2442" i="1"/>
  <c r="O2442" i="1" s="1"/>
  <c r="H2443" i="1"/>
  <c r="O2443" i="1" s="1"/>
  <c r="H2444" i="1"/>
  <c r="O2444" i="1" s="1"/>
  <c r="H2445" i="1"/>
  <c r="O2445" i="1" s="1"/>
  <c r="H2446" i="1"/>
  <c r="O2446" i="1" s="1"/>
  <c r="H2447" i="1"/>
  <c r="O2447" i="1" s="1"/>
  <c r="H2448" i="1"/>
  <c r="O2448" i="1" s="1"/>
  <c r="H2449" i="1"/>
  <c r="O2449" i="1" s="1"/>
  <c r="H2450" i="1"/>
  <c r="O2450" i="1" s="1"/>
  <c r="H2451" i="1"/>
  <c r="O2451" i="1" s="1"/>
  <c r="H2452" i="1"/>
  <c r="O2452" i="1" s="1"/>
  <c r="H2453" i="1"/>
  <c r="O2453" i="1" s="1"/>
  <c r="H2454" i="1"/>
  <c r="O2454" i="1" s="1"/>
  <c r="H2455" i="1"/>
  <c r="O2455" i="1" s="1"/>
  <c r="H2456" i="1"/>
  <c r="O2456" i="1" s="1"/>
  <c r="H2457" i="1"/>
  <c r="O2457" i="1" s="1"/>
  <c r="H2458" i="1"/>
  <c r="O2458" i="1" s="1"/>
  <c r="H2459" i="1"/>
  <c r="O2459" i="1" s="1"/>
  <c r="H2460" i="1"/>
  <c r="O2460" i="1" s="1"/>
  <c r="H2461" i="1"/>
  <c r="O2461" i="1" s="1"/>
  <c r="H2462" i="1"/>
  <c r="O2462" i="1" s="1"/>
  <c r="H2463" i="1"/>
  <c r="O2463" i="1" s="1"/>
  <c r="H2464" i="1"/>
  <c r="O2464" i="1" s="1"/>
  <c r="H2465" i="1"/>
  <c r="O2465" i="1" s="1"/>
  <c r="H2466" i="1"/>
  <c r="O2466" i="1" s="1"/>
  <c r="H2467" i="1"/>
  <c r="O2467" i="1" s="1"/>
  <c r="H2468" i="1"/>
  <c r="O2468" i="1" s="1"/>
  <c r="H2469" i="1"/>
  <c r="O2469" i="1" s="1"/>
  <c r="H2470" i="1"/>
  <c r="O2470" i="1" s="1"/>
  <c r="H2471" i="1"/>
  <c r="O2471" i="1" s="1"/>
  <c r="H2472" i="1"/>
  <c r="O2472" i="1" s="1"/>
  <c r="H2473" i="1"/>
  <c r="O2473" i="1" s="1"/>
  <c r="H2474" i="1"/>
  <c r="O2474" i="1" s="1"/>
  <c r="H2475" i="1"/>
  <c r="O2475" i="1" s="1"/>
  <c r="H2476" i="1"/>
  <c r="O2476" i="1" s="1"/>
  <c r="H2477" i="1"/>
  <c r="O2477" i="1" s="1"/>
  <c r="H2478" i="1"/>
  <c r="O2478" i="1" s="1"/>
  <c r="H2479" i="1"/>
  <c r="O2479" i="1" s="1"/>
  <c r="H2480" i="1"/>
  <c r="O2480" i="1" s="1"/>
  <c r="H2481" i="1"/>
  <c r="O2481" i="1" s="1"/>
  <c r="H2482" i="1"/>
  <c r="O2482" i="1" s="1"/>
  <c r="H2483" i="1"/>
  <c r="O2483" i="1" s="1"/>
  <c r="H2484" i="1"/>
  <c r="O2484" i="1" s="1"/>
  <c r="H2485" i="1"/>
  <c r="O2485" i="1" s="1"/>
  <c r="H2486" i="1"/>
  <c r="O2486" i="1" s="1"/>
  <c r="H2487" i="1"/>
  <c r="O2487" i="1" s="1"/>
  <c r="H2488" i="1"/>
  <c r="O2488" i="1" s="1"/>
  <c r="H2489" i="1"/>
  <c r="O2489" i="1" s="1"/>
  <c r="H2490" i="1"/>
  <c r="O2490" i="1" s="1"/>
  <c r="H2491" i="1"/>
  <c r="O2491" i="1" s="1"/>
  <c r="H2492" i="1"/>
  <c r="O2492" i="1" s="1"/>
  <c r="H2493" i="1"/>
  <c r="O2493" i="1" s="1"/>
  <c r="H2494" i="1"/>
  <c r="O2494" i="1" s="1"/>
  <c r="H2495" i="1"/>
  <c r="O2495" i="1" s="1"/>
  <c r="H2496" i="1"/>
  <c r="O2496" i="1" s="1"/>
  <c r="H2497" i="1"/>
  <c r="O2497" i="1" s="1"/>
  <c r="H2498" i="1"/>
  <c r="O2498" i="1" s="1"/>
  <c r="H2499" i="1"/>
  <c r="O2499" i="1" s="1"/>
  <c r="H2500" i="1"/>
  <c r="O2500" i="1" s="1"/>
  <c r="H2501" i="1"/>
  <c r="O2501" i="1" s="1"/>
  <c r="H2502" i="1"/>
  <c r="O2502" i="1" s="1"/>
  <c r="H2503" i="1"/>
  <c r="O2503" i="1" s="1"/>
  <c r="H2504" i="1"/>
  <c r="O2504" i="1" s="1"/>
  <c r="H2505" i="1"/>
  <c r="O2505" i="1" s="1"/>
  <c r="H2506" i="1"/>
  <c r="O2506" i="1" s="1"/>
  <c r="H2507" i="1"/>
  <c r="O2507" i="1" s="1"/>
  <c r="H2508" i="1"/>
  <c r="O2508" i="1" s="1"/>
  <c r="H2509" i="1"/>
  <c r="O2509" i="1" s="1"/>
  <c r="H2510" i="1"/>
  <c r="O2510" i="1" s="1"/>
  <c r="H2511" i="1"/>
  <c r="O2511" i="1" s="1"/>
  <c r="H2512" i="1"/>
  <c r="O2512" i="1" s="1"/>
  <c r="H2513" i="1"/>
  <c r="O2513" i="1" s="1"/>
  <c r="H2514" i="1"/>
  <c r="O2514" i="1" s="1"/>
  <c r="H2515" i="1"/>
  <c r="O2515" i="1" s="1"/>
  <c r="H2516" i="1"/>
  <c r="O2516" i="1" s="1"/>
  <c r="H2517" i="1"/>
  <c r="O2517" i="1" s="1"/>
  <c r="H2518" i="1"/>
  <c r="O2518" i="1" s="1"/>
  <c r="H2519" i="1"/>
  <c r="O2519" i="1" s="1"/>
  <c r="H2520" i="1"/>
  <c r="O2520" i="1" s="1"/>
  <c r="H2521" i="1"/>
  <c r="O2521" i="1" s="1"/>
  <c r="H2522" i="1"/>
  <c r="O2522" i="1" s="1"/>
  <c r="H2523" i="1"/>
  <c r="O2523" i="1" s="1"/>
  <c r="H2524" i="1"/>
  <c r="O2524" i="1" s="1"/>
  <c r="H2525" i="1"/>
  <c r="O2525" i="1" s="1"/>
  <c r="H2526" i="1"/>
  <c r="O2526" i="1" s="1"/>
  <c r="H2527" i="1"/>
  <c r="O2527" i="1" s="1"/>
  <c r="H2528" i="1"/>
  <c r="O2528" i="1" s="1"/>
  <c r="H2529" i="1"/>
  <c r="O2529" i="1" s="1"/>
  <c r="H2530" i="1"/>
  <c r="O2530" i="1" s="1"/>
  <c r="H2531" i="1"/>
  <c r="O2531" i="1" s="1"/>
  <c r="H2532" i="1"/>
  <c r="O2532" i="1" s="1"/>
  <c r="H2533" i="1"/>
  <c r="O2533" i="1" s="1"/>
  <c r="H2534" i="1"/>
  <c r="O2534" i="1" s="1"/>
  <c r="H2535" i="1"/>
  <c r="O2535" i="1" s="1"/>
  <c r="H2536" i="1"/>
  <c r="O2536" i="1" s="1"/>
  <c r="H2537" i="1"/>
  <c r="O2537" i="1" s="1"/>
  <c r="H2538" i="1"/>
  <c r="O2538" i="1" s="1"/>
  <c r="H2539" i="1"/>
  <c r="O2539" i="1" s="1"/>
  <c r="H2540" i="1"/>
  <c r="O2540" i="1" s="1"/>
  <c r="H2541" i="1"/>
  <c r="O2541" i="1" s="1"/>
  <c r="H2542" i="1"/>
  <c r="O2542" i="1" s="1"/>
  <c r="H2543" i="1"/>
  <c r="O2543" i="1" s="1"/>
  <c r="H2544" i="1"/>
  <c r="O2544" i="1" s="1"/>
  <c r="H2545" i="1"/>
  <c r="O2545" i="1" s="1"/>
  <c r="H2546" i="1"/>
  <c r="O2546" i="1" s="1"/>
  <c r="H2547" i="1"/>
  <c r="O2547" i="1" s="1"/>
  <c r="H2548" i="1"/>
  <c r="O2548" i="1" s="1"/>
  <c r="H2549" i="1"/>
  <c r="O2549" i="1" s="1"/>
  <c r="H2550" i="1"/>
  <c r="O2550" i="1" s="1"/>
  <c r="H2551" i="1"/>
  <c r="O2551" i="1" s="1"/>
  <c r="H2552" i="1"/>
  <c r="O2552" i="1" s="1"/>
  <c r="H2553" i="1"/>
  <c r="O2553" i="1" s="1"/>
  <c r="H2554" i="1"/>
  <c r="O2554" i="1" s="1"/>
  <c r="H2555" i="1"/>
  <c r="O2555" i="1" s="1"/>
  <c r="H2556" i="1"/>
  <c r="O2556" i="1" s="1"/>
  <c r="H2557" i="1"/>
  <c r="O2557" i="1" s="1"/>
  <c r="H2558" i="1"/>
  <c r="O2558" i="1" s="1"/>
  <c r="H2559" i="1"/>
  <c r="O2559" i="1" s="1"/>
  <c r="H2560" i="1"/>
  <c r="O2560" i="1" s="1"/>
  <c r="H2561" i="1"/>
  <c r="O2561" i="1" s="1"/>
  <c r="H2562" i="1"/>
  <c r="O2562" i="1" s="1"/>
  <c r="H2563" i="1"/>
  <c r="O2563" i="1" s="1"/>
  <c r="H2564" i="1"/>
  <c r="O2564" i="1" s="1"/>
  <c r="H2565" i="1"/>
  <c r="O2565" i="1" s="1"/>
  <c r="H2566" i="1"/>
  <c r="O2566" i="1" s="1"/>
  <c r="H2567" i="1"/>
  <c r="O2567" i="1" s="1"/>
  <c r="H2568" i="1"/>
  <c r="O2568" i="1" s="1"/>
  <c r="H2569" i="1"/>
  <c r="O2569" i="1" s="1"/>
  <c r="H2570" i="1"/>
  <c r="O2570" i="1" s="1"/>
  <c r="H2571" i="1"/>
  <c r="O2571" i="1" s="1"/>
  <c r="H2572" i="1"/>
  <c r="O2572" i="1" s="1"/>
  <c r="H2573" i="1"/>
  <c r="O2573" i="1" s="1"/>
  <c r="H2574" i="1"/>
  <c r="O2574" i="1" s="1"/>
  <c r="H2575" i="1"/>
  <c r="O2575" i="1" s="1"/>
  <c r="H2576" i="1"/>
  <c r="O2576" i="1" s="1"/>
  <c r="H2577" i="1"/>
  <c r="O2577" i="1" s="1"/>
  <c r="H2578" i="1"/>
  <c r="O2578" i="1" s="1"/>
  <c r="H2579" i="1"/>
  <c r="O2579" i="1" s="1"/>
  <c r="H2580" i="1"/>
  <c r="O2580" i="1" s="1"/>
  <c r="H2581" i="1"/>
  <c r="O2581" i="1" s="1"/>
  <c r="H2582" i="1"/>
  <c r="O2582" i="1" s="1"/>
  <c r="H2583" i="1"/>
  <c r="O2583" i="1" s="1"/>
  <c r="H2584" i="1"/>
  <c r="O2584" i="1" s="1"/>
  <c r="H2585" i="1"/>
  <c r="O2585" i="1" s="1"/>
  <c r="H2586" i="1"/>
  <c r="O2586" i="1" s="1"/>
  <c r="H2587" i="1"/>
  <c r="O2587" i="1" s="1"/>
  <c r="H2588" i="1"/>
  <c r="O2588" i="1" s="1"/>
  <c r="H2589" i="1"/>
  <c r="O2589" i="1" s="1"/>
  <c r="H2590" i="1"/>
  <c r="O2590" i="1" s="1"/>
  <c r="H2591" i="1"/>
  <c r="O2591" i="1" s="1"/>
  <c r="H2592" i="1"/>
  <c r="O2592" i="1" s="1"/>
  <c r="H2593" i="1"/>
  <c r="O2593" i="1" s="1"/>
  <c r="H2594" i="1"/>
  <c r="O2594" i="1" s="1"/>
  <c r="H2595" i="1"/>
  <c r="O2595" i="1" s="1"/>
  <c r="H2596" i="1"/>
  <c r="O2596" i="1" s="1"/>
  <c r="H2597" i="1"/>
  <c r="O2597" i="1" s="1"/>
  <c r="H2598" i="1"/>
  <c r="O2598" i="1" s="1"/>
  <c r="H2599" i="1"/>
  <c r="O2599" i="1" s="1"/>
  <c r="H2600" i="1"/>
  <c r="O2600" i="1" s="1"/>
  <c r="H2601" i="1"/>
  <c r="O2601" i="1" s="1"/>
  <c r="H2602" i="1"/>
  <c r="O2602" i="1" s="1"/>
  <c r="H2603" i="1"/>
  <c r="O2603" i="1" s="1"/>
  <c r="H2604" i="1"/>
  <c r="O2604" i="1" s="1"/>
  <c r="H2605" i="1"/>
  <c r="O2605" i="1" s="1"/>
  <c r="H2606" i="1"/>
  <c r="O2606" i="1" s="1"/>
  <c r="H2607" i="1"/>
  <c r="O2607" i="1" s="1"/>
  <c r="H2608" i="1"/>
  <c r="O2608" i="1" s="1"/>
  <c r="H2609" i="1"/>
  <c r="O2609" i="1" s="1"/>
  <c r="H2610" i="1"/>
  <c r="O2610" i="1" s="1"/>
  <c r="H2611" i="1"/>
  <c r="O2611" i="1" s="1"/>
  <c r="H2612" i="1"/>
  <c r="O2612" i="1" s="1"/>
  <c r="H2613" i="1"/>
  <c r="O2613" i="1" s="1"/>
  <c r="H2614" i="1"/>
  <c r="O2614" i="1" s="1"/>
  <c r="H2615" i="1"/>
  <c r="O2615" i="1" s="1"/>
  <c r="H2616" i="1"/>
  <c r="O2616" i="1" s="1"/>
  <c r="H2617" i="1"/>
  <c r="O2617" i="1" s="1"/>
  <c r="H2618" i="1"/>
  <c r="O2618" i="1" s="1"/>
  <c r="H2619" i="1"/>
  <c r="O2619" i="1" s="1"/>
  <c r="H2620" i="1"/>
  <c r="O2620" i="1" s="1"/>
  <c r="H2621" i="1"/>
  <c r="O2621" i="1" s="1"/>
  <c r="H2622" i="1"/>
  <c r="O2622" i="1" s="1"/>
  <c r="H2623" i="1"/>
  <c r="O2623" i="1" s="1"/>
  <c r="H2624" i="1"/>
  <c r="O2624" i="1" s="1"/>
  <c r="H2625" i="1"/>
  <c r="O2625" i="1" s="1"/>
  <c r="H2626" i="1"/>
  <c r="O2626" i="1" s="1"/>
  <c r="H2627" i="1"/>
  <c r="O2627" i="1" s="1"/>
  <c r="H2628" i="1"/>
  <c r="O2628" i="1" s="1"/>
  <c r="H2629" i="1"/>
  <c r="O2629" i="1" s="1"/>
  <c r="H2630" i="1"/>
  <c r="O2630" i="1" s="1"/>
  <c r="H2631" i="1"/>
  <c r="O2631" i="1" s="1"/>
  <c r="H2632" i="1"/>
  <c r="O2632" i="1" s="1"/>
  <c r="H2633" i="1"/>
  <c r="O2633" i="1" s="1"/>
  <c r="H2634" i="1"/>
  <c r="O2634" i="1" s="1"/>
  <c r="H2635" i="1"/>
  <c r="O2635" i="1" s="1"/>
  <c r="H2636" i="1"/>
  <c r="O2636" i="1" s="1"/>
  <c r="H2637" i="1"/>
  <c r="O2637" i="1" s="1"/>
  <c r="H2638" i="1"/>
  <c r="O2638" i="1" s="1"/>
  <c r="H2639" i="1"/>
  <c r="O2639" i="1" s="1"/>
  <c r="H2640" i="1"/>
  <c r="O2640" i="1" s="1"/>
  <c r="H2641" i="1"/>
  <c r="O2641" i="1" s="1"/>
  <c r="H2642" i="1"/>
  <c r="O2642" i="1" s="1"/>
  <c r="H2643" i="1"/>
  <c r="O2643" i="1" s="1"/>
  <c r="H2644" i="1"/>
  <c r="O2644" i="1" s="1"/>
  <c r="H2645" i="1"/>
  <c r="O2645" i="1" s="1"/>
  <c r="H2646" i="1"/>
  <c r="O2646" i="1" s="1"/>
  <c r="H2647" i="1"/>
  <c r="O2647" i="1" s="1"/>
  <c r="H2648" i="1"/>
  <c r="O2648" i="1" s="1"/>
  <c r="H2649" i="1"/>
  <c r="O2649" i="1" s="1"/>
  <c r="H2650" i="1"/>
  <c r="O2650" i="1" s="1"/>
  <c r="H2651" i="1"/>
  <c r="O2651" i="1" s="1"/>
  <c r="H2652" i="1"/>
  <c r="O2652" i="1" s="1"/>
  <c r="H2653" i="1"/>
  <c r="O2653" i="1" s="1"/>
  <c r="H2654" i="1"/>
  <c r="O2654" i="1" s="1"/>
  <c r="H2655" i="1"/>
  <c r="O2655" i="1" s="1"/>
  <c r="H2656" i="1"/>
  <c r="O2656" i="1" s="1"/>
  <c r="H2657" i="1"/>
  <c r="O2657" i="1" s="1"/>
  <c r="H2658" i="1"/>
  <c r="O2658" i="1" s="1"/>
  <c r="H2659" i="1"/>
  <c r="O2659" i="1" s="1"/>
  <c r="H2660" i="1"/>
  <c r="O2660" i="1" s="1"/>
  <c r="H2661" i="1"/>
  <c r="O2661" i="1" s="1"/>
  <c r="H2662" i="1"/>
  <c r="O2662" i="1" s="1"/>
  <c r="H2663" i="1"/>
  <c r="O2663" i="1" s="1"/>
  <c r="H2664" i="1"/>
  <c r="O2664" i="1" s="1"/>
  <c r="H2665" i="1"/>
  <c r="O2665" i="1" s="1"/>
  <c r="H2666" i="1"/>
  <c r="O2666" i="1" s="1"/>
  <c r="H2667" i="1"/>
  <c r="O2667" i="1" s="1"/>
  <c r="H2668" i="1"/>
  <c r="O2668" i="1" s="1"/>
  <c r="H2669" i="1"/>
  <c r="O2669" i="1" s="1"/>
  <c r="H2670" i="1"/>
  <c r="O2670" i="1" s="1"/>
  <c r="H2671" i="1"/>
  <c r="O2671" i="1" s="1"/>
  <c r="H2672" i="1"/>
  <c r="O2672" i="1" s="1"/>
  <c r="H2673" i="1"/>
  <c r="O2673" i="1" s="1"/>
  <c r="H2674" i="1"/>
  <c r="O2674" i="1" s="1"/>
  <c r="H2675" i="1"/>
  <c r="O2675" i="1" s="1"/>
  <c r="H2676" i="1"/>
  <c r="O2676" i="1" s="1"/>
  <c r="H2677" i="1"/>
  <c r="O2677" i="1" s="1"/>
  <c r="H2678" i="1"/>
  <c r="O2678" i="1" s="1"/>
  <c r="H2679" i="1"/>
  <c r="O2679" i="1" s="1"/>
  <c r="H2680" i="1"/>
  <c r="O2680" i="1" s="1"/>
  <c r="H2681" i="1"/>
  <c r="O2681" i="1" s="1"/>
  <c r="H2682" i="1"/>
  <c r="O2682" i="1" s="1"/>
  <c r="H2683" i="1"/>
  <c r="O2683" i="1" s="1"/>
  <c r="H2684" i="1"/>
  <c r="O2684" i="1" s="1"/>
  <c r="H2685" i="1"/>
  <c r="O2685" i="1" s="1"/>
  <c r="H2686" i="1"/>
  <c r="O2686" i="1" s="1"/>
  <c r="H2687" i="1"/>
  <c r="O2687" i="1" s="1"/>
  <c r="H2688" i="1"/>
  <c r="O2688" i="1" s="1"/>
  <c r="H2689" i="1"/>
  <c r="O2689" i="1" s="1"/>
  <c r="H2690" i="1"/>
  <c r="O2690" i="1" s="1"/>
  <c r="H2691" i="1"/>
  <c r="O2691" i="1" s="1"/>
  <c r="H2692" i="1"/>
  <c r="O2692" i="1" s="1"/>
  <c r="H2693" i="1"/>
  <c r="O2693" i="1" s="1"/>
  <c r="H2694" i="1"/>
  <c r="O2694" i="1" s="1"/>
  <c r="H2695" i="1"/>
  <c r="O2695" i="1" s="1"/>
  <c r="H2696" i="1"/>
  <c r="O2696" i="1" s="1"/>
  <c r="H2697" i="1"/>
  <c r="O2697" i="1" s="1"/>
  <c r="H2698" i="1"/>
  <c r="O2698" i="1" s="1"/>
  <c r="H2699" i="1"/>
  <c r="O2699" i="1" s="1"/>
  <c r="H2700" i="1"/>
  <c r="O2700" i="1" s="1"/>
  <c r="H2701" i="1"/>
  <c r="O2701" i="1" s="1"/>
  <c r="H2702" i="1"/>
  <c r="O2702" i="1" s="1"/>
  <c r="H2703" i="1"/>
  <c r="O2703" i="1" s="1"/>
  <c r="H2704" i="1"/>
  <c r="O2704" i="1" s="1"/>
  <c r="H2705" i="1"/>
  <c r="O2705" i="1" s="1"/>
  <c r="H2706" i="1"/>
  <c r="O2706" i="1" s="1"/>
  <c r="H2707" i="1"/>
  <c r="O2707" i="1" s="1"/>
  <c r="H2708" i="1"/>
  <c r="O2708" i="1" s="1"/>
  <c r="H2709" i="1"/>
  <c r="O2709" i="1" s="1"/>
  <c r="H2710" i="1"/>
  <c r="O2710" i="1" s="1"/>
  <c r="H2711" i="1"/>
  <c r="O2711" i="1" s="1"/>
  <c r="H2712" i="1"/>
  <c r="O2712" i="1" s="1"/>
  <c r="H3" i="1"/>
  <c r="O3" i="1" s="1"/>
  <c r="P5" i="1"/>
  <c r="P7" i="1"/>
  <c r="P8" i="1"/>
  <c r="P12" i="1"/>
  <c r="P15" i="1"/>
  <c r="P18" i="1"/>
  <c r="P20" i="1"/>
  <c r="P23" i="1"/>
  <c r="P25" i="1"/>
  <c r="P29" i="1"/>
  <c r="P30" i="1"/>
  <c r="P31" i="1"/>
  <c r="P32" i="1"/>
  <c r="P33" i="1"/>
  <c r="P35" i="1"/>
  <c r="P36" i="1"/>
  <c r="P37" i="1"/>
  <c r="P38" i="1"/>
  <c r="P41" i="1"/>
  <c r="P42" i="1"/>
  <c r="P43" i="1"/>
  <c r="P44" i="1"/>
  <c r="P47" i="1"/>
  <c r="P48" i="1"/>
  <c r="P49" i="1"/>
  <c r="P50" i="1"/>
  <c r="P51" i="1"/>
  <c r="P52" i="1"/>
  <c r="P53" i="1"/>
  <c r="P54" i="1"/>
  <c r="P55" i="1"/>
  <c r="P58" i="1"/>
  <c r="P59" i="1"/>
  <c r="P61" i="1"/>
  <c r="P62" i="1"/>
  <c r="P63" i="1"/>
  <c r="P64" i="1"/>
  <c r="P65" i="1"/>
  <c r="P66" i="1"/>
  <c r="P67" i="1"/>
  <c r="P68" i="1"/>
  <c r="P70" i="1"/>
  <c r="P72" i="1"/>
  <c r="P73" i="1"/>
  <c r="P74" i="1"/>
  <c r="P77" i="1"/>
  <c r="P78" i="1"/>
  <c r="P80" i="1"/>
  <c r="P83" i="1"/>
  <c r="P84" i="1"/>
  <c r="P85" i="1"/>
  <c r="P86" i="1"/>
  <c r="P87" i="1"/>
  <c r="P89" i="1"/>
  <c r="P92" i="1"/>
  <c r="P93" i="1"/>
  <c r="P97" i="1"/>
  <c r="P101" i="1"/>
  <c r="P105" i="1"/>
  <c r="P107" i="1"/>
  <c r="P109" i="1"/>
  <c r="P110" i="1"/>
  <c r="P113" i="1"/>
  <c r="P114" i="1"/>
  <c r="P116" i="1"/>
  <c r="P118" i="1"/>
  <c r="P122" i="1"/>
  <c r="P129" i="1"/>
  <c r="P130" i="1"/>
  <c r="P131" i="1"/>
  <c r="P138" i="1"/>
  <c r="P139" i="1"/>
  <c r="P140" i="1"/>
  <c r="P141" i="1"/>
  <c r="P142" i="1"/>
  <c r="P143" i="1"/>
  <c r="P145" i="1"/>
  <c r="P147" i="1"/>
  <c r="P149" i="1"/>
  <c r="P150" i="1"/>
  <c r="P151" i="1"/>
  <c r="P152" i="1"/>
  <c r="P154" i="1"/>
  <c r="P155" i="1"/>
  <c r="P160" i="1"/>
  <c r="P163" i="1"/>
  <c r="P164" i="1"/>
  <c r="P167" i="1"/>
  <c r="P168" i="1"/>
  <c r="P170" i="1"/>
  <c r="P176" i="1"/>
  <c r="P177" i="1"/>
  <c r="P178" i="1"/>
  <c r="P179" i="1"/>
  <c r="P180" i="1"/>
  <c r="P181" i="1"/>
  <c r="P182" i="1"/>
  <c r="P183" i="1"/>
  <c r="P184" i="1"/>
  <c r="P187" i="1"/>
  <c r="P189" i="1"/>
  <c r="P200" i="1"/>
  <c r="P202" i="1"/>
  <c r="P203" i="1"/>
  <c r="P205" i="1"/>
  <c r="P207" i="1"/>
  <c r="P210" i="1"/>
  <c r="P213" i="1"/>
  <c r="P214" i="1"/>
  <c r="P215" i="1"/>
  <c r="P217" i="1"/>
  <c r="P218" i="1"/>
  <c r="P220" i="1"/>
  <c r="P222" i="1"/>
  <c r="P223" i="1"/>
  <c r="P224" i="1"/>
  <c r="P225" i="1"/>
  <c r="P226" i="1"/>
  <c r="P227" i="1"/>
  <c r="P229" i="1"/>
  <c r="P231" i="1"/>
  <c r="P235" i="1"/>
  <c r="P236" i="1"/>
  <c r="P238" i="1"/>
  <c r="P240" i="1"/>
  <c r="P241" i="1"/>
  <c r="P243" i="1"/>
  <c r="P244" i="1"/>
  <c r="P246" i="1"/>
  <c r="P250" i="1"/>
  <c r="P251" i="1"/>
  <c r="P252" i="1"/>
  <c r="P254" i="1"/>
  <c r="P255" i="1"/>
  <c r="P256" i="1"/>
  <c r="P257" i="1"/>
  <c r="P259" i="1"/>
  <c r="P260" i="1"/>
  <c r="P269" i="1"/>
  <c r="P270" i="1"/>
  <c r="P271" i="1"/>
  <c r="P273" i="1"/>
  <c r="P274" i="1"/>
  <c r="P276" i="1"/>
  <c r="P278" i="1"/>
  <c r="P279" i="1"/>
  <c r="P280" i="1"/>
  <c r="P287" i="1"/>
  <c r="P288" i="1"/>
  <c r="P295" i="1"/>
  <c r="P297" i="1"/>
  <c r="P300" i="1"/>
  <c r="P301" i="1"/>
  <c r="P302" i="1"/>
  <c r="P303" i="1"/>
  <c r="P305" i="1"/>
  <c r="P307" i="1"/>
  <c r="P308" i="1"/>
  <c r="P310" i="1"/>
  <c r="P311" i="1"/>
  <c r="P312" i="1"/>
  <c r="P314" i="1"/>
  <c r="P315" i="1"/>
  <c r="P316" i="1"/>
  <c r="P318" i="1"/>
  <c r="P320" i="1"/>
  <c r="P322" i="1"/>
  <c r="P323" i="1"/>
  <c r="P324" i="1"/>
  <c r="P327" i="1"/>
  <c r="P330" i="1"/>
  <c r="P331" i="1"/>
  <c r="P333" i="1"/>
  <c r="P334" i="1"/>
  <c r="P336" i="1"/>
  <c r="P338" i="1"/>
  <c r="P339" i="1"/>
  <c r="P340" i="1"/>
  <c r="P341" i="1"/>
  <c r="P343" i="1"/>
  <c r="P347" i="1"/>
  <c r="P350" i="1"/>
  <c r="P351" i="1"/>
  <c r="P352" i="1"/>
  <c r="P355" i="1"/>
  <c r="P356" i="1"/>
  <c r="P357" i="1"/>
  <c r="P358" i="1"/>
  <c r="P359" i="1"/>
  <c r="P360" i="1"/>
  <c r="P361" i="1"/>
  <c r="P363" i="1"/>
  <c r="P365" i="1"/>
  <c r="P366" i="1"/>
  <c r="P370" i="1"/>
  <c r="P371" i="1"/>
  <c r="P375" i="1"/>
  <c r="P376" i="1"/>
  <c r="P377" i="1"/>
  <c r="P379" i="1"/>
  <c r="P381" i="1"/>
  <c r="P384" i="1"/>
  <c r="P386" i="1"/>
  <c r="P387" i="1"/>
  <c r="P393" i="1"/>
  <c r="P395" i="1"/>
  <c r="P396" i="1"/>
  <c r="P402" i="1"/>
  <c r="P403" i="1"/>
  <c r="P404" i="1"/>
  <c r="P411" i="1"/>
  <c r="P413" i="1"/>
  <c r="P416" i="1"/>
  <c r="P417" i="1"/>
  <c r="P418" i="1"/>
  <c r="P419" i="1"/>
  <c r="P420" i="1"/>
  <c r="P427" i="1"/>
  <c r="P429" i="1"/>
  <c r="P430" i="1"/>
  <c r="P431" i="1"/>
  <c r="P432" i="1"/>
  <c r="P434" i="1"/>
  <c r="P435" i="1"/>
  <c r="P436" i="1"/>
  <c r="P437" i="1"/>
  <c r="P439" i="1"/>
  <c r="P441" i="1"/>
  <c r="P442" i="1"/>
  <c r="P443" i="1"/>
  <c r="P445" i="1"/>
  <c r="P449" i="1"/>
  <c r="P451" i="1"/>
  <c r="P452" i="1"/>
  <c r="P455" i="1"/>
  <c r="P461" i="1"/>
  <c r="P462" i="1"/>
  <c r="P464" i="1"/>
  <c r="P466" i="1"/>
  <c r="P468" i="1"/>
  <c r="P471" i="1"/>
  <c r="P475" i="1"/>
  <c r="P480" i="1"/>
  <c r="P481" i="1"/>
  <c r="P482" i="1"/>
  <c r="P483" i="1"/>
  <c r="P485" i="1"/>
  <c r="P487" i="1"/>
  <c r="P496" i="1"/>
  <c r="P497" i="1"/>
  <c r="P498" i="1"/>
  <c r="P501" i="1"/>
  <c r="P502" i="1"/>
  <c r="P505" i="1"/>
  <c r="P506" i="1"/>
  <c r="P507" i="1"/>
  <c r="P508" i="1"/>
  <c r="P509" i="1"/>
  <c r="P510" i="1"/>
  <c r="P511" i="1"/>
  <c r="P513" i="1"/>
  <c r="P515" i="1"/>
  <c r="P516" i="1"/>
  <c r="P517" i="1"/>
  <c r="P519" i="1"/>
  <c r="P520" i="1"/>
  <c r="P521" i="1"/>
  <c r="P522" i="1"/>
  <c r="P523" i="1"/>
  <c r="P524" i="1"/>
  <c r="P525" i="1"/>
  <c r="P526" i="1"/>
  <c r="P528" i="1"/>
  <c r="P529" i="1"/>
  <c r="P530" i="1"/>
  <c r="P531" i="1"/>
  <c r="P532" i="1"/>
  <c r="P533" i="1"/>
  <c r="P534" i="1"/>
  <c r="P536" i="1"/>
  <c r="P541" i="1"/>
  <c r="P542" i="1"/>
  <c r="P544" i="1"/>
  <c r="P549" i="1"/>
  <c r="P550" i="1"/>
  <c r="P551" i="1"/>
  <c r="P553" i="1"/>
  <c r="P554" i="1"/>
  <c r="P556" i="1"/>
  <c r="P557" i="1"/>
  <c r="P558" i="1"/>
  <c r="P559" i="1"/>
  <c r="P561" i="1"/>
  <c r="P562" i="1"/>
  <c r="P563" i="1"/>
  <c r="P567" i="1"/>
  <c r="P568" i="1"/>
  <c r="P569" i="1"/>
  <c r="P570" i="1"/>
  <c r="P572" i="1"/>
  <c r="P574" i="1"/>
  <c r="P575" i="1"/>
  <c r="P576" i="1"/>
  <c r="P579" i="1"/>
  <c r="P580" i="1"/>
  <c r="P581" i="1"/>
  <c r="P582" i="1"/>
  <c r="P583" i="1"/>
  <c r="P584" i="1"/>
  <c r="P586" i="1"/>
  <c r="P587" i="1"/>
  <c r="P588" i="1"/>
  <c r="P592" i="1"/>
  <c r="P593" i="1"/>
  <c r="P595" i="1"/>
  <c r="P596" i="1"/>
  <c r="P598" i="1"/>
  <c r="P599" i="1"/>
  <c r="P600" i="1"/>
  <c r="P601" i="1"/>
  <c r="P603" i="1"/>
  <c r="P606" i="1"/>
  <c r="P611" i="1"/>
  <c r="P612" i="1"/>
  <c r="P614" i="1"/>
  <c r="P616" i="1"/>
  <c r="P619" i="1"/>
  <c r="P620" i="1"/>
  <c r="P623" i="1"/>
  <c r="P624" i="1"/>
  <c r="P626" i="1"/>
  <c r="P627" i="1"/>
  <c r="P631" i="1"/>
  <c r="P634" i="1"/>
  <c r="P636" i="1"/>
  <c r="P638" i="1"/>
  <c r="P640" i="1"/>
  <c r="P641" i="1"/>
  <c r="P642" i="1"/>
  <c r="P645" i="1"/>
  <c r="P646" i="1"/>
  <c r="P647" i="1"/>
  <c r="P649" i="1"/>
  <c r="P650" i="1"/>
  <c r="P652" i="1"/>
  <c r="P654" i="1"/>
  <c r="P655" i="1"/>
  <c r="P656" i="1"/>
  <c r="P657" i="1"/>
  <c r="P659" i="1"/>
  <c r="P660" i="1"/>
  <c r="P661" i="1"/>
  <c r="P663" i="1"/>
  <c r="P664" i="1"/>
  <c r="P665" i="1"/>
  <c r="P666" i="1"/>
  <c r="P667" i="1"/>
  <c r="P668" i="1"/>
  <c r="P670" i="1"/>
  <c r="P671" i="1"/>
  <c r="P675" i="1"/>
  <c r="P676" i="1"/>
  <c r="P678" i="1"/>
  <c r="P681" i="1"/>
  <c r="P683" i="1"/>
  <c r="P684" i="1"/>
  <c r="P685" i="1"/>
  <c r="P686" i="1"/>
  <c r="P687" i="1"/>
  <c r="P692" i="1"/>
  <c r="P695" i="1"/>
  <c r="P696" i="1"/>
  <c r="P697" i="1"/>
  <c r="P700" i="1"/>
  <c r="P702" i="1"/>
  <c r="P705" i="1"/>
  <c r="P706" i="1"/>
  <c r="P711" i="1"/>
  <c r="P713" i="1"/>
  <c r="P714" i="1"/>
  <c r="P715" i="1"/>
  <c r="P716" i="1"/>
  <c r="P720" i="1"/>
  <c r="P721" i="1"/>
  <c r="P722" i="1"/>
  <c r="P724" i="1"/>
  <c r="P725" i="1"/>
  <c r="P730" i="1"/>
  <c r="P733" i="1"/>
  <c r="P736" i="1"/>
  <c r="P737" i="1"/>
  <c r="P738" i="1"/>
  <c r="P739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4" i="1"/>
  <c r="P758" i="1"/>
  <c r="P759" i="1"/>
  <c r="P760" i="1"/>
  <c r="P761" i="1"/>
  <c r="P762" i="1"/>
  <c r="P763" i="1"/>
  <c r="P765" i="1"/>
  <c r="P766" i="1"/>
  <c r="P767" i="1"/>
  <c r="P768" i="1"/>
  <c r="P769" i="1"/>
  <c r="P772" i="1"/>
  <c r="P773" i="1"/>
  <c r="P774" i="1"/>
  <c r="P776" i="1"/>
  <c r="P777" i="1"/>
  <c r="P780" i="1"/>
  <c r="P781" i="1"/>
  <c r="P782" i="1"/>
  <c r="P783" i="1"/>
  <c r="P785" i="1"/>
  <c r="P786" i="1"/>
  <c r="P788" i="1"/>
  <c r="P789" i="1"/>
  <c r="P790" i="1"/>
  <c r="P795" i="1"/>
  <c r="P796" i="1"/>
  <c r="P797" i="1"/>
  <c r="P798" i="1"/>
  <c r="P799" i="1"/>
  <c r="P800" i="1"/>
  <c r="P801" i="1"/>
  <c r="P803" i="1"/>
  <c r="P806" i="1"/>
  <c r="P807" i="1"/>
  <c r="P810" i="1"/>
  <c r="P811" i="1"/>
  <c r="P812" i="1"/>
  <c r="P815" i="1"/>
  <c r="P817" i="1"/>
  <c r="P818" i="1"/>
  <c r="P822" i="1"/>
  <c r="P825" i="1"/>
  <c r="P826" i="1"/>
  <c r="P827" i="1"/>
  <c r="P830" i="1"/>
  <c r="P831" i="1"/>
  <c r="P833" i="1"/>
  <c r="P835" i="1"/>
  <c r="P836" i="1"/>
  <c r="P838" i="1"/>
  <c r="P841" i="1"/>
  <c r="P842" i="1"/>
  <c r="P843" i="1"/>
  <c r="P844" i="1"/>
  <c r="P845" i="1"/>
  <c r="P847" i="1"/>
  <c r="P848" i="1"/>
  <c r="P849" i="1"/>
  <c r="P850" i="1"/>
  <c r="P855" i="1"/>
  <c r="P857" i="1"/>
  <c r="P858" i="1"/>
  <c r="P859" i="1"/>
  <c r="P860" i="1"/>
  <c r="P863" i="1"/>
  <c r="P864" i="1"/>
  <c r="P865" i="1"/>
  <c r="P866" i="1"/>
  <c r="P868" i="1"/>
  <c r="P869" i="1"/>
  <c r="P870" i="1"/>
  <c r="P872" i="1"/>
  <c r="P873" i="1"/>
  <c r="P874" i="1"/>
  <c r="P875" i="1"/>
  <c r="P878" i="1"/>
  <c r="P879" i="1"/>
  <c r="P880" i="1"/>
  <c r="P881" i="1"/>
  <c r="P882" i="1"/>
  <c r="P883" i="1"/>
  <c r="P884" i="1"/>
  <c r="P891" i="1"/>
  <c r="P892" i="1"/>
  <c r="P894" i="1"/>
  <c r="P896" i="1"/>
  <c r="P897" i="1"/>
  <c r="P898" i="1"/>
  <c r="P900" i="1"/>
  <c r="P901" i="1"/>
  <c r="P902" i="1"/>
  <c r="P906" i="1"/>
  <c r="P907" i="1"/>
  <c r="P908" i="1"/>
  <c r="P909" i="1"/>
  <c r="P910" i="1"/>
  <c r="P913" i="1"/>
  <c r="P914" i="1"/>
  <c r="P916" i="1"/>
  <c r="P917" i="1"/>
  <c r="P918" i="1"/>
  <c r="P921" i="1"/>
  <c r="P923" i="1"/>
  <c r="P925" i="1"/>
  <c r="P927" i="1"/>
  <c r="P928" i="1"/>
  <c r="P930" i="1"/>
  <c r="P931" i="1"/>
  <c r="P932" i="1"/>
  <c r="P933" i="1"/>
  <c r="P938" i="1"/>
  <c r="P939" i="1"/>
  <c r="P941" i="1"/>
  <c r="P942" i="1"/>
  <c r="P944" i="1"/>
  <c r="P945" i="1"/>
  <c r="P947" i="1"/>
  <c r="P948" i="1"/>
  <c r="P949" i="1"/>
  <c r="P954" i="1"/>
  <c r="P955" i="1"/>
  <c r="P956" i="1"/>
  <c r="P957" i="1"/>
  <c r="P958" i="1"/>
  <c r="P960" i="1"/>
  <c r="P961" i="1"/>
  <c r="P963" i="1"/>
  <c r="P964" i="1"/>
  <c r="P965" i="1"/>
  <c r="P967" i="1"/>
  <c r="P968" i="1"/>
  <c r="P969" i="1"/>
  <c r="P971" i="1"/>
  <c r="P972" i="1"/>
  <c r="P973" i="1"/>
  <c r="P974" i="1"/>
  <c r="P977" i="1"/>
  <c r="P979" i="1"/>
  <c r="P980" i="1"/>
  <c r="P982" i="1"/>
  <c r="P983" i="1"/>
  <c r="P984" i="1"/>
  <c r="P985" i="1"/>
  <c r="P986" i="1"/>
  <c r="P987" i="1"/>
  <c r="P988" i="1"/>
  <c r="P989" i="1"/>
  <c r="P991" i="1"/>
  <c r="P992" i="1"/>
  <c r="P993" i="1"/>
  <c r="P994" i="1"/>
  <c r="P995" i="1"/>
  <c r="P996" i="1"/>
  <c r="P997" i="1"/>
  <c r="P998" i="1"/>
  <c r="P1000" i="1"/>
  <c r="P1001" i="1"/>
  <c r="P1002" i="1"/>
  <c r="P1003" i="1"/>
  <c r="P1005" i="1"/>
  <c r="P1006" i="1"/>
  <c r="P1007" i="1"/>
  <c r="P1008" i="1"/>
  <c r="P1009" i="1"/>
  <c r="P1010" i="1"/>
  <c r="P1013" i="1"/>
  <c r="P1019" i="1"/>
  <c r="P1020" i="1"/>
  <c r="P1021" i="1"/>
  <c r="P1022" i="1"/>
  <c r="P1023" i="1"/>
  <c r="P1024" i="1"/>
  <c r="P1025" i="1"/>
  <c r="P1027" i="1"/>
  <c r="P1029" i="1"/>
  <c r="P1030" i="1"/>
  <c r="P1032" i="1"/>
  <c r="P1033" i="1"/>
  <c r="P1034" i="1"/>
  <c r="P1036" i="1"/>
  <c r="P1037" i="1"/>
  <c r="P1038" i="1"/>
  <c r="P1042" i="1"/>
  <c r="P1044" i="1"/>
  <c r="P1045" i="1"/>
  <c r="P1046" i="1"/>
  <c r="P1048" i="1"/>
  <c r="P1049" i="1"/>
  <c r="P1051" i="1"/>
  <c r="P1052" i="1"/>
  <c r="P1053" i="1"/>
  <c r="P1054" i="1"/>
  <c r="P1055" i="1"/>
  <c r="P1056" i="1"/>
  <c r="P1057" i="1"/>
  <c r="P1058" i="1"/>
  <c r="P1059" i="1"/>
  <c r="P1061" i="1"/>
  <c r="P1062" i="1"/>
  <c r="P1065" i="1"/>
  <c r="P1066" i="1"/>
  <c r="P1067" i="1"/>
  <c r="P1069" i="1"/>
  <c r="P1070" i="1"/>
  <c r="P1072" i="1"/>
  <c r="P1075" i="1"/>
  <c r="P1076" i="1"/>
  <c r="P1078" i="1"/>
  <c r="P1080" i="1"/>
  <c r="P1082" i="1"/>
  <c r="P1083" i="1"/>
  <c r="P1086" i="1"/>
  <c r="P1087" i="1"/>
  <c r="P1089" i="1"/>
  <c r="P1092" i="1"/>
  <c r="P1093" i="1"/>
  <c r="P1094" i="1"/>
  <c r="P1095" i="1"/>
  <c r="P1096" i="1"/>
  <c r="P1097" i="1"/>
  <c r="P1098" i="1"/>
  <c r="P1101" i="1"/>
  <c r="P1102" i="1"/>
  <c r="P1103" i="1"/>
  <c r="P1104" i="1"/>
  <c r="P1107" i="1"/>
  <c r="P1109" i="1"/>
  <c r="P1111" i="1"/>
  <c r="P1112" i="1"/>
  <c r="P1113" i="1"/>
  <c r="P1114" i="1"/>
  <c r="P1115" i="1"/>
  <c r="P1116" i="1"/>
  <c r="P1117" i="1"/>
  <c r="P1119" i="1"/>
  <c r="P1123" i="1"/>
  <c r="P1124" i="1"/>
  <c r="P1126" i="1"/>
  <c r="P1128" i="1"/>
  <c r="P1129" i="1"/>
  <c r="P1131" i="1"/>
  <c r="P1134" i="1"/>
  <c r="P1135" i="1"/>
  <c r="P1137" i="1"/>
  <c r="P1138" i="1"/>
  <c r="P1141" i="1"/>
  <c r="P1142" i="1"/>
  <c r="P1143" i="1"/>
  <c r="P1145" i="1"/>
  <c r="P1146" i="1"/>
  <c r="P1147" i="1"/>
  <c r="P1149" i="1"/>
  <c r="P1151" i="1"/>
  <c r="P1152" i="1"/>
  <c r="P1153" i="1"/>
  <c r="P1154" i="1"/>
  <c r="P1156" i="1"/>
  <c r="P1158" i="1"/>
  <c r="P1159" i="1"/>
  <c r="P1160" i="1"/>
  <c r="P1161" i="1"/>
  <c r="P1162" i="1"/>
  <c r="P1165" i="1"/>
  <c r="P1168" i="1"/>
  <c r="P1169" i="1"/>
  <c r="P1170" i="1"/>
  <c r="P1171" i="1"/>
  <c r="P1172" i="1"/>
  <c r="P1173" i="1"/>
  <c r="P1174" i="1"/>
  <c r="P1175" i="1"/>
  <c r="P1176" i="1"/>
  <c r="P1178" i="1"/>
  <c r="P1181" i="1"/>
  <c r="P1182" i="1"/>
  <c r="P1183" i="1"/>
  <c r="P1184" i="1"/>
  <c r="P1187" i="1"/>
  <c r="P1188" i="1"/>
  <c r="P1189" i="1"/>
  <c r="P1194" i="1"/>
  <c r="P1195" i="1"/>
  <c r="P1199" i="1"/>
  <c r="P1201" i="1"/>
  <c r="P1203" i="1"/>
  <c r="P1204" i="1"/>
  <c r="P1211" i="1"/>
  <c r="P1213" i="1"/>
  <c r="P1214" i="1"/>
  <c r="P1215" i="1"/>
  <c r="P1217" i="1"/>
  <c r="P1220" i="1"/>
  <c r="P1221" i="1"/>
  <c r="P1223" i="1"/>
  <c r="P1224" i="1"/>
  <c r="P1226" i="1"/>
  <c r="P1227" i="1"/>
  <c r="P1228" i="1"/>
  <c r="P1231" i="1"/>
  <c r="P1233" i="1"/>
  <c r="P1234" i="1"/>
  <c r="P1235" i="1"/>
  <c r="P1236" i="1"/>
  <c r="P1237" i="1"/>
  <c r="P1238" i="1"/>
  <c r="P1239" i="1"/>
  <c r="P1240" i="1"/>
  <c r="P1241" i="1"/>
  <c r="P1242" i="1"/>
  <c r="P1243" i="1"/>
  <c r="P1248" i="1"/>
  <c r="P1251" i="1"/>
  <c r="P1257" i="1"/>
  <c r="P1258" i="1"/>
  <c r="P1260" i="1"/>
  <c r="P1261" i="1"/>
  <c r="P1264" i="1"/>
  <c r="P1267" i="1"/>
  <c r="P1272" i="1"/>
  <c r="P1276" i="1"/>
  <c r="P1279" i="1"/>
  <c r="P1280" i="1"/>
  <c r="P1281" i="1"/>
  <c r="P1282" i="1"/>
  <c r="P1284" i="1"/>
  <c r="P1286" i="1"/>
  <c r="P1287" i="1"/>
  <c r="P1288" i="1"/>
  <c r="P1290" i="1"/>
  <c r="P1291" i="1"/>
  <c r="P1292" i="1"/>
  <c r="P1293" i="1"/>
  <c r="P1294" i="1"/>
  <c r="P1295" i="1"/>
  <c r="P1296" i="1"/>
  <c r="P1298" i="1"/>
  <c r="P1300" i="1"/>
  <c r="P1301" i="1"/>
  <c r="P1302" i="1"/>
  <c r="P1303" i="1"/>
  <c r="P1304" i="1"/>
  <c r="P1305" i="1"/>
  <c r="P1306" i="1"/>
  <c r="P1308" i="1"/>
  <c r="P1310" i="1"/>
  <c r="P1312" i="1"/>
  <c r="P1313" i="1"/>
  <c r="P1315" i="1"/>
  <c r="P1318" i="1"/>
  <c r="P1319" i="1"/>
  <c r="P1320" i="1"/>
  <c r="P1321" i="1"/>
  <c r="P1322" i="1"/>
  <c r="P1323" i="1"/>
  <c r="P1325" i="1"/>
  <c r="P1326" i="1"/>
  <c r="P1328" i="1"/>
  <c r="P1329" i="1"/>
  <c r="P1330" i="1"/>
  <c r="P1332" i="1"/>
  <c r="P1333" i="1"/>
  <c r="P1335" i="1"/>
  <c r="P1336" i="1"/>
  <c r="P1338" i="1"/>
  <c r="P1340" i="1"/>
  <c r="P1341" i="1"/>
  <c r="P1343" i="1"/>
  <c r="P1346" i="1"/>
  <c r="P1347" i="1"/>
  <c r="P1348" i="1"/>
  <c r="P1349" i="1"/>
  <c r="P1351" i="1"/>
  <c r="P1353" i="1"/>
  <c r="P1355" i="1"/>
  <c r="P1356" i="1"/>
  <c r="P1358" i="1"/>
  <c r="P1360" i="1"/>
  <c r="P1362" i="1"/>
  <c r="P1364" i="1"/>
  <c r="P1366" i="1"/>
  <c r="P1369" i="1"/>
  <c r="P1372" i="1"/>
  <c r="P1373" i="1"/>
  <c r="P1375" i="1"/>
  <c r="P1377" i="1"/>
  <c r="P1378" i="1"/>
  <c r="P1380" i="1"/>
  <c r="P1381" i="1"/>
  <c r="P1382" i="1"/>
  <c r="P1383" i="1"/>
  <c r="P1384" i="1"/>
  <c r="P1387" i="1"/>
  <c r="P1390" i="1"/>
  <c r="P1391" i="1"/>
  <c r="P1394" i="1"/>
  <c r="P1395" i="1"/>
  <c r="P1396" i="1"/>
  <c r="P1397" i="1"/>
  <c r="P1398" i="1"/>
  <c r="P1399" i="1"/>
  <c r="P1400" i="1"/>
  <c r="P1401" i="1"/>
  <c r="P1402" i="1"/>
  <c r="P1406" i="1"/>
  <c r="P1407" i="1"/>
  <c r="P1408" i="1"/>
  <c r="P1409" i="1"/>
  <c r="P1410" i="1"/>
  <c r="P1411" i="1"/>
  <c r="P1412" i="1"/>
  <c r="P1413" i="1"/>
  <c r="P1414" i="1"/>
  <c r="P1415" i="1"/>
  <c r="P1419" i="1"/>
  <c r="P1420" i="1"/>
  <c r="P1421" i="1"/>
  <c r="P1422" i="1"/>
  <c r="P1423" i="1"/>
  <c r="P1425" i="1"/>
  <c r="P1426" i="1"/>
  <c r="P1427" i="1"/>
  <c r="P1428" i="1"/>
  <c r="P1431" i="1"/>
  <c r="P1433" i="1"/>
  <c r="P1434" i="1"/>
  <c r="P1435" i="1"/>
  <c r="P1436" i="1"/>
  <c r="P1437" i="1"/>
  <c r="P1441" i="1"/>
  <c r="P1442" i="1"/>
  <c r="P1443" i="1"/>
  <c r="P1447" i="1"/>
  <c r="P1450" i="1"/>
  <c r="P1451" i="1"/>
  <c r="P1452" i="1"/>
  <c r="P1453" i="1"/>
  <c r="P1457" i="1"/>
  <c r="P1458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7" i="1"/>
  <c r="P1478" i="1"/>
  <c r="P1480" i="1"/>
  <c r="P1484" i="1"/>
  <c r="P1486" i="1"/>
  <c r="P1487" i="1"/>
  <c r="P1491" i="1"/>
  <c r="P1492" i="1"/>
  <c r="P1496" i="1"/>
  <c r="P1498" i="1"/>
  <c r="P1500" i="1"/>
  <c r="P1501" i="1"/>
  <c r="P1502" i="1"/>
  <c r="P1505" i="1"/>
  <c r="P1508" i="1"/>
  <c r="P1509" i="1"/>
  <c r="P1510" i="1"/>
  <c r="P1511" i="1"/>
  <c r="P1512" i="1"/>
  <c r="P1513" i="1"/>
  <c r="P1514" i="1"/>
  <c r="P1516" i="1"/>
  <c r="P1518" i="1"/>
  <c r="P1519" i="1"/>
  <c r="P1521" i="1"/>
  <c r="P1523" i="1"/>
  <c r="P1526" i="1"/>
  <c r="P1528" i="1"/>
  <c r="P1529" i="1"/>
  <c r="P1530" i="1"/>
  <c r="P1532" i="1"/>
  <c r="P1533" i="1"/>
  <c r="P1534" i="1"/>
  <c r="P1537" i="1"/>
  <c r="P1539" i="1"/>
  <c r="P1540" i="1"/>
  <c r="P1541" i="1"/>
  <c r="P1543" i="1"/>
  <c r="P1546" i="1"/>
  <c r="P1547" i="1"/>
  <c r="P1548" i="1"/>
  <c r="P1549" i="1"/>
  <c r="P1550" i="1"/>
  <c r="P1551" i="1"/>
  <c r="P1553" i="1"/>
  <c r="P1554" i="1"/>
  <c r="P1555" i="1"/>
  <c r="P1557" i="1"/>
  <c r="P1562" i="1"/>
  <c r="P1563" i="1"/>
  <c r="P1564" i="1"/>
  <c r="P1567" i="1"/>
  <c r="P1569" i="1"/>
  <c r="P1571" i="1"/>
  <c r="P1573" i="1"/>
  <c r="P1574" i="1"/>
  <c r="P1575" i="1"/>
  <c r="P1578" i="1"/>
  <c r="P1579" i="1"/>
  <c r="P1580" i="1"/>
  <c r="P1581" i="1"/>
  <c r="P1582" i="1"/>
  <c r="P1583" i="1"/>
  <c r="P1586" i="1"/>
  <c r="P1587" i="1"/>
  <c r="P1588" i="1"/>
  <c r="P1589" i="1"/>
  <c r="P1590" i="1"/>
  <c r="P1591" i="1"/>
  <c r="P1592" i="1"/>
  <c r="P1593" i="1"/>
  <c r="P1597" i="1"/>
  <c r="P1600" i="1"/>
  <c r="P1601" i="1"/>
  <c r="P1604" i="1"/>
  <c r="P1605" i="1"/>
  <c r="P1610" i="1"/>
  <c r="P1612" i="1"/>
  <c r="P1613" i="1"/>
  <c r="P1614" i="1"/>
  <c r="P1615" i="1"/>
  <c r="P1616" i="1"/>
  <c r="P1617" i="1"/>
  <c r="P1620" i="1"/>
  <c r="P1621" i="1"/>
  <c r="P1622" i="1"/>
  <c r="P1623" i="1"/>
  <c r="P1625" i="1"/>
  <c r="P1626" i="1"/>
  <c r="P1627" i="1"/>
  <c r="P1628" i="1"/>
  <c r="P1629" i="1"/>
  <c r="P1632" i="1"/>
  <c r="P1633" i="1"/>
  <c r="P1634" i="1"/>
  <c r="P1635" i="1"/>
  <c r="P1636" i="1"/>
  <c r="P1637" i="1"/>
  <c r="P1638" i="1"/>
  <c r="P1640" i="1"/>
  <c r="P1641" i="1"/>
  <c r="P1642" i="1"/>
  <c r="P1643" i="1"/>
  <c r="P1644" i="1"/>
  <c r="P1647" i="1"/>
  <c r="P1649" i="1"/>
  <c r="P1650" i="1"/>
  <c r="P1651" i="1"/>
  <c r="P1652" i="1"/>
  <c r="P1654" i="1"/>
  <c r="P1655" i="1"/>
  <c r="P1656" i="1"/>
  <c r="P1658" i="1"/>
  <c r="P1662" i="1"/>
  <c r="P1665" i="1"/>
  <c r="P1666" i="1"/>
  <c r="P1667" i="1"/>
  <c r="P1670" i="1"/>
  <c r="P1671" i="1"/>
  <c r="P1672" i="1"/>
  <c r="P1674" i="1"/>
  <c r="P1675" i="1"/>
  <c r="P1678" i="1"/>
  <c r="P1679" i="1"/>
  <c r="P1680" i="1"/>
  <c r="P1682" i="1"/>
  <c r="P1687" i="1"/>
  <c r="P1690" i="1"/>
  <c r="P1691" i="1"/>
  <c r="P1694" i="1"/>
  <c r="P1695" i="1"/>
  <c r="P1696" i="1"/>
  <c r="P1698" i="1"/>
  <c r="P1699" i="1"/>
  <c r="P1701" i="1"/>
  <c r="P1702" i="1"/>
  <c r="P1703" i="1"/>
  <c r="P1705" i="1"/>
  <c r="P1707" i="1"/>
  <c r="P1708" i="1"/>
  <c r="P1709" i="1"/>
  <c r="P1711" i="1"/>
  <c r="P1712" i="1"/>
  <c r="P1714" i="1"/>
  <c r="P1716" i="1"/>
  <c r="P1718" i="1"/>
  <c r="P1719" i="1"/>
  <c r="P1721" i="1"/>
  <c r="P1722" i="1"/>
  <c r="P1723" i="1"/>
  <c r="P1724" i="1"/>
  <c r="P1728" i="1"/>
  <c r="P1729" i="1"/>
  <c r="P1734" i="1"/>
  <c r="P1735" i="1"/>
  <c r="P1736" i="1"/>
  <c r="P1737" i="1"/>
  <c r="P1739" i="1"/>
  <c r="P1740" i="1"/>
  <c r="P1741" i="1"/>
  <c r="P1744" i="1"/>
  <c r="P1745" i="1"/>
  <c r="P1746" i="1"/>
  <c r="P1747" i="1"/>
  <c r="P1748" i="1"/>
  <c r="P1751" i="1"/>
  <c r="P1752" i="1"/>
  <c r="P1755" i="1"/>
  <c r="P1758" i="1"/>
  <c r="P1759" i="1"/>
  <c r="P1761" i="1"/>
  <c r="P1762" i="1"/>
  <c r="P1763" i="1"/>
  <c r="P1764" i="1"/>
  <c r="P1765" i="1"/>
  <c r="P1767" i="1"/>
  <c r="P1770" i="1"/>
  <c r="P1771" i="1"/>
  <c r="P1772" i="1"/>
  <c r="P1773" i="1"/>
  <c r="P1774" i="1"/>
  <c r="P1775" i="1"/>
  <c r="P1777" i="1"/>
  <c r="P1778" i="1"/>
  <c r="P1779" i="1"/>
  <c r="P1780" i="1"/>
  <c r="P1781" i="1"/>
  <c r="P1782" i="1"/>
  <c r="P1783" i="1"/>
  <c r="P1785" i="1"/>
  <c r="P1786" i="1"/>
  <c r="P1787" i="1"/>
  <c r="P1792" i="1"/>
  <c r="P1794" i="1"/>
  <c r="P1795" i="1"/>
  <c r="P1800" i="1"/>
  <c r="P1801" i="1"/>
  <c r="P1802" i="1"/>
  <c r="P1803" i="1"/>
  <c r="P1805" i="1"/>
  <c r="P1806" i="1"/>
  <c r="P1807" i="1"/>
  <c r="P1812" i="1"/>
  <c r="P1813" i="1"/>
  <c r="P1814" i="1"/>
  <c r="P1816" i="1"/>
  <c r="P1819" i="1"/>
  <c r="P1823" i="1"/>
  <c r="P1824" i="1"/>
  <c r="P1827" i="1"/>
  <c r="P1830" i="1"/>
  <c r="P1831" i="1"/>
  <c r="P1833" i="1"/>
  <c r="P1835" i="1"/>
  <c r="P1836" i="1"/>
  <c r="P1837" i="1"/>
  <c r="P1839" i="1"/>
  <c r="P1840" i="1"/>
  <c r="P1842" i="1"/>
  <c r="P1843" i="1"/>
  <c r="P1844" i="1"/>
  <c r="P1845" i="1"/>
  <c r="P1846" i="1"/>
  <c r="P1848" i="1"/>
  <c r="P1850" i="1"/>
  <c r="P1851" i="1"/>
  <c r="P1853" i="1"/>
  <c r="P1854" i="1"/>
  <c r="P1855" i="1"/>
  <c r="P1857" i="1"/>
  <c r="P1860" i="1"/>
  <c r="P1861" i="1"/>
  <c r="P1862" i="1"/>
  <c r="P1863" i="1"/>
  <c r="P1864" i="1"/>
  <c r="P1869" i="1"/>
  <c r="P1870" i="1"/>
  <c r="P1871" i="1"/>
  <c r="P1872" i="1"/>
  <c r="P1873" i="1"/>
  <c r="P1874" i="1"/>
  <c r="P1875" i="1"/>
  <c r="P1876" i="1"/>
  <c r="P1880" i="1"/>
  <c r="P1883" i="1"/>
  <c r="P1885" i="1"/>
  <c r="P1886" i="1"/>
  <c r="P1887" i="1"/>
  <c r="P1888" i="1"/>
  <c r="P1889" i="1"/>
  <c r="P1890" i="1"/>
  <c r="P1892" i="1"/>
  <c r="P1894" i="1"/>
  <c r="P1895" i="1"/>
  <c r="P1898" i="1"/>
  <c r="P1901" i="1"/>
  <c r="P1902" i="1"/>
  <c r="P1904" i="1"/>
  <c r="P1906" i="1"/>
  <c r="P1907" i="1"/>
  <c r="P1908" i="1"/>
  <c r="P1909" i="1"/>
  <c r="P1911" i="1"/>
  <c r="P1912" i="1"/>
  <c r="P1913" i="1"/>
  <c r="P1914" i="1"/>
  <c r="P1915" i="1"/>
  <c r="P1916" i="1"/>
  <c r="P1917" i="1"/>
  <c r="P1918" i="1"/>
  <c r="P1919" i="1"/>
  <c r="P1920" i="1"/>
  <c r="P1921" i="1"/>
  <c r="P1922" i="1"/>
  <c r="P1925" i="1"/>
  <c r="P1932" i="1"/>
  <c r="P1933" i="1"/>
  <c r="P1934" i="1"/>
  <c r="P1935" i="1"/>
  <c r="P1936" i="1"/>
  <c r="P1937" i="1"/>
  <c r="P1938" i="1"/>
  <c r="P1939" i="1"/>
  <c r="P1943" i="1"/>
  <c r="P1945" i="1"/>
  <c r="P1948" i="1"/>
  <c r="P1949" i="1"/>
  <c r="P1950" i="1"/>
  <c r="P1951" i="1"/>
  <c r="P1952" i="1"/>
  <c r="P1953" i="1"/>
  <c r="P1954" i="1"/>
  <c r="P1955" i="1"/>
  <c r="P1956" i="1"/>
  <c r="P1957" i="1"/>
  <c r="P1958" i="1"/>
  <c r="P1959" i="1"/>
  <c r="P1961" i="1"/>
  <c r="P1962" i="1"/>
  <c r="P1963" i="1"/>
  <c r="P1965" i="1"/>
  <c r="P1966" i="1"/>
  <c r="P1967" i="1"/>
  <c r="P1968" i="1"/>
  <c r="P1974" i="1"/>
  <c r="P1976" i="1"/>
  <c r="P1977" i="1"/>
  <c r="P1979" i="1"/>
  <c r="P1980" i="1"/>
  <c r="P1981" i="1"/>
  <c r="P1982" i="1"/>
  <c r="P1984" i="1"/>
  <c r="P1985" i="1"/>
  <c r="P1986" i="1"/>
  <c r="P1987" i="1"/>
  <c r="P1991" i="1"/>
  <c r="P1993" i="1"/>
  <c r="P1994" i="1"/>
  <c r="P1995" i="1"/>
  <c r="P1999" i="1"/>
  <c r="P2000" i="1"/>
  <c r="P2001" i="1"/>
  <c r="P2003" i="1"/>
  <c r="P2004" i="1"/>
  <c r="P2005" i="1"/>
  <c r="P2006" i="1"/>
  <c r="P2009" i="1"/>
  <c r="P2010" i="1"/>
  <c r="P2011" i="1"/>
  <c r="P2012" i="1"/>
  <c r="P2014" i="1"/>
  <c r="P2015" i="1"/>
  <c r="P2017" i="1"/>
  <c r="P2019" i="1"/>
  <c r="P2021" i="1"/>
  <c r="P2023" i="1"/>
  <c r="P2024" i="1"/>
  <c r="P2026" i="1"/>
  <c r="P2027" i="1"/>
  <c r="P2028" i="1"/>
  <c r="P2032" i="1"/>
  <c r="P2033" i="1"/>
  <c r="P2034" i="1"/>
  <c r="P2035" i="1"/>
  <c r="P2036" i="1"/>
  <c r="P2041" i="1"/>
  <c r="P2042" i="1"/>
  <c r="P2043" i="1"/>
  <c r="P2044" i="1"/>
  <c r="P2045" i="1"/>
  <c r="P2049" i="1"/>
  <c r="P2052" i="1"/>
  <c r="P2053" i="1"/>
  <c r="P2054" i="1"/>
  <c r="P2055" i="1"/>
  <c r="P2056" i="1"/>
  <c r="P2057" i="1"/>
  <c r="P2058" i="1"/>
  <c r="P2060" i="1"/>
  <c r="P2062" i="1"/>
  <c r="P2064" i="1"/>
  <c r="P2066" i="1"/>
  <c r="P2070" i="1"/>
  <c r="P2071" i="1"/>
  <c r="P2072" i="1"/>
  <c r="P2073" i="1"/>
  <c r="P2074" i="1"/>
  <c r="P2075" i="1"/>
  <c r="P2079" i="1"/>
  <c r="P2084" i="1"/>
  <c r="P2085" i="1"/>
  <c r="P2086" i="1"/>
  <c r="P2091" i="1"/>
  <c r="P2094" i="1"/>
  <c r="P2095" i="1"/>
  <c r="P2096" i="1"/>
  <c r="P2098" i="1"/>
  <c r="P2099" i="1"/>
  <c r="P2102" i="1"/>
  <c r="P2103" i="1"/>
  <c r="P2107" i="1"/>
  <c r="P2111" i="1"/>
  <c r="P2112" i="1"/>
  <c r="P2113" i="1"/>
  <c r="P2115" i="1"/>
  <c r="P2116" i="1"/>
  <c r="P2121" i="1"/>
  <c r="P2124" i="1"/>
  <c r="P2126" i="1"/>
  <c r="P2131" i="1"/>
  <c r="P2132" i="1"/>
  <c r="P2135" i="1"/>
  <c r="P2136" i="1"/>
  <c r="P2140" i="1"/>
  <c r="P2141" i="1"/>
  <c r="P2143" i="1"/>
  <c r="P2144" i="1"/>
  <c r="P2145" i="1"/>
  <c r="P2146" i="1"/>
  <c r="P2147" i="1"/>
  <c r="P2148" i="1"/>
  <c r="P2149" i="1"/>
  <c r="P2150" i="1"/>
  <c r="P2151" i="1"/>
  <c r="P2152" i="1"/>
  <c r="P2153" i="1"/>
  <c r="P2154" i="1"/>
  <c r="P2156" i="1"/>
  <c r="P2158" i="1"/>
  <c r="P2159" i="1"/>
  <c r="P2161" i="1"/>
  <c r="P2163" i="1"/>
  <c r="P2166" i="1"/>
  <c r="P2168" i="1"/>
  <c r="P2169" i="1"/>
  <c r="P2170" i="1"/>
  <c r="P2171" i="1"/>
  <c r="P2172" i="1"/>
  <c r="P2175" i="1"/>
  <c r="P2176" i="1"/>
  <c r="P2177" i="1"/>
  <c r="P2178" i="1"/>
  <c r="P2181" i="1"/>
  <c r="P2182" i="1"/>
  <c r="P2183" i="1"/>
  <c r="P2186" i="1"/>
  <c r="P2187" i="1"/>
  <c r="P2188" i="1"/>
  <c r="P2189" i="1"/>
  <c r="P2190" i="1"/>
  <c r="P2191" i="1"/>
  <c r="P2192" i="1"/>
  <c r="P2193" i="1"/>
  <c r="P2195" i="1"/>
  <c r="P2196" i="1"/>
  <c r="P2197" i="1"/>
  <c r="P2198" i="1"/>
  <c r="P2199" i="1"/>
  <c r="P2200" i="1"/>
  <c r="P2201" i="1"/>
  <c r="P2203" i="1"/>
  <c r="P2205" i="1"/>
  <c r="P2206" i="1"/>
  <c r="P2208" i="1"/>
  <c r="P2209" i="1"/>
  <c r="P2210" i="1"/>
  <c r="P2211" i="1"/>
  <c r="P2212" i="1"/>
  <c r="P2217" i="1"/>
  <c r="P2221" i="1"/>
  <c r="P2222" i="1"/>
  <c r="P2224" i="1"/>
  <c r="P2225" i="1"/>
  <c r="P2227" i="1"/>
  <c r="P2228" i="1"/>
  <c r="P2229" i="1"/>
  <c r="P2230" i="1"/>
  <c r="P2231" i="1"/>
  <c r="P2232" i="1"/>
  <c r="P2233" i="1"/>
  <c r="P2235" i="1"/>
  <c r="P2236" i="1"/>
  <c r="P2238" i="1"/>
  <c r="P2239" i="1"/>
  <c r="P2240" i="1"/>
  <c r="P2247" i="1"/>
  <c r="P2248" i="1"/>
  <c r="P2250" i="1"/>
  <c r="P2252" i="1"/>
  <c r="P2254" i="1"/>
  <c r="P2255" i="1"/>
  <c r="P2256" i="1"/>
  <c r="P2257" i="1"/>
  <c r="P2258" i="1"/>
  <c r="P2259" i="1"/>
  <c r="P2260" i="1"/>
  <c r="P2263" i="1"/>
  <c r="P2264" i="1"/>
  <c r="P2265" i="1"/>
  <c r="P2267" i="1"/>
  <c r="P2270" i="1"/>
  <c r="P2271" i="1"/>
  <c r="P2272" i="1"/>
  <c r="P2273" i="1"/>
  <c r="P2274" i="1"/>
  <c r="P2275" i="1"/>
  <c r="P2277" i="1"/>
  <c r="P2279" i="1"/>
  <c r="P2280" i="1"/>
  <c r="P2281" i="1"/>
  <c r="P2282" i="1"/>
  <c r="P2283" i="1"/>
  <c r="P2284" i="1"/>
  <c r="P2285" i="1"/>
  <c r="P2286" i="1"/>
  <c r="P2287" i="1"/>
  <c r="P2291" i="1"/>
  <c r="P2292" i="1"/>
  <c r="P2293" i="1"/>
  <c r="P2294" i="1"/>
  <c r="P2295" i="1"/>
  <c r="P2296" i="1"/>
  <c r="P2297" i="1"/>
  <c r="P2299" i="1"/>
  <c r="P2300" i="1"/>
  <c r="P2301" i="1"/>
  <c r="P2302" i="1"/>
  <c r="P2304" i="1"/>
  <c r="P2308" i="1"/>
  <c r="P2309" i="1"/>
  <c r="P2314" i="1"/>
  <c r="P2316" i="1"/>
  <c r="P2317" i="1"/>
  <c r="P2322" i="1"/>
  <c r="P2323" i="1"/>
  <c r="P2324" i="1"/>
  <c r="P2326" i="1"/>
  <c r="P2327" i="1"/>
  <c r="P2328" i="1"/>
  <c r="P2329" i="1"/>
  <c r="P2331" i="1"/>
  <c r="P2332" i="1"/>
  <c r="P2333" i="1"/>
  <c r="P2334" i="1"/>
  <c r="P2335" i="1"/>
  <c r="P2336" i="1"/>
  <c r="P2338" i="1"/>
  <c r="P2339" i="1"/>
  <c r="P2344" i="1"/>
  <c r="P2346" i="1"/>
  <c r="P2347" i="1"/>
  <c r="P2348" i="1"/>
  <c r="P2349" i="1"/>
  <c r="P2350" i="1"/>
  <c r="P2351" i="1"/>
  <c r="P2353" i="1"/>
  <c r="P2354" i="1"/>
  <c r="P2355" i="1"/>
  <c r="P2357" i="1"/>
  <c r="P2359" i="1"/>
  <c r="P2360" i="1"/>
  <c r="P2362" i="1"/>
  <c r="P2364" i="1"/>
  <c r="P2365" i="1"/>
  <c r="P2366" i="1"/>
  <c r="P2367" i="1"/>
  <c r="P2370" i="1"/>
  <c r="P2371" i="1"/>
  <c r="P2373" i="1"/>
  <c r="P2377" i="1"/>
  <c r="P2380" i="1"/>
  <c r="P2382" i="1"/>
  <c r="P2383" i="1"/>
  <c r="P2384" i="1"/>
  <c r="P2385" i="1"/>
  <c r="P2386" i="1"/>
  <c r="P2389" i="1"/>
  <c r="P2390" i="1"/>
  <c r="P2391" i="1"/>
  <c r="P2392" i="1"/>
  <c r="P2393" i="1"/>
  <c r="P2395" i="1"/>
  <c r="P2396" i="1"/>
  <c r="P2397" i="1"/>
  <c r="P2398" i="1"/>
  <c r="P2400" i="1"/>
  <c r="P2401" i="1"/>
  <c r="P2402" i="1"/>
  <c r="P2403" i="1"/>
  <c r="P2404" i="1"/>
  <c r="P2406" i="1"/>
  <c r="P2407" i="1"/>
  <c r="P2408" i="1"/>
  <c r="P2409" i="1"/>
  <c r="P2410" i="1"/>
  <c r="P2412" i="1"/>
  <c r="P2413" i="1"/>
  <c r="P2416" i="1"/>
  <c r="P2417" i="1"/>
  <c r="P2418" i="1"/>
  <c r="P2419" i="1"/>
  <c r="P2420" i="1"/>
  <c r="P2421" i="1"/>
  <c r="P2422" i="1"/>
  <c r="P2430" i="1"/>
  <c r="P2431" i="1"/>
  <c r="P2432" i="1"/>
  <c r="P2433" i="1"/>
  <c r="P2437" i="1"/>
  <c r="P2438" i="1"/>
  <c r="P2440" i="1"/>
  <c r="P2441" i="1"/>
  <c r="P2442" i="1"/>
  <c r="P2443" i="1"/>
  <c r="P2445" i="1"/>
  <c r="P2446" i="1"/>
  <c r="P2447" i="1"/>
  <c r="P2449" i="1"/>
  <c r="P2451" i="1"/>
  <c r="P2453" i="1"/>
  <c r="P2454" i="1"/>
  <c r="P2456" i="1"/>
  <c r="P2458" i="1"/>
  <c r="P2460" i="1"/>
  <c r="P2462" i="1"/>
  <c r="P2463" i="1"/>
  <c r="P2464" i="1"/>
  <c r="P2466" i="1"/>
  <c r="P2467" i="1"/>
  <c r="P2468" i="1"/>
  <c r="P2471" i="1"/>
  <c r="P2472" i="1"/>
  <c r="P2473" i="1"/>
  <c r="P2475" i="1"/>
  <c r="P2479" i="1"/>
  <c r="P2481" i="1"/>
  <c r="P2484" i="1"/>
  <c r="P2485" i="1"/>
  <c r="P2487" i="1"/>
  <c r="P2488" i="1"/>
  <c r="P2489" i="1"/>
  <c r="P2490" i="1"/>
  <c r="P2494" i="1"/>
  <c r="P2499" i="1"/>
  <c r="P2500" i="1"/>
  <c r="P2501" i="1"/>
  <c r="P2502" i="1"/>
  <c r="P2503" i="1"/>
  <c r="P2506" i="1"/>
  <c r="P2507" i="1"/>
  <c r="P2508" i="1"/>
  <c r="P2510" i="1"/>
  <c r="P2511" i="1"/>
  <c r="P2514" i="1"/>
  <c r="P2515" i="1"/>
  <c r="P2516" i="1"/>
  <c r="P2518" i="1"/>
  <c r="P2523" i="1"/>
  <c r="P2526" i="1"/>
  <c r="P2527" i="1"/>
  <c r="P2530" i="1"/>
  <c r="P2532" i="1"/>
  <c r="P2533" i="1"/>
  <c r="P2535" i="1"/>
  <c r="P2536" i="1"/>
  <c r="P2538" i="1"/>
  <c r="P2541" i="1"/>
  <c r="P2542" i="1"/>
  <c r="P2543" i="1"/>
  <c r="P2545" i="1"/>
  <c r="P2549" i="1"/>
  <c r="P2550" i="1"/>
  <c r="P2552" i="1"/>
  <c r="P2553" i="1"/>
  <c r="P2554" i="1"/>
  <c r="P2555" i="1"/>
  <c r="P2556" i="1"/>
  <c r="P2557" i="1"/>
  <c r="P2558" i="1"/>
  <c r="P2560" i="1"/>
  <c r="P2562" i="1"/>
  <c r="P2563" i="1"/>
  <c r="P2564" i="1"/>
  <c r="P2566" i="1"/>
  <c r="P2568" i="1"/>
  <c r="P2571" i="1"/>
  <c r="P2572" i="1"/>
  <c r="P2573" i="1"/>
  <c r="P2574" i="1"/>
  <c r="P2575" i="1"/>
  <c r="P2576" i="1"/>
  <c r="P2578" i="1"/>
  <c r="P2579" i="1"/>
  <c r="P2580" i="1"/>
  <c r="P2581" i="1"/>
  <c r="P2582" i="1"/>
  <c r="P2583" i="1"/>
  <c r="P2584" i="1"/>
  <c r="P2585" i="1"/>
  <c r="P2586" i="1"/>
  <c r="P2587" i="1"/>
  <c r="P2588" i="1"/>
  <c r="P2590" i="1"/>
  <c r="P2591" i="1"/>
  <c r="P2595" i="1"/>
  <c r="P2596" i="1"/>
  <c r="P2597" i="1"/>
  <c r="P2598" i="1"/>
  <c r="P2599" i="1"/>
  <c r="P2600" i="1"/>
  <c r="P2601" i="1"/>
  <c r="P2602" i="1"/>
  <c r="P2603" i="1"/>
  <c r="P2604" i="1"/>
  <c r="P2605" i="1"/>
  <c r="P2607" i="1"/>
  <c r="P2608" i="1"/>
  <c r="P2609" i="1"/>
  <c r="P2611" i="1"/>
  <c r="P2612" i="1"/>
  <c r="P2613" i="1"/>
  <c r="P2616" i="1"/>
  <c r="P2618" i="1"/>
  <c r="P2620" i="1"/>
  <c r="P2622" i="1"/>
  <c r="P2624" i="1"/>
  <c r="P2625" i="1"/>
  <c r="P2628" i="1"/>
  <c r="P2629" i="1"/>
  <c r="P2632" i="1"/>
  <c r="P2635" i="1"/>
  <c r="P2637" i="1"/>
  <c r="P2639" i="1"/>
  <c r="P2642" i="1"/>
  <c r="P2643" i="1"/>
  <c r="P2645" i="1"/>
  <c r="P2647" i="1"/>
  <c r="P2648" i="1"/>
  <c r="P2649" i="1"/>
  <c r="P2650" i="1"/>
  <c r="P2651" i="1"/>
  <c r="P2652" i="1"/>
  <c r="P2654" i="1"/>
  <c r="P2657" i="1"/>
  <c r="P2658" i="1"/>
  <c r="P2660" i="1"/>
  <c r="P2661" i="1"/>
  <c r="P2662" i="1"/>
  <c r="P2665" i="1"/>
  <c r="P2669" i="1"/>
  <c r="P2670" i="1"/>
  <c r="P2671" i="1"/>
  <c r="P2672" i="1"/>
  <c r="P2673" i="1"/>
  <c r="P2674" i="1"/>
  <c r="P2676" i="1"/>
  <c r="P2677" i="1"/>
  <c r="P2678" i="1"/>
  <c r="P2679" i="1"/>
  <c r="P2682" i="1"/>
  <c r="P2685" i="1"/>
  <c r="P2686" i="1"/>
  <c r="P2687" i="1"/>
  <c r="P2688" i="1"/>
  <c r="P2689" i="1"/>
  <c r="P2690" i="1"/>
  <c r="P2692" i="1"/>
  <c r="P2693" i="1"/>
  <c r="P2695" i="1"/>
  <c r="P2696" i="1"/>
  <c r="P2697" i="1"/>
  <c r="P2699" i="1"/>
  <c r="P2700" i="1"/>
  <c r="P2703" i="1"/>
  <c r="P2704" i="1"/>
  <c r="P2706" i="1"/>
  <c r="P2707" i="1"/>
  <c r="P2708" i="1"/>
  <c r="P2709" i="1"/>
  <c r="P2712" i="1"/>
  <c r="P3" i="1"/>
</calcChain>
</file>

<file path=xl/sharedStrings.xml><?xml version="1.0" encoding="utf-8"?>
<sst xmlns="http://schemas.openxmlformats.org/spreadsheetml/2006/main" count="8159" uniqueCount="6060">
  <si>
    <t>RefSeq protein ID</t>
  </si>
  <si>
    <t>Gene name</t>
  </si>
  <si>
    <t>Locus tag</t>
  </si>
  <si>
    <t>mROS</t>
  </si>
  <si>
    <t>LOF events of node</t>
  </si>
  <si>
    <t>Fraction of pairs with major outcome</t>
  </si>
  <si>
    <t>Heterogeneity score</t>
  </si>
  <si>
    <t>NP_249649.1</t>
  </si>
  <si>
    <t>NP_251093.1</t>
  </si>
  <si>
    <t>NP_251086.1</t>
  </si>
  <si>
    <t>NP_250673.1</t>
  </si>
  <si>
    <t>NP_249689.1</t>
  </si>
  <si>
    <t>NP_251082.1</t>
  </si>
  <si>
    <t>NP_250677.1</t>
  </si>
  <si>
    <t>NP_249690.1</t>
  </si>
  <si>
    <t>NP_249691.1</t>
  </si>
  <si>
    <t>NP_249687.1</t>
  </si>
  <si>
    <t>NP_249688.1</t>
  </si>
  <si>
    <t>NP_251083.1</t>
  </si>
  <si>
    <t>NP_250603.1</t>
  </si>
  <si>
    <t>NP_249793.1</t>
  </si>
  <si>
    <t>NP_252043.1</t>
  </si>
  <si>
    <t>NP_250676.1</t>
  </si>
  <si>
    <t>NP_248787.1</t>
  </si>
  <si>
    <t>NP_249771.1</t>
  </si>
  <si>
    <t>NP_250669.1</t>
  </si>
  <si>
    <t>NP_252273.1</t>
  </si>
  <si>
    <t>NP_250668.1</t>
  </si>
  <si>
    <t>NP_250670.1</t>
  </si>
  <si>
    <t>NP_250672.1</t>
  </si>
  <si>
    <t>NP_250675.1</t>
  </si>
  <si>
    <t>NP_250678.1</t>
  </si>
  <si>
    <t>NP_250679.1</t>
  </si>
  <si>
    <t>NP_250674.1</t>
  </si>
  <si>
    <t>NP_250921.1</t>
  </si>
  <si>
    <t>NP_248788.1</t>
  </si>
  <si>
    <t>NP_249795.1</t>
  </si>
  <si>
    <t>NP_249796.1</t>
  </si>
  <si>
    <t>NP_250113.1</t>
  </si>
  <si>
    <t>NP_249792.1</t>
  </si>
  <si>
    <t>NP_250136.1</t>
  </si>
  <si>
    <t>NP_248786.1</t>
  </si>
  <si>
    <t>NP_248789.1</t>
  </si>
  <si>
    <t>NP_249773.1</t>
  </si>
  <si>
    <t>NP_249786.1</t>
  </si>
  <si>
    <t>NP_249794.1</t>
  </si>
  <si>
    <t>NP_250133.1</t>
  </si>
  <si>
    <t>NP_252091.1</t>
  </si>
  <si>
    <t>NP_253372.1</t>
  </si>
  <si>
    <t>NP_253825.1</t>
  </si>
  <si>
    <t>NP_253854.1</t>
  </si>
  <si>
    <t>NP_248791.1</t>
  </si>
  <si>
    <t>NP_249876.1</t>
  </si>
  <si>
    <t>NP_249791.1</t>
  </si>
  <si>
    <t>NP_249509.1</t>
  </si>
  <si>
    <t>NP_250137.1</t>
  </si>
  <si>
    <t>NP_252997.1</t>
  </si>
  <si>
    <t>NP_251089.1</t>
  </si>
  <si>
    <t>NP_251090.2</t>
  </si>
  <si>
    <t>NP_250134.1</t>
  </si>
  <si>
    <t>NP_250135.1</t>
  </si>
  <si>
    <t>NP_250138.1</t>
  </si>
  <si>
    <t>NP_250139.1</t>
  </si>
  <si>
    <t>NP_250140.1</t>
  </si>
  <si>
    <t>NP_250143.1</t>
  </si>
  <si>
    <t>NP_251080.1</t>
  </si>
  <si>
    <t>macb</t>
  </si>
  <si>
    <t>NP_251088.1</t>
  </si>
  <si>
    <t>NP_252864.1</t>
  </si>
  <si>
    <t>prpl</t>
  </si>
  <si>
    <t>NP_250401.1</t>
  </si>
  <si>
    <t>NP_250402.1</t>
  </si>
  <si>
    <t>NP_250429.1</t>
  </si>
  <si>
    <t>NP_250631.1</t>
  </si>
  <si>
    <t>NP_253366.1</t>
  </si>
  <si>
    <t>NP_253891.1</t>
  </si>
  <si>
    <t>NP_251114.1</t>
  </si>
  <si>
    <t>NP_251092.1</t>
  </si>
  <si>
    <t>NP_249779.1</t>
  </si>
  <si>
    <t>NP_251076.1</t>
  </si>
  <si>
    <t>NP_251557.1</t>
  </si>
  <si>
    <t>NP_251087.1</t>
  </si>
  <si>
    <t>NP_252833.1</t>
  </si>
  <si>
    <t>NP_250403.1</t>
  </si>
  <si>
    <t>NP_248862.1</t>
  </si>
  <si>
    <t>NP_250359.1</t>
  </si>
  <si>
    <t>NP_249396.1</t>
  </si>
  <si>
    <t>NP_252087.1</t>
  </si>
  <si>
    <t>fpr</t>
  </si>
  <si>
    <t>NP_252168.1</t>
  </si>
  <si>
    <t>NP_253014.1</t>
  </si>
  <si>
    <t>NP_253793.1</t>
  </si>
  <si>
    <t>NP_249185.1</t>
  </si>
  <si>
    <t>NP_251079.1</t>
  </si>
  <si>
    <t>NP_251081.1</t>
  </si>
  <si>
    <t>ompq</t>
  </si>
  <si>
    <t>NP_252914.1</t>
  </si>
  <si>
    <t>NP_253345.1</t>
  </si>
  <si>
    <t>NP_251552.1</t>
  </si>
  <si>
    <t>NP_251709.1</t>
  </si>
  <si>
    <t>NP_253531.1</t>
  </si>
  <si>
    <t>NP_248728.1</t>
  </si>
  <si>
    <t>NP_249163.1</t>
  </si>
  <si>
    <t>NP_250031.1</t>
  </si>
  <si>
    <t>NP_250355.1</t>
  </si>
  <si>
    <t>NP_250371.1</t>
  </si>
  <si>
    <t>NP_250409.1</t>
  </si>
  <si>
    <t>NP_250629.1</t>
  </si>
  <si>
    <t>NP_251924.1</t>
  </si>
  <si>
    <t>NP_251925.1</t>
  </si>
  <si>
    <t>NP_252057.1</t>
  </si>
  <si>
    <t>NP_252103.1</t>
  </si>
  <si>
    <t>NP_252317.1</t>
  </si>
  <si>
    <t>NP_252411.1</t>
  </si>
  <si>
    <t>NP_252640.1</t>
  </si>
  <si>
    <t>NP_252912.1</t>
  </si>
  <si>
    <t>NP_253667.1</t>
  </si>
  <si>
    <t>NP_249398.1</t>
  </si>
  <si>
    <t>NP_249851.1</t>
  </si>
  <si>
    <t>NP_249852.1</t>
  </si>
  <si>
    <t>NP_250980.1</t>
  </si>
  <si>
    <t>gcd</t>
  </si>
  <si>
    <t>NP_250404.1</t>
  </si>
  <si>
    <t>NP_250883.1</t>
  </si>
  <si>
    <t>NP_250885.1</t>
  </si>
  <si>
    <t>NP_251084.1</t>
  </si>
  <si>
    <t>NP_251085.1</t>
  </si>
  <si>
    <t>NP_251094.1</t>
  </si>
  <si>
    <t>NP_251095.1</t>
  </si>
  <si>
    <t>NP_251096.1</t>
  </si>
  <si>
    <t>NP_252331.1</t>
  </si>
  <si>
    <t>NP_252830.1</t>
  </si>
  <si>
    <t>NP_251152.1</t>
  </si>
  <si>
    <t>NP_252866.1</t>
  </si>
  <si>
    <t>NP_253484.1</t>
  </si>
  <si>
    <t>NP_250884.1</t>
  </si>
  <si>
    <t>NP_252167.1</t>
  </si>
  <si>
    <t>NP_252899.1</t>
  </si>
  <si>
    <t>NP_254075.1</t>
  </si>
  <si>
    <t>NP_249877.1</t>
  </si>
  <si>
    <t>NP_251115.1</t>
  </si>
  <si>
    <t>NP_251855.1</t>
  </si>
  <si>
    <t>NP_251116.1</t>
  </si>
  <si>
    <t>NP_249037.1</t>
  </si>
  <si>
    <t>NP_249351.1</t>
  </si>
  <si>
    <t>NP_249352.1</t>
  </si>
  <si>
    <t>NP_249789.1</t>
  </si>
  <si>
    <t>NP_249824.1</t>
  </si>
  <si>
    <t>NP_249853.1</t>
  </si>
  <si>
    <t>NP_251101.1</t>
  </si>
  <si>
    <t>NP_251102.1</t>
  </si>
  <si>
    <t>NP_251117.1</t>
  </si>
  <si>
    <t>NP_251602.1</t>
  </si>
  <si>
    <t>NP_251975.1</t>
  </si>
  <si>
    <t>NP_251976.1</t>
  </si>
  <si>
    <t>NP_252142.1</t>
  </si>
  <si>
    <t>NP_252831.1</t>
  </si>
  <si>
    <t>NP_252832.1</t>
  </si>
  <si>
    <t>NP_252980.1</t>
  </si>
  <si>
    <t>NP_253483.1</t>
  </si>
  <si>
    <t>NP_253837.1</t>
  </si>
  <si>
    <t>NP_248893.1</t>
  </si>
  <si>
    <t>NP_253482.1</t>
  </si>
  <si>
    <t>NP_253481.1</t>
  </si>
  <si>
    <t>NP_251221.1</t>
  </si>
  <si>
    <t>NP_249790.1</t>
  </si>
  <si>
    <t>NP_249788.1</t>
  </si>
  <si>
    <t>NP_249822.1</t>
  </si>
  <si>
    <t>NP_250592.1</t>
  </si>
  <si>
    <t>NP_250594.1</t>
  </si>
  <si>
    <t>NP_250595.1</t>
  </si>
  <si>
    <t>NP_252166.1</t>
  </si>
  <si>
    <t>NP_252900.1</t>
  </si>
  <si>
    <t>NP_252901.1</t>
  </si>
  <si>
    <t>NP_252902.1</t>
  </si>
  <si>
    <t>NP_252903.1</t>
  </si>
  <si>
    <t>NP_252905.1</t>
  </si>
  <si>
    <t>NP_252906.1</t>
  </si>
  <si>
    <t>NP_253850.1</t>
  </si>
  <si>
    <t>NP_250406.1</t>
  </si>
  <si>
    <t>NP_253520.1</t>
  </si>
  <si>
    <t>NP_253815.1</t>
  </si>
  <si>
    <t>NP_253816.1</t>
  </si>
  <si>
    <t>NP_253817.1</t>
  </si>
  <si>
    <t>NP_251257.1</t>
  </si>
  <si>
    <t>NP_252996.1</t>
  </si>
  <si>
    <t>NP_249629.1</t>
  </si>
  <si>
    <t>NP_250831.1</t>
  </si>
  <si>
    <t>NP_253849.1</t>
  </si>
  <si>
    <t>NP_250560.1</t>
  </si>
  <si>
    <t>acpp2</t>
  </si>
  <si>
    <t>NP_253848.1</t>
  </si>
  <si>
    <t>NP_253851.1</t>
  </si>
  <si>
    <t>NP_250405.1</t>
  </si>
  <si>
    <t>NP_250408.1</t>
  </si>
  <si>
    <t>NP_249785.1</t>
  </si>
  <si>
    <t>NP_252413.1</t>
  </si>
  <si>
    <t>NP_251355.1</t>
  </si>
  <si>
    <t>NP_250410.1</t>
  </si>
  <si>
    <t>NP_250411.1</t>
  </si>
  <si>
    <t>NP_250412.1</t>
  </si>
  <si>
    <t>NP_250413.1</t>
  </si>
  <si>
    <t>NP_250414.1</t>
  </si>
  <si>
    <t>NP_250416.1</t>
  </si>
  <si>
    <t>NP_252531.1</t>
  </si>
  <si>
    <t>NP_253117.1</t>
  </si>
  <si>
    <t>NP_253118.1</t>
  </si>
  <si>
    <t>NP_253119.1</t>
  </si>
  <si>
    <t>NP_253120.1</t>
  </si>
  <si>
    <t>NP_253121.1</t>
  </si>
  <si>
    <t>NP_253344.1</t>
  </si>
  <si>
    <t>NP_249454.1</t>
  </si>
  <si>
    <t>NP_252215.1</t>
  </si>
  <si>
    <t>NP_253278.1</t>
  </si>
  <si>
    <t>NP_249660.1</t>
  </si>
  <si>
    <t>NP_249661.1</t>
  </si>
  <si>
    <t>NP_249662.1</t>
  </si>
  <si>
    <t>NP_249663.1</t>
  </si>
  <si>
    <t>NP_249664.1</t>
  </si>
  <si>
    <t>NP_250407.1</t>
  </si>
  <si>
    <t>NP_249890.1</t>
  </si>
  <si>
    <t>NP_251586.1</t>
  </si>
  <si>
    <t>NP_250415.1</t>
  </si>
  <si>
    <t>NP_249620.1</t>
  </si>
  <si>
    <t>NP_253673.1</t>
  </si>
  <si>
    <t>NP_252916.1</t>
  </si>
  <si>
    <t>NP_250200.1</t>
  </si>
  <si>
    <t>NP_253158.1</t>
  </si>
  <si>
    <t>soda</t>
  </si>
  <si>
    <t>NP_252857.1</t>
  </si>
  <si>
    <t>NP_251025.1</t>
  </si>
  <si>
    <t>NP_250033.1</t>
  </si>
  <si>
    <t>NP_252915.1</t>
  </si>
  <si>
    <t>NP_251808.1</t>
  </si>
  <si>
    <t>NP_251276.1</t>
  </si>
  <si>
    <t>NP_253159.1</t>
  </si>
  <si>
    <t>NP_248734.1</t>
  </si>
  <si>
    <t>NP_251156.1</t>
  </si>
  <si>
    <t>NP_251070.1</t>
  </si>
  <si>
    <t>NP_249622.1</t>
  </si>
  <si>
    <t>NP_251958.1</t>
  </si>
  <si>
    <t>NP_253157.1</t>
  </si>
  <si>
    <t>NP_252977.1</t>
  </si>
  <si>
    <t>NP_249945.1</t>
  </si>
  <si>
    <t>NP_252888.1</t>
  </si>
  <si>
    <t>NP_252887.1</t>
  </si>
  <si>
    <t>NP_249993.1</t>
  </si>
  <si>
    <t>NP_253397.1</t>
  </si>
  <si>
    <t>NP_251378.1</t>
  </si>
  <si>
    <t>NP_253204.1</t>
  </si>
  <si>
    <t>NP_253395.1</t>
  </si>
  <si>
    <t>NP_253161.1</t>
  </si>
  <si>
    <t>faga</t>
  </si>
  <si>
    <t>NP_249944.1</t>
  </si>
  <si>
    <t>NP_250563.1</t>
  </si>
  <si>
    <t>NP_249078.1</t>
  </si>
  <si>
    <t>NP_250013.1</t>
  </si>
  <si>
    <t>NP_250723.1</t>
  </si>
  <si>
    <t>NP_250724.1</t>
  </si>
  <si>
    <t>NP_251157.1</t>
  </si>
  <si>
    <t>NP_251158.1</t>
  </si>
  <si>
    <t>NP_252100.1</t>
  </si>
  <si>
    <t>NP_252588.1</t>
  </si>
  <si>
    <t>NP_252756.1</t>
  </si>
  <si>
    <t>NP_252779.1</t>
  </si>
  <si>
    <t>NP_252889.1</t>
  </si>
  <si>
    <t>NP_253160.1</t>
  </si>
  <si>
    <t>NP_253205.1</t>
  </si>
  <si>
    <t>NP_253584.1</t>
  </si>
  <si>
    <t>NP_253674.1</t>
  </si>
  <si>
    <t>NP_253769.1</t>
  </si>
  <si>
    <t>NP_253770.1</t>
  </si>
  <si>
    <t>NP_253771.1</t>
  </si>
  <si>
    <t>NP_253903.1</t>
  </si>
  <si>
    <t>NP_253904.1</t>
  </si>
  <si>
    <t>NP_253916.1</t>
  </si>
  <si>
    <t>NP_252556.1</t>
  </si>
  <si>
    <t>NP_250604.1</t>
  </si>
  <si>
    <t>hvn</t>
  </si>
  <si>
    <t>NP_249619.1</t>
  </si>
  <si>
    <t>NP_250564.1</t>
  </si>
  <si>
    <t>NP_252589.1</t>
  </si>
  <si>
    <t>NP_252917.1</t>
  </si>
  <si>
    <t>NP_251077.1</t>
  </si>
  <si>
    <t>NP_249835.1</t>
  </si>
  <si>
    <t>NP_251376.1</t>
  </si>
  <si>
    <t>NP_250847.1</t>
  </si>
  <si>
    <t>NP_253284.1</t>
  </si>
  <si>
    <t>NP_249208.1</t>
  </si>
  <si>
    <t>NP_250181.1</t>
  </si>
  <si>
    <t>NP_250470.1</t>
  </si>
  <si>
    <t>NP_249874.1</t>
  </si>
  <si>
    <t>NP_254233.1</t>
  </si>
  <si>
    <t>NP_250694.1</t>
  </si>
  <si>
    <t>NP_249579.1</t>
  </si>
  <si>
    <t>NP_250710.1</t>
  </si>
  <si>
    <t>mexz</t>
  </si>
  <si>
    <t>NP_250293.1</t>
  </si>
  <si>
    <t>NP_251625.1</t>
  </si>
  <si>
    <t>NP_252895.1</t>
  </si>
  <si>
    <t>NP_251278.1</t>
  </si>
  <si>
    <t>NP_252555.1</t>
  </si>
  <si>
    <t>NP_250695.1</t>
  </si>
  <si>
    <t>NP_249109.1</t>
  </si>
  <si>
    <t>NP_253192.1</t>
  </si>
  <si>
    <t>NP_253193.1</t>
  </si>
  <si>
    <t>dppb</t>
  </si>
  <si>
    <t>NP_253195.1</t>
  </si>
  <si>
    <t>dppd</t>
  </si>
  <si>
    <t>NP_253196.1</t>
  </si>
  <si>
    <t>dppf</t>
  </si>
  <si>
    <t>NP_253543.1</t>
  </si>
  <si>
    <t>NP_250612.1</t>
  </si>
  <si>
    <t>NP_254029.1</t>
  </si>
  <si>
    <t>NP_253194.1</t>
  </si>
  <si>
    <t>dppc</t>
  </si>
  <si>
    <t>NP_249683.1</t>
  </si>
  <si>
    <t>NP_251895.1</t>
  </si>
  <si>
    <t>NP_253971.1</t>
  </si>
  <si>
    <t>NP_253942.1</t>
  </si>
  <si>
    <t>NP_250928.1</t>
  </si>
  <si>
    <t>NP_249156.1</t>
  </si>
  <si>
    <t>NP_250294.1</t>
  </si>
  <si>
    <t>NP_252775.1</t>
  </si>
  <si>
    <t>NP_248855.1</t>
  </si>
  <si>
    <t>NP_252088.1</t>
  </si>
  <si>
    <t>NP_248991.1</t>
  </si>
  <si>
    <t>NP_249581.1</t>
  </si>
  <si>
    <t>NP_249612.1</t>
  </si>
  <si>
    <t>NP_251873.1</t>
  </si>
  <si>
    <t>NP_249783.1</t>
  </si>
  <si>
    <t>NP_251292.1</t>
  </si>
  <si>
    <t>NP_251726.1</t>
  </si>
  <si>
    <t>NP_249627.1</t>
  </si>
  <si>
    <t>NP_250922.1</t>
  </si>
  <si>
    <t>NP_252801.1</t>
  </si>
  <si>
    <t>NP_254084.1</t>
  </si>
  <si>
    <t>NP_253414.1</t>
  </si>
  <si>
    <t>NP_251040.1</t>
  </si>
  <si>
    <t>NP_249583.1</t>
  </si>
  <si>
    <t>NP_251797.1</t>
  </si>
  <si>
    <t>NP_251997.1</t>
  </si>
  <si>
    <t>NP_252095.1</t>
  </si>
  <si>
    <t>NP_249580.1</t>
  </si>
  <si>
    <t>NP_250860.1</t>
  </si>
  <si>
    <t>NP_252497.1</t>
  </si>
  <si>
    <t>NP_252498.1</t>
  </si>
  <si>
    <t>NP_253579.1</t>
  </si>
  <si>
    <t>NP_253787.1</t>
  </si>
  <si>
    <t>NP_249552.1</t>
  </si>
  <si>
    <t>NP_249601.1</t>
  </si>
  <si>
    <t>NP_252019.1</t>
  </si>
  <si>
    <t>NP_249050.1</t>
  </si>
  <si>
    <t>NP_252773.1</t>
  </si>
  <si>
    <t>NP_250565.1</t>
  </si>
  <si>
    <t>NP_250927.1</t>
  </si>
  <si>
    <t>NP_249160.1</t>
  </si>
  <si>
    <t>NP_251467.1</t>
  </si>
  <si>
    <t>NP_252126.1</t>
  </si>
  <si>
    <t>NP_250868.1</t>
  </si>
  <si>
    <t>NP_252284.1</t>
  </si>
  <si>
    <t>NP_253641.1</t>
  </si>
  <si>
    <t>NP_250818.1</t>
  </si>
  <si>
    <t>NP_252921.1</t>
  </si>
  <si>
    <t>NP_249949.1</t>
  </si>
  <si>
    <t>NP_249888.1</t>
  </si>
  <si>
    <t>NP_250931.1</t>
  </si>
  <si>
    <t>NP_251037.1</t>
  </si>
  <si>
    <t>NP_251796.1</t>
  </si>
  <si>
    <t>NP_250421.1</t>
  </si>
  <si>
    <t>NP_252082.1</t>
  </si>
  <si>
    <t>NP_253581.1</t>
  </si>
  <si>
    <t>NP_249667.1</t>
  </si>
  <si>
    <t>NP_250257.1</t>
  </si>
  <si>
    <t>NP_250828.1</t>
  </si>
  <si>
    <t>NP_250934.1</t>
  </si>
  <si>
    <t>NP_252574.1</t>
  </si>
  <si>
    <t>NP_253264.1</t>
  </si>
  <si>
    <t>NP_253858.1</t>
  </si>
  <si>
    <t>NP_252338.1</t>
  </si>
  <si>
    <t>opr86</t>
  </si>
  <si>
    <t>NP_249405.1</t>
  </si>
  <si>
    <t>NP_253338.1</t>
  </si>
  <si>
    <t>NP_251690.1</t>
  </si>
  <si>
    <t>NP_253291.1</t>
  </si>
  <si>
    <t>NP_251261.1</t>
  </si>
  <si>
    <t>NP_253516.1</t>
  </si>
  <si>
    <t>NP_249110.1</t>
  </si>
  <si>
    <t>NP_250121.1</t>
  </si>
  <si>
    <t>NP_250566.1</t>
  </si>
  <si>
    <t>NP_253212.1</t>
  </si>
  <si>
    <t>NP_253385.1</t>
  </si>
  <si>
    <t>NP_250923.1</t>
  </si>
  <si>
    <t>NP_251035.1</t>
  </si>
  <si>
    <t>NP_250858.1</t>
  </si>
  <si>
    <t>NP_249942.1</t>
  </si>
  <si>
    <t>NP_250816.1</t>
  </si>
  <si>
    <t>NP_250844.1</t>
  </si>
  <si>
    <t>NP_253513.1</t>
  </si>
  <si>
    <t>NP_253886.1</t>
  </si>
  <si>
    <t>NP_249129.1</t>
  </si>
  <si>
    <t>NP_250473.1</t>
  </si>
  <si>
    <t>NP_253375.1</t>
  </si>
  <si>
    <t>NP_250130.1</t>
  </si>
  <si>
    <t>NP_250131.1</t>
  </si>
  <si>
    <t>NP_251771.1</t>
  </si>
  <si>
    <t>NP_252672.1</t>
  </si>
  <si>
    <t>NP_248736.1</t>
  </si>
  <si>
    <t>NP_249695.1</t>
  </si>
  <si>
    <t>NP_250381.1</t>
  </si>
  <si>
    <t>NP_250422.1</t>
  </si>
  <si>
    <t>NP_251039.1</t>
  </si>
  <si>
    <t>NP_251044.1</t>
  </si>
  <si>
    <t>NP_252040.1</t>
  </si>
  <si>
    <t>NP_253980.1</t>
  </si>
  <si>
    <t>NP_254190.1</t>
  </si>
  <si>
    <t>NP_248805.1</t>
  </si>
  <si>
    <t>NP_248909.1</t>
  </si>
  <si>
    <t>NP_248957.1</t>
  </si>
  <si>
    <t>gabt</t>
  </si>
  <si>
    <t>NP_249073.1</t>
  </si>
  <si>
    <t>NP_249199.1</t>
  </si>
  <si>
    <t>NP_249770.1</t>
  </si>
  <si>
    <t>NP_249776.1</t>
  </si>
  <si>
    <t>NP_249885.1</t>
  </si>
  <si>
    <t>NP_250095.1</t>
  </si>
  <si>
    <t>NP_250144.1</t>
  </si>
  <si>
    <t>NP_250954.1</t>
  </si>
  <si>
    <t>NP_250956.1</t>
  </si>
  <si>
    <t>NP_251016.1</t>
  </si>
  <si>
    <t>NP_251036.1</t>
  </si>
  <si>
    <t>NP_251041.1</t>
  </si>
  <si>
    <t>NP_251398.1</t>
  </si>
  <si>
    <t>NP_251501.1</t>
  </si>
  <si>
    <t>NP_251644.1</t>
  </si>
  <si>
    <t>NP_252059.1</t>
  </si>
  <si>
    <t>NP_252220.1</t>
  </si>
  <si>
    <t>NP_252712.1</t>
  </si>
  <si>
    <t>NP_252713.1</t>
  </si>
  <si>
    <t>NP_252758.1</t>
  </si>
  <si>
    <t>NP_252946.1</t>
  </si>
  <si>
    <t>NP_253215.1</t>
  </si>
  <si>
    <t>NP_253274.1</t>
  </si>
  <si>
    <t>NP_253333.1</t>
  </si>
  <si>
    <t>NP_253334.1</t>
  </si>
  <si>
    <t>NP_253805.1</t>
  </si>
  <si>
    <t>NP_249418.1</t>
  </si>
  <si>
    <t>NP_249411.1</t>
  </si>
  <si>
    <t>NP_249932.1</t>
  </si>
  <si>
    <t>NP_250384.1</t>
  </si>
  <si>
    <t>NP_250889.1</t>
  </si>
  <si>
    <t>NP_253152.1</t>
  </si>
  <si>
    <t>NP_250462.1</t>
  </si>
  <si>
    <t>NP_251360.1</t>
  </si>
  <si>
    <t>NP_253959.1</t>
  </si>
  <si>
    <t>NP_250317.1</t>
  </si>
  <si>
    <t>NP_254033.1</t>
  </si>
  <si>
    <t>sadb</t>
  </si>
  <si>
    <t>NP_250245.1</t>
  </si>
  <si>
    <t>NP_250992.1</t>
  </si>
  <si>
    <t>NP_251560.1</t>
  </si>
  <si>
    <t>NP_251683.1</t>
  </si>
  <si>
    <t>NP_253290.1</t>
  </si>
  <si>
    <t>NP_252093.1</t>
  </si>
  <si>
    <t>NP_252297.1</t>
  </si>
  <si>
    <t>NP_249854.1</t>
  </si>
  <si>
    <t>NP_250926.1</t>
  </si>
  <si>
    <t>NP_250995.1</t>
  </si>
  <si>
    <t>NP_251251.1</t>
  </si>
  <si>
    <t>NP_252635.1</t>
  </si>
  <si>
    <t>NP_253688.1</t>
  </si>
  <si>
    <t>NP_249057.1</t>
  </si>
  <si>
    <t>NP_250205.1</t>
  </si>
  <si>
    <t>NP_251483.1</t>
  </si>
  <si>
    <t>NP_252084.1</t>
  </si>
  <si>
    <t>NP_253743.1</t>
  </si>
  <si>
    <t>NP_249502.1</t>
  </si>
  <si>
    <t>NP_249503.1</t>
  </si>
  <si>
    <t>NP_250827.1</t>
  </si>
  <si>
    <t>NP_253595.1</t>
  </si>
  <si>
    <t>NP_249694.1</t>
  </si>
  <si>
    <t>NP_249782.1</t>
  </si>
  <si>
    <t>NP_250622.1</t>
  </si>
  <si>
    <t>NP_250657.1</t>
  </si>
  <si>
    <t>NP_252212.1</t>
  </si>
  <si>
    <t>mexq</t>
  </si>
  <si>
    <t>NP_249012.1</t>
  </si>
  <si>
    <t>NP_249013.1</t>
  </si>
  <si>
    <t>NP_249015.1</t>
  </si>
  <si>
    <t>NP_249719.1</t>
  </si>
  <si>
    <t>NP_249871.1</t>
  </si>
  <si>
    <t>NP_249946.1</t>
  </si>
  <si>
    <t>NP_249947.1</t>
  </si>
  <si>
    <t>NP_249948.1</t>
  </si>
  <si>
    <t>NP_249950.1</t>
  </si>
  <si>
    <t>NP_249951.1</t>
  </si>
  <si>
    <t>NP_250206.1</t>
  </si>
  <si>
    <t>alc</t>
  </si>
  <si>
    <t>NP_251277.1</t>
  </si>
  <si>
    <t>NP_251459.1</t>
  </si>
  <si>
    <t>NP_252714.1</t>
  </si>
  <si>
    <t>NP_252719.1</t>
  </si>
  <si>
    <t>NP_253272.1</t>
  </si>
  <si>
    <t>NP_248806.1</t>
  </si>
  <si>
    <t>NP_249633.1</t>
  </si>
  <si>
    <t>NP_250292.1</t>
  </si>
  <si>
    <t>NP_250805.1</t>
  </si>
  <si>
    <t>NP_250932.1</t>
  </si>
  <si>
    <t>NP_252008.1</t>
  </si>
  <si>
    <t>NP_252567.1</t>
  </si>
  <si>
    <t>NP_252596.1</t>
  </si>
  <si>
    <t>NP_252984.1</t>
  </si>
  <si>
    <t>NP_253954.1</t>
  </si>
  <si>
    <t>NP_249870.1</t>
  </si>
  <si>
    <t>NP_250222.1</t>
  </si>
  <si>
    <t>NP_250237.1</t>
  </si>
  <si>
    <t>NP_250282.1</t>
  </si>
  <si>
    <t>NP_250863.1</t>
  </si>
  <si>
    <t>NP_250877.1</t>
  </si>
  <si>
    <t>NP_250887.1</t>
  </si>
  <si>
    <t>NP_250890.1</t>
  </si>
  <si>
    <t>NP_251197.1</t>
  </si>
  <si>
    <t>NP_251996.1</t>
  </si>
  <si>
    <t>NP_252286.1</t>
  </si>
  <si>
    <t>NP_253042.1</t>
  </si>
  <si>
    <t>NP_253251.1</t>
  </si>
  <si>
    <t>NP_253550.1</t>
  </si>
  <si>
    <t>NP_253552.1</t>
  </si>
  <si>
    <t>NP_253554.1</t>
  </si>
  <si>
    <t>NP_253763.1</t>
  </si>
  <si>
    <t>NP_253812.1</t>
  </si>
  <si>
    <t>NP_248714.1</t>
  </si>
  <si>
    <t>NP_248715.1</t>
  </si>
  <si>
    <t>NP_248735.1</t>
  </si>
  <si>
    <t>NP_248834.1</t>
  </si>
  <si>
    <t>NP_248836.1</t>
  </si>
  <si>
    <t>NP_248837.1</t>
  </si>
  <si>
    <t>NP_248856.1</t>
  </si>
  <si>
    <t>NP_248857.1</t>
  </si>
  <si>
    <t>NP_248858.1</t>
  </si>
  <si>
    <t>NP_248913.1</t>
  </si>
  <si>
    <t>NP_248954.1</t>
  </si>
  <si>
    <t>hcp</t>
  </si>
  <si>
    <t>NP_249072.1</t>
  </si>
  <si>
    <t>NP_249084.1</t>
  </si>
  <si>
    <t>NP_249122.1</t>
  </si>
  <si>
    <t>NP_249128.1</t>
  </si>
  <si>
    <t>NP_249167.1</t>
  </si>
  <si>
    <t>NP_249196.1</t>
  </si>
  <si>
    <t>NP_249201.1</t>
  </si>
  <si>
    <t>NP_249214.1</t>
  </si>
  <si>
    <t>NP_249215.1</t>
  </si>
  <si>
    <t>NP_249269.1</t>
  </si>
  <si>
    <t>NP_249293.1</t>
  </si>
  <si>
    <t>NP_249343.1</t>
  </si>
  <si>
    <t>vfr</t>
  </si>
  <si>
    <t>NP_249468.1</t>
  </si>
  <si>
    <t>NP_249469.1</t>
  </si>
  <si>
    <t>icp</t>
  </si>
  <si>
    <t>NP_249501.1</t>
  </si>
  <si>
    <t>NP_249614.1</t>
  </si>
  <si>
    <t>NP_249638.1</t>
  </si>
  <si>
    <t>NP_249665.1</t>
  </si>
  <si>
    <t>NP_249666.1</t>
  </si>
  <si>
    <t>NP_249768.1</t>
  </si>
  <si>
    <t>NP_249769.1</t>
  </si>
  <si>
    <t>NP_249772.1</t>
  </si>
  <si>
    <t>NP_249774.1</t>
  </si>
  <si>
    <t>NP_249775.1</t>
  </si>
  <si>
    <t>NP_249850.1</t>
  </si>
  <si>
    <t>NP_249934.1</t>
  </si>
  <si>
    <t>NP_249968.1</t>
  </si>
  <si>
    <t>NP_250145.1</t>
  </si>
  <si>
    <t>NP_250167.1</t>
  </si>
  <si>
    <t>NP_250203.1</t>
  </si>
  <si>
    <t>NP_250204.1</t>
  </si>
  <si>
    <t>NP_250208.1</t>
  </si>
  <si>
    <t>NP_250234.1</t>
  </si>
  <si>
    <t>NP_250235.1</t>
  </si>
  <si>
    <t>NP_250291.1</t>
  </si>
  <si>
    <t>NP_250387.1</t>
  </si>
  <si>
    <t>NP_250423.1</t>
  </si>
  <si>
    <t>NP_250424.1</t>
  </si>
  <si>
    <t>NP_250437.1</t>
  </si>
  <si>
    <t>NP_250471.1</t>
  </si>
  <si>
    <t>NP_250472.1</t>
  </si>
  <si>
    <t>NP_250474.1</t>
  </si>
  <si>
    <t>NP_250476.1</t>
  </si>
  <si>
    <t>NP_250477.1</t>
  </si>
  <si>
    <t>NP_250511.1</t>
  </si>
  <si>
    <t>NP_250512.1</t>
  </si>
  <si>
    <t>NP_250519.1</t>
  </si>
  <si>
    <t>NP_250520.1</t>
  </si>
  <si>
    <t>NP_250658.1</t>
  </si>
  <si>
    <t>NP_250660.1</t>
  </si>
  <si>
    <t>NP_250711.1</t>
  </si>
  <si>
    <t>NP_250735.1</t>
  </si>
  <si>
    <t>NP_250824.1</t>
  </si>
  <si>
    <t>NP_250826.1</t>
  </si>
  <si>
    <t>NP_250830.1</t>
  </si>
  <si>
    <t>NP_250832.1</t>
  </si>
  <si>
    <t>NP_250846.1</t>
  </si>
  <si>
    <t>NP_250849.1</t>
  </si>
  <si>
    <t>NP_250856.1</t>
  </si>
  <si>
    <t>NP_250857.1</t>
  </si>
  <si>
    <t>NP_250861.1</t>
  </si>
  <si>
    <t>NP_250871.1</t>
  </si>
  <si>
    <t>NP_251134.1</t>
  </si>
  <si>
    <t>NP_251135.1</t>
  </si>
  <si>
    <t>NP_251136.1</t>
  </si>
  <si>
    <t>NP_251139.1</t>
  </si>
  <si>
    <t>NP_251198.1</t>
  </si>
  <si>
    <t>NP_251199.1</t>
  </si>
  <si>
    <t>NP_251201.1</t>
  </si>
  <si>
    <t>NP_251250.1</t>
  </si>
  <si>
    <t>NP_251265.1</t>
  </si>
  <si>
    <t>NP_251294.1</t>
  </si>
  <si>
    <t>NP_251343.1</t>
  </si>
  <si>
    <t>NP_251429.1</t>
  </si>
  <si>
    <t>NP_251430.1</t>
  </si>
  <si>
    <t>NP_251437.1</t>
  </si>
  <si>
    <t>NP_251460.1</t>
  </si>
  <si>
    <t>NP_251645.1</t>
  </si>
  <si>
    <t>NP_251646.1</t>
  </si>
  <si>
    <t>NP_251657.1</t>
  </si>
  <si>
    <t>NP_251658.1</t>
  </si>
  <si>
    <t>NP_251659.1</t>
  </si>
  <si>
    <t>NP_251660.1</t>
  </si>
  <si>
    <t>NP_251661.1</t>
  </si>
  <si>
    <t>NP_251682.1</t>
  </si>
  <si>
    <t>NP_251684.1</t>
  </si>
  <si>
    <t>NP_251685.1</t>
  </si>
  <si>
    <t>NP_251686.1</t>
  </si>
  <si>
    <t>NP_251687.1</t>
  </si>
  <si>
    <t>NP_251688.1</t>
  </si>
  <si>
    <t>NP_251689.1</t>
  </si>
  <si>
    <t>NP_251696.1</t>
  </si>
  <si>
    <t>NP_251707.1</t>
  </si>
  <si>
    <t>NP_251713.1</t>
  </si>
  <si>
    <t>NP_251772.1</t>
  </si>
  <si>
    <t>gbt</t>
  </si>
  <si>
    <t>NP_251798.1</t>
  </si>
  <si>
    <t>NP_251939.1</t>
  </si>
  <si>
    <t>NP_252049.1</t>
  </si>
  <si>
    <t>NP_252050.1</t>
  </si>
  <si>
    <t>NP_252060.1</t>
  </si>
  <si>
    <t>NP_252083.1</t>
  </si>
  <si>
    <t>NP_252085.1</t>
  </si>
  <si>
    <t>NP_252086.1</t>
  </si>
  <si>
    <t>NP_252090.1</t>
  </si>
  <si>
    <t>NP_252092.1</t>
  </si>
  <si>
    <t>NP_252130.1</t>
  </si>
  <si>
    <t>NP_252257.1</t>
  </si>
  <si>
    <t>NP_252287.1</t>
  </si>
  <si>
    <t>NP_252341.1</t>
  </si>
  <si>
    <t>NP_252345.1</t>
  </si>
  <si>
    <t>NP_252408.1</t>
  </si>
  <si>
    <t>NP_252410.1</t>
  </si>
  <si>
    <t>NP_252431.1</t>
  </si>
  <si>
    <t>NP_252432.1</t>
  </si>
  <si>
    <t>NP_252433.1</t>
  </si>
  <si>
    <t>NP_252434.1</t>
  </si>
  <si>
    <t>NP_252458.1</t>
  </si>
  <si>
    <t>NP_252459.1</t>
  </si>
  <si>
    <t>NP_252472.1</t>
  </si>
  <si>
    <t>NP_252487.1</t>
  </si>
  <si>
    <t>NP_252512.1</t>
  </si>
  <si>
    <t>NP_252568.1</t>
  </si>
  <si>
    <t>NP_252643.1</t>
  </si>
  <si>
    <t>NP_252704.1</t>
  </si>
  <si>
    <t>NP_252711.1</t>
  </si>
  <si>
    <t>NP_252734.1</t>
  </si>
  <si>
    <t>NP_252735.1</t>
  </si>
  <si>
    <t>NP_252757.1</t>
  </si>
  <si>
    <t>NP_252759.1</t>
  </si>
  <si>
    <t>NP_252862.1</t>
  </si>
  <si>
    <t>NP_252927.1</t>
  </si>
  <si>
    <t>NP_252929.1</t>
  </si>
  <si>
    <t>NP_252933.1</t>
  </si>
  <si>
    <t>NP_252934.1</t>
  </si>
  <si>
    <t>NP_252935.1</t>
  </si>
  <si>
    <t>NP_252936.1</t>
  </si>
  <si>
    <t>NP_252937.1</t>
  </si>
  <si>
    <t>NP_252941.1</t>
  </si>
  <si>
    <t>NP_252942.1</t>
  </si>
  <si>
    <t>NP_252943.1</t>
  </si>
  <si>
    <t>NP_252944.1</t>
  </si>
  <si>
    <t>NP_252945.1</t>
  </si>
  <si>
    <t>NP_252947.1</t>
  </si>
  <si>
    <t>NP_252948.1</t>
  </si>
  <si>
    <t>NP_252949.1</t>
  </si>
  <si>
    <t>NP_252950.1</t>
  </si>
  <si>
    <t>NP_252951.1</t>
  </si>
  <si>
    <t>NP_252952.1</t>
  </si>
  <si>
    <t>NP_252953.1</t>
  </si>
  <si>
    <t>NP_252954.1</t>
  </si>
  <si>
    <t>NP_252958.1</t>
  </si>
  <si>
    <t>NP_252959.1</t>
  </si>
  <si>
    <t>NP_252965.1</t>
  </si>
  <si>
    <t>NP_252966.1</t>
  </si>
  <si>
    <t>NP_253031.1</t>
  </si>
  <si>
    <t>NP_253114.1</t>
  </si>
  <si>
    <t>NP_253115.1</t>
  </si>
  <si>
    <t>NP_253128.1</t>
  </si>
  <si>
    <t>NP_253143.1</t>
  </si>
  <si>
    <t>NP_253144.1</t>
  </si>
  <si>
    <t>NP_253145.1</t>
  </si>
  <si>
    <t>NP_253191.1</t>
  </si>
  <si>
    <t>NP_253247.1</t>
  </si>
  <si>
    <t>NP_253248.1</t>
  </si>
  <si>
    <t>NP_253249.1</t>
  </si>
  <si>
    <t>NP_253250.1</t>
  </si>
  <si>
    <t>NP_253258.1</t>
  </si>
  <si>
    <t>NP_253275.1</t>
  </si>
  <si>
    <t>NP_253332.1</t>
  </si>
  <si>
    <t>NP_253361.1</t>
  </si>
  <si>
    <t>NP_253362.1</t>
  </si>
  <si>
    <t>NP_253369.1</t>
  </si>
  <si>
    <t>NP_253370.1</t>
  </si>
  <si>
    <t>NP_253371.1</t>
  </si>
  <si>
    <t>NP_253373.1</t>
  </si>
  <si>
    <t>NP_253374.1</t>
  </si>
  <si>
    <t>NP_253392.1</t>
  </si>
  <si>
    <t>NP_253430.1</t>
  </si>
  <si>
    <t>NP_253431.1</t>
  </si>
  <si>
    <t>NP_253432.1</t>
  </si>
  <si>
    <t>NP_253541.1</t>
  </si>
  <si>
    <t>NP_253542.1</t>
  </si>
  <si>
    <t>NP_253545.1</t>
  </si>
  <si>
    <t>NP_253547.1</t>
  </si>
  <si>
    <t>NP_253549.1</t>
  </si>
  <si>
    <t>NP_253551.1</t>
  </si>
  <si>
    <t>NP_253553.1</t>
  </si>
  <si>
    <t>NP_253555.1</t>
  </si>
  <si>
    <t>NP_253578.1</t>
  </si>
  <si>
    <t>NP_253580.1</t>
  </si>
  <si>
    <t>NP_253613.1</t>
  </si>
  <si>
    <t>NP_253614.1</t>
  </si>
  <si>
    <t>NP_253617.1</t>
  </si>
  <si>
    <t>NP_253618.1</t>
  </si>
  <si>
    <t>NP_253619.1</t>
  </si>
  <si>
    <t>NP_253620.1</t>
  </si>
  <si>
    <t>NP_253621.1</t>
  </si>
  <si>
    <t>NP_253622.1</t>
  </si>
  <si>
    <t>NP_253721.1</t>
  </si>
  <si>
    <t>NP_253722.1</t>
  </si>
  <si>
    <t>NP_253744.1</t>
  </si>
  <si>
    <t>NP_253761.1</t>
  </si>
  <si>
    <t>NP_253762.1</t>
  </si>
  <si>
    <t>NP_253785.1</t>
  </si>
  <si>
    <t>NP_253804.1</t>
  </si>
  <si>
    <t>NP_253806.1</t>
  </si>
  <si>
    <t>NP_253811.1</t>
  </si>
  <si>
    <t>NP_253814.1</t>
  </si>
  <si>
    <t>NP_253826.1</t>
  </si>
  <si>
    <t>NP_253857.1</t>
  </si>
  <si>
    <t>NP_253859.1</t>
  </si>
  <si>
    <t>NP_253860.1</t>
  </si>
  <si>
    <t>NP_253887.1</t>
  </si>
  <si>
    <t>NP_253973.1</t>
  </si>
  <si>
    <t>NP_253974.1</t>
  </si>
  <si>
    <t>NP_253975.1</t>
  </si>
  <si>
    <t>NP_254147.1</t>
  </si>
  <si>
    <t>NP_254168.1</t>
  </si>
  <si>
    <t>NP_254169.1</t>
  </si>
  <si>
    <t>NP_254191.1</t>
  </si>
  <si>
    <t>NP_254192.1</t>
  </si>
  <si>
    <t>NP_254203.1</t>
  </si>
  <si>
    <t>NP_254247.1</t>
  </si>
  <si>
    <t>NP_254248.1</t>
  </si>
  <si>
    <t>NP_249419.1</t>
  </si>
  <si>
    <t>NP_249413.1</t>
  </si>
  <si>
    <t>NP_250881.1</t>
  </si>
  <si>
    <t>NP_250122.1</t>
  </si>
  <si>
    <t>NP_248995.1</t>
  </si>
  <si>
    <t>NP_252983.1</t>
  </si>
  <si>
    <t>NP_250337.1</t>
  </si>
  <si>
    <t>NP_250058.1</t>
  </si>
  <si>
    <t>NP_252119.1</t>
  </si>
  <si>
    <t>NP_248886.2</t>
  </si>
  <si>
    <t>NP_252645.1</t>
  </si>
  <si>
    <t>NP_252919.1</t>
  </si>
  <si>
    <t>NP_250790.1</t>
  </si>
  <si>
    <t>NP_252770.1</t>
  </si>
  <si>
    <t>NP_254019.1</t>
  </si>
  <si>
    <t>crc</t>
  </si>
  <si>
    <t>NP_249935.1</t>
  </si>
  <si>
    <t>NP_250132.1</t>
  </si>
  <si>
    <t>NP_250930.1</t>
  </si>
  <si>
    <t>NP_252886.1</t>
  </si>
  <si>
    <t>NP_252994.1</t>
  </si>
  <si>
    <t>NP_250567.1</t>
  </si>
  <si>
    <t>NP_250929.1</t>
  </si>
  <si>
    <t>NP_253917.1</t>
  </si>
  <si>
    <t>NP_249869.1</t>
  </si>
  <si>
    <t>NP_250189.1</t>
  </si>
  <si>
    <t>NP_250848.1</t>
  </si>
  <si>
    <t>NP_251185.1</t>
  </si>
  <si>
    <t>NP_251577.1</t>
  </si>
  <si>
    <t>NP_253642.1</t>
  </si>
  <si>
    <t>NP_249266.1</t>
  </si>
  <si>
    <t>NP_249360.3</t>
  </si>
  <si>
    <t>NP_250010.1</t>
  </si>
  <si>
    <t>NP_250632.1</t>
  </si>
  <si>
    <t>NP_250754.1</t>
  </si>
  <si>
    <t>NP_250755.1</t>
  </si>
  <si>
    <t>NP_250940.1</t>
  </si>
  <si>
    <t>NP_250993.1</t>
  </si>
  <si>
    <t>NP_250994.1</t>
  </si>
  <si>
    <t>NP_251502.1</t>
  </si>
  <si>
    <t>NP_251503.1</t>
  </si>
  <si>
    <t>NP_251883.1</t>
  </si>
  <si>
    <t>glk</t>
  </si>
  <si>
    <t>NP_251884.1</t>
  </si>
  <si>
    <t>NP_251919.1</t>
  </si>
  <si>
    <t>NP_252894.1</t>
  </si>
  <si>
    <t>NP_253055.1</t>
  </si>
  <si>
    <t>NP_253056.1</t>
  </si>
  <si>
    <t>NP_253167.1</t>
  </si>
  <si>
    <t>NP_253313.1</t>
  </si>
  <si>
    <t>NP_253466.1</t>
  </si>
  <si>
    <t>NP_253609.1</t>
  </si>
  <si>
    <t>NP_249777.1</t>
  </si>
  <si>
    <t>NP_252557.1</t>
  </si>
  <si>
    <t>NP_249322.1</t>
  </si>
  <si>
    <t>NP_249325.1</t>
  </si>
  <si>
    <t>NP_249326.1</t>
  </si>
  <si>
    <t>NP_249414.1</t>
  </si>
  <si>
    <t>NP_252036.1</t>
  </si>
  <si>
    <t>NP_251183.1</t>
  </si>
  <si>
    <t>NP_252918.1</t>
  </si>
  <si>
    <t>NP_253650.1</t>
  </si>
  <si>
    <t>NP_252986.1</t>
  </si>
  <si>
    <t>NP_249204.1</t>
  </si>
  <si>
    <t>NP_249809.1</t>
  </si>
  <si>
    <t>NP_252030.1</t>
  </si>
  <si>
    <t>NP_250925.1</t>
  </si>
  <si>
    <t>NP_253824.1</t>
  </si>
  <si>
    <t>NP_252402.1</t>
  </si>
  <si>
    <t>NP_253008.1</t>
  </si>
  <si>
    <t>NP_249263.1</t>
  </si>
  <si>
    <t>NP_252277.1</t>
  </si>
  <si>
    <t>NP_253364.1</t>
  </si>
  <si>
    <t>NP_248978.1</t>
  </si>
  <si>
    <t>NP_249218.1</t>
  </si>
  <si>
    <t>dnr</t>
  </si>
  <si>
    <t>NP_252032.1</t>
  </si>
  <si>
    <t>NP_248868.1</t>
  </si>
  <si>
    <t>NP_250228.1</t>
  </si>
  <si>
    <t>NP_252908.1</t>
  </si>
  <si>
    <t>NP_253900.1</t>
  </si>
  <si>
    <t>NP_250942.1</t>
  </si>
  <si>
    <t>NP_250997.1</t>
  </si>
  <si>
    <t>NP_251478.1</t>
  </si>
  <si>
    <t>NP_248994.1</t>
  </si>
  <si>
    <t>NP_249937.1</t>
  </si>
  <si>
    <t>NP_250568.1</t>
  </si>
  <si>
    <t>NP_250998.1</t>
  </si>
  <si>
    <t>NP_250999.1</t>
  </si>
  <si>
    <t>NP_251714.1</t>
  </si>
  <si>
    <t>NP_252913.1</t>
  </si>
  <si>
    <t>NP_253413.1</t>
  </si>
  <si>
    <t>NP_253759.1</t>
  </si>
  <si>
    <t>NP_248992.1</t>
  </si>
  <si>
    <t>NP_249209.1</t>
  </si>
  <si>
    <t>NP_249938.1</t>
  </si>
  <si>
    <t>NP_250465.1</t>
  </si>
  <si>
    <t>NP_250534.1</t>
  </si>
  <si>
    <t>NP_251007.1</t>
  </si>
  <si>
    <t>NP_251038.1</t>
  </si>
  <si>
    <t>NP_252282.1</t>
  </si>
  <si>
    <t>NP_248812.1</t>
  </si>
  <si>
    <t>NP_248833.2</t>
  </si>
  <si>
    <t>NP_248843.1</t>
  </si>
  <si>
    <t>NP_248979.1</t>
  </si>
  <si>
    <t>NP_249200.1</t>
  </si>
  <si>
    <t>NP_249203.1</t>
  </si>
  <si>
    <t>NP_249205.1</t>
  </si>
  <si>
    <t>NP_249207.1</t>
  </si>
  <si>
    <t>NP_249390.1</t>
  </si>
  <si>
    <t>NP_249936.1</t>
  </si>
  <si>
    <t>aprx</t>
  </si>
  <si>
    <t>NP_249939.1</t>
  </si>
  <si>
    <t>NP_249941.1</t>
  </si>
  <si>
    <t>NP_250111.1</t>
  </si>
  <si>
    <t>NP_250229.1</t>
  </si>
  <si>
    <t>NP_250492.1</t>
  </si>
  <si>
    <t>NP_250907.1</t>
  </si>
  <si>
    <t>NP_251000.1</t>
  </si>
  <si>
    <t>NP_251581.1</t>
  </si>
  <si>
    <t>NP_252077.1</t>
  </si>
  <si>
    <t>NP_252475.1</t>
  </si>
  <si>
    <t>NP_252593.1</t>
  </si>
  <si>
    <t>NP_252594.1</t>
  </si>
  <si>
    <t>NP_252595.1</t>
  </si>
  <si>
    <t>NP_252597.1</t>
  </si>
  <si>
    <t>NP_252898.1</t>
  </si>
  <si>
    <t>NP_252987.1</t>
  </si>
  <si>
    <t>NP_253589.1</t>
  </si>
  <si>
    <t>NP_253871.1</t>
  </si>
  <si>
    <t>NP_253919.1</t>
  </si>
  <si>
    <t>NP_254074.1</t>
  </si>
  <si>
    <t>NP_249381.1</t>
  </si>
  <si>
    <t>NP_249319.1</t>
  </si>
  <si>
    <t>NP_249412.1</t>
  </si>
  <si>
    <t>NP_251255.1</t>
  </si>
  <si>
    <t>NP_250727.1</t>
  </si>
  <si>
    <t>NP_252663.1</t>
  </si>
  <si>
    <t>NP_251693.1</t>
  </si>
  <si>
    <t>NP_249354.1</t>
  </si>
  <si>
    <t>NP_250112.1</t>
  </si>
  <si>
    <t>NP_250941.1</t>
  </si>
  <si>
    <t>NP_253704.1</t>
  </si>
  <si>
    <t>NP_253237.1</t>
  </si>
  <si>
    <t>NP_248980.1</t>
  </si>
  <si>
    <t>NP_252009.1</t>
  </si>
  <si>
    <t>NP_249498.1</t>
  </si>
  <si>
    <t>NP_253136.1</t>
  </si>
  <si>
    <t>NP_252972.1</t>
  </si>
  <si>
    <t>NP_250149.1</t>
  </si>
  <si>
    <t>NP_253458.1</t>
  </si>
  <si>
    <t>NP_249905.1</t>
  </si>
  <si>
    <t>NP_250150.1</t>
  </si>
  <si>
    <t>NP_250821.1</t>
  </si>
  <si>
    <t>NP_250901.1</t>
  </si>
  <si>
    <t>NP_251607.1</t>
  </si>
  <si>
    <t>NP_251800.1</t>
  </si>
  <si>
    <t>NP_252017.1</t>
  </si>
  <si>
    <t>NP_250049.1</t>
  </si>
  <si>
    <t>NP_251357.1</t>
  </si>
  <si>
    <t>NP_252820.1</t>
  </si>
  <si>
    <t>NP_252971.1</t>
  </si>
  <si>
    <t>NP_253337.1</t>
  </si>
  <si>
    <t>NP_253471.1</t>
  </si>
  <si>
    <t>NP_249142.1</t>
  </si>
  <si>
    <t>NP_249216.1</t>
  </si>
  <si>
    <t>NP_249295.1</t>
  </si>
  <si>
    <t>NP_249564.1</t>
  </si>
  <si>
    <t>NP_250110.1</t>
  </si>
  <si>
    <t>NP_250129.1</t>
  </si>
  <si>
    <t>NP_252216.1</t>
  </si>
  <si>
    <t>NP_252610.1</t>
  </si>
  <si>
    <t>NP_252625.1</t>
  </si>
  <si>
    <t>NP_248823.1</t>
  </si>
  <si>
    <t>NP_248993.1</t>
  </si>
  <si>
    <t>NP_249698.1</t>
  </si>
  <si>
    <t>NP_249864.1</t>
  </si>
  <si>
    <t>NP_250236.1</t>
  </si>
  <si>
    <t>NP_250298.1</t>
  </si>
  <si>
    <t>NP_250325.1</t>
  </si>
  <si>
    <t>NP_250699.1</t>
  </si>
  <si>
    <t>NP_250767.1</t>
  </si>
  <si>
    <t>NP_251254.1</t>
  </si>
  <si>
    <t>NP_251269.1</t>
  </si>
  <si>
    <t>NP_252042.1</t>
  </si>
  <si>
    <t>flgn</t>
  </si>
  <si>
    <t>NP_252213.1</t>
  </si>
  <si>
    <t>NP_252790.1</t>
  </si>
  <si>
    <t>NP_252837.1</t>
  </si>
  <si>
    <t>NP_252839.1</t>
  </si>
  <si>
    <t>NP_252842.1</t>
  </si>
  <si>
    <t>NP_252991.1</t>
  </si>
  <si>
    <t>NP_252999.1</t>
  </si>
  <si>
    <t>NP_248819.1</t>
  </si>
  <si>
    <t>NP_248820.1</t>
  </si>
  <si>
    <t>NP_248821.1</t>
  </si>
  <si>
    <t>NP_248822.1</t>
  </si>
  <si>
    <t>NP_248844.1</t>
  </si>
  <si>
    <t>NP_248863.1</t>
  </si>
  <si>
    <t>NP_248864.1</t>
  </si>
  <si>
    <t>NP_248865.1</t>
  </si>
  <si>
    <t>NP_248866.1</t>
  </si>
  <si>
    <t>NP_248867.1</t>
  </si>
  <si>
    <t>NP_248869.1</t>
  </si>
  <si>
    <t>NP_248870.1</t>
  </si>
  <si>
    <t>NP_248983.1</t>
  </si>
  <si>
    <t>NP_248985.1</t>
  </si>
  <si>
    <t>NP_249143.1</t>
  </si>
  <si>
    <t>NP_249145.1</t>
  </si>
  <si>
    <t>NP_249183.1</t>
  </si>
  <si>
    <t>NP_249206.1</t>
  </si>
  <si>
    <t>NP_249356.1</t>
  </si>
  <si>
    <t>NP_249359.1</t>
  </si>
  <si>
    <t>NP_249375.1</t>
  </si>
  <si>
    <t>NP_249382.1</t>
  </si>
  <si>
    <t>NP_249392.1</t>
  </si>
  <si>
    <t>NP_249556.1</t>
  </si>
  <si>
    <t>NP_249561.1</t>
  </si>
  <si>
    <t>NP_249562.1</t>
  </si>
  <si>
    <t>NP_249588.1</t>
  </si>
  <si>
    <t>NP_249642.1</t>
  </si>
  <si>
    <t>NP_249714.1</t>
  </si>
  <si>
    <t>NP_249778.1</t>
  </si>
  <si>
    <t>NP_249780.1</t>
  </si>
  <si>
    <t>NP_249781.1</t>
  </si>
  <si>
    <t>NP_249784.1</t>
  </si>
  <si>
    <t>NP_249787.1</t>
  </si>
  <si>
    <t>NP_249821.1</t>
  </si>
  <si>
    <t>NP_249872.1</t>
  </si>
  <si>
    <t>NP_249896.1</t>
  </si>
  <si>
    <t>NP_249902.1</t>
  </si>
  <si>
    <t>NP_249903.1</t>
  </si>
  <si>
    <t>NP_249904.1</t>
  </si>
  <si>
    <t>NP_250024.1</t>
  </si>
  <si>
    <t>NP_250037.1</t>
  </si>
  <si>
    <t>NP_250044.1</t>
  </si>
  <si>
    <t>NP_250045.1</t>
  </si>
  <si>
    <t>NP_250146.1</t>
  </si>
  <si>
    <t>NP_250147.1</t>
  </si>
  <si>
    <t>NP_250151.1</t>
  </si>
  <si>
    <t>NP_250152.1</t>
  </si>
  <si>
    <t>NP_250153.1</t>
  </si>
  <si>
    <t>NP_250156.1</t>
  </si>
  <si>
    <t>NP_250164.1</t>
  </si>
  <si>
    <t>NP_250165.1</t>
  </si>
  <si>
    <t>NP_250191.1</t>
  </si>
  <si>
    <t>NP_250299.1</t>
  </si>
  <si>
    <t>NP_250370.1</t>
  </si>
  <si>
    <t>NP_250469.1</t>
  </si>
  <si>
    <t>NP_250526.1</t>
  </si>
  <si>
    <t>NP_250615.1</t>
  </si>
  <si>
    <t>NP_250726.1</t>
  </si>
  <si>
    <t>NP_250772.1</t>
  </si>
  <si>
    <t>NP_250905.1</t>
  </si>
  <si>
    <t>NP_250906.1</t>
  </si>
  <si>
    <t>NP_250943.1</t>
  </si>
  <si>
    <t>NP_250963.1</t>
  </si>
  <si>
    <t>NP_250964.1</t>
  </si>
  <si>
    <t>NP_251008.1</t>
  </si>
  <si>
    <t>NP_251010.1</t>
  </si>
  <si>
    <t>NP_251012.1</t>
  </si>
  <si>
    <t>NP_251097.1</t>
  </si>
  <si>
    <t>NP_251098.1</t>
  </si>
  <si>
    <t>NP_251099.1</t>
  </si>
  <si>
    <t>NP_251100.1</t>
  </si>
  <si>
    <t>NP_251225.1</t>
  </si>
  <si>
    <t>NP_251342.1</t>
  </si>
  <si>
    <t>NP_251344.1</t>
  </si>
  <si>
    <t>NP_251359.1</t>
  </si>
  <si>
    <t>NP_251545.1</t>
  </si>
  <si>
    <t>NP_251546.1</t>
  </si>
  <si>
    <t>NP_251558.1</t>
  </si>
  <si>
    <t>NP_251559.1</t>
  </si>
  <si>
    <t>NP_251570.1</t>
  </si>
  <si>
    <t>NP_251606.1</t>
  </si>
  <si>
    <t>NP_251624.1</t>
  </si>
  <si>
    <t>cif</t>
  </si>
  <si>
    <t>NP_251715.1</t>
  </si>
  <si>
    <t>NP_251716.1</t>
  </si>
  <si>
    <t>NP_251750.1</t>
  </si>
  <si>
    <t>NP_252004.1</t>
  </si>
  <si>
    <t>phnc2</t>
  </si>
  <si>
    <t>NP_252039.1</t>
  </si>
  <si>
    <t>NP_252041.1</t>
  </si>
  <si>
    <t>NP_252112.1</t>
  </si>
  <si>
    <t>NP_252155.1</t>
  </si>
  <si>
    <t>NP_252280.1</t>
  </si>
  <si>
    <t>NP_252289.1</t>
  </si>
  <si>
    <t>NP_252294.1</t>
  </si>
  <si>
    <t>NP_252701.1</t>
  </si>
  <si>
    <t>NP_252702.1</t>
  </si>
  <si>
    <t>NP_252703.1</t>
  </si>
  <si>
    <t>NP_252870.1</t>
  </si>
  <si>
    <t>NP_252871.1</t>
  </si>
  <si>
    <t>NP_252885.1</t>
  </si>
  <si>
    <t>NP_252920.1</t>
  </si>
  <si>
    <t>NP_252988.1</t>
  </si>
  <si>
    <t>NP_252989.1</t>
  </si>
  <si>
    <t>NP_252990.1</t>
  </si>
  <si>
    <t>NP_252992.1</t>
  </si>
  <si>
    <t>NP_252993.1</t>
  </si>
  <si>
    <t>NP_252995.1</t>
  </si>
  <si>
    <t>NP_253000.1</t>
  </si>
  <si>
    <t>NP_253015.1</t>
  </si>
  <si>
    <t>NP_253016.1</t>
  </si>
  <si>
    <t>NP_253053.1</t>
  </si>
  <si>
    <t>NP_253210.1</t>
  </si>
  <si>
    <t>NP_253273.1</t>
  </si>
  <si>
    <t>NP_253292.1</t>
  </si>
  <si>
    <t>NP_253306.1</t>
  </si>
  <si>
    <t>NP_253323.1</t>
  </si>
  <si>
    <t>NP_253548.1</t>
  </si>
  <si>
    <t>NP_253640.1</t>
  </si>
  <si>
    <t>NP_253656.1</t>
  </si>
  <si>
    <t>NP_253905.1</t>
  </si>
  <si>
    <t>NP_253972.1</t>
  </si>
  <si>
    <t>NP_254059.1</t>
  </si>
  <si>
    <t>NP_254063.1</t>
  </si>
  <si>
    <t>NP_254151.1</t>
  </si>
  <si>
    <t>NP_254197.1</t>
  </si>
  <si>
    <t>NP_064726.1</t>
  </si>
  <si>
    <t>NP_064727.1</t>
  </si>
  <si>
    <t>NP_064728.1</t>
  </si>
  <si>
    <t>NP_064729.1</t>
  </si>
  <si>
    <t>NP_248712.1</t>
  </si>
  <si>
    <t>NP_248725.1</t>
  </si>
  <si>
    <t>NP_248726.1</t>
  </si>
  <si>
    <t>NP_248727.1</t>
  </si>
  <si>
    <t>NP_248852.1</t>
  </si>
  <si>
    <t>NP_248887.1</t>
  </si>
  <si>
    <t>NP_248939.1</t>
  </si>
  <si>
    <t>NP_248947.1</t>
  </si>
  <si>
    <t>NP_248973.1</t>
  </si>
  <si>
    <t>NP_248987.1</t>
  </si>
  <si>
    <t>NP_248988.1</t>
  </si>
  <si>
    <t>NP_248989.1</t>
  </si>
  <si>
    <t>NP_248990.1</t>
  </si>
  <si>
    <t>NP_249011.1</t>
  </si>
  <si>
    <t>NP_249049.1</t>
  </si>
  <si>
    <t>NP_249055.1</t>
  </si>
  <si>
    <t>NP_249056.1</t>
  </si>
  <si>
    <t>NP_249058.1</t>
  </si>
  <si>
    <t>NP_249092.1</t>
  </si>
  <si>
    <t>NP_249111.1</t>
  </si>
  <si>
    <t>NP_249191.1</t>
  </si>
  <si>
    <t>NP_249192.1</t>
  </si>
  <si>
    <t>NP_249193.1</t>
  </si>
  <si>
    <t>NP_249194.1</t>
  </si>
  <si>
    <t>NP_249195.1</t>
  </si>
  <si>
    <t>NP_249202.1</t>
  </si>
  <si>
    <t>NP_249211.1</t>
  </si>
  <si>
    <t>NP_249212.1</t>
  </si>
  <si>
    <t>NP_249213.1</t>
  </si>
  <si>
    <t>NP_249292.1</t>
  </si>
  <si>
    <t>NP_249294.1</t>
  </si>
  <si>
    <t>NP_249296.1</t>
  </si>
  <si>
    <t>NP_249297.1</t>
  </si>
  <si>
    <t>NP_249302.1</t>
  </si>
  <si>
    <t>NP_249324.1</t>
  </si>
  <si>
    <t>NP_249366.1</t>
  </si>
  <si>
    <t>NP_249388.1</t>
  </si>
  <si>
    <t>NP_249394.1</t>
  </si>
  <si>
    <t>NP_249430.1</t>
  </si>
  <si>
    <t>NP_249431.1</t>
  </si>
  <si>
    <t>NP_249471.1</t>
  </si>
  <si>
    <t>NP_249473.1</t>
  </si>
  <si>
    <t>NP_249489.1</t>
  </si>
  <si>
    <t>NP_249511.1</t>
  </si>
  <si>
    <t>NP_249525.1</t>
  </si>
  <si>
    <t>NP_249536.1</t>
  </si>
  <si>
    <t>NP_249582.1</t>
  </si>
  <si>
    <t>aoto</t>
  </si>
  <si>
    <t>NP_249584.1</t>
  </si>
  <si>
    <t>NP_249586.1</t>
  </si>
  <si>
    <t>NP_249587.1</t>
  </si>
  <si>
    <t>NP_249589.1</t>
  </si>
  <si>
    <t>astd</t>
  </si>
  <si>
    <t>NP_249590.1</t>
  </si>
  <si>
    <t>astb</t>
  </si>
  <si>
    <t>NP_249591.1</t>
  </si>
  <si>
    <t>NP_249592.1</t>
  </si>
  <si>
    <t>aste</t>
  </si>
  <si>
    <t>NP_249644.1</t>
  </si>
  <si>
    <t>NP_249645.1</t>
  </si>
  <si>
    <t>NP_249650.1</t>
  </si>
  <si>
    <t>NP_249659.1</t>
  </si>
  <si>
    <t>NP_249673.1</t>
  </si>
  <si>
    <t>NP_249678.1</t>
  </si>
  <si>
    <t>NP_249679.1</t>
  </si>
  <si>
    <t>NP_249684.1</t>
  </si>
  <si>
    <t>NP_249692.1</t>
  </si>
  <si>
    <t>NP_249693.1</t>
  </si>
  <si>
    <t>NP_249697.1</t>
  </si>
  <si>
    <t>NP_249887.1</t>
  </si>
  <si>
    <t>NP_249893.1</t>
  </si>
  <si>
    <t>NP_249894.1</t>
  </si>
  <si>
    <t>NP_249895.1</t>
  </si>
  <si>
    <t>NP_249898.1</t>
  </si>
  <si>
    <t>NP_249899.1</t>
  </si>
  <si>
    <t>NP_249952.1</t>
  </si>
  <si>
    <t>NP_249957.1</t>
  </si>
  <si>
    <t>NP_249958.1</t>
  </si>
  <si>
    <t>NP_249959.1</t>
  </si>
  <si>
    <t>NP_249972.1</t>
  </si>
  <si>
    <t>NP_250158.1</t>
  </si>
  <si>
    <t>NP_250190.1</t>
  </si>
  <si>
    <t>NP_250221.1</t>
  </si>
  <si>
    <t>NP_250302.1</t>
  </si>
  <si>
    <t>NP_250303.1</t>
  </si>
  <si>
    <t>NP_250353.1</t>
  </si>
  <si>
    <t>NP_250380.1</t>
  </si>
  <si>
    <t>NP_250428.1</t>
  </si>
  <si>
    <t>NP_250466.1</t>
  </si>
  <si>
    <t>NP_250467.1</t>
  </si>
  <si>
    <t>NP_250539.1</t>
  </si>
  <si>
    <t>NP_250543.1</t>
  </si>
  <si>
    <t>NP_250562.1</t>
  </si>
  <si>
    <t>NP_250591.1</t>
  </si>
  <si>
    <t>NP_250593.1</t>
  </si>
  <si>
    <t>NP_250613.1</t>
  </si>
  <si>
    <t>NP_250645.1</t>
  </si>
  <si>
    <t>NP_250700.1</t>
  </si>
  <si>
    <t>NP_250770.1</t>
  </si>
  <si>
    <t>NP_250902.1</t>
  </si>
  <si>
    <t>NP_250917.1</t>
  </si>
  <si>
    <t>NP_250918.1</t>
  </si>
  <si>
    <t>NP_250924.1</t>
  </si>
  <si>
    <t>NP_251045.1</t>
  </si>
  <si>
    <t>msuc</t>
  </si>
  <si>
    <t>NP_251051.1</t>
  </si>
  <si>
    <t>NP_251052.1</t>
  </si>
  <si>
    <t>NP_251053.1</t>
  </si>
  <si>
    <t>NP_251054.1</t>
  </si>
  <si>
    <t>NP_251061.1</t>
  </si>
  <si>
    <t>NP_251122.1</t>
  </si>
  <si>
    <t>NP_251184.1</t>
  </si>
  <si>
    <t>NP_251212.1</t>
  </si>
  <si>
    <t>NP_251231.1</t>
  </si>
  <si>
    <t>NP_251256.1</t>
  </si>
  <si>
    <t>NP_251301.1</t>
  </si>
  <si>
    <t>NP_251347.1</t>
  </si>
  <si>
    <t>bqsr</t>
  </si>
  <si>
    <t>NP_251348.1</t>
  </si>
  <si>
    <t>NP_251351.1</t>
  </si>
  <si>
    <t>NP_251382.1</t>
  </si>
  <si>
    <t>NP_251530.1</t>
  </si>
  <si>
    <t>NP_251575.1</t>
  </si>
  <si>
    <t>NP_251576.1</t>
  </si>
  <si>
    <t>NP_251579.1</t>
  </si>
  <si>
    <t>NP_251580.1</t>
  </si>
  <si>
    <t>NP_251582.1</t>
  </si>
  <si>
    <t>NP_251583.1</t>
  </si>
  <si>
    <t>NP_251621.1</t>
  </si>
  <si>
    <t>NP_251622.1</t>
  </si>
  <si>
    <t>NP_251640.1</t>
  </si>
  <si>
    <t>NP_251758.1</t>
  </si>
  <si>
    <t>NP_251799.1</t>
  </si>
  <si>
    <t>NP_251801.1</t>
  </si>
  <si>
    <t>NP_251829.1</t>
  </si>
  <si>
    <t>NP_251851.1</t>
  </si>
  <si>
    <t>NP_251907.1</t>
  </si>
  <si>
    <t>NP_251957.1</t>
  </si>
  <si>
    <t>NP_251966.1</t>
  </si>
  <si>
    <t>NP_251971.1</t>
  </si>
  <si>
    <t>NP_251972.1</t>
  </si>
  <si>
    <t>NP_251973.1</t>
  </si>
  <si>
    <t>NP_251974.1</t>
  </si>
  <si>
    <t>NP_252001.1</t>
  </si>
  <si>
    <t>NP_252018.1</t>
  </si>
  <si>
    <t>NP_252020.1</t>
  </si>
  <si>
    <t>NP_252024.1</t>
  </si>
  <si>
    <t>NP_252026.1</t>
  </si>
  <si>
    <t>NP_252035.1</t>
  </si>
  <si>
    <t>NP_252204.1</t>
  </si>
  <si>
    <t>NP_252227.1</t>
  </si>
  <si>
    <t>NP_252228.1</t>
  </si>
  <si>
    <t>NP_252255.1</t>
  </si>
  <si>
    <t>NP_252278.1</t>
  </si>
  <si>
    <t>NP_252285.1</t>
  </si>
  <si>
    <t>NP_252300.1</t>
  </si>
  <si>
    <t>NP_252328.1</t>
  </si>
  <si>
    <t>NP_252329.1</t>
  </si>
  <si>
    <t>NP_252332.1</t>
  </si>
  <si>
    <t>NP_252333.1</t>
  </si>
  <si>
    <t>NP_252334.1</t>
  </si>
  <si>
    <t>NP_252335.1</t>
  </si>
  <si>
    <t>NP_252360.1</t>
  </si>
  <si>
    <t>NP_252387.1</t>
  </si>
  <si>
    <t>NP_252390.1</t>
  </si>
  <si>
    <t>NP_252429.1</t>
  </si>
  <si>
    <t>NP_252438.1</t>
  </si>
  <si>
    <t>NP_252488.1</t>
  </si>
  <si>
    <t>NP_252511.1</t>
  </si>
  <si>
    <t>NP_252551.1</t>
  </si>
  <si>
    <t>NP_252552.1</t>
  </si>
  <si>
    <t>NP_252553.1</t>
  </si>
  <si>
    <t>NP_252559.1</t>
  </si>
  <si>
    <t>NP_252560.1</t>
  </si>
  <si>
    <t>NP_252587.1</t>
  </si>
  <si>
    <t>NP_252601.1</t>
  </si>
  <si>
    <t>NP_252614.1</t>
  </si>
  <si>
    <t>NP_252637.1</t>
  </si>
  <si>
    <t>NP_252685.1</t>
  </si>
  <si>
    <t>lis</t>
  </si>
  <si>
    <t>NP_252774.1</t>
  </si>
  <si>
    <t>NP_252798.1</t>
  </si>
  <si>
    <t>NP_252799.1</t>
  </si>
  <si>
    <t>NP_252836.1</t>
  </si>
  <si>
    <t>NP_252838.1</t>
  </si>
  <si>
    <t>NP_252840.1</t>
  </si>
  <si>
    <t>NP_252841.1</t>
  </si>
  <si>
    <t>NP_252897.1</t>
  </si>
  <si>
    <t>NP_252928.1</t>
  </si>
  <si>
    <t>NP_252973.1</t>
  </si>
  <si>
    <t>NP_253083.1</t>
  </si>
  <si>
    <t>NP_253109.1</t>
  </si>
  <si>
    <t>NP_253131.1</t>
  </si>
  <si>
    <t>NP_253142.1</t>
  </si>
  <si>
    <t>NP_253146.1</t>
  </si>
  <si>
    <t>NP_253187.1</t>
  </si>
  <si>
    <t>NP_253285.1</t>
  </si>
  <si>
    <t>NP_253286.1</t>
  </si>
  <si>
    <t>NP_253310.1</t>
  </si>
  <si>
    <t>NP_253318.1</t>
  </si>
  <si>
    <t>NP_253340.1</t>
  </si>
  <si>
    <t>NP_253354.1</t>
  </si>
  <si>
    <t>NP_253393.1</t>
  </si>
  <si>
    <t>NP_253394.1</t>
  </si>
  <si>
    <t>NP_253442.1</t>
  </si>
  <si>
    <t>NP_253443.1</t>
  </si>
  <si>
    <t>NP_253456.1</t>
  </si>
  <si>
    <t>NP_253461.1</t>
  </si>
  <si>
    <t>NP_253533.1</t>
  </si>
  <si>
    <t>NP_253534.1</t>
  </si>
  <si>
    <t>NP_253535.1</t>
  </si>
  <si>
    <t>NP_253536.1</t>
  </si>
  <si>
    <t>NP_253540.1</t>
  </si>
  <si>
    <t>fis</t>
  </si>
  <si>
    <t>NP_253565.1</t>
  </si>
  <si>
    <t>NP_253606.1</t>
  </si>
  <si>
    <t>NP_253633.1</t>
  </si>
  <si>
    <t>NP_253663.1</t>
  </si>
  <si>
    <t>NP_253698.1</t>
  </si>
  <si>
    <t>NP_253705.1</t>
  </si>
  <si>
    <t>NP_253710.1</t>
  </si>
  <si>
    <t>NP_253723.1</t>
  </si>
  <si>
    <t>NP_253772.1</t>
  </si>
  <si>
    <t>NP_253790.1</t>
  </si>
  <si>
    <t>NP_253819.1</t>
  </si>
  <si>
    <t>NP_253841.1</t>
  </si>
  <si>
    <t>NP_253842.1</t>
  </si>
  <si>
    <t>NP_253853.1</t>
  </si>
  <si>
    <t>NP_253861.1</t>
  </si>
  <si>
    <t>NP_253926.1</t>
  </si>
  <si>
    <t>NP_253940.1</t>
  </si>
  <si>
    <t>algr3</t>
  </si>
  <si>
    <t>NP_253960.1</t>
  </si>
  <si>
    <t>NP_253982.1</t>
  </si>
  <si>
    <t>NP_254011.1</t>
  </si>
  <si>
    <t>NP_254032.1</t>
  </si>
  <si>
    <t>NP_254061.1</t>
  </si>
  <si>
    <t>NP_254071.1</t>
  </si>
  <si>
    <t>NP_254073.1</t>
  </si>
  <si>
    <t>NP_254076.1</t>
  </si>
  <si>
    <t>NP_254110.1</t>
  </si>
  <si>
    <t>NP_254148.1</t>
  </si>
  <si>
    <t>NP_254149.1</t>
  </si>
  <si>
    <t>NP_254150.1</t>
  </si>
  <si>
    <t>NP_254158.1</t>
  </si>
  <si>
    <t>NP_254172.1</t>
  </si>
  <si>
    <t>NP_254194.1</t>
  </si>
  <si>
    <t>NP_254195.1</t>
  </si>
  <si>
    <t>NP_254204.1</t>
  </si>
  <si>
    <t>NP_254205.1</t>
  </si>
  <si>
    <t>NP_254206.1</t>
  </si>
  <si>
    <t>NP_254240.1</t>
  </si>
  <si>
    <t>NP_254241.1</t>
  </si>
  <si>
    <t>NP_254242.1</t>
  </si>
  <si>
    <t>NP_254243.1</t>
  </si>
  <si>
    <t>NP_254244.1</t>
  </si>
  <si>
    <t>NP_254245.1</t>
  </si>
  <si>
    <t>NP_254246.1</t>
  </si>
  <si>
    <t>NP_248717.1</t>
  </si>
  <si>
    <t>NP_248798.1</t>
  </si>
  <si>
    <t>NP_248799.1</t>
  </si>
  <si>
    <t>NP_248984.1</t>
  </si>
  <si>
    <t>NP_249006.1</t>
  </si>
  <si>
    <t>NP_249088.1</t>
  </si>
  <si>
    <t>NP_249113.1</t>
  </si>
  <si>
    <t>NP_249114.1</t>
  </si>
  <si>
    <t>NP_249150.1</t>
  </si>
  <si>
    <t>NP_249174.1</t>
  </si>
  <si>
    <t>NP_249175.1</t>
  </si>
  <si>
    <t>NP_249254.1</t>
  </si>
  <si>
    <t>NP_249277.1</t>
  </si>
  <si>
    <t>NP_249278.1</t>
  </si>
  <si>
    <t>NP_249279.1</t>
  </si>
  <si>
    <t>NP_249460.1</t>
  </si>
  <si>
    <t>NP_249461.1</t>
  </si>
  <si>
    <t>rnc</t>
  </si>
  <si>
    <t>NP_249462.1</t>
  </si>
  <si>
    <t>era</t>
  </si>
  <si>
    <t>NP_249463.1</t>
  </si>
  <si>
    <t>NP_249464.1</t>
  </si>
  <si>
    <t>NP_249528.1</t>
  </si>
  <si>
    <t>NP_249553.1</t>
  </si>
  <si>
    <t>NP_249729.1</t>
  </si>
  <si>
    <t>NP_249730.1</t>
  </si>
  <si>
    <t>NP_249731.1</t>
  </si>
  <si>
    <t>NP_249732.1</t>
  </si>
  <si>
    <t>NP_249756.1</t>
  </si>
  <si>
    <t>NP_249767.1</t>
  </si>
  <si>
    <t>NP_249810.1</t>
  </si>
  <si>
    <t>NP_249811.1</t>
  </si>
  <si>
    <t>NP_249812.1</t>
  </si>
  <si>
    <t>NP_249863.1</t>
  </si>
  <si>
    <t>NP_249867.1</t>
  </si>
  <si>
    <t>NP_249868.1</t>
  </si>
  <si>
    <t>NP_249980.1</t>
  </si>
  <si>
    <t>NP_250008.1</t>
  </si>
  <si>
    <t>NP_250009.1</t>
  </si>
  <si>
    <t>NP_250011.1</t>
  </si>
  <si>
    <t>NP_250012.1</t>
  </si>
  <si>
    <t>NP_250105.1</t>
  </si>
  <si>
    <t>NP_250106.1</t>
  </si>
  <si>
    <t>NP_250243.1</t>
  </si>
  <si>
    <t>NP_250244.1</t>
  </si>
  <si>
    <t>NP_250254.1</t>
  </si>
  <si>
    <t>NP_250419.1</t>
  </si>
  <si>
    <t>NP_250551.1</t>
  </si>
  <si>
    <t>NP_250572.1</t>
  </si>
  <si>
    <t>NP_250578.1</t>
  </si>
  <si>
    <t>NP_250620.1</t>
  </si>
  <si>
    <t>NP_250641.1</t>
  </si>
  <si>
    <t>NP_250714.1</t>
  </si>
  <si>
    <t>NP_250766.1</t>
  </si>
  <si>
    <t>NP_251046.1</t>
  </si>
  <si>
    <t>NP_251165.1</t>
  </si>
  <si>
    <t>NP_251211.1</t>
  </si>
  <si>
    <t>NP_251253.1</t>
  </si>
  <si>
    <t>NP_251262.1</t>
  </si>
  <si>
    <t>NP_251436.1</t>
  </si>
  <si>
    <t>NP_251449.1</t>
  </si>
  <si>
    <t>NP_251491.1</t>
  </si>
  <si>
    <t>NP_251531.1</t>
  </si>
  <si>
    <t>NP_251541.1</t>
  </si>
  <si>
    <t>NP_251869.1</t>
  </si>
  <si>
    <t>NP_251940.1</t>
  </si>
  <si>
    <t>NP_251941.1</t>
  </si>
  <si>
    <t>NP_251943.1</t>
  </si>
  <si>
    <t>NP_251944.1</t>
  </si>
  <si>
    <t>NP_251945.1</t>
  </si>
  <si>
    <t>NP_251951.1</t>
  </si>
  <si>
    <t>NP_251979.1</t>
  </si>
  <si>
    <t>NP_251995.1</t>
  </si>
  <si>
    <t>NP_252033.1</t>
  </si>
  <si>
    <t>NP_252037.1</t>
  </si>
  <si>
    <t>NP_252108.1</t>
  </si>
  <si>
    <t>NP_252141.1</t>
  </si>
  <si>
    <t>NP_252221.1</t>
  </si>
  <si>
    <t>NP_252262.1</t>
  </si>
  <si>
    <t>NP_252272.1</t>
  </si>
  <si>
    <t>NP_252279.1</t>
  </si>
  <si>
    <t>NP_252378.1</t>
  </si>
  <si>
    <t>NP_252522.1</t>
  </si>
  <si>
    <t>NP_252547.1</t>
  </si>
  <si>
    <t>NP_252646.1</t>
  </si>
  <si>
    <t>NP_253052.1</t>
  </si>
  <si>
    <t>NP_253183.1</t>
  </si>
  <si>
    <t>NP_253184.1</t>
  </si>
  <si>
    <t>regb</t>
  </si>
  <si>
    <t>NP_253186.1</t>
  </si>
  <si>
    <t>NP_253263.1</t>
  </si>
  <si>
    <t>NP_253298.1</t>
  </si>
  <si>
    <t>NP_253314.1</t>
  </si>
  <si>
    <t>NP_253336.1</t>
  </si>
  <si>
    <t>NP_253339.1</t>
  </si>
  <si>
    <t>NP_253341.1</t>
  </si>
  <si>
    <t>NP_253342.1</t>
  </si>
  <si>
    <t>NP_253346.1</t>
  </si>
  <si>
    <t>NP_253390.1</t>
  </si>
  <si>
    <t>NP_253391.1</t>
  </si>
  <si>
    <t>NP_253745.1</t>
  </si>
  <si>
    <t>NP_253746.1</t>
  </si>
  <si>
    <t>NP_253788.1</t>
  </si>
  <si>
    <t>NP_253789.1</t>
  </si>
  <si>
    <t>NP_253894.1</t>
  </si>
  <si>
    <t>NP_253895.1</t>
  </si>
  <si>
    <t>NP_253970.1</t>
  </si>
  <si>
    <t>NP_254006.1</t>
  </si>
  <si>
    <t>NP_254030.1</t>
  </si>
  <si>
    <t>NP_254126.1</t>
  </si>
  <si>
    <t>NP_254127.1</t>
  </si>
  <si>
    <t>NP_248740.1</t>
  </si>
  <si>
    <t>NP_248797.1</t>
  </si>
  <si>
    <t>NP_249479.1</t>
  </si>
  <si>
    <t>NP_250399.1</t>
  </si>
  <si>
    <t>NP_250579.1</t>
  </si>
  <si>
    <t>NP_251390.1</t>
  </si>
  <si>
    <t>NP_251469.1</t>
  </si>
  <si>
    <t>NP_251623.1</t>
  </si>
  <si>
    <t>NP_252283.1</t>
  </si>
  <si>
    <t>NP_252312.1</t>
  </si>
  <si>
    <t>NP_254046.1</t>
  </si>
  <si>
    <t>NP_250128.1</t>
  </si>
  <si>
    <t>NP_251047.1</t>
  </si>
  <si>
    <t>NP_251480.1</t>
  </si>
  <si>
    <t>YP_003933610.1</t>
  </si>
  <si>
    <t>NP_249115.1</t>
  </si>
  <si>
    <t>NP_250571.1</t>
  </si>
  <si>
    <t>NP_253709.1</t>
  </si>
  <si>
    <t>NP_248742.1</t>
  </si>
  <si>
    <t>NP_250614.1</t>
  </si>
  <si>
    <t>NP_249906.1</t>
  </si>
  <si>
    <t>NP_251263.1</t>
  </si>
  <si>
    <t>NP_253602.1</t>
  </si>
  <si>
    <t>NP_250201.1</t>
  </si>
  <si>
    <t>NP_251187.1</t>
  </si>
  <si>
    <t>NP_251050.1</t>
  </si>
  <si>
    <t>NP_250368.1</t>
  </si>
  <si>
    <t>NP_250717.1</t>
  </si>
  <si>
    <t>NP_249930.1</t>
  </si>
  <si>
    <t>NP_249931.1</t>
  </si>
  <si>
    <t>NP_253941.1</t>
  </si>
  <si>
    <t>NP_248911.1</t>
  </si>
  <si>
    <t>NP_248912.1</t>
  </si>
  <si>
    <t>NP_249134.1</t>
  </si>
  <si>
    <t>NP_249147.1</t>
  </si>
  <si>
    <t>NP_249539.1</t>
  </si>
  <si>
    <t>NP_249543.1</t>
  </si>
  <si>
    <t>NP_249630.1</t>
  </si>
  <si>
    <t>NP_249631.1</t>
  </si>
  <si>
    <t>NP_249940.1</t>
  </si>
  <si>
    <t>NP_250034.1</t>
  </si>
  <si>
    <t>NP_250392.1</t>
  </si>
  <si>
    <t>NP_250397.1</t>
  </si>
  <si>
    <t>NP_250427.1</t>
  </si>
  <si>
    <t>NP_250555.1</t>
  </si>
  <si>
    <t>NP_250642.1</t>
  </si>
  <si>
    <t>NP_250644.1</t>
  </si>
  <si>
    <t>NP_250771.1</t>
  </si>
  <si>
    <t>NP_251049.1</t>
  </si>
  <si>
    <t>NP_251055.1</t>
  </si>
  <si>
    <t>NP_251057.1</t>
  </si>
  <si>
    <t>NP_251058.1</t>
  </si>
  <si>
    <t>NP_251059.1</t>
  </si>
  <si>
    <t>NP_251060.1</t>
  </si>
  <si>
    <t>NP_251432.1</t>
  </si>
  <si>
    <t>NP_251748.1</t>
  </si>
  <si>
    <t>NP_251751.1</t>
  </si>
  <si>
    <t>NP_251879.1</t>
  </si>
  <si>
    <t>NP_252437.1</t>
  </si>
  <si>
    <t>NP_252460.1</t>
  </si>
  <si>
    <t>NP_252710.1</t>
  </si>
  <si>
    <t>NP_252890.1</t>
  </si>
  <si>
    <t>NP_252891.1</t>
  </si>
  <si>
    <t>NP_253058.1</t>
  </si>
  <si>
    <t>NP_253153.1</t>
  </si>
  <si>
    <t>NP_253280.1</t>
  </si>
  <si>
    <t>NP_253358.1</t>
  </si>
  <si>
    <t>ipk</t>
  </si>
  <si>
    <t>NP_253600.1</t>
  </si>
  <si>
    <t>NP_250646.1</t>
  </si>
  <si>
    <t>NP_251877.1</t>
  </si>
  <si>
    <t>NP_253708.3</t>
  </si>
  <si>
    <t>NP_249632.1</t>
  </si>
  <si>
    <t>NP_251878.1</t>
  </si>
  <si>
    <t>NP_252023.1</t>
  </si>
  <si>
    <t>NP_253048.1</t>
  </si>
  <si>
    <t>feob</t>
  </si>
  <si>
    <t>NP_249395.1</t>
  </si>
  <si>
    <t>NP_249535.1</t>
  </si>
  <si>
    <t>NP_251722.1</t>
  </si>
  <si>
    <t>NP_251749.1</t>
  </si>
  <si>
    <t>NP_251752.1</t>
  </si>
  <si>
    <t>NP_251942.1</t>
  </si>
  <si>
    <t>NP_249355.1</t>
  </si>
  <si>
    <t>NP_252271.1</t>
  </si>
  <si>
    <t>NP_250765.1</t>
  </si>
  <si>
    <t>NP_248910.1</t>
  </si>
  <si>
    <t>NP_249609.1</t>
  </si>
  <si>
    <t>NP_249866.1</t>
  </si>
  <si>
    <t>NP_253297.1</t>
  </si>
  <si>
    <t>NP_254224.1</t>
  </si>
  <si>
    <t>NP_250394.1</t>
  </si>
  <si>
    <t>NP_249923.1</t>
  </si>
  <si>
    <t>NP_252435.1</t>
  </si>
  <si>
    <t>ffh</t>
  </si>
  <si>
    <t>NP_253012.1</t>
  </si>
  <si>
    <t>NP_248999.1</t>
  </si>
  <si>
    <t>NP_249237.1</t>
  </si>
  <si>
    <t>NP_249524.1</t>
  </si>
  <si>
    <t>NP_249604.1</t>
  </si>
  <si>
    <t>NP_250253.1</t>
  </si>
  <si>
    <t>NP_250436.1</t>
  </si>
  <si>
    <t>NP_250513.1</t>
  </si>
  <si>
    <t>NP_252021.1</t>
  </si>
  <si>
    <t>NP_252022.1</t>
  </si>
  <si>
    <t>NP_252699.1</t>
  </si>
  <si>
    <t>NP_253049.1</t>
  </si>
  <si>
    <t>feoa</t>
  </si>
  <si>
    <t>NP_253287.1</t>
  </si>
  <si>
    <t>NP_253288.1</t>
  </si>
  <si>
    <t>NP_253329.1</t>
  </si>
  <si>
    <t>NP_253459.1</t>
  </si>
  <si>
    <t>NP_253463.1</t>
  </si>
  <si>
    <t>NP_253512.1</t>
  </si>
  <si>
    <t>NP_253561.1</t>
  </si>
  <si>
    <t>NP_249303.1</t>
  </si>
  <si>
    <t>NP_253464.1</t>
  </si>
  <si>
    <t>NP_253465.1</t>
  </si>
  <si>
    <t>NP_253605.1</t>
  </si>
  <si>
    <t>NP_253687.1</t>
  </si>
  <si>
    <t>NP_251181.1</t>
  </si>
  <si>
    <t>NP_248706.1</t>
  </si>
  <si>
    <t>NP_252225.1</t>
  </si>
  <si>
    <t>NP_252634.1</t>
  </si>
  <si>
    <t>NP_253462.1</t>
  </si>
  <si>
    <t>NP_251056.1</t>
  </si>
  <si>
    <t>NP_253470.1</t>
  </si>
  <si>
    <t>NP_250643.1</t>
  </si>
  <si>
    <t>NP_253460.1</t>
  </si>
  <si>
    <t>NP_250762.1</t>
  </si>
  <si>
    <t>NP_251882.1</t>
  </si>
  <si>
    <t>NP_253289.1</t>
  </si>
  <si>
    <t>NP_252295.1</t>
  </si>
  <si>
    <t>NP_248884.1</t>
  </si>
  <si>
    <t>NP_252281.1</t>
  </si>
  <si>
    <t>NP_251203.1</t>
  </si>
  <si>
    <t>NP_251204.1</t>
  </si>
  <si>
    <t>NP_251999.1</t>
  </si>
  <si>
    <t>NP_252249.1</t>
  </si>
  <si>
    <t>NP_252700.1</t>
  </si>
  <si>
    <t>NP_254114.1</t>
  </si>
  <si>
    <t>NP_251361.1</t>
  </si>
  <si>
    <t>NP_252178.2</t>
  </si>
  <si>
    <t>NP_249081.1</t>
  </si>
  <si>
    <t>NP_251241.1</t>
  </si>
  <si>
    <t>NP_248741.1</t>
  </si>
  <si>
    <t>NP_249028.1</t>
  </si>
  <si>
    <t>NP_249891.1</t>
  </si>
  <si>
    <t>NP_251202.1</t>
  </si>
  <si>
    <t>NP_251630.1</t>
  </si>
  <si>
    <t>NP_250123.1</t>
  </si>
  <si>
    <t>NP_251005.1</t>
  </si>
  <si>
    <t>NP_253321.1</t>
  </si>
  <si>
    <t>NP_253925.1</t>
  </si>
  <si>
    <t>NP_248875.1</t>
  </si>
  <si>
    <t>NP_249873.1</t>
  </si>
  <si>
    <t>NP_251876.1</t>
  </si>
  <si>
    <t>NP_252242.1</t>
  </si>
  <si>
    <t>NP_252243.1</t>
  </si>
  <si>
    <t>NP_252244.1</t>
  </si>
  <si>
    <t>NP_252245.1</t>
  </si>
  <si>
    <t>NP_252246.1</t>
  </si>
  <si>
    <t>NP_252247.1</t>
  </si>
  <si>
    <t>NP_251280.1</t>
  </si>
  <si>
    <t>NP_252622.1</t>
  </si>
  <si>
    <t>NP_253322.1</t>
  </si>
  <si>
    <t>NP_253508.1</t>
  </si>
  <si>
    <t>NP_251725.1</t>
  </si>
  <si>
    <t>NP_252812.1</t>
  </si>
  <si>
    <t>NP_250547.1</t>
  </si>
  <si>
    <t>NP_252248.1</t>
  </si>
  <si>
    <t>NP_252628.1</t>
  </si>
  <si>
    <t>NP_252684.1</t>
  </si>
  <si>
    <t>NP_250546.1</t>
  </si>
  <si>
    <t>NP_249735.1</t>
  </si>
  <si>
    <t>NP_249943.1</t>
  </si>
  <si>
    <t>NP_249158.1</t>
  </si>
  <si>
    <t>NP_249025.1</t>
  </si>
  <si>
    <t>NP_249886.1</t>
  </si>
  <si>
    <t>NP_249927.1</t>
  </si>
  <si>
    <t>NP_250247.1</t>
  </si>
  <si>
    <t>NP_250248.1</t>
  </si>
  <si>
    <t>NP_251071.1</t>
  </si>
  <si>
    <t>NP_251788.1</t>
  </si>
  <si>
    <t>NP_252811.1</t>
  </si>
  <si>
    <t>NP_252848.1</t>
  </si>
  <si>
    <t>NP_253124.1</t>
  </si>
  <si>
    <t>NP_253522.1</t>
  </si>
  <si>
    <t>YP_003933611.1</t>
  </si>
  <si>
    <t>NP_249029.1</t>
  </si>
  <si>
    <t>NP_250246.1</t>
  </si>
  <si>
    <t>NP_250630.1</t>
  </si>
  <si>
    <t>NP_250744.1</t>
  </si>
  <si>
    <t>NP_252729.1</t>
  </si>
  <si>
    <t>NP_253065.1</t>
  </si>
  <si>
    <t>NP_253256.1</t>
  </si>
  <si>
    <t>obg</t>
  </si>
  <si>
    <t>NP_253645.1</t>
  </si>
  <si>
    <t>NP_250252.1</t>
  </si>
  <si>
    <t>aer</t>
  </si>
  <si>
    <t>NP_250389.1</t>
  </si>
  <si>
    <t>NP_253716.1</t>
  </si>
  <si>
    <t>NP_249533.1</t>
  </si>
  <si>
    <t>NP_250897.1</t>
  </si>
  <si>
    <t>NP_252208.1</t>
  </si>
  <si>
    <t>NP_253907.1</t>
  </si>
  <si>
    <t>NP_252298.1</t>
  </si>
  <si>
    <t>NP_254000.1</t>
  </si>
  <si>
    <t>NP_254210.1</t>
  </si>
  <si>
    <t>NP_252726.1</t>
  </si>
  <si>
    <t>NP_250450.1</t>
  </si>
  <si>
    <t>NP_252207.1</t>
  </si>
  <si>
    <t>NP_252661.1</t>
  </si>
  <si>
    <t>NP_251742.1</t>
  </si>
  <si>
    <t>NP_251113.1</t>
  </si>
  <si>
    <t>NP_253057.1</t>
  </si>
  <si>
    <t>NP_253521.1</t>
  </si>
  <si>
    <t>NP_248873.1</t>
  </si>
  <si>
    <t>NP_248883.1</t>
  </si>
  <si>
    <t>NP_248977.1</t>
  </si>
  <si>
    <t>NP_249051.1</t>
  </si>
  <si>
    <t>NP_249217.1</t>
  </si>
  <si>
    <t>NP_249231.1</t>
  </si>
  <si>
    <t>NP_249485.1</t>
  </si>
  <si>
    <t>NP_249651.1</t>
  </si>
  <si>
    <t>NP_249699.1</t>
  </si>
  <si>
    <t>bcp</t>
  </si>
  <si>
    <t>NP_249703.1</t>
  </si>
  <si>
    <t>NP_249826.1</t>
  </si>
  <si>
    <t>NP_249953.1</t>
  </si>
  <si>
    <t>NP_250261.1</t>
  </si>
  <si>
    <t>NP_250318.1</t>
  </si>
  <si>
    <t>NP_250391.1</t>
  </si>
  <si>
    <t>NP_250395.1</t>
  </si>
  <si>
    <t>NP_250398.1</t>
  </si>
  <si>
    <t>NP_250400.1</t>
  </si>
  <si>
    <t>NP_250538.1</t>
  </si>
  <si>
    <t>NP_250589.1</t>
  </si>
  <si>
    <t>NP_250689.1</t>
  </si>
  <si>
    <t>NP_250769.1</t>
  </si>
  <si>
    <t>NP_250898.1</t>
  </si>
  <si>
    <t>NP_250899.1</t>
  </si>
  <si>
    <t>NP_250948.1</t>
  </si>
  <si>
    <t>NP_250949.1</t>
  </si>
  <si>
    <t>NP_250955.1</t>
  </si>
  <si>
    <t>NP_251119.1</t>
  </si>
  <si>
    <t>NP_251266.1</t>
  </si>
  <si>
    <t>NP_251365.1</t>
  </si>
  <si>
    <t>NP_251785.1</t>
  </si>
  <si>
    <t>NP_251900.1</t>
  </si>
  <si>
    <t>NP_251990.1</t>
  </si>
  <si>
    <t>NP_252145.1</t>
  </si>
  <si>
    <t>NP_252146.1</t>
  </si>
  <si>
    <t>NP_252165.1</t>
  </si>
  <si>
    <t>NP_252504.1</t>
  </si>
  <si>
    <t>NP_252727.1</t>
  </si>
  <si>
    <t>NP_252810.1</t>
  </si>
  <si>
    <t>NP_252824.1</t>
  </si>
  <si>
    <t>NP_252849.1</t>
  </si>
  <si>
    <t>NP_252856.1</t>
  </si>
  <si>
    <t>NP_252892.1</t>
  </si>
  <si>
    <t>NP_253013.1</t>
  </si>
  <si>
    <t>NP_253040.1</t>
  </si>
  <si>
    <t>NP_253494.1</t>
  </si>
  <si>
    <t>NP_253615.1</t>
  </si>
  <si>
    <t>NP_253913.1</t>
  </si>
  <si>
    <t>NP_254060.1</t>
  </si>
  <si>
    <t>NP_254209.1</t>
  </si>
  <si>
    <t>NP_248757.1</t>
  </si>
  <si>
    <t>NP_248758.1</t>
  </si>
  <si>
    <t>NP_248976.1</t>
  </si>
  <si>
    <t>NP_249219.1</t>
  </si>
  <si>
    <t>NP_250198.1</t>
  </si>
  <si>
    <t>NP_250687.1</t>
  </si>
  <si>
    <t>NP_250690.1</t>
  </si>
  <si>
    <t>NP_251004.1</t>
  </si>
  <si>
    <t>NP_251166.1</t>
  </si>
  <si>
    <t>NP_251293.1</t>
  </si>
  <si>
    <t>NP_251465.1</t>
  </si>
  <si>
    <t>NP_251810.1</t>
  </si>
  <si>
    <t>NP_252299.1</t>
  </si>
  <si>
    <t>NP_252499.1</t>
  </si>
  <si>
    <t>NP_253305.1</t>
  </si>
  <si>
    <t>NP_249531.1</t>
  </si>
  <si>
    <t>NP_251998.1</t>
  </si>
  <si>
    <t>NP_253523.1</t>
  </si>
  <si>
    <t>NP_249830.1</t>
  </si>
  <si>
    <t>NP_250103.1</t>
  </si>
  <si>
    <t>NP_251747.1</t>
  </si>
  <si>
    <t>NP_251880.1</t>
  </si>
  <si>
    <t>NP_252098.1</t>
  </si>
  <si>
    <t>NP_252292.1</t>
  </si>
  <si>
    <t>NP_253007.1</t>
  </si>
  <si>
    <t>NP_253155.1</t>
  </si>
  <si>
    <t>NP_253384.1</t>
  </si>
  <si>
    <t>NP_250817.1</t>
  </si>
  <si>
    <t>NP_252826.1</t>
  </si>
  <si>
    <t>NP_253188.1</t>
  </si>
  <si>
    <t>NP_253283.1</t>
  </si>
  <si>
    <t>NP_248960.1</t>
  </si>
  <si>
    <t>NP_253422.1</t>
  </si>
  <si>
    <t>NP_253646.1</t>
  </si>
  <si>
    <t>NP_254211.1</t>
  </si>
  <si>
    <t>NP_249839.1</t>
  </si>
  <si>
    <t>eta</t>
  </si>
  <si>
    <t>NP_253962.1</t>
  </si>
  <si>
    <t>NP_251312.1</t>
  </si>
  <si>
    <t>NP_250367.1</t>
  </si>
  <si>
    <t>NP_252581.1</t>
  </si>
  <si>
    <t>NP_252048.1</t>
  </si>
  <si>
    <t>NP_248709.1</t>
  </si>
  <si>
    <t>NP_248829.1</t>
  </si>
  <si>
    <t>NP_248872.1</t>
  </si>
  <si>
    <t>NP_248874.1</t>
  </si>
  <si>
    <t>NP_248876.1</t>
  </si>
  <si>
    <t>NP_248881.1</t>
  </si>
  <si>
    <t>NP_248908.1</t>
  </si>
  <si>
    <t>NP_248941.1</t>
  </si>
  <si>
    <t>NP_248961.1</t>
  </si>
  <si>
    <t>NP_248962.1</t>
  </si>
  <si>
    <t>NP_249002.1</t>
  </si>
  <si>
    <t>NP_249026.1</t>
  </si>
  <si>
    <t>NP_249027.1</t>
  </si>
  <si>
    <t>NP_249080.1</t>
  </si>
  <si>
    <t>NP_249082.1</t>
  </si>
  <si>
    <t>NP_249119.1</t>
  </si>
  <si>
    <t>NP_249138.1</t>
  </si>
  <si>
    <t>NP_249146.1</t>
  </si>
  <si>
    <t>NP_249148.1</t>
  </si>
  <si>
    <t>NP_249159.1</t>
  </si>
  <si>
    <t>NP_249197.1</t>
  </si>
  <si>
    <t>NP_249225.1</t>
  </si>
  <si>
    <t>NP_249226.1</t>
  </si>
  <si>
    <t>NP_249229.1</t>
  </si>
  <si>
    <t>NP_249230.1</t>
  </si>
  <si>
    <t>NP_249235.1</t>
  </si>
  <si>
    <t>NP_249267.1</t>
  </si>
  <si>
    <t>NP_249270.1</t>
  </si>
  <si>
    <t>NP_249271.1</t>
  </si>
  <si>
    <t>gcp</t>
  </si>
  <si>
    <t>NP_249273.1</t>
  </si>
  <si>
    <t>NP_249274.1</t>
  </si>
  <si>
    <t>NP_249284.1</t>
  </si>
  <si>
    <t>NP_249320.1</t>
  </si>
  <si>
    <t>NP_249321.1</t>
  </si>
  <si>
    <t>NP_249340.1</t>
  </si>
  <si>
    <t>NP_249342.1</t>
  </si>
  <si>
    <t>NP_249348.1</t>
  </si>
  <si>
    <t>NP_249400.1</t>
  </si>
  <si>
    <t>NP_249401.1</t>
  </si>
  <si>
    <t>NP_249458.1</t>
  </si>
  <si>
    <t>NP_249459.1</t>
  </si>
  <si>
    <t>NP_249476.1</t>
  </si>
  <si>
    <t>NP_249477.1</t>
  </si>
  <si>
    <t>NP_249487.1</t>
  </si>
  <si>
    <t>NP_249497.1</t>
  </si>
  <si>
    <t>NP_249517.1</t>
  </si>
  <si>
    <t>NP_249518.1</t>
  </si>
  <si>
    <t>NP_249522.1</t>
  </si>
  <si>
    <t>NP_249541.1</t>
  </si>
  <si>
    <t>NP_249549.1</t>
  </si>
  <si>
    <t>NP_249599.1</t>
  </si>
  <si>
    <t>NP_249600.1</t>
  </si>
  <si>
    <t>NP_249613.1</t>
  </si>
  <si>
    <t>NP_249628.1</t>
  </si>
  <si>
    <t>NP_249643.1</t>
  </si>
  <si>
    <t>NP_249701.1</t>
  </si>
  <si>
    <t>NP_249702.1</t>
  </si>
  <si>
    <t>NP_249704.1</t>
  </si>
  <si>
    <t>NP_249727.1</t>
  </si>
  <si>
    <t>NP_249741.1</t>
  </si>
  <si>
    <t>NP_249840.1</t>
  </si>
  <si>
    <t>NP_249889.1</t>
  </si>
  <si>
    <t>NP_249929.1</t>
  </si>
  <si>
    <t>NP_250168.1</t>
  </si>
  <si>
    <t>NP_250170.1</t>
  </si>
  <si>
    <t>NP_250171.1</t>
  </si>
  <si>
    <t>NP_250172.1</t>
  </si>
  <si>
    <t>NP_250173.1</t>
  </si>
  <si>
    <t>NP_250174.1</t>
  </si>
  <si>
    <t>NP_250194.1</t>
  </si>
  <si>
    <t>NP_250195.1</t>
  </si>
  <si>
    <t>NP_250196.1</t>
  </si>
  <si>
    <t>NP_250209.1</t>
  </si>
  <si>
    <t>NP_250271.1</t>
  </si>
  <si>
    <t>NP_250333.1</t>
  </si>
  <si>
    <t>NP_250334.1</t>
  </si>
  <si>
    <t>NP_250390.1</t>
  </si>
  <si>
    <t>NP_250393.1</t>
  </si>
  <si>
    <t>NP_250396.1</t>
  </si>
  <si>
    <t>NP_250438.1</t>
  </si>
  <si>
    <t>NP_250441.1</t>
  </si>
  <si>
    <t>NP_250445.1</t>
  </si>
  <si>
    <t>NP_250452.1</t>
  </si>
  <si>
    <t>NP_250480.1</t>
  </si>
  <si>
    <t>NP_250487.1</t>
  </si>
  <si>
    <t>NP_250495.1</t>
  </si>
  <si>
    <t>NP_250496.1</t>
  </si>
  <si>
    <t>NP_250637.1</t>
  </si>
  <si>
    <t>NP_250639.1</t>
  </si>
  <si>
    <t>NP_250640.1</t>
  </si>
  <si>
    <t>NP_250684.1</t>
  </si>
  <si>
    <t>NP_250685.1</t>
  </si>
  <si>
    <t>NP_250686.1</t>
  </si>
  <si>
    <t>NP_250688.1</t>
  </si>
  <si>
    <t>NP_250701.1</t>
  </si>
  <si>
    <t>NP_250702.1</t>
  </si>
  <si>
    <t>NP_250703.1</t>
  </si>
  <si>
    <t>NP_250705.1</t>
  </si>
  <si>
    <t>NP_250706.1</t>
  </si>
  <si>
    <t>NP_250707.1</t>
  </si>
  <si>
    <t>NP_250718.1</t>
  </si>
  <si>
    <t>NP_250730.1</t>
  </si>
  <si>
    <t>NP_250797.1</t>
  </si>
  <si>
    <t>NP_250808.1</t>
  </si>
  <si>
    <t>NP_251103.1</t>
  </si>
  <si>
    <t>NP_251137.1</t>
  </si>
  <si>
    <t>NP_251143.1</t>
  </si>
  <si>
    <t>NP_251144.1</t>
  </si>
  <si>
    <t>NP_251145.1</t>
  </si>
  <si>
    <t>NP_251167.1</t>
  </si>
  <si>
    <t>NP_251168.1</t>
  </si>
  <si>
    <t>NP_251186.1</t>
  </si>
  <si>
    <t>NP_251224.1</t>
  </si>
  <si>
    <t>NP_251247.1</t>
  </si>
  <si>
    <t>NP_251279.1</t>
  </si>
  <si>
    <t>NP_251291.1</t>
  </si>
  <si>
    <t>NP_251309.1</t>
  </si>
  <si>
    <t>NP_251310.1</t>
  </si>
  <si>
    <t>NP_251313.1</t>
  </si>
  <si>
    <t>NP_251368.1</t>
  </si>
  <si>
    <t>NP_251402.1</t>
  </si>
  <si>
    <t>NP_251413.1</t>
  </si>
  <si>
    <t>NP_251427.2</t>
  </si>
  <si>
    <t>NP_251431.1</t>
  </si>
  <si>
    <t>NP_251433.1</t>
  </si>
  <si>
    <t>NP_251438.1</t>
  </si>
  <si>
    <t>NP_251453.1</t>
  </si>
  <si>
    <t>NP_251455.1</t>
  </si>
  <si>
    <t>NP_251466.1</t>
  </si>
  <si>
    <t>NP_251489.1</t>
  </si>
  <si>
    <t>NP_251532.1</t>
  </si>
  <si>
    <t>NP_251550.1</t>
  </si>
  <si>
    <t>NP_251561.1</t>
  </si>
  <si>
    <t>NP_251566.1</t>
  </si>
  <si>
    <t>NP_251567.1</t>
  </si>
  <si>
    <t>NP_251584.1</t>
  </si>
  <si>
    <t>NP_251597.1</t>
  </si>
  <si>
    <t>NP_251598.1</t>
  </si>
  <si>
    <t>NP_251599.1</t>
  </si>
  <si>
    <t>NP_251619.1</t>
  </si>
  <si>
    <t>NP_251641.1</t>
  </si>
  <si>
    <t>NP_251642.1</t>
  </si>
  <si>
    <t>NP_251643.1</t>
  </si>
  <si>
    <t>NP_251650.1</t>
  </si>
  <si>
    <t>NP_251662.1</t>
  </si>
  <si>
    <t>NP_251663.1</t>
  </si>
  <si>
    <t>NP_251664.1</t>
  </si>
  <si>
    <t>NP_251665.1</t>
  </si>
  <si>
    <t>NP_251692.1</t>
  </si>
  <si>
    <t>NP_251704.1</t>
  </si>
  <si>
    <t>NP_251705.1</t>
  </si>
  <si>
    <t>NP_251727.1</t>
  </si>
  <si>
    <t>NP_251739.1</t>
  </si>
  <si>
    <t>NP_251789.1</t>
  </si>
  <si>
    <t>NP_251790.1</t>
  </si>
  <si>
    <t>NP_251791.1</t>
  </si>
  <si>
    <t>NP_251792.1</t>
  </si>
  <si>
    <t>NP_251824.1</t>
  </si>
  <si>
    <t>NP_251828.1</t>
  </si>
  <si>
    <t>NP_251838.1</t>
  </si>
  <si>
    <t>NP_251858.1</t>
  </si>
  <si>
    <t>NP_251874.1</t>
  </si>
  <si>
    <t>NP_251953.1</t>
  </si>
  <si>
    <t>NP_251956.1</t>
  </si>
  <si>
    <t>NP_251965.1</t>
  </si>
  <si>
    <t>NP_251989.1</t>
  </si>
  <si>
    <t>NP_251991.1</t>
  </si>
  <si>
    <t>NP_251992.1</t>
  </si>
  <si>
    <t>NP_252031.1</t>
  </si>
  <si>
    <t>NP_252046.1</t>
  </si>
  <si>
    <t>NP_252079.1</t>
  </si>
  <si>
    <t>NP_252118.1</t>
  </si>
  <si>
    <t>NP_252121.1</t>
  </si>
  <si>
    <t>NP_252122.1</t>
  </si>
  <si>
    <t>NP_252171.1</t>
  </si>
  <si>
    <t>NP_252209.1</t>
  </si>
  <si>
    <t>NP_252214.1</t>
  </si>
  <si>
    <t>NP_252219.1</t>
  </si>
  <si>
    <t>NP_252311.1</t>
  </si>
  <si>
    <t>NP_252321.1</t>
  </si>
  <si>
    <t>NP_252322.1</t>
  </si>
  <si>
    <t>NP_252352.1</t>
  </si>
  <si>
    <t>NP_252367.1</t>
  </si>
  <si>
    <t>NP_252368.1</t>
  </si>
  <si>
    <t>NP_252400.1</t>
  </si>
  <si>
    <t>NP_252406.1</t>
  </si>
  <si>
    <t>NP_252419.1</t>
  </si>
  <si>
    <t>NP_252436.1</t>
  </si>
  <si>
    <t>NP_252509.1</t>
  </si>
  <si>
    <t>NP_252510.1</t>
  </si>
  <si>
    <t>NP_252515.1</t>
  </si>
  <si>
    <t>NP_252516.1</t>
  </si>
  <si>
    <t>NP_252569.1</t>
  </si>
  <si>
    <t>NP_252608.1</t>
  </si>
  <si>
    <t>NP_252654.1</t>
  </si>
  <si>
    <t>NP_252655.1</t>
  </si>
  <si>
    <t>NP_252659.1</t>
  </si>
  <si>
    <t>amn</t>
  </si>
  <si>
    <t>NP_252662.1</t>
  </si>
  <si>
    <t>NP_252698.1</t>
  </si>
  <si>
    <t>NP_252765.1</t>
  </si>
  <si>
    <t>NP_252766.1</t>
  </si>
  <si>
    <t>NP_252772.1</t>
  </si>
  <si>
    <t>NP_252776.1</t>
  </si>
  <si>
    <t>NP_252777.1</t>
  </si>
  <si>
    <t>NP_252778.1</t>
  </si>
  <si>
    <t>NP_252803.1</t>
  </si>
  <si>
    <t>NP_252804.1</t>
  </si>
  <si>
    <t>NP_252847.1</t>
  </si>
  <si>
    <t>NP_252850.1</t>
  </si>
  <si>
    <t>NP_252874.1</t>
  </si>
  <si>
    <t>NP_253004.1</t>
  </si>
  <si>
    <t>NP_253005.1</t>
  </si>
  <si>
    <t>NP_253009.1</t>
  </si>
  <si>
    <t>NP_253010.1</t>
  </si>
  <si>
    <t>NP_253041.1</t>
  </si>
  <si>
    <t>NP_253059.1</t>
  </si>
  <si>
    <t>NP_253064.1</t>
  </si>
  <si>
    <t>NP_253078.1</t>
  </si>
  <si>
    <t>NP_253079.1</t>
  </si>
  <si>
    <t>NP_253092.1</t>
  </si>
  <si>
    <t>NP_253097.1</t>
  </si>
  <si>
    <t>NP_253127.1</t>
  </si>
  <si>
    <t>NP_253147.1</t>
  </si>
  <si>
    <t>NP_253149.1</t>
  </si>
  <si>
    <t>NP_253154.1</t>
  </si>
  <si>
    <t>NP_253156.1</t>
  </si>
  <si>
    <t>NP_253163.1</t>
  </si>
  <si>
    <t>NP_253202.1</t>
  </si>
  <si>
    <t>NP_253214.1</t>
  </si>
  <si>
    <t>NP_253235.1</t>
  </si>
  <si>
    <t>NP_253254.1</t>
  </si>
  <si>
    <t>NP_253255.1</t>
  </si>
  <si>
    <t>NP_253257.1</t>
  </si>
  <si>
    <t>NP_253259.1</t>
  </si>
  <si>
    <t>NP_253281.1</t>
  </si>
  <si>
    <t>NP_253282.1</t>
  </si>
  <si>
    <t>NP_253356.1</t>
  </si>
  <si>
    <t>NP_253357.1</t>
  </si>
  <si>
    <t>NP_253381.1</t>
  </si>
  <si>
    <t>NP_253382.1</t>
  </si>
  <si>
    <t>NP_253383.1</t>
  </si>
  <si>
    <t>NP_253429.1</t>
  </si>
  <si>
    <t>NP_253435.1</t>
  </si>
  <si>
    <t>NP_253453.1</t>
  </si>
  <si>
    <t>NP_253519.1</t>
  </si>
  <si>
    <t>NP_253524.1</t>
  </si>
  <si>
    <t>NP_253525.1</t>
  </si>
  <si>
    <t>NP_253586.1</t>
  </si>
  <si>
    <t>NP_253632.1</t>
  </si>
  <si>
    <t>NP_253634.1</t>
  </si>
  <si>
    <t>NP_253635.1</t>
  </si>
  <si>
    <t>NP_253639.1</t>
  </si>
  <si>
    <t>NP_253643.1</t>
  </si>
  <si>
    <t>NP_253644.1</t>
  </si>
  <si>
    <t>psd</t>
  </si>
  <si>
    <t>NP_253701.1</t>
  </si>
  <si>
    <t>NP_253749.1</t>
  </si>
  <si>
    <t>NP_253757.1</t>
  </si>
  <si>
    <t>NP_253758.1</t>
  </si>
  <si>
    <t>NP_253766.1</t>
  </si>
  <si>
    <t>NP_253767.1</t>
  </si>
  <si>
    <t>NP_253908.1</t>
  </si>
  <si>
    <t>NP_253909.1</t>
  </si>
  <si>
    <t>NP_253910.1</t>
  </si>
  <si>
    <t>NP_253911.1</t>
  </si>
  <si>
    <t>NP_253914.1</t>
  </si>
  <si>
    <t>NP_253915.1</t>
  </si>
  <si>
    <t>NP_253923.1</t>
  </si>
  <si>
    <t>NP_253924.1</t>
  </si>
  <si>
    <t>NP_253927.1</t>
  </si>
  <si>
    <t>NP_253928.1</t>
  </si>
  <si>
    <t>NP_253931.1</t>
  </si>
  <si>
    <t>NP_253963.1</t>
  </si>
  <si>
    <t>NP_253964.1</t>
  </si>
  <si>
    <t>NP_253965.1</t>
  </si>
  <si>
    <t>NP_253966.1</t>
  </si>
  <si>
    <t>NP_253967.1</t>
  </si>
  <si>
    <t>NP_253976.1</t>
  </si>
  <si>
    <t>NP_253988.1</t>
  </si>
  <si>
    <t>NP_253989.1</t>
  </si>
  <si>
    <t>NP_253990.1</t>
  </si>
  <si>
    <t>NP_253991.1</t>
  </si>
  <si>
    <t>NP_253995.1</t>
  </si>
  <si>
    <t>lrp</t>
  </si>
  <si>
    <t>NP_253999.1</t>
  </si>
  <si>
    <t>NP_254001.1</t>
  </si>
  <si>
    <t>NP_254018.1</t>
  </si>
  <si>
    <t>NP_254069.1</t>
  </si>
  <si>
    <t>NP_254108.1</t>
  </si>
  <si>
    <t>NP_254116.1</t>
  </si>
  <si>
    <t>NP_254164.1</t>
  </si>
  <si>
    <t>NP_254212.1</t>
  </si>
  <si>
    <t>NP_254218.1</t>
  </si>
  <si>
    <t>NP_249133.1</t>
  </si>
  <si>
    <t>NP_249286.1</t>
  </si>
  <si>
    <t>NP_249341.1</t>
  </si>
  <si>
    <t>NP_249353.1</t>
  </si>
  <si>
    <t>NP_249488.1</t>
  </si>
  <si>
    <t>NP_249616.1</t>
  </si>
  <si>
    <t>NP_250210.1</t>
  </si>
  <si>
    <t>NP_250366.1</t>
  </si>
  <si>
    <t>NP_250463.1</t>
  </si>
  <si>
    <t>NP_250638.1</t>
  </si>
  <si>
    <t>NP_251153.1</t>
  </si>
  <si>
    <t>NP_251271.1</t>
  </si>
  <si>
    <t>NP_251314.1</t>
  </si>
  <si>
    <t>NP_251793.1</t>
  </si>
  <si>
    <t>NP_252263.1</t>
  </si>
  <si>
    <t>NP_252418.1</t>
  </si>
  <si>
    <t>NP_252517.1</t>
  </si>
  <si>
    <t>NP_252728.1</t>
  </si>
  <si>
    <t>NP_253011.1</t>
  </si>
  <si>
    <t>NP_253636.1</t>
  </si>
  <si>
    <t>NP_253706.1</t>
  </si>
  <si>
    <t>NP_253882.1</t>
  </si>
  <si>
    <t>NP_253892.1</t>
  </si>
  <si>
    <t>NP_253906.1</t>
  </si>
  <si>
    <t>NP_253968.1</t>
  </si>
  <si>
    <t>NP_248966.1</t>
  </si>
  <si>
    <t>NP_248996.1</t>
  </si>
  <si>
    <t>NP_249182.1</t>
  </si>
  <si>
    <t>NP_249740.1</t>
  </si>
  <si>
    <t>NP_250169.1</t>
  </si>
  <si>
    <t>NP_250704.1</t>
  </si>
  <si>
    <t>NP_251246.1</t>
  </si>
  <si>
    <t>NP_251464.1</t>
  </si>
  <si>
    <t>NP_251786.1</t>
  </si>
  <si>
    <t>NP_252366.1</t>
  </si>
  <si>
    <t>NP_253590.1</t>
  </si>
  <si>
    <t>NP_253877.1</t>
  </si>
  <si>
    <t>NP_249700.1</t>
  </si>
  <si>
    <t>NP_251510.1</t>
  </si>
  <si>
    <t>NP_251920.1</t>
  </si>
  <si>
    <t>NP_252660.1</t>
  </si>
  <si>
    <t>NP_253587.1</t>
  </si>
  <si>
    <t>NP_253756.1</t>
  </si>
  <si>
    <t>NP_248882.1</t>
  </si>
  <si>
    <t>NP_252047.1</t>
  </si>
  <si>
    <t>NP_253515.1</t>
  </si>
  <si>
    <t>NP_253672.1</t>
  </si>
  <si>
    <t>NP_253912.1</t>
  </si>
  <si>
    <t>NP_249916.1</t>
  </si>
  <si>
    <t>NP_249960.1</t>
  </si>
  <si>
    <t>NP_250449.1</t>
  </si>
  <si>
    <t>NP_249530.1</t>
  </si>
  <si>
    <t>NP_249817.1</t>
  </si>
  <si>
    <t>NP_250447.1</t>
  </si>
  <si>
    <t>NP_250451.1</t>
  </si>
  <si>
    <t>NP_251366.1</t>
  </si>
  <si>
    <t>NP_251787.1</t>
  </si>
  <si>
    <t>NP_249176.1</t>
  </si>
  <si>
    <t>NP_249529.1</t>
  </si>
  <si>
    <t>NP_249928.1</t>
  </si>
  <si>
    <t>NP_251811.1</t>
  </si>
  <si>
    <t>NP_251978.1</t>
  </si>
  <si>
    <t>NP_252524.1</t>
  </si>
  <si>
    <t>NP_253189.1</t>
  </si>
  <si>
    <t>NP_253994.1</t>
  </si>
  <si>
    <t>NP_249399.1</t>
  </si>
  <si>
    <t>NP_252981.1</t>
  </si>
  <si>
    <t>NP_251311.4</t>
  </si>
  <si>
    <t>NP_249478.1</t>
  </si>
  <si>
    <t>NP_253802.1</t>
  </si>
  <si>
    <t>NP_249496.1</t>
  </si>
  <si>
    <t>NP_250347.1</t>
  </si>
  <si>
    <t>NP_250350.1</t>
  </si>
  <si>
    <t>NP_251656.1</t>
  </si>
  <si>
    <t>NP_252074.1</t>
  </si>
  <si>
    <t>NP_252500.1</t>
  </si>
  <si>
    <t>NP_252501.1</t>
  </si>
  <si>
    <t>NP_252502.1</t>
  </si>
  <si>
    <t>NP_252503.1</t>
  </si>
  <si>
    <t>NP_253511.1</t>
  </si>
  <si>
    <t>NP_250952.1</t>
  </si>
  <si>
    <t>NP_253509.1</t>
  </si>
  <si>
    <t>NP_249130.1</t>
  </si>
  <si>
    <t>NP_253510.1</t>
  </si>
  <si>
    <t>NP_252377.1</t>
  </si>
  <si>
    <t>NP_249578.1</t>
  </si>
  <si>
    <t>NP_251703.1</t>
  </si>
  <si>
    <t>NP_253469.1</t>
  </si>
  <si>
    <t>NP_253818.1</t>
  </si>
  <si>
    <t>NP_253080.1</t>
  </si>
  <si>
    <t>NP_249486.1</t>
  </si>
  <si>
    <t>NP_250349.1</t>
  </si>
  <si>
    <t>NP_252051.1</t>
  </si>
  <si>
    <t>NP_250947.1</t>
  </si>
  <si>
    <t>NP_249596.1</t>
  </si>
  <si>
    <t>NP_249135.1</t>
  </si>
  <si>
    <t>NP_249705.1</t>
  </si>
  <si>
    <t>NP_250737.1</t>
  </si>
  <si>
    <t>NP_250348.1</t>
  </si>
  <si>
    <t>NP_250944.1</t>
  </si>
  <si>
    <t>NP_251915.1</t>
  </si>
  <si>
    <t>NP_251916.1</t>
  </si>
  <si>
    <t>NP_252169.1</t>
  </si>
  <si>
    <t>NP_250475.1</t>
  </si>
  <si>
    <t>NP_253213.1</t>
  </si>
  <si>
    <t>NP_248795.1</t>
  </si>
  <si>
    <t>NP_250945.1</t>
  </si>
  <si>
    <t>NP_250946.1</t>
  </si>
  <si>
    <t>NP_250950.1</t>
  </si>
  <si>
    <t>NP_251281.1</t>
  </si>
  <si>
    <t>vqsr</t>
  </si>
  <si>
    <t>NP_252805.1</t>
  </si>
  <si>
    <t>NP_252961.1</t>
  </si>
  <si>
    <t>NP_252962.1</t>
  </si>
  <si>
    <t>NP_252963.1</t>
  </si>
  <si>
    <t>NP_253060.1</t>
  </si>
  <si>
    <t>NP_253444.1</t>
  </si>
  <si>
    <t>NP_251260.1</t>
  </si>
  <si>
    <t>NP_248796.1</t>
  </si>
  <si>
    <t>NP_252618.1</t>
  </si>
  <si>
    <t>NP_252619.1</t>
  </si>
  <si>
    <t>NP_252806.1</t>
  </si>
  <si>
    <t>NP_251075.1</t>
  </si>
  <si>
    <t>NP_248716.1</t>
  </si>
  <si>
    <t>NP_248718.1</t>
  </si>
  <si>
    <t>NP_251362.1</t>
  </si>
  <si>
    <t>NP_251363.1</t>
  </si>
  <si>
    <t>NP_251629.1</t>
  </si>
  <si>
    <t>NP_251794.1</t>
  </si>
  <si>
    <t>NP_251795.1</t>
  </si>
  <si>
    <t>NP_251078.1</t>
  </si>
  <si>
    <t>NP_250939.1</t>
  </si>
  <si>
    <t>NP_249563.1</t>
  </si>
  <si>
    <t>NP_250937.1</t>
  </si>
  <si>
    <t>NP_250938.1</t>
  </si>
  <si>
    <t>NP_252911.1</t>
  </si>
  <si>
    <t>NP_253583.1</t>
  </si>
  <si>
    <t>NP_253616.1</t>
  </si>
  <si>
    <t>NP_064721.1</t>
  </si>
  <si>
    <t>NP_064722.1</t>
  </si>
  <si>
    <t>NP_064724.1</t>
  </si>
  <si>
    <t>NP_249131.1</t>
  </si>
  <si>
    <t>NP_249363.1</t>
  </si>
  <si>
    <t>piga</t>
  </si>
  <si>
    <t>NP_250272.1</t>
  </si>
  <si>
    <t>NP_250273.1</t>
  </si>
  <si>
    <t>NP_250274.1</t>
  </si>
  <si>
    <t>NP_251191.1</t>
  </si>
  <si>
    <t>NP_251367.1</t>
  </si>
  <si>
    <t>NP_252016.1</t>
  </si>
  <si>
    <t>NP_252097.1</t>
  </si>
  <si>
    <t>NP_252609.1</t>
  </si>
  <si>
    <t>NP_253206.1</t>
  </si>
  <si>
    <t>NP_253396.1</t>
  </si>
  <si>
    <t>NP_253445.1</t>
  </si>
  <si>
    <t>NP_253446.1</t>
  </si>
  <si>
    <t>NP_253452.1</t>
  </si>
  <si>
    <t>fur</t>
  </si>
  <si>
    <t>NP_253582.1</t>
  </si>
  <si>
    <t>NP_253702.1</t>
  </si>
  <si>
    <t>NP_064723.1</t>
  </si>
  <si>
    <t>NP_250275.1</t>
  </si>
  <si>
    <t>NP_250281.1</t>
  </si>
  <si>
    <t>NP_252910.1</t>
  </si>
  <si>
    <t>fptb</t>
  </si>
  <si>
    <t>NP_253230.1</t>
  </si>
  <si>
    <t>NP_249003.1</t>
  </si>
  <si>
    <t>NP_249132.1</t>
  </si>
  <si>
    <t>dht</t>
  </si>
  <si>
    <t>NP_248950.1</t>
  </si>
  <si>
    <t>NP_252206.1</t>
  </si>
  <si>
    <t>NP_252205.1</t>
  </si>
  <si>
    <t>NP_253847.1</t>
  </si>
  <si>
    <t>NP_250262.1</t>
  </si>
  <si>
    <t>NP_253001.1</t>
  </si>
  <si>
    <t>NP_252240.1</t>
  </si>
  <si>
    <t>NP_254171.1</t>
  </si>
  <si>
    <t>NP_251394.1</t>
  </si>
  <si>
    <t>NP_254217.1</t>
  </si>
  <si>
    <t>NP_253978.1</t>
  </si>
  <si>
    <t>NP_252896.1</t>
  </si>
  <si>
    <t>NP_248848.1</t>
  </si>
  <si>
    <t>NP_252641.2</t>
  </si>
  <si>
    <t>NP_254009.2</t>
  </si>
  <si>
    <t>NP_250510.1</t>
  </si>
  <si>
    <t>adcb</t>
  </si>
  <si>
    <t>NP_253922.1</t>
  </si>
  <si>
    <t>NP_253933.1</t>
  </si>
  <si>
    <t>NP_250862.1</t>
  </si>
  <si>
    <t>NP_252861.1</t>
  </si>
  <si>
    <t>NP_253932.1</t>
  </si>
  <si>
    <t>NP_253315.1</t>
  </si>
  <si>
    <t>NP_248828.1</t>
  </si>
  <si>
    <t>NP_249806.1</t>
  </si>
  <si>
    <t>NP_250825.1</t>
  </si>
  <si>
    <t>NP_250845.1</t>
  </si>
  <si>
    <t>NP_253840.1</t>
  </si>
  <si>
    <t>NP_251352.1</t>
  </si>
  <si>
    <t>NP_252579.1</t>
  </si>
  <si>
    <t>NP_253035.1</t>
  </si>
  <si>
    <t>NP_253240.1</t>
  </si>
  <si>
    <t>NP_252148.1</t>
  </si>
  <si>
    <t>NP_251104.1</t>
  </si>
  <si>
    <t>NP_250834.1</t>
  </si>
  <si>
    <t>NP_252302.1</t>
  </si>
  <si>
    <t>NP_248826.1</t>
  </si>
  <si>
    <t>NP_248827.1</t>
  </si>
  <si>
    <t>NP_248846.1</t>
  </si>
  <si>
    <t>NP_248847.1</t>
  </si>
  <si>
    <t>NP_249020.1</t>
  </si>
  <si>
    <t>NP_249045.1</t>
  </si>
  <si>
    <t>NP_249805.1</t>
  </si>
  <si>
    <t>NP_249846.1</t>
  </si>
  <si>
    <t>NP_249847.1</t>
  </si>
  <si>
    <t>NP_249861.1</t>
  </si>
  <si>
    <t>NP_250015.1</t>
  </si>
  <si>
    <t>NP_250207.1</t>
  </si>
  <si>
    <t>NP_250296.1</t>
  </si>
  <si>
    <t>NP_250561.1</t>
  </si>
  <si>
    <t>NP_250732.1</t>
  </si>
  <si>
    <t>NP_250833.1</t>
  </si>
  <si>
    <t>NP_250839.1</t>
  </si>
  <si>
    <t>NP_250865.1</t>
  </si>
  <si>
    <t>NP_251105.1</t>
  </si>
  <si>
    <t>NP_251132.1</t>
  </si>
  <si>
    <t>NP_251133.1</t>
  </si>
  <si>
    <t>NP_251210.1</t>
  </si>
  <si>
    <t>NP_251213.1</t>
  </si>
  <si>
    <t>NP_251353.1</t>
  </si>
  <si>
    <t>NP_251444.1</t>
  </si>
  <si>
    <t>NP_251539.1</t>
  </si>
  <si>
    <t>NP_251585.1</t>
  </si>
  <si>
    <t>NP_251852.1</t>
  </si>
  <si>
    <t>NP_251867.1</t>
  </si>
  <si>
    <t>NP_251963.2</t>
  </si>
  <si>
    <t>NP_252061.1</t>
  </si>
  <si>
    <t>NP_252076.1</t>
  </si>
  <si>
    <t>NP_252382.1</t>
  </si>
  <si>
    <t>NP_252471.1</t>
  </si>
  <si>
    <t>NP_252580.1</t>
  </si>
  <si>
    <t>NP_252860.1</t>
  </si>
  <si>
    <t>NP_253075.1</t>
  </si>
  <si>
    <t>NP_253076.1</t>
  </si>
  <si>
    <t>NP_253122.1</t>
  </si>
  <si>
    <t>NP_253123.1</t>
  </si>
  <si>
    <t>NP_253151.1</t>
  </si>
  <si>
    <t>lptb</t>
  </si>
  <si>
    <t>NP_253241.1</t>
  </si>
  <si>
    <t>NP_253242.1</t>
  </si>
  <si>
    <t>NP_253243.1</t>
  </si>
  <si>
    <t>NP_253415.1</t>
  </si>
  <si>
    <t>NP_253416.1</t>
  </si>
  <si>
    <t>NP_253426.1</t>
  </si>
  <si>
    <t>NP_253427.1</t>
  </si>
  <si>
    <t>NP_253447.1</t>
  </si>
  <si>
    <t>NP_253448.1</t>
  </si>
  <si>
    <t>NP_253450.1</t>
  </si>
  <si>
    <t>NP_253567.1</t>
  </si>
  <si>
    <t>NP_253740.1</t>
  </si>
  <si>
    <t>NP_253741.1</t>
  </si>
  <si>
    <t>NP_253742.1</t>
  </si>
  <si>
    <t>NP_253839.1</t>
  </si>
  <si>
    <t>NP_253870.1</t>
  </si>
  <si>
    <t>NP_253948.1</t>
  </si>
  <si>
    <t>NP_254010.1</t>
  </si>
  <si>
    <t>NP_249802.1</t>
  </si>
  <si>
    <t>NP_250509.1</t>
  </si>
  <si>
    <t>adca</t>
  </si>
  <si>
    <t>NP_252339.1</t>
  </si>
  <si>
    <t>NP_252623.1</t>
  </si>
  <si>
    <t>NP_250888.1</t>
  </si>
  <si>
    <t>NP_251964.1</t>
  </si>
  <si>
    <t>NP_249470.1</t>
  </si>
  <si>
    <t>NP_250953.1</t>
  </si>
  <si>
    <t>NP_252081.1</t>
  </si>
  <si>
    <t>NP_252381.1</t>
  </si>
  <si>
    <t>NP_252577.1</t>
  </si>
  <si>
    <t>NP_248751.1</t>
  </si>
  <si>
    <t>NP_251754.1</t>
  </si>
  <si>
    <t>NP_248982.1</t>
  </si>
  <si>
    <t>NP_254198.1</t>
  </si>
  <si>
    <t>NP_252150.1</t>
  </si>
  <si>
    <t>NP_252530.1</t>
  </si>
  <si>
    <t>NP_249961.1</t>
  </si>
  <si>
    <t>NP_248956.1</t>
  </si>
  <si>
    <t>NP_249210.1</t>
  </si>
  <si>
    <t>NP_250951.1</t>
  </si>
  <si>
    <t>NP_251729.1</t>
  </si>
  <si>
    <t>NP_252578.1</t>
  </si>
  <si>
    <t>NP_251106.1</t>
  </si>
  <si>
    <t>NP_252136.1</t>
  </si>
  <si>
    <t>NP_253846.1</t>
  </si>
  <si>
    <t>NP_252771.1</t>
  </si>
  <si>
    <t>NP_251017.1</t>
  </si>
  <si>
    <t>NP_252423.1</t>
  </si>
  <si>
    <t>NP_251395.1</t>
  </si>
  <si>
    <t>NP_250798.1</t>
  </si>
  <si>
    <t>NP_249062.1</t>
  </si>
  <si>
    <t>NP_252482.1</t>
  </si>
  <si>
    <t>NP_249979.1</t>
  </si>
  <si>
    <t>NP_250611.1</t>
  </si>
  <si>
    <t>NP_250321.1</t>
  </si>
  <si>
    <t>NP_249064.1</t>
  </si>
  <si>
    <t>NP_250180.1</t>
  </si>
  <si>
    <t>NP_250288.1</t>
  </si>
  <si>
    <t>NP_251218.1</t>
  </si>
  <si>
    <t>NP_252301.1</t>
  </si>
  <si>
    <t>NP_252722.1</t>
  </si>
  <si>
    <t>NP_253033.1</t>
  </si>
  <si>
    <t>NP_253563.1</t>
  </si>
  <si>
    <t>NP_249457.1</t>
  </si>
  <si>
    <t>NP_250493.1</t>
  </si>
  <si>
    <t>NP_251287.1</t>
  </si>
  <si>
    <t>NP_252690.1</t>
  </si>
  <si>
    <t>NP_252998.1</t>
  </si>
  <si>
    <t>NP_249985.1</t>
  </si>
  <si>
    <t>rnd</t>
  </si>
  <si>
    <t>NP_250468.1</t>
  </si>
  <si>
    <t>NP_252545.1</t>
  </si>
  <si>
    <t>NP_252859.1</t>
  </si>
  <si>
    <t>NP_252264.1</t>
  </si>
  <si>
    <t>NP_251454.1</t>
  </si>
  <si>
    <t>NP_253845.1</t>
  </si>
  <si>
    <t>NP_252767.1</t>
  </si>
  <si>
    <t>NP_248824.1</t>
  </si>
  <si>
    <t>NP_249023.1</t>
  </si>
  <si>
    <t>NP_249061.1</t>
  </si>
  <si>
    <t>NP_249572.1</t>
  </si>
  <si>
    <t>NP_249611.1</t>
  </si>
  <si>
    <t>NP_249635.1</t>
  </si>
  <si>
    <t>NP_249653.1</t>
  </si>
  <si>
    <t>NP_250014.1</t>
  </si>
  <si>
    <t>NP_250263.1</t>
  </si>
  <si>
    <t>NP_250971.1</t>
  </si>
  <si>
    <t>NP_251215.1</t>
  </si>
  <si>
    <t>NP_251332.1</t>
  </si>
  <si>
    <t>NP_252508.1</t>
  </si>
  <si>
    <t>NP_252561.1</t>
  </si>
  <si>
    <t>NP_252562.1</t>
  </si>
  <si>
    <t>NP_252564.1</t>
  </si>
  <si>
    <t>NP_252565.1</t>
  </si>
  <si>
    <t>NP_253003.1</t>
  </si>
  <si>
    <t>NP_254175.1</t>
  </si>
  <si>
    <t>NP_250307.1</t>
  </si>
  <si>
    <t>NP_250850.1</t>
  </si>
  <si>
    <t>NP_252566.1</t>
  </si>
  <si>
    <t>NP_253162.1</t>
  </si>
  <si>
    <t>NP_253405.1</t>
  </si>
  <si>
    <t>NP_253566.1</t>
  </si>
  <si>
    <t>NP_249048.1</t>
  </si>
  <si>
    <t>NP_250760.1</t>
  </si>
  <si>
    <t>NP_253028.1</t>
  </si>
  <si>
    <t>NP_250306.1</t>
  </si>
  <si>
    <t>NP_250433.1</t>
  </si>
  <si>
    <t>NP_251175.1</t>
  </si>
  <si>
    <t>NP_251290.1</t>
  </si>
  <si>
    <t>NP_251388.1</t>
  </si>
  <si>
    <t>NP_249685.1</t>
  </si>
  <si>
    <t>NP_251107.1</t>
  </si>
  <si>
    <t>NP_252064.1</t>
  </si>
  <si>
    <t>NP_249610.1</t>
  </si>
  <si>
    <t>NP_251389.1</t>
  </si>
  <si>
    <t>NP_250649.1</t>
  </si>
  <si>
    <t>NP_249000.1</t>
  </si>
  <si>
    <t>NP_249547.1</t>
  </si>
  <si>
    <t>NP_064725.1</t>
  </si>
  <si>
    <t>NP_248813.1</t>
  </si>
  <si>
    <t>NP_248916.1</t>
  </si>
  <si>
    <t>NP_248923.1</t>
  </si>
  <si>
    <t>NP_248945.1</t>
  </si>
  <si>
    <t>NP_248974.1</t>
  </si>
  <si>
    <t>sbp</t>
  </si>
  <si>
    <t>NP_249024.1</t>
  </si>
  <si>
    <t>NP_249046.1</t>
  </si>
  <si>
    <t>NP_249047.1</t>
  </si>
  <si>
    <t>NP_249063.1</t>
  </si>
  <si>
    <t>NP_249065.1</t>
  </si>
  <si>
    <t>NP_249066.1</t>
  </si>
  <si>
    <t>NP_249067.1</t>
  </si>
  <si>
    <t>NP_249068.1</t>
  </si>
  <si>
    <t>NP_249227.1</t>
  </si>
  <si>
    <t>NP_249228.1</t>
  </si>
  <si>
    <t>NP_249243.1</t>
  </si>
  <si>
    <t>NP_249258.1</t>
  </si>
  <si>
    <t>NP_249265.1</t>
  </si>
  <si>
    <t>NP_249349.1</t>
  </si>
  <si>
    <t>NP_249372.1</t>
  </si>
  <si>
    <t>NP_249373.1</t>
  </si>
  <si>
    <t>NP_249456.1</t>
  </si>
  <si>
    <t>NP_249548.1</t>
  </si>
  <si>
    <t>NP_249570.1</t>
  </si>
  <si>
    <t>NP_249571.1</t>
  </si>
  <si>
    <t>NP_249634.1</t>
  </si>
  <si>
    <t>NP_249744.1</t>
  </si>
  <si>
    <t>NP_249807.1</t>
  </si>
  <si>
    <t>NP_249986.1</t>
  </si>
  <si>
    <t>NP_250099.1</t>
  </si>
  <si>
    <t>NP_250178.1</t>
  </si>
  <si>
    <t>NP_250179.1</t>
  </si>
  <si>
    <t>NP_250268.1</t>
  </si>
  <si>
    <t>NP_250269.1</t>
  </si>
  <si>
    <t>NP_250270.1</t>
  </si>
  <si>
    <t>NP_250283.1</t>
  </si>
  <si>
    <t>NP_250284.1</t>
  </si>
  <si>
    <t>NP_250285.1</t>
  </si>
  <si>
    <t>NP_250287.1</t>
  </si>
  <si>
    <t>NP_250300.1</t>
  </si>
  <si>
    <t>NP_250301.1</t>
  </si>
  <si>
    <t>NP_250305.1</t>
  </si>
  <si>
    <t>NP_250322.1</t>
  </si>
  <si>
    <t>NP_250430.1</t>
  </si>
  <si>
    <t>NP_250478.1</t>
  </si>
  <si>
    <t>NP_250494.1</t>
  </si>
  <si>
    <t>lon</t>
  </si>
  <si>
    <t>NP_250523.1</t>
  </si>
  <si>
    <t>NP_250524.1</t>
  </si>
  <si>
    <t>NP_250738.2</t>
  </si>
  <si>
    <t>NP_250836.1</t>
  </si>
  <si>
    <t>NP_250837.1</t>
  </si>
  <si>
    <t>NP_250838.1</t>
  </si>
  <si>
    <t>NP_250843.1</t>
  </si>
  <si>
    <t>NP_250851.1</t>
  </si>
  <si>
    <t>NP_250854.1</t>
  </si>
  <si>
    <t>NP_250855.1</t>
  </si>
  <si>
    <t>NP_250859.1</t>
  </si>
  <si>
    <t>NP_250894.1</t>
  </si>
  <si>
    <t>NP_251123.1</t>
  </si>
  <si>
    <t>NP_251124.1</t>
  </si>
  <si>
    <t>NP_251174.1</t>
  </si>
  <si>
    <t>NP_251216.1</t>
  </si>
  <si>
    <t>NP_251217.1</t>
  </si>
  <si>
    <t>NP_251236.1</t>
  </si>
  <si>
    <t>NP_251249.1</t>
  </si>
  <si>
    <t>NP_251259.1</t>
  </si>
  <si>
    <t>NP_251327.1</t>
  </si>
  <si>
    <t>NP_251329.1</t>
  </si>
  <si>
    <t>NP_251330.1</t>
  </si>
  <si>
    <t>NP_251331.1</t>
  </si>
  <si>
    <t>NP_251333.1</t>
  </si>
  <si>
    <t>NP_251334.1</t>
  </si>
  <si>
    <t>NP_251335.1</t>
  </si>
  <si>
    <t>NP_251336.1</t>
  </si>
  <si>
    <t>NP_251337.1</t>
  </si>
  <si>
    <t>NP_251339.1</t>
  </si>
  <si>
    <t>NP_251391.1</t>
  </si>
  <si>
    <t>NP_251396.1</t>
  </si>
  <si>
    <t>NP_251441.1</t>
  </si>
  <si>
    <t>NP_251518.1</t>
  </si>
  <si>
    <t>NP_251519.1</t>
  </si>
  <si>
    <t>NP_251572.1</t>
  </si>
  <si>
    <t>NP_251573.1</t>
  </si>
  <si>
    <t>NP_251574.1</t>
  </si>
  <si>
    <t>NP_251578.1</t>
  </si>
  <si>
    <t>NP_251676.1</t>
  </si>
  <si>
    <t>NP_251677.1</t>
  </si>
  <si>
    <t>NP_251678.1</t>
  </si>
  <si>
    <t>NP_251691.1</t>
  </si>
  <si>
    <t>NP_251694.1</t>
  </si>
  <si>
    <t>NP_251695.1</t>
  </si>
  <si>
    <t>NP_251702.1</t>
  </si>
  <si>
    <t>NP_251721.1</t>
  </si>
  <si>
    <t>NP_251730.1</t>
  </si>
  <si>
    <t>NP_251731.1</t>
  </si>
  <si>
    <t>NP_251732.1</t>
  </si>
  <si>
    <t>NP_251783.1</t>
  </si>
  <si>
    <t>NP_251784.1</t>
  </si>
  <si>
    <t>NP_251893.1</t>
  </si>
  <si>
    <t>NP_251894.1</t>
  </si>
  <si>
    <t>NP_251946.1</t>
  </si>
  <si>
    <t>NP_251952.1</t>
  </si>
  <si>
    <t>NP_251960.1</t>
  </si>
  <si>
    <t>NP_251969.1</t>
  </si>
  <si>
    <t>NP_252063.1</t>
  </si>
  <si>
    <t>NP_252066.1</t>
  </si>
  <si>
    <t>NP_252068.1</t>
  </si>
  <si>
    <t>NP_252070.1</t>
  </si>
  <si>
    <t>NP_252071.1</t>
  </si>
  <si>
    <t>NP_252073.1</t>
  </si>
  <si>
    <t>NP_252131.1</t>
  </si>
  <si>
    <t>NP_252134.1</t>
  </si>
  <si>
    <t>NP_252135.1</t>
  </si>
  <si>
    <t>NP_252420.1</t>
  </si>
  <si>
    <t>NP_252422.1</t>
  </si>
  <si>
    <t>NP_252451.1</t>
  </si>
  <si>
    <t>NP_252483.1</t>
  </si>
  <si>
    <t>NP_252484.1</t>
  </si>
  <si>
    <t>NP_252591.1</t>
  </si>
  <si>
    <t>ivy</t>
  </si>
  <si>
    <t>NP_252620.1</t>
  </si>
  <si>
    <t>NP_252629.1</t>
  </si>
  <si>
    <t>NP_252651.1</t>
  </si>
  <si>
    <t>NP_252706.1</t>
  </si>
  <si>
    <t>NP_252768.1</t>
  </si>
  <si>
    <t>NP_252877.1</t>
  </si>
  <si>
    <t>NP_253002.1</t>
  </si>
  <si>
    <t>NP_253084.1</t>
  </si>
  <si>
    <t>NP_253133.1</t>
  </si>
  <si>
    <t>NP_253169.1</t>
  </si>
  <si>
    <t>NP_253170.1</t>
  </si>
  <si>
    <t>NP_253171.1</t>
  </si>
  <si>
    <t>NP_253232.1</t>
  </si>
  <si>
    <t>NP_253265.1</t>
  </si>
  <si>
    <t>NP_253302.1</t>
  </si>
  <si>
    <t>NP_253303.1</t>
  </si>
  <si>
    <t>NP_253363.1</t>
  </si>
  <si>
    <t>NP_253386.1</t>
  </si>
  <si>
    <t>NP_253387.1</t>
  </si>
  <si>
    <t>NP_253401.1</t>
  </si>
  <si>
    <t>NP_253411.1</t>
  </si>
  <si>
    <t>NP_253436.1</t>
  </si>
  <si>
    <t>NP_253437.1</t>
  </si>
  <si>
    <t>NP_253439.1</t>
  </si>
  <si>
    <t>NP_253449.1</t>
  </si>
  <si>
    <t>NP_253476.1</t>
  </si>
  <si>
    <t>NP_253528.1</t>
  </si>
  <si>
    <t>NP_253530.1</t>
  </si>
  <si>
    <t>NP_253557.1</t>
  </si>
  <si>
    <t>NP_253564.1</t>
  </si>
  <si>
    <t>NP_253596.1</t>
  </si>
  <si>
    <t>NP_253610.1</t>
  </si>
  <si>
    <t>NP_253711.2</t>
  </si>
  <si>
    <t>NP_253717.1</t>
  </si>
  <si>
    <t>NP_253725.1</t>
  </si>
  <si>
    <t>NP_253765.1</t>
  </si>
  <si>
    <t>NP_253794.1</t>
  </si>
  <si>
    <t>NP_253795.1</t>
  </si>
  <si>
    <t>NP_253796.1</t>
  </si>
  <si>
    <t>NP_253797.1</t>
  </si>
  <si>
    <t>fbp</t>
  </si>
  <si>
    <t>NP_253808.1</t>
  </si>
  <si>
    <t>NP_253833.1</t>
  </si>
  <si>
    <t>NP_253834.1</t>
  </si>
  <si>
    <t>NP_253835.1</t>
  </si>
  <si>
    <t>NP_253844.1</t>
  </si>
  <si>
    <t>NP_253869.2</t>
  </si>
  <si>
    <t>NP_253890.1</t>
  </si>
  <si>
    <t>NP_253899.1</t>
  </si>
  <si>
    <t>NP_253945.1</t>
  </si>
  <si>
    <t>NP_254133.1</t>
  </si>
  <si>
    <t>NP_254159.1</t>
  </si>
  <si>
    <t>NP_254174.1</t>
  </si>
  <si>
    <t>NP_254176.1</t>
  </si>
  <si>
    <t>NP_254183.1</t>
  </si>
  <si>
    <t>NP_254199.1</t>
  </si>
  <si>
    <t>NP_254201.1</t>
  </si>
  <si>
    <t>NP_254213.1</t>
  </si>
  <si>
    <t>NP_248749.1</t>
  </si>
  <si>
    <t>NP_248750.1</t>
  </si>
  <si>
    <t>NP_248752.1</t>
  </si>
  <si>
    <t>NP_248761.1</t>
  </si>
  <si>
    <t>NP_248792.1</t>
  </si>
  <si>
    <t>NP_250434.1</t>
  </si>
  <si>
    <t>NP_250548.1</t>
  </si>
  <si>
    <t>NP_250647.1</t>
  </si>
  <si>
    <t>NP_250648.1</t>
  </si>
  <si>
    <t>NP_250713.1</t>
  </si>
  <si>
    <t>NP_250776.1</t>
  </si>
  <si>
    <t>NP_250840.1</t>
  </si>
  <si>
    <t>NP_250852.1</t>
  </si>
  <si>
    <t>NP_250866.1</t>
  </si>
  <si>
    <t>NP_251338.1</t>
  </si>
  <si>
    <t>NP_251486.1</t>
  </si>
  <si>
    <t>NP_253132.1</t>
  </si>
  <si>
    <t>NP_253438.1</t>
  </si>
  <si>
    <t>NP_253474.1</t>
  </si>
  <si>
    <t>NP_254072.1</t>
  </si>
  <si>
    <t>NP_248944.1</t>
  </si>
  <si>
    <t>NP_249569.1</t>
  </si>
  <si>
    <t>NP_250853.1</t>
  </si>
  <si>
    <t>NP_251753.1</t>
  </si>
  <si>
    <t>NP_253388.1</t>
  </si>
  <si>
    <t>NP_253879.1</t>
  </si>
  <si>
    <t>NP_251505.1</t>
  </si>
  <si>
    <t>NP_251571.1</t>
  </si>
  <si>
    <t>NP_251766.1</t>
  </si>
  <si>
    <t>NP_252151.1</t>
  </si>
  <si>
    <t>NP_252563.1</t>
  </si>
  <si>
    <t>NP_252681.1</t>
  </si>
  <si>
    <t>NP_253949.1</t>
  </si>
  <si>
    <t>NP_253727.1</t>
  </si>
  <si>
    <t>NP_251328.1</t>
  </si>
  <si>
    <t>NP_252399.1</t>
  </si>
  <si>
    <t>NP_250264.1</t>
  </si>
  <si>
    <t>NP_250418.1</t>
  </si>
  <si>
    <t>NP_249453.1</t>
  </si>
  <si>
    <t>NP_252072.1</t>
  </si>
  <si>
    <t>NP_252062.1</t>
  </si>
  <si>
    <t>NP_254253.1</t>
  </si>
  <si>
    <t>NP_252235.1</t>
  </si>
  <si>
    <t>NP_253529.1</t>
  </si>
  <si>
    <t>NP_252149.1</t>
  </si>
  <si>
    <t>NP_252233.1</t>
  </si>
  <si>
    <t>NP_250842.1</t>
  </si>
  <si>
    <t>NP_251354.1</t>
  </si>
  <si>
    <t>NP_252231.1</t>
  </si>
  <si>
    <t>NP_253398.1</t>
  </si>
  <si>
    <t>NP_250258.1</t>
  </si>
  <si>
    <t>NP_251759.2</t>
  </si>
  <si>
    <t>NP_254066.1</t>
  </si>
  <si>
    <t>NP_253984.1</t>
  </si>
  <si>
    <t>NP_253355.1</t>
  </si>
  <si>
    <t>NP_254105.1</t>
  </si>
  <si>
    <t>NP_250719.1</t>
  </si>
  <si>
    <t>NP_254102.1</t>
  </si>
  <si>
    <t>NP_249019.1</t>
  </si>
  <si>
    <t>NP_252232.1</t>
  </si>
  <si>
    <t>alg44</t>
  </si>
  <si>
    <t>NP_252234.1</t>
  </si>
  <si>
    <t>NP_252236.1</t>
  </si>
  <si>
    <t>NP_252241.1</t>
  </si>
  <si>
    <t>NP_253724.1</t>
  </si>
  <si>
    <t>NP_254097.1</t>
  </si>
  <si>
    <t>NP_254098.1</t>
  </si>
  <si>
    <t>NP_254103.1</t>
  </si>
  <si>
    <t>NP_254104.1</t>
  </si>
  <si>
    <t>NP_254106.1</t>
  </si>
  <si>
    <t>NP_254086.1</t>
  </si>
  <si>
    <t>NP_250680.1</t>
  </si>
  <si>
    <t>NP_252237.1</t>
  </si>
  <si>
    <t>NP_252239.1</t>
  </si>
  <si>
    <t>NP_254085.1</t>
  </si>
  <si>
    <t>NP_250260.1</t>
  </si>
  <si>
    <t>NP_253729.1</t>
  </si>
  <si>
    <t>NP_249301.1</t>
  </si>
  <si>
    <t>NP_254067.1</t>
  </si>
  <si>
    <t>NP_249575.1</t>
  </si>
  <si>
    <t>NP_249907.1</t>
  </si>
  <si>
    <t>NP_250114.1</t>
  </si>
  <si>
    <t>NP_251289.1</t>
  </si>
  <si>
    <t>NP_250431.1</t>
  </si>
  <si>
    <t>NP_253731.1</t>
  </si>
  <si>
    <t>NP_252067.1</t>
  </si>
  <si>
    <t>NP_249912.1</t>
  </si>
  <si>
    <t>NP_250709.1</t>
  </si>
  <si>
    <t>NP_249455.1</t>
  </si>
  <si>
    <t>NP_252558.1</t>
  </si>
  <si>
    <t>NP_248772.1</t>
  </si>
  <si>
    <t>NP_249365.1</t>
  </si>
  <si>
    <t>NP_249573.1</t>
  </si>
  <si>
    <t>NP_249574.1</t>
  </si>
  <si>
    <t>NP_249576.1</t>
  </si>
  <si>
    <t>NP_249577.1</t>
  </si>
  <si>
    <t>NP_249760.1</t>
  </si>
  <si>
    <t>NP_249908.1</t>
  </si>
  <si>
    <t>NP_249909.1</t>
  </si>
  <si>
    <t>NP_249910.1</t>
  </si>
  <si>
    <t>NP_249911.1</t>
  </si>
  <si>
    <t>NP_250002.1</t>
  </si>
  <si>
    <t>NP_250259.1</t>
  </si>
  <si>
    <t>NP_250708.1</t>
  </si>
  <si>
    <t>NP_250841.1</t>
  </si>
  <si>
    <t>NP_251284.1</t>
  </si>
  <si>
    <t>NP_251387.1</t>
  </si>
  <si>
    <t>NP_251816.1</t>
  </si>
  <si>
    <t>NP_252065.1</t>
  </si>
  <si>
    <t>NP_252069.1</t>
  </si>
  <si>
    <t>NP_252075.1</t>
  </si>
  <si>
    <t>NP_252132.1</t>
  </si>
  <si>
    <t>NP_252133.1</t>
  </si>
  <si>
    <t>NP_252230.1</t>
  </si>
  <si>
    <t>NP_252238.1</t>
  </si>
  <si>
    <t>NP_252274.1</t>
  </si>
  <si>
    <t>NP_253728.1</t>
  </si>
  <si>
    <t>NP_253979.1</t>
  </si>
  <si>
    <t>NP_254170.1</t>
  </si>
  <si>
    <t>NP_253730.1</t>
  </si>
  <si>
    <t>NP_251273.1</t>
  </si>
  <si>
    <t>NP_253148.1</t>
  </si>
  <si>
    <t>NP_250661.1</t>
  </si>
  <si>
    <t>NP_251176.1</t>
  </si>
  <si>
    <t>NP_251364.1</t>
  </si>
  <si>
    <t>NP_251288.1</t>
  </si>
  <si>
    <t>NP_249841.1</t>
  </si>
  <si>
    <t>NP_248892.1</t>
  </si>
  <si>
    <t>NP_249658.1</t>
  </si>
  <si>
    <t>NP_250435.1</t>
  </si>
  <si>
    <t>NP_253190.1</t>
  </si>
  <si>
    <t>NP_249379.1</t>
  </si>
  <si>
    <t>NP_253568.1</t>
  </si>
  <si>
    <t>NP_249289.1</t>
  </si>
  <si>
    <t>NP_253930.1</t>
  </si>
  <si>
    <t>NP_249117.1</t>
  </si>
  <si>
    <t>NP_249116.1</t>
  </si>
  <si>
    <t>NP_250636.1</t>
  </si>
  <si>
    <t>NP_252576.1</t>
  </si>
  <si>
    <t>NP_254070.1</t>
  </si>
  <si>
    <t>NP_248803.1</t>
  </si>
  <si>
    <t>NP_248891.1</t>
  </si>
  <si>
    <t>NP_249285.1</t>
  </si>
  <si>
    <t>NP_249287.1</t>
  </si>
  <si>
    <t>NP_249288.1</t>
  </si>
  <si>
    <t>NP_250916.1</t>
  </si>
  <si>
    <t>NP_251487.1</t>
  </si>
  <si>
    <t>NP_251488.1</t>
  </si>
  <si>
    <t>NP_251823.1</t>
  </si>
  <si>
    <t>NP_252802.1</t>
  </si>
  <si>
    <t>NP_252893.1</t>
  </si>
  <si>
    <t>NP_253271.1</t>
  </si>
  <si>
    <t>NP_253402.1</t>
  </si>
  <si>
    <t>NP_253630.1</t>
  </si>
  <si>
    <t>NP_253631.1</t>
  </si>
  <si>
    <t>hfq</t>
  </si>
  <si>
    <t>NP_253929.1</t>
  </si>
  <si>
    <t>NP_254115.1</t>
  </si>
  <si>
    <t>NP_254160.1</t>
  </si>
  <si>
    <t>NP_253353.1</t>
  </si>
  <si>
    <t>NP_253977.1</t>
  </si>
  <si>
    <t>NP_249118.1</t>
  </si>
  <si>
    <t>NP_251822.1</t>
  </si>
  <si>
    <t>NP_248802.1</t>
  </si>
  <si>
    <t>NP_248804.1</t>
  </si>
  <si>
    <t>NP_251428.1</t>
  </si>
  <si>
    <t>NP_253352.1</t>
  </si>
  <si>
    <t>NP_253046.1</t>
  </si>
  <si>
    <t>NP_253351.1</t>
  </si>
  <si>
    <t>NP_253077.1</t>
  </si>
  <si>
    <t>NP_253044.1</t>
  </si>
  <si>
    <t>NP_253045.1</t>
  </si>
  <si>
    <r>
      <t xml:space="preserve">Fraction of pairs with major outcome </t>
    </r>
    <r>
      <rPr>
        <sz val="12"/>
        <color theme="1"/>
        <rFont val="Times New Roman"/>
        <family val="1"/>
      </rPr>
      <t>– fraction of progenitor-progeny pairs where the gene is predicted to change in the same direction as the sign of the mROS</t>
    </r>
  </si>
  <si>
    <t>ROS=-1</t>
  </si>
  <si>
    <t>ROS=+1</t>
  </si>
  <si>
    <t>ROS=0</t>
  </si>
  <si>
    <r>
      <t>ROS=0</t>
    </r>
    <r>
      <rPr>
        <sz val="12"/>
        <color theme="1"/>
        <rFont val="Times New Roman"/>
        <family val="1"/>
      </rPr>
      <t xml:space="preserve"> – Fraction of progenitor-progeny pairs where the gene obtained an ROS of 0</t>
    </r>
  </si>
  <si>
    <r>
      <t>ROS=-1</t>
    </r>
    <r>
      <rPr>
        <sz val="12"/>
        <color theme="1"/>
        <rFont val="Times New Roman"/>
        <family val="1"/>
      </rPr>
      <t xml:space="preserve"> – Fraction of progenitor-progeny pairs where the gene obtained an ROS of -1</t>
    </r>
  </si>
  <si>
    <r>
      <t>ROS=+1</t>
    </r>
    <r>
      <rPr>
        <sz val="12"/>
        <color theme="1"/>
        <rFont val="Times New Roman"/>
        <family val="1"/>
      </rPr>
      <t xml:space="preserve"> – Fraction of progenitor-progeny pairs where the gene obtained an ROS of +1</t>
    </r>
  </si>
  <si>
    <t>Major outcome out of non-zeros</t>
  </si>
  <si>
    <t>Fraction of LOF</t>
  </si>
  <si>
    <t>Contribution of LOF</t>
  </si>
  <si>
    <r>
      <t xml:space="preserve">Contribution of LOF – </t>
    </r>
    <r>
      <rPr>
        <sz val="12"/>
        <color theme="1"/>
        <rFont val="Times New Roman"/>
        <family val="1"/>
      </rPr>
      <t>Fraction of progenitor-progeny pairs where the gene underwent LOF out of all the pairs in which it either underwent LOF or obtained ROS=-1</t>
    </r>
  </si>
  <si>
    <t>Number of progenitor-progeny pairs</t>
  </si>
  <si>
    <r>
      <t xml:space="preserve">Fraction of LOF – </t>
    </r>
    <r>
      <rPr>
        <sz val="12"/>
        <color theme="1"/>
        <rFont val="Times New Roman"/>
        <family val="1"/>
      </rPr>
      <t>Fraction of progenitor-progeny pairs where the gene underwent LOF out of the entire Number of progenitor-progeny pairs</t>
    </r>
  </si>
  <si>
    <r>
      <t>Number of progenitor-progeny pairs</t>
    </r>
    <r>
      <rPr>
        <sz val="12"/>
        <color theme="1"/>
        <rFont val="Times New Roman"/>
        <family val="1"/>
      </rPr>
      <t xml:space="preserve"> – For each gene, this number specifies the number of progenitor-progeny pairs where the gene is found in the progenitor isolate</t>
    </r>
  </si>
  <si>
    <r>
      <t>Loss-of-Function (LOF) events of a gene</t>
    </r>
    <r>
      <rPr>
        <sz val="12"/>
        <color theme="1"/>
        <rFont val="Times New Roman"/>
        <family val="1"/>
      </rPr>
      <t xml:space="preserve"> – Number of progenitor-progeny isolate pairs in which the gene was predicted to undergo LOF in Gatt and Margalit, 2021</t>
    </r>
  </si>
  <si>
    <r>
      <t>N</t>
    </r>
    <r>
      <rPr>
        <i/>
        <vertAlign val="subscript"/>
        <sz val="12"/>
        <color theme="1"/>
        <rFont val="Times New Roman"/>
        <family val="1"/>
      </rPr>
      <t>ROS</t>
    </r>
    <r>
      <rPr>
        <sz val="12"/>
        <color theme="1"/>
        <rFont val="Times New Roman"/>
        <family val="1"/>
      </rPr>
      <t xml:space="preserve"> – Number of progenitor-progeny pairs for which ROS was computed, excluding pairs where the gene underwent LOF. All fractions denoted below are calculated out of </t>
    </r>
    <r>
      <rPr>
        <i/>
        <sz val="12"/>
        <color theme="1"/>
        <rFont val="Times New Roman"/>
        <family val="1"/>
      </rPr>
      <t>N</t>
    </r>
    <r>
      <rPr>
        <i/>
        <vertAlign val="subscript"/>
        <sz val="12"/>
        <color theme="1"/>
        <rFont val="Times New Roman"/>
        <family val="1"/>
      </rPr>
      <t>ROS</t>
    </r>
    <r>
      <rPr>
        <sz val="12"/>
        <color theme="1"/>
        <rFont val="Times New Roman"/>
        <family val="1"/>
      </rPr>
      <t xml:space="preserve"> unless otherwise specified</t>
    </r>
  </si>
  <si>
    <r>
      <t>Major outcome out of non-zeros</t>
    </r>
    <r>
      <rPr>
        <sz val="12"/>
        <color theme="1"/>
        <rFont val="Times New Roman"/>
        <family val="1"/>
      </rPr>
      <t xml:space="preserve"> – Fraction of progenitor-progeny pairs where the gene obtained its major outcome out of all progenitor-progeny pairs with a non-zero value of ROS</t>
    </r>
  </si>
  <si>
    <r>
      <t>N</t>
    </r>
    <r>
      <rPr>
        <b/>
        <vertAlign val="subscript"/>
        <sz val="12"/>
        <color theme="1"/>
        <rFont val="Times New Roman"/>
        <family val="1"/>
      </rPr>
      <t>ROS</t>
    </r>
  </si>
  <si>
    <t>References</t>
  </si>
  <si>
    <t>Gatt YE, Margalit H. 2021. Common Adaptive Strategies Underlie Within-Host Evolution of Bacterial Pathogens. Mol Biol Evol 38:1101-1121.</t>
  </si>
  <si>
    <r>
      <t xml:space="preserve">Table S2: Mean Regulatory Outcome Score (mROS) and Heterogeneity Score (HS)  of genes in the </t>
    </r>
    <r>
      <rPr>
        <b/>
        <i/>
        <sz val="12"/>
        <color theme="1"/>
        <rFont val="Calibri"/>
        <family val="2"/>
        <scheme val="minor"/>
      </rPr>
      <t>P. aeruginosa</t>
    </r>
    <r>
      <rPr>
        <b/>
        <sz val="12"/>
        <color theme="1"/>
        <rFont val="Calibri"/>
        <family val="2"/>
        <scheme val="minor"/>
      </rPr>
      <t xml:space="preserve"> TRN. </t>
    </r>
  </si>
  <si>
    <r>
      <t xml:space="preserve">adjusted </t>
    </r>
    <r>
      <rPr>
        <b/>
        <i/>
        <sz val="11"/>
        <color theme="1"/>
        <rFont val="Calibri"/>
        <family val="2"/>
        <scheme val="minor"/>
      </rPr>
      <t>p-value</t>
    </r>
  </si>
  <si>
    <t>PA0001</t>
  </si>
  <si>
    <t>PA0002</t>
  </si>
  <si>
    <t>PA0003</t>
  </si>
  <si>
    <t>PA0004</t>
  </si>
  <si>
    <t>PA0005</t>
  </si>
  <si>
    <t>PA0006</t>
  </si>
  <si>
    <t>PA0007</t>
  </si>
  <si>
    <t>PA0008</t>
  </si>
  <si>
    <t>PA0009</t>
  </si>
  <si>
    <t>PA0016</t>
  </si>
  <si>
    <t>PA0019</t>
  </si>
  <si>
    <t>PA0022</t>
  </si>
  <si>
    <t>PA0024</t>
  </si>
  <si>
    <t>PA0025</t>
  </si>
  <si>
    <t>PA0026</t>
  </si>
  <si>
    <t>PA0027</t>
  </si>
  <si>
    <t>PA0028</t>
  </si>
  <si>
    <t>PA0035</t>
  </si>
  <si>
    <t>PA0036</t>
  </si>
  <si>
    <t>PA0037</t>
  </si>
  <si>
    <t>PA0038</t>
  </si>
  <si>
    <t>PA0044</t>
  </si>
  <si>
    <t>PA0045</t>
  </si>
  <si>
    <t>PA0046</t>
  </si>
  <si>
    <t>PA0050</t>
  </si>
  <si>
    <t>PA0051</t>
  </si>
  <si>
    <t>PA0052</t>
  </si>
  <si>
    <t>PA0059</t>
  </si>
  <si>
    <t>PA0060</t>
  </si>
  <si>
    <t>PA0061</t>
  </si>
  <si>
    <t>PA0062</t>
  </si>
  <si>
    <t>PA0067</t>
  </si>
  <si>
    <t>PA0068</t>
  </si>
  <si>
    <t>PA0071</t>
  </si>
  <si>
    <t>PA0082</t>
  </si>
  <si>
    <t>PA0096</t>
  </si>
  <si>
    <t>PA0097</t>
  </si>
  <si>
    <t>PA0098</t>
  </si>
  <si>
    <t>PA0099</t>
  </si>
  <si>
    <t>PA0101</t>
  </si>
  <si>
    <t>PA0102</t>
  </si>
  <si>
    <t>PA0105</t>
  </si>
  <si>
    <t>PA0106</t>
  </si>
  <si>
    <t>PA0107</t>
  </si>
  <si>
    <t>PA0108</t>
  </si>
  <si>
    <t>PA0109</t>
  </si>
  <si>
    <t>PA0112</t>
  </si>
  <si>
    <t>PA0113</t>
  </si>
  <si>
    <t>PA0114</t>
  </si>
  <si>
    <t>PA0115</t>
  </si>
  <si>
    <t>PA0116</t>
  </si>
  <si>
    <t>PA0122</t>
  </si>
  <si>
    <t>PA0123</t>
  </si>
  <si>
    <t>PA0129</t>
  </si>
  <si>
    <t>PA0130</t>
  </si>
  <si>
    <t>PA0131</t>
  </si>
  <si>
    <t>PA0132</t>
  </si>
  <si>
    <t>PA0133</t>
  </si>
  <si>
    <t>PA0134</t>
  </si>
  <si>
    <t>PA0136</t>
  </si>
  <si>
    <t>PA0137</t>
  </si>
  <si>
    <t>PA0138</t>
  </si>
  <si>
    <t>PA0139</t>
  </si>
  <si>
    <t>PA0143</t>
  </si>
  <si>
    <t>PA0144</t>
  </si>
  <si>
    <t>PA0146</t>
  </si>
  <si>
    <t>PA0147</t>
  </si>
  <si>
    <t>PA0153</t>
  </si>
  <si>
    <t>PA0154</t>
  </si>
  <si>
    <t>PA0156</t>
  </si>
  <si>
    <t>PA0157</t>
  </si>
  <si>
    <t>PA0158</t>
  </si>
  <si>
    <t>PA0162</t>
  </si>
  <si>
    <t>PA0165</t>
  </si>
  <si>
    <t>PA0166</t>
  </si>
  <si>
    <t>PA0167</t>
  </si>
  <si>
    <t>PA0168</t>
  </si>
  <si>
    <t>PA0172</t>
  </si>
  <si>
    <t>PA0173</t>
  </si>
  <si>
    <t>PA0174</t>
  </si>
  <si>
    <t>PA0175</t>
  </si>
  <si>
    <t>PA0176</t>
  </si>
  <si>
    <t>PA0177</t>
  </si>
  <si>
    <t>PA0178</t>
  </si>
  <si>
    <t>PA0179</t>
  </si>
  <si>
    <t>PA0180</t>
  </si>
  <si>
    <t>PA0182</t>
  </si>
  <si>
    <t>PA0183</t>
  </si>
  <si>
    <t>PA0184</t>
  </si>
  <si>
    <t>PA0185</t>
  </si>
  <si>
    <t>PA0186</t>
  </si>
  <si>
    <t>PA0191</t>
  </si>
  <si>
    <t>PA0192</t>
  </si>
  <si>
    <t>PA0193</t>
  </si>
  <si>
    <t>PA0194</t>
  </si>
  <si>
    <t>PA0195.1</t>
  </si>
  <si>
    <t>PA0196</t>
  </si>
  <si>
    <t>PA0200</t>
  </si>
  <si>
    <t>PA0201</t>
  </si>
  <si>
    <t>PA0202</t>
  </si>
  <si>
    <t>PA0217</t>
  </si>
  <si>
    <t>PA0218</t>
  </si>
  <si>
    <t>PA0219</t>
  </si>
  <si>
    <t>PA0220</t>
  </si>
  <si>
    <t>PA0221</t>
  </si>
  <si>
    <t>PA0222</t>
  </si>
  <si>
    <t>PA0225</t>
  </si>
  <si>
    <t>PA0232</t>
  </si>
  <si>
    <t>PA0248</t>
  </si>
  <si>
    <t>PA0250</t>
  </si>
  <si>
    <t>PA0253</t>
  </si>
  <si>
    <t>PA0254</t>
  </si>
  <si>
    <t>PA0256</t>
  </si>
  <si>
    <t>PA0259</t>
  </si>
  <si>
    <t>PA0263</t>
  </si>
  <si>
    <t>PA0265</t>
  </si>
  <si>
    <t>PA0269</t>
  </si>
  <si>
    <t>PA0270</t>
  </si>
  <si>
    <t>PA0271</t>
  </si>
  <si>
    <t>PA0275</t>
  </si>
  <si>
    <t>PA0282</t>
  </si>
  <si>
    <t>PA0283</t>
  </si>
  <si>
    <t>PA0285</t>
  </si>
  <si>
    <t>PA0286</t>
  </si>
  <si>
    <t>PA0287</t>
  </si>
  <si>
    <t>PA0288</t>
  </si>
  <si>
    <t>PA0289</t>
  </si>
  <si>
    <t>PA0291</t>
  </si>
  <si>
    <t>PA0292</t>
  </si>
  <si>
    <t>PA0293</t>
  </si>
  <si>
    <t>PA0294</t>
  </si>
  <si>
    <t>PA0296</t>
  </si>
  <si>
    <t>PA0297</t>
  </si>
  <si>
    <t>PA0298</t>
  </si>
  <si>
    <t>PA0299</t>
  </si>
  <si>
    <t>PA0300</t>
  </si>
  <si>
    <t>PA0301</t>
  </si>
  <si>
    <t>PA0302</t>
  </si>
  <si>
    <t>PA0303</t>
  </si>
  <si>
    <t>PA0304</t>
  </si>
  <si>
    <t>PA0305</t>
  </si>
  <si>
    <t>PA0308</t>
  </si>
  <si>
    <t>PA0309</t>
  </si>
  <si>
    <t>PA0311</t>
  </si>
  <si>
    <t>PA0312</t>
  </si>
  <si>
    <t>PA0315</t>
  </si>
  <si>
    <t>PA0320</t>
  </si>
  <si>
    <t>PA0321</t>
  </si>
  <si>
    <t>PA0322</t>
  </si>
  <si>
    <t>PA0324</t>
  </si>
  <si>
    <t>PA0328</t>
  </si>
  <si>
    <t>PA0329</t>
  </si>
  <si>
    <t>PA0332</t>
  </si>
  <si>
    <t>PA0333</t>
  </si>
  <si>
    <t>PA0334</t>
  </si>
  <si>
    <t>PA0335</t>
  </si>
  <si>
    <t>PA0336</t>
  </si>
  <si>
    <t>PA0337</t>
  </si>
  <si>
    <t>PA0338</t>
  </si>
  <si>
    <t>PA0346</t>
  </si>
  <si>
    <t>PA0354</t>
  </si>
  <si>
    <t>PA0355</t>
  </si>
  <si>
    <t>PA0356</t>
  </si>
  <si>
    <t>PA0357</t>
  </si>
  <si>
    <t>PA0358</t>
  </si>
  <si>
    <t>PA0359</t>
  </si>
  <si>
    <t>PA0360</t>
  </si>
  <si>
    <t>PA0364</t>
  </si>
  <si>
    <t>PA0365</t>
  </si>
  <si>
    <t>PA0366</t>
  </si>
  <si>
    <t>PA0367</t>
  </si>
  <si>
    <t>PA0370</t>
  </si>
  <si>
    <t>PA0371</t>
  </si>
  <si>
    <t>PA0372</t>
  </si>
  <si>
    <t>PA0373</t>
  </si>
  <si>
    <t>PA0374</t>
  </si>
  <si>
    <t>PA0375</t>
  </si>
  <si>
    <t>PA0376</t>
  </si>
  <si>
    <t>PA0377</t>
  </si>
  <si>
    <t>PA0381</t>
  </si>
  <si>
    <t>PA0382</t>
  </si>
  <si>
    <t>PA0387</t>
  </si>
  <si>
    <t>PA0389</t>
  </si>
  <si>
    <t>PA0390</t>
  </si>
  <si>
    <t>PA0391</t>
  </si>
  <si>
    <t>PA0393</t>
  </si>
  <si>
    <t>PA0397</t>
  </si>
  <si>
    <t>PA0401</t>
  </si>
  <si>
    <t>PA0418</t>
  </si>
  <si>
    <t>PA0419</t>
  </si>
  <si>
    <t>PA0420</t>
  </si>
  <si>
    <t>PA0422</t>
  </si>
  <si>
    <t>PA0423</t>
  </si>
  <si>
    <t>PA0424</t>
  </si>
  <si>
    <t>PA0425</t>
  </si>
  <si>
    <t>PA0426</t>
  </si>
  <si>
    <t>PA0427</t>
  </si>
  <si>
    <t>PA0428</t>
  </si>
  <si>
    <t>PA0431</t>
  </si>
  <si>
    <t>PA0437</t>
  </si>
  <si>
    <t>PA0438</t>
  </si>
  <si>
    <t>PA0439</t>
  </si>
  <si>
    <t>PA0440</t>
  </si>
  <si>
    <t>PA0441</t>
  </si>
  <si>
    <t>PA0442</t>
  </si>
  <si>
    <t>PA0443</t>
  </si>
  <si>
    <t>PA0444</t>
  </si>
  <si>
    <t>PA0447</t>
  </si>
  <si>
    <t>PA0451</t>
  </si>
  <si>
    <t>PA0452</t>
  </si>
  <si>
    <t>PA0454</t>
  </si>
  <si>
    <t>PA0455</t>
  </si>
  <si>
    <t>PA0456</t>
  </si>
  <si>
    <t>PA0457</t>
  </si>
  <si>
    <t>PA0459</t>
  </si>
  <si>
    <t>PA0465</t>
  </si>
  <si>
    <t>PA0467</t>
  </si>
  <si>
    <t>PA0468</t>
  </si>
  <si>
    <t>PA0469</t>
  </si>
  <si>
    <t>PA0472</t>
  </si>
  <si>
    <t>PA0476</t>
  </si>
  <si>
    <t>PA0483</t>
  </si>
  <si>
    <t>PA0484</t>
  </si>
  <si>
    <t>PA0485</t>
  </si>
  <si>
    <t>PA0491</t>
  </si>
  <si>
    <t>PA0492</t>
  </si>
  <si>
    <t>PA0494</t>
  </si>
  <si>
    <t>PA0500</t>
  </si>
  <si>
    <t>PA0501</t>
  </si>
  <si>
    <t>PA0502</t>
  </si>
  <si>
    <t>PA0503</t>
  </si>
  <si>
    <t>PA0504</t>
  </si>
  <si>
    <t>PA0505</t>
  </si>
  <si>
    <t>PA0506</t>
  </si>
  <si>
    <t>PA0508</t>
  </si>
  <si>
    <t>PA0509</t>
  </si>
  <si>
    <t>PA0510</t>
  </si>
  <si>
    <t>PA0511</t>
  </si>
  <si>
    <t>PA0512</t>
  </si>
  <si>
    <t>PA0513</t>
  </si>
  <si>
    <t>PA0514</t>
  </si>
  <si>
    <t>PA0515</t>
  </si>
  <si>
    <t>PA0516</t>
  </si>
  <si>
    <t>PA0517</t>
  </si>
  <si>
    <t>PA0518</t>
  </si>
  <si>
    <t>PA0519</t>
  </si>
  <si>
    <t>PA0520</t>
  </si>
  <si>
    <t>PA0521</t>
  </si>
  <si>
    <t>PA0522</t>
  </si>
  <si>
    <t>PA0523</t>
  </si>
  <si>
    <t>PA0524</t>
  </si>
  <si>
    <t>PA0525</t>
  </si>
  <si>
    <t>PA0526</t>
  </si>
  <si>
    <t>PA0527</t>
  </si>
  <si>
    <t>PA0528</t>
  </si>
  <si>
    <t>PA0534</t>
  </si>
  <si>
    <t>PA0535</t>
  </si>
  <si>
    <t>PA0536</t>
  </si>
  <si>
    <t>PA0537</t>
  </si>
  <si>
    <t>PA0538</t>
  </si>
  <si>
    <t>PA0539</t>
  </si>
  <si>
    <t>PA0540</t>
  </si>
  <si>
    <t>PA0544</t>
  </si>
  <si>
    <t>PA0546</t>
  </si>
  <si>
    <t>PA0552</t>
  </si>
  <si>
    <t>PA0563</t>
  </si>
  <si>
    <t>PA0567</t>
  </si>
  <si>
    <t>PA0572</t>
  </si>
  <si>
    <t>PA0574</t>
  </si>
  <si>
    <t>PA0575</t>
  </si>
  <si>
    <t>PA0576</t>
  </si>
  <si>
    <t>PA0578</t>
  </si>
  <si>
    <t>PA0579</t>
  </si>
  <si>
    <t>PA0580</t>
  </si>
  <si>
    <t>PA0582</t>
  </si>
  <si>
    <t>PA0583</t>
  </si>
  <si>
    <t>PA0586</t>
  </si>
  <si>
    <t>PA0587</t>
  </si>
  <si>
    <t>PA0588</t>
  </si>
  <si>
    <t>PA0593</t>
  </si>
  <si>
    <t>PA0594</t>
  </si>
  <si>
    <t>PA0595</t>
  </si>
  <si>
    <t>PA0596</t>
  </si>
  <si>
    <t>PA0597</t>
  </si>
  <si>
    <t>PA0598</t>
  </si>
  <si>
    <t>PA0601</t>
  </si>
  <si>
    <t>PA0602</t>
  </si>
  <si>
    <t>PA0603</t>
  </si>
  <si>
    <t>PA0604</t>
  </si>
  <si>
    <t>PA0605</t>
  </si>
  <si>
    <t>PA0606</t>
  </si>
  <si>
    <t>PA0610</t>
  </si>
  <si>
    <t>PA0611</t>
  </si>
  <si>
    <t>PA0612</t>
  </si>
  <si>
    <t>PA0628</t>
  </si>
  <si>
    <t>PA0629</t>
  </si>
  <si>
    <t>PA0630</t>
  </si>
  <si>
    <t>PA0631</t>
  </si>
  <si>
    <t>PA0633</t>
  </si>
  <si>
    <t>PA0634</t>
  </si>
  <si>
    <t>PA0635</t>
  </si>
  <si>
    <t>PA0649</t>
  </si>
  <si>
    <t>PA0650</t>
  </si>
  <si>
    <t>PA0651</t>
  </si>
  <si>
    <t>PA0652</t>
  </si>
  <si>
    <t>PA0657</t>
  </si>
  <si>
    <t>PA0658</t>
  </si>
  <si>
    <t>PA0660</t>
  </si>
  <si>
    <t>PA0661</t>
  </si>
  <si>
    <t>PA0662</t>
  </si>
  <si>
    <t>PA0663</t>
  </si>
  <si>
    <t>PA0664</t>
  </si>
  <si>
    <t>PA0665</t>
  </si>
  <si>
    <t>PA0668</t>
  </si>
  <si>
    <t>PA0669</t>
  </si>
  <si>
    <t>PA0674</t>
  </si>
  <si>
    <t>PA0675</t>
  </si>
  <si>
    <t>PA0681</t>
  </si>
  <si>
    <t>PA0682</t>
  </si>
  <si>
    <t>PA0684</t>
  </si>
  <si>
    <t>PA0688</t>
  </si>
  <si>
    <t>PA0690</t>
  </si>
  <si>
    <t>PA0691</t>
  </si>
  <si>
    <t>PA0697</t>
  </si>
  <si>
    <t>PA0699</t>
  </si>
  <si>
    <t>PA0701</t>
  </si>
  <si>
    <t>PA0703</t>
  </si>
  <si>
    <t>PA0704</t>
  </si>
  <si>
    <t>PA0705</t>
  </si>
  <si>
    <t>PA0707</t>
  </si>
  <si>
    <t>PA0708</t>
  </si>
  <si>
    <t>PA0709</t>
  </si>
  <si>
    <t>PA0710</t>
  </si>
  <si>
    <t>PA0714</t>
  </si>
  <si>
    <t>PA0720</t>
  </si>
  <si>
    <t>PA0721</t>
  </si>
  <si>
    <t>PA0722</t>
  </si>
  <si>
    <t>PA0723</t>
  </si>
  <si>
    <t>PA0727</t>
  </si>
  <si>
    <t>PA0728</t>
  </si>
  <si>
    <t>PA0739</t>
  </si>
  <si>
    <t>PA0740</t>
  </si>
  <si>
    <t>PA0762</t>
  </si>
  <si>
    <t>PA0763</t>
  </si>
  <si>
    <t>PA0764</t>
  </si>
  <si>
    <t>PA0765</t>
  </si>
  <si>
    <t>PA0766</t>
  </si>
  <si>
    <t>PA0767</t>
  </si>
  <si>
    <t>PA0768</t>
  </si>
  <si>
    <t>PA0769</t>
  </si>
  <si>
    <t>PA0770</t>
  </si>
  <si>
    <t>PA0771</t>
  </si>
  <si>
    <t>PA0772</t>
  </si>
  <si>
    <t>PA0773</t>
  </si>
  <si>
    <t>PA0777</t>
  </si>
  <si>
    <t>PA0778</t>
  </si>
  <si>
    <t>PA0779</t>
  </si>
  <si>
    <t>PA0780</t>
  </si>
  <si>
    <t>PA0782</t>
  </si>
  <si>
    <t>PA0785</t>
  </si>
  <si>
    <t>PA0786</t>
  </si>
  <si>
    <t>PA0787</t>
  </si>
  <si>
    <t>PA0788</t>
  </si>
  <si>
    <t>PA0794</t>
  </si>
  <si>
    <t>PA0795</t>
  </si>
  <si>
    <t>PA0796</t>
  </si>
  <si>
    <t>PA0797</t>
  </si>
  <si>
    <t>PA0798</t>
  </si>
  <si>
    <t>PA0805</t>
  </si>
  <si>
    <t>PA0806</t>
  </si>
  <si>
    <t>PA0807</t>
  </si>
  <si>
    <t>PA0810</t>
  </si>
  <si>
    <t>PA0811</t>
  </si>
  <si>
    <t>PA0812</t>
  </si>
  <si>
    <t>PA0818</t>
  </si>
  <si>
    <t>PA0820</t>
  </si>
  <si>
    <t>PA0826</t>
  </si>
  <si>
    <t>PA0827</t>
  </si>
  <si>
    <t>PA0831</t>
  </si>
  <si>
    <t>PA0833</t>
  </si>
  <si>
    <t>PA0834</t>
  </si>
  <si>
    <t>PA0837</t>
  </si>
  <si>
    <t>PA0838</t>
  </si>
  <si>
    <t>PA0839</t>
  </si>
  <si>
    <t>PA0840</t>
  </si>
  <si>
    <t>PA0842</t>
  </si>
  <si>
    <t>PA0844</t>
  </si>
  <si>
    <t>PA0845</t>
  </si>
  <si>
    <t>PA0848</t>
  </si>
  <si>
    <t>PA0850</t>
  </si>
  <si>
    <t>PA0852</t>
  </si>
  <si>
    <t>PA0856</t>
  </si>
  <si>
    <t>PA0857</t>
  </si>
  <si>
    <t>PA0858</t>
  </si>
  <si>
    <t>PA0861</t>
  </si>
  <si>
    <t>PA0862</t>
  </si>
  <si>
    <t>PA0865</t>
  </si>
  <si>
    <t>PA0870</t>
  </si>
  <si>
    <t>PA0871</t>
  </si>
  <si>
    <t>PA0872</t>
  </si>
  <si>
    <t>PA0873</t>
  </si>
  <si>
    <t>PA0878</t>
  </si>
  <si>
    <t>PA0879</t>
  </si>
  <si>
    <t>PA0880</t>
  </si>
  <si>
    <t>PA0881</t>
  </si>
  <si>
    <t>PA0882</t>
  </si>
  <si>
    <t>PA0883</t>
  </si>
  <si>
    <t>PA0884</t>
  </si>
  <si>
    <t>PA0885</t>
  </si>
  <si>
    <t>PA0886</t>
  </si>
  <si>
    <t>PA0887</t>
  </si>
  <si>
    <t>PA0888</t>
  </si>
  <si>
    <t>PA0889</t>
  </si>
  <si>
    <t>PA0890</t>
  </si>
  <si>
    <t>PA0892</t>
  </si>
  <si>
    <t>PA0893</t>
  </si>
  <si>
    <t>PA0895</t>
  </si>
  <si>
    <t>PA0896</t>
  </si>
  <si>
    <t>PA0897</t>
  </si>
  <si>
    <t>PA0900</t>
  </si>
  <si>
    <t>PA0905</t>
  </si>
  <si>
    <t>PA0908</t>
  </si>
  <si>
    <t>PA0909</t>
  </si>
  <si>
    <t>PA0910</t>
  </si>
  <si>
    <t>PA0913</t>
  </si>
  <si>
    <t>PA0918</t>
  </si>
  <si>
    <t>PA0919</t>
  </si>
  <si>
    <t>PA0920</t>
  </si>
  <si>
    <t>PA0921</t>
  </si>
  <si>
    <t>PA0922</t>
  </si>
  <si>
    <t>PA0923</t>
  </si>
  <si>
    <t>PA0925</t>
  </si>
  <si>
    <t>PA0928</t>
  </si>
  <si>
    <t>PA0929</t>
  </si>
  <si>
    <t>PA0931</t>
  </si>
  <si>
    <t>PA0936</t>
  </si>
  <si>
    <t>PA0937</t>
  </si>
  <si>
    <t>PA0938</t>
  </si>
  <si>
    <t>PA0939</t>
  </si>
  <si>
    <t>PA0940</t>
  </si>
  <si>
    <t>PA0941</t>
  </si>
  <si>
    <t>PA0942</t>
  </si>
  <si>
    <t>PA0943</t>
  </si>
  <si>
    <t>PA0944</t>
  </si>
  <si>
    <t>PA0947</t>
  </si>
  <si>
    <t>PA0951</t>
  </si>
  <si>
    <t>PA0952</t>
  </si>
  <si>
    <t>PA0953</t>
  </si>
  <si>
    <t>PA0954</t>
  </si>
  <si>
    <t>PA0958</t>
  </si>
  <si>
    <t>PA0959</t>
  </si>
  <si>
    <t>PA0960</t>
  </si>
  <si>
    <t>PA0962</t>
  </si>
  <si>
    <t>PA0967</t>
  </si>
  <si>
    <t>PA0968</t>
  </si>
  <si>
    <t>PA0969</t>
  </si>
  <si>
    <t>PA0970</t>
  </si>
  <si>
    <t>PA0971</t>
  </si>
  <si>
    <t>PA0972</t>
  </si>
  <si>
    <t>PA0973</t>
  </si>
  <si>
    <t>PA0974</t>
  </si>
  <si>
    <t>PA0975</t>
  </si>
  <si>
    <t>PA0976</t>
  </si>
  <si>
    <t>PA0982</t>
  </si>
  <si>
    <t>PA0987</t>
  </si>
  <si>
    <t>PA0988</t>
  </si>
  <si>
    <t>PA0992</t>
  </si>
  <si>
    <t>PA0993</t>
  </si>
  <si>
    <t>PA0994</t>
  </si>
  <si>
    <t>PA0996</t>
  </si>
  <si>
    <t>PA0997</t>
  </si>
  <si>
    <t>PA0998</t>
  </si>
  <si>
    <t>PA0999</t>
  </si>
  <si>
    <t>PA1000</t>
  </si>
  <si>
    <t>PA1001</t>
  </si>
  <si>
    <t>PA1002</t>
  </si>
  <si>
    <t>PA1003</t>
  </si>
  <si>
    <t>PA1004</t>
  </si>
  <si>
    <t>PA1006</t>
  </si>
  <si>
    <t>PA1007</t>
  </si>
  <si>
    <t>PA1008</t>
  </si>
  <si>
    <t>PA1009</t>
  </si>
  <si>
    <t>PA1010</t>
  </si>
  <si>
    <t>PA1011</t>
  </si>
  <si>
    <t>PA1012</t>
  </si>
  <si>
    <t>PA1013</t>
  </si>
  <si>
    <t>PA1014</t>
  </si>
  <si>
    <t>PA1023</t>
  </si>
  <si>
    <t>PA1028</t>
  </si>
  <si>
    <t>PA1036</t>
  </si>
  <si>
    <t>PA1038</t>
  </si>
  <si>
    <t>PA1039</t>
  </si>
  <si>
    <t>PA1040</t>
  </si>
  <si>
    <t>PA1041</t>
  </si>
  <si>
    <t>PA1044</t>
  </si>
  <si>
    <t>PA1049</t>
  </si>
  <si>
    <t>PA1050</t>
  </si>
  <si>
    <t>PA1053</t>
  </si>
  <si>
    <t>PA1065</t>
  </si>
  <si>
    <t>PA1069</t>
  </si>
  <si>
    <t>PA1076</t>
  </si>
  <si>
    <t>PA1077</t>
  </si>
  <si>
    <t>PA1078</t>
  </si>
  <si>
    <t>PA1079</t>
  </si>
  <si>
    <t>PA1080</t>
  </si>
  <si>
    <t>PA1081</t>
  </si>
  <si>
    <t>PA1082</t>
  </si>
  <si>
    <t>PA1083</t>
  </si>
  <si>
    <t>PA1084</t>
  </si>
  <si>
    <t>PA1085</t>
  </si>
  <si>
    <t>PA1086</t>
  </si>
  <si>
    <t>PA1087</t>
  </si>
  <si>
    <t>PA1088</t>
  </si>
  <si>
    <t>PA1089</t>
  </si>
  <si>
    <t>PA1090</t>
  </si>
  <si>
    <t>PA1091</t>
  </si>
  <si>
    <t>PA1092</t>
  </si>
  <si>
    <t>PA1093</t>
  </si>
  <si>
    <t>PA1094</t>
  </si>
  <si>
    <t>PA1095</t>
  </si>
  <si>
    <t>PA1096</t>
  </si>
  <si>
    <t>PA1097</t>
  </si>
  <si>
    <t>PA1098</t>
  </si>
  <si>
    <t>PA1099</t>
  </si>
  <si>
    <t>PA1100</t>
  </si>
  <si>
    <t>PA1101</t>
  </si>
  <si>
    <t>PA1102</t>
  </si>
  <si>
    <t>PA1103</t>
  </si>
  <si>
    <t>PA1104</t>
  </si>
  <si>
    <t>PA1105</t>
  </si>
  <si>
    <t>PA1111</t>
  </si>
  <si>
    <t>PA1114</t>
  </si>
  <si>
    <t>PA1115</t>
  </si>
  <si>
    <t>PA1116</t>
  </si>
  <si>
    <t>PA1118</t>
  </si>
  <si>
    <t>PA1119</t>
  </si>
  <si>
    <t>PA1120</t>
  </si>
  <si>
    <t>PA1121</t>
  </si>
  <si>
    <t>PA1126</t>
  </si>
  <si>
    <t>PA1130</t>
  </si>
  <si>
    <t>PA1131</t>
  </si>
  <si>
    <t>PA1133</t>
  </si>
  <si>
    <t>PA1135</t>
  </si>
  <si>
    <t>PA1139</t>
  </si>
  <si>
    <t>PA1144</t>
  </si>
  <si>
    <t>PA1149</t>
  </si>
  <si>
    <t>PA1150</t>
  </si>
  <si>
    <t>PA1155</t>
  </si>
  <si>
    <t>PA1156</t>
  </si>
  <si>
    <t>PA1159</t>
  </si>
  <si>
    <t>PA1160</t>
  </si>
  <si>
    <t>PA1161</t>
  </si>
  <si>
    <t>PA1162</t>
  </si>
  <si>
    <t>PA1163</t>
  </si>
  <si>
    <t>PA1170</t>
  </si>
  <si>
    <t>PA1172</t>
  </si>
  <si>
    <t>PA1173</t>
  </si>
  <si>
    <t>PA1175</t>
  </si>
  <si>
    <t>PA1176</t>
  </si>
  <si>
    <t>PA1177</t>
  </si>
  <si>
    <t>PA1178</t>
  </si>
  <si>
    <t>PA1179</t>
  </si>
  <si>
    <t>PA1180</t>
  </si>
  <si>
    <t>PA1181</t>
  </si>
  <si>
    <t>PA1182</t>
  </si>
  <si>
    <t>PA1183</t>
  </si>
  <si>
    <t>PA1185</t>
  </si>
  <si>
    <t>PA1186</t>
  </si>
  <si>
    <t>PA1194</t>
  </si>
  <si>
    <t>PA1195</t>
  </si>
  <si>
    <t>PA1196</t>
  </si>
  <si>
    <t>PA1197</t>
  </si>
  <si>
    <t>PA1198</t>
  </si>
  <si>
    <t>PA1199</t>
  </si>
  <si>
    <t>PA1200</t>
  </si>
  <si>
    <t>PA1202</t>
  </si>
  <si>
    <t>PA1203</t>
  </si>
  <si>
    <t>PA1204</t>
  </si>
  <si>
    <t>PA1205</t>
  </si>
  <si>
    <t>PA1207</t>
  </si>
  <si>
    <t>PA1208</t>
  </si>
  <si>
    <t>PA1211</t>
  </si>
  <si>
    <t>PA1212</t>
  </si>
  <si>
    <t>PA1213</t>
  </si>
  <si>
    <t>PA1214</t>
  </si>
  <si>
    <t>PA1215</t>
  </si>
  <si>
    <t>PA1216</t>
  </si>
  <si>
    <t>PA1217</t>
  </si>
  <si>
    <t>PA1218</t>
  </si>
  <si>
    <t>PA1219</t>
  </si>
  <si>
    <t>PA1220</t>
  </si>
  <si>
    <t>PA1221</t>
  </si>
  <si>
    <t>PA1225</t>
  </si>
  <si>
    <t>PA1232</t>
  </si>
  <si>
    <t>PA1236</t>
  </si>
  <si>
    <t>PA1237</t>
  </si>
  <si>
    <t>PA1238</t>
  </si>
  <si>
    <t>PA1239</t>
  </si>
  <si>
    <t>PA1240</t>
  </si>
  <si>
    <t>PA1241</t>
  </si>
  <si>
    <t>PA1243</t>
  </si>
  <si>
    <t>PA1244</t>
  </si>
  <si>
    <t>PA1246</t>
  </si>
  <si>
    <t>PA1247</t>
  </si>
  <si>
    <t>PA1248</t>
  </si>
  <si>
    <t>PA1249</t>
  </si>
  <si>
    <t>PA1250</t>
  </si>
  <si>
    <t>PA1251</t>
  </si>
  <si>
    <t>PA1252</t>
  </si>
  <si>
    <t>PA1253</t>
  </si>
  <si>
    <t>PA1254</t>
  </si>
  <si>
    <t>PA1255</t>
  </si>
  <si>
    <t>PA1256</t>
  </si>
  <si>
    <t>PA1257</t>
  </si>
  <si>
    <t>PA1258</t>
  </si>
  <si>
    <t>PA1259</t>
  </si>
  <si>
    <t>PA1260</t>
  </si>
  <si>
    <t>PA1261</t>
  </si>
  <si>
    <t>PA1262</t>
  </si>
  <si>
    <t>PA1266</t>
  </si>
  <si>
    <t>PA1267</t>
  </si>
  <si>
    <t>PA1268</t>
  </si>
  <si>
    <t>PA1269</t>
  </si>
  <si>
    <t>PA1270</t>
  </si>
  <si>
    <t>PA1277</t>
  </si>
  <si>
    <t>PA1281</t>
  </si>
  <si>
    <t>PA1288</t>
  </si>
  <si>
    <t>PA1289</t>
  </si>
  <si>
    <t>PA1294</t>
  </si>
  <si>
    <t>PA1295</t>
  </si>
  <si>
    <t>PA1302</t>
  </si>
  <si>
    <t>PA1311</t>
  </si>
  <si>
    <t>PA1317</t>
  </si>
  <si>
    <t>PA1318</t>
  </si>
  <si>
    <t>PA1319</t>
  </si>
  <si>
    <t>PA1320</t>
  </si>
  <si>
    <t>PA1321</t>
  </si>
  <si>
    <t>PA1322</t>
  </si>
  <si>
    <t>PA1323</t>
  </si>
  <si>
    <t>PA1324</t>
  </si>
  <si>
    <t>PA1333</t>
  </si>
  <si>
    <t>PA1340</t>
  </si>
  <si>
    <t>PA1342</t>
  </si>
  <si>
    <t>PA1343</t>
  </si>
  <si>
    <t>PA1346</t>
  </si>
  <si>
    <t>PA1353</t>
  </si>
  <si>
    <t>PA1354</t>
  </si>
  <si>
    <t>PA1358</t>
  </si>
  <si>
    <t>PA1367</t>
  </si>
  <si>
    <t>PA1404</t>
  </si>
  <si>
    <t>PA1408</t>
  </si>
  <si>
    <t>PA1412</t>
  </si>
  <si>
    <t>PA1414</t>
  </si>
  <si>
    <t>PA1415</t>
  </si>
  <si>
    <t>PA1419</t>
  </si>
  <si>
    <t>PA1420</t>
  </si>
  <si>
    <t>PA1421</t>
  </si>
  <si>
    <t>PA1422</t>
  </si>
  <si>
    <t>PA1423</t>
  </si>
  <si>
    <t>PA1430</t>
  </si>
  <si>
    <t>PA1431</t>
  </si>
  <si>
    <t>PA1432</t>
  </si>
  <si>
    <t>PA1437</t>
  </si>
  <si>
    <t>PA1438</t>
  </si>
  <si>
    <t>PA1439</t>
  </si>
  <si>
    <t>PA1440</t>
  </si>
  <si>
    <t>PA1441</t>
  </si>
  <si>
    <t>PA1442</t>
  </si>
  <si>
    <t>PA1443</t>
  </si>
  <si>
    <t>PA1444</t>
  </si>
  <si>
    <t>PA1445</t>
  </si>
  <si>
    <t>PA1446</t>
  </si>
  <si>
    <t>PA1447</t>
  </si>
  <si>
    <t>PA1448</t>
  </si>
  <si>
    <t>PA1449</t>
  </si>
  <si>
    <t>PA1452</t>
  </si>
  <si>
    <t>PA1453</t>
  </si>
  <si>
    <t>PA1454</t>
  </si>
  <si>
    <t>PA1455</t>
  </si>
  <si>
    <t>PA1456</t>
  </si>
  <si>
    <t>PA1458</t>
  </si>
  <si>
    <t>PA1459</t>
  </si>
  <si>
    <t>PA1460</t>
  </si>
  <si>
    <t>PA1461</t>
  </si>
  <si>
    <t>PA1462</t>
  </si>
  <si>
    <t>PA1465</t>
  </si>
  <si>
    <t>PA1467</t>
  </si>
  <si>
    <t>PA1473</t>
  </si>
  <si>
    <t>PA1474</t>
  </si>
  <si>
    <t>PA1476</t>
  </si>
  <si>
    <t>PA1477</t>
  </si>
  <si>
    <t>PA1478</t>
  </si>
  <si>
    <t>PA1479</t>
  </si>
  <si>
    <t>PA1480</t>
  </si>
  <si>
    <t>PA1481</t>
  </si>
  <si>
    <t>PA1482</t>
  </si>
  <si>
    <t>PA1483</t>
  </si>
  <si>
    <t>PA1487</t>
  </si>
  <si>
    <t>PA1488</t>
  </si>
  <si>
    <t>PA1489</t>
  </si>
  <si>
    <t>PA1490</t>
  </si>
  <si>
    <t>PA1498</t>
  </si>
  <si>
    <t>PA1499</t>
  </si>
  <si>
    <t>PA1500</t>
  </si>
  <si>
    <t>PA1503</t>
  </si>
  <si>
    <t>PA1504</t>
  </si>
  <si>
    <t>PA1505</t>
  </si>
  <si>
    <t>PA1507</t>
  </si>
  <si>
    <t>PA1509</t>
  </si>
  <si>
    <t>PA1510</t>
  </si>
  <si>
    <t>PA1512</t>
  </si>
  <si>
    <t>PA1513</t>
  </si>
  <si>
    <t>PA1514</t>
  </si>
  <si>
    <t>PA1515</t>
  </si>
  <si>
    <t>PA1516</t>
  </si>
  <si>
    <t>PA1517</t>
  </si>
  <si>
    <t>PA1518</t>
  </si>
  <si>
    <t>PA1519</t>
  </si>
  <si>
    <t>PA1530</t>
  </si>
  <si>
    <t>PA1531</t>
  </si>
  <si>
    <t>PA1537</t>
  </si>
  <si>
    <t>PA1538</t>
  </si>
  <si>
    <t>PA1543</t>
  </si>
  <si>
    <t>PA1544</t>
  </si>
  <si>
    <t>PA1545</t>
  </si>
  <si>
    <t>PA1546</t>
  </si>
  <si>
    <t>PA1552</t>
  </si>
  <si>
    <t>PA1553</t>
  </si>
  <si>
    <t>PA1554</t>
  </si>
  <si>
    <t>PA1555</t>
  </si>
  <si>
    <t>PA1556</t>
  </si>
  <si>
    <t>PA1557</t>
  </si>
  <si>
    <t>PA1561</t>
  </si>
  <si>
    <t>PA1562</t>
  </si>
  <si>
    <t>PA1563</t>
  </si>
  <si>
    <t>PA1566</t>
  </si>
  <si>
    <t>PA1567</t>
  </si>
  <si>
    <t>PA1568</t>
  </si>
  <si>
    <t>PA1569</t>
  </si>
  <si>
    <t>PA1570</t>
  </si>
  <si>
    <t>PA1571</t>
  </si>
  <si>
    <t>PA1572</t>
  </si>
  <si>
    <t>PA1573</t>
  </si>
  <si>
    <t>PA1577</t>
  </si>
  <si>
    <t>PA1578</t>
  </si>
  <si>
    <t>PA1579</t>
  </si>
  <si>
    <t>PA1580</t>
  </si>
  <si>
    <t>PA1581</t>
  </si>
  <si>
    <t>PA1582</t>
  </si>
  <si>
    <t>PA1583</t>
  </si>
  <si>
    <t>PA1584</t>
  </si>
  <si>
    <t>PA1590</t>
  </si>
  <si>
    <t>PA1591</t>
  </si>
  <si>
    <t>PA1592</t>
  </si>
  <si>
    <t>PA1593</t>
  </si>
  <si>
    <t>PA1594</t>
  </si>
  <si>
    <t>PA1596</t>
  </si>
  <si>
    <t>PA1597</t>
  </si>
  <si>
    <t>PA1600</t>
  </si>
  <si>
    <t>PA1601</t>
  </si>
  <si>
    <t>PA1602</t>
  </si>
  <si>
    <t>PA1603</t>
  </si>
  <si>
    <t>PA1605</t>
  </si>
  <si>
    <t>PA1607</t>
  </si>
  <si>
    <t>PA1608</t>
  </si>
  <si>
    <t>PA1609</t>
  </si>
  <si>
    <t>PA1610</t>
  </si>
  <si>
    <t>PA1611</t>
  </si>
  <si>
    <t>PA1612</t>
  </si>
  <si>
    <t>PA1614</t>
  </si>
  <si>
    <t>PA1615</t>
  </si>
  <si>
    <t>PA1616</t>
  </si>
  <si>
    <t>PA1626</t>
  </si>
  <si>
    <t>PA1627</t>
  </si>
  <si>
    <t>PA1630</t>
  </si>
  <si>
    <t>PA1631</t>
  </si>
  <si>
    <t>PA1634</t>
  </si>
  <si>
    <t>PA1642</t>
  </si>
  <si>
    <t>PA1643</t>
  </si>
  <si>
    <t>PA1646</t>
  </si>
  <si>
    <t>PA1656</t>
  </si>
  <si>
    <t>PA1657</t>
  </si>
  <si>
    <t>PA1658</t>
  </si>
  <si>
    <t>PA1659</t>
  </si>
  <si>
    <t>PA1662</t>
  </si>
  <si>
    <t>PA1664</t>
  </si>
  <si>
    <t>PA1668</t>
  </si>
  <si>
    <t>PA1675</t>
  </si>
  <si>
    <t>PA1676</t>
  </si>
  <si>
    <t>PA1677</t>
  </si>
  <si>
    <t>PA1679</t>
  </si>
  <si>
    <t>PA1680</t>
  </si>
  <si>
    <t>PA1689</t>
  </si>
  <si>
    <t>PA1690</t>
  </si>
  <si>
    <t>PA1693</t>
  </si>
  <si>
    <t>PA1696</t>
  </si>
  <si>
    <t>PA1698</t>
  </si>
  <si>
    <t>PA1699</t>
  </si>
  <si>
    <t>PA1700</t>
  </si>
  <si>
    <t>PA1701</t>
  </si>
  <si>
    <t>PA1702</t>
  </si>
  <si>
    <t>PA1703</t>
  </si>
  <si>
    <t>PA1704</t>
  </si>
  <si>
    <t>PA1705</t>
  </si>
  <si>
    <t>PA1706</t>
  </si>
  <si>
    <t>PA1707</t>
  </si>
  <si>
    <t>PA1708</t>
  </si>
  <si>
    <t>PA1709</t>
  </si>
  <si>
    <t>PA1710</t>
  </si>
  <si>
    <t>PA1711</t>
  </si>
  <si>
    <t>PA1712</t>
  </si>
  <si>
    <t>PA1713</t>
  </si>
  <si>
    <t>PA1714</t>
  </si>
  <si>
    <t>PA1715</t>
  </si>
  <si>
    <t>PA1716</t>
  </si>
  <si>
    <t>PA1717</t>
  </si>
  <si>
    <t>PA1718</t>
  </si>
  <si>
    <t>PA1719</t>
  </si>
  <si>
    <t>PA1720</t>
  </si>
  <si>
    <t>PA1721</t>
  </si>
  <si>
    <t>PA1722</t>
  </si>
  <si>
    <t>PA1723</t>
  </si>
  <si>
    <t>PA1724</t>
  </si>
  <si>
    <t>PA1725</t>
  </si>
  <si>
    <t>PA1727</t>
  </si>
  <si>
    <t>PA1728</t>
  </si>
  <si>
    <t>PA1730</t>
  </si>
  <si>
    <t>PA1731</t>
  </si>
  <si>
    <t>PA1732</t>
  </si>
  <si>
    <t>PA1733</t>
  </si>
  <si>
    <t>PA1736</t>
  </si>
  <si>
    <t>PA1737</t>
  </si>
  <si>
    <t>PA1738</t>
  </si>
  <si>
    <t>PA1739</t>
  </si>
  <si>
    <t>PA1740</t>
  </si>
  <si>
    <t>PA1742</t>
  </si>
  <si>
    <t>PA1743</t>
  </si>
  <si>
    <t>PA1744</t>
  </si>
  <si>
    <t>PA1745</t>
  </si>
  <si>
    <t>PA1746</t>
  </si>
  <si>
    <t>PA1747</t>
  </si>
  <si>
    <t>PA1750</t>
  </si>
  <si>
    <t>PA1754</t>
  </si>
  <si>
    <t>PA1756</t>
  </si>
  <si>
    <t>PA1758</t>
  </si>
  <si>
    <t>PA1759</t>
  </si>
  <si>
    <t>PA1760</t>
  </si>
  <si>
    <t>PA1761</t>
  </si>
  <si>
    <t>PA1771</t>
  </si>
  <si>
    <t>PA1772</t>
  </si>
  <si>
    <t>PA1774</t>
  </si>
  <si>
    <t>PA1775</t>
  </si>
  <si>
    <t>PA1776</t>
  </si>
  <si>
    <t>PA1777</t>
  </si>
  <si>
    <t>PA1778</t>
  </si>
  <si>
    <t>PA1779</t>
  </si>
  <si>
    <t>PA1780</t>
  </si>
  <si>
    <t>PA1781</t>
  </si>
  <si>
    <t>PA1782</t>
  </si>
  <si>
    <t>PA1783</t>
  </si>
  <si>
    <t>PA1784</t>
  </si>
  <si>
    <t>PA1785</t>
  </si>
  <si>
    <t>PA1786</t>
  </si>
  <si>
    <t>PA1787</t>
  </si>
  <si>
    <t>PA1789</t>
  </si>
  <si>
    <t>PA1796</t>
  </si>
  <si>
    <t>PA1801</t>
  </si>
  <si>
    <t>PA1802</t>
  </si>
  <si>
    <t>PA1803</t>
  </si>
  <si>
    <t>PA1804</t>
  </si>
  <si>
    <t>PA1805</t>
  </si>
  <si>
    <t>PA1820</t>
  </si>
  <si>
    <t>PA1821</t>
  </si>
  <si>
    <t>PA1822</t>
  </si>
  <si>
    <t>PA1828</t>
  </si>
  <si>
    <t>PA1829</t>
  </si>
  <si>
    <t>PA1832</t>
  </si>
  <si>
    <t>PA1833</t>
  </si>
  <si>
    <t>PA1835</t>
  </si>
  <si>
    <t>PA1843</t>
  </si>
  <si>
    <t>PA1847</t>
  </si>
  <si>
    <t>PA1848</t>
  </si>
  <si>
    <t>PA1852</t>
  </si>
  <si>
    <t>PA1855</t>
  </si>
  <si>
    <t>PA1856</t>
  </si>
  <si>
    <t>PA1857</t>
  </si>
  <si>
    <t>PA1860</t>
  </si>
  <si>
    <t>PA1864</t>
  </si>
  <si>
    <t>PA1870</t>
  </si>
  <si>
    <t>PA1871</t>
  </si>
  <si>
    <t>PA1872</t>
  </si>
  <si>
    <t>PA1873</t>
  </si>
  <si>
    <t>PA1874</t>
  </si>
  <si>
    <t>PA1875</t>
  </si>
  <si>
    <t>PA1876</t>
  </si>
  <si>
    <t>PA1877</t>
  </si>
  <si>
    <t>PA1880</t>
  </si>
  <si>
    <t>PA1881</t>
  </si>
  <si>
    <t>PA1887</t>
  </si>
  <si>
    <t>PA1888</t>
  </si>
  <si>
    <t>PA1898</t>
  </si>
  <si>
    <t>PA1900</t>
  </si>
  <si>
    <t>PA1901</t>
  </si>
  <si>
    <t>PA1902</t>
  </si>
  <si>
    <t>PA1903</t>
  </si>
  <si>
    <t>PA1904</t>
  </si>
  <si>
    <t>PA1913</t>
  </si>
  <si>
    <t>PA1921</t>
  </si>
  <si>
    <t>PA1922</t>
  </si>
  <si>
    <t>PA1923</t>
  </si>
  <si>
    <t>PA1924</t>
  </si>
  <si>
    <t>PA1925</t>
  </si>
  <si>
    <t>PA1930</t>
  </si>
  <si>
    <t>PA1932</t>
  </si>
  <si>
    <t>PA1939</t>
  </si>
  <si>
    <t>PA1940</t>
  </si>
  <si>
    <t>PA1941</t>
  </si>
  <si>
    <t>PA1942</t>
  </si>
  <si>
    <t>PA1946</t>
  </si>
  <si>
    <t>PA1947</t>
  </si>
  <si>
    <t>PA1948</t>
  </si>
  <si>
    <t>PA1949</t>
  </si>
  <si>
    <t>PA1950</t>
  </si>
  <si>
    <t>PA1951</t>
  </si>
  <si>
    <t>PA1952</t>
  </si>
  <si>
    <t>PA1953</t>
  </si>
  <si>
    <t>PA1954</t>
  </si>
  <si>
    <t>PA1955</t>
  </si>
  <si>
    <t>PA1956</t>
  </si>
  <si>
    <t>PA1957</t>
  </si>
  <si>
    <t>PA1958</t>
  </si>
  <si>
    <t>PA1959</t>
  </si>
  <si>
    <t>PA1967</t>
  </si>
  <si>
    <t>PA1968</t>
  </si>
  <si>
    <t>PA1970</t>
  </si>
  <si>
    <t>PA1971</t>
  </si>
  <si>
    <t>PA1978</t>
  </si>
  <si>
    <t>PA1979</t>
  </si>
  <si>
    <t>PA1980</t>
  </si>
  <si>
    <t>PA1982</t>
  </si>
  <si>
    <t>PA1983</t>
  </si>
  <si>
    <t>PA1984</t>
  </si>
  <si>
    <t>PA1985</t>
  </si>
  <si>
    <t>PA1986</t>
  </si>
  <si>
    <t>PA1987</t>
  </si>
  <si>
    <t>PA1988</t>
  </si>
  <si>
    <t>PA1989</t>
  </si>
  <si>
    <t>PA1990</t>
  </si>
  <si>
    <t>PA1994</t>
  </si>
  <si>
    <t>PA1995</t>
  </si>
  <si>
    <t>PA1996</t>
  </si>
  <si>
    <t>PA1997</t>
  </si>
  <si>
    <t>PA1998</t>
  </si>
  <si>
    <t>PA1999</t>
  </si>
  <si>
    <t>PA2000</t>
  </si>
  <si>
    <t>PA2004</t>
  </si>
  <si>
    <t>PA2005</t>
  </si>
  <si>
    <t>PA2009</t>
  </si>
  <si>
    <t>PA2010</t>
  </si>
  <si>
    <t>PA2011</t>
  </si>
  <si>
    <t>PA2012</t>
  </si>
  <si>
    <t>PA2013</t>
  </si>
  <si>
    <t>PA2014</t>
  </si>
  <si>
    <t>PA2015</t>
  </si>
  <si>
    <t>PA2016</t>
  </si>
  <si>
    <t>PA2017</t>
  </si>
  <si>
    <t>PA2018</t>
  </si>
  <si>
    <t>PA2019</t>
  </si>
  <si>
    <t>PA2021</t>
  </si>
  <si>
    <t>PA2023</t>
  </si>
  <si>
    <t>PA2024</t>
  </si>
  <si>
    <t>PA2027</t>
  </si>
  <si>
    <t>PA2028</t>
  </si>
  <si>
    <t>PA2029</t>
  </si>
  <si>
    <t>PA2033</t>
  </si>
  <si>
    <t>PA2034</t>
  </si>
  <si>
    <t>PA2036</t>
  </si>
  <si>
    <t>PA2037</t>
  </si>
  <si>
    <t>PA2040</t>
  </si>
  <si>
    <t>PA2042</t>
  </si>
  <si>
    <t>PA2045</t>
  </si>
  <si>
    <t>PA2047</t>
  </si>
  <si>
    <t>PA2048</t>
  </si>
  <si>
    <t>PA2054</t>
  </si>
  <si>
    <t>PA2064</t>
  </si>
  <si>
    <t>PA2065</t>
  </si>
  <si>
    <t>PA2070</t>
  </si>
  <si>
    <t>PA2072</t>
  </si>
  <si>
    <t>PA2075</t>
  </si>
  <si>
    <t>PA2076</t>
  </si>
  <si>
    <t>PA2077</t>
  </si>
  <si>
    <t>PA2079</t>
  </si>
  <si>
    <t>PA2080</t>
  </si>
  <si>
    <t>PA2081</t>
  </si>
  <si>
    <t>PA2082</t>
  </si>
  <si>
    <t>PA2086</t>
  </si>
  <si>
    <t>PA2100</t>
  </si>
  <si>
    <t>PA2107</t>
  </si>
  <si>
    <t>PA2108</t>
  </si>
  <si>
    <t>PA2115</t>
  </si>
  <si>
    <t>PA2118</t>
  </si>
  <si>
    <t>PA2126</t>
  </si>
  <si>
    <t>PA2127</t>
  </si>
  <si>
    <t>PA2128</t>
  </si>
  <si>
    <t>PA2131</t>
  </si>
  <si>
    <t>PA2134</t>
  </si>
  <si>
    <t>PA2135</t>
  </si>
  <si>
    <t>PA2136</t>
  </si>
  <si>
    <t>PA2137</t>
  </si>
  <si>
    <t>PA2138</t>
  </si>
  <si>
    <t>PA2140</t>
  </si>
  <si>
    <t>PA2141</t>
  </si>
  <si>
    <t>PA2142</t>
  </si>
  <si>
    <t>PA2143</t>
  </si>
  <si>
    <t>PA2144</t>
  </si>
  <si>
    <t>PA2146</t>
  </si>
  <si>
    <t>PA2147</t>
  </si>
  <si>
    <t>PA2148</t>
  </si>
  <si>
    <t>PA2149</t>
  </si>
  <si>
    <t>PA2150</t>
  </si>
  <si>
    <t>PA2151</t>
  </si>
  <si>
    <t>PA2152</t>
  </si>
  <si>
    <t>PA2153</t>
  </si>
  <si>
    <t>PA2154</t>
  </si>
  <si>
    <t>PA2155</t>
  </si>
  <si>
    <t>PA2156</t>
  </si>
  <si>
    <t>PA2157</t>
  </si>
  <si>
    <t>PA2158</t>
  </si>
  <si>
    <t>PA2159</t>
  </si>
  <si>
    <t>PA2160</t>
  </si>
  <si>
    <t>PA2161</t>
  </si>
  <si>
    <t>PA2162</t>
  </si>
  <si>
    <t>PA2163</t>
  </si>
  <si>
    <t>PA2164</t>
  </si>
  <si>
    <t>PA2165</t>
  </si>
  <si>
    <t>PA2166</t>
  </si>
  <si>
    <t>PA2167</t>
  </si>
  <si>
    <t>PA2168</t>
  </si>
  <si>
    <t>PA2169</t>
  </si>
  <si>
    <t>PA2170</t>
  </si>
  <si>
    <t>PA2171</t>
  </si>
  <si>
    <t>PA2172</t>
  </si>
  <si>
    <t>PA2173</t>
  </si>
  <si>
    <t>PA2175</t>
  </si>
  <si>
    <t>PA2176</t>
  </si>
  <si>
    <t>PA2178</t>
  </si>
  <si>
    <t>PA2181</t>
  </si>
  <si>
    <t>PA2187</t>
  </si>
  <si>
    <t>PA2191</t>
  </si>
  <si>
    <t>PA2193</t>
  </si>
  <si>
    <t>PA2194</t>
  </si>
  <si>
    <t>PA2195</t>
  </si>
  <si>
    <t>PA2197</t>
  </si>
  <si>
    <t>PA2198</t>
  </si>
  <si>
    <t>PA2199</t>
  </si>
  <si>
    <t>PA2200</t>
  </si>
  <si>
    <t>PA2204</t>
  </si>
  <si>
    <t>PA2207</t>
  </si>
  <si>
    <t>PA2208</t>
  </si>
  <si>
    <t>PA2209</t>
  </si>
  <si>
    <t>PA2211</t>
  </si>
  <si>
    <t>PA2212</t>
  </si>
  <si>
    <t>PA2215</t>
  </si>
  <si>
    <t>PA2216</t>
  </si>
  <si>
    <t>PA2217</t>
  </si>
  <si>
    <t>PA2226</t>
  </si>
  <si>
    <t>PA2227</t>
  </si>
  <si>
    <t>PA2228</t>
  </si>
  <si>
    <t>PA2231</t>
  </si>
  <si>
    <t>PA2232</t>
  </si>
  <si>
    <t>PA2233</t>
  </si>
  <si>
    <t>PA2234</t>
  </si>
  <si>
    <t>PA2235</t>
  </si>
  <si>
    <t>PA2236</t>
  </si>
  <si>
    <t>PA2237</t>
  </si>
  <si>
    <t>PA2238</t>
  </si>
  <si>
    <t>PA2239</t>
  </si>
  <si>
    <t>PA2240</t>
  </si>
  <si>
    <t>PA2241</t>
  </si>
  <si>
    <t>PA2242</t>
  </si>
  <si>
    <t>PA2244</t>
  </si>
  <si>
    <t>PA2247</t>
  </si>
  <si>
    <t>PA2248</t>
  </si>
  <si>
    <t>PA2249</t>
  </si>
  <si>
    <t>PA2250</t>
  </si>
  <si>
    <t>PA2251</t>
  </si>
  <si>
    <t>PA2252</t>
  </si>
  <si>
    <t>PA2253</t>
  </si>
  <si>
    <t>PA2254</t>
  </si>
  <si>
    <t>PA2255</t>
  </si>
  <si>
    <t>PA2256</t>
  </si>
  <si>
    <t>PA2257</t>
  </si>
  <si>
    <t>PA2258</t>
  </si>
  <si>
    <t>PA2259</t>
  </si>
  <si>
    <t>PA2260</t>
  </si>
  <si>
    <t>PA2261</t>
  </si>
  <si>
    <t>PA2262</t>
  </si>
  <si>
    <t>PA2263</t>
  </si>
  <si>
    <t>PA2264</t>
  </si>
  <si>
    <t>PA2265</t>
  </si>
  <si>
    <t>PA2266</t>
  </si>
  <si>
    <t>PA2273</t>
  </si>
  <si>
    <t>PA2274</t>
  </si>
  <si>
    <t>PA2281</t>
  </si>
  <si>
    <t>PA2290</t>
  </si>
  <si>
    <t>PA2302</t>
  </si>
  <si>
    <t>PA2303</t>
  </si>
  <si>
    <t>PA2304</t>
  </si>
  <si>
    <t>PA2305</t>
  </si>
  <si>
    <t>PA2307</t>
  </si>
  <si>
    <t>PA2308</t>
  </si>
  <si>
    <t>PA2309</t>
  </si>
  <si>
    <t>PA2310</t>
  </si>
  <si>
    <t>PA2314</t>
  </si>
  <si>
    <t>PA2315</t>
  </si>
  <si>
    <t>PA2317</t>
  </si>
  <si>
    <t>PA2318</t>
  </si>
  <si>
    <t>PA2320</t>
  </si>
  <si>
    <t>PA2322</t>
  </si>
  <si>
    <t>PA2326</t>
  </si>
  <si>
    <t>PA2327</t>
  </si>
  <si>
    <t>PA2335</t>
  </si>
  <si>
    <t>PA2345</t>
  </si>
  <si>
    <t>PA2346</t>
  </si>
  <si>
    <t>PA2347</t>
  </si>
  <si>
    <t>PA2348</t>
  </si>
  <si>
    <t>PA2349</t>
  </si>
  <si>
    <t>PA2350</t>
  </si>
  <si>
    <t>PA2351</t>
  </si>
  <si>
    <t>PA2354</t>
  </si>
  <si>
    <t>PA2356</t>
  </si>
  <si>
    <t>PA2357</t>
  </si>
  <si>
    <t>PA2359</t>
  </si>
  <si>
    <t>PA2360</t>
  </si>
  <si>
    <t>PA2361</t>
  </si>
  <si>
    <t>PA2362</t>
  </si>
  <si>
    <t>PA2363</t>
  </si>
  <si>
    <t>PA2364</t>
  </si>
  <si>
    <t>PA2365</t>
  </si>
  <si>
    <t>PA2366</t>
  </si>
  <si>
    <t>PA2367</t>
  </si>
  <si>
    <t>PA2368</t>
  </si>
  <si>
    <t>PA2369</t>
  </si>
  <si>
    <t>PA2370</t>
  </si>
  <si>
    <t>PA2371</t>
  </si>
  <si>
    <t>PA2380</t>
  </si>
  <si>
    <t>PA2381</t>
  </si>
  <si>
    <t>PA2385</t>
  </si>
  <si>
    <t>PA2386</t>
  </si>
  <si>
    <t>PA2387</t>
  </si>
  <si>
    <t>PA2388</t>
  </si>
  <si>
    <t>PA2389</t>
  </si>
  <si>
    <t>PA2392</t>
  </si>
  <si>
    <t>PA2393</t>
  </si>
  <si>
    <t>PA2394</t>
  </si>
  <si>
    <t>PA2395</t>
  </si>
  <si>
    <t>PA2396</t>
  </si>
  <si>
    <t>PA2397</t>
  </si>
  <si>
    <t>PA2398</t>
  </si>
  <si>
    <t>PA2399</t>
  </si>
  <si>
    <t>PA2400</t>
  </si>
  <si>
    <t>PA2402</t>
  </si>
  <si>
    <t>PA2403</t>
  </si>
  <si>
    <t>PA2404</t>
  </si>
  <si>
    <t>PA2405</t>
  </si>
  <si>
    <t>PA2406</t>
  </si>
  <si>
    <t>PA2407</t>
  </si>
  <si>
    <t>PA2408</t>
  </si>
  <si>
    <t>PA2409</t>
  </si>
  <si>
    <t>PA2410</t>
  </si>
  <si>
    <t>PA2411</t>
  </si>
  <si>
    <t>PA2412</t>
  </si>
  <si>
    <t>PA2413</t>
  </si>
  <si>
    <t>PA2414</t>
  </si>
  <si>
    <t>PA2415</t>
  </si>
  <si>
    <t>PA2416</t>
  </si>
  <si>
    <t>PA2417</t>
  </si>
  <si>
    <t>PA2423</t>
  </si>
  <si>
    <t>PA2424</t>
  </si>
  <si>
    <t>PA2425</t>
  </si>
  <si>
    <t>PA2426</t>
  </si>
  <si>
    <t>PA2427</t>
  </si>
  <si>
    <t>PA2429</t>
  </si>
  <si>
    <t>PA2432</t>
  </si>
  <si>
    <t>PA2433</t>
  </si>
  <si>
    <t>PA2434</t>
  </si>
  <si>
    <t>PA2442</t>
  </si>
  <si>
    <t>PA2443</t>
  </si>
  <si>
    <t>PA2444</t>
  </si>
  <si>
    <t>PA2445</t>
  </si>
  <si>
    <t>PA2446</t>
  </si>
  <si>
    <t>PA2447</t>
  </si>
  <si>
    <t>PA2449</t>
  </si>
  <si>
    <t>PA2453</t>
  </si>
  <si>
    <t>PA2454</t>
  </si>
  <si>
    <t>PA2455</t>
  </si>
  <si>
    <t>PA2462</t>
  </si>
  <si>
    <t>PA2463</t>
  </si>
  <si>
    <t>PA2466</t>
  </si>
  <si>
    <t>PA2467</t>
  </si>
  <si>
    <t>PA2468</t>
  </si>
  <si>
    <t>PA2475</t>
  </si>
  <si>
    <t>PA2476</t>
  </si>
  <si>
    <t>PA2477</t>
  </si>
  <si>
    <t>PA2478</t>
  </si>
  <si>
    <t>PA2484</t>
  </si>
  <si>
    <t>PA2485</t>
  </si>
  <si>
    <t>PA2486</t>
  </si>
  <si>
    <t>PA2491</t>
  </si>
  <si>
    <t>PA2493</t>
  </si>
  <si>
    <t>PA2494</t>
  </si>
  <si>
    <t>PA2495</t>
  </si>
  <si>
    <t>PA2496</t>
  </si>
  <si>
    <t>PA2497</t>
  </si>
  <si>
    <t>PA2501</t>
  </si>
  <si>
    <t>PA2507</t>
  </si>
  <si>
    <t>PA2508</t>
  </si>
  <si>
    <t>PA2509</t>
  </si>
  <si>
    <t>PA2511</t>
  </si>
  <si>
    <t>PA2512</t>
  </si>
  <si>
    <t>PA2513</t>
  </si>
  <si>
    <t>PA2514</t>
  </si>
  <si>
    <t>PA2520</t>
  </si>
  <si>
    <t>PA2521</t>
  </si>
  <si>
    <t>PA2522</t>
  </si>
  <si>
    <t>PA2523</t>
  </si>
  <si>
    <t>PA2525</t>
  </si>
  <si>
    <t>PA2526</t>
  </si>
  <si>
    <t>PA2527</t>
  </si>
  <si>
    <t>PA2528</t>
  </si>
  <si>
    <t>PA2531</t>
  </si>
  <si>
    <t>PA2534</t>
  </si>
  <si>
    <t>PA2535</t>
  </si>
  <si>
    <t>PA2541</t>
  </si>
  <si>
    <t>PA2546</t>
  </si>
  <si>
    <t>PA2551</t>
  </si>
  <si>
    <t>PA2556</t>
  </si>
  <si>
    <t>PA2557</t>
  </si>
  <si>
    <t>PA2559</t>
  </si>
  <si>
    <t>PA2560</t>
  </si>
  <si>
    <t>PA2561</t>
  </si>
  <si>
    <t>PA2563</t>
  </si>
  <si>
    <t>PA2564</t>
  </si>
  <si>
    <t>PA2565</t>
  </si>
  <si>
    <t>PA2566</t>
  </si>
  <si>
    <t>PA2567</t>
  </si>
  <si>
    <t>PA2569</t>
  </si>
  <si>
    <t>PA2570</t>
  </si>
  <si>
    <t>PA2571</t>
  </si>
  <si>
    <t>PA2572</t>
  </si>
  <si>
    <t>PA2573</t>
  </si>
  <si>
    <t>PA2575</t>
  </si>
  <si>
    <t>PA2576</t>
  </si>
  <si>
    <t>PA2579</t>
  </si>
  <si>
    <t>PA2581</t>
  </si>
  <si>
    <t>PA2583</t>
  </si>
  <si>
    <t>PA2586</t>
  </si>
  <si>
    <t>PA2587</t>
  </si>
  <si>
    <t>PA2588</t>
  </si>
  <si>
    <t>PA2589</t>
  </si>
  <si>
    <t>PA2590</t>
  </si>
  <si>
    <t>PA2594</t>
  </si>
  <si>
    <t>PA2597</t>
  </si>
  <si>
    <t>PA2598</t>
  </si>
  <si>
    <t>PA2599</t>
  </si>
  <si>
    <t>PA2600</t>
  </si>
  <si>
    <t>PA2601</t>
  </si>
  <si>
    <t>PA2602</t>
  </si>
  <si>
    <t>PA2603</t>
  </si>
  <si>
    <t>PA2604</t>
  </si>
  <si>
    <t>PA2611</t>
  </si>
  <si>
    <t>PA2619</t>
  </si>
  <si>
    <t>PA2620</t>
  </si>
  <si>
    <t>PA2621</t>
  </si>
  <si>
    <t>PA2622</t>
  </si>
  <si>
    <t>PA2623</t>
  </si>
  <si>
    <t>PA2624</t>
  </si>
  <si>
    <t>PA2637</t>
  </si>
  <si>
    <t>PA2638</t>
  </si>
  <si>
    <t>PA2639</t>
  </si>
  <si>
    <t>PA2640</t>
  </si>
  <si>
    <t>PA2641</t>
  </si>
  <si>
    <t>PA2642</t>
  </si>
  <si>
    <t>PA2643</t>
  </si>
  <si>
    <t>PA2644</t>
  </si>
  <si>
    <t>PA2645</t>
  </si>
  <si>
    <t>PA2646</t>
  </si>
  <si>
    <t>PA2647</t>
  </si>
  <si>
    <t>PA2648</t>
  </si>
  <si>
    <t>PA2649</t>
  </si>
  <si>
    <t>PA2652</t>
  </si>
  <si>
    <t>PA2653</t>
  </si>
  <si>
    <t>PA2654</t>
  </si>
  <si>
    <t>PA2658</t>
  </si>
  <si>
    <t>PA2661</t>
  </si>
  <si>
    <t>PA2662</t>
  </si>
  <si>
    <t>PA2663</t>
  </si>
  <si>
    <t>PA2664</t>
  </si>
  <si>
    <t>PA2665</t>
  </si>
  <si>
    <t>PA2667</t>
  </si>
  <si>
    <t>PA2669</t>
  </si>
  <si>
    <t>PA2670</t>
  </si>
  <si>
    <t>PA2671</t>
  </si>
  <si>
    <t>PA2672</t>
  </si>
  <si>
    <t>PA2673</t>
  </si>
  <si>
    <t>PA2674</t>
  </si>
  <si>
    <t>PA2675</t>
  </si>
  <si>
    <t>PA2676</t>
  </si>
  <si>
    <t>PA2677</t>
  </si>
  <si>
    <t>PA2678</t>
  </si>
  <si>
    <t>PA2686</t>
  </si>
  <si>
    <t>PA2688</t>
  </si>
  <si>
    <t>PA2692</t>
  </si>
  <si>
    <t>PA2697</t>
  </si>
  <si>
    <t>PA2698</t>
  </si>
  <si>
    <t>PA2699</t>
  </si>
  <si>
    <t>PA2700</t>
  </si>
  <si>
    <t>PA2701</t>
  </si>
  <si>
    <t>PA2704</t>
  </si>
  <si>
    <t>PA2705</t>
  </si>
  <si>
    <t>PA2706</t>
  </si>
  <si>
    <t>PA2708</t>
  </si>
  <si>
    <t>PA2712</t>
  </si>
  <si>
    <t>PA2723</t>
  </si>
  <si>
    <t>PA2737</t>
  </si>
  <si>
    <t>PA2738</t>
  </si>
  <si>
    <t>PA2739</t>
  </si>
  <si>
    <t>PA2740</t>
  </si>
  <si>
    <t>PA2741</t>
  </si>
  <si>
    <t>PA2742</t>
  </si>
  <si>
    <t>PA2743</t>
  </si>
  <si>
    <t>PA2746</t>
  </si>
  <si>
    <t>PA2747</t>
  </si>
  <si>
    <t>PA2748</t>
  </si>
  <si>
    <t>PA2751</t>
  </si>
  <si>
    <t>PA2754</t>
  </si>
  <si>
    <t>PA2759</t>
  </si>
  <si>
    <t>PA2763</t>
  </si>
  <si>
    <t>PA2764</t>
  </si>
  <si>
    <t>PA2765</t>
  </si>
  <si>
    <t>PA2769</t>
  </si>
  <si>
    <t>PA2770</t>
  </si>
  <si>
    <t>PA2774</t>
  </si>
  <si>
    <t>PA2775</t>
  </si>
  <si>
    <t>PA2776</t>
  </si>
  <si>
    <t>PA2777</t>
  </si>
  <si>
    <t>PA2779</t>
  </si>
  <si>
    <t>PA2788</t>
  </si>
  <si>
    <t>PA2790</t>
  </si>
  <si>
    <t>PA2793</t>
  </si>
  <si>
    <t>PA2796</t>
  </si>
  <si>
    <t>PA2797</t>
  </si>
  <si>
    <t>PA2798</t>
  </si>
  <si>
    <t>PA2799</t>
  </si>
  <si>
    <t>PA2801</t>
  </si>
  <si>
    <t>PA2811</t>
  </si>
  <si>
    <t>PA2812</t>
  </si>
  <si>
    <t>PA2813</t>
  </si>
  <si>
    <t>PA2815</t>
  </si>
  <si>
    <t>PA2820</t>
  </si>
  <si>
    <t>PA2828</t>
  </si>
  <si>
    <t>PA2829</t>
  </si>
  <si>
    <t>PA2840</t>
  </si>
  <si>
    <t>PA2841</t>
  </si>
  <si>
    <t>PA2842</t>
  </si>
  <si>
    <t>PA2849</t>
  </si>
  <si>
    <t>PA2851</t>
  </si>
  <si>
    <t>PA2855</t>
  </si>
  <si>
    <t>PA2856</t>
  </si>
  <si>
    <t>PA2860</t>
  </si>
  <si>
    <t>PA2862</t>
  </si>
  <si>
    <t>PA2867</t>
  </si>
  <si>
    <t>PA2868</t>
  </si>
  <si>
    <t>PA2869</t>
  </si>
  <si>
    <t>PA2870</t>
  </si>
  <si>
    <t>PA2871</t>
  </si>
  <si>
    <t>PA2876</t>
  </si>
  <si>
    <t>PA2877</t>
  </si>
  <si>
    <t>PA2880</t>
  </si>
  <si>
    <t>PA2881</t>
  </si>
  <si>
    <t>PA2882</t>
  </si>
  <si>
    <t>PA2883</t>
  </si>
  <si>
    <t>PA2884</t>
  </si>
  <si>
    <t>PA2885</t>
  </si>
  <si>
    <t>PA2886</t>
  </si>
  <si>
    <t>PA2887</t>
  </si>
  <si>
    <t>PA2888</t>
  </si>
  <si>
    <t>PA2889</t>
  </si>
  <si>
    <t>PA2890</t>
  </si>
  <si>
    <t>PA2891</t>
  </si>
  <si>
    <t>PA2892</t>
  </si>
  <si>
    <t>PA2893</t>
  </si>
  <si>
    <t>PA2894</t>
  </si>
  <si>
    <t>PA2895</t>
  </si>
  <si>
    <t>PA2896</t>
  </si>
  <si>
    <t>PA2907</t>
  </si>
  <si>
    <t>PA2908</t>
  </si>
  <si>
    <t>PA2909</t>
  </si>
  <si>
    <t>PA2912</t>
  </si>
  <si>
    <t>PA2916</t>
  </si>
  <si>
    <t>PA2917</t>
  </si>
  <si>
    <t>PA2929</t>
  </si>
  <si>
    <t>PA2931</t>
  </si>
  <si>
    <t>PA2932</t>
  </si>
  <si>
    <t>PA2933</t>
  </si>
  <si>
    <t>PA2934</t>
  </si>
  <si>
    <t>PA2935</t>
  </si>
  <si>
    <t>PA2939</t>
  </si>
  <si>
    <t>PA2940</t>
  </si>
  <si>
    <t>PA2950</t>
  </si>
  <si>
    <t>PA2951</t>
  </si>
  <si>
    <t>PA2952</t>
  </si>
  <si>
    <t>PA2953</t>
  </si>
  <si>
    <t>PA2954</t>
  </si>
  <si>
    <t>PA2955</t>
  </si>
  <si>
    <t>PA2956</t>
  </si>
  <si>
    <t>PA2960</t>
  </si>
  <si>
    <t>PA2966</t>
  </si>
  <si>
    <t>PA2967</t>
  </si>
  <si>
    <t>PA2968</t>
  </si>
  <si>
    <t>PA2969</t>
  </si>
  <si>
    <t>PA2970</t>
  </si>
  <si>
    <t>PA2971</t>
  </si>
  <si>
    <t>PA2972</t>
  </si>
  <si>
    <t>PA2973</t>
  </si>
  <si>
    <t>PA2974</t>
  </si>
  <si>
    <t>PA2975</t>
  </si>
  <si>
    <t>PA2986</t>
  </si>
  <si>
    <t>PA2987</t>
  </si>
  <si>
    <t>PA2988</t>
  </si>
  <si>
    <t>PA2992</t>
  </si>
  <si>
    <t>PA2993</t>
  </si>
  <si>
    <t>PA2994</t>
  </si>
  <si>
    <t>PA2995</t>
  </si>
  <si>
    <t>PA2996</t>
  </si>
  <si>
    <t>PA2997</t>
  </si>
  <si>
    <t>PA2998</t>
  </si>
  <si>
    <t>PA2999</t>
  </si>
  <si>
    <t>PA3000</t>
  </si>
  <si>
    <t>PA3001</t>
  </si>
  <si>
    <t>PA3002</t>
  </si>
  <si>
    <t>PA3003</t>
  </si>
  <si>
    <t>PA3004</t>
  </si>
  <si>
    <t>PA3005</t>
  </si>
  <si>
    <t>PA3006</t>
  </si>
  <si>
    <t>PA3012</t>
  </si>
  <si>
    <t>PA3013</t>
  </si>
  <si>
    <t>PA3014</t>
  </si>
  <si>
    <t>PA3015</t>
  </si>
  <si>
    <t>PA3017</t>
  </si>
  <si>
    <t>PA3019</t>
  </si>
  <si>
    <t>PA3023</t>
  </si>
  <si>
    <t>PA3024</t>
  </si>
  <si>
    <t>PA3025</t>
  </si>
  <si>
    <t>PA3026</t>
  </si>
  <si>
    <t>PA3031</t>
  </si>
  <si>
    <t>PA3032</t>
  </si>
  <si>
    <t>PA3035</t>
  </si>
  <si>
    <t>PA3036</t>
  </si>
  <si>
    <t>PA3037</t>
  </si>
  <si>
    <t>PA3039</t>
  </si>
  <si>
    <t>PA3040</t>
  </si>
  <si>
    <t>PA3041</t>
  </si>
  <si>
    <t>PA3042</t>
  </si>
  <si>
    <t>PA3049</t>
  </si>
  <si>
    <t>PA3052</t>
  </si>
  <si>
    <t>PA3057</t>
  </si>
  <si>
    <t>PA3058</t>
  </si>
  <si>
    <t>PA3059</t>
  </si>
  <si>
    <t>PA3060</t>
  </si>
  <si>
    <t>PA3061</t>
  </si>
  <si>
    <t>PA3062</t>
  </si>
  <si>
    <t>PA3063</t>
  </si>
  <si>
    <t>PA3064</t>
  </si>
  <si>
    <t>PA3068</t>
  </si>
  <si>
    <t>PA3069</t>
  </si>
  <si>
    <t>PA3076</t>
  </si>
  <si>
    <t>PA3081</t>
  </si>
  <si>
    <t>PA3082</t>
  </si>
  <si>
    <t>PA3093</t>
  </si>
  <si>
    <t>PA3094</t>
  </si>
  <si>
    <t>PA3095</t>
  </si>
  <si>
    <t>PA3096</t>
  </si>
  <si>
    <t>PA3097</t>
  </si>
  <si>
    <t>PA3098</t>
  </si>
  <si>
    <t>PA3099</t>
  </si>
  <si>
    <t>PA3100</t>
  </si>
  <si>
    <t>PA3101</t>
  </si>
  <si>
    <t>PA3102</t>
  </si>
  <si>
    <t>PA3103</t>
  </si>
  <si>
    <t>PA3104</t>
  </si>
  <si>
    <t>PA3105</t>
  </si>
  <si>
    <t>PA3106</t>
  </si>
  <si>
    <t>PA3107</t>
  </si>
  <si>
    <t>PA3108</t>
  </si>
  <si>
    <t>PA3109</t>
  </si>
  <si>
    <t>PA3110</t>
  </si>
  <si>
    <t>PA3111</t>
  </si>
  <si>
    <t>PA3118</t>
  </si>
  <si>
    <t>PA3120</t>
  </si>
  <si>
    <t>PA3121</t>
  </si>
  <si>
    <t>PA3126</t>
  </si>
  <si>
    <t>PA3132</t>
  </si>
  <si>
    <t>PA3133</t>
  </si>
  <si>
    <t>PA3134</t>
  </si>
  <si>
    <t>PA3138</t>
  </si>
  <si>
    <t>PA3139</t>
  </si>
  <si>
    <t>PA3148</t>
  </si>
  <si>
    <t>PA3161</t>
  </si>
  <si>
    <t>PA3162</t>
  </si>
  <si>
    <t>PA3165</t>
  </si>
  <si>
    <t>PA3168</t>
  </si>
  <si>
    <t>PA3177</t>
  </si>
  <si>
    <t>PA3179</t>
  </si>
  <si>
    <t>PA3183</t>
  </si>
  <si>
    <t>PA3184</t>
  </si>
  <si>
    <t>PA3186</t>
  </si>
  <si>
    <t>PA3187</t>
  </si>
  <si>
    <t>PA3188</t>
  </si>
  <si>
    <t>PA3189</t>
  </si>
  <si>
    <t>PA3190</t>
  </si>
  <si>
    <t>PA3192</t>
  </si>
  <si>
    <t>PA3193</t>
  </si>
  <si>
    <t>PA3194</t>
  </si>
  <si>
    <t>PA3203</t>
  </si>
  <si>
    <t>PA3204</t>
  </si>
  <si>
    <t>PA3205</t>
  </si>
  <si>
    <t>PA3210</t>
  </si>
  <si>
    <t>PA3217</t>
  </si>
  <si>
    <t>PA3225</t>
  </si>
  <si>
    <t>PA3226</t>
  </si>
  <si>
    <t>PA3229</t>
  </si>
  <si>
    <t>PA3230</t>
  </si>
  <si>
    <t>PA3234</t>
  </si>
  <si>
    <t>PA3235</t>
  </si>
  <si>
    <t>PA3249</t>
  </si>
  <si>
    <t>PA3250</t>
  </si>
  <si>
    <t>PA3251</t>
  </si>
  <si>
    <t>PA3252</t>
  </si>
  <si>
    <t>PA3253</t>
  </si>
  <si>
    <t>PA3254</t>
  </si>
  <si>
    <t>PA3255</t>
  </si>
  <si>
    <t>PA3256</t>
  </si>
  <si>
    <t>PA3261</t>
  </si>
  <si>
    <t>PA3262</t>
  </si>
  <si>
    <t>PA3263</t>
  </si>
  <si>
    <t>PA3266</t>
  </si>
  <si>
    <t>PA3267</t>
  </si>
  <si>
    <t>PA3268</t>
  </si>
  <si>
    <t>PA3270</t>
  </si>
  <si>
    <t>PA3273</t>
  </si>
  <si>
    <t>PA3274</t>
  </si>
  <si>
    <t>PA3275</t>
  </si>
  <si>
    <t>PA3276</t>
  </si>
  <si>
    <t>PA3279</t>
  </si>
  <si>
    <t>PA3281</t>
  </si>
  <si>
    <t>PA3282</t>
  </si>
  <si>
    <t>PA3283</t>
  </si>
  <si>
    <t>PA3284</t>
  </si>
  <si>
    <t>PA3285</t>
  </si>
  <si>
    <t>PA3286</t>
  </si>
  <si>
    <t>PA3288</t>
  </si>
  <si>
    <t>PA3289</t>
  </si>
  <si>
    <t>PA3299</t>
  </si>
  <si>
    <t>PA3300</t>
  </si>
  <si>
    <t>PA3301</t>
  </si>
  <si>
    <t>PA3302</t>
  </si>
  <si>
    <t>PA3305</t>
  </si>
  <si>
    <t>PA3306</t>
  </si>
  <si>
    <t>PA3307</t>
  </si>
  <si>
    <t>PA3308</t>
  </si>
  <si>
    <t>PA3309</t>
  </si>
  <si>
    <t>PA3311</t>
  </si>
  <si>
    <t>PA3318</t>
  </si>
  <si>
    <t>PA3319</t>
  </si>
  <si>
    <t>PA3326</t>
  </si>
  <si>
    <t>PA3327</t>
  </si>
  <si>
    <t>PA3328</t>
  </si>
  <si>
    <t>PA3329</t>
  </si>
  <si>
    <t>PA3330</t>
  </si>
  <si>
    <t>PA3331</t>
  </si>
  <si>
    <t>PA3332</t>
  </si>
  <si>
    <t>PA3333</t>
  </si>
  <si>
    <t>PA3334</t>
  </si>
  <si>
    <t>PA3336</t>
  </si>
  <si>
    <t>PA3340</t>
  </si>
  <si>
    <t>PA3341</t>
  </si>
  <si>
    <t>PA3342</t>
  </si>
  <si>
    <t>PA3343</t>
  </si>
  <si>
    <t>PA3345</t>
  </si>
  <si>
    <t>PA3346</t>
  </si>
  <si>
    <t>PA3347</t>
  </si>
  <si>
    <t>PA3349</t>
  </si>
  <si>
    <t>PA3350</t>
  </si>
  <si>
    <t>PA3351</t>
  </si>
  <si>
    <t>PA3353</t>
  </si>
  <si>
    <t>PA3356</t>
  </si>
  <si>
    <t>PA3357</t>
  </si>
  <si>
    <t>PA3358</t>
  </si>
  <si>
    <t>PA3359</t>
  </si>
  <si>
    <t>PA3360</t>
  </si>
  <si>
    <t>PA3361</t>
  </si>
  <si>
    <t>PA3367</t>
  </si>
  <si>
    <t>PA3369</t>
  </si>
  <si>
    <t>PA3370</t>
  </si>
  <si>
    <t>PA3371</t>
  </si>
  <si>
    <t>PA3372</t>
  </si>
  <si>
    <t>PA3373</t>
  </si>
  <si>
    <t>PA3374</t>
  </si>
  <si>
    <t>PA3375</t>
  </si>
  <si>
    <t>PA3376</t>
  </si>
  <si>
    <t>PA3377</t>
  </si>
  <si>
    <t>PA3378</t>
  </si>
  <si>
    <t>PA3379</t>
  </si>
  <si>
    <t>PA3380</t>
  </si>
  <si>
    <t>PA3381</t>
  </si>
  <si>
    <t>PA3382</t>
  </si>
  <si>
    <t>PA3383</t>
  </si>
  <si>
    <t>PA3384</t>
  </si>
  <si>
    <t>PA3385</t>
  </si>
  <si>
    <t>PA3386</t>
  </si>
  <si>
    <t>PA3387</t>
  </si>
  <si>
    <t>PA3390</t>
  </si>
  <si>
    <t>PA3391</t>
  </si>
  <si>
    <t>PA3392</t>
  </si>
  <si>
    <t>PA3393</t>
  </si>
  <si>
    <t>PA3394</t>
  </si>
  <si>
    <t>PA3395</t>
  </si>
  <si>
    <t>PA3396</t>
  </si>
  <si>
    <t>PA3397</t>
  </si>
  <si>
    <t>PA3398</t>
  </si>
  <si>
    <t>PA3400</t>
  </si>
  <si>
    <t>PA3401</t>
  </si>
  <si>
    <t>PA3402</t>
  </si>
  <si>
    <t>PA3403</t>
  </si>
  <si>
    <t>PA3405</t>
  </si>
  <si>
    <t>PA3407</t>
  </si>
  <si>
    <t>PA3408</t>
  </si>
  <si>
    <t>PA3410</t>
  </si>
  <si>
    <t>PA3413</t>
  </si>
  <si>
    <t>PA3418</t>
  </si>
  <si>
    <t>PA3422</t>
  </si>
  <si>
    <t>PA3428</t>
  </si>
  <si>
    <t>PA3429</t>
  </si>
  <si>
    <t>PA3431</t>
  </si>
  <si>
    <t>PA3432</t>
  </si>
  <si>
    <t>PA3436</t>
  </si>
  <si>
    <t>PA3440</t>
  </si>
  <si>
    <t>PA3441</t>
  </si>
  <si>
    <t>PA3442</t>
  </si>
  <si>
    <t>PA3443</t>
  </si>
  <si>
    <t>PA3444</t>
  </si>
  <si>
    <t>PA3445</t>
  </si>
  <si>
    <t>PA3446</t>
  </si>
  <si>
    <t>PA3451</t>
  </si>
  <si>
    <t>PA3452</t>
  </si>
  <si>
    <t>PA3455</t>
  </si>
  <si>
    <t>PA3456</t>
  </si>
  <si>
    <t>PA3458</t>
  </si>
  <si>
    <t>PA3459</t>
  </si>
  <si>
    <t>PA3460</t>
  </si>
  <si>
    <t>PA3461</t>
  </si>
  <si>
    <t>PA3465</t>
  </si>
  <si>
    <t>PA3475</t>
  </si>
  <si>
    <t>PA3476</t>
  </si>
  <si>
    <t>PA3477</t>
  </si>
  <si>
    <t>PA3478</t>
  </si>
  <si>
    <t>PA3479</t>
  </si>
  <si>
    <t>PA3481</t>
  </si>
  <si>
    <t>PA3488</t>
  </si>
  <si>
    <t>PA3514</t>
  </si>
  <si>
    <t>PA3515</t>
  </si>
  <si>
    <t>PA3516</t>
  </si>
  <si>
    <t>PA3517</t>
  </si>
  <si>
    <t>PA3518</t>
  </si>
  <si>
    <t>PA3519</t>
  </si>
  <si>
    <t>PA3523</t>
  </si>
  <si>
    <t>PA3524</t>
  </si>
  <si>
    <t>PA3525</t>
  </si>
  <si>
    <t>PA3526</t>
  </si>
  <si>
    <t>PA3529</t>
  </si>
  <si>
    <t>PA3530</t>
  </si>
  <si>
    <t>PA3531</t>
  </si>
  <si>
    <t>PA3535</t>
  </si>
  <si>
    <t>PA3537</t>
  </si>
  <si>
    <t>PA3538</t>
  </si>
  <si>
    <t>PA3540</t>
  </si>
  <si>
    <t>PA3541</t>
  </si>
  <si>
    <t>PA3542</t>
  </si>
  <si>
    <t>PA3543</t>
  </si>
  <si>
    <t>PA3544</t>
  </si>
  <si>
    <t>PA3545</t>
  </si>
  <si>
    <t>PA3546</t>
  </si>
  <si>
    <t>PA3547</t>
  </si>
  <si>
    <t>PA3548</t>
  </si>
  <si>
    <t>PA3549</t>
  </si>
  <si>
    <t>PA3550</t>
  </si>
  <si>
    <t>PA3551</t>
  </si>
  <si>
    <t>PA3552</t>
  </si>
  <si>
    <t>PA3553</t>
  </si>
  <si>
    <t>PA3554</t>
  </si>
  <si>
    <t>PA3555</t>
  </si>
  <si>
    <t>PA3556</t>
  </si>
  <si>
    <t>PA3557</t>
  </si>
  <si>
    <t>PA3558</t>
  </si>
  <si>
    <t>PA3559</t>
  </si>
  <si>
    <t>PA3565</t>
  </si>
  <si>
    <t>PA3567</t>
  </si>
  <si>
    <t>PA3572</t>
  </si>
  <si>
    <t>PA3573</t>
  </si>
  <si>
    <t>PA3574</t>
  </si>
  <si>
    <t>PA3581</t>
  </si>
  <si>
    <t>PA3582</t>
  </si>
  <si>
    <t>PA3583</t>
  </si>
  <si>
    <t>PA3584</t>
  </si>
  <si>
    <t>PA3587</t>
  </si>
  <si>
    <t>PA3588</t>
  </si>
  <si>
    <t>PA3589</t>
  </si>
  <si>
    <t>PA3590</t>
  </si>
  <si>
    <t>PA3591</t>
  </si>
  <si>
    <t>PA3592</t>
  </si>
  <si>
    <t>PA3593</t>
  </si>
  <si>
    <t>PA3594</t>
  </si>
  <si>
    <t>PA3595</t>
  </si>
  <si>
    <t>PA3596</t>
  </si>
  <si>
    <t>PA3597</t>
  </si>
  <si>
    <t>PA3599</t>
  </si>
  <si>
    <t>PA3602</t>
  </si>
  <si>
    <t>PA3604</t>
  </si>
  <si>
    <t>PA3605</t>
  </si>
  <si>
    <t>PA3607</t>
  </si>
  <si>
    <t>PA3608</t>
  </si>
  <si>
    <t>PA3609</t>
  </si>
  <si>
    <t>PA3610</t>
  </si>
  <si>
    <t>PA3611</t>
  </si>
  <si>
    <t>PA3612</t>
  </si>
  <si>
    <t>PA3621</t>
  </si>
  <si>
    <t>PA3622</t>
  </si>
  <si>
    <t>PA3627</t>
  </si>
  <si>
    <t>PA3631</t>
  </si>
  <si>
    <t>PA3632</t>
  </si>
  <si>
    <t>PA3638</t>
  </si>
  <si>
    <t>PA3639</t>
  </si>
  <si>
    <t>PA3641</t>
  </si>
  <si>
    <t>PA3642</t>
  </si>
  <si>
    <t>PA3643</t>
  </si>
  <si>
    <t>PA3644</t>
  </si>
  <si>
    <t>PA3645</t>
  </si>
  <si>
    <t>PA3648</t>
  </si>
  <si>
    <t>PA3649</t>
  </si>
  <si>
    <t>PA3651</t>
  </si>
  <si>
    <t>PA3655</t>
  </si>
  <si>
    <t>PA3662</t>
  </si>
  <si>
    <t>PA3670</t>
  </si>
  <si>
    <t>PA3676</t>
  </si>
  <si>
    <t>PA3677</t>
  </si>
  <si>
    <t>PA3678</t>
  </si>
  <si>
    <t>PA3687</t>
  </si>
  <si>
    <t>PA3688</t>
  </si>
  <si>
    <t>PA3691</t>
  </si>
  <si>
    <t>PA3692</t>
  </si>
  <si>
    <t>PA3697</t>
  </si>
  <si>
    <t>PA3700</t>
  </si>
  <si>
    <t>PA3710</t>
  </si>
  <si>
    <t>PA3711</t>
  </si>
  <si>
    <t>PA3713</t>
  </si>
  <si>
    <t>PA3717</t>
  </si>
  <si>
    <t>PA3719</t>
  </si>
  <si>
    <t>PA3721</t>
  </si>
  <si>
    <t>PA3722</t>
  </si>
  <si>
    <t>PA3724</t>
  </si>
  <si>
    <t>PA3729</t>
  </si>
  <si>
    <t>PA3730</t>
  </si>
  <si>
    <t>PA3731</t>
  </si>
  <si>
    <t>PA3733</t>
  </si>
  <si>
    <t>PA3734</t>
  </si>
  <si>
    <t>PA3740</t>
  </si>
  <si>
    <t>PA3742</t>
  </si>
  <si>
    <t>PA3743</t>
  </si>
  <si>
    <t>PA3744</t>
  </si>
  <si>
    <t>PA3745</t>
  </si>
  <si>
    <t>PA3746</t>
  </si>
  <si>
    <t>PA3747</t>
  </si>
  <si>
    <t>PA3748</t>
  </si>
  <si>
    <t>PA3749</t>
  </si>
  <si>
    <t>PA3762</t>
  </si>
  <si>
    <t>PA3769</t>
  </si>
  <si>
    <t>PA3770</t>
  </si>
  <si>
    <t>PA3771</t>
  </si>
  <si>
    <t>PA3782</t>
  </si>
  <si>
    <t>PA3783</t>
  </si>
  <si>
    <t>PA3786</t>
  </si>
  <si>
    <t>PA3793</t>
  </si>
  <si>
    <t>PA3794</t>
  </si>
  <si>
    <t>PA3795</t>
  </si>
  <si>
    <t>PA3798</t>
  </si>
  <si>
    <t>PA3799</t>
  </si>
  <si>
    <t>PA3808</t>
  </si>
  <si>
    <t>PA3809</t>
  </si>
  <si>
    <t>PA3810</t>
  </si>
  <si>
    <t>PA3811</t>
  </si>
  <si>
    <t>PA3812</t>
  </si>
  <si>
    <t>PA3813</t>
  </si>
  <si>
    <t>PA3814</t>
  </si>
  <si>
    <t>PA3815</t>
  </si>
  <si>
    <t>PA3819</t>
  </si>
  <si>
    <t>PA3820</t>
  </si>
  <si>
    <t>PA3821</t>
  </si>
  <si>
    <t>PA3822</t>
  </si>
  <si>
    <t>PA3823</t>
  </si>
  <si>
    <t>PA3826</t>
  </si>
  <si>
    <t>PA3827</t>
  </si>
  <si>
    <t>PA3828</t>
  </si>
  <si>
    <t>PA3833</t>
  </si>
  <si>
    <t>PA3835</t>
  </si>
  <si>
    <t>PA3841</t>
  </si>
  <si>
    <t>PA3842</t>
  </si>
  <si>
    <t>PA3856</t>
  </si>
  <si>
    <t>PA3858</t>
  </si>
  <si>
    <t>PA3862</t>
  </si>
  <si>
    <t>PA3863</t>
  </si>
  <si>
    <t>PA3864</t>
  </si>
  <si>
    <t>PA3866</t>
  </si>
  <si>
    <t>PA3867</t>
  </si>
  <si>
    <t>PA3868</t>
  </si>
  <si>
    <t>PA3869</t>
  </si>
  <si>
    <t>PA3870</t>
  </si>
  <si>
    <t>PA3871</t>
  </si>
  <si>
    <t>PA3872</t>
  </si>
  <si>
    <t>PA3873</t>
  </si>
  <si>
    <t>PA3874</t>
  </si>
  <si>
    <t>PA3875</t>
  </si>
  <si>
    <t>PA3876</t>
  </si>
  <si>
    <t>PA3877</t>
  </si>
  <si>
    <t>PA3878</t>
  </si>
  <si>
    <t>PA3879</t>
  </si>
  <si>
    <t>PA3880</t>
  </si>
  <si>
    <t>PA3885</t>
  </si>
  <si>
    <t>PA3887</t>
  </si>
  <si>
    <t>PA3888</t>
  </si>
  <si>
    <t>PA3889</t>
  </si>
  <si>
    <t>PA3890</t>
  </si>
  <si>
    <t>PA3891</t>
  </si>
  <si>
    <t>PA3892</t>
  </si>
  <si>
    <t>PA3898</t>
  </si>
  <si>
    <t>PA3899</t>
  </si>
  <si>
    <t>PA3900</t>
  </si>
  <si>
    <t>PA3904</t>
  </si>
  <si>
    <t>PA3905</t>
  </si>
  <si>
    <t>PA3906</t>
  </si>
  <si>
    <t>PA3907</t>
  </si>
  <si>
    <t>PA3908</t>
  </si>
  <si>
    <t>PA3912</t>
  </si>
  <si>
    <t>PA3919</t>
  </si>
  <si>
    <t>PA3920</t>
  </si>
  <si>
    <t>PA3921</t>
  </si>
  <si>
    <t>PA3925</t>
  </si>
  <si>
    <t>PA3929</t>
  </si>
  <si>
    <t>PA3930</t>
  </si>
  <si>
    <t>PA3931</t>
  </si>
  <si>
    <t>PA3933</t>
  </si>
  <si>
    <t>PA3934</t>
  </si>
  <si>
    <t>PA3936</t>
  </si>
  <si>
    <t>PA3939</t>
  </si>
  <si>
    <t>PA3940</t>
  </si>
  <si>
    <t>PA3945</t>
  </si>
  <si>
    <t>PA3946</t>
  </si>
  <si>
    <t>PA3948</t>
  </si>
  <si>
    <t>PA3951</t>
  </si>
  <si>
    <t>PA3952</t>
  </si>
  <si>
    <t>PA3954</t>
  </si>
  <si>
    <t>PA3956</t>
  </si>
  <si>
    <t>PA3957</t>
  </si>
  <si>
    <t>PA3962</t>
  </si>
  <si>
    <t>PA3965</t>
  </si>
  <si>
    <t>PA3966</t>
  </si>
  <si>
    <t>PA3970</t>
  </si>
  <si>
    <t>PA3971</t>
  </si>
  <si>
    <t>PA3972</t>
  </si>
  <si>
    <t>PA3973</t>
  </si>
  <si>
    <t>PA3974</t>
  </si>
  <si>
    <t>PA3983</t>
  </si>
  <si>
    <t>PA3992</t>
  </si>
  <si>
    <t>PA3995</t>
  </si>
  <si>
    <t>PA3996</t>
  </si>
  <si>
    <t>PA4001</t>
  </si>
  <si>
    <t>PA4009</t>
  </si>
  <si>
    <t>PA4010</t>
  </si>
  <si>
    <t>PA4011</t>
  </si>
  <si>
    <t>PA4012</t>
  </si>
  <si>
    <t>PA4013</t>
  </si>
  <si>
    <t>PA4014</t>
  </si>
  <si>
    <t>PA4015</t>
  </si>
  <si>
    <t>PA4017</t>
  </si>
  <si>
    <t>PA4021</t>
  </si>
  <si>
    <t>PA4022</t>
  </si>
  <si>
    <t>PA4023</t>
  </si>
  <si>
    <t>PA4024</t>
  </si>
  <si>
    <t>PA4025</t>
  </si>
  <si>
    <t>PA4030</t>
  </si>
  <si>
    <t>PA4033</t>
  </si>
  <si>
    <t>PA4037</t>
  </si>
  <si>
    <t>PA4038</t>
  </si>
  <si>
    <t>PA4039</t>
  </si>
  <si>
    <t>PA4040</t>
  </si>
  <si>
    <t>PA4045</t>
  </si>
  <si>
    <t>PA4046</t>
  </si>
  <si>
    <t>PA4067</t>
  </si>
  <si>
    <t>PA4068</t>
  </si>
  <si>
    <t>PA4069</t>
  </si>
  <si>
    <t>PA4070</t>
  </si>
  <si>
    <t>PA4076</t>
  </si>
  <si>
    <t>PA4077</t>
  </si>
  <si>
    <t>PA4078</t>
  </si>
  <si>
    <t>PA4079</t>
  </si>
  <si>
    <t>PA4081</t>
  </si>
  <si>
    <t>PA4082</t>
  </si>
  <si>
    <t>PA4083</t>
  </si>
  <si>
    <t>PA4084</t>
  </si>
  <si>
    <t>PA4085</t>
  </si>
  <si>
    <t>PA4086</t>
  </si>
  <si>
    <t>PA4087</t>
  </si>
  <si>
    <t>PA4088</t>
  </si>
  <si>
    <t>PA4089</t>
  </si>
  <si>
    <t>PA4090</t>
  </si>
  <si>
    <t>PA4101</t>
  </si>
  <si>
    <t>PA4109</t>
  </si>
  <si>
    <t>PA4110</t>
  </si>
  <si>
    <t>PA4112</t>
  </si>
  <si>
    <t>PA4113</t>
  </si>
  <si>
    <t>PA4114</t>
  </si>
  <si>
    <t>PA4115</t>
  </si>
  <si>
    <t>PA4116</t>
  </si>
  <si>
    <t>PA4117</t>
  </si>
  <si>
    <t>PA4121</t>
  </si>
  <si>
    <t>PA4122</t>
  </si>
  <si>
    <t>PA4123</t>
  </si>
  <si>
    <t>PA4131</t>
  </si>
  <si>
    <t>PA4135</t>
  </si>
  <si>
    <t>PA4137</t>
  </si>
  <si>
    <t>PA4141</t>
  </si>
  <si>
    <t>PA4142</t>
  </si>
  <si>
    <t>PA4143</t>
  </si>
  <si>
    <t>PA4144</t>
  </si>
  <si>
    <t>PA4147</t>
  </si>
  <si>
    <t>PA4148</t>
  </si>
  <si>
    <t>PA4149</t>
  </si>
  <si>
    <t>PA4150</t>
  </si>
  <si>
    <t>PA4151</t>
  </si>
  <si>
    <t>PA4152</t>
  </si>
  <si>
    <t>PA4153</t>
  </si>
  <si>
    <t>PA4158</t>
  </si>
  <si>
    <t>PA4159</t>
  </si>
  <si>
    <t>PA4160</t>
  </si>
  <si>
    <t>PA4161</t>
  </si>
  <si>
    <t>PA4167</t>
  </si>
  <si>
    <t>PA4168</t>
  </si>
  <si>
    <t>PA4170</t>
  </si>
  <si>
    <t>PA4171</t>
  </si>
  <si>
    <t>PA4172</t>
  </si>
  <si>
    <t>PA4173</t>
  </si>
  <si>
    <t>PA4177</t>
  </si>
  <si>
    <t>PA4181</t>
  </si>
  <si>
    <t>PA4182</t>
  </si>
  <si>
    <t>PA4185</t>
  </si>
  <si>
    <t>PA4188</t>
  </si>
  <si>
    <t>PA4196</t>
  </si>
  <si>
    <t>PA4197</t>
  </si>
  <si>
    <t>PA4198</t>
  </si>
  <si>
    <t>PA4199</t>
  </si>
  <si>
    <t>PA4200</t>
  </si>
  <si>
    <t>PA4201</t>
  </si>
  <si>
    <t>PA4202</t>
  </si>
  <si>
    <t>PA4203</t>
  </si>
  <si>
    <t>PA4204</t>
  </si>
  <si>
    <t>PA4205</t>
  </si>
  <si>
    <t>PA4206</t>
  </si>
  <si>
    <t>PA4207</t>
  </si>
  <si>
    <t>PA4208</t>
  </si>
  <si>
    <t>PA4209</t>
  </si>
  <si>
    <t>PA4210</t>
  </si>
  <si>
    <t>PA4211</t>
  </si>
  <si>
    <t>PA4212</t>
  </si>
  <si>
    <t>PA4213</t>
  </si>
  <si>
    <t>PA4214</t>
  </si>
  <si>
    <t>PA1905</t>
  </si>
  <si>
    <t>PA4216</t>
  </si>
  <si>
    <t>PA4218</t>
  </si>
  <si>
    <t>PA4221</t>
  </si>
  <si>
    <t>PA4222</t>
  </si>
  <si>
    <t>PA4223</t>
  </si>
  <si>
    <t>PA4224</t>
  </si>
  <si>
    <t>PA4225</t>
  </si>
  <si>
    <t>PA4226</t>
  </si>
  <si>
    <t>PA4227</t>
  </si>
  <si>
    <t>PA4228</t>
  </si>
  <si>
    <t>PA4229</t>
  </si>
  <si>
    <t>PA4230</t>
  </si>
  <si>
    <t>PA4231</t>
  </si>
  <si>
    <t>PA4237</t>
  </si>
  <si>
    <t>PA4238</t>
  </si>
  <si>
    <t>PA4239</t>
  </si>
  <si>
    <t>PA4243</t>
  </si>
  <si>
    <t>PA4244</t>
  </si>
  <si>
    <t>PA4245</t>
  </si>
  <si>
    <t>PA4246</t>
  </si>
  <si>
    <t>PA4247</t>
  </si>
  <si>
    <t>PA4251</t>
  </si>
  <si>
    <t>PA4252</t>
  </si>
  <si>
    <t>PA4253</t>
  </si>
  <si>
    <t>PA4254</t>
  </si>
  <si>
    <t>PA4255</t>
  </si>
  <si>
    <t>PA4256</t>
  </si>
  <si>
    <t>PA4257</t>
  </si>
  <si>
    <t>PA4258</t>
  </si>
  <si>
    <t>PA4259</t>
  </si>
  <si>
    <t>PA4260</t>
  </si>
  <si>
    <t>PA4261</t>
  </si>
  <si>
    <t>PA4262</t>
  </si>
  <si>
    <t>PA4263</t>
  </si>
  <si>
    <t>PA4264</t>
  </si>
  <si>
    <t>PA4268</t>
  </si>
  <si>
    <t>PA4269</t>
  </si>
  <si>
    <t>PA4271</t>
  </si>
  <si>
    <t>PA4272</t>
  </si>
  <si>
    <t>PA4273</t>
  </si>
  <si>
    <t>PA4275</t>
  </si>
  <si>
    <t>PA4276</t>
  </si>
  <si>
    <t>PA4281</t>
  </si>
  <si>
    <t>PA4282</t>
  </si>
  <si>
    <t>PA4283</t>
  </si>
  <si>
    <t>PA4287</t>
  </si>
  <si>
    <t>PA4290</t>
  </si>
  <si>
    <t>PA4291</t>
  </si>
  <si>
    <t>PA4293</t>
  </si>
  <si>
    <t>PA4294</t>
  </si>
  <si>
    <t>PA4296</t>
  </si>
  <si>
    <t>PA4297</t>
  </si>
  <si>
    <t>PA4298</t>
  </si>
  <si>
    <t>PA4299</t>
  </si>
  <si>
    <t>PA4300</t>
  </si>
  <si>
    <t>PA4301</t>
  </si>
  <si>
    <t>PA4302</t>
  </si>
  <si>
    <t>PA4303</t>
  </si>
  <si>
    <t>PA4304</t>
  </si>
  <si>
    <t>PA4305</t>
  </si>
  <si>
    <t>PA4306</t>
  </si>
  <si>
    <t>PA4307</t>
  </si>
  <si>
    <t>PA4308</t>
  </si>
  <si>
    <t>PA4309</t>
  </si>
  <si>
    <t>PA4310</t>
  </si>
  <si>
    <t>PA4311</t>
  </si>
  <si>
    <t>PA4312</t>
  </si>
  <si>
    <t>PA4313</t>
  </si>
  <si>
    <t>PA4314</t>
  </si>
  <si>
    <t>PA4315</t>
  </si>
  <si>
    <t>PA4317</t>
  </si>
  <si>
    <t>PA4318</t>
  </si>
  <si>
    <t>PA4319</t>
  </si>
  <si>
    <t>PA4320</t>
  </si>
  <si>
    <t>PA4321</t>
  </si>
  <si>
    <t>PA4322</t>
  </si>
  <si>
    <t>PA4323</t>
  </si>
  <si>
    <t>PA4324</t>
  </si>
  <si>
    <t>PA4325</t>
  </si>
  <si>
    <t>PA4326</t>
  </si>
  <si>
    <t>PA4338</t>
  </si>
  <si>
    <t>PA4341</t>
  </si>
  <si>
    <t>PA4343</t>
  </si>
  <si>
    <t>PA4345</t>
  </si>
  <si>
    <t>PA4350</t>
  </si>
  <si>
    <t>PA4351</t>
  </si>
  <si>
    <t>PA4352</t>
  </si>
  <si>
    <t>PA4354</t>
  </si>
  <si>
    <t>PA4355</t>
  </si>
  <si>
    <t>PA4356</t>
  </si>
  <si>
    <t>PA4362</t>
  </si>
  <si>
    <t>PA4363</t>
  </si>
  <si>
    <t>PA4365</t>
  </si>
  <si>
    <t>PA4366</t>
  </si>
  <si>
    <t>PA4367</t>
  </si>
  <si>
    <t>PA4368</t>
  </si>
  <si>
    <t>PA4369</t>
  </si>
  <si>
    <t>PA4370</t>
  </si>
  <si>
    <t>PA4374</t>
  </si>
  <si>
    <t>PA4375</t>
  </si>
  <si>
    <t>PA4385</t>
  </si>
  <si>
    <t>PA4386</t>
  </si>
  <si>
    <t>PA4387</t>
  </si>
  <si>
    <t>PA4388</t>
  </si>
  <si>
    <t>PA4389</t>
  </si>
  <si>
    <t>PA4390</t>
  </si>
  <si>
    <t>PA4393</t>
  </si>
  <si>
    <t>PA4394</t>
  </si>
  <si>
    <t>PA4402</t>
  </si>
  <si>
    <t>PA4407</t>
  </si>
  <si>
    <t>PA4419</t>
  </si>
  <si>
    <t>PA4424</t>
  </si>
  <si>
    <t>PA4425</t>
  </si>
  <si>
    <t>PA4427</t>
  </si>
  <si>
    <t>PA4428</t>
  </si>
  <si>
    <t>PA4429</t>
  </si>
  <si>
    <t>PA4430</t>
  </si>
  <si>
    <t>PA4431</t>
  </si>
  <si>
    <t>PA4432</t>
  </si>
  <si>
    <t>PA4433</t>
  </si>
  <si>
    <t>PA4434</t>
  </si>
  <si>
    <t>PA4437</t>
  </si>
  <si>
    <t>PA4438</t>
  </si>
  <si>
    <t>PA4441</t>
  </si>
  <si>
    <t>PA4442</t>
  </si>
  <si>
    <t>PA4443</t>
  </si>
  <si>
    <t>PA4446</t>
  </si>
  <si>
    <t>PA4452</t>
  </si>
  <si>
    <t>PA4453</t>
  </si>
  <si>
    <t>PA4454</t>
  </si>
  <si>
    <t>PA4455</t>
  </si>
  <si>
    <t>PA4456</t>
  </si>
  <si>
    <t>PA4457</t>
  </si>
  <si>
    <t>PA4458</t>
  </si>
  <si>
    <t>PA4459</t>
  </si>
  <si>
    <t>PA4462</t>
  </si>
  <si>
    <t>PA4463</t>
  </si>
  <si>
    <t>PA4464</t>
  </si>
  <si>
    <t>PA4465</t>
  </si>
  <si>
    <t>PA4466</t>
  </si>
  <si>
    <t>PA4467</t>
  </si>
  <si>
    <t>PA4469</t>
  </si>
  <si>
    <t>PA4470</t>
  </si>
  <si>
    <t>PA4472</t>
  </si>
  <si>
    <t>PA4473</t>
  </si>
  <si>
    <t>PA4477</t>
  </si>
  <si>
    <t>PA4479</t>
  </si>
  <si>
    <t>PA4480</t>
  </si>
  <si>
    <t>PA4481</t>
  </si>
  <si>
    <t>PA4493</t>
  </si>
  <si>
    <t>PA4496</t>
  </si>
  <si>
    <t>PA4497</t>
  </si>
  <si>
    <t>PA4498</t>
  </si>
  <si>
    <t>PA4499</t>
  </si>
  <si>
    <t>dpPA</t>
  </si>
  <si>
    <t>PA4501</t>
  </si>
  <si>
    <t>PA4502</t>
  </si>
  <si>
    <t>PA4512</t>
  </si>
  <si>
    <t>PA4514</t>
  </si>
  <si>
    <t>PA4515</t>
  </si>
  <si>
    <t>PA4516</t>
  </si>
  <si>
    <t>PA4520</t>
  </si>
  <si>
    <t>PA4522</t>
  </si>
  <si>
    <t>PA4523</t>
  </si>
  <si>
    <t>PA4524</t>
  </si>
  <si>
    <t>PA4525</t>
  </si>
  <si>
    <t>PA4540</t>
  </si>
  <si>
    <t>PA4542</t>
  </si>
  <si>
    <t>PA4545</t>
  </si>
  <si>
    <t>PA4547</t>
  </si>
  <si>
    <t>PA4550</t>
  </si>
  <si>
    <t>PA4551</t>
  </si>
  <si>
    <t>PA4552</t>
  </si>
  <si>
    <t>PA4553</t>
  </si>
  <si>
    <t>PA4557</t>
  </si>
  <si>
    <t>PA4558</t>
  </si>
  <si>
    <t>PA4559</t>
  </si>
  <si>
    <t>PA4560</t>
  </si>
  <si>
    <t>PA4561</t>
  </si>
  <si>
    <t>PA4564</t>
  </si>
  <si>
    <t>PA4565</t>
  </si>
  <si>
    <t>PA4566</t>
  </si>
  <si>
    <t>PA4567</t>
  </si>
  <si>
    <t>PA4568</t>
  </si>
  <si>
    <t>PA4569</t>
  </si>
  <si>
    <t>PA4573</t>
  </si>
  <si>
    <t>PA4574</t>
  </si>
  <si>
    <t>PA4575</t>
  </si>
  <si>
    <t>PA4581</t>
  </si>
  <si>
    <t>PA4582</t>
  </si>
  <si>
    <t>PA4583</t>
  </si>
  <si>
    <t>PA4584</t>
  </si>
  <si>
    <t>PA4585</t>
  </si>
  <si>
    <t>PA4588</t>
  </si>
  <si>
    <t>PA4590</t>
  </si>
  <si>
    <t>PA4591</t>
  </si>
  <si>
    <t>PA4592</t>
  </si>
  <si>
    <t>PA4593</t>
  </si>
  <si>
    <t>PA4594</t>
  </si>
  <si>
    <t>PA4595</t>
  </si>
  <si>
    <t>PA4596</t>
  </si>
  <si>
    <t>PA4597</t>
  </si>
  <si>
    <t>PA4598</t>
  </si>
  <si>
    <t>PA4599</t>
  </si>
  <si>
    <t>PA4600</t>
  </si>
  <si>
    <t>PA4601</t>
  </si>
  <si>
    <t>PA4602</t>
  </si>
  <si>
    <t>PA4607</t>
  </si>
  <si>
    <t>PA4608</t>
  </si>
  <si>
    <t>PA4612</t>
  </si>
  <si>
    <t>PA4613</t>
  </si>
  <si>
    <t>PA4615</t>
  </si>
  <si>
    <t>PA4616</t>
  </si>
  <si>
    <t>PA4620</t>
  </si>
  <si>
    <t>PA4623</t>
  </si>
  <si>
    <t>PA4624</t>
  </si>
  <si>
    <t>PA4625</t>
  </si>
  <si>
    <t>PA4628</t>
  </si>
  <si>
    <t>PA4631</t>
  </si>
  <si>
    <t>PA4632</t>
  </si>
  <si>
    <t>PA4633</t>
  </si>
  <si>
    <t>PA4639</t>
  </si>
  <si>
    <t>PA4643</t>
  </si>
  <si>
    <t>PA4644</t>
  </si>
  <si>
    <t>PA4645</t>
  </si>
  <si>
    <t>PA4647</t>
  </si>
  <si>
    <t>PA4648</t>
  </si>
  <si>
    <t>PA4649</t>
  </si>
  <si>
    <t>PA4650</t>
  </si>
  <si>
    <t>PA4651</t>
  </si>
  <si>
    <t>PA4652</t>
  </si>
  <si>
    <t>PA4653</t>
  </si>
  <si>
    <t>PA4655</t>
  </si>
  <si>
    <t>PA4656</t>
  </si>
  <si>
    <t>PA4657</t>
  </si>
  <si>
    <t>PA4662</t>
  </si>
  <si>
    <t>PA4663</t>
  </si>
  <si>
    <t>PA4664</t>
  </si>
  <si>
    <t>PA4665</t>
  </si>
  <si>
    <t>PA4666</t>
  </si>
  <si>
    <t>PA4667</t>
  </si>
  <si>
    <t>PA4668</t>
  </si>
  <si>
    <t>PA4669</t>
  </si>
  <si>
    <t>PA4672</t>
  </si>
  <si>
    <t>PA4673</t>
  </si>
  <si>
    <t>PA4674</t>
  </si>
  <si>
    <t>PA4675</t>
  </si>
  <si>
    <t>PA4677</t>
  </si>
  <si>
    <t>PA4680</t>
  </si>
  <si>
    <t>PA4681</t>
  </si>
  <si>
    <t>PA4682</t>
  </si>
  <si>
    <t>PA4683</t>
  </si>
  <si>
    <t>PA4684</t>
  </si>
  <si>
    <t>PA4685</t>
  </si>
  <si>
    <t>PA4686</t>
  </si>
  <si>
    <t>PA4693</t>
  </si>
  <si>
    <t>PA4694</t>
  </si>
  <si>
    <t>PA4695</t>
  </si>
  <si>
    <t>PA4696</t>
  </si>
  <si>
    <t>PA4697</t>
  </si>
  <si>
    <t>PA4698</t>
  </si>
  <si>
    <t>PA4699</t>
  </si>
  <si>
    <t>PA4700</t>
  </si>
  <si>
    <t>PA4702</t>
  </si>
  <si>
    <t>PA4703</t>
  </si>
  <si>
    <t>PA4704</t>
  </si>
  <si>
    <t>PA4705</t>
  </si>
  <si>
    <t>PA4706</t>
  </si>
  <si>
    <t>PA4707</t>
  </si>
  <si>
    <t>PA4708</t>
  </si>
  <si>
    <t>PA4709</t>
  </si>
  <si>
    <t>PA4710</t>
  </si>
  <si>
    <t>PA4713</t>
  </si>
  <si>
    <t>PA4714</t>
  </si>
  <si>
    <t>PA4717</t>
  </si>
  <si>
    <t>PA4723</t>
  </si>
  <si>
    <t>PA4725</t>
  </si>
  <si>
    <t>PA4726</t>
  </si>
  <si>
    <t>PA4727</t>
  </si>
  <si>
    <t>PA4728</t>
  </si>
  <si>
    <t>PA4734</t>
  </si>
  <si>
    <t>PA4738</t>
  </si>
  <si>
    <t>PA4739</t>
  </si>
  <si>
    <t>PA4741</t>
  </si>
  <si>
    <t>PA4742</t>
  </si>
  <si>
    <t>PA4743</t>
  </si>
  <si>
    <t>PA4744</t>
  </si>
  <si>
    <t>PA4747</t>
  </si>
  <si>
    <t>PA4748</t>
  </si>
  <si>
    <t>PA4749</t>
  </si>
  <si>
    <t>PA4750</t>
  </si>
  <si>
    <t>PA4751</t>
  </si>
  <si>
    <t>PA4754</t>
  </si>
  <si>
    <t>PA4755</t>
  </si>
  <si>
    <t>PA4756</t>
  </si>
  <si>
    <t>PA4757</t>
  </si>
  <si>
    <t>PA4758</t>
  </si>
  <si>
    <t>PA4759</t>
  </si>
  <si>
    <t>PA4760</t>
  </si>
  <si>
    <t>PA4761</t>
  </si>
  <si>
    <t>PA4762</t>
  </si>
  <si>
    <t>PA4764</t>
  </si>
  <si>
    <t>PA4765</t>
  </si>
  <si>
    <t>PA4768</t>
  </si>
  <si>
    <t>PA4770</t>
  </si>
  <si>
    <t>PA4771</t>
  </si>
  <si>
    <t>PA4772</t>
  </si>
  <si>
    <t>PA4773</t>
  </si>
  <si>
    <t>PA4774</t>
  </si>
  <si>
    <t>PA4775</t>
  </si>
  <si>
    <t>PA4776</t>
  </si>
  <si>
    <t>PA4777</t>
  </si>
  <si>
    <t>PA4778</t>
  </si>
  <si>
    <t>PA4781</t>
  </si>
  <si>
    <t>PA4782</t>
  </si>
  <si>
    <t>PA4783</t>
  </si>
  <si>
    <t>PA4786</t>
  </si>
  <si>
    <t>PA4788</t>
  </si>
  <si>
    <t>PA4793</t>
  </si>
  <si>
    <t>PA4794</t>
  </si>
  <si>
    <t>PA4795</t>
  </si>
  <si>
    <t>PA4796</t>
  </si>
  <si>
    <t>PA4806</t>
  </si>
  <si>
    <t>PA4821</t>
  </si>
  <si>
    <t>PA4822</t>
  </si>
  <si>
    <t>PA4823</t>
  </si>
  <si>
    <t>PA4824</t>
  </si>
  <si>
    <t>PA4825</t>
  </si>
  <si>
    <t>PA4826</t>
  </si>
  <si>
    <t>PA4828</t>
  </si>
  <si>
    <t>PA4829</t>
  </si>
  <si>
    <t>PA4832</t>
  </si>
  <si>
    <t>PA4833</t>
  </si>
  <si>
    <t>PA4834</t>
  </si>
  <si>
    <t>PA4835</t>
  </si>
  <si>
    <t>PA4836</t>
  </si>
  <si>
    <t>PA4837</t>
  </si>
  <si>
    <t>PA4838</t>
  </si>
  <si>
    <t>PA4841</t>
  </si>
  <si>
    <t>PA4842</t>
  </si>
  <si>
    <t>PA4843</t>
  </si>
  <si>
    <t>PA4844</t>
  </si>
  <si>
    <t>PA4846</t>
  </si>
  <si>
    <t>PA4847</t>
  </si>
  <si>
    <t>PA4848</t>
  </si>
  <si>
    <t>PA4849</t>
  </si>
  <si>
    <t>PA4853</t>
  </si>
  <si>
    <t>PA4854</t>
  </si>
  <si>
    <t>PA4855</t>
  </si>
  <si>
    <t>PA4856</t>
  </si>
  <si>
    <t>PA4858</t>
  </si>
  <si>
    <t>PA4860</t>
  </si>
  <si>
    <t>PA4861</t>
  </si>
  <si>
    <t>PA4862</t>
  </si>
  <si>
    <t>PA4863</t>
  </si>
  <si>
    <t>PA4864</t>
  </si>
  <si>
    <t>PA4865</t>
  </si>
  <si>
    <t>PA4866</t>
  </si>
  <si>
    <t>PA4867</t>
  </si>
  <si>
    <t>PA4868</t>
  </si>
  <si>
    <t>PA4870</t>
  </si>
  <si>
    <t>PA4874</t>
  </si>
  <si>
    <t>PA4876</t>
  </si>
  <si>
    <t>PA4877</t>
  </si>
  <si>
    <t>PA4878</t>
  </si>
  <si>
    <t>PA4879</t>
  </si>
  <si>
    <t>PA4880</t>
  </si>
  <si>
    <t>PA4881</t>
  </si>
  <si>
    <t>PA4891</t>
  </si>
  <si>
    <t>PA4892</t>
  </si>
  <si>
    <t>PA4893</t>
  </si>
  <si>
    <t>PA4894</t>
  </si>
  <si>
    <t>PA4895</t>
  </si>
  <si>
    <t>PA4896</t>
  </si>
  <si>
    <t>PA4897</t>
  </si>
  <si>
    <t>PA4899</t>
  </si>
  <si>
    <t>PA4900</t>
  </si>
  <si>
    <t>PA4902</t>
  </si>
  <si>
    <t>PA4903</t>
  </si>
  <si>
    <t>PA4908</t>
  </si>
  <si>
    <t>PA4909</t>
  </si>
  <si>
    <t>PA4913</t>
  </si>
  <si>
    <t>PA4915</t>
  </si>
  <si>
    <t>PA4918</t>
  </si>
  <si>
    <t>PA4919</t>
  </si>
  <si>
    <t>PA4922</t>
  </si>
  <si>
    <t>PA4923</t>
  </si>
  <si>
    <t>PA4926</t>
  </si>
  <si>
    <t>PA4927</t>
  </si>
  <si>
    <t>PA4928</t>
  </si>
  <si>
    <t>PA4929</t>
  </si>
  <si>
    <t>PA4930</t>
  </si>
  <si>
    <t>PA4931</t>
  </si>
  <si>
    <t>PA4932</t>
  </si>
  <si>
    <t>PA4933</t>
  </si>
  <si>
    <t>PA4934</t>
  </si>
  <si>
    <t>PA4935</t>
  </si>
  <si>
    <t>PA4943</t>
  </si>
  <si>
    <t>PA4944</t>
  </si>
  <si>
    <t>PA4945</t>
  </si>
  <si>
    <t>PA4946</t>
  </si>
  <si>
    <t>PA4947</t>
  </si>
  <si>
    <t>PA4948</t>
  </si>
  <si>
    <t>PA4949</t>
  </si>
  <si>
    <t>PA4952</t>
  </si>
  <si>
    <t>PA4953</t>
  </si>
  <si>
    <t>PA4954</t>
  </si>
  <si>
    <t>PA4955</t>
  </si>
  <si>
    <t>PA4956</t>
  </si>
  <si>
    <t>PA4957</t>
  </si>
  <si>
    <t>PA4958</t>
  </si>
  <si>
    <t>PA4959</t>
  </si>
  <si>
    <t>PA4963</t>
  </si>
  <si>
    <t>PA4969</t>
  </si>
  <si>
    <t>PA4976</t>
  </si>
  <si>
    <t>PA4980</t>
  </si>
  <si>
    <t>PA4985</t>
  </si>
  <si>
    <t>PA4986</t>
  </si>
  <si>
    <t>PA4987</t>
  </si>
  <si>
    <t>PA5000</t>
  </si>
  <si>
    <t>PA5001</t>
  </si>
  <si>
    <t>PA5011</t>
  </si>
  <si>
    <t>PA5014</t>
  </si>
  <si>
    <t>PA5015</t>
  </si>
  <si>
    <t>PA5017</t>
  </si>
  <si>
    <t>PA5018</t>
  </si>
  <si>
    <t>PA5019</t>
  </si>
  <si>
    <t>PA5021</t>
  </si>
  <si>
    <t>PA5022</t>
  </si>
  <si>
    <t>PA5023</t>
  </si>
  <si>
    <t>PA5024</t>
  </si>
  <si>
    <t>PA5029</t>
  </si>
  <si>
    <t>PA5030</t>
  </si>
  <si>
    <t>PA5034</t>
  </si>
  <si>
    <t>PA5035</t>
  </si>
  <si>
    <t>PA5036</t>
  </si>
  <si>
    <t>PA5037</t>
  </si>
  <si>
    <t>PA5038</t>
  </si>
  <si>
    <t>PA5040</t>
  </si>
  <si>
    <t>PA5041</t>
  </si>
  <si>
    <t>PA5042</t>
  </si>
  <si>
    <t>PA5043</t>
  </si>
  <si>
    <t>PA5044</t>
  </si>
  <si>
    <t>PA5053</t>
  </si>
  <si>
    <t>PA5054</t>
  </si>
  <si>
    <t>PA5055</t>
  </si>
  <si>
    <t>PA5056</t>
  </si>
  <si>
    <t>PA5057</t>
  </si>
  <si>
    <t>PA5058</t>
  </si>
  <si>
    <t>PA5059</t>
  </si>
  <si>
    <t>PA5062</t>
  </si>
  <si>
    <t>PA5069</t>
  </si>
  <si>
    <t>PA5070</t>
  </si>
  <si>
    <t>PA5071</t>
  </si>
  <si>
    <t>PA5072</t>
  </si>
  <si>
    <t>PA5074</t>
  </si>
  <si>
    <t>PA5075</t>
  </si>
  <si>
    <t>PA5076</t>
  </si>
  <si>
    <t>PA5078</t>
  </si>
  <si>
    <t>PA5079</t>
  </si>
  <si>
    <t>PA5080</t>
  </si>
  <si>
    <t>PA5082</t>
  </si>
  <si>
    <t>PA5083</t>
  </si>
  <si>
    <t>PA5084</t>
  </si>
  <si>
    <t>PA5085</t>
  </si>
  <si>
    <t>PA5098</t>
  </si>
  <si>
    <t>PA5100</t>
  </si>
  <si>
    <t>PA5101</t>
  </si>
  <si>
    <t>PA5102</t>
  </si>
  <si>
    <t>PA5103</t>
  </si>
  <si>
    <t>PA5106</t>
  </si>
  <si>
    <t>PA5107</t>
  </si>
  <si>
    <t>PA5108</t>
  </si>
  <si>
    <t>PA5109</t>
  </si>
  <si>
    <t>PA5110</t>
  </si>
  <si>
    <t>PA5115</t>
  </si>
  <si>
    <t>PA5117</t>
  </si>
  <si>
    <t>PA5118</t>
  </si>
  <si>
    <t>PA5119</t>
  </si>
  <si>
    <t>PA5121</t>
  </si>
  <si>
    <t>PA5124</t>
  </si>
  <si>
    <t>PA5125</t>
  </si>
  <si>
    <t>PA5127</t>
  </si>
  <si>
    <t>PA5128</t>
  </si>
  <si>
    <t>PA5129</t>
  </si>
  <si>
    <t>PA5130</t>
  </si>
  <si>
    <t>PA5131</t>
  </si>
  <si>
    <t>PA5132</t>
  </si>
  <si>
    <t>PA5137</t>
  </si>
  <si>
    <t>PA5138</t>
  </si>
  <si>
    <t>PA5139</t>
  </si>
  <si>
    <t>PA5146</t>
  </si>
  <si>
    <t>PA5147</t>
  </si>
  <si>
    <t>PA5148</t>
  </si>
  <si>
    <t>PA5150</t>
  </si>
  <si>
    <t>PA5152</t>
  </si>
  <si>
    <t>PA5153</t>
  </si>
  <si>
    <t>PA5154</t>
  </si>
  <si>
    <t>PA5155</t>
  </si>
  <si>
    <t>PA5157</t>
  </si>
  <si>
    <t>PA5158</t>
  </si>
  <si>
    <t>PA5159</t>
  </si>
  <si>
    <t>PA5160</t>
  </si>
  <si>
    <t>PA5161</t>
  </si>
  <si>
    <t>PA5162</t>
  </si>
  <si>
    <t>PA5163</t>
  </si>
  <si>
    <t>PA5164</t>
  </si>
  <si>
    <t>PA5166</t>
  </si>
  <si>
    <t>PA5167</t>
  </si>
  <si>
    <t>PA5170</t>
  </si>
  <si>
    <t>PA5171</t>
  </si>
  <si>
    <t>PA5172</t>
  </si>
  <si>
    <t>PA5173</t>
  </si>
  <si>
    <t>PA5174</t>
  </si>
  <si>
    <t>PA5182</t>
  </si>
  <si>
    <t>PA5183</t>
  </si>
  <si>
    <t>PA5184</t>
  </si>
  <si>
    <t>PA5190</t>
  </si>
  <si>
    <t>PA5192</t>
  </si>
  <si>
    <t>PA5195</t>
  </si>
  <si>
    <t>PA5199</t>
  </si>
  <si>
    <t>PA5200</t>
  </si>
  <si>
    <t>PA5203</t>
  </si>
  <si>
    <t>PA5204</t>
  </si>
  <si>
    <t>PA5205</t>
  </si>
  <si>
    <t>PA5207</t>
  </si>
  <si>
    <t>PA5208</t>
  </si>
  <si>
    <t>PA5212</t>
  </si>
  <si>
    <t>PA5213</t>
  </si>
  <si>
    <t>PA5216</t>
  </si>
  <si>
    <t>PA5217</t>
  </si>
  <si>
    <t>PA5218</t>
  </si>
  <si>
    <t>PA5219</t>
  </si>
  <si>
    <t>PA5220</t>
  </si>
  <si>
    <t>PA5221</t>
  </si>
  <si>
    <t>PA5222</t>
  </si>
  <si>
    <t>PA5223</t>
  </si>
  <si>
    <t>PA5224</t>
  </si>
  <si>
    <t>PA5225</t>
  </si>
  <si>
    <t>PA5226</t>
  </si>
  <si>
    <t>PA5227</t>
  </si>
  <si>
    <t>PA5228</t>
  </si>
  <si>
    <t>PA5229</t>
  </si>
  <si>
    <t>PA5230</t>
  </si>
  <si>
    <t>PA5232</t>
  </si>
  <si>
    <t>PA5235</t>
  </si>
  <si>
    <t>PA5236</t>
  </si>
  <si>
    <t>PA5237</t>
  </si>
  <si>
    <t>PA5238</t>
  </si>
  <si>
    <t>PA5239</t>
  </si>
  <si>
    <t>PA5240</t>
  </si>
  <si>
    <t>PA5241</t>
  </si>
  <si>
    <t>PA5242</t>
  </si>
  <si>
    <t>PA5243</t>
  </si>
  <si>
    <t>PA5244</t>
  </si>
  <si>
    <t>PA5245</t>
  </si>
  <si>
    <t>PA5246</t>
  </si>
  <si>
    <t>PA5254</t>
  </si>
  <si>
    <t>PA5255</t>
  </si>
  <si>
    <t>PA5258</t>
  </si>
  <si>
    <t>PA5261</t>
  </si>
  <si>
    <t>PA5262</t>
  </si>
  <si>
    <t>PA5267</t>
  </si>
  <si>
    <t>PA5272</t>
  </si>
  <si>
    <t>PA5273</t>
  </si>
  <si>
    <t>PA5275</t>
  </si>
  <si>
    <t>PA5276</t>
  </si>
  <si>
    <t>PA5277</t>
  </si>
  <si>
    <t>PA5278</t>
  </si>
  <si>
    <t>PA5279</t>
  </si>
  <si>
    <t>PA5280</t>
  </si>
  <si>
    <t>PA5281</t>
  </si>
  <si>
    <t>PA5283</t>
  </si>
  <si>
    <t>PA5284</t>
  </si>
  <si>
    <t>PA5285</t>
  </si>
  <si>
    <t>PA5286</t>
  </si>
  <si>
    <t>PA5287</t>
  </si>
  <si>
    <t>PA5288</t>
  </si>
  <si>
    <t>PA5289</t>
  </si>
  <si>
    <t>PA5290</t>
  </si>
  <si>
    <t>PA5291</t>
  </si>
  <si>
    <t>PA5292</t>
  </si>
  <si>
    <t>PA5293</t>
  </si>
  <si>
    <t>PA5295</t>
  </si>
  <si>
    <t>PA5297</t>
  </si>
  <si>
    <t>PA5301</t>
  </si>
  <si>
    <t>PA5302</t>
  </si>
  <si>
    <t>PA5303</t>
  </si>
  <si>
    <t>PA5304</t>
  </si>
  <si>
    <t>PA5307</t>
  </si>
  <si>
    <t>PA5308</t>
  </si>
  <si>
    <t>PA5312</t>
  </si>
  <si>
    <t>PA5313</t>
  </si>
  <si>
    <t>PA5314</t>
  </si>
  <si>
    <t>PA5319</t>
  </si>
  <si>
    <t>PA5322</t>
  </si>
  <si>
    <t>PA5323</t>
  </si>
  <si>
    <t>PA5324</t>
  </si>
  <si>
    <t>PA5331</t>
  </si>
  <si>
    <t>PA5332</t>
  </si>
  <si>
    <t>PA5342</t>
  </si>
  <si>
    <t>PA5343</t>
  </si>
  <si>
    <t>PA5345</t>
  </si>
  <si>
    <t>PA5359</t>
  </si>
  <si>
    <t>PA5372</t>
  </si>
  <si>
    <t>PA5373</t>
  </si>
  <si>
    <t>PA5374</t>
  </si>
  <si>
    <t>PA5376</t>
  </si>
  <si>
    <t>PA5379</t>
  </si>
  <si>
    <t>PA5380</t>
  </si>
  <si>
    <t>PA5382</t>
  </si>
  <si>
    <t>PA5383</t>
  </si>
  <si>
    <t>PA5384</t>
  </si>
  <si>
    <t>PA5385</t>
  </si>
  <si>
    <t>PA5386</t>
  </si>
  <si>
    <t>PA5387</t>
  </si>
  <si>
    <t>PA5388</t>
  </si>
  <si>
    <t>PA5389</t>
  </si>
  <si>
    <t>PA5397</t>
  </si>
  <si>
    <t>PA5398</t>
  </si>
  <si>
    <t>PA5399</t>
  </si>
  <si>
    <t>PA5410</t>
  </si>
  <si>
    <t>PA5411</t>
  </si>
  <si>
    <t>PA5415</t>
  </si>
  <si>
    <t>PA5416</t>
  </si>
  <si>
    <t>PA5417</t>
  </si>
  <si>
    <t>PA5418</t>
  </si>
  <si>
    <t>PA5419</t>
  </si>
  <si>
    <t>PA5421</t>
  </si>
  <si>
    <t>PA5423</t>
  </si>
  <si>
    <t>PA5427</t>
  </si>
  <si>
    <t>PA5428</t>
  </si>
  <si>
    <t>PA5429</t>
  </si>
  <si>
    <t>PA5439</t>
  </si>
  <si>
    <t>PA5440</t>
  </si>
  <si>
    <t>PA5446</t>
  </si>
  <si>
    <t>PA5460</t>
  </si>
  <si>
    <t>PA5461</t>
  </si>
  <si>
    <t>PA5462</t>
  </si>
  <si>
    <t>PA5463</t>
  </si>
  <si>
    <t>PA5464</t>
  </si>
  <si>
    <t>PA5471</t>
  </si>
  <si>
    <t>PA5472</t>
  </si>
  <si>
    <t>PA5473</t>
  </si>
  <si>
    <t>PA5477</t>
  </si>
  <si>
    <t>PA5481</t>
  </si>
  <si>
    <t>PA5482</t>
  </si>
  <si>
    <t>PA5483</t>
  </si>
  <si>
    <t>PA5484</t>
  </si>
  <si>
    <t>PA5485</t>
  </si>
  <si>
    <t>PA5487</t>
  </si>
  <si>
    <t>PA5488</t>
  </si>
  <si>
    <t>PA5489</t>
  </si>
  <si>
    <t>PA5496</t>
  </si>
  <si>
    <t>PA5503</t>
  </si>
  <si>
    <t>PA5504</t>
  </si>
  <si>
    <t>PA5505</t>
  </si>
  <si>
    <t>PA5507</t>
  </si>
  <si>
    <t>PA5508</t>
  </si>
  <si>
    <t>PA5510</t>
  </si>
  <si>
    <t>PA5511</t>
  </si>
  <si>
    <t>PA5512</t>
  </si>
  <si>
    <t>PA5514</t>
  </si>
  <si>
    <t>PA5516</t>
  </si>
  <si>
    <t>PA5517</t>
  </si>
  <si>
    <t>PA5518</t>
  </si>
  <si>
    <t>PA5519</t>
  </si>
  <si>
    <t>PA5522</t>
  </si>
  <si>
    <t>PA5523</t>
  </si>
  <si>
    <t>PA5524</t>
  </si>
  <si>
    <t>PA5525</t>
  </si>
  <si>
    <t>PA5526</t>
  </si>
  <si>
    <t>PA5530</t>
  </si>
  <si>
    <t>PA5531</t>
  </si>
  <si>
    <t>PA5537</t>
  </si>
  <si>
    <t>PA5546</t>
  </si>
  <si>
    <t>PA5553</t>
  </si>
  <si>
    <t>PA5554</t>
  </si>
  <si>
    <t>PA5555</t>
  </si>
  <si>
    <t>PA5556</t>
  </si>
  <si>
    <t>PA5557</t>
  </si>
  <si>
    <t>PA5558</t>
  </si>
  <si>
    <t>PA5559</t>
  </si>
  <si>
    <t>PA5560</t>
  </si>
  <si>
    <t>PA5561</t>
  </si>
  <si>
    <t>PA5566</t>
  </si>
  <si>
    <t>PA1552.1</t>
  </si>
  <si>
    <t>PA1555.1</t>
  </si>
  <si>
    <t>recF</t>
  </si>
  <si>
    <t>gyrB</t>
  </si>
  <si>
    <t>lptA</t>
  </si>
  <si>
    <t>glyS</t>
  </si>
  <si>
    <t>glyQ</t>
  </si>
  <si>
    <t>trkA</t>
  </si>
  <si>
    <t>aroE</t>
  </si>
  <si>
    <t>plcB</t>
  </si>
  <si>
    <t>trpB</t>
  </si>
  <si>
    <t>trpI</t>
  </si>
  <si>
    <t>exoT</t>
  </si>
  <si>
    <t>osmC</t>
  </si>
  <si>
    <t>prlC</t>
  </si>
  <si>
    <t>senC</t>
  </si>
  <si>
    <t>gabP</t>
  </si>
  <si>
    <t>cttP</t>
  </si>
  <si>
    <t>cysT</t>
  </si>
  <si>
    <t>desA</t>
  </si>
  <si>
    <t>gpuP</t>
  </si>
  <si>
    <t>gpuA</t>
  </si>
  <si>
    <t>gpuR</t>
  </si>
  <si>
    <t>spuD</t>
  </si>
  <si>
    <t>spuE</t>
  </si>
  <si>
    <t>potH</t>
  </si>
  <si>
    <t>potI</t>
  </si>
  <si>
    <t>ygdP</t>
  </si>
  <si>
    <t>pdxY</t>
  </si>
  <si>
    <t>mifS</t>
  </si>
  <si>
    <t>mifR</t>
  </si>
  <si>
    <t>adhA</t>
  </si>
  <si>
    <t>soxG</t>
  </si>
  <si>
    <t>soxA</t>
  </si>
  <si>
    <t>gcvT2</t>
  </si>
  <si>
    <t>xcpX</t>
  </si>
  <si>
    <t>gcvH2</t>
  </si>
  <si>
    <t>gabT</t>
  </si>
  <si>
    <t>mutM</t>
  </si>
  <si>
    <t>thiG</t>
  </si>
  <si>
    <t>micA</t>
  </si>
  <si>
    <t>metX</t>
  </si>
  <si>
    <t>mexA</t>
  </si>
  <si>
    <t>mexB</t>
  </si>
  <si>
    <t>oprM</t>
  </si>
  <si>
    <t>codB</t>
  </si>
  <si>
    <t>gcdH</t>
  </si>
  <si>
    <t>creD</t>
  </si>
  <si>
    <t>bioB</t>
  </si>
  <si>
    <t>bioF</t>
  </si>
  <si>
    <t>bioH</t>
  </si>
  <si>
    <t>bioC</t>
  </si>
  <si>
    <t>bioD</t>
  </si>
  <si>
    <t>nirN</t>
  </si>
  <si>
    <t>nirQ</t>
  </si>
  <si>
    <t>norC</t>
  </si>
  <si>
    <t>norB</t>
  </si>
  <si>
    <t>norD</t>
  </si>
  <si>
    <t>metK</t>
  </si>
  <si>
    <t>ostA</t>
  </si>
  <si>
    <t>prtN</t>
  </si>
  <si>
    <t>prtR</t>
  </si>
  <si>
    <t>ptrB</t>
  </si>
  <si>
    <t>trpD</t>
  </si>
  <si>
    <t>trpC</t>
  </si>
  <si>
    <t>argC</t>
  </si>
  <si>
    <t>tyrZ</t>
  </si>
  <si>
    <t>pigA</t>
  </si>
  <si>
    <t>vreA</t>
  </si>
  <si>
    <t>vreI</t>
  </si>
  <si>
    <t>migA</t>
  </si>
  <si>
    <t>mucA</t>
  </si>
  <si>
    <t>mucB</t>
  </si>
  <si>
    <t>mucC</t>
  </si>
  <si>
    <t>mucD</t>
  </si>
  <si>
    <t>recO</t>
  </si>
  <si>
    <t>pdxJ</t>
  </si>
  <si>
    <t>pruR</t>
  </si>
  <si>
    <t>prpB</t>
  </si>
  <si>
    <t>pmtA</t>
  </si>
  <si>
    <t>oruR</t>
  </si>
  <si>
    <t>plcH</t>
  </si>
  <si>
    <t>cbpD</t>
  </si>
  <si>
    <t>bolA</t>
  </si>
  <si>
    <t>phhC</t>
  </si>
  <si>
    <t>phhB</t>
  </si>
  <si>
    <t>phhA</t>
  </si>
  <si>
    <t>phhR</t>
  </si>
  <si>
    <t>acsA</t>
  </si>
  <si>
    <t>aotJ</t>
  </si>
  <si>
    <t>aotQ</t>
  </si>
  <si>
    <t>aotM</t>
  </si>
  <si>
    <t>aotO</t>
  </si>
  <si>
    <t>aotP</t>
  </si>
  <si>
    <t>argR</t>
  </si>
  <si>
    <t>aruC</t>
  </si>
  <si>
    <t>aruF</t>
  </si>
  <si>
    <t>aruG</t>
  </si>
  <si>
    <t>aruD</t>
  </si>
  <si>
    <t>aruB</t>
  </si>
  <si>
    <t>aruE</t>
  </si>
  <si>
    <t>rsmA</t>
  </si>
  <si>
    <t>dinB</t>
  </si>
  <si>
    <t>gacS</t>
  </si>
  <si>
    <t>purN</t>
  </si>
  <si>
    <t>oprD</t>
  </si>
  <si>
    <t>tolR</t>
  </si>
  <si>
    <t>tolA</t>
  </si>
  <si>
    <t>tolB</t>
  </si>
  <si>
    <t>oprL</t>
  </si>
  <si>
    <t>cupC1</t>
  </si>
  <si>
    <t>cupC2</t>
  </si>
  <si>
    <t>cupC3</t>
  </si>
  <si>
    <t>pqsA</t>
  </si>
  <si>
    <t>pqsB</t>
  </si>
  <si>
    <t>pqsC</t>
  </si>
  <si>
    <t>pqsD</t>
  </si>
  <si>
    <t>pqsE</t>
  </si>
  <si>
    <t>nadA</t>
  </si>
  <si>
    <t>pdxH</t>
  </si>
  <si>
    <t>flgE</t>
  </si>
  <si>
    <t>flgF</t>
  </si>
  <si>
    <t>flgH</t>
  </si>
  <si>
    <t>flgK</t>
  </si>
  <si>
    <t>flgL</t>
  </si>
  <si>
    <t>fliE</t>
  </si>
  <si>
    <t>fliF</t>
  </si>
  <si>
    <t>fliG</t>
  </si>
  <si>
    <t>fliH</t>
  </si>
  <si>
    <t>fliI</t>
  </si>
  <si>
    <t>fliJ</t>
  </si>
  <si>
    <t>tpbB</t>
  </si>
  <si>
    <t>yfiR</t>
  </si>
  <si>
    <t>rrmA</t>
  </si>
  <si>
    <t>dapE</t>
  </si>
  <si>
    <t>ndvB</t>
  </si>
  <si>
    <t>phoP</t>
  </si>
  <si>
    <t>phoQ</t>
  </si>
  <si>
    <t>dctA</t>
  </si>
  <si>
    <t>aprX</t>
  </si>
  <si>
    <t>aprD</t>
  </si>
  <si>
    <t>aprE</t>
  </si>
  <si>
    <t>aprF</t>
  </si>
  <si>
    <t>aprA</t>
  </si>
  <si>
    <t>aprI</t>
  </si>
  <si>
    <t>cobQ</t>
  </si>
  <si>
    <t>cyoA</t>
  </si>
  <si>
    <t>cyoB</t>
  </si>
  <si>
    <t>cyoC</t>
  </si>
  <si>
    <t>cyoD</t>
  </si>
  <si>
    <t>cyoE</t>
  </si>
  <si>
    <t>gbuA</t>
  </si>
  <si>
    <t>gbuR</t>
  </si>
  <si>
    <t>bdlA</t>
  </si>
  <si>
    <t>lasR</t>
  </si>
  <si>
    <t>rsaL</t>
  </si>
  <si>
    <t>lasI</t>
  </si>
  <si>
    <t>fliL</t>
  </si>
  <si>
    <t>fliM</t>
  </si>
  <si>
    <t>fliN</t>
  </si>
  <si>
    <t>fliO</t>
  </si>
  <si>
    <t>fliP</t>
  </si>
  <si>
    <t>fliQ</t>
  </si>
  <si>
    <t>fliR</t>
  </si>
  <si>
    <t>flhB</t>
  </si>
  <si>
    <t>flhA</t>
  </si>
  <si>
    <t>flhF</t>
  </si>
  <si>
    <t>motC</t>
  </si>
  <si>
    <t>motD</t>
  </si>
  <si>
    <t>ccmB</t>
  </si>
  <si>
    <t>ccmC</t>
  </si>
  <si>
    <t>ccmD</t>
  </si>
  <si>
    <t>ccmE</t>
  </si>
  <si>
    <t>pykF</t>
  </si>
  <si>
    <t>ccoP1</t>
  </si>
  <si>
    <t>ccoO1</t>
  </si>
  <si>
    <t>ccoN1</t>
  </si>
  <si>
    <t>ccoP2</t>
  </si>
  <si>
    <t>ccoO2</t>
  </si>
  <si>
    <t>ccoN2</t>
  </si>
  <si>
    <t>selD</t>
  </si>
  <si>
    <t>pcrD</t>
  </si>
  <si>
    <t>pcrR</t>
  </si>
  <si>
    <t>pcrG</t>
  </si>
  <si>
    <t>pcrV</t>
  </si>
  <si>
    <t>pcrH</t>
  </si>
  <si>
    <t>pscG</t>
  </si>
  <si>
    <t>pscH</t>
  </si>
  <si>
    <t>pscI</t>
  </si>
  <si>
    <t>pscJ</t>
  </si>
  <si>
    <t>pscK</t>
  </si>
  <si>
    <t>pscL</t>
  </si>
  <si>
    <t>mucR</t>
  </si>
  <si>
    <t>estX</t>
  </si>
  <si>
    <t>crfX</t>
  </si>
  <si>
    <t>sigX</t>
  </si>
  <si>
    <t>oprF</t>
  </si>
  <si>
    <t>cobA</t>
  </si>
  <si>
    <t>nirD</t>
  </si>
  <si>
    <t>hupB</t>
  </si>
  <si>
    <t>ppiD</t>
  </si>
  <si>
    <t>adcA</t>
  </si>
  <si>
    <t>adcB</t>
  </si>
  <si>
    <t>nhaB</t>
  </si>
  <si>
    <t>fimL</t>
  </si>
  <si>
    <t>metH</t>
  </si>
  <si>
    <t>nfuA</t>
  </si>
  <si>
    <t>acpP2</t>
  </si>
  <si>
    <t>lasA</t>
  </si>
  <si>
    <t>phzC</t>
  </si>
  <si>
    <t>braZ</t>
  </si>
  <si>
    <t>erbR</t>
  </si>
  <si>
    <t>eraS</t>
  </si>
  <si>
    <t>eraR</t>
  </si>
  <si>
    <t>exaA</t>
  </si>
  <si>
    <t>exaB</t>
  </si>
  <si>
    <t>exaC</t>
  </si>
  <si>
    <t>pqqA</t>
  </si>
  <si>
    <t>pqqB</t>
  </si>
  <si>
    <t>pqqC</t>
  </si>
  <si>
    <t>pqqD</t>
  </si>
  <si>
    <t>pqqE</t>
  </si>
  <si>
    <t>pqqH</t>
  </si>
  <si>
    <t>ppiC1</t>
  </si>
  <si>
    <t>dhcR</t>
  </si>
  <si>
    <t>dhcA</t>
  </si>
  <si>
    <t>dhcB</t>
  </si>
  <si>
    <t>liuB</t>
  </si>
  <si>
    <t>mexY</t>
  </si>
  <si>
    <t>mexX</t>
  </si>
  <si>
    <t>mexZ</t>
  </si>
  <si>
    <t>sstT</t>
  </si>
  <si>
    <t>pcoB</t>
  </si>
  <si>
    <t>pcoA</t>
  </si>
  <si>
    <t>kynU</t>
  </si>
  <si>
    <t>kynB</t>
  </si>
  <si>
    <t>katE</t>
  </si>
  <si>
    <t>exoY</t>
  </si>
  <si>
    <t>hcnA</t>
  </si>
  <si>
    <t>hcnB</t>
  </si>
  <si>
    <t>hcnC</t>
  </si>
  <si>
    <t>bkdB</t>
  </si>
  <si>
    <t>ansA</t>
  </si>
  <si>
    <t>pvcA</t>
  </si>
  <si>
    <t>pvcB</t>
  </si>
  <si>
    <t>pvcC</t>
  </si>
  <si>
    <t>pvcD</t>
  </si>
  <si>
    <t>soxR</t>
  </si>
  <si>
    <t>ambE</t>
  </si>
  <si>
    <t>ambD</t>
  </si>
  <si>
    <t>ambC</t>
  </si>
  <si>
    <t>msuC</t>
  </si>
  <si>
    <t>msuD</t>
  </si>
  <si>
    <t>msuE</t>
  </si>
  <si>
    <t>pvdT</t>
  </si>
  <si>
    <t>opmQ</t>
  </si>
  <si>
    <t>pvdP</t>
  </si>
  <si>
    <t>pvdN</t>
  </si>
  <si>
    <t>pvdO</t>
  </si>
  <si>
    <t>pvdF</t>
  </si>
  <si>
    <t>pvdE</t>
  </si>
  <si>
    <t>pvdD</t>
  </si>
  <si>
    <t>pvdJ</t>
  </si>
  <si>
    <t>pvdH</t>
  </si>
  <si>
    <t>treA</t>
  </si>
  <si>
    <t>pvdL</t>
  </si>
  <si>
    <t>pvdG</t>
  </si>
  <si>
    <t>pvdS</t>
  </si>
  <si>
    <t>bexR</t>
  </si>
  <si>
    <t>sdaA</t>
  </si>
  <si>
    <t>glyA2</t>
  </si>
  <si>
    <t>gcvP2</t>
  </si>
  <si>
    <t>catB</t>
  </si>
  <si>
    <t>antA</t>
  </si>
  <si>
    <t>antB</t>
  </si>
  <si>
    <t>antC</t>
  </si>
  <si>
    <t>ctpH</t>
  </si>
  <si>
    <t>kynA</t>
  </si>
  <si>
    <t>pqsH</t>
  </si>
  <si>
    <t>vqsR</t>
  </si>
  <si>
    <t>cysG</t>
  </si>
  <si>
    <t>infA</t>
  </si>
  <si>
    <t>bqsR</t>
  </si>
  <si>
    <t>ppyR</t>
  </si>
  <si>
    <t>himA</t>
  </si>
  <si>
    <t>pheT</t>
  </si>
  <si>
    <t>pheS</t>
  </si>
  <si>
    <t>rpmI</t>
  </si>
  <si>
    <t>infC</t>
  </si>
  <si>
    <t>ohrR</t>
  </si>
  <si>
    <t>tesA</t>
  </si>
  <si>
    <t>atuR</t>
  </si>
  <si>
    <t>atuA</t>
  </si>
  <si>
    <t>atuB</t>
  </si>
  <si>
    <t>atuC</t>
  </si>
  <si>
    <t>atuD</t>
  </si>
  <si>
    <t>atuE</t>
  </si>
  <si>
    <t>atuF</t>
  </si>
  <si>
    <t>atuG</t>
  </si>
  <si>
    <t>atuH</t>
  </si>
  <si>
    <t>cobL</t>
  </si>
  <si>
    <t>morB</t>
  </si>
  <si>
    <t>etfA</t>
  </si>
  <si>
    <t>etfB</t>
  </si>
  <si>
    <t>rpmF</t>
  </si>
  <si>
    <t>rluC</t>
  </si>
  <si>
    <t>nqrF</t>
  </si>
  <si>
    <t>nqrE</t>
  </si>
  <si>
    <t>nqrD</t>
  </si>
  <si>
    <t>nqrC</t>
  </si>
  <si>
    <t>nqrB</t>
  </si>
  <si>
    <t>nqrA</t>
  </si>
  <si>
    <t>aroP1</t>
  </si>
  <si>
    <t>psrA</t>
  </si>
  <si>
    <t>faoA</t>
  </si>
  <si>
    <t>pelF</t>
  </si>
  <si>
    <t>pelE</t>
  </si>
  <si>
    <t>pelD</t>
  </si>
  <si>
    <t>pelC</t>
  </si>
  <si>
    <t>pelB</t>
  </si>
  <si>
    <t>pelA</t>
  </si>
  <si>
    <t>gdhB</t>
  </si>
  <si>
    <t>xcpZ</t>
  </si>
  <si>
    <t>xcpY</t>
  </si>
  <si>
    <t>xcpW</t>
  </si>
  <si>
    <t>xcpV</t>
  </si>
  <si>
    <t>xcpU</t>
  </si>
  <si>
    <t>xcpT</t>
  </si>
  <si>
    <t>xcpS</t>
  </si>
  <si>
    <t>xcpR</t>
  </si>
  <si>
    <t>xcpP</t>
  </si>
  <si>
    <t>xcpQ</t>
  </si>
  <si>
    <t>metZ</t>
  </si>
  <si>
    <t>purF</t>
  </si>
  <si>
    <t>leuB</t>
  </si>
  <si>
    <t>leuD</t>
  </si>
  <si>
    <t>leuC</t>
  </si>
  <si>
    <t>himD</t>
  </si>
  <si>
    <t>hisC2</t>
  </si>
  <si>
    <t>gyrA</t>
  </si>
  <si>
    <t>oprP</t>
  </si>
  <si>
    <t>fadD1</t>
  </si>
  <si>
    <t>phnC2</t>
  </si>
  <si>
    <t>plcN</t>
  </si>
  <si>
    <t>clpP2</t>
  </si>
  <si>
    <t>fabH2</t>
  </si>
  <si>
    <t>flgA</t>
  </si>
  <si>
    <t>flgM</t>
  </si>
  <si>
    <t>flgN</t>
  </si>
  <si>
    <t>dsdA</t>
  </si>
  <si>
    <t>phnK</t>
  </si>
  <si>
    <t>nosZ</t>
  </si>
  <si>
    <t>nosD</t>
  </si>
  <si>
    <t>nosF</t>
  </si>
  <si>
    <t>nosY</t>
  </si>
  <si>
    <t>nosL</t>
  </si>
  <si>
    <t>hasE</t>
  </si>
  <si>
    <t>hasAp</t>
  </si>
  <si>
    <t>hasR</t>
  </si>
  <si>
    <t>mqoA</t>
  </si>
  <si>
    <t>mexQ</t>
  </si>
  <si>
    <t>argG</t>
  </si>
  <si>
    <t>argF</t>
  </si>
  <si>
    <t>glpF</t>
  </si>
  <si>
    <t>glpK</t>
  </si>
  <si>
    <t>glpR</t>
  </si>
  <si>
    <t>glpD</t>
  </si>
  <si>
    <t>metR</t>
  </si>
  <si>
    <t>potA</t>
  </si>
  <si>
    <t>potB</t>
  </si>
  <si>
    <t>potC</t>
  </si>
  <si>
    <t>rpoS</t>
  </si>
  <si>
    <t>ygbB</t>
  </si>
  <si>
    <t>rnhB</t>
  </si>
  <si>
    <t>lpxB</t>
  </si>
  <si>
    <t>lpxA</t>
  </si>
  <si>
    <t>fabZ</t>
  </si>
  <si>
    <t>cdsA</t>
  </si>
  <si>
    <t>trmD</t>
  </si>
  <si>
    <t>rimM</t>
  </si>
  <si>
    <t>guaA</t>
  </si>
  <si>
    <t>guaB</t>
  </si>
  <si>
    <t>iscA</t>
  </si>
  <si>
    <t>iscU</t>
  </si>
  <si>
    <t>iscS</t>
  </si>
  <si>
    <t>iscR</t>
  </si>
  <si>
    <t>exoS</t>
  </si>
  <si>
    <t>narI</t>
  </si>
  <si>
    <t>narJ</t>
  </si>
  <si>
    <t>narH</t>
  </si>
  <si>
    <t>narG</t>
  </si>
  <si>
    <t>narK2</t>
  </si>
  <si>
    <t>narK1</t>
  </si>
  <si>
    <t>narX</t>
  </si>
  <si>
    <t>narL</t>
  </si>
  <si>
    <t>tpbA</t>
  </si>
  <si>
    <t>cioA</t>
  </si>
  <si>
    <t>rocS1</t>
  </si>
  <si>
    <t>rocA1</t>
  </si>
  <si>
    <t>ladS</t>
  </si>
  <si>
    <t>sltB1</t>
  </si>
  <si>
    <t>eutB</t>
  </si>
  <si>
    <t>oprG</t>
  </si>
  <si>
    <t>cupB3</t>
  </si>
  <si>
    <t>bfmR</t>
  </si>
  <si>
    <t>hpcC</t>
  </si>
  <si>
    <t>acoR</t>
  </si>
  <si>
    <t>acoB</t>
  </si>
  <si>
    <t>fepC</t>
  </si>
  <si>
    <t>fepB</t>
  </si>
  <si>
    <t>fepD</t>
  </si>
  <si>
    <t>fepG</t>
  </si>
  <si>
    <t>prpL</t>
  </si>
  <si>
    <t>ddlA</t>
  </si>
  <si>
    <t>ppgL</t>
  </si>
  <si>
    <t>mexG</t>
  </si>
  <si>
    <t>mexH</t>
  </si>
  <si>
    <t>mexI</t>
  </si>
  <si>
    <t>opmD</t>
  </si>
  <si>
    <t>phzM</t>
  </si>
  <si>
    <t>fptB</t>
  </si>
  <si>
    <t>pchR</t>
  </si>
  <si>
    <t>pchC</t>
  </si>
  <si>
    <t>rpmD</t>
  </si>
  <si>
    <t>rpoC</t>
  </si>
  <si>
    <t>sbcD</t>
  </si>
  <si>
    <t>recD</t>
  </si>
  <si>
    <t>pprA</t>
  </si>
  <si>
    <t>pprB</t>
  </si>
  <si>
    <t>rcpC</t>
  </si>
  <si>
    <t>pctC</t>
  </si>
  <si>
    <t>pctA</t>
  </si>
  <si>
    <t>pctB</t>
  </si>
  <si>
    <t>purU1</t>
  </si>
  <si>
    <t>mvaT</t>
  </si>
  <si>
    <t>xenB</t>
  </si>
  <si>
    <t>feoB</t>
  </si>
  <si>
    <t>feoA</t>
  </si>
  <si>
    <t>bifA</t>
  </si>
  <si>
    <t>icmP</t>
  </si>
  <si>
    <t>ampG</t>
  </si>
  <si>
    <t>argJ</t>
  </si>
  <si>
    <t>lptB</t>
  </si>
  <si>
    <t>rpoN</t>
  </si>
  <si>
    <t>ptsN</t>
  </si>
  <si>
    <t>sodA</t>
  </si>
  <si>
    <t>fumC1</t>
  </si>
  <si>
    <t>fagA</t>
  </si>
  <si>
    <t>pmbA</t>
  </si>
  <si>
    <t>cafA</t>
  </si>
  <si>
    <t>mreC</t>
  </si>
  <si>
    <t>mreB</t>
  </si>
  <si>
    <t>roxR</t>
  </si>
  <si>
    <t>roxS</t>
  </si>
  <si>
    <t>dppB</t>
  </si>
  <si>
    <t>dppC</t>
  </si>
  <si>
    <t>dppD</t>
  </si>
  <si>
    <t>dppF</t>
  </si>
  <si>
    <t>nadC</t>
  </si>
  <si>
    <t>comL</t>
  </si>
  <si>
    <t>fimU</t>
  </si>
  <si>
    <t>pilV</t>
  </si>
  <si>
    <t>pilW</t>
  </si>
  <si>
    <t>pilX</t>
  </si>
  <si>
    <t>lytB</t>
  </si>
  <si>
    <t>proB</t>
  </si>
  <si>
    <t>rtcR</t>
  </si>
  <si>
    <t>rtcA</t>
  </si>
  <si>
    <t>gdhA</t>
  </si>
  <si>
    <t>nfxB</t>
  </si>
  <si>
    <t>morA</t>
  </si>
  <si>
    <t>glyA3</t>
  </si>
  <si>
    <t>katB</t>
  </si>
  <si>
    <t>lysP</t>
  </si>
  <si>
    <t>murI</t>
  </si>
  <si>
    <t>dksA</t>
  </si>
  <si>
    <t>cbrA</t>
  </si>
  <si>
    <t>cbrB</t>
  </si>
  <si>
    <t>pcnB</t>
  </si>
  <si>
    <t>folK</t>
  </si>
  <si>
    <t>truB</t>
  </si>
  <si>
    <t>rbfA</t>
  </si>
  <si>
    <t>infB</t>
  </si>
  <si>
    <t>secG</t>
  </si>
  <si>
    <t>tpiA</t>
  </si>
  <si>
    <t>glmM</t>
  </si>
  <si>
    <t>greA</t>
  </si>
  <si>
    <t>carB</t>
  </si>
  <si>
    <t>leuE</t>
  </si>
  <si>
    <t>carA</t>
  </si>
  <si>
    <t>dapB</t>
  </si>
  <si>
    <t>dnaJ</t>
  </si>
  <si>
    <t>dnaK</t>
  </si>
  <si>
    <t>grpE</t>
  </si>
  <si>
    <t>omlA</t>
  </si>
  <si>
    <t>smpB</t>
  </si>
  <si>
    <t>lldD</t>
  </si>
  <si>
    <t>pmrA</t>
  </si>
  <si>
    <t>pmrB</t>
  </si>
  <si>
    <t>cueR</t>
  </si>
  <si>
    <t>ureD</t>
  </si>
  <si>
    <t>ureB</t>
  </si>
  <si>
    <t>ureC</t>
  </si>
  <si>
    <t>osmE</t>
  </si>
  <si>
    <t>hflX</t>
  </si>
  <si>
    <t>motB</t>
  </si>
  <si>
    <t>motA</t>
  </si>
  <si>
    <t>fimX</t>
  </si>
  <si>
    <t>cpdA</t>
  </si>
  <si>
    <t>aruH</t>
  </si>
  <si>
    <t>wapR</t>
  </si>
  <si>
    <t>phaC2</t>
  </si>
  <si>
    <t>thiI</t>
  </si>
  <si>
    <t>glnA</t>
  </si>
  <si>
    <t>ntrB</t>
  </si>
  <si>
    <t>ntrC</t>
  </si>
  <si>
    <t>secB</t>
  </si>
  <si>
    <t>mutY</t>
  </si>
  <si>
    <t>rmlB</t>
  </si>
  <si>
    <t>rmlD</t>
  </si>
  <si>
    <t>rmlA</t>
  </si>
  <si>
    <t>rmlC</t>
  </si>
  <si>
    <t>arcD</t>
  </si>
  <si>
    <t>arcA</t>
  </si>
  <si>
    <t>arcB</t>
  </si>
  <si>
    <t>arcC</t>
  </si>
  <si>
    <t>amgR</t>
  </si>
  <si>
    <t>gshA</t>
  </si>
  <si>
    <t>argA</t>
  </si>
  <si>
    <t>marC</t>
  </si>
  <si>
    <t>gcvP1</t>
  </si>
  <si>
    <t>algR3</t>
  </si>
  <si>
    <t>cyaA</t>
  </si>
  <si>
    <t>lppL</t>
  </si>
  <si>
    <t>lysA</t>
  </si>
  <si>
    <t>dapF</t>
  </si>
  <si>
    <t>amtB</t>
  </si>
  <si>
    <t>glnK</t>
  </si>
  <si>
    <t>pchP</t>
  </si>
  <si>
    <t>poxB</t>
  </si>
  <si>
    <t>radC</t>
  </si>
  <si>
    <t>argB</t>
  </si>
  <si>
    <t>recG</t>
  </si>
  <si>
    <t>sadB</t>
  </si>
  <si>
    <t>sdaB</t>
  </si>
  <si>
    <t>cdhB</t>
  </si>
  <si>
    <t>cdhA</t>
  </si>
  <si>
    <t>cdhC</t>
  </si>
  <si>
    <t>cdhR</t>
  </si>
  <si>
    <t>gbcA</t>
  </si>
  <si>
    <t>gbcB</t>
  </si>
  <si>
    <t>glyA1</t>
  </si>
  <si>
    <t>soxB</t>
  </si>
  <si>
    <t>soxD</t>
  </si>
  <si>
    <t>nrdJb</t>
  </si>
  <si>
    <t>S1</t>
  </si>
  <si>
    <t>S16</t>
  </si>
  <si>
    <t>S15</t>
  </si>
  <si>
    <t>S18</t>
  </si>
  <si>
    <t>S6</t>
  </si>
  <si>
    <t>S21</t>
  </si>
  <si>
    <t>S4</t>
  </si>
  <si>
    <t>S5</t>
  </si>
  <si>
    <t>L23</t>
  </si>
  <si>
    <t>S9</t>
  </si>
  <si>
    <t>L19</t>
  </si>
  <si>
    <t>L17</t>
  </si>
  <si>
    <t>L27</t>
  </si>
  <si>
    <t>L20</t>
  </si>
  <si>
    <t>algZ/fimS</t>
  </si>
  <si>
    <t>aspA</t>
  </si>
  <si>
    <t>dbpA</t>
  </si>
  <si>
    <t>cupA1</t>
  </si>
  <si>
    <t>lipA</t>
  </si>
  <si>
    <t>lspA</t>
  </si>
  <si>
    <t>hcpA</t>
  </si>
  <si>
    <t>ibpA</t>
  </si>
  <si>
    <t>erpA</t>
  </si>
  <si>
    <t>dppA</t>
  </si>
  <si>
    <t>rc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177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11" fontId="0" fillId="0" borderId="0" xfId="0" applyNumberFormat="1"/>
    <xf numFmtId="0" fontId="19" fillId="0" borderId="0" xfId="0" applyFont="1"/>
    <xf numFmtId="0" fontId="21" fillId="0" borderId="0" xfId="0" applyFont="1"/>
    <xf numFmtId="0" fontId="24" fillId="0" borderId="0" xfId="0" applyFont="1"/>
    <xf numFmtId="0" fontId="22" fillId="0" borderId="0" xfId="0" applyFont="1" applyAlignment="1">
      <alignment vertical="center"/>
    </xf>
    <xf numFmtId="49" fontId="27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12"/>
  <sheetViews>
    <sheetView tabSelected="1" workbookViewId="0">
      <selection activeCell="E2075" sqref="E2075"/>
    </sheetView>
  </sheetViews>
  <sheetFormatPr defaultRowHeight="14.5" x14ac:dyDescent="0.35"/>
  <cols>
    <col min="1" max="1" width="20.81640625" bestFit="1" customWidth="1"/>
    <col min="2" max="2" width="21.453125" bestFit="1" customWidth="1"/>
    <col min="3" max="3" width="11.26953125" bestFit="1" customWidth="1"/>
    <col min="4" max="4" width="12.453125" bestFit="1" customWidth="1"/>
    <col min="5" max="5" width="17.1796875" customWidth="1"/>
    <col min="6" max="6" width="16.1796875" bestFit="1" customWidth="1"/>
    <col min="7" max="7" width="21.54296875" customWidth="1"/>
    <col min="8" max="8" width="41.81640625" customWidth="1"/>
    <col min="9" max="9" width="21.54296875" bestFit="1" customWidth="1"/>
    <col min="10" max="10" width="18.26953125" bestFit="1" customWidth="1"/>
    <col min="11" max="11" width="16.54296875" bestFit="1" customWidth="1"/>
    <col min="12" max="12" width="14.1796875" bestFit="1" customWidth="1"/>
    <col min="13" max="13" width="12.453125" bestFit="1" customWidth="1"/>
    <col min="15" max="15" width="32.54296875" bestFit="1" customWidth="1"/>
    <col min="16" max="16" width="20.81640625" bestFit="1" customWidth="1"/>
  </cols>
  <sheetData>
    <row r="1" spans="1:16" ht="15.5" x14ac:dyDescent="0.35">
      <c r="A1" s="3" t="s">
        <v>2806</v>
      </c>
    </row>
    <row r="2" spans="1:16" ht="18" x14ac:dyDescent="0.45">
      <c r="A2" s="1" t="s">
        <v>0</v>
      </c>
      <c r="B2" s="1" t="s">
        <v>1</v>
      </c>
      <c r="C2" s="1" t="s">
        <v>2</v>
      </c>
      <c r="D2" s="1" t="s">
        <v>2797</v>
      </c>
      <c r="E2" s="1" t="s">
        <v>4</v>
      </c>
      <c r="F2" s="1" t="s">
        <v>3</v>
      </c>
      <c r="G2" s="5" t="s">
        <v>2803</v>
      </c>
      <c r="H2" s="1" t="s">
        <v>5</v>
      </c>
      <c r="I2" s="1" t="s">
        <v>6</v>
      </c>
      <c r="J2" s="1" t="s">
        <v>2807</v>
      </c>
      <c r="K2" s="1" t="s">
        <v>2794</v>
      </c>
      <c r="L2" s="1" t="s">
        <v>2787</v>
      </c>
      <c r="M2" s="1" t="s">
        <v>2788</v>
      </c>
      <c r="N2" s="1" t="s">
        <v>2789</v>
      </c>
      <c r="O2" s="1" t="s">
        <v>2793</v>
      </c>
      <c r="P2" s="1" t="s">
        <v>2795</v>
      </c>
    </row>
    <row r="3" spans="1:16" x14ac:dyDescent="0.35">
      <c r="A3" t="s">
        <v>2206</v>
      </c>
      <c r="B3" s="7" t="s">
        <v>2808</v>
      </c>
      <c r="C3" s="7" t="s">
        <v>2808</v>
      </c>
      <c r="D3">
        <f t="shared" ref="D3:D66" si="0">(E3+G3)</f>
        <v>260</v>
      </c>
      <c r="E3">
        <v>0</v>
      </c>
      <c r="F3">
        <v>6.5384615384615305E-2</v>
      </c>
      <c r="G3">
        <v>260</v>
      </c>
      <c r="H3">
        <f t="shared" ref="H3:H66" si="1">MAX(L3,M3)</f>
        <v>0.16538461538461499</v>
      </c>
      <c r="I3">
        <v>2.49559082892416</v>
      </c>
      <c r="J3">
        <v>1.1831458214563901E-4</v>
      </c>
      <c r="K3">
        <f t="shared" ref="K3:K66" si="2">(E3/(D3))</f>
        <v>0</v>
      </c>
      <c r="L3">
        <v>0.1</v>
      </c>
      <c r="M3">
        <v>0.16538461538461499</v>
      </c>
      <c r="N3">
        <v>0.734615384615384</v>
      </c>
      <c r="O3">
        <f t="shared" ref="O3:O66" si="3">(IF(H3=0,0,ABS(H3)/(1-N3)))</f>
        <v>0.62318840579709855</v>
      </c>
      <c r="P3">
        <f t="shared" ref="P3:P66" si="4">(IF(K3+L3&gt;0,K3/(K3+L3),""))</f>
        <v>0</v>
      </c>
    </row>
    <row r="4" spans="1:16" x14ac:dyDescent="0.35">
      <c r="A4" t="s">
        <v>2207</v>
      </c>
      <c r="B4" s="7" t="s">
        <v>2809</v>
      </c>
      <c r="C4" s="7" t="s">
        <v>2809</v>
      </c>
      <c r="D4">
        <f t="shared" si="0"/>
        <v>260</v>
      </c>
      <c r="E4">
        <v>0</v>
      </c>
      <c r="F4">
        <v>6.5384615384615305E-2</v>
      </c>
      <c r="G4">
        <v>260</v>
      </c>
      <c r="H4">
        <f t="shared" si="1"/>
        <v>0.16538461538461499</v>
      </c>
      <c r="I4">
        <v>2.49559082892416</v>
      </c>
      <c r="J4" s="2">
        <v>8.1363481415469894E-5</v>
      </c>
      <c r="K4">
        <f t="shared" si="2"/>
        <v>0</v>
      </c>
      <c r="L4">
        <v>0.1</v>
      </c>
      <c r="M4">
        <v>0.16538461538461499</v>
      </c>
      <c r="N4">
        <v>0.734615384615384</v>
      </c>
      <c r="O4">
        <f t="shared" si="3"/>
        <v>0.62318840579709855</v>
      </c>
      <c r="P4">
        <f t="shared" si="4"/>
        <v>0</v>
      </c>
    </row>
    <row r="5" spans="1:16" x14ac:dyDescent="0.35">
      <c r="A5" t="s">
        <v>2228</v>
      </c>
      <c r="B5" s="7" t="s">
        <v>5482</v>
      </c>
      <c r="C5" s="7" t="s">
        <v>2810</v>
      </c>
      <c r="D5">
        <f t="shared" si="0"/>
        <v>259</v>
      </c>
      <c r="E5">
        <v>0</v>
      </c>
      <c r="F5">
        <v>6.5637065637065603E-2</v>
      </c>
      <c r="G5">
        <v>259</v>
      </c>
      <c r="H5">
        <f t="shared" si="1"/>
        <v>0.166023166023166</v>
      </c>
      <c r="I5">
        <v>2.49559082892416</v>
      </c>
      <c r="J5">
        <v>1.1831458214563901E-4</v>
      </c>
      <c r="K5">
        <f t="shared" si="2"/>
        <v>0</v>
      </c>
      <c r="L5">
        <v>0.10038610038610001</v>
      </c>
      <c r="M5">
        <v>0.166023166023166</v>
      </c>
      <c r="N5">
        <v>0.73359073359073301</v>
      </c>
      <c r="O5">
        <f t="shared" si="3"/>
        <v>0.6231884057971</v>
      </c>
      <c r="P5">
        <f t="shared" si="4"/>
        <v>0</v>
      </c>
    </row>
    <row r="6" spans="1:16" x14ac:dyDescent="0.35">
      <c r="A6" t="s">
        <v>2208</v>
      </c>
      <c r="B6" s="7" t="s">
        <v>5483</v>
      </c>
      <c r="C6" s="7" t="s">
        <v>2811</v>
      </c>
      <c r="D6">
        <f t="shared" si="0"/>
        <v>260</v>
      </c>
      <c r="E6">
        <v>0</v>
      </c>
      <c r="F6">
        <v>6.5384615384615305E-2</v>
      </c>
      <c r="G6">
        <v>260</v>
      </c>
      <c r="H6">
        <f t="shared" si="1"/>
        <v>0.16538461538461499</v>
      </c>
      <c r="I6">
        <v>2.49559082892416</v>
      </c>
      <c r="J6" s="2">
        <v>8.1363481415469894E-5</v>
      </c>
      <c r="K6">
        <f t="shared" si="2"/>
        <v>0</v>
      </c>
      <c r="L6">
        <v>0.1</v>
      </c>
      <c r="M6">
        <v>0.16538461538461499</v>
      </c>
      <c r="N6">
        <v>0.734615384615384</v>
      </c>
      <c r="O6">
        <f t="shared" si="3"/>
        <v>0.62318840579709855</v>
      </c>
      <c r="P6">
        <f t="shared" si="4"/>
        <v>0</v>
      </c>
    </row>
    <row r="7" spans="1:16" x14ac:dyDescent="0.35">
      <c r="A7" t="s">
        <v>2433</v>
      </c>
      <c r="B7" s="7" t="s">
        <v>5484</v>
      </c>
      <c r="C7" s="7" t="s">
        <v>2812</v>
      </c>
      <c r="D7">
        <f t="shared" si="0"/>
        <v>260</v>
      </c>
      <c r="E7">
        <v>0</v>
      </c>
      <c r="F7">
        <v>0.142307692307692</v>
      </c>
      <c r="G7">
        <v>260</v>
      </c>
      <c r="H7">
        <f t="shared" si="1"/>
        <v>0.19615384615384601</v>
      </c>
      <c r="I7">
        <v>1.5564667842445601</v>
      </c>
      <c r="J7">
        <v>0</v>
      </c>
      <c r="K7">
        <f t="shared" si="2"/>
        <v>0</v>
      </c>
      <c r="L7">
        <v>5.3846153846153801E-2</v>
      </c>
      <c r="M7">
        <v>0.19615384615384601</v>
      </c>
      <c r="N7">
        <v>0.75</v>
      </c>
      <c r="O7">
        <f t="shared" si="3"/>
        <v>0.78461538461538405</v>
      </c>
      <c r="P7">
        <f t="shared" si="4"/>
        <v>0</v>
      </c>
    </row>
    <row r="8" spans="1:16" x14ac:dyDescent="0.35">
      <c r="A8" t="s">
        <v>1090</v>
      </c>
      <c r="B8" s="7" t="s">
        <v>2813</v>
      </c>
      <c r="C8" s="7" t="s">
        <v>2813</v>
      </c>
      <c r="D8">
        <f t="shared" si="0"/>
        <v>260</v>
      </c>
      <c r="E8">
        <v>0</v>
      </c>
      <c r="F8">
        <v>0</v>
      </c>
      <c r="G8">
        <v>260</v>
      </c>
      <c r="H8">
        <f t="shared" si="1"/>
        <v>0</v>
      </c>
      <c r="I8">
        <v>0</v>
      </c>
      <c r="J8">
        <v>1</v>
      </c>
      <c r="K8">
        <f t="shared" si="2"/>
        <v>0</v>
      </c>
      <c r="L8">
        <v>0</v>
      </c>
      <c r="M8">
        <v>0</v>
      </c>
      <c r="N8">
        <v>1</v>
      </c>
      <c r="O8">
        <f t="shared" si="3"/>
        <v>0</v>
      </c>
      <c r="P8" t="str">
        <f t="shared" si="4"/>
        <v/>
      </c>
    </row>
    <row r="9" spans="1:16" x14ac:dyDescent="0.35">
      <c r="A9" t="s">
        <v>1091</v>
      </c>
      <c r="B9" s="7" t="s">
        <v>2814</v>
      </c>
      <c r="C9" s="7" t="s">
        <v>2814</v>
      </c>
      <c r="D9">
        <f t="shared" si="0"/>
        <v>255</v>
      </c>
      <c r="E9">
        <v>0</v>
      </c>
      <c r="F9">
        <v>0</v>
      </c>
      <c r="G9">
        <v>255</v>
      </c>
      <c r="H9">
        <f t="shared" si="1"/>
        <v>0</v>
      </c>
      <c r="I9">
        <v>0</v>
      </c>
      <c r="J9">
        <v>1</v>
      </c>
      <c r="K9">
        <f t="shared" si="2"/>
        <v>0</v>
      </c>
      <c r="L9">
        <v>0</v>
      </c>
      <c r="M9">
        <v>0</v>
      </c>
      <c r="N9">
        <v>1</v>
      </c>
      <c r="O9">
        <f t="shared" si="3"/>
        <v>0</v>
      </c>
      <c r="P9" t="str">
        <f t="shared" si="4"/>
        <v/>
      </c>
    </row>
    <row r="10" spans="1:16" x14ac:dyDescent="0.35">
      <c r="A10" t="s">
        <v>1092</v>
      </c>
      <c r="B10" s="7" t="s">
        <v>5485</v>
      </c>
      <c r="C10" s="7" t="s">
        <v>2815</v>
      </c>
      <c r="D10">
        <f t="shared" si="0"/>
        <v>260</v>
      </c>
      <c r="E10">
        <v>0</v>
      </c>
      <c r="F10">
        <v>0</v>
      </c>
      <c r="G10">
        <v>260</v>
      </c>
      <c r="H10">
        <f t="shared" si="1"/>
        <v>0</v>
      </c>
      <c r="I10">
        <v>0</v>
      </c>
      <c r="J10">
        <v>1</v>
      </c>
      <c r="K10">
        <f t="shared" si="2"/>
        <v>0</v>
      </c>
      <c r="L10">
        <v>0</v>
      </c>
      <c r="M10">
        <v>0</v>
      </c>
      <c r="N10">
        <v>1</v>
      </c>
      <c r="O10">
        <f t="shared" si="3"/>
        <v>0</v>
      </c>
      <c r="P10" t="str">
        <f t="shared" si="4"/>
        <v/>
      </c>
    </row>
    <row r="11" spans="1:16" x14ac:dyDescent="0.35">
      <c r="A11" t="s">
        <v>1093</v>
      </c>
      <c r="B11" s="7" t="s">
        <v>5486</v>
      </c>
      <c r="C11" s="7" t="s">
        <v>2816</v>
      </c>
      <c r="D11">
        <f t="shared" si="0"/>
        <v>260</v>
      </c>
      <c r="E11">
        <v>0</v>
      </c>
      <c r="F11">
        <v>0</v>
      </c>
      <c r="G11">
        <v>260</v>
      </c>
      <c r="H11">
        <f t="shared" si="1"/>
        <v>0</v>
      </c>
      <c r="I11">
        <v>0</v>
      </c>
      <c r="J11">
        <v>1</v>
      </c>
      <c r="K11">
        <f t="shared" si="2"/>
        <v>0</v>
      </c>
      <c r="L11">
        <v>0</v>
      </c>
      <c r="M11">
        <v>0</v>
      </c>
      <c r="N11">
        <v>1</v>
      </c>
      <c r="O11">
        <f t="shared" si="3"/>
        <v>0</v>
      </c>
      <c r="P11" t="str">
        <f t="shared" si="4"/>
        <v/>
      </c>
    </row>
    <row r="12" spans="1:16" x14ac:dyDescent="0.35">
      <c r="A12" t="s">
        <v>1584</v>
      </c>
      <c r="B12" s="7" t="s">
        <v>5487</v>
      </c>
      <c r="C12" s="7" t="s">
        <v>2817</v>
      </c>
      <c r="D12">
        <f t="shared" si="0"/>
        <v>256</v>
      </c>
      <c r="E12">
        <v>0</v>
      </c>
      <c r="F12">
        <v>1.171875E-2</v>
      </c>
      <c r="G12">
        <v>256</v>
      </c>
      <c r="H12">
        <f t="shared" si="1"/>
        <v>0.13671875</v>
      </c>
      <c r="I12">
        <v>1.65567765567765</v>
      </c>
      <c r="J12">
        <v>1</v>
      </c>
      <c r="K12">
        <f t="shared" si="2"/>
        <v>0</v>
      </c>
      <c r="L12">
        <v>0.125</v>
      </c>
      <c r="M12">
        <v>0.13671875</v>
      </c>
      <c r="N12">
        <v>0.73828125</v>
      </c>
      <c r="O12">
        <f t="shared" si="3"/>
        <v>0.52238805970149249</v>
      </c>
      <c r="P12">
        <f t="shared" si="4"/>
        <v>0</v>
      </c>
    </row>
    <row r="13" spans="1:16" x14ac:dyDescent="0.35">
      <c r="A13" t="s">
        <v>1773</v>
      </c>
      <c r="B13" s="7" t="s">
        <v>2818</v>
      </c>
      <c r="C13" s="7" t="s">
        <v>2818</v>
      </c>
      <c r="D13">
        <f t="shared" si="0"/>
        <v>260</v>
      </c>
      <c r="E13">
        <v>0</v>
      </c>
      <c r="F13">
        <v>3.0769230769230702E-2</v>
      </c>
      <c r="G13">
        <v>260</v>
      </c>
      <c r="H13">
        <f t="shared" si="1"/>
        <v>3.0769230769230702E-2</v>
      </c>
      <c r="I13">
        <v>1</v>
      </c>
      <c r="J13">
        <v>0</v>
      </c>
      <c r="K13">
        <f t="shared" si="2"/>
        <v>0</v>
      </c>
      <c r="L13">
        <v>0</v>
      </c>
      <c r="M13">
        <v>3.0769230769230702E-2</v>
      </c>
      <c r="N13">
        <v>0.96923076923076901</v>
      </c>
      <c r="O13">
        <f t="shared" si="3"/>
        <v>0.99999999999999056</v>
      </c>
      <c r="P13" t="str">
        <f t="shared" si="4"/>
        <v/>
      </c>
    </row>
    <row r="14" spans="1:16" x14ac:dyDescent="0.35">
      <c r="A14" t="s">
        <v>1094</v>
      </c>
      <c r="B14" s="7" t="s">
        <v>2819</v>
      </c>
      <c r="C14" s="7" t="s">
        <v>2819</v>
      </c>
      <c r="D14">
        <f t="shared" si="0"/>
        <v>260</v>
      </c>
      <c r="E14">
        <v>0</v>
      </c>
      <c r="F14">
        <v>0</v>
      </c>
      <c r="G14">
        <v>260</v>
      </c>
      <c r="H14">
        <f t="shared" si="1"/>
        <v>0</v>
      </c>
      <c r="I14">
        <v>0</v>
      </c>
      <c r="J14">
        <v>1</v>
      </c>
      <c r="K14">
        <f t="shared" si="2"/>
        <v>0</v>
      </c>
      <c r="L14">
        <v>0</v>
      </c>
      <c r="M14">
        <v>0</v>
      </c>
      <c r="N14">
        <v>1</v>
      </c>
      <c r="O14">
        <f t="shared" si="3"/>
        <v>0</v>
      </c>
      <c r="P14" t="str">
        <f t="shared" si="4"/>
        <v/>
      </c>
    </row>
    <row r="15" spans="1:16" x14ac:dyDescent="0.35">
      <c r="A15" t="s">
        <v>531</v>
      </c>
      <c r="B15" s="7" t="s">
        <v>2820</v>
      </c>
      <c r="C15" s="7" t="s">
        <v>2820</v>
      </c>
      <c r="D15">
        <f t="shared" si="0"/>
        <v>260</v>
      </c>
      <c r="E15">
        <v>0</v>
      </c>
      <c r="F15">
        <v>-1.53846153846153E-2</v>
      </c>
      <c r="G15">
        <v>260</v>
      </c>
      <c r="H15">
        <f t="shared" si="1"/>
        <v>0.05</v>
      </c>
      <c r="I15">
        <v>1.5</v>
      </c>
      <c r="J15">
        <v>0.94574758345340004</v>
      </c>
      <c r="K15">
        <f t="shared" si="2"/>
        <v>0</v>
      </c>
      <c r="L15">
        <v>0.05</v>
      </c>
      <c r="M15">
        <v>3.4615384615384603E-2</v>
      </c>
      <c r="N15">
        <v>0.91538461538461502</v>
      </c>
      <c r="O15">
        <f t="shared" si="3"/>
        <v>0.59090909090908839</v>
      </c>
      <c r="P15">
        <f t="shared" si="4"/>
        <v>0</v>
      </c>
    </row>
    <row r="16" spans="1:16" x14ac:dyDescent="0.35">
      <c r="A16" t="s">
        <v>532</v>
      </c>
      <c r="B16" s="7" t="s">
        <v>5488</v>
      </c>
      <c r="C16" s="7" t="s">
        <v>2821</v>
      </c>
      <c r="D16">
        <f t="shared" si="0"/>
        <v>260</v>
      </c>
      <c r="E16">
        <v>0</v>
      </c>
      <c r="F16">
        <v>-1.53846153846153E-2</v>
      </c>
      <c r="G16">
        <v>260</v>
      </c>
      <c r="H16">
        <f t="shared" si="1"/>
        <v>0.05</v>
      </c>
      <c r="I16">
        <v>1.5</v>
      </c>
      <c r="J16">
        <v>0.92630816712728803</v>
      </c>
      <c r="K16">
        <f t="shared" si="2"/>
        <v>0</v>
      </c>
      <c r="L16">
        <v>0.05</v>
      </c>
      <c r="M16">
        <v>3.4615384615384603E-2</v>
      </c>
      <c r="N16">
        <v>0.91538461538461502</v>
      </c>
      <c r="O16">
        <f t="shared" si="3"/>
        <v>0.59090909090908839</v>
      </c>
      <c r="P16">
        <f t="shared" si="4"/>
        <v>0</v>
      </c>
    </row>
    <row r="17" spans="1:16" x14ac:dyDescent="0.35">
      <c r="A17" t="s">
        <v>2191</v>
      </c>
      <c r="B17" s="7" t="s">
        <v>5489</v>
      </c>
      <c r="C17" s="7" t="s">
        <v>2822</v>
      </c>
      <c r="D17">
        <f t="shared" si="0"/>
        <v>260</v>
      </c>
      <c r="E17">
        <v>0</v>
      </c>
      <c r="F17">
        <v>5.7692307692307598E-2</v>
      </c>
      <c r="G17">
        <v>260</v>
      </c>
      <c r="H17">
        <f t="shared" si="1"/>
        <v>0.15769230769230699</v>
      </c>
      <c r="I17">
        <v>2.5617283950617198</v>
      </c>
      <c r="J17">
        <v>2.25314256227455E-4</v>
      </c>
      <c r="K17">
        <f t="shared" si="2"/>
        <v>0</v>
      </c>
      <c r="L17">
        <v>0.1</v>
      </c>
      <c r="M17">
        <v>0.15769230769230699</v>
      </c>
      <c r="N17">
        <v>0.742307692307692</v>
      </c>
      <c r="O17">
        <f t="shared" si="3"/>
        <v>0.61194029850745923</v>
      </c>
      <c r="P17">
        <f t="shared" si="4"/>
        <v>0</v>
      </c>
    </row>
    <row r="18" spans="1:16" x14ac:dyDescent="0.35">
      <c r="A18" t="s">
        <v>1352</v>
      </c>
      <c r="B18" s="7" t="s">
        <v>2823</v>
      </c>
      <c r="C18" s="7" t="s">
        <v>2823</v>
      </c>
      <c r="D18">
        <f t="shared" si="0"/>
        <v>260</v>
      </c>
      <c r="E18">
        <v>0</v>
      </c>
      <c r="F18">
        <v>3.8461538461538399E-3</v>
      </c>
      <c r="G18">
        <v>260</v>
      </c>
      <c r="H18">
        <f t="shared" si="1"/>
        <v>0.134615384615384</v>
      </c>
      <c r="I18">
        <v>1.65567765567765</v>
      </c>
      <c r="J18">
        <v>1</v>
      </c>
      <c r="K18">
        <f t="shared" si="2"/>
        <v>0</v>
      </c>
      <c r="L18">
        <v>0.13076923076923</v>
      </c>
      <c r="M18">
        <v>0.134615384615384</v>
      </c>
      <c r="N18">
        <v>0.734615384615384</v>
      </c>
      <c r="O18">
        <f t="shared" si="3"/>
        <v>0.50724637681159068</v>
      </c>
      <c r="P18">
        <f t="shared" si="4"/>
        <v>0</v>
      </c>
    </row>
    <row r="19" spans="1:16" x14ac:dyDescent="0.35">
      <c r="A19" t="s">
        <v>2192</v>
      </c>
      <c r="B19" s="7" t="s">
        <v>2824</v>
      </c>
      <c r="C19" s="7" t="s">
        <v>2824</v>
      </c>
      <c r="D19">
        <f t="shared" si="0"/>
        <v>260</v>
      </c>
      <c r="E19">
        <v>0</v>
      </c>
      <c r="F19">
        <v>5.7692307692307598E-2</v>
      </c>
      <c r="G19">
        <v>260</v>
      </c>
      <c r="H19">
        <f t="shared" si="1"/>
        <v>0.15769230769230699</v>
      </c>
      <c r="I19">
        <v>2.5617283950617198</v>
      </c>
      <c r="J19">
        <v>2.4291207658453E-4</v>
      </c>
      <c r="K19">
        <f t="shared" si="2"/>
        <v>0</v>
      </c>
      <c r="L19">
        <v>0.1</v>
      </c>
      <c r="M19">
        <v>0.15769230769230699</v>
      </c>
      <c r="N19">
        <v>0.742307692307692</v>
      </c>
      <c r="O19">
        <f t="shared" si="3"/>
        <v>0.61194029850745923</v>
      </c>
      <c r="P19">
        <f t="shared" si="4"/>
        <v>0</v>
      </c>
    </row>
    <row r="20" spans="1:16" x14ac:dyDescent="0.35">
      <c r="A20" t="s">
        <v>1095</v>
      </c>
      <c r="B20" s="7" t="s">
        <v>2825</v>
      </c>
      <c r="C20" s="7" t="s">
        <v>2825</v>
      </c>
      <c r="D20">
        <f t="shared" si="0"/>
        <v>258</v>
      </c>
      <c r="E20">
        <v>0</v>
      </c>
      <c r="F20">
        <v>0</v>
      </c>
      <c r="G20">
        <v>258</v>
      </c>
      <c r="H20">
        <f t="shared" si="1"/>
        <v>0</v>
      </c>
      <c r="I20">
        <v>0</v>
      </c>
      <c r="J20">
        <v>1</v>
      </c>
      <c r="K20">
        <f t="shared" si="2"/>
        <v>0</v>
      </c>
      <c r="L20">
        <v>0</v>
      </c>
      <c r="M20">
        <v>0</v>
      </c>
      <c r="N20">
        <v>1</v>
      </c>
      <c r="O20">
        <f t="shared" si="3"/>
        <v>0</v>
      </c>
      <c r="P20" t="str">
        <f t="shared" si="4"/>
        <v/>
      </c>
    </row>
    <row r="21" spans="1:16" x14ac:dyDescent="0.35">
      <c r="A21" t="s">
        <v>1096</v>
      </c>
      <c r="B21" s="7" t="s">
        <v>5490</v>
      </c>
      <c r="C21" s="7" t="s">
        <v>2826</v>
      </c>
      <c r="D21">
        <f t="shared" si="0"/>
        <v>260</v>
      </c>
      <c r="E21">
        <v>0</v>
      </c>
      <c r="F21">
        <v>0</v>
      </c>
      <c r="G21">
        <v>260</v>
      </c>
      <c r="H21">
        <f t="shared" si="1"/>
        <v>0</v>
      </c>
      <c r="I21">
        <v>0</v>
      </c>
      <c r="J21">
        <v>1</v>
      </c>
      <c r="K21">
        <f t="shared" si="2"/>
        <v>0</v>
      </c>
      <c r="L21">
        <v>0</v>
      </c>
      <c r="M21">
        <v>0</v>
      </c>
      <c r="N21">
        <v>1</v>
      </c>
      <c r="O21">
        <f t="shared" si="3"/>
        <v>0</v>
      </c>
      <c r="P21" t="str">
        <f t="shared" si="4"/>
        <v/>
      </c>
    </row>
    <row r="22" spans="1:16" x14ac:dyDescent="0.35">
      <c r="A22" t="s">
        <v>1097</v>
      </c>
      <c r="B22" s="7" t="s">
        <v>5491</v>
      </c>
      <c r="C22" s="7" t="s">
        <v>2827</v>
      </c>
      <c r="D22">
        <f t="shared" si="0"/>
        <v>260</v>
      </c>
      <c r="E22">
        <v>0</v>
      </c>
      <c r="F22">
        <v>0</v>
      </c>
      <c r="G22">
        <v>260</v>
      </c>
      <c r="H22">
        <f t="shared" si="1"/>
        <v>0</v>
      </c>
      <c r="I22">
        <v>0</v>
      </c>
      <c r="J22">
        <v>1</v>
      </c>
      <c r="K22">
        <f t="shared" si="2"/>
        <v>0</v>
      </c>
      <c r="L22">
        <v>0</v>
      </c>
      <c r="M22">
        <v>0</v>
      </c>
      <c r="N22">
        <v>1</v>
      </c>
      <c r="O22">
        <f t="shared" si="3"/>
        <v>0</v>
      </c>
      <c r="P22" t="str">
        <f t="shared" si="4"/>
        <v/>
      </c>
    </row>
    <row r="23" spans="1:16" x14ac:dyDescent="0.35">
      <c r="A23" t="s">
        <v>101</v>
      </c>
      <c r="B23" s="7" t="s">
        <v>2828</v>
      </c>
      <c r="C23" s="7" t="s">
        <v>2828</v>
      </c>
      <c r="D23">
        <f t="shared" si="0"/>
        <v>260</v>
      </c>
      <c r="E23">
        <v>0</v>
      </c>
      <c r="F23">
        <v>-0.16538461538461499</v>
      </c>
      <c r="G23">
        <v>260</v>
      </c>
      <c r="H23">
        <f t="shared" si="1"/>
        <v>0.20769230769230701</v>
      </c>
      <c r="I23">
        <v>1.8410493827160399</v>
      </c>
      <c r="J23">
        <v>0</v>
      </c>
      <c r="K23">
        <f t="shared" si="2"/>
        <v>0</v>
      </c>
      <c r="L23">
        <v>0.20769230769230701</v>
      </c>
      <c r="M23">
        <v>4.2307692307692303E-2</v>
      </c>
      <c r="N23">
        <v>0.75</v>
      </c>
      <c r="O23">
        <f t="shared" si="3"/>
        <v>0.83076923076922804</v>
      </c>
      <c r="P23">
        <f t="shared" si="4"/>
        <v>0</v>
      </c>
    </row>
    <row r="24" spans="1:16" x14ac:dyDescent="0.35">
      <c r="A24" t="s">
        <v>236</v>
      </c>
      <c r="B24" s="7" t="s">
        <v>5492</v>
      </c>
      <c r="C24" s="7" t="s">
        <v>2829</v>
      </c>
      <c r="D24">
        <f t="shared" si="0"/>
        <v>257</v>
      </c>
      <c r="E24">
        <v>0</v>
      </c>
      <c r="F24">
        <v>-7.3929961089494095E-2</v>
      </c>
      <c r="G24">
        <v>257</v>
      </c>
      <c r="H24">
        <f t="shared" si="1"/>
        <v>0.19455252918287899</v>
      </c>
      <c r="I24">
        <v>3.3611111111111098</v>
      </c>
      <c r="J24" s="2">
        <v>6.1952833791200003E-5</v>
      </c>
      <c r="K24">
        <f t="shared" si="2"/>
        <v>0</v>
      </c>
      <c r="L24">
        <v>0.19455252918287899</v>
      </c>
      <c r="M24">
        <v>0.12062256809338499</v>
      </c>
      <c r="N24">
        <v>0.68482490272373497</v>
      </c>
      <c r="O24">
        <f t="shared" si="3"/>
        <v>0.61728395061728192</v>
      </c>
      <c r="P24">
        <f t="shared" si="4"/>
        <v>0</v>
      </c>
    </row>
    <row r="25" spans="1:16" x14ac:dyDescent="0.35">
      <c r="A25" t="s">
        <v>533</v>
      </c>
      <c r="B25" s="7" t="s">
        <v>2830</v>
      </c>
      <c r="C25" s="7" t="s">
        <v>2830</v>
      </c>
      <c r="D25">
        <f t="shared" si="0"/>
        <v>260</v>
      </c>
      <c r="E25">
        <v>0</v>
      </c>
      <c r="F25">
        <v>-1.53846153846153E-2</v>
      </c>
      <c r="G25">
        <v>260</v>
      </c>
      <c r="H25">
        <f t="shared" si="1"/>
        <v>1.53846153846153E-2</v>
      </c>
      <c r="I25">
        <v>1</v>
      </c>
      <c r="J25">
        <v>5.1658589088046897E-4</v>
      </c>
      <c r="K25">
        <f t="shared" si="2"/>
        <v>0</v>
      </c>
      <c r="L25">
        <v>1.53846153846153E-2</v>
      </c>
      <c r="M25">
        <v>0</v>
      </c>
      <c r="N25">
        <v>0.984615384615384</v>
      </c>
      <c r="O25">
        <f t="shared" si="3"/>
        <v>0.99999999999995481</v>
      </c>
      <c r="P25">
        <f t="shared" si="4"/>
        <v>0</v>
      </c>
    </row>
    <row r="26" spans="1:16" x14ac:dyDescent="0.35">
      <c r="A26" t="s">
        <v>407</v>
      </c>
      <c r="B26" s="7" t="s">
        <v>2831</v>
      </c>
      <c r="C26" s="7" t="s">
        <v>2831</v>
      </c>
      <c r="D26">
        <f t="shared" si="0"/>
        <v>259</v>
      </c>
      <c r="E26">
        <v>1</v>
      </c>
      <c r="F26">
        <v>-1.5503875968992199E-2</v>
      </c>
      <c r="G26">
        <v>258</v>
      </c>
      <c r="H26">
        <f t="shared" si="1"/>
        <v>1.5503875968992199E-2</v>
      </c>
      <c r="I26">
        <v>1</v>
      </c>
      <c r="J26">
        <v>2.36181592681189E-3</v>
      </c>
      <c r="K26">
        <f t="shared" si="2"/>
        <v>3.8610038610038611E-3</v>
      </c>
      <c r="L26">
        <v>1.5503875968992199E-2</v>
      </c>
      <c r="M26">
        <v>0</v>
      </c>
      <c r="N26">
        <v>0.98449612403100695</v>
      </c>
      <c r="O26">
        <f t="shared" si="3"/>
        <v>0.99999999999994493</v>
      </c>
      <c r="P26">
        <f t="shared" si="4"/>
        <v>0.19938176197836219</v>
      </c>
    </row>
    <row r="27" spans="1:16" x14ac:dyDescent="0.35">
      <c r="A27" t="s">
        <v>1463</v>
      </c>
      <c r="B27" s="7" t="s">
        <v>2832</v>
      </c>
      <c r="C27" s="7" t="s">
        <v>2832</v>
      </c>
      <c r="D27">
        <f t="shared" si="0"/>
        <v>259</v>
      </c>
      <c r="E27">
        <v>1</v>
      </c>
      <c r="F27">
        <v>0</v>
      </c>
      <c r="G27">
        <v>258</v>
      </c>
      <c r="H27">
        <f t="shared" si="1"/>
        <v>0.13178294573643401</v>
      </c>
      <c r="I27">
        <v>0</v>
      </c>
      <c r="J27">
        <v>1</v>
      </c>
      <c r="K27">
        <f t="shared" si="2"/>
        <v>3.8610038610038611E-3</v>
      </c>
      <c r="L27">
        <v>0.13178294573643401</v>
      </c>
      <c r="M27">
        <v>0.13178294573643401</v>
      </c>
      <c r="N27">
        <v>0.73643410852713098</v>
      </c>
      <c r="O27">
        <f t="shared" si="3"/>
        <v>0.49999999999999811</v>
      </c>
      <c r="P27">
        <f t="shared" si="4"/>
        <v>2.8464254192409555E-2</v>
      </c>
    </row>
    <row r="28" spans="1:16" x14ac:dyDescent="0.35">
      <c r="A28" t="s">
        <v>1608</v>
      </c>
      <c r="B28" s="7" t="s">
        <v>2833</v>
      </c>
      <c r="C28" s="7" t="s">
        <v>2833</v>
      </c>
      <c r="D28">
        <f t="shared" si="0"/>
        <v>255</v>
      </c>
      <c r="E28">
        <v>2</v>
      </c>
      <c r="F28">
        <v>2.3715415019762799E-2</v>
      </c>
      <c r="G28">
        <v>253</v>
      </c>
      <c r="H28">
        <f t="shared" si="1"/>
        <v>2.3715415019762799E-2</v>
      </c>
      <c r="I28">
        <v>1</v>
      </c>
      <c r="J28">
        <v>4.0085330521165598E-4</v>
      </c>
      <c r="K28">
        <f t="shared" si="2"/>
        <v>7.8431372549019607E-3</v>
      </c>
      <c r="L28">
        <v>0</v>
      </c>
      <c r="M28">
        <v>2.3715415019762799E-2</v>
      </c>
      <c r="N28">
        <v>0.97628458498023696</v>
      </c>
      <c r="O28">
        <f t="shared" si="3"/>
        <v>0.99999999999998979</v>
      </c>
      <c r="P28">
        <f t="shared" si="4"/>
        <v>1</v>
      </c>
    </row>
    <row r="29" spans="1:16" x14ac:dyDescent="0.35">
      <c r="A29" t="s">
        <v>1481</v>
      </c>
      <c r="B29" s="7" t="s">
        <v>2834</v>
      </c>
      <c r="C29" s="7" t="s">
        <v>2834</v>
      </c>
      <c r="D29">
        <f t="shared" si="0"/>
        <v>256</v>
      </c>
      <c r="E29">
        <v>1</v>
      </c>
      <c r="F29">
        <v>0</v>
      </c>
      <c r="G29">
        <v>255</v>
      </c>
      <c r="H29">
        <f t="shared" si="1"/>
        <v>0.133333333333333</v>
      </c>
      <c r="I29">
        <v>0</v>
      </c>
      <c r="J29">
        <v>1</v>
      </c>
      <c r="K29">
        <f t="shared" si="2"/>
        <v>3.90625E-3</v>
      </c>
      <c r="L29">
        <v>0.133333333333333</v>
      </c>
      <c r="M29">
        <v>0.133333333333333</v>
      </c>
      <c r="N29">
        <v>0.73333333333333295</v>
      </c>
      <c r="O29">
        <f t="shared" si="3"/>
        <v>0.499999999999998</v>
      </c>
      <c r="P29">
        <f t="shared" si="4"/>
        <v>2.8462998102466861E-2</v>
      </c>
    </row>
    <row r="30" spans="1:16" x14ac:dyDescent="0.35">
      <c r="A30" t="s">
        <v>2614</v>
      </c>
      <c r="B30" s="7" t="s">
        <v>5493</v>
      </c>
      <c r="C30" s="7" t="s">
        <v>2835</v>
      </c>
      <c r="D30">
        <f t="shared" si="0"/>
        <v>259</v>
      </c>
      <c r="E30">
        <v>1</v>
      </c>
      <c r="F30">
        <v>0.14728682170542601</v>
      </c>
      <c r="G30">
        <v>258</v>
      </c>
      <c r="H30">
        <f t="shared" si="1"/>
        <v>0.19767441860465099</v>
      </c>
      <c r="I30">
        <v>1.5564667842445601</v>
      </c>
      <c r="J30">
        <v>0</v>
      </c>
      <c r="K30">
        <f t="shared" si="2"/>
        <v>3.8610038610038611E-3</v>
      </c>
      <c r="L30">
        <v>5.0387596899224799E-2</v>
      </c>
      <c r="M30">
        <v>0.19767441860465099</v>
      </c>
      <c r="N30">
        <v>0.75193798449612403</v>
      </c>
      <c r="O30">
        <f t="shared" si="3"/>
        <v>0.79687499999999933</v>
      </c>
      <c r="P30">
        <f t="shared" si="4"/>
        <v>7.1172413793103462E-2</v>
      </c>
    </row>
    <row r="31" spans="1:16" x14ac:dyDescent="0.35">
      <c r="A31" t="s">
        <v>2615</v>
      </c>
      <c r="B31" s="7" t="s">
        <v>2836</v>
      </c>
      <c r="C31" s="7" t="s">
        <v>2836</v>
      </c>
      <c r="D31">
        <f t="shared" si="0"/>
        <v>259</v>
      </c>
      <c r="E31">
        <v>1</v>
      </c>
      <c r="F31">
        <v>0.14728682170542601</v>
      </c>
      <c r="G31">
        <v>258</v>
      </c>
      <c r="H31">
        <f t="shared" si="1"/>
        <v>0.19767441860465099</v>
      </c>
      <c r="I31">
        <v>1.5564667842445601</v>
      </c>
      <c r="J31">
        <v>0</v>
      </c>
      <c r="K31">
        <f t="shared" si="2"/>
        <v>3.8610038610038611E-3</v>
      </c>
      <c r="L31">
        <v>5.0387596899224799E-2</v>
      </c>
      <c r="M31">
        <v>0.19767441860465099</v>
      </c>
      <c r="N31">
        <v>0.75193798449612403</v>
      </c>
      <c r="O31">
        <f t="shared" si="3"/>
        <v>0.79687499999999933</v>
      </c>
      <c r="P31">
        <f t="shared" si="4"/>
        <v>7.1172413793103462E-2</v>
      </c>
    </row>
    <row r="32" spans="1:16" x14ac:dyDescent="0.35">
      <c r="A32" t="s">
        <v>2345</v>
      </c>
      <c r="B32" s="7" t="s">
        <v>2837</v>
      </c>
      <c r="C32" s="7" t="s">
        <v>2837</v>
      </c>
      <c r="D32">
        <f t="shared" si="0"/>
        <v>252</v>
      </c>
      <c r="E32">
        <v>9</v>
      </c>
      <c r="F32">
        <v>0.156378600823045</v>
      </c>
      <c r="G32">
        <v>243</v>
      </c>
      <c r="H32">
        <f t="shared" si="1"/>
        <v>0.20164609053497901</v>
      </c>
      <c r="I32">
        <v>1.5564667842445601</v>
      </c>
      <c r="J32">
        <v>0</v>
      </c>
      <c r="K32">
        <f t="shared" si="2"/>
        <v>3.5714285714285712E-2</v>
      </c>
      <c r="L32">
        <v>4.5267489711934103E-2</v>
      </c>
      <c r="M32">
        <v>0.20164609053497901</v>
      </c>
      <c r="N32">
        <v>0.75308641975308599</v>
      </c>
      <c r="O32">
        <f t="shared" si="3"/>
        <v>0.81666666666666354</v>
      </c>
      <c r="P32">
        <f t="shared" si="4"/>
        <v>0.44101633393829431</v>
      </c>
    </row>
    <row r="33" spans="1:16" x14ac:dyDescent="0.35">
      <c r="A33" t="s">
        <v>2616</v>
      </c>
      <c r="B33" s="7" t="s">
        <v>2838</v>
      </c>
      <c r="C33" s="7" t="s">
        <v>2838</v>
      </c>
      <c r="D33">
        <f t="shared" si="0"/>
        <v>259</v>
      </c>
      <c r="E33">
        <v>1</v>
      </c>
      <c r="F33">
        <v>0.14728682170542601</v>
      </c>
      <c r="G33">
        <v>258</v>
      </c>
      <c r="H33">
        <f t="shared" si="1"/>
        <v>0.19767441860465099</v>
      </c>
      <c r="I33">
        <v>1.5564667842445601</v>
      </c>
      <c r="J33">
        <v>0</v>
      </c>
      <c r="K33">
        <f t="shared" si="2"/>
        <v>3.8610038610038611E-3</v>
      </c>
      <c r="L33">
        <v>5.0387596899224799E-2</v>
      </c>
      <c r="M33">
        <v>0.19767441860465099</v>
      </c>
      <c r="N33">
        <v>0.75193798449612403</v>
      </c>
      <c r="O33">
        <f t="shared" si="3"/>
        <v>0.79687499999999933</v>
      </c>
      <c r="P33">
        <f t="shared" si="4"/>
        <v>7.1172413793103462E-2</v>
      </c>
    </row>
    <row r="34" spans="1:16" x14ac:dyDescent="0.35">
      <c r="A34" t="s">
        <v>1731</v>
      </c>
      <c r="B34" s="7" t="s">
        <v>5494</v>
      </c>
      <c r="C34" s="7" t="s">
        <v>2839</v>
      </c>
      <c r="D34">
        <f t="shared" si="0"/>
        <v>259</v>
      </c>
      <c r="E34">
        <v>1</v>
      </c>
      <c r="F34">
        <v>3.1007751937984399E-2</v>
      </c>
      <c r="G34">
        <v>258</v>
      </c>
      <c r="H34">
        <f t="shared" si="1"/>
        <v>3.1007751937984399E-2</v>
      </c>
      <c r="I34">
        <v>1</v>
      </c>
      <c r="J34">
        <v>0</v>
      </c>
      <c r="K34">
        <f t="shared" si="2"/>
        <v>3.8610038610038611E-3</v>
      </c>
      <c r="L34">
        <v>0</v>
      </c>
      <c r="M34">
        <v>3.1007751937984399E-2</v>
      </c>
      <c r="N34">
        <v>0.968992248062015</v>
      </c>
      <c r="O34">
        <f t="shared" si="3"/>
        <v>0.99999999999998079</v>
      </c>
      <c r="P34">
        <f t="shared" si="4"/>
        <v>1</v>
      </c>
    </row>
    <row r="35" spans="1:16" x14ac:dyDescent="0.35">
      <c r="A35" t="s">
        <v>1732</v>
      </c>
      <c r="B35" s="7" t="s">
        <v>2840</v>
      </c>
      <c r="C35" s="7" t="s">
        <v>2840</v>
      </c>
      <c r="D35">
        <f t="shared" si="0"/>
        <v>259</v>
      </c>
      <c r="E35">
        <v>1</v>
      </c>
      <c r="F35">
        <v>3.1007751937984399E-2</v>
      </c>
      <c r="G35">
        <v>258</v>
      </c>
      <c r="H35">
        <f t="shared" si="1"/>
        <v>3.1007751937984399E-2</v>
      </c>
      <c r="I35">
        <v>1</v>
      </c>
      <c r="J35">
        <v>0</v>
      </c>
      <c r="K35">
        <f t="shared" si="2"/>
        <v>3.8610038610038611E-3</v>
      </c>
      <c r="L35">
        <v>0</v>
      </c>
      <c r="M35">
        <v>3.1007751937984399E-2</v>
      </c>
      <c r="N35">
        <v>0.968992248062015</v>
      </c>
      <c r="O35">
        <f t="shared" si="3"/>
        <v>0.99999999999998079</v>
      </c>
      <c r="P35">
        <f t="shared" si="4"/>
        <v>1</v>
      </c>
    </row>
    <row r="36" spans="1:16" x14ac:dyDescent="0.35">
      <c r="A36" t="s">
        <v>2617</v>
      </c>
      <c r="B36" s="7" t="s">
        <v>2841</v>
      </c>
      <c r="C36" s="7" t="s">
        <v>2841</v>
      </c>
      <c r="D36">
        <f t="shared" si="0"/>
        <v>259</v>
      </c>
      <c r="E36">
        <v>1</v>
      </c>
      <c r="F36">
        <v>0.14728682170542601</v>
      </c>
      <c r="G36">
        <v>258</v>
      </c>
      <c r="H36">
        <f t="shared" si="1"/>
        <v>0.19767441860465099</v>
      </c>
      <c r="I36">
        <v>1.5564667842445601</v>
      </c>
      <c r="J36">
        <v>0</v>
      </c>
      <c r="K36">
        <f t="shared" si="2"/>
        <v>3.8610038610038611E-3</v>
      </c>
      <c r="L36">
        <v>5.0387596899224799E-2</v>
      </c>
      <c r="M36">
        <v>0.19767441860465099</v>
      </c>
      <c r="N36">
        <v>0.75193798449612403</v>
      </c>
      <c r="O36">
        <f t="shared" si="3"/>
        <v>0.79687499999999933</v>
      </c>
      <c r="P36">
        <f t="shared" si="4"/>
        <v>7.1172413793103462E-2</v>
      </c>
    </row>
    <row r="37" spans="1:16" x14ac:dyDescent="0.35">
      <c r="A37" t="s">
        <v>2704</v>
      </c>
      <c r="B37" s="7" t="s">
        <v>2842</v>
      </c>
      <c r="C37" s="7" t="s">
        <v>2842</v>
      </c>
      <c r="D37">
        <f t="shared" si="0"/>
        <v>242</v>
      </c>
      <c r="E37">
        <v>1</v>
      </c>
      <c r="F37">
        <v>0.1701244813278</v>
      </c>
      <c r="G37">
        <v>241</v>
      </c>
      <c r="H37">
        <f t="shared" si="1"/>
        <v>0.21576763485477099</v>
      </c>
      <c r="I37">
        <v>1.8595679012345601</v>
      </c>
      <c r="J37">
        <v>0</v>
      </c>
      <c r="K37">
        <f t="shared" si="2"/>
        <v>4.1322314049586778E-3</v>
      </c>
      <c r="L37">
        <v>4.5643153526970903E-2</v>
      </c>
      <c r="M37">
        <v>0.21576763485477099</v>
      </c>
      <c r="N37">
        <v>0.73858921161825697</v>
      </c>
      <c r="O37">
        <f t="shared" si="3"/>
        <v>0.82539682539682147</v>
      </c>
      <c r="P37">
        <f t="shared" si="4"/>
        <v>8.3017568033069325E-2</v>
      </c>
    </row>
    <row r="38" spans="1:16" x14ac:dyDescent="0.35">
      <c r="A38" t="s">
        <v>41</v>
      </c>
      <c r="B38" s="7" t="s">
        <v>2843</v>
      </c>
      <c r="C38" s="7" t="s">
        <v>2843</v>
      </c>
      <c r="D38">
        <f t="shared" si="0"/>
        <v>260</v>
      </c>
      <c r="E38">
        <v>0</v>
      </c>
      <c r="F38">
        <v>-0.18846153846153799</v>
      </c>
      <c r="G38">
        <v>260</v>
      </c>
      <c r="H38">
        <f t="shared" si="1"/>
        <v>0.22692307692307601</v>
      </c>
      <c r="I38">
        <v>3.0638888888888798</v>
      </c>
      <c r="J38">
        <v>0</v>
      </c>
      <c r="K38">
        <f t="shared" si="2"/>
        <v>0</v>
      </c>
      <c r="L38">
        <v>0.22692307692307601</v>
      </c>
      <c r="M38">
        <v>3.8461538461538401E-2</v>
      </c>
      <c r="N38">
        <v>0.734615384615384</v>
      </c>
      <c r="O38">
        <f t="shared" si="3"/>
        <v>0.85507246376811052</v>
      </c>
      <c r="P38">
        <f t="shared" si="4"/>
        <v>0</v>
      </c>
    </row>
    <row r="39" spans="1:16" x14ac:dyDescent="0.35">
      <c r="A39" t="s">
        <v>23</v>
      </c>
      <c r="B39" s="7" t="s">
        <v>2844</v>
      </c>
      <c r="C39" s="7" t="s">
        <v>2844</v>
      </c>
      <c r="D39">
        <f t="shared" si="0"/>
        <v>259</v>
      </c>
      <c r="E39">
        <v>2</v>
      </c>
      <c r="F39">
        <v>-0.190661478599221</v>
      </c>
      <c r="G39">
        <v>257</v>
      </c>
      <c r="H39">
        <f t="shared" si="1"/>
        <v>0.22957198443579699</v>
      </c>
      <c r="I39">
        <v>3.0638888888888798</v>
      </c>
      <c r="J39">
        <v>0</v>
      </c>
      <c r="K39">
        <f t="shared" si="2"/>
        <v>7.7220077220077222E-3</v>
      </c>
      <c r="L39">
        <v>0.22957198443579699</v>
      </c>
      <c r="M39">
        <v>3.89105058365758E-2</v>
      </c>
      <c r="N39">
        <v>0.73151750972762597</v>
      </c>
      <c r="O39">
        <f t="shared" si="3"/>
        <v>0.85507246376811186</v>
      </c>
      <c r="P39">
        <f t="shared" si="4"/>
        <v>3.2541943653054857E-2</v>
      </c>
    </row>
    <row r="40" spans="1:16" x14ac:dyDescent="0.35">
      <c r="A40" t="s">
        <v>35</v>
      </c>
      <c r="B40" s="7" t="s">
        <v>2845</v>
      </c>
      <c r="C40" s="7" t="s">
        <v>2845</v>
      </c>
      <c r="D40">
        <f t="shared" si="0"/>
        <v>260</v>
      </c>
      <c r="E40">
        <v>1</v>
      </c>
      <c r="F40">
        <v>-0.18918918918918901</v>
      </c>
      <c r="G40">
        <v>259</v>
      </c>
      <c r="H40">
        <f t="shared" si="1"/>
        <v>0.22779922779922701</v>
      </c>
      <c r="I40">
        <v>3.0638888888888798</v>
      </c>
      <c r="J40">
        <v>0</v>
      </c>
      <c r="K40">
        <f t="shared" si="2"/>
        <v>3.8461538461538464E-3</v>
      </c>
      <c r="L40">
        <v>0.22779922779922701</v>
      </c>
      <c r="M40">
        <v>3.8610038610038602E-2</v>
      </c>
      <c r="N40">
        <v>0.73359073359073301</v>
      </c>
      <c r="O40">
        <f t="shared" si="3"/>
        <v>0.85507246376811108</v>
      </c>
      <c r="P40">
        <f t="shared" si="4"/>
        <v>1.6603628437720425E-2</v>
      </c>
    </row>
    <row r="41" spans="1:16" x14ac:dyDescent="0.35">
      <c r="A41" t="s">
        <v>42</v>
      </c>
      <c r="B41" s="7" t="s">
        <v>2846</v>
      </c>
      <c r="C41" s="7" t="s">
        <v>2846</v>
      </c>
      <c r="D41">
        <f t="shared" si="0"/>
        <v>260</v>
      </c>
      <c r="E41">
        <v>0</v>
      </c>
      <c r="F41">
        <v>-0.18846153846153799</v>
      </c>
      <c r="G41">
        <v>260</v>
      </c>
      <c r="H41">
        <f t="shared" si="1"/>
        <v>0.22692307692307601</v>
      </c>
      <c r="I41">
        <v>3.0638888888888798</v>
      </c>
      <c r="J41">
        <v>0</v>
      </c>
      <c r="K41">
        <f t="shared" si="2"/>
        <v>0</v>
      </c>
      <c r="L41">
        <v>0.22692307692307601</v>
      </c>
      <c r="M41">
        <v>3.8461538461538401E-2</v>
      </c>
      <c r="N41">
        <v>0.734615384615384</v>
      </c>
      <c r="O41">
        <f t="shared" si="3"/>
        <v>0.85507246376811052</v>
      </c>
      <c r="P41">
        <f t="shared" si="4"/>
        <v>0</v>
      </c>
    </row>
    <row r="42" spans="1:16" x14ac:dyDescent="0.35">
      <c r="A42" t="s">
        <v>51</v>
      </c>
      <c r="B42" s="7" t="s">
        <v>2847</v>
      </c>
      <c r="C42" s="7" t="s">
        <v>2847</v>
      </c>
      <c r="D42">
        <f t="shared" si="0"/>
        <v>255</v>
      </c>
      <c r="E42">
        <v>0</v>
      </c>
      <c r="F42">
        <v>-0.188235294117647</v>
      </c>
      <c r="G42">
        <v>255</v>
      </c>
      <c r="H42">
        <f t="shared" si="1"/>
        <v>0.223529411764705</v>
      </c>
      <c r="I42">
        <v>3.2060606060605998</v>
      </c>
      <c r="J42">
        <v>0</v>
      </c>
      <c r="K42">
        <f t="shared" si="2"/>
        <v>0</v>
      </c>
      <c r="L42">
        <v>0.223529411764705</v>
      </c>
      <c r="M42">
        <v>3.5294117647058802E-2</v>
      </c>
      <c r="N42">
        <v>0.74117647058823499</v>
      </c>
      <c r="O42">
        <f t="shared" si="3"/>
        <v>0.86363636363635921</v>
      </c>
      <c r="P42">
        <f t="shared" si="4"/>
        <v>0</v>
      </c>
    </row>
    <row r="43" spans="1:16" x14ac:dyDescent="0.35">
      <c r="A43" t="s">
        <v>2618</v>
      </c>
      <c r="B43" s="7" t="s">
        <v>2848</v>
      </c>
      <c r="C43" s="7" t="s">
        <v>2848</v>
      </c>
      <c r="D43">
        <f t="shared" si="0"/>
        <v>252</v>
      </c>
      <c r="E43">
        <v>6</v>
      </c>
      <c r="F43">
        <v>0.17073170731707299</v>
      </c>
      <c r="G43">
        <v>246</v>
      </c>
      <c r="H43">
        <f t="shared" si="1"/>
        <v>0.211382113821138</v>
      </c>
      <c r="I43">
        <v>1.91185897435897</v>
      </c>
      <c r="J43">
        <v>0</v>
      </c>
      <c r="K43">
        <f t="shared" si="2"/>
        <v>2.3809523809523808E-2</v>
      </c>
      <c r="L43">
        <v>4.0650406504064998E-2</v>
      </c>
      <c r="M43">
        <v>0.211382113821138</v>
      </c>
      <c r="N43">
        <v>0.74796747967479604</v>
      </c>
      <c r="O43">
        <f t="shared" si="3"/>
        <v>0.83870967741935165</v>
      </c>
      <c r="P43">
        <f t="shared" si="4"/>
        <v>0.36936936936936959</v>
      </c>
    </row>
    <row r="44" spans="1:16" x14ac:dyDescent="0.35">
      <c r="A44" t="s">
        <v>2173</v>
      </c>
      <c r="B44" s="7" t="s">
        <v>2849</v>
      </c>
      <c r="C44" s="7" t="s">
        <v>2849</v>
      </c>
      <c r="D44">
        <f t="shared" si="0"/>
        <v>260</v>
      </c>
      <c r="E44">
        <v>1</v>
      </c>
      <c r="F44">
        <v>5.4054054054054002E-2</v>
      </c>
      <c r="G44">
        <v>259</v>
      </c>
      <c r="H44">
        <f t="shared" si="1"/>
        <v>0.16988416988416899</v>
      </c>
      <c r="I44">
        <v>2.5576923076922999</v>
      </c>
      <c r="J44">
        <v>1.1831458214563901E-4</v>
      </c>
      <c r="K44">
        <f t="shared" si="2"/>
        <v>3.8461538461538464E-3</v>
      </c>
      <c r="L44">
        <v>0.115830115830115</v>
      </c>
      <c r="M44">
        <v>0.16988416988416899</v>
      </c>
      <c r="N44">
        <v>0.71428571428571397</v>
      </c>
      <c r="O44">
        <f t="shared" si="3"/>
        <v>0.59459459459459085</v>
      </c>
      <c r="P44">
        <f t="shared" si="4"/>
        <v>3.213798237994811E-2</v>
      </c>
    </row>
    <row r="45" spans="1:16" x14ac:dyDescent="0.35">
      <c r="A45" t="s">
        <v>2186</v>
      </c>
      <c r="B45" s="7" t="s">
        <v>2850</v>
      </c>
      <c r="C45" s="7" t="s">
        <v>2850</v>
      </c>
      <c r="D45">
        <f t="shared" si="0"/>
        <v>260</v>
      </c>
      <c r="E45">
        <v>0</v>
      </c>
      <c r="F45">
        <v>5.3846153846153801E-2</v>
      </c>
      <c r="G45">
        <v>260</v>
      </c>
      <c r="H45">
        <f t="shared" si="1"/>
        <v>0.16923076923076899</v>
      </c>
      <c r="I45">
        <v>2.5576923076922999</v>
      </c>
      <c r="J45">
        <v>1.36543034686436E-4</v>
      </c>
      <c r="K45">
        <f t="shared" si="2"/>
        <v>0</v>
      </c>
      <c r="L45">
        <v>0.115384615384615</v>
      </c>
      <c r="M45">
        <v>0.16923076923076899</v>
      </c>
      <c r="N45">
        <v>0.71538461538461495</v>
      </c>
      <c r="O45">
        <f t="shared" si="3"/>
        <v>0.59459459459459285</v>
      </c>
      <c r="P45">
        <f t="shared" si="4"/>
        <v>0</v>
      </c>
    </row>
    <row r="46" spans="1:16" x14ac:dyDescent="0.35">
      <c r="A46" t="s">
        <v>1464</v>
      </c>
      <c r="B46" s="7" t="s">
        <v>2851</v>
      </c>
      <c r="C46" s="7" t="s">
        <v>2851</v>
      </c>
      <c r="D46">
        <f t="shared" si="0"/>
        <v>259</v>
      </c>
      <c r="E46">
        <v>0</v>
      </c>
      <c r="F46">
        <v>3.8610038610038598E-3</v>
      </c>
      <c r="G46">
        <v>259</v>
      </c>
      <c r="H46">
        <f t="shared" si="1"/>
        <v>0.135135135135135</v>
      </c>
      <c r="I46">
        <v>1.65567765567765</v>
      </c>
      <c r="J46">
        <v>1</v>
      </c>
      <c r="K46">
        <f t="shared" si="2"/>
        <v>0</v>
      </c>
      <c r="L46">
        <v>0.13127413127413101</v>
      </c>
      <c r="M46">
        <v>0.135135135135135</v>
      </c>
      <c r="N46">
        <v>0.73359073359073301</v>
      </c>
      <c r="O46">
        <f t="shared" si="3"/>
        <v>0.50724637681159257</v>
      </c>
      <c r="P46">
        <f t="shared" si="4"/>
        <v>0</v>
      </c>
    </row>
    <row r="47" spans="1:16" x14ac:dyDescent="0.35">
      <c r="A47" t="s">
        <v>1353</v>
      </c>
      <c r="B47" s="7" t="s">
        <v>2852</v>
      </c>
      <c r="C47" s="7" t="s">
        <v>2852</v>
      </c>
      <c r="D47">
        <f t="shared" si="0"/>
        <v>260</v>
      </c>
      <c r="E47">
        <v>0</v>
      </c>
      <c r="F47">
        <v>3.8461538461538399E-3</v>
      </c>
      <c r="G47">
        <v>260</v>
      </c>
      <c r="H47">
        <f t="shared" si="1"/>
        <v>0.134615384615384</v>
      </c>
      <c r="I47">
        <v>1.65567765567765</v>
      </c>
      <c r="J47">
        <v>1</v>
      </c>
      <c r="K47">
        <f t="shared" si="2"/>
        <v>0</v>
      </c>
      <c r="L47">
        <v>0.13076923076923</v>
      </c>
      <c r="M47">
        <v>0.134615384615384</v>
      </c>
      <c r="N47">
        <v>0.734615384615384</v>
      </c>
      <c r="O47">
        <f t="shared" si="3"/>
        <v>0.50724637681159068</v>
      </c>
      <c r="P47">
        <f t="shared" si="4"/>
        <v>0</v>
      </c>
    </row>
    <row r="48" spans="1:16" x14ac:dyDescent="0.35">
      <c r="A48" t="s">
        <v>1354</v>
      </c>
      <c r="B48" s="7" t="s">
        <v>2853</v>
      </c>
      <c r="C48" s="7" t="s">
        <v>2853</v>
      </c>
      <c r="D48">
        <f t="shared" si="0"/>
        <v>260</v>
      </c>
      <c r="E48">
        <v>0</v>
      </c>
      <c r="F48">
        <v>3.8461538461538399E-3</v>
      </c>
      <c r="G48">
        <v>260</v>
      </c>
      <c r="H48">
        <f t="shared" si="1"/>
        <v>0.134615384615384</v>
      </c>
      <c r="I48">
        <v>1.65567765567765</v>
      </c>
      <c r="J48">
        <v>1</v>
      </c>
      <c r="K48">
        <f t="shared" si="2"/>
        <v>0</v>
      </c>
      <c r="L48">
        <v>0.13076923076923</v>
      </c>
      <c r="M48">
        <v>0.134615384615384</v>
      </c>
      <c r="N48">
        <v>0.734615384615384</v>
      </c>
      <c r="O48">
        <f t="shared" si="3"/>
        <v>0.50724637681159068</v>
      </c>
      <c r="P48">
        <f t="shared" si="4"/>
        <v>0</v>
      </c>
    </row>
    <row r="49" spans="1:16" x14ac:dyDescent="0.35">
      <c r="A49" t="s">
        <v>2777</v>
      </c>
      <c r="B49" s="7" t="s">
        <v>2854</v>
      </c>
      <c r="C49" s="7" t="s">
        <v>2854</v>
      </c>
      <c r="D49">
        <f t="shared" si="0"/>
        <v>249</v>
      </c>
      <c r="E49">
        <v>0</v>
      </c>
      <c r="F49">
        <v>0.19277108433734899</v>
      </c>
      <c r="G49">
        <v>249</v>
      </c>
      <c r="H49">
        <f t="shared" si="1"/>
        <v>0.22489959839357401</v>
      </c>
      <c r="I49">
        <v>2.10032051282051</v>
      </c>
      <c r="J49">
        <v>0</v>
      </c>
      <c r="K49">
        <f t="shared" si="2"/>
        <v>0</v>
      </c>
      <c r="L49">
        <v>3.2128514056224897E-2</v>
      </c>
      <c r="M49">
        <v>0.22489959839357401</v>
      </c>
      <c r="N49">
        <v>0.74297188755020005</v>
      </c>
      <c r="O49">
        <f t="shared" si="3"/>
        <v>0.87499999999999634</v>
      </c>
      <c r="P49">
        <f t="shared" si="4"/>
        <v>0</v>
      </c>
    </row>
    <row r="50" spans="1:16" x14ac:dyDescent="0.35">
      <c r="A50" t="s">
        <v>2754</v>
      </c>
      <c r="B50" s="7" t="s">
        <v>2855</v>
      </c>
      <c r="C50" s="7" t="s">
        <v>2855</v>
      </c>
      <c r="D50">
        <f t="shared" si="0"/>
        <v>260</v>
      </c>
      <c r="E50">
        <v>0</v>
      </c>
      <c r="F50">
        <v>0.18846153846153799</v>
      </c>
      <c r="G50">
        <v>260</v>
      </c>
      <c r="H50">
        <f t="shared" si="1"/>
        <v>0.22307692307692301</v>
      </c>
      <c r="I50">
        <v>2.0780864197530802</v>
      </c>
      <c r="J50">
        <v>0</v>
      </c>
      <c r="K50">
        <f t="shared" si="2"/>
        <v>0</v>
      </c>
      <c r="L50">
        <v>3.4615384615384603E-2</v>
      </c>
      <c r="M50">
        <v>0.22307692307692301</v>
      </c>
      <c r="N50">
        <v>0.742307692307692</v>
      </c>
      <c r="O50">
        <f t="shared" si="3"/>
        <v>0.8656716417910435</v>
      </c>
      <c r="P50">
        <f t="shared" si="4"/>
        <v>0</v>
      </c>
    </row>
    <row r="51" spans="1:16" x14ac:dyDescent="0.35">
      <c r="A51" t="s">
        <v>2778</v>
      </c>
      <c r="B51" s="7" t="s">
        <v>5495</v>
      </c>
      <c r="C51" s="7" t="s">
        <v>2856</v>
      </c>
      <c r="D51">
        <f t="shared" si="0"/>
        <v>258</v>
      </c>
      <c r="E51">
        <v>1</v>
      </c>
      <c r="F51">
        <v>0.190661478599221</v>
      </c>
      <c r="G51">
        <v>257</v>
      </c>
      <c r="H51">
        <f t="shared" si="1"/>
        <v>0.22178988326848201</v>
      </c>
      <c r="I51">
        <v>2.0780864197530802</v>
      </c>
      <c r="J51">
        <v>0</v>
      </c>
      <c r="K51">
        <f t="shared" si="2"/>
        <v>3.875968992248062E-3</v>
      </c>
      <c r="L51">
        <v>3.1128404669260701E-2</v>
      </c>
      <c r="M51">
        <v>0.22178988326848201</v>
      </c>
      <c r="N51">
        <v>0.74708171206225604</v>
      </c>
      <c r="O51">
        <f t="shared" si="3"/>
        <v>0.87692307692307236</v>
      </c>
      <c r="P51">
        <f t="shared" si="4"/>
        <v>0.11072813442481688</v>
      </c>
    </row>
    <row r="52" spans="1:16" x14ac:dyDescent="0.35">
      <c r="A52" t="s">
        <v>416</v>
      </c>
      <c r="B52" s="7" t="s">
        <v>2857</v>
      </c>
      <c r="C52" s="7" t="s">
        <v>2857</v>
      </c>
      <c r="D52">
        <f t="shared" si="0"/>
        <v>260</v>
      </c>
      <c r="E52">
        <v>1</v>
      </c>
      <c r="F52">
        <v>-1.5444015444015399E-2</v>
      </c>
      <c r="G52">
        <v>259</v>
      </c>
      <c r="H52">
        <f t="shared" si="1"/>
        <v>1.5444015444015399E-2</v>
      </c>
      <c r="I52">
        <v>1</v>
      </c>
      <c r="J52">
        <v>1.54162385839837E-4</v>
      </c>
      <c r="K52">
        <f t="shared" si="2"/>
        <v>3.8461538461538464E-3</v>
      </c>
      <c r="L52">
        <v>1.5444015444015399E-2</v>
      </c>
      <c r="M52">
        <v>0</v>
      </c>
      <c r="N52">
        <v>0.98455598455598403</v>
      </c>
      <c r="O52">
        <f t="shared" si="3"/>
        <v>0.99999999999996314</v>
      </c>
      <c r="P52">
        <f t="shared" si="4"/>
        <v>0.19938414164742158</v>
      </c>
    </row>
    <row r="53" spans="1:16" x14ac:dyDescent="0.35">
      <c r="A53" t="s">
        <v>503</v>
      </c>
      <c r="B53" s="7" t="s">
        <v>2858</v>
      </c>
      <c r="C53" s="7" t="s">
        <v>2858</v>
      </c>
      <c r="D53">
        <f t="shared" si="0"/>
        <v>258</v>
      </c>
      <c r="E53">
        <v>0</v>
      </c>
      <c r="F53">
        <v>-1.5503875968992199E-2</v>
      </c>
      <c r="G53">
        <v>258</v>
      </c>
      <c r="H53">
        <f t="shared" si="1"/>
        <v>1.5503875968992199E-2</v>
      </c>
      <c r="I53">
        <v>1</v>
      </c>
      <c r="J53">
        <v>7.7411540889575701E-4</v>
      </c>
      <c r="K53">
        <f t="shared" si="2"/>
        <v>0</v>
      </c>
      <c r="L53">
        <v>1.5503875968992199E-2</v>
      </c>
      <c r="M53">
        <v>0</v>
      </c>
      <c r="N53">
        <v>0.98449612403100695</v>
      </c>
      <c r="O53">
        <f t="shared" si="3"/>
        <v>0.99999999999994493</v>
      </c>
      <c r="P53">
        <f t="shared" si="4"/>
        <v>0</v>
      </c>
    </row>
    <row r="54" spans="1:16" x14ac:dyDescent="0.35">
      <c r="A54" t="s">
        <v>871</v>
      </c>
      <c r="B54" s="7" t="s">
        <v>2859</v>
      </c>
      <c r="C54" s="7" t="s">
        <v>2859</v>
      </c>
      <c r="D54">
        <f t="shared" si="0"/>
        <v>260</v>
      </c>
      <c r="E54">
        <v>0</v>
      </c>
      <c r="F54">
        <v>-7.6923076923076901E-3</v>
      </c>
      <c r="G54">
        <v>260</v>
      </c>
      <c r="H54">
        <f t="shared" si="1"/>
        <v>0.10384615384615301</v>
      </c>
      <c r="I54">
        <v>1.3703373015872999</v>
      </c>
      <c r="J54">
        <v>2.0999981865416701E-2</v>
      </c>
      <c r="K54">
        <f t="shared" si="2"/>
        <v>0</v>
      </c>
      <c r="L54">
        <v>0.10384615384615301</v>
      </c>
      <c r="M54">
        <v>9.6153846153846104E-2</v>
      </c>
      <c r="N54">
        <v>0.8</v>
      </c>
      <c r="O54">
        <f t="shared" si="3"/>
        <v>0.51923076923076517</v>
      </c>
      <c r="P54">
        <f t="shared" si="4"/>
        <v>0</v>
      </c>
    </row>
    <row r="55" spans="1:16" x14ac:dyDescent="0.35">
      <c r="A55" t="s">
        <v>2434</v>
      </c>
      <c r="B55" s="7" t="s">
        <v>2860</v>
      </c>
      <c r="C55" s="7" t="s">
        <v>2860</v>
      </c>
      <c r="D55">
        <f t="shared" si="0"/>
        <v>260</v>
      </c>
      <c r="E55">
        <v>0</v>
      </c>
      <c r="F55">
        <v>0.142307692307692</v>
      </c>
      <c r="G55">
        <v>260</v>
      </c>
      <c r="H55">
        <f t="shared" si="1"/>
        <v>0.19615384615384601</v>
      </c>
      <c r="I55">
        <v>1.63364197530864</v>
      </c>
      <c r="J55">
        <v>0</v>
      </c>
      <c r="K55">
        <f t="shared" si="2"/>
        <v>0</v>
      </c>
      <c r="L55">
        <v>5.3846153846153801E-2</v>
      </c>
      <c r="M55">
        <v>0.19615384615384601</v>
      </c>
      <c r="N55">
        <v>0.75</v>
      </c>
      <c r="O55">
        <f t="shared" si="3"/>
        <v>0.78461538461538405</v>
      </c>
      <c r="P55">
        <f t="shared" si="4"/>
        <v>0</v>
      </c>
    </row>
    <row r="56" spans="1:16" x14ac:dyDescent="0.35">
      <c r="A56" t="s">
        <v>963</v>
      </c>
      <c r="B56" s="7" t="s">
        <v>5496</v>
      </c>
      <c r="C56" s="7" t="s">
        <v>2861</v>
      </c>
      <c r="D56">
        <f t="shared" si="0"/>
        <v>260</v>
      </c>
      <c r="E56">
        <v>0</v>
      </c>
      <c r="F56">
        <v>-3.8461538461538399E-3</v>
      </c>
      <c r="G56">
        <v>260</v>
      </c>
      <c r="H56">
        <f t="shared" si="1"/>
        <v>3.8461538461538399E-3</v>
      </c>
      <c r="I56">
        <v>1</v>
      </c>
      <c r="J56">
        <v>1</v>
      </c>
      <c r="K56">
        <f t="shared" si="2"/>
        <v>0</v>
      </c>
      <c r="L56">
        <v>3.8461538461538399E-3</v>
      </c>
      <c r="M56">
        <v>0</v>
      </c>
      <c r="N56">
        <v>0.99615384615384595</v>
      </c>
      <c r="O56">
        <f t="shared" si="3"/>
        <v>0.99999999999994416</v>
      </c>
      <c r="P56">
        <f t="shared" si="4"/>
        <v>0</v>
      </c>
    </row>
    <row r="57" spans="1:16" x14ac:dyDescent="0.35">
      <c r="A57" t="s">
        <v>964</v>
      </c>
      <c r="B57" s="7" t="s">
        <v>2862</v>
      </c>
      <c r="C57" s="7" t="s">
        <v>2862</v>
      </c>
      <c r="D57">
        <f t="shared" si="0"/>
        <v>260</v>
      </c>
      <c r="E57">
        <v>0</v>
      </c>
      <c r="F57">
        <v>-3.8461538461538399E-3</v>
      </c>
      <c r="G57">
        <v>260</v>
      </c>
      <c r="H57">
        <f t="shared" si="1"/>
        <v>3.8461538461538399E-3</v>
      </c>
      <c r="I57">
        <v>1</v>
      </c>
      <c r="J57">
        <v>1</v>
      </c>
      <c r="K57">
        <f t="shared" si="2"/>
        <v>0</v>
      </c>
      <c r="L57">
        <v>3.8461538461538399E-3</v>
      </c>
      <c r="M57">
        <v>0</v>
      </c>
      <c r="N57">
        <v>0.99615384615384595</v>
      </c>
      <c r="O57">
        <f t="shared" si="3"/>
        <v>0.99999999999994416</v>
      </c>
      <c r="P57">
        <f t="shared" si="4"/>
        <v>0</v>
      </c>
    </row>
    <row r="58" spans="1:16" x14ac:dyDescent="0.35">
      <c r="A58" t="s">
        <v>965</v>
      </c>
      <c r="B58" s="7" t="s">
        <v>2863</v>
      </c>
      <c r="C58" s="7" t="s">
        <v>2863</v>
      </c>
      <c r="D58">
        <f t="shared" si="0"/>
        <v>260</v>
      </c>
      <c r="E58">
        <v>0</v>
      </c>
      <c r="F58">
        <v>-3.8461538461538399E-3</v>
      </c>
      <c r="G58">
        <v>260</v>
      </c>
      <c r="H58">
        <f t="shared" si="1"/>
        <v>3.8461538461538399E-3</v>
      </c>
      <c r="I58">
        <v>1</v>
      </c>
      <c r="J58">
        <v>1</v>
      </c>
      <c r="K58">
        <f t="shared" si="2"/>
        <v>0</v>
      </c>
      <c r="L58">
        <v>3.8461538461538399E-3</v>
      </c>
      <c r="M58">
        <v>0</v>
      </c>
      <c r="N58">
        <v>0.99615384615384595</v>
      </c>
      <c r="O58">
        <f t="shared" si="3"/>
        <v>0.99999999999994416</v>
      </c>
      <c r="P58">
        <f t="shared" si="4"/>
        <v>0</v>
      </c>
    </row>
    <row r="59" spans="1:16" x14ac:dyDescent="0.35">
      <c r="A59" t="s">
        <v>966</v>
      </c>
      <c r="B59" s="7" t="s">
        <v>2864</v>
      </c>
      <c r="C59" s="7" t="s">
        <v>2864</v>
      </c>
      <c r="D59">
        <f t="shared" si="0"/>
        <v>260</v>
      </c>
      <c r="E59">
        <v>0</v>
      </c>
      <c r="F59">
        <v>-3.8461538461538399E-3</v>
      </c>
      <c r="G59">
        <v>260</v>
      </c>
      <c r="H59">
        <f t="shared" si="1"/>
        <v>3.8461538461538399E-3</v>
      </c>
      <c r="I59">
        <v>1</v>
      </c>
      <c r="J59">
        <v>1</v>
      </c>
      <c r="K59">
        <f t="shared" si="2"/>
        <v>0</v>
      </c>
      <c r="L59">
        <v>3.8461538461538399E-3</v>
      </c>
      <c r="M59">
        <v>0</v>
      </c>
      <c r="N59">
        <v>0.99615384615384595</v>
      </c>
      <c r="O59">
        <f t="shared" si="3"/>
        <v>0.99999999999994416</v>
      </c>
      <c r="P59">
        <f t="shared" si="4"/>
        <v>0</v>
      </c>
    </row>
    <row r="60" spans="1:16" x14ac:dyDescent="0.35">
      <c r="A60" t="s">
        <v>943</v>
      </c>
      <c r="B60" s="7" t="s">
        <v>2865</v>
      </c>
      <c r="C60" s="7" t="s">
        <v>2865</v>
      </c>
      <c r="D60">
        <f t="shared" si="0"/>
        <v>259</v>
      </c>
      <c r="E60">
        <v>1</v>
      </c>
      <c r="F60">
        <v>0</v>
      </c>
      <c r="G60">
        <v>258</v>
      </c>
      <c r="H60">
        <f t="shared" si="1"/>
        <v>0</v>
      </c>
      <c r="I60">
        <v>0</v>
      </c>
      <c r="J60">
        <v>6.0064546919118E-2</v>
      </c>
      <c r="K60">
        <f t="shared" si="2"/>
        <v>3.8610038610038611E-3</v>
      </c>
      <c r="L60">
        <v>0</v>
      </c>
      <c r="M60">
        <v>0</v>
      </c>
      <c r="N60">
        <v>1</v>
      </c>
      <c r="O60">
        <f t="shared" si="3"/>
        <v>0</v>
      </c>
      <c r="P60">
        <f t="shared" si="4"/>
        <v>1</v>
      </c>
    </row>
    <row r="61" spans="1:16" x14ac:dyDescent="0.35">
      <c r="A61" t="s">
        <v>2392</v>
      </c>
      <c r="B61" s="7" t="s">
        <v>2866</v>
      </c>
      <c r="C61" s="7" t="s">
        <v>2866</v>
      </c>
      <c r="D61">
        <f t="shared" si="0"/>
        <v>260</v>
      </c>
      <c r="E61">
        <v>1</v>
      </c>
      <c r="F61">
        <v>0.14285714285714199</v>
      </c>
      <c r="G61">
        <v>259</v>
      </c>
      <c r="H61">
        <f t="shared" si="1"/>
        <v>0.19691119691119599</v>
      </c>
      <c r="I61">
        <v>1.5564667842445601</v>
      </c>
      <c r="J61">
        <v>0</v>
      </c>
      <c r="K61">
        <f t="shared" si="2"/>
        <v>3.8461538461538464E-3</v>
      </c>
      <c r="L61">
        <v>5.4054054054054002E-2</v>
      </c>
      <c r="M61">
        <v>0.19691119691119599</v>
      </c>
      <c r="N61">
        <v>0.74903474903474898</v>
      </c>
      <c r="O61">
        <f t="shared" si="3"/>
        <v>0.78461538461538083</v>
      </c>
      <c r="P61">
        <f t="shared" si="4"/>
        <v>6.6427289048474031E-2</v>
      </c>
    </row>
    <row r="62" spans="1:16" x14ac:dyDescent="0.35">
      <c r="A62" t="s">
        <v>2273</v>
      </c>
      <c r="B62" s="7" t="s">
        <v>2867</v>
      </c>
      <c r="C62" s="7" t="s">
        <v>2867</v>
      </c>
      <c r="D62">
        <f t="shared" si="0"/>
        <v>260</v>
      </c>
      <c r="E62">
        <v>0</v>
      </c>
      <c r="F62">
        <v>0.119230769230769</v>
      </c>
      <c r="G62">
        <v>260</v>
      </c>
      <c r="H62">
        <f t="shared" si="1"/>
        <v>0.18846153846153799</v>
      </c>
      <c r="I62">
        <v>1.4823927101704799</v>
      </c>
      <c r="J62">
        <v>0</v>
      </c>
      <c r="K62">
        <f t="shared" si="2"/>
        <v>0</v>
      </c>
      <c r="L62">
        <v>6.9230769230769207E-2</v>
      </c>
      <c r="M62">
        <v>0.18846153846153799</v>
      </c>
      <c r="N62">
        <v>0.742307692307692</v>
      </c>
      <c r="O62">
        <f t="shared" si="3"/>
        <v>0.73134328358208689</v>
      </c>
      <c r="P62">
        <f t="shared" si="4"/>
        <v>0</v>
      </c>
    </row>
    <row r="63" spans="1:16" x14ac:dyDescent="0.35">
      <c r="A63" t="s">
        <v>2274</v>
      </c>
      <c r="B63" s="7" t="s">
        <v>2868</v>
      </c>
      <c r="C63" s="7" t="s">
        <v>2868</v>
      </c>
      <c r="D63">
        <f t="shared" si="0"/>
        <v>260</v>
      </c>
      <c r="E63">
        <v>0</v>
      </c>
      <c r="F63">
        <v>0.119230769230769</v>
      </c>
      <c r="G63">
        <v>260</v>
      </c>
      <c r="H63">
        <f t="shared" si="1"/>
        <v>0.18846153846153799</v>
      </c>
      <c r="I63">
        <v>1.4823927101704799</v>
      </c>
      <c r="J63">
        <v>0</v>
      </c>
      <c r="K63">
        <f t="shared" si="2"/>
        <v>0</v>
      </c>
      <c r="L63">
        <v>6.9230769230769207E-2</v>
      </c>
      <c r="M63">
        <v>0.18846153846153799</v>
      </c>
      <c r="N63">
        <v>0.742307692307692</v>
      </c>
      <c r="O63">
        <f t="shared" si="3"/>
        <v>0.73134328358208689</v>
      </c>
      <c r="P63">
        <f t="shared" si="4"/>
        <v>0</v>
      </c>
    </row>
    <row r="64" spans="1:16" x14ac:dyDescent="0.35">
      <c r="A64" t="s">
        <v>2260</v>
      </c>
      <c r="B64" s="7" t="s">
        <v>2869</v>
      </c>
      <c r="C64" s="7" t="s">
        <v>2869</v>
      </c>
      <c r="D64">
        <f t="shared" si="0"/>
        <v>260</v>
      </c>
      <c r="E64">
        <v>1</v>
      </c>
      <c r="F64">
        <v>0.11969111969111899</v>
      </c>
      <c r="G64">
        <v>259</v>
      </c>
      <c r="H64">
        <f t="shared" si="1"/>
        <v>0.18918918918918901</v>
      </c>
      <c r="I64">
        <v>1.4823927101704799</v>
      </c>
      <c r="J64">
        <v>0</v>
      </c>
      <c r="K64">
        <f t="shared" si="2"/>
        <v>3.8461538461538464E-3</v>
      </c>
      <c r="L64">
        <v>6.9498069498069498E-2</v>
      </c>
      <c r="M64">
        <v>0.18918918918918901</v>
      </c>
      <c r="N64">
        <v>0.74131274131274105</v>
      </c>
      <c r="O64">
        <f t="shared" si="3"/>
        <v>0.73134328358208811</v>
      </c>
      <c r="P64">
        <f t="shared" si="4"/>
        <v>5.2439765134642644E-2</v>
      </c>
    </row>
    <row r="65" spans="1:16" x14ac:dyDescent="0.35">
      <c r="A65" t="s">
        <v>1774</v>
      </c>
      <c r="B65" s="7" t="s">
        <v>2870</v>
      </c>
      <c r="C65" s="7" t="s">
        <v>2870</v>
      </c>
      <c r="D65">
        <f t="shared" si="0"/>
        <v>260</v>
      </c>
      <c r="E65">
        <v>0</v>
      </c>
      <c r="F65">
        <v>3.0769230769230702E-2</v>
      </c>
      <c r="G65">
        <v>260</v>
      </c>
      <c r="H65">
        <f t="shared" si="1"/>
        <v>3.0769230769230702E-2</v>
      </c>
      <c r="I65">
        <v>1</v>
      </c>
      <c r="J65">
        <v>0</v>
      </c>
      <c r="K65">
        <f t="shared" si="2"/>
        <v>0</v>
      </c>
      <c r="L65">
        <v>0</v>
      </c>
      <c r="M65">
        <v>3.0769230769230702E-2</v>
      </c>
      <c r="N65">
        <v>0.96923076923076901</v>
      </c>
      <c r="O65">
        <f t="shared" si="3"/>
        <v>0.99999999999999056</v>
      </c>
      <c r="P65" t="str">
        <f t="shared" si="4"/>
        <v/>
      </c>
    </row>
    <row r="66" spans="1:16" x14ac:dyDescent="0.35">
      <c r="A66" t="s">
        <v>872</v>
      </c>
      <c r="B66" s="7" t="s">
        <v>2871</v>
      </c>
      <c r="C66" s="7" t="s">
        <v>2871</v>
      </c>
      <c r="D66">
        <f t="shared" si="0"/>
        <v>260</v>
      </c>
      <c r="E66">
        <v>0</v>
      </c>
      <c r="F66">
        <v>-7.6923076923076901E-3</v>
      </c>
      <c r="G66">
        <v>260</v>
      </c>
      <c r="H66">
        <f t="shared" si="1"/>
        <v>0.10384615384615301</v>
      </c>
      <c r="I66">
        <v>1.3703373015872999</v>
      </c>
      <c r="J66">
        <v>2.1079358411051401E-2</v>
      </c>
      <c r="K66">
        <f t="shared" si="2"/>
        <v>0</v>
      </c>
      <c r="L66">
        <v>0.10384615384615301</v>
      </c>
      <c r="M66">
        <v>9.6153846153846104E-2</v>
      </c>
      <c r="N66">
        <v>0.8</v>
      </c>
      <c r="O66">
        <f t="shared" si="3"/>
        <v>0.51923076923076517</v>
      </c>
      <c r="P66">
        <f t="shared" si="4"/>
        <v>0</v>
      </c>
    </row>
    <row r="67" spans="1:16" x14ac:dyDescent="0.35">
      <c r="A67" t="s">
        <v>534</v>
      </c>
      <c r="B67" s="7" t="s">
        <v>2872</v>
      </c>
      <c r="C67" s="7" t="s">
        <v>2872</v>
      </c>
      <c r="D67">
        <f t="shared" ref="D67:D130" si="5">(E67+G67)</f>
        <v>260</v>
      </c>
      <c r="E67">
        <v>0</v>
      </c>
      <c r="F67">
        <v>-1.53846153846153E-2</v>
      </c>
      <c r="G67">
        <v>260</v>
      </c>
      <c r="H67">
        <f t="shared" ref="H67:H130" si="6">MAX(L67,M67)</f>
        <v>0.111538461538461</v>
      </c>
      <c r="I67">
        <v>1.6203373015872999</v>
      </c>
      <c r="J67">
        <v>4.6055494472227402E-3</v>
      </c>
      <c r="K67">
        <f t="shared" ref="K67:K130" si="7">(E67/(D67))</f>
        <v>0</v>
      </c>
      <c r="L67">
        <v>0.111538461538461</v>
      </c>
      <c r="M67">
        <v>9.6153846153846104E-2</v>
      </c>
      <c r="N67">
        <v>0.79230769230769205</v>
      </c>
      <c r="O67">
        <f t="shared" ref="O67:O130" si="8">(IF(H67=0,0,ABS(H67)/(1-N67)))</f>
        <v>0.53703703703703376</v>
      </c>
      <c r="P67">
        <f t="shared" ref="P67:P130" si="9">(IF(K67+L67&gt;0,K67/(K67+L67),""))</f>
        <v>0</v>
      </c>
    </row>
    <row r="68" spans="1:16" x14ac:dyDescent="0.35">
      <c r="A68" t="s">
        <v>535</v>
      </c>
      <c r="B68" s="7" t="s">
        <v>2873</v>
      </c>
      <c r="C68" s="7" t="s">
        <v>2873</v>
      </c>
      <c r="D68">
        <f t="shared" si="5"/>
        <v>260</v>
      </c>
      <c r="E68">
        <v>0</v>
      </c>
      <c r="F68">
        <v>-1.53846153846153E-2</v>
      </c>
      <c r="G68">
        <v>260</v>
      </c>
      <c r="H68">
        <f t="shared" si="6"/>
        <v>1.53846153846153E-2</v>
      </c>
      <c r="I68">
        <v>1</v>
      </c>
      <c r="J68">
        <v>5.7387888143427398E-4</v>
      </c>
      <c r="K68">
        <f t="shared" si="7"/>
        <v>0</v>
      </c>
      <c r="L68">
        <v>1.53846153846153E-2</v>
      </c>
      <c r="M68">
        <v>0</v>
      </c>
      <c r="N68">
        <v>0.984615384615384</v>
      </c>
      <c r="O68">
        <f t="shared" si="8"/>
        <v>0.99999999999995481</v>
      </c>
      <c r="P68">
        <f t="shared" si="9"/>
        <v>0</v>
      </c>
    </row>
    <row r="69" spans="1:16" x14ac:dyDescent="0.35">
      <c r="A69" t="s">
        <v>536</v>
      </c>
      <c r="B69" s="7" t="s">
        <v>2874</v>
      </c>
      <c r="C69" s="7" t="s">
        <v>2874</v>
      </c>
      <c r="D69">
        <f t="shared" si="5"/>
        <v>260</v>
      </c>
      <c r="E69">
        <v>0</v>
      </c>
      <c r="F69">
        <v>-1.53846153846153E-2</v>
      </c>
      <c r="G69">
        <v>260</v>
      </c>
      <c r="H69">
        <f t="shared" si="6"/>
        <v>1.53846153846153E-2</v>
      </c>
      <c r="I69">
        <v>1</v>
      </c>
      <c r="J69">
        <v>5.9866879791496295E-4</v>
      </c>
      <c r="K69">
        <f t="shared" si="7"/>
        <v>0</v>
      </c>
      <c r="L69">
        <v>1.53846153846153E-2</v>
      </c>
      <c r="M69">
        <v>0</v>
      </c>
      <c r="N69">
        <v>0.984615384615384</v>
      </c>
      <c r="O69">
        <f t="shared" si="8"/>
        <v>0.99999999999995481</v>
      </c>
      <c r="P69">
        <f t="shared" si="9"/>
        <v>0</v>
      </c>
    </row>
    <row r="70" spans="1:16" x14ac:dyDescent="0.35">
      <c r="A70" t="s">
        <v>873</v>
      </c>
      <c r="B70" s="7" t="s">
        <v>2875</v>
      </c>
      <c r="C70" s="7" t="s">
        <v>2875</v>
      </c>
      <c r="D70">
        <f t="shared" si="5"/>
        <v>260</v>
      </c>
      <c r="E70">
        <v>1</v>
      </c>
      <c r="F70">
        <v>-3.8610038610038598E-3</v>
      </c>
      <c r="G70">
        <v>259</v>
      </c>
      <c r="H70">
        <f t="shared" si="6"/>
        <v>0.135135135135135</v>
      </c>
      <c r="I70">
        <v>3.06334175084175</v>
      </c>
      <c r="J70">
        <v>1</v>
      </c>
      <c r="K70">
        <f t="shared" si="7"/>
        <v>3.8461538461538464E-3</v>
      </c>
      <c r="L70">
        <v>0.135135135135135</v>
      </c>
      <c r="M70">
        <v>0.13127413127413101</v>
      </c>
      <c r="N70">
        <v>0.73359073359073301</v>
      </c>
      <c r="O70">
        <f t="shared" si="8"/>
        <v>0.50724637681159257</v>
      </c>
      <c r="P70">
        <f t="shared" si="9"/>
        <v>2.7673896783844451E-2</v>
      </c>
    </row>
    <row r="71" spans="1:16" x14ac:dyDescent="0.35">
      <c r="A71" t="s">
        <v>967</v>
      </c>
      <c r="B71" s="7" t="s">
        <v>2876</v>
      </c>
      <c r="C71" s="7" t="s">
        <v>2876</v>
      </c>
      <c r="D71">
        <f t="shared" si="5"/>
        <v>260</v>
      </c>
      <c r="E71">
        <v>0</v>
      </c>
      <c r="F71">
        <v>-3.8461538461538399E-3</v>
      </c>
      <c r="G71">
        <v>260</v>
      </c>
      <c r="H71">
        <f t="shared" si="6"/>
        <v>0.134615384615384</v>
      </c>
      <c r="I71">
        <v>3.06334175084175</v>
      </c>
      <c r="J71">
        <v>1</v>
      </c>
      <c r="K71">
        <f t="shared" si="7"/>
        <v>0</v>
      </c>
      <c r="L71">
        <v>0.134615384615384</v>
      </c>
      <c r="M71">
        <v>0.13076923076923</v>
      </c>
      <c r="N71">
        <v>0.734615384615384</v>
      </c>
      <c r="O71">
        <f t="shared" si="8"/>
        <v>0.50724637681159068</v>
      </c>
      <c r="P71">
        <f t="shared" si="9"/>
        <v>0</v>
      </c>
    </row>
    <row r="72" spans="1:16" x14ac:dyDescent="0.35">
      <c r="A72" t="s">
        <v>2275</v>
      </c>
      <c r="B72" s="7" t="s">
        <v>2877</v>
      </c>
      <c r="C72" s="7" t="s">
        <v>2877</v>
      </c>
      <c r="D72">
        <f t="shared" si="5"/>
        <v>260</v>
      </c>
      <c r="E72">
        <v>0</v>
      </c>
      <c r="F72">
        <v>0.119230769230769</v>
      </c>
      <c r="G72">
        <v>260</v>
      </c>
      <c r="H72">
        <f t="shared" si="6"/>
        <v>0.18846153846153799</v>
      </c>
      <c r="I72">
        <v>1.4823927101704799</v>
      </c>
      <c r="J72">
        <v>0</v>
      </c>
      <c r="K72">
        <f t="shared" si="7"/>
        <v>0</v>
      </c>
      <c r="L72">
        <v>6.9230769230769207E-2</v>
      </c>
      <c r="M72">
        <v>0.18846153846153799</v>
      </c>
      <c r="N72">
        <v>0.742307692307692</v>
      </c>
      <c r="O72">
        <f t="shared" si="8"/>
        <v>0.73134328358208689</v>
      </c>
      <c r="P72">
        <f t="shared" si="9"/>
        <v>0</v>
      </c>
    </row>
    <row r="73" spans="1:16" x14ac:dyDescent="0.35">
      <c r="A73" t="s">
        <v>2276</v>
      </c>
      <c r="B73" s="7" t="s">
        <v>2878</v>
      </c>
      <c r="C73" s="7" t="s">
        <v>2878</v>
      </c>
      <c r="D73">
        <f t="shared" si="5"/>
        <v>260</v>
      </c>
      <c r="E73">
        <v>0</v>
      </c>
      <c r="F73">
        <v>0.119230769230769</v>
      </c>
      <c r="G73">
        <v>260</v>
      </c>
      <c r="H73">
        <f t="shared" si="6"/>
        <v>0.18846153846153799</v>
      </c>
      <c r="I73">
        <v>1.4823927101704799</v>
      </c>
      <c r="J73">
        <v>0</v>
      </c>
      <c r="K73">
        <f t="shared" si="7"/>
        <v>0</v>
      </c>
      <c r="L73">
        <v>6.9230769230769207E-2</v>
      </c>
      <c r="M73">
        <v>0.18846153846153799</v>
      </c>
      <c r="N73">
        <v>0.742307692307692</v>
      </c>
      <c r="O73">
        <f t="shared" si="8"/>
        <v>0.73134328358208689</v>
      </c>
      <c r="P73">
        <f t="shared" si="9"/>
        <v>0</v>
      </c>
    </row>
    <row r="74" spans="1:16" x14ac:dyDescent="0.35">
      <c r="A74" t="s">
        <v>2249</v>
      </c>
      <c r="B74" s="7" t="s">
        <v>2879</v>
      </c>
      <c r="C74" s="7" t="s">
        <v>2879</v>
      </c>
      <c r="D74">
        <f t="shared" si="5"/>
        <v>260</v>
      </c>
      <c r="E74">
        <v>2</v>
      </c>
      <c r="F74">
        <v>0.120155038759689</v>
      </c>
      <c r="G74">
        <v>258</v>
      </c>
      <c r="H74">
        <f t="shared" si="6"/>
        <v>0.18992248062015499</v>
      </c>
      <c r="I74">
        <v>1.4823927101704799</v>
      </c>
      <c r="J74">
        <v>0</v>
      </c>
      <c r="K74">
        <f t="shared" si="7"/>
        <v>7.6923076923076927E-3</v>
      </c>
      <c r="L74">
        <v>6.9767441860465101E-2</v>
      </c>
      <c r="M74">
        <v>0.18992248062015499</v>
      </c>
      <c r="N74">
        <v>0.74031007751937905</v>
      </c>
      <c r="O74">
        <f t="shared" si="8"/>
        <v>0.73134328358208711</v>
      </c>
      <c r="P74">
        <f t="shared" si="9"/>
        <v>9.9307159353348759E-2</v>
      </c>
    </row>
    <row r="75" spans="1:16" x14ac:dyDescent="0.35">
      <c r="A75" t="s">
        <v>1098</v>
      </c>
      <c r="B75" s="7" t="s">
        <v>2880</v>
      </c>
      <c r="C75" s="7" t="s">
        <v>2880</v>
      </c>
      <c r="D75">
        <f t="shared" si="5"/>
        <v>260</v>
      </c>
      <c r="E75">
        <v>0</v>
      </c>
      <c r="F75">
        <v>0</v>
      </c>
      <c r="G75">
        <v>260</v>
      </c>
      <c r="H75">
        <f t="shared" si="6"/>
        <v>0</v>
      </c>
      <c r="I75">
        <v>0</v>
      </c>
      <c r="J75">
        <v>1</v>
      </c>
      <c r="K75">
        <f t="shared" si="7"/>
        <v>0</v>
      </c>
      <c r="L75">
        <v>0</v>
      </c>
      <c r="M75">
        <v>0</v>
      </c>
      <c r="N75">
        <v>1</v>
      </c>
      <c r="O75">
        <f t="shared" si="8"/>
        <v>0</v>
      </c>
      <c r="P75" t="str">
        <f t="shared" si="9"/>
        <v/>
      </c>
    </row>
    <row r="76" spans="1:16" x14ac:dyDescent="0.35">
      <c r="A76" t="s">
        <v>324</v>
      </c>
      <c r="B76" s="7" t="s">
        <v>2881</v>
      </c>
      <c r="C76" s="7" t="s">
        <v>2881</v>
      </c>
      <c r="D76">
        <f t="shared" si="5"/>
        <v>254</v>
      </c>
      <c r="E76">
        <v>4</v>
      </c>
      <c r="F76">
        <v>-1.6E-2</v>
      </c>
      <c r="G76">
        <v>250</v>
      </c>
      <c r="H76">
        <f t="shared" si="6"/>
        <v>1.6E-2</v>
      </c>
      <c r="I76">
        <v>1</v>
      </c>
      <c r="J76">
        <v>0</v>
      </c>
      <c r="K76">
        <f t="shared" si="7"/>
        <v>1.5748031496062992E-2</v>
      </c>
      <c r="L76">
        <v>1.6E-2</v>
      </c>
      <c r="M76">
        <v>0</v>
      </c>
      <c r="N76">
        <v>0.98399999999999999</v>
      </c>
      <c r="O76">
        <f t="shared" si="8"/>
        <v>0.99999999999999911</v>
      </c>
      <c r="P76">
        <f t="shared" si="9"/>
        <v>0.49603174603174605</v>
      </c>
    </row>
    <row r="77" spans="1:16" x14ac:dyDescent="0.35">
      <c r="A77" t="s">
        <v>537</v>
      </c>
      <c r="B77" s="7" t="s">
        <v>2882</v>
      </c>
      <c r="C77" s="7" t="s">
        <v>2882</v>
      </c>
      <c r="D77">
        <f t="shared" si="5"/>
        <v>260</v>
      </c>
      <c r="E77">
        <v>0</v>
      </c>
      <c r="F77">
        <v>-1.53846153846153E-2</v>
      </c>
      <c r="G77">
        <v>260</v>
      </c>
      <c r="H77">
        <f t="shared" si="6"/>
        <v>1.53846153846153E-2</v>
      </c>
      <c r="I77">
        <v>1</v>
      </c>
      <c r="J77">
        <v>6.3047978801675198E-4</v>
      </c>
      <c r="K77">
        <f t="shared" si="7"/>
        <v>0</v>
      </c>
      <c r="L77">
        <v>1.53846153846153E-2</v>
      </c>
      <c r="M77">
        <v>0</v>
      </c>
      <c r="N77">
        <v>0.984615384615384</v>
      </c>
      <c r="O77">
        <f t="shared" si="8"/>
        <v>0.99999999999995481</v>
      </c>
      <c r="P77">
        <f t="shared" si="9"/>
        <v>0</v>
      </c>
    </row>
    <row r="78" spans="1:16" x14ac:dyDescent="0.35">
      <c r="A78" t="s">
        <v>538</v>
      </c>
      <c r="B78" s="7" t="s">
        <v>2883</v>
      </c>
      <c r="C78" s="7" t="s">
        <v>2883</v>
      </c>
      <c r="D78">
        <f t="shared" si="5"/>
        <v>260</v>
      </c>
      <c r="E78">
        <v>0</v>
      </c>
      <c r="F78">
        <v>-1.53846153846153E-2</v>
      </c>
      <c r="G78">
        <v>260</v>
      </c>
      <c r="H78">
        <f t="shared" si="6"/>
        <v>1.53846153846153E-2</v>
      </c>
      <c r="I78">
        <v>1</v>
      </c>
      <c r="J78">
        <v>6.1152690608693003E-4</v>
      </c>
      <c r="K78">
        <f t="shared" si="7"/>
        <v>0</v>
      </c>
      <c r="L78">
        <v>1.53846153846153E-2</v>
      </c>
      <c r="M78">
        <v>0</v>
      </c>
      <c r="N78">
        <v>0.984615384615384</v>
      </c>
      <c r="O78">
        <f t="shared" si="8"/>
        <v>0.99999999999995481</v>
      </c>
      <c r="P78">
        <f t="shared" si="9"/>
        <v>0</v>
      </c>
    </row>
    <row r="79" spans="1:16" x14ac:dyDescent="0.35">
      <c r="A79" t="s">
        <v>539</v>
      </c>
      <c r="B79" s="7" t="s">
        <v>2884</v>
      </c>
      <c r="C79" s="7" t="s">
        <v>2884</v>
      </c>
      <c r="D79">
        <f t="shared" si="5"/>
        <v>260</v>
      </c>
      <c r="E79">
        <v>0</v>
      </c>
      <c r="F79">
        <v>-1.53846153846153E-2</v>
      </c>
      <c r="G79">
        <v>260</v>
      </c>
      <c r="H79">
        <f t="shared" si="6"/>
        <v>1.53846153846153E-2</v>
      </c>
      <c r="I79">
        <v>1</v>
      </c>
      <c r="J79">
        <v>6.1957939092707303E-4</v>
      </c>
      <c r="K79">
        <f t="shared" si="7"/>
        <v>0</v>
      </c>
      <c r="L79">
        <v>1.53846153846153E-2</v>
      </c>
      <c r="M79">
        <v>0</v>
      </c>
      <c r="N79">
        <v>0.984615384615384</v>
      </c>
      <c r="O79">
        <f t="shared" si="8"/>
        <v>0.99999999999995481</v>
      </c>
      <c r="P79">
        <f t="shared" si="9"/>
        <v>0</v>
      </c>
    </row>
    <row r="80" spans="1:16" x14ac:dyDescent="0.35">
      <c r="A80" t="s">
        <v>84</v>
      </c>
      <c r="B80" s="7" t="s">
        <v>2885</v>
      </c>
      <c r="C80" s="7" t="s">
        <v>2885</v>
      </c>
      <c r="D80">
        <f t="shared" si="5"/>
        <v>258</v>
      </c>
      <c r="E80">
        <v>4</v>
      </c>
      <c r="F80">
        <v>-0.157480314960629</v>
      </c>
      <c r="G80">
        <v>254</v>
      </c>
      <c r="H80">
        <f t="shared" si="6"/>
        <v>0.20078740157480299</v>
      </c>
      <c r="I80">
        <v>1.8410493827160399</v>
      </c>
      <c r="J80">
        <v>0</v>
      </c>
      <c r="K80">
        <f t="shared" si="7"/>
        <v>1.5503875968992248E-2</v>
      </c>
      <c r="L80">
        <v>0.20078740157480299</v>
      </c>
      <c r="M80">
        <v>4.33070866141732E-2</v>
      </c>
      <c r="N80">
        <v>0.75590551181102295</v>
      </c>
      <c r="O80">
        <f t="shared" si="8"/>
        <v>0.82258064516128737</v>
      </c>
      <c r="P80">
        <f t="shared" si="9"/>
        <v>7.1680541837166697E-2</v>
      </c>
    </row>
    <row r="81" spans="1:16" x14ac:dyDescent="0.35">
      <c r="A81" t="s">
        <v>968</v>
      </c>
      <c r="B81" s="7" t="s">
        <v>2886</v>
      </c>
      <c r="C81" s="7" t="s">
        <v>2886</v>
      </c>
      <c r="D81">
        <f t="shared" si="5"/>
        <v>260</v>
      </c>
      <c r="E81">
        <v>0</v>
      </c>
      <c r="F81">
        <v>-3.8461538461538399E-3</v>
      </c>
      <c r="G81">
        <v>260</v>
      </c>
      <c r="H81">
        <f t="shared" si="6"/>
        <v>0.134615384615384</v>
      </c>
      <c r="I81">
        <v>2.4069444444444401</v>
      </c>
      <c r="J81">
        <v>1</v>
      </c>
      <c r="K81">
        <f t="shared" si="7"/>
        <v>0</v>
      </c>
      <c r="L81">
        <v>0.134615384615384</v>
      </c>
      <c r="M81">
        <v>0.13076923076923</v>
      </c>
      <c r="N81">
        <v>0.734615384615384</v>
      </c>
      <c r="O81">
        <f t="shared" si="8"/>
        <v>0.50724637681159068</v>
      </c>
      <c r="P81">
        <f t="shared" si="9"/>
        <v>0</v>
      </c>
    </row>
    <row r="82" spans="1:16" x14ac:dyDescent="0.35">
      <c r="A82" t="s">
        <v>969</v>
      </c>
      <c r="B82" s="7" t="s">
        <v>2887</v>
      </c>
      <c r="C82" s="7" t="s">
        <v>2887</v>
      </c>
      <c r="D82">
        <f t="shared" si="5"/>
        <v>260</v>
      </c>
      <c r="E82">
        <v>0</v>
      </c>
      <c r="F82">
        <v>-3.8461538461538399E-3</v>
      </c>
      <c r="G82">
        <v>260</v>
      </c>
      <c r="H82">
        <f t="shared" si="6"/>
        <v>0.134615384615384</v>
      </c>
      <c r="I82">
        <v>2.4069444444444401</v>
      </c>
      <c r="J82">
        <v>1</v>
      </c>
      <c r="K82">
        <f t="shared" si="7"/>
        <v>0</v>
      </c>
      <c r="L82">
        <v>0.134615384615384</v>
      </c>
      <c r="M82">
        <v>0.13076923076923</v>
      </c>
      <c r="N82">
        <v>0.734615384615384</v>
      </c>
      <c r="O82">
        <f t="shared" si="8"/>
        <v>0.50724637681159068</v>
      </c>
      <c r="P82">
        <f t="shared" si="9"/>
        <v>0</v>
      </c>
    </row>
    <row r="83" spans="1:16" x14ac:dyDescent="0.35">
      <c r="A83" t="s">
        <v>970</v>
      </c>
      <c r="B83" s="7" t="s">
        <v>2888</v>
      </c>
      <c r="C83" s="7" t="s">
        <v>2888</v>
      </c>
      <c r="D83">
        <f t="shared" si="5"/>
        <v>260</v>
      </c>
      <c r="E83">
        <v>0</v>
      </c>
      <c r="F83">
        <v>-3.8461538461538399E-3</v>
      </c>
      <c r="G83">
        <v>260</v>
      </c>
      <c r="H83">
        <f t="shared" si="6"/>
        <v>0.134615384615384</v>
      </c>
      <c r="I83">
        <v>2.4069444444444401</v>
      </c>
      <c r="J83">
        <v>1</v>
      </c>
      <c r="K83">
        <f t="shared" si="7"/>
        <v>0</v>
      </c>
      <c r="L83">
        <v>0.134615384615384</v>
      </c>
      <c r="M83">
        <v>0.13076923076923</v>
      </c>
      <c r="N83">
        <v>0.734615384615384</v>
      </c>
      <c r="O83">
        <f t="shared" si="8"/>
        <v>0.50724637681159068</v>
      </c>
      <c r="P83">
        <f t="shared" si="9"/>
        <v>0</v>
      </c>
    </row>
    <row r="84" spans="1:16" x14ac:dyDescent="0.35">
      <c r="A84" t="s">
        <v>971</v>
      </c>
      <c r="B84" s="7" t="s">
        <v>2889</v>
      </c>
      <c r="C84" s="7" t="s">
        <v>2889</v>
      </c>
      <c r="D84">
        <f t="shared" si="5"/>
        <v>260</v>
      </c>
      <c r="E84">
        <v>0</v>
      </c>
      <c r="F84">
        <v>-3.8461538461538399E-3</v>
      </c>
      <c r="G84">
        <v>260</v>
      </c>
      <c r="H84">
        <f t="shared" si="6"/>
        <v>0.134615384615384</v>
      </c>
      <c r="I84">
        <v>2.4069444444444401</v>
      </c>
      <c r="J84">
        <v>1</v>
      </c>
      <c r="K84">
        <f t="shared" si="7"/>
        <v>0</v>
      </c>
      <c r="L84">
        <v>0.134615384615384</v>
      </c>
      <c r="M84">
        <v>0.13076923076923</v>
      </c>
      <c r="N84">
        <v>0.734615384615384</v>
      </c>
      <c r="O84">
        <f t="shared" si="8"/>
        <v>0.50724637681159068</v>
      </c>
      <c r="P84">
        <f t="shared" si="9"/>
        <v>0</v>
      </c>
    </row>
    <row r="85" spans="1:16" x14ac:dyDescent="0.35">
      <c r="A85" t="s">
        <v>972</v>
      </c>
      <c r="B85" s="7" t="s">
        <v>2890</v>
      </c>
      <c r="C85" s="7" t="s">
        <v>2890</v>
      </c>
      <c r="D85">
        <f t="shared" si="5"/>
        <v>260</v>
      </c>
      <c r="E85">
        <v>0</v>
      </c>
      <c r="F85">
        <v>-3.8461538461538399E-3</v>
      </c>
      <c r="G85">
        <v>260</v>
      </c>
      <c r="H85">
        <f t="shared" si="6"/>
        <v>0.134615384615384</v>
      </c>
      <c r="I85">
        <v>2.4069444444444401</v>
      </c>
      <c r="J85">
        <v>1</v>
      </c>
      <c r="K85">
        <f t="shared" si="7"/>
        <v>0</v>
      </c>
      <c r="L85">
        <v>0.134615384615384</v>
      </c>
      <c r="M85">
        <v>0.13076923076923</v>
      </c>
      <c r="N85">
        <v>0.734615384615384</v>
      </c>
      <c r="O85">
        <f t="shared" si="8"/>
        <v>0.50724637681159068</v>
      </c>
      <c r="P85">
        <f t="shared" si="9"/>
        <v>0</v>
      </c>
    </row>
    <row r="86" spans="1:16" x14ac:dyDescent="0.35">
      <c r="A86" t="s">
        <v>847</v>
      </c>
      <c r="B86" s="7" t="s">
        <v>2891</v>
      </c>
      <c r="C86" s="7" t="s">
        <v>2891</v>
      </c>
      <c r="D86">
        <f t="shared" si="5"/>
        <v>256</v>
      </c>
      <c r="E86">
        <v>0</v>
      </c>
      <c r="F86">
        <v>-7.8125E-3</v>
      </c>
      <c r="G86">
        <v>256</v>
      </c>
      <c r="H86">
        <f t="shared" si="6"/>
        <v>0.1328125</v>
      </c>
      <c r="I86">
        <v>2.36527777777777</v>
      </c>
      <c r="J86">
        <v>1</v>
      </c>
      <c r="K86">
        <f t="shared" si="7"/>
        <v>0</v>
      </c>
      <c r="L86">
        <v>0.1328125</v>
      </c>
      <c r="M86">
        <v>0.125</v>
      </c>
      <c r="N86">
        <v>0.7421875</v>
      </c>
      <c r="O86">
        <f t="shared" si="8"/>
        <v>0.51515151515151514</v>
      </c>
      <c r="P86">
        <f t="shared" si="9"/>
        <v>0</v>
      </c>
    </row>
    <row r="87" spans="1:16" x14ac:dyDescent="0.35">
      <c r="A87" t="s">
        <v>973</v>
      </c>
      <c r="B87" s="7" t="s">
        <v>2892</v>
      </c>
      <c r="C87" s="7" t="s">
        <v>2892</v>
      </c>
      <c r="D87">
        <f t="shared" si="5"/>
        <v>260</v>
      </c>
      <c r="E87">
        <v>0</v>
      </c>
      <c r="F87">
        <v>-3.8461538461538399E-3</v>
      </c>
      <c r="G87">
        <v>260</v>
      </c>
      <c r="H87">
        <f t="shared" si="6"/>
        <v>0.134615384615384</v>
      </c>
      <c r="I87">
        <v>2.4069444444444401</v>
      </c>
      <c r="J87">
        <v>1</v>
      </c>
      <c r="K87">
        <f t="shared" si="7"/>
        <v>0</v>
      </c>
      <c r="L87">
        <v>0.134615384615384</v>
      </c>
      <c r="M87">
        <v>0.13076923076923</v>
      </c>
      <c r="N87">
        <v>0.734615384615384</v>
      </c>
      <c r="O87">
        <f t="shared" si="8"/>
        <v>0.50724637681159068</v>
      </c>
      <c r="P87">
        <f t="shared" si="9"/>
        <v>0</v>
      </c>
    </row>
    <row r="88" spans="1:16" x14ac:dyDescent="0.35">
      <c r="A88" t="s">
        <v>974</v>
      </c>
      <c r="B88" s="7" t="s">
        <v>5497</v>
      </c>
      <c r="C88" s="7" t="s">
        <v>2893</v>
      </c>
      <c r="D88">
        <f t="shared" si="5"/>
        <v>260</v>
      </c>
      <c r="E88">
        <v>0</v>
      </c>
      <c r="F88">
        <v>-3.8461538461538399E-3</v>
      </c>
      <c r="G88">
        <v>260</v>
      </c>
      <c r="H88">
        <f t="shared" si="6"/>
        <v>0.134615384615384</v>
      </c>
      <c r="I88">
        <v>3.06334175084175</v>
      </c>
      <c r="J88">
        <v>1</v>
      </c>
      <c r="K88">
        <f t="shared" si="7"/>
        <v>0</v>
      </c>
      <c r="L88">
        <v>0.134615384615384</v>
      </c>
      <c r="M88">
        <v>0.13076923076923</v>
      </c>
      <c r="N88">
        <v>0.734615384615384</v>
      </c>
      <c r="O88">
        <f t="shared" si="8"/>
        <v>0.50724637681159068</v>
      </c>
      <c r="P88">
        <f t="shared" si="9"/>
        <v>0</v>
      </c>
    </row>
    <row r="89" spans="1:16" x14ac:dyDescent="0.35">
      <c r="A89" t="s">
        <v>1775</v>
      </c>
      <c r="B89" s="7" t="s">
        <v>2894</v>
      </c>
      <c r="C89" s="7" t="s">
        <v>2894</v>
      </c>
      <c r="D89">
        <f t="shared" si="5"/>
        <v>260</v>
      </c>
      <c r="E89">
        <v>0</v>
      </c>
      <c r="F89">
        <v>3.0769230769230702E-2</v>
      </c>
      <c r="G89">
        <v>260</v>
      </c>
      <c r="H89">
        <f t="shared" si="6"/>
        <v>3.0769230769230702E-2</v>
      </c>
      <c r="I89">
        <v>1</v>
      </c>
      <c r="J89">
        <v>0</v>
      </c>
      <c r="K89">
        <f t="shared" si="7"/>
        <v>0</v>
      </c>
      <c r="L89">
        <v>0</v>
      </c>
      <c r="M89">
        <v>3.0769230769230702E-2</v>
      </c>
      <c r="N89">
        <v>0.96923076923076901</v>
      </c>
      <c r="O89">
        <f t="shared" si="8"/>
        <v>0.99999999999999056</v>
      </c>
      <c r="P89" t="str">
        <f t="shared" si="9"/>
        <v/>
      </c>
    </row>
    <row r="90" spans="1:16" x14ac:dyDescent="0.35">
      <c r="A90" t="s">
        <v>1680</v>
      </c>
      <c r="B90" s="7" t="s">
        <v>2895</v>
      </c>
      <c r="C90" s="7" t="s">
        <v>2895</v>
      </c>
      <c r="D90">
        <f t="shared" si="5"/>
        <v>260</v>
      </c>
      <c r="E90">
        <v>1</v>
      </c>
      <c r="F90">
        <v>3.0888030888030799E-2</v>
      </c>
      <c r="G90">
        <v>259</v>
      </c>
      <c r="H90">
        <f t="shared" si="6"/>
        <v>3.0888030888030799E-2</v>
      </c>
      <c r="I90">
        <v>1</v>
      </c>
      <c r="J90" s="2">
        <v>8.1363481415469894E-5</v>
      </c>
      <c r="K90">
        <f t="shared" si="7"/>
        <v>3.8461538461538464E-3</v>
      </c>
      <c r="L90">
        <v>0</v>
      </c>
      <c r="M90">
        <v>3.0888030888030799E-2</v>
      </c>
      <c r="N90">
        <v>0.96911196911196895</v>
      </c>
      <c r="O90">
        <f t="shared" si="8"/>
        <v>0.9999999999999919</v>
      </c>
      <c r="P90">
        <f t="shared" si="9"/>
        <v>1</v>
      </c>
    </row>
    <row r="91" spans="1:16" x14ac:dyDescent="0.35">
      <c r="A91" t="s">
        <v>1776</v>
      </c>
      <c r="B91" s="7" t="s">
        <v>2896</v>
      </c>
      <c r="C91" s="7" t="s">
        <v>2896</v>
      </c>
      <c r="D91">
        <f t="shared" si="5"/>
        <v>260</v>
      </c>
      <c r="E91">
        <v>0</v>
      </c>
      <c r="F91">
        <v>3.0769230769230702E-2</v>
      </c>
      <c r="G91">
        <v>260</v>
      </c>
      <c r="H91">
        <f t="shared" si="6"/>
        <v>3.0769230769230702E-2</v>
      </c>
      <c r="I91">
        <v>1</v>
      </c>
      <c r="J91" s="2">
        <v>2.1150694232124501E-5</v>
      </c>
      <c r="K91">
        <f t="shared" si="7"/>
        <v>0</v>
      </c>
      <c r="L91">
        <v>0</v>
      </c>
      <c r="M91">
        <v>3.0769230769230702E-2</v>
      </c>
      <c r="N91">
        <v>0.96923076923076901</v>
      </c>
      <c r="O91">
        <f t="shared" si="8"/>
        <v>0.99999999999999056</v>
      </c>
      <c r="P91" t="str">
        <f t="shared" si="9"/>
        <v/>
      </c>
    </row>
    <row r="92" spans="1:16" x14ac:dyDescent="0.35">
      <c r="A92" t="s">
        <v>1617</v>
      </c>
      <c r="B92" s="7" t="s">
        <v>2897</v>
      </c>
      <c r="C92" s="7" t="s">
        <v>2897</v>
      </c>
      <c r="D92">
        <f t="shared" si="5"/>
        <v>260</v>
      </c>
      <c r="E92">
        <v>3</v>
      </c>
      <c r="F92">
        <v>3.1128404669260701E-2</v>
      </c>
      <c r="G92">
        <v>257</v>
      </c>
      <c r="H92">
        <f t="shared" si="6"/>
        <v>3.1128404669260701E-2</v>
      </c>
      <c r="I92">
        <v>1</v>
      </c>
      <c r="J92">
        <v>6.1957939092707303E-4</v>
      </c>
      <c r="K92">
        <f t="shared" si="7"/>
        <v>1.1538461538461539E-2</v>
      </c>
      <c r="L92">
        <v>0</v>
      </c>
      <c r="M92">
        <v>3.1128404669260701E-2</v>
      </c>
      <c r="N92">
        <v>0.96887159533073897</v>
      </c>
      <c r="O92">
        <f t="shared" si="8"/>
        <v>0.99999999999998934</v>
      </c>
      <c r="P92">
        <f t="shared" si="9"/>
        <v>1</v>
      </c>
    </row>
    <row r="93" spans="1:16" x14ac:dyDescent="0.35">
      <c r="A93" t="s">
        <v>1777</v>
      </c>
      <c r="B93" s="7" t="s">
        <v>2898</v>
      </c>
      <c r="C93" s="7" t="s">
        <v>2898</v>
      </c>
      <c r="D93">
        <f t="shared" si="5"/>
        <v>260</v>
      </c>
      <c r="E93">
        <v>0</v>
      </c>
      <c r="F93">
        <v>3.0769230769230702E-2</v>
      </c>
      <c r="G93">
        <v>260</v>
      </c>
      <c r="H93">
        <f t="shared" si="6"/>
        <v>3.0769230769230702E-2</v>
      </c>
      <c r="I93">
        <v>1</v>
      </c>
      <c r="J93" s="2">
        <v>4.1779551752276701E-5</v>
      </c>
      <c r="K93">
        <f t="shared" si="7"/>
        <v>0</v>
      </c>
      <c r="L93">
        <v>0</v>
      </c>
      <c r="M93">
        <v>3.0769230769230702E-2</v>
      </c>
      <c r="N93">
        <v>0.96923076923076901</v>
      </c>
      <c r="O93">
        <f t="shared" si="8"/>
        <v>0.99999999999999056</v>
      </c>
      <c r="P93" t="str">
        <f t="shared" si="9"/>
        <v/>
      </c>
    </row>
    <row r="94" spans="1:16" x14ac:dyDescent="0.35">
      <c r="A94" t="s">
        <v>1778</v>
      </c>
      <c r="B94" s="7" t="s">
        <v>2899</v>
      </c>
      <c r="C94" s="7" t="s">
        <v>2899</v>
      </c>
      <c r="D94">
        <f t="shared" si="5"/>
        <v>260</v>
      </c>
      <c r="E94">
        <v>0</v>
      </c>
      <c r="F94">
        <v>3.0769230769230702E-2</v>
      </c>
      <c r="G94">
        <v>260</v>
      </c>
      <c r="H94">
        <f t="shared" si="6"/>
        <v>3.0769230769230702E-2</v>
      </c>
      <c r="I94">
        <v>1</v>
      </c>
      <c r="J94">
        <v>0</v>
      </c>
      <c r="K94">
        <f t="shared" si="7"/>
        <v>0</v>
      </c>
      <c r="L94">
        <v>0</v>
      </c>
      <c r="M94">
        <v>3.0769230769230702E-2</v>
      </c>
      <c r="N94">
        <v>0.96923076923076901</v>
      </c>
      <c r="O94">
        <f t="shared" si="8"/>
        <v>0.99999999999999056</v>
      </c>
      <c r="P94" t="str">
        <f t="shared" si="9"/>
        <v/>
      </c>
    </row>
    <row r="95" spans="1:16" x14ac:dyDescent="0.35">
      <c r="A95" t="s">
        <v>2111</v>
      </c>
      <c r="B95" s="7" t="s">
        <v>2900</v>
      </c>
      <c r="C95" s="7" t="s">
        <v>2900</v>
      </c>
      <c r="D95">
        <f t="shared" si="5"/>
        <v>256</v>
      </c>
      <c r="E95">
        <v>0</v>
      </c>
      <c r="F95">
        <v>3.125E-2</v>
      </c>
      <c r="G95">
        <v>256</v>
      </c>
      <c r="H95">
        <f t="shared" si="6"/>
        <v>3.125E-2</v>
      </c>
      <c r="I95">
        <v>1</v>
      </c>
      <c r="J95">
        <v>0</v>
      </c>
      <c r="K95">
        <f t="shared" si="7"/>
        <v>0</v>
      </c>
      <c r="L95">
        <v>0</v>
      </c>
      <c r="M95">
        <v>3.125E-2</v>
      </c>
      <c r="N95">
        <v>0.96875</v>
      </c>
      <c r="O95">
        <f t="shared" si="8"/>
        <v>1</v>
      </c>
      <c r="P95" t="str">
        <f t="shared" si="9"/>
        <v/>
      </c>
    </row>
    <row r="96" spans="1:16" x14ac:dyDescent="0.35">
      <c r="A96" t="s">
        <v>1681</v>
      </c>
      <c r="B96" s="7" t="s">
        <v>2901</v>
      </c>
      <c r="C96" s="7" t="s">
        <v>2901</v>
      </c>
      <c r="D96">
        <f t="shared" si="5"/>
        <v>260</v>
      </c>
      <c r="E96">
        <v>1</v>
      </c>
      <c r="F96">
        <v>3.0888030888030799E-2</v>
      </c>
      <c r="G96">
        <v>259</v>
      </c>
      <c r="H96">
        <f t="shared" si="6"/>
        <v>3.0888030888030799E-2</v>
      </c>
      <c r="I96">
        <v>1</v>
      </c>
      <c r="J96">
        <v>0</v>
      </c>
      <c r="K96">
        <f t="shared" si="7"/>
        <v>3.8461538461538464E-3</v>
      </c>
      <c r="L96">
        <v>0</v>
      </c>
      <c r="M96">
        <v>3.0888030888030799E-2</v>
      </c>
      <c r="N96">
        <v>0.96911196911196895</v>
      </c>
      <c r="O96">
        <f t="shared" si="8"/>
        <v>0.9999999999999919</v>
      </c>
      <c r="P96">
        <f t="shared" si="9"/>
        <v>1</v>
      </c>
    </row>
    <row r="97" spans="1:16" x14ac:dyDescent="0.35">
      <c r="A97" t="s">
        <v>1596</v>
      </c>
      <c r="B97" s="7" t="s">
        <v>2902</v>
      </c>
      <c r="C97" s="7" t="s">
        <v>2902</v>
      </c>
      <c r="D97">
        <f t="shared" si="5"/>
        <v>245</v>
      </c>
      <c r="E97">
        <v>4</v>
      </c>
      <c r="F97">
        <v>2.9045643153526899E-2</v>
      </c>
      <c r="G97">
        <v>241</v>
      </c>
      <c r="H97">
        <f t="shared" si="6"/>
        <v>2.9045643153526899E-2</v>
      </c>
      <c r="I97">
        <v>1</v>
      </c>
      <c r="J97">
        <v>1.1448185624514701E-3</v>
      </c>
      <c r="K97">
        <f t="shared" si="7"/>
        <v>1.6326530612244899E-2</v>
      </c>
      <c r="L97">
        <v>0</v>
      </c>
      <c r="M97">
        <v>2.9045643153526899E-2</v>
      </c>
      <c r="N97">
        <v>0.97095435684647302</v>
      </c>
      <c r="O97">
        <f t="shared" si="8"/>
        <v>0.99999999999999722</v>
      </c>
      <c r="P97">
        <f t="shared" si="9"/>
        <v>1</v>
      </c>
    </row>
    <row r="98" spans="1:16" x14ac:dyDescent="0.35">
      <c r="A98" t="s">
        <v>779</v>
      </c>
      <c r="B98" s="7" t="s">
        <v>2903</v>
      </c>
      <c r="C98" s="7" t="s">
        <v>2903</v>
      </c>
      <c r="D98">
        <f t="shared" si="5"/>
        <v>255</v>
      </c>
      <c r="E98">
        <v>3</v>
      </c>
      <c r="F98">
        <v>0</v>
      </c>
      <c r="G98">
        <v>252</v>
      </c>
      <c r="H98">
        <f t="shared" si="6"/>
        <v>0</v>
      </c>
      <c r="I98">
        <v>0</v>
      </c>
      <c r="J98">
        <v>1.48621269917695E-2</v>
      </c>
      <c r="K98">
        <f t="shared" si="7"/>
        <v>1.1764705882352941E-2</v>
      </c>
      <c r="L98">
        <v>0</v>
      </c>
      <c r="M98">
        <v>0</v>
      </c>
      <c r="N98">
        <v>1</v>
      </c>
      <c r="O98">
        <f t="shared" si="8"/>
        <v>0</v>
      </c>
      <c r="P98">
        <f t="shared" si="9"/>
        <v>1</v>
      </c>
    </row>
    <row r="99" spans="1:16" x14ac:dyDescent="0.35">
      <c r="A99" t="s">
        <v>1099</v>
      </c>
      <c r="B99" s="7" t="s">
        <v>2904</v>
      </c>
      <c r="C99" s="7" t="s">
        <v>2904</v>
      </c>
      <c r="D99">
        <f t="shared" si="5"/>
        <v>260</v>
      </c>
      <c r="E99">
        <v>0</v>
      </c>
      <c r="F99">
        <v>0</v>
      </c>
      <c r="G99">
        <v>260</v>
      </c>
      <c r="H99">
        <f t="shared" si="6"/>
        <v>0</v>
      </c>
      <c r="I99">
        <v>0</v>
      </c>
      <c r="J99">
        <v>1</v>
      </c>
      <c r="K99">
        <f t="shared" si="7"/>
        <v>0</v>
      </c>
      <c r="L99">
        <v>0</v>
      </c>
      <c r="M99">
        <v>0</v>
      </c>
      <c r="N99">
        <v>1</v>
      </c>
      <c r="O99">
        <f t="shared" si="8"/>
        <v>0</v>
      </c>
      <c r="P99" t="str">
        <f t="shared" si="9"/>
        <v/>
      </c>
    </row>
    <row r="100" spans="1:16" x14ac:dyDescent="0.35">
      <c r="A100" t="s">
        <v>2755</v>
      </c>
      <c r="B100" s="7" t="s">
        <v>2905</v>
      </c>
      <c r="C100" s="7" t="s">
        <v>2905</v>
      </c>
      <c r="D100">
        <f t="shared" si="5"/>
        <v>260</v>
      </c>
      <c r="E100">
        <v>0</v>
      </c>
      <c r="F100">
        <v>0.18846153846153799</v>
      </c>
      <c r="G100">
        <v>260</v>
      </c>
      <c r="H100">
        <f t="shared" si="6"/>
        <v>0.22307692307692301</v>
      </c>
      <c r="I100">
        <v>2.0780864197530802</v>
      </c>
      <c r="J100">
        <v>0</v>
      </c>
      <c r="K100">
        <f t="shared" si="7"/>
        <v>0</v>
      </c>
      <c r="L100">
        <v>3.4615384615384603E-2</v>
      </c>
      <c r="M100">
        <v>0.22307692307692301</v>
      </c>
      <c r="N100">
        <v>0.742307692307692</v>
      </c>
      <c r="O100">
        <f t="shared" si="8"/>
        <v>0.8656716417910435</v>
      </c>
      <c r="P100">
        <f t="shared" si="9"/>
        <v>0</v>
      </c>
    </row>
    <row r="101" spans="1:16" x14ac:dyDescent="0.35">
      <c r="A101" t="s">
        <v>2741</v>
      </c>
      <c r="B101" s="7" t="s">
        <v>2906</v>
      </c>
      <c r="C101" s="7" t="s">
        <v>2906</v>
      </c>
      <c r="D101">
        <f t="shared" si="5"/>
        <v>260</v>
      </c>
      <c r="E101">
        <v>0</v>
      </c>
      <c r="F101">
        <v>0.17307692307692299</v>
      </c>
      <c r="G101">
        <v>260</v>
      </c>
      <c r="H101">
        <f t="shared" si="6"/>
        <v>0.21538461538461501</v>
      </c>
      <c r="I101">
        <v>2.2345679012345601</v>
      </c>
      <c r="J101">
        <v>0</v>
      </c>
      <c r="K101">
        <f t="shared" si="7"/>
        <v>0</v>
      </c>
      <c r="L101">
        <v>4.2307692307692303E-2</v>
      </c>
      <c r="M101">
        <v>0.21538461538461501</v>
      </c>
      <c r="N101">
        <v>0.742307692307692</v>
      </c>
      <c r="O101">
        <f t="shared" si="8"/>
        <v>0.83582089552238559</v>
      </c>
      <c r="P101">
        <f t="shared" si="9"/>
        <v>0</v>
      </c>
    </row>
    <row r="102" spans="1:16" x14ac:dyDescent="0.35">
      <c r="A102" t="s">
        <v>161</v>
      </c>
      <c r="B102" s="7" t="s">
        <v>2907</v>
      </c>
      <c r="C102" s="7" t="s">
        <v>2907</v>
      </c>
      <c r="D102">
        <f t="shared" si="5"/>
        <v>157</v>
      </c>
      <c r="E102">
        <v>24</v>
      </c>
      <c r="F102">
        <v>0</v>
      </c>
      <c r="G102">
        <v>133</v>
      </c>
      <c r="H102">
        <f t="shared" si="6"/>
        <v>1.50375939849624E-2</v>
      </c>
      <c r="I102">
        <v>0</v>
      </c>
      <c r="J102">
        <v>0</v>
      </c>
      <c r="K102">
        <f t="shared" si="7"/>
        <v>0.15286624203821655</v>
      </c>
      <c r="L102">
        <v>1.50375939849624E-2</v>
      </c>
      <c r="M102">
        <v>1.50375939849624E-2</v>
      </c>
      <c r="N102">
        <v>0.96992481203007497</v>
      </c>
      <c r="O102">
        <f t="shared" si="8"/>
        <v>0.49999999999999611</v>
      </c>
      <c r="P102">
        <f t="shared" si="9"/>
        <v>0.91043924700513401</v>
      </c>
    </row>
    <row r="103" spans="1:16" x14ac:dyDescent="0.35">
      <c r="A103" t="s">
        <v>1779</v>
      </c>
      <c r="B103" s="7" t="s">
        <v>2908</v>
      </c>
      <c r="C103" s="7" t="s">
        <v>2908</v>
      </c>
      <c r="D103">
        <f t="shared" si="5"/>
        <v>260</v>
      </c>
      <c r="E103">
        <v>0</v>
      </c>
      <c r="F103">
        <v>3.0769230769230702E-2</v>
      </c>
      <c r="G103">
        <v>260</v>
      </c>
      <c r="H103">
        <f t="shared" si="6"/>
        <v>3.0769230769230702E-2</v>
      </c>
      <c r="I103">
        <v>1</v>
      </c>
      <c r="J103">
        <v>0</v>
      </c>
      <c r="K103">
        <f t="shared" si="7"/>
        <v>0</v>
      </c>
      <c r="L103">
        <v>0</v>
      </c>
      <c r="M103">
        <v>3.0769230769230702E-2</v>
      </c>
      <c r="N103">
        <v>0.96923076923076901</v>
      </c>
      <c r="O103">
        <f t="shared" si="8"/>
        <v>0.99999999999999056</v>
      </c>
      <c r="P103" t="str">
        <f t="shared" si="9"/>
        <v/>
      </c>
    </row>
    <row r="104" spans="1:16" x14ac:dyDescent="0.35">
      <c r="A104" t="s">
        <v>417</v>
      </c>
      <c r="B104" s="7" t="s">
        <v>2909</v>
      </c>
      <c r="C104" s="7" t="s">
        <v>2909</v>
      </c>
      <c r="D104">
        <f t="shared" si="5"/>
        <v>260</v>
      </c>
      <c r="E104">
        <v>1</v>
      </c>
      <c r="F104">
        <v>-1.5444015444015399E-2</v>
      </c>
      <c r="G104">
        <v>259</v>
      </c>
      <c r="H104">
        <f t="shared" si="6"/>
        <v>1.5444015444015399E-2</v>
      </c>
      <c r="I104">
        <v>1</v>
      </c>
      <c r="J104" s="2">
        <v>8.1363481415469894E-5</v>
      </c>
      <c r="K104">
        <f t="shared" si="7"/>
        <v>3.8461538461538464E-3</v>
      </c>
      <c r="L104">
        <v>1.5444015444015399E-2</v>
      </c>
      <c r="M104">
        <v>0</v>
      </c>
      <c r="N104">
        <v>0.98455598455598403</v>
      </c>
      <c r="O104">
        <f t="shared" si="8"/>
        <v>0.99999999999996314</v>
      </c>
      <c r="P104">
        <f t="shared" si="9"/>
        <v>0.19938414164742158</v>
      </c>
    </row>
    <row r="105" spans="1:16" x14ac:dyDescent="0.35">
      <c r="A105" t="s">
        <v>1549</v>
      </c>
      <c r="B105" s="7" t="s">
        <v>2910</v>
      </c>
      <c r="C105" s="7" t="s">
        <v>2910</v>
      </c>
      <c r="D105">
        <f t="shared" si="5"/>
        <v>253</v>
      </c>
      <c r="E105">
        <v>0</v>
      </c>
      <c r="F105">
        <v>7.9051383399209394E-3</v>
      </c>
      <c r="G105">
        <v>253</v>
      </c>
      <c r="H105">
        <f t="shared" si="6"/>
        <v>2.3715415019762799E-2</v>
      </c>
      <c r="I105">
        <v>1</v>
      </c>
      <c r="J105">
        <v>3.2706376025845703E-2</v>
      </c>
      <c r="K105">
        <f t="shared" si="7"/>
        <v>0</v>
      </c>
      <c r="L105">
        <v>1.5810276679841799E-2</v>
      </c>
      <c r="M105">
        <v>2.3715415019762799E-2</v>
      </c>
      <c r="N105">
        <v>0.96047430830039504</v>
      </c>
      <c r="O105">
        <f t="shared" si="8"/>
        <v>0.59999999999999554</v>
      </c>
      <c r="P105">
        <f t="shared" si="9"/>
        <v>0</v>
      </c>
    </row>
    <row r="106" spans="1:16" x14ac:dyDescent="0.35">
      <c r="A106" t="s">
        <v>1494</v>
      </c>
      <c r="B106" s="7" t="s">
        <v>2911</v>
      </c>
      <c r="C106" s="7" t="s">
        <v>2911</v>
      </c>
      <c r="D106">
        <f t="shared" si="5"/>
        <v>260</v>
      </c>
      <c r="E106">
        <v>0</v>
      </c>
      <c r="F106">
        <v>7.6923076923076901E-3</v>
      </c>
      <c r="G106">
        <v>260</v>
      </c>
      <c r="H106">
        <f t="shared" si="6"/>
        <v>2.3076923076922998E-2</v>
      </c>
      <c r="I106">
        <v>1</v>
      </c>
      <c r="J106">
        <v>4.8502862061679398E-2</v>
      </c>
      <c r="K106">
        <f t="shared" si="7"/>
        <v>0</v>
      </c>
      <c r="L106">
        <v>1.53846153846153E-2</v>
      </c>
      <c r="M106">
        <v>2.3076923076922998E-2</v>
      </c>
      <c r="N106">
        <v>0.96153846153846101</v>
      </c>
      <c r="O106">
        <f t="shared" si="8"/>
        <v>0.59999999999998965</v>
      </c>
      <c r="P106">
        <f t="shared" si="9"/>
        <v>0</v>
      </c>
    </row>
    <row r="107" spans="1:16" x14ac:dyDescent="0.35">
      <c r="A107" t="s">
        <v>1495</v>
      </c>
      <c r="B107" s="7" t="s">
        <v>2912</v>
      </c>
      <c r="C107" s="7" t="s">
        <v>2912</v>
      </c>
      <c r="D107">
        <f t="shared" si="5"/>
        <v>260</v>
      </c>
      <c r="E107">
        <v>0</v>
      </c>
      <c r="F107">
        <v>7.6923076923076901E-3</v>
      </c>
      <c r="G107">
        <v>260</v>
      </c>
      <c r="H107">
        <f t="shared" si="6"/>
        <v>2.3076923076922998E-2</v>
      </c>
      <c r="I107">
        <v>1</v>
      </c>
      <c r="J107">
        <v>6.1194924535473802E-2</v>
      </c>
      <c r="K107">
        <f t="shared" si="7"/>
        <v>0</v>
      </c>
      <c r="L107">
        <v>1.53846153846153E-2</v>
      </c>
      <c r="M107">
        <v>2.3076923076922998E-2</v>
      </c>
      <c r="N107">
        <v>0.96153846153846101</v>
      </c>
      <c r="O107">
        <f t="shared" si="8"/>
        <v>0.59999999999998965</v>
      </c>
      <c r="P107">
        <f t="shared" si="9"/>
        <v>0</v>
      </c>
    </row>
    <row r="108" spans="1:16" x14ac:dyDescent="0.35">
      <c r="A108" t="s">
        <v>540</v>
      </c>
      <c r="B108" s="7" t="s">
        <v>2913</v>
      </c>
      <c r="C108" s="7" t="s">
        <v>2913</v>
      </c>
      <c r="D108">
        <f t="shared" si="5"/>
        <v>260</v>
      </c>
      <c r="E108">
        <v>0</v>
      </c>
      <c r="F108">
        <v>-1.53846153846153E-2</v>
      </c>
      <c r="G108">
        <v>260</v>
      </c>
      <c r="H108">
        <f t="shared" si="6"/>
        <v>1.53846153846153E-2</v>
      </c>
      <c r="I108">
        <v>1</v>
      </c>
      <c r="J108">
        <v>5.6008349997625805E-4</v>
      </c>
      <c r="K108">
        <f t="shared" si="7"/>
        <v>0</v>
      </c>
      <c r="L108">
        <v>1.53846153846153E-2</v>
      </c>
      <c r="M108">
        <v>0</v>
      </c>
      <c r="N108">
        <v>0.984615384615384</v>
      </c>
      <c r="O108">
        <f t="shared" si="8"/>
        <v>0.99999999999995481</v>
      </c>
      <c r="P108">
        <f t="shared" si="9"/>
        <v>0</v>
      </c>
    </row>
    <row r="109" spans="1:16" x14ac:dyDescent="0.35">
      <c r="A109" t="s">
        <v>2435</v>
      </c>
      <c r="B109" s="7" t="s">
        <v>2914</v>
      </c>
      <c r="C109" s="7" t="s">
        <v>2914</v>
      </c>
      <c r="D109">
        <f t="shared" si="5"/>
        <v>260</v>
      </c>
      <c r="E109">
        <v>0</v>
      </c>
      <c r="F109">
        <v>0.142307692307692</v>
      </c>
      <c r="G109">
        <v>260</v>
      </c>
      <c r="H109">
        <f t="shared" si="6"/>
        <v>0.19615384615384601</v>
      </c>
      <c r="I109">
        <v>1.5564667842445601</v>
      </c>
      <c r="J109">
        <v>0</v>
      </c>
      <c r="K109">
        <f t="shared" si="7"/>
        <v>0</v>
      </c>
      <c r="L109">
        <v>5.3846153846153801E-2</v>
      </c>
      <c r="M109">
        <v>0.19615384615384601</v>
      </c>
      <c r="N109">
        <v>0.75</v>
      </c>
      <c r="O109">
        <f t="shared" si="8"/>
        <v>0.78461538461538405</v>
      </c>
      <c r="P109">
        <f t="shared" si="9"/>
        <v>0</v>
      </c>
    </row>
    <row r="110" spans="1:16" x14ac:dyDescent="0.35">
      <c r="A110" t="s">
        <v>2436</v>
      </c>
      <c r="B110" s="7" t="s">
        <v>2915</v>
      </c>
      <c r="C110" s="7" t="s">
        <v>2915</v>
      </c>
      <c r="D110">
        <f t="shared" si="5"/>
        <v>260</v>
      </c>
      <c r="E110">
        <v>0</v>
      </c>
      <c r="F110">
        <v>0.142307692307692</v>
      </c>
      <c r="G110">
        <v>260</v>
      </c>
      <c r="H110">
        <f t="shared" si="6"/>
        <v>0.19615384615384601</v>
      </c>
      <c r="I110">
        <v>1.5564667842445601</v>
      </c>
      <c r="J110">
        <v>0</v>
      </c>
      <c r="K110">
        <f t="shared" si="7"/>
        <v>0</v>
      </c>
      <c r="L110">
        <v>5.3846153846153801E-2</v>
      </c>
      <c r="M110">
        <v>0.19615384615384601</v>
      </c>
      <c r="N110">
        <v>0.75</v>
      </c>
      <c r="O110">
        <f t="shared" si="8"/>
        <v>0.78461538461538405</v>
      </c>
      <c r="P110">
        <f t="shared" si="9"/>
        <v>0</v>
      </c>
    </row>
    <row r="111" spans="1:16" x14ac:dyDescent="0.35">
      <c r="A111" t="s">
        <v>1100</v>
      </c>
      <c r="B111" s="7" t="s">
        <v>2916</v>
      </c>
      <c r="C111" s="7" t="s">
        <v>2916</v>
      </c>
      <c r="D111">
        <f t="shared" si="5"/>
        <v>260</v>
      </c>
      <c r="E111">
        <v>0</v>
      </c>
      <c r="F111">
        <v>0</v>
      </c>
      <c r="G111">
        <v>260</v>
      </c>
      <c r="H111">
        <f t="shared" si="6"/>
        <v>0</v>
      </c>
      <c r="I111">
        <v>0</v>
      </c>
      <c r="J111">
        <v>1</v>
      </c>
      <c r="K111">
        <f t="shared" si="7"/>
        <v>0</v>
      </c>
      <c r="L111">
        <v>0</v>
      </c>
      <c r="M111">
        <v>0</v>
      </c>
      <c r="N111">
        <v>1</v>
      </c>
      <c r="O111">
        <f t="shared" si="8"/>
        <v>0</v>
      </c>
      <c r="P111" t="str">
        <f t="shared" si="9"/>
        <v/>
      </c>
    </row>
    <row r="112" spans="1:16" x14ac:dyDescent="0.35">
      <c r="A112" t="s">
        <v>1780</v>
      </c>
      <c r="B112" s="7" t="s">
        <v>2917</v>
      </c>
      <c r="C112" s="7" t="s">
        <v>2917</v>
      </c>
      <c r="D112">
        <f t="shared" si="5"/>
        <v>260</v>
      </c>
      <c r="E112">
        <v>0</v>
      </c>
      <c r="F112">
        <v>3.0769230769230702E-2</v>
      </c>
      <c r="G112">
        <v>260</v>
      </c>
      <c r="H112">
        <f t="shared" si="6"/>
        <v>3.0769230769230702E-2</v>
      </c>
      <c r="I112">
        <v>1</v>
      </c>
      <c r="J112">
        <v>0</v>
      </c>
      <c r="K112">
        <f t="shared" si="7"/>
        <v>0</v>
      </c>
      <c r="L112">
        <v>0</v>
      </c>
      <c r="M112">
        <v>3.0769230769230702E-2</v>
      </c>
      <c r="N112">
        <v>0.96923076923076901</v>
      </c>
      <c r="O112">
        <f t="shared" si="8"/>
        <v>0.99999999999999056</v>
      </c>
      <c r="P112" t="str">
        <f t="shared" si="9"/>
        <v/>
      </c>
    </row>
    <row r="113" spans="1:16" x14ac:dyDescent="0.35">
      <c r="A113" t="s">
        <v>2634</v>
      </c>
      <c r="B113" s="7" t="s">
        <v>2918</v>
      </c>
      <c r="C113" s="7" t="s">
        <v>2918</v>
      </c>
      <c r="D113">
        <f t="shared" si="5"/>
        <v>258</v>
      </c>
      <c r="E113">
        <v>0</v>
      </c>
      <c r="F113">
        <v>0.14341085271317799</v>
      </c>
      <c r="G113">
        <v>258</v>
      </c>
      <c r="H113">
        <f t="shared" si="6"/>
        <v>0.19767441860465099</v>
      </c>
      <c r="I113">
        <v>1.63364197530864</v>
      </c>
      <c r="J113">
        <v>0</v>
      </c>
      <c r="K113">
        <f t="shared" si="7"/>
        <v>0</v>
      </c>
      <c r="L113">
        <v>5.4263565891472798E-2</v>
      </c>
      <c r="M113">
        <v>0.19767441860465099</v>
      </c>
      <c r="N113">
        <v>0.74806201550387597</v>
      </c>
      <c r="O113">
        <f t="shared" si="8"/>
        <v>0.78461538461538394</v>
      </c>
      <c r="P113">
        <f t="shared" si="9"/>
        <v>0</v>
      </c>
    </row>
    <row r="114" spans="1:16" x14ac:dyDescent="0.35">
      <c r="A114" t="s">
        <v>2437</v>
      </c>
      <c r="B114" s="7" t="s">
        <v>2919</v>
      </c>
      <c r="C114" s="7" t="s">
        <v>2919</v>
      </c>
      <c r="D114">
        <f t="shared" si="5"/>
        <v>260</v>
      </c>
      <c r="E114">
        <v>0</v>
      </c>
      <c r="F114">
        <v>0.142307692307692</v>
      </c>
      <c r="G114">
        <v>260</v>
      </c>
      <c r="H114">
        <f t="shared" si="6"/>
        <v>0.19615384615384601</v>
      </c>
      <c r="I114">
        <v>1.63364197530864</v>
      </c>
      <c r="J114">
        <v>0</v>
      </c>
      <c r="K114">
        <f t="shared" si="7"/>
        <v>0</v>
      </c>
      <c r="L114">
        <v>5.3846153846153801E-2</v>
      </c>
      <c r="M114">
        <v>0.19615384615384601</v>
      </c>
      <c r="N114">
        <v>0.75</v>
      </c>
      <c r="O114">
        <f t="shared" si="8"/>
        <v>0.78461538461538405</v>
      </c>
      <c r="P114">
        <f t="shared" si="9"/>
        <v>0</v>
      </c>
    </row>
    <row r="115" spans="1:16" x14ac:dyDescent="0.35">
      <c r="A115" t="s">
        <v>1101</v>
      </c>
      <c r="B115" s="7" t="s">
        <v>2920</v>
      </c>
      <c r="C115" s="7" t="s">
        <v>2920</v>
      </c>
      <c r="D115">
        <f t="shared" si="5"/>
        <v>260</v>
      </c>
      <c r="E115">
        <v>0</v>
      </c>
      <c r="F115">
        <v>0</v>
      </c>
      <c r="G115">
        <v>260</v>
      </c>
      <c r="H115">
        <f t="shared" si="6"/>
        <v>0</v>
      </c>
      <c r="I115">
        <v>0</v>
      </c>
      <c r="J115">
        <v>1</v>
      </c>
      <c r="K115">
        <f t="shared" si="7"/>
        <v>0</v>
      </c>
      <c r="L115">
        <v>0</v>
      </c>
      <c r="M115">
        <v>0</v>
      </c>
      <c r="N115">
        <v>1</v>
      </c>
      <c r="O115">
        <f t="shared" si="8"/>
        <v>0</v>
      </c>
      <c r="P115" t="str">
        <f t="shared" si="9"/>
        <v/>
      </c>
    </row>
    <row r="116" spans="1:16" x14ac:dyDescent="0.35">
      <c r="A116" t="s">
        <v>2237</v>
      </c>
      <c r="B116" s="7" t="s">
        <v>2921</v>
      </c>
      <c r="C116" s="7" t="s">
        <v>2921</v>
      </c>
      <c r="D116">
        <f t="shared" si="5"/>
        <v>249</v>
      </c>
      <c r="E116">
        <v>0</v>
      </c>
      <c r="F116">
        <v>6.82730923694779E-2</v>
      </c>
      <c r="G116">
        <v>249</v>
      </c>
      <c r="H116">
        <f t="shared" si="6"/>
        <v>0.16867469879517999</v>
      </c>
      <c r="I116">
        <v>2.2958333333333298</v>
      </c>
      <c r="J116">
        <v>2.07544869376647E-4</v>
      </c>
      <c r="K116">
        <f t="shared" si="7"/>
        <v>0</v>
      </c>
      <c r="L116">
        <v>0.10040160642570201</v>
      </c>
      <c r="M116">
        <v>0.16867469879517999</v>
      </c>
      <c r="N116">
        <v>0.73092369477911601</v>
      </c>
      <c r="O116">
        <f t="shared" si="8"/>
        <v>0.6268656716417873</v>
      </c>
      <c r="P116">
        <f t="shared" si="9"/>
        <v>0</v>
      </c>
    </row>
    <row r="117" spans="1:16" x14ac:dyDescent="0.35">
      <c r="A117" t="s">
        <v>541</v>
      </c>
      <c r="B117" s="7" t="s">
        <v>542</v>
      </c>
      <c r="C117" s="7" t="s">
        <v>2922</v>
      </c>
      <c r="D117">
        <f t="shared" si="5"/>
        <v>260</v>
      </c>
      <c r="E117">
        <v>0</v>
      </c>
      <c r="F117">
        <v>-1.53846153846153E-2</v>
      </c>
      <c r="G117">
        <v>260</v>
      </c>
      <c r="H117">
        <f t="shared" si="6"/>
        <v>1.53846153846153E-2</v>
      </c>
      <c r="I117">
        <v>1</v>
      </c>
      <c r="J117">
        <v>6.5051715033256896E-4</v>
      </c>
      <c r="K117">
        <f t="shared" si="7"/>
        <v>0</v>
      </c>
      <c r="L117">
        <v>1.53846153846153E-2</v>
      </c>
      <c r="M117">
        <v>0</v>
      </c>
      <c r="N117">
        <v>0.984615384615384</v>
      </c>
      <c r="O117">
        <f t="shared" si="8"/>
        <v>0.99999999999995481</v>
      </c>
      <c r="P117">
        <f t="shared" si="9"/>
        <v>0</v>
      </c>
    </row>
    <row r="118" spans="1:16" x14ac:dyDescent="0.35">
      <c r="A118" t="s">
        <v>2352</v>
      </c>
      <c r="B118" s="7" t="s">
        <v>2923</v>
      </c>
      <c r="C118" s="7" t="s">
        <v>2923</v>
      </c>
      <c r="D118">
        <f t="shared" si="5"/>
        <v>260</v>
      </c>
      <c r="E118">
        <v>0</v>
      </c>
      <c r="F118">
        <v>0.126923076923076</v>
      </c>
      <c r="G118">
        <v>260</v>
      </c>
      <c r="H118">
        <f t="shared" si="6"/>
        <v>0.19615384615384601</v>
      </c>
      <c r="I118">
        <v>1.5564667842445601</v>
      </c>
      <c r="J118">
        <v>0</v>
      </c>
      <c r="K118">
        <f t="shared" si="7"/>
        <v>0</v>
      </c>
      <c r="L118">
        <v>6.9230769230769207E-2</v>
      </c>
      <c r="M118">
        <v>0.19615384615384601</v>
      </c>
      <c r="N118">
        <v>0.734615384615384</v>
      </c>
      <c r="O118">
        <f t="shared" si="8"/>
        <v>0.73913043478260643</v>
      </c>
      <c r="P118">
        <f t="shared" si="9"/>
        <v>0</v>
      </c>
    </row>
    <row r="119" spans="1:16" x14ac:dyDescent="0.35">
      <c r="A119" t="s">
        <v>418</v>
      </c>
      <c r="B119" s="7" t="s">
        <v>5517</v>
      </c>
      <c r="C119" s="7" t="s">
        <v>419</v>
      </c>
      <c r="D119">
        <f t="shared" si="5"/>
        <v>260</v>
      </c>
      <c r="E119">
        <v>1</v>
      </c>
      <c r="F119">
        <v>-1.5444015444015399E-2</v>
      </c>
      <c r="G119">
        <v>259</v>
      </c>
      <c r="H119">
        <f t="shared" si="6"/>
        <v>1.5444015444015399E-2</v>
      </c>
      <c r="I119">
        <v>1.5</v>
      </c>
      <c r="J119">
        <v>5.1658589088046897E-4</v>
      </c>
      <c r="K119">
        <f t="shared" si="7"/>
        <v>3.8461538461538464E-3</v>
      </c>
      <c r="L119">
        <v>1.5444015444015399E-2</v>
      </c>
      <c r="M119">
        <v>0</v>
      </c>
      <c r="N119">
        <v>0.98455598455598403</v>
      </c>
      <c r="O119">
        <f t="shared" si="8"/>
        <v>0.99999999999996314</v>
      </c>
      <c r="P119">
        <f t="shared" si="9"/>
        <v>0.19938414164742158</v>
      </c>
    </row>
    <row r="120" spans="1:16" x14ac:dyDescent="0.35">
      <c r="A120" t="s">
        <v>1762</v>
      </c>
      <c r="B120" s="7" t="s">
        <v>2924</v>
      </c>
      <c r="C120" s="7" t="s">
        <v>2924</v>
      </c>
      <c r="D120">
        <f t="shared" si="5"/>
        <v>255</v>
      </c>
      <c r="E120">
        <v>1</v>
      </c>
      <c r="F120">
        <v>3.1496062992125901E-2</v>
      </c>
      <c r="G120">
        <v>254</v>
      </c>
      <c r="H120">
        <f t="shared" si="6"/>
        <v>3.1496062992125901E-2</v>
      </c>
      <c r="I120">
        <v>1</v>
      </c>
      <c r="J120">
        <v>0</v>
      </c>
      <c r="K120">
        <f t="shared" si="7"/>
        <v>3.9215686274509803E-3</v>
      </c>
      <c r="L120">
        <v>0</v>
      </c>
      <c r="M120">
        <v>3.1496062992125901E-2</v>
      </c>
      <c r="N120">
        <v>0.96850393700787396</v>
      </c>
      <c r="O120">
        <f t="shared" si="8"/>
        <v>0.99999999999999556</v>
      </c>
      <c r="P120">
        <f t="shared" si="9"/>
        <v>1</v>
      </c>
    </row>
    <row r="121" spans="1:16" x14ac:dyDescent="0.35">
      <c r="A121" t="s">
        <v>1781</v>
      </c>
      <c r="B121" s="7" t="s">
        <v>2925</v>
      </c>
      <c r="C121" s="7" t="s">
        <v>2925</v>
      </c>
      <c r="D121">
        <f t="shared" si="5"/>
        <v>260</v>
      </c>
      <c r="E121">
        <v>0</v>
      </c>
      <c r="F121">
        <v>3.0769230769230702E-2</v>
      </c>
      <c r="G121">
        <v>260</v>
      </c>
      <c r="H121">
        <f t="shared" si="6"/>
        <v>3.0769230769230702E-2</v>
      </c>
      <c r="I121">
        <v>1</v>
      </c>
      <c r="J121">
        <v>0</v>
      </c>
      <c r="K121">
        <f t="shared" si="7"/>
        <v>0</v>
      </c>
      <c r="L121">
        <v>0</v>
      </c>
      <c r="M121">
        <v>3.0769230769230702E-2</v>
      </c>
      <c r="N121">
        <v>0.96923076923076901</v>
      </c>
      <c r="O121">
        <f t="shared" si="8"/>
        <v>0.99999999999999056</v>
      </c>
      <c r="P121" t="str">
        <f t="shared" si="9"/>
        <v/>
      </c>
    </row>
    <row r="122" spans="1:16" x14ac:dyDescent="0.35">
      <c r="A122" t="s">
        <v>1782</v>
      </c>
      <c r="B122" s="7" t="s">
        <v>2926</v>
      </c>
      <c r="C122" s="7" t="s">
        <v>2926</v>
      </c>
      <c r="D122">
        <f t="shared" si="5"/>
        <v>260</v>
      </c>
      <c r="E122">
        <v>0</v>
      </c>
      <c r="F122">
        <v>3.0769230769230702E-2</v>
      </c>
      <c r="G122">
        <v>260</v>
      </c>
      <c r="H122">
        <f t="shared" si="6"/>
        <v>3.0769230769230702E-2</v>
      </c>
      <c r="I122">
        <v>1</v>
      </c>
      <c r="J122">
        <v>0</v>
      </c>
      <c r="K122">
        <f t="shared" si="7"/>
        <v>0</v>
      </c>
      <c r="L122">
        <v>0</v>
      </c>
      <c r="M122">
        <v>3.0769230769230702E-2</v>
      </c>
      <c r="N122">
        <v>0.96923076923076901</v>
      </c>
      <c r="O122">
        <f t="shared" si="8"/>
        <v>0.99999999999999056</v>
      </c>
      <c r="P122" t="str">
        <f t="shared" si="9"/>
        <v/>
      </c>
    </row>
    <row r="123" spans="1:16" x14ac:dyDescent="0.35">
      <c r="A123" t="s">
        <v>2093</v>
      </c>
      <c r="B123" s="7" t="s">
        <v>2927</v>
      </c>
      <c r="C123" s="7" t="s">
        <v>2927</v>
      </c>
      <c r="D123">
        <f t="shared" si="5"/>
        <v>258</v>
      </c>
      <c r="E123">
        <v>0</v>
      </c>
      <c r="F123">
        <v>3.1007751937984399E-2</v>
      </c>
      <c r="G123">
        <v>258</v>
      </c>
      <c r="H123">
        <f t="shared" si="6"/>
        <v>3.1007751937984399E-2</v>
      </c>
      <c r="I123">
        <v>1</v>
      </c>
      <c r="J123">
        <v>0</v>
      </c>
      <c r="K123">
        <f t="shared" si="7"/>
        <v>0</v>
      </c>
      <c r="L123">
        <v>0</v>
      </c>
      <c r="M123">
        <v>3.1007751937984399E-2</v>
      </c>
      <c r="N123">
        <v>0.968992248062015</v>
      </c>
      <c r="O123">
        <f t="shared" si="8"/>
        <v>0.99999999999998079</v>
      </c>
      <c r="P123" t="str">
        <f t="shared" si="9"/>
        <v/>
      </c>
    </row>
    <row r="124" spans="1:16" x14ac:dyDescent="0.35">
      <c r="A124" t="s">
        <v>1102</v>
      </c>
      <c r="B124" s="7" t="s">
        <v>5498</v>
      </c>
      <c r="C124" s="7" t="s">
        <v>2928</v>
      </c>
      <c r="D124">
        <f t="shared" si="5"/>
        <v>252</v>
      </c>
      <c r="E124">
        <v>3</v>
      </c>
      <c r="F124">
        <v>1.20481927710843E-2</v>
      </c>
      <c r="G124">
        <v>249</v>
      </c>
      <c r="H124">
        <f t="shared" si="6"/>
        <v>2.81124497991967E-2</v>
      </c>
      <c r="I124">
        <v>1.88888888888888</v>
      </c>
      <c r="J124">
        <v>1</v>
      </c>
      <c r="K124">
        <f t="shared" si="7"/>
        <v>1.1904761904761904E-2</v>
      </c>
      <c r="L124">
        <v>1.60642570281124E-2</v>
      </c>
      <c r="M124">
        <v>2.81124497991967E-2</v>
      </c>
      <c r="N124">
        <v>0.95582329317268999</v>
      </c>
      <c r="O124">
        <f t="shared" si="8"/>
        <v>0.63636363636362325</v>
      </c>
      <c r="P124">
        <f t="shared" si="9"/>
        <v>0.4256410256410264</v>
      </c>
    </row>
    <row r="125" spans="1:16" x14ac:dyDescent="0.35">
      <c r="A125" t="s">
        <v>2438</v>
      </c>
      <c r="B125" s="7" t="s">
        <v>2439</v>
      </c>
      <c r="C125" s="7" t="s">
        <v>2929</v>
      </c>
      <c r="D125">
        <f t="shared" si="5"/>
        <v>260</v>
      </c>
      <c r="E125">
        <v>1</v>
      </c>
      <c r="F125">
        <v>0.138996138996139</v>
      </c>
      <c r="G125">
        <v>259</v>
      </c>
      <c r="H125">
        <f t="shared" si="6"/>
        <v>0.193050193050193</v>
      </c>
      <c r="I125">
        <v>1.63364197530864</v>
      </c>
      <c r="J125">
        <v>0</v>
      </c>
      <c r="K125">
        <f t="shared" si="7"/>
        <v>3.8461538461538464E-3</v>
      </c>
      <c r="L125">
        <v>5.4054054054054002E-2</v>
      </c>
      <c r="M125">
        <v>0.193050193050193</v>
      </c>
      <c r="N125">
        <v>0.75289575289575295</v>
      </c>
      <c r="O125">
        <f t="shared" si="8"/>
        <v>0.78124999999999989</v>
      </c>
      <c r="P125">
        <f t="shared" si="9"/>
        <v>6.6427289048474031E-2</v>
      </c>
    </row>
    <row r="126" spans="1:16" x14ac:dyDescent="0.35">
      <c r="A126" t="s">
        <v>1733</v>
      </c>
      <c r="B126" s="7" t="s">
        <v>2930</v>
      </c>
      <c r="C126" s="7" t="s">
        <v>2930</v>
      </c>
      <c r="D126">
        <f t="shared" si="5"/>
        <v>259</v>
      </c>
      <c r="E126">
        <v>1</v>
      </c>
      <c r="F126">
        <v>3.1007751937984399E-2</v>
      </c>
      <c r="G126">
        <v>258</v>
      </c>
      <c r="H126">
        <f t="shared" si="6"/>
        <v>3.1007751937984399E-2</v>
      </c>
      <c r="I126">
        <v>1</v>
      </c>
      <c r="J126">
        <v>0</v>
      </c>
      <c r="K126">
        <f t="shared" si="7"/>
        <v>3.8610038610038611E-3</v>
      </c>
      <c r="L126">
        <v>0</v>
      </c>
      <c r="M126">
        <v>3.1007751937984399E-2</v>
      </c>
      <c r="N126">
        <v>0.968992248062015</v>
      </c>
      <c r="O126">
        <f t="shared" si="8"/>
        <v>0.99999999999998079</v>
      </c>
      <c r="P126">
        <f t="shared" si="9"/>
        <v>1</v>
      </c>
    </row>
    <row r="127" spans="1:16" x14ac:dyDescent="0.35">
      <c r="A127" t="s">
        <v>1682</v>
      </c>
      <c r="B127" s="7" t="s">
        <v>5499</v>
      </c>
      <c r="C127" s="7" t="s">
        <v>2931</v>
      </c>
      <c r="D127">
        <f t="shared" si="5"/>
        <v>260</v>
      </c>
      <c r="E127">
        <v>1</v>
      </c>
      <c r="F127">
        <v>3.0888030888030799E-2</v>
      </c>
      <c r="G127">
        <v>259</v>
      </c>
      <c r="H127">
        <f t="shared" si="6"/>
        <v>3.0888030888030799E-2</v>
      </c>
      <c r="I127">
        <v>1</v>
      </c>
      <c r="J127" s="2">
        <v>2.1150694232124501E-5</v>
      </c>
      <c r="K127">
        <f t="shared" si="7"/>
        <v>3.8461538461538464E-3</v>
      </c>
      <c r="L127">
        <v>0</v>
      </c>
      <c r="M127">
        <v>3.0888030888030799E-2</v>
      </c>
      <c r="N127">
        <v>0.96911196911196895</v>
      </c>
      <c r="O127">
        <f t="shared" si="8"/>
        <v>0.9999999999999919</v>
      </c>
      <c r="P127">
        <f t="shared" si="9"/>
        <v>1</v>
      </c>
    </row>
    <row r="128" spans="1:16" x14ac:dyDescent="0.35">
      <c r="A128" t="s">
        <v>843</v>
      </c>
      <c r="B128" s="7" t="s">
        <v>5500</v>
      </c>
      <c r="C128" s="7" t="s">
        <v>2932</v>
      </c>
      <c r="D128">
        <f t="shared" si="5"/>
        <v>254</v>
      </c>
      <c r="E128">
        <v>2</v>
      </c>
      <c r="F128">
        <v>0</v>
      </c>
      <c r="G128">
        <v>252</v>
      </c>
      <c r="H128">
        <f t="shared" si="6"/>
        <v>0</v>
      </c>
      <c r="I128">
        <v>0</v>
      </c>
      <c r="J128">
        <v>1.9901803421429099E-2</v>
      </c>
      <c r="K128">
        <f t="shared" si="7"/>
        <v>7.874015748031496E-3</v>
      </c>
      <c r="L128">
        <v>0</v>
      </c>
      <c r="M128">
        <v>0</v>
      </c>
      <c r="N128">
        <v>1</v>
      </c>
      <c r="O128">
        <f t="shared" si="8"/>
        <v>0</v>
      </c>
      <c r="P128">
        <f t="shared" si="9"/>
        <v>1</v>
      </c>
    </row>
    <row r="129" spans="1:16" x14ac:dyDescent="0.35">
      <c r="A129" t="s">
        <v>874</v>
      </c>
      <c r="B129" s="7" t="s">
        <v>5501</v>
      </c>
      <c r="C129" s="7" t="s">
        <v>2933</v>
      </c>
      <c r="D129">
        <f t="shared" si="5"/>
        <v>260</v>
      </c>
      <c r="E129">
        <v>2</v>
      </c>
      <c r="F129">
        <v>0</v>
      </c>
      <c r="G129">
        <v>258</v>
      </c>
      <c r="H129">
        <f t="shared" si="6"/>
        <v>0</v>
      </c>
      <c r="I129">
        <v>0</v>
      </c>
      <c r="J129">
        <v>2.69410442228377E-2</v>
      </c>
      <c r="K129">
        <f t="shared" si="7"/>
        <v>7.6923076923076927E-3</v>
      </c>
      <c r="L129">
        <v>0</v>
      </c>
      <c r="M129">
        <v>0</v>
      </c>
      <c r="N129">
        <v>1</v>
      </c>
      <c r="O129">
        <f t="shared" si="8"/>
        <v>0</v>
      </c>
      <c r="P129">
        <f t="shared" si="9"/>
        <v>1</v>
      </c>
    </row>
    <row r="130" spans="1:16" x14ac:dyDescent="0.35">
      <c r="A130" t="s">
        <v>914</v>
      </c>
      <c r="B130" s="7" t="s">
        <v>5502</v>
      </c>
      <c r="C130" s="7" t="s">
        <v>2934</v>
      </c>
      <c r="D130">
        <f t="shared" si="5"/>
        <v>252</v>
      </c>
      <c r="E130">
        <v>1</v>
      </c>
      <c r="F130">
        <v>0</v>
      </c>
      <c r="G130">
        <v>251</v>
      </c>
      <c r="H130">
        <f t="shared" si="6"/>
        <v>0</v>
      </c>
      <c r="I130">
        <v>0</v>
      </c>
      <c r="J130">
        <v>4.2124813030180702E-2</v>
      </c>
      <c r="K130">
        <f t="shared" si="7"/>
        <v>3.968253968253968E-3</v>
      </c>
      <c r="L130">
        <v>0</v>
      </c>
      <c r="M130">
        <v>0</v>
      </c>
      <c r="N130">
        <v>1</v>
      </c>
      <c r="O130">
        <f t="shared" si="8"/>
        <v>0</v>
      </c>
      <c r="P130">
        <f t="shared" si="9"/>
        <v>1</v>
      </c>
    </row>
    <row r="131" spans="1:16" x14ac:dyDescent="0.35">
      <c r="A131" t="s">
        <v>2347</v>
      </c>
      <c r="B131" s="7" t="s">
        <v>2935</v>
      </c>
      <c r="C131" s="7" t="s">
        <v>2935</v>
      </c>
      <c r="D131">
        <f t="shared" ref="D131:D194" si="10">(E131+G131)</f>
        <v>242</v>
      </c>
      <c r="E131">
        <v>4</v>
      </c>
      <c r="F131">
        <v>0.13445378151260501</v>
      </c>
      <c r="G131">
        <v>238</v>
      </c>
      <c r="H131">
        <f t="shared" ref="H131:H194" si="11">MAX(L131,M131)</f>
        <v>0.21008403361344499</v>
      </c>
      <c r="I131">
        <v>3.0035256410256399</v>
      </c>
      <c r="J131">
        <v>0</v>
      </c>
      <c r="K131">
        <f t="shared" ref="K131:K194" si="12">(E131/(D131))</f>
        <v>1.6528925619834711E-2</v>
      </c>
      <c r="L131">
        <v>7.5630252100840303E-2</v>
      </c>
      <c r="M131">
        <v>0.21008403361344499</v>
      </c>
      <c r="N131">
        <v>0.71428571428571397</v>
      </c>
      <c r="O131">
        <f t="shared" ref="O131:O194" si="13">(IF(H131=0,0,ABS(H131)/(1-N131)))</f>
        <v>0.73529411764705666</v>
      </c>
      <c r="P131">
        <f t="shared" ref="P131:P194" si="14">(IF(K131+L131&gt;0,K131/(K131+L131),""))</f>
        <v>0.17935192162773178</v>
      </c>
    </row>
    <row r="132" spans="1:16" x14ac:dyDescent="0.35">
      <c r="A132" t="s">
        <v>975</v>
      </c>
      <c r="B132" s="7" t="s">
        <v>2936</v>
      </c>
      <c r="C132" s="7" t="s">
        <v>2936</v>
      </c>
      <c r="D132">
        <f t="shared" si="10"/>
        <v>260</v>
      </c>
      <c r="E132">
        <v>1</v>
      </c>
      <c r="F132">
        <v>0</v>
      </c>
      <c r="G132">
        <v>259</v>
      </c>
      <c r="H132">
        <f t="shared" si="11"/>
        <v>0</v>
      </c>
      <c r="I132">
        <v>0</v>
      </c>
      <c r="J132">
        <v>7.6088973186176599E-3</v>
      </c>
      <c r="K132">
        <f t="shared" si="12"/>
        <v>3.8461538461538464E-3</v>
      </c>
      <c r="L132">
        <v>0</v>
      </c>
      <c r="M132">
        <v>0</v>
      </c>
      <c r="N132">
        <v>1</v>
      </c>
      <c r="O132">
        <f t="shared" si="13"/>
        <v>0</v>
      </c>
      <c r="P132">
        <f t="shared" si="14"/>
        <v>1</v>
      </c>
    </row>
    <row r="133" spans="1:16" x14ac:dyDescent="0.35">
      <c r="A133" t="s">
        <v>1355</v>
      </c>
      <c r="B133" s="7" t="s">
        <v>2937</v>
      </c>
      <c r="C133" s="7" t="s">
        <v>2937</v>
      </c>
      <c r="D133">
        <f t="shared" si="10"/>
        <v>260</v>
      </c>
      <c r="E133">
        <v>1</v>
      </c>
      <c r="F133">
        <v>0</v>
      </c>
      <c r="G133">
        <v>259</v>
      </c>
      <c r="H133">
        <f t="shared" si="11"/>
        <v>0</v>
      </c>
      <c r="I133">
        <v>0</v>
      </c>
      <c r="J133">
        <v>7.6441316243759704E-3</v>
      </c>
      <c r="K133">
        <f t="shared" si="12"/>
        <v>3.8461538461538464E-3</v>
      </c>
      <c r="L133">
        <v>0</v>
      </c>
      <c r="M133">
        <v>0</v>
      </c>
      <c r="N133">
        <v>1</v>
      </c>
      <c r="O133">
        <f t="shared" si="13"/>
        <v>0</v>
      </c>
      <c r="P133">
        <f t="shared" si="14"/>
        <v>1</v>
      </c>
    </row>
    <row r="134" spans="1:16" x14ac:dyDescent="0.35">
      <c r="A134" t="s">
        <v>976</v>
      </c>
      <c r="B134" s="7" t="s">
        <v>2938</v>
      </c>
      <c r="C134" s="7" t="s">
        <v>2938</v>
      </c>
      <c r="D134">
        <f t="shared" si="10"/>
        <v>260</v>
      </c>
      <c r="E134">
        <v>1</v>
      </c>
      <c r="F134">
        <v>0</v>
      </c>
      <c r="G134">
        <v>259</v>
      </c>
      <c r="H134">
        <f t="shared" si="11"/>
        <v>0</v>
      </c>
      <c r="I134">
        <v>0</v>
      </c>
      <c r="J134">
        <v>5.82562526934765E-2</v>
      </c>
      <c r="K134">
        <f t="shared" si="12"/>
        <v>3.8461538461538464E-3</v>
      </c>
      <c r="L134">
        <v>0</v>
      </c>
      <c r="M134">
        <v>0</v>
      </c>
      <c r="N134">
        <v>1</v>
      </c>
      <c r="O134">
        <f t="shared" si="13"/>
        <v>0</v>
      </c>
      <c r="P134">
        <f t="shared" si="14"/>
        <v>1</v>
      </c>
    </row>
    <row r="135" spans="1:16" x14ac:dyDescent="0.35">
      <c r="A135" t="s">
        <v>1103</v>
      </c>
      <c r="B135" s="7" t="s">
        <v>2939</v>
      </c>
      <c r="C135" s="7" t="s">
        <v>2939</v>
      </c>
      <c r="D135">
        <f t="shared" si="10"/>
        <v>260</v>
      </c>
      <c r="E135">
        <v>1</v>
      </c>
      <c r="F135">
        <v>3.8610038610038598E-3</v>
      </c>
      <c r="G135">
        <v>259</v>
      </c>
      <c r="H135">
        <f t="shared" si="11"/>
        <v>2.3166023166023099E-2</v>
      </c>
      <c r="I135">
        <v>1.25</v>
      </c>
      <c r="J135">
        <v>1</v>
      </c>
      <c r="K135">
        <f t="shared" si="12"/>
        <v>3.8461538461538464E-3</v>
      </c>
      <c r="L135">
        <v>1.9305019305019301E-2</v>
      </c>
      <c r="M135">
        <v>2.3166023166023099E-2</v>
      </c>
      <c r="N135">
        <v>0.95752895752895695</v>
      </c>
      <c r="O135">
        <f t="shared" si="13"/>
        <v>0.54545454545453642</v>
      </c>
      <c r="P135">
        <f t="shared" si="14"/>
        <v>0.16613213598460555</v>
      </c>
    </row>
    <row r="136" spans="1:16" x14ac:dyDescent="0.35">
      <c r="A136" t="s">
        <v>1104</v>
      </c>
      <c r="B136" s="7" t="s">
        <v>2940</v>
      </c>
      <c r="C136" s="7" t="s">
        <v>2940</v>
      </c>
      <c r="D136">
        <f t="shared" si="10"/>
        <v>260</v>
      </c>
      <c r="E136">
        <v>1</v>
      </c>
      <c r="F136">
        <v>3.8610038610038598E-3</v>
      </c>
      <c r="G136">
        <v>259</v>
      </c>
      <c r="H136">
        <f t="shared" si="11"/>
        <v>2.3166023166023099E-2</v>
      </c>
      <c r="I136">
        <v>1.25</v>
      </c>
      <c r="J136">
        <v>1</v>
      </c>
      <c r="K136">
        <f t="shared" si="12"/>
        <v>3.8461538461538464E-3</v>
      </c>
      <c r="L136">
        <v>1.9305019305019301E-2</v>
      </c>
      <c r="M136">
        <v>2.3166023166023099E-2</v>
      </c>
      <c r="N136">
        <v>0.95752895752895695</v>
      </c>
      <c r="O136">
        <f t="shared" si="13"/>
        <v>0.54545454545453642</v>
      </c>
      <c r="P136">
        <f t="shared" si="14"/>
        <v>0.16613213598460555</v>
      </c>
    </row>
    <row r="137" spans="1:16" x14ac:dyDescent="0.35">
      <c r="A137" t="s">
        <v>1105</v>
      </c>
      <c r="B137" s="7" t="s">
        <v>2941</v>
      </c>
      <c r="C137" s="7" t="s">
        <v>2941</v>
      </c>
      <c r="D137">
        <f t="shared" si="10"/>
        <v>260</v>
      </c>
      <c r="E137">
        <v>1</v>
      </c>
      <c r="F137">
        <v>3.8610038610038598E-3</v>
      </c>
      <c r="G137">
        <v>259</v>
      </c>
      <c r="H137">
        <f t="shared" si="11"/>
        <v>2.3166023166023099E-2</v>
      </c>
      <c r="I137">
        <v>1.25</v>
      </c>
      <c r="J137">
        <v>1</v>
      </c>
      <c r="K137">
        <f t="shared" si="12"/>
        <v>3.8461538461538464E-3</v>
      </c>
      <c r="L137">
        <v>1.9305019305019301E-2</v>
      </c>
      <c r="M137">
        <v>2.3166023166023099E-2</v>
      </c>
      <c r="N137">
        <v>0.95752895752895695</v>
      </c>
      <c r="O137">
        <f t="shared" si="13"/>
        <v>0.54545454545453642</v>
      </c>
      <c r="P137">
        <f t="shared" si="14"/>
        <v>0.16613213598460555</v>
      </c>
    </row>
    <row r="138" spans="1:16" x14ac:dyDescent="0.35">
      <c r="A138" t="s">
        <v>1106</v>
      </c>
      <c r="B138" s="7" t="s">
        <v>2942</v>
      </c>
      <c r="C138" s="7" t="s">
        <v>2942</v>
      </c>
      <c r="D138">
        <f t="shared" si="10"/>
        <v>260</v>
      </c>
      <c r="E138">
        <v>1</v>
      </c>
      <c r="F138">
        <v>3.8610038610038598E-3</v>
      </c>
      <c r="G138">
        <v>259</v>
      </c>
      <c r="H138">
        <f t="shared" si="11"/>
        <v>2.3166023166023099E-2</v>
      </c>
      <c r="I138">
        <v>1.25</v>
      </c>
      <c r="J138">
        <v>1</v>
      </c>
      <c r="K138">
        <f t="shared" si="12"/>
        <v>3.8461538461538464E-3</v>
      </c>
      <c r="L138">
        <v>1.9305019305019301E-2</v>
      </c>
      <c r="M138">
        <v>2.3166023166023099E-2</v>
      </c>
      <c r="N138">
        <v>0.95752895752895695</v>
      </c>
      <c r="O138">
        <f t="shared" si="13"/>
        <v>0.54545454545453642</v>
      </c>
      <c r="P138">
        <f t="shared" si="14"/>
        <v>0.16613213598460555</v>
      </c>
    </row>
    <row r="139" spans="1:16" x14ac:dyDescent="0.35">
      <c r="A139" t="s">
        <v>326</v>
      </c>
      <c r="B139" s="7" t="s">
        <v>5503</v>
      </c>
      <c r="C139" s="7" t="s">
        <v>2943</v>
      </c>
      <c r="D139">
        <f t="shared" si="10"/>
        <v>259</v>
      </c>
      <c r="E139">
        <v>1</v>
      </c>
      <c r="F139">
        <v>-2.7131782945736399E-2</v>
      </c>
      <c r="G139">
        <v>258</v>
      </c>
      <c r="H139">
        <f t="shared" si="11"/>
        <v>2.7131782945736399E-2</v>
      </c>
      <c r="I139">
        <v>1.6666666666666601</v>
      </c>
      <c r="J139" s="2">
        <v>6.1952833791200003E-5</v>
      </c>
      <c r="K139">
        <f t="shared" si="12"/>
        <v>3.8610038610038611E-3</v>
      </c>
      <c r="L139">
        <v>2.7131782945736399E-2</v>
      </c>
      <c r="M139">
        <v>0</v>
      </c>
      <c r="N139">
        <v>0.97286821705426296</v>
      </c>
      <c r="O139">
        <f t="shared" si="13"/>
        <v>0.99999999999997646</v>
      </c>
      <c r="P139">
        <f t="shared" si="14"/>
        <v>0.12457749879285385</v>
      </c>
    </row>
    <row r="140" spans="1:16" x14ac:dyDescent="0.35">
      <c r="A140" t="s">
        <v>863</v>
      </c>
      <c r="B140" s="7" t="s">
        <v>5504</v>
      </c>
      <c r="C140" s="7" t="s">
        <v>2944</v>
      </c>
      <c r="D140">
        <f t="shared" si="10"/>
        <v>259</v>
      </c>
      <c r="E140">
        <v>3</v>
      </c>
      <c r="F140">
        <v>3.90625E-3</v>
      </c>
      <c r="G140">
        <v>256</v>
      </c>
      <c r="H140">
        <f t="shared" si="11"/>
        <v>2.34375E-2</v>
      </c>
      <c r="I140">
        <v>1.25</v>
      </c>
      <c r="J140">
        <v>1</v>
      </c>
      <c r="K140">
        <f t="shared" si="12"/>
        <v>1.1583011583011582E-2</v>
      </c>
      <c r="L140">
        <v>1.953125E-2</v>
      </c>
      <c r="M140">
        <v>2.34375E-2</v>
      </c>
      <c r="N140">
        <v>0.95703125</v>
      </c>
      <c r="O140">
        <f t="shared" si="13"/>
        <v>0.54545454545454541</v>
      </c>
      <c r="P140">
        <f t="shared" si="14"/>
        <v>0.37227338826951045</v>
      </c>
    </row>
    <row r="141" spans="1:16" x14ac:dyDescent="0.35">
      <c r="A141" t="s">
        <v>944</v>
      </c>
      <c r="B141" s="7" t="s">
        <v>2945</v>
      </c>
      <c r="C141" s="7" t="s">
        <v>2945</v>
      </c>
      <c r="D141">
        <f t="shared" si="10"/>
        <v>259</v>
      </c>
      <c r="E141">
        <v>0</v>
      </c>
      <c r="F141">
        <v>-3.8610038610038598E-3</v>
      </c>
      <c r="G141">
        <v>259</v>
      </c>
      <c r="H141">
        <f t="shared" si="11"/>
        <v>2.7027027027027001E-2</v>
      </c>
      <c r="I141">
        <v>1.75</v>
      </c>
      <c r="J141">
        <v>1</v>
      </c>
      <c r="K141">
        <f t="shared" si="12"/>
        <v>0</v>
      </c>
      <c r="L141">
        <v>2.7027027027027001E-2</v>
      </c>
      <c r="M141">
        <v>2.3166023166023099E-2</v>
      </c>
      <c r="N141">
        <v>0.94980694980694902</v>
      </c>
      <c r="O141">
        <f t="shared" si="13"/>
        <v>0.53846153846152944</v>
      </c>
      <c r="P141">
        <f t="shared" si="14"/>
        <v>0</v>
      </c>
    </row>
    <row r="142" spans="1:16" x14ac:dyDescent="0.35">
      <c r="A142" t="s">
        <v>854</v>
      </c>
      <c r="B142" s="7" t="s">
        <v>5505</v>
      </c>
      <c r="C142" s="7" t="s">
        <v>2946</v>
      </c>
      <c r="D142">
        <f t="shared" si="10"/>
        <v>258</v>
      </c>
      <c r="E142">
        <v>1</v>
      </c>
      <c r="F142">
        <v>-3.8910505836575798E-3</v>
      </c>
      <c r="G142">
        <v>257</v>
      </c>
      <c r="H142">
        <f t="shared" si="11"/>
        <v>2.7237354085603099E-2</v>
      </c>
      <c r="I142">
        <v>1.75</v>
      </c>
      <c r="J142">
        <v>1</v>
      </c>
      <c r="K142">
        <f t="shared" si="12"/>
        <v>3.875968992248062E-3</v>
      </c>
      <c r="L142">
        <v>2.7237354085603099E-2</v>
      </c>
      <c r="M142">
        <v>2.3346303501945501E-2</v>
      </c>
      <c r="N142">
        <v>0.94941634241245099</v>
      </c>
      <c r="O142">
        <f t="shared" si="13"/>
        <v>0.53846153846153422</v>
      </c>
      <c r="P142">
        <f t="shared" si="14"/>
        <v>0.12457586039747945</v>
      </c>
    </row>
    <row r="143" spans="1:16" x14ac:dyDescent="0.35">
      <c r="A143" t="s">
        <v>774</v>
      </c>
      <c r="B143" s="7" t="s">
        <v>5506</v>
      </c>
      <c r="C143" s="7" t="s">
        <v>2947</v>
      </c>
      <c r="D143">
        <f t="shared" si="10"/>
        <v>240</v>
      </c>
      <c r="E143">
        <v>0</v>
      </c>
      <c r="F143">
        <v>-1.2500000000000001E-2</v>
      </c>
      <c r="G143">
        <v>240</v>
      </c>
      <c r="H143">
        <f t="shared" si="11"/>
        <v>2.9166666666666601E-2</v>
      </c>
      <c r="I143">
        <v>1.75</v>
      </c>
      <c r="J143">
        <v>1.7210856654787599E-2</v>
      </c>
      <c r="K143">
        <f t="shared" si="12"/>
        <v>0</v>
      </c>
      <c r="L143">
        <v>2.9166666666666601E-2</v>
      </c>
      <c r="M143">
        <v>1.6666666666666601E-2</v>
      </c>
      <c r="N143">
        <v>0.95416666666666605</v>
      </c>
      <c r="O143">
        <f t="shared" si="13"/>
        <v>0.63636363636362636</v>
      </c>
      <c r="P143">
        <f t="shared" si="14"/>
        <v>0</v>
      </c>
    </row>
    <row r="144" spans="1:16" x14ac:dyDescent="0.35">
      <c r="A144" t="s">
        <v>2094</v>
      </c>
      <c r="B144" s="7" t="s">
        <v>2948</v>
      </c>
      <c r="C144" s="7" t="s">
        <v>2948</v>
      </c>
      <c r="D144">
        <f t="shared" si="10"/>
        <v>258</v>
      </c>
      <c r="E144">
        <v>0</v>
      </c>
      <c r="F144">
        <v>3.1007751937984399E-2</v>
      </c>
      <c r="G144">
        <v>258</v>
      </c>
      <c r="H144">
        <f t="shared" si="11"/>
        <v>3.1007751937984399E-2</v>
      </c>
      <c r="I144">
        <v>1</v>
      </c>
      <c r="J144">
        <v>0</v>
      </c>
      <c r="K144">
        <f t="shared" si="12"/>
        <v>0</v>
      </c>
      <c r="L144">
        <v>0</v>
      </c>
      <c r="M144">
        <v>3.1007751937984399E-2</v>
      </c>
      <c r="N144">
        <v>0.968992248062015</v>
      </c>
      <c r="O144">
        <f t="shared" si="13"/>
        <v>0.99999999999998079</v>
      </c>
      <c r="P144" t="str">
        <f t="shared" si="14"/>
        <v/>
      </c>
    </row>
    <row r="145" spans="1:16" x14ac:dyDescent="0.35">
      <c r="A145" t="s">
        <v>1559</v>
      </c>
      <c r="B145" s="7" t="s">
        <v>2949</v>
      </c>
      <c r="C145" s="7" t="s">
        <v>2949</v>
      </c>
      <c r="D145">
        <f t="shared" si="10"/>
        <v>240</v>
      </c>
      <c r="E145">
        <v>4</v>
      </c>
      <c r="F145">
        <v>2.5423728813559299E-2</v>
      </c>
      <c r="G145">
        <v>236</v>
      </c>
      <c r="H145">
        <f t="shared" si="11"/>
        <v>2.5423728813559299E-2</v>
      </c>
      <c r="I145">
        <v>1</v>
      </c>
      <c r="J145">
        <v>3.8412544911115201E-3</v>
      </c>
      <c r="K145">
        <f t="shared" si="12"/>
        <v>1.6666666666666666E-2</v>
      </c>
      <c r="L145">
        <v>0</v>
      </c>
      <c r="M145">
        <v>2.5423728813559299E-2</v>
      </c>
      <c r="N145">
        <v>0.97457627118643997</v>
      </c>
      <c r="O145">
        <f t="shared" si="13"/>
        <v>0.99999999999997125</v>
      </c>
      <c r="P145">
        <f t="shared" si="14"/>
        <v>1</v>
      </c>
    </row>
    <row r="146" spans="1:16" x14ac:dyDescent="0.35">
      <c r="A146" t="s">
        <v>2431</v>
      </c>
      <c r="B146" s="7" t="s">
        <v>2950</v>
      </c>
      <c r="C146" s="7" t="s">
        <v>2950</v>
      </c>
      <c r="D146">
        <f t="shared" si="10"/>
        <v>253</v>
      </c>
      <c r="E146">
        <v>0</v>
      </c>
      <c r="F146">
        <v>0.142292490118577</v>
      </c>
      <c r="G146">
        <v>253</v>
      </c>
      <c r="H146">
        <f t="shared" si="11"/>
        <v>0.19762845849802299</v>
      </c>
      <c r="I146">
        <v>1.5416519694297399</v>
      </c>
      <c r="J146">
        <v>0</v>
      </c>
      <c r="K146">
        <f t="shared" si="12"/>
        <v>0</v>
      </c>
      <c r="L146">
        <v>5.5335968379446598E-2</v>
      </c>
      <c r="M146">
        <v>0.19762845849802299</v>
      </c>
      <c r="N146">
        <v>0.747035573122529</v>
      </c>
      <c r="O146">
        <f t="shared" si="13"/>
        <v>0.78124999999999512</v>
      </c>
      <c r="P146">
        <f t="shared" si="14"/>
        <v>0</v>
      </c>
    </row>
    <row r="147" spans="1:16" x14ac:dyDescent="0.35">
      <c r="A147" t="s">
        <v>1783</v>
      </c>
      <c r="B147" s="7" t="s">
        <v>2951</v>
      </c>
      <c r="C147" s="7" t="s">
        <v>2951</v>
      </c>
      <c r="D147">
        <f t="shared" si="10"/>
        <v>260</v>
      </c>
      <c r="E147">
        <v>0</v>
      </c>
      <c r="F147">
        <v>3.0769230769230702E-2</v>
      </c>
      <c r="G147">
        <v>260</v>
      </c>
      <c r="H147">
        <f t="shared" si="11"/>
        <v>3.0769230769230702E-2</v>
      </c>
      <c r="I147">
        <v>1</v>
      </c>
      <c r="J147">
        <v>0</v>
      </c>
      <c r="K147">
        <f t="shared" si="12"/>
        <v>0</v>
      </c>
      <c r="L147">
        <v>0</v>
      </c>
      <c r="M147">
        <v>3.0769230769230702E-2</v>
      </c>
      <c r="N147">
        <v>0.96923076923076901</v>
      </c>
      <c r="O147">
        <f t="shared" si="13"/>
        <v>0.99999999999999056</v>
      </c>
      <c r="P147" t="str">
        <f t="shared" si="14"/>
        <v/>
      </c>
    </row>
    <row r="148" spans="1:16" x14ac:dyDescent="0.35">
      <c r="A148" t="s">
        <v>2234</v>
      </c>
      <c r="B148" s="7" t="s">
        <v>2952</v>
      </c>
      <c r="C148" s="7" t="s">
        <v>2952</v>
      </c>
      <c r="D148">
        <f t="shared" si="10"/>
        <v>256</v>
      </c>
      <c r="E148">
        <v>0</v>
      </c>
      <c r="F148">
        <v>6.640625E-2</v>
      </c>
      <c r="G148">
        <v>256</v>
      </c>
      <c r="H148">
        <f t="shared" si="11"/>
        <v>0.16796875</v>
      </c>
      <c r="I148">
        <v>2.49559082892416</v>
      </c>
      <c r="J148" s="2">
        <v>6.1952833791200003E-5</v>
      </c>
      <c r="K148">
        <f t="shared" si="12"/>
        <v>0</v>
      </c>
      <c r="L148">
        <v>0.1015625</v>
      </c>
      <c r="M148">
        <v>0.16796875</v>
      </c>
      <c r="N148">
        <v>0.73046875</v>
      </c>
      <c r="O148">
        <f t="shared" si="13"/>
        <v>0.62318840579710144</v>
      </c>
      <c r="P148">
        <f t="shared" si="14"/>
        <v>0</v>
      </c>
    </row>
    <row r="149" spans="1:16" x14ac:dyDescent="0.35">
      <c r="A149" t="s">
        <v>1356</v>
      </c>
      <c r="B149" s="7" t="s">
        <v>2953</v>
      </c>
      <c r="C149" s="7" t="s">
        <v>2953</v>
      </c>
      <c r="D149">
        <f t="shared" si="10"/>
        <v>260</v>
      </c>
      <c r="E149">
        <v>0</v>
      </c>
      <c r="F149">
        <v>3.8461538461538399E-3</v>
      </c>
      <c r="G149">
        <v>260</v>
      </c>
      <c r="H149">
        <f t="shared" si="11"/>
        <v>0.134615384615384</v>
      </c>
      <c r="I149">
        <v>1.65567765567765</v>
      </c>
      <c r="J149">
        <v>1</v>
      </c>
      <c r="K149">
        <f t="shared" si="12"/>
        <v>0</v>
      </c>
      <c r="L149">
        <v>0.13076923076923</v>
      </c>
      <c r="M149">
        <v>0.134615384615384</v>
      </c>
      <c r="N149">
        <v>0.734615384615384</v>
      </c>
      <c r="O149">
        <f t="shared" si="13"/>
        <v>0.50724637681159068</v>
      </c>
      <c r="P149">
        <f t="shared" si="14"/>
        <v>0</v>
      </c>
    </row>
    <row r="150" spans="1:16" x14ac:dyDescent="0.35">
      <c r="A150" t="s">
        <v>1107</v>
      </c>
      <c r="B150" s="7" t="s">
        <v>2954</v>
      </c>
      <c r="C150" s="7" t="s">
        <v>2954</v>
      </c>
      <c r="D150">
        <f t="shared" si="10"/>
        <v>257</v>
      </c>
      <c r="E150">
        <v>0</v>
      </c>
      <c r="F150">
        <v>0</v>
      </c>
      <c r="G150">
        <v>257</v>
      </c>
      <c r="H150">
        <f t="shared" si="11"/>
        <v>0</v>
      </c>
      <c r="I150">
        <v>0</v>
      </c>
      <c r="J150">
        <v>1</v>
      </c>
      <c r="K150">
        <f t="shared" si="12"/>
        <v>0</v>
      </c>
      <c r="L150">
        <v>0</v>
      </c>
      <c r="M150">
        <v>0</v>
      </c>
      <c r="N150">
        <v>1</v>
      </c>
      <c r="O150">
        <f t="shared" si="13"/>
        <v>0</v>
      </c>
      <c r="P150" t="str">
        <f t="shared" si="14"/>
        <v/>
      </c>
    </row>
    <row r="151" spans="1:16" x14ac:dyDescent="0.35">
      <c r="A151" t="s">
        <v>486</v>
      </c>
      <c r="B151" s="7" t="s">
        <v>2955</v>
      </c>
      <c r="C151" s="7" t="s">
        <v>2955</v>
      </c>
      <c r="D151">
        <f t="shared" si="10"/>
        <v>257</v>
      </c>
      <c r="E151">
        <v>0</v>
      </c>
      <c r="F151">
        <v>-1.55642023346303E-2</v>
      </c>
      <c r="G151">
        <v>257</v>
      </c>
      <c r="H151">
        <f t="shared" si="11"/>
        <v>1.55642023346303E-2</v>
      </c>
      <c r="I151">
        <v>1</v>
      </c>
      <c r="J151">
        <v>5.7387888143427398E-4</v>
      </c>
      <c r="K151">
        <f t="shared" si="12"/>
        <v>0</v>
      </c>
      <c r="L151">
        <v>1.55642023346303E-2</v>
      </c>
      <c r="M151">
        <v>0</v>
      </c>
      <c r="N151">
        <v>0.98443579766536904</v>
      </c>
      <c r="O151">
        <f t="shared" si="13"/>
        <v>0.99999999999995759</v>
      </c>
      <c r="P151">
        <f t="shared" si="14"/>
        <v>0</v>
      </c>
    </row>
    <row r="152" spans="1:16" x14ac:dyDescent="0.35">
      <c r="A152" t="s">
        <v>487</v>
      </c>
      <c r="B152" s="7" t="s">
        <v>2956</v>
      </c>
      <c r="C152" s="7" t="s">
        <v>2956</v>
      </c>
      <c r="D152">
        <f t="shared" si="10"/>
        <v>257</v>
      </c>
      <c r="E152">
        <v>0</v>
      </c>
      <c r="F152">
        <v>-1.55642023346303E-2</v>
      </c>
      <c r="G152">
        <v>257</v>
      </c>
      <c r="H152">
        <f t="shared" si="11"/>
        <v>1.55642023346303E-2</v>
      </c>
      <c r="I152">
        <v>1</v>
      </c>
      <c r="J152">
        <v>6.1957939092707303E-4</v>
      </c>
      <c r="K152">
        <f t="shared" si="12"/>
        <v>0</v>
      </c>
      <c r="L152">
        <v>1.55642023346303E-2</v>
      </c>
      <c r="M152">
        <v>0</v>
      </c>
      <c r="N152">
        <v>0.98443579766536904</v>
      </c>
      <c r="O152">
        <f t="shared" si="13"/>
        <v>0.99999999999995759</v>
      </c>
      <c r="P152">
        <f t="shared" si="14"/>
        <v>0</v>
      </c>
    </row>
    <row r="153" spans="1:16" x14ac:dyDescent="0.35">
      <c r="A153" t="s">
        <v>488</v>
      </c>
      <c r="B153" s="7" t="s">
        <v>2957</v>
      </c>
      <c r="C153" s="7" t="s">
        <v>2957</v>
      </c>
      <c r="D153">
        <f t="shared" si="10"/>
        <v>257</v>
      </c>
      <c r="E153">
        <v>0</v>
      </c>
      <c r="F153">
        <v>-1.55642023346303E-2</v>
      </c>
      <c r="G153">
        <v>257</v>
      </c>
      <c r="H153">
        <f t="shared" si="11"/>
        <v>1.55642023346303E-2</v>
      </c>
      <c r="I153">
        <v>1</v>
      </c>
      <c r="J153">
        <v>5.3090867363850096E-4</v>
      </c>
      <c r="K153">
        <f t="shared" si="12"/>
        <v>0</v>
      </c>
      <c r="L153">
        <v>1.55642023346303E-2</v>
      </c>
      <c r="M153">
        <v>0</v>
      </c>
      <c r="N153">
        <v>0.98443579766536904</v>
      </c>
      <c r="O153">
        <f t="shared" si="13"/>
        <v>0.99999999999995759</v>
      </c>
      <c r="P153">
        <f t="shared" si="14"/>
        <v>0</v>
      </c>
    </row>
    <row r="154" spans="1:16" x14ac:dyDescent="0.35">
      <c r="A154" t="s">
        <v>2672</v>
      </c>
      <c r="B154" s="7" t="s">
        <v>2958</v>
      </c>
      <c r="C154" s="7" t="s">
        <v>2958</v>
      </c>
      <c r="D154">
        <f t="shared" si="10"/>
        <v>260</v>
      </c>
      <c r="E154">
        <v>0</v>
      </c>
      <c r="F154">
        <v>0.15769230769230699</v>
      </c>
      <c r="G154">
        <v>260</v>
      </c>
      <c r="H154">
        <f t="shared" si="11"/>
        <v>0.20769230769230701</v>
      </c>
      <c r="I154">
        <v>2.2114197530864099</v>
      </c>
      <c r="J154">
        <v>0</v>
      </c>
      <c r="K154">
        <f t="shared" si="12"/>
        <v>0</v>
      </c>
      <c r="L154">
        <v>0.05</v>
      </c>
      <c r="M154">
        <v>0.20769230769230701</v>
      </c>
      <c r="N154">
        <v>0.742307692307692</v>
      </c>
      <c r="O154">
        <f t="shared" si="13"/>
        <v>0.80597014925372779</v>
      </c>
      <c r="P154">
        <f t="shared" si="14"/>
        <v>0</v>
      </c>
    </row>
    <row r="155" spans="1:16" x14ac:dyDescent="0.35">
      <c r="A155" t="s">
        <v>2277</v>
      </c>
      <c r="B155" s="7" t="s">
        <v>2959</v>
      </c>
      <c r="C155" s="7" t="s">
        <v>2959</v>
      </c>
      <c r="D155">
        <f t="shared" si="10"/>
        <v>260</v>
      </c>
      <c r="E155">
        <v>0</v>
      </c>
      <c r="F155">
        <v>0.119230769230769</v>
      </c>
      <c r="G155">
        <v>260</v>
      </c>
      <c r="H155">
        <f t="shared" si="11"/>
        <v>0.18846153846153799</v>
      </c>
      <c r="I155">
        <v>1.4823927101704799</v>
      </c>
      <c r="J155">
        <v>0</v>
      </c>
      <c r="K155">
        <f t="shared" si="12"/>
        <v>0</v>
      </c>
      <c r="L155">
        <v>6.9230769230769207E-2</v>
      </c>
      <c r="M155">
        <v>0.18846153846153799</v>
      </c>
      <c r="N155">
        <v>0.742307692307692</v>
      </c>
      <c r="O155">
        <f t="shared" si="13"/>
        <v>0.73134328358208689</v>
      </c>
      <c r="P155">
        <f t="shared" si="14"/>
        <v>0</v>
      </c>
    </row>
    <row r="156" spans="1:16" x14ac:dyDescent="0.35">
      <c r="A156" t="s">
        <v>2393</v>
      </c>
      <c r="B156" s="7" t="s">
        <v>2960</v>
      </c>
      <c r="C156" s="7" t="s">
        <v>2960</v>
      </c>
      <c r="D156">
        <f t="shared" si="10"/>
        <v>260</v>
      </c>
      <c r="E156">
        <v>1</v>
      </c>
      <c r="F156">
        <v>0.14285714285714199</v>
      </c>
      <c r="G156">
        <v>259</v>
      </c>
      <c r="H156">
        <f t="shared" si="11"/>
        <v>0.19691119691119599</v>
      </c>
      <c r="I156">
        <v>1.5564667842445601</v>
      </c>
      <c r="J156">
        <v>0</v>
      </c>
      <c r="K156">
        <f t="shared" si="12"/>
        <v>3.8461538461538464E-3</v>
      </c>
      <c r="L156">
        <v>5.4054054054054002E-2</v>
      </c>
      <c r="M156">
        <v>0.19691119691119599</v>
      </c>
      <c r="N156">
        <v>0.74903474903474898</v>
      </c>
      <c r="O156">
        <f t="shared" si="13"/>
        <v>0.78461538461538083</v>
      </c>
      <c r="P156">
        <f t="shared" si="14"/>
        <v>6.6427289048474031E-2</v>
      </c>
    </row>
    <row r="157" spans="1:16" x14ac:dyDescent="0.35">
      <c r="A157" t="s">
        <v>2440</v>
      </c>
      <c r="B157" s="7" t="s">
        <v>2961</v>
      </c>
      <c r="C157" s="7" t="s">
        <v>2961</v>
      </c>
      <c r="D157">
        <f t="shared" si="10"/>
        <v>260</v>
      </c>
      <c r="E157">
        <v>0</v>
      </c>
      <c r="F157">
        <v>0.142307692307692</v>
      </c>
      <c r="G157">
        <v>260</v>
      </c>
      <c r="H157">
        <f t="shared" si="11"/>
        <v>0.19615384615384601</v>
      </c>
      <c r="I157">
        <v>1.5564667842445601</v>
      </c>
      <c r="J157">
        <v>0</v>
      </c>
      <c r="K157">
        <f t="shared" si="12"/>
        <v>0</v>
      </c>
      <c r="L157">
        <v>5.3846153846153801E-2</v>
      </c>
      <c r="M157">
        <v>0.19615384615384601</v>
      </c>
      <c r="N157">
        <v>0.75</v>
      </c>
      <c r="O157">
        <f t="shared" si="13"/>
        <v>0.78461538461538405</v>
      </c>
      <c r="P157">
        <f t="shared" si="14"/>
        <v>0</v>
      </c>
    </row>
    <row r="158" spans="1:16" x14ac:dyDescent="0.35">
      <c r="A158" t="s">
        <v>1640</v>
      </c>
      <c r="B158" s="7" t="s">
        <v>2962</v>
      </c>
      <c r="C158" s="7" t="s">
        <v>2962</v>
      </c>
      <c r="D158">
        <f t="shared" si="10"/>
        <v>225</v>
      </c>
      <c r="E158">
        <v>2</v>
      </c>
      <c r="F158">
        <v>3.1390134529147899E-2</v>
      </c>
      <c r="G158">
        <v>223</v>
      </c>
      <c r="H158">
        <f t="shared" si="11"/>
        <v>3.1390134529147899E-2</v>
      </c>
      <c r="I158">
        <v>1</v>
      </c>
      <c r="J158" s="2">
        <v>4.1779551752276701E-5</v>
      </c>
      <c r="K158">
        <f t="shared" si="12"/>
        <v>8.8888888888888889E-3</v>
      </c>
      <c r="L158">
        <v>0</v>
      </c>
      <c r="M158">
        <v>3.1390134529147899E-2</v>
      </c>
      <c r="N158">
        <v>0.96860986547085204</v>
      </c>
      <c r="O158">
        <f t="shared" si="13"/>
        <v>0.999999999999998</v>
      </c>
      <c r="P158">
        <f t="shared" si="14"/>
        <v>1</v>
      </c>
    </row>
    <row r="159" spans="1:16" x14ac:dyDescent="0.35">
      <c r="A159" t="s">
        <v>1784</v>
      </c>
      <c r="B159" s="7" t="s">
        <v>2963</v>
      </c>
      <c r="C159" s="7" t="s">
        <v>2963</v>
      </c>
      <c r="D159">
        <f t="shared" si="10"/>
        <v>260</v>
      </c>
      <c r="E159">
        <v>0</v>
      </c>
      <c r="F159">
        <v>3.0769230769230702E-2</v>
      </c>
      <c r="G159">
        <v>260</v>
      </c>
      <c r="H159">
        <f t="shared" si="11"/>
        <v>3.0769230769230702E-2</v>
      </c>
      <c r="I159">
        <v>1</v>
      </c>
      <c r="J159">
        <v>0</v>
      </c>
      <c r="K159">
        <f t="shared" si="12"/>
        <v>0</v>
      </c>
      <c r="L159">
        <v>0</v>
      </c>
      <c r="M159">
        <v>3.0769230769230702E-2</v>
      </c>
      <c r="N159">
        <v>0.96923076923076901</v>
      </c>
      <c r="O159">
        <f t="shared" si="13"/>
        <v>0.99999999999999056</v>
      </c>
      <c r="P159" t="str">
        <f t="shared" si="14"/>
        <v/>
      </c>
    </row>
    <row r="160" spans="1:16" x14ac:dyDescent="0.35">
      <c r="A160" t="s">
        <v>1785</v>
      </c>
      <c r="B160" s="7" t="s">
        <v>5507</v>
      </c>
      <c r="C160" s="7" t="s">
        <v>2964</v>
      </c>
      <c r="D160">
        <f t="shared" si="10"/>
        <v>260</v>
      </c>
      <c r="E160">
        <v>0</v>
      </c>
      <c r="F160">
        <v>3.0769230769230702E-2</v>
      </c>
      <c r="G160">
        <v>260</v>
      </c>
      <c r="H160">
        <f t="shared" si="11"/>
        <v>3.0769230769230702E-2</v>
      </c>
      <c r="I160">
        <v>1</v>
      </c>
      <c r="J160">
        <v>0</v>
      </c>
      <c r="K160">
        <f t="shared" si="12"/>
        <v>0</v>
      </c>
      <c r="L160">
        <v>0</v>
      </c>
      <c r="M160">
        <v>3.0769230769230702E-2</v>
      </c>
      <c r="N160">
        <v>0.96923076923076901</v>
      </c>
      <c r="O160">
        <f t="shared" si="13"/>
        <v>0.99999999999999056</v>
      </c>
      <c r="P160" t="str">
        <f t="shared" si="14"/>
        <v/>
      </c>
    </row>
    <row r="161" spans="1:16" x14ac:dyDescent="0.35">
      <c r="A161" t="s">
        <v>1609</v>
      </c>
      <c r="B161" s="7" t="s">
        <v>2965</v>
      </c>
      <c r="C161" s="7" t="s">
        <v>2965</v>
      </c>
      <c r="D161">
        <f t="shared" si="10"/>
        <v>255</v>
      </c>
      <c r="E161">
        <v>2</v>
      </c>
      <c r="F161">
        <v>2.3715415019762799E-2</v>
      </c>
      <c r="G161">
        <v>253</v>
      </c>
      <c r="H161">
        <f t="shared" si="11"/>
        <v>2.3715415019762799E-2</v>
      </c>
      <c r="I161">
        <v>1</v>
      </c>
      <c r="J161">
        <v>3.66631113820723E-4</v>
      </c>
      <c r="K161">
        <f t="shared" si="12"/>
        <v>7.8431372549019607E-3</v>
      </c>
      <c r="L161">
        <v>0</v>
      </c>
      <c r="M161">
        <v>2.3715415019762799E-2</v>
      </c>
      <c r="N161">
        <v>0.97628458498023696</v>
      </c>
      <c r="O161">
        <f t="shared" si="13"/>
        <v>0.99999999999998979</v>
      </c>
      <c r="P161">
        <f t="shared" si="14"/>
        <v>1</v>
      </c>
    </row>
    <row r="162" spans="1:16" x14ac:dyDescent="0.35">
      <c r="A162" t="s">
        <v>1652</v>
      </c>
      <c r="B162" s="7" t="s">
        <v>2966</v>
      </c>
      <c r="C162" s="7" t="s">
        <v>2966</v>
      </c>
      <c r="D162">
        <f t="shared" si="10"/>
        <v>259</v>
      </c>
      <c r="E162">
        <v>1</v>
      </c>
      <c r="F162">
        <v>2.7131782945736399E-2</v>
      </c>
      <c r="G162">
        <v>258</v>
      </c>
      <c r="H162">
        <f t="shared" si="11"/>
        <v>2.7131782945736399E-2</v>
      </c>
      <c r="I162">
        <v>1</v>
      </c>
      <c r="J162" s="2">
        <v>2.1150694232124501E-5</v>
      </c>
      <c r="K162">
        <f t="shared" si="12"/>
        <v>3.8610038610038611E-3</v>
      </c>
      <c r="L162">
        <v>0</v>
      </c>
      <c r="M162">
        <v>2.7131782945736399E-2</v>
      </c>
      <c r="N162">
        <v>0.97286821705426296</v>
      </c>
      <c r="O162">
        <f t="shared" si="13"/>
        <v>0.99999999999997646</v>
      </c>
      <c r="P162">
        <f t="shared" si="14"/>
        <v>1</v>
      </c>
    </row>
    <row r="163" spans="1:16" x14ac:dyDescent="0.35">
      <c r="A163" t="s">
        <v>143</v>
      </c>
      <c r="B163" s="7" t="s">
        <v>2967</v>
      </c>
      <c r="C163" s="7" t="s">
        <v>2967</v>
      </c>
      <c r="D163">
        <f t="shared" si="10"/>
        <v>260</v>
      </c>
      <c r="E163">
        <v>0</v>
      </c>
      <c r="F163">
        <v>-0.15384615384615299</v>
      </c>
      <c r="G163">
        <v>260</v>
      </c>
      <c r="H163">
        <f t="shared" si="11"/>
        <v>0.20384615384615301</v>
      </c>
      <c r="I163">
        <v>2.5435897435897399</v>
      </c>
      <c r="J163">
        <v>0</v>
      </c>
      <c r="K163">
        <f t="shared" si="12"/>
        <v>0</v>
      </c>
      <c r="L163">
        <v>0.20384615384615301</v>
      </c>
      <c r="M163">
        <v>0.05</v>
      </c>
      <c r="N163">
        <v>0.74615384615384595</v>
      </c>
      <c r="O163">
        <f t="shared" si="13"/>
        <v>0.8030303030302991</v>
      </c>
      <c r="P163">
        <f t="shared" si="14"/>
        <v>0</v>
      </c>
    </row>
    <row r="164" spans="1:16" x14ac:dyDescent="0.35">
      <c r="A164" t="s">
        <v>2278</v>
      </c>
      <c r="B164" s="7" t="s">
        <v>2968</v>
      </c>
      <c r="C164" s="7" t="s">
        <v>2968</v>
      </c>
      <c r="D164">
        <f t="shared" si="10"/>
        <v>260</v>
      </c>
      <c r="E164">
        <v>0</v>
      </c>
      <c r="F164">
        <v>0.119230769230769</v>
      </c>
      <c r="G164">
        <v>260</v>
      </c>
      <c r="H164">
        <f t="shared" si="11"/>
        <v>0.18846153846153799</v>
      </c>
      <c r="I164">
        <v>1.4823927101704799</v>
      </c>
      <c r="J164">
        <v>0</v>
      </c>
      <c r="K164">
        <f t="shared" si="12"/>
        <v>0</v>
      </c>
      <c r="L164">
        <v>6.9230769230769207E-2</v>
      </c>
      <c r="M164">
        <v>0.18846153846153799</v>
      </c>
      <c r="N164">
        <v>0.742307692307692</v>
      </c>
      <c r="O164">
        <f t="shared" si="13"/>
        <v>0.73134328358208689</v>
      </c>
      <c r="P164">
        <f t="shared" si="14"/>
        <v>0</v>
      </c>
    </row>
    <row r="165" spans="1:16" x14ac:dyDescent="0.35">
      <c r="A165" t="s">
        <v>2441</v>
      </c>
      <c r="B165" s="7" t="s">
        <v>2969</v>
      </c>
      <c r="C165" s="7" t="s">
        <v>2969</v>
      </c>
      <c r="D165">
        <f t="shared" si="10"/>
        <v>260</v>
      </c>
      <c r="E165">
        <v>0</v>
      </c>
      <c r="F165">
        <v>0.142307692307692</v>
      </c>
      <c r="G165">
        <v>260</v>
      </c>
      <c r="H165">
        <f t="shared" si="11"/>
        <v>0.19615384615384601</v>
      </c>
      <c r="I165">
        <v>1.5564667842445601</v>
      </c>
      <c r="J165">
        <v>0</v>
      </c>
      <c r="K165">
        <f t="shared" si="12"/>
        <v>0</v>
      </c>
      <c r="L165">
        <v>5.3846153846153801E-2</v>
      </c>
      <c r="M165">
        <v>0.19615384615384601</v>
      </c>
      <c r="N165">
        <v>0.75</v>
      </c>
      <c r="O165">
        <f t="shared" si="13"/>
        <v>0.78461538461538405</v>
      </c>
      <c r="P165">
        <f t="shared" si="14"/>
        <v>0</v>
      </c>
    </row>
    <row r="166" spans="1:16" x14ac:dyDescent="0.35">
      <c r="A166" t="s">
        <v>2442</v>
      </c>
      <c r="B166" s="7" t="s">
        <v>2970</v>
      </c>
      <c r="C166" s="7" t="s">
        <v>2970</v>
      </c>
      <c r="D166">
        <f t="shared" si="10"/>
        <v>260</v>
      </c>
      <c r="E166">
        <v>0</v>
      </c>
      <c r="F166">
        <v>0.142307692307692</v>
      </c>
      <c r="G166">
        <v>260</v>
      </c>
      <c r="H166">
        <f t="shared" si="11"/>
        <v>0.19615384615384601</v>
      </c>
      <c r="I166">
        <v>1.5564667842445601</v>
      </c>
      <c r="J166">
        <v>0</v>
      </c>
      <c r="K166">
        <f t="shared" si="12"/>
        <v>0</v>
      </c>
      <c r="L166">
        <v>5.3846153846153801E-2</v>
      </c>
      <c r="M166">
        <v>0.19615384615384601</v>
      </c>
      <c r="N166">
        <v>0.75</v>
      </c>
      <c r="O166">
        <f t="shared" si="13"/>
        <v>0.78461538461538405</v>
      </c>
      <c r="P166">
        <f t="shared" si="14"/>
        <v>0</v>
      </c>
    </row>
    <row r="167" spans="1:16" x14ac:dyDescent="0.35">
      <c r="A167" t="s">
        <v>2417</v>
      </c>
      <c r="B167" s="7" t="s">
        <v>5518</v>
      </c>
      <c r="C167" s="7" t="s">
        <v>2971</v>
      </c>
      <c r="D167">
        <f t="shared" si="10"/>
        <v>258</v>
      </c>
      <c r="E167">
        <v>1</v>
      </c>
      <c r="F167">
        <v>0.14396887159533001</v>
      </c>
      <c r="G167">
        <v>257</v>
      </c>
      <c r="H167">
        <f t="shared" si="11"/>
        <v>0.19844357976653601</v>
      </c>
      <c r="I167">
        <v>1.5564667842445601</v>
      </c>
      <c r="J167">
        <v>0</v>
      </c>
      <c r="K167">
        <f t="shared" si="12"/>
        <v>3.875968992248062E-3</v>
      </c>
      <c r="L167">
        <v>5.4474708171206199E-2</v>
      </c>
      <c r="M167">
        <v>0.19844357976653601</v>
      </c>
      <c r="N167">
        <v>0.74708171206225604</v>
      </c>
      <c r="O167">
        <f t="shared" si="13"/>
        <v>0.7846153846153785</v>
      </c>
      <c r="P167">
        <f t="shared" si="14"/>
        <v>6.6425432928405304E-2</v>
      </c>
    </row>
    <row r="168" spans="1:16" x14ac:dyDescent="0.35">
      <c r="A168" t="s">
        <v>1108</v>
      </c>
      <c r="B168" s="7" t="s">
        <v>2972</v>
      </c>
      <c r="C168" s="7" t="s">
        <v>2972</v>
      </c>
      <c r="D168">
        <f t="shared" si="10"/>
        <v>260</v>
      </c>
      <c r="E168">
        <v>0</v>
      </c>
      <c r="F168">
        <v>0</v>
      </c>
      <c r="G168">
        <v>260</v>
      </c>
      <c r="H168">
        <f t="shared" si="11"/>
        <v>0</v>
      </c>
      <c r="I168">
        <v>0</v>
      </c>
      <c r="J168">
        <v>1</v>
      </c>
      <c r="K168">
        <f t="shared" si="12"/>
        <v>0</v>
      </c>
      <c r="L168">
        <v>0</v>
      </c>
      <c r="M168">
        <v>0</v>
      </c>
      <c r="N168">
        <v>1</v>
      </c>
      <c r="O168">
        <f t="shared" si="13"/>
        <v>0</v>
      </c>
      <c r="P168" t="str">
        <f t="shared" si="14"/>
        <v/>
      </c>
    </row>
    <row r="169" spans="1:16" x14ac:dyDescent="0.35">
      <c r="A169" t="s">
        <v>352</v>
      </c>
      <c r="B169" s="7" t="s">
        <v>2973</v>
      </c>
      <c r="C169" s="7" t="s">
        <v>2973</v>
      </c>
      <c r="D169">
        <f t="shared" si="10"/>
        <v>245</v>
      </c>
      <c r="E169">
        <v>6</v>
      </c>
      <c r="F169">
        <v>0</v>
      </c>
      <c r="G169">
        <v>239</v>
      </c>
      <c r="H169">
        <f t="shared" si="11"/>
        <v>0</v>
      </c>
      <c r="I169">
        <v>0</v>
      </c>
      <c r="J169">
        <v>1.54162385839837E-4</v>
      </c>
      <c r="K169">
        <f t="shared" si="12"/>
        <v>2.4489795918367346E-2</v>
      </c>
      <c r="L169">
        <v>0</v>
      </c>
      <c r="M169">
        <v>0</v>
      </c>
      <c r="N169">
        <v>1</v>
      </c>
      <c r="O169">
        <f t="shared" si="13"/>
        <v>0</v>
      </c>
      <c r="P169">
        <f t="shared" si="14"/>
        <v>1</v>
      </c>
    </row>
    <row r="170" spans="1:16" x14ac:dyDescent="0.35">
      <c r="A170" t="s">
        <v>1683</v>
      </c>
      <c r="B170" s="7" t="s">
        <v>2974</v>
      </c>
      <c r="C170" s="7" t="s">
        <v>2974</v>
      </c>
      <c r="D170">
        <f t="shared" si="10"/>
        <v>260</v>
      </c>
      <c r="E170">
        <v>1</v>
      </c>
      <c r="F170">
        <v>3.0888030888030799E-2</v>
      </c>
      <c r="G170">
        <v>259</v>
      </c>
      <c r="H170">
        <f t="shared" si="11"/>
        <v>3.0888030888030799E-2</v>
      </c>
      <c r="I170">
        <v>1</v>
      </c>
      <c r="J170" s="2">
        <v>2.1150694232124501E-5</v>
      </c>
      <c r="K170">
        <f t="shared" si="12"/>
        <v>3.8461538461538464E-3</v>
      </c>
      <c r="L170">
        <v>0</v>
      </c>
      <c r="M170">
        <v>3.0888030888030799E-2</v>
      </c>
      <c r="N170">
        <v>0.96911196911196895</v>
      </c>
      <c r="O170">
        <f t="shared" si="13"/>
        <v>0.9999999999999919</v>
      </c>
      <c r="P170">
        <f t="shared" si="14"/>
        <v>1</v>
      </c>
    </row>
    <row r="171" spans="1:16" x14ac:dyDescent="0.35">
      <c r="A171" t="s">
        <v>1109</v>
      </c>
      <c r="B171" s="7" t="s">
        <v>2975</v>
      </c>
      <c r="C171" s="7" t="s">
        <v>2975</v>
      </c>
      <c r="D171">
        <f t="shared" si="10"/>
        <v>260</v>
      </c>
      <c r="E171">
        <v>0</v>
      </c>
      <c r="F171">
        <v>0</v>
      </c>
      <c r="G171">
        <v>260</v>
      </c>
      <c r="H171">
        <f t="shared" si="11"/>
        <v>0</v>
      </c>
      <c r="I171">
        <v>0</v>
      </c>
      <c r="J171">
        <v>1</v>
      </c>
      <c r="K171">
        <f t="shared" si="12"/>
        <v>0</v>
      </c>
      <c r="L171">
        <v>0</v>
      </c>
      <c r="M171">
        <v>0</v>
      </c>
      <c r="N171">
        <v>1</v>
      </c>
      <c r="O171">
        <f t="shared" si="13"/>
        <v>0</v>
      </c>
      <c r="P171" t="str">
        <f t="shared" si="14"/>
        <v/>
      </c>
    </row>
    <row r="172" spans="1:16" x14ac:dyDescent="0.35">
      <c r="A172" t="s">
        <v>1110</v>
      </c>
      <c r="B172" s="7" t="s">
        <v>2976</v>
      </c>
      <c r="C172" s="7" t="s">
        <v>2976</v>
      </c>
      <c r="D172">
        <f t="shared" si="10"/>
        <v>260</v>
      </c>
      <c r="E172">
        <v>0</v>
      </c>
      <c r="F172">
        <v>0</v>
      </c>
      <c r="G172">
        <v>260</v>
      </c>
      <c r="H172">
        <f t="shared" si="11"/>
        <v>0</v>
      </c>
      <c r="I172">
        <v>0</v>
      </c>
      <c r="J172">
        <v>1</v>
      </c>
      <c r="K172">
        <f t="shared" si="12"/>
        <v>0</v>
      </c>
      <c r="L172">
        <v>0</v>
      </c>
      <c r="M172">
        <v>0</v>
      </c>
      <c r="N172">
        <v>1</v>
      </c>
      <c r="O172">
        <f t="shared" si="13"/>
        <v>0</v>
      </c>
      <c r="P172" t="str">
        <f t="shared" si="14"/>
        <v/>
      </c>
    </row>
    <row r="173" spans="1:16" x14ac:dyDescent="0.35">
      <c r="A173" t="s">
        <v>471</v>
      </c>
      <c r="B173" s="7" t="s">
        <v>2977</v>
      </c>
      <c r="C173" s="7" t="s">
        <v>2977</v>
      </c>
      <c r="D173">
        <f t="shared" si="10"/>
        <v>253</v>
      </c>
      <c r="E173">
        <v>4</v>
      </c>
      <c r="F173">
        <v>0</v>
      </c>
      <c r="G173">
        <v>249</v>
      </c>
      <c r="H173">
        <f t="shared" si="11"/>
        <v>0</v>
      </c>
      <c r="I173">
        <v>0</v>
      </c>
      <c r="J173" s="2">
        <v>4.1779551752276701E-5</v>
      </c>
      <c r="K173">
        <f t="shared" si="12"/>
        <v>1.5810276679841896E-2</v>
      </c>
      <c r="L173">
        <v>0</v>
      </c>
      <c r="M173">
        <v>0</v>
      </c>
      <c r="N173">
        <v>1</v>
      </c>
      <c r="O173">
        <f t="shared" si="13"/>
        <v>0</v>
      </c>
      <c r="P173">
        <f t="shared" si="14"/>
        <v>1</v>
      </c>
    </row>
    <row r="174" spans="1:16" x14ac:dyDescent="0.35">
      <c r="A174" t="s">
        <v>1111</v>
      </c>
      <c r="B174" s="7" t="s">
        <v>2978</v>
      </c>
      <c r="C174" s="7" t="s">
        <v>2978</v>
      </c>
      <c r="D174">
        <f t="shared" si="10"/>
        <v>260</v>
      </c>
      <c r="E174">
        <v>0</v>
      </c>
      <c r="F174">
        <v>0</v>
      </c>
      <c r="G174">
        <v>260</v>
      </c>
      <c r="H174">
        <f t="shared" si="11"/>
        <v>0</v>
      </c>
      <c r="I174">
        <v>0</v>
      </c>
      <c r="J174">
        <v>1</v>
      </c>
      <c r="K174">
        <f t="shared" si="12"/>
        <v>0</v>
      </c>
      <c r="L174">
        <v>0</v>
      </c>
      <c r="M174">
        <v>0</v>
      </c>
      <c r="N174">
        <v>1</v>
      </c>
      <c r="O174">
        <f t="shared" si="13"/>
        <v>0</v>
      </c>
      <c r="P174" t="str">
        <f t="shared" si="14"/>
        <v/>
      </c>
    </row>
    <row r="175" spans="1:16" x14ac:dyDescent="0.35">
      <c r="A175" t="s">
        <v>2394</v>
      </c>
      <c r="B175" s="7" t="s">
        <v>2979</v>
      </c>
      <c r="C175" s="7" t="s">
        <v>2979</v>
      </c>
      <c r="D175">
        <f t="shared" si="10"/>
        <v>260</v>
      </c>
      <c r="E175">
        <v>1</v>
      </c>
      <c r="F175">
        <v>0.14285714285714199</v>
      </c>
      <c r="G175">
        <v>259</v>
      </c>
      <c r="H175">
        <f t="shared" si="11"/>
        <v>0.19691119691119599</v>
      </c>
      <c r="I175">
        <v>1.5564667842445601</v>
      </c>
      <c r="J175">
        <v>0</v>
      </c>
      <c r="K175">
        <f t="shared" si="12"/>
        <v>3.8461538461538464E-3</v>
      </c>
      <c r="L175">
        <v>5.4054054054054002E-2</v>
      </c>
      <c r="M175">
        <v>0.19691119691119599</v>
      </c>
      <c r="N175">
        <v>0.74903474903474898</v>
      </c>
      <c r="O175">
        <f t="shared" si="13"/>
        <v>0.78461538461538083</v>
      </c>
      <c r="P175">
        <f t="shared" si="14"/>
        <v>6.6427289048474031E-2</v>
      </c>
    </row>
    <row r="176" spans="1:16" x14ac:dyDescent="0.35">
      <c r="A176" t="s">
        <v>2365</v>
      </c>
      <c r="B176" s="7" t="s">
        <v>2980</v>
      </c>
      <c r="C176" s="7" t="s">
        <v>2980</v>
      </c>
      <c r="D176">
        <f t="shared" si="10"/>
        <v>255</v>
      </c>
      <c r="E176">
        <v>2</v>
      </c>
      <c r="F176">
        <v>0.142292490118577</v>
      </c>
      <c r="G176">
        <v>253</v>
      </c>
      <c r="H176">
        <f t="shared" si="11"/>
        <v>0.19367588932806301</v>
      </c>
      <c r="I176">
        <v>1.5564667842445601</v>
      </c>
      <c r="J176">
        <v>0</v>
      </c>
      <c r="K176">
        <f t="shared" si="12"/>
        <v>7.8431372549019607E-3</v>
      </c>
      <c r="L176">
        <v>5.1383399209486098E-2</v>
      </c>
      <c r="M176">
        <v>0.19367588932806301</v>
      </c>
      <c r="N176">
        <v>0.75494071146245001</v>
      </c>
      <c r="O176">
        <f t="shared" si="13"/>
        <v>0.79032258064515848</v>
      </c>
      <c r="P176">
        <f t="shared" si="14"/>
        <v>0.13242606647474497</v>
      </c>
    </row>
    <row r="177" spans="1:16" x14ac:dyDescent="0.35">
      <c r="A177" t="s">
        <v>2443</v>
      </c>
      <c r="B177" s="7" t="s">
        <v>2981</v>
      </c>
      <c r="C177" s="7" t="s">
        <v>2981</v>
      </c>
      <c r="D177">
        <f t="shared" si="10"/>
        <v>260</v>
      </c>
      <c r="E177">
        <v>0</v>
      </c>
      <c r="F177">
        <v>0.142307692307692</v>
      </c>
      <c r="G177">
        <v>260</v>
      </c>
      <c r="H177">
        <f t="shared" si="11"/>
        <v>0.19615384615384601</v>
      </c>
      <c r="I177">
        <v>1.5564667842445601</v>
      </c>
      <c r="J177">
        <v>0</v>
      </c>
      <c r="K177">
        <f t="shared" si="12"/>
        <v>0</v>
      </c>
      <c r="L177">
        <v>5.3846153846153801E-2</v>
      </c>
      <c r="M177">
        <v>0.19615384615384601</v>
      </c>
      <c r="N177">
        <v>0.75</v>
      </c>
      <c r="O177">
        <f t="shared" si="13"/>
        <v>0.78461538461538405</v>
      </c>
      <c r="P177">
        <f t="shared" si="14"/>
        <v>0</v>
      </c>
    </row>
    <row r="178" spans="1:16" x14ac:dyDescent="0.35">
      <c r="A178" t="s">
        <v>2370</v>
      </c>
      <c r="B178" s="7" t="s">
        <v>2982</v>
      </c>
      <c r="C178" s="7" t="s">
        <v>2982</v>
      </c>
      <c r="D178">
        <f t="shared" si="10"/>
        <v>260</v>
      </c>
      <c r="E178">
        <v>3</v>
      </c>
      <c r="F178">
        <v>0.14007782101167299</v>
      </c>
      <c r="G178">
        <v>257</v>
      </c>
      <c r="H178">
        <f t="shared" si="11"/>
        <v>0.190661478599221</v>
      </c>
      <c r="I178">
        <v>1.5564667842445601</v>
      </c>
      <c r="J178">
        <v>0</v>
      </c>
      <c r="K178">
        <f t="shared" si="12"/>
        <v>1.1538461538461539E-2</v>
      </c>
      <c r="L178">
        <v>5.0583657587548597E-2</v>
      </c>
      <c r="M178">
        <v>0.190661478599221</v>
      </c>
      <c r="N178">
        <v>0.75875486381322899</v>
      </c>
      <c r="O178">
        <f t="shared" si="13"/>
        <v>0.79032258064515615</v>
      </c>
      <c r="P178">
        <f t="shared" si="14"/>
        <v>0.18573837629486883</v>
      </c>
    </row>
    <row r="179" spans="1:16" x14ac:dyDescent="0.35">
      <c r="A179" t="s">
        <v>2444</v>
      </c>
      <c r="B179" s="7" t="s">
        <v>2983</v>
      </c>
      <c r="C179" s="7" t="s">
        <v>2983</v>
      </c>
      <c r="D179">
        <f t="shared" si="10"/>
        <v>260</v>
      </c>
      <c r="E179">
        <v>0</v>
      </c>
      <c r="F179">
        <v>0.142307692307692</v>
      </c>
      <c r="G179">
        <v>260</v>
      </c>
      <c r="H179">
        <f t="shared" si="11"/>
        <v>0.19615384615384601</v>
      </c>
      <c r="I179">
        <v>1.5564667842445601</v>
      </c>
      <c r="J179">
        <v>0</v>
      </c>
      <c r="K179">
        <f t="shared" si="12"/>
        <v>0</v>
      </c>
      <c r="L179">
        <v>5.3846153846153801E-2</v>
      </c>
      <c r="M179">
        <v>0.19615384615384601</v>
      </c>
      <c r="N179">
        <v>0.75</v>
      </c>
      <c r="O179">
        <f t="shared" si="13"/>
        <v>0.78461538461538405</v>
      </c>
      <c r="P179">
        <f t="shared" si="14"/>
        <v>0</v>
      </c>
    </row>
    <row r="180" spans="1:16" x14ac:dyDescent="0.35">
      <c r="A180" t="s">
        <v>2445</v>
      </c>
      <c r="B180" s="7" t="s">
        <v>2984</v>
      </c>
      <c r="C180" s="7" t="s">
        <v>2984</v>
      </c>
      <c r="D180">
        <f t="shared" si="10"/>
        <v>260</v>
      </c>
      <c r="E180">
        <v>0</v>
      </c>
      <c r="F180">
        <v>0.142307692307692</v>
      </c>
      <c r="G180">
        <v>260</v>
      </c>
      <c r="H180">
        <f t="shared" si="11"/>
        <v>0.19615384615384601</v>
      </c>
      <c r="I180">
        <v>1.5564667842445601</v>
      </c>
      <c r="J180">
        <v>0</v>
      </c>
      <c r="K180">
        <f t="shared" si="12"/>
        <v>0</v>
      </c>
      <c r="L180">
        <v>5.3846153846153801E-2</v>
      </c>
      <c r="M180">
        <v>0.19615384615384601</v>
      </c>
      <c r="N180">
        <v>0.75</v>
      </c>
      <c r="O180">
        <f t="shared" si="13"/>
        <v>0.78461538461538405</v>
      </c>
      <c r="P180">
        <f t="shared" si="14"/>
        <v>0</v>
      </c>
    </row>
    <row r="181" spans="1:16" x14ac:dyDescent="0.35">
      <c r="A181" t="s">
        <v>2446</v>
      </c>
      <c r="B181" s="7" t="s">
        <v>2985</v>
      </c>
      <c r="C181" s="7" t="s">
        <v>2985</v>
      </c>
      <c r="D181">
        <f t="shared" si="10"/>
        <v>260</v>
      </c>
      <c r="E181">
        <v>0</v>
      </c>
      <c r="F181">
        <v>0.142307692307692</v>
      </c>
      <c r="G181">
        <v>260</v>
      </c>
      <c r="H181">
        <f t="shared" si="11"/>
        <v>0.19615384615384601</v>
      </c>
      <c r="I181">
        <v>1.5564667842445601</v>
      </c>
      <c r="J181">
        <v>0</v>
      </c>
      <c r="K181">
        <f t="shared" si="12"/>
        <v>0</v>
      </c>
      <c r="L181">
        <v>5.3846153846153801E-2</v>
      </c>
      <c r="M181">
        <v>0.19615384615384601</v>
      </c>
      <c r="N181">
        <v>0.75</v>
      </c>
      <c r="O181">
        <f t="shared" si="13"/>
        <v>0.78461538461538405</v>
      </c>
      <c r="P181">
        <f t="shared" si="14"/>
        <v>0</v>
      </c>
    </row>
    <row r="182" spans="1:16" x14ac:dyDescent="0.35">
      <c r="A182" t="s">
        <v>2447</v>
      </c>
      <c r="B182" s="7" t="s">
        <v>2986</v>
      </c>
      <c r="C182" s="7" t="s">
        <v>2986</v>
      </c>
      <c r="D182">
        <f t="shared" si="10"/>
        <v>260</v>
      </c>
      <c r="E182">
        <v>0</v>
      </c>
      <c r="F182">
        <v>0.142307692307692</v>
      </c>
      <c r="G182">
        <v>260</v>
      </c>
      <c r="H182">
        <f t="shared" si="11"/>
        <v>0.19615384615384601</v>
      </c>
      <c r="I182">
        <v>1.5564667842445601</v>
      </c>
      <c r="J182">
        <v>0</v>
      </c>
      <c r="K182">
        <f t="shared" si="12"/>
        <v>0</v>
      </c>
      <c r="L182">
        <v>5.3846153846153801E-2</v>
      </c>
      <c r="M182">
        <v>0.19615384615384601</v>
      </c>
      <c r="N182">
        <v>0.75</v>
      </c>
      <c r="O182">
        <f t="shared" si="13"/>
        <v>0.78461538461538405</v>
      </c>
      <c r="P182">
        <f t="shared" si="14"/>
        <v>0</v>
      </c>
    </row>
    <row r="183" spans="1:16" x14ac:dyDescent="0.35">
      <c r="A183" t="s">
        <v>543</v>
      </c>
      <c r="B183" s="7" t="s">
        <v>5519</v>
      </c>
      <c r="C183" s="7" t="s">
        <v>2987</v>
      </c>
      <c r="D183">
        <f t="shared" si="10"/>
        <v>260</v>
      </c>
      <c r="E183">
        <v>0</v>
      </c>
      <c r="F183">
        <v>-1.53846153846153E-2</v>
      </c>
      <c r="G183">
        <v>260</v>
      </c>
      <c r="H183">
        <f t="shared" si="11"/>
        <v>1.53846153846153E-2</v>
      </c>
      <c r="I183">
        <v>1</v>
      </c>
      <c r="J183">
        <v>7.0557394039977804E-4</v>
      </c>
      <c r="K183">
        <f t="shared" si="12"/>
        <v>0</v>
      </c>
      <c r="L183">
        <v>1.53846153846153E-2</v>
      </c>
      <c r="M183">
        <v>0</v>
      </c>
      <c r="N183">
        <v>0.984615384615384</v>
      </c>
      <c r="O183">
        <f t="shared" si="13"/>
        <v>0.99999999999995481</v>
      </c>
      <c r="P183">
        <f t="shared" si="14"/>
        <v>0</v>
      </c>
    </row>
    <row r="184" spans="1:16" x14ac:dyDescent="0.35">
      <c r="A184" t="s">
        <v>420</v>
      </c>
      <c r="B184" s="7" t="s">
        <v>5520</v>
      </c>
      <c r="C184" s="7" t="s">
        <v>2988</v>
      </c>
      <c r="D184">
        <f t="shared" si="10"/>
        <v>260</v>
      </c>
      <c r="E184">
        <v>1</v>
      </c>
      <c r="F184">
        <v>-1.5444015444015399E-2</v>
      </c>
      <c r="G184">
        <v>259</v>
      </c>
      <c r="H184">
        <f t="shared" si="11"/>
        <v>1.5444015444015399E-2</v>
      </c>
      <c r="I184">
        <v>1</v>
      </c>
      <c r="J184">
        <v>2.7836341758237802E-4</v>
      </c>
      <c r="K184">
        <f t="shared" si="12"/>
        <v>3.8461538461538464E-3</v>
      </c>
      <c r="L184">
        <v>1.5444015444015399E-2</v>
      </c>
      <c r="M184">
        <v>0</v>
      </c>
      <c r="N184">
        <v>0.98455598455598403</v>
      </c>
      <c r="O184">
        <f t="shared" si="13"/>
        <v>0.99999999999996314</v>
      </c>
      <c r="P184">
        <f t="shared" si="14"/>
        <v>0.19938414164742158</v>
      </c>
    </row>
    <row r="185" spans="1:16" x14ac:dyDescent="0.35">
      <c r="A185" t="s">
        <v>255</v>
      </c>
      <c r="B185" s="7" t="s">
        <v>2989</v>
      </c>
      <c r="C185" s="7" t="s">
        <v>2989</v>
      </c>
      <c r="D185">
        <f t="shared" si="10"/>
        <v>260</v>
      </c>
      <c r="E185">
        <v>0</v>
      </c>
      <c r="F185">
        <v>-6.5384615384615305E-2</v>
      </c>
      <c r="G185">
        <v>260</v>
      </c>
      <c r="H185">
        <f t="shared" si="11"/>
        <v>0.16538461538461499</v>
      </c>
      <c r="I185">
        <v>1.8384773662551399</v>
      </c>
      <c r="J185">
        <v>1.00199849524228E-4</v>
      </c>
      <c r="K185">
        <f t="shared" si="12"/>
        <v>0</v>
      </c>
      <c r="L185">
        <v>0.16538461538461499</v>
      </c>
      <c r="M185">
        <v>0.1</v>
      </c>
      <c r="N185">
        <v>0.734615384615384</v>
      </c>
      <c r="O185">
        <f t="shared" si="13"/>
        <v>0.62318840579709855</v>
      </c>
      <c r="P185">
        <f t="shared" si="14"/>
        <v>0</v>
      </c>
    </row>
    <row r="186" spans="1:16" x14ac:dyDescent="0.35">
      <c r="A186" t="s">
        <v>1786</v>
      </c>
      <c r="B186" s="7" t="s">
        <v>2990</v>
      </c>
      <c r="C186" s="7" t="s">
        <v>2990</v>
      </c>
      <c r="D186">
        <f t="shared" si="10"/>
        <v>260</v>
      </c>
      <c r="E186">
        <v>0</v>
      </c>
      <c r="F186">
        <v>3.0769230769230702E-2</v>
      </c>
      <c r="G186">
        <v>260</v>
      </c>
      <c r="H186">
        <f t="shared" si="11"/>
        <v>3.0769230769230702E-2</v>
      </c>
      <c r="I186">
        <v>1</v>
      </c>
      <c r="J186">
        <v>0</v>
      </c>
      <c r="K186">
        <f t="shared" si="12"/>
        <v>0</v>
      </c>
      <c r="L186">
        <v>0</v>
      </c>
      <c r="M186">
        <v>3.0769230769230702E-2</v>
      </c>
      <c r="N186">
        <v>0.96923076923076901</v>
      </c>
      <c r="O186">
        <f t="shared" si="13"/>
        <v>0.99999999999999056</v>
      </c>
      <c r="P186" t="str">
        <f t="shared" si="14"/>
        <v/>
      </c>
    </row>
    <row r="187" spans="1:16" x14ac:dyDescent="0.35">
      <c r="A187" t="s">
        <v>1606</v>
      </c>
      <c r="B187" s="7" t="s">
        <v>5521</v>
      </c>
      <c r="C187" s="7" t="s">
        <v>2991</v>
      </c>
      <c r="D187">
        <f t="shared" si="10"/>
        <v>257</v>
      </c>
      <c r="E187">
        <v>2</v>
      </c>
      <c r="F187">
        <v>2.3529411764705799E-2</v>
      </c>
      <c r="G187">
        <v>255</v>
      </c>
      <c r="H187">
        <f t="shared" si="11"/>
        <v>2.3529411764705799E-2</v>
      </c>
      <c r="I187">
        <v>1</v>
      </c>
      <c r="J187">
        <v>4.0085330521165598E-4</v>
      </c>
      <c r="K187">
        <f t="shared" si="12"/>
        <v>7.7821011673151752E-3</v>
      </c>
      <c r="L187">
        <v>0</v>
      </c>
      <c r="M187">
        <v>2.3529411764705799E-2</v>
      </c>
      <c r="N187">
        <v>0.97647058823529398</v>
      </c>
      <c r="O187">
        <f t="shared" si="13"/>
        <v>0.99999999999999056</v>
      </c>
      <c r="P187">
        <f t="shared" si="14"/>
        <v>1</v>
      </c>
    </row>
    <row r="188" spans="1:16" x14ac:dyDescent="0.35">
      <c r="A188" t="s">
        <v>1787</v>
      </c>
      <c r="B188" s="7" t="s">
        <v>2992</v>
      </c>
      <c r="C188" s="7" t="s">
        <v>2992</v>
      </c>
      <c r="D188">
        <f t="shared" si="10"/>
        <v>260</v>
      </c>
      <c r="E188">
        <v>0</v>
      </c>
      <c r="F188">
        <v>3.0769230769230702E-2</v>
      </c>
      <c r="G188">
        <v>260</v>
      </c>
      <c r="H188">
        <f t="shared" si="11"/>
        <v>3.0769230769230702E-2</v>
      </c>
      <c r="I188">
        <v>1</v>
      </c>
      <c r="J188">
        <v>0</v>
      </c>
      <c r="K188">
        <f t="shared" si="12"/>
        <v>0</v>
      </c>
      <c r="L188">
        <v>0</v>
      </c>
      <c r="M188">
        <v>3.0769230769230702E-2</v>
      </c>
      <c r="N188">
        <v>0.96923076923076901</v>
      </c>
      <c r="O188">
        <f t="shared" si="13"/>
        <v>0.99999999999999056</v>
      </c>
      <c r="P188" t="str">
        <f t="shared" si="14"/>
        <v/>
      </c>
    </row>
    <row r="189" spans="1:16" x14ac:dyDescent="0.35">
      <c r="A189" t="s">
        <v>544</v>
      </c>
      <c r="B189" s="7" t="s">
        <v>2993</v>
      </c>
      <c r="C189" s="7" t="s">
        <v>2993</v>
      </c>
      <c r="D189">
        <f t="shared" si="10"/>
        <v>260</v>
      </c>
      <c r="E189">
        <v>0</v>
      </c>
      <c r="F189">
        <v>-1.53846153846153E-2</v>
      </c>
      <c r="G189">
        <v>260</v>
      </c>
      <c r="H189">
        <f t="shared" si="11"/>
        <v>1.53846153846153E-2</v>
      </c>
      <c r="I189">
        <v>1</v>
      </c>
      <c r="J189">
        <v>5.7387888143427398E-4</v>
      </c>
      <c r="K189">
        <f t="shared" si="12"/>
        <v>0</v>
      </c>
      <c r="L189">
        <v>1.53846153846153E-2</v>
      </c>
      <c r="M189">
        <v>0</v>
      </c>
      <c r="N189">
        <v>0.984615384615384</v>
      </c>
      <c r="O189">
        <f t="shared" si="13"/>
        <v>0.99999999999995481</v>
      </c>
      <c r="P189">
        <f t="shared" si="14"/>
        <v>0</v>
      </c>
    </row>
    <row r="190" spans="1:16" x14ac:dyDescent="0.35">
      <c r="A190" t="s">
        <v>1357</v>
      </c>
      <c r="B190" s="7" t="s">
        <v>2994</v>
      </c>
      <c r="C190" s="7" t="s">
        <v>2994</v>
      </c>
      <c r="D190">
        <f t="shared" si="10"/>
        <v>260</v>
      </c>
      <c r="E190">
        <v>0</v>
      </c>
      <c r="F190">
        <v>3.8461538461538399E-3</v>
      </c>
      <c r="G190">
        <v>260</v>
      </c>
      <c r="H190">
        <f t="shared" si="11"/>
        <v>0.134615384615384</v>
      </c>
      <c r="I190">
        <v>1.65567765567765</v>
      </c>
      <c r="J190">
        <v>1</v>
      </c>
      <c r="K190">
        <f t="shared" si="12"/>
        <v>0</v>
      </c>
      <c r="L190">
        <v>0.13076923076923</v>
      </c>
      <c r="M190">
        <v>0.134615384615384</v>
      </c>
      <c r="N190">
        <v>0.734615384615384</v>
      </c>
      <c r="O190">
        <f t="shared" si="13"/>
        <v>0.50724637681159068</v>
      </c>
      <c r="P190">
        <f t="shared" si="14"/>
        <v>0</v>
      </c>
    </row>
    <row r="191" spans="1:16" x14ac:dyDescent="0.35">
      <c r="A191" t="s">
        <v>1112</v>
      </c>
      <c r="B191" s="7" t="s">
        <v>2995</v>
      </c>
      <c r="C191" s="7" t="s">
        <v>2995</v>
      </c>
      <c r="D191">
        <f t="shared" si="10"/>
        <v>260</v>
      </c>
      <c r="E191">
        <v>0</v>
      </c>
      <c r="F191">
        <v>0</v>
      </c>
      <c r="G191">
        <v>260</v>
      </c>
      <c r="H191">
        <f t="shared" si="11"/>
        <v>0</v>
      </c>
      <c r="I191">
        <v>0</v>
      </c>
      <c r="J191">
        <v>1</v>
      </c>
      <c r="K191">
        <f t="shared" si="12"/>
        <v>0</v>
      </c>
      <c r="L191">
        <v>0</v>
      </c>
      <c r="M191">
        <v>0</v>
      </c>
      <c r="N191">
        <v>1</v>
      </c>
      <c r="O191">
        <f t="shared" si="13"/>
        <v>0</v>
      </c>
      <c r="P191" t="str">
        <f t="shared" si="14"/>
        <v/>
      </c>
    </row>
    <row r="192" spans="1:16" x14ac:dyDescent="0.35">
      <c r="A192" t="s">
        <v>303</v>
      </c>
      <c r="B192" s="7" t="s">
        <v>2996</v>
      </c>
      <c r="C192" s="7" t="s">
        <v>2996</v>
      </c>
      <c r="D192">
        <f t="shared" si="10"/>
        <v>247</v>
      </c>
      <c r="E192">
        <v>10</v>
      </c>
      <c r="F192">
        <v>0</v>
      </c>
      <c r="G192">
        <v>237</v>
      </c>
      <c r="H192">
        <f t="shared" si="11"/>
        <v>0</v>
      </c>
      <c r="I192">
        <v>0</v>
      </c>
      <c r="J192">
        <v>0</v>
      </c>
      <c r="K192">
        <f t="shared" si="12"/>
        <v>4.048582995951417E-2</v>
      </c>
      <c r="L192">
        <v>0</v>
      </c>
      <c r="M192">
        <v>0</v>
      </c>
      <c r="N192">
        <v>1</v>
      </c>
      <c r="O192">
        <f t="shared" si="13"/>
        <v>0</v>
      </c>
      <c r="P192">
        <f t="shared" si="14"/>
        <v>1</v>
      </c>
    </row>
    <row r="193" spans="1:16" x14ac:dyDescent="0.35">
      <c r="A193" t="s">
        <v>387</v>
      </c>
      <c r="B193" s="7" t="s">
        <v>2997</v>
      </c>
      <c r="C193" s="7" t="s">
        <v>2997</v>
      </c>
      <c r="D193">
        <f t="shared" si="10"/>
        <v>245</v>
      </c>
      <c r="E193">
        <v>5</v>
      </c>
      <c r="F193">
        <v>0</v>
      </c>
      <c r="G193">
        <v>240</v>
      </c>
      <c r="H193">
        <f t="shared" si="11"/>
        <v>0</v>
      </c>
      <c r="I193">
        <v>0</v>
      </c>
      <c r="J193">
        <v>6.1957939092707303E-4</v>
      </c>
      <c r="K193">
        <f t="shared" si="12"/>
        <v>2.0408163265306121E-2</v>
      </c>
      <c r="L193">
        <v>0</v>
      </c>
      <c r="M193">
        <v>0</v>
      </c>
      <c r="N193">
        <v>1</v>
      </c>
      <c r="O193">
        <f t="shared" si="13"/>
        <v>0</v>
      </c>
      <c r="P193">
        <f t="shared" si="14"/>
        <v>1</v>
      </c>
    </row>
    <row r="194" spans="1:16" x14ac:dyDescent="0.35">
      <c r="A194" t="s">
        <v>1113</v>
      </c>
      <c r="B194" s="7" t="s">
        <v>2998</v>
      </c>
      <c r="C194" s="7" t="s">
        <v>2998</v>
      </c>
      <c r="D194">
        <f t="shared" si="10"/>
        <v>260</v>
      </c>
      <c r="E194">
        <v>0</v>
      </c>
      <c r="F194">
        <v>0</v>
      </c>
      <c r="G194">
        <v>260</v>
      </c>
      <c r="H194">
        <f t="shared" si="11"/>
        <v>0</v>
      </c>
      <c r="I194">
        <v>0</v>
      </c>
      <c r="J194">
        <v>1</v>
      </c>
      <c r="K194">
        <f t="shared" si="12"/>
        <v>0</v>
      </c>
      <c r="L194">
        <v>0</v>
      </c>
      <c r="M194">
        <v>0</v>
      </c>
      <c r="N194">
        <v>1</v>
      </c>
      <c r="O194">
        <f t="shared" si="13"/>
        <v>0</v>
      </c>
      <c r="P194" t="str">
        <f t="shared" si="14"/>
        <v/>
      </c>
    </row>
    <row r="195" spans="1:16" x14ac:dyDescent="0.35">
      <c r="A195" t="s">
        <v>1358</v>
      </c>
      <c r="B195" s="7" t="s">
        <v>2999</v>
      </c>
      <c r="C195" s="7" t="s">
        <v>2999</v>
      </c>
      <c r="D195">
        <f t="shared" ref="D195:D258" si="15">(E195+G195)</f>
        <v>260</v>
      </c>
      <c r="E195">
        <v>0</v>
      </c>
      <c r="F195">
        <v>3.8461538461538399E-3</v>
      </c>
      <c r="G195">
        <v>260</v>
      </c>
      <c r="H195">
        <f t="shared" ref="H195:H258" si="16">MAX(L195,M195)</f>
        <v>0.134615384615384</v>
      </c>
      <c r="I195">
        <v>1.65567765567765</v>
      </c>
      <c r="J195">
        <v>1</v>
      </c>
      <c r="K195">
        <f t="shared" ref="K195:K258" si="17">(E195/(D195))</f>
        <v>0</v>
      </c>
      <c r="L195">
        <v>0.13076923076923</v>
      </c>
      <c r="M195">
        <v>0.134615384615384</v>
      </c>
      <c r="N195">
        <v>0.734615384615384</v>
      </c>
      <c r="O195">
        <f t="shared" ref="O195:O258" si="18">(IF(H195=0,0,ABS(H195)/(1-N195)))</f>
        <v>0.50724637681159068</v>
      </c>
      <c r="P195">
        <f t="shared" ref="P195:P258" si="19">(IF(K195+L195&gt;0,K195/(K195+L195),""))</f>
        <v>0</v>
      </c>
    </row>
    <row r="196" spans="1:16" x14ac:dyDescent="0.35">
      <c r="A196" t="s">
        <v>1359</v>
      </c>
      <c r="B196" s="7" t="s">
        <v>3000</v>
      </c>
      <c r="C196" s="7" t="s">
        <v>3000</v>
      </c>
      <c r="D196">
        <f t="shared" si="15"/>
        <v>260</v>
      </c>
      <c r="E196">
        <v>0</v>
      </c>
      <c r="F196">
        <v>3.8461538461538399E-3</v>
      </c>
      <c r="G196">
        <v>260</v>
      </c>
      <c r="H196">
        <f t="shared" si="16"/>
        <v>0.134615384615384</v>
      </c>
      <c r="I196">
        <v>1.65567765567765</v>
      </c>
      <c r="J196">
        <v>1</v>
      </c>
      <c r="K196">
        <f t="shared" si="17"/>
        <v>0</v>
      </c>
      <c r="L196">
        <v>0.13076923076923</v>
      </c>
      <c r="M196">
        <v>0.134615384615384</v>
      </c>
      <c r="N196">
        <v>0.734615384615384</v>
      </c>
      <c r="O196">
        <f t="shared" si="18"/>
        <v>0.50724637681159068</v>
      </c>
      <c r="P196">
        <f t="shared" si="19"/>
        <v>0</v>
      </c>
    </row>
    <row r="197" spans="1:16" x14ac:dyDescent="0.35">
      <c r="A197" t="s">
        <v>1478</v>
      </c>
      <c r="B197" s="7" t="s">
        <v>3001</v>
      </c>
      <c r="C197" s="7" t="s">
        <v>3001</v>
      </c>
      <c r="D197">
        <f t="shared" si="15"/>
        <v>257</v>
      </c>
      <c r="E197">
        <v>2</v>
      </c>
      <c r="F197">
        <v>1.1764705882352899E-2</v>
      </c>
      <c r="G197">
        <v>255</v>
      </c>
      <c r="H197">
        <f t="shared" si="16"/>
        <v>0.113725490196078</v>
      </c>
      <c r="I197">
        <v>1.94444444444444</v>
      </c>
      <c r="J197">
        <v>1</v>
      </c>
      <c r="K197">
        <f t="shared" si="17"/>
        <v>7.7821011673151752E-3</v>
      </c>
      <c r="L197">
        <v>0.101960784313725</v>
      </c>
      <c r="M197">
        <v>0.113725490196078</v>
      </c>
      <c r="N197">
        <v>0.78431372549019596</v>
      </c>
      <c r="O197">
        <f t="shared" si="18"/>
        <v>0.52727272727272501</v>
      </c>
      <c r="P197">
        <f t="shared" si="19"/>
        <v>7.0912124582870176E-2</v>
      </c>
    </row>
    <row r="198" spans="1:16" x14ac:dyDescent="0.35">
      <c r="A198" t="s">
        <v>2750</v>
      </c>
      <c r="B198" s="7" t="s">
        <v>5522</v>
      </c>
      <c r="C198" s="7" t="s">
        <v>3002</v>
      </c>
      <c r="D198">
        <f t="shared" si="15"/>
        <v>212</v>
      </c>
      <c r="E198">
        <v>7</v>
      </c>
      <c r="F198">
        <v>0.21463414634146299</v>
      </c>
      <c r="G198">
        <v>205</v>
      </c>
      <c r="H198">
        <f t="shared" si="16"/>
        <v>0.24878048780487799</v>
      </c>
      <c r="I198">
        <v>2.9681677018633499</v>
      </c>
      <c r="J198">
        <v>0</v>
      </c>
      <c r="K198">
        <f t="shared" si="17"/>
        <v>3.3018867924528301E-2</v>
      </c>
      <c r="L198">
        <v>3.4146341463414602E-2</v>
      </c>
      <c r="M198">
        <v>0.24878048780487799</v>
      </c>
      <c r="N198">
        <v>0.71707317073170695</v>
      </c>
      <c r="O198">
        <f t="shared" si="18"/>
        <v>0.87931034482758486</v>
      </c>
      <c r="P198">
        <f t="shared" si="19"/>
        <v>0.49160671462829758</v>
      </c>
    </row>
    <row r="199" spans="1:16" x14ac:dyDescent="0.35">
      <c r="A199" t="s">
        <v>2749</v>
      </c>
      <c r="B199" s="7" t="s">
        <v>5523</v>
      </c>
      <c r="C199" s="7" t="s">
        <v>3003</v>
      </c>
      <c r="D199">
        <f t="shared" si="15"/>
        <v>207</v>
      </c>
      <c r="E199">
        <v>15</v>
      </c>
      <c r="F199">
        <v>0.203125</v>
      </c>
      <c r="G199">
        <v>192</v>
      </c>
      <c r="H199">
        <f t="shared" si="16"/>
        <v>0.23958333333333301</v>
      </c>
      <c r="I199">
        <v>2.98586309523809</v>
      </c>
      <c r="J199">
        <v>0</v>
      </c>
      <c r="K199">
        <f t="shared" si="17"/>
        <v>7.2463768115942032E-2</v>
      </c>
      <c r="L199">
        <v>3.6458333333333301E-2</v>
      </c>
      <c r="M199">
        <v>0.23958333333333301</v>
      </c>
      <c r="N199">
        <v>0.72395833333333304</v>
      </c>
      <c r="O199">
        <f t="shared" si="18"/>
        <v>0.86792452830188471</v>
      </c>
      <c r="P199">
        <f t="shared" si="19"/>
        <v>0.66528066528066554</v>
      </c>
    </row>
    <row r="200" spans="1:16" x14ac:dyDescent="0.35">
      <c r="A200" t="s">
        <v>2775</v>
      </c>
      <c r="B200" s="7" t="s">
        <v>5524</v>
      </c>
      <c r="C200" s="7" t="s">
        <v>3004</v>
      </c>
      <c r="D200">
        <f t="shared" si="15"/>
        <v>253</v>
      </c>
      <c r="E200">
        <v>1</v>
      </c>
      <c r="F200">
        <v>0.18650793650793601</v>
      </c>
      <c r="G200">
        <v>252</v>
      </c>
      <c r="H200">
        <f t="shared" si="16"/>
        <v>0.23015873015873001</v>
      </c>
      <c r="I200">
        <v>3.0507142857142799</v>
      </c>
      <c r="J200">
        <v>0</v>
      </c>
      <c r="K200">
        <f t="shared" si="17"/>
        <v>3.952569169960474E-3</v>
      </c>
      <c r="L200">
        <v>4.36507936507936E-2</v>
      </c>
      <c r="M200">
        <v>0.23015873015873001</v>
      </c>
      <c r="N200">
        <v>0.72619047619047605</v>
      </c>
      <c r="O200">
        <f t="shared" si="18"/>
        <v>0.84057971014492661</v>
      </c>
      <c r="P200">
        <f t="shared" si="19"/>
        <v>8.3031301482701894E-2</v>
      </c>
    </row>
    <row r="201" spans="1:16" x14ac:dyDescent="0.35">
      <c r="A201" t="s">
        <v>1788</v>
      </c>
      <c r="B201" s="7" t="s">
        <v>3005</v>
      </c>
      <c r="C201" s="7" t="s">
        <v>3005</v>
      </c>
      <c r="D201">
        <f t="shared" si="15"/>
        <v>260</v>
      </c>
      <c r="E201">
        <v>0</v>
      </c>
      <c r="F201">
        <v>3.0769230769230702E-2</v>
      </c>
      <c r="G201">
        <v>260</v>
      </c>
      <c r="H201">
        <f t="shared" si="16"/>
        <v>3.0769230769230702E-2</v>
      </c>
      <c r="I201">
        <v>1</v>
      </c>
      <c r="J201">
        <v>0</v>
      </c>
      <c r="K201">
        <f t="shared" si="17"/>
        <v>0</v>
      </c>
      <c r="L201">
        <v>0</v>
      </c>
      <c r="M201">
        <v>3.0769230769230702E-2</v>
      </c>
      <c r="N201">
        <v>0.96923076923076901</v>
      </c>
      <c r="O201">
        <f t="shared" si="18"/>
        <v>0.99999999999999056</v>
      </c>
      <c r="P201" t="str">
        <f t="shared" si="19"/>
        <v/>
      </c>
    </row>
    <row r="202" spans="1:16" x14ac:dyDescent="0.35">
      <c r="A202" t="s">
        <v>545</v>
      </c>
      <c r="B202" s="7" t="s">
        <v>3006</v>
      </c>
      <c r="C202" s="7" t="s">
        <v>3006</v>
      </c>
      <c r="D202">
        <f t="shared" si="15"/>
        <v>260</v>
      </c>
      <c r="E202">
        <v>0</v>
      </c>
      <c r="F202">
        <v>-1.53846153846153E-2</v>
      </c>
      <c r="G202">
        <v>260</v>
      </c>
      <c r="H202">
        <f t="shared" si="16"/>
        <v>1.53846153846153E-2</v>
      </c>
      <c r="I202">
        <v>1</v>
      </c>
      <c r="J202">
        <v>7.1875767492627903E-4</v>
      </c>
      <c r="K202">
        <f t="shared" si="17"/>
        <v>0</v>
      </c>
      <c r="L202">
        <v>1.53846153846153E-2</v>
      </c>
      <c r="M202">
        <v>0</v>
      </c>
      <c r="N202">
        <v>0.984615384615384</v>
      </c>
      <c r="O202">
        <f t="shared" si="18"/>
        <v>0.99999999999995481</v>
      </c>
      <c r="P202">
        <f t="shared" si="19"/>
        <v>0</v>
      </c>
    </row>
    <row r="203" spans="1:16" x14ac:dyDescent="0.35">
      <c r="A203" t="s">
        <v>546</v>
      </c>
      <c r="B203" s="7" t="s">
        <v>3007</v>
      </c>
      <c r="C203" s="7" t="s">
        <v>3007</v>
      </c>
      <c r="D203">
        <f t="shared" si="15"/>
        <v>260</v>
      </c>
      <c r="E203">
        <v>0</v>
      </c>
      <c r="F203">
        <v>-1.53846153846153E-2</v>
      </c>
      <c r="G203">
        <v>260</v>
      </c>
      <c r="H203">
        <f t="shared" si="16"/>
        <v>1.53846153846153E-2</v>
      </c>
      <c r="I203">
        <v>1</v>
      </c>
      <c r="J203">
        <v>6.5051715033256896E-4</v>
      </c>
      <c r="K203">
        <f t="shared" si="17"/>
        <v>0</v>
      </c>
      <c r="L203">
        <v>1.53846153846153E-2</v>
      </c>
      <c r="M203">
        <v>0</v>
      </c>
      <c r="N203">
        <v>0.984615384615384</v>
      </c>
      <c r="O203">
        <f t="shared" si="18"/>
        <v>0.99999999999995481</v>
      </c>
      <c r="P203">
        <f t="shared" si="19"/>
        <v>0</v>
      </c>
    </row>
    <row r="204" spans="1:16" x14ac:dyDescent="0.35">
      <c r="A204" t="s">
        <v>400</v>
      </c>
      <c r="B204" s="7" t="s">
        <v>5525</v>
      </c>
      <c r="C204" s="7" t="s">
        <v>3008</v>
      </c>
      <c r="D204">
        <f t="shared" si="15"/>
        <v>257</v>
      </c>
      <c r="E204">
        <v>1</v>
      </c>
      <c r="F204">
        <v>-1.5625E-2</v>
      </c>
      <c r="G204">
        <v>256</v>
      </c>
      <c r="H204">
        <f t="shared" si="16"/>
        <v>1.5625E-2</v>
      </c>
      <c r="I204">
        <v>1</v>
      </c>
      <c r="J204">
        <v>1.36543034686436E-4</v>
      </c>
      <c r="K204">
        <f t="shared" si="17"/>
        <v>3.8910505836575876E-3</v>
      </c>
      <c r="L204">
        <v>1.5625E-2</v>
      </c>
      <c r="M204">
        <v>0</v>
      </c>
      <c r="N204">
        <v>0.984375</v>
      </c>
      <c r="O204">
        <f t="shared" si="18"/>
        <v>1</v>
      </c>
      <c r="P204">
        <f t="shared" si="19"/>
        <v>0.19937694704049844</v>
      </c>
    </row>
    <row r="205" spans="1:16" x14ac:dyDescent="0.35">
      <c r="A205" t="s">
        <v>2150</v>
      </c>
      <c r="B205" s="7" t="s">
        <v>3009</v>
      </c>
      <c r="C205" s="7" t="s">
        <v>3009</v>
      </c>
      <c r="D205">
        <f t="shared" si="15"/>
        <v>254</v>
      </c>
      <c r="E205">
        <v>3</v>
      </c>
      <c r="F205">
        <v>4.7808764940239001E-2</v>
      </c>
      <c r="G205">
        <v>251</v>
      </c>
      <c r="H205">
        <f t="shared" si="16"/>
        <v>0.15936254980079601</v>
      </c>
      <c r="I205">
        <v>2.0436507936507899</v>
      </c>
      <c r="J205">
        <v>4.2626398054496899E-3</v>
      </c>
      <c r="K205">
        <f t="shared" si="17"/>
        <v>1.1811023622047244E-2</v>
      </c>
      <c r="L205">
        <v>0.111553784860557</v>
      </c>
      <c r="M205">
        <v>0.15936254980079601</v>
      </c>
      <c r="N205">
        <v>0.72908366533864499</v>
      </c>
      <c r="O205">
        <f t="shared" si="18"/>
        <v>0.58823529411764319</v>
      </c>
      <c r="P205">
        <f t="shared" si="19"/>
        <v>9.5740623013350873E-2</v>
      </c>
    </row>
    <row r="206" spans="1:16" x14ac:dyDescent="0.35">
      <c r="A206" t="s">
        <v>2209</v>
      </c>
      <c r="B206" s="7" t="s">
        <v>3010</v>
      </c>
      <c r="C206" s="7" t="s">
        <v>3010</v>
      </c>
      <c r="D206">
        <f t="shared" si="15"/>
        <v>260</v>
      </c>
      <c r="E206">
        <v>0</v>
      </c>
      <c r="F206">
        <v>6.5384615384615305E-2</v>
      </c>
      <c r="G206">
        <v>260</v>
      </c>
      <c r="H206">
        <f t="shared" si="16"/>
        <v>0.16538461538461499</v>
      </c>
      <c r="I206">
        <v>1.9510582010582</v>
      </c>
      <c r="J206">
        <v>1.36543034686436E-4</v>
      </c>
      <c r="K206">
        <f t="shared" si="17"/>
        <v>0</v>
      </c>
      <c r="L206">
        <v>0.1</v>
      </c>
      <c r="M206">
        <v>0.16538461538461499</v>
      </c>
      <c r="N206">
        <v>0.734615384615384</v>
      </c>
      <c r="O206">
        <f t="shared" si="18"/>
        <v>0.62318840579709855</v>
      </c>
      <c r="P206">
        <f t="shared" si="19"/>
        <v>0</v>
      </c>
    </row>
    <row r="207" spans="1:16" x14ac:dyDescent="0.35">
      <c r="A207" t="s">
        <v>2235</v>
      </c>
      <c r="B207" s="7" t="s">
        <v>2236</v>
      </c>
      <c r="C207" s="7" t="s">
        <v>3011</v>
      </c>
      <c r="D207">
        <f t="shared" si="15"/>
        <v>256</v>
      </c>
      <c r="E207">
        <v>0</v>
      </c>
      <c r="F207">
        <v>6.640625E-2</v>
      </c>
      <c r="G207">
        <v>256</v>
      </c>
      <c r="H207">
        <f t="shared" si="16"/>
        <v>0.16796875</v>
      </c>
      <c r="I207">
        <v>1.9510582010582</v>
      </c>
      <c r="J207">
        <v>1.00199849524228E-4</v>
      </c>
      <c r="K207">
        <f t="shared" si="17"/>
        <v>0</v>
      </c>
      <c r="L207">
        <v>0.1015625</v>
      </c>
      <c r="M207">
        <v>0.16796875</v>
      </c>
      <c r="N207">
        <v>0.73046875</v>
      </c>
      <c r="O207">
        <f t="shared" si="18"/>
        <v>0.62318840579710144</v>
      </c>
      <c r="P207">
        <f t="shared" si="19"/>
        <v>0</v>
      </c>
    </row>
    <row r="208" spans="1:16" x14ac:dyDescent="0.35">
      <c r="A208" t="s">
        <v>2068</v>
      </c>
      <c r="B208" s="7" t="s">
        <v>3012</v>
      </c>
      <c r="C208" s="7" t="s">
        <v>3012</v>
      </c>
      <c r="D208">
        <f t="shared" si="15"/>
        <v>259</v>
      </c>
      <c r="E208">
        <v>0</v>
      </c>
      <c r="F208">
        <v>3.0888030888030799E-2</v>
      </c>
      <c r="G208">
        <v>259</v>
      </c>
      <c r="H208">
        <f t="shared" si="16"/>
        <v>3.0888030888030799E-2</v>
      </c>
      <c r="I208">
        <v>1</v>
      </c>
      <c r="J208">
        <v>0</v>
      </c>
      <c r="K208">
        <f t="shared" si="17"/>
        <v>0</v>
      </c>
      <c r="L208">
        <v>0</v>
      </c>
      <c r="M208">
        <v>3.0888030888030799E-2</v>
      </c>
      <c r="N208">
        <v>0.96911196911196895</v>
      </c>
      <c r="O208">
        <f t="shared" si="18"/>
        <v>0.9999999999999919</v>
      </c>
      <c r="P208" t="str">
        <f t="shared" si="19"/>
        <v/>
      </c>
    </row>
    <row r="209" spans="1:16" x14ac:dyDescent="0.35">
      <c r="A209" t="s">
        <v>1496</v>
      </c>
      <c r="B209" s="7" t="s">
        <v>3013</v>
      </c>
      <c r="C209" s="7" t="s">
        <v>3013</v>
      </c>
      <c r="D209">
        <f t="shared" si="15"/>
        <v>260</v>
      </c>
      <c r="E209">
        <v>0</v>
      </c>
      <c r="F209">
        <v>7.6923076923076901E-3</v>
      </c>
      <c r="G209">
        <v>260</v>
      </c>
      <c r="H209">
        <f t="shared" si="16"/>
        <v>2.3076923076922998E-2</v>
      </c>
      <c r="I209">
        <v>1</v>
      </c>
      <c r="J209">
        <v>5.4324503795469103E-2</v>
      </c>
      <c r="K209">
        <f t="shared" si="17"/>
        <v>0</v>
      </c>
      <c r="L209">
        <v>1.53846153846153E-2</v>
      </c>
      <c r="M209">
        <v>2.3076923076922998E-2</v>
      </c>
      <c r="N209">
        <v>0.96153846153846101</v>
      </c>
      <c r="O209">
        <f t="shared" si="18"/>
        <v>0.59999999999998965</v>
      </c>
      <c r="P209">
        <f t="shared" si="19"/>
        <v>0</v>
      </c>
    </row>
    <row r="210" spans="1:16" x14ac:dyDescent="0.35">
      <c r="A210" t="s">
        <v>2163</v>
      </c>
      <c r="B210" s="7" t="s">
        <v>3014</v>
      </c>
      <c r="C210" s="7" t="s">
        <v>3014</v>
      </c>
      <c r="D210">
        <f t="shared" si="15"/>
        <v>254</v>
      </c>
      <c r="E210">
        <v>0</v>
      </c>
      <c r="F210">
        <v>4.33070866141732E-2</v>
      </c>
      <c r="G210">
        <v>254</v>
      </c>
      <c r="H210">
        <f t="shared" si="16"/>
        <v>0.15354330708661401</v>
      </c>
      <c r="I210">
        <v>2.6812499999999999</v>
      </c>
      <c r="J210">
        <v>2.7906122233490099E-3</v>
      </c>
      <c r="K210">
        <f t="shared" si="17"/>
        <v>0</v>
      </c>
      <c r="L210">
        <v>0.11023622047244</v>
      </c>
      <c r="M210">
        <v>0.15354330708661401</v>
      </c>
      <c r="N210">
        <v>0.73622047244094402</v>
      </c>
      <c r="O210">
        <f t="shared" si="18"/>
        <v>0.58208955223880343</v>
      </c>
      <c r="P210">
        <f t="shared" si="19"/>
        <v>0</v>
      </c>
    </row>
    <row r="211" spans="1:16" x14ac:dyDescent="0.35">
      <c r="A211" t="s">
        <v>1789</v>
      </c>
      <c r="B211" s="7" t="s">
        <v>5526</v>
      </c>
      <c r="C211" s="7" t="s">
        <v>3015</v>
      </c>
      <c r="D211">
        <f t="shared" si="15"/>
        <v>260</v>
      </c>
      <c r="E211">
        <v>0</v>
      </c>
      <c r="F211">
        <v>3.0769230769230702E-2</v>
      </c>
      <c r="G211">
        <v>260</v>
      </c>
      <c r="H211">
        <f t="shared" si="16"/>
        <v>3.0769230769230702E-2</v>
      </c>
      <c r="I211">
        <v>1</v>
      </c>
      <c r="J211">
        <v>0</v>
      </c>
      <c r="K211">
        <f t="shared" si="17"/>
        <v>0</v>
      </c>
      <c r="L211">
        <v>0</v>
      </c>
      <c r="M211">
        <v>3.0769230769230702E-2</v>
      </c>
      <c r="N211">
        <v>0.96923076923076901</v>
      </c>
      <c r="O211">
        <f t="shared" si="18"/>
        <v>0.99999999999999056</v>
      </c>
      <c r="P211" t="str">
        <f t="shared" si="19"/>
        <v/>
      </c>
    </row>
    <row r="212" spans="1:16" x14ac:dyDescent="0.35">
      <c r="A212" t="s">
        <v>934</v>
      </c>
      <c r="B212" s="7" t="s">
        <v>3016</v>
      </c>
      <c r="C212" s="7" t="s">
        <v>3016</v>
      </c>
      <c r="D212">
        <f t="shared" si="15"/>
        <v>258</v>
      </c>
      <c r="E212">
        <v>0</v>
      </c>
      <c r="F212">
        <v>-3.8759689922480598E-3</v>
      </c>
      <c r="G212">
        <v>258</v>
      </c>
      <c r="H212">
        <f t="shared" si="16"/>
        <v>0.135658914728682</v>
      </c>
      <c r="I212">
        <v>2.4069444444444401</v>
      </c>
      <c r="J212">
        <v>1</v>
      </c>
      <c r="K212">
        <f t="shared" si="17"/>
        <v>0</v>
      </c>
      <c r="L212">
        <v>0.135658914728682</v>
      </c>
      <c r="M212">
        <v>0.13178294573643401</v>
      </c>
      <c r="N212">
        <v>0.73255813953488302</v>
      </c>
      <c r="O212">
        <f t="shared" si="18"/>
        <v>0.50724637681159224</v>
      </c>
      <c r="P212">
        <f t="shared" si="19"/>
        <v>0</v>
      </c>
    </row>
    <row r="213" spans="1:16" x14ac:dyDescent="0.35">
      <c r="A213" t="s">
        <v>977</v>
      </c>
      <c r="B213" s="7" t="s">
        <v>3017</v>
      </c>
      <c r="C213" s="7" t="s">
        <v>3017</v>
      </c>
      <c r="D213">
        <f t="shared" si="15"/>
        <v>260</v>
      </c>
      <c r="E213">
        <v>0</v>
      </c>
      <c r="F213">
        <v>-3.8461538461538399E-3</v>
      </c>
      <c r="G213">
        <v>260</v>
      </c>
      <c r="H213">
        <f t="shared" si="16"/>
        <v>0.134615384615384</v>
      </c>
      <c r="I213">
        <v>2.4069444444444401</v>
      </c>
      <c r="J213">
        <v>1</v>
      </c>
      <c r="K213">
        <f t="shared" si="17"/>
        <v>0</v>
      </c>
      <c r="L213">
        <v>0.134615384615384</v>
      </c>
      <c r="M213">
        <v>0.13076923076923</v>
      </c>
      <c r="N213">
        <v>0.734615384615384</v>
      </c>
      <c r="O213">
        <f t="shared" si="18"/>
        <v>0.50724637681159068</v>
      </c>
      <c r="P213">
        <f t="shared" si="19"/>
        <v>0</v>
      </c>
    </row>
    <row r="214" spans="1:16" x14ac:dyDescent="0.35">
      <c r="A214" t="s">
        <v>978</v>
      </c>
      <c r="B214" s="7" t="s">
        <v>3018</v>
      </c>
      <c r="C214" s="7" t="s">
        <v>3018</v>
      </c>
      <c r="D214">
        <f t="shared" si="15"/>
        <v>260</v>
      </c>
      <c r="E214">
        <v>1</v>
      </c>
      <c r="F214">
        <v>0</v>
      </c>
      <c r="G214">
        <v>259</v>
      </c>
      <c r="H214">
        <f t="shared" si="16"/>
        <v>0</v>
      </c>
      <c r="I214">
        <v>0</v>
      </c>
      <c r="J214">
        <v>1</v>
      </c>
      <c r="K214">
        <f t="shared" si="17"/>
        <v>3.8461538461538464E-3</v>
      </c>
      <c r="L214">
        <v>0</v>
      </c>
      <c r="M214">
        <v>0</v>
      </c>
      <c r="N214">
        <v>1</v>
      </c>
      <c r="O214">
        <f t="shared" si="18"/>
        <v>0</v>
      </c>
      <c r="P214">
        <f t="shared" si="19"/>
        <v>1</v>
      </c>
    </row>
    <row r="215" spans="1:16" x14ac:dyDescent="0.35">
      <c r="A215" t="s">
        <v>1790</v>
      </c>
      <c r="B215" s="7" t="s">
        <v>6051</v>
      </c>
      <c r="C215" s="7" t="s">
        <v>3019</v>
      </c>
      <c r="D215">
        <f t="shared" si="15"/>
        <v>260</v>
      </c>
      <c r="E215">
        <v>0</v>
      </c>
      <c r="F215">
        <v>3.0769230769230702E-2</v>
      </c>
      <c r="G215">
        <v>260</v>
      </c>
      <c r="H215">
        <f t="shared" si="16"/>
        <v>3.0769230769230702E-2</v>
      </c>
      <c r="I215">
        <v>1</v>
      </c>
      <c r="J215">
        <v>0</v>
      </c>
      <c r="K215">
        <f t="shared" si="17"/>
        <v>0</v>
      </c>
      <c r="L215">
        <v>0</v>
      </c>
      <c r="M215">
        <v>3.0769230769230702E-2</v>
      </c>
      <c r="N215">
        <v>0.96923076923076901</v>
      </c>
      <c r="O215">
        <f t="shared" si="18"/>
        <v>0.99999999999999056</v>
      </c>
      <c r="P215" t="str">
        <f t="shared" si="19"/>
        <v/>
      </c>
    </row>
    <row r="216" spans="1:16" x14ac:dyDescent="0.35">
      <c r="A216" t="s">
        <v>1497</v>
      </c>
      <c r="B216" s="7" t="s">
        <v>3020</v>
      </c>
      <c r="C216" s="7" t="s">
        <v>3020</v>
      </c>
      <c r="D216">
        <f t="shared" si="15"/>
        <v>260</v>
      </c>
      <c r="E216">
        <v>0</v>
      </c>
      <c r="F216">
        <v>7.6923076923076901E-3</v>
      </c>
      <c r="G216">
        <v>260</v>
      </c>
      <c r="H216">
        <f t="shared" si="16"/>
        <v>2.3076923076922998E-2</v>
      </c>
      <c r="I216">
        <v>1</v>
      </c>
      <c r="J216">
        <v>4.28069266716515E-2</v>
      </c>
      <c r="K216">
        <f t="shared" si="17"/>
        <v>0</v>
      </c>
      <c r="L216">
        <v>1.53846153846153E-2</v>
      </c>
      <c r="M216">
        <v>2.3076923076922998E-2</v>
      </c>
      <c r="N216">
        <v>0.96153846153846101</v>
      </c>
      <c r="O216">
        <f t="shared" si="18"/>
        <v>0.59999999999998965</v>
      </c>
      <c r="P216">
        <f t="shared" si="19"/>
        <v>0</v>
      </c>
    </row>
    <row r="217" spans="1:16" x14ac:dyDescent="0.35">
      <c r="A217" t="s">
        <v>1791</v>
      </c>
      <c r="B217" s="7" t="s">
        <v>3021</v>
      </c>
      <c r="C217" s="7" t="s">
        <v>3021</v>
      </c>
      <c r="D217">
        <f t="shared" si="15"/>
        <v>260</v>
      </c>
      <c r="E217">
        <v>0</v>
      </c>
      <c r="F217">
        <v>3.0769230769230702E-2</v>
      </c>
      <c r="G217">
        <v>260</v>
      </c>
      <c r="H217">
        <f t="shared" si="16"/>
        <v>3.0769230769230702E-2</v>
      </c>
      <c r="I217">
        <v>1</v>
      </c>
      <c r="J217">
        <v>0</v>
      </c>
      <c r="K217">
        <f t="shared" si="17"/>
        <v>0</v>
      </c>
      <c r="L217">
        <v>0</v>
      </c>
      <c r="M217">
        <v>3.0769230769230702E-2</v>
      </c>
      <c r="N217">
        <v>0.96923076923076901</v>
      </c>
      <c r="O217">
        <f t="shared" si="18"/>
        <v>0.99999999999999056</v>
      </c>
      <c r="P217" t="str">
        <f t="shared" si="19"/>
        <v/>
      </c>
    </row>
    <row r="218" spans="1:16" x14ac:dyDescent="0.35">
      <c r="A218" t="s">
        <v>1360</v>
      </c>
      <c r="B218" s="7" t="s">
        <v>3022</v>
      </c>
      <c r="C218" s="7" t="s">
        <v>3022</v>
      </c>
      <c r="D218">
        <f t="shared" si="15"/>
        <v>260</v>
      </c>
      <c r="E218">
        <v>0</v>
      </c>
      <c r="F218">
        <v>3.8461538461538399E-3</v>
      </c>
      <c r="G218">
        <v>260</v>
      </c>
      <c r="H218">
        <f t="shared" si="16"/>
        <v>0.134615384615384</v>
      </c>
      <c r="I218">
        <v>1.65567765567765</v>
      </c>
      <c r="J218">
        <v>1</v>
      </c>
      <c r="K218">
        <f t="shared" si="17"/>
        <v>0</v>
      </c>
      <c r="L218">
        <v>0.13076923076923</v>
      </c>
      <c r="M218">
        <v>0.134615384615384</v>
      </c>
      <c r="N218">
        <v>0.734615384615384</v>
      </c>
      <c r="O218">
        <f t="shared" si="18"/>
        <v>0.50724637681159068</v>
      </c>
      <c r="P218">
        <f t="shared" si="19"/>
        <v>0</v>
      </c>
    </row>
    <row r="219" spans="1:16" x14ac:dyDescent="0.35">
      <c r="A219" t="s">
        <v>321</v>
      </c>
      <c r="B219" s="7" t="s">
        <v>5527</v>
      </c>
      <c r="C219" s="7" t="s">
        <v>3023</v>
      </c>
      <c r="D219">
        <f t="shared" si="15"/>
        <v>63</v>
      </c>
      <c r="E219">
        <v>2</v>
      </c>
      <c r="F219">
        <v>0</v>
      </c>
      <c r="G219">
        <v>61</v>
      </c>
      <c r="H219">
        <f t="shared" si="16"/>
        <v>0</v>
      </c>
      <c r="I219">
        <v>0</v>
      </c>
      <c r="J219">
        <v>2.7836341758237802E-4</v>
      </c>
      <c r="K219">
        <f t="shared" si="17"/>
        <v>3.1746031746031744E-2</v>
      </c>
      <c r="L219">
        <v>0</v>
      </c>
      <c r="M219">
        <v>0</v>
      </c>
      <c r="N219">
        <v>1</v>
      </c>
      <c r="O219">
        <f t="shared" si="18"/>
        <v>0</v>
      </c>
      <c r="P219">
        <f t="shared" si="19"/>
        <v>1</v>
      </c>
    </row>
    <row r="220" spans="1:16" x14ac:dyDescent="0.35">
      <c r="A220" t="s">
        <v>1639</v>
      </c>
      <c r="B220" s="7" t="s">
        <v>3024</v>
      </c>
      <c r="C220" s="7" t="s">
        <v>3024</v>
      </c>
      <c r="D220">
        <f t="shared" si="15"/>
        <v>244</v>
      </c>
      <c r="E220">
        <v>1</v>
      </c>
      <c r="F220">
        <v>2.4691358024691301E-2</v>
      </c>
      <c r="G220">
        <v>243</v>
      </c>
      <c r="H220">
        <f t="shared" si="16"/>
        <v>2.4691358024691301E-2</v>
      </c>
      <c r="I220">
        <v>1</v>
      </c>
      <c r="J220">
        <v>2.07544869376647E-4</v>
      </c>
      <c r="K220">
        <f t="shared" si="17"/>
        <v>4.0983606557377051E-3</v>
      </c>
      <c r="L220">
        <v>0</v>
      </c>
      <c r="M220">
        <v>2.4691358024691301E-2</v>
      </c>
      <c r="N220">
        <v>0.97530864197530798</v>
      </c>
      <c r="O220">
        <f t="shared" si="18"/>
        <v>0.9999999999999708</v>
      </c>
      <c r="P220">
        <f t="shared" si="19"/>
        <v>1</v>
      </c>
    </row>
    <row r="221" spans="1:16" x14ac:dyDescent="0.35">
      <c r="A221" t="s">
        <v>1792</v>
      </c>
      <c r="B221" s="7" t="s">
        <v>3025</v>
      </c>
      <c r="C221" s="7" t="s">
        <v>3025</v>
      </c>
      <c r="D221">
        <f t="shared" si="15"/>
        <v>260</v>
      </c>
      <c r="E221">
        <v>0</v>
      </c>
      <c r="F221">
        <v>3.0769230769230702E-2</v>
      </c>
      <c r="G221">
        <v>260</v>
      </c>
      <c r="H221">
        <f t="shared" si="16"/>
        <v>3.0769230769230702E-2</v>
      </c>
      <c r="I221">
        <v>1</v>
      </c>
      <c r="J221">
        <v>0</v>
      </c>
      <c r="K221">
        <f t="shared" si="17"/>
        <v>0</v>
      </c>
      <c r="L221">
        <v>0</v>
      </c>
      <c r="M221">
        <v>3.0769230769230702E-2</v>
      </c>
      <c r="N221">
        <v>0.96923076923076901</v>
      </c>
      <c r="O221">
        <f t="shared" si="18"/>
        <v>0.99999999999999056</v>
      </c>
      <c r="P221" t="str">
        <f t="shared" si="19"/>
        <v/>
      </c>
    </row>
    <row r="222" spans="1:16" x14ac:dyDescent="0.35">
      <c r="A222" t="s">
        <v>356</v>
      </c>
      <c r="B222" s="7" t="s">
        <v>3026</v>
      </c>
      <c r="C222" s="7" t="s">
        <v>3026</v>
      </c>
      <c r="D222">
        <f t="shared" si="15"/>
        <v>251</v>
      </c>
      <c r="E222">
        <v>6</v>
      </c>
      <c r="F222">
        <v>0</v>
      </c>
      <c r="G222">
        <v>245</v>
      </c>
      <c r="H222">
        <f t="shared" si="16"/>
        <v>0</v>
      </c>
      <c r="I222">
        <v>0</v>
      </c>
      <c r="J222">
        <v>2.9590759657448701E-4</v>
      </c>
      <c r="K222">
        <f t="shared" si="17"/>
        <v>2.3904382470119521E-2</v>
      </c>
      <c r="L222">
        <v>0</v>
      </c>
      <c r="M222">
        <v>0</v>
      </c>
      <c r="N222">
        <v>1</v>
      </c>
      <c r="O222">
        <f t="shared" si="18"/>
        <v>0</v>
      </c>
      <c r="P222">
        <f t="shared" si="19"/>
        <v>1</v>
      </c>
    </row>
    <row r="223" spans="1:16" x14ac:dyDescent="0.35">
      <c r="A223" t="s">
        <v>102</v>
      </c>
      <c r="B223" s="7" t="s">
        <v>3027</v>
      </c>
      <c r="C223" s="7" t="s">
        <v>3027</v>
      </c>
      <c r="D223">
        <f t="shared" si="15"/>
        <v>260</v>
      </c>
      <c r="E223">
        <v>0</v>
      </c>
      <c r="F223">
        <v>-0.16538461538461499</v>
      </c>
      <c r="G223">
        <v>260</v>
      </c>
      <c r="H223">
        <f t="shared" si="16"/>
        <v>0.20769230769230701</v>
      </c>
      <c r="I223">
        <v>1.8410493827160399</v>
      </c>
      <c r="J223">
        <v>0</v>
      </c>
      <c r="K223">
        <f t="shared" si="17"/>
        <v>0</v>
      </c>
      <c r="L223">
        <v>0.20769230769230701</v>
      </c>
      <c r="M223">
        <v>4.2307692307692303E-2</v>
      </c>
      <c r="N223">
        <v>0.75</v>
      </c>
      <c r="O223">
        <f t="shared" si="18"/>
        <v>0.83076923076922804</v>
      </c>
      <c r="P223">
        <f t="shared" si="19"/>
        <v>0</v>
      </c>
    </row>
    <row r="224" spans="1:16" x14ac:dyDescent="0.35">
      <c r="A224" t="s">
        <v>547</v>
      </c>
      <c r="B224" s="7" t="s">
        <v>3028</v>
      </c>
      <c r="C224" s="7" t="s">
        <v>3028</v>
      </c>
      <c r="D224">
        <f t="shared" si="15"/>
        <v>260</v>
      </c>
      <c r="E224">
        <v>0</v>
      </c>
      <c r="F224">
        <v>-1.53846153846153E-2</v>
      </c>
      <c r="G224">
        <v>260</v>
      </c>
      <c r="H224">
        <f t="shared" si="16"/>
        <v>1.53846153846153E-2</v>
      </c>
      <c r="I224">
        <v>1</v>
      </c>
      <c r="J224">
        <v>6.4040456554103503E-4</v>
      </c>
      <c r="K224">
        <f t="shared" si="17"/>
        <v>0</v>
      </c>
      <c r="L224">
        <v>1.53846153846153E-2</v>
      </c>
      <c r="M224">
        <v>0</v>
      </c>
      <c r="N224">
        <v>0.984615384615384</v>
      </c>
      <c r="O224">
        <f t="shared" si="18"/>
        <v>0.99999999999995481</v>
      </c>
      <c r="P224">
        <f t="shared" si="19"/>
        <v>0</v>
      </c>
    </row>
    <row r="225" spans="1:16" x14ac:dyDescent="0.35">
      <c r="A225" t="s">
        <v>1361</v>
      </c>
      <c r="B225" s="7" t="s">
        <v>3029</v>
      </c>
      <c r="C225" s="7" t="s">
        <v>3029</v>
      </c>
      <c r="D225">
        <f t="shared" si="15"/>
        <v>260</v>
      </c>
      <c r="E225">
        <v>0</v>
      </c>
      <c r="F225">
        <v>3.8461538461538399E-3</v>
      </c>
      <c r="G225">
        <v>260</v>
      </c>
      <c r="H225">
        <f t="shared" si="16"/>
        <v>0.134615384615384</v>
      </c>
      <c r="I225">
        <v>1.65567765567765</v>
      </c>
      <c r="J225">
        <v>1</v>
      </c>
      <c r="K225">
        <f t="shared" si="17"/>
        <v>0</v>
      </c>
      <c r="L225">
        <v>0.13076923076923</v>
      </c>
      <c r="M225">
        <v>0.134615384615384</v>
      </c>
      <c r="N225">
        <v>0.734615384615384</v>
      </c>
      <c r="O225">
        <f t="shared" si="18"/>
        <v>0.50724637681159068</v>
      </c>
      <c r="P225">
        <f t="shared" si="19"/>
        <v>0</v>
      </c>
    </row>
    <row r="226" spans="1:16" x14ac:dyDescent="0.35">
      <c r="A226" t="s">
        <v>1362</v>
      </c>
      <c r="B226" s="7" t="s">
        <v>3030</v>
      </c>
      <c r="C226" s="7" t="s">
        <v>3030</v>
      </c>
      <c r="D226">
        <f t="shared" si="15"/>
        <v>260</v>
      </c>
      <c r="E226">
        <v>0</v>
      </c>
      <c r="F226">
        <v>3.8461538461538399E-3</v>
      </c>
      <c r="G226">
        <v>260</v>
      </c>
      <c r="H226">
        <f t="shared" si="16"/>
        <v>0.134615384615384</v>
      </c>
      <c r="I226">
        <v>1.65567765567765</v>
      </c>
      <c r="J226">
        <v>1</v>
      </c>
      <c r="K226">
        <f t="shared" si="17"/>
        <v>0</v>
      </c>
      <c r="L226">
        <v>0.13076923076923</v>
      </c>
      <c r="M226">
        <v>0.134615384615384</v>
      </c>
      <c r="N226">
        <v>0.734615384615384</v>
      </c>
      <c r="O226">
        <f t="shared" si="18"/>
        <v>0.50724637681159068</v>
      </c>
      <c r="P226">
        <f t="shared" si="19"/>
        <v>0</v>
      </c>
    </row>
    <row r="227" spans="1:16" x14ac:dyDescent="0.35">
      <c r="A227" t="s">
        <v>2125</v>
      </c>
      <c r="B227" s="7" t="s">
        <v>3031</v>
      </c>
      <c r="C227" s="7" t="s">
        <v>3031</v>
      </c>
      <c r="D227">
        <f t="shared" si="15"/>
        <v>253</v>
      </c>
      <c r="E227">
        <v>0</v>
      </c>
      <c r="F227">
        <v>3.1620553359683702E-2</v>
      </c>
      <c r="G227">
        <v>253</v>
      </c>
      <c r="H227">
        <f t="shared" si="16"/>
        <v>3.1620553359683702E-2</v>
      </c>
      <c r="I227">
        <v>1</v>
      </c>
      <c r="J227">
        <v>0</v>
      </c>
      <c r="K227">
        <f t="shared" si="17"/>
        <v>0</v>
      </c>
      <c r="L227">
        <v>0</v>
      </c>
      <c r="M227">
        <v>3.1620553359683702E-2</v>
      </c>
      <c r="N227">
        <v>0.96837944664031606</v>
      </c>
      <c r="O227">
        <f t="shared" si="18"/>
        <v>0.99999999999999234</v>
      </c>
      <c r="P227" t="str">
        <f t="shared" si="19"/>
        <v/>
      </c>
    </row>
    <row r="228" spans="1:16" x14ac:dyDescent="0.35">
      <c r="A228" t="s">
        <v>2095</v>
      </c>
      <c r="B228" s="7" t="s">
        <v>3032</v>
      </c>
      <c r="C228" s="7" t="s">
        <v>3032</v>
      </c>
      <c r="D228">
        <f t="shared" si="15"/>
        <v>258</v>
      </c>
      <c r="E228">
        <v>0</v>
      </c>
      <c r="F228">
        <v>3.1007751937984399E-2</v>
      </c>
      <c r="G228">
        <v>258</v>
      </c>
      <c r="H228">
        <f t="shared" si="16"/>
        <v>3.1007751937984399E-2</v>
      </c>
      <c r="I228">
        <v>1</v>
      </c>
      <c r="J228" s="2">
        <v>2.1150694232124501E-5</v>
      </c>
      <c r="K228">
        <f t="shared" si="17"/>
        <v>0</v>
      </c>
      <c r="L228">
        <v>0</v>
      </c>
      <c r="M228">
        <v>3.1007751937984399E-2</v>
      </c>
      <c r="N228">
        <v>0.968992248062015</v>
      </c>
      <c r="O228">
        <f t="shared" si="18"/>
        <v>0.99999999999998079</v>
      </c>
      <c r="P228" t="str">
        <f t="shared" si="19"/>
        <v/>
      </c>
    </row>
    <row r="229" spans="1:16" x14ac:dyDescent="0.35">
      <c r="A229" t="s">
        <v>979</v>
      </c>
      <c r="B229" s="7" t="s">
        <v>3033</v>
      </c>
      <c r="C229" s="7" t="s">
        <v>3033</v>
      </c>
      <c r="D229">
        <f t="shared" si="15"/>
        <v>260</v>
      </c>
      <c r="E229">
        <v>1</v>
      </c>
      <c r="F229">
        <v>0</v>
      </c>
      <c r="G229">
        <v>259</v>
      </c>
      <c r="H229">
        <f t="shared" si="16"/>
        <v>0.13127413127413101</v>
      </c>
      <c r="I229">
        <v>0</v>
      </c>
      <c r="J229">
        <v>1</v>
      </c>
      <c r="K229">
        <f t="shared" si="17"/>
        <v>3.8461538461538464E-3</v>
      </c>
      <c r="L229">
        <v>0.13127413127413101</v>
      </c>
      <c r="M229">
        <v>0.13127413127413101</v>
      </c>
      <c r="N229">
        <v>0.73745173745173698</v>
      </c>
      <c r="O229">
        <f t="shared" si="18"/>
        <v>0.49999999999999811</v>
      </c>
      <c r="P229">
        <f t="shared" si="19"/>
        <v>2.8464666446862352E-2</v>
      </c>
    </row>
    <row r="230" spans="1:16" x14ac:dyDescent="0.35">
      <c r="A230" t="s">
        <v>92</v>
      </c>
      <c r="B230" s="7" t="s">
        <v>3034</v>
      </c>
      <c r="C230" s="7" t="s">
        <v>3034</v>
      </c>
      <c r="D230">
        <f t="shared" si="15"/>
        <v>258</v>
      </c>
      <c r="E230">
        <v>0</v>
      </c>
      <c r="F230">
        <v>-0.16666666666666599</v>
      </c>
      <c r="G230">
        <v>258</v>
      </c>
      <c r="H230">
        <f t="shared" si="16"/>
        <v>0.209302325581395</v>
      </c>
      <c r="I230">
        <v>1.8410493827160399</v>
      </c>
      <c r="J230">
        <v>0</v>
      </c>
      <c r="K230">
        <f t="shared" si="17"/>
        <v>0</v>
      </c>
      <c r="L230">
        <v>0.209302325581395</v>
      </c>
      <c r="M230">
        <v>4.2635658914728598E-2</v>
      </c>
      <c r="N230">
        <v>0.74806201550387597</v>
      </c>
      <c r="O230">
        <f t="shared" si="18"/>
        <v>0.83076923076922937</v>
      </c>
      <c r="P230">
        <f t="shared" si="19"/>
        <v>0</v>
      </c>
    </row>
    <row r="231" spans="1:16" x14ac:dyDescent="0.35">
      <c r="A231" t="s">
        <v>1114</v>
      </c>
      <c r="B231" s="7" t="s">
        <v>5528</v>
      </c>
      <c r="C231" s="7" t="s">
        <v>3035</v>
      </c>
      <c r="D231">
        <f t="shared" si="15"/>
        <v>260</v>
      </c>
      <c r="E231">
        <v>0</v>
      </c>
      <c r="F231">
        <v>0</v>
      </c>
      <c r="G231">
        <v>260</v>
      </c>
      <c r="H231">
        <f t="shared" si="16"/>
        <v>0</v>
      </c>
      <c r="I231">
        <v>0</v>
      </c>
      <c r="J231">
        <v>1</v>
      </c>
      <c r="K231">
        <f t="shared" si="17"/>
        <v>0</v>
      </c>
      <c r="L231">
        <v>0</v>
      </c>
      <c r="M231">
        <v>0</v>
      </c>
      <c r="N231">
        <v>1</v>
      </c>
      <c r="O231">
        <f t="shared" si="18"/>
        <v>0</v>
      </c>
      <c r="P231" t="str">
        <f t="shared" si="19"/>
        <v/>
      </c>
    </row>
    <row r="232" spans="1:16" x14ac:dyDescent="0.35">
      <c r="A232" t="s">
        <v>1115</v>
      </c>
      <c r="B232" s="7" t="s">
        <v>5529</v>
      </c>
      <c r="C232" s="7" t="s">
        <v>3036</v>
      </c>
      <c r="D232">
        <f t="shared" si="15"/>
        <v>260</v>
      </c>
      <c r="E232">
        <v>0</v>
      </c>
      <c r="F232">
        <v>0</v>
      </c>
      <c r="G232">
        <v>260</v>
      </c>
      <c r="H232">
        <f t="shared" si="16"/>
        <v>0</v>
      </c>
      <c r="I232">
        <v>0</v>
      </c>
      <c r="J232">
        <v>1</v>
      </c>
      <c r="K232">
        <f t="shared" si="17"/>
        <v>0</v>
      </c>
      <c r="L232">
        <v>0</v>
      </c>
      <c r="M232">
        <v>0</v>
      </c>
      <c r="N232">
        <v>1</v>
      </c>
      <c r="O232">
        <f t="shared" si="18"/>
        <v>0</v>
      </c>
      <c r="P232" t="str">
        <f t="shared" si="19"/>
        <v/>
      </c>
    </row>
    <row r="233" spans="1:16" x14ac:dyDescent="0.35">
      <c r="A233" t="s">
        <v>1116</v>
      </c>
      <c r="B233" s="7" t="s">
        <v>5530</v>
      </c>
      <c r="C233" s="7" t="s">
        <v>3037</v>
      </c>
      <c r="D233">
        <f t="shared" si="15"/>
        <v>258</v>
      </c>
      <c r="E233">
        <v>0</v>
      </c>
      <c r="F233">
        <v>0</v>
      </c>
      <c r="G233">
        <v>258</v>
      </c>
      <c r="H233">
        <f t="shared" si="16"/>
        <v>0</v>
      </c>
      <c r="I233">
        <v>0</v>
      </c>
      <c r="J233">
        <v>1</v>
      </c>
      <c r="K233">
        <f t="shared" si="17"/>
        <v>0</v>
      </c>
      <c r="L233">
        <v>0</v>
      </c>
      <c r="M233">
        <v>0</v>
      </c>
      <c r="N233">
        <v>1</v>
      </c>
      <c r="O233">
        <f t="shared" si="18"/>
        <v>0</v>
      </c>
      <c r="P233" t="str">
        <f t="shared" si="19"/>
        <v/>
      </c>
    </row>
    <row r="234" spans="1:16" x14ac:dyDescent="0.35">
      <c r="A234" t="s">
        <v>1117</v>
      </c>
      <c r="B234" s="7" t="s">
        <v>5531</v>
      </c>
      <c r="C234" s="7" t="s">
        <v>3038</v>
      </c>
      <c r="D234">
        <f t="shared" si="15"/>
        <v>257</v>
      </c>
      <c r="E234">
        <v>0</v>
      </c>
      <c r="F234">
        <v>0</v>
      </c>
      <c r="G234">
        <v>257</v>
      </c>
      <c r="H234">
        <f t="shared" si="16"/>
        <v>0</v>
      </c>
      <c r="I234">
        <v>0</v>
      </c>
      <c r="J234">
        <v>1</v>
      </c>
      <c r="K234">
        <f t="shared" si="17"/>
        <v>0</v>
      </c>
      <c r="L234">
        <v>0</v>
      </c>
      <c r="M234">
        <v>0</v>
      </c>
      <c r="N234">
        <v>1</v>
      </c>
      <c r="O234">
        <f t="shared" si="18"/>
        <v>0</v>
      </c>
      <c r="P234" t="str">
        <f t="shared" si="19"/>
        <v/>
      </c>
    </row>
    <row r="235" spans="1:16" x14ac:dyDescent="0.35">
      <c r="A235" t="s">
        <v>1118</v>
      </c>
      <c r="B235" s="7" t="s">
        <v>5532</v>
      </c>
      <c r="C235" s="7" t="s">
        <v>3039</v>
      </c>
      <c r="D235">
        <f t="shared" si="15"/>
        <v>260</v>
      </c>
      <c r="E235">
        <v>0</v>
      </c>
      <c r="F235">
        <v>0</v>
      </c>
      <c r="G235">
        <v>260</v>
      </c>
      <c r="H235">
        <f t="shared" si="16"/>
        <v>0</v>
      </c>
      <c r="I235">
        <v>0</v>
      </c>
      <c r="J235">
        <v>1</v>
      </c>
      <c r="K235">
        <f t="shared" si="17"/>
        <v>0</v>
      </c>
      <c r="L235">
        <v>0</v>
      </c>
      <c r="M235">
        <v>0</v>
      </c>
      <c r="N235">
        <v>1</v>
      </c>
      <c r="O235">
        <f t="shared" si="18"/>
        <v>0</v>
      </c>
      <c r="P235" t="str">
        <f t="shared" si="19"/>
        <v/>
      </c>
    </row>
    <row r="236" spans="1:16" x14ac:dyDescent="0.35">
      <c r="A236" t="s">
        <v>548</v>
      </c>
      <c r="B236" s="7" t="s">
        <v>3040</v>
      </c>
      <c r="C236" s="7" t="s">
        <v>3040</v>
      </c>
      <c r="D236">
        <f t="shared" si="15"/>
        <v>260</v>
      </c>
      <c r="E236">
        <v>0</v>
      </c>
      <c r="F236">
        <v>-1.53846153846153E-2</v>
      </c>
      <c r="G236">
        <v>260</v>
      </c>
      <c r="H236">
        <f t="shared" si="16"/>
        <v>1.53846153846153E-2</v>
      </c>
      <c r="I236">
        <v>1</v>
      </c>
      <c r="J236">
        <v>5.8674989591461801E-4</v>
      </c>
      <c r="K236">
        <f t="shared" si="17"/>
        <v>0</v>
      </c>
      <c r="L236">
        <v>1.53846153846153E-2</v>
      </c>
      <c r="M236">
        <v>0</v>
      </c>
      <c r="N236">
        <v>0.984615384615384</v>
      </c>
      <c r="O236">
        <f t="shared" si="18"/>
        <v>0.99999999999995481</v>
      </c>
      <c r="P236">
        <f t="shared" si="19"/>
        <v>0</v>
      </c>
    </row>
    <row r="237" spans="1:16" x14ac:dyDescent="0.35">
      <c r="A237" t="s">
        <v>1793</v>
      </c>
      <c r="B237" s="7" t="s">
        <v>3041</v>
      </c>
      <c r="C237" s="7" t="s">
        <v>3041</v>
      </c>
      <c r="D237">
        <f t="shared" si="15"/>
        <v>260</v>
      </c>
      <c r="E237">
        <v>1</v>
      </c>
      <c r="F237">
        <v>3.47490347490347E-2</v>
      </c>
      <c r="G237">
        <v>259</v>
      </c>
      <c r="H237">
        <f t="shared" si="16"/>
        <v>0.15057915057915</v>
      </c>
      <c r="I237">
        <v>2.0402930402930401</v>
      </c>
      <c r="J237">
        <v>1.93314771635196E-3</v>
      </c>
      <c r="K237">
        <f t="shared" si="17"/>
        <v>3.8461538461538464E-3</v>
      </c>
      <c r="L237">
        <v>0.115830115830115</v>
      </c>
      <c r="M237">
        <v>0.15057915057915</v>
      </c>
      <c r="N237">
        <v>0.73359073359073301</v>
      </c>
      <c r="O237">
        <f t="shared" si="18"/>
        <v>0.56521739130434445</v>
      </c>
      <c r="P237">
        <f t="shared" si="19"/>
        <v>3.213798237994811E-2</v>
      </c>
    </row>
    <row r="238" spans="1:16" x14ac:dyDescent="0.35">
      <c r="A238" t="s">
        <v>421</v>
      </c>
      <c r="B238" s="7" t="s">
        <v>3042</v>
      </c>
      <c r="C238" s="7" t="s">
        <v>3042</v>
      </c>
      <c r="D238">
        <f t="shared" si="15"/>
        <v>260</v>
      </c>
      <c r="E238">
        <v>1</v>
      </c>
      <c r="F238">
        <v>-1.5444015444015399E-2</v>
      </c>
      <c r="G238">
        <v>259</v>
      </c>
      <c r="H238">
        <f t="shared" si="16"/>
        <v>1.5444015444015399E-2</v>
      </c>
      <c r="I238">
        <v>1</v>
      </c>
      <c r="J238">
        <v>1.7208634707280399E-4</v>
      </c>
      <c r="K238">
        <f t="shared" si="17"/>
        <v>3.8461538461538464E-3</v>
      </c>
      <c r="L238">
        <v>1.5444015444015399E-2</v>
      </c>
      <c r="M238">
        <v>0</v>
      </c>
      <c r="N238">
        <v>0.98455598455598403</v>
      </c>
      <c r="O238">
        <f t="shared" si="18"/>
        <v>0.99999999999996314</v>
      </c>
      <c r="P238">
        <f t="shared" si="19"/>
        <v>0.19938414164742158</v>
      </c>
    </row>
    <row r="239" spans="1:16" x14ac:dyDescent="0.35">
      <c r="A239" t="s">
        <v>875</v>
      </c>
      <c r="B239" s="7" t="s">
        <v>5533</v>
      </c>
      <c r="C239" s="7" t="s">
        <v>3043</v>
      </c>
      <c r="D239">
        <f t="shared" si="15"/>
        <v>260</v>
      </c>
      <c r="E239">
        <v>1</v>
      </c>
      <c r="F239">
        <v>-3.8610038610038598E-3</v>
      </c>
      <c r="G239">
        <v>259</v>
      </c>
      <c r="H239">
        <f t="shared" si="16"/>
        <v>3.8610038610038602E-2</v>
      </c>
      <c r="I239">
        <v>1.43333333333333</v>
      </c>
      <c r="J239">
        <v>1</v>
      </c>
      <c r="K239">
        <f t="shared" si="17"/>
        <v>3.8461538461538464E-3</v>
      </c>
      <c r="L239">
        <v>3.8610038610038602E-2</v>
      </c>
      <c r="M239">
        <v>3.47490347490347E-2</v>
      </c>
      <c r="N239">
        <v>0.92664092664092601</v>
      </c>
      <c r="O239">
        <f t="shared" si="18"/>
        <v>0.52631578947367963</v>
      </c>
      <c r="P239">
        <f t="shared" si="19"/>
        <v>9.0591115774746434E-2</v>
      </c>
    </row>
    <row r="240" spans="1:16" x14ac:dyDescent="0.35">
      <c r="A240" t="s">
        <v>549</v>
      </c>
      <c r="B240" s="7" t="s">
        <v>3044</v>
      </c>
      <c r="C240" s="7" t="s">
        <v>3044</v>
      </c>
      <c r="D240">
        <f t="shared" si="15"/>
        <v>260</v>
      </c>
      <c r="E240">
        <v>2</v>
      </c>
      <c r="F240">
        <v>-7.7519379844961196E-3</v>
      </c>
      <c r="G240">
        <v>258</v>
      </c>
      <c r="H240">
        <f t="shared" si="16"/>
        <v>3.8759689922480599E-2</v>
      </c>
      <c r="I240">
        <v>1.43333333333333</v>
      </c>
      <c r="J240">
        <v>0.81378073213465096</v>
      </c>
      <c r="K240">
        <f t="shared" si="17"/>
        <v>7.6923076923076927E-3</v>
      </c>
      <c r="L240">
        <v>3.8759689922480599E-2</v>
      </c>
      <c r="M240">
        <v>3.1007751937984399E-2</v>
      </c>
      <c r="N240">
        <v>0.93023255813953398</v>
      </c>
      <c r="O240">
        <f t="shared" si="18"/>
        <v>0.55555555555554803</v>
      </c>
      <c r="P240">
        <f t="shared" si="19"/>
        <v>0.1655969191270861</v>
      </c>
    </row>
    <row r="241" spans="1:16" x14ac:dyDescent="0.35">
      <c r="A241" t="s">
        <v>1119</v>
      </c>
      <c r="B241" s="7" t="s">
        <v>3045</v>
      </c>
      <c r="C241" s="7" t="s">
        <v>3045</v>
      </c>
      <c r="D241">
        <f t="shared" si="15"/>
        <v>257</v>
      </c>
      <c r="E241">
        <v>1</v>
      </c>
      <c r="F241">
        <v>3.90625E-3</v>
      </c>
      <c r="G241">
        <v>256</v>
      </c>
      <c r="H241">
        <f t="shared" si="16"/>
        <v>3.515625E-2</v>
      </c>
      <c r="I241">
        <v>1.625</v>
      </c>
      <c r="J241">
        <v>1</v>
      </c>
      <c r="K241">
        <f t="shared" si="17"/>
        <v>3.8910505836575876E-3</v>
      </c>
      <c r="L241">
        <v>3.125E-2</v>
      </c>
      <c r="M241">
        <v>3.515625E-2</v>
      </c>
      <c r="N241">
        <v>0.93359375</v>
      </c>
      <c r="O241">
        <f t="shared" si="18"/>
        <v>0.52941176470588236</v>
      </c>
      <c r="P241">
        <f t="shared" si="19"/>
        <v>0.11072664359861592</v>
      </c>
    </row>
    <row r="242" spans="1:16" x14ac:dyDescent="0.35">
      <c r="A242" t="s">
        <v>876</v>
      </c>
      <c r="B242" s="7" t="s">
        <v>3046</v>
      </c>
      <c r="C242" s="7" t="s">
        <v>3046</v>
      </c>
      <c r="D242">
        <f t="shared" si="15"/>
        <v>260</v>
      </c>
      <c r="E242">
        <v>1</v>
      </c>
      <c r="F242">
        <v>-3.8610038610038598E-3</v>
      </c>
      <c r="G242">
        <v>259</v>
      </c>
      <c r="H242">
        <f t="shared" si="16"/>
        <v>3.8610038610038602E-2</v>
      </c>
      <c r="I242">
        <v>1.43333333333333</v>
      </c>
      <c r="J242">
        <v>1</v>
      </c>
      <c r="K242">
        <f t="shared" si="17"/>
        <v>3.8461538461538464E-3</v>
      </c>
      <c r="L242">
        <v>3.8610038610038602E-2</v>
      </c>
      <c r="M242">
        <v>3.47490347490347E-2</v>
      </c>
      <c r="N242">
        <v>0.92664092664092601</v>
      </c>
      <c r="O242">
        <f t="shared" si="18"/>
        <v>0.52631578947367963</v>
      </c>
      <c r="P242">
        <f t="shared" si="19"/>
        <v>9.0591115774746434E-2</v>
      </c>
    </row>
    <row r="243" spans="1:16" x14ac:dyDescent="0.35">
      <c r="A243" t="s">
        <v>833</v>
      </c>
      <c r="B243" s="7" t="s">
        <v>3047</v>
      </c>
      <c r="C243" s="7" t="s">
        <v>3047</v>
      </c>
      <c r="D243">
        <f t="shared" si="15"/>
        <v>250</v>
      </c>
      <c r="E243">
        <v>1</v>
      </c>
      <c r="F243">
        <v>-4.0160642570281103E-3</v>
      </c>
      <c r="G243">
        <v>249</v>
      </c>
      <c r="H243">
        <f t="shared" si="16"/>
        <v>4.0160642570281103E-2</v>
      </c>
      <c r="I243">
        <v>1.43333333333333</v>
      </c>
      <c r="J243">
        <v>1</v>
      </c>
      <c r="K243">
        <f t="shared" si="17"/>
        <v>4.0000000000000001E-3</v>
      </c>
      <c r="L243">
        <v>4.0160642570281103E-2</v>
      </c>
      <c r="M243">
        <v>3.6144578313252997E-2</v>
      </c>
      <c r="N243">
        <v>0.92369477911646503</v>
      </c>
      <c r="O243">
        <f t="shared" si="18"/>
        <v>0.52631578947367819</v>
      </c>
      <c r="P243">
        <f t="shared" si="19"/>
        <v>9.0578392142597358E-2</v>
      </c>
    </row>
    <row r="244" spans="1:16" x14ac:dyDescent="0.35">
      <c r="A244" t="s">
        <v>877</v>
      </c>
      <c r="B244" s="7" t="s">
        <v>3048</v>
      </c>
      <c r="C244" s="7" t="s">
        <v>3048</v>
      </c>
      <c r="D244">
        <f t="shared" si="15"/>
        <v>260</v>
      </c>
      <c r="E244">
        <v>1</v>
      </c>
      <c r="F244">
        <v>-3.8610038610038598E-3</v>
      </c>
      <c r="G244">
        <v>259</v>
      </c>
      <c r="H244">
        <f t="shared" si="16"/>
        <v>3.8610038610038602E-2</v>
      </c>
      <c r="I244">
        <v>1.43333333333333</v>
      </c>
      <c r="J244">
        <v>1</v>
      </c>
      <c r="K244">
        <f t="shared" si="17"/>
        <v>3.8461538461538464E-3</v>
      </c>
      <c r="L244">
        <v>3.8610038610038602E-2</v>
      </c>
      <c r="M244">
        <v>3.47490347490347E-2</v>
      </c>
      <c r="N244">
        <v>0.92664092664092601</v>
      </c>
      <c r="O244">
        <f t="shared" si="18"/>
        <v>0.52631578947367963</v>
      </c>
      <c r="P244">
        <f t="shared" si="19"/>
        <v>9.0591115774746434E-2</v>
      </c>
    </row>
    <row r="245" spans="1:16" x14ac:dyDescent="0.35">
      <c r="A245" t="s">
        <v>980</v>
      </c>
      <c r="B245" s="7" t="s">
        <v>3049</v>
      </c>
      <c r="C245" s="7" t="s">
        <v>3049</v>
      </c>
      <c r="D245">
        <f t="shared" si="15"/>
        <v>260</v>
      </c>
      <c r="E245">
        <v>1</v>
      </c>
      <c r="F245">
        <v>0</v>
      </c>
      <c r="G245">
        <v>259</v>
      </c>
      <c r="H245">
        <f t="shared" si="16"/>
        <v>0</v>
      </c>
      <c r="I245">
        <v>0</v>
      </c>
      <c r="J245">
        <v>1</v>
      </c>
      <c r="K245">
        <f t="shared" si="17"/>
        <v>3.8461538461538464E-3</v>
      </c>
      <c r="L245">
        <v>0</v>
      </c>
      <c r="M245">
        <v>0</v>
      </c>
      <c r="N245">
        <v>1</v>
      </c>
      <c r="O245">
        <f t="shared" si="18"/>
        <v>0</v>
      </c>
      <c r="P245">
        <f t="shared" si="19"/>
        <v>1</v>
      </c>
    </row>
    <row r="246" spans="1:16" x14ac:dyDescent="0.35">
      <c r="A246" t="s">
        <v>878</v>
      </c>
      <c r="B246" s="7" t="s">
        <v>3050</v>
      </c>
      <c r="C246" s="7" t="s">
        <v>3050</v>
      </c>
      <c r="D246">
        <f t="shared" si="15"/>
        <v>260</v>
      </c>
      <c r="E246">
        <v>1</v>
      </c>
      <c r="F246">
        <v>-3.8610038610038598E-3</v>
      </c>
      <c r="G246">
        <v>259</v>
      </c>
      <c r="H246">
        <f t="shared" si="16"/>
        <v>3.8610038610038602E-2</v>
      </c>
      <c r="I246">
        <v>1.43333333333333</v>
      </c>
      <c r="J246">
        <v>1</v>
      </c>
      <c r="K246">
        <f t="shared" si="17"/>
        <v>3.8461538461538464E-3</v>
      </c>
      <c r="L246">
        <v>3.8610038610038602E-2</v>
      </c>
      <c r="M246">
        <v>3.47490347490347E-2</v>
      </c>
      <c r="N246">
        <v>0.92664092664092601</v>
      </c>
      <c r="O246">
        <f t="shared" si="18"/>
        <v>0.52631578947367963</v>
      </c>
      <c r="P246">
        <f t="shared" si="19"/>
        <v>9.0591115774746434E-2</v>
      </c>
    </row>
    <row r="247" spans="1:16" x14ac:dyDescent="0.35">
      <c r="A247" t="s">
        <v>288</v>
      </c>
      <c r="B247" s="7" t="s">
        <v>3051</v>
      </c>
      <c r="C247" s="7" t="s">
        <v>3051</v>
      </c>
      <c r="D247">
        <f t="shared" si="15"/>
        <v>247</v>
      </c>
      <c r="E247">
        <v>14</v>
      </c>
      <c r="F247">
        <v>-4.29184549356223E-3</v>
      </c>
      <c r="G247">
        <v>233</v>
      </c>
      <c r="H247">
        <f t="shared" si="16"/>
        <v>3.4334763948497798E-2</v>
      </c>
      <c r="I247">
        <v>1.5416666666666601</v>
      </c>
      <c r="J247">
        <v>0</v>
      </c>
      <c r="K247">
        <f t="shared" si="17"/>
        <v>5.6680161943319839E-2</v>
      </c>
      <c r="L247">
        <v>3.4334763948497798E-2</v>
      </c>
      <c r="M247">
        <v>3.0042918454935601E-2</v>
      </c>
      <c r="N247">
        <v>0.935622317596566</v>
      </c>
      <c r="O247">
        <f t="shared" si="18"/>
        <v>0.53333333333332811</v>
      </c>
      <c r="P247">
        <f t="shared" si="19"/>
        <v>0.62275677739595303</v>
      </c>
    </row>
    <row r="248" spans="1:16" x14ac:dyDescent="0.35">
      <c r="A248" t="s">
        <v>864</v>
      </c>
      <c r="B248" s="7" t="s">
        <v>3052</v>
      </c>
      <c r="C248" s="7" t="s">
        <v>3052</v>
      </c>
      <c r="D248">
        <f t="shared" si="15"/>
        <v>259</v>
      </c>
      <c r="E248">
        <v>1</v>
      </c>
      <c r="F248">
        <v>-3.8759689922480598E-3</v>
      </c>
      <c r="G248">
        <v>258</v>
      </c>
      <c r="H248">
        <f t="shared" si="16"/>
        <v>3.8759689922480599E-2</v>
      </c>
      <c r="I248">
        <v>1.43333333333333</v>
      </c>
      <c r="J248">
        <v>1</v>
      </c>
      <c r="K248">
        <f t="shared" si="17"/>
        <v>3.8610038610038611E-3</v>
      </c>
      <c r="L248">
        <v>3.8759689922480599E-2</v>
      </c>
      <c r="M248">
        <v>3.4883720930232502E-2</v>
      </c>
      <c r="N248">
        <v>0.92635658914728602</v>
      </c>
      <c r="O248">
        <f t="shared" si="18"/>
        <v>0.52631578947367819</v>
      </c>
      <c r="P248">
        <f t="shared" si="19"/>
        <v>9.0589887640449493E-2</v>
      </c>
    </row>
    <row r="249" spans="1:16" x14ac:dyDescent="0.35">
      <c r="A249" t="s">
        <v>2353</v>
      </c>
      <c r="B249" s="7" t="s">
        <v>3053</v>
      </c>
      <c r="C249" s="7" t="s">
        <v>3053</v>
      </c>
      <c r="D249">
        <f t="shared" si="15"/>
        <v>260</v>
      </c>
      <c r="E249">
        <v>2</v>
      </c>
      <c r="F249">
        <v>0.135658914728682</v>
      </c>
      <c r="G249">
        <v>258</v>
      </c>
      <c r="H249">
        <f t="shared" si="16"/>
        <v>0.20542635658914701</v>
      </c>
      <c r="I249">
        <v>2.1533333333333302</v>
      </c>
      <c r="J249">
        <v>0</v>
      </c>
      <c r="K249">
        <f t="shared" si="17"/>
        <v>7.6923076923076927E-3</v>
      </c>
      <c r="L249">
        <v>6.9767441860465101E-2</v>
      </c>
      <c r="M249">
        <v>0.20542635658914701</v>
      </c>
      <c r="N249">
        <v>0.724806201550387</v>
      </c>
      <c r="O249">
        <f t="shared" si="18"/>
        <v>0.74647887323943396</v>
      </c>
      <c r="P249">
        <f t="shared" si="19"/>
        <v>9.9307159353348759E-2</v>
      </c>
    </row>
    <row r="250" spans="1:16" x14ac:dyDescent="0.35">
      <c r="A250" t="s">
        <v>1120</v>
      </c>
      <c r="B250" s="7" t="s">
        <v>5534</v>
      </c>
      <c r="C250" s="7" t="s">
        <v>3054</v>
      </c>
      <c r="D250">
        <f t="shared" si="15"/>
        <v>260</v>
      </c>
      <c r="E250">
        <v>1</v>
      </c>
      <c r="F250">
        <v>3.8610038610038598E-3</v>
      </c>
      <c r="G250">
        <v>259</v>
      </c>
      <c r="H250">
        <f t="shared" si="16"/>
        <v>4.24710424710424E-2</v>
      </c>
      <c r="I250">
        <v>1.5</v>
      </c>
      <c r="J250">
        <v>1</v>
      </c>
      <c r="K250">
        <f t="shared" si="17"/>
        <v>3.8461538461538464E-3</v>
      </c>
      <c r="L250">
        <v>3.8610038610038602E-2</v>
      </c>
      <c r="M250">
        <v>4.24710424710424E-2</v>
      </c>
      <c r="N250">
        <v>0.91891891891891897</v>
      </c>
      <c r="O250">
        <f t="shared" si="18"/>
        <v>0.52380952380952328</v>
      </c>
      <c r="P250">
        <f t="shared" si="19"/>
        <v>9.0591115774746434E-2</v>
      </c>
    </row>
    <row r="251" spans="1:16" x14ac:dyDescent="0.35">
      <c r="A251" t="s">
        <v>1121</v>
      </c>
      <c r="B251" s="7" t="s">
        <v>3055</v>
      </c>
      <c r="C251" s="7" t="s">
        <v>3055</v>
      </c>
      <c r="D251">
        <f t="shared" si="15"/>
        <v>260</v>
      </c>
      <c r="E251">
        <v>1</v>
      </c>
      <c r="F251">
        <v>3.8610038610038598E-3</v>
      </c>
      <c r="G251">
        <v>259</v>
      </c>
      <c r="H251">
        <f t="shared" si="16"/>
        <v>4.24710424710424E-2</v>
      </c>
      <c r="I251">
        <v>1.4375</v>
      </c>
      <c r="J251">
        <v>1</v>
      </c>
      <c r="K251">
        <f t="shared" si="17"/>
        <v>3.8461538461538464E-3</v>
      </c>
      <c r="L251">
        <v>3.8610038610038602E-2</v>
      </c>
      <c r="M251">
        <v>4.24710424710424E-2</v>
      </c>
      <c r="N251">
        <v>0.91891891891891897</v>
      </c>
      <c r="O251">
        <f t="shared" si="18"/>
        <v>0.52380952380952328</v>
      </c>
      <c r="P251">
        <f t="shared" si="19"/>
        <v>9.0591115774746434E-2</v>
      </c>
    </row>
    <row r="252" spans="1:16" x14ac:dyDescent="0.35">
      <c r="A252" t="s">
        <v>1122</v>
      </c>
      <c r="B252" s="7" t="s">
        <v>3056</v>
      </c>
      <c r="C252" s="7" t="s">
        <v>3056</v>
      </c>
      <c r="D252">
        <f t="shared" si="15"/>
        <v>260</v>
      </c>
      <c r="E252">
        <v>1</v>
      </c>
      <c r="F252">
        <v>3.8610038610038598E-3</v>
      </c>
      <c r="G252">
        <v>259</v>
      </c>
      <c r="H252">
        <f t="shared" si="16"/>
        <v>4.24710424710424E-2</v>
      </c>
      <c r="I252">
        <v>1.4375</v>
      </c>
      <c r="J252">
        <v>1</v>
      </c>
      <c r="K252">
        <f t="shared" si="17"/>
        <v>3.8461538461538464E-3</v>
      </c>
      <c r="L252">
        <v>3.8610038610038602E-2</v>
      </c>
      <c r="M252">
        <v>4.24710424710424E-2</v>
      </c>
      <c r="N252">
        <v>0.91891891891891897</v>
      </c>
      <c r="O252">
        <f t="shared" si="18"/>
        <v>0.52380952380952328</v>
      </c>
      <c r="P252">
        <f t="shared" si="19"/>
        <v>9.0591115774746434E-2</v>
      </c>
    </row>
    <row r="253" spans="1:16" x14ac:dyDescent="0.35">
      <c r="A253" t="s">
        <v>550</v>
      </c>
      <c r="B253" s="7" t="s">
        <v>5535</v>
      </c>
      <c r="C253" s="7" t="s">
        <v>3057</v>
      </c>
      <c r="D253">
        <f t="shared" si="15"/>
        <v>260</v>
      </c>
      <c r="E253">
        <v>1</v>
      </c>
      <c r="F253">
        <v>-1.1583011583011499E-2</v>
      </c>
      <c r="G253">
        <v>259</v>
      </c>
      <c r="H253">
        <f t="shared" si="16"/>
        <v>4.6332046332046302E-2</v>
      </c>
      <c r="I253">
        <v>1.5</v>
      </c>
      <c r="J253">
        <v>0.94093102747938695</v>
      </c>
      <c r="K253">
        <f t="shared" si="17"/>
        <v>3.8461538461538464E-3</v>
      </c>
      <c r="L253">
        <v>4.6332046332046302E-2</v>
      </c>
      <c r="M253">
        <v>3.47490347490347E-2</v>
      </c>
      <c r="N253">
        <v>0.91891891891891897</v>
      </c>
      <c r="O253">
        <f t="shared" si="18"/>
        <v>0.5714285714285714</v>
      </c>
      <c r="P253">
        <f t="shared" si="19"/>
        <v>7.6649896419058949E-2</v>
      </c>
    </row>
    <row r="254" spans="1:16" x14ac:dyDescent="0.35">
      <c r="A254" t="s">
        <v>551</v>
      </c>
      <c r="B254" s="7" t="s">
        <v>5536</v>
      </c>
      <c r="C254" s="7" t="s">
        <v>3058</v>
      </c>
      <c r="D254">
        <f t="shared" si="15"/>
        <v>260</v>
      </c>
      <c r="E254">
        <v>1</v>
      </c>
      <c r="F254">
        <v>-1.1583011583011499E-2</v>
      </c>
      <c r="G254">
        <v>259</v>
      </c>
      <c r="H254">
        <f t="shared" si="16"/>
        <v>4.6332046332046302E-2</v>
      </c>
      <c r="I254">
        <v>1.5</v>
      </c>
      <c r="J254">
        <v>0.915991030992789</v>
      </c>
      <c r="K254">
        <f t="shared" si="17"/>
        <v>3.8461538461538464E-3</v>
      </c>
      <c r="L254">
        <v>4.6332046332046302E-2</v>
      </c>
      <c r="M254">
        <v>3.47490347490347E-2</v>
      </c>
      <c r="N254">
        <v>0.91891891891891897</v>
      </c>
      <c r="O254">
        <f t="shared" si="18"/>
        <v>0.5714285714285714</v>
      </c>
      <c r="P254">
        <f t="shared" si="19"/>
        <v>7.6649896419058949E-2</v>
      </c>
    </row>
    <row r="255" spans="1:16" x14ac:dyDescent="0.35">
      <c r="A255" t="s">
        <v>935</v>
      </c>
      <c r="B255" s="7" t="s">
        <v>5537</v>
      </c>
      <c r="C255" s="7" t="s">
        <v>3059</v>
      </c>
      <c r="D255">
        <f t="shared" si="15"/>
        <v>258</v>
      </c>
      <c r="E255">
        <v>1</v>
      </c>
      <c r="F255">
        <v>0</v>
      </c>
      <c r="G255">
        <v>257</v>
      </c>
      <c r="H255">
        <f t="shared" si="16"/>
        <v>0</v>
      </c>
      <c r="I255">
        <v>0</v>
      </c>
      <c r="J255">
        <v>1</v>
      </c>
      <c r="K255">
        <f t="shared" si="17"/>
        <v>3.875968992248062E-3</v>
      </c>
      <c r="L255">
        <v>0</v>
      </c>
      <c r="M255">
        <v>0</v>
      </c>
      <c r="N255">
        <v>1</v>
      </c>
      <c r="O255">
        <f t="shared" si="18"/>
        <v>0</v>
      </c>
      <c r="P255">
        <f t="shared" si="19"/>
        <v>1</v>
      </c>
    </row>
    <row r="256" spans="1:16" x14ac:dyDescent="0.35">
      <c r="A256" t="s">
        <v>1684</v>
      </c>
      <c r="B256" s="7" t="s">
        <v>3060</v>
      </c>
      <c r="C256" s="7" t="s">
        <v>3060</v>
      </c>
      <c r="D256">
        <f t="shared" si="15"/>
        <v>260</v>
      </c>
      <c r="E256">
        <v>1</v>
      </c>
      <c r="F256">
        <v>3.0888030888030799E-2</v>
      </c>
      <c r="G256">
        <v>259</v>
      </c>
      <c r="H256">
        <f t="shared" si="16"/>
        <v>3.0888030888030799E-2</v>
      </c>
      <c r="I256">
        <v>1</v>
      </c>
      <c r="J256">
        <v>1.1831458214563901E-4</v>
      </c>
      <c r="K256">
        <f t="shared" si="17"/>
        <v>3.8461538461538464E-3</v>
      </c>
      <c r="L256">
        <v>0</v>
      </c>
      <c r="M256">
        <v>3.0888030888030799E-2</v>
      </c>
      <c r="N256">
        <v>0.96911196911196895</v>
      </c>
      <c r="O256">
        <f t="shared" si="18"/>
        <v>0.9999999999999919</v>
      </c>
      <c r="P256">
        <f t="shared" si="19"/>
        <v>1</v>
      </c>
    </row>
    <row r="257" spans="1:16" x14ac:dyDescent="0.35">
      <c r="A257" t="s">
        <v>844</v>
      </c>
      <c r="B257" s="7" t="s">
        <v>845</v>
      </c>
      <c r="C257" s="7" t="s">
        <v>3061</v>
      </c>
      <c r="D257">
        <f t="shared" si="15"/>
        <v>255</v>
      </c>
      <c r="E257">
        <v>5</v>
      </c>
      <c r="F257">
        <v>1.2E-2</v>
      </c>
      <c r="G257">
        <v>250</v>
      </c>
      <c r="H257">
        <f t="shared" si="16"/>
        <v>3.5999999999999997E-2</v>
      </c>
      <c r="I257">
        <v>1.625</v>
      </c>
      <c r="J257">
        <v>1</v>
      </c>
      <c r="K257">
        <f t="shared" si="17"/>
        <v>1.9607843137254902E-2</v>
      </c>
      <c r="L257">
        <v>2.4E-2</v>
      </c>
      <c r="M257">
        <v>3.5999999999999997E-2</v>
      </c>
      <c r="N257">
        <v>0.94</v>
      </c>
      <c r="O257">
        <f t="shared" si="18"/>
        <v>0.59999999999999942</v>
      </c>
      <c r="P257">
        <f t="shared" si="19"/>
        <v>0.44964028776978415</v>
      </c>
    </row>
    <row r="258" spans="1:16" x14ac:dyDescent="0.35">
      <c r="A258" t="s">
        <v>1734</v>
      </c>
      <c r="B258" s="7" t="s">
        <v>3062</v>
      </c>
      <c r="C258" s="7" t="s">
        <v>3062</v>
      </c>
      <c r="D258">
        <f t="shared" si="15"/>
        <v>259</v>
      </c>
      <c r="E258">
        <v>1</v>
      </c>
      <c r="F258">
        <v>3.1007751937984399E-2</v>
      </c>
      <c r="G258">
        <v>258</v>
      </c>
      <c r="H258">
        <f t="shared" si="16"/>
        <v>3.1007751937984399E-2</v>
      </c>
      <c r="I258">
        <v>1</v>
      </c>
      <c r="J258" s="2">
        <v>2.1150694232124501E-5</v>
      </c>
      <c r="K258">
        <f t="shared" si="17"/>
        <v>3.8610038610038611E-3</v>
      </c>
      <c r="L258">
        <v>0</v>
      </c>
      <c r="M258">
        <v>3.1007751937984399E-2</v>
      </c>
      <c r="N258">
        <v>0.968992248062015</v>
      </c>
      <c r="O258">
        <f t="shared" si="18"/>
        <v>0.99999999999998079</v>
      </c>
      <c r="P258">
        <f t="shared" si="19"/>
        <v>1</v>
      </c>
    </row>
    <row r="259" spans="1:16" x14ac:dyDescent="0.35">
      <c r="A259" t="s">
        <v>1794</v>
      </c>
      <c r="B259" s="7" t="s">
        <v>3063</v>
      </c>
      <c r="C259" s="7" t="s">
        <v>3063</v>
      </c>
      <c r="D259">
        <f t="shared" ref="D259:D322" si="20">(E259+G259)</f>
        <v>260</v>
      </c>
      <c r="E259">
        <v>0</v>
      </c>
      <c r="F259">
        <v>3.0769230769230702E-2</v>
      </c>
      <c r="G259">
        <v>260</v>
      </c>
      <c r="H259">
        <f t="shared" ref="H259:H322" si="21">MAX(L259,M259)</f>
        <v>3.0769230769230702E-2</v>
      </c>
      <c r="I259">
        <v>1</v>
      </c>
      <c r="J259">
        <v>0</v>
      </c>
      <c r="K259">
        <f t="shared" ref="K259:K322" si="22">(E259/(D259))</f>
        <v>0</v>
      </c>
      <c r="L259">
        <v>0</v>
      </c>
      <c r="M259">
        <v>3.0769230769230702E-2</v>
      </c>
      <c r="N259">
        <v>0.96923076923076901</v>
      </c>
      <c r="O259">
        <f t="shared" ref="O259:O322" si="23">(IF(H259=0,0,ABS(H259)/(1-N259)))</f>
        <v>0.99999999999999056</v>
      </c>
      <c r="P259" t="str">
        <f t="shared" ref="P259:P322" si="24">(IF(K259+L259&gt;0,K259/(K259+L259),""))</f>
        <v/>
      </c>
    </row>
    <row r="260" spans="1:16" x14ac:dyDescent="0.35">
      <c r="A260" t="s">
        <v>1795</v>
      </c>
      <c r="B260" s="7" t="s">
        <v>3064</v>
      </c>
      <c r="C260" s="7" t="s">
        <v>3064</v>
      </c>
      <c r="D260">
        <f t="shared" si="20"/>
        <v>260</v>
      </c>
      <c r="E260">
        <v>0</v>
      </c>
      <c r="F260">
        <v>3.0769230769230702E-2</v>
      </c>
      <c r="G260">
        <v>260</v>
      </c>
      <c r="H260">
        <f t="shared" si="21"/>
        <v>3.0769230769230702E-2</v>
      </c>
      <c r="I260">
        <v>1</v>
      </c>
      <c r="J260">
        <v>0</v>
      </c>
      <c r="K260">
        <f t="shared" si="22"/>
        <v>0</v>
      </c>
      <c r="L260">
        <v>0</v>
      </c>
      <c r="M260">
        <v>3.0769230769230702E-2</v>
      </c>
      <c r="N260">
        <v>0.96923076923076901</v>
      </c>
      <c r="O260">
        <f t="shared" si="23"/>
        <v>0.99999999999999056</v>
      </c>
      <c r="P260" t="str">
        <f t="shared" si="24"/>
        <v/>
      </c>
    </row>
    <row r="261" spans="1:16" x14ac:dyDescent="0.35">
      <c r="A261" t="s">
        <v>2448</v>
      </c>
      <c r="B261" s="7" t="s">
        <v>3065</v>
      </c>
      <c r="C261" s="7" t="s">
        <v>3065</v>
      </c>
      <c r="D261">
        <f t="shared" si="20"/>
        <v>260</v>
      </c>
      <c r="E261">
        <v>0</v>
      </c>
      <c r="F261">
        <v>0.142307692307692</v>
      </c>
      <c r="G261">
        <v>260</v>
      </c>
      <c r="H261">
        <f t="shared" si="21"/>
        <v>0.19615384615384601</v>
      </c>
      <c r="I261">
        <v>1.5564667842445601</v>
      </c>
      <c r="J261">
        <v>0</v>
      </c>
      <c r="K261">
        <f t="shared" si="22"/>
        <v>0</v>
      </c>
      <c r="L261">
        <v>5.3846153846153801E-2</v>
      </c>
      <c r="M261">
        <v>0.19615384615384601</v>
      </c>
      <c r="N261">
        <v>0.75</v>
      </c>
      <c r="O261">
        <f t="shared" si="23"/>
        <v>0.78461538461538405</v>
      </c>
      <c r="P261">
        <f t="shared" si="24"/>
        <v>0</v>
      </c>
    </row>
    <row r="262" spans="1:16" x14ac:dyDescent="0.35">
      <c r="A262" t="s">
        <v>2449</v>
      </c>
      <c r="B262" s="7" t="s">
        <v>3066</v>
      </c>
      <c r="C262" s="7" t="s">
        <v>3066</v>
      </c>
      <c r="D262">
        <f t="shared" si="20"/>
        <v>260</v>
      </c>
      <c r="E262">
        <v>0</v>
      </c>
      <c r="F262">
        <v>0.142307692307692</v>
      </c>
      <c r="G262">
        <v>260</v>
      </c>
      <c r="H262">
        <f t="shared" si="21"/>
        <v>0.19615384615384601</v>
      </c>
      <c r="I262">
        <v>1.5564667842445601</v>
      </c>
      <c r="J262">
        <v>0</v>
      </c>
      <c r="K262">
        <f t="shared" si="22"/>
        <v>0</v>
      </c>
      <c r="L262">
        <v>5.3846153846153801E-2</v>
      </c>
      <c r="M262">
        <v>0.19615384615384601</v>
      </c>
      <c r="N262">
        <v>0.75</v>
      </c>
      <c r="O262">
        <f t="shared" si="23"/>
        <v>0.78461538461538405</v>
      </c>
      <c r="P262">
        <f t="shared" si="24"/>
        <v>0</v>
      </c>
    </row>
    <row r="263" spans="1:16" x14ac:dyDescent="0.35">
      <c r="A263" t="s">
        <v>1796</v>
      </c>
      <c r="B263" s="7" t="s">
        <v>3067</v>
      </c>
      <c r="C263" s="7" t="s">
        <v>3067</v>
      </c>
      <c r="D263">
        <f t="shared" si="20"/>
        <v>260</v>
      </c>
      <c r="E263">
        <v>0</v>
      </c>
      <c r="F263">
        <v>3.0769230769230702E-2</v>
      </c>
      <c r="G263">
        <v>260</v>
      </c>
      <c r="H263">
        <f t="shared" si="21"/>
        <v>3.0769230769230702E-2</v>
      </c>
      <c r="I263">
        <v>1</v>
      </c>
      <c r="J263">
        <v>0</v>
      </c>
      <c r="K263">
        <f t="shared" si="22"/>
        <v>0</v>
      </c>
      <c r="L263">
        <v>0</v>
      </c>
      <c r="M263">
        <v>3.0769230769230702E-2</v>
      </c>
      <c r="N263">
        <v>0.96923076923076901</v>
      </c>
      <c r="O263">
        <f t="shared" si="23"/>
        <v>0.99999999999999056</v>
      </c>
      <c r="P263" t="str">
        <f t="shared" si="24"/>
        <v/>
      </c>
    </row>
    <row r="264" spans="1:16" x14ac:dyDescent="0.35">
      <c r="A264" t="s">
        <v>1797</v>
      </c>
      <c r="B264" s="7" t="s">
        <v>3068</v>
      </c>
      <c r="C264" s="7" t="s">
        <v>3068</v>
      </c>
      <c r="D264">
        <f t="shared" si="20"/>
        <v>260</v>
      </c>
      <c r="E264">
        <v>0</v>
      </c>
      <c r="F264">
        <v>3.0769230769230702E-2</v>
      </c>
      <c r="G264">
        <v>260</v>
      </c>
      <c r="H264">
        <f t="shared" si="21"/>
        <v>3.0769230769230702E-2</v>
      </c>
      <c r="I264">
        <v>1</v>
      </c>
      <c r="J264" s="2">
        <v>2.1150694232124501E-5</v>
      </c>
      <c r="K264">
        <f t="shared" si="22"/>
        <v>0</v>
      </c>
      <c r="L264">
        <v>0</v>
      </c>
      <c r="M264">
        <v>3.0769230769230702E-2</v>
      </c>
      <c r="N264">
        <v>0.96923076923076901</v>
      </c>
      <c r="O264">
        <f t="shared" si="23"/>
        <v>0.99999999999999056</v>
      </c>
      <c r="P264" t="str">
        <f t="shared" si="24"/>
        <v/>
      </c>
    </row>
    <row r="265" spans="1:16" x14ac:dyDescent="0.35">
      <c r="A265" t="s">
        <v>1685</v>
      </c>
      <c r="B265" s="7" t="s">
        <v>3069</v>
      </c>
      <c r="C265" s="7" t="s">
        <v>3069</v>
      </c>
      <c r="D265">
        <f t="shared" si="20"/>
        <v>260</v>
      </c>
      <c r="E265">
        <v>1</v>
      </c>
      <c r="F265">
        <v>3.0888030888030799E-2</v>
      </c>
      <c r="G265">
        <v>259</v>
      </c>
      <c r="H265">
        <f t="shared" si="21"/>
        <v>3.0888030888030799E-2</v>
      </c>
      <c r="I265">
        <v>1</v>
      </c>
      <c r="J265">
        <v>0</v>
      </c>
      <c r="K265">
        <f t="shared" si="22"/>
        <v>3.8461538461538464E-3</v>
      </c>
      <c r="L265">
        <v>0</v>
      </c>
      <c r="M265">
        <v>3.0888030888030799E-2</v>
      </c>
      <c r="N265">
        <v>0.96911196911196895</v>
      </c>
      <c r="O265">
        <f t="shared" si="23"/>
        <v>0.9999999999999919</v>
      </c>
      <c r="P265">
        <f t="shared" si="24"/>
        <v>1</v>
      </c>
    </row>
    <row r="266" spans="1:16" x14ac:dyDescent="0.35">
      <c r="A266" t="s">
        <v>1798</v>
      </c>
      <c r="B266" s="7" t="s">
        <v>3070</v>
      </c>
      <c r="C266" s="7" t="s">
        <v>3070</v>
      </c>
      <c r="D266">
        <f t="shared" si="20"/>
        <v>260</v>
      </c>
      <c r="E266">
        <v>0</v>
      </c>
      <c r="F266">
        <v>3.0769230769230702E-2</v>
      </c>
      <c r="G266">
        <v>260</v>
      </c>
      <c r="H266">
        <f t="shared" si="21"/>
        <v>3.0769230769230702E-2</v>
      </c>
      <c r="I266">
        <v>1</v>
      </c>
      <c r="J266">
        <v>0</v>
      </c>
      <c r="K266">
        <f t="shared" si="22"/>
        <v>0</v>
      </c>
      <c r="L266">
        <v>0</v>
      </c>
      <c r="M266">
        <v>3.0769230769230702E-2</v>
      </c>
      <c r="N266">
        <v>0.96923076923076901</v>
      </c>
      <c r="O266">
        <f t="shared" si="23"/>
        <v>0.99999999999999056</v>
      </c>
      <c r="P266" t="str">
        <f t="shared" si="24"/>
        <v/>
      </c>
    </row>
    <row r="267" spans="1:16" x14ac:dyDescent="0.35">
      <c r="A267" t="s">
        <v>1560</v>
      </c>
      <c r="B267" s="7" t="s">
        <v>5538</v>
      </c>
      <c r="C267" s="7" t="s">
        <v>3071</v>
      </c>
      <c r="D267">
        <f t="shared" si="20"/>
        <v>260</v>
      </c>
      <c r="E267">
        <v>0</v>
      </c>
      <c r="F267">
        <v>1.1538461538461499E-2</v>
      </c>
      <c r="G267">
        <v>260</v>
      </c>
      <c r="H267">
        <f t="shared" si="21"/>
        <v>2.69230769230769E-2</v>
      </c>
      <c r="I267">
        <v>1.88888888888888</v>
      </c>
      <c r="J267">
        <v>2.0761143684001398E-3</v>
      </c>
      <c r="K267">
        <f t="shared" si="22"/>
        <v>0</v>
      </c>
      <c r="L267">
        <v>1.53846153846153E-2</v>
      </c>
      <c r="M267">
        <v>2.69230769230769E-2</v>
      </c>
      <c r="N267">
        <v>0.95769230769230695</v>
      </c>
      <c r="O267">
        <f t="shared" si="23"/>
        <v>0.6363636363636247</v>
      </c>
      <c r="P267">
        <f t="shared" si="24"/>
        <v>0</v>
      </c>
    </row>
    <row r="268" spans="1:16" x14ac:dyDescent="0.35">
      <c r="A268" t="s">
        <v>2450</v>
      </c>
      <c r="B268" s="7" t="s">
        <v>3072</v>
      </c>
      <c r="C268" s="7" t="s">
        <v>3072</v>
      </c>
      <c r="D268">
        <f t="shared" si="20"/>
        <v>260</v>
      </c>
      <c r="E268">
        <v>0</v>
      </c>
      <c r="F268">
        <v>0.142307692307692</v>
      </c>
      <c r="G268">
        <v>260</v>
      </c>
      <c r="H268">
        <f t="shared" si="21"/>
        <v>0.19615384615384601</v>
      </c>
      <c r="I268">
        <v>1.5564667842445601</v>
      </c>
      <c r="J268">
        <v>0</v>
      </c>
      <c r="K268">
        <f t="shared" si="22"/>
        <v>0</v>
      </c>
      <c r="L268">
        <v>5.3846153846153801E-2</v>
      </c>
      <c r="M268">
        <v>0.19615384615384601</v>
      </c>
      <c r="N268">
        <v>0.75</v>
      </c>
      <c r="O268">
        <f t="shared" si="23"/>
        <v>0.78461538461538405</v>
      </c>
      <c r="P268">
        <f t="shared" si="24"/>
        <v>0</v>
      </c>
    </row>
    <row r="269" spans="1:16" x14ac:dyDescent="0.35">
      <c r="A269" t="s">
        <v>1363</v>
      </c>
      <c r="B269" s="7" t="s">
        <v>3073</v>
      </c>
      <c r="C269" s="7" t="s">
        <v>3073</v>
      </c>
      <c r="D269">
        <f t="shared" si="20"/>
        <v>260</v>
      </c>
      <c r="E269">
        <v>0</v>
      </c>
      <c r="F269">
        <v>3.8461538461538399E-3</v>
      </c>
      <c r="G269">
        <v>260</v>
      </c>
      <c r="H269">
        <f t="shared" si="21"/>
        <v>0.134615384615384</v>
      </c>
      <c r="I269">
        <v>1.65567765567765</v>
      </c>
      <c r="J269">
        <v>1</v>
      </c>
      <c r="K269">
        <f t="shared" si="22"/>
        <v>0</v>
      </c>
      <c r="L269">
        <v>0.13076923076923</v>
      </c>
      <c r="M269">
        <v>0.134615384615384</v>
      </c>
      <c r="N269">
        <v>0.734615384615384</v>
      </c>
      <c r="O269">
        <f t="shared" si="23"/>
        <v>0.50724637681159068</v>
      </c>
      <c r="P269">
        <f t="shared" si="24"/>
        <v>0</v>
      </c>
    </row>
    <row r="270" spans="1:16" x14ac:dyDescent="0.35">
      <c r="A270" t="s">
        <v>2451</v>
      </c>
      <c r="B270" s="7" t="s">
        <v>3074</v>
      </c>
      <c r="C270" s="7" t="s">
        <v>3074</v>
      </c>
      <c r="D270">
        <f t="shared" si="20"/>
        <v>260</v>
      </c>
      <c r="E270">
        <v>0</v>
      </c>
      <c r="F270">
        <v>0.142307692307692</v>
      </c>
      <c r="G270">
        <v>260</v>
      </c>
      <c r="H270">
        <f t="shared" si="21"/>
        <v>0.19615384615384601</v>
      </c>
      <c r="I270">
        <v>1.5564667842445601</v>
      </c>
      <c r="J270">
        <v>0</v>
      </c>
      <c r="K270">
        <f t="shared" si="22"/>
        <v>0</v>
      </c>
      <c r="L270">
        <v>5.3846153846153801E-2</v>
      </c>
      <c r="M270">
        <v>0.19615384615384601</v>
      </c>
      <c r="N270">
        <v>0.75</v>
      </c>
      <c r="O270">
        <f t="shared" si="23"/>
        <v>0.78461538461538405</v>
      </c>
      <c r="P270">
        <f t="shared" si="24"/>
        <v>0</v>
      </c>
    </row>
    <row r="271" spans="1:16" x14ac:dyDescent="0.35">
      <c r="A271" t="s">
        <v>840</v>
      </c>
      <c r="B271" s="7" t="s">
        <v>3075</v>
      </c>
      <c r="C271" s="7" t="s">
        <v>3075</v>
      </c>
      <c r="D271">
        <f t="shared" si="20"/>
        <v>253</v>
      </c>
      <c r="E271">
        <v>0</v>
      </c>
      <c r="F271">
        <v>-7.9051383399209394E-3</v>
      </c>
      <c r="G271">
        <v>253</v>
      </c>
      <c r="H271">
        <f t="shared" si="21"/>
        <v>0.106719367588932</v>
      </c>
      <c r="I271">
        <v>1.3703373015872999</v>
      </c>
      <c r="J271">
        <v>0.102009798281536</v>
      </c>
      <c r="K271">
        <f t="shared" si="22"/>
        <v>0</v>
      </c>
      <c r="L271">
        <v>0.106719367588932</v>
      </c>
      <c r="M271">
        <v>9.8814229249011801E-2</v>
      </c>
      <c r="N271">
        <v>0.79446640316205497</v>
      </c>
      <c r="O271">
        <f t="shared" si="23"/>
        <v>0.51923076923076439</v>
      </c>
      <c r="P271">
        <f t="shared" si="24"/>
        <v>0</v>
      </c>
    </row>
    <row r="272" spans="1:16" x14ac:dyDescent="0.35">
      <c r="A272" t="s">
        <v>2452</v>
      </c>
      <c r="B272" s="7" t="s">
        <v>3076</v>
      </c>
      <c r="C272" s="7" t="s">
        <v>3076</v>
      </c>
      <c r="D272">
        <f t="shared" si="20"/>
        <v>260</v>
      </c>
      <c r="E272">
        <v>0</v>
      </c>
      <c r="F272">
        <v>0.142307692307692</v>
      </c>
      <c r="G272">
        <v>260</v>
      </c>
      <c r="H272">
        <f t="shared" si="21"/>
        <v>0.19615384615384601</v>
      </c>
      <c r="I272">
        <v>1.63364197530864</v>
      </c>
      <c r="J272">
        <v>0</v>
      </c>
      <c r="K272">
        <f t="shared" si="22"/>
        <v>0</v>
      </c>
      <c r="L272">
        <v>5.3846153846153801E-2</v>
      </c>
      <c r="M272">
        <v>0.19615384615384601</v>
      </c>
      <c r="N272">
        <v>0.75</v>
      </c>
      <c r="O272">
        <f t="shared" si="23"/>
        <v>0.78461538461538405</v>
      </c>
      <c r="P272">
        <f t="shared" si="24"/>
        <v>0</v>
      </c>
    </row>
    <row r="273" spans="1:16" x14ac:dyDescent="0.35">
      <c r="A273" t="s">
        <v>800</v>
      </c>
      <c r="B273" s="7" t="s">
        <v>3077</v>
      </c>
      <c r="C273" s="7" t="s">
        <v>3077</v>
      </c>
      <c r="D273">
        <f t="shared" si="20"/>
        <v>260</v>
      </c>
      <c r="E273">
        <v>5</v>
      </c>
      <c r="F273">
        <v>7.8431372549019607E-3</v>
      </c>
      <c r="G273">
        <v>255</v>
      </c>
      <c r="H273">
        <f t="shared" si="21"/>
        <v>0.13725490196078399</v>
      </c>
      <c r="I273">
        <v>1.65567765567765</v>
      </c>
      <c r="J273">
        <v>1</v>
      </c>
      <c r="K273">
        <f t="shared" si="22"/>
        <v>1.9230769230769232E-2</v>
      </c>
      <c r="L273">
        <v>0.129411764705882</v>
      </c>
      <c r="M273">
        <v>0.13725490196078399</v>
      </c>
      <c r="N273">
        <v>0.73333333333333295</v>
      </c>
      <c r="O273">
        <f t="shared" si="23"/>
        <v>0.51470588235293924</v>
      </c>
      <c r="P273">
        <f t="shared" si="24"/>
        <v>0.12937595129375984</v>
      </c>
    </row>
    <row r="274" spans="1:16" x14ac:dyDescent="0.35">
      <c r="A274" t="s">
        <v>1799</v>
      </c>
      <c r="B274" s="7" t="s">
        <v>3078</v>
      </c>
      <c r="C274" s="7" t="s">
        <v>3078</v>
      </c>
      <c r="D274">
        <f t="shared" si="20"/>
        <v>260</v>
      </c>
      <c r="E274">
        <v>0</v>
      </c>
      <c r="F274">
        <v>3.0769230769230702E-2</v>
      </c>
      <c r="G274">
        <v>260</v>
      </c>
      <c r="H274">
        <f t="shared" si="21"/>
        <v>3.0769230769230702E-2</v>
      </c>
      <c r="I274">
        <v>1</v>
      </c>
      <c r="J274">
        <v>0</v>
      </c>
      <c r="K274">
        <f t="shared" si="22"/>
        <v>0</v>
      </c>
      <c r="L274">
        <v>0</v>
      </c>
      <c r="M274">
        <v>3.0769230769230702E-2</v>
      </c>
      <c r="N274">
        <v>0.96923076923076901</v>
      </c>
      <c r="O274">
        <f t="shared" si="23"/>
        <v>0.99999999999999056</v>
      </c>
      <c r="P274" t="str">
        <f t="shared" si="24"/>
        <v/>
      </c>
    </row>
    <row r="275" spans="1:16" x14ac:dyDescent="0.35">
      <c r="A275" t="s">
        <v>552</v>
      </c>
      <c r="B275" s="7" t="s">
        <v>3079</v>
      </c>
      <c r="C275" s="7" t="s">
        <v>3079</v>
      </c>
      <c r="D275">
        <f t="shared" si="20"/>
        <v>260</v>
      </c>
      <c r="E275">
        <v>0</v>
      </c>
      <c r="F275">
        <v>-1.53846153846153E-2</v>
      </c>
      <c r="G275">
        <v>260</v>
      </c>
      <c r="H275">
        <f t="shared" si="21"/>
        <v>1.53846153846153E-2</v>
      </c>
      <c r="I275">
        <v>1</v>
      </c>
      <c r="J275">
        <v>6.4040456554103503E-4</v>
      </c>
      <c r="K275">
        <f t="shared" si="22"/>
        <v>0</v>
      </c>
      <c r="L275">
        <v>1.53846153846153E-2</v>
      </c>
      <c r="M275">
        <v>0</v>
      </c>
      <c r="N275">
        <v>0.984615384615384</v>
      </c>
      <c r="O275">
        <f t="shared" si="23"/>
        <v>0.99999999999995481</v>
      </c>
      <c r="P275">
        <f t="shared" si="24"/>
        <v>0</v>
      </c>
    </row>
    <row r="276" spans="1:16" x14ac:dyDescent="0.35">
      <c r="A276" t="s">
        <v>1800</v>
      </c>
      <c r="B276" s="7" t="s">
        <v>6040</v>
      </c>
      <c r="C276" s="7" t="s">
        <v>3080</v>
      </c>
      <c r="D276">
        <f t="shared" si="20"/>
        <v>260</v>
      </c>
      <c r="E276">
        <v>0</v>
      </c>
      <c r="F276">
        <v>3.0769230769230702E-2</v>
      </c>
      <c r="G276">
        <v>260</v>
      </c>
      <c r="H276">
        <f t="shared" si="21"/>
        <v>3.0769230769230702E-2</v>
      </c>
      <c r="I276">
        <v>1</v>
      </c>
      <c r="J276">
        <v>0</v>
      </c>
      <c r="K276">
        <f t="shared" si="22"/>
        <v>0</v>
      </c>
      <c r="L276">
        <v>0</v>
      </c>
      <c r="M276">
        <v>3.0769230769230702E-2</v>
      </c>
      <c r="N276">
        <v>0.96923076923076901</v>
      </c>
      <c r="O276">
        <f t="shared" si="23"/>
        <v>0.99999999999999056</v>
      </c>
      <c r="P276" t="str">
        <f t="shared" si="24"/>
        <v/>
      </c>
    </row>
    <row r="277" spans="1:16" x14ac:dyDescent="0.35">
      <c r="A277" t="s">
        <v>1801</v>
      </c>
      <c r="B277" s="7" t="s">
        <v>1802</v>
      </c>
      <c r="C277" s="7" t="s">
        <v>3081</v>
      </c>
      <c r="D277">
        <f t="shared" si="20"/>
        <v>260</v>
      </c>
      <c r="E277">
        <v>0</v>
      </c>
      <c r="F277">
        <v>3.0769230769230702E-2</v>
      </c>
      <c r="G277">
        <v>260</v>
      </c>
      <c r="H277">
        <f t="shared" si="21"/>
        <v>3.0769230769230702E-2</v>
      </c>
      <c r="I277">
        <v>1</v>
      </c>
      <c r="J277">
        <v>0</v>
      </c>
      <c r="K277">
        <f t="shared" si="22"/>
        <v>0</v>
      </c>
      <c r="L277">
        <v>0</v>
      </c>
      <c r="M277">
        <v>3.0769230769230702E-2</v>
      </c>
      <c r="N277">
        <v>0.96923076923076901</v>
      </c>
      <c r="O277">
        <f t="shared" si="23"/>
        <v>0.99999999999999056</v>
      </c>
      <c r="P277" t="str">
        <f t="shared" si="24"/>
        <v/>
      </c>
    </row>
    <row r="278" spans="1:16" x14ac:dyDescent="0.35">
      <c r="A278" t="s">
        <v>1803</v>
      </c>
      <c r="B278" s="7" t="s">
        <v>3082</v>
      </c>
      <c r="C278" s="7" t="s">
        <v>3082</v>
      </c>
      <c r="D278">
        <f t="shared" si="20"/>
        <v>260</v>
      </c>
      <c r="E278">
        <v>0</v>
      </c>
      <c r="F278">
        <v>3.0769230769230702E-2</v>
      </c>
      <c r="G278">
        <v>260</v>
      </c>
      <c r="H278">
        <f t="shared" si="21"/>
        <v>3.0769230769230702E-2</v>
      </c>
      <c r="I278">
        <v>1</v>
      </c>
      <c r="J278">
        <v>0</v>
      </c>
      <c r="K278">
        <f t="shared" si="22"/>
        <v>0</v>
      </c>
      <c r="L278">
        <v>0</v>
      </c>
      <c r="M278">
        <v>3.0769230769230702E-2</v>
      </c>
      <c r="N278">
        <v>0.96923076923076901</v>
      </c>
      <c r="O278">
        <f t="shared" si="23"/>
        <v>0.99999999999999056</v>
      </c>
      <c r="P278" t="str">
        <f t="shared" si="24"/>
        <v/>
      </c>
    </row>
    <row r="279" spans="1:16" x14ac:dyDescent="0.35">
      <c r="A279" t="s">
        <v>1804</v>
      </c>
      <c r="B279" s="7" t="s">
        <v>3083</v>
      </c>
      <c r="C279" s="7" t="s">
        <v>3083</v>
      </c>
      <c r="D279">
        <f t="shared" si="20"/>
        <v>260</v>
      </c>
      <c r="E279">
        <v>0</v>
      </c>
      <c r="F279">
        <v>3.0769230769230702E-2</v>
      </c>
      <c r="G279">
        <v>260</v>
      </c>
      <c r="H279">
        <f t="shared" si="21"/>
        <v>3.0769230769230702E-2</v>
      </c>
      <c r="I279">
        <v>1</v>
      </c>
      <c r="J279">
        <v>0</v>
      </c>
      <c r="K279">
        <f t="shared" si="22"/>
        <v>0</v>
      </c>
      <c r="L279">
        <v>0</v>
      </c>
      <c r="M279">
        <v>3.0769230769230702E-2</v>
      </c>
      <c r="N279">
        <v>0.96923076923076901</v>
      </c>
      <c r="O279">
        <f t="shared" si="23"/>
        <v>0.99999999999999056</v>
      </c>
      <c r="P279" t="str">
        <f t="shared" si="24"/>
        <v/>
      </c>
    </row>
    <row r="280" spans="1:16" x14ac:dyDescent="0.35">
      <c r="A280" t="s">
        <v>1364</v>
      </c>
      <c r="B280" s="7" t="s">
        <v>3084</v>
      </c>
      <c r="C280" s="7" t="s">
        <v>3084</v>
      </c>
      <c r="D280">
        <f t="shared" si="20"/>
        <v>260</v>
      </c>
      <c r="E280">
        <v>0</v>
      </c>
      <c r="F280">
        <v>3.8461538461538399E-3</v>
      </c>
      <c r="G280">
        <v>260</v>
      </c>
      <c r="H280">
        <f t="shared" si="21"/>
        <v>0.134615384615384</v>
      </c>
      <c r="I280">
        <v>1.65567765567765</v>
      </c>
      <c r="J280">
        <v>1</v>
      </c>
      <c r="K280">
        <f t="shared" si="22"/>
        <v>0</v>
      </c>
      <c r="L280">
        <v>0.13076923076923</v>
      </c>
      <c r="M280">
        <v>0.134615384615384</v>
      </c>
      <c r="N280">
        <v>0.734615384615384</v>
      </c>
      <c r="O280">
        <f t="shared" si="23"/>
        <v>0.50724637681159068</v>
      </c>
      <c r="P280">
        <f t="shared" si="24"/>
        <v>0</v>
      </c>
    </row>
    <row r="281" spans="1:16" x14ac:dyDescent="0.35">
      <c r="A281" t="s">
        <v>1365</v>
      </c>
      <c r="B281" s="7" t="s">
        <v>3085</v>
      </c>
      <c r="C281" s="7" t="s">
        <v>3085</v>
      </c>
      <c r="D281">
        <f t="shared" si="20"/>
        <v>260</v>
      </c>
      <c r="E281">
        <v>0</v>
      </c>
      <c r="F281">
        <v>3.8461538461538399E-3</v>
      </c>
      <c r="G281">
        <v>260</v>
      </c>
      <c r="H281">
        <f t="shared" si="21"/>
        <v>0.134615384615384</v>
      </c>
      <c r="I281">
        <v>1.65567765567765</v>
      </c>
      <c r="J281">
        <v>1</v>
      </c>
      <c r="K281">
        <f t="shared" si="22"/>
        <v>0</v>
      </c>
      <c r="L281">
        <v>0.13076923076923</v>
      </c>
      <c r="M281">
        <v>0.134615384615384</v>
      </c>
      <c r="N281">
        <v>0.734615384615384</v>
      </c>
      <c r="O281">
        <f t="shared" si="23"/>
        <v>0.50724637681159068</v>
      </c>
      <c r="P281">
        <f t="shared" si="24"/>
        <v>0</v>
      </c>
    </row>
    <row r="282" spans="1:16" x14ac:dyDescent="0.35">
      <c r="A282" t="s">
        <v>1366</v>
      </c>
      <c r="B282" s="7" t="s">
        <v>3086</v>
      </c>
      <c r="C282" s="7" t="s">
        <v>3086</v>
      </c>
      <c r="D282">
        <f t="shared" si="20"/>
        <v>260</v>
      </c>
      <c r="E282">
        <v>0</v>
      </c>
      <c r="F282">
        <v>3.8461538461538399E-3</v>
      </c>
      <c r="G282">
        <v>260</v>
      </c>
      <c r="H282">
        <f t="shared" si="21"/>
        <v>0.134615384615384</v>
      </c>
      <c r="I282">
        <v>1.65567765567765</v>
      </c>
      <c r="J282">
        <v>1</v>
      </c>
      <c r="K282">
        <f t="shared" si="22"/>
        <v>0</v>
      </c>
      <c r="L282">
        <v>0.13076923076923</v>
      </c>
      <c r="M282">
        <v>0.134615384615384</v>
      </c>
      <c r="N282">
        <v>0.734615384615384</v>
      </c>
      <c r="O282">
        <f t="shared" si="23"/>
        <v>0.50724637681159068</v>
      </c>
      <c r="P282">
        <f t="shared" si="24"/>
        <v>0</v>
      </c>
    </row>
    <row r="283" spans="1:16" x14ac:dyDescent="0.35">
      <c r="A283" t="s">
        <v>1805</v>
      </c>
      <c r="B283" s="7" t="s">
        <v>3087</v>
      </c>
      <c r="C283" s="7" t="s">
        <v>3087</v>
      </c>
      <c r="D283">
        <f t="shared" si="20"/>
        <v>260</v>
      </c>
      <c r="E283">
        <v>0</v>
      </c>
      <c r="F283">
        <v>3.0769230769230702E-2</v>
      </c>
      <c r="G283">
        <v>260</v>
      </c>
      <c r="H283">
        <f t="shared" si="21"/>
        <v>3.0769230769230702E-2</v>
      </c>
      <c r="I283">
        <v>1</v>
      </c>
      <c r="J283">
        <v>0</v>
      </c>
      <c r="K283">
        <f t="shared" si="22"/>
        <v>0</v>
      </c>
      <c r="L283">
        <v>0</v>
      </c>
      <c r="M283">
        <v>3.0769230769230702E-2</v>
      </c>
      <c r="N283">
        <v>0.96923076923076901</v>
      </c>
      <c r="O283">
        <f t="shared" si="23"/>
        <v>0.99999999999999056</v>
      </c>
      <c r="P283" t="str">
        <f t="shared" si="24"/>
        <v/>
      </c>
    </row>
    <row r="284" spans="1:16" x14ac:dyDescent="0.35">
      <c r="A284" t="s">
        <v>2756</v>
      </c>
      <c r="B284" s="7" t="s">
        <v>3088</v>
      </c>
      <c r="C284" s="7" t="s">
        <v>3088</v>
      </c>
      <c r="D284">
        <f t="shared" si="20"/>
        <v>260</v>
      </c>
      <c r="E284">
        <v>0</v>
      </c>
      <c r="F284">
        <v>0.18846153846153799</v>
      </c>
      <c r="G284">
        <v>260</v>
      </c>
      <c r="H284">
        <f t="shared" si="21"/>
        <v>0.22307692307692301</v>
      </c>
      <c r="I284">
        <v>1.8527630805408499</v>
      </c>
      <c r="J284">
        <v>0</v>
      </c>
      <c r="K284">
        <f t="shared" si="22"/>
        <v>0</v>
      </c>
      <c r="L284">
        <v>3.4615384615384603E-2</v>
      </c>
      <c r="M284">
        <v>0.22307692307692301</v>
      </c>
      <c r="N284">
        <v>0.742307692307692</v>
      </c>
      <c r="O284">
        <f t="shared" si="23"/>
        <v>0.8656716417910435</v>
      </c>
      <c r="P284">
        <f t="shared" si="24"/>
        <v>0</v>
      </c>
    </row>
    <row r="285" spans="1:16" x14ac:dyDescent="0.35">
      <c r="A285" t="s">
        <v>2069</v>
      </c>
      <c r="B285" s="7" t="s">
        <v>5539</v>
      </c>
      <c r="C285" s="7" t="s">
        <v>3089</v>
      </c>
      <c r="D285">
        <f t="shared" si="20"/>
        <v>259</v>
      </c>
      <c r="E285">
        <v>0</v>
      </c>
      <c r="F285">
        <v>3.0888030888030799E-2</v>
      </c>
      <c r="G285">
        <v>259</v>
      </c>
      <c r="H285">
        <f t="shared" si="21"/>
        <v>3.0888030888030799E-2</v>
      </c>
      <c r="I285">
        <v>1</v>
      </c>
      <c r="J285">
        <v>0</v>
      </c>
      <c r="K285">
        <f t="shared" si="22"/>
        <v>0</v>
      </c>
      <c r="L285">
        <v>0</v>
      </c>
      <c r="M285">
        <v>3.0888030888030799E-2</v>
      </c>
      <c r="N285">
        <v>0.96911196911196895</v>
      </c>
      <c r="O285">
        <f t="shared" si="23"/>
        <v>0.9999999999999919</v>
      </c>
      <c r="P285" t="str">
        <f t="shared" si="24"/>
        <v/>
      </c>
    </row>
    <row r="286" spans="1:16" x14ac:dyDescent="0.35">
      <c r="A286" t="s">
        <v>2757</v>
      </c>
      <c r="B286" s="7" t="s">
        <v>3090</v>
      </c>
      <c r="C286" s="7" t="s">
        <v>3090</v>
      </c>
      <c r="D286">
        <f t="shared" si="20"/>
        <v>260</v>
      </c>
      <c r="E286">
        <v>0</v>
      </c>
      <c r="F286">
        <v>0.18846153846153799</v>
      </c>
      <c r="G286">
        <v>260</v>
      </c>
      <c r="H286">
        <f t="shared" si="21"/>
        <v>0.22307692307692301</v>
      </c>
      <c r="I286">
        <v>1.8527630805408499</v>
      </c>
      <c r="J286">
        <v>0</v>
      </c>
      <c r="K286">
        <f t="shared" si="22"/>
        <v>0</v>
      </c>
      <c r="L286">
        <v>3.4615384615384603E-2</v>
      </c>
      <c r="M286">
        <v>0.22307692307692301</v>
      </c>
      <c r="N286">
        <v>0.742307692307692</v>
      </c>
      <c r="O286">
        <f t="shared" si="23"/>
        <v>0.8656716417910435</v>
      </c>
      <c r="P286">
        <f t="shared" si="24"/>
        <v>0</v>
      </c>
    </row>
    <row r="287" spans="1:16" x14ac:dyDescent="0.35">
      <c r="A287" t="s">
        <v>2758</v>
      </c>
      <c r="B287" s="7" t="s">
        <v>3091</v>
      </c>
      <c r="C287" s="7" t="s">
        <v>3091</v>
      </c>
      <c r="D287">
        <f t="shared" si="20"/>
        <v>260</v>
      </c>
      <c r="E287">
        <v>0</v>
      </c>
      <c r="F287">
        <v>0.18846153846153799</v>
      </c>
      <c r="G287">
        <v>260</v>
      </c>
      <c r="H287">
        <f t="shared" si="21"/>
        <v>0.22307692307692301</v>
      </c>
      <c r="I287">
        <v>1.8527630805408499</v>
      </c>
      <c r="J287">
        <v>0</v>
      </c>
      <c r="K287">
        <f t="shared" si="22"/>
        <v>0</v>
      </c>
      <c r="L287">
        <v>3.4615384615384603E-2</v>
      </c>
      <c r="M287">
        <v>0.22307692307692301</v>
      </c>
      <c r="N287">
        <v>0.742307692307692</v>
      </c>
      <c r="O287">
        <f t="shared" si="23"/>
        <v>0.8656716417910435</v>
      </c>
      <c r="P287">
        <f t="shared" si="24"/>
        <v>0</v>
      </c>
    </row>
    <row r="288" spans="1:16" x14ac:dyDescent="0.35">
      <c r="A288" t="s">
        <v>2747</v>
      </c>
      <c r="B288" s="7" t="s">
        <v>3092</v>
      </c>
      <c r="C288" s="7" t="s">
        <v>3092</v>
      </c>
      <c r="D288">
        <f t="shared" si="20"/>
        <v>259</v>
      </c>
      <c r="E288">
        <v>1</v>
      </c>
      <c r="F288">
        <v>0.186046511627906</v>
      </c>
      <c r="G288">
        <v>258</v>
      </c>
      <c r="H288">
        <f t="shared" si="21"/>
        <v>0.22093023255813901</v>
      </c>
      <c r="I288">
        <v>1.8527630805408499</v>
      </c>
      <c r="J288">
        <v>0</v>
      </c>
      <c r="K288">
        <f t="shared" si="22"/>
        <v>3.8610038610038611E-3</v>
      </c>
      <c r="L288">
        <v>3.4883720930232502E-2</v>
      </c>
      <c r="M288">
        <v>0.22093023255813901</v>
      </c>
      <c r="N288">
        <v>0.74418604651162701</v>
      </c>
      <c r="O288">
        <f t="shared" si="23"/>
        <v>0.86363636363635854</v>
      </c>
      <c r="P288">
        <f t="shared" si="24"/>
        <v>9.9652375434530857E-2</v>
      </c>
    </row>
    <row r="289" spans="1:16" x14ac:dyDescent="0.35">
      <c r="A289" t="s">
        <v>1123</v>
      </c>
      <c r="B289" s="7" t="s">
        <v>3093</v>
      </c>
      <c r="C289" s="7" t="s">
        <v>3093</v>
      </c>
      <c r="D289">
        <f t="shared" si="20"/>
        <v>260</v>
      </c>
      <c r="E289">
        <v>0</v>
      </c>
      <c r="F289">
        <v>0</v>
      </c>
      <c r="G289">
        <v>260</v>
      </c>
      <c r="H289">
        <f t="shared" si="21"/>
        <v>0</v>
      </c>
      <c r="I289">
        <v>0</v>
      </c>
      <c r="J289">
        <v>1</v>
      </c>
      <c r="K289">
        <f t="shared" si="22"/>
        <v>0</v>
      </c>
      <c r="L289">
        <v>0</v>
      </c>
      <c r="M289">
        <v>0</v>
      </c>
      <c r="N289">
        <v>1</v>
      </c>
      <c r="O289">
        <f t="shared" si="23"/>
        <v>0</v>
      </c>
      <c r="P289" t="str">
        <f t="shared" si="24"/>
        <v/>
      </c>
    </row>
    <row r="290" spans="1:16" x14ac:dyDescent="0.35">
      <c r="A290" t="s">
        <v>553</v>
      </c>
      <c r="B290" s="7" t="s">
        <v>3094</v>
      </c>
      <c r="C290" s="7" t="s">
        <v>3094</v>
      </c>
      <c r="D290">
        <f t="shared" si="20"/>
        <v>260</v>
      </c>
      <c r="E290">
        <v>0</v>
      </c>
      <c r="F290">
        <v>-1.53846153846153E-2</v>
      </c>
      <c r="G290">
        <v>260</v>
      </c>
      <c r="H290">
        <f t="shared" si="21"/>
        <v>1.53846153846153E-2</v>
      </c>
      <c r="I290">
        <v>1</v>
      </c>
      <c r="J290">
        <v>6.1957939092707303E-4</v>
      </c>
      <c r="K290">
        <f t="shared" si="22"/>
        <v>0</v>
      </c>
      <c r="L290">
        <v>1.53846153846153E-2</v>
      </c>
      <c r="M290">
        <v>0</v>
      </c>
      <c r="N290">
        <v>0.984615384615384</v>
      </c>
      <c r="O290">
        <f t="shared" si="23"/>
        <v>0.99999999999995481</v>
      </c>
      <c r="P290">
        <f t="shared" si="24"/>
        <v>0</v>
      </c>
    </row>
    <row r="291" spans="1:16" x14ac:dyDescent="0.35">
      <c r="A291" t="s">
        <v>1124</v>
      </c>
      <c r="B291" s="7" t="s">
        <v>3095</v>
      </c>
      <c r="C291" s="7" t="s">
        <v>3095</v>
      </c>
      <c r="D291">
        <f t="shared" si="20"/>
        <v>260</v>
      </c>
      <c r="E291">
        <v>0</v>
      </c>
      <c r="F291">
        <v>0</v>
      </c>
      <c r="G291">
        <v>260</v>
      </c>
      <c r="H291">
        <f t="shared" si="21"/>
        <v>0</v>
      </c>
      <c r="I291">
        <v>0</v>
      </c>
      <c r="J291">
        <v>1</v>
      </c>
      <c r="K291">
        <f t="shared" si="22"/>
        <v>0</v>
      </c>
      <c r="L291">
        <v>0</v>
      </c>
      <c r="M291">
        <v>0</v>
      </c>
      <c r="N291">
        <v>1</v>
      </c>
      <c r="O291">
        <f t="shared" si="23"/>
        <v>0</v>
      </c>
      <c r="P291" t="str">
        <f t="shared" si="24"/>
        <v/>
      </c>
    </row>
    <row r="292" spans="1:16" x14ac:dyDescent="0.35">
      <c r="A292" t="s">
        <v>936</v>
      </c>
      <c r="B292" s="7" t="s">
        <v>3096</v>
      </c>
      <c r="C292" s="7" t="s">
        <v>3096</v>
      </c>
      <c r="D292">
        <f t="shared" si="20"/>
        <v>258</v>
      </c>
      <c r="E292">
        <v>1</v>
      </c>
      <c r="F292">
        <v>0</v>
      </c>
      <c r="G292">
        <v>257</v>
      </c>
      <c r="H292">
        <f t="shared" si="21"/>
        <v>0</v>
      </c>
      <c r="I292">
        <v>0</v>
      </c>
      <c r="J292">
        <v>1</v>
      </c>
      <c r="K292">
        <f t="shared" si="22"/>
        <v>3.875968992248062E-3</v>
      </c>
      <c r="L292">
        <v>0</v>
      </c>
      <c r="M292">
        <v>0</v>
      </c>
      <c r="N292">
        <v>1</v>
      </c>
      <c r="O292">
        <f t="shared" si="23"/>
        <v>0</v>
      </c>
      <c r="P292">
        <f t="shared" si="24"/>
        <v>1</v>
      </c>
    </row>
    <row r="293" spans="1:16" x14ac:dyDescent="0.35">
      <c r="A293" t="s">
        <v>1125</v>
      </c>
      <c r="B293" s="7" t="s">
        <v>3097</v>
      </c>
      <c r="C293" s="7" t="s">
        <v>3097</v>
      </c>
      <c r="D293">
        <f t="shared" si="20"/>
        <v>260</v>
      </c>
      <c r="E293">
        <v>0</v>
      </c>
      <c r="F293">
        <v>0</v>
      </c>
      <c r="G293">
        <v>260</v>
      </c>
      <c r="H293">
        <f t="shared" si="21"/>
        <v>0</v>
      </c>
      <c r="I293">
        <v>0</v>
      </c>
      <c r="J293">
        <v>1</v>
      </c>
      <c r="K293">
        <f t="shared" si="22"/>
        <v>0</v>
      </c>
      <c r="L293">
        <v>0</v>
      </c>
      <c r="M293">
        <v>0</v>
      </c>
      <c r="N293">
        <v>1</v>
      </c>
      <c r="O293">
        <f t="shared" si="23"/>
        <v>0</v>
      </c>
      <c r="P293" t="str">
        <f t="shared" si="24"/>
        <v/>
      </c>
    </row>
    <row r="294" spans="1:16" x14ac:dyDescent="0.35">
      <c r="A294" t="s">
        <v>1126</v>
      </c>
      <c r="B294" s="7" t="s">
        <v>3098</v>
      </c>
      <c r="C294" s="7" t="s">
        <v>3098</v>
      </c>
      <c r="D294">
        <f t="shared" si="20"/>
        <v>260</v>
      </c>
      <c r="E294">
        <v>0</v>
      </c>
      <c r="F294">
        <v>0</v>
      </c>
      <c r="G294">
        <v>260</v>
      </c>
      <c r="H294">
        <f t="shared" si="21"/>
        <v>0</v>
      </c>
      <c r="I294">
        <v>0</v>
      </c>
      <c r="J294">
        <v>1</v>
      </c>
      <c r="K294">
        <f t="shared" si="22"/>
        <v>0</v>
      </c>
      <c r="L294">
        <v>0</v>
      </c>
      <c r="M294">
        <v>0</v>
      </c>
      <c r="N294">
        <v>1</v>
      </c>
      <c r="O294">
        <f t="shared" si="23"/>
        <v>0</v>
      </c>
      <c r="P294" t="str">
        <f t="shared" si="24"/>
        <v/>
      </c>
    </row>
    <row r="295" spans="1:16" x14ac:dyDescent="0.35">
      <c r="A295" t="s">
        <v>2691</v>
      </c>
      <c r="B295" s="7" t="s">
        <v>5540</v>
      </c>
      <c r="C295" s="7" t="s">
        <v>3099</v>
      </c>
      <c r="D295">
        <f t="shared" si="20"/>
        <v>193</v>
      </c>
      <c r="E295">
        <v>0</v>
      </c>
      <c r="F295">
        <v>0.16062176165803099</v>
      </c>
      <c r="G295">
        <v>193</v>
      </c>
      <c r="H295">
        <f t="shared" si="21"/>
        <v>0.20207253886010301</v>
      </c>
      <c r="I295">
        <v>1.9762499999999901</v>
      </c>
      <c r="J295">
        <v>0</v>
      </c>
      <c r="K295">
        <f t="shared" si="22"/>
        <v>0</v>
      </c>
      <c r="L295">
        <v>4.1450777202072499E-2</v>
      </c>
      <c r="M295">
        <v>0.20207253886010301</v>
      </c>
      <c r="N295">
        <v>0.75647668393782297</v>
      </c>
      <c r="O295">
        <f t="shared" si="23"/>
        <v>0.82978723404254773</v>
      </c>
      <c r="P295">
        <f t="shared" si="24"/>
        <v>0</v>
      </c>
    </row>
    <row r="296" spans="1:16" x14ac:dyDescent="0.35">
      <c r="A296" t="s">
        <v>1127</v>
      </c>
      <c r="B296" s="7" t="s">
        <v>5541</v>
      </c>
      <c r="C296" s="7" t="s">
        <v>3100</v>
      </c>
      <c r="D296">
        <f t="shared" si="20"/>
        <v>260</v>
      </c>
      <c r="E296">
        <v>0</v>
      </c>
      <c r="F296">
        <v>0</v>
      </c>
      <c r="G296">
        <v>260</v>
      </c>
      <c r="H296">
        <f t="shared" si="21"/>
        <v>0</v>
      </c>
      <c r="I296">
        <v>0</v>
      </c>
      <c r="J296">
        <v>1</v>
      </c>
      <c r="K296">
        <f t="shared" si="22"/>
        <v>0</v>
      </c>
      <c r="L296">
        <v>0</v>
      </c>
      <c r="M296">
        <v>0</v>
      </c>
      <c r="N296">
        <v>1</v>
      </c>
      <c r="O296">
        <f t="shared" si="23"/>
        <v>0</v>
      </c>
      <c r="P296" t="str">
        <f t="shared" si="24"/>
        <v/>
      </c>
    </row>
    <row r="297" spans="1:16" x14ac:dyDescent="0.35">
      <c r="A297" t="s">
        <v>1578</v>
      </c>
      <c r="B297" s="7" t="s">
        <v>5542</v>
      </c>
      <c r="C297" s="7" t="s">
        <v>3101</v>
      </c>
      <c r="D297">
        <f t="shared" si="20"/>
        <v>258</v>
      </c>
      <c r="E297">
        <v>0</v>
      </c>
      <c r="F297">
        <v>1.1627906976744099E-2</v>
      </c>
      <c r="G297">
        <v>258</v>
      </c>
      <c r="H297">
        <f t="shared" si="21"/>
        <v>1.1627906976744099E-2</v>
      </c>
      <c r="I297">
        <v>1</v>
      </c>
      <c r="J297">
        <v>4.5217021547649299E-4</v>
      </c>
      <c r="K297">
        <f t="shared" si="22"/>
        <v>0</v>
      </c>
      <c r="L297">
        <v>0</v>
      </c>
      <c r="M297">
        <v>1.1627906976744099E-2</v>
      </c>
      <c r="N297">
        <v>0.98837209302325502</v>
      </c>
      <c r="O297">
        <f t="shared" si="23"/>
        <v>0.99999999999992395</v>
      </c>
      <c r="P297" t="str">
        <f t="shared" si="24"/>
        <v/>
      </c>
    </row>
    <row r="298" spans="1:16" x14ac:dyDescent="0.35">
      <c r="A298" t="s">
        <v>903</v>
      </c>
      <c r="B298" s="7" t="s">
        <v>3102</v>
      </c>
      <c r="C298" s="7" t="s">
        <v>3102</v>
      </c>
      <c r="D298">
        <f t="shared" si="20"/>
        <v>186</v>
      </c>
      <c r="E298">
        <v>9</v>
      </c>
      <c r="F298">
        <v>4.5197740112994302E-2</v>
      </c>
      <c r="G298">
        <v>177</v>
      </c>
      <c r="H298">
        <f t="shared" si="21"/>
        <v>4.5197740112994302E-2</v>
      </c>
      <c r="I298">
        <v>1</v>
      </c>
      <c r="J298">
        <v>1.7484122243106501E-2</v>
      </c>
      <c r="K298">
        <f t="shared" si="22"/>
        <v>4.8387096774193547E-2</v>
      </c>
      <c r="L298">
        <v>0</v>
      </c>
      <c r="M298">
        <v>4.5197740112994302E-2</v>
      </c>
      <c r="N298">
        <v>0.95480225988700496</v>
      </c>
      <c r="O298">
        <f t="shared" si="23"/>
        <v>0.99999999999998357</v>
      </c>
      <c r="P298">
        <f t="shared" si="24"/>
        <v>1</v>
      </c>
    </row>
    <row r="299" spans="1:16" x14ac:dyDescent="0.35">
      <c r="A299" t="s">
        <v>1806</v>
      </c>
      <c r="B299" s="7" t="s">
        <v>3103</v>
      </c>
      <c r="C299" s="7" t="s">
        <v>3103</v>
      </c>
      <c r="D299">
        <f t="shared" si="20"/>
        <v>260</v>
      </c>
      <c r="E299">
        <v>0</v>
      </c>
      <c r="F299">
        <v>3.0769230769230702E-2</v>
      </c>
      <c r="G299">
        <v>260</v>
      </c>
      <c r="H299">
        <f t="shared" si="21"/>
        <v>3.0769230769230702E-2</v>
      </c>
      <c r="I299">
        <v>1</v>
      </c>
      <c r="J299">
        <v>0</v>
      </c>
      <c r="K299">
        <f t="shared" si="22"/>
        <v>0</v>
      </c>
      <c r="L299">
        <v>0</v>
      </c>
      <c r="M299">
        <v>3.0769230769230702E-2</v>
      </c>
      <c r="N299">
        <v>0.96923076923076901</v>
      </c>
      <c r="O299">
        <f t="shared" si="23"/>
        <v>0.99999999999999056</v>
      </c>
      <c r="P299" t="str">
        <f t="shared" si="24"/>
        <v/>
      </c>
    </row>
    <row r="300" spans="1:16" x14ac:dyDescent="0.35">
      <c r="A300" t="s">
        <v>1807</v>
      </c>
      <c r="B300" s="7" t="s">
        <v>3104</v>
      </c>
      <c r="C300" s="7" t="s">
        <v>3104</v>
      </c>
      <c r="D300">
        <f t="shared" si="20"/>
        <v>260</v>
      </c>
      <c r="E300">
        <v>0</v>
      </c>
      <c r="F300">
        <v>3.0769230769230702E-2</v>
      </c>
      <c r="G300">
        <v>260</v>
      </c>
      <c r="H300">
        <f t="shared" si="21"/>
        <v>3.0769230769230702E-2</v>
      </c>
      <c r="I300">
        <v>1</v>
      </c>
      <c r="J300">
        <v>0</v>
      </c>
      <c r="K300">
        <f t="shared" si="22"/>
        <v>0</v>
      </c>
      <c r="L300">
        <v>0</v>
      </c>
      <c r="M300">
        <v>3.0769230769230702E-2</v>
      </c>
      <c r="N300">
        <v>0.96923076923076901</v>
      </c>
      <c r="O300">
        <f t="shared" si="23"/>
        <v>0.99999999999999056</v>
      </c>
      <c r="P300" t="str">
        <f t="shared" si="24"/>
        <v/>
      </c>
    </row>
    <row r="301" spans="1:16" x14ac:dyDescent="0.35">
      <c r="A301" t="s">
        <v>824</v>
      </c>
      <c r="B301" s="7" t="s">
        <v>3105</v>
      </c>
      <c r="C301" s="7" t="s">
        <v>3105</v>
      </c>
      <c r="D301">
        <f t="shared" si="20"/>
        <v>198</v>
      </c>
      <c r="E301">
        <v>7</v>
      </c>
      <c r="F301">
        <v>2.6178010471204102E-2</v>
      </c>
      <c r="G301">
        <v>191</v>
      </c>
      <c r="H301">
        <f t="shared" si="21"/>
        <v>2.6178010471204102E-2</v>
      </c>
      <c r="I301">
        <v>1</v>
      </c>
      <c r="J301">
        <v>2.76258743250966E-3</v>
      </c>
      <c r="K301">
        <f t="shared" si="22"/>
        <v>3.5353535353535352E-2</v>
      </c>
      <c r="L301">
        <v>0</v>
      </c>
      <c r="M301">
        <v>2.6178010471204102E-2</v>
      </c>
      <c r="N301">
        <v>0.97382198952879495</v>
      </c>
      <c r="O301">
        <f t="shared" si="23"/>
        <v>0.99999999999996381</v>
      </c>
      <c r="P301">
        <f t="shared" si="24"/>
        <v>1</v>
      </c>
    </row>
    <row r="302" spans="1:16" x14ac:dyDescent="0.35">
      <c r="A302" t="s">
        <v>1128</v>
      </c>
      <c r="B302" s="7" t="s">
        <v>3106</v>
      </c>
      <c r="C302" s="7" t="s">
        <v>3106</v>
      </c>
      <c r="D302">
        <f t="shared" si="20"/>
        <v>200</v>
      </c>
      <c r="E302">
        <v>7</v>
      </c>
      <c r="F302">
        <v>3.6269430051813399E-2</v>
      </c>
      <c r="G302">
        <v>193</v>
      </c>
      <c r="H302">
        <f t="shared" si="21"/>
        <v>3.6269430051813399E-2</v>
      </c>
      <c r="I302">
        <v>1.8</v>
      </c>
      <c r="J302">
        <v>1</v>
      </c>
      <c r="K302">
        <f t="shared" si="22"/>
        <v>3.5000000000000003E-2</v>
      </c>
      <c r="L302">
        <v>0</v>
      </c>
      <c r="M302">
        <v>3.6269430051813399E-2</v>
      </c>
      <c r="N302">
        <v>0.96373056994818596</v>
      </c>
      <c r="O302">
        <f t="shared" si="23"/>
        <v>0.99999999999998224</v>
      </c>
      <c r="P302">
        <f t="shared" si="24"/>
        <v>1</v>
      </c>
    </row>
    <row r="303" spans="1:16" x14ac:dyDescent="0.35">
      <c r="A303" t="s">
        <v>825</v>
      </c>
      <c r="B303" s="7" t="s">
        <v>3107</v>
      </c>
      <c r="C303" s="7" t="s">
        <v>3107</v>
      </c>
      <c r="D303">
        <f t="shared" si="20"/>
        <v>199</v>
      </c>
      <c r="E303">
        <v>7</v>
      </c>
      <c r="F303">
        <v>2.6041666666666598E-2</v>
      </c>
      <c r="G303">
        <v>192</v>
      </c>
      <c r="H303">
        <f t="shared" si="21"/>
        <v>2.6041666666666598E-2</v>
      </c>
      <c r="I303">
        <v>1</v>
      </c>
      <c r="J303">
        <v>2.60292080720407E-3</v>
      </c>
      <c r="K303">
        <f t="shared" si="22"/>
        <v>3.5175879396984924E-2</v>
      </c>
      <c r="L303">
        <v>0</v>
      </c>
      <c r="M303">
        <v>2.6041666666666598E-2</v>
      </c>
      <c r="N303">
        <v>0.97395833333333304</v>
      </c>
      <c r="O303">
        <f t="shared" si="23"/>
        <v>0.99999999999998601</v>
      </c>
      <c r="P303">
        <f t="shared" si="24"/>
        <v>1</v>
      </c>
    </row>
    <row r="304" spans="1:16" x14ac:dyDescent="0.35">
      <c r="A304" t="s">
        <v>826</v>
      </c>
      <c r="B304" s="7" t="s">
        <v>3108</v>
      </c>
      <c r="C304" s="7" t="s">
        <v>3108</v>
      </c>
      <c r="D304">
        <f t="shared" si="20"/>
        <v>200</v>
      </c>
      <c r="E304">
        <v>7</v>
      </c>
      <c r="F304">
        <v>2.59067357512953E-2</v>
      </c>
      <c r="G304">
        <v>193</v>
      </c>
      <c r="H304">
        <f t="shared" si="21"/>
        <v>2.59067357512953E-2</v>
      </c>
      <c r="I304">
        <v>1</v>
      </c>
      <c r="J304">
        <v>2.9809346083295202E-3</v>
      </c>
      <c r="K304">
        <f t="shared" si="22"/>
        <v>3.5000000000000003E-2</v>
      </c>
      <c r="L304">
        <v>0</v>
      </c>
      <c r="M304">
        <v>2.59067357512953E-2</v>
      </c>
      <c r="N304">
        <v>0.97409326424870402</v>
      </c>
      <c r="O304">
        <f t="shared" si="23"/>
        <v>0.99999999999997358</v>
      </c>
      <c r="P304">
        <f t="shared" si="24"/>
        <v>1</v>
      </c>
    </row>
    <row r="305" spans="1:16" x14ac:dyDescent="0.35">
      <c r="A305" t="s">
        <v>1808</v>
      </c>
      <c r="B305" s="7" t="s">
        <v>3109</v>
      </c>
      <c r="C305" s="7" t="s">
        <v>3109</v>
      </c>
      <c r="D305">
        <f t="shared" si="20"/>
        <v>260</v>
      </c>
      <c r="E305">
        <v>0</v>
      </c>
      <c r="F305">
        <v>3.0769230769230702E-2</v>
      </c>
      <c r="G305">
        <v>260</v>
      </c>
      <c r="H305">
        <f t="shared" si="21"/>
        <v>3.0769230769230702E-2</v>
      </c>
      <c r="I305">
        <v>1</v>
      </c>
      <c r="J305">
        <v>0</v>
      </c>
      <c r="K305">
        <f t="shared" si="22"/>
        <v>0</v>
      </c>
      <c r="L305">
        <v>0</v>
      </c>
      <c r="M305">
        <v>3.0769230769230702E-2</v>
      </c>
      <c r="N305">
        <v>0.96923076923076901</v>
      </c>
      <c r="O305">
        <f t="shared" si="23"/>
        <v>0.99999999999999056</v>
      </c>
      <c r="P305" t="str">
        <f t="shared" si="24"/>
        <v/>
      </c>
    </row>
    <row r="306" spans="1:16" x14ac:dyDescent="0.35">
      <c r="A306" t="s">
        <v>2070</v>
      </c>
      <c r="B306" s="7" t="s">
        <v>5543</v>
      </c>
      <c r="C306" s="7" t="s">
        <v>3110</v>
      </c>
      <c r="D306">
        <f t="shared" si="20"/>
        <v>259</v>
      </c>
      <c r="E306">
        <v>0</v>
      </c>
      <c r="F306">
        <v>3.0888030888030799E-2</v>
      </c>
      <c r="G306">
        <v>259</v>
      </c>
      <c r="H306">
        <f t="shared" si="21"/>
        <v>3.0888030888030799E-2</v>
      </c>
      <c r="I306">
        <v>1</v>
      </c>
      <c r="J306">
        <v>0</v>
      </c>
      <c r="K306">
        <f t="shared" si="22"/>
        <v>0</v>
      </c>
      <c r="L306">
        <v>0</v>
      </c>
      <c r="M306">
        <v>3.0888030888030799E-2</v>
      </c>
      <c r="N306">
        <v>0.96911196911196895</v>
      </c>
      <c r="O306">
        <f t="shared" si="23"/>
        <v>0.9999999999999919</v>
      </c>
      <c r="P306" t="str">
        <f t="shared" si="24"/>
        <v/>
      </c>
    </row>
    <row r="307" spans="1:16" x14ac:dyDescent="0.35">
      <c r="A307" t="s">
        <v>1809</v>
      </c>
      <c r="B307" s="7" t="s">
        <v>5544</v>
      </c>
      <c r="C307" s="7" t="s">
        <v>3111</v>
      </c>
      <c r="D307">
        <f t="shared" si="20"/>
        <v>260</v>
      </c>
      <c r="E307">
        <v>0</v>
      </c>
      <c r="F307">
        <v>3.0769230769230702E-2</v>
      </c>
      <c r="G307">
        <v>260</v>
      </c>
      <c r="H307">
        <f t="shared" si="21"/>
        <v>3.0769230769230702E-2</v>
      </c>
      <c r="I307">
        <v>1</v>
      </c>
      <c r="J307">
        <v>0</v>
      </c>
      <c r="K307">
        <f t="shared" si="22"/>
        <v>0</v>
      </c>
      <c r="L307">
        <v>0</v>
      </c>
      <c r="M307">
        <v>3.0769230769230702E-2</v>
      </c>
      <c r="N307">
        <v>0.96923076923076901</v>
      </c>
      <c r="O307">
        <f t="shared" si="23"/>
        <v>0.99999999999999056</v>
      </c>
      <c r="P307" t="str">
        <f t="shared" si="24"/>
        <v/>
      </c>
    </row>
    <row r="308" spans="1:16" x14ac:dyDescent="0.35">
      <c r="A308" t="s">
        <v>554</v>
      </c>
      <c r="B308" s="7" t="s">
        <v>555</v>
      </c>
      <c r="C308" s="7" t="s">
        <v>3112</v>
      </c>
      <c r="D308">
        <f t="shared" si="20"/>
        <v>260</v>
      </c>
      <c r="E308">
        <v>0</v>
      </c>
      <c r="F308">
        <v>-1.53846153846153E-2</v>
      </c>
      <c r="G308">
        <v>260</v>
      </c>
      <c r="H308">
        <f t="shared" si="21"/>
        <v>1.53846153846153E-2</v>
      </c>
      <c r="I308">
        <v>1</v>
      </c>
      <c r="J308">
        <v>6.6977613365318603E-4</v>
      </c>
      <c r="K308">
        <f t="shared" si="22"/>
        <v>0</v>
      </c>
      <c r="L308">
        <v>1.53846153846153E-2</v>
      </c>
      <c r="M308">
        <v>0</v>
      </c>
      <c r="N308">
        <v>0.984615384615384</v>
      </c>
      <c r="O308">
        <f t="shared" si="23"/>
        <v>0.99999999999995481</v>
      </c>
      <c r="P308">
        <f t="shared" si="24"/>
        <v>0</v>
      </c>
    </row>
    <row r="309" spans="1:16" x14ac:dyDescent="0.35">
      <c r="A309" t="s">
        <v>1810</v>
      </c>
      <c r="B309" s="7" t="s">
        <v>3113</v>
      </c>
      <c r="C309" s="7" t="s">
        <v>3113</v>
      </c>
      <c r="D309">
        <f t="shared" si="20"/>
        <v>260</v>
      </c>
      <c r="E309">
        <v>0</v>
      </c>
      <c r="F309">
        <v>3.0769230769230702E-2</v>
      </c>
      <c r="G309">
        <v>260</v>
      </c>
      <c r="H309">
        <f t="shared" si="21"/>
        <v>3.0769230769230702E-2</v>
      </c>
      <c r="I309">
        <v>1</v>
      </c>
      <c r="J309">
        <v>0</v>
      </c>
      <c r="K309">
        <f t="shared" si="22"/>
        <v>0</v>
      </c>
      <c r="L309">
        <v>0</v>
      </c>
      <c r="M309">
        <v>3.0769230769230702E-2</v>
      </c>
      <c r="N309">
        <v>0.96923076923076901</v>
      </c>
      <c r="O309">
        <f t="shared" si="23"/>
        <v>0.99999999999999056</v>
      </c>
      <c r="P309" t="str">
        <f t="shared" si="24"/>
        <v/>
      </c>
    </row>
    <row r="310" spans="1:16" x14ac:dyDescent="0.35">
      <c r="A310" t="s">
        <v>2453</v>
      </c>
      <c r="B310" s="7" t="s">
        <v>3114</v>
      </c>
      <c r="C310" s="7" t="s">
        <v>3114</v>
      </c>
      <c r="D310">
        <f t="shared" si="20"/>
        <v>260</v>
      </c>
      <c r="E310">
        <v>0</v>
      </c>
      <c r="F310">
        <v>0.142307692307692</v>
      </c>
      <c r="G310">
        <v>260</v>
      </c>
      <c r="H310">
        <f t="shared" si="21"/>
        <v>0.19615384615384601</v>
      </c>
      <c r="I310">
        <v>1.5564667842445601</v>
      </c>
      <c r="J310">
        <v>0</v>
      </c>
      <c r="K310">
        <f t="shared" si="22"/>
        <v>0</v>
      </c>
      <c r="L310">
        <v>5.3846153846153801E-2</v>
      </c>
      <c r="M310">
        <v>0.19615384615384601</v>
      </c>
      <c r="N310">
        <v>0.75</v>
      </c>
      <c r="O310">
        <f t="shared" si="23"/>
        <v>0.78461538461538405</v>
      </c>
      <c r="P310">
        <f t="shared" si="24"/>
        <v>0</v>
      </c>
    </row>
    <row r="311" spans="1:16" x14ac:dyDescent="0.35">
      <c r="A311" t="s">
        <v>144</v>
      </c>
      <c r="B311" s="7" t="s">
        <v>3115</v>
      </c>
      <c r="C311" s="7" t="s">
        <v>3115</v>
      </c>
      <c r="D311">
        <f t="shared" si="20"/>
        <v>260</v>
      </c>
      <c r="E311">
        <v>0</v>
      </c>
      <c r="F311">
        <v>-0.15384615384615299</v>
      </c>
      <c r="G311">
        <v>260</v>
      </c>
      <c r="H311">
        <f t="shared" si="21"/>
        <v>0.20384615384615301</v>
      </c>
      <c r="I311">
        <v>2.5435897435897399</v>
      </c>
      <c r="J311">
        <v>0</v>
      </c>
      <c r="K311">
        <f t="shared" si="22"/>
        <v>0</v>
      </c>
      <c r="L311">
        <v>0.20384615384615301</v>
      </c>
      <c r="M311">
        <v>0.05</v>
      </c>
      <c r="N311">
        <v>0.74615384615384595</v>
      </c>
      <c r="O311">
        <f t="shared" si="23"/>
        <v>0.8030303030302991</v>
      </c>
      <c r="P311">
        <f t="shared" si="24"/>
        <v>0</v>
      </c>
    </row>
    <row r="312" spans="1:16" x14ac:dyDescent="0.35">
      <c r="A312" t="s">
        <v>145</v>
      </c>
      <c r="B312" s="7" t="s">
        <v>3116</v>
      </c>
      <c r="C312" s="7" t="s">
        <v>3116</v>
      </c>
      <c r="D312">
        <f t="shared" si="20"/>
        <v>260</v>
      </c>
      <c r="E312">
        <v>0</v>
      </c>
      <c r="F312">
        <v>-0.15384615384615299</v>
      </c>
      <c r="G312">
        <v>260</v>
      </c>
      <c r="H312">
        <f t="shared" si="21"/>
        <v>0.20384615384615301</v>
      </c>
      <c r="I312">
        <v>2.5435897435897399</v>
      </c>
      <c r="J312">
        <v>0</v>
      </c>
      <c r="K312">
        <f t="shared" si="22"/>
        <v>0</v>
      </c>
      <c r="L312">
        <v>0.20384615384615301</v>
      </c>
      <c r="M312">
        <v>0.05</v>
      </c>
      <c r="N312">
        <v>0.74615384615384595</v>
      </c>
      <c r="O312">
        <f t="shared" si="23"/>
        <v>0.8030303030302991</v>
      </c>
      <c r="P312">
        <f t="shared" si="24"/>
        <v>0</v>
      </c>
    </row>
    <row r="313" spans="1:16" x14ac:dyDescent="0.35">
      <c r="A313" t="s">
        <v>2071</v>
      </c>
      <c r="B313" s="7" t="s">
        <v>5545</v>
      </c>
      <c r="C313" s="7" t="s">
        <v>3117</v>
      </c>
      <c r="D313">
        <f t="shared" si="20"/>
        <v>259</v>
      </c>
      <c r="E313">
        <v>0</v>
      </c>
      <c r="F313">
        <v>3.0888030888030799E-2</v>
      </c>
      <c r="G313">
        <v>259</v>
      </c>
      <c r="H313">
        <f t="shared" si="21"/>
        <v>3.0888030888030799E-2</v>
      </c>
      <c r="I313">
        <v>1</v>
      </c>
      <c r="J313">
        <v>0</v>
      </c>
      <c r="K313">
        <f t="shared" si="22"/>
        <v>0</v>
      </c>
      <c r="L313">
        <v>0</v>
      </c>
      <c r="M313">
        <v>3.0888030888030799E-2</v>
      </c>
      <c r="N313">
        <v>0.96911196911196895</v>
      </c>
      <c r="O313">
        <f t="shared" si="23"/>
        <v>0.9999999999999919</v>
      </c>
      <c r="P313" t="str">
        <f t="shared" si="24"/>
        <v/>
      </c>
    </row>
    <row r="314" spans="1:16" x14ac:dyDescent="0.35">
      <c r="A314" t="s">
        <v>909</v>
      </c>
      <c r="B314" s="7" t="s">
        <v>3118</v>
      </c>
      <c r="C314" s="7" t="s">
        <v>3118</v>
      </c>
      <c r="D314">
        <f t="shared" si="20"/>
        <v>247</v>
      </c>
      <c r="E314">
        <v>6</v>
      </c>
      <c r="F314">
        <v>1.24481327800829E-2</v>
      </c>
      <c r="G314">
        <v>241</v>
      </c>
      <c r="H314">
        <f t="shared" si="21"/>
        <v>1.24481327800829E-2</v>
      </c>
      <c r="I314">
        <v>1</v>
      </c>
      <c r="J314">
        <v>0.108524065152316</v>
      </c>
      <c r="K314">
        <f t="shared" si="22"/>
        <v>2.4291497975708502E-2</v>
      </c>
      <c r="L314">
        <v>0</v>
      </c>
      <c r="M314">
        <v>1.24481327800829E-2</v>
      </c>
      <c r="N314">
        <v>0.98755186721991695</v>
      </c>
      <c r="O314">
        <f t="shared" si="23"/>
        <v>0.99999999999998757</v>
      </c>
      <c r="P314">
        <f t="shared" si="24"/>
        <v>1</v>
      </c>
    </row>
    <row r="315" spans="1:16" x14ac:dyDescent="0.35">
      <c r="A315" t="s">
        <v>1546</v>
      </c>
      <c r="B315" s="7" t="s">
        <v>3119</v>
      </c>
      <c r="C315" s="7" t="s">
        <v>3119</v>
      </c>
      <c r="D315">
        <f t="shared" si="20"/>
        <v>256</v>
      </c>
      <c r="E315">
        <v>5</v>
      </c>
      <c r="F315">
        <v>2.78884462151394E-2</v>
      </c>
      <c r="G315">
        <v>251</v>
      </c>
      <c r="H315">
        <f t="shared" si="21"/>
        <v>2.78884462151394E-2</v>
      </c>
      <c r="I315">
        <v>1</v>
      </c>
      <c r="J315">
        <v>4.1064860013429096E-3</v>
      </c>
      <c r="K315">
        <f t="shared" si="22"/>
        <v>1.953125E-2</v>
      </c>
      <c r="L315">
        <v>0</v>
      </c>
      <c r="M315">
        <v>2.78884462151394E-2</v>
      </c>
      <c r="N315">
        <v>0.97211155378486003</v>
      </c>
      <c r="O315">
        <f t="shared" si="23"/>
        <v>0.99999999999997946</v>
      </c>
      <c r="P315">
        <f t="shared" si="24"/>
        <v>1</v>
      </c>
    </row>
    <row r="316" spans="1:16" x14ac:dyDescent="0.35">
      <c r="A316" t="s">
        <v>981</v>
      </c>
      <c r="B316" s="7" t="s">
        <v>6057</v>
      </c>
      <c r="C316" s="7" t="s">
        <v>3120</v>
      </c>
      <c r="D316">
        <f t="shared" si="20"/>
        <v>260</v>
      </c>
      <c r="E316">
        <v>0</v>
      </c>
      <c r="F316">
        <v>-3.8461538461538399E-3</v>
      </c>
      <c r="G316">
        <v>260</v>
      </c>
      <c r="H316">
        <f t="shared" si="21"/>
        <v>0.134615384615384</v>
      </c>
      <c r="I316">
        <v>3.06334175084175</v>
      </c>
      <c r="J316">
        <v>1</v>
      </c>
      <c r="K316">
        <f t="shared" si="22"/>
        <v>0</v>
      </c>
      <c r="L316">
        <v>0.134615384615384</v>
      </c>
      <c r="M316">
        <v>0.13076923076923</v>
      </c>
      <c r="N316">
        <v>0.734615384615384</v>
      </c>
      <c r="O316">
        <f t="shared" si="23"/>
        <v>0.50724637681159068</v>
      </c>
      <c r="P316">
        <f t="shared" si="24"/>
        <v>0</v>
      </c>
    </row>
    <row r="317" spans="1:16" x14ac:dyDescent="0.35">
      <c r="A317" t="s">
        <v>982</v>
      </c>
      <c r="B317" s="7" t="s">
        <v>5546</v>
      </c>
      <c r="C317" s="7" t="s">
        <v>3121</v>
      </c>
      <c r="D317">
        <f t="shared" si="20"/>
        <v>260</v>
      </c>
      <c r="E317">
        <v>1</v>
      </c>
      <c r="F317">
        <v>0</v>
      </c>
      <c r="G317">
        <v>259</v>
      </c>
      <c r="H317">
        <f t="shared" si="21"/>
        <v>0</v>
      </c>
      <c r="I317">
        <v>0</v>
      </c>
      <c r="J317">
        <v>1</v>
      </c>
      <c r="K317">
        <f t="shared" si="22"/>
        <v>3.8461538461538464E-3</v>
      </c>
      <c r="L317">
        <v>0</v>
      </c>
      <c r="M317">
        <v>0</v>
      </c>
      <c r="N317">
        <v>1</v>
      </c>
      <c r="O317">
        <f t="shared" si="23"/>
        <v>0</v>
      </c>
      <c r="P317">
        <f t="shared" si="24"/>
        <v>1</v>
      </c>
    </row>
    <row r="318" spans="1:16" x14ac:dyDescent="0.35">
      <c r="A318" t="s">
        <v>801</v>
      </c>
      <c r="B318" s="7" t="s">
        <v>3122</v>
      </c>
      <c r="C318" s="7" t="s">
        <v>3122</v>
      </c>
      <c r="D318">
        <f t="shared" si="20"/>
        <v>260</v>
      </c>
      <c r="E318">
        <v>1</v>
      </c>
      <c r="F318">
        <v>-7.7220077220077196E-3</v>
      </c>
      <c r="G318">
        <v>259</v>
      </c>
      <c r="H318">
        <f t="shared" si="21"/>
        <v>0.135135135135135</v>
      </c>
      <c r="I318">
        <v>3.06334175084175</v>
      </c>
      <c r="J318">
        <v>1</v>
      </c>
      <c r="K318">
        <f t="shared" si="22"/>
        <v>3.8461538461538464E-3</v>
      </c>
      <c r="L318">
        <v>0.135135135135135</v>
      </c>
      <c r="M318">
        <v>0.12741312741312699</v>
      </c>
      <c r="N318">
        <v>0.73745173745173698</v>
      </c>
      <c r="O318">
        <f t="shared" si="23"/>
        <v>0.51470588235293979</v>
      </c>
      <c r="P318">
        <f t="shared" si="24"/>
        <v>2.7673896783844451E-2</v>
      </c>
    </row>
    <row r="319" spans="1:16" x14ac:dyDescent="0.35">
      <c r="A319" t="s">
        <v>2210</v>
      </c>
      <c r="B319" s="7" t="s">
        <v>5547</v>
      </c>
      <c r="C319" s="7" t="s">
        <v>2211</v>
      </c>
      <c r="D319">
        <f t="shared" si="20"/>
        <v>260</v>
      </c>
      <c r="E319">
        <v>0</v>
      </c>
      <c r="F319">
        <v>6.5384615384615305E-2</v>
      </c>
      <c r="G319">
        <v>260</v>
      </c>
      <c r="H319">
        <f t="shared" si="21"/>
        <v>0.16538461538461499</v>
      </c>
      <c r="I319">
        <v>1.8753086419753</v>
      </c>
      <c r="J319">
        <v>2.4291207658453E-4</v>
      </c>
      <c r="K319">
        <f t="shared" si="22"/>
        <v>0</v>
      </c>
      <c r="L319">
        <v>0.1</v>
      </c>
      <c r="M319">
        <v>0.16538461538461499</v>
      </c>
      <c r="N319">
        <v>0.734615384615384</v>
      </c>
      <c r="O319">
        <f t="shared" si="23"/>
        <v>0.62318840579709855</v>
      </c>
      <c r="P319">
        <f t="shared" si="24"/>
        <v>0</v>
      </c>
    </row>
    <row r="320" spans="1:16" x14ac:dyDescent="0.35">
      <c r="A320" t="s">
        <v>2705</v>
      </c>
      <c r="B320" s="7" t="s">
        <v>5548</v>
      </c>
      <c r="C320" s="7" t="s">
        <v>3123</v>
      </c>
      <c r="D320">
        <f t="shared" si="20"/>
        <v>260</v>
      </c>
      <c r="E320">
        <v>0</v>
      </c>
      <c r="F320">
        <v>0.16538461538461499</v>
      </c>
      <c r="G320">
        <v>260</v>
      </c>
      <c r="H320">
        <f t="shared" si="21"/>
        <v>0.20769230769230701</v>
      </c>
      <c r="I320">
        <v>1.9151234567901201</v>
      </c>
      <c r="J320">
        <v>0</v>
      </c>
      <c r="K320">
        <f t="shared" si="22"/>
        <v>0</v>
      </c>
      <c r="L320">
        <v>4.2307692307692303E-2</v>
      </c>
      <c r="M320">
        <v>0.20769230769230701</v>
      </c>
      <c r="N320">
        <v>0.75</v>
      </c>
      <c r="O320">
        <f t="shared" si="23"/>
        <v>0.83076923076922804</v>
      </c>
      <c r="P320">
        <f t="shared" si="24"/>
        <v>0</v>
      </c>
    </row>
    <row r="321" spans="1:16" x14ac:dyDescent="0.35">
      <c r="A321" t="s">
        <v>1129</v>
      </c>
      <c r="B321" s="7" t="s">
        <v>5549</v>
      </c>
      <c r="C321" s="7" t="s">
        <v>3124</v>
      </c>
      <c r="D321">
        <f t="shared" si="20"/>
        <v>260</v>
      </c>
      <c r="E321">
        <v>0</v>
      </c>
      <c r="F321">
        <v>0</v>
      </c>
      <c r="G321">
        <v>260</v>
      </c>
      <c r="H321">
        <f t="shared" si="21"/>
        <v>0</v>
      </c>
      <c r="I321">
        <v>0</v>
      </c>
      <c r="J321">
        <v>1</v>
      </c>
      <c r="K321">
        <f t="shared" si="22"/>
        <v>0</v>
      </c>
      <c r="L321">
        <v>0</v>
      </c>
      <c r="M321">
        <v>0</v>
      </c>
      <c r="N321">
        <v>1</v>
      </c>
      <c r="O321">
        <f t="shared" si="23"/>
        <v>0</v>
      </c>
      <c r="P321" t="str">
        <f t="shared" si="24"/>
        <v/>
      </c>
    </row>
    <row r="322" spans="1:16" x14ac:dyDescent="0.35">
      <c r="A322" t="s">
        <v>2454</v>
      </c>
      <c r="B322" s="7" t="s">
        <v>3125</v>
      </c>
      <c r="C322" s="7" t="s">
        <v>3125</v>
      </c>
      <c r="D322">
        <f t="shared" si="20"/>
        <v>260</v>
      </c>
      <c r="E322">
        <v>0</v>
      </c>
      <c r="F322">
        <v>0.142307692307692</v>
      </c>
      <c r="G322">
        <v>260</v>
      </c>
      <c r="H322">
        <f t="shared" si="21"/>
        <v>0.19615384615384601</v>
      </c>
      <c r="I322">
        <v>1.5564667842445601</v>
      </c>
      <c r="J322">
        <v>0</v>
      </c>
      <c r="K322">
        <f t="shared" si="22"/>
        <v>0</v>
      </c>
      <c r="L322">
        <v>5.3846153846153801E-2</v>
      </c>
      <c r="M322">
        <v>0.19615384615384601</v>
      </c>
      <c r="N322">
        <v>0.75</v>
      </c>
      <c r="O322">
        <f t="shared" si="23"/>
        <v>0.78461538461538405</v>
      </c>
      <c r="P322">
        <f t="shared" si="24"/>
        <v>0</v>
      </c>
    </row>
    <row r="323" spans="1:16" x14ac:dyDescent="0.35">
      <c r="A323" t="s">
        <v>2455</v>
      </c>
      <c r="B323" s="7" t="s">
        <v>3126</v>
      </c>
      <c r="C323" s="7" t="s">
        <v>3126</v>
      </c>
      <c r="D323">
        <f t="shared" ref="D323:D386" si="25">(E323+G323)</f>
        <v>260</v>
      </c>
      <c r="E323">
        <v>0</v>
      </c>
      <c r="F323">
        <v>0.142307692307692</v>
      </c>
      <c r="G323">
        <v>260</v>
      </c>
      <c r="H323">
        <f t="shared" ref="H323:H386" si="26">MAX(L323,M323)</f>
        <v>0.19615384615384601</v>
      </c>
      <c r="I323">
        <v>1.5564667842445601</v>
      </c>
      <c r="J323">
        <v>0</v>
      </c>
      <c r="K323">
        <f t="shared" ref="K323:K386" si="27">(E323/(D323))</f>
        <v>0</v>
      </c>
      <c r="L323">
        <v>5.3846153846153801E-2</v>
      </c>
      <c r="M323">
        <v>0.19615384615384601</v>
      </c>
      <c r="N323">
        <v>0.75</v>
      </c>
      <c r="O323">
        <f t="shared" ref="O323:O386" si="28">(IF(H323=0,0,ABS(H323)/(1-N323)))</f>
        <v>0.78461538461538405</v>
      </c>
      <c r="P323">
        <f t="shared" ref="P323:P386" si="29">(IF(K323+L323&gt;0,K323/(K323+L323),""))</f>
        <v>0</v>
      </c>
    </row>
    <row r="324" spans="1:16" x14ac:dyDescent="0.35">
      <c r="A324" t="s">
        <v>983</v>
      </c>
      <c r="B324" s="7" t="s">
        <v>3127</v>
      </c>
      <c r="C324" s="7" t="s">
        <v>3127</v>
      </c>
      <c r="D324">
        <f t="shared" si="25"/>
        <v>260</v>
      </c>
      <c r="E324">
        <v>0</v>
      </c>
      <c r="F324">
        <v>-3.8461538461538399E-3</v>
      </c>
      <c r="G324">
        <v>260</v>
      </c>
      <c r="H324">
        <f t="shared" si="26"/>
        <v>0.134615384615384</v>
      </c>
      <c r="I324">
        <v>3.06334175084175</v>
      </c>
      <c r="J324">
        <v>1</v>
      </c>
      <c r="K324">
        <f t="shared" si="27"/>
        <v>0</v>
      </c>
      <c r="L324">
        <v>0.134615384615384</v>
      </c>
      <c r="M324">
        <v>0.13076923076923</v>
      </c>
      <c r="N324">
        <v>0.734615384615384</v>
      </c>
      <c r="O324">
        <f t="shared" si="28"/>
        <v>0.50724637681159068</v>
      </c>
      <c r="P324">
        <f t="shared" si="29"/>
        <v>0</v>
      </c>
    </row>
    <row r="325" spans="1:16" x14ac:dyDescent="0.35">
      <c r="A325" t="s">
        <v>2745</v>
      </c>
      <c r="B325" s="7" t="s">
        <v>3128</v>
      </c>
      <c r="C325" s="7" t="s">
        <v>3128</v>
      </c>
      <c r="D325">
        <f t="shared" si="25"/>
        <v>260</v>
      </c>
      <c r="E325">
        <v>0</v>
      </c>
      <c r="F325">
        <v>0.18076923076922999</v>
      </c>
      <c r="G325">
        <v>260</v>
      </c>
      <c r="H325">
        <f t="shared" si="26"/>
        <v>0.21923076923076901</v>
      </c>
      <c r="I325">
        <v>1.9780864197530801</v>
      </c>
      <c r="J325">
        <v>0</v>
      </c>
      <c r="K325">
        <f t="shared" si="27"/>
        <v>0</v>
      </c>
      <c r="L325">
        <v>3.8461538461538401E-2</v>
      </c>
      <c r="M325">
        <v>0.21923076923076901</v>
      </c>
      <c r="N325">
        <v>0.742307692307692</v>
      </c>
      <c r="O325">
        <f t="shared" si="28"/>
        <v>0.85074626865671454</v>
      </c>
      <c r="P325">
        <f t="shared" si="29"/>
        <v>0</v>
      </c>
    </row>
    <row r="326" spans="1:16" x14ac:dyDescent="0.35">
      <c r="A326" t="s">
        <v>902</v>
      </c>
      <c r="B326" s="7" t="s">
        <v>3129</v>
      </c>
      <c r="C326" s="7" t="s">
        <v>3129</v>
      </c>
      <c r="D326">
        <f t="shared" si="25"/>
        <v>177</v>
      </c>
      <c r="E326">
        <v>9</v>
      </c>
      <c r="F326">
        <v>3.5714285714285698E-2</v>
      </c>
      <c r="G326">
        <v>168</v>
      </c>
      <c r="H326">
        <f t="shared" si="26"/>
        <v>0.148809523809523</v>
      </c>
      <c r="I326">
        <v>1.3727272727272699</v>
      </c>
      <c r="J326">
        <v>1</v>
      </c>
      <c r="K326">
        <f t="shared" si="27"/>
        <v>5.0847457627118647E-2</v>
      </c>
      <c r="L326">
        <v>0.113095238095238</v>
      </c>
      <c r="M326">
        <v>0.148809523809523</v>
      </c>
      <c r="N326">
        <v>0.73809523809523803</v>
      </c>
      <c r="O326">
        <f t="shared" si="28"/>
        <v>0.5681818181818149</v>
      </c>
      <c r="P326">
        <f t="shared" si="29"/>
        <v>0.31015384615384634</v>
      </c>
    </row>
    <row r="327" spans="1:16" x14ac:dyDescent="0.35">
      <c r="A327" t="s">
        <v>984</v>
      </c>
      <c r="B327" s="7" t="s">
        <v>3130</v>
      </c>
      <c r="C327" s="7" t="s">
        <v>3130</v>
      </c>
      <c r="D327">
        <f t="shared" si="25"/>
        <v>260</v>
      </c>
      <c r="E327">
        <v>0</v>
      </c>
      <c r="F327">
        <v>-3.8461538461538399E-3</v>
      </c>
      <c r="G327">
        <v>260</v>
      </c>
      <c r="H327">
        <f t="shared" si="26"/>
        <v>0.134615384615384</v>
      </c>
      <c r="I327">
        <v>3.4105639730639701</v>
      </c>
      <c r="J327">
        <v>1</v>
      </c>
      <c r="K327">
        <f t="shared" si="27"/>
        <v>0</v>
      </c>
      <c r="L327">
        <v>0.134615384615384</v>
      </c>
      <c r="M327">
        <v>0.13076923076923</v>
      </c>
      <c r="N327">
        <v>0.734615384615384</v>
      </c>
      <c r="O327">
        <f t="shared" si="28"/>
        <v>0.50724637681159068</v>
      </c>
      <c r="P327">
        <f t="shared" si="29"/>
        <v>0</v>
      </c>
    </row>
    <row r="328" spans="1:16" x14ac:dyDescent="0.35">
      <c r="A328" t="s">
        <v>1130</v>
      </c>
      <c r="B328" s="7" t="s">
        <v>3131</v>
      </c>
      <c r="C328" s="7" t="s">
        <v>3131</v>
      </c>
      <c r="D328">
        <f t="shared" si="25"/>
        <v>260</v>
      </c>
      <c r="E328">
        <v>0</v>
      </c>
      <c r="F328">
        <v>0</v>
      </c>
      <c r="G328">
        <v>260</v>
      </c>
      <c r="H328">
        <f t="shared" si="26"/>
        <v>0</v>
      </c>
      <c r="I328">
        <v>0</v>
      </c>
      <c r="J328">
        <v>1</v>
      </c>
      <c r="K328">
        <f t="shared" si="27"/>
        <v>0</v>
      </c>
      <c r="L328">
        <v>0</v>
      </c>
      <c r="M328">
        <v>0</v>
      </c>
      <c r="N328">
        <v>1</v>
      </c>
      <c r="O328">
        <f t="shared" si="28"/>
        <v>0</v>
      </c>
      <c r="P328" t="str">
        <f t="shared" si="29"/>
        <v/>
      </c>
    </row>
    <row r="329" spans="1:16" x14ac:dyDescent="0.35">
      <c r="A329" t="s">
        <v>879</v>
      </c>
      <c r="B329" s="7" t="s">
        <v>3132</v>
      </c>
      <c r="C329" s="7" t="s">
        <v>3132</v>
      </c>
      <c r="D329">
        <f t="shared" si="25"/>
        <v>260</v>
      </c>
      <c r="E329">
        <v>1</v>
      </c>
      <c r="F329">
        <v>-3.8610038610038598E-3</v>
      </c>
      <c r="G329">
        <v>259</v>
      </c>
      <c r="H329">
        <f t="shared" si="26"/>
        <v>0.135135135135135</v>
      </c>
      <c r="I329">
        <v>3.06334175084175</v>
      </c>
      <c r="J329">
        <v>1</v>
      </c>
      <c r="K329">
        <f t="shared" si="27"/>
        <v>3.8461538461538464E-3</v>
      </c>
      <c r="L329">
        <v>0.135135135135135</v>
      </c>
      <c r="M329">
        <v>0.13127413127413101</v>
      </c>
      <c r="N329">
        <v>0.73359073359073301</v>
      </c>
      <c r="O329">
        <f t="shared" si="28"/>
        <v>0.50724637681159257</v>
      </c>
      <c r="P329">
        <f t="shared" si="29"/>
        <v>2.7673896783844451E-2</v>
      </c>
    </row>
    <row r="330" spans="1:16" x14ac:dyDescent="0.35">
      <c r="A330" t="s">
        <v>985</v>
      </c>
      <c r="B330" s="7" t="s">
        <v>3133</v>
      </c>
      <c r="C330" s="7" t="s">
        <v>3133</v>
      </c>
      <c r="D330">
        <f t="shared" si="25"/>
        <v>260</v>
      </c>
      <c r="E330">
        <v>0</v>
      </c>
      <c r="F330">
        <v>-3.8461538461538399E-3</v>
      </c>
      <c r="G330">
        <v>260</v>
      </c>
      <c r="H330">
        <f t="shared" si="26"/>
        <v>0.134615384615384</v>
      </c>
      <c r="I330">
        <v>3.06334175084175</v>
      </c>
      <c r="J330">
        <v>1</v>
      </c>
      <c r="K330">
        <f t="shared" si="27"/>
        <v>0</v>
      </c>
      <c r="L330">
        <v>0.134615384615384</v>
      </c>
      <c r="M330">
        <v>0.13076923076923</v>
      </c>
      <c r="N330">
        <v>0.734615384615384</v>
      </c>
      <c r="O330">
        <f t="shared" si="28"/>
        <v>0.50724637681159068</v>
      </c>
      <c r="P330">
        <f t="shared" si="29"/>
        <v>0</v>
      </c>
    </row>
    <row r="331" spans="1:16" x14ac:dyDescent="0.35">
      <c r="A331" t="s">
        <v>1131</v>
      </c>
      <c r="B331" s="7" t="s">
        <v>3134</v>
      </c>
      <c r="C331" s="7" t="s">
        <v>3134</v>
      </c>
      <c r="D331">
        <f t="shared" si="25"/>
        <v>257</v>
      </c>
      <c r="E331">
        <v>2</v>
      </c>
      <c r="F331">
        <v>7.8431372549019607E-3</v>
      </c>
      <c r="G331">
        <v>255</v>
      </c>
      <c r="H331">
        <f t="shared" si="26"/>
        <v>0.13725490196078399</v>
      </c>
      <c r="I331">
        <v>1.65567765567765</v>
      </c>
      <c r="J331">
        <v>1</v>
      </c>
      <c r="K331">
        <f t="shared" si="27"/>
        <v>7.7821011673151752E-3</v>
      </c>
      <c r="L331">
        <v>0.129411764705882</v>
      </c>
      <c r="M331">
        <v>0.13725490196078399</v>
      </c>
      <c r="N331">
        <v>0.73333333333333295</v>
      </c>
      <c r="O331">
        <f t="shared" si="28"/>
        <v>0.51470588235293924</v>
      </c>
      <c r="P331">
        <f t="shared" si="29"/>
        <v>5.6723390056723534E-2</v>
      </c>
    </row>
    <row r="332" spans="1:16" x14ac:dyDescent="0.35">
      <c r="A332" t="s">
        <v>1540</v>
      </c>
      <c r="B332" s="7" t="s">
        <v>3135</v>
      </c>
      <c r="C332" s="7" t="s">
        <v>3135</v>
      </c>
      <c r="D332">
        <f t="shared" si="25"/>
        <v>257</v>
      </c>
      <c r="E332">
        <v>0</v>
      </c>
      <c r="F332">
        <v>7.78210116731517E-3</v>
      </c>
      <c r="G332">
        <v>257</v>
      </c>
      <c r="H332">
        <f t="shared" si="26"/>
        <v>0.136186770428015</v>
      </c>
      <c r="I332">
        <v>1.65567765567765</v>
      </c>
      <c r="J332">
        <v>1</v>
      </c>
      <c r="K332">
        <f t="shared" si="27"/>
        <v>0</v>
      </c>
      <c r="L332">
        <v>0.12840466926069999</v>
      </c>
      <c r="M332">
        <v>0.136186770428015</v>
      </c>
      <c r="N332">
        <v>0.73540856031128399</v>
      </c>
      <c r="O332">
        <f t="shared" si="28"/>
        <v>0.5147058823529389</v>
      </c>
      <c r="P332">
        <f t="shared" si="29"/>
        <v>0</v>
      </c>
    </row>
    <row r="333" spans="1:16" x14ac:dyDescent="0.35">
      <c r="A333" t="s">
        <v>86</v>
      </c>
      <c r="B333" s="7" t="s">
        <v>5550</v>
      </c>
      <c r="C333" s="7" t="s">
        <v>3136</v>
      </c>
      <c r="D333">
        <f t="shared" si="25"/>
        <v>230</v>
      </c>
      <c r="E333">
        <v>5</v>
      </c>
      <c r="F333">
        <v>-0.151111111111111</v>
      </c>
      <c r="G333">
        <v>225</v>
      </c>
      <c r="H333">
        <f t="shared" si="26"/>
        <v>0.20888888888888801</v>
      </c>
      <c r="I333">
        <v>2.8597222222222198</v>
      </c>
      <c r="J333">
        <v>0</v>
      </c>
      <c r="K333">
        <f t="shared" si="27"/>
        <v>2.1739130434782608E-2</v>
      </c>
      <c r="L333">
        <v>0.20888888888888801</v>
      </c>
      <c r="M333">
        <v>5.7777777777777699E-2</v>
      </c>
      <c r="N333">
        <v>0.73333333333333295</v>
      </c>
      <c r="O333">
        <f t="shared" si="28"/>
        <v>0.78333333333332889</v>
      </c>
      <c r="P333">
        <f t="shared" si="29"/>
        <v>9.426057813154623E-2</v>
      </c>
    </row>
    <row r="334" spans="1:16" x14ac:dyDescent="0.35">
      <c r="A334" t="s">
        <v>117</v>
      </c>
      <c r="B334" s="7" t="s">
        <v>3137</v>
      </c>
      <c r="C334" s="7" t="s">
        <v>3137</v>
      </c>
      <c r="D334">
        <f t="shared" si="25"/>
        <v>256</v>
      </c>
      <c r="E334">
        <v>0</v>
      </c>
      <c r="F334">
        <v>-0.1640625</v>
      </c>
      <c r="G334">
        <v>256</v>
      </c>
      <c r="H334">
        <f t="shared" si="26"/>
        <v>0.21484375</v>
      </c>
      <c r="I334">
        <v>2.7487179487179398</v>
      </c>
      <c r="J334">
        <v>0</v>
      </c>
      <c r="K334">
        <f t="shared" si="27"/>
        <v>0</v>
      </c>
      <c r="L334">
        <v>0.21484375</v>
      </c>
      <c r="M334">
        <v>5.078125E-2</v>
      </c>
      <c r="N334">
        <v>0.734375</v>
      </c>
      <c r="O334">
        <f t="shared" si="28"/>
        <v>0.80882352941176472</v>
      </c>
      <c r="P334">
        <f t="shared" si="29"/>
        <v>0</v>
      </c>
    </row>
    <row r="335" spans="1:16" x14ac:dyDescent="0.35">
      <c r="A335" t="s">
        <v>2133</v>
      </c>
      <c r="B335" s="7" t="s">
        <v>3138</v>
      </c>
      <c r="C335" s="7" t="s">
        <v>3138</v>
      </c>
      <c r="D335">
        <f t="shared" si="25"/>
        <v>249</v>
      </c>
      <c r="E335">
        <v>0</v>
      </c>
      <c r="F335">
        <v>3.2128514056224897E-2</v>
      </c>
      <c r="G335">
        <v>249</v>
      </c>
      <c r="H335">
        <f t="shared" si="26"/>
        <v>3.2128514056224897E-2</v>
      </c>
      <c r="I335">
        <v>1</v>
      </c>
      <c r="J335">
        <v>0</v>
      </c>
      <c r="K335">
        <f t="shared" si="27"/>
        <v>0</v>
      </c>
      <c r="L335">
        <v>0</v>
      </c>
      <c r="M335">
        <v>3.2128514056224897E-2</v>
      </c>
      <c r="N335">
        <v>0.96787148594377503</v>
      </c>
      <c r="O335">
        <f t="shared" si="28"/>
        <v>0.99999999999999789</v>
      </c>
      <c r="P335" t="str">
        <f t="shared" si="29"/>
        <v/>
      </c>
    </row>
    <row r="336" spans="1:16" x14ac:dyDescent="0.35">
      <c r="A336" t="s">
        <v>1811</v>
      </c>
      <c r="B336" s="7" t="s">
        <v>3139</v>
      </c>
      <c r="C336" s="7" t="s">
        <v>3139</v>
      </c>
      <c r="D336">
        <f t="shared" si="25"/>
        <v>260</v>
      </c>
      <c r="E336">
        <v>0</v>
      </c>
      <c r="F336">
        <v>3.0769230769230702E-2</v>
      </c>
      <c r="G336">
        <v>260</v>
      </c>
      <c r="H336">
        <f t="shared" si="26"/>
        <v>3.0769230769230702E-2</v>
      </c>
      <c r="I336">
        <v>1</v>
      </c>
      <c r="J336">
        <v>0</v>
      </c>
      <c r="K336">
        <f t="shared" si="27"/>
        <v>0</v>
      </c>
      <c r="L336">
        <v>0</v>
      </c>
      <c r="M336">
        <v>3.0769230769230702E-2</v>
      </c>
      <c r="N336">
        <v>0.96923076923076901</v>
      </c>
      <c r="O336">
        <f t="shared" si="28"/>
        <v>0.99999999999999056</v>
      </c>
      <c r="P336" t="str">
        <f t="shared" si="29"/>
        <v/>
      </c>
    </row>
    <row r="337" spans="1:16" x14ac:dyDescent="0.35">
      <c r="A337" t="s">
        <v>1812</v>
      </c>
      <c r="B337" s="7" t="s">
        <v>3140</v>
      </c>
      <c r="C337" s="7" t="s">
        <v>3140</v>
      </c>
      <c r="D337">
        <f t="shared" si="25"/>
        <v>260</v>
      </c>
      <c r="E337">
        <v>0</v>
      </c>
      <c r="F337">
        <v>3.0769230769230702E-2</v>
      </c>
      <c r="G337">
        <v>260</v>
      </c>
      <c r="H337">
        <f t="shared" si="26"/>
        <v>3.0769230769230702E-2</v>
      </c>
      <c r="I337">
        <v>1</v>
      </c>
      <c r="J337">
        <v>0</v>
      </c>
      <c r="K337">
        <f t="shared" si="27"/>
        <v>0</v>
      </c>
      <c r="L337">
        <v>0</v>
      </c>
      <c r="M337">
        <v>3.0769230769230702E-2</v>
      </c>
      <c r="N337">
        <v>0.96923076923076901</v>
      </c>
      <c r="O337">
        <f t="shared" si="28"/>
        <v>0.99999999999999056</v>
      </c>
      <c r="P337" t="str">
        <f t="shared" si="29"/>
        <v/>
      </c>
    </row>
    <row r="338" spans="1:16" x14ac:dyDescent="0.35">
      <c r="A338" t="s">
        <v>381</v>
      </c>
      <c r="B338" s="7" t="s">
        <v>3141</v>
      </c>
      <c r="C338" s="7" t="s">
        <v>3141</v>
      </c>
      <c r="D338">
        <f t="shared" si="25"/>
        <v>228</v>
      </c>
      <c r="E338">
        <v>10</v>
      </c>
      <c r="F338">
        <v>2.29357798165137E-2</v>
      </c>
      <c r="G338">
        <v>218</v>
      </c>
      <c r="H338">
        <f t="shared" si="26"/>
        <v>2.29357798165137E-2</v>
      </c>
      <c r="I338">
        <v>1</v>
      </c>
      <c r="J338">
        <v>0</v>
      </c>
      <c r="K338">
        <f t="shared" si="27"/>
        <v>4.3859649122807015E-2</v>
      </c>
      <c r="L338">
        <v>0</v>
      </c>
      <c r="M338">
        <v>2.29357798165137E-2</v>
      </c>
      <c r="N338">
        <v>0.97706422018348604</v>
      </c>
      <c r="O338">
        <f t="shared" si="28"/>
        <v>0.99999999999998879</v>
      </c>
      <c r="P338">
        <f t="shared" si="29"/>
        <v>1</v>
      </c>
    </row>
    <row r="339" spans="1:16" x14ac:dyDescent="0.35">
      <c r="A339" t="s">
        <v>447</v>
      </c>
      <c r="B339" s="7" t="s">
        <v>3142</v>
      </c>
      <c r="C339" s="7" t="s">
        <v>3142</v>
      </c>
      <c r="D339">
        <f t="shared" si="25"/>
        <v>212</v>
      </c>
      <c r="E339">
        <v>5</v>
      </c>
      <c r="F339">
        <v>-4.8309178743961298E-3</v>
      </c>
      <c r="G339">
        <v>207</v>
      </c>
      <c r="H339">
        <f t="shared" si="26"/>
        <v>0.135265700483091</v>
      </c>
      <c r="I339">
        <v>3.47334455667789</v>
      </c>
      <c r="J339">
        <v>1</v>
      </c>
      <c r="K339">
        <f t="shared" si="27"/>
        <v>2.358490566037736E-2</v>
      </c>
      <c r="L339">
        <v>0.135265700483091</v>
      </c>
      <c r="M339">
        <v>0.13043478260869501</v>
      </c>
      <c r="N339">
        <v>0.73429951690821205</v>
      </c>
      <c r="O339">
        <f t="shared" si="28"/>
        <v>0.50909090909090515</v>
      </c>
      <c r="P339">
        <f t="shared" si="29"/>
        <v>0.14847224214603433</v>
      </c>
    </row>
    <row r="340" spans="1:16" x14ac:dyDescent="0.35">
      <c r="A340" t="s">
        <v>904</v>
      </c>
      <c r="B340" s="7" t="s">
        <v>3143</v>
      </c>
      <c r="C340" s="7" t="s">
        <v>3143</v>
      </c>
      <c r="D340">
        <f t="shared" si="25"/>
        <v>216</v>
      </c>
      <c r="E340">
        <v>4</v>
      </c>
      <c r="F340">
        <v>-4.7169811320754698E-3</v>
      </c>
      <c r="G340">
        <v>212</v>
      </c>
      <c r="H340">
        <f t="shared" si="26"/>
        <v>0.13207547169811301</v>
      </c>
      <c r="I340">
        <v>3.47334455667789</v>
      </c>
      <c r="J340">
        <v>1</v>
      </c>
      <c r="K340">
        <f t="shared" si="27"/>
        <v>1.8518518518518517E-2</v>
      </c>
      <c r="L340">
        <v>0.13207547169811301</v>
      </c>
      <c r="M340">
        <v>0.12735849056603701</v>
      </c>
      <c r="N340">
        <v>0.74056603773584895</v>
      </c>
      <c r="O340">
        <f t="shared" si="28"/>
        <v>0.50909090909090815</v>
      </c>
      <c r="P340">
        <f t="shared" si="29"/>
        <v>0.12296983758700711</v>
      </c>
    </row>
    <row r="341" spans="1:16" x14ac:dyDescent="0.35">
      <c r="A341" t="s">
        <v>771</v>
      </c>
      <c r="B341" s="7" t="s">
        <v>3144</v>
      </c>
      <c r="C341" s="7" t="s">
        <v>3144</v>
      </c>
      <c r="D341">
        <f t="shared" si="25"/>
        <v>216</v>
      </c>
      <c r="E341">
        <v>4</v>
      </c>
      <c r="F341">
        <v>-4.7169811320754698E-3</v>
      </c>
      <c r="G341">
        <v>212</v>
      </c>
      <c r="H341">
        <f t="shared" si="26"/>
        <v>0.13207547169811301</v>
      </c>
      <c r="I341">
        <v>3.47334455667789</v>
      </c>
      <c r="J341">
        <v>1</v>
      </c>
      <c r="K341">
        <f t="shared" si="27"/>
        <v>1.8518518518518517E-2</v>
      </c>
      <c r="L341">
        <v>0.13207547169811301</v>
      </c>
      <c r="M341">
        <v>0.12735849056603701</v>
      </c>
      <c r="N341">
        <v>0.74056603773584895</v>
      </c>
      <c r="O341">
        <f t="shared" si="28"/>
        <v>0.50909090909090815</v>
      </c>
      <c r="P341">
        <f t="shared" si="29"/>
        <v>0.12296983758700711</v>
      </c>
    </row>
    <row r="342" spans="1:16" x14ac:dyDescent="0.35">
      <c r="A342" t="s">
        <v>827</v>
      </c>
      <c r="B342" s="7" t="s">
        <v>3145</v>
      </c>
      <c r="C342" s="7" t="s">
        <v>3145</v>
      </c>
      <c r="D342">
        <f t="shared" si="25"/>
        <v>216</v>
      </c>
      <c r="E342">
        <v>5</v>
      </c>
      <c r="F342">
        <v>-4.7393364928909904E-3</v>
      </c>
      <c r="G342">
        <v>211</v>
      </c>
      <c r="H342">
        <f t="shared" si="26"/>
        <v>0.13270142180094699</v>
      </c>
      <c r="I342">
        <v>3.47334455667789</v>
      </c>
      <c r="J342">
        <v>1</v>
      </c>
      <c r="K342">
        <f t="shared" si="27"/>
        <v>2.3148148148148147E-2</v>
      </c>
      <c r="L342">
        <v>0.13270142180094699</v>
      </c>
      <c r="M342">
        <v>0.127962085308056</v>
      </c>
      <c r="N342">
        <v>0.73933649289099501</v>
      </c>
      <c r="O342">
        <f t="shared" si="28"/>
        <v>0.50909090909090526</v>
      </c>
      <c r="P342">
        <f t="shared" si="29"/>
        <v>0.14852879065183808</v>
      </c>
    </row>
    <row r="343" spans="1:16" x14ac:dyDescent="0.35">
      <c r="A343" t="s">
        <v>446</v>
      </c>
      <c r="B343" s="7" t="s">
        <v>3146</v>
      </c>
      <c r="C343" s="7" t="s">
        <v>3146</v>
      </c>
      <c r="D343">
        <f t="shared" si="25"/>
        <v>211</v>
      </c>
      <c r="E343">
        <v>5</v>
      </c>
      <c r="F343">
        <v>-4.8543689320388302E-3</v>
      </c>
      <c r="G343">
        <v>206</v>
      </c>
      <c r="H343">
        <f t="shared" si="26"/>
        <v>0.13592233009708701</v>
      </c>
      <c r="I343">
        <v>3.47334455667789</v>
      </c>
      <c r="J343">
        <v>1</v>
      </c>
      <c r="K343">
        <f t="shared" si="27"/>
        <v>2.3696682464454975E-2</v>
      </c>
      <c r="L343">
        <v>0.13592233009708701</v>
      </c>
      <c r="M343">
        <v>0.13106796116504801</v>
      </c>
      <c r="N343">
        <v>0.73300970873786397</v>
      </c>
      <c r="O343">
        <f t="shared" si="28"/>
        <v>0.50909090909090748</v>
      </c>
      <c r="P343">
        <f t="shared" si="29"/>
        <v>0.14845776880945552</v>
      </c>
    </row>
    <row r="344" spans="1:16" x14ac:dyDescent="0.35">
      <c r="A344" t="s">
        <v>770</v>
      </c>
      <c r="B344" s="7" t="s">
        <v>3147</v>
      </c>
      <c r="C344" s="7" t="s">
        <v>3147</v>
      </c>
      <c r="D344">
        <f t="shared" si="25"/>
        <v>214</v>
      </c>
      <c r="E344">
        <v>4</v>
      </c>
      <c r="F344">
        <v>-4.7619047619047597E-3</v>
      </c>
      <c r="G344">
        <v>210</v>
      </c>
      <c r="H344">
        <f t="shared" si="26"/>
        <v>0.133333333333333</v>
      </c>
      <c r="I344">
        <v>3.47334455667789</v>
      </c>
      <c r="J344">
        <v>1</v>
      </c>
      <c r="K344">
        <f t="shared" si="27"/>
        <v>1.8691588785046728E-2</v>
      </c>
      <c r="L344">
        <v>0.133333333333333</v>
      </c>
      <c r="M344">
        <v>0.128571428571428</v>
      </c>
      <c r="N344">
        <v>0.73809523809523803</v>
      </c>
      <c r="O344">
        <f t="shared" si="28"/>
        <v>0.50909090909090771</v>
      </c>
      <c r="P344">
        <f t="shared" si="29"/>
        <v>0.12295081967213141</v>
      </c>
    </row>
    <row r="345" spans="1:16" x14ac:dyDescent="0.35">
      <c r="A345" t="s">
        <v>1132</v>
      </c>
      <c r="B345" s="7" t="s">
        <v>3148</v>
      </c>
      <c r="C345" s="7" t="s">
        <v>3148</v>
      </c>
      <c r="D345">
        <f t="shared" si="25"/>
        <v>260</v>
      </c>
      <c r="E345">
        <v>0</v>
      </c>
      <c r="F345">
        <v>0</v>
      </c>
      <c r="G345">
        <v>260</v>
      </c>
      <c r="H345">
        <f t="shared" si="26"/>
        <v>0</v>
      </c>
      <c r="I345">
        <v>0</v>
      </c>
      <c r="J345">
        <v>1</v>
      </c>
      <c r="K345">
        <f t="shared" si="27"/>
        <v>0</v>
      </c>
      <c r="L345">
        <v>0</v>
      </c>
      <c r="M345">
        <v>0</v>
      </c>
      <c r="N345">
        <v>1</v>
      </c>
      <c r="O345">
        <f t="shared" si="28"/>
        <v>0</v>
      </c>
      <c r="P345" t="str">
        <f t="shared" si="29"/>
        <v/>
      </c>
    </row>
    <row r="346" spans="1:16" x14ac:dyDescent="0.35">
      <c r="A346" t="s">
        <v>1133</v>
      </c>
      <c r="B346" s="7" t="s">
        <v>3149</v>
      </c>
      <c r="C346" s="7" t="s">
        <v>3149</v>
      </c>
      <c r="D346">
        <f t="shared" si="25"/>
        <v>260</v>
      </c>
      <c r="E346">
        <v>0</v>
      </c>
      <c r="F346">
        <v>0</v>
      </c>
      <c r="G346">
        <v>260</v>
      </c>
      <c r="H346">
        <f t="shared" si="26"/>
        <v>0</v>
      </c>
      <c r="I346">
        <v>0</v>
      </c>
      <c r="J346">
        <v>1</v>
      </c>
      <c r="K346">
        <f t="shared" si="27"/>
        <v>0</v>
      </c>
      <c r="L346">
        <v>0</v>
      </c>
      <c r="M346">
        <v>0</v>
      </c>
      <c r="N346">
        <v>1</v>
      </c>
      <c r="O346">
        <f t="shared" si="28"/>
        <v>0</v>
      </c>
      <c r="P346" t="str">
        <f t="shared" si="29"/>
        <v/>
      </c>
    </row>
    <row r="347" spans="1:16" x14ac:dyDescent="0.35">
      <c r="A347" t="s">
        <v>2652</v>
      </c>
      <c r="B347" s="7" t="s">
        <v>3150</v>
      </c>
      <c r="C347" s="7" t="s">
        <v>3150</v>
      </c>
      <c r="D347">
        <f t="shared" si="25"/>
        <v>253</v>
      </c>
      <c r="E347">
        <v>3</v>
      </c>
      <c r="F347">
        <v>0.152</v>
      </c>
      <c r="G347">
        <v>250</v>
      </c>
      <c r="H347">
        <f t="shared" si="26"/>
        <v>0.20399999999999999</v>
      </c>
      <c r="I347">
        <v>1.4173280423280401</v>
      </c>
      <c r="J347">
        <v>0</v>
      </c>
      <c r="K347">
        <f t="shared" si="27"/>
        <v>1.1857707509881422E-2</v>
      </c>
      <c r="L347">
        <v>5.1999999999999998E-2</v>
      </c>
      <c r="M347">
        <v>0.20399999999999999</v>
      </c>
      <c r="N347">
        <v>0.74399999999999999</v>
      </c>
      <c r="O347">
        <f t="shared" si="28"/>
        <v>0.79687499999999989</v>
      </c>
      <c r="P347">
        <f t="shared" si="29"/>
        <v>0.18568952711067097</v>
      </c>
    </row>
    <row r="348" spans="1:16" x14ac:dyDescent="0.35">
      <c r="A348" t="s">
        <v>211</v>
      </c>
      <c r="B348" s="7" t="s">
        <v>5551</v>
      </c>
      <c r="C348" s="7" t="s">
        <v>3151</v>
      </c>
      <c r="D348">
        <f t="shared" si="25"/>
        <v>186</v>
      </c>
      <c r="E348">
        <v>28</v>
      </c>
      <c r="F348">
        <v>2.53164556962025E-2</v>
      </c>
      <c r="G348">
        <v>158</v>
      </c>
      <c r="H348">
        <f t="shared" si="26"/>
        <v>7.5949367088607597E-2</v>
      </c>
      <c r="I348">
        <v>3.2944444444444398</v>
      </c>
      <c r="J348">
        <v>0</v>
      </c>
      <c r="K348">
        <f t="shared" si="27"/>
        <v>0.15053763440860216</v>
      </c>
      <c r="L348">
        <v>5.0632911392405E-2</v>
      </c>
      <c r="M348">
        <v>7.5949367088607597E-2</v>
      </c>
      <c r="N348">
        <v>0.873417721518987</v>
      </c>
      <c r="O348">
        <f t="shared" si="28"/>
        <v>0.59999999999999842</v>
      </c>
      <c r="P348">
        <f t="shared" si="29"/>
        <v>0.74830852503382972</v>
      </c>
    </row>
    <row r="349" spans="1:16" x14ac:dyDescent="0.35">
      <c r="A349" t="s">
        <v>2702</v>
      </c>
      <c r="B349" s="7" t="s">
        <v>5552</v>
      </c>
      <c r="C349" s="7" t="s">
        <v>3152</v>
      </c>
      <c r="D349">
        <f t="shared" si="25"/>
        <v>249</v>
      </c>
      <c r="E349">
        <v>1</v>
      </c>
      <c r="F349">
        <v>0.16935483870967699</v>
      </c>
      <c r="G349">
        <v>248</v>
      </c>
      <c r="H349">
        <f t="shared" si="26"/>
        <v>0.21370967741935401</v>
      </c>
      <c r="I349">
        <v>1.68431746031746</v>
      </c>
      <c r="J349">
        <v>0</v>
      </c>
      <c r="K349">
        <f t="shared" si="27"/>
        <v>4.0160642570281121E-3</v>
      </c>
      <c r="L349">
        <v>4.4354838709677401E-2</v>
      </c>
      <c r="M349">
        <v>0.21370967741935401</v>
      </c>
      <c r="N349">
        <v>0.74193548387096697</v>
      </c>
      <c r="O349">
        <f t="shared" si="28"/>
        <v>0.82812499999999434</v>
      </c>
      <c r="P349">
        <f t="shared" si="29"/>
        <v>8.3026447941078024E-2</v>
      </c>
    </row>
    <row r="350" spans="1:16" x14ac:dyDescent="0.35">
      <c r="A350" t="s">
        <v>2456</v>
      </c>
      <c r="B350" s="7" t="s">
        <v>5553</v>
      </c>
      <c r="C350" s="7" t="s">
        <v>3153</v>
      </c>
      <c r="D350">
        <f t="shared" si="25"/>
        <v>260</v>
      </c>
      <c r="E350">
        <v>0</v>
      </c>
      <c r="F350">
        <v>0.142307692307692</v>
      </c>
      <c r="G350">
        <v>260</v>
      </c>
      <c r="H350">
        <f t="shared" si="26"/>
        <v>0.19615384615384601</v>
      </c>
      <c r="I350">
        <v>1.5564667842445601</v>
      </c>
      <c r="J350">
        <v>0</v>
      </c>
      <c r="K350">
        <f t="shared" si="27"/>
        <v>0</v>
      </c>
      <c r="L350">
        <v>5.3846153846153801E-2</v>
      </c>
      <c r="M350">
        <v>0.19615384615384601</v>
      </c>
      <c r="N350">
        <v>0.75</v>
      </c>
      <c r="O350">
        <f t="shared" si="28"/>
        <v>0.78461538461538405</v>
      </c>
      <c r="P350">
        <f t="shared" si="29"/>
        <v>0</v>
      </c>
    </row>
    <row r="351" spans="1:16" x14ac:dyDescent="0.35">
      <c r="A351" t="s">
        <v>2378</v>
      </c>
      <c r="B351" s="7" t="s">
        <v>5554</v>
      </c>
      <c r="C351" s="7" t="s">
        <v>3154</v>
      </c>
      <c r="D351">
        <f t="shared" si="25"/>
        <v>259</v>
      </c>
      <c r="E351">
        <v>1</v>
      </c>
      <c r="F351">
        <v>0.13953488372093001</v>
      </c>
      <c r="G351">
        <v>258</v>
      </c>
      <c r="H351">
        <f t="shared" si="26"/>
        <v>0.193798449612403</v>
      </c>
      <c r="I351">
        <v>1.51942974720752</v>
      </c>
      <c r="J351">
        <v>0</v>
      </c>
      <c r="K351">
        <f t="shared" si="27"/>
        <v>3.8610038610038611E-3</v>
      </c>
      <c r="L351">
        <v>5.4263565891472798E-2</v>
      </c>
      <c r="M351">
        <v>0.193798449612403</v>
      </c>
      <c r="N351">
        <v>0.75193798449612403</v>
      </c>
      <c r="O351">
        <f t="shared" si="28"/>
        <v>0.78124999999999956</v>
      </c>
      <c r="P351">
        <f t="shared" si="29"/>
        <v>6.6426364572605645E-2</v>
      </c>
    </row>
    <row r="352" spans="1:16" x14ac:dyDescent="0.35">
      <c r="A352" t="s">
        <v>1813</v>
      </c>
      <c r="B352" s="7" t="s">
        <v>3155</v>
      </c>
      <c r="C352" s="7" t="s">
        <v>3155</v>
      </c>
      <c r="D352">
        <f t="shared" si="25"/>
        <v>260</v>
      </c>
      <c r="E352">
        <v>0</v>
      </c>
      <c r="F352">
        <v>3.0769230769230702E-2</v>
      </c>
      <c r="G352">
        <v>260</v>
      </c>
      <c r="H352">
        <f t="shared" si="26"/>
        <v>3.0769230769230702E-2</v>
      </c>
      <c r="I352">
        <v>1</v>
      </c>
      <c r="J352">
        <v>0</v>
      </c>
      <c r="K352">
        <f t="shared" si="27"/>
        <v>0</v>
      </c>
      <c r="L352">
        <v>0</v>
      </c>
      <c r="M352">
        <v>3.0769230769230702E-2</v>
      </c>
      <c r="N352">
        <v>0.96923076923076901</v>
      </c>
      <c r="O352">
        <f t="shared" si="28"/>
        <v>0.99999999999999056</v>
      </c>
      <c r="P352" t="str">
        <f t="shared" si="29"/>
        <v/>
      </c>
    </row>
    <row r="353" spans="1:16" x14ac:dyDescent="0.35">
      <c r="A353" t="s">
        <v>1814</v>
      </c>
      <c r="B353" s="7" t="s">
        <v>3156</v>
      </c>
      <c r="C353" s="7" t="s">
        <v>3156</v>
      </c>
      <c r="D353">
        <f t="shared" si="25"/>
        <v>260</v>
      </c>
      <c r="E353">
        <v>0</v>
      </c>
      <c r="F353">
        <v>3.0769230769230702E-2</v>
      </c>
      <c r="G353">
        <v>260</v>
      </c>
      <c r="H353">
        <f t="shared" si="26"/>
        <v>3.0769230769230702E-2</v>
      </c>
      <c r="I353">
        <v>1</v>
      </c>
      <c r="J353">
        <v>0</v>
      </c>
      <c r="K353">
        <f t="shared" si="27"/>
        <v>0</v>
      </c>
      <c r="L353">
        <v>0</v>
      </c>
      <c r="M353">
        <v>3.0769230769230702E-2</v>
      </c>
      <c r="N353">
        <v>0.96923076923076901</v>
      </c>
      <c r="O353">
        <f t="shared" si="28"/>
        <v>0.99999999999999056</v>
      </c>
      <c r="P353" t="str">
        <f t="shared" si="29"/>
        <v/>
      </c>
    </row>
    <row r="354" spans="1:16" x14ac:dyDescent="0.35">
      <c r="A354" t="s">
        <v>1367</v>
      </c>
      <c r="B354" s="7" t="s">
        <v>3157</v>
      </c>
      <c r="C354" s="7" t="s">
        <v>3157</v>
      </c>
      <c r="D354">
        <f t="shared" si="25"/>
        <v>260</v>
      </c>
      <c r="E354">
        <v>0</v>
      </c>
      <c r="F354">
        <v>3.8461538461538399E-3</v>
      </c>
      <c r="G354">
        <v>260</v>
      </c>
      <c r="H354">
        <f t="shared" si="26"/>
        <v>0.134615384615384</v>
      </c>
      <c r="I354">
        <v>1.65567765567765</v>
      </c>
      <c r="J354">
        <v>1</v>
      </c>
      <c r="K354">
        <f t="shared" si="27"/>
        <v>0</v>
      </c>
      <c r="L354">
        <v>0.13076923076923</v>
      </c>
      <c r="M354">
        <v>0.134615384615384</v>
      </c>
      <c r="N354">
        <v>0.734615384615384</v>
      </c>
      <c r="O354">
        <f t="shared" si="28"/>
        <v>0.50724637681159068</v>
      </c>
      <c r="P354">
        <f t="shared" si="29"/>
        <v>0</v>
      </c>
    </row>
    <row r="355" spans="1:16" x14ac:dyDescent="0.35">
      <c r="A355" t="s">
        <v>1368</v>
      </c>
      <c r="B355" s="7" t="s">
        <v>1369</v>
      </c>
      <c r="C355" s="7" t="s">
        <v>3158</v>
      </c>
      <c r="D355">
        <f t="shared" si="25"/>
        <v>260</v>
      </c>
      <c r="E355">
        <v>0</v>
      </c>
      <c r="F355">
        <v>3.8461538461538399E-3</v>
      </c>
      <c r="G355">
        <v>260</v>
      </c>
      <c r="H355">
        <f t="shared" si="26"/>
        <v>0.134615384615384</v>
      </c>
      <c r="I355">
        <v>1.65567765567765</v>
      </c>
      <c r="J355">
        <v>1</v>
      </c>
      <c r="K355">
        <f t="shared" si="27"/>
        <v>0</v>
      </c>
      <c r="L355">
        <v>0.13076923076923</v>
      </c>
      <c r="M355">
        <v>0.134615384615384</v>
      </c>
      <c r="N355">
        <v>0.734615384615384</v>
      </c>
      <c r="O355">
        <f t="shared" si="28"/>
        <v>0.50724637681159068</v>
      </c>
      <c r="P355">
        <f t="shared" si="29"/>
        <v>0</v>
      </c>
    </row>
    <row r="356" spans="1:16" x14ac:dyDescent="0.35">
      <c r="A356" t="s">
        <v>1370</v>
      </c>
      <c r="B356" s="7" t="s">
        <v>1371</v>
      </c>
      <c r="C356" s="7" t="s">
        <v>3159</v>
      </c>
      <c r="D356">
        <f t="shared" si="25"/>
        <v>260</v>
      </c>
      <c r="E356">
        <v>0</v>
      </c>
      <c r="F356">
        <v>3.8461538461538399E-3</v>
      </c>
      <c r="G356">
        <v>260</v>
      </c>
      <c r="H356">
        <f t="shared" si="26"/>
        <v>0.134615384615384</v>
      </c>
      <c r="I356">
        <v>1.65567765567765</v>
      </c>
      <c r="J356">
        <v>1</v>
      </c>
      <c r="K356">
        <f t="shared" si="27"/>
        <v>0</v>
      </c>
      <c r="L356">
        <v>0.13076923076923</v>
      </c>
      <c r="M356">
        <v>0.134615384615384</v>
      </c>
      <c r="N356">
        <v>0.734615384615384</v>
      </c>
      <c r="O356">
        <f t="shared" si="28"/>
        <v>0.50724637681159068</v>
      </c>
      <c r="P356">
        <f t="shared" si="29"/>
        <v>0</v>
      </c>
    </row>
    <row r="357" spans="1:16" x14ac:dyDescent="0.35">
      <c r="A357" t="s">
        <v>1372</v>
      </c>
      <c r="B357" s="7" t="s">
        <v>5555</v>
      </c>
      <c r="C357" s="7" t="s">
        <v>3160</v>
      </c>
      <c r="D357">
        <f t="shared" si="25"/>
        <v>260</v>
      </c>
      <c r="E357">
        <v>0</v>
      </c>
      <c r="F357">
        <v>3.8461538461538399E-3</v>
      </c>
      <c r="G357">
        <v>260</v>
      </c>
      <c r="H357">
        <f t="shared" si="26"/>
        <v>0.134615384615384</v>
      </c>
      <c r="I357">
        <v>1.65567765567765</v>
      </c>
      <c r="J357">
        <v>1</v>
      </c>
      <c r="K357">
        <f t="shared" si="27"/>
        <v>0</v>
      </c>
      <c r="L357">
        <v>0.13076923076923</v>
      </c>
      <c r="M357">
        <v>0.134615384615384</v>
      </c>
      <c r="N357">
        <v>0.734615384615384</v>
      </c>
      <c r="O357">
        <f t="shared" si="28"/>
        <v>0.50724637681159068</v>
      </c>
      <c r="P357">
        <f t="shared" si="29"/>
        <v>0</v>
      </c>
    </row>
    <row r="358" spans="1:16" x14ac:dyDescent="0.35">
      <c r="A358" t="s">
        <v>1373</v>
      </c>
      <c r="B358" s="7" t="s">
        <v>5556</v>
      </c>
      <c r="C358" s="7" t="s">
        <v>3161</v>
      </c>
      <c r="D358">
        <f t="shared" si="25"/>
        <v>260</v>
      </c>
      <c r="E358">
        <v>0</v>
      </c>
      <c r="F358">
        <v>3.8461538461538399E-3</v>
      </c>
      <c r="G358">
        <v>260</v>
      </c>
      <c r="H358">
        <f t="shared" si="26"/>
        <v>0.134615384615384</v>
      </c>
      <c r="I358">
        <v>1.65567765567765</v>
      </c>
      <c r="J358">
        <v>1</v>
      </c>
      <c r="K358">
        <f t="shared" si="27"/>
        <v>0</v>
      </c>
      <c r="L358">
        <v>0.13076923076923</v>
      </c>
      <c r="M358">
        <v>0.134615384615384</v>
      </c>
      <c r="N358">
        <v>0.734615384615384</v>
      </c>
      <c r="O358">
        <f t="shared" si="28"/>
        <v>0.50724637681159068</v>
      </c>
      <c r="P358">
        <f t="shared" si="29"/>
        <v>0</v>
      </c>
    </row>
    <row r="359" spans="1:16" x14ac:dyDescent="0.35">
      <c r="A359" t="s">
        <v>556</v>
      </c>
      <c r="B359" s="7" t="s">
        <v>3162</v>
      </c>
      <c r="C359" s="7" t="s">
        <v>3162</v>
      </c>
      <c r="D359">
        <f t="shared" si="25"/>
        <v>260</v>
      </c>
      <c r="E359">
        <v>0</v>
      </c>
      <c r="F359">
        <v>-1.53846153846153E-2</v>
      </c>
      <c r="G359">
        <v>260</v>
      </c>
      <c r="H359">
        <f t="shared" si="26"/>
        <v>1.53846153846153E-2</v>
      </c>
      <c r="I359">
        <v>1</v>
      </c>
      <c r="J359">
        <v>5.8674989591461801E-4</v>
      </c>
      <c r="K359">
        <f t="shared" si="27"/>
        <v>0</v>
      </c>
      <c r="L359">
        <v>1.53846153846153E-2</v>
      </c>
      <c r="M359">
        <v>0</v>
      </c>
      <c r="N359">
        <v>0.984615384615384</v>
      </c>
      <c r="O359">
        <f t="shared" si="28"/>
        <v>0.99999999999995481</v>
      </c>
      <c r="P359">
        <f t="shared" si="29"/>
        <v>0</v>
      </c>
    </row>
    <row r="360" spans="1:16" x14ac:dyDescent="0.35">
      <c r="A360" t="s">
        <v>557</v>
      </c>
      <c r="B360" s="7" t="s">
        <v>558</v>
      </c>
      <c r="C360" s="7" t="s">
        <v>3163</v>
      </c>
      <c r="D360">
        <f t="shared" si="25"/>
        <v>260</v>
      </c>
      <c r="E360">
        <v>0</v>
      </c>
      <c r="F360">
        <v>-1.53846153846153E-2</v>
      </c>
      <c r="G360">
        <v>260</v>
      </c>
      <c r="H360">
        <f t="shared" si="26"/>
        <v>1.53846153846153E-2</v>
      </c>
      <c r="I360">
        <v>1</v>
      </c>
      <c r="J360">
        <v>6.8091390437645502E-4</v>
      </c>
      <c r="K360">
        <f t="shared" si="27"/>
        <v>0</v>
      </c>
      <c r="L360">
        <v>1.53846153846153E-2</v>
      </c>
      <c r="M360">
        <v>0</v>
      </c>
      <c r="N360">
        <v>0.984615384615384</v>
      </c>
      <c r="O360">
        <f t="shared" si="28"/>
        <v>0.99999999999995481</v>
      </c>
      <c r="P360">
        <f t="shared" si="29"/>
        <v>0</v>
      </c>
    </row>
    <row r="361" spans="1:16" x14ac:dyDescent="0.35">
      <c r="A361" t="s">
        <v>2340</v>
      </c>
      <c r="B361" s="7" t="s">
        <v>3164</v>
      </c>
      <c r="C361" s="7" t="s">
        <v>3164</v>
      </c>
      <c r="D361">
        <f t="shared" si="25"/>
        <v>257</v>
      </c>
      <c r="E361">
        <v>1</v>
      </c>
      <c r="F361">
        <v>0.125</v>
      </c>
      <c r="G361">
        <v>256</v>
      </c>
      <c r="H361">
        <f t="shared" si="26"/>
        <v>0.1875</v>
      </c>
      <c r="I361">
        <v>1.5447530864197501</v>
      </c>
      <c r="J361">
        <v>0</v>
      </c>
      <c r="K361">
        <f t="shared" si="27"/>
        <v>3.8910505836575876E-3</v>
      </c>
      <c r="L361">
        <v>6.25E-2</v>
      </c>
      <c r="M361">
        <v>0.1875</v>
      </c>
      <c r="N361">
        <v>0.75</v>
      </c>
      <c r="O361">
        <f t="shared" si="28"/>
        <v>0.75</v>
      </c>
      <c r="P361">
        <f t="shared" si="29"/>
        <v>5.8608058608058608E-2</v>
      </c>
    </row>
    <row r="362" spans="1:16" x14ac:dyDescent="0.35">
      <c r="A362" t="s">
        <v>1134</v>
      </c>
      <c r="B362" s="7" t="s">
        <v>5557</v>
      </c>
      <c r="C362" s="7" t="s">
        <v>3165</v>
      </c>
      <c r="D362">
        <f t="shared" si="25"/>
        <v>260</v>
      </c>
      <c r="E362">
        <v>0</v>
      </c>
      <c r="F362">
        <v>0</v>
      </c>
      <c r="G362">
        <v>260</v>
      </c>
      <c r="H362">
        <f t="shared" si="26"/>
        <v>0</v>
      </c>
      <c r="I362">
        <v>0</v>
      </c>
      <c r="J362">
        <v>1</v>
      </c>
      <c r="K362">
        <f t="shared" si="27"/>
        <v>0</v>
      </c>
      <c r="L362">
        <v>0</v>
      </c>
      <c r="M362">
        <v>0</v>
      </c>
      <c r="N362">
        <v>1</v>
      </c>
      <c r="O362">
        <f t="shared" si="28"/>
        <v>0</v>
      </c>
      <c r="P362" t="str">
        <f t="shared" si="29"/>
        <v/>
      </c>
    </row>
    <row r="363" spans="1:16" x14ac:dyDescent="0.35">
      <c r="A363" t="s">
        <v>1135</v>
      </c>
      <c r="B363" s="7" t="s">
        <v>3166</v>
      </c>
      <c r="C363" s="7" t="s">
        <v>3166</v>
      </c>
      <c r="D363">
        <f t="shared" si="25"/>
        <v>260</v>
      </c>
      <c r="E363">
        <v>0</v>
      </c>
      <c r="F363">
        <v>0</v>
      </c>
      <c r="G363">
        <v>260</v>
      </c>
      <c r="H363">
        <f t="shared" si="26"/>
        <v>0</v>
      </c>
      <c r="I363">
        <v>0</v>
      </c>
      <c r="J363">
        <v>1</v>
      </c>
      <c r="K363">
        <f t="shared" si="27"/>
        <v>0</v>
      </c>
      <c r="L363">
        <v>0</v>
      </c>
      <c r="M363">
        <v>0</v>
      </c>
      <c r="N363">
        <v>1</v>
      </c>
      <c r="O363">
        <f t="shared" si="28"/>
        <v>0</v>
      </c>
      <c r="P363" t="str">
        <f t="shared" si="29"/>
        <v/>
      </c>
    </row>
    <row r="364" spans="1:16" x14ac:dyDescent="0.35">
      <c r="A364" t="s">
        <v>1815</v>
      </c>
      <c r="B364" s="7" t="s">
        <v>3167</v>
      </c>
      <c r="C364" s="7" t="s">
        <v>3167</v>
      </c>
      <c r="D364">
        <f t="shared" si="25"/>
        <v>260</v>
      </c>
      <c r="E364">
        <v>0</v>
      </c>
      <c r="F364">
        <v>3.0769230769230702E-2</v>
      </c>
      <c r="G364">
        <v>260</v>
      </c>
      <c r="H364">
        <f t="shared" si="26"/>
        <v>3.0769230769230702E-2</v>
      </c>
      <c r="I364">
        <v>1</v>
      </c>
      <c r="J364">
        <v>0</v>
      </c>
      <c r="K364">
        <f t="shared" si="27"/>
        <v>0</v>
      </c>
      <c r="L364">
        <v>0</v>
      </c>
      <c r="M364">
        <v>3.0769230769230702E-2</v>
      </c>
      <c r="N364">
        <v>0.96923076923076901</v>
      </c>
      <c r="O364">
        <f t="shared" si="28"/>
        <v>0.99999999999999056</v>
      </c>
      <c r="P364" t="str">
        <f t="shared" si="29"/>
        <v/>
      </c>
    </row>
    <row r="365" spans="1:16" x14ac:dyDescent="0.35">
      <c r="A365" t="s">
        <v>1816</v>
      </c>
      <c r="B365" s="7" t="s">
        <v>3168</v>
      </c>
      <c r="C365" s="7" t="s">
        <v>3168</v>
      </c>
      <c r="D365">
        <f t="shared" si="25"/>
        <v>260</v>
      </c>
      <c r="E365">
        <v>0</v>
      </c>
      <c r="F365">
        <v>3.0769230769230702E-2</v>
      </c>
      <c r="G365">
        <v>260</v>
      </c>
      <c r="H365">
        <f t="shared" si="26"/>
        <v>3.0769230769230702E-2</v>
      </c>
      <c r="I365">
        <v>1</v>
      </c>
      <c r="J365">
        <v>0</v>
      </c>
      <c r="K365">
        <f t="shared" si="27"/>
        <v>0</v>
      </c>
      <c r="L365">
        <v>0</v>
      </c>
      <c r="M365">
        <v>3.0769230769230702E-2</v>
      </c>
      <c r="N365">
        <v>0.96923076923076901</v>
      </c>
      <c r="O365">
        <f t="shared" si="28"/>
        <v>0.99999999999999056</v>
      </c>
      <c r="P365" t="str">
        <f t="shared" si="29"/>
        <v/>
      </c>
    </row>
    <row r="366" spans="1:16" x14ac:dyDescent="0.35">
      <c r="A366" t="s">
        <v>2136</v>
      </c>
      <c r="B366" s="7" t="s">
        <v>3169</v>
      </c>
      <c r="C366" s="7" t="s">
        <v>3169</v>
      </c>
      <c r="D366">
        <f t="shared" si="25"/>
        <v>243</v>
      </c>
      <c r="E366">
        <v>0</v>
      </c>
      <c r="F366">
        <v>3.2921810699588397E-2</v>
      </c>
      <c r="G366">
        <v>243</v>
      </c>
      <c r="H366">
        <f t="shared" si="26"/>
        <v>3.2921810699588397E-2</v>
      </c>
      <c r="I366">
        <v>1</v>
      </c>
      <c r="J366">
        <v>0</v>
      </c>
      <c r="K366">
        <f t="shared" si="27"/>
        <v>0</v>
      </c>
      <c r="L366">
        <v>0</v>
      </c>
      <c r="M366">
        <v>3.2921810699588397E-2</v>
      </c>
      <c r="N366">
        <v>0.96707818930041101</v>
      </c>
      <c r="O366">
        <f t="shared" si="28"/>
        <v>0.9999999999999819</v>
      </c>
      <c r="P366" t="str">
        <f t="shared" si="29"/>
        <v/>
      </c>
    </row>
    <row r="367" spans="1:16" x14ac:dyDescent="0.35">
      <c r="A367" t="s">
        <v>1465</v>
      </c>
      <c r="B367" s="7" t="s">
        <v>3170</v>
      </c>
      <c r="C367" s="7" t="s">
        <v>3170</v>
      </c>
      <c r="D367">
        <f t="shared" si="25"/>
        <v>259</v>
      </c>
      <c r="E367">
        <v>0</v>
      </c>
      <c r="F367">
        <v>3.8610038610038598E-3</v>
      </c>
      <c r="G367">
        <v>259</v>
      </c>
      <c r="H367">
        <f t="shared" si="26"/>
        <v>0.135135135135135</v>
      </c>
      <c r="I367">
        <v>1.65567765567765</v>
      </c>
      <c r="J367">
        <v>1</v>
      </c>
      <c r="K367">
        <f t="shared" si="27"/>
        <v>0</v>
      </c>
      <c r="L367">
        <v>0.13127413127413101</v>
      </c>
      <c r="M367">
        <v>0.135135135135135</v>
      </c>
      <c r="N367">
        <v>0.73359073359073301</v>
      </c>
      <c r="O367">
        <f t="shared" si="28"/>
        <v>0.50724637681159257</v>
      </c>
      <c r="P367">
        <f t="shared" si="29"/>
        <v>0</v>
      </c>
    </row>
    <row r="368" spans="1:16" x14ac:dyDescent="0.35">
      <c r="A368" t="s">
        <v>1686</v>
      </c>
      <c r="B368" s="7" t="s">
        <v>3171</v>
      </c>
      <c r="C368" s="7" t="s">
        <v>3171</v>
      </c>
      <c r="D368">
        <f t="shared" si="25"/>
        <v>260</v>
      </c>
      <c r="E368">
        <v>1</v>
      </c>
      <c r="F368">
        <v>3.0888030888030799E-2</v>
      </c>
      <c r="G368">
        <v>259</v>
      </c>
      <c r="H368">
        <f t="shared" si="26"/>
        <v>3.0888030888030799E-2</v>
      </c>
      <c r="I368">
        <v>1</v>
      </c>
      <c r="J368">
        <v>0</v>
      </c>
      <c r="K368">
        <f t="shared" si="27"/>
        <v>3.8461538461538464E-3</v>
      </c>
      <c r="L368">
        <v>0</v>
      </c>
      <c r="M368">
        <v>3.0888030888030799E-2</v>
      </c>
      <c r="N368">
        <v>0.96911196911196895</v>
      </c>
      <c r="O368">
        <f t="shared" si="28"/>
        <v>0.9999999999999919</v>
      </c>
      <c r="P368">
        <f t="shared" si="29"/>
        <v>1</v>
      </c>
    </row>
    <row r="369" spans="1:16" x14ac:dyDescent="0.35">
      <c r="A369" t="s">
        <v>2158</v>
      </c>
      <c r="B369" s="7" t="s">
        <v>3172</v>
      </c>
      <c r="C369" s="7" t="s">
        <v>3172</v>
      </c>
      <c r="D369">
        <f t="shared" si="25"/>
        <v>260</v>
      </c>
      <c r="E369">
        <v>0</v>
      </c>
      <c r="F369">
        <v>4.2307692307692303E-2</v>
      </c>
      <c r="G369">
        <v>260</v>
      </c>
      <c r="H369">
        <f t="shared" si="26"/>
        <v>4.2307692307692303E-2</v>
      </c>
      <c r="I369">
        <v>1.75</v>
      </c>
      <c r="J369">
        <v>0</v>
      </c>
      <c r="K369">
        <f t="shared" si="27"/>
        <v>0</v>
      </c>
      <c r="L369">
        <v>0</v>
      </c>
      <c r="M369">
        <v>4.2307692307692303E-2</v>
      </c>
      <c r="N369">
        <v>0.95769230769230695</v>
      </c>
      <c r="O369">
        <f t="shared" si="28"/>
        <v>0.99999999999998246</v>
      </c>
      <c r="P369" t="str">
        <f t="shared" si="29"/>
        <v/>
      </c>
    </row>
    <row r="370" spans="1:16" x14ac:dyDescent="0.35">
      <c r="A370" t="s">
        <v>1817</v>
      </c>
      <c r="B370" s="7" t="s">
        <v>5558</v>
      </c>
      <c r="C370" s="7" t="s">
        <v>3173</v>
      </c>
      <c r="D370">
        <f t="shared" si="25"/>
        <v>260</v>
      </c>
      <c r="E370">
        <v>0</v>
      </c>
      <c r="F370">
        <v>3.0769230769230702E-2</v>
      </c>
      <c r="G370">
        <v>260</v>
      </c>
      <c r="H370">
        <f t="shared" si="26"/>
        <v>3.0769230769230702E-2</v>
      </c>
      <c r="I370">
        <v>1</v>
      </c>
      <c r="J370">
        <v>0</v>
      </c>
      <c r="K370">
        <f t="shared" si="27"/>
        <v>0</v>
      </c>
      <c r="L370">
        <v>0</v>
      </c>
      <c r="M370">
        <v>3.0769230769230702E-2</v>
      </c>
      <c r="N370">
        <v>0.96923076923076901</v>
      </c>
      <c r="O370">
        <f t="shared" si="28"/>
        <v>0.99999999999999056</v>
      </c>
      <c r="P370" t="str">
        <f t="shared" si="29"/>
        <v/>
      </c>
    </row>
    <row r="371" spans="1:16" x14ac:dyDescent="0.35">
      <c r="A371" t="s">
        <v>2072</v>
      </c>
      <c r="B371" s="7" t="s">
        <v>3174</v>
      </c>
      <c r="C371" s="7" t="s">
        <v>3174</v>
      </c>
      <c r="D371">
        <f t="shared" si="25"/>
        <v>259</v>
      </c>
      <c r="E371">
        <v>0</v>
      </c>
      <c r="F371">
        <v>3.0888030888030799E-2</v>
      </c>
      <c r="G371">
        <v>259</v>
      </c>
      <c r="H371">
        <f t="shared" si="26"/>
        <v>3.0888030888030799E-2</v>
      </c>
      <c r="I371">
        <v>1</v>
      </c>
      <c r="J371" s="2">
        <v>2.1150694232124501E-5</v>
      </c>
      <c r="K371">
        <f t="shared" si="27"/>
        <v>0</v>
      </c>
      <c r="L371">
        <v>0</v>
      </c>
      <c r="M371">
        <v>3.0888030888030799E-2</v>
      </c>
      <c r="N371">
        <v>0.96911196911196895</v>
      </c>
      <c r="O371">
        <f t="shared" si="28"/>
        <v>0.9999999999999919</v>
      </c>
      <c r="P371" t="str">
        <f t="shared" si="29"/>
        <v/>
      </c>
    </row>
    <row r="372" spans="1:16" x14ac:dyDescent="0.35">
      <c r="A372" t="s">
        <v>1136</v>
      </c>
      <c r="B372" s="7" t="s">
        <v>5559</v>
      </c>
      <c r="C372" s="7" t="s">
        <v>3175</v>
      </c>
      <c r="D372">
        <f t="shared" si="25"/>
        <v>260</v>
      </c>
      <c r="E372">
        <v>0</v>
      </c>
      <c r="F372">
        <v>0</v>
      </c>
      <c r="G372">
        <v>260</v>
      </c>
      <c r="H372">
        <f t="shared" si="26"/>
        <v>0</v>
      </c>
      <c r="I372">
        <v>0</v>
      </c>
      <c r="J372">
        <v>1</v>
      </c>
      <c r="K372">
        <f t="shared" si="27"/>
        <v>0</v>
      </c>
      <c r="L372">
        <v>0</v>
      </c>
      <c r="M372">
        <v>0</v>
      </c>
      <c r="N372">
        <v>1</v>
      </c>
      <c r="O372">
        <f t="shared" si="28"/>
        <v>0</v>
      </c>
      <c r="P372" t="str">
        <f t="shared" si="29"/>
        <v/>
      </c>
    </row>
    <row r="373" spans="1:16" x14ac:dyDescent="0.35">
      <c r="A373" t="s">
        <v>2138</v>
      </c>
      <c r="B373" s="7" t="s">
        <v>3176</v>
      </c>
      <c r="C373" s="7" t="s">
        <v>3176</v>
      </c>
      <c r="D373">
        <f t="shared" si="25"/>
        <v>260</v>
      </c>
      <c r="E373">
        <v>0</v>
      </c>
      <c r="F373">
        <v>3.4615384615384603E-2</v>
      </c>
      <c r="G373">
        <v>260</v>
      </c>
      <c r="H373">
        <f t="shared" si="26"/>
        <v>0.146153846153846</v>
      </c>
      <c r="I373">
        <v>1.52910052910052</v>
      </c>
      <c r="J373">
        <v>1.28946995602736E-3</v>
      </c>
      <c r="K373">
        <f t="shared" si="27"/>
        <v>0</v>
      </c>
      <c r="L373">
        <v>0.111538461538461</v>
      </c>
      <c r="M373">
        <v>0.146153846153846</v>
      </c>
      <c r="N373">
        <v>0.742307692307692</v>
      </c>
      <c r="O373">
        <f t="shared" si="28"/>
        <v>0.56716417910447636</v>
      </c>
      <c r="P373">
        <f t="shared" si="29"/>
        <v>0</v>
      </c>
    </row>
    <row r="374" spans="1:16" x14ac:dyDescent="0.35">
      <c r="A374" t="s">
        <v>1818</v>
      </c>
      <c r="B374" s="7" t="s">
        <v>3177</v>
      </c>
      <c r="C374" s="7" t="s">
        <v>3177</v>
      </c>
      <c r="D374">
        <f t="shared" si="25"/>
        <v>260</v>
      </c>
      <c r="E374">
        <v>0</v>
      </c>
      <c r="F374">
        <v>3.0769230769230702E-2</v>
      </c>
      <c r="G374">
        <v>260</v>
      </c>
      <c r="H374">
        <f t="shared" si="26"/>
        <v>3.0769230769230702E-2</v>
      </c>
      <c r="I374">
        <v>1</v>
      </c>
      <c r="J374">
        <v>0</v>
      </c>
      <c r="K374">
        <f t="shared" si="27"/>
        <v>0</v>
      </c>
      <c r="L374">
        <v>0</v>
      </c>
      <c r="M374">
        <v>3.0769230769230702E-2</v>
      </c>
      <c r="N374">
        <v>0.96923076923076901</v>
      </c>
      <c r="O374">
        <f t="shared" si="28"/>
        <v>0.99999999999999056</v>
      </c>
      <c r="P374" t="str">
        <f t="shared" si="29"/>
        <v/>
      </c>
    </row>
    <row r="375" spans="1:16" x14ac:dyDescent="0.35">
      <c r="A375" t="s">
        <v>916</v>
      </c>
      <c r="B375" s="7" t="s">
        <v>3178</v>
      </c>
      <c r="C375" s="7" t="s">
        <v>3178</v>
      </c>
      <c r="D375">
        <f t="shared" si="25"/>
        <v>253</v>
      </c>
      <c r="E375">
        <v>1</v>
      </c>
      <c r="F375">
        <v>0</v>
      </c>
      <c r="G375">
        <v>252</v>
      </c>
      <c r="H375">
        <f t="shared" si="26"/>
        <v>0</v>
      </c>
      <c r="I375">
        <v>0</v>
      </c>
      <c r="J375">
        <v>1</v>
      </c>
      <c r="K375">
        <f t="shared" si="27"/>
        <v>3.952569169960474E-3</v>
      </c>
      <c r="L375">
        <v>0</v>
      </c>
      <c r="M375">
        <v>0</v>
      </c>
      <c r="N375">
        <v>1</v>
      </c>
      <c r="O375">
        <f t="shared" si="28"/>
        <v>0</v>
      </c>
      <c r="P375">
        <f t="shared" si="29"/>
        <v>1</v>
      </c>
    </row>
    <row r="376" spans="1:16" x14ac:dyDescent="0.35">
      <c r="A376" t="s">
        <v>559</v>
      </c>
      <c r="B376" s="7" t="s">
        <v>3179</v>
      </c>
      <c r="C376" s="7" t="s">
        <v>3179</v>
      </c>
      <c r="D376">
        <f t="shared" si="25"/>
        <v>260</v>
      </c>
      <c r="E376">
        <v>0</v>
      </c>
      <c r="F376">
        <v>-1.53846153846153E-2</v>
      </c>
      <c r="G376">
        <v>260</v>
      </c>
      <c r="H376">
        <f t="shared" si="26"/>
        <v>1.53846153846153E-2</v>
      </c>
      <c r="I376">
        <v>1</v>
      </c>
      <c r="J376">
        <v>6.9270059831462298E-4</v>
      </c>
      <c r="K376">
        <f t="shared" si="27"/>
        <v>0</v>
      </c>
      <c r="L376">
        <v>1.53846153846153E-2</v>
      </c>
      <c r="M376">
        <v>0</v>
      </c>
      <c r="N376">
        <v>0.984615384615384</v>
      </c>
      <c r="O376">
        <f t="shared" si="28"/>
        <v>0.99999999999995481</v>
      </c>
      <c r="P376">
        <f t="shared" si="29"/>
        <v>0</v>
      </c>
    </row>
    <row r="377" spans="1:16" x14ac:dyDescent="0.35">
      <c r="A377" t="s">
        <v>476</v>
      </c>
      <c r="B377" s="7" t="s">
        <v>3180</v>
      </c>
      <c r="C377" s="7" t="s">
        <v>3180</v>
      </c>
      <c r="D377">
        <f t="shared" si="25"/>
        <v>254</v>
      </c>
      <c r="E377">
        <v>0</v>
      </c>
      <c r="F377">
        <v>-1.5748031496062902E-2</v>
      </c>
      <c r="G377">
        <v>254</v>
      </c>
      <c r="H377">
        <f t="shared" si="26"/>
        <v>1.5748031496062902E-2</v>
      </c>
      <c r="I377">
        <v>1</v>
      </c>
      <c r="J377">
        <v>6.4040456554103503E-4</v>
      </c>
      <c r="K377">
        <f t="shared" si="27"/>
        <v>0</v>
      </c>
      <c r="L377">
        <v>1.5748031496062902E-2</v>
      </c>
      <c r="M377">
        <v>0</v>
      </c>
      <c r="N377">
        <v>0.98425196850393704</v>
      </c>
      <c r="O377">
        <f t="shared" si="28"/>
        <v>0.999999999999996</v>
      </c>
      <c r="P377">
        <f t="shared" si="29"/>
        <v>0</v>
      </c>
    </row>
    <row r="378" spans="1:16" x14ac:dyDescent="0.35">
      <c r="A378" t="s">
        <v>477</v>
      </c>
      <c r="B378" s="7" t="s">
        <v>3181</v>
      </c>
      <c r="C378" s="7" t="s">
        <v>3181</v>
      </c>
      <c r="D378">
        <f t="shared" si="25"/>
        <v>254</v>
      </c>
      <c r="E378">
        <v>0</v>
      </c>
      <c r="F378">
        <v>-1.5748031496062902E-2</v>
      </c>
      <c r="G378">
        <v>254</v>
      </c>
      <c r="H378">
        <f t="shared" si="26"/>
        <v>1.5748031496062902E-2</v>
      </c>
      <c r="I378">
        <v>1</v>
      </c>
      <c r="J378">
        <v>6.6004492677683305E-4</v>
      </c>
      <c r="K378">
        <f t="shared" si="27"/>
        <v>0</v>
      </c>
      <c r="L378">
        <v>1.5748031496062902E-2</v>
      </c>
      <c r="M378">
        <v>0</v>
      </c>
      <c r="N378">
        <v>0.98425196850393704</v>
      </c>
      <c r="O378">
        <f t="shared" si="28"/>
        <v>0.999999999999996</v>
      </c>
      <c r="P378">
        <f t="shared" si="29"/>
        <v>0</v>
      </c>
    </row>
    <row r="379" spans="1:16" x14ac:dyDescent="0.35">
      <c r="A379" t="s">
        <v>54</v>
      </c>
      <c r="B379" s="7" t="s">
        <v>3182</v>
      </c>
      <c r="C379" s="7" t="s">
        <v>3182</v>
      </c>
      <c r="D379">
        <f t="shared" si="25"/>
        <v>253</v>
      </c>
      <c r="E379">
        <v>0</v>
      </c>
      <c r="F379">
        <v>-0.185770750988142</v>
      </c>
      <c r="G379">
        <v>253</v>
      </c>
      <c r="H379">
        <f t="shared" si="26"/>
        <v>0.22924901185770699</v>
      </c>
      <c r="I379">
        <v>3.12</v>
      </c>
      <c r="J379">
        <v>0</v>
      </c>
      <c r="K379">
        <f t="shared" si="27"/>
        <v>0</v>
      </c>
      <c r="L379">
        <v>0.22924901185770699</v>
      </c>
      <c r="M379">
        <v>4.3478260869565202E-2</v>
      </c>
      <c r="N379">
        <v>0.72727272727272696</v>
      </c>
      <c r="O379">
        <f t="shared" si="28"/>
        <v>0.84057971014492472</v>
      </c>
      <c r="P379">
        <f t="shared" si="29"/>
        <v>0</v>
      </c>
    </row>
    <row r="380" spans="1:16" x14ac:dyDescent="0.35">
      <c r="A380" t="s">
        <v>1137</v>
      </c>
      <c r="B380" s="7" t="s">
        <v>3183</v>
      </c>
      <c r="C380" s="7" t="s">
        <v>3183</v>
      </c>
      <c r="D380">
        <f t="shared" si="25"/>
        <v>252</v>
      </c>
      <c r="E380">
        <v>1</v>
      </c>
      <c r="F380">
        <v>3.9840637450199202E-3</v>
      </c>
      <c r="G380">
        <v>251</v>
      </c>
      <c r="H380">
        <f t="shared" si="26"/>
        <v>0.135458167330677</v>
      </c>
      <c r="I380">
        <v>1.5595238095238</v>
      </c>
      <c r="J380">
        <v>1</v>
      </c>
      <c r="K380">
        <f t="shared" si="27"/>
        <v>3.968253968253968E-3</v>
      </c>
      <c r="L380">
        <v>0.131474103585657</v>
      </c>
      <c r="M380">
        <v>0.135458167330677</v>
      </c>
      <c r="N380">
        <v>0.73306772908366502</v>
      </c>
      <c r="O380">
        <f t="shared" si="28"/>
        <v>0.50746268656716254</v>
      </c>
      <c r="P380">
        <f t="shared" si="29"/>
        <v>2.9298470876619662E-2</v>
      </c>
    </row>
    <row r="381" spans="1:16" x14ac:dyDescent="0.35">
      <c r="A381" t="s">
        <v>1819</v>
      </c>
      <c r="B381" s="7" t="s">
        <v>3184</v>
      </c>
      <c r="C381" s="7" t="s">
        <v>3184</v>
      </c>
      <c r="D381">
        <f t="shared" si="25"/>
        <v>260</v>
      </c>
      <c r="E381">
        <v>0</v>
      </c>
      <c r="F381">
        <v>3.0769230769230702E-2</v>
      </c>
      <c r="G381">
        <v>260</v>
      </c>
      <c r="H381">
        <f t="shared" si="26"/>
        <v>3.0769230769230702E-2</v>
      </c>
      <c r="I381">
        <v>1</v>
      </c>
      <c r="J381">
        <v>0</v>
      </c>
      <c r="K381">
        <f t="shared" si="27"/>
        <v>0</v>
      </c>
      <c r="L381">
        <v>0</v>
      </c>
      <c r="M381">
        <v>3.0769230769230702E-2</v>
      </c>
      <c r="N381">
        <v>0.96923076923076901</v>
      </c>
      <c r="O381">
        <f t="shared" si="28"/>
        <v>0.99999999999999056</v>
      </c>
      <c r="P381" t="str">
        <f t="shared" si="29"/>
        <v/>
      </c>
    </row>
    <row r="382" spans="1:16" x14ac:dyDescent="0.35">
      <c r="A382" t="s">
        <v>1820</v>
      </c>
      <c r="B382" s="7" t="s">
        <v>3185</v>
      </c>
      <c r="C382" s="7" t="s">
        <v>3185</v>
      </c>
      <c r="D382">
        <f t="shared" si="25"/>
        <v>260</v>
      </c>
      <c r="E382">
        <v>0</v>
      </c>
      <c r="F382">
        <v>3.0769230769230702E-2</v>
      </c>
      <c r="G382">
        <v>260</v>
      </c>
      <c r="H382">
        <f t="shared" si="26"/>
        <v>3.0769230769230702E-2</v>
      </c>
      <c r="I382">
        <v>1</v>
      </c>
      <c r="J382">
        <v>0</v>
      </c>
      <c r="K382">
        <f t="shared" si="27"/>
        <v>0</v>
      </c>
      <c r="L382">
        <v>0</v>
      </c>
      <c r="M382">
        <v>3.0769230769230702E-2</v>
      </c>
      <c r="N382">
        <v>0.96923076923076901</v>
      </c>
      <c r="O382">
        <f t="shared" si="28"/>
        <v>0.99999999999999056</v>
      </c>
      <c r="P382" t="str">
        <f t="shared" si="29"/>
        <v/>
      </c>
    </row>
    <row r="383" spans="1:16" x14ac:dyDescent="0.35">
      <c r="A383" t="s">
        <v>1821</v>
      </c>
      <c r="B383" s="7" t="s">
        <v>5560</v>
      </c>
      <c r="C383" s="7" t="s">
        <v>3186</v>
      </c>
      <c r="D383">
        <f t="shared" si="25"/>
        <v>260</v>
      </c>
      <c r="E383">
        <v>0</v>
      </c>
      <c r="F383">
        <v>3.0769230769230702E-2</v>
      </c>
      <c r="G383">
        <v>260</v>
      </c>
      <c r="H383">
        <f t="shared" si="26"/>
        <v>3.0769230769230702E-2</v>
      </c>
      <c r="I383">
        <v>1</v>
      </c>
      <c r="J383">
        <v>0</v>
      </c>
      <c r="K383">
        <f t="shared" si="27"/>
        <v>0</v>
      </c>
      <c r="L383">
        <v>0</v>
      </c>
      <c r="M383">
        <v>3.0769230769230702E-2</v>
      </c>
      <c r="N383">
        <v>0.96923076923076901</v>
      </c>
      <c r="O383">
        <f t="shared" si="28"/>
        <v>0.99999999999999056</v>
      </c>
      <c r="P383" t="str">
        <f t="shared" si="29"/>
        <v/>
      </c>
    </row>
    <row r="384" spans="1:16" x14ac:dyDescent="0.35">
      <c r="A384" t="s">
        <v>1561</v>
      </c>
      <c r="B384" s="7" t="s">
        <v>3187</v>
      </c>
      <c r="C384" s="7" t="s">
        <v>3187</v>
      </c>
      <c r="D384">
        <f t="shared" si="25"/>
        <v>260</v>
      </c>
      <c r="E384">
        <v>0</v>
      </c>
      <c r="F384">
        <v>1.1538461538461499E-2</v>
      </c>
      <c r="G384">
        <v>260</v>
      </c>
      <c r="H384">
        <f t="shared" si="26"/>
        <v>0.138461538461538</v>
      </c>
      <c r="I384">
        <v>1.34432234432234</v>
      </c>
      <c r="J384">
        <v>1</v>
      </c>
      <c r="K384">
        <f t="shared" si="27"/>
        <v>0</v>
      </c>
      <c r="L384">
        <v>0.126923076923076</v>
      </c>
      <c r="M384">
        <v>0.138461538461538</v>
      </c>
      <c r="N384">
        <v>0.734615384615384</v>
      </c>
      <c r="O384">
        <f t="shared" si="28"/>
        <v>0.52173913043477971</v>
      </c>
      <c r="P384">
        <f t="shared" si="29"/>
        <v>0</v>
      </c>
    </row>
    <row r="385" spans="1:16" x14ac:dyDescent="0.35">
      <c r="A385" t="s">
        <v>1138</v>
      </c>
      <c r="B385" s="7" t="s">
        <v>3188</v>
      </c>
      <c r="C385" s="7" t="s">
        <v>3188</v>
      </c>
      <c r="D385">
        <f t="shared" si="25"/>
        <v>260</v>
      </c>
      <c r="E385">
        <v>0</v>
      </c>
      <c r="F385">
        <v>0</v>
      </c>
      <c r="G385">
        <v>260</v>
      </c>
      <c r="H385">
        <f t="shared" si="26"/>
        <v>0</v>
      </c>
      <c r="I385">
        <v>0</v>
      </c>
      <c r="J385">
        <v>1</v>
      </c>
      <c r="K385">
        <f t="shared" si="27"/>
        <v>0</v>
      </c>
      <c r="L385">
        <v>0</v>
      </c>
      <c r="M385">
        <v>0</v>
      </c>
      <c r="N385">
        <v>1</v>
      </c>
      <c r="O385">
        <f t="shared" si="28"/>
        <v>0</v>
      </c>
      <c r="P385" t="str">
        <f t="shared" si="29"/>
        <v/>
      </c>
    </row>
    <row r="386" spans="1:16" x14ac:dyDescent="0.35">
      <c r="A386" t="s">
        <v>1374</v>
      </c>
      <c r="B386" s="7" t="s">
        <v>3189</v>
      </c>
      <c r="C386" s="7" t="s">
        <v>3189</v>
      </c>
      <c r="D386">
        <f t="shared" si="25"/>
        <v>260</v>
      </c>
      <c r="E386">
        <v>0</v>
      </c>
      <c r="F386">
        <v>3.8461538461538399E-3</v>
      </c>
      <c r="G386">
        <v>260</v>
      </c>
      <c r="H386">
        <f t="shared" si="26"/>
        <v>0.134615384615384</v>
      </c>
      <c r="I386">
        <v>1.65567765567765</v>
      </c>
      <c r="J386">
        <v>1</v>
      </c>
      <c r="K386">
        <f t="shared" si="27"/>
        <v>0</v>
      </c>
      <c r="L386">
        <v>0.13076923076923</v>
      </c>
      <c r="M386">
        <v>0.134615384615384</v>
      </c>
      <c r="N386">
        <v>0.734615384615384</v>
      </c>
      <c r="O386">
        <f t="shared" si="28"/>
        <v>0.50724637681159068</v>
      </c>
      <c r="P386">
        <f t="shared" si="29"/>
        <v>0</v>
      </c>
    </row>
    <row r="387" spans="1:16" x14ac:dyDescent="0.35">
      <c r="A387" t="s">
        <v>2126</v>
      </c>
      <c r="B387" s="7" t="s">
        <v>3190</v>
      </c>
      <c r="C387" s="7" t="s">
        <v>3190</v>
      </c>
      <c r="D387">
        <f t="shared" ref="D387:D450" si="30">(E387+G387)</f>
        <v>253</v>
      </c>
      <c r="E387">
        <v>0</v>
      </c>
      <c r="F387">
        <v>3.1620553359683702E-2</v>
      </c>
      <c r="G387">
        <v>253</v>
      </c>
      <c r="H387">
        <f t="shared" ref="H387:H450" si="31">MAX(L387,M387)</f>
        <v>3.1620553359683702E-2</v>
      </c>
      <c r="I387">
        <v>1</v>
      </c>
      <c r="J387">
        <v>0</v>
      </c>
      <c r="K387">
        <f t="shared" ref="K387:K450" si="32">(E387/(D387))</f>
        <v>0</v>
      </c>
      <c r="L387">
        <v>0</v>
      </c>
      <c r="M387">
        <v>3.1620553359683702E-2</v>
      </c>
      <c r="N387">
        <v>0.96837944664031606</v>
      </c>
      <c r="O387">
        <f t="shared" ref="O387:O450" si="33">(IF(H387=0,0,ABS(H387)/(1-N387)))</f>
        <v>0.99999999999999234</v>
      </c>
      <c r="P387" t="str">
        <f t="shared" ref="P387:P450" si="34">(IF(K387+L387&gt;0,K387/(K387+L387),""))</f>
        <v/>
      </c>
    </row>
    <row r="388" spans="1:16" x14ac:dyDescent="0.35">
      <c r="A388" t="s">
        <v>2119</v>
      </c>
      <c r="B388" s="7" t="s">
        <v>3191</v>
      </c>
      <c r="C388" s="7" t="s">
        <v>3191</v>
      </c>
      <c r="D388">
        <f t="shared" si="30"/>
        <v>254</v>
      </c>
      <c r="E388">
        <v>0</v>
      </c>
      <c r="F388">
        <v>3.1496062992125901E-2</v>
      </c>
      <c r="G388">
        <v>254</v>
      </c>
      <c r="H388">
        <f t="shared" si="31"/>
        <v>3.1496062992125901E-2</v>
      </c>
      <c r="I388">
        <v>1</v>
      </c>
      <c r="J388">
        <v>0</v>
      </c>
      <c r="K388">
        <f t="shared" si="32"/>
        <v>0</v>
      </c>
      <c r="L388">
        <v>0</v>
      </c>
      <c r="M388">
        <v>3.1496062992125901E-2</v>
      </c>
      <c r="N388">
        <v>0.96850393700787396</v>
      </c>
      <c r="O388">
        <f t="shared" si="33"/>
        <v>0.99999999999999556</v>
      </c>
      <c r="P388" t="str">
        <f t="shared" si="34"/>
        <v/>
      </c>
    </row>
    <row r="389" spans="1:16" x14ac:dyDescent="0.35">
      <c r="A389" t="s">
        <v>1746</v>
      </c>
      <c r="B389" s="7" t="s">
        <v>3192</v>
      </c>
      <c r="C389" s="7" t="s">
        <v>3192</v>
      </c>
      <c r="D389">
        <f t="shared" si="30"/>
        <v>258</v>
      </c>
      <c r="E389">
        <v>1</v>
      </c>
      <c r="F389">
        <v>3.1128404669260701E-2</v>
      </c>
      <c r="G389">
        <v>257</v>
      </c>
      <c r="H389">
        <f t="shared" si="31"/>
        <v>3.1128404669260701E-2</v>
      </c>
      <c r="I389">
        <v>1</v>
      </c>
      <c r="J389" s="2">
        <v>2.1150694232124501E-5</v>
      </c>
      <c r="K389">
        <f t="shared" si="32"/>
        <v>3.875968992248062E-3</v>
      </c>
      <c r="L389">
        <v>0</v>
      </c>
      <c r="M389">
        <v>3.1128404669260701E-2</v>
      </c>
      <c r="N389">
        <v>0.96887159533073897</v>
      </c>
      <c r="O389">
        <f t="shared" si="33"/>
        <v>0.99999999999998934</v>
      </c>
      <c r="P389">
        <f t="shared" si="34"/>
        <v>1</v>
      </c>
    </row>
    <row r="390" spans="1:16" x14ac:dyDescent="0.35">
      <c r="A390" t="s">
        <v>1665</v>
      </c>
      <c r="B390" s="7" t="s">
        <v>3193</v>
      </c>
      <c r="C390" s="7" t="s">
        <v>3193</v>
      </c>
      <c r="D390">
        <f t="shared" si="30"/>
        <v>257</v>
      </c>
      <c r="E390">
        <v>2</v>
      </c>
      <c r="F390">
        <v>3.1372549019607801E-2</v>
      </c>
      <c r="G390">
        <v>255</v>
      </c>
      <c r="H390">
        <f t="shared" si="31"/>
        <v>3.1372549019607801E-2</v>
      </c>
      <c r="I390">
        <v>1</v>
      </c>
      <c r="J390" s="2">
        <v>4.1779551752276701E-5</v>
      </c>
      <c r="K390">
        <f t="shared" si="32"/>
        <v>7.7821011673151752E-3</v>
      </c>
      <c r="L390">
        <v>0</v>
      </c>
      <c r="M390">
        <v>3.1372549019607801E-2</v>
      </c>
      <c r="N390">
        <v>0.96862745098039205</v>
      </c>
      <c r="O390">
        <f t="shared" si="33"/>
        <v>0.99999999999999512</v>
      </c>
      <c r="P390">
        <f t="shared" si="34"/>
        <v>1</v>
      </c>
    </row>
    <row r="391" spans="1:16" x14ac:dyDescent="0.35">
      <c r="A391" t="s">
        <v>1541</v>
      </c>
      <c r="B391" s="7" t="s">
        <v>5561</v>
      </c>
      <c r="C391" s="7" t="s">
        <v>3194</v>
      </c>
      <c r="D391">
        <f t="shared" si="30"/>
        <v>257</v>
      </c>
      <c r="E391">
        <v>2</v>
      </c>
      <c r="F391">
        <v>1.5686274509803901E-2</v>
      </c>
      <c r="G391">
        <v>255</v>
      </c>
      <c r="H391">
        <f t="shared" si="31"/>
        <v>5.0980392156862703E-2</v>
      </c>
      <c r="I391">
        <v>2.2333333333333298</v>
      </c>
      <c r="J391">
        <v>1</v>
      </c>
      <c r="K391">
        <f t="shared" si="32"/>
        <v>7.7821011673151752E-3</v>
      </c>
      <c r="L391">
        <v>3.5294117647058802E-2</v>
      </c>
      <c r="M391">
        <v>5.0980392156862703E-2</v>
      </c>
      <c r="N391">
        <v>0.91372549019607796</v>
      </c>
      <c r="O391">
        <f t="shared" si="33"/>
        <v>0.59090909090908716</v>
      </c>
      <c r="P391">
        <f t="shared" si="34"/>
        <v>0.18065887353878862</v>
      </c>
    </row>
    <row r="392" spans="1:16" x14ac:dyDescent="0.35">
      <c r="A392" t="s">
        <v>1139</v>
      </c>
      <c r="B392" s="7" t="s">
        <v>3195</v>
      </c>
      <c r="C392" s="7" t="s">
        <v>3195</v>
      </c>
      <c r="D392">
        <f t="shared" si="30"/>
        <v>258</v>
      </c>
      <c r="E392">
        <v>0</v>
      </c>
      <c r="F392">
        <v>0</v>
      </c>
      <c r="G392">
        <v>258</v>
      </c>
      <c r="H392">
        <f t="shared" si="31"/>
        <v>0</v>
      </c>
      <c r="I392">
        <v>0</v>
      </c>
      <c r="J392">
        <v>1</v>
      </c>
      <c r="K392">
        <f t="shared" si="32"/>
        <v>0</v>
      </c>
      <c r="L392">
        <v>0</v>
      </c>
      <c r="M392">
        <v>0</v>
      </c>
      <c r="N392">
        <v>1</v>
      </c>
      <c r="O392">
        <f t="shared" si="33"/>
        <v>0</v>
      </c>
      <c r="P392" t="str">
        <f t="shared" si="34"/>
        <v/>
      </c>
    </row>
    <row r="393" spans="1:16" x14ac:dyDescent="0.35">
      <c r="A393" t="s">
        <v>1498</v>
      </c>
      <c r="B393" s="7" t="s">
        <v>3196</v>
      </c>
      <c r="C393" s="7" t="s">
        <v>3196</v>
      </c>
      <c r="D393">
        <f t="shared" si="30"/>
        <v>260</v>
      </c>
      <c r="E393">
        <v>0</v>
      </c>
      <c r="F393">
        <v>7.6923076923076901E-3</v>
      </c>
      <c r="G393">
        <v>260</v>
      </c>
      <c r="H393">
        <f t="shared" si="31"/>
        <v>7.6923076923076901E-3</v>
      </c>
      <c r="I393">
        <v>1</v>
      </c>
      <c r="J393">
        <v>2.0634533250367001E-3</v>
      </c>
      <c r="K393">
        <f t="shared" si="32"/>
        <v>0</v>
      </c>
      <c r="L393">
        <v>0</v>
      </c>
      <c r="M393">
        <v>7.6923076923076901E-3</v>
      </c>
      <c r="N393">
        <v>0.992307692307692</v>
      </c>
      <c r="O393">
        <f t="shared" si="33"/>
        <v>0.99999999999995992</v>
      </c>
      <c r="P393" t="str">
        <f t="shared" si="34"/>
        <v/>
      </c>
    </row>
    <row r="394" spans="1:16" x14ac:dyDescent="0.35">
      <c r="A394" t="s">
        <v>1822</v>
      </c>
      <c r="B394" s="7" t="s">
        <v>3197</v>
      </c>
      <c r="C394" s="7" t="s">
        <v>3197</v>
      </c>
      <c r="D394">
        <f t="shared" si="30"/>
        <v>260</v>
      </c>
      <c r="E394">
        <v>0</v>
      </c>
      <c r="F394">
        <v>3.0769230769230702E-2</v>
      </c>
      <c r="G394">
        <v>260</v>
      </c>
      <c r="H394">
        <f t="shared" si="31"/>
        <v>3.0769230769230702E-2</v>
      </c>
      <c r="I394">
        <v>1</v>
      </c>
      <c r="J394">
        <v>0</v>
      </c>
      <c r="K394">
        <f t="shared" si="32"/>
        <v>0</v>
      </c>
      <c r="L394">
        <v>0</v>
      </c>
      <c r="M394">
        <v>3.0769230769230702E-2</v>
      </c>
      <c r="N394">
        <v>0.96923076923076901</v>
      </c>
      <c r="O394">
        <f t="shared" si="33"/>
        <v>0.99999999999999056</v>
      </c>
      <c r="P394" t="str">
        <f t="shared" si="34"/>
        <v/>
      </c>
    </row>
    <row r="395" spans="1:16" x14ac:dyDescent="0.35">
      <c r="A395" t="s">
        <v>1499</v>
      </c>
      <c r="B395" s="7" t="s">
        <v>5562</v>
      </c>
      <c r="C395" s="7" t="s">
        <v>3198</v>
      </c>
      <c r="D395">
        <f t="shared" si="30"/>
        <v>260</v>
      </c>
      <c r="E395">
        <v>1</v>
      </c>
      <c r="F395">
        <v>1.1583011583011499E-2</v>
      </c>
      <c r="G395">
        <v>259</v>
      </c>
      <c r="H395">
        <f t="shared" si="31"/>
        <v>1.1583011583011499E-2</v>
      </c>
      <c r="I395">
        <v>1</v>
      </c>
      <c r="J395">
        <v>2.6754070460199698E-3</v>
      </c>
      <c r="K395">
        <f t="shared" si="32"/>
        <v>3.8461538461538464E-3</v>
      </c>
      <c r="L395">
        <v>0</v>
      </c>
      <c r="M395">
        <v>1.1583011583011499E-2</v>
      </c>
      <c r="N395">
        <v>0.988416988416988</v>
      </c>
      <c r="O395">
        <f t="shared" si="33"/>
        <v>0.99999999999995637</v>
      </c>
      <c r="P395">
        <f t="shared" si="34"/>
        <v>1</v>
      </c>
    </row>
    <row r="396" spans="1:16" x14ac:dyDescent="0.35">
      <c r="A396" t="s">
        <v>2432</v>
      </c>
      <c r="B396" s="7" t="s">
        <v>3199</v>
      </c>
      <c r="C396" s="7" t="s">
        <v>3199</v>
      </c>
      <c r="D396">
        <f t="shared" si="30"/>
        <v>253</v>
      </c>
      <c r="E396">
        <v>0</v>
      </c>
      <c r="F396">
        <v>0.142292490118577</v>
      </c>
      <c r="G396">
        <v>253</v>
      </c>
      <c r="H396">
        <f t="shared" si="31"/>
        <v>0.19762845849802299</v>
      </c>
      <c r="I396">
        <v>1.5416519694297399</v>
      </c>
      <c r="J396">
        <v>0</v>
      </c>
      <c r="K396">
        <f t="shared" si="32"/>
        <v>0</v>
      </c>
      <c r="L396">
        <v>5.5335968379446598E-2</v>
      </c>
      <c r="M396">
        <v>0.19762845849802299</v>
      </c>
      <c r="N396">
        <v>0.747035573122529</v>
      </c>
      <c r="O396">
        <f t="shared" si="33"/>
        <v>0.78124999999999512</v>
      </c>
      <c r="P396">
        <f t="shared" si="34"/>
        <v>0</v>
      </c>
    </row>
    <row r="397" spans="1:16" x14ac:dyDescent="0.35">
      <c r="A397" t="s">
        <v>2457</v>
      </c>
      <c r="B397" s="7" t="s">
        <v>5563</v>
      </c>
      <c r="C397" s="7" t="s">
        <v>3200</v>
      </c>
      <c r="D397">
        <f t="shared" si="30"/>
        <v>260</v>
      </c>
      <c r="E397">
        <v>0</v>
      </c>
      <c r="F397">
        <v>0.142307692307692</v>
      </c>
      <c r="G397">
        <v>260</v>
      </c>
      <c r="H397">
        <f t="shared" si="31"/>
        <v>0.19615384615384601</v>
      </c>
      <c r="I397">
        <v>1.5564667842445601</v>
      </c>
      <c r="J397">
        <v>0</v>
      </c>
      <c r="K397">
        <f t="shared" si="32"/>
        <v>0</v>
      </c>
      <c r="L397">
        <v>5.3846153846153801E-2</v>
      </c>
      <c r="M397">
        <v>0.19615384615384601</v>
      </c>
      <c r="N397">
        <v>0.75</v>
      </c>
      <c r="O397">
        <f t="shared" si="33"/>
        <v>0.78461538461538405</v>
      </c>
      <c r="P397">
        <f t="shared" si="34"/>
        <v>0</v>
      </c>
    </row>
    <row r="398" spans="1:16" x14ac:dyDescent="0.35">
      <c r="A398" t="s">
        <v>1823</v>
      </c>
      <c r="B398" s="7" t="s">
        <v>3201</v>
      </c>
      <c r="C398" s="7" t="s">
        <v>3201</v>
      </c>
      <c r="D398">
        <f t="shared" si="30"/>
        <v>260</v>
      </c>
      <c r="E398">
        <v>0</v>
      </c>
      <c r="F398">
        <v>3.0769230769230702E-2</v>
      </c>
      <c r="G398">
        <v>260</v>
      </c>
      <c r="H398">
        <f t="shared" si="31"/>
        <v>3.0769230769230702E-2</v>
      </c>
      <c r="I398">
        <v>1</v>
      </c>
      <c r="J398">
        <v>0</v>
      </c>
      <c r="K398">
        <f t="shared" si="32"/>
        <v>0</v>
      </c>
      <c r="L398">
        <v>0</v>
      </c>
      <c r="M398">
        <v>3.0769230769230702E-2</v>
      </c>
      <c r="N398">
        <v>0.96923076923076901</v>
      </c>
      <c r="O398">
        <f t="shared" si="33"/>
        <v>0.99999999999999056</v>
      </c>
      <c r="P398" t="str">
        <f t="shared" si="34"/>
        <v/>
      </c>
    </row>
    <row r="399" spans="1:16" x14ac:dyDescent="0.35">
      <c r="A399" t="s">
        <v>349</v>
      </c>
      <c r="B399" s="7" t="s">
        <v>3202</v>
      </c>
      <c r="C399" s="7" t="s">
        <v>3202</v>
      </c>
      <c r="D399">
        <f t="shared" si="30"/>
        <v>227</v>
      </c>
      <c r="E399">
        <v>6</v>
      </c>
      <c r="F399">
        <v>0</v>
      </c>
      <c r="G399">
        <v>221</v>
      </c>
      <c r="H399">
        <f t="shared" si="31"/>
        <v>0.14027149321266899</v>
      </c>
      <c r="I399">
        <v>0</v>
      </c>
      <c r="J399">
        <v>5.6403998546310702E-2</v>
      </c>
      <c r="K399">
        <f t="shared" si="32"/>
        <v>2.643171806167401E-2</v>
      </c>
      <c r="L399">
        <v>0.14027149321266899</v>
      </c>
      <c r="M399">
        <v>0.14027149321266899</v>
      </c>
      <c r="N399">
        <v>0.71945701357465996</v>
      </c>
      <c r="O399">
        <f t="shared" si="33"/>
        <v>0.49999999999999634</v>
      </c>
      <c r="P399">
        <f t="shared" si="34"/>
        <v>0.15855554226952115</v>
      </c>
    </row>
    <row r="400" spans="1:16" x14ac:dyDescent="0.35">
      <c r="A400" t="s">
        <v>1375</v>
      </c>
      <c r="B400" s="7" t="s">
        <v>3203</v>
      </c>
      <c r="C400" s="7" t="s">
        <v>3203</v>
      </c>
      <c r="D400">
        <f t="shared" si="30"/>
        <v>260</v>
      </c>
      <c r="E400">
        <v>0</v>
      </c>
      <c r="F400">
        <v>3.8461538461538399E-3</v>
      </c>
      <c r="G400">
        <v>260</v>
      </c>
      <c r="H400">
        <f t="shared" si="31"/>
        <v>0.134615384615384</v>
      </c>
      <c r="I400">
        <v>1.65567765567765</v>
      </c>
      <c r="J400">
        <v>1</v>
      </c>
      <c r="K400">
        <f t="shared" si="32"/>
        <v>0</v>
      </c>
      <c r="L400">
        <v>0.13076923076923</v>
      </c>
      <c r="M400">
        <v>0.134615384615384</v>
      </c>
      <c r="N400">
        <v>0.734615384615384</v>
      </c>
      <c r="O400">
        <f t="shared" si="33"/>
        <v>0.50724637681159068</v>
      </c>
      <c r="P400">
        <f t="shared" si="34"/>
        <v>0</v>
      </c>
    </row>
    <row r="401" spans="1:16" x14ac:dyDescent="0.35">
      <c r="A401" t="s">
        <v>986</v>
      </c>
      <c r="B401" s="7" t="s">
        <v>3204</v>
      </c>
      <c r="C401" s="7" t="s">
        <v>3204</v>
      </c>
      <c r="D401">
        <f t="shared" si="30"/>
        <v>260</v>
      </c>
      <c r="E401">
        <v>0</v>
      </c>
      <c r="F401">
        <v>-3.8461538461538399E-3</v>
      </c>
      <c r="G401">
        <v>260</v>
      </c>
      <c r="H401">
        <f t="shared" si="31"/>
        <v>3.8461538461538399E-3</v>
      </c>
      <c r="I401">
        <v>1</v>
      </c>
      <c r="J401">
        <v>1</v>
      </c>
      <c r="K401">
        <f t="shared" si="32"/>
        <v>0</v>
      </c>
      <c r="L401">
        <v>3.8461538461538399E-3</v>
      </c>
      <c r="M401">
        <v>0</v>
      </c>
      <c r="N401">
        <v>0.99615384615384595</v>
      </c>
      <c r="O401">
        <f t="shared" si="33"/>
        <v>0.99999999999994416</v>
      </c>
      <c r="P401">
        <f t="shared" si="34"/>
        <v>0</v>
      </c>
    </row>
    <row r="402" spans="1:16" x14ac:dyDescent="0.35">
      <c r="A402" t="s">
        <v>987</v>
      </c>
      <c r="B402" s="7" t="s">
        <v>5564</v>
      </c>
      <c r="C402" s="7" t="s">
        <v>3205</v>
      </c>
      <c r="D402">
        <f t="shared" si="30"/>
        <v>260</v>
      </c>
      <c r="E402">
        <v>0</v>
      </c>
      <c r="F402">
        <v>-3.8461538461538399E-3</v>
      </c>
      <c r="G402">
        <v>260</v>
      </c>
      <c r="H402">
        <f t="shared" si="31"/>
        <v>3.8461538461538399E-3</v>
      </c>
      <c r="I402">
        <v>1</v>
      </c>
      <c r="J402">
        <v>1</v>
      </c>
      <c r="K402">
        <f t="shared" si="32"/>
        <v>0</v>
      </c>
      <c r="L402">
        <v>3.8461538461538399E-3</v>
      </c>
      <c r="M402">
        <v>0</v>
      </c>
      <c r="N402">
        <v>0.99615384615384595</v>
      </c>
      <c r="O402">
        <f t="shared" si="33"/>
        <v>0.99999999999994416</v>
      </c>
      <c r="P402">
        <f t="shared" si="34"/>
        <v>0</v>
      </c>
    </row>
    <row r="403" spans="1:16" x14ac:dyDescent="0.35">
      <c r="A403" t="s">
        <v>988</v>
      </c>
      <c r="B403" s="7" t="s">
        <v>5565</v>
      </c>
      <c r="C403" s="7" t="s">
        <v>3206</v>
      </c>
      <c r="D403">
        <f t="shared" si="30"/>
        <v>260</v>
      </c>
      <c r="E403">
        <v>0</v>
      </c>
      <c r="F403">
        <v>-3.8461538461538399E-3</v>
      </c>
      <c r="G403">
        <v>260</v>
      </c>
      <c r="H403">
        <f t="shared" si="31"/>
        <v>3.8461538461538399E-3</v>
      </c>
      <c r="I403">
        <v>1</v>
      </c>
      <c r="J403">
        <v>1</v>
      </c>
      <c r="K403">
        <f t="shared" si="32"/>
        <v>0</v>
      </c>
      <c r="L403">
        <v>3.8461538461538399E-3</v>
      </c>
      <c r="M403">
        <v>0</v>
      </c>
      <c r="N403">
        <v>0.99615384615384595</v>
      </c>
      <c r="O403">
        <f t="shared" si="33"/>
        <v>0.99999999999994416</v>
      </c>
      <c r="P403">
        <f t="shared" si="34"/>
        <v>0</v>
      </c>
    </row>
    <row r="404" spans="1:16" x14ac:dyDescent="0.35">
      <c r="A404" t="s">
        <v>2200</v>
      </c>
      <c r="B404" s="7" t="s">
        <v>5566</v>
      </c>
      <c r="C404" s="7" t="s">
        <v>3207</v>
      </c>
      <c r="D404">
        <f t="shared" si="30"/>
        <v>260</v>
      </c>
      <c r="E404">
        <v>0</v>
      </c>
      <c r="F404">
        <v>6.15384615384615E-2</v>
      </c>
      <c r="G404">
        <v>260</v>
      </c>
      <c r="H404">
        <f t="shared" si="31"/>
        <v>0.16538461538461499</v>
      </c>
      <c r="I404">
        <v>2.49559082892416</v>
      </c>
      <c r="J404">
        <v>2.25314256227455E-4</v>
      </c>
      <c r="K404">
        <f t="shared" si="32"/>
        <v>0</v>
      </c>
      <c r="L404">
        <v>0.10384615384615301</v>
      </c>
      <c r="M404">
        <v>0.16538461538461499</v>
      </c>
      <c r="N404">
        <v>0.73076923076922995</v>
      </c>
      <c r="O404">
        <f t="shared" si="33"/>
        <v>0.61428571428571099</v>
      </c>
      <c r="P404">
        <f t="shared" si="34"/>
        <v>0</v>
      </c>
    </row>
    <row r="405" spans="1:16" x14ac:dyDescent="0.35">
      <c r="A405" t="s">
        <v>937</v>
      </c>
      <c r="B405" s="7" t="s">
        <v>5567</v>
      </c>
      <c r="C405" s="7" t="s">
        <v>3208</v>
      </c>
      <c r="D405">
        <f t="shared" si="30"/>
        <v>258</v>
      </c>
      <c r="E405">
        <v>1</v>
      </c>
      <c r="F405">
        <v>0</v>
      </c>
      <c r="G405">
        <v>257</v>
      </c>
      <c r="H405">
        <f t="shared" si="31"/>
        <v>0</v>
      </c>
      <c r="I405">
        <v>0</v>
      </c>
      <c r="J405">
        <v>6.9489194448934297E-2</v>
      </c>
      <c r="K405">
        <f t="shared" si="32"/>
        <v>3.875968992248062E-3</v>
      </c>
      <c r="L405">
        <v>0</v>
      </c>
      <c r="M405">
        <v>0</v>
      </c>
      <c r="N405">
        <v>1</v>
      </c>
      <c r="O405">
        <f t="shared" si="33"/>
        <v>0</v>
      </c>
      <c r="P405">
        <f t="shared" si="34"/>
        <v>1</v>
      </c>
    </row>
    <row r="406" spans="1:16" x14ac:dyDescent="0.35">
      <c r="A406" t="s">
        <v>2635</v>
      </c>
      <c r="B406" s="7" t="s">
        <v>3209</v>
      </c>
      <c r="C406" s="7" t="s">
        <v>3209</v>
      </c>
      <c r="D406">
        <f t="shared" si="30"/>
        <v>258</v>
      </c>
      <c r="E406">
        <v>0</v>
      </c>
      <c r="F406">
        <v>0.14341085271317799</v>
      </c>
      <c r="G406">
        <v>258</v>
      </c>
      <c r="H406">
        <f t="shared" si="31"/>
        <v>0.19767441860465099</v>
      </c>
      <c r="I406">
        <v>1.5564667842445601</v>
      </c>
      <c r="J406">
        <v>0</v>
      </c>
      <c r="K406">
        <f t="shared" si="32"/>
        <v>0</v>
      </c>
      <c r="L406">
        <v>5.4263565891472798E-2</v>
      </c>
      <c r="M406">
        <v>0.19767441860465099</v>
      </c>
      <c r="N406">
        <v>0.74806201550387597</v>
      </c>
      <c r="O406">
        <f t="shared" si="33"/>
        <v>0.78461538461538394</v>
      </c>
      <c r="P406">
        <f t="shared" si="34"/>
        <v>0</v>
      </c>
    </row>
    <row r="407" spans="1:16" x14ac:dyDescent="0.35">
      <c r="A407" t="s">
        <v>2458</v>
      </c>
      <c r="B407" s="7" t="s">
        <v>3210</v>
      </c>
      <c r="C407" s="7" t="s">
        <v>3210</v>
      </c>
      <c r="D407">
        <f t="shared" si="30"/>
        <v>260</v>
      </c>
      <c r="E407">
        <v>0</v>
      </c>
      <c r="F407">
        <v>0.142307692307692</v>
      </c>
      <c r="G407">
        <v>260</v>
      </c>
      <c r="H407">
        <f t="shared" si="31"/>
        <v>0.19615384615384601</v>
      </c>
      <c r="I407">
        <v>1.5564667842445601</v>
      </c>
      <c r="J407">
        <v>0</v>
      </c>
      <c r="K407">
        <f t="shared" si="32"/>
        <v>0</v>
      </c>
      <c r="L407">
        <v>5.3846153846153801E-2</v>
      </c>
      <c r="M407">
        <v>0.19615384615384601</v>
      </c>
      <c r="N407">
        <v>0.75</v>
      </c>
      <c r="O407">
        <f t="shared" si="33"/>
        <v>0.78461538461538405</v>
      </c>
      <c r="P407">
        <f t="shared" si="34"/>
        <v>0</v>
      </c>
    </row>
    <row r="408" spans="1:16" x14ac:dyDescent="0.35">
      <c r="A408" t="s">
        <v>2459</v>
      </c>
      <c r="B408" s="7" t="s">
        <v>3211</v>
      </c>
      <c r="C408" s="7" t="s">
        <v>3211</v>
      </c>
      <c r="D408">
        <f t="shared" si="30"/>
        <v>260</v>
      </c>
      <c r="E408">
        <v>0</v>
      </c>
      <c r="F408">
        <v>0.142307692307692</v>
      </c>
      <c r="G408">
        <v>260</v>
      </c>
      <c r="H408">
        <f t="shared" si="31"/>
        <v>0.19615384615384601</v>
      </c>
      <c r="I408">
        <v>1.5564667842445601</v>
      </c>
      <c r="J408">
        <v>0</v>
      </c>
      <c r="K408">
        <f t="shared" si="32"/>
        <v>0</v>
      </c>
      <c r="L408">
        <v>5.3846153846153801E-2</v>
      </c>
      <c r="M408">
        <v>0.19615384615384601</v>
      </c>
      <c r="N408">
        <v>0.75</v>
      </c>
      <c r="O408">
        <f t="shared" si="33"/>
        <v>0.78461538461538405</v>
      </c>
      <c r="P408">
        <f t="shared" si="34"/>
        <v>0</v>
      </c>
    </row>
    <row r="409" spans="1:16" x14ac:dyDescent="0.35">
      <c r="A409" t="s">
        <v>2395</v>
      </c>
      <c r="B409" s="7" t="s">
        <v>3212</v>
      </c>
      <c r="C409" s="7" t="s">
        <v>3212</v>
      </c>
      <c r="D409">
        <f t="shared" si="30"/>
        <v>260</v>
      </c>
      <c r="E409">
        <v>1</v>
      </c>
      <c r="F409">
        <v>0.14285714285714199</v>
      </c>
      <c r="G409">
        <v>259</v>
      </c>
      <c r="H409">
        <f t="shared" si="31"/>
        <v>0.19691119691119599</v>
      </c>
      <c r="I409">
        <v>1.5564667842445601</v>
      </c>
      <c r="J409">
        <v>0</v>
      </c>
      <c r="K409">
        <f t="shared" si="32"/>
        <v>3.8461538461538464E-3</v>
      </c>
      <c r="L409">
        <v>5.4054054054054002E-2</v>
      </c>
      <c r="M409">
        <v>0.19691119691119599</v>
      </c>
      <c r="N409">
        <v>0.74903474903474898</v>
      </c>
      <c r="O409">
        <f t="shared" si="33"/>
        <v>0.78461538461538083</v>
      </c>
      <c r="P409">
        <f t="shared" si="34"/>
        <v>6.6427289048474031E-2</v>
      </c>
    </row>
    <row r="410" spans="1:16" x14ac:dyDescent="0.35">
      <c r="A410" t="s">
        <v>2706</v>
      </c>
      <c r="B410" s="7" t="s">
        <v>3213</v>
      </c>
      <c r="C410" s="7" t="s">
        <v>3213</v>
      </c>
      <c r="D410">
        <f t="shared" si="30"/>
        <v>260</v>
      </c>
      <c r="E410">
        <v>0</v>
      </c>
      <c r="F410">
        <v>0.16538461538461499</v>
      </c>
      <c r="G410">
        <v>260</v>
      </c>
      <c r="H410">
        <f t="shared" si="31"/>
        <v>0.21153846153846101</v>
      </c>
      <c r="I410">
        <v>1.69645909645909</v>
      </c>
      <c r="J410">
        <v>0</v>
      </c>
      <c r="K410">
        <f t="shared" si="32"/>
        <v>0</v>
      </c>
      <c r="L410">
        <v>4.6153846153846101E-2</v>
      </c>
      <c r="M410">
        <v>0.21153846153846101</v>
      </c>
      <c r="N410">
        <v>0.742307692307692</v>
      </c>
      <c r="O410">
        <f t="shared" si="33"/>
        <v>0.82089552238805663</v>
      </c>
      <c r="P410">
        <f t="shared" si="34"/>
        <v>0</v>
      </c>
    </row>
    <row r="411" spans="1:16" x14ac:dyDescent="0.35">
      <c r="A411" t="s">
        <v>2707</v>
      </c>
      <c r="B411" s="7" t="s">
        <v>3214</v>
      </c>
      <c r="C411" s="7" t="s">
        <v>3214</v>
      </c>
      <c r="D411">
        <f t="shared" si="30"/>
        <v>260</v>
      </c>
      <c r="E411">
        <v>0</v>
      </c>
      <c r="F411">
        <v>0.16538461538461499</v>
      </c>
      <c r="G411">
        <v>260</v>
      </c>
      <c r="H411">
        <f t="shared" si="31"/>
        <v>0.21153846153846101</v>
      </c>
      <c r="I411">
        <v>1.69645909645909</v>
      </c>
      <c r="J411">
        <v>0</v>
      </c>
      <c r="K411">
        <f t="shared" si="32"/>
        <v>0</v>
      </c>
      <c r="L411">
        <v>4.6153846153846101E-2</v>
      </c>
      <c r="M411">
        <v>0.21153846153846101</v>
      </c>
      <c r="N411">
        <v>0.742307692307692</v>
      </c>
      <c r="O411">
        <f t="shared" si="33"/>
        <v>0.82089552238805663</v>
      </c>
      <c r="P411">
        <f t="shared" si="34"/>
        <v>0</v>
      </c>
    </row>
    <row r="412" spans="1:16" x14ac:dyDescent="0.35">
      <c r="A412" t="s">
        <v>2693</v>
      </c>
      <c r="B412" s="7" t="s">
        <v>3215</v>
      </c>
      <c r="C412" s="7" t="s">
        <v>3215</v>
      </c>
      <c r="D412">
        <f t="shared" si="30"/>
        <v>260</v>
      </c>
      <c r="E412">
        <v>1</v>
      </c>
      <c r="F412">
        <v>0.166023166023166</v>
      </c>
      <c r="G412">
        <v>259</v>
      </c>
      <c r="H412">
        <f t="shared" si="31"/>
        <v>0.21235521235521199</v>
      </c>
      <c r="I412">
        <v>1.8810744810744799</v>
      </c>
      <c r="J412">
        <v>0</v>
      </c>
      <c r="K412">
        <f t="shared" si="32"/>
        <v>3.8461538461538464E-3</v>
      </c>
      <c r="L412">
        <v>4.6332046332046302E-2</v>
      </c>
      <c r="M412">
        <v>0.21235521235521199</v>
      </c>
      <c r="N412">
        <v>0.74131274131274105</v>
      </c>
      <c r="O412">
        <f t="shared" si="33"/>
        <v>0.82089552238805741</v>
      </c>
      <c r="P412">
        <f t="shared" si="34"/>
        <v>7.6649896419058949E-2</v>
      </c>
    </row>
    <row r="413" spans="1:16" x14ac:dyDescent="0.35">
      <c r="A413" t="s">
        <v>2708</v>
      </c>
      <c r="B413" s="7" t="s">
        <v>3216</v>
      </c>
      <c r="C413" s="7" t="s">
        <v>3216</v>
      </c>
      <c r="D413">
        <f t="shared" si="30"/>
        <v>260</v>
      </c>
      <c r="E413">
        <v>0</v>
      </c>
      <c r="F413">
        <v>0.16538461538461499</v>
      </c>
      <c r="G413">
        <v>260</v>
      </c>
      <c r="H413">
        <f t="shared" si="31"/>
        <v>0.21153846153846101</v>
      </c>
      <c r="I413">
        <v>1.8810744810744799</v>
      </c>
      <c r="J413">
        <v>0</v>
      </c>
      <c r="K413">
        <f t="shared" si="32"/>
        <v>0</v>
      </c>
      <c r="L413">
        <v>4.6153846153846101E-2</v>
      </c>
      <c r="M413">
        <v>0.21153846153846101</v>
      </c>
      <c r="N413">
        <v>0.742307692307692</v>
      </c>
      <c r="O413">
        <f t="shared" si="33"/>
        <v>0.82089552238805663</v>
      </c>
      <c r="P413">
        <f t="shared" si="34"/>
        <v>0</v>
      </c>
    </row>
    <row r="414" spans="1:16" x14ac:dyDescent="0.35">
      <c r="A414" t="s">
        <v>2709</v>
      </c>
      <c r="B414" s="7" t="s">
        <v>3217</v>
      </c>
      <c r="C414" s="7" t="s">
        <v>3217</v>
      </c>
      <c r="D414">
        <f t="shared" si="30"/>
        <v>260</v>
      </c>
      <c r="E414">
        <v>0</v>
      </c>
      <c r="F414">
        <v>0.16538461538461499</v>
      </c>
      <c r="G414">
        <v>260</v>
      </c>
      <c r="H414">
        <f t="shared" si="31"/>
        <v>0.21153846153846101</v>
      </c>
      <c r="I414">
        <v>1.8810744810744799</v>
      </c>
      <c r="J414">
        <v>0</v>
      </c>
      <c r="K414">
        <f t="shared" si="32"/>
        <v>0</v>
      </c>
      <c r="L414">
        <v>4.6153846153846101E-2</v>
      </c>
      <c r="M414">
        <v>0.21153846153846101</v>
      </c>
      <c r="N414">
        <v>0.742307692307692</v>
      </c>
      <c r="O414">
        <f t="shared" si="33"/>
        <v>0.82089552238805663</v>
      </c>
      <c r="P414">
        <f t="shared" si="34"/>
        <v>0</v>
      </c>
    </row>
    <row r="415" spans="1:16" x14ac:dyDescent="0.35">
      <c r="A415" t="s">
        <v>2153</v>
      </c>
      <c r="B415" s="7" t="s">
        <v>5568</v>
      </c>
      <c r="C415" s="7" t="s">
        <v>3218</v>
      </c>
      <c r="D415">
        <f t="shared" si="30"/>
        <v>260</v>
      </c>
      <c r="E415">
        <v>0</v>
      </c>
      <c r="F415">
        <v>3.8461538461538401E-2</v>
      </c>
      <c r="G415">
        <v>260</v>
      </c>
      <c r="H415">
        <f t="shared" si="31"/>
        <v>4.2307692307692303E-2</v>
      </c>
      <c r="I415">
        <v>1.75</v>
      </c>
      <c r="J415">
        <v>0</v>
      </c>
      <c r="K415">
        <f t="shared" si="32"/>
        <v>0</v>
      </c>
      <c r="L415">
        <v>3.8461538461538399E-3</v>
      </c>
      <c r="M415">
        <v>4.2307692307692303E-2</v>
      </c>
      <c r="N415">
        <v>0.95384615384615301</v>
      </c>
      <c r="O415">
        <f t="shared" si="33"/>
        <v>0.91666666666664998</v>
      </c>
      <c r="P415">
        <f t="shared" si="34"/>
        <v>0</v>
      </c>
    </row>
    <row r="416" spans="1:16" x14ac:dyDescent="0.35">
      <c r="A416" t="s">
        <v>294</v>
      </c>
      <c r="B416" s="7" t="s">
        <v>5569</v>
      </c>
      <c r="C416" s="7" t="s">
        <v>3219</v>
      </c>
      <c r="D416">
        <f t="shared" si="30"/>
        <v>260</v>
      </c>
      <c r="E416">
        <v>0</v>
      </c>
      <c r="F416">
        <v>-4.6153846153846101E-2</v>
      </c>
      <c r="G416">
        <v>260</v>
      </c>
      <c r="H416">
        <f t="shared" si="31"/>
        <v>0.05</v>
      </c>
      <c r="I416">
        <v>2.55555555555555</v>
      </c>
      <c r="J416">
        <v>0</v>
      </c>
      <c r="K416">
        <f t="shared" si="32"/>
        <v>0</v>
      </c>
      <c r="L416">
        <v>0.05</v>
      </c>
      <c r="M416">
        <v>3.8461538461538399E-3</v>
      </c>
      <c r="N416">
        <v>0.94615384615384601</v>
      </c>
      <c r="O416">
        <f t="shared" si="33"/>
        <v>0.92857142857142616</v>
      </c>
      <c r="P416">
        <f t="shared" si="34"/>
        <v>0</v>
      </c>
    </row>
    <row r="417" spans="1:16" x14ac:dyDescent="0.35">
      <c r="A417" t="s">
        <v>343</v>
      </c>
      <c r="B417" s="7" t="s">
        <v>5570</v>
      </c>
      <c r="C417" s="7" t="s">
        <v>3220</v>
      </c>
      <c r="D417">
        <f t="shared" si="30"/>
        <v>260</v>
      </c>
      <c r="E417">
        <v>0</v>
      </c>
      <c r="F417">
        <v>-2.69230769230769E-2</v>
      </c>
      <c r="G417">
        <v>260</v>
      </c>
      <c r="H417">
        <f t="shared" si="31"/>
        <v>2.69230769230769E-2</v>
      </c>
      <c r="I417">
        <v>1.6666666666666601</v>
      </c>
      <c r="J417">
        <v>4.68069782123015E-4</v>
      </c>
      <c r="K417">
        <f t="shared" si="32"/>
        <v>0</v>
      </c>
      <c r="L417">
        <v>2.69230769230769E-2</v>
      </c>
      <c r="M417">
        <v>0</v>
      </c>
      <c r="N417">
        <v>0.97307692307692295</v>
      </c>
      <c r="O417">
        <f t="shared" si="33"/>
        <v>0.99999999999999445</v>
      </c>
      <c r="P417">
        <f t="shared" si="34"/>
        <v>0</v>
      </c>
    </row>
    <row r="418" spans="1:16" x14ac:dyDescent="0.35">
      <c r="A418" t="s">
        <v>327</v>
      </c>
      <c r="B418" s="7" t="s">
        <v>5571</v>
      </c>
      <c r="C418" s="7" t="s">
        <v>3221</v>
      </c>
      <c r="D418">
        <f t="shared" si="30"/>
        <v>260</v>
      </c>
      <c r="E418">
        <v>1</v>
      </c>
      <c r="F418">
        <v>-2.7027027027027001E-2</v>
      </c>
      <c r="G418">
        <v>259</v>
      </c>
      <c r="H418">
        <f t="shared" si="31"/>
        <v>2.7027027027027001E-2</v>
      </c>
      <c r="I418">
        <v>1.6666666666666601</v>
      </c>
      <c r="J418">
        <v>1.7208634707280399E-4</v>
      </c>
      <c r="K418">
        <f t="shared" si="32"/>
        <v>3.8461538461538464E-3</v>
      </c>
      <c r="L418">
        <v>2.7027027027027001E-2</v>
      </c>
      <c r="M418">
        <v>0</v>
      </c>
      <c r="N418">
        <v>0.97297297297297303</v>
      </c>
      <c r="O418">
        <f t="shared" si="33"/>
        <v>1.0000000000000011</v>
      </c>
      <c r="P418">
        <f t="shared" si="34"/>
        <v>0.12457912457912469</v>
      </c>
    </row>
    <row r="419" spans="1:16" x14ac:dyDescent="0.35">
      <c r="A419" t="s">
        <v>1140</v>
      </c>
      <c r="B419" s="7" t="s">
        <v>5572</v>
      </c>
      <c r="C419" s="7" t="s">
        <v>1141</v>
      </c>
      <c r="D419">
        <f t="shared" si="30"/>
        <v>258</v>
      </c>
      <c r="E419">
        <v>0</v>
      </c>
      <c r="F419">
        <v>0</v>
      </c>
      <c r="G419">
        <v>258</v>
      </c>
      <c r="H419">
        <f t="shared" si="31"/>
        <v>0</v>
      </c>
      <c r="I419">
        <v>0</v>
      </c>
      <c r="J419">
        <v>1</v>
      </c>
      <c r="K419">
        <f t="shared" si="32"/>
        <v>0</v>
      </c>
      <c r="L419">
        <v>0</v>
      </c>
      <c r="M419">
        <v>0</v>
      </c>
      <c r="N419">
        <v>1</v>
      </c>
      <c r="O419">
        <f t="shared" si="33"/>
        <v>0</v>
      </c>
      <c r="P419" t="str">
        <f t="shared" si="34"/>
        <v/>
      </c>
    </row>
    <row r="420" spans="1:16" x14ac:dyDescent="0.35">
      <c r="A420" t="s">
        <v>339</v>
      </c>
      <c r="B420" s="7" t="s">
        <v>5573</v>
      </c>
      <c r="C420" s="7" t="s">
        <v>3222</v>
      </c>
      <c r="D420">
        <f t="shared" si="30"/>
        <v>259</v>
      </c>
      <c r="E420">
        <v>0</v>
      </c>
      <c r="F420">
        <v>-2.7027027027027001E-2</v>
      </c>
      <c r="G420">
        <v>259</v>
      </c>
      <c r="H420">
        <f t="shared" si="31"/>
        <v>2.7027027027027001E-2</v>
      </c>
      <c r="I420">
        <v>1.6666666666666601</v>
      </c>
      <c r="J420">
        <v>4.8414233051389101E-4</v>
      </c>
      <c r="K420">
        <f t="shared" si="32"/>
        <v>0</v>
      </c>
      <c r="L420">
        <v>2.7027027027027001E-2</v>
      </c>
      <c r="M420">
        <v>0</v>
      </c>
      <c r="N420">
        <v>0.97297297297297303</v>
      </c>
      <c r="O420">
        <f t="shared" si="33"/>
        <v>1.0000000000000011</v>
      </c>
      <c r="P420">
        <f t="shared" si="34"/>
        <v>0</v>
      </c>
    </row>
    <row r="421" spans="1:16" x14ac:dyDescent="0.35">
      <c r="A421" t="s">
        <v>1142</v>
      </c>
      <c r="B421" s="7" t="s">
        <v>5574</v>
      </c>
      <c r="C421" s="7" t="s">
        <v>3223</v>
      </c>
      <c r="D421">
        <f t="shared" si="30"/>
        <v>260</v>
      </c>
      <c r="E421">
        <v>0</v>
      </c>
      <c r="F421">
        <v>0</v>
      </c>
      <c r="G421">
        <v>260</v>
      </c>
      <c r="H421">
        <f t="shared" si="31"/>
        <v>0</v>
      </c>
      <c r="I421">
        <v>0</v>
      </c>
      <c r="J421">
        <v>1</v>
      </c>
      <c r="K421">
        <f t="shared" si="32"/>
        <v>0</v>
      </c>
      <c r="L421">
        <v>0</v>
      </c>
      <c r="M421">
        <v>0</v>
      </c>
      <c r="N421">
        <v>1</v>
      </c>
      <c r="O421">
        <f t="shared" si="33"/>
        <v>0</v>
      </c>
      <c r="P421" t="str">
        <f t="shared" si="34"/>
        <v/>
      </c>
    </row>
    <row r="422" spans="1:16" x14ac:dyDescent="0.35">
      <c r="A422" t="s">
        <v>1143</v>
      </c>
      <c r="B422" s="7" t="s">
        <v>5575</v>
      </c>
      <c r="C422" s="7" t="s">
        <v>3224</v>
      </c>
      <c r="D422">
        <f t="shared" si="30"/>
        <v>260</v>
      </c>
      <c r="E422">
        <v>0</v>
      </c>
      <c r="F422">
        <v>0</v>
      </c>
      <c r="G422">
        <v>260</v>
      </c>
      <c r="H422">
        <f t="shared" si="31"/>
        <v>0</v>
      </c>
      <c r="I422">
        <v>0</v>
      </c>
      <c r="J422">
        <v>1</v>
      </c>
      <c r="K422">
        <f t="shared" si="32"/>
        <v>0</v>
      </c>
      <c r="L422">
        <v>0</v>
      </c>
      <c r="M422">
        <v>0</v>
      </c>
      <c r="N422">
        <v>1</v>
      </c>
      <c r="O422">
        <f t="shared" si="33"/>
        <v>0</v>
      </c>
      <c r="P422" t="str">
        <f t="shared" si="34"/>
        <v/>
      </c>
    </row>
    <row r="423" spans="1:16" x14ac:dyDescent="0.35">
      <c r="A423" t="s">
        <v>1144</v>
      </c>
      <c r="B423" s="7" t="s">
        <v>5576</v>
      </c>
      <c r="C423" s="7" t="s">
        <v>3225</v>
      </c>
      <c r="D423">
        <f t="shared" si="30"/>
        <v>260</v>
      </c>
      <c r="E423">
        <v>0</v>
      </c>
      <c r="F423">
        <v>0</v>
      </c>
      <c r="G423">
        <v>260</v>
      </c>
      <c r="H423">
        <f t="shared" si="31"/>
        <v>0</v>
      </c>
      <c r="I423">
        <v>0</v>
      </c>
      <c r="J423">
        <v>1</v>
      </c>
      <c r="K423">
        <f t="shared" si="32"/>
        <v>0</v>
      </c>
      <c r="L423">
        <v>0</v>
      </c>
      <c r="M423">
        <v>0</v>
      </c>
      <c r="N423">
        <v>1</v>
      </c>
      <c r="O423">
        <f t="shared" si="33"/>
        <v>0</v>
      </c>
      <c r="P423" t="str">
        <f t="shared" si="34"/>
        <v/>
      </c>
    </row>
    <row r="424" spans="1:16" x14ac:dyDescent="0.35">
      <c r="A424" t="s">
        <v>989</v>
      </c>
      <c r="B424" s="7" t="s">
        <v>5577</v>
      </c>
      <c r="C424" s="7" t="s">
        <v>3226</v>
      </c>
      <c r="D424">
        <f t="shared" si="30"/>
        <v>260</v>
      </c>
      <c r="E424">
        <v>1</v>
      </c>
      <c r="F424">
        <v>0</v>
      </c>
      <c r="G424">
        <v>259</v>
      </c>
      <c r="H424">
        <f t="shared" si="31"/>
        <v>0</v>
      </c>
      <c r="I424">
        <v>0</v>
      </c>
      <c r="J424">
        <v>1</v>
      </c>
      <c r="K424">
        <f t="shared" si="32"/>
        <v>3.8461538461538464E-3</v>
      </c>
      <c r="L424">
        <v>0</v>
      </c>
      <c r="M424">
        <v>0</v>
      </c>
      <c r="N424">
        <v>1</v>
      </c>
      <c r="O424">
        <f t="shared" si="33"/>
        <v>0</v>
      </c>
      <c r="P424">
        <f t="shared" si="34"/>
        <v>1</v>
      </c>
    </row>
    <row r="425" spans="1:16" x14ac:dyDescent="0.35">
      <c r="A425" t="s">
        <v>1145</v>
      </c>
      <c r="B425" s="7" t="s">
        <v>5578</v>
      </c>
      <c r="C425" s="7" t="s">
        <v>1146</v>
      </c>
      <c r="D425">
        <f t="shared" si="30"/>
        <v>255</v>
      </c>
      <c r="E425">
        <v>0</v>
      </c>
      <c r="F425">
        <v>0</v>
      </c>
      <c r="G425">
        <v>255</v>
      </c>
      <c r="H425">
        <f t="shared" si="31"/>
        <v>0</v>
      </c>
      <c r="I425">
        <v>0</v>
      </c>
      <c r="J425">
        <v>1</v>
      </c>
      <c r="K425">
        <f t="shared" si="32"/>
        <v>0</v>
      </c>
      <c r="L425">
        <v>0</v>
      </c>
      <c r="M425">
        <v>0</v>
      </c>
      <c r="N425">
        <v>1</v>
      </c>
      <c r="O425">
        <f t="shared" si="33"/>
        <v>0</v>
      </c>
      <c r="P425" t="str">
        <f t="shared" si="34"/>
        <v/>
      </c>
    </row>
    <row r="426" spans="1:16" x14ac:dyDescent="0.35">
      <c r="A426" t="s">
        <v>1147</v>
      </c>
      <c r="B426" s="7" t="s">
        <v>5579</v>
      </c>
      <c r="C426" s="7" t="s">
        <v>1148</v>
      </c>
      <c r="D426">
        <f t="shared" si="30"/>
        <v>260</v>
      </c>
      <c r="E426">
        <v>0</v>
      </c>
      <c r="F426">
        <v>0</v>
      </c>
      <c r="G426">
        <v>260</v>
      </c>
      <c r="H426">
        <f t="shared" si="31"/>
        <v>0</v>
      </c>
      <c r="I426">
        <v>0</v>
      </c>
      <c r="J426">
        <v>1</v>
      </c>
      <c r="K426">
        <f t="shared" si="32"/>
        <v>0</v>
      </c>
      <c r="L426">
        <v>0</v>
      </c>
      <c r="M426">
        <v>0</v>
      </c>
      <c r="N426">
        <v>1</v>
      </c>
      <c r="O426">
        <f t="shared" si="33"/>
        <v>0</v>
      </c>
      <c r="P426" t="str">
        <f t="shared" si="34"/>
        <v/>
      </c>
    </row>
    <row r="427" spans="1:16" x14ac:dyDescent="0.35">
      <c r="A427" t="s">
        <v>1149</v>
      </c>
      <c r="B427" s="7" t="s">
        <v>3227</v>
      </c>
      <c r="C427" s="7" t="s">
        <v>3227</v>
      </c>
      <c r="D427">
        <f t="shared" si="30"/>
        <v>260</v>
      </c>
      <c r="E427">
        <v>0</v>
      </c>
      <c r="F427">
        <v>0</v>
      </c>
      <c r="G427">
        <v>260</v>
      </c>
      <c r="H427">
        <f t="shared" si="31"/>
        <v>0</v>
      </c>
      <c r="I427">
        <v>0</v>
      </c>
      <c r="J427">
        <v>1</v>
      </c>
      <c r="K427">
        <f t="shared" si="32"/>
        <v>0</v>
      </c>
      <c r="L427">
        <v>0</v>
      </c>
      <c r="M427">
        <v>0</v>
      </c>
      <c r="N427">
        <v>1</v>
      </c>
      <c r="O427">
        <f t="shared" si="33"/>
        <v>0</v>
      </c>
      <c r="P427" t="str">
        <f t="shared" si="34"/>
        <v/>
      </c>
    </row>
    <row r="428" spans="1:16" x14ac:dyDescent="0.35">
      <c r="A428" t="s">
        <v>1150</v>
      </c>
      <c r="B428" s="7" t="s">
        <v>5580</v>
      </c>
      <c r="C428" s="7" t="s">
        <v>1151</v>
      </c>
      <c r="D428">
        <f t="shared" si="30"/>
        <v>260</v>
      </c>
      <c r="E428">
        <v>0</v>
      </c>
      <c r="F428">
        <v>0</v>
      </c>
      <c r="G428">
        <v>260</v>
      </c>
      <c r="H428">
        <f t="shared" si="31"/>
        <v>0</v>
      </c>
      <c r="I428">
        <v>0</v>
      </c>
      <c r="J428">
        <v>1</v>
      </c>
      <c r="K428">
        <f t="shared" si="32"/>
        <v>0</v>
      </c>
      <c r="L428">
        <v>0</v>
      </c>
      <c r="M428">
        <v>0</v>
      </c>
      <c r="N428">
        <v>1</v>
      </c>
      <c r="O428">
        <f t="shared" si="33"/>
        <v>0</v>
      </c>
      <c r="P428" t="str">
        <f t="shared" si="34"/>
        <v/>
      </c>
    </row>
    <row r="429" spans="1:16" x14ac:dyDescent="0.35">
      <c r="A429" t="s">
        <v>2162</v>
      </c>
      <c r="B429" s="7" t="s">
        <v>5581</v>
      </c>
      <c r="C429" s="7" t="s">
        <v>3228</v>
      </c>
      <c r="D429">
        <f t="shared" si="30"/>
        <v>258</v>
      </c>
      <c r="E429">
        <v>0</v>
      </c>
      <c r="F429">
        <v>4.2635658914728598E-2</v>
      </c>
      <c r="G429">
        <v>258</v>
      </c>
      <c r="H429">
        <f t="shared" si="31"/>
        <v>0.15891472868216999</v>
      </c>
      <c r="I429">
        <v>1.7777777777777699</v>
      </c>
      <c r="J429">
        <v>3.1251013786760102E-3</v>
      </c>
      <c r="K429">
        <f t="shared" si="32"/>
        <v>0</v>
      </c>
      <c r="L429">
        <v>0.116279069767441</v>
      </c>
      <c r="M429">
        <v>0.15891472868216999</v>
      </c>
      <c r="N429">
        <v>0.724806201550387</v>
      </c>
      <c r="O429">
        <f t="shared" si="33"/>
        <v>0.57746478873239115</v>
      </c>
      <c r="P429">
        <f t="shared" si="34"/>
        <v>0</v>
      </c>
    </row>
    <row r="430" spans="1:16" x14ac:dyDescent="0.35">
      <c r="A430" t="s">
        <v>1824</v>
      </c>
      <c r="B430" s="7" t="s">
        <v>3229</v>
      </c>
      <c r="C430" s="7" t="s">
        <v>3229</v>
      </c>
      <c r="D430">
        <f t="shared" si="30"/>
        <v>260</v>
      </c>
      <c r="E430">
        <v>0</v>
      </c>
      <c r="F430">
        <v>3.0769230769230702E-2</v>
      </c>
      <c r="G430">
        <v>260</v>
      </c>
      <c r="H430">
        <f t="shared" si="31"/>
        <v>3.0769230769230702E-2</v>
      </c>
      <c r="I430">
        <v>1</v>
      </c>
      <c r="J430">
        <v>0</v>
      </c>
      <c r="K430">
        <f t="shared" si="32"/>
        <v>0</v>
      </c>
      <c r="L430">
        <v>0</v>
      </c>
      <c r="M430">
        <v>3.0769230769230702E-2</v>
      </c>
      <c r="N430">
        <v>0.96923076923076901</v>
      </c>
      <c r="O430">
        <f t="shared" si="33"/>
        <v>0.99999999999999056</v>
      </c>
      <c r="P430" t="str">
        <f t="shared" si="34"/>
        <v/>
      </c>
    </row>
    <row r="431" spans="1:16" x14ac:dyDescent="0.35">
      <c r="A431" t="s">
        <v>1825</v>
      </c>
      <c r="B431" s="7" t="s">
        <v>3230</v>
      </c>
      <c r="C431" s="7" t="s">
        <v>3230</v>
      </c>
      <c r="D431">
        <f t="shared" si="30"/>
        <v>260</v>
      </c>
      <c r="E431">
        <v>0</v>
      </c>
      <c r="F431">
        <v>3.0769230769230702E-2</v>
      </c>
      <c r="G431">
        <v>260</v>
      </c>
      <c r="H431">
        <f t="shared" si="31"/>
        <v>3.0769230769230702E-2</v>
      </c>
      <c r="I431">
        <v>1</v>
      </c>
      <c r="J431">
        <v>0</v>
      </c>
      <c r="K431">
        <f t="shared" si="32"/>
        <v>0</v>
      </c>
      <c r="L431">
        <v>0</v>
      </c>
      <c r="M431">
        <v>3.0769230769230702E-2</v>
      </c>
      <c r="N431">
        <v>0.96923076923076901</v>
      </c>
      <c r="O431">
        <f t="shared" si="33"/>
        <v>0.99999999999999056</v>
      </c>
      <c r="P431" t="str">
        <f t="shared" si="34"/>
        <v/>
      </c>
    </row>
    <row r="432" spans="1:16" x14ac:dyDescent="0.35">
      <c r="A432" t="s">
        <v>350</v>
      </c>
      <c r="B432" s="7" t="s">
        <v>3231</v>
      </c>
      <c r="C432" s="7" t="s">
        <v>3231</v>
      </c>
      <c r="D432">
        <f t="shared" si="30"/>
        <v>235</v>
      </c>
      <c r="E432">
        <v>4</v>
      </c>
      <c r="F432">
        <v>-8.6580086580086493E-3</v>
      </c>
      <c r="G432">
        <v>231</v>
      </c>
      <c r="H432">
        <f t="shared" si="31"/>
        <v>8.6580086580086493E-3</v>
      </c>
      <c r="I432">
        <v>1</v>
      </c>
      <c r="J432" s="2">
        <v>2.1150694232124501E-5</v>
      </c>
      <c r="K432">
        <f t="shared" si="32"/>
        <v>1.7021276595744681E-2</v>
      </c>
      <c r="L432">
        <v>8.6580086580086493E-3</v>
      </c>
      <c r="M432">
        <v>0</v>
      </c>
      <c r="N432">
        <v>0.99134199134199097</v>
      </c>
      <c r="O432">
        <f t="shared" si="33"/>
        <v>0.99999999999995592</v>
      </c>
      <c r="P432">
        <f t="shared" si="34"/>
        <v>0.66284074605451959</v>
      </c>
    </row>
    <row r="433" spans="1:16" x14ac:dyDescent="0.35">
      <c r="A433" t="s">
        <v>1562</v>
      </c>
      <c r="B433" s="7" t="s">
        <v>3232</v>
      </c>
      <c r="C433" s="7" t="s">
        <v>3232</v>
      </c>
      <c r="D433">
        <f t="shared" si="30"/>
        <v>260</v>
      </c>
      <c r="E433">
        <v>0</v>
      </c>
      <c r="F433">
        <v>1.1538461538461499E-2</v>
      </c>
      <c r="G433">
        <v>260</v>
      </c>
      <c r="H433">
        <f t="shared" si="31"/>
        <v>2.69230769230769E-2</v>
      </c>
      <c r="I433">
        <v>1.88888888888888</v>
      </c>
      <c r="J433">
        <v>1.99088797149709E-3</v>
      </c>
      <c r="K433">
        <f t="shared" si="32"/>
        <v>0</v>
      </c>
      <c r="L433">
        <v>1.53846153846153E-2</v>
      </c>
      <c r="M433">
        <v>2.69230769230769E-2</v>
      </c>
      <c r="N433">
        <v>0.95769230769230695</v>
      </c>
      <c r="O433">
        <f t="shared" si="33"/>
        <v>0.6363636363636247</v>
      </c>
      <c r="P433">
        <f t="shared" si="34"/>
        <v>0</v>
      </c>
    </row>
    <row r="434" spans="1:16" x14ac:dyDescent="0.35">
      <c r="A434" t="s">
        <v>1550</v>
      </c>
      <c r="B434" s="7" t="s">
        <v>3233</v>
      </c>
      <c r="C434" s="7" t="s">
        <v>3233</v>
      </c>
      <c r="D434">
        <f t="shared" si="30"/>
        <v>253</v>
      </c>
      <c r="E434">
        <v>0</v>
      </c>
      <c r="F434">
        <v>7.9051383399209394E-3</v>
      </c>
      <c r="G434">
        <v>253</v>
      </c>
      <c r="H434">
        <f t="shared" si="31"/>
        <v>0.138339920948616</v>
      </c>
      <c r="I434">
        <v>1.65567765567765</v>
      </c>
      <c r="J434">
        <v>1</v>
      </c>
      <c r="K434">
        <f t="shared" si="32"/>
        <v>0</v>
      </c>
      <c r="L434">
        <v>0.13043478260869501</v>
      </c>
      <c r="M434">
        <v>0.138339920948616</v>
      </c>
      <c r="N434">
        <v>0.73122529644268697</v>
      </c>
      <c r="O434">
        <f t="shared" si="33"/>
        <v>0.51470588235293746</v>
      </c>
      <c r="P434">
        <f t="shared" si="34"/>
        <v>0</v>
      </c>
    </row>
    <row r="435" spans="1:16" x14ac:dyDescent="0.35">
      <c r="A435" t="s">
        <v>2428</v>
      </c>
      <c r="B435" s="7" t="s">
        <v>3234</v>
      </c>
      <c r="C435" s="7" t="s">
        <v>3234</v>
      </c>
      <c r="D435">
        <f t="shared" si="30"/>
        <v>254</v>
      </c>
      <c r="E435">
        <v>2</v>
      </c>
      <c r="F435">
        <v>0.14285714285714199</v>
      </c>
      <c r="G435">
        <v>252</v>
      </c>
      <c r="H435">
        <f t="shared" si="31"/>
        <v>0.19841269841269801</v>
      </c>
      <c r="I435">
        <v>1.63364197530864</v>
      </c>
      <c r="J435">
        <v>0</v>
      </c>
      <c r="K435">
        <f t="shared" si="32"/>
        <v>7.874015748031496E-3</v>
      </c>
      <c r="L435">
        <v>5.5555555555555497E-2</v>
      </c>
      <c r="M435">
        <v>0.19841269841269801</v>
      </c>
      <c r="N435">
        <v>0.74603174603174605</v>
      </c>
      <c r="O435">
        <f t="shared" si="33"/>
        <v>0.78124999999999845</v>
      </c>
      <c r="P435">
        <f t="shared" si="34"/>
        <v>0.12413793103448287</v>
      </c>
    </row>
    <row r="436" spans="1:16" x14ac:dyDescent="0.35">
      <c r="A436" t="s">
        <v>2396</v>
      </c>
      <c r="B436" s="7" t="s">
        <v>3235</v>
      </c>
      <c r="C436" s="7" t="s">
        <v>3235</v>
      </c>
      <c r="D436">
        <f t="shared" si="30"/>
        <v>260</v>
      </c>
      <c r="E436">
        <v>1</v>
      </c>
      <c r="F436">
        <v>0.14285714285714199</v>
      </c>
      <c r="G436">
        <v>259</v>
      </c>
      <c r="H436">
        <f t="shared" si="31"/>
        <v>0.19691119691119599</v>
      </c>
      <c r="I436">
        <v>1.63364197530864</v>
      </c>
      <c r="J436">
        <v>0</v>
      </c>
      <c r="K436">
        <f t="shared" si="32"/>
        <v>3.8461538461538464E-3</v>
      </c>
      <c r="L436">
        <v>5.4054054054054002E-2</v>
      </c>
      <c r="M436">
        <v>0.19691119691119599</v>
      </c>
      <c r="N436">
        <v>0.74903474903474898</v>
      </c>
      <c r="O436">
        <f t="shared" si="33"/>
        <v>0.78461538461538083</v>
      </c>
      <c r="P436">
        <f t="shared" si="34"/>
        <v>6.6427289048474031E-2</v>
      </c>
    </row>
    <row r="437" spans="1:16" x14ac:dyDescent="0.35">
      <c r="A437" t="s">
        <v>328</v>
      </c>
      <c r="B437" s="7" t="s">
        <v>3236</v>
      </c>
      <c r="C437" s="7" t="s">
        <v>3236</v>
      </c>
      <c r="D437">
        <f t="shared" si="30"/>
        <v>260</v>
      </c>
      <c r="E437">
        <v>0</v>
      </c>
      <c r="F437">
        <v>-3.0769230769230702E-2</v>
      </c>
      <c r="G437">
        <v>260</v>
      </c>
      <c r="H437">
        <f t="shared" si="31"/>
        <v>3.0769230769230702E-2</v>
      </c>
      <c r="I437">
        <v>1.75</v>
      </c>
      <c r="J437">
        <v>1.1831458214563901E-4</v>
      </c>
      <c r="K437">
        <f t="shared" si="32"/>
        <v>0</v>
      </c>
      <c r="L437">
        <v>3.0769230769230702E-2</v>
      </c>
      <c r="M437">
        <v>0</v>
      </c>
      <c r="N437">
        <v>0.96923076923076901</v>
      </c>
      <c r="O437">
        <f t="shared" si="33"/>
        <v>0.99999999999999056</v>
      </c>
      <c r="P437">
        <f t="shared" si="34"/>
        <v>0</v>
      </c>
    </row>
    <row r="438" spans="1:16" x14ac:dyDescent="0.35">
      <c r="A438" t="s">
        <v>1826</v>
      </c>
      <c r="B438" s="7" t="s">
        <v>3237</v>
      </c>
      <c r="C438" s="7" t="s">
        <v>3237</v>
      </c>
      <c r="D438">
        <f t="shared" si="30"/>
        <v>260</v>
      </c>
      <c r="E438">
        <v>0</v>
      </c>
      <c r="F438">
        <v>3.0769230769230702E-2</v>
      </c>
      <c r="G438">
        <v>260</v>
      </c>
      <c r="H438">
        <f t="shared" si="31"/>
        <v>3.0769230769230702E-2</v>
      </c>
      <c r="I438">
        <v>1</v>
      </c>
      <c r="J438">
        <v>0</v>
      </c>
      <c r="K438">
        <f t="shared" si="32"/>
        <v>0</v>
      </c>
      <c r="L438">
        <v>0</v>
      </c>
      <c r="M438">
        <v>3.0769230769230702E-2</v>
      </c>
      <c r="N438">
        <v>0.96923076923076901</v>
      </c>
      <c r="O438">
        <f t="shared" si="33"/>
        <v>0.99999999999999056</v>
      </c>
      <c r="P438" t="str">
        <f t="shared" si="34"/>
        <v/>
      </c>
    </row>
    <row r="439" spans="1:16" x14ac:dyDescent="0.35">
      <c r="A439" t="s">
        <v>560</v>
      </c>
      <c r="B439" s="7" t="s">
        <v>5582</v>
      </c>
      <c r="C439" s="7" t="s">
        <v>3238</v>
      </c>
      <c r="D439">
        <f t="shared" si="30"/>
        <v>260</v>
      </c>
      <c r="E439">
        <v>0</v>
      </c>
      <c r="F439">
        <v>-1.53846153846153E-2</v>
      </c>
      <c r="G439">
        <v>260</v>
      </c>
      <c r="H439">
        <f t="shared" si="31"/>
        <v>1.53846153846153E-2</v>
      </c>
      <c r="I439">
        <v>1</v>
      </c>
      <c r="J439">
        <v>6.6977613365318603E-4</v>
      </c>
      <c r="K439">
        <f t="shared" si="32"/>
        <v>0</v>
      </c>
      <c r="L439">
        <v>1.53846153846153E-2</v>
      </c>
      <c r="M439">
        <v>0</v>
      </c>
      <c r="N439">
        <v>0.984615384615384</v>
      </c>
      <c r="O439">
        <f t="shared" si="33"/>
        <v>0.99999999999995481</v>
      </c>
      <c r="P439">
        <f t="shared" si="34"/>
        <v>0</v>
      </c>
    </row>
    <row r="440" spans="1:16" x14ac:dyDescent="0.35">
      <c r="A440" t="s">
        <v>2073</v>
      </c>
      <c r="B440" s="7" t="s">
        <v>3239</v>
      </c>
      <c r="C440" s="7" t="s">
        <v>3239</v>
      </c>
      <c r="D440">
        <f t="shared" si="30"/>
        <v>259</v>
      </c>
      <c r="E440">
        <v>0</v>
      </c>
      <c r="F440">
        <v>3.0888030888030799E-2</v>
      </c>
      <c r="G440">
        <v>259</v>
      </c>
      <c r="H440">
        <f t="shared" si="31"/>
        <v>3.0888030888030799E-2</v>
      </c>
      <c r="I440">
        <v>1</v>
      </c>
      <c r="J440">
        <v>0</v>
      </c>
      <c r="K440">
        <f t="shared" si="32"/>
        <v>0</v>
      </c>
      <c r="L440">
        <v>0</v>
      </c>
      <c r="M440">
        <v>3.0888030888030799E-2</v>
      </c>
      <c r="N440">
        <v>0.96911196911196895</v>
      </c>
      <c r="O440">
        <f t="shared" si="33"/>
        <v>0.9999999999999919</v>
      </c>
      <c r="P440" t="str">
        <f t="shared" si="34"/>
        <v/>
      </c>
    </row>
    <row r="441" spans="1:16" x14ac:dyDescent="0.35">
      <c r="A441" t="s">
        <v>279</v>
      </c>
      <c r="B441" s="7" t="s">
        <v>5583</v>
      </c>
      <c r="C441" s="7" t="s">
        <v>3240</v>
      </c>
      <c r="D441">
        <f t="shared" si="30"/>
        <v>253</v>
      </c>
      <c r="E441">
        <v>4</v>
      </c>
      <c r="F441">
        <v>-4.8192771084337303E-2</v>
      </c>
      <c r="G441">
        <v>249</v>
      </c>
      <c r="H441">
        <f t="shared" si="31"/>
        <v>0.160642570281124</v>
      </c>
      <c r="I441">
        <v>2.4714285714285702</v>
      </c>
      <c r="J441" s="2">
        <v>4.1779551752276701E-5</v>
      </c>
      <c r="K441">
        <f t="shared" si="32"/>
        <v>1.5810276679841896E-2</v>
      </c>
      <c r="L441">
        <v>0.160642570281124</v>
      </c>
      <c r="M441">
        <v>0.11244979919678701</v>
      </c>
      <c r="N441">
        <v>0.72690763052208796</v>
      </c>
      <c r="O441">
        <f t="shared" si="33"/>
        <v>0.58823529411764441</v>
      </c>
      <c r="P441">
        <f t="shared" si="34"/>
        <v>8.9600575746671712E-2</v>
      </c>
    </row>
    <row r="442" spans="1:16" x14ac:dyDescent="0.35">
      <c r="A442" t="s">
        <v>223</v>
      </c>
      <c r="B442" s="7" t="s">
        <v>3241</v>
      </c>
      <c r="C442" s="7" t="s">
        <v>3241</v>
      </c>
      <c r="D442">
        <f t="shared" si="30"/>
        <v>229</v>
      </c>
      <c r="E442">
        <v>13</v>
      </c>
      <c r="F442">
        <v>-6.9444444444444406E-2</v>
      </c>
      <c r="G442">
        <v>216</v>
      </c>
      <c r="H442">
        <f t="shared" si="31"/>
        <v>0.17592592592592499</v>
      </c>
      <c r="I442">
        <v>1.94533333333333</v>
      </c>
      <c r="J442">
        <v>0</v>
      </c>
      <c r="K442">
        <f t="shared" si="32"/>
        <v>5.6768558951965066E-2</v>
      </c>
      <c r="L442">
        <v>0.17592592592592499</v>
      </c>
      <c r="M442">
        <v>0.106481481481481</v>
      </c>
      <c r="N442">
        <v>0.717592592592592</v>
      </c>
      <c r="O442">
        <f t="shared" si="33"/>
        <v>0.62295081967212651</v>
      </c>
      <c r="P442">
        <f t="shared" si="34"/>
        <v>0.24396177237185157</v>
      </c>
    </row>
    <row r="443" spans="1:16" x14ac:dyDescent="0.35">
      <c r="A443" t="s">
        <v>239</v>
      </c>
      <c r="B443" s="7" t="s">
        <v>3242</v>
      </c>
      <c r="C443" s="7" t="s">
        <v>3242</v>
      </c>
      <c r="D443">
        <f t="shared" si="30"/>
        <v>239</v>
      </c>
      <c r="E443">
        <v>4</v>
      </c>
      <c r="F443">
        <v>-6.3829787234042507E-2</v>
      </c>
      <c r="G443">
        <v>235</v>
      </c>
      <c r="H443">
        <f t="shared" si="31"/>
        <v>0.16595744680850999</v>
      </c>
      <c r="I443">
        <v>1.67820512820512</v>
      </c>
      <c r="J443">
        <v>0</v>
      </c>
      <c r="K443">
        <f t="shared" si="32"/>
        <v>1.6736401673640166E-2</v>
      </c>
      <c r="L443">
        <v>0.16595744680850999</v>
      </c>
      <c r="M443">
        <v>0.102127659574468</v>
      </c>
      <c r="N443">
        <v>0.731914893617021</v>
      </c>
      <c r="O443">
        <f t="shared" si="33"/>
        <v>0.61904761904761596</v>
      </c>
      <c r="P443">
        <f t="shared" si="34"/>
        <v>9.1609004970276131E-2</v>
      </c>
    </row>
    <row r="444" spans="1:16" x14ac:dyDescent="0.35">
      <c r="A444" t="s">
        <v>333</v>
      </c>
      <c r="B444" s="7" t="s">
        <v>3243</v>
      </c>
      <c r="C444" s="7" t="s">
        <v>3243</v>
      </c>
      <c r="D444">
        <f t="shared" si="30"/>
        <v>240</v>
      </c>
      <c r="E444">
        <v>12</v>
      </c>
      <c r="F444">
        <v>2.1929824561403501E-2</v>
      </c>
      <c r="G444">
        <v>228</v>
      </c>
      <c r="H444">
        <f t="shared" si="31"/>
        <v>2.1929824561403501E-2</v>
      </c>
      <c r="I444">
        <v>1</v>
      </c>
      <c r="J444">
        <v>0</v>
      </c>
      <c r="K444">
        <f t="shared" si="32"/>
        <v>0.05</v>
      </c>
      <c r="L444">
        <v>0</v>
      </c>
      <c r="M444">
        <v>2.1929824561403501E-2</v>
      </c>
      <c r="N444">
        <v>0.97807017543859598</v>
      </c>
      <c r="O444">
        <f t="shared" si="33"/>
        <v>0.99999999999997624</v>
      </c>
      <c r="P444">
        <f t="shared" si="34"/>
        <v>1</v>
      </c>
    </row>
    <row r="445" spans="1:16" x14ac:dyDescent="0.35">
      <c r="A445" t="s">
        <v>1827</v>
      </c>
      <c r="B445" s="7" t="s">
        <v>3244</v>
      </c>
      <c r="C445" s="7" t="s">
        <v>3244</v>
      </c>
      <c r="D445">
        <f t="shared" si="30"/>
        <v>260</v>
      </c>
      <c r="E445">
        <v>0</v>
      </c>
      <c r="F445">
        <v>3.0769230769230702E-2</v>
      </c>
      <c r="G445">
        <v>260</v>
      </c>
      <c r="H445">
        <f t="shared" si="31"/>
        <v>3.0769230769230702E-2</v>
      </c>
      <c r="I445">
        <v>1</v>
      </c>
      <c r="J445">
        <v>0</v>
      </c>
      <c r="K445">
        <f t="shared" si="32"/>
        <v>0</v>
      </c>
      <c r="L445">
        <v>0</v>
      </c>
      <c r="M445">
        <v>3.0769230769230702E-2</v>
      </c>
      <c r="N445">
        <v>0.96923076923076901</v>
      </c>
      <c r="O445">
        <f t="shared" si="33"/>
        <v>0.99999999999999056</v>
      </c>
      <c r="P445" t="str">
        <f t="shared" si="34"/>
        <v/>
      </c>
    </row>
    <row r="446" spans="1:16" x14ac:dyDescent="0.35">
      <c r="A446" t="s">
        <v>186</v>
      </c>
      <c r="B446" s="7" t="s">
        <v>3245</v>
      </c>
      <c r="C446" s="7" t="s">
        <v>3245</v>
      </c>
      <c r="D446">
        <f t="shared" si="30"/>
        <v>257</v>
      </c>
      <c r="E446">
        <v>1</v>
      </c>
      <c r="F446">
        <v>-0.140625</v>
      </c>
      <c r="G446">
        <v>256</v>
      </c>
      <c r="H446">
        <f t="shared" si="31"/>
        <v>0.203125</v>
      </c>
      <c r="I446">
        <v>2.07692307692307</v>
      </c>
      <c r="J446">
        <v>0</v>
      </c>
      <c r="K446">
        <f t="shared" si="32"/>
        <v>3.8910505836575876E-3</v>
      </c>
      <c r="L446">
        <v>0.203125</v>
      </c>
      <c r="M446">
        <v>6.25E-2</v>
      </c>
      <c r="N446">
        <v>0.734375</v>
      </c>
      <c r="O446">
        <f t="shared" si="33"/>
        <v>0.76470588235294112</v>
      </c>
      <c r="P446">
        <f t="shared" si="34"/>
        <v>1.8795888399412632E-2</v>
      </c>
    </row>
    <row r="447" spans="1:16" x14ac:dyDescent="0.35">
      <c r="A447" t="s">
        <v>1500</v>
      </c>
      <c r="B447" s="7" t="s">
        <v>3246</v>
      </c>
      <c r="C447" s="7" t="s">
        <v>3246</v>
      </c>
      <c r="D447">
        <f t="shared" si="30"/>
        <v>260</v>
      </c>
      <c r="E447">
        <v>0</v>
      </c>
      <c r="F447">
        <v>7.6923076923076901E-3</v>
      </c>
      <c r="G447">
        <v>260</v>
      </c>
      <c r="H447">
        <f t="shared" si="31"/>
        <v>2.3076923076922998E-2</v>
      </c>
      <c r="I447">
        <v>1</v>
      </c>
      <c r="J447">
        <v>4.65648699998037E-2</v>
      </c>
      <c r="K447">
        <f t="shared" si="32"/>
        <v>0</v>
      </c>
      <c r="L447">
        <v>1.53846153846153E-2</v>
      </c>
      <c r="M447">
        <v>2.3076923076922998E-2</v>
      </c>
      <c r="N447">
        <v>0.96153846153846101</v>
      </c>
      <c r="O447">
        <f t="shared" si="33"/>
        <v>0.59999999999998965</v>
      </c>
      <c r="P447">
        <f t="shared" si="34"/>
        <v>0</v>
      </c>
    </row>
    <row r="448" spans="1:16" x14ac:dyDescent="0.35">
      <c r="A448" t="s">
        <v>1501</v>
      </c>
      <c r="B448" s="7" t="s">
        <v>3247</v>
      </c>
      <c r="C448" s="7" t="s">
        <v>3247</v>
      </c>
      <c r="D448">
        <f t="shared" si="30"/>
        <v>260</v>
      </c>
      <c r="E448">
        <v>0</v>
      </c>
      <c r="F448">
        <v>7.6923076923076901E-3</v>
      </c>
      <c r="G448">
        <v>260</v>
      </c>
      <c r="H448">
        <f t="shared" si="31"/>
        <v>2.3076923076922998E-2</v>
      </c>
      <c r="I448">
        <v>1</v>
      </c>
      <c r="J448">
        <v>5.0241147251094798E-2</v>
      </c>
      <c r="K448">
        <f t="shared" si="32"/>
        <v>0</v>
      </c>
      <c r="L448">
        <v>1.53846153846153E-2</v>
      </c>
      <c r="M448">
        <v>2.3076923076922998E-2</v>
      </c>
      <c r="N448">
        <v>0.96153846153846101</v>
      </c>
      <c r="O448">
        <f t="shared" si="33"/>
        <v>0.59999999999998965</v>
      </c>
      <c r="P448">
        <f t="shared" si="34"/>
        <v>0</v>
      </c>
    </row>
    <row r="449" spans="1:16" x14ac:dyDescent="0.35">
      <c r="A449" t="s">
        <v>1535</v>
      </c>
      <c r="B449" s="7" t="s">
        <v>3248</v>
      </c>
      <c r="C449" s="7" t="s">
        <v>3248</v>
      </c>
      <c r="D449">
        <f t="shared" si="30"/>
        <v>258</v>
      </c>
      <c r="E449">
        <v>0</v>
      </c>
      <c r="F449">
        <v>7.7519379844961196E-3</v>
      </c>
      <c r="G449">
        <v>258</v>
      </c>
      <c r="H449">
        <f t="shared" si="31"/>
        <v>2.3255813953488299E-2</v>
      </c>
      <c r="I449">
        <v>1</v>
      </c>
      <c r="J449">
        <v>4.0143920631039103E-2</v>
      </c>
      <c r="K449">
        <f t="shared" si="32"/>
        <v>0</v>
      </c>
      <c r="L449">
        <v>1.5503875968992199E-2</v>
      </c>
      <c r="M449">
        <v>2.3255813953488299E-2</v>
      </c>
      <c r="N449">
        <v>0.96124031007751898</v>
      </c>
      <c r="O449">
        <f t="shared" si="33"/>
        <v>0.59999999999999187</v>
      </c>
      <c r="P449">
        <f t="shared" si="34"/>
        <v>0</v>
      </c>
    </row>
    <row r="450" spans="1:16" x14ac:dyDescent="0.35">
      <c r="A450" t="s">
        <v>504</v>
      </c>
      <c r="B450" s="7" t="s">
        <v>3249</v>
      </c>
      <c r="C450" s="7" t="s">
        <v>3249</v>
      </c>
      <c r="D450">
        <f t="shared" si="30"/>
        <v>258</v>
      </c>
      <c r="E450">
        <v>0</v>
      </c>
      <c r="F450">
        <v>-1.5503875968992199E-2</v>
      </c>
      <c r="G450">
        <v>258</v>
      </c>
      <c r="H450">
        <f t="shared" si="31"/>
        <v>1.5503875968992199E-2</v>
      </c>
      <c r="I450">
        <v>1</v>
      </c>
      <c r="J450">
        <v>8.6338905758866595E-3</v>
      </c>
      <c r="K450">
        <f t="shared" si="32"/>
        <v>0</v>
      </c>
      <c r="L450">
        <v>1.5503875968992199E-2</v>
      </c>
      <c r="M450">
        <v>0</v>
      </c>
      <c r="N450">
        <v>0.98449612403100695</v>
      </c>
      <c r="O450">
        <f t="shared" si="33"/>
        <v>0.99999999999994493</v>
      </c>
      <c r="P450">
        <f t="shared" si="34"/>
        <v>0</v>
      </c>
    </row>
    <row r="451" spans="1:16" x14ac:dyDescent="0.35">
      <c r="A451" t="s">
        <v>2460</v>
      </c>
      <c r="B451" s="7" t="s">
        <v>3250</v>
      </c>
      <c r="C451" s="7" t="s">
        <v>3250</v>
      </c>
      <c r="D451">
        <f t="shared" ref="D451:D514" si="35">(E451+G451)</f>
        <v>260</v>
      </c>
      <c r="E451">
        <v>0</v>
      </c>
      <c r="F451">
        <v>0.142307692307692</v>
      </c>
      <c r="G451">
        <v>260</v>
      </c>
      <c r="H451">
        <f t="shared" ref="H451:H514" si="36">MAX(L451,M451)</f>
        <v>0.19615384615384601</v>
      </c>
      <c r="I451">
        <v>1.5564667842445601</v>
      </c>
      <c r="J451">
        <v>0</v>
      </c>
      <c r="K451">
        <f t="shared" ref="K451:K514" si="37">(E451/(D451))</f>
        <v>0</v>
      </c>
      <c r="L451">
        <v>5.3846153846153801E-2</v>
      </c>
      <c r="M451">
        <v>0.19615384615384601</v>
      </c>
      <c r="N451">
        <v>0.75</v>
      </c>
      <c r="O451">
        <f t="shared" ref="O451:O514" si="38">(IF(H451=0,0,ABS(H451)/(1-N451)))</f>
        <v>0.78461538461538405</v>
      </c>
      <c r="P451">
        <f t="shared" ref="P451:P514" si="39">(IF(K451+L451&gt;0,K451/(K451+L451),""))</f>
        <v>0</v>
      </c>
    </row>
    <row r="452" spans="1:16" x14ac:dyDescent="0.35">
      <c r="A452" t="s">
        <v>2397</v>
      </c>
      <c r="B452" s="7" t="s">
        <v>5584</v>
      </c>
      <c r="C452" s="7" t="s">
        <v>3251</v>
      </c>
      <c r="D452">
        <f t="shared" si="35"/>
        <v>260</v>
      </c>
      <c r="E452">
        <v>1</v>
      </c>
      <c r="F452">
        <v>0.14285714285714199</v>
      </c>
      <c r="G452">
        <v>259</v>
      </c>
      <c r="H452">
        <f t="shared" si="36"/>
        <v>0.19691119691119599</v>
      </c>
      <c r="I452">
        <v>1.5564667842445601</v>
      </c>
      <c r="J452">
        <v>0</v>
      </c>
      <c r="K452">
        <f t="shared" si="37"/>
        <v>3.8461538461538464E-3</v>
      </c>
      <c r="L452">
        <v>5.4054054054054002E-2</v>
      </c>
      <c r="M452">
        <v>0.19691119691119599</v>
      </c>
      <c r="N452">
        <v>0.74903474903474898</v>
      </c>
      <c r="O452">
        <f t="shared" si="38"/>
        <v>0.78461538461538083</v>
      </c>
      <c r="P452">
        <f t="shared" si="39"/>
        <v>6.6427289048474031E-2</v>
      </c>
    </row>
    <row r="453" spans="1:16" x14ac:dyDescent="0.35">
      <c r="A453" t="s">
        <v>561</v>
      </c>
      <c r="B453" s="7" t="s">
        <v>3252</v>
      </c>
      <c r="C453" s="7" t="s">
        <v>3252</v>
      </c>
      <c r="D453">
        <f t="shared" si="35"/>
        <v>260</v>
      </c>
      <c r="E453">
        <v>0</v>
      </c>
      <c r="F453">
        <v>-1.53846153846153E-2</v>
      </c>
      <c r="G453">
        <v>260</v>
      </c>
      <c r="H453">
        <f t="shared" si="36"/>
        <v>1.53846153846153E-2</v>
      </c>
      <c r="I453">
        <v>1</v>
      </c>
      <c r="J453">
        <v>6.5051715033256896E-4</v>
      </c>
      <c r="K453">
        <f t="shared" si="37"/>
        <v>0</v>
      </c>
      <c r="L453">
        <v>1.53846153846153E-2</v>
      </c>
      <c r="M453">
        <v>0</v>
      </c>
      <c r="N453">
        <v>0.984615384615384</v>
      </c>
      <c r="O453">
        <f t="shared" si="38"/>
        <v>0.99999999999995481</v>
      </c>
      <c r="P453">
        <f t="shared" si="39"/>
        <v>0</v>
      </c>
    </row>
    <row r="454" spans="1:16" x14ac:dyDescent="0.35">
      <c r="A454" t="s">
        <v>990</v>
      </c>
      <c r="B454" s="7" t="s">
        <v>3253</v>
      </c>
      <c r="C454" s="7" t="s">
        <v>3253</v>
      </c>
      <c r="D454">
        <f t="shared" si="35"/>
        <v>260</v>
      </c>
      <c r="E454">
        <v>1</v>
      </c>
      <c r="F454">
        <v>0</v>
      </c>
      <c r="G454">
        <v>259</v>
      </c>
      <c r="H454">
        <f t="shared" si="36"/>
        <v>0</v>
      </c>
      <c r="I454">
        <v>0</v>
      </c>
      <c r="J454">
        <v>1</v>
      </c>
      <c r="K454">
        <f t="shared" si="37"/>
        <v>3.8461538461538464E-3</v>
      </c>
      <c r="L454">
        <v>0</v>
      </c>
      <c r="M454">
        <v>0</v>
      </c>
      <c r="N454">
        <v>1</v>
      </c>
      <c r="O454">
        <f t="shared" si="38"/>
        <v>0</v>
      </c>
      <c r="P454">
        <f t="shared" si="39"/>
        <v>1</v>
      </c>
    </row>
    <row r="455" spans="1:16" x14ac:dyDescent="0.35">
      <c r="A455" t="s">
        <v>1828</v>
      </c>
      <c r="B455" s="7" t="s">
        <v>3254</v>
      </c>
      <c r="C455" s="7" t="s">
        <v>3254</v>
      </c>
      <c r="D455">
        <f t="shared" si="35"/>
        <v>260</v>
      </c>
      <c r="E455">
        <v>0</v>
      </c>
      <c r="F455">
        <v>3.0769230769230702E-2</v>
      </c>
      <c r="G455">
        <v>260</v>
      </c>
      <c r="H455">
        <f t="shared" si="36"/>
        <v>3.0769230769230702E-2</v>
      </c>
      <c r="I455">
        <v>1</v>
      </c>
      <c r="J455">
        <v>0</v>
      </c>
      <c r="K455">
        <f t="shared" si="37"/>
        <v>0</v>
      </c>
      <c r="L455">
        <v>0</v>
      </c>
      <c r="M455">
        <v>3.0769230769230702E-2</v>
      </c>
      <c r="N455">
        <v>0.96923076923076901</v>
      </c>
      <c r="O455">
        <f t="shared" si="38"/>
        <v>0.99999999999999056</v>
      </c>
      <c r="P455" t="str">
        <f t="shared" si="39"/>
        <v/>
      </c>
    </row>
    <row r="456" spans="1:16" x14ac:dyDescent="0.35">
      <c r="A456" t="s">
        <v>1152</v>
      </c>
      <c r="B456" s="7" t="s">
        <v>3255</v>
      </c>
      <c r="C456" s="7" t="s">
        <v>3255</v>
      </c>
      <c r="D456">
        <f t="shared" si="35"/>
        <v>260</v>
      </c>
      <c r="E456">
        <v>0</v>
      </c>
      <c r="F456">
        <v>0</v>
      </c>
      <c r="G456">
        <v>260</v>
      </c>
      <c r="H456">
        <f t="shared" si="36"/>
        <v>0</v>
      </c>
      <c r="I456">
        <v>0</v>
      </c>
      <c r="J456">
        <v>1</v>
      </c>
      <c r="K456">
        <f t="shared" si="37"/>
        <v>0</v>
      </c>
      <c r="L456">
        <v>0</v>
      </c>
      <c r="M456">
        <v>0</v>
      </c>
      <c r="N456">
        <v>1</v>
      </c>
      <c r="O456">
        <f t="shared" si="38"/>
        <v>0</v>
      </c>
      <c r="P456" t="str">
        <f t="shared" si="39"/>
        <v/>
      </c>
    </row>
    <row r="457" spans="1:16" x14ac:dyDescent="0.35">
      <c r="A457" t="s">
        <v>1153</v>
      </c>
      <c r="B457" s="7" t="s">
        <v>3256</v>
      </c>
      <c r="C457" s="7" t="s">
        <v>3256</v>
      </c>
      <c r="D457">
        <f t="shared" si="35"/>
        <v>260</v>
      </c>
      <c r="E457">
        <v>0</v>
      </c>
      <c r="F457">
        <v>0</v>
      </c>
      <c r="G457">
        <v>260</v>
      </c>
      <c r="H457">
        <f t="shared" si="36"/>
        <v>0</v>
      </c>
      <c r="I457">
        <v>0</v>
      </c>
      <c r="J457">
        <v>1</v>
      </c>
      <c r="K457">
        <f t="shared" si="37"/>
        <v>0</v>
      </c>
      <c r="L457">
        <v>0</v>
      </c>
      <c r="M457">
        <v>0</v>
      </c>
      <c r="N457">
        <v>1</v>
      </c>
      <c r="O457">
        <f t="shared" si="38"/>
        <v>0</v>
      </c>
      <c r="P457" t="str">
        <f t="shared" si="39"/>
        <v/>
      </c>
    </row>
    <row r="458" spans="1:16" x14ac:dyDescent="0.35">
      <c r="A458" t="s">
        <v>7</v>
      </c>
      <c r="B458" s="7" t="s">
        <v>5585</v>
      </c>
      <c r="C458" s="7" t="s">
        <v>3257</v>
      </c>
      <c r="D458">
        <f t="shared" si="35"/>
        <v>186</v>
      </c>
      <c r="E458">
        <v>18</v>
      </c>
      <c r="F458">
        <v>-0.19047619047618999</v>
      </c>
      <c r="G458">
        <v>168</v>
      </c>
      <c r="H458">
        <f t="shared" si="36"/>
        <v>0.238095238095238</v>
      </c>
      <c r="I458">
        <v>2.4941798941798901</v>
      </c>
      <c r="J458">
        <v>0</v>
      </c>
      <c r="K458">
        <f t="shared" si="37"/>
        <v>9.6774193548387094E-2</v>
      </c>
      <c r="L458">
        <v>0.238095238095238</v>
      </c>
      <c r="M458">
        <v>4.7619047619047603E-2</v>
      </c>
      <c r="N458">
        <v>0.71428571428571397</v>
      </c>
      <c r="O458">
        <f t="shared" si="38"/>
        <v>0.83333333333333204</v>
      </c>
      <c r="P458">
        <f t="shared" si="39"/>
        <v>0.28899082568807349</v>
      </c>
    </row>
    <row r="459" spans="1:16" x14ac:dyDescent="0.35">
      <c r="A459" t="s">
        <v>1154</v>
      </c>
      <c r="B459" s="7" t="s">
        <v>3258</v>
      </c>
      <c r="C459" s="7" t="s">
        <v>3258</v>
      </c>
      <c r="D459">
        <f t="shared" si="35"/>
        <v>260</v>
      </c>
      <c r="E459">
        <v>1</v>
      </c>
      <c r="F459">
        <v>3.8610038610038598E-3</v>
      </c>
      <c r="G459">
        <v>259</v>
      </c>
      <c r="H459">
        <f t="shared" si="36"/>
        <v>0.135135135135135</v>
      </c>
      <c r="I459">
        <v>1.65567765567765</v>
      </c>
      <c r="J459">
        <v>1</v>
      </c>
      <c r="K459">
        <f t="shared" si="37"/>
        <v>3.8461538461538464E-3</v>
      </c>
      <c r="L459">
        <v>0.13127413127413101</v>
      </c>
      <c r="M459">
        <v>0.135135135135135</v>
      </c>
      <c r="N459">
        <v>0.73359073359073301</v>
      </c>
      <c r="O459">
        <f t="shared" si="38"/>
        <v>0.50724637681159257</v>
      </c>
      <c r="P459">
        <f t="shared" si="39"/>
        <v>2.8464666446862352E-2</v>
      </c>
    </row>
    <row r="460" spans="1:16" x14ac:dyDescent="0.35">
      <c r="A460" t="s">
        <v>1687</v>
      </c>
      <c r="B460" s="7" t="s">
        <v>3259</v>
      </c>
      <c r="C460" s="7" t="s">
        <v>3259</v>
      </c>
      <c r="D460">
        <f t="shared" si="35"/>
        <v>260</v>
      </c>
      <c r="E460">
        <v>1</v>
      </c>
      <c r="F460">
        <v>3.0888030888030799E-2</v>
      </c>
      <c r="G460">
        <v>259</v>
      </c>
      <c r="H460">
        <f t="shared" si="36"/>
        <v>3.0888030888030799E-2</v>
      </c>
      <c r="I460">
        <v>1</v>
      </c>
      <c r="J460">
        <v>0</v>
      </c>
      <c r="K460">
        <f t="shared" si="37"/>
        <v>3.8461538461538464E-3</v>
      </c>
      <c r="L460">
        <v>0</v>
      </c>
      <c r="M460">
        <v>3.0888030888030799E-2</v>
      </c>
      <c r="N460">
        <v>0.96911196911196895</v>
      </c>
      <c r="O460">
        <f t="shared" si="38"/>
        <v>0.9999999999999919</v>
      </c>
      <c r="P460">
        <f t="shared" si="39"/>
        <v>1</v>
      </c>
    </row>
    <row r="461" spans="1:16" x14ac:dyDescent="0.35">
      <c r="A461" t="s">
        <v>2398</v>
      </c>
      <c r="B461" s="7" t="s">
        <v>3260</v>
      </c>
      <c r="C461" s="7" t="s">
        <v>3260</v>
      </c>
      <c r="D461">
        <f t="shared" si="35"/>
        <v>260</v>
      </c>
      <c r="E461">
        <v>1</v>
      </c>
      <c r="F461">
        <v>0.14285714285714199</v>
      </c>
      <c r="G461">
        <v>259</v>
      </c>
      <c r="H461">
        <f t="shared" si="36"/>
        <v>0.19691119691119599</v>
      </c>
      <c r="I461">
        <v>1.5564667842445601</v>
      </c>
      <c r="J461">
        <v>0</v>
      </c>
      <c r="K461">
        <f t="shared" si="37"/>
        <v>3.8461538461538464E-3</v>
      </c>
      <c r="L461">
        <v>5.4054054054054002E-2</v>
      </c>
      <c r="M461">
        <v>0.19691119691119599</v>
      </c>
      <c r="N461">
        <v>0.74903474903474898</v>
      </c>
      <c r="O461">
        <f t="shared" si="38"/>
        <v>0.78461538461538083</v>
      </c>
      <c r="P461">
        <f t="shared" si="39"/>
        <v>6.6427289048474031E-2</v>
      </c>
    </row>
    <row r="462" spans="1:16" x14ac:dyDescent="0.35">
      <c r="A462" t="s">
        <v>2742</v>
      </c>
      <c r="B462" s="7" t="s">
        <v>3261</v>
      </c>
      <c r="C462" s="7" t="s">
        <v>3261</v>
      </c>
      <c r="D462">
        <f t="shared" si="35"/>
        <v>250</v>
      </c>
      <c r="E462">
        <v>0</v>
      </c>
      <c r="F462">
        <v>0.17599999999999999</v>
      </c>
      <c r="G462">
        <v>250</v>
      </c>
      <c r="H462">
        <f t="shared" si="36"/>
        <v>0.216</v>
      </c>
      <c r="I462">
        <v>1.68107448107448</v>
      </c>
      <c r="J462">
        <v>0</v>
      </c>
      <c r="K462">
        <f t="shared" si="37"/>
        <v>0</v>
      </c>
      <c r="L462">
        <v>0.04</v>
      </c>
      <c r="M462">
        <v>0.216</v>
      </c>
      <c r="N462">
        <v>0.74399999999999999</v>
      </c>
      <c r="O462">
        <f t="shared" si="38"/>
        <v>0.84375</v>
      </c>
      <c r="P462">
        <f t="shared" si="39"/>
        <v>0</v>
      </c>
    </row>
    <row r="463" spans="1:16" x14ac:dyDescent="0.35">
      <c r="A463" t="s">
        <v>1155</v>
      </c>
      <c r="B463" s="7" t="s">
        <v>3262</v>
      </c>
      <c r="C463" s="7" t="s">
        <v>3262</v>
      </c>
      <c r="D463">
        <f t="shared" si="35"/>
        <v>259</v>
      </c>
      <c r="E463">
        <v>0</v>
      </c>
      <c r="F463">
        <v>0</v>
      </c>
      <c r="G463">
        <v>259</v>
      </c>
      <c r="H463">
        <f t="shared" si="36"/>
        <v>0</v>
      </c>
      <c r="I463">
        <v>0</v>
      </c>
      <c r="J463">
        <v>1</v>
      </c>
      <c r="K463">
        <f t="shared" si="37"/>
        <v>0</v>
      </c>
      <c r="L463">
        <v>0</v>
      </c>
      <c r="M463">
        <v>0</v>
      </c>
      <c r="N463">
        <v>1</v>
      </c>
      <c r="O463">
        <f t="shared" si="38"/>
        <v>0</v>
      </c>
      <c r="P463" t="str">
        <f t="shared" si="39"/>
        <v/>
      </c>
    </row>
    <row r="464" spans="1:16" x14ac:dyDescent="0.35">
      <c r="A464" t="s">
        <v>214</v>
      </c>
      <c r="B464" s="7" t="s">
        <v>3263</v>
      </c>
      <c r="C464" s="7" t="s">
        <v>3263</v>
      </c>
      <c r="D464">
        <f t="shared" si="35"/>
        <v>260</v>
      </c>
      <c r="E464">
        <v>0</v>
      </c>
      <c r="F464">
        <v>-0.123076923076923</v>
      </c>
      <c r="G464">
        <v>260</v>
      </c>
      <c r="H464">
        <f t="shared" si="36"/>
        <v>0.19615384615384601</v>
      </c>
      <c r="I464">
        <v>2.19135802469135</v>
      </c>
      <c r="J464">
        <v>0</v>
      </c>
      <c r="K464">
        <f t="shared" si="37"/>
        <v>0</v>
      </c>
      <c r="L464">
        <v>0.19615384615384601</v>
      </c>
      <c r="M464">
        <v>7.3076923076922998E-2</v>
      </c>
      <c r="N464">
        <v>0.73076923076922995</v>
      </c>
      <c r="O464">
        <f t="shared" si="38"/>
        <v>0.72857142857142587</v>
      </c>
      <c r="P464">
        <f t="shared" si="39"/>
        <v>0</v>
      </c>
    </row>
    <row r="465" spans="1:16" x14ac:dyDescent="0.35">
      <c r="A465" t="s">
        <v>215</v>
      </c>
      <c r="B465" s="7" t="s">
        <v>5586</v>
      </c>
      <c r="C465" s="7" t="s">
        <v>3264</v>
      </c>
      <c r="D465">
        <f t="shared" si="35"/>
        <v>260</v>
      </c>
      <c r="E465">
        <v>0</v>
      </c>
      <c r="F465">
        <v>-0.123076923076923</v>
      </c>
      <c r="G465">
        <v>260</v>
      </c>
      <c r="H465">
        <f t="shared" si="36"/>
        <v>0.19615384615384601</v>
      </c>
      <c r="I465">
        <v>2.19135802469135</v>
      </c>
      <c r="J465">
        <v>0</v>
      </c>
      <c r="K465">
        <f t="shared" si="37"/>
        <v>0</v>
      </c>
      <c r="L465">
        <v>0.19615384615384601</v>
      </c>
      <c r="M465">
        <v>7.3076923076922998E-2</v>
      </c>
      <c r="N465">
        <v>0.73076923076922995</v>
      </c>
      <c r="O465">
        <f t="shared" si="38"/>
        <v>0.72857142857142587</v>
      </c>
      <c r="P465">
        <f t="shared" si="39"/>
        <v>0</v>
      </c>
    </row>
    <row r="466" spans="1:16" x14ac:dyDescent="0.35">
      <c r="A466" t="s">
        <v>216</v>
      </c>
      <c r="B466" s="7" t="s">
        <v>5587</v>
      </c>
      <c r="C466" s="7" t="s">
        <v>3265</v>
      </c>
      <c r="D466">
        <f t="shared" si="35"/>
        <v>260</v>
      </c>
      <c r="E466">
        <v>0</v>
      </c>
      <c r="F466">
        <v>-0.123076923076923</v>
      </c>
      <c r="G466">
        <v>260</v>
      </c>
      <c r="H466">
        <f t="shared" si="36"/>
        <v>0.19615384615384601</v>
      </c>
      <c r="I466">
        <v>2.30987654320987</v>
      </c>
      <c r="J466">
        <v>0</v>
      </c>
      <c r="K466">
        <f t="shared" si="37"/>
        <v>0</v>
      </c>
      <c r="L466">
        <v>0.19615384615384601</v>
      </c>
      <c r="M466">
        <v>7.3076923076922998E-2</v>
      </c>
      <c r="N466">
        <v>0.73076923076922995</v>
      </c>
      <c r="O466">
        <f t="shared" si="38"/>
        <v>0.72857142857142587</v>
      </c>
      <c r="P466">
        <f t="shared" si="39"/>
        <v>0</v>
      </c>
    </row>
    <row r="467" spans="1:16" x14ac:dyDescent="0.35">
      <c r="A467" t="s">
        <v>217</v>
      </c>
      <c r="B467" s="7" t="s">
        <v>5588</v>
      </c>
      <c r="C467" s="7" t="s">
        <v>3266</v>
      </c>
      <c r="D467">
        <f t="shared" si="35"/>
        <v>260</v>
      </c>
      <c r="E467">
        <v>0</v>
      </c>
      <c r="F467">
        <v>-0.123076923076923</v>
      </c>
      <c r="G467">
        <v>260</v>
      </c>
      <c r="H467">
        <f t="shared" si="36"/>
        <v>0.19615384615384601</v>
      </c>
      <c r="I467">
        <v>2.30987654320987</v>
      </c>
      <c r="J467">
        <v>0</v>
      </c>
      <c r="K467">
        <f t="shared" si="37"/>
        <v>0</v>
      </c>
      <c r="L467">
        <v>0.19615384615384601</v>
      </c>
      <c r="M467">
        <v>7.3076923076922998E-2</v>
      </c>
      <c r="N467">
        <v>0.73076923076922995</v>
      </c>
      <c r="O467">
        <f t="shared" si="38"/>
        <v>0.72857142857142587</v>
      </c>
      <c r="P467">
        <f t="shared" si="39"/>
        <v>0</v>
      </c>
    </row>
    <row r="468" spans="1:16" x14ac:dyDescent="0.35">
      <c r="A468" t="s">
        <v>218</v>
      </c>
      <c r="B468" s="7" t="s">
        <v>5589</v>
      </c>
      <c r="C468" s="7" t="s">
        <v>3267</v>
      </c>
      <c r="D468">
        <f t="shared" si="35"/>
        <v>260</v>
      </c>
      <c r="E468">
        <v>0</v>
      </c>
      <c r="F468">
        <v>-0.123076923076923</v>
      </c>
      <c r="G468">
        <v>260</v>
      </c>
      <c r="H468">
        <f t="shared" si="36"/>
        <v>0.19615384615384601</v>
      </c>
      <c r="I468">
        <v>2.5864197530864099</v>
      </c>
      <c r="J468">
        <v>0</v>
      </c>
      <c r="K468">
        <f t="shared" si="37"/>
        <v>0</v>
      </c>
      <c r="L468">
        <v>0.19615384615384601</v>
      </c>
      <c r="M468">
        <v>7.3076923076922998E-2</v>
      </c>
      <c r="N468">
        <v>0.73076923076922995</v>
      </c>
      <c r="O468">
        <f t="shared" si="38"/>
        <v>0.72857142857142587</v>
      </c>
      <c r="P468">
        <f t="shared" si="39"/>
        <v>0</v>
      </c>
    </row>
    <row r="469" spans="1:16" x14ac:dyDescent="0.35">
      <c r="A469" t="s">
        <v>562</v>
      </c>
      <c r="B469" s="7" t="s">
        <v>3268</v>
      </c>
      <c r="C469" s="7" t="s">
        <v>3268</v>
      </c>
      <c r="D469">
        <f t="shared" si="35"/>
        <v>260</v>
      </c>
      <c r="E469">
        <v>0</v>
      </c>
      <c r="F469">
        <v>-1.53846153846153E-2</v>
      </c>
      <c r="G469">
        <v>260</v>
      </c>
      <c r="H469">
        <f t="shared" si="36"/>
        <v>1.53846153846153E-2</v>
      </c>
      <c r="I469">
        <v>1</v>
      </c>
      <c r="J469">
        <v>7.0557394039977804E-4</v>
      </c>
      <c r="K469">
        <f t="shared" si="37"/>
        <v>0</v>
      </c>
      <c r="L469">
        <v>1.53846153846153E-2</v>
      </c>
      <c r="M469">
        <v>0</v>
      </c>
      <c r="N469">
        <v>0.984615384615384</v>
      </c>
      <c r="O469">
        <f t="shared" si="38"/>
        <v>0.99999999999995481</v>
      </c>
      <c r="P469">
        <f t="shared" si="39"/>
        <v>0</v>
      </c>
    </row>
    <row r="470" spans="1:16" x14ac:dyDescent="0.35">
      <c r="A470" t="s">
        <v>563</v>
      </c>
      <c r="B470" s="7" t="s">
        <v>3269</v>
      </c>
      <c r="C470" s="7" t="s">
        <v>3269</v>
      </c>
      <c r="D470">
        <f t="shared" si="35"/>
        <v>260</v>
      </c>
      <c r="E470">
        <v>0</v>
      </c>
      <c r="F470">
        <v>-1.53846153846153E-2</v>
      </c>
      <c r="G470">
        <v>260</v>
      </c>
      <c r="H470">
        <f t="shared" si="36"/>
        <v>1.53846153846153E-2</v>
      </c>
      <c r="I470">
        <v>1</v>
      </c>
      <c r="J470">
        <v>6.9270059831462298E-4</v>
      </c>
      <c r="K470">
        <f t="shared" si="37"/>
        <v>0</v>
      </c>
      <c r="L470">
        <v>1.53846153846153E-2</v>
      </c>
      <c r="M470">
        <v>0</v>
      </c>
      <c r="N470">
        <v>0.984615384615384</v>
      </c>
      <c r="O470">
        <f t="shared" si="38"/>
        <v>0.99999999999995481</v>
      </c>
      <c r="P470">
        <f t="shared" si="39"/>
        <v>0</v>
      </c>
    </row>
    <row r="471" spans="1:16" x14ac:dyDescent="0.35">
      <c r="A471" t="s">
        <v>372</v>
      </c>
      <c r="B471" s="7" t="s">
        <v>3270</v>
      </c>
      <c r="C471" s="7" t="s">
        <v>3270</v>
      </c>
      <c r="D471">
        <f t="shared" si="35"/>
        <v>260</v>
      </c>
      <c r="E471">
        <v>2</v>
      </c>
      <c r="F471">
        <v>-1.5503875968992199E-2</v>
      </c>
      <c r="G471">
        <v>258</v>
      </c>
      <c r="H471">
        <f t="shared" si="36"/>
        <v>1.5503875968992199E-2</v>
      </c>
      <c r="I471">
        <v>1</v>
      </c>
      <c r="J471" s="2">
        <v>2.1150694232124501E-5</v>
      </c>
      <c r="K471">
        <f t="shared" si="37"/>
        <v>7.6923076923076927E-3</v>
      </c>
      <c r="L471">
        <v>1.5503875968992199E-2</v>
      </c>
      <c r="M471">
        <v>0</v>
      </c>
      <c r="N471">
        <v>0.98449612403100695</v>
      </c>
      <c r="O471">
        <f t="shared" si="38"/>
        <v>0.99999999999994493</v>
      </c>
      <c r="P471">
        <f t="shared" si="39"/>
        <v>0.33161953727506499</v>
      </c>
    </row>
    <row r="472" spans="1:16" x14ac:dyDescent="0.35">
      <c r="A472" t="s">
        <v>1156</v>
      </c>
      <c r="B472" s="7" t="s">
        <v>3271</v>
      </c>
      <c r="C472" s="7" t="s">
        <v>3271</v>
      </c>
      <c r="D472">
        <f t="shared" si="35"/>
        <v>227</v>
      </c>
      <c r="E472">
        <v>0</v>
      </c>
      <c r="F472">
        <v>0</v>
      </c>
      <c r="G472">
        <v>227</v>
      </c>
      <c r="H472">
        <f t="shared" si="36"/>
        <v>0.136563876651982</v>
      </c>
      <c r="I472">
        <v>0</v>
      </c>
      <c r="J472">
        <v>1</v>
      </c>
      <c r="K472">
        <f t="shared" si="37"/>
        <v>0</v>
      </c>
      <c r="L472">
        <v>0.136563876651982</v>
      </c>
      <c r="M472">
        <v>0.136563876651982</v>
      </c>
      <c r="N472">
        <v>0.72687224669603501</v>
      </c>
      <c r="O472">
        <f t="shared" si="38"/>
        <v>0.49999999999999817</v>
      </c>
      <c r="P472">
        <f t="shared" si="39"/>
        <v>0</v>
      </c>
    </row>
    <row r="473" spans="1:16" x14ac:dyDescent="0.35">
      <c r="A473" t="s">
        <v>1157</v>
      </c>
      <c r="B473" s="7" t="s">
        <v>3272</v>
      </c>
      <c r="C473" s="7" t="s">
        <v>3272</v>
      </c>
      <c r="D473">
        <f t="shared" si="35"/>
        <v>228</v>
      </c>
      <c r="E473">
        <v>0</v>
      </c>
      <c r="F473">
        <v>0</v>
      </c>
      <c r="G473">
        <v>228</v>
      </c>
      <c r="H473">
        <f t="shared" si="36"/>
        <v>0</v>
      </c>
      <c r="I473">
        <v>0</v>
      </c>
      <c r="J473">
        <v>1</v>
      </c>
      <c r="K473">
        <f t="shared" si="37"/>
        <v>0</v>
      </c>
      <c r="L473">
        <v>0</v>
      </c>
      <c r="M473">
        <v>0</v>
      </c>
      <c r="N473">
        <v>1</v>
      </c>
      <c r="O473">
        <f t="shared" si="38"/>
        <v>0</v>
      </c>
      <c r="P473" t="str">
        <f t="shared" si="39"/>
        <v/>
      </c>
    </row>
    <row r="474" spans="1:16" x14ac:dyDescent="0.35">
      <c r="A474" t="s">
        <v>1158</v>
      </c>
      <c r="B474" s="7" t="s">
        <v>3273</v>
      </c>
      <c r="C474" s="7" t="s">
        <v>3273</v>
      </c>
      <c r="D474">
        <f t="shared" si="35"/>
        <v>260</v>
      </c>
      <c r="E474">
        <v>1</v>
      </c>
      <c r="F474">
        <v>3.8610038610038598E-3</v>
      </c>
      <c r="G474">
        <v>259</v>
      </c>
      <c r="H474">
        <f t="shared" si="36"/>
        <v>0.135135135135135</v>
      </c>
      <c r="I474">
        <v>1.65567765567765</v>
      </c>
      <c r="J474">
        <v>1</v>
      </c>
      <c r="K474">
        <f t="shared" si="37"/>
        <v>3.8461538461538464E-3</v>
      </c>
      <c r="L474">
        <v>0.13127413127413101</v>
      </c>
      <c r="M474">
        <v>0.135135135135135</v>
      </c>
      <c r="N474">
        <v>0.73359073359073301</v>
      </c>
      <c r="O474">
        <f t="shared" si="38"/>
        <v>0.50724637681159257</v>
      </c>
      <c r="P474">
        <f t="shared" si="39"/>
        <v>2.8464666446862352E-2</v>
      </c>
    </row>
    <row r="475" spans="1:16" x14ac:dyDescent="0.35">
      <c r="A475" t="s">
        <v>316</v>
      </c>
      <c r="B475" s="7" t="s">
        <v>5590</v>
      </c>
      <c r="C475" s="7" t="s">
        <v>3274</v>
      </c>
      <c r="D475">
        <f t="shared" si="35"/>
        <v>260</v>
      </c>
      <c r="E475">
        <v>1</v>
      </c>
      <c r="F475">
        <v>-3.0888030888030799E-2</v>
      </c>
      <c r="G475">
        <v>259</v>
      </c>
      <c r="H475">
        <f t="shared" si="36"/>
        <v>3.0888030888030799E-2</v>
      </c>
      <c r="I475">
        <v>1</v>
      </c>
      <c r="J475">
        <v>0</v>
      </c>
      <c r="K475">
        <f t="shared" si="37"/>
        <v>3.8461538461538464E-3</v>
      </c>
      <c r="L475">
        <v>3.0888030888030799E-2</v>
      </c>
      <c r="M475">
        <v>0</v>
      </c>
      <c r="N475">
        <v>0.96911196911196895</v>
      </c>
      <c r="O475">
        <f t="shared" si="38"/>
        <v>0.9999999999999919</v>
      </c>
      <c r="P475">
        <f t="shared" si="39"/>
        <v>0.11073108165882885</v>
      </c>
    </row>
    <row r="476" spans="1:16" x14ac:dyDescent="0.35">
      <c r="A476" t="s">
        <v>1159</v>
      </c>
      <c r="B476" s="7" t="s">
        <v>5591</v>
      </c>
      <c r="C476" s="7" t="s">
        <v>3275</v>
      </c>
      <c r="D476">
        <f t="shared" si="35"/>
        <v>260</v>
      </c>
      <c r="E476">
        <v>0</v>
      </c>
      <c r="F476">
        <v>0</v>
      </c>
      <c r="G476">
        <v>260</v>
      </c>
      <c r="H476">
        <f t="shared" si="36"/>
        <v>0</v>
      </c>
      <c r="I476">
        <v>0</v>
      </c>
      <c r="J476">
        <v>1</v>
      </c>
      <c r="K476">
        <f t="shared" si="37"/>
        <v>0</v>
      </c>
      <c r="L476">
        <v>0</v>
      </c>
      <c r="M476">
        <v>0</v>
      </c>
      <c r="N476">
        <v>1</v>
      </c>
      <c r="O476">
        <f t="shared" si="38"/>
        <v>0</v>
      </c>
      <c r="P476" t="str">
        <f t="shared" si="39"/>
        <v/>
      </c>
    </row>
    <row r="477" spans="1:16" x14ac:dyDescent="0.35">
      <c r="A477" t="s">
        <v>2425</v>
      </c>
      <c r="B477" s="7" t="s">
        <v>5592</v>
      </c>
      <c r="C477" s="7" t="s">
        <v>3276</v>
      </c>
      <c r="D477">
        <f t="shared" si="35"/>
        <v>256</v>
      </c>
      <c r="E477">
        <v>4</v>
      </c>
      <c r="F477">
        <v>0.134920634920634</v>
      </c>
      <c r="G477">
        <v>252</v>
      </c>
      <c r="H477">
        <f t="shared" si="36"/>
        <v>0.19047619047618999</v>
      </c>
      <c r="I477">
        <v>1.63364197530864</v>
      </c>
      <c r="J477">
        <v>0</v>
      </c>
      <c r="K477">
        <f t="shared" si="37"/>
        <v>1.5625E-2</v>
      </c>
      <c r="L477">
        <v>5.5555555555555497E-2</v>
      </c>
      <c r="M477">
        <v>0.19047619047618999</v>
      </c>
      <c r="N477">
        <v>0.75396825396825395</v>
      </c>
      <c r="O477">
        <f t="shared" si="38"/>
        <v>0.77419354838709475</v>
      </c>
      <c r="P477">
        <f t="shared" si="39"/>
        <v>0.21951219512195139</v>
      </c>
    </row>
    <row r="478" spans="1:16" x14ac:dyDescent="0.35">
      <c r="A478" t="s">
        <v>16</v>
      </c>
      <c r="B478" s="7" t="s">
        <v>5593</v>
      </c>
      <c r="C478" s="7" t="s">
        <v>3277</v>
      </c>
      <c r="D478">
        <f t="shared" si="35"/>
        <v>260</v>
      </c>
      <c r="E478">
        <v>0</v>
      </c>
      <c r="F478">
        <v>-0.20384615384615301</v>
      </c>
      <c r="G478">
        <v>260</v>
      </c>
      <c r="H478">
        <f t="shared" si="36"/>
        <v>0.242307692307692</v>
      </c>
      <c r="I478">
        <v>3.05416666666666</v>
      </c>
      <c r="J478">
        <v>0</v>
      </c>
      <c r="K478">
        <f t="shared" si="37"/>
        <v>0</v>
      </c>
      <c r="L478">
        <v>0.242307692307692</v>
      </c>
      <c r="M478">
        <v>3.8461538461538401E-2</v>
      </c>
      <c r="N478">
        <v>0.71923076923076901</v>
      </c>
      <c r="O478">
        <f t="shared" si="38"/>
        <v>0.86301369863013522</v>
      </c>
      <c r="P478">
        <f t="shared" si="39"/>
        <v>0</v>
      </c>
    </row>
    <row r="479" spans="1:16" x14ac:dyDescent="0.35">
      <c r="A479" t="s">
        <v>17</v>
      </c>
      <c r="B479" s="7" t="s">
        <v>5594</v>
      </c>
      <c r="C479" s="7" t="s">
        <v>3278</v>
      </c>
      <c r="D479">
        <f t="shared" si="35"/>
        <v>260</v>
      </c>
      <c r="E479">
        <v>0</v>
      </c>
      <c r="F479">
        <v>-0.20384615384615301</v>
      </c>
      <c r="G479">
        <v>260</v>
      </c>
      <c r="H479">
        <f t="shared" si="36"/>
        <v>0.242307692307692</v>
      </c>
      <c r="I479">
        <v>3.05416666666666</v>
      </c>
      <c r="J479">
        <v>0</v>
      </c>
      <c r="K479">
        <f t="shared" si="37"/>
        <v>0</v>
      </c>
      <c r="L479">
        <v>0.242307692307692</v>
      </c>
      <c r="M479">
        <v>3.8461538461538401E-2</v>
      </c>
      <c r="N479">
        <v>0.71923076923076901</v>
      </c>
      <c r="O479">
        <f t="shared" si="38"/>
        <v>0.86301369863013522</v>
      </c>
      <c r="P479">
        <f t="shared" si="39"/>
        <v>0</v>
      </c>
    </row>
    <row r="480" spans="1:16" x14ac:dyDescent="0.35">
      <c r="A480" t="s">
        <v>11</v>
      </c>
      <c r="B480" s="7" t="s">
        <v>5595</v>
      </c>
      <c r="C480" s="7" t="s">
        <v>3279</v>
      </c>
      <c r="D480">
        <f t="shared" si="35"/>
        <v>260</v>
      </c>
      <c r="E480">
        <v>2</v>
      </c>
      <c r="F480">
        <v>-0.20542635658914701</v>
      </c>
      <c r="G480">
        <v>258</v>
      </c>
      <c r="H480">
        <f t="shared" si="36"/>
        <v>0.24418604651162701</v>
      </c>
      <c r="I480">
        <v>3.05416666666666</v>
      </c>
      <c r="J480">
        <v>0</v>
      </c>
      <c r="K480">
        <f t="shared" si="37"/>
        <v>7.6923076923076927E-3</v>
      </c>
      <c r="L480">
        <v>0.24418604651162701</v>
      </c>
      <c r="M480">
        <v>3.8759689922480599E-2</v>
      </c>
      <c r="N480">
        <v>0.71705426356589097</v>
      </c>
      <c r="O480">
        <f t="shared" si="38"/>
        <v>0.86301369863013233</v>
      </c>
      <c r="P480">
        <f t="shared" si="39"/>
        <v>3.0539772727272842E-2</v>
      </c>
    </row>
    <row r="481" spans="1:16" x14ac:dyDescent="0.35">
      <c r="A481" t="s">
        <v>14</v>
      </c>
      <c r="B481" s="7" t="s">
        <v>5596</v>
      </c>
      <c r="C481" s="7" t="s">
        <v>3280</v>
      </c>
      <c r="D481">
        <f t="shared" si="35"/>
        <v>256</v>
      </c>
      <c r="E481">
        <v>0</v>
      </c>
      <c r="F481">
        <v>-0.20703125</v>
      </c>
      <c r="G481">
        <v>256</v>
      </c>
      <c r="H481">
        <f t="shared" si="36"/>
        <v>0.24609375</v>
      </c>
      <c r="I481">
        <v>3.05416666666666</v>
      </c>
      <c r="J481">
        <v>0</v>
      </c>
      <c r="K481">
        <f t="shared" si="37"/>
        <v>0</v>
      </c>
      <c r="L481">
        <v>0.24609375</v>
      </c>
      <c r="M481">
        <v>3.90625E-2</v>
      </c>
      <c r="N481">
        <v>0.71484375</v>
      </c>
      <c r="O481">
        <f t="shared" si="38"/>
        <v>0.86301369863013699</v>
      </c>
      <c r="P481">
        <f t="shared" si="39"/>
        <v>0</v>
      </c>
    </row>
    <row r="482" spans="1:16" x14ac:dyDescent="0.35">
      <c r="A482" t="s">
        <v>15</v>
      </c>
      <c r="B482" s="7" t="s">
        <v>5597</v>
      </c>
      <c r="C482" s="7" t="s">
        <v>3281</v>
      </c>
      <c r="D482">
        <f t="shared" si="35"/>
        <v>252</v>
      </c>
      <c r="E482">
        <v>1</v>
      </c>
      <c r="F482">
        <v>-0.20318725099601501</v>
      </c>
      <c r="G482">
        <v>251</v>
      </c>
      <c r="H482">
        <f t="shared" si="36"/>
        <v>0.24302788844621501</v>
      </c>
      <c r="I482">
        <v>3.0263888888888801</v>
      </c>
      <c r="J482">
        <v>0</v>
      </c>
      <c r="K482">
        <f t="shared" si="37"/>
        <v>3.968253968253968E-3</v>
      </c>
      <c r="L482">
        <v>0.24302788844621501</v>
      </c>
      <c r="M482">
        <v>3.9840637450199202E-2</v>
      </c>
      <c r="N482">
        <v>0.71713147410358502</v>
      </c>
      <c r="O482">
        <f t="shared" si="38"/>
        <v>0.85915492957746242</v>
      </c>
      <c r="P482">
        <f t="shared" si="39"/>
        <v>1.6066056455226276E-2</v>
      </c>
    </row>
    <row r="483" spans="1:16" x14ac:dyDescent="0.35">
      <c r="A483" t="s">
        <v>1160</v>
      </c>
      <c r="B483" s="7" t="s">
        <v>3282</v>
      </c>
      <c r="C483" s="7" t="s">
        <v>3282</v>
      </c>
      <c r="D483">
        <f t="shared" si="35"/>
        <v>259</v>
      </c>
      <c r="E483">
        <v>0</v>
      </c>
      <c r="F483">
        <v>0</v>
      </c>
      <c r="G483">
        <v>259</v>
      </c>
      <c r="H483">
        <f t="shared" si="36"/>
        <v>0.135135135135135</v>
      </c>
      <c r="I483">
        <v>0</v>
      </c>
      <c r="J483">
        <v>1</v>
      </c>
      <c r="K483">
        <f t="shared" si="37"/>
        <v>0</v>
      </c>
      <c r="L483">
        <v>0.135135135135135</v>
      </c>
      <c r="M483">
        <v>0.135135135135135</v>
      </c>
      <c r="N483">
        <v>0.72972972972972905</v>
      </c>
      <c r="O483">
        <f t="shared" si="38"/>
        <v>0.49999999999999828</v>
      </c>
      <c r="P483">
        <f t="shared" si="39"/>
        <v>0</v>
      </c>
    </row>
    <row r="484" spans="1:16" x14ac:dyDescent="0.35">
      <c r="A484" t="s">
        <v>1161</v>
      </c>
      <c r="B484" s="7" t="s">
        <v>3283</v>
      </c>
      <c r="C484" s="7" t="s">
        <v>3283</v>
      </c>
      <c r="D484">
        <f t="shared" si="35"/>
        <v>260</v>
      </c>
      <c r="E484">
        <v>0</v>
      </c>
      <c r="F484">
        <v>0</v>
      </c>
      <c r="G484">
        <v>260</v>
      </c>
      <c r="H484">
        <f t="shared" si="36"/>
        <v>0.134615384615384</v>
      </c>
      <c r="I484">
        <v>0</v>
      </c>
      <c r="J484">
        <v>1</v>
      </c>
      <c r="K484">
        <f t="shared" si="37"/>
        <v>0</v>
      </c>
      <c r="L484">
        <v>0.134615384615384</v>
      </c>
      <c r="M484">
        <v>0.134615384615384</v>
      </c>
      <c r="N484">
        <v>0.73076923076922995</v>
      </c>
      <c r="O484">
        <f t="shared" si="38"/>
        <v>0.49999999999999617</v>
      </c>
      <c r="P484">
        <f t="shared" si="39"/>
        <v>0</v>
      </c>
    </row>
    <row r="485" spans="1:16" x14ac:dyDescent="0.35">
      <c r="A485" t="s">
        <v>480</v>
      </c>
      <c r="B485" s="7" t="s">
        <v>3284</v>
      </c>
      <c r="C485" s="7" t="s">
        <v>3284</v>
      </c>
      <c r="D485">
        <f t="shared" si="35"/>
        <v>255</v>
      </c>
      <c r="E485">
        <v>0</v>
      </c>
      <c r="F485">
        <v>-1.5686274509803901E-2</v>
      </c>
      <c r="G485">
        <v>255</v>
      </c>
      <c r="H485">
        <f t="shared" si="36"/>
        <v>0.14117647058823499</v>
      </c>
      <c r="I485">
        <v>2.1327380952380901</v>
      </c>
      <c r="J485">
        <v>9.4184041415650392E-3</v>
      </c>
      <c r="K485">
        <f t="shared" si="37"/>
        <v>0</v>
      </c>
      <c r="L485">
        <v>0.14117647058823499</v>
      </c>
      <c r="M485">
        <v>0.12549019607843101</v>
      </c>
      <c r="N485">
        <v>0.73333333333333295</v>
      </c>
      <c r="O485">
        <f t="shared" si="38"/>
        <v>0.52941176470588047</v>
      </c>
      <c r="P485">
        <f t="shared" si="39"/>
        <v>0</v>
      </c>
    </row>
    <row r="486" spans="1:16" x14ac:dyDescent="0.35">
      <c r="A486" t="s">
        <v>408</v>
      </c>
      <c r="B486" s="7" t="s">
        <v>5598</v>
      </c>
      <c r="C486" s="7" t="s">
        <v>3285</v>
      </c>
      <c r="D486">
        <f t="shared" si="35"/>
        <v>259</v>
      </c>
      <c r="E486">
        <v>1</v>
      </c>
      <c r="F486">
        <v>-1.5503875968992199E-2</v>
      </c>
      <c r="G486">
        <v>258</v>
      </c>
      <c r="H486">
        <f t="shared" si="36"/>
        <v>1.5503875968992199E-2</v>
      </c>
      <c r="I486">
        <v>1</v>
      </c>
      <c r="J486">
        <v>1.36543034686436E-4</v>
      </c>
      <c r="K486">
        <f t="shared" si="37"/>
        <v>3.8610038610038611E-3</v>
      </c>
      <c r="L486">
        <v>1.5503875968992199E-2</v>
      </c>
      <c r="M486">
        <v>0</v>
      </c>
      <c r="N486">
        <v>0.98449612403100695</v>
      </c>
      <c r="O486">
        <f t="shared" si="38"/>
        <v>0.99999999999994493</v>
      </c>
      <c r="P486">
        <f t="shared" si="39"/>
        <v>0.19938176197836219</v>
      </c>
    </row>
    <row r="487" spans="1:16" x14ac:dyDescent="0.35">
      <c r="A487" t="s">
        <v>1162</v>
      </c>
      <c r="B487" s="7" t="s">
        <v>3286</v>
      </c>
      <c r="C487" s="7" t="s">
        <v>3286</v>
      </c>
      <c r="D487">
        <f t="shared" si="35"/>
        <v>260</v>
      </c>
      <c r="E487">
        <v>0</v>
      </c>
      <c r="F487">
        <v>0</v>
      </c>
      <c r="G487">
        <v>260</v>
      </c>
      <c r="H487">
        <f t="shared" si="36"/>
        <v>0</v>
      </c>
      <c r="I487">
        <v>0</v>
      </c>
      <c r="J487">
        <v>1</v>
      </c>
      <c r="K487">
        <f t="shared" si="37"/>
        <v>0</v>
      </c>
      <c r="L487">
        <v>0</v>
      </c>
      <c r="M487">
        <v>0</v>
      </c>
      <c r="N487">
        <v>1</v>
      </c>
      <c r="O487">
        <f t="shared" si="38"/>
        <v>0</v>
      </c>
      <c r="P487" t="str">
        <f t="shared" si="39"/>
        <v/>
      </c>
    </row>
    <row r="488" spans="1:16" x14ac:dyDescent="0.35">
      <c r="A488" t="s">
        <v>945</v>
      </c>
      <c r="B488" s="7" t="s">
        <v>3287</v>
      </c>
      <c r="C488" s="7" t="s">
        <v>3287</v>
      </c>
      <c r="D488">
        <f t="shared" si="35"/>
        <v>259</v>
      </c>
      <c r="E488">
        <v>1</v>
      </c>
      <c r="F488">
        <v>0</v>
      </c>
      <c r="G488">
        <v>258</v>
      </c>
      <c r="H488">
        <f t="shared" si="36"/>
        <v>0</v>
      </c>
      <c r="I488">
        <v>0</v>
      </c>
      <c r="J488">
        <v>1</v>
      </c>
      <c r="K488">
        <f t="shared" si="37"/>
        <v>3.8610038610038611E-3</v>
      </c>
      <c r="L488">
        <v>0</v>
      </c>
      <c r="M488">
        <v>0</v>
      </c>
      <c r="N488">
        <v>1</v>
      </c>
      <c r="O488">
        <f t="shared" si="38"/>
        <v>0</v>
      </c>
      <c r="P488">
        <f t="shared" si="39"/>
        <v>1</v>
      </c>
    </row>
    <row r="489" spans="1:16" x14ac:dyDescent="0.35">
      <c r="A489" t="s">
        <v>1688</v>
      </c>
      <c r="B489" s="7" t="s">
        <v>1689</v>
      </c>
      <c r="C489" s="7" t="s">
        <v>3288</v>
      </c>
      <c r="D489">
        <f t="shared" si="35"/>
        <v>260</v>
      </c>
      <c r="E489">
        <v>1</v>
      </c>
      <c r="F489">
        <v>3.0888030888030799E-2</v>
      </c>
      <c r="G489">
        <v>259</v>
      </c>
      <c r="H489">
        <f t="shared" si="36"/>
        <v>3.0888030888030799E-2</v>
      </c>
      <c r="I489">
        <v>1</v>
      </c>
      <c r="J489">
        <v>0</v>
      </c>
      <c r="K489">
        <f t="shared" si="37"/>
        <v>3.8461538461538464E-3</v>
      </c>
      <c r="L489">
        <v>0</v>
      </c>
      <c r="M489">
        <v>3.0888030888030799E-2</v>
      </c>
      <c r="N489">
        <v>0.96911196911196895</v>
      </c>
      <c r="O489">
        <f t="shared" si="38"/>
        <v>0.9999999999999919</v>
      </c>
      <c r="P489">
        <f t="shared" si="39"/>
        <v>1</v>
      </c>
    </row>
    <row r="490" spans="1:16" x14ac:dyDescent="0.35">
      <c r="A490" t="s">
        <v>2105</v>
      </c>
      <c r="B490" s="7" t="s">
        <v>3289</v>
      </c>
      <c r="C490" s="7" t="s">
        <v>3289</v>
      </c>
      <c r="D490">
        <f t="shared" si="35"/>
        <v>257</v>
      </c>
      <c r="E490">
        <v>0</v>
      </c>
      <c r="F490">
        <v>3.1128404669260701E-2</v>
      </c>
      <c r="G490">
        <v>257</v>
      </c>
      <c r="H490">
        <f t="shared" si="36"/>
        <v>3.1128404669260701E-2</v>
      </c>
      <c r="I490">
        <v>1</v>
      </c>
      <c r="J490">
        <v>0</v>
      </c>
      <c r="K490">
        <f t="shared" si="37"/>
        <v>0</v>
      </c>
      <c r="L490">
        <v>0</v>
      </c>
      <c r="M490">
        <v>3.1128404669260701E-2</v>
      </c>
      <c r="N490">
        <v>0.96887159533073897</v>
      </c>
      <c r="O490">
        <f t="shared" si="38"/>
        <v>0.99999999999998934</v>
      </c>
      <c r="P490" t="str">
        <f t="shared" si="39"/>
        <v/>
      </c>
    </row>
    <row r="491" spans="1:16" x14ac:dyDescent="0.35">
      <c r="A491" t="s">
        <v>1829</v>
      </c>
      <c r="B491" s="7" t="s">
        <v>3290</v>
      </c>
      <c r="C491" s="7" t="s">
        <v>3290</v>
      </c>
      <c r="D491">
        <f t="shared" si="35"/>
        <v>260</v>
      </c>
      <c r="E491">
        <v>0</v>
      </c>
      <c r="F491">
        <v>3.0769230769230702E-2</v>
      </c>
      <c r="G491">
        <v>260</v>
      </c>
      <c r="H491">
        <f t="shared" si="36"/>
        <v>3.0769230769230702E-2</v>
      </c>
      <c r="I491">
        <v>1</v>
      </c>
      <c r="J491">
        <v>0</v>
      </c>
      <c r="K491">
        <f t="shared" si="37"/>
        <v>0</v>
      </c>
      <c r="L491">
        <v>0</v>
      </c>
      <c r="M491">
        <v>3.0769230769230702E-2</v>
      </c>
      <c r="N491">
        <v>0.96923076923076901</v>
      </c>
      <c r="O491">
        <f t="shared" si="38"/>
        <v>0.99999999999999056</v>
      </c>
      <c r="P491" t="str">
        <f t="shared" si="39"/>
        <v/>
      </c>
    </row>
    <row r="492" spans="1:16" x14ac:dyDescent="0.35">
      <c r="A492" t="s">
        <v>1830</v>
      </c>
      <c r="B492" s="7" t="s">
        <v>3291</v>
      </c>
      <c r="C492" s="7" t="s">
        <v>3291</v>
      </c>
      <c r="D492">
        <f t="shared" si="35"/>
        <v>260</v>
      </c>
      <c r="E492">
        <v>0</v>
      </c>
      <c r="F492">
        <v>3.0769230769230702E-2</v>
      </c>
      <c r="G492">
        <v>260</v>
      </c>
      <c r="H492">
        <f t="shared" si="36"/>
        <v>3.0769230769230702E-2</v>
      </c>
      <c r="I492">
        <v>1</v>
      </c>
      <c r="J492">
        <v>0</v>
      </c>
      <c r="K492">
        <f t="shared" si="37"/>
        <v>0</v>
      </c>
      <c r="L492">
        <v>0</v>
      </c>
      <c r="M492">
        <v>3.0769230769230702E-2</v>
      </c>
      <c r="N492">
        <v>0.96923076923076901</v>
      </c>
      <c r="O492">
        <f t="shared" si="38"/>
        <v>0.99999999999999056</v>
      </c>
      <c r="P492" t="str">
        <f t="shared" si="39"/>
        <v/>
      </c>
    </row>
    <row r="493" spans="1:16" x14ac:dyDescent="0.35">
      <c r="A493" t="s">
        <v>1690</v>
      </c>
      <c r="B493" s="7" t="s">
        <v>3292</v>
      </c>
      <c r="C493" s="7" t="s">
        <v>3292</v>
      </c>
      <c r="D493">
        <f t="shared" si="35"/>
        <v>260</v>
      </c>
      <c r="E493">
        <v>1</v>
      </c>
      <c r="F493">
        <v>3.0888030888030799E-2</v>
      </c>
      <c r="G493">
        <v>259</v>
      </c>
      <c r="H493">
        <f t="shared" si="36"/>
        <v>3.0888030888030799E-2</v>
      </c>
      <c r="I493">
        <v>1</v>
      </c>
      <c r="J493">
        <v>0</v>
      </c>
      <c r="K493">
        <f t="shared" si="37"/>
        <v>3.8461538461538464E-3</v>
      </c>
      <c r="L493">
        <v>0</v>
      </c>
      <c r="M493">
        <v>3.0888030888030799E-2</v>
      </c>
      <c r="N493">
        <v>0.96911196911196895</v>
      </c>
      <c r="O493">
        <f t="shared" si="38"/>
        <v>0.9999999999999919</v>
      </c>
      <c r="P493">
        <f t="shared" si="39"/>
        <v>1</v>
      </c>
    </row>
    <row r="494" spans="1:16" x14ac:dyDescent="0.35">
      <c r="A494" t="s">
        <v>1831</v>
      </c>
      <c r="B494" s="7" t="s">
        <v>3293</v>
      </c>
      <c r="C494" s="7" t="s">
        <v>3293</v>
      </c>
      <c r="D494">
        <f t="shared" si="35"/>
        <v>260</v>
      </c>
      <c r="E494">
        <v>0</v>
      </c>
      <c r="F494">
        <v>3.0769230769230702E-2</v>
      </c>
      <c r="G494">
        <v>260</v>
      </c>
      <c r="H494">
        <f t="shared" si="36"/>
        <v>3.0769230769230702E-2</v>
      </c>
      <c r="I494">
        <v>1</v>
      </c>
      <c r="J494">
        <v>0</v>
      </c>
      <c r="K494">
        <f t="shared" si="37"/>
        <v>0</v>
      </c>
      <c r="L494">
        <v>0</v>
      </c>
      <c r="M494">
        <v>3.0769230769230702E-2</v>
      </c>
      <c r="N494">
        <v>0.96923076923076901</v>
      </c>
      <c r="O494">
        <f t="shared" si="38"/>
        <v>0.99999999999999056</v>
      </c>
      <c r="P494" t="str">
        <f t="shared" si="39"/>
        <v/>
      </c>
    </row>
    <row r="495" spans="1:16" x14ac:dyDescent="0.35">
      <c r="A495" t="s">
        <v>2164</v>
      </c>
      <c r="B495" s="7" t="s">
        <v>3294</v>
      </c>
      <c r="C495" s="7" t="s">
        <v>3294</v>
      </c>
      <c r="D495">
        <f t="shared" si="35"/>
        <v>250</v>
      </c>
      <c r="E495">
        <v>1</v>
      </c>
      <c r="F495">
        <v>4.8192771084337303E-2</v>
      </c>
      <c r="G495">
        <v>249</v>
      </c>
      <c r="H495">
        <f t="shared" si="36"/>
        <v>0.156626506024096</v>
      </c>
      <c r="I495">
        <v>2.7819047619047601</v>
      </c>
      <c r="J495">
        <v>1.04325859183006E-3</v>
      </c>
      <c r="K495">
        <f t="shared" si="37"/>
        <v>4.0000000000000001E-3</v>
      </c>
      <c r="L495">
        <v>0.108433734939759</v>
      </c>
      <c r="M495">
        <v>0.156626506024096</v>
      </c>
      <c r="N495">
        <v>0.73493975903614395</v>
      </c>
      <c r="O495">
        <f t="shared" si="38"/>
        <v>0.59090909090908805</v>
      </c>
      <c r="P495">
        <f t="shared" si="39"/>
        <v>3.5576510930132886E-2</v>
      </c>
    </row>
    <row r="496" spans="1:16" x14ac:dyDescent="0.35">
      <c r="A496" t="s">
        <v>991</v>
      </c>
      <c r="B496" s="7" t="s">
        <v>3295</v>
      </c>
      <c r="C496" s="7" t="s">
        <v>3295</v>
      </c>
      <c r="D496">
        <f t="shared" si="35"/>
        <v>260</v>
      </c>
      <c r="E496">
        <v>0</v>
      </c>
      <c r="F496">
        <v>-3.8461538461538399E-3</v>
      </c>
      <c r="G496">
        <v>260</v>
      </c>
      <c r="H496">
        <f t="shared" si="36"/>
        <v>0.134615384615384</v>
      </c>
      <c r="I496">
        <v>3.06334175084175</v>
      </c>
      <c r="J496">
        <v>1</v>
      </c>
      <c r="K496">
        <f t="shared" si="37"/>
        <v>0</v>
      </c>
      <c r="L496">
        <v>0.134615384615384</v>
      </c>
      <c r="M496">
        <v>0.13076923076923</v>
      </c>
      <c r="N496">
        <v>0.734615384615384</v>
      </c>
      <c r="O496">
        <f t="shared" si="38"/>
        <v>0.50724637681159068</v>
      </c>
      <c r="P496">
        <f t="shared" si="39"/>
        <v>0</v>
      </c>
    </row>
    <row r="497" spans="1:16" x14ac:dyDescent="0.35">
      <c r="A497" t="s">
        <v>489</v>
      </c>
      <c r="B497" s="7" t="s">
        <v>3296</v>
      </c>
      <c r="C497" s="7" t="s">
        <v>3296</v>
      </c>
      <c r="D497">
        <f t="shared" si="35"/>
        <v>257</v>
      </c>
      <c r="E497">
        <v>3</v>
      </c>
      <c r="F497">
        <v>-3.9370078740157402E-3</v>
      </c>
      <c r="G497">
        <v>254</v>
      </c>
      <c r="H497">
        <f t="shared" si="36"/>
        <v>0.13779527559055099</v>
      </c>
      <c r="I497">
        <v>3.06334175084175</v>
      </c>
      <c r="J497">
        <v>1</v>
      </c>
      <c r="K497">
        <f t="shared" si="37"/>
        <v>1.1673151750972763E-2</v>
      </c>
      <c r="L497">
        <v>0.13779527559055099</v>
      </c>
      <c r="M497">
        <v>0.133858267716535</v>
      </c>
      <c r="N497">
        <v>0.72834645669291298</v>
      </c>
      <c r="O497">
        <f t="shared" si="38"/>
        <v>0.50724637681159279</v>
      </c>
      <c r="P497">
        <f t="shared" si="39"/>
        <v>7.8097775955724189E-2</v>
      </c>
    </row>
    <row r="498" spans="1:16" x14ac:dyDescent="0.35">
      <c r="A498" t="s">
        <v>1832</v>
      </c>
      <c r="B498" s="7" t="s">
        <v>3297</v>
      </c>
      <c r="C498" s="7" t="s">
        <v>3297</v>
      </c>
      <c r="D498">
        <f t="shared" si="35"/>
        <v>260</v>
      </c>
      <c r="E498">
        <v>0</v>
      </c>
      <c r="F498">
        <v>3.0769230769230702E-2</v>
      </c>
      <c r="G498">
        <v>260</v>
      </c>
      <c r="H498">
        <f t="shared" si="36"/>
        <v>3.0769230769230702E-2</v>
      </c>
      <c r="I498">
        <v>1</v>
      </c>
      <c r="J498">
        <v>0</v>
      </c>
      <c r="K498">
        <f t="shared" si="37"/>
        <v>0</v>
      </c>
      <c r="L498">
        <v>0</v>
      </c>
      <c r="M498">
        <v>3.0769230769230702E-2</v>
      </c>
      <c r="N498">
        <v>0.96923076923076901</v>
      </c>
      <c r="O498">
        <f t="shared" si="38"/>
        <v>0.99999999999999056</v>
      </c>
      <c r="P498" t="str">
        <f t="shared" si="39"/>
        <v/>
      </c>
    </row>
    <row r="499" spans="1:16" x14ac:dyDescent="0.35">
      <c r="A499" t="s">
        <v>1376</v>
      </c>
      <c r="B499" s="7" t="s">
        <v>3298</v>
      </c>
      <c r="C499" s="7" t="s">
        <v>3298</v>
      </c>
      <c r="D499">
        <f t="shared" si="35"/>
        <v>260</v>
      </c>
      <c r="E499">
        <v>0</v>
      </c>
      <c r="F499">
        <v>3.8461538461538399E-3</v>
      </c>
      <c r="G499">
        <v>260</v>
      </c>
      <c r="H499">
        <f t="shared" si="36"/>
        <v>0.134615384615384</v>
      </c>
      <c r="I499">
        <v>1.65567765567765</v>
      </c>
      <c r="J499">
        <v>1</v>
      </c>
      <c r="K499">
        <f t="shared" si="37"/>
        <v>0</v>
      </c>
      <c r="L499">
        <v>0.13076923076923</v>
      </c>
      <c r="M499">
        <v>0.134615384615384</v>
      </c>
      <c r="N499">
        <v>0.734615384615384</v>
      </c>
      <c r="O499">
        <f t="shared" si="38"/>
        <v>0.50724637681159068</v>
      </c>
      <c r="P499">
        <f t="shared" si="39"/>
        <v>0</v>
      </c>
    </row>
    <row r="500" spans="1:16" x14ac:dyDescent="0.35">
      <c r="A500" t="s">
        <v>1377</v>
      </c>
      <c r="B500" s="7" t="s">
        <v>3299</v>
      </c>
      <c r="C500" s="7" t="s">
        <v>3299</v>
      </c>
      <c r="D500">
        <f t="shared" si="35"/>
        <v>260</v>
      </c>
      <c r="E500">
        <v>0</v>
      </c>
      <c r="F500">
        <v>3.8461538461538399E-3</v>
      </c>
      <c r="G500">
        <v>260</v>
      </c>
      <c r="H500">
        <f t="shared" si="36"/>
        <v>0.134615384615384</v>
      </c>
      <c r="I500">
        <v>1.65567765567765</v>
      </c>
      <c r="J500">
        <v>1</v>
      </c>
      <c r="K500">
        <f t="shared" si="37"/>
        <v>0</v>
      </c>
      <c r="L500">
        <v>0.13076923076923</v>
      </c>
      <c r="M500">
        <v>0.134615384615384</v>
      </c>
      <c r="N500">
        <v>0.734615384615384</v>
      </c>
      <c r="O500">
        <f t="shared" si="38"/>
        <v>0.50724637681159068</v>
      </c>
      <c r="P500">
        <f t="shared" si="39"/>
        <v>0</v>
      </c>
    </row>
    <row r="501" spans="1:16" x14ac:dyDescent="0.35">
      <c r="A501" t="s">
        <v>1378</v>
      </c>
      <c r="B501" s="7" t="s">
        <v>3300</v>
      </c>
      <c r="C501" s="7" t="s">
        <v>3300</v>
      </c>
      <c r="D501">
        <f t="shared" si="35"/>
        <v>260</v>
      </c>
      <c r="E501">
        <v>0</v>
      </c>
      <c r="F501">
        <v>3.8461538461538399E-3</v>
      </c>
      <c r="G501">
        <v>260</v>
      </c>
      <c r="H501">
        <f t="shared" si="36"/>
        <v>0.134615384615384</v>
      </c>
      <c r="I501">
        <v>1.65567765567765</v>
      </c>
      <c r="J501">
        <v>1</v>
      </c>
      <c r="K501">
        <f t="shared" si="37"/>
        <v>0</v>
      </c>
      <c r="L501">
        <v>0.13076923076923</v>
      </c>
      <c r="M501">
        <v>0.134615384615384</v>
      </c>
      <c r="N501">
        <v>0.734615384615384</v>
      </c>
      <c r="O501">
        <f t="shared" si="38"/>
        <v>0.50724637681159068</v>
      </c>
      <c r="P501">
        <f t="shared" si="39"/>
        <v>0</v>
      </c>
    </row>
    <row r="502" spans="1:16" x14ac:dyDescent="0.35">
      <c r="A502" t="s">
        <v>1379</v>
      </c>
      <c r="B502" s="7" t="s">
        <v>3301</v>
      </c>
      <c r="C502" s="7" t="s">
        <v>3301</v>
      </c>
      <c r="D502">
        <f t="shared" si="35"/>
        <v>260</v>
      </c>
      <c r="E502">
        <v>0</v>
      </c>
      <c r="F502">
        <v>3.8461538461538399E-3</v>
      </c>
      <c r="G502">
        <v>260</v>
      </c>
      <c r="H502">
        <f t="shared" si="36"/>
        <v>0.134615384615384</v>
      </c>
      <c r="I502">
        <v>1.65567765567765</v>
      </c>
      <c r="J502">
        <v>1</v>
      </c>
      <c r="K502">
        <f t="shared" si="37"/>
        <v>0</v>
      </c>
      <c r="L502">
        <v>0.13076923076923</v>
      </c>
      <c r="M502">
        <v>0.134615384615384</v>
      </c>
      <c r="N502">
        <v>0.734615384615384</v>
      </c>
      <c r="O502">
        <f t="shared" si="38"/>
        <v>0.50724637681159068</v>
      </c>
      <c r="P502">
        <f t="shared" si="39"/>
        <v>0</v>
      </c>
    </row>
    <row r="503" spans="1:16" x14ac:dyDescent="0.35">
      <c r="A503" t="s">
        <v>1637</v>
      </c>
      <c r="B503" s="7" t="s">
        <v>3302</v>
      </c>
      <c r="C503" s="7" t="s">
        <v>3302</v>
      </c>
      <c r="D503">
        <f t="shared" si="35"/>
        <v>252</v>
      </c>
      <c r="E503">
        <v>3</v>
      </c>
      <c r="F503">
        <v>3.2128514056224897E-2</v>
      </c>
      <c r="G503">
        <v>249</v>
      </c>
      <c r="H503">
        <f t="shared" si="36"/>
        <v>3.2128514056224897E-2</v>
      </c>
      <c r="I503">
        <v>1</v>
      </c>
      <c r="J503" s="2">
        <v>2.1150694232124501E-5</v>
      </c>
      <c r="K503">
        <f t="shared" si="37"/>
        <v>1.1904761904761904E-2</v>
      </c>
      <c r="L503">
        <v>0</v>
      </c>
      <c r="M503">
        <v>3.2128514056224897E-2</v>
      </c>
      <c r="N503">
        <v>0.96787148594377503</v>
      </c>
      <c r="O503">
        <f t="shared" si="38"/>
        <v>0.99999999999999789</v>
      </c>
      <c r="P503">
        <f t="shared" si="39"/>
        <v>1</v>
      </c>
    </row>
    <row r="504" spans="1:16" x14ac:dyDescent="0.35">
      <c r="A504" t="s">
        <v>2096</v>
      </c>
      <c r="B504" s="7" t="s">
        <v>5599</v>
      </c>
      <c r="C504" s="7" t="s">
        <v>3303</v>
      </c>
      <c r="D504">
        <f t="shared" si="35"/>
        <v>258</v>
      </c>
      <c r="E504">
        <v>0</v>
      </c>
      <c r="F504">
        <v>3.1007751937984399E-2</v>
      </c>
      <c r="G504">
        <v>258</v>
      </c>
      <c r="H504">
        <f t="shared" si="36"/>
        <v>3.1007751937984399E-2</v>
      </c>
      <c r="I504">
        <v>1</v>
      </c>
      <c r="J504">
        <v>0</v>
      </c>
      <c r="K504">
        <f t="shared" si="37"/>
        <v>0</v>
      </c>
      <c r="L504">
        <v>0</v>
      </c>
      <c r="M504">
        <v>3.1007751937984399E-2</v>
      </c>
      <c r="N504">
        <v>0.968992248062015</v>
      </c>
      <c r="O504">
        <f t="shared" si="38"/>
        <v>0.99999999999998079</v>
      </c>
      <c r="P504" t="str">
        <f t="shared" si="39"/>
        <v/>
      </c>
    </row>
    <row r="505" spans="1:16" x14ac:dyDescent="0.35">
      <c r="A505" t="s">
        <v>1833</v>
      </c>
      <c r="B505" s="7" t="s">
        <v>3304</v>
      </c>
      <c r="C505" s="7" t="s">
        <v>3304</v>
      </c>
      <c r="D505">
        <f t="shared" si="35"/>
        <v>260</v>
      </c>
      <c r="E505">
        <v>0</v>
      </c>
      <c r="F505">
        <v>3.0769230769230702E-2</v>
      </c>
      <c r="G505">
        <v>260</v>
      </c>
      <c r="H505">
        <f t="shared" si="36"/>
        <v>3.0769230769230702E-2</v>
      </c>
      <c r="I505">
        <v>1</v>
      </c>
      <c r="J505">
        <v>0</v>
      </c>
      <c r="K505">
        <f t="shared" si="37"/>
        <v>0</v>
      </c>
      <c r="L505">
        <v>0</v>
      </c>
      <c r="M505">
        <v>3.0769230769230702E-2</v>
      </c>
      <c r="N505">
        <v>0.96923076923076901</v>
      </c>
      <c r="O505">
        <f t="shared" si="38"/>
        <v>0.99999999999999056</v>
      </c>
      <c r="P505" t="str">
        <f t="shared" si="39"/>
        <v/>
      </c>
    </row>
    <row r="506" spans="1:16" x14ac:dyDescent="0.35">
      <c r="A506" t="s">
        <v>2461</v>
      </c>
      <c r="B506" s="7" t="s">
        <v>3305</v>
      </c>
      <c r="C506" s="7" t="s">
        <v>3305</v>
      </c>
      <c r="D506">
        <f t="shared" si="35"/>
        <v>260</v>
      </c>
      <c r="E506">
        <v>0</v>
      </c>
      <c r="F506">
        <v>0.142307692307692</v>
      </c>
      <c r="G506">
        <v>260</v>
      </c>
      <c r="H506">
        <f t="shared" si="36"/>
        <v>0.19615384615384601</v>
      </c>
      <c r="I506">
        <v>1.5564667842445601</v>
      </c>
      <c r="J506">
        <v>0</v>
      </c>
      <c r="K506">
        <f t="shared" si="37"/>
        <v>0</v>
      </c>
      <c r="L506">
        <v>5.3846153846153801E-2</v>
      </c>
      <c r="M506">
        <v>0.19615384615384601</v>
      </c>
      <c r="N506">
        <v>0.75</v>
      </c>
      <c r="O506">
        <f t="shared" si="38"/>
        <v>0.78461538461538405</v>
      </c>
      <c r="P506">
        <f t="shared" si="39"/>
        <v>0</v>
      </c>
    </row>
    <row r="507" spans="1:16" x14ac:dyDescent="0.35">
      <c r="A507" t="s">
        <v>1380</v>
      </c>
      <c r="B507" s="7" t="s">
        <v>3306</v>
      </c>
      <c r="C507" s="7" t="s">
        <v>3306</v>
      </c>
      <c r="D507">
        <f t="shared" si="35"/>
        <v>260</v>
      </c>
      <c r="E507">
        <v>0</v>
      </c>
      <c r="F507">
        <v>3.8461538461538399E-3</v>
      </c>
      <c r="G507">
        <v>260</v>
      </c>
      <c r="H507">
        <f t="shared" si="36"/>
        <v>0.134615384615384</v>
      </c>
      <c r="I507">
        <v>1.65567765567765</v>
      </c>
      <c r="J507">
        <v>1</v>
      </c>
      <c r="K507">
        <f t="shared" si="37"/>
        <v>0</v>
      </c>
      <c r="L507">
        <v>0.13076923076923</v>
      </c>
      <c r="M507">
        <v>0.134615384615384</v>
      </c>
      <c r="N507">
        <v>0.734615384615384</v>
      </c>
      <c r="O507">
        <f t="shared" si="38"/>
        <v>0.50724637681159068</v>
      </c>
      <c r="P507">
        <f t="shared" si="39"/>
        <v>0</v>
      </c>
    </row>
    <row r="508" spans="1:16" x14ac:dyDescent="0.35">
      <c r="A508" t="s">
        <v>2710</v>
      </c>
      <c r="B508" s="7" t="s">
        <v>3307</v>
      </c>
      <c r="C508" s="7" t="s">
        <v>3307</v>
      </c>
      <c r="D508">
        <f t="shared" si="35"/>
        <v>260</v>
      </c>
      <c r="E508">
        <v>0</v>
      </c>
      <c r="F508">
        <v>0.16538461538461499</v>
      </c>
      <c r="G508">
        <v>260</v>
      </c>
      <c r="H508">
        <f t="shared" si="36"/>
        <v>0.20769230769230701</v>
      </c>
      <c r="I508">
        <v>1.9151234567901201</v>
      </c>
      <c r="J508">
        <v>0</v>
      </c>
      <c r="K508">
        <f t="shared" si="37"/>
        <v>0</v>
      </c>
      <c r="L508">
        <v>4.2307692307692303E-2</v>
      </c>
      <c r="M508">
        <v>0.20769230769230701</v>
      </c>
      <c r="N508">
        <v>0.75</v>
      </c>
      <c r="O508">
        <f t="shared" si="38"/>
        <v>0.83076923076922804</v>
      </c>
      <c r="P508">
        <f t="shared" si="39"/>
        <v>0</v>
      </c>
    </row>
    <row r="509" spans="1:16" x14ac:dyDescent="0.35">
      <c r="A509" t="s">
        <v>1381</v>
      </c>
      <c r="B509" s="7" t="s">
        <v>3308</v>
      </c>
      <c r="C509" s="7" t="s">
        <v>3308</v>
      </c>
      <c r="D509">
        <f t="shared" si="35"/>
        <v>260</v>
      </c>
      <c r="E509">
        <v>0</v>
      </c>
      <c r="F509">
        <v>3.8461538461538399E-3</v>
      </c>
      <c r="G509">
        <v>260</v>
      </c>
      <c r="H509">
        <f t="shared" si="36"/>
        <v>0.134615384615384</v>
      </c>
      <c r="I509">
        <v>1.65567765567765</v>
      </c>
      <c r="J509">
        <v>1</v>
      </c>
      <c r="K509">
        <f t="shared" si="37"/>
        <v>0</v>
      </c>
      <c r="L509">
        <v>0.13076923076923</v>
      </c>
      <c r="M509">
        <v>0.134615384615384</v>
      </c>
      <c r="N509">
        <v>0.734615384615384</v>
      </c>
      <c r="O509">
        <f t="shared" si="38"/>
        <v>0.50724637681159068</v>
      </c>
      <c r="P509">
        <f t="shared" si="39"/>
        <v>0</v>
      </c>
    </row>
    <row r="510" spans="1:16" x14ac:dyDescent="0.35">
      <c r="A510" t="s">
        <v>564</v>
      </c>
      <c r="B510" s="7" t="s">
        <v>3309</v>
      </c>
      <c r="C510" s="7" t="s">
        <v>3309</v>
      </c>
      <c r="D510">
        <f t="shared" si="35"/>
        <v>260</v>
      </c>
      <c r="E510">
        <v>0</v>
      </c>
      <c r="F510">
        <v>-1.53846153846153E-2</v>
      </c>
      <c r="G510">
        <v>260</v>
      </c>
      <c r="H510">
        <f t="shared" si="36"/>
        <v>1.53846153846153E-2</v>
      </c>
      <c r="I510">
        <v>1</v>
      </c>
      <c r="J510">
        <v>6.1957939092707303E-4</v>
      </c>
      <c r="K510">
        <f t="shared" si="37"/>
        <v>0</v>
      </c>
      <c r="L510">
        <v>1.53846153846153E-2</v>
      </c>
      <c r="M510">
        <v>0</v>
      </c>
      <c r="N510">
        <v>0.984615384615384</v>
      </c>
      <c r="O510">
        <f t="shared" si="38"/>
        <v>0.99999999999995481</v>
      </c>
      <c r="P510">
        <f t="shared" si="39"/>
        <v>0</v>
      </c>
    </row>
    <row r="511" spans="1:16" x14ac:dyDescent="0.35">
      <c r="A511" t="s">
        <v>565</v>
      </c>
      <c r="B511" s="7" t="s">
        <v>3310</v>
      </c>
      <c r="C511" s="7" t="s">
        <v>3310</v>
      </c>
      <c r="D511">
        <f t="shared" si="35"/>
        <v>260</v>
      </c>
      <c r="E511">
        <v>0</v>
      </c>
      <c r="F511">
        <v>-1.53846153846153E-2</v>
      </c>
      <c r="G511">
        <v>260</v>
      </c>
      <c r="H511">
        <f t="shared" si="36"/>
        <v>1.53846153846153E-2</v>
      </c>
      <c r="I511">
        <v>1</v>
      </c>
      <c r="J511">
        <v>6.5051715033256896E-4</v>
      </c>
      <c r="K511">
        <f t="shared" si="37"/>
        <v>0</v>
      </c>
      <c r="L511">
        <v>1.53846153846153E-2</v>
      </c>
      <c r="M511">
        <v>0</v>
      </c>
      <c r="N511">
        <v>0.984615384615384</v>
      </c>
      <c r="O511">
        <f t="shared" si="38"/>
        <v>0.99999999999995481</v>
      </c>
      <c r="P511">
        <f t="shared" si="39"/>
        <v>0</v>
      </c>
    </row>
    <row r="512" spans="1:16" x14ac:dyDescent="0.35">
      <c r="A512" t="s">
        <v>422</v>
      </c>
      <c r="B512" s="7" t="s">
        <v>3311</v>
      </c>
      <c r="C512" s="7" t="s">
        <v>3311</v>
      </c>
      <c r="D512">
        <f t="shared" si="35"/>
        <v>260</v>
      </c>
      <c r="E512">
        <v>1</v>
      </c>
      <c r="F512">
        <v>-1.5444015444015399E-2</v>
      </c>
      <c r="G512">
        <v>259</v>
      </c>
      <c r="H512">
        <f t="shared" si="36"/>
        <v>1.5444015444015399E-2</v>
      </c>
      <c r="I512">
        <v>1</v>
      </c>
      <c r="J512">
        <v>1.7208634707280399E-4</v>
      </c>
      <c r="K512">
        <f t="shared" si="37"/>
        <v>3.8461538461538464E-3</v>
      </c>
      <c r="L512">
        <v>1.5444015444015399E-2</v>
      </c>
      <c r="M512">
        <v>0</v>
      </c>
      <c r="N512">
        <v>0.98455598455598403</v>
      </c>
      <c r="O512">
        <f t="shared" si="38"/>
        <v>0.99999999999996314</v>
      </c>
      <c r="P512">
        <f t="shared" si="39"/>
        <v>0.19938414164742158</v>
      </c>
    </row>
    <row r="513" spans="1:16" x14ac:dyDescent="0.35">
      <c r="A513" t="s">
        <v>24</v>
      </c>
      <c r="B513" s="7" t="s">
        <v>5600</v>
      </c>
      <c r="C513" s="7" t="s">
        <v>3312</v>
      </c>
      <c r="D513">
        <f t="shared" si="35"/>
        <v>259</v>
      </c>
      <c r="E513">
        <v>2</v>
      </c>
      <c r="F513">
        <v>-0.190661478599221</v>
      </c>
      <c r="G513">
        <v>257</v>
      </c>
      <c r="H513">
        <f t="shared" si="36"/>
        <v>0.22568093385214</v>
      </c>
      <c r="I513">
        <v>2.2854938271604901</v>
      </c>
      <c r="J513">
        <v>0</v>
      </c>
      <c r="K513">
        <f t="shared" si="37"/>
        <v>7.7220077220077222E-3</v>
      </c>
      <c r="L513">
        <v>0.22568093385214</v>
      </c>
      <c r="M513">
        <v>3.5019455252918198E-2</v>
      </c>
      <c r="N513">
        <v>0.73929961089494101</v>
      </c>
      <c r="O513">
        <f t="shared" si="38"/>
        <v>0.86567164179104239</v>
      </c>
      <c r="P513">
        <f t="shared" si="39"/>
        <v>3.3084449021627202E-2</v>
      </c>
    </row>
    <row r="514" spans="1:16" x14ac:dyDescent="0.35">
      <c r="A514" t="s">
        <v>566</v>
      </c>
      <c r="B514" s="7" t="s">
        <v>5601</v>
      </c>
      <c r="C514" s="7" t="s">
        <v>3313</v>
      </c>
      <c r="D514">
        <f t="shared" si="35"/>
        <v>260</v>
      </c>
      <c r="E514">
        <v>0</v>
      </c>
      <c r="F514">
        <v>-1.53846153846153E-2</v>
      </c>
      <c r="G514">
        <v>260</v>
      </c>
      <c r="H514">
        <f t="shared" si="36"/>
        <v>1.53846153846153E-2</v>
      </c>
      <c r="I514">
        <v>1</v>
      </c>
      <c r="J514">
        <v>5.9866879791496295E-4</v>
      </c>
      <c r="K514">
        <f t="shared" si="37"/>
        <v>0</v>
      </c>
      <c r="L514">
        <v>1.53846153846153E-2</v>
      </c>
      <c r="M514">
        <v>0</v>
      </c>
      <c r="N514">
        <v>0.984615384615384</v>
      </c>
      <c r="O514">
        <f t="shared" si="38"/>
        <v>0.99999999999995481</v>
      </c>
      <c r="P514">
        <f t="shared" si="39"/>
        <v>0</v>
      </c>
    </row>
    <row r="515" spans="1:16" x14ac:dyDescent="0.35">
      <c r="A515" t="s">
        <v>43</v>
      </c>
      <c r="B515" s="7" t="s">
        <v>3314</v>
      </c>
      <c r="C515" s="7" t="s">
        <v>3314</v>
      </c>
      <c r="D515">
        <f t="shared" ref="D515:D578" si="40">(E515+G515)</f>
        <v>260</v>
      </c>
      <c r="E515">
        <v>0</v>
      </c>
      <c r="F515">
        <v>-0.18846153846153799</v>
      </c>
      <c r="G515">
        <v>260</v>
      </c>
      <c r="H515">
        <f t="shared" ref="H515:H578" si="41">MAX(L515,M515)</f>
        <v>0.22307692307692301</v>
      </c>
      <c r="I515">
        <v>2.2854938271604901</v>
      </c>
      <c r="J515">
        <v>0</v>
      </c>
      <c r="K515">
        <f t="shared" ref="K515:K578" si="42">(E515/(D515))</f>
        <v>0</v>
      </c>
      <c r="L515">
        <v>0.22307692307692301</v>
      </c>
      <c r="M515">
        <v>3.4615384615384603E-2</v>
      </c>
      <c r="N515">
        <v>0.742307692307692</v>
      </c>
      <c r="O515">
        <f t="shared" ref="O515:O578" si="43">(IF(H515=0,0,ABS(H515)/(1-N515)))</f>
        <v>0.8656716417910435</v>
      </c>
      <c r="P515">
        <f t="shared" ref="P515:P578" si="44">(IF(K515+L515&gt;0,K515/(K515+L515),""))</f>
        <v>0</v>
      </c>
    </row>
    <row r="516" spans="1:16" x14ac:dyDescent="0.35">
      <c r="A516" t="s">
        <v>567</v>
      </c>
      <c r="B516" s="7" t="s">
        <v>5602</v>
      </c>
      <c r="C516" s="7" t="s">
        <v>3315</v>
      </c>
      <c r="D516">
        <f t="shared" si="40"/>
        <v>260</v>
      </c>
      <c r="E516">
        <v>0</v>
      </c>
      <c r="F516">
        <v>-1.53846153846153E-2</v>
      </c>
      <c r="G516">
        <v>260</v>
      </c>
      <c r="H516">
        <f t="shared" si="41"/>
        <v>1.53846153846153E-2</v>
      </c>
      <c r="I516">
        <v>1</v>
      </c>
      <c r="J516">
        <v>6.1957939092707303E-4</v>
      </c>
      <c r="K516">
        <f t="shared" si="42"/>
        <v>0</v>
      </c>
      <c r="L516">
        <v>1.53846153846153E-2</v>
      </c>
      <c r="M516">
        <v>0</v>
      </c>
      <c r="N516">
        <v>0.984615384615384</v>
      </c>
      <c r="O516">
        <f t="shared" si="43"/>
        <v>0.99999999999995481</v>
      </c>
      <c r="P516">
        <f t="shared" si="44"/>
        <v>0</v>
      </c>
    </row>
    <row r="517" spans="1:16" x14ac:dyDescent="0.35">
      <c r="A517" t="s">
        <v>568</v>
      </c>
      <c r="B517" s="7" t="s">
        <v>3316</v>
      </c>
      <c r="C517" s="7" t="s">
        <v>3316</v>
      </c>
      <c r="D517">
        <f t="shared" si="40"/>
        <v>260</v>
      </c>
      <c r="E517">
        <v>0</v>
      </c>
      <c r="F517">
        <v>-1.53846153846153E-2</v>
      </c>
      <c r="G517">
        <v>260</v>
      </c>
      <c r="H517">
        <f t="shared" si="41"/>
        <v>1.53846153846153E-2</v>
      </c>
      <c r="I517">
        <v>1</v>
      </c>
      <c r="J517">
        <v>6.1957939092707303E-4</v>
      </c>
      <c r="K517">
        <f t="shared" si="42"/>
        <v>0</v>
      </c>
      <c r="L517">
        <v>1.53846153846153E-2</v>
      </c>
      <c r="M517">
        <v>0</v>
      </c>
      <c r="N517">
        <v>0.984615384615384</v>
      </c>
      <c r="O517">
        <f t="shared" si="43"/>
        <v>0.99999999999995481</v>
      </c>
      <c r="P517">
        <f t="shared" si="44"/>
        <v>0</v>
      </c>
    </row>
    <row r="518" spans="1:16" x14ac:dyDescent="0.35">
      <c r="A518" t="s">
        <v>423</v>
      </c>
      <c r="B518" s="7" t="s">
        <v>3317</v>
      </c>
      <c r="C518" s="7" t="s">
        <v>3317</v>
      </c>
      <c r="D518">
        <f t="shared" si="40"/>
        <v>260</v>
      </c>
      <c r="E518">
        <v>1</v>
      </c>
      <c r="F518">
        <v>-1.5444015444015399E-2</v>
      </c>
      <c r="G518">
        <v>259</v>
      </c>
      <c r="H518">
        <f t="shared" si="41"/>
        <v>1.5444015444015399E-2</v>
      </c>
      <c r="I518">
        <v>1</v>
      </c>
      <c r="J518">
        <v>1.9000027567567601E-4</v>
      </c>
      <c r="K518">
        <f t="shared" si="42"/>
        <v>3.8461538461538464E-3</v>
      </c>
      <c r="L518">
        <v>1.5444015444015399E-2</v>
      </c>
      <c r="M518">
        <v>0</v>
      </c>
      <c r="N518">
        <v>0.98455598455598403</v>
      </c>
      <c r="O518">
        <f t="shared" si="43"/>
        <v>0.99999999999996314</v>
      </c>
      <c r="P518">
        <f t="shared" si="44"/>
        <v>0.19938414164742158</v>
      </c>
    </row>
    <row r="519" spans="1:16" x14ac:dyDescent="0.35">
      <c r="A519" t="s">
        <v>822</v>
      </c>
      <c r="B519" s="7" t="s">
        <v>5603</v>
      </c>
      <c r="C519" s="7" t="s">
        <v>3318</v>
      </c>
      <c r="D519">
        <f t="shared" si="40"/>
        <v>92</v>
      </c>
      <c r="E519">
        <v>0</v>
      </c>
      <c r="F519">
        <v>-1.0869565217391301E-2</v>
      </c>
      <c r="G519">
        <v>92</v>
      </c>
      <c r="H519">
        <f t="shared" si="41"/>
        <v>1.0869565217391301E-2</v>
      </c>
      <c r="I519">
        <v>1</v>
      </c>
      <c r="J519">
        <v>8.8590473000020493E-3</v>
      </c>
      <c r="K519">
        <f t="shared" si="42"/>
        <v>0</v>
      </c>
      <c r="L519">
        <v>1.0869565217391301E-2</v>
      </c>
      <c r="M519">
        <v>0</v>
      </c>
      <c r="N519">
        <v>0.98913043478260798</v>
      </c>
      <c r="O519">
        <f t="shared" si="43"/>
        <v>0.99999999999993394</v>
      </c>
      <c r="P519">
        <f t="shared" si="44"/>
        <v>0</v>
      </c>
    </row>
    <row r="520" spans="1:16" x14ac:dyDescent="0.35">
      <c r="A520" t="s">
        <v>992</v>
      </c>
      <c r="B520" s="7" t="s">
        <v>5604</v>
      </c>
      <c r="C520" s="7" t="s">
        <v>3319</v>
      </c>
      <c r="D520">
        <f t="shared" si="40"/>
        <v>260</v>
      </c>
      <c r="E520">
        <v>0</v>
      </c>
      <c r="F520">
        <v>-3.8461538461538399E-3</v>
      </c>
      <c r="G520">
        <v>260</v>
      </c>
      <c r="H520">
        <f t="shared" si="41"/>
        <v>0.134615384615384</v>
      </c>
      <c r="I520">
        <v>2.6713383838383802</v>
      </c>
      <c r="J520">
        <v>1</v>
      </c>
      <c r="K520">
        <f t="shared" si="42"/>
        <v>0</v>
      </c>
      <c r="L520">
        <v>0.134615384615384</v>
      </c>
      <c r="M520">
        <v>0.13076923076923</v>
      </c>
      <c r="N520">
        <v>0.734615384615384</v>
      </c>
      <c r="O520">
        <f t="shared" si="43"/>
        <v>0.50724637681159068</v>
      </c>
      <c r="P520">
        <f t="shared" si="44"/>
        <v>0</v>
      </c>
    </row>
    <row r="521" spans="1:16" x14ac:dyDescent="0.35">
      <c r="A521" t="s">
        <v>78</v>
      </c>
      <c r="B521" s="7" t="s">
        <v>3320</v>
      </c>
      <c r="C521" s="7" t="s">
        <v>3320</v>
      </c>
      <c r="D521">
        <f t="shared" si="40"/>
        <v>260</v>
      </c>
      <c r="E521">
        <v>0</v>
      </c>
      <c r="F521">
        <v>-0.17307692307692299</v>
      </c>
      <c r="G521">
        <v>260</v>
      </c>
      <c r="H521">
        <f t="shared" si="41"/>
        <v>0.21538461538461501</v>
      </c>
      <c r="I521">
        <v>2.1298076923076898</v>
      </c>
      <c r="J521">
        <v>0</v>
      </c>
      <c r="K521">
        <f t="shared" si="42"/>
        <v>0</v>
      </c>
      <c r="L521">
        <v>0.21538461538461501</v>
      </c>
      <c r="M521">
        <v>4.2307692307692303E-2</v>
      </c>
      <c r="N521">
        <v>0.742307692307692</v>
      </c>
      <c r="O521">
        <f t="shared" si="43"/>
        <v>0.83582089552238559</v>
      </c>
      <c r="P521">
        <f t="shared" si="44"/>
        <v>0</v>
      </c>
    </row>
    <row r="522" spans="1:16" x14ac:dyDescent="0.35">
      <c r="A522" t="s">
        <v>993</v>
      </c>
      <c r="B522" s="7" t="s">
        <v>3321</v>
      </c>
      <c r="C522" s="7" t="s">
        <v>3321</v>
      </c>
      <c r="D522">
        <f t="shared" si="40"/>
        <v>260</v>
      </c>
      <c r="E522">
        <v>0</v>
      </c>
      <c r="F522">
        <v>-3.8461538461538399E-3</v>
      </c>
      <c r="G522">
        <v>260</v>
      </c>
      <c r="H522">
        <f t="shared" si="41"/>
        <v>0.134615384615384</v>
      </c>
      <c r="I522">
        <v>2.6713383838383802</v>
      </c>
      <c r="J522">
        <v>1</v>
      </c>
      <c r="K522">
        <f t="shared" si="42"/>
        <v>0</v>
      </c>
      <c r="L522">
        <v>0.134615384615384</v>
      </c>
      <c r="M522">
        <v>0.13076923076923</v>
      </c>
      <c r="N522">
        <v>0.734615384615384</v>
      </c>
      <c r="O522">
        <f t="shared" si="43"/>
        <v>0.50724637681159068</v>
      </c>
      <c r="P522">
        <f t="shared" si="44"/>
        <v>0</v>
      </c>
    </row>
    <row r="523" spans="1:16" x14ac:dyDescent="0.35">
      <c r="A523" t="s">
        <v>994</v>
      </c>
      <c r="B523" s="7" t="s">
        <v>3322</v>
      </c>
      <c r="C523" s="7" t="s">
        <v>3322</v>
      </c>
      <c r="D523">
        <f t="shared" si="40"/>
        <v>260</v>
      </c>
      <c r="E523">
        <v>0</v>
      </c>
      <c r="F523">
        <v>-3.8461538461538399E-3</v>
      </c>
      <c r="G523">
        <v>260</v>
      </c>
      <c r="H523">
        <f t="shared" si="41"/>
        <v>0.134615384615384</v>
      </c>
      <c r="I523">
        <v>3.06334175084175</v>
      </c>
      <c r="J523">
        <v>1</v>
      </c>
      <c r="K523">
        <f t="shared" si="42"/>
        <v>0</v>
      </c>
      <c r="L523">
        <v>0.134615384615384</v>
      </c>
      <c r="M523">
        <v>0.13076923076923</v>
      </c>
      <c r="N523">
        <v>0.734615384615384</v>
      </c>
      <c r="O523">
        <f t="shared" si="43"/>
        <v>0.50724637681159068</v>
      </c>
      <c r="P523">
        <f t="shared" si="44"/>
        <v>0</v>
      </c>
    </row>
    <row r="524" spans="1:16" x14ac:dyDescent="0.35">
      <c r="A524" t="s">
        <v>481</v>
      </c>
      <c r="B524" s="7" t="s">
        <v>3323</v>
      </c>
      <c r="C524" s="7" t="s">
        <v>3323</v>
      </c>
      <c r="D524">
        <f t="shared" si="40"/>
        <v>255</v>
      </c>
      <c r="E524">
        <v>0</v>
      </c>
      <c r="F524">
        <v>-1.5686274509803901E-2</v>
      </c>
      <c r="G524">
        <v>255</v>
      </c>
      <c r="H524">
        <f t="shared" si="41"/>
        <v>1.5686274509803901E-2</v>
      </c>
      <c r="I524">
        <v>1</v>
      </c>
      <c r="J524">
        <v>6.1957939092707303E-4</v>
      </c>
      <c r="K524">
        <f t="shared" si="42"/>
        <v>0</v>
      </c>
      <c r="L524">
        <v>1.5686274509803901E-2</v>
      </c>
      <c r="M524">
        <v>0</v>
      </c>
      <c r="N524">
        <v>0.98431372549019602</v>
      </c>
      <c r="O524">
        <f t="shared" si="43"/>
        <v>0.99999999999999512</v>
      </c>
      <c r="P524">
        <f t="shared" si="44"/>
        <v>0</v>
      </c>
    </row>
    <row r="525" spans="1:16" x14ac:dyDescent="0.35">
      <c r="A525" t="s">
        <v>330</v>
      </c>
      <c r="B525" s="7" t="s">
        <v>3324</v>
      </c>
      <c r="C525" s="7" t="s">
        <v>3324</v>
      </c>
      <c r="D525">
        <f t="shared" si="40"/>
        <v>229</v>
      </c>
      <c r="E525">
        <v>10</v>
      </c>
      <c r="F525">
        <v>4.5662100456621002E-3</v>
      </c>
      <c r="G525">
        <v>219</v>
      </c>
      <c r="H525">
        <f t="shared" si="41"/>
        <v>0.123287671232876</v>
      </c>
      <c r="I525">
        <v>1.5132275132275099</v>
      </c>
      <c r="J525">
        <v>1</v>
      </c>
      <c r="K525">
        <f t="shared" si="42"/>
        <v>4.3668122270742356E-2</v>
      </c>
      <c r="L525">
        <v>0.11872146118721399</v>
      </c>
      <c r="M525">
        <v>0.123287671232876</v>
      </c>
      <c r="N525">
        <v>0.75799086757990797</v>
      </c>
      <c r="O525">
        <f t="shared" si="43"/>
        <v>0.5094339622641465</v>
      </c>
      <c r="P525">
        <f t="shared" si="44"/>
        <v>0.26890962671905799</v>
      </c>
    </row>
    <row r="526" spans="1:16" x14ac:dyDescent="0.35">
      <c r="A526" t="s">
        <v>995</v>
      </c>
      <c r="B526" s="7" t="s">
        <v>3325</v>
      </c>
      <c r="C526" s="7" t="s">
        <v>3325</v>
      </c>
      <c r="D526">
        <f t="shared" si="40"/>
        <v>260</v>
      </c>
      <c r="E526">
        <v>0</v>
      </c>
      <c r="F526">
        <v>-3.8461538461538399E-3</v>
      </c>
      <c r="G526">
        <v>260</v>
      </c>
      <c r="H526">
        <f t="shared" si="41"/>
        <v>0.134615384615384</v>
      </c>
      <c r="I526">
        <v>2.6713383838383802</v>
      </c>
      <c r="J526">
        <v>1</v>
      </c>
      <c r="K526">
        <f t="shared" si="42"/>
        <v>0</v>
      </c>
      <c r="L526">
        <v>0.134615384615384</v>
      </c>
      <c r="M526">
        <v>0.13076923076923</v>
      </c>
      <c r="N526">
        <v>0.734615384615384</v>
      </c>
      <c r="O526">
        <f t="shared" si="43"/>
        <v>0.50724637681159068</v>
      </c>
      <c r="P526">
        <f t="shared" si="44"/>
        <v>0</v>
      </c>
    </row>
    <row r="527" spans="1:16" x14ac:dyDescent="0.35">
      <c r="A527" t="s">
        <v>195</v>
      </c>
      <c r="B527" s="7" t="s">
        <v>3326</v>
      </c>
      <c r="C527" s="7" t="s">
        <v>3326</v>
      </c>
      <c r="D527">
        <f t="shared" si="40"/>
        <v>260</v>
      </c>
      <c r="E527">
        <v>0</v>
      </c>
      <c r="F527">
        <v>-0.134615384615384</v>
      </c>
      <c r="G527">
        <v>260</v>
      </c>
      <c r="H527">
        <f t="shared" si="41"/>
        <v>0.20384615384615301</v>
      </c>
      <c r="I527">
        <v>1.9730000000000001</v>
      </c>
      <c r="J527">
        <v>0</v>
      </c>
      <c r="K527">
        <f t="shared" si="42"/>
        <v>0</v>
      </c>
      <c r="L527">
        <v>0.20384615384615301</v>
      </c>
      <c r="M527">
        <v>6.9230769230769207E-2</v>
      </c>
      <c r="N527">
        <v>0.72692307692307601</v>
      </c>
      <c r="O527">
        <f t="shared" si="43"/>
        <v>0.74647887323943107</v>
      </c>
      <c r="P527">
        <f t="shared" si="44"/>
        <v>0</v>
      </c>
    </row>
    <row r="528" spans="1:16" x14ac:dyDescent="0.35">
      <c r="A528" t="s">
        <v>44</v>
      </c>
      <c r="B528" s="7" t="s">
        <v>3327</v>
      </c>
      <c r="C528" s="7" t="s">
        <v>3327</v>
      </c>
      <c r="D528">
        <f t="shared" si="40"/>
        <v>260</v>
      </c>
      <c r="E528">
        <v>0</v>
      </c>
      <c r="F528">
        <v>-0.18846153846153799</v>
      </c>
      <c r="G528">
        <v>260</v>
      </c>
      <c r="H528">
        <f t="shared" si="41"/>
        <v>0.22692307692307601</v>
      </c>
      <c r="I528">
        <v>2.4259615384615301</v>
      </c>
      <c r="J528">
        <v>0</v>
      </c>
      <c r="K528">
        <f t="shared" si="42"/>
        <v>0</v>
      </c>
      <c r="L528">
        <v>0.22692307692307601</v>
      </c>
      <c r="M528">
        <v>3.8461538461538401E-2</v>
      </c>
      <c r="N528">
        <v>0.734615384615384</v>
      </c>
      <c r="O528">
        <f t="shared" si="43"/>
        <v>0.85507246376811052</v>
      </c>
      <c r="P528">
        <f t="shared" si="44"/>
        <v>0</v>
      </c>
    </row>
    <row r="529" spans="1:16" x14ac:dyDescent="0.35">
      <c r="A529" t="s">
        <v>996</v>
      </c>
      <c r="B529" s="7" t="s">
        <v>3328</v>
      </c>
      <c r="C529" s="7" t="s">
        <v>3328</v>
      </c>
      <c r="D529">
        <f t="shared" si="40"/>
        <v>260</v>
      </c>
      <c r="E529">
        <v>0</v>
      </c>
      <c r="F529">
        <v>-3.8461538461538399E-3</v>
      </c>
      <c r="G529">
        <v>260</v>
      </c>
      <c r="H529">
        <f t="shared" si="41"/>
        <v>0.134615384615384</v>
      </c>
      <c r="I529">
        <v>2.6713383838383802</v>
      </c>
      <c r="J529">
        <v>1</v>
      </c>
      <c r="K529">
        <f t="shared" si="42"/>
        <v>0</v>
      </c>
      <c r="L529">
        <v>0.134615384615384</v>
      </c>
      <c r="M529">
        <v>0.13076923076923</v>
      </c>
      <c r="N529">
        <v>0.734615384615384</v>
      </c>
      <c r="O529">
        <f t="shared" si="43"/>
        <v>0.50724637681159068</v>
      </c>
      <c r="P529">
        <f t="shared" si="44"/>
        <v>0</v>
      </c>
    </row>
    <row r="530" spans="1:16" x14ac:dyDescent="0.35">
      <c r="A530" t="s">
        <v>166</v>
      </c>
      <c r="B530" s="7" t="s">
        <v>3329</v>
      </c>
      <c r="C530" s="7" t="s">
        <v>3329</v>
      </c>
      <c r="D530">
        <f t="shared" si="40"/>
        <v>260</v>
      </c>
      <c r="E530">
        <v>0</v>
      </c>
      <c r="F530">
        <v>-0.15</v>
      </c>
      <c r="G530">
        <v>260</v>
      </c>
      <c r="H530">
        <f t="shared" si="41"/>
        <v>0.20384615384615301</v>
      </c>
      <c r="I530">
        <v>1.7457671957671901</v>
      </c>
      <c r="J530">
        <v>0</v>
      </c>
      <c r="K530">
        <f t="shared" si="42"/>
        <v>0</v>
      </c>
      <c r="L530">
        <v>0.20384615384615301</v>
      </c>
      <c r="M530">
        <v>5.3846153846153801E-2</v>
      </c>
      <c r="N530">
        <v>0.742307692307692</v>
      </c>
      <c r="O530">
        <f t="shared" si="43"/>
        <v>0.79104477611939883</v>
      </c>
      <c r="P530">
        <f t="shared" si="44"/>
        <v>0</v>
      </c>
    </row>
    <row r="531" spans="1:16" x14ac:dyDescent="0.35">
      <c r="A531" t="s">
        <v>146</v>
      </c>
      <c r="B531" s="7" t="s">
        <v>3330</v>
      </c>
      <c r="C531" s="7" t="s">
        <v>3330</v>
      </c>
      <c r="D531">
        <f t="shared" si="40"/>
        <v>260</v>
      </c>
      <c r="E531">
        <v>0</v>
      </c>
      <c r="F531">
        <v>-0.15384615384615299</v>
      </c>
      <c r="G531">
        <v>260</v>
      </c>
      <c r="H531">
        <f t="shared" si="41"/>
        <v>0.21153846153846101</v>
      </c>
      <c r="I531">
        <v>2.1759615384615301</v>
      </c>
      <c r="J531">
        <v>0</v>
      </c>
      <c r="K531">
        <f t="shared" si="42"/>
        <v>0</v>
      </c>
      <c r="L531">
        <v>0.21153846153846101</v>
      </c>
      <c r="M531">
        <v>5.7692307692307598E-2</v>
      </c>
      <c r="N531">
        <v>0.73076923076922995</v>
      </c>
      <c r="O531">
        <f t="shared" si="43"/>
        <v>0.78571428571428137</v>
      </c>
      <c r="P531">
        <f t="shared" si="44"/>
        <v>0</v>
      </c>
    </row>
    <row r="532" spans="1:16" x14ac:dyDescent="0.35">
      <c r="A532" t="s">
        <v>165</v>
      </c>
      <c r="B532" s="7" t="s">
        <v>3331</v>
      </c>
      <c r="C532" s="7" t="s">
        <v>3331</v>
      </c>
      <c r="D532">
        <f t="shared" si="40"/>
        <v>246</v>
      </c>
      <c r="E532">
        <v>0</v>
      </c>
      <c r="F532">
        <v>-0.15040650406504</v>
      </c>
      <c r="G532">
        <v>246</v>
      </c>
      <c r="H532">
        <f t="shared" si="41"/>
        <v>0.207317073170731</v>
      </c>
      <c r="I532">
        <v>2.1480000000000001</v>
      </c>
      <c r="J532">
        <v>0</v>
      </c>
      <c r="K532">
        <f t="shared" si="42"/>
        <v>0</v>
      </c>
      <c r="L532">
        <v>0.207317073170731</v>
      </c>
      <c r="M532">
        <v>5.6910569105690999E-2</v>
      </c>
      <c r="N532">
        <v>0.73577235772357696</v>
      </c>
      <c r="O532">
        <f t="shared" si="43"/>
        <v>0.78461538461538116</v>
      </c>
      <c r="P532">
        <f t="shared" si="44"/>
        <v>0</v>
      </c>
    </row>
    <row r="533" spans="1:16" x14ac:dyDescent="0.35">
      <c r="A533" t="s">
        <v>53</v>
      </c>
      <c r="B533" s="7" t="s">
        <v>5605</v>
      </c>
      <c r="C533" s="7" t="s">
        <v>3332</v>
      </c>
      <c r="D533">
        <f t="shared" si="40"/>
        <v>258</v>
      </c>
      <c r="E533">
        <v>1</v>
      </c>
      <c r="F533">
        <v>-0.18287937743190599</v>
      </c>
      <c r="G533">
        <v>257</v>
      </c>
      <c r="H533">
        <f t="shared" si="41"/>
        <v>0.22178988326848201</v>
      </c>
      <c r="I533">
        <v>2.4430000000000001</v>
      </c>
      <c r="J533">
        <v>0</v>
      </c>
      <c r="K533">
        <f t="shared" si="42"/>
        <v>3.875968992248062E-3</v>
      </c>
      <c r="L533">
        <v>0.22178988326848201</v>
      </c>
      <c r="M533">
        <v>3.89105058365758E-2</v>
      </c>
      <c r="N533">
        <v>0.73929961089494101</v>
      </c>
      <c r="O533">
        <f t="shared" si="43"/>
        <v>0.85074626865671255</v>
      </c>
      <c r="P533">
        <f t="shared" si="44"/>
        <v>1.7175700060148402E-2</v>
      </c>
    </row>
    <row r="534" spans="1:16" x14ac:dyDescent="0.35">
      <c r="A534" t="s">
        <v>39</v>
      </c>
      <c r="B534" s="7" t="s">
        <v>5606</v>
      </c>
      <c r="C534" s="7" t="s">
        <v>3333</v>
      </c>
      <c r="D534">
        <f t="shared" si="40"/>
        <v>253</v>
      </c>
      <c r="E534">
        <v>0</v>
      </c>
      <c r="F534">
        <v>-0.189723320158102</v>
      </c>
      <c r="G534">
        <v>253</v>
      </c>
      <c r="H534">
        <f t="shared" si="41"/>
        <v>0.22924901185770699</v>
      </c>
      <c r="I534">
        <v>2.4836538461538402</v>
      </c>
      <c r="J534">
        <v>0</v>
      </c>
      <c r="K534">
        <f t="shared" si="42"/>
        <v>0</v>
      </c>
      <c r="L534">
        <v>0.22924901185770699</v>
      </c>
      <c r="M534">
        <v>3.9525691699604702E-2</v>
      </c>
      <c r="N534">
        <v>0.73122529644268697</v>
      </c>
      <c r="O534">
        <f t="shared" si="43"/>
        <v>0.85294117647058387</v>
      </c>
      <c r="P534">
        <f t="shared" si="44"/>
        <v>0</v>
      </c>
    </row>
    <row r="535" spans="1:16" x14ac:dyDescent="0.35">
      <c r="A535" t="s">
        <v>20</v>
      </c>
      <c r="B535" s="7" t="s">
        <v>5607</v>
      </c>
      <c r="C535" s="7" t="s">
        <v>3334</v>
      </c>
      <c r="D535">
        <f t="shared" si="40"/>
        <v>257</v>
      </c>
      <c r="E535">
        <v>1</v>
      </c>
      <c r="F535">
        <v>-0.1953125</v>
      </c>
      <c r="G535">
        <v>256</v>
      </c>
      <c r="H535">
        <f t="shared" si="41"/>
        <v>0.23046875</v>
      </c>
      <c r="I535">
        <v>2.4259615384615301</v>
      </c>
      <c r="J535">
        <v>0</v>
      </c>
      <c r="K535">
        <f t="shared" si="42"/>
        <v>3.8910505836575876E-3</v>
      </c>
      <c r="L535">
        <v>0.23046875</v>
      </c>
      <c r="M535">
        <v>3.515625E-2</v>
      </c>
      <c r="N535">
        <v>0.734375</v>
      </c>
      <c r="O535">
        <f t="shared" si="43"/>
        <v>0.86764705882352944</v>
      </c>
      <c r="P535">
        <f t="shared" si="44"/>
        <v>1.6602892535183864E-2</v>
      </c>
    </row>
    <row r="536" spans="1:16" x14ac:dyDescent="0.35">
      <c r="A536" t="s">
        <v>45</v>
      </c>
      <c r="B536" s="7" t="s">
        <v>5608</v>
      </c>
      <c r="C536" s="7" t="s">
        <v>3335</v>
      </c>
      <c r="D536">
        <f t="shared" si="40"/>
        <v>260</v>
      </c>
      <c r="E536">
        <v>0</v>
      </c>
      <c r="F536">
        <v>-0.18846153846153799</v>
      </c>
      <c r="G536">
        <v>260</v>
      </c>
      <c r="H536">
        <f t="shared" si="41"/>
        <v>0.22692307692307601</v>
      </c>
      <c r="I536">
        <v>2.4259615384615301</v>
      </c>
      <c r="J536">
        <v>0</v>
      </c>
      <c r="K536">
        <f t="shared" si="42"/>
        <v>0</v>
      </c>
      <c r="L536">
        <v>0.22692307692307601</v>
      </c>
      <c r="M536">
        <v>3.8461538461538401E-2</v>
      </c>
      <c r="N536">
        <v>0.734615384615384</v>
      </c>
      <c r="O536">
        <f t="shared" si="43"/>
        <v>0.85507246376811052</v>
      </c>
      <c r="P536">
        <f t="shared" si="44"/>
        <v>0</v>
      </c>
    </row>
    <row r="537" spans="1:16" x14ac:dyDescent="0.35">
      <c r="A537" t="s">
        <v>36</v>
      </c>
      <c r="B537" s="7" t="s">
        <v>5609</v>
      </c>
      <c r="C537" s="7" t="s">
        <v>3336</v>
      </c>
      <c r="D537">
        <f t="shared" si="40"/>
        <v>260</v>
      </c>
      <c r="E537">
        <v>1</v>
      </c>
      <c r="F537">
        <v>-0.18918918918918901</v>
      </c>
      <c r="G537">
        <v>259</v>
      </c>
      <c r="H537">
        <f t="shared" si="41"/>
        <v>0.22779922779922701</v>
      </c>
      <c r="I537">
        <v>2.4259615384615301</v>
      </c>
      <c r="J537">
        <v>0</v>
      </c>
      <c r="K537">
        <f t="shared" si="42"/>
        <v>3.8461538461538464E-3</v>
      </c>
      <c r="L537">
        <v>0.22779922779922701</v>
      </c>
      <c r="M537">
        <v>3.8610038610038602E-2</v>
      </c>
      <c r="N537">
        <v>0.73359073359073301</v>
      </c>
      <c r="O537">
        <f t="shared" si="43"/>
        <v>0.85507246376811108</v>
      </c>
      <c r="P537">
        <f t="shared" si="44"/>
        <v>1.6603628437720425E-2</v>
      </c>
    </row>
    <row r="538" spans="1:16" x14ac:dyDescent="0.35">
      <c r="A538" t="s">
        <v>37</v>
      </c>
      <c r="B538" s="7" t="s">
        <v>5610</v>
      </c>
      <c r="C538" s="7" t="s">
        <v>3337</v>
      </c>
      <c r="D538">
        <f t="shared" si="40"/>
        <v>260</v>
      </c>
      <c r="E538">
        <v>1</v>
      </c>
      <c r="F538">
        <v>-0.18918918918918901</v>
      </c>
      <c r="G538">
        <v>259</v>
      </c>
      <c r="H538">
        <f t="shared" si="41"/>
        <v>0.22779922779922701</v>
      </c>
      <c r="I538">
        <v>2.4259615384615301</v>
      </c>
      <c r="J538">
        <v>0</v>
      </c>
      <c r="K538">
        <f t="shared" si="42"/>
        <v>3.8461538461538464E-3</v>
      </c>
      <c r="L538">
        <v>0.22779922779922701</v>
      </c>
      <c r="M538">
        <v>3.8610038610038602E-2</v>
      </c>
      <c r="N538">
        <v>0.73359073359073301</v>
      </c>
      <c r="O538">
        <f t="shared" si="43"/>
        <v>0.85507246376811108</v>
      </c>
      <c r="P538">
        <f t="shared" si="44"/>
        <v>1.6603628437720425E-2</v>
      </c>
    </row>
    <row r="539" spans="1:16" x14ac:dyDescent="0.35">
      <c r="A539" t="s">
        <v>2333</v>
      </c>
      <c r="B539" s="7" t="s">
        <v>3338</v>
      </c>
      <c r="C539" s="7" t="s">
        <v>3338</v>
      </c>
      <c r="D539">
        <f t="shared" si="40"/>
        <v>259</v>
      </c>
      <c r="E539">
        <v>0</v>
      </c>
      <c r="F539">
        <v>0.11969111969111899</v>
      </c>
      <c r="G539">
        <v>259</v>
      </c>
      <c r="H539">
        <f t="shared" si="41"/>
        <v>0.18918918918918901</v>
      </c>
      <c r="I539">
        <v>1.4823927101704799</v>
      </c>
      <c r="J539">
        <v>0</v>
      </c>
      <c r="K539">
        <f t="shared" si="42"/>
        <v>0</v>
      </c>
      <c r="L539">
        <v>6.9498069498069498E-2</v>
      </c>
      <c r="M539">
        <v>0.18918918918918901</v>
      </c>
      <c r="N539">
        <v>0.74131274131274105</v>
      </c>
      <c r="O539">
        <f t="shared" si="43"/>
        <v>0.73134328358208811</v>
      </c>
      <c r="P539">
        <f t="shared" si="44"/>
        <v>0</v>
      </c>
    </row>
    <row r="540" spans="1:16" x14ac:dyDescent="0.35">
      <c r="A540" t="s">
        <v>2279</v>
      </c>
      <c r="B540" s="7" t="s">
        <v>3339</v>
      </c>
      <c r="C540" s="7" t="s">
        <v>3339</v>
      </c>
      <c r="D540">
        <f t="shared" si="40"/>
        <v>260</v>
      </c>
      <c r="E540">
        <v>0</v>
      </c>
      <c r="F540">
        <v>0.119230769230769</v>
      </c>
      <c r="G540">
        <v>260</v>
      </c>
      <c r="H540">
        <f t="shared" si="41"/>
        <v>0.18846153846153799</v>
      </c>
      <c r="I540">
        <v>1.4823927101704799</v>
      </c>
      <c r="J540">
        <v>0</v>
      </c>
      <c r="K540">
        <f t="shared" si="42"/>
        <v>0</v>
      </c>
      <c r="L540">
        <v>6.9230769230769207E-2</v>
      </c>
      <c r="M540">
        <v>0.18846153846153799</v>
      </c>
      <c r="N540">
        <v>0.742307692307692</v>
      </c>
      <c r="O540">
        <f t="shared" si="43"/>
        <v>0.73134328358208689</v>
      </c>
      <c r="P540">
        <f t="shared" si="44"/>
        <v>0</v>
      </c>
    </row>
    <row r="541" spans="1:16" x14ac:dyDescent="0.35">
      <c r="A541" t="s">
        <v>2261</v>
      </c>
      <c r="B541" s="7" t="s">
        <v>3340</v>
      </c>
      <c r="C541" s="7" t="s">
        <v>3340</v>
      </c>
      <c r="D541">
        <f t="shared" si="40"/>
        <v>260</v>
      </c>
      <c r="E541">
        <v>1</v>
      </c>
      <c r="F541">
        <v>0.11969111969111899</v>
      </c>
      <c r="G541">
        <v>259</v>
      </c>
      <c r="H541">
        <f t="shared" si="41"/>
        <v>0.18918918918918901</v>
      </c>
      <c r="I541">
        <v>1.4823927101704799</v>
      </c>
      <c r="J541">
        <v>0</v>
      </c>
      <c r="K541">
        <f t="shared" si="42"/>
        <v>3.8461538461538464E-3</v>
      </c>
      <c r="L541">
        <v>6.9498069498069498E-2</v>
      </c>
      <c r="M541">
        <v>0.18918918918918901</v>
      </c>
      <c r="N541">
        <v>0.74131274131274105</v>
      </c>
      <c r="O541">
        <f t="shared" si="43"/>
        <v>0.73134328358208811</v>
      </c>
      <c r="P541">
        <f t="shared" si="44"/>
        <v>5.2439765134642644E-2</v>
      </c>
    </row>
    <row r="542" spans="1:16" x14ac:dyDescent="0.35">
      <c r="A542" t="s">
        <v>2462</v>
      </c>
      <c r="B542" s="7" t="s">
        <v>3341</v>
      </c>
      <c r="C542" s="7" t="s">
        <v>3341</v>
      </c>
      <c r="D542">
        <f t="shared" si="40"/>
        <v>260</v>
      </c>
      <c r="E542">
        <v>0</v>
      </c>
      <c r="F542">
        <v>0.142307692307692</v>
      </c>
      <c r="G542">
        <v>260</v>
      </c>
      <c r="H542">
        <f t="shared" si="41"/>
        <v>0.19615384615384601</v>
      </c>
      <c r="I542">
        <v>1.5564667842445601</v>
      </c>
      <c r="J542">
        <v>0</v>
      </c>
      <c r="K542">
        <f t="shared" si="42"/>
        <v>0</v>
      </c>
      <c r="L542">
        <v>5.3846153846153801E-2</v>
      </c>
      <c r="M542">
        <v>0.19615384615384601</v>
      </c>
      <c r="N542">
        <v>0.75</v>
      </c>
      <c r="O542">
        <f t="shared" si="43"/>
        <v>0.78461538461538405</v>
      </c>
      <c r="P542">
        <f t="shared" si="44"/>
        <v>0</v>
      </c>
    </row>
    <row r="543" spans="1:16" x14ac:dyDescent="0.35">
      <c r="A543" t="s">
        <v>834</v>
      </c>
      <c r="B543" s="7" t="s">
        <v>3342</v>
      </c>
      <c r="C543" s="7" t="s">
        <v>3342</v>
      </c>
      <c r="D543">
        <f t="shared" si="40"/>
        <v>250</v>
      </c>
      <c r="E543">
        <v>0</v>
      </c>
      <c r="F543">
        <v>-8.0000000000000002E-3</v>
      </c>
      <c r="G543">
        <v>250</v>
      </c>
      <c r="H543">
        <f t="shared" si="41"/>
        <v>0.13600000000000001</v>
      </c>
      <c r="I543">
        <v>2.24027777777777</v>
      </c>
      <c r="J543">
        <v>1</v>
      </c>
      <c r="K543">
        <f t="shared" si="42"/>
        <v>0</v>
      </c>
      <c r="L543">
        <v>0.13600000000000001</v>
      </c>
      <c r="M543">
        <v>0.128</v>
      </c>
      <c r="N543">
        <v>0.73599999999999999</v>
      </c>
      <c r="O543">
        <f t="shared" si="43"/>
        <v>0.51515151515151514</v>
      </c>
      <c r="P543">
        <f t="shared" si="44"/>
        <v>0</v>
      </c>
    </row>
    <row r="544" spans="1:16" x14ac:dyDescent="0.35">
      <c r="A544" t="s">
        <v>1382</v>
      </c>
      <c r="B544" s="7" t="s">
        <v>3343</v>
      </c>
      <c r="C544" s="7" t="s">
        <v>3343</v>
      </c>
      <c r="D544">
        <f t="shared" si="40"/>
        <v>260</v>
      </c>
      <c r="E544">
        <v>0</v>
      </c>
      <c r="F544">
        <v>3.8461538461538399E-3</v>
      </c>
      <c r="G544">
        <v>260</v>
      </c>
      <c r="H544">
        <f t="shared" si="41"/>
        <v>0.134615384615384</v>
      </c>
      <c r="I544">
        <v>1.65567765567765</v>
      </c>
      <c r="J544">
        <v>1</v>
      </c>
      <c r="K544">
        <f t="shared" si="42"/>
        <v>0</v>
      </c>
      <c r="L544">
        <v>0.13076923076923</v>
      </c>
      <c r="M544">
        <v>0.134615384615384</v>
      </c>
      <c r="N544">
        <v>0.734615384615384</v>
      </c>
      <c r="O544">
        <f t="shared" si="43"/>
        <v>0.50724637681159068</v>
      </c>
      <c r="P544">
        <f t="shared" si="44"/>
        <v>0</v>
      </c>
    </row>
    <row r="545" spans="1:16" x14ac:dyDescent="0.35">
      <c r="A545" t="s">
        <v>1383</v>
      </c>
      <c r="B545" s="7" t="s">
        <v>5611</v>
      </c>
      <c r="C545" s="7" t="s">
        <v>3344</v>
      </c>
      <c r="D545">
        <f t="shared" si="40"/>
        <v>260</v>
      </c>
      <c r="E545">
        <v>0</v>
      </c>
      <c r="F545">
        <v>3.8461538461538399E-3</v>
      </c>
      <c r="G545">
        <v>260</v>
      </c>
      <c r="H545">
        <f t="shared" si="41"/>
        <v>0.134615384615384</v>
      </c>
      <c r="I545">
        <v>1.65567765567765</v>
      </c>
      <c r="J545">
        <v>1</v>
      </c>
      <c r="K545">
        <f t="shared" si="42"/>
        <v>0</v>
      </c>
      <c r="L545">
        <v>0.13076923076923</v>
      </c>
      <c r="M545">
        <v>0.134615384615384</v>
      </c>
      <c r="N545">
        <v>0.734615384615384</v>
      </c>
      <c r="O545">
        <f t="shared" si="43"/>
        <v>0.50724637681159068</v>
      </c>
      <c r="P545">
        <f t="shared" si="44"/>
        <v>0</v>
      </c>
    </row>
    <row r="546" spans="1:16" x14ac:dyDescent="0.35">
      <c r="A546" t="s">
        <v>1384</v>
      </c>
      <c r="B546" s="7" t="s">
        <v>5612</v>
      </c>
      <c r="C546" s="7" t="s">
        <v>3345</v>
      </c>
      <c r="D546">
        <f t="shared" si="40"/>
        <v>260</v>
      </c>
      <c r="E546">
        <v>0</v>
      </c>
      <c r="F546">
        <v>3.8461538461538399E-3</v>
      </c>
      <c r="G546">
        <v>260</v>
      </c>
      <c r="H546">
        <f t="shared" si="41"/>
        <v>0.134615384615384</v>
      </c>
      <c r="I546">
        <v>1.65567765567765</v>
      </c>
      <c r="J546">
        <v>1</v>
      </c>
      <c r="K546">
        <f t="shared" si="42"/>
        <v>0</v>
      </c>
      <c r="L546">
        <v>0.13076923076923</v>
      </c>
      <c r="M546">
        <v>0.134615384615384</v>
      </c>
      <c r="N546">
        <v>0.734615384615384</v>
      </c>
      <c r="O546">
        <f t="shared" si="43"/>
        <v>0.50724637681159068</v>
      </c>
      <c r="P546">
        <f t="shared" si="44"/>
        <v>0</v>
      </c>
    </row>
    <row r="547" spans="1:16" x14ac:dyDescent="0.35">
      <c r="A547" t="s">
        <v>2120</v>
      </c>
      <c r="B547" s="7" t="s">
        <v>3346</v>
      </c>
      <c r="C547" s="7" t="s">
        <v>3346</v>
      </c>
      <c r="D547">
        <f t="shared" si="40"/>
        <v>254</v>
      </c>
      <c r="E547">
        <v>0</v>
      </c>
      <c r="F547">
        <v>3.1496062992125901E-2</v>
      </c>
      <c r="G547">
        <v>254</v>
      </c>
      <c r="H547">
        <f t="shared" si="41"/>
        <v>3.1496062992125901E-2</v>
      </c>
      <c r="I547">
        <v>1</v>
      </c>
      <c r="J547">
        <v>0</v>
      </c>
      <c r="K547">
        <f t="shared" si="42"/>
        <v>0</v>
      </c>
      <c r="L547">
        <v>0</v>
      </c>
      <c r="M547">
        <v>3.1496062992125901E-2</v>
      </c>
      <c r="N547">
        <v>0.96850393700787396</v>
      </c>
      <c r="O547">
        <f t="shared" si="43"/>
        <v>0.99999999999999556</v>
      </c>
      <c r="P547" t="str">
        <f t="shared" si="44"/>
        <v/>
      </c>
    </row>
    <row r="548" spans="1:16" x14ac:dyDescent="0.35">
      <c r="A548" t="s">
        <v>997</v>
      </c>
      <c r="B548" s="7" t="s">
        <v>3347</v>
      </c>
      <c r="C548" s="7" t="s">
        <v>3347</v>
      </c>
      <c r="D548">
        <f t="shared" si="40"/>
        <v>260</v>
      </c>
      <c r="E548">
        <v>0</v>
      </c>
      <c r="F548">
        <v>-3.8461538461538399E-3</v>
      </c>
      <c r="G548">
        <v>260</v>
      </c>
      <c r="H548">
        <f t="shared" si="41"/>
        <v>0.134615384615384</v>
      </c>
      <c r="I548">
        <v>3.06334175084175</v>
      </c>
      <c r="J548">
        <v>1</v>
      </c>
      <c r="K548">
        <f t="shared" si="42"/>
        <v>0</v>
      </c>
      <c r="L548">
        <v>0.134615384615384</v>
      </c>
      <c r="M548">
        <v>0.13076923076923</v>
      </c>
      <c r="N548">
        <v>0.734615384615384</v>
      </c>
      <c r="O548">
        <f t="shared" si="43"/>
        <v>0.50724637681159068</v>
      </c>
      <c r="P548">
        <f t="shared" si="44"/>
        <v>0</v>
      </c>
    </row>
    <row r="549" spans="1:16" x14ac:dyDescent="0.35">
      <c r="A549" t="s">
        <v>167</v>
      </c>
      <c r="B549" s="7" t="s">
        <v>3348</v>
      </c>
      <c r="C549" s="7" t="s">
        <v>3348</v>
      </c>
      <c r="D549">
        <f t="shared" si="40"/>
        <v>260</v>
      </c>
      <c r="E549">
        <v>0</v>
      </c>
      <c r="F549">
        <v>-0.15</v>
      </c>
      <c r="G549">
        <v>260</v>
      </c>
      <c r="H549">
        <f t="shared" si="41"/>
        <v>0.20384615384615301</v>
      </c>
      <c r="I549">
        <v>3.0866666666666598</v>
      </c>
      <c r="J549">
        <v>0</v>
      </c>
      <c r="K549">
        <f t="shared" si="42"/>
        <v>0</v>
      </c>
      <c r="L549">
        <v>0.20384615384615301</v>
      </c>
      <c r="M549">
        <v>5.3846153846153801E-2</v>
      </c>
      <c r="N549">
        <v>0.742307692307692</v>
      </c>
      <c r="O549">
        <f t="shared" si="43"/>
        <v>0.79104477611939883</v>
      </c>
      <c r="P549">
        <f t="shared" si="44"/>
        <v>0</v>
      </c>
    </row>
    <row r="550" spans="1:16" x14ac:dyDescent="0.35">
      <c r="A550" t="s">
        <v>147</v>
      </c>
      <c r="B550" s="7" t="s">
        <v>3349</v>
      </c>
      <c r="C550" s="7" t="s">
        <v>3349</v>
      </c>
      <c r="D550">
        <f t="shared" si="40"/>
        <v>260</v>
      </c>
      <c r="E550">
        <v>0</v>
      </c>
      <c r="F550">
        <v>-0.15384615384615299</v>
      </c>
      <c r="G550">
        <v>260</v>
      </c>
      <c r="H550">
        <f t="shared" si="41"/>
        <v>0.20384615384615301</v>
      </c>
      <c r="I550">
        <v>2.5435897435897399</v>
      </c>
      <c r="J550">
        <v>0</v>
      </c>
      <c r="K550">
        <f t="shared" si="42"/>
        <v>0</v>
      </c>
      <c r="L550">
        <v>0.20384615384615301</v>
      </c>
      <c r="M550">
        <v>0.05</v>
      </c>
      <c r="N550">
        <v>0.74615384615384595</v>
      </c>
      <c r="O550">
        <f t="shared" si="43"/>
        <v>0.8030303030302991</v>
      </c>
      <c r="P550">
        <f t="shared" si="44"/>
        <v>0</v>
      </c>
    </row>
    <row r="551" spans="1:16" x14ac:dyDescent="0.35">
      <c r="A551" t="s">
        <v>1691</v>
      </c>
      <c r="B551" s="7" t="s">
        <v>3350</v>
      </c>
      <c r="C551" s="7" t="s">
        <v>3350</v>
      </c>
      <c r="D551">
        <f t="shared" si="40"/>
        <v>260</v>
      </c>
      <c r="E551">
        <v>1</v>
      </c>
      <c r="F551">
        <v>3.0888030888030799E-2</v>
      </c>
      <c r="G551">
        <v>259</v>
      </c>
      <c r="H551">
        <f t="shared" si="41"/>
        <v>3.0888030888030799E-2</v>
      </c>
      <c r="I551">
        <v>1</v>
      </c>
      <c r="J551" s="2">
        <v>2.1150694232124501E-5</v>
      </c>
      <c r="K551">
        <f t="shared" si="42"/>
        <v>3.8461538461538464E-3</v>
      </c>
      <c r="L551">
        <v>0</v>
      </c>
      <c r="M551">
        <v>3.0888030888030799E-2</v>
      </c>
      <c r="N551">
        <v>0.96911196911196895</v>
      </c>
      <c r="O551">
        <f t="shared" si="43"/>
        <v>0.9999999999999919</v>
      </c>
      <c r="P551">
        <f t="shared" si="44"/>
        <v>1</v>
      </c>
    </row>
    <row r="552" spans="1:16" x14ac:dyDescent="0.35">
      <c r="A552" t="s">
        <v>1749</v>
      </c>
      <c r="B552" s="7" t="s">
        <v>3351</v>
      </c>
      <c r="C552" s="7" t="s">
        <v>3351</v>
      </c>
      <c r="D552">
        <f t="shared" si="40"/>
        <v>257</v>
      </c>
      <c r="E552">
        <v>1</v>
      </c>
      <c r="F552">
        <v>3.125E-2</v>
      </c>
      <c r="G552">
        <v>256</v>
      </c>
      <c r="H552">
        <f t="shared" si="41"/>
        <v>3.125E-2</v>
      </c>
      <c r="I552">
        <v>1</v>
      </c>
      <c r="J552">
        <v>0</v>
      </c>
      <c r="K552">
        <f t="shared" si="42"/>
        <v>3.8910505836575876E-3</v>
      </c>
      <c r="L552">
        <v>0</v>
      </c>
      <c r="M552">
        <v>3.125E-2</v>
      </c>
      <c r="N552">
        <v>0.96875</v>
      </c>
      <c r="O552">
        <f t="shared" si="43"/>
        <v>1</v>
      </c>
      <c r="P552">
        <f t="shared" si="44"/>
        <v>1</v>
      </c>
    </row>
    <row r="553" spans="1:16" x14ac:dyDescent="0.35">
      <c r="A553" t="s">
        <v>284</v>
      </c>
      <c r="B553" s="7" t="s">
        <v>3352</v>
      </c>
      <c r="C553" s="7" t="s">
        <v>3352</v>
      </c>
      <c r="D553">
        <f t="shared" si="40"/>
        <v>245</v>
      </c>
      <c r="E553">
        <v>11</v>
      </c>
      <c r="F553">
        <v>-1.7094017094016999E-2</v>
      </c>
      <c r="G553">
        <v>234</v>
      </c>
      <c r="H553">
        <f t="shared" si="41"/>
        <v>1.7094017094016999E-2</v>
      </c>
      <c r="I553">
        <v>1</v>
      </c>
      <c r="J553">
        <v>0</v>
      </c>
      <c r="K553">
        <f t="shared" si="42"/>
        <v>4.4897959183673466E-2</v>
      </c>
      <c r="L553">
        <v>1.7094017094016999E-2</v>
      </c>
      <c r="M553">
        <v>0</v>
      </c>
      <c r="N553">
        <v>0.98290598290598197</v>
      </c>
      <c r="O553">
        <f t="shared" si="43"/>
        <v>0.99999999999993949</v>
      </c>
      <c r="P553">
        <f t="shared" si="44"/>
        <v>0.72425436128306242</v>
      </c>
    </row>
    <row r="554" spans="1:16" x14ac:dyDescent="0.35">
      <c r="A554" t="s">
        <v>1766</v>
      </c>
      <c r="B554" s="7" t="s">
        <v>1767</v>
      </c>
      <c r="C554" s="7" t="s">
        <v>1767</v>
      </c>
      <c r="D554">
        <f t="shared" si="40"/>
        <v>253</v>
      </c>
      <c r="E554">
        <v>0</v>
      </c>
      <c r="F554">
        <v>2.7667984189723299E-2</v>
      </c>
      <c r="G554">
        <v>253</v>
      </c>
      <c r="H554">
        <f t="shared" si="41"/>
        <v>0.15019762845849799</v>
      </c>
      <c r="I554">
        <v>2.0549450549450499</v>
      </c>
      <c r="J554">
        <v>1.15056879267383E-2</v>
      </c>
      <c r="K554">
        <f t="shared" si="42"/>
        <v>0</v>
      </c>
      <c r="L554">
        <v>0.122529644268774</v>
      </c>
      <c r="M554">
        <v>0.15019762845849799</v>
      </c>
      <c r="N554">
        <v>0.72727272727272696</v>
      </c>
      <c r="O554">
        <f t="shared" si="43"/>
        <v>0.55072463768115865</v>
      </c>
      <c r="P554">
        <f t="shared" si="44"/>
        <v>0</v>
      </c>
    </row>
    <row r="555" spans="1:16" x14ac:dyDescent="0.35">
      <c r="A555" t="s">
        <v>1834</v>
      </c>
      <c r="B555" s="7" t="s">
        <v>3353</v>
      </c>
      <c r="C555" s="7" t="s">
        <v>3353</v>
      </c>
      <c r="D555">
        <f t="shared" si="40"/>
        <v>260</v>
      </c>
      <c r="E555">
        <v>0</v>
      </c>
      <c r="F555">
        <v>3.0769230769230702E-2</v>
      </c>
      <c r="G555">
        <v>260</v>
      </c>
      <c r="H555">
        <f t="shared" si="41"/>
        <v>3.0769230769230702E-2</v>
      </c>
      <c r="I555">
        <v>1</v>
      </c>
      <c r="J555">
        <v>0</v>
      </c>
      <c r="K555">
        <f t="shared" si="42"/>
        <v>0</v>
      </c>
      <c r="L555">
        <v>0</v>
      </c>
      <c r="M555">
        <v>3.0769230769230702E-2</v>
      </c>
      <c r="N555">
        <v>0.96923076923076901</v>
      </c>
      <c r="O555">
        <f t="shared" si="43"/>
        <v>0.99999999999999056</v>
      </c>
      <c r="P555" t="str">
        <f t="shared" si="44"/>
        <v/>
      </c>
    </row>
    <row r="556" spans="1:16" x14ac:dyDescent="0.35">
      <c r="A556" t="s">
        <v>2740</v>
      </c>
      <c r="B556" s="7" t="s">
        <v>3354</v>
      </c>
      <c r="C556" s="7" t="s">
        <v>3354</v>
      </c>
      <c r="D556">
        <f t="shared" si="40"/>
        <v>251</v>
      </c>
      <c r="E556">
        <v>0</v>
      </c>
      <c r="F556">
        <v>0.17131474103585601</v>
      </c>
      <c r="G556">
        <v>251</v>
      </c>
      <c r="H556">
        <f t="shared" si="41"/>
        <v>0.21115537848605501</v>
      </c>
      <c r="I556">
        <v>1.9503205128205101</v>
      </c>
      <c r="J556">
        <v>0</v>
      </c>
      <c r="K556">
        <f t="shared" si="42"/>
        <v>0</v>
      </c>
      <c r="L556">
        <v>3.9840637450199202E-2</v>
      </c>
      <c r="M556">
        <v>0.21115537848605501</v>
      </c>
      <c r="N556">
        <v>0.74900398406374502</v>
      </c>
      <c r="O556">
        <f t="shared" si="43"/>
        <v>0.84126984126983817</v>
      </c>
      <c r="P556">
        <f t="shared" si="44"/>
        <v>0</v>
      </c>
    </row>
    <row r="557" spans="1:16" x14ac:dyDescent="0.35">
      <c r="A557" t="s">
        <v>2280</v>
      </c>
      <c r="B557" s="7" t="s">
        <v>3355</v>
      </c>
      <c r="C557" s="7" t="s">
        <v>3355</v>
      </c>
      <c r="D557">
        <f t="shared" si="40"/>
        <v>260</v>
      </c>
      <c r="E557">
        <v>0</v>
      </c>
      <c r="F557">
        <v>0.119230769230769</v>
      </c>
      <c r="G557">
        <v>260</v>
      </c>
      <c r="H557">
        <f t="shared" si="41"/>
        <v>0.18846153846153799</v>
      </c>
      <c r="I557">
        <v>1.5447530864197501</v>
      </c>
      <c r="J557">
        <v>0</v>
      </c>
      <c r="K557">
        <f t="shared" si="42"/>
        <v>0</v>
      </c>
      <c r="L557">
        <v>6.9230769230769207E-2</v>
      </c>
      <c r="M557">
        <v>0.18846153846153799</v>
      </c>
      <c r="N557">
        <v>0.742307692307692</v>
      </c>
      <c r="O557">
        <f t="shared" si="43"/>
        <v>0.73134328358208689</v>
      </c>
      <c r="P557">
        <f t="shared" si="44"/>
        <v>0</v>
      </c>
    </row>
    <row r="558" spans="1:16" x14ac:dyDescent="0.35">
      <c r="A558" t="s">
        <v>2281</v>
      </c>
      <c r="B558" s="7" t="s">
        <v>3356</v>
      </c>
      <c r="C558" s="7" t="s">
        <v>3356</v>
      </c>
      <c r="D558">
        <f t="shared" si="40"/>
        <v>260</v>
      </c>
      <c r="E558">
        <v>0</v>
      </c>
      <c r="F558">
        <v>0.119230769230769</v>
      </c>
      <c r="G558">
        <v>260</v>
      </c>
      <c r="H558">
        <f t="shared" si="41"/>
        <v>0.18846153846153799</v>
      </c>
      <c r="I558">
        <v>1.5447530864197501</v>
      </c>
      <c r="J558">
        <v>0</v>
      </c>
      <c r="K558">
        <f t="shared" si="42"/>
        <v>0</v>
      </c>
      <c r="L558">
        <v>6.9230769230769207E-2</v>
      </c>
      <c r="M558">
        <v>0.18846153846153799</v>
      </c>
      <c r="N558">
        <v>0.742307692307692</v>
      </c>
      <c r="O558">
        <f t="shared" si="43"/>
        <v>0.73134328358208689</v>
      </c>
      <c r="P558">
        <f t="shared" si="44"/>
        <v>0</v>
      </c>
    </row>
    <row r="559" spans="1:16" x14ac:dyDescent="0.35">
      <c r="A559" t="s">
        <v>569</v>
      </c>
      <c r="B559" s="7" t="s">
        <v>3357</v>
      </c>
      <c r="C559" s="7" t="s">
        <v>3357</v>
      </c>
      <c r="D559">
        <f t="shared" si="40"/>
        <v>260</v>
      </c>
      <c r="E559">
        <v>2</v>
      </c>
      <c r="F559">
        <v>-7.7519379844961196E-3</v>
      </c>
      <c r="G559">
        <v>258</v>
      </c>
      <c r="H559">
        <f t="shared" si="41"/>
        <v>0.104651162790697</v>
      </c>
      <c r="I559">
        <v>1.3703373015872999</v>
      </c>
      <c r="J559">
        <v>3.9938837645782698E-3</v>
      </c>
      <c r="K559">
        <f t="shared" si="42"/>
        <v>7.6923076923076927E-3</v>
      </c>
      <c r="L559">
        <v>0.104651162790697</v>
      </c>
      <c r="M559">
        <v>9.68992248062015E-2</v>
      </c>
      <c r="N559">
        <v>0.79844961240309997</v>
      </c>
      <c r="O559">
        <f t="shared" si="43"/>
        <v>0.51923076923076383</v>
      </c>
      <c r="P559">
        <f t="shared" si="44"/>
        <v>6.8471337579618249E-2</v>
      </c>
    </row>
    <row r="560" spans="1:16" x14ac:dyDescent="0.35">
      <c r="A560" t="s">
        <v>118</v>
      </c>
      <c r="B560" s="7" t="s">
        <v>3358</v>
      </c>
      <c r="C560" s="7" t="s">
        <v>3358</v>
      </c>
      <c r="D560">
        <f t="shared" si="40"/>
        <v>256</v>
      </c>
      <c r="E560">
        <v>0</v>
      </c>
      <c r="F560">
        <v>-0.1640625</v>
      </c>
      <c r="G560">
        <v>256</v>
      </c>
      <c r="H560">
        <f t="shared" si="41"/>
        <v>0.20703125</v>
      </c>
      <c r="I560">
        <v>2.5435897435897399</v>
      </c>
      <c r="J560">
        <v>0</v>
      </c>
      <c r="K560">
        <f t="shared" si="42"/>
        <v>0</v>
      </c>
      <c r="L560">
        <v>0.20703125</v>
      </c>
      <c r="M560">
        <v>4.296875E-2</v>
      </c>
      <c r="N560">
        <v>0.75</v>
      </c>
      <c r="O560">
        <f t="shared" si="43"/>
        <v>0.828125</v>
      </c>
      <c r="P560">
        <f t="shared" si="44"/>
        <v>0</v>
      </c>
    </row>
    <row r="561" spans="1:16" x14ac:dyDescent="0.35">
      <c r="A561" t="s">
        <v>119</v>
      </c>
      <c r="B561" s="7" t="s">
        <v>5613</v>
      </c>
      <c r="C561" s="7" t="s">
        <v>3359</v>
      </c>
      <c r="D561">
        <f t="shared" si="40"/>
        <v>257</v>
      </c>
      <c r="E561">
        <v>4</v>
      </c>
      <c r="F561">
        <v>-0.15019762845849799</v>
      </c>
      <c r="G561">
        <v>253</v>
      </c>
      <c r="H561">
        <f t="shared" si="41"/>
        <v>0.201581027667984</v>
      </c>
      <c r="I561">
        <v>2.5435897435897399</v>
      </c>
      <c r="J561">
        <v>0</v>
      </c>
      <c r="K561">
        <f t="shared" si="42"/>
        <v>1.556420233463035E-2</v>
      </c>
      <c r="L561">
        <v>0.201581027667984</v>
      </c>
      <c r="M561">
        <v>5.1383399209486098E-2</v>
      </c>
      <c r="N561">
        <v>0.747035573122529</v>
      </c>
      <c r="O561">
        <f t="shared" si="43"/>
        <v>0.79687499999999722</v>
      </c>
      <c r="P561">
        <f t="shared" si="44"/>
        <v>7.1676464338834261E-2</v>
      </c>
    </row>
    <row r="562" spans="1:16" x14ac:dyDescent="0.35">
      <c r="A562" t="s">
        <v>148</v>
      </c>
      <c r="B562" s="7" t="s">
        <v>5614</v>
      </c>
      <c r="C562" s="7" t="s">
        <v>3360</v>
      </c>
      <c r="D562">
        <f t="shared" si="40"/>
        <v>260</v>
      </c>
      <c r="E562">
        <v>0</v>
      </c>
      <c r="F562">
        <v>-0.15384615384615299</v>
      </c>
      <c r="G562">
        <v>260</v>
      </c>
      <c r="H562">
        <f t="shared" si="41"/>
        <v>0.20384615384615301</v>
      </c>
      <c r="I562">
        <v>2.5435897435897399</v>
      </c>
      <c r="J562">
        <v>0</v>
      </c>
      <c r="K562">
        <f t="shared" si="42"/>
        <v>0</v>
      </c>
      <c r="L562">
        <v>0.20384615384615301</v>
      </c>
      <c r="M562">
        <v>0.05</v>
      </c>
      <c r="N562">
        <v>0.74615384615384595</v>
      </c>
      <c r="O562">
        <f t="shared" si="43"/>
        <v>0.8030303030302991</v>
      </c>
      <c r="P562">
        <f t="shared" si="44"/>
        <v>0</v>
      </c>
    </row>
    <row r="563" spans="1:16" x14ac:dyDescent="0.35">
      <c r="A563" t="s">
        <v>465</v>
      </c>
      <c r="B563" s="7" t="s">
        <v>5615</v>
      </c>
      <c r="C563" s="7" t="s">
        <v>3361</v>
      </c>
      <c r="D563">
        <f t="shared" si="40"/>
        <v>252</v>
      </c>
      <c r="E563">
        <v>4</v>
      </c>
      <c r="F563">
        <v>0</v>
      </c>
      <c r="G563">
        <v>248</v>
      </c>
      <c r="H563">
        <f t="shared" si="41"/>
        <v>0.133064516129032</v>
      </c>
      <c r="I563">
        <v>0</v>
      </c>
      <c r="J563">
        <v>1</v>
      </c>
      <c r="K563">
        <f t="shared" si="42"/>
        <v>1.5873015873015872E-2</v>
      </c>
      <c r="L563">
        <v>0.133064516129032</v>
      </c>
      <c r="M563">
        <v>0.133064516129032</v>
      </c>
      <c r="N563">
        <v>0.73387096774193505</v>
      </c>
      <c r="O563">
        <f t="shared" si="43"/>
        <v>0.49999999999999822</v>
      </c>
      <c r="P563">
        <f t="shared" si="44"/>
        <v>0.10657498925655368</v>
      </c>
    </row>
    <row r="564" spans="1:16" x14ac:dyDescent="0.35">
      <c r="A564" t="s">
        <v>2282</v>
      </c>
      <c r="B564" s="7" t="s">
        <v>3362</v>
      </c>
      <c r="C564" s="7" t="s">
        <v>3362</v>
      </c>
      <c r="D564">
        <f t="shared" si="40"/>
        <v>260</v>
      </c>
      <c r="E564">
        <v>0</v>
      </c>
      <c r="F564">
        <v>0.119230769230769</v>
      </c>
      <c r="G564">
        <v>260</v>
      </c>
      <c r="H564">
        <f t="shared" si="41"/>
        <v>0.18846153846153799</v>
      </c>
      <c r="I564">
        <v>1.4823927101704799</v>
      </c>
      <c r="J564">
        <v>0</v>
      </c>
      <c r="K564">
        <f t="shared" si="42"/>
        <v>0</v>
      </c>
      <c r="L564">
        <v>6.9230769230769207E-2</v>
      </c>
      <c r="M564">
        <v>0.18846153846153799</v>
      </c>
      <c r="N564">
        <v>0.742307692307692</v>
      </c>
      <c r="O564">
        <f t="shared" si="43"/>
        <v>0.73134328358208689</v>
      </c>
      <c r="P564">
        <f t="shared" si="44"/>
        <v>0</v>
      </c>
    </row>
    <row r="565" spans="1:16" x14ac:dyDescent="0.35">
      <c r="A565" t="s">
        <v>1385</v>
      </c>
      <c r="B565" s="7" t="s">
        <v>3363</v>
      </c>
      <c r="C565" s="7" t="s">
        <v>3363</v>
      </c>
      <c r="D565">
        <f t="shared" si="40"/>
        <v>260</v>
      </c>
      <c r="E565">
        <v>0</v>
      </c>
      <c r="F565">
        <v>3.8461538461538399E-3</v>
      </c>
      <c r="G565">
        <v>260</v>
      </c>
      <c r="H565">
        <f t="shared" si="41"/>
        <v>0.134615384615384</v>
      </c>
      <c r="I565">
        <v>1.65567765567765</v>
      </c>
      <c r="J565">
        <v>1</v>
      </c>
      <c r="K565">
        <f t="shared" si="42"/>
        <v>0</v>
      </c>
      <c r="L565">
        <v>0.13076923076923</v>
      </c>
      <c r="M565">
        <v>0.134615384615384</v>
      </c>
      <c r="N565">
        <v>0.734615384615384</v>
      </c>
      <c r="O565">
        <f t="shared" si="43"/>
        <v>0.50724637681159068</v>
      </c>
      <c r="P565">
        <f t="shared" si="44"/>
        <v>0</v>
      </c>
    </row>
    <row r="566" spans="1:16" x14ac:dyDescent="0.35">
      <c r="A566" t="s">
        <v>946</v>
      </c>
      <c r="B566" s="7" t="s">
        <v>3364</v>
      </c>
      <c r="C566" s="7" t="s">
        <v>3364</v>
      </c>
      <c r="D566">
        <f t="shared" si="40"/>
        <v>259</v>
      </c>
      <c r="E566">
        <v>2</v>
      </c>
      <c r="F566">
        <v>3.8910505836575798E-3</v>
      </c>
      <c r="G566">
        <v>257</v>
      </c>
      <c r="H566">
        <f t="shared" si="41"/>
        <v>0.13229571984435701</v>
      </c>
      <c r="I566">
        <v>1.65567765567765</v>
      </c>
      <c r="J566">
        <v>1</v>
      </c>
      <c r="K566">
        <f t="shared" si="42"/>
        <v>7.7220077220077222E-3</v>
      </c>
      <c r="L566">
        <v>0.12840466926069999</v>
      </c>
      <c r="M566">
        <v>0.13229571984435701</v>
      </c>
      <c r="N566">
        <v>0.73929961089494101</v>
      </c>
      <c r="O566">
        <f t="shared" si="43"/>
        <v>0.5074626865671592</v>
      </c>
      <c r="P566">
        <f t="shared" si="44"/>
        <v>5.6726630614722599E-2</v>
      </c>
    </row>
    <row r="567" spans="1:16" x14ac:dyDescent="0.35">
      <c r="A567" t="s">
        <v>1551</v>
      </c>
      <c r="B567" s="7" t="s">
        <v>3365</v>
      </c>
      <c r="C567" s="7" t="s">
        <v>3365</v>
      </c>
      <c r="D567">
        <f t="shared" si="40"/>
        <v>253</v>
      </c>
      <c r="E567">
        <v>0</v>
      </c>
      <c r="F567">
        <v>7.9051383399209394E-3</v>
      </c>
      <c r="G567">
        <v>253</v>
      </c>
      <c r="H567">
        <f t="shared" si="41"/>
        <v>0.138339920948616</v>
      </c>
      <c r="I567">
        <v>1.65567765567765</v>
      </c>
      <c r="J567">
        <v>1</v>
      </c>
      <c r="K567">
        <f t="shared" si="42"/>
        <v>0</v>
      </c>
      <c r="L567">
        <v>0.13043478260869501</v>
      </c>
      <c r="M567">
        <v>0.138339920948616</v>
      </c>
      <c r="N567">
        <v>0.73122529644268697</v>
      </c>
      <c r="O567">
        <f t="shared" si="43"/>
        <v>0.51470588235293746</v>
      </c>
      <c r="P567">
        <f t="shared" si="44"/>
        <v>0</v>
      </c>
    </row>
    <row r="568" spans="1:16" x14ac:dyDescent="0.35">
      <c r="A568" t="s">
        <v>1386</v>
      </c>
      <c r="B568" s="7" t="s">
        <v>3366</v>
      </c>
      <c r="C568" s="7" t="s">
        <v>3366</v>
      </c>
      <c r="D568">
        <f t="shared" si="40"/>
        <v>260</v>
      </c>
      <c r="E568">
        <v>0</v>
      </c>
      <c r="F568">
        <v>3.8461538461538399E-3</v>
      </c>
      <c r="G568">
        <v>260</v>
      </c>
      <c r="H568">
        <f t="shared" si="41"/>
        <v>0.134615384615384</v>
      </c>
      <c r="I568">
        <v>1.65567765567765</v>
      </c>
      <c r="J568">
        <v>1</v>
      </c>
      <c r="K568">
        <f t="shared" si="42"/>
        <v>0</v>
      </c>
      <c r="L568">
        <v>0.13076923076923</v>
      </c>
      <c r="M568">
        <v>0.134615384615384</v>
      </c>
      <c r="N568">
        <v>0.734615384615384</v>
      </c>
      <c r="O568">
        <f t="shared" si="43"/>
        <v>0.50724637681159068</v>
      </c>
      <c r="P568">
        <f t="shared" si="44"/>
        <v>0</v>
      </c>
    </row>
    <row r="569" spans="1:16" x14ac:dyDescent="0.35">
      <c r="A569" t="s">
        <v>1387</v>
      </c>
      <c r="B569" s="7" t="s">
        <v>3367</v>
      </c>
      <c r="C569" s="7" t="s">
        <v>3367</v>
      </c>
      <c r="D569">
        <f t="shared" si="40"/>
        <v>260</v>
      </c>
      <c r="E569">
        <v>0</v>
      </c>
      <c r="F569">
        <v>3.8461538461538399E-3</v>
      </c>
      <c r="G569">
        <v>260</v>
      </c>
      <c r="H569">
        <f t="shared" si="41"/>
        <v>0.134615384615384</v>
      </c>
      <c r="I569">
        <v>1.65567765567765</v>
      </c>
      <c r="J569">
        <v>1</v>
      </c>
      <c r="K569">
        <f t="shared" si="42"/>
        <v>0</v>
      </c>
      <c r="L569">
        <v>0.13076923076923</v>
      </c>
      <c r="M569">
        <v>0.134615384615384</v>
      </c>
      <c r="N569">
        <v>0.734615384615384</v>
      </c>
      <c r="O569">
        <f t="shared" si="43"/>
        <v>0.50724637681159068</v>
      </c>
      <c r="P569">
        <f t="shared" si="44"/>
        <v>0</v>
      </c>
    </row>
    <row r="570" spans="1:16" x14ac:dyDescent="0.35">
      <c r="A570" t="s">
        <v>794</v>
      </c>
      <c r="B570" s="7" t="s">
        <v>3368</v>
      </c>
      <c r="C570" s="7" t="s">
        <v>3368</v>
      </c>
      <c r="D570">
        <f t="shared" si="40"/>
        <v>259</v>
      </c>
      <c r="E570">
        <v>0</v>
      </c>
      <c r="F570">
        <v>-1.1583011583011499E-2</v>
      </c>
      <c r="G570">
        <v>259</v>
      </c>
      <c r="H570">
        <f t="shared" si="41"/>
        <v>0.14671814671814601</v>
      </c>
      <c r="I570">
        <v>2.9069444444444401</v>
      </c>
      <c r="J570">
        <v>1</v>
      </c>
      <c r="K570">
        <f t="shared" si="42"/>
        <v>0</v>
      </c>
      <c r="L570">
        <v>0.14671814671814601</v>
      </c>
      <c r="M570">
        <v>0.135135135135135</v>
      </c>
      <c r="N570">
        <v>0.71814671814671804</v>
      </c>
      <c r="O570">
        <f t="shared" si="43"/>
        <v>0.52054794520547676</v>
      </c>
      <c r="P570">
        <f t="shared" si="44"/>
        <v>0</v>
      </c>
    </row>
    <row r="571" spans="1:16" x14ac:dyDescent="0.35">
      <c r="A571" t="s">
        <v>513</v>
      </c>
      <c r="B571" s="7" t="s">
        <v>5616</v>
      </c>
      <c r="C571" s="7" t="s">
        <v>3369</v>
      </c>
      <c r="D571">
        <f t="shared" si="40"/>
        <v>259</v>
      </c>
      <c r="E571">
        <v>2</v>
      </c>
      <c r="F571">
        <v>-7.78210116731517E-3</v>
      </c>
      <c r="G571">
        <v>257</v>
      </c>
      <c r="H571">
        <f t="shared" si="41"/>
        <v>7.78210116731517E-3</v>
      </c>
      <c r="I571">
        <v>1</v>
      </c>
      <c r="J571">
        <v>4.5217021547649299E-4</v>
      </c>
      <c r="K571">
        <f t="shared" si="42"/>
        <v>7.7220077220077222E-3</v>
      </c>
      <c r="L571">
        <v>7.78210116731517E-3</v>
      </c>
      <c r="M571">
        <v>0</v>
      </c>
      <c r="N571">
        <v>0.99221789883268396</v>
      </c>
      <c r="O571">
        <f t="shared" si="43"/>
        <v>0.99999999999988876</v>
      </c>
      <c r="P571">
        <f t="shared" si="44"/>
        <v>0.49806201550387613</v>
      </c>
    </row>
    <row r="572" spans="1:16" x14ac:dyDescent="0.35">
      <c r="A572" t="s">
        <v>490</v>
      </c>
      <c r="B572" s="7" t="s">
        <v>5617</v>
      </c>
      <c r="C572" s="7" t="s">
        <v>3370</v>
      </c>
      <c r="D572">
        <f t="shared" si="40"/>
        <v>257</v>
      </c>
      <c r="E572">
        <v>2</v>
      </c>
      <c r="F572">
        <v>-7.8431372549019607E-3</v>
      </c>
      <c r="G572">
        <v>255</v>
      </c>
      <c r="H572">
        <f t="shared" si="41"/>
        <v>7.8431372549019607E-3</v>
      </c>
      <c r="I572">
        <v>1</v>
      </c>
      <c r="J572">
        <v>4.3582905058474201E-4</v>
      </c>
      <c r="K572">
        <f t="shared" si="42"/>
        <v>7.7821011673151752E-3</v>
      </c>
      <c r="L572">
        <v>7.8431372549019607E-3</v>
      </c>
      <c r="M572">
        <v>0</v>
      </c>
      <c r="N572">
        <v>0.99215686274509796</v>
      </c>
      <c r="O572">
        <f t="shared" si="43"/>
        <v>0.99999999999998934</v>
      </c>
      <c r="P572">
        <f t="shared" si="44"/>
        <v>0.498046875</v>
      </c>
    </row>
    <row r="573" spans="1:16" x14ac:dyDescent="0.35">
      <c r="A573" t="s">
        <v>998</v>
      </c>
      <c r="B573" s="7" t="s">
        <v>3371</v>
      </c>
      <c r="C573" s="7" t="s">
        <v>3371</v>
      </c>
      <c r="D573">
        <f t="shared" si="40"/>
        <v>260</v>
      </c>
      <c r="E573">
        <v>0</v>
      </c>
      <c r="F573">
        <v>-3.8461538461538399E-3</v>
      </c>
      <c r="G573">
        <v>260</v>
      </c>
      <c r="H573">
        <f t="shared" si="41"/>
        <v>0.134615384615384</v>
      </c>
      <c r="I573">
        <v>3.06334175084175</v>
      </c>
      <c r="J573">
        <v>1</v>
      </c>
      <c r="K573">
        <f t="shared" si="42"/>
        <v>0</v>
      </c>
      <c r="L573">
        <v>0.134615384615384</v>
      </c>
      <c r="M573">
        <v>0.13076923076923</v>
      </c>
      <c r="N573">
        <v>0.734615384615384</v>
      </c>
      <c r="O573">
        <f t="shared" si="43"/>
        <v>0.50724637681159068</v>
      </c>
      <c r="P573">
        <f t="shared" si="44"/>
        <v>0</v>
      </c>
    </row>
    <row r="574" spans="1:16" x14ac:dyDescent="0.35">
      <c r="A574" t="s">
        <v>1618</v>
      </c>
      <c r="B574" s="7" t="s">
        <v>3372</v>
      </c>
      <c r="C574" s="7" t="s">
        <v>3372</v>
      </c>
      <c r="D574">
        <f t="shared" si="40"/>
        <v>260</v>
      </c>
      <c r="E574">
        <v>0</v>
      </c>
      <c r="F574">
        <v>1.9230769230769201E-2</v>
      </c>
      <c r="G574">
        <v>260</v>
      </c>
      <c r="H574">
        <f t="shared" si="41"/>
        <v>3.4615384615384603E-2</v>
      </c>
      <c r="I574">
        <v>1.75</v>
      </c>
      <c r="J574">
        <v>2.4291207658453E-4</v>
      </c>
      <c r="K574">
        <f t="shared" si="42"/>
        <v>0</v>
      </c>
      <c r="L574">
        <v>1.53846153846153E-2</v>
      </c>
      <c r="M574">
        <v>3.4615384615384603E-2</v>
      </c>
      <c r="N574">
        <v>0.95</v>
      </c>
      <c r="O574">
        <f t="shared" si="43"/>
        <v>0.6923076923076914</v>
      </c>
      <c r="P574">
        <f t="shared" si="44"/>
        <v>0</v>
      </c>
    </row>
    <row r="575" spans="1:16" x14ac:dyDescent="0.35">
      <c r="A575" t="s">
        <v>291</v>
      </c>
      <c r="B575" s="7" t="s">
        <v>5618</v>
      </c>
      <c r="C575" s="7" t="s">
        <v>3373</v>
      </c>
      <c r="D575">
        <f t="shared" si="40"/>
        <v>260</v>
      </c>
      <c r="E575">
        <v>0</v>
      </c>
      <c r="F575">
        <v>-0.05</v>
      </c>
      <c r="G575">
        <v>260</v>
      </c>
      <c r="H575">
        <f t="shared" si="41"/>
        <v>0.05</v>
      </c>
      <c r="I575">
        <v>2.0416666666666599</v>
      </c>
      <c r="J575">
        <v>0</v>
      </c>
      <c r="K575">
        <f t="shared" si="42"/>
        <v>0</v>
      </c>
      <c r="L575">
        <v>0.05</v>
      </c>
      <c r="M575">
        <v>0</v>
      </c>
      <c r="N575">
        <v>0.95</v>
      </c>
      <c r="O575">
        <f t="shared" si="43"/>
        <v>0.99999999999999911</v>
      </c>
      <c r="P575">
        <f t="shared" si="44"/>
        <v>0</v>
      </c>
    </row>
    <row r="576" spans="1:16" x14ac:dyDescent="0.35">
      <c r="A576" t="s">
        <v>52</v>
      </c>
      <c r="B576" s="7" t="s">
        <v>3374</v>
      </c>
      <c r="C576" s="7" t="s">
        <v>3374</v>
      </c>
      <c r="D576">
        <f t="shared" si="40"/>
        <v>250</v>
      </c>
      <c r="E576">
        <v>5</v>
      </c>
      <c r="F576">
        <v>-0.17142857142857101</v>
      </c>
      <c r="G576">
        <v>245</v>
      </c>
      <c r="H576">
        <f t="shared" si="41"/>
        <v>0.21632653061224399</v>
      </c>
      <c r="I576">
        <v>2.5435897435897399</v>
      </c>
      <c r="J576">
        <v>0</v>
      </c>
      <c r="K576">
        <f t="shared" si="42"/>
        <v>0.02</v>
      </c>
      <c r="L576">
        <v>0.21632653061224399</v>
      </c>
      <c r="M576">
        <v>4.4897959183673397E-2</v>
      </c>
      <c r="N576">
        <v>0.73877551020408105</v>
      </c>
      <c r="O576">
        <f t="shared" si="43"/>
        <v>0.82812499999999467</v>
      </c>
      <c r="P576">
        <f t="shared" si="44"/>
        <v>8.4628670120898433E-2</v>
      </c>
    </row>
    <row r="577" spans="1:16" x14ac:dyDescent="0.35">
      <c r="A577" t="s">
        <v>139</v>
      </c>
      <c r="B577" s="7" t="s">
        <v>3375</v>
      </c>
      <c r="C577" s="7" t="s">
        <v>3375</v>
      </c>
      <c r="D577">
        <f t="shared" si="40"/>
        <v>258</v>
      </c>
      <c r="E577">
        <v>0</v>
      </c>
      <c r="F577">
        <v>-0.15503875968992201</v>
      </c>
      <c r="G577">
        <v>258</v>
      </c>
      <c r="H577">
        <f t="shared" si="41"/>
        <v>0.20542635658914701</v>
      </c>
      <c r="I577">
        <v>2.5435897435897399</v>
      </c>
      <c r="J577">
        <v>0</v>
      </c>
      <c r="K577">
        <f t="shared" si="42"/>
        <v>0</v>
      </c>
      <c r="L577">
        <v>0.20542635658914701</v>
      </c>
      <c r="M577">
        <v>5.0387596899224799E-2</v>
      </c>
      <c r="N577">
        <v>0.74418604651162701</v>
      </c>
      <c r="O577">
        <f t="shared" si="43"/>
        <v>0.8030303030302991</v>
      </c>
      <c r="P577">
        <f t="shared" si="44"/>
        <v>0</v>
      </c>
    </row>
    <row r="578" spans="1:16" x14ac:dyDescent="0.35">
      <c r="A578" t="s">
        <v>424</v>
      </c>
      <c r="B578" s="7" t="s">
        <v>3376</v>
      </c>
      <c r="C578" s="7" t="s">
        <v>3376</v>
      </c>
      <c r="D578">
        <f t="shared" si="40"/>
        <v>260</v>
      </c>
      <c r="E578">
        <v>1</v>
      </c>
      <c r="F578">
        <v>-1.5444015444015399E-2</v>
      </c>
      <c r="G578">
        <v>259</v>
      </c>
      <c r="H578">
        <f t="shared" si="41"/>
        <v>1.5444015444015399E-2</v>
      </c>
      <c r="I578">
        <v>1</v>
      </c>
      <c r="J578">
        <v>2.25314256227455E-4</v>
      </c>
      <c r="K578">
        <f t="shared" si="42"/>
        <v>3.8461538461538464E-3</v>
      </c>
      <c r="L578">
        <v>1.5444015444015399E-2</v>
      </c>
      <c r="M578">
        <v>0</v>
      </c>
      <c r="N578">
        <v>0.98455598455598403</v>
      </c>
      <c r="O578">
        <f t="shared" si="43"/>
        <v>0.99999999999996314</v>
      </c>
      <c r="P578">
        <f t="shared" si="44"/>
        <v>0.19938414164742158</v>
      </c>
    </row>
    <row r="579" spans="1:16" x14ac:dyDescent="0.35">
      <c r="A579" t="s">
        <v>1641</v>
      </c>
      <c r="B579" s="7" t="s">
        <v>3377</v>
      </c>
      <c r="C579" s="7" t="s">
        <v>3377</v>
      </c>
      <c r="D579">
        <f t="shared" ref="D579:D642" si="45">(E579+G579)</f>
        <v>260</v>
      </c>
      <c r="E579">
        <v>0</v>
      </c>
      <c r="F579">
        <v>2.3076923076922998E-2</v>
      </c>
      <c r="G579">
        <v>260</v>
      </c>
      <c r="H579">
        <f t="shared" ref="H579:H642" si="46">MAX(L579,M579)</f>
        <v>3.8461538461538401E-2</v>
      </c>
      <c r="I579">
        <v>1.4166666666666601</v>
      </c>
      <c r="J579">
        <v>4.0085330521165598E-4</v>
      </c>
      <c r="K579">
        <f t="shared" ref="K579:K642" si="47">(E579/(D579))</f>
        <v>0</v>
      </c>
      <c r="L579">
        <v>1.53846153846153E-2</v>
      </c>
      <c r="M579">
        <v>3.8461538461538401E-2</v>
      </c>
      <c r="N579">
        <v>0.94615384615384601</v>
      </c>
      <c r="O579">
        <f t="shared" ref="O579:O642" si="48">(IF(H579=0,0,ABS(H579)/(1-N579)))</f>
        <v>0.7142857142857113</v>
      </c>
      <c r="P579">
        <f t="shared" ref="P579:P642" si="49">(IF(K579+L579&gt;0,K579/(K579+L579),""))</f>
        <v>0</v>
      </c>
    </row>
    <row r="580" spans="1:16" x14ac:dyDescent="0.35">
      <c r="A580" t="s">
        <v>1163</v>
      </c>
      <c r="B580" s="7" t="s">
        <v>3378</v>
      </c>
      <c r="C580" s="7" t="s">
        <v>3378</v>
      </c>
      <c r="D580">
        <f t="shared" si="45"/>
        <v>260</v>
      </c>
      <c r="E580">
        <v>0</v>
      </c>
      <c r="F580">
        <v>0</v>
      </c>
      <c r="G580">
        <v>260</v>
      </c>
      <c r="H580">
        <f t="shared" si="46"/>
        <v>1.53846153846153E-2</v>
      </c>
      <c r="I580">
        <v>0</v>
      </c>
      <c r="J580">
        <v>1</v>
      </c>
      <c r="K580">
        <f t="shared" si="47"/>
        <v>0</v>
      </c>
      <c r="L580">
        <v>1.53846153846153E-2</v>
      </c>
      <c r="M580">
        <v>1.53846153846153E-2</v>
      </c>
      <c r="N580">
        <v>0.96923076923076901</v>
      </c>
      <c r="O580">
        <f t="shared" si="48"/>
        <v>0.49999999999999362</v>
      </c>
      <c r="P580">
        <f t="shared" si="49"/>
        <v>0</v>
      </c>
    </row>
    <row r="581" spans="1:16" x14ac:dyDescent="0.35">
      <c r="A581" t="s">
        <v>365</v>
      </c>
      <c r="B581" s="7" t="s">
        <v>3379</v>
      </c>
      <c r="C581" s="7" t="s">
        <v>3379</v>
      </c>
      <c r="D581">
        <f t="shared" si="45"/>
        <v>258</v>
      </c>
      <c r="E581">
        <v>2</v>
      </c>
      <c r="F581">
        <v>-1.5625E-2</v>
      </c>
      <c r="G581">
        <v>256</v>
      </c>
      <c r="H581">
        <f t="shared" si="46"/>
        <v>1.5625E-2</v>
      </c>
      <c r="I581">
        <v>1</v>
      </c>
      <c r="J581" s="2">
        <v>6.1952833791200003E-5</v>
      </c>
      <c r="K581">
        <f t="shared" si="47"/>
        <v>7.7519379844961239E-3</v>
      </c>
      <c r="L581">
        <v>1.5625E-2</v>
      </c>
      <c r="M581">
        <v>0</v>
      </c>
      <c r="N581">
        <v>0.984375</v>
      </c>
      <c r="O581">
        <f t="shared" si="48"/>
        <v>1</v>
      </c>
      <c r="P581">
        <f t="shared" si="49"/>
        <v>0.33160621761658032</v>
      </c>
    </row>
    <row r="582" spans="1:16" x14ac:dyDescent="0.35">
      <c r="A582" t="s">
        <v>1835</v>
      </c>
      <c r="B582" s="7" t="s">
        <v>3380</v>
      </c>
      <c r="C582" s="7" t="s">
        <v>3380</v>
      </c>
      <c r="D582">
        <f t="shared" si="45"/>
        <v>260</v>
      </c>
      <c r="E582">
        <v>0</v>
      </c>
      <c r="F582">
        <v>3.0769230769230702E-2</v>
      </c>
      <c r="G582">
        <v>260</v>
      </c>
      <c r="H582">
        <f t="shared" si="46"/>
        <v>3.0769230769230702E-2</v>
      </c>
      <c r="I582">
        <v>1</v>
      </c>
      <c r="J582">
        <v>0</v>
      </c>
      <c r="K582">
        <f t="shared" si="47"/>
        <v>0</v>
      </c>
      <c r="L582">
        <v>0</v>
      </c>
      <c r="M582">
        <v>3.0769230769230702E-2</v>
      </c>
      <c r="N582">
        <v>0.96923076923076901</v>
      </c>
      <c r="O582">
        <f t="shared" si="48"/>
        <v>0.99999999999999056</v>
      </c>
      <c r="P582" t="str">
        <f t="shared" si="49"/>
        <v/>
      </c>
    </row>
    <row r="583" spans="1:16" x14ac:dyDescent="0.35">
      <c r="A583" t="s">
        <v>220</v>
      </c>
      <c r="B583" s="7" t="s">
        <v>3381</v>
      </c>
      <c r="C583" s="7" t="s">
        <v>3381</v>
      </c>
      <c r="D583">
        <f t="shared" si="45"/>
        <v>258</v>
      </c>
      <c r="E583">
        <v>2</v>
      </c>
      <c r="F583">
        <v>-0.11328125</v>
      </c>
      <c r="G583">
        <v>256</v>
      </c>
      <c r="H583">
        <f t="shared" si="46"/>
        <v>0.18359375</v>
      </c>
      <c r="I583">
        <v>1.56570512820512</v>
      </c>
      <c r="J583">
        <v>0</v>
      </c>
      <c r="K583">
        <f t="shared" si="47"/>
        <v>7.7519379844961239E-3</v>
      </c>
      <c r="L583">
        <v>0.18359375</v>
      </c>
      <c r="M583">
        <v>7.03125E-2</v>
      </c>
      <c r="N583">
        <v>0.74609375</v>
      </c>
      <c r="O583">
        <f t="shared" si="48"/>
        <v>0.72307692307692306</v>
      </c>
      <c r="P583">
        <f t="shared" si="49"/>
        <v>4.051273935749327E-2</v>
      </c>
    </row>
    <row r="584" spans="1:16" x14ac:dyDescent="0.35">
      <c r="A584" t="s">
        <v>1610</v>
      </c>
      <c r="B584" s="7" t="s">
        <v>3382</v>
      </c>
      <c r="C584" s="7" t="s">
        <v>3382</v>
      </c>
      <c r="D584">
        <f t="shared" si="45"/>
        <v>255</v>
      </c>
      <c r="E584">
        <v>3</v>
      </c>
      <c r="F584">
        <v>2.77777777777777E-2</v>
      </c>
      <c r="G584">
        <v>252</v>
      </c>
      <c r="H584">
        <f t="shared" si="46"/>
        <v>2.77777777777777E-2</v>
      </c>
      <c r="I584">
        <v>1</v>
      </c>
      <c r="J584">
        <v>4.8414233051389101E-4</v>
      </c>
      <c r="K584">
        <f t="shared" si="47"/>
        <v>1.1764705882352941E-2</v>
      </c>
      <c r="L584">
        <v>0</v>
      </c>
      <c r="M584">
        <v>2.77777777777777E-2</v>
      </c>
      <c r="N584">
        <v>0.97222222222222199</v>
      </c>
      <c r="O584">
        <f t="shared" si="48"/>
        <v>0.99999999999998879</v>
      </c>
      <c r="P584">
        <f t="shared" si="49"/>
        <v>1</v>
      </c>
    </row>
    <row r="585" spans="1:16" x14ac:dyDescent="0.35">
      <c r="A585" t="s">
        <v>1164</v>
      </c>
      <c r="B585" s="7" t="s">
        <v>3383</v>
      </c>
      <c r="C585" s="7" t="s">
        <v>3383</v>
      </c>
      <c r="D585">
        <f t="shared" si="45"/>
        <v>260</v>
      </c>
      <c r="E585">
        <v>0</v>
      </c>
      <c r="F585">
        <v>0</v>
      </c>
      <c r="G585">
        <v>260</v>
      </c>
      <c r="H585">
        <f t="shared" si="46"/>
        <v>0</v>
      </c>
      <c r="I585">
        <v>0</v>
      </c>
      <c r="J585">
        <v>1</v>
      </c>
      <c r="K585">
        <f t="shared" si="47"/>
        <v>0</v>
      </c>
      <c r="L585">
        <v>0</v>
      </c>
      <c r="M585">
        <v>0</v>
      </c>
      <c r="N585">
        <v>1</v>
      </c>
      <c r="O585">
        <f t="shared" si="48"/>
        <v>0</v>
      </c>
      <c r="P585" t="str">
        <f t="shared" si="49"/>
        <v/>
      </c>
    </row>
    <row r="586" spans="1:16" x14ac:dyDescent="0.35">
      <c r="A586" t="s">
        <v>1165</v>
      </c>
      <c r="B586" s="7" t="s">
        <v>3384</v>
      </c>
      <c r="C586" s="7" t="s">
        <v>3384</v>
      </c>
      <c r="D586">
        <f t="shared" si="45"/>
        <v>260</v>
      </c>
      <c r="E586">
        <v>0</v>
      </c>
      <c r="F586">
        <v>0</v>
      </c>
      <c r="G586">
        <v>260</v>
      </c>
      <c r="H586">
        <f t="shared" si="46"/>
        <v>0</v>
      </c>
      <c r="I586">
        <v>0</v>
      </c>
      <c r="J586">
        <v>1</v>
      </c>
      <c r="K586">
        <f t="shared" si="47"/>
        <v>0</v>
      </c>
      <c r="L586">
        <v>0</v>
      </c>
      <c r="M586">
        <v>0</v>
      </c>
      <c r="N586">
        <v>1</v>
      </c>
      <c r="O586">
        <f t="shared" si="48"/>
        <v>0</v>
      </c>
      <c r="P586" t="str">
        <f t="shared" si="49"/>
        <v/>
      </c>
    </row>
    <row r="587" spans="1:16" x14ac:dyDescent="0.35">
      <c r="A587" t="s">
        <v>1166</v>
      </c>
      <c r="B587" s="7" t="s">
        <v>3385</v>
      </c>
      <c r="C587" s="7" t="s">
        <v>3385</v>
      </c>
      <c r="D587">
        <f t="shared" si="45"/>
        <v>260</v>
      </c>
      <c r="E587">
        <v>0</v>
      </c>
      <c r="F587">
        <v>0</v>
      </c>
      <c r="G587">
        <v>260</v>
      </c>
      <c r="H587">
        <f t="shared" si="46"/>
        <v>0</v>
      </c>
      <c r="I587">
        <v>0</v>
      </c>
      <c r="J587">
        <v>1</v>
      </c>
      <c r="K587">
        <f t="shared" si="47"/>
        <v>0</v>
      </c>
      <c r="L587">
        <v>0</v>
      </c>
      <c r="M587">
        <v>0</v>
      </c>
      <c r="N587">
        <v>1</v>
      </c>
      <c r="O587">
        <f t="shared" si="48"/>
        <v>0</v>
      </c>
      <c r="P587" t="str">
        <f t="shared" si="49"/>
        <v/>
      </c>
    </row>
    <row r="588" spans="1:16" x14ac:dyDescent="0.35">
      <c r="A588" t="s">
        <v>999</v>
      </c>
      <c r="B588" s="7" t="s">
        <v>3386</v>
      </c>
      <c r="C588" s="7" t="s">
        <v>3386</v>
      </c>
      <c r="D588">
        <f t="shared" si="45"/>
        <v>260</v>
      </c>
      <c r="E588">
        <v>1</v>
      </c>
      <c r="F588">
        <v>0</v>
      </c>
      <c r="G588">
        <v>259</v>
      </c>
      <c r="H588">
        <f t="shared" si="46"/>
        <v>0</v>
      </c>
      <c r="I588">
        <v>0</v>
      </c>
      <c r="J588">
        <v>1</v>
      </c>
      <c r="K588">
        <f t="shared" si="47"/>
        <v>3.8461538461538464E-3</v>
      </c>
      <c r="L588">
        <v>0</v>
      </c>
      <c r="M588">
        <v>0</v>
      </c>
      <c r="N588">
        <v>1</v>
      </c>
      <c r="O588">
        <f t="shared" si="48"/>
        <v>0</v>
      </c>
      <c r="P588">
        <f t="shared" si="49"/>
        <v>1</v>
      </c>
    </row>
    <row r="589" spans="1:16" x14ac:dyDescent="0.35">
      <c r="A589" t="s">
        <v>1167</v>
      </c>
      <c r="B589" s="7" t="s">
        <v>3387</v>
      </c>
      <c r="C589" s="7" t="s">
        <v>3387</v>
      </c>
      <c r="D589">
        <f t="shared" si="45"/>
        <v>260</v>
      </c>
      <c r="E589">
        <v>0</v>
      </c>
      <c r="F589">
        <v>0</v>
      </c>
      <c r="G589">
        <v>260</v>
      </c>
      <c r="H589">
        <f t="shared" si="46"/>
        <v>0</v>
      </c>
      <c r="I589">
        <v>0</v>
      </c>
      <c r="J589">
        <v>1</v>
      </c>
      <c r="K589">
        <f t="shared" si="47"/>
        <v>0</v>
      </c>
      <c r="L589">
        <v>0</v>
      </c>
      <c r="M589">
        <v>0</v>
      </c>
      <c r="N589">
        <v>1</v>
      </c>
      <c r="O589">
        <f t="shared" si="48"/>
        <v>0</v>
      </c>
      <c r="P589" t="str">
        <f t="shared" si="49"/>
        <v/>
      </c>
    </row>
    <row r="590" spans="1:16" x14ac:dyDescent="0.35">
      <c r="A590" t="s">
        <v>1168</v>
      </c>
      <c r="B590" s="7" t="s">
        <v>3388</v>
      </c>
      <c r="C590" s="7" t="s">
        <v>3388</v>
      </c>
      <c r="D590">
        <f t="shared" si="45"/>
        <v>260</v>
      </c>
      <c r="E590">
        <v>0</v>
      </c>
      <c r="F590">
        <v>0</v>
      </c>
      <c r="G590">
        <v>260</v>
      </c>
      <c r="H590">
        <f t="shared" si="46"/>
        <v>0</v>
      </c>
      <c r="I590">
        <v>0</v>
      </c>
      <c r="J590">
        <v>1</v>
      </c>
      <c r="K590">
        <f t="shared" si="47"/>
        <v>0</v>
      </c>
      <c r="L590">
        <v>0</v>
      </c>
      <c r="M590">
        <v>0</v>
      </c>
      <c r="N590">
        <v>1</v>
      </c>
      <c r="O590">
        <f t="shared" si="48"/>
        <v>0</v>
      </c>
      <c r="P590" t="str">
        <f t="shared" si="49"/>
        <v/>
      </c>
    </row>
    <row r="591" spans="1:16" x14ac:dyDescent="0.35">
      <c r="A591" t="s">
        <v>1000</v>
      </c>
      <c r="B591" s="7" t="s">
        <v>3389</v>
      </c>
      <c r="C591" s="7" t="s">
        <v>3389</v>
      </c>
      <c r="D591">
        <f t="shared" si="45"/>
        <v>260</v>
      </c>
      <c r="E591">
        <v>0</v>
      </c>
      <c r="F591">
        <v>-3.8461538461538399E-3</v>
      </c>
      <c r="G591">
        <v>260</v>
      </c>
      <c r="H591">
        <f t="shared" si="46"/>
        <v>0.134615384615384</v>
      </c>
      <c r="I591">
        <v>3.06334175084175</v>
      </c>
      <c r="J591">
        <v>1</v>
      </c>
      <c r="K591">
        <f t="shared" si="47"/>
        <v>0</v>
      </c>
      <c r="L591">
        <v>0.134615384615384</v>
      </c>
      <c r="M591">
        <v>0.13076923076923</v>
      </c>
      <c r="N591">
        <v>0.734615384615384</v>
      </c>
      <c r="O591">
        <f t="shared" si="48"/>
        <v>0.50724637681159068</v>
      </c>
      <c r="P591">
        <f t="shared" si="49"/>
        <v>0</v>
      </c>
    </row>
    <row r="592" spans="1:16" x14ac:dyDescent="0.35">
      <c r="A592" t="s">
        <v>1001</v>
      </c>
      <c r="B592" s="7" t="s">
        <v>3390</v>
      </c>
      <c r="C592" s="7" t="s">
        <v>3390</v>
      </c>
      <c r="D592">
        <f t="shared" si="45"/>
        <v>260</v>
      </c>
      <c r="E592">
        <v>0</v>
      </c>
      <c r="F592">
        <v>-3.8461538461538399E-3</v>
      </c>
      <c r="G592">
        <v>260</v>
      </c>
      <c r="H592">
        <f t="shared" si="46"/>
        <v>0.134615384615384</v>
      </c>
      <c r="I592">
        <v>3.06334175084175</v>
      </c>
      <c r="J592">
        <v>1</v>
      </c>
      <c r="K592">
        <f t="shared" si="47"/>
        <v>0</v>
      </c>
      <c r="L592">
        <v>0.134615384615384</v>
      </c>
      <c r="M592">
        <v>0.13076923076923</v>
      </c>
      <c r="N592">
        <v>0.734615384615384</v>
      </c>
      <c r="O592">
        <f t="shared" si="48"/>
        <v>0.50724637681159068</v>
      </c>
      <c r="P592">
        <f t="shared" si="49"/>
        <v>0</v>
      </c>
    </row>
    <row r="593" spans="1:16" x14ac:dyDescent="0.35">
      <c r="A593" t="s">
        <v>1002</v>
      </c>
      <c r="B593" s="7" t="s">
        <v>3391</v>
      </c>
      <c r="C593" s="7" t="s">
        <v>3391</v>
      </c>
      <c r="D593">
        <f t="shared" si="45"/>
        <v>260</v>
      </c>
      <c r="E593">
        <v>0</v>
      </c>
      <c r="F593">
        <v>-3.8461538461538399E-3</v>
      </c>
      <c r="G593">
        <v>260</v>
      </c>
      <c r="H593">
        <f t="shared" si="46"/>
        <v>0.134615384615384</v>
      </c>
      <c r="I593">
        <v>3.06334175084175</v>
      </c>
      <c r="J593">
        <v>1</v>
      </c>
      <c r="K593">
        <f t="shared" si="47"/>
        <v>0</v>
      </c>
      <c r="L593">
        <v>0.134615384615384</v>
      </c>
      <c r="M593">
        <v>0.13076923076923</v>
      </c>
      <c r="N593">
        <v>0.734615384615384</v>
      </c>
      <c r="O593">
        <f t="shared" si="48"/>
        <v>0.50724637681159068</v>
      </c>
      <c r="P593">
        <f t="shared" si="49"/>
        <v>0</v>
      </c>
    </row>
    <row r="594" spans="1:16" x14ac:dyDescent="0.35">
      <c r="A594" t="s">
        <v>921</v>
      </c>
      <c r="B594" s="7" t="s">
        <v>3392</v>
      </c>
      <c r="C594" s="7" t="s">
        <v>3392</v>
      </c>
      <c r="D594">
        <f t="shared" si="45"/>
        <v>256</v>
      </c>
      <c r="E594">
        <v>0</v>
      </c>
      <c r="F594">
        <v>-3.90625E-3</v>
      </c>
      <c r="G594">
        <v>256</v>
      </c>
      <c r="H594">
        <f t="shared" si="46"/>
        <v>0.13671875</v>
      </c>
      <c r="I594">
        <v>3.06334175084175</v>
      </c>
      <c r="J594">
        <v>1</v>
      </c>
      <c r="K594">
        <f t="shared" si="47"/>
        <v>0</v>
      </c>
      <c r="L594">
        <v>0.13671875</v>
      </c>
      <c r="M594">
        <v>0.1328125</v>
      </c>
      <c r="N594">
        <v>0.73046875</v>
      </c>
      <c r="O594">
        <f t="shared" si="48"/>
        <v>0.50724637681159424</v>
      </c>
      <c r="P594">
        <f t="shared" si="49"/>
        <v>0</v>
      </c>
    </row>
    <row r="595" spans="1:16" x14ac:dyDescent="0.35">
      <c r="A595" t="s">
        <v>1483</v>
      </c>
      <c r="B595" s="7" t="s">
        <v>3393</v>
      </c>
      <c r="C595" s="7" t="s">
        <v>3393</v>
      </c>
      <c r="D595">
        <f t="shared" si="45"/>
        <v>253</v>
      </c>
      <c r="E595">
        <v>3</v>
      </c>
      <c r="F595">
        <v>-8.0000000000000002E-3</v>
      </c>
      <c r="G595">
        <v>250</v>
      </c>
      <c r="H595">
        <f t="shared" si="46"/>
        <v>0.13200000000000001</v>
      </c>
      <c r="I595">
        <v>2.9244528619528598</v>
      </c>
      <c r="J595">
        <v>1</v>
      </c>
      <c r="K595">
        <f t="shared" si="47"/>
        <v>1.1857707509881422E-2</v>
      </c>
      <c r="L595">
        <v>0.13200000000000001</v>
      </c>
      <c r="M595">
        <v>0.124</v>
      </c>
      <c r="N595">
        <v>0.74399999999999999</v>
      </c>
      <c r="O595">
        <f t="shared" si="48"/>
        <v>0.515625</v>
      </c>
      <c r="P595">
        <f t="shared" si="49"/>
        <v>8.2426640290141767E-2</v>
      </c>
    </row>
    <row r="596" spans="1:16" x14ac:dyDescent="0.35">
      <c r="A596" t="s">
        <v>2694</v>
      </c>
      <c r="B596" s="7" t="s">
        <v>3394</v>
      </c>
      <c r="C596" s="7" t="s">
        <v>3394</v>
      </c>
      <c r="D596">
        <f t="shared" si="45"/>
        <v>260</v>
      </c>
      <c r="E596">
        <v>1</v>
      </c>
      <c r="F596">
        <v>0.166023166023166</v>
      </c>
      <c r="G596">
        <v>259</v>
      </c>
      <c r="H596">
        <f t="shared" si="46"/>
        <v>0.21235521235521199</v>
      </c>
      <c r="I596">
        <v>1.7721153846153801</v>
      </c>
      <c r="J596">
        <v>0</v>
      </c>
      <c r="K596">
        <f t="shared" si="47"/>
        <v>3.8461538461538464E-3</v>
      </c>
      <c r="L596">
        <v>4.6332046332046302E-2</v>
      </c>
      <c r="M596">
        <v>0.21235521235521199</v>
      </c>
      <c r="N596">
        <v>0.74131274131274105</v>
      </c>
      <c r="O596">
        <f t="shared" si="48"/>
        <v>0.82089552238805741</v>
      </c>
      <c r="P596">
        <f t="shared" si="49"/>
        <v>7.6649896419058949E-2</v>
      </c>
    </row>
    <row r="597" spans="1:16" x14ac:dyDescent="0.35">
      <c r="A597" t="s">
        <v>2711</v>
      </c>
      <c r="B597" s="7" t="s">
        <v>3395</v>
      </c>
      <c r="C597" s="7" t="s">
        <v>3395</v>
      </c>
      <c r="D597">
        <f t="shared" si="45"/>
        <v>260</v>
      </c>
      <c r="E597">
        <v>0</v>
      </c>
      <c r="F597">
        <v>0.16538461538461499</v>
      </c>
      <c r="G597">
        <v>260</v>
      </c>
      <c r="H597">
        <f t="shared" si="46"/>
        <v>0.21153846153846101</v>
      </c>
      <c r="I597">
        <v>1.7721153846153801</v>
      </c>
      <c r="J597">
        <v>0</v>
      </c>
      <c r="K597">
        <f t="shared" si="47"/>
        <v>0</v>
      </c>
      <c r="L597">
        <v>4.6153846153846101E-2</v>
      </c>
      <c r="M597">
        <v>0.21153846153846101</v>
      </c>
      <c r="N597">
        <v>0.742307692307692</v>
      </c>
      <c r="O597">
        <f t="shared" si="48"/>
        <v>0.82089552238805663</v>
      </c>
      <c r="P597">
        <f t="shared" si="49"/>
        <v>0</v>
      </c>
    </row>
    <row r="598" spans="1:16" x14ac:dyDescent="0.35">
      <c r="A598" t="s">
        <v>2712</v>
      </c>
      <c r="B598" s="7" t="s">
        <v>3396</v>
      </c>
      <c r="C598" s="7" t="s">
        <v>3396</v>
      </c>
      <c r="D598">
        <f t="shared" si="45"/>
        <v>260</v>
      </c>
      <c r="E598">
        <v>0</v>
      </c>
      <c r="F598">
        <v>0.16538461538461499</v>
      </c>
      <c r="G598">
        <v>260</v>
      </c>
      <c r="H598">
        <f t="shared" si="46"/>
        <v>0.21153846153846101</v>
      </c>
      <c r="I598">
        <v>1.7721153846153801</v>
      </c>
      <c r="J598">
        <v>0</v>
      </c>
      <c r="K598">
        <f t="shared" si="47"/>
        <v>0</v>
      </c>
      <c r="L598">
        <v>4.6153846153846101E-2</v>
      </c>
      <c r="M598">
        <v>0.21153846153846101</v>
      </c>
      <c r="N598">
        <v>0.742307692307692</v>
      </c>
      <c r="O598">
        <f t="shared" si="48"/>
        <v>0.82089552238805663</v>
      </c>
      <c r="P598">
        <f t="shared" si="49"/>
        <v>0</v>
      </c>
    </row>
    <row r="599" spans="1:16" x14ac:dyDescent="0.35">
      <c r="A599" t="s">
        <v>2713</v>
      </c>
      <c r="B599" s="7" t="s">
        <v>3397</v>
      </c>
      <c r="C599" s="7" t="s">
        <v>3397</v>
      </c>
      <c r="D599">
        <f t="shared" si="45"/>
        <v>260</v>
      </c>
      <c r="E599">
        <v>0</v>
      </c>
      <c r="F599">
        <v>0.16538461538461499</v>
      </c>
      <c r="G599">
        <v>260</v>
      </c>
      <c r="H599">
        <f t="shared" si="46"/>
        <v>0.21153846153846101</v>
      </c>
      <c r="I599">
        <v>1.7721153846153801</v>
      </c>
      <c r="J599">
        <v>0</v>
      </c>
      <c r="K599">
        <f t="shared" si="47"/>
        <v>0</v>
      </c>
      <c r="L599">
        <v>4.6153846153846101E-2</v>
      </c>
      <c r="M599">
        <v>0.21153846153846101</v>
      </c>
      <c r="N599">
        <v>0.742307692307692</v>
      </c>
      <c r="O599">
        <f t="shared" si="48"/>
        <v>0.82089552238805663</v>
      </c>
      <c r="P599">
        <f t="shared" si="49"/>
        <v>0</v>
      </c>
    </row>
    <row r="600" spans="1:16" x14ac:dyDescent="0.35">
      <c r="A600" t="s">
        <v>2714</v>
      </c>
      <c r="B600" s="7" t="s">
        <v>3398</v>
      </c>
      <c r="C600" s="7" t="s">
        <v>3398</v>
      </c>
      <c r="D600">
        <f t="shared" si="45"/>
        <v>260</v>
      </c>
      <c r="E600">
        <v>0</v>
      </c>
      <c r="F600">
        <v>0.16538461538461499</v>
      </c>
      <c r="G600">
        <v>260</v>
      </c>
      <c r="H600">
        <f t="shared" si="46"/>
        <v>0.21153846153846101</v>
      </c>
      <c r="I600">
        <v>1.7721153846153801</v>
      </c>
      <c r="J600">
        <v>0</v>
      </c>
      <c r="K600">
        <f t="shared" si="47"/>
        <v>0</v>
      </c>
      <c r="L600">
        <v>4.6153846153846101E-2</v>
      </c>
      <c r="M600">
        <v>0.21153846153846101</v>
      </c>
      <c r="N600">
        <v>0.742307692307692</v>
      </c>
      <c r="O600">
        <f t="shared" si="48"/>
        <v>0.82089552238805663</v>
      </c>
      <c r="P600">
        <f t="shared" si="49"/>
        <v>0</v>
      </c>
    </row>
    <row r="601" spans="1:16" x14ac:dyDescent="0.35">
      <c r="A601" t="s">
        <v>2700</v>
      </c>
      <c r="B601" s="7" t="s">
        <v>3399</v>
      </c>
      <c r="C601" s="7" t="s">
        <v>3399</v>
      </c>
      <c r="D601">
        <f t="shared" si="45"/>
        <v>227</v>
      </c>
      <c r="E601">
        <v>1</v>
      </c>
      <c r="F601">
        <v>0.16814159292035399</v>
      </c>
      <c r="G601">
        <v>226</v>
      </c>
      <c r="H601">
        <f t="shared" si="46"/>
        <v>0.221238938053097</v>
      </c>
      <c r="I601">
        <v>1.74270833333333</v>
      </c>
      <c r="J601">
        <v>0</v>
      </c>
      <c r="K601">
        <f t="shared" si="47"/>
        <v>4.4052863436123352E-3</v>
      </c>
      <c r="L601">
        <v>5.30973451327433E-2</v>
      </c>
      <c r="M601">
        <v>0.221238938053097</v>
      </c>
      <c r="N601">
        <v>0.72566371681415898</v>
      </c>
      <c r="O601">
        <f t="shared" si="48"/>
        <v>0.80645161290322365</v>
      </c>
      <c r="P601">
        <f t="shared" si="49"/>
        <v>7.661016949152552E-2</v>
      </c>
    </row>
    <row r="602" spans="1:16" x14ac:dyDescent="0.35">
      <c r="A602" t="s">
        <v>2116</v>
      </c>
      <c r="B602" s="7" t="s">
        <v>3400</v>
      </c>
      <c r="C602" s="7" t="s">
        <v>3400</v>
      </c>
      <c r="D602">
        <f t="shared" si="45"/>
        <v>255</v>
      </c>
      <c r="E602">
        <v>0</v>
      </c>
      <c r="F602">
        <v>3.1372549019607801E-2</v>
      </c>
      <c r="G602">
        <v>255</v>
      </c>
      <c r="H602">
        <f t="shared" si="46"/>
        <v>3.1372549019607801E-2</v>
      </c>
      <c r="I602">
        <v>1</v>
      </c>
      <c r="J602">
        <v>0</v>
      </c>
      <c r="K602">
        <f t="shared" si="47"/>
        <v>0</v>
      </c>
      <c r="L602">
        <v>0</v>
      </c>
      <c r="M602">
        <v>3.1372549019607801E-2</v>
      </c>
      <c r="N602">
        <v>0.96862745098039205</v>
      </c>
      <c r="O602">
        <f t="shared" si="48"/>
        <v>0.99999999999999512</v>
      </c>
      <c r="P602" t="str">
        <f t="shared" si="49"/>
        <v/>
      </c>
    </row>
    <row r="603" spans="1:16" x14ac:dyDescent="0.35">
      <c r="A603" t="s">
        <v>1555</v>
      </c>
      <c r="B603" s="7" t="s">
        <v>3401</v>
      </c>
      <c r="C603" s="7" t="s">
        <v>3401</v>
      </c>
      <c r="D603">
        <f t="shared" si="45"/>
        <v>250</v>
      </c>
      <c r="E603">
        <v>0</v>
      </c>
      <c r="F603">
        <v>8.0000000000000002E-3</v>
      </c>
      <c r="G603">
        <v>250</v>
      </c>
      <c r="H603">
        <f t="shared" si="46"/>
        <v>0.13600000000000001</v>
      </c>
      <c r="I603">
        <v>1.45384615384615</v>
      </c>
      <c r="J603">
        <v>1</v>
      </c>
      <c r="K603">
        <f t="shared" si="47"/>
        <v>0</v>
      </c>
      <c r="L603">
        <v>0.128</v>
      </c>
      <c r="M603">
        <v>0.13600000000000001</v>
      </c>
      <c r="N603">
        <v>0.73599999999999999</v>
      </c>
      <c r="O603">
        <f t="shared" si="48"/>
        <v>0.51515151515151514</v>
      </c>
      <c r="P603">
        <f t="shared" si="49"/>
        <v>0</v>
      </c>
    </row>
    <row r="604" spans="1:16" x14ac:dyDescent="0.35">
      <c r="A604" t="s">
        <v>1642</v>
      </c>
      <c r="B604" s="7" t="s">
        <v>3402</v>
      </c>
      <c r="C604" s="7" t="s">
        <v>3402</v>
      </c>
      <c r="D604">
        <f t="shared" si="45"/>
        <v>260</v>
      </c>
      <c r="E604">
        <v>2</v>
      </c>
      <c r="F604">
        <v>3.1007751937984399E-2</v>
      </c>
      <c r="G604">
        <v>258</v>
      </c>
      <c r="H604">
        <f t="shared" si="46"/>
        <v>3.1007751937984399E-2</v>
      </c>
      <c r="I604">
        <v>1</v>
      </c>
      <c r="J604" s="2">
        <v>2.1150694232124501E-5</v>
      </c>
      <c r="K604">
        <f t="shared" si="47"/>
        <v>7.6923076923076927E-3</v>
      </c>
      <c r="L604">
        <v>0</v>
      </c>
      <c r="M604">
        <v>3.1007751937984399E-2</v>
      </c>
      <c r="N604">
        <v>0.968992248062015</v>
      </c>
      <c r="O604">
        <f t="shared" si="48"/>
        <v>0.99999999999998079</v>
      </c>
      <c r="P604">
        <f t="shared" si="49"/>
        <v>1</v>
      </c>
    </row>
    <row r="605" spans="1:16" x14ac:dyDescent="0.35">
      <c r="A605" t="s">
        <v>2127</v>
      </c>
      <c r="B605" s="7" t="s">
        <v>3403</v>
      </c>
      <c r="C605" s="7" t="s">
        <v>3403</v>
      </c>
      <c r="D605">
        <f t="shared" si="45"/>
        <v>253</v>
      </c>
      <c r="E605">
        <v>0</v>
      </c>
      <c r="F605">
        <v>3.1620553359683702E-2</v>
      </c>
      <c r="G605">
        <v>253</v>
      </c>
      <c r="H605">
        <f t="shared" si="46"/>
        <v>3.1620553359683702E-2</v>
      </c>
      <c r="I605">
        <v>1</v>
      </c>
      <c r="J605">
        <v>0</v>
      </c>
      <c r="K605">
        <f t="shared" si="47"/>
        <v>0</v>
      </c>
      <c r="L605">
        <v>0</v>
      </c>
      <c r="M605">
        <v>3.1620553359683702E-2</v>
      </c>
      <c r="N605">
        <v>0.96837944664031606</v>
      </c>
      <c r="O605">
        <f t="shared" si="48"/>
        <v>0.99999999999999234</v>
      </c>
      <c r="P605" t="str">
        <f t="shared" si="49"/>
        <v/>
      </c>
    </row>
    <row r="606" spans="1:16" x14ac:dyDescent="0.35">
      <c r="A606" t="s">
        <v>1836</v>
      </c>
      <c r="B606" s="7" t="s">
        <v>3404</v>
      </c>
      <c r="C606" s="7" t="s">
        <v>3404</v>
      </c>
      <c r="D606">
        <f t="shared" si="45"/>
        <v>260</v>
      </c>
      <c r="E606">
        <v>0</v>
      </c>
      <c r="F606">
        <v>3.0769230769230702E-2</v>
      </c>
      <c r="G606">
        <v>260</v>
      </c>
      <c r="H606">
        <f t="shared" si="46"/>
        <v>3.0769230769230702E-2</v>
      </c>
      <c r="I606">
        <v>1</v>
      </c>
      <c r="J606">
        <v>0</v>
      </c>
      <c r="K606">
        <f t="shared" si="47"/>
        <v>0</v>
      </c>
      <c r="L606">
        <v>0</v>
      </c>
      <c r="M606">
        <v>3.0769230769230702E-2</v>
      </c>
      <c r="N606">
        <v>0.96923076923076901</v>
      </c>
      <c r="O606">
        <f t="shared" si="48"/>
        <v>0.99999999999999056</v>
      </c>
      <c r="P606" t="str">
        <f t="shared" si="49"/>
        <v/>
      </c>
    </row>
    <row r="607" spans="1:16" x14ac:dyDescent="0.35">
      <c r="A607" t="s">
        <v>1491</v>
      </c>
      <c r="B607" s="7" t="s">
        <v>3405</v>
      </c>
      <c r="C607" s="7" t="s">
        <v>3405</v>
      </c>
      <c r="D607">
        <f t="shared" si="45"/>
        <v>240</v>
      </c>
      <c r="E607">
        <v>6</v>
      </c>
      <c r="F607">
        <v>2.9914529914529898E-2</v>
      </c>
      <c r="G607">
        <v>234</v>
      </c>
      <c r="H607">
        <f t="shared" si="46"/>
        <v>2.9914529914529898E-2</v>
      </c>
      <c r="I607">
        <v>1</v>
      </c>
      <c r="J607">
        <v>0.101494917638994</v>
      </c>
      <c r="K607">
        <f t="shared" si="47"/>
        <v>2.5000000000000001E-2</v>
      </c>
      <c r="L607">
        <v>0</v>
      </c>
      <c r="M607">
        <v>2.9914529914529898E-2</v>
      </c>
      <c r="N607">
        <v>0.97008547008546997</v>
      </c>
      <c r="O607">
        <f t="shared" si="48"/>
        <v>0.99999999999999556</v>
      </c>
      <c r="P607">
        <f t="shared" si="49"/>
        <v>1</v>
      </c>
    </row>
    <row r="608" spans="1:16" x14ac:dyDescent="0.35">
      <c r="A608" t="s">
        <v>1492</v>
      </c>
      <c r="B608" s="7" t="s">
        <v>3406</v>
      </c>
      <c r="C608" s="7" t="s">
        <v>3406</v>
      </c>
      <c r="D608">
        <f t="shared" si="45"/>
        <v>240</v>
      </c>
      <c r="E608">
        <v>6</v>
      </c>
      <c r="F608">
        <v>2.9914529914529898E-2</v>
      </c>
      <c r="G608">
        <v>234</v>
      </c>
      <c r="H608">
        <f t="shared" si="46"/>
        <v>2.9914529914529898E-2</v>
      </c>
      <c r="I608">
        <v>1</v>
      </c>
      <c r="J608">
        <v>0.11181496441630601</v>
      </c>
      <c r="K608">
        <f t="shared" si="47"/>
        <v>2.5000000000000001E-2</v>
      </c>
      <c r="L608">
        <v>0</v>
      </c>
      <c r="M608">
        <v>2.9914529914529898E-2</v>
      </c>
      <c r="N608">
        <v>0.97008547008546997</v>
      </c>
      <c r="O608">
        <f t="shared" si="48"/>
        <v>0.99999999999999556</v>
      </c>
      <c r="P608">
        <f t="shared" si="49"/>
        <v>1</v>
      </c>
    </row>
    <row r="609" spans="1:16" x14ac:dyDescent="0.35">
      <c r="A609" t="s">
        <v>448</v>
      </c>
      <c r="B609" s="7" t="s">
        <v>3407</v>
      </c>
      <c r="C609" s="7" t="s">
        <v>3407</v>
      </c>
      <c r="D609">
        <f t="shared" si="45"/>
        <v>231</v>
      </c>
      <c r="E609">
        <v>12</v>
      </c>
      <c r="F609">
        <v>3.6529680365296802E-2</v>
      </c>
      <c r="G609">
        <v>219</v>
      </c>
      <c r="H609">
        <f t="shared" si="46"/>
        <v>3.6529680365296802E-2</v>
      </c>
      <c r="I609">
        <v>1</v>
      </c>
      <c r="J609">
        <v>2.9590759657448701E-4</v>
      </c>
      <c r="K609">
        <f t="shared" si="47"/>
        <v>5.1948051948051951E-2</v>
      </c>
      <c r="L609">
        <v>0</v>
      </c>
      <c r="M609">
        <v>3.6529680365296802E-2</v>
      </c>
      <c r="N609">
        <v>0.96347031963470298</v>
      </c>
      <c r="O609">
        <f t="shared" si="48"/>
        <v>0.99999999999999389</v>
      </c>
      <c r="P609">
        <f t="shared" si="49"/>
        <v>1</v>
      </c>
    </row>
    <row r="610" spans="1:16" x14ac:dyDescent="0.35">
      <c r="A610" t="s">
        <v>570</v>
      </c>
      <c r="B610" s="7" t="s">
        <v>3408</v>
      </c>
      <c r="C610" s="7" t="s">
        <v>3408</v>
      </c>
      <c r="D610">
        <f t="shared" si="45"/>
        <v>260</v>
      </c>
      <c r="E610">
        <v>0</v>
      </c>
      <c r="F610">
        <v>-1.53846153846153E-2</v>
      </c>
      <c r="G610">
        <v>260</v>
      </c>
      <c r="H610">
        <f t="shared" si="46"/>
        <v>1.53846153846153E-2</v>
      </c>
      <c r="I610">
        <v>1</v>
      </c>
      <c r="J610">
        <v>6.5051715033256896E-4</v>
      </c>
      <c r="K610">
        <f t="shared" si="47"/>
        <v>0</v>
      </c>
      <c r="L610">
        <v>1.53846153846153E-2</v>
      </c>
      <c r="M610">
        <v>0</v>
      </c>
      <c r="N610">
        <v>0.984615384615384</v>
      </c>
      <c r="O610">
        <f t="shared" si="48"/>
        <v>0.99999999999995481</v>
      </c>
      <c r="P610">
        <f t="shared" si="49"/>
        <v>0</v>
      </c>
    </row>
    <row r="611" spans="1:16" x14ac:dyDescent="0.35">
      <c r="A611" t="s">
        <v>786</v>
      </c>
      <c r="B611" s="7" t="s">
        <v>3409</v>
      </c>
      <c r="C611" s="7" t="s">
        <v>3409</v>
      </c>
      <c r="D611">
        <f t="shared" si="45"/>
        <v>257</v>
      </c>
      <c r="E611">
        <v>4</v>
      </c>
      <c r="F611">
        <v>3.9525691699604697E-3</v>
      </c>
      <c r="G611">
        <v>253</v>
      </c>
      <c r="H611">
        <f t="shared" si="46"/>
        <v>0.13438735177865599</v>
      </c>
      <c r="I611">
        <v>1.45384615384615</v>
      </c>
      <c r="J611">
        <v>1</v>
      </c>
      <c r="K611">
        <f t="shared" si="47"/>
        <v>1.556420233463035E-2</v>
      </c>
      <c r="L611">
        <v>0.13043478260869501</v>
      </c>
      <c r="M611">
        <v>0.13438735177865599</v>
      </c>
      <c r="N611">
        <v>0.73517786561264797</v>
      </c>
      <c r="O611">
        <f t="shared" si="48"/>
        <v>0.5074626865671632</v>
      </c>
      <c r="P611">
        <f t="shared" si="49"/>
        <v>0.10660486674391705</v>
      </c>
    </row>
    <row r="612" spans="1:16" x14ac:dyDescent="0.35">
      <c r="A612" t="s">
        <v>880</v>
      </c>
      <c r="B612" s="7" t="s">
        <v>5619</v>
      </c>
      <c r="C612" s="7" t="s">
        <v>881</v>
      </c>
      <c r="D612">
        <f t="shared" si="45"/>
        <v>260</v>
      </c>
      <c r="E612">
        <v>0</v>
      </c>
      <c r="F612">
        <v>-7.6923076923076901E-3</v>
      </c>
      <c r="G612">
        <v>260</v>
      </c>
      <c r="H612">
        <f t="shared" si="46"/>
        <v>0.10384615384615301</v>
      </c>
      <c r="I612">
        <v>1.3703373015872999</v>
      </c>
      <c r="J612">
        <v>2.1079358411051401E-2</v>
      </c>
      <c r="K612">
        <f t="shared" si="47"/>
        <v>0</v>
      </c>
      <c r="L612">
        <v>0.10384615384615301</v>
      </c>
      <c r="M612">
        <v>9.6153846153846104E-2</v>
      </c>
      <c r="N612">
        <v>0.8</v>
      </c>
      <c r="O612">
        <f t="shared" si="48"/>
        <v>0.51923076923076517</v>
      </c>
      <c r="P612">
        <f t="shared" si="49"/>
        <v>0</v>
      </c>
    </row>
    <row r="613" spans="1:16" x14ac:dyDescent="0.35">
      <c r="A613" t="s">
        <v>855</v>
      </c>
      <c r="B613" s="7" t="s">
        <v>5620</v>
      </c>
      <c r="C613" s="7" t="s">
        <v>3410</v>
      </c>
      <c r="D613">
        <f t="shared" si="45"/>
        <v>258</v>
      </c>
      <c r="E613">
        <v>0</v>
      </c>
      <c r="F613">
        <v>-7.7519379844961196E-3</v>
      </c>
      <c r="G613">
        <v>258</v>
      </c>
      <c r="H613">
        <f t="shared" si="46"/>
        <v>0.104651162790697</v>
      </c>
      <c r="I613">
        <v>1.3703373015872999</v>
      </c>
      <c r="J613">
        <v>1.9368995844847501E-2</v>
      </c>
      <c r="K613">
        <f t="shared" si="47"/>
        <v>0</v>
      </c>
      <c r="L613">
        <v>0.104651162790697</v>
      </c>
      <c r="M613">
        <v>9.68992248062015E-2</v>
      </c>
      <c r="N613">
        <v>0.79844961240309997</v>
      </c>
      <c r="O613">
        <f t="shared" si="48"/>
        <v>0.51923076923076383</v>
      </c>
      <c r="P613">
        <f t="shared" si="49"/>
        <v>0</v>
      </c>
    </row>
    <row r="614" spans="1:16" x14ac:dyDescent="0.35">
      <c r="A614" t="s">
        <v>865</v>
      </c>
      <c r="B614" s="7" t="s">
        <v>5621</v>
      </c>
      <c r="C614" s="7" t="s">
        <v>3411</v>
      </c>
      <c r="D614">
        <f t="shared" si="45"/>
        <v>259</v>
      </c>
      <c r="E614">
        <v>0</v>
      </c>
      <c r="F614">
        <v>-7.7220077220077196E-3</v>
      </c>
      <c r="G614">
        <v>259</v>
      </c>
      <c r="H614">
        <f t="shared" si="46"/>
        <v>0.104247104247104</v>
      </c>
      <c r="I614">
        <v>1.3703373015872999</v>
      </c>
      <c r="J614">
        <v>1.9654802308546701E-2</v>
      </c>
      <c r="K614">
        <f t="shared" si="47"/>
        <v>0</v>
      </c>
      <c r="L614">
        <v>0.104247104247104</v>
      </c>
      <c r="M614">
        <v>9.6525096525096499E-2</v>
      </c>
      <c r="N614">
        <v>0.79922779922779896</v>
      </c>
      <c r="O614">
        <f t="shared" si="48"/>
        <v>0.51923076923076728</v>
      </c>
      <c r="P614">
        <f t="shared" si="49"/>
        <v>0</v>
      </c>
    </row>
    <row r="615" spans="1:16" x14ac:dyDescent="0.35">
      <c r="A615" t="s">
        <v>882</v>
      </c>
      <c r="B615" s="7" t="s">
        <v>5622</v>
      </c>
      <c r="C615" s="7" t="s">
        <v>3412</v>
      </c>
      <c r="D615">
        <f t="shared" si="45"/>
        <v>260</v>
      </c>
      <c r="E615">
        <v>0</v>
      </c>
      <c r="F615">
        <v>-7.6923076923076901E-3</v>
      </c>
      <c r="G615">
        <v>260</v>
      </c>
      <c r="H615">
        <f t="shared" si="46"/>
        <v>0.10384615384615301</v>
      </c>
      <c r="I615">
        <v>1.3703373015872999</v>
      </c>
      <c r="J615">
        <v>2.0404847033237701E-2</v>
      </c>
      <c r="K615">
        <f t="shared" si="47"/>
        <v>0</v>
      </c>
      <c r="L615">
        <v>0.10384615384615301</v>
      </c>
      <c r="M615">
        <v>9.6153846153846104E-2</v>
      </c>
      <c r="N615">
        <v>0.8</v>
      </c>
      <c r="O615">
        <f t="shared" si="48"/>
        <v>0.51923076923076517</v>
      </c>
      <c r="P615">
        <f t="shared" si="49"/>
        <v>0</v>
      </c>
    </row>
    <row r="616" spans="1:16" x14ac:dyDescent="0.35">
      <c r="A616" t="s">
        <v>1502</v>
      </c>
      <c r="B616" s="7" t="s">
        <v>5623</v>
      </c>
      <c r="C616" s="7" t="s">
        <v>3413</v>
      </c>
      <c r="D616">
        <f t="shared" si="45"/>
        <v>260</v>
      </c>
      <c r="E616">
        <v>1</v>
      </c>
      <c r="F616">
        <v>1.1583011583011499E-2</v>
      </c>
      <c r="G616">
        <v>259</v>
      </c>
      <c r="H616">
        <f t="shared" si="46"/>
        <v>0.115830115830115</v>
      </c>
      <c r="I616">
        <v>1.97569444444444</v>
      </c>
      <c r="J616">
        <v>1</v>
      </c>
      <c r="K616">
        <f t="shared" si="47"/>
        <v>3.8461538461538464E-3</v>
      </c>
      <c r="L616">
        <v>0.104247104247104</v>
      </c>
      <c r="M616">
        <v>0.115830115830115</v>
      </c>
      <c r="N616">
        <v>0.77992277992277903</v>
      </c>
      <c r="O616">
        <f t="shared" si="48"/>
        <v>0.5263157894736783</v>
      </c>
      <c r="P616">
        <f t="shared" si="49"/>
        <v>3.5581810688281444E-2</v>
      </c>
    </row>
    <row r="617" spans="1:16" x14ac:dyDescent="0.35">
      <c r="A617" t="s">
        <v>883</v>
      </c>
      <c r="B617" s="7" t="s">
        <v>5624</v>
      </c>
      <c r="C617" s="7" t="s">
        <v>3414</v>
      </c>
      <c r="D617">
        <f t="shared" si="45"/>
        <v>260</v>
      </c>
      <c r="E617">
        <v>0</v>
      </c>
      <c r="F617">
        <v>-7.6923076923076901E-3</v>
      </c>
      <c r="G617">
        <v>260</v>
      </c>
      <c r="H617">
        <f t="shared" si="46"/>
        <v>0.10384615384615301</v>
      </c>
      <c r="I617">
        <v>1.3703373015872999</v>
      </c>
      <c r="J617">
        <v>2.05066342118056E-2</v>
      </c>
      <c r="K617">
        <f t="shared" si="47"/>
        <v>0</v>
      </c>
      <c r="L617">
        <v>0.10384615384615301</v>
      </c>
      <c r="M617">
        <v>9.6153846153846104E-2</v>
      </c>
      <c r="N617">
        <v>0.8</v>
      </c>
      <c r="O617">
        <f t="shared" si="48"/>
        <v>0.51923076923076517</v>
      </c>
      <c r="P617">
        <f t="shared" si="49"/>
        <v>0</v>
      </c>
    </row>
    <row r="618" spans="1:16" x14ac:dyDescent="0.35">
      <c r="A618" t="s">
        <v>395</v>
      </c>
      <c r="B618" s="7" t="s">
        <v>3415</v>
      </c>
      <c r="C618" s="7" t="s">
        <v>3415</v>
      </c>
      <c r="D618">
        <f t="shared" si="45"/>
        <v>255</v>
      </c>
      <c r="E618">
        <v>5</v>
      </c>
      <c r="F618">
        <v>0</v>
      </c>
      <c r="G618">
        <v>250</v>
      </c>
      <c r="H618">
        <f t="shared" si="46"/>
        <v>0.128</v>
      </c>
      <c r="I618">
        <v>0</v>
      </c>
      <c r="J618">
        <v>1</v>
      </c>
      <c r="K618">
        <f t="shared" si="47"/>
        <v>1.9607843137254902E-2</v>
      </c>
      <c r="L618">
        <v>0.128</v>
      </c>
      <c r="M618">
        <v>0.128</v>
      </c>
      <c r="N618">
        <v>0.74399999999999999</v>
      </c>
      <c r="O618">
        <f t="shared" si="48"/>
        <v>0.5</v>
      </c>
      <c r="P618">
        <f t="shared" si="49"/>
        <v>0.13283740701381511</v>
      </c>
    </row>
    <row r="619" spans="1:16" x14ac:dyDescent="0.35">
      <c r="A619" t="s">
        <v>1638</v>
      </c>
      <c r="B619" s="7" t="s">
        <v>3416</v>
      </c>
      <c r="C619" s="7" t="s">
        <v>3416</v>
      </c>
      <c r="D619">
        <f t="shared" si="45"/>
        <v>252</v>
      </c>
      <c r="E619">
        <v>1</v>
      </c>
      <c r="F619">
        <v>2.3904382470119501E-2</v>
      </c>
      <c r="G619">
        <v>251</v>
      </c>
      <c r="H619">
        <f t="shared" si="46"/>
        <v>2.3904382470119501E-2</v>
      </c>
      <c r="I619">
        <v>1</v>
      </c>
      <c r="J619" s="2">
        <v>8.1363481415469894E-5</v>
      </c>
      <c r="K619">
        <f t="shared" si="47"/>
        <v>3.968253968253968E-3</v>
      </c>
      <c r="L619">
        <v>0</v>
      </c>
      <c r="M619">
        <v>2.3904382470119501E-2</v>
      </c>
      <c r="N619">
        <v>0.97609561752988006</v>
      </c>
      <c r="O619">
        <f t="shared" si="48"/>
        <v>0.99999999999998146</v>
      </c>
      <c r="P619">
        <f t="shared" si="49"/>
        <v>1</v>
      </c>
    </row>
    <row r="620" spans="1:16" x14ac:dyDescent="0.35">
      <c r="A620" t="s">
        <v>253</v>
      </c>
      <c r="B620" s="7" t="s">
        <v>3417</v>
      </c>
      <c r="C620" s="7" t="s">
        <v>3417</v>
      </c>
      <c r="D620">
        <f t="shared" si="45"/>
        <v>259</v>
      </c>
      <c r="E620">
        <v>1</v>
      </c>
      <c r="F620">
        <v>-6.2015503875968901E-2</v>
      </c>
      <c r="G620">
        <v>258</v>
      </c>
      <c r="H620">
        <f t="shared" si="46"/>
        <v>0.16279069767441801</v>
      </c>
      <c r="I620">
        <v>2.6872427983538998</v>
      </c>
      <c r="J620" s="2">
        <v>6.1952833791200003E-5</v>
      </c>
      <c r="K620">
        <f t="shared" si="47"/>
        <v>3.8610038610038611E-3</v>
      </c>
      <c r="L620">
        <v>0.16279069767441801</v>
      </c>
      <c r="M620">
        <v>0.100775193798449</v>
      </c>
      <c r="N620">
        <v>0.73643410852713098</v>
      </c>
      <c r="O620">
        <f t="shared" si="48"/>
        <v>0.61764705882352522</v>
      </c>
      <c r="P620">
        <f t="shared" si="49"/>
        <v>2.3168103448275947E-2</v>
      </c>
    </row>
    <row r="621" spans="1:16" x14ac:dyDescent="0.35">
      <c r="A621" t="s">
        <v>243</v>
      </c>
      <c r="B621" s="7" t="s">
        <v>3418</v>
      </c>
      <c r="C621" s="7" t="s">
        <v>3418</v>
      </c>
      <c r="D621">
        <f t="shared" si="45"/>
        <v>260</v>
      </c>
      <c r="E621">
        <v>0</v>
      </c>
      <c r="F621">
        <v>-6.9230769230769207E-2</v>
      </c>
      <c r="G621">
        <v>260</v>
      </c>
      <c r="H621">
        <f t="shared" si="46"/>
        <v>0.16923076923076899</v>
      </c>
      <c r="I621">
        <v>2.7335390946502001</v>
      </c>
      <c r="J621" s="2">
        <v>8.1363481415469894E-5</v>
      </c>
      <c r="K621">
        <f t="shared" si="47"/>
        <v>0</v>
      </c>
      <c r="L621">
        <v>0.16923076923076899</v>
      </c>
      <c r="M621">
        <v>0.1</v>
      </c>
      <c r="N621">
        <v>0.73076923076922995</v>
      </c>
      <c r="O621">
        <f t="shared" si="48"/>
        <v>0.62857142857142578</v>
      </c>
      <c r="P621">
        <f t="shared" si="49"/>
        <v>0</v>
      </c>
    </row>
    <row r="622" spans="1:16" x14ac:dyDescent="0.35">
      <c r="A622" t="s">
        <v>491</v>
      </c>
      <c r="B622" s="7" t="s">
        <v>3419</v>
      </c>
      <c r="C622" s="7" t="s">
        <v>3419</v>
      </c>
      <c r="D622">
        <f t="shared" si="45"/>
        <v>257</v>
      </c>
      <c r="E622">
        <v>0</v>
      </c>
      <c r="F622">
        <v>-1.55642023346303E-2</v>
      </c>
      <c r="G622">
        <v>257</v>
      </c>
      <c r="H622">
        <f t="shared" si="46"/>
        <v>1.55642023346303E-2</v>
      </c>
      <c r="I622">
        <v>1</v>
      </c>
      <c r="J622">
        <v>7.0557394039977804E-4</v>
      </c>
      <c r="K622">
        <f t="shared" si="47"/>
        <v>0</v>
      </c>
      <c r="L622">
        <v>1.55642023346303E-2</v>
      </c>
      <c r="M622">
        <v>0</v>
      </c>
      <c r="N622">
        <v>0.98443579766536904</v>
      </c>
      <c r="O622">
        <f t="shared" si="48"/>
        <v>0.99999999999995759</v>
      </c>
      <c r="P622">
        <f t="shared" si="49"/>
        <v>0</v>
      </c>
    </row>
    <row r="623" spans="1:16" x14ac:dyDescent="0.35">
      <c r="A623" t="s">
        <v>492</v>
      </c>
      <c r="B623" s="7" t="s">
        <v>3420</v>
      </c>
      <c r="C623" s="7" t="s">
        <v>3420</v>
      </c>
      <c r="D623">
        <f t="shared" si="45"/>
        <v>257</v>
      </c>
      <c r="E623">
        <v>0</v>
      </c>
      <c r="F623">
        <v>-1.55642023346303E-2</v>
      </c>
      <c r="G623">
        <v>257</v>
      </c>
      <c r="H623">
        <f t="shared" si="46"/>
        <v>1.55642023346303E-2</v>
      </c>
      <c r="I623">
        <v>1</v>
      </c>
      <c r="J623">
        <v>2.5183087386165901E-3</v>
      </c>
      <c r="K623">
        <f t="shared" si="47"/>
        <v>0</v>
      </c>
      <c r="L623">
        <v>1.55642023346303E-2</v>
      </c>
      <c r="M623">
        <v>0</v>
      </c>
      <c r="N623">
        <v>0.98443579766536904</v>
      </c>
      <c r="O623">
        <f t="shared" si="48"/>
        <v>0.99999999999995759</v>
      </c>
      <c r="P623">
        <f t="shared" si="49"/>
        <v>0</v>
      </c>
    </row>
    <row r="624" spans="1:16" x14ac:dyDescent="0.35">
      <c r="A624" t="s">
        <v>493</v>
      </c>
      <c r="B624" s="7" t="s">
        <v>3421</v>
      </c>
      <c r="C624" s="7" t="s">
        <v>3421</v>
      </c>
      <c r="D624">
        <f t="shared" si="45"/>
        <v>257</v>
      </c>
      <c r="E624">
        <v>0</v>
      </c>
      <c r="F624">
        <v>-1.55642023346303E-2</v>
      </c>
      <c r="G624">
        <v>257</v>
      </c>
      <c r="H624">
        <f t="shared" si="46"/>
        <v>1.55642023346303E-2</v>
      </c>
      <c r="I624">
        <v>1</v>
      </c>
      <c r="J624">
        <v>2.2354817913656298E-3</v>
      </c>
      <c r="K624">
        <f t="shared" si="47"/>
        <v>0</v>
      </c>
      <c r="L624">
        <v>1.55642023346303E-2</v>
      </c>
      <c r="M624">
        <v>0</v>
      </c>
      <c r="N624">
        <v>0.98443579766536904</v>
      </c>
      <c r="O624">
        <f t="shared" si="48"/>
        <v>0.99999999999995759</v>
      </c>
      <c r="P624">
        <f t="shared" si="49"/>
        <v>0</v>
      </c>
    </row>
    <row r="625" spans="1:16" x14ac:dyDescent="0.35">
      <c r="A625" t="s">
        <v>364</v>
      </c>
      <c r="B625" s="7" t="s">
        <v>3422</v>
      </c>
      <c r="C625" s="7" t="s">
        <v>3422</v>
      </c>
      <c r="D625">
        <f t="shared" si="45"/>
        <v>257</v>
      </c>
      <c r="E625">
        <v>2</v>
      </c>
      <c r="F625">
        <v>-1.5686274509803901E-2</v>
      </c>
      <c r="G625">
        <v>255</v>
      </c>
      <c r="H625">
        <f t="shared" si="46"/>
        <v>1.5686274509803901E-2</v>
      </c>
      <c r="I625">
        <v>1</v>
      </c>
      <c r="J625">
        <v>3.3153821047200997E-4</v>
      </c>
      <c r="K625">
        <f t="shared" si="47"/>
        <v>7.7821011673151752E-3</v>
      </c>
      <c r="L625">
        <v>1.5686274509803901E-2</v>
      </c>
      <c r="M625">
        <v>0</v>
      </c>
      <c r="N625">
        <v>0.98431372549019602</v>
      </c>
      <c r="O625">
        <f t="shared" si="48"/>
        <v>0.99999999999999512</v>
      </c>
      <c r="P625">
        <f t="shared" si="49"/>
        <v>0.33159947984395349</v>
      </c>
    </row>
    <row r="626" spans="1:16" x14ac:dyDescent="0.35">
      <c r="A626" t="s">
        <v>494</v>
      </c>
      <c r="B626" s="7" t="s">
        <v>3423</v>
      </c>
      <c r="C626" s="7" t="s">
        <v>3423</v>
      </c>
      <c r="D626">
        <f t="shared" si="45"/>
        <v>257</v>
      </c>
      <c r="E626">
        <v>0</v>
      </c>
      <c r="F626">
        <v>-1.55642023346303E-2</v>
      </c>
      <c r="G626">
        <v>257</v>
      </c>
      <c r="H626">
        <f t="shared" si="46"/>
        <v>1.55642023346303E-2</v>
      </c>
      <c r="I626">
        <v>1</v>
      </c>
      <c r="J626">
        <v>6.8091390437645502E-4</v>
      </c>
      <c r="K626">
        <f t="shared" si="47"/>
        <v>0</v>
      </c>
      <c r="L626">
        <v>1.55642023346303E-2</v>
      </c>
      <c r="M626">
        <v>0</v>
      </c>
      <c r="N626">
        <v>0.98443579766536904</v>
      </c>
      <c r="O626">
        <f t="shared" si="48"/>
        <v>0.99999999999995759</v>
      </c>
      <c r="P626">
        <f t="shared" si="49"/>
        <v>0</v>
      </c>
    </row>
    <row r="627" spans="1:16" x14ac:dyDescent="0.35">
      <c r="A627" t="s">
        <v>495</v>
      </c>
      <c r="B627" s="7" t="s">
        <v>3424</v>
      </c>
      <c r="C627" s="7" t="s">
        <v>3424</v>
      </c>
      <c r="D627">
        <f t="shared" si="45"/>
        <v>257</v>
      </c>
      <c r="E627">
        <v>0</v>
      </c>
      <c r="F627">
        <v>-1.55642023346303E-2</v>
      </c>
      <c r="G627">
        <v>257</v>
      </c>
      <c r="H627">
        <f t="shared" si="46"/>
        <v>1.55642023346303E-2</v>
      </c>
      <c r="I627">
        <v>1</v>
      </c>
      <c r="J627">
        <v>2.1633456498601098E-3</v>
      </c>
      <c r="K627">
        <f t="shared" si="47"/>
        <v>0</v>
      </c>
      <c r="L627">
        <v>1.55642023346303E-2</v>
      </c>
      <c r="M627">
        <v>0</v>
      </c>
      <c r="N627">
        <v>0.98443579766536904</v>
      </c>
      <c r="O627">
        <f t="shared" si="48"/>
        <v>0.99999999999995759</v>
      </c>
      <c r="P627">
        <f t="shared" si="49"/>
        <v>0</v>
      </c>
    </row>
    <row r="628" spans="1:16" x14ac:dyDescent="0.35">
      <c r="A628" t="s">
        <v>1169</v>
      </c>
      <c r="B628" s="7" t="s">
        <v>3425</v>
      </c>
      <c r="C628" s="7" t="s">
        <v>3425</v>
      </c>
      <c r="D628">
        <f t="shared" si="45"/>
        <v>256</v>
      </c>
      <c r="E628">
        <v>0</v>
      </c>
      <c r="F628">
        <v>0</v>
      </c>
      <c r="G628">
        <v>256</v>
      </c>
      <c r="H628">
        <f t="shared" si="46"/>
        <v>0</v>
      </c>
      <c r="I628">
        <v>0</v>
      </c>
      <c r="J628">
        <v>1</v>
      </c>
      <c r="K628">
        <f t="shared" si="47"/>
        <v>0</v>
      </c>
      <c r="L628">
        <v>0</v>
      </c>
      <c r="M628">
        <v>0</v>
      </c>
      <c r="N628">
        <v>1</v>
      </c>
      <c r="O628">
        <f t="shared" si="48"/>
        <v>0</v>
      </c>
      <c r="P628" t="str">
        <f t="shared" si="49"/>
        <v/>
      </c>
    </row>
    <row r="629" spans="1:16" x14ac:dyDescent="0.35">
      <c r="A629" t="s">
        <v>1692</v>
      </c>
      <c r="B629" s="7" t="s">
        <v>3426</v>
      </c>
      <c r="C629" s="7" t="s">
        <v>3426</v>
      </c>
      <c r="D629">
        <f t="shared" si="45"/>
        <v>260</v>
      </c>
      <c r="E629">
        <v>1</v>
      </c>
      <c r="F629">
        <v>3.0888030888030799E-2</v>
      </c>
      <c r="G629">
        <v>259</v>
      </c>
      <c r="H629">
        <f t="shared" si="46"/>
        <v>3.0888030888030799E-2</v>
      </c>
      <c r="I629">
        <v>1</v>
      </c>
      <c r="J629">
        <v>0</v>
      </c>
      <c r="K629">
        <f t="shared" si="47"/>
        <v>3.8461538461538464E-3</v>
      </c>
      <c r="L629">
        <v>0</v>
      </c>
      <c r="M629">
        <v>3.0888030888030799E-2</v>
      </c>
      <c r="N629">
        <v>0.96911196911196895</v>
      </c>
      <c r="O629">
        <f t="shared" si="48"/>
        <v>0.9999999999999919</v>
      </c>
      <c r="P629">
        <f t="shared" si="49"/>
        <v>1</v>
      </c>
    </row>
    <row r="630" spans="1:16" x14ac:dyDescent="0.35">
      <c r="A630" t="s">
        <v>1170</v>
      </c>
      <c r="B630" s="7" t="s">
        <v>3427</v>
      </c>
      <c r="C630" s="7" t="s">
        <v>3427</v>
      </c>
      <c r="D630">
        <f t="shared" si="45"/>
        <v>260</v>
      </c>
      <c r="E630">
        <v>0</v>
      </c>
      <c r="F630">
        <v>0</v>
      </c>
      <c r="G630">
        <v>260</v>
      </c>
      <c r="H630">
        <f t="shared" si="46"/>
        <v>0</v>
      </c>
      <c r="I630">
        <v>0</v>
      </c>
      <c r="J630">
        <v>1</v>
      </c>
      <c r="K630">
        <f t="shared" si="47"/>
        <v>0</v>
      </c>
      <c r="L630">
        <v>0</v>
      </c>
      <c r="M630">
        <v>0</v>
      </c>
      <c r="N630">
        <v>1</v>
      </c>
      <c r="O630">
        <f t="shared" si="48"/>
        <v>0</v>
      </c>
      <c r="P630" t="str">
        <f t="shared" si="49"/>
        <v/>
      </c>
    </row>
    <row r="631" spans="1:16" x14ac:dyDescent="0.35">
      <c r="A631" t="s">
        <v>1171</v>
      </c>
      <c r="B631" s="7" t="s">
        <v>3428</v>
      </c>
      <c r="C631" s="7" t="s">
        <v>3428</v>
      </c>
      <c r="D631">
        <f t="shared" si="45"/>
        <v>260</v>
      </c>
      <c r="E631">
        <v>0</v>
      </c>
      <c r="F631">
        <v>0</v>
      </c>
      <c r="G631">
        <v>260</v>
      </c>
      <c r="H631">
        <f t="shared" si="46"/>
        <v>0</v>
      </c>
      <c r="I631">
        <v>0</v>
      </c>
      <c r="J631">
        <v>1</v>
      </c>
      <c r="K631">
        <f t="shared" si="47"/>
        <v>0</v>
      </c>
      <c r="L631">
        <v>0</v>
      </c>
      <c r="M631">
        <v>0</v>
      </c>
      <c r="N631">
        <v>1</v>
      </c>
      <c r="O631">
        <f t="shared" si="48"/>
        <v>0</v>
      </c>
      <c r="P631" t="str">
        <f t="shared" si="49"/>
        <v/>
      </c>
    </row>
    <row r="632" spans="1:16" x14ac:dyDescent="0.35">
      <c r="A632" t="s">
        <v>1172</v>
      </c>
      <c r="B632" s="7" t="s">
        <v>3429</v>
      </c>
      <c r="C632" s="7" t="s">
        <v>3429</v>
      </c>
      <c r="D632">
        <f t="shared" si="45"/>
        <v>260</v>
      </c>
      <c r="E632">
        <v>0</v>
      </c>
      <c r="F632">
        <v>0</v>
      </c>
      <c r="G632">
        <v>260</v>
      </c>
      <c r="H632">
        <f t="shared" si="46"/>
        <v>0</v>
      </c>
      <c r="I632">
        <v>0</v>
      </c>
      <c r="J632">
        <v>1</v>
      </c>
      <c r="K632">
        <f t="shared" si="47"/>
        <v>0</v>
      </c>
      <c r="L632">
        <v>0</v>
      </c>
      <c r="M632">
        <v>0</v>
      </c>
      <c r="N632">
        <v>1</v>
      </c>
      <c r="O632">
        <f t="shared" si="48"/>
        <v>0</v>
      </c>
      <c r="P632" t="str">
        <f t="shared" si="49"/>
        <v/>
      </c>
    </row>
    <row r="633" spans="1:16" x14ac:dyDescent="0.35">
      <c r="A633" t="s">
        <v>2117</v>
      </c>
      <c r="B633" s="7" t="s">
        <v>3430</v>
      </c>
      <c r="C633" s="7" t="s">
        <v>3430</v>
      </c>
      <c r="D633">
        <f t="shared" si="45"/>
        <v>255</v>
      </c>
      <c r="E633">
        <v>0</v>
      </c>
      <c r="F633">
        <v>3.1372549019607801E-2</v>
      </c>
      <c r="G633">
        <v>255</v>
      </c>
      <c r="H633">
        <f t="shared" si="46"/>
        <v>3.1372549019607801E-2</v>
      </c>
      <c r="I633">
        <v>1</v>
      </c>
      <c r="J633">
        <v>0</v>
      </c>
      <c r="K633">
        <f t="shared" si="47"/>
        <v>0</v>
      </c>
      <c r="L633">
        <v>0</v>
      </c>
      <c r="M633">
        <v>3.1372549019607801E-2</v>
      </c>
      <c r="N633">
        <v>0.96862745098039205</v>
      </c>
      <c r="O633">
        <f t="shared" si="48"/>
        <v>0.99999999999999512</v>
      </c>
      <c r="P633" t="str">
        <f t="shared" si="49"/>
        <v/>
      </c>
    </row>
    <row r="634" spans="1:16" x14ac:dyDescent="0.35">
      <c r="A634" t="s">
        <v>2351</v>
      </c>
      <c r="B634" s="7" t="s">
        <v>3431</v>
      </c>
      <c r="C634" s="7" t="s">
        <v>3431</v>
      </c>
      <c r="D634">
        <f t="shared" si="45"/>
        <v>247</v>
      </c>
      <c r="E634">
        <v>0</v>
      </c>
      <c r="F634">
        <v>0.125506072874493</v>
      </c>
      <c r="G634">
        <v>247</v>
      </c>
      <c r="H634">
        <f t="shared" si="46"/>
        <v>0.178137651821862</v>
      </c>
      <c r="I634">
        <v>1.5735334713595499</v>
      </c>
      <c r="J634">
        <v>0</v>
      </c>
      <c r="K634">
        <f t="shared" si="47"/>
        <v>0</v>
      </c>
      <c r="L634">
        <v>5.2631578947368397E-2</v>
      </c>
      <c r="M634">
        <v>0.178137651821862</v>
      </c>
      <c r="N634">
        <v>0.76923076923076905</v>
      </c>
      <c r="O634">
        <f t="shared" si="48"/>
        <v>0.77192982456140147</v>
      </c>
      <c r="P634">
        <f t="shared" si="49"/>
        <v>0</v>
      </c>
    </row>
    <row r="635" spans="1:16" x14ac:dyDescent="0.35">
      <c r="A635" t="s">
        <v>571</v>
      </c>
      <c r="B635" s="7" t="s">
        <v>5625</v>
      </c>
      <c r="C635" s="7" t="s">
        <v>3432</v>
      </c>
      <c r="D635">
        <f t="shared" si="45"/>
        <v>260</v>
      </c>
      <c r="E635">
        <v>0</v>
      </c>
      <c r="F635">
        <v>-1.53846153846153E-2</v>
      </c>
      <c r="G635">
        <v>260</v>
      </c>
      <c r="H635">
        <f t="shared" si="46"/>
        <v>1.53846153846153E-2</v>
      </c>
      <c r="I635">
        <v>1</v>
      </c>
      <c r="J635">
        <v>5.8674989591461801E-4</v>
      </c>
      <c r="K635">
        <f t="shared" si="47"/>
        <v>0</v>
      </c>
      <c r="L635">
        <v>1.53846153846153E-2</v>
      </c>
      <c r="M635">
        <v>0</v>
      </c>
      <c r="N635">
        <v>0.984615384615384</v>
      </c>
      <c r="O635">
        <f t="shared" si="48"/>
        <v>0.99999999999995481</v>
      </c>
      <c r="P635">
        <f t="shared" si="49"/>
        <v>0</v>
      </c>
    </row>
    <row r="636" spans="1:16" x14ac:dyDescent="0.35">
      <c r="A636" t="s">
        <v>1173</v>
      </c>
      <c r="B636" s="7" t="s">
        <v>3433</v>
      </c>
      <c r="C636" s="7" t="s">
        <v>3433</v>
      </c>
      <c r="D636">
        <f t="shared" si="45"/>
        <v>260</v>
      </c>
      <c r="E636">
        <v>0</v>
      </c>
      <c r="F636">
        <v>0</v>
      </c>
      <c r="G636">
        <v>260</v>
      </c>
      <c r="H636">
        <f t="shared" si="46"/>
        <v>0</v>
      </c>
      <c r="I636">
        <v>0</v>
      </c>
      <c r="J636">
        <v>1</v>
      </c>
      <c r="K636">
        <f t="shared" si="47"/>
        <v>0</v>
      </c>
      <c r="L636">
        <v>0</v>
      </c>
      <c r="M636">
        <v>0</v>
      </c>
      <c r="N636">
        <v>1</v>
      </c>
      <c r="O636">
        <f t="shared" si="48"/>
        <v>0</v>
      </c>
      <c r="P636" t="str">
        <f t="shared" si="49"/>
        <v/>
      </c>
    </row>
    <row r="637" spans="1:16" x14ac:dyDescent="0.35">
      <c r="A637" t="s">
        <v>2367</v>
      </c>
      <c r="B637" s="7" t="s">
        <v>3434</v>
      </c>
      <c r="C637" s="7" t="s">
        <v>3434</v>
      </c>
      <c r="D637">
        <f t="shared" si="45"/>
        <v>254</v>
      </c>
      <c r="E637">
        <v>1</v>
      </c>
      <c r="F637">
        <v>0.138339920948616</v>
      </c>
      <c r="G637">
        <v>253</v>
      </c>
      <c r="H637">
        <f t="shared" si="46"/>
        <v>0.19367588932806301</v>
      </c>
      <c r="I637">
        <v>1.53940781440781</v>
      </c>
      <c r="J637">
        <v>0</v>
      </c>
      <c r="K637">
        <f t="shared" si="47"/>
        <v>3.937007874015748E-3</v>
      </c>
      <c r="L637">
        <v>5.5335968379446598E-2</v>
      </c>
      <c r="M637">
        <v>0.19367588932806301</v>
      </c>
      <c r="N637">
        <v>0.75098814229249</v>
      </c>
      <c r="O637">
        <f t="shared" si="48"/>
        <v>0.77777777777777646</v>
      </c>
      <c r="P637">
        <f t="shared" si="49"/>
        <v>6.6421632974534045E-2</v>
      </c>
    </row>
    <row r="638" spans="1:16" x14ac:dyDescent="0.35">
      <c r="A638" t="s">
        <v>1388</v>
      </c>
      <c r="B638" s="7" t="s">
        <v>3435</v>
      </c>
      <c r="C638" s="7" t="s">
        <v>3435</v>
      </c>
      <c r="D638">
        <f t="shared" si="45"/>
        <v>260</v>
      </c>
      <c r="E638">
        <v>0</v>
      </c>
      <c r="F638">
        <v>3.8461538461538399E-3</v>
      </c>
      <c r="G638">
        <v>260</v>
      </c>
      <c r="H638">
        <f t="shared" si="46"/>
        <v>0.134615384615384</v>
      </c>
      <c r="I638">
        <v>1.65567765567765</v>
      </c>
      <c r="J638">
        <v>1</v>
      </c>
      <c r="K638">
        <f t="shared" si="47"/>
        <v>0</v>
      </c>
      <c r="L638">
        <v>0.13076923076923</v>
      </c>
      <c r="M638">
        <v>0.134615384615384</v>
      </c>
      <c r="N638">
        <v>0.734615384615384</v>
      </c>
      <c r="O638">
        <f t="shared" si="48"/>
        <v>0.50724637681159068</v>
      </c>
      <c r="P638">
        <f t="shared" si="49"/>
        <v>0</v>
      </c>
    </row>
    <row r="639" spans="1:16" x14ac:dyDescent="0.35">
      <c r="A639" t="s">
        <v>2383</v>
      </c>
      <c r="B639" s="7" t="s">
        <v>2384</v>
      </c>
      <c r="C639" s="7" t="s">
        <v>3436</v>
      </c>
      <c r="D639">
        <f t="shared" si="45"/>
        <v>258</v>
      </c>
      <c r="E639">
        <v>1</v>
      </c>
      <c r="F639">
        <v>0.14007782101167299</v>
      </c>
      <c r="G639">
        <v>257</v>
      </c>
      <c r="H639">
        <f t="shared" si="46"/>
        <v>0.19455252918287899</v>
      </c>
      <c r="I639">
        <v>1.5778693528693499</v>
      </c>
      <c r="J639">
        <v>0</v>
      </c>
      <c r="K639">
        <f t="shared" si="47"/>
        <v>3.875968992248062E-3</v>
      </c>
      <c r="L639">
        <v>5.4474708171206199E-2</v>
      </c>
      <c r="M639">
        <v>0.19455252918287899</v>
      </c>
      <c r="N639">
        <v>0.75097276264591395</v>
      </c>
      <c r="O639">
        <f t="shared" si="48"/>
        <v>0.781249999999997</v>
      </c>
      <c r="P639">
        <f t="shared" si="49"/>
        <v>6.6425432928405304E-2</v>
      </c>
    </row>
    <row r="640" spans="1:16" x14ac:dyDescent="0.35">
      <c r="A640" t="s">
        <v>2463</v>
      </c>
      <c r="B640" s="7" t="s">
        <v>3437</v>
      </c>
      <c r="C640" s="7" t="s">
        <v>3437</v>
      </c>
      <c r="D640">
        <f t="shared" si="45"/>
        <v>260</v>
      </c>
      <c r="E640">
        <v>0</v>
      </c>
      <c r="F640">
        <v>0.142307692307692</v>
      </c>
      <c r="G640">
        <v>260</v>
      </c>
      <c r="H640">
        <f t="shared" si="46"/>
        <v>0.19615384615384601</v>
      </c>
      <c r="I640">
        <v>1.5564667842445601</v>
      </c>
      <c r="J640">
        <v>0</v>
      </c>
      <c r="K640">
        <f t="shared" si="47"/>
        <v>0</v>
      </c>
      <c r="L640">
        <v>5.3846153846153801E-2</v>
      </c>
      <c r="M640">
        <v>0.19615384615384601</v>
      </c>
      <c r="N640">
        <v>0.75</v>
      </c>
      <c r="O640">
        <f t="shared" si="48"/>
        <v>0.78461538461538405</v>
      </c>
      <c r="P640">
        <f t="shared" si="49"/>
        <v>0</v>
      </c>
    </row>
    <row r="641" spans="1:16" x14ac:dyDescent="0.35">
      <c r="A641" t="s">
        <v>246</v>
      </c>
      <c r="B641" s="7" t="s">
        <v>3438</v>
      </c>
      <c r="C641" s="7" t="s">
        <v>3438</v>
      </c>
      <c r="D641">
        <f t="shared" si="45"/>
        <v>253</v>
      </c>
      <c r="E641">
        <v>2</v>
      </c>
      <c r="F641">
        <v>-5.97609561752988E-2</v>
      </c>
      <c r="G641">
        <v>251</v>
      </c>
      <c r="H641">
        <f t="shared" si="46"/>
        <v>0.16334661354581601</v>
      </c>
      <c r="I641">
        <v>1.90897435897435</v>
      </c>
      <c r="J641">
        <v>1.00199849524228E-4</v>
      </c>
      <c r="K641">
        <f t="shared" si="47"/>
        <v>7.9051383399209481E-3</v>
      </c>
      <c r="L641">
        <v>0.16334661354581601</v>
      </c>
      <c r="M641">
        <v>0.103585657370517</v>
      </c>
      <c r="N641">
        <v>0.73306772908366502</v>
      </c>
      <c r="O641">
        <f t="shared" si="48"/>
        <v>0.61194029850745923</v>
      </c>
      <c r="P641">
        <f t="shared" si="49"/>
        <v>4.6160919540230078E-2</v>
      </c>
    </row>
    <row r="642" spans="1:16" x14ac:dyDescent="0.35">
      <c r="A642" t="s">
        <v>2715</v>
      </c>
      <c r="B642" s="7" t="s">
        <v>3439</v>
      </c>
      <c r="C642" s="7" t="s">
        <v>3439</v>
      </c>
      <c r="D642">
        <f t="shared" si="45"/>
        <v>260</v>
      </c>
      <c r="E642">
        <v>0</v>
      </c>
      <c r="F642">
        <v>0.16538461538461499</v>
      </c>
      <c r="G642">
        <v>260</v>
      </c>
      <c r="H642">
        <f t="shared" si="46"/>
        <v>0.21153846153846101</v>
      </c>
      <c r="I642">
        <v>1.7721153846153801</v>
      </c>
      <c r="J642">
        <v>0</v>
      </c>
      <c r="K642">
        <f t="shared" si="47"/>
        <v>0</v>
      </c>
      <c r="L642">
        <v>4.6153846153846101E-2</v>
      </c>
      <c r="M642">
        <v>0.21153846153846101</v>
      </c>
      <c r="N642">
        <v>0.742307692307692</v>
      </c>
      <c r="O642">
        <f t="shared" si="48"/>
        <v>0.82089552238805663</v>
      </c>
      <c r="P642">
        <f t="shared" si="49"/>
        <v>0</v>
      </c>
    </row>
    <row r="643" spans="1:16" x14ac:dyDescent="0.35">
      <c r="A643" t="s">
        <v>1389</v>
      </c>
      <c r="B643" s="7" t="s">
        <v>5626</v>
      </c>
      <c r="C643" s="7" t="s">
        <v>3440</v>
      </c>
      <c r="D643">
        <f t="shared" ref="D643:D706" si="50">(E643+G643)</f>
        <v>260</v>
      </c>
      <c r="E643">
        <v>0</v>
      </c>
      <c r="F643">
        <v>3.8461538461538399E-3</v>
      </c>
      <c r="G643">
        <v>260</v>
      </c>
      <c r="H643">
        <f t="shared" ref="H643:H706" si="51">MAX(L643,M643)</f>
        <v>0.134615384615384</v>
      </c>
      <c r="I643">
        <v>1.5618131868131799</v>
      </c>
      <c r="J643">
        <v>1</v>
      </c>
      <c r="K643">
        <f t="shared" ref="K643:K706" si="52">(E643/(D643))</f>
        <v>0</v>
      </c>
      <c r="L643">
        <v>0.13076923076923</v>
      </c>
      <c r="M643">
        <v>0.134615384615384</v>
      </c>
      <c r="N643">
        <v>0.734615384615384</v>
      </c>
      <c r="O643">
        <f t="shared" ref="O643:O706" si="53">(IF(H643=0,0,ABS(H643)/(1-N643)))</f>
        <v>0.50724637681159068</v>
      </c>
      <c r="P643">
        <f t="shared" ref="P643:P706" si="54">(IF(K643+L643&gt;0,K643/(K643+L643),""))</f>
        <v>0</v>
      </c>
    </row>
    <row r="644" spans="1:16" x14ac:dyDescent="0.35">
      <c r="A644" t="s">
        <v>1390</v>
      </c>
      <c r="B644" s="7" t="s">
        <v>5627</v>
      </c>
      <c r="C644" s="7" t="s">
        <v>3441</v>
      </c>
      <c r="D644">
        <f t="shared" si="50"/>
        <v>260</v>
      </c>
      <c r="E644">
        <v>0</v>
      </c>
      <c r="F644">
        <v>3.8461538461538399E-3</v>
      </c>
      <c r="G644">
        <v>260</v>
      </c>
      <c r="H644">
        <f t="shared" si="51"/>
        <v>0.134615384615384</v>
      </c>
      <c r="I644">
        <v>1.5618131868131799</v>
      </c>
      <c r="J644">
        <v>1</v>
      </c>
      <c r="K644">
        <f t="shared" si="52"/>
        <v>0</v>
      </c>
      <c r="L644">
        <v>0.13076923076923</v>
      </c>
      <c r="M644">
        <v>0.134615384615384</v>
      </c>
      <c r="N644">
        <v>0.734615384615384</v>
      </c>
      <c r="O644">
        <f t="shared" si="53"/>
        <v>0.50724637681159068</v>
      </c>
      <c r="P644">
        <f t="shared" si="54"/>
        <v>0</v>
      </c>
    </row>
    <row r="645" spans="1:16" x14ac:dyDescent="0.35">
      <c r="A645" t="s">
        <v>802</v>
      </c>
      <c r="B645" s="7" t="s">
        <v>5628</v>
      </c>
      <c r="C645" s="7" t="s">
        <v>3442</v>
      </c>
      <c r="D645">
        <f t="shared" si="50"/>
        <v>260</v>
      </c>
      <c r="E645">
        <v>2</v>
      </c>
      <c r="F645">
        <v>-3.8759689922480598E-3</v>
      </c>
      <c r="G645">
        <v>258</v>
      </c>
      <c r="H645">
        <f t="shared" si="51"/>
        <v>0.135658914728682</v>
      </c>
      <c r="I645">
        <v>3.4343253968253902</v>
      </c>
      <c r="J645">
        <v>1</v>
      </c>
      <c r="K645">
        <f t="shared" si="52"/>
        <v>7.6923076923076927E-3</v>
      </c>
      <c r="L645">
        <v>0.135658914728682</v>
      </c>
      <c r="M645">
        <v>0.13178294573643401</v>
      </c>
      <c r="N645">
        <v>0.73255813953488302</v>
      </c>
      <c r="O645">
        <f t="shared" si="53"/>
        <v>0.50724637681159224</v>
      </c>
      <c r="P645">
        <f t="shared" si="54"/>
        <v>5.3660565723793748E-2</v>
      </c>
    </row>
    <row r="646" spans="1:16" x14ac:dyDescent="0.35">
      <c r="A646" t="s">
        <v>1391</v>
      </c>
      <c r="B646" s="7" t="s">
        <v>5629</v>
      </c>
      <c r="C646" s="7" t="s">
        <v>3443</v>
      </c>
      <c r="D646">
        <f t="shared" si="50"/>
        <v>260</v>
      </c>
      <c r="E646">
        <v>0</v>
      </c>
      <c r="F646">
        <v>3.8461538461538399E-3</v>
      </c>
      <c r="G646">
        <v>260</v>
      </c>
      <c r="H646">
        <f t="shared" si="51"/>
        <v>0.134615384615384</v>
      </c>
      <c r="I646">
        <v>1.5618131868131799</v>
      </c>
      <c r="J646">
        <v>1</v>
      </c>
      <c r="K646">
        <f t="shared" si="52"/>
        <v>0</v>
      </c>
      <c r="L646">
        <v>0.13076923076923</v>
      </c>
      <c r="M646">
        <v>0.134615384615384</v>
      </c>
      <c r="N646">
        <v>0.734615384615384</v>
      </c>
      <c r="O646">
        <f t="shared" si="53"/>
        <v>0.50724637681159068</v>
      </c>
      <c r="P646">
        <f t="shared" si="54"/>
        <v>0</v>
      </c>
    </row>
    <row r="647" spans="1:16" x14ac:dyDescent="0.35">
      <c r="A647" t="s">
        <v>1392</v>
      </c>
      <c r="B647" s="7" t="s">
        <v>5630</v>
      </c>
      <c r="C647" s="7" t="s">
        <v>3444</v>
      </c>
      <c r="D647">
        <f t="shared" si="50"/>
        <v>260</v>
      </c>
      <c r="E647">
        <v>0</v>
      </c>
      <c r="F647">
        <v>3.8461538461538399E-3</v>
      </c>
      <c r="G647">
        <v>260</v>
      </c>
      <c r="H647">
        <f t="shared" si="51"/>
        <v>0.134615384615384</v>
      </c>
      <c r="I647">
        <v>1.5618131868131799</v>
      </c>
      <c r="J647">
        <v>1</v>
      </c>
      <c r="K647">
        <f t="shared" si="52"/>
        <v>0</v>
      </c>
      <c r="L647">
        <v>0.13076923076923</v>
      </c>
      <c r="M647">
        <v>0.134615384615384</v>
      </c>
      <c r="N647">
        <v>0.734615384615384</v>
      </c>
      <c r="O647">
        <f t="shared" si="53"/>
        <v>0.50724637681159068</v>
      </c>
      <c r="P647">
        <f t="shared" si="54"/>
        <v>0</v>
      </c>
    </row>
    <row r="648" spans="1:16" x14ac:dyDescent="0.35">
      <c r="A648" t="s">
        <v>256</v>
      </c>
      <c r="B648" s="7" t="s">
        <v>3445</v>
      </c>
      <c r="C648" s="7" t="s">
        <v>3445</v>
      </c>
      <c r="D648">
        <f t="shared" si="50"/>
        <v>260</v>
      </c>
      <c r="E648">
        <v>0</v>
      </c>
      <c r="F648">
        <v>-6.5384615384615305E-2</v>
      </c>
      <c r="G648">
        <v>260</v>
      </c>
      <c r="H648">
        <f t="shared" si="51"/>
        <v>0.16538461538461499</v>
      </c>
      <c r="I648">
        <v>1.8753086419753</v>
      </c>
      <c r="J648">
        <v>1.36543034686436E-4</v>
      </c>
      <c r="K648">
        <f t="shared" si="52"/>
        <v>0</v>
      </c>
      <c r="L648">
        <v>0.16538461538461499</v>
      </c>
      <c r="M648">
        <v>0.1</v>
      </c>
      <c r="N648">
        <v>0.734615384615384</v>
      </c>
      <c r="O648">
        <f t="shared" si="53"/>
        <v>0.62318840579709855</v>
      </c>
      <c r="P648">
        <f t="shared" si="54"/>
        <v>0</v>
      </c>
    </row>
    <row r="649" spans="1:16" x14ac:dyDescent="0.35">
      <c r="A649" t="s">
        <v>2399</v>
      </c>
      <c r="B649" s="7" t="s">
        <v>3446</v>
      </c>
      <c r="C649" s="7" t="s">
        <v>3446</v>
      </c>
      <c r="D649">
        <f t="shared" si="50"/>
        <v>260</v>
      </c>
      <c r="E649">
        <v>1</v>
      </c>
      <c r="F649">
        <v>0.14285714285714199</v>
      </c>
      <c r="G649">
        <v>259</v>
      </c>
      <c r="H649">
        <f t="shared" si="51"/>
        <v>0.19691119691119599</v>
      </c>
      <c r="I649">
        <v>1.5564667842445601</v>
      </c>
      <c r="J649">
        <v>0</v>
      </c>
      <c r="K649">
        <f t="shared" si="52"/>
        <v>3.8461538461538464E-3</v>
      </c>
      <c r="L649">
        <v>5.4054054054054002E-2</v>
      </c>
      <c r="M649">
        <v>0.19691119691119599</v>
      </c>
      <c r="N649">
        <v>0.74903474903474898</v>
      </c>
      <c r="O649">
        <f t="shared" si="53"/>
        <v>0.78461538461538083</v>
      </c>
      <c r="P649">
        <f t="shared" si="54"/>
        <v>6.6427289048474031E-2</v>
      </c>
    </row>
    <row r="650" spans="1:16" x14ac:dyDescent="0.35">
      <c r="A650" t="s">
        <v>2283</v>
      </c>
      <c r="B650" s="7" t="s">
        <v>3447</v>
      </c>
      <c r="C650" s="7" t="s">
        <v>3447</v>
      </c>
      <c r="D650">
        <f t="shared" si="50"/>
        <v>260</v>
      </c>
      <c r="E650">
        <v>0</v>
      </c>
      <c r="F650">
        <v>0.119230769230769</v>
      </c>
      <c r="G650">
        <v>260</v>
      </c>
      <c r="H650">
        <f t="shared" si="51"/>
        <v>0.18846153846153799</v>
      </c>
      <c r="I650">
        <v>1.53940781440781</v>
      </c>
      <c r="J650">
        <v>0</v>
      </c>
      <c r="K650">
        <f t="shared" si="52"/>
        <v>0</v>
      </c>
      <c r="L650">
        <v>6.9230769230769207E-2</v>
      </c>
      <c r="M650">
        <v>0.18846153846153799</v>
      </c>
      <c r="N650">
        <v>0.742307692307692</v>
      </c>
      <c r="O650">
        <f t="shared" si="53"/>
        <v>0.73134328358208689</v>
      </c>
      <c r="P650">
        <f t="shared" si="54"/>
        <v>0</v>
      </c>
    </row>
    <row r="651" spans="1:16" x14ac:dyDescent="0.35">
      <c r="A651" t="s">
        <v>1003</v>
      </c>
      <c r="B651" s="7" t="s">
        <v>3448</v>
      </c>
      <c r="C651" s="7" t="s">
        <v>3448</v>
      </c>
      <c r="D651">
        <f t="shared" si="50"/>
        <v>260</v>
      </c>
      <c r="E651">
        <v>0</v>
      </c>
      <c r="F651">
        <v>-3.8461538461538399E-3</v>
      </c>
      <c r="G651">
        <v>260</v>
      </c>
      <c r="H651">
        <f t="shared" si="51"/>
        <v>0.138461538461538</v>
      </c>
      <c r="I651">
        <v>2.74027777777777</v>
      </c>
      <c r="J651">
        <v>1</v>
      </c>
      <c r="K651">
        <f t="shared" si="52"/>
        <v>0</v>
      </c>
      <c r="L651">
        <v>0.138461538461538</v>
      </c>
      <c r="M651">
        <v>0.134615384615384</v>
      </c>
      <c r="N651">
        <v>0.72692307692307601</v>
      </c>
      <c r="O651">
        <f t="shared" si="53"/>
        <v>0.50704225352112331</v>
      </c>
      <c r="P651">
        <f t="shared" si="54"/>
        <v>0</v>
      </c>
    </row>
    <row r="652" spans="1:16" x14ac:dyDescent="0.35">
      <c r="A652" t="s">
        <v>103</v>
      </c>
      <c r="B652" s="7" t="s">
        <v>3449</v>
      </c>
      <c r="C652" s="7" t="s">
        <v>3449</v>
      </c>
      <c r="D652">
        <f t="shared" si="50"/>
        <v>260</v>
      </c>
      <c r="E652">
        <v>0</v>
      </c>
      <c r="F652">
        <v>-0.16538461538461499</v>
      </c>
      <c r="G652">
        <v>260</v>
      </c>
      <c r="H652">
        <f t="shared" si="51"/>
        <v>0.20769230769230701</v>
      </c>
      <c r="I652">
        <v>1.8410493827160399</v>
      </c>
      <c r="J652">
        <v>0</v>
      </c>
      <c r="K652">
        <f t="shared" si="52"/>
        <v>0</v>
      </c>
      <c r="L652">
        <v>0.20769230769230701</v>
      </c>
      <c r="M652">
        <v>4.2307692307692303E-2</v>
      </c>
      <c r="N652">
        <v>0.75</v>
      </c>
      <c r="O652">
        <f t="shared" si="53"/>
        <v>0.83076923076922804</v>
      </c>
      <c r="P652">
        <f t="shared" si="54"/>
        <v>0</v>
      </c>
    </row>
    <row r="653" spans="1:16" x14ac:dyDescent="0.35">
      <c r="A653" t="s">
        <v>231</v>
      </c>
      <c r="B653" s="7" t="s">
        <v>3450</v>
      </c>
      <c r="C653" s="7" t="s">
        <v>3450</v>
      </c>
      <c r="D653">
        <f t="shared" si="50"/>
        <v>260</v>
      </c>
      <c r="E653">
        <v>0</v>
      </c>
      <c r="F653">
        <v>-8.0769230769230704E-2</v>
      </c>
      <c r="G653">
        <v>260</v>
      </c>
      <c r="H653">
        <f t="shared" si="51"/>
        <v>0.17307692307692299</v>
      </c>
      <c r="I653">
        <v>2.5051440329218102</v>
      </c>
      <c r="J653">
        <v>0</v>
      </c>
      <c r="K653">
        <f t="shared" si="52"/>
        <v>0</v>
      </c>
      <c r="L653">
        <v>0.17307692307692299</v>
      </c>
      <c r="M653">
        <v>9.2307692307692299E-2</v>
      </c>
      <c r="N653">
        <v>0.734615384615384</v>
      </c>
      <c r="O653">
        <f t="shared" si="53"/>
        <v>0.65217391304347638</v>
      </c>
      <c r="P653">
        <f t="shared" si="54"/>
        <v>0</v>
      </c>
    </row>
    <row r="654" spans="1:16" x14ac:dyDescent="0.35">
      <c r="A654" t="s">
        <v>1503</v>
      </c>
      <c r="B654" s="7" t="s">
        <v>3451</v>
      </c>
      <c r="C654" s="7" t="s">
        <v>3451</v>
      </c>
      <c r="D654">
        <f t="shared" si="50"/>
        <v>260</v>
      </c>
      <c r="E654">
        <v>0</v>
      </c>
      <c r="F654">
        <v>7.6923076923076901E-3</v>
      </c>
      <c r="G654">
        <v>260</v>
      </c>
      <c r="H654">
        <f t="shared" si="51"/>
        <v>0.134615384615384</v>
      </c>
      <c r="I654">
        <v>1.4491758241758199</v>
      </c>
      <c r="J654">
        <v>1</v>
      </c>
      <c r="K654">
        <f t="shared" si="52"/>
        <v>0</v>
      </c>
      <c r="L654">
        <v>0.126923076923076</v>
      </c>
      <c r="M654">
        <v>0.134615384615384</v>
      </c>
      <c r="N654">
        <v>0.73846153846153795</v>
      </c>
      <c r="O654">
        <f t="shared" si="53"/>
        <v>0.51470588235293779</v>
      </c>
      <c r="P654">
        <f t="shared" si="54"/>
        <v>0</v>
      </c>
    </row>
    <row r="655" spans="1:16" x14ac:dyDescent="0.35">
      <c r="A655" t="s">
        <v>1004</v>
      </c>
      <c r="B655" s="7" t="s">
        <v>3452</v>
      </c>
      <c r="C655" s="7" t="s">
        <v>3452</v>
      </c>
      <c r="D655">
        <f t="shared" si="50"/>
        <v>260</v>
      </c>
      <c r="E655">
        <v>0</v>
      </c>
      <c r="F655">
        <v>-3.8461538461538399E-3</v>
      </c>
      <c r="G655">
        <v>260</v>
      </c>
      <c r="H655">
        <f t="shared" si="51"/>
        <v>0.134615384615384</v>
      </c>
      <c r="I655">
        <v>3.06334175084175</v>
      </c>
      <c r="J655">
        <v>1</v>
      </c>
      <c r="K655">
        <f t="shared" si="52"/>
        <v>0</v>
      </c>
      <c r="L655">
        <v>0.134615384615384</v>
      </c>
      <c r="M655">
        <v>0.13076923076923</v>
      </c>
      <c r="N655">
        <v>0.734615384615384</v>
      </c>
      <c r="O655">
        <f t="shared" si="53"/>
        <v>0.50724637681159068</v>
      </c>
      <c r="P655">
        <f t="shared" si="54"/>
        <v>0</v>
      </c>
    </row>
    <row r="656" spans="1:16" x14ac:dyDescent="0.35">
      <c r="A656" t="s">
        <v>1005</v>
      </c>
      <c r="B656" s="7" t="s">
        <v>3453</v>
      </c>
      <c r="C656" s="7" t="s">
        <v>3453</v>
      </c>
      <c r="D656">
        <f t="shared" si="50"/>
        <v>260</v>
      </c>
      <c r="E656">
        <v>0</v>
      </c>
      <c r="F656">
        <v>-3.8461538461538399E-3</v>
      </c>
      <c r="G656">
        <v>260</v>
      </c>
      <c r="H656">
        <f t="shared" si="51"/>
        <v>0.134615384615384</v>
      </c>
      <c r="I656">
        <v>3.06334175084175</v>
      </c>
      <c r="J656">
        <v>1</v>
      </c>
      <c r="K656">
        <f t="shared" si="52"/>
        <v>0</v>
      </c>
      <c r="L656">
        <v>0.134615384615384</v>
      </c>
      <c r="M656">
        <v>0.13076923076923</v>
      </c>
      <c r="N656">
        <v>0.734615384615384</v>
      </c>
      <c r="O656">
        <f t="shared" si="53"/>
        <v>0.50724637681159068</v>
      </c>
      <c r="P656">
        <f t="shared" si="54"/>
        <v>0</v>
      </c>
    </row>
    <row r="657" spans="1:16" x14ac:dyDescent="0.35">
      <c r="A657" t="s">
        <v>1006</v>
      </c>
      <c r="B657" s="7" t="s">
        <v>3454</v>
      </c>
      <c r="C657" s="7" t="s">
        <v>3454</v>
      </c>
      <c r="D657">
        <f t="shared" si="50"/>
        <v>260</v>
      </c>
      <c r="E657">
        <v>0</v>
      </c>
      <c r="F657">
        <v>-3.8461538461538399E-3</v>
      </c>
      <c r="G657">
        <v>260</v>
      </c>
      <c r="H657">
        <f t="shared" si="51"/>
        <v>0.134615384615384</v>
      </c>
      <c r="I657">
        <v>3.06334175084175</v>
      </c>
      <c r="J657">
        <v>1</v>
      </c>
      <c r="K657">
        <f t="shared" si="52"/>
        <v>0</v>
      </c>
      <c r="L657">
        <v>0.134615384615384</v>
      </c>
      <c r="M657">
        <v>0.13076923076923</v>
      </c>
      <c r="N657">
        <v>0.734615384615384</v>
      </c>
      <c r="O657">
        <f t="shared" si="53"/>
        <v>0.50724637681159068</v>
      </c>
      <c r="P657">
        <f t="shared" si="54"/>
        <v>0</v>
      </c>
    </row>
    <row r="658" spans="1:16" x14ac:dyDescent="0.35">
      <c r="A658" t="s">
        <v>928</v>
      </c>
      <c r="B658" s="7" t="s">
        <v>3455</v>
      </c>
      <c r="C658" s="7" t="s">
        <v>3455</v>
      </c>
      <c r="D658">
        <f t="shared" si="50"/>
        <v>257</v>
      </c>
      <c r="E658">
        <v>1</v>
      </c>
      <c r="F658">
        <v>0</v>
      </c>
      <c r="G658">
        <v>256</v>
      </c>
      <c r="H658">
        <f t="shared" si="51"/>
        <v>0.1328125</v>
      </c>
      <c r="I658">
        <v>0</v>
      </c>
      <c r="J658">
        <v>1</v>
      </c>
      <c r="K658">
        <f t="shared" si="52"/>
        <v>3.8910505836575876E-3</v>
      </c>
      <c r="L658">
        <v>0.1328125</v>
      </c>
      <c r="M658">
        <v>0.1328125</v>
      </c>
      <c r="N658">
        <v>0.734375</v>
      </c>
      <c r="O658">
        <f t="shared" si="53"/>
        <v>0.5</v>
      </c>
      <c r="P658">
        <f t="shared" si="54"/>
        <v>2.8463420057816324E-2</v>
      </c>
    </row>
    <row r="659" spans="1:16" x14ac:dyDescent="0.35">
      <c r="A659" t="s">
        <v>777</v>
      </c>
      <c r="B659" s="7" t="s">
        <v>3456</v>
      </c>
      <c r="C659" s="7" t="s">
        <v>3456</v>
      </c>
      <c r="D659">
        <f t="shared" si="50"/>
        <v>245</v>
      </c>
      <c r="E659">
        <v>5</v>
      </c>
      <c r="F659">
        <v>8.3333333333333297E-3</v>
      </c>
      <c r="G659">
        <v>240</v>
      </c>
      <c r="H659">
        <f t="shared" si="51"/>
        <v>0.141666666666666</v>
      </c>
      <c r="I659">
        <v>1.45384615384615</v>
      </c>
      <c r="J659">
        <v>1</v>
      </c>
      <c r="K659">
        <f t="shared" si="52"/>
        <v>2.0408163265306121E-2</v>
      </c>
      <c r="L659">
        <v>0.133333333333333</v>
      </c>
      <c r="M659">
        <v>0.141666666666666</v>
      </c>
      <c r="N659">
        <v>0.72499999999999998</v>
      </c>
      <c r="O659">
        <f t="shared" si="53"/>
        <v>0.5151515151515127</v>
      </c>
      <c r="P659">
        <f t="shared" si="54"/>
        <v>0.1327433628318587</v>
      </c>
    </row>
    <row r="660" spans="1:16" x14ac:dyDescent="0.35">
      <c r="A660" t="s">
        <v>425</v>
      </c>
      <c r="B660" s="7" t="s">
        <v>3457</v>
      </c>
      <c r="C660" s="7" t="s">
        <v>3457</v>
      </c>
      <c r="D660">
        <f t="shared" si="50"/>
        <v>260</v>
      </c>
      <c r="E660">
        <v>1</v>
      </c>
      <c r="F660">
        <v>-1.5444015444015399E-2</v>
      </c>
      <c r="G660">
        <v>259</v>
      </c>
      <c r="H660">
        <f t="shared" si="51"/>
        <v>1.5444015444015399E-2</v>
      </c>
      <c r="I660">
        <v>1</v>
      </c>
      <c r="J660">
        <v>1.54162385839837E-4</v>
      </c>
      <c r="K660">
        <f t="shared" si="52"/>
        <v>3.8461538461538464E-3</v>
      </c>
      <c r="L660">
        <v>1.5444015444015399E-2</v>
      </c>
      <c r="M660">
        <v>0</v>
      </c>
      <c r="N660">
        <v>0.98455598455598403</v>
      </c>
      <c r="O660">
        <f t="shared" si="53"/>
        <v>0.99999999999996314</v>
      </c>
      <c r="P660">
        <f t="shared" si="54"/>
        <v>0.19938414164742158</v>
      </c>
    </row>
    <row r="661" spans="1:16" x14ac:dyDescent="0.35">
      <c r="A661" t="s">
        <v>2464</v>
      </c>
      <c r="B661" s="7" t="s">
        <v>3458</v>
      </c>
      <c r="C661" s="7" t="s">
        <v>3458</v>
      </c>
      <c r="D661">
        <f t="shared" si="50"/>
        <v>260</v>
      </c>
      <c r="E661">
        <v>1</v>
      </c>
      <c r="F661">
        <v>0.138996138996139</v>
      </c>
      <c r="G661">
        <v>259</v>
      </c>
      <c r="H661">
        <f t="shared" si="51"/>
        <v>0.193050193050193</v>
      </c>
      <c r="I661">
        <v>1.5564667842445601</v>
      </c>
      <c r="J661">
        <v>0</v>
      </c>
      <c r="K661">
        <f t="shared" si="52"/>
        <v>3.8461538461538464E-3</v>
      </c>
      <c r="L661">
        <v>5.4054054054054002E-2</v>
      </c>
      <c r="M661">
        <v>0.193050193050193</v>
      </c>
      <c r="N661">
        <v>0.75289575289575295</v>
      </c>
      <c r="O661">
        <f t="shared" si="53"/>
        <v>0.78124999999999989</v>
      </c>
      <c r="P661">
        <f t="shared" si="54"/>
        <v>6.6427289048474031E-2</v>
      </c>
    </row>
    <row r="662" spans="1:16" x14ac:dyDescent="0.35">
      <c r="A662" t="s">
        <v>1750</v>
      </c>
      <c r="B662" s="7" t="s">
        <v>3459</v>
      </c>
      <c r="C662" s="7" t="s">
        <v>3459</v>
      </c>
      <c r="D662">
        <f t="shared" si="50"/>
        <v>257</v>
      </c>
      <c r="E662">
        <v>1</v>
      </c>
      <c r="F662">
        <v>3.125E-2</v>
      </c>
      <c r="G662">
        <v>256</v>
      </c>
      <c r="H662">
        <f t="shared" si="51"/>
        <v>3.125E-2</v>
      </c>
      <c r="I662">
        <v>1</v>
      </c>
      <c r="J662">
        <v>0</v>
      </c>
      <c r="K662">
        <f t="shared" si="52"/>
        <v>3.8910505836575876E-3</v>
      </c>
      <c r="L662">
        <v>0</v>
      </c>
      <c r="M662">
        <v>3.125E-2</v>
      </c>
      <c r="N662">
        <v>0.96875</v>
      </c>
      <c r="O662">
        <f t="shared" si="53"/>
        <v>1</v>
      </c>
      <c r="P662">
        <f t="shared" si="54"/>
        <v>1</v>
      </c>
    </row>
    <row r="663" spans="1:16" x14ac:dyDescent="0.35">
      <c r="A663" t="s">
        <v>1393</v>
      </c>
      <c r="B663" s="7" t="s">
        <v>3460</v>
      </c>
      <c r="C663" s="7" t="s">
        <v>3460</v>
      </c>
      <c r="D663">
        <f t="shared" si="50"/>
        <v>260</v>
      </c>
      <c r="E663">
        <v>1</v>
      </c>
      <c r="F663">
        <v>7.7220077220077196E-3</v>
      </c>
      <c r="G663">
        <v>259</v>
      </c>
      <c r="H663">
        <f t="shared" si="51"/>
        <v>0.135135135135135</v>
      </c>
      <c r="I663">
        <v>1.65567765567765</v>
      </c>
      <c r="J663">
        <v>1</v>
      </c>
      <c r="K663">
        <f t="shared" si="52"/>
        <v>3.8461538461538464E-3</v>
      </c>
      <c r="L663">
        <v>0.12741312741312699</v>
      </c>
      <c r="M663">
        <v>0.135135135135135</v>
      </c>
      <c r="N663">
        <v>0.73745173745173698</v>
      </c>
      <c r="O663">
        <f t="shared" si="53"/>
        <v>0.51470588235293979</v>
      </c>
      <c r="P663">
        <f t="shared" si="54"/>
        <v>2.930195723498143E-2</v>
      </c>
    </row>
    <row r="664" spans="1:16" x14ac:dyDescent="0.35">
      <c r="A664" t="s">
        <v>1394</v>
      </c>
      <c r="B664" s="7" t="s">
        <v>3461</v>
      </c>
      <c r="C664" s="7" t="s">
        <v>3461</v>
      </c>
      <c r="D664">
        <f t="shared" si="50"/>
        <v>260</v>
      </c>
      <c r="E664">
        <v>1</v>
      </c>
      <c r="F664">
        <v>7.7220077220077196E-3</v>
      </c>
      <c r="G664">
        <v>259</v>
      </c>
      <c r="H664">
        <f t="shared" si="51"/>
        <v>0.135135135135135</v>
      </c>
      <c r="I664">
        <v>1.65567765567765</v>
      </c>
      <c r="J664">
        <v>1</v>
      </c>
      <c r="K664">
        <f t="shared" si="52"/>
        <v>3.8461538461538464E-3</v>
      </c>
      <c r="L664">
        <v>0.12741312741312699</v>
      </c>
      <c r="M664">
        <v>0.135135135135135</v>
      </c>
      <c r="N664">
        <v>0.73745173745173698</v>
      </c>
      <c r="O664">
        <f t="shared" si="53"/>
        <v>0.51470588235293979</v>
      </c>
      <c r="P664">
        <f t="shared" si="54"/>
        <v>2.930195723498143E-2</v>
      </c>
    </row>
    <row r="665" spans="1:16" x14ac:dyDescent="0.35">
      <c r="A665" t="s">
        <v>938</v>
      </c>
      <c r="B665" s="7" t="s">
        <v>3462</v>
      </c>
      <c r="C665" s="7" t="s">
        <v>3462</v>
      </c>
      <c r="D665">
        <f t="shared" si="50"/>
        <v>258</v>
      </c>
      <c r="E665">
        <v>1</v>
      </c>
      <c r="F665">
        <v>0</v>
      </c>
      <c r="G665">
        <v>257</v>
      </c>
      <c r="H665">
        <f t="shared" si="51"/>
        <v>0.13229571984435701</v>
      </c>
      <c r="I665">
        <v>0</v>
      </c>
      <c r="J665">
        <v>1</v>
      </c>
      <c r="K665">
        <f t="shared" si="52"/>
        <v>3.875968992248062E-3</v>
      </c>
      <c r="L665">
        <v>0.13229571984435701</v>
      </c>
      <c r="M665">
        <v>0.13229571984435701</v>
      </c>
      <c r="N665">
        <v>0.73540856031128399</v>
      </c>
      <c r="O665">
        <f t="shared" si="53"/>
        <v>0.49999999999999623</v>
      </c>
      <c r="P665">
        <f t="shared" si="54"/>
        <v>2.8463838741832077E-2</v>
      </c>
    </row>
    <row r="666" spans="1:16" x14ac:dyDescent="0.35">
      <c r="A666" t="s">
        <v>884</v>
      </c>
      <c r="B666" s="7" t="s">
        <v>3463</v>
      </c>
      <c r="C666" s="7" t="s">
        <v>3463</v>
      </c>
      <c r="D666">
        <f t="shared" si="50"/>
        <v>260</v>
      </c>
      <c r="E666">
        <v>2</v>
      </c>
      <c r="F666">
        <v>0</v>
      </c>
      <c r="G666">
        <v>258</v>
      </c>
      <c r="H666">
        <f t="shared" si="51"/>
        <v>0.13178294573643401</v>
      </c>
      <c r="I666">
        <v>0</v>
      </c>
      <c r="J666">
        <v>1</v>
      </c>
      <c r="K666">
        <f t="shared" si="52"/>
        <v>7.6923076923076927E-3</v>
      </c>
      <c r="L666">
        <v>0.13178294573643401</v>
      </c>
      <c r="M666">
        <v>0.13178294573643401</v>
      </c>
      <c r="N666">
        <v>0.73643410852713098</v>
      </c>
      <c r="O666">
        <f t="shared" si="53"/>
        <v>0.49999999999999811</v>
      </c>
      <c r="P666">
        <f t="shared" si="54"/>
        <v>5.5151774262505386E-2</v>
      </c>
    </row>
    <row r="667" spans="1:16" x14ac:dyDescent="0.35">
      <c r="A667" t="s">
        <v>910</v>
      </c>
      <c r="B667" s="7" t="s">
        <v>5631</v>
      </c>
      <c r="C667" s="7" t="s">
        <v>3464</v>
      </c>
      <c r="D667">
        <f t="shared" si="50"/>
        <v>249</v>
      </c>
      <c r="E667">
        <v>4</v>
      </c>
      <c r="F667">
        <v>1.22448979591836E-2</v>
      </c>
      <c r="G667">
        <v>245</v>
      </c>
      <c r="H667">
        <f t="shared" si="51"/>
        <v>0.13877551020408099</v>
      </c>
      <c r="I667">
        <v>1.45384615384615</v>
      </c>
      <c r="J667">
        <v>1</v>
      </c>
      <c r="K667">
        <f t="shared" si="52"/>
        <v>1.6064257028112448E-2</v>
      </c>
      <c r="L667">
        <v>0.12653061224489701</v>
      </c>
      <c r="M667">
        <v>0.13877551020408099</v>
      </c>
      <c r="N667">
        <v>0.73469387755102</v>
      </c>
      <c r="O667">
        <f t="shared" si="53"/>
        <v>0.52307692307691989</v>
      </c>
      <c r="P667">
        <f t="shared" si="54"/>
        <v>0.1126566271985293</v>
      </c>
    </row>
    <row r="668" spans="1:16" x14ac:dyDescent="0.35">
      <c r="A668" t="s">
        <v>38</v>
      </c>
      <c r="B668" s="7" t="s">
        <v>5632</v>
      </c>
      <c r="C668" s="7" t="s">
        <v>3465</v>
      </c>
      <c r="D668">
        <f t="shared" si="50"/>
        <v>260</v>
      </c>
      <c r="E668">
        <v>2</v>
      </c>
      <c r="F668">
        <v>-0.186046511627906</v>
      </c>
      <c r="G668">
        <v>258</v>
      </c>
      <c r="H668">
        <f t="shared" si="51"/>
        <v>0.224806201550387</v>
      </c>
      <c r="I668">
        <v>3.0692307692307601</v>
      </c>
      <c r="J668">
        <v>0</v>
      </c>
      <c r="K668">
        <f t="shared" si="52"/>
        <v>7.6923076923076927E-3</v>
      </c>
      <c r="L668">
        <v>0.224806201550387</v>
      </c>
      <c r="M668">
        <v>3.8759689922480599E-2</v>
      </c>
      <c r="N668">
        <v>0.73643410852713098</v>
      </c>
      <c r="O668">
        <f t="shared" si="53"/>
        <v>0.85294117647058332</v>
      </c>
      <c r="P668">
        <f t="shared" si="54"/>
        <v>3.3085406514490982E-2</v>
      </c>
    </row>
    <row r="669" spans="1:16" x14ac:dyDescent="0.35">
      <c r="A669" t="s">
        <v>2695</v>
      </c>
      <c r="B669" s="7" t="s">
        <v>5633</v>
      </c>
      <c r="C669" s="7" t="s">
        <v>3466</v>
      </c>
      <c r="D669">
        <f t="shared" si="50"/>
        <v>260</v>
      </c>
      <c r="E669">
        <v>2</v>
      </c>
      <c r="F669">
        <v>0.16279069767441801</v>
      </c>
      <c r="G669">
        <v>258</v>
      </c>
      <c r="H669">
        <f t="shared" si="51"/>
        <v>0.209302325581395</v>
      </c>
      <c r="I669">
        <v>1.7721153846153801</v>
      </c>
      <c r="J669">
        <v>0</v>
      </c>
      <c r="K669">
        <f t="shared" si="52"/>
        <v>7.6923076923076927E-3</v>
      </c>
      <c r="L669">
        <v>4.6511627906976702E-2</v>
      </c>
      <c r="M669">
        <v>0.209302325581395</v>
      </c>
      <c r="N669">
        <v>0.74418604651162701</v>
      </c>
      <c r="O669">
        <f t="shared" si="53"/>
        <v>0.8181818181818139</v>
      </c>
      <c r="P669">
        <f t="shared" si="54"/>
        <v>0.14191419141914202</v>
      </c>
    </row>
    <row r="670" spans="1:16" x14ac:dyDescent="0.35">
      <c r="A670" t="s">
        <v>388</v>
      </c>
      <c r="B670" s="7" t="s">
        <v>5634</v>
      </c>
      <c r="C670" s="7" t="s">
        <v>3467</v>
      </c>
      <c r="D670">
        <f t="shared" si="50"/>
        <v>197</v>
      </c>
      <c r="E670">
        <v>12</v>
      </c>
      <c r="F670">
        <v>4.3243243243243197E-2</v>
      </c>
      <c r="G670">
        <v>185</v>
      </c>
      <c r="H670">
        <f t="shared" si="51"/>
        <v>0.135135135135135</v>
      </c>
      <c r="I670">
        <v>2.1316666666666602</v>
      </c>
      <c r="J670">
        <v>3.5391129940572901E-3</v>
      </c>
      <c r="K670">
        <f t="shared" si="52"/>
        <v>6.0913705583756347E-2</v>
      </c>
      <c r="L670">
        <v>9.1891891891891897E-2</v>
      </c>
      <c r="M670">
        <v>0.135135135135135</v>
      </c>
      <c r="N670">
        <v>0.77297297297297296</v>
      </c>
      <c r="O670">
        <f t="shared" si="53"/>
        <v>0.59523809523809468</v>
      </c>
      <c r="P670">
        <f t="shared" si="54"/>
        <v>0.3986353025677859</v>
      </c>
    </row>
    <row r="671" spans="1:16" x14ac:dyDescent="0.35">
      <c r="A671" t="s">
        <v>773</v>
      </c>
      <c r="B671" s="7" t="s">
        <v>5635</v>
      </c>
      <c r="C671" s="7" t="s">
        <v>3468</v>
      </c>
      <c r="D671">
        <f t="shared" si="50"/>
        <v>235</v>
      </c>
      <c r="E671">
        <v>4</v>
      </c>
      <c r="F671">
        <v>4.3290043290043203E-3</v>
      </c>
      <c r="G671">
        <v>231</v>
      </c>
      <c r="H671">
        <f t="shared" si="51"/>
        <v>0.12121212121212099</v>
      </c>
      <c r="I671">
        <v>2.6865079365079301</v>
      </c>
      <c r="J671">
        <v>1.15363567383596E-2</v>
      </c>
      <c r="K671">
        <f t="shared" si="52"/>
        <v>1.7021276595744681E-2</v>
      </c>
      <c r="L671">
        <v>0.11688311688311601</v>
      </c>
      <c r="M671">
        <v>0.12121212121212099</v>
      </c>
      <c r="N671">
        <v>0.76190476190476097</v>
      </c>
      <c r="O671">
        <f t="shared" si="53"/>
        <v>0.50909090909090615</v>
      </c>
      <c r="P671">
        <f t="shared" si="54"/>
        <v>0.12711514651258854</v>
      </c>
    </row>
    <row r="672" spans="1:16" x14ac:dyDescent="0.35">
      <c r="A672" t="s">
        <v>1613</v>
      </c>
      <c r="B672" s="7" t="s">
        <v>5636</v>
      </c>
      <c r="C672" s="7" t="s">
        <v>3469</v>
      </c>
      <c r="D672">
        <f t="shared" si="50"/>
        <v>247</v>
      </c>
      <c r="E672">
        <v>3</v>
      </c>
      <c r="F672">
        <v>2.86885245901639E-2</v>
      </c>
      <c r="G672">
        <v>244</v>
      </c>
      <c r="H672">
        <f t="shared" si="51"/>
        <v>0.14754098360655701</v>
      </c>
      <c r="I672">
        <v>1.9866071428571399</v>
      </c>
      <c r="J672">
        <v>6.0370221497173101E-3</v>
      </c>
      <c r="K672">
        <f t="shared" si="52"/>
        <v>1.2145748987854251E-2</v>
      </c>
      <c r="L672">
        <v>0.11885245901639301</v>
      </c>
      <c r="M672">
        <v>0.14754098360655701</v>
      </c>
      <c r="N672">
        <v>0.73360655737704905</v>
      </c>
      <c r="O672">
        <f t="shared" si="53"/>
        <v>0.55384615384615221</v>
      </c>
      <c r="P672">
        <f t="shared" si="54"/>
        <v>9.271690943635244E-2</v>
      </c>
    </row>
    <row r="673" spans="1:16" x14ac:dyDescent="0.35">
      <c r="A673" t="s">
        <v>1474</v>
      </c>
      <c r="B673" s="7" t="s">
        <v>3470</v>
      </c>
      <c r="C673" s="7" t="s">
        <v>3470</v>
      </c>
      <c r="D673">
        <f t="shared" si="50"/>
        <v>258</v>
      </c>
      <c r="E673">
        <v>1</v>
      </c>
      <c r="F673">
        <v>0</v>
      </c>
      <c r="G673">
        <v>257</v>
      </c>
      <c r="H673">
        <f t="shared" si="51"/>
        <v>0</v>
      </c>
      <c r="I673">
        <v>0</v>
      </c>
      <c r="J673">
        <v>8.1339703564896892E-3</v>
      </c>
      <c r="K673">
        <f t="shared" si="52"/>
        <v>3.875968992248062E-3</v>
      </c>
      <c r="L673">
        <v>0</v>
      </c>
      <c r="M673">
        <v>0</v>
      </c>
      <c r="N673">
        <v>1</v>
      </c>
      <c r="O673">
        <f t="shared" si="53"/>
        <v>0</v>
      </c>
      <c r="P673">
        <f t="shared" si="54"/>
        <v>1</v>
      </c>
    </row>
    <row r="674" spans="1:16" x14ac:dyDescent="0.35">
      <c r="A674" t="s">
        <v>939</v>
      </c>
      <c r="B674" s="7" t="s">
        <v>3471</v>
      </c>
      <c r="C674" s="7" t="s">
        <v>3471</v>
      </c>
      <c r="D674">
        <f t="shared" si="50"/>
        <v>258</v>
      </c>
      <c r="E674">
        <v>1</v>
      </c>
      <c r="F674">
        <v>0</v>
      </c>
      <c r="G674">
        <v>257</v>
      </c>
      <c r="H674">
        <f t="shared" si="51"/>
        <v>0</v>
      </c>
      <c r="I674">
        <v>0</v>
      </c>
      <c r="J674">
        <v>6.8875828882170004E-2</v>
      </c>
      <c r="K674">
        <f t="shared" si="52"/>
        <v>3.875968992248062E-3</v>
      </c>
      <c r="L674">
        <v>0</v>
      </c>
      <c r="M674">
        <v>0</v>
      </c>
      <c r="N674">
        <v>1</v>
      </c>
      <c r="O674">
        <f t="shared" si="53"/>
        <v>0</v>
      </c>
      <c r="P674">
        <f t="shared" si="54"/>
        <v>1</v>
      </c>
    </row>
    <row r="675" spans="1:16" x14ac:dyDescent="0.35">
      <c r="A675" t="s">
        <v>403</v>
      </c>
      <c r="B675" s="7" t="s">
        <v>3472</v>
      </c>
      <c r="C675" s="7" t="s">
        <v>3472</v>
      </c>
      <c r="D675">
        <f t="shared" si="50"/>
        <v>258</v>
      </c>
      <c r="E675">
        <v>1</v>
      </c>
      <c r="F675">
        <v>-1.55642023346303E-2</v>
      </c>
      <c r="G675">
        <v>257</v>
      </c>
      <c r="H675">
        <f t="shared" si="51"/>
        <v>1.55642023346303E-2</v>
      </c>
      <c r="I675">
        <v>1</v>
      </c>
      <c r="J675">
        <v>1.1831458214563901E-4</v>
      </c>
      <c r="K675">
        <f t="shared" si="52"/>
        <v>3.875968992248062E-3</v>
      </c>
      <c r="L675">
        <v>1.55642023346303E-2</v>
      </c>
      <c r="M675">
        <v>0</v>
      </c>
      <c r="N675">
        <v>0.98443579766536904</v>
      </c>
      <c r="O675">
        <f t="shared" si="53"/>
        <v>0.99999999999995759</v>
      </c>
      <c r="P675">
        <f t="shared" si="54"/>
        <v>0.19937936384794464</v>
      </c>
    </row>
    <row r="676" spans="1:16" x14ac:dyDescent="0.35">
      <c r="A676" t="s">
        <v>404</v>
      </c>
      <c r="B676" s="7" t="s">
        <v>3473</v>
      </c>
      <c r="C676" s="7" t="s">
        <v>3473</v>
      </c>
      <c r="D676">
        <f t="shared" si="50"/>
        <v>258</v>
      </c>
      <c r="E676">
        <v>1</v>
      </c>
      <c r="F676">
        <v>-1.55642023346303E-2</v>
      </c>
      <c r="G676">
        <v>257</v>
      </c>
      <c r="H676">
        <f t="shared" si="51"/>
        <v>1.55642023346303E-2</v>
      </c>
      <c r="I676">
        <v>1</v>
      </c>
      <c r="J676">
        <v>2.7836341758237802E-4</v>
      </c>
      <c r="K676">
        <f t="shared" si="52"/>
        <v>3.875968992248062E-3</v>
      </c>
      <c r="L676">
        <v>1.55642023346303E-2</v>
      </c>
      <c r="M676">
        <v>0</v>
      </c>
      <c r="N676">
        <v>0.98443579766536904</v>
      </c>
      <c r="O676">
        <f t="shared" si="53"/>
        <v>0.99999999999995759</v>
      </c>
      <c r="P676">
        <f t="shared" si="54"/>
        <v>0.19937936384794464</v>
      </c>
    </row>
    <row r="677" spans="1:16" x14ac:dyDescent="0.35">
      <c r="A677" t="s">
        <v>787</v>
      </c>
      <c r="B677" s="7" t="s">
        <v>3474</v>
      </c>
      <c r="C677" s="7" t="s">
        <v>3474</v>
      </c>
      <c r="D677">
        <f t="shared" si="50"/>
        <v>257</v>
      </c>
      <c r="E677">
        <v>1</v>
      </c>
      <c r="F677">
        <v>-7.8125E-3</v>
      </c>
      <c r="G677">
        <v>256</v>
      </c>
      <c r="H677">
        <f t="shared" si="51"/>
        <v>7.8125E-3</v>
      </c>
      <c r="I677">
        <v>1</v>
      </c>
      <c r="J677">
        <v>1.93314771635196E-3</v>
      </c>
      <c r="K677">
        <f t="shared" si="52"/>
        <v>3.8910505836575876E-3</v>
      </c>
      <c r="L677">
        <v>7.8125E-3</v>
      </c>
      <c r="M677">
        <v>0</v>
      </c>
      <c r="N677">
        <v>0.9921875</v>
      </c>
      <c r="O677">
        <f t="shared" si="53"/>
        <v>1</v>
      </c>
      <c r="P677">
        <f t="shared" si="54"/>
        <v>0.33246753246753247</v>
      </c>
    </row>
    <row r="678" spans="1:16" x14ac:dyDescent="0.35">
      <c r="A678" t="s">
        <v>46</v>
      </c>
      <c r="B678" s="7" t="s">
        <v>5637</v>
      </c>
      <c r="C678" s="7" t="s">
        <v>3475</v>
      </c>
      <c r="D678">
        <f t="shared" si="50"/>
        <v>260</v>
      </c>
      <c r="E678">
        <v>0</v>
      </c>
      <c r="F678">
        <v>-0.18846153846153799</v>
      </c>
      <c r="G678">
        <v>260</v>
      </c>
      <c r="H678">
        <f t="shared" si="51"/>
        <v>0.22692307692307601</v>
      </c>
      <c r="I678">
        <v>2.4259615384615301</v>
      </c>
      <c r="J678">
        <v>0</v>
      </c>
      <c r="K678">
        <f t="shared" si="52"/>
        <v>0</v>
      </c>
      <c r="L678">
        <v>0.22692307692307601</v>
      </c>
      <c r="M678">
        <v>3.8461538461538401E-2</v>
      </c>
      <c r="N678">
        <v>0.734615384615384</v>
      </c>
      <c r="O678">
        <f t="shared" si="53"/>
        <v>0.85507246376811052</v>
      </c>
      <c r="P678">
        <f t="shared" si="54"/>
        <v>0</v>
      </c>
    </row>
    <row r="679" spans="1:16" x14ac:dyDescent="0.35">
      <c r="A679" t="s">
        <v>59</v>
      </c>
      <c r="B679" s="7" t="s">
        <v>5638</v>
      </c>
      <c r="C679" s="7" t="s">
        <v>3476</v>
      </c>
      <c r="D679">
        <f t="shared" si="50"/>
        <v>260</v>
      </c>
      <c r="E679">
        <v>0</v>
      </c>
      <c r="F679">
        <v>-0.18076923076922999</v>
      </c>
      <c r="G679">
        <v>260</v>
      </c>
      <c r="H679">
        <f t="shared" si="51"/>
        <v>0.21923076923076901</v>
      </c>
      <c r="I679">
        <v>2.2003086419753002</v>
      </c>
      <c r="J679">
        <v>0</v>
      </c>
      <c r="K679">
        <f t="shared" si="52"/>
        <v>0</v>
      </c>
      <c r="L679">
        <v>0.21923076923076901</v>
      </c>
      <c r="M679">
        <v>3.8461538461538401E-2</v>
      </c>
      <c r="N679">
        <v>0.742307692307692</v>
      </c>
      <c r="O679">
        <f t="shared" si="53"/>
        <v>0.85074626865671454</v>
      </c>
      <c r="P679">
        <f t="shared" si="54"/>
        <v>0</v>
      </c>
    </row>
    <row r="680" spans="1:16" x14ac:dyDescent="0.35">
      <c r="A680" t="s">
        <v>60</v>
      </c>
      <c r="B680" s="7" t="s">
        <v>5639</v>
      </c>
      <c r="C680" s="7" t="s">
        <v>3477</v>
      </c>
      <c r="D680">
        <f t="shared" si="50"/>
        <v>260</v>
      </c>
      <c r="E680">
        <v>0</v>
      </c>
      <c r="F680">
        <v>-0.18076923076922999</v>
      </c>
      <c r="G680">
        <v>260</v>
      </c>
      <c r="H680">
        <f t="shared" si="51"/>
        <v>0.21923076923076901</v>
      </c>
      <c r="I680">
        <v>2.2003086419753002</v>
      </c>
      <c r="J680">
        <v>0</v>
      </c>
      <c r="K680">
        <f t="shared" si="52"/>
        <v>0</v>
      </c>
      <c r="L680">
        <v>0.21923076923076901</v>
      </c>
      <c r="M680">
        <v>3.8461538461538401E-2</v>
      </c>
      <c r="N680">
        <v>0.742307692307692</v>
      </c>
      <c r="O680">
        <f t="shared" si="53"/>
        <v>0.85074626865671454</v>
      </c>
      <c r="P680">
        <f t="shared" si="54"/>
        <v>0</v>
      </c>
    </row>
    <row r="681" spans="1:16" x14ac:dyDescent="0.35">
      <c r="A681" t="s">
        <v>40</v>
      </c>
      <c r="B681" s="7" t="s">
        <v>5640</v>
      </c>
      <c r="C681" s="7" t="s">
        <v>3478</v>
      </c>
      <c r="D681">
        <f t="shared" si="50"/>
        <v>254</v>
      </c>
      <c r="E681">
        <v>1</v>
      </c>
      <c r="F681">
        <v>-0.185770750988142</v>
      </c>
      <c r="G681">
        <v>253</v>
      </c>
      <c r="H681">
        <f t="shared" si="51"/>
        <v>0.22529644268774701</v>
      </c>
      <c r="I681">
        <v>2.2003086419753002</v>
      </c>
      <c r="J681">
        <v>0</v>
      </c>
      <c r="K681">
        <f t="shared" si="52"/>
        <v>3.937007874015748E-3</v>
      </c>
      <c r="L681">
        <v>0.22529644268774701</v>
      </c>
      <c r="M681">
        <v>3.9525691699604702E-2</v>
      </c>
      <c r="N681">
        <v>0.73517786561264797</v>
      </c>
      <c r="O681">
        <f t="shared" si="53"/>
        <v>0.85074626865671554</v>
      </c>
      <c r="P681">
        <f t="shared" si="54"/>
        <v>1.7174665671033876E-2</v>
      </c>
    </row>
    <row r="682" spans="1:16" x14ac:dyDescent="0.35">
      <c r="A682" t="s">
        <v>55</v>
      </c>
      <c r="B682" s="7" t="s">
        <v>5641</v>
      </c>
      <c r="C682" s="7" t="s">
        <v>3479</v>
      </c>
      <c r="D682">
        <f t="shared" si="50"/>
        <v>260</v>
      </c>
      <c r="E682">
        <v>1</v>
      </c>
      <c r="F682">
        <v>-0.18146718146718099</v>
      </c>
      <c r="G682">
        <v>259</v>
      </c>
      <c r="H682">
        <f t="shared" si="51"/>
        <v>0.22007722007722</v>
      </c>
      <c r="I682">
        <v>2.2003086419753002</v>
      </c>
      <c r="J682">
        <v>0</v>
      </c>
      <c r="K682">
        <f t="shared" si="52"/>
        <v>3.8461538461538464E-3</v>
      </c>
      <c r="L682">
        <v>0.22007722007722</v>
      </c>
      <c r="M682">
        <v>3.8610038610038602E-2</v>
      </c>
      <c r="N682">
        <v>0.74131274131274105</v>
      </c>
      <c r="O682">
        <f t="shared" si="53"/>
        <v>0.85074626865671521</v>
      </c>
      <c r="P682">
        <f t="shared" si="54"/>
        <v>1.7176205318655088E-2</v>
      </c>
    </row>
    <row r="683" spans="1:16" x14ac:dyDescent="0.35">
      <c r="A683" t="s">
        <v>61</v>
      </c>
      <c r="B683" s="7" t="s">
        <v>5642</v>
      </c>
      <c r="C683" s="7" t="s">
        <v>3480</v>
      </c>
      <c r="D683">
        <f t="shared" si="50"/>
        <v>260</v>
      </c>
      <c r="E683">
        <v>0</v>
      </c>
      <c r="F683">
        <v>-0.18076923076922999</v>
      </c>
      <c r="G683">
        <v>260</v>
      </c>
      <c r="H683">
        <f t="shared" si="51"/>
        <v>0.21923076923076901</v>
      </c>
      <c r="I683">
        <v>2.2003086419753002</v>
      </c>
      <c r="J683">
        <v>0</v>
      </c>
      <c r="K683">
        <f t="shared" si="52"/>
        <v>0</v>
      </c>
      <c r="L683">
        <v>0.21923076923076901</v>
      </c>
      <c r="M683">
        <v>3.8461538461538401E-2</v>
      </c>
      <c r="N683">
        <v>0.742307692307692</v>
      </c>
      <c r="O683">
        <f t="shared" si="53"/>
        <v>0.85074626865671454</v>
      </c>
      <c r="P683">
        <f t="shared" si="54"/>
        <v>0</v>
      </c>
    </row>
    <row r="684" spans="1:16" x14ac:dyDescent="0.35">
      <c r="A684" t="s">
        <v>62</v>
      </c>
      <c r="B684" s="7" t="s">
        <v>5643</v>
      </c>
      <c r="C684" s="7" t="s">
        <v>3481</v>
      </c>
      <c r="D684">
        <f t="shared" si="50"/>
        <v>260</v>
      </c>
      <c r="E684">
        <v>0</v>
      </c>
      <c r="F684">
        <v>-0.18076923076922999</v>
      </c>
      <c r="G684">
        <v>260</v>
      </c>
      <c r="H684">
        <f t="shared" si="51"/>
        <v>0.21923076923076901</v>
      </c>
      <c r="I684">
        <v>2.2003086419753002</v>
      </c>
      <c r="J684">
        <v>0</v>
      </c>
      <c r="K684">
        <f t="shared" si="52"/>
        <v>0</v>
      </c>
      <c r="L684">
        <v>0.21923076923076901</v>
      </c>
      <c r="M684">
        <v>3.8461538461538401E-2</v>
      </c>
      <c r="N684">
        <v>0.742307692307692</v>
      </c>
      <c r="O684">
        <f t="shared" si="53"/>
        <v>0.85074626865671454</v>
      </c>
      <c r="P684">
        <f t="shared" si="54"/>
        <v>0</v>
      </c>
    </row>
    <row r="685" spans="1:16" x14ac:dyDescent="0.35">
      <c r="A685" t="s">
        <v>63</v>
      </c>
      <c r="B685" s="7" t="s">
        <v>5644</v>
      </c>
      <c r="C685" s="7" t="s">
        <v>3482</v>
      </c>
      <c r="D685">
        <f t="shared" si="50"/>
        <v>260</v>
      </c>
      <c r="E685">
        <v>0</v>
      </c>
      <c r="F685">
        <v>-0.18076923076922999</v>
      </c>
      <c r="G685">
        <v>260</v>
      </c>
      <c r="H685">
        <f t="shared" si="51"/>
        <v>0.21923076923076901</v>
      </c>
      <c r="I685">
        <v>2.2003086419753002</v>
      </c>
      <c r="J685">
        <v>0</v>
      </c>
      <c r="K685">
        <f t="shared" si="52"/>
        <v>0</v>
      </c>
      <c r="L685">
        <v>0.21923076923076901</v>
      </c>
      <c r="M685">
        <v>3.8461538461538401E-2</v>
      </c>
      <c r="N685">
        <v>0.742307692307692</v>
      </c>
      <c r="O685">
        <f t="shared" si="53"/>
        <v>0.85074626865671454</v>
      </c>
      <c r="P685">
        <f t="shared" si="54"/>
        <v>0</v>
      </c>
    </row>
    <row r="686" spans="1:16" x14ac:dyDescent="0.35">
      <c r="A686" t="s">
        <v>64</v>
      </c>
      <c r="B686" s="7" t="s">
        <v>5645</v>
      </c>
      <c r="C686" s="7" t="s">
        <v>3483</v>
      </c>
      <c r="D686">
        <f t="shared" si="50"/>
        <v>260</v>
      </c>
      <c r="E686">
        <v>0</v>
      </c>
      <c r="F686">
        <v>-0.18076923076922999</v>
      </c>
      <c r="G686">
        <v>260</v>
      </c>
      <c r="H686">
        <f t="shared" si="51"/>
        <v>0.21923076923076901</v>
      </c>
      <c r="I686">
        <v>2.2003086419753002</v>
      </c>
      <c r="J686">
        <v>0</v>
      </c>
      <c r="K686">
        <f t="shared" si="52"/>
        <v>0</v>
      </c>
      <c r="L686">
        <v>0.21923076923076901</v>
      </c>
      <c r="M686">
        <v>3.8461538461538401E-2</v>
      </c>
      <c r="N686">
        <v>0.742307692307692</v>
      </c>
      <c r="O686">
        <f t="shared" si="53"/>
        <v>0.85074626865671454</v>
      </c>
      <c r="P686">
        <f t="shared" si="54"/>
        <v>0</v>
      </c>
    </row>
    <row r="687" spans="1:16" x14ac:dyDescent="0.35">
      <c r="A687" t="s">
        <v>426</v>
      </c>
      <c r="B687" s="7" t="s">
        <v>5646</v>
      </c>
      <c r="C687" s="7" t="s">
        <v>3484</v>
      </c>
      <c r="D687">
        <f t="shared" si="50"/>
        <v>260</v>
      </c>
      <c r="E687">
        <v>1</v>
      </c>
      <c r="F687">
        <v>-1.5444015444015399E-2</v>
      </c>
      <c r="G687">
        <v>259</v>
      </c>
      <c r="H687">
        <f t="shared" si="51"/>
        <v>1.5444015444015399E-2</v>
      </c>
      <c r="I687">
        <v>1</v>
      </c>
      <c r="J687">
        <v>1.7208634707280399E-4</v>
      </c>
      <c r="K687">
        <f t="shared" si="52"/>
        <v>3.8461538461538464E-3</v>
      </c>
      <c r="L687">
        <v>1.5444015444015399E-2</v>
      </c>
      <c r="M687">
        <v>0</v>
      </c>
      <c r="N687">
        <v>0.98455598455598403</v>
      </c>
      <c r="O687">
        <f t="shared" si="53"/>
        <v>0.99999999999996314</v>
      </c>
      <c r="P687">
        <f t="shared" si="54"/>
        <v>0.19938414164742158</v>
      </c>
    </row>
    <row r="688" spans="1:16" x14ac:dyDescent="0.35">
      <c r="A688" t="s">
        <v>572</v>
      </c>
      <c r="B688" s="7" t="s">
        <v>3485</v>
      </c>
      <c r="C688" s="7" t="s">
        <v>3485</v>
      </c>
      <c r="D688">
        <f t="shared" si="50"/>
        <v>260</v>
      </c>
      <c r="E688">
        <v>0</v>
      </c>
      <c r="F688">
        <v>-1.53846153846153E-2</v>
      </c>
      <c r="G688">
        <v>260</v>
      </c>
      <c r="H688">
        <f t="shared" si="51"/>
        <v>1.53846153846153E-2</v>
      </c>
      <c r="I688">
        <v>1</v>
      </c>
      <c r="J688">
        <v>6.4040456554103503E-4</v>
      </c>
      <c r="K688">
        <f t="shared" si="52"/>
        <v>0</v>
      </c>
      <c r="L688">
        <v>1.53846153846153E-2</v>
      </c>
      <c r="M688">
        <v>0</v>
      </c>
      <c r="N688">
        <v>0.984615384615384</v>
      </c>
      <c r="O688">
        <f t="shared" si="53"/>
        <v>0.99999999999995481</v>
      </c>
      <c r="P688">
        <f t="shared" si="54"/>
        <v>0</v>
      </c>
    </row>
    <row r="689" spans="1:16" x14ac:dyDescent="0.35">
      <c r="A689" t="s">
        <v>1007</v>
      </c>
      <c r="B689" s="7" t="s">
        <v>3486</v>
      </c>
      <c r="C689" s="7" t="s">
        <v>3486</v>
      </c>
      <c r="D689">
        <f t="shared" si="50"/>
        <v>260</v>
      </c>
      <c r="E689">
        <v>1</v>
      </c>
      <c r="F689">
        <v>0</v>
      </c>
      <c r="G689">
        <v>259</v>
      </c>
      <c r="H689">
        <f t="shared" si="51"/>
        <v>0.13127413127413101</v>
      </c>
      <c r="I689">
        <v>0</v>
      </c>
      <c r="J689">
        <v>1</v>
      </c>
      <c r="K689">
        <f t="shared" si="52"/>
        <v>3.8461538461538464E-3</v>
      </c>
      <c r="L689">
        <v>0.13127413127413101</v>
      </c>
      <c r="M689">
        <v>0.13127413127413101</v>
      </c>
      <c r="N689">
        <v>0.73745173745173698</v>
      </c>
      <c r="O689">
        <f t="shared" si="53"/>
        <v>0.49999999999999811</v>
      </c>
      <c r="P689">
        <f t="shared" si="54"/>
        <v>2.8464666446862352E-2</v>
      </c>
    </row>
    <row r="690" spans="1:16" x14ac:dyDescent="0.35">
      <c r="A690" t="s">
        <v>1008</v>
      </c>
      <c r="B690" s="7" t="s">
        <v>3487</v>
      </c>
      <c r="C690" s="7" t="s">
        <v>3487</v>
      </c>
      <c r="D690">
        <f t="shared" si="50"/>
        <v>260</v>
      </c>
      <c r="E690">
        <v>0</v>
      </c>
      <c r="F690">
        <v>-3.8461538461538399E-3</v>
      </c>
      <c r="G690">
        <v>260</v>
      </c>
      <c r="H690">
        <f t="shared" si="51"/>
        <v>0.134615384615384</v>
      </c>
      <c r="I690">
        <v>3.06334175084175</v>
      </c>
      <c r="J690">
        <v>1</v>
      </c>
      <c r="K690">
        <f t="shared" si="52"/>
        <v>0</v>
      </c>
      <c r="L690">
        <v>0.134615384615384</v>
      </c>
      <c r="M690">
        <v>0.13076923076923</v>
      </c>
      <c r="N690">
        <v>0.734615384615384</v>
      </c>
      <c r="O690">
        <f t="shared" si="53"/>
        <v>0.50724637681159068</v>
      </c>
      <c r="P690">
        <f t="shared" si="54"/>
        <v>0</v>
      </c>
    </row>
    <row r="691" spans="1:16" x14ac:dyDescent="0.35">
      <c r="A691" t="s">
        <v>919</v>
      </c>
      <c r="B691" s="7" t="s">
        <v>3488</v>
      </c>
      <c r="C691" s="7" t="s">
        <v>3488</v>
      </c>
      <c r="D691">
        <f t="shared" si="50"/>
        <v>255</v>
      </c>
      <c r="E691">
        <v>1</v>
      </c>
      <c r="F691">
        <v>0</v>
      </c>
      <c r="G691">
        <v>254</v>
      </c>
      <c r="H691">
        <f t="shared" si="51"/>
        <v>0.133858267716535</v>
      </c>
      <c r="I691">
        <v>0</v>
      </c>
      <c r="J691">
        <v>1</v>
      </c>
      <c r="K691">
        <f t="shared" si="52"/>
        <v>3.9215686274509803E-3</v>
      </c>
      <c r="L691">
        <v>0.133858267716535</v>
      </c>
      <c r="M691">
        <v>0.133858267716535</v>
      </c>
      <c r="N691">
        <v>0.73228346456692905</v>
      </c>
      <c r="O691">
        <f t="shared" si="53"/>
        <v>0.49999999999999822</v>
      </c>
      <c r="P691">
        <f t="shared" si="54"/>
        <v>2.8462572837292779E-2</v>
      </c>
    </row>
    <row r="692" spans="1:16" x14ac:dyDescent="0.35">
      <c r="A692" t="s">
        <v>922</v>
      </c>
      <c r="B692" s="7" t="s">
        <v>3489</v>
      </c>
      <c r="C692" s="7" t="s">
        <v>3489</v>
      </c>
      <c r="D692">
        <f t="shared" si="50"/>
        <v>256</v>
      </c>
      <c r="E692">
        <v>0</v>
      </c>
      <c r="F692">
        <v>-3.90625E-3</v>
      </c>
      <c r="G692">
        <v>256</v>
      </c>
      <c r="H692">
        <f t="shared" si="51"/>
        <v>0.13671875</v>
      </c>
      <c r="I692">
        <v>3.06334175084175</v>
      </c>
      <c r="J692">
        <v>1</v>
      </c>
      <c r="K692">
        <f t="shared" si="52"/>
        <v>0</v>
      </c>
      <c r="L692">
        <v>0.13671875</v>
      </c>
      <c r="M692">
        <v>0.1328125</v>
      </c>
      <c r="N692">
        <v>0.73046875</v>
      </c>
      <c r="O692">
        <f t="shared" si="53"/>
        <v>0.50724637681159424</v>
      </c>
      <c r="P692">
        <f t="shared" si="54"/>
        <v>0</v>
      </c>
    </row>
    <row r="693" spans="1:16" x14ac:dyDescent="0.35">
      <c r="A693" t="s">
        <v>1009</v>
      </c>
      <c r="B693" s="7" t="s">
        <v>5647</v>
      </c>
      <c r="C693" s="7" t="s">
        <v>3490</v>
      </c>
      <c r="D693">
        <f t="shared" si="50"/>
        <v>260</v>
      </c>
      <c r="E693">
        <v>0</v>
      </c>
      <c r="F693">
        <v>-3.8461538461538399E-3</v>
      </c>
      <c r="G693">
        <v>260</v>
      </c>
      <c r="H693">
        <f t="shared" si="51"/>
        <v>0.134615384615384</v>
      </c>
      <c r="I693">
        <v>3.06334175084175</v>
      </c>
      <c r="J693">
        <v>1</v>
      </c>
      <c r="K693">
        <f t="shared" si="52"/>
        <v>0</v>
      </c>
      <c r="L693">
        <v>0.134615384615384</v>
      </c>
      <c r="M693">
        <v>0.13076923076923</v>
      </c>
      <c r="N693">
        <v>0.734615384615384</v>
      </c>
      <c r="O693">
        <f t="shared" si="53"/>
        <v>0.50724637681159068</v>
      </c>
      <c r="P693">
        <f t="shared" si="54"/>
        <v>0</v>
      </c>
    </row>
    <row r="694" spans="1:16" x14ac:dyDescent="0.35">
      <c r="A694" t="s">
        <v>1010</v>
      </c>
      <c r="B694" s="7" t="s">
        <v>5648</v>
      </c>
      <c r="C694" s="7" t="s">
        <v>3491</v>
      </c>
      <c r="D694">
        <f t="shared" si="50"/>
        <v>260</v>
      </c>
      <c r="E694">
        <v>0</v>
      </c>
      <c r="F694">
        <v>-3.8461538461538399E-3</v>
      </c>
      <c r="G694">
        <v>260</v>
      </c>
      <c r="H694">
        <f t="shared" si="51"/>
        <v>0.134615384615384</v>
      </c>
      <c r="I694">
        <v>3.06334175084175</v>
      </c>
      <c r="J694">
        <v>1</v>
      </c>
      <c r="K694">
        <f t="shared" si="52"/>
        <v>0</v>
      </c>
      <c r="L694">
        <v>0.134615384615384</v>
      </c>
      <c r="M694">
        <v>0.13076923076923</v>
      </c>
      <c r="N694">
        <v>0.734615384615384</v>
      </c>
      <c r="O694">
        <f t="shared" si="53"/>
        <v>0.50724637681159068</v>
      </c>
      <c r="P694">
        <f t="shared" si="54"/>
        <v>0</v>
      </c>
    </row>
    <row r="695" spans="1:16" x14ac:dyDescent="0.35">
      <c r="A695" t="s">
        <v>1011</v>
      </c>
      <c r="B695" s="7" t="s">
        <v>3492</v>
      </c>
      <c r="C695" s="7" t="s">
        <v>3492</v>
      </c>
      <c r="D695">
        <f t="shared" si="50"/>
        <v>260</v>
      </c>
      <c r="E695">
        <v>0</v>
      </c>
      <c r="F695">
        <v>-3.8461538461538399E-3</v>
      </c>
      <c r="G695">
        <v>260</v>
      </c>
      <c r="H695">
        <f t="shared" si="51"/>
        <v>0.134615384615384</v>
      </c>
      <c r="I695">
        <v>3.06334175084175</v>
      </c>
      <c r="J695">
        <v>1</v>
      </c>
      <c r="K695">
        <f t="shared" si="52"/>
        <v>0</v>
      </c>
      <c r="L695">
        <v>0.134615384615384</v>
      </c>
      <c r="M695">
        <v>0.13076923076923</v>
      </c>
      <c r="N695">
        <v>0.734615384615384</v>
      </c>
      <c r="O695">
        <f t="shared" si="53"/>
        <v>0.50724637681159068</v>
      </c>
      <c r="P695">
        <f t="shared" si="54"/>
        <v>0</v>
      </c>
    </row>
    <row r="696" spans="1:16" x14ac:dyDescent="0.35">
      <c r="A696" t="s">
        <v>1012</v>
      </c>
      <c r="B696" s="7" t="s">
        <v>3493</v>
      </c>
      <c r="C696" s="7" t="s">
        <v>3493</v>
      </c>
      <c r="D696">
        <f t="shared" si="50"/>
        <v>260</v>
      </c>
      <c r="E696">
        <v>0</v>
      </c>
      <c r="F696">
        <v>-3.8461538461538399E-3</v>
      </c>
      <c r="G696">
        <v>260</v>
      </c>
      <c r="H696">
        <f t="shared" si="51"/>
        <v>0.134615384615384</v>
      </c>
      <c r="I696">
        <v>3.06334175084175</v>
      </c>
      <c r="J696">
        <v>1</v>
      </c>
      <c r="K696">
        <f t="shared" si="52"/>
        <v>0</v>
      </c>
      <c r="L696">
        <v>0.134615384615384</v>
      </c>
      <c r="M696">
        <v>0.13076923076923</v>
      </c>
      <c r="N696">
        <v>0.734615384615384</v>
      </c>
      <c r="O696">
        <f t="shared" si="53"/>
        <v>0.50724637681159068</v>
      </c>
      <c r="P696">
        <f t="shared" si="54"/>
        <v>0</v>
      </c>
    </row>
    <row r="697" spans="1:16" x14ac:dyDescent="0.35">
      <c r="A697" t="s">
        <v>1174</v>
      </c>
      <c r="B697" s="7" t="s">
        <v>3494</v>
      </c>
      <c r="C697" s="7" t="s">
        <v>3494</v>
      </c>
      <c r="D697">
        <f t="shared" si="50"/>
        <v>249</v>
      </c>
      <c r="E697">
        <v>0</v>
      </c>
      <c r="F697">
        <v>0</v>
      </c>
      <c r="G697">
        <v>249</v>
      </c>
      <c r="H697">
        <f t="shared" si="51"/>
        <v>0.136546184738955</v>
      </c>
      <c r="I697">
        <v>0</v>
      </c>
      <c r="J697">
        <v>1</v>
      </c>
      <c r="K697">
        <f t="shared" si="52"/>
        <v>0</v>
      </c>
      <c r="L697">
        <v>0.136546184738955</v>
      </c>
      <c r="M697">
        <v>0.136546184738955</v>
      </c>
      <c r="N697">
        <v>0.72690763052208796</v>
      </c>
      <c r="O697">
        <f t="shared" si="53"/>
        <v>0.49999999999999623</v>
      </c>
      <c r="P697">
        <f t="shared" si="54"/>
        <v>0</v>
      </c>
    </row>
    <row r="698" spans="1:16" x14ac:dyDescent="0.35">
      <c r="A698" t="s">
        <v>1013</v>
      </c>
      <c r="B698" s="7" t="s">
        <v>3495</v>
      </c>
      <c r="C698" s="7" t="s">
        <v>3495</v>
      </c>
      <c r="D698">
        <f t="shared" si="50"/>
        <v>260</v>
      </c>
      <c r="E698">
        <v>0</v>
      </c>
      <c r="F698">
        <v>-3.8461538461538399E-3</v>
      </c>
      <c r="G698">
        <v>260</v>
      </c>
      <c r="H698">
        <f t="shared" si="51"/>
        <v>0.134615384615384</v>
      </c>
      <c r="I698">
        <v>2.6713383838383802</v>
      </c>
      <c r="J698">
        <v>1</v>
      </c>
      <c r="K698">
        <f t="shared" si="52"/>
        <v>0</v>
      </c>
      <c r="L698">
        <v>0.134615384615384</v>
      </c>
      <c r="M698">
        <v>0.13076923076923</v>
      </c>
      <c r="N698">
        <v>0.734615384615384</v>
      </c>
      <c r="O698">
        <f t="shared" si="53"/>
        <v>0.50724637681159068</v>
      </c>
      <c r="P698">
        <f t="shared" si="54"/>
        <v>0</v>
      </c>
    </row>
    <row r="699" spans="1:16" x14ac:dyDescent="0.35">
      <c r="A699" t="s">
        <v>1014</v>
      </c>
      <c r="B699" s="7" t="s">
        <v>3496</v>
      </c>
      <c r="C699" s="7" t="s">
        <v>3496</v>
      </c>
      <c r="D699">
        <f t="shared" si="50"/>
        <v>260</v>
      </c>
      <c r="E699">
        <v>0</v>
      </c>
      <c r="F699">
        <v>-3.8461538461538399E-3</v>
      </c>
      <c r="G699">
        <v>260</v>
      </c>
      <c r="H699">
        <f t="shared" si="51"/>
        <v>0.134615384615384</v>
      </c>
      <c r="I699">
        <v>2.6713383838383802</v>
      </c>
      <c r="J699">
        <v>1</v>
      </c>
      <c r="K699">
        <f t="shared" si="52"/>
        <v>0</v>
      </c>
      <c r="L699">
        <v>0.134615384615384</v>
      </c>
      <c r="M699">
        <v>0.13076923076923</v>
      </c>
      <c r="N699">
        <v>0.734615384615384</v>
      </c>
      <c r="O699">
        <f t="shared" si="53"/>
        <v>0.50724637681159068</v>
      </c>
      <c r="P699">
        <f t="shared" si="54"/>
        <v>0</v>
      </c>
    </row>
    <row r="700" spans="1:16" x14ac:dyDescent="0.35">
      <c r="A700" t="s">
        <v>573</v>
      </c>
      <c r="B700" s="7" t="s">
        <v>5649</v>
      </c>
      <c r="C700" s="7" t="s">
        <v>3497</v>
      </c>
      <c r="D700">
        <f t="shared" si="50"/>
        <v>260</v>
      </c>
      <c r="E700">
        <v>0</v>
      </c>
      <c r="F700">
        <v>-1.53846153846153E-2</v>
      </c>
      <c r="G700">
        <v>260</v>
      </c>
      <c r="H700">
        <f t="shared" si="51"/>
        <v>0.05</v>
      </c>
      <c r="I700">
        <v>2.2333333333333298</v>
      </c>
      <c r="J700">
        <v>0.91116496793461599</v>
      </c>
      <c r="K700">
        <f t="shared" si="52"/>
        <v>0</v>
      </c>
      <c r="L700">
        <v>0.05</v>
      </c>
      <c r="M700">
        <v>3.4615384615384603E-2</v>
      </c>
      <c r="N700">
        <v>0.91538461538461502</v>
      </c>
      <c r="O700">
        <f t="shared" si="53"/>
        <v>0.59090909090908839</v>
      </c>
      <c r="P700">
        <f t="shared" si="54"/>
        <v>0</v>
      </c>
    </row>
    <row r="701" spans="1:16" x14ac:dyDescent="0.35">
      <c r="A701" t="s">
        <v>1837</v>
      </c>
      <c r="B701" s="7" t="s">
        <v>5650</v>
      </c>
      <c r="C701" s="7" t="s">
        <v>3498</v>
      </c>
      <c r="D701">
        <f t="shared" si="50"/>
        <v>260</v>
      </c>
      <c r="E701">
        <v>0</v>
      </c>
      <c r="F701">
        <v>3.0769230769230702E-2</v>
      </c>
      <c r="G701">
        <v>260</v>
      </c>
      <c r="H701">
        <f t="shared" si="51"/>
        <v>3.0769230769230702E-2</v>
      </c>
      <c r="I701">
        <v>1</v>
      </c>
      <c r="J701">
        <v>0</v>
      </c>
      <c r="K701">
        <f t="shared" si="52"/>
        <v>0</v>
      </c>
      <c r="L701">
        <v>0</v>
      </c>
      <c r="M701">
        <v>3.0769230769230702E-2</v>
      </c>
      <c r="N701">
        <v>0.96923076923076901</v>
      </c>
      <c r="O701">
        <f t="shared" si="53"/>
        <v>0.99999999999999056</v>
      </c>
      <c r="P701" t="str">
        <f t="shared" si="54"/>
        <v/>
      </c>
    </row>
    <row r="702" spans="1:16" x14ac:dyDescent="0.35">
      <c r="A702" t="s">
        <v>2097</v>
      </c>
      <c r="B702" s="7" t="s">
        <v>5651</v>
      </c>
      <c r="C702" s="7" t="s">
        <v>3499</v>
      </c>
      <c r="D702">
        <f t="shared" si="50"/>
        <v>258</v>
      </c>
      <c r="E702">
        <v>0</v>
      </c>
      <c r="F702">
        <v>3.1007751937984399E-2</v>
      </c>
      <c r="G702">
        <v>258</v>
      </c>
      <c r="H702">
        <f t="shared" si="51"/>
        <v>3.1007751937984399E-2</v>
      </c>
      <c r="I702">
        <v>1</v>
      </c>
      <c r="J702">
        <v>0</v>
      </c>
      <c r="K702">
        <f t="shared" si="52"/>
        <v>0</v>
      </c>
      <c r="L702">
        <v>0</v>
      </c>
      <c r="M702">
        <v>3.1007751937984399E-2</v>
      </c>
      <c r="N702">
        <v>0.968992248062015</v>
      </c>
      <c r="O702">
        <f t="shared" si="53"/>
        <v>0.99999999999998079</v>
      </c>
      <c r="P702" t="str">
        <f t="shared" si="54"/>
        <v/>
      </c>
    </row>
    <row r="703" spans="1:16" x14ac:dyDescent="0.35">
      <c r="A703" t="s">
        <v>1838</v>
      </c>
      <c r="B703" s="7" t="s">
        <v>5652</v>
      </c>
      <c r="C703" s="7" t="s">
        <v>3500</v>
      </c>
      <c r="D703">
        <f t="shared" si="50"/>
        <v>260</v>
      </c>
      <c r="E703">
        <v>0</v>
      </c>
      <c r="F703">
        <v>3.0769230769230702E-2</v>
      </c>
      <c r="G703">
        <v>260</v>
      </c>
      <c r="H703">
        <f t="shared" si="51"/>
        <v>3.0769230769230702E-2</v>
      </c>
      <c r="I703">
        <v>1</v>
      </c>
      <c r="J703">
        <v>0</v>
      </c>
      <c r="K703">
        <f t="shared" si="52"/>
        <v>0</v>
      </c>
      <c r="L703">
        <v>0</v>
      </c>
      <c r="M703">
        <v>3.0769230769230702E-2</v>
      </c>
      <c r="N703">
        <v>0.96923076923076901</v>
      </c>
      <c r="O703">
        <f t="shared" si="53"/>
        <v>0.99999999999999056</v>
      </c>
      <c r="P703" t="str">
        <f t="shared" si="54"/>
        <v/>
      </c>
    </row>
    <row r="704" spans="1:16" x14ac:dyDescent="0.35">
      <c r="A704" t="s">
        <v>1839</v>
      </c>
      <c r="B704" s="7" t="s">
        <v>3501</v>
      </c>
      <c r="C704" s="7" t="s">
        <v>3501</v>
      </c>
      <c r="D704">
        <f t="shared" si="50"/>
        <v>260</v>
      </c>
      <c r="E704">
        <v>0</v>
      </c>
      <c r="F704">
        <v>3.0769230769230702E-2</v>
      </c>
      <c r="G704">
        <v>260</v>
      </c>
      <c r="H704">
        <f t="shared" si="51"/>
        <v>3.0769230769230702E-2</v>
      </c>
      <c r="I704">
        <v>1</v>
      </c>
      <c r="J704">
        <v>0</v>
      </c>
      <c r="K704">
        <f t="shared" si="52"/>
        <v>0</v>
      </c>
      <c r="L704">
        <v>0</v>
      </c>
      <c r="M704">
        <v>3.0769230769230702E-2</v>
      </c>
      <c r="N704">
        <v>0.96923076923076901</v>
      </c>
      <c r="O704">
        <f t="shared" si="53"/>
        <v>0.99999999999999056</v>
      </c>
      <c r="P704" t="str">
        <f t="shared" si="54"/>
        <v/>
      </c>
    </row>
    <row r="705" spans="1:16" x14ac:dyDescent="0.35">
      <c r="A705" t="s">
        <v>1840</v>
      </c>
      <c r="B705" s="7" t="s">
        <v>3502</v>
      </c>
      <c r="C705" s="7" t="s">
        <v>3502</v>
      </c>
      <c r="D705">
        <f t="shared" si="50"/>
        <v>260</v>
      </c>
      <c r="E705">
        <v>0</v>
      </c>
      <c r="F705">
        <v>3.0769230769230702E-2</v>
      </c>
      <c r="G705">
        <v>260</v>
      </c>
      <c r="H705">
        <f t="shared" si="51"/>
        <v>3.0769230769230702E-2</v>
      </c>
      <c r="I705">
        <v>1</v>
      </c>
      <c r="J705">
        <v>0</v>
      </c>
      <c r="K705">
        <f t="shared" si="52"/>
        <v>0</v>
      </c>
      <c r="L705">
        <v>0</v>
      </c>
      <c r="M705">
        <v>3.0769230769230702E-2</v>
      </c>
      <c r="N705">
        <v>0.96923076923076901</v>
      </c>
      <c r="O705">
        <f t="shared" si="53"/>
        <v>0.99999999999999056</v>
      </c>
      <c r="P705" t="str">
        <f t="shared" si="54"/>
        <v/>
      </c>
    </row>
    <row r="706" spans="1:16" x14ac:dyDescent="0.35">
      <c r="A706" t="s">
        <v>1841</v>
      </c>
      <c r="B706" s="7" t="s">
        <v>3503</v>
      </c>
      <c r="C706" s="7" t="s">
        <v>3503</v>
      </c>
      <c r="D706">
        <f t="shared" si="50"/>
        <v>260</v>
      </c>
      <c r="E706">
        <v>0</v>
      </c>
      <c r="F706">
        <v>3.0769230769230702E-2</v>
      </c>
      <c r="G706">
        <v>260</v>
      </c>
      <c r="H706">
        <f t="shared" si="51"/>
        <v>3.0769230769230702E-2</v>
      </c>
      <c r="I706">
        <v>1</v>
      </c>
      <c r="J706">
        <v>0</v>
      </c>
      <c r="K706">
        <f t="shared" si="52"/>
        <v>0</v>
      </c>
      <c r="L706">
        <v>0</v>
      </c>
      <c r="M706">
        <v>3.0769230769230702E-2</v>
      </c>
      <c r="N706">
        <v>0.96923076923076901</v>
      </c>
      <c r="O706">
        <f t="shared" si="53"/>
        <v>0.99999999999999056</v>
      </c>
      <c r="P706" t="str">
        <f t="shared" si="54"/>
        <v/>
      </c>
    </row>
    <row r="707" spans="1:16" x14ac:dyDescent="0.35">
      <c r="A707" t="s">
        <v>1842</v>
      </c>
      <c r="B707" s="7" t="s">
        <v>3504</v>
      </c>
      <c r="C707" s="7" t="s">
        <v>3504</v>
      </c>
      <c r="D707">
        <f t="shared" ref="D707:D770" si="55">(E707+G707)</f>
        <v>260</v>
      </c>
      <c r="E707">
        <v>0</v>
      </c>
      <c r="F707">
        <v>3.0769230769230702E-2</v>
      </c>
      <c r="G707">
        <v>260</v>
      </c>
      <c r="H707">
        <f t="shared" ref="H707:H770" si="56">MAX(L707,M707)</f>
        <v>3.0769230769230702E-2</v>
      </c>
      <c r="I707">
        <v>1</v>
      </c>
      <c r="J707">
        <v>0</v>
      </c>
      <c r="K707">
        <f t="shared" ref="K707:K770" si="57">(E707/(D707))</f>
        <v>0</v>
      </c>
      <c r="L707">
        <v>0</v>
      </c>
      <c r="M707">
        <v>3.0769230769230702E-2</v>
      </c>
      <c r="N707">
        <v>0.96923076923076901</v>
      </c>
      <c r="O707">
        <f t="shared" ref="O707:O770" si="58">(IF(H707=0,0,ABS(H707)/(1-N707)))</f>
        <v>0.99999999999999056</v>
      </c>
      <c r="P707" t="str">
        <f t="shared" ref="P707:P770" si="59">(IF(K707+L707&gt;0,K707/(K707+L707),""))</f>
        <v/>
      </c>
    </row>
    <row r="708" spans="1:16" x14ac:dyDescent="0.35">
      <c r="A708" t="s">
        <v>2465</v>
      </c>
      <c r="B708" s="7" t="s">
        <v>3505</v>
      </c>
      <c r="C708" s="7" t="s">
        <v>3505</v>
      </c>
      <c r="D708">
        <f t="shared" si="55"/>
        <v>260</v>
      </c>
      <c r="E708">
        <v>0</v>
      </c>
      <c r="F708">
        <v>0.142307692307692</v>
      </c>
      <c r="G708">
        <v>260</v>
      </c>
      <c r="H708">
        <f t="shared" si="56"/>
        <v>0.19615384615384601</v>
      </c>
      <c r="I708">
        <v>1.63364197530864</v>
      </c>
      <c r="J708">
        <v>0</v>
      </c>
      <c r="K708">
        <f t="shared" si="57"/>
        <v>0</v>
      </c>
      <c r="L708">
        <v>5.3846153846153801E-2</v>
      </c>
      <c r="M708">
        <v>0.19615384615384601</v>
      </c>
      <c r="N708">
        <v>0.75</v>
      </c>
      <c r="O708">
        <f t="shared" si="58"/>
        <v>0.78461538461538405</v>
      </c>
      <c r="P708">
        <f t="shared" si="59"/>
        <v>0</v>
      </c>
    </row>
    <row r="709" spans="1:16" x14ac:dyDescent="0.35">
      <c r="A709" t="s">
        <v>2466</v>
      </c>
      <c r="B709" s="7" t="s">
        <v>3506</v>
      </c>
      <c r="C709" s="7" t="s">
        <v>3506</v>
      </c>
      <c r="D709">
        <f t="shared" si="55"/>
        <v>260</v>
      </c>
      <c r="E709">
        <v>0</v>
      </c>
      <c r="F709">
        <v>0.142307692307692</v>
      </c>
      <c r="G709">
        <v>260</v>
      </c>
      <c r="H709">
        <f t="shared" si="56"/>
        <v>0.19615384615384601</v>
      </c>
      <c r="I709">
        <v>1.63364197530864</v>
      </c>
      <c r="J709">
        <v>0</v>
      </c>
      <c r="K709">
        <f t="shared" si="57"/>
        <v>0</v>
      </c>
      <c r="L709">
        <v>5.3846153846153801E-2</v>
      </c>
      <c r="M709">
        <v>0.19615384615384601</v>
      </c>
      <c r="N709">
        <v>0.75</v>
      </c>
      <c r="O709">
        <f t="shared" si="58"/>
        <v>0.78461538461538405</v>
      </c>
      <c r="P709">
        <f t="shared" si="59"/>
        <v>0</v>
      </c>
    </row>
    <row r="710" spans="1:16" x14ac:dyDescent="0.35">
      <c r="A710" t="s">
        <v>2371</v>
      </c>
      <c r="B710" s="7" t="s">
        <v>3507</v>
      </c>
      <c r="C710" s="7" t="s">
        <v>3507</v>
      </c>
      <c r="D710">
        <f t="shared" si="55"/>
        <v>260</v>
      </c>
      <c r="E710">
        <v>3</v>
      </c>
      <c r="F710">
        <v>0.147859922178988</v>
      </c>
      <c r="G710">
        <v>257</v>
      </c>
      <c r="H710">
        <f t="shared" si="56"/>
        <v>0.19844357976653601</v>
      </c>
      <c r="I710">
        <v>1.63364197530864</v>
      </c>
      <c r="J710">
        <v>0</v>
      </c>
      <c r="K710">
        <f t="shared" si="57"/>
        <v>1.1538461538461539E-2</v>
      </c>
      <c r="L710">
        <v>5.0583657587548597E-2</v>
      </c>
      <c r="M710">
        <v>0.19844357976653601</v>
      </c>
      <c r="N710">
        <v>0.75097276264591395</v>
      </c>
      <c r="O710">
        <f t="shared" si="58"/>
        <v>0.79687499999999478</v>
      </c>
      <c r="P710">
        <f t="shared" si="59"/>
        <v>0.18573837629486883</v>
      </c>
    </row>
    <row r="711" spans="1:16" x14ac:dyDescent="0.35">
      <c r="A711" t="s">
        <v>289</v>
      </c>
      <c r="B711" s="7" t="s">
        <v>3508</v>
      </c>
      <c r="C711" s="7" t="s">
        <v>3508</v>
      </c>
      <c r="D711">
        <f t="shared" si="55"/>
        <v>238</v>
      </c>
      <c r="E711">
        <v>10</v>
      </c>
      <c r="F711">
        <v>-8.7719298245613996E-3</v>
      </c>
      <c r="G711">
        <v>228</v>
      </c>
      <c r="H711">
        <f t="shared" si="56"/>
        <v>8.7719298245613996E-3</v>
      </c>
      <c r="I711">
        <v>1</v>
      </c>
      <c r="J711">
        <v>0</v>
      </c>
      <c r="K711">
        <f t="shared" si="57"/>
        <v>4.2016806722689079E-2</v>
      </c>
      <c r="L711">
        <v>8.7719298245613996E-3</v>
      </c>
      <c r="M711">
        <v>0</v>
      </c>
      <c r="N711">
        <v>0.99122807017543801</v>
      </c>
      <c r="O711">
        <f t="shared" si="58"/>
        <v>0.99999999999993316</v>
      </c>
      <c r="P711">
        <f t="shared" si="59"/>
        <v>0.82728592162554426</v>
      </c>
    </row>
    <row r="712" spans="1:16" x14ac:dyDescent="0.35">
      <c r="A712" t="s">
        <v>795</v>
      </c>
      <c r="B712" s="7" t="s">
        <v>5653</v>
      </c>
      <c r="C712" s="7" t="s">
        <v>3509</v>
      </c>
      <c r="D712">
        <f t="shared" si="55"/>
        <v>259</v>
      </c>
      <c r="E712">
        <v>3</v>
      </c>
      <c r="F712">
        <v>-7.8125E-3</v>
      </c>
      <c r="G712">
        <v>256</v>
      </c>
      <c r="H712">
        <f t="shared" si="56"/>
        <v>0.13671875</v>
      </c>
      <c r="I712">
        <v>3.06334175084175</v>
      </c>
      <c r="J712">
        <v>1</v>
      </c>
      <c r="K712">
        <f t="shared" si="57"/>
        <v>1.1583011583011582E-2</v>
      </c>
      <c r="L712">
        <v>0.13671875</v>
      </c>
      <c r="M712">
        <v>0.12890625</v>
      </c>
      <c r="N712">
        <v>0.734375</v>
      </c>
      <c r="O712">
        <f t="shared" si="58"/>
        <v>0.51470588235294112</v>
      </c>
      <c r="P712">
        <f t="shared" si="59"/>
        <v>7.8104342520085426E-2</v>
      </c>
    </row>
    <row r="713" spans="1:16" x14ac:dyDescent="0.35">
      <c r="A713" t="s">
        <v>1175</v>
      </c>
      <c r="B713" s="7" t="s">
        <v>3510</v>
      </c>
      <c r="C713" s="7" t="s">
        <v>3510</v>
      </c>
      <c r="D713">
        <f t="shared" si="55"/>
        <v>260</v>
      </c>
      <c r="E713">
        <v>0</v>
      </c>
      <c r="F713">
        <v>0</v>
      </c>
      <c r="G713">
        <v>260</v>
      </c>
      <c r="H713">
        <f t="shared" si="56"/>
        <v>0</v>
      </c>
      <c r="I713">
        <v>0</v>
      </c>
      <c r="J713">
        <v>1</v>
      </c>
      <c r="K713">
        <f t="shared" si="57"/>
        <v>0</v>
      </c>
      <c r="L713">
        <v>0</v>
      </c>
      <c r="M713">
        <v>0</v>
      </c>
      <c r="N713">
        <v>1</v>
      </c>
      <c r="O713">
        <f t="shared" si="58"/>
        <v>0</v>
      </c>
      <c r="P713" t="str">
        <f t="shared" si="59"/>
        <v/>
      </c>
    </row>
    <row r="714" spans="1:16" x14ac:dyDescent="0.35">
      <c r="A714" t="s">
        <v>1015</v>
      </c>
      <c r="B714" s="7" t="s">
        <v>3511</v>
      </c>
      <c r="C714" s="7" t="s">
        <v>3511</v>
      </c>
      <c r="D714">
        <f t="shared" si="55"/>
        <v>260</v>
      </c>
      <c r="E714">
        <v>1</v>
      </c>
      <c r="F714">
        <v>0</v>
      </c>
      <c r="G714">
        <v>259</v>
      </c>
      <c r="H714">
        <f t="shared" si="56"/>
        <v>0</v>
      </c>
      <c r="I714">
        <v>0</v>
      </c>
      <c r="J714">
        <v>1</v>
      </c>
      <c r="K714">
        <f t="shared" si="57"/>
        <v>3.8461538461538464E-3</v>
      </c>
      <c r="L714">
        <v>0</v>
      </c>
      <c r="M714">
        <v>0</v>
      </c>
      <c r="N714">
        <v>1</v>
      </c>
      <c r="O714">
        <f t="shared" si="58"/>
        <v>0</v>
      </c>
      <c r="P714">
        <f t="shared" si="59"/>
        <v>1</v>
      </c>
    </row>
    <row r="715" spans="1:16" x14ac:dyDescent="0.35">
      <c r="A715" t="s">
        <v>1843</v>
      </c>
      <c r="B715" s="7" t="s">
        <v>3512</v>
      </c>
      <c r="C715" s="7" t="s">
        <v>3512</v>
      </c>
      <c r="D715">
        <f t="shared" si="55"/>
        <v>260</v>
      </c>
      <c r="E715">
        <v>0</v>
      </c>
      <c r="F715">
        <v>3.0769230769230702E-2</v>
      </c>
      <c r="G715">
        <v>260</v>
      </c>
      <c r="H715">
        <f t="shared" si="56"/>
        <v>3.0769230769230702E-2</v>
      </c>
      <c r="I715">
        <v>1</v>
      </c>
      <c r="J715">
        <v>0</v>
      </c>
      <c r="K715">
        <f t="shared" si="57"/>
        <v>0</v>
      </c>
      <c r="L715">
        <v>0</v>
      </c>
      <c r="M715">
        <v>3.0769230769230702E-2</v>
      </c>
      <c r="N715">
        <v>0.96923076923076901</v>
      </c>
      <c r="O715">
        <f t="shared" si="58"/>
        <v>0.99999999999999056</v>
      </c>
      <c r="P715" t="str">
        <f t="shared" si="59"/>
        <v/>
      </c>
    </row>
    <row r="716" spans="1:16" x14ac:dyDescent="0.35">
      <c r="A716" t="s">
        <v>1844</v>
      </c>
      <c r="B716" s="7" t="s">
        <v>3513</v>
      </c>
      <c r="C716" s="7" t="s">
        <v>3513</v>
      </c>
      <c r="D716">
        <f t="shared" si="55"/>
        <v>260</v>
      </c>
      <c r="E716">
        <v>0</v>
      </c>
      <c r="F716">
        <v>3.0769230769230702E-2</v>
      </c>
      <c r="G716">
        <v>260</v>
      </c>
      <c r="H716">
        <f t="shared" si="56"/>
        <v>3.0769230769230702E-2</v>
      </c>
      <c r="I716">
        <v>1</v>
      </c>
      <c r="J716">
        <v>0</v>
      </c>
      <c r="K716">
        <f t="shared" si="57"/>
        <v>0</v>
      </c>
      <c r="L716">
        <v>0</v>
      </c>
      <c r="M716">
        <v>3.0769230769230702E-2</v>
      </c>
      <c r="N716">
        <v>0.96923076923076901</v>
      </c>
      <c r="O716">
        <f t="shared" si="58"/>
        <v>0.99999999999999056</v>
      </c>
      <c r="P716" t="str">
        <f t="shared" si="59"/>
        <v/>
      </c>
    </row>
    <row r="717" spans="1:16" x14ac:dyDescent="0.35">
      <c r="A717" t="s">
        <v>1845</v>
      </c>
      <c r="B717" s="7" t="s">
        <v>3514</v>
      </c>
      <c r="C717" s="7" t="s">
        <v>3514</v>
      </c>
      <c r="D717">
        <f t="shared" si="55"/>
        <v>260</v>
      </c>
      <c r="E717">
        <v>0</v>
      </c>
      <c r="F717">
        <v>3.0769230769230702E-2</v>
      </c>
      <c r="G717">
        <v>260</v>
      </c>
      <c r="H717">
        <f t="shared" si="56"/>
        <v>3.0769230769230702E-2</v>
      </c>
      <c r="I717">
        <v>1</v>
      </c>
      <c r="J717">
        <v>0</v>
      </c>
      <c r="K717">
        <f t="shared" si="57"/>
        <v>0</v>
      </c>
      <c r="L717">
        <v>0</v>
      </c>
      <c r="M717">
        <v>3.0769230769230702E-2</v>
      </c>
      <c r="N717">
        <v>0.96923076923076901</v>
      </c>
      <c r="O717">
        <f t="shared" si="58"/>
        <v>0.99999999999999056</v>
      </c>
      <c r="P717" t="str">
        <f t="shared" si="59"/>
        <v/>
      </c>
    </row>
    <row r="718" spans="1:16" x14ac:dyDescent="0.35">
      <c r="A718" t="s">
        <v>1735</v>
      </c>
      <c r="B718" s="7" t="s">
        <v>3515</v>
      </c>
      <c r="C718" s="7" t="s">
        <v>3515</v>
      </c>
      <c r="D718">
        <f t="shared" si="55"/>
        <v>259</v>
      </c>
      <c r="E718">
        <v>1</v>
      </c>
      <c r="F718">
        <v>3.1007751937984399E-2</v>
      </c>
      <c r="G718">
        <v>258</v>
      </c>
      <c r="H718">
        <f t="shared" si="56"/>
        <v>3.1007751937984399E-2</v>
      </c>
      <c r="I718">
        <v>1</v>
      </c>
      <c r="J718">
        <v>0</v>
      </c>
      <c r="K718">
        <f t="shared" si="57"/>
        <v>3.8610038610038611E-3</v>
      </c>
      <c r="L718">
        <v>0</v>
      </c>
      <c r="M718">
        <v>3.1007751937984399E-2</v>
      </c>
      <c r="N718">
        <v>0.968992248062015</v>
      </c>
      <c r="O718">
        <f t="shared" si="58"/>
        <v>0.99999999999998079</v>
      </c>
      <c r="P718">
        <f t="shared" si="59"/>
        <v>1</v>
      </c>
    </row>
    <row r="719" spans="1:16" x14ac:dyDescent="0.35">
      <c r="A719" t="s">
        <v>226</v>
      </c>
      <c r="B719" s="7" t="s">
        <v>3516</v>
      </c>
      <c r="C719" s="7" t="s">
        <v>3516</v>
      </c>
      <c r="D719">
        <f t="shared" si="55"/>
        <v>172</v>
      </c>
      <c r="E719">
        <v>21</v>
      </c>
      <c r="F719">
        <v>3.9735099337748297E-2</v>
      </c>
      <c r="G719">
        <v>151</v>
      </c>
      <c r="H719">
        <f t="shared" si="56"/>
        <v>0.17880794701986699</v>
      </c>
      <c r="I719">
        <v>1.4909090909090901</v>
      </c>
      <c r="J719" s="2">
        <v>8.1363481415469894E-5</v>
      </c>
      <c r="K719">
        <f t="shared" si="57"/>
        <v>0.12209302325581395</v>
      </c>
      <c r="L719">
        <v>0.139072847682119</v>
      </c>
      <c r="M719">
        <v>0.17880794701986699</v>
      </c>
      <c r="N719">
        <v>0.68211920529801295</v>
      </c>
      <c r="O719">
        <f t="shared" si="58"/>
        <v>0.56249999999999778</v>
      </c>
      <c r="P719">
        <f t="shared" si="59"/>
        <v>0.4674922600619198</v>
      </c>
    </row>
    <row r="720" spans="1:16" x14ac:dyDescent="0.35">
      <c r="A720" t="s">
        <v>1486</v>
      </c>
      <c r="B720" s="7" t="s">
        <v>3517</v>
      </c>
      <c r="C720" s="7" t="s">
        <v>3517</v>
      </c>
      <c r="D720">
        <f t="shared" si="55"/>
        <v>252</v>
      </c>
      <c r="E720">
        <v>1</v>
      </c>
      <c r="F720">
        <v>7.9681274900398405E-3</v>
      </c>
      <c r="G720">
        <v>251</v>
      </c>
      <c r="H720">
        <f t="shared" si="56"/>
        <v>0.135458167330677</v>
      </c>
      <c r="I720">
        <v>1.45384615384615</v>
      </c>
      <c r="J720">
        <v>1</v>
      </c>
      <c r="K720">
        <f t="shared" si="57"/>
        <v>3.968253968253968E-3</v>
      </c>
      <c r="L720">
        <v>0.127490039840637</v>
      </c>
      <c r="M720">
        <v>0.135458167330677</v>
      </c>
      <c r="N720">
        <v>0.73705179282868505</v>
      </c>
      <c r="O720">
        <f t="shared" si="58"/>
        <v>0.51515151515151369</v>
      </c>
      <c r="P720">
        <f t="shared" si="59"/>
        <v>3.0186410102225E-2</v>
      </c>
    </row>
    <row r="721" spans="1:16" x14ac:dyDescent="0.35">
      <c r="A721" t="s">
        <v>574</v>
      </c>
      <c r="B721" s="7" t="s">
        <v>6055</v>
      </c>
      <c r="C721" s="7" t="s">
        <v>3518</v>
      </c>
      <c r="D721">
        <f t="shared" si="55"/>
        <v>260</v>
      </c>
      <c r="E721">
        <v>0</v>
      </c>
      <c r="F721">
        <v>-1.53846153846153E-2</v>
      </c>
      <c r="G721">
        <v>260</v>
      </c>
      <c r="H721">
        <f t="shared" si="56"/>
        <v>1.53846153846153E-2</v>
      </c>
      <c r="I721">
        <v>1</v>
      </c>
      <c r="J721">
        <v>6.5051715033256896E-4</v>
      </c>
      <c r="K721">
        <f t="shared" si="57"/>
        <v>0</v>
      </c>
      <c r="L721">
        <v>1.53846153846153E-2</v>
      </c>
      <c r="M721">
        <v>0</v>
      </c>
      <c r="N721">
        <v>0.984615384615384</v>
      </c>
      <c r="O721">
        <f t="shared" si="58"/>
        <v>0.99999999999995481</v>
      </c>
      <c r="P721">
        <f t="shared" si="59"/>
        <v>0</v>
      </c>
    </row>
    <row r="722" spans="1:16" x14ac:dyDescent="0.35">
      <c r="A722" t="s">
        <v>575</v>
      </c>
      <c r="B722" s="7" t="s">
        <v>3519</v>
      </c>
      <c r="C722" s="7" t="s">
        <v>3519</v>
      </c>
      <c r="D722">
        <f t="shared" si="55"/>
        <v>260</v>
      </c>
      <c r="E722">
        <v>0</v>
      </c>
      <c r="F722">
        <v>-1.53846153846153E-2</v>
      </c>
      <c r="G722">
        <v>260</v>
      </c>
      <c r="H722">
        <f t="shared" si="56"/>
        <v>1.53846153846153E-2</v>
      </c>
      <c r="I722">
        <v>1</v>
      </c>
      <c r="J722">
        <v>6.8091390437645502E-4</v>
      </c>
      <c r="K722">
        <f t="shared" si="57"/>
        <v>0</v>
      </c>
      <c r="L722">
        <v>1.53846153846153E-2</v>
      </c>
      <c r="M722">
        <v>0</v>
      </c>
      <c r="N722">
        <v>0.984615384615384</v>
      </c>
      <c r="O722">
        <f t="shared" si="58"/>
        <v>0.99999999999995481</v>
      </c>
      <c r="P722">
        <f t="shared" si="59"/>
        <v>0</v>
      </c>
    </row>
    <row r="723" spans="1:16" x14ac:dyDescent="0.35">
      <c r="A723" t="s">
        <v>472</v>
      </c>
      <c r="B723" s="7" t="s">
        <v>3520</v>
      </c>
      <c r="C723" s="7" t="s">
        <v>3520</v>
      </c>
      <c r="D723">
        <f t="shared" si="55"/>
        <v>253</v>
      </c>
      <c r="E723">
        <v>0</v>
      </c>
      <c r="F723">
        <v>-1.5810276679841799E-2</v>
      </c>
      <c r="G723">
        <v>253</v>
      </c>
      <c r="H723">
        <f t="shared" si="56"/>
        <v>1.5810276679841799E-2</v>
      </c>
      <c r="I723">
        <v>1</v>
      </c>
      <c r="J723">
        <v>6.4040456554103503E-4</v>
      </c>
      <c r="K723">
        <f t="shared" si="57"/>
        <v>0</v>
      </c>
      <c r="L723">
        <v>1.5810276679841799E-2</v>
      </c>
      <c r="M723">
        <v>0</v>
      </c>
      <c r="N723">
        <v>0.98418972332015797</v>
      </c>
      <c r="O723">
        <f t="shared" si="58"/>
        <v>0.99999999999998557</v>
      </c>
      <c r="P723">
        <f t="shared" si="59"/>
        <v>0</v>
      </c>
    </row>
    <row r="724" spans="1:16" x14ac:dyDescent="0.35">
      <c r="A724" t="s">
        <v>496</v>
      </c>
      <c r="B724" s="7" t="s">
        <v>497</v>
      </c>
      <c r="C724" s="7" t="s">
        <v>3521</v>
      </c>
      <c r="D724">
        <f t="shared" si="55"/>
        <v>257</v>
      </c>
      <c r="E724">
        <v>0</v>
      </c>
      <c r="F724">
        <v>-1.55642023346303E-2</v>
      </c>
      <c r="G724">
        <v>257</v>
      </c>
      <c r="H724">
        <f t="shared" si="56"/>
        <v>1.55642023346303E-2</v>
      </c>
      <c r="I724">
        <v>1</v>
      </c>
      <c r="J724">
        <v>6.1957939092707303E-4</v>
      </c>
      <c r="K724">
        <f t="shared" si="57"/>
        <v>0</v>
      </c>
      <c r="L724">
        <v>1.55642023346303E-2</v>
      </c>
      <c r="M724">
        <v>0</v>
      </c>
      <c r="N724">
        <v>0.98443579766536904</v>
      </c>
      <c r="O724">
        <f t="shared" si="58"/>
        <v>0.99999999999995759</v>
      </c>
      <c r="P724">
        <f t="shared" si="59"/>
        <v>0</v>
      </c>
    </row>
    <row r="725" spans="1:16" x14ac:dyDescent="0.35">
      <c r="A725" t="s">
        <v>2284</v>
      </c>
      <c r="B725" s="7" t="s">
        <v>3522</v>
      </c>
      <c r="C725" s="7" t="s">
        <v>3522</v>
      </c>
      <c r="D725">
        <f t="shared" si="55"/>
        <v>260</v>
      </c>
      <c r="E725">
        <v>0</v>
      </c>
      <c r="F725">
        <v>0.119230769230769</v>
      </c>
      <c r="G725">
        <v>260</v>
      </c>
      <c r="H725">
        <f t="shared" si="56"/>
        <v>0.18846153846153799</v>
      </c>
      <c r="I725">
        <v>1.5447530864197501</v>
      </c>
      <c r="J725">
        <v>0</v>
      </c>
      <c r="K725">
        <f t="shared" si="57"/>
        <v>0</v>
      </c>
      <c r="L725">
        <v>6.9230769230769207E-2</v>
      </c>
      <c r="M725">
        <v>0.18846153846153799</v>
      </c>
      <c r="N725">
        <v>0.742307692307692</v>
      </c>
      <c r="O725">
        <f t="shared" si="58"/>
        <v>0.73134328358208689</v>
      </c>
      <c r="P725">
        <f t="shared" si="59"/>
        <v>0</v>
      </c>
    </row>
    <row r="726" spans="1:16" x14ac:dyDescent="0.35">
      <c r="A726" t="s">
        <v>576</v>
      </c>
      <c r="B726" s="7" t="s">
        <v>3523</v>
      </c>
      <c r="C726" s="7" t="s">
        <v>3523</v>
      </c>
      <c r="D726">
        <f t="shared" si="55"/>
        <v>260</v>
      </c>
      <c r="E726">
        <v>0</v>
      </c>
      <c r="F726">
        <v>-1.53846153846153E-2</v>
      </c>
      <c r="G726">
        <v>260</v>
      </c>
      <c r="H726">
        <f t="shared" si="56"/>
        <v>1.53846153846153E-2</v>
      </c>
      <c r="I726">
        <v>1</v>
      </c>
      <c r="J726">
        <v>6.1152690608693003E-4</v>
      </c>
      <c r="K726">
        <f t="shared" si="57"/>
        <v>0</v>
      </c>
      <c r="L726">
        <v>1.53846153846153E-2</v>
      </c>
      <c r="M726">
        <v>0</v>
      </c>
      <c r="N726">
        <v>0.984615384615384</v>
      </c>
      <c r="O726">
        <f t="shared" si="58"/>
        <v>0.99999999999995481</v>
      </c>
      <c r="P726">
        <f t="shared" si="59"/>
        <v>0</v>
      </c>
    </row>
    <row r="727" spans="1:16" x14ac:dyDescent="0.35">
      <c r="A727" t="s">
        <v>1846</v>
      </c>
      <c r="B727" s="7" t="s">
        <v>3524</v>
      </c>
      <c r="C727" s="7" t="s">
        <v>3524</v>
      </c>
      <c r="D727">
        <f t="shared" si="55"/>
        <v>260</v>
      </c>
      <c r="E727">
        <v>0</v>
      </c>
      <c r="F727">
        <v>3.0769230769230702E-2</v>
      </c>
      <c r="G727">
        <v>260</v>
      </c>
      <c r="H727">
        <f t="shared" si="56"/>
        <v>3.0769230769230702E-2</v>
      </c>
      <c r="I727">
        <v>1</v>
      </c>
      <c r="J727">
        <v>0</v>
      </c>
      <c r="K727">
        <f t="shared" si="57"/>
        <v>0</v>
      </c>
      <c r="L727">
        <v>0</v>
      </c>
      <c r="M727">
        <v>3.0769230769230702E-2</v>
      </c>
      <c r="N727">
        <v>0.96923076923076901</v>
      </c>
      <c r="O727">
        <f t="shared" si="58"/>
        <v>0.99999999999999056</v>
      </c>
      <c r="P727" t="str">
        <f t="shared" si="59"/>
        <v/>
      </c>
    </row>
    <row r="728" spans="1:16" x14ac:dyDescent="0.35">
      <c r="A728" t="s">
        <v>2074</v>
      </c>
      <c r="B728" s="7" t="s">
        <v>3525</v>
      </c>
      <c r="C728" s="7" t="s">
        <v>3525</v>
      </c>
      <c r="D728">
        <f t="shared" si="55"/>
        <v>259</v>
      </c>
      <c r="E728">
        <v>0</v>
      </c>
      <c r="F728">
        <v>3.0888030888030799E-2</v>
      </c>
      <c r="G728">
        <v>259</v>
      </c>
      <c r="H728">
        <f t="shared" si="56"/>
        <v>3.0888030888030799E-2</v>
      </c>
      <c r="I728">
        <v>1</v>
      </c>
      <c r="J728">
        <v>0</v>
      </c>
      <c r="K728">
        <f t="shared" si="57"/>
        <v>0</v>
      </c>
      <c r="L728">
        <v>0</v>
      </c>
      <c r="M728">
        <v>3.0888030888030799E-2</v>
      </c>
      <c r="N728">
        <v>0.96911196911196895</v>
      </c>
      <c r="O728">
        <f t="shared" si="58"/>
        <v>0.9999999999999919</v>
      </c>
      <c r="P728" t="str">
        <f t="shared" si="59"/>
        <v/>
      </c>
    </row>
    <row r="729" spans="1:16" x14ac:dyDescent="0.35">
      <c r="A729" t="s">
        <v>1176</v>
      </c>
      <c r="B729" s="7" t="s">
        <v>3526</v>
      </c>
      <c r="C729" s="7" t="s">
        <v>3526</v>
      </c>
      <c r="D729">
        <f t="shared" si="55"/>
        <v>260</v>
      </c>
      <c r="E729">
        <v>0</v>
      </c>
      <c r="F729">
        <v>0</v>
      </c>
      <c r="G729">
        <v>260</v>
      </c>
      <c r="H729">
        <f t="shared" si="56"/>
        <v>0</v>
      </c>
      <c r="I729">
        <v>0</v>
      </c>
      <c r="J729">
        <v>1</v>
      </c>
      <c r="K729">
        <f t="shared" si="57"/>
        <v>0</v>
      </c>
      <c r="L729">
        <v>0</v>
      </c>
      <c r="M729">
        <v>0</v>
      </c>
      <c r="N729">
        <v>1</v>
      </c>
      <c r="O729">
        <f t="shared" si="58"/>
        <v>0</v>
      </c>
      <c r="P729" t="str">
        <f t="shared" si="59"/>
        <v/>
      </c>
    </row>
    <row r="730" spans="1:16" x14ac:dyDescent="0.35">
      <c r="A730" t="s">
        <v>514</v>
      </c>
      <c r="B730" s="7" t="s">
        <v>3527</v>
      </c>
      <c r="C730" s="7" t="s">
        <v>3527</v>
      </c>
      <c r="D730">
        <f t="shared" si="55"/>
        <v>259</v>
      </c>
      <c r="E730">
        <v>0</v>
      </c>
      <c r="F730">
        <v>-1.5444015444015399E-2</v>
      </c>
      <c r="G730">
        <v>259</v>
      </c>
      <c r="H730">
        <f t="shared" si="56"/>
        <v>1.5444015444015399E-2</v>
      </c>
      <c r="I730">
        <v>1</v>
      </c>
      <c r="J730">
        <v>5.9866879791496295E-4</v>
      </c>
      <c r="K730">
        <f t="shared" si="57"/>
        <v>0</v>
      </c>
      <c r="L730">
        <v>1.5444015444015399E-2</v>
      </c>
      <c r="M730">
        <v>0</v>
      </c>
      <c r="N730">
        <v>0.98455598455598403</v>
      </c>
      <c r="O730">
        <f t="shared" si="58"/>
        <v>0.99999999999996314</v>
      </c>
      <c r="P730">
        <f t="shared" si="59"/>
        <v>0</v>
      </c>
    </row>
    <row r="731" spans="1:16" x14ac:dyDescent="0.35">
      <c r="A731" t="s">
        <v>848</v>
      </c>
      <c r="B731" s="7" t="s">
        <v>3528</v>
      </c>
      <c r="C731" s="7" t="s">
        <v>3528</v>
      </c>
      <c r="D731">
        <f t="shared" si="55"/>
        <v>256</v>
      </c>
      <c r="E731">
        <v>2</v>
      </c>
      <c r="F731">
        <v>-7.8740157480314907E-3</v>
      </c>
      <c r="G731">
        <v>254</v>
      </c>
      <c r="H731">
        <f t="shared" si="56"/>
        <v>0.13779527559055099</v>
      </c>
      <c r="I731">
        <v>3.06334175084175</v>
      </c>
      <c r="J731">
        <v>1</v>
      </c>
      <c r="K731">
        <f t="shared" si="57"/>
        <v>7.8125E-3</v>
      </c>
      <c r="L731">
        <v>0.13779527559055099</v>
      </c>
      <c r="M731">
        <v>0.12992125984251901</v>
      </c>
      <c r="N731">
        <v>0.73228346456692905</v>
      </c>
      <c r="O731">
        <f t="shared" si="58"/>
        <v>0.51470588235294035</v>
      </c>
      <c r="P731">
        <f t="shared" si="59"/>
        <v>5.365441487114498E-2</v>
      </c>
    </row>
    <row r="732" spans="1:16" x14ac:dyDescent="0.35">
      <c r="A732" t="s">
        <v>885</v>
      </c>
      <c r="B732" s="7" t="s">
        <v>3529</v>
      </c>
      <c r="C732" s="7" t="s">
        <v>3529</v>
      </c>
      <c r="D732">
        <f t="shared" si="55"/>
        <v>260</v>
      </c>
      <c r="E732">
        <v>1</v>
      </c>
      <c r="F732">
        <v>-3.8610038610038598E-3</v>
      </c>
      <c r="G732">
        <v>259</v>
      </c>
      <c r="H732">
        <f t="shared" si="56"/>
        <v>0.135135135135135</v>
      </c>
      <c r="I732">
        <v>3.06334175084175</v>
      </c>
      <c r="J732">
        <v>1</v>
      </c>
      <c r="K732">
        <f t="shared" si="57"/>
        <v>3.8461538461538464E-3</v>
      </c>
      <c r="L732">
        <v>0.135135135135135</v>
      </c>
      <c r="M732">
        <v>0.13127413127413101</v>
      </c>
      <c r="N732">
        <v>0.73359073359073301</v>
      </c>
      <c r="O732">
        <f t="shared" si="58"/>
        <v>0.50724637681159257</v>
      </c>
      <c r="P732">
        <f t="shared" si="59"/>
        <v>2.7673896783844451E-2</v>
      </c>
    </row>
    <row r="733" spans="1:16" x14ac:dyDescent="0.35">
      <c r="A733" t="s">
        <v>577</v>
      </c>
      <c r="B733" s="7" t="s">
        <v>3530</v>
      </c>
      <c r="C733" s="7" t="s">
        <v>3530</v>
      </c>
      <c r="D733">
        <f t="shared" si="55"/>
        <v>260</v>
      </c>
      <c r="E733">
        <v>0</v>
      </c>
      <c r="F733">
        <v>-1.53846153846153E-2</v>
      </c>
      <c r="G733">
        <v>260</v>
      </c>
      <c r="H733">
        <f t="shared" si="56"/>
        <v>1.53846153846153E-2</v>
      </c>
      <c r="I733">
        <v>1</v>
      </c>
      <c r="J733">
        <v>6.6004492677683305E-4</v>
      </c>
      <c r="K733">
        <f t="shared" si="57"/>
        <v>0</v>
      </c>
      <c r="L733">
        <v>1.53846153846153E-2</v>
      </c>
      <c r="M733">
        <v>0</v>
      </c>
      <c r="N733">
        <v>0.984615384615384</v>
      </c>
      <c r="O733">
        <f t="shared" si="58"/>
        <v>0.99999999999995481</v>
      </c>
      <c r="P733">
        <f t="shared" si="59"/>
        <v>0</v>
      </c>
    </row>
    <row r="734" spans="1:16" x14ac:dyDescent="0.35">
      <c r="A734" t="s">
        <v>578</v>
      </c>
      <c r="B734" s="7" t="s">
        <v>3531</v>
      </c>
      <c r="C734" s="7" t="s">
        <v>3531</v>
      </c>
      <c r="D734">
        <f t="shared" si="55"/>
        <v>260</v>
      </c>
      <c r="E734">
        <v>0</v>
      </c>
      <c r="F734">
        <v>-1.53846153846153E-2</v>
      </c>
      <c r="G734">
        <v>260</v>
      </c>
      <c r="H734">
        <f t="shared" si="56"/>
        <v>0.05</v>
      </c>
      <c r="I734">
        <v>2.1</v>
      </c>
      <c r="J734">
        <v>1.6683034633319101E-2</v>
      </c>
      <c r="K734">
        <f t="shared" si="57"/>
        <v>0</v>
      </c>
      <c r="L734">
        <v>0.05</v>
      </c>
      <c r="M734">
        <v>3.4615384615384603E-2</v>
      </c>
      <c r="N734">
        <v>0.91538461538461502</v>
      </c>
      <c r="O734">
        <f t="shared" si="58"/>
        <v>0.59090909090908839</v>
      </c>
      <c r="P734">
        <f t="shared" si="59"/>
        <v>0</v>
      </c>
    </row>
    <row r="735" spans="1:16" x14ac:dyDescent="0.35">
      <c r="A735" t="s">
        <v>947</v>
      </c>
      <c r="B735" s="7" t="s">
        <v>3532</v>
      </c>
      <c r="C735" s="7" t="s">
        <v>3532</v>
      </c>
      <c r="D735">
        <f t="shared" si="55"/>
        <v>259</v>
      </c>
      <c r="E735">
        <v>1</v>
      </c>
      <c r="F735">
        <v>0</v>
      </c>
      <c r="G735">
        <v>258</v>
      </c>
      <c r="H735">
        <f t="shared" si="56"/>
        <v>0.13178294573643401</v>
      </c>
      <c r="I735">
        <v>0</v>
      </c>
      <c r="J735">
        <v>1</v>
      </c>
      <c r="K735">
        <f t="shared" si="57"/>
        <v>3.8610038610038611E-3</v>
      </c>
      <c r="L735">
        <v>0.13178294573643401</v>
      </c>
      <c r="M735">
        <v>0.13178294573643401</v>
      </c>
      <c r="N735">
        <v>0.73643410852713098</v>
      </c>
      <c r="O735">
        <f t="shared" si="58"/>
        <v>0.49999999999999811</v>
      </c>
      <c r="P735">
        <f t="shared" si="59"/>
        <v>2.8464254192409555E-2</v>
      </c>
    </row>
    <row r="736" spans="1:16" x14ac:dyDescent="0.35">
      <c r="A736" t="s">
        <v>515</v>
      </c>
      <c r="B736" s="7" t="s">
        <v>3533</v>
      </c>
      <c r="C736" s="7" t="s">
        <v>3533</v>
      </c>
      <c r="D736">
        <f t="shared" si="55"/>
        <v>259</v>
      </c>
      <c r="E736">
        <v>0</v>
      </c>
      <c r="F736">
        <v>-1.5444015444015399E-2</v>
      </c>
      <c r="G736">
        <v>259</v>
      </c>
      <c r="H736">
        <f t="shared" si="56"/>
        <v>5.01930501930501E-2</v>
      </c>
      <c r="I736">
        <v>1.5</v>
      </c>
      <c r="J736">
        <v>0.871821840019533</v>
      </c>
      <c r="K736">
        <f t="shared" si="57"/>
        <v>0</v>
      </c>
      <c r="L736">
        <v>5.01930501930501E-2</v>
      </c>
      <c r="M736">
        <v>3.47490347490347E-2</v>
      </c>
      <c r="N736">
        <v>0.91505791505791501</v>
      </c>
      <c r="O736">
        <f t="shared" si="58"/>
        <v>0.5909090909090895</v>
      </c>
      <c r="P736">
        <f t="shared" si="59"/>
        <v>0</v>
      </c>
    </row>
    <row r="737" spans="1:16" x14ac:dyDescent="0.35">
      <c r="A737" t="s">
        <v>1395</v>
      </c>
      <c r="B737" s="7" t="s">
        <v>5654</v>
      </c>
      <c r="C737" s="7" t="s">
        <v>3534</v>
      </c>
      <c r="D737">
        <f t="shared" si="55"/>
        <v>260</v>
      </c>
      <c r="E737">
        <v>0</v>
      </c>
      <c r="F737">
        <v>3.8461538461538399E-3</v>
      </c>
      <c r="G737">
        <v>260</v>
      </c>
      <c r="H737">
        <f t="shared" si="56"/>
        <v>0.134615384615384</v>
      </c>
      <c r="I737">
        <v>1.5618131868131799</v>
      </c>
      <c r="J737">
        <v>1</v>
      </c>
      <c r="K737">
        <f t="shared" si="57"/>
        <v>0</v>
      </c>
      <c r="L737">
        <v>0.13076923076923</v>
      </c>
      <c r="M737">
        <v>0.134615384615384</v>
      </c>
      <c r="N737">
        <v>0.734615384615384</v>
      </c>
      <c r="O737">
        <f t="shared" si="58"/>
        <v>0.50724637681159068</v>
      </c>
      <c r="P737">
        <f t="shared" si="59"/>
        <v>0</v>
      </c>
    </row>
    <row r="738" spans="1:16" x14ac:dyDescent="0.35">
      <c r="A738" t="s">
        <v>1396</v>
      </c>
      <c r="B738" s="7" t="s">
        <v>5655</v>
      </c>
      <c r="C738" s="7" t="s">
        <v>3535</v>
      </c>
      <c r="D738">
        <f t="shared" si="55"/>
        <v>260</v>
      </c>
      <c r="E738">
        <v>0</v>
      </c>
      <c r="F738">
        <v>3.8461538461538399E-3</v>
      </c>
      <c r="G738">
        <v>260</v>
      </c>
      <c r="H738">
        <f t="shared" si="56"/>
        <v>0.134615384615384</v>
      </c>
      <c r="I738">
        <v>1.5618131868131799</v>
      </c>
      <c r="J738">
        <v>1</v>
      </c>
      <c r="K738">
        <f t="shared" si="57"/>
        <v>0</v>
      </c>
      <c r="L738">
        <v>0.13076923076923</v>
      </c>
      <c r="M738">
        <v>0.134615384615384</v>
      </c>
      <c r="N738">
        <v>0.734615384615384</v>
      </c>
      <c r="O738">
        <f t="shared" si="58"/>
        <v>0.50724637681159068</v>
      </c>
      <c r="P738">
        <f t="shared" si="59"/>
        <v>0</v>
      </c>
    </row>
    <row r="739" spans="1:16" x14ac:dyDescent="0.35">
      <c r="A739" t="s">
        <v>458</v>
      </c>
      <c r="B739" s="7" t="s">
        <v>5656</v>
      </c>
      <c r="C739" s="7" t="s">
        <v>3536</v>
      </c>
      <c r="D739">
        <f t="shared" si="55"/>
        <v>249</v>
      </c>
      <c r="E739">
        <v>1</v>
      </c>
      <c r="F739">
        <v>-1.20967741935483E-2</v>
      </c>
      <c r="G739">
        <v>248</v>
      </c>
      <c r="H739">
        <f t="shared" si="56"/>
        <v>0.13709677419354799</v>
      </c>
      <c r="I739">
        <v>2.4343253968253902</v>
      </c>
      <c r="J739">
        <v>1</v>
      </c>
      <c r="K739">
        <f t="shared" si="57"/>
        <v>4.0160642570281121E-3</v>
      </c>
      <c r="L739">
        <v>0.13709677419354799</v>
      </c>
      <c r="M739">
        <v>0.125</v>
      </c>
      <c r="N739">
        <v>0.73790322580645096</v>
      </c>
      <c r="O739">
        <f t="shared" si="58"/>
        <v>0.52307692307692022</v>
      </c>
      <c r="P739">
        <f t="shared" si="59"/>
        <v>2.8459949506541276E-2</v>
      </c>
    </row>
    <row r="740" spans="1:16" x14ac:dyDescent="0.35">
      <c r="A740" t="s">
        <v>1653</v>
      </c>
      <c r="B740" s="7" t="s">
        <v>5657</v>
      </c>
      <c r="C740" s="7" t="s">
        <v>3537</v>
      </c>
      <c r="D740">
        <f t="shared" si="55"/>
        <v>259</v>
      </c>
      <c r="E740">
        <v>0</v>
      </c>
      <c r="F740">
        <v>2.3166023166023099E-2</v>
      </c>
      <c r="G740">
        <v>259</v>
      </c>
      <c r="H740">
        <f t="shared" si="56"/>
        <v>0.15444015444015399</v>
      </c>
      <c r="I740">
        <v>2.3406593406593399</v>
      </c>
      <c r="J740">
        <v>1</v>
      </c>
      <c r="K740">
        <f t="shared" si="57"/>
        <v>0</v>
      </c>
      <c r="L740">
        <v>0.13127413127413101</v>
      </c>
      <c r="M740">
        <v>0.15444015444015399</v>
      </c>
      <c r="N740">
        <v>0.71428571428571397</v>
      </c>
      <c r="O740">
        <f t="shared" si="58"/>
        <v>0.54054054054053835</v>
      </c>
      <c r="P740">
        <f t="shared" si="59"/>
        <v>0</v>
      </c>
    </row>
    <row r="741" spans="1:16" x14ac:dyDescent="0.35">
      <c r="A741" t="s">
        <v>1643</v>
      </c>
      <c r="B741" s="7" t="s">
        <v>5658</v>
      </c>
      <c r="C741" s="7" t="s">
        <v>3538</v>
      </c>
      <c r="D741">
        <f t="shared" si="55"/>
        <v>260</v>
      </c>
      <c r="E741">
        <v>0</v>
      </c>
      <c r="F741">
        <v>2.3076923076922998E-2</v>
      </c>
      <c r="G741">
        <v>260</v>
      </c>
      <c r="H741">
        <f t="shared" si="56"/>
        <v>0.15384615384615299</v>
      </c>
      <c r="I741">
        <v>2.1098901098901099</v>
      </c>
      <c r="J741">
        <v>1</v>
      </c>
      <c r="K741">
        <f t="shared" si="57"/>
        <v>0</v>
      </c>
      <c r="L741">
        <v>0.13076923076923</v>
      </c>
      <c r="M741">
        <v>0.15384615384615299</v>
      </c>
      <c r="N741">
        <v>0.71538461538461495</v>
      </c>
      <c r="O741">
        <f t="shared" si="58"/>
        <v>0.54054054054053668</v>
      </c>
      <c r="P741">
        <f t="shared" si="59"/>
        <v>0</v>
      </c>
    </row>
    <row r="742" spans="1:16" x14ac:dyDescent="0.35">
      <c r="A742" t="s">
        <v>1644</v>
      </c>
      <c r="B742" s="7" t="s">
        <v>5659</v>
      </c>
      <c r="C742" s="7" t="s">
        <v>3539</v>
      </c>
      <c r="D742">
        <f t="shared" si="55"/>
        <v>260</v>
      </c>
      <c r="E742">
        <v>0</v>
      </c>
      <c r="F742">
        <v>2.3076923076922998E-2</v>
      </c>
      <c r="G742">
        <v>260</v>
      </c>
      <c r="H742">
        <f t="shared" si="56"/>
        <v>0.15384615384615299</v>
      </c>
      <c r="I742">
        <v>2.1098901098901099</v>
      </c>
      <c r="J742">
        <v>1</v>
      </c>
      <c r="K742">
        <f t="shared" si="57"/>
        <v>0</v>
      </c>
      <c r="L742">
        <v>0.13076923076923</v>
      </c>
      <c r="M742">
        <v>0.15384615384615299</v>
      </c>
      <c r="N742">
        <v>0.71538461538461495</v>
      </c>
      <c r="O742">
        <f t="shared" si="58"/>
        <v>0.54054054054053668</v>
      </c>
      <c r="P742">
        <f t="shared" si="59"/>
        <v>0</v>
      </c>
    </row>
    <row r="743" spans="1:16" x14ac:dyDescent="0.35">
      <c r="A743" t="s">
        <v>1661</v>
      </c>
      <c r="B743" s="7" t="s">
        <v>1662</v>
      </c>
      <c r="C743" s="7" t="s">
        <v>3540</v>
      </c>
      <c r="D743">
        <f t="shared" si="55"/>
        <v>258</v>
      </c>
      <c r="E743">
        <v>1</v>
      </c>
      <c r="F743">
        <v>2.7237354085603099E-2</v>
      </c>
      <c r="G743">
        <v>257</v>
      </c>
      <c r="H743">
        <f t="shared" si="56"/>
        <v>0.155642023346303</v>
      </c>
      <c r="I743">
        <v>2.2692307692307598</v>
      </c>
      <c r="J743">
        <v>1</v>
      </c>
      <c r="K743">
        <f t="shared" si="57"/>
        <v>3.875968992248062E-3</v>
      </c>
      <c r="L743">
        <v>0.12840466926069999</v>
      </c>
      <c r="M743">
        <v>0.155642023346303</v>
      </c>
      <c r="N743">
        <v>0.71595330739299601</v>
      </c>
      <c r="O743">
        <f t="shared" si="58"/>
        <v>0.54794520547945014</v>
      </c>
      <c r="P743">
        <f t="shared" si="59"/>
        <v>2.9301105917227312E-2</v>
      </c>
    </row>
    <row r="744" spans="1:16" x14ac:dyDescent="0.35">
      <c r="A744" t="s">
        <v>1563</v>
      </c>
      <c r="B744" s="7" t="s">
        <v>3541</v>
      </c>
      <c r="C744" s="7" t="s">
        <v>3541</v>
      </c>
      <c r="D744">
        <f t="shared" si="55"/>
        <v>260</v>
      </c>
      <c r="E744">
        <v>0</v>
      </c>
      <c r="F744">
        <v>1.1538461538461499E-2</v>
      </c>
      <c r="G744">
        <v>260</v>
      </c>
      <c r="H744">
        <f t="shared" si="56"/>
        <v>0.138461538461538</v>
      </c>
      <c r="I744">
        <v>1.34432234432234</v>
      </c>
      <c r="J744">
        <v>1</v>
      </c>
      <c r="K744">
        <f t="shared" si="57"/>
        <v>0</v>
      </c>
      <c r="L744">
        <v>0.126923076923076</v>
      </c>
      <c r="M744">
        <v>0.138461538461538</v>
      </c>
      <c r="N744">
        <v>0.734615384615384</v>
      </c>
      <c r="O744">
        <f t="shared" si="58"/>
        <v>0.52173913043477971</v>
      </c>
      <c r="P744">
        <f t="shared" si="59"/>
        <v>0</v>
      </c>
    </row>
    <row r="745" spans="1:16" x14ac:dyDescent="0.35">
      <c r="A745" t="s">
        <v>1397</v>
      </c>
      <c r="B745" s="7" t="s">
        <v>3542</v>
      </c>
      <c r="C745" s="7" t="s">
        <v>3542</v>
      </c>
      <c r="D745">
        <f t="shared" si="55"/>
        <v>260</v>
      </c>
      <c r="E745">
        <v>0</v>
      </c>
      <c r="F745">
        <v>3.8461538461538399E-3</v>
      </c>
      <c r="G745">
        <v>260</v>
      </c>
      <c r="H745">
        <f t="shared" si="56"/>
        <v>0.134615384615384</v>
      </c>
      <c r="I745">
        <v>1.65567765567765</v>
      </c>
      <c r="J745">
        <v>1</v>
      </c>
      <c r="K745">
        <f t="shared" si="57"/>
        <v>0</v>
      </c>
      <c r="L745">
        <v>0.13076923076923</v>
      </c>
      <c r="M745">
        <v>0.134615384615384</v>
      </c>
      <c r="N745">
        <v>0.734615384615384</v>
      </c>
      <c r="O745">
        <f t="shared" si="58"/>
        <v>0.50724637681159068</v>
      </c>
      <c r="P745">
        <f t="shared" si="59"/>
        <v>0</v>
      </c>
    </row>
    <row r="746" spans="1:16" x14ac:dyDescent="0.35">
      <c r="A746" t="s">
        <v>373</v>
      </c>
      <c r="B746" s="7" t="s">
        <v>3543</v>
      </c>
      <c r="C746" s="7" t="s">
        <v>3543</v>
      </c>
      <c r="D746">
        <f t="shared" si="55"/>
        <v>260</v>
      </c>
      <c r="E746">
        <v>1</v>
      </c>
      <c r="F746">
        <v>-1.9305019305019301E-2</v>
      </c>
      <c r="G746">
        <v>259</v>
      </c>
      <c r="H746">
        <f t="shared" si="56"/>
        <v>1.9305019305019301E-2</v>
      </c>
      <c r="I746">
        <v>1.25</v>
      </c>
      <c r="J746">
        <v>2.9590759657448701E-4</v>
      </c>
      <c r="K746">
        <f t="shared" si="57"/>
        <v>3.8461538461538464E-3</v>
      </c>
      <c r="L746">
        <v>1.9305019305019301E-2</v>
      </c>
      <c r="M746">
        <v>0</v>
      </c>
      <c r="N746">
        <v>0.98069498069497996</v>
      </c>
      <c r="O746">
        <f t="shared" si="58"/>
        <v>0.99999999999996159</v>
      </c>
      <c r="P746">
        <f t="shared" si="59"/>
        <v>0.16613213598460555</v>
      </c>
    </row>
    <row r="747" spans="1:16" x14ac:dyDescent="0.35">
      <c r="A747" t="s">
        <v>2664</v>
      </c>
      <c r="B747" s="7" t="s">
        <v>3544</v>
      </c>
      <c r="C747" s="7" t="s">
        <v>3544</v>
      </c>
      <c r="D747">
        <f t="shared" si="55"/>
        <v>253</v>
      </c>
      <c r="E747">
        <v>6</v>
      </c>
      <c r="F747">
        <v>0.17004048582995901</v>
      </c>
      <c r="G747">
        <v>247</v>
      </c>
      <c r="H747">
        <f t="shared" si="56"/>
        <v>0.21457489878542499</v>
      </c>
      <c r="I747">
        <v>1.7721153846153801</v>
      </c>
      <c r="J747">
        <v>0</v>
      </c>
      <c r="K747">
        <f t="shared" si="57"/>
        <v>2.3715415019762844E-2</v>
      </c>
      <c r="L747">
        <v>4.4534412955465501E-2</v>
      </c>
      <c r="M747">
        <v>0.21457489878542499</v>
      </c>
      <c r="N747">
        <v>0.74089068825910898</v>
      </c>
      <c r="O747">
        <f t="shared" si="58"/>
        <v>0.82812499999999845</v>
      </c>
      <c r="P747">
        <f t="shared" si="59"/>
        <v>0.34747948417350571</v>
      </c>
    </row>
    <row r="748" spans="1:16" x14ac:dyDescent="0.35">
      <c r="A748" t="s">
        <v>2716</v>
      </c>
      <c r="B748" s="7" t="s">
        <v>3545</v>
      </c>
      <c r="C748" s="7" t="s">
        <v>3545</v>
      </c>
      <c r="D748">
        <f t="shared" si="55"/>
        <v>260</v>
      </c>
      <c r="E748">
        <v>0</v>
      </c>
      <c r="F748">
        <v>0.16538461538461499</v>
      </c>
      <c r="G748">
        <v>260</v>
      </c>
      <c r="H748">
        <f t="shared" si="56"/>
        <v>0.21153846153846101</v>
      </c>
      <c r="I748">
        <v>1.7721153846153801</v>
      </c>
      <c r="J748">
        <v>0</v>
      </c>
      <c r="K748">
        <f t="shared" si="57"/>
        <v>0</v>
      </c>
      <c r="L748">
        <v>4.6153846153846101E-2</v>
      </c>
      <c r="M748">
        <v>0.21153846153846101</v>
      </c>
      <c r="N748">
        <v>0.742307692307692</v>
      </c>
      <c r="O748">
        <f t="shared" si="58"/>
        <v>0.82089552238805663</v>
      </c>
      <c r="P748">
        <f t="shared" si="59"/>
        <v>0</v>
      </c>
    </row>
    <row r="749" spans="1:16" x14ac:dyDescent="0.35">
      <c r="A749" t="s">
        <v>2689</v>
      </c>
      <c r="B749" s="7" t="s">
        <v>3546</v>
      </c>
      <c r="C749" s="7" t="s">
        <v>3546</v>
      </c>
      <c r="D749">
        <f t="shared" si="55"/>
        <v>257</v>
      </c>
      <c r="E749">
        <v>0</v>
      </c>
      <c r="F749">
        <v>0.15953307392996099</v>
      </c>
      <c r="G749">
        <v>257</v>
      </c>
      <c r="H749">
        <f t="shared" si="56"/>
        <v>0.20622568093385199</v>
      </c>
      <c r="I749">
        <v>1.7629999999999999</v>
      </c>
      <c r="J749">
        <v>0</v>
      </c>
      <c r="K749">
        <f t="shared" si="57"/>
        <v>0</v>
      </c>
      <c r="L749">
        <v>4.6692607003891003E-2</v>
      </c>
      <c r="M749">
        <v>0.20622568093385199</v>
      </c>
      <c r="N749">
        <v>0.74708171206225604</v>
      </c>
      <c r="O749">
        <f t="shared" si="58"/>
        <v>0.81538461538461227</v>
      </c>
      <c r="P749">
        <f t="shared" si="59"/>
        <v>0</v>
      </c>
    </row>
    <row r="750" spans="1:16" x14ac:dyDescent="0.35">
      <c r="A750" t="s">
        <v>1693</v>
      </c>
      <c r="B750" s="7" t="s">
        <v>3547</v>
      </c>
      <c r="C750" s="7" t="s">
        <v>3547</v>
      </c>
      <c r="D750">
        <f t="shared" si="55"/>
        <v>260</v>
      </c>
      <c r="E750">
        <v>1</v>
      </c>
      <c r="F750">
        <v>3.0888030888030799E-2</v>
      </c>
      <c r="G750">
        <v>259</v>
      </c>
      <c r="H750">
        <f t="shared" si="56"/>
        <v>3.0888030888030799E-2</v>
      </c>
      <c r="I750">
        <v>1</v>
      </c>
      <c r="J750">
        <v>0</v>
      </c>
      <c r="K750">
        <f t="shared" si="57"/>
        <v>3.8461538461538464E-3</v>
      </c>
      <c r="L750">
        <v>0</v>
      </c>
      <c r="M750">
        <v>3.0888030888030799E-2</v>
      </c>
      <c r="N750">
        <v>0.96911196911196895</v>
      </c>
      <c r="O750">
        <f t="shared" si="58"/>
        <v>0.9999999999999919</v>
      </c>
      <c r="P750">
        <f t="shared" si="59"/>
        <v>1</v>
      </c>
    </row>
    <row r="751" spans="1:16" x14ac:dyDescent="0.35">
      <c r="A751" t="s">
        <v>2241</v>
      </c>
      <c r="B751" s="7" t="s">
        <v>3548</v>
      </c>
      <c r="C751" s="7" t="s">
        <v>3548</v>
      </c>
      <c r="D751">
        <f t="shared" si="55"/>
        <v>260</v>
      </c>
      <c r="E751">
        <v>0</v>
      </c>
      <c r="F751">
        <v>9.2307692307692299E-2</v>
      </c>
      <c r="G751">
        <v>260</v>
      </c>
      <c r="H751">
        <f t="shared" si="56"/>
        <v>0.18076923076922999</v>
      </c>
      <c r="I751">
        <v>1.6295555555555501</v>
      </c>
      <c r="J751" s="2">
        <v>2.1150694232124501E-5</v>
      </c>
      <c r="K751">
        <f t="shared" si="57"/>
        <v>0</v>
      </c>
      <c r="L751">
        <v>8.8461538461538397E-2</v>
      </c>
      <c r="M751">
        <v>0.18076923076922999</v>
      </c>
      <c r="N751">
        <v>0.73076923076922995</v>
      </c>
      <c r="O751">
        <f t="shared" si="58"/>
        <v>0.67142857142856649</v>
      </c>
      <c r="P751">
        <f t="shared" si="59"/>
        <v>0</v>
      </c>
    </row>
    <row r="752" spans="1:16" x14ac:dyDescent="0.35">
      <c r="A752" t="s">
        <v>2400</v>
      </c>
      <c r="B752" s="7" t="s">
        <v>3549</v>
      </c>
      <c r="C752" s="7" t="s">
        <v>3549</v>
      </c>
      <c r="D752">
        <f t="shared" si="55"/>
        <v>260</v>
      </c>
      <c r="E752">
        <v>1</v>
      </c>
      <c r="F752">
        <v>0.14285714285714199</v>
      </c>
      <c r="G752">
        <v>259</v>
      </c>
      <c r="H752">
        <f t="shared" si="56"/>
        <v>0.19691119691119599</v>
      </c>
      <c r="I752">
        <v>1.5564667842445601</v>
      </c>
      <c r="J752">
        <v>0</v>
      </c>
      <c r="K752">
        <f t="shared" si="57"/>
        <v>3.8461538461538464E-3</v>
      </c>
      <c r="L752">
        <v>5.4054054054054002E-2</v>
      </c>
      <c r="M752">
        <v>0.19691119691119599</v>
      </c>
      <c r="N752">
        <v>0.74903474903474898</v>
      </c>
      <c r="O752">
        <f t="shared" si="58"/>
        <v>0.78461538461538083</v>
      </c>
      <c r="P752">
        <f t="shared" si="59"/>
        <v>6.6427289048474031E-2</v>
      </c>
    </row>
    <row r="753" spans="1:16" x14ac:dyDescent="0.35">
      <c r="A753" t="s">
        <v>2650</v>
      </c>
      <c r="B753" s="7" t="s">
        <v>3550</v>
      </c>
      <c r="C753" s="7" t="s">
        <v>3550</v>
      </c>
      <c r="D753">
        <f t="shared" si="55"/>
        <v>249</v>
      </c>
      <c r="E753">
        <v>0</v>
      </c>
      <c r="F753">
        <v>0.14457831325301199</v>
      </c>
      <c r="G753">
        <v>249</v>
      </c>
      <c r="H753">
        <f t="shared" si="56"/>
        <v>0.20080321285140501</v>
      </c>
      <c r="I753">
        <v>1.5472075249852999</v>
      </c>
      <c r="J753">
        <v>0</v>
      </c>
      <c r="K753">
        <f t="shared" si="57"/>
        <v>0</v>
      </c>
      <c r="L753">
        <v>5.6224899598393503E-2</v>
      </c>
      <c r="M753">
        <v>0.20080321285140501</v>
      </c>
      <c r="N753">
        <v>0.74297188755020005</v>
      </c>
      <c r="O753">
        <f t="shared" si="58"/>
        <v>0.78124999999999534</v>
      </c>
      <c r="P753">
        <f t="shared" si="59"/>
        <v>0</v>
      </c>
    </row>
    <row r="754" spans="1:16" x14ac:dyDescent="0.35">
      <c r="A754" t="s">
        <v>2467</v>
      </c>
      <c r="B754" s="7" t="s">
        <v>3551</v>
      </c>
      <c r="C754" s="7" t="s">
        <v>3551</v>
      </c>
      <c r="D754">
        <f t="shared" si="55"/>
        <v>260</v>
      </c>
      <c r="E754">
        <v>0</v>
      </c>
      <c r="F754">
        <v>0.142307692307692</v>
      </c>
      <c r="G754">
        <v>260</v>
      </c>
      <c r="H754">
        <f t="shared" si="56"/>
        <v>0.19615384615384601</v>
      </c>
      <c r="I754">
        <v>1.5564667842445601</v>
      </c>
      <c r="J754">
        <v>0</v>
      </c>
      <c r="K754">
        <f t="shared" si="57"/>
        <v>0</v>
      </c>
      <c r="L754">
        <v>5.3846153846153801E-2</v>
      </c>
      <c r="M754">
        <v>0.19615384615384601</v>
      </c>
      <c r="N754">
        <v>0.75</v>
      </c>
      <c r="O754">
        <f t="shared" si="58"/>
        <v>0.78461538461538405</v>
      </c>
      <c r="P754">
        <f t="shared" si="59"/>
        <v>0</v>
      </c>
    </row>
    <row r="755" spans="1:16" x14ac:dyDescent="0.35">
      <c r="A755" t="s">
        <v>2468</v>
      </c>
      <c r="B755" s="7" t="s">
        <v>3552</v>
      </c>
      <c r="C755" s="7" t="s">
        <v>3552</v>
      </c>
      <c r="D755">
        <f t="shared" si="55"/>
        <v>260</v>
      </c>
      <c r="E755">
        <v>0</v>
      </c>
      <c r="F755">
        <v>0.142307692307692</v>
      </c>
      <c r="G755">
        <v>260</v>
      </c>
      <c r="H755">
        <f t="shared" si="56"/>
        <v>0.19615384615384601</v>
      </c>
      <c r="I755">
        <v>1.5564667842445601</v>
      </c>
      <c r="J755">
        <v>0</v>
      </c>
      <c r="K755">
        <f t="shared" si="57"/>
        <v>0</v>
      </c>
      <c r="L755">
        <v>5.3846153846153801E-2</v>
      </c>
      <c r="M755">
        <v>0.19615384615384601</v>
      </c>
      <c r="N755">
        <v>0.75</v>
      </c>
      <c r="O755">
        <f t="shared" si="58"/>
        <v>0.78461538461538405</v>
      </c>
      <c r="P755">
        <f t="shared" si="59"/>
        <v>0</v>
      </c>
    </row>
    <row r="756" spans="1:16" x14ac:dyDescent="0.35">
      <c r="A756" t="s">
        <v>2469</v>
      </c>
      <c r="B756" s="7" t="s">
        <v>3553</v>
      </c>
      <c r="C756" s="7" t="s">
        <v>3553</v>
      </c>
      <c r="D756">
        <f t="shared" si="55"/>
        <v>260</v>
      </c>
      <c r="E756">
        <v>0</v>
      </c>
      <c r="F756">
        <v>0.142307692307692</v>
      </c>
      <c r="G756">
        <v>260</v>
      </c>
      <c r="H756">
        <f t="shared" si="56"/>
        <v>0.19615384615384601</v>
      </c>
      <c r="I756">
        <v>1.5564667842445601</v>
      </c>
      <c r="J756">
        <v>0</v>
      </c>
      <c r="K756">
        <f t="shared" si="57"/>
        <v>0</v>
      </c>
      <c r="L756">
        <v>5.3846153846153801E-2</v>
      </c>
      <c r="M756">
        <v>0.19615384615384601</v>
      </c>
      <c r="N756">
        <v>0.75</v>
      </c>
      <c r="O756">
        <f t="shared" si="58"/>
        <v>0.78461538461538405</v>
      </c>
      <c r="P756">
        <f t="shared" si="59"/>
        <v>0</v>
      </c>
    </row>
    <row r="757" spans="1:16" x14ac:dyDescent="0.35">
      <c r="A757" t="s">
        <v>1847</v>
      </c>
      <c r="B757" s="7" t="s">
        <v>3554</v>
      </c>
      <c r="C757" s="7" t="s">
        <v>3554</v>
      </c>
      <c r="D757">
        <f t="shared" si="55"/>
        <v>260</v>
      </c>
      <c r="E757">
        <v>0</v>
      </c>
      <c r="F757">
        <v>3.0769230769230702E-2</v>
      </c>
      <c r="G757">
        <v>260</v>
      </c>
      <c r="H757">
        <f t="shared" si="56"/>
        <v>3.0769230769230702E-2</v>
      </c>
      <c r="I757">
        <v>1</v>
      </c>
      <c r="J757">
        <v>0</v>
      </c>
      <c r="K757">
        <f t="shared" si="57"/>
        <v>0</v>
      </c>
      <c r="L757">
        <v>0</v>
      </c>
      <c r="M757">
        <v>3.0769230769230702E-2</v>
      </c>
      <c r="N757">
        <v>0.96923076923076901</v>
      </c>
      <c r="O757">
        <f t="shared" si="58"/>
        <v>0.99999999999999056</v>
      </c>
      <c r="P757" t="str">
        <f t="shared" si="59"/>
        <v/>
      </c>
    </row>
    <row r="758" spans="1:16" x14ac:dyDescent="0.35">
      <c r="A758" t="s">
        <v>2212</v>
      </c>
      <c r="B758" s="7" t="s">
        <v>3555</v>
      </c>
      <c r="C758" s="7" t="s">
        <v>3555</v>
      </c>
      <c r="D758">
        <f t="shared" si="55"/>
        <v>260</v>
      </c>
      <c r="E758">
        <v>0</v>
      </c>
      <c r="F758">
        <v>6.5384615384615305E-2</v>
      </c>
      <c r="G758">
        <v>260</v>
      </c>
      <c r="H758">
        <f t="shared" si="56"/>
        <v>0.16538461538461499</v>
      </c>
      <c r="I758">
        <v>2.49559082892416</v>
      </c>
      <c r="J758">
        <v>1.1831458214563901E-4</v>
      </c>
      <c r="K758">
        <f t="shared" si="57"/>
        <v>0</v>
      </c>
      <c r="L758">
        <v>0.1</v>
      </c>
      <c r="M758">
        <v>0.16538461538461499</v>
      </c>
      <c r="N758">
        <v>0.734615384615384</v>
      </c>
      <c r="O758">
        <f t="shared" si="58"/>
        <v>0.62318840579709855</v>
      </c>
      <c r="P758">
        <f t="shared" si="59"/>
        <v>0</v>
      </c>
    </row>
    <row r="759" spans="1:16" x14ac:dyDescent="0.35">
      <c r="A759" t="s">
        <v>2213</v>
      </c>
      <c r="B759" s="7" t="s">
        <v>3556</v>
      </c>
      <c r="C759" s="7" t="s">
        <v>3556</v>
      </c>
      <c r="D759">
        <f t="shared" si="55"/>
        <v>260</v>
      </c>
      <c r="E759">
        <v>0</v>
      </c>
      <c r="F759">
        <v>6.5384615384615305E-2</v>
      </c>
      <c r="G759">
        <v>260</v>
      </c>
      <c r="H759">
        <f t="shared" si="56"/>
        <v>0.16538461538461499</v>
      </c>
      <c r="I759">
        <v>2.49559082892416</v>
      </c>
      <c r="J759">
        <v>1.1831458214563901E-4</v>
      </c>
      <c r="K759">
        <f t="shared" si="57"/>
        <v>0</v>
      </c>
      <c r="L759">
        <v>0.1</v>
      </c>
      <c r="M759">
        <v>0.16538461538461499</v>
      </c>
      <c r="N759">
        <v>0.734615384615384</v>
      </c>
      <c r="O759">
        <f t="shared" si="58"/>
        <v>0.62318840579709855</v>
      </c>
      <c r="P759">
        <f t="shared" si="59"/>
        <v>0</v>
      </c>
    </row>
    <row r="760" spans="1:16" x14ac:dyDescent="0.35">
      <c r="A760" t="s">
        <v>2214</v>
      </c>
      <c r="B760" s="7" t="s">
        <v>3557</v>
      </c>
      <c r="C760" s="7" t="s">
        <v>3557</v>
      </c>
      <c r="D760">
        <f t="shared" si="55"/>
        <v>260</v>
      </c>
      <c r="E760">
        <v>0</v>
      </c>
      <c r="F760">
        <v>6.5384615384615305E-2</v>
      </c>
      <c r="G760">
        <v>260</v>
      </c>
      <c r="H760">
        <f t="shared" si="56"/>
        <v>0.16538461538461499</v>
      </c>
      <c r="I760">
        <v>2.49559082892416</v>
      </c>
      <c r="J760">
        <v>1.1831458214563901E-4</v>
      </c>
      <c r="K760">
        <f t="shared" si="57"/>
        <v>0</v>
      </c>
      <c r="L760">
        <v>0.1</v>
      </c>
      <c r="M760">
        <v>0.16538461538461499</v>
      </c>
      <c r="N760">
        <v>0.734615384615384</v>
      </c>
      <c r="O760">
        <f t="shared" si="58"/>
        <v>0.62318840579709855</v>
      </c>
      <c r="P760">
        <f t="shared" si="59"/>
        <v>0</v>
      </c>
    </row>
    <row r="761" spans="1:16" x14ac:dyDescent="0.35">
      <c r="A761" t="s">
        <v>2229</v>
      </c>
      <c r="B761" s="7" t="s">
        <v>3558</v>
      </c>
      <c r="C761" s="7" t="s">
        <v>3558</v>
      </c>
      <c r="D761">
        <f t="shared" si="55"/>
        <v>259</v>
      </c>
      <c r="E761">
        <v>0</v>
      </c>
      <c r="F761">
        <v>6.5637065637065603E-2</v>
      </c>
      <c r="G761">
        <v>259</v>
      </c>
      <c r="H761">
        <f t="shared" si="56"/>
        <v>0.166023166023166</v>
      </c>
      <c r="I761">
        <v>2.49559082892416</v>
      </c>
      <c r="J761">
        <v>1.54162385839837E-4</v>
      </c>
      <c r="K761">
        <f t="shared" si="57"/>
        <v>0</v>
      </c>
      <c r="L761">
        <v>0.10038610038610001</v>
      </c>
      <c r="M761">
        <v>0.166023166023166</v>
      </c>
      <c r="N761">
        <v>0.73359073359073301</v>
      </c>
      <c r="O761">
        <f t="shared" si="58"/>
        <v>0.6231884057971</v>
      </c>
      <c r="P761">
        <f t="shared" si="59"/>
        <v>0</v>
      </c>
    </row>
    <row r="762" spans="1:16" x14ac:dyDescent="0.35">
      <c r="A762" t="s">
        <v>2230</v>
      </c>
      <c r="B762" s="7" t="s">
        <v>3559</v>
      </c>
      <c r="C762" s="7" t="s">
        <v>3559</v>
      </c>
      <c r="D762">
        <f t="shared" si="55"/>
        <v>259</v>
      </c>
      <c r="E762">
        <v>1</v>
      </c>
      <c r="F762">
        <v>6.2015503875968901E-2</v>
      </c>
      <c r="G762">
        <v>258</v>
      </c>
      <c r="H762">
        <f t="shared" si="56"/>
        <v>0.16279069767441801</v>
      </c>
      <c r="I762">
        <v>2.49559082892416</v>
      </c>
      <c r="J762">
        <v>1.00199849524228E-4</v>
      </c>
      <c r="K762">
        <f t="shared" si="57"/>
        <v>3.8610038610038611E-3</v>
      </c>
      <c r="L762">
        <v>0.100775193798449</v>
      </c>
      <c r="M762">
        <v>0.16279069767441801</v>
      </c>
      <c r="N762">
        <v>0.73643410852713098</v>
      </c>
      <c r="O762">
        <f t="shared" si="58"/>
        <v>0.61764705882352522</v>
      </c>
      <c r="P762">
        <f t="shared" si="59"/>
        <v>3.6899313501144379E-2</v>
      </c>
    </row>
    <row r="763" spans="1:16" x14ac:dyDescent="0.35">
      <c r="A763" t="s">
        <v>516</v>
      </c>
      <c r="B763" s="7" t="s">
        <v>3560</v>
      </c>
      <c r="C763" s="7" t="s">
        <v>3560</v>
      </c>
      <c r="D763">
        <f t="shared" si="55"/>
        <v>259</v>
      </c>
      <c r="E763">
        <v>0</v>
      </c>
      <c r="F763">
        <v>-1.5444015444015399E-2</v>
      </c>
      <c r="G763">
        <v>259</v>
      </c>
      <c r="H763">
        <f t="shared" si="56"/>
        <v>1.5444015444015399E-2</v>
      </c>
      <c r="I763">
        <v>1</v>
      </c>
      <c r="J763">
        <v>5.6008349997625805E-4</v>
      </c>
      <c r="K763">
        <f t="shared" si="57"/>
        <v>0</v>
      </c>
      <c r="L763">
        <v>1.5444015444015399E-2</v>
      </c>
      <c r="M763">
        <v>0</v>
      </c>
      <c r="N763">
        <v>0.98455598455598403</v>
      </c>
      <c r="O763">
        <f t="shared" si="58"/>
        <v>0.99999999999996314</v>
      </c>
      <c r="P763">
        <f t="shared" si="59"/>
        <v>0</v>
      </c>
    </row>
    <row r="764" spans="1:16" x14ac:dyDescent="0.35">
      <c r="A764" t="s">
        <v>2470</v>
      </c>
      <c r="B764" s="7" t="s">
        <v>3561</v>
      </c>
      <c r="C764" s="7" t="s">
        <v>3561</v>
      </c>
      <c r="D764">
        <f t="shared" si="55"/>
        <v>260</v>
      </c>
      <c r="E764">
        <v>0</v>
      </c>
      <c r="F764">
        <v>0.142307692307692</v>
      </c>
      <c r="G764">
        <v>260</v>
      </c>
      <c r="H764">
        <f t="shared" si="56"/>
        <v>0.19615384615384601</v>
      </c>
      <c r="I764">
        <v>1.5564667842445601</v>
      </c>
      <c r="J764">
        <v>0</v>
      </c>
      <c r="K764">
        <f t="shared" si="57"/>
        <v>0</v>
      </c>
      <c r="L764">
        <v>5.3846153846153801E-2</v>
      </c>
      <c r="M764">
        <v>0.19615384615384601</v>
      </c>
      <c r="N764">
        <v>0.75</v>
      </c>
      <c r="O764">
        <f t="shared" si="58"/>
        <v>0.78461538461538405</v>
      </c>
      <c r="P764">
        <f t="shared" si="59"/>
        <v>0</v>
      </c>
    </row>
    <row r="765" spans="1:16" x14ac:dyDescent="0.35">
      <c r="A765" t="s">
        <v>2471</v>
      </c>
      <c r="B765" s="7" t="s">
        <v>3562</v>
      </c>
      <c r="C765" s="7" t="s">
        <v>3562</v>
      </c>
      <c r="D765">
        <f t="shared" si="55"/>
        <v>260</v>
      </c>
      <c r="E765">
        <v>0</v>
      </c>
      <c r="F765">
        <v>0.142307692307692</v>
      </c>
      <c r="G765">
        <v>260</v>
      </c>
      <c r="H765">
        <f t="shared" si="56"/>
        <v>0.19615384615384601</v>
      </c>
      <c r="I765">
        <v>1.5564667842445601</v>
      </c>
      <c r="J765">
        <v>0</v>
      </c>
      <c r="K765">
        <f t="shared" si="57"/>
        <v>0</v>
      </c>
      <c r="L765">
        <v>5.3846153846153801E-2</v>
      </c>
      <c r="M765">
        <v>0.19615384615384601</v>
      </c>
      <c r="N765">
        <v>0.75</v>
      </c>
      <c r="O765">
        <f t="shared" si="58"/>
        <v>0.78461538461538405</v>
      </c>
      <c r="P765">
        <f t="shared" si="59"/>
        <v>0</v>
      </c>
    </row>
    <row r="766" spans="1:16" x14ac:dyDescent="0.35">
      <c r="A766" t="s">
        <v>2472</v>
      </c>
      <c r="B766" s="7" t="s">
        <v>3563</v>
      </c>
      <c r="C766" s="7" t="s">
        <v>3563</v>
      </c>
      <c r="D766">
        <f t="shared" si="55"/>
        <v>260</v>
      </c>
      <c r="E766">
        <v>0</v>
      </c>
      <c r="F766">
        <v>0.142307692307692</v>
      </c>
      <c r="G766">
        <v>260</v>
      </c>
      <c r="H766">
        <f t="shared" si="56"/>
        <v>0.19615384615384601</v>
      </c>
      <c r="I766">
        <v>1.5564667842445601</v>
      </c>
      <c r="J766">
        <v>0</v>
      </c>
      <c r="K766">
        <f t="shared" si="57"/>
        <v>0</v>
      </c>
      <c r="L766">
        <v>5.3846153846153801E-2</v>
      </c>
      <c r="M766">
        <v>0.19615384615384601</v>
      </c>
      <c r="N766">
        <v>0.75</v>
      </c>
      <c r="O766">
        <f t="shared" si="58"/>
        <v>0.78461538461538405</v>
      </c>
      <c r="P766">
        <f t="shared" si="59"/>
        <v>0</v>
      </c>
    </row>
    <row r="767" spans="1:16" x14ac:dyDescent="0.35">
      <c r="A767" t="s">
        <v>2473</v>
      </c>
      <c r="B767" s="7" t="s">
        <v>3564</v>
      </c>
      <c r="C767" s="7" t="s">
        <v>3564</v>
      </c>
      <c r="D767">
        <f t="shared" si="55"/>
        <v>260</v>
      </c>
      <c r="E767">
        <v>0</v>
      </c>
      <c r="F767">
        <v>0.142307692307692</v>
      </c>
      <c r="G767">
        <v>260</v>
      </c>
      <c r="H767">
        <f t="shared" si="56"/>
        <v>0.19615384615384601</v>
      </c>
      <c r="I767">
        <v>1.63364197530864</v>
      </c>
      <c r="J767">
        <v>0</v>
      </c>
      <c r="K767">
        <f t="shared" si="57"/>
        <v>0</v>
      </c>
      <c r="L767">
        <v>5.3846153846153801E-2</v>
      </c>
      <c r="M767">
        <v>0.19615384615384601</v>
      </c>
      <c r="N767">
        <v>0.75</v>
      </c>
      <c r="O767">
        <f t="shared" si="58"/>
        <v>0.78461538461538405</v>
      </c>
      <c r="P767">
        <f t="shared" si="59"/>
        <v>0</v>
      </c>
    </row>
    <row r="768" spans="1:16" x14ac:dyDescent="0.35">
      <c r="A768" t="s">
        <v>2372</v>
      </c>
      <c r="B768" s="7" t="s">
        <v>3565</v>
      </c>
      <c r="C768" s="7" t="s">
        <v>3565</v>
      </c>
      <c r="D768">
        <f t="shared" si="55"/>
        <v>260</v>
      </c>
      <c r="E768">
        <v>2</v>
      </c>
      <c r="F768">
        <v>0.14341085271317799</v>
      </c>
      <c r="G768">
        <v>258</v>
      </c>
      <c r="H768">
        <f t="shared" si="56"/>
        <v>0.19767441860465099</v>
      </c>
      <c r="I768">
        <v>1.63364197530864</v>
      </c>
      <c r="J768">
        <v>0</v>
      </c>
      <c r="K768">
        <f t="shared" si="57"/>
        <v>7.6923076923076927E-3</v>
      </c>
      <c r="L768">
        <v>5.4263565891472798E-2</v>
      </c>
      <c r="M768">
        <v>0.19767441860465099</v>
      </c>
      <c r="N768">
        <v>0.74806201550387597</v>
      </c>
      <c r="O768">
        <f t="shared" si="58"/>
        <v>0.78461538461538394</v>
      </c>
      <c r="P768">
        <f t="shared" si="59"/>
        <v>0.12415784408084711</v>
      </c>
    </row>
    <row r="769" spans="1:16" x14ac:dyDescent="0.35">
      <c r="A769" t="s">
        <v>579</v>
      </c>
      <c r="B769" s="7" t="s">
        <v>3566</v>
      </c>
      <c r="C769" s="7" t="s">
        <v>3566</v>
      </c>
      <c r="D769">
        <f t="shared" si="55"/>
        <v>260</v>
      </c>
      <c r="E769">
        <v>0</v>
      </c>
      <c r="F769">
        <v>-1.53846153846153E-2</v>
      </c>
      <c r="G769">
        <v>260</v>
      </c>
      <c r="H769">
        <f t="shared" si="56"/>
        <v>1.53846153846153E-2</v>
      </c>
      <c r="I769">
        <v>1</v>
      </c>
      <c r="J769">
        <v>7.4442695303083596E-4</v>
      </c>
      <c r="K769">
        <f t="shared" si="57"/>
        <v>0</v>
      </c>
      <c r="L769">
        <v>1.53846153846153E-2</v>
      </c>
      <c r="M769">
        <v>0</v>
      </c>
      <c r="N769">
        <v>0.984615384615384</v>
      </c>
      <c r="O769">
        <f t="shared" si="58"/>
        <v>0.99999999999995481</v>
      </c>
      <c r="P769">
        <f t="shared" si="59"/>
        <v>0</v>
      </c>
    </row>
    <row r="770" spans="1:16" x14ac:dyDescent="0.35">
      <c r="A770" t="s">
        <v>505</v>
      </c>
      <c r="B770" s="7" t="s">
        <v>3567</v>
      </c>
      <c r="C770" s="7" t="s">
        <v>3567</v>
      </c>
      <c r="D770">
        <f t="shared" si="55"/>
        <v>258</v>
      </c>
      <c r="E770">
        <v>1</v>
      </c>
      <c r="F770">
        <v>-1.16731517509727E-2</v>
      </c>
      <c r="G770">
        <v>257</v>
      </c>
      <c r="H770">
        <f t="shared" si="56"/>
        <v>1.16731517509727E-2</v>
      </c>
      <c r="I770">
        <v>1</v>
      </c>
      <c r="J770">
        <v>5.9866879791496295E-4</v>
      </c>
      <c r="K770">
        <f t="shared" si="57"/>
        <v>3.875968992248062E-3</v>
      </c>
      <c r="L770">
        <v>1.16731517509727E-2</v>
      </c>
      <c r="M770">
        <v>0</v>
      </c>
      <c r="N770">
        <v>0.98832684824902695</v>
      </c>
      <c r="O770">
        <f t="shared" si="58"/>
        <v>0.99999999999996969</v>
      </c>
      <c r="P770">
        <f t="shared" si="59"/>
        <v>0.24927255092143649</v>
      </c>
    </row>
    <row r="771" spans="1:16" x14ac:dyDescent="0.35">
      <c r="A771" t="s">
        <v>297</v>
      </c>
      <c r="B771" s="7" t="s">
        <v>3568</v>
      </c>
      <c r="C771" s="7" t="s">
        <v>3568</v>
      </c>
      <c r="D771">
        <f t="shared" ref="D771:D834" si="60">(E771+G771)</f>
        <v>241</v>
      </c>
      <c r="E771">
        <v>7</v>
      </c>
      <c r="F771">
        <v>-1.7094017094016999E-2</v>
      </c>
      <c r="G771">
        <v>234</v>
      </c>
      <c r="H771">
        <f t="shared" ref="H771:H834" si="61">MAX(L771,M771)</f>
        <v>1.7094017094016999E-2</v>
      </c>
      <c r="I771">
        <v>1</v>
      </c>
      <c r="J771">
        <v>0</v>
      </c>
      <c r="K771">
        <f t="shared" ref="K771:K834" si="62">(E771/(D771))</f>
        <v>2.9045643153526972E-2</v>
      </c>
      <c r="L771">
        <v>1.7094017094016999E-2</v>
      </c>
      <c r="M771">
        <v>0</v>
      </c>
      <c r="N771">
        <v>0.98290598290598197</v>
      </c>
      <c r="O771">
        <f t="shared" ref="O771:O834" si="63">(IF(H771=0,0,ABS(H771)/(1-N771)))</f>
        <v>0.99999999999993949</v>
      </c>
      <c r="P771">
        <f t="shared" ref="P771:P834" si="64">(IF(K771+L771&gt;0,K771/(K771+L771),""))</f>
        <v>0.62951575710991681</v>
      </c>
    </row>
    <row r="772" spans="1:16" x14ac:dyDescent="0.35">
      <c r="A772" t="s">
        <v>322</v>
      </c>
      <c r="B772" s="7" t="s">
        <v>3569</v>
      </c>
      <c r="C772" s="7" t="s">
        <v>3569</v>
      </c>
      <c r="D772">
        <f t="shared" si="60"/>
        <v>253</v>
      </c>
      <c r="E772">
        <v>4</v>
      </c>
      <c r="F772">
        <v>-1.60642570281124E-2</v>
      </c>
      <c r="G772">
        <v>249</v>
      </c>
      <c r="H772">
        <f t="shared" si="61"/>
        <v>1.60642570281124E-2</v>
      </c>
      <c r="I772">
        <v>1</v>
      </c>
      <c r="J772">
        <v>0</v>
      </c>
      <c r="K772">
        <f t="shared" si="62"/>
        <v>1.5810276679841896E-2</v>
      </c>
      <c r="L772">
        <v>1.60642570281124E-2</v>
      </c>
      <c r="M772">
        <v>0</v>
      </c>
      <c r="N772">
        <v>0.98393574297188702</v>
      </c>
      <c r="O772">
        <f t="shared" si="63"/>
        <v>0.9999999999999637</v>
      </c>
      <c r="P772">
        <f t="shared" si="64"/>
        <v>0.49601593625498086</v>
      </c>
    </row>
    <row r="773" spans="1:16" x14ac:dyDescent="0.35">
      <c r="A773" t="s">
        <v>2285</v>
      </c>
      <c r="B773" s="7" t="s">
        <v>3570</v>
      </c>
      <c r="C773" s="7" t="s">
        <v>3570</v>
      </c>
      <c r="D773">
        <f t="shared" si="60"/>
        <v>260</v>
      </c>
      <c r="E773">
        <v>0</v>
      </c>
      <c r="F773">
        <v>0.119230769230769</v>
      </c>
      <c r="G773">
        <v>260</v>
      </c>
      <c r="H773">
        <f t="shared" si="61"/>
        <v>0.18846153846153799</v>
      </c>
      <c r="I773">
        <v>1.4823927101704799</v>
      </c>
      <c r="J773">
        <v>0</v>
      </c>
      <c r="K773">
        <f t="shared" si="62"/>
        <v>0</v>
      </c>
      <c r="L773">
        <v>6.9230769230769207E-2</v>
      </c>
      <c r="M773">
        <v>0.18846153846153799</v>
      </c>
      <c r="N773">
        <v>0.742307692307692</v>
      </c>
      <c r="O773">
        <f t="shared" si="63"/>
        <v>0.73134328358208689</v>
      </c>
      <c r="P773">
        <f t="shared" si="64"/>
        <v>0</v>
      </c>
    </row>
    <row r="774" spans="1:16" x14ac:dyDescent="0.35">
      <c r="A774" t="s">
        <v>948</v>
      </c>
      <c r="B774" s="7" t="s">
        <v>3571</v>
      </c>
      <c r="C774" s="7" t="s">
        <v>3571</v>
      </c>
      <c r="D774">
        <f t="shared" si="60"/>
        <v>259</v>
      </c>
      <c r="E774">
        <v>0</v>
      </c>
      <c r="F774">
        <v>-3.8610038610038598E-3</v>
      </c>
      <c r="G774">
        <v>259</v>
      </c>
      <c r="H774">
        <f t="shared" si="61"/>
        <v>0.135135135135135</v>
      </c>
      <c r="I774">
        <v>3.06334175084175</v>
      </c>
      <c r="J774">
        <v>1</v>
      </c>
      <c r="K774">
        <f t="shared" si="62"/>
        <v>0</v>
      </c>
      <c r="L774">
        <v>0.135135135135135</v>
      </c>
      <c r="M774">
        <v>0.13127413127413101</v>
      </c>
      <c r="N774">
        <v>0.73359073359073301</v>
      </c>
      <c r="O774">
        <f t="shared" si="63"/>
        <v>0.50724637681159257</v>
      </c>
      <c r="P774">
        <f t="shared" si="64"/>
        <v>0</v>
      </c>
    </row>
    <row r="775" spans="1:16" x14ac:dyDescent="0.35">
      <c r="A775" t="s">
        <v>1016</v>
      </c>
      <c r="B775" s="7" t="s">
        <v>3572</v>
      </c>
      <c r="C775" s="7" t="s">
        <v>3572</v>
      </c>
      <c r="D775">
        <f t="shared" si="60"/>
        <v>260</v>
      </c>
      <c r="E775">
        <v>0</v>
      </c>
      <c r="F775">
        <v>-3.8461538461538399E-3</v>
      </c>
      <c r="G775">
        <v>260</v>
      </c>
      <c r="H775">
        <f t="shared" si="61"/>
        <v>0.134615384615384</v>
      </c>
      <c r="I775">
        <v>2.6713383838383802</v>
      </c>
      <c r="J775">
        <v>1</v>
      </c>
      <c r="K775">
        <f t="shared" si="62"/>
        <v>0</v>
      </c>
      <c r="L775">
        <v>0.134615384615384</v>
      </c>
      <c r="M775">
        <v>0.13076923076923</v>
      </c>
      <c r="N775">
        <v>0.734615384615384</v>
      </c>
      <c r="O775">
        <f t="shared" si="63"/>
        <v>0.50724637681159068</v>
      </c>
      <c r="P775">
        <f t="shared" si="64"/>
        <v>0</v>
      </c>
    </row>
    <row r="776" spans="1:16" x14ac:dyDescent="0.35">
      <c r="A776" t="s">
        <v>2474</v>
      </c>
      <c r="B776" s="7" t="s">
        <v>3573</v>
      </c>
      <c r="C776" s="7" t="s">
        <v>3573</v>
      </c>
      <c r="D776">
        <f t="shared" si="60"/>
        <v>260</v>
      </c>
      <c r="E776">
        <v>0</v>
      </c>
      <c r="F776">
        <v>0.142307692307692</v>
      </c>
      <c r="G776">
        <v>260</v>
      </c>
      <c r="H776">
        <f t="shared" si="61"/>
        <v>0.19615384615384601</v>
      </c>
      <c r="I776">
        <v>1.5564667842445601</v>
      </c>
      <c r="J776">
        <v>0</v>
      </c>
      <c r="K776">
        <f t="shared" si="62"/>
        <v>0</v>
      </c>
      <c r="L776">
        <v>5.3846153846153801E-2</v>
      </c>
      <c r="M776">
        <v>0.19615384615384601</v>
      </c>
      <c r="N776">
        <v>0.75</v>
      </c>
      <c r="O776">
        <f t="shared" si="63"/>
        <v>0.78461538461538405</v>
      </c>
      <c r="P776">
        <f t="shared" si="64"/>
        <v>0</v>
      </c>
    </row>
    <row r="777" spans="1:16" x14ac:dyDescent="0.35">
      <c r="A777" t="s">
        <v>2475</v>
      </c>
      <c r="B777" s="7" t="s">
        <v>3574</v>
      </c>
      <c r="C777" s="7" t="s">
        <v>3574</v>
      </c>
      <c r="D777">
        <f t="shared" si="60"/>
        <v>260</v>
      </c>
      <c r="E777">
        <v>0</v>
      </c>
      <c r="F777">
        <v>0.142307692307692</v>
      </c>
      <c r="G777">
        <v>260</v>
      </c>
      <c r="H777">
        <f t="shared" si="61"/>
        <v>0.19615384615384601</v>
      </c>
      <c r="I777">
        <v>1.5564667842445601</v>
      </c>
      <c r="J777">
        <v>0</v>
      </c>
      <c r="K777">
        <f t="shared" si="62"/>
        <v>0</v>
      </c>
      <c r="L777">
        <v>5.3846153846153801E-2</v>
      </c>
      <c r="M777">
        <v>0.19615384615384601</v>
      </c>
      <c r="N777">
        <v>0.75</v>
      </c>
      <c r="O777">
        <f t="shared" si="63"/>
        <v>0.78461538461538405</v>
      </c>
      <c r="P777">
        <f t="shared" si="64"/>
        <v>0</v>
      </c>
    </row>
    <row r="778" spans="1:16" x14ac:dyDescent="0.35">
      <c r="A778" t="s">
        <v>1177</v>
      </c>
      <c r="B778" s="7" t="s">
        <v>3575</v>
      </c>
      <c r="C778" s="7" t="s">
        <v>3575</v>
      </c>
      <c r="D778">
        <f t="shared" si="60"/>
        <v>245</v>
      </c>
      <c r="E778">
        <v>0</v>
      </c>
      <c r="F778">
        <v>0</v>
      </c>
      <c r="G778">
        <v>245</v>
      </c>
      <c r="H778">
        <f t="shared" si="61"/>
        <v>0</v>
      </c>
      <c r="I778">
        <v>0</v>
      </c>
      <c r="J778">
        <v>1</v>
      </c>
      <c r="K778">
        <f t="shared" si="62"/>
        <v>0</v>
      </c>
      <c r="L778">
        <v>0</v>
      </c>
      <c r="M778">
        <v>0</v>
      </c>
      <c r="N778">
        <v>1</v>
      </c>
      <c r="O778">
        <f t="shared" si="63"/>
        <v>0</v>
      </c>
      <c r="P778" t="str">
        <f t="shared" si="64"/>
        <v/>
      </c>
    </row>
    <row r="779" spans="1:16" x14ac:dyDescent="0.35">
      <c r="A779" t="s">
        <v>1178</v>
      </c>
      <c r="B779" s="7" t="s">
        <v>3576</v>
      </c>
      <c r="C779" s="7" t="s">
        <v>3576</v>
      </c>
      <c r="D779">
        <f t="shared" si="60"/>
        <v>260</v>
      </c>
      <c r="E779">
        <v>0</v>
      </c>
      <c r="F779">
        <v>0</v>
      </c>
      <c r="G779">
        <v>260</v>
      </c>
      <c r="H779">
        <f t="shared" si="61"/>
        <v>0</v>
      </c>
      <c r="I779">
        <v>0</v>
      </c>
      <c r="J779">
        <v>1</v>
      </c>
      <c r="K779">
        <f t="shared" si="62"/>
        <v>0</v>
      </c>
      <c r="L779">
        <v>0</v>
      </c>
      <c r="M779">
        <v>0</v>
      </c>
      <c r="N779">
        <v>1</v>
      </c>
      <c r="O779">
        <f t="shared" si="63"/>
        <v>0</v>
      </c>
      <c r="P779" t="str">
        <f t="shared" si="64"/>
        <v/>
      </c>
    </row>
    <row r="780" spans="1:16" x14ac:dyDescent="0.35">
      <c r="A780" t="s">
        <v>2476</v>
      </c>
      <c r="B780" s="7" t="s">
        <v>3577</v>
      </c>
      <c r="C780" s="7" t="s">
        <v>3577</v>
      </c>
      <c r="D780">
        <f t="shared" si="60"/>
        <v>260</v>
      </c>
      <c r="E780">
        <v>0</v>
      </c>
      <c r="F780">
        <v>0.142307692307692</v>
      </c>
      <c r="G780">
        <v>260</v>
      </c>
      <c r="H780">
        <f t="shared" si="61"/>
        <v>0.19615384615384601</v>
      </c>
      <c r="I780">
        <v>1.5564667842445601</v>
      </c>
      <c r="J780">
        <v>0</v>
      </c>
      <c r="K780">
        <f t="shared" si="62"/>
        <v>0</v>
      </c>
      <c r="L780">
        <v>5.3846153846153801E-2</v>
      </c>
      <c r="M780">
        <v>0.19615384615384601</v>
      </c>
      <c r="N780">
        <v>0.75</v>
      </c>
      <c r="O780">
        <f t="shared" si="63"/>
        <v>0.78461538461538405</v>
      </c>
      <c r="P780">
        <f t="shared" si="64"/>
        <v>0</v>
      </c>
    </row>
    <row r="781" spans="1:16" x14ac:dyDescent="0.35">
      <c r="A781" t="s">
        <v>2420</v>
      </c>
      <c r="B781" s="7" t="s">
        <v>3578</v>
      </c>
      <c r="C781" s="7" t="s">
        <v>3578</v>
      </c>
      <c r="D781">
        <f t="shared" si="60"/>
        <v>257</v>
      </c>
      <c r="E781">
        <v>1</v>
      </c>
      <c r="F781">
        <v>0.14453125</v>
      </c>
      <c r="G781">
        <v>256</v>
      </c>
      <c r="H781">
        <f t="shared" si="61"/>
        <v>0.19921875</v>
      </c>
      <c r="I781">
        <v>1.5564667842445601</v>
      </c>
      <c r="J781">
        <v>0</v>
      </c>
      <c r="K781">
        <f t="shared" si="62"/>
        <v>3.8910505836575876E-3</v>
      </c>
      <c r="L781">
        <v>5.46875E-2</v>
      </c>
      <c r="M781">
        <v>0.19921875</v>
      </c>
      <c r="N781">
        <v>0.74609375</v>
      </c>
      <c r="O781">
        <f t="shared" si="63"/>
        <v>0.7846153846153846</v>
      </c>
      <c r="P781">
        <f t="shared" si="64"/>
        <v>6.6424494032174361E-2</v>
      </c>
    </row>
    <row r="782" spans="1:16" x14ac:dyDescent="0.35">
      <c r="A782" t="s">
        <v>2411</v>
      </c>
      <c r="B782" s="7" t="s">
        <v>3579</v>
      </c>
      <c r="C782" s="7" t="s">
        <v>3579</v>
      </c>
      <c r="D782">
        <f t="shared" si="60"/>
        <v>259</v>
      </c>
      <c r="E782">
        <v>1</v>
      </c>
      <c r="F782">
        <v>0.14341085271317799</v>
      </c>
      <c r="G782">
        <v>258</v>
      </c>
      <c r="H782">
        <f t="shared" si="61"/>
        <v>0.19767441860465099</v>
      </c>
      <c r="I782">
        <v>1.5564667842445601</v>
      </c>
      <c r="J782">
        <v>0</v>
      </c>
      <c r="K782">
        <f t="shared" si="62"/>
        <v>3.8610038610038611E-3</v>
      </c>
      <c r="L782">
        <v>5.4263565891472798E-2</v>
      </c>
      <c r="M782">
        <v>0.19767441860465099</v>
      </c>
      <c r="N782">
        <v>0.74806201550387597</v>
      </c>
      <c r="O782">
        <f t="shared" si="63"/>
        <v>0.78461538461538394</v>
      </c>
      <c r="P782">
        <f t="shared" si="64"/>
        <v>6.6426364572605645E-2</v>
      </c>
    </row>
    <row r="783" spans="1:16" x14ac:dyDescent="0.35">
      <c r="A783" t="s">
        <v>455</v>
      </c>
      <c r="B783" s="7" t="s">
        <v>3580</v>
      </c>
      <c r="C783" s="7" t="s">
        <v>3580</v>
      </c>
      <c r="D783">
        <f t="shared" si="60"/>
        <v>248</v>
      </c>
      <c r="E783">
        <v>10</v>
      </c>
      <c r="F783">
        <v>2.5210084033613401E-2</v>
      </c>
      <c r="G783">
        <v>238</v>
      </c>
      <c r="H783">
        <f t="shared" si="61"/>
        <v>2.5210084033613401E-2</v>
      </c>
      <c r="I783">
        <v>1</v>
      </c>
      <c r="J783">
        <v>3.1375931082627698E-4</v>
      </c>
      <c r="K783">
        <f t="shared" si="62"/>
        <v>4.0322580645161289E-2</v>
      </c>
      <c r="L783">
        <v>0</v>
      </c>
      <c r="M783">
        <v>2.5210084033613401E-2</v>
      </c>
      <c r="N783">
        <v>0.97478991596638598</v>
      </c>
      <c r="O783">
        <f t="shared" si="63"/>
        <v>0.99999999999997535</v>
      </c>
      <c r="P783">
        <f t="shared" si="64"/>
        <v>1</v>
      </c>
    </row>
    <row r="784" spans="1:16" x14ac:dyDescent="0.35">
      <c r="A784" t="s">
        <v>1694</v>
      </c>
      <c r="B784" s="7" t="s">
        <v>3581</v>
      </c>
      <c r="C784" s="7" t="s">
        <v>3581</v>
      </c>
      <c r="D784">
        <f t="shared" si="60"/>
        <v>260</v>
      </c>
      <c r="E784">
        <v>1</v>
      </c>
      <c r="F784">
        <v>3.0888030888030799E-2</v>
      </c>
      <c r="G784">
        <v>259</v>
      </c>
      <c r="H784">
        <f t="shared" si="61"/>
        <v>3.0888030888030799E-2</v>
      </c>
      <c r="I784">
        <v>1</v>
      </c>
      <c r="J784">
        <v>0</v>
      </c>
      <c r="K784">
        <f t="shared" si="62"/>
        <v>3.8461538461538464E-3</v>
      </c>
      <c r="L784">
        <v>0</v>
      </c>
      <c r="M784">
        <v>3.0888030888030799E-2</v>
      </c>
      <c r="N784">
        <v>0.96911196911196895</v>
      </c>
      <c r="O784">
        <f t="shared" si="63"/>
        <v>0.9999999999999919</v>
      </c>
      <c r="P784">
        <f t="shared" si="64"/>
        <v>1</v>
      </c>
    </row>
    <row r="785" spans="1:16" x14ac:dyDescent="0.35">
      <c r="A785" t="s">
        <v>2369</v>
      </c>
      <c r="B785" s="7" t="s">
        <v>3582</v>
      </c>
      <c r="C785" s="7" t="s">
        <v>3582</v>
      </c>
      <c r="D785">
        <f t="shared" si="60"/>
        <v>253</v>
      </c>
      <c r="E785">
        <v>0</v>
      </c>
      <c r="F785">
        <v>0.13438735177865599</v>
      </c>
      <c r="G785">
        <v>253</v>
      </c>
      <c r="H785">
        <f t="shared" si="61"/>
        <v>0.19762845849802299</v>
      </c>
      <c r="I785">
        <v>1.7989130434782601</v>
      </c>
      <c r="J785">
        <v>0</v>
      </c>
      <c r="K785">
        <f t="shared" si="62"/>
        <v>0</v>
      </c>
      <c r="L785">
        <v>6.3241106719367501E-2</v>
      </c>
      <c r="M785">
        <v>0.19762845849802299</v>
      </c>
      <c r="N785">
        <v>0.73913043478260798</v>
      </c>
      <c r="O785">
        <f t="shared" si="63"/>
        <v>0.75757575757575268</v>
      </c>
      <c r="P785">
        <f t="shared" si="64"/>
        <v>0</v>
      </c>
    </row>
    <row r="786" spans="1:16" x14ac:dyDescent="0.35">
      <c r="A786" t="s">
        <v>2477</v>
      </c>
      <c r="B786" s="7" t="s">
        <v>3583</v>
      </c>
      <c r="C786" s="7" t="s">
        <v>3583</v>
      </c>
      <c r="D786">
        <f t="shared" si="60"/>
        <v>260</v>
      </c>
      <c r="E786">
        <v>0</v>
      </c>
      <c r="F786">
        <v>0.142307692307692</v>
      </c>
      <c r="G786">
        <v>260</v>
      </c>
      <c r="H786">
        <f t="shared" si="61"/>
        <v>0.20384615384615301</v>
      </c>
      <c r="I786">
        <v>1.7549999999999999</v>
      </c>
      <c r="J786">
        <v>0</v>
      </c>
      <c r="K786">
        <f t="shared" si="62"/>
        <v>0</v>
      </c>
      <c r="L786">
        <v>6.15384615384615E-2</v>
      </c>
      <c r="M786">
        <v>0.20384615384615301</v>
      </c>
      <c r="N786">
        <v>0.734615384615384</v>
      </c>
      <c r="O786">
        <f t="shared" si="63"/>
        <v>0.76811594202898059</v>
      </c>
      <c r="P786">
        <f t="shared" si="64"/>
        <v>0</v>
      </c>
    </row>
    <row r="787" spans="1:16" x14ac:dyDescent="0.35">
      <c r="A787" t="s">
        <v>949</v>
      </c>
      <c r="B787" s="7" t="s">
        <v>3584</v>
      </c>
      <c r="C787" s="7" t="s">
        <v>3584</v>
      </c>
      <c r="D787">
        <f t="shared" si="60"/>
        <v>259</v>
      </c>
      <c r="E787">
        <v>1</v>
      </c>
      <c r="F787">
        <v>0</v>
      </c>
      <c r="G787">
        <v>258</v>
      </c>
      <c r="H787">
        <f t="shared" si="61"/>
        <v>0</v>
      </c>
      <c r="I787">
        <v>0</v>
      </c>
      <c r="J787">
        <v>1</v>
      </c>
      <c r="K787">
        <f t="shared" si="62"/>
        <v>3.8610038610038611E-3</v>
      </c>
      <c r="L787">
        <v>0</v>
      </c>
      <c r="M787">
        <v>0</v>
      </c>
      <c r="N787">
        <v>1</v>
      </c>
      <c r="O787">
        <f t="shared" si="63"/>
        <v>0</v>
      </c>
      <c r="P787">
        <f t="shared" si="64"/>
        <v>1</v>
      </c>
    </row>
    <row r="788" spans="1:16" x14ac:dyDescent="0.35">
      <c r="A788" t="s">
        <v>1848</v>
      </c>
      <c r="B788" s="7" t="s">
        <v>5660</v>
      </c>
      <c r="C788" s="7" t="s">
        <v>3585</v>
      </c>
      <c r="D788">
        <f t="shared" si="60"/>
        <v>260</v>
      </c>
      <c r="E788">
        <v>0</v>
      </c>
      <c r="F788">
        <v>3.0769230769230702E-2</v>
      </c>
      <c r="G788">
        <v>260</v>
      </c>
      <c r="H788">
        <f t="shared" si="61"/>
        <v>3.0769230769230702E-2</v>
      </c>
      <c r="I788">
        <v>1</v>
      </c>
      <c r="J788">
        <v>0</v>
      </c>
      <c r="K788">
        <f t="shared" si="62"/>
        <v>0</v>
      </c>
      <c r="L788">
        <v>0</v>
      </c>
      <c r="M788">
        <v>3.0769230769230702E-2</v>
      </c>
      <c r="N788">
        <v>0.96923076923076901</v>
      </c>
      <c r="O788">
        <f t="shared" si="63"/>
        <v>0.99999999999999056</v>
      </c>
      <c r="P788" t="str">
        <f t="shared" si="64"/>
        <v/>
      </c>
    </row>
    <row r="789" spans="1:16" x14ac:dyDescent="0.35">
      <c r="A789" t="s">
        <v>1849</v>
      </c>
      <c r="B789" s="7" t="s">
        <v>3586</v>
      </c>
      <c r="C789" s="7" t="s">
        <v>3586</v>
      </c>
      <c r="D789">
        <f t="shared" si="60"/>
        <v>260</v>
      </c>
      <c r="E789">
        <v>0</v>
      </c>
      <c r="F789">
        <v>3.0769230769230702E-2</v>
      </c>
      <c r="G789">
        <v>260</v>
      </c>
      <c r="H789">
        <f t="shared" si="61"/>
        <v>3.0769230769230702E-2</v>
      </c>
      <c r="I789">
        <v>1</v>
      </c>
      <c r="J789">
        <v>0</v>
      </c>
      <c r="K789">
        <f t="shared" si="62"/>
        <v>0</v>
      </c>
      <c r="L789">
        <v>0</v>
      </c>
      <c r="M789">
        <v>3.0769230769230702E-2</v>
      </c>
      <c r="N789">
        <v>0.96923076923076901</v>
      </c>
      <c r="O789">
        <f t="shared" si="63"/>
        <v>0.99999999999999056</v>
      </c>
      <c r="P789" t="str">
        <f t="shared" si="64"/>
        <v/>
      </c>
    </row>
    <row r="790" spans="1:16" x14ac:dyDescent="0.35">
      <c r="A790" t="s">
        <v>776</v>
      </c>
      <c r="B790" s="7" t="s">
        <v>3587</v>
      </c>
      <c r="C790" s="7" t="s">
        <v>3587</v>
      </c>
      <c r="D790">
        <f t="shared" si="60"/>
        <v>243</v>
      </c>
      <c r="E790">
        <v>0</v>
      </c>
      <c r="F790">
        <v>-1.23456790123456E-2</v>
      </c>
      <c r="G790">
        <v>243</v>
      </c>
      <c r="H790">
        <f t="shared" si="61"/>
        <v>0.13580246913580199</v>
      </c>
      <c r="I790">
        <v>2.5939574314574299</v>
      </c>
      <c r="J790">
        <v>1</v>
      </c>
      <c r="K790">
        <f t="shared" si="62"/>
        <v>0</v>
      </c>
      <c r="L790">
        <v>0.13580246913580199</v>
      </c>
      <c r="M790">
        <v>0.12345679012345601</v>
      </c>
      <c r="N790">
        <v>0.74074074074074003</v>
      </c>
      <c r="O790">
        <f t="shared" si="63"/>
        <v>0.52380952380952051</v>
      </c>
      <c r="P790">
        <f t="shared" si="64"/>
        <v>0</v>
      </c>
    </row>
    <row r="791" spans="1:16" x14ac:dyDescent="0.35">
      <c r="A791" t="s">
        <v>2139</v>
      </c>
      <c r="B791" s="7" t="s">
        <v>3588</v>
      </c>
      <c r="C791" s="7" t="s">
        <v>3588</v>
      </c>
      <c r="D791">
        <f t="shared" si="60"/>
        <v>260</v>
      </c>
      <c r="E791">
        <v>0</v>
      </c>
      <c r="F791">
        <v>3.4615384615384603E-2</v>
      </c>
      <c r="G791">
        <v>260</v>
      </c>
      <c r="H791">
        <f t="shared" si="61"/>
        <v>0.146153846153846</v>
      </c>
      <c r="I791">
        <v>1.52910052910052</v>
      </c>
      <c r="J791">
        <v>1.40846598991374E-3</v>
      </c>
      <c r="K791">
        <f t="shared" si="62"/>
        <v>0</v>
      </c>
      <c r="L791">
        <v>0.111538461538461</v>
      </c>
      <c r="M791">
        <v>0.146153846153846</v>
      </c>
      <c r="N791">
        <v>0.742307692307692</v>
      </c>
      <c r="O791">
        <f t="shared" si="63"/>
        <v>0.56716417910447636</v>
      </c>
      <c r="P791">
        <f t="shared" si="64"/>
        <v>0</v>
      </c>
    </row>
    <row r="792" spans="1:16" x14ac:dyDescent="0.35">
      <c r="A792" t="s">
        <v>2166</v>
      </c>
      <c r="B792" s="7" t="s">
        <v>3589</v>
      </c>
      <c r="C792" s="7" t="s">
        <v>3589</v>
      </c>
      <c r="D792">
        <f t="shared" si="60"/>
        <v>260</v>
      </c>
      <c r="E792">
        <v>0</v>
      </c>
      <c r="F792">
        <v>4.6153846153846101E-2</v>
      </c>
      <c r="G792">
        <v>260</v>
      </c>
      <c r="H792">
        <f t="shared" si="61"/>
        <v>0.15384615384615299</v>
      </c>
      <c r="I792">
        <v>1.7513227513227501</v>
      </c>
      <c r="J792">
        <v>1.20316419651307E-3</v>
      </c>
      <c r="K792">
        <f t="shared" si="62"/>
        <v>0</v>
      </c>
      <c r="L792">
        <v>0.107692307692307</v>
      </c>
      <c r="M792">
        <v>0.15384615384615299</v>
      </c>
      <c r="N792">
        <v>0.73846153846153795</v>
      </c>
      <c r="O792">
        <f t="shared" si="63"/>
        <v>0.58823529411764264</v>
      </c>
      <c r="P792">
        <f t="shared" si="64"/>
        <v>0</v>
      </c>
    </row>
    <row r="793" spans="1:16" x14ac:dyDescent="0.35">
      <c r="A793" t="s">
        <v>2159</v>
      </c>
      <c r="B793" s="7" t="s">
        <v>3590</v>
      </c>
      <c r="C793" s="7" t="s">
        <v>3590</v>
      </c>
      <c r="D793">
        <f t="shared" si="60"/>
        <v>260</v>
      </c>
      <c r="E793">
        <v>1</v>
      </c>
      <c r="F793">
        <v>4.6332046332046302E-2</v>
      </c>
      <c r="G793">
        <v>259</v>
      </c>
      <c r="H793">
        <f t="shared" si="61"/>
        <v>0.15444015444015399</v>
      </c>
      <c r="I793">
        <v>1.7513227513227501</v>
      </c>
      <c r="J793">
        <v>4.1851101689797401E-4</v>
      </c>
      <c r="K793">
        <f t="shared" si="62"/>
        <v>3.8461538461538464E-3</v>
      </c>
      <c r="L793">
        <v>0.108108108108108</v>
      </c>
      <c r="M793">
        <v>0.15444015444015399</v>
      </c>
      <c r="N793">
        <v>0.73745173745173698</v>
      </c>
      <c r="O793">
        <f t="shared" si="63"/>
        <v>0.5882352941176443</v>
      </c>
      <c r="P793">
        <f t="shared" si="64"/>
        <v>3.4354688950789261E-2</v>
      </c>
    </row>
    <row r="794" spans="1:16" x14ac:dyDescent="0.35">
      <c r="A794" t="s">
        <v>2140</v>
      </c>
      <c r="B794" s="7" t="s">
        <v>3591</v>
      </c>
      <c r="C794" s="7" t="s">
        <v>3591</v>
      </c>
      <c r="D794">
        <f t="shared" si="60"/>
        <v>260</v>
      </c>
      <c r="E794">
        <v>0</v>
      </c>
      <c r="F794">
        <v>3.4615384615384603E-2</v>
      </c>
      <c r="G794">
        <v>260</v>
      </c>
      <c r="H794">
        <f t="shared" si="61"/>
        <v>0.146153846153846</v>
      </c>
      <c r="I794">
        <v>1.52910052910052</v>
      </c>
      <c r="J794">
        <v>8.3176698283853295E-4</v>
      </c>
      <c r="K794">
        <f t="shared" si="62"/>
        <v>0</v>
      </c>
      <c r="L794">
        <v>0.111538461538461</v>
      </c>
      <c r="M794">
        <v>0.146153846153846</v>
      </c>
      <c r="N794">
        <v>0.742307692307692</v>
      </c>
      <c r="O794">
        <f t="shared" si="63"/>
        <v>0.56716417910447636</v>
      </c>
      <c r="P794">
        <f t="shared" si="64"/>
        <v>0</v>
      </c>
    </row>
    <row r="795" spans="1:16" x14ac:dyDescent="0.35">
      <c r="A795" t="s">
        <v>1179</v>
      </c>
      <c r="B795" s="7" t="s">
        <v>3592</v>
      </c>
      <c r="C795" s="7" t="s">
        <v>3592</v>
      </c>
      <c r="D795">
        <f t="shared" si="60"/>
        <v>256</v>
      </c>
      <c r="E795">
        <v>0</v>
      </c>
      <c r="F795">
        <v>0</v>
      </c>
      <c r="G795">
        <v>256</v>
      </c>
      <c r="H795">
        <f t="shared" si="61"/>
        <v>0</v>
      </c>
      <c r="I795">
        <v>0</v>
      </c>
      <c r="J795">
        <v>1</v>
      </c>
      <c r="K795">
        <f t="shared" si="62"/>
        <v>0</v>
      </c>
      <c r="L795">
        <v>0</v>
      </c>
      <c r="M795">
        <v>0</v>
      </c>
      <c r="N795">
        <v>1</v>
      </c>
      <c r="O795">
        <f t="shared" si="63"/>
        <v>0</v>
      </c>
      <c r="P795" t="str">
        <f t="shared" si="64"/>
        <v/>
      </c>
    </row>
    <row r="796" spans="1:16" x14ac:dyDescent="0.35">
      <c r="A796" t="s">
        <v>104</v>
      </c>
      <c r="B796" s="7" t="s">
        <v>3593</v>
      </c>
      <c r="C796" s="7" t="s">
        <v>3593</v>
      </c>
      <c r="D796">
        <f t="shared" si="60"/>
        <v>260</v>
      </c>
      <c r="E796">
        <v>0</v>
      </c>
      <c r="F796">
        <v>-0.16538461538461499</v>
      </c>
      <c r="G796">
        <v>260</v>
      </c>
      <c r="H796">
        <f t="shared" si="61"/>
        <v>0.20769230769230701</v>
      </c>
      <c r="I796">
        <v>1.8410493827160399</v>
      </c>
      <c r="J796">
        <v>0</v>
      </c>
      <c r="K796">
        <f t="shared" si="62"/>
        <v>0</v>
      </c>
      <c r="L796">
        <v>0.20769230769230701</v>
      </c>
      <c r="M796">
        <v>4.2307692307692303E-2</v>
      </c>
      <c r="N796">
        <v>0.75</v>
      </c>
      <c r="O796">
        <f t="shared" si="63"/>
        <v>0.83076923076922804</v>
      </c>
      <c r="P796">
        <f t="shared" si="64"/>
        <v>0</v>
      </c>
    </row>
    <row r="797" spans="1:16" x14ac:dyDescent="0.35">
      <c r="A797" t="s">
        <v>85</v>
      </c>
      <c r="B797" s="7" t="s">
        <v>3594</v>
      </c>
      <c r="C797" s="7" t="s">
        <v>3594</v>
      </c>
      <c r="D797">
        <f t="shared" si="60"/>
        <v>259</v>
      </c>
      <c r="E797">
        <v>1</v>
      </c>
      <c r="F797">
        <v>-0.16666666666666599</v>
      </c>
      <c r="G797">
        <v>258</v>
      </c>
      <c r="H797">
        <f t="shared" si="61"/>
        <v>0.209302325581395</v>
      </c>
      <c r="I797">
        <v>1.8410493827160399</v>
      </c>
      <c r="J797">
        <v>0</v>
      </c>
      <c r="K797">
        <f t="shared" si="62"/>
        <v>3.8610038610038611E-3</v>
      </c>
      <c r="L797">
        <v>0.209302325581395</v>
      </c>
      <c r="M797">
        <v>4.2635658914728598E-2</v>
      </c>
      <c r="N797">
        <v>0.74806201550387597</v>
      </c>
      <c r="O797">
        <f t="shared" si="63"/>
        <v>0.83076923076922937</v>
      </c>
      <c r="P797">
        <f t="shared" si="64"/>
        <v>1.8112889637742238E-2</v>
      </c>
    </row>
    <row r="798" spans="1:16" x14ac:dyDescent="0.35">
      <c r="A798" t="s">
        <v>2075</v>
      </c>
      <c r="B798" s="7" t="s">
        <v>3595</v>
      </c>
      <c r="C798" s="7" t="s">
        <v>3595</v>
      </c>
      <c r="D798">
        <f t="shared" si="60"/>
        <v>259</v>
      </c>
      <c r="E798">
        <v>0</v>
      </c>
      <c r="F798">
        <v>3.0888030888030799E-2</v>
      </c>
      <c r="G798">
        <v>259</v>
      </c>
      <c r="H798">
        <f t="shared" si="61"/>
        <v>3.0888030888030799E-2</v>
      </c>
      <c r="I798">
        <v>1</v>
      </c>
      <c r="J798">
        <v>0</v>
      </c>
      <c r="K798">
        <f t="shared" si="62"/>
        <v>0</v>
      </c>
      <c r="L798">
        <v>0</v>
      </c>
      <c r="M798">
        <v>3.0888030888030799E-2</v>
      </c>
      <c r="N798">
        <v>0.96911196911196895</v>
      </c>
      <c r="O798">
        <f t="shared" si="63"/>
        <v>0.9999999999999919</v>
      </c>
      <c r="P798" t="str">
        <f t="shared" si="64"/>
        <v/>
      </c>
    </row>
    <row r="799" spans="1:16" x14ac:dyDescent="0.35">
      <c r="A799" t="s">
        <v>1770</v>
      </c>
      <c r="B799" s="7" t="s">
        <v>3596</v>
      </c>
      <c r="C799" s="7" t="s">
        <v>3596</v>
      </c>
      <c r="D799">
        <f t="shared" si="60"/>
        <v>251</v>
      </c>
      <c r="E799">
        <v>1</v>
      </c>
      <c r="F799">
        <v>3.2000000000000001E-2</v>
      </c>
      <c r="G799">
        <v>250</v>
      </c>
      <c r="H799">
        <f t="shared" si="61"/>
        <v>3.2000000000000001E-2</v>
      </c>
      <c r="I799">
        <v>1</v>
      </c>
      <c r="J799">
        <v>0</v>
      </c>
      <c r="K799">
        <f t="shared" si="62"/>
        <v>3.9840637450199202E-3</v>
      </c>
      <c r="L799">
        <v>0</v>
      </c>
      <c r="M799">
        <v>3.2000000000000001E-2</v>
      </c>
      <c r="N799">
        <v>0.96799999999999997</v>
      </c>
      <c r="O799">
        <f t="shared" si="63"/>
        <v>0.99999999999999911</v>
      </c>
      <c r="P799">
        <f t="shared" si="64"/>
        <v>1</v>
      </c>
    </row>
    <row r="800" spans="1:16" x14ac:dyDescent="0.35">
      <c r="A800" t="s">
        <v>1489</v>
      </c>
      <c r="B800" s="7" t="s">
        <v>3597</v>
      </c>
      <c r="C800" s="7" t="s">
        <v>3597</v>
      </c>
      <c r="D800">
        <f t="shared" si="60"/>
        <v>249</v>
      </c>
      <c r="E800">
        <v>6</v>
      </c>
      <c r="F800">
        <v>2.8806584362139901E-2</v>
      </c>
      <c r="G800">
        <v>243</v>
      </c>
      <c r="H800">
        <f t="shared" si="61"/>
        <v>2.8806584362139901E-2</v>
      </c>
      <c r="I800">
        <v>1</v>
      </c>
      <c r="J800">
        <v>0.15956123497461899</v>
      </c>
      <c r="K800">
        <f t="shared" si="62"/>
        <v>2.4096385542168676E-2</v>
      </c>
      <c r="L800">
        <v>0</v>
      </c>
      <c r="M800">
        <v>2.8806584362139901E-2</v>
      </c>
      <c r="N800">
        <v>0.97119341563785999</v>
      </c>
      <c r="O800">
        <f t="shared" si="63"/>
        <v>0.99999999999999623</v>
      </c>
      <c r="P800">
        <f t="shared" si="64"/>
        <v>1</v>
      </c>
    </row>
    <row r="801" spans="1:16" x14ac:dyDescent="0.35">
      <c r="A801" t="s">
        <v>1017</v>
      </c>
      <c r="B801" s="7" t="s">
        <v>3598</v>
      </c>
      <c r="C801" s="7" t="s">
        <v>3598</v>
      </c>
      <c r="D801">
        <f t="shared" si="60"/>
        <v>260</v>
      </c>
      <c r="E801">
        <v>0</v>
      </c>
      <c r="F801">
        <v>-3.8461538461538399E-3</v>
      </c>
      <c r="G801">
        <v>260</v>
      </c>
      <c r="H801">
        <f t="shared" si="61"/>
        <v>0.134615384615384</v>
      </c>
      <c r="I801">
        <v>2.6713383838383802</v>
      </c>
      <c r="J801">
        <v>1</v>
      </c>
      <c r="K801">
        <f t="shared" si="62"/>
        <v>0</v>
      </c>
      <c r="L801">
        <v>0.134615384615384</v>
      </c>
      <c r="M801">
        <v>0.13076923076923</v>
      </c>
      <c r="N801">
        <v>0.734615384615384</v>
      </c>
      <c r="O801">
        <f t="shared" si="63"/>
        <v>0.50724637681159068</v>
      </c>
      <c r="P801">
        <f t="shared" si="64"/>
        <v>0</v>
      </c>
    </row>
    <row r="802" spans="1:16" x14ac:dyDescent="0.35">
      <c r="A802" t="s">
        <v>105</v>
      </c>
      <c r="B802" s="7" t="s">
        <v>3599</v>
      </c>
      <c r="C802" s="7" t="s">
        <v>3599</v>
      </c>
      <c r="D802">
        <f t="shared" si="60"/>
        <v>260</v>
      </c>
      <c r="E802">
        <v>0</v>
      </c>
      <c r="F802">
        <v>-0.16538461538461499</v>
      </c>
      <c r="G802">
        <v>260</v>
      </c>
      <c r="H802">
        <f t="shared" si="61"/>
        <v>0.20769230769230701</v>
      </c>
      <c r="I802">
        <v>1.8410493827160399</v>
      </c>
      <c r="J802">
        <v>0</v>
      </c>
      <c r="K802">
        <f t="shared" si="62"/>
        <v>0</v>
      </c>
      <c r="L802">
        <v>0.20769230769230701</v>
      </c>
      <c r="M802">
        <v>4.2307692307692303E-2</v>
      </c>
      <c r="N802">
        <v>0.75</v>
      </c>
      <c r="O802">
        <f t="shared" si="63"/>
        <v>0.83076923076922804</v>
      </c>
      <c r="P802">
        <f t="shared" si="64"/>
        <v>0</v>
      </c>
    </row>
    <row r="803" spans="1:16" x14ac:dyDescent="0.35">
      <c r="A803" t="s">
        <v>1180</v>
      </c>
      <c r="B803" s="7" t="s">
        <v>3600</v>
      </c>
      <c r="C803" s="7" t="s">
        <v>3600</v>
      </c>
      <c r="D803">
        <f t="shared" si="60"/>
        <v>260</v>
      </c>
      <c r="E803">
        <v>0</v>
      </c>
      <c r="F803">
        <v>0</v>
      </c>
      <c r="G803">
        <v>260</v>
      </c>
      <c r="H803">
        <f t="shared" si="61"/>
        <v>0</v>
      </c>
      <c r="I803">
        <v>0</v>
      </c>
      <c r="J803">
        <v>1</v>
      </c>
      <c r="K803">
        <f t="shared" si="62"/>
        <v>0</v>
      </c>
      <c r="L803">
        <v>0</v>
      </c>
      <c r="M803">
        <v>0</v>
      </c>
      <c r="N803">
        <v>1</v>
      </c>
      <c r="O803">
        <f t="shared" si="63"/>
        <v>0</v>
      </c>
      <c r="P803" t="str">
        <f t="shared" si="64"/>
        <v/>
      </c>
    </row>
    <row r="804" spans="1:16" x14ac:dyDescent="0.35">
      <c r="A804" t="s">
        <v>409</v>
      </c>
      <c r="B804" s="7" t="s">
        <v>3601</v>
      </c>
      <c r="C804" s="7" t="s">
        <v>3601</v>
      </c>
      <c r="D804">
        <f t="shared" si="60"/>
        <v>259</v>
      </c>
      <c r="E804">
        <v>1</v>
      </c>
      <c r="F804">
        <v>-1.5503875968992199E-2</v>
      </c>
      <c r="G804">
        <v>258</v>
      </c>
      <c r="H804">
        <f t="shared" si="61"/>
        <v>1.5503875968992199E-2</v>
      </c>
      <c r="I804">
        <v>1</v>
      </c>
      <c r="J804">
        <v>2.7836341758237802E-4</v>
      </c>
      <c r="K804">
        <f t="shared" si="62"/>
        <v>3.8610038610038611E-3</v>
      </c>
      <c r="L804">
        <v>1.5503875968992199E-2</v>
      </c>
      <c r="M804">
        <v>0</v>
      </c>
      <c r="N804">
        <v>0.98449612403100695</v>
      </c>
      <c r="O804">
        <f t="shared" si="63"/>
        <v>0.99999999999994493</v>
      </c>
      <c r="P804">
        <f t="shared" si="64"/>
        <v>0.19938176197836219</v>
      </c>
    </row>
    <row r="805" spans="1:16" x14ac:dyDescent="0.35">
      <c r="A805" t="s">
        <v>449</v>
      </c>
      <c r="B805" s="7" t="s">
        <v>3602</v>
      </c>
      <c r="C805" s="7" t="s">
        <v>3602</v>
      </c>
      <c r="D805">
        <f t="shared" si="60"/>
        <v>243</v>
      </c>
      <c r="E805">
        <v>0</v>
      </c>
      <c r="F805">
        <v>-1.6460905349794198E-2</v>
      </c>
      <c r="G805">
        <v>243</v>
      </c>
      <c r="H805">
        <f t="shared" si="61"/>
        <v>1.6460905349794198E-2</v>
      </c>
      <c r="I805">
        <v>1</v>
      </c>
      <c r="J805">
        <v>5.1658589088046897E-4</v>
      </c>
      <c r="K805">
        <f t="shared" si="62"/>
        <v>0</v>
      </c>
      <c r="L805">
        <v>1.6460905349794198E-2</v>
      </c>
      <c r="M805">
        <v>0</v>
      </c>
      <c r="N805">
        <v>0.98353909465020495</v>
      </c>
      <c r="O805">
        <f t="shared" si="63"/>
        <v>0.99999999999994815</v>
      </c>
      <c r="P805">
        <f t="shared" si="64"/>
        <v>0</v>
      </c>
    </row>
    <row r="806" spans="1:16" x14ac:dyDescent="0.35">
      <c r="A806" t="s">
        <v>580</v>
      </c>
      <c r="B806" s="7" t="s">
        <v>3603</v>
      </c>
      <c r="C806" s="7" t="s">
        <v>3603</v>
      </c>
      <c r="D806">
        <f t="shared" si="60"/>
        <v>260</v>
      </c>
      <c r="E806">
        <v>0</v>
      </c>
      <c r="F806">
        <v>-1.53846153846153E-2</v>
      </c>
      <c r="G806">
        <v>260</v>
      </c>
      <c r="H806">
        <f t="shared" si="61"/>
        <v>1.53846153846153E-2</v>
      </c>
      <c r="I806">
        <v>1</v>
      </c>
      <c r="J806">
        <v>6.3047978801675198E-4</v>
      </c>
      <c r="K806">
        <f t="shared" si="62"/>
        <v>0</v>
      </c>
      <c r="L806">
        <v>1.53846153846153E-2</v>
      </c>
      <c r="M806">
        <v>0</v>
      </c>
      <c r="N806">
        <v>0.984615384615384</v>
      </c>
      <c r="O806">
        <f t="shared" si="63"/>
        <v>0.99999999999995481</v>
      </c>
      <c r="P806">
        <f t="shared" si="64"/>
        <v>0</v>
      </c>
    </row>
    <row r="807" spans="1:16" x14ac:dyDescent="0.35">
      <c r="A807" t="s">
        <v>1663</v>
      </c>
      <c r="B807" s="7" t="s">
        <v>3604</v>
      </c>
      <c r="C807" s="7" t="s">
        <v>3604</v>
      </c>
      <c r="D807">
        <f t="shared" si="60"/>
        <v>258</v>
      </c>
      <c r="E807">
        <v>2</v>
      </c>
      <c r="F807">
        <v>3.125E-2</v>
      </c>
      <c r="G807">
        <v>256</v>
      </c>
      <c r="H807">
        <f t="shared" si="61"/>
        <v>3.125E-2</v>
      </c>
      <c r="I807">
        <v>1</v>
      </c>
      <c r="J807" s="2">
        <v>2.1150694232124501E-5</v>
      </c>
      <c r="K807">
        <f t="shared" si="62"/>
        <v>7.7519379844961239E-3</v>
      </c>
      <c r="L807">
        <v>0</v>
      </c>
      <c r="M807">
        <v>3.125E-2</v>
      </c>
      <c r="N807">
        <v>0.96875</v>
      </c>
      <c r="O807">
        <f t="shared" si="63"/>
        <v>1</v>
      </c>
      <c r="P807">
        <f t="shared" si="64"/>
        <v>1</v>
      </c>
    </row>
    <row r="808" spans="1:16" x14ac:dyDescent="0.35">
      <c r="A808" t="s">
        <v>1850</v>
      </c>
      <c r="B808" s="7" t="s">
        <v>3605</v>
      </c>
      <c r="C808" s="7" t="s">
        <v>3605</v>
      </c>
      <c r="D808">
        <f t="shared" si="60"/>
        <v>260</v>
      </c>
      <c r="E808">
        <v>0</v>
      </c>
      <c r="F808">
        <v>3.0769230769230702E-2</v>
      </c>
      <c r="G808">
        <v>260</v>
      </c>
      <c r="H808">
        <f t="shared" si="61"/>
        <v>3.0769230769230702E-2</v>
      </c>
      <c r="I808">
        <v>1</v>
      </c>
      <c r="J808">
        <v>0</v>
      </c>
      <c r="K808">
        <f t="shared" si="62"/>
        <v>0</v>
      </c>
      <c r="L808">
        <v>0</v>
      </c>
      <c r="M808">
        <v>3.0769230769230702E-2</v>
      </c>
      <c r="N808">
        <v>0.96923076923076901</v>
      </c>
      <c r="O808">
        <f t="shared" si="63"/>
        <v>0.99999999999999056</v>
      </c>
      <c r="P808" t="str">
        <f t="shared" si="64"/>
        <v/>
      </c>
    </row>
    <row r="809" spans="1:16" x14ac:dyDescent="0.35">
      <c r="A809" t="s">
        <v>1695</v>
      </c>
      <c r="B809" s="7" t="s">
        <v>3606</v>
      </c>
      <c r="C809" s="7" t="s">
        <v>3606</v>
      </c>
      <c r="D809">
        <f t="shared" si="60"/>
        <v>260</v>
      </c>
      <c r="E809">
        <v>1</v>
      </c>
      <c r="F809">
        <v>3.0888030888030799E-2</v>
      </c>
      <c r="G809">
        <v>259</v>
      </c>
      <c r="H809">
        <f t="shared" si="61"/>
        <v>3.0888030888030799E-2</v>
      </c>
      <c r="I809">
        <v>1</v>
      </c>
      <c r="J809" s="2">
        <v>2.1150694232124501E-5</v>
      </c>
      <c r="K809">
        <f t="shared" si="62"/>
        <v>3.8461538461538464E-3</v>
      </c>
      <c r="L809">
        <v>0</v>
      </c>
      <c r="M809">
        <v>3.0888030888030799E-2</v>
      </c>
      <c r="N809">
        <v>0.96911196911196895</v>
      </c>
      <c r="O809">
        <f t="shared" si="63"/>
        <v>0.9999999999999919</v>
      </c>
      <c r="P809">
        <f t="shared" si="64"/>
        <v>1</v>
      </c>
    </row>
    <row r="810" spans="1:16" x14ac:dyDescent="0.35">
      <c r="A810" t="s">
        <v>1504</v>
      </c>
      <c r="B810" s="7" t="s">
        <v>3607</v>
      </c>
      <c r="C810" s="7" t="s">
        <v>3607</v>
      </c>
      <c r="D810">
        <f t="shared" si="60"/>
        <v>260</v>
      </c>
      <c r="E810">
        <v>0</v>
      </c>
      <c r="F810">
        <v>7.6923076923076901E-3</v>
      </c>
      <c r="G810">
        <v>260</v>
      </c>
      <c r="H810">
        <f t="shared" si="61"/>
        <v>2.3076923076922998E-2</v>
      </c>
      <c r="I810">
        <v>1</v>
      </c>
      <c r="J810">
        <v>5.2601552342987301E-2</v>
      </c>
      <c r="K810">
        <f t="shared" si="62"/>
        <v>0</v>
      </c>
      <c r="L810">
        <v>1.53846153846153E-2</v>
      </c>
      <c r="M810">
        <v>2.3076923076922998E-2</v>
      </c>
      <c r="N810">
        <v>0.96153846153846101</v>
      </c>
      <c r="O810">
        <f t="shared" si="63"/>
        <v>0.59999999999998965</v>
      </c>
      <c r="P810">
        <f t="shared" si="64"/>
        <v>0</v>
      </c>
    </row>
    <row r="811" spans="1:16" x14ac:dyDescent="0.35">
      <c r="A811" t="s">
        <v>1851</v>
      </c>
      <c r="B811" s="7" t="s">
        <v>3608</v>
      </c>
      <c r="C811" s="7" t="s">
        <v>3608</v>
      </c>
      <c r="D811">
        <f t="shared" si="60"/>
        <v>260</v>
      </c>
      <c r="E811">
        <v>0</v>
      </c>
      <c r="F811">
        <v>3.0769230769230702E-2</v>
      </c>
      <c r="G811">
        <v>260</v>
      </c>
      <c r="H811">
        <f t="shared" si="61"/>
        <v>3.0769230769230702E-2</v>
      </c>
      <c r="I811">
        <v>1</v>
      </c>
      <c r="J811">
        <v>0</v>
      </c>
      <c r="K811">
        <f t="shared" si="62"/>
        <v>0</v>
      </c>
      <c r="L811">
        <v>0</v>
      </c>
      <c r="M811">
        <v>3.0769230769230702E-2</v>
      </c>
      <c r="N811">
        <v>0.96923076923076901</v>
      </c>
      <c r="O811">
        <f t="shared" si="63"/>
        <v>0.99999999999999056</v>
      </c>
      <c r="P811" t="str">
        <f t="shared" si="64"/>
        <v/>
      </c>
    </row>
    <row r="812" spans="1:16" x14ac:dyDescent="0.35">
      <c r="A812" t="s">
        <v>1554</v>
      </c>
      <c r="B812" s="7" t="s">
        <v>5661</v>
      </c>
      <c r="C812" s="7" t="s">
        <v>3609</v>
      </c>
      <c r="D812">
        <f t="shared" si="60"/>
        <v>251</v>
      </c>
      <c r="E812">
        <v>0</v>
      </c>
      <c r="F812">
        <v>7.9681274900398405E-3</v>
      </c>
      <c r="G812">
        <v>251</v>
      </c>
      <c r="H812">
        <f t="shared" si="61"/>
        <v>2.3904382470119501E-2</v>
      </c>
      <c r="I812">
        <v>1</v>
      </c>
      <c r="J812">
        <v>3.14689582803791E-2</v>
      </c>
      <c r="K812">
        <f t="shared" si="62"/>
        <v>0</v>
      </c>
      <c r="L812">
        <v>1.5936254980079601E-2</v>
      </c>
      <c r="M812">
        <v>2.3904382470119501E-2</v>
      </c>
      <c r="N812">
        <v>0.96015936254980006</v>
      </c>
      <c r="O812">
        <f t="shared" si="63"/>
        <v>0.59999999999998832</v>
      </c>
      <c r="P812">
        <f t="shared" si="64"/>
        <v>0</v>
      </c>
    </row>
    <row r="813" spans="1:16" x14ac:dyDescent="0.35">
      <c r="A813" t="s">
        <v>1696</v>
      </c>
      <c r="B813" s="7" t="s">
        <v>5662</v>
      </c>
      <c r="C813" s="7" t="s">
        <v>3610</v>
      </c>
      <c r="D813">
        <f t="shared" si="60"/>
        <v>260</v>
      </c>
      <c r="E813">
        <v>1</v>
      </c>
      <c r="F813">
        <v>3.0888030888030799E-2</v>
      </c>
      <c r="G813">
        <v>259</v>
      </c>
      <c r="H813">
        <f t="shared" si="61"/>
        <v>3.0888030888030799E-2</v>
      </c>
      <c r="I813">
        <v>1</v>
      </c>
      <c r="J813">
        <v>0</v>
      </c>
      <c r="K813">
        <f t="shared" si="62"/>
        <v>3.8461538461538464E-3</v>
      </c>
      <c r="L813">
        <v>0</v>
      </c>
      <c r="M813">
        <v>3.0888030888030799E-2</v>
      </c>
      <c r="N813">
        <v>0.96911196911196895</v>
      </c>
      <c r="O813">
        <f t="shared" si="63"/>
        <v>0.9999999999999919</v>
      </c>
      <c r="P813">
        <f t="shared" si="64"/>
        <v>1</v>
      </c>
    </row>
    <row r="814" spans="1:16" x14ac:dyDescent="0.35">
      <c r="A814" t="s">
        <v>1852</v>
      </c>
      <c r="B814" s="7" t="s">
        <v>5663</v>
      </c>
      <c r="C814" s="7" t="s">
        <v>3611</v>
      </c>
      <c r="D814">
        <f t="shared" si="60"/>
        <v>260</v>
      </c>
      <c r="E814">
        <v>0</v>
      </c>
      <c r="F814">
        <v>3.0769230769230702E-2</v>
      </c>
      <c r="G814">
        <v>260</v>
      </c>
      <c r="H814">
        <f t="shared" si="61"/>
        <v>3.0769230769230702E-2</v>
      </c>
      <c r="I814">
        <v>1</v>
      </c>
      <c r="J814">
        <v>0</v>
      </c>
      <c r="K814">
        <f t="shared" si="62"/>
        <v>0</v>
      </c>
      <c r="L814">
        <v>0</v>
      </c>
      <c r="M814">
        <v>3.0769230769230702E-2</v>
      </c>
      <c r="N814">
        <v>0.96923076923076901</v>
      </c>
      <c r="O814">
        <f t="shared" si="63"/>
        <v>0.99999999999999056</v>
      </c>
      <c r="P814" t="str">
        <f t="shared" si="64"/>
        <v/>
      </c>
    </row>
    <row r="815" spans="1:16" x14ac:dyDescent="0.35">
      <c r="A815" t="s">
        <v>1505</v>
      </c>
      <c r="B815" s="7" t="s">
        <v>5664</v>
      </c>
      <c r="C815" s="7" t="s">
        <v>3612</v>
      </c>
      <c r="D815">
        <f t="shared" si="60"/>
        <v>260</v>
      </c>
      <c r="E815">
        <v>0</v>
      </c>
      <c r="F815">
        <v>7.6923076923076901E-3</v>
      </c>
      <c r="G815">
        <v>260</v>
      </c>
      <c r="H815">
        <f t="shared" si="61"/>
        <v>2.3076923076922998E-2</v>
      </c>
      <c r="I815">
        <v>1</v>
      </c>
      <c r="J815">
        <v>5.7610483588347403E-2</v>
      </c>
      <c r="K815">
        <f t="shared" si="62"/>
        <v>0</v>
      </c>
      <c r="L815">
        <v>1.53846153846153E-2</v>
      </c>
      <c r="M815">
        <v>2.3076923076922998E-2</v>
      </c>
      <c r="N815">
        <v>0.96153846153846101</v>
      </c>
      <c r="O815">
        <f t="shared" si="63"/>
        <v>0.59999999999998965</v>
      </c>
      <c r="P815">
        <f t="shared" si="64"/>
        <v>0</v>
      </c>
    </row>
    <row r="816" spans="1:16" x14ac:dyDescent="0.35">
      <c r="A816" t="s">
        <v>1697</v>
      </c>
      <c r="B816" s="7" t="s">
        <v>5665</v>
      </c>
      <c r="C816" s="7" t="s">
        <v>3613</v>
      </c>
      <c r="D816">
        <f t="shared" si="60"/>
        <v>260</v>
      </c>
      <c r="E816">
        <v>1</v>
      </c>
      <c r="F816">
        <v>3.0888030888030799E-2</v>
      </c>
      <c r="G816">
        <v>259</v>
      </c>
      <c r="H816">
        <f t="shared" si="61"/>
        <v>3.0888030888030799E-2</v>
      </c>
      <c r="I816">
        <v>1</v>
      </c>
      <c r="J816" s="2">
        <v>2.1150694232124501E-5</v>
      </c>
      <c r="K816">
        <f t="shared" si="62"/>
        <v>3.8461538461538464E-3</v>
      </c>
      <c r="L816">
        <v>0</v>
      </c>
      <c r="M816">
        <v>3.0888030888030799E-2</v>
      </c>
      <c r="N816">
        <v>0.96911196911196895</v>
      </c>
      <c r="O816">
        <f t="shared" si="63"/>
        <v>0.9999999999999919</v>
      </c>
      <c r="P816">
        <f t="shared" si="64"/>
        <v>1</v>
      </c>
    </row>
    <row r="817" spans="1:16" x14ac:dyDescent="0.35">
      <c r="A817" t="s">
        <v>1466</v>
      </c>
      <c r="B817" s="7" t="s">
        <v>3614</v>
      </c>
      <c r="C817" s="7" t="s">
        <v>3614</v>
      </c>
      <c r="D817">
        <f t="shared" si="60"/>
        <v>259</v>
      </c>
      <c r="E817">
        <v>1</v>
      </c>
      <c r="F817">
        <v>7.7519379844961196E-3</v>
      </c>
      <c r="G817">
        <v>258</v>
      </c>
      <c r="H817">
        <f t="shared" si="61"/>
        <v>2.3255813953488299E-2</v>
      </c>
      <c r="I817">
        <v>1</v>
      </c>
      <c r="J817">
        <v>1</v>
      </c>
      <c r="K817">
        <f t="shared" si="62"/>
        <v>3.8610038610038611E-3</v>
      </c>
      <c r="L817">
        <v>1.5503875968992199E-2</v>
      </c>
      <c r="M817">
        <v>2.3255813953488299E-2</v>
      </c>
      <c r="N817">
        <v>0.96124031007751898</v>
      </c>
      <c r="O817">
        <f t="shared" si="63"/>
        <v>0.59999999999999187</v>
      </c>
      <c r="P817">
        <f t="shared" si="64"/>
        <v>0.19938176197836219</v>
      </c>
    </row>
    <row r="818" spans="1:16" x14ac:dyDescent="0.35">
      <c r="A818" t="s">
        <v>1698</v>
      </c>
      <c r="B818" s="7" t="s">
        <v>3615</v>
      </c>
      <c r="C818" s="7" t="s">
        <v>3615</v>
      </c>
      <c r="D818">
        <f t="shared" si="60"/>
        <v>260</v>
      </c>
      <c r="E818">
        <v>1</v>
      </c>
      <c r="F818">
        <v>3.0888030888030799E-2</v>
      </c>
      <c r="G818">
        <v>259</v>
      </c>
      <c r="H818">
        <f t="shared" si="61"/>
        <v>3.0888030888030799E-2</v>
      </c>
      <c r="I818">
        <v>1</v>
      </c>
      <c r="J818">
        <v>0</v>
      </c>
      <c r="K818">
        <f t="shared" si="62"/>
        <v>3.8461538461538464E-3</v>
      </c>
      <c r="L818">
        <v>0</v>
      </c>
      <c r="M818">
        <v>3.0888030888030799E-2</v>
      </c>
      <c r="N818">
        <v>0.96911196911196895</v>
      </c>
      <c r="O818">
        <f t="shared" si="63"/>
        <v>0.9999999999999919</v>
      </c>
      <c r="P818">
        <f t="shared" si="64"/>
        <v>1</v>
      </c>
    </row>
    <row r="819" spans="1:16" x14ac:dyDescent="0.35">
      <c r="A819" t="s">
        <v>70</v>
      </c>
      <c r="B819" s="7" t="s">
        <v>3616</v>
      </c>
      <c r="C819" s="7" t="s">
        <v>3616</v>
      </c>
      <c r="D819">
        <f t="shared" si="60"/>
        <v>253</v>
      </c>
      <c r="E819">
        <v>1</v>
      </c>
      <c r="F819">
        <v>-0.17460317460317401</v>
      </c>
      <c r="G819">
        <v>252</v>
      </c>
      <c r="H819">
        <f t="shared" si="61"/>
        <v>0.23015873015873001</v>
      </c>
      <c r="I819">
        <v>4.1520000000000001</v>
      </c>
      <c r="J819">
        <v>0</v>
      </c>
      <c r="K819">
        <f t="shared" si="62"/>
        <v>3.952569169960474E-3</v>
      </c>
      <c r="L819">
        <v>0.23015873015873001</v>
      </c>
      <c r="M819">
        <v>5.5555555555555497E-2</v>
      </c>
      <c r="N819">
        <v>0.71428571428571397</v>
      </c>
      <c r="O819">
        <f t="shared" si="63"/>
        <v>0.80555555555555414</v>
      </c>
      <c r="P819">
        <f t="shared" si="64"/>
        <v>1.6883290901782134E-2</v>
      </c>
    </row>
    <row r="820" spans="1:16" x14ac:dyDescent="0.35">
      <c r="A820" t="s">
        <v>71</v>
      </c>
      <c r="B820" s="7" t="s">
        <v>3617</v>
      </c>
      <c r="C820" s="7" t="s">
        <v>3617</v>
      </c>
      <c r="D820">
        <f t="shared" si="60"/>
        <v>253</v>
      </c>
      <c r="E820">
        <v>1</v>
      </c>
      <c r="F820">
        <v>-0.17460317460317401</v>
      </c>
      <c r="G820">
        <v>252</v>
      </c>
      <c r="H820">
        <f t="shared" si="61"/>
        <v>0.226190476190476</v>
      </c>
      <c r="I820">
        <v>3.6205128205128201</v>
      </c>
      <c r="J820">
        <v>0</v>
      </c>
      <c r="K820">
        <f t="shared" si="62"/>
        <v>3.952569169960474E-3</v>
      </c>
      <c r="L820">
        <v>0.226190476190476</v>
      </c>
      <c r="M820">
        <v>5.1587301587301501E-2</v>
      </c>
      <c r="N820">
        <v>0.72222222222222199</v>
      </c>
      <c r="O820">
        <f t="shared" si="63"/>
        <v>0.81428571428571295</v>
      </c>
      <c r="P820">
        <f t="shared" si="64"/>
        <v>1.7174401962788809E-2</v>
      </c>
    </row>
    <row r="821" spans="1:16" x14ac:dyDescent="0.35">
      <c r="A821" t="s">
        <v>83</v>
      </c>
      <c r="B821" s="7" t="s">
        <v>3618</v>
      </c>
      <c r="C821" s="7" t="s">
        <v>3618</v>
      </c>
      <c r="D821">
        <f t="shared" si="60"/>
        <v>257</v>
      </c>
      <c r="E821">
        <v>0</v>
      </c>
      <c r="F821">
        <v>-0.17120622568093299</v>
      </c>
      <c r="G821">
        <v>257</v>
      </c>
      <c r="H821">
        <f t="shared" si="61"/>
        <v>0.22957198443579699</v>
      </c>
      <c r="I821">
        <v>3.8769230769230698</v>
      </c>
      <c r="J821">
        <v>0</v>
      </c>
      <c r="K821">
        <f t="shared" si="62"/>
        <v>0</v>
      </c>
      <c r="L821">
        <v>0.22957198443579699</v>
      </c>
      <c r="M821">
        <v>5.83657587548638E-2</v>
      </c>
      <c r="N821">
        <v>0.71206225680933799</v>
      </c>
      <c r="O821">
        <f t="shared" si="63"/>
        <v>0.79729729729729348</v>
      </c>
      <c r="P821">
        <f t="shared" si="64"/>
        <v>0</v>
      </c>
    </row>
    <row r="822" spans="1:16" x14ac:dyDescent="0.35">
      <c r="A822" t="s">
        <v>122</v>
      </c>
      <c r="B822" s="7" t="s">
        <v>3619</v>
      </c>
      <c r="C822" s="7" t="s">
        <v>3619</v>
      </c>
      <c r="D822">
        <f t="shared" si="60"/>
        <v>247</v>
      </c>
      <c r="E822">
        <v>5</v>
      </c>
      <c r="F822">
        <v>-0.14462809917355299</v>
      </c>
      <c r="G822">
        <v>242</v>
      </c>
      <c r="H822">
        <f t="shared" si="61"/>
        <v>0.210743801652892</v>
      </c>
      <c r="I822">
        <v>3.03</v>
      </c>
      <c r="J822">
        <v>0</v>
      </c>
      <c r="K822">
        <f t="shared" si="62"/>
        <v>2.0242914979757085E-2</v>
      </c>
      <c r="L822">
        <v>0.210743801652892</v>
      </c>
      <c r="M822">
        <v>6.6115702479338803E-2</v>
      </c>
      <c r="N822">
        <v>0.72314049586776796</v>
      </c>
      <c r="O822">
        <f t="shared" si="63"/>
        <v>0.76119402985074247</v>
      </c>
      <c r="P822">
        <f t="shared" si="64"/>
        <v>8.7636706018686394E-2</v>
      </c>
    </row>
    <row r="823" spans="1:16" x14ac:dyDescent="0.35">
      <c r="A823" t="s">
        <v>193</v>
      </c>
      <c r="B823" s="7" t="s">
        <v>3620</v>
      </c>
      <c r="C823" s="7" t="s">
        <v>3620</v>
      </c>
      <c r="D823">
        <f t="shared" si="60"/>
        <v>259</v>
      </c>
      <c r="E823">
        <v>3</v>
      </c>
      <c r="F823">
        <v>-0.12890625</v>
      </c>
      <c r="G823">
        <v>256</v>
      </c>
      <c r="H823">
        <f t="shared" si="61"/>
        <v>0.19921875</v>
      </c>
      <c r="I823">
        <v>3.1410256410256401</v>
      </c>
      <c r="J823">
        <v>0</v>
      </c>
      <c r="K823">
        <f t="shared" si="62"/>
        <v>1.1583011583011582E-2</v>
      </c>
      <c r="L823">
        <v>0.19921875</v>
      </c>
      <c r="M823">
        <v>7.03125E-2</v>
      </c>
      <c r="N823">
        <v>0.73046875</v>
      </c>
      <c r="O823">
        <f t="shared" si="63"/>
        <v>0.73913043478260865</v>
      </c>
      <c r="P823">
        <f t="shared" si="64"/>
        <v>5.49474136080704E-2</v>
      </c>
    </row>
    <row r="824" spans="1:16" x14ac:dyDescent="0.35">
      <c r="A824" t="s">
        <v>179</v>
      </c>
      <c r="B824" s="7" t="s">
        <v>3621</v>
      </c>
      <c r="C824" s="7" t="s">
        <v>3621</v>
      </c>
      <c r="D824">
        <f t="shared" si="60"/>
        <v>252</v>
      </c>
      <c r="E824">
        <v>6</v>
      </c>
      <c r="F824">
        <v>-0.12601626016260101</v>
      </c>
      <c r="G824">
        <v>246</v>
      </c>
      <c r="H824">
        <f t="shared" si="61"/>
        <v>0.19512195121951201</v>
      </c>
      <c r="I824">
        <v>2.89333333333333</v>
      </c>
      <c r="J824">
        <v>0</v>
      </c>
      <c r="K824">
        <f t="shared" si="62"/>
        <v>2.3809523809523808E-2</v>
      </c>
      <c r="L824">
        <v>0.19512195121951201</v>
      </c>
      <c r="M824">
        <v>6.9105691056910501E-2</v>
      </c>
      <c r="N824">
        <v>0.73577235772357696</v>
      </c>
      <c r="O824">
        <f t="shared" si="63"/>
        <v>0.73846153846153695</v>
      </c>
      <c r="P824">
        <f t="shared" si="64"/>
        <v>0.10875331564986747</v>
      </c>
    </row>
    <row r="825" spans="1:16" x14ac:dyDescent="0.35">
      <c r="A825" t="s">
        <v>219</v>
      </c>
      <c r="B825" s="7" t="s">
        <v>3622</v>
      </c>
      <c r="C825" s="7" t="s">
        <v>3622</v>
      </c>
      <c r="D825">
        <f t="shared" si="60"/>
        <v>256</v>
      </c>
      <c r="E825">
        <v>2</v>
      </c>
      <c r="F825">
        <v>-0.114173228346456</v>
      </c>
      <c r="G825">
        <v>254</v>
      </c>
      <c r="H825">
        <f t="shared" si="61"/>
        <v>0.18503937007874</v>
      </c>
      <c r="I825">
        <v>3.7575757575757498</v>
      </c>
      <c r="J825">
        <v>0</v>
      </c>
      <c r="K825">
        <f t="shared" si="62"/>
        <v>7.8125E-3</v>
      </c>
      <c r="L825">
        <v>0.18503937007874</v>
      </c>
      <c r="M825">
        <v>7.0866141732283394E-2</v>
      </c>
      <c r="N825">
        <v>0.74409448818897606</v>
      </c>
      <c r="O825">
        <f t="shared" si="63"/>
        <v>0.72307692307692151</v>
      </c>
      <c r="P825">
        <f t="shared" si="64"/>
        <v>4.0510366826156337E-2</v>
      </c>
    </row>
    <row r="826" spans="1:16" x14ac:dyDescent="0.35">
      <c r="A826" t="s">
        <v>194</v>
      </c>
      <c r="B826" s="7" t="s">
        <v>3623</v>
      </c>
      <c r="C826" s="7" t="s">
        <v>3623</v>
      </c>
      <c r="D826">
        <f t="shared" si="60"/>
        <v>257</v>
      </c>
      <c r="E826">
        <v>1</v>
      </c>
      <c r="F826">
        <v>-0.1328125</v>
      </c>
      <c r="G826">
        <v>256</v>
      </c>
      <c r="H826">
        <f t="shared" si="61"/>
        <v>0.203125</v>
      </c>
      <c r="I826">
        <v>2.89333333333333</v>
      </c>
      <c r="J826">
        <v>0</v>
      </c>
      <c r="K826">
        <f t="shared" si="62"/>
        <v>3.8910505836575876E-3</v>
      </c>
      <c r="L826">
        <v>0.203125</v>
      </c>
      <c r="M826">
        <v>7.03125E-2</v>
      </c>
      <c r="N826">
        <v>0.7265625</v>
      </c>
      <c r="O826">
        <f t="shared" si="63"/>
        <v>0.74285714285714288</v>
      </c>
      <c r="P826">
        <f t="shared" si="64"/>
        <v>1.8795888399412632E-2</v>
      </c>
    </row>
    <row r="827" spans="1:16" x14ac:dyDescent="0.35">
      <c r="A827" t="s">
        <v>106</v>
      </c>
      <c r="B827" s="7" t="s">
        <v>3624</v>
      </c>
      <c r="C827" s="7" t="s">
        <v>3624</v>
      </c>
      <c r="D827">
        <f t="shared" si="60"/>
        <v>260</v>
      </c>
      <c r="E827">
        <v>0</v>
      </c>
      <c r="F827">
        <v>-0.16538461538461499</v>
      </c>
      <c r="G827">
        <v>260</v>
      </c>
      <c r="H827">
        <f t="shared" si="61"/>
        <v>0.21923076923076901</v>
      </c>
      <c r="I827">
        <v>3.1282051282051202</v>
      </c>
      <c r="J827">
        <v>0</v>
      </c>
      <c r="K827">
        <f t="shared" si="62"/>
        <v>0</v>
      </c>
      <c r="L827">
        <v>0.21923076923076901</v>
      </c>
      <c r="M827">
        <v>5.3846153846153801E-2</v>
      </c>
      <c r="N827">
        <v>0.72692307692307601</v>
      </c>
      <c r="O827">
        <f t="shared" si="63"/>
        <v>0.80281690140844719</v>
      </c>
      <c r="P827">
        <f t="shared" si="64"/>
        <v>0</v>
      </c>
    </row>
    <row r="828" spans="1:16" x14ac:dyDescent="0.35">
      <c r="A828" t="s">
        <v>198</v>
      </c>
      <c r="B828" s="7" t="s">
        <v>3625</v>
      </c>
      <c r="C828" s="7" t="s">
        <v>3625</v>
      </c>
      <c r="D828">
        <f t="shared" si="60"/>
        <v>260</v>
      </c>
      <c r="E828">
        <v>0</v>
      </c>
      <c r="F828">
        <v>-0.13076923076923</v>
      </c>
      <c r="G828">
        <v>260</v>
      </c>
      <c r="H828">
        <f t="shared" si="61"/>
        <v>0.2</v>
      </c>
      <c r="I828">
        <v>3.4266666666666601</v>
      </c>
      <c r="J828">
        <v>0</v>
      </c>
      <c r="K828">
        <f t="shared" si="62"/>
        <v>0</v>
      </c>
      <c r="L828">
        <v>0.2</v>
      </c>
      <c r="M828">
        <v>6.9230769230769207E-2</v>
      </c>
      <c r="N828">
        <v>0.73076923076922995</v>
      </c>
      <c r="O828">
        <f t="shared" si="63"/>
        <v>0.74285714285714066</v>
      </c>
      <c r="P828">
        <f t="shared" si="64"/>
        <v>0</v>
      </c>
    </row>
    <row r="829" spans="1:16" x14ac:dyDescent="0.35">
      <c r="A829" t="s">
        <v>199</v>
      </c>
      <c r="B829" s="7" t="s">
        <v>5666</v>
      </c>
      <c r="C829" s="7" t="s">
        <v>3626</v>
      </c>
      <c r="D829">
        <f t="shared" si="60"/>
        <v>260</v>
      </c>
      <c r="E829">
        <v>0</v>
      </c>
      <c r="F829">
        <v>-0.13076923076923</v>
      </c>
      <c r="G829">
        <v>260</v>
      </c>
      <c r="H829">
        <f t="shared" si="61"/>
        <v>0.2</v>
      </c>
      <c r="I829">
        <v>3.4266666666666601</v>
      </c>
      <c r="J829">
        <v>0</v>
      </c>
      <c r="K829">
        <f t="shared" si="62"/>
        <v>0</v>
      </c>
      <c r="L829">
        <v>0.2</v>
      </c>
      <c r="M829">
        <v>6.9230769230769207E-2</v>
      </c>
      <c r="N829">
        <v>0.73076923076922995</v>
      </c>
      <c r="O829">
        <f t="shared" si="63"/>
        <v>0.74285714285714066</v>
      </c>
      <c r="P829">
        <f t="shared" si="64"/>
        <v>0</v>
      </c>
    </row>
    <row r="830" spans="1:16" x14ac:dyDescent="0.35">
      <c r="A830" t="s">
        <v>200</v>
      </c>
      <c r="B830" s="7" t="s">
        <v>5667</v>
      </c>
      <c r="C830" s="7" t="s">
        <v>3627</v>
      </c>
      <c r="D830">
        <f t="shared" si="60"/>
        <v>260</v>
      </c>
      <c r="E830">
        <v>0</v>
      </c>
      <c r="F830">
        <v>-0.13076923076923</v>
      </c>
      <c r="G830">
        <v>260</v>
      </c>
      <c r="H830">
        <f t="shared" si="61"/>
        <v>0.2</v>
      </c>
      <c r="I830">
        <v>3.4266666666666601</v>
      </c>
      <c r="J830">
        <v>0</v>
      </c>
      <c r="K830">
        <f t="shared" si="62"/>
        <v>0</v>
      </c>
      <c r="L830">
        <v>0.2</v>
      </c>
      <c r="M830">
        <v>6.9230769230769207E-2</v>
      </c>
      <c r="N830">
        <v>0.73076923076922995</v>
      </c>
      <c r="O830">
        <f t="shared" si="63"/>
        <v>0.74285714285714066</v>
      </c>
      <c r="P830">
        <f t="shared" si="64"/>
        <v>0</v>
      </c>
    </row>
    <row r="831" spans="1:16" x14ac:dyDescent="0.35">
      <c r="A831" t="s">
        <v>201</v>
      </c>
      <c r="B831" s="7" t="s">
        <v>5668</v>
      </c>
      <c r="C831" s="7" t="s">
        <v>3628</v>
      </c>
      <c r="D831">
        <f t="shared" si="60"/>
        <v>260</v>
      </c>
      <c r="E831">
        <v>0</v>
      </c>
      <c r="F831">
        <v>-0.13076923076923</v>
      </c>
      <c r="G831">
        <v>260</v>
      </c>
      <c r="H831">
        <f t="shared" si="61"/>
        <v>0.2</v>
      </c>
      <c r="I831">
        <v>3.4266666666666601</v>
      </c>
      <c r="J831">
        <v>0</v>
      </c>
      <c r="K831">
        <f t="shared" si="62"/>
        <v>0</v>
      </c>
      <c r="L831">
        <v>0.2</v>
      </c>
      <c r="M831">
        <v>6.9230769230769207E-2</v>
      </c>
      <c r="N831">
        <v>0.73076923076922995</v>
      </c>
      <c r="O831">
        <f t="shared" si="63"/>
        <v>0.74285714285714066</v>
      </c>
      <c r="P831">
        <f t="shared" si="64"/>
        <v>0</v>
      </c>
    </row>
    <row r="832" spans="1:16" x14ac:dyDescent="0.35">
      <c r="A832" t="s">
        <v>202</v>
      </c>
      <c r="B832" s="7" t="s">
        <v>5669</v>
      </c>
      <c r="C832" s="7" t="s">
        <v>3629</v>
      </c>
      <c r="D832">
        <f t="shared" si="60"/>
        <v>260</v>
      </c>
      <c r="E832">
        <v>0</v>
      </c>
      <c r="F832">
        <v>-0.13076923076923</v>
      </c>
      <c r="G832">
        <v>260</v>
      </c>
      <c r="H832">
        <f t="shared" si="61"/>
        <v>0.2</v>
      </c>
      <c r="I832">
        <v>2.89333333333333</v>
      </c>
      <c r="J832">
        <v>0</v>
      </c>
      <c r="K832">
        <f t="shared" si="62"/>
        <v>0</v>
      </c>
      <c r="L832">
        <v>0.2</v>
      </c>
      <c r="M832">
        <v>6.9230769230769207E-2</v>
      </c>
      <c r="N832">
        <v>0.73076923076922995</v>
      </c>
      <c r="O832">
        <f t="shared" si="63"/>
        <v>0.74285714285714066</v>
      </c>
      <c r="P832">
        <f t="shared" si="64"/>
        <v>0</v>
      </c>
    </row>
    <row r="833" spans="1:16" x14ac:dyDescent="0.35">
      <c r="A833" t="s">
        <v>222</v>
      </c>
      <c r="B833" s="7" t="s">
        <v>5670</v>
      </c>
      <c r="C833" s="7" t="s">
        <v>3630</v>
      </c>
      <c r="D833">
        <f t="shared" si="60"/>
        <v>222</v>
      </c>
      <c r="E833">
        <v>0</v>
      </c>
      <c r="F833">
        <v>-0.117117117117117</v>
      </c>
      <c r="G833">
        <v>222</v>
      </c>
      <c r="H833">
        <f t="shared" si="61"/>
        <v>0.19369369369369299</v>
      </c>
      <c r="I833">
        <v>3.68333333333333</v>
      </c>
      <c r="J833" s="2">
        <v>2.1150694232124501E-5</v>
      </c>
      <c r="K833">
        <f t="shared" si="62"/>
        <v>0</v>
      </c>
      <c r="L833">
        <v>0.19369369369369299</v>
      </c>
      <c r="M833">
        <v>7.6576576576576502E-2</v>
      </c>
      <c r="N833">
        <v>0.72972972972972905</v>
      </c>
      <c r="O833">
        <f t="shared" si="63"/>
        <v>0.71666666666666223</v>
      </c>
      <c r="P833">
        <f t="shared" si="64"/>
        <v>0</v>
      </c>
    </row>
    <row r="834" spans="1:16" x14ac:dyDescent="0.35">
      <c r="A834" t="s">
        <v>203</v>
      </c>
      <c r="B834" s="7" t="s">
        <v>5671</v>
      </c>
      <c r="C834" s="7" t="s">
        <v>3631</v>
      </c>
      <c r="D834">
        <f t="shared" si="60"/>
        <v>260</v>
      </c>
      <c r="E834">
        <v>3</v>
      </c>
      <c r="F834">
        <v>-0.12062256809338499</v>
      </c>
      <c r="G834">
        <v>257</v>
      </c>
      <c r="H834">
        <f t="shared" si="61"/>
        <v>0.190661478599221</v>
      </c>
      <c r="I834">
        <v>2.89333333333333</v>
      </c>
      <c r="J834">
        <v>0</v>
      </c>
      <c r="K834">
        <f t="shared" si="62"/>
        <v>1.1538461538461539E-2</v>
      </c>
      <c r="L834">
        <v>0.190661478599221</v>
      </c>
      <c r="M834">
        <v>7.0038910505836494E-2</v>
      </c>
      <c r="N834">
        <v>0.73929961089494101</v>
      </c>
      <c r="O834">
        <f t="shared" si="63"/>
        <v>0.73134328358208478</v>
      </c>
      <c r="P834">
        <f t="shared" si="64"/>
        <v>5.7064614018207609E-2</v>
      </c>
    </row>
    <row r="835" spans="1:16" x14ac:dyDescent="0.35">
      <c r="A835" t="s">
        <v>2651</v>
      </c>
      <c r="B835" s="7" t="s">
        <v>5672</v>
      </c>
      <c r="C835" s="7" t="s">
        <v>3632</v>
      </c>
      <c r="D835">
        <f t="shared" ref="D835:D898" si="65">(E835+G835)</f>
        <v>254</v>
      </c>
      <c r="E835">
        <v>4</v>
      </c>
      <c r="F835">
        <v>0.16400000000000001</v>
      </c>
      <c r="G835">
        <v>250</v>
      </c>
      <c r="H835">
        <f t="shared" ref="H835:H898" si="66">MAX(L835,M835)</f>
        <v>0.20799999999999999</v>
      </c>
      <c r="I835">
        <v>2.0464743589743501</v>
      </c>
      <c r="J835">
        <v>0</v>
      </c>
      <c r="K835">
        <f t="shared" ref="K835:K898" si="67">(E835/(D835))</f>
        <v>1.5748031496062992E-2</v>
      </c>
      <c r="L835">
        <v>4.3999999999999997E-2</v>
      </c>
      <c r="M835">
        <v>0.20799999999999999</v>
      </c>
      <c r="N835">
        <v>0.748</v>
      </c>
      <c r="O835">
        <f t="shared" ref="O835:O898" si="68">(IF(H835=0,0,ABS(H835)/(1-N835)))</f>
        <v>0.82539682539682535</v>
      </c>
      <c r="P835">
        <f t="shared" ref="P835:P898" si="69">(IF(K835+L835&gt;0,K835/(K835+L835),""))</f>
        <v>0.2635740643120717</v>
      </c>
    </row>
    <row r="836" spans="1:16" x14ac:dyDescent="0.35">
      <c r="A836" t="s">
        <v>1398</v>
      </c>
      <c r="B836" s="7" t="s">
        <v>3633</v>
      </c>
      <c r="C836" s="7" t="s">
        <v>3633</v>
      </c>
      <c r="D836">
        <f t="shared" si="65"/>
        <v>260</v>
      </c>
      <c r="E836">
        <v>0</v>
      </c>
      <c r="F836">
        <v>3.8461538461538399E-3</v>
      </c>
      <c r="G836">
        <v>260</v>
      </c>
      <c r="H836">
        <f t="shared" si="66"/>
        <v>0.134615384615384</v>
      </c>
      <c r="I836">
        <v>1.65567765567765</v>
      </c>
      <c r="J836">
        <v>1</v>
      </c>
      <c r="K836">
        <f t="shared" si="67"/>
        <v>0</v>
      </c>
      <c r="L836">
        <v>0.13076923076923</v>
      </c>
      <c r="M836">
        <v>0.134615384615384</v>
      </c>
      <c r="N836">
        <v>0.734615384615384</v>
      </c>
      <c r="O836">
        <f t="shared" si="68"/>
        <v>0.50724637681159068</v>
      </c>
      <c r="P836">
        <f t="shared" si="69"/>
        <v>0</v>
      </c>
    </row>
    <row r="837" spans="1:16" x14ac:dyDescent="0.35">
      <c r="A837" t="s">
        <v>369</v>
      </c>
      <c r="B837" s="7" t="s">
        <v>3634</v>
      </c>
      <c r="C837" s="7" t="s">
        <v>3634</v>
      </c>
      <c r="D837">
        <f t="shared" si="65"/>
        <v>259</v>
      </c>
      <c r="E837">
        <v>2</v>
      </c>
      <c r="F837">
        <v>-1.55642023346303E-2</v>
      </c>
      <c r="G837">
        <v>257</v>
      </c>
      <c r="H837">
        <f t="shared" si="66"/>
        <v>1.55642023346303E-2</v>
      </c>
      <c r="I837">
        <v>1</v>
      </c>
      <c r="J837" s="2">
        <v>2.1150694232124501E-5</v>
      </c>
      <c r="K837">
        <f t="shared" si="67"/>
        <v>7.7220077220077222E-3</v>
      </c>
      <c r="L837">
        <v>1.55642023346303E-2</v>
      </c>
      <c r="M837">
        <v>0</v>
      </c>
      <c r="N837">
        <v>0.98443579766536904</v>
      </c>
      <c r="O837">
        <f t="shared" si="68"/>
        <v>0.99999999999995759</v>
      </c>
      <c r="P837">
        <f t="shared" si="69"/>
        <v>0.33161290322580717</v>
      </c>
    </row>
    <row r="838" spans="1:16" x14ac:dyDescent="0.35">
      <c r="A838" t="s">
        <v>410</v>
      </c>
      <c r="B838" s="7" t="s">
        <v>3635</v>
      </c>
      <c r="C838" s="7" t="s">
        <v>3635</v>
      </c>
      <c r="D838">
        <f t="shared" si="65"/>
        <v>259</v>
      </c>
      <c r="E838">
        <v>1</v>
      </c>
      <c r="F838">
        <v>-1.5503875968992199E-2</v>
      </c>
      <c r="G838">
        <v>258</v>
      </c>
      <c r="H838">
        <f t="shared" si="66"/>
        <v>1.5503875968992199E-2</v>
      </c>
      <c r="I838">
        <v>1</v>
      </c>
      <c r="J838">
        <v>1.9000027567567601E-4</v>
      </c>
      <c r="K838">
        <f t="shared" si="67"/>
        <v>3.8610038610038611E-3</v>
      </c>
      <c r="L838">
        <v>1.5503875968992199E-2</v>
      </c>
      <c r="M838">
        <v>0</v>
      </c>
      <c r="N838">
        <v>0.98449612403100695</v>
      </c>
      <c r="O838">
        <f t="shared" si="68"/>
        <v>0.99999999999994493</v>
      </c>
      <c r="P838">
        <f t="shared" si="69"/>
        <v>0.19938176197836219</v>
      </c>
    </row>
    <row r="839" spans="1:16" x14ac:dyDescent="0.35">
      <c r="A839" t="s">
        <v>581</v>
      </c>
      <c r="B839" s="7" t="s">
        <v>3636</v>
      </c>
      <c r="C839" s="7" t="s">
        <v>3636</v>
      </c>
      <c r="D839">
        <f t="shared" si="65"/>
        <v>260</v>
      </c>
      <c r="E839">
        <v>0</v>
      </c>
      <c r="F839">
        <v>-1.53846153846153E-2</v>
      </c>
      <c r="G839">
        <v>260</v>
      </c>
      <c r="H839">
        <f t="shared" si="66"/>
        <v>1.53846153846153E-2</v>
      </c>
      <c r="I839">
        <v>1</v>
      </c>
      <c r="J839">
        <v>8.1729316078635696E-4</v>
      </c>
      <c r="K839">
        <f t="shared" si="67"/>
        <v>0</v>
      </c>
      <c r="L839">
        <v>1.53846153846153E-2</v>
      </c>
      <c r="M839">
        <v>0</v>
      </c>
      <c r="N839">
        <v>0.984615384615384</v>
      </c>
      <c r="O839">
        <f t="shared" si="68"/>
        <v>0.99999999999995481</v>
      </c>
      <c r="P839">
        <f t="shared" si="69"/>
        <v>0</v>
      </c>
    </row>
    <row r="840" spans="1:16" x14ac:dyDescent="0.35">
      <c r="A840" t="s">
        <v>582</v>
      </c>
      <c r="B840" s="7" t="s">
        <v>3637</v>
      </c>
      <c r="C840" s="7" t="s">
        <v>3637</v>
      </c>
      <c r="D840">
        <f t="shared" si="65"/>
        <v>260</v>
      </c>
      <c r="E840">
        <v>0</v>
      </c>
      <c r="F840">
        <v>-1.53846153846153E-2</v>
      </c>
      <c r="G840">
        <v>260</v>
      </c>
      <c r="H840">
        <f t="shared" si="66"/>
        <v>1.53846153846153E-2</v>
      </c>
      <c r="I840">
        <v>1</v>
      </c>
      <c r="J840">
        <v>4.5217021547649299E-4</v>
      </c>
      <c r="K840">
        <f t="shared" si="67"/>
        <v>0</v>
      </c>
      <c r="L840">
        <v>1.53846153846153E-2</v>
      </c>
      <c r="M840">
        <v>0</v>
      </c>
      <c r="N840">
        <v>0.984615384615384</v>
      </c>
      <c r="O840">
        <f t="shared" si="68"/>
        <v>0.99999999999995481</v>
      </c>
      <c r="P840">
        <f t="shared" si="69"/>
        <v>0</v>
      </c>
    </row>
    <row r="841" spans="1:16" x14ac:dyDescent="0.35">
      <c r="A841" t="s">
        <v>1506</v>
      </c>
      <c r="B841" s="7" t="s">
        <v>3638</v>
      </c>
      <c r="C841" s="7" t="s">
        <v>3638</v>
      </c>
      <c r="D841">
        <f t="shared" si="65"/>
        <v>260</v>
      </c>
      <c r="E841">
        <v>0</v>
      </c>
      <c r="F841">
        <v>7.6923076923076901E-3</v>
      </c>
      <c r="G841">
        <v>260</v>
      </c>
      <c r="H841">
        <f t="shared" si="66"/>
        <v>2.3076923076922998E-2</v>
      </c>
      <c r="I841">
        <v>1</v>
      </c>
      <c r="J841">
        <v>5.2957774113105802E-2</v>
      </c>
      <c r="K841">
        <f t="shared" si="67"/>
        <v>0</v>
      </c>
      <c r="L841">
        <v>1.53846153846153E-2</v>
      </c>
      <c r="M841">
        <v>2.3076923076922998E-2</v>
      </c>
      <c r="N841">
        <v>0.96153846153846101</v>
      </c>
      <c r="O841">
        <f t="shared" si="68"/>
        <v>0.59999999999998965</v>
      </c>
      <c r="P841">
        <f t="shared" si="69"/>
        <v>0</v>
      </c>
    </row>
    <row r="842" spans="1:16" x14ac:dyDescent="0.35">
      <c r="A842" t="s">
        <v>1181</v>
      </c>
      <c r="B842" s="7" t="s">
        <v>3639</v>
      </c>
      <c r="C842" s="7" t="s">
        <v>3639</v>
      </c>
      <c r="D842">
        <f t="shared" si="65"/>
        <v>254</v>
      </c>
      <c r="E842">
        <v>1</v>
      </c>
      <c r="F842">
        <v>3.9525691699604697E-3</v>
      </c>
      <c r="G842">
        <v>253</v>
      </c>
      <c r="H842">
        <f t="shared" si="66"/>
        <v>1.9762845849802299E-2</v>
      </c>
      <c r="I842">
        <v>1</v>
      </c>
      <c r="J842">
        <v>1</v>
      </c>
      <c r="K842">
        <f t="shared" si="67"/>
        <v>3.937007874015748E-3</v>
      </c>
      <c r="L842">
        <v>1.5810276679841799E-2</v>
      </c>
      <c r="M842">
        <v>1.9762845849802299E-2</v>
      </c>
      <c r="N842">
        <v>0.96442687747035505</v>
      </c>
      <c r="O842">
        <f t="shared" si="68"/>
        <v>0.55555555555554281</v>
      </c>
      <c r="P842">
        <f t="shared" si="69"/>
        <v>0.19936958234830673</v>
      </c>
    </row>
    <row r="843" spans="1:16" x14ac:dyDescent="0.35">
      <c r="A843" t="s">
        <v>72</v>
      </c>
      <c r="B843" s="7" t="s">
        <v>3640</v>
      </c>
      <c r="C843" s="7" t="s">
        <v>3640</v>
      </c>
      <c r="D843">
        <f t="shared" si="65"/>
        <v>260</v>
      </c>
      <c r="E843">
        <v>1</v>
      </c>
      <c r="F843">
        <v>-0.17374517374517301</v>
      </c>
      <c r="G843">
        <v>259</v>
      </c>
      <c r="H843">
        <f t="shared" si="66"/>
        <v>0.21621621621621601</v>
      </c>
      <c r="I843">
        <v>2.1298076923076898</v>
      </c>
      <c r="J843">
        <v>0</v>
      </c>
      <c r="K843">
        <f t="shared" si="67"/>
        <v>3.8461538461538464E-3</v>
      </c>
      <c r="L843">
        <v>0.21621621621621601</v>
      </c>
      <c r="M843">
        <v>4.24710424710424E-2</v>
      </c>
      <c r="N843">
        <v>0.74131274131274105</v>
      </c>
      <c r="O843">
        <f t="shared" si="68"/>
        <v>0.83582089552238636</v>
      </c>
      <c r="P843">
        <f t="shared" si="69"/>
        <v>1.7477562588568748E-2</v>
      </c>
    </row>
    <row r="844" spans="1:16" x14ac:dyDescent="0.35">
      <c r="A844" t="s">
        <v>2478</v>
      </c>
      <c r="B844" s="7" t="s">
        <v>3641</v>
      </c>
      <c r="C844" s="7" t="s">
        <v>3641</v>
      </c>
      <c r="D844">
        <f t="shared" si="65"/>
        <v>260</v>
      </c>
      <c r="E844">
        <v>0</v>
      </c>
      <c r="F844">
        <v>0.142307692307692</v>
      </c>
      <c r="G844">
        <v>260</v>
      </c>
      <c r="H844">
        <f t="shared" si="66"/>
        <v>0.19615384615384601</v>
      </c>
      <c r="I844">
        <v>1.63364197530864</v>
      </c>
      <c r="J844">
        <v>0</v>
      </c>
      <c r="K844">
        <f t="shared" si="67"/>
        <v>0</v>
      </c>
      <c r="L844">
        <v>5.3846153846153801E-2</v>
      </c>
      <c r="M844">
        <v>0.19615384615384601</v>
      </c>
      <c r="N844">
        <v>0.75</v>
      </c>
      <c r="O844">
        <f t="shared" si="68"/>
        <v>0.78461538461538405</v>
      </c>
      <c r="P844">
        <f t="shared" si="69"/>
        <v>0</v>
      </c>
    </row>
    <row r="845" spans="1:16" x14ac:dyDescent="0.35">
      <c r="A845" t="s">
        <v>2697</v>
      </c>
      <c r="B845" s="7" t="s">
        <v>3642</v>
      </c>
      <c r="C845" s="7" t="s">
        <v>3642</v>
      </c>
      <c r="D845">
        <f t="shared" si="65"/>
        <v>253</v>
      </c>
      <c r="E845">
        <v>1</v>
      </c>
      <c r="F845">
        <v>0.16666666666666599</v>
      </c>
      <c r="G845">
        <v>252</v>
      </c>
      <c r="H845">
        <f t="shared" si="66"/>
        <v>0.214285714285714</v>
      </c>
      <c r="I845">
        <v>1.74903846153846</v>
      </c>
      <c r="J845">
        <v>0</v>
      </c>
      <c r="K845">
        <f t="shared" si="67"/>
        <v>3.952569169960474E-3</v>
      </c>
      <c r="L845">
        <v>4.7619047619047603E-2</v>
      </c>
      <c r="M845">
        <v>0.214285714285714</v>
      </c>
      <c r="N845">
        <v>0.73809523809523803</v>
      </c>
      <c r="O845">
        <f t="shared" si="68"/>
        <v>0.8181818181818169</v>
      </c>
      <c r="P845">
        <f t="shared" si="69"/>
        <v>7.6642335766423375E-2</v>
      </c>
    </row>
    <row r="846" spans="1:16" x14ac:dyDescent="0.35">
      <c r="A846" t="s">
        <v>2421</v>
      </c>
      <c r="B846" s="7" t="s">
        <v>3643</v>
      </c>
      <c r="C846" s="7" t="s">
        <v>3643</v>
      </c>
      <c r="D846">
        <f t="shared" si="65"/>
        <v>257</v>
      </c>
      <c r="E846">
        <v>1</v>
      </c>
      <c r="F846">
        <v>0.14453125</v>
      </c>
      <c r="G846">
        <v>256</v>
      </c>
      <c r="H846">
        <f t="shared" si="66"/>
        <v>0.19921875</v>
      </c>
      <c r="I846">
        <v>1.63364197530864</v>
      </c>
      <c r="J846">
        <v>0</v>
      </c>
      <c r="K846">
        <f t="shared" si="67"/>
        <v>3.8910505836575876E-3</v>
      </c>
      <c r="L846">
        <v>5.46875E-2</v>
      </c>
      <c r="M846">
        <v>0.19921875</v>
      </c>
      <c r="N846">
        <v>0.74609375</v>
      </c>
      <c r="O846">
        <f t="shared" si="68"/>
        <v>0.7846153846153846</v>
      </c>
      <c r="P846">
        <f t="shared" si="69"/>
        <v>6.6424494032174361E-2</v>
      </c>
    </row>
    <row r="847" spans="1:16" x14ac:dyDescent="0.35">
      <c r="A847" t="s">
        <v>2619</v>
      </c>
      <c r="B847" s="7" t="s">
        <v>3644</v>
      </c>
      <c r="C847" s="7" t="s">
        <v>3644</v>
      </c>
      <c r="D847">
        <f t="shared" si="65"/>
        <v>259</v>
      </c>
      <c r="E847">
        <v>0</v>
      </c>
      <c r="F847">
        <v>0.14285714285714199</v>
      </c>
      <c r="G847">
        <v>259</v>
      </c>
      <c r="H847">
        <f t="shared" si="66"/>
        <v>0.19691119691119599</v>
      </c>
      <c r="I847">
        <v>1.5564667842445601</v>
      </c>
      <c r="J847">
        <v>0</v>
      </c>
      <c r="K847">
        <f t="shared" si="67"/>
        <v>0</v>
      </c>
      <c r="L847">
        <v>5.4054054054054002E-2</v>
      </c>
      <c r="M847">
        <v>0.19691119691119599</v>
      </c>
      <c r="N847">
        <v>0.74903474903474898</v>
      </c>
      <c r="O847">
        <f t="shared" si="68"/>
        <v>0.78461538461538083</v>
      </c>
      <c r="P847">
        <f t="shared" si="69"/>
        <v>0</v>
      </c>
    </row>
    <row r="848" spans="1:16" x14ac:dyDescent="0.35">
      <c r="A848" t="s">
        <v>2743</v>
      </c>
      <c r="B848" s="7" t="s">
        <v>3645</v>
      </c>
      <c r="C848" s="7" t="s">
        <v>3645</v>
      </c>
      <c r="D848">
        <f t="shared" si="65"/>
        <v>260</v>
      </c>
      <c r="E848">
        <v>0</v>
      </c>
      <c r="F848">
        <v>0.17692307692307599</v>
      </c>
      <c r="G848">
        <v>260</v>
      </c>
      <c r="H848">
        <f t="shared" si="66"/>
        <v>0.22307692307692301</v>
      </c>
      <c r="I848">
        <v>1.7539976484420901</v>
      </c>
      <c r="J848">
        <v>0</v>
      </c>
      <c r="K848">
        <f t="shared" si="67"/>
        <v>0</v>
      </c>
      <c r="L848">
        <v>4.6153846153846101E-2</v>
      </c>
      <c r="M848">
        <v>0.22307692307692301</v>
      </c>
      <c r="N848">
        <v>0.73076923076922995</v>
      </c>
      <c r="O848">
        <f t="shared" si="68"/>
        <v>0.82857142857142574</v>
      </c>
      <c r="P848">
        <f t="shared" si="69"/>
        <v>0</v>
      </c>
    </row>
    <row r="849" spans="1:16" x14ac:dyDescent="0.35">
      <c r="A849" t="s">
        <v>1564</v>
      </c>
      <c r="B849" s="7" t="s">
        <v>3646</v>
      </c>
      <c r="C849" s="7" t="s">
        <v>3646</v>
      </c>
      <c r="D849">
        <f t="shared" si="65"/>
        <v>260</v>
      </c>
      <c r="E849">
        <v>0</v>
      </c>
      <c r="F849">
        <v>1.1538461538461499E-2</v>
      </c>
      <c r="G849">
        <v>260</v>
      </c>
      <c r="H849">
        <f t="shared" si="66"/>
        <v>0.138461538461538</v>
      </c>
      <c r="I849">
        <v>1.34432234432234</v>
      </c>
      <c r="J849">
        <v>1</v>
      </c>
      <c r="K849">
        <f t="shared" si="67"/>
        <v>0</v>
      </c>
      <c r="L849">
        <v>0.126923076923076</v>
      </c>
      <c r="M849">
        <v>0.138461538461538</v>
      </c>
      <c r="N849">
        <v>0.734615384615384</v>
      </c>
      <c r="O849">
        <f t="shared" si="68"/>
        <v>0.52173913043477971</v>
      </c>
      <c r="P849">
        <f t="shared" si="69"/>
        <v>0</v>
      </c>
    </row>
    <row r="850" spans="1:16" x14ac:dyDescent="0.35">
      <c r="A850" t="s">
        <v>583</v>
      </c>
      <c r="B850" s="7" t="s">
        <v>3647</v>
      </c>
      <c r="C850" s="7" t="s">
        <v>3647</v>
      </c>
      <c r="D850">
        <f t="shared" si="65"/>
        <v>260</v>
      </c>
      <c r="E850">
        <v>0</v>
      </c>
      <c r="F850">
        <v>-1.53846153846153E-2</v>
      </c>
      <c r="G850">
        <v>260</v>
      </c>
      <c r="H850">
        <f t="shared" si="66"/>
        <v>0.05</v>
      </c>
      <c r="I850">
        <v>2.2333333333333298</v>
      </c>
      <c r="J850">
        <v>0.94125275805271902</v>
      </c>
      <c r="K850">
        <f t="shared" si="67"/>
        <v>0</v>
      </c>
      <c r="L850">
        <v>0.05</v>
      </c>
      <c r="M850">
        <v>3.4615384615384603E-2</v>
      </c>
      <c r="N850">
        <v>0.91538461538461502</v>
      </c>
      <c r="O850">
        <f t="shared" si="68"/>
        <v>0.59090909090908839</v>
      </c>
      <c r="P850">
        <f t="shared" si="69"/>
        <v>0</v>
      </c>
    </row>
    <row r="851" spans="1:16" x14ac:dyDescent="0.35">
      <c r="A851" t="s">
        <v>1853</v>
      </c>
      <c r="B851" s="7" t="s">
        <v>3648</v>
      </c>
      <c r="C851" s="7" t="s">
        <v>3648</v>
      </c>
      <c r="D851">
        <f t="shared" si="65"/>
        <v>260</v>
      </c>
      <c r="E851">
        <v>0</v>
      </c>
      <c r="F851">
        <v>3.0769230769230702E-2</v>
      </c>
      <c r="G851">
        <v>260</v>
      </c>
      <c r="H851">
        <f t="shared" si="66"/>
        <v>3.0769230769230702E-2</v>
      </c>
      <c r="I851">
        <v>1</v>
      </c>
      <c r="J851">
        <v>0</v>
      </c>
      <c r="K851">
        <f t="shared" si="67"/>
        <v>0</v>
      </c>
      <c r="L851">
        <v>0</v>
      </c>
      <c r="M851">
        <v>3.0769230769230702E-2</v>
      </c>
      <c r="N851">
        <v>0.96923076923076901</v>
      </c>
      <c r="O851">
        <f t="shared" si="68"/>
        <v>0.99999999999999056</v>
      </c>
      <c r="P851" t="str">
        <f t="shared" si="69"/>
        <v/>
      </c>
    </row>
    <row r="852" spans="1:16" x14ac:dyDescent="0.35">
      <c r="A852" t="s">
        <v>1854</v>
      </c>
      <c r="B852" s="7" t="s">
        <v>3649</v>
      </c>
      <c r="C852" s="7" t="s">
        <v>3649</v>
      </c>
      <c r="D852">
        <f t="shared" si="65"/>
        <v>260</v>
      </c>
      <c r="E852">
        <v>0</v>
      </c>
      <c r="F852">
        <v>3.0769230769230702E-2</v>
      </c>
      <c r="G852">
        <v>260</v>
      </c>
      <c r="H852">
        <f t="shared" si="66"/>
        <v>3.0769230769230702E-2</v>
      </c>
      <c r="I852">
        <v>1</v>
      </c>
      <c r="J852">
        <v>0</v>
      </c>
      <c r="K852">
        <f t="shared" si="67"/>
        <v>0</v>
      </c>
      <c r="L852">
        <v>0</v>
      </c>
      <c r="M852">
        <v>3.0769230769230702E-2</v>
      </c>
      <c r="N852">
        <v>0.96923076923076901</v>
      </c>
      <c r="O852">
        <f t="shared" si="68"/>
        <v>0.99999999999999056</v>
      </c>
      <c r="P852" t="str">
        <f t="shared" si="69"/>
        <v/>
      </c>
    </row>
    <row r="853" spans="1:16" x14ac:dyDescent="0.35">
      <c r="A853" t="s">
        <v>1855</v>
      </c>
      <c r="B853" s="7" t="s">
        <v>3650</v>
      </c>
      <c r="C853" s="7" t="s">
        <v>3650</v>
      </c>
      <c r="D853">
        <f t="shared" si="65"/>
        <v>260</v>
      </c>
      <c r="E853">
        <v>0</v>
      </c>
      <c r="F853">
        <v>3.0769230769230702E-2</v>
      </c>
      <c r="G853">
        <v>260</v>
      </c>
      <c r="H853">
        <f t="shared" si="66"/>
        <v>3.0769230769230702E-2</v>
      </c>
      <c r="I853">
        <v>1</v>
      </c>
      <c r="J853">
        <v>0</v>
      </c>
      <c r="K853">
        <f t="shared" si="67"/>
        <v>0</v>
      </c>
      <c r="L853">
        <v>0</v>
      </c>
      <c r="M853">
        <v>3.0769230769230702E-2</v>
      </c>
      <c r="N853">
        <v>0.96923076923076901</v>
      </c>
      <c r="O853">
        <f t="shared" si="68"/>
        <v>0.99999999999999056</v>
      </c>
      <c r="P853" t="str">
        <f t="shared" si="69"/>
        <v/>
      </c>
    </row>
    <row r="854" spans="1:16" x14ac:dyDescent="0.35">
      <c r="A854" t="s">
        <v>2121</v>
      </c>
      <c r="B854" s="7" t="s">
        <v>3651</v>
      </c>
      <c r="C854" s="7" t="s">
        <v>3651</v>
      </c>
      <c r="D854">
        <f t="shared" si="65"/>
        <v>254</v>
      </c>
      <c r="E854">
        <v>0</v>
      </c>
      <c r="F854">
        <v>3.1496062992125901E-2</v>
      </c>
      <c r="G854">
        <v>254</v>
      </c>
      <c r="H854">
        <f t="shared" si="66"/>
        <v>3.1496062992125901E-2</v>
      </c>
      <c r="I854">
        <v>1</v>
      </c>
      <c r="J854">
        <v>0</v>
      </c>
      <c r="K854">
        <f t="shared" si="67"/>
        <v>0</v>
      </c>
      <c r="L854">
        <v>0</v>
      </c>
      <c r="M854">
        <v>3.1496062992125901E-2</v>
      </c>
      <c r="N854">
        <v>0.96850393700787396</v>
      </c>
      <c r="O854">
        <f t="shared" si="68"/>
        <v>0.99999999999999556</v>
      </c>
      <c r="P854" t="str">
        <f t="shared" si="69"/>
        <v/>
      </c>
    </row>
    <row r="855" spans="1:16" x14ac:dyDescent="0.35">
      <c r="A855" t="s">
        <v>2118</v>
      </c>
      <c r="B855" s="7" t="s">
        <v>3652</v>
      </c>
      <c r="C855" s="7" t="s">
        <v>3652</v>
      </c>
      <c r="D855">
        <f t="shared" si="65"/>
        <v>223</v>
      </c>
      <c r="E855">
        <v>0</v>
      </c>
      <c r="F855">
        <v>3.1390134529147899E-2</v>
      </c>
      <c r="G855">
        <v>223</v>
      </c>
      <c r="H855">
        <f t="shared" si="66"/>
        <v>3.1390134529147899E-2</v>
      </c>
      <c r="I855">
        <v>1</v>
      </c>
      <c r="J855">
        <v>0</v>
      </c>
      <c r="K855">
        <f t="shared" si="67"/>
        <v>0</v>
      </c>
      <c r="L855">
        <v>0</v>
      </c>
      <c r="M855">
        <v>3.1390134529147899E-2</v>
      </c>
      <c r="N855">
        <v>0.96860986547085204</v>
      </c>
      <c r="O855">
        <f t="shared" si="68"/>
        <v>0.999999999999998</v>
      </c>
      <c r="P855" t="str">
        <f t="shared" si="69"/>
        <v/>
      </c>
    </row>
    <row r="856" spans="1:16" x14ac:dyDescent="0.35">
      <c r="A856" t="s">
        <v>1673</v>
      </c>
      <c r="B856" s="7" t="s">
        <v>3653</v>
      </c>
      <c r="C856" s="7" t="s">
        <v>3653</v>
      </c>
      <c r="D856">
        <f t="shared" si="65"/>
        <v>253</v>
      </c>
      <c r="E856">
        <v>2</v>
      </c>
      <c r="F856">
        <v>3.18725099601593E-2</v>
      </c>
      <c r="G856">
        <v>251</v>
      </c>
      <c r="H856">
        <f t="shared" si="66"/>
        <v>3.18725099601593E-2</v>
      </c>
      <c r="I856">
        <v>1</v>
      </c>
      <c r="J856" s="2">
        <v>2.1150694232124501E-5</v>
      </c>
      <c r="K856">
        <f t="shared" si="67"/>
        <v>7.9051383399209481E-3</v>
      </c>
      <c r="L856">
        <v>0</v>
      </c>
      <c r="M856">
        <v>3.18725099601593E-2</v>
      </c>
      <c r="N856">
        <v>0.96812749003984</v>
      </c>
      <c r="O856">
        <f t="shared" si="68"/>
        <v>0.99999999999997802</v>
      </c>
      <c r="P856">
        <f t="shared" si="69"/>
        <v>1</v>
      </c>
    </row>
    <row r="857" spans="1:16" x14ac:dyDescent="0.35">
      <c r="A857" t="s">
        <v>2122</v>
      </c>
      <c r="B857" s="7" t="s">
        <v>3654</v>
      </c>
      <c r="C857" s="7" t="s">
        <v>3654</v>
      </c>
      <c r="D857">
        <f t="shared" si="65"/>
        <v>254</v>
      </c>
      <c r="E857">
        <v>0</v>
      </c>
      <c r="F857">
        <v>3.1496062992125901E-2</v>
      </c>
      <c r="G857">
        <v>254</v>
      </c>
      <c r="H857">
        <f t="shared" si="66"/>
        <v>3.1496062992125901E-2</v>
      </c>
      <c r="I857">
        <v>1</v>
      </c>
      <c r="J857">
        <v>0</v>
      </c>
      <c r="K857">
        <f t="shared" si="67"/>
        <v>0</v>
      </c>
      <c r="L857">
        <v>0</v>
      </c>
      <c r="M857">
        <v>3.1496062992125901E-2</v>
      </c>
      <c r="N857">
        <v>0.96850393700787396</v>
      </c>
      <c r="O857">
        <f t="shared" si="68"/>
        <v>0.99999999999999556</v>
      </c>
      <c r="P857" t="str">
        <f t="shared" si="69"/>
        <v/>
      </c>
    </row>
    <row r="858" spans="1:16" x14ac:dyDescent="0.35">
      <c r="A858" t="s">
        <v>1856</v>
      </c>
      <c r="B858" s="7" t="s">
        <v>3655</v>
      </c>
      <c r="C858" s="7" t="s">
        <v>3655</v>
      </c>
      <c r="D858">
        <f t="shared" si="65"/>
        <v>260</v>
      </c>
      <c r="E858">
        <v>0</v>
      </c>
      <c r="F858">
        <v>3.0769230769230702E-2</v>
      </c>
      <c r="G858">
        <v>260</v>
      </c>
      <c r="H858">
        <f t="shared" si="66"/>
        <v>3.0769230769230702E-2</v>
      </c>
      <c r="I858">
        <v>1</v>
      </c>
      <c r="J858">
        <v>0</v>
      </c>
      <c r="K858">
        <f t="shared" si="67"/>
        <v>0</v>
      </c>
      <c r="L858">
        <v>0</v>
      </c>
      <c r="M858">
        <v>3.0769230769230702E-2</v>
      </c>
      <c r="N858">
        <v>0.96923076923076901</v>
      </c>
      <c r="O858">
        <f t="shared" si="68"/>
        <v>0.99999999999999056</v>
      </c>
      <c r="P858" t="str">
        <f t="shared" si="69"/>
        <v/>
      </c>
    </row>
    <row r="859" spans="1:16" x14ac:dyDescent="0.35">
      <c r="A859" t="s">
        <v>452</v>
      </c>
      <c r="B859" s="7" t="s">
        <v>5673</v>
      </c>
      <c r="C859" s="7" t="s">
        <v>3656</v>
      </c>
      <c r="D859">
        <f t="shared" si="65"/>
        <v>246</v>
      </c>
      <c r="E859">
        <v>0</v>
      </c>
      <c r="F859">
        <v>-1.6260162601626001E-2</v>
      </c>
      <c r="G859">
        <v>246</v>
      </c>
      <c r="H859">
        <f t="shared" si="66"/>
        <v>1.6260162601626001E-2</v>
      </c>
      <c r="I859">
        <v>1</v>
      </c>
      <c r="J859">
        <v>5.8674989591461801E-4</v>
      </c>
      <c r="K859">
        <f t="shared" si="67"/>
        <v>0</v>
      </c>
      <c r="L859">
        <v>1.6260162601626001E-2</v>
      </c>
      <c r="M859">
        <v>0</v>
      </c>
      <c r="N859">
        <v>0.98373983739837401</v>
      </c>
      <c r="O859">
        <f t="shared" si="68"/>
        <v>1.0000000000000004</v>
      </c>
      <c r="P859">
        <f t="shared" si="69"/>
        <v>0</v>
      </c>
    </row>
    <row r="860" spans="1:16" x14ac:dyDescent="0.35">
      <c r="A860" t="s">
        <v>2076</v>
      </c>
      <c r="B860" s="7" t="s">
        <v>3657</v>
      </c>
      <c r="C860" s="7" t="s">
        <v>3657</v>
      </c>
      <c r="D860">
        <f t="shared" si="65"/>
        <v>259</v>
      </c>
      <c r="E860">
        <v>0</v>
      </c>
      <c r="F860">
        <v>3.0888030888030799E-2</v>
      </c>
      <c r="G860">
        <v>259</v>
      </c>
      <c r="H860">
        <f t="shared" si="66"/>
        <v>3.0888030888030799E-2</v>
      </c>
      <c r="I860">
        <v>1</v>
      </c>
      <c r="J860">
        <v>0</v>
      </c>
      <c r="K860">
        <f t="shared" si="67"/>
        <v>0</v>
      </c>
      <c r="L860">
        <v>0</v>
      </c>
      <c r="M860">
        <v>3.0888030888030799E-2</v>
      </c>
      <c r="N860">
        <v>0.96911196911196895</v>
      </c>
      <c r="O860">
        <f t="shared" si="68"/>
        <v>0.9999999999999919</v>
      </c>
      <c r="P860" t="str">
        <f t="shared" si="69"/>
        <v/>
      </c>
    </row>
    <row r="861" spans="1:16" x14ac:dyDescent="0.35">
      <c r="A861" t="s">
        <v>866</v>
      </c>
      <c r="B861" s="7" t="s">
        <v>5674</v>
      </c>
      <c r="C861" s="7" t="s">
        <v>3658</v>
      </c>
      <c r="D861">
        <f t="shared" si="65"/>
        <v>259</v>
      </c>
      <c r="E861">
        <v>2</v>
      </c>
      <c r="F861">
        <v>0</v>
      </c>
      <c r="G861">
        <v>257</v>
      </c>
      <c r="H861">
        <f t="shared" si="66"/>
        <v>0</v>
      </c>
      <c r="I861">
        <v>0</v>
      </c>
      <c r="J861">
        <v>1</v>
      </c>
      <c r="K861">
        <f t="shared" si="67"/>
        <v>7.7220077220077222E-3</v>
      </c>
      <c r="L861">
        <v>0</v>
      </c>
      <c r="M861">
        <v>0</v>
      </c>
      <c r="N861">
        <v>1</v>
      </c>
      <c r="O861">
        <f t="shared" si="68"/>
        <v>0</v>
      </c>
      <c r="P861">
        <f t="shared" si="69"/>
        <v>1</v>
      </c>
    </row>
    <row r="862" spans="1:16" x14ac:dyDescent="0.35">
      <c r="A862" t="s">
        <v>1182</v>
      </c>
      <c r="B862" s="7" t="s">
        <v>3659</v>
      </c>
      <c r="C862" s="7" t="s">
        <v>3659</v>
      </c>
      <c r="D862">
        <f t="shared" si="65"/>
        <v>260</v>
      </c>
      <c r="E862">
        <v>0</v>
      </c>
      <c r="F862">
        <v>0</v>
      </c>
      <c r="G862">
        <v>260</v>
      </c>
      <c r="H862">
        <f t="shared" si="66"/>
        <v>0</v>
      </c>
      <c r="I862">
        <v>0</v>
      </c>
      <c r="J862">
        <v>1</v>
      </c>
      <c r="K862">
        <f t="shared" si="67"/>
        <v>0</v>
      </c>
      <c r="L862">
        <v>0</v>
      </c>
      <c r="M862">
        <v>0</v>
      </c>
      <c r="N862">
        <v>1</v>
      </c>
      <c r="O862">
        <f t="shared" si="68"/>
        <v>0</v>
      </c>
      <c r="P862" t="str">
        <f t="shared" si="69"/>
        <v/>
      </c>
    </row>
    <row r="863" spans="1:16" x14ac:dyDescent="0.35">
      <c r="A863" t="s">
        <v>1183</v>
      </c>
      <c r="B863" s="7" t="s">
        <v>5675</v>
      </c>
      <c r="C863" s="7" t="s">
        <v>3660</v>
      </c>
      <c r="D863">
        <f t="shared" si="65"/>
        <v>260</v>
      </c>
      <c r="E863">
        <v>0</v>
      </c>
      <c r="F863">
        <v>0</v>
      </c>
      <c r="G863">
        <v>260</v>
      </c>
      <c r="H863">
        <f t="shared" si="66"/>
        <v>0</v>
      </c>
      <c r="I863">
        <v>0</v>
      </c>
      <c r="J863">
        <v>1</v>
      </c>
      <c r="K863">
        <f t="shared" si="67"/>
        <v>0</v>
      </c>
      <c r="L863">
        <v>0</v>
      </c>
      <c r="M863">
        <v>0</v>
      </c>
      <c r="N863">
        <v>1</v>
      </c>
      <c r="O863">
        <f t="shared" si="68"/>
        <v>0</v>
      </c>
      <c r="P863" t="str">
        <f t="shared" si="69"/>
        <v/>
      </c>
    </row>
    <row r="864" spans="1:16" x14ac:dyDescent="0.35">
      <c r="A864" t="s">
        <v>2385</v>
      </c>
      <c r="B864" s="7" t="s">
        <v>5676</v>
      </c>
      <c r="C864" s="7" t="s">
        <v>3661</v>
      </c>
      <c r="D864">
        <f t="shared" si="65"/>
        <v>258</v>
      </c>
      <c r="E864">
        <v>2</v>
      </c>
      <c r="F864">
        <v>0.14453125</v>
      </c>
      <c r="G864">
        <v>256</v>
      </c>
      <c r="H864">
        <f t="shared" si="66"/>
        <v>0.19921875</v>
      </c>
      <c r="I864">
        <v>1.5564667842445601</v>
      </c>
      <c r="J864">
        <v>0</v>
      </c>
      <c r="K864">
        <f t="shared" si="67"/>
        <v>7.7519379844961239E-3</v>
      </c>
      <c r="L864">
        <v>5.46875E-2</v>
      </c>
      <c r="M864">
        <v>0.19921875</v>
      </c>
      <c r="N864">
        <v>0.74609375</v>
      </c>
      <c r="O864">
        <f t="shared" si="68"/>
        <v>0.7846153846153846</v>
      </c>
      <c r="P864">
        <f t="shared" si="69"/>
        <v>0.12415130940834142</v>
      </c>
    </row>
    <row r="865" spans="1:16" x14ac:dyDescent="0.35">
      <c r="A865" t="s">
        <v>1018</v>
      </c>
      <c r="B865" s="7" t="s">
        <v>5677</v>
      </c>
      <c r="C865" s="7" t="s">
        <v>3662</v>
      </c>
      <c r="D865">
        <f t="shared" si="65"/>
        <v>260</v>
      </c>
      <c r="E865">
        <v>0</v>
      </c>
      <c r="F865">
        <v>-3.8461538461538399E-3</v>
      </c>
      <c r="G865">
        <v>260</v>
      </c>
      <c r="H865">
        <f t="shared" si="66"/>
        <v>0.134615384615384</v>
      </c>
      <c r="I865">
        <v>2.6713383838383802</v>
      </c>
      <c r="J865">
        <v>1</v>
      </c>
      <c r="K865">
        <f t="shared" si="67"/>
        <v>0</v>
      </c>
      <c r="L865">
        <v>0.134615384615384</v>
      </c>
      <c r="M865">
        <v>0.13076923076923</v>
      </c>
      <c r="N865">
        <v>0.734615384615384</v>
      </c>
      <c r="O865">
        <f t="shared" si="68"/>
        <v>0.50724637681159068</v>
      </c>
      <c r="P865">
        <f t="shared" si="69"/>
        <v>0</v>
      </c>
    </row>
    <row r="866" spans="1:16" x14ac:dyDescent="0.35">
      <c r="A866" t="s">
        <v>290</v>
      </c>
      <c r="B866" s="7" t="s">
        <v>3663</v>
      </c>
      <c r="C866" s="7" t="s">
        <v>3663</v>
      </c>
      <c r="D866">
        <f t="shared" si="65"/>
        <v>239</v>
      </c>
      <c r="E866">
        <v>8</v>
      </c>
      <c r="F866">
        <v>-1.7316017316017299E-2</v>
      </c>
      <c r="G866">
        <v>231</v>
      </c>
      <c r="H866">
        <f t="shared" si="66"/>
        <v>1.7316017316017299E-2</v>
      </c>
      <c r="I866">
        <v>1</v>
      </c>
      <c r="J866">
        <v>0</v>
      </c>
      <c r="K866">
        <f t="shared" si="67"/>
        <v>3.3472803347280332E-2</v>
      </c>
      <c r="L866">
        <v>1.7316017316017299E-2</v>
      </c>
      <c r="M866">
        <v>0</v>
      </c>
      <c r="N866">
        <v>0.98268398268398205</v>
      </c>
      <c r="O866">
        <f t="shared" si="68"/>
        <v>0.99999999999996236</v>
      </c>
      <c r="P866">
        <f t="shared" si="69"/>
        <v>0.6590584878744653</v>
      </c>
    </row>
    <row r="867" spans="1:16" x14ac:dyDescent="0.35">
      <c r="A867" t="s">
        <v>584</v>
      </c>
      <c r="B867" s="7" t="s">
        <v>5678</v>
      </c>
      <c r="C867" s="7" t="s">
        <v>3664</v>
      </c>
      <c r="D867">
        <f t="shared" si="65"/>
        <v>260</v>
      </c>
      <c r="E867">
        <v>0</v>
      </c>
      <c r="F867">
        <v>-1.53846153846153E-2</v>
      </c>
      <c r="G867">
        <v>260</v>
      </c>
      <c r="H867">
        <f t="shared" si="66"/>
        <v>0.05</v>
      </c>
      <c r="I867">
        <v>2.1</v>
      </c>
      <c r="J867">
        <v>0.85780047839377105</v>
      </c>
      <c r="K867">
        <f t="shared" si="67"/>
        <v>0</v>
      </c>
      <c r="L867">
        <v>0.05</v>
      </c>
      <c r="M867">
        <v>3.4615384615384603E-2</v>
      </c>
      <c r="N867">
        <v>0.91538461538461502</v>
      </c>
      <c r="O867">
        <f t="shared" si="68"/>
        <v>0.59090909090908839</v>
      </c>
      <c r="P867">
        <f t="shared" si="69"/>
        <v>0</v>
      </c>
    </row>
    <row r="868" spans="1:16" x14ac:dyDescent="0.35">
      <c r="A868" t="s">
        <v>585</v>
      </c>
      <c r="B868" s="7" t="s">
        <v>3665</v>
      </c>
      <c r="C868" s="7" t="s">
        <v>3665</v>
      </c>
      <c r="D868">
        <f t="shared" si="65"/>
        <v>260</v>
      </c>
      <c r="E868">
        <v>0</v>
      </c>
      <c r="F868">
        <v>-1.53846153846153E-2</v>
      </c>
      <c r="G868">
        <v>260</v>
      </c>
      <c r="H868">
        <f t="shared" si="66"/>
        <v>1.53846153846153E-2</v>
      </c>
      <c r="I868">
        <v>1</v>
      </c>
      <c r="J868">
        <v>5.6008349997625805E-4</v>
      </c>
      <c r="K868">
        <f t="shared" si="67"/>
        <v>0</v>
      </c>
      <c r="L868">
        <v>1.53846153846153E-2</v>
      </c>
      <c r="M868">
        <v>0</v>
      </c>
      <c r="N868">
        <v>0.984615384615384</v>
      </c>
      <c r="O868">
        <f t="shared" si="68"/>
        <v>0.99999999999995481</v>
      </c>
      <c r="P868">
        <f t="shared" si="69"/>
        <v>0</v>
      </c>
    </row>
    <row r="869" spans="1:16" x14ac:dyDescent="0.35">
      <c r="A869" t="s">
        <v>401</v>
      </c>
      <c r="B869" s="7" t="s">
        <v>3666</v>
      </c>
      <c r="C869" s="7" t="s">
        <v>3666</v>
      </c>
      <c r="D869">
        <f t="shared" si="65"/>
        <v>257</v>
      </c>
      <c r="E869">
        <v>1</v>
      </c>
      <c r="F869">
        <v>-1.5625E-2</v>
      </c>
      <c r="G869">
        <v>256</v>
      </c>
      <c r="H869">
        <f t="shared" si="66"/>
        <v>1.5625E-2</v>
      </c>
      <c r="I869">
        <v>1</v>
      </c>
      <c r="J869">
        <v>1.36543034686436E-4</v>
      </c>
      <c r="K869">
        <f t="shared" si="67"/>
        <v>3.8910505836575876E-3</v>
      </c>
      <c r="L869">
        <v>1.5625E-2</v>
      </c>
      <c r="M869">
        <v>0</v>
      </c>
      <c r="N869">
        <v>0.984375</v>
      </c>
      <c r="O869">
        <f t="shared" si="68"/>
        <v>1</v>
      </c>
      <c r="P869">
        <f t="shared" si="69"/>
        <v>0.19937694704049844</v>
      </c>
    </row>
    <row r="870" spans="1:16" x14ac:dyDescent="0.35">
      <c r="A870" t="s">
        <v>586</v>
      </c>
      <c r="B870" s="7" t="s">
        <v>3667</v>
      </c>
      <c r="C870" s="7" t="s">
        <v>3667</v>
      </c>
      <c r="D870">
        <f t="shared" si="65"/>
        <v>260</v>
      </c>
      <c r="E870">
        <v>0</v>
      </c>
      <c r="F870">
        <v>-1.53846153846153E-2</v>
      </c>
      <c r="G870">
        <v>260</v>
      </c>
      <c r="H870">
        <f t="shared" si="66"/>
        <v>1.53846153846153E-2</v>
      </c>
      <c r="I870">
        <v>1</v>
      </c>
      <c r="J870">
        <v>5.6008349997625805E-4</v>
      </c>
      <c r="K870">
        <f t="shared" si="67"/>
        <v>0</v>
      </c>
      <c r="L870">
        <v>1.53846153846153E-2</v>
      </c>
      <c r="M870">
        <v>0</v>
      </c>
      <c r="N870">
        <v>0.984615384615384</v>
      </c>
      <c r="O870">
        <f t="shared" si="68"/>
        <v>0.99999999999995481</v>
      </c>
      <c r="P870">
        <f t="shared" si="69"/>
        <v>0</v>
      </c>
    </row>
    <row r="871" spans="1:16" x14ac:dyDescent="0.35">
      <c r="A871" t="s">
        <v>2171</v>
      </c>
      <c r="B871" s="7" t="s">
        <v>3668</v>
      </c>
      <c r="C871" s="7" t="s">
        <v>3668</v>
      </c>
      <c r="D871">
        <f t="shared" si="65"/>
        <v>259</v>
      </c>
      <c r="E871">
        <v>2</v>
      </c>
      <c r="F871">
        <v>5.4474708171206199E-2</v>
      </c>
      <c r="G871">
        <v>257</v>
      </c>
      <c r="H871">
        <f t="shared" si="66"/>
        <v>0.155642023346303</v>
      </c>
      <c r="I871">
        <v>1.8029100529100499</v>
      </c>
      <c r="J871">
        <v>1.20316419651307E-3</v>
      </c>
      <c r="K871">
        <f t="shared" si="67"/>
        <v>7.7220077220077222E-3</v>
      </c>
      <c r="L871">
        <v>0.101167315175097</v>
      </c>
      <c r="M871">
        <v>0.155642023346303</v>
      </c>
      <c r="N871">
        <v>0.74319066147859902</v>
      </c>
      <c r="O871">
        <f t="shared" si="68"/>
        <v>0.60606060606060363</v>
      </c>
      <c r="P871">
        <f t="shared" si="69"/>
        <v>7.0916114790287157E-2</v>
      </c>
    </row>
    <row r="872" spans="1:16" x14ac:dyDescent="0.35">
      <c r="A872" t="s">
        <v>587</v>
      </c>
      <c r="B872" s="7" t="s">
        <v>3669</v>
      </c>
      <c r="C872" s="7" t="s">
        <v>3669</v>
      </c>
      <c r="D872">
        <f t="shared" si="65"/>
        <v>260</v>
      </c>
      <c r="E872">
        <v>0</v>
      </c>
      <c r="F872">
        <v>-1.53846153846153E-2</v>
      </c>
      <c r="G872">
        <v>260</v>
      </c>
      <c r="H872">
        <f t="shared" si="66"/>
        <v>1.53846153846153E-2</v>
      </c>
      <c r="I872">
        <v>1</v>
      </c>
      <c r="J872">
        <v>6.6977613365318603E-4</v>
      </c>
      <c r="K872">
        <f t="shared" si="67"/>
        <v>0</v>
      </c>
      <c r="L872">
        <v>1.53846153846153E-2</v>
      </c>
      <c r="M872">
        <v>0</v>
      </c>
      <c r="N872">
        <v>0.984615384615384</v>
      </c>
      <c r="O872">
        <f t="shared" si="68"/>
        <v>0.99999999999995481</v>
      </c>
      <c r="P872">
        <f t="shared" si="69"/>
        <v>0</v>
      </c>
    </row>
    <row r="873" spans="1:16" x14ac:dyDescent="0.35">
      <c r="A873" t="s">
        <v>588</v>
      </c>
      <c r="B873" s="7" t="s">
        <v>3670</v>
      </c>
      <c r="C873" s="7" t="s">
        <v>3670</v>
      </c>
      <c r="D873">
        <f t="shared" si="65"/>
        <v>260</v>
      </c>
      <c r="E873">
        <v>0</v>
      </c>
      <c r="F873">
        <v>-1.53846153846153E-2</v>
      </c>
      <c r="G873">
        <v>260</v>
      </c>
      <c r="H873">
        <f t="shared" si="66"/>
        <v>1.53846153846153E-2</v>
      </c>
      <c r="I873">
        <v>1</v>
      </c>
      <c r="J873">
        <v>5.3090867363850096E-4</v>
      </c>
      <c r="K873">
        <f t="shared" si="67"/>
        <v>0</v>
      </c>
      <c r="L873">
        <v>1.53846153846153E-2</v>
      </c>
      <c r="M873">
        <v>0</v>
      </c>
      <c r="N873">
        <v>0.984615384615384</v>
      </c>
      <c r="O873">
        <f t="shared" si="68"/>
        <v>0.99999999999995481</v>
      </c>
      <c r="P873">
        <f t="shared" si="69"/>
        <v>0</v>
      </c>
    </row>
    <row r="874" spans="1:16" x14ac:dyDescent="0.35">
      <c r="A874" t="s">
        <v>2479</v>
      </c>
      <c r="B874" s="7" t="s">
        <v>3671</v>
      </c>
      <c r="C874" s="7" t="s">
        <v>3671</v>
      </c>
      <c r="D874">
        <f t="shared" si="65"/>
        <v>260</v>
      </c>
      <c r="E874">
        <v>0</v>
      </c>
      <c r="F874">
        <v>0.142307692307692</v>
      </c>
      <c r="G874">
        <v>260</v>
      </c>
      <c r="H874">
        <f t="shared" si="66"/>
        <v>0.19615384615384601</v>
      </c>
      <c r="I874">
        <v>1.63364197530864</v>
      </c>
      <c r="J874">
        <v>0</v>
      </c>
      <c r="K874">
        <f t="shared" si="67"/>
        <v>0</v>
      </c>
      <c r="L874">
        <v>5.3846153846153801E-2</v>
      </c>
      <c r="M874">
        <v>0.19615384615384601</v>
      </c>
      <c r="N874">
        <v>0.75</v>
      </c>
      <c r="O874">
        <f t="shared" si="68"/>
        <v>0.78461538461538405</v>
      </c>
      <c r="P874">
        <f t="shared" si="69"/>
        <v>0</v>
      </c>
    </row>
    <row r="875" spans="1:16" x14ac:dyDescent="0.35">
      <c r="A875" t="s">
        <v>1857</v>
      </c>
      <c r="B875" s="7" t="s">
        <v>3672</v>
      </c>
      <c r="C875" s="7" t="s">
        <v>3672</v>
      </c>
      <c r="D875">
        <f t="shared" si="65"/>
        <v>260</v>
      </c>
      <c r="E875">
        <v>0</v>
      </c>
      <c r="F875">
        <v>3.0769230769230702E-2</v>
      </c>
      <c r="G875">
        <v>260</v>
      </c>
      <c r="H875">
        <f t="shared" si="66"/>
        <v>3.0769230769230702E-2</v>
      </c>
      <c r="I875">
        <v>1</v>
      </c>
      <c r="J875">
        <v>0</v>
      </c>
      <c r="K875">
        <f t="shared" si="67"/>
        <v>0</v>
      </c>
      <c r="L875">
        <v>0</v>
      </c>
      <c r="M875">
        <v>3.0769230769230702E-2</v>
      </c>
      <c r="N875">
        <v>0.96923076923076901</v>
      </c>
      <c r="O875">
        <f t="shared" si="68"/>
        <v>0.99999999999999056</v>
      </c>
      <c r="P875" t="str">
        <f t="shared" si="69"/>
        <v/>
      </c>
    </row>
    <row r="876" spans="1:16" x14ac:dyDescent="0.35">
      <c r="A876" t="s">
        <v>1858</v>
      </c>
      <c r="B876" s="7" t="s">
        <v>3673</v>
      </c>
      <c r="C876" s="7" t="s">
        <v>3673</v>
      </c>
      <c r="D876">
        <f t="shared" si="65"/>
        <v>260</v>
      </c>
      <c r="E876">
        <v>0</v>
      </c>
      <c r="F876">
        <v>3.0769230769230702E-2</v>
      </c>
      <c r="G876">
        <v>260</v>
      </c>
      <c r="H876">
        <f t="shared" si="66"/>
        <v>3.0769230769230702E-2</v>
      </c>
      <c r="I876">
        <v>1</v>
      </c>
      <c r="J876">
        <v>0</v>
      </c>
      <c r="K876">
        <f t="shared" si="67"/>
        <v>0</v>
      </c>
      <c r="L876">
        <v>0</v>
      </c>
      <c r="M876">
        <v>3.0769230769230702E-2</v>
      </c>
      <c r="N876">
        <v>0.96923076923076901</v>
      </c>
      <c r="O876">
        <f t="shared" si="68"/>
        <v>0.99999999999999056</v>
      </c>
      <c r="P876" t="str">
        <f t="shared" si="69"/>
        <v/>
      </c>
    </row>
    <row r="877" spans="1:16" x14ac:dyDescent="0.35">
      <c r="A877" t="s">
        <v>886</v>
      </c>
      <c r="B877" s="7" t="s">
        <v>3674</v>
      </c>
      <c r="C877" s="7" t="s">
        <v>3674</v>
      </c>
      <c r="D877">
        <f t="shared" si="65"/>
        <v>260</v>
      </c>
      <c r="E877">
        <v>0</v>
      </c>
      <c r="F877">
        <v>-7.6923076923076901E-3</v>
      </c>
      <c r="G877">
        <v>260</v>
      </c>
      <c r="H877">
        <f t="shared" si="66"/>
        <v>0.10384615384615301</v>
      </c>
      <c r="I877">
        <v>1.3703373015872999</v>
      </c>
      <c r="J877">
        <v>2.9800667213868599E-2</v>
      </c>
      <c r="K877">
        <f t="shared" si="67"/>
        <v>0</v>
      </c>
      <c r="L877">
        <v>0.10384615384615301</v>
      </c>
      <c r="M877">
        <v>9.6153846153846104E-2</v>
      </c>
      <c r="N877">
        <v>0.8</v>
      </c>
      <c r="O877">
        <f t="shared" si="68"/>
        <v>0.51923076923076517</v>
      </c>
      <c r="P877">
        <f t="shared" si="69"/>
        <v>0</v>
      </c>
    </row>
    <row r="878" spans="1:16" x14ac:dyDescent="0.35">
      <c r="A878" t="s">
        <v>2379</v>
      </c>
      <c r="B878" s="7" t="s">
        <v>3675</v>
      </c>
      <c r="C878" s="7" t="s">
        <v>3675</v>
      </c>
      <c r="D878">
        <f t="shared" si="65"/>
        <v>259</v>
      </c>
      <c r="E878">
        <v>1</v>
      </c>
      <c r="F878">
        <v>0.13953488372093001</v>
      </c>
      <c r="G878">
        <v>258</v>
      </c>
      <c r="H878">
        <f t="shared" si="66"/>
        <v>0.193798449612403</v>
      </c>
      <c r="I878">
        <v>1.5966049382716001</v>
      </c>
      <c r="J878">
        <v>0</v>
      </c>
      <c r="K878">
        <f t="shared" si="67"/>
        <v>3.8610038610038611E-3</v>
      </c>
      <c r="L878">
        <v>5.4263565891472798E-2</v>
      </c>
      <c r="M878">
        <v>0.193798449612403</v>
      </c>
      <c r="N878">
        <v>0.75193798449612403</v>
      </c>
      <c r="O878">
        <f t="shared" si="68"/>
        <v>0.78124999999999956</v>
      </c>
      <c r="P878">
        <f t="shared" si="69"/>
        <v>6.6426364572605645E-2</v>
      </c>
    </row>
    <row r="879" spans="1:16" x14ac:dyDescent="0.35">
      <c r="A879" t="s">
        <v>2480</v>
      </c>
      <c r="B879" s="7" t="s">
        <v>2481</v>
      </c>
      <c r="C879" s="7" t="s">
        <v>3676</v>
      </c>
      <c r="D879">
        <f t="shared" si="65"/>
        <v>260</v>
      </c>
      <c r="E879">
        <v>0</v>
      </c>
      <c r="F879">
        <v>0.142307692307692</v>
      </c>
      <c r="G879">
        <v>260</v>
      </c>
      <c r="H879">
        <f t="shared" si="66"/>
        <v>0.19615384615384601</v>
      </c>
      <c r="I879">
        <v>1.63364197530864</v>
      </c>
      <c r="J879">
        <v>0</v>
      </c>
      <c r="K879">
        <f t="shared" si="67"/>
        <v>0</v>
      </c>
      <c r="L879">
        <v>5.3846153846153801E-2</v>
      </c>
      <c r="M879">
        <v>0.19615384615384601</v>
      </c>
      <c r="N879">
        <v>0.75</v>
      </c>
      <c r="O879">
        <f t="shared" si="68"/>
        <v>0.78461538461538405</v>
      </c>
      <c r="P879">
        <f t="shared" si="69"/>
        <v>0</v>
      </c>
    </row>
    <row r="880" spans="1:16" x14ac:dyDescent="0.35">
      <c r="A880" t="s">
        <v>1859</v>
      </c>
      <c r="B880" s="7" t="s">
        <v>5679</v>
      </c>
      <c r="C880" s="7" t="s">
        <v>3677</v>
      </c>
      <c r="D880">
        <f t="shared" si="65"/>
        <v>260</v>
      </c>
      <c r="E880">
        <v>0</v>
      </c>
      <c r="F880">
        <v>3.0769230769230702E-2</v>
      </c>
      <c r="G880">
        <v>260</v>
      </c>
      <c r="H880">
        <f t="shared" si="66"/>
        <v>3.0769230769230702E-2</v>
      </c>
      <c r="I880">
        <v>1</v>
      </c>
      <c r="J880">
        <v>0</v>
      </c>
      <c r="K880">
        <f t="shared" si="67"/>
        <v>0</v>
      </c>
      <c r="L880">
        <v>0</v>
      </c>
      <c r="M880">
        <v>3.0769230769230702E-2</v>
      </c>
      <c r="N880">
        <v>0.96923076923076901</v>
      </c>
      <c r="O880">
        <f t="shared" si="68"/>
        <v>0.99999999999999056</v>
      </c>
      <c r="P880" t="str">
        <f t="shared" si="69"/>
        <v/>
      </c>
    </row>
    <row r="881" spans="1:16" x14ac:dyDescent="0.35">
      <c r="A881" t="s">
        <v>1860</v>
      </c>
      <c r="B881" s="7" t="s">
        <v>5680</v>
      </c>
      <c r="C881" s="7" t="s">
        <v>3678</v>
      </c>
      <c r="D881">
        <f t="shared" si="65"/>
        <v>260</v>
      </c>
      <c r="E881">
        <v>0</v>
      </c>
      <c r="F881">
        <v>3.0769230769230702E-2</v>
      </c>
      <c r="G881">
        <v>260</v>
      </c>
      <c r="H881">
        <f t="shared" si="66"/>
        <v>3.0769230769230702E-2</v>
      </c>
      <c r="I881">
        <v>1</v>
      </c>
      <c r="J881">
        <v>0</v>
      </c>
      <c r="K881">
        <f t="shared" si="67"/>
        <v>0</v>
      </c>
      <c r="L881">
        <v>0</v>
      </c>
      <c r="M881">
        <v>3.0769230769230702E-2</v>
      </c>
      <c r="N881">
        <v>0.96923076923076901</v>
      </c>
      <c r="O881">
        <f t="shared" si="68"/>
        <v>0.99999999999999056</v>
      </c>
      <c r="P881" t="str">
        <f t="shared" si="69"/>
        <v/>
      </c>
    </row>
    <row r="882" spans="1:16" x14ac:dyDescent="0.35">
      <c r="A882" t="s">
        <v>2334</v>
      </c>
      <c r="B882" s="7" t="s">
        <v>5681</v>
      </c>
      <c r="C882" s="7" t="s">
        <v>2335</v>
      </c>
      <c r="D882">
        <f t="shared" si="65"/>
        <v>259</v>
      </c>
      <c r="E882">
        <v>1</v>
      </c>
      <c r="F882">
        <v>0.124031007751937</v>
      </c>
      <c r="G882">
        <v>258</v>
      </c>
      <c r="H882">
        <f t="shared" si="66"/>
        <v>0.18992248062015499</v>
      </c>
      <c r="I882">
        <v>1.5447530864197501</v>
      </c>
      <c r="J882">
        <v>0</v>
      </c>
      <c r="K882">
        <f t="shared" si="67"/>
        <v>3.8610038610038611E-3</v>
      </c>
      <c r="L882">
        <v>6.5891472868217005E-2</v>
      </c>
      <c r="M882">
        <v>0.18992248062015499</v>
      </c>
      <c r="N882">
        <v>0.74418604651162701</v>
      </c>
      <c r="O882">
        <f t="shared" si="68"/>
        <v>0.74242424242423966</v>
      </c>
      <c r="P882">
        <f t="shared" si="69"/>
        <v>5.5352928556103874E-2</v>
      </c>
    </row>
    <row r="883" spans="1:16" x14ac:dyDescent="0.35">
      <c r="A883" t="s">
        <v>2252</v>
      </c>
      <c r="B883" s="7" t="s">
        <v>5682</v>
      </c>
      <c r="C883" s="7" t="s">
        <v>2253</v>
      </c>
      <c r="D883">
        <f t="shared" si="65"/>
        <v>259</v>
      </c>
      <c r="E883">
        <v>2</v>
      </c>
      <c r="F883">
        <v>0.12062256809338499</v>
      </c>
      <c r="G883">
        <v>257</v>
      </c>
      <c r="H883">
        <f t="shared" si="66"/>
        <v>0.190661478599221</v>
      </c>
      <c r="I883">
        <v>1.5447530864197501</v>
      </c>
      <c r="J883">
        <v>0</v>
      </c>
      <c r="K883">
        <f t="shared" si="67"/>
        <v>7.7220077220077222E-3</v>
      </c>
      <c r="L883">
        <v>7.0038910505836494E-2</v>
      </c>
      <c r="M883">
        <v>0.190661478599221</v>
      </c>
      <c r="N883">
        <v>0.73929961089494101</v>
      </c>
      <c r="O883">
        <f t="shared" si="68"/>
        <v>0.73134328358208478</v>
      </c>
      <c r="P883">
        <f t="shared" si="69"/>
        <v>9.9304482225656993E-2</v>
      </c>
    </row>
    <row r="884" spans="1:16" x14ac:dyDescent="0.35">
      <c r="A884" t="s">
        <v>589</v>
      </c>
      <c r="B884" s="7" t="s">
        <v>5683</v>
      </c>
      <c r="C884" s="7" t="s">
        <v>3679</v>
      </c>
      <c r="D884">
        <f t="shared" si="65"/>
        <v>260</v>
      </c>
      <c r="E884">
        <v>0</v>
      </c>
      <c r="F884">
        <v>-1.53846153846153E-2</v>
      </c>
      <c r="G884">
        <v>260</v>
      </c>
      <c r="H884">
        <f t="shared" si="66"/>
        <v>1.53846153846153E-2</v>
      </c>
      <c r="I884">
        <v>1</v>
      </c>
      <c r="J884">
        <v>6.1152690608693003E-4</v>
      </c>
      <c r="K884">
        <f t="shared" si="67"/>
        <v>0</v>
      </c>
      <c r="L884">
        <v>1.53846153846153E-2</v>
      </c>
      <c r="M884">
        <v>0</v>
      </c>
      <c r="N884">
        <v>0.984615384615384</v>
      </c>
      <c r="O884">
        <f t="shared" si="68"/>
        <v>0.99999999999995481</v>
      </c>
      <c r="P884">
        <f t="shared" si="69"/>
        <v>0</v>
      </c>
    </row>
    <row r="885" spans="1:16" x14ac:dyDescent="0.35">
      <c r="A885" t="s">
        <v>590</v>
      </c>
      <c r="B885" s="7" t="s">
        <v>3680</v>
      </c>
      <c r="C885" s="7" t="s">
        <v>3680</v>
      </c>
      <c r="D885">
        <f t="shared" si="65"/>
        <v>260</v>
      </c>
      <c r="E885">
        <v>0</v>
      </c>
      <c r="F885">
        <v>-1.53846153846153E-2</v>
      </c>
      <c r="G885">
        <v>260</v>
      </c>
      <c r="H885">
        <f t="shared" si="66"/>
        <v>1.53846153846153E-2</v>
      </c>
      <c r="I885">
        <v>1</v>
      </c>
      <c r="J885">
        <v>6.1957939092707303E-4</v>
      </c>
      <c r="K885">
        <f t="shared" si="67"/>
        <v>0</v>
      </c>
      <c r="L885">
        <v>1.53846153846153E-2</v>
      </c>
      <c r="M885">
        <v>0</v>
      </c>
      <c r="N885">
        <v>0.984615384615384</v>
      </c>
      <c r="O885">
        <f t="shared" si="68"/>
        <v>0.99999999999995481</v>
      </c>
      <c r="P885">
        <f t="shared" si="69"/>
        <v>0</v>
      </c>
    </row>
    <row r="886" spans="1:16" x14ac:dyDescent="0.35">
      <c r="A886" t="s">
        <v>1565</v>
      </c>
      <c r="B886" s="7" t="s">
        <v>5684</v>
      </c>
      <c r="C886" s="7" t="s">
        <v>3681</v>
      </c>
      <c r="D886">
        <f t="shared" si="65"/>
        <v>260</v>
      </c>
      <c r="E886">
        <v>0</v>
      </c>
      <c r="F886">
        <v>1.1538461538461499E-2</v>
      </c>
      <c r="G886">
        <v>260</v>
      </c>
      <c r="H886">
        <f t="shared" si="66"/>
        <v>1.1538461538461499E-2</v>
      </c>
      <c r="I886">
        <v>1</v>
      </c>
      <c r="J886">
        <v>3.4924474010561603E-4</v>
      </c>
      <c r="K886">
        <f t="shared" si="67"/>
        <v>0</v>
      </c>
      <c r="L886">
        <v>0</v>
      </c>
      <c r="M886">
        <v>1.1538461538461499E-2</v>
      </c>
      <c r="N886">
        <v>0.98846153846153795</v>
      </c>
      <c r="O886">
        <f t="shared" si="68"/>
        <v>0.99999999999995204</v>
      </c>
      <c r="P886" t="str">
        <f t="shared" si="69"/>
        <v/>
      </c>
    </row>
    <row r="887" spans="1:16" x14ac:dyDescent="0.35">
      <c r="A887" t="s">
        <v>591</v>
      </c>
      <c r="B887" s="7" t="s">
        <v>3682</v>
      </c>
      <c r="C887" s="7" t="s">
        <v>3682</v>
      </c>
      <c r="D887">
        <f t="shared" si="65"/>
        <v>260</v>
      </c>
      <c r="E887">
        <v>0</v>
      </c>
      <c r="F887">
        <v>-1.53846153846153E-2</v>
      </c>
      <c r="G887">
        <v>260</v>
      </c>
      <c r="H887">
        <f t="shared" si="66"/>
        <v>1.53846153846153E-2</v>
      </c>
      <c r="I887">
        <v>1</v>
      </c>
      <c r="J887">
        <v>7.3059084775302396E-4</v>
      </c>
      <c r="K887">
        <f t="shared" si="67"/>
        <v>0</v>
      </c>
      <c r="L887">
        <v>1.53846153846153E-2</v>
      </c>
      <c r="M887">
        <v>0</v>
      </c>
      <c r="N887">
        <v>0.984615384615384</v>
      </c>
      <c r="O887">
        <f t="shared" si="68"/>
        <v>0.99999999999995481</v>
      </c>
      <c r="P887">
        <f t="shared" si="69"/>
        <v>0</v>
      </c>
    </row>
    <row r="888" spans="1:16" x14ac:dyDescent="0.35">
      <c r="A888" t="s">
        <v>592</v>
      </c>
      <c r="B888" s="7" t="s">
        <v>3683</v>
      </c>
      <c r="C888" s="7" t="s">
        <v>3683</v>
      </c>
      <c r="D888">
        <f t="shared" si="65"/>
        <v>260</v>
      </c>
      <c r="E888">
        <v>0</v>
      </c>
      <c r="F888">
        <v>-1.53846153846153E-2</v>
      </c>
      <c r="G888">
        <v>260</v>
      </c>
      <c r="H888">
        <f t="shared" si="66"/>
        <v>1.53846153846153E-2</v>
      </c>
      <c r="I888">
        <v>1</v>
      </c>
      <c r="J888">
        <v>5.8674989591461801E-4</v>
      </c>
      <c r="K888">
        <f t="shared" si="67"/>
        <v>0</v>
      </c>
      <c r="L888">
        <v>1.53846153846153E-2</v>
      </c>
      <c r="M888">
        <v>0</v>
      </c>
      <c r="N888">
        <v>0.984615384615384</v>
      </c>
      <c r="O888">
        <f t="shared" si="68"/>
        <v>0.99999999999995481</v>
      </c>
      <c r="P888">
        <f t="shared" si="69"/>
        <v>0</v>
      </c>
    </row>
    <row r="889" spans="1:16" x14ac:dyDescent="0.35">
      <c r="A889" t="s">
        <v>2482</v>
      </c>
      <c r="B889" s="7" t="s">
        <v>3684</v>
      </c>
      <c r="C889" s="7" t="s">
        <v>3684</v>
      </c>
      <c r="D889">
        <f t="shared" si="65"/>
        <v>260</v>
      </c>
      <c r="E889">
        <v>0</v>
      </c>
      <c r="F889">
        <v>0.142307692307692</v>
      </c>
      <c r="G889">
        <v>260</v>
      </c>
      <c r="H889">
        <f t="shared" si="66"/>
        <v>0.19615384615384601</v>
      </c>
      <c r="I889">
        <v>1.5564667842445601</v>
      </c>
      <c r="J889">
        <v>0</v>
      </c>
      <c r="K889">
        <f t="shared" si="67"/>
        <v>0</v>
      </c>
      <c r="L889">
        <v>5.3846153846153801E-2</v>
      </c>
      <c r="M889">
        <v>0.19615384615384601</v>
      </c>
      <c r="N889">
        <v>0.75</v>
      </c>
      <c r="O889">
        <f t="shared" si="68"/>
        <v>0.78461538461538405</v>
      </c>
      <c r="P889">
        <f t="shared" si="69"/>
        <v>0</v>
      </c>
    </row>
    <row r="890" spans="1:16" x14ac:dyDescent="0.35">
      <c r="A890" t="s">
        <v>2483</v>
      </c>
      <c r="B890" s="7" t="s">
        <v>3685</v>
      </c>
      <c r="C890" s="7" t="s">
        <v>3685</v>
      </c>
      <c r="D890">
        <f t="shared" si="65"/>
        <v>260</v>
      </c>
      <c r="E890">
        <v>0</v>
      </c>
      <c r="F890">
        <v>0.142307692307692</v>
      </c>
      <c r="G890">
        <v>260</v>
      </c>
      <c r="H890">
        <f t="shared" si="66"/>
        <v>0.19615384615384601</v>
      </c>
      <c r="I890">
        <v>1.5564667842445601</v>
      </c>
      <c r="J890">
        <v>0</v>
      </c>
      <c r="K890">
        <f t="shared" si="67"/>
        <v>0</v>
      </c>
      <c r="L890">
        <v>5.3846153846153801E-2</v>
      </c>
      <c r="M890">
        <v>0.19615384615384601</v>
      </c>
      <c r="N890">
        <v>0.75</v>
      </c>
      <c r="O890">
        <f t="shared" si="68"/>
        <v>0.78461538461538405</v>
      </c>
      <c r="P890">
        <f t="shared" si="69"/>
        <v>0</v>
      </c>
    </row>
    <row r="891" spans="1:16" x14ac:dyDescent="0.35">
      <c r="A891" t="s">
        <v>1019</v>
      </c>
      <c r="B891" s="7" t="s">
        <v>3686</v>
      </c>
      <c r="C891" s="7" t="s">
        <v>3686</v>
      </c>
      <c r="D891">
        <f t="shared" si="65"/>
        <v>260</v>
      </c>
      <c r="E891">
        <v>0</v>
      </c>
      <c r="F891">
        <v>-3.8461538461538399E-3</v>
      </c>
      <c r="G891">
        <v>260</v>
      </c>
      <c r="H891">
        <f t="shared" si="66"/>
        <v>0.134615384615384</v>
      </c>
      <c r="I891">
        <v>3.06334175084175</v>
      </c>
      <c r="J891">
        <v>1</v>
      </c>
      <c r="K891">
        <f t="shared" si="67"/>
        <v>0</v>
      </c>
      <c r="L891">
        <v>0.134615384615384</v>
      </c>
      <c r="M891">
        <v>0.13076923076923</v>
      </c>
      <c r="N891">
        <v>0.734615384615384</v>
      </c>
      <c r="O891">
        <f t="shared" si="68"/>
        <v>0.50724637681159068</v>
      </c>
      <c r="P891">
        <f t="shared" si="69"/>
        <v>0</v>
      </c>
    </row>
    <row r="892" spans="1:16" x14ac:dyDescent="0.35">
      <c r="A892" t="s">
        <v>867</v>
      </c>
      <c r="B892" s="7" t="s">
        <v>5685</v>
      </c>
      <c r="C892" s="7" t="s">
        <v>3687</v>
      </c>
      <c r="D892">
        <f t="shared" si="65"/>
        <v>259</v>
      </c>
      <c r="E892">
        <v>0</v>
      </c>
      <c r="F892">
        <v>-7.7220077220077196E-3</v>
      </c>
      <c r="G892">
        <v>259</v>
      </c>
      <c r="H892">
        <f t="shared" si="66"/>
        <v>7.7220077220077196E-3</v>
      </c>
      <c r="I892">
        <v>1</v>
      </c>
      <c r="J892">
        <v>3.0861717579596701E-2</v>
      </c>
      <c r="K892">
        <f t="shared" si="67"/>
        <v>0</v>
      </c>
      <c r="L892">
        <v>7.7220077220077196E-3</v>
      </c>
      <c r="M892">
        <v>0</v>
      </c>
      <c r="N892">
        <v>0.99227799227799196</v>
      </c>
      <c r="O892">
        <f t="shared" si="68"/>
        <v>0.99999999999995859</v>
      </c>
      <c r="P892">
        <f t="shared" si="69"/>
        <v>0</v>
      </c>
    </row>
    <row r="893" spans="1:16" x14ac:dyDescent="0.35">
      <c r="A893" t="s">
        <v>1699</v>
      </c>
      <c r="B893" s="7" t="s">
        <v>5686</v>
      </c>
      <c r="C893" s="7" t="s">
        <v>3688</v>
      </c>
      <c r="D893">
        <f t="shared" si="65"/>
        <v>260</v>
      </c>
      <c r="E893">
        <v>0</v>
      </c>
      <c r="F893">
        <v>2.69230769230769E-2</v>
      </c>
      <c r="G893">
        <v>260</v>
      </c>
      <c r="H893">
        <f t="shared" si="66"/>
        <v>3.0769230769230702E-2</v>
      </c>
      <c r="I893">
        <v>1</v>
      </c>
      <c r="J893" s="2">
        <v>4.1779551752276701E-5</v>
      </c>
      <c r="K893">
        <f t="shared" si="67"/>
        <v>0</v>
      </c>
      <c r="L893">
        <v>3.8461538461538399E-3</v>
      </c>
      <c r="M893">
        <v>3.0769230769230702E-2</v>
      </c>
      <c r="N893">
        <v>0.96538461538461495</v>
      </c>
      <c r="O893">
        <f t="shared" si="68"/>
        <v>0.88888888888887585</v>
      </c>
      <c r="P893">
        <f t="shared" si="69"/>
        <v>0</v>
      </c>
    </row>
    <row r="894" spans="1:16" x14ac:dyDescent="0.35">
      <c r="A894" t="s">
        <v>1184</v>
      </c>
      <c r="B894" s="7" t="s">
        <v>3689</v>
      </c>
      <c r="C894" s="7" t="s">
        <v>3689</v>
      </c>
      <c r="D894">
        <f t="shared" si="65"/>
        <v>256</v>
      </c>
      <c r="E894">
        <v>0</v>
      </c>
      <c r="F894">
        <v>0</v>
      </c>
      <c r="G894">
        <v>256</v>
      </c>
      <c r="H894">
        <f t="shared" si="66"/>
        <v>0</v>
      </c>
      <c r="I894">
        <v>0</v>
      </c>
      <c r="J894">
        <v>1</v>
      </c>
      <c r="K894">
        <f t="shared" si="67"/>
        <v>0</v>
      </c>
      <c r="L894">
        <v>0</v>
      </c>
      <c r="M894">
        <v>0</v>
      </c>
      <c r="N894">
        <v>1</v>
      </c>
      <c r="O894">
        <f t="shared" si="68"/>
        <v>0</v>
      </c>
      <c r="P894" t="str">
        <f t="shared" si="69"/>
        <v/>
      </c>
    </row>
    <row r="895" spans="1:16" x14ac:dyDescent="0.35">
      <c r="A895" t="s">
        <v>1185</v>
      </c>
      <c r="B895" s="7" t="s">
        <v>3690</v>
      </c>
      <c r="C895" s="7" t="s">
        <v>3690</v>
      </c>
      <c r="D895">
        <f t="shared" si="65"/>
        <v>260</v>
      </c>
      <c r="E895">
        <v>0</v>
      </c>
      <c r="F895">
        <v>0</v>
      </c>
      <c r="G895">
        <v>260</v>
      </c>
      <c r="H895">
        <f t="shared" si="66"/>
        <v>0</v>
      </c>
      <c r="I895">
        <v>0</v>
      </c>
      <c r="J895">
        <v>1</v>
      </c>
      <c r="K895">
        <f t="shared" si="67"/>
        <v>0</v>
      </c>
      <c r="L895">
        <v>0</v>
      </c>
      <c r="M895">
        <v>0</v>
      </c>
      <c r="N895">
        <v>1</v>
      </c>
      <c r="O895">
        <f t="shared" si="68"/>
        <v>0</v>
      </c>
      <c r="P895" t="str">
        <f t="shared" si="69"/>
        <v/>
      </c>
    </row>
    <row r="896" spans="1:16" x14ac:dyDescent="0.35">
      <c r="A896" t="s">
        <v>1636</v>
      </c>
      <c r="B896" s="7" t="s">
        <v>3691</v>
      </c>
      <c r="C896" s="7" t="s">
        <v>3691</v>
      </c>
      <c r="D896">
        <f t="shared" si="65"/>
        <v>254</v>
      </c>
      <c r="E896">
        <v>1</v>
      </c>
      <c r="F896">
        <v>2.3715415019762799E-2</v>
      </c>
      <c r="G896">
        <v>253</v>
      </c>
      <c r="H896">
        <f t="shared" si="66"/>
        <v>2.3715415019762799E-2</v>
      </c>
      <c r="I896">
        <v>1</v>
      </c>
      <c r="J896">
        <v>1.54162385839837E-4</v>
      </c>
      <c r="K896">
        <f t="shared" si="67"/>
        <v>3.937007874015748E-3</v>
      </c>
      <c r="L896">
        <v>0</v>
      </c>
      <c r="M896">
        <v>2.3715415019762799E-2</v>
      </c>
      <c r="N896">
        <v>0.97628458498023696</v>
      </c>
      <c r="O896">
        <f t="shared" si="68"/>
        <v>0.99999999999998979</v>
      </c>
      <c r="P896">
        <f t="shared" si="69"/>
        <v>1</v>
      </c>
    </row>
    <row r="897" spans="1:16" x14ac:dyDescent="0.35">
      <c r="A897" t="s">
        <v>1632</v>
      </c>
      <c r="B897" s="7" t="s">
        <v>3692</v>
      </c>
      <c r="C897" s="7" t="s">
        <v>3692</v>
      </c>
      <c r="D897">
        <f t="shared" si="65"/>
        <v>257</v>
      </c>
      <c r="E897">
        <v>3</v>
      </c>
      <c r="F897">
        <v>3.1496062992125901E-2</v>
      </c>
      <c r="G897">
        <v>254</v>
      </c>
      <c r="H897">
        <f t="shared" si="66"/>
        <v>3.1496062992125901E-2</v>
      </c>
      <c r="I897">
        <v>1</v>
      </c>
      <c r="J897" s="2">
        <v>8.1363481415469894E-5</v>
      </c>
      <c r="K897">
        <f t="shared" si="67"/>
        <v>1.1673151750972763E-2</v>
      </c>
      <c r="L897">
        <v>0</v>
      </c>
      <c r="M897">
        <v>3.1496062992125901E-2</v>
      </c>
      <c r="N897">
        <v>0.96850393700787396</v>
      </c>
      <c r="O897">
        <f t="shared" si="68"/>
        <v>0.99999999999999556</v>
      </c>
      <c r="P897">
        <f t="shared" si="69"/>
        <v>1</v>
      </c>
    </row>
    <row r="898" spans="1:16" x14ac:dyDescent="0.35">
      <c r="A898" t="s">
        <v>2620</v>
      </c>
      <c r="B898" s="7" t="s">
        <v>3693</v>
      </c>
      <c r="C898" s="7" t="s">
        <v>3693</v>
      </c>
      <c r="D898">
        <f t="shared" si="65"/>
        <v>259</v>
      </c>
      <c r="E898">
        <v>1</v>
      </c>
      <c r="F898">
        <v>0.14341085271317799</v>
      </c>
      <c r="G898">
        <v>258</v>
      </c>
      <c r="H898">
        <f t="shared" si="66"/>
        <v>0.19767441860465099</v>
      </c>
      <c r="I898">
        <v>1.5564667842445601</v>
      </c>
      <c r="J898">
        <v>0</v>
      </c>
      <c r="K898">
        <f t="shared" si="67"/>
        <v>3.8610038610038611E-3</v>
      </c>
      <c r="L898">
        <v>5.4263565891472798E-2</v>
      </c>
      <c r="M898">
        <v>0.19767441860465099</v>
      </c>
      <c r="N898">
        <v>0.74806201550387597</v>
      </c>
      <c r="O898">
        <f t="shared" si="68"/>
        <v>0.78461538461538394</v>
      </c>
      <c r="P898">
        <f t="shared" si="69"/>
        <v>6.6426364572605645E-2</v>
      </c>
    </row>
    <row r="899" spans="1:16" x14ac:dyDescent="0.35">
      <c r="A899" t="s">
        <v>1399</v>
      </c>
      <c r="B899" s="7" t="s">
        <v>3694</v>
      </c>
      <c r="C899" s="7" t="s">
        <v>3694</v>
      </c>
      <c r="D899">
        <f t="shared" ref="D899:D962" si="70">(E899+G899)</f>
        <v>260</v>
      </c>
      <c r="E899">
        <v>0</v>
      </c>
      <c r="F899">
        <v>3.8461538461538399E-3</v>
      </c>
      <c r="G899">
        <v>260</v>
      </c>
      <c r="H899">
        <f t="shared" ref="H899:H962" si="71">MAX(L899,M899)</f>
        <v>0.134615384615384</v>
      </c>
      <c r="I899">
        <v>1.65567765567765</v>
      </c>
      <c r="J899">
        <v>1</v>
      </c>
      <c r="K899">
        <f t="shared" ref="K899:K962" si="72">(E899/(D899))</f>
        <v>0</v>
      </c>
      <c r="L899">
        <v>0.13076923076923</v>
      </c>
      <c r="M899">
        <v>0.134615384615384</v>
      </c>
      <c r="N899">
        <v>0.734615384615384</v>
      </c>
      <c r="O899">
        <f t="shared" ref="O899:O962" si="73">(IF(H899=0,0,ABS(H899)/(1-N899)))</f>
        <v>0.50724637681159068</v>
      </c>
      <c r="P899">
        <f t="shared" ref="P899:P962" si="74">(IF(K899+L899&gt;0,K899/(K899+L899),""))</f>
        <v>0</v>
      </c>
    </row>
    <row r="900" spans="1:16" x14ac:dyDescent="0.35">
      <c r="A900" t="s">
        <v>1507</v>
      </c>
      <c r="B900" s="7" t="s">
        <v>3695</v>
      </c>
      <c r="C900" s="7" t="s">
        <v>3695</v>
      </c>
      <c r="D900">
        <f t="shared" si="70"/>
        <v>260</v>
      </c>
      <c r="E900">
        <v>0</v>
      </c>
      <c r="F900">
        <v>7.6923076923076901E-3</v>
      </c>
      <c r="G900">
        <v>260</v>
      </c>
      <c r="H900">
        <f t="shared" si="71"/>
        <v>2.3076923076922998E-2</v>
      </c>
      <c r="I900">
        <v>1</v>
      </c>
      <c r="J900">
        <v>4.8486239720973302E-2</v>
      </c>
      <c r="K900">
        <f t="shared" si="72"/>
        <v>0</v>
      </c>
      <c r="L900">
        <v>1.53846153846153E-2</v>
      </c>
      <c r="M900">
        <v>2.3076923076922998E-2</v>
      </c>
      <c r="N900">
        <v>0.96153846153846101</v>
      </c>
      <c r="O900">
        <f t="shared" si="73"/>
        <v>0.59999999999998965</v>
      </c>
      <c r="P900">
        <f t="shared" si="74"/>
        <v>0</v>
      </c>
    </row>
    <row r="901" spans="1:16" x14ac:dyDescent="0.35">
      <c r="A901" t="s">
        <v>189</v>
      </c>
      <c r="B901" s="7" t="s">
        <v>5687</v>
      </c>
      <c r="C901" s="7" t="s">
        <v>190</v>
      </c>
      <c r="D901">
        <f t="shared" si="70"/>
        <v>260</v>
      </c>
      <c r="E901">
        <v>0</v>
      </c>
      <c r="F901">
        <v>-0.142307692307692</v>
      </c>
      <c r="G901">
        <v>260</v>
      </c>
      <c r="H901">
        <f t="shared" si="71"/>
        <v>0.20384615384615301</v>
      </c>
      <c r="I901">
        <v>2.1841269841269799</v>
      </c>
      <c r="J901">
        <v>0</v>
      </c>
      <c r="K901">
        <f t="shared" si="72"/>
        <v>0</v>
      </c>
      <c r="L901">
        <v>0.20384615384615301</v>
      </c>
      <c r="M901">
        <v>6.15384615384615E-2</v>
      </c>
      <c r="N901">
        <v>0.734615384615384</v>
      </c>
      <c r="O901">
        <f t="shared" si="73"/>
        <v>0.76811594202898059</v>
      </c>
      <c r="P901">
        <f t="shared" si="74"/>
        <v>0</v>
      </c>
    </row>
    <row r="902" spans="1:16" x14ac:dyDescent="0.35">
      <c r="A902" t="s">
        <v>2286</v>
      </c>
      <c r="B902" s="7" t="s">
        <v>3696</v>
      </c>
      <c r="C902" s="7" t="s">
        <v>3696</v>
      </c>
      <c r="D902">
        <f t="shared" si="70"/>
        <v>260</v>
      </c>
      <c r="E902">
        <v>0</v>
      </c>
      <c r="F902">
        <v>0.119230769230769</v>
      </c>
      <c r="G902">
        <v>260</v>
      </c>
      <c r="H902">
        <f t="shared" si="71"/>
        <v>0.18846153846153799</v>
      </c>
      <c r="I902">
        <v>1.4823927101704799</v>
      </c>
      <c r="J902">
        <v>0</v>
      </c>
      <c r="K902">
        <f t="shared" si="72"/>
        <v>0</v>
      </c>
      <c r="L902">
        <v>6.9230769230769207E-2</v>
      </c>
      <c r="M902">
        <v>0.18846153846153799</v>
      </c>
      <c r="N902">
        <v>0.742307692307692</v>
      </c>
      <c r="O902">
        <f t="shared" si="73"/>
        <v>0.73134328358208689</v>
      </c>
      <c r="P902">
        <f t="shared" si="74"/>
        <v>0</v>
      </c>
    </row>
    <row r="903" spans="1:16" x14ac:dyDescent="0.35">
      <c r="A903" t="s">
        <v>1186</v>
      </c>
      <c r="B903" s="7" t="s">
        <v>5688</v>
      </c>
      <c r="C903" s="7" t="s">
        <v>3697</v>
      </c>
      <c r="D903">
        <f t="shared" si="70"/>
        <v>260</v>
      </c>
      <c r="E903">
        <v>0</v>
      </c>
      <c r="F903">
        <v>0</v>
      </c>
      <c r="G903">
        <v>260</v>
      </c>
      <c r="H903">
        <f t="shared" si="71"/>
        <v>0</v>
      </c>
      <c r="I903">
        <v>0</v>
      </c>
      <c r="J903">
        <v>1</v>
      </c>
      <c r="K903">
        <f t="shared" si="72"/>
        <v>0</v>
      </c>
      <c r="L903">
        <v>0</v>
      </c>
      <c r="M903">
        <v>0</v>
      </c>
      <c r="N903">
        <v>1</v>
      </c>
      <c r="O903">
        <f t="shared" si="73"/>
        <v>0</v>
      </c>
      <c r="P903" t="str">
        <f t="shared" si="74"/>
        <v/>
      </c>
    </row>
    <row r="904" spans="1:16" x14ac:dyDescent="0.35">
      <c r="A904" t="s">
        <v>254</v>
      </c>
      <c r="B904" s="7" t="s">
        <v>3698</v>
      </c>
      <c r="C904" s="7" t="s">
        <v>3698</v>
      </c>
      <c r="D904">
        <f t="shared" si="70"/>
        <v>259</v>
      </c>
      <c r="E904">
        <v>0</v>
      </c>
      <c r="F904">
        <v>-6.5637065637065603E-2</v>
      </c>
      <c r="G904">
        <v>259</v>
      </c>
      <c r="H904">
        <f t="shared" si="71"/>
        <v>0.166023166023166</v>
      </c>
      <c r="I904">
        <v>1.8384773662551399</v>
      </c>
      <c r="J904" s="2">
        <v>8.1363481415469894E-5</v>
      </c>
      <c r="K904">
        <f t="shared" si="72"/>
        <v>0</v>
      </c>
      <c r="L904">
        <v>0.166023166023166</v>
      </c>
      <c r="M904">
        <v>0.10038610038610001</v>
      </c>
      <c r="N904">
        <v>0.73359073359073301</v>
      </c>
      <c r="O904">
        <f t="shared" si="73"/>
        <v>0.6231884057971</v>
      </c>
      <c r="P904">
        <f t="shared" si="74"/>
        <v>0</v>
      </c>
    </row>
    <row r="905" spans="1:16" x14ac:dyDescent="0.35">
      <c r="A905" t="s">
        <v>280</v>
      </c>
      <c r="B905" s="7" t="s">
        <v>3699</v>
      </c>
      <c r="C905" s="7" t="s">
        <v>3699</v>
      </c>
      <c r="D905">
        <f t="shared" si="70"/>
        <v>257</v>
      </c>
      <c r="E905">
        <v>0</v>
      </c>
      <c r="F905">
        <v>-6.2256809338521402E-2</v>
      </c>
      <c r="G905">
        <v>257</v>
      </c>
      <c r="H905">
        <f t="shared" si="71"/>
        <v>0.16342412451361801</v>
      </c>
      <c r="I905">
        <v>1.7921810699588401</v>
      </c>
      <c r="J905">
        <v>1.00199849524228E-4</v>
      </c>
      <c r="K905">
        <f t="shared" si="72"/>
        <v>0</v>
      </c>
      <c r="L905">
        <v>0.16342412451361801</v>
      </c>
      <c r="M905">
        <v>0.101167315175097</v>
      </c>
      <c r="N905">
        <v>0.73540856031128399</v>
      </c>
      <c r="O905">
        <f t="shared" si="73"/>
        <v>0.61764705882352677</v>
      </c>
      <c r="P905">
        <f t="shared" si="74"/>
        <v>0</v>
      </c>
    </row>
    <row r="906" spans="1:16" x14ac:dyDescent="0.35">
      <c r="A906" t="s">
        <v>354</v>
      </c>
      <c r="B906" s="7" t="s">
        <v>3700</v>
      </c>
      <c r="C906" s="7" t="s">
        <v>3700</v>
      </c>
      <c r="D906">
        <f t="shared" si="70"/>
        <v>248</v>
      </c>
      <c r="E906">
        <v>5</v>
      </c>
      <c r="F906">
        <v>-4.11522633744856E-3</v>
      </c>
      <c r="G906">
        <v>243</v>
      </c>
      <c r="H906">
        <f t="shared" si="71"/>
        <v>0.12345679012345601</v>
      </c>
      <c r="I906">
        <v>2.2468253968253902</v>
      </c>
      <c r="J906">
        <v>0.79103394497305002</v>
      </c>
      <c r="K906">
        <f t="shared" si="72"/>
        <v>2.0161290322580645E-2</v>
      </c>
      <c r="L906">
        <v>0.12345679012345601</v>
      </c>
      <c r="M906">
        <v>0.11934156378600801</v>
      </c>
      <c r="N906">
        <v>0.75720164609053497</v>
      </c>
      <c r="O906">
        <f t="shared" si="73"/>
        <v>0.5084745762711832</v>
      </c>
      <c r="P906">
        <f t="shared" si="74"/>
        <v>0.140381282495668</v>
      </c>
    </row>
    <row r="907" spans="1:16" x14ac:dyDescent="0.35">
      <c r="A907" t="s">
        <v>389</v>
      </c>
      <c r="B907" s="7" t="s">
        <v>3701</v>
      </c>
      <c r="C907" s="7" t="s">
        <v>3701</v>
      </c>
      <c r="D907">
        <f t="shared" si="70"/>
        <v>247</v>
      </c>
      <c r="E907">
        <v>9</v>
      </c>
      <c r="F907">
        <v>8.4033613445378096E-3</v>
      </c>
      <c r="G907">
        <v>238</v>
      </c>
      <c r="H907">
        <f t="shared" si="71"/>
        <v>0.13865546218487301</v>
      </c>
      <c r="I907">
        <v>1.65567765567765</v>
      </c>
      <c r="J907">
        <v>1</v>
      </c>
      <c r="K907">
        <f t="shared" si="72"/>
        <v>3.643724696356275E-2</v>
      </c>
      <c r="L907">
        <v>0.130252100840336</v>
      </c>
      <c r="M907">
        <v>0.13865546218487301</v>
      </c>
      <c r="N907">
        <v>0.73109243697478898</v>
      </c>
      <c r="O907">
        <f t="shared" si="73"/>
        <v>0.51562499999999478</v>
      </c>
      <c r="P907">
        <f t="shared" si="74"/>
        <v>0.2185937340544955</v>
      </c>
    </row>
    <row r="908" spans="1:16" x14ac:dyDescent="0.35">
      <c r="A908" t="s">
        <v>791</v>
      </c>
      <c r="B908" s="7" t="s">
        <v>3702</v>
      </c>
      <c r="C908" s="7" t="s">
        <v>3702</v>
      </c>
      <c r="D908">
        <f t="shared" si="70"/>
        <v>258</v>
      </c>
      <c r="E908">
        <v>1</v>
      </c>
      <c r="F908">
        <v>-7.78210116731517E-3</v>
      </c>
      <c r="G908">
        <v>257</v>
      </c>
      <c r="H908">
        <f t="shared" si="71"/>
        <v>0.13229571984435701</v>
      </c>
      <c r="I908">
        <v>2.4343253968253902</v>
      </c>
      <c r="J908">
        <v>1</v>
      </c>
      <c r="K908">
        <f t="shared" si="72"/>
        <v>3.875968992248062E-3</v>
      </c>
      <c r="L908">
        <v>0.13229571984435701</v>
      </c>
      <c r="M908">
        <v>0.124513618677042</v>
      </c>
      <c r="N908">
        <v>0.74319066147859902</v>
      </c>
      <c r="O908">
        <f t="shared" si="73"/>
        <v>0.51515151515151103</v>
      </c>
      <c r="P908">
        <f t="shared" si="74"/>
        <v>2.8463838741832077E-2</v>
      </c>
    </row>
    <row r="909" spans="1:16" x14ac:dyDescent="0.35">
      <c r="A909" t="s">
        <v>856</v>
      </c>
      <c r="B909" s="7" t="s">
        <v>3703</v>
      </c>
      <c r="C909" s="7" t="s">
        <v>3703</v>
      </c>
      <c r="D909">
        <f t="shared" si="70"/>
        <v>258</v>
      </c>
      <c r="E909">
        <v>0</v>
      </c>
      <c r="F909">
        <v>-7.7519379844961196E-3</v>
      </c>
      <c r="G909">
        <v>258</v>
      </c>
      <c r="H909">
        <f t="shared" si="71"/>
        <v>0.127906976744186</v>
      </c>
      <c r="I909">
        <v>2.3843253968253899</v>
      </c>
      <c r="J909">
        <v>1</v>
      </c>
      <c r="K909">
        <f t="shared" si="72"/>
        <v>0</v>
      </c>
      <c r="L909">
        <v>0.127906976744186</v>
      </c>
      <c r="M909">
        <v>0.120155038759689</v>
      </c>
      <c r="N909">
        <v>0.75193798449612403</v>
      </c>
      <c r="O909">
        <f t="shared" si="73"/>
        <v>0.51562499999999978</v>
      </c>
      <c r="P909">
        <f t="shared" si="74"/>
        <v>0</v>
      </c>
    </row>
    <row r="910" spans="1:16" x14ac:dyDescent="0.35">
      <c r="A910" t="s">
        <v>1479</v>
      </c>
      <c r="B910" s="7" t="s">
        <v>3704</v>
      </c>
      <c r="C910" s="7" t="s">
        <v>3704</v>
      </c>
      <c r="D910">
        <f t="shared" si="70"/>
        <v>257</v>
      </c>
      <c r="E910">
        <v>0</v>
      </c>
      <c r="F910">
        <v>3.8910505836575798E-3</v>
      </c>
      <c r="G910">
        <v>257</v>
      </c>
      <c r="H910">
        <f t="shared" si="71"/>
        <v>0.13229571984435701</v>
      </c>
      <c r="I910">
        <v>1.5819047619047599</v>
      </c>
      <c r="J910">
        <v>1</v>
      </c>
      <c r="K910">
        <f t="shared" si="72"/>
        <v>0</v>
      </c>
      <c r="L910">
        <v>0.12840466926069999</v>
      </c>
      <c r="M910">
        <v>0.13229571984435701</v>
      </c>
      <c r="N910">
        <v>0.73929961089494101</v>
      </c>
      <c r="O910">
        <f t="shared" si="73"/>
        <v>0.5074626865671592</v>
      </c>
      <c r="P910">
        <f t="shared" si="74"/>
        <v>0</v>
      </c>
    </row>
    <row r="911" spans="1:16" x14ac:dyDescent="0.35">
      <c r="A911" t="s">
        <v>1400</v>
      </c>
      <c r="B911" s="7" t="s">
        <v>3705</v>
      </c>
      <c r="C911" s="7" t="s">
        <v>3705</v>
      </c>
      <c r="D911">
        <f t="shared" si="70"/>
        <v>260</v>
      </c>
      <c r="E911">
        <v>0</v>
      </c>
      <c r="F911">
        <v>3.8461538461538399E-3</v>
      </c>
      <c r="G911">
        <v>260</v>
      </c>
      <c r="H911">
        <f t="shared" si="71"/>
        <v>0.134615384615384</v>
      </c>
      <c r="I911">
        <v>1.65567765567765</v>
      </c>
      <c r="J911">
        <v>1</v>
      </c>
      <c r="K911">
        <f t="shared" si="72"/>
        <v>0</v>
      </c>
      <c r="L911">
        <v>0.13076923076923</v>
      </c>
      <c r="M911">
        <v>0.134615384615384</v>
      </c>
      <c r="N911">
        <v>0.734615384615384</v>
      </c>
      <c r="O911">
        <f t="shared" si="73"/>
        <v>0.50724637681159068</v>
      </c>
      <c r="P911">
        <f t="shared" si="74"/>
        <v>0</v>
      </c>
    </row>
    <row r="912" spans="1:16" x14ac:dyDescent="0.35">
      <c r="A912" t="s">
        <v>1401</v>
      </c>
      <c r="B912" s="7" t="s">
        <v>3706</v>
      </c>
      <c r="C912" s="7" t="s">
        <v>3706</v>
      </c>
      <c r="D912">
        <f t="shared" si="70"/>
        <v>260</v>
      </c>
      <c r="E912">
        <v>0</v>
      </c>
      <c r="F912">
        <v>3.8461538461538399E-3</v>
      </c>
      <c r="G912">
        <v>260</v>
      </c>
      <c r="H912">
        <f t="shared" si="71"/>
        <v>0.134615384615384</v>
      </c>
      <c r="I912">
        <v>1.65567765567765</v>
      </c>
      <c r="J912">
        <v>1</v>
      </c>
      <c r="K912">
        <f t="shared" si="72"/>
        <v>0</v>
      </c>
      <c r="L912">
        <v>0.13076923076923</v>
      </c>
      <c r="M912">
        <v>0.134615384615384</v>
      </c>
      <c r="N912">
        <v>0.734615384615384</v>
      </c>
      <c r="O912">
        <f t="shared" si="73"/>
        <v>0.50724637681159068</v>
      </c>
      <c r="P912">
        <f t="shared" si="74"/>
        <v>0</v>
      </c>
    </row>
    <row r="913" spans="1:16" x14ac:dyDescent="0.35">
      <c r="A913" t="s">
        <v>1467</v>
      </c>
      <c r="B913" s="7" t="s">
        <v>3707</v>
      </c>
      <c r="C913" s="7" t="s">
        <v>3707</v>
      </c>
      <c r="D913">
        <f t="shared" si="70"/>
        <v>259</v>
      </c>
      <c r="E913">
        <v>1</v>
      </c>
      <c r="F913">
        <v>7.7519379844961196E-3</v>
      </c>
      <c r="G913">
        <v>258</v>
      </c>
      <c r="H913">
        <f t="shared" si="71"/>
        <v>0.135658914728682</v>
      </c>
      <c r="I913">
        <v>1.65567765567765</v>
      </c>
      <c r="J913">
        <v>1</v>
      </c>
      <c r="K913">
        <f t="shared" si="72"/>
        <v>3.8610038610038611E-3</v>
      </c>
      <c r="L913">
        <v>0.127906976744186</v>
      </c>
      <c r="M913">
        <v>0.135658914728682</v>
      </c>
      <c r="N913">
        <v>0.73643410852713098</v>
      </c>
      <c r="O913">
        <f t="shared" si="73"/>
        <v>0.5147058823529389</v>
      </c>
      <c r="P913">
        <f t="shared" si="74"/>
        <v>2.9301533219761512E-2</v>
      </c>
    </row>
    <row r="914" spans="1:16" x14ac:dyDescent="0.35">
      <c r="A914" t="s">
        <v>1700</v>
      </c>
      <c r="B914" s="7" t="s">
        <v>3708</v>
      </c>
      <c r="C914" s="7" t="s">
        <v>3708</v>
      </c>
      <c r="D914">
        <f t="shared" si="70"/>
        <v>260</v>
      </c>
      <c r="E914">
        <v>1</v>
      </c>
      <c r="F914">
        <v>3.0888030888030799E-2</v>
      </c>
      <c r="G914">
        <v>259</v>
      </c>
      <c r="H914">
        <f t="shared" si="71"/>
        <v>3.0888030888030799E-2</v>
      </c>
      <c r="I914">
        <v>1</v>
      </c>
      <c r="J914">
        <v>0</v>
      </c>
      <c r="K914">
        <f t="shared" si="72"/>
        <v>3.8461538461538464E-3</v>
      </c>
      <c r="L914">
        <v>0</v>
      </c>
      <c r="M914">
        <v>3.0888030888030799E-2</v>
      </c>
      <c r="N914">
        <v>0.96911196911196895</v>
      </c>
      <c r="O914">
        <f t="shared" si="73"/>
        <v>0.9999999999999919</v>
      </c>
      <c r="P914">
        <f t="shared" si="74"/>
        <v>1</v>
      </c>
    </row>
    <row r="915" spans="1:16" x14ac:dyDescent="0.35">
      <c r="A915" t="s">
        <v>1187</v>
      </c>
      <c r="B915" s="7" t="s">
        <v>3709</v>
      </c>
      <c r="C915" s="7" t="s">
        <v>3709</v>
      </c>
      <c r="D915">
        <f t="shared" si="70"/>
        <v>260</v>
      </c>
      <c r="E915">
        <v>0</v>
      </c>
      <c r="F915">
        <v>0</v>
      </c>
      <c r="G915">
        <v>260</v>
      </c>
      <c r="H915">
        <f t="shared" si="71"/>
        <v>0</v>
      </c>
      <c r="I915">
        <v>0</v>
      </c>
      <c r="J915">
        <v>1</v>
      </c>
      <c r="K915">
        <f t="shared" si="72"/>
        <v>0</v>
      </c>
      <c r="L915">
        <v>0</v>
      </c>
      <c r="M915">
        <v>0</v>
      </c>
      <c r="N915">
        <v>1</v>
      </c>
      <c r="O915">
        <f t="shared" si="73"/>
        <v>0</v>
      </c>
      <c r="P915" t="str">
        <f t="shared" si="74"/>
        <v/>
      </c>
    </row>
    <row r="916" spans="1:16" x14ac:dyDescent="0.35">
      <c r="A916" t="s">
        <v>168</v>
      </c>
      <c r="B916" s="7" t="s">
        <v>5689</v>
      </c>
      <c r="C916" s="7" t="s">
        <v>3710</v>
      </c>
      <c r="D916">
        <f t="shared" si="70"/>
        <v>260</v>
      </c>
      <c r="E916">
        <v>0</v>
      </c>
      <c r="F916">
        <v>-0.15</v>
      </c>
      <c r="G916">
        <v>260</v>
      </c>
      <c r="H916">
        <f t="shared" si="71"/>
        <v>0.20384615384615301</v>
      </c>
      <c r="I916">
        <v>2.10079365079365</v>
      </c>
      <c r="J916">
        <v>0</v>
      </c>
      <c r="K916">
        <f t="shared" si="72"/>
        <v>0</v>
      </c>
      <c r="L916">
        <v>0.20384615384615301</v>
      </c>
      <c r="M916">
        <v>5.3846153846153801E-2</v>
      </c>
      <c r="N916">
        <v>0.742307692307692</v>
      </c>
      <c r="O916">
        <f t="shared" si="73"/>
        <v>0.79104477611939883</v>
      </c>
      <c r="P916">
        <f t="shared" si="74"/>
        <v>0</v>
      </c>
    </row>
    <row r="917" spans="1:16" x14ac:dyDescent="0.35">
      <c r="A917" t="s">
        <v>1188</v>
      </c>
      <c r="B917" s="7" t="s">
        <v>3711</v>
      </c>
      <c r="C917" s="7" t="s">
        <v>3711</v>
      </c>
      <c r="D917">
        <f t="shared" si="70"/>
        <v>260</v>
      </c>
      <c r="E917">
        <v>0</v>
      </c>
      <c r="F917">
        <v>0</v>
      </c>
      <c r="G917">
        <v>260</v>
      </c>
      <c r="H917">
        <f t="shared" si="71"/>
        <v>0</v>
      </c>
      <c r="I917">
        <v>0</v>
      </c>
      <c r="J917">
        <v>1</v>
      </c>
      <c r="K917">
        <f t="shared" si="72"/>
        <v>0</v>
      </c>
      <c r="L917">
        <v>0</v>
      </c>
      <c r="M917">
        <v>0</v>
      </c>
      <c r="N917">
        <v>1</v>
      </c>
      <c r="O917">
        <f t="shared" si="73"/>
        <v>0</v>
      </c>
      <c r="P917" t="str">
        <f t="shared" si="74"/>
        <v/>
      </c>
    </row>
    <row r="918" spans="1:16" x14ac:dyDescent="0.35">
      <c r="A918" t="s">
        <v>169</v>
      </c>
      <c r="B918" s="7" t="s">
        <v>3712</v>
      </c>
      <c r="C918" s="7" t="s">
        <v>3712</v>
      </c>
      <c r="D918">
        <f t="shared" si="70"/>
        <v>260</v>
      </c>
      <c r="E918">
        <v>0</v>
      </c>
      <c r="F918">
        <v>-0.15</v>
      </c>
      <c r="G918">
        <v>260</v>
      </c>
      <c r="H918">
        <f t="shared" si="71"/>
        <v>0.20384615384615301</v>
      </c>
      <c r="I918">
        <v>2.9586666666666601</v>
      </c>
      <c r="J918">
        <v>0</v>
      </c>
      <c r="K918">
        <f t="shared" si="72"/>
        <v>0</v>
      </c>
      <c r="L918">
        <v>0.20384615384615301</v>
      </c>
      <c r="M918">
        <v>5.3846153846153801E-2</v>
      </c>
      <c r="N918">
        <v>0.742307692307692</v>
      </c>
      <c r="O918">
        <f t="shared" si="73"/>
        <v>0.79104477611939883</v>
      </c>
      <c r="P918">
        <f t="shared" si="74"/>
        <v>0</v>
      </c>
    </row>
    <row r="919" spans="1:16" x14ac:dyDescent="0.35">
      <c r="A919" t="s">
        <v>170</v>
      </c>
      <c r="B919" s="7" t="s">
        <v>3713</v>
      </c>
      <c r="C919" s="7" t="s">
        <v>3713</v>
      </c>
      <c r="D919">
        <f t="shared" si="70"/>
        <v>260</v>
      </c>
      <c r="E919">
        <v>0</v>
      </c>
      <c r="F919">
        <v>-0.15</v>
      </c>
      <c r="G919">
        <v>260</v>
      </c>
      <c r="H919">
        <f t="shared" si="71"/>
        <v>0.20384615384615301</v>
      </c>
      <c r="I919">
        <v>2.10079365079365</v>
      </c>
      <c r="J919">
        <v>0</v>
      </c>
      <c r="K919">
        <f t="shared" si="72"/>
        <v>0</v>
      </c>
      <c r="L919">
        <v>0.20384615384615301</v>
      </c>
      <c r="M919">
        <v>5.3846153846153801E-2</v>
      </c>
      <c r="N919">
        <v>0.742307692307692</v>
      </c>
      <c r="O919">
        <f t="shared" si="73"/>
        <v>0.79104477611939883</v>
      </c>
      <c r="P919">
        <f t="shared" si="74"/>
        <v>0</v>
      </c>
    </row>
    <row r="920" spans="1:16" x14ac:dyDescent="0.35">
      <c r="A920" t="s">
        <v>19</v>
      </c>
      <c r="B920" s="7" t="s">
        <v>3714</v>
      </c>
      <c r="C920" s="7" t="s">
        <v>3714</v>
      </c>
      <c r="D920">
        <f t="shared" si="70"/>
        <v>251</v>
      </c>
      <c r="E920">
        <v>1</v>
      </c>
      <c r="F920">
        <v>-0.19600000000000001</v>
      </c>
      <c r="G920">
        <v>250</v>
      </c>
      <c r="H920">
        <f t="shared" si="71"/>
        <v>0.23200000000000001</v>
      </c>
      <c r="I920">
        <v>2.5750000000000002</v>
      </c>
      <c r="J920">
        <v>0</v>
      </c>
      <c r="K920">
        <f t="shared" si="72"/>
        <v>3.9840637450199202E-3</v>
      </c>
      <c r="L920">
        <v>0.23200000000000001</v>
      </c>
      <c r="M920">
        <v>3.5999999999999997E-2</v>
      </c>
      <c r="N920">
        <v>0.73199999999999998</v>
      </c>
      <c r="O920">
        <f t="shared" si="73"/>
        <v>0.86567164179104472</v>
      </c>
      <c r="P920">
        <f t="shared" si="74"/>
        <v>1.68827660723933E-2</v>
      </c>
    </row>
    <row r="921" spans="1:16" x14ac:dyDescent="0.35">
      <c r="A921" t="s">
        <v>277</v>
      </c>
      <c r="B921" s="7" t="s">
        <v>278</v>
      </c>
      <c r="C921" s="7" t="s">
        <v>278</v>
      </c>
      <c r="D921">
        <f t="shared" si="70"/>
        <v>158</v>
      </c>
      <c r="E921">
        <v>5</v>
      </c>
      <c r="F921">
        <v>-3.2679738562091498E-2</v>
      </c>
      <c r="G921">
        <v>153</v>
      </c>
      <c r="H921">
        <f t="shared" si="71"/>
        <v>0.13725490196078399</v>
      </c>
      <c r="I921">
        <v>1.26764069264069</v>
      </c>
      <c r="J921" s="2">
        <v>4.1779551752276701E-5</v>
      </c>
      <c r="K921">
        <f t="shared" si="72"/>
        <v>3.1645569620253167E-2</v>
      </c>
      <c r="L921">
        <v>0.13725490196078399</v>
      </c>
      <c r="M921">
        <v>0.10457516339869199</v>
      </c>
      <c r="N921">
        <v>0.75816993464052196</v>
      </c>
      <c r="O921">
        <f t="shared" si="73"/>
        <v>0.5675675675675641</v>
      </c>
      <c r="P921">
        <f t="shared" si="74"/>
        <v>0.18736223365172705</v>
      </c>
    </row>
    <row r="922" spans="1:16" x14ac:dyDescent="0.35">
      <c r="A922" t="s">
        <v>2368</v>
      </c>
      <c r="B922" s="7" t="s">
        <v>3715</v>
      </c>
      <c r="C922" s="7" t="s">
        <v>3715</v>
      </c>
      <c r="D922">
        <f t="shared" si="70"/>
        <v>254</v>
      </c>
      <c r="E922">
        <v>2</v>
      </c>
      <c r="F922">
        <v>0.14285714285714199</v>
      </c>
      <c r="G922">
        <v>252</v>
      </c>
      <c r="H922">
        <f t="shared" si="71"/>
        <v>0.19841269841269801</v>
      </c>
      <c r="I922">
        <v>1.65801282051282</v>
      </c>
      <c r="J922">
        <v>0</v>
      </c>
      <c r="K922">
        <f t="shared" si="72"/>
        <v>7.874015748031496E-3</v>
      </c>
      <c r="L922">
        <v>5.5555555555555497E-2</v>
      </c>
      <c r="M922">
        <v>0.19841269841269801</v>
      </c>
      <c r="N922">
        <v>0.74603174603174605</v>
      </c>
      <c r="O922">
        <f t="shared" si="73"/>
        <v>0.78124999999999845</v>
      </c>
      <c r="P922">
        <f t="shared" si="74"/>
        <v>0.12413793103448287</v>
      </c>
    </row>
    <row r="923" spans="1:16" x14ac:dyDescent="0.35">
      <c r="A923" t="s">
        <v>312</v>
      </c>
      <c r="B923" s="7" t="s">
        <v>3716</v>
      </c>
      <c r="C923" s="7" t="s">
        <v>3716</v>
      </c>
      <c r="D923">
        <f t="shared" si="70"/>
        <v>240</v>
      </c>
      <c r="E923">
        <v>11</v>
      </c>
      <c r="F923">
        <v>8.7336244541484694E-3</v>
      </c>
      <c r="G923">
        <v>229</v>
      </c>
      <c r="H923">
        <f t="shared" si="71"/>
        <v>0.13537117903930099</v>
      </c>
      <c r="I923">
        <v>2.8833333333333302</v>
      </c>
      <c r="J923">
        <v>1.2329310023704799E-3</v>
      </c>
      <c r="K923">
        <f t="shared" si="72"/>
        <v>4.583333333333333E-2</v>
      </c>
      <c r="L923">
        <v>0.126637554585152</v>
      </c>
      <c r="M923">
        <v>0.13537117903930099</v>
      </c>
      <c r="N923">
        <v>0.73799126637554502</v>
      </c>
      <c r="O923">
        <f t="shared" si="73"/>
        <v>0.51666666666666383</v>
      </c>
      <c r="P923">
        <f t="shared" si="74"/>
        <v>0.26574533178605464</v>
      </c>
    </row>
    <row r="924" spans="1:16" x14ac:dyDescent="0.35">
      <c r="A924" t="s">
        <v>1189</v>
      </c>
      <c r="B924" s="7" t="s">
        <v>3717</v>
      </c>
      <c r="C924" s="7" t="s">
        <v>3717</v>
      </c>
      <c r="D924">
        <f t="shared" si="70"/>
        <v>254</v>
      </c>
      <c r="E924">
        <v>0</v>
      </c>
      <c r="F924">
        <v>0</v>
      </c>
      <c r="G924">
        <v>254</v>
      </c>
      <c r="H924">
        <f t="shared" si="71"/>
        <v>0.133858267716535</v>
      </c>
      <c r="I924">
        <v>0</v>
      </c>
      <c r="J924">
        <v>1</v>
      </c>
      <c r="K924">
        <f t="shared" si="72"/>
        <v>0</v>
      </c>
      <c r="L924">
        <v>0.133858267716535</v>
      </c>
      <c r="M924">
        <v>0.133858267716535</v>
      </c>
      <c r="N924">
        <v>0.73228346456692905</v>
      </c>
      <c r="O924">
        <f t="shared" si="73"/>
        <v>0.49999999999999822</v>
      </c>
      <c r="P924">
        <f t="shared" si="74"/>
        <v>0</v>
      </c>
    </row>
    <row r="925" spans="1:16" x14ac:dyDescent="0.35">
      <c r="A925" t="s">
        <v>1482</v>
      </c>
      <c r="B925" s="7" t="s">
        <v>3718</v>
      </c>
      <c r="C925" s="7" t="s">
        <v>3718</v>
      </c>
      <c r="D925">
        <f t="shared" si="70"/>
        <v>256</v>
      </c>
      <c r="E925">
        <v>0</v>
      </c>
      <c r="F925">
        <v>3.90625E-3</v>
      </c>
      <c r="G925">
        <v>256</v>
      </c>
      <c r="H925">
        <f t="shared" si="71"/>
        <v>0.1328125</v>
      </c>
      <c r="I925">
        <v>2.64791666666666</v>
      </c>
      <c r="J925">
        <v>1</v>
      </c>
      <c r="K925">
        <f t="shared" si="72"/>
        <v>0</v>
      </c>
      <c r="L925">
        <v>0.12890625</v>
      </c>
      <c r="M925">
        <v>0.1328125</v>
      </c>
      <c r="N925">
        <v>0.73828125</v>
      </c>
      <c r="O925">
        <f t="shared" si="73"/>
        <v>0.5074626865671642</v>
      </c>
      <c r="P925">
        <f t="shared" si="74"/>
        <v>0</v>
      </c>
    </row>
    <row r="926" spans="1:16" x14ac:dyDescent="0.35">
      <c r="A926" t="s">
        <v>1020</v>
      </c>
      <c r="B926" s="7" t="s">
        <v>3719</v>
      </c>
      <c r="C926" s="7" t="s">
        <v>3719</v>
      </c>
      <c r="D926">
        <f t="shared" si="70"/>
        <v>260</v>
      </c>
      <c r="E926">
        <v>0</v>
      </c>
      <c r="F926">
        <v>-3.8461538461538399E-3</v>
      </c>
      <c r="G926">
        <v>260</v>
      </c>
      <c r="H926">
        <f t="shared" si="71"/>
        <v>0.134615384615384</v>
      </c>
      <c r="I926">
        <v>1.4091880341880301</v>
      </c>
      <c r="J926">
        <v>1</v>
      </c>
      <c r="K926">
        <f t="shared" si="72"/>
        <v>0</v>
      </c>
      <c r="L926">
        <v>0.134615384615384</v>
      </c>
      <c r="M926">
        <v>0.13076923076923</v>
      </c>
      <c r="N926">
        <v>0.734615384615384</v>
      </c>
      <c r="O926">
        <f t="shared" si="73"/>
        <v>0.50724637681159068</v>
      </c>
      <c r="P926">
        <f t="shared" si="74"/>
        <v>0</v>
      </c>
    </row>
    <row r="927" spans="1:16" x14ac:dyDescent="0.35">
      <c r="A927" t="s">
        <v>1402</v>
      </c>
      <c r="B927" s="7" t="s">
        <v>3720</v>
      </c>
      <c r="C927" s="7" t="s">
        <v>3720</v>
      </c>
      <c r="D927">
        <f t="shared" si="70"/>
        <v>260</v>
      </c>
      <c r="E927">
        <v>0</v>
      </c>
      <c r="F927">
        <v>3.8461538461538399E-3</v>
      </c>
      <c r="G927">
        <v>260</v>
      </c>
      <c r="H927">
        <f t="shared" si="71"/>
        <v>0.134615384615384</v>
      </c>
      <c r="I927">
        <v>1.65567765567765</v>
      </c>
      <c r="J927">
        <v>1</v>
      </c>
      <c r="K927">
        <f t="shared" si="72"/>
        <v>0</v>
      </c>
      <c r="L927">
        <v>0.13076923076923</v>
      </c>
      <c r="M927">
        <v>0.134615384615384</v>
      </c>
      <c r="N927">
        <v>0.734615384615384</v>
      </c>
      <c r="O927">
        <f t="shared" si="73"/>
        <v>0.50724637681159068</v>
      </c>
      <c r="P927">
        <f t="shared" si="74"/>
        <v>0</v>
      </c>
    </row>
    <row r="928" spans="1:16" x14ac:dyDescent="0.35">
      <c r="A928" t="s">
        <v>482</v>
      </c>
      <c r="B928" s="7" t="s">
        <v>3721</v>
      </c>
      <c r="C928" s="7" t="s">
        <v>3721</v>
      </c>
      <c r="D928">
        <f t="shared" si="70"/>
        <v>256</v>
      </c>
      <c r="E928">
        <v>0</v>
      </c>
      <c r="F928">
        <v>-1.5625E-2</v>
      </c>
      <c r="G928">
        <v>256</v>
      </c>
      <c r="H928">
        <f t="shared" si="71"/>
        <v>1.5625E-2</v>
      </c>
      <c r="I928">
        <v>1</v>
      </c>
      <c r="J928">
        <v>7.5906685320538804E-4</v>
      </c>
      <c r="K928">
        <f t="shared" si="72"/>
        <v>0</v>
      </c>
      <c r="L928">
        <v>1.5625E-2</v>
      </c>
      <c r="M928">
        <v>0</v>
      </c>
      <c r="N928">
        <v>0.984375</v>
      </c>
      <c r="O928">
        <f t="shared" si="73"/>
        <v>1</v>
      </c>
      <c r="P928">
        <f t="shared" si="74"/>
        <v>0</v>
      </c>
    </row>
    <row r="929" spans="1:16" x14ac:dyDescent="0.35">
      <c r="A929" t="s">
        <v>107</v>
      </c>
      <c r="B929" s="7" t="s">
        <v>3722</v>
      </c>
      <c r="C929" s="7" t="s">
        <v>3722</v>
      </c>
      <c r="D929">
        <f t="shared" si="70"/>
        <v>260</v>
      </c>
      <c r="E929">
        <v>0</v>
      </c>
      <c r="F929">
        <v>-0.16538461538461499</v>
      </c>
      <c r="G929">
        <v>260</v>
      </c>
      <c r="H929">
        <f t="shared" si="71"/>
        <v>0.20769230769230701</v>
      </c>
      <c r="I929">
        <v>1.8410493827160399</v>
      </c>
      <c r="J929">
        <v>0</v>
      </c>
      <c r="K929">
        <f t="shared" si="72"/>
        <v>0</v>
      </c>
      <c r="L929">
        <v>0.20769230769230701</v>
      </c>
      <c r="M929">
        <v>4.2307692307692303E-2</v>
      </c>
      <c r="N929">
        <v>0.75</v>
      </c>
      <c r="O929">
        <f t="shared" si="73"/>
        <v>0.83076923076922804</v>
      </c>
      <c r="P929">
        <f t="shared" si="74"/>
        <v>0</v>
      </c>
    </row>
    <row r="930" spans="1:16" x14ac:dyDescent="0.35">
      <c r="A930" t="s">
        <v>1654</v>
      </c>
      <c r="B930" s="7" t="s">
        <v>3723</v>
      </c>
      <c r="C930" s="7" t="s">
        <v>3723</v>
      </c>
      <c r="D930">
        <f t="shared" si="70"/>
        <v>259</v>
      </c>
      <c r="E930">
        <v>2</v>
      </c>
      <c r="F930">
        <v>3.1128404669260701E-2</v>
      </c>
      <c r="G930">
        <v>257</v>
      </c>
      <c r="H930">
        <f t="shared" si="71"/>
        <v>3.1128404669260701E-2</v>
      </c>
      <c r="I930">
        <v>1</v>
      </c>
      <c r="J930">
        <v>0</v>
      </c>
      <c r="K930">
        <f t="shared" si="72"/>
        <v>7.7220077220077222E-3</v>
      </c>
      <c r="L930">
        <v>0</v>
      </c>
      <c r="M930">
        <v>3.1128404669260701E-2</v>
      </c>
      <c r="N930">
        <v>0.96887159533073897</v>
      </c>
      <c r="O930">
        <f t="shared" si="73"/>
        <v>0.99999999999998934</v>
      </c>
      <c r="P930">
        <f t="shared" si="74"/>
        <v>1</v>
      </c>
    </row>
    <row r="931" spans="1:16" x14ac:dyDescent="0.35">
      <c r="A931" t="s">
        <v>73</v>
      </c>
      <c r="B931" s="7" t="s">
        <v>3724</v>
      </c>
      <c r="C931" s="7" t="s">
        <v>3724</v>
      </c>
      <c r="D931">
        <f t="shared" si="70"/>
        <v>256</v>
      </c>
      <c r="E931">
        <v>2</v>
      </c>
      <c r="F931">
        <v>-0.169291338582677</v>
      </c>
      <c r="G931">
        <v>254</v>
      </c>
      <c r="H931">
        <f t="shared" si="71"/>
        <v>0.21259842519684999</v>
      </c>
      <c r="I931">
        <v>1.8410493827160399</v>
      </c>
      <c r="J931">
        <v>0</v>
      </c>
      <c r="K931">
        <f t="shared" si="72"/>
        <v>7.8125E-3</v>
      </c>
      <c r="L931">
        <v>0.21259842519684999</v>
      </c>
      <c r="M931">
        <v>4.33070866141732E-2</v>
      </c>
      <c r="N931">
        <v>0.74409448818897606</v>
      </c>
      <c r="O931">
        <f t="shared" si="73"/>
        <v>0.83076923076922815</v>
      </c>
      <c r="P931">
        <f t="shared" si="74"/>
        <v>3.5445157689087424E-2</v>
      </c>
    </row>
    <row r="932" spans="1:16" x14ac:dyDescent="0.35">
      <c r="A932" t="s">
        <v>803</v>
      </c>
      <c r="B932" s="7" t="s">
        <v>3725</v>
      </c>
      <c r="C932" s="7" t="s">
        <v>3725</v>
      </c>
      <c r="D932">
        <f t="shared" si="70"/>
        <v>260</v>
      </c>
      <c r="E932">
        <v>0</v>
      </c>
      <c r="F932">
        <v>-1.1538461538461499E-2</v>
      </c>
      <c r="G932">
        <v>260</v>
      </c>
      <c r="H932">
        <f t="shared" si="71"/>
        <v>1.1538461538461499E-2</v>
      </c>
      <c r="I932">
        <v>1</v>
      </c>
      <c r="J932">
        <v>1.98839831120729E-2</v>
      </c>
      <c r="K932">
        <f t="shared" si="72"/>
        <v>0</v>
      </c>
      <c r="L932">
        <v>1.1538461538461499E-2</v>
      </c>
      <c r="M932">
        <v>0</v>
      </c>
      <c r="N932">
        <v>0.98846153846153795</v>
      </c>
      <c r="O932">
        <f t="shared" si="73"/>
        <v>0.99999999999995204</v>
      </c>
      <c r="P932">
        <f t="shared" si="74"/>
        <v>0</v>
      </c>
    </row>
    <row r="933" spans="1:16" x14ac:dyDescent="0.35">
      <c r="A933" t="s">
        <v>2751</v>
      </c>
      <c r="B933" s="7" t="s">
        <v>3726</v>
      </c>
      <c r="C933" s="7" t="s">
        <v>3726</v>
      </c>
      <c r="D933">
        <f t="shared" si="70"/>
        <v>254</v>
      </c>
      <c r="E933">
        <v>0</v>
      </c>
      <c r="F933">
        <v>0.18503937007874</v>
      </c>
      <c r="G933">
        <v>254</v>
      </c>
      <c r="H933">
        <f t="shared" si="71"/>
        <v>0.220472440944881</v>
      </c>
      <c r="I933">
        <v>2.08108974358974</v>
      </c>
      <c r="J933">
        <v>0</v>
      </c>
      <c r="K933">
        <f t="shared" si="72"/>
        <v>0</v>
      </c>
      <c r="L933">
        <v>3.5433070866141697E-2</v>
      </c>
      <c r="M933">
        <v>0.220472440944881</v>
      </c>
      <c r="N933">
        <v>0.74409448818897606</v>
      </c>
      <c r="O933">
        <f t="shared" si="73"/>
        <v>0.86153846153845692</v>
      </c>
      <c r="P933">
        <f t="shared" si="74"/>
        <v>0</v>
      </c>
    </row>
    <row r="934" spans="1:16" x14ac:dyDescent="0.35">
      <c r="A934" t="s">
        <v>1861</v>
      </c>
      <c r="B934" s="7" t="s">
        <v>3727</v>
      </c>
      <c r="C934" s="7" t="s">
        <v>3727</v>
      </c>
      <c r="D934">
        <f t="shared" si="70"/>
        <v>260</v>
      </c>
      <c r="E934">
        <v>0</v>
      </c>
      <c r="F934">
        <v>3.0769230769230702E-2</v>
      </c>
      <c r="G934">
        <v>260</v>
      </c>
      <c r="H934">
        <f t="shared" si="71"/>
        <v>3.0769230769230702E-2</v>
      </c>
      <c r="I934">
        <v>1</v>
      </c>
      <c r="J934">
        <v>0</v>
      </c>
      <c r="K934">
        <f t="shared" si="72"/>
        <v>0</v>
      </c>
      <c r="L934">
        <v>0</v>
      </c>
      <c r="M934">
        <v>3.0769230769230702E-2</v>
      </c>
      <c r="N934">
        <v>0.96923076923076901</v>
      </c>
      <c r="O934">
        <f t="shared" si="73"/>
        <v>0.99999999999999056</v>
      </c>
      <c r="P934" t="str">
        <f t="shared" si="74"/>
        <v/>
      </c>
    </row>
    <row r="935" spans="1:16" x14ac:dyDescent="0.35">
      <c r="A935" t="s">
        <v>2077</v>
      </c>
      <c r="B935" s="7" t="s">
        <v>3728</v>
      </c>
      <c r="C935" s="7" t="s">
        <v>3728</v>
      </c>
      <c r="D935">
        <f t="shared" si="70"/>
        <v>259</v>
      </c>
      <c r="E935">
        <v>0</v>
      </c>
      <c r="F935">
        <v>3.0888030888030799E-2</v>
      </c>
      <c r="G935">
        <v>259</v>
      </c>
      <c r="H935">
        <f t="shared" si="71"/>
        <v>3.0888030888030799E-2</v>
      </c>
      <c r="I935">
        <v>1</v>
      </c>
      <c r="J935">
        <v>0</v>
      </c>
      <c r="K935">
        <f t="shared" si="72"/>
        <v>0</v>
      </c>
      <c r="L935">
        <v>0</v>
      </c>
      <c r="M935">
        <v>3.0888030888030799E-2</v>
      </c>
      <c r="N935">
        <v>0.96911196911196895</v>
      </c>
      <c r="O935">
        <f t="shared" si="73"/>
        <v>0.9999999999999919</v>
      </c>
      <c r="P935" t="str">
        <f t="shared" si="74"/>
        <v/>
      </c>
    </row>
    <row r="936" spans="1:16" x14ac:dyDescent="0.35">
      <c r="A936" t="s">
        <v>1862</v>
      </c>
      <c r="B936" s="7" t="s">
        <v>3729</v>
      </c>
      <c r="C936" s="7" t="s">
        <v>3729</v>
      </c>
      <c r="D936">
        <f t="shared" si="70"/>
        <v>260</v>
      </c>
      <c r="E936">
        <v>0</v>
      </c>
      <c r="F936">
        <v>3.0769230769230702E-2</v>
      </c>
      <c r="G936">
        <v>260</v>
      </c>
      <c r="H936">
        <f t="shared" si="71"/>
        <v>3.0769230769230702E-2</v>
      </c>
      <c r="I936">
        <v>1</v>
      </c>
      <c r="J936">
        <v>0</v>
      </c>
      <c r="K936">
        <f t="shared" si="72"/>
        <v>0</v>
      </c>
      <c r="L936">
        <v>0</v>
      </c>
      <c r="M936">
        <v>3.0769230769230702E-2</v>
      </c>
      <c r="N936">
        <v>0.96923076923076901</v>
      </c>
      <c r="O936">
        <f t="shared" si="73"/>
        <v>0.99999999999999056</v>
      </c>
      <c r="P936" t="str">
        <f t="shared" si="74"/>
        <v/>
      </c>
    </row>
    <row r="937" spans="1:16" x14ac:dyDescent="0.35">
      <c r="A937" t="s">
        <v>1863</v>
      </c>
      <c r="B937" s="7" t="s">
        <v>3730</v>
      </c>
      <c r="C937" s="7" t="s">
        <v>3730</v>
      </c>
      <c r="D937">
        <f t="shared" si="70"/>
        <v>260</v>
      </c>
      <c r="E937">
        <v>0</v>
      </c>
      <c r="F937">
        <v>3.0769230769230702E-2</v>
      </c>
      <c r="G937">
        <v>260</v>
      </c>
      <c r="H937">
        <f t="shared" si="71"/>
        <v>3.0769230769230702E-2</v>
      </c>
      <c r="I937">
        <v>1</v>
      </c>
      <c r="J937">
        <v>0</v>
      </c>
      <c r="K937">
        <f t="shared" si="72"/>
        <v>0</v>
      </c>
      <c r="L937">
        <v>0</v>
      </c>
      <c r="M937">
        <v>3.0769230769230702E-2</v>
      </c>
      <c r="N937">
        <v>0.96923076923076901</v>
      </c>
      <c r="O937">
        <f t="shared" si="73"/>
        <v>0.99999999999999056</v>
      </c>
      <c r="P937" t="str">
        <f t="shared" si="74"/>
        <v/>
      </c>
    </row>
    <row r="938" spans="1:16" x14ac:dyDescent="0.35">
      <c r="A938" t="s">
        <v>1403</v>
      </c>
      <c r="B938" s="7" t="s">
        <v>3731</v>
      </c>
      <c r="C938" s="7" t="s">
        <v>3731</v>
      </c>
      <c r="D938">
        <f t="shared" si="70"/>
        <v>260</v>
      </c>
      <c r="E938">
        <v>0</v>
      </c>
      <c r="F938">
        <v>3.8461538461538399E-3</v>
      </c>
      <c r="G938">
        <v>260</v>
      </c>
      <c r="H938">
        <f t="shared" si="71"/>
        <v>0.134615384615384</v>
      </c>
      <c r="I938">
        <v>1.65567765567765</v>
      </c>
      <c r="J938">
        <v>1</v>
      </c>
      <c r="K938">
        <f t="shared" si="72"/>
        <v>0</v>
      </c>
      <c r="L938">
        <v>0.13076923076923</v>
      </c>
      <c r="M938">
        <v>0.134615384615384</v>
      </c>
      <c r="N938">
        <v>0.734615384615384</v>
      </c>
      <c r="O938">
        <f t="shared" si="73"/>
        <v>0.50724637681159068</v>
      </c>
      <c r="P938">
        <f t="shared" si="74"/>
        <v>0</v>
      </c>
    </row>
    <row r="939" spans="1:16" x14ac:dyDescent="0.35">
      <c r="A939" t="s">
        <v>1508</v>
      </c>
      <c r="B939" s="7" t="s">
        <v>3732</v>
      </c>
      <c r="C939" s="7" t="s">
        <v>3732</v>
      </c>
      <c r="D939">
        <f t="shared" si="70"/>
        <v>260</v>
      </c>
      <c r="E939">
        <v>0</v>
      </c>
      <c r="F939">
        <v>7.6923076923076901E-3</v>
      </c>
      <c r="G939">
        <v>260</v>
      </c>
      <c r="H939">
        <f t="shared" si="71"/>
        <v>2.3076923076922998E-2</v>
      </c>
      <c r="I939">
        <v>1</v>
      </c>
      <c r="J939">
        <v>5.4964919790080703E-2</v>
      </c>
      <c r="K939">
        <f t="shared" si="72"/>
        <v>0</v>
      </c>
      <c r="L939">
        <v>1.53846153846153E-2</v>
      </c>
      <c r="M939">
        <v>2.3076923076922998E-2</v>
      </c>
      <c r="N939">
        <v>0.96153846153846101</v>
      </c>
      <c r="O939">
        <f t="shared" si="73"/>
        <v>0.59999999999998965</v>
      </c>
      <c r="P939">
        <f t="shared" si="74"/>
        <v>0</v>
      </c>
    </row>
    <row r="940" spans="1:16" x14ac:dyDescent="0.35">
      <c r="A940" t="s">
        <v>1590</v>
      </c>
      <c r="B940" s="7" t="s">
        <v>3733</v>
      </c>
      <c r="C940" s="7" t="s">
        <v>3733</v>
      </c>
      <c r="D940">
        <f t="shared" si="70"/>
        <v>253</v>
      </c>
      <c r="E940">
        <v>1</v>
      </c>
      <c r="F940">
        <v>1.5873015873015799E-2</v>
      </c>
      <c r="G940">
        <v>252</v>
      </c>
      <c r="H940">
        <f t="shared" si="71"/>
        <v>2.3809523809523801E-2</v>
      </c>
      <c r="I940">
        <v>1</v>
      </c>
      <c r="J940">
        <v>3.7846573591384298E-3</v>
      </c>
      <c r="K940">
        <f t="shared" si="72"/>
        <v>3.952569169960474E-3</v>
      </c>
      <c r="L940">
        <v>7.9365079365079309E-3</v>
      </c>
      <c r="M940">
        <v>2.3809523809523801E-2</v>
      </c>
      <c r="N940">
        <v>0.96825396825396803</v>
      </c>
      <c r="O940">
        <f t="shared" si="73"/>
        <v>0.74999999999999456</v>
      </c>
      <c r="P940">
        <f t="shared" si="74"/>
        <v>0.33245382585751992</v>
      </c>
    </row>
    <row r="941" spans="1:16" x14ac:dyDescent="0.35">
      <c r="A941" t="s">
        <v>1509</v>
      </c>
      <c r="B941" s="7" t="s">
        <v>3734</v>
      </c>
      <c r="C941" s="7" t="s">
        <v>3734</v>
      </c>
      <c r="D941">
        <f t="shared" si="70"/>
        <v>260</v>
      </c>
      <c r="E941">
        <v>0</v>
      </c>
      <c r="F941">
        <v>7.6923076923076901E-3</v>
      </c>
      <c r="G941">
        <v>260</v>
      </c>
      <c r="H941">
        <f t="shared" si="71"/>
        <v>2.3076923076922998E-2</v>
      </c>
      <c r="I941">
        <v>1</v>
      </c>
      <c r="J941">
        <v>4.8373376122093303E-2</v>
      </c>
      <c r="K941">
        <f t="shared" si="72"/>
        <v>0</v>
      </c>
      <c r="L941">
        <v>1.53846153846153E-2</v>
      </c>
      <c r="M941">
        <v>2.3076923076922998E-2</v>
      </c>
      <c r="N941">
        <v>0.96153846153846101</v>
      </c>
      <c r="O941">
        <f t="shared" si="73"/>
        <v>0.59999999999998965</v>
      </c>
      <c r="P941">
        <f t="shared" si="74"/>
        <v>0</v>
      </c>
    </row>
    <row r="942" spans="1:16" x14ac:dyDescent="0.35">
      <c r="A942" t="s">
        <v>1190</v>
      </c>
      <c r="B942" s="7" t="s">
        <v>3735</v>
      </c>
      <c r="C942" s="7" t="s">
        <v>3735</v>
      </c>
      <c r="D942">
        <f t="shared" si="70"/>
        <v>260</v>
      </c>
      <c r="E942">
        <v>2</v>
      </c>
      <c r="F942">
        <v>7.7519379844961196E-3</v>
      </c>
      <c r="G942">
        <v>258</v>
      </c>
      <c r="H942">
        <f t="shared" si="71"/>
        <v>2.3255813953488299E-2</v>
      </c>
      <c r="I942">
        <v>1</v>
      </c>
      <c r="J942">
        <v>1</v>
      </c>
      <c r="K942">
        <f t="shared" si="72"/>
        <v>7.6923076923076927E-3</v>
      </c>
      <c r="L942">
        <v>1.5503875968992199E-2</v>
      </c>
      <c r="M942">
        <v>2.3255813953488299E-2</v>
      </c>
      <c r="N942">
        <v>0.96124031007751898</v>
      </c>
      <c r="O942">
        <f t="shared" si="73"/>
        <v>0.59999999999999187</v>
      </c>
      <c r="P942">
        <f t="shared" si="74"/>
        <v>0.33161953727506499</v>
      </c>
    </row>
    <row r="943" spans="1:16" x14ac:dyDescent="0.35">
      <c r="A943" t="s">
        <v>1532</v>
      </c>
      <c r="B943" s="7" t="s">
        <v>3736</v>
      </c>
      <c r="C943" s="7" t="s">
        <v>3736</v>
      </c>
      <c r="D943">
        <f t="shared" si="70"/>
        <v>259</v>
      </c>
      <c r="E943">
        <v>0</v>
      </c>
      <c r="F943">
        <v>7.7220077220077196E-3</v>
      </c>
      <c r="G943">
        <v>259</v>
      </c>
      <c r="H943">
        <f t="shared" si="71"/>
        <v>2.3166023166023099E-2</v>
      </c>
      <c r="I943">
        <v>1</v>
      </c>
      <c r="J943">
        <v>4.98371108102924E-2</v>
      </c>
      <c r="K943">
        <f t="shared" si="72"/>
        <v>0</v>
      </c>
      <c r="L943">
        <v>1.5444015444015399E-2</v>
      </c>
      <c r="M943">
        <v>2.3166023166023099E-2</v>
      </c>
      <c r="N943">
        <v>0.96138996138996102</v>
      </c>
      <c r="O943">
        <f t="shared" si="73"/>
        <v>0.59999999999999254</v>
      </c>
      <c r="P943">
        <f t="shared" si="74"/>
        <v>0</v>
      </c>
    </row>
    <row r="944" spans="1:16" x14ac:dyDescent="0.35">
      <c r="A944" t="s">
        <v>2621</v>
      </c>
      <c r="B944" s="7" t="s">
        <v>3737</v>
      </c>
      <c r="C944" s="7" t="s">
        <v>3737</v>
      </c>
      <c r="D944">
        <f t="shared" si="70"/>
        <v>259</v>
      </c>
      <c r="E944">
        <v>0</v>
      </c>
      <c r="F944">
        <v>0.14285714285714199</v>
      </c>
      <c r="G944">
        <v>259</v>
      </c>
      <c r="H944">
        <f t="shared" si="71"/>
        <v>0.19691119691119599</v>
      </c>
      <c r="I944">
        <v>1.5564667842445601</v>
      </c>
      <c r="J944">
        <v>0</v>
      </c>
      <c r="K944">
        <f t="shared" si="72"/>
        <v>0</v>
      </c>
      <c r="L944">
        <v>5.4054054054054002E-2</v>
      </c>
      <c r="M944">
        <v>0.19691119691119599</v>
      </c>
      <c r="N944">
        <v>0.74903474903474898</v>
      </c>
      <c r="O944">
        <f t="shared" si="73"/>
        <v>0.78461538461538083</v>
      </c>
      <c r="P944">
        <f t="shared" si="74"/>
        <v>0</v>
      </c>
    </row>
    <row r="945" spans="1:16" x14ac:dyDescent="0.35">
      <c r="A945" t="s">
        <v>2622</v>
      </c>
      <c r="B945" s="7" t="s">
        <v>3738</v>
      </c>
      <c r="C945" s="7" t="s">
        <v>3738</v>
      </c>
      <c r="D945">
        <f t="shared" si="70"/>
        <v>259</v>
      </c>
      <c r="E945">
        <v>0</v>
      </c>
      <c r="F945">
        <v>0.14285714285714199</v>
      </c>
      <c r="G945">
        <v>259</v>
      </c>
      <c r="H945">
        <f t="shared" si="71"/>
        <v>0.19691119691119599</v>
      </c>
      <c r="I945">
        <v>1.5564667842445601</v>
      </c>
      <c r="J945">
        <v>0</v>
      </c>
      <c r="K945">
        <f t="shared" si="72"/>
        <v>0</v>
      </c>
      <c r="L945">
        <v>5.4054054054054002E-2</v>
      </c>
      <c r="M945">
        <v>0.19691119691119599</v>
      </c>
      <c r="N945">
        <v>0.74903474903474898</v>
      </c>
      <c r="O945">
        <f t="shared" si="73"/>
        <v>0.78461538461538083</v>
      </c>
      <c r="P945">
        <f t="shared" si="74"/>
        <v>0</v>
      </c>
    </row>
    <row r="946" spans="1:16" x14ac:dyDescent="0.35">
      <c r="A946" t="s">
        <v>2430</v>
      </c>
      <c r="B946" s="7" t="s">
        <v>3739</v>
      </c>
      <c r="C946" s="7" t="s">
        <v>3739</v>
      </c>
      <c r="D946">
        <f t="shared" si="70"/>
        <v>246</v>
      </c>
      <c r="E946">
        <v>0</v>
      </c>
      <c r="F946">
        <v>0.142276422764227</v>
      </c>
      <c r="G946">
        <v>246</v>
      </c>
      <c r="H946">
        <f t="shared" si="71"/>
        <v>0.19918699186991801</v>
      </c>
      <c r="I946">
        <v>1.51696061140505</v>
      </c>
      <c r="J946">
        <v>0</v>
      </c>
      <c r="K946">
        <f t="shared" si="72"/>
        <v>0</v>
      </c>
      <c r="L946">
        <v>5.6910569105690999E-2</v>
      </c>
      <c r="M946">
        <v>0.19918699186991801</v>
      </c>
      <c r="N946">
        <v>0.74390243902439002</v>
      </c>
      <c r="O946">
        <f t="shared" si="73"/>
        <v>0.77777777777777435</v>
      </c>
      <c r="P946">
        <f t="shared" si="74"/>
        <v>0</v>
      </c>
    </row>
    <row r="947" spans="1:16" x14ac:dyDescent="0.35">
      <c r="A947" t="s">
        <v>483</v>
      </c>
      <c r="B947" s="7" t="s">
        <v>3740</v>
      </c>
      <c r="C947" s="7" t="s">
        <v>3740</v>
      </c>
      <c r="D947">
        <f t="shared" si="70"/>
        <v>256</v>
      </c>
      <c r="E947">
        <v>0</v>
      </c>
      <c r="F947">
        <v>-1.5625E-2</v>
      </c>
      <c r="G947">
        <v>256</v>
      </c>
      <c r="H947">
        <f t="shared" si="71"/>
        <v>1.5625E-2</v>
      </c>
      <c r="I947">
        <v>1</v>
      </c>
      <c r="J947">
        <v>5.3090867363850096E-4</v>
      </c>
      <c r="K947">
        <f t="shared" si="72"/>
        <v>0</v>
      </c>
      <c r="L947">
        <v>1.5625E-2</v>
      </c>
      <c r="M947">
        <v>0</v>
      </c>
      <c r="N947">
        <v>0.984375</v>
      </c>
      <c r="O947">
        <f t="shared" si="73"/>
        <v>1</v>
      </c>
      <c r="P947">
        <f t="shared" si="74"/>
        <v>0</v>
      </c>
    </row>
    <row r="948" spans="1:16" x14ac:dyDescent="0.35">
      <c r="A948" t="s">
        <v>593</v>
      </c>
      <c r="B948" s="7" t="s">
        <v>3741</v>
      </c>
      <c r="C948" s="7" t="s">
        <v>3741</v>
      </c>
      <c r="D948">
        <f t="shared" si="70"/>
        <v>260</v>
      </c>
      <c r="E948">
        <v>0</v>
      </c>
      <c r="F948">
        <v>-1.53846153846153E-2</v>
      </c>
      <c r="G948">
        <v>260</v>
      </c>
      <c r="H948">
        <f t="shared" si="71"/>
        <v>1.53846153846153E-2</v>
      </c>
      <c r="I948">
        <v>1</v>
      </c>
      <c r="J948">
        <v>6.1152690608693003E-4</v>
      </c>
      <c r="K948">
        <f t="shared" si="72"/>
        <v>0</v>
      </c>
      <c r="L948">
        <v>1.53846153846153E-2</v>
      </c>
      <c r="M948">
        <v>0</v>
      </c>
      <c r="N948">
        <v>0.984615384615384</v>
      </c>
      <c r="O948">
        <f t="shared" si="73"/>
        <v>0.99999999999995481</v>
      </c>
      <c r="P948">
        <f t="shared" si="74"/>
        <v>0</v>
      </c>
    </row>
    <row r="949" spans="1:16" x14ac:dyDescent="0.35">
      <c r="A949" t="s">
        <v>594</v>
      </c>
      <c r="B949" s="7" t="s">
        <v>3742</v>
      </c>
      <c r="C949" s="7" t="s">
        <v>3742</v>
      </c>
      <c r="D949">
        <f t="shared" si="70"/>
        <v>260</v>
      </c>
      <c r="E949">
        <v>1</v>
      </c>
      <c r="F949">
        <v>-1.1583011583011499E-2</v>
      </c>
      <c r="G949">
        <v>259</v>
      </c>
      <c r="H949">
        <f t="shared" si="71"/>
        <v>1.1583011583011499E-2</v>
      </c>
      <c r="I949">
        <v>1</v>
      </c>
      <c r="J949">
        <v>1.00199849524228E-4</v>
      </c>
      <c r="K949">
        <f t="shared" si="72"/>
        <v>3.8461538461538464E-3</v>
      </c>
      <c r="L949">
        <v>1.1583011583011499E-2</v>
      </c>
      <c r="M949">
        <v>0</v>
      </c>
      <c r="N949">
        <v>0.988416988416988</v>
      </c>
      <c r="O949">
        <f t="shared" si="73"/>
        <v>0.99999999999995637</v>
      </c>
      <c r="P949">
        <f t="shared" si="74"/>
        <v>0.24927815206929876</v>
      </c>
    </row>
    <row r="950" spans="1:16" x14ac:dyDescent="0.35">
      <c r="A950" t="s">
        <v>2736</v>
      </c>
      <c r="B950" s="7" t="s">
        <v>5690</v>
      </c>
      <c r="C950" s="7" t="s">
        <v>3743</v>
      </c>
      <c r="D950">
        <f t="shared" si="70"/>
        <v>260</v>
      </c>
      <c r="E950">
        <v>1</v>
      </c>
      <c r="F950">
        <v>0.17374517374517301</v>
      </c>
      <c r="G950">
        <v>259</v>
      </c>
      <c r="H950">
        <f t="shared" si="71"/>
        <v>0.21621621621621601</v>
      </c>
      <c r="I950">
        <v>2.06327160493827</v>
      </c>
      <c r="J950">
        <v>0</v>
      </c>
      <c r="K950">
        <f t="shared" si="72"/>
        <v>3.8461538461538464E-3</v>
      </c>
      <c r="L950">
        <v>4.24710424710424E-2</v>
      </c>
      <c r="M950">
        <v>0.21621621621621601</v>
      </c>
      <c r="N950">
        <v>0.74131274131274105</v>
      </c>
      <c r="O950">
        <f t="shared" si="73"/>
        <v>0.83582089552238636</v>
      </c>
      <c r="P950">
        <f t="shared" si="74"/>
        <v>8.303943571657596E-2</v>
      </c>
    </row>
    <row r="951" spans="1:16" x14ac:dyDescent="0.35">
      <c r="A951" t="s">
        <v>27</v>
      </c>
      <c r="B951" s="7" t="s">
        <v>5691</v>
      </c>
      <c r="C951" s="7" t="s">
        <v>3744</v>
      </c>
      <c r="D951">
        <f t="shared" si="70"/>
        <v>260</v>
      </c>
      <c r="E951">
        <v>0</v>
      </c>
      <c r="F951">
        <v>-0.19615384615384601</v>
      </c>
      <c r="G951">
        <v>260</v>
      </c>
      <c r="H951">
        <f t="shared" si="71"/>
        <v>0.234615384615384</v>
      </c>
      <c r="I951">
        <v>3.1656593406593401</v>
      </c>
      <c r="J951">
        <v>0</v>
      </c>
      <c r="K951">
        <f t="shared" si="72"/>
        <v>0</v>
      </c>
      <c r="L951">
        <v>0.234615384615384</v>
      </c>
      <c r="M951">
        <v>3.8461538461538401E-2</v>
      </c>
      <c r="N951">
        <v>0.72692307692307601</v>
      </c>
      <c r="O951">
        <f t="shared" si="73"/>
        <v>0.85915492957745965</v>
      </c>
      <c r="P951">
        <f t="shared" si="74"/>
        <v>0</v>
      </c>
    </row>
    <row r="952" spans="1:16" x14ac:dyDescent="0.35">
      <c r="A952" t="s">
        <v>25</v>
      </c>
      <c r="B952" s="7" t="s">
        <v>5692</v>
      </c>
      <c r="C952" s="7" t="s">
        <v>3745</v>
      </c>
      <c r="D952">
        <f t="shared" si="70"/>
        <v>259</v>
      </c>
      <c r="E952">
        <v>1</v>
      </c>
      <c r="F952">
        <v>-0.193798449612403</v>
      </c>
      <c r="G952">
        <v>258</v>
      </c>
      <c r="H952">
        <f t="shared" si="71"/>
        <v>0.232558139534883</v>
      </c>
      <c r="I952">
        <v>2.9571581196581098</v>
      </c>
      <c r="J952">
        <v>0</v>
      </c>
      <c r="K952">
        <f t="shared" si="72"/>
        <v>3.8610038610038611E-3</v>
      </c>
      <c r="L952">
        <v>0.232558139534883</v>
      </c>
      <c r="M952">
        <v>3.8759689922480599E-2</v>
      </c>
      <c r="N952">
        <v>0.72868217054263495</v>
      </c>
      <c r="O952">
        <f t="shared" si="73"/>
        <v>0.85714285714285221</v>
      </c>
      <c r="P952">
        <f t="shared" si="74"/>
        <v>1.6331181162172477E-2</v>
      </c>
    </row>
    <row r="953" spans="1:16" x14ac:dyDescent="0.35">
      <c r="A953" t="s">
        <v>28</v>
      </c>
      <c r="B953" s="7" t="s">
        <v>5693</v>
      </c>
      <c r="C953" s="7" t="s">
        <v>3746</v>
      </c>
      <c r="D953">
        <f t="shared" si="70"/>
        <v>260</v>
      </c>
      <c r="E953">
        <v>0</v>
      </c>
      <c r="F953">
        <v>-0.19615384615384601</v>
      </c>
      <c r="G953">
        <v>260</v>
      </c>
      <c r="H953">
        <f t="shared" si="71"/>
        <v>0.234615384615384</v>
      </c>
      <c r="I953">
        <v>2.9571581196581098</v>
      </c>
      <c r="J953">
        <v>0</v>
      </c>
      <c r="K953">
        <f t="shared" si="72"/>
        <v>0</v>
      </c>
      <c r="L953">
        <v>0.234615384615384</v>
      </c>
      <c r="M953">
        <v>3.8461538461538401E-2</v>
      </c>
      <c r="N953">
        <v>0.72692307692307601</v>
      </c>
      <c r="O953">
        <f t="shared" si="73"/>
        <v>0.85915492957745965</v>
      </c>
      <c r="P953">
        <f t="shared" si="74"/>
        <v>0</v>
      </c>
    </row>
    <row r="954" spans="1:16" x14ac:dyDescent="0.35">
      <c r="A954" t="s">
        <v>29</v>
      </c>
      <c r="B954" s="7" t="s">
        <v>5694</v>
      </c>
      <c r="C954" s="7" t="s">
        <v>3747</v>
      </c>
      <c r="D954">
        <f t="shared" si="70"/>
        <v>260</v>
      </c>
      <c r="E954">
        <v>0</v>
      </c>
      <c r="F954">
        <v>-0.19615384615384601</v>
      </c>
      <c r="G954">
        <v>260</v>
      </c>
      <c r="H954">
        <f t="shared" si="71"/>
        <v>0.234615384615384</v>
      </c>
      <c r="I954">
        <v>2.9571581196581098</v>
      </c>
      <c r="J954">
        <v>0</v>
      </c>
      <c r="K954">
        <f t="shared" si="72"/>
        <v>0</v>
      </c>
      <c r="L954">
        <v>0.234615384615384</v>
      </c>
      <c r="M954">
        <v>3.8461538461538401E-2</v>
      </c>
      <c r="N954">
        <v>0.72692307692307601</v>
      </c>
      <c r="O954">
        <f t="shared" si="73"/>
        <v>0.85915492957745965</v>
      </c>
      <c r="P954">
        <f t="shared" si="74"/>
        <v>0</v>
      </c>
    </row>
    <row r="955" spans="1:16" x14ac:dyDescent="0.35">
      <c r="A955" t="s">
        <v>10</v>
      </c>
      <c r="B955" s="7" t="s">
        <v>5695</v>
      </c>
      <c r="C955" s="7" t="s">
        <v>3748</v>
      </c>
      <c r="D955">
        <f t="shared" si="70"/>
        <v>255</v>
      </c>
      <c r="E955">
        <v>5</v>
      </c>
      <c r="F955">
        <v>-0.19600000000000001</v>
      </c>
      <c r="G955">
        <v>250</v>
      </c>
      <c r="H955">
        <f t="shared" si="71"/>
        <v>0.23599999999999999</v>
      </c>
      <c r="I955">
        <v>2.9571581196581098</v>
      </c>
      <c r="J955">
        <v>0</v>
      </c>
      <c r="K955">
        <f t="shared" si="72"/>
        <v>1.9607843137254902E-2</v>
      </c>
      <c r="L955">
        <v>0.23599999999999999</v>
      </c>
      <c r="M955">
        <v>0.04</v>
      </c>
      <c r="N955">
        <v>0.72399999999999998</v>
      </c>
      <c r="O955">
        <f t="shared" si="73"/>
        <v>0.85507246376811585</v>
      </c>
      <c r="P955">
        <f t="shared" si="74"/>
        <v>7.6710647437864377E-2</v>
      </c>
    </row>
    <row r="956" spans="1:16" x14ac:dyDescent="0.35">
      <c r="A956" t="s">
        <v>33</v>
      </c>
      <c r="B956" s="7" t="s">
        <v>5696</v>
      </c>
      <c r="C956" s="7" t="s">
        <v>3749</v>
      </c>
      <c r="D956">
        <f t="shared" si="70"/>
        <v>258</v>
      </c>
      <c r="E956">
        <v>0</v>
      </c>
      <c r="F956">
        <v>-0.193798449612403</v>
      </c>
      <c r="G956">
        <v>258</v>
      </c>
      <c r="H956">
        <f t="shared" si="71"/>
        <v>0.232558139534883</v>
      </c>
      <c r="I956">
        <v>3.5435515873015802</v>
      </c>
      <c r="J956">
        <v>0</v>
      </c>
      <c r="K956">
        <f t="shared" si="72"/>
        <v>0</v>
      </c>
      <c r="L956">
        <v>0.232558139534883</v>
      </c>
      <c r="M956">
        <v>3.8759689922480599E-2</v>
      </c>
      <c r="N956">
        <v>0.72868217054263495</v>
      </c>
      <c r="O956">
        <f t="shared" si="73"/>
        <v>0.85714285714285221</v>
      </c>
      <c r="P956">
        <f t="shared" si="74"/>
        <v>0</v>
      </c>
    </row>
    <row r="957" spans="1:16" x14ac:dyDescent="0.35">
      <c r="A957" t="s">
        <v>30</v>
      </c>
      <c r="B957" s="7" t="s">
        <v>5697</v>
      </c>
      <c r="C957" s="7" t="s">
        <v>3750</v>
      </c>
      <c r="D957">
        <f t="shared" si="70"/>
        <v>260</v>
      </c>
      <c r="E957">
        <v>0</v>
      </c>
      <c r="F957">
        <v>-0.19615384615384601</v>
      </c>
      <c r="G957">
        <v>260</v>
      </c>
      <c r="H957">
        <f t="shared" si="71"/>
        <v>0.234615384615384</v>
      </c>
      <c r="I957">
        <v>2.9571581196581098</v>
      </c>
      <c r="J957">
        <v>0</v>
      </c>
      <c r="K957">
        <f t="shared" si="72"/>
        <v>0</v>
      </c>
      <c r="L957">
        <v>0.234615384615384</v>
      </c>
      <c r="M957">
        <v>3.8461538461538401E-2</v>
      </c>
      <c r="N957">
        <v>0.72692307692307601</v>
      </c>
      <c r="O957">
        <f t="shared" si="73"/>
        <v>0.85915492957745965</v>
      </c>
      <c r="P957">
        <f t="shared" si="74"/>
        <v>0</v>
      </c>
    </row>
    <row r="958" spans="1:16" x14ac:dyDescent="0.35">
      <c r="A958" t="s">
        <v>22</v>
      </c>
      <c r="B958" s="7" t="s">
        <v>5698</v>
      </c>
      <c r="C958" s="7" t="s">
        <v>3751</v>
      </c>
      <c r="D958">
        <f t="shared" si="70"/>
        <v>253</v>
      </c>
      <c r="E958">
        <v>0</v>
      </c>
      <c r="F958">
        <v>-0.19762845849802299</v>
      </c>
      <c r="G958">
        <v>253</v>
      </c>
      <c r="H958">
        <f t="shared" si="71"/>
        <v>0.23715415019762801</v>
      </c>
      <c r="I958">
        <v>2.9186965811965799</v>
      </c>
      <c r="J958">
        <v>0</v>
      </c>
      <c r="K958">
        <f t="shared" si="72"/>
        <v>0</v>
      </c>
      <c r="L958">
        <v>0.23715415019762801</v>
      </c>
      <c r="M958">
        <v>3.9525691699604702E-2</v>
      </c>
      <c r="N958">
        <v>0.72332015810276595</v>
      </c>
      <c r="O958">
        <f t="shared" si="73"/>
        <v>0.85714285714285288</v>
      </c>
      <c r="P958">
        <f t="shared" si="74"/>
        <v>0</v>
      </c>
    </row>
    <row r="959" spans="1:16" x14ac:dyDescent="0.35">
      <c r="A959" t="s">
        <v>13</v>
      </c>
      <c r="B959" s="7" t="s">
        <v>5699</v>
      </c>
      <c r="C959" s="7" t="s">
        <v>3752</v>
      </c>
      <c r="D959">
        <f t="shared" si="70"/>
        <v>260</v>
      </c>
      <c r="E959">
        <v>3</v>
      </c>
      <c r="F959">
        <v>-0.19844357976653601</v>
      </c>
      <c r="G959">
        <v>257</v>
      </c>
      <c r="H959">
        <f t="shared" si="71"/>
        <v>0.237354085603112</v>
      </c>
      <c r="I959">
        <v>2.9571581196581098</v>
      </c>
      <c r="J959">
        <v>0</v>
      </c>
      <c r="K959">
        <f t="shared" si="72"/>
        <v>1.1538461538461539E-2</v>
      </c>
      <c r="L959">
        <v>0.237354085603112</v>
      </c>
      <c r="M959">
        <v>3.89105058365758E-2</v>
      </c>
      <c r="N959">
        <v>0.72373540856031104</v>
      </c>
      <c r="O959">
        <f t="shared" si="73"/>
        <v>0.85915492957746098</v>
      </c>
      <c r="P959">
        <f t="shared" si="74"/>
        <v>4.6359208706632349E-2</v>
      </c>
    </row>
    <row r="960" spans="1:16" x14ac:dyDescent="0.35">
      <c r="A960" t="s">
        <v>31</v>
      </c>
      <c r="B960" s="7" t="s">
        <v>5700</v>
      </c>
      <c r="C960" s="7" t="s">
        <v>3753</v>
      </c>
      <c r="D960">
        <f t="shared" si="70"/>
        <v>260</v>
      </c>
      <c r="E960">
        <v>0</v>
      </c>
      <c r="F960">
        <v>-0.19615384615384601</v>
      </c>
      <c r="G960">
        <v>260</v>
      </c>
      <c r="H960">
        <f t="shared" si="71"/>
        <v>0.234615384615384</v>
      </c>
      <c r="I960">
        <v>2.9571581196581098</v>
      </c>
      <c r="J960">
        <v>0</v>
      </c>
      <c r="K960">
        <f t="shared" si="72"/>
        <v>0</v>
      </c>
      <c r="L960">
        <v>0.234615384615384</v>
      </c>
      <c r="M960">
        <v>3.8461538461538401E-2</v>
      </c>
      <c r="N960">
        <v>0.72692307692307601</v>
      </c>
      <c r="O960">
        <f t="shared" si="73"/>
        <v>0.85915492957745965</v>
      </c>
      <c r="P960">
        <f t="shared" si="74"/>
        <v>0</v>
      </c>
    </row>
    <row r="961" spans="1:16" x14ac:dyDescent="0.35">
      <c r="A961" t="s">
        <v>32</v>
      </c>
      <c r="B961" s="7" t="s">
        <v>5701</v>
      </c>
      <c r="C961" s="7" t="s">
        <v>3754</v>
      </c>
      <c r="D961">
        <f t="shared" si="70"/>
        <v>260</v>
      </c>
      <c r="E961">
        <v>0</v>
      </c>
      <c r="F961">
        <v>-0.19615384615384601</v>
      </c>
      <c r="G961">
        <v>260</v>
      </c>
      <c r="H961">
        <f t="shared" si="71"/>
        <v>0.234615384615384</v>
      </c>
      <c r="I961">
        <v>2.9571581196581098</v>
      </c>
      <c r="J961">
        <v>0</v>
      </c>
      <c r="K961">
        <f t="shared" si="72"/>
        <v>0</v>
      </c>
      <c r="L961">
        <v>0.234615384615384</v>
      </c>
      <c r="M961">
        <v>3.8461538461538401E-2</v>
      </c>
      <c r="N961">
        <v>0.72692307692307601</v>
      </c>
      <c r="O961">
        <f t="shared" si="73"/>
        <v>0.85915492957745965</v>
      </c>
      <c r="P961">
        <f t="shared" si="74"/>
        <v>0</v>
      </c>
    </row>
    <row r="962" spans="1:16" x14ac:dyDescent="0.35">
      <c r="A962" t="s">
        <v>2685</v>
      </c>
      <c r="B962" s="7" t="s">
        <v>5702</v>
      </c>
      <c r="C962" s="7" t="s">
        <v>3755</v>
      </c>
      <c r="D962">
        <f t="shared" si="70"/>
        <v>259</v>
      </c>
      <c r="E962">
        <v>1</v>
      </c>
      <c r="F962">
        <v>0.16279069767441801</v>
      </c>
      <c r="G962">
        <v>258</v>
      </c>
      <c r="H962">
        <f t="shared" si="71"/>
        <v>0.21317829457364301</v>
      </c>
      <c r="I962">
        <v>1.72637362637362</v>
      </c>
      <c r="J962">
        <v>0</v>
      </c>
      <c r="K962">
        <f t="shared" si="72"/>
        <v>3.8610038610038611E-3</v>
      </c>
      <c r="L962">
        <v>5.0387596899224799E-2</v>
      </c>
      <c r="M962">
        <v>0.21317829457364301</v>
      </c>
      <c r="N962">
        <v>0.73643410852713098</v>
      </c>
      <c r="O962">
        <f t="shared" si="73"/>
        <v>0.80882352941176072</v>
      </c>
      <c r="P962">
        <f t="shared" si="74"/>
        <v>7.1172413793103462E-2</v>
      </c>
    </row>
    <row r="963" spans="1:16" x14ac:dyDescent="0.35">
      <c r="A963" t="s">
        <v>1864</v>
      </c>
      <c r="B963" s="7" t="s">
        <v>3756</v>
      </c>
      <c r="C963" s="7" t="s">
        <v>3756</v>
      </c>
      <c r="D963">
        <f t="shared" ref="D963:D1026" si="75">(E963+G963)</f>
        <v>260</v>
      </c>
      <c r="E963">
        <v>0</v>
      </c>
      <c r="F963">
        <v>3.0769230769230702E-2</v>
      </c>
      <c r="G963">
        <v>260</v>
      </c>
      <c r="H963">
        <f t="shared" ref="H963:H1026" si="76">MAX(L963,M963)</f>
        <v>3.0769230769230702E-2</v>
      </c>
      <c r="I963">
        <v>1</v>
      </c>
      <c r="J963">
        <v>0</v>
      </c>
      <c r="K963">
        <f t="shared" ref="K963:K1026" si="77">(E963/(D963))</f>
        <v>0</v>
      </c>
      <c r="L963">
        <v>0</v>
      </c>
      <c r="M963">
        <v>3.0769230769230702E-2</v>
      </c>
      <c r="N963">
        <v>0.96923076923076901</v>
      </c>
      <c r="O963">
        <f t="shared" ref="O963:O1026" si="78">(IF(H963=0,0,ABS(H963)/(1-N963)))</f>
        <v>0.99999999999999056</v>
      </c>
      <c r="P963" t="str">
        <f t="shared" ref="P963:P1026" si="79">(IF(K963+L963&gt;0,K963/(K963+L963),""))</f>
        <v/>
      </c>
    </row>
    <row r="964" spans="1:16" x14ac:dyDescent="0.35">
      <c r="A964" t="s">
        <v>1865</v>
      </c>
      <c r="B964" s="7" t="s">
        <v>3757</v>
      </c>
      <c r="C964" s="7" t="s">
        <v>3757</v>
      </c>
      <c r="D964">
        <f t="shared" si="75"/>
        <v>260</v>
      </c>
      <c r="E964">
        <v>0</v>
      </c>
      <c r="F964">
        <v>3.0769230769230702E-2</v>
      </c>
      <c r="G964">
        <v>260</v>
      </c>
      <c r="H964">
        <f t="shared" si="76"/>
        <v>3.0769230769230702E-2</v>
      </c>
      <c r="I964">
        <v>1</v>
      </c>
      <c r="J964">
        <v>0</v>
      </c>
      <c r="K964">
        <f t="shared" si="77"/>
        <v>0</v>
      </c>
      <c r="L964">
        <v>0</v>
      </c>
      <c r="M964">
        <v>3.0769230769230702E-2</v>
      </c>
      <c r="N964">
        <v>0.96923076923076901</v>
      </c>
      <c r="O964">
        <f t="shared" si="78"/>
        <v>0.99999999999999056</v>
      </c>
      <c r="P964" t="str">
        <f t="shared" si="79"/>
        <v/>
      </c>
    </row>
    <row r="965" spans="1:16" x14ac:dyDescent="0.35">
      <c r="A965" t="s">
        <v>1866</v>
      </c>
      <c r="B965" s="7" t="s">
        <v>5703</v>
      </c>
      <c r="C965" s="7" t="s">
        <v>3758</v>
      </c>
      <c r="D965">
        <f t="shared" si="75"/>
        <v>260</v>
      </c>
      <c r="E965">
        <v>0</v>
      </c>
      <c r="F965">
        <v>3.0769230769230702E-2</v>
      </c>
      <c r="G965">
        <v>260</v>
      </c>
      <c r="H965">
        <f t="shared" si="76"/>
        <v>3.0769230769230702E-2</v>
      </c>
      <c r="I965">
        <v>1</v>
      </c>
      <c r="J965">
        <v>0</v>
      </c>
      <c r="K965">
        <f t="shared" si="77"/>
        <v>0</v>
      </c>
      <c r="L965">
        <v>0</v>
      </c>
      <c r="M965">
        <v>3.0769230769230702E-2</v>
      </c>
      <c r="N965">
        <v>0.96923076923076901</v>
      </c>
      <c r="O965">
        <f t="shared" si="78"/>
        <v>0.99999999999999056</v>
      </c>
      <c r="P965" t="str">
        <f t="shared" si="79"/>
        <v/>
      </c>
    </row>
    <row r="966" spans="1:16" x14ac:dyDescent="0.35">
      <c r="A966" t="s">
        <v>1736</v>
      </c>
      <c r="B966" s="7" t="s">
        <v>3759</v>
      </c>
      <c r="C966" s="7" t="s">
        <v>3759</v>
      </c>
      <c r="D966">
        <f t="shared" si="75"/>
        <v>259</v>
      </c>
      <c r="E966">
        <v>1</v>
      </c>
      <c r="F966">
        <v>3.1007751937984399E-2</v>
      </c>
      <c r="G966">
        <v>258</v>
      </c>
      <c r="H966">
        <f t="shared" si="76"/>
        <v>3.1007751937984399E-2</v>
      </c>
      <c r="I966">
        <v>1</v>
      </c>
      <c r="J966">
        <v>0</v>
      </c>
      <c r="K966">
        <f t="shared" si="77"/>
        <v>3.8610038610038611E-3</v>
      </c>
      <c r="L966">
        <v>0</v>
      </c>
      <c r="M966">
        <v>3.1007751937984399E-2</v>
      </c>
      <c r="N966">
        <v>0.968992248062015</v>
      </c>
      <c r="O966">
        <f t="shared" si="78"/>
        <v>0.99999999999998079</v>
      </c>
      <c r="P966">
        <f t="shared" si="79"/>
        <v>1</v>
      </c>
    </row>
    <row r="967" spans="1:16" x14ac:dyDescent="0.35">
      <c r="A967" t="s">
        <v>1867</v>
      </c>
      <c r="B967" s="7" t="s">
        <v>5704</v>
      </c>
      <c r="C967" s="7" t="s">
        <v>3760</v>
      </c>
      <c r="D967">
        <f t="shared" si="75"/>
        <v>260</v>
      </c>
      <c r="E967">
        <v>0</v>
      </c>
      <c r="F967">
        <v>3.0769230769230702E-2</v>
      </c>
      <c r="G967">
        <v>260</v>
      </c>
      <c r="H967">
        <f t="shared" si="76"/>
        <v>3.0769230769230702E-2</v>
      </c>
      <c r="I967">
        <v>1</v>
      </c>
      <c r="J967">
        <v>0</v>
      </c>
      <c r="K967">
        <f t="shared" si="77"/>
        <v>0</v>
      </c>
      <c r="L967">
        <v>0</v>
      </c>
      <c r="M967">
        <v>3.0769230769230702E-2</v>
      </c>
      <c r="N967">
        <v>0.96923076923076901</v>
      </c>
      <c r="O967">
        <f t="shared" si="78"/>
        <v>0.99999999999999056</v>
      </c>
      <c r="P967" t="str">
        <f t="shared" si="79"/>
        <v/>
      </c>
    </row>
    <row r="968" spans="1:16" x14ac:dyDescent="0.35">
      <c r="A968" t="s">
        <v>1701</v>
      </c>
      <c r="B968" s="7" t="s">
        <v>5705</v>
      </c>
      <c r="C968" s="7" t="s">
        <v>3761</v>
      </c>
      <c r="D968">
        <f t="shared" si="75"/>
        <v>260</v>
      </c>
      <c r="E968">
        <v>0</v>
      </c>
      <c r="F968">
        <v>2.69230769230769E-2</v>
      </c>
      <c r="G968">
        <v>260</v>
      </c>
      <c r="H968">
        <f t="shared" si="76"/>
        <v>3.0769230769230702E-2</v>
      </c>
      <c r="I968">
        <v>1</v>
      </c>
      <c r="J968">
        <v>2.07544869376647E-4</v>
      </c>
      <c r="K968">
        <f t="shared" si="77"/>
        <v>0</v>
      </c>
      <c r="L968">
        <v>3.8461538461538399E-3</v>
      </c>
      <c r="M968">
        <v>3.0769230769230702E-2</v>
      </c>
      <c r="N968">
        <v>0.96538461538461495</v>
      </c>
      <c r="O968">
        <f t="shared" si="78"/>
        <v>0.88888888888887585</v>
      </c>
      <c r="P968">
        <f t="shared" si="79"/>
        <v>0</v>
      </c>
    </row>
    <row r="969" spans="1:16" x14ac:dyDescent="0.35">
      <c r="A969" t="s">
        <v>1737</v>
      </c>
      <c r="B969" s="7" t="s">
        <v>5706</v>
      </c>
      <c r="C969" s="7" t="s">
        <v>3762</v>
      </c>
      <c r="D969">
        <f t="shared" si="75"/>
        <v>259</v>
      </c>
      <c r="E969">
        <v>1</v>
      </c>
      <c r="F969">
        <v>3.1007751937984399E-2</v>
      </c>
      <c r="G969">
        <v>258</v>
      </c>
      <c r="H969">
        <f t="shared" si="76"/>
        <v>3.1007751937984399E-2</v>
      </c>
      <c r="I969">
        <v>1</v>
      </c>
      <c r="J969" s="2">
        <v>4.1779551752276701E-5</v>
      </c>
      <c r="K969">
        <f t="shared" si="77"/>
        <v>3.8610038610038611E-3</v>
      </c>
      <c r="L969">
        <v>0</v>
      </c>
      <c r="M969">
        <v>3.1007751937984399E-2</v>
      </c>
      <c r="N969">
        <v>0.968992248062015</v>
      </c>
      <c r="O969">
        <f t="shared" si="78"/>
        <v>0.99999999999998079</v>
      </c>
      <c r="P969">
        <f t="shared" si="79"/>
        <v>1</v>
      </c>
    </row>
    <row r="970" spans="1:16" x14ac:dyDescent="0.35">
      <c r="A970" t="s">
        <v>293</v>
      </c>
      <c r="B970" s="7" t="s">
        <v>3763</v>
      </c>
      <c r="C970" s="7" t="s">
        <v>3763</v>
      </c>
      <c r="D970">
        <f t="shared" si="75"/>
        <v>251</v>
      </c>
      <c r="E970">
        <v>8</v>
      </c>
      <c r="F970">
        <v>-1.6460905349794198E-2</v>
      </c>
      <c r="G970">
        <v>243</v>
      </c>
      <c r="H970">
        <f t="shared" si="76"/>
        <v>1.6460905349794198E-2</v>
      </c>
      <c r="I970">
        <v>1</v>
      </c>
      <c r="J970">
        <v>0</v>
      </c>
      <c r="K970">
        <f t="shared" si="77"/>
        <v>3.1872509960159362E-2</v>
      </c>
      <c r="L970">
        <v>1.6460905349794198E-2</v>
      </c>
      <c r="M970">
        <v>0</v>
      </c>
      <c r="N970">
        <v>0.98353909465020495</v>
      </c>
      <c r="O970">
        <f t="shared" si="78"/>
        <v>0.99999999999994815</v>
      </c>
      <c r="P970">
        <f t="shared" si="79"/>
        <v>0.65943012211668983</v>
      </c>
    </row>
    <row r="971" spans="1:16" x14ac:dyDescent="0.35">
      <c r="A971" t="s">
        <v>302</v>
      </c>
      <c r="B971" s="7" t="s">
        <v>3764</v>
      </c>
      <c r="C971" s="7" t="s">
        <v>3764</v>
      </c>
      <c r="D971">
        <f t="shared" si="75"/>
        <v>217</v>
      </c>
      <c r="E971">
        <v>5</v>
      </c>
      <c r="F971">
        <v>-1.8867924528301799E-2</v>
      </c>
      <c r="G971">
        <v>212</v>
      </c>
      <c r="H971">
        <f t="shared" si="76"/>
        <v>1.8867924528301799E-2</v>
      </c>
      <c r="I971">
        <v>1</v>
      </c>
      <c r="J971" s="2">
        <v>2.1150694232124501E-5</v>
      </c>
      <c r="K971">
        <f t="shared" si="77"/>
        <v>2.3041474654377881E-2</v>
      </c>
      <c r="L971">
        <v>1.8867924528301799E-2</v>
      </c>
      <c r="M971">
        <v>0</v>
      </c>
      <c r="N971">
        <v>0.98113207547169801</v>
      </c>
      <c r="O971">
        <f t="shared" si="78"/>
        <v>0.99999999999998967</v>
      </c>
      <c r="P971">
        <f t="shared" si="79"/>
        <v>0.54979253112033311</v>
      </c>
    </row>
    <row r="972" spans="1:16" x14ac:dyDescent="0.35">
      <c r="A972" t="s">
        <v>950</v>
      </c>
      <c r="B972" s="7" t="s">
        <v>3765</v>
      </c>
      <c r="C972" s="7" t="s">
        <v>3765</v>
      </c>
      <c r="D972">
        <f t="shared" si="75"/>
        <v>259</v>
      </c>
      <c r="E972">
        <v>0</v>
      </c>
      <c r="F972">
        <v>-3.8610038610038598E-3</v>
      </c>
      <c r="G972">
        <v>259</v>
      </c>
      <c r="H972">
        <f t="shared" si="76"/>
        <v>3.8610038610038598E-3</v>
      </c>
      <c r="I972">
        <v>1</v>
      </c>
      <c r="J972">
        <v>0.13081131070886901</v>
      </c>
      <c r="K972">
        <f t="shared" si="77"/>
        <v>0</v>
      </c>
      <c r="L972">
        <v>3.8610038610038598E-3</v>
      </c>
      <c r="M972">
        <v>0</v>
      </c>
      <c r="N972">
        <v>0.99613899613899604</v>
      </c>
      <c r="O972">
        <f t="shared" si="78"/>
        <v>0.99999999999997291</v>
      </c>
      <c r="P972">
        <f t="shared" si="79"/>
        <v>0</v>
      </c>
    </row>
    <row r="973" spans="1:16" x14ac:dyDescent="0.35">
      <c r="A973" t="s">
        <v>1191</v>
      </c>
      <c r="B973" s="7" t="s">
        <v>3766</v>
      </c>
      <c r="C973" s="7" t="s">
        <v>3766</v>
      </c>
      <c r="D973">
        <f t="shared" si="75"/>
        <v>260</v>
      </c>
      <c r="E973">
        <v>0</v>
      </c>
      <c r="F973">
        <v>0</v>
      </c>
      <c r="G973">
        <v>260</v>
      </c>
      <c r="H973">
        <f t="shared" si="76"/>
        <v>0</v>
      </c>
      <c r="I973">
        <v>0</v>
      </c>
      <c r="J973">
        <v>1</v>
      </c>
      <c r="K973">
        <f t="shared" si="77"/>
        <v>0</v>
      </c>
      <c r="L973">
        <v>0</v>
      </c>
      <c r="M973">
        <v>0</v>
      </c>
      <c r="N973">
        <v>1</v>
      </c>
      <c r="O973">
        <f t="shared" si="78"/>
        <v>0</v>
      </c>
      <c r="P973" t="str">
        <f t="shared" si="79"/>
        <v/>
      </c>
    </row>
    <row r="974" spans="1:16" x14ac:dyDescent="0.35">
      <c r="A974" t="s">
        <v>1868</v>
      </c>
      <c r="B974" s="7" t="s">
        <v>3767</v>
      </c>
      <c r="C974" s="7" t="s">
        <v>3767</v>
      </c>
      <c r="D974">
        <f t="shared" si="75"/>
        <v>260</v>
      </c>
      <c r="E974">
        <v>0</v>
      </c>
      <c r="F974">
        <v>3.0769230769230702E-2</v>
      </c>
      <c r="G974">
        <v>260</v>
      </c>
      <c r="H974">
        <f t="shared" si="76"/>
        <v>3.0769230769230702E-2</v>
      </c>
      <c r="I974">
        <v>1</v>
      </c>
      <c r="J974">
        <v>0</v>
      </c>
      <c r="K974">
        <f t="shared" si="77"/>
        <v>0</v>
      </c>
      <c r="L974">
        <v>0</v>
      </c>
      <c r="M974">
        <v>3.0769230769230702E-2</v>
      </c>
      <c r="N974">
        <v>0.96923076923076901</v>
      </c>
      <c r="O974">
        <f t="shared" si="78"/>
        <v>0.99999999999999056</v>
      </c>
      <c r="P974" t="str">
        <f t="shared" si="79"/>
        <v/>
      </c>
    </row>
    <row r="975" spans="1:16" x14ac:dyDescent="0.35">
      <c r="A975" t="s">
        <v>1869</v>
      </c>
      <c r="B975" s="7" t="s">
        <v>3768</v>
      </c>
      <c r="C975" s="7" t="s">
        <v>3768</v>
      </c>
      <c r="D975">
        <f t="shared" si="75"/>
        <v>260</v>
      </c>
      <c r="E975">
        <v>0</v>
      </c>
      <c r="F975">
        <v>3.0769230769230702E-2</v>
      </c>
      <c r="G975">
        <v>260</v>
      </c>
      <c r="H975">
        <f t="shared" si="76"/>
        <v>3.0769230769230702E-2</v>
      </c>
      <c r="I975">
        <v>1</v>
      </c>
      <c r="J975">
        <v>0</v>
      </c>
      <c r="K975">
        <f t="shared" si="77"/>
        <v>0</v>
      </c>
      <c r="L975">
        <v>0</v>
      </c>
      <c r="M975">
        <v>3.0769230769230702E-2</v>
      </c>
      <c r="N975">
        <v>0.96923076923076901</v>
      </c>
      <c r="O975">
        <f t="shared" si="78"/>
        <v>0.99999999999999056</v>
      </c>
      <c r="P975" t="str">
        <f t="shared" si="79"/>
        <v/>
      </c>
    </row>
    <row r="976" spans="1:16" x14ac:dyDescent="0.35">
      <c r="A976" t="s">
        <v>1870</v>
      </c>
      <c r="B976" s="7" t="s">
        <v>3769</v>
      </c>
      <c r="C976" s="7" t="s">
        <v>3769</v>
      </c>
      <c r="D976">
        <f t="shared" si="75"/>
        <v>260</v>
      </c>
      <c r="E976">
        <v>0</v>
      </c>
      <c r="F976">
        <v>3.0769230769230702E-2</v>
      </c>
      <c r="G976">
        <v>260</v>
      </c>
      <c r="H976">
        <f t="shared" si="76"/>
        <v>3.0769230769230702E-2</v>
      </c>
      <c r="I976">
        <v>1</v>
      </c>
      <c r="J976">
        <v>0</v>
      </c>
      <c r="K976">
        <f t="shared" si="77"/>
        <v>0</v>
      </c>
      <c r="L976">
        <v>0</v>
      </c>
      <c r="M976">
        <v>3.0769230769230702E-2</v>
      </c>
      <c r="N976">
        <v>0.96923076923076901</v>
      </c>
      <c r="O976">
        <f t="shared" si="78"/>
        <v>0.99999999999999056</v>
      </c>
      <c r="P976" t="str">
        <f t="shared" si="79"/>
        <v/>
      </c>
    </row>
    <row r="977" spans="1:16" x14ac:dyDescent="0.35">
      <c r="A977" t="s">
        <v>2098</v>
      </c>
      <c r="B977" s="7" t="s">
        <v>5707</v>
      </c>
      <c r="C977" s="7" t="s">
        <v>3770</v>
      </c>
      <c r="D977">
        <f t="shared" si="75"/>
        <v>258</v>
      </c>
      <c r="E977">
        <v>0</v>
      </c>
      <c r="F977">
        <v>3.1007751937984399E-2</v>
      </c>
      <c r="G977">
        <v>258</v>
      </c>
      <c r="H977">
        <f t="shared" si="76"/>
        <v>3.1007751937984399E-2</v>
      </c>
      <c r="I977">
        <v>1</v>
      </c>
      <c r="J977">
        <v>0</v>
      </c>
      <c r="K977">
        <f t="shared" si="77"/>
        <v>0</v>
      </c>
      <c r="L977">
        <v>0</v>
      </c>
      <c r="M977">
        <v>3.1007751937984399E-2</v>
      </c>
      <c r="N977">
        <v>0.968992248062015</v>
      </c>
      <c r="O977">
        <f t="shared" si="78"/>
        <v>0.99999999999998079</v>
      </c>
      <c r="P977" t="str">
        <f t="shared" si="79"/>
        <v/>
      </c>
    </row>
    <row r="978" spans="1:16" x14ac:dyDescent="0.35">
      <c r="A978" t="s">
        <v>1871</v>
      </c>
      <c r="B978" s="7" t="s">
        <v>3771</v>
      </c>
      <c r="C978" s="7" t="s">
        <v>3771</v>
      </c>
      <c r="D978">
        <f t="shared" si="75"/>
        <v>260</v>
      </c>
      <c r="E978">
        <v>0</v>
      </c>
      <c r="F978">
        <v>3.0769230769230702E-2</v>
      </c>
      <c r="G978">
        <v>260</v>
      </c>
      <c r="H978">
        <f t="shared" si="76"/>
        <v>3.0769230769230702E-2</v>
      </c>
      <c r="I978">
        <v>1</v>
      </c>
      <c r="J978">
        <v>0</v>
      </c>
      <c r="K978">
        <f t="shared" si="77"/>
        <v>0</v>
      </c>
      <c r="L978">
        <v>0</v>
      </c>
      <c r="M978">
        <v>3.0769230769230702E-2</v>
      </c>
      <c r="N978">
        <v>0.96923076923076901</v>
      </c>
      <c r="O978">
        <f t="shared" si="78"/>
        <v>0.99999999999999056</v>
      </c>
      <c r="P978" t="str">
        <f t="shared" si="79"/>
        <v/>
      </c>
    </row>
    <row r="979" spans="1:16" x14ac:dyDescent="0.35">
      <c r="A979" t="s">
        <v>1872</v>
      </c>
      <c r="B979" s="7" t="s">
        <v>3772</v>
      </c>
      <c r="C979" s="7" t="s">
        <v>3772</v>
      </c>
      <c r="D979">
        <f t="shared" si="75"/>
        <v>260</v>
      </c>
      <c r="E979">
        <v>0</v>
      </c>
      <c r="F979">
        <v>3.0769230769230702E-2</v>
      </c>
      <c r="G979">
        <v>260</v>
      </c>
      <c r="H979">
        <f t="shared" si="76"/>
        <v>3.0769230769230702E-2</v>
      </c>
      <c r="I979">
        <v>1</v>
      </c>
      <c r="J979">
        <v>0</v>
      </c>
      <c r="K979">
        <f t="shared" si="77"/>
        <v>0</v>
      </c>
      <c r="L979">
        <v>0</v>
      </c>
      <c r="M979">
        <v>3.0769230769230702E-2</v>
      </c>
      <c r="N979">
        <v>0.96923076923076901</v>
      </c>
      <c r="O979">
        <f t="shared" si="78"/>
        <v>0.99999999999999056</v>
      </c>
      <c r="P979" t="str">
        <f t="shared" si="79"/>
        <v/>
      </c>
    </row>
    <row r="980" spans="1:16" x14ac:dyDescent="0.35">
      <c r="A980" t="s">
        <v>1873</v>
      </c>
      <c r="B980" s="7" t="s">
        <v>3773</v>
      </c>
      <c r="C980" s="7" t="s">
        <v>3773</v>
      </c>
      <c r="D980">
        <f t="shared" si="75"/>
        <v>260</v>
      </c>
      <c r="E980">
        <v>0</v>
      </c>
      <c r="F980">
        <v>3.0769230769230702E-2</v>
      </c>
      <c r="G980">
        <v>260</v>
      </c>
      <c r="H980">
        <f t="shared" si="76"/>
        <v>3.0769230769230702E-2</v>
      </c>
      <c r="I980">
        <v>1</v>
      </c>
      <c r="J980">
        <v>0</v>
      </c>
      <c r="K980">
        <f t="shared" si="77"/>
        <v>0</v>
      </c>
      <c r="L980">
        <v>0</v>
      </c>
      <c r="M980">
        <v>3.0769230769230702E-2</v>
      </c>
      <c r="N980">
        <v>0.96923076923076901</v>
      </c>
      <c r="O980">
        <f t="shared" si="78"/>
        <v>0.99999999999999056</v>
      </c>
      <c r="P980" t="str">
        <f t="shared" si="79"/>
        <v/>
      </c>
    </row>
    <row r="981" spans="1:16" x14ac:dyDescent="0.35">
      <c r="A981" t="s">
        <v>2717</v>
      </c>
      <c r="B981" s="7" t="s">
        <v>5708</v>
      </c>
      <c r="C981" s="7" t="s">
        <v>3774</v>
      </c>
      <c r="D981">
        <f t="shared" si="75"/>
        <v>260</v>
      </c>
      <c r="E981">
        <v>0</v>
      </c>
      <c r="F981">
        <v>0.16538461538461499</v>
      </c>
      <c r="G981">
        <v>260</v>
      </c>
      <c r="H981">
        <f t="shared" si="76"/>
        <v>0.22692307692307601</v>
      </c>
      <c r="I981">
        <v>1.76477015048443</v>
      </c>
      <c r="J981">
        <v>0</v>
      </c>
      <c r="K981">
        <f t="shared" si="77"/>
        <v>0</v>
      </c>
      <c r="L981">
        <v>6.15384615384615E-2</v>
      </c>
      <c r="M981">
        <v>0.22692307692307601</v>
      </c>
      <c r="N981">
        <v>0.71153846153846101</v>
      </c>
      <c r="O981">
        <f t="shared" si="78"/>
        <v>0.78666666666666207</v>
      </c>
      <c r="P981">
        <f t="shared" si="79"/>
        <v>0</v>
      </c>
    </row>
    <row r="982" spans="1:16" x14ac:dyDescent="0.35">
      <c r="A982" t="s">
        <v>2701</v>
      </c>
      <c r="B982" s="7" t="s">
        <v>5709</v>
      </c>
      <c r="C982" s="7" t="s">
        <v>3775</v>
      </c>
      <c r="D982">
        <f t="shared" si="75"/>
        <v>257</v>
      </c>
      <c r="E982">
        <v>2</v>
      </c>
      <c r="F982">
        <v>0.172549019607843</v>
      </c>
      <c r="G982">
        <v>255</v>
      </c>
      <c r="H982">
        <f t="shared" si="76"/>
        <v>0.23137254901960699</v>
      </c>
      <c r="I982">
        <v>1.76477015048443</v>
      </c>
      <c r="J982">
        <v>0</v>
      </c>
      <c r="K982">
        <f t="shared" si="77"/>
        <v>7.7821011673151752E-3</v>
      </c>
      <c r="L982">
        <v>5.8823529411764698E-2</v>
      </c>
      <c r="M982">
        <v>0.23137254901960699</v>
      </c>
      <c r="N982">
        <v>0.70980392156862704</v>
      </c>
      <c r="O982">
        <f t="shared" si="78"/>
        <v>0.79729729729729326</v>
      </c>
      <c r="P982">
        <f t="shared" si="79"/>
        <v>0.11683848797250862</v>
      </c>
    </row>
    <row r="983" spans="1:16" x14ac:dyDescent="0.35">
      <c r="A983" t="s">
        <v>295</v>
      </c>
      <c r="B983" s="7" t="s">
        <v>5710</v>
      </c>
      <c r="C983" s="7" t="s">
        <v>296</v>
      </c>
      <c r="D983">
        <f t="shared" si="75"/>
        <v>195</v>
      </c>
      <c r="E983">
        <v>14</v>
      </c>
      <c r="F983">
        <v>2.7624309392265099E-2</v>
      </c>
      <c r="G983">
        <v>181</v>
      </c>
      <c r="H983">
        <f t="shared" si="76"/>
        <v>2.7624309392265099E-2</v>
      </c>
      <c r="I983">
        <v>1</v>
      </c>
      <c r="J983">
        <v>0</v>
      </c>
      <c r="K983">
        <f t="shared" si="77"/>
        <v>7.179487179487179E-2</v>
      </c>
      <c r="L983">
        <v>0</v>
      </c>
      <c r="M983">
        <v>2.7624309392265099E-2</v>
      </c>
      <c r="N983">
        <v>0.97237569060773399</v>
      </c>
      <c r="O983">
        <f t="shared" si="78"/>
        <v>0.99999999999996692</v>
      </c>
      <c r="P983">
        <f t="shared" si="79"/>
        <v>1</v>
      </c>
    </row>
    <row r="984" spans="1:16" x14ac:dyDescent="0.35">
      <c r="A984" t="s">
        <v>595</v>
      </c>
      <c r="B984" s="7" t="s">
        <v>3776</v>
      </c>
      <c r="C984" s="7" t="s">
        <v>3776</v>
      </c>
      <c r="D984">
        <f t="shared" si="75"/>
        <v>260</v>
      </c>
      <c r="E984">
        <v>0</v>
      </c>
      <c r="F984">
        <v>-1.53846153846153E-2</v>
      </c>
      <c r="G984">
        <v>260</v>
      </c>
      <c r="H984">
        <f t="shared" si="76"/>
        <v>1.53846153846153E-2</v>
      </c>
      <c r="I984">
        <v>1</v>
      </c>
      <c r="J984">
        <v>4.5217021547649299E-4</v>
      </c>
      <c r="K984">
        <f t="shared" si="77"/>
        <v>0</v>
      </c>
      <c r="L984">
        <v>1.53846153846153E-2</v>
      </c>
      <c r="M984">
        <v>0</v>
      </c>
      <c r="N984">
        <v>0.984615384615384</v>
      </c>
      <c r="O984">
        <f t="shared" si="78"/>
        <v>0.99999999999995481</v>
      </c>
      <c r="P984">
        <f t="shared" si="79"/>
        <v>0</v>
      </c>
    </row>
    <row r="985" spans="1:16" x14ac:dyDescent="0.35">
      <c r="A985" t="s">
        <v>2623</v>
      </c>
      <c r="B985" s="7" t="s">
        <v>3777</v>
      </c>
      <c r="C985" s="7" t="s">
        <v>3777</v>
      </c>
      <c r="D985">
        <f t="shared" si="75"/>
        <v>259</v>
      </c>
      <c r="E985">
        <v>0</v>
      </c>
      <c r="F985">
        <v>0.14285714285714199</v>
      </c>
      <c r="G985">
        <v>259</v>
      </c>
      <c r="H985">
        <f t="shared" si="76"/>
        <v>0.19691119691119599</v>
      </c>
      <c r="I985">
        <v>1.5564667842445601</v>
      </c>
      <c r="J985">
        <v>0</v>
      </c>
      <c r="K985">
        <f t="shared" si="77"/>
        <v>0</v>
      </c>
      <c r="L985">
        <v>5.4054054054054002E-2</v>
      </c>
      <c r="M985">
        <v>0.19691119691119599</v>
      </c>
      <c r="N985">
        <v>0.74903474903474898</v>
      </c>
      <c r="O985">
        <f t="shared" si="78"/>
        <v>0.78461538461538083</v>
      </c>
      <c r="P985">
        <f t="shared" si="79"/>
        <v>0</v>
      </c>
    </row>
    <row r="986" spans="1:16" x14ac:dyDescent="0.35">
      <c r="A986" t="s">
        <v>1404</v>
      </c>
      <c r="B986" s="7" t="s">
        <v>3778</v>
      </c>
      <c r="C986" s="7" t="s">
        <v>3778</v>
      </c>
      <c r="D986">
        <f t="shared" si="75"/>
        <v>260</v>
      </c>
      <c r="E986">
        <v>0</v>
      </c>
      <c r="F986">
        <v>3.8461538461538399E-3</v>
      </c>
      <c r="G986">
        <v>260</v>
      </c>
      <c r="H986">
        <f t="shared" si="76"/>
        <v>0.134615384615384</v>
      </c>
      <c r="I986">
        <v>1.65567765567765</v>
      </c>
      <c r="J986">
        <v>1</v>
      </c>
      <c r="K986">
        <f t="shared" si="77"/>
        <v>0</v>
      </c>
      <c r="L986">
        <v>0.13076923076923</v>
      </c>
      <c r="M986">
        <v>0.134615384615384</v>
      </c>
      <c r="N986">
        <v>0.734615384615384</v>
      </c>
      <c r="O986">
        <f t="shared" si="78"/>
        <v>0.50724637681159068</v>
      </c>
      <c r="P986">
        <f t="shared" si="79"/>
        <v>0</v>
      </c>
    </row>
    <row r="987" spans="1:16" x14ac:dyDescent="0.35">
      <c r="A987" t="s">
        <v>1490</v>
      </c>
      <c r="B987" s="7" t="s">
        <v>3779</v>
      </c>
      <c r="C987" s="7" t="s">
        <v>3779</v>
      </c>
      <c r="D987">
        <f t="shared" si="75"/>
        <v>249</v>
      </c>
      <c r="E987">
        <v>7</v>
      </c>
      <c r="F987">
        <v>3.3057851239669402E-2</v>
      </c>
      <c r="G987">
        <v>242</v>
      </c>
      <c r="H987">
        <f t="shared" si="76"/>
        <v>3.3057851239669402E-2</v>
      </c>
      <c r="I987">
        <v>1</v>
      </c>
      <c r="J987">
        <v>0.11033832477489799</v>
      </c>
      <c r="K987">
        <f t="shared" si="77"/>
        <v>2.8112449799196786E-2</v>
      </c>
      <c r="L987">
        <v>0</v>
      </c>
      <c r="M987">
        <v>3.3057851239669402E-2</v>
      </c>
      <c r="N987">
        <v>0.96694214876033002</v>
      </c>
      <c r="O987">
        <f t="shared" si="78"/>
        <v>0.99999999999998257</v>
      </c>
      <c r="P987">
        <f t="shared" si="79"/>
        <v>1</v>
      </c>
    </row>
    <row r="988" spans="1:16" x14ac:dyDescent="0.35">
      <c r="A988" t="s">
        <v>1874</v>
      </c>
      <c r="B988" s="7" t="s">
        <v>3780</v>
      </c>
      <c r="C988" s="7" t="s">
        <v>3780</v>
      </c>
      <c r="D988">
        <f t="shared" si="75"/>
        <v>260</v>
      </c>
      <c r="E988">
        <v>0</v>
      </c>
      <c r="F988">
        <v>3.0769230769230702E-2</v>
      </c>
      <c r="G988">
        <v>260</v>
      </c>
      <c r="H988">
        <f t="shared" si="76"/>
        <v>3.0769230769230702E-2</v>
      </c>
      <c r="I988">
        <v>1</v>
      </c>
      <c r="J988">
        <v>0</v>
      </c>
      <c r="K988">
        <f t="shared" si="77"/>
        <v>0</v>
      </c>
      <c r="L988">
        <v>0</v>
      </c>
      <c r="M988">
        <v>3.0769230769230702E-2</v>
      </c>
      <c r="N988">
        <v>0.96923076923076901</v>
      </c>
      <c r="O988">
        <f t="shared" si="78"/>
        <v>0.99999999999999056</v>
      </c>
      <c r="P988" t="str">
        <f t="shared" si="79"/>
        <v/>
      </c>
    </row>
    <row r="989" spans="1:16" x14ac:dyDescent="0.35">
      <c r="A989" t="s">
        <v>2670</v>
      </c>
      <c r="B989" s="7" t="s">
        <v>3781</v>
      </c>
      <c r="C989" s="7" t="s">
        <v>3781</v>
      </c>
      <c r="D989">
        <f t="shared" si="75"/>
        <v>253</v>
      </c>
      <c r="E989">
        <v>9</v>
      </c>
      <c r="F989">
        <v>0.188524590163934</v>
      </c>
      <c r="G989">
        <v>244</v>
      </c>
      <c r="H989">
        <f t="shared" si="76"/>
        <v>0.22540983606557299</v>
      </c>
      <c r="I989">
        <v>2.0503086419752998</v>
      </c>
      <c r="J989">
        <v>0</v>
      </c>
      <c r="K989">
        <f t="shared" si="77"/>
        <v>3.5573122529644272E-2</v>
      </c>
      <c r="L989">
        <v>3.6885245901639302E-2</v>
      </c>
      <c r="M989">
        <v>0.22540983606557299</v>
      </c>
      <c r="N989">
        <v>0.73770491803278604</v>
      </c>
      <c r="O989">
        <f t="shared" si="78"/>
        <v>0.85937499999999423</v>
      </c>
      <c r="P989">
        <f t="shared" si="79"/>
        <v>0.49094567404426592</v>
      </c>
    </row>
    <row r="990" spans="1:16" x14ac:dyDescent="0.35">
      <c r="A990" t="s">
        <v>257</v>
      </c>
      <c r="B990" s="7" t="s">
        <v>3782</v>
      </c>
      <c r="C990" s="7" t="s">
        <v>3782</v>
      </c>
      <c r="D990">
        <f t="shared" si="75"/>
        <v>260</v>
      </c>
      <c r="E990">
        <v>1</v>
      </c>
      <c r="F990">
        <v>-6.9498069498069498E-2</v>
      </c>
      <c r="G990">
        <v>259</v>
      </c>
      <c r="H990">
        <f t="shared" si="76"/>
        <v>0.166023166023166</v>
      </c>
      <c r="I990">
        <v>1.99382716049382</v>
      </c>
      <c r="J990">
        <v>1.1831458214563901E-4</v>
      </c>
      <c r="K990">
        <f t="shared" si="77"/>
        <v>3.8461538461538464E-3</v>
      </c>
      <c r="L990">
        <v>0.166023166023166</v>
      </c>
      <c r="M990">
        <v>9.6525096525096499E-2</v>
      </c>
      <c r="N990">
        <v>0.73745173745173698</v>
      </c>
      <c r="O990">
        <f t="shared" si="78"/>
        <v>0.63235294117646934</v>
      </c>
      <c r="P990">
        <f t="shared" si="79"/>
        <v>2.2641839321619027E-2</v>
      </c>
    </row>
    <row r="991" spans="1:16" x14ac:dyDescent="0.35">
      <c r="A991" t="s">
        <v>258</v>
      </c>
      <c r="B991" s="7" t="s">
        <v>3783</v>
      </c>
      <c r="C991" s="7" t="s">
        <v>3783</v>
      </c>
      <c r="D991">
        <f t="shared" si="75"/>
        <v>260</v>
      </c>
      <c r="E991">
        <v>0</v>
      </c>
      <c r="F991">
        <v>-6.5384615384615305E-2</v>
      </c>
      <c r="G991">
        <v>260</v>
      </c>
      <c r="H991">
        <f t="shared" si="76"/>
        <v>0.16538461538461499</v>
      </c>
      <c r="I991">
        <v>1.99382716049382</v>
      </c>
      <c r="J991">
        <v>1.1831458214563901E-4</v>
      </c>
      <c r="K991">
        <f t="shared" si="77"/>
        <v>0</v>
      </c>
      <c r="L991">
        <v>0.16538461538461499</v>
      </c>
      <c r="M991">
        <v>0.1</v>
      </c>
      <c r="N991">
        <v>0.734615384615384</v>
      </c>
      <c r="O991">
        <f t="shared" si="78"/>
        <v>0.62318840579709855</v>
      </c>
      <c r="P991">
        <f t="shared" si="79"/>
        <v>0</v>
      </c>
    </row>
    <row r="992" spans="1:16" x14ac:dyDescent="0.35">
      <c r="A992" t="s">
        <v>1021</v>
      </c>
      <c r="B992" s="7" t="s">
        <v>3784</v>
      </c>
      <c r="C992" s="7" t="s">
        <v>3784</v>
      </c>
      <c r="D992">
        <f t="shared" si="75"/>
        <v>260</v>
      </c>
      <c r="E992">
        <v>0</v>
      </c>
      <c r="F992">
        <v>-3.8461538461538399E-3</v>
      </c>
      <c r="G992">
        <v>260</v>
      </c>
      <c r="H992">
        <f t="shared" si="76"/>
        <v>0.134615384615384</v>
      </c>
      <c r="I992">
        <v>3.06334175084175</v>
      </c>
      <c r="J992">
        <v>1</v>
      </c>
      <c r="K992">
        <f t="shared" si="77"/>
        <v>0</v>
      </c>
      <c r="L992">
        <v>0.134615384615384</v>
      </c>
      <c r="M992">
        <v>0.13076923076923</v>
      </c>
      <c r="N992">
        <v>0.734615384615384</v>
      </c>
      <c r="O992">
        <f t="shared" si="78"/>
        <v>0.50724637681159068</v>
      </c>
      <c r="P992">
        <f t="shared" si="79"/>
        <v>0</v>
      </c>
    </row>
    <row r="993" spans="1:16" x14ac:dyDescent="0.35">
      <c r="A993" t="s">
        <v>906</v>
      </c>
      <c r="B993" s="7" t="s">
        <v>3785</v>
      </c>
      <c r="C993" s="7" t="s">
        <v>3785</v>
      </c>
      <c r="D993">
        <f t="shared" si="75"/>
        <v>241</v>
      </c>
      <c r="E993">
        <v>0</v>
      </c>
      <c r="F993">
        <v>-4.1493775933609898E-3</v>
      </c>
      <c r="G993">
        <v>241</v>
      </c>
      <c r="H993">
        <f t="shared" si="76"/>
        <v>0.13278008298755101</v>
      </c>
      <c r="I993">
        <v>2.86492905242905</v>
      </c>
      <c r="J993">
        <v>1</v>
      </c>
      <c r="K993">
        <f t="shared" si="77"/>
        <v>0</v>
      </c>
      <c r="L993">
        <v>0.13278008298755101</v>
      </c>
      <c r="M993">
        <v>0.12863070539419</v>
      </c>
      <c r="N993">
        <v>0.73858921161825697</v>
      </c>
      <c r="O993">
        <f t="shared" si="78"/>
        <v>0.50793650793650402</v>
      </c>
      <c r="P993">
        <f t="shared" si="79"/>
        <v>0</v>
      </c>
    </row>
    <row r="994" spans="1:16" x14ac:dyDescent="0.35">
      <c r="A994" t="s">
        <v>1875</v>
      </c>
      <c r="B994" s="7" t="s">
        <v>3786</v>
      </c>
      <c r="C994" s="7" t="s">
        <v>3786</v>
      </c>
      <c r="D994">
        <f t="shared" si="75"/>
        <v>260</v>
      </c>
      <c r="E994">
        <v>0</v>
      </c>
      <c r="F994">
        <v>3.0769230769230702E-2</v>
      </c>
      <c r="G994">
        <v>260</v>
      </c>
      <c r="H994">
        <f t="shared" si="76"/>
        <v>3.0769230769230702E-2</v>
      </c>
      <c r="I994">
        <v>1</v>
      </c>
      <c r="J994">
        <v>0</v>
      </c>
      <c r="K994">
        <f t="shared" si="77"/>
        <v>0</v>
      </c>
      <c r="L994">
        <v>0</v>
      </c>
      <c r="M994">
        <v>3.0769230769230702E-2</v>
      </c>
      <c r="N994">
        <v>0.96923076923076901</v>
      </c>
      <c r="O994">
        <f t="shared" si="78"/>
        <v>0.99999999999999056</v>
      </c>
      <c r="P994" t="str">
        <f t="shared" si="79"/>
        <v/>
      </c>
    </row>
    <row r="995" spans="1:16" x14ac:dyDescent="0.35">
      <c r="A995" t="s">
        <v>2287</v>
      </c>
      <c r="B995" s="7" t="s">
        <v>5711</v>
      </c>
      <c r="C995" s="7" t="s">
        <v>3787</v>
      </c>
      <c r="D995">
        <f t="shared" si="75"/>
        <v>260</v>
      </c>
      <c r="E995">
        <v>0</v>
      </c>
      <c r="F995">
        <v>0.119230769230769</v>
      </c>
      <c r="G995">
        <v>260</v>
      </c>
      <c r="H995">
        <f t="shared" si="76"/>
        <v>0.18846153846153799</v>
      </c>
      <c r="I995">
        <v>1.5447530864197501</v>
      </c>
      <c r="J995">
        <v>0</v>
      </c>
      <c r="K995">
        <f t="shared" si="77"/>
        <v>0</v>
      </c>
      <c r="L995">
        <v>6.9230769230769207E-2</v>
      </c>
      <c r="M995">
        <v>0.18846153846153799</v>
      </c>
      <c r="N995">
        <v>0.742307692307692</v>
      </c>
      <c r="O995">
        <f t="shared" si="78"/>
        <v>0.73134328358208689</v>
      </c>
      <c r="P995">
        <f t="shared" si="79"/>
        <v>0</v>
      </c>
    </row>
    <row r="996" spans="1:16" x14ac:dyDescent="0.35">
      <c r="A996" t="s">
        <v>596</v>
      </c>
      <c r="B996" s="7" t="s">
        <v>3788</v>
      </c>
      <c r="C996" s="7" t="s">
        <v>3788</v>
      </c>
      <c r="D996">
        <f t="shared" si="75"/>
        <v>260</v>
      </c>
      <c r="E996">
        <v>0</v>
      </c>
      <c r="F996">
        <v>-1.53846153846153E-2</v>
      </c>
      <c r="G996">
        <v>260</v>
      </c>
      <c r="H996">
        <f t="shared" si="76"/>
        <v>1.53846153846153E-2</v>
      </c>
      <c r="I996">
        <v>1</v>
      </c>
      <c r="J996">
        <v>6.8091390437645502E-4</v>
      </c>
      <c r="K996">
        <f t="shared" si="77"/>
        <v>0</v>
      </c>
      <c r="L996">
        <v>1.53846153846153E-2</v>
      </c>
      <c r="M996">
        <v>0</v>
      </c>
      <c r="N996">
        <v>0.984615384615384</v>
      </c>
      <c r="O996">
        <f t="shared" si="78"/>
        <v>0.99999999999995481</v>
      </c>
      <c r="P996">
        <f t="shared" si="79"/>
        <v>0</v>
      </c>
    </row>
    <row r="997" spans="1:16" x14ac:dyDescent="0.35">
      <c r="A997" t="s">
        <v>2165</v>
      </c>
      <c r="B997" s="7" t="s">
        <v>3789</v>
      </c>
      <c r="C997" s="7" t="s">
        <v>3789</v>
      </c>
      <c r="D997">
        <f t="shared" si="75"/>
        <v>45</v>
      </c>
      <c r="E997">
        <v>0</v>
      </c>
      <c r="F997">
        <v>4.4444444444444398E-2</v>
      </c>
      <c r="G997">
        <v>45</v>
      </c>
      <c r="H997">
        <f t="shared" si="76"/>
        <v>0.155555555555555</v>
      </c>
      <c r="I997">
        <v>1.5833333333333299</v>
      </c>
      <c r="J997">
        <v>6.4109022353412001E-3</v>
      </c>
      <c r="K997">
        <f t="shared" si="77"/>
        <v>0</v>
      </c>
      <c r="L997">
        <v>0.11111111111111099</v>
      </c>
      <c r="M997">
        <v>0.155555555555555</v>
      </c>
      <c r="N997">
        <v>0.73333333333333295</v>
      </c>
      <c r="O997">
        <f t="shared" si="78"/>
        <v>0.58333333333333037</v>
      </c>
      <c r="P997">
        <f t="shared" si="79"/>
        <v>0</v>
      </c>
    </row>
    <row r="998" spans="1:16" x14ac:dyDescent="0.35">
      <c r="A998" t="s">
        <v>2484</v>
      </c>
      <c r="B998" s="7" t="s">
        <v>3790</v>
      </c>
      <c r="C998" s="7" t="s">
        <v>3790</v>
      </c>
      <c r="D998">
        <f t="shared" si="75"/>
        <v>260</v>
      </c>
      <c r="E998">
        <v>0</v>
      </c>
      <c r="F998">
        <v>0.142307692307692</v>
      </c>
      <c r="G998">
        <v>260</v>
      </c>
      <c r="H998">
        <f t="shared" si="76"/>
        <v>0.19615384615384601</v>
      </c>
      <c r="I998">
        <v>1.63364197530864</v>
      </c>
      <c r="J998">
        <v>0</v>
      </c>
      <c r="K998">
        <f t="shared" si="77"/>
        <v>0</v>
      </c>
      <c r="L998">
        <v>5.3846153846153801E-2</v>
      </c>
      <c r="M998">
        <v>0.19615384615384601</v>
      </c>
      <c r="N998">
        <v>0.75</v>
      </c>
      <c r="O998">
        <f t="shared" si="78"/>
        <v>0.78461538461538405</v>
      </c>
      <c r="P998">
        <f t="shared" si="79"/>
        <v>0</v>
      </c>
    </row>
    <row r="999" spans="1:16" x14ac:dyDescent="0.35">
      <c r="A999" t="s">
        <v>1655</v>
      </c>
      <c r="B999" s="7" t="s">
        <v>3791</v>
      </c>
      <c r="C999" s="7" t="s">
        <v>3791</v>
      </c>
      <c r="D999">
        <f t="shared" si="75"/>
        <v>259</v>
      </c>
      <c r="E999">
        <v>2</v>
      </c>
      <c r="F999">
        <v>3.1128404669260701E-2</v>
      </c>
      <c r="G999">
        <v>257</v>
      </c>
      <c r="H999">
        <f t="shared" si="76"/>
        <v>3.1128404669260701E-2</v>
      </c>
      <c r="I999">
        <v>1</v>
      </c>
      <c r="J999" s="2">
        <v>2.1150694232124501E-5</v>
      </c>
      <c r="K999">
        <f t="shared" si="77"/>
        <v>7.7220077220077222E-3</v>
      </c>
      <c r="L999">
        <v>0</v>
      </c>
      <c r="M999">
        <v>3.1128404669260701E-2</v>
      </c>
      <c r="N999">
        <v>0.96887159533073897</v>
      </c>
      <c r="O999">
        <f t="shared" si="78"/>
        <v>0.99999999999998934</v>
      </c>
      <c r="P999">
        <f t="shared" si="79"/>
        <v>1</v>
      </c>
    </row>
    <row r="1000" spans="1:16" x14ac:dyDescent="0.35">
      <c r="A1000" t="s">
        <v>804</v>
      </c>
      <c r="B1000" s="7" t="s">
        <v>5712</v>
      </c>
      <c r="C1000" s="7" t="s">
        <v>3792</v>
      </c>
      <c r="D1000">
        <f t="shared" si="75"/>
        <v>260</v>
      </c>
      <c r="E1000">
        <v>0</v>
      </c>
      <c r="F1000">
        <v>-1.1538461538461499E-2</v>
      </c>
      <c r="G1000">
        <v>260</v>
      </c>
      <c r="H1000">
        <f t="shared" si="76"/>
        <v>2.69230769230769E-2</v>
      </c>
      <c r="I1000">
        <v>1.88888888888888</v>
      </c>
      <c r="J1000">
        <v>1.83331824513859E-3</v>
      </c>
      <c r="K1000">
        <f t="shared" si="77"/>
        <v>0</v>
      </c>
      <c r="L1000">
        <v>2.69230769230769E-2</v>
      </c>
      <c r="M1000">
        <v>1.53846153846153E-2</v>
      </c>
      <c r="N1000">
        <v>0.95769230769230695</v>
      </c>
      <c r="O1000">
        <f t="shared" si="78"/>
        <v>0.6363636363636247</v>
      </c>
      <c r="P1000">
        <f t="shared" si="79"/>
        <v>0</v>
      </c>
    </row>
    <row r="1001" spans="1:16" x14ac:dyDescent="0.35">
      <c r="A1001" t="s">
        <v>805</v>
      </c>
      <c r="B1001" s="7" t="s">
        <v>5713</v>
      </c>
      <c r="C1001" s="7" t="s">
        <v>3793</v>
      </c>
      <c r="D1001">
        <f t="shared" si="75"/>
        <v>260</v>
      </c>
      <c r="E1001">
        <v>0</v>
      </c>
      <c r="F1001">
        <v>-1.1538461538461499E-2</v>
      </c>
      <c r="G1001">
        <v>260</v>
      </c>
      <c r="H1001">
        <f t="shared" si="76"/>
        <v>2.69230769230769E-2</v>
      </c>
      <c r="I1001">
        <v>1.88888888888888</v>
      </c>
      <c r="J1001">
        <v>1.9073963373290601E-3</v>
      </c>
      <c r="K1001">
        <f t="shared" si="77"/>
        <v>0</v>
      </c>
      <c r="L1001">
        <v>2.69230769230769E-2</v>
      </c>
      <c r="M1001">
        <v>1.53846153846153E-2</v>
      </c>
      <c r="N1001">
        <v>0.95769230769230695</v>
      </c>
      <c r="O1001">
        <f t="shared" si="78"/>
        <v>0.6363636363636247</v>
      </c>
      <c r="P1001">
        <f t="shared" si="79"/>
        <v>0</v>
      </c>
    </row>
    <row r="1002" spans="1:16" x14ac:dyDescent="0.35">
      <c r="A1002" t="s">
        <v>2418</v>
      </c>
      <c r="B1002" s="7" t="s">
        <v>3794</v>
      </c>
      <c r="C1002" s="7" t="s">
        <v>3794</v>
      </c>
      <c r="D1002">
        <f t="shared" si="75"/>
        <v>258</v>
      </c>
      <c r="E1002">
        <v>1</v>
      </c>
      <c r="F1002">
        <v>0.14396887159533001</v>
      </c>
      <c r="G1002">
        <v>257</v>
      </c>
      <c r="H1002">
        <f t="shared" si="76"/>
        <v>0.19844357976653601</v>
      </c>
      <c r="I1002">
        <v>1.63364197530864</v>
      </c>
      <c r="J1002">
        <v>0</v>
      </c>
      <c r="K1002">
        <f t="shared" si="77"/>
        <v>3.875968992248062E-3</v>
      </c>
      <c r="L1002">
        <v>5.4474708171206199E-2</v>
      </c>
      <c r="M1002">
        <v>0.19844357976653601</v>
      </c>
      <c r="N1002">
        <v>0.74708171206225604</v>
      </c>
      <c r="O1002">
        <f t="shared" si="78"/>
        <v>0.7846153846153785</v>
      </c>
      <c r="P1002">
        <f t="shared" si="79"/>
        <v>6.6425432928405304E-2</v>
      </c>
    </row>
    <row r="1003" spans="1:16" x14ac:dyDescent="0.35">
      <c r="A1003" t="s">
        <v>1592</v>
      </c>
      <c r="B1003" s="7" t="s">
        <v>3795</v>
      </c>
      <c r="C1003" s="7" t="s">
        <v>3795</v>
      </c>
      <c r="D1003">
        <f t="shared" si="75"/>
        <v>247</v>
      </c>
      <c r="E1003">
        <v>0</v>
      </c>
      <c r="F1003">
        <v>1.2145748987854201E-2</v>
      </c>
      <c r="G1003">
        <v>247</v>
      </c>
      <c r="H1003">
        <f t="shared" si="76"/>
        <v>0.14170040485829899</v>
      </c>
      <c r="I1003">
        <v>1.65567765567765</v>
      </c>
      <c r="J1003">
        <v>1</v>
      </c>
      <c r="K1003">
        <f t="shared" si="77"/>
        <v>0</v>
      </c>
      <c r="L1003">
        <v>0.12955465587044501</v>
      </c>
      <c r="M1003">
        <v>0.14170040485829899</v>
      </c>
      <c r="N1003">
        <v>0.72874493927125505</v>
      </c>
      <c r="O1003">
        <f t="shared" si="78"/>
        <v>0.52238805970149027</v>
      </c>
      <c r="P1003">
        <f t="shared" si="79"/>
        <v>0</v>
      </c>
    </row>
    <row r="1004" spans="1:16" x14ac:dyDescent="0.35">
      <c r="A1004" t="s">
        <v>1548</v>
      </c>
      <c r="B1004" s="7" t="s">
        <v>3796</v>
      </c>
      <c r="C1004" s="7" t="s">
        <v>3796</v>
      </c>
      <c r="D1004">
        <f t="shared" si="75"/>
        <v>255</v>
      </c>
      <c r="E1004">
        <v>5</v>
      </c>
      <c r="F1004">
        <v>2.8000000000000001E-2</v>
      </c>
      <c r="G1004">
        <v>250</v>
      </c>
      <c r="H1004">
        <f t="shared" si="76"/>
        <v>2.8000000000000001E-2</v>
      </c>
      <c r="I1004">
        <v>1</v>
      </c>
      <c r="J1004">
        <v>3.8956834901726998E-3</v>
      </c>
      <c r="K1004">
        <f t="shared" si="77"/>
        <v>1.9607843137254902E-2</v>
      </c>
      <c r="L1004">
        <v>0</v>
      </c>
      <c r="M1004">
        <v>2.8000000000000001E-2</v>
      </c>
      <c r="N1004">
        <v>0.97199999999999998</v>
      </c>
      <c r="O1004">
        <f t="shared" si="78"/>
        <v>0.99999999999999911</v>
      </c>
      <c r="P1004">
        <f t="shared" si="79"/>
        <v>1</v>
      </c>
    </row>
    <row r="1005" spans="1:16" x14ac:dyDescent="0.35">
      <c r="A1005" t="s">
        <v>1405</v>
      </c>
      <c r="B1005" s="7" t="s">
        <v>3797</v>
      </c>
      <c r="C1005" s="7" t="s">
        <v>3797</v>
      </c>
      <c r="D1005">
        <f t="shared" si="75"/>
        <v>260</v>
      </c>
      <c r="E1005">
        <v>0</v>
      </c>
      <c r="F1005">
        <v>3.8461538461538399E-3</v>
      </c>
      <c r="G1005">
        <v>260</v>
      </c>
      <c r="H1005">
        <f t="shared" si="76"/>
        <v>0.134615384615384</v>
      </c>
      <c r="I1005">
        <v>1.65567765567765</v>
      </c>
      <c r="J1005">
        <v>1</v>
      </c>
      <c r="K1005">
        <f t="shared" si="77"/>
        <v>0</v>
      </c>
      <c r="L1005">
        <v>0.13076923076923</v>
      </c>
      <c r="M1005">
        <v>0.134615384615384</v>
      </c>
      <c r="N1005">
        <v>0.734615384615384</v>
      </c>
      <c r="O1005">
        <f t="shared" si="78"/>
        <v>0.50724637681159068</v>
      </c>
      <c r="P1005">
        <f t="shared" si="79"/>
        <v>0</v>
      </c>
    </row>
    <row r="1006" spans="1:16" x14ac:dyDescent="0.35">
      <c r="A1006" t="s">
        <v>951</v>
      </c>
      <c r="B1006" s="7" t="s">
        <v>3798</v>
      </c>
      <c r="C1006" s="7" t="s">
        <v>3798</v>
      </c>
      <c r="D1006">
        <f t="shared" si="75"/>
        <v>259</v>
      </c>
      <c r="E1006">
        <v>0</v>
      </c>
      <c r="F1006">
        <v>-3.8610038610038598E-3</v>
      </c>
      <c r="G1006">
        <v>259</v>
      </c>
      <c r="H1006">
        <f t="shared" si="76"/>
        <v>0.135135135135135</v>
      </c>
      <c r="I1006">
        <v>3.06334175084175</v>
      </c>
      <c r="J1006">
        <v>1</v>
      </c>
      <c r="K1006">
        <f t="shared" si="77"/>
        <v>0</v>
      </c>
      <c r="L1006">
        <v>0.135135135135135</v>
      </c>
      <c r="M1006">
        <v>0.13127413127413101</v>
      </c>
      <c r="N1006">
        <v>0.73359073359073301</v>
      </c>
      <c r="O1006">
        <f t="shared" si="78"/>
        <v>0.50724637681159257</v>
      </c>
      <c r="P1006">
        <f t="shared" si="79"/>
        <v>0</v>
      </c>
    </row>
    <row r="1007" spans="1:16" x14ac:dyDescent="0.35">
      <c r="A1007" t="s">
        <v>1702</v>
      </c>
      <c r="B1007" s="7" t="s">
        <v>3799</v>
      </c>
      <c r="C1007" s="7" t="s">
        <v>3799</v>
      </c>
      <c r="D1007">
        <f t="shared" si="75"/>
        <v>260</v>
      </c>
      <c r="E1007">
        <v>0</v>
      </c>
      <c r="F1007">
        <v>2.69230769230769E-2</v>
      </c>
      <c r="G1007">
        <v>260</v>
      </c>
      <c r="H1007">
        <f t="shared" si="76"/>
        <v>3.0769230769230702E-2</v>
      </c>
      <c r="I1007">
        <v>1</v>
      </c>
      <c r="J1007" s="2">
        <v>6.1952833791200003E-5</v>
      </c>
      <c r="K1007">
        <f t="shared" si="77"/>
        <v>0</v>
      </c>
      <c r="L1007">
        <v>3.8461538461538399E-3</v>
      </c>
      <c r="M1007">
        <v>3.0769230769230702E-2</v>
      </c>
      <c r="N1007">
        <v>0.96538461538461495</v>
      </c>
      <c r="O1007">
        <f t="shared" si="78"/>
        <v>0.88888888888887585</v>
      </c>
      <c r="P1007">
        <f t="shared" si="79"/>
        <v>0</v>
      </c>
    </row>
    <row r="1008" spans="1:16" x14ac:dyDescent="0.35">
      <c r="A1008" t="s">
        <v>1192</v>
      </c>
      <c r="B1008" s="7" t="s">
        <v>5714</v>
      </c>
      <c r="C1008" s="7" t="s">
        <v>3800</v>
      </c>
      <c r="D1008">
        <f t="shared" si="75"/>
        <v>260</v>
      </c>
      <c r="E1008">
        <v>1</v>
      </c>
      <c r="F1008">
        <v>3.8610038610038598E-3</v>
      </c>
      <c r="G1008">
        <v>259</v>
      </c>
      <c r="H1008">
        <f t="shared" si="76"/>
        <v>0.111969111969111</v>
      </c>
      <c r="I1008">
        <v>1.97569444444444</v>
      </c>
      <c r="J1008">
        <v>1</v>
      </c>
      <c r="K1008">
        <f t="shared" si="77"/>
        <v>3.8461538461538464E-3</v>
      </c>
      <c r="L1008">
        <v>0.108108108108108</v>
      </c>
      <c r="M1008">
        <v>0.111969111969111</v>
      </c>
      <c r="N1008">
        <v>0.77992277992277903</v>
      </c>
      <c r="O1008">
        <f t="shared" si="78"/>
        <v>0.50877192982455488</v>
      </c>
      <c r="P1008">
        <f t="shared" si="79"/>
        <v>3.4354688950789261E-2</v>
      </c>
    </row>
    <row r="1009" spans="1:16" x14ac:dyDescent="0.35">
      <c r="A1009" t="s">
        <v>1510</v>
      </c>
      <c r="B1009" s="7" t="s">
        <v>5715</v>
      </c>
      <c r="C1009" s="7" t="s">
        <v>3801</v>
      </c>
      <c r="D1009">
        <f t="shared" si="75"/>
        <v>260</v>
      </c>
      <c r="E1009">
        <v>0</v>
      </c>
      <c r="F1009">
        <v>7.6923076923076901E-3</v>
      </c>
      <c r="G1009">
        <v>260</v>
      </c>
      <c r="H1009">
        <f t="shared" si="76"/>
        <v>0.115384615384615</v>
      </c>
      <c r="I1009">
        <v>1.97569444444444</v>
      </c>
      <c r="J1009">
        <v>1</v>
      </c>
      <c r="K1009">
        <f t="shared" si="77"/>
        <v>0</v>
      </c>
      <c r="L1009">
        <v>0.107692307692307</v>
      </c>
      <c r="M1009">
        <v>0.115384615384615</v>
      </c>
      <c r="N1009">
        <v>0.77692307692307605</v>
      </c>
      <c r="O1009">
        <f t="shared" si="78"/>
        <v>0.51724137931034109</v>
      </c>
      <c r="P1009">
        <f t="shared" si="79"/>
        <v>0</v>
      </c>
    </row>
    <row r="1010" spans="1:16" x14ac:dyDescent="0.35">
      <c r="A1010" t="s">
        <v>1022</v>
      </c>
      <c r="B1010" s="7" t="s">
        <v>3802</v>
      </c>
      <c r="C1010" s="7" t="s">
        <v>3802</v>
      </c>
      <c r="D1010">
        <f t="shared" si="75"/>
        <v>260</v>
      </c>
      <c r="E1010">
        <v>1</v>
      </c>
      <c r="F1010">
        <v>0</v>
      </c>
      <c r="G1010">
        <v>259</v>
      </c>
      <c r="H1010">
        <f t="shared" si="76"/>
        <v>0</v>
      </c>
      <c r="I1010">
        <v>0</v>
      </c>
      <c r="J1010">
        <v>8.4368951268531805E-2</v>
      </c>
      <c r="K1010">
        <f t="shared" si="77"/>
        <v>3.8461538461538464E-3</v>
      </c>
      <c r="L1010">
        <v>0</v>
      </c>
      <c r="M1010">
        <v>0</v>
      </c>
      <c r="N1010">
        <v>1</v>
      </c>
      <c r="O1010">
        <f t="shared" si="78"/>
        <v>0</v>
      </c>
      <c r="P1010">
        <f t="shared" si="79"/>
        <v>1</v>
      </c>
    </row>
    <row r="1011" spans="1:16" x14ac:dyDescent="0.35">
      <c r="A1011" t="s">
        <v>2624</v>
      </c>
      <c r="B1011" s="7" t="s">
        <v>3803</v>
      </c>
      <c r="C1011" s="7" t="s">
        <v>3803</v>
      </c>
      <c r="D1011">
        <f t="shared" si="75"/>
        <v>259</v>
      </c>
      <c r="E1011">
        <v>0</v>
      </c>
      <c r="F1011">
        <v>0.14285714285714199</v>
      </c>
      <c r="G1011">
        <v>259</v>
      </c>
      <c r="H1011">
        <f t="shared" si="76"/>
        <v>0.19691119691119599</v>
      </c>
      <c r="I1011">
        <v>1.63364197530864</v>
      </c>
      <c r="J1011">
        <v>0</v>
      </c>
      <c r="K1011">
        <f t="shared" si="77"/>
        <v>0</v>
      </c>
      <c r="L1011">
        <v>5.4054054054054002E-2</v>
      </c>
      <c r="M1011">
        <v>0.19691119691119599</v>
      </c>
      <c r="N1011">
        <v>0.74903474903474898</v>
      </c>
      <c r="O1011">
        <f t="shared" si="78"/>
        <v>0.78461538461538083</v>
      </c>
      <c r="P1011">
        <f t="shared" si="79"/>
        <v>0</v>
      </c>
    </row>
    <row r="1012" spans="1:16" x14ac:dyDescent="0.35">
      <c r="A1012" t="s">
        <v>782</v>
      </c>
      <c r="B1012" s="7" t="s">
        <v>3804</v>
      </c>
      <c r="C1012" s="7" t="s">
        <v>3804</v>
      </c>
      <c r="D1012">
        <f t="shared" si="75"/>
        <v>256</v>
      </c>
      <c r="E1012">
        <v>3</v>
      </c>
      <c r="F1012">
        <v>0</v>
      </c>
      <c r="G1012">
        <v>253</v>
      </c>
      <c r="H1012">
        <f t="shared" si="76"/>
        <v>0</v>
      </c>
      <c r="I1012">
        <v>0</v>
      </c>
      <c r="J1012">
        <v>2.6069866004049499E-4</v>
      </c>
      <c r="K1012">
        <f t="shared" si="77"/>
        <v>1.171875E-2</v>
      </c>
      <c r="L1012">
        <v>0</v>
      </c>
      <c r="M1012">
        <v>0</v>
      </c>
      <c r="N1012">
        <v>1</v>
      </c>
      <c r="O1012">
        <f t="shared" si="78"/>
        <v>0</v>
      </c>
      <c r="P1012">
        <f t="shared" si="79"/>
        <v>1</v>
      </c>
    </row>
    <row r="1013" spans="1:16" x14ac:dyDescent="0.35">
      <c r="A1013" t="s">
        <v>1876</v>
      </c>
      <c r="B1013" s="7" t="s">
        <v>3805</v>
      </c>
      <c r="C1013" s="7" t="s">
        <v>3805</v>
      </c>
      <c r="D1013">
        <f t="shared" si="75"/>
        <v>260</v>
      </c>
      <c r="E1013">
        <v>0</v>
      </c>
      <c r="F1013">
        <v>3.0769230769230702E-2</v>
      </c>
      <c r="G1013">
        <v>260</v>
      </c>
      <c r="H1013">
        <f t="shared" si="76"/>
        <v>3.0769230769230702E-2</v>
      </c>
      <c r="I1013">
        <v>1</v>
      </c>
      <c r="J1013">
        <v>0</v>
      </c>
      <c r="K1013">
        <f t="shared" si="77"/>
        <v>0</v>
      </c>
      <c r="L1013">
        <v>0</v>
      </c>
      <c r="M1013">
        <v>3.0769230769230702E-2</v>
      </c>
      <c r="N1013">
        <v>0.96923076923076901</v>
      </c>
      <c r="O1013">
        <f t="shared" si="78"/>
        <v>0.99999999999999056</v>
      </c>
      <c r="P1013" t="str">
        <f t="shared" si="79"/>
        <v/>
      </c>
    </row>
    <row r="1014" spans="1:16" x14ac:dyDescent="0.35">
      <c r="A1014" t="s">
        <v>2364</v>
      </c>
      <c r="B1014" s="7" t="s">
        <v>3806</v>
      </c>
      <c r="C1014" s="7" t="s">
        <v>3806</v>
      </c>
      <c r="D1014">
        <f t="shared" si="75"/>
        <v>249</v>
      </c>
      <c r="E1014">
        <v>6</v>
      </c>
      <c r="F1014">
        <v>0.14403292181069899</v>
      </c>
      <c r="G1014">
        <v>243</v>
      </c>
      <c r="H1014">
        <f t="shared" si="76"/>
        <v>0.18930041152263299</v>
      </c>
      <c r="I1014">
        <v>1.51942974720752</v>
      </c>
      <c r="J1014">
        <v>0</v>
      </c>
      <c r="K1014">
        <f t="shared" si="77"/>
        <v>2.4096385542168676E-2</v>
      </c>
      <c r="L1014">
        <v>4.5267489711934103E-2</v>
      </c>
      <c r="M1014">
        <v>0.18930041152263299</v>
      </c>
      <c r="N1014">
        <v>0.76543209876543195</v>
      </c>
      <c r="O1014">
        <f t="shared" si="78"/>
        <v>0.80701754385964541</v>
      </c>
      <c r="P1014">
        <f t="shared" si="79"/>
        <v>0.34739099356683367</v>
      </c>
    </row>
    <row r="1015" spans="1:16" x14ac:dyDescent="0.35">
      <c r="A1015" t="s">
        <v>506</v>
      </c>
      <c r="B1015" s="7" t="s">
        <v>3807</v>
      </c>
      <c r="C1015" s="7" t="s">
        <v>3807</v>
      </c>
      <c r="D1015">
        <f t="shared" si="75"/>
        <v>258</v>
      </c>
      <c r="E1015">
        <v>0</v>
      </c>
      <c r="F1015">
        <v>-1.5503875968992199E-2</v>
      </c>
      <c r="G1015">
        <v>258</v>
      </c>
      <c r="H1015">
        <f t="shared" si="76"/>
        <v>1.5503875968992199E-2</v>
      </c>
      <c r="I1015">
        <v>1</v>
      </c>
      <c r="J1015">
        <v>6.9270059831462298E-4</v>
      </c>
      <c r="K1015">
        <f t="shared" si="77"/>
        <v>0</v>
      </c>
      <c r="L1015">
        <v>1.5503875968992199E-2</v>
      </c>
      <c r="M1015">
        <v>0</v>
      </c>
      <c r="N1015">
        <v>0.98449612403100695</v>
      </c>
      <c r="O1015">
        <f t="shared" si="78"/>
        <v>0.99999999999994493</v>
      </c>
      <c r="P1015">
        <f t="shared" si="79"/>
        <v>0</v>
      </c>
    </row>
    <row r="1016" spans="1:16" x14ac:dyDescent="0.35">
      <c r="A1016" t="s">
        <v>1877</v>
      </c>
      <c r="B1016" s="7" t="s">
        <v>3808</v>
      </c>
      <c r="C1016" s="7" t="s">
        <v>3808</v>
      </c>
      <c r="D1016">
        <f t="shared" si="75"/>
        <v>260</v>
      </c>
      <c r="E1016">
        <v>0</v>
      </c>
      <c r="F1016">
        <v>3.0769230769230702E-2</v>
      </c>
      <c r="G1016">
        <v>260</v>
      </c>
      <c r="H1016">
        <f t="shared" si="76"/>
        <v>3.0769230769230702E-2</v>
      </c>
      <c r="I1016">
        <v>1</v>
      </c>
      <c r="J1016">
        <v>0</v>
      </c>
      <c r="K1016">
        <f t="shared" si="77"/>
        <v>0</v>
      </c>
      <c r="L1016">
        <v>0</v>
      </c>
      <c r="M1016">
        <v>3.0769230769230702E-2</v>
      </c>
      <c r="N1016">
        <v>0.96923076923076901</v>
      </c>
      <c r="O1016">
        <f t="shared" si="78"/>
        <v>0.99999999999999056</v>
      </c>
      <c r="P1016" t="str">
        <f t="shared" si="79"/>
        <v/>
      </c>
    </row>
    <row r="1017" spans="1:16" x14ac:dyDescent="0.35">
      <c r="A1017" t="s">
        <v>396</v>
      </c>
      <c r="B1017" s="7" t="s">
        <v>3809</v>
      </c>
      <c r="C1017" s="7" t="s">
        <v>3809</v>
      </c>
      <c r="D1017">
        <f t="shared" si="75"/>
        <v>256</v>
      </c>
      <c r="E1017">
        <v>1</v>
      </c>
      <c r="F1017">
        <v>-1.5686274509803901E-2</v>
      </c>
      <c r="G1017">
        <v>255</v>
      </c>
      <c r="H1017">
        <f t="shared" si="76"/>
        <v>1.5686274509803901E-2</v>
      </c>
      <c r="I1017">
        <v>1</v>
      </c>
      <c r="J1017">
        <v>1.9000027567567601E-4</v>
      </c>
      <c r="K1017">
        <f t="shared" si="77"/>
        <v>3.90625E-3</v>
      </c>
      <c r="L1017">
        <v>1.5686274509803901E-2</v>
      </c>
      <c r="M1017">
        <v>0</v>
      </c>
      <c r="N1017">
        <v>0.98431372549019602</v>
      </c>
      <c r="O1017">
        <f t="shared" si="78"/>
        <v>0.99999999999999512</v>
      </c>
      <c r="P1017">
        <f t="shared" si="79"/>
        <v>0.19937451133698222</v>
      </c>
    </row>
    <row r="1018" spans="1:16" x14ac:dyDescent="0.35">
      <c r="A1018" t="s">
        <v>1758</v>
      </c>
      <c r="B1018" s="7" t="s">
        <v>3810</v>
      </c>
      <c r="C1018" s="7" t="s">
        <v>3810</v>
      </c>
      <c r="D1018">
        <f t="shared" si="75"/>
        <v>256</v>
      </c>
      <c r="E1018">
        <v>0</v>
      </c>
      <c r="F1018">
        <v>2.734375E-2</v>
      </c>
      <c r="G1018">
        <v>256</v>
      </c>
      <c r="H1018">
        <f t="shared" si="76"/>
        <v>2.734375E-2</v>
      </c>
      <c r="I1018">
        <v>1</v>
      </c>
      <c r="J1018" s="2">
        <v>2.1150694232124501E-5</v>
      </c>
      <c r="K1018">
        <f t="shared" si="77"/>
        <v>0</v>
      </c>
      <c r="L1018">
        <v>0</v>
      </c>
      <c r="M1018">
        <v>2.734375E-2</v>
      </c>
      <c r="N1018">
        <v>0.97265625</v>
      </c>
      <c r="O1018">
        <f t="shared" si="78"/>
        <v>1</v>
      </c>
      <c r="P1018" t="str">
        <f t="shared" si="79"/>
        <v/>
      </c>
    </row>
    <row r="1019" spans="1:16" x14ac:dyDescent="0.35">
      <c r="A1019" t="s">
        <v>362</v>
      </c>
      <c r="B1019" s="7" t="s">
        <v>6052</v>
      </c>
      <c r="C1019" s="7" t="s">
        <v>3811</v>
      </c>
      <c r="D1019">
        <f t="shared" si="75"/>
        <v>256</v>
      </c>
      <c r="E1019">
        <v>0</v>
      </c>
      <c r="F1019">
        <v>-2.34375E-2</v>
      </c>
      <c r="G1019">
        <v>256</v>
      </c>
      <c r="H1019">
        <f t="shared" si="76"/>
        <v>2.734375E-2</v>
      </c>
      <c r="I1019">
        <v>1</v>
      </c>
      <c r="J1019" s="2">
        <v>6.1952833791200003E-5</v>
      </c>
      <c r="K1019">
        <f t="shared" si="77"/>
        <v>0</v>
      </c>
      <c r="L1019">
        <v>2.734375E-2</v>
      </c>
      <c r="M1019">
        <v>3.90625E-3</v>
      </c>
      <c r="N1019">
        <v>0.96875</v>
      </c>
      <c r="O1019">
        <f t="shared" si="78"/>
        <v>0.875</v>
      </c>
      <c r="P1019">
        <f t="shared" si="79"/>
        <v>0</v>
      </c>
    </row>
    <row r="1020" spans="1:16" x14ac:dyDescent="0.35">
      <c r="A1020" t="s">
        <v>923</v>
      </c>
      <c r="B1020" s="7" t="s">
        <v>3812</v>
      </c>
      <c r="C1020" s="7" t="s">
        <v>3812</v>
      </c>
      <c r="D1020">
        <f t="shared" si="75"/>
        <v>256</v>
      </c>
      <c r="E1020">
        <v>1</v>
      </c>
      <c r="F1020">
        <v>0</v>
      </c>
      <c r="G1020">
        <v>255</v>
      </c>
      <c r="H1020">
        <f t="shared" si="76"/>
        <v>0.133333333333333</v>
      </c>
      <c r="I1020">
        <v>0</v>
      </c>
      <c r="J1020">
        <v>1</v>
      </c>
      <c r="K1020">
        <f t="shared" si="77"/>
        <v>3.90625E-3</v>
      </c>
      <c r="L1020">
        <v>0.133333333333333</v>
      </c>
      <c r="M1020">
        <v>0.133333333333333</v>
      </c>
      <c r="N1020">
        <v>0.73333333333333295</v>
      </c>
      <c r="O1020">
        <f t="shared" si="78"/>
        <v>0.499999999999998</v>
      </c>
      <c r="P1020">
        <f t="shared" si="79"/>
        <v>2.8462998102466861E-2</v>
      </c>
    </row>
    <row r="1021" spans="1:16" x14ac:dyDescent="0.35">
      <c r="A1021" t="s">
        <v>597</v>
      </c>
      <c r="B1021" s="7" t="s">
        <v>3813</v>
      </c>
      <c r="C1021" s="7" t="s">
        <v>3813</v>
      </c>
      <c r="D1021">
        <f t="shared" si="75"/>
        <v>260</v>
      </c>
      <c r="E1021">
        <v>0</v>
      </c>
      <c r="F1021">
        <v>-1.53846153846153E-2</v>
      </c>
      <c r="G1021">
        <v>260</v>
      </c>
      <c r="H1021">
        <f t="shared" si="76"/>
        <v>1.53846153846153E-2</v>
      </c>
      <c r="I1021">
        <v>1</v>
      </c>
      <c r="J1021">
        <v>5.8674989591461801E-4</v>
      </c>
      <c r="K1021">
        <f t="shared" si="77"/>
        <v>0</v>
      </c>
      <c r="L1021">
        <v>1.53846153846153E-2</v>
      </c>
      <c r="M1021">
        <v>0</v>
      </c>
      <c r="N1021">
        <v>0.984615384615384</v>
      </c>
      <c r="O1021">
        <f t="shared" si="78"/>
        <v>0.99999999999995481</v>
      </c>
      <c r="P1021">
        <f t="shared" si="79"/>
        <v>0</v>
      </c>
    </row>
    <row r="1022" spans="1:16" x14ac:dyDescent="0.35">
      <c r="A1022" t="s">
        <v>2262</v>
      </c>
      <c r="B1022" s="7" t="s">
        <v>3814</v>
      </c>
      <c r="C1022" s="7" t="s">
        <v>3814</v>
      </c>
      <c r="D1022">
        <f t="shared" si="75"/>
        <v>260</v>
      </c>
      <c r="E1022">
        <v>1</v>
      </c>
      <c r="F1022">
        <v>0.11969111969111899</v>
      </c>
      <c r="G1022">
        <v>259</v>
      </c>
      <c r="H1022">
        <f t="shared" si="76"/>
        <v>0.18918918918918901</v>
      </c>
      <c r="I1022">
        <v>1.4823927101704799</v>
      </c>
      <c r="J1022">
        <v>0</v>
      </c>
      <c r="K1022">
        <f t="shared" si="77"/>
        <v>3.8461538461538464E-3</v>
      </c>
      <c r="L1022">
        <v>6.9498069498069498E-2</v>
      </c>
      <c r="M1022">
        <v>0.18918918918918901</v>
      </c>
      <c r="N1022">
        <v>0.74131274131274105</v>
      </c>
      <c r="O1022">
        <f t="shared" si="78"/>
        <v>0.73134328358208811</v>
      </c>
      <c r="P1022">
        <f t="shared" si="79"/>
        <v>5.2439765134642644E-2</v>
      </c>
    </row>
    <row r="1023" spans="1:16" x14ac:dyDescent="0.35">
      <c r="A1023" t="s">
        <v>598</v>
      </c>
      <c r="B1023" s="7" t="s">
        <v>3815</v>
      </c>
      <c r="C1023" s="7" t="s">
        <v>3815</v>
      </c>
      <c r="D1023">
        <f t="shared" si="75"/>
        <v>260</v>
      </c>
      <c r="E1023">
        <v>0</v>
      </c>
      <c r="F1023">
        <v>-1.53846153846153E-2</v>
      </c>
      <c r="G1023">
        <v>260</v>
      </c>
      <c r="H1023">
        <f t="shared" si="76"/>
        <v>1.53846153846153E-2</v>
      </c>
      <c r="I1023">
        <v>1</v>
      </c>
      <c r="J1023">
        <v>7.0557394039977804E-4</v>
      </c>
      <c r="K1023">
        <f t="shared" si="77"/>
        <v>0</v>
      </c>
      <c r="L1023">
        <v>1.53846153846153E-2</v>
      </c>
      <c r="M1023">
        <v>0</v>
      </c>
      <c r="N1023">
        <v>0.984615384615384</v>
      </c>
      <c r="O1023">
        <f t="shared" si="78"/>
        <v>0.99999999999995481</v>
      </c>
      <c r="P1023">
        <f t="shared" si="79"/>
        <v>0</v>
      </c>
    </row>
    <row r="1024" spans="1:16" x14ac:dyDescent="0.35">
      <c r="A1024" t="s">
        <v>478</v>
      </c>
      <c r="B1024" s="7" t="s">
        <v>3816</v>
      </c>
      <c r="C1024" s="7" t="s">
        <v>3816</v>
      </c>
      <c r="D1024">
        <f t="shared" si="75"/>
        <v>254</v>
      </c>
      <c r="E1024">
        <v>0</v>
      </c>
      <c r="F1024">
        <v>-1.5748031496062902E-2</v>
      </c>
      <c r="G1024">
        <v>254</v>
      </c>
      <c r="H1024">
        <f t="shared" si="76"/>
        <v>1.5748031496062902E-2</v>
      </c>
      <c r="I1024">
        <v>1</v>
      </c>
      <c r="J1024">
        <v>3.4924474010561603E-4</v>
      </c>
      <c r="K1024">
        <f t="shared" si="77"/>
        <v>0</v>
      </c>
      <c r="L1024">
        <v>1.5748031496062902E-2</v>
      </c>
      <c r="M1024">
        <v>0</v>
      </c>
      <c r="N1024">
        <v>0.98425196850393704</v>
      </c>
      <c r="O1024">
        <f t="shared" si="78"/>
        <v>0.999999999999996</v>
      </c>
      <c r="P1024">
        <f t="shared" si="79"/>
        <v>0</v>
      </c>
    </row>
    <row r="1025" spans="1:16" x14ac:dyDescent="0.35">
      <c r="A1025" t="s">
        <v>374</v>
      </c>
      <c r="B1025" s="7" t="s">
        <v>3817</v>
      </c>
      <c r="C1025" s="7" t="s">
        <v>3817</v>
      </c>
      <c r="D1025">
        <f t="shared" si="75"/>
        <v>260</v>
      </c>
      <c r="E1025">
        <v>2</v>
      </c>
      <c r="F1025">
        <v>-1.5503875968992199E-2</v>
      </c>
      <c r="G1025">
        <v>258</v>
      </c>
      <c r="H1025">
        <f t="shared" si="76"/>
        <v>1.5503875968992199E-2</v>
      </c>
      <c r="I1025">
        <v>1</v>
      </c>
      <c r="J1025" s="2">
        <v>4.1779551752276701E-5</v>
      </c>
      <c r="K1025">
        <f t="shared" si="77"/>
        <v>7.6923076923076927E-3</v>
      </c>
      <c r="L1025">
        <v>1.5503875968992199E-2</v>
      </c>
      <c r="M1025">
        <v>0</v>
      </c>
      <c r="N1025">
        <v>0.98449612403100695</v>
      </c>
      <c r="O1025">
        <f t="shared" si="78"/>
        <v>0.99999999999994493</v>
      </c>
      <c r="P1025">
        <f t="shared" si="79"/>
        <v>0.33161953727506499</v>
      </c>
    </row>
    <row r="1026" spans="1:16" x14ac:dyDescent="0.35">
      <c r="A1026" t="s">
        <v>599</v>
      </c>
      <c r="B1026" s="7" t="s">
        <v>3818</v>
      </c>
      <c r="C1026" s="7" t="s">
        <v>3818</v>
      </c>
      <c r="D1026">
        <f t="shared" si="75"/>
        <v>260</v>
      </c>
      <c r="E1026">
        <v>0</v>
      </c>
      <c r="F1026">
        <v>-1.53846153846153E-2</v>
      </c>
      <c r="G1026">
        <v>260</v>
      </c>
      <c r="H1026">
        <f t="shared" si="76"/>
        <v>1.53846153846153E-2</v>
      </c>
      <c r="I1026">
        <v>1</v>
      </c>
      <c r="J1026">
        <v>5.8674989591461801E-4</v>
      </c>
      <c r="K1026">
        <f t="shared" si="77"/>
        <v>0</v>
      </c>
      <c r="L1026">
        <v>1.53846153846153E-2</v>
      </c>
      <c r="M1026">
        <v>0</v>
      </c>
      <c r="N1026">
        <v>0.984615384615384</v>
      </c>
      <c r="O1026">
        <f t="shared" si="78"/>
        <v>0.99999999999995481</v>
      </c>
      <c r="P1026">
        <f t="shared" si="79"/>
        <v>0</v>
      </c>
    </row>
    <row r="1027" spans="1:16" x14ac:dyDescent="0.35">
      <c r="A1027" t="s">
        <v>187</v>
      </c>
      <c r="B1027" s="7" t="s">
        <v>3819</v>
      </c>
      <c r="C1027" s="7" t="s">
        <v>3819</v>
      </c>
      <c r="D1027">
        <f t="shared" ref="D1027:D1090" si="80">(E1027+G1027)</f>
        <v>7</v>
      </c>
      <c r="E1027">
        <v>1</v>
      </c>
      <c r="F1027">
        <v>0</v>
      </c>
      <c r="G1027">
        <v>6</v>
      </c>
      <c r="H1027">
        <f t="shared" ref="H1027:H1090" si="81">MAX(L1027,M1027)</f>
        <v>0</v>
      </c>
      <c r="I1027">
        <v>0</v>
      </c>
      <c r="J1027">
        <v>2.4291207658453E-4</v>
      </c>
      <c r="K1027">
        <f t="shared" ref="K1027:K1090" si="82">(E1027/(D1027))</f>
        <v>0.14285714285714285</v>
      </c>
      <c r="L1027">
        <v>0</v>
      </c>
      <c r="M1027">
        <v>0</v>
      </c>
      <c r="N1027">
        <v>1</v>
      </c>
      <c r="O1027">
        <f t="shared" ref="O1027:O1090" si="83">(IF(H1027=0,0,ABS(H1027)/(1-N1027)))</f>
        <v>0</v>
      </c>
      <c r="P1027">
        <f t="shared" ref="P1027:P1090" si="84">(IF(K1027+L1027&gt;0,K1027/(K1027+L1027),""))</f>
        <v>1</v>
      </c>
    </row>
    <row r="1028" spans="1:16" x14ac:dyDescent="0.35">
      <c r="A1028" t="s">
        <v>600</v>
      </c>
      <c r="B1028" s="7" t="s">
        <v>3820</v>
      </c>
      <c r="C1028" s="7" t="s">
        <v>3820</v>
      </c>
      <c r="D1028">
        <f t="shared" si="80"/>
        <v>260</v>
      </c>
      <c r="E1028">
        <v>0</v>
      </c>
      <c r="F1028">
        <v>-1.53846153846153E-2</v>
      </c>
      <c r="G1028">
        <v>260</v>
      </c>
      <c r="H1028">
        <f t="shared" si="81"/>
        <v>1.53846153846153E-2</v>
      </c>
      <c r="I1028">
        <v>1</v>
      </c>
      <c r="J1028">
        <v>5.1658589088046897E-4</v>
      </c>
      <c r="K1028">
        <f t="shared" si="82"/>
        <v>0</v>
      </c>
      <c r="L1028">
        <v>1.53846153846153E-2</v>
      </c>
      <c r="M1028">
        <v>0</v>
      </c>
      <c r="N1028">
        <v>0.984615384615384</v>
      </c>
      <c r="O1028">
        <f t="shared" si="83"/>
        <v>0.99999999999995481</v>
      </c>
      <c r="P1028">
        <f t="shared" si="84"/>
        <v>0</v>
      </c>
    </row>
    <row r="1029" spans="1:16" x14ac:dyDescent="0.35">
      <c r="A1029" t="s">
        <v>2288</v>
      </c>
      <c r="B1029" s="7" t="s">
        <v>3821</v>
      </c>
      <c r="C1029" s="7" t="s">
        <v>3821</v>
      </c>
      <c r="D1029">
        <f t="shared" si="80"/>
        <v>260</v>
      </c>
      <c r="E1029">
        <v>0</v>
      </c>
      <c r="F1029">
        <v>0.119230769230769</v>
      </c>
      <c r="G1029">
        <v>260</v>
      </c>
      <c r="H1029">
        <f t="shared" si="81"/>
        <v>0.18846153846153799</v>
      </c>
      <c r="I1029">
        <v>1.4823927101704799</v>
      </c>
      <c r="J1029">
        <v>0</v>
      </c>
      <c r="K1029">
        <f t="shared" si="82"/>
        <v>0</v>
      </c>
      <c r="L1029">
        <v>6.9230769230769207E-2</v>
      </c>
      <c r="M1029">
        <v>0.18846153846153799</v>
      </c>
      <c r="N1029">
        <v>0.742307692307692</v>
      </c>
      <c r="O1029">
        <f t="shared" si="83"/>
        <v>0.73134328358208689</v>
      </c>
      <c r="P1029">
        <f t="shared" si="84"/>
        <v>0</v>
      </c>
    </row>
    <row r="1030" spans="1:16" x14ac:dyDescent="0.35">
      <c r="A1030" t="s">
        <v>2271</v>
      </c>
      <c r="B1030" s="7" t="s">
        <v>3822</v>
      </c>
      <c r="C1030" s="7" t="s">
        <v>3822</v>
      </c>
      <c r="D1030">
        <f t="shared" si="80"/>
        <v>254</v>
      </c>
      <c r="E1030">
        <v>2</v>
      </c>
      <c r="F1030">
        <v>0.12698412698412601</v>
      </c>
      <c r="G1030">
        <v>252</v>
      </c>
      <c r="H1030">
        <f t="shared" si="81"/>
        <v>0.194444444444444</v>
      </c>
      <c r="I1030">
        <v>1.4823927101704799</v>
      </c>
      <c r="J1030">
        <v>0</v>
      </c>
      <c r="K1030">
        <f t="shared" si="82"/>
        <v>7.874015748031496E-3</v>
      </c>
      <c r="L1030">
        <v>6.7460317460317401E-2</v>
      </c>
      <c r="M1030">
        <v>0.194444444444444</v>
      </c>
      <c r="N1030">
        <v>0.73809523809523803</v>
      </c>
      <c r="O1030">
        <f t="shared" si="83"/>
        <v>0.74242424242424054</v>
      </c>
      <c r="P1030">
        <f t="shared" si="84"/>
        <v>0.10452094566569896</v>
      </c>
    </row>
    <row r="1031" spans="1:16" x14ac:dyDescent="0.35">
      <c r="A1031" t="s">
        <v>2485</v>
      </c>
      <c r="B1031" s="7" t="s">
        <v>3823</v>
      </c>
      <c r="C1031" s="7" t="s">
        <v>3823</v>
      </c>
      <c r="D1031">
        <f t="shared" si="80"/>
        <v>260</v>
      </c>
      <c r="E1031">
        <v>0</v>
      </c>
      <c r="F1031">
        <v>0.142307692307692</v>
      </c>
      <c r="G1031">
        <v>260</v>
      </c>
      <c r="H1031">
        <f t="shared" si="81"/>
        <v>0.19615384615384601</v>
      </c>
      <c r="I1031">
        <v>1.5564667842445601</v>
      </c>
      <c r="J1031">
        <v>0</v>
      </c>
      <c r="K1031">
        <f t="shared" si="82"/>
        <v>0</v>
      </c>
      <c r="L1031">
        <v>5.3846153846153801E-2</v>
      </c>
      <c r="M1031">
        <v>0.19615384615384601</v>
      </c>
      <c r="N1031">
        <v>0.75</v>
      </c>
      <c r="O1031">
        <f t="shared" si="83"/>
        <v>0.78461538461538405</v>
      </c>
      <c r="P1031">
        <f t="shared" si="84"/>
        <v>0</v>
      </c>
    </row>
    <row r="1032" spans="1:16" x14ac:dyDescent="0.35">
      <c r="A1032" t="s">
        <v>2486</v>
      </c>
      <c r="B1032" s="7" t="s">
        <v>5716</v>
      </c>
      <c r="C1032" s="7" t="s">
        <v>3824</v>
      </c>
      <c r="D1032">
        <f t="shared" si="80"/>
        <v>260</v>
      </c>
      <c r="E1032">
        <v>0</v>
      </c>
      <c r="F1032">
        <v>0.142307692307692</v>
      </c>
      <c r="G1032">
        <v>260</v>
      </c>
      <c r="H1032">
        <f t="shared" si="81"/>
        <v>0.19615384615384601</v>
      </c>
      <c r="I1032">
        <v>1.5778693528693499</v>
      </c>
      <c r="J1032">
        <v>0</v>
      </c>
      <c r="K1032">
        <f t="shared" si="82"/>
        <v>0</v>
      </c>
      <c r="L1032">
        <v>5.3846153846153801E-2</v>
      </c>
      <c r="M1032">
        <v>0.19615384615384601</v>
      </c>
      <c r="N1032">
        <v>0.75</v>
      </c>
      <c r="O1032">
        <f t="shared" si="83"/>
        <v>0.78461538461538405</v>
      </c>
      <c r="P1032">
        <f t="shared" si="84"/>
        <v>0</v>
      </c>
    </row>
    <row r="1033" spans="1:16" x14ac:dyDescent="0.35">
      <c r="A1033" t="s">
        <v>2487</v>
      </c>
      <c r="B1033" s="7" t="s">
        <v>3825</v>
      </c>
      <c r="C1033" s="7" t="s">
        <v>3825</v>
      </c>
      <c r="D1033">
        <f t="shared" si="80"/>
        <v>260</v>
      </c>
      <c r="E1033">
        <v>0</v>
      </c>
      <c r="F1033">
        <v>0.142307692307692</v>
      </c>
      <c r="G1033">
        <v>260</v>
      </c>
      <c r="H1033">
        <f t="shared" si="81"/>
        <v>0.19615384615384601</v>
      </c>
      <c r="I1033">
        <v>1.5564667842445601</v>
      </c>
      <c r="J1033">
        <v>0</v>
      </c>
      <c r="K1033">
        <f t="shared" si="82"/>
        <v>0</v>
      </c>
      <c r="L1033">
        <v>5.3846153846153801E-2</v>
      </c>
      <c r="M1033">
        <v>0.19615384615384601</v>
      </c>
      <c r="N1033">
        <v>0.75</v>
      </c>
      <c r="O1033">
        <f t="shared" si="83"/>
        <v>0.78461538461538405</v>
      </c>
      <c r="P1033">
        <f t="shared" si="84"/>
        <v>0</v>
      </c>
    </row>
    <row r="1034" spans="1:16" x14ac:dyDescent="0.35">
      <c r="A1034" t="s">
        <v>2289</v>
      </c>
      <c r="B1034" s="7" t="s">
        <v>3826</v>
      </c>
      <c r="C1034" s="7" t="s">
        <v>3826</v>
      </c>
      <c r="D1034">
        <f t="shared" si="80"/>
        <v>260</v>
      </c>
      <c r="E1034">
        <v>0</v>
      </c>
      <c r="F1034">
        <v>0.119230769230769</v>
      </c>
      <c r="G1034">
        <v>260</v>
      </c>
      <c r="H1034">
        <f t="shared" si="81"/>
        <v>0.18846153846153799</v>
      </c>
      <c r="I1034">
        <v>1.4823927101704799</v>
      </c>
      <c r="J1034">
        <v>0</v>
      </c>
      <c r="K1034">
        <f t="shared" si="82"/>
        <v>0</v>
      </c>
      <c r="L1034">
        <v>6.9230769230769207E-2</v>
      </c>
      <c r="M1034">
        <v>0.18846153846153799</v>
      </c>
      <c r="N1034">
        <v>0.742307692307692</v>
      </c>
      <c r="O1034">
        <f t="shared" si="83"/>
        <v>0.73134328358208689</v>
      </c>
      <c r="P1034">
        <f t="shared" si="84"/>
        <v>0</v>
      </c>
    </row>
    <row r="1035" spans="1:16" x14ac:dyDescent="0.35">
      <c r="A1035" t="s">
        <v>2625</v>
      </c>
      <c r="B1035" s="7" t="s">
        <v>3827</v>
      </c>
      <c r="C1035" s="7" t="s">
        <v>3827</v>
      </c>
      <c r="D1035">
        <f t="shared" si="80"/>
        <v>259</v>
      </c>
      <c r="E1035">
        <v>0</v>
      </c>
      <c r="F1035">
        <v>0.14285714285714199</v>
      </c>
      <c r="G1035">
        <v>259</v>
      </c>
      <c r="H1035">
        <f t="shared" si="81"/>
        <v>0.19691119691119599</v>
      </c>
      <c r="I1035">
        <v>1.5564667842445601</v>
      </c>
      <c r="J1035">
        <v>0</v>
      </c>
      <c r="K1035">
        <f t="shared" si="82"/>
        <v>0</v>
      </c>
      <c r="L1035">
        <v>5.4054054054054002E-2</v>
      </c>
      <c r="M1035">
        <v>0.19691119691119599</v>
      </c>
      <c r="N1035">
        <v>0.74903474903474898</v>
      </c>
      <c r="O1035">
        <f t="shared" si="83"/>
        <v>0.78461538461538083</v>
      </c>
      <c r="P1035">
        <f t="shared" si="84"/>
        <v>0</v>
      </c>
    </row>
    <row r="1036" spans="1:16" x14ac:dyDescent="0.35">
      <c r="A1036" t="s">
        <v>2718</v>
      </c>
      <c r="B1036" s="7" t="s">
        <v>3828</v>
      </c>
      <c r="C1036" s="7" t="s">
        <v>3828</v>
      </c>
      <c r="D1036">
        <f t="shared" si="80"/>
        <v>260</v>
      </c>
      <c r="E1036">
        <v>1</v>
      </c>
      <c r="F1036">
        <v>0.16988416988416899</v>
      </c>
      <c r="G1036">
        <v>259</v>
      </c>
      <c r="H1036">
        <f t="shared" si="81"/>
        <v>0.21235521235521199</v>
      </c>
      <c r="I1036">
        <v>1.69645909645909</v>
      </c>
      <c r="J1036">
        <v>0</v>
      </c>
      <c r="K1036">
        <f t="shared" si="82"/>
        <v>3.8461538461538464E-3</v>
      </c>
      <c r="L1036">
        <v>4.24710424710424E-2</v>
      </c>
      <c r="M1036">
        <v>0.21235521235521199</v>
      </c>
      <c r="N1036">
        <v>0.74517374517374502</v>
      </c>
      <c r="O1036">
        <f t="shared" si="83"/>
        <v>0.83333333333333137</v>
      </c>
      <c r="P1036">
        <f t="shared" si="84"/>
        <v>8.303943571657596E-2</v>
      </c>
    </row>
    <row r="1037" spans="1:16" x14ac:dyDescent="0.35">
      <c r="A1037" t="s">
        <v>2660</v>
      </c>
      <c r="B1037" s="7" t="s">
        <v>3829</v>
      </c>
      <c r="C1037" s="7" t="s">
        <v>3829</v>
      </c>
      <c r="D1037">
        <f t="shared" si="80"/>
        <v>255</v>
      </c>
      <c r="E1037">
        <v>0</v>
      </c>
      <c r="F1037">
        <v>0.149019607843137</v>
      </c>
      <c r="G1037">
        <v>255</v>
      </c>
      <c r="H1037">
        <f t="shared" si="81"/>
        <v>0.20392156862745001</v>
      </c>
      <c r="I1037">
        <v>1.68431746031746</v>
      </c>
      <c r="J1037">
        <v>0</v>
      </c>
      <c r="K1037">
        <f t="shared" si="82"/>
        <v>0</v>
      </c>
      <c r="L1037">
        <v>5.4901960784313697E-2</v>
      </c>
      <c r="M1037">
        <v>0.20392156862745001</v>
      </c>
      <c r="N1037">
        <v>0.74117647058823499</v>
      </c>
      <c r="O1037">
        <f t="shared" si="83"/>
        <v>0.78787878787878318</v>
      </c>
      <c r="P1037">
        <f t="shared" si="84"/>
        <v>0</v>
      </c>
    </row>
    <row r="1038" spans="1:16" x14ac:dyDescent="0.35">
      <c r="A1038" t="s">
        <v>2488</v>
      </c>
      <c r="B1038" s="7" t="s">
        <v>3830</v>
      </c>
      <c r="C1038" s="7" t="s">
        <v>3830</v>
      </c>
      <c r="D1038">
        <f t="shared" si="80"/>
        <v>260</v>
      </c>
      <c r="E1038">
        <v>0</v>
      </c>
      <c r="F1038">
        <v>0.142307692307692</v>
      </c>
      <c r="G1038">
        <v>260</v>
      </c>
      <c r="H1038">
        <f t="shared" si="81"/>
        <v>0.20384615384615301</v>
      </c>
      <c r="I1038">
        <v>1.6579975579975501</v>
      </c>
      <c r="J1038">
        <v>0</v>
      </c>
      <c r="K1038">
        <f t="shared" si="82"/>
        <v>0</v>
      </c>
      <c r="L1038">
        <v>6.15384615384615E-2</v>
      </c>
      <c r="M1038">
        <v>0.20384615384615301</v>
      </c>
      <c r="N1038">
        <v>0.734615384615384</v>
      </c>
      <c r="O1038">
        <f t="shared" si="83"/>
        <v>0.76811594202898059</v>
      </c>
      <c r="P1038">
        <f t="shared" si="84"/>
        <v>0</v>
      </c>
    </row>
    <row r="1039" spans="1:16" x14ac:dyDescent="0.35">
      <c r="A1039" t="s">
        <v>397</v>
      </c>
      <c r="B1039" s="7" t="s">
        <v>3831</v>
      </c>
      <c r="C1039" s="7" t="s">
        <v>3831</v>
      </c>
      <c r="D1039">
        <f t="shared" si="80"/>
        <v>256</v>
      </c>
      <c r="E1039">
        <v>1</v>
      </c>
      <c r="F1039">
        <v>-1.5686274509803901E-2</v>
      </c>
      <c r="G1039">
        <v>255</v>
      </c>
      <c r="H1039">
        <f t="shared" si="81"/>
        <v>1.5686274509803901E-2</v>
      </c>
      <c r="I1039">
        <v>1</v>
      </c>
      <c r="J1039">
        <v>1.36543034686436E-4</v>
      </c>
      <c r="K1039">
        <f t="shared" si="82"/>
        <v>3.90625E-3</v>
      </c>
      <c r="L1039">
        <v>1.5686274509803901E-2</v>
      </c>
      <c r="M1039">
        <v>0</v>
      </c>
      <c r="N1039">
        <v>0.98431372549019602</v>
      </c>
      <c r="O1039">
        <f t="shared" si="83"/>
        <v>0.99999999999999512</v>
      </c>
      <c r="P1039">
        <f t="shared" si="84"/>
        <v>0.19937451133698222</v>
      </c>
    </row>
    <row r="1040" spans="1:16" x14ac:dyDescent="0.35">
      <c r="A1040" t="s">
        <v>2263</v>
      </c>
      <c r="B1040" s="7" t="s">
        <v>3832</v>
      </c>
      <c r="C1040" s="7" t="s">
        <v>3832</v>
      </c>
      <c r="D1040">
        <f t="shared" si="80"/>
        <v>260</v>
      </c>
      <c r="E1040">
        <v>1</v>
      </c>
      <c r="F1040">
        <v>0.11969111969111899</v>
      </c>
      <c r="G1040">
        <v>259</v>
      </c>
      <c r="H1040">
        <f t="shared" si="81"/>
        <v>0.18918918918918901</v>
      </c>
      <c r="I1040">
        <v>1.4823927101704799</v>
      </c>
      <c r="J1040">
        <v>0</v>
      </c>
      <c r="K1040">
        <f t="shared" si="82"/>
        <v>3.8461538461538464E-3</v>
      </c>
      <c r="L1040">
        <v>6.9498069498069498E-2</v>
      </c>
      <c r="M1040">
        <v>0.18918918918918901</v>
      </c>
      <c r="N1040">
        <v>0.74131274131274105</v>
      </c>
      <c r="O1040">
        <f t="shared" si="83"/>
        <v>0.73134328358208811</v>
      </c>
      <c r="P1040">
        <f t="shared" si="84"/>
        <v>5.2439765134642644E-2</v>
      </c>
    </row>
    <row r="1041" spans="1:16" x14ac:dyDescent="0.35">
      <c r="A1041" t="s">
        <v>601</v>
      </c>
      <c r="B1041" s="7" t="s">
        <v>3833</v>
      </c>
      <c r="C1041" s="7" t="s">
        <v>3833</v>
      </c>
      <c r="D1041">
        <f t="shared" si="80"/>
        <v>260</v>
      </c>
      <c r="E1041">
        <v>0</v>
      </c>
      <c r="F1041">
        <v>-1.53846153846153E-2</v>
      </c>
      <c r="G1041">
        <v>260</v>
      </c>
      <c r="H1041">
        <f t="shared" si="81"/>
        <v>1.53846153846153E-2</v>
      </c>
      <c r="I1041">
        <v>1</v>
      </c>
      <c r="J1041">
        <v>5.4717603820970398E-4</v>
      </c>
      <c r="K1041">
        <f t="shared" si="82"/>
        <v>0</v>
      </c>
      <c r="L1041">
        <v>1.53846153846153E-2</v>
      </c>
      <c r="M1041">
        <v>0</v>
      </c>
      <c r="N1041">
        <v>0.984615384615384</v>
      </c>
      <c r="O1041">
        <f t="shared" si="83"/>
        <v>0.99999999999995481</v>
      </c>
      <c r="P1041">
        <f t="shared" si="84"/>
        <v>0</v>
      </c>
    </row>
    <row r="1042" spans="1:16" x14ac:dyDescent="0.35">
      <c r="A1042" t="s">
        <v>286</v>
      </c>
      <c r="B1042" s="7" t="s">
        <v>3834</v>
      </c>
      <c r="C1042" s="7" t="s">
        <v>3834</v>
      </c>
      <c r="D1042">
        <f t="shared" si="80"/>
        <v>225</v>
      </c>
      <c r="E1042">
        <v>9</v>
      </c>
      <c r="F1042">
        <v>-1.85185185185185E-2</v>
      </c>
      <c r="G1042">
        <v>216</v>
      </c>
      <c r="H1042">
        <f t="shared" si="81"/>
        <v>1.85185185185185E-2</v>
      </c>
      <c r="I1042">
        <v>1</v>
      </c>
      <c r="J1042">
        <v>0</v>
      </c>
      <c r="K1042">
        <f t="shared" si="82"/>
        <v>0.04</v>
      </c>
      <c r="L1042">
        <v>1.85185185185185E-2</v>
      </c>
      <c r="M1042">
        <v>0</v>
      </c>
      <c r="N1042">
        <v>0.98148148148148096</v>
      </c>
      <c r="O1042">
        <f t="shared" si="83"/>
        <v>0.99999999999997058</v>
      </c>
      <c r="P1042">
        <f t="shared" si="84"/>
        <v>0.68354430379746867</v>
      </c>
    </row>
    <row r="1043" spans="1:16" x14ac:dyDescent="0.35">
      <c r="A1043" t="s">
        <v>796</v>
      </c>
      <c r="B1043" s="7" t="s">
        <v>3835</v>
      </c>
      <c r="C1043" s="7" t="s">
        <v>3835</v>
      </c>
      <c r="D1043">
        <f t="shared" si="80"/>
        <v>259</v>
      </c>
      <c r="E1043">
        <v>2</v>
      </c>
      <c r="F1043">
        <v>-3.8910505836575798E-3</v>
      </c>
      <c r="G1043">
        <v>257</v>
      </c>
      <c r="H1043">
        <f t="shared" si="81"/>
        <v>0.13229571984435701</v>
      </c>
      <c r="I1043">
        <v>2.6296717171717101</v>
      </c>
      <c r="J1043">
        <v>1</v>
      </c>
      <c r="K1043">
        <f t="shared" si="82"/>
        <v>7.7220077220077222E-3</v>
      </c>
      <c r="L1043">
        <v>0.13229571984435701</v>
      </c>
      <c r="M1043">
        <v>0.12840466926069999</v>
      </c>
      <c r="N1043">
        <v>0.73929961089494101</v>
      </c>
      <c r="O1043">
        <f t="shared" si="83"/>
        <v>0.5074626865671592</v>
      </c>
      <c r="P1043">
        <f t="shared" si="84"/>
        <v>5.5150214592275058E-2</v>
      </c>
    </row>
    <row r="1044" spans="1:16" x14ac:dyDescent="0.35">
      <c r="A1044" t="s">
        <v>602</v>
      </c>
      <c r="B1044" s="7" t="s">
        <v>3836</v>
      </c>
      <c r="C1044" s="7" t="s">
        <v>3836</v>
      </c>
      <c r="D1044">
        <f t="shared" si="80"/>
        <v>260</v>
      </c>
      <c r="E1044">
        <v>0</v>
      </c>
      <c r="F1044">
        <v>-1.53846153846153E-2</v>
      </c>
      <c r="G1044">
        <v>260</v>
      </c>
      <c r="H1044">
        <f t="shared" si="81"/>
        <v>1.53846153846153E-2</v>
      </c>
      <c r="I1044">
        <v>1</v>
      </c>
      <c r="J1044">
        <v>6.8091390437645502E-4</v>
      </c>
      <c r="K1044">
        <f t="shared" si="82"/>
        <v>0</v>
      </c>
      <c r="L1044">
        <v>1.53846153846153E-2</v>
      </c>
      <c r="M1044">
        <v>0</v>
      </c>
      <c r="N1044">
        <v>0.984615384615384</v>
      </c>
      <c r="O1044">
        <f t="shared" si="83"/>
        <v>0.99999999999995481</v>
      </c>
      <c r="P1044">
        <f t="shared" si="84"/>
        <v>0</v>
      </c>
    </row>
    <row r="1045" spans="1:16" x14ac:dyDescent="0.35">
      <c r="A1045" t="s">
        <v>2412</v>
      </c>
      <c r="B1045" s="7" t="s">
        <v>3837</v>
      </c>
      <c r="C1045" s="7" t="s">
        <v>3837</v>
      </c>
      <c r="D1045">
        <f t="shared" si="80"/>
        <v>259</v>
      </c>
      <c r="E1045">
        <v>2</v>
      </c>
      <c r="F1045">
        <v>0.147859922178988</v>
      </c>
      <c r="G1045">
        <v>257</v>
      </c>
      <c r="H1045">
        <f t="shared" si="81"/>
        <v>0.20622568093385199</v>
      </c>
      <c r="I1045">
        <v>1.61953601953601</v>
      </c>
      <c r="J1045">
        <v>0</v>
      </c>
      <c r="K1045">
        <f t="shared" si="82"/>
        <v>7.7220077220077222E-3</v>
      </c>
      <c r="L1045">
        <v>5.83657587548638E-2</v>
      </c>
      <c r="M1045">
        <v>0.20622568093385199</v>
      </c>
      <c r="N1045">
        <v>0.73540856031128399</v>
      </c>
      <c r="O1045">
        <f t="shared" si="83"/>
        <v>0.77941176470588158</v>
      </c>
      <c r="P1045">
        <f t="shared" si="84"/>
        <v>0.11684473744032738</v>
      </c>
    </row>
    <row r="1046" spans="1:16" x14ac:dyDescent="0.35">
      <c r="A1046" t="s">
        <v>2489</v>
      </c>
      <c r="B1046" s="7" t="s">
        <v>3838</v>
      </c>
      <c r="C1046" s="7" t="s">
        <v>3838</v>
      </c>
      <c r="D1046">
        <f t="shared" si="80"/>
        <v>260</v>
      </c>
      <c r="E1046">
        <v>0</v>
      </c>
      <c r="F1046">
        <v>0.142307692307692</v>
      </c>
      <c r="G1046">
        <v>260</v>
      </c>
      <c r="H1046">
        <f t="shared" si="81"/>
        <v>0.20384615384615301</v>
      </c>
      <c r="I1046">
        <v>1.61953601953601</v>
      </c>
      <c r="J1046">
        <v>0</v>
      </c>
      <c r="K1046">
        <f t="shared" si="82"/>
        <v>0</v>
      </c>
      <c r="L1046">
        <v>6.15384615384615E-2</v>
      </c>
      <c r="M1046">
        <v>0.20384615384615301</v>
      </c>
      <c r="N1046">
        <v>0.734615384615384</v>
      </c>
      <c r="O1046">
        <f t="shared" si="83"/>
        <v>0.76811594202898059</v>
      </c>
      <c r="P1046">
        <f t="shared" si="84"/>
        <v>0</v>
      </c>
    </row>
    <row r="1047" spans="1:16" x14ac:dyDescent="0.35">
      <c r="A1047" t="s">
        <v>2626</v>
      </c>
      <c r="B1047" s="7" t="s">
        <v>3839</v>
      </c>
      <c r="C1047" s="7" t="s">
        <v>3839</v>
      </c>
      <c r="D1047">
        <f t="shared" si="80"/>
        <v>259</v>
      </c>
      <c r="E1047">
        <v>0</v>
      </c>
      <c r="F1047">
        <v>0.14285714285714199</v>
      </c>
      <c r="G1047">
        <v>259</v>
      </c>
      <c r="H1047">
        <f t="shared" si="81"/>
        <v>0.204633204633204</v>
      </c>
      <c r="I1047">
        <v>1.61953601953601</v>
      </c>
      <c r="J1047">
        <v>0</v>
      </c>
      <c r="K1047">
        <f t="shared" si="82"/>
        <v>0</v>
      </c>
      <c r="L1047">
        <v>6.1776061776061701E-2</v>
      </c>
      <c r="M1047">
        <v>0.204633204633204</v>
      </c>
      <c r="N1047">
        <v>0.73359073359073301</v>
      </c>
      <c r="O1047">
        <f t="shared" si="83"/>
        <v>0.76811594202898148</v>
      </c>
      <c r="P1047">
        <f t="shared" si="84"/>
        <v>0</v>
      </c>
    </row>
    <row r="1048" spans="1:16" x14ac:dyDescent="0.35">
      <c r="A1048" t="s">
        <v>2636</v>
      </c>
      <c r="B1048" s="7" t="s">
        <v>3840</v>
      </c>
      <c r="C1048" s="7" t="s">
        <v>3840</v>
      </c>
      <c r="D1048">
        <f t="shared" si="80"/>
        <v>258</v>
      </c>
      <c r="E1048">
        <v>3</v>
      </c>
      <c r="F1048">
        <v>0.149019607843137</v>
      </c>
      <c r="G1048">
        <v>255</v>
      </c>
      <c r="H1048">
        <f t="shared" si="81"/>
        <v>0.20392156862745001</v>
      </c>
      <c r="I1048">
        <v>1.61953601953601</v>
      </c>
      <c r="J1048">
        <v>0</v>
      </c>
      <c r="K1048">
        <f t="shared" si="82"/>
        <v>1.1627906976744186E-2</v>
      </c>
      <c r="L1048">
        <v>5.4901960784313697E-2</v>
      </c>
      <c r="M1048">
        <v>0.20392156862745001</v>
      </c>
      <c r="N1048">
        <v>0.74117647058823499</v>
      </c>
      <c r="O1048">
        <f t="shared" si="83"/>
        <v>0.78787878787878318</v>
      </c>
      <c r="P1048">
        <f t="shared" si="84"/>
        <v>0.17477724468814265</v>
      </c>
    </row>
    <row r="1049" spans="1:16" x14ac:dyDescent="0.35">
      <c r="A1049" t="s">
        <v>2490</v>
      </c>
      <c r="B1049" s="7" t="s">
        <v>3841</v>
      </c>
      <c r="C1049" s="7" t="s">
        <v>3841</v>
      </c>
      <c r="D1049">
        <f t="shared" si="80"/>
        <v>260</v>
      </c>
      <c r="E1049">
        <v>0</v>
      </c>
      <c r="F1049">
        <v>0.142307692307692</v>
      </c>
      <c r="G1049">
        <v>260</v>
      </c>
      <c r="H1049">
        <f t="shared" si="81"/>
        <v>0.20384615384615301</v>
      </c>
      <c r="I1049">
        <v>1.61953601953601</v>
      </c>
      <c r="J1049">
        <v>0</v>
      </c>
      <c r="K1049">
        <f t="shared" si="82"/>
        <v>0</v>
      </c>
      <c r="L1049">
        <v>6.15384615384615E-2</v>
      </c>
      <c r="M1049">
        <v>0.20384615384615301</v>
      </c>
      <c r="N1049">
        <v>0.734615384615384</v>
      </c>
      <c r="O1049">
        <f t="shared" si="83"/>
        <v>0.76811594202898059</v>
      </c>
      <c r="P1049">
        <f t="shared" si="84"/>
        <v>0</v>
      </c>
    </row>
    <row r="1050" spans="1:16" x14ac:dyDescent="0.35">
      <c r="A1050" t="s">
        <v>2491</v>
      </c>
      <c r="B1050" s="7" t="s">
        <v>3842</v>
      </c>
      <c r="C1050" s="7" t="s">
        <v>3842</v>
      </c>
      <c r="D1050">
        <f t="shared" si="80"/>
        <v>260</v>
      </c>
      <c r="E1050">
        <v>0</v>
      </c>
      <c r="F1050">
        <v>0.142307692307692</v>
      </c>
      <c r="G1050">
        <v>260</v>
      </c>
      <c r="H1050">
        <f t="shared" si="81"/>
        <v>0.20384615384615301</v>
      </c>
      <c r="I1050">
        <v>1.61953601953601</v>
      </c>
      <c r="J1050">
        <v>0</v>
      </c>
      <c r="K1050">
        <f t="shared" si="82"/>
        <v>0</v>
      </c>
      <c r="L1050">
        <v>6.15384615384615E-2</v>
      </c>
      <c r="M1050">
        <v>0.20384615384615301</v>
      </c>
      <c r="N1050">
        <v>0.734615384615384</v>
      </c>
      <c r="O1050">
        <f t="shared" si="83"/>
        <v>0.76811594202898059</v>
      </c>
      <c r="P1050">
        <f t="shared" si="84"/>
        <v>0</v>
      </c>
    </row>
    <row r="1051" spans="1:16" x14ac:dyDescent="0.35">
      <c r="A1051" t="s">
        <v>603</v>
      </c>
      <c r="B1051" s="7" t="s">
        <v>3843</v>
      </c>
      <c r="C1051" s="7" t="s">
        <v>3843</v>
      </c>
      <c r="D1051">
        <f t="shared" si="80"/>
        <v>260</v>
      </c>
      <c r="E1051">
        <v>0</v>
      </c>
      <c r="F1051">
        <v>-1.53846153846153E-2</v>
      </c>
      <c r="G1051">
        <v>260</v>
      </c>
      <c r="H1051">
        <f t="shared" si="81"/>
        <v>1.53846153846153E-2</v>
      </c>
      <c r="I1051">
        <v>1</v>
      </c>
      <c r="J1051">
        <v>7.1875767492627903E-4</v>
      </c>
      <c r="K1051">
        <f t="shared" si="82"/>
        <v>0</v>
      </c>
      <c r="L1051">
        <v>1.53846153846153E-2</v>
      </c>
      <c r="M1051">
        <v>0</v>
      </c>
      <c r="N1051">
        <v>0.984615384615384</v>
      </c>
      <c r="O1051">
        <f t="shared" si="83"/>
        <v>0.99999999999995481</v>
      </c>
      <c r="P1051">
        <f t="shared" si="84"/>
        <v>0</v>
      </c>
    </row>
    <row r="1052" spans="1:16" x14ac:dyDescent="0.35">
      <c r="A1052" t="s">
        <v>604</v>
      </c>
      <c r="B1052" s="7" t="s">
        <v>3844</v>
      </c>
      <c r="C1052" s="7" t="s">
        <v>3844</v>
      </c>
      <c r="D1052">
        <f t="shared" si="80"/>
        <v>260</v>
      </c>
      <c r="E1052">
        <v>0</v>
      </c>
      <c r="F1052">
        <v>-1.53846153846153E-2</v>
      </c>
      <c r="G1052">
        <v>260</v>
      </c>
      <c r="H1052">
        <f t="shared" si="81"/>
        <v>1.53846153846153E-2</v>
      </c>
      <c r="I1052">
        <v>1</v>
      </c>
      <c r="J1052">
        <v>4.3582905058474201E-4</v>
      </c>
      <c r="K1052">
        <f t="shared" si="82"/>
        <v>0</v>
      </c>
      <c r="L1052">
        <v>1.53846153846153E-2</v>
      </c>
      <c r="M1052">
        <v>0</v>
      </c>
      <c r="N1052">
        <v>0.984615384615384</v>
      </c>
      <c r="O1052">
        <f t="shared" si="83"/>
        <v>0.99999999999995481</v>
      </c>
      <c r="P1052">
        <f t="shared" si="84"/>
        <v>0</v>
      </c>
    </row>
    <row r="1053" spans="1:16" x14ac:dyDescent="0.35">
      <c r="A1053" t="s">
        <v>394</v>
      </c>
      <c r="B1053" s="7" t="s">
        <v>3845</v>
      </c>
      <c r="C1053" s="7" t="s">
        <v>3845</v>
      </c>
      <c r="D1053">
        <f t="shared" si="80"/>
        <v>254</v>
      </c>
      <c r="E1053">
        <v>1</v>
      </c>
      <c r="F1053">
        <v>-1.5810276679841799E-2</v>
      </c>
      <c r="G1053">
        <v>253</v>
      </c>
      <c r="H1053">
        <f t="shared" si="81"/>
        <v>1.5810276679841799E-2</v>
      </c>
      <c r="I1053">
        <v>1</v>
      </c>
      <c r="J1053">
        <v>1.54162385839837E-4</v>
      </c>
      <c r="K1053">
        <f t="shared" si="82"/>
        <v>3.937007874015748E-3</v>
      </c>
      <c r="L1053">
        <v>1.5810276679841799E-2</v>
      </c>
      <c r="M1053">
        <v>0</v>
      </c>
      <c r="N1053">
        <v>0.98418972332015797</v>
      </c>
      <c r="O1053">
        <f t="shared" si="83"/>
        <v>0.99999999999998557</v>
      </c>
      <c r="P1053">
        <f t="shared" si="84"/>
        <v>0.19936958234830673</v>
      </c>
    </row>
    <row r="1054" spans="1:16" x14ac:dyDescent="0.35">
      <c r="A1054" t="s">
        <v>2492</v>
      </c>
      <c r="B1054" s="7" t="s">
        <v>3846</v>
      </c>
      <c r="C1054" s="7" t="s">
        <v>3846</v>
      </c>
      <c r="D1054">
        <f t="shared" si="80"/>
        <v>260</v>
      </c>
      <c r="E1054">
        <v>0</v>
      </c>
      <c r="F1054">
        <v>0.142307692307692</v>
      </c>
      <c r="G1054">
        <v>260</v>
      </c>
      <c r="H1054">
        <f t="shared" si="81"/>
        <v>0.19615384615384601</v>
      </c>
      <c r="I1054">
        <v>1.5564667842445601</v>
      </c>
      <c r="J1054">
        <v>0</v>
      </c>
      <c r="K1054">
        <f t="shared" si="82"/>
        <v>0</v>
      </c>
      <c r="L1054">
        <v>5.3846153846153801E-2</v>
      </c>
      <c r="M1054">
        <v>0.19615384615384601</v>
      </c>
      <c r="N1054">
        <v>0.75</v>
      </c>
      <c r="O1054">
        <f t="shared" si="83"/>
        <v>0.78461538461538405</v>
      </c>
      <c r="P1054">
        <f t="shared" si="84"/>
        <v>0</v>
      </c>
    </row>
    <row r="1055" spans="1:16" x14ac:dyDescent="0.35">
      <c r="A1055" t="s">
        <v>344</v>
      </c>
      <c r="B1055" s="7" t="s">
        <v>3847</v>
      </c>
      <c r="C1055" s="7" t="s">
        <v>3847</v>
      </c>
      <c r="D1055">
        <f t="shared" si="80"/>
        <v>260</v>
      </c>
      <c r="E1055">
        <v>3</v>
      </c>
      <c r="F1055">
        <v>-1.55642023346303E-2</v>
      </c>
      <c r="G1055">
        <v>257</v>
      </c>
      <c r="H1055">
        <f t="shared" si="81"/>
        <v>1.55642023346303E-2</v>
      </c>
      <c r="I1055">
        <v>1</v>
      </c>
      <c r="J1055">
        <v>0</v>
      </c>
      <c r="K1055">
        <f t="shared" si="82"/>
        <v>1.1538461538461539E-2</v>
      </c>
      <c r="L1055">
        <v>1.55642023346303E-2</v>
      </c>
      <c r="M1055">
        <v>0</v>
      </c>
      <c r="N1055">
        <v>0.98443579766536904</v>
      </c>
      <c r="O1055">
        <f t="shared" si="83"/>
        <v>0.99999999999995759</v>
      </c>
      <c r="P1055">
        <f t="shared" si="84"/>
        <v>0.42573163997791352</v>
      </c>
    </row>
    <row r="1056" spans="1:16" x14ac:dyDescent="0.35">
      <c r="A1056" t="s">
        <v>605</v>
      </c>
      <c r="B1056" s="7" t="s">
        <v>3848</v>
      </c>
      <c r="C1056" s="7" t="s">
        <v>3848</v>
      </c>
      <c r="D1056">
        <f t="shared" si="80"/>
        <v>260</v>
      </c>
      <c r="E1056">
        <v>0</v>
      </c>
      <c r="F1056">
        <v>-1.53846153846153E-2</v>
      </c>
      <c r="G1056">
        <v>260</v>
      </c>
      <c r="H1056">
        <f t="shared" si="81"/>
        <v>1.53846153846153E-2</v>
      </c>
      <c r="I1056">
        <v>1</v>
      </c>
      <c r="J1056">
        <v>5.3090867363850096E-4</v>
      </c>
      <c r="K1056">
        <f t="shared" si="82"/>
        <v>0</v>
      </c>
      <c r="L1056">
        <v>1.53846153846153E-2</v>
      </c>
      <c r="M1056">
        <v>0</v>
      </c>
      <c r="N1056">
        <v>0.984615384615384</v>
      </c>
      <c r="O1056">
        <f t="shared" si="83"/>
        <v>0.99999999999995481</v>
      </c>
      <c r="P1056">
        <f t="shared" si="84"/>
        <v>0</v>
      </c>
    </row>
    <row r="1057" spans="1:16" x14ac:dyDescent="0.35">
      <c r="A1057" t="s">
        <v>2256</v>
      </c>
      <c r="B1057" s="7" t="s">
        <v>3849</v>
      </c>
      <c r="C1057" s="7" t="s">
        <v>3849</v>
      </c>
      <c r="D1057">
        <f t="shared" si="80"/>
        <v>256</v>
      </c>
      <c r="E1057">
        <v>1</v>
      </c>
      <c r="F1057">
        <v>0.11764705882352899</v>
      </c>
      <c r="G1057">
        <v>255</v>
      </c>
      <c r="H1057">
        <f t="shared" si="81"/>
        <v>0.188235294117647</v>
      </c>
      <c r="I1057">
        <v>1.45770135214579</v>
      </c>
      <c r="J1057">
        <v>0</v>
      </c>
      <c r="K1057">
        <f t="shared" si="82"/>
        <v>3.90625E-3</v>
      </c>
      <c r="L1057">
        <v>7.0588235294117604E-2</v>
      </c>
      <c r="M1057">
        <v>0.188235294117647</v>
      </c>
      <c r="N1057">
        <v>0.74117647058823499</v>
      </c>
      <c r="O1057">
        <f t="shared" si="83"/>
        <v>0.72727272727272618</v>
      </c>
      <c r="P1057">
        <f t="shared" si="84"/>
        <v>5.2436767427513908E-2</v>
      </c>
    </row>
    <row r="1058" spans="1:16" x14ac:dyDescent="0.35">
      <c r="A1058" t="s">
        <v>517</v>
      </c>
      <c r="B1058" s="7" t="s">
        <v>3850</v>
      </c>
      <c r="C1058" s="7" t="s">
        <v>3850</v>
      </c>
      <c r="D1058">
        <f t="shared" si="80"/>
        <v>259</v>
      </c>
      <c r="E1058">
        <v>0</v>
      </c>
      <c r="F1058">
        <v>-1.5444015444015399E-2</v>
      </c>
      <c r="G1058">
        <v>259</v>
      </c>
      <c r="H1058">
        <f t="shared" si="81"/>
        <v>1.5444015444015399E-2</v>
      </c>
      <c r="I1058">
        <v>1</v>
      </c>
      <c r="J1058">
        <v>4.68069782123015E-4</v>
      </c>
      <c r="K1058">
        <f t="shared" si="82"/>
        <v>0</v>
      </c>
      <c r="L1058">
        <v>1.5444015444015399E-2</v>
      </c>
      <c r="M1058">
        <v>0</v>
      </c>
      <c r="N1058">
        <v>0.98455598455598403</v>
      </c>
      <c r="O1058">
        <f t="shared" si="83"/>
        <v>0.99999999999996314</v>
      </c>
      <c r="P1058">
        <f t="shared" si="84"/>
        <v>0</v>
      </c>
    </row>
    <row r="1059" spans="1:16" x14ac:dyDescent="0.35">
      <c r="A1059" t="s">
        <v>2290</v>
      </c>
      <c r="B1059" s="7" t="s">
        <v>3851</v>
      </c>
      <c r="C1059" s="7" t="s">
        <v>3851</v>
      </c>
      <c r="D1059">
        <f t="shared" si="80"/>
        <v>260</v>
      </c>
      <c r="E1059">
        <v>0</v>
      </c>
      <c r="F1059">
        <v>0.119230769230769</v>
      </c>
      <c r="G1059">
        <v>260</v>
      </c>
      <c r="H1059">
        <f t="shared" si="81"/>
        <v>0.18846153846153799</v>
      </c>
      <c r="I1059">
        <v>1.4823927101704799</v>
      </c>
      <c r="J1059">
        <v>0</v>
      </c>
      <c r="K1059">
        <f t="shared" si="82"/>
        <v>0</v>
      </c>
      <c r="L1059">
        <v>6.9230769230769207E-2</v>
      </c>
      <c r="M1059">
        <v>0.18846153846153799</v>
      </c>
      <c r="N1059">
        <v>0.742307692307692</v>
      </c>
      <c r="O1059">
        <f t="shared" si="83"/>
        <v>0.73134328358208689</v>
      </c>
      <c r="P1059">
        <f t="shared" si="84"/>
        <v>0</v>
      </c>
    </row>
    <row r="1060" spans="1:16" x14ac:dyDescent="0.35">
      <c r="A1060" t="s">
        <v>2627</v>
      </c>
      <c r="B1060" s="7" t="s">
        <v>3852</v>
      </c>
      <c r="C1060" s="7" t="s">
        <v>3852</v>
      </c>
      <c r="D1060">
        <f t="shared" si="80"/>
        <v>259</v>
      </c>
      <c r="E1060">
        <v>0</v>
      </c>
      <c r="F1060">
        <v>0.14285714285714199</v>
      </c>
      <c r="G1060">
        <v>259</v>
      </c>
      <c r="H1060">
        <f t="shared" si="81"/>
        <v>0.19691119691119599</v>
      </c>
      <c r="I1060">
        <v>1.5564667842445601</v>
      </c>
      <c r="J1060">
        <v>0</v>
      </c>
      <c r="K1060">
        <f t="shared" si="82"/>
        <v>0</v>
      </c>
      <c r="L1060">
        <v>5.4054054054054002E-2</v>
      </c>
      <c r="M1060">
        <v>0.19691119691119599</v>
      </c>
      <c r="N1060">
        <v>0.74903474903474898</v>
      </c>
      <c r="O1060">
        <f t="shared" si="83"/>
        <v>0.78461538461538083</v>
      </c>
      <c r="P1060">
        <f t="shared" si="84"/>
        <v>0</v>
      </c>
    </row>
    <row r="1061" spans="1:16" x14ac:dyDescent="0.35">
      <c r="A1061" t="s">
        <v>359</v>
      </c>
      <c r="B1061" s="7" t="s">
        <v>3853</v>
      </c>
      <c r="C1061" s="7" t="s">
        <v>3853</v>
      </c>
      <c r="D1061">
        <f t="shared" si="80"/>
        <v>255</v>
      </c>
      <c r="E1061">
        <v>2</v>
      </c>
      <c r="F1061">
        <v>-1.5810276679841799E-2</v>
      </c>
      <c r="G1061">
        <v>253</v>
      </c>
      <c r="H1061">
        <f t="shared" si="81"/>
        <v>1.5810276679841799E-2</v>
      </c>
      <c r="I1061">
        <v>1</v>
      </c>
      <c r="J1061" s="2">
        <v>8.1363481415469894E-5</v>
      </c>
      <c r="K1061">
        <f t="shared" si="82"/>
        <v>7.8431372549019607E-3</v>
      </c>
      <c r="L1061">
        <v>1.5810276679841799E-2</v>
      </c>
      <c r="M1061">
        <v>0</v>
      </c>
      <c r="N1061">
        <v>0.98418972332015797</v>
      </c>
      <c r="O1061">
        <f t="shared" si="83"/>
        <v>0.99999999999998557</v>
      </c>
      <c r="P1061">
        <f t="shared" si="84"/>
        <v>0.33158584534731461</v>
      </c>
    </row>
    <row r="1062" spans="1:16" x14ac:dyDescent="0.35">
      <c r="A1062" t="s">
        <v>606</v>
      </c>
      <c r="B1062" s="7" t="s">
        <v>3854</v>
      </c>
      <c r="C1062" s="7" t="s">
        <v>3854</v>
      </c>
      <c r="D1062">
        <f t="shared" si="80"/>
        <v>260</v>
      </c>
      <c r="E1062">
        <v>0</v>
      </c>
      <c r="F1062">
        <v>-1.53846153846153E-2</v>
      </c>
      <c r="G1062">
        <v>260</v>
      </c>
      <c r="H1062">
        <f t="shared" si="81"/>
        <v>1.53846153846153E-2</v>
      </c>
      <c r="I1062">
        <v>1</v>
      </c>
      <c r="J1062">
        <v>6.8091390437645502E-4</v>
      </c>
      <c r="K1062">
        <f t="shared" si="82"/>
        <v>0</v>
      </c>
      <c r="L1062">
        <v>1.53846153846153E-2</v>
      </c>
      <c r="M1062">
        <v>0</v>
      </c>
      <c r="N1062">
        <v>0.984615384615384</v>
      </c>
      <c r="O1062">
        <f t="shared" si="83"/>
        <v>0.99999999999995481</v>
      </c>
      <c r="P1062">
        <f t="shared" si="84"/>
        <v>0</v>
      </c>
    </row>
    <row r="1063" spans="1:16" x14ac:dyDescent="0.35">
      <c r="A1063" t="s">
        <v>518</v>
      </c>
      <c r="B1063" s="7" t="s">
        <v>3855</v>
      </c>
      <c r="C1063" s="7" t="s">
        <v>3855</v>
      </c>
      <c r="D1063">
        <f t="shared" si="80"/>
        <v>259</v>
      </c>
      <c r="E1063">
        <v>0</v>
      </c>
      <c r="F1063">
        <v>-1.5444015444015399E-2</v>
      </c>
      <c r="G1063">
        <v>259</v>
      </c>
      <c r="H1063">
        <f t="shared" si="81"/>
        <v>1.5444015444015399E-2</v>
      </c>
      <c r="I1063">
        <v>1</v>
      </c>
      <c r="J1063">
        <v>5.3090867363850096E-4</v>
      </c>
      <c r="K1063">
        <f t="shared" si="82"/>
        <v>0</v>
      </c>
      <c r="L1063">
        <v>1.5444015444015399E-2</v>
      </c>
      <c r="M1063">
        <v>0</v>
      </c>
      <c r="N1063">
        <v>0.98455598455598403</v>
      </c>
      <c r="O1063">
        <f t="shared" si="83"/>
        <v>0.99999999999996314</v>
      </c>
      <c r="P1063">
        <f t="shared" si="84"/>
        <v>0</v>
      </c>
    </row>
    <row r="1064" spans="1:16" x14ac:dyDescent="0.35">
      <c r="A1064" t="s">
        <v>772</v>
      </c>
      <c r="B1064" s="7" t="s">
        <v>5717</v>
      </c>
      <c r="C1064" s="7" t="s">
        <v>3856</v>
      </c>
      <c r="D1064">
        <f t="shared" si="80"/>
        <v>234</v>
      </c>
      <c r="E1064">
        <v>7</v>
      </c>
      <c r="F1064">
        <v>1.7621145374449299E-2</v>
      </c>
      <c r="G1064">
        <v>227</v>
      </c>
      <c r="H1064">
        <f t="shared" si="81"/>
        <v>0.13215859030836999</v>
      </c>
      <c r="I1064">
        <v>1.4303831970498599</v>
      </c>
      <c r="J1064">
        <v>1</v>
      </c>
      <c r="K1064">
        <f t="shared" si="82"/>
        <v>2.9914529914529916E-2</v>
      </c>
      <c r="L1064">
        <v>0.11453744493392</v>
      </c>
      <c r="M1064">
        <v>0.13215859030836999</v>
      </c>
      <c r="N1064">
        <v>0.753303964757709</v>
      </c>
      <c r="O1064">
        <f t="shared" si="83"/>
        <v>0.53571428571428492</v>
      </c>
      <c r="P1064">
        <f t="shared" si="84"/>
        <v>0.20708979538642094</v>
      </c>
    </row>
    <row r="1065" spans="1:16" x14ac:dyDescent="0.35">
      <c r="A1065" t="s">
        <v>123</v>
      </c>
      <c r="B1065" s="7" t="s">
        <v>5718</v>
      </c>
      <c r="C1065" s="7" t="s">
        <v>3857</v>
      </c>
      <c r="D1065">
        <f t="shared" si="80"/>
        <v>260</v>
      </c>
      <c r="E1065">
        <v>0</v>
      </c>
      <c r="F1065">
        <v>-0.16153846153846099</v>
      </c>
      <c r="G1065">
        <v>260</v>
      </c>
      <c r="H1065">
        <f t="shared" si="81"/>
        <v>0.22692307692307601</v>
      </c>
      <c r="I1065">
        <v>3.0972222222222201</v>
      </c>
      <c r="J1065">
        <v>0</v>
      </c>
      <c r="K1065">
        <f t="shared" si="82"/>
        <v>0</v>
      </c>
      <c r="L1065">
        <v>0.22692307692307601</v>
      </c>
      <c r="M1065">
        <v>6.5384615384615305E-2</v>
      </c>
      <c r="N1065">
        <v>0.70769230769230695</v>
      </c>
      <c r="O1065">
        <f t="shared" si="83"/>
        <v>0.77631578947367907</v>
      </c>
      <c r="P1065">
        <f t="shared" si="84"/>
        <v>0</v>
      </c>
    </row>
    <row r="1066" spans="1:16" x14ac:dyDescent="0.35">
      <c r="A1066" t="s">
        <v>135</v>
      </c>
      <c r="B1066" s="7" t="s">
        <v>5719</v>
      </c>
      <c r="C1066" s="7" t="s">
        <v>3858</v>
      </c>
      <c r="D1066">
        <f t="shared" si="80"/>
        <v>259</v>
      </c>
      <c r="E1066">
        <v>0</v>
      </c>
      <c r="F1066">
        <v>-0.15830115830115801</v>
      </c>
      <c r="G1066">
        <v>259</v>
      </c>
      <c r="H1066">
        <f t="shared" si="81"/>
        <v>0.22393822393822299</v>
      </c>
      <c r="I1066">
        <v>2.80138888888888</v>
      </c>
      <c r="J1066">
        <v>0</v>
      </c>
      <c r="K1066">
        <f t="shared" si="82"/>
        <v>0</v>
      </c>
      <c r="L1066">
        <v>0.22393822393822299</v>
      </c>
      <c r="M1066">
        <v>6.5637065637065603E-2</v>
      </c>
      <c r="N1066">
        <v>0.71042471042471</v>
      </c>
      <c r="O1066">
        <f t="shared" si="83"/>
        <v>0.77333333333332899</v>
      </c>
      <c r="P1066">
        <f t="shared" si="84"/>
        <v>0</v>
      </c>
    </row>
    <row r="1067" spans="1:16" x14ac:dyDescent="0.35">
      <c r="A1067" t="s">
        <v>124</v>
      </c>
      <c r="B1067" s="7" t="s">
        <v>5720</v>
      </c>
      <c r="C1067" s="7" t="s">
        <v>3859</v>
      </c>
      <c r="D1067">
        <f t="shared" si="80"/>
        <v>260</v>
      </c>
      <c r="E1067">
        <v>0</v>
      </c>
      <c r="F1067">
        <v>-0.16153846153846099</v>
      </c>
      <c r="G1067">
        <v>260</v>
      </c>
      <c r="H1067">
        <f t="shared" si="81"/>
        <v>0.22692307692307601</v>
      </c>
      <c r="I1067">
        <v>2.8847222222222202</v>
      </c>
      <c r="J1067">
        <v>0</v>
      </c>
      <c r="K1067">
        <f t="shared" si="82"/>
        <v>0</v>
      </c>
      <c r="L1067">
        <v>0.22692307692307601</v>
      </c>
      <c r="M1067">
        <v>6.5384615384615305E-2</v>
      </c>
      <c r="N1067">
        <v>0.70769230769230695</v>
      </c>
      <c r="O1067">
        <f t="shared" si="83"/>
        <v>0.77631578947367907</v>
      </c>
      <c r="P1067">
        <f t="shared" si="84"/>
        <v>0</v>
      </c>
    </row>
    <row r="1068" spans="1:16" x14ac:dyDescent="0.35">
      <c r="A1068" t="s">
        <v>519</v>
      </c>
      <c r="B1068" s="7" t="s">
        <v>3860</v>
      </c>
      <c r="C1068" s="7" t="s">
        <v>3860</v>
      </c>
      <c r="D1068">
        <f t="shared" si="80"/>
        <v>259</v>
      </c>
      <c r="E1068">
        <v>0</v>
      </c>
      <c r="F1068">
        <v>-1.5444015444015399E-2</v>
      </c>
      <c r="G1068">
        <v>259</v>
      </c>
      <c r="H1068">
        <f t="shared" si="81"/>
        <v>1.5444015444015399E-2</v>
      </c>
      <c r="I1068">
        <v>1</v>
      </c>
      <c r="J1068">
        <v>6.5051715033256896E-4</v>
      </c>
      <c r="K1068">
        <f t="shared" si="82"/>
        <v>0</v>
      </c>
      <c r="L1068">
        <v>1.5444015444015399E-2</v>
      </c>
      <c r="M1068">
        <v>0</v>
      </c>
      <c r="N1068">
        <v>0.98455598455598403</v>
      </c>
      <c r="O1068">
        <f t="shared" si="83"/>
        <v>0.99999999999996314</v>
      </c>
      <c r="P1068">
        <f t="shared" si="84"/>
        <v>0</v>
      </c>
    </row>
    <row r="1069" spans="1:16" x14ac:dyDescent="0.35">
      <c r="A1069" t="s">
        <v>2338</v>
      </c>
      <c r="B1069" s="7" t="s">
        <v>3861</v>
      </c>
      <c r="C1069" s="7" t="s">
        <v>3861</v>
      </c>
      <c r="D1069">
        <f t="shared" si="80"/>
        <v>249</v>
      </c>
      <c r="E1069">
        <v>0</v>
      </c>
      <c r="F1069">
        <v>0.120481927710843</v>
      </c>
      <c r="G1069">
        <v>249</v>
      </c>
      <c r="H1069">
        <f t="shared" si="81"/>
        <v>0.19277108433734899</v>
      </c>
      <c r="I1069">
        <v>1.5324074074073999</v>
      </c>
      <c r="J1069">
        <v>0</v>
      </c>
      <c r="K1069">
        <f t="shared" si="82"/>
        <v>0</v>
      </c>
      <c r="L1069">
        <v>7.2289156626505993E-2</v>
      </c>
      <c r="M1069">
        <v>0.19277108433734899</v>
      </c>
      <c r="N1069">
        <v>0.73493975903614395</v>
      </c>
      <c r="O1069">
        <f t="shared" si="83"/>
        <v>0.72727272727272396</v>
      </c>
      <c r="P1069">
        <f t="shared" si="84"/>
        <v>0</v>
      </c>
    </row>
    <row r="1070" spans="1:16" x14ac:dyDescent="0.35">
      <c r="A1070" t="s">
        <v>450</v>
      </c>
      <c r="B1070" s="7" t="s">
        <v>3862</v>
      </c>
      <c r="C1070" s="7" t="s">
        <v>3862</v>
      </c>
      <c r="D1070">
        <f t="shared" si="80"/>
        <v>243</v>
      </c>
      <c r="E1070">
        <v>0</v>
      </c>
      <c r="F1070">
        <v>-1.6460905349794198E-2</v>
      </c>
      <c r="G1070">
        <v>243</v>
      </c>
      <c r="H1070">
        <f t="shared" si="81"/>
        <v>1.6460905349794198E-2</v>
      </c>
      <c r="I1070">
        <v>1</v>
      </c>
      <c r="J1070">
        <v>6.6004492677683305E-4</v>
      </c>
      <c r="K1070">
        <f t="shared" si="82"/>
        <v>0</v>
      </c>
      <c r="L1070">
        <v>1.6460905349794198E-2</v>
      </c>
      <c r="M1070">
        <v>0</v>
      </c>
      <c r="N1070">
        <v>0.98353909465020495</v>
      </c>
      <c r="O1070">
        <f t="shared" si="83"/>
        <v>0.99999999999994815</v>
      </c>
      <c r="P1070">
        <f t="shared" si="84"/>
        <v>0</v>
      </c>
    </row>
    <row r="1071" spans="1:16" x14ac:dyDescent="0.35">
      <c r="A1071" t="s">
        <v>520</v>
      </c>
      <c r="B1071" s="7" t="s">
        <v>3863</v>
      </c>
      <c r="C1071" s="7" t="s">
        <v>3863</v>
      </c>
      <c r="D1071">
        <f t="shared" si="80"/>
        <v>259</v>
      </c>
      <c r="E1071">
        <v>0</v>
      </c>
      <c r="F1071">
        <v>-1.5444015444015399E-2</v>
      </c>
      <c r="G1071">
        <v>259</v>
      </c>
      <c r="H1071">
        <f t="shared" si="81"/>
        <v>1.5444015444015399E-2</v>
      </c>
      <c r="I1071">
        <v>1</v>
      </c>
      <c r="J1071">
        <v>6.3047978801675198E-4</v>
      </c>
      <c r="K1071">
        <f t="shared" si="82"/>
        <v>0</v>
      </c>
      <c r="L1071">
        <v>1.5444015444015399E-2</v>
      </c>
      <c r="M1071">
        <v>0</v>
      </c>
      <c r="N1071">
        <v>0.98455598455598403</v>
      </c>
      <c r="O1071">
        <f t="shared" si="83"/>
        <v>0.99999999999996314</v>
      </c>
      <c r="P1071">
        <f t="shared" si="84"/>
        <v>0</v>
      </c>
    </row>
    <row r="1072" spans="1:16" x14ac:dyDescent="0.35">
      <c r="A1072" t="s">
        <v>2493</v>
      </c>
      <c r="B1072" s="7" t="s">
        <v>3864</v>
      </c>
      <c r="C1072" s="7" t="s">
        <v>3864</v>
      </c>
      <c r="D1072">
        <f t="shared" si="80"/>
        <v>260</v>
      </c>
      <c r="E1072">
        <v>1</v>
      </c>
      <c r="F1072">
        <v>0.138996138996139</v>
      </c>
      <c r="G1072">
        <v>259</v>
      </c>
      <c r="H1072">
        <f t="shared" si="81"/>
        <v>0.193050193050193</v>
      </c>
      <c r="I1072">
        <v>1.63364197530864</v>
      </c>
      <c r="J1072">
        <v>0</v>
      </c>
      <c r="K1072">
        <f t="shared" si="82"/>
        <v>3.8461538461538464E-3</v>
      </c>
      <c r="L1072">
        <v>5.4054054054054002E-2</v>
      </c>
      <c r="M1072">
        <v>0.193050193050193</v>
      </c>
      <c r="N1072">
        <v>0.75289575289575295</v>
      </c>
      <c r="O1072">
        <f t="shared" si="83"/>
        <v>0.78124999999999989</v>
      </c>
      <c r="P1072">
        <f t="shared" si="84"/>
        <v>6.6427289048474031E-2</v>
      </c>
    </row>
    <row r="1073" spans="1:16" x14ac:dyDescent="0.35">
      <c r="A1073" t="s">
        <v>1666</v>
      </c>
      <c r="B1073" s="7" t="s">
        <v>3865</v>
      </c>
      <c r="C1073" s="7" t="s">
        <v>3865</v>
      </c>
      <c r="D1073">
        <f t="shared" si="80"/>
        <v>257</v>
      </c>
      <c r="E1073">
        <v>2</v>
      </c>
      <c r="F1073">
        <v>3.1372549019607801E-2</v>
      </c>
      <c r="G1073">
        <v>255</v>
      </c>
      <c r="H1073">
        <f t="shared" si="81"/>
        <v>3.1372549019607801E-2</v>
      </c>
      <c r="I1073">
        <v>1</v>
      </c>
      <c r="J1073" s="2">
        <v>2.1150694232124501E-5</v>
      </c>
      <c r="K1073">
        <f t="shared" si="82"/>
        <v>7.7821011673151752E-3</v>
      </c>
      <c r="L1073">
        <v>0</v>
      </c>
      <c r="M1073">
        <v>3.1372549019607801E-2</v>
      </c>
      <c r="N1073">
        <v>0.96862745098039205</v>
      </c>
      <c r="O1073">
        <f t="shared" si="83"/>
        <v>0.99999999999999512</v>
      </c>
      <c r="P1073">
        <f t="shared" si="84"/>
        <v>1</v>
      </c>
    </row>
    <row r="1074" spans="1:16" x14ac:dyDescent="0.35">
      <c r="A1074" t="s">
        <v>1703</v>
      </c>
      <c r="B1074" s="7" t="s">
        <v>3866</v>
      </c>
      <c r="C1074" s="7" t="s">
        <v>3866</v>
      </c>
      <c r="D1074">
        <f t="shared" si="80"/>
        <v>260</v>
      </c>
      <c r="E1074">
        <v>1</v>
      </c>
      <c r="F1074">
        <v>3.0888030888030799E-2</v>
      </c>
      <c r="G1074">
        <v>259</v>
      </c>
      <c r="H1074">
        <f t="shared" si="81"/>
        <v>3.0888030888030799E-2</v>
      </c>
      <c r="I1074">
        <v>1</v>
      </c>
      <c r="J1074">
        <v>0</v>
      </c>
      <c r="K1074">
        <f t="shared" si="82"/>
        <v>3.8461538461538464E-3</v>
      </c>
      <c r="L1074">
        <v>0</v>
      </c>
      <c r="M1074">
        <v>3.0888030888030799E-2</v>
      </c>
      <c r="N1074">
        <v>0.96911196911196895</v>
      </c>
      <c r="O1074">
        <f t="shared" si="83"/>
        <v>0.9999999999999919</v>
      </c>
      <c r="P1074">
        <f t="shared" si="84"/>
        <v>1</v>
      </c>
    </row>
    <row r="1075" spans="1:16" x14ac:dyDescent="0.35">
      <c r="A1075" t="s">
        <v>1704</v>
      </c>
      <c r="B1075" s="7" t="s">
        <v>3867</v>
      </c>
      <c r="C1075" s="7" t="s">
        <v>3867</v>
      </c>
      <c r="D1075">
        <f t="shared" si="80"/>
        <v>260</v>
      </c>
      <c r="E1075">
        <v>1</v>
      </c>
      <c r="F1075">
        <v>3.0888030888030799E-2</v>
      </c>
      <c r="G1075">
        <v>259</v>
      </c>
      <c r="H1075">
        <f t="shared" si="81"/>
        <v>3.0888030888030799E-2</v>
      </c>
      <c r="I1075">
        <v>1</v>
      </c>
      <c r="J1075">
        <v>0</v>
      </c>
      <c r="K1075">
        <f t="shared" si="82"/>
        <v>3.8461538461538464E-3</v>
      </c>
      <c r="L1075">
        <v>0</v>
      </c>
      <c r="M1075">
        <v>3.0888030888030799E-2</v>
      </c>
      <c r="N1075">
        <v>0.96911196911196895</v>
      </c>
      <c r="O1075">
        <f t="shared" si="83"/>
        <v>0.9999999999999919</v>
      </c>
      <c r="P1075">
        <f t="shared" si="84"/>
        <v>1</v>
      </c>
    </row>
    <row r="1076" spans="1:16" x14ac:dyDescent="0.35">
      <c r="A1076" t="s">
        <v>924</v>
      </c>
      <c r="B1076" s="7" t="s">
        <v>3868</v>
      </c>
      <c r="C1076" s="7" t="s">
        <v>3868</v>
      </c>
      <c r="D1076">
        <f t="shared" si="80"/>
        <v>256</v>
      </c>
      <c r="E1076">
        <v>1</v>
      </c>
      <c r="F1076">
        <v>0</v>
      </c>
      <c r="G1076">
        <v>255</v>
      </c>
      <c r="H1076">
        <f t="shared" si="81"/>
        <v>0</v>
      </c>
      <c r="I1076">
        <v>0</v>
      </c>
      <c r="J1076">
        <v>1</v>
      </c>
      <c r="K1076">
        <f t="shared" si="82"/>
        <v>3.90625E-3</v>
      </c>
      <c r="L1076">
        <v>0</v>
      </c>
      <c r="M1076">
        <v>0</v>
      </c>
      <c r="N1076">
        <v>1</v>
      </c>
      <c r="O1076">
        <f t="shared" si="83"/>
        <v>0</v>
      </c>
      <c r="P1076">
        <f t="shared" si="84"/>
        <v>1</v>
      </c>
    </row>
    <row r="1077" spans="1:16" x14ac:dyDescent="0.35">
      <c r="A1077" t="s">
        <v>1193</v>
      </c>
      <c r="B1077" s="7" t="s">
        <v>3869</v>
      </c>
      <c r="C1077" s="7" t="s">
        <v>3869</v>
      </c>
      <c r="D1077">
        <f t="shared" si="80"/>
        <v>259</v>
      </c>
      <c r="E1077">
        <v>0</v>
      </c>
      <c r="F1077">
        <v>0</v>
      </c>
      <c r="G1077">
        <v>259</v>
      </c>
      <c r="H1077">
        <f t="shared" si="81"/>
        <v>0</v>
      </c>
      <c r="I1077">
        <v>0</v>
      </c>
      <c r="J1077">
        <v>1</v>
      </c>
      <c r="K1077">
        <f t="shared" si="82"/>
        <v>0</v>
      </c>
      <c r="L1077">
        <v>0</v>
      </c>
      <c r="M1077">
        <v>0</v>
      </c>
      <c r="N1077">
        <v>1</v>
      </c>
      <c r="O1077">
        <f t="shared" si="83"/>
        <v>0</v>
      </c>
      <c r="P1077" t="str">
        <f t="shared" si="84"/>
        <v/>
      </c>
    </row>
    <row r="1078" spans="1:16" x14ac:dyDescent="0.35">
      <c r="A1078" t="s">
        <v>1023</v>
      </c>
      <c r="B1078" s="7" t="s">
        <v>3870</v>
      </c>
      <c r="C1078" s="7" t="s">
        <v>3870</v>
      </c>
      <c r="D1078">
        <f t="shared" si="80"/>
        <v>260</v>
      </c>
      <c r="E1078">
        <v>0</v>
      </c>
      <c r="F1078">
        <v>-3.8461538461538399E-3</v>
      </c>
      <c r="G1078">
        <v>260</v>
      </c>
      <c r="H1078">
        <f t="shared" si="81"/>
        <v>0.134615384615384</v>
      </c>
      <c r="I1078">
        <v>3.06334175084175</v>
      </c>
      <c r="J1078">
        <v>1</v>
      </c>
      <c r="K1078">
        <f t="shared" si="82"/>
        <v>0</v>
      </c>
      <c r="L1078">
        <v>0.134615384615384</v>
      </c>
      <c r="M1078">
        <v>0.13076923076923</v>
      </c>
      <c r="N1078">
        <v>0.734615384615384</v>
      </c>
      <c r="O1078">
        <f t="shared" si="83"/>
        <v>0.50724637681159068</v>
      </c>
      <c r="P1078">
        <f t="shared" si="84"/>
        <v>0</v>
      </c>
    </row>
    <row r="1079" spans="1:16" x14ac:dyDescent="0.35">
      <c r="A1079" t="s">
        <v>1024</v>
      </c>
      <c r="B1079" s="7" t="s">
        <v>3871</v>
      </c>
      <c r="C1079" s="7" t="s">
        <v>3871</v>
      </c>
      <c r="D1079">
        <f t="shared" si="80"/>
        <v>260</v>
      </c>
      <c r="E1079">
        <v>0</v>
      </c>
      <c r="F1079">
        <v>-3.8461538461538399E-3</v>
      </c>
      <c r="G1079">
        <v>260</v>
      </c>
      <c r="H1079">
        <f t="shared" si="81"/>
        <v>0.134615384615384</v>
      </c>
      <c r="I1079">
        <v>3.06334175084175</v>
      </c>
      <c r="J1079">
        <v>1</v>
      </c>
      <c r="K1079">
        <f t="shared" si="82"/>
        <v>0</v>
      </c>
      <c r="L1079">
        <v>0.134615384615384</v>
      </c>
      <c r="M1079">
        <v>0.13076923076923</v>
      </c>
      <c r="N1079">
        <v>0.734615384615384</v>
      </c>
      <c r="O1079">
        <f t="shared" si="83"/>
        <v>0.50724637681159068</v>
      </c>
      <c r="P1079">
        <f t="shared" si="84"/>
        <v>0</v>
      </c>
    </row>
    <row r="1080" spans="1:16" x14ac:dyDescent="0.35">
      <c r="A1080" t="s">
        <v>887</v>
      </c>
      <c r="B1080" s="7" t="s">
        <v>3872</v>
      </c>
      <c r="C1080" s="7" t="s">
        <v>3872</v>
      </c>
      <c r="D1080">
        <f t="shared" si="80"/>
        <v>260</v>
      </c>
      <c r="E1080">
        <v>1</v>
      </c>
      <c r="F1080">
        <v>-3.8610038610038598E-3</v>
      </c>
      <c r="G1080">
        <v>259</v>
      </c>
      <c r="H1080">
        <f t="shared" si="81"/>
        <v>0.135135135135135</v>
      </c>
      <c r="I1080">
        <v>3.06334175084175</v>
      </c>
      <c r="J1080">
        <v>1</v>
      </c>
      <c r="K1080">
        <f t="shared" si="82"/>
        <v>3.8461538461538464E-3</v>
      </c>
      <c r="L1080">
        <v>0.135135135135135</v>
      </c>
      <c r="M1080">
        <v>0.13127413127413101</v>
      </c>
      <c r="N1080">
        <v>0.73359073359073301</v>
      </c>
      <c r="O1080">
        <f t="shared" si="83"/>
        <v>0.50724637681159257</v>
      </c>
      <c r="P1080">
        <f t="shared" si="84"/>
        <v>2.7673896783844451E-2</v>
      </c>
    </row>
    <row r="1081" spans="1:16" x14ac:dyDescent="0.35">
      <c r="A1081" t="s">
        <v>2759</v>
      </c>
      <c r="B1081" s="7" t="s">
        <v>3873</v>
      </c>
      <c r="C1081" s="7" t="s">
        <v>3873</v>
      </c>
      <c r="D1081">
        <f t="shared" si="80"/>
        <v>260</v>
      </c>
      <c r="E1081">
        <v>0</v>
      </c>
      <c r="F1081">
        <v>0.18846153846153799</v>
      </c>
      <c r="G1081">
        <v>260</v>
      </c>
      <c r="H1081">
        <f t="shared" si="81"/>
        <v>0.22307692307692301</v>
      </c>
      <c r="I1081">
        <v>2.0780864197530802</v>
      </c>
      <c r="J1081">
        <v>0</v>
      </c>
      <c r="K1081">
        <f t="shared" si="82"/>
        <v>0</v>
      </c>
      <c r="L1081">
        <v>3.4615384615384603E-2</v>
      </c>
      <c r="M1081">
        <v>0.22307692307692301</v>
      </c>
      <c r="N1081">
        <v>0.742307692307692</v>
      </c>
      <c r="O1081">
        <f t="shared" si="83"/>
        <v>0.8656716417910435</v>
      </c>
      <c r="P1081">
        <f t="shared" si="84"/>
        <v>0</v>
      </c>
    </row>
    <row r="1082" spans="1:16" x14ac:dyDescent="0.35">
      <c r="A1082" t="s">
        <v>1194</v>
      </c>
      <c r="B1082" s="7" t="s">
        <v>3874</v>
      </c>
      <c r="C1082" s="7" t="s">
        <v>3874</v>
      </c>
      <c r="D1082">
        <f t="shared" si="80"/>
        <v>260</v>
      </c>
      <c r="E1082">
        <v>0</v>
      </c>
      <c r="F1082">
        <v>0</v>
      </c>
      <c r="G1082">
        <v>260</v>
      </c>
      <c r="H1082">
        <f t="shared" si="81"/>
        <v>0</v>
      </c>
      <c r="I1082">
        <v>0</v>
      </c>
      <c r="J1082">
        <v>1</v>
      </c>
      <c r="K1082">
        <f t="shared" si="82"/>
        <v>0</v>
      </c>
      <c r="L1082">
        <v>0</v>
      </c>
      <c r="M1082">
        <v>0</v>
      </c>
      <c r="N1082">
        <v>1</v>
      </c>
      <c r="O1082">
        <f t="shared" si="83"/>
        <v>0</v>
      </c>
      <c r="P1082" t="str">
        <f t="shared" si="84"/>
        <v/>
      </c>
    </row>
    <row r="1083" spans="1:16" x14ac:dyDescent="0.35">
      <c r="A1083" t="s">
        <v>1195</v>
      </c>
      <c r="B1083" s="7" t="s">
        <v>3875</v>
      </c>
      <c r="C1083" s="7" t="s">
        <v>3875</v>
      </c>
      <c r="D1083">
        <f t="shared" si="80"/>
        <v>260</v>
      </c>
      <c r="E1083">
        <v>0</v>
      </c>
      <c r="F1083">
        <v>0</v>
      </c>
      <c r="G1083">
        <v>260</v>
      </c>
      <c r="H1083">
        <f t="shared" si="81"/>
        <v>0</v>
      </c>
      <c r="I1083">
        <v>0</v>
      </c>
      <c r="J1083">
        <v>1</v>
      </c>
      <c r="K1083">
        <f t="shared" si="82"/>
        <v>0</v>
      </c>
      <c r="L1083">
        <v>0</v>
      </c>
      <c r="M1083">
        <v>0</v>
      </c>
      <c r="N1083">
        <v>1</v>
      </c>
      <c r="O1083">
        <f t="shared" si="83"/>
        <v>0</v>
      </c>
      <c r="P1083" t="str">
        <f t="shared" si="84"/>
        <v/>
      </c>
    </row>
    <row r="1084" spans="1:16" x14ac:dyDescent="0.35">
      <c r="A1084" t="s">
        <v>34</v>
      </c>
      <c r="B1084" s="7" t="s">
        <v>3876</v>
      </c>
      <c r="C1084" s="7" t="s">
        <v>3876</v>
      </c>
      <c r="D1084">
        <f t="shared" si="80"/>
        <v>243</v>
      </c>
      <c r="E1084">
        <v>3</v>
      </c>
      <c r="F1084">
        <v>-0.18333333333333299</v>
      </c>
      <c r="G1084">
        <v>240</v>
      </c>
      <c r="H1084">
        <f t="shared" si="81"/>
        <v>0.22083333333333299</v>
      </c>
      <c r="I1084">
        <v>2.3341991341991299</v>
      </c>
      <c r="J1084">
        <v>0</v>
      </c>
      <c r="K1084">
        <f t="shared" si="82"/>
        <v>1.2345679012345678E-2</v>
      </c>
      <c r="L1084">
        <v>0.22083333333333299</v>
      </c>
      <c r="M1084">
        <v>3.7499999999999999E-2</v>
      </c>
      <c r="N1084">
        <v>0.74166666666666603</v>
      </c>
      <c r="O1084">
        <f t="shared" si="83"/>
        <v>0.85483870967741593</v>
      </c>
      <c r="P1084">
        <f t="shared" si="84"/>
        <v>5.2945069490403777E-2</v>
      </c>
    </row>
    <row r="1085" spans="1:16" x14ac:dyDescent="0.35">
      <c r="A1085" t="s">
        <v>334</v>
      </c>
      <c r="B1085" s="7" t="s">
        <v>3877</v>
      </c>
      <c r="C1085" s="7" t="s">
        <v>3877</v>
      </c>
      <c r="D1085">
        <f t="shared" si="80"/>
        <v>248</v>
      </c>
      <c r="E1085">
        <v>6</v>
      </c>
      <c r="F1085">
        <v>-1.2396694214876E-2</v>
      </c>
      <c r="G1085">
        <v>242</v>
      </c>
      <c r="H1085">
        <f t="shared" si="81"/>
        <v>0.107438016528925</v>
      </c>
      <c r="I1085">
        <v>1.34255952380952</v>
      </c>
      <c r="J1085">
        <v>6.9270059831462298E-4</v>
      </c>
      <c r="K1085">
        <f t="shared" si="82"/>
        <v>2.4193548387096774E-2</v>
      </c>
      <c r="L1085">
        <v>0.107438016528925</v>
      </c>
      <c r="M1085">
        <v>9.5041322314049506E-2</v>
      </c>
      <c r="N1085">
        <v>0.79752066115702402</v>
      </c>
      <c r="O1085">
        <f t="shared" si="83"/>
        <v>0.53061224489795411</v>
      </c>
      <c r="P1085">
        <f t="shared" si="84"/>
        <v>0.18379746835443125</v>
      </c>
    </row>
    <row r="1086" spans="1:16" x14ac:dyDescent="0.35">
      <c r="A1086" t="s">
        <v>392</v>
      </c>
      <c r="B1086" s="7" t="s">
        <v>3878</v>
      </c>
      <c r="C1086" s="7" t="s">
        <v>3878</v>
      </c>
      <c r="D1086">
        <f t="shared" si="80"/>
        <v>252</v>
      </c>
      <c r="E1086">
        <v>4</v>
      </c>
      <c r="F1086">
        <v>-4.0322580645161202E-3</v>
      </c>
      <c r="G1086">
        <v>248</v>
      </c>
      <c r="H1086">
        <f t="shared" si="81"/>
        <v>0.104838709677419</v>
      </c>
      <c r="I1086">
        <v>1.3703373015872999</v>
      </c>
      <c r="J1086">
        <v>2.3482491558933201E-3</v>
      </c>
      <c r="K1086">
        <f t="shared" si="82"/>
        <v>1.5873015873015872E-2</v>
      </c>
      <c r="L1086">
        <v>0.104838709677419</v>
      </c>
      <c r="M1086">
        <v>0.100806451612903</v>
      </c>
      <c r="N1086">
        <v>0.79435483870967705</v>
      </c>
      <c r="O1086">
        <f t="shared" si="83"/>
        <v>0.50980392156862475</v>
      </c>
      <c r="P1086">
        <f t="shared" si="84"/>
        <v>0.13149522799575861</v>
      </c>
    </row>
    <row r="1087" spans="1:16" x14ac:dyDescent="0.35">
      <c r="A1087" t="s">
        <v>1196</v>
      </c>
      <c r="B1087" s="7" t="s">
        <v>3879</v>
      </c>
      <c r="C1087" s="7" t="s">
        <v>3879</v>
      </c>
      <c r="D1087">
        <f t="shared" si="80"/>
        <v>247</v>
      </c>
      <c r="E1087">
        <v>2</v>
      </c>
      <c r="F1087">
        <v>8.1632653061224497E-3</v>
      </c>
      <c r="G1087">
        <v>245</v>
      </c>
      <c r="H1087">
        <f t="shared" si="81"/>
        <v>0.10204081632653</v>
      </c>
      <c r="I1087">
        <v>2.56111111111111</v>
      </c>
      <c r="J1087">
        <v>1</v>
      </c>
      <c r="K1087">
        <f t="shared" si="82"/>
        <v>8.0971659919028341E-3</v>
      </c>
      <c r="L1087">
        <v>9.3877551020408095E-2</v>
      </c>
      <c r="M1087">
        <v>0.10204081632653</v>
      </c>
      <c r="N1087">
        <v>0.80408163265306098</v>
      </c>
      <c r="O1087">
        <f t="shared" si="83"/>
        <v>0.5208333333333296</v>
      </c>
      <c r="P1087">
        <f t="shared" si="84"/>
        <v>7.9403662291362892E-2</v>
      </c>
    </row>
    <row r="1088" spans="1:16" x14ac:dyDescent="0.35">
      <c r="A1088" t="s">
        <v>836</v>
      </c>
      <c r="B1088" s="7" t="s">
        <v>3880</v>
      </c>
      <c r="C1088" s="7" t="s">
        <v>3880</v>
      </c>
      <c r="D1088">
        <f t="shared" si="80"/>
        <v>251</v>
      </c>
      <c r="E1088">
        <v>5</v>
      </c>
      <c r="F1088">
        <v>1.21951219512195E-2</v>
      </c>
      <c r="G1088">
        <v>246</v>
      </c>
      <c r="H1088">
        <f t="shared" si="81"/>
        <v>0.101626016260162</v>
      </c>
      <c r="I1088">
        <v>2.56111111111111</v>
      </c>
      <c r="J1088">
        <v>1.99055377079763E-2</v>
      </c>
      <c r="K1088">
        <f t="shared" si="82"/>
        <v>1.9920318725099601E-2</v>
      </c>
      <c r="L1088">
        <v>8.9430894308942993E-2</v>
      </c>
      <c r="M1088">
        <v>0.101626016260162</v>
      </c>
      <c r="N1088">
        <v>0.80894308943089399</v>
      </c>
      <c r="O1088">
        <f t="shared" si="83"/>
        <v>0.53191489361701727</v>
      </c>
      <c r="P1088">
        <f t="shared" si="84"/>
        <v>0.18216824644549778</v>
      </c>
    </row>
    <row r="1089" spans="1:16" x14ac:dyDescent="0.35">
      <c r="A1089" t="s">
        <v>466</v>
      </c>
      <c r="B1089" s="7" t="s">
        <v>3881</v>
      </c>
      <c r="C1089" s="7" t="s">
        <v>3881</v>
      </c>
      <c r="D1089">
        <f t="shared" si="80"/>
        <v>252</v>
      </c>
      <c r="E1089">
        <v>3</v>
      </c>
      <c r="F1089">
        <v>-4.0160642570281103E-3</v>
      </c>
      <c r="G1089">
        <v>249</v>
      </c>
      <c r="H1089">
        <f t="shared" si="81"/>
        <v>0.10441767068273</v>
      </c>
      <c r="I1089">
        <v>1.40400432900432</v>
      </c>
      <c r="J1089">
        <v>3.7573532306099501E-3</v>
      </c>
      <c r="K1089">
        <f t="shared" si="82"/>
        <v>1.1904761904761904E-2</v>
      </c>
      <c r="L1089">
        <v>0.10441767068273</v>
      </c>
      <c r="M1089">
        <v>0.10040160642570201</v>
      </c>
      <c r="N1089">
        <v>0.79518072289156605</v>
      </c>
      <c r="O1089">
        <f t="shared" si="83"/>
        <v>0.50980392156862242</v>
      </c>
      <c r="P1089">
        <f t="shared" si="84"/>
        <v>0.10234278668310808</v>
      </c>
    </row>
    <row r="1090" spans="1:16" x14ac:dyDescent="0.35">
      <c r="A1090" t="s">
        <v>355</v>
      </c>
      <c r="B1090" s="7" t="s">
        <v>3882</v>
      </c>
      <c r="C1090" s="7" t="s">
        <v>3882</v>
      </c>
      <c r="D1090">
        <f t="shared" si="80"/>
        <v>248</v>
      </c>
      <c r="E1090">
        <v>6</v>
      </c>
      <c r="F1090">
        <v>0</v>
      </c>
      <c r="G1090">
        <v>242</v>
      </c>
      <c r="H1090">
        <f t="shared" si="81"/>
        <v>0.103305785123966</v>
      </c>
      <c r="I1090">
        <v>0</v>
      </c>
      <c r="J1090">
        <v>1.3941004567362E-3</v>
      </c>
      <c r="K1090">
        <f t="shared" si="82"/>
        <v>2.4193548387096774E-2</v>
      </c>
      <c r="L1090">
        <v>0.103305785123966</v>
      </c>
      <c r="M1090">
        <v>0.103305785123966</v>
      </c>
      <c r="N1090">
        <v>0.79338842975206603</v>
      </c>
      <c r="O1090">
        <f t="shared" si="83"/>
        <v>0.49999999999999523</v>
      </c>
      <c r="P1090">
        <f t="shared" si="84"/>
        <v>0.18975431259801501</v>
      </c>
    </row>
    <row r="1091" spans="1:16" x14ac:dyDescent="0.35">
      <c r="A1091" t="s">
        <v>320</v>
      </c>
      <c r="B1091" s="7" t="s">
        <v>3883</v>
      </c>
      <c r="C1091" s="7" t="s">
        <v>3883</v>
      </c>
      <c r="D1091">
        <f t="shared" ref="D1091:D1154" si="85">(E1091+G1091)</f>
        <v>251</v>
      </c>
      <c r="E1091">
        <v>6</v>
      </c>
      <c r="F1091">
        <v>-8.1632653061224497E-3</v>
      </c>
      <c r="G1091">
        <v>245</v>
      </c>
      <c r="H1091">
        <f t="shared" ref="H1091:H1154" si="86">MAX(L1091,M1091)</f>
        <v>0.106122448979591</v>
      </c>
      <c r="I1091">
        <v>1.40400432900432</v>
      </c>
      <c r="J1091">
        <v>6.5051715033256896E-4</v>
      </c>
      <c r="K1091">
        <f t="shared" ref="K1091:K1154" si="87">(E1091/(D1091))</f>
        <v>2.3904382470119521E-2</v>
      </c>
      <c r="L1091">
        <v>0.106122448979591</v>
      </c>
      <c r="M1091">
        <v>9.7959183673469299E-2</v>
      </c>
      <c r="N1091">
        <v>0.79591836734693799</v>
      </c>
      <c r="O1091">
        <f t="shared" ref="O1091:O1154" si="88">(IF(H1091=0,0,ABS(H1091)/(1-N1091)))</f>
        <v>0.51999999999999391</v>
      </c>
      <c r="P1091">
        <f t="shared" ref="P1091:P1154" si="89">(IF(K1091+L1091&gt;0,K1091/(K1091+L1091),""))</f>
        <v>0.18384192096048141</v>
      </c>
    </row>
    <row r="1092" spans="1:16" x14ac:dyDescent="0.35">
      <c r="A1092" t="s">
        <v>792</v>
      </c>
      <c r="B1092" s="7" t="s">
        <v>3884</v>
      </c>
      <c r="C1092" s="7" t="s">
        <v>3884</v>
      </c>
      <c r="D1092">
        <f t="shared" si="85"/>
        <v>258</v>
      </c>
      <c r="E1092">
        <v>3</v>
      </c>
      <c r="F1092">
        <v>-7.8431372549019607E-3</v>
      </c>
      <c r="G1092">
        <v>255</v>
      </c>
      <c r="H1092">
        <f t="shared" si="86"/>
        <v>0.101960784313725</v>
      </c>
      <c r="I1092">
        <v>1.40400432900432</v>
      </c>
      <c r="J1092">
        <v>7.8338995452949204E-3</v>
      </c>
      <c r="K1092">
        <f t="shared" si="87"/>
        <v>1.1627906976744186E-2</v>
      </c>
      <c r="L1092">
        <v>0.101960784313725</v>
      </c>
      <c r="M1092">
        <v>9.41176470588235E-2</v>
      </c>
      <c r="N1092">
        <v>0.80392156862745101</v>
      </c>
      <c r="O1092">
        <f t="shared" si="88"/>
        <v>0.51999999999999758</v>
      </c>
      <c r="P1092">
        <f t="shared" si="89"/>
        <v>0.10236852669610641</v>
      </c>
    </row>
    <row r="1093" spans="1:16" x14ac:dyDescent="0.35">
      <c r="A1093" t="s">
        <v>788</v>
      </c>
      <c r="B1093" s="7" t="s">
        <v>3885</v>
      </c>
      <c r="C1093" s="7" t="s">
        <v>3885</v>
      </c>
      <c r="D1093">
        <f t="shared" si="85"/>
        <v>257</v>
      </c>
      <c r="E1093">
        <v>2</v>
      </c>
      <c r="F1093">
        <v>-3.9215686274509803E-3</v>
      </c>
      <c r="G1093">
        <v>255</v>
      </c>
      <c r="H1093">
        <f t="shared" si="86"/>
        <v>0.101960784313725</v>
      </c>
      <c r="I1093">
        <v>1.40400432900432</v>
      </c>
      <c r="J1093">
        <v>8.2403845676244196E-3</v>
      </c>
      <c r="K1093">
        <f t="shared" si="87"/>
        <v>7.7821011673151752E-3</v>
      </c>
      <c r="L1093">
        <v>0.101960784313725</v>
      </c>
      <c r="M1093">
        <v>9.8039215686274495E-2</v>
      </c>
      <c r="N1093">
        <v>0.8</v>
      </c>
      <c r="O1093">
        <f t="shared" si="88"/>
        <v>0.50980392156862508</v>
      </c>
      <c r="P1093">
        <f t="shared" si="89"/>
        <v>7.0912124582870176E-2</v>
      </c>
    </row>
    <row r="1094" spans="1:16" x14ac:dyDescent="0.35">
      <c r="A1094" t="s">
        <v>366</v>
      </c>
      <c r="B1094" s="7" t="s">
        <v>3886</v>
      </c>
      <c r="C1094" s="7" t="s">
        <v>3886</v>
      </c>
      <c r="D1094">
        <f t="shared" si="85"/>
        <v>258</v>
      </c>
      <c r="E1094">
        <v>5</v>
      </c>
      <c r="F1094">
        <v>-3.9525691699604697E-3</v>
      </c>
      <c r="G1094">
        <v>253</v>
      </c>
      <c r="H1094">
        <f t="shared" si="86"/>
        <v>0.102766798418972</v>
      </c>
      <c r="I1094">
        <v>1.40400432900432</v>
      </c>
      <c r="J1094">
        <v>1.6717278285492E-3</v>
      </c>
      <c r="K1094">
        <f t="shared" si="87"/>
        <v>1.937984496124031E-2</v>
      </c>
      <c r="L1094">
        <v>0.102766798418972</v>
      </c>
      <c r="M1094">
        <v>9.8814229249011801E-2</v>
      </c>
      <c r="N1094">
        <v>0.79841897233201498</v>
      </c>
      <c r="O1094">
        <f t="shared" si="88"/>
        <v>0.50980392156862375</v>
      </c>
      <c r="P1094">
        <f t="shared" si="89"/>
        <v>0.15866047911702039</v>
      </c>
    </row>
    <row r="1095" spans="1:16" x14ac:dyDescent="0.35">
      <c r="A1095" t="s">
        <v>507</v>
      </c>
      <c r="B1095" s="7" t="s">
        <v>3887</v>
      </c>
      <c r="C1095" s="7" t="s">
        <v>3887</v>
      </c>
      <c r="D1095">
        <f t="shared" si="85"/>
        <v>258</v>
      </c>
      <c r="E1095">
        <v>4</v>
      </c>
      <c r="F1095">
        <v>-7.8740157480314907E-3</v>
      </c>
      <c r="G1095">
        <v>254</v>
      </c>
      <c r="H1095">
        <f t="shared" si="86"/>
        <v>0.102362204724409</v>
      </c>
      <c r="I1095">
        <v>1.40400432900432</v>
      </c>
      <c r="J1095">
        <v>3.8956834901726998E-3</v>
      </c>
      <c r="K1095">
        <f t="shared" si="87"/>
        <v>1.5503875968992248E-2</v>
      </c>
      <c r="L1095">
        <v>0.102362204724409</v>
      </c>
      <c r="M1095">
        <v>9.4488188976377896E-2</v>
      </c>
      <c r="N1095">
        <v>0.80314960629921195</v>
      </c>
      <c r="O1095">
        <f t="shared" si="88"/>
        <v>0.51999999999999602</v>
      </c>
      <c r="P1095">
        <f t="shared" si="89"/>
        <v>0.13153806317970013</v>
      </c>
    </row>
    <row r="1096" spans="1:16" x14ac:dyDescent="0.35">
      <c r="A1096" t="s">
        <v>375</v>
      </c>
      <c r="B1096" s="7" t="s">
        <v>3888</v>
      </c>
      <c r="C1096" s="7" t="s">
        <v>3888</v>
      </c>
      <c r="D1096">
        <f t="shared" si="85"/>
        <v>260</v>
      </c>
      <c r="E1096">
        <v>2</v>
      </c>
      <c r="F1096">
        <v>-1.5503875968992199E-2</v>
      </c>
      <c r="G1096">
        <v>258</v>
      </c>
      <c r="H1096">
        <f t="shared" si="86"/>
        <v>1.5503875968992199E-2</v>
      </c>
      <c r="I1096">
        <v>1</v>
      </c>
      <c r="J1096" s="2">
        <v>2.1150694232124501E-5</v>
      </c>
      <c r="K1096">
        <f t="shared" si="87"/>
        <v>7.6923076923076927E-3</v>
      </c>
      <c r="L1096">
        <v>1.5503875968992199E-2</v>
      </c>
      <c r="M1096">
        <v>0</v>
      </c>
      <c r="N1096">
        <v>0.98449612403100695</v>
      </c>
      <c r="O1096">
        <f t="shared" si="88"/>
        <v>0.99999999999994493</v>
      </c>
      <c r="P1096">
        <f t="shared" si="89"/>
        <v>0.33161953727506499</v>
      </c>
    </row>
    <row r="1097" spans="1:16" x14ac:dyDescent="0.35">
      <c r="A1097" t="s">
        <v>2201</v>
      </c>
      <c r="B1097" s="7" t="s">
        <v>3889</v>
      </c>
      <c r="C1097" s="7" t="s">
        <v>3889</v>
      </c>
      <c r="D1097">
        <f t="shared" si="85"/>
        <v>260</v>
      </c>
      <c r="E1097">
        <v>1</v>
      </c>
      <c r="F1097">
        <v>6.5637065637065603E-2</v>
      </c>
      <c r="G1097">
        <v>259</v>
      </c>
      <c r="H1097">
        <f t="shared" si="86"/>
        <v>0.166023166023166</v>
      </c>
      <c r="I1097">
        <v>2.49559082892416</v>
      </c>
      <c r="J1097">
        <v>1.54162385839837E-4</v>
      </c>
      <c r="K1097">
        <f t="shared" si="87"/>
        <v>3.8461538461538464E-3</v>
      </c>
      <c r="L1097">
        <v>0.10038610038610001</v>
      </c>
      <c r="M1097">
        <v>0.166023166023166</v>
      </c>
      <c r="N1097">
        <v>0.73359073359073301</v>
      </c>
      <c r="O1097">
        <f t="shared" si="88"/>
        <v>0.6231884057971</v>
      </c>
      <c r="P1097">
        <f t="shared" si="89"/>
        <v>3.6899843282519017E-2</v>
      </c>
    </row>
    <row r="1098" spans="1:16" x14ac:dyDescent="0.35">
      <c r="A1098" t="s">
        <v>2202</v>
      </c>
      <c r="B1098" s="7" t="s">
        <v>3890</v>
      </c>
      <c r="C1098" s="7" t="s">
        <v>3890</v>
      </c>
      <c r="D1098">
        <f t="shared" si="85"/>
        <v>260</v>
      </c>
      <c r="E1098">
        <v>1</v>
      </c>
      <c r="F1098">
        <v>6.5637065637065603E-2</v>
      </c>
      <c r="G1098">
        <v>259</v>
      </c>
      <c r="H1098">
        <f t="shared" si="86"/>
        <v>0.166023166023166</v>
      </c>
      <c r="I1098">
        <v>2.49559082892416</v>
      </c>
      <c r="J1098">
        <v>1.54162385839837E-4</v>
      </c>
      <c r="K1098">
        <f t="shared" si="87"/>
        <v>3.8461538461538464E-3</v>
      </c>
      <c r="L1098">
        <v>0.10038610038610001</v>
      </c>
      <c r="M1098">
        <v>0.166023166023166</v>
      </c>
      <c r="N1098">
        <v>0.73359073359073301</v>
      </c>
      <c r="O1098">
        <f t="shared" si="88"/>
        <v>0.6231884057971</v>
      </c>
      <c r="P1098">
        <f t="shared" si="89"/>
        <v>3.6899843282519017E-2</v>
      </c>
    </row>
    <row r="1099" spans="1:16" x14ac:dyDescent="0.35">
      <c r="A1099" t="s">
        <v>2199</v>
      </c>
      <c r="B1099" s="7" t="s">
        <v>5721</v>
      </c>
      <c r="C1099" s="7" t="s">
        <v>3891</v>
      </c>
      <c r="D1099">
        <f t="shared" si="85"/>
        <v>253</v>
      </c>
      <c r="E1099">
        <v>2</v>
      </c>
      <c r="F1099">
        <v>6.7729083665338599E-2</v>
      </c>
      <c r="G1099">
        <v>251</v>
      </c>
      <c r="H1099">
        <f t="shared" si="86"/>
        <v>0.17131474103585601</v>
      </c>
      <c r="I1099">
        <v>2.49559082892416</v>
      </c>
      <c r="J1099">
        <v>2.25314256227455E-4</v>
      </c>
      <c r="K1099">
        <f t="shared" si="87"/>
        <v>7.9051383399209481E-3</v>
      </c>
      <c r="L1099">
        <v>0.103585657370517</v>
      </c>
      <c r="M1099">
        <v>0.17131474103585601</v>
      </c>
      <c r="N1099">
        <v>0.72509960159362497</v>
      </c>
      <c r="O1099">
        <f t="shared" si="88"/>
        <v>0.62318840579709822</v>
      </c>
      <c r="P1099">
        <f t="shared" si="89"/>
        <v>7.0903954802260472E-2</v>
      </c>
    </row>
    <row r="1100" spans="1:16" x14ac:dyDescent="0.35">
      <c r="A1100" t="s">
        <v>806</v>
      </c>
      <c r="B1100" s="7" t="s">
        <v>3892</v>
      </c>
      <c r="C1100" s="7" t="s">
        <v>3892</v>
      </c>
      <c r="D1100">
        <f t="shared" si="85"/>
        <v>260</v>
      </c>
      <c r="E1100">
        <v>1</v>
      </c>
      <c r="F1100">
        <v>-7.7220077220077196E-3</v>
      </c>
      <c r="G1100">
        <v>259</v>
      </c>
      <c r="H1100">
        <f t="shared" si="86"/>
        <v>0.104247104247104</v>
      </c>
      <c r="I1100">
        <v>1.3703373015872999</v>
      </c>
      <c r="J1100">
        <v>8.2647600021363999E-3</v>
      </c>
      <c r="K1100">
        <f t="shared" si="87"/>
        <v>3.8461538461538464E-3</v>
      </c>
      <c r="L1100">
        <v>0.104247104247104</v>
      </c>
      <c r="M1100">
        <v>9.6525096525096499E-2</v>
      </c>
      <c r="N1100">
        <v>0.79922779922779896</v>
      </c>
      <c r="O1100">
        <f t="shared" si="88"/>
        <v>0.51923076923076728</v>
      </c>
      <c r="P1100">
        <f t="shared" si="89"/>
        <v>3.5581810688281444E-2</v>
      </c>
    </row>
    <row r="1101" spans="1:16" x14ac:dyDescent="0.35">
      <c r="A1101" t="s">
        <v>911</v>
      </c>
      <c r="B1101" s="7" t="s">
        <v>3893</v>
      </c>
      <c r="C1101" s="7" t="s">
        <v>3893</v>
      </c>
      <c r="D1101">
        <f t="shared" si="85"/>
        <v>250</v>
      </c>
      <c r="E1101">
        <v>1</v>
      </c>
      <c r="F1101">
        <v>0</v>
      </c>
      <c r="G1101">
        <v>249</v>
      </c>
      <c r="H1101">
        <f t="shared" si="86"/>
        <v>0</v>
      </c>
      <c r="I1101">
        <v>0</v>
      </c>
      <c r="J1101">
        <v>8.5849437340592596E-2</v>
      </c>
      <c r="K1101">
        <f t="shared" si="87"/>
        <v>4.0000000000000001E-3</v>
      </c>
      <c r="L1101">
        <v>0</v>
      </c>
      <c r="M1101">
        <v>0</v>
      </c>
      <c r="N1101">
        <v>1</v>
      </c>
      <c r="O1101">
        <f t="shared" si="88"/>
        <v>0</v>
      </c>
      <c r="P1101">
        <f t="shared" si="89"/>
        <v>1</v>
      </c>
    </row>
    <row r="1102" spans="1:16" x14ac:dyDescent="0.35">
      <c r="A1102" t="s">
        <v>851</v>
      </c>
      <c r="B1102" s="7" t="s">
        <v>3894</v>
      </c>
      <c r="C1102" s="7" t="s">
        <v>3894</v>
      </c>
      <c r="D1102">
        <f t="shared" si="85"/>
        <v>257</v>
      </c>
      <c r="E1102">
        <v>2</v>
      </c>
      <c r="F1102">
        <v>0</v>
      </c>
      <c r="G1102">
        <v>255</v>
      </c>
      <c r="H1102">
        <f t="shared" si="86"/>
        <v>0</v>
      </c>
      <c r="I1102">
        <v>0</v>
      </c>
      <c r="J1102">
        <v>2.10964423740089E-2</v>
      </c>
      <c r="K1102">
        <f t="shared" si="87"/>
        <v>7.7821011673151752E-3</v>
      </c>
      <c r="L1102">
        <v>0</v>
      </c>
      <c r="M1102">
        <v>0</v>
      </c>
      <c r="N1102">
        <v>1</v>
      </c>
      <c r="O1102">
        <f t="shared" si="88"/>
        <v>0</v>
      </c>
      <c r="P1102">
        <f t="shared" si="89"/>
        <v>1</v>
      </c>
    </row>
    <row r="1103" spans="1:16" x14ac:dyDescent="0.35">
      <c r="A1103" t="s">
        <v>1025</v>
      </c>
      <c r="B1103" s="7" t="s">
        <v>5722</v>
      </c>
      <c r="C1103" s="7" t="s">
        <v>3895</v>
      </c>
      <c r="D1103">
        <f t="shared" si="85"/>
        <v>260</v>
      </c>
      <c r="E1103">
        <v>1</v>
      </c>
      <c r="F1103">
        <v>0</v>
      </c>
      <c r="G1103">
        <v>259</v>
      </c>
      <c r="H1103">
        <f t="shared" si="86"/>
        <v>0</v>
      </c>
      <c r="I1103">
        <v>0</v>
      </c>
      <c r="J1103">
        <v>1</v>
      </c>
      <c r="K1103">
        <f t="shared" si="87"/>
        <v>3.8461538461538464E-3</v>
      </c>
      <c r="L1103">
        <v>0</v>
      </c>
      <c r="M1103">
        <v>0</v>
      </c>
      <c r="N1103">
        <v>1</v>
      </c>
      <c r="O1103">
        <f t="shared" si="88"/>
        <v>0</v>
      </c>
      <c r="P1103">
        <f t="shared" si="89"/>
        <v>1</v>
      </c>
    </row>
    <row r="1104" spans="1:16" x14ac:dyDescent="0.35">
      <c r="A1104" t="s">
        <v>2167</v>
      </c>
      <c r="B1104" s="7" t="s">
        <v>5723</v>
      </c>
      <c r="C1104" s="7" t="s">
        <v>3896</v>
      </c>
      <c r="D1104">
        <f t="shared" si="85"/>
        <v>260</v>
      </c>
      <c r="E1104">
        <v>2</v>
      </c>
      <c r="F1104">
        <v>5.4263565891472798E-2</v>
      </c>
      <c r="G1104">
        <v>258</v>
      </c>
      <c r="H1104">
        <f t="shared" si="86"/>
        <v>0.15891472868216999</v>
      </c>
      <c r="I1104">
        <v>2.0395604395604301</v>
      </c>
      <c r="J1104">
        <v>8.3176698283853295E-4</v>
      </c>
      <c r="K1104">
        <f t="shared" si="87"/>
        <v>7.6923076923076927E-3</v>
      </c>
      <c r="L1104">
        <v>0.104651162790697</v>
      </c>
      <c r="M1104">
        <v>0.15891472868216999</v>
      </c>
      <c r="N1104">
        <v>0.73643410852713098</v>
      </c>
      <c r="O1104">
        <f t="shared" si="88"/>
        <v>0.60294117647058432</v>
      </c>
      <c r="P1104">
        <f t="shared" si="89"/>
        <v>6.8471337579618249E-2</v>
      </c>
    </row>
    <row r="1105" spans="1:16" x14ac:dyDescent="0.35">
      <c r="A1105" t="s">
        <v>2174</v>
      </c>
      <c r="B1105" s="7" t="s">
        <v>5724</v>
      </c>
      <c r="C1105" s="7" t="s">
        <v>3897</v>
      </c>
      <c r="D1105">
        <f t="shared" si="85"/>
        <v>260</v>
      </c>
      <c r="E1105">
        <v>1</v>
      </c>
      <c r="F1105">
        <v>5.4054054054054002E-2</v>
      </c>
      <c r="G1105">
        <v>259</v>
      </c>
      <c r="H1105">
        <f t="shared" si="86"/>
        <v>0.15830115830115801</v>
      </c>
      <c r="I1105">
        <v>2.0395604395604301</v>
      </c>
      <c r="J1105">
        <v>6.1957939092707303E-4</v>
      </c>
      <c r="K1105">
        <f t="shared" si="87"/>
        <v>3.8461538461538464E-3</v>
      </c>
      <c r="L1105">
        <v>0.104247104247104</v>
      </c>
      <c r="M1105">
        <v>0.15830115830115801</v>
      </c>
      <c r="N1105">
        <v>0.73745173745173698</v>
      </c>
      <c r="O1105">
        <f t="shared" si="88"/>
        <v>0.60294117647058609</v>
      </c>
      <c r="P1105">
        <f t="shared" si="89"/>
        <v>3.5581810688281444E-2</v>
      </c>
    </row>
    <row r="1106" spans="1:16" x14ac:dyDescent="0.35">
      <c r="A1106" t="s">
        <v>2175</v>
      </c>
      <c r="B1106" s="7" t="s">
        <v>5725</v>
      </c>
      <c r="C1106" s="7" t="s">
        <v>3898</v>
      </c>
      <c r="D1106">
        <f t="shared" si="85"/>
        <v>260</v>
      </c>
      <c r="E1106">
        <v>1</v>
      </c>
      <c r="F1106">
        <v>5.4054054054054002E-2</v>
      </c>
      <c r="G1106">
        <v>259</v>
      </c>
      <c r="H1106">
        <f t="shared" si="86"/>
        <v>0.15830115830115801</v>
      </c>
      <c r="I1106">
        <v>2.0395604395604301</v>
      </c>
      <c r="J1106">
        <v>5.7387888143427398E-4</v>
      </c>
      <c r="K1106">
        <f t="shared" si="87"/>
        <v>3.8461538461538464E-3</v>
      </c>
      <c r="L1106">
        <v>0.104247104247104</v>
      </c>
      <c r="M1106">
        <v>0.15830115830115801</v>
      </c>
      <c r="N1106">
        <v>0.73745173745173698</v>
      </c>
      <c r="O1106">
        <f t="shared" si="88"/>
        <v>0.60294117647058609</v>
      </c>
      <c r="P1106">
        <f t="shared" si="89"/>
        <v>3.5581810688281444E-2</v>
      </c>
    </row>
    <row r="1107" spans="1:16" x14ac:dyDescent="0.35">
      <c r="A1107" t="s">
        <v>2161</v>
      </c>
      <c r="B1107" s="7" t="s">
        <v>5726</v>
      </c>
      <c r="C1107" s="7" t="s">
        <v>3899</v>
      </c>
      <c r="D1107">
        <f t="shared" si="85"/>
        <v>259</v>
      </c>
      <c r="E1107">
        <v>3</v>
      </c>
      <c r="F1107">
        <v>5.46875E-2</v>
      </c>
      <c r="G1107">
        <v>256</v>
      </c>
      <c r="H1107">
        <f t="shared" si="86"/>
        <v>0.15625</v>
      </c>
      <c r="I1107">
        <v>2.0395604395604301</v>
      </c>
      <c r="J1107">
        <v>1.1301910422998899E-3</v>
      </c>
      <c r="K1107">
        <f t="shared" si="87"/>
        <v>1.1583011583011582E-2</v>
      </c>
      <c r="L1107">
        <v>0.1015625</v>
      </c>
      <c r="M1107">
        <v>0.15625</v>
      </c>
      <c r="N1107">
        <v>0.7421875</v>
      </c>
      <c r="O1107">
        <f t="shared" si="88"/>
        <v>0.60606060606060608</v>
      </c>
      <c r="P1107">
        <f t="shared" si="89"/>
        <v>0.10237270061316982</v>
      </c>
    </row>
    <row r="1108" spans="1:16" x14ac:dyDescent="0.35">
      <c r="A1108" t="s">
        <v>1705</v>
      </c>
      <c r="B1108" s="7" t="s">
        <v>3900</v>
      </c>
      <c r="C1108" s="7" t="s">
        <v>3900</v>
      </c>
      <c r="D1108">
        <f t="shared" si="85"/>
        <v>260</v>
      </c>
      <c r="E1108">
        <v>2</v>
      </c>
      <c r="F1108">
        <v>3.4883720930232502E-2</v>
      </c>
      <c r="G1108">
        <v>258</v>
      </c>
      <c r="H1108">
        <f t="shared" si="86"/>
        <v>0.15116279069767399</v>
      </c>
      <c r="I1108">
        <v>1.73791208791208</v>
      </c>
      <c r="J1108">
        <v>0.10656002253486301</v>
      </c>
      <c r="K1108">
        <f t="shared" si="87"/>
        <v>7.6923076923076927E-3</v>
      </c>
      <c r="L1108">
        <v>0.116279069767441</v>
      </c>
      <c r="M1108">
        <v>0.15116279069767399</v>
      </c>
      <c r="N1108">
        <v>0.73255813953488302</v>
      </c>
      <c r="O1108">
        <f t="shared" si="88"/>
        <v>0.56521739130434479</v>
      </c>
      <c r="P1108">
        <f t="shared" si="89"/>
        <v>6.2049062049062485E-2</v>
      </c>
    </row>
    <row r="1109" spans="1:16" x14ac:dyDescent="0.35">
      <c r="A1109" t="s">
        <v>1706</v>
      </c>
      <c r="B1109" s="7" t="s">
        <v>3901</v>
      </c>
      <c r="C1109" s="7" t="s">
        <v>3901</v>
      </c>
      <c r="D1109">
        <f t="shared" si="85"/>
        <v>260</v>
      </c>
      <c r="E1109">
        <v>1</v>
      </c>
      <c r="F1109">
        <v>3.0888030888030799E-2</v>
      </c>
      <c r="G1109">
        <v>259</v>
      </c>
      <c r="H1109">
        <f t="shared" si="86"/>
        <v>3.0888030888030799E-2</v>
      </c>
      <c r="I1109">
        <v>1</v>
      </c>
      <c r="J1109">
        <v>4.1851101689797401E-4</v>
      </c>
      <c r="K1109">
        <f t="shared" si="87"/>
        <v>3.8461538461538464E-3</v>
      </c>
      <c r="L1109">
        <v>0</v>
      </c>
      <c r="M1109">
        <v>3.0888030888030799E-2</v>
      </c>
      <c r="N1109">
        <v>0.96911196911196895</v>
      </c>
      <c r="O1109">
        <f t="shared" si="88"/>
        <v>0.9999999999999919</v>
      </c>
      <c r="P1109">
        <f t="shared" si="89"/>
        <v>1</v>
      </c>
    </row>
    <row r="1110" spans="1:16" x14ac:dyDescent="0.35">
      <c r="A1110" t="s">
        <v>2176</v>
      </c>
      <c r="B1110" s="7" t="s">
        <v>3902</v>
      </c>
      <c r="C1110" s="7" t="s">
        <v>3902</v>
      </c>
      <c r="D1110">
        <f t="shared" si="85"/>
        <v>260</v>
      </c>
      <c r="E1110">
        <v>1</v>
      </c>
      <c r="F1110">
        <v>5.4054054054054002E-2</v>
      </c>
      <c r="G1110">
        <v>259</v>
      </c>
      <c r="H1110">
        <f t="shared" si="86"/>
        <v>0.15830115830115801</v>
      </c>
      <c r="I1110">
        <v>1.63796296296296</v>
      </c>
      <c r="J1110">
        <v>2.4291207658453E-4</v>
      </c>
      <c r="K1110">
        <f t="shared" si="87"/>
        <v>3.8461538461538464E-3</v>
      </c>
      <c r="L1110">
        <v>0.104247104247104</v>
      </c>
      <c r="M1110">
        <v>0.15830115830115801</v>
      </c>
      <c r="N1110">
        <v>0.73745173745173698</v>
      </c>
      <c r="O1110">
        <f t="shared" si="88"/>
        <v>0.60294117647058609</v>
      </c>
      <c r="P1110">
        <f t="shared" si="89"/>
        <v>3.5581810688281444E-2</v>
      </c>
    </row>
    <row r="1111" spans="1:16" x14ac:dyDescent="0.35">
      <c r="A1111" t="s">
        <v>2354</v>
      </c>
      <c r="B1111" s="7" t="s">
        <v>3903</v>
      </c>
      <c r="C1111" s="7" t="s">
        <v>3903</v>
      </c>
      <c r="D1111">
        <f t="shared" si="85"/>
        <v>260</v>
      </c>
      <c r="E1111">
        <v>1</v>
      </c>
      <c r="F1111">
        <v>0.13127413127413101</v>
      </c>
      <c r="G1111">
        <v>259</v>
      </c>
      <c r="H1111">
        <f t="shared" si="86"/>
        <v>0.20077220077220001</v>
      </c>
      <c r="I1111">
        <v>1.71675485008818</v>
      </c>
      <c r="J1111">
        <v>0</v>
      </c>
      <c r="K1111">
        <f t="shared" si="87"/>
        <v>3.8461538461538464E-3</v>
      </c>
      <c r="L1111">
        <v>6.9498069498069498E-2</v>
      </c>
      <c r="M1111">
        <v>0.20077220077220001</v>
      </c>
      <c r="N1111">
        <v>0.72972972972972905</v>
      </c>
      <c r="O1111">
        <f t="shared" si="88"/>
        <v>0.74285714285713822</v>
      </c>
      <c r="P1111">
        <f t="shared" si="89"/>
        <v>5.2439765134642644E-2</v>
      </c>
    </row>
    <row r="1112" spans="1:16" x14ac:dyDescent="0.35">
      <c r="A1112" t="s">
        <v>2148</v>
      </c>
      <c r="B1112" s="7" t="s">
        <v>3904</v>
      </c>
      <c r="C1112" s="7" t="s">
        <v>3904</v>
      </c>
      <c r="D1112">
        <f t="shared" si="85"/>
        <v>259</v>
      </c>
      <c r="E1112">
        <v>4</v>
      </c>
      <c r="F1112">
        <v>5.0980392156862703E-2</v>
      </c>
      <c r="G1112">
        <v>255</v>
      </c>
      <c r="H1112">
        <f t="shared" si="86"/>
        <v>0.15686274509803899</v>
      </c>
      <c r="I1112">
        <v>1.63796296296296</v>
      </c>
      <c r="J1112">
        <v>1.07030629333781E-3</v>
      </c>
      <c r="K1112">
        <f t="shared" si="87"/>
        <v>1.5444015444015444E-2</v>
      </c>
      <c r="L1112">
        <v>0.105882352941176</v>
      </c>
      <c r="M1112">
        <v>0.15686274509803899</v>
      </c>
      <c r="N1112">
        <v>0.73725490196078403</v>
      </c>
      <c r="O1112">
        <f t="shared" si="88"/>
        <v>0.59701492537313283</v>
      </c>
      <c r="P1112">
        <f t="shared" si="89"/>
        <v>0.1272931486334711</v>
      </c>
    </row>
    <row r="1113" spans="1:16" x14ac:dyDescent="0.35">
      <c r="A1113" t="s">
        <v>2341</v>
      </c>
      <c r="B1113" s="7" t="s">
        <v>3905</v>
      </c>
      <c r="C1113" s="7" t="s">
        <v>3905</v>
      </c>
      <c r="D1113">
        <f t="shared" si="85"/>
        <v>256</v>
      </c>
      <c r="E1113">
        <v>3</v>
      </c>
      <c r="F1113">
        <v>0.126482213438735</v>
      </c>
      <c r="G1113">
        <v>253</v>
      </c>
      <c r="H1113">
        <f t="shared" si="86"/>
        <v>0.19762845849802299</v>
      </c>
      <c r="I1113">
        <v>1.6797178130511401</v>
      </c>
      <c r="J1113">
        <v>0</v>
      </c>
      <c r="K1113">
        <f t="shared" si="87"/>
        <v>1.171875E-2</v>
      </c>
      <c r="L1113">
        <v>7.1146245059288502E-2</v>
      </c>
      <c r="M1113">
        <v>0.19762845849802299</v>
      </c>
      <c r="N1113">
        <v>0.73122529644268697</v>
      </c>
      <c r="O1113">
        <f t="shared" si="88"/>
        <v>0.73529411764705399</v>
      </c>
      <c r="P1113">
        <f t="shared" si="89"/>
        <v>0.14141978759083293</v>
      </c>
    </row>
    <row r="1114" spans="1:16" x14ac:dyDescent="0.35">
      <c r="A1114" t="s">
        <v>427</v>
      </c>
      <c r="B1114" s="7" t="s">
        <v>3906</v>
      </c>
      <c r="C1114" s="7" t="s">
        <v>3906</v>
      </c>
      <c r="D1114">
        <f t="shared" si="85"/>
        <v>260</v>
      </c>
      <c r="E1114">
        <v>1</v>
      </c>
      <c r="F1114">
        <v>-1.5444015444015399E-2</v>
      </c>
      <c r="G1114">
        <v>259</v>
      </c>
      <c r="H1114">
        <f t="shared" si="86"/>
        <v>1.5444015444015399E-2</v>
      </c>
      <c r="I1114">
        <v>1</v>
      </c>
      <c r="J1114">
        <v>1.54162385839837E-4</v>
      </c>
      <c r="K1114">
        <f t="shared" si="87"/>
        <v>3.8461538461538464E-3</v>
      </c>
      <c r="L1114">
        <v>1.5444015444015399E-2</v>
      </c>
      <c r="M1114">
        <v>0</v>
      </c>
      <c r="N1114">
        <v>0.98455598455598403</v>
      </c>
      <c r="O1114">
        <f t="shared" si="88"/>
        <v>0.99999999999996314</v>
      </c>
      <c r="P1114">
        <f t="shared" si="89"/>
        <v>0.19938414164742158</v>
      </c>
    </row>
    <row r="1115" spans="1:16" x14ac:dyDescent="0.35">
      <c r="A1115" t="s">
        <v>1707</v>
      </c>
      <c r="B1115" s="7" t="s">
        <v>3907</v>
      </c>
      <c r="C1115" s="7" t="s">
        <v>3907</v>
      </c>
      <c r="D1115">
        <f t="shared" si="85"/>
        <v>260</v>
      </c>
      <c r="E1115">
        <v>1</v>
      </c>
      <c r="F1115">
        <v>3.0888030888030799E-2</v>
      </c>
      <c r="G1115">
        <v>259</v>
      </c>
      <c r="H1115">
        <f t="shared" si="86"/>
        <v>0.15057915057915</v>
      </c>
      <c r="I1115">
        <v>1.4191358024691301</v>
      </c>
      <c r="J1115">
        <v>2.0761143684001398E-3</v>
      </c>
      <c r="K1115">
        <f t="shared" si="87"/>
        <v>3.8461538461538464E-3</v>
      </c>
      <c r="L1115">
        <v>0.11969111969111899</v>
      </c>
      <c r="M1115">
        <v>0.15057915057915</v>
      </c>
      <c r="N1115">
        <v>0.72972972972972905</v>
      </c>
      <c r="O1115">
        <f t="shared" si="88"/>
        <v>0.55714285714285361</v>
      </c>
      <c r="P1115">
        <f t="shared" si="89"/>
        <v>3.1133549705493625E-2</v>
      </c>
    </row>
    <row r="1116" spans="1:16" x14ac:dyDescent="0.35">
      <c r="A1116" t="s">
        <v>428</v>
      </c>
      <c r="B1116" s="7" t="s">
        <v>3908</v>
      </c>
      <c r="C1116" s="7" t="s">
        <v>3908</v>
      </c>
      <c r="D1116">
        <f t="shared" si="85"/>
        <v>260</v>
      </c>
      <c r="E1116">
        <v>1</v>
      </c>
      <c r="F1116">
        <v>-1.5444015444015399E-2</v>
      </c>
      <c r="G1116">
        <v>259</v>
      </c>
      <c r="H1116">
        <f t="shared" si="86"/>
        <v>1.5444015444015399E-2</v>
      </c>
      <c r="I1116">
        <v>1</v>
      </c>
      <c r="J1116">
        <v>1.00199849524228E-4</v>
      </c>
      <c r="K1116">
        <f t="shared" si="87"/>
        <v>3.8461538461538464E-3</v>
      </c>
      <c r="L1116">
        <v>1.5444015444015399E-2</v>
      </c>
      <c r="M1116">
        <v>0</v>
      </c>
      <c r="N1116">
        <v>0.98455598455598403</v>
      </c>
      <c r="O1116">
        <f t="shared" si="88"/>
        <v>0.99999999999996314</v>
      </c>
      <c r="P1116">
        <f t="shared" si="89"/>
        <v>0.19938414164742158</v>
      </c>
    </row>
    <row r="1117" spans="1:16" x14ac:dyDescent="0.35">
      <c r="A1117" t="s">
        <v>1026</v>
      </c>
      <c r="B1117" s="7" t="s">
        <v>5727</v>
      </c>
      <c r="C1117" s="7" t="s">
        <v>3909</v>
      </c>
      <c r="D1117">
        <f t="shared" si="85"/>
        <v>260</v>
      </c>
      <c r="E1117">
        <v>1</v>
      </c>
      <c r="F1117">
        <v>0</v>
      </c>
      <c r="G1117">
        <v>259</v>
      </c>
      <c r="H1117">
        <f t="shared" si="86"/>
        <v>0</v>
      </c>
      <c r="I1117">
        <v>0</v>
      </c>
      <c r="J1117">
        <v>5.7988845660367501E-2</v>
      </c>
      <c r="K1117">
        <f t="shared" si="87"/>
        <v>3.8461538461538464E-3</v>
      </c>
      <c r="L1117">
        <v>0</v>
      </c>
      <c r="M1117">
        <v>0</v>
      </c>
      <c r="N1117">
        <v>1</v>
      </c>
      <c r="O1117">
        <f t="shared" si="88"/>
        <v>0</v>
      </c>
      <c r="P1117">
        <f t="shared" si="89"/>
        <v>1</v>
      </c>
    </row>
    <row r="1118" spans="1:16" x14ac:dyDescent="0.35">
      <c r="A1118" t="s">
        <v>1027</v>
      </c>
      <c r="B1118" s="7" t="s">
        <v>3910</v>
      </c>
      <c r="C1118" s="7" t="s">
        <v>3910</v>
      </c>
      <c r="D1118">
        <f t="shared" si="85"/>
        <v>260</v>
      </c>
      <c r="E1118">
        <v>1</v>
      </c>
      <c r="F1118">
        <v>0</v>
      </c>
      <c r="G1118">
        <v>259</v>
      </c>
      <c r="H1118">
        <f t="shared" si="86"/>
        <v>0</v>
      </c>
      <c r="I1118">
        <v>0</v>
      </c>
      <c r="J1118">
        <v>1</v>
      </c>
      <c r="K1118">
        <f t="shared" si="87"/>
        <v>3.8461538461538464E-3</v>
      </c>
      <c r="L1118">
        <v>0</v>
      </c>
      <c r="M1118">
        <v>0</v>
      </c>
      <c r="N1118">
        <v>1</v>
      </c>
      <c r="O1118">
        <f t="shared" si="88"/>
        <v>0</v>
      </c>
      <c r="P1118">
        <f t="shared" si="89"/>
        <v>1</v>
      </c>
    </row>
    <row r="1119" spans="1:16" x14ac:dyDescent="0.35">
      <c r="A1119" t="s">
        <v>2401</v>
      </c>
      <c r="B1119" s="7" t="s">
        <v>3911</v>
      </c>
      <c r="C1119" s="7" t="s">
        <v>3911</v>
      </c>
      <c r="D1119">
        <f t="shared" si="85"/>
        <v>260</v>
      </c>
      <c r="E1119">
        <v>1</v>
      </c>
      <c r="F1119">
        <v>0.14285714285714199</v>
      </c>
      <c r="G1119">
        <v>259</v>
      </c>
      <c r="H1119">
        <f t="shared" si="86"/>
        <v>0.19691119691119599</v>
      </c>
      <c r="I1119">
        <v>1.5564667842445601</v>
      </c>
      <c r="J1119">
        <v>0</v>
      </c>
      <c r="K1119">
        <f t="shared" si="87"/>
        <v>3.8461538461538464E-3</v>
      </c>
      <c r="L1119">
        <v>5.4054054054054002E-2</v>
      </c>
      <c r="M1119">
        <v>0.19691119691119599</v>
      </c>
      <c r="N1119">
        <v>0.74903474903474898</v>
      </c>
      <c r="O1119">
        <f t="shared" si="88"/>
        <v>0.78461538461538083</v>
      </c>
      <c r="P1119">
        <f t="shared" si="89"/>
        <v>6.6427289048474031E-2</v>
      </c>
    </row>
    <row r="1120" spans="1:16" x14ac:dyDescent="0.35">
      <c r="A1120" t="s">
        <v>120</v>
      </c>
      <c r="B1120" s="7" t="s">
        <v>121</v>
      </c>
      <c r="C1120" s="7" t="s">
        <v>3912</v>
      </c>
      <c r="D1120">
        <f t="shared" si="85"/>
        <v>257</v>
      </c>
      <c r="E1120">
        <v>1</v>
      </c>
      <c r="F1120">
        <v>-0.16015625</v>
      </c>
      <c r="G1120">
        <v>256</v>
      </c>
      <c r="H1120">
        <f t="shared" si="86"/>
        <v>0.20703125</v>
      </c>
      <c r="I1120">
        <v>2.5435897435897399</v>
      </c>
      <c r="J1120">
        <v>0</v>
      </c>
      <c r="K1120">
        <f t="shared" si="87"/>
        <v>3.8910505836575876E-3</v>
      </c>
      <c r="L1120">
        <v>0.20703125</v>
      </c>
      <c r="M1120">
        <v>4.6875E-2</v>
      </c>
      <c r="N1120">
        <v>0.74609375</v>
      </c>
      <c r="O1120">
        <f t="shared" si="88"/>
        <v>0.81538461538461537</v>
      </c>
      <c r="P1120">
        <f t="shared" si="89"/>
        <v>1.8447791309360813E-2</v>
      </c>
    </row>
    <row r="1121" spans="1:16" x14ac:dyDescent="0.35">
      <c r="A1121" t="s">
        <v>459</v>
      </c>
      <c r="B1121" s="7" t="s">
        <v>5728</v>
      </c>
      <c r="C1121" s="7" t="s">
        <v>3913</v>
      </c>
      <c r="D1121">
        <f t="shared" si="85"/>
        <v>249</v>
      </c>
      <c r="E1121">
        <v>4</v>
      </c>
      <c r="F1121">
        <v>0</v>
      </c>
      <c r="G1121">
        <v>245</v>
      </c>
      <c r="H1121">
        <f t="shared" si="86"/>
        <v>0.10204081632653</v>
      </c>
      <c r="I1121">
        <v>0</v>
      </c>
      <c r="J1121">
        <v>3.5263391728440098E-3</v>
      </c>
      <c r="K1121">
        <f t="shared" si="87"/>
        <v>1.6064257028112448E-2</v>
      </c>
      <c r="L1121">
        <v>0.10204081632653</v>
      </c>
      <c r="M1121">
        <v>0.10204081632653</v>
      </c>
      <c r="N1121">
        <v>0.79591836734693799</v>
      </c>
      <c r="O1121">
        <f t="shared" si="88"/>
        <v>0.49999999999999512</v>
      </c>
      <c r="P1121">
        <f t="shared" si="89"/>
        <v>0.13601665510062524</v>
      </c>
    </row>
    <row r="1122" spans="1:16" x14ac:dyDescent="0.35">
      <c r="A1122" t="s">
        <v>807</v>
      </c>
      <c r="B1122" s="7" t="s">
        <v>5729</v>
      </c>
      <c r="C1122" s="7" t="s">
        <v>3914</v>
      </c>
      <c r="D1122">
        <f t="shared" si="85"/>
        <v>260</v>
      </c>
      <c r="E1122">
        <v>1</v>
      </c>
      <c r="F1122">
        <v>-7.7220077220077196E-3</v>
      </c>
      <c r="G1122">
        <v>259</v>
      </c>
      <c r="H1122">
        <f t="shared" si="86"/>
        <v>0.104247104247104</v>
      </c>
      <c r="I1122">
        <v>1.3703373015872999</v>
      </c>
      <c r="J1122">
        <v>8.8687056644148402E-3</v>
      </c>
      <c r="K1122">
        <f t="shared" si="87"/>
        <v>3.8461538461538464E-3</v>
      </c>
      <c r="L1122">
        <v>0.104247104247104</v>
      </c>
      <c r="M1122">
        <v>9.6525096525096499E-2</v>
      </c>
      <c r="N1122">
        <v>0.79922779922779896</v>
      </c>
      <c r="O1122">
        <f t="shared" si="88"/>
        <v>0.51923076923076728</v>
      </c>
      <c r="P1122">
        <f t="shared" si="89"/>
        <v>3.5581810688281444E-2</v>
      </c>
    </row>
    <row r="1123" spans="1:16" x14ac:dyDescent="0.35">
      <c r="A1123" t="s">
        <v>808</v>
      </c>
      <c r="B1123" s="7" t="s">
        <v>5730</v>
      </c>
      <c r="C1123" s="7" t="s">
        <v>3915</v>
      </c>
      <c r="D1123">
        <f t="shared" si="85"/>
        <v>260</v>
      </c>
      <c r="E1123">
        <v>1</v>
      </c>
      <c r="F1123">
        <v>-7.7220077220077196E-3</v>
      </c>
      <c r="G1123">
        <v>259</v>
      </c>
      <c r="H1123">
        <f t="shared" si="86"/>
        <v>0.104247104247104</v>
      </c>
      <c r="I1123">
        <v>1.3703373015872999</v>
      </c>
      <c r="J1123">
        <v>8.1872057186186901E-3</v>
      </c>
      <c r="K1123">
        <f t="shared" si="87"/>
        <v>3.8461538461538464E-3</v>
      </c>
      <c r="L1123">
        <v>0.104247104247104</v>
      </c>
      <c r="M1123">
        <v>9.6525096525096499E-2</v>
      </c>
      <c r="N1123">
        <v>0.79922779922779896</v>
      </c>
      <c r="O1123">
        <f t="shared" si="88"/>
        <v>0.51923076923076728</v>
      </c>
      <c r="P1123">
        <f t="shared" si="89"/>
        <v>3.5581810688281444E-2</v>
      </c>
    </row>
    <row r="1124" spans="1:16" x14ac:dyDescent="0.35">
      <c r="A1124" t="s">
        <v>467</v>
      </c>
      <c r="B1124" s="7" t="s">
        <v>3916</v>
      </c>
      <c r="C1124" s="7" t="s">
        <v>3916</v>
      </c>
      <c r="D1124">
        <f t="shared" si="85"/>
        <v>252</v>
      </c>
      <c r="E1124">
        <v>2</v>
      </c>
      <c r="F1124">
        <v>-8.0000000000000002E-3</v>
      </c>
      <c r="G1124">
        <v>250</v>
      </c>
      <c r="H1124">
        <f t="shared" si="86"/>
        <v>0.104</v>
      </c>
      <c r="I1124">
        <v>1.3703373015872999</v>
      </c>
      <c r="J1124">
        <v>3.9521289108940599E-3</v>
      </c>
      <c r="K1124">
        <f t="shared" si="87"/>
        <v>7.9365079365079361E-3</v>
      </c>
      <c r="L1124">
        <v>0.104</v>
      </c>
      <c r="M1124">
        <v>9.6000000000000002E-2</v>
      </c>
      <c r="N1124">
        <v>0.8</v>
      </c>
      <c r="O1124">
        <f t="shared" si="88"/>
        <v>0.52000000000000013</v>
      </c>
      <c r="P1124">
        <f t="shared" si="89"/>
        <v>7.0901871809415762E-2</v>
      </c>
    </row>
    <row r="1125" spans="1:16" x14ac:dyDescent="0.35">
      <c r="A1125" t="s">
        <v>852</v>
      </c>
      <c r="B1125" s="7" t="s">
        <v>3917</v>
      </c>
      <c r="C1125" s="7" t="s">
        <v>3917</v>
      </c>
      <c r="D1125">
        <f t="shared" si="85"/>
        <v>257</v>
      </c>
      <c r="E1125">
        <v>1</v>
      </c>
      <c r="F1125">
        <v>-3.90625E-3</v>
      </c>
      <c r="G1125">
        <v>256</v>
      </c>
      <c r="H1125">
        <f t="shared" si="86"/>
        <v>0.13671875</v>
      </c>
      <c r="I1125">
        <v>3.06334175084175</v>
      </c>
      <c r="J1125">
        <v>1</v>
      </c>
      <c r="K1125">
        <f t="shared" si="87"/>
        <v>3.8910505836575876E-3</v>
      </c>
      <c r="L1125">
        <v>0.13671875</v>
      </c>
      <c r="M1125">
        <v>0.1328125</v>
      </c>
      <c r="N1125">
        <v>0.73046875</v>
      </c>
      <c r="O1125">
        <f t="shared" si="88"/>
        <v>0.50724637681159424</v>
      </c>
      <c r="P1125">
        <f t="shared" si="89"/>
        <v>2.7672684034158474E-2</v>
      </c>
    </row>
    <row r="1126" spans="1:16" x14ac:dyDescent="0.35">
      <c r="A1126" t="s">
        <v>857</v>
      </c>
      <c r="B1126" s="7" t="s">
        <v>3918</v>
      </c>
      <c r="C1126" s="7" t="s">
        <v>3918</v>
      </c>
      <c r="D1126">
        <f t="shared" si="85"/>
        <v>258</v>
      </c>
      <c r="E1126">
        <v>1</v>
      </c>
      <c r="F1126">
        <v>-3.8910505836575798E-3</v>
      </c>
      <c r="G1126">
        <v>257</v>
      </c>
      <c r="H1126">
        <f t="shared" si="86"/>
        <v>0.136186770428015</v>
      </c>
      <c r="I1126">
        <v>3.06334175084175</v>
      </c>
      <c r="J1126">
        <v>1</v>
      </c>
      <c r="K1126">
        <f t="shared" si="87"/>
        <v>3.875968992248062E-3</v>
      </c>
      <c r="L1126">
        <v>0.136186770428015</v>
      </c>
      <c r="M1126">
        <v>0.13229571984435701</v>
      </c>
      <c r="N1126">
        <v>0.73151750972762597</v>
      </c>
      <c r="O1126">
        <f t="shared" si="88"/>
        <v>0.50724637681159113</v>
      </c>
      <c r="P1126">
        <f t="shared" si="89"/>
        <v>2.7673091418111449E-2</v>
      </c>
    </row>
    <row r="1127" spans="1:16" x14ac:dyDescent="0.35">
      <c r="A1127" t="s">
        <v>858</v>
      </c>
      <c r="B1127" s="7" t="s">
        <v>3919</v>
      </c>
      <c r="C1127" s="7" t="s">
        <v>3919</v>
      </c>
      <c r="D1127">
        <f t="shared" si="85"/>
        <v>258</v>
      </c>
      <c r="E1127">
        <v>2</v>
      </c>
      <c r="F1127">
        <v>0</v>
      </c>
      <c r="G1127">
        <v>256</v>
      </c>
      <c r="H1127">
        <f t="shared" si="86"/>
        <v>0.1328125</v>
      </c>
      <c r="I1127">
        <v>0</v>
      </c>
      <c r="J1127">
        <v>1</v>
      </c>
      <c r="K1127">
        <f t="shared" si="87"/>
        <v>7.7519379844961239E-3</v>
      </c>
      <c r="L1127">
        <v>0.1328125</v>
      </c>
      <c r="M1127">
        <v>0.1328125</v>
      </c>
      <c r="N1127">
        <v>0.734375</v>
      </c>
      <c r="O1127">
        <f t="shared" si="88"/>
        <v>0.5</v>
      </c>
      <c r="P1127">
        <f t="shared" si="89"/>
        <v>5.5148642826367937E-2</v>
      </c>
    </row>
    <row r="1128" spans="1:16" x14ac:dyDescent="0.35">
      <c r="A1128" t="s">
        <v>888</v>
      </c>
      <c r="B1128" s="7" t="s">
        <v>3920</v>
      </c>
      <c r="C1128" s="7" t="s">
        <v>3920</v>
      </c>
      <c r="D1128">
        <f t="shared" si="85"/>
        <v>260</v>
      </c>
      <c r="E1128">
        <v>1</v>
      </c>
      <c r="F1128">
        <v>-3.8610038610038598E-3</v>
      </c>
      <c r="G1128">
        <v>259</v>
      </c>
      <c r="H1128">
        <f t="shared" si="86"/>
        <v>0.135135135135135</v>
      </c>
      <c r="I1128">
        <v>3.06334175084175</v>
      </c>
      <c r="J1128">
        <v>1</v>
      </c>
      <c r="K1128">
        <f t="shared" si="87"/>
        <v>3.8461538461538464E-3</v>
      </c>
      <c r="L1128">
        <v>0.135135135135135</v>
      </c>
      <c r="M1128">
        <v>0.13127413127413101</v>
      </c>
      <c r="N1128">
        <v>0.73359073359073301</v>
      </c>
      <c r="O1128">
        <f t="shared" si="88"/>
        <v>0.50724637681159257</v>
      </c>
      <c r="P1128">
        <f t="shared" si="89"/>
        <v>2.7673896783844451E-2</v>
      </c>
    </row>
    <row r="1129" spans="1:16" x14ac:dyDescent="0.35">
      <c r="A1129" t="s">
        <v>1738</v>
      </c>
      <c r="B1129" s="7" t="s">
        <v>3921</v>
      </c>
      <c r="C1129" s="7" t="s">
        <v>3921</v>
      </c>
      <c r="D1129">
        <f t="shared" si="85"/>
        <v>259</v>
      </c>
      <c r="E1129">
        <v>1</v>
      </c>
      <c r="F1129">
        <v>3.1007751937984399E-2</v>
      </c>
      <c r="G1129">
        <v>258</v>
      </c>
      <c r="H1129">
        <f t="shared" si="86"/>
        <v>3.1007751937984399E-2</v>
      </c>
      <c r="I1129">
        <v>1</v>
      </c>
      <c r="J1129">
        <v>0</v>
      </c>
      <c r="K1129">
        <f t="shared" si="87"/>
        <v>3.8610038610038611E-3</v>
      </c>
      <c r="L1129">
        <v>0</v>
      </c>
      <c r="M1129">
        <v>3.1007751937984399E-2</v>
      </c>
      <c r="N1129">
        <v>0.968992248062015</v>
      </c>
      <c r="O1129">
        <f t="shared" si="88"/>
        <v>0.99999999999998079</v>
      </c>
      <c r="P1129">
        <f t="shared" si="89"/>
        <v>1</v>
      </c>
    </row>
    <row r="1130" spans="1:16" x14ac:dyDescent="0.35">
      <c r="A1130" t="s">
        <v>1614</v>
      </c>
      <c r="B1130" s="7" t="s">
        <v>3922</v>
      </c>
      <c r="C1130" s="7" t="s">
        <v>3922</v>
      </c>
      <c r="D1130">
        <f t="shared" si="85"/>
        <v>246</v>
      </c>
      <c r="E1130">
        <v>4</v>
      </c>
      <c r="F1130">
        <v>3.3057851239669402E-2</v>
      </c>
      <c r="G1130">
        <v>242</v>
      </c>
      <c r="H1130">
        <f t="shared" si="86"/>
        <v>3.3057851239669402E-2</v>
      </c>
      <c r="I1130">
        <v>1</v>
      </c>
      <c r="J1130">
        <v>4.68069782123015E-4</v>
      </c>
      <c r="K1130">
        <f t="shared" si="87"/>
        <v>1.6260162601626018E-2</v>
      </c>
      <c r="L1130">
        <v>0</v>
      </c>
      <c r="M1130">
        <v>3.3057851239669402E-2</v>
      </c>
      <c r="N1130">
        <v>0.96694214876033002</v>
      </c>
      <c r="O1130">
        <f t="shared" si="88"/>
        <v>0.99999999999998257</v>
      </c>
      <c r="P1130">
        <f t="shared" si="89"/>
        <v>1</v>
      </c>
    </row>
    <row r="1131" spans="1:16" x14ac:dyDescent="0.35">
      <c r="A1131" t="s">
        <v>868</v>
      </c>
      <c r="B1131" s="7" t="s">
        <v>3923</v>
      </c>
      <c r="C1131" s="7" t="s">
        <v>3923</v>
      </c>
      <c r="D1131">
        <f t="shared" si="85"/>
        <v>259</v>
      </c>
      <c r="E1131">
        <v>2</v>
      </c>
      <c r="F1131">
        <v>0</v>
      </c>
      <c r="G1131">
        <v>257</v>
      </c>
      <c r="H1131">
        <f t="shared" si="86"/>
        <v>0</v>
      </c>
      <c r="I1131">
        <v>0</v>
      </c>
      <c r="J1131">
        <v>1</v>
      </c>
      <c r="K1131">
        <f t="shared" si="87"/>
        <v>7.7220077220077222E-3</v>
      </c>
      <c r="L1131">
        <v>0</v>
      </c>
      <c r="M1131">
        <v>0</v>
      </c>
      <c r="N1131">
        <v>1</v>
      </c>
      <c r="O1131">
        <f t="shared" si="88"/>
        <v>0</v>
      </c>
      <c r="P1131">
        <f t="shared" si="89"/>
        <v>1</v>
      </c>
    </row>
    <row r="1132" spans="1:16" x14ac:dyDescent="0.35">
      <c r="A1132" t="s">
        <v>1028</v>
      </c>
      <c r="B1132" s="7" t="s">
        <v>3924</v>
      </c>
      <c r="C1132" s="7" t="s">
        <v>3924</v>
      </c>
      <c r="D1132">
        <f t="shared" si="85"/>
        <v>260</v>
      </c>
      <c r="E1132">
        <v>1</v>
      </c>
      <c r="F1132">
        <v>0</v>
      </c>
      <c r="G1132">
        <v>259</v>
      </c>
      <c r="H1132">
        <f t="shared" si="86"/>
        <v>0</v>
      </c>
      <c r="I1132">
        <v>0</v>
      </c>
      <c r="J1132">
        <v>1</v>
      </c>
      <c r="K1132">
        <f t="shared" si="87"/>
        <v>3.8461538461538464E-3</v>
      </c>
      <c r="L1132">
        <v>0</v>
      </c>
      <c r="M1132">
        <v>0</v>
      </c>
      <c r="N1132">
        <v>1</v>
      </c>
      <c r="O1132">
        <f t="shared" si="88"/>
        <v>0</v>
      </c>
      <c r="P1132">
        <f t="shared" si="89"/>
        <v>1</v>
      </c>
    </row>
    <row r="1133" spans="1:16" x14ac:dyDescent="0.35">
      <c r="A1133" t="s">
        <v>1029</v>
      </c>
      <c r="B1133" s="7" t="s">
        <v>3925</v>
      </c>
      <c r="C1133" s="7" t="s">
        <v>3925</v>
      </c>
      <c r="D1133">
        <f t="shared" si="85"/>
        <v>260</v>
      </c>
      <c r="E1133">
        <v>1</v>
      </c>
      <c r="F1133">
        <v>0</v>
      </c>
      <c r="G1133">
        <v>259</v>
      </c>
      <c r="H1133">
        <f t="shared" si="86"/>
        <v>0</v>
      </c>
      <c r="I1133">
        <v>0</v>
      </c>
      <c r="J1133">
        <v>7.3460045858104298E-2</v>
      </c>
      <c r="K1133">
        <f t="shared" si="87"/>
        <v>3.8461538461538464E-3</v>
      </c>
      <c r="L1133">
        <v>0</v>
      </c>
      <c r="M1133">
        <v>0</v>
      </c>
      <c r="N1133">
        <v>1</v>
      </c>
      <c r="O1133">
        <f t="shared" si="88"/>
        <v>0</v>
      </c>
      <c r="P1133">
        <f t="shared" si="89"/>
        <v>1</v>
      </c>
    </row>
    <row r="1134" spans="1:16" x14ac:dyDescent="0.35">
      <c r="A1134" t="s">
        <v>1030</v>
      </c>
      <c r="B1134" s="7" t="s">
        <v>3926</v>
      </c>
      <c r="C1134" s="7" t="s">
        <v>3926</v>
      </c>
      <c r="D1134">
        <f t="shared" si="85"/>
        <v>260</v>
      </c>
      <c r="E1134">
        <v>3</v>
      </c>
      <c r="F1134">
        <v>0</v>
      </c>
      <c r="G1134">
        <v>257</v>
      </c>
      <c r="H1134">
        <f t="shared" si="86"/>
        <v>0</v>
      </c>
      <c r="I1134">
        <v>0</v>
      </c>
      <c r="J1134">
        <v>7.8729885385832397E-3</v>
      </c>
      <c r="K1134">
        <f t="shared" si="87"/>
        <v>1.1538461538461539E-2</v>
      </c>
      <c r="L1134">
        <v>0</v>
      </c>
      <c r="M1134">
        <v>0</v>
      </c>
      <c r="N1134">
        <v>1</v>
      </c>
      <c r="O1134">
        <f t="shared" si="88"/>
        <v>0</v>
      </c>
      <c r="P1134">
        <f t="shared" si="89"/>
        <v>1</v>
      </c>
    </row>
    <row r="1135" spans="1:16" x14ac:dyDescent="0.35">
      <c r="A1135" t="s">
        <v>429</v>
      </c>
      <c r="B1135" s="7" t="s">
        <v>3927</v>
      </c>
      <c r="C1135" s="7" t="s">
        <v>3927</v>
      </c>
      <c r="D1135">
        <f t="shared" si="85"/>
        <v>260</v>
      </c>
      <c r="E1135">
        <v>1</v>
      </c>
      <c r="F1135">
        <v>-1.5444015444015399E-2</v>
      </c>
      <c r="G1135">
        <v>259</v>
      </c>
      <c r="H1135">
        <f t="shared" si="86"/>
        <v>1.5444015444015399E-2</v>
      </c>
      <c r="I1135">
        <v>1</v>
      </c>
      <c r="J1135">
        <v>1.9000027567567601E-4</v>
      </c>
      <c r="K1135">
        <f t="shared" si="87"/>
        <v>3.8461538461538464E-3</v>
      </c>
      <c r="L1135">
        <v>1.5444015444015399E-2</v>
      </c>
      <c r="M1135">
        <v>0</v>
      </c>
      <c r="N1135">
        <v>0.98455598455598403</v>
      </c>
      <c r="O1135">
        <f t="shared" si="88"/>
        <v>0.99999999999996314</v>
      </c>
      <c r="P1135">
        <f t="shared" si="89"/>
        <v>0.19938414164742158</v>
      </c>
    </row>
    <row r="1136" spans="1:16" x14ac:dyDescent="0.35">
      <c r="A1136" t="s">
        <v>2361</v>
      </c>
      <c r="B1136" s="7" t="s">
        <v>3928</v>
      </c>
      <c r="C1136" s="7" t="s">
        <v>3928</v>
      </c>
      <c r="D1136">
        <f t="shared" si="85"/>
        <v>258</v>
      </c>
      <c r="E1136">
        <v>2</v>
      </c>
      <c r="F1136">
        <v>0.140625</v>
      </c>
      <c r="G1136">
        <v>256</v>
      </c>
      <c r="H1136">
        <f t="shared" si="86"/>
        <v>0.1953125</v>
      </c>
      <c r="I1136">
        <v>1.65801282051282</v>
      </c>
      <c r="J1136">
        <v>0</v>
      </c>
      <c r="K1136">
        <f t="shared" si="87"/>
        <v>7.7519379844961239E-3</v>
      </c>
      <c r="L1136">
        <v>5.46875E-2</v>
      </c>
      <c r="M1136">
        <v>0.1953125</v>
      </c>
      <c r="N1136">
        <v>0.75</v>
      </c>
      <c r="O1136">
        <f t="shared" si="88"/>
        <v>0.78125</v>
      </c>
      <c r="P1136">
        <f t="shared" si="89"/>
        <v>0.12415130940834142</v>
      </c>
    </row>
    <row r="1137" spans="1:16" x14ac:dyDescent="0.35">
      <c r="A1137" t="s">
        <v>230</v>
      </c>
      <c r="B1137" s="7" t="s">
        <v>3929</v>
      </c>
      <c r="C1137" s="7" t="s">
        <v>3929</v>
      </c>
      <c r="D1137">
        <f t="shared" si="85"/>
        <v>252</v>
      </c>
      <c r="E1137">
        <v>6</v>
      </c>
      <c r="F1137">
        <v>-6.9105691056910501E-2</v>
      </c>
      <c r="G1137">
        <v>246</v>
      </c>
      <c r="H1137">
        <f t="shared" si="86"/>
        <v>0.16666666666666599</v>
      </c>
      <c r="I1137">
        <v>1.8753086419753</v>
      </c>
      <c r="J1137">
        <v>0</v>
      </c>
      <c r="K1137">
        <f t="shared" si="87"/>
        <v>2.3809523809523808E-2</v>
      </c>
      <c r="L1137">
        <v>0.16666666666666599</v>
      </c>
      <c r="M1137">
        <v>9.7560975609756101E-2</v>
      </c>
      <c r="N1137">
        <v>0.73577235772357696</v>
      </c>
      <c r="O1137">
        <f t="shared" si="88"/>
        <v>0.63076923076922753</v>
      </c>
      <c r="P1137">
        <f t="shared" si="89"/>
        <v>0.12500000000000044</v>
      </c>
    </row>
    <row r="1138" spans="1:16" x14ac:dyDescent="0.35">
      <c r="A1138" t="s">
        <v>393</v>
      </c>
      <c r="B1138" s="7" t="s">
        <v>3930</v>
      </c>
      <c r="C1138" s="7" t="s">
        <v>3930</v>
      </c>
      <c r="D1138">
        <f t="shared" si="85"/>
        <v>253</v>
      </c>
      <c r="E1138">
        <v>1</v>
      </c>
      <c r="F1138">
        <v>-1.5873015873015799E-2</v>
      </c>
      <c r="G1138">
        <v>252</v>
      </c>
      <c r="H1138">
        <f t="shared" si="86"/>
        <v>1.5873015873015799E-2</v>
      </c>
      <c r="I1138">
        <v>1</v>
      </c>
      <c r="J1138">
        <v>1.1831458214563901E-4</v>
      </c>
      <c r="K1138">
        <f t="shared" si="87"/>
        <v>3.952569169960474E-3</v>
      </c>
      <c r="L1138">
        <v>1.5873015873015799E-2</v>
      </c>
      <c r="M1138">
        <v>0</v>
      </c>
      <c r="N1138">
        <v>0.98412698412698396</v>
      </c>
      <c r="O1138">
        <f t="shared" si="88"/>
        <v>0.9999999999999849</v>
      </c>
      <c r="P1138">
        <f t="shared" si="89"/>
        <v>0.19936708860759564</v>
      </c>
    </row>
    <row r="1139" spans="1:16" x14ac:dyDescent="0.35">
      <c r="A1139" t="s">
        <v>430</v>
      </c>
      <c r="B1139" s="7" t="s">
        <v>3931</v>
      </c>
      <c r="C1139" s="7" t="s">
        <v>3931</v>
      </c>
      <c r="D1139">
        <f t="shared" si="85"/>
        <v>260</v>
      </c>
      <c r="E1139">
        <v>1</v>
      </c>
      <c r="F1139">
        <v>-1.5444015444015399E-2</v>
      </c>
      <c r="G1139">
        <v>259</v>
      </c>
      <c r="H1139">
        <f t="shared" si="86"/>
        <v>1.5444015444015399E-2</v>
      </c>
      <c r="I1139">
        <v>1</v>
      </c>
      <c r="J1139">
        <v>1.9000027567567601E-4</v>
      </c>
      <c r="K1139">
        <f t="shared" si="87"/>
        <v>3.8461538461538464E-3</v>
      </c>
      <c r="L1139">
        <v>1.5444015444015399E-2</v>
      </c>
      <c r="M1139">
        <v>0</v>
      </c>
      <c r="N1139">
        <v>0.98455598455598403</v>
      </c>
      <c r="O1139">
        <f t="shared" si="88"/>
        <v>0.99999999999996314</v>
      </c>
      <c r="P1139">
        <f t="shared" si="89"/>
        <v>0.19938414164742158</v>
      </c>
    </row>
    <row r="1140" spans="1:16" x14ac:dyDescent="0.35">
      <c r="A1140" t="s">
        <v>367</v>
      </c>
      <c r="B1140" s="7" t="s">
        <v>3932</v>
      </c>
      <c r="C1140" s="7" t="s">
        <v>3932</v>
      </c>
      <c r="D1140">
        <f t="shared" si="85"/>
        <v>258</v>
      </c>
      <c r="E1140">
        <v>2</v>
      </c>
      <c r="F1140">
        <v>-1.5625E-2</v>
      </c>
      <c r="G1140">
        <v>256</v>
      </c>
      <c r="H1140">
        <f t="shared" si="86"/>
        <v>1.5625E-2</v>
      </c>
      <c r="I1140">
        <v>1</v>
      </c>
      <c r="J1140" s="2">
        <v>2.1150694232124501E-5</v>
      </c>
      <c r="K1140">
        <f t="shared" si="87"/>
        <v>7.7519379844961239E-3</v>
      </c>
      <c r="L1140">
        <v>1.5625E-2</v>
      </c>
      <c r="M1140">
        <v>0</v>
      </c>
      <c r="N1140">
        <v>0.984375</v>
      </c>
      <c r="O1140">
        <f t="shared" si="88"/>
        <v>1</v>
      </c>
      <c r="P1140">
        <f t="shared" si="89"/>
        <v>0.33160621761658032</v>
      </c>
    </row>
    <row r="1141" spans="1:16" x14ac:dyDescent="0.35">
      <c r="A1141" t="s">
        <v>869</v>
      </c>
      <c r="B1141" s="7" t="s">
        <v>3933</v>
      </c>
      <c r="C1141" s="7" t="s">
        <v>3933</v>
      </c>
      <c r="D1141">
        <f t="shared" si="85"/>
        <v>259</v>
      </c>
      <c r="E1141">
        <v>2</v>
      </c>
      <c r="F1141">
        <v>0</v>
      </c>
      <c r="G1141">
        <v>257</v>
      </c>
      <c r="H1141">
        <f t="shared" si="86"/>
        <v>0.13229571984435701</v>
      </c>
      <c r="I1141">
        <v>0</v>
      </c>
      <c r="J1141">
        <v>1</v>
      </c>
      <c r="K1141">
        <f t="shared" si="87"/>
        <v>7.7220077220077222E-3</v>
      </c>
      <c r="L1141">
        <v>0.13229571984435701</v>
      </c>
      <c r="M1141">
        <v>0.13229571984435701</v>
      </c>
      <c r="N1141">
        <v>0.73540856031128399</v>
      </c>
      <c r="O1141">
        <f t="shared" si="88"/>
        <v>0.49999999999999623</v>
      </c>
      <c r="P1141">
        <f t="shared" si="89"/>
        <v>5.5150214592275058E-2</v>
      </c>
    </row>
    <row r="1142" spans="1:16" x14ac:dyDescent="0.35">
      <c r="A1142" t="s">
        <v>411</v>
      </c>
      <c r="B1142" s="7" t="s">
        <v>3934</v>
      </c>
      <c r="C1142" s="7" t="s">
        <v>3934</v>
      </c>
      <c r="D1142">
        <f t="shared" si="85"/>
        <v>259</v>
      </c>
      <c r="E1142">
        <v>1</v>
      </c>
      <c r="F1142">
        <v>-1.5503875968992199E-2</v>
      </c>
      <c r="G1142">
        <v>258</v>
      </c>
      <c r="H1142">
        <f t="shared" si="86"/>
        <v>1.5503875968992199E-2</v>
      </c>
      <c r="I1142">
        <v>1</v>
      </c>
      <c r="J1142">
        <v>2.4291207658453E-4</v>
      </c>
      <c r="K1142">
        <f t="shared" si="87"/>
        <v>3.8610038610038611E-3</v>
      </c>
      <c r="L1142">
        <v>1.5503875968992199E-2</v>
      </c>
      <c r="M1142">
        <v>0</v>
      </c>
      <c r="N1142">
        <v>0.98449612403100695</v>
      </c>
      <c r="O1142">
        <f t="shared" si="88"/>
        <v>0.99999999999994493</v>
      </c>
      <c r="P1142">
        <f t="shared" si="89"/>
        <v>0.19938176197836219</v>
      </c>
    </row>
    <row r="1143" spans="1:16" x14ac:dyDescent="0.35">
      <c r="A1143" t="s">
        <v>338</v>
      </c>
      <c r="B1143" s="7" t="s">
        <v>3935</v>
      </c>
      <c r="C1143" s="7" t="s">
        <v>3935</v>
      </c>
      <c r="D1143">
        <f t="shared" si="85"/>
        <v>258</v>
      </c>
      <c r="E1143">
        <v>3</v>
      </c>
      <c r="F1143">
        <v>-1.5686274509803901E-2</v>
      </c>
      <c r="G1143">
        <v>255</v>
      </c>
      <c r="H1143">
        <f t="shared" si="86"/>
        <v>1.5686274509803901E-2</v>
      </c>
      <c r="I1143">
        <v>1</v>
      </c>
      <c r="J1143">
        <v>0</v>
      </c>
      <c r="K1143">
        <f t="shared" si="87"/>
        <v>1.1627906976744186E-2</v>
      </c>
      <c r="L1143">
        <v>1.5686274509803901E-2</v>
      </c>
      <c r="M1143">
        <v>0</v>
      </c>
      <c r="N1143">
        <v>0.98431372549019602</v>
      </c>
      <c r="O1143">
        <f t="shared" si="88"/>
        <v>0.99999999999999512</v>
      </c>
      <c r="P1143">
        <f t="shared" si="89"/>
        <v>0.42570951585976657</v>
      </c>
    </row>
    <row r="1144" spans="1:16" x14ac:dyDescent="0.35">
      <c r="A1144" t="s">
        <v>431</v>
      </c>
      <c r="B1144" s="7" t="s">
        <v>3936</v>
      </c>
      <c r="C1144" s="7" t="s">
        <v>3936</v>
      </c>
      <c r="D1144">
        <f t="shared" si="85"/>
        <v>260</v>
      </c>
      <c r="E1144">
        <v>1</v>
      </c>
      <c r="F1144">
        <v>-1.5444015444015399E-2</v>
      </c>
      <c r="G1144">
        <v>259</v>
      </c>
      <c r="H1144">
        <f t="shared" si="86"/>
        <v>1.5444015444015399E-2</v>
      </c>
      <c r="I1144">
        <v>1</v>
      </c>
      <c r="J1144">
        <v>1.36543034686436E-4</v>
      </c>
      <c r="K1144">
        <f t="shared" si="87"/>
        <v>3.8461538461538464E-3</v>
      </c>
      <c r="L1144">
        <v>1.5444015444015399E-2</v>
      </c>
      <c r="M1144">
        <v>0</v>
      </c>
      <c r="N1144">
        <v>0.98455598455598403</v>
      </c>
      <c r="O1144">
        <f t="shared" si="88"/>
        <v>0.99999999999996314</v>
      </c>
      <c r="P1144">
        <f t="shared" si="89"/>
        <v>0.19938414164742158</v>
      </c>
    </row>
    <row r="1145" spans="1:16" x14ac:dyDescent="0.35">
      <c r="A1145" t="s">
        <v>412</v>
      </c>
      <c r="B1145" s="7" t="s">
        <v>3937</v>
      </c>
      <c r="C1145" s="7" t="s">
        <v>3937</v>
      </c>
      <c r="D1145">
        <f t="shared" si="85"/>
        <v>259</v>
      </c>
      <c r="E1145">
        <v>3</v>
      </c>
      <c r="F1145">
        <v>-7.8125E-3</v>
      </c>
      <c r="G1145">
        <v>256</v>
      </c>
      <c r="H1145">
        <f t="shared" si="86"/>
        <v>7.8125E-3</v>
      </c>
      <c r="I1145">
        <v>1</v>
      </c>
      <c r="J1145">
        <v>1.9000027567567601E-4</v>
      </c>
      <c r="K1145">
        <f t="shared" si="87"/>
        <v>1.1583011583011582E-2</v>
      </c>
      <c r="L1145">
        <v>7.8125E-3</v>
      </c>
      <c r="M1145">
        <v>0</v>
      </c>
      <c r="N1145">
        <v>0.9921875</v>
      </c>
      <c r="O1145">
        <f t="shared" si="88"/>
        <v>1</v>
      </c>
      <c r="P1145">
        <f t="shared" si="89"/>
        <v>0.59720062208398139</v>
      </c>
    </row>
    <row r="1146" spans="1:16" x14ac:dyDescent="0.35">
      <c r="A1146" t="s">
        <v>1197</v>
      </c>
      <c r="B1146" s="7" t="s">
        <v>5731</v>
      </c>
      <c r="C1146" s="7" t="s">
        <v>1198</v>
      </c>
      <c r="D1146">
        <f t="shared" si="85"/>
        <v>260</v>
      </c>
      <c r="E1146">
        <v>2</v>
      </c>
      <c r="F1146">
        <v>7.7519379844961196E-3</v>
      </c>
      <c r="G1146">
        <v>258</v>
      </c>
      <c r="H1146">
        <f t="shared" si="86"/>
        <v>2.3255813953488299E-2</v>
      </c>
      <c r="I1146">
        <v>1</v>
      </c>
      <c r="J1146">
        <v>1</v>
      </c>
      <c r="K1146">
        <f t="shared" si="87"/>
        <v>7.6923076923076927E-3</v>
      </c>
      <c r="L1146">
        <v>1.5503875968992199E-2</v>
      </c>
      <c r="M1146">
        <v>2.3255813953488299E-2</v>
      </c>
      <c r="N1146">
        <v>0.96124031007751898</v>
      </c>
      <c r="O1146">
        <f t="shared" si="88"/>
        <v>0.59999999999999187</v>
      </c>
      <c r="P1146">
        <f t="shared" si="89"/>
        <v>0.33161953727506499</v>
      </c>
    </row>
    <row r="1147" spans="1:16" x14ac:dyDescent="0.35">
      <c r="A1147" t="s">
        <v>1406</v>
      </c>
      <c r="B1147" s="7" t="s">
        <v>5732</v>
      </c>
      <c r="C1147" s="7" t="s">
        <v>3938</v>
      </c>
      <c r="D1147">
        <f t="shared" si="85"/>
        <v>260</v>
      </c>
      <c r="E1147">
        <v>1</v>
      </c>
      <c r="F1147">
        <v>7.7220077220077196E-3</v>
      </c>
      <c r="G1147">
        <v>259</v>
      </c>
      <c r="H1147">
        <f t="shared" si="86"/>
        <v>2.3166023166023099E-2</v>
      </c>
      <c r="I1147">
        <v>1</v>
      </c>
      <c r="J1147">
        <v>1</v>
      </c>
      <c r="K1147">
        <f t="shared" si="87"/>
        <v>3.8461538461538464E-3</v>
      </c>
      <c r="L1147">
        <v>1.5444015444015399E-2</v>
      </c>
      <c r="M1147">
        <v>2.3166023166023099E-2</v>
      </c>
      <c r="N1147">
        <v>0.96138996138996102</v>
      </c>
      <c r="O1147">
        <f t="shared" si="88"/>
        <v>0.59999999999999254</v>
      </c>
      <c r="P1147">
        <f t="shared" si="89"/>
        <v>0.19938414164742158</v>
      </c>
    </row>
    <row r="1148" spans="1:16" x14ac:dyDescent="0.35">
      <c r="A1148" t="s">
        <v>1475</v>
      </c>
      <c r="B1148" s="7" t="s">
        <v>5733</v>
      </c>
      <c r="C1148" s="7" t="s">
        <v>3939</v>
      </c>
      <c r="D1148">
        <f t="shared" si="85"/>
        <v>258</v>
      </c>
      <c r="E1148">
        <v>1</v>
      </c>
      <c r="F1148">
        <v>7.78210116731517E-3</v>
      </c>
      <c r="G1148">
        <v>257</v>
      </c>
      <c r="H1148">
        <f t="shared" si="86"/>
        <v>2.3346303501945501E-2</v>
      </c>
      <c r="I1148">
        <v>1</v>
      </c>
      <c r="J1148">
        <v>1</v>
      </c>
      <c r="K1148">
        <f t="shared" si="87"/>
        <v>3.875968992248062E-3</v>
      </c>
      <c r="L1148">
        <v>1.55642023346303E-2</v>
      </c>
      <c r="M1148">
        <v>2.3346303501945501E-2</v>
      </c>
      <c r="N1148">
        <v>0.96108949416342404</v>
      </c>
      <c r="O1148">
        <f t="shared" si="88"/>
        <v>0.59999999999999809</v>
      </c>
      <c r="P1148">
        <f t="shared" si="89"/>
        <v>0.19937936384794464</v>
      </c>
    </row>
    <row r="1149" spans="1:16" x14ac:dyDescent="0.35">
      <c r="A1149" t="s">
        <v>1511</v>
      </c>
      <c r="B1149" s="7" t="s">
        <v>3940</v>
      </c>
      <c r="C1149" s="7" t="s">
        <v>3940</v>
      </c>
      <c r="D1149">
        <f t="shared" si="85"/>
        <v>260</v>
      </c>
      <c r="E1149">
        <v>1</v>
      </c>
      <c r="F1149">
        <v>1.1583011583011499E-2</v>
      </c>
      <c r="G1149">
        <v>259</v>
      </c>
      <c r="H1149">
        <f t="shared" si="86"/>
        <v>2.7027027027027001E-2</v>
      </c>
      <c r="I1149">
        <v>1.88888888888888</v>
      </c>
      <c r="J1149">
        <v>6.5814306299377097E-3</v>
      </c>
      <c r="K1149">
        <f t="shared" si="87"/>
        <v>3.8461538461538464E-3</v>
      </c>
      <c r="L1149">
        <v>1.5444015444015399E-2</v>
      </c>
      <c r="M1149">
        <v>2.7027027027027001E-2</v>
      </c>
      <c r="N1149">
        <v>0.95752895752895695</v>
      </c>
      <c r="O1149">
        <f t="shared" si="88"/>
        <v>0.63636363636362703</v>
      </c>
      <c r="P1149">
        <f t="shared" si="89"/>
        <v>0.19938414164742158</v>
      </c>
    </row>
    <row r="1150" spans="1:16" x14ac:dyDescent="0.35">
      <c r="A1150" t="s">
        <v>1488</v>
      </c>
      <c r="B1150" s="7" t="s">
        <v>3941</v>
      </c>
      <c r="C1150" s="7" t="s">
        <v>3941</v>
      </c>
      <c r="D1150">
        <f t="shared" si="85"/>
        <v>251</v>
      </c>
      <c r="E1150">
        <v>1</v>
      </c>
      <c r="F1150">
        <v>8.0000000000000002E-3</v>
      </c>
      <c r="G1150">
        <v>250</v>
      </c>
      <c r="H1150">
        <f t="shared" si="86"/>
        <v>0.14000000000000001</v>
      </c>
      <c r="I1150">
        <v>1.65567765567765</v>
      </c>
      <c r="J1150">
        <v>1</v>
      </c>
      <c r="K1150">
        <f t="shared" si="87"/>
        <v>3.9840637450199202E-3</v>
      </c>
      <c r="L1150">
        <v>0.13200000000000001</v>
      </c>
      <c r="M1150">
        <v>0.14000000000000001</v>
      </c>
      <c r="N1150">
        <v>0.72799999999999998</v>
      </c>
      <c r="O1150">
        <f t="shared" si="88"/>
        <v>0.51470588235294124</v>
      </c>
      <c r="P1150">
        <f t="shared" si="89"/>
        <v>2.9298019453884917E-2</v>
      </c>
    </row>
    <row r="1151" spans="1:16" x14ac:dyDescent="0.35">
      <c r="A1151" t="s">
        <v>1199</v>
      </c>
      <c r="B1151" s="7" t="s">
        <v>3942</v>
      </c>
      <c r="C1151" s="7" t="s">
        <v>3942</v>
      </c>
      <c r="D1151">
        <f t="shared" si="85"/>
        <v>260</v>
      </c>
      <c r="E1151">
        <v>2</v>
      </c>
      <c r="F1151">
        <v>7.7519379844961196E-3</v>
      </c>
      <c r="G1151">
        <v>258</v>
      </c>
      <c r="H1151">
        <f t="shared" si="86"/>
        <v>0.135658914728682</v>
      </c>
      <c r="I1151">
        <v>1.65567765567765</v>
      </c>
      <c r="J1151">
        <v>1</v>
      </c>
      <c r="K1151">
        <f t="shared" si="87"/>
        <v>7.6923076923076927E-3</v>
      </c>
      <c r="L1151">
        <v>0.127906976744186</v>
      </c>
      <c r="M1151">
        <v>0.135658914728682</v>
      </c>
      <c r="N1151">
        <v>0.73643410852713098</v>
      </c>
      <c r="O1151">
        <f t="shared" si="88"/>
        <v>0.5147058823529389</v>
      </c>
      <c r="P1151">
        <f t="shared" si="89"/>
        <v>5.6728232189973637E-2</v>
      </c>
    </row>
    <row r="1152" spans="1:16" x14ac:dyDescent="0.35">
      <c r="A1152" t="s">
        <v>1200</v>
      </c>
      <c r="B1152" s="7" t="s">
        <v>3943</v>
      </c>
      <c r="C1152" s="7" t="s">
        <v>3943</v>
      </c>
      <c r="D1152">
        <f t="shared" si="85"/>
        <v>260</v>
      </c>
      <c r="E1152">
        <v>1</v>
      </c>
      <c r="F1152">
        <v>3.8610038610038598E-3</v>
      </c>
      <c r="G1152">
        <v>259</v>
      </c>
      <c r="H1152">
        <f t="shared" si="86"/>
        <v>0.135135135135135</v>
      </c>
      <c r="I1152">
        <v>1.65567765567765</v>
      </c>
      <c r="J1152">
        <v>1</v>
      </c>
      <c r="K1152">
        <f t="shared" si="87"/>
        <v>3.8461538461538464E-3</v>
      </c>
      <c r="L1152">
        <v>0.13127413127413101</v>
      </c>
      <c r="M1152">
        <v>0.135135135135135</v>
      </c>
      <c r="N1152">
        <v>0.73359073359073301</v>
      </c>
      <c r="O1152">
        <f t="shared" si="88"/>
        <v>0.50724637681159257</v>
      </c>
      <c r="P1152">
        <f t="shared" si="89"/>
        <v>2.8464666446862352E-2</v>
      </c>
    </row>
    <row r="1153" spans="1:16" x14ac:dyDescent="0.35">
      <c r="A1153" t="s">
        <v>1201</v>
      </c>
      <c r="B1153" s="7" t="s">
        <v>3944</v>
      </c>
      <c r="C1153" s="7" t="s">
        <v>3944</v>
      </c>
      <c r="D1153">
        <f t="shared" si="85"/>
        <v>260</v>
      </c>
      <c r="E1153">
        <v>1</v>
      </c>
      <c r="F1153">
        <v>3.8610038610038598E-3</v>
      </c>
      <c r="G1153">
        <v>259</v>
      </c>
      <c r="H1153">
        <f t="shared" si="86"/>
        <v>0.135135135135135</v>
      </c>
      <c r="I1153">
        <v>1.65567765567765</v>
      </c>
      <c r="J1153">
        <v>1</v>
      </c>
      <c r="K1153">
        <f t="shared" si="87"/>
        <v>3.8461538461538464E-3</v>
      </c>
      <c r="L1153">
        <v>0.13127413127413101</v>
      </c>
      <c r="M1153">
        <v>0.135135135135135</v>
      </c>
      <c r="N1153">
        <v>0.73359073359073301</v>
      </c>
      <c r="O1153">
        <f t="shared" si="88"/>
        <v>0.50724637681159257</v>
      </c>
      <c r="P1153">
        <f t="shared" si="89"/>
        <v>2.8464666446862352E-2</v>
      </c>
    </row>
    <row r="1154" spans="1:16" x14ac:dyDescent="0.35">
      <c r="A1154" t="s">
        <v>1202</v>
      </c>
      <c r="B1154" s="7" t="s">
        <v>3945</v>
      </c>
      <c r="C1154" s="7" t="s">
        <v>3945</v>
      </c>
      <c r="D1154">
        <f t="shared" si="85"/>
        <v>260</v>
      </c>
      <c r="E1154">
        <v>1</v>
      </c>
      <c r="F1154">
        <v>3.8610038610038598E-3</v>
      </c>
      <c r="G1154">
        <v>259</v>
      </c>
      <c r="H1154">
        <f t="shared" si="86"/>
        <v>0.135135135135135</v>
      </c>
      <c r="I1154">
        <v>1.65567765567765</v>
      </c>
      <c r="J1154">
        <v>1</v>
      </c>
      <c r="K1154">
        <f t="shared" si="87"/>
        <v>3.8461538461538464E-3</v>
      </c>
      <c r="L1154">
        <v>0.13127413127413101</v>
      </c>
      <c r="M1154">
        <v>0.135135135135135</v>
      </c>
      <c r="N1154">
        <v>0.73359073359073301</v>
      </c>
      <c r="O1154">
        <f t="shared" si="88"/>
        <v>0.50724637681159257</v>
      </c>
      <c r="P1154">
        <f t="shared" si="89"/>
        <v>2.8464666446862352E-2</v>
      </c>
    </row>
    <row r="1155" spans="1:16" x14ac:dyDescent="0.35">
      <c r="A1155" t="s">
        <v>1512</v>
      </c>
      <c r="B1155" s="7" t="s">
        <v>3946</v>
      </c>
      <c r="C1155" s="7" t="s">
        <v>3946</v>
      </c>
      <c r="D1155">
        <f t="shared" ref="D1155:D1218" si="90">(E1155+G1155)</f>
        <v>260</v>
      </c>
      <c r="E1155">
        <v>1</v>
      </c>
      <c r="F1155">
        <v>1.1583011583011499E-2</v>
      </c>
      <c r="G1155">
        <v>259</v>
      </c>
      <c r="H1155">
        <f t="shared" ref="H1155:H1218" si="91">MAX(L1155,M1155)</f>
        <v>0.138996138996139</v>
      </c>
      <c r="I1155">
        <v>1.34432234432234</v>
      </c>
      <c r="J1155">
        <v>1</v>
      </c>
      <c r="K1155">
        <f t="shared" ref="K1155:K1218" si="92">(E1155/(D1155))</f>
        <v>3.8461538461538464E-3</v>
      </c>
      <c r="L1155">
        <v>0.12741312741312699</v>
      </c>
      <c r="M1155">
        <v>0.138996138996139</v>
      </c>
      <c r="N1155">
        <v>0.73359073359073301</v>
      </c>
      <c r="O1155">
        <f t="shared" ref="O1155:O1218" si="93">(IF(H1155=0,0,ABS(H1155)/(1-N1155)))</f>
        <v>0.52173913043478148</v>
      </c>
      <c r="P1155">
        <f t="shared" ref="P1155:P1218" si="94">(IF(K1155+L1155&gt;0,K1155/(K1155+L1155),""))</f>
        <v>2.930195723498143E-2</v>
      </c>
    </row>
    <row r="1156" spans="1:16" x14ac:dyDescent="0.35">
      <c r="A1156" t="s">
        <v>1588</v>
      </c>
      <c r="B1156" s="7" t="s">
        <v>3947</v>
      </c>
      <c r="C1156" s="7" t="s">
        <v>3947</v>
      </c>
      <c r="D1156">
        <f t="shared" si="90"/>
        <v>254</v>
      </c>
      <c r="E1156">
        <v>1</v>
      </c>
      <c r="F1156">
        <v>1.5810276679841799E-2</v>
      </c>
      <c r="G1156">
        <v>253</v>
      </c>
      <c r="H1156">
        <f t="shared" si="91"/>
        <v>0.138339920948616</v>
      </c>
      <c r="I1156">
        <v>1.35809523809523</v>
      </c>
      <c r="J1156">
        <v>1</v>
      </c>
      <c r="K1156">
        <f t="shared" si="92"/>
        <v>3.937007874015748E-3</v>
      </c>
      <c r="L1156">
        <v>0.122529644268774</v>
      </c>
      <c r="M1156">
        <v>0.138339920948616</v>
      </c>
      <c r="N1156">
        <v>0.73913043478260798</v>
      </c>
      <c r="O1156">
        <f t="shared" si="93"/>
        <v>0.5303030303030265</v>
      </c>
      <c r="P1156">
        <f t="shared" si="94"/>
        <v>3.1130798572659213E-2</v>
      </c>
    </row>
    <row r="1157" spans="1:16" x14ac:dyDescent="0.35">
      <c r="A1157" t="s">
        <v>1513</v>
      </c>
      <c r="B1157" s="7" t="s">
        <v>3948</v>
      </c>
      <c r="C1157" s="7" t="s">
        <v>3948</v>
      </c>
      <c r="D1157">
        <f t="shared" si="90"/>
        <v>260</v>
      </c>
      <c r="E1157">
        <v>1</v>
      </c>
      <c r="F1157">
        <v>1.1583011583011499E-2</v>
      </c>
      <c r="G1157">
        <v>259</v>
      </c>
      <c r="H1157">
        <f t="shared" si="91"/>
        <v>0.138996138996139</v>
      </c>
      <c r="I1157">
        <v>1.34432234432234</v>
      </c>
      <c r="J1157">
        <v>1</v>
      </c>
      <c r="K1157">
        <f t="shared" si="92"/>
        <v>3.8461538461538464E-3</v>
      </c>
      <c r="L1157">
        <v>0.12741312741312699</v>
      </c>
      <c r="M1157">
        <v>0.138996138996139</v>
      </c>
      <c r="N1157">
        <v>0.73359073359073301</v>
      </c>
      <c r="O1157">
        <f t="shared" si="93"/>
        <v>0.52173913043478148</v>
      </c>
      <c r="P1157">
        <f t="shared" si="94"/>
        <v>2.930195723498143E-2</v>
      </c>
    </row>
    <row r="1158" spans="1:16" x14ac:dyDescent="0.35">
      <c r="A1158" t="s">
        <v>1514</v>
      </c>
      <c r="B1158" s="7" t="s">
        <v>3949</v>
      </c>
      <c r="C1158" s="7" t="s">
        <v>3949</v>
      </c>
      <c r="D1158">
        <f t="shared" si="90"/>
        <v>260</v>
      </c>
      <c r="E1158">
        <v>1</v>
      </c>
      <c r="F1158">
        <v>1.1583011583011499E-2</v>
      </c>
      <c r="G1158">
        <v>259</v>
      </c>
      <c r="H1158">
        <f t="shared" si="91"/>
        <v>0.138996138996139</v>
      </c>
      <c r="I1158">
        <v>1.34432234432234</v>
      </c>
      <c r="J1158">
        <v>1</v>
      </c>
      <c r="K1158">
        <f t="shared" si="92"/>
        <v>3.8461538461538464E-3</v>
      </c>
      <c r="L1158">
        <v>0.12741312741312699</v>
      </c>
      <c r="M1158">
        <v>0.138996138996139</v>
      </c>
      <c r="N1158">
        <v>0.73359073359073301</v>
      </c>
      <c r="O1158">
        <f t="shared" si="93"/>
        <v>0.52173913043478148</v>
      </c>
      <c r="P1158">
        <f t="shared" si="94"/>
        <v>2.930195723498143E-2</v>
      </c>
    </row>
    <row r="1159" spans="1:16" x14ac:dyDescent="0.35">
      <c r="A1159" t="s">
        <v>1515</v>
      </c>
      <c r="B1159" s="7" t="s">
        <v>3950</v>
      </c>
      <c r="C1159" s="7" t="s">
        <v>3950</v>
      </c>
      <c r="D1159">
        <f t="shared" si="90"/>
        <v>260</v>
      </c>
      <c r="E1159">
        <v>1</v>
      </c>
      <c r="F1159">
        <v>1.1583011583011499E-2</v>
      </c>
      <c r="G1159">
        <v>259</v>
      </c>
      <c r="H1159">
        <f t="shared" si="91"/>
        <v>0.138996138996139</v>
      </c>
      <c r="I1159">
        <v>1.34432234432234</v>
      </c>
      <c r="J1159">
        <v>1</v>
      </c>
      <c r="K1159">
        <f t="shared" si="92"/>
        <v>3.8461538461538464E-3</v>
      </c>
      <c r="L1159">
        <v>0.12741312741312699</v>
      </c>
      <c r="M1159">
        <v>0.138996138996139</v>
      </c>
      <c r="N1159">
        <v>0.73359073359073301</v>
      </c>
      <c r="O1159">
        <f t="shared" si="93"/>
        <v>0.52173913043478148</v>
      </c>
      <c r="P1159">
        <f t="shared" si="94"/>
        <v>2.930195723498143E-2</v>
      </c>
    </row>
    <row r="1160" spans="1:16" x14ac:dyDescent="0.35">
      <c r="A1160" t="s">
        <v>1516</v>
      </c>
      <c r="B1160" s="7" t="s">
        <v>3951</v>
      </c>
      <c r="C1160" s="7" t="s">
        <v>3951</v>
      </c>
      <c r="D1160">
        <f t="shared" si="90"/>
        <v>260</v>
      </c>
      <c r="E1160">
        <v>1</v>
      </c>
      <c r="F1160">
        <v>1.1583011583011499E-2</v>
      </c>
      <c r="G1160">
        <v>259</v>
      </c>
      <c r="H1160">
        <f t="shared" si="91"/>
        <v>0.138996138996139</v>
      </c>
      <c r="I1160">
        <v>1.34432234432234</v>
      </c>
      <c r="J1160">
        <v>1</v>
      </c>
      <c r="K1160">
        <f t="shared" si="92"/>
        <v>3.8461538461538464E-3</v>
      </c>
      <c r="L1160">
        <v>0.12741312741312699</v>
      </c>
      <c r="M1160">
        <v>0.138996138996139</v>
      </c>
      <c r="N1160">
        <v>0.73359073359073301</v>
      </c>
      <c r="O1160">
        <f t="shared" si="93"/>
        <v>0.52173913043478148</v>
      </c>
      <c r="P1160">
        <f t="shared" si="94"/>
        <v>2.930195723498143E-2</v>
      </c>
    </row>
    <row r="1161" spans="1:16" x14ac:dyDescent="0.35">
      <c r="A1161" t="s">
        <v>1203</v>
      </c>
      <c r="B1161" s="7" t="s">
        <v>3952</v>
      </c>
      <c r="C1161" s="7" t="s">
        <v>3952</v>
      </c>
      <c r="D1161">
        <f t="shared" si="90"/>
        <v>254</v>
      </c>
      <c r="E1161">
        <v>5</v>
      </c>
      <c r="F1161">
        <v>2.00803212851405E-2</v>
      </c>
      <c r="G1161">
        <v>249</v>
      </c>
      <c r="H1161">
        <f t="shared" si="91"/>
        <v>0.14457831325301199</v>
      </c>
      <c r="I1161">
        <v>1.34432234432234</v>
      </c>
      <c r="J1161">
        <v>1</v>
      </c>
      <c r="K1161">
        <f t="shared" si="92"/>
        <v>1.968503937007874E-2</v>
      </c>
      <c r="L1161">
        <v>0.12449799196787099</v>
      </c>
      <c r="M1161">
        <v>0.14457831325301199</v>
      </c>
      <c r="N1161">
        <v>0.73092369477911601</v>
      </c>
      <c r="O1161">
        <f t="shared" si="93"/>
        <v>0.53731343283581978</v>
      </c>
      <c r="P1161">
        <f t="shared" si="94"/>
        <v>0.13652812808422021</v>
      </c>
    </row>
    <row r="1162" spans="1:16" x14ac:dyDescent="0.35">
      <c r="A1162" t="s">
        <v>238</v>
      </c>
      <c r="B1162" s="7" t="s">
        <v>3953</v>
      </c>
      <c r="C1162" s="7" t="s">
        <v>3953</v>
      </c>
      <c r="D1162">
        <f t="shared" si="90"/>
        <v>260</v>
      </c>
      <c r="E1162">
        <v>2</v>
      </c>
      <c r="F1162">
        <v>-6.5891472868217005E-2</v>
      </c>
      <c r="G1162">
        <v>258</v>
      </c>
      <c r="H1162">
        <f t="shared" si="91"/>
        <v>0.16666666666666599</v>
      </c>
      <c r="I1162">
        <v>1.8384773662551399</v>
      </c>
      <c r="J1162" s="2">
        <v>2.1150694232124501E-5</v>
      </c>
      <c r="K1162">
        <f t="shared" si="92"/>
        <v>7.6923076923076927E-3</v>
      </c>
      <c r="L1162">
        <v>0.16666666666666599</v>
      </c>
      <c r="M1162">
        <v>0.100775193798449</v>
      </c>
      <c r="N1162">
        <v>0.73255813953488302</v>
      </c>
      <c r="O1162">
        <f t="shared" si="93"/>
        <v>0.62318840579709733</v>
      </c>
      <c r="P1162">
        <f t="shared" si="94"/>
        <v>4.4117647058823706E-2</v>
      </c>
    </row>
    <row r="1163" spans="1:16" x14ac:dyDescent="0.35">
      <c r="A1163" t="s">
        <v>1645</v>
      </c>
      <c r="B1163" s="7" t="s">
        <v>3954</v>
      </c>
      <c r="C1163" s="7" t="s">
        <v>3954</v>
      </c>
      <c r="D1163">
        <f t="shared" si="90"/>
        <v>260</v>
      </c>
      <c r="E1163">
        <v>2</v>
      </c>
      <c r="F1163">
        <v>3.1007751937984399E-2</v>
      </c>
      <c r="G1163">
        <v>258</v>
      </c>
      <c r="H1163">
        <f t="shared" si="91"/>
        <v>3.1007751937984399E-2</v>
      </c>
      <c r="I1163">
        <v>1</v>
      </c>
      <c r="J1163" s="2">
        <v>2.1150694232124501E-5</v>
      </c>
      <c r="K1163">
        <f t="shared" si="92"/>
        <v>7.6923076923076927E-3</v>
      </c>
      <c r="L1163">
        <v>0</v>
      </c>
      <c r="M1163">
        <v>3.1007751937984399E-2</v>
      </c>
      <c r="N1163">
        <v>0.968992248062015</v>
      </c>
      <c r="O1163">
        <f t="shared" si="93"/>
        <v>0.99999999999998079</v>
      </c>
      <c r="P1163">
        <f t="shared" si="94"/>
        <v>1</v>
      </c>
    </row>
    <row r="1164" spans="1:16" x14ac:dyDescent="0.35">
      <c r="A1164" t="s">
        <v>2190</v>
      </c>
      <c r="B1164" s="7" t="s">
        <v>3955</v>
      </c>
      <c r="C1164" s="7" t="s">
        <v>3955</v>
      </c>
      <c r="D1164">
        <f t="shared" si="90"/>
        <v>258</v>
      </c>
      <c r="E1164">
        <v>2</v>
      </c>
      <c r="F1164">
        <v>6.25E-2</v>
      </c>
      <c r="G1164">
        <v>256</v>
      </c>
      <c r="H1164">
        <f t="shared" si="91"/>
        <v>0.1640625</v>
      </c>
      <c r="I1164">
        <v>1.90897435897435</v>
      </c>
      <c r="J1164">
        <v>6.1957939092707303E-4</v>
      </c>
      <c r="K1164">
        <f t="shared" si="92"/>
        <v>7.7519379844961239E-3</v>
      </c>
      <c r="L1164">
        <v>0.1015625</v>
      </c>
      <c r="M1164">
        <v>0.1640625</v>
      </c>
      <c r="N1164">
        <v>0.734375</v>
      </c>
      <c r="O1164">
        <f t="shared" si="93"/>
        <v>0.61764705882352944</v>
      </c>
      <c r="P1164">
        <f t="shared" si="94"/>
        <v>7.091412742382272E-2</v>
      </c>
    </row>
    <row r="1165" spans="1:16" x14ac:dyDescent="0.35">
      <c r="A1165" t="s">
        <v>79</v>
      </c>
      <c r="B1165" s="7" t="s">
        <v>3956</v>
      </c>
      <c r="C1165" s="7" t="s">
        <v>3956</v>
      </c>
      <c r="D1165">
        <f t="shared" si="90"/>
        <v>260</v>
      </c>
      <c r="E1165">
        <v>2</v>
      </c>
      <c r="F1165">
        <v>-0.16666666666666599</v>
      </c>
      <c r="G1165">
        <v>258</v>
      </c>
      <c r="H1165">
        <f t="shared" si="91"/>
        <v>0.22093023255813901</v>
      </c>
      <c r="I1165">
        <v>3.6974358974358901</v>
      </c>
      <c r="J1165">
        <v>0</v>
      </c>
      <c r="K1165">
        <f t="shared" si="92"/>
        <v>7.6923076923076927E-3</v>
      </c>
      <c r="L1165">
        <v>0.22093023255813901</v>
      </c>
      <c r="M1165">
        <v>5.4263565891472798E-2</v>
      </c>
      <c r="N1165">
        <v>0.724806201550387</v>
      </c>
      <c r="O1165">
        <f t="shared" si="93"/>
        <v>0.80281690140844708</v>
      </c>
      <c r="P1165">
        <f t="shared" si="94"/>
        <v>3.3646322378716821E-2</v>
      </c>
    </row>
    <row r="1166" spans="1:16" x14ac:dyDescent="0.35">
      <c r="A1166" t="s">
        <v>283</v>
      </c>
      <c r="B1166" s="7" t="s">
        <v>3957</v>
      </c>
      <c r="C1166" s="7" t="s">
        <v>3957</v>
      </c>
      <c r="D1166">
        <f t="shared" si="90"/>
        <v>259</v>
      </c>
      <c r="E1166">
        <v>4</v>
      </c>
      <c r="F1166">
        <v>-5.4901960784313697E-2</v>
      </c>
      <c r="G1166">
        <v>255</v>
      </c>
      <c r="H1166">
        <f t="shared" si="91"/>
        <v>0.15686274509803899</v>
      </c>
      <c r="I1166">
        <v>1.8753086419753</v>
      </c>
      <c r="J1166">
        <v>3.1375931082627698E-4</v>
      </c>
      <c r="K1166">
        <f t="shared" si="92"/>
        <v>1.5444015444015444E-2</v>
      </c>
      <c r="L1166">
        <v>0.15686274509803899</v>
      </c>
      <c r="M1166">
        <v>0.101960784313725</v>
      </c>
      <c r="N1166">
        <v>0.74117647058823499</v>
      </c>
      <c r="O1166">
        <f t="shared" si="93"/>
        <v>0.60606060606060452</v>
      </c>
      <c r="P1166">
        <f t="shared" si="94"/>
        <v>8.9630931458699589E-2</v>
      </c>
    </row>
    <row r="1167" spans="1:16" x14ac:dyDescent="0.35">
      <c r="A1167" t="s">
        <v>2198</v>
      </c>
      <c r="B1167" s="7" t="s">
        <v>3958</v>
      </c>
      <c r="C1167" s="7" t="s">
        <v>3958</v>
      </c>
      <c r="D1167">
        <f t="shared" si="90"/>
        <v>257</v>
      </c>
      <c r="E1167">
        <v>3</v>
      </c>
      <c r="F1167">
        <v>7.0866141732283394E-2</v>
      </c>
      <c r="G1167">
        <v>254</v>
      </c>
      <c r="H1167">
        <f t="shared" si="91"/>
        <v>0.16535433070866101</v>
      </c>
      <c r="I1167">
        <v>1.90897435897435</v>
      </c>
      <c r="J1167">
        <v>4.8414233051389101E-4</v>
      </c>
      <c r="K1167">
        <f t="shared" si="92"/>
        <v>1.1673151750972763E-2</v>
      </c>
      <c r="L1167">
        <v>9.4488188976377896E-2</v>
      </c>
      <c r="M1167">
        <v>0.16535433070866101</v>
      </c>
      <c r="N1167">
        <v>0.74015748031495998</v>
      </c>
      <c r="O1167">
        <f t="shared" si="93"/>
        <v>0.63636363636363324</v>
      </c>
      <c r="P1167">
        <f t="shared" si="94"/>
        <v>0.10995670995671002</v>
      </c>
    </row>
    <row r="1168" spans="1:16" x14ac:dyDescent="0.35">
      <c r="A1168" t="s">
        <v>93</v>
      </c>
      <c r="B1168" s="7" t="s">
        <v>3959</v>
      </c>
      <c r="C1168" s="7" t="s">
        <v>3959</v>
      </c>
      <c r="D1168">
        <f t="shared" si="90"/>
        <v>258</v>
      </c>
      <c r="E1168">
        <v>3</v>
      </c>
      <c r="F1168">
        <v>-0.15686274509803899</v>
      </c>
      <c r="G1168">
        <v>255</v>
      </c>
      <c r="H1168">
        <f t="shared" si="91"/>
        <v>0.2</v>
      </c>
      <c r="I1168">
        <v>2.5051282051281998</v>
      </c>
      <c r="J1168">
        <v>0</v>
      </c>
      <c r="K1168">
        <f t="shared" si="92"/>
        <v>1.1627906976744186E-2</v>
      </c>
      <c r="L1168">
        <v>0.2</v>
      </c>
      <c r="M1168">
        <v>4.31372549019607E-2</v>
      </c>
      <c r="N1168">
        <v>0.75686274509803897</v>
      </c>
      <c r="O1168">
        <f t="shared" si="93"/>
        <v>0.82258064516128948</v>
      </c>
      <c r="P1168">
        <f t="shared" si="94"/>
        <v>5.4945054945054944E-2</v>
      </c>
    </row>
    <row r="1169" spans="1:16" x14ac:dyDescent="0.35">
      <c r="A1169" t="s">
        <v>65</v>
      </c>
      <c r="B1169" s="7" t="s">
        <v>5734</v>
      </c>
      <c r="C1169" s="7" t="s">
        <v>66</v>
      </c>
      <c r="D1169">
        <f t="shared" si="90"/>
        <v>256</v>
      </c>
      <c r="E1169">
        <v>9</v>
      </c>
      <c r="F1169">
        <v>-0.14979757085020201</v>
      </c>
      <c r="G1169">
        <v>247</v>
      </c>
      <c r="H1169">
        <f t="shared" si="91"/>
        <v>0.198380566801619</v>
      </c>
      <c r="I1169">
        <v>2.6053333333333302</v>
      </c>
      <c r="J1169">
        <v>0</v>
      </c>
      <c r="K1169">
        <f t="shared" si="92"/>
        <v>3.515625E-2</v>
      </c>
      <c r="L1169">
        <v>0.198380566801619</v>
      </c>
      <c r="M1169">
        <v>4.8582995951416998E-2</v>
      </c>
      <c r="N1169">
        <v>0.75303643724696301</v>
      </c>
      <c r="O1169">
        <f t="shared" si="93"/>
        <v>0.80327868852458661</v>
      </c>
      <c r="P1169">
        <f t="shared" si="94"/>
        <v>0.15053836256517938</v>
      </c>
    </row>
    <row r="1170" spans="1:16" x14ac:dyDescent="0.35">
      <c r="A1170" t="s">
        <v>94</v>
      </c>
      <c r="B1170" s="7" t="s">
        <v>5735</v>
      </c>
      <c r="C1170" s="7" t="s">
        <v>95</v>
      </c>
      <c r="D1170">
        <f t="shared" si="90"/>
        <v>246</v>
      </c>
      <c r="E1170">
        <v>5</v>
      </c>
      <c r="F1170">
        <v>-0.14937759336099499</v>
      </c>
      <c r="G1170">
        <v>241</v>
      </c>
      <c r="H1170">
        <f t="shared" si="91"/>
        <v>0.195020746887966</v>
      </c>
      <c r="I1170">
        <v>2.4666666666666601</v>
      </c>
      <c r="J1170">
        <v>0</v>
      </c>
      <c r="K1170">
        <f t="shared" si="92"/>
        <v>2.032520325203252E-2</v>
      </c>
      <c r="L1170">
        <v>0.195020746887966</v>
      </c>
      <c r="M1170">
        <v>4.5643153526970903E-2</v>
      </c>
      <c r="N1170">
        <v>0.75933609958506199</v>
      </c>
      <c r="O1170">
        <f t="shared" si="93"/>
        <v>0.81034482758620274</v>
      </c>
      <c r="P1170">
        <f t="shared" si="94"/>
        <v>9.4383958643377813E-2</v>
      </c>
    </row>
    <row r="1171" spans="1:16" x14ac:dyDescent="0.35">
      <c r="A1171" t="s">
        <v>12</v>
      </c>
      <c r="B1171" s="7" t="s">
        <v>5736</v>
      </c>
      <c r="C1171" s="7" t="s">
        <v>3960</v>
      </c>
      <c r="D1171">
        <f t="shared" si="90"/>
        <v>234</v>
      </c>
      <c r="E1171">
        <v>7</v>
      </c>
      <c r="F1171">
        <v>-0.185022026431718</v>
      </c>
      <c r="G1171">
        <v>227</v>
      </c>
      <c r="H1171">
        <f t="shared" si="91"/>
        <v>0.215859030837004</v>
      </c>
      <c r="I1171">
        <v>2.4986666666666602</v>
      </c>
      <c r="J1171">
        <v>0</v>
      </c>
      <c r="K1171">
        <f t="shared" si="92"/>
        <v>2.9914529914529916E-2</v>
      </c>
      <c r="L1171">
        <v>0.215859030837004</v>
      </c>
      <c r="M1171">
        <v>3.0837004405286299E-2</v>
      </c>
      <c r="N1171">
        <v>0.753303964757709</v>
      </c>
      <c r="O1171">
        <f t="shared" si="93"/>
        <v>0.87499999999999745</v>
      </c>
      <c r="P1171">
        <f t="shared" si="94"/>
        <v>0.12171581769437018</v>
      </c>
    </row>
    <row r="1172" spans="1:16" x14ac:dyDescent="0.35">
      <c r="A1172" t="s">
        <v>18</v>
      </c>
      <c r="B1172" s="7" t="s">
        <v>3961</v>
      </c>
      <c r="C1172" s="7" t="s">
        <v>3961</v>
      </c>
      <c r="D1172">
        <f t="shared" si="90"/>
        <v>232</v>
      </c>
      <c r="E1172">
        <v>11</v>
      </c>
      <c r="F1172">
        <v>-0.17194570135746601</v>
      </c>
      <c r="G1172">
        <v>221</v>
      </c>
      <c r="H1172">
        <f t="shared" si="91"/>
        <v>0.217194570135746</v>
      </c>
      <c r="I1172">
        <v>2.6444444444444399</v>
      </c>
      <c r="J1172">
        <v>0</v>
      </c>
      <c r="K1172">
        <f t="shared" si="92"/>
        <v>4.7413793103448273E-2</v>
      </c>
      <c r="L1172">
        <v>0.217194570135746</v>
      </c>
      <c r="M1172">
        <v>4.52488687782805E-2</v>
      </c>
      <c r="N1172">
        <v>0.73755656108597201</v>
      </c>
      <c r="O1172">
        <f t="shared" si="93"/>
        <v>0.82758620689654672</v>
      </c>
      <c r="P1172">
        <f t="shared" si="94"/>
        <v>0.1791847866145799</v>
      </c>
    </row>
    <row r="1173" spans="1:16" x14ac:dyDescent="0.35">
      <c r="A1173" t="s">
        <v>125</v>
      </c>
      <c r="B1173" s="7" t="s">
        <v>5737</v>
      </c>
      <c r="C1173" s="7" t="s">
        <v>3962</v>
      </c>
      <c r="D1173">
        <f t="shared" si="90"/>
        <v>260</v>
      </c>
      <c r="E1173">
        <v>1</v>
      </c>
      <c r="F1173">
        <v>-0.15830115830115801</v>
      </c>
      <c r="G1173">
        <v>259</v>
      </c>
      <c r="H1173">
        <f t="shared" si="91"/>
        <v>0.204633204633204</v>
      </c>
      <c r="I1173">
        <v>2.5435897435897399</v>
      </c>
      <c r="J1173">
        <v>0</v>
      </c>
      <c r="K1173">
        <f t="shared" si="92"/>
        <v>3.8461538461538464E-3</v>
      </c>
      <c r="L1173">
        <v>0.204633204633204</v>
      </c>
      <c r="M1173">
        <v>4.6332046332046302E-2</v>
      </c>
      <c r="N1173">
        <v>0.74903474903474898</v>
      </c>
      <c r="O1173">
        <f t="shared" si="93"/>
        <v>0.81538461538461271</v>
      </c>
      <c r="P1173">
        <f t="shared" si="94"/>
        <v>1.8448607450673182E-2</v>
      </c>
    </row>
    <row r="1174" spans="1:16" x14ac:dyDescent="0.35">
      <c r="A1174" t="s">
        <v>126</v>
      </c>
      <c r="B1174" s="7" t="s">
        <v>5738</v>
      </c>
      <c r="C1174" s="7" t="s">
        <v>3963</v>
      </c>
      <c r="D1174">
        <f t="shared" si="90"/>
        <v>260</v>
      </c>
      <c r="E1174">
        <v>1</v>
      </c>
      <c r="F1174">
        <v>-0.15830115830115801</v>
      </c>
      <c r="G1174">
        <v>259</v>
      </c>
      <c r="H1174">
        <f t="shared" si="91"/>
        <v>0.204633204633204</v>
      </c>
      <c r="I1174">
        <v>2.5435897435897399</v>
      </c>
      <c r="J1174">
        <v>0</v>
      </c>
      <c r="K1174">
        <f t="shared" si="92"/>
        <v>3.8461538461538464E-3</v>
      </c>
      <c r="L1174">
        <v>0.204633204633204</v>
      </c>
      <c r="M1174">
        <v>4.6332046332046302E-2</v>
      </c>
      <c r="N1174">
        <v>0.74903474903474898</v>
      </c>
      <c r="O1174">
        <f t="shared" si="93"/>
        <v>0.81538461538461271</v>
      </c>
      <c r="P1174">
        <f t="shared" si="94"/>
        <v>1.8448607450673182E-2</v>
      </c>
    </row>
    <row r="1175" spans="1:16" x14ac:dyDescent="0.35">
      <c r="A1175" t="s">
        <v>9</v>
      </c>
      <c r="B1175" s="7" t="s">
        <v>5739</v>
      </c>
      <c r="C1175" s="7" t="s">
        <v>3964</v>
      </c>
      <c r="D1175">
        <f t="shared" si="90"/>
        <v>233</v>
      </c>
      <c r="E1175">
        <v>10</v>
      </c>
      <c r="F1175">
        <v>-0.179372197309417</v>
      </c>
      <c r="G1175">
        <v>223</v>
      </c>
      <c r="H1175">
        <f t="shared" si="91"/>
        <v>0.21973094170403501</v>
      </c>
      <c r="I1175">
        <v>2.72463768115942</v>
      </c>
      <c r="J1175">
        <v>0</v>
      </c>
      <c r="K1175">
        <f t="shared" si="92"/>
        <v>4.2918454935622317E-2</v>
      </c>
      <c r="L1175">
        <v>0.21973094170403501</v>
      </c>
      <c r="M1175">
        <v>4.0358744394618798E-2</v>
      </c>
      <c r="N1175">
        <v>0.73991031390134498</v>
      </c>
      <c r="O1175">
        <f t="shared" si="93"/>
        <v>0.84482758620689224</v>
      </c>
      <c r="P1175">
        <f t="shared" si="94"/>
        <v>0.1634058767494693</v>
      </c>
    </row>
    <row r="1176" spans="1:16" x14ac:dyDescent="0.35">
      <c r="A1176" t="s">
        <v>81</v>
      </c>
      <c r="B1176" s="7" t="s">
        <v>5740</v>
      </c>
      <c r="C1176" s="7" t="s">
        <v>3965</v>
      </c>
      <c r="D1176">
        <f t="shared" si="90"/>
        <v>255</v>
      </c>
      <c r="E1176">
        <v>7</v>
      </c>
      <c r="F1176">
        <v>-0.165322580645161</v>
      </c>
      <c r="G1176">
        <v>248</v>
      </c>
      <c r="H1176">
        <f t="shared" si="91"/>
        <v>0.20564516129032201</v>
      </c>
      <c r="I1176">
        <v>2.5435897435897399</v>
      </c>
      <c r="J1176">
        <v>0</v>
      </c>
      <c r="K1176">
        <f t="shared" si="92"/>
        <v>2.7450980392156862E-2</v>
      </c>
      <c r="L1176">
        <v>0.20564516129032201</v>
      </c>
      <c r="M1176">
        <v>4.0322580645161199E-2</v>
      </c>
      <c r="N1176">
        <v>0.75403225806451601</v>
      </c>
      <c r="O1176">
        <f t="shared" si="93"/>
        <v>0.83606557377048907</v>
      </c>
      <c r="P1176">
        <f t="shared" si="94"/>
        <v>0.11776677294620475</v>
      </c>
    </row>
    <row r="1177" spans="1:16" x14ac:dyDescent="0.35">
      <c r="A1177" t="s">
        <v>67</v>
      </c>
      <c r="B1177" s="7" t="s">
        <v>3966</v>
      </c>
      <c r="C1177" s="7" t="s">
        <v>3966</v>
      </c>
      <c r="D1177">
        <f t="shared" si="90"/>
        <v>257</v>
      </c>
      <c r="E1177">
        <v>4</v>
      </c>
      <c r="F1177">
        <v>-0.16600790513833899</v>
      </c>
      <c r="G1177">
        <v>253</v>
      </c>
      <c r="H1177">
        <f t="shared" si="91"/>
        <v>0.20948616600790501</v>
      </c>
      <c r="I1177">
        <v>3.2358974358974302</v>
      </c>
      <c r="J1177">
        <v>0</v>
      </c>
      <c r="K1177">
        <f t="shared" si="92"/>
        <v>1.556420233463035E-2</v>
      </c>
      <c r="L1177">
        <v>0.20948616600790501</v>
      </c>
      <c r="M1177">
        <v>4.3478260869565202E-2</v>
      </c>
      <c r="N1177">
        <v>0.747035573122529</v>
      </c>
      <c r="O1177">
        <f t="shared" si="93"/>
        <v>0.82812499999999734</v>
      </c>
      <c r="P1177">
        <f t="shared" si="94"/>
        <v>6.9158750768810257E-2</v>
      </c>
    </row>
    <row r="1178" spans="1:16" x14ac:dyDescent="0.35">
      <c r="A1178" t="s">
        <v>57</v>
      </c>
      <c r="B1178" s="7" t="s">
        <v>5741</v>
      </c>
      <c r="C1178" s="7" t="s">
        <v>3967</v>
      </c>
      <c r="D1178">
        <f t="shared" si="90"/>
        <v>258</v>
      </c>
      <c r="E1178">
        <v>3</v>
      </c>
      <c r="F1178">
        <v>-0.172549019607843</v>
      </c>
      <c r="G1178">
        <v>255</v>
      </c>
      <c r="H1178">
        <f t="shared" si="91"/>
        <v>0.223529411764705</v>
      </c>
      <c r="I1178">
        <v>3.6666666666666599</v>
      </c>
      <c r="J1178">
        <v>0</v>
      </c>
      <c r="K1178">
        <f t="shared" si="92"/>
        <v>1.1627906976744186E-2</v>
      </c>
      <c r="L1178">
        <v>0.223529411764705</v>
      </c>
      <c r="M1178">
        <v>5.0980392156862703E-2</v>
      </c>
      <c r="N1178">
        <v>0.72549019607843102</v>
      </c>
      <c r="O1178">
        <f t="shared" si="93"/>
        <v>0.81428571428571006</v>
      </c>
      <c r="P1178">
        <f t="shared" si="94"/>
        <v>4.9447353112274765E-2</v>
      </c>
    </row>
    <row r="1179" spans="1:16" x14ac:dyDescent="0.35">
      <c r="A1179" t="s">
        <v>58</v>
      </c>
      <c r="B1179" s="7" t="s">
        <v>5742</v>
      </c>
      <c r="C1179" s="7" t="s">
        <v>3968</v>
      </c>
      <c r="D1179">
        <f t="shared" si="90"/>
        <v>259</v>
      </c>
      <c r="E1179">
        <v>6</v>
      </c>
      <c r="F1179">
        <v>-0.1699604743083</v>
      </c>
      <c r="G1179">
        <v>253</v>
      </c>
      <c r="H1179">
        <f t="shared" si="91"/>
        <v>0.21343873517786499</v>
      </c>
      <c r="I1179">
        <v>3.3589743589743501</v>
      </c>
      <c r="J1179">
        <v>0</v>
      </c>
      <c r="K1179">
        <f t="shared" si="92"/>
        <v>2.3166023166023165E-2</v>
      </c>
      <c r="L1179">
        <v>0.21343873517786499</v>
      </c>
      <c r="M1179">
        <v>4.3478260869565202E-2</v>
      </c>
      <c r="N1179">
        <v>0.74308300395256899</v>
      </c>
      <c r="O1179">
        <f t="shared" si="93"/>
        <v>0.83076923076922771</v>
      </c>
      <c r="P1179">
        <f t="shared" si="94"/>
        <v>9.7910216718266496E-2</v>
      </c>
    </row>
    <row r="1180" spans="1:16" x14ac:dyDescent="0.35">
      <c r="A1180" t="s">
        <v>77</v>
      </c>
      <c r="B1180" s="7" t="s">
        <v>3969</v>
      </c>
      <c r="C1180" s="7" t="s">
        <v>3969</v>
      </c>
      <c r="D1180">
        <f t="shared" si="90"/>
        <v>248</v>
      </c>
      <c r="E1180">
        <v>4</v>
      </c>
      <c r="F1180">
        <v>-0.15983606557377</v>
      </c>
      <c r="G1180">
        <v>244</v>
      </c>
      <c r="H1180">
        <f t="shared" si="91"/>
        <v>0.21721311475409799</v>
      </c>
      <c r="I1180">
        <v>3.3589743589743501</v>
      </c>
      <c r="J1180">
        <v>0</v>
      </c>
      <c r="K1180">
        <f t="shared" si="92"/>
        <v>1.6129032258064516E-2</v>
      </c>
      <c r="L1180">
        <v>0.21721311475409799</v>
      </c>
      <c r="M1180">
        <v>5.7377049180327801E-2</v>
      </c>
      <c r="N1180">
        <v>0.72540983606557297</v>
      </c>
      <c r="O1180">
        <f t="shared" si="93"/>
        <v>0.79104477611939927</v>
      </c>
      <c r="P1180">
        <f t="shared" si="94"/>
        <v>6.9121813031161591E-2</v>
      </c>
    </row>
    <row r="1181" spans="1:16" x14ac:dyDescent="0.35">
      <c r="A1181" t="s">
        <v>8</v>
      </c>
      <c r="B1181" s="7" t="s">
        <v>3970</v>
      </c>
      <c r="C1181" s="7" t="s">
        <v>3970</v>
      </c>
      <c r="D1181">
        <f t="shared" si="90"/>
        <v>246</v>
      </c>
      <c r="E1181">
        <v>18</v>
      </c>
      <c r="F1181">
        <v>-0.17105263157894701</v>
      </c>
      <c r="G1181">
        <v>228</v>
      </c>
      <c r="H1181">
        <f t="shared" si="91"/>
        <v>0.214912280701754</v>
      </c>
      <c r="I1181">
        <v>3.45333333333333</v>
      </c>
      <c r="J1181">
        <v>0</v>
      </c>
      <c r="K1181">
        <f t="shared" si="92"/>
        <v>7.3170731707317069E-2</v>
      </c>
      <c r="L1181">
        <v>0.214912280701754</v>
      </c>
      <c r="M1181">
        <v>4.3859649122807001E-2</v>
      </c>
      <c r="N1181">
        <v>0.74122807017543801</v>
      </c>
      <c r="O1181">
        <f t="shared" si="93"/>
        <v>0.83050847457626786</v>
      </c>
      <c r="P1181">
        <f t="shared" si="94"/>
        <v>0.25399183067211323</v>
      </c>
    </row>
    <row r="1182" spans="1:16" x14ac:dyDescent="0.35">
      <c r="A1182" t="s">
        <v>127</v>
      </c>
      <c r="B1182" s="7" t="s">
        <v>3971</v>
      </c>
      <c r="C1182" s="7" t="s">
        <v>3971</v>
      </c>
      <c r="D1182">
        <f t="shared" si="90"/>
        <v>260</v>
      </c>
      <c r="E1182">
        <v>1</v>
      </c>
      <c r="F1182">
        <v>-0.15830115830115801</v>
      </c>
      <c r="G1182">
        <v>259</v>
      </c>
      <c r="H1182">
        <f t="shared" si="91"/>
        <v>0.21235521235521199</v>
      </c>
      <c r="I1182">
        <v>3.3589743589743501</v>
      </c>
      <c r="J1182">
        <v>0</v>
      </c>
      <c r="K1182">
        <f t="shared" si="92"/>
        <v>3.8461538461538464E-3</v>
      </c>
      <c r="L1182">
        <v>0.21235521235521199</v>
      </c>
      <c r="M1182">
        <v>5.4054054054054002E-2</v>
      </c>
      <c r="N1182">
        <v>0.73359073359073301</v>
      </c>
      <c r="O1182">
        <f t="shared" si="93"/>
        <v>0.7971014492753592</v>
      </c>
      <c r="P1182">
        <f t="shared" si="94"/>
        <v>1.7789683357373479E-2</v>
      </c>
    </row>
    <row r="1183" spans="1:16" x14ac:dyDescent="0.35">
      <c r="A1183" t="s">
        <v>128</v>
      </c>
      <c r="B1183" s="7" t="s">
        <v>3972</v>
      </c>
      <c r="C1183" s="7" t="s">
        <v>3972</v>
      </c>
      <c r="D1183">
        <f t="shared" si="90"/>
        <v>260</v>
      </c>
      <c r="E1183">
        <v>1</v>
      </c>
      <c r="F1183">
        <v>-0.15830115830115801</v>
      </c>
      <c r="G1183">
        <v>259</v>
      </c>
      <c r="H1183">
        <f t="shared" si="91"/>
        <v>0.21235521235521199</v>
      </c>
      <c r="I1183">
        <v>3.3589743589743501</v>
      </c>
      <c r="J1183">
        <v>0</v>
      </c>
      <c r="K1183">
        <f t="shared" si="92"/>
        <v>3.8461538461538464E-3</v>
      </c>
      <c r="L1183">
        <v>0.21235521235521199</v>
      </c>
      <c r="M1183">
        <v>5.4054054054054002E-2</v>
      </c>
      <c r="N1183">
        <v>0.73359073359073301</v>
      </c>
      <c r="O1183">
        <f t="shared" si="93"/>
        <v>0.7971014492753592</v>
      </c>
      <c r="P1183">
        <f t="shared" si="94"/>
        <v>1.7789683357373479E-2</v>
      </c>
    </row>
    <row r="1184" spans="1:16" x14ac:dyDescent="0.35">
      <c r="A1184" t="s">
        <v>129</v>
      </c>
      <c r="B1184" s="7" t="s">
        <v>3973</v>
      </c>
      <c r="C1184" s="7" t="s">
        <v>3973</v>
      </c>
      <c r="D1184">
        <f t="shared" si="90"/>
        <v>260</v>
      </c>
      <c r="E1184">
        <v>1</v>
      </c>
      <c r="F1184">
        <v>-0.15830115830115801</v>
      </c>
      <c r="G1184">
        <v>259</v>
      </c>
      <c r="H1184">
        <f t="shared" si="91"/>
        <v>0.21235521235521199</v>
      </c>
      <c r="I1184">
        <v>3.3589743589743501</v>
      </c>
      <c r="J1184">
        <v>0</v>
      </c>
      <c r="K1184">
        <f t="shared" si="92"/>
        <v>3.8461538461538464E-3</v>
      </c>
      <c r="L1184">
        <v>0.21235521235521199</v>
      </c>
      <c r="M1184">
        <v>5.4054054054054002E-2</v>
      </c>
      <c r="N1184">
        <v>0.73359073359073301</v>
      </c>
      <c r="O1184">
        <f t="shared" si="93"/>
        <v>0.7971014492753592</v>
      </c>
      <c r="P1184">
        <f t="shared" si="94"/>
        <v>1.7789683357373479E-2</v>
      </c>
    </row>
    <row r="1185" spans="1:16" x14ac:dyDescent="0.35">
      <c r="A1185" t="s">
        <v>1031</v>
      </c>
      <c r="B1185" s="7" t="s">
        <v>3974</v>
      </c>
      <c r="C1185" s="7" t="s">
        <v>3974</v>
      </c>
      <c r="D1185">
        <f t="shared" si="90"/>
        <v>260</v>
      </c>
      <c r="E1185">
        <v>0</v>
      </c>
      <c r="F1185">
        <v>-3.8461538461538399E-3</v>
      </c>
      <c r="G1185">
        <v>260</v>
      </c>
      <c r="H1185">
        <f t="shared" si="91"/>
        <v>0.134615384615384</v>
      </c>
      <c r="I1185">
        <v>3.06334175084175</v>
      </c>
      <c r="J1185">
        <v>1</v>
      </c>
      <c r="K1185">
        <f t="shared" si="92"/>
        <v>0</v>
      </c>
      <c r="L1185">
        <v>0.134615384615384</v>
      </c>
      <c r="M1185">
        <v>0.13076923076923</v>
      </c>
      <c r="N1185">
        <v>0.734615384615384</v>
      </c>
      <c r="O1185">
        <f t="shared" si="93"/>
        <v>0.50724637681159068</v>
      </c>
      <c r="P1185">
        <f t="shared" si="94"/>
        <v>0</v>
      </c>
    </row>
    <row r="1186" spans="1:16" x14ac:dyDescent="0.35">
      <c r="A1186" t="s">
        <v>1032</v>
      </c>
      <c r="B1186" s="7" t="s">
        <v>3975</v>
      </c>
      <c r="C1186" s="7" t="s">
        <v>3975</v>
      </c>
      <c r="D1186">
        <f t="shared" si="90"/>
        <v>260</v>
      </c>
      <c r="E1186">
        <v>0</v>
      </c>
      <c r="F1186">
        <v>-3.8461538461538399E-3</v>
      </c>
      <c r="G1186">
        <v>260</v>
      </c>
      <c r="H1186">
        <f t="shared" si="91"/>
        <v>0.134615384615384</v>
      </c>
      <c r="I1186">
        <v>3.06334175084175</v>
      </c>
      <c r="J1186">
        <v>1</v>
      </c>
      <c r="K1186">
        <f t="shared" si="92"/>
        <v>0</v>
      </c>
      <c r="L1186">
        <v>0.134615384615384</v>
      </c>
      <c r="M1186">
        <v>0.13076923076923</v>
      </c>
      <c r="N1186">
        <v>0.734615384615384</v>
      </c>
      <c r="O1186">
        <f t="shared" si="93"/>
        <v>0.50724637681159068</v>
      </c>
      <c r="P1186">
        <f t="shared" si="94"/>
        <v>0</v>
      </c>
    </row>
    <row r="1187" spans="1:16" x14ac:dyDescent="0.35">
      <c r="A1187" t="s">
        <v>1033</v>
      </c>
      <c r="B1187" s="7" t="s">
        <v>3976</v>
      </c>
      <c r="C1187" s="7" t="s">
        <v>3976</v>
      </c>
      <c r="D1187">
        <f t="shared" si="90"/>
        <v>260</v>
      </c>
      <c r="E1187">
        <v>0</v>
      </c>
      <c r="F1187">
        <v>-3.8461538461538399E-3</v>
      </c>
      <c r="G1187">
        <v>260</v>
      </c>
      <c r="H1187">
        <f t="shared" si="91"/>
        <v>0.134615384615384</v>
      </c>
      <c r="I1187">
        <v>3.06334175084175</v>
      </c>
      <c r="J1187">
        <v>1</v>
      </c>
      <c r="K1187">
        <f t="shared" si="92"/>
        <v>0</v>
      </c>
      <c r="L1187">
        <v>0.134615384615384</v>
      </c>
      <c r="M1187">
        <v>0.13076923076923</v>
      </c>
      <c r="N1187">
        <v>0.734615384615384</v>
      </c>
      <c r="O1187">
        <f t="shared" si="93"/>
        <v>0.50724637681159068</v>
      </c>
      <c r="P1187">
        <f t="shared" si="94"/>
        <v>0</v>
      </c>
    </row>
    <row r="1188" spans="1:16" x14ac:dyDescent="0.35">
      <c r="A1188" t="s">
        <v>1034</v>
      </c>
      <c r="B1188" s="7" t="s">
        <v>3977</v>
      </c>
      <c r="C1188" s="7" t="s">
        <v>3977</v>
      </c>
      <c r="D1188">
        <f t="shared" si="90"/>
        <v>260</v>
      </c>
      <c r="E1188">
        <v>0</v>
      </c>
      <c r="F1188">
        <v>-3.8461538461538399E-3</v>
      </c>
      <c r="G1188">
        <v>260</v>
      </c>
      <c r="H1188">
        <f t="shared" si="91"/>
        <v>0.134615384615384</v>
      </c>
      <c r="I1188">
        <v>3.06334175084175</v>
      </c>
      <c r="J1188">
        <v>1</v>
      </c>
      <c r="K1188">
        <f t="shared" si="92"/>
        <v>0</v>
      </c>
      <c r="L1188">
        <v>0.134615384615384</v>
      </c>
      <c r="M1188">
        <v>0.13076923076923</v>
      </c>
      <c r="N1188">
        <v>0.734615384615384</v>
      </c>
      <c r="O1188">
        <f t="shared" si="93"/>
        <v>0.50724637681159068</v>
      </c>
      <c r="P1188">
        <f t="shared" si="94"/>
        <v>0</v>
      </c>
    </row>
    <row r="1189" spans="1:16" x14ac:dyDescent="0.35">
      <c r="A1189" t="s">
        <v>149</v>
      </c>
      <c r="B1189" s="7" t="s">
        <v>3978</v>
      </c>
      <c r="C1189" s="7" t="s">
        <v>3978</v>
      </c>
      <c r="D1189">
        <f t="shared" si="90"/>
        <v>260</v>
      </c>
      <c r="E1189">
        <v>0</v>
      </c>
      <c r="F1189">
        <v>-0.15384615384615299</v>
      </c>
      <c r="G1189">
        <v>260</v>
      </c>
      <c r="H1189">
        <f t="shared" si="91"/>
        <v>0.20384615384615301</v>
      </c>
      <c r="I1189">
        <v>2.5435897435897399</v>
      </c>
      <c r="J1189">
        <v>0</v>
      </c>
      <c r="K1189">
        <f t="shared" si="92"/>
        <v>0</v>
      </c>
      <c r="L1189">
        <v>0.20384615384615301</v>
      </c>
      <c r="M1189">
        <v>0.05</v>
      </c>
      <c r="N1189">
        <v>0.74615384615384595</v>
      </c>
      <c r="O1189">
        <f t="shared" si="93"/>
        <v>0.8030303030302991</v>
      </c>
      <c r="P1189">
        <f t="shared" si="94"/>
        <v>0</v>
      </c>
    </row>
    <row r="1190" spans="1:16" x14ac:dyDescent="0.35">
      <c r="A1190" t="s">
        <v>150</v>
      </c>
      <c r="B1190" s="7" t="s">
        <v>3979</v>
      </c>
      <c r="C1190" s="7" t="s">
        <v>3979</v>
      </c>
      <c r="D1190">
        <f t="shared" si="90"/>
        <v>260</v>
      </c>
      <c r="E1190">
        <v>0</v>
      </c>
      <c r="F1190">
        <v>-0.15384615384615299</v>
      </c>
      <c r="G1190">
        <v>260</v>
      </c>
      <c r="H1190">
        <f t="shared" si="91"/>
        <v>0.20384615384615301</v>
      </c>
      <c r="I1190">
        <v>2.5435897435897399</v>
      </c>
      <c r="J1190">
        <v>0</v>
      </c>
      <c r="K1190">
        <f t="shared" si="92"/>
        <v>0</v>
      </c>
      <c r="L1190">
        <v>0.20384615384615301</v>
      </c>
      <c r="M1190">
        <v>0.05</v>
      </c>
      <c r="N1190">
        <v>0.74615384615384595</v>
      </c>
      <c r="O1190">
        <f t="shared" si="93"/>
        <v>0.8030303030302991</v>
      </c>
      <c r="P1190">
        <f t="shared" si="94"/>
        <v>0</v>
      </c>
    </row>
    <row r="1191" spans="1:16" x14ac:dyDescent="0.35">
      <c r="A1191" t="s">
        <v>1878</v>
      </c>
      <c r="B1191" s="7" t="s">
        <v>5743</v>
      </c>
      <c r="C1191" s="7" t="s">
        <v>3980</v>
      </c>
      <c r="D1191">
        <f t="shared" si="90"/>
        <v>260</v>
      </c>
      <c r="E1191">
        <v>0</v>
      </c>
      <c r="F1191">
        <v>3.0769230769230702E-2</v>
      </c>
      <c r="G1191">
        <v>260</v>
      </c>
      <c r="H1191">
        <f t="shared" si="91"/>
        <v>0.15384615384615299</v>
      </c>
      <c r="I1191">
        <v>1.6225274725274701</v>
      </c>
      <c r="J1191">
        <v>7.1246752224398396E-3</v>
      </c>
      <c r="K1191">
        <f t="shared" si="92"/>
        <v>0</v>
      </c>
      <c r="L1191">
        <v>0.123076923076923</v>
      </c>
      <c r="M1191">
        <v>0.15384615384615299</v>
      </c>
      <c r="N1191">
        <v>0.72307692307692295</v>
      </c>
      <c r="O1191">
        <f t="shared" si="93"/>
        <v>0.55555555555555225</v>
      </c>
      <c r="P1191">
        <f t="shared" si="94"/>
        <v>0</v>
      </c>
    </row>
    <row r="1192" spans="1:16" x14ac:dyDescent="0.35">
      <c r="A1192" t="s">
        <v>2270</v>
      </c>
      <c r="B1192" s="7" t="s">
        <v>3981</v>
      </c>
      <c r="C1192" s="7" t="s">
        <v>3981</v>
      </c>
      <c r="D1192">
        <f t="shared" si="90"/>
        <v>258</v>
      </c>
      <c r="E1192">
        <v>1</v>
      </c>
      <c r="F1192">
        <v>0.11284046692607</v>
      </c>
      <c r="G1192">
        <v>257</v>
      </c>
      <c r="H1192">
        <f t="shared" si="91"/>
        <v>0.18287937743190599</v>
      </c>
      <c r="I1192">
        <v>1.44535567313345</v>
      </c>
      <c r="J1192">
        <v>0</v>
      </c>
      <c r="K1192">
        <f t="shared" si="92"/>
        <v>3.875968992248062E-3</v>
      </c>
      <c r="L1192">
        <v>7.0038910505836494E-2</v>
      </c>
      <c r="M1192">
        <v>0.18287937743190599</v>
      </c>
      <c r="N1192">
        <v>0.74708171206225604</v>
      </c>
      <c r="O1192">
        <f t="shared" si="93"/>
        <v>0.7230769230769184</v>
      </c>
      <c r="P1192">
        <f t="shared" si="94"/>
        <v>5.2438277902468938E-2</v>
      </c>
    </row>
    <row r="1193" spans="1:16" x14ac:dyDescent="0.35">
      <c r="A1193" t="s">
        <v>2291</v>
      </c>
      <c r="B1193" s="7" t="s">
        <v>3982</v>
      </c>
      <c r="C1193" s="7" t="s">
        <v>3982</v>
      </c>
      <c r="D1193">
        <f t="shared" si="90"/>
        <v>260</v>
      </c>
      <c r="E1193">
        <v>0</v>
      </c>
      <c r="F1193">
        <v>0.119230769230769</v>
      </c>
      <c r="G1193">
        <v>260</v>
      </c>
      <c r="H1193">
        <f t="shared" si="91"/>
        <v>0.18846153846153799</v>
      </c>
      <c r="I1193">
        <v>1.4823927101704799</v>
      </c>
      <c r="J1193">
        <v>0</v>
      </c>
      <c r="K1193">
        <f t="shared" si="92"/>
        <v>0</v>
      </c>
      <c r="L1193">
        <v>6.9230769230769207E-2</v>
      </c>
      <c r="M1193">
        <v>0.18846153846153799</v>
      </c>
      <c r="N1193">
        <v>0.742307692307692</v>
      </c>
      <c r="O1193">
        <f t="shared" si="93"/>
        <v>0.73134328358208689</v>
      </c>
      <c r="P1193">
        <f t="shared" si="94"/>
        <v>0</v>
      </c>
    </row>
    <row r="1194" spans="1:16" x14ac:dyDescent="0.35">
      <c r="A1194" t="s">
        <v>2357</v>
      </c>
      <c r="B1194" s="7" t="s">
        <v>5744</v>
      </c>
      <c r="C1194" s="7" t="s">
        <v>3983</v>
      </c>
      <c r="D1194">
        <f t="shared" si="90"/>
        <v>230</v>
      </c>
      <c r="E1194">
        <v>2</v>
      </c>
      <c r="F1194">
        <v>0.140350877192982</v>
      </c>
      <c r="G1194">
        <v>228</v>
      </c>
      <c r="H1194">
        <f t="shared" si="91"/>
        <v>0.20175438596491199</v>
      </c>
      <c r="I1194">
        <v>1.52542857142857</v>
      </c>
      <c r="J1194">
        <v>0</v>
      </c>
      <c r="K1194">
        <f t="shared" si="92"/>
        <v>8.6956521739130436E-3</v>
      </c>
      <c r="L1194">
        <v>6.14035087719298E-2</v>
      </c>
      <c r="M1194">
        <v>0.20175438596491199</v>
      </c>
      <c r="N1194">
        <v>0.73684210526315697</v>
      </c>
      <c r="O1194">
        <f t="shared" si="93"/>
        <v>0.76666666666666283</v>
      </c>
      <c r="P1194">
        <f t="shared" si="94"/>
        <v>0.12404787812840048</v>
      </c>
    </row>
    <row r="1195" spans="1:16" x14ac:dyDescent="0.35">
      <c r="A1195" t="s">
        <v>2426</v>
      </c>
      <c r="B1195" s="7" t="s">
        <v>3984</v>
      </c>
      <c r="C1195" s="7" t="s">
        <v>3984</v>
      </c>
      <c r="D1195">
        <f t="shared" si="90"/>
        <v>256</v>
      </c>
      <c r="E1195">
        <v>0</v>
      </c>
      <c r="F1195">
        <v>0.140625</v>
      </c>
      <c r="G1195">
        <v>256</v>
      </c>
      <c r="H1195">
        <f t="shared" si="91"/>
        <v>0.1953125</v>
      </c>
      <c r="I1195">
        <v>1.5379482657260399</v>
      </c>
      <c r="J1195">
        <v>0</v>
      </c>
      <c r="K1195">
        <f t="shared" si="92"/>
        <v>0</v>
      </c>
      <c r="L1195">
        <v>5.46875E-2</v>
      </c>
      <c r="M1195">
        <v>0.1953125</v>
      </c>
      <c r="N1195">
        <v>0.75</v>
      </c>
      <c r="O1195">
        <f t="shared" si="93"/>
        <v>0.78125</v>
      </c>
      <c r="P1195">
        <f t="shared" si="94"/>
        <v>0</v>
      </c>
    </row>
    <row r="1196" spans="1:16" x14ac:dyDescent="0.35">
      <c r="A1196" t="s">
        <v>1677</v>
      </c>
      <c r="B1196" s="7" t="s">
        <v>3985</v>
      </c>
      <c r="C1196" s="7" t="s">
        <v>3985</v>
      </c>
      <c r="D1196">
        <f t="shared" si="90"/>
        <v>241</v>
      </c>
      <c r="E1196">
        <v>0</v>
      </c>
      <c r="F1196">
        <v>2.4896265560165901E-2</v>
      </c>
      <c r="G1196">
        <v>241</v>
      </c>
      <c r="H1196">
        <f t="shared" si="91"/>
        <v>2.4896265560165901E-2</v>
      </c>
      <c r="I1196">
        <v>1</v>
      </c>
      <c r="J1196" s="2">
        <v>2.1150694232124501E-5</v>
      </c>
      <c r="K1196">
        <f t="shared" si="92"/>
        <v>0</v>
      </c>
      <c r="L1196">
        <v>0</v>
      </c>
      <c r="M1196">
        <v>2.4896265560165901E-2</v>
      </c>
      <c r="N1196">
        <v>0.975103734439834</v>
      </c>
      <c r="O1196">
        <f t="shared" si="93"/>
        <v>0.99999999999999611</v>
      </c>
      <c r="P1196" t="str">
        <f t="shared" si="94"/>
        <v/>
      </c>
    </row>
    <row r="1197" spans="1:16" x14ac:dyDescent="0.35">
      <c r="A1197" t="s">
        <v>76</v>
      </c>
      <c r="B1197" s="7" t="s">
        <v>5745</v>
      </c>
      <c r="C1197" s="7" t="s">
        <v>3986</v>
      </c>
      <c r="D1197">
        <f t="shared" si="90"/>
        <v>242</v>
      </c>
      <c r="E1197">
        <v>4</v>
      </c>
      <c r="F1197">
        <v>-0.159663865546218</v>
      </c>
      <c r="G1197">
        <v>238</v>
      </c>
      <c r="H1197">
        <f t="shared" si="91"/>
        <v>0.21008403361344499</v>
      </c>
      <c r="I1197">
        <v>2.3384615384615302</v>
      </c>
      <c r="J1197">
        <v>0</v>
      </c>
      <c r="K1197">
        <f t="shared" si="92"/>
        <v>1.6528925619834711E-2</v>
      </c>
      <c r="L1197">
        <v>0.21008403361344499</v>
      </c>
      <c r="M1197">
        <v>5.0420168067226802E-2</v>
      </c>
      <c r="N1197">
        <v>0.73949579831932699</v>
      </c>
      <c r="O1197">
        <f t="shared" si="93"/>
        <v>0.80645161290322198</v>
      </c>
      <c r="P1197">
        <f t="shared" si="94"/>
        <v>7.2939013178057135E-2</v>
      </c>
    </row>
    <row r="1198" spans="1:16" x14ac:dyDescent="0.35">
      <c r="A1198" t="s">
        <v>140</v>
      </c>
      <c r="B1198" s="7" t="s">
        <v>5746</v>
      </c>
      <c r="C1198" s="7" t="s">
        <v>3987</v>
      </c>
      <c r="D1198">
        <f t="shared" si="90"/>
        <v>258</v>
      </c>
      <c r="E1198">
        <v>0</v>
      </c>
      <c r="F1198">
        <v>-0.15503875968992201</v>
      </c>
      <c r="G1198">
        <v>258</v>
      </c>
      <c r="H1198">
        <f t="shared" si="91"/>
        <v>0.20542635658914701</v>
      </c>
      <c r="I1198">
        <v>2.5435897435897399</v>
      </c>
      <c r="J1198">
        <v>0</v>
      </c>
      <c r="K1198">
        <f t="shared" si="92"/>
        <v>0</v>
      </c>
      <c r="L1198">
        <v>0.20542635658914701</v>
      </c>
      <c r="M1198">
        <v>5.0387596899224799E-2</v>
      </c>
      <c r="N1198">
        <v>0.74418604651162701</v>
      </c>
      <c r="O1198">
        <f t="shared" si="93"/>
        <v>0.8030303030302991</v>
      </c>
      <c r="P1198">
        <f t="shared" si="94"/>
        <v>0</v>
      </c>
    </row>
    <row r="1199" spans="1:16" x14ac:dyDescent="0.35">
      <c r="A1199" t="s">
        <v>142</v>
      </c>
      <c r="B1199" s="7" t="s">
        <v>5747</v>
      </c>
      <c r="C1199" s="7" t="s">
        <v>3988</v>
      </c>
      <c r="D1199">
        <f t="shared" si="90"/>
        <v>259</v>
      </c>
      <c r="E1199">
        <v>0</v>
      </c>
      <c r="F1199">
        <v>-0.15444015444015399</v>
      </c>
      <c r="G1199">
        <v>259</v>
      </c>
      <c r="H1199">
        <f t="shared" si="91"/>
        <v>0.21235521235521199</v>
      </c>
      <c r="I1199">
        <v>2.5616666666666599</v>
      </c>
      <c r="J1199">
        <v>0</v>
      </c>
      <c r="K1199">
        <f t="shared" si="92"/>
        <v>0</v>
      </c>
      <c r="L1199">
        <v>0.21235521235521199</v>
      </c>
      <c r="M1199">
        <v>5.7915057915057903E-2</v>
      </c>
      <c r="N1199">
        <v>0.72972972972972905</v>
      </c>
      <c r="O1199">
        <f t="shared" si="93"/>
        <v>0.78571428571428237</v>
      </c>
      <c r="P1199">
        <f t="shared" si="94"/>
        <v>0</v>
      </c>
    </row>
    <row r="1200" spans="1:16" x14ac:dyDescent="0.35">
      <c r="A1200" t="s">
        <v>151</v>
      </c>
      <c r="B1200" s="7" t="s">
        <v>3989</v>
      </c>
      <c r="C1200" s="7" t="s">
        <v>3989</v>
      </c>
      <c r="D1200">
        <f t="shared" si="90"/>
        <v>260</v>
      </c>
      <c r="E1200">
        <v>0</v>
      </c>
      <c r="F1200">
        <v>-0.15384615384615299</v>
      </c>
      <c r="G1200">
        <v>260</v>
      </c>
      <c r="H1200">
        <f t="shared" si="91"/>
        <v>0.20384615384615301</v>
      </c>
      <c r="I1200">
        <v>2.5435897435897399</v>
      </c>
      <c r="J1200">
        <v>0</v>
      </c>
      <c r="K1200">
        <f t="shared" si="92"/>
        <v>0</v>
      </c>
      <c r="L1200">
        <v>0.20384615384615301</v>
      </c>
      <c r="M1200">
        <v>0.05</v>
      </c>
      <c r="N1200">
        <v>0.74615384615384595</v>
      </c>
      <c r="O1200">
        <f t="shared" si="93"/>
        <v>0.8030303030302991</v>
      </c>
      <c r="P1200">
        <f t="shared" si="94"/>
        <v>0</v>
      </c>
    </row>
    <row r="1201" spans="1:16" x14ac:dyDescent="0.35">
      <c r="A1201" t="s">
        <v>1708</v>
      </c>
      <c r="B1201" s="7" t="s">
        <v>3990</v>
      </c>
      <c r="C1201" s="7" t="s">
        <v>3990</v>
      </c>
      <c r="D1201">
        <f t="shared" si="90"/>
        <v>260</v>
      </c>
      <c r="E1201">
        <v>1</v>
      </c>
      <c r="F1201">
        <v>3.0888030888030799E-2</v>
      </c>
      <c r="G1201">
        <v>259</v>
      </c>
      <c r="H1201">
        <f t="shared" si="91"/>
        <v>3.0888030888030799E-2</v>
      </c>
      <c r="I1201">
        <v>1</v>
      </c>
      <c r="J1201">
        <v>0</v>
      </c>
      <c r="K1201">
        <f t="shared" si="92"/>
        <v>3.8461538461538464E-3</v>
      </c>
      <c r="L1201">
        <v>0</v>
      </c>
      <c r="M1201">
        <v>3.0888030888030799E-2</v>
      </c>
      <c r="N1201">
        <v>0.96911196911196895</v>
      </c>
      <c r="O1201">
        <f t="shared" si="93"/>
        <v>0.9999999999999919</v>
      </c>
      <c r="P1201">
        <f t="shared" si="94"/>
        <v>1</v>
      </c>
    </row>
    <row r="1202" spans="1:16" x14ac:dyDescent="0.35">
      <c r="A1202" t="s">
        <v>1204</v>
      </c>
      <c r="B1202" s="7" t="s">
        <v>5748</v>
      </c>
      <c r="C1202" s="7" t="s">
        <v>3991</v>
      </c>
      <c r="D1202">
        <f t="shared" si="90"/>
        <v>260</v>
      </c>
      <c r="E1202">
        <v>0</v>
      </c>
      <c r="F1202">
        <v>0</v>
      </c>
      <c r="G1202">
        <v>260</v>
      </c>
      <c r="H1202">
        <f t="shared" si="91"/>
        <v>0</v>
      </c>
      <c r="I1202">
        <v>0</v>
      </c>
      <c r="J1202">
        <v>1</v>
      </c>
      <c r="K1202">
        <f t="shared" si="92"/>
        <v>0</v>
      </c>
      <c r="L1202">
        <v>0</v>
      </c>
      <c r="M1202">
        <v>0</v>
      </c>
      <c r="N1202">
        <v>1</v>
      </c>
      <c r="O1202">
        <f t="shared" si="93"/>
        <v>0</v>
      </c>
      <c r="P1202" t="str">
        <f t="shared" si="94"/>
        <v/>
      </c>
    </row>
    <row r="1203" spans="1:16" x14ac:dyDescent="0.35">
      <c r="A1203" t="s">
        <v>2494</v>
      </c>
      <c r="B1203" s="7" t="s">
        <v>3992</v>
      </c>
      <c r="C1203" s="7" t="s">
        <v>3992</v>
      </c>
      <c r="D1203">
        <f t="shared" si="90"/>
        <v>260</v>
      </c>
      <c r="E1203">
        <v>0</v>
      </c>
      <c r="F1203">
        <v>0.142307692307692</v>
      </c>
      <c r="G1203">
        <v>260</v>
      </c>
      <c r="H1203">
        <f t="shared" si="91"/>
        <v>0.19615384615384601</v>
      </c>
      <c r="I1203">
        <v>1.5564667842445601</v>
      </c>
      <c r="J1203">
        <v>0</v>
      </c>
      <c r="K1203">
        <f t="shared" si="92"/>
        <v>0</v>
      </c>
      <c r="L1203">
        <v>5.3846153846153801E-2</v>
      </c>
      <c r="M1203">
        <v>0.19615384615384601</v>
      </c>
      <c r="N1203">
        <v>0.75</v>
      </c>
      <c r="O1203">
        <f t="shared" si="93"/>
        <v>0.78461538461538405</v>
      </c>
      <c r="P1203">
        <f t="shared" si="94"/>
        <v>0</v>
      </c>
    </row>
    <row r="1204" spans="1:16" x14ac:dyDescent="0.35">
      <c r="A1204" t="s">
        <v>2495</v>
      </c>
      <c r="B1204" s="7" t="s">
        <v>3993</v>
      </c>
      <c r="C1204" s="7" t="s">
        <v>3993</v>
      </c>
      <c r="D1204">
        <f t="shared" si="90"/>
        <v>260</v>
      </c>
      <c r="E1204">
        <v>0</v>
      </c>
      <c r="F1204">
        <v>0.142307692307692</v>
      </c>
      <c r="G1204">
        <v>260</v>
      </c>
      <c r="H1204">
        <f t="shared" si="91"/>
        <v>0.19615384615384601</v>
      </c>
      <c r="I1204">
        <v>1.5564667842445601</v>
      </c>
      <c r="J1204">
        <v>0</v>
      </c>
      <c r="K1204">
        <f t="shared" si="92"/>
        <v>0</v>
      </c>
      <c r="L1204">
        <v>5.3846153846153801E-2</v>
      </c>
      <c r="M1204">
        <v>0.19615384615384601</v>
      </c>
      <c r="N1204">
        <v>0.75</v>
      </c>
      <c r="O1204">
        <f t="shared" si="93"/>
        <v>0.78461538461538405</v>
      </c>
      <c r="P1204">
        <f t="shared" si="94"/>
        <v>0</v>
      </c>
    </row>
    <row r="1205" spans="1:16" x14ac:dyDescent="0.35">
      <c r="A1205" t="s">
        <v>2292</v>
      </c>
      <c r="B1205" s="7" t="s">
        <v>5514</v>
      </c>
      <c r="C1205" s="7" t="s">
        <v>3994</v>
      </c>
      <c r="D1205">
        <f t="shared" si="90"/>
        <v>260</v>
      </c>
      <c r="E1205">
        <v>0</v>
      </c>
      <c r="F1205">
        <v>0.119230769230769</v>
      </c>
      <c r="G1205">
        <v>260</v>
      </c>
      <c r="H1205">
        <f t="shared" si="91"/>
        <v>0.18846153846153799</v>
      </c>
      <c r="I1205">
        <v>1.4823927101704799</v>
      </c>
      <c r="J1205">
        <v>0</v>
      </c>
      <c r="K1205">
        <f t="shared" si="92"/>
        <v>0</v>
      </c>
      <c r="L1205">
        <v>6.9230769230769207E-2</v>
      </c>
      <c r="M1205">
        <v>0.18846153846153799</v>
      </c>
      <c r="N1205">
        <v>0.742307692307692</v>
      </c>
      <c r="O1205">
        <f t="shared" si="93"/>
        <v>0.73134328358208689</v>
      </c>
      <c r="P1205">
        <f t="shared" si="94"/>
        <v>0</v>
      </c>
    </row>
    <row r="1206" spans="1:16" x14ac:dyDescent="0.35">
      <c r="A1206" t="s">
        <v>2293</v>
      </c>
      <c r="B1206" s="7" t="s">
        <v>5749</v>
      </c>
      <c r="C1206" s="7" t="s">
        <v>3995</v>
      </c>
      <c r="D1206">
        <f t="shared" si="90"/>
        <v>260</v>
      </c>
      <c r="E1206">
        <v>0</v>
      </c>
      <c r="F1206">
        <v>0.119230769230769</v>
      </c>
      <c r="G1206">
        <v>260</v>
      </c>
      <c r="H1206">
        <f t="shared" si="91"/>
        <v>0.18846153846153799</v>
      </c>
      <c r="I1206">
        <v>1.4823927101704799</v>
      </c>
      <c r="J1206">
        <v>0</v>
      </c>
      <c r="K1206">
        <f t="shared" si="92"/>
        <v>0</v>
      </c>
      <c r="L1206">
        <v>6.9230769230769207E-2</v>
      </c>
      <c r="M1206">
        <v>0.18846153846153799</v>
      </c>
      <c r="N1206">
        <v>0.742307692307692</v>
      </c>
      <c r="O1206">
        <f t="shared" si="93"/>
        <v>0.73134328358208689</v>
      </c>
      <c r="P1206">
        <f t="shared" si="94"/>
        <v>0</v>
      </c>
    </row>
    <row r="1207" spans="1:16" x14ac:dyDescent="0.35">
      <c r="A1207" t="s">
        <v>607</v>
      </c>
      <c r="B1207" s="7" t="s">
        <v>5750</v>
      </c>
      <c r="C1207" s="7" t="s">
        <v>3996</v>
      </c>
      <c r="D1207">
        <f t="shared" si="90"/>
        <v>260</v>
      </c>
      <c r="E1207">
        <v>0</v>
      </c>
      <c r="F1207">
        <v>-1.53846153846153E-2</v>
      </c>
      <c r="G1207">
        <v>260</v>
      </c>
      <c r="H1207">
        <f t="shared" si="91"/>
        <v>1.53846153846153E-2</v>
      </c>
      <c r="I1207">
        <v>1</v>
      </c>
      <c r="J1207">
        <v>2.5599501916241398E-3</v>
      </c>
      <c r="K1207">
        <f t="shared" si="92"/>
        <v>0</v>
      </c>
      <c r="L1207">
        <v>1.53846153846153E-2</v>
      </c>
      <c r="M1207">
        <v>0</v>
      </c>
      <c r="N1207">
        <v>0.984615384615384</v>
      </c>
      <c r="O1207">
        <f t="shared" si="93"/>
        <v>0.99999999999995481</v>
      </c>
      <c r="P1207">
        <f t="shared" si="94"/>
        <v>0</v>
      </c>
    </row>
    <row r="1208" spans="1:16" x14ac:dyDescent="0.35">
      <c r="A1208" t="s">
        <v>608</v>
      </c>
      <c r="B1208" s="7" t="s">
        <v>5751</v>
      </c>
      <c r="C1208" s="7" t="s">
        <v>3997</v>
      </c>
      <c r="D1208">
        <f t="shared" si="90"/>
        <v>260</v>
      </c>
      <c r="E1208">
        <v>0</v>
      </c>
      <c r="F1208">
        <v>-1.53846153846153E-2</v>
      </c>
      <c r="G1208">
        <v>260</v>
      </c>
      <c r="H1208">
        <f t="shared" si="91"/>
        <v>1.53846153846153E-2</v>
      </c>
      <c r="I1208">
        <v>1</v>
      </c>
      <c r="J1208">
        <v>2.30745939190081E-3</v>
      </c>
      <c r="K1208">
        <f t="shared" si="92"/>
        <v>0</v>
      </c>
      <c r="L1208">
        <v>1.53846153846153E-2</v>
      </c>
      <c r="M1208">
        <v>0</v>
      </c>
      <c r="N1208">
        <v>0.984615384615384</v>
      </c>
      <c r="O1208">
        <f t="shared" si="93"/>
        <v>0.99999999999995481</v>
      </c>
      <c r="P1208">
        <f t="shared" si="94"/>
        <v>0</v>
      </c>
    </row>
    <row r="1209" spans="1:16" x14ac:dyDescent="0.35">
      <c r="A1209" t="s">
        <v>609</v>
      </c>
      <c r="B1209" s="7" t="s">
        <v>5516</v>
      </c>
      <c r="C1209" s="7" t="s">
        <v>3998</v>
      </c>
      <c r="D1209">
        <f t="shared" si="90"/>
        <v>260</v>
      </c>
      <c r="E1209">
        <v>0</v>
      </c>
      <c r="F1209">
        <v>-1.53846153846153E-2</v>
      </c>
      <c r="G1209">
        <v>260</v>
      </c>
      <c r="H1209">
        <f t="shared" si="91"/>
        <v>1.53846153846153E-2</v>
      </c>
      <c r="I1209">
        <v>1</v>
      </c>
      <c r="J1209">
        <v>2.41858072713597E-3</v>
      </c>
      <c r="K1209">
        <f t="shared" si="92"/>
        <v>0</v>
      </c>
      <c r="L1209">
        <v>1.53846153846153E-2</v>
      </c>
      <c r="M1209">
        <v>0</v>
      </c>
      <c r="N1209">
        <v>0.984615384615384</v>
      </c>
      <c r="O1209">
        <f t="shared" si="93"/>
        <v>0.99999999999995481</v>
      </c>
      <c r="P1209">
        <f t="shared" si="94"/>
        <v>0</v>
      </c>
    </row>
    <row r="1210" spans="1:16" x14ac:dyDescent="0.35">
      <c r="A1210" t="s">
        <v>1879</v>
      </c>
      <c r="B1210" s="7" t="s">
        <v>3999</v>
      </c>
      <c r="C1210" s="7" t="s">
        <v>3999</v>
      </c>
      <c r="D1210">
        <f t="shared" si="90"/>
        <v>260</v>
      </c>
      <c r="E1210">
        <v>0</v>
      </c>
      <c r="F1210">
        <v>3.0769230769230702E-2</v>
      </c>
      <c r="G1210">
        <v>260</v>
      </c>
      <c r="H1210">
        <f t="shared" si="91"/>
        <v>3.0769230769230702E-2</v>
      </c>
      <c r="I1210">
        <v>1</v>
      </c>
      <c r="J1210">
        <v>0</v>
      </c>
      <c r="K1210">
        <f t="shared" si="92"/>
        <v>0</v>
      </c>
      <c r="L1210">
        <v>0</v>
      </c>
      <c r="M1210">
        <v>3.0769230769230702E-2</v>
      </c>
      <c r="N1210">
        <v>0.96923076923076901</v>
      </c>
      <c r="O1210">
        <f t="shared" si="93"/>
        <v>0.99999999999999056</v>
      </c>
      <c r="P1210" t="str">
        <f t="shared" si="94"/>
        <v/>
      </c>
    </row>
    <row r="1211" spans="1:16" x14ac:dyDescent="0.35">
      <c r="A1211" t="s">
        <v>610</v>
      </c>
      <c r="B1211" s="7" t="s">
        <v>4000</v>
      </c>
      <c r="C1211" s="7" t="s">
        <v>4000</v>
      </c>
      <c r="D1211">
        <f t="shared" si="90"/>
        <v>260</v>
      </c>
      <c r="E1211">
        <v>0</v>
      </c>
      <c r="F1211">
        <v>-1.53846153846153E-2</v>
      </c>
      <c r="G1211">
        <v>260</v>
      </c>
      <c r="H1211">
        <f t="shared" si="91"/>
        <v>1.53846153846153E-2</v>
      </c>
      <c r="I1211">
        <v>1</v>
      </c>
      <c r="J1211">
        <v>6.6004492677683305E-4</v>
      </c>
      <c r="K1211">
        <f t="shared" si="92"/>
        <v>0</v>
      </c>
      <c r="L1211">
        <v>1.53846153846153E-2</v>
      </c>
      <c r="M1211">
        <v>0</v>
      </c>
      <c r="N1211">
        <v>0.984615384615384</v>
      </c>
      <c r="O1211">
        <f t="shared" si="93"/>
        <v>0.99999999999995481</v>
      </c>
      <c r="P1211">
        <f t="shared" si="94"/>
        <v>0</v>
      </c>
    </row>
    <row r="1212" spans="1:16" x14ac:dyDescent="0.35">
      <c r="A1212" t="s">
        <v>1880</v>
      </c>
      <c r="B1212" s="7" t="s">
        <v>4001</v>
      </c>
      <c r="C1212" s="7" t="s">
        <v>4001</v>
      </c>
      <c r="D1212">
        <f t="shared" si="90"/>
        <v>260</v>
      </c>
      <c r="E1212">
        <v>0</v>
      </c>
      <c r="F1212">
        <v>3.0769230769230702E-2</v>
      </c>
      <c r="G1212">
        <v>260</v>
      </c>
      <c r="H1212">
        <f t="shared" si="91"/>
        <v>3.0769230769230702E-2</v>
      </c>
      <c r="I1212">
        <v>1</v>
      </c>
      <c r="J1212">
        <v>0</v>
      </c>
      <c r="K1212">
        <f t="shared" si="92"/>
        <v>0</v>
      </c>
      <c r="L1212">
        <v>0</v>
      </c>
      <c r="M1212">
        <v>3.0769230769230702E-2</v>
      </c>
      <c r="N1212">
        <v>0.96923076923076901</v>
      </c>
      <c r="O1212">
        <f t="shared" si="93"/>
        <v>0.99999999999999056</v>
      </c>
      <c r="P1212" t="str">
        <f t="shared" si="94"/>
        <v/>
      </c>
    </row>
    <row r="1213" spans="1:16" x14ac:dyDescent="0.35">
      <c r="A1213" t="s">
        <v>1881</v>
      </c>
      <c r="B1213" s="7" t="s">
        <v>4002</v>
      </c>
      <c r="C1213" s="7" t="s">
        <v>4002</v>
      </c>
      <c r="D1213">
        <f t="shared" si="90"/>
        <v>260</v>
      </c>
      <c r="E1213">
        <v>0</v>
      </c>
      <c r="F1213">
        <v>3.0769230769230702E-2</v>
      </c>
      <c r="G1213">
        <v>260</v>
      </c>
      <c r="H1213">
        <f t="shared" si="91"/>
        <v>3.0769230769230702E-2</v>
      </c>
      <c r="I1213">
        <v>1</v>
      </c>
      <c r="J1213">
        <v>0</v>
      </c>
      <c r="K1213">
        <f t="shared" si="92"/>
        <v>0</v>
      </c>
      <c r="L1213">
        <v>0</v>
      </c>
      <c r="M1213">
        <v>3.0769230769230702E-2</v>
      </c>
      <c r="N1213">
        <v>0.96923076923076901</v>
      </c>
      <c r="O1213">
        <f t="shared" si="93"/>
        <v>0.99999999999999056</v>
      </c>
      <c r="P1213" t="str">
        <f t="shared" si="94"/>
        <v/>
      </c>
    </row>
    <row r="1214" spans="1:16" x14ac:dyDescent="0.35">
      <c r="A1214" t="s">
        <v>1882</v>
      </c>
      <c r="B1214" s="7" t="s">
        <v>4003</v>
      </c>
      <c r="C1214" s="7" t="s">
        <v>4003</v>
      </c>
      <c r="D1214">
        <f t="shared" si="90"/>
        <v>260</v>
      </c>
      <c r="E1214">
        <v>0</v>
      </c>
      <c r="F1214">
        <v>3.0769230769230702E-2</v>
      </c>
      <c r="G1214">
        <v>260</v>
      </c>
      <c r="H1214">
        <f t="shared" si="91"/>
        <v>3.0769230769230702E-2</v>
      </c>
      <c r="I1214">
        <v>1</v>
      </c>
      <c r="J1214">
        <v>0</v>
      </c>
      <c r="K1214">
        <f t="shared" si="92"/>
        <v>0</v>
      </c>
      <c r="L1214">
        <v>0</v>
      </c>
      <c r="M1214">
        <v>3.0769230769230702E-2</v>
      </c>
      <c r="N1214">
        <v>0.96923076923076901</v>
      </c>
      <c r="O1214">
        <f t="shared" si="93"/>
        <v>0.99999999999999056</v>
      </c>
      <c r="P1214" t="str">
        <f t="shared" si="94"/>
        <v/>
      </c>
    </row>
    <row r="1215" spans="1:16" x14ac:dyDescent="0.35">
      <c r="A1215" t="s">
        <v>132</v>
      </c>
      <c r="B1215" s="7" t="s">
        <v>4004</v>
      </c>
      <c r="C1215" s="7" t="s">
        <v>4004</v>
      </c>
      <c r="D1215">
        <f t="shared" si="90"/>
        <v>242</v>
      </c>
      <c r="E1215">
        <v>8</v>
      </c>
      <c r="F1215">
        <v>-0.13247863247863201</v>
      </c>
      <c r="G1215">
        <v>234</v>
      </c>
      <c r="H1215">
        <f t="shared" si="91"/>
        <v>0.188034188034188</v>
      </c>
      <c r="I1215">
        <v>1.58833333333333</v>
      </c>
      <c r="J1215">
        <v>0</v>
      </c>
      <c r="K1215">
        <f t="shared" si="92"/>
        <v>3.3057851239669422E-2</v>
      </c>
      <c r="L1215">
        <v>0.188034188034188</v>
      </c>
      <c r="M1215">
        <v>5.5555555555555497E-2</v>
      </c>
      <c r="N1215">
        <v>0.75641025641025605</v>
      </c>
      <c r="O1215">
        <f t="shared" si="93"/>
        <v>0.77192982456140224</v>
      </c>
      <c r="P1215">
        <f t="shared" si="94"/>
        <v>0.14952076677316295</v>
      </c>
    </row>
    <row r="1216" spans="1:16" x14ac:dyDescent="0.35">
      <c r="A1216" t="s">
        <v>2078</v>
      </c>
      <c r="B1216" s="7" t="s">
        <v>4005</v>
      </c>
      <c r="C1216" s="7" t="s">
        <v>4005</v>
      </c>
      <c r="D1216">
        <f t="shared" si="90"/>
        <v>259</v>
      </c>
      <c r="E1216">
        <v>0</v>
      </c>
      <c r="F1216">
        <v>3.0888030888030799E-2</v>
      </c>
      <c r="G1216">
        <v>259</v>
      </c>
      <c r="H1216">
        <f t="shared" si="91"/>
        <v>3.0888030888030799E-2</v>
      </c>
      <c r="I1216">
        <v>1</v>
      </c>
      <c r="J1216" s="2">
        <v>2.1150694232124501E-5</v>
      </c>
      <c r="K1216">
        <f t="shared" si="92"/>
        <v>0</v>
      </c>
      <c r="L1216">
        <v>0</v>
      </c>
      <c r="M1216">
        <v>3.0888030888030799E-2</v>
      </c>
      <c r="N1216">
        <v>0.96911196911196895</v>
      </c>
      <c r="O1216">
        <f t="shared" si="93"/>
        <v>0.9999999999999919</v>
      </c>
      <c r="P1216" t="str">
        <f t="shared" si="94"/>
        <v/>
      </c>
    </row>
    <row r="1217" spans="1:16" x14ac:dyDescent="0.35">
      <c r="A1217" t="s">
        <v>237</v>
      </c>
      <c r="B1217" s="7" t="s">
        <v>4006</v>
      </c>
      <c r="C1217" s="7" t="s">
        <v>4006</v>
      </c>
      <c r="D1217">
        <f t="shared" si="90"/>
        <v>258</v>
      </c>
      <c r="E1217">
        <v>3</v>
      </c>
      <c r="F1217">
        <v>-6.2745098039215602E-2</v>
      </c>
      <c r="G1217">
        <v>255</v>
      </c>
      <c r="H1217">
        <f t="shared" si="91"/>
        <v>0.16470588235294101</v>
      </c>
      <c r="I1217">
        <v>1.8753086419753</v>
      </c>
      <c r="J1217">
        <v>0</v>
      </c>
      <c r="K1217">
        <f t="shared" si="92"/>
        <v>1.1627906976744186E-2</v>
      </c>
      <c r="L1217">
        <v>0.16470588235294101</v>
      </c>
      <c r="M1217">
        <v>0.101960784313725</v>
      </c>
      <c r="N1217">
        <v>0.73333333333333295</v>
      </c>
      <c r="O1217">
        <f t="shared" si="93"/>
        <v>0.61764705882352788</v>
      </c>
      <c r="P1217">
        <f t="shared" si="94"/>
        <v>6.5942591155934899E-2</v>
      </c>
    </row>
    <row r="1218" spans="1:16" x14ac:dyDescent="0.35">
      <c r="A1218" t="s">
        <v>259</v>
      </c>
      <c r="B1218" s="7" t="s">
        <v>4007</v>
      </c>
      <c r="C1218" s="7" t="s">
        <v>4007</v>
      </c>
      <c r="D1218">
        <f t="shared" si="90"/>
        <v>260</v>
      </c>
      <c r="E1218">
        <v>0</v>
      </c>
      <c r="F1218">
        <v>-6.5384615384615305E-2</v>
      </c>
      <c r="G1218">
        <v>260</v>
      </c>
      <c r="H1218">
        <f t="shared" si="91"/>
        <v>0.16538461538461499</v>
      </c>
      <c r="I1218">
        <v>1.8753086419753</v>
      </c>
      <c r="J1218">
        <v>1.36543034686436E-4</v>
      </c>
      <c r="K1218">
        <f t="shared" si="92"/>
        <v>0</v>
      </c>
      <c r="L1218">
        <v>0.16538461538461499</v>
      </c>
      <c r="M1218">
        <v>0.1</v>
      </c>
      <c r="N1218">
        <v>0.734615384615384</v>
      </c>
      <c r="O1218">
        <f t="shared" si="93"/>
        <v>0.62318840579709855</v>
      </c>
      <c r="P1218">
        <f t="shared" si="94"/>
        <v>0</v>
      </c>
    </row>
    <row r="1219" spans="1:16" x14ac:dyDescent="0.35">
      <c r="A1219" t="s">
        <v>260</v>
      </c>
      <c r="B1219" s="7" t="s">
        <v>4008</v>
      </c>
      <c r="C1219" s="7" t="s">
        <v>4008</v>
      </c>
      <c r="D1219">
        <f t="shared" ref="D1219:D1282" si="95">(E1219+G1219)</f>
        <v>260</v>
      </c>
      <c r="E1219">
        <v>0</v>
      </c>
      <c r="F1219">
        <v>-6.5384615384615305E-2</v>
      </c>
      <c r="G1219">
        <v>260</v>
      </c>
      <c r="H1219">
        <f t="shared" ref="H1219:H1282" si="96">MAX(L1219,M1219)</f>
        <v>0.16538461538461499</v>
      </c>
      <c r="I1219">
        <v>1.8753086419753</v>
      </c>
      <c r="J1219">
        <v>1.9000027567567601E-4</v>
      </c>
      <c r="K1219">
        <f t="shared" ref="K1219:K1282" si="97">(E1219/(D1219))</f>
        <v>0</v>
      </c>
      <c r="L1219">
        <v>0.16538461538461499</v>
      </c>
      <c r="M1219">
        <v>0.1</v>
      </c>
      <c r="N1219">
        <v>0.734615384615384</v>
      </c>
      <c r="O1219">
        <f t="shared" ref="O1219:O1282" si="98">(IF(H1219=0,0,ABS(H1219)/(1-N1219)))</f>
        <v>0.62318840579709855</v>
      </c>
      <c r="P1219">
        <f t="shared" ref="P1219:P1282" si="99">(IF(K1219+L1219&gt;0,K1219/(K1219+L1219),""))</f>
        <v>0</v>
      </c>
    </row>
    <row r="1220" spans="1:16" x14ac:dyDescent="0.35">
      <c r="A1220" t="s">
        <v>1407</v>
      </c>
      <c r="B1220" s="7" t="s">
        <v>4009</v>
      </c>
      <c r="C1220" s="7" t="s">
        <v>4009</v>
      </c>
      <c r="D1220">
        <f t="shared" si="95"/>
        <v>260</v>
      </c>
      <c r="E1220">
        <v>0</v>
      </c>
      <c r="F1220">
        <v>3.8461538461538399E-3</v>
      </c>
      <c r="G1220">
        <v>260</v>
      </c>
      <c r="H1220">
        <f t="shared" si="96"/>
        <v>0.134615384615384</v>
      </c>
      <c r="I1220">
        <v>1.65567765567765</v>
      </c>
      <c r="J1220">
        <v>1</v>
      </c>
      <c r="K1220">
        <f t="shared" si="97"/>
        <v>0</v>
      </c>
      <c r="L1220">
        <v>0.13076923076923</v>
      </c>
      <c r="M1220">
        <v>0.134615384615384</v>
      </c>
      <c r="N1220">
        <v>0.734615384615384</v>
      </c>
      <c r="O1220">
        <f t="shared" si="98"/>
        <v>0.50724637681159068</v>
      </c>
      <c r="P1220">
        <f t="shared" si="99"/>
        <v>0</v>
      </c>
    </row>
    <row r="1221" spans="1:16" x14ac:dyDescent="0.35">
      <c r="A1221" t="s">
        <v>1739</v>
      </c>
      <c r="B1221" s="7" t="s">
        <v>4010</v>
      </c>
      <c r="C1221" s="7" t="s">
        <v>4010</v>
      </c>
      <c r="D1221">
        <f t="shared" si="95"/>
        <v>259</v>
      </c>
      <c r="E1221">
        <v>1</v>
      </c>
      <c r="F1221">
        <v>3.1007751937984399E-2</v>
      </c>
      <c r="G1221">
        <v>258</v>
      </c>
      <c r="H1221">
        <f t="shared" si="96"/>
        <v>3.1007751937984399E-2</v>
      </c>
      <c r="I1221">
        <v>1</v>
      </c>
      <c r="J1221" s="2">
        <v>2.1150694232124501E-5</v>
      </c>
      <c r="K1221">
        <f t="shared" si="97"/>
        <v>3.8610038610038611E-3</v>
      </c>
      <c r="L1221">
        <v>0</v>
      </c>
      <c r="M1221">
        <v>3.1007751937984399E-2</v>
      </c>
      <c r="N1221">
        <v>0.968992248062015</v>
      </c>
      <c r="O1221">
        <f t="shared" si="98"/>
        <v>0.99999999999998079</v>
      </c>
      <c r="P1221">
        <f t="shared" si="99"/>
        <v>1</v>
      </c>
    </row>
    <row r="1222" spans="1:16" x14ac:dyDescent="0.35">
      <c r="A1222" t="s">
        <v>1883</v>
      </c>
      <c r="B1222" s="7" t="s">
        <v>4011</v>
      </c>
      <c r="C1222" s="7" t="s">
        <v>4011</v>
      </c>
      <c r="D1222">
        <f t="shared" si="95"/>
        <v>260</v>
      </c>
      <c r="E1222">
        <v>0</v>
      </c>
      <c r="F1222">
        <v>3.0769230769230702E-2</v>
      </c>
      <c r="G1222">
        <v>260</v>
      </c>
      <c r="H1222">
        <f t="shared" si="96"/>
        <v>3.0769230769230702E-2</v>
      </c>
      <c r="I1222">
        <v>1</v>
      </c>
      <c r="J1222">
        <v>0</v>
      </c>
      <c r="K1222">
        <f t="shared" si="97"/>
        <v>0</v>
      </c>
      <c r="L1222">
        <v>0</v>
      </c>
      <c r="M1222">
        <v>3.0769230769230702E-2</v>
      </c>
      <c r="N1222">
        <v>0.96923076923076901</v>
      </c>
      <c r="O1222">
        <f t="shared" si="98"/>
        <v>0.99999999999999056</v>
      </c>
      <c r="P1222" t="str">
        <f t="shared" si="99"/>
        <v/>
      </c>
    </row>
    <row r="1223" spans="1:16" x14ac:dyDescent="0.35">
      <c r="A1223" t="s">
        <v>1884</v>
      </c>
      <c r="B1223" s="7" t="s">
        <v>4012</v>
      </c>
      <c r="C1223" s="7" t="s">
        <v>4012</v>
      </c>
      <c r="D1223">
        <f t="shared" si="95"/>
        <v>260</v>
      </c>
      <c r="E1223">
        <v>0</v>
      </c>
      <c r="F1223">
        <v>3.0769230769230702E-2</v>
      </c>
      <c r="G1223">
        <v>260</v>
      </c>
      <c r="H1223">
        <f t="shared" si="96"/>
        <v>3.0769230769230702E-2</v>
      </c>
      <c r="I1223">
        <v>1</v>
      </c>
      <c r="J1223">
        <v>0</v>
      </c>
      <c r="K1223">
        <f t="shared" si="97"/>
        <v>0</v>
      </c>
      <c r="L1223">
        <v>0</v>
      </c>
      <c r="M1223">
        <v>3.0769230769230702E-2</v>
      </c>
      <c r="N1223">
        <v>0.96923076923076901</v>
      </c>
      <c r="O1223">
        <f t="shared" si="98"/>
        <v>0.99999999999999056</v>
      </c>
      <c r="P1223" t="str">
        <f t="shared" si="99"/>
        <v/>
      </c>
    </row>
    <row r="1224" spans="1:16" x14ac:dyDescent="0.35">
      <c r="A1224" t="s">
        <v>2496</v>
      </c>
      <c r="B1224" s="7" t="s">
        <v>4013</v>
      </c>
      <c r="C1224" s="7" t="s">
        <v>4013</v>
      </c>
      <c r="D1224">
        <f t="shared" si="95"/>
        <v>260</v>
      </c>
      <c r="E1224">
        <v>0</v>
      </c>
      <c r="F1224">
        <v>0.142307692307692</v>
      </c>
      <c r="G1224">
        <v>260</v>
      </c>
      <c r="H1224">
        <f t="shared" si="96"/>
        <v>0.19615384615384601</v>
      </c>
      <c r="I1224">
        <v>1.5564667842445601</v>
      </c>
      <c r="J1224">
        <v>0</v>
      </c>
      <c r="K1224">
        <f t="shared" si="97"/>
        <v>0</v>
      </c>
      <c r="L1224">
        <v>5.3846153846153801E-2</v>
      </c>
      <c r="M1224">
        <v>0.19615384615384601</v>
      </c>
      <c r="N1224">
        <v>0.75</v>
      </c>
      <c r="O1224">
        <f t="shared" si="98"/>
        <v>0.78461538461538405</v>
      </c>
      <c r="P1224">
        <f t="shared" si="99"/>
        <v>0</v>
      </c>
    </row>
    <row r="1225" spans="1:16" x14ac:dyDescent="0.35">
      <c r="A1225" t="s">
        <v>2422</v>
      </c>
      <c r="B1225" s="7" t="s">
        <v>4014</v>
      </c>
      <c r="C1225" s="7" t="s">
        <v>4014</v>
      </c>
      <c r="D1225">
        <f t="shared" si="95"/>
        <v>257</v>
      </c>
      <c r="E1225">
        <v>0</v>
      </c>
      <c r="F1225">
        <v>0.14007782101167299</v>
      </c>
      <c r="G1225">
        <v>257</v>
      </c>
      <c r="H1225">
        <f t="shared" si="96"/>
        <v>0.19455252918287899</v>
      </c>
      <c r="I1225">
        <v>1.5778693528693499</v>
      </c>
      <c r="J1225">
        <v>0</v>
      </c>
      <c r="K1225">
        <f t="shared" si="97"/>
        <v>0</v>
      </c>
      <c r="L1225">
        <v>5.4474708171206199E-2</v>
      </c>
      <c r="M1225">
        <v>0.19455252918287899</v>
      </c>
      <c r="N1225">
        <v>0.75097276264591395</v>
      </c>
      <c r="O1225">
        <f t="shared" si="98"/>
        <v>0.781249999999997</v>
      </c>
      <c r="P1225">
        <f t="shared" si="99"/>
        <v>0</v>
      </c>
    </row>
    <row r="1226" spans="1:16" x14ac:dyDescent="0.35">
      <c r="A1226" t="s">
        <v>2737</v>
      </c>
      <c r="B1226" s="7" t="s">
        <v>4015</v>
      </c>
      <c r="C1226" s="7" t="s">
        <v>4015</v>
      </c>
      <c r="D1226">
        <f t="shared" si="95"/>
        <v>260</v>
      </c>
      <c r="E1226">
        <v>0</v>
      </c>
      <c r="F1226">
        <v>0.16923076923076899</v>
      </c>
      <c r="G1226">
        <v>260</v>
      </c>
      <c r="H1226">
        <f t="shared" si="96"/>
        <v>0.21923076923076901</v>
      </c>
      <c r="I1226">
        <v>1.7829975579975501</v>
      </c>
      <c r="J1226">
        <v>0</v>
      </c>
      <c r="K1226">
        <f t="shared" si="97"/>
        <v>0</v>
      </c>
      <c r="L1226">
        <v>0.05</v>
      </c>
      <c r="M1226">
        <v>0.21923076923076901</v>
      </c>
      <c r="N1226">
        <v>0.73076923076922995</v>
      </c>
      <c r="O1226">
        <f t="shared" si="98"/>
        <v>0.81428571428571095</v>
      </c>
      <c r="P1226">
        <f t="shared" si="99"/>
        <v>0</v>
      </c>
    </row>
    <row r="1227" spans="1:16" x14ac:dyDescent="0.35">
      <c r="A1227" t="s">
        <v>1583</v>
      </c>
      <c r="B1227" s="7" t="s">
        <v>4016</v>
      </c>
      <c r="C1227" s="7" t="s">
        <v>4016</v>
      </c>
      <c r="D1227">
        <f t="shared" si="95"/>
        <v>257</v>
      </c>
      <c r="E1227">
        <v>2</v>
      </c>
      <c r="F1227">
        <v>1.9607843137254902E-2</v>
      </c>
      <c r="G1227">
        <v>255</v>
      </c>
      <c r="H1227">
        <f t="shared" si="96"/>
        <v>3.1372549019607801E-2</v>
      </c>
      <c r="I1227">
        <v>1</v>
      </c>
      <c r="J1227">
        <v>1.15942961017044E-3</v>
      </c>
      <c r="K1227">
        <f t="shared" si="97"/>
        <v>7.7821011673151752E-3</v>
      </c>
      <c r="L1227">
        <v>1.1764705882352899E-2</v>
      </c>
      <c r="M1227">
        <v>3.1372549019607801E-2</v>
      </c>
      <c r="N1227">
        <v>0.95686274509803904</v>
      </c>
      <c r="O1227">
        <f t="shared" si="98"/>
        <v>0.7272727272727233</v>
      </c>
      <c r="P1227">
        <f t="shared" si="99"/>
        <v>0.39812646370023502</v>
      </c>
    </row>
    <row r="1228" spans="1:16" x14ac:dyDescent="0.35">
      <c r="A1228" t="s">
        <v>829</v>
      </c>
      <c r="B1228" s="7" t="s">
        <v>4017</v>
      </c>
      <c r="C1228" s="7" t="s">
        <v>4017</v>
      </c>
      <c r="D1228">
        <f t="shared" si="95"/>
        <v>239</v>
      </c>
      <c r="E1228">
        <v>0</v>
      </c>
      <c r="F1228">
        <v>-8.3682008368200795E-3</v>
      </c>
      <c r="G1228">
        <v>239</v>
      </c>
      <c r="H1228">
        <f t="shared" si="96"/>
        <v>0.14644351464435101</v>
      </c>
      <c r="I1228">
        <v>3.48849206349206</v>
      </c>
      <c r="J1228">
        <v>1</v>
      </c>
      <c r="K1228">
        <f t="shared" si="97"/>
        <v>0</v>
      </c>
      <c r="L1228">
        <v>0.14644351464435101</v>
      </c>
      <c r="M1228">
        <v>0.13807531380753099</v>
      </c>
      <c r="N1228">
        <v>0.71548117154811697</v>
      </c>
      <c r="O1228">
        <f t="shared" si="98"/>
        <v>0.51470588235293924</v>
      </c>
      <c r="P1228">
        <f t="shared" si="99"/>
        <v>0</v>
      </c>
    </row>
    <row r="1229" spans="1:16" x14ac:dyDescent="0.35">
      <c r="A1229" t="s">
        <v>1205</v>
      </c>
      <c r="B1229" s="7" t="s">
        <v>4018</v>
      </c>
      <c r="C1229" s="7" t="s">
        <v>4018</v>
      </c>
      <c r="D1229">
        <f t="shared" si="95"/>
        <v>244</v>
      </c>
      <c r="E1229">
        <v>2</v>
      </c>
      <c r="F1229">
        <v>8.2644628099173504E-3</v>
      </c>
      <c r="G1229">
        <v>242</v>
      </c>
      <c r="H1229">
        <f t="shared" si="96"/>
        <v>0.13636363636363599</v>
      </c>
      <c r="I1229">
        <v>1.55</v>
      </c>
      <c r="J1229">
        <v>1</v>
      </c>
      <c r="K1229">
        <f t="shared" si="97"/>
        <v>8.1967213114754103E-3</v>
      </c>
      <c r="L1229">
        <v>0.128099173553719</v>
      </c>
      <c r="M1229">
        <v>0.13636363636363599</v>
      </c>
      <c r="N1229">
        <v>0.73553719008264395</v>
      </c>
      <c r="O1229">
        <f t="shared" si="98"/>
        <v>0.51562499999999734</v>
      </c>
      <c r="P1229">
        <f t="shared" si="99"/>
        <v>6.0139165009940362E-2</v>
      </c>
    </row>
    <row r="1230" spans="1:16" x14ac:dyDescent="0.35">
      <c r="A1230" t="s">
        <v>797</v>
      </c>
      <c r="B1230" s="7" t="s">
        <v>4019</v>
      </c>
      <c r="C1230" s="7" t="s">
        <v>4019</v>
      </c>
      <c r="D1230">
        <f t="shared" si="95"/>
        <v>259</v>
      </c>
      <c r="E1230">
        <v>1</v>
      </c>
      <c r="F1230">
        <v>-1.5503875968992199E-2</v>
      </c>
      <c r="G1230">
        <v>258</v>
      </c>
      <c r="H1230">
        <f t="shared" si="96"/>
        <v>0.14341085271317799</v>
      </c>
      <c r="I1230">
        <v>3.6009920634920598</v>
      </c>
      <c r="J1230">
        <v>1</v>
      </c>
      <c r="K1230">
        <f t="shared" si="97"/>
        <v>3.8610038610038611E-3</v>
      </c>
      <c r="L1230">
        <v>0.14341085271317799</v>
      </c>
      <c r="M1230">
        <v>0.127906976744186</v>
      </c>
      <c r="N1230">
        <v>0.72868217054263495</v>
      </c>
      <c r="O1230">
        <f t="shared" si="98"/>
        <v>0.52857142857142614</v>
      </c>
      <c r="P1230">
        <f t="shared" si="99"/>
        <v>2.621684788131293E-2</v>
      </c>
    </row>
    <row r="1231" spans="1:16" x14ac:dyDescent="0.35">
      <c r="A1231" t="s">
        <v>1885</v>
      </c>
      <c r="B1231" s="7" t="s">
        <v>4020</v>
      </c>
      <c r="C1231" s="7" t="s">
        <v>4020</v>
      </c>
      <c r="D1231">
        <f t="shared" si="95"/>
        <v>260</v>
      </c>
      <c r="E1231">
        <v>0</v>
      </c>
      <c r="F1231">
        <v>3.0769230769230702E-2</v>
      </c>
      <c r="G1231">
        <v>260</v>
      </c>
      <c r="H1231">
        <f t="shared" si="96"/>
        <v>3.0769230769230702E-2</v>
      </c>
      <c r="I1231">
        <v>1</v>
      </c>
      <c r="J1231">
        <v>0</v>
      </c>
      <c r="K1231">
        <f t="shared" si="97"/>
        <v>0</v>
      </c>
      <c r="L1231">
        <v>0</v>
      </c>
      <c r="M1231">
        <v>3.0769230769230702E-2</v>
      </c>
      <c r="N1231">
        <v>0.96923076923076901</v>
      </c>
      <c r="O1231">
        <f t="shared" si="98"/>
        <v>0.99999999999999056</v>
      </c>
      <c r="P1231" t="str">
        <f t="shared" si="99"/>
        <v/>
      </c>
    </row>
    <row r="1232" spans="1:16" x14ac:dyDescent="0.35">
      <c r="A1232" t="s">
        <v>1487</v>
      </c>
      <c r="B1232" s="7" t="s">
        <v>4021</v>
      </c>
      <c r="C1232" s="7" t="s">
        <v>4021</v>
      </c>
      <c r="D1232">
        <f t="shared" si="95"/>
        <v>252</v>
      </c>
      <c r="E1232">
        <v>7</v>
      </c>
      <c r="F1232">
        <v>3.2653061224489799E-2</v>
      </c>
      <c r="G1232">
        <v>245</v>
      </c>
      <c r="H1232">
        <f t="shared" si="96"/>
        <v>3.2653061224489799E-2</v>
      </c>
      <c r="I1232">
        <v>1</v>
      </c>
      <c r="J1232">
        <v>0.133699694977995</v>
      </c>
      <c r="K1232">
        <f t="shared" si="97"/>
        <v>2.7777777777777776E-2</v>
      </c>
      <c r="L1232">
        <v>0</v>
      </c>
      <c r="M1232">
        <v>3.2653061224489799E-2</v>
      </c>
      <c r="N1232">
        <v>0.96734693877551003</v>
      </c>
      <c r="O1232">
        <f t="shared" si="98"/>
        <v>0.99999999999999489</v>
      </c>
      <c r="P1232">
        <f t="shared" si="99"/>
        <v>1</v>
      </c>
    </row>
    <row r="1233" spans="1:16" x14ac:dyDescent="0.35">
      <c r="A1233" t="s">
        <v>2215</v>
      </c>
      <c r="B1233" s="7" t="s">
        <v>4022</v>
      </c>
      <c r="C1233" s="7" t="s">
        <v>4022</v>
      </c>
      <c r="D1233">
        <f t="shared" si="95"/>
        <v>260</v>
      </c>
      <c r="E1233">
        <v>0</v>
      </c>
      <c r="F1233">
        <v>6.5384615384615305E-2</v>
      </c>
      <c r="G1233">
        <v>260</v>
      </c>
      <c r="H1233">
        <f t="shared" si="96"/>
        <v>0.16538461538461499</v>
      </c>
      <c r="I1233">
        <v>2.49559082892416</v>
      </c>
      <c r="J1233" s="2">
        <v>8.1363481415469894E-5</v>
      </c>
      <c r="K1233">
        <f t="shared" si="97"/>
        <v>0</v>
      </c>
      <c r="L1233">
        <v>0.1</v>
      </c>
      <c r="M1233">
        <v>0.16538461538461499</v>
      </c>
      <c r="N1233">
        <v>0.734615384615384</v>
      </c>
      <c r="O1233">
        <f t="shared" si="98"/>
        <v>0.62318840579709855</v>
      </c>
      <c r="P1233">
        <f t="shared" si="99"/>
        <v>0</v>
      </c>
    </row>
    <row r="1234" spans="1:16" x14ac:dyDescent="0.35">
      <c r="A1234" t="s">
        <v>521</v>
      </c>
      <c r="B1234" s="7" t="s">
        <v>4023</v>
      </c>
      <c r="C1234" s="7" t="s">
        <v>4023</v>
      </c>
      <c r="D1234">
        <f t="shared" si="95"/>
        <v>259</v>
      </c>
      <c r="E1234">
        <v>0</v>
      </c>
      <c r="F1234">
        <v>-1.5444015444015399E-2</v>
      </c>
      <c r="G1234">
        <v>259</v>
      </c>
      <c r="H1234">
        <f t="shared" si="96"/>
        <v>1.5444015444015399E-2</v>
      </c>
      <c r="I1234">
        <v>1</v>
      </c>
      <c r="J1234">
        <v>6.3047978801675198E-4</v>
      </c>
      <c r="K1234">
        <f t="shared" si="97"/>
        <v>0</v>
      </c>
      <c r="L1234">
        <v>1.5444015444015399E-2</v>
      </c>
      <c r="M1234">
        <v>0</v>
      </c>
      <c r="N1234">
        <v>0.98455598455598403</v>
      </c>
      <c r="O1234">
        <f t="shared" si="98"/>
        <v>0.99999999999996314</v>
      </c>
      <c r="P1234">
        <f t="shared" si="99"/>
        <v>0</v>
      </c>
    </row>
    <row r="1235" spans="1:16" x14ac:dyDescent="0.35">
      <c r="A1235" t="s">
        <v>611</v>
      </c>
      <c r="B1235" s="7" t="s">
        <v>4024</v>
      </c>
      <c r="C1235" s="7" t="s">
        <v>4024</v>
      </c>
      <c r="D1235">
        <f t="shared" si="95"/>
        <v>260</v>
      </c>
      <c r="E1235">
        <v>0</v>
      </c>
      <c r="F1235">
        <v>-1.53846153846153E-2</v>
      </c>
      <c r="G1235">
        <v>260</v>
      </c>
      <c r="H1235">
        <f t="shared" si="96"/>
        <v>1.53846153846153E-2</v>
      </c>
      <c r="I1235">
        <v>1</v>
      </c>
      <c r="J1235">
        <v>6.6977613365318603E-4</v>
      </c>
      <c r="K1235">
        <f t="shared" si="97"/>
        <v>0</v>
      </c>
      <c r="L1235">
        <v>1.53846153846153E-2</v>
      </c>
      <c r="M1235">
        <v>0</v>
      </c>
      <c r="N1235">
        <v>0.984615384615384</v>
      </c>
      <c r="O1235">
        <f t="shared" si="98"/>
        <v>0.99999999999995481</v>
      </c>
      <c r="P1235">
        <f t="shared" si="99"/>
        <v>0</v>
      </c>
    </row>
    <row r="1236" spans="1:16" x14ac:dyDescent="0.35">
      <c r="A1236" t="s">
        <v>612</v>
      </c>
      <c r="B1236" s="7" t="s">
        <v>5752</v>
      </c>
      <c r="C1236" s="7" t="s">
        <v>4025</v>
      </c>
      <c r="D1236">
        <f t="shared" si="95"/>
        <v>260</v>
      </c>
      <c r="E1236">
        <v>0</v>
      </c>
      <c r="F1236">
        <v>-1.53846153846153E-2</v>
      </c>
      <c r="G1236">
        <v>260</v>
      </c>
      <c r="H1236">
        <f t="shared" si="96"/>
        <v>1.53846153846153E-2</v>
      </c>
      <c r="I1236">
        <v>1</v>
      </c>
      <c r="J1236">
        <v>5.7387888143427398E-4</v>
      </c>
      <c r="K1236">
        <f t="shared" si="97"/>
        <v>0</v>
      </c>
      <c r="L1236">
        <v>1.53846153846153E-2</v>
      </c>
      <c r="M1236">
        <v>0</v>
      </c>
      <c r="N1236">
        <v>0.984615384615384</v>
      </c>
      <c r="O1236">
        <f t="shared" si="98"/>
        <v>0.99999999999995481</v>
      </c>
      <c r="P1236">
        <f t="shared" si="99"/>
        <v>0</v>
      </c>
    </row>
    <row r="1237" spans="1:16" x14ac:dyDescent="0.35">
      <c r="A1237" t="s">
        <v>613</v>
      </c>
      <c r="B1237" s="7" t="s">
        <v>4026</v>
      </c>
      <c r="C1237" s="7" t="s">
        <v>4026</v>
      </c>
      <c r="D1237">
        <f t="shared" si="95"/>
        <v>260</v>
      </c>
      <c r="E1237">
        <v>0</v>
      </c>
      <c r="F1237">
        <v>-1.53846153846153E-2</v>
      </c>
      <c r="G1237">
        <v>260</v>
      </c>
      <c r="H1237">
        <f t="shared" si="96"/>
        <v>1.53846153846153E-2</v>
      </c>
      <c r="I1237">
        <v>1</v>
      </c>
      <c r="J1237">
        <v>7.3059084775302396E-4</v>
      </c>
      <c r="K1237">
        <f t="shared" si="97"/>
        <v>0</v>
      </c>
      <c r="L1237">
        <v>1.53846153846153E-2</v>
      </c>
      <c r="M1237">
        <v>0</v>
      </c>
      <c r="N1237">
        <v>0.984615384615384</v>
      </c>
      <c r="O1237">
        <f t="shared" si="98"/>
        <v>0.99999999999995481</v>
      </c>
      <c r="P1237">
        <f t="shared" si="99"/>
        <v>0</v>
      </c>
    </row>
    <row r="1238" spans="1:16" x14ac:dyDescent="0.35">
      <c r="A1238" t="s">
        <v>1611</v>
      </c>
      <c r="B1238" s="7" t="s">
        <v>5753</v>
      </c>
      <c r="C1238" s="7" t="s">
        <v>4027</v>
      </c>
      <c r="D1238">
        <f t="shared" si="95"/>
        <v>250</v>
      </c>
      <c r="E1238">
        <v>0</v>
      </c>
      <c r="F1238">
        <v>1.6E-2</v>
      </c>
      <c r="G1238">
        <v>250</v>
      </c>
      <c r="H1238">
        <f t="shared" si="96"/>
        <v>2.4E-2</v>
      </c>
      <c r="I1238">
        <v>1.25</v>
      </c>
      <c r="J1238">
        <v>3.0530572332334001E-3</v>
      </c>
      <c r="K1238">
        <f t="shared" si="97"/>
        <v>0</v>
      </c>
      <c r="L1238">
        <v>8.0000000000000002E-3</v>
      </c>
      <c r="M1238">
        <v>2.4E-2</v>
      </c>
      <c r="N1238">
        <v>0.96799999999999997</v>
      </c>
      <c r="O1238">
        <f t="shared" si="98"/>
        <v>0.74999999999999933</v>
      </c>
      <c r="P1238">
        <f t="shared" si="99"/>
        <v>0</v>
      </c>
    </row>
    <row r="1239" spans="1:16" x14ac:dyDescent="0.35">
      <c r="A1239" t="s">
        <v>1598</v>
      </c>
      <c r="B1239" s="7" t="s">
        <v>5754</v>
      </c>
      <c r="C1239" s="7" t="s">
        <v>4028</v>
      </c>
      <c r="D1239">
        <f t="shared" si="95"/>
        <v>260</v>
      </c>
      <c r="E1239">
        <v>0</v>
      </c>
      <c r="F1239">
        <v>1.53846153846153E-2</v>
      </c>
      <c r="G1239">
        <v>260</v>
      </c>
      <c r="H1239">
        <f t="shared" si="96"/>
        <v>2.3076923076922998E-2</v>
      </c>
      <c r="I1239">
        <v>1.25</v>
      </c>
      <c r="J1239">
        <v>4.00635011943352E-3</v>
      </c>
      <c r="K1239">
        <f t="shared" si="97"/>
        <v>0</v>
      </c>
      <c r="L1239">
        <v>7.6923076923076901E-3</v>
      </c>
      <c r="M1239">
        <v>2.3076923076922998E-2</v>
      </c>
      <c r="N1239">
        <v>0.96923076923076901</v>
      </c>
      <c r="O1239">
        <f t="shared" si="98"/>
        <v>0.74999999999999201</v>
      </c>
      <c r="P1239">
        <f t="shared" si="99"/>
        <v>0</v>
      </c>
    </row>
    <row r="1240" spans="1:16" x14ac:dyDescent="0.35">
      <c r="A1240" t="s">
        <v>1599</v>
      </c>
      <c r="B1240" s="7" t="s">
        <v>5755</v>
      </c>
      <c r="C1240" s="7" t="s">
        <v>4029</v>
      </c>
      <c r="D1240">
        <f t="shared" si="95"/>
        <v>260</v>
      </c>
      <c r="E1240">
        <v>0</v>
      </c>
      <c r="F1240">
        <v>1.53846153846153E-2</v>
      </c>
      <c r="G1240">
        <v>260</v>
      </c>
      <c r="H1240">
        <f t="shared" si="96"/>
        <v>2.3076923076922998E-2</v>
      </c>
      <c r="I1240">
        <v>1.25</v>
      </c>
      <c r="J1240">
        <v>4.4330398012114398E-3</v>
      </c>
      <c r="K1240">
        <f t="shared" si="97"/>
        <v>0</v>
      </c>
      <c r="L1240">
        <v>7.6923076923076901E-3</v>
      </c>
      <c r="M1240">
        <v>2.3076923076922998E-2</v>
      </c>
      <c r="N1240">
        <v>0.96923076923076901</v>
      </c>
      <c r="O1240">
        <f t="shared" si="98"/>
        <v>0.74999999999999201</v>
      </c>
      <c r="P1240">
        <f t="shared" si="99"/>
        <v>0</v>
      </c>
    </row>
    <row r="1241" spans="1:16" x14ac:dyDescent="0.35">
      <c r="A1241" t="s">
        <v>2294</v>
      </c>
      <c r="B1241" s="7" t="s">
        <v>4030</v>
      </c>
      <c r="C1241" s="7" t="s">
        <v>4030</v>
      </c>
      <c r="D1241">
        <f t="shared" si="95"/>
        <v>260</v>
      </c>
      <c r="E1241">
        <v>0</v>
      </c>
      <c r="F1241">
        <v>0.119230769230769</v>
      </c>
      <c r="G1241">
        <v>260</v>
      </c>
      <c r="H1241">
        <f t="shared" si="96"/>
        <v>0.18846153846153799</v>
      </c>
      <c r="I1241">
        <v>1.5861899417454901</v>
      </c>
      <c r="J1241">
        <v>0</v>
      </c>
      <c r="K1241">
        <f t="shared" si="97"/>
        <v>0</v>
      </c>
      <c r="L1241">
        <v>6.9230769230769207E-2</v>
      </c>
      <c r="M1241">
        <v>0.18846153846153799</v>
      </c>
      <c r="N1241">
        <v>0.742307692307692</v>
      </c>
      <c r="O1241">
        <f t="shared" si="98"/>
        <v>0.73134328358208689</v>
      </c>
      <c r="P1241">
        <f t="shared" si="99"/>
        <v>0</v>
      </c>
    </row>
    <row r="1242" spans="1:16" x14ac:dyDescent="0.35">
      <c r="A1242" t="s">
        <v>1408</v>
      </c>
      <c r="B1242" s="7" t="s">
        <v>4031</v>
      </c>
      <c r="C1242" s="7" t="s">
        <v>4031</v>
      </c>
      <c r="D1242">
        <f t="shared" si="95"/>
        <v>260</v>
      </c>
      <c r="E1242">
        <v>0</v>
      </c>
      <c r="F1242">
        <v>3.8461538461538399E-3</v>
      </c>
      <c r="G1242">
        <v>260</v>
      </c>
      <c r="H1242">
        <f t="shared" si="96"/>
        <v>0.134615384615384</v>
      </c>
      <c r="I1242">
        <v>1.2846153846153801</v>
      </c>
      <c r="J1242">
        <v>1</v>
      </c>
      <c r="K1242">
        <f t="shared" si="97"/>
        <v>0</v>
      </c>
      <c r="L1242">
        <v>0.13076923076923</v>
      </c>
      <c r="M1242">
        <v>0.134615384615384</v>
      </c>
      <c r="N1242">
        <v>0.734615384615384</v>
      </c>
      <c r="O1242">
        <f t="shared" si="98"/>
        <v>0.50724637681159068</v>
      </c>
      <c r="P1242">
        <f t="shared" si="99"/>
        <v>0</v>
      </c>
    </row>
    <row r="1243" spans="1:16" x14ac:dyDescent="0.35">
      <c r="A1243" t="s">
        <v>1206</v>
      </c>
      <c r="B1243" s="7" t="s">
        <v>4032</v>
      </c>
      <c r="C1243" s="7" t="s">
        <v>4032</v>
      </c>
      <c r="D1243">
        <f t="shared" si="95"/>
        <v>257</v>
      </c>
      <c r="E1243">
        <v>3</v>
      </c>
      <c r="F1243">
        <v>1.1811023622047201E-2</v>
      </c>
      <c r="G1243">
        <v>254</v>
      </c>
      <c r="H1243">
        <f t="shared" si="96"/>
        <v>0.13779527559055099</v>
      </c>
      <c r="I1243">
        <v>1.2846153846153801</v>
      </c>
      <c r="J1243">
        <v>1</v>
      </c>
      <c r="K1243">
        <f t="shared" si="97"/>
        <v>1.1673151750972763E-2</v>
      </c>
      <c r="L1243">
        <v>0.12598425196850299</v>
      </c>
      <c r="M1243">
        <v>0.13779527559055099</v>
      </c>
      <c r="N1243">
        <v>0.73622047244094402</v>
      </c>
      <c r="O1243">
        <f t="shared" si="98"/>
        <v>0.52238805970149016</v>
      </c>
      <c r="P1243">
        <f t="shared" si="99"/>
        <v>8.4798575561985889E-2</v>
      </c>
    </row>
    <row r="1244" spans="1:16" x14ac:dyDescent="0.35">
      <c r="A1244" t="s">
        <v>2295</v>
      </c>
      <c r="B1244" s="7" t="s">
        <v>4033</v>
      </c>
      <c r="C1244" s="7" t="s">
        <v>4033</v>
      </c>
      <c r="D1244">
        <f t="shared" si="95"/>
        <v>260</v>
      </c>
      <c r="E1244">
        <v>0</v>
      </c>
      <c r="F1244">
        <v>0.119230769230769</v>
      </c>
      <c r="G1244">
        <v>260</v>
      </c>
      <c r="H1244">
        <f t="shared" si="96"/>
        <v>0.18846153846153799</v>
      </c>
      <c r="I1244">
        <v>1.5447530864197501</v>
      </c>
      <c r="J1244">
        <v>0</v>
      </c>
      <c r="K1244">
        <f t="shared" si="97"/>
        <v>0</v>
      </c>
      <c r="L1244">
        <v>6.9230769230769207E-2</v>
      </c>
      <c r="M1244">
        <v>0.18846153846153799</v>
      </c>
      <c r="N1244">
        <v>0.742307692307692</v>
      </c>
      <c r="O1244">
        <f t="shared" si="98"/>
        <v>0.73134328358208689</v>
      </c>
      <c r="P1244">
        <f t="shared" si="99"/>
        <v>0</v>
      </c>
    </row>
    <row r="1245" spans="1:16" x14ac:dyDescent="0.35">
      <c r="A1245" t="s">
        <v>2402</v>
      </c>
      <c r="B1245" s="7" t="s">
        <v>4034</v>
      </c>
      <c r="C1245" s="7" t="s">
        <v>4034</v>
      </c>
      <c r="D1245">
        <f t="shared" si="95"/>
        <v>260</v>
      </c>
      <c r="E1245">
        <v>1</v>
      </c>
      <c r="F1245">
        <v>0.14285714285714199</v>
      </c>
      <c r="G1245">
        <v>259</v>
      </c>
      <c r="H1245">
        <f t="shared" si="96"/>
        <v>0.19691119691119599</v>
      </c>
      <c r="I1245">
        <v>1.5564667842445601</v>
      </c>
      <c r="J1245">
        <v>0</v>
      </c>
      <c r="K1245">
        <f t="shared" si="97"/>
        <v>3.8461538461538464E-3</v>
      </c>
      <c r="L1245">
        <v>5.4054054054054002E-2</v>
      </c>
      <c r="M1245">
        <v>0.19691119691119599</v>
      </c>
      <c r="N1245">
        <v>0.74903474903474898</v>
      </c>
      <c r="O1245">
        <f t="shared" si="98"/>
        <v>0.78461538461538083</v>
      </c>
      <c r="P1245">
        <f t="shared" si="99"/>
        <v>6.6427289048474031E-2</v>
      </c>
    </row>
    <row r="1246" spans="1:16" x14ac:dyDescent="0.35">
      <c r="A1246" t="s">
        <v>2497</v>
      </c>
      <c r="B1246" s="7" t="s">
        <v>4035</v>
      </c>
      <c r="C1246" s="7" t="s">
        <v>4035</v>
      </c>
      <c r="D1246">
        <f t="shared" si="95"/>
        <v>260</v>
      </c>
      <c r="E1246">
        <v>0</v>
      </c>
      <c r="F1246">
        <v>0.142307692307692</v>
      </c>
      <c r="G1246">
        <v>260</v>
      </c>
      <c r="H1246">
        <f t="shared" si="96"/>
        <v>0.19615384615384601</v>
      </c>
      <c r="I1246">
        <v>1.5564667842445601</v>
      </c>
      <c r="J1246">
        <v>0</v>
      </c>
      <c r="K1246">
        <f t="shared" si="97"/>
        <v>0</v>
      </c>
      <c r="L1246">
        <v>5.3846153846153801E-2</v>
      </c>
      <c r="M1246">
        <v>0.19615384615384601</v>
      </c>
      <c r="N1246">
        <v>0.75</v>
      </c>
      <c r="O1246">
        <f t="shared" si="98"/>
        <v>0.78461538461538405</v>
      </c>
      <c r="P1246">
        <f t="shared" si="99"/>
        <v>0</v>
      </c>
    </row>
    <row r="1247" spans="1:16" x14ac:dyDescent="0.35">
      <c r="A1247" t="s">
        <v>2498</v>
      </c>
      <c r="B1247" s="7" t="s">
        <v>4036</v>
      </c>
      <c r="C1247" s="7" t="s">
        <v>4036</v>
      </c>
      <c r="D1247">
        <f t="shared" si="95"/>
        <v>260</v>
      </c>
      <c r="E1247">
        <v>0</v>
      </c>
      <c r="F1247">
        <v>0.142307692307692</v>
      </c>
      <c r="G1247">
        <v>260</v>
      </c>
      <c r="H1247">
        <f t="shared" si="96"/>
        <v>0.19615384615384601</v>
      </c>
      <c r="I1247">
        <v>1.5564667842445601</v>
      </c>
      <c r="J1247">
        <v>0</v>
      </c>
      <c r="K1247">
        <f t="shared" si="97"/>
        <v>0</v>
      </c>
      <c r="L1247">
        <v>5.3846153846153801E-2</v>
      </c>
      <c r="M1247">
        <v>0.19615384615384601</v>
      </c>
      <c r="N1247">
        <v>0.75</v>
      </c>
      <c r="O1247">
        <f t="shared" si="98"/>
        <v>0.78461538461538405</v>
      </c>
      <c r="P1247">
        <f t="shared" si="99"/>
        <v>0</v>
      </c>
    </row>
    <row r="1248" spans="1:16" x14ac:dyDescent="0.35">
      <c r="A1248" t="s">
        <v>2373</v>
      </c>
      <c r="B1248" s="7" t="s">
        <v>4037</v>
      </c>
      <c r="C1248" s="7" t="s">
        <v>4037</v>
      </c>
      <c r="D1248">
        <f t="shared" si="95"/>
        <v>260</v>
      </c>
      <c r="E1248">
        <v>1</v>
      </c>
      <c r="F1248">
        <v>0.138996138996139</v>
      </c>
      <c r="G1248">
        <v>259</v>
      </c>
      <c r="H1248">
        <f t="shared" si="96"/>
        <v>0.193050193050193</v>
      </c>
      <c r="I1248">
        <v>1.5564667842445601</v>
      </c>
      <c r="J1248">
        <v>0</v>
      </c>
      <c r="K1248">
        <f t="shared" si="97"/>
        <v>3.8461538461538464E-3</v>
      </c>
      <c r="L1248">
        <v>5.4054054054054002E-2</v>
      </c>
      <c r="M1248">
        <v>0.193050193050193</v>
      </c>
      <c r="N1248">
        <v>0.75289575289575295</v>
      </c>
      <c r="O1248">
        <f t="shared" si="98"/>
        <v>0.78124999999999989</v>
      </c>
      <c r="P1248">
        <f t="shared" si="99"/>
        <v>6.6427289048474031E-2</v>
      </c>
    </row>
    <row r="1249" spans="1:16" x14ac:dyDescent="0.35">
      <c r="A1249" t="s">
        <v>164</v>
      </c>
      <c r="B1249" s="7" t="s">
        <v>4038</v>
      </c>
      <c r="C1249" s="7" t="s">
        <v>4038</v>
      </c>
      <c r="D1249">
        <f t="shared" si="95"/>
        <v>258</v>
      </c>
      <c r="E1249">
        <v>2</v>
      </c>
      <c r="F1249">
        <v>-0.15234375</v>
      </c>
      <c r="G1249">
        <v>256</v>
      </c>
      <c r="H1249">
        <f t="shared" si="96"/>
        <v>0.19921875</v>
      </c>
      <c r="I1249">
        <v>2.6053333333333302</v>
      </c>
      <c r="J1249">
        <v>0</v>
      </c>
      <c r="K1249">
        <f t="shared" si="97"/>
        <v>7.7519379844961239E-3</v>
      </c>
      <c r="L1249">
        <v>0.19921875</v>
      </c>
      <c r="M1249">
        <v>4.6875E-2</v>
      </c>
      <c r="N1249">
        <v>0.75390625</v>
      </c>
      <c r="O1249">
        <f t="shared" si="98"/>
        <v>0.80952380952380953</v>
      </c>
      <c r="P1249">
        <f t="shared" si="99"/>
        <v>3.7454279444038036E-2</v>
      </c>
    </row>
    <row r="1250" spans="1:16" x14ac:dyDescent="0.35">
      <c r="A1250" t="s">
        <v>1886</v>
      </c>
      <c r="B1250" s="7" t="s">
        <v>4039</v>
      </c>
      <c r="C1250" s="7" t="s">
        <v>4039</v>
      </c>
      <c r="D1250">
        <f t="shared" si="95"/>
        <v>260</v>
      </c>
      <c r="E1250">
        <v>0</v>
      </c>
      <c r="F1250">
        <v>3.0769230769230702E-2</v>
      </c>
      <c r="G1250">
        <v>260</v>
      </c>
      <c r="H1250">
        <f t="shared" si="96"/>
        <v>3.0769230769230702E-2</v>
      </c>
      <c r="I1250">
        <v>1</v>
      </c>
      <c r="J1250">
        <v>0</v>
      </c>
      <c r="K1250">
        <f t="shared" si="97"/>
        <v>0</v>
      </c>
      <c r="L1250">
        <v>0</v>
      </c>
      <c r="M1250">
        <v>3.0769230769230702E-2</v>
      </c>
      <c r="N1250">
        <v>0.96923076923076901</v>
      </c>
      <c r="O1250">
        <f t="shared" si="98"/>
        <v>0.99999999999999056</v>
      </c>
      <c r="P1250" t="str">
        <f t="shared" si="99"/>
        <v/>
      </c>
    </row>
    <row r="1251" spans="1:16" x14ac:dyDescent="0.35">
      <c r="A1251" t="s">
        <v>1035</v>
      </c>
      <c r="B1251" s="7" t="s">
        <v>4040</v>
      </c>
      <c r="C1251" s="7" t="s">
        <v>4040</v>
      </c>
      <c r="D1251">
        <f t="shared" si="95"/>
        <v>260</v>
      </c>
      <c r="E1251">
        <v>0</v>
      </c>
      <c r="F1251">
        <v>-3.8461538461538399E-3</v>
      </c>
      <c r="G1251">
        <v>260</v>
      </c>
      <c r="H1251">
        <f t="shared" si="96"/>
        <v>0.134615384615384</v>
      </c>
      <c r="I1251">
        <v>3.06334175084175</v>
      </c>
      <c r="J1251">
        <v>1</v>
      </c>
      <c r="K1251">
        <f t="shared" si="97"/>
        <v>0</v>
      </c>
      <c r="L1251">
        <v>0.134615384615384</v>
      </c>
      <c r="M1251">
        <v>0.13076923076923</v>
      </c>
      <c r="N1251">
        <v>0.734615384615384</v>
      </c>
      <c r="O1251">
        <f t="shared" si="98"/>
        <v>0.50724637681159068</v>
      </c>
      <c r="P1251">
        <f t="shared" si="99"/>
        <v>0</v>
      </c>
    </row>
    <row r="1252" spans="1:16" x14ac:dyDescent="0.35">
      <c r="A1252" t="s">
        <v>1207</v>
      </c>
      <c r="B1252" s="7" t="s">
        <v>4041</v>
      </c>
      <c r="C1252" s="7" t="s">
        <v>4041</v>
      </c>
      <c r="D1252">
        <f t="shared" si="95"/>
        <v>260</v>
      </c>
      <c r="E1252">
        <v>0</v>
      </c>
      <c r="F1252">
        <v>0</v>
      </c>
      <c r="G1252">
        <v>260</v>
      </c>
      <c r="H1252">
        <f t="shared" si="96"/>
        <v>0</v>
      </c>
      <c r="I1252">
        <v>0</v>
      </c>
      <c r="J1252">
        <v>1</v>
      </c>
      <c r="K1252">
        <f t="shared" si="97"/>
        <v>0</v>
      </c>
      <c r="L1252">
        <v>0</v>
      </c>
      <c r="M1252">
        <v>0</v>
      </c>
      <c r="N1252">
        <v>1</v>
      </c>
      <c r="O1252">
        <f t="shared" si="98"/>
        <v>0</v>
      </c>
      <c r="P1252" t="str">
        <f t="shared" si="99"/>
        <v/>
      </c>
    </row>
    <row r="1253" spans="1:16" x14ac:dyDescent="0.35">
      <c r="A1253" t="s">
        <v>2499</v>
      </c>
      <c r="B1253" s="7" t="s">
        <v>4042</v>
      </c>
      <c r="C1253" s="7" t="s">
        <v>4042</v>
      </c>
      <c r="D1253">
        <f t="shared" si="95"/>
        <v>260</v>
      </c>
      <c r="E1253">
        <v>0</v>
      </c>
      <c r="F1253">
        <v>0.142307692307692</v>
      </c>
      <c r="G1253">
        <v>260</v>
      </c>
      <c r="H1253">
        <f t="shared" si="96"/>
        <v>0.19615384615384601</v>
      </c>
      <c r="I1253">
        <v>1.5564667842445601</v>
      </c>
      <c r="J1253">
        <v>0</v>
      </c>
      <c r="K1253">
        <f t="shared" si="97"/>
        <v>0</v>
      </c>
      <c r="L1253">
        <v>5.3846153846153801E-2</v>
      </c>
      <c r="M1253">
        <v>0.19615384615384601</v>
      </c>
      <c r="N1253">
        <v>0.75</v>
      </c>
      <c r="O1253">
        <f t="shared" si="98"/>
        <v>0.78461538461538405</v>
      </c>
      <c r="P1253">
        <f t="shared" si="99"/>
        <v>0</v>
      </c>
    </row>
    <row r="1254" spans="1:16" x14ac:dyDescent="0.35">
      <c r="A1254" t="s">
        <v>1607</v>
      </c>
      <c r="B1254" s="7" t="s">
        <v>4043</v>
      </c>
      <c r="C1254" s="7" t="s">
        <v>4043</v>
      </c>
      <c r="D1254">
        <f t="shared" si="95"/>
        <v>256</v>
      </c>
      <c r="E1254">
        <v>4</v>
      </c>
      <c r="F1254">
        <v>3.1746031746031703E-2</v>
      </c>
      <c r="G1254">
        <v>252</v>
      </c>
      <c r="H1254">
        <f t="shared" si="96"/>
        <v>3.1746031746031703E-2</v>
      </c>
      <c r="I1254">
        <v>1</v>
      </c>
      <c r="J1254">
        <v>4.8414233051389101E-4</v>
      </c>
      <c r="K1254">
        <f t="shared" si="97"/>
        <v>1.5625E-2</v>
      </c>
      <c r="L1254">
        <v>0</v>
      </c>
      <c r="M1254">
        <v>3.1746031746031703E-2</v>
      </c>
      <c r="N1254">
        <v>0.96825396825396803</v>
      </c>
      <c r="O1254">
        <f t="shared" si="98"/>
        <v>0.99999999999999167</v>
      </c>
      <c r="P1254">
        <f t="shared" si="99"/>
        <v>1</v>
      </c>
    </row>
    <row r="1255" spans="1:16" x14ac:dyDescent="0.35">
      <c r="A1255" t="s">
        <v>2099</v>
      </c>
      <c r="B1255" s="7" t="s">
        <v>4044</v>
      </c>
      <c r="C1255" s="7" t="s">
        <v>4044</v>
      </c>
      <c r="D1255">
        <f t="shared" si="95"/>
        <v>258</v>
      </c>
      <c r="E1255">
        <v>0</v>
      </c>
      <c r="F1255">
        <v>3.1007751937984399E-2</v>
      </c>
      <c r="G1255">
        <v>258</v>
      </c>
      <c r="H1255">
        <f t="shared" si="96"/>
        <v>3.1007751937984399E-2</v>
      </c>
      <c r="I1255">
        <v>1</v>
      </c>
      <c r="J1255">
        <v>0</v>
      </c>
      <c r="K1255">
        <f t="shared" si="97"/>
        <v>0</v>
      </c>
      <c r="L1255">
        <v>0</v>
      </c>
      <c r="M1255">
        <v>3.1007751937984399E-2</v>
      </c>
      <c r="N1255">
        <v>0.968992248062015</v>
      </c>
      <c r="O1255">
        <f t="shared" si="98"/>
        <v>0.99999999999998079</v>
      </c>
      <c r="P1255" t="str">
        <f t="shared" si="99"/>
        <v/>
      </c>
    </row>
    <row r="1256" spans="1:16" x14ac:dyDescent="0.35">
      <c r="A1256" t="s">
        <v>1887</v>
      </c>
      <c r="B1256" s="7" t="s">
        <v>4045</v>
      </c>
      <c r="C1256" s="7" t="s">
        <v>4045</v>
      </c>
      <c r="D1256">
        <f t="shared" si="95"/>
        <v>260</v>
      </c>
      <c r="E1256">
        <v>0</v>
      </c>
      <c r="F1256">
        <v>3.0769230769230702E-2</v>
      </c>
      <c r="G1256">
        <v>260</v>
      </c>
      <c r="H1256">
        <f t="shared" si="96"/>
        <v>3.0769230769230702E-2</v>
      </c>
      <c r="I1256">
        <v>1</v>
      </c>
      <c r="J1256">
        <v>0</v>
      </c>
      <c r="K1256">
        <f t="shared" si="97"/>
        <v>0</v>
      </c>
      <c r="L1256">
        <v>0</v>
      </c>
      <c r="M1256">
        <v>3.0769230769230702E-2</v>
      </c>
      <c r="N1256">
        <v>0.96923076923076901</v>
      </c>
      <c r="O1256">
        <f t="shared" si="98"/>
        <v>0.99999999999999056</v>
      </c>
      <c r="P1256" t="str">
        <f t="shared" si="99"/>
        <v/>
      </c>
    </row>
    <row r="1257" spans="1:16" x14ac:dyDescent="0.35">
      <c r="A1257" t="s">
        <v>2500</v>
      </c>
      <c r="B1257" s="7" t="s">
        <v>4046</v>
      </c>
      <c r="C1257" s="7" t="s">
        <v>4046</v>
      </c>
      <c r="D1257">
        <f t="shared" si="95"/>
        <v>260</v>
      </c>
      <c r="E1257">
        <v>0</v>
      </c>
      <c r="F1257">
        <v>0.142307692307692</v>
      </c>
      <c r="G1257">
        <v>260</v>
      </c>
      <c r="H1257">
        <f t="shared" si="96"/>
        <v>0.19615384615384601</v>
      </c>
      <c r="I1257">
        <v>1.5564667842445601</v>
      </c>
      <c r="J1257">
        <v>0</v>
      </c>
      <c r="K1257">
        <f t="shared" si="97"/>
        <v>0</v>
      </c>
      <c r="L1257">
        <v>5.3846153846153801E-2</v>
      </c>
      <c r="M1257">
        <v>0.19615384615384601</v>
      </c>
      <c r="N1257">
        <v>0.75</v>
      </c>
      <c r="O1257">
        <f t="shared" si="98"/>
        <v>0.78461538461538405</v>
      </c>
      <c r="P1257">
        <f t="shared" si="99"/>
        <v>0</v>
      </c>
    </row>
    <row r="1258" spans="1:16" x14ac:dyDescent="0.35">
      <c r="A1258" t="s">
        <v>614</v>
      </c>
      <c r="B1258" s="7" t="s">
        <v>4047</v>
      </c>
      <c r="C1258" s="7" t="s">
        <v>4047</v>
      </c>
      <c r="D1258">
        <f t="shared" si="95"/>
        <v>260</v>
      </c>
      <c r="E1258">
        <v>0</v>
      </c>
      <c r="F1258">
        <v>-1.53846153846153E-2</v>
      </c>
      <c r="G1258">
        <v>260</v>
      </c>
      <c r="H1258">
        <f t="shared" si="96"/>
        <v>1.53846153846153E-2</v>
      </c>
      <c r="I1258">
        <v>1</v>
      </c>
      <c r="J1258">
        <v>1.20071017587236E-2</v>
      </c>
      <c r="K1258">
        <f t="shared" si="97"/>
        <v>0</v>
      </c>
      <c r="L1258">
        <v>1.53846153846153E-2</v>
      </c>
      <c r="M1258">
        <v>0</v>
      </c>
      <c r="N1258">
        <v>0.984615384615384</v>
      </c>
      <c r="O1258">
        <f t="shared" si="98"/>
        <v>0.99999999999995481</v>
      </c>
      <c r="P1258">
        <f t="shared" si="99"/>
        <v>0</v>
      </c>
    </row>
    <row r="1259" spans="1:16" x14ac:dyDescent="0.35">
      <c r="A1259" t="s">
        <v>468</v>
      </c>
      <c r="B1259" s="7" t="s">
        <v>5756</v>
      </c>
      <c r="C1259" s="7" t="s">
        <v>4048</v>
      </c>
      <c r="D1259">
        <f t="shared" si="95"/>
        <v>252</v>
      </c>
      <c r="E1259">
        <v>0</v>
      </c>
      <c r="F1259">
        <v>-1.5873015873015799E-2</v>
      </c>
      <c r="G1259">
        <v>252</v>
      </c>
      <c r="H1259">
        <f t="shared" si="96"/>
        <v>0.13888888888888801</v>
      </c>
      <c r="I1259">
        <v>2.6713383838383802</v>
      </c>
      <c r="J1259">
        <v>1</v>
      </c>
      <c r="K1259">
        <f t="shared" si="97"/>
        <v>0</v>
      </c>
      <c r="L1259">
        <v>0.13888888888888801</v>
      </c>
      <c r="M1259">
        <v>0.123015873015873</v>
      </c>
      <c r="N1259">
        <v>0.73809523809523803</v>
      </c>
      <c r="O1259">
        <f t="shared" si="98"/>
        <v>0.53030303030302683</v>
      </c>
      <c r="P1259">
        <f t="shared" si="99"/>
        <v>0</v>
      </c>
    </row>
    <row r="1260" spans="1:16" x14ac:dyDescent="0.35">
      <c r="A1260" t="s">
        <v>1409</v>
      </c>
      <c r="B1260" s="7" t="s">
        <v>4049</v>
      </c>
      <c r="C1260" s="7" t="s">
        <v>4049</v>
      </c>
      <c r="D1260">
        <f t="shared" si="95"/>
        <v>260</v>
      </c>
      <c r="E1260">
        <v>0</v>
      </c>
      <c r="F1260">
        <v>3.8461538461538399E-3</v>
      </c>
      <c r="G1260">
        <v>260</v>
      </c>
      <c r="H1260">
        <f t="shared" si="96"/>
        <v>0.134615384615384</v>
      </c>
      <c r="I1260">
        <v>1.65567765567765</v>
      </c>
      <c r="J1260">
        <v>1</v>
      </c>
      <c r="K1260">
        <f t="shared" si="97"/>
        <v>0</v>
      </c>
      <c r="L1260">
        <v>0.13076923076923</v>
      </c>
      <c r="M1260">
        <v>0.134615384615384</v>
      </c>
      <c r="N1260">
        <v>0.734615384615384</v>
      </c>
      <c r="O1260">
        <f t="shared" si="98"/>
        <v>0.50724637681159068</v>
      </c>
      <c r="P1260">
        <f t="shared" si="99"/>
        <v>0</v>
      </c>
    </row>
    <row r="1261" spans="1:16" x14ac:dyDescent="0.35">
      <c r="A1261" t="s">
        <v>952</v>
      </c>
      <c r="B1261" s="7" t="s">
        <v>4050</v>
      </c>
      <c r="C1261" s="7" t="s">
        <v>4050</v>
      </c>
      <c r="D1261">
        <f t="shared" si="95"/>
        <v>259</v>
      </c>
      <c r="E1261">
        <v>1</v>
      </c>
      <c r="F1261">
        <v>0</v>
      </c>
      <c r="G1261">
        <v>258</v>
      </c>
      <c r="H1261">
        <f t="shared" si="96"/>
        <v>0</v>
      </c>
      <c r="I1261">
        <v>0</v>
      </c>
      <c r="J1261">
        <v>1</v>
      </c>
      <c r="K1261">
        <f t="shared" si="97"/>
        <v>3.8610038610038611E-3</v>
      </c>
      <c r="L1261">
        <v>0</v>
      </c>
      <c r="M1261">
        <v>0</v>
      </c>
      <c r="N1261">
        <v>1</v>
      </c>
      <c r="O1261">
        <f t="shared" si="98"/>
        <v>0</v>
      </c>
      <c r="P1261">
        <f t="shared" si="99"/>
        <v>1</v>
      </c>
    </row>
    <row r="1262" spans="1:16" x14ac:dyDescent="0.35">
      <c r="A1262" t="s">
        <v>905</v>
      </c>
      <c r="B1262" s="7" t="s">
        <v>4051</v>
      </c>
      <c r="C1262" s="7" t="s">
        <v>4051</v>
      </c>
      <c r="D1262">
        <f t="shared" si="95"/>
        <v>237</v>
      </c>
      <c r="E1262">
        <v>1</v>
      </c>
      <c r="F1262">
        <v>0</v>
      </c>
      <c r="G1262">
        <v>236</v>
      </c>
      <c r="H1262">
        <f t="shared" si="96"/>
        <v>0</v>
      </c>
      <c r="I1262">
        <v>0</v>
      </c>
      <c r="J1262">
        <v>1</v>
      </c>
      <c r="K1262">
        <f t="shared" si="97"/>
        <v>4.2194092827004216E-3</v>
      </c>
      <c r="L1262">
        <v>0</v>
      </c>
      <c r="M1262">
        <v>0</v>
      </c>
      <c r="N1262">
        <v>1</v>
      </c>
      <c r="O1262">
        <f t="shared" si="98"/>
        <v>0</v>
      </c>
      <c r="P1262">
        <f t="shared" si="99"/>
        <v>1</v>
      </c>
    </row>
    <row r="1263" spans="1:16" x14ac:dyDescent="0.35">
      <c r="A1263" t="s">
        <v>1208</v>
      </c>
      <c r="B1263" s="7" t="s">
        <v>4052</v>
      </c>
      <c r="C1263" s="7" t="s">
        <v>4052</v>
      </c>
      <c r="D1263">
        <f t="shared" si="95"/>
        <v>254</v>
      </c>
      <c r="E1263">
        <v>0</v>
      </c>
      <c r="F1263">
        <v>0</v>
      </c>
      <c r="G1263">
        <v>254</v>
      </c>
      <c r="H1263">
        <f t="shared" si="96"/>
        <v>0</v>
      </c>
      <c r="I1263">
        <v>0</v>
      </c>
      <c r="J1263">
        <v>1</v>
      </c>
      <c r="K1263">
        <f t="shared" si="97"/>
        <v>0</v>
      </c>
      <c r="L1263">
        <v>0</v>
      </c>
      <c r="M1263">
        <v>0</v>
      </c>
      <c r="N1263">
        <v>1</v>
      </c>
      <c r="O1263">
        <f t="shared" si="98"/>
        <v>0</v>
      </c>
      <c r="P1263" t="str">
        <f t="shared" si="99"/>
        <v/>
      </c>
    </row>
    <row r="1264" spans="1:16" x14ac:dyDescent="0.35">
      <c r="A1264" t="s">
        <v>184</v>
      </c>
      <c r="B1264" s="7" t="s">
        <v>4053</v>
      </c>
      <c r="C1264" s="7" t="s">
        <v>4053</v>
      </c>
      <c r="D1264">
        <f t="shared" si="95"/>
        <v>254</v>
      </c>
      <c r="E1264">
        <v>2</v>
      </c>
      <c r="F1264">
        <v>-0.13888888888888801</v>
      </c>
      <c r="G1264">
        <v>252</v>
      </c>
      <c r="H1264">
        <f t="shared" si="96"/>
        <v>0.206349206349206</v>
      </c>
      <c r="I1264">
        <v>2.22115384615384</v>
      </c>
      <c r="J1264">
        <v>0</v>
      </c>
      <c r="K1264">
        <f t="shared" si="97"/>
        <v>7.874015748031496E-3</v>
      </c>
      <c r="L1264">
        <v>0.206349206349206</v>
      </c>
      <c r="M1264">
        <v>6.7460317460317401E-2</v>
      </c>
      <c r="N1264">
        <v>0.72619047619047605</v>
      </c>
      <c r="O1264">
        <f t="shared" si="98"/>
        <v>0.75362318840579545</v>
      </c>
      <c r="P1264">
        <f t="shared" si="99"/>
        <v>3.675612602100356E-2</v>
      </c>
    </row>
    <row r="1265" spans="1:16" x14ac:dyDescent="0.35">
      <c r="A1265" t="s">
        <v>2501</v>
      </c>
      <c r="B1265" s="7" t="s">
        <v>4054</v>
      </c>
      <c r="C1265" s="7" t="s">
        <v>4054</v>
      </c>
      <c r="D1265">
        <f t="shared" si="95"/>
        <v>260</v>
      </c>
      <c r="E1265">
        <v>0</v>
      </c>
      <c r="F1265">
        <v>0.142307692307692</v>
      </c>
      <c r="G1265">
        <v>260</v>
      </c>
      <c r="H1265">
        <f t="shared" si="96"/>
        <v>0.19615384615384601</v>
      </c>
      <c r="I1265">
        <v>1.63364197530864</v>
      </c>
      <c r="J1265">
        <v>0</v>
      </c>
      <c r="K1265">
        <f t="shared" si="97"/>
        <v>0</v>
      </c>
      <c r="L1265">
        <v>5.3846153846153801E-2</v>
      </c>
      <c r="M1265">
        <v>0.19615384615384601</v>
      </c>
      <c r="N1265">
        <v>0.75</v>
      </c>
      <c r="O1265">
        <f t="shared" si="98"/>
        <v>0.78461538461538405</v>
      </c>
      <c r="P1265">
        <f t="shared" si="99"/>
        <v>0</v>
      </c>
    </row>
    <row r="1266" spans="1:16" x14ac:dyDescent="0.35">
      <c r="A1266" t="s">
        <v>2185</v>
      </c>
      <c r="B1266" s="7" t="s">
        <v>4055</v>
      </c>
      <c r="C1266" s="7" t="s">
        <v>4055</v>
      </c>
      <c r="D1266">
        <f t="shared" si="95"/>
        <v>256</v>
      </c>
      <c r="E1266">
        <v>0</v>
      </c>
      <c r="F1266">
        <v>5.078125E-2</v>
      </c>
      <c r="G1266">
        <v>256</v>
      </c>
      <c r="H1266">
        <f t="shared" si="96"/>
        <v>0.15625</v>
      </c>
      <c r="I1266">
        <v>1.6547619047619</v>
      </c>
      <c r="J1266">
        <v>4.68069782123015E-4</v>
      </c>
      <c r="K1266">
        <f t="shared" si="97"/>
        <v>0</v>
      </c>
      <c r="L1266">
        <v>0.10546875</v>
      </c>
      <c r="M1266">
        <v>0.15625</v>
      </c>
      <c r="N1266">
        <v>0.73828125</v>
      </c>
      <c r="O1266">
        <f t="shared" si="98"/>
        <v>0.59701492537313428</v>
      </c>
      <c r="P1266">
        <f t="shared" si="99"/>
        <v>0</v>
      </c>
    </row>
    <row r="1267" spans="1:16" x14ac:dyDescent="0.35">
      <c r="A1267" t="s">
        <v>385</v>
      </c>
      <c r="B1267" s="7" t="s">
        <v>4056</v>
      </c>
      <c r="C1267" s="7" t="s">
        <v>4056</v>
      </c>
      <c r="D1267">
        <f t="shared" si="95"/>
        <v>244</v>
      </c>
      <c r="E1267">
        <v>1</v>
      </c>
      <c r="F1267">
        <v>-1.6460905349794198E-2</v>
      </c>
      <c r="G1267">
        <v>243</v>
      </c>
      <c r="H1267">
        <f t="shared" si="96"/>
        <v>0.139917695473251</v>
      </c>
      <c r="I1267">
        <v>2.4069444444444401</v>
      </c>
      <c r="J1267">
        <v>1</v>
      </c>
      <c r="K1267">
        <f t="shared" si="97"/>
        <v>4.0983606557377051E-3</v>
      </c>
      <c r="L1267">
        <v>0.139917695473251</v>
      </c>
      <c r="M1267">
        <v>0.12345679012345601</v>
      </c>
      <c r="N1267">
        <v>0.73662551440329205</v>
      </c>
      <c r="O1267">
        <f t="shared" si="98"/>
        <v>0.53124999999999967</v>
      </c>
      <c r="P1267">
        <f t="shared" si="99"/>
        <v>2.8457664831947539E-2</v>
      </c>
    </row>
    <row r="1268" spans="1:16" x14ac:dyDescent="0.35">
      <c r="A1268" t="s">
        <v>1410</v>
      </c>
      <c r="B1268" s="7" t="s">
        <v>4057</v>
      </c>
      <c r="C1268" s="7" t="s">
        <v>4057</v>
      </c>
      <c r="D1268">
        <f t="shared" si="95"/>
        <v>260</v>
      </c>
      <c r="E1268">
        <v>0</v>
      </c>
      <c r="F1268">
        <v>3.8461538461538399E-3</v>
      </c>
      <c r="G1268">
        <v>260</v>
      </c>
      <c r="H1268">
        <f t="shared" si="96"/>
        <v>0.134615384615384</v>
      </c>
      <c r="I1268">
        <v>1.65567765567765</v>
      </c>
      <c r="J1268">
        <v>1</v>
      </c>
      <c r="K1268">
        <f t="shared" si="97"/>
        <v>0</v>
      </c>
      <c r="L1268">
        <v>0.13076923076923</v>
      </c>
      <c r="M1268">
        <v>0.134615384615384</v>
      </c>
      <c r="N1268">
        <v>0.734615384615384</v>
      </c>
      <c r="O1268">
        <f t="shared" si="98"/>
        <v>0.50724637681159068</v>
      </c>
      <c r="P1268">
        <f t="shared" si="99"/>
        <v>0</v>
      </c>
    </row>
    <row r="1269" spans="1:16" x14ac:dyDescent="0.35">
      <c r="A1269" t="s">
        <v>1484</v>
      </c>
      <c r="B1269" s="7" t="s">
        <v>4058</v>
      </c>
      <c r="C1269" s="7" t="s">
        <v>4058</v>
      </c>
      <c r="D1269">
        <f t="shared" si="95"/>
        <v>253</v>
      </c>
      <c r="E1269">
        <v>1</v>
      </c>
      <c r="F1269">
        <v>7.9365079365079309E-3</v>
      </c>
      <c r="G1269">
        <v>252</v>
      </c>
      <c r="H1269">
        <f t="shared" si="96"/>
        <v>0.13888888888888801</v>
      </c>
      <c r="I1269">
        <v>1.65567765567765</v>
      </c>
      <c r="J1269">
        <v>1</v>
      </c>
      <c r="K1269">
        <f t="shared" si="97"/>
        <v>3.952569169960474E-3</v>
      </c>
      <c r="L1269">
        <v>0.13095238095237999</v>
      </c>
      <c r="M1269">
        <v>0.13888888888888801</v>
      </c>
      <c r="N1269">
        <v>0.73015873015873001</v>
      </c>
      <c r="O1269">
        <f t="shared" si="98"/>
        <v>0.51470588235293757</v>
      </c>
      <c r="P1269">
        <f t="shared" si="99"/>
        <v>2.9298918730380395E-2</v>
      </c>
    </row>
    <row r="1270" spans="1:16" x14ac:dyDescent="0.35">
      <c r="A1270" t="s">
        <v>615</v>
      </c>
      <c r="B1270" s="7" t="s">
        <v>4059</v>
      </c>
      <c r="C1270" s="7" t="s">
        <v>4059</v>
      </c>
      <c r="D1270">
        <f t="shared" si="95"/>
        <v>260</v>
      </c>
      <c r="E1270">
        <v>0</v>
      </c>
      <c r="F1270">
        <v>-1.53846153846153E-2</v>
      </c>
      <c r="G1270">
        <v>260</v>
      </c>
      <c r="H1270">
        <f t="shared" si="96"/>
        <v>1.53846153846153E-2</v>
      </c>
      <c r="I1270">
        <v>1</v>
      </c>
      <c r="J1270">
        <v>5.8674989591461801E-4</v>
      </c>
      <c r="K1270">
        <f t="shared" si="97"/>
        <v>0</v>
      </c>
      <c r="L1270">
        <v>1.53846153846153E-2</v>
      </c>
      <c r="M1270">
        <v>0</v>
      </c>
      <c r="N1270">
        <v>0.984615384615384</v>
      </c>
      <c r="O1270">
        <f t="shared" si="98"/>
        <v>0.99999999999995481</v>
      </c>
      <c r="P1270">
        <f t="shared" si="99"/>
        <v>0</v>
      </c>
    </row>
    <row r="1271" spans="1:16" x14ac:dyDescent="0.35">
      <c r="A1271" t="s">
        <v>1709</v>
      </c>
      <c r="B1271" s="7" t="s">
        <v>4060</v>
      </c>
      <c r="C1271" s="7" t="s">
        <v>4060</v>
      </c>
      <c r="D1271">
        <f t="shared" si="95"/>
        <v>260</v>
      </c>
      <c r="E1271">
        <v>1</v>
      </c>
      <c r="F1271">
        <v>3.0888030888030799E-2</v>
      </c>
      <c r="G1271">
        <v>259</v>
      </c>
      <c r="H1271">
        <f t="shared" si="96"/>
        <v>3.0888030888030799E-2</v>
      </c>
      <c r="I1271">
        <v>1</v>
      </c>
      <c r="J1271">
        <v>0</v>
      </c>
      <c r="K1271">
        <f t="shared" si="97"/>
        <v>3.8461538461538464E-3</v>
      </c>
      <c r="L1271">
        <v>0</v>
      </c>
      <c r="M1271">
        <v>3.0888030888030799E-2</v>
      </c>
      <c r="N1271">
        <v>0.96911196911196895</v>
      </c>
      <c r="O1271">
        <f t="shared" si="98"/>
        <v>0.9999999999999919</v>
      </c>
      <c r="P1271">
        <f t="shared" si="99"/>
        <v>1</v>
      </c>
    </row>
    <row r="1272" spans="1:16" x14ac:dyDescent="0.35">
      <c r="A1272" t="s">
        <v>953</v>
      </c>
      <c r="B1272" s="7" t="s">
        <v>5757</v>
      </c>
      <c r="C1272" s="7" t="s">
        <v>4061</v>
      </c>
      <c r="D1272">
        <f t="shared" si="95"/>
        <v>259</v>
      </c>
      <c r="E1272">
        <v>0</v>
      </c>
      <c r="F1272">
        <v>-3.8610038610038598E-3</v>
      </c>
      <c r="G1272">
        <v>259</v>
      </c>
      <c r="H1272">
        <f t="shared" si="96"/>
        <v>3.8610038610038598E-3</v>
      </c>
      <c r="I1272">
        <v>1</v>
      </c>
      <c r="J1272">
        <v>1</v>
      </c>
      <c r="K1272">
        <f t="shared" si="97"/>
        <v>0</v>
      </c>
      <c r="L1272">
        <v>3.8610038610038598E-3</v>
      </c>
      <c r="M1272">
        <v>0</v>
      </c>
      <c r="N1272">
        <v>0.99613899613899604</v>
      </c>
      <c r="O1272">
        <f t="shared" si="98"/>
        <v>0.99999999999997291</v>
      </c>
      <c r="P1272">
        <f t="shared" si="99"/>
        <v>0</v>
      </c>
    </row>
    <row r="1273" spans="1:16" x14ac:dyDescent="0.35">
      <c r="A1273" t="s">
        <v>2079</v>
      </c>
      <c r="B1273" s="7" t="s">
        <v>4062</v>
      </c>
      <c r="C1273" s="7" t="s">
        <v>4062</v>
      </c>
      <c r="D1273">
        <f t="shared" si="95"/>
        <v>259</v>
      </c>
      <c r="E1273">
        <v>0</v>
      </c>
      <c r="F1273">
        <v>3.0888030888030799E-2</v>
      </c>
      <c r="G1273">
        <v>259</v>
      </c>
      <c r="H1273">
        <f t="shared" si="96"/>
        <v>3.0888030888030799E-2</v>
      </c>
      <c r="I1273">
        <v>1</v>
      </c>
      <c r="J1273">
        <v>0</v>
      </c>
      <c r="K1273">
        <f t="shared" si="97"/>
        <v>0</v>
      </c>
      <c r="L1273">
        <v>0</v>
      </c>
      <c r="M1273">
        <v>3.0888030888030799E-2</v>
      </c>
      <c r="N1273">
        <v>0.96911196911196895</v>
      </c>
      <c r="O1273">
        <f t="shared" si="98"/>
        <v>0.9999999999999919</v>
      </c>
      <c r="P1273" t="str">
        <f t="shared" si="99"/>
        <v/>
      </c>
    </row>
    <row r="1274" spans="1:16" x14ac:dyDescent="0.35">
      <c r="A1274" t="s">
        <v>2734</v>
      </c>
      <c r="B1274" s="7" t="s">
        <v>4063</v>
      </c>
      <c r="C1274" s="7" t="s">
        <v>4063</v>
      </c>
      <c r="D1274">
        <f t="shared" si="95"/>
        <v>196</v>
      </c>
      <c r="E1274">
        <v>1</v>
      </c>
      <c r="F1274">
        <v>0.17435897435897399</v>
      </c>
      <c r="G1274">
        <v>195</v>
      </c>
      <c r="H1274">
        <f t="shared" si="96"/>
        <v>0.21538461538461501</v>
      </c>
      <c r="I1274">
        <v>1.87194444444444</v>
      </c>
      <c r="J1274">
        <v>0</v>
      </c>
      <c r="K1274">
        <f t="shared" si="97"/>
        <v>5.1020408163265302E-3</v>
      </c>
      <c r="L1274">
        <v>4.1025641025640998E-2</v>
      </c>
      <c r="M1274">
        <v>0.21538461538461501</v>
      </c>
      <c r="N1274">
        <v>0.74358974358974295</v>
      </c>
      <c r="O1274">
        <f t="shared" si="98"/>
        <v>0.83999999999999642</v>
      </c>
      <c r="P1274">
        <f t="shared" si="99"/>
        <v>0.11060692002268865</v>
      </c>
    </row>
    <row r="1275" spans="1:16" x14ac:dyDescent="0.35">
      <c r="A1275" t="s">
        <v>234</v>
      </c>
      <c r="B1275" s="7" t="s">
        <v>4064</v>
      </c>
      <c r="C1275" s="7" t="s">
        <v>4064</v>
      </c>
      <c r="D1275">
        <f t="shared" si="95"/>
        <v>254</v>
      </c>
      <c r="E1275">
        <v>4</v>
      </c>
      <c r="F1275">
        <v>-0.06</v>
      </c>
      <c r="G1275">
        <v>250</v>
      </c>
      <c r="H1275">
        <f t="shared" si="96"/>
        <v>0.16400000000000001</v>
      </c>
      <c r="I1275">
        <v>3.4502857142857102</v>
      </c>
      <c r="J1275" s="2">
        <v>2.1150694232124501E-5</v>
      </c>
      <c r="K1275">
        <f t="shared" si="97"/>
        <v>1.5748031496062992E-2</v>
      </c>
      <c r="L1275">
        <v>0.16400000000000001</v>
      </c>
      <c r="M1275">
        <v>0.104</v>
      </c>
      <c r="N1275">
        <v>0.73199999999999998</v>
      </c>
      <c r="O1275">
        <f t="shared" si="98"/>
        <v>0.61194029850746268</v>
      </c>
      <c r="P1275">
        <f t="shared" si="99"/>
        <v>8.7611704923777817E-2</v>
      </c>
    </row>
    <row r="1276" spans="1:16" x14ac:dyDescent="0.35">
      <c r="A1276" t="s">
        <v>498</v>
      </c>
      <c r="B1276" s="7" t="s">
        <v>5758</v>
      </c>
      <c r="C1276" s="7" t="s">
        <v>4065</v>
      </c>
      <c r="D1276">
        <f t="shared" si="95"/>
        <v>257</v>
      </c>
      <c r="E1276">
        <v>0</v>
      </c>
      <c r="F1276">
        <v>-1.55642023346303E-2</v>
      </c>
      <c r="G1276">
        <v>257</v>
      </c>
      <c r="H1276">
        <f t="shared" si="96"/>
        <v>0.11284046692607</v>
      </c>
      <c r="I1276">
        <v>1.6203373015872999</v>
      </c>
      <c r="J1276">
        <v>4.1188782133698698E-3</v>
      </c>
      <c r="K1276">
        <f t="shared" si="97"/>
        <v>0</v>
      </c>
      <c r="L1276">
        <v>0.11284046692607</v>
      </c>
      <c r="M1276">
        <v>9.7276264591439607E-2</v>
      </c>
      <c r="N1276">
        <v>0.78988326848249002</v>
      </c>
      <c r="O1276">
        <f t="shared" si="98"/>
        <v>0.5370370370370362</v>
      </c>
      <c r="P1276">
        <f t="shared" si="99"/>
        <v>0</v>
      </c>
    </row>
    <row r="1277" spans="1:16" x14ac:dyDescent="0.35">
      <c r="A1277" t="s">
        <v>300</v>
      </c>
      <c r="B1277" s="7" t="s">
        <v>4066</v>
      </c>
      <c r="C1277" s="7" t="s">
        <v>4066</v>
      </c>
      <c r="D1277">
        <f t="shared" si="95"/>
        <v>251</v>
      </c>
      <c r="E1277">
        <v>10</v>
      </c>
      <c r="F1277">
        <v>-4.1493775933609898E-3</v>
      </c>
      <c r="G1277">
        <v>241</v>
      </c>
      <c r="H1277">
        <f t="shared" si="96"/>
        <v>0.107883817427385</v>
      </c>
      <c r="I1277">
        <v>1.34255952380952</v>
      </c>
      <c r="J1277">
        <v>1.00199849524228E-4</v>
      </c>
      <c r="K1277">
        <f t="shared" si="97"/>
        <v>3.9840637450199202E-2</v>
      </c>
      <c r="L1277">
        <v>0.107883817427385</v>
      </c>
      <c r="M1277">
        <v>0.103734439834024</v>
      </c>
      <c r="N1277">
        <v>0.78838174273858896</v>
      </c>
      <c r="O1277">
        <f t="shared" si="98"/>
        <v>0.50980392156862264</v>
      </c>
      <c r="P1277">
        <f t="shared" si="99"/>
        <v>0.26969561324977781</v>
      </c>
    </row>
    <row r="1278" spans="1:16" x14ac:dyDescent="0.35">
      <c r="A1278" t="s">
        <v>1888</v>
      </c>
      <c r="B1278" s="7" t="s">
        <v>4067</v>
      </c>
      <c r="C1278" s="7" t="s">
        <v>4067</v>
      </c>
      <c r="D1278">
        <f t="shared" si="95"/>
        <v>260</v>
      </c>
      <c r="E1278">
        <v>0</v>
      </c>
      <c r="F1278">
        <v>3.0769230769230702E-2</v>
      </c>
      <c r="G1278">
        <v>260</v>
      </c>
      <c r="H1278">
        <f t="shared" si="96"/>
        <v>3.0769230769230702E-2</v>
      </c>
      <c r="I1278">
        <v>1</v>
      </c>
      <c r="J1278">
        <v>0</v>
      </c>
      <c r="K1278">
        <f t="shared" si="97"/>
        <v>0</v>
      </c>
      <c r="L1278">
        <v>0</v>
      </c>
      <c r="M1278">
        <v>3.0769230769230702E-2</v>
      </c>
      <c r="N1278">
        <v>0.96923076923076901</v>
      </c>
      <c r="O1278">
        <f t="shared" si="98"/>
        <v>0.99999999999999056</v>
      </c>
      <c r="P1278" t="str">
        <f t="shared" si="99"/>
        <v/>
      </c>
    </row>
    <row r="1279" spans="1:16" x14ac:dyDescent="0.35">
      <c r="A1279" t="s">
        <v>1626</v>
      </c>
      <c r="B1279" s="7" t="s">
        <v>4068</v>
      </c>
      <c r="C1279" s="7" t="s">
        <v>4068</v>
      </c>
      <c r="D1279">
        <f t="shared" si="95"/>
        <v>259</v>
      </c>
      <c r="E1279">
        <v>3</v>
      </c>
      <c r="F1279">
        <v>3.125E-2</v>
      </c>
      <c r="G1279">
        <v>256</v>
      </c>
      <c r="H1279">
        <f t="shared" si="96"/>
        <v>3.125E-2</v>
      </c>
      <c r="I1279">
        <v>1</v>
      </c>
      <c r="J1279" s="2">
        <v>2.1150694232124501E-5</v>
      </c>
      <c r="K1279">
        <f t="shared" si="97"/>
        <v>1.1583011583011582E-2</v>
      </c>
      <c r="L1279">
        <v>0</v>
      </c>
      <c r="M1279">
        <v>3.125E-2</v>
      </c>
      <c r="N1279">
        <v>0.96875</v>
      </c>
      <c r="O1279">
        <f t="shared" si="98"/>
        <v>1</v>
      </c>
      <c r="P1279">
        <f t="shared" si="99"/>
        <v>1</v>
      </c>
    </row>
    <row r="1280" spans="1:16" x14ac:dyDescent="0.35">
      <c r="A1280" t="s">
        <v>2177</v>
      </c>
      <c r="B1280" s="7" t="s">
        <v>5759</v>
      </c>
      <c r="C1280" s="7" t="s">
        <v>2178</v>
      </c>
      <c r="D1280">
        <f t="shared" si="95"/>
        <v>260</v>
      </c>
      <c r="E1280">
        <v>3</v>
      </c>
      <c r="F1280">
        <v>5.4474708171206199E-2</v>
      </c>
      <c r="G1280">
        <v>257</v>
      </c>
      <c r="H1280">
        <f t="shared" si="96"/>
        <v>0.155642023346303</v>
      </c>
      <c r="I1280">
        <v>2.6613756613756601</v>
      </c>
      <c r="J1280">
        <v>4.0085330521165598E-4</v>
      </c>
      <c r="K1280">
        <f t="shared" si="97"/>
        <v>1.1538461538461539E-2</v>
      </c>
      <c r="L1280">
        <v>0.101167315175097</v>
      </c>
      <c r="M1280">
        <v>0.155642023346303</v>
      </c>
      <c r="N1280">
        <v>0.74319066147859902</v>
      </c>
      <c r="O1280">
        <f t="shared" si="98"/>
        <v>0.60606060606060363</v>
      </c>
      <c r="P1280">
        <f t="shared" si="99"/>
        <v>0.10237684238480971</v>
      </c>
    </row>
    <row r="1281" spans="1:16" x14ac:dyDescent="0.35">
      <c r="A1281" t="s">
        <v>2719</v>
      </c>
      <c r="B1281" s="7" t="s">
        <v>4069</v>
      </c>
      <c r="C1281" s="7" t="s">
        <v>4069</v>
      </c>
      <c r="D1281">
        <f t="shared" si="95"/>
        <v>260</v>
      </c>
      <c r="E1281">
        <v>0</v>
      </c>
      <c r="F1281">
        <v>0.16538461538461499</v>
      </c>
      <c r="G1281">
        <v>260</v>
      </c>
      <c r="H1281">
        <f t="shared" si="96"/>
        <v>0.21153846153846101</v>
      </c>
      <c r="I1281">
        <v>1.7721153846153801</v>
      </c>
      <c r="J1281">
        <v>0</v>
      </c>
      <c r="K1281">
        <f t="shared" si="97"/>
        <v>0</v>
      </c>
      <c r="L1281">
        <v>4.6153846153846101E-2</v>
      </c>
      <c r="M1281">
        <v>0.21153846153846101</v>
      </c>
      <c r="N1281">
        <v>0.742307692307692</v>
      </c>
      <c r="O1281">
        <f t="shared" si="98"/>
        <v>0.82089552238805663</v>
      </c>
      <c r="P1281">
        <f t="shared" si="99"/>
        <v>0</v>
      </c>
    </row>
    <row r="1282" spans="1:16" x14ac:dyDescent="0.35">
      <c r="A1282" t="s">
        <v>2380</v>
      </c>
      <c r="B1282" s="7" t="s">
        <v>4070</v>
      </c>
      <c r="C1282" s="7" t="s">
        <v>4070</v>
      </c>
      <c r="D1282">
        <f t="shared" si="95"/>
        <v>259</v>
      </c>
      <c r="E1282">
        <v>1</v>
      </c>
      <c r="F1282">
        <v>0.13953488372093001</v>
      </c>
      <c r="G1282">
        <v>258</v>
      </c>
      <c r="H1282">
        <f t="shared" si="96"/>
        <v>0.193798449612403</v>
      </c>
      <c r="I1282">
        <v>1.65801282051282</v>
      </c>
      <c r="J1282">
        <v>0</v>
      </c>
      <c r="K1282">
        <f t="shared" si="97"/>
        <v>3.8610038610038611E-3</v>
      </c>
      <c r="L1282">
        <v>5.4263565891472798E-2</v>
      </c>
      <c r="M1282">
        <v>0.193798449612403</v>
      </c>
      <c r="N1282">
        <v>0.75193798449612403</v>
      </c>
      <c r="O1282">
        <f t="shared" si="98"/>
        <v>0.78124999999999956</v>
      </c>
      <c r="P1282">
        <f t="shared" si="99"/>
        <v>6.6426364572605645E-2</v>
      </c>
    </row>
    <row r="1283" spans="1:16" x14ac:dyDescent="0.35">
      <c r="A1283" t="s">
        <v>2739</v>
      </c>
      <c r="B1283" s="7" t="s">
        <v>4071</v>
      </c>
      <c r="C1283" s="7" t="s">
        <v>4071</v>
      </c>
      <c r="D1283">
        <f t="shared" ref="D1283:D1346" si="100">(E1283+G1283)</f>
        <v>257</v>
      </c>
      <c r="E1283">
        <v>0</v>
      </c>
      <c r="F1283">
        <v>0.17120622568093299</v>
      </c>
      <c r="G1283">
        <v>257</v>
      </c>
      <c r="H1283">
        <f t="shared" ref="H1283:H1346" si="101">MAX(L1283,M1283)</f>
        <v>0.214007782101167</v>
      </c>
      <c r="I1283">
        <v>1.7721153846153801</v>
      </c>
      <c r="J1283">
        <v>0</v>
      </c>
      <c r="K1283">
        <f t="shared" ref="K1283:K1346" si="102">(E1283/(D1283))</f>
        <v>0</v>
      </c>
      <c r="L1283">
        <v>4.2801556420233401E-2</v>
      </c>
      <c r="M1283">
        <v>0.214007782101167</v>
      </c>
      <c r="N1283">
        <v>0.74319066147859902</v>
      </c>
      <c r="O1283">
        <f t="shared" ref="O1283:O1346" si="103">(IF(H1283=0,0,ABS(H1283)/(1-N1283)))</f>
        <v>0.83333333333333148</v>
      </c>
      <c r="P1283">
        <f t="shared" ref="P1283:P1346" si="104">(IF(K1283+L1283&gt;0,K1283/(K1283+L1283),""))</f>
        <v>0</v>
      </c>
    </row>
    <row r="1284" spans="1:16" x14ac:dyDescent="0.35">
      <c r="A1284" t="s">
        <v>2696</v>
      </c>
      <c r="B1284" s="7" t="s">
        <v>4072</v>
      </c>
      <c r="C1284" s="7" t="s">
        <v>4072</v>
      </c>
      <c r="D1284">
        <f t="shared" si="100"/>
        <v>260</v>
      </c>
      <c r="E1284">
        <v>1</v>
      </c>
      <c r="F1284">
        <v>0.166023166023166</v>
      </c>
      <c r="G1284">
        <v>259</v>
      </c>
      <c r="H1284">
        <f t="shared" si="101"/>
        <v>0.21235521235521199</v>
      </c>
      <c r="I1284">
        <v>1.7721153846153801</v>
      </c>
      <c r="J1284">
        <v>0</v>
      </c>
      <c r="K1284">
        <f t="shared" si="102"/>
        <v>3.8461538461538464E-3</v>
      </c>
      <c r="L1284">
        <v>4.6332046332046302E-2</v>
      </c>
      <c r="M1284">
        <v>0.21235521235521199</v>
      </c>
      <c r="N1284">
        <v>0.74131274131274105</v>
      </c>
      <c r="O1284">
        <f t="shared" si="103"/>
        <v>0.82089552238805741</v>
      </c>
      <c r="P1284">
        <f t="shared" si="104"/>
        <v>7.6649896419058949E-2</v>
      </c>
    </row>
    <row r="1285" spans="1:16" x14ac:dyDescent="0.35">
      <c r="A1285" t="s">
        <v>2423</v>
      </c>
      <c r="B1285" s="7" t="s">
        <v>4073</v>
      </c>
      <c r="C1285" s="7" t="s">
        <v>4073</v>
      </c>
      <c r="D1285">
        <f t="shared" si="100"/>
        <v>257</v>
      </c>
      <c r="E1285">
        <v>1</v>
      </c>
      <c r="F1285">
        <v>0.14453125</v>
      </c>
      <c r="G1285">
        <v>256</v>
      </c>
      <c r="H1285">
        <f t="shared" si="101"/>
        <v>0.19921875</v>
      </c>
      <c r="I1285">
        <v>1.63364197530864</v>
      </c>
      <c r="J1285">
        <v>0</v>
      </c>
      <c r="K1285">
        <f t="shared" si="102"/>
        <v>3.8910505836575876E-3</v>
      </c>
      <c r="L1285">
        <v>5.46875E-2</v>
      </c>
      <c r="M1285">
        <v>0.19921875</v>
      </c>
      <c r="N1285">
        <v>0.74609375</v>
      </c>
      <c r="O1285">
        <f t="shared" si="103"/>
        <v>0.7846153846153846</v>
      </c>
      <c r="P1285">
        <f t="shared" si="104"/>
        <v>6.6424494032174361E-2</v>
      </c>
    </row>
    <row r="1286" spans="1:16" x14ac:dyDescent="0.35">
      <c r="A1286" t="s">
        <v>1889</v>
      </c>
      <c r="B1286" s="7" t="s">
        <v>4074</v>
      </c>
      <c r="C1286" s="7" t="s">
        <v>4074</v>
      </c>
      <c r="D1286">
        <f t="shared" si="100"/>
        <v>260</v>
      </c>
      <c r="E1286">
        <v>0</v>
      </c>
      <c r="F1286">
        <v>3.0769230769230702E-2</v>
      </c>
      <c r="G1286">
        <v>260</v>
      </c>
      <c r="H1286">
        <f t="shared" si="101"/>
        <v>3.0769230769230702E-2</v>
      </c>
      <c r="I1286">
        <v>1</v>
      </c>
      <c r="J1286">
        <v>0</v>
      </c>
      <c r="K1286">
        <f t="shared" si="102"/>
        <v>0</v>
      </c>
      <c r="L1286">
        <v>0</v>
      </c>
      <c r="M1286">
        <v>3.0769230769230702E-2</v>
      </c>
      <c r="N1286">
        <v>0.96923076923076901</v>
      </c>
      <c r="O1286">
        <f t="shared" si="103"/>
        <v>0.99999999999999056</v>
      </c>
      <c r="P1286" t="str">
        <f t="shared" si="104"/>
        <v/>
      </c>
    </row>
    <row r="1287" spans="1:16" x14ac:dyDescent="0.35">
      <c r="A1287" t="s">
        <v>331</v>
      </c>
      <c r="B1287" s="7" t="s">
        <v>4075</v>
      </c>
      <c r="C1287" s="7" t="s">
        <v>4075</v>
      </c>
      <c r="D1287">
        <f t="shared" si="100"/>
        <v>232</v>
      </c>
      <c r="E1287">
        <v>15</v>
      </c>
      <c r="F1287">
        <v>3.6866359447004601E-2</v>
      </c>
      <c r="G1287">
        <v>217</v>
      </c>
      <c r="H1287">
        <f t="shared" si="101"/>
        <v>3.6866359447004601E-2</v>
      </c>
      <c r="I1287">
        <v>1</v>
      </c>
      <c r="J1287">
        <v>0</v>
      </c>
      <c r="K1287">
        <f t="shared" si="102"/>
        <v>6.4655172413793108E-2</v>
      </c>
      <c r="L1287">
        <v>0</v>
      </c>
      <c r="M1287">
        <v>3.6866359447004601E-2</v>
      </c>
      <c r="N1287">
        <v>0.963133640552995</v>
      </c>
      <c r="O1287">
        <f t="shared" si="103"/>
        <v>0.99999999999998912</v>
      </c>
      <c r="P1287">
        <f t="shared" si="104"/>
        <v>1</v>
      </c>
    </row>
    <row r="1288" spans="1:16" x14ac:dyDescent="0.35">
      <c r="A1288" t="s">
        <v>1740</v>
      </c>
      <c r="B1288" s="7" t="s">
        <v>4076</v>
      </c>
      <c r="C1288" s="7" t="s">
        <v>4076</v>
      </c>
      <c r="D1288">
        <f t="shared" si="100"/>
        <v>259</v>
      </c>
      <c r="E1288">
        <v>1</v>
      </c>
      <c r="F1288">
        <v>3.1007751937984399E-2</v>
      </c>
      <c r="G1288">
        <v>258</v>
      </c>
      <c r="H1288">
        <f t="shared" si="101"/>
        <v>3.1007751937984399E-2</v>
      </c>
      <c r="I1288">
        <v>1</v>
      </c>
      <c r="J1288">
        <v>0</v>
      </c>
      <c r="K1288">
        <f t="shared" si="102"/>
        <v>3.8610038610038611E-3</v>
      </c>
      <c r="L1288">
        <v>0</v>
      </c>
      <c r="M1288">
        <v>3.1007751937984399E-2</v>
      </c>
      <c r="N1288">
        <v>0.968992248062015</v>
      </c>
      <c r="O1288">
        <f t="shared" si="103"/>
        <v>0.99999999999998079</v>
      </c>
      <c r="P1288">
        <f t="shared" si="104"/>
        <v>1</v>
      </c>
    </row>
    <row r="1289" spans="1:16" x14ac:dyDescent="0.35">
      <c r="A1289" t="s">
        <v>616</v>
      </c>
      <c r="B1289" s="7" t="s">
        <v>4077</v>
      </c>
      <c r="C1289" s="7" t="s">
        <v>4077</v>
      </c>
      <c r="D1289">
        <f t="shared" si="100"/>
        <v>260</v>
      </c>
      <c r="E1289">
        <v>0</v>
      </c>
      <c r="F1289">
        <v>-1.53846153846153E-2</v>
      </c>
      <c r="G1289">
        <v>260</v>
      </c>
      <c r="H1289">
        <f t="shared" si="101"/>
        <v>1.53846153846153E-2</v>
      </c>
      <c r="I1289">
        <v>1</v>
      </c>
      <c r="J1289">
        <v>6.1957939092707303E-4</v>
      </c>
      <c r="K1289">
        <f t="shared" si="102"/>
        <v>0</v>
      </c>
      <c r="L1289">
        <v>1.53846153846153E-2</v>
      </c>
      <c r="M1289">
        <v>0</v>
      </c>
      <c r="N1289">
        <v>0.984615384615384</v>
      </c>
      <c r="O1289">
        <f t="shared" si="103"/>
        <v>0.99999999999995481</v>
      </c>
      <c r="P1289">
        <f t="shared" si="104"/>
        <v>0</v>
      </c>
    </row>
    <row r="1290" spans="1:16" x14ac:dyDescent="0.35">
      <c r="A1290" t="s">
        <v>1209</v>
      </c>
      <c r="B1290" s="7" t="s">
        <v>5760</v>
      </c>
      <c r="C1290" s="7" t="s">
        <v>4078</v>
      </c>
      <c r="D1290">
        <f t="shared" si="100"/>
        <v>260</v>
      </c>
      <c r="E1290">
        <v>0</v>
      </c>
      <c r="F1290">
        <v>0</v>
      </c>
      <c r="G1290">
        <v>260</v>
      </c>
      <c r="H1290">
        <f t="shared" si="101"/>
        <v>0</v>
      </c>
      <c r="I1290">
        <v>0</v>
      </c>
      <c r="J1290">
        <v>1</v>
      </c>
      <c r="K1290">
        <f t="shared" si="102"/>
        <v>0</v>
      </c>
      <c r="L1290">
        <v>0</v>
      </c>
      <c r="M1290">
        <v>0</v>
      </c>
      <c r="N1290">
        <v>1</v>
      </c>
      <c r="O1290">
        <f t="shared" si="103"/>
        <v>0</v>
      </c>
      <c r="P1290" t="str">
        <f t="shared" si="104"/>
        <v/>
      </c>
    </row>
    <row r="1291" spans="1:16" x14ac:dyDescent="0.35">
      <c r="A1291" t="s">
        <v>1890</v>
      </c>
      <c r="B1291" s="7" t="s">
        <v>5761</v>
      </c>
      <c r="C1291" s="7" t="s">
        <v>4079</v>
      </c>
      <c r="D1291">
        <f t="shared" si="100"/>
        <v>260</v>
      </c>
      <c r="E1291">
        <v>0</v>
      </c>
      <c r="F1291">
        <v>3.0769230769230702E-2</v>
      </c>
      <c r="G1291">
        <v>260</v>
      </c>
      <c r="H1291">
        <f t="shared" si="101"/>
        <v>3.0769230769230702E-2</v>
      </c>
      <c r="I1291">
        <v>1</v>
      </c>
      <c r="J1291">
        <v>0</v>
      </c>
      <c r="K1291">
        <f t="shared" si="102"/>
        <v>0</v>
      </c>
      <c r="L1291">
        <v>0</v>
      </c>
      <c r="M1291">
        <v>3.0769230769230702E-2</v>
      </c>
      <c r="N1291">
        <v>0.96923076923076901</v>
      </c>
      <c r="O1291">
        <f t="shared" si="103"/>
        <v>0.99999999999999056</v>
      </c>
      <c r="P1291" t="str">
        <f t="shared" si="104"/>
        <v/>
      </c>
    </row>
    <row r="1292" spans="1:16" x14ac:dyDescent="0.35">
      <c r="A1292" t="s">
        <v>1891</v>
      </c>
      <c r="B1292" s="7" t="s">
        <v>4080</v>
      </c>
      <c r="C1292" s="7" t="s">
        <v>4080</v>
      </c>
      <c r="D1292">
        <f t="shared" si="100"/>
        <v>260</v>
      </c>
      <c r="E1292">
        <v>0</v>
      </c>
      <c r="F1292">
        <v>3.0769230769230702E-2</v>
      </c>
      <c r="G1292">
        <v>260</v>
      </c>
      <c r="H1292">
        <f t="shared" si="101"/>
        <v>3.0769230769230702E-2</v>
      </c>
      <c r="I1292">
        <v>1</v>
      </c>
      <c r="J1292">
        <v>0</v>
      </c>
      <c r="K1292">
        <f t="shared" si="102"/>
        <v>0</v>
      </c>
      <c r="L1292">
        <v>0</v>
      </c>
      <c r="M1292">
        <v>3.0769230769230702E-2</v>
      </c>
      <c r="N1292">
        <v>0.96923076923076901</v>
      </c>
      <c r="O1292">
        <f t="shared" si="103"/>
        <v>0.99999999999999056</v>
      </c>
      <c r="P1292" t="str">
        <f t="shared" si="104"/>
        <v/>
      </c>
    </row>
    <row r="1293" spans="1:16" x14ac:dyDescent="0.35">
      <c r="A1293" t="s">
        <v>2135</v>
      </c>
      <c r="B1293" s="7" t="s">
        <v>4081</v>
      </c>
      <c r="C1293" s="7" t="s">
        <v>4081</v>
      </c>
      <c r="D1293">
        <f t="shared" si="100"/>
        <v>246</v>
      </c>
      <c r="E1293">
        <v>0</v>
      </c>
      <c r="F1293">
        <v>3.2520325203252001E-2</v>
      </c>
      <c r="G1293">
        <v>246</v>
      </c>
      <c r="H1293">
        <f t="shared" si="101"/>
        <v>3.2520325203252001E-2</v>
      </c>
      <c r="I1293">
        <v>1</v>
      </c>
      <c r="J1293">
        <v>0</v>
      </c>
      <c r="K1293">
        <f t="shared" si="102"/>
        <v>0</v>
      </c>
      <c r="L1293">
        <v>0</v>
      </c>
      <c r="M1293">
        <v>3.2520325203252001E-2</v>
      </c>
      <c r="N1293">
        <v>0.96747967479674801</v>
      </c>
      <c r="O1293">
        <f t="shared" si="103"/>
        <v>1.0000000000000004</v>
      </c>
      <c r="P1293" t="str">
        <f t="shared" si="104"/>
        <v/>
      </c>
    </row>
    <row r="1294" spans="1:16" x14ac:dyDescent="0.35">
      <c r="A1294" t="s">
        <v>1769</v>
      </c>
      <c r="B1294" s="7" t="s">
        <v>4082</v>
      </c>
      <c r="C1294" s="7" t="s">
        <v>4082</v>
      </c>
      <c r="D1294">
        <f t="shared" si="100"/>
        <v>252</v>
      </c>
      <c r="E1294">
        <v>1</v>
      </c>
      <c r="F1294">
        <v>3.18725099601593E-2</v>
      </c>
      <c r="G1294">
        <v>251</v>
      </c>
      <c r="H1294">
        <f t="shared" si="101"/>
        <v>3.18725099601593E-2</v>
      </c>
      <c r="I1294">
        <v>1</v>
      </c>
      <c r="J1294">
        <v>0</v>
      </c>
      <c r="K1294">
        <f t="shared" si="102"/>
        <v>3.968253968253968E-3</v>
      </c>
      <c r="L1294">
        <v>0</v>
      </c>
      <c r="M1294">
        <v>3.18725099601593E-2</v>
      </c>
      <c r="N1294">
        <v>0.96812749003984</v>
      </c>
      <c r="O1294">
        <f t="shared" si="103"/>
        <v>0.99999999999997802</v>
      </c>
      <c r="P1294">
        <f t="shared" si="104"/>
        <v>1</v>
      </c>
    </row>
    <row r="1295" spans="1:16" x14ac:dyDescent="0.35">
      <c r="A1295" t="s">
        <v>1892</v>
      </c>
      <c r="B1295" s="7" t="s">
        <v>4083</v>
      </c>
      <c r="C1295" s="7" t="s">
        <v>4083</v>
      </c>
      <c r="D1295">
        <f t="shared" si="100"/>
        <v>260</v>
      </c>
      <c r="E1295">
        <v>0</v>
      </c>
      <c r="F1295">
        <v>3.0769230769230702E-2</v>
      </c>
      <c r="G1295">
        <v>260</v>
      </c>
      <c r="H1295">
        <f t="shared" si="101"/>
        <v>3.0769230769230702E-2</v>
      </c>
      <c r="I1295">
        <v>1</v>
      </c>
      <c r="J1295">
        <v>0</v>
      </c>
      <c r="K1295">
        <f t="shared" si="102"/>
        <v>0</v>
      </c>
      <c r="L1295">
        <v>0</v>
      </c>
      <c r="M1295">
        <v>3.0769230769230702E-2</v>
      </c>
      <c r="N1295">
        <v>0.96923076923076901</v>
      </c>
      <c r="O1295">
        <f t="shared" si="103"/>
        <v>0.99999999999999056</v>
      </c>
      <c r="P1295" t="str">
        <f t="shared" si="104"/>
        <v/>
      </c>
    </row>
    <row r="1296" spans="1:16" x14ac:dyDescent="0.35">
      <c r="A1296" t="s">
        <v>2080</v>
      </c>
      <c r="B1296" s="7" t="s">
        <v>4084</v>
      </c>
      <c r="C1296" s="7" t="s">
        <v>4084</v>
      </c>
      <c r="D1296">
        <f t="shared" si="100"/>
        <v>259</v>
      </c>
      <c r="E1296">
        <v>0</v>
      </c>
      <c r="F1296">
        <v>3.0888030888030799E-2</v>
      </c>
      <c r="G1296">
        <v>259</v>
      </c>
      <c r="H1296">
        <f t="shared" si="101"/>
        <v>3.0888030888030799E-2</v>
      </c>
      <c r="I1296">
        <v>1</v>
      </c>
      <c r="J1296" s="2">
        <v>2.1150694232124501E-5</v>
      </c>
      <c r="K1296">
        <f t="shared" si="102"/>
        <v>0</v>
      </c>
      <c r="L1296">
        <v>0</v>
      </c>
      <c r="M1296">
        <v>3.0888030888030799E-2</v>
      </c>
      <c r="N1296">
        <v>0.96911196911196895</v>
      </c>
      <c r="O1296">
        <f t="shared" si="103"/>
        <v>0.9999999999999919</v>
      </c>
      <c r="P1296" t="str">
        <f t="shared" si="104"/>
        <v/>
      </c>
    </row>
    <row r="1297" spans="1:16" x14ac:dyDescent="0.35">
      <c r="A1297" t="s">
        <v>2502</v>
      </c>
      <c r="B1297" s="7" t="s">
        <v>4085</v>
      </c>
      <c r="C1297" s="7" t="s">
        <v>4085</v>
      </c>
      <c r="D1297">
        <f t="shared" si="100"/>
        <v>260</v>
      </c>
      <c r="E1297">
        <v>0</v>
      </c>
      <c r="F1297">
        <v>0.142307692307692</v>
      </c>
      <c r="G1297">
        <v>260</v>
      </c>
      <c r="H1297">
        <f t="shared" si="101"/>
        <v>0.19615384615384601</v>
      </c>
      <c r="I1297">
        <v>1.63364197530864</v>
      </c>
      <c r="J1297">
        <v>0</v>
      </c>
      <c r="K1297">
        <f t="shared" si="102"/>
        <v>0</v>
      </c>
      <c r="L1297">
        <v>5.3846153846153801E-2</v>
      </c>
      <c r="M1297">
        <v>0.19615384615384601</v>
      </c>
      <c r="N1297">
        <v>0.75</v>
      </c>
      <c r="O1297">
        <f t="shared" si="103"/>
        <v>0.78461538461538405</v>
      </c>
      <c r="P1297">
        <f t="shared" si="104"/>
        <v>0</v>
      </c>
    </row>
    <row r="1298" spans="1:16" x14ac:dyDescent="0.35">
      <c r="A1298" t="s">
        <v>2648</v>
      </c>
      <c r="B1298" s="7" t="s">
        <v>4086</v>
      </c>
      <c r="C1298" s="7" t="s">
        <v>4086</v>
      </c>
      <c r="D1298">
        <f t="shared" si="100"/>
        <v>256</v>
      </c>
      <c r="E1298">
        <v>0</v>
      </c>
      <c r="F1298">
        <v>0.14453125</v>
      </c>
      <c r="G1298">
        <v>256</v>
      </c>
      <c r="H1298">
        <f t="shared" si="101"/>
        <v>0.19921875</v>
      </c>
      <c r="I1298">
        <v>1.63364197530864</v>
      </c>
      <c r="J1298">
        <v>0</v>
      </c>
      <c r="K1298">
        <f t="shared" si="102"/>
        <v>0</v>
      </c>
      <c r="L1298">
        <v>5.46875E-2</v>
      </c>
      <c r="M1298">
        <v>0.19921875</v>
      </c>
      <c r="N1298">
        <v>0.74609375</v>
      </c>
      <c r="O1298">
        <f t="shared" si="103"/>
        <v>0.7846153846153846</v>
      </c>
      <c r="P1298">
        <f t="shared" si="104"/>
        <v>0</v>
      </c>
    </row>
    <row r="1299" spans="1:16" x14ac:dyDescent="0.35">
      <c r="A1299" t="s">
        <v>2503</v>
      </c>
      <c r="B1299" s="7" t="s">
        <v>4087</v>
      </c>
      <c r="C1299" s="7" t="s">
        <v>4087</v>
      </c>
      <c r="D1299">
        <f t="shared" si="100"/>
        <v>260</v>
      </c>
      <c r="E1299">
        <v>0</v>
      </c>
      <c r="F1299">
        <v>0.142307692307692</v>
      </c>
      <c r="G1299">
        <v>260</v>
      </c>
      <c r="H1299">
        <f t="shared" si="101"/>
        <v>0.19615384615384601</v>
      </c>
      <c r="I1299">
        <v>1.63364197530864</v>
      </c>
      <c r="J1299">
        <v>0</v>
      </c>
      <c r="K1299">
        <f t="shared" si="102"/>
        <v>0</v>
      </c>
      <c r="L1299">
        <v>5.3846153846153801E-2</v>
      </c>
      <c r="M1299">
        <v>0.19615384615384601</v>
      </c>
      <c r="N1299">
        <v>0.75</v>
      </c>
      <c r="O1299">
        <f t="shared" si="103"/>
        <v>0.78461538461538405</v>
      </c>
      <c r="P1299">
        <f t="shared" si="104"/>
        <v>0</v>
      </c>
    </row>
    <row r="1300" spans="1:16" x14ac:dyDescent="0.35">
      <c r="A1300" t="s">
        <v>2504</v>
      </c>
      <c r="B1300" s="7" t="s">
        <v>4088</v>
      </c>
      <c r="C1300" s="7" t="s">
        <v>4088</v>
      </c>
      <c r="D1300">
        <f t="shared" si="100"/>
        <v>260</v>
      </c>
      <c r="E1300">
        <v>0</v>
      </c>
      <c r="F1300">
        <v>0.142307692307692</v>
      </c>
      <c r="G1300">
        <v>260</v>
      </c>
      <c r="H1300">
        <f t="shared" si="101"/>
        <v>0.19615384615384601</v>
      </c>
      <c r="I1300">
        <v>1.63364197530864</v>
      </c>
      <c r="J1300">
        <v>0</v>
      </c>
      <c r="K1300">
        <f t="shared" si="102"/>
        <v>0</v>
      </c>
      <c r="L1300">
        <v>5.3846153846153801E-2</v>
      </c>
      <c r="M1300">
        <v>0.19615384615384601</v>
      </c>
      <c r="N1300">
        <v>0.75</v>
      </c>
      <c r="O1300">
        <f t="shared" si="103"/>
        <v>0.78461538461538405</v>
      </c>
      <c r="P1300">
        <f t="shared" si="104"/>
        <v>0</v>
      </c>
    </row>
    <row r="1301" spans="1:16" x14ac:dyDescent="0.35">
      <c r="A1301" t="s">
        <v>2505</v>
      </c>
      <c r="B1301" s="7" t="s">
        <v>4089</v>
      </c>
      <c r="C1301" s="7" t="s">
        <v>4089</v>
      </c>
      <c r="D1301">
        <f t="shared" si="100"/>
        <v>260</v>
      </c>
      <c r="E1301">
        <v>0</v>
      </c>
      <c r="F1301">
        <v>0.142307692307692</v>
      </c>
      <c r="G1301">
        <v>260</v>
      </c>
      <c r="H1301">
        <f t="shared" si="101"/>
        <v>0.19615384615384601</v>
      </c>
      <c r="I1301">
        <v>1.63364197530864</v>
      </c>
      <c r="J1301">
        <v>0</v>
      </c>
      <c r="K1301">
        <f t="shared" si="102"/>
        <v>0</v>
      </c>
      <c r="L1301">
        <v>5.3846153846153801E-2</v>
      </c>
      <c r="M1301">
        <v>0.19615384615384601</v>
      </c>
      <c r="N1301">
        <v>0.75</v>
      </c>
      <c r="O1301">
        <f t="shared" si="103"/>
        <v>0.78461538461538405</v>
      </c>
      <c r="P1301">
        <f t="shared" si="104"/>
        <v>0</v>
      </c>
    </row>
    <row r="1302" spans="1:16" x14ac:dyDescent="0.35">
      <c r="A1302" t="s">
        <v>2403</v>
      </c>
      <c r="B1302" s="7" t="s">
        <v>4090</v>
      </c>
      <c r="C1302" s="7" t="s">
        <v>4090</v>
      </c>
      <c r="D1302">
        <f t="shared" si="100"/>
        <v>260</v>
      </c>
      <c r="E1302">
        <v>1</v>
      </c>
      <c r="F1302">
        <v>0.14285714285714199</v>
      </c>
      <c r="G1302">
        <v>259</v>
      </c>
      <c r="H1302">
        <f t="shared" si="101"/>
        <v>0.19691119691119599</v>
      </c>
      <c r="I1302">
        <v>1.63364197530864</v>
      </c>
      <c r="J1302">
        <v>0</v>
      </c>
      <c r="K1302">
        <f t="shared" si="102"/>
        <v>3.8461538461538464E-3</v>
      </c>
      <c r="L1302">
        <v>5.4054054054054002E-2</v>
      </c>
      <c r="M1302">
        <v>0.19691119691119599</v>
      </c>
      <c r="N1302">
        <v>0.74903474903474898</v>
      </c>
      <c r="O1302">
        <f t="shared" si="103"/>
        <v>0.78461538461538083</v>
      </c>
      <c r="P1302">
        <f t="shared" si="104"/>
        <v>6.6427289048474031E-2</v>
      </c>
    </row>
    <row r="1303" spans="1:16" x14ac:dyDescent="0.35">
      <c r="A1303" t="s">
        <v>2506</v>
      </c>
      <c r="B1303" s="7" t="s">
        <v>4091</v>
      </c>
      <c r="C1303" s="7" t="s">
        <v>4091</v>
      </c>
      <c r="D1303">
        <f t="shared" si="100"/>
        <v>260</v>
      </c>
      <c r="E1303">
        <v>0</v>
      </c>
      <c r="F1303">
        <v>0.142307692307692</v>
      </c>
      <c r="G1303">
        <v>260</v>
      </c>
      <c r="H1303">
        <f t="shared" si="101"/>
        <v>0.19615384615384601</v>
      </c>
      <c r="I1303">
        <v>1.63364197530864</v>
      </c>
      <c r="J1303">
        <v>0</v>
      </c>
      <c r="K1303">
        <f t="shared" si="102"/>
        <v>0</v>
      </c>
      <c r="L1303">
        <v>5.3846153846153801E-2</v>
      </c>
      <c r="M1303">
        <v>0.19615384615384601</v>
      </c>
      <c r="N1303">
        <v>0.75</v>
      </c>
      <c r="O1303">
        <f t="shared" si="103"/>
        <v>0.78461538461538405</v>
      </c>
      <c r="P1303">
        <f t="shared" si="104"/>
        <v>0</v>
      </c>
    </row>
    <row r="1304" spans="1:16" x14ac:dyDescent="0.35">
      <c r="A1304" t="s">
        <v>2507</v>
      </c>
      <c r="B1304" s="7" t="s">
        <v>4092</v>
      </c>
      <c r="C1304" s="7" t="s">
        <v>4092</v>
      </c>
      <c r="D1304">
        <f t="shared" si="100"/>
        <v>260</v>
      </c>
      <c r="E1304">
        <v>0</v>
      </c>
      <c r="F1304">
        <v>0.142307692307692</v>
      </c>
      <c r="G1304">
        <v>260</v>
      </c>
      <c r="H1304">
        <f t="shared" si="101"/>
        <v>0.19615384615384601</v>
      </c>
      <c r="I1304">
        <v>1.63364197530864</v>
      </c>
      <c r="J1304">
        <v>0</v>
      </c>
      <c r="K1304">
        <f t="shared" si="102"/>
        <v>0</v>
      </c>
      <c r="L1304">
        <v>5.3846153846153801E-2</v>
      </c>
      <c r="M1304">
        <v>0.19615384615384601</v>
      </c>
      <c r="N1304">
        <v>0.75</v>
      </c>
      <c r="O1304">
        <f t="shared" si="103"/>
        <v>0.78461538461538405</v>
      </c>
      <c r="P1304">
        <f t="shared" si="104"/>
        <v>0</v>
      </c>
    </row>
    <row r="1305" spans="1:16" x14ac:dyDescent="0.35">
      <c r="A1305" t="s">
        <v>2508</v>
      </c>
      <c r="B1305" s="7" t="s">
        <v>4093</v>
      </c>
      <c r="C1305" s="7" t="s">
        <v>4093</v>
      </c>
      <c r="D1305">
        <f t="shared" si="100"/>
        <v>260</v>
      </c>
      <c r="E1305">
        <v>0</v>
      </c>
      <c r="F1305">
        <v>0.142307692307692</v>
      </c>
      <c r="G1305">
        <v>260</v>
      </c>
      <c r="H1305">
        <f t="shared" si="101"/>
        <v>0.19615384615384601</v>
      </c>
      <c r="I1305">
        <v>1.63364197530864</v>
      </c>
      <c r="J1305">
        <v>0</v>
      </c>
      <c r="K1305">
        <f t="shared" si="102"/>
        <v>0</v>
      </c>
      <c r="L1305">
        <v>5.3846153846153801E-2</v>
      </c>
      <c r="M1305">
        <v>0.19615384615384601</v>
      </c>
      <c r="N1305">
        <v>0.75</v>
      </c>
      <c r="O1305">
        <f t="shared" si="103"/>
        <v>0.78461538461538405</v>
      </c>
      <c r="P1305">
        <f t="shared" si="104"/>
        <v>0</v>
      </c>
    </row>
    <row r="1306" spans="1:16" x14ac:dyDescent="0.35">
      <c r="A1306" t="s">
        <v>2509</v>
      </c>
      <c r="B1306" s="7" t="s">
        <v>4094</v>
      </c>
      <c r="C1306" s="7" t="s">
        <v>4094</v>
      </c>
      <c r="D1306">
        <f t="shared" si="100"/>
        <v>260</v>
      </c>
      <c r="E1306">
        <v>0</v>
      </c>
      <c r="F1306">
        <v>0.142307692307692</v>
      </c>
      <c r="G1306">
        <v>260</v>
      </c>
      <c r="H1306">
        <f t="shared" si="101"/>
        <v>0.19615384615384601</v>
      </c>
      <c r="I1306">
        <v>1.63364197530864</v>
      </c>
      <c r="J1306">
        <v>0</v>
      </c>
      <c r="K1306">
        <f t="shared" si="102"/>
        <v>0</v>
      </c>
      <c r="L1306">
        <v>5.3846153846153801E-2</v>
      </c>
      <c r="M1306">
        <v>0.19615384615384601</v>
      </c>
      <c r="N1306">
        <v>0.75</v>
      </c>
      <c r="O1306">
        <f t="shared" si="103"/>
        <v>0.78461538461538405</v>
      </c>
      <c r="P1306">
        <f t="shared" si="104"/>
        <v>0</v>
      </c>
    </row>
    <row r="1307" spans="1:16" x14ac:dyDescent="0.35">
      <c r="A1307" t="s">
        <v>2510</v>
      </c>
      <c r="B1307" s="7" t="s">
        <v>4095</v>
      </c>
      <c r="C1307" s="7" t="s">
        <v>4095</v>
      </c>
      <c r="D1307">
        <f t="shared" si="100"/>
        <v>260</v>
      </c>
      <c r="E1307">
        <v>0</v>
      </c>
      <c r="F1307">
        <v>0.142307692307692</v>
      </c>
      <c r="G1307">
        <v>260</v>
      </c>
      <c r="H1307">
        <f t="shared" si="101"/>
        <v>0.19615384615384601</v>
      </c>
      <c r="I1307">
        <v>1.63364197530864</v>
      </c>
      <c r="J1307">
        <v>0</v>
      </c>
      <c r="K1307">
        <f t="shared" si="102"/>
        <v>0</v>
      </c>
      <c r="L1307">
        <v>5.3846153846153801E-2</v>
      </c>
      <c r="M1307">
        <v>0.19615384615384601</v>
      </c>
      <c r="N1307">
        <v>0.75</v>
      </c>
      <c r="O1307">
        <f t="shared" si="103"/>
        <v>0.78461538461538405</v>
      </c>
      <c r="P1307">
        <f t="shared" si="104"/>
        <v>0</v>
      </c>
    </row>
    <row r="1308" spans="1:16" x14ac:dyDescent="0.35">
      <c r="A1308" t="s">
        <v>2628</v>
      </c>
      <c r="B1308" s="7" t="s">
        <v>4096</v>
      </c>
      <c r="C1308" s="7" t="s">
        <v>4096</v>
      </c>
      <c r="D1308">
        <f t="shared" si="100"/>
        <v>259</v>
      </c>
      <c r="E1308">
        <v>1</v>
      </c>
      <c r="F1308">
        <v>0.13953488372093001</v>
      </c>
      <c r="G1308">
        <v>258</v>
      </c>
      <c r="H1308">
        <f t="shared" si="101"/>
        <v>0.193798449612403</v>
      </c>
      <c r="I1308">
        <v>1.63364197530864</v>
      </c>
      <c r="J1308">
        <v>0</v>
      </c>
      <c r="K1308">
        <f t="shared" si="102"/>
        <v>3.8610038610038611E-3</v>
      </c>
      <c r="L1308">
        <v>5.4263565891472798E-2</v>
      </c>
      <c r="M1308">
        <v>0.193798449612403</v>
      </c>
      <c r="N1308">
        <v>0.75193798449612403</v>
      </c>
      <c r="O1308">
        <f t="shared" si="103"/>
        <v>0.78124999999999956</v>
      </c>
      <c r="P1308">
        <f t="shared" si="104"/>
        <v>6.6426364572605645E-2</v>
      </c>
    </row>
    <row r="1309" spans="1:16" x14ac:dyDescent="0.35">
      <c r="A1309" t="s">
        <v>2511</v>
      </c>
      <c r="B1309" s="7" t="s">
        <v>4097</v>
      </c>
      <c r="C1309" s="7" t="s">
        <v>4097</v>
      </c>
      <c r="D1309">
        <f t="shared" si="100"/>
        <v>260</v>
      </c>
      <c r="E1309">
        <v>0</v>
      </c>
      <c r="F1309">
        <v>0.142307692307692</v>
      </c>
      <c r="G1309">
        <v>260</v>
      </c>
      <c r="H1309">
        <f t="shared" si="101"/>
        <v>0.19615384615384601</v>
      </c>
      <c r="I1309">
        <v>1.63364197530864</v>
      </c>
      <c r="J1309">
        <v>0</v>
      </c>
      <c r="K1309">
        <f t="shared" si="102"/>
        <v>0</v>
      </c>
      <c r="L1309">
        <v>5.3846153846153801E-2</v>
      </c>
      <c r="M1309">
        <v>0.19615384615384601</v>
      </c>
      <c r="N1309">
        <v>0.75</v>
      </c>
      <c r="O1309">
        <f t="shared" si="103"/>
        <v>0.78461538461538405</v>
      </c>
      <c r="P1309">
        <f t="shared" si="104"/>
        <v>0</v>
      </c>
    </row>
    <row r="1310" spans="1:16" x14ac:dyDescent="0.35">
      <c r="A1310" t="s">
        <v>1036</v>
      </c>
      <c r="B1310" s="7" t="s">
        <v>4098</v>
      </c>
      <c r="C1310" s="7" t="s">
        <v>4098</v>
      </c>
      <c r="D1310">
        <f t="shared" si="100"/>
        <v>260</v>
      </c>
      <c r="E1310">
        <v>0</v>
      </c>
      <c r="F1310">
        <v>-3.8461538461538399E-3</v>
      </c>
      <c r="G1310">
        <v>260</v>
      </c>
      <c r="H1310">
        <f t="shared" si="101"/>
        <v>0.134615384615384</v>
      </c>
      <c r="I1310">
        <v>3.06334175084175</v>
      </c>
      <c r="J1310">
        <v>1</v>
      </c>
      <c r="K1310">
        <f t="shared" si="102"/>
        <v>0</v>
      </c>
      <c r="L1310">
        <v>0.134615384615384</v>
      </c>
      <c r="M1310">
        <v>0.13076923076923</v>
      </c>
      <c r="N1310">
        <v>0.734615384615384</v>
      </c>
      <c r="O1310">
        <f t="shared" si="103"/>
        <v>0.50724637681159068</v>
      </c>
      <c r="P1310">
        <f t="shared" si="104"/>
        <v>0</v>
      </c>
    </row>
    <row r="1311" spans="1:16" x14ac:dyDescent="0.35">
      <c r="A1311" t="s">
        <v>617</v>
      </c>
      <c r="B1311" s="7" t="s">
        <v>4099</v>
      </c>
      <c r="C1311" s="7" t="s">
        <v>4099</v>
      </c>
      <c r="D1311">
        <f t="shared" si="100"/>
        <v>260</v>
      </c>
      <c r="E1311">
        <v>0</v>
      </c>
      <c r="F1311">
        <v>-1.53846153846153E-2</v>
      </c>
      <c r="G1311">
        <v>260</v>
      </c>
      <c r="H1311">
        <f t="shared" si="101"/>
        <v>1.53846153846153E-2</v>
      </c>
      <c r="I1311">
        <v>1</v>
      </c>
      <c r="J1311">
        <v>5.6008349997625805E-4</v>
      </c>
      <c r="K1311">
        <f t="shared" si="102"/>
        <v>0</v>
      </c>
      <c r="L1311">
        <v>1.53846153846153E-2</v>
      </c>
      <c r="M1311">
        <v>0</v>
      </c>
      <c r="N1311">
        <v>0.984615384615384</v>
      </c>
      <c r="O1311">
        <f t="shared" si="103"/>
        <v>0.99999999999995481</v>
      </c>
      <c r="P1311">
        <f t="shared" si="104"/>
        <v>0</v>
      </c>
    </row>
    <row r="1312" spans="1:16" x14ac:dyDescent="0.35">
      <c r="A1312" t="s">
        <v>1037</v>
      </c>
      <c r="B1312" s="7" t="s">
        <v>4100</v>
      </c>
      <c r="C1312" s="7" t="s">
        <v>4100</v>
      </c>
      <c r="D1312">
        <f t="shared" si="100"/>
        <v>260</v>
      </c>
      <c r="E1312">
        <v>0</v>
      </c>
      <c r="F1312">
        <v>-3.8461538461538399E-3</v>
      </c>
      <c r="G1312">
        <v>260</v>
      </c>
      <c r="H1312">
        <f t="shared" si="101"/>
        <v>0.134615384615384</v>
      </c>
      <c r="I1312">
        <v>2.6713383838383802</v>
      </c>
      <c r="J1312">
        <v>1</v>
      </c>
      <c r="K1312">
        <f t="shared" si="102"/>
        <v>0</v>
      </c>
      <c r="L1312">
        <v>0.134615384615384</v>
      </c>
      <c r="M1312">
        <v>0.13076923076923</v>
      </c>
      <c r="N1312">
        <v>0.734615384615384</v>
      </c>
      <c r="O1312">
        <f t="shared" si="103"/>
        <v>0.50724637681159068</v>
      </c>
      <c r="P1312">
        <f t="shared" si="104"/>
        <v>0</v>
      </c>
    </row>
    <row r="1313" spans="1:16" x14ac:dyDescent="0.35">
      <c r="A1313" t="s">
        <v>1210</v>
      </c>
      <c r="B1313" s="7" t="s">
        <v>5762</v>
      </c>
      <c r="C1313" s="7" t="s">
        <v>1211</v>
      </c>
      <c r="D1313">
        <f t="shared" si="100"/>
        <v>260</v>
      </c>
      <c r="E1313">
        <v>0</v>
      </c>
      <c r="F1313">
        <v>0</v>
      </c>
      <c r="G1313">
        <v>260</v>
      </c>
      <c r="H1313">
        <f t="shared" si="101"/>
        <v>0</v>
      </c>
      <c r="I1313">
        <v>0</v>
      </c>
      <c r="J1313">
        <v>1</v>
      </c>
      <c r="K1313">
        <f t="shared" si="102"/>
        <v>0</v>
      </c>
      <c r="L1313">
        <v>0</v>
      </c>
      <c r="M1313">
        <v>0</v>
      </c>
      <c r="N1313">
        <v>1</v>
      </c>
      <c r="O1313">
        <f t="shared" si="103"/>
        <v>0</v>
      </c>
      <c r="P1313" t="str">
        <f t="shared" si="104"/>
        <v/>
      </c>
    </row>
    <row r="1314" spans="1:16" x14ac:dyDescent="0.35">
      <c r="A1314" t="s">
        <v>1212</v>
      </c>
      <c r="B1314" s="7" t="s">
        <v>4101</v>
      </c>
      <c r="C1314" s="7" t="s">
        <v>4101</v>
      </c>
      <c r="D1314">
        <f t="shared" si="100"/>
        <v>260</v>
      </c>
      <c r="E1314">
        <v>0</v>
      </c>
      <c r="F1314">
        <v>0</v>
      </c>
      <c r="G1314">
        <v>260</v>
      </c>
      <c r="H1314">
        <f t="shared" si="101"/>
        <v>0</v>
      </c>
      <c r="I1314">
        <v>0</v>
      </c>
      <c r="J1314">
        <v>1</v>
      </c>
      <c r="K1314">
        <f t="shared" si="102"/>
        <v>0</v>
      </c>
      <c r="L1314">
        <v>0</v>
      </c>
      <c r="M1314">
        <v>0</v>
      </c>
      <c r="N1314">
        <v>1</v>
      </c>
      <c r="O1314">
        <f t="shared" si="103"/>
        <v>0</v>
      </c>
      <c r="P1314" t="str">
        <f t="shared" si="104"/>
        <v/>
      </c>
    </row>
    <row r="1315" spans="1:16" x14ac:dyDescent="0.35">
      <c r="A1315" t="s">
        <v>1213</v>
      </c>
      <c r="B1315" s="7" t="s">
        <v>4102</v>
      </c>
      <c r="C1315" s="7" t="s">
        <v>4102</v>
      </c>
      <c r="D1315">
        <f t="shared" si="100"/>
        <v>250</v>
      </c>
      <c r="E1315">
        <v>0</v>
      </c>
      <c r="F1315">
        <v>0</v>
      </c>
      <c r="G1315">
        <v>250</v>
      </c>
      <c r="H1315">
        <f t="shared" si="101"/>
        <v>0</v>
      </c>
      <c r="I1315">
        <v>0</v>
      </c>
      <c r="J1315">
        <v>1</v>
      </c>
      <c r="K1315">
        <f t="shared" si="102"/>
        <v>0</v>
      </c>
      <c r="L1315">
        <v>0</v>
      </c>
      <c r="M1315">
        <v>0</v>
      </c>
      <c r="N1315">
        <v>1</v>
      </c>
      <c r="O1315">
        <f t="shared" si="103"/>
        <v>0</v>
      </c>
      <c r="P1315" t="str">
        <f t="shared" si="104"/>
        <v/>
      </c>
    </row>
    <row r="1316" spans="1:16" x14ac:dyDescent="0.35">
      <c r="A1316" t="s">
        <v>2265</v>
      </c>
      <c r="B1316" s="7" t="s">
        <v>4103</v>
      </c>
      <c r="C1316" s="7" t="s">
        <v>4103</v>
      </c>
      <c r="D1316">
        <f t="shared" si="100"/>
        <v>259</v>
      </c>
      <c r="E1316">
        <v>1</v>
      </c>
      <c r="F1316">
        <v>0.120155038759689</v>
      </c>
      <c r="G1316">
        <v>258</v>
      </c>
      <c r="H1316">
        <f t="shared" si="101"/>
        <v>0.186046511627906</v>
      </c>
      <c r="I1316">
        <v>1.5447530864197501</v>
      </c>
      <c r="J1316">
        <v>0</v>
      </c>
      <c r="K1316">
        <f t="shared" si="102"/>
        <v>3.8610038610038611E-3</v>
      </c>
      <c r="L1316">
        <v>6.5891472868217005E-2</v>
      </c>
      <c r="M1316">
        <v>0.186046511627906</v>
      </c>
      <c r="N1316">
        <v>0.74806201550387597</v>
      </c>
      <c r="O1316">
        <f t="shared" si="103"/>
        <v>0.73846153846153462</v>
      </c>
      <c r="P1316">
        <f t="shared" si="104"/>
        <v>5.5352928556103874E-2</v>
      </c>
    </row>
    <row r="1317" spans="1:16" x14ac:dyDescent="0.35">
      <c r="A1317" t="s">
        <v>2296</v>
      </c>
      <c r="B1317" s="7" t="s">
        <v>5763</v>
      </c>
      <c r="C1317" s="7" t="s">
        <v>4104</v>
      </c>
      <c r="D1317">
        <f t="shared" si="100"/>
        <v>260</v>
      </c>
      <c r="E1317">
        <v>0</v>
      </c>
      <c r="F1317">
        <v>0.119230769230769</v>
      </c>
      <c r="G1317">
        <v>260</v>
      </c>
      <c r="H1317">
        <f t="shared" si="101"/>
        <v>0.18846153846153799</v>
      </c>
      <c r="I1317">
        <v>1.5447530864197501</v>
      </c>
      <c r="J1317">
        <v>0</v>
      </c>
      <c r="K1317">
        <f t="shared" si="102"/>
        <v>0</v>
      </c>
      <c r="L1317">
        <v>6.9230769230769207E-2</v>
      </c>
      <c r="M1317">
        <v>0.18846153846153799</v>
      </c>
      <c r="N1317">
        <v>0.742307692307692</v>
      </c>
      <c r="O1317">
        <f t="shared" si="103"/>
        <v>0.73134328358208689</v>
      </c>
      <c r="P1317">
        <f t="shared" si="104"/>
        <v>0</v>
      </c>
    </row>
    <row r="1318" spans="1:16" x14ac:dyDescent="0.35">
      <c r="A1318" t="s">
        <v>2661</v>
      </c>
      <c r="B1318" s="7" t="s">
        <v>4105</v>
      </c>
      <c r="C1318" s="7" t="s">
        <v>4105</v>
      </c>
      <c r="D1318">
        <f t="shared" si="100"/>
        <v>260</v>
      </c>
      <c r="E1318">
        <v>0</v>
      </c>
      <c r="F1318">
        <v>0.15</v>
      </c>
      <c r="G1318">
        <v>260</v>
      </c>
      <c r="H1318">
        <f t="shared" si="101"/>
        <v>0.20384615384615301</v>
      </c>
      <c r="I1318">
        <v>2.1041666666666599</v>
      </c>
      <c r="J1318">
        <v>0</v>
      </c>
      <c r="K1318">
        <f t="shared" si="102"/>
        <v>0</v>
      </c>
      <c r="L1318">
        <v>5.3846153846153801E-2</v>
      </c>
      <c r="M1318">
        <v>0.20384615384615301</v>
      </c>
      <c r="N1318">
        <v>0.742307692307692</v>
      </c>
      <c r="O1318">
        <f t="shared" si="103"/>
        <v>0.79104477611939883</v>
      </c>
      <c r="P1318">
        <f t="shared" si="104"/>
        <v>0</v>
      </c>
    </row>
    <row r="1319" spans="1:16" x14ac:dyDescent="0.35">
      <c r="A1319" t="s">
        <v>197</v>
      </c>
      <c r="B1319" s="7" t="s">
        <v>4106</v>
      </c>
      <c r="C1319" s="7" t="s">
        <v>4106</v>
      </c>
      <c r="D1319">
        <f t="shared" si="100"/>
        <v>258</v>
      </c>
      <c r="E1319">
        <v>0</v>
      </c>
      <c r="F1319">
        <v>-0.13178294573643401</v>
      </c>
      <c r="G1319">
        <v>258</v>
      </c>
      <c r="H1319">
        <f t="shared" si="101"/>
        <v>0.193798449612403</v>
      </c>
      <c r="I1319">
        <v>1.99279701779701</v>
      </c>
      <c r="J1319">
        <v>0</v>
      </c>
      <c r="K1319">
        <f t="shared" si="102"/>
        <v>0</v>
      </c>
      <c r="L1319">
        <v>0.193798449612403</v>
      </c>
      <c r="M1319">
        <v>6.2015503875968901E-2</v>
      </c>
      <c r="N1319">
        <v>0.74418604651162701</v>
      </c>
      <c r="O1319">
        <f t="shared" si="103"/>
        <v>0.75757575757575457</v>
      </c>
      <c r="P1319">
        <f t="shared" si="104"/>
        <v>0</v>
      </c>
    </row>
    <row r="1320" spans="1:16" x14ac:dyDescent="0.35">
      <c r="A1320" t="s">
        <v>929</v>
      </c>
      <c r="B1320" s="7" t="s">
        <v>4107</v>
      </c>
      <c r="C1320" s="7" t="s">
        <v>4107</v>
      </c>
      <c r="D1320">
        <f t="shared" si="100"/>
        <v>257</v>
      </c>
      <c r="E1320">
        <v>1</v>
      </c>
      <c r="F1320">
        <v>0</v>
      </c>
      <c r="G1320">
        <v>256</v>
      </c>
      <c r="H1320">
        <f t="shared" si="101"/>
        <v>0</v>
      </c>
      <c r="I1320">
        <v>0</v>
      </c>
      <c r="J1320">
        <v>5.4651690769953097E-2</v>
      </c>
      <c r="K1320">
        <f t="shared" si="102"/>
        <v>3.8910505836575876E-3</v>
      </c>
      <c r="L1320">
        <v>0</v>
      </c>
      <c r="M1320">
        <v>0</v>
      </c>
      <c r="N1320">
        <v>1</v>
      </c>
      <c r="O1320">
        <f t="shared" si="103"/>
        <v>0</v>
      </c>
      <c r="P1320">
        <f t="shared" si="104"/>
        <v>1</v>
      </c>
    </row>
    <row r="1321" spans="1:16" x14ac:dyDescent="0.35">
      <c r="A1321" t="s">
        <v>1038</v>
      </c>
      <c r="B1321" s="7" t="s">
        <v>4108</v>
      </c>
      <c r="C1321" s="7" t="s">
        <v>4108</v>
      </c>
      <c r="D1321">
        <f t="shared" si="100"/>
        <v>260</v>
      </c>
      <c r="E1321">
        <v>0</v>
      </c>
      <c r="F1321">
        <v>-3.8461538461538399E-3</v>
      </c>
      <c r="G1321">
        <v>260</v>
      </c>
      <c r="H1321">
        <f t="shared" si="101"/>
        <v>0.134615384615384</v>
      </c>
      <c r="I1321">
        <v>3.06334175084175</v>
      </c>
      <c r="J1321">
        <v>1</v>
      </c>
      <c r="K1321">
        <f t="shared" si="102"/>
        <v>0</v>
      </c>
      <c r="L1321">
        <v>0.134615384615384</v>
      </c>
      <c r="M1321">
        <v>0.13076923076923</v>
      </c>
      <c r="N1321">
        <v>0.734615384615384</v>
      </c>
      <c r="O1321">
        <f t="shared" si="103"/>
        <v>0.50724637681159068</v>
      </c>
      <c r="P1321">
        <f t="shared" si="104"/>
        <v>0</v>
      </c>
    </row>
    <row r="1322" spans="1:16" x14ac:dyDescent="0.35">
      <c r="A1322" t="s">
        <v>453</v>
      </c>
      <c r="B1322" s="7" t="s">
        <v>4109</v>
      </c>
      <c r="C1322" s="7" t="s">
        <v>4109</v>
      </c>
      <c r="D1322">
        <f t="shared" si="100"/>
        <v>246</v>
      </c>
      <c r="E1322">
        <v>0</v>
      </c>
      <c r="F1322">
        <v>-1.6260162601626001E-2</v>
      </c>
      <c r="G1322">
        <v>246</v>
      </c>
      <c r="H1322">
        <f t="shared" si="101"/>
        <v>0.142276422764227</v>
      </c>
      <c r="I1322">
        <v>3.06334175084175</v>
      </c>
      <c r="J1322">
        <v>1</v>
      </c>
      <c r="K1322">
        <f t="shared" si="102"/>
        <v>0</v>
      </c>
      <c r="L1322">
        <v>0.142276422764227</v>
      </c>
      <c r="M1322">
        <v>0.12601626016260101</v>
      </c>
      <c r="N1322">
        <v>0.73170731707317005</v>
      </c>
      <c r="O1322">
        <f t="shared" si="103"/>
        <v>0.53030303030302661</v>
      </c>
      <c r="P1322">
        <f t="shared" si="104"/>
        <v>0</v>
      </c>
    </row>
    <row r="1323" spans="1:16" x14ac:dyDescent="0.35">
      <c r="A1323" t="s">
        <v>1604</v>
      </c>
      <c r="B1323" s="7" t="s">
        <v>4110</v>
      </c>
      <c r="C1323" s="7" t="s">
        <v>4110</v>
      </c>
      <c r="D1323">
        <f t="shared" si="100"/>
        <v>259</v>
      </c>
      <c r="E1323">
        <v>3</v>
      </c>
      <c r="F1323">
        <v>2.734375E-2</v>
      </c>
      <c r="G1323">
        <v>256</v>
      </c>
      <c r="H1323">
        <f t="shared" si="101"/>
        <v>2.734375E-2</v>
      </c>
      <c r="I1323">
        <v>1</v>
      </c>
      <c r="J1323">
        <v>5.3090867363850096E-4</v>
      </c>
      <c r="K1323">
        <f t="shared" si="102"/>
        <v>1.1583011583011582E-2</v>
      </c>
      <c r="L1323">
        <v>0</v>
      </c>
      <c r="M1323">
        <v>2.734375E-2</v>
      </c>
      <c r="N1323">
        <v>0.97265625</v>
      </c>
      <c r="O1323">
        <f t="shared" si="103"/>
        <v>1</v>
      </c>
      <c r="P1323">
        <f t="shared" si="104"/>
        <v>1</v>
      </c>
    </row>
    <row r="1324" spans="1:16" x14ac:dyDescent="0.35">
      <c r="A1324" t="s">
        <v>2193</v>
      </c>
      <c r="B1324" s="7" t="s">
        <v>4111</v>
      </c>
      <c r="C1324" s="7" t="s">
        <v>4111</v>
      </c>
      <c r="D1324">
        <f t="shared" si="100"/>
        <v>260</v>
      </c>
      <c r="E1324">
        <v>0</v>
      </c>
      <c r="F1324">
        <v>5.7692307692307598E-2</v>
      </c>
      <c r="G1324">
        <v>260</v>
      </c>
      <c r="H1324">
        <f t="shared" si="101"/>
        <v>0.16153846153846099</v>
      </c>
      <c r="I1324">
        <v>2.2958333333333298</v>
      </c>
      <c r="J1324">
        <v>5.9866879791496295E-4</v>
      </c>
      <c r="K1324">
        <f t="shared" si="102"/>
        <v>0</v>
      </c>
      <c r="L1324">
        <v>0.10384615384615301</v>
      </c>
      <c r="M1324">
        <v>0.16153846153846099</v>
      </c>
      <c r="N1324">
        <v>0.734615384615384</v>
      </c>
      <c r="O1324">
        <f t="shared" si="103"/>
        <v>0.60869565217390953</v>
      </c>
      <c r="P1324">
        <f t="shared" si="104"/>
        <v>0</v>
      </c>
    </row>
    <row r="1325" spans="1:16" x14ac:dyDescent="0.35">
      <c r="A1325" t="s">
        <v>2194</v>
      </c>
      <c r="B1325" s="7" t="s">
        <v>4112</v>
      </c>
      <c r="C1325" s="7" t="s">
        <v>4112</v>
      </c>
      <c r="D1325">
        <f t="shared" si="100"/>
        <v>260</v>
      </c>
      <c r="E1325">
        <v>0</v>
      </c>
      <c r="F1325">
        <v>5.7692307692307598E-2</v>
      </c>
      <c r="G1325">
        <v>260</v>
      </c>
      <c r="H1325">
        <f t="shared" si="101"/>
        <v>0.16153846153846099</v>
      </c>
      <c r="I1325">
        <v>2.2958333333333298</v>
      </c>
      <c r="J1325">
        <v>6.4040456554103503E-4</v>
      </c>
      <c r="K1325">
        <f t="shared" si="102"/>
        <v>0</v>
      </c>
      <c r="L1325">
        <v>0.10384615384615301</v>
      </c>
      <c r="M1325">
        <v>0.16153846153846099</v>
      </c>
      <c r="N1325">
        <v>0.734615384615384</v>
      </c>
      <c r="O1325">
        <f t="shared" si="103"/>
        <v>0.60869565217390953</v>
      </c>
      <c r="P1325">
        <f t="shared" si="104"/>
        <v>0</v>
      </c>
    </row>
    <row r="1326" spans="1:16" x14ac:dyDescent="0.35">
      <c r="A1326" t="s">
        <v>2738</v>
      </c>
      <c r="B1326" s="7" t="s">
        <v>4113</v>
      </c>
      <c r="C1326" s="7" t="s">
        <v>4113</v>
      </c>
      <c r="D1326">
        <f t="shared" si="100"/>
        <v>259</v>
      </c>
      <c r="E1326">
        <v>3</v>
      </c>
      <c r="F1326">
        <v>0.18359375</v>
      </c>
      <c r="G1326">
        <v>256</v>
      </c>
      <c r="H1326">
        <f t="shared" si="101"/>
        <v>0.21875</v>
      </c>
      <c r="I1326">
        <v>2.0225308641975301</v>
      </c>
      <c r="J1326">
        <v>0</v>
      </c>
      <c r="K1326">
        <f t="shared" si="102"/>
        <v>1.1583011583011582E-2</v>
      </c>
      <c r="L1326">
        <v>3.515625E-2</v>
      </c>
      <c r="M1326">
        <v>0.21875</v>
      </c>
      <c r="N1326">
        <v>0.74609375</v>
      </c>
      <c r="O1326">
        <f t="shared" si="103"/>
        <v>0.86153846153846159</v>
      </c>
      <c r="P1326">
        <f t="shared" si="104"/>
        <v>0.24782187802516942</v>
      </c>
    </row>
    <row r="1327" spans="1:16" x14ac:dyDescent="0.35">
      <c r="A1327" t="s">
        <v>1710</v>
      </c>
      <c r="B1327" s="7" t="s">
        <v>4114</v>
      </c>
      <c r="C1327" s="7" t="s">
        <v>4114</v>
      </c>
      <c r="D1327">
        <f t="shared" si="100"/>
        <v>260</v>
      </c>
      <c r="E1327">
        <v>1</v>
      </c>
      <c r="F1327">
        <v>3.0888030888030799E-2</v>
      </c>
      <c r="G1327">
        <v>259</v>
      </c>
      <c r="H1327">
        <f t="shared" si="101"/>
        <v>3.0888030888030799E-2</v>
      </c>
      <c r="I1327">
        <v>1</v>
      </c>
      <c r="J1327">
        <v>0</v>
      </c>
      <c r="K1327">
        <f t="shared" si="102"/>
        <v>3.8461538461538464E-3</v>
      </c>
      <c r="L1327">
        <v>0</v>
      </c>
      <c r="M1327">
        <v>3.0888030888030799E-2</v>
      </c>
      <c r="N1327">
        <v>0.96911196911196895</v>
      </c>
      <c r="O1327">
        <f t="shared" si="103"/>
        <v>0.9999999999999919</v>
      </c>
      <c r="P1327">
        <f t="shared" si="104"/>
        <v>1</v>
      </c>
    </row>
    <row r="1328" spans="1:16" x14ac:dyDescent="0.35">
      <c r="A1328" t="s">
        <v>2123</v>
      </c>
      <c r="B1328" s="7" t="s">
        <v>4115</v>
      </c>
      <c r="C1328" s="7" t="s">
        <v>4115</v>
      </c>
      <c r="D1328">
        <f t="shared" si="100"/>
        <v>254</v>
      </c>
      <c r="E1328">
        <v>0</v>
      </c>
      <c r="F1328">
        <v>3.1496062992125901E-2</v>
      </c>
      <c r="G1328">
        <v>254</v>
      </c>
      <c r="H1328">
        <f t="shared" si="101"/>
        <v>3.1496062992125901E-2</v>
      </c>
      <c r="I1328">
        <v>1</v>
      </c>
      <c r="J1328">
        <v>0</v>
      </c>
      <c r="K1328">
        <f t="shared" si="102"/>
        <v>0</v>
      </c>
      <c r="L1328">
        <v>0</v>
      </c>
      <c r="M1328">
        <v>3.1496062992125901E-2</v>
      </c>
      <c r="N1328">
        <v>0.96850393700787396</v>
      </c>
      <c r="O1328">
        <f t="shared" si="103"/>
        <v>0.99999999999999556</v>
      </c>
      <c r="P1328" t="str">
        <f t="shared" si="104"/>
        <v/>
      </c>
    </row>
    <row r="1329" spans="1:16" x14ac:dyDescent="0.35">
      <c r="A1329" t="s">
        <v>2216</v>
      </c>
      <c r="B1329" s="7" t="s">
        <v>4116</v>
      </c>
      <c r="C1329" s="7" t="s">
        <v>4116</v>
      </c>
      <c r="D1329">
        <f t="shared" si="100"/>
        <v>260</v>
      </c>
      <c r="E1329">
        <v>0</v>
      </c>
      <c r="F1329">
        <v>6.5384615384615305E-2</v>
      </c>
      <c r="G1329">
        <v>260</v>
      </c>
      <c r="H1329">
        <f t="shared" si="101"/>
        <v>0.16538461538461499</v>
      </c>
      <c r="I1329">
        <v>2.49559082892416</v>
      </c>
      <c r="J1329">
        <v>1.1831458214563901E-4</v>
      </c>
      <c r="K1329">
        <f t="shared" si="102"/>
        <v>0</v>
      </c>
      <c r="L1329">
        <v>0.1</v>
      </c>
      <c r="M1329">
        <v>0.16538461538461499</v>
      </c>
      <c r="N1329">
        <v>0.734615384615384</v>
      </c>
      <c r="O1329">
        <f t="shared" si="103"/>
        <v>0.62318840579709855</v>
      </c>
      <c r="P1329">
        <f t="shared" si="104"/>
        <v>0</v>
      </c>
    </row>
    <row r="1330" spans="1:16" x14ac:dyDescent="0.35">
      <c r="A1330" t="s">
        <v>1893</v>
      </c>
      <c r="B1330" s="7" t="s">
        <v>4117</v>
      </c>
      <c r="C1330" s="7" t="s">
        <v>4117</v>
      </c>
      <c r="D1330">
        <f t="shared" si="100"/>
        <v>260</v>
      </c>
      <c r="E1330">
        <v>0</v>
      </c>
      <c r="F1330">
        <v>3.0769230769230702E-2</v>
      </c>
      <c r="G1330">
        <v>260</v>
      </c>
      <c r="H1330">
        <f t="shared" si="101"/>
        <v>3.0769230769230702E-2</v>
      </c>
      <c r="I1330">
        <v>1</v>
      </c>
      <c r="J1330">
        <v>0</v>
      </c>
      <c r="K1330">
        <f t="shared" si="102"/>
        <v>0</v>
      </c>
      <c r="L1330">
        <v>0</v>
      </c>
      <c r="M1330">
        <v>3.0769230769230702E-2</v>
      </c>
      <c r="N1330">
        <v>0.96923076923076901</v>
      </c>
      <c r="O1330">
        <f t="shared" si="103"/>
        <v>0.99999999999999056</v>
      </c>
      <c r="P1330" t="str">
        <f t="shared" si="104"/>
        <v/>
      </c>
    </row>
    <row r="1331" spans="1:16" x14ac:dyDescent="0.35">
      <c r="A1331" t="s">
        <v>285</v>
      </c>
      <c r="B1331" s="7" t="s">
        <v>4118</v>
      </c>
      <c r="C1331" s="7" t="s">
        <v>4118</v>
      </c>
      <c r="D1331">
        <f t="shared" si="100"/>
        <v>201</v>
      </c>
      <c r="E1331">
        <v>0</v>
      </c>
      <c r="F1331">
        <v>-5.9701492537313397E-2</v>
      </c>
      <c r="G1331">
        <v>201</v>
      </c>
      <c r="H1331">
        <f t="shared" si="101"/>
        <v>0.16915422885572101</v>
      </c>
      <c r="I1331">
        <v>2.1912280701754301</v>
      </c>
      <c r="J1331">
        <v>5.6008349997625805E-4</v>
      </c>
      <c r="K1331">
        <f t="shared" si="102"/>
        <v>0</v>
      </c>
      <c r="L1331">
        <v>0.16915422885572101</v>
      </c>
      <c r="M1331">
        <v>0.109452736318407</v>
      </c>
      <c r="N1331">
        <v>0.72139303482587003</v>
      </c>
      <c r="O1331">
        <f t="shared" si="103"/>
        <v>0.60714285714285443</v>
      </c>
      <c r="P1331">
        <f t="shared" si="104"/>
        <v>0</v>
      </c>
    </row>
    <row r="1332" spans="1:16" x14ac:dyDescent="0.35">
      <c r="A1332" t="s">
        <v>248</v>
      </c>
      <c r="B1332" s="7" t="s">
        <v>4119</v>
      </c>
      <c r="C1332" s="7" t="s">
        <v>4119</v>
      </c>
      <c r="D1332">
        <f t="shared" si="100"/>
        <v>256</v>
      </c>
      <c r="E1332">
        <v>1</v>
      </c>
      <c r="F1332">
        <v>-6.2745098039215602E-2</v>
      </c>
      <c r="G1332">
        <v>255</v>
      </c>
      <c r="H1332">
        <f t="shared" si="101"/>
        <v>0.16470588235294101</v>
      </c>
      <c r="I1332">
        <v>1.8753086419753</v>
      </c>
      <c r="J1332" s="2">
        <v>6.1952833791200003E-5</v>
      </c>
      <c r="K1332">
        <f t="shared" si="102"/>
        <v>3.90625E-3</v>
      </c>
      <c r="L1332">
        <v>0.16470588235294101</v>
      </c>
      <c r="M1332">
        <v>0.101960784313725</v>
      </c>
      <c r="N1332">
        <v>0.73333333333333295</v>
      </c>
      <c r="O1332">
        <f t="shared" si="103"/>
        <v>0.61764705882352788</v>
      </c>
      <c r="P1332">
        <f t="shared" si="104"/>
        <v>2.3167075497410761E-2</v>
      </c>
    </row>
    <row r="1333" spans="1:16" x14ac:dyDescent="0.35">
      <c r="A1333" t="s">
        <v>1214</v>
      </c>
      <c r="B1333" s="7" t="s">
        <v>4120</v>
      </c>
      <c r="C1333" s="7" t="s">
        <v>4120</v>
      </c>
      <c r="D1333">
        <f t="shared" si="100"/>
        <v>260</v>
      </c>
      <c r="E1333">
        <v>0</v>
      </c>
      <c r="F1333">
        <v>0</v>
      </c>
      <c r="G1333">
        <v>260</v>
      </c>
      <c r="H1333">
        <f t="shared" si="101"/>
        <v>0</v>
      </c>
      <c r="I1333">
        <v>0</v>
      </c>
      <c r="J1333">
        <v>1</v>
      </c>
      <c r="K1333">
        <f t="shared" si="102"/>
        <v>0</v>
      </c>
      <c r="L1333">
        <v>0</v>
      </c>
      <c r="M1333">
        <v>0</v>
      </c>
      <c r="N1333">
        <v>1</v>
      </c>
      <c r="O1333">
        <f t="shared" si="103"/>
        <v>0</v>
      </c>
      <c r="P1333" t="str">
        <f t="shared" si="104"/>
        <v/>
      </c>
    </row>
    <row r="1334" spans="1:16" x14ac:dyDescent="0.35">
      <c r="A1334" t="s">
        <v>2720</v>
      </c>
      <c r="B1334" s="7" t="s">
        <v>4121</v>
      </c>
      <c r="C1334" s="7" t="s">
        <v>4121</v>
      </c>
      <c r="D1334">
        <f t="shared" si="100"/>
        <v>260</v>
      </c>
      <c r="E1334">
        <v>0</v>
      </c>
      <c r="F1334">
        <v>0.16538461538461499</v>
      </c>
      <c r="G1334">
        <v>260</v>
      </c>
      <c r="H1334">
        <f t="shared" si="101"/>
        <v>0.21153846153846101</v>
      </c>
      <c r="I1334">
        <v>1.7721153846153801</v>
      </c>
      <c r="J1334">
        <v>0</v>
      </c>
      <c r="K1334">
        <f t="shared" si="102"/>
        <v>0</v>
      </c>
      <c r="L1334">
        <v>4.6153846153846101E-2</v>
      </c>
      <c r="M1334">
        <v>0.21153846153846101</v>
      </c>
      <c r="N1334">
        <v>0.742307692307692</v>
      </c>
      <c r="O1334">
        <f t="shared" si="103"/>
        <v>0.82089552238805663</v>
      </c>
      <c r="P1334">
        <f t="shared" si="104"/>
        <v>0</v>
      </c>
    </row>
    <row r="1335" spans="1:16" x14ac:dyDescent="0.35">
      <c r="A1335" t="s">
        <v>2424</v>
      </c>
      <c r="B1335" s="7" t="s">
        <v>4122</v>
      </c>
      <c r="C1335" s="7" t="s">
        <v>4122</v>
      </c>
      <c r="D1335">
        <f t="shared" si="100"/>
        <v>257</v>
      </c>
      <c r="E1335">
        <v>1</v>
      </c>
      <c r="F1335">
        <v>0.14453125</v>
      </c>
      <c r="G1335">
        <v>256</v>
      </c>
      <c r="H1335">
        <f t="shared" si="101"/>
        <v>0.19921875</v>
      </c>
      <c r="I1335">
        <v>1.63364197530864</v>
      </c>
      <c r="J1335">
        <v>0</v>
      </c>
      <c r="K1335">
        <f t="shared" si="102"/>
        <v>3.8910505836575876E-3</v>
      </c>
      <c r="L1335">
        <v>5.46875E-2</v>
      </c>
      <c r="M1335">
        <v>0.19921875</v>
      </c>
      <c r="N1335">
        <v>0.74609375</v>
      </c>
      <c r="O1335">
        <f t="shared" si="103"/>
        <v>0.7846153846153846</v>
      </c>
      <c r="P1335">
        <f t="shared" si="104"/>
        <v>6.6424494032174361E-2</v>
      </c>
    </row>
    <row r="1336" spans="1:16" x14ac:dyDescent="0.35">
      <c r="A1336" t="s">
        <v>2429</v>
      </c>
      <c r="B1336" s="7" t="s">
        <v>4123</v>
      </c>
      <c r="C1336" s="7" t="s">
        <v>4123</v>
      </c>
      <c r="D1336">
        <f t="shared" si="100"/>
        <v>254</v>
      </c>
      <c r="E1336">
        <v>1</v>
      </c>
      <c r="F1336">
        <v>0.14624505928853701</v>
      </c>
      <c r="G1336">
        <v>253</v>
      </c>
      <c r="H1336">
        <f t="shared" si="101"/>
        <v>0.201581027667984</v>
      </c>
      <c r="I1336">
        <v>1.63364197530864</v>
      </c>
      <c r="J1336">
        <v>0</v>
      </c>
      <c r="K1336">
        <f t="shared" si="102"/>
        <v>3.937007874015748E-3</v>
      </c>
      <c r="L1336">
        <v>5.5335968379446598E-2</v>
      </c>
      <c r="M1336">
        <v>0.201581027667984</v>
      </c>
      <c r="N1336">
        <v>0.74308300395256899</v>
      </c>
      <c r="O1336">
        <f t="shared" si="103"/>
        <v>0.78461538461538327</v>
      </c>
      <c r="P1336">
        <f t="shared" si="104"/>
        <v>6.6421632974534045E-2</v>
      </c>
    </row>
    <row r="1337" spans="1:16" x14ac:dyDescent="0.35">
      <c r="A1337" t="s">
        <v>1468</v>
      </c>
      <c r="B1337" s="7" t="s">
        <v>4124</v>
      </c>
      <c r="C1337" s="7" t="s">
        <v>4124</v>
      </c>
      <c r="D1337">
        <f t="shared" si="100"/>
        <v>259</v>
      </c>
      <c r="E1337">
        <v>1</v>
      </c>
      <c r="F1337">
        <v>7.7519379844961196E-3</v>
      </c>
      <c r="G1337">
        <v>258</v>
      </c>
      <c r="H1337">
        <f t="shared" si="101"/>
        <v>0.135658914728682</v>
      </c>
      <c r="I1337">
        <v>1.4491758241758199</v>
      </c>
      <c r="J1337">
        <v>1</v>
      </c>
      <c r="K1337">
        <f t="shared" si="102"/>
        <v>3.8610038610038611E-3</v>
      </c>
      <c r="L1337">
        <v>0.127906976744186</v>
      </c>
      <c r="M1337">
        <v>0.135658914728682</v>
      </c>
      <c r="N1337">
        <v>0.73643410852713098</v>
      </c>
      <c r="O1337">
        <f t="shared" si="103"/>
        <v>0.5147058823529389</v>
      </c>
      <c r="P1337">
        <f t="shared" si="104"/>
        <v>2.9301533219761512E-2</v>
      </c>
    </row>
    <row r="1338" spans="1:16" x14ac:dyDescent="0.35">
      <c r="A1338" t="s">
        <v>2512</v>
      </c>
      <c r="B1338" s="7" t="s">
        <v>4125</v>
      </c>
      <c r="C1338" s="7" t="s">
        <v>4125</v>
      </c>
      <c r="D1338">
        <f t="shared" si="100"/>
        <v>260</v>
      </c>
      <c r="E1338">
        <v>0</v>
      </c>
      <c r="F1338">
        <v>0.142307692307692</v>
      </c>
      <c r="G1338">
        <v>260</v>
      </c>
      <c r="H1338">
        <f t="shared" si="101"/>
        <v>0.19615384615384601</v>
      </c>
      <c r="I1338">
        <v>1.63364197530864</v>
      </c>
      <c r="J1338">
        <v>0</v>
      </c>
      <c r="K1338">
        <f t="shared" si="102"/>
        <v>0</v>
      </c>
      <c r="L1338">
        <v>5.3846153846153801E-2</v>
      </c>
      <c r="M1338">
        <v>0.19615384615384601</v>
      </c>
      <c r="N1338">
        <v>0.75</v>
      </c>
      <c r="O1338">
        <f t="shared" si="103"/>
        <v>0.78461538461538405</v>
      </c>
      <c r="P1338">
        <f t="shared" si="104"/>
        <v>0</v>
      </c>
    </row>
    <row r="1339" spans="1:16" x14ac:dyDescent="0.35">
      <c r="A1339" t="s">
        <v>2245</v>
      </c>
      <c r="B1339" s="7" t="s">
        <v>4126</v>
      </c>
      <c r="C1339" s="7" t="s">
        <v>4126</v>
      </c>
      <c r="D1339">
        <f t="shared" si="100"/>
        <v>244</v>
      </c>
      <c r="E1339">
        <v>1</v>
      </c>
      <c r="F1339">
        <v>0.102880658436214</v>
      </c>
      <c r="G1339">
        <v>243</v>
      </c>
      <c r="H1339">
        <f t="shared" si="101"/>
        <v>0.16872427983539001</v>
      </c>
      <c r="I1339">
        <v>1.5435425685425599</v>
      </c>
      <c r="J1339">
        <v>0</v>
      </c>
      <c r="K1339">
        <f t="shared" si="102"/>
        <v>4.0983606557377051E-3</v>
      </c>
      <c r="L1339">
        <v>6.5843621399176905E-2</v>
      </c>
      <c r="M1339">
        <v>0.16872427983539001</v>
      </c>
      <c r="N1339">
        <v>0.76543209876543195</v>
      </c>
      <c r="O1339">
        <f t="shared" si="103"/>
        <v>0.71929824561403066</v>
      </c>
      <c r="P1339">
        <f t="shared" si="104"/>
        <v>5.8596575837955189E-2</v>
      </c>
    </row>
    <row r="1340" spans="1:16" x14ac:dyDescent="0.35">
      <c r="A1340" t="s">
        <v>2363</v>
      </c>
      <c r="B1340" s="7" t="s">
        <v>4127</v>
      </c>
      <c r="C1340" s="7" t="s">
        <v>4127</v>
      </c>
      <c r="D1340">
        <f t="shared" si="100"/>
        <v>257</v>
      </c>
      <c r="E1340">
        <v>0</v>
      </c>
      <c r="F1340">
        <v>0.13229571984435701</v>
      </c>
      <c r="G1340">
        <v>257</v>
      </c>
      <c r="H1340">
        <f t="shared" si="101"/>
        <v>0.18677042801556401</v>
      </c>
      <c r="I1340">
        <v>1.62602513227513</v>
      </c>
      <c r="J1340">
        <v>0</v>
      </c>
      <c r="K1340">
        <f t="shared" si="102"/>
        <v>0</v>
      </c>
      <c r="L1340">
        <v>5.4474708171206199E-2</v>
      </c>
      <c r="M1340">
        <v>0.18677042801556401</v>
      </c>
      <c r="N1340">
        <v>0.75875486381322899</v>
      </c>
      <c r="O1340">
        <f t="shared" si="103"/>
        <v>0.77419354838709409</v>
      </c>
      <c r="P1340">
        <f t="shared" si="104"/>
        <v>0</v>
      </c>
    </row>
    <row r="1341" spans="1:16" x14ac:dyDescent="0.35">
      <c r="A1341" t="s">
        <v>2513</v>
      </c>
      <c r="B1341" s="7" t="s">
        <v>4128</v>
      </c>
      <c r="C1341" s="7" t="s">
        <v>4128</v>
      </c>
      <c r="D1341">
        <f t="shared" si="100"/>
        <v>260</v>
      </c>
      <c r="E1341">
        <v>0</v>
      </c>
      <c r="F1341">
        <v>0.142307692307692</v>
      </c>
      <c r="G1341">
        <v>260</v>
      </c>
      <c r="H1341">
        <f t="shared" si="101"/>
        <v>0.19615384615384601</v>
      </c>
      <c r="I1341">
        <v>1.5564667842445601</v>
      </c>
      <c r="J1341">
        <v>0</v>
      </c>
      <c r="K1341">
        <f t="shared" si="102"/>
        <v>0</v>
      </c>
      <c r="L1341">
        <v>5.3846153846153801E-2</v>
      </c>
      <c r="M1341">
        <v>0.19615384615384601</v>
      </c>
      <c r="N1341">
        <v>0.75</v>
      </c>
      <c r="O1341">
        <f t="shared" si="103"/>
        <v>0.78461538461538405</v>
      </c>
      <c r="P1341">
        <f t="shared" si="104"/>
        <v>0</v>
      </c>
    </row>
    <row r="1342" spans="1:16" x14ac:dyDescent="0.35">
      <c r="A1342" t="s">
        <v>432</v>
      </c>
      <c r="B1342" s="7" t="s">
        <v>4129</v>
      </c>
      <c r="C1342" s="7" t="s">
        <v>4129</v>
      </c>
      <c r="D1342">
        <f t="shared" si="100"/>
        <v>260</v>
      </c>
      <c r="E1342">
        <v>1</v>
      </c>
      <c r="F1342">
        <v>-1.5444015444015399E-2</v>
      </c>
      <c r="G1342">
        <v>259</v>
      </c>
      <c r="H1342">
        <f t="shared" si="101"/>
        <v>1.5444015444015399E-2</v>
      </c>
      <c r="I1342">
        <v>1</v>
      </c>
      <c r="J1342" s="2">
        <v>8.1363481415469894E-5</v>
      </c>
      <c r="K1342">
        <f t="shared" si="102"/>
        <v>3.8461538461538464E-3</v>
      </c>
      <c r="L1342">
        <v>1.5444015444015399E-2</v>
      </c>
      <c r="M1342">
        <v>0</v>
      </c>
      <c r="N1342">
        <v>0.98455598455598403</v>
      </c>
      <c r="O1342">
        <f t="shared" si="103"/>
        <v>0.99999999999996314</v>
      </c>
      <c r="P1342">
        <f t="shared" si="104"/>
        <v>0.19938414164742158</v>
      </c>
    </row>
    <row r="1343" spans="1:16" x14ac:dyDescent="0.35">
      <c r="A1343" t="s">
        <v>1894</v>
      </c>
      <c r="B1343" s="7" t="s">
        <v>4130</v>
      </c>
      <c r="C1343" s="7" t="s">
        <v>4130</v>
      </c>
      <c r="D1343">
        <f t="shared" si="100"/>
        <v>260</v>
      </c>
      <c r="E1343">
        <v>0</v>
      </c>
      <c r="F1343">
        <v>3.0769230769230702E-2</v>
      </c>
      <c r="G1343">
        <v>260</v>
      </c>
      <c r="H1343">
        <f t="shared" si="101"/>
        <v>3.0769230769230702E-2</v>
      </c>
      <c r="I1343">
        <v>1</v>
      </c>
      <c r="J1343">
        <v>0</v>
      </c>
      <c r="K1343">
        <f t="shared" si="102"/>
        <v>0</v>
      </c>
      <c r="L1343">
        <v>0</v>
      </c>
      <c r="M1343">
        <v>3.0769230769230702E-2</v>
      </c>
      <c r="N1343">
        <v>0.96923076923076901</v>
      </c>
      <c r="O1343">
        <f t="shared" si="103"/>
        <v>0.99999999999999056</v>
      </c>
      <c r="P1343" t="str">
        <f t="shared" si="104"/>
        <v/>
      </c>
    </row>
    <row r="1344" spans="1:16" x14ac:dyDescent="0.35">
      <c r="A1344" t="s">
        <v>1895</v>
      </c>
      <c r="B1344" s="7" t="s">
        <v>4131</v>
      </c>
      <c r="C1344" s="7" t="s">
        <v>4131</v>
      </c>
      <c r="D1344">
        <f t="shared" si="100"/>
        <v>260</v>
      </c>
      <c r="E1344">
        <v>0</v>
      </c>
      <c r="F1344">
        <v>3.0769230769230702E-2</v>
      </c>
      <c r="G1344">
        <v>260</v>
      </c>
      <c r="H1344">
        <f t="shared" si="101"/>
        <v>3.0769230769230702E-2</v>
      </c>
      <c r="I1344">
        <v>1</v>
      </c>
      <c r="J1344">
        <v>0</v>
      </c>
      <c r="K1344">
        <f t="shared" si="102"/>
        <v>0</v>
      </c>
      <c r="L1344">
        <v>0</v>
      </c>
      <c r="M1344">
        <v>3.0769230769230702E-2</v>
      </c>
      <c r="N1344">
        <v>0.96923076923076901</v>
      </c>
      <c r="O1344">
        <f t="shared" si="103"/>
        <v>0.99999999999999056</v>
      </c>
      <c r="P1344" t="str">
        <f t="shared" si="104"/>
        <v/>
      </c>
    </row>
    <row r="1345" spans="1:16" x14ac:dyDescent="0.35">
      <c r="A1345" t="s">
        <v>1896</v>
      </c>
      <c r="B1345" s="7" t="s">
        <v>4132</v>
      </c>
      <c r="C1345" s="7" t="s">
        <v>4132</v>
      </c>
      <c r="D1345">
        <f t="shared" si="100"/>
        <v>260</v>
      </c>
      <c r="E1345">
        <v>0</v>
      </c>
      <c r="F1345">
        <v>3.0769230769230702E-2</v>
      </c>
      <c r="G1345">
        <v>260</v>
      </c>
      <c r="H1345">
        <f t="shared" si="101"/>
        <v>3.0769230769230702E-2</v>
      </c>
      <c r="I1345">
        <v>1</v>
      </c>
      <c r="J1345">
        <v>0</v>
      </c>
      <c r="K1345">
        <f t="shared" si="102"/>
        <v>0</v>
      </c>
      <c r="L1345">
        <v>0</v>
      </c>
      <c r="M1345">
        <v>3.0769230769230702E-2</v>
      </c>
      <c r="N1345">
        <v>0.96923076923076901</v>
      </c>
      <c r="O1345">
        <f t="shared" si="103"/>
        <v>0.99999999999999056</v>
      </c>
      <c r="P1345" t="str">
        <f t="shared" si="104"/>
        <v/>
      </c>
    </row>
    <row r="1346" spans="1:16" x14ac:dyDescent="0.35">
      <c r="A1346" t="s">
        <v>2779</v>
      </c>
      <c r="B1346" s="7" t="s">
        <v>5764</v>
      </c>
      <c r="C1346" s="7" t="s">
        <v>4133</v>
      </c>
      <c r="D1346">
        <f t="shared" si="100"/>
        <v>260</v>
      </c>
      <c r="E1346">
        <v>0</v>
      </c>
      <c r="F1346">
        <v>0.19615384615384601</v>
      </c>
      <c r="G1346">
        <v>260</v>
      </c>
      <c r="H1346">
        <f t="shared" si="101"/>
        <v>0.234615384615384</v>
      </c>
      <c r="I1346">
        <v>3.7195054945054902</v>
      </c>
      <c r="J1346">
        <v>0</v>
      </c>
      <c r="K1346">
        <f t="shared" si="102"/>
        <v>0</v>
      </c>
      <c r="L1346">
        <v>3.8461538461538401E-2</v>
      </c>
      <c r="M1346">
        <v>0.234615384615384</v>
      </c>
      <c r="N1346">
        <v>0.72692307692307601</v>
      </c>
      <c r="O1346">
        <f t="shared" si="103"/>
        <v>0.85915492957745965</v>
      </c>
      <c r="P1346">
        <f t="shared" si="104"/>
        <v>0</v>
      </c>
    </row>
    <row r="1347" spans="1:16" x14ac:dyDescent="0.35">
      <c r="A1347" t="s">
        <v>618</v>
      </c>
      <c r="B1347" s="7" t="s">
        <v>5765</v>
      </c>
      <c r="C1347" s="7" t="s">
        <v>4134</v>
      </c>
      <c r="D1347">
        <f t="shared" ref="D1347:D1410" si="105">(E1347+G1347)</f>
        <v>260</v>
      </c>
      <c r="E1347">
        <v>0</v>
      </c>
      <c r="F1347">
        <v>-1.53846153846153E-2</v>
      </c>
      <c r="G1347">
        <v>260</v>
      </c>
      <c r="H1347">
        <f t="shared" ref="H1347:H1410" si="106">MAX(L1347,M1347)</f>
        <v>1.53846153846153E-2</v>
      </c>
      <c r="I1347">
        <v>1</v>
      </c>
      <c r="J1347">
        <v>5.6008349997625805E-4</v>
      </c>
      <c r="K1347">
        <f t="shared" ref="K1347:K1410" si="107">(E1347/(D1347))</f>
        <v>0</v>
      </c>
      <c r="L1347">
        <v>1.53846153846153E-2</v>
      </c>
      <c r="M1347">
        <v>0</v>
      </c>
      <c r="N1347">
        <v>0.984615384615384</v>
      </c>
      <c r="O1347">
        <f t="shared" ref="O1347:O1410" si="108">(IF(H1347=0,0,ABS(H1347)/(1-N1347)))</f>
        <v>0.99999999999995481</v>
      </c>
      <c r="P1347">
        <f t="shared" ref="P1347:P1410" si="109">(IF(K1347+L1347&gt;0,K1347/(K1347+L1347),""))</f>
        <v>0</v>
      </c>
    </row>
    <row r="1348" spans="1:16" x14ac:dyDescent="0.35">
      <c r="A1348" t="s">
        <v>619</v>
      </c>
      <c r="B1348" s="7" t="s">
        <v>5766</v>
      </c>
      <c r="C1348" s="7" t="s">
        <v>4135</v>
      </c>
      <c r="D1348">
        <f t="shared" si="105"/>
        <v>260</v>
      </c>
      <c r="E1348">
        <v>0</v>
      </c>
      <c r="F1348">
        <v>-1.53846153846153E-2</v>
      </c>
      <c r="G1348">
        <v>260</v>
      </c>
      <c r="H1348">
        <f t="shared" si="106"/>
        <v>1.53846153846153E-2</v>
      </c>
      <c r="I1348">
        <v>1</v>
      </c>
      <c r="J1348">
        <v>6.1957939092707303E-4</v>
      </c>
      <c r="K1348">
        <f t="shared" si="107"/>
        <v>0</v>
      </c>
      <c r="L1348">
        <v>1.53846153846153E-2</v>
      </c>
      <c r="M1348">
        <v>0</v>
      </c>
      <c r="N1348">
        <v>0.984615384615384</v>
      </c>
      <c r="O1348">
        <f t="shared" si="108"/>
        <v>0.99999999999995481</v>
      </c>
      <c r="P1348">
        <f t="shared" si="109"/>
        <v>0</v>
      </c>
    </row>
    <row r="1349" spans="1:16" x14ac:dyDescent="0.35">
      <c r="A1349" t="s">
        <v>1897</v>
      </c>
      <c r="B1349" s="7" t="s">
        <v>6048</v>
      </c>
      <c r="C1349" s="7" t="s">
        <v>4136</v>
      </c>
      <c r="D1349">
        <f t="shared" si="105"/>
        <v>260</v>
      </c>
      <c r="E1349">
        <v>0</v>
      </c>
      <c r="F1349">
        <v>3.0769230769230702E-2</v>
      </c>
      <c r="G1349">
        <v>260</v>
      </c>
      <c r="H1349">
        <f t="shared" si="106"/>
        <v>3.0769230769230702E-2</v>
      </c>
      <c r="I1349">
        <v>1</v>
      </c>
      <c r="J1349" s="2">
        <v>2.1150694232124501E-5</v>
      </c>
      <c r="K1349">
        <f t="shared" si="107"/>
        <v>0</v>
      </c>
      <c r="L1349">
        <v>0</v>
      </c>
      <c r="M1349">
        <v>3.0769230769230702E-2</v>
      </c>
      <c r="N1349">
        <v>0.96923076923076901</v>
      </c>
      <c r="O1349">
        <f t="shared" si="108"/>
        <v>0.99999999999999056</v>
      </c>
      <c r="P1349" t="str">
        <f t="shared" si="109"/>
        <v/>
      </c>
    </row>
    <row r="1350" spans="1:16" x14ac:dyDescent="0.35">
      <c r="A1350" t="s">
        <v>1517</v>
      </c>
      <c r="B1350" s="7" t="s">
        <v>5767</v>
      </c>
      <c r="C1350" s="7" t="s">
        <v>4137</v>
      </c>
      <c r="D1350">
        <f t="shared" si="105"/>
        <v>260</v>
      </c>
      <c r="E1350">
        <v>0</v>
      </c>
      <c r="F1350">
        <v>7.6923076923076901E-3</v>
      </c>
      <c r="G1350">
        <v>260</v>
      </c>
      <c r="H1350">
        <f t="shared" si="106"/>
        <v>2.3076923076922998E-2</v>
      </c>
      <c r="I1350">
        <v>1</v>
      </c>
      <c r="J1350">
        <v>5.3969578305675898E-2</v>
      </c>
      <c r="K1350">
        <f t="shared" si="107"/>
        <v>0</v>
      </c>
      <c r="L1350">
        <v>1.53846153846153E-2</v>
      </c>
      <c r="M1350">
        <v>2.3076923076922998E-2</v>
      </c>
      <c r="N1350">
        <v>0.96153846153846101</v>
      </c>
      <c r="O1350">
        <f t="shared" si="108"/>
        <v>0.59999999999998965</v>
      </c>
      <c r="P1350">
        <f t="shared" si="109"/>
        <v>0</v>
      </c>
    </row>
    <row r="1351" spans="1:16" x14ac:dyDescent="0.35">
      <c r="A1351" t="s">
        <v>1898</v>
      </c>
      <c r="B1351" s="7" t="s">
        <v>5768</v>
      </c>
      <c r="C1351" s="7" t="s">
        <v>4138</v>
      </c>
      <c r="D1351">
        <f t="shared" si="105"/>
        <v>260</v>
      </c>
      <c r="E1351">
        <v>0</v>
      </c>
      <c r="F1351">
        <v>3.0769230769230702E-2</v>
      </c>
      <c r="G1351">
        <v>260</v>
      </c>
      <c r="H1351">
        <f t="shared" si="106"/>
        <v>3.0769230769230702E-2</v>
      </c>
      <c r="I1351">
        <v>1</v>
      </c>
      <c r="J1351">
        <v>0</v>
      </c>
      <c r="K1351">
        <f t="shared" si="107"/>
        <v>0</v>
      </c>
      <c r="L1351">
        <v>0</v>
      </c>
      <c r="M1351">
        <v>3.0769230769230702E-2</v>
      </c>
      <c r="N1351">
        <v>0.96923076923076901</v>
      </c>
      <c r="O1351">
        <f t="shared" si="108"/>
        <v>0.99999999999999056</v>
      </c>
      <c r="P1351" t="str">
        <f t="shared" si="109"/>
        <v/>
      </c>
    </row>
    <row r="1352" spans="1:16" x14ac:dyDescent="0.35">
      <c r="A1352" t="s">
        <v>1411</v>
      </c>
      <c r="B1352" s="7" t="s">
        <v>4139</v>
      </c>
      <c r="C1352" s="7" t="s">
        <v>4139</v>
      </c>
      <c r="D1352">
        <f t="shared" si="105"/>
        <v>260</v>
      </c>
      <c r="E1352">
        <v>0</v>
      </c>
      <c r="F1352">
        <v>3.8461538461538399E-3</v>
      </c>
      <c r="G1352">
        <v>260</v>
      </c>
      <c r="H1352">
        <f t="shared" si="106"/>
        <v>0.134615384615384</v>
      </c>
      <c r="I1352">
        <v>1.65567765567765</v>
      </c>
      <c r="J1352">
        <v>1</v>
      </c>
      <c r="K1352">
        <f t="shared" si="107"/>
        <v>0</v>
      </c>
      <c r="L1352">
        <v>0.13076923076923</v>
      </c>
      <c r="M1352">
        <v>0.134615384615384</v>
      </c>
      <c r="N1352">
        <v>0.734615384615384</v>
      </c>
      <c r="O1352">
        <f t="shared" si="108"/>
        <v>0.50724637681159068</v>
      </c>
      <c r="P1352">
        <f t="shared" si="109"/>
        <v>0</v>
      </c>
    </row>
    <row r="1353" spans="1:16" x14ac:dyDescent="0.35">
      <c r="A1353" t="s">
        <v>620</v>
      </c>
      <c r="B1353" s="7" t="s">
        <v>4140</v>
      </c>
      <c r="C1353" s="7" t="s">
        <v>4140</v>
      </c>
      <c r="D1353">
        <f t="shared" si="105"/>
        <v>260</v>
      </c>
      <c r="E1353">
        <v>0</v>
      </c>
      <c r="F1353">
        <v>-1.53846153846153E-2</v>
      </c>
      <c r="G1353">
        <v>260</v>
      </c>
      <c r="H1353">
        <f t="shared" si="106"/>
        <v>1.53846153846153E-2</v>
      </c>
      <c r="I1353">
        <v>1</v>
      </c>
      <c r="J1353">
        <v>6.6004492677683305E-4</v>
      </c>
      <c r="K1353">
        <f t="shared" si="107"/>
        <v>0</v>
      </c>
      <c r="L1353">
        <v>1.53846153846153E-2</v>
      </c>
      <c r="M1353">
        <v>0</v>
      </c>
      <c r="N1353">
        <v>0.984615384615384</v>
      </c>
      <c r="O1353">
        <f t="shared" si="108"/>
        <v>0.99999999999995481</v>
      </c>
      <c r="P1353">
        <f t="shared" si="109"/>
        <v>0</v>
      </c>
    </row>
    <row r="1354" spans="1:16" x14ac:dyDescent="0.35">
      <c r="A1354" t="s">
        <v>1899</v>
      </c>
      <c r="B1354" s="7" t="s">
        <v>4141</v>
      </c>
      <c r="C1354" s="7" t="s">
        <v>4141</v>
      </c>
      <c r="D1354">
        <f t="shared" si="105"/>
        <v>260</v>
      </c>
      <c r="E1354">
        <v>0</v>
      </c>
      <c r="F1354">
        <v>3.0769230769230702E-2</v>
      </c>
      <c r="G1354">
        <v>260</v>
      </c>
      <c r="H1354">
        <f t="shared" si="106"/>
        <v>3.0769230769230702E-2</v>
      </c>
      <c r="I1354">
        <v>1</v>
      </c>
      <c r="J1354">
        <v>0</v>
      </c>
      <c r="K1354">
        <f t="shared" si="107"/>
        <v>0</v>
      </c>
      <c r="L1354">
        <v>0</v>
      </c>
      <c r="M1354">
        <v>3.0769230769230702E-2</v>
      </c>
      <c r="N1354">
        <v>0.96923076923076901</v>
      </c>
      <c r="O1354">
        <f t="shared" si="108"/>
        <v>0.99999999999999056</v>
      </c>
      <c r="P1354" t="str">
        <f t="shared" si="109"/>
        <v/>
      </c>
    </row>
    <row r="1355" spans="1:16" x14ac:dyDescent="0.35">
      <c r="A1355" t="s">
        <v>2514</v>
      </c>
      <c r="B1355" s="7" t="s">
        <v>4142</v>
      </c>
      <c r="C1355" s="7" t="s">
        <v>4142</v>
      </c>
      <c r="D1355">
        <f t="shared" si="105"/>
        <v>260</v>
      </c>
      <c r="E1355">
        <v>0</v>
      </c>
      <c r="F1355">
        <v>0.142307692307692</v>
      </c>
      <c r="G1355">
        <v>260</v>
      </c>
      <c r="H1355">
        <f t="shared" si="106"/>
        <v>0.19615384615384601</v>
      </c>
      <c r="I1355">
        <v>1.5564667842445601</v>
      </c>
      <c r="J1355">
        <v>0</v>
      </c>
      <c r="K1355">
        <f t="shared" si="107"/>
        <v>0</v>
      </c>
      <c r="L1355">
        <v>5.3846153846153801E-2</v>
      </c>
      <c r="M1355">
        <v>0.19615384615384601</v>
      </c>
      <c r="N1355">
        <v>0.75</v>
      </c>
      <c r="O1355">
        <f t="shared" si="108"/>
        <v>0.78461538461538405</v>
      </c>
      <c r="P1355">
        <f t="shared" si="109"/>
        <v>0</v>
      </c>
    </row>
    <row r="1356" spans="1:16" x14ac:dyDescent="0.35">
      <c r="A1356" t="s">
        <v>2297</v>
      </c>
      <c r="B1356" s="7" t="s">
        <v>4143</v>
      </c>
      <c r="C1356" s="7" t="s">
        <v>4143</v>
      </c>
      <c r="D1356">
        <f t="shared" si="105"/>
        <v>260</v>
      </c>
      <c r="E1356">
        <v>0</v>
      </c>
      <c r="F1356">
        <v>0.119230769230769</v>
      </c>
      <c r="G1356">
        <v>260</v>
      </c>
      <c r="H1356">
        <f t="shared" si="106"/>
        <v>0.18846153846153799</v>
      </c>
      <c r="I1356">
        <v>1.4823927101704799</v>
      </c>
      <c r="J1356">
        <v>0</v>
      </c>
      <c r="K1356">
        <f t="shared" si="107"/>
        <v>0</v>
      </c>
      <c r="L1356">
        <v>6.9230769230769207E-2</v>
      </c>
      <c r="M1356">
        <v>0.18846153846153799</v>
      </c>
      <c r="N1356">
        <v>0.742307692307692</v>
      </c>
      <c r="O1356">
        <f t="shared" si="108"/>
        <v>0.73134328358208689</v>
      </c>
      <c r="P1356">
        <f t="shared" si="109"/>
        <v>0</v>
      </c>
    </row>
    <row r="1357" spans="1:16" x14ac:dyDescent="0.35">
      <c r="A1357" t="s">
        <v>1412</v>
      </c>
      <c r="B1357" s="7" t="s">
        <v>4144</v>
      </c>
      <c r="C1357" s="7" t="s">
        <v>4144</v>
      </c>
      <c r="D1357">
        <f t="shared" si="105"/>
        <v>260</v>
      </c>
      <c r="E1357">
        <v>3</v>
      </c>
      <c r="F1357">
        <v>1.55642023346303E-2</v>
      </c>
      <c r="G1357">
        <v>257</v>
      </c>
      <c r="H1357">
        <f t="shared" si="106"/>
        <v>2.7237354085603099E-2</v>
      </c>
      <c r="I1357">
        <v>1</v>
      </c>
      <c r="J1357">
        <v>0.16743928792412999</v>
      </c>
      <c r="K1357">
        <f t="shared" si="107"/>
        <v>1.1538461538461539E-2</v>
      </c>
      <c r="L1357">
        <v>1.16731517509727E-2</v>
      </c>
      <c r="M1357">
        <v>2.7237354085603099E-2</v>
      </c>
      <c r="N1357">
        <v>0.96108949416342404</v>
      </c>
      <c r="O1357">
        <f t="shared" si="108"/>
        <v>0.69999999999999818</v>
      </c>
      <c r="P1357">
        <f t="shared" si="109"/>
        <v>0.49709864603481757</v>
      </c>
    </row>
    <row r="1358" spans="1:16" x14ac:dyDescent="0.35">
      <c r="A1358" t="s">
        <v>1900</v>
      </c>
      <c r="B1358" s="7" t="s">
        <v>4145</v>
      </c>
      <c r="C1358" s="7" t="s">
        <v>4145</v>
      </c>
      <c r="D1358">
        <f t="shared" si="105"/>
        <v>260</v>
      </c>
      <c r="E1358">
        <v>0</v>
      </c>
      <c r="F1358">
        <v>3.0769230769230702E-2</v>
      </c>
      <c r="G1358">
        <v>260</v>
      </c>
      <c r="H1358">
        <f t="shared" si="106"/>
        <v>3.0769230769230702E-2</v>
      </c>
      <c r="I1358">
        <v>1</v>
      </c>
      <c r="J1358">
        <v>0</v>
      </c>
      <c r="K1358">
        <f t="shared" si="107"/>
        <v>0</v>
      </c>
      <c r="L1358">
        <v>0</v>
      </c>
      <c r="M1358">
        <v>3.0769230769230702E-2</v>
      </c>
      <c r="N1358">
        <v>0.96923076923076901</v>
      </c>
      <c r="O1358">
        <f t="shared" si="108"/>
        <v>0.99999999999999056</v>
      </c>
      <c r="P1358" t="str">
        <f t="shared" si="109"/>
        <v/>
      </c>
    </row>
    <row r="1359" spans="1:16" x14ac:dyDescent="0.35">
      <c r="A1359" t="s">
        <v>2389</v>
      </c>
      <c r="B1359" s="7" t="s">
        <v>4146</v>
      </c>
      <c r="C1359" s="7" t="s">
        <v>4146</v>
      </c>
      <c r="D1359">
        <f t="shared" si="105"/>
        <v>257</v>
      </c>
      <c r="E1359">
        <v>1</v>
      </c>
      <c r="F1359">
        <v>0.140625</v>
      </c>
      <c r="G1359">
        <v>256</v>
      </c>
      <c r="H1359">
        <f t="shared" si="106"/>
        <v>0.1953125</v>
      </c>
      <c r="I1359">
        <v>1.5966049382716001</v>
      </c>
      <c r="J1359">
        <v>0</v>
      </c>
      <c r="K1359">
        <f t="shared" si="107"/>
        <v>3.8910505836575876E-3</v>
      </c>
      <c r="L1359">
        <v>5.46875E-2</v>
      </c>
      <c r="M1359">
        <v>0.1953125</v>
      </c>
      <c r="N1359">
        <v>0.75</v>
      </c>
      <c r="O1359">
        <f t="shared" si="108"/>
        <v>0.78125</v>
      </c>
      <c r="P1359">
        <f t="shared" si="109"/>
        <v>6.6424494032174361E-2</v>
      </c>
    </row>
    <row r="1360" spans="1:16" x14ac:dyDescent="0.35">
      <c r="A1360" t="s">
        <v>1901</v>
      </c>
      <c r="B1360" s="7" t="s">
        <v>4147</v>
      </c>
      <c r="C1360" s="7" t="s">
        <v>4147</v>
      </c>
      <c r="D1360">
        <f t="shared" si="105"/>
        <v>260</v>
      </c>
      <c r="E1360">
        <v>0</v>
      </c>
      <c r="F1360">
        <v>3.0769230769230702E-2</v>
      </c>
      <c r="G1360">
        <v>260</v>
      </c>
      <c r="H1360">
        <f t="shared" si="106"/>
        <v>3.0769230769230702E-2</v>
      </c>
      <c r="I1360">
        <v>1</v>
      </c>
      <c r="J1360">
        <v>0</v>
      </c>
      <c r="K1360">
        <f t="shared" si="107"/>
        <v>0</v>
      </c>
      <c r="L1360">
        <v>0</v>
      </c>
      <c r="M1360">
        <v>3.0769230769230702E-2</v>
      </c>
      <c r="N1360">
        <v>0.96923076923076901</v>
      </c>
      <c r="O1360">
        <f t="shared" si="108"/>
        <v>0.99999999999999056</v>
      </c>
      <c r="P1360" t="str">
        <f t="shared" si="109"/>
        <v/>
      </c>
    </row>
    <row r="1361" spans="1:16" x14ac:dyDescent="0.35">
      <c r="A1361" t="s">
        <v>499</v>
      </c>
      <c r="B1361" s="7" t="s">
        <v>4148</v>
      </c>
      <c r="C1361" s="7" t="s">
        <v>4148</v>
      </c>
      <c r="D1361">
        <f t="shared" si="105"/>
        <v>257</v>
      </c>
      <c r="E1361">
        <v>0</v>
      </c>
      <c r="F1361">
        <v>-1.55642023346303E-2</v>
      </c>
      <c r="G1361">
        <v>257</v>
      </c>
      <c r="H1361">
        <f t="shared" si="106"/>
        <v>1.55642023346303E-2</v>
      </c>
      <c r="I1361">
        <v>1</v>
      </c>
      <c r="J1361">
        <v>5.9866879791496295E-4</v>
      </c>
      <c r="K1361">
        <f t="shared" si="107"/>
        <v>0</v>
      </c>
      <c r="L1361">
        <v>1.55642023346303E-2</v>
      </c>
      <c r="M1361">
        <v>0</v>
      </c>
      <c r="N1361">
        <v>0.98443579766536904</v>
      </c>
      <c r="O1361">
        <f t="shared" si="108"/>
        <v>0.99999999999995759</v>
      </c>
      <c r="P1361">
        <f t="shared" si="109"/>
        <v>0</v>
      </c>
    </row>
    <row r="1362" spans="1:16" x14ac:dyDescent="0.35">
      <c r="A1362" t="s">
        <v>621</v>
      </c>
      <c r="B1362" s="7" t="s">
        <v>4149</v>
      </c>
      <c r="C1362" s="7" t="s">
        <v>4149</v>
      </c>
      <c r="D1362">
        <f t="shared" si="105"/>
        <v>260</v>
      </c>
      <c r="E1362">
        <v>0</v>
      </c>
      <c r="F1362">
        <v>-1.53846153846153E-2</v>
      </c>
      <c r="G1362">
        <v>260</v>
      </c>
      <c r="H1362">
        <f t="shared" si="106"/>
        <v>1.53846153846153E-2</v>
      </c>
      <c r="I1362">
        <v>1</v>
      </c>
      <c r="J1362">
        <v>7.3059084775302396E-4</v>
      </c>
      <c r="K1362">
        <f t="shared" si="107"/>
        <v>0</v>
      </c>
      <c r="L1362">
        <v>1.53846153846153E-2</v>
      </c>
      <c r="M1362">
        <v>0</v>
      </c>
      <c r="N1362">
        <v>0.984615384615384</v>
      </c>
      <c r="O1362">
        <f t="shared" si="108"/>
        <v>0.99999999999995481</v>
      </c>
      <c r="P1362">
        <f t="shared" si="109"/>
        <v>0</v>
      </c>
    </row>
    <row r="1363" spans="1:16" x14ac:dyDescent="0.35">
      <c r="A1363" t="s">
        <v>2100</v>
      </c>
      <c r="B1363" s="7" t="s">
        <v>4150</v>
      </c>
      <c r="C1363" s="7" t="s">
        <v>4150</v>
      </c>
      <c r="D1363">
        <f t="shared" si="105"/>
        <v>258</v>
      </c>
      <c r="E1363">
        <v>0</v>
      </c>
      <c r="F1363">
        <v>3.1007751937984399E-2</v>
      </c>
      <c r="G1363">
        <v>258</v>
      </c>
      <c r="H1363">
        <f t="shared" si="106"/>
        <v>3.1007751937984399E-2</v>
      </c>
      <c r="I1363">
        <v>1</v>
      </c>
      <c r="J1363">
        <v>0</v>
      </c>
      <c r="K1363">
        <f t="shared" si="107"/>
        <v>0</v>
      </c>
      <c r="L1363">
        <v>0</v>
      </c>
      <c r="M1363">
        <v>3.1007751937984399E-2</v>
      </c>
      <c r="N1363">
        <v>0.968992248062015</v>
      </c>
      <c r="O1363">
        <f t="shared" si="108"/>
        <v>0.99999999999998079</v>
      </c>
      <c r="P1363" t="str">
        <f t="shared" si="109"/>
        <v/>
      </c>
    </row>
    <row r="1364" spans="1:16" x14ac:dyDescent="0.35">
      <c r="A1364" t="s">
        <v>1741</v>
      </c>
      <c r="B1364" s="7" t="s">
        <v>4151</v>
      </c>
      <c r="C1364" s="7" t="s">
        <v>4151</v>
      </c>
      <c r="D1364">
        <f t="shared" si="105"/>
        <v>259</v>
      </c>
      <c r="E1364">
        <v>1</v>
      </c>
      <c r="F1364">
        <v>3.1007751937984399E-2</v>
      </c>
      <c r="G1364">
        <v>258</v>
      </c>
      <c r="H1364">
        <f t="shared" si="106"/>
        <v>3.1007751937984399E-2</v>
      </c>
      <c r="I1364">
        <v>1</v>
      </c>
      <c r="J1364">
        <v>0</v>
      </c>
      <c r="K1364">
        <f t="shared" si="107"/>
        <v>3.8610038610038611E-3</v>
      </c>
      <c r="L1364">
        <v>0</v>
      </c>
      <c r="M1364">
        <v>3.1007751937984399E-2</v>
      </c>
      <c r="N1364">
        <v>0.968992248062015</v>
      </c>
      <c r="O1364">
        <f t="shared" si="108"/>
        <v>0.99999999999998079</v>
      </c>
      <c r="P1364">
        <f t="shared" si="109"/>
        <v>1</v>
      </c>
    </row>
    <row r="1365" spans="1:16" x14ac:dyDescent="0.35">
      <c r="A1365" t="s">
        <v>1902</v>
      </c>
      <c r="B1365" s="7" t="s">
        <v>4152</v>
      </c>
      <c r="C1365" s="7" t="s">
        <v>4152</v>
      </c>
      <c r="D1365">
        <f t="shared" si="105"/>
        <v>260</v>
      </c>
      <c r="E1365">
        <v>0</v>
      </c>
      <c r="F1365">
        <v>3.0769230769230702E-2</v>
      </c>
      <c r="G1365">
        <v>260</v>
      </c>
      <c r="H1365">
        <f t="shared" si="106"/>
        <v>3.0769230769230702E-2</v>
      </c>
      <c r="I1365">
        <v>1</v>
      </c>
      <c r="J1365">
        <v>0</v>
      </c>
      <c r="K1365">
        <f t="shared" si="107"/>
        <v>0</v>
      </c>
      <c r="L1365">
        <v>0</v>
      </c>
      <c r="M1365">
        <v>3.0769230769230702E-2</v>
      </c>
      <c r="N1365">
        <v>0.96923076923076901</v>
      </c>
      <c r="O1365">
        <f t="shared" si="108"/>
        <v>0.99999999999999056</v>
      </c>
      <c r="P1365" t="str">
        <f t="shared" si="109"/>
        <v/>
      </c>
    </row>
    <row r="1366" spans="1:16" x14ac:dyDescent="0.35">
      <c r="A1366" t="s">
        <v>357</v>
      </c>
      <c r="B1366" s="7" t="s">
        <v>4153</v>
      </c>
      <c r="C1366" s="7" t="s">
        <v>4153</v>
      </c>
      <c r="D1366">
        <f t="shared" si="105"/>
        <v>251</v>
      </c>
      <c r="E1366">
        <v>6</v>
      </c>
      <c r="F1366">
        <v>0</v>
      </c>
      <c r="G1366">
        <v>245</v>
      </c>
      <c r="H1366">
        <f t="shared" si="106"/>
        <v>0</v>
      </c>
      <c r="I1366">
        <v>0</v>
      </c>
      <c r="J1366">
        <v>2.7836341758237802E-4</v>
      </c>
      <c r="K1366">
        <f t="shared" si="107"/>
        <v>2.3904382470119521E-2</v>
      </c>
      <c r="L1366">
        <v>0</v>
      </c>
      <c r="M1366">
        <v>0</v>
      </c>
      <c r="N1366">
        <v>1</v>
      </c>
      <c r="O1366">
        <f t="shared" si="108"/>
        <v>0</v>
      </c>
      <c r="P1366">
        <f t="shared" si="109"/>
        <v>1</v>
      </c>
    </row>
    <row r="1367" spans="1:16" x14ac:dyDescent="0.35">
      <c r="A1367" t="s">
        <v>1469</v>
      </c>
      <c r="B1367" s="7" t="s">
        <v>4154</v>
      </c>
      <c r="C1367" s="7" t="s">
        <v>4154</v>
      </c>
      <c r="D1367">
        <f t="shared" si="105"/>
        <v>259</v>
      </c>
      <c r="E1367">
        <v>0</v>
      </c>
      <c r="F1367">
        <v>3.8610038610038598E-3</v>
      </c>
      <c r="G1367">
        <v>259</v>
      </c>
      <c r="H1367">
        <f t="shared" si="106"/>
        <v>0.135135135135135</v>
      </c>
      <c r="I1367">
        <v>1.65567765567765</v>
      </c>
      <c r="J1367">
        <v>1</v>
      </c>
      <c r="K1367">
        <f t="shared" si="107"/>
        <v>0</v>
      </c>
      <c r="L1367">
        <v>0.13127413127413101</v>
      </c>
      <c r="M1367">
        <v>0.135135135135135</v>
      </c>
      <c r="N1367">
        <v>0.73359073359073301</v>
      </c>
      <c r="O1367">
        <f t="shared" si="108"/>
        <v>0.50724637681159257</v>
      </c>
      <c r="P1367">
        <f t="shared" si="109"/>
        <v>0</v>
      </c>
    </row>
    <row r="1368" spans="1:16" x14ac:dyDescent="0.35">
      <c r="A1368" t="s">
        <v>853</v>
      </c>
      <c r="B1368" s="7" t="s">
        <v>4155</v>
      </c>
      <c r="C1368" s="7" t="s">
        <v>4155</v>
      </c>
      <c r="D1368">
        <f t="shared" si="105"/>
        <v>257</v>
      </c>
      <c r="E1368">
        <v>1</v>
      </c>
      <c r="F1368">
        <v>-3.90625E-3</v>
      </c>
      <c r="G1368">
        <v>256</v>
      </c>
      <c r="H1368">
        <f t="shared" si="106"/>
        <v>0.13671875</v>
      </c>
      <c r="I1368">
        <v>3.06334175084175</v>
      </c>
      <c r="J1368">
        <v>1</v>
      </c>
      <c r="K1368">
        <f t="shared" si="107"/>
        <v>3.8910505836575876E-3</v>
      </c>
      <c r="L1368">
        <v>0.13671875</v>
      </c>
      <c r="M1368">
        <v>0.1328125</v>
      </c>
      <c r="N1368">
        <v>0.73046875</v>
      </c>
      <c r="O1368">
        <f t="shared" si="108"/>
        <v>0.50724637681159424</v>
      </c>
      <c r="P1368">
        <f t="shared" si="109"/>
        <v>2.7672684034158474E-2</v>
      </c>
    </row>
    <row r="1369" spans="1:16" x14ac:dyDescent="0.35">
      <c r="A1369" t="s">
        <v>1476</v>
      </c>
      <c r="B1369" s="7" t="s">
        <v>4156</v>
      </c>
      <c r="C1369" s="7" t="s">
        <v>4156</v>
      </c>
      <c r="D1369">
        <f t="shared" si="105"/>
        <v>258</v>
      </c>
      <c r="E1369">
        <v>0</v>
      </c>
      <c r="F1369">
        <v>3.8759689922480598E-3</v>
      </c>
      <c r="G1369">
        <v>258</v>
      </c>
      <c r="H1369">
        <f t="shared" si="106"/>
        <v>0.135658914728682</v>
      </c>
      <c r="I1369">
        <v>1.65567765567765</v>
      </c>
      <c r="J1369">
        <v>1</v>
      </c>
      <c r="K1369">
        <f t="shared" si="107"/>
        <v>0</v>
      </c>
      <c r="L1369">
        <v>0.13178294573643401</v>
      </c>
      <c r="M1369">
        <v>0.135658914728682</v>
      </c>
      <c r="N1369">
        <v>0.73255813953488302</v>
      </c>
      <c r="O1369">
        <f t="shared" si="108"/>
        <v>0.50724637681159224</v>
      </c>
      <c r="P1369">
        <f t="shared" si="109"/>
        <v>0</v>
      </c>
    </row>
    <row r="1370" spans="1:16" x14ac:dyDescent="0.35">
      <c r="A1370" t="s">
        <v>473</v>
      </c>
      <c r="B1370" s="7" t="s">
        <v>4157</v>
      </c>
      <c r="C1370" s="7" t="s">
        <v>4157</v>
      </c>
      <c r="D1370">
        <f t="shared" si="105"/>
        <v>253</v>
      </c>
      <c r="E1370">
        <v>0</v>
      </c>
      <c r="F1370">
        <v>-1.5810276679841799E-2</v>
      </c>
      <c r="G1370">
        <v>253</v>
      </c>
      <c r="H1370">
        <f t="shared" si="106"/>
        <v>1.5810276679841799E-2</v>
      </c>
      <c r="I1370">
        <v>1</v>
      </c>
      <c r="J1370">
        <v>6.9270059831462298E-4</v>
      </c>
      <c r="K1370">
        <f t="shared" si="107"/>
        <v>0</v>
      </c>
      <c r="L1370">
        <v>1.5810276679841799E-2</v>
      </c>
      <c r="M1370">
        <v>0</v>
      </c>
      <c r="N1370">
        <v>0.98418972332015797</v>
      </c>
      <c r="O1370">
        <f t="shared" si="108"/>
        <v>0.99999999999998557</v>
      </c>
      <c r="P1370">
        <f t="shared" si="109"/>
        <v>0</v>
      </c>
    </row>
    <row r="1371" spans="1:16" x14ac:dyDescent="0.35">
      <c r="A1371" t="s">
        <v>2629</v>
      </c>
      <c r="B1371" s="7" t="s">
        <v>4158</v>
      </c>
      <c r="C1371" s="7" t="s">
        <v>4158</v>
      </c>
      <c r="D1371">
        <f t="shared" si="105"/>
        <v>259</v>
      </c>
      <c r="E1371">
        <v>0</v>
      </c>
      <c r="F1371">
        <v>0.14285714285714199</v>
      </c>
      <c r="G1371">
        <v>259</v>
      </c>
      <c r="H1371">
        <f t="shared" si="106"/>
        <v>0.19691119691119599</v>
      </c>
      <c r="I1371">
        <v>1.5564667842445601</v>
      </c>
      <c r="J1371">
        <v>0</v>
      </c>
      <c r="K1371">
        <f t="shared" si="107"/>
        <v>0</v>
      </c>
      <c r="L1371">
        <v>5.4054054054054002E-2</v>
      </c>
      <c r="M1371">
        <v>0.19691119691119599</v>
      </c>
      <c r="N1371">
        <v>0.74903474903474898</v>
      </c>
      <c r="O1371">
        <f t="shared" si="108"/>
        <v>0.78461538461538083</v>
      </c>
      <c r="P1371">
        <f t="shared" si="109"/>
        <v>0</v>
      </c>
    </row>
    <row r="1372" spans="1:16" x14ac:dyDescent="0.35">
      <c r="A1372" t="s">
        <v>2760</v>
      </c>
      <c r="B1372" s="7" t="s">
        <v>4159</v>
      </c>
      <c r="C1372" s="7" t="s">
        <v>4159</v>
      </c>
      <c r="D1372">
        <f t="shared" si="105"/>
        <v>260</v>
      </c>
      <c r="E1372">
        <v>0</v>
      </c>
      <c r="F1372">
        <v>0.18846153846153799</v>
      </c>
      <c r="G1372">
        <v>260</v>
      </c>
      <c r="H1372">
        <f t="shared" si="106"/>
        <v>0.22307692307692301</v>
      </c>
      <c r="I1372">
        <v>1.8527630805408499</v>
      </c>
      <c r="J1372">
        <v>0</v>
      </c>
      <c r="K1372">
        <f t="shared" si="107"/>
        <v>0</v>
      </c>
      <c r="L1372">
        <v>3.4615384615384603E-2</v>
      </c>
      <c r="M1372">
        <v>0.22307692307692301</v>
      </c>
      <c r="N1372">
        <v>0.742307692307692</v>
      </c>
      <c r="O1372">
        <f t="shared" si="108"/>
        <v>0.8656716417910435</v>
      </c>
      <c r="P1372">
        <f t="shared" si="109"/>
        <v>0</v>
      </c>
    </row>
    <row r="1373" spans="1:16" x14ac:dyDescent="0.35">
      <c r="A1373" t="s">
        <v>2761</v>
      </c>
      <c r="B1373" s="7" t="s">
        <v>4160</v>
      </c>
      <c r="C1373" s="7" t="s">
        <v>4160</v>
      </c>
      <c r="D1373">
        <f t="shared" si="105"/>
        <v>260</v>
      </c>
      <c r="E1373">
        <v>0</v>
      </c>
      <c r="F1373">
        <v>0.18846153846153799</v>
      </c>
      <c r="G1373">
        <v>260</v>
      </c>
      <c r="H1373">
        <f t="shared" si="106"/>
        <v>0.22307692307692301</v>
      </c>
      <c r="I1373">
        <v>1.8527630805408499</v>
      </c>
      <c r="J1373">
        <v>0</v>
      </c>
      <c r="K1373">
        <f t="shared" si="107"/>
        <v>0</v>
      </c>
      <c r="L1373">
        <v>3.4615384615384603E-2</v>
      </c>
      <c r="M1373">
        <v>0.22307692307692301</v>
      </c>
      <c r="N1373">
        <v>0.742307692307692</v>
      </c>
      <c r="O1373">
        <f t="shared" si="108"/>
        <v>0.8656716417910435</v>
      </c>
      <c r="P1373">
        <f t="shared" si="109"/>
        <v>0</v>
      </c>
    </row>
    <row r="1374" spans="1:16" x14ac:dyDescent="0.35">
      <c r="A1374" t="s">
        <v>1903</v>
      </c>
      <c r="B1374" s="7" t="s">
        <v>4161</v>
      </c>
      <c r="C1374" s="7" t="s">
        <v>4161</v>
      </c>
      <c r="D1374">
        <f t="shared" si="105"/>
        <v>260</v>
      </c>
      <c r="E1374">
        <v>0</v>
      </c>
      <c r="F1374">
        <v>3.0769230769230702E-2</v>
      </c>
      <c r="G1374">
        <v>260</v>
      </c>
      <c r="H1374">
        <f t="shared" si="106"/>
        <v>3.0769230769230702E-2</v>
      </c>
      <c r="I1374">
        <v>1</v>
      </c>
      <c r="J1374">
        <v>0</v>
      </c>
      <c r="K1374">
        <f t="shared" si="107"/>
        <v>0</v>
      </c>
      <c r="L1374">
        <v>0</v>
      </c>
      <c r="M1374">
        <v>3.0769230769230702E-2</v>
      </c>
      <c r="N1374">
        <v>0.96923076923076901</v>
      </c>
      <c r="O1374">
        <f t="shared" si="108"/>
        <v>0.99999999999999056</v>
      </c>
      <c r="P1374" t="str">
        <f t="shared" si="109"/>
        <v/>
      </c>
    </row>
    <row r="1375" spans="1:16" x14ac:dyDescent="0.35">
      <c r="A1375" t="s">
        <v>1413</v>
      </c>
      <c r="B1375" s="7" t="s">
        <v>4162</v>
      </c>
      <c r="C1375" s="7" t="s">
        <v>4162</v>
      </c>
      <c r="D1375">
        <f t="shared" si="105"/>
        <v>260</v>
      </c>
      <c r="E1375">
        <v>0</v>
      </c>
      <c r="F1375">
        <v>3.8461538461538399E-3</v>
      </c>
      <c r="G1375">
        <v>260</v>
      </c>
      <c r="H1375">
        <f t="shared" si="106"/>
        <v>0.134615384615384</v>
      </c>
      <c r="I1375">
        <v>1.65567765567765</v>
      </c>
      <c r="J1375">
        <v>1</v>
      </c>
      <c r="K1375">
        <f t="shared" si="107"/>
        <v>0</v>
      </c>
      <c r="L1375">
        <v>0.13076923076923</v>
      </c>
      <c r="M1375">
        <v>0.134615384615384</v>
      </c>
      <c r="N1375">
        <v>0.734615384615384</v>
      </c>
      <c r="O1375">
        <f t="shared" si="108"/>
        <v>0.50724637681159068</v>
      </c>
      <c r="P1375">
        <f t="shared" si="109"/>
        <v>0</v>
      </c>
    </row>
    <row r="1376" spans="1:16" x14ac:dyDescent="0.35">
      <c r="A1376" t="s">
        <v>433</v>
      </c>
      <c r="B1376" s="7" t="s">
        <v>4163</v>
      </c>
      <c r="C1376" s="7" t="s">
        <v>4163</v>
      </c>
      <c r="D1376">
        <f t="shared" si="105"/>
        <v>260</v>
      </c>
      <c r="E1376">
        <v>2</v>
      </c>
      <c r="F1376">
        <v>-1.1627906976744099E-2</v>
      </c>
      <c r="G1376">
        <v>258</v>
      </c>
      <c r="H1376">
        <f t="shared" si="106"/>
        <v>1.1627906976744099E-2</v>
      </c>
      <c r="I1376">
        <v>1</v>
      </c>
      <c r="J1376" s="2">
        <v>2.1150694232124501E-5</v>
      </c>
      <c r="K1376">
        <f t="shared" si="107"/>
        <v>7.6923076923076927E-3</v>
      </c>
      <c r="L1376">
        <v>1.1627906976744099E-2</v>
      </c>
      <c r="M1376">
        <v>0</v>
      </c>
      <c r="N1376">
        <v>0.98837209302325502</v>
      </c>
      <c r="O1376">
        <f t="shared" si="108"/>
        <v>0.99999999999992395</v>
      </c>
      <c r="P1376">
        <f t="shared" si="109"/>
        <v>0.39814814814814997</v>
      </c>
    </row>
    <row r="1377" spans="1:16" x14ac:dyDescent="0.35">
      <c r="A1377" t="s">
        <v>809</v>
      </c>
      <c r="B1377" s="7" t="s">
        <v>4164</v>
      </c>
      <c r="C1377" s="7" t="s">
        <v>4164</v>
      </c>
      <c r="D1377">
        <f t="shared" si="105"/>
        <v>260</v>
      </c>
      <c r="E1377">
        <v>0</v>
      </c>
      <c r="F1377">
        <v>-1.1538461538461499E-2</v>
      </c>
      <c r="G1377">
        <v>260</v>
      </c>
      <c r="H1377">
        <f t="shared" si="106"/>
        <v>1.1538461538461499E-2</v>
      </c>
      <c r="I1377">
        <v>1</v>
      </c>
      <c r="J1377">
        <v>4.8414233051389101E-4</v>
      </c>
      <c r="K1377">
        <f t="shared" si="107"/>
        <v>0</v>
      </c>
      <c r="L1377">
        <v>1.1538461538461499E-2</v>
      </c>
      <c r="M1377">
        <v>0</v>
      </c>
      <c r="N1377">
        <v>0.98846153846153795</v>
      </c>
      <c r="O1377">
        <f t="shared" si="108"/>
        <v>0.99999999999995204</v>
      </c>
      <c r="P1377">
        <f t="shared" si="109"/>
        <v>0</v>
      </c>
    </row>
    <row r="1378" spans="1:16" x14ac:dyDescent="0.35">
      <c r="A1378" t="s">
        <v>810</v>
      </c>
      <c r="B1378" s="7" t="s">
        <v>4165</v>
      </c>
      <c r="C1378" s="7" t="s">
        <v>4165</v>
      </c>
      <c r="D1378">
        <f t="shared" si="105"/>
        <v>260</v>
      </c>
      <c r="E1378">
        <v>0</v>
      </c>
      <c r="F1378">
        <v>-1.1538461538461499E-2</v>
      </c>
      <c r="G1378">
        <v>260</v>
      </c>
      <c r="H1378">
        <f t="shared" si="106"/>
        <v>1.1538461538461499E-2</v>
      </c>
      <c r="I1378">
        <v>1</v>
      </c>
      <c r="J1378">
        <v>4.3582905058474201E-4</v>
      </c>
      <c r="K1378">
        <f t="shared" si="107"/>
        <v>0</v>
      </c>
      <c r="L1378">
        <v>1.1538461538461499E-2</v>
      </c>
      <c r="M1378">
        <v>0</v>
      </c>
      <c r="N1378">
        <v>0.98846153846153795</v>
      </c>
      <c r="O1378">
        <f t="shared" si="108"/>
        <v>0.99999999999995204</v>
      </c>
      <c r="P1378">
        <f t="shared" si="109"/>
        <v>0</v>
      </c>
    </row>
    <row r="1379" spans="1:16" x14ac:dyDescent="0.35">
      <c r="A1379" t="s">
        <v>2640</v>
      </c>
      <c r="B1379" s="7" t="s">
        <v>4166</v>
      </c>
      <c r="C1379" s="7" t="s">
        <v>4166</v>
      </c>
      <c r="D1379">
        <f t="shared" si="105"/>
        <v>257</v>
      </c>
      <c r="E1379">
        <v>1</v>
      </c>
      <c r="F1379">
        <v>0.140625</v>
      </c>
      <c r="G1379">
        <v>256</v>
      </c>
      <c r="H1379">
        <f t="shared" si="106"/>
        <v>0.1953125</v>
      </c>
      <c r="I1379">
        <v>1.5778693528693499</v>
      </c>
      <c r="J1379">
        <v>0</v>
      </c>
      <c r="K1379">
        <f t="shared" si="107"/>
        <v>3.8910505836575876E-3</v>
      </c>
      <c r="L1379">
        <v>5.46875E-2</v>
      </c>
      <c r="M1379">
        <v>0.1953125</v>
      </c>
      <c r="N1379">
        <v>0.75</v>
      </c>
      <c r="O1379">
        <f t="shared" si="108"/>
        <v>0.78125</v>
      </c>
      <c r="P1379">
        <f t="shared" si="109"/>
        <v>6.6424494032174361E-2</v>
      </c>
    </row>
    <row r="1380" spans="1:16" x14ac:dyDescent="0.35">
      <c r="A1380" t="s">
        <v>2106</v>
      </c>
      <c r="B1380" s="7" t="s">
        <v>4167</v>
      </c>
      <c r="C1380" s="7" t="s">
        <v>4167</v>
      </c>
      <c r="D1380">
        <f t="shared" si="105"/>
        <v>257</v>
      </c>
      <c r="E1380">
        <v>0</v>
      </c>
      <c r="F1380">
        <v>3.1128404669260701E-2</v>
      </c>
      <c r="G1380">
        <v>257</v>
      </c>
      <c r="H1380">
        <f t="shared" si="106"/>
        <v>3.1128404669260701E-2</v>
      </c>
      <c r="I1380">
        <v>1</v>
      </c>
      <c r="J1380">
        <v>0</v>
      </c>
      <c r="K1380">
        <f t="shared" si="107"/>
        <v>0</v>
      </c>
      <c r="L1380">
        <v>0</v>
      </c>
      <c r="M1380">
        <v>3.1128404669260701E-2</v>
      </c>
      <c r="N1380">
        <v>0.96887159533073897</v>
      </c>
      <c r="O1380">
        <f t="shared" si="108"/>
        <v>0.99999999999998934</v>
      </c>
      <c r="P1380" t="str">
        <f t="shared" si="109"/>
        <v/>
      </c>
    </row>
    <row r="1381" spans="1:16" x14ac:dyDescent="0.35">
      <c r="A1381" t="s">
        <v>2515</v>
      </c>
      <c r="B1381" s="7" t="s">
        <v>4168</v>
      </c>
      <c r="C1381" s="7" t="s">
        <v>4168</v>
      </c>
      <c r="D1381">
        <f t="shared" si="105"/>
        <v>260</v>
      </c>
      <c r="E1381">
        <v>0</v>
      </c>
      <c r="F1381">
        <v>0.142307692307692</v>
      </c>
      <c r="G1381">
        <v>260</v>
      </c>
      <c r="H1381">
        <f t="shared" si="106"/>
        <v>0.19615384615384601</v>
      </c>
      <c r="I1381">
        <v>1.63364197530864</v>
      </c>
      <c r="J1381">
        <v>0</v>
      </c>
      <c r="K1381">
        <f t="shared" si="107"/>
        <v>0</v>
      </c>
      <c r="L1381">
        <v>5.3846153846153801E-2</v>
      </c>
      <c r="M1381">
        <v>0.19615384615384601</v>
      </c>
      <c r="N1381">
        <v>0.75</v>
      </c>
      <c r="O1381">
        <f t="shared" si="108"/>
        <v>0.78461538461538405</v>
      </c>
      <c r="P1381">
        <f t="shared" si="109"/>
        <v>0</v>
      </c>
    </row>
    <row r="1382" spans="1:16" x14ac:dyDescent="0.35">
      <c r="A1382" t="s">
        <v>2516</v>
      </c>
      <c r="B1382" s="7" t="s">
        <v>4169</v>
      </c>
      <c r="C1382" s="7" t="s">
        <v>4169</v>
      </c>
      <c r="D1382">
        <f t="shared" si="105"/>
        <v>260</v>
      </c>
      <c r="E1382">
        <v>0</v>
      </c>
      <c r="F1382">
        <v>0.142307692307692</v>
      </c>
      <c r="G1382">
        <v>260</v>
      </c>
      <c r="H1382">
        <f t="shared" si="106"/>
        <v>0.19615384615384601</v>
      </c>
      <c r="I1382">
        <v>1.63364197530864</v>
      </c>
      <c r="J1382">
        <v>0</v>
      </c>
      <c r="K1382">
        <f t="shared" si="107"/>
        <v>0</v>
      </c>
      <c r="L1382">
        <v>5.3846153846153801E-2</v>
      </c>
      <c r="M1382">
        <v>0.19615384615384601</v>
      </c>
      <c r="N1382">
        <v>0.75</v>
      </c>
      <c r="O1382">
        <f t="shared" si="108"/>
        <v>0.78461538461538405</v>
      </c>
      <c r="P1382">
        <f t="shared" si="109"/>
        <v>0</v>
      </c>
    </row>
    <row r="1383" spans="1:16" x14ac:dyDescent="0.35">
      <c r="A1383" t="s">
        <v>1215</v>
      </c>
      <c r="B1383" s="7" t="s">
        <v>4170</v>
      </c>
      <c r="C1383" s="7" t="s">
        <v>4170</v>
      </c>
      <c r="D1383">
        <f t="shared" si="105"/>
        <v>260</v>
      </c>
      <c r="E1383">
        <v>0</v>
      </c>
      <c r="F1383">
        <v>0</v>
      </c>
      <c r="G1383">
        <v>260</v>
      </c>
      <c r="H1383">
        <f t="shared" si="106"/>
        <v>0</v>
      </c>
      <c r="I1383">
        <v>0</v>
      </c>
      <c r="J1383">
        <v>1</v>
      </c>
      <c r="K1383">
        <f t="shared" si="107"/>
        <v>0</v>
      </c>
      <c r="L1383">
        <v>0</v>
      </c>
      <c r="M1383">
        <v>0</v>
      </c>
      <c r="N1383">
        <v>1</v>
      </c>
      <c r="O1383">
        <f t="shared" si="108"/>
        <v>0</v>
      </c>
      <c r="P1383" t="str">
        <f t="shared" si="109"/>
        <v/>
      </c>
    </row>
    <row r="1384" spans="1:16" x14ac:dyDescent="0.35">
      <c r="A1384" t="s">
        <v>1414</v>
      </c>
      <c r="B1384" s="7" t="s">
        <v>4171</v>
      </c>
      <c r="C1384" s="7" t="s">
        <v>4171</v>
      </c>
      <c r="D1384">
        <f t="shared" si="105"/>
        <v>260</v>
      </c>
      <c r="E1384">
        <v>0</v>
      </c>
      <c r="F1384">
        <v>3.8461538461538399E-3</v>
      </c>
      <c r="G1384">
        <v>260</v>
      </c>
      <c r="H1384">
        <f t="shared" si="106"/>
        <v>0.134615384615384</v>
      </c>
      <c r="I1384">
        <v>1.65567765567765</v>
      </c>
      <c r="J1384">
        <v>1</v>
      </c>
      <c r="K1384">
        <f t="shared" si="107"/>
        <v>0</v>
      </c>
      <c r="L1384">
        <v>0.13076923076923</v>
      </c>
      <c r="M1384">
        <v>0.134615384615384</v>
      </c>
      <c r="N1384">
        <v>0.734615384615384</v>
      </c>
      <c r="O1384">
        <f t="shared" si="108"/>
        <v>0.50724637681159068</v>
      </c>
      <c r="P1384">
        <f t="shared" si="109"/>
        <v>0</v>
      </c>
    </row>
    <row r="1385" spans="1:16" x14ac:dyDescent="0.35">
      <c r="A1385" t="s">
        <v>1904</v>
      </c>
      <c r="B1385" s="7" t="s">
        <v>4172</v>
      </c>
      <c r="C1385" s="7" t="s">
        <v>4172</v>
      </c>
      <c r="D1385">
        <f t="shared" si="105"/>
        <v>260</v>
      </c>
      <c r="E1385">
        <v>0</v>
      </c>
      <c r="F1385">
        <v>3.0769230769230702E-2</v>
      </c>
      <c r="G1385">
        <v>260</v>
      </c>
      <c r="H1385">
        <f t="shared" si="106"/>
        <v>3.0769230769230702E-2</v>
      </c>
      <c r="I1385">
        <v>1</v>
      </c>
      <c r="J1385">
        <v>0</v>
      </c>
      <c r="K1385">
        <f t="shared" si="107"/>
        <v>0</v>
      </c>
      <c r="L1385">
        <v>0</v>
      </c>
      <c r="M1385">
        <v>3.0769230769230702E-2</v>
      </c>
      <c r="N1385">
        <v>0.96923076923076901</v>
      </c>
      <c r="O1385">
        <f t="shared" si="108"/>
        <v>0.99999999999999056</v>
      </c>
      <c r="P1385" t="str">
        <f t="shared" si="109"/>
        <v/>
      </c>
    </row>
    <row r="1386" spans="1:16" x14ac:dyDescent="0.35">
      <c r="A1386" t="s">
        <v>2298</v>
      </c>
      <c r="B1386" s="7" t="s">
        <v>5769</v>
      </c>
      <c r="C1386" s="7" t="s">
        <v>4173</v>
      </c>
      <c r="D1386">
        <f t="shared" si="105"/>
        <v>260</v>
      </c>
      <c r="E1386">
        <v>0</v>
      </c>
      <c r="F1386">
        <v>0.119230769230769</v>
      </c>
      <c r="G1386">
        <v>260</v>
      </c>
      <c r="H1386">
        <f t="shared" si="106"/>
        <v>0.18846153846153799</v>
      </c>
      <c r="I1386">
        <v>1.5447530864197501</v>
      </c>
      <c r="J1386">
        <v>0</v>
      </c>
      <c r="K1386">
        <f t="shared" si="107"/>
        <v>0</v>
      </c>
      <c r="L1386">
        <v>6.9230769230769207E-2</v>
      </c>
      <c r="M1386">
        <v>0.18846153846153799</v>
      </c>
      <c r="N1386">
        <v>0.742307692307692</v>
      </c>
      <c r="O1386">
        <f t="shared" si="108"/>
        <v>0.73134328358208689</v>
      </c>
      <c r="P1386">
        <f t="shared" si="109"/>
        <v>0</v>
      </c>
    </row>
    <row r="1387" spans="1:16" x14ac:dyDescent="0.35">
      <c r="A1387" t="s">
        <v>1415</v>
      </c>
      <c r="B1387" s="7" t="s">
        <v>4174</v>
      </c>
      <c r="C1387" s="7" t="s">
        <v>4174</v>
      </c>
      <c r="D1387">
        <f t="shared" si="105"/>
        <v>260</v>
      </c>
      <c r="E1387">
        <v>0</v>
      </c>
      <c r="F1387">
        <v>3.8461538461538399E-3</v>
      </c>
      <c r="G1387">
        <v>260</v>
      </c>
      <c r="H1387">
        <f t="shared" si="106"/>
        <v>0.134615384615384</v>
      </c>
      <c r="I1387">
        <v>1.65567765567765</v>
      </c>
      <c r="J1387">
        <v>1</v>
      </c>
      <c r="K1387">
        <f t="shared" si="107"/>
        <v>0</v>
      </c>
      <c r="L1387">
        <v>0.13076923076923</v>
      </c>
      <c r="M1387">
        <v>0.134615384615384</v>
      </c>
      <c r="N1387">
        <v>0.734615384615384</v>
      </c>
      <c r="O1387">
        <f t="shared" si="108"/>
        <v>0.50724637681159068</v>
      </c>
      <c r="P1387">
        <f t="shared" si="109"/>
        <v>0</v>
      </c>
    </row>
    <row r="1388" spans="1:16" x14ac:dyDescent="0.35">
      <c r="A1388" t="s">
        <v>1039</v>
      </c>
      <c r="B1388" s="7" t="s">
        <v>4175</v>
      </c>
      <c r="C1388" s="7" t="s">
        <v>4175</v>
      </c>
      <c r="D1388">
        <f t="shared" si="105"/>
        <v>260</v>
      </c>
      <c r="E1388">
        <v>0</v>
      </c>
      <c r="F1388">
        <v>-3.8461538461538399E-3</v>
      </c>
      <c r="G1388">
        <v>260</v>
      </c>
      <c r="H1388">
        <f t="shared" si="106"/>
        <v>0.134615384615384</v>
      </c>
      <c r="I1388">
        <v>3.06334175084175</v>
      </c>
      <c r="J1388">
        <v>1</v>
      </c>
      <c r="K1388">
        <f t="shared" si="107"/>
        <v>0</v>
      </c>
      <c r="L1388">
        <v>0.134615384615384</v>
      </c>
      <c r="M1388">
        <v>0.13076923076923</v>
      </c>
      <c r="N1388">
        <v>0.734615384615384</v>
      </c>
      <c r="O1388">
        <f t="shared" si="108"/>
        <v>0.50724637681159068</v>
      </c>
      <c r="P1388">
        <f t="shared" si="109"/>
        <v>0</v>
      </c>
    </row>
    <row r="1389" spans="1:16" x14ac:dyDescent="0.35">
      <c r="A1389" t="s">
        <v>1040</v>
      </c>
      <c r="B1389" s="7" t="s">
        <v>5770</v>
      </c>
      <c r="C1389" s="7" t="s">
        <v>4176</v>
      </c>
      <c r="D1389">
        <f t="shared" si="105"/>
        <v>260</v>
      </c>
      <c r="E1389">
        <v>0</v>
      </c>
      <c r="F1389">
        <v>-3.8461538461538399E-3</v>
      </c>
      <c r="G1389">
        <v>260</v>
      </c>
      <c r="H1389">
        <f t="shared" si="106"/>
        <v>0.134615384615384</v>
      </c>
      <c r="I1389">
        <v>3.06334175084175</v>
      </c>
      <c r="J1389">
        <v>1</v>
      </c>
      <c r="K1389">
        <f t="shared" si="107"/>
        <v>0</v>
      </c>
      <c r="L1389">
        <v>0.134615384615384</v>
      </c>
      <c r="M1389">
        <v>0.13076923076923</v>
      </c>
      <c r="N1389">
        <v>0.734615384615384</v>
      </c>
      <c r="O1389">
        <f t="shared" si="108"/>
        <v>0.50724637681159068</v>
      </c>
      <c r="P1389">
        <f t="shared" si="109"/>
        <v>0</v>
      </c>
    </row>
    <row r="1390" spans="1:16" x14ac:dyDescent="0.35">
      <c r="A1390" t="s">
        <v>1905</v>
      </c>
      <c r="B1390" s="7" t="s">
        <v>4177</v>
      </c>
      <c r="C1390" s="7" t="s">
        <v>4177</v>
      </c>
      <c r="D1390">
        <f t="shared" si="105"/>
        <v>260</v>
      </c>
      <c r="E1390">
        <v>0</v>
      </c>
      <c r="F1390">
        <v>3.0769230769230702E-2</v>
      </c>
      <c r="G1390">
        <v>260</v>
      </c>
      <c r="H1390">
        <f t="shared" si="106"/>
        <v>3.0769230769230702E-2</v>
      </c>
      <c r="I1390">
        <v>1</v>
      </c>
      <c r="J1390">
        <v>0</v>
      </c>
      <c r="K1390">
        <f t="shared" si="107"/>
        <v>0</v>
      </c>
      <c r="L1390">
        <v>0</v>
      </c>
      <c r="M1390">
        <v>3.0769230769230702E-2</v>
      </c>
      <c r="N1390">
        <v>0.96923076923076901</v>
      </c>
      <c r="O1390">
        <f t="shared" si="108"/>
        <v>0.99999999999999056</v>
      </c>
      <c r="P1390" t="str">
        <f t="shared" si="109"/>
        <v/>
      </c>
    </row>
    <row r="1391" spans="1:16" x14ac:dyDescent="0.35">
      <c r="A1391" t="s">
        <v>98</v>
      </c>
      <c r="B1391" s="7" t="s">
        <v>6053</v>
      </c>
      <c r="C1391" s="7" t="s">
        <v>4178</v>
      </c>
      <c r="D1391">
        <f t="shared" si="105"/>
        <v>259</v>
      </c>
      <c r="E1391">
        <v>0</v>
      </c>
      <c r="F1391">
        <v>-0.166023166023166</v>
      </c>
      <c r="G1391">
        <v>259</v>
      </c>
      <c r="H1391">
        <f t="shared" si="106"/>
        <v>0.21235521235521199</v>
      </c>
      <c r="I1391">
        <v>2.32253086419753</v>
      </c>
      <c r="J1391">
        <v>0</v>
      </c>
      <c r="K1391">
        <f t="shared" si="107"/>
        <v>0</v>
      </c>
      <c r="L1391">
        <v>0.21235521235521199</v>
      </c>
      <c r="M1391">
        <v>4.6332046332046302E-2</v>
      </c>
      <c r="N1391">
        <v>0.74131274131274105</v>
      </c>
      <c r="O1391">
        <f t="shared" si="108"/>
        <v>0.82089552238805741</v>
      </c>
      <c r="P1391">
        <f t="shared" si="109"/>
        <v>0</v>
      </c>
    </row>
    <row r="1392" spans="1:16" x14ac:dyDescent="0.35">
      <c r="A1392" t="s">
        <v>80</v>
      </c>
      <c r="B1392" s="7" t="s">
        <v>4179</v>
      </c>
      <c r="C1392" s="7" t="s">
        <v>4179</v>
      </c>
      <c r="D1392">
        <f t="shared" si="105"/>
        <v>260</v>
      </c>
      <c r="E1392">
        <v>0</v>
      </c>
      <c r="F1392">
        <v>-0.17307692307692299</v>
      </c>
      <c r="G1392">
        <v>260</v>
      </c>
      <c r="H1392">
        <f t="shared" si="106"/>
        <v>0.21538461538461501</v>
      </c>
      <c r="I1392">
        <v>2.1298076923076898</v>
      </c>
      <c r="J1392">
        <v>0</v>
      </c>
      <c r="K1392">
        <f t="shared" si="107"/>
        <v>0</v>
      </c>
      <c r="L1392">
        <v>0.21538461538461501</v>
      </c>
      <c r="M1392">
        <v>4.2307692307692303E-2</v>
      </c>
      <c r="N1392">
        <v>0.742307692307692</v>
      </c>
      <c r="O1392">
        <f t="shared" si="108"/>
        <v>0.83582089552238559</v>
      </c>
      <c r="P1392">
        <f t="shared" si="109"/>
        <v>0</v>
      </c>
    </row>
    <row r="1393" spans="1:16" x14ac:dyDescent="0.35">
      <c r="A1393" t="s">
        <v>1041</v>
      </c>
      <c r="B1393" s="7" t="s">
        <v>4180</v>
      </c>
      <c r="C1393" s="7" t="s">
        <v>4180</v>
      </c>
      <c r="D1393">
        <f t="shared" si="105"/>
        <v>260</v>
      </c>
      <c r="E1393">
        <v>0</v>
      </c>
      <c r="F1393">
        <v>-3.8461538461538399E-3</v>
      </c>
      <c r="G1393">
        <v>260</v>
      </c>
      <c r="H1393">
        <f t="shared" si="106"/>
        <v>0.134615384615384</v>
      </c>
      <c r="I1393">
        <v>3.06334175084175</v>
      </c>
      <c r="J1393">
        <v>1</v>
      </c>
      <c r="K1393">
        <f t="shared" si="107"/>
        <v>0</v>
      </c>
      <c r="L1393">
        <v>0.134615384615384</v>
      </c>
      <c r="M1393">
        <v>0.13076923076923</v>
      </c>
      <c r="N1393">
        <v>0.734615384615384</v>
      </c>
      <c r="O1393">
        <f t="shared" si="108"/>
        <v>0.50724637681159068</v>
      </c>
      <c r="P1393">
        <f t="shared" si="109"/>
        <v>0</v>
      </c>
    </row>
    <row r="1394" spans="1:16" x14ac:dyDescent="0.35">
      <c r="A1394" t="s">
        <v>1042</v>
      </c>
      <c r="B1394" s="7" t="s">
        <v>4181</v>
      </c>
      <c r="C1394" s="7" t="s">
        <v>4181</v>
      </c>
      <c r="D1394">
        <f t="shared" si="105"/>
        <v>260</v>
      </c>
      <c r="E1394">
        <v>0</v>
      </c>
      <c r="F1394">
        <v>-3.8461538461538399E-3</v>
      </c>
      <c r="G1394">
        <v>260</v>
      </c>
      <c r="H1394">
        <f t="shared" si="106"/>
        <v>0.134615384615384</v>
      </c>
      <c r="I1394">
        <v>3.06334175084175</v>
      </c>
      <c r="J1394">
        <v>1</v>
      </c>
      <c r="K1394">
        <f t="shared" si="107"/>
        <v>0</v>
      </c>
      <c r="L1394">
        <v>0.134615384615384</v>
      </c>
      <c r="M1394">
        <v>0.13076923076923</v>
      </c>
      <c r="N1394">
        <v>0.734615384615384</v>
      </c>
      <c r="O1394">
        <f t="shared" si="108"/>
        <v>0.50724637681159068</v>
      </c>
      <c r="P1394">
        <f t="shared" si="109"/>
        <v>0</v>
      </c>
    </row>
    <row r="1395" spans="1:16" x14ac:dyDescent="0.35">
      <c r="A1395" t="s">
        <v>460</v>
      </c>
      <c r="B1395" s="7" t="s">
        <v>4182</v>
      </c>
      <c r="C1395" s="7" t="s">
        <v>4182</v>
      </c>
      <c r="D1395">
        <f t="shared" si="105"/>
        <v>249</v>
      </c>
      <c r="E1395">
        <v>1</v>
      </c>
      <c r="F1395">
        <v>-1.20967741935483E-2</v>
      </c>
      <c r="G1395">
        <v>248</v>
      </c>
      <c r="H1395">
        <f t="shared" si="106"/>
        <v>0.13709677419354799</v>
      </c>
      <c r="I1395">
        <v>3.0038179413179402</v>
      </c>
      <c r="J1395">
        <v>1</v>
      </c>
      <c r="K1395">
        <f t="shared" si="107"/>
        <v>4.0160642570281121E-3</v>
      </c>
      <c r="L1395">
        <v>0.13709677419354799</v>
      </c>
      <c r="M1395">
        <v>0.125</v>
      </c>
      <c r="N1395">
        <v>0.73790322580645096</v>
      </c>
      <c r="O1395">
        <f t="shared" si="108"/>
        <v>0.52307692307692022</v>
      </c>
      <c r="P1395">
        <f t="shared" si="109"/>
        <v>2.8459949506541276E-2</v>
      </c>
    </row>
    <row r="1396" spans="1:16" x14ac:dyDescent="0.35">
      <c r="A1396" t="s">
        <v>1906</v>
      </c>
      <c r="B1396" s="7" t="s">
        <v>4183</v>
      </c>
      <c r="C1396" s="7" t="s">
        <v>4183</v>
      </c>
      <c r="D1396">
        <f t="shared" si="105"/>
        <v>260</v>
      </c>
      <c r="E1396">
        <v>0</v>
      </c>
      <c r="F1396">
        <v>3.0769230769230702E-2</v>
      </c>
      <c r="G1396">
        <v>260</v>
      </c>
      <c r="H1396">
        <f t="shared" si="106"/>
        <v>3.0769230769230702E-2</v>
      </c>
      <c r="I1396">
        <v>1</v>
      </c>
      <c r="J1396">
        <v>0</v>
      </c>
      <c r="K1396">
        <f t="shared" si="107"/>
        <v>0</v>
      </c>
      <c r="L1396">
        <v>0</v>
      </c>
      <c r="M1396">
        <v>3.0769230769230702E-2</v>
      </c>
      <c r="N1396">
        <v>0.96923076923076901</v>
      </c>
      <c r="O1396">
        <f t="shared" si="108"/>
        <v>0.99999999999999056</v>
      </c>
      <c r="P1396" t="str">
        <f t="shared" si="109"/>
        <v/>
      </c>
    </row>
    <row r="1397" spans="1:16" x14ac:dyDescent="0.35">
      <c r="A1397" t="s">
        <v>1907</v>
      </c>
      <c r="B1397" s="7" t="s">
        <v>4184</v>
      </c>
      <c r="C1397" s="7" t="s">
        <v>4184</v>
      </c>
      <c r="D1397">
        <f t="shared" si="105"/>
        <v>260</v>
      </c>
      <c r="E1397">
        <v>0</v>
      </c>
      <c r="F1397">
        <v>3.0769230769230702E-2</v>
      </c>
      <c r="G1397">
        <v>260</v>
      </c>
      <c r="H1397">
        <f t="shared" si="106"/>
        <v>3.0769230769230702E-2</v>
      </c>
      <c r="I1397">
        <v>1</v>
      </c>
      <c r="J1397">
        <v>0</v>
      </c>
      <c r="K1397">
        <f t="shared" si="107"/>
        <v>0</v>
      </c>
      <c r="L1397">
        <v>0</v>
      </c>
      <c r="M1397">
        <v>3.0769230769230702E-2</v>
      </c>
      <c r="N1397">
        <v>0.96923076923076901</v>
      </c>
      <c r="O1397">
        <f t="shared" si="108"/>
        <v>0.99999999999999056</v>
      </c>
      <c r="P1397" t="str">
        <f t="shared" si="109"/>
        <v/>
      </c>
    </row>
    <row r="1398" spans="1:16" x14ac:dyDescent="0.35">
      <c r="A1398" t="s">
        <v>1908</v>
      </c>
      <c r="B1398" s="7" t="s">
        <v>4185</v>
      </c>
      <c r="C1398" s="7" t="s">
        <v>4185</v>
      </c>
      <c r="D1398">
        <f t="shared" si="105"/>
        <v>260</v>
      </c>
      <c r="E1398">
        <v>0</v>
      </c>
      <c r="F1398">
        <v>3.0769230769230702E-2</v>
      </c>
      <c r="G1398">
        <v>260</v>
      </c>
      <c r="H1398">
        <f t="shared" si="106"/>
        <v>3.0769230769230702E-2</v>
      </c>
      <c r="I1398">
        <v>1</v>
      </c>
      <c r="J1398">
        <v>0</v>
      </c>
      <c r="K1398">
        <f t="shared" si="107"/>
        <v>0</v>
      </c>
      <c r="L1398">
        <v>0</v>
      </c>
      <c r="M1398">
        <v>3.0769230769230702E-2</v>
      </c>
      <c r="N1398">
        <v>0.96923076923076901</v>
      </c>
      <c r="O1398">
        <f t="shared" si="108"/>
        <v>0.99999999999999056</v>
      </c>
      <c r="P1398" t="str">
        <f t="shared" si="109"/>
        <v/>
      </c>
    </row>
    <row r="1399" spans="1:16" x14ac:dyDescent="0.35">
      <c r="A1399" t="s">
        <v>1043</v>
      </c>
      <c r="B1399" s="7" t="s">
        <v>4186</v>
      </c>
      <c r="C1399" s="7" t="s">
        <v>4186</v>
      </c>
      <c r="D1399">
        <f t="shared" si="105"/>
        <v>260</v>
      </c>
      <c r="E1399">
        <v>0</v>
      </c>
      <c r="F1399">
        <v>-3.8461538461538399E-3</v>
      </c>
      <c r="G1399">
        <v>260</v>
      </c>
      <c r="H1399">
        <f t="shared" si="106"/>
        <v>0.134615384615384</v>
      </c>
      <c r="I1399">
        <v>3.06334175084175</v>
      </c>
      <c r="J1399">
        <v>1</v>
      </c>
      <c r="K1399">
        <f t="shared" si="107"/>
        <v>0</v>
      </c>
      <c r="L1399">
        <v>0.134615384615384</v>
      </c>
      <c r="M1399">
        <v>0.13076923076923</v>
      </c>
      <c r="N1399">
        <v>0.734615384615384</v>
      </c>
      <c r="O1399">
        <f t="shared" si="108"/>
        <v>0.50724637681159068</v>
      </c>
      <c r="P1399">
        <f t="shared" si="109"/>
        <v>0</v>
      </c>
    </row>
    <row r="1400" spans="1:16" x14ac:dyDescent="0.35">
      <c r="A1400" t="s">
        <v>2641</v>
      </c>
      <c r="B1400" s="7" t="s">
        <v>4187</v>
      </c>
      <c r="C1400" s="7" t="s">
        <v>4187</v>
      </c>
      <c r="D1400">
        <f t="shared" si="105"/>
        <v>257</v>
      </c>
      <c r="E1400">
        <v>0</v>
      </c>
      <c r="F1400">
        <v>0.14396887159533001</v>
      </c>
      <c r="G1400">
        <v>257</v>
      </c>
      <c r="H1400">
        <f t="shared" si="106"/>
        <v>0.19844357976653601</v>
      </c>
      <c r="I1400">
        <v>1.5564667842445601</v>
      </c>
      <c r="J1400">
        <v>0</v>
      </c>
      <c r="K1400">
        <f t="shared" si="107"/>
        <v>0</v>
      </c>
      <c r="L1400">
        <v>5.4474708171206199E-2</v>
      </c>
      <c r="M1400">
        <v>0.19844357976653601</v>
      </c>
      <c r="N1400">
        <v>0.74708171206225604</v>
      </c>
      <c r="O1400">
        <f t="shared" si="108"/>
        <v>0.7846153846153785</v>
      </c>
      <c r="P1400">
        <f t="shared" si="109"/>
        <v>0</v>
      </c>
    </row>
    <row r="1401" spans="1:16" x14ac:dyDescent="0.35">
      <c r="A1401" t="s">
        <v>2517</v>
      </c>
      <c r="B1401" s="7" t="s">
        <v>4188</v>
      </c>
      <c r="C1401" s="7" t="s">
        <v>4188</v>
      </c>
      <c r="D1401">
        <f t="shared" si="105"/>
        <v>260</v>
      </c>
      <c r="E1401">
        <v>0</v>
      </c>
      <c r="F1401">
        <v>0.142307692307692</v>
      </c>
      <c r="G1401">
        <v>260</v>
      </c>
      <c r="H1401">
        <f t="shared" si="106"/>
        <v>0.19615384615384601</v>
      </c>
      <c r="I1401">
        <v>1.5564667842445601</v>
      </c>
      <c r="J1401">
        <v>0</v>
      </c>
      <c r="K1401">
        <f t="shared" si="107"/>
        <v>0</v>
      </c>
      <c r="L1401">
        <v>5.3846153846153801E-2</v>
      </c>
      <c r="M1401">
        <v>0.19615384615384601</v>
      </c>
      <c r="N1401">
        <v>0.75</v>
      </c>
      <c r="O1401">
        <f t="shared" si="108"/>
        <v>0.78461538461538405</v>
      </c>
      <c r="P1401">
        <f t="shared" si="109"/>
        <v>0</v>
      </c>
    </row>
    <row r="1402" spans="1:16" x14ac:dyDescent="0.35">
      <c r="A1402" t="s">
        <v>2518</v>
      </c>
      <c r="B1402" s="7" t="s">
        <v>4189</v>
      </c>
      <c r="C1402" s="7" t="s">
        <v>4189</v>
      </c>
      <c r="D1402">
        <f t="shared" si="105"/>
        <v>260</v>
      </c>
      <c r="E1402">
        <v>0</v>
      </c>
      <c r="F1402">
        <v>0.142307692307692</v>
      </c>
      <c r="G1402">
        <v>260</v>
      </c>
      <c r="H1402">
        <f t="shared" si="106"/>
        <v>0.19615384615384601</v>
      </c>
      <c r="I1402">
        <v>1.5564667842445601</v>
      </c>
      <c r="J1402">
        <v>0</v>
      </c>
      <c r="K1402">
        <f t="shared" si="107"/>
        <v>0</v>
      </c>
      <c r="L1402">
        <v>5.3846153846153801E-2</v>
      </c>
      <c r="M1402">
        <v>0.19615384615384601</v>
      </c>
      <c r="N1402">
        <v>0.75</v>
      </c>
      <c r="O1402">
        <f t="shared" si="108"/>
        <v>0.78461538461538405</v>
      </c>
      <c r="P1402">
        <f t="shared" si="109"/>
        <v>0</v>
      </c>
    </row>
    <row r="1403" spans="1:16" x14ac:dyDescent="0.35">
      <c r="A1403" t="s">
        <v>2519</v>
      </c>
      <c r="B1403" s="7" t="s">
        <v>4190</v>
      </c>
      <c r="C1403" s="7" t="s">
        <v>4190</v>
      </c>
      <c r="D1403">
        <f t="shared" si="105"/>
        <v>260</v>
      </c>
      <c r="E1403">
        <v>0</v>
      </c>
      <c r="F1403">
        <v>0.142307692307692</v>
      </c>
      <c r="G1403">
        <v>260</v>
      </c>
      <c r="H1403">
        <f t="shared" si="106"/>
        <v>0.19615384615384601</v>
      </c>
      <c r="I1403">
        <v>1.5564667842445601</v>
      </c>
      <c r="J1403">
        <v>0</v>
      </c>
      <c r="K1403">
        <f t="shared" si="107"/>
        <v>0</v>
      </c>
      <c r="L1403">
        <v>5.3846153846153801E-2</v>
      </c>
      <c r="M1403">
        <v>0.19615384615384601</v>
      </c>
      <c r="N1403">
        <v>0.75</v>
      </c>
      <c r="O1403">
        <f t="shared" si="108"/>
        <v>0.78461538461538405</v>
      </c>
      <c r="P1403">
        <f t="shared" si="109"/>
        <v>0</v>
      </c>
    </row>
    <row r="1404" spans="1:16" x14ac:dyDescent="0.35">
      <c r="A1404" t="s">
        <v>1216</v>
      </c>
      <c r="B1404" s="7" t="s">
        <v>5771</v>
      </c>
      <c r="C1404" s="7" t="s">
        <v>4191</v>
      </c>
      <c r="D1404">
        <f t="shared" si="105"/>
        <v>260</v>
      </c>
      <c r="E1404">
        <v>0</v>
      </c>
      <c r="F1404">
        <v>0</v>
      </c>
      <c r="G1404">
        <v>260</v>
      </c>
      <c r="H1404">
        <f t="shared" si="106"/>
        <v>0</v>
      </c>
      <c r="I1404">
        <v>0</v>
      </c>
      <c r="J1404">
        <v>1</v>
      </c>
      <c r="K1404">
        <f t="shared" si="107"/>
        <v>0</v>
      </c>
      <c r="L1404">
        <v>0</v>
      </c>
      <c r="M1404">
        <v>0</v>
      </c>
      <c r="N1404">
        <v>1</v>
      </c>
      <c r="O1404">
        <f t="shared" si="108"/>
        <v>0</v>
      </c>
      <c r="P1404" t="str">
        <f t="shared" si="109"/>
        <v/>
      </c>
    </row>
    <row r="1405" spans="1:16" x14ac:dyDescent="0.35">
      <c r="A1405" t="s">
        <v>1217</v>
      </c>
      <c r="B1405" s="7" t="s">
        <v>5772</v>
      </c>
      <c r="C1405" s="7" t="s">
        <v>4192</v>
      </c>
      <c r="D1405">
        <f t="shared" si="105"/>
        <v>260</v>
      </c>
      <c r="E1405">
        <v>0</v>
      </c>
      <c r="F1405">
        <v>0</v>
      </c>
      <c r="G1405">
        <v>260</v>
      </c>
      <c r="H1405">
        <f t="shared" si="106"/>
        <v>0</v>
      </c>
      <c r="I1405">
        <v>0</v>
      </c>
      <c r="J1405">
        <v>1</v>
      </c>
      <c r="K1405">
        <f t="shared" si="107"/>
        <v>0</v>
      </c>
      <c r="L1405">
        <v>0</v>
      </c>
      <c r="M1405">
        <v>0</v>
      </c>
      <c r="N1405">
        <v>1</v>
      </c>
      <c r="O1405">
        <f t="shared" si="108"/>
        <v>0</v>
      </c>
      <c r="P1405" t="str">
        <f t="shared" si="109"/>
        <v/>
      </c>
    </row>
    <row r="1406" spans="1:16" x14ac:dyDescent="0.35">
      <c r="A1406" t="s">
        <v>798</v>
      </c>
      <c r="B1406" s="7" t="s">
        <v>5773</v>
      </c>
      <c r="C1406" s="7" t="s">
        <v>4193</v>
      </c>
      <c r="D1406">
        <f t="shared" si="105"/>
        <v>259</v>
      </c>
      <c r="E1406">
        <v>3</v>
      </c>
      <c r="F1406">
        <v>0</v>
      </c>
      <c r="G1406">
        <v>256</v>
      </c>
      <c r="H1406">
        <f t="shared" si="106"/>
        <v>0</v>
      </c>
      <c r="I1406">
        <v>0</v>
      </c>
      <c r="J1406">
        <v>4.0085330521165598E-4</v>
      </c>
      <c r="K1406">
        <f t="shared" si="107"/>
        <v>1.1583011583011582E-2</v>
      </c>
      <c r="L1406">
        <v>0</v>
      </c>
      <c r="M1406">
        <v>0</v>
      </c>
      <c r="N1406">
        <v>1</v>
      </c>
      <c r="O1406">
        <f t="shared" si="108"/>
        <v>0</v>
      </c>
      <c r="P1406">
        <f t="shared" si="109"/>
        <v>1</v>
      </c>
    </row>
    <row r="1407" spans="1:16" x14ac:dyDescent="0.35">
      <c r="A1407" t="s">
        <v>2520</v>
      </c>
      <c r="B1407" s="7" t="s">
        <v>5774</v>
      </c>
      <c r="C1407" s="7" t="s">
        <v>4194</v>
      </c>
      <c r="D1407">
        <f t="shared" si="105"/>
        <v>260</v>
      </c>
      <c r="E1407">
        <v>0</v>
      </c>
      <c r="F1407">
        <v>0.142307692307692</v>
      </c>
      <c r="G1407">
        <v>260</v>
      </c>
      <c r="H1407">
        <f t="shared" si="106"/>
        <v>0.19615384615384601</v>
      </c>
      <c r="I1407">
        <v>1.63364197530864</v>
      </c>
      <c r="J1407">
        <v>0</v>
      </c>
      <c r="K1407">
        <f t="shared" si="107"/>
        <v>0</v>
      </c>
      <c r="L1407">
        <v>5.3846153846153801E-2</v>
      </c>
      <c r="M1407">
        <v>0.19615384615384601</v>
      </c>
      <c r="N1407">
        <v>0.75</v>
      </c>
      <c r="O1407">
        <f t="shared" si="108"/>
        <v>0.78461538461538405</v>
      </c>
      <c r="P1407">
        <f t="shared" si="109"/>
        <v>0</v>
      </c>
    </row>
    <row r="1408" spans="1:16" x14ac:dyDescent="0.35">
      <c r="A1408" t="s">
        <v>1218</v>
      </c>
      <c r="B1408" s="7" t="s">
        <v>5775</v>
      </c>
      <c r="C1408" s="7" t="s">
        <v>4195</v>
      </c>
      <c r="D1408">
        <f t="shared" si="105"/>
        <v>260</v>
      </c>
      <c r="E1408">
        <v>0</v>
      </c>
      <c r="F1408">
        <v>0</v>
      </c>
      <c r="G1408">
        <v>260</v>
      </c>
      <c r="H1408">
        <f t="shared" si="106"/>
        <v>0</v>
      </c>
      <c r="I1408">
        <v>0</v>
      </c>
      <c r="J1408">
        <v>1</v>
      </c>
      <c r="K1408">
        <f t="shared" si="107"/>
        <v>0</v>
      </c>
      <c r="L1408">
        <v>0</v>
      </c>
      <c r="M1408">
        <v>0</v>
      </c>
      <c r="N1408">
        <v>1</v>
      </c>
      <c r="O1408">
        <f t="shared" si="108"/>
        <v>0</v>
      </c>
      <c r="P1408" t="str">
        <f t="shared" si="109"/>
        <v/>
      </c>
    </row>
    <row r="1409" spans="1:16" x14ac:dyDescent="0.35">
      <c r="A1409" t="s">
        <v>1219</v>
      </c>
      <c r="B1409" s="7" t="s">
        <v>5776</v>
      </c>
      <c r="C1409" s="7" t="s">
        <v>4196</v>
      </c>
      <c r="D1409">
        <f t="shared" si="105"/>
        <v>260</v>
      </c>
      <c r="E1409">
        <v>0</v>
      </c>
      <c r="F1409">
        <v>0</v>
      </c>
      <c r="G1409">
        <v>260</v>
      </c>
      <c r="H1409">
        <f t="shared" si="106"/>
        <v>0</v>
      </c>
      <c r="I1409">
        <v>0</v>
      </c>
      <c r="J1409">
        <v>1</v>
      </c>
      <c r="K1409">
        <f t="shared" si="107"/>
        <v>0</v>
      </c>
      <c r="L1409">
        <v>0</v>
      </c>
      <c r="M1409">
        <v>0</v>
      </c>
      <c r="N1409">
        <v>1</v>
      </c>
      <c r="O1409">
        <f t="shared" si="108"/>
        <v>0</v>
      </c>
      <c r="P1409" t="str">
        <f t="shared" si="109"/>
        <v/>
      </c>
    </row>
    <row r="1410" spans="1:16" x14ac:dyDescent="0.35">
      <c r="A1410" t="s">
        <v>889</v>
      </c>
      <c r="B1410" s="7" t="s">
        <v>5777</v>
      </c>
      <c r="C1410" s="7" t="s">
        <v>4197</v>
      </c>
      <c r="D1410">
        <f t="shared" si="105"/>
        <v>260</v>
      </c>
      <c r="E1410">
        <v>0</v>
      </c>
      <c r="F1410">
        <v>-7.6923076923076901E-3</v>
      </c>
      <c r="G1410">
        <v>260</v>
      </c>
      <c r="H1410">
        <f t="shared" si="106"/>
        <v>7.6923076923076901E-3</v>
      </c>
      <c r="I1410">
        <v>1</v>
      </c>
      <c r="J1410">
        <v>4.7966915089838998E-3</v>
      </c>
      <c r="K1410">
        <f t="shared" si="107"/>
        <v>0</v>
      </c>
      <c r="L1410">
        <v>7.6923076923076901E-3</v>
      </c>
      <c r="M1410">
        <v>0</v>
      </c>
      <c r="N1410">
        <v>0.992307692307692</v>
      </c>
      <c r="O1410">
        <f t="shared" si="108"/>
        <v>0.99999999999995992</v>
      </c>
      <c r="P1410">
        <f t="shared" si="109"/>
        <v>0</v>
      </c>
    </row>
    <row r="1411" spans="1:16" x14ac:dyDescent="0.35">
      <c r="A1411" t="s">
        <v>1220</v>
      </c>
      <c r="B1411" s="7" t="s">
        <v>5778</v>
      </c>
      <c r="C1411" s="7" t="s">
        <v>4198</v>
      </c>
      <c r="D1411">
        <f t="shared" ref="D1411:D1474" si="110">(E1411+G1411)</f>
        <v>260</v>
      </c>
      <c r="E1411">
        <v>0</v>
      </c>
      <c r="F1411">
        <v>0</v>
      </c>
      <c r="G1411">
        <v>260</v>
      </c>
      <c r="H1411">
        <f t="shared" ref="H1411:H1474" si="111">MAX(L1411,M1411)</f>
        <v>0</v>
      </c>
      <c r="I1411">
        <v>0</v>
      </c>
      <c r="J1411">
        <v>1</v>
      </c>
      <c r="K1411">
        <f t="shared" ref="K1411:K1474" si="112">(E1411/(D1411))</f>
        <v>0</v>
      </c>
      <c r="L1411">
        <v>0</v>
      </c>
      <c r="M1411">
        <v>0</v>
      </c>
      <c r="N1411">
        <v>1</v>
      </c>
      <c r="O1411">
        <f t="shared" ref="O1411:O1474" si="113">(IF(H1411=0,0,ABS(H1411)/(1-N1411)))</f>
        <v>0</v>
      </c>
      <c r="P1411" t="str">
        <f t="shared" ref="P1411:P1474" si="114">(IF(K1411+L1411&gt;0,K1411/(K1411+L1411),""))</f>
        <v/>
      </c>
    </row>
    <row r="1412" spans="1:16" x14ac:dyDescent="0.35">
      <c r="A1412" t="s">
        <v>1221</v>
      </c>
      <c r="B1412" s="7" t="s">
        <v>5779</v>
      </c>
      <c r="C1412" s="7" t="s">
        <v>4199</v>
      </c>
      <c r="D1412">
        <f t="shared" si="110"/>
        <v>260</v>
      </c>
      <c r="E1412">
        <v>0</v>
      </c>
      <c r="F1412">
        <v>0</v>
      </c>
      <c r="G1412">
        <v>260</v>
      </c>
      <c r="H1412">
        <f t="shared" si="111"/>
        <v>0</v>
      </c>
      <c r="I1412">
        <v>0</v>
      </c>
      <c r="J1412">
        <v>1</v>
      </c>
      <c r="K1412">
        <f t="shared" si="112"/>
        <v>0</v>
      </c>
      <c r="L1412">
        <v>0</v>
      </c>
      <c r="M1412">
        <v>0</v>
      </c>
      <c r="N1412">
        <v>1</v>
      </c>
      <c r="O1412">
        <f t="shared" si="113"/>
        <v>0</v>
      </c>
      <c r="P1412" t="str">
        <f t="shared" si="114"/>
        <v/>
      </c>
    </row>
    <row r="1413" spans="1:16" x14ac:dyDescent="0.35">
      <c r="A1413" t="s">
        <v>1909</v>
      </c>
      <c r="B1413" s="7" t="s">
        <v>4200</v>
      </c>
      <c r="C1413" s="7" t="s">
        <v>4200</v>
      </c>
      <c r="D1413">
        <f t="shared" si="110"/>
        <v>260</v>
      </c>
      <c r="E1413">
        <v>0</v>
      </c>
      <c r="F1413">
        <v>3.0769230769230702E-2</v>
      </c>
      <c r="G1413">
        <v>260</v>
      </c>
      <c r="H1413">
        <f t="shared" si="111"/>
        <v>3.0769230769230702E-2</v>
      </c>
      <c r="I1413">
        <v>1</v>
      </c>
      <c r="J1413">
        <v>0</v>
      </c>
      <c r="K1413">
        <f t="shared" si="112"/>
        <v>0</v>
      </c>
      <c r="L1413">
        <v>0</v>
      </c>
      <c r="M1413">
        <v>3.0769230769230702E-2</v>
      </c>
      <c r="N1413">
        <v>0.96923076923076901</v>
      </c>
      <c r="O1413">
        <f t="shared" si="113"/>
        <v>0.99999999999999056</v>
      </c>
      <c r="P1413" t="str">
        <f t="shared" si="114"/>
        <v/>
      </c>
    </row>
    <row r="1414" spans="1:16" x14ac:dyDescent="0.35">
      <c r="A1414" t="s">
        <v>2299</v>
      </c>
      <c r="B1414" s="7" t="s">
        <v>4201</v>
      </c>
      <c r="C1414" s="7" t="s">
        <v>4201</v>
      </c>
      <c r="D1414">
        <f t="shared" si="110"/>
        <v>260</v>
      </c>
      <c r="E1414">
        <v>0</v>
      </c>
      <c r="F1414">
        <v>0.119230769230769</v>
      </c>
      <c r="G1414">
        <v>260</v>
      </c>
      <c r="H1414">
        <f t="shared" si="111"/>
        <v>0.18846153846153799</v>
      </c>
      <c r="I1414">
        <v>1.4823927101704799</v>
      </c>
      <c r="J1414">
        <v>0</v>
      </c>
      <c r="K1414">
        <f t="shared" si="112"/>
        <v>0</v>
      </c>
      <c r="L1414">
        <v>6.9230769230769207E-2</v>
      </c>
      <c r="M1414">
        <v>0.18846153846153799</v>
      </c>
      <c r="N1414">
        <v>0.742307692307692</v>
      </c>
      <c r="O1414">
        <f t="shared" si="113"/>
        <v>0.73134328358208689</v>
      </c>
      <c r="P1414">
        <f t="shared" si="114"/>
        <v>0</v>
      </c>
    </row>
    <row r="1415" spans="1:16" x14ac:dyDescent="0.35">
      <c r="A1415" t="s">
        <v>221</v>
      </c>
      <c r="B1415" s="7" t="s">
        <v>4202</v>
      </c>
      <c r="C1415" s="7" t="s">
        <v>4202</v>
      </c>
      <c r="D1415">
        <f t="shared" si="110"/>
        <v>260</v>
      </c>
      <c r="E1415">
        <v>0</v>
      </c>
      <c r="F1415">
        <v>-0.119230769230769</v>
      </c>
      <c r="G1415">
        <v>260</v>
      </c>
      <c r="H1415">
        <f t="shared" si="111"/>
        <v>0.18846153846153799</v>
      </c>
      <c r="I1415">
        <v>1.56570512820512</v>
      </c>
      <c r="J1415">
        <v>0</v>
      </c>
      <c r="K1415">
        <f t="shared" si="112"/>
        <v>0</v>
      </c>
      <c r="L1415">
        <v>0.18846153846153799</v>
      </c>
      <c r="M1415">
        <v>6.9230769230769207E-2</v>
      </c>
      <c r="N1415">
        <v>0.742307692307692</v>
      </c>
      <c r="O1415">
        <f t="shared" si="113"/>
        <v>0.73134328358208689</v>
      </c>
      <c r="P1415">
        <f t="shared" si="114"/>
        <v>0</v>
      </c>
    </row>
    <row r="1416" spans="1:16" x14ac:dyDescent="0.35">
      <c r="A1416" t="s">
        <v>1910</v>
      </c>
      <c r="B1416" s="7" t="s">
        <v>5780</v>
      </c>
      <c r="C1416" s="7" t="s">
        <v>4203</v>
      </c>
      <c r="D1416">
        <f t="shared" si="110"/>
        <v>260</v>
      </c>
      <c r="E1416">
        <v>0</v>
      </c>
      <c r="F1416">
        <v>3.0769230769230702E-2</v>
      </c>
      <c r="G1416">
        <v>260</v>
      </c>
      <c r="H1416">
        <f t="shared" si="111"/>
        <v>3.0769230769230702E-2</v>
      </c>
      <c r="I1416">
        <v>1</v>
      </c>
      <c r="J1416">
        <v>0</v>
      </c>
      <c r="K1416">
        <f t="shared" si="112"/>
        <v>0</v>
      </c>
      <c r="L1416">
        <v>0</v>
      </c>
      <c r="M1416">
        <v>3.0769230769230702E-2</v>
      </c>
      <c r="N1416">
        <v>0.96923076923076901</v>
      </c>
      <c r="O1416">
        <f t="shared" si="113"/>
        <v>0.99999999999999056</v>
      </c>
      <c r="P1416" t="str">
        <f t="shared" si="114"/>
        <v/>
      </c>
    </row>
    <row r="1417" spans="1:16" x14ac:dyDescent="0.35">
      <c r="A1417" t="s">
        <v>1911</v>
      </c>
      <c r="B1417" s="7" t="s">
        <v>4204</v>
      </c>
      <c r="C1417" s="7" t="s">
        <v>4204</v>
      </c>
      <c r="D1417">
        <f t="shared" si="110"/>
        <v>260</v>
      </c>
      <c r="E1417">
        <v>0</v>
      </c>
      <c r="F1417">
        <v>3.0769230769230702E-2</v>
      </c>
      <c r="G1417">
        <v>260</v>
      </c>
      <c r="H1417">
        <f t="shared" si="111"/>
        <v>3.0769230769230702E-2</v>
      </c>
      <c r="I1417">
        <v>1</v>
      </c>
      <c r="J1417">
        <v>0</v>
      </c>
      <c r="K1417">
        <f t="shared" si="112"/>
        <v>0</v>
      </c>
      <c r="L1417">
        <v>0</v>
      </c>
      <c r="M1417">
        <v>3.0769230769230702E-2</v>
      </c>
      <c r="N1417">
        <v>0.96923076923076901</v>
      </c>
      <c r="O1417">
        <f t="shared" si="113"/>
        <v>0.99999999999999056</v>
      </c>
      <c r="P1417" t="str">
        <f t="shared" si="114"/>
        <v/>
      </c>
    </row>
    <row r="1418" spans="1:16" x14ac:dyDescent="0.35">
      <c r="A1418" t="s">
        <v>1912</v>
      </c>
      <c r="B1418" s="7" t="s">
        <v>4205</v>
      </c>
      <c r="C1418" s="7" t="s">
        <v>4205</v>
      </c>
      <c r="D1418">
        <f t="shared" si="110"/>
        <v>260</v>
      </c>
      <c r="E1418">
        <v>0</v>
      </c>
      <c r="F1418">
        <v>3.0769230769230702E-2</v>
      </c>
      <c r="G1418">
        <v>260</v>
      </c>
      <c r="H1418">
        <f t="shared" si="111"/>
        <v>3.0769230769230702E-2</v>
      </c>
      <c r="I1418">
        <v>1</v>
      </c>
      <c r="J1418">
        <v>0</v>
      </c>
      <c r="K1418">
        <f t="shared" si="112"/>
        <v>0</v>
      </c>
      <c r="L1418">
        <v>0</v>
      </c>
      <c r="M1418">
        <v>3.0769230769230702E-2</v>
      </c>
      <c r="N1418">
        <v>0.96923076923076901</v>
      </c>
      <c r="O1418">
        <f t="shared" si="113"/>
        <v>0.99999999999999056</v>
      </c>
      <c r="P1418" t="str">
        <f t="shared" si="114"/>
        <v/>
      </c>
    </row>
    <row r="1419" spans="1:16" x14ac:dyDescent="0.35">
      <c r="A1419" t="s">
        <v>152</v>
      </c>
      <c r="B1419" s="7" t="s">
        <v>4206</v>
      </c>
      <c r="C1419" s="7" t="s">
        <v>4206</v>
      </c>
      <c r="D1419">
        <f t="shared" si="110"/>
        <v>260</v>
      </c>
      <c r="E1419">
        <v>0</v>
      </c>
      <c r="F1419">
        <v>-0.15384615384615299</v>
      </c>
      <c r="G1419">
        <v>260</v>
      </c>
      <c r="H1419">
        <f t="shared" si="111"/>
        <v>0.20384615384615301</v>
      </c>
      <c r="I1419">
        <v>2.5435897435897399</v>
      </c>
      <c r="J1419">
        <v>0</v>
      </c>
      <c r="K1419">
        <f t="shared" si="112"/>
        <v>0</v>
      </c>
      <c r="L1419">
        <v>0.20384615384615301</v>
      </c>
      <c r="M1419">
        <v>0.05</v>
      </c>
      <c r="N1419">
        <v>0.74615384615384595</v>
      </c>
      <c r="O1419">
        <f t="shared" si="113"/>
        <v>0.8030303030302991</v>
      </c>
      <c r="P1419">
        <f t="shared" si="114"/>
        <v>0</v>
      </c>
    </row>
    <row r="1420" spans="1:16" x14ac:dyDescent="0.35">
      <c r="A1420" t="s">
        <v>1044</v>
      </c>
      <c r="B1420" s="7" t="s">
        <v>4207</v>
      </c>
      <c r="C1420" s="7" t="s">
        <v>4207</v>
      </c>
      <c r="D1420">
        <f t="shared" si="110"/>
        <v>260</v>
      </c>
      <c r="E1420">
        <v>0</v>
      </c>
      <c r="F1420">
        <v>-3.8461538461538399E-3</v>
      </c>
      <c r="G1420">
        <v>260</v>
      </c>
      <c r="H1420">
        <f t="shared" si="111"/>
        <v>0.134615384615384</v>
      </c>
      <c r="I1420">
        <v>3.06334175084175</v>
      </c>
      <c r="J1420">
        <v>1</v>
      </c>
      <c r="K1420">
        <f t="shared" si="112"/>
        <v>0</v>
      </c>
      <c r="L1420">
        <v>0.134615384615384</v>
      </c>
      <c r="M1420">
        <v>0.13076923076923</v>
      </c>
      <c r="N1420">
        <v>0.734615384615384</v>
      </c>
      <c r="O1420">
        <f t="shared" si="113"/>
        <v>0.50724637681159068</v>
      </c>
      <c r="P1420">
        <f t="shared" si="114"/>
        <v>0</v>
      </c>
    </row>
    <row r="1421" spans="1:16" x14ac:dyDescent="0.35">
      <c r="A1421" t="s">
        <v>925</v>
      </c>
      <c r="B1421" s="7" t="s">
        <v>4208</v>
      </c>
      <c r="C1421" s="7" t="s">
        <v>4208</v>
      </c>
      <c r="D1421">
        <f t="shared" si="110"/>
        <v>256</v>
      </c>
      <c r="E1421">
        <v>0</v>
      </c>
      <c r="F1421">
        <v>-3.90625E-3</v>
      </c>
      <c r="G1421">
        <v>256</v>
      </c>
      <c r="H1421">
        <f t="shared" si="111"/>
        <v>0.13671875</v>
      </c>
      <c r="I1421">
        <v>3.06334175084175</v>
      </c>
      <c r="J1421">
        <v>1</v>
      </c>
      <c r="K1421">
        <f t="shared" si="112"/>
        <v>0</v>
      </c>
      <c r="L1421">
        <v>0.13671875</v>
      </c>
      <c r="M1421">
        <v>0.1328125</v>
      </c>
      <c r="N1421">
        <v>0.73046875</v>
      </c>
      <c r="O1421">
        <f t="shared" si="113"/>
        <v>0.50724637681159424</v>
      </c>
      <c r="P1421">
        <f t="shared" si="114"/>
        <v>0</v>
      </c>
    </row>
    <row r="1422" spans="1:16" x14ac:dyDescent="0.35">
      <c r="A1422" t="s">
        <v>1913</v>
      </c>
      <c r="B1422" s="7" t="s">
        <v>4209</v>
      </c>
      <c r="C1422" s="7" t="s">
        <v>4209</v>
      </c>
      <c r="D1422">
        <f t="shared" si="110"/>
        <v>260</v>
      </c>
      <c r="E1422">
        <v>0</v>
      </c>
      <c r="F1422">
        <v>3.0769230769230702E-2</v>
      </c>
      <c r="G1422">
        <v>260</v>
      </c>
      <c r="H1422">
        <f t="shared" si="111"/>
        <v>3.0769230769230702E-2</v>
      </c>
      <c r="I1422">
        <v>1</v>
      </c>
      <c r="J1422">
        <v>0</v>
      </c>
      <c r="K1422">
        <f t="shared" si="112"/>
        <v>0</v>
      </c>
      <c r="L1422">
        <v>0</v>
      </c>
      <c r="M1422">
        <v>3.0769230769230702E-2</v>
      </c>
      <c r="N1422">
        <v>0.96923076923076901</v>
      </c>
      <c r="O1422">
        <f t="shared" si="113"/>
        <v>0.99999999999999056</v>
      </c>
      <c r="P1422" t="str">
        <f t="shared" si="114"/>
        <v/>
      </c>
    </row>
    <row r="1423" spans="1:16" x14ac:dyDescent="0.35">
      <c r="A1423" t="s">
        <v>1222</v>
      </c>
      <c r="B1423" s="7" t="s">
        <v>4210</v>
      </c>
      <c r="C1423" s="7" t="s">
        <v>4210</v>
      </c>
      <c r="D1423">
        <f t="shared" si="110"/>
        <v>260</v>
      </c>
      <c r="E1423">
        <v>0</v>
      </c>
      <c r="F1423">
        <v>0</v>
      </c>
      <c r="G1423">
        <v>260</v>
      </c>
      <c r="H1423">
        <f t="shared" si="111"/>
        <v>0</v>
      </c>
      <c r="I1423">
        <v>0</v>
      </c>
      <c r="J1423">
        <v>1</v>
      </c>
      <c r="K1423">
        <f t="shared" si="112"/>
        <v>0</v>
      </c>
      <c r="L1423">
        <v>0</v>
      </c>
      <c r="M1423">
        <v>0</v>
      </c>
      <c r="N1423">
        <v>1</v>
      </c>
      <c r="O1423">
        <f t="shared" si="113"/>
        <v>0</v>
      </c>
      <c r="P1423" t="str">
        <f t="shared" si="114"/>
        <v/>
      </c>
    </row>
    <row r="1424" spans="1:16" x14ac:dyDescent="0.35">
      <c r="A1424" t="s">
        <v>1223</v>
      </c>
      <c r="B1424" s="7" t="s">
        <v>5781</v>
      </c>
      <c r="C1424" s="7" t="s">
        <v>4211</v>
      </c>
      <c r="D1424">
        <f t="shared" si="110"/>
        <v>256</v>
      </c>
      <c r="E1424">
        <v>0</v>
      </c>
      <c r="F1424">
        <v>0</v>
      </c>
      <c r="G1424">
        <v>256</v>
      </c>
      <c r="H1424">
        <f t="shared" si="111"/>
        <v>0</v>
      </c>
      <c r="I1424">
        <v>0</v>
      </c>
      <c r="J1424">
        <v>1</v>
      </c>
      <c r="K1424">
        <f t="shared" si="112"/>
        <v>0</v>
      </c>
      <c r="L1424">
        <v>0</v>
      </c>
      <c r="M1424">
        <v>0</v>
      </c>
      <c r="N1424">
        <v>1</v>
      </c>
      <c r="O1424">
        <f t="shared" si="113"/>
        <v>0</v>
      </c>
      <c r="P1424" t="str">
        <f t="shared" si="114"/>
        <v/>
      </c>
    </row>
    <row r="1425" spans="1:16" x14ac:dyDescent="0.35">
      <c r="A1425" t="s">
        <v>1470</v>
      </c>
      <c r="B1425" s="7" t="s">
        <v>4212</v>
      </c>
      <c r="C1425" s="7" t="s">
        <v>4212</v>
      </c>
      <c r="D1425">
        <f t="shared" si="110"/>
        <v>259</v>
      </c>
      <c r="E1425">
        <v>0</v>
      </c>
      <c r="F1425">
        <v>3.8610038610038598E-3</v>
      </c>
      <c r="G1425">
        <v>259</v>
      </c>
      <c r="H1425">
        <f t="shared" si="111"/>
        <v>0.135135135135135</v>
      </c>
      <c r="I1425">
        <v>1.65567765567765</v>
      </c>
      <c r="J1425">
        <v>1</v>
      </c>
      <c r="K1425">
        <f t="shared" si="112"/>
        <v>0</v>
      </c>
      <c r="L1425">
        <v>0.13127413127413101</v>
      </c>
      <c r="M1425">
        <v>0.135135135135135</v>
      </c>
      <c r="N1425">
        <v>0.73359073359073301</v>
      </c>
      <c r="O1425">
        <f t="shared" si="113"/>
        <v>0.50724637681159257</v>
      </c>
      <c r="P1425">
        <f t="shared" si="114"/>
        <v>0</v>
      </c>
    </row>
    <row r="1426" spans="1:16" x14ac:dyDescent="0.35">
      <c r="A1426" t="s">
        <v>1045</v>
      </c>
      <c r="B1426" s="7" t="s">
        <v>1046</v>
      </c>
      <c r="C1426" s="7" t="s">
        <v>4213</v>
      </c>
      <c r="D1426">
        <f t="shared" si="110"/>
        <v>260</v>
      </c>
      <c r="E1426">
        <v>1</v>
      </c>
      <c r="F1426">
        <v>0</v>
      </c>
      <c r="G1426">
        <v>259</v>
      </c>
      <c r="H1426">
        <f t="shared" si="111"/>
        <v>0</v>
      </c>
      <c r="I1426">
        <v>0</v>
      </c>
      <c r="J1426">
        <v>7.7555965406160702E-3</v>
      </c>
      <c r="K1426">
        <f t="shared" si="112"/>
        <v>3.8461538461538464E-3</v>
      </c>
      <c r="L1426">
        <v>0</v>
      </c>
      <c r="M1426">
        <v>0</v>
      </c>
      <c r="N1426">
        <v>1</v>
      </c>
      <c r="O1426">
        <f t="shared" si="113"/>
        <v>0</v>
      </c>
      <c r="P1426">
        <f t="shared" si="114"/>
        <v>1</v>
      </c>
    </row>
    <row r="1427" spans="1:16" x14ac:dyDescent="0.35">
      <c r="A1427" t="s">
        <v>298</v>
      </c>
      <c r="B1427" s="7" t="s">
        <v>4214</v>
      </c>
      <c r="C1427" s="7" t="s">
        <v>4214</v>
      </c>
      <c r="D1427">
        <f t="shared" si="110"/>
        <v>220</v>
      </c>
      <c r="E1427">
        <v>1</v>
      </c>
      <c r="F1427">
        <v>-4.1095890410958902E-2</v>
      </c>
      <c r="G1427">
        <v>219</v>
      </c>
      <c r="H1427">
        <f t="shared" si="111"/>
        <v>0.150684931506849</v>
      </c>
      <c r="I1427">
        <v>3.20959595959595</v>
      </c>
      <c r="J1427">
        <v>5.4594634410869E-3</v>
      </c>
      <c r="K1427">
        <f t="shared" si="112"/>
        <v>4.5454545454545452E-3</v>
      </c>
      <c r="L1427">
        <v>0.150684931506849</v>
      </c>
      <c r="M1427">
        <v>0.10958904109589</v>
      </c>
      <c r="N1427">
        <v>0.73972602739726001</v>
      </c>
      <c r="O1427">
        <f t="shared" si="113"/>
        <v>0.57894736842105088</v>
      </c>
      <c r="P1427">
        <f t="shared" si="114"/>
        <v>2.9281989570798292E-2</v>
      </c>
    </row>
    <row r="1428" spans="1:16" x14ac:dyDescent="0.35">
      <c r="A1428" t="s">
        <v>2195</v>
      </c>
      <c r="B1428" s="7" t="s">
        <v>4215</v>
      </c>
      <c r="C1428" s="7" t="s">
        <v>4215</v>
      </c>
      <c r="D1428">
        <f t="shared" si="110"/>
        <v>260</v>
      </c>
      <c r="E1428">
        <v>0</v>
      </c>
      <c r="F1428">
        <v>5.7692307692307598E-2</v>
      </c>
      <c r="G1428">
        <v>260</v>
      </c>
      <c r="H1428">
        <f t="shared" si="111"/>
        <v>0.15769230769230699</v>
      </c>
      <c r="I1428">
        <v>2.5617283950617198</v>
      </c>
      <c r="J1428">
        <v>2.07544869376647E-4</v>
      </c>
      <c r="K1428">
        <f t="shared" si="112"/>
        <v>0</v>
      </c>
      <c r="L1428">
        <v>0.1</v>
      </c>
      <c r="M1428">
        <v>0.15769230769230699</v>
      </c>
      <c r="N1428">
        <v>0.742307692307692</v>
      </c>
      <c r="O1428">
        <f t="shared" si="113"/>
        <v>0.61194029850745923</v>
      </c>
      <c r="P1428">
        <f t="shared" si="114"/>
        <v>0</v>
      </c>
    </row>
    <row r="1429" spans="1:16" x14ac:dyDescent="0.35">
      <c r="A1429" t="s">
        <v>1612</v>
      </c>
      <c r="B1429" s="7" t="s">
        <v>4216</v>
      </c>
      <c r="C1429" s="7" t="s">
        <v>4216</v>
      </c>
      <c r="D1429">
        <f t="shared" si="110"/>
        <v>249</v>
      </c>
      <c r="E1429">
        <v>3</v>
      </c>
      <c r="F1429">
        <v>2.8455284552845499E-2</v>
      </c>
      <c r="G1429">
        <v>246</v>
      </c>
      <c r="H1429">
        <f t="shared" si="111"/>
        <v>2.8455284552845499E-2</v>
      </c>
      <c r="I1429">
        <v>1</v>
      </c>
      <c r="J1429">
        <v>2.6069866004049499E-4</v>
      </c>
      <c r="K1429">
        <f t="shared" si="112"/>
        <v>1.2048192771084338E-2</v>
      </c>
      <c r="L1429">
        <v>0</v>
      </c>
      <c r="M1429">
        <v>2.8455284552845499E-2</v>
      </c>
      <c r="N1429">
        <v>0.97154471544715404</v>
      </c>
      <c r="O1429">
        <f t="shared" si="113"/>
        <v>0.99999999999998379</v>
      </c>
      <c r="P1429">
        <f t="shared" si="114"/>
        <v>1</v>
      </c>
    </row>
    <row r="1430" spans="1:16" x14ac:dyDescent="0.35">
      <c r="A1430" t="s">
        <v>1224</v>
      </c>
      <c r="B1430" s="7" t="s">
        <v>4217</v>
      </c>
      <c r="C1430" s="7" t="s">
        <v>4217</v>
      </c>
      <c r="D1430">
        <f t="shared" si="110"/>
        <v>260</v>
      </c>
      <c r="E1430">
        <v>0</v>
      </c>
      <c r="F1430">
        <v>0</v>
      </c>
      <c r="G1430">
        <v>260</v>
      </c>
      <c r="H1430">
        <f t="shared" si="111"/>
        <v>0</v>
      </c>
      <c r="I1430">
        <v>0</v>
      </c>
      <c r="J1430">
        <v>1</v>
      </c>
      <c r="K1430">
        <f t="shared" si="112"/>
        <v>0</v>
      </c>
      <c r="L1430">
        <v>0</v>
      </c>
      <c r="M1430">
        <v>0</v>
      </c>
      <c r="N1430">
        <v>1</v>
      </c>
      <c r="O1430">
        <f t="shared" si="113"/>
        <v>0</v>
      </c>
      <c r="P1430" t="str">
        <f t="shared" si="114"/>
        <v/>
      </c>
    </row>
    <row r="1431" spans="1:16" x14ac:dyDescent="0.35">
      <c r="A1431" t="s">
        <v>1914</v>
      </c>
      <c r="B1431" s="7" t="s">
        <v>5782</v>
      </c>
      <c r="C1431" s="7" t="s">
        <v>4218</v>
      </c>
      <c r="D1431">
        <f t="shared" si="110"/>
        <v>260</v>
      </c>
      <c r="E1431">
        <v>0</v>
      </c>
      <c r="F1431">
        <v>3.0769230769230702E-2</v>
      </c>
      <c r="G1431">
        <v>260</v>
      </c>
      <c r="H1431">
        <f t="shared" si="111"/>
        <v>3.0769230769230702E-2</v>
      </c>
      <c r="I1431">
        <v>1</v>
      </c>
      <c r="J1431" s="2">
        <v>2.1150694232124501E-5</v>
      </c>
      <c r="K1431">
        <f t="shared" si="112"/>
        <v>0</v>
      </c>
      <c r="L1431">
        <v>0</v>
      </c>
      <c r="M1431">
        <v>3.0769230769230702E-2</v>
      </c>
      <c r="N1431">
        <v>0.96923076923076901</v>
      </c>
      <c r="O1431">
        <f t="shared" si="113"/>
        <v>0.99999999999999056</v>
      </c>
      <c r="P1431" t="str">
        <f t="shared" si="114"/>
        <v/>
      </c>
    </row>
    <row r="1432" spans="1:16" x14ac:dyDescent="0.35">
      <c r="A1432" t="s">
        <v>1915</v>
      </c>
      <c r="B1432" s="7" t="s">
        <v>5783</v>
      </c>
      <c r="C1432" s="7" t="s">
        <v>4219</v>
      </c>
      <c r="D1432">
        <f t="shared" si="110"/>
        <v>260</v>
      </c>
      <c r="E1432">
        <v>0</v>
      </c>
      <c r="F1432">
        <v>3.0769230769230702E-2</v>
      </c>
      <c r="G1432">
        <v>260</v>
      </c>
      <c r="H1432">
        <f t="shared" si="111"/>
        <v>3.0769230769230702E-2</v>
      </c>
      <c r="I1432">
        <v>1</v>
      </c>
      <c r="J1432">
        <v>0</v>
      </c>
      <c r="K1432">
        <f t="shared" si="112"/>
        <v>0</v>
      </c>
      <c r="L1432">
        <v>0</v>
      </c>
      <c r="M1432">
        <v>3.0769230769230702E-2</v>
      </c>
      <c r="N1432">
        <v>0.96923076923076901</v>
      </c>
      <c r="O1432">
        <f t="shared" si="113"/>
        <v>0.99999999999999056</v>
      </c>
      <c r="P1432" t="str">
        <f t="shared" si="114"/>
        <v/>
      </c>
    </row>
    <row r="1433" spans="1:16" x14ac:dyDescent="0.35">
      <c r="A1433" t="s">
        <v>1916</v>
      </c>
      <c r="B1433" s="7" t="s">
        <v>4220</v>
      </c>
      <c r="C1433" s="7" t="s">
        <v>4220</v>
      </c>
      <c r="D1433">
        <f t="shared" si="110"/>
        <v>260</v>
      </c>
      <c r="E1433">
        <v>0</v>
      </c>
      <c r="F1433">
        <v>3.0769230769230702E-2</v>
      </c>
      <c r="G1433">
        <v>260</v>
      </c>
      <c r="H1433">
        <f t="shared" si="111"/>
        <v>3.0769230769230702E-2</v>
      </c>
      <c r="I1433">
        <v>1</v>
      </c>
      <c r="J1433">
        <v>0</v>
      </c>
      <c r="K1433">
        <f t="shared" si="112"/>
        <v>0</v>
      </c>
      <c r="L1433">
        <v>0</v>
      </c>
      <c r="M1433">
        <v>3.0769230769230702E-2</v>
      </c>
      <c r="N1433">
        <v>0.96923076923076901</v>
      </c>
      <c r="O1433">
        <f t="shared" si="113"/>
        <v>0.99999999999999056</v>
      </c>
      <c r="P1433" t="str">
        <f t="shared" si="114"/>
        <v/>
      </c>
    </row>
    <row r="1434" spans="1:16" x14ac:dyDescent="0.35">
      <c r="A1434" t="s">
        <v>434</v>
      </c>
      <c r="B1434" s="7" t="s">
        <v>4221</v>
      </c>
      <c r="C1434" s="7" t="s">
        <v>4221</v>
      </c>
      <c r="D1434">
        <f t="shared" si="110"/>
        <v>260</v>
      </c>
      <c r="E1434">
        <v>1</v>
      </c>
      <c r="F1434">
        <v>-1.5444015444015399E-2</v>
      </c>
      <c r="G1434">
        <v>259</v>
      </c>
      <c r="H1434">
        <f t="shared" si="111"/>
        <v>1.5444015444015399E-2</v>
      </c>
      <c r="I1434">
        <v>1</v>
      </c>
      <c r="J1434">
        <v>2.07544869376647E-4</v>
      </c>
      <c r="K1434">
        <f t="shared" si="112"/>
        <v>3.8461538461538464E-3</v>
      </c>
      <c r="L1434">
        <v>1.5444015444015399E-2</v>
      </c>
      <c r="M1434">
        <v>0</v>
      </c>
      <c r="N1434">
        <v>0.98455598455598403</v>
      </c>
      <c r="O1434">
        <f t="shared" si="113"/>
        <v>0.99999999999996314</v>
      </c>
      <c r="P1434">
        <f t="shared" si="114"/>
        <v>0.19938414164742158</v>
      </c>
    </row>
    <row r="1435" spans="1:16" x14ac:dyDescent="0.35">
      <c r="A1435" t="s">
        <v>622</v>
      </c>
      <c r="B1435" s="7" t="s">
        <v>4222</v>
      </c>
      <c r="C1435" s="7" t="s">
        <v>4222</v>
      </c>
      <c r="D1435">
        <f t="shared" si="110"/>
        <v>260</v>
      </c>
      <c r="E1435">
        <v>0</v>
      </c>
      <c r="F1435">
        <v>-1.53846153846153E-2</v>
      </c>
      <c r="G1435">
        <v>260</v>
      </c>
      <c r="H1435">
        <f t="shared" si="111"/>
        <v>1.53846153846153E-2</v>
      </c>
      <c r="I1435">
        <v>1</v>
      </c>
      <c r="J1435">
        <v>6.9270059831462298E-4</v>
      </c>
      <c r="K1435">
        <f t="shared" si="112"/>
        <v>0</v>
      </c>
      <c r="L1435">
        <v>1.53846153846153E-2</v>
      </c>
      <c r="M1435">
        <v>0</v>
      </c>
      <c r="N1435">
        <v>0.984615384615384</v>
      </c>
      <c r="O1435">
        <f t="shared" si="113"/>
        <v>0.99999999999995481</v>
      </c>
      <c r="P1435">
        <f t="shared" si="114"/>
        <v>0</v>
      </c>
    </row>
    <row r="1436" spans="1:16" x14ac:dyDescent="0.35">
      <c r="A1436" t="s">
        <v>623</v>
      </c>
      <c r="B1436" s="7" t="s">
        <v>4223</v>
      </c>
      <c r="C1436" s="7" t="s">
        <v>4223</v>
      </c>
      <c r="D1436">
        <f t="shared" si="110"/>
        <v>260</v>
      </c>
      <c r="E1436">
        <v>0</v>
      </c>
      <c r="F1436">
        <v>-1.53846153846153E-2</v>
      </c>
      <c r="G1436">
        <v>260</v>
      </c>
      <c r="H1436">
        <f t="shared" si="111"/>
        <v>1.53846153846153E-2</v>
      </c>
      <c r="I1436">
        <v>1</v>
      </c>
      <c r="J1436">
        <v>6.6977613365318603E-4</v>
      </c>
      <c r="K1436">
        <f t="shared" si="112"/>
        <v>0</v>
      </c>
      <c r="L1436">
        <v>1.53846153846153E-2</v>
      </c>
      <c r="M1436">
        <v>0</v>
      </c>
      <c r="N1436">
        <v>0.984615384615384</v>
      </c>
      <c r="O1436">
        <f t="shared" si="113"/>
        <v>0.99999999999995481</v>
      </c>
      <c r="P1436">
        <f t="shared" si="114"/>
        <v>0</v>
      </c>
    </row>
    <row r="1437" spans="1:16" x14ac:dyDescent="0.35">
      <c r="A1437" t="s">
        <v>1917</v>
      </c>
      <c r="B1437" s="7" t="s">
        <v>4224</v>
      </c>
      <c r="C1437" s="7" t="s">
        <v>4224</v>
      </c>
      <c r="D1437">
        <f t="shared" si="110"/>
        <v>260</v>
      </c>
      <c r="E1437">
        <v>0</v>
      </c>
      <c r="F1437">
        <v>3.0769230769230702E-2</v>
      </c>
      <c r="G1437">
        <v>260</v>
      </c>
      <c r="H1437">
        <f t="shared" si="111"/>
        <v>3.0769230769230702E-2</v>
      </c>
      <c r="I1437">
        <v>1</v>
      </c>
      <c r="J1437">
        <v>0</v>
      </c>
      <c r="K1437">
        <f t="shared" si="112"/>
        <v>0</v>
      </c>
      <c r="L1437">
        <v>0</v>
      </c>
      <c r="M1437">
        <v>3.0769230769230702E-2</v>
      </c>
      <c r="N1437">
        <v>0.96923076923076901</v>
      </c>
      <c r="O1437">
        <f t="shared" si="113"/>
        <v>0.99999999999999056</v>
      </c>
      <c r="P1437" t="str">
        <f t="shared" si="114"/>
        <v/>
      </c>
    </row>
    <row r="1438" spans="1:16" x14ac:dyDescent="0.35">
      <c r="A1438" t="s">
        <v>2141</v>
      </c>
      <c r="B1438" s="7" t="s">
        <v>4225</v>
      </c>
      <c r="C1438" s="7" t="s">
        <v>4225</v>
      </c>
      <c r="D1438">
        <f t="shared" si="110"/>
        <v>260</v>
      </c>
      <c r="E1438">
        <v>0</v>
      </c>
      <c r="F1438">
        <v>3.4615384615384603E-2</v>
      </c>
      <c r="G1438">
        <v>260</v>
      </c>
      <c r="H1438">
        <f t="shared" si="111"/>
        <v>0.146153846153846</v>
      </c>
      <c r="I1438">
        <v>1.72883597883597</v>
      </c>
      <c r="J1438">
        <v>7.0557394039977804E-4</v>
      </c>
      <c r="K1438">
        <f t="shared" si="112"/>
        <v>0</v>
      </c>
      <c r="L1438">
        <v>0.111538461538461</v>
      </c>
      <c r="M1438">
        <v>0.146153846153846</v>
      </c>
      <c r="N1438">
        <v>0.742307692307692</v>
      </c>
      <c r="O1438">
        <f t="shared" si="113"/>
        <v>0.56716417910447636</v>
      </c>
      <c r="P1438">
        <f t="shared" si="114"/>
        <v>0</v>
      </c>
    </row>
    <row r="1439" spans="1:16" x14ac:dyDescent="0.35">
      <c r="A1439" t="s">
        <v>624</v>
      </c>
      <c r="B1439" s="7" t="s">
        <v>4226</v>
      </c>
      <c r="C1439" s="7" t="s">
        <v>4226</v>
      </c>
      <c r="D1439">
        <f t="shared" si="110"/>
        <v>260</v>
      </c>
      <c r="E1439">
        <v>0</v>
      </c>
      <c r="F1439">
        <v>-1.53846153846153E-2</v>
      </c>
      <c r="G1439">
        <v>260</v>
      </c>
      <c r="H1439">
        <f t="shared" si="111"/>
        <v>1.53846153846153E-2</v>
      </c>
      <c r="I1439">
        <v>1</v>
      </c>
      <c r="J1439">
        <v>6.6004492677683305E-4</v>
      </c>
      <c r="K1439">
        <f t="shared" si="112"/>
        <v>0</v>
      </c>
      <c r="L1439">
        <v>1.53846153846153E-2</v>
      </c>
      <c r="M1439">
        <v>0</v>
      </c>
      <c r="N1439">
        <v>0.984615384615384</v>
      </c>
      <c r="O1439">
        <f t="shared" si="113"/>
        <v>0.99999999999995481</v>
      </c>
      <c r="P1439">
        <f t="shared" si="114"/>
        <v>0</v>
      </c>
    </row>
    <row r="1440" spans="1:16" x14ac:dyDescent="0.35">
      <c r="A1440" t="s">
        <v>625</v>
      </c>
      <c r="B1440" s="7" t="s">
        <v>4227</v>
      </c>
      <c r="C1440" s="7" t="s">
        <v>4227</v>
      </c>
      <c r="D1440">
        <f t="shared" si="110"/>
        <v>260</v>
      </c>
      <c r="E1440">
        <v>0</v>
      </c>
      <c r="F1440">
        <v>-1.53846153846153E-2</v>
      </c>
      <c r="G1440">
        <v>260</v>
      </c>
      <c r="H1440">
        <f t="shared" si="111"/>
        <v>1.53846153846153E-2</v>
      </c>
      <c r="I1440">
        <v>1</v>
      </c>
      <c r="J1440">
        <v>1.32497496318834E-2</v>
      </c>
      <c r="K1440">
        <f t="shared" si="112"/>
        <v>0</v>
      </c>
      <c r="L1440">
        <v>1.53846153846153E-2</v>
      </c>
      <c r="M1440">
        <v>0</v>
      </c>
      <c r="N1440">
        <v>0.984615384615384</v>
      </c>
      <c r="O1440">
        <f t="shared" si="113"/>
        <v>0.99999999999995481</v>
      </c>
      <c r="P1440">
        <f t="shared" si="114"/>
        <v>0</v>
      </c>
    </row>
    <row r="1441" spans="1:16" x14ac:dyDescent="0.35">
      <c r="A1441" t="s">
        <v>626</v>
      </c>
      <c r="B1441" s="7" t="s">
        <v>4228</v>
      </c>
      <c r="C1441" s="7" t="s">
        <v>4228</v>
      </c>
      <c r="D1441">
        <f t="shared" si="110"/>
        <v>260</v>
      </c>
      <c r="E1441">
        <v>0</v>
      </c>
      <c r="F1441">
        <v>-1.53846153846153E-2</v>
      </c>
      <c r="G1441">
        <v>260</v>
      </c>
      <c r="H1441">
        <f t="shared" si="111"/>
        <v>1.53846153846153E-2</v>
      </c>
      <c r="I1441">
        <v>1</v>
      </c>
      <c r="J1441">
        <v>4.68069782123015E-4</v>
      </c>
      <c r="K1441">
        <f t="shared" si="112"/>
        <v>0</v>
      </c>
      <c r="L1441">
        <v>1.53846153846153E-2</v>
      </c>
      <c r="M1441">
        <v>0</v>
      </c>
      <c r="N1441">
        <v>0.984615384615384</v>
      </c>
      <c r="O1441">
        <f t="shared" si="113"/>
        <v>0.99999999999995481</v>
      </c>
      <c r="P1441">
        <f t="shared" si="114"/>
        <v>0</v>
      </c>
    </row>
    <row r="1442" spans="1:16" x14ac:dyDescent="0.35">
      <c r="A1442" t="s">
        <v>627</v>
      </c>
      <c r="B1442" s="7" t="s">
        <v>5784</v>
      </c>
      <c r="C1442" s="7" t="s">
        <v>4229</v>
      </c>
      <c r="D1442">
        <f t="shared" si="110"/>
        <v>260</v>
      </c>
      <c r="E1442">
        <v>0</v>
      </c>
      <c r="F1442">
        <v>-1.53846153846153E-2</v>
      </c>
      <c r="G1442">
        <v>260</v>
      </c>
      <c r="H1442">
        <f t="shared" si="111"/>
        <v>1.53846153846153E-2</v>
      </c>
      <c r="I1442">
        <v>1</v>
      </c>
      <c r="J1442">
        <v>5.4717603820970398E-4</v>
      </c>
      <c r="K1442">
        <f t="shared" si="112"/>
        <v>0</v>
      </c>
      <c r="L1442">
        <v>1.53846153846153E-2</v>
      </c>
      <c r="M1442">
        <v>0</v>
      </c>
      <c r="N1442">
        <v>0.984615384615384</v>
      </c>
      <c r="O1442">
        <f t="shared" si="113"/>
        <v>0.99999999999995481</v>
      </c>
      <c r="P1442">
        <f t="shared" si="114"/>
        <v>0</v>
      </c>
    </row>
    <row r="1443" spans="1:16" x14ac:dyDescent="0.35">
      <c r="A1443" t="s">
        <v>628</v>
      </c>
      <c r="B1443" s="7" t="s">
        <v>4230</v>
      </c>
      <c r="C1443" s="7" t="s">
        <v>4230</v>
      </c>
      <c r="D1443">
        <f t="shared" si="110"/>
        <v>260</v>
      </c>
      <c r="E1443">
        <v>0</v>
      </c>
      <c r="F1443">
        <v>-1.53846153846153E-2</v>
      </c>
      <c r="G1443">
        <v>260</v>
      </c>
      <c r="H1443">
        <f t="shared" si="111"/>
        <v>1.53846153846153E-2</v>
      </c>
      <c r="I1443">
        <v>1</v>
      </c>
      <c r="J1443">
        <v>7.3059084775302396E-4</v>
      </c>
      <c r="K1443">
        <f t="shared" si="112"/>
        <v>0</v>
      </c>
      <c r="L1443">
        <v>1.53846153846153E-2</v>
      </c>
      <c r="M1443">
        <v>0</v>
      </c>
      <c r="N1443">
        <v>0.984615384615384</v>
      </c>
      <c r="O1443">
        <f t="shared" si="113"/>
        <v>0.99999999999995481</v>
      </c>
      <c r="P1443">
        <f t="shared" si="114"/>
        <v>0</v>
      </c>
    </row>
    <row r="1444" spans="1:16" x14ac:dyDescent="0.35">
      <c r="A1444" t="s">
        <v>1918</v>
      </c>
      <c r="B1444" s="7" t="s">
        <v>4231</v>
      </c>
      <c r="C1444" s="7" t="s">
        <v>4231</v>
      </c>
      <c r="D1444">
        <f t="shared" si="110"/>
        <v>260</v>
      </c>
      <c r="E1444">
        <v>0</v>
      </c>
      <c r="F1444">
        <v>3.0769230769230702E-2</v>
      </c>
      <c r="G1444">
        <v>260</v>
      </c>
      <c r="H1444">
        <f t="shared" si="111"/>
        <v>3.0769230769230702E-2</v>
      </c>
      <c r="I1444">
        <v>1</v>
      </c>
      <c r="J1444">
        <v>0</v>
      </c>
      <c r="K1444">
        <f t="shared" si="112"/>
        <v>0</v>
      </c>
      <c r="L1444">
        <v>0</v>
      </c>
      <c r="M1444">
        <v>3.0769230769230702E-2</v>
      </c>
      <c r="N1444">
        <v>0.96923076923076901</v>
      </c>
      <c r="O1444">
        <f t="shared" si="113"/>
        <v>0.99999999999999056</v>
      </c>
      <c r="P1444" t="str">
        <f t="shared" si="114"/>
        <v/>
      </c>
    </row>
    <row r="1445" spans="1:16" x14ac:dyDescent="0.35">
      <c r="A1445" t="s">
        <v>1919</v>
      </c>
      <c r="B1445" s="7" t="s">
        <v>4232</v>
      </c>
      <c r="C1445" s="7" t="s">
        <v>4232</v>
      </c>
      <c r="D1445">
        <f t="shared" si="110"/>
        <v>260</v>
      </c>
      <c r="E1445">
        <v>0</v>
      </c>
      <c r="F1445">
        <v>3.0769230769230702E-2</v>
      </c>
      <c r="G1445">
        <v>260</v>
      </c>
      <c r="H1445">
        <f t="shared" si="111"/>
        <v>3.0769230769230702E-2</v>
      </c>
      <c r="I1445">
        <v>1</v>
      </c>
      <c r="J1445">
        <v>0</v>
      </c>
      <c r="K1445">
        <f t="shared" si="112"/>
        <v>0</v>
      </c>
      <c r="L1445">
        <v>0</v>
      </c>
      <c r="M1445">
        <v>3.0769230769230702E-2</v>
      </c>
      <c r="N1445">
        <v>0.96923076923076901</v>
      </c>
      <c r="O1445">
        <f t="shared" si="113"/>
        <v>0.99999999999999056</v>
      </c>
      <c r="P1445" t="str">
        <f t="shared" si="114"/>
        <v/>
      </c>
    </row>
    <row r="1446" spans="1:16" x14ac:dyDescent="0.35">
      <c r="A1446" t="s">
        <v>1920</v>
      </c>
      <c r="B1446" s="7" t="s">
        <v>4233</v>
      </c>
      <c r="C1446" s="7" t="s">
        <v>4233</v>
      </c>
      <c r="D1446">
        <f t="shared" si="110"/>
        <v>260</v>
      </c>
      <c r="E1446">
        <v>0</v>
      </c>
      <c r="F1446">
        <v>3.0769230769230702E-2</v>
      </c>
      <c r="G1446">
        <v>260</v>
      </c>
      <c r="H1446">
        <f t="shared" si="111"/>
        <v>3.0769230769230702E-2</v>
      </c>
      <c r="I1446">
        <v>1</v>
      </c>
      <c r="J1446">
        <v>0</v>
      </c>
      <c r="K1446">
        <f t="shared" si="112"/>
        <v>0</v>
      </c>
      <c r="L1446">
        <v>0</v>
      </c>
      <c r="M1446">
        <v>3.0769230769230702E-2</v>
      </c>
      <c r="N1446">
        <v>0.96923076923076901</v>
      </c>
      <c r="O1446">
        <f t="shared" si="113"/>
        <v>0.99999999999999056</v>
      </c>
      <c r="P1446" t="str">
        <f t="shared" si="114"/>
        <v/>
      </c>
    </row>
    <row r="1447" spans="1:16" x14ac:dyDescent="0.35">
      <c r="A1447" t="s">
        <v>1921</v>
      </c>
      <c r="B1447" s="7" t="s">
        <v>5785</v>
      </c>
      <c r="C1447" s="7" t="s">
        <v>4234</v>
      </c>
      <c r="D1447">
        <f t="shared" si="110"/>
        <v>260</v>
      </c>
      <c r="E1447">
        <v>0</v>
      </c>
      <c r="F1447">
        <v>3.0769230769230702E-2</v>
      </c>
      <c r="G1447">
        <v>260</v>
      </c>
      <c r="H1447">
        <f t="shared" si="111"/>
        <v>3.0769230769230702E-2</v>
      </c>
      <c r="I1447">
        <v>1</v>
      </c>
      <c r="J1447">
        <v>0</v>
      </c>
      <c r="K1447">
        <f t="shared" si="112"/>
        <v>0</v>
      </c>
      <c r="L1447">
        <v>0</v>
      </c>
      <c r="M1447">
        <v>3.0769230769230702E-2</v>
      </c>
      <c r="N1447">
        <v>0.96923076923076901</v>
      </c>
      <c r="O1447">
        <f t="shared" si="113"/>
        <v>0.99999999999999056</v>
      </c>
      <c r="P1447" t="str">
        <f t="shared" si="114"/>
        <v/>
      </c>
    </row>
    <row r="1448" spans="1:16" x14ac:dyDescent="0.35">
      <c r="A1448" t="s">
        <v>2521</v>
      </c>
      <c r="B1448" s="7" t="s">
        <v>4235</v>
      </c>
      <c r="C1448" s="7" t="s">
        <v>4235</v>
      </c>
      <c r="D1448">
        <f t="shared" si="110"/>
        <v>260</v>
      </c>
      <c r="E1448">
        <v>0</v>
      </c>
      <c r="F1448">
        <v>0.142307692307692</v>
      </c>
      <c r="G1448">
        <v>260</v>
      </c>
      <c r="H1448">
        <f t="shared" si="111"/>
        <v>0.19615384615384601</v>
      </c>
      <c r="I1448">
        <v>1.5564667842445601</v>
      </c>
      <c r="J1448">
        <v>0</v>
      </c>
      <c r="K1448">
        <f t="shared" si="112"/>
        <v>0</v>
      </c>
      <c r="L1448">
        <v>5.3846153846153801E-2</v>
      </c>
      <c r="M1448">
        <v>0.19615384615384601</v>
      </c>
      <c r="N1448">
        <v>0.75</v>
      </c>
      <c r="O1448">
        <f t="shared" si="113"/>
        <v>0.78461538461538405</v>
      </c>
      <c r="P1448">
        <f t="shared" si="114"/>
        <v>0</v>
      </c>
    </row>
    <row r="1449" spans="1:16" x14ac:dyDescent="0.35">
      <c r="A1449" t="s">
        <v>2522</v>
      </c>
      <c r="B1449" s="7" t="s">
        <v>4236</v>
      </c>
      <c r="C1449" s="7" t="s">
        <v>4236</v>
      </c>
      <c r="D1449">
        <f t="shared" si="110"/>
        <v>260</v>
      </c>
      <c r="E1449">
        <v>0</v>
      </c>
      <c r="F1449">
        <v>0.142307692307692</v>
      </c>
      <c r="G1449">
        <v>260</v>
      </c>
      <c r="H1449">
        <f t="shared" si="111"/>
        <v>0.19615384615384601</v>
      </c>
      <c r="I1449">
        <v>1.5564667842445601</v>
      </c>
      <c r="J1449">
        <v>0</v>
      </c>
      <c r="K1449">
        <f t="shared" si="112"/>
        <v>0</v>
      </c>
      <c r="L1449">
        <v>5.3846153846153801E-2</v>
      </c>
      <c r="M1449">
        <v>0.19615384615384601</v>
      </c>
      <c r="N1449">
        <v>0.75</v>
      </c>
      <c r="O1449">
        <f t="shared" si="113"/>
        <v>0.78461538461538405</v>
      </c>
      <c r="P1449">
        <f t="shared" si="114"/>
        <v>0</v>
      </c>
    </row>
    <row r="1450" spans="1:16" x14ac:dyDescent="0.35">
      <c r="A1450" t="s">
        <v>2523</v>
      </c>
      <c r="B1450" s="7" t="s">
        <v>4237</v>
      </c>
      <c r="C1450" s="7" t="s">
        <v>4237</v>
      </c>
      <c r="D1450">
        <f t="shared" si="110"/>
        <v>260</v>
      </c>
      <c r="E1450">
        <v>0</v>
      </c>
      <c r="F1450">
        <v>0.142307692307692</v>
      </c>
      <c r="G1450">
        <v>260</v>
      </c>
      <c r="H1450">
        <f t="shared" si="111"/>
        <v>0.19615384615384601</v>
      </c>
      <c r="I1450">
        <v>1.5564667842445601</v>
      </c>
      <c r="J1450">
        <v>0</v>
      </c>
      <c r="K1450">
        <f t="shared" si="112"/>
        <v>0</v>
      </c>
      <c r="L1450">
        <v>5.3846153846153801E-2</v>
      </c>
      <c r="M1450">
        <v>0.19615384615384601</v>
      </c>
      <c r="N1450">
        <v>0.75</v>
      </c>
      <c r="O1450">
        <f t="shared" si="113"/>
        <v>0.78461538461538405</v>
      </c>
      <c r="P1450">
        <f t="shared" si="114"/>
        <v>0</v>
      </c>
    </row>
    <row r="1451" spans="1:16" x14ac:dyDescent="0.35">
      <c r="A1451" t="s">
        <v>629</v>
      </c>
      <c r="B1451" s="7" t="s">
        <v>4238</v>
      </c>
      <c r="C1451" s="7" t="s">
        <v>4238</v>
      </c>
      <c r="D1451">
        <f t="shared" si="110"/>
        <v>260</v>
      </c>
      <c r="E1451">
        <v>0</v>
      </c>
      <c r="F1451">
        <v>-1.53846153846153E-2</v>
      </c>
      <c r="G1451">
        <v>260</v>
      </c>
      <c r="H1451">
        <f t="shared" si="111"/>
        <v>1.53846153846153E-2</v>
      </c>
      <c r="I1451">
        <v>1</v>
      </c>
      <c r="J1451">
        <v>5.4717603820970398E-4</v>
      </c>
      <c r="K1451">
        <f t="shared" si="112"/>
        <v>0</v>
      </c>
      <c r="L1451">
        <v>1.53846153846153E-2</v>
      </c>
      <c r="M1451">
        <v>0</v>
      </c>
      <c r="N1451">
        <v>0.984615384615384</v>
      </c>
      <c r="O1451">
        <f t="shared" si="113"/>
        <v>0.99999999999995481</v>
      </c>
      <c r="P1451">
        <f t="shared" si="114"/>
        <v>0</v>
      </c>
    </row>
    <row r="1452" spans="1:16" x14ac:dyDescent="0.35">
      <c r="A1452" t="s">
        <v>461</v>
      </c>
      <c r="B1452" s="7" t="s">
        <v>4239</v>
      </c>
      <c r="C1452" s="7" t="s">
        <v>4239</v>
      </c>
      <c r="D1452">
        <f t="shared" si="110"/>
        <v>249</v>
      </c>
      <c r="E1452">
        <v>0</v>
      </c>
      <c r="F1452">
        <v>-1.60642570281124E-2</v>
      </c>
      <c r="G1452">
        <v>249</v>
      </c>
      <c r="H1452">
        <f t="shared" si="111"/>
        <v>1.60642570281124E-2</v>
      </c>
      <c r="I1452">
        <v>1</v>
      </c>
      <c r="J1452">
        <v>6.6004492677683305E-4</v>
      </c>
      <c r="K1452">
        <f t="shared" si="112"/>
        <v>0</v>
      </c>
      <c r="L1452">
        <v>1.60642570281124E-2</v>
      </c>
      <c r="M1452">
        <v>0</v>
      </c>
      <c r="N1452">
        <v>0.98393574297188702</v>
      </c>
      <c r="O1452">
        <f t="shared" si="113"/>
        <v>0.9999999999999637</v>
      </c>
      <c r="P1452">
        <f t="shared" si="114"/>
        <v>0</v>
      </c>
    </row>
    <row r="1453" spans="1:16" x14ac:dyDescent="0.35">
      <c r="A1453" t="s">
        <v>630</v>
      </c>
      <c r="B1453" s="7" t="s">
        <v>5786</v>
      </c>
      <c r="C1453" s="7" t="s">
        <v>4240</v>
      </c>
      <c r="D1453">
        <f t="shared" si="110"/>
        <v>260</v>
      </c>
      <c r="E1453">
        <v>0</v>
      </c>
      <c r="F1453">
        <v>-1.53846153846153E-2</v>
      </c>
      <c r="G1453">
        <v>260</v>
      </c>
      <c r="H1453">
        <f t="shared" si="111"/>
        <v>1.53846153846153E-2</v>
      </c>
      <c r="I1453">
        <v>1</v>
      </c>
      <c r="J1453">
        <v>8.0324403887701104E-4</v>
      </c>
      <c r="K1453">
        <f t="shared" si="112"/>
        <v>0</v>
      </c>
      <c r="L1453">
        <v>1.53846153846153E-2</v>
      </c>
      <c r="M1453">
        <v>0</v>
      </c>
      <c r="N1453">
        <v>0.984615384615384</v>
      </c>
      <c r="O1453">
        <f t="shared" si="113"/>
        <v>0.99999999999995481</v>
      </c>
      <c r="P1453">
        <f t="shared" si="114"/>
        <v>0</v>
      </c>
    </row>
    <row r="1454" spans="1:16" x14ac:dyDescent="0.35">
      <c r="A1454" t="s">
        <v>631</v>
      </c>
      <c r="B1454" s="7" t="s">
        <v>5787</v>
      </c>
      <c r="C1454" s="7" t="s">
        <v>4241</v>
      </c>
      <c r="D1454">
        <f t="shared" si="110"/>
        <v>260</v>
      </c>
      <c r="E1454">
        <v>0</v>
      </c>
      <c r="F1454">
        <v>-1.53846153846153E-2</v>
      </c>
      <c r="G1454">
        <v>260</v>
      </c>
      <c r="H1454">
        <f t="shared" si="111"/>
        <v>1.53846153846153E-2</v>
      </c>
      <c r="I1454">
        <v>1</v>
      </c>
      <c r="J1454">
        <v>6.6977613365318603E-4</v>
      </c>
      <c r="K1454">
        <f t="shared" si="112"/>
        <v>0</v>
      </c>
      <c r="L1454">
        <v>1.53846153846153E-2</v>
      </c>
      <c r="M1454">
        <v>0</v>
      </c>
      <c r="N1454">
        <v>0.984615384615384</v>
      </c>
      <c r="O1454">
        <f t="shared" si="113"/>
        <v>0.99999999999995481</v>
      </c>
      <c r="P1454">
        <f t="shared" si="114"/>
        <v>0</v>
      </c>
    </row>
    <row r="1455" spans="1:16" x14ac:dyDescent="0.35">
      <c r="A1455" t="s">
        <v>632</v>
      </c>
      <c r="B1455" s="7" t="s">
        <v>5788</v>
      </c>
      <c r="C1455" s="7" t="s">
        <v>4242</v>
      </c>
      <c r="D1455">
        <f t="shared" si="110"/>
        <v>260</v>
      </c>
      <c r="E1455">
        <v>0</v>
      </c>
      <c r="F1455">
        <v>-1.53846153846153E-2</v>
      </c>
      <c r="G1455">
        <v>260</v>
      </c>
      <c r="H1455">
        <f t="shared" si="111"/>
        <v>1.53846153846153E-2</v>
      </c>
      <c r="I1455">
        <v>1</v>
      </c>
      <c r="J1455">
        <v>6.4040456554103503E-4</v>
      </c>
      <c r="K1455">
        <f t="shared" si="112"/>
        <v>0</v>
      </c>
      <c r="L1455">
        <v>1.53846153846153E-2</v>
      </c>
      <c r="M1455">
        <v>0</v>
      </c>
      <c r="N1455">
        <v>0.984615384615384</v>
      </c>
      <c r="O1455">
        <f t="shared" si="113"/>
        <v>0.99999999999995481</v>
      </c>
      <c r="P1455">
        <f t="shared" si="114"/>
        <v>0</v>
      </c>
    </row>
    <row r="1456" spans="1:16" x14ac:dyDescent="0.35">
      <c r="A1456" t="s">
        <v>633</v>
      </c>
      <c r="B1456" s="7" t="s">
        <v>5789</v>
      </c>
      <c r="C1456" s="7" t="s">
        <v>4243</v>
      </c>
      <c r="D1456">
        <f t="shared" si="110"/>
        <v>260</v>
      </c>
      <c r="E1456">
        <v>0</v>
      </c>
      <c r="F1456">
        <v>-1.53846153846153E-2</v>
      </c>
      <c r="G1456">
        <v>260</v>
      </c>
      <c r="H1456">
        <f t="shared" si="111"/>
        <v>1.53846153846153E-2</v>
      </c>
      <c r="I1456">
        <v>1</v>
      </c>
      <c r="J1456">
        <v>5.3090867363850096E-4</v>
      </c>
      <c r="K1456">
        <f t="shared" si="112"/>
        <v>0</v>
      </c>
      <c r="L1456">
        <v>1.53846153846153E-2</v>
      </c>
      <c r="M1456">
        <v>0</v>
      </c>
      <c r="N1456">
        <v>0.984615384615384</v>
      </c>
      <c r="O1456">
        <f t="shared" si="113"/>
        <v>0.99999999999995481</v>
      </c>
      <c r="P1456">
        <f t="shared" si="114"/>
        <v>0</v>
      </c>
    </row>
    <row r="1457" spans="1:16" x14ac:dyDescent="0.35">
      <c r="A1457" t="s">
        <v>634</v>
      </c>
      <c r="B1457" s="7" t="s">
        <v>5790</v>
      </c>
      <c r="C1457" s="7" t="s">
        <v>4244</v>
      </c>
      <c r="D1457">
        <f t="shared" si="110"/>
        <v>260</v>
      </c>
      <c r="E1457">
        <v>0</v>
      </c>
      <c r="F1457">
        <v>-1.53846153846153E-2</v>
      </c>
      <c r="G1457">
        <v>260</v>
      </c>
      <c r="H1457">
        <f t="shared" si="111"/>
        <v>1.53846153846153E-2</v>
      </c>
      <c r="I1457">
        <v>1</v>
      </c>
      <c r="J1457">
        <v>5.0074792126590195E-4</v>
      </c>
      <c r="K1457">
        <f t="shared" si="112"/>
        <v>0</v>
      </c>
      <c r="L1457">
        <v>1.53846153846153E-2</v>
      </c>
      <c r="M1457">
        <v>0</v>
      </c>
      <c r="N1457">
        <v>0.984615384615384</v>
      </c>
      <c r="O1457">
        <f t="shared" si="113"/>
        <v>0.99999999999995481</v>
      </c>
      <c r="P1457">
        <f t="shared" si="114"/>
        <v>0</v>
      </c>
    </row>
    <row r="1458" spans="1:16" x14ac:dyDescent="0.35">
      <c r="A1458" t="s">
        <v>635</v>
      </c>
      <c r="B1458" s="7" t="s">
        <v>5791</v>
      </c>
      <c r="C1458" s="7" t="s">
        <v>4245</v>
      </c>
      <c r="D1458">
        <f t="shared" si="110"/>
        <v>260</v>
      </c>
      <c r="E1458">
        <v>0</v>
      </c>
      <c r="F1458">
        <v>-1.53846153846153E-2</v>
      </c>
      <c r="G1458">
        <v>260</v>
      </c>
      <c r="H1458">
        <f t="shared" si="111"/>
        <v>1.53846153846153E-2</v>
      </c>
      <c r="I1458">
        <v>1</v>
      </c>
      <c r="J1458">
        <v>6.5051715033256896E-4</v>
      </c>
      <c r="K1458">
        <f t="shared" si="112"/>
        <v>0</v>
      </c>
      <c r="L1458">
        <v>1.53846153846153E-2</v>
      </c>
      <c r="M1458">
        <v>0</v>
      </c>
      <c r="N1458">
        <v>0.984615384615384</v>
      </c>
      <c r="O1458">
        <f t="shared" si="113"/>
        <v>0.99999999999995481</v>
      </c>
      <c r="P1458">
        <f t="shared" si="114"/>
        <v>0</v>
      </c>
    </row>
    <row r="1459" spans="1:16" x14ac:dyDescent="0.35">
      <c r="A1459" t="s">
        <v>383</v>
      </c>
      <c r="B1459" s="7" t="s">
        <v>5792</v>
      </c>
      <c r="C1459" s="7" t="s">
        <v>4246</v>
      </c>
      <c r="D1459">
        <f t="shared" si="110"/>
        <v>243</v>
      </c>
      <c r="E1459">
        <v>5</v>
      </c>
      <c r="F1459">
        <v>0</v>
      </c>
      <c r="G1459">
        <v>238</v>
      </c>
      <c r="H1459">
        <f t="shared" si="111"/>
        <v>0</v>
      </c>
      <c r="I1459">
        <v>0</v>
      </c>
      <c r="J1459">
        <v>3.66631113820723E-4</v>
      </c>
      <c r="K1459">
        <f t="shared" si="112"/>
        <v>2.0576131687242798E-2</v>
      </c>
      <c r="L1459">
        <v>0</v>
      </c>
      <c r="M1459">
        <v>0</v>
      </c>
      <c r="N1459">
        <v>1</v>
      </c>
      <c r="O1459">
        <f t="shared" si="113"/>
        <v>0</v>
      </c>
      <c r="P1459">
        <f t="shared" si="114"/>
        <v>1</v>
      </c>
    </row>
    <row r="1460" spans="1:16" x14ac:dyDescent="0.35">
      <c r="A1460" t="s">
        <v>2524</v>
      </c>
      <c r="B1460" s="7" t="s">
        <v>4247</v>
      </c>
      <c r="C1460" s="7" t="s">
        <v>4247</v>
      </c>
      <c r="D1460">
        <f t="shared" si="110"/>
        <v>260</v>
      </c>
      <c r="E1460">
        <v>0</v>
      </c>
      <c r="F1460">
        <v>0.142307692307692</v>
      </c>
      <c r="G1460">
        <v>260</v>
      </c>
      <c r="H1460">
        <f t="shared" si="111"/>
        <v>0.19615384615384601</v>
      </c>
      <c r="I1460">
        <v>1.5564667842445601</v>
      </c>
      <c r="J1460">
        <v>0</v>
      </c>
      <c r="K1460">
        <f t="shared" si="112"/>
        <v>0</v>
      </c>
      <c r="L1460">
        <v>5.3846153846153801E-2</v>
      </c>
      <c r="M1460">
        <v>0.19615384615384601</v>
      </c>
      <c r="N1460">
        <v>0.75</v>
      </c>
      <c r="O1460">
        <f t="shared" si="113"/>
        <v>0.78461538461538405</v>
      </c>
      <c r="P1460">
        <f t="shared" si="114"/>
        <v>0</v>
      </c>
    </row>
    <row r="1461" spans="1:16" x14ac:dyDescent="0.35">
      <c r="A1461" t="s">
        <v>1922</v>
      </c>
      <c r="B1461" s="7" t="s">
        <v>4248</v>
      </c>
      <c r="C1461" s="7" t="s">
        <v>4248</v>
      </c>
      <c r="D1461">
        <f t="shared" si="110"/>
        <v>260</v>
      </c>
      <c r="E1461">
        <v>0</v>
      </c>
      <c r="F1461">
        <v>3.0769230769230702E-2</v>
      </c>
      <c r="G1461">
        <v>260</v>
      </c>
      <c r="H1461">
        <f t="shared" si="111"/>
        <v>3.0769230769230702E-2</v>
      </c>
      <c r="I1461">
        <v>1</v>
      </c>
      <c r="J1461">
        <v>0</v>
      </c>
      <c r="K1461">
        <f t="shared" si="112"/>
        <v>0</v>
      </c>
      <c r="L1461">
        <v>0</v>
      </c>
      <c r="M1461">
        <v>3.0769230769230702E-2</v>
      </c>
      <c r="N1461">
        <v>0.96923076923076901</v>
      </c>
      <c r="O1461">
        <f t="shared" si="113"/>
        <v>0.99999999999999056</v>
      </c>
      <c r="P1461" t="str">
        <f t="shared" si="114"/>
        <v/>
      </c>
    </row>
    <row r="1462" spans="1:16" x14ac:dyDescent="0.35">
      <c r="A1462" t="s">
        <v>908</v>
      </c>
      <c r="B1462" s="7" t="s">
        <v>4249</v>
      </c>
      <c r="C1462" s="7" t="s">
        <v>4249</v>
      </c>
      <c r="D1462">
        <f t="shared" si="110"/>
        <v>244</v>
      </c>
      <c r="E1462">
        <v>6</v>
      </c>
      <c r="F1462">
        <v>2.1008403361344501E-2</v>
      </c>
      <c r="G1462">
        <v>238</v>
      </c>
      <c r="H1462">
        <f t="shared" si="111"/>
        <v>2.1008403361344501E-2</v>
      </c>
      <c r="I1462">
        <v>1</v>
      </c>
      <c r="J1462">
        <v>5.8430416944090201E-2</v>
      </c>
      <c r="K1462">
        <f t="shared" si="112"/>
        <v>2.4590163934426229E-2</v>
      </c>
      <c r="L1462">
        <v>0</v>
      </c>
      <c r="M1462">
        <v>2.1008403361344501E-2</v>
      </c>
      <c r="N1462">
        <v>0.97899159663865498</v>
      </c>
      <c r="O1462">
        <f t="shared" si="113"/>
        <v>0.99999999999997535</v>
      </c>
      <c r="P1462">
        <f t="shared" si="114"/>
        <v>1</v>
      </c>
    </row>
    <row r="1463" spans="1:16" x14ac:dyDescent="0.35">
      <c r="A1463" t="s">
        <v>2525</v>
      </c>
      <c r="B1463" s="7" t="s">
        <v>4250</v>
      </c>
      <c r="C1463" s="7" t="s">
        <v>4250</v>
      </c>
      <c r="D1463">
        <f t="shared" si="110"/>
        <v>260</v>
      </c>
      <c r="E1463">
        <v>0</v>
      </c>
      <c r="F1463">
        <v>0.142307692307692</v>
      </c>
      <c r="G1463">
        <v>260</v>
      </c>
      <c r="H1463">
        <f t="shared" si="111"/>
        <v>0.19615384615384601</v>
      </c>
      <c r="I1463">
        <v>1.5564667842445601</v>
      </c>
      <c r="J1463">
        <v>0</v>
      </c>
      <c r="K1463">
        <f t="shared" si="112"/>
        <v>0</v>
      </c>
      <c r="L1463">
        <v>5.3846153846153801E-2</v>
      </c>
      <c r="M1463">
        <v>0.19615384615384601</v>
      </c>
      <c r="N1463">
        <v>0.75</v>
      </c>
      <c r="O1463">
        <f t="shared" si="113"/>
        <v>0.78461538461538405</v>
      </c>
      <c r="P1463">
        <f t="shared" si="114"/>
        <v>0</v>
      </c>
    </row>
    <row r="1464" spans="1:16" x14ac:dyDescent="0.35">
      <c r="A1464" t="s">
        <v>2526</v>
      </c>
      <c r="B1464" s="7" t="s">
        <v>4251</v>
      </c>
      <c r="C1464" s="7" t="s">
        <v>4251</v>
      </c>
      <c r="D1464">
        <f t="shared" si="110"/>
        <v>260</v>
      </c>
      <c r="E1464">
        <v>0</v>
      </c>
      <c r="F1464">
        <v>0.142307692307692</v>
      </c>
      <c r="G1464">
        <v>260</v>
      </c>
      <c r="H1464">
        <f t="shared" si="111"/>
        <v>0.19615384615384601</v>
      </c>
      <c r="I1464">
        <v>1.5564667842445601</v>
      </c>
      <c r="J1464">
        <v>0</v>
      </c>
      <c r="K1464">
        <f t="shared" si="112"/>
        <v>0</v>
      </c>
      <c r="L1464">
        <v>5.3846153846153801E-2</v>
      </c>
      <c r="M1464">
        <v>0.19615384615384601</v>
      </c>
      <c r="N1464">
        <v>0.75</v>
      </c>
      <c r="O1464">
        <f t="shared" si="113"/>
        <v>0.78461538461538405</v>
      </c>
      <c r="P1464">
        <f t="shared" si="114"/>
        <v>0</v>
      </c>
    </row>
    <row r="1465" spans="1:16" x14ac:dyDescent="0.35">
      <c r="A1465" t="s">
        <v>636</v>
      </c>
      <c r="B1465" s="7" t="s">
        <v>5793</v>
      </c>
      <c r="C1465" s="7" t="s">
        <v>4252</v>
      </c>
      <c r="D1465">
        <f t="shared" si="110"/>
        <v>260</v>
      </c>
      <c r="E1465">
        <v>0</v>
      </c>
      <c r="F1465">
        <v>-1.53846153846153E-2</v>
      </c>
      <c r="G1465">
        <v>260</v>
      </c>
      <c r="H1465">
        <f t="shared" si="111"/>
        <v>1.53846153846153E-2</v>
      </c>
      <c r="I1465">
        <v>1</v>
      </c>
      <c r="J1465">
        <v>7.0557394039977804E-4</v>
      </c>
      <c r="K1465">
        <f t="shared" si="112"/>
        <v>0</v>
      </c>
      <c r="L1465">
        <v>1.53846153846153E-2</v>
      </c>
      <c r="M1465">
        <v>0</v>
      </c>
      <c r="N1465">
        <v>0.984615384615384</v>
      </c>
      <c r="O1465">
        <f t="shared" si="113"/>
        <v>0.99999999999995481</v>
      </c>
      <c r="P1465">
        <f t="shared" si="114"/>
        <v>0</v>
      </c>
    </row>
    <row r="1466" spans="1:16" x14ac:dyDescent="0.35">
      <c r="A1466" t="s">
        <v>2527</v>
      </c>
      <c r="B1466" s="7" t="s">
        <v>4253</v>
      </c>
      <c r="C1466" s="7" t="s">
        <v>4253</v>
      </c>
      <c r="D1466">
        <f t="shared" si="110"/>
        <v>260</v>
      </c>
      <c r="E1466">
        <v>0</v>
      </c>
      <c r="F1466">
        <v>0.142307692307692</v>
      </c>
      <c r="G1466">
        <v>260</v>
      </c>
      <c r="H1466">
        <f t="shared" si="111"/>
        <v>0.19615384615384601</v>
      </c>
      <c r="I1466">
        <v>1.5564667842445601</v>
      </c>
      <c r="J1466">
        <v>0</v>
      </c>
      <c r="K1466">
        <f t="shared" si="112"/>
        <v>0</v>
      </c>
      <c r="L1466">
        <v>5.3846153846153801E-2</v>
      </c>
      <c r="M1466">
        <v>0.19615384615384601</v>
      </c>
      <c r="N1466">
        <v>0.75</v>
      </c>
      <c r="O1466">
        <f t="shared" si="113"/>
        <v>0.78461538461538405</v>
      </c>
      <c r="P1466">
        <f t="shared" si="114"/>
        <v>0</v>
      </c>
    </row>
    <row r="1467" spans="1:16" x14ac:dyDescent="0.35">
      <c r="A1467" t="s">
        <v>2154</v>
      </c>
      <c r="B1467" s="7" t="s">
        <v>4254</v>
      </c>
      <c r="C1467" s="7" t="s">
        <v>4254</v>
      </c>
      <c r="D1467">
        <f t="shared" si="110"/>
        <v>260</v>
      </c>
      <c r="E1467">
        <v>0</v>
      </c>
      <c r="F1467">
        <v>3.8461538461538401E-2</v>
      </c>
      <c r="G1467">
        <v>260</v>
      </c>
      <c r="H1467">
        <f t="shared" si="111"/>
        <v>3.8461538461538401E-2</v>
      </c>
      <c r="I1467">
        <v>1.5</v>
      </c>
      <c r="J1467">
        <v>0</v>
      </c>
      <c r="K1467">
        <f t="shared" si="112"/>
        <v>0</v>
      </c>
      <c r="L1467">
        <v>0</v>
      </c>
      <c r="M1467">
        <v>3.8461538461538401E-2</v>
      </c>
      <c r="N1467">
        <v>0.96153846153846101</v>
      </c>
      <c r="O1467">
        <f t="shared" si="113"/>
        <v>0.99999999999998468</v>
      </c>
      <c r="P1467" t="str">
        <f t="shared" si="114"/>
        <v/>
      </c>
    </row>
    <row r="1468" spans="1:16" x14ac:dyDescent="0.35">
      <c r="A1468" t="s">
        <v>1923</v>
      </c>
      <c r="B1468" s="7" t="s">
        <v>5794</v>
      </c>
      <c r="C1468" s="7" t="s">
        <v>4255</v>
      </c>
      <c r="D1468">
        <f t="shared" si="110"/>
        <v>260</v>
      </c>
      <c r="E1468">
        <v>0</v>
      </c>
      <c r="F1468">
        <v>3.0769230769230702E-2</v>
      </c>
      <c r="G1468">
        <v>260</v>
      </c>
      <c r="H1468">
        <f t="shared" si="111"/>
        <v>3.0769230769230702E-2</v>
      </c>
      <c r="I1468">
        <v>1</v>
      </c>
      <c r="J1468">
        <v>0</v>
      </c>
      <c r="K1468">
        <f t="shared" si="112"/>
        <v>0</v>
      </c>
      <c r="L1468">
        <v>0</v>
      </c>
      <c r="M1468">
        <v>3.0769230769230702E-2</v>
      </c>
      <c r="N1468">
        <v>0.96923076923076901</v>
      </c>
      <c r="O1468">
        <f t="shared" si="113"/>
        <v>0.99999999999999056</v>
      </c>
      <c r="P1468" t="str">
        <f t="shared" si="114"/>
        <v/>
      </c>
    </row>
    <row r="1469" spans="1:16" x14ac:dyDescent="0.35">
      <c r="A1469" t="s">
        <v>1924</v>
      </c>
      <c r="B1469" s="7" t="s">
        <v>4256</v>
      </c>
      <c r="C1469" s="7" t="s">
        <v>4256</v>
      </c>
      <c r="D1469">
        <f t="shared" si="110"/>
        <v>260</v>
      </c>
      <c r="E1469">
        <v>0</v>
      </c>
      <c r="F1469">
        <v>3.0769230769230702E-2</v>
      </c>
      <c r="G1469">
        <v>260</v>
      </c>
      <c r="H1469">
        <f t="shared" si="111"/>
        <v>3.0769230769230702E-2</v>
      </c>
      <c r="I1469">
        <v>1</v>
      </c>
      <c r="J1469">
        <v>0</v>
      </c>
      <c r="K1469">
        <f t="shared" si="112"/>
        <v>0</v>
      </c>
      <c r="L1469">
        <v>0</v>
      </c>
      <c r="M1469">
        <v>3.0769230769230702E-2</v>
      </c>
      <c r="N1469">
        <v>0.96923076923076901</v>
      </c>
      <c r="O1469">
        <f t="shared" si="113"/>
        <v>0.99999999999999056</v>
      </c>
      <c r="P1469" t="str">
        <f t="shared" si="114"/>
        <v/>
      </c>
    </row>
    <row r="1470" spans="1:16" x14ac:dyDescent="0.35">
      <c r="A1470" t="s">
        <v>637</v>
      </c>
      <c r="B1470" s="7" t="s">
        <v>4257</v>
      </c>
      <c r="C1470" s="7" t="s">
        <v>4257</v>
      </c>
      <c r="D1470">
        <f t="shared" si="110"/>
        <v>260</v>
      </c>
      <c r="E1470">
        <v>0</v>
      </c>
      <c r="F1470">
        <v>-1.53846153846153E-2</v>
      </c>
      <c r="G1470">
        <v>260</v>
      </c>
      <c r="H1470">
        <f t="shared" si="111"/>
        <v>1.53846153846153E-2</v>
      </c>
      <c r="I1470">
        <v>1</v>
      </c>
      <c r="J1470">
        <v>6.6977613365318603E-4</v>
      </c>
      <c r="K1470">
        <f t="shared" si="112"/>
        <v>0</v>
      </c>
      <c r="L1470">
        <v>1.53846153846153E-2</v>
      </c>
      <c r="M1470">
        <v>0</v>
      </c>
      <c r="N1470">
        <v>0.984615384615384</v>
      </c>
      <c r="O1470">
        <f t="shared" si="113"/>
        <v>0.99999999999995481</v>
      </c>
      <c r="P1470">
        <f t="shared" si="114"/>
        <v>0</v>
      </c>
    </row>
    <row r="1471" spans="1:16" x14ac:dyDescent="0.35">
      <c r="A1471" t="s">
        <v>99</v>
      </c>
      <c r="B1471" s="7" t="s">
        <v>4258</v>
      </c>
      <c r="C1471" s="7" t="s">
        <v>4258</v>
      </c>
      <c r="D1471">
        <f t="shared" si="110"/>
        <v>259</v>
      </c>
      <c r="E1471">
        <v>0</v>
      </c>
      <c r="F1471">
        <v>-0.166023166023166</v>
      </c>
      <c r="G1471">
        <v>259</v>
      </c>
      <c r="H1471">
        <f t="shared" si="111"/>
        <v>0.20849420849420799</v>
      </c>
      <c r="I1471">
        <v>1.8410493827160399</v>
      </c>
      <c r="J1471">
        <v>0</v>
      </c>
      <c r="K1471">
        <f t="shared" si="112"/>
        <v>0</v>
      </c>
      <c r="L1471">
        <v>0.20849420849420799</v>
      </c>
      <c r="M1471">
        <v>4.24710424710424E-2</v>
      </c>
      <c r="N1471">
        <v>0.74903474903474898</v>
      </c>
      <c r="O1471">
        <f t="shared" si="113"/>
        <v>0.83076923076922859</v>
      </c>
      <c r="P1471">
        <f t="shared" si="114"/>
        <v>0</v>
      </c>
    </row>
    <row r="1472" spans="1:16" x14ac:dyDescent="0.35">
      <c r="A1472" t="s">
        <v>638</v>
      </c>
      <c r="B1472" s="7" t="s">
        <v>4259</v>
      </c>
      <c r="C1472" s="7" t="s">
        <v>4259</v>
      </c>
      <c r="D1472">
        <f t="shared" si="110"/>
        <v>260</v>
      </c>
      <c r="E1472">
        <v>0</v>
      </c>
      <c r="F1472">
        <v>-1.53846153846153E-2</v>
      </c>
      <c r="G1472">
        <v>260</v>
      </c>
      <c r="H1472">
        <f t="shared" si="111"/>
        <v>1.53846153846153E-2</v>
      </c>
      <c r="I1472">
        <v>1</v>
      </c>
      <c r="J1472">
        <v>6.3047978801675198E-4</v>
      </c>
      <c r="K1472">
        <f t="shared" si="112"/>
        <v>0</v>
      </c>
      <c r="L1472">
        <v>1.53846153846153E-2</v>
      </c>
      <c r="M1472">
        <v>0</v>
      </c>
      <c r="N1472">
        <v>0.984615384615384</v>
      </c>
      <c r="O1472">
        <f t="shared" si="113"/>
        <v>0.99999999999995481</v>
      </c>
      <c r="P1472">
        <f t="shared" si="114"/>
        <v>0</v>
      </c>
    </row>
    <row r="1473" spans="1:16" x14ac:dyDescent="0.35">
      <c r="A1473" t="s">
        <v>859</v>
      </c>
      <c r="B1473" s="7" t="s">
        <v>4260</v>
      </c>
      <c r="C1473" s="7" t="s">
        <v>4260</v>
      </c>
      <c r="D1473">
        <f t="shared" si="110"/>
        <v>258</v>
      </c>
      <c r="E1473">
        <v>1</v>
      </c>
      <c r="F1473">
        <v>-3.8910505836575798E-3</v>
      </c>
      <c r="G1473">
        <v>257</v>
      </c>
      <c r="H1473">
        <f t="shared" si="111"/>
        <v>0.136186770428015</v>
      </c>
      <c r="I1473">
        <v>3.06334175084175</v>
      </c>
      <c r="J1473">
        <v>1</v>
      </c>
      <c r="K1473">
        <f t="shared" si="112"/>
        <v>3.875968992248062E-3</v>
      </c>
      <c r="L1473">
        <v>0.136186770428015</v>
      </c>
      <c r="M1473">
        <v>0.13229571984435701</v>
      </c>
      <c r="N1473">
        <v>0.73151750972762597</v>
      </c>
      <c r="O1473">
        <f t="shared" si="113"/>
        <v>0.50724637681159113</v>
      </c>
      <c r="P1473">
        <f t="shared" si="114"/>
        <v>2.7673091418111449E-2</v>
      </c>
    </row>
    <row r="1474" spans="1:16" x14ac:dyDescent="0.35">
      <c r="A1474" t="s">
        <v>1047</v>
      </c>
      <c r="B1474" s="7" t="s">
        <v>4261</v>
      </c>
      <c r="C1474" s="7" t="s">
        <v>4261</v>
      </c>
      <c r="D1474">
        <f t="shared" si="110"/>
        <v>260</v>
      </c>
      <c r="E1474">
        <v>0</v>
      </c>
      <c r="F1474">
        <v>-3.8461538461538399E-3</v>
      </c>
      <c r="G1474">
        <v>260</v>
      </c>
      <c r="H1474">
        <f t="shared" si="111"/>
        <v>0.134615384615384</v>
      </c>
      <c r="I1474">
        <v>3.06334175084175</v>
      </c>
      <c r="J1474">
        <v>1</v>
      </c>
      <c r="K1474">
        <f t="shared" si="112"/>
        <v>0</v>
      </c>
      <c r="L1474">
        <v>0.134615384615384</v>
      </c>
      <c r="M1474">
        <v>0.13076923076923</v>
      </c>
      <c r="N1474">
        <v>0.734615384615384</v>
      </c>
      <c r="O1474">
        <f t="shared" si="113"/>
        <v>0.50724637681159068</v>
      </c>
      <c r="P1474">
        <f t="shared" si="114"/>
        <v>0</v>
      </c>
    </row>
    <row r="1475" spans="1:16" x14ac:dyDescent="0.35">
      <c r="A1475" t="s">
        <v>1048</v>
      </c>
      <c r="B1475" s="7" t="s">
        <v>4262</v>
      </c>
      <c r="C1475" s="7" t="s">
        <v>4262</v>
      </c>
      <c r="D1475">
        <f t="shared" ref="D1475:D1538" si="115">(E1475+G1475)</f>
        <v>260</v>
      </c>
      <c r="E1475">
        <v>0</v>
      </c>
      <c r="F1475">
        <v>-3.8461538461538399E-3</v>
      </c>
      <c r="G1475">
        <v>260</v>
      </c>
      <c r="H1475">
        <f t="shared" ref="H1475:H1538" si="116">MAX(L1475,M1475)</f>
        <v>0.134615384615384</v>
      </c>
      <c r="I1475">
        <v>3.06334175084175</v>
      </c>
      <c r="J1475">
        <v>1</v>
      </c>
      <c r="K1475">
        <f t="shared" ref="K1475:K1538" si="117">(E1475/(D1475))</f>
        <v>0</v>
      </c>
      <c r="L1475">
        <v>0.134615384615384</v>
      </c>
      <c r="M1475">
        <v>0.13076923076923</v>
      </c>
      <c r="N1475">
        <v>0.734615384615384</v>
      </c>
      <c r="O1475">
        <f t="shared" ref="O1475:O1538" si="118">(IF(H1475=0,0,ABS(H1475)/(1-N1475)))</f>
        <v>0.50724637681159068</v>
      </c>
      <c r="P1475">
        <f t="shared" ref="P1475:P1538" si="119">(IF(K1475+L1475&gt;0,K1475/(K1475+L1475),""))</f>
        <v>0</v>
      </c>
    </row>
    <row r="1476" spans="1:16" x14ac:dyDescent="0.35">
      <c r="A1476" t="s">
        <v>2528</v>
      </c>
      <c r="B1476" s="7" t="s">
        <v>4263</v>
      </c>
      <c r="C1476" s="7" t="s">
        <v>4263</v>
      </c>
      <c r="D1476">
        <f t="shared" si="115"/>
        <v>260</v>
      </c>
      <c r="E1476">
        <v>0</v>
      </c>
      <c r="F1476">
        <v>0.142307692307692</v>
      </c>
      <c r="G1476">
        <v>260</v>
      </c>
      <c r="H1476">
        <f t="shared" si="116"/>
        <v>0.19615384615384601</v>
      </c>
      <c r="I1476">
        <v>1.5564667842445601</v>
      </c>
      <c r="J1476">
        <v>0</v>
      </c>
      <c r="K1476">
        <f t="shared" si="117"/>
        <v>0</v>
      </c>
      <c r="L1476">
        <v>5.3846153846153801E-2</v>
      </c>
      <c r="M1476">
        <v>0.19615384615384601</v>
      </c>
      <c r="N1476">
        <v>0.75</v>
      </c>
      <c r="O1476">
        <f t="shared" si="118"/>
        <v>0.78461538461538405</v>
      </c>
      <c r="P1476">
        <f t="shared" si="119"/>
        <v>0</v>
      </c>
    </row>
    <row r="1477" spans="1:16" x14ac:dyDescent="0.35">
      <c r="A1477" t="s">
        <v>1542</v>
      </c>
      <c r="B1477" s="7" t="s">
        <v>4264</v>
      </c>
      <c r="C1477" s="7" t="s">
        <v>4264</v>
      </c>
      <c r="D1477">
        <f t="shared" si="115"/>
        <v>257</v>
      </c>
      <c r="E1477">
        <v>1</v>
      </c>
      <c r="F1477">
        <v>1.171875E-2</v>
      </c>
      <c r="G1477">
        <v>256</v>
      </c>
      <c r="H1477">
        <f t="shared" si="116"/>
        <v>0.13671875</v>
      </c>
      <c r="I1477">
        <v>1.65567765567765</v>
      </c>
      <c r="J1477">
        <v>1</v>
      </c>
      <c r="K1477">
        <f t="shared" si="117"/>
        <v>3.8910505836575876E-3</v>
      </c>
      <c r="L1477">
        <v>0.125</v>
      </c>
      <c r="M1477">
        <v>0.13671875</v>
      </c>
      <c r="N1477">
        <v>0.73828125</v>
      </c>
      <c r="O1477">
        <f t="shared" si="118"/>
        <v>0.52238805970149249</v>
      </c>
      <c r="P1477">
        <f t="shared" si="119"/>
        <v>3.0188679245283023E-2</v>
      </c>
    </row>
    <row r="1478" spans="1:16" x14ac:dyDescent="0.35">
      <c r="A1478" t="s">
        <v>1630</v>
      </c>
      <c r="B1478" s="7" t="s">
        <v>4265</v>
      </c>
      <c r="C1478" s="7" t="s">
        <v>4265</v>
      </c>
      <c r="D1478">
        <f t="shared" si="115"/>
        <v>258</v>
      </c>
      <c r="E1478">
        <v>2</v>
      </c>
      <c r="F1478">
        <v>2.734375E-2</v>
      </c>
      <c r="G1478">
        <v>256</v>
      </c>
      <c r="H1478">
        <f t="shared" si="116"/>
        <v>2.734375E-2</v>
      </c>
      <c r="I1478">
        <v>1</v>
      </c>
      <c r="J1478" s="2">
        <v>4.1779551752276701E-5</v>
      </c>
      <c r="K1478">
        <f t="shared" si="117"/>
        <v>7.7519379844961239E-3</v>
      </c>
      <c r="L1478">
        <v>0</v>
      </c>
      <c r="M1478">
        <v>2.734375E-2</v>
      </c>
      <c r="N1478">
        <v>0.97265625</v>
      </c>
      <c r="O1478">
        <f t="shared" si="118"/>
        <v>1</v>
      </c>
      <c r="P1478">
        <f t="shared" si="119"/>
        <v>1</v>
      </c>
    </row>
    <row r="1479" spans="1:16" x14ac:dyDescent="0.35">
      <c r="A1479" t="s">
        <v>332</v>
      </c>
      <c r="B1479" s="7" t="s">
        <v>4266</v>
      </c>
      <c r="C1479" s="7" t="s">
        <v>4266</v>
      </c>
      <c r="D1479">
        <f t="shared" si="115"/>
        <v>238</v>
      </c>
      <c r="E1479">
        <v>13</v>
      </c>
      <c r="F1479">
        <v>2.6666666666666599E-2</v>
      </c>
      <c r="G1479">
        <v>225</v>
      </c>
      <c r="H1479">
        <f t="shared" si="116"/>
        <v>2.6666666666666599E-2</v>
      </c>
      <c r="I1479">
        <v>1</v>
      </c>
      <c r="J1479">
        <v>0</v>
      </c>
      <c r="K1479">
        <f t="shared" si="117"/>
        <v>5.4621848739495799E-2</v>
      </c>
      <c r="L1479">
        <v>0</v>
      </c>
      <c r="M1479">
        <v>2.6666666666666599E-2</v>
      </c>
      <c r="N1479">
        <v>0.97333333333333305</v>
      </c>
      <c r="O1479">
        <f t="shared" si="118"/>
        <v>0.9999999999999869</v>
      </c>
      <c r="P1479">
        <f t="shared" si="119"/>
        <v>1</v>
      </c>
    </row>
    <row r="1480" spans="1:16" x14ac:dyDescent="0.35">
      <c r="A1480" t="s">
        <v>1925</v>
      </c>
      <c r="B1480" s="7" t="s">
        <v>4267</v>
      </c>
      <c r="C1480" s="7" t="s">
        <v>4267</v>
      </c>
      <c r="D1480">
        <f t="shared" si="115"/>
        <v>260</v>
      </c>
      <c r="E1480">
        <v>0</v>
      </c>
      <c r="F1480">
        <v>3.0769230769230702E-2</v>
      </c>
      <c r="G1480">
        <v>260</v>
      </c>
      <c r="H1480">
        <f t="shared" si="116"/>
        <v>3.0769230769230702E-2</v>
      </c>
      <c r="I1480">
        <v>1</v>
      </c>
      <c r="J1480">
        <v>0</v>
      </c>
      <c r="K1480">
        <f t="shared" si="117"/>
        <v>0</v>
      </c>
      <c r="L1480">
        <v>0</v>
      </c>
      <c r="M1480">
        <v>3.0769230769230702E-2</v>
      </c>
      <c r="N1480">
        <v>0.96923076923076901</v>
      </c>
      <c r="O1480">
        <f t="shared" si="118"/>
        <v>0.99999999999999056</v>
      </c>
      <c r="P1480" t="str">
        <f t="shared" si="119"/>
        <v/>
      </c>
    </row>
    <row r="1481" spans="1:16" x14ac:dyDescent="0.35">
      <c r="A1481" t="s">
        <v>2355</v>
      </c>
      <c r="B1481" s="7" t="s">
        <v>4268</v>
      </c>
      <c r="C1481" s="7" t="s">
        <v>4268</v>
      </c>
      <c r="D1481">
        <f t="shared" si="115"/>
        <v>256</v>
      </c>
      <c r="E1481">
        <v>1</v>
      </c>
      <c r="F1481">
        <v>0.133333333333333</v>
      </c>
      <c r="G1481">
        <v>255</v>
      </c>
      <c r="H1481">
        <f t="shared" si="116"/>
        <v>0.19215686274509799</v>
      </c>
      <c r="I1481">
        <v>1.4823927101704799</v>
      </c>
      <c r="J1481">
        <v>0</v>
      </c>
      <c r="K1481">
        <f t="shared" si="117"/>
        <v>3.90625E-3</v>
      </c>
      <c r="L1481">
        <v>5.8823529411764698E-2</v>
      </c>
      <c r="M1481">
        <v>0.19215686274509799</v>
      </c>
      <c r="N1481">
        <v>0.74901960784313704</v>
      </c>
      <c r="O1481">
        <f t="shared" si="118"/>
        <v>0.76562499999999911</v>
      </c>
      <c r="P1481">
        <f t="shared" si="119"/>
        <v>6.2271062271062286E-2</v>
      </c>
    </row>
    <row r="1482" spans="1:16" x14ac:dyDescent="0.35">
      <c r="A1482" t="s">
        <v>2529</v>
      </c>
      <c r="B1482" s="7" t="s">
        <v>4269</v>
      </c>
      <c r="C1482" s="7" t="s">
        <v>4269</v>
      </c>
      <c r="D1482">
        <f t="shared" si="115"/>
        <v>260</v>
      </c>
      <c r="E1482">
        <v>0</v>
      </c>
      <c r="F1482">
        <v>0.142307692307692</v>
      </c>
      <c r="G1482">
        <v>260</v>
      </c>
      <c r="H1482">
        <f t="shared" si="116"/>
        <v>0.19615384615384601</v>
      </c>
      <c r="I1482">
        <v>1.5564667842445601</v>
      </c>
      <c r="J1482">
        <v>0</v>
      </c>
      <c r="K1482">
        <f t="shared" si="117"/>
        <v>0</v>
      </c>
      <c r="L1482">
        <v>5.3846153846153801E-2</v>
      </c>
      <c r="M1482">
        <v>0.19615384615384601</v>
      </c>
      <c r="N1482">
        <v>0.75</v>
      </c>
      <c r="O1482">
        <f t="shared" si="118"/>
        <v>0.78461538461538405</v>
      </c>
      <c r="P1482">
        <f t="shared" si="119"/>
        <v>0</v>
      </c>
    </row>
    <row r="1483" spans="1:16" x14ac:dyDescent="0.35">
      <c r="A1483" t="s">
        <v>2530</v>
      </c>
      <c r="B1483" s="7" t="s">
        <v>4270</v>
      </c>
      <c r="C1483" s="7" t="s">
        <v>4270</v>
      </c>
      <c r="D1483">
        <f t="shared" si="115"/>
        <v>260</v>
      </c>
      <c r="E1483">
        <v>0</v>
      </c>
      <c r="F1483">
        <v>0.142307692307692</v>
      </c>
      <c r="G1483">
        <v>260</v>
      </c>
      <c r="H1483">
        <f t="shared" si="116"/>
        <v>0.19615384615384601</v>
      </c>
      <c r="I1483">
        <v>1.5564667842445601</v>
      </c>
      <c r="J1483">
        <v>0</v>
      </c>
      <c r="K1483">
        <f t="shared" si="117"/>
        <v>0</v>
      </c>
      <c r="L1483">
        <v>5.3846153846153801E-2</v>
      </c>
      <c r="M1483">
        <v>0.19615384615384601</v>
      </c>
      <c r="N1483">
        <v>0.75</v>
      </c>
      <c r="O1483">
        <f t="shared" si="118"/>
        <v>0.78461538461538405</v>
      </c>
      <c r="P1483">
        <f t="shared" si="119"/>
        <v>0</v>
      </c>
    </row>
    <row r="1484" spans="1:16" x14ac:dyDescent="0.35">
      <c r="A1484" t="s">
        <v>2531</v>
      </c>
      <c r="B1484" s="7" t="s">
        <v>4271</v>
      </c>
      <c r="C1484" s="7" t="s">
        <v>4271</v>
      </c>
      <c r="D1484">
        <f t="shared" si="115"/>
        <v>260</v>
      </c>
      <c r="E1484">
        <v>0</v>
      </c>
      <c r="F1484">
        <v>0.142307692307692</v>
      </c>
      <c r="G1484">
        <v>260</v>
      </c>
      <c r="H1484">
        <f t="shared" si="116"/>
        <v>0.19615384615384601</v>
      </c>
      <c r="I1484">
        <v>1.5564667842445601</v>
      </c>
      <c r="J1484">
        <v>0</v>
      </c>
      <c r="K1484">
        <f t="shared" si="117"/>
        <v>0</v>
      </c>
      <c r="L1484">
        <v>5.3846153846153801E-2</v>
      </c>
      <c r="M1484">
        <v>0.19615384615384601</v>
      </c>
      <c r="N1484">
        <v>0.75</v>
      </c>
      <c r="O1484">
        <f t="shared" si="118"/>
        <v>0.78461538461538405</v>
      </c>
      <c r="P1484">
        <f t="shared" si="119"/>
        <v>0</v>
      </c>
    </row>
    <row r="1485" spans="1:16" x14ac:dyDescent="0.35">
      <c r="A1485" t="s">
        <v>1926</v>
      </c>
      <c r="B1485" s="7" t="s">
        <v>4272</v>
      </c>
      <c r="C1485" s="7" t="s">
        <v>4272</v>
      </c>
      <c r="D1485">
        <f t="shared" si="115"/>
        <v>260</v>
      </c>
      <c r="E1485">
        <v>0</v>
      </c>
      <c r="F1485">
        <v>3.0769230769230702E-2</v>
      </c>
      <c r="G1485">
        <v>260</v>
      </c>
      <c r="H1485">
        <f t="shared" si="116"/>
        <v>3.0769230769230702E-2</v>
      </c>
      <c r="I1485">
        <v>1</v>
      </c>
      <c r="J1485">
        <v>0</v>
      </c>
      <c r="K1485">
        <f t="shared" si="117"/>
        <v>0</v>
      </c>
      <c r="L1485">
        <v>0</v>
      </c>
      <c r="M1485">
        <v>3.0769230769230702E-2</v>
      </c>
      <c r="N1485">
        <v>0.96923076923076901</v>
      </c>
      <c r="O1485">
        <f t="shared" si="118"/>
        <v>0.99999999999999056</v>
      </c>
      <c r="P1485" t="str">
        <f t="shared" si="119"/>
        <v/>
      </c>
    </row>
    <row r="1486" spans="1:16" x14ac:dyDescent="0.35">
      <c r="A1486" t="s">
        <v>1676</v>
      </c>
      <c r="B1486" s="7" t="s">
        <v>4273</v>
      </c>
      <c r="C1486" s="7" t="s">
        <v>4273</v>
      </c>
      <c r="D1486">
        <f t="shared" si="115"/>
        <v>246</v>
      </c>
      <c r="E1486">
        <v>1</v>
      </c>
      <c r="F1486">
        <v>2.8571428571428501E-2</v>
      </c>
      <c r="G1486">
        <v>245</v>
      </c>
      <c r="H1486">
        <f t="shared" si="116"/>
        <v>2.8571428571428501E-2</v>
      </c>
      <c r="I1486">
        <v>1</v>
      </c>
      <c r="J1486" s="2">
        <v>2.1150694232124501E-5</v>
      </c>
      <c r="K1486">
        <f t="shared" si="117"/>
        <v>4.0650406504065045E-3</v>
      </c>
      <c r="L1486">
        <v>0</v>
      </c>
      <c r="M1486">
        <v>2.8571428571428501E-2</v>
      </c>
      <c r="N1486">
        <v>0.97142857142857097</v>
      </c>
      <c r="O1486">
        <f t="shared" si="118"/>
        <v>0.99999999999998168</v>
      </c>
      <c r="P1486">
        <f t="shared" si="119"/>
        <v>1</v>
      </c>
    </row>
    <row r="1487" spans="1:16" x14ac:dyDescent="0.35">
      <c r="A1487" t="s">
        <v>1751</v>
      </c>
      <c r="B1487" s="7" t="s">
        <v>4274</v>
      </c>
      <c r="C1487" s="7" t="s">
        <v>4274</v>
      </c>
      <c r="D1487">
        <f t="shared" si="115"/>
        <v>257</v>
      </c>
      <c r="E1487">
        <v>1</v>
      </c>
      <c r="F1487">
        <v>3.125E-2</v>
      </c>
      <c r="G1487">
        <v>256</v>
      </c>
      <c r="H1487">
        <f t="shared" si="116"/>
        <v>3.125E-2</v>
      </c>
      <c r="I1487">
        <v>1</v>
      </c>
      <c r="J1487">
        <v>0</v>
      </c>
      <c r="K1487">
        <f t="shared" si="117"/>
        <v>3.8910505836575876E-3</v>
      </c>
      <c r="L1487">
        <v>0</v>
      </c>
      <c r="M1487">
        <v>3.125E-2</v>
      </c>
      <c r="N1487">
        <v>0.96875</v>
      </c>
      <c r="O1487">
        <f t="shared" si="118"/>
        <v>1</v>
      </c>
      <c r="P1487">
        <f t="shared" si="119"/>
        <v>1</v>
      </c>
    </row>
    <row r="1488" spans="1:16" x14ac:dyDescent="0.35">
      <c r="A1488" t="s">
        <v>1518</v>
      </c>
      <c r="B1488" s="7" t="s">
        <v>4275</v>
      </c>
      <c r="C1488" s="7" t="s">
        <v>4275</v>
      </c>
      <c r="D1488">
        <f t="shared" si="115"/>
        <v>260</v>
      </c>
      <c r="E1488">
        <v>0</v>
      </c>
      <c r="F1488">
        <v>7.6923076923076901E-3</v>
      </c>
      <c r="G1488">
        <v>260</v>
      </c>
      <c r="H1488">
        <f t="shared" si="116"/>
        <v>2.3076923076922998E-2</v>
      </c>
      <c r="I1488">
        <v>1</v>
      </c>
      <c r="J1488">
        <v>5.00746111159188E-2</v>
      </c>
      <c r="K1488">
        <f t="shared" si="117"/>
        <v>0</v>
      </c>
      <c r="L1488">
        <v>1.53846153846153E-2</v>
      </c>
      <c r="M1488">
        <v>2.3076923076922998E-2</v>
      </c>
      <c r="N1488">
        <v>0.96153846153846101</v>
      </c>
      <c r="O1488">
        <f t="shared" si="118"/>
        <v>0.59999999999998965</v>
      </c>
      <c r="P1488">
        <f t="shared" si="119"/>
        <v>0</v>
      </c>
    </row>
    <row r="1489" spans="1:16" x14ac:dyDescent="0.35">
      <c r="A1489" t="s">
        <v>1543</v>
      </c>
      <c r="B1489" s="7" t="s">
        <v>5795</v>
      </c>
      <c r="C1489" s="7" t="s">
        <v>4276</v>
      </c>
      <c r="D1489">
        <f t="shared" si="115"/>
        <v>257</v>
      </c>
      <c r="E1489">
        <v>0</v>
      </c>
      <c r="F1489">
        <v>7.78210116731517E-3</v>
      </c>
      <c r="G1489">
        <v>257</v>
      </c>
      <c r="H1489">
        <f t="shared" si="116"/>
        <v>2.3346303501945501E-2</v>
      </c>
      <c r="I1489">
        <v>1</v>
      </c>
      <c r="J1489">
        <v>3.4997043128839E-2</v>
      </c>
      <c r="K1489">
        <f t="shared" si="117"/>
        <v>0</v>
      </c>
      <c r="L1489">
        <v>1.55642023346303E-2</v>
      </c>
      <c r="M1489">
        <v>2.3346303501945501E-2</v>
      </c>
      <c r="N1489">
        <v>0.96108949416342404</v>
      </c>
      <c r="O1489">
        <f t="shared" si="118"/>
        <v>0.59999999999999809</v>
      </c>
      <c r="P1489">
        <f t="shared" si="119"/>
        <v>0</v>
      </c>
    </row>
    <row r="1490" spans="1:16" x14ac:dyDescent="0.35">
      <c r="A1490" t="s">
        <v>1049</v>
      </c>
      <c r="B1490" s="7" t="s">
        <v>5796</v>
      </c>
      <c r="C1490" s="7" t="s">
        <v>4277</v>
      </c>
      <c r="D1490">
        <f t="shared" si="115"/>
        <v>260</v>
      </c>
      <c r="E1490">
        <v>3</v>
      </c>
      <c r="F1490">
        <v>7.78210116731517E-3</v>
      </c>
      <c r="G1490">
        <v>257</v>
      </c>
      <c r="H1490">
        <f t="shared" si="116"/>
        <v>2.3346303501945501E-2</v>
      </c>
      <c r="I1490">
        <v>1</v>
      </c>
      <c r="J1490">
        <v>1</v>
      </c>
      <c r="K1490">
        <f t="shared" si="117"/>
        <v>1.1538461538461539E-2</v>
      </c>
      <c r="L1490">
        <v>1.55642023346303E-2</v>
      </c>
      <c r="M1490">
        <v>2.3346303501945501E-2</v>
      </c>
      <c r="N1490">
        <v>0.96108949416342404</v>
      </c>
      <c r="O1490">
        <f t="shared" si="118"/>
        <v>0.59999999999999809</v>
      </c>
      <c r="P1490">
        <f t="shared" si="119"/>
        <v>0.42573163997791352</v>
      </c>
    </row>
    <row r="1491" spans="1:16" x14ac:dyDescent="0.35">
      <c r="A1491" t="s">
        <v>1519</v>
      </c>
      <c r="B1491" s="7" t="s">
        <v>5797</v>
      </c>
      <c r="C1491" s="7" t="s">
        <v>4278</v>
      </c>
      <c r="D1491">
        <f t="shared" si="115"/>
        <v>260</v>
      </c>
      <c r="E1491">
        <v>0</v>
      </c>
      <c r="F1491">
        <v>7.6923076923076901E-3</v>
      </c>
      <c r="G1491">
        <v>260</v>
      </c>
      <c r="H1491">
        <f t="shared" si="116"/>
        <v>2.3076923076922998E-2</v>
      </c>
      <c r="I1491">
        <v>1</v>
      </c>
      <c r="J1491">
        <v>4.6450858047001997E-2</v>
      </c>
      <c r="K1491">
        <f t="shared" si="117"/>
        <v>0</v>
      </c>
      <c r="L1491">
        <v>1.53846153846153E-2</v>
      </c>
      <c r="M1491">
        <v>2.3076923076922998E-2</v>
      </c>
      <c r="N1491">
        <v>0.96153846153846101</v>
      </c>
      <c r="O1491">
        <f t="shared" si="118"/>
        <v>0.59999999999998965</v>
      </c>
      <c r="P1491">
        <f t="shared" si="119"/>
        <v>0</v>
      </c>
    </row>
    <row r="1492" spans="1:16" x14ac:dyDescent="0.35">
      <c r="A1492" t="s">
        <v>1544</v>
      </c>
      <c r="B1492" s="7" t="s">
        <v>5798</v>
      </c>
      <c r="C1492" s="7" t="s">
        <v>4279</v>
      </c>
      <c r="D1492">
        <f t="shared" si="115"/>
        <v>257</v>
      </c>
      <c r="E1492">
        <v>0</v>
      </c>
      <c r="F1492">
        <v>7.78210116731517E-3</v>
      </c>
      <c r="G1492">
        <v>257</v>
      </c>
      <c r="H1492">
        <f t="shared" si="116"/>
        <v>2.3346303501945501E-2</v>
      </c>
      <c r="I1492">
        <v>1</v>
      </c>
      <c r="J1492">
        <v>4.9839313831969601E-2</v>
      </c>
      <c r="K1492">
        <f t="shared" si="117"/>
        <v>0</v>
      </c>
      <c r="L1492">
        <v>1.55642023346303E-2</v>
      </c>
      <c r="M1492">
        <v>2.3346303501945501E-2</v>
      </c>
      <c r="N1492">
        <v>0.96108949416342404</v>
      </c>
      <c r="O1492">
        <f t="shared" si="118"/>
        <v>0.59999999999999809</v>
      </c>
      <c r="P1492">
        <f t="shared" si="119"/>
        <v>0</v>
      </c>
    </row>
    <row r="1493" spans="1:16" x14ac:dyDescent="0.35">
      <c r="A1493" t="s">
        <v>2637</v>
      </c>
      <c r="B1493" s="7" t="s">
        <v>5799</v>
      </c>
      <c r="C1493" s="7" t="s">
        <v>4280</v>
      </c>
      <c r="D1493">
        <f t="shared" si="115"/>
        <v>258</v>
      </c>
      <c r="E1493">
        <v>3</v>
      </c>
      <c r="F1493">
        <v>0.14117647058823499</v>
      </c>
      <c r="G1493">
        <v>255</v>
      </c>
      <c r="H1493">
        <f t="shared" si="116"/>
        <v>0.19607843137254899</v>
      </c>
      <c r="I1493">
        <v>2.1632716049382701</v>
      </c>
      <c r="J1493">
        <v>0</v>
      </c>
      <c r="K1493">
        <f t="shared" si="117"/>
        <v>1.1627906976744186E-2</v>
      </c>
      <c r="L1493">
        <v>5.4901960784313697E-2</v>
      </c>
      <c r="M1493">
        <v>0.19607843137254899</v>
      </c>
      <c r="N1493">
        <v>0.74901960784313704</v>
      </c>
      <c r="O1493">
        <f t="shared" si="118"/>
        <v>0.78124999999999922</v>
      </c>
      <c r="P1493">
        <f t="shared" si="119"/>
        <v>0.17477724468814265</v>
      </c>
    </row>
    <row r="1494" spans="1:16" x14ac:dyDescent="0.35">
      <c r="A1494" t="s">
        <v>2346</v>
      </c>
      <c r="B1494" s="7" t="s">
        <v>5800</v>
      </c>
      <c r="C1494" s="7" t="s">
        <v>4281</v>
      </c>
      <c r="D1494">
        <f t="shared" si="115"/>
        <v>226</v>
      </c>
      <c r="E1494">
        <v>16</v>
      </c>
      <c r="F1494">
        <v>0.17142857142857101</v>
      </c>
      <c r="G1494">
        <v>210</v>
      </c>
      <c r="H1494">
        <f t="shared" si="116"/>
        <v>0.22857142857142801</v>
      </c>
      <c r="I1494">
        <v>4.0019999999999998</v>
      </c>
      <c r="J1494">
        <v>0</v>
      </c>
      <c r="K1494">
        <f t="shared" si="117"/>
        <v>7.0796460176991149E-2</v>
      </c>
      <c r="L1494">
        <v>5.7142857142857099E-2</v>
      </c>
      <c r="M1494">
        <v>0.22857142857142801</v>
      </c>
      <c r="N1494">
        <v>0.71428571428571397</v>
      </c>
      <c r="O1494">
        <f t="shared" si="118"/>
        <v>0.79999999999999716</v>
      </c>
      <c r="P1494">
        <f t="shared" si="119"/>
        <v>0.55335968379446654</v>
      </c>
    </row>
    <row r="1495" spans="1:16" x14ac:dyDescent="0.35">
      <c r="A1495" t="s">
        <v>1225</v>
      </c>
      <c r="B1495" s="7" t="s">
        <v>5801</v>
      </c>
      <c r="C1495" s="7" t="s">
        <v>4282</v>
      </c>
      <c r="D1495">
        <f t="shared" si="115"/>
        <v>260</v>
      </c>
      <c r="E1495">
        <v>0</v>
      </c>
      <c r="F1495">
        <v>0</v>
      </c>
      <c r="G1495">
        <v>260</v>
      </c>
      <c r="H1495">
        <f t="shared" si="116"/>
        <v>0</v>
      </c>
      <c r="I1495">
        <v>0</v>
      </c>
      <c r="J1495">
        <v>1</v>
      </c>
      <c r="K1495">
        <f t="shared" si="117"/>
        <v>0</v>
      </c>
      <c r="L1495">
        <v>0</v>
      </c>
      <c r="M1495">
        <v>0</v>
      </c>
      <c r="N1495">
        <v>1</v>
      </c>
      <c r="O1495">
        <f t="shared" si="118"/>
        <v>0</v>
      </c>
      <c r="P1495" t="str">
        <f t="shared" si="119"/>
        <v/>
      </c>
    </row>
    <row r="1496" spans="1:16" x14ac:dyDescent="0.35">
      <c r="A1496" t="s">
        <v>2665</v>
      </c>
      <c r="B1496" s="7" t="s">
        <v>4283</v>
      </c>
      <c r="C1496" s="7" t="s">
        <v>4283</v>
      </c>
      <c r="D1496">
        <f t="shared" si="115"/>
        <v>253</v>
      </c>
      <c r="E1496">
        <v>0</v>
      </c>
      <c r="F1496">
        <v>0.15019762845849799</v>
      </c>
      <c r="G1496">
        <v>253</v>
      </c>
      <c r="H1496">
        <f t="shared" si="116"/>
        <v>0.201581027667984</v>
      </c>
      <c r="I1496">
        <v>1.5564667842445601</v>
      </c>
      <c r="J1496">
        <v>0</v>
      </c>
      <c r="K1496">
        <f t="shared" si="117"/>
        <v>0</v>
      </c>
      <c r="L1496">
        <v>5.1383399209486098E-2</v>
      </c>
      <c r="M1496">
        <v>0.201581027667984</v>
      </c>
      <c r="N1496">
        <v>0.747035573122529</v>
      </c>
      <c r="O1496">
        <f t="shared" si="118"/>
        <v>0.79687499999999722</v>
      </c>
      <c r="P1496">
        <f t="shared" si="119"/>
        <v>0</v>
      </c>
    </row>
    <row r="1497" spans="1:16" x14ac:dyDescent="0.35">
      <c r="A1497" t="s">
        <v>2642</v>
      </c>
      <c r="B1497" s="7" t="s">
        <v>4284</v>
      </c>
      <c r="C1497" s="7" t="s">
        <v>4284</v>
      </c>
      <c r="D1497">
        <f t="shared" si="115"/>
        <v>257</v>
      </c>
      <c r="E1497">
        <v>2</v>
      </c>
      <c r="F1497">
        <v>0.14509803921568601</v>
      </c>
      <c r="G1497">
        <v>255</v>
      </c>
      <c r="H1497">
        <f t="shared" si="116"/>
        <v>0.19607843137254899</v>
      </c>
      <c r="I1497">
        <v>1.5564667842445601</v>
      </c>
      <c r="J1497">
        <v>0</v>
      </c>
      <c r="K1497">
        <f t="shared" si="117"/>
        <v>7.7821011673151752E-3</v>
      </c>
      <c r="L1497">
        <v>5.0980392156862703E-2</v>
      </c>
      <c r="M1497">
        <v>0.19607843137254899</v>
      </c>
      <c r="N1497">
        <v>0.752941176470588</v>
      </c>
      <c r="O1497">
        <f t="shared" si="118"/>
        <v>0.79365079365079283</v>
      </c>
      <c r="P1497">
        <f t="shared" si="119"/>
        <v>0.13243313425084402</v>
      </c>
    </row>
    <row r="1498" spans="1:16" x14ac:dyDescent="0.35">
      <c r="A1498" t="s">
        <v>405</v>
      </c>
      <c r="B1498" s="7" t="s">
        <v>4285</v>
      </c>
      <c r="C1498" s="7" t="s">
        <v>4285</v>
      </c>
      <c r="D1498">
        <f t="shared" si="115"/>
        <v>258</v>
      </c>
      <c r="E1498">
        <v>1</v>
      </c>
      <c r="F1498">
        <v>-1.55642023346303E-2</v>
      </c>
      <c r="G1498">
        <v>257</v>
      </c>
      <c r="H1498">
        <f t="shared" si="116"/>
        <v>1.55642023346303E-2</v>
      </c>
      <c r="I1498">
        <v>1</v>
      </c>
      <c r="J1498">
        <v>2.33466749280032E-3</v>
      </c>
      <c r="K1498">
        <f t="shared" si="117"/>
        <v>3.875968992248062E-3</v>
      </c>
      <c r="L1498">
        <v>1.55642023346303E-2</v>
      </c>
      <c r="M1498">
        <v>0</v>
      </c>
      <c r="N1498">
        <v>0.98443579766536904</v>
      </c>
      <c r="O1498">
        <f t="shared" si="118"/>
        <v>0.99999999999995759</v>
      </c>
      <c r="P1498">
        <f t="shared" si="119"/>
        <v>0.19937936384794464</v>
      </c>
    </row>
    <row r="1499" spans="1:16" x14ac:dyDescent="0.35">
      <c r="A1499" t="s">
        <v>639</v>
      </c>
      <c r="B1499" s="7" t="s">
        <v>640</v>
      </c>
      <c r="C1499" s="7" t="s">
        <v>4286</v>
      </c>
      <c r="D1499">
        <f t="shared" si="115"/>
        <v>260</v>
      </c>
      <c r="E1499">
        <v>0</v>
      </c>
      <c r="F1499">
        <v>-1.53846153846153E-2</v>
      </c>
      <c r="G1499">
        <v>260</v>
      </c>
      <c r="H1499">
        <f t="shared" si="116"/>
        <v>1.53846153846153E-2</v>
      </c>
      <c r="I1499">
        <v>1</v>
      </c>
      <c r="J1499">
        <v>6.9270059831462298E-4</v>
      </c>
      <c r="K1499">
        <f t="shared" si="117"/>
        <v>0</v>
      </c>
      <c r="L1499">
        <v>1.53846153846153E-2</v>
      </c>
      <c r="M1499">
        <v>0</v>
      </c>
      <c r="N1499">
        <v>0.984615384615384</v>
      </c>
      <c r="O1499">
        <f t="shared" si="118"/>
        <v>0.99999999999995481</v>
      </c>
      <c r="P1499">
        <f t="shared" si="119"/>
        <v>0</v>
      </c>
    </row>
    <row r="1500" spans="1:16" x14ac:dyDescent="0.35">
      <c r="A1500" t="s">
        <v>2532</v>
      </c>
      <c r="B1500" s="7" t="s">
        <v>4287</v>
      </c>
      <c r="C1500" s="7" t="s">
        <v>4287</v>
      </c>
      <c r="D1500">
        <f t="shared" si="115"/>
        <v>260</v>
      </c>
      <c r="E1500">
        <v>0</v>
      </c>
      <c r="F1500">
        <v>0.142307692307692</v>
      </c>
      <c r="G1500">
        <v>260</v>
      </c>
      <c r="H1500">
        <f t="shared" si="116"/>
        <v>0.19615384615384601</v>
      </c>
      <c r="I1500">
        <v>1.5564667842445601</v>
      </c>
      <c r="J1500">
        <v>0</v>
      </c>
      <c r="K1500">
        <f t="shared" si="117"/>
        <v>0</v>
      </c>
      <c r="L1500">
        <v>5.3846153846153801E-2</v>
      </c>
      <c r="M1500">
        <v>0.19615384615384601</v>
      </c>
      <c r="N1500">
        <v>0.75</v>
      </c>
      <c r="O1500">
        <f t="shared" si="118"/>
        <v>0.78461538461538405</v>
      </c>
      <c r="P1500">
        <f t="shared" si="119"/>
        <v>0</v>
      </c>
    </row>
    <row r="1501" spans="1:16" x14ac:dyDescent="0.35">
      <c r="A1501" t="s">
        <v>2533</v>
      </c>
      <c r="B1501" s="7" t="s">
        <v>4288</v>
      </c>
      <c r="C1501" s="7" t="s">
        <v>4288</v>
      </c>
      <c r="D1501">
        <f t="shared" si="115"/>
        <v>260</v>
      </c>
      <c r="E1501">
        <v>0</v>
      </c>
      <c r="F1501">
        <v>0.142307692307692</v>
      </c>
      <c r="G1501">
        <v>260</v>
      </c>
      <c r="H1501">
        <f t="shared" si="116"/>
        <v>0.19615384615384601</v>
      </c>
      <c r="I1501">
        <v>1.5564667842445601</v>
      </c>
      <c r="J1501">
        <v>0</v>
      </c>
      <c r="K1501">
        <f t="shared" si="117"/>
        <v>0</v>
      </c>
      <c r="L1501">
        <v>5.3846153846153801E-2</v>
      </c>
      <c r="M1501">
        <v>0.19615384615384601</v>
      </c>
      <c r="N1501">
        <v>0.75</v>
      </c>
      <c r="O1501">
        <f t="shared" si="118"/>
        <v>0.78461538461538405</v>
      </c>
      <c r="P1501">
        <f t="shared" si="119"/>
        <v>0</v>
      </c>
    </row>
    <row r="1502" spans="1:16" x14ac:dyDescent="0.35">
      <c r="A1502" t="s">
        <v>1711</v>
      </c>
      <c r="B1502" s="7" t="s">
        <v>5802</v>
      </c>
      <c r="C1502" s="7" t="s">
        <v>4289</v>
      </c>
      <c r="D1502">
        <f t="shared" si="115"/>
        <v>260</v>
      </c>
      <c r="E1502">
        <v>1</v>
      </c>
      <c r="F1502">
        <v>3.0888030888030799E-2</v>
      </c>
      <c r="G1502">
        <v>259</v>
      </c>
      <c r="H1502">
        <f t="shared" si="116"/>
        <v>3.0888030888030799E-2</v>
      </c>
      <c r="I1502">
        <v>1</v>
      </c>
      <c r="J1502">
        <v>0</v>
      </c>
      <c r="K1502">
        <f t="shared" si="117"/>
        <v>3.8461538461538464E-3</v>
      </c>
      <c r="L1502">
        <v>0</v>
      </c>
      <c r="M1502">
        <v>3.0888030888030799E-2</v>
      </c>
      <c r="N1502">
        <v>0.96911196911196895</v>
      </c>
      <c r="O1502">
        <f t="shared" si="118"/>
        <v>0.9999999999999919</v>
      </c>
      <c r="P1502">
        <f t="shared" si="119"/>
        <v>1</v>
      </c>
    </row>
    <row r="1503" spans="1:16" x14ac:dyDescent="0.35">
      <c r="A1503" t="s">
        <v>2101</v>
      </c>
      <c r="B1503" s="7" t="s">
        <v>5803</v>
      </c>
      <c r="C1503" s="7" t="s">
        <v>4290</v>
      </c>
      <c r="D1503">
        <f t="shared" si="115"/>
        <v>258</v>
      </c>
      <c r="E1503">
        <v>0</v>
      </c>
      <c r="F1503">
        <v>3.1007751937984399E-2</v>
      </c>
      <c r="G1503">
        <v>258</v>
      </c>
      <c r="H1503">
        <f t="shared" si="116"/>
        <v>3.1007751937984399E-2</v>
      </c>
      <c r="I1503">
        <v>1</v>
      </c>
      <c r="J1503">
        <v>0</v>
      </c>
      <c r="K1503">
        <f t="shared" si="117"/>
        <v>0</v>
      </c>
      <c r="L1503">
        <v>0</v>
      </c>
      <c r="M1503">
        <v>3.1007751937984399E-2</v>
      </c>
      <c r="N1503">
        <v>0.968992248062015</v>
      </c>
      <c r="O1503">
        <f t="shared" si="118"/>
        <v>0.99999999999998079</v>
      </c>
      <c r="P1503" t="str">
        <f t="shared" si="119"/>
        <v/>
      </c>
    </row>
    <row r="1504" spans="1:16" x14ac:dyDescent="0.35">
      <c r="A1504" t="s">
        <v>2124</v>
      </c>
      <c r="B1504" s="7" t="s">
        <v>5515</v>
      </c>
      <c r="C1504" s="7" t="s">
        <v>4291</v>
      </c>
      <c r="D1504">
        <f t="shared" si="115"/>
        <v>254</v>
      </c>
      <c r="E1504">
        <v>0</v>
      </c>
      <c r="F1504">
        <v>3.1496062992125901E-2</v>
      </c>
      <c r="G1504">
        <v>254</v>
      </c>
      <c r="H1504">
        <f t="shared" si="116"/>
        <v>3.1496062992125901E-2</v>
      </c>
      <c r="I1504">
        <v>1</v>
      </c>
      <c r="J1504">
        <v>0</v>
      </c>
      <c r="K1504">
        <f t="shared" si="117"/>
        <v>0</v>
      </c>
      <c r="L1504">
        <v>0</v>
      </c>
      <c r="M1504">
        <v>3.1496062992125901E-2</v>
      </c>
      <c r="N1504">
        <v>0.96850393700787396</v>
      </c>
      <c r="O1504">
        <f t="shared" si="118"/>
        <v>0.99999999999999556</v>
      </c>
      <c r="P1504" t="str">
        <f t="shared" si="119"/>
        <v/>
      </c>
    </row>
    <row r="1505" spans="1:16" x14ac:dyDescent="0.35">
      <c r="A1505" t="s">
        <v>1646</v>
      </c>
      <c r="B1505" s="7" t="s">
        <v>5804</v>
      </c>
      <c r="C1505" s="7" t="s">
        <v>4292</v>
      </c>
      <c r="D1505">
        <f t="shared" si="115"/>
        <v>260</v>
      </c>
      <c r="E1505">
        <v>1</v>
      </c>
      <c r="F1505">
        <v>2.7027027027027001E-2</v>
      </c>
      <c r="G1505">
        <v>259</v>
      </c>
      <c r="H1505">
        <f t="shared" si="116"/>
        <v>2.7027027027027001E-2</v>
      </c>
      <c r="I1505">
        <v>1</v>
      </c>
      <c r="J1505" s="2">
        <v>2.1150694232124501E-5</v>
      </c>
      <c r="K1505">
        <f t="shared" si="117"/>
        <v>3.8461538461538464E-3</v>
      </c>
      <c r="L1505">
        <v>0</v>
      </c>
      <c r="M1505">
        <v>2.7027027027027001E-2</v>
      </c>
      <c r="N1505">
        <v>0.97297297297297303</v>
      </c>
      <c r="O1505">
        <f t="shared" si="118"/>
        <v>1.0000000000000011</v>
      </c>
      <c r="P1505">
        <f t="shared" si="119"/>
        <v>1</v>
      </c>
    </row>
    <row r="1506" spans="1:16" x14ac:dyDescent="0.35">
      <c r="A1506" t="s">
        <v>1927</v>
      </c>
      <c r="B1506" s="7" t="s">
        <v>5805</v>
      </c>
      <c r="C1506" s="7" t="s">
        <v>4293</v>
      </c>
      <c r="D1506">
        <f t="shared" si="115"/>
        <v>260</v>
      </c>
      <c r="E1506">
        <v>0</v>
      </c>
      <c r="F1506">
        <v>3.0769230769230702E-2</v>
      </c>
      <c r="G1506">
        <v>260</v>
      </c>
      <c r="H1506">
        <f t="shared" si="116"/>
        <v>3.0769230769230702E-2</v>
      </c>
      <c r="I1506">
        <v>1</v>
      </c>
      <c r="J1506">
        <v>0</v>
      </c>
      <c r="K1506">
        <f t="shared" si="117"/>
        <v>0</v>
      </c>
      <c r="L1506">
        <v>0</v>
      </c>
      <c r="M1506">
        <v>3.0769230769230702E-2</v>
      </c>
      <c r="N1506">
        <v>0.96923076923076901</v>
      </c>
      <c r="O1506">
        <f t="shared" si="118"/>
        <v>0.99999999999999056</v>
      </c>
      <c r="P1506" t="str">
        <f t="shared" si="119"/>
        <v/>
      </c>
    </row>
    <row r="1507" spans="1:16" x14ac:dyDescent="0.35">
      <c r="A1507" t="s">
        <v>1928</v>
      </c>
      <c r="B1507" s="7" t="s">
        <v>5806</v>
      </c>
      <c r="C1507" s="7" t="s">
        <v>4294</v>
      </c>
      <c r="D1507">
        <f t="shared" si="115"/>
        <v>260</v>
      </c>
      <c r="E1507">
        <v>0</v>
      </c>
      <c r="F1507">
        <v>3.0769230769230702E-2</v>
      </c>
      <c r="G1507">
        <v>260</v>
      </c>
      <c r="H1507">
        <f t="shared" si="116"/>
        <v>3.0769230769230702E-2</v>
      </c>
      <c r="I1507">
        <v>1</v>
      </c>
      <c r="J1507" s="2">
        <v>2.1150694232124501E-5</v>
      </c>
      <c r="K1507">
        <f t="shared" si="117"/>
        <v>0</v>
      </c>
      <c r="L1507">
        <v>0</v>
      </c>
      <c r="M1507">
        <v>3.0769230769230702E-2</v>
      </c>
      <c r="N1507">
        <v>0.96923076923076901</v>
      </c>
      <c r="O1507">
        <f t="shared" si="118"/>
        <v>0.99999999999999056</v>
      </c>
      <c r="P1507" t="str">
        <f t="shared" si="119"/>
        <v/>
      </c>
    </row>
    <row r="1508" spans="1:16" x14ac:dyDescent="0.35">
      <c r="A1508" t="s">
        <v>1929</v>
      </c>
      <c r="B1508" s="7" t="s">
        <v>5807</v>
      </c>
      <c r="C1508" s="7" t="s">
        <v>4295</v>
      </c>
      <c r="D1508">
        <f t="shared" si="115"/>
        <v>260</v>
      </c>
      <c r="E1508">
        <v>0</v>
      </c>
      <c r="F1508">
        <v>3.0769230769230702E-2</v>
      </c>
      <c r="G1508">
        <v>260</v>
      </c>
      <c r="H1508">
        <f t="shared" si="116"/>
        <v>3.0769230769230702E-2</v>
      </c>
      <c r="I1508">
        <v>1</v>
      </c>
      <c r="J1508">
        <v>0</v>
      </c>
      <c r="K1508">
        <f t="shared" si="117"/>
        <v>0</v>
      </c>
      <c r="L1508">
        <v>0</v>
      </c>
      <c r="M1508">
        <v>3.0769230769230702E-2</v>
      </c>
      <c r="N1508">
        <v>0.96923076923076901</v>
      </c>
      <c r="O1508">
        <f t="shared" si="118"/>
        <v>0.99999999999999056</v>
      </c>
      <c r="P1508" t="str">
        <f t="shared" si="119"/>
        <v/>
      </c>
    </row>
    <row r="1509" spans="1:16" x14ac:dyDescent="0.35">
      <c r="A1509" t="s">
        <v>1930</v>
      </c>
      <c r="B1509" s="7" t="s">
        <v>5808</v>
      </c>
      <c r="C1509" s="7" t="s">
        <v>4296</v>
      </c>
      <c r="D1509">
        <f t="shared" si="115"/>
        <v>260</v>
      </c>
      <c r="E1509">
        <v>0</v>
      </c>
      <c r="F1509">
        <v>3.0769230769230702E-2</v>
      </c>
      <c r="G1509">
        <v>260</v>
      </c>
      <c r="H1509">
        <f t="shared" si="116"/>
        <v>3.0769230769230702E-2</v>
      </c>
      <c r="I1509">
        <v>1</v>
      </c>
      <c r="J1509">
        <v>0</v>
      </c>
      <c r="K1509">
        <f t="shared" si="117"/>
        <v>0</v>
      </c>
      <c r="L1509">
        <v>0</v>
      </c>
      <c r="M1509">
        <v>3.0769230769230702E-2</v>
      </c>
      <c r="N1509">
        <v>0.96923076923076901</v>
      </c>
      <c r="O1509">
        <f t="shared" si="118"/>
        <v>0.99999999999999056</v>
      </c>
      <c r="P1509" t="str">
        <f t="shared" si="119"/>
        <v/>
      </c>
    </row>
    <row r="1510" spans="1:16" x14ac:dyDescent="0.35">
      <c r="A1510" t="s">
        <v>2081</v>
      </c>
      <c r="B1510" s="7" t="s">
        <v>5809</v>
      </c>
      <c r="C1510" s="7" t="s">
        <v>4297</v>
      </c>
      <c r="D1510">
        <f t="shared" si="115"/>
        <v>259</v>
      </c>
      <c r="E1510">
        <v>0</v>
      </c>
      <c r="F1510">
        <v>3.0888030888030799E-2</v>
      </c>
      <c r="G1510">
        <v>259</v>
      </c>
      <c r="H1510">
        <f t="shared" si="116"/>
        <v>3.0888030888030799E-2</v>
      </c>
      <c r="I1510">
        <v>1</v>
      </c>
      <c r="J1510">
        <v>0</v>
      </c>
      <c r="K1510">
        <f t="shared" si="117"/>
        <v>0</v>
      </c>
      <c r="L1510">
        <v>0</v>
      </c>
      <c r="M1510">
        <v>3.0888030888030799E-2</v>
      </c>
      <c r="N1510">
        <v>0.96911196911196895</v>
      </c>
      <c r="O1510">
        <f t="shared" si="118"/>
        <v>0.9999999999999919</v>
      </c>
      <c r="P1510" t="str">
        <f t="shared" si="119"/>
        <v/>
      </c>
    </row>
    <row r="1511" spans="1:16" x14ac:dyDescent="0.35">
      <c r="A1511" t="s">
        <v>2196</v>
      </c>
      <c r="B1511" s="7" t="s">
        <v>5810</v>
      </c>
      <c r="C1511" s="7" t="s">
        <v>4298</v>
      </c>
      <c r="D1511">
        <f t="shared" si="115"/>
        <v>260</v>
      </c>
      <c r="E1511">
        <v>0</v>
      </c>
      <c r="F1511">
        <v>5.7692307692307598E-2</v>
      </c>
      <c r="G1511">
        <v>260</v>
      </c>
      <c r="H1511">
        <f t="shared" si="116"/>
        <v>0.16153846153846099</v>
      </c>
      <c r="I1511">
        <v>2.4791666666666599</v>
      </c>
      <c r="J1511">
        <v>6.9270059831462298E-4</v>
      </c>
      <c r="K1511">
        <f t="shared" si="117"/>
        <v>0</v>
      </c>
      <c r="L1511">
        <v>0.10384615384615301</v>
      </c>
      <c r="M1511">
        <v>0.16153846153846099</v>
      </c>
      <c r="N1511">
        <v>0.734615384615384</v>
      </c>
      <c r="O1511">
        <f t="shared" si="118"/>
        <v>0.60869565217390953</v>
      </c>
      <c r="P1511">
        <f t="shared" si="119"/>
        <v>0</v>
      </c>
    </row>
    <row r="1512" spans="1:16" x14ac:dyDescent="0.35">
      <c r="A1512" t="s">
        <v>2197</v>
      </c>
      <c r="B1512" s="7" t="s">
        <v>5811</v>
      </c>
      <c r="C1512" s="7" t="s">
        <v>4299</v>
      </c>
      <c r="D1512">
        <f t="shared" si="115"/>
        <v>260</v>
      </c>
      <c r="E1512">
        <v>0</v>
      </c>
      <c r="F1512">
        <v>5.7692307692307598E-2</v>
      </c>
      <c r="G1512">
        <v>260</v>
      </c>
      <c r="H1512">
        <f t="shared" si="116"/>
        <v>0.16153846153846099</v>
      </c>
      <c r="I1512">
        <v>2.4791666666666599</v>
      </c>
      <c r="J1512">
        <v>6.5051715033256896E-4</v>
      </c>
      <c r="K1512">
        <f t="shared" si="117"/>
        <v>0</v>
      </c>
      <c r="L1512">
        <v>0.10384615384615301</v>
      </c>
      <c r="M1512">
        <v>0.16153846153846099</v>
      </c>
      <c r="N1512">
        <v>0.734615384615384</v>
      </c>
      <c r="O1512">
        <f t="shared" si="118"/>
        <v>0.60869565217390953</v>
      </c>
      <c r="P1512">
        <f t="shared" si="119"/>
        <v>0</v>
      </c>
    </row>
    <row r="1513" spans="1:16" x14ac:dyDescent="0.35">
      <c r="A1513" t="s">
        <v>368</v>
      </c>
      <c r="B1513" s="7" t="s">
        <v>4300</v>
      </c>
      <c r="C1513" s="7" t="s">
        <v>4300</v>
      </c>
      <c r="D1513">
        <f t="shared" si="115"/>
        <v>258</v>
      </c>
      <c r="E1513">
        <v>3</v>
      </c>
      <c r="F1513">
        <v>-1.1764705882352899E-2</v>
      </c>
      <c r="G1513">
        <v>255</v>
      </c>
      <c r="H1513">
        <f t="shared" si="116"/>
        <v>1.1764705882352899E-2</v>
      </c>
      <c r="I1513">
        <v>1</v>
      </c>
      <c r="J1513">
        <v>2.07544869376647E-4</v>
      </c>
      <c r="K1513">
        <f t="shared" si="117"/>
        <v>1.1627906976744186E-2</v>
      </c>
      <c r="L1513">
        <v>1.1764705882352899E-2</v>
      </c>
      <c r="M1513">
        <v>0</v>
      </c>
      <c r="N1513">
        <v>0.98823529411764699</v>
      </c>
      <c r="O1513">
        <f t="shared" si="118"/>
        <v>0.99999999999999056</v>
      </c>
      <c r="P1513">
        <f t="shared" si="119"/>
        <v>0.49707602339181373</v>
      </c>
    </row>
    <row r="1514" spans="1:16" x14ac:dyDescent="0.35">
      <c r="A1514" t="s">
        <v>340</v>
      </c>
      <c r="B1514" s="7" t="s">
        <v>5812</v>
      </c>
      <c r="C1514" s="7" t="s">
        <v>4301</v>
      </c>
      <c r="D1514">
        <f t="shared" si="115"/>
        <v>259</v>
      </c>
      <c r="E1514">
        <v>3</v>
      </c>
      <c r="F1514">
        <v>-1.5625E-2</v>
      </c>
      <c r="G1514">
        <v>256</v>
      </c>
      <c r="H1514">
        <f t="shared" si="116"/>
        <v>1.5625E-2</v>
      </c>
      <c r="I1514">
        <v>1</v>
      </c>
      <c r="J1514">
        <v>0</v>
      </c>
      <c r="K1514">
        <f t="shared" si="117"/>
        <v>1.1583011583011582E-2</v>
      </c>
      <c r="L1514">
        <v>1.5625E-2</v>
      </c>
      <c r="M1514">
        <v>0</v>
      </c>
      <c r="N1514">
        <v>0.984375</v>
      </c>
      <c r="O1514">
        <f t="shared" si="118"/>
        <v>1</v>
      </c>
      <c r="P1514">
        <f t="shared" si="119"/>
        <v>0.42572062084257206</v>
      </c>
    </row>
    <row r="1515" spans="1:16" x14ac:dyDescent="0.35">
      <c r="A1515" t="s">
        <v>641</v>
      </c>
      <c r="B1515" s="7" t="s">
        <v>5813</v>
      </c>
      <c r="C1515" s="7" t="s">
        <v>4302</v>
      </c>
      <c r="D1515">
        <f t="shared" si="115"/>
        <v>260</v>
      </c>
      <c r="E1515">
        <v>0</v>
      </c>
      <c r="F1515">
        <v>-1.53846153846153E-2</v>
      </c>
      <c r="G1515">
        <v>260</v>
      </c>
      <c r="H1515">
        <f t="shared" si="116"/>
        <v>1.53846153846153E-2</v>
      </c>
      <c r="I1515">
        <v>1</v>
      </c>
      <c r="J1515">
        <v>6.3047978801675198E-4</v>
      </c>
      <c r="K1515">
        <f t="shared" si="117"/>
        <v>0</v>
      </c>
      <c r="L1515">
        <v>1.53846153846153E-2</v>
      </c>
      <c r="M1515">
        <v>0</v>
      </c>
      <c r="N1515">
        <v>0.984615384615384</v>
      </c>
      <c r="O1515">
        <f t="shared" si="118"/>
        <v>0.99999999999995481</v>
      </c>
      <c r="P1515">
        <f t="shared" si="119"/>
        <v>0</v>
      </c>
    </row>
    <row r="1516" spans="1:16" x14ac:dyDescent="0.35">
      <c r="A1516" t="s">
        <v>1226</v>
      </c>
      <c r="B1516" s="7" t="s">
        <v>4303</v>
      </c>
      <c r="C1516" s="7" t="s">
        <v>4303</v>
      </c>
      <c r="D1516">
        <f t="shared" si="115"/>
        <v>260</v>
      </c>
      <c r="E1516">
        <v>0</v>
      </c>
      <c r="F1516">
        <v>0</v>
      </c>
      <c r="G1516">
        <v>260</v>
      </c>
      <c r="H1516">
        <f t="shared" si="116"/>
        <v>0</v>
      </c>
      <c r="I1516">
        <v>0</v>
      </c>
      <c r="J1516">
        <v>1</v>
      </c>
      <c r="K1516">
        <f t="shared" si="117"/>
        <v>0</v>
      </c>
      <c r="L1516">
        <v>0</v>
      </c>
      <c r="M1516">
        <v>0</v>
      </c>
      <c r="N1516">
        <v>1</v>
      </c>
      <c r="O1516">
        <f t="shared" si="118"/>
        <v>0</v>
      </c>
      <c r="P1516" t="str">
        <f t="shared" si="119"/>
        <v/>
      </c>
    </row>
    <row r="1517" spans="1:16" x14ac:dyDescent="0.35">
      <c r="A1517" t="s">
        <v>926</v>
      </c>
      <c r="B1517" s="7" t="s">
        <v>4304</v>
      </c>
      <c r="C1517" s="7" t="s">
        <v>4304</v>
      </c>
      <c r="D1517">
        <f t="shared" si="115"/>
        <v>256</v>
      </c>
      <c r="E1517">
        <v>1</v>
      </c>
      <c r="F1517">
        <v>0</v>
      </c>
      <c r="G1517">
        <v>255</v>
      </c>
      <c r="H1517">
        <f t="shared" si="116"/>
        <v>0</v>
      </c>
      <c r="I1517">
        <v>0</v>
      </c>
      <c r="J1517">
        <v>1</v>
      </c>
      <c r="K1517">
        <f t="shared" si="117"/>
        <v>3.90625E-3</v>
      </c>
      <c r="L1517">
        <v>0</v>
      </c>
      <c r="M1517">
        <v>0</v>
      </c>
      <c r="N1517">
        <v>1</v>
      </c>
      <c r="O1517">
        <f t="shared" si="118"/>
        <v>0</v>
      </c>
      <c r="P1517">
        <f t="shared" si="119"/>
        <v>1</v>
      </c>
    </row>
    <row r="1518" spans="1:16" x14ac:dyDescent="0.35">
      <c r="A1518" t="s">
        <v>1227</v>
      </c>
      <c r="B1518" s="7" t="s">
        <v>4305</v>
      </c>
      <c r="C1518" s="7" t="s">
        <v>4305</v>
      </c>
      <c r="D1518">
        <f t="shared" si="115"/>
        <v>260</v>
      </c>
      <c r="E1518">
        <v>0</v>
      </c>
      <c r="F1518">
        <v>0</v>
      </c>
      <c r="G1518">
        <v>260</v>
      </c>
      <c r="H1518">
        <f t="shared" si="116"/>
        <v>0</v>
      </c>
      <c r="I1518">
        <v>0</v>
      </c>
      <c r="J1518">
        <v>1</v>
      </c>
      <c r="K1518">
        <f t="shared" si="117"/>
        <v>0</v>
      </c>
      <c r="L1518">
        <v>0</v>
      </c>
      <c r="M1518">
        <v>0</v>
      </c>
      <c r="N1518">
        <v>1</v>
      </c>
      <c r="O1518">
        <f t="shared" si="118"/>
        <v>0</v>
      </c>
      <c r="P1518" t="str">
        <f t="shared" si="119"/>
        <v/>
      </c>
    </row>
    <row r="1519" spans="1:16" x14ac:dyDescent="0.35">
      <c r="A1519" t="s">
        <v>233</v>
      </c>
      <c r="B1519" s="7" t="s">
        <v>5814</v>
      </c>
      <c r="C1519" s="7" t="s">
        <v>4306</v>
      </c>
      <c r="D1519">
        <f t="shared" si="115"/>
        <v>240</v>
      </c>
      <c r="E1519">
        <v>3</v>
      </c>
      <c r="F1519">
        <v>-6.3291139240506306E-2</v>
      </c>
      <c r="G1519">
        <v>237</v>
      </c>
      <c r="H1519">
        <f t="shared" si="116"/>
        <v>0.16877637130801601</v>
      </c>
      <c r="I1519">
        <v>1.74588477366255</v>
      </c>
      <c r="J1519">
        <v>0</v>
      </c>
      <c r="K1519">
        <f t="shared" si="117"/>
        <v>1.2500000000000001E-2</v>
      </c>
      <c r="L1519">
        <v>0.16877637130801601</v>
      </c>
      <c r="M1519">
        <v>0.10548523206751</v>
      </c>
      <c r="N1519">
        <v>0.72573839662447204</v>
      </c>
      <c r="O1519">
        <f t="shared" si="118"/>
        <v>0.61538461538461098</v>
      </c>
      <c r="P1519">
        <f t="shared" si="119"/>
        <v>6.8955484434099837E-2</v>
      </c>
    </row>
    <row r="1520" spans="1:16" x14ac:dyDescent="0.35">
      <c r="A1520" t="s">
        <v>1742</v>
      </c>
      <c r="B1520" s="7" t="s">
        <v>5815</v>
      </c>
      <c r="C1520" s="7" t="s">
        <v>4307</v>
      </c>
      <c r="D1520">
        <f t="shared" si="115"/>
        <v>259</v>
      </c>
      <c r="E1520">
        <v>1</v>
      </c>
      <c r="F1520">
        <v>3.1007751937984399E-2</v>
      </c>
      <c r="G1520">
        <v>258</v>
      </c>
      <c r="H1520">
        <f t="shared" si="116"/>
        <v>3.1007751937984399E-2</v>
      </c>
      <c r="I1520">
        <v>1</v>
      </c>
      <c r="J1520" s="2">
        <v>2.1150694232124501E-5</v>
      </c>
      <c r="K1520">
        <f t="shared" si="117"/>
        <v>3.8610038610038611E-3</v>
      </c>
      <c r="L1520">
        <v>0</v>
      </c>
      <c r="M1520">
        <v>3.1007751937984399E-2</v>
      </c>
      <c r="N1520">
        <v>0.968992248062015</v>
      </c>
      <c r="O1520">
        <f t="shared" si="118"/>
        <v>0.99999999999998079</v>
      </c>
      <c r="P1520">
        <f t="shared" si="119"/>
        <v>1</v>
      </c>
    </row>
    <row r="1521" spans="1:16" x14ac:dyDescent="0.35">
      <c r="A1521" t="s">
        <v>2128</v>
      </c>
      <c r="B1521" s="7" t="s">
        <v>5816</v>
      </c>
      <c r="C1521" s="7" t="s">
        <v>4308</v>
      </c>
      <c r="D1521">
        <f t="shared" si="115"/>
        <v>253</v>
      </c>
      <c r="E1521">
        <v>0</v>
      </c>
      <c r="F1521">
        <v>3.1620553359683702E-2</v>
      </c>
      <c r="G1521">
        <v>253</v>
      </c>
      <c r="H1521">
        <f t="shared" si="116"/>
        <v>3.1620553359683702E-2</v>
      </c>
      <c r="I1521">
        <v>1</v>
      </c>
      <c r="J1521">
        <v>0</v>
      </c>
      <c r="K1521">
        <f t="shared" si="117"/>
        <v>0</v>
      </c>
      <c r="L1521">
        <v>0</v>
      </c>
      <c r="M1521">
        <v>3.1620553359683702E-2</v>
      </c>
      <c r="N1521">
        <v>0.96837944664031606</v>
      </c>
      <c r="O1521">
        <f t="shared" si="118"/>
        <v>0.99999999999999234</v>
      </c>
      <c r="P1521" t="str">
        <f t="shared" si="119"/>
        <v/>
      </c>
    </row>
    <row r="1522" spans="1:16" x14ac:dyDescent="0.35">
      <c r="A1522" t="s">
        <v>2721</v>
      </c>
      <c r="B1522" s="7" t="s">
        <v>6056</v>
      </c>
      <c r="C1522" s="7" t="s">
        <v>4309</v>
      </c>
      <c r="D1522">
        <f t="shared" si="115"/>
        <v>260</v>
      </c>
      <c r="E1522">
        <v>0</v>
      </c>
      <c r="F1522">
        <v>0.16538461538461499</v>
      </c>
      <c r="G1522">
        <v>260</v>
      </c>
      <c r="H1522">
        <f t="shared" si="116"/>
        <v>0.21153846153846101</v>
      </c>
      <c r="I1522">
        <v>1.7721153846153801</v>
      </c>
      <c r="J1522">
        <v>0</v>
      </c>
      <c r="K1522">
        <f t="shared" si="117"/>
        <v>0</v>
      </c>
      <c r="L1522">
        <v>4.6153846153846101E-2</v>
      </c>
      <c r="M1522">
        <v>0.21153846153846101</v>
      </c>
      <c r="N1522">
        <v>0.742307692307692</v>
      </c>
      <c r="O1522">
        <f t="shared" si="118"/>
        <v>0.82089552238805663</v>
      </c>
      <c r="P1522">
        <f t="shared" si="119"/>
        <v>0</v>
      </c>
    </row>
    <row r="1523" spans="1:16" x14ac:dyDescent="0.35">
      <c r="A1523" t="s">
        <v>2776</v>
      </c>
      <c r="B1523" s="7" t="s">
        <v>4310</v>
      </c>
      <c r="C1523" s="7" t="s">
        <v>4310</v>
      </c>
      <c r="D1523">
        <f t="shared" si="115"/>
        <v>257</v>
      </c>
      <c r="E1523">
        <v>0</v>
      </c>
      <c r="F1523">
        <v>0.190661478599221</v>
      </c>
      <c r="G1523">
        <v>257</v>
      </c>
      <c r="H1523">
        <f t="shared" si="116"/>
        <v>0.22568093385214</v>
      </c>
      <c r="I1523">
        <v>2.0780864197530802</v>
      </c>
      <c r="J1523">
        <v>0</v>
      </c>
      <c r="K1523">
        <f t="shared" si="117"/>
        <v>0</v>
      </c>
      <c r="L1523">
        <v>3.5019455252918198E-2</v>
      </c>
      <c r="M1523">
        <v>0.22568093385214</v>
      </c>
      <c r="N1523">
        <v>0.73929961089494101</v>
      </c>
      <c r="O1523">
        <f t="shared" si="118"/>
        <v>0.86567164179104239</v>
      </c>
      <c r="P1523">
        <f t="shared" si="119"/>
        <v>0</v>
      </c>
    </row>
    <row r="1524" spans="1:16" x14ac:dyDescent="0.35">
      <c r="A1524" t="s">
        <v>2762</v>
      </c>
      <c r="B1524" s="7" t="s">
        <v>4311</v>
      </c>
      <c r="C1524" s="7" t="s">
        <v>4311</v>
      </c>
      <c r="D1524">
        <f t="shared" si="115"/>
        <v>260</v>
      </c>
      <c r="E1524">
        <v>0</v>
      </c>
      <c r="F1524">
        <v>0.18846153846153799</v>
      </c>
      <c r="G1524">
        <v>260</v>
      </c>
      <c r="H1524">
        <f t="shared" si="116"/>
        <v>0.22307692307692301</v>
      </c>
      <c r="I1524">
        <v>2.0780864197530802</v>
      </c>
      <c r="J1524">
        <v>0</v>
      </c>
      <c r="K1524">
        <f t="shared" si="117"/>
        <v>0</v>
      </c>
      <c r="L1524">
        <v>3.4615384615384603E-2</v>
      </c>
      <c r="M1524">
        <v>0.22307692307692301</v>
      </c>
      <c r="N1524">
        <v>0.742307692307692</v>
      </c>
      <c r="O1524">
        <f t="shared" si="118"/>
        <v>0.8656716417910435</v>
      </c>
      <c r="P1524">
        <f t="shared" si="119"/>
        <v>0</v>
      </c>
    </row>
    <row r="1525" spans="1:16" x14ac:dyDescent="0.35">
      <c r="A1525" t="s">
        <v>1931</v>
      </c>
      <c r="B1525" s="7" t="s">
        <v>4312</v>
      </c>
      <c r="C1525" s="7" t="s">
        <v>4312</v>
      </c>
      <c r="D1525">
        <f t="shared" si="115"/>
        <v>260</v>
      </c>
      <c r="E1525">
        <v>0</v>
      </c>
      <c r="F1525">
        <v>3.0769230769230702E-2</v>
      </c>
      <c r="G1525">
        <v>260</v>
      </c>
      <c r="H1525">
        <f t="shared" si="116"/>
        <v>3.0769230769230702E-2</v>
      </c>
      <c r="I1525">
        <v>1</v>
      </c>
      <c r="J1525">
        <v>0</v>
      </c>
      <c r="K1525">
        <f t="shared" si="117"/>
        <v>0</v>
      </c>
      <c r="L1525">
        <v>0</v>
      </c>
      <c r="M1525">
        <v>3.0769230769230702E-2</v>
      </c>
      <c r="N1525">
        <v>0.96923076923076901</v>
      </c>
      <c r="O1525">
        <f t="shared" si="118"/>
        <v>0.99999999999999056</v>
      </c>
      <c r="P1525" t="str">
        <f t="shared" si="119"/>
        <v/>
      </c>
    </row>
    <row r="1526" spans="1:16" x14ac:dyDescent="0.35">
      <c r="A1526" t="s">
        <v>1932</v>
      </c>
      <c r="B1526" s="7" t="s">
        <v>4313</v>
      </c>
      <c r="C1526" s="7" t="s">
        <v>4313</v>
      </c>
      <c r="D1526">
        <f t="shared" si="115"/>
        <v>260</v>
      </c>
      <c r="E1526">
        <v>0</v>
      </c>
      <c r="F1526">
        <v>3.0769230769230702E-2</v>
      </c>
      <c r="G1526">
        <v>260</v>
      </c>
      <c r="H1526">
        <f t="shared" si="116"/>
        <v>3.0769230769230702E-2</v>
      </c>
      <c r="I1526">
        <v>1</v>
      </c>
      <c r="J1526">
        <v>0</v>
      </c>
      <c r="K1526">
        <f t="shared" si="117"/>
        <v>0</v>
      </c>
      <c r="L1526">
        <v>0</v>
      </c>
      <c r="M1526">
        <v>3.0769230769230702E-2</v>
      </c>
      <c r="N1526">
        <v>0.96923076923076901</v>
      </c>
      <c r="O1526">
        <f t="shared" si="118"/>
        <v>0.99999999999999056</v>
      </c>
      <c r="P1526" t="str">
        <f t="shared" si="119"/>
        <v/>
      </c>
    </row>
    <row r="1527" spans="1:16" x14ac:dyDescent="0.35">
      <c r="A1527" t="s">
        <v>1228</v>
      </c>
      <c r="B1527" s="7" t="s">
        <v>4314</v>
      </c>
      <c r="C1527" s="7" t="s">
        <v>4314</v>
      </c>
      <c r="D1527">
        <f t="shared" si="115"/>
        <v>260</v>
      </c>
      <c r="E1527">
        <v>0</v>
      </c>
      <c r="F1527">
        <v>0</v>
      </c>
      <c r="G1527">
        <v>260</v>
      </c>
      <c r="H1527">
        <f t="shared" si="116"/>
        <v>0</v>
      </c>
      <c r="I1527">
        <v>0</v>
      </c>
      <c r="J1527">
        <v>1</v>
      </c>
      <c r="K1527">
        <f t="shared" si="117"/>
        <v>0</v>
      </c>
      <c r="L1527">
        <v>0</v>
      </c>
      <c r="M1527">
        <v>0</v>
      </c>
      <c r="N1527">
        <v>1</v>
      </c>
      <c r="O1527">
        <f t="shared" si="118"/>
        <v>0</v>
      </c>
      <c r="P1527" t="str">
        <f t="shared" si="119"/>
        <v/>
      </c>
    </row>
    <row r="1528" spans="1:16" x14ac:dyDescent="0.35">
      <c r="A1528" t="s">
        <v>1933</v>
      </c>
      <c r="B1528" s="7" t="s">
        <v>4315</v>
      </c>
      <c r="C1528" s="7" t="s">
        <v>4315</v>
      </c>
      <c r="D1528">
        <f t="shared" si="115"/>
        <v>260</v>
      </c>
      <c r="E1528">
        <v>0</v>
      </c>
      <c r="F1528">
        <v>3.0769230769230702E-2</v>
      </c>
      <c r="G1528">
        <v>260</v>
      </c>
      <c r="H1528">
        <f t="shared" si="116"/>
        <v>3.0769230769230702E-2</v>
      </c>
      <c r="I1528">
        <v>1</v>
      </c>
      <c r="J1528">
        <v>0</v>
      </c>
      <c r="K1528">
        <f t="shared" si="117"/>
        <v>0</v>
      </c>
      <c r="L1528">
        <v>0</v>
      </c>
      <c r="M1528">
        <v>3.0769230769230702E-2</v>
      </c>
      <c r="N1528">
        <v>0.96923076923076901</v>
      </c>
      <c r="O1528">
        <f t="shared" si="118"/>
        <v>0.99999999999999056</v>
      </c>
      <c r="P1528" t="str">
        <f t="shared" si="119"/>
        <v/>
      </c>
    </row>
    <row r="1529" spans="1:16" x14ac:dyDescent="0.35">
      <c r="A1529" t="s">
        <v>1229</v>
      </c>
      <c r="B1529" s="7" t="s">
        <v>5817</v>
      </c>
      <c r="C1529" s="7" t="s">
        <v>4316</v>
      </c>
      <c r="D1529">
        <f t="shared" si="115"/>
        <v>260</v>
      </c>
      <c r="E1529">
        <v>0</v>
      </c>
      <c r="F1529">
        <v>0</v>
      </c>
      <c r="G1529">
        <v>260</v>
      </c>
      <c r="H1529">
        <f t="shared" si="116"/>
        <v>0</v>
      </c>
      <c r="I1529">
        <v>0</v>
      </c>
      <c r="J1529">
        <v>1</v>
      </c>
      <c r="K1529">
        <f t="shared" si="117"/>
        <v>0</v>
      </c>
      <c r="L1529">
        <v>0</v>
      </c>
      <c r="M1529">
        <v>0</v>
      </c>
      <c r="N1529">
        <v>1</v>
      </c>
      <c r="O1529">
        <f t="shared" si="118"/>
        <v>0</v>
      </c>
      <c r="P1529" t="str">
        <f t="shared" si="119"/>
        <v/>
      </c>
    </row>
    <row r="1530" spans="1:16" x14ac:dyDescent="0.35">
      <c r="A1530" t="s">
        <v>2300</v>
      </c>
      <c r="B1530" s="7" t="s">
        <v>6035</v>
      </c>
      <c r="C1530" s="7" t="s">
        <v>4317</v>
      </c>
      <c r="D1530">
        <f t="shared" si="115"/>
        <v>260</v>
      </c>
      <c r="E1530">
        <v>0</v>
      </c>
      <c r="F1530">
        <v>0.119230769230769</v>
      </c>
      <c r="G1530">
        <v>260</v>
      </c>
      <c r="H1530">
        <f t="shared" si="116"/>
        <v>0.18846153846153799</v>
      </c>
      <c r="I1530">
        <v>1.5447530864197501</v>
      </c>
      <c r="J1530">
        <v>0</v>
      </c>
      <c r="K1530">
        <f t="shared" si="117"/>
        <v>0</v>
      </c>
      <c r="L1530">
        <v>6.9230769230769207E-2</v>
      </c>
      <c r="M1530">
        <v>0.18846153846153799</v>
      </c>
      <c r="N1530">
        <v>0.742307692307692</v>
      </c>
      <c r="O1530">
        <f t="shared" si="118"/>
        <v>0.73134328358208689</v>
      </c>
      <c r="P1530">
        <f t="shared" si="119"/>
        <v>0</v>
      </c>
    </row>
    <row r="1531" spans="1:16" x14ac:dyDescent="0.35">
      <c r="A1531" t="s">
        <v>141</v>
      </c>
      <c r="B1531" s="7" t="s">
        <v>5818</v>
      </c>
      <c r="C1531" s="7" t="s">
        <v>4318</v>
      </c>
      <c r="D1531">
        <f t="shared" si="115"/>
        <v>258</v>
      </c>
      <c r="E1531">
        <v>0</v>
      </c>
      <c r="F1531">
        <v>-0.15503875968992201</v>
      </c>
      <c r="G1531">
        <v>258</v>
      </c>
      <c r="H1531">
        <f t="shared" si="116"/>
        <v>0.20542635658914701</v>
      </c>
      <c r="I1531">
        <v>2.5435897435897399</v>
      </c>
      <c r="J1531">
        <v>0</v>
      </c>
      <c r="K1531">
        <f t="shared" si="117"/>
        <v>0</v>
      </c>
      <c r="L1531">
        <v>0.20542635658914701</v>
      </c>
      <c r="M1531">
        <v>5.0387596899224799E-2</v>
      </c>
      <c r="N1531">
        <v>0.74418604651162701</v>
      </c>
      <c r="O1531">
        <f t="shared" si="118"/>
        <v>0.8030303030302991</v>
      </c>
      <c r="P1531">
        <f t="shared" si="119"/>
        <v>0</v>
      </c>
    </row>
    <row r="1532" spans="1:16" x14ac:dyDescent="0.35">
      <c r="A1532" t="s">
        <v>1934</v>
      </c>
      <c r="B1532" s="7" t="s">
        <v>5819</v>
      </c>
      <c r="C1532" s="7" t="s">
        <v>4319</v>
      </c>
      <c r="D1532">
        <f t="shared" si="115"/>
        <v>260</v>
      </c>
      <c r="E1532">
        <v>0</v>
      </c>
      <c r="F1532">
        <v>3.0769230769230702E-2</v>
      </c>
      <c r="G1532">
        <v>260</v>
      </c>
      <c r="H1532">
        <f t="shared" si="116"/>
        <v>3.0769230769230702E-2</v>
      </c>
      <c r="I1532">
        <v>1</v>
      </c>
      <c r="J1532">
        <v>0</v>
      </c>
      <c r="K1532">
        <f t="shared" si="117"/>
        <v>0</v>
      </c>
      <c r="L1532">
        <v>0</v>
      </c>
      <c r="M1532">
        <v>3.0769230769230702E-2</v>
      </c>
      <c r="N1532">
        <v>0.96923076923076901</v>
      </c>
      <c r="O1532">
        <f t="shared" si="118"/>
        <v>0.99999999999999056</v>
      </c>
      <c r="P1532" t="str">
        <f t="shared" si="119"/>
        <v/>
      </c>
    </row>
    <row r="1533" spans="1:16" x14ac:dyDescent="0.35">
      <c r="A1533" t="s">
        <v>2301</v>
      </c>
      <c r="B1533" s="7" t="s">
        <v>4320</v>
      </c>
      <c r="C1533" s="7" t="s">
        <v>4320</v>
      </c>
      <c r="D1533">
        <f t="shared" si="115"/>
        <v>260</v>
      </c>
      <c r="E1533">
        <v>0</v>
      </c>
      <c r="F1533">
        <v>0.119230769230769</v>
      </c>
      <c r="G1533">
        <v>260</v>
      </c>
      <c r="H1533">
        <f t="shared" si="116"/>
        <v>0.18846153846153799</v>
      </c>
      <c r="I1533">
        <v>1.4823927101704799</v>
      </c>
      <c r="J1533">
        <v>0</v>
      </c>
      <c r="K1533">
        <f t="shared" si="117"/>
        <v>0</v>
      </c>
      <c r="L1533">
        <v>6.9230769230769207E-2</v>
      </c>
      <c r="M1533">
        <v>0.18846153846153799</v>
      </c>
      <c r="N1533">
        <v>0.742307692307692</v>
      </c>
      <c r="O1533">
        <f t="shared" si="118"/>
        <v>0.73134328358208689</v>
      </c>
      <c r="P1533">
        <f t="shared" si="119"/>
        <v>0</v>
      </c>
    </row>
    <row r="1534" spans="1:16" x14ac:dyDescent="0.35">
      <c r="A1534" t="s">
        <v>1416</v>
      </c>
      <c r="B1534" s="7" t="s">
        <v>4321</v>
      </c>
      <c r="C1534" s="7" t="s">
        <v>4321</v>
      </c>
      <c r="D1534">
        <f t="shared" si="115"/>
        <v>260</v>
      </c>
      <c r="E1534">
        <v>0</v>
      </c>
      <c r="F1534">
        <v>3.8461538461538399E-3</v>
      </c>
      <c r="G1534">
        <v>260</v>
      </c>
      <c r="H1534">
        <f t="shared" si="116"/>
        <v>0.134615384615384</v>
      </c>
      <c r="I1534">
        <v>1.65567765567765</v>
      </c>
      <c r="J1534">
        <v>1</v>
      </c>
      <c r="K1534">
        <f t="shared" si="117"/>
        <v>0</v>
      </c>
      <c r="L1534">
        <v>0.13076923076923</v>
      </c>
      <c r="M1534">
        <v>0.134615384615384</v>
      </c>
      <c r="N1534">
        <v>0.734615384615384</v>
      </c>
      <c r="O1534">
        <f t="shared" si="118"/>
        <v>0.50724637681159068</v>
      </c>
      <c r="P1534">
        <f t="shared" si="119"/>
        <v>0</v>
      </c>
    </row>
    <row r="1535" spans="1:16" x14ac:dyDescent="0.35">
      <c r="A1535" t="s">
        <v>329</v>
      </c>
      <c r="B1535" s="7" t="s">
        <v>4322</v>
      </c>
      <c r="C1535" s="7" t="s">
        <v>4322</v>
      </c>
      <c r="D1535">
        <f t="shared" si="115"/>
        <v>260</v>
      </c>
      <c r="E1535">
        <v>0</v>
      </c>
      <c r="F1535">
        <v>-3.0769230769230702E-2</v>
      </c>
      <c r="G1535">
        <v>260</v>
      </c>
      <c r="H1535">
        <f t="shared" si="116"/>
        <v>3.0769230769230702E-2</v>
      </c>
      <c r="I1535">
        <v>1</v>
      </c>
      <c r="J1535">
        <v>0</v>
      </c>
      <c r="K1535">
        <f t="shared" si="117"/>
        <v>0</v>
      </c>
      <c r="L1535">
        <v>3.0769230769230702E-2</v>
      </c>
      <c r="M1535">
        <v>0</v>
      </c>
      <c r="N1535">
        <v>0.96923076923076901</v>
      </c>
      <c r="O1535">
        <f t="shared" si="118"/>
        <v>0.99999999999999056</v>
      </c>
      <c r="P1535">
        <f t="shared" si="119"/>
        <v>0</v>
      </c>
    </row>
    <row r="1536" spans="1:16" x14ac:dyDescent="0.35">
      <c r="A1536" t="s">
        <v>1935</v>
      </c>
      <c r="B1536" s="7" t="s">
        <v>4323</v>
      </c>
      <c r="C1536" s="7" t="s">
        <v>4323</v>
      </c>
      <c r="D1536">
        <f t="shared" si="115"/>
        <v>260</v>
      </c>
      <c r="E1536">
        <v>0</v>
      </c>
      <c r="F1536">
        <v>3.0769230769230702E-2</v>
      </c>
      <c r="G1536">
        <v>260</v>
      </c>
      <c r="H1536">
        <f t="shared" si="116"/>
        <v>3.0769230769230702E-2</v>
      </c>
      <c r="I1536">
        <v>1</v>
      </c>
      <c r="J1536">
        <v>0</v>
      </c>
      <c r="K1536">
        <f t="shared" si="117"/>
        <v>0</v>
      </c>
      <c r="L1536">
        <v>0</v>
      </c>
      <c r="M1536">
        <v>3.0769230769230702E-2</v>
      </c>
      <c r="N1536">
        <v>0.96923076923076901</v>
      </c>
      <c r="O1536">
        <f t="shared" si="118"/>
        <v>0.99999999999999056</v>
      </c>
      <c r="P1536" t="str">
        <f t="shared" si="119"/>
        <v/>
      </c>
    </row>
    <row r="1537" spans="1:16" x14ac:dyDescent="0.35">
      <c r="A1537" t="s">
        <v>1619</v>
      </c>
      <c r="B1537" s="7" t="s">
        <v>4324</v>
      </c>
      <c r="C1537" s="7" t="s">
        <v>4324</v>
      </c>
      <c r="D1537">
        <f t="shared" si="115"/>
        <v>260</v>
      </c>
      <c r="E1537">
        <v>0</v>
      </c>
      <c r="F1537">
        <v>1.9230769230769201E-2</v>
      </c>
      <c r="G1537">
        <v>260</v>
      </c>
      <c r="H1537">
        <f t="shared" si="116"/>
        <v>3.0769230769230702E-2</v>
      </c>
      <c r="I1537">
        <v>1</v>
      </c>
      <c r="J1537">
        <v>4.8414233051389101E-4</v>
      </c>
      <c r="K1537">
        <f t="shared" si="117"/>
        <v>0</v>
      </c>
      <c r="L1537">
        <v>1.1538461538461499E-2</v>
      </c>
      <c r="M1537">
        <v>3.0769230769230702E-2</v>
      </c>
      <c r="N1537">
        <v>0.95769230769230695</v>
      </c>
      <c r="O1537">
        <f t="shared" si="118"/>
        <v>0.72727272727271297</v>
      </c>
      <c r="P1537">
        <f t="shared" si="119"/>
        <v>0</v>
      </c>
    </row>
    <row r="1538" spans="1:16" x14ac:dyDescent="0.35">
      <c r="A1538" t="s">
        <v>1533</v>
      </c>
      <c r="B1538" s="7" t="s">
        <v>4325</v>
      </c>
      <c r="C1538" s="7" t="s">
        <v>4325</v>
      </c>
      <c r="D1538">
        <f t="shared" si="115"/>
        <v>259</v>
      </c>
      <c r="E1538">
        <v>0</v>
      </c>
      <c r="F1538">
        <v>7.7220077220077196E-3</v>
      </c>
      <c r="G1538">
        <v>259</v>
      </c>
      <c r="H1538">
        <f t="shared" si="116"/>
        <v>2.3166023166023099E-2</v>
      </c>
      <c r="I1538">
        <v>1</v>
      </c>
      <c r="J1538">
        <v>4.5560983704642899E-2</v>
      </c>
      <c r="K1538">
        <f t="shared" si="117"/>
        <v>0</v>
      </c>
      <c r="L1538">
        <v>1.5444015444015399E-2</v>
      </c>
      <c r="M1538">
        <v>2.3166023166023099E-2</v>
      </c>
      <c r="N1538">
        <v>0.96138996138996102</v>
      </c>
      <c r="O1538">
        <f t="shared" si="118"/>
        <v>0.59999999999999254</v>
      </c>
      <c r="P1538">
        <f t="shared" si="119"/>
        <v>0</v>
      </c>
    </row>
    <row r="1539" spans="1:16" x14ac:dyDescent="0.35">
      <c r="A1539" t="s">
        <v>1536</v>
      </c>
      <c r="B1539" s="7" t="s">
        <v>4326</v>
      </c>
      <c r="C1539" s="7" t="s">
        <v>4326</v>
      </c>
      <c r="D1539">
        <f t="shared" ref="D1539:D1602" si="120">(E1539+G1539)</f>
        <v>258</v>
      </c>
      <c r="E1539">
        <v>0</v>
      </c>
      <c r="F1539">
        <v>7.7519379844961196E-3</v>
      </c>
      <c r="G1539">
        <v>258</v>
      </c>
      <c r="H1539">
        <f t="shared" ref="H1539:H1602" si="121">MAX(L1539,M1539)</f>
        <v>2.3255813953488299E-2</v>
      </c>
      <c r="I1539">
        <v>1</v>
      </c>
      <c r="J1539">
        <v>3.04495958688474E-2</v>
      </c>
      <c r="K1539">
        <f t="shared" ref="K1539:K1602" si="122">(E1539/(D1539))</f>
        <v>0</v>
      </c>
      <c r="L1539">
        <v>1.5503875968992199E-2</v>
      </c>
      <c r="M1539">
        <v>2.3255813953488299E-2</v>
      </c>
      <c r="N1539">
        <v>0.96124031007751898</v>
      </c>
      <c r="O1539">
        <f t="shared" ref="O1539:O1602" si="123">(IF(H1539=0,0,ABS(H1539)/(1-N1539)))</f>
        <v>0.59999999999999187</v>
      </c>
      <c r="P1539">
        <f t="shared" ref="P1539:P1602" si="124">(IF(K1539+L1539&gt;0,K1539/(K1539+L1539),""))</f>
        <v>0</v>
      </c>
    </row>
    <row r="1540" spans="1:16" x14ac:dyDescent="0.35">
      <c r="A1540" t="s">
        <v>1520</v>
      </c>
      <c r="B1540" s="7" t="s">
        <v>4327</v>
      </c>
      <c r="C1540" s="7" t="s">
        <v>4327</v>
      </c>
      <c r="D1540">
        <f t="shared" si="120"/>
        <v>260</v>
      </c>
      <c r="E1540">
        <v>0</v>
      </c>
      <c r="F1540">
        <v>7.6923076923076901E-3</v>
      </c>
      <c r="G1540">
        <v>260</v>
      </c>
      <c r="H1540">
        <f t="shared" si="121"/>
        <v>2.3076923076922998E-2</v>
      </c>
      <c r="I1540">
        <v>1</v>
      </c>
      <c r="J1540">
        <v>4.6450858047001997E-2</v>
      </c>
      <c r="K1540">
        <f t="shared" si="122"/>
        <v>0</v>
      </c>
      <c r="L1540">
        <v>1.53846153846153E-2</v>
      </c>
      <c r="M1540">
        <v>2.3076923076922998E-2</v>
      </c>
      <c r="N1540">
        <v>0.96153846153846101</v>
      </c>
      <c r="O1540">
        <f t="shared" si="123"/>
        <v>0.59999999999998965</v>
      </c>
      <c r="P1540">
        <f t="shared" si="124"/>
        <v>0</v>
      </c>
    </row>
    <row r="1541" spans="1:16" x14ac:dyDescent="0.35">
      <c r="A1541" t="s">
        <v>1752</v>
      </c>
      <c r="B1541" s="7" t="s">
        <v>4328</v>
      </c>
      <c r="C1541" s="7" t="s">
        <v>4328</v>
      </c>
      <c r="D1541">
        <f t="shared" si="120"/>
        <v>257</v>
      </c>
      <c r="E1541">
        <v>0</v>
      </c>
      <c r="F1541">
        <v>2.7237354085603099E-2</v>
      </c>
      <c r="G1541">
        <v>257</v>
      </c>
      <c r="H1541">
        <f t="shared" si="121"/>
        <v>2.7237354085603099E-2</v>
      </c>
      <c r="I1541">
        <v>1</v>
      </c>
      <c r="J1541">
        <v>0</v>
      </c>
      <c r="K1541">
        <f t="shared" si="122"/>
        <v>0</v>
      </c>
      <c r="L1541">
        <v>0</v>
      </c>
      <c r="M1541">
        <v>2.7237354085603099E-2</v>
      </c>
      <c r="N1541">
        <v>0.97276264591439598</v>
      </c>
      <c r="O1541">
        <f t="shared" si="123"/>
        <v>0.99999999999996636</v>
      </c>
      <c r="P1541" t="str">
        <f t="shared" si="124"/>
        <v/>
      </c>
    </row>
    <row r="1542" spans="1:16" x14ac:dyDescent="0.35">
      <c r="A1542" t="s">
        <v>1593</v>
      </c>
      <c r="B1542" s="7" t="s">
        <v>4329</v>
      </c>
      <c r="C1542" s="7" t="s">
        <v>4329</v>
      </c>
      <c r="D1542">
        <f t="shared" si="120"/>
        <v>247</v>
      </c>
      <c r="E1542">
        <v>0</v>
      </c>
      <c r="F1542">
        <v>1.2145748987854201E-2</v>
      </c>
      <c r="G1542">
        <v>247</v>
      </c>
      <c r="H1542">
        <f t="shared" si="121"/>
        <v>1.2145748987854201E-2</v>
      </c>
      <c r="I1542">
        <v>1</v>
      </c>
      <c r="J1542">
        <v>4.68069782123015E-4</v>
      </c>
      <c r="K1542">
        <f t="shared" si="122"/>
        <v>0</v>
      </c>
      <c r="L1542">
        <v>0</v>
      </c>
      <c r="M1542">
        <v>1.2145748987854201E-2</v>
      </c>
      <c r="N1542">
        <v>0.98785425101214497</v>
      </c>
      <c r="O1542">
        <f t="shared" si="123"/>
        <v>0.99999999999993161</v>
      </c>
      <c r="P1542" t="str">
        <f t="shared" si="124"/>
        <v/>
      </c>
    </row>
    <row r="1543" spans="1:16" x14ac:dyDescent="0.35">
      <c r="A1543" t="s">
        <v>811</v>
      </c>
      <c r="B1543" s="7" t="s">
        <v>812</v>
      </c>
      <c r="C1543" s="7" t="s">
        <v>4330</v>
      </c>
      <c r="D1543">
        <f t="shared" si="120"/>
        <v>260</v>
      </c>
      <c r="E1543">
        <v>0</v>
      </c>
      <c r="F1543">
        <v>-1.1538461538461499E-2</v>
      </c>
      <c r="G1543">
        <v>260</v>
      </c>
      <c r="H1543">
        <f t="shared" si="121"/>
        <v>1.1538461538461499E-2</v>
      </c>
      <c r="I1543">
        <v>1</v>
      </c>
      <c r="J1543">
        <v>1.4792288871935599E-3</v>
      </c>
      <c r="K1543">
        <f t="shared" si="122"/>
        <v>0</v>
      </c>
      <c r="L1543">
        <v>1.1538461538461499E-2</v>
      </c>
      <c r="M1543">
        <v>0</v>
      </c>
      <c r="N1543">
        <v>0.98846153846153795</v>
      </c>
      <c r="O1543">
        <f t="shared" si="123"/>
        <v>0.99999999999995204</v>
      </c>
      <c r="P1543">
        <f t="shared" si="124"/>
        <v>0</v>
      </c>
    </row>
    <row r="1544" spans="1:16" x14ac:dyDescent="0.35">
      <c r="A1544" t="s">
        <v>813</v>
      </c>
      <c r="B1544" s="7" t="s">
        <v>4331</v>
      </c>
      <c r="C1544" s="7" t="s">
        <v>4331</v>
      </c>
      <c r="D1544">
        <f t="shared" si="120"/>
        <v>260</v>
      </c>
      <c r="E1544">
        <v>0</v>
      </c>
      <c r="F1544">
        <v>-1.1538461538461499E-2</v>
      </c>
      <c r="G1544">
        <v>260</v>
      </c>
      <c r="H1544">
        <f t="shared" si="121"/>
        <v>1.1538461538461499E-2</v>
      </c>
      <c r="I1544">
        <v>1</v>
      </c>
      <c r="J1544">
        <v>1.4228154722162199E-3</v>
      </c>
      <c r="K1544">
        <f t="shared" si="122"/>
        <v>0</v>
      </c>
      <c r="L1544">
        <v>1.1538461538461499E-2</v>
      </c>
      <c r="M1544">
        <v>0</v>
      </c>
      <c r="N1544">
        <v>0.98846153846153795</v>
      </c>
      <c r="O1544">
        <f t="shared" si="123"/>
        <v>0.99999999999995204</v>
      </c>
      <c r="P1544">
        <f t="shared" si="124"/>
        <v>0</v>
      </c>
    </row>
    <row r="1545" spans="1:16" x14ac:dyDescent="0.35">
      <c r="A1545" t="s">
        <v>2534</v>
      </c>
      <c r="B1545" s="7" t="s">
        <v>4332</v>
      </c>
      <c r="C1545" s="7" t="s">
        <v>4332</v>
      </c>
      <c r="D1545">
        <f t="shared" si="120"/>
        <v>260</v>
      </c>
      <c r="E1545">
        <v>1</v>
      </c>
      <c r="F1545">
        <v>0.14671814671814601</v>
      </c>
      <c r="G1545">
        <v>259</v>
      </c>
      <c r="H1545">
        <f t="shared" si="121"/>
        <v>0.19691119691119599</v>
      </c>
      <c r="I1545">
        <v>1.5564667842445601</v>
      </c>
      <c r="J1545">
        <v>0</v>
      </c>
      <c r="K1545">
        <f t="shared" si="122"/>
        <v>3.8461538461538464E-3</v>
      </c>
      <c r="L1545">
        <v>5.01930501930501E-2</v>
      </c>
      <c r="M1545">
        <v>0.19691119691119599</v>
      </c>
      <c r="N1545">
        <v>0.75289575289575295</v>
      </c>
      <c r="O1545">
        <f t="shared" si="123"/>
        <v>0.79687499999999645</v>
      </c>
      <c r="P1545">
        <f t="shared" si="124"/>
        <v>7.1173399285518121E-2</v>
      </c>
    </row>
    <row r="1546" spans="1:16" x14ac:dyDescent="0.35">
      <c r="A1546" t="s">
        <v>2535</v>
      </c>
      <c r="B1546" s="7" t="s">
        <v>4333</v>
      </c>
      <c r="C1546" s="7" t="s">
        <v>4333</v>
      </c>
      <c r="D1546">
        <f t="shared" si="120"/>
        <v>260</v>
      </c>
      <c r="E1546">
        <v>0</v>
      </c>
      <c r="F1546">
        <v>0.142307692307692</v>
      </c>
      <c r="G1546">
        <v>260</v>
      </c>
      <c r="H1546">
        <f t="shared" si="121"/>
        <v>0.19615384615384601</v>
      </c>
      <c r="I1546">
        <v>1.5564667842445601</v>
      </c>
      <c r="J1546">
        <v>0</v>
      </c>
      <c r="K1546">
        <f t="shared" si="122"/>
        <v>0</v>
      </c>
      <c r="L1546">
        <v>5.3846153846153801E-2</v>
      </c>
      <c r="M1546">
        <v>0.19615384615384601</v>
      </c>
      <c r="N1546">
        <v>0.75</v>
      </c>
      <c r="O1546">
        <f t="shared" si="123"/>
        <v>0.78461538461538405</v>
      </c>
      <c r="P1546">
        <f t="shared" si="124"/>
        <v>0</v>
      </c>
    </row>
    <row r="1547" spans="1:16" x14ac:dyDescent="0.35">
      <c r="A1547" t="s">
        <v>317</v>
      </c>
      <c r="B1547" s="7" t="s">
        <v>4334</v>
      </c>
      <c r="C1547" s="7" t="s">
        <v>4334</v>
      </c>
      <c r="D1547">
        <f t="shared" si="120"/>
        <v>241</v>
      </c>
      <c r="E1547">
        <v>5</v>
      </c>
      <c r="F1547">
        <v>-1.2711864406779599E-2</v>
      </c>
      <c r="G1547">
        <v>236</v>
      </c>
      <c r="H1547">
        <f t="shared" si="121"/>
        <v>1.2711864406779599E-2</v>
      </c>
      <c r="I1547">
        <v>1</v>
      </c>
      <c r="J1547">
        <v>0</v>
      </c>
      <c r="K1547">
        <f t="shared" si="122"/>
        <v>2.0746887966804978E-2</v>
      </c>
      <c r="L1547">
        <v>1.2711864406779599E-2</v>
      </c>
      <c r="M1547">
        <v>0</v>
      </c>
      <c r="N1547">
        <v>0.98728813559322004</v>
      </c>
      <c r="O1547">
        <f t="shared" si="123"/>
        <v>0.99999999999997158</v>
      </c>
      <c r="P1547">
        <f t="shared" si="124"/>
        <v>0.62007356805044789</v>
      </c>
    </row>
    <row r="1548" spans="1:16" x14ac:dyDescent="0.35">
      <c r="A1548" t="s">
        <v>1712</v>
      </c>
      <c r="B1548" s="7" t="s">
        <v>4335</v>
      </c>
      <c r="C1548" s="7" t="s">
        <v>4335</v>
      </c>
      <c r="D1548">
        <f t="shared" si="120"/>
        <v>260</v>
      </c>
      <c r="E1548">
        <v>1</v>
      </c>
      <c r="F1548">
        <v>3.0888030888030799E-2</v>
      </c>
      <c r="G1548">
        <v>259</v>
      </c>
      <c r="H1548">
        <f t="shared" si="121"/>
        <v>3.0888030888030799E-2</v>
      </c>
      <c r="I1548">
        <v>1</v>
      </c>
      <c r="J1548">
        <v>0</v>
      </c>
      <c r="K1548">
        <f t="shared" si="122"/>
        <v>3.8461538461538464E-3</v>
      </c>
      <c r="L1548">
        <v>0</v>
      </c>
      <c r="M1548">
        <v>3.0888030888030799E-2</v>
      </c>
      <c r="N1548">
        <v>0.96911196911196895</v>
      </c>
      <c r="O1548">
        <f t="shared" si="123"/>
        <v>0.9999999999999919</v>
      </c>
      <c r="P1548">
        <f t="shared" si="124"/>
        <v>1</v>
      </c>
    </row>
    <row r="1549" spans="1:16" x14ac:dyDescent="0.35">
      <c r="A1549" t="s">
        <v>1230</v>
      </c>
      <c r="B1549" s="7" t="s">
        <v>4336</v>
      </c>
      <c r="C1549" s="7" t="s">
        <v>4336</v>
      </c>
      <c r="D1549">
        <f t="shared" si="120"/>
        <v>260</v>
      </c>
      <c r="E1549">
        <v>0</v>
      </c>
      <c r="F1549">
        <v>0</v>
      </c>
      <c r="G1549">
        <v>260</v>
      </c>
      <c r="H1549">
        <f t="shared" si="121"/>
        <v>0</v>
      </c>
      <c r="I1549">
        <v>0</v>
      </c>
      <c r="J1549">
        <v>1</v>
      </c>
      <c r="K1549">
        <f t="shared" si="122"/>
        <v>0</v>
      </c>
      <c r="L1549">
        <v>0</v>
      </c>
      <c r="M1549">
        <v>0</v>
      </c>
      <c r="N1549">
        <v>1</v>
      </c>
      <c r="O1549">
        <f t="shared" si="123"/>
        <v>0</v>
      </c>
      <c r="P1549" t="str">
        <f t="shared" si="124"/>
        <v/>
      </c>
    </row>
    <row r="1550" spans="1:16" x14ac:dyDescent="0.35">
      <c r="A1550" t="s">
        <v>2168</v>
      </c>
      <c r="B1550" s="7" t="s">
        <v>4337</v>
      </c>
      <c r="C1550" s="7" t="s">
        <v>4337</v>
      </c>
      <c r="D1550">
        <f t="shared" si="120"/>
        <v>260</v>
      </c>
      <c r="E1550">
        <v>0</v>
      </c>
      <c r="F1550">
        <v>4.6153846153846101E-2</v>
      </c>
      <c r="G1550">
        <v>260</v>
      </c>
      <c r="H1550">
        <f t="shared" si="121"/>
        <v>0.15384615384615299</v>
      </c>
      <c r="I1550">
        <v>1.8857142857142799</v>
      </c>
      <c r="J1550">
        <v>8.4668872847973396E-4</v>
      </c>
      <c r="K1550">
        <f t="shared" si="122"/>
        <v>0</v>
      </c>
      <c r="L1550">
        <v>0.107692307692307</v>
      </c>
      <c r="M1550">
        <v>0.15384615384615299</v>
      </c>
      <c r="N1550">
        <v>0.73846153846153795</v>
      </c>
      <c r="O1550">
        <f t="shared" si="123"/>
        <v>0.58823529411764264</v>
      </c>
      <c r="P1550">
        <f t="shared" si="124"/>
        <v>0</v>
      </c>
    </row>
    <row r="1551" spans="1:16" x14ac:dyDescent="0.35">
      <c r="A1551" t="s">
        <v>2169</v>
      </c>
      <c r="B1551" s="7" t="s">
        <v>4338</v>
      </c>
      <c r="C1551" s="7" t="s">
        <v>4338</v>
      </c>
      <c r="D1551">
        <f t="shared" si="120"/>
        <v>260</v>
      </c>
      <c r="E1551">
        <v>1</v>
      </c>
      <c r="F1551">
        <v>5.01930501930501E-2</v>
      </c>
      <c r="G1551">
        <v>259</v>
      </c>
      <c r="H1551">
        <f t="shared" si="121"/>
        <v>0.15444015444015399</v>
      </c>
      <c r="I1551">
        <v>1.8857142857142799</v>
      </c>
      <c r="J1551">
        <v>7.8869634981673902E-4</v>
      </c>
      <c r="K1551">
        <f t="shared" si="122"/>
        <v>3.8461538461538464E-3</v>
      </c>
      <c r="L1551">
        <v>0.104247104247104</v>
      </c>
      <c r="M1551">
        <v>0.15444015444015399</v>
      </c>
      <c r="N1551">
        <v>0.74131274131274105</v>
      </c>
      <c r="O1551">
        <f t="shared" si="123"/>
        <v>0.59701492537313194</v>
      </c>
      <c r="P1551">
        <f t="shared" si="124"/>
        <v>3.5581810688281444E-2</v>
      </c>
    </row>
    <row r="1552" spans="1:16" x14ac:dyDescent="0.35">
      <c r="A1552" t="s">
        <v>814</v>
      </c>
      <c r="B1552" s="7" t="s">
        <v>4339</v>
      </c>
      <c r="C1552" s="7" t="s">
        <v>4339</v>
      </c>
      <c r="D1552">
        <f t="shared" si="120"/>
        <v>260</v>
      </c>
      <c r="E1552">
        <v>0</v>
      </c>
      <c r="F1552">
        <v>-1.1538461538461499E-2</v>
      </c>
      <c r="G1552">
        <v>260</v>
      </c>
      <c r="H1552">
        <f t="shared" si="121"/>
        <v>1.1538461538461499E-2</v>
      </c>
      <c r="I1552">
        <v>1</v>
      </c>
      <c r="J1552">
        <v>6.8091390437645502E-4</v>
      </c>
      <c r="K1552">
        <f t="shared" si="122"/>
        <v>0</v>
      </c>
      <c r="L1552">
        <v>1.1538461538461499E-2</v>
      </c>
      <c r="M1552">
        <v>0</v>
      </c>
      <c r="N1552">
        <v>0.98846153846153795</v>
      </c>
      <c r="O1552">
        <f t="shared" si="123"/>
        <v>0.99999999999995204</v>
      </c>
      <c r="P1552">
        <f t="shared" si="124"/>
        <v>0</v>
      </c>
    </row>
    <row r="1553" spans="1:16" x14ac:dyDescent="0.35">
      <c r="A1553" t="s">
        <v>2107</v>
      </c>
      <c r="B1553" s="7" t="s">
        <v>4340</v>
      </c>
      <c r="C1553" s="7" t="s">
        <v>4340</v>
      </c>
      <c r="D1553">
        <f t="shared" si="120"/>
        <v>257</v>
      </c>
      <c r="E1553">
        <v>0</v>
      </c>
      <c r="F1553">
        <v>3.1128404669260701E-2</v>
      </c>
      <c r="G1553">
        <v>257</v>
      </c>
      <c r="H1553">
        <f t="shared" si="121"/>
        <v>3.1128404669260701E-2</v>
      </c>
      <c r="I1553">
        <v>1</v>
      </c>
      <c r="J1553">
        <v>0</v>
      </c>
      <c r="K1553">
        <f t="shared" si="122"/>
        <v>0</v>
      </c>
      <c r="L1553">
        <v>0</v>
      </c>
      <c r="M1553">
        <v>3.1128404669260701E-2</v>
      </c>
      <c r="N1553">
        <v>0.96887159533073897</v>
      </c>
      <c r="O1553">
        <f t="shared" si="123"/>
        <v>0.99999999999998934</v>
      </c>
      <c r="P1553" t="str">
        <f t="shared" si="124"/>
        <v/>
      </c>
    </row>
    <row r="1554" spans="1:16" x14ac:dyDescent="0.35">
      <c r="A1554" t="s">
        <v>108</v>
      </c>
      <c r="B1554" s="7" t="s">
        <v>4341</v>
      </c>
      <c r="C1554" s="7" t="s">
        <v>4341</v>
      </c>
      <c r="D1554">
        <f t="shared" si="120"/>
        <v>260</v>
      </c>
      <c r="E1554">
        <v>0</v>
      </c>
      <c r="F1554">
        <v>-0.16538461538461499</v>
      </c>
      <c r="G1554">
        <v>260</v>
      </c>
      <c r="H1554">
        <f t="shared" si="121"/>
        <v>0.20769230769230701</v>
      </c>
      <c r="I1554">
        <v>1.8410493827160399</v>
      </c>
      <c r="J1554">
        <v>0</v>
      </c>
      <c r="K1554">
        <f t="shared" si="122"/>
        <v>0</v>
      </c>
      <c r="L1554">
        <v>0.20769230769230701</v>
      </c>
      <c r="M1554">
        <v>4.2307692307692303E-2</v>
      </c>
      <c r="N1554">
        <v>0.75</v>
      </c>
      <c r="O1554">
        <f t="shared" si="123"/>
        <v>0.83076923076922804</v>
      </c>
      <c r="P1554">
        <f t="shared" si="124"/>
        <v>0</v>
      </c>
    </row>
    <row r="1555" spans="1:16" x14ac:dyDescent="0.35">
      <c r="A1555" t="s">
        <v>109</v>
      </c>
      <c r="B1555" s="7" t="s">
        <v>4342</v>
      </c>
      <c r="C1555" s="7" t="s">
        <v>4342</v>
      </c>
      <c r="D1555">
        <f t="shared" si="120"/>
        <v>260</v>
      </c>
      <c r="E1555">
        <v>0</v>
      </c>
      <c r="F1555">
        <v>-0.16538461538461499</v>
      </c>
      <c r="G1555">
        <v>260</v>
      </c>
      <c r="H1555">
        <f t="shared" si="121"/>
        <v>0.20769230769230701</v>
      </c>
      <c r="I1555">
        <v>1.8410493827160399</v>
      </c>
      <c r="J1555">
        <v>0</v>
      </c>
      <c r="K1555">
        <f t="shared" si="122"/>
        <v>0</v>
      </c>
      <c r="L1555">
        <v>0.20769230769230701</v>
      </c>
      <c r="M1555">
        <v>4.2307692307692303E-2</v>
      </c>
      <c r="N1555">
        <v>0.75</v>
      </c>
      <c r="O1555">
        <f t="shared" si="123"/>
        <v>0.83076923076922804</v>
      </c>
      <c r="P1555">
        <f t="shared" si="124"/>
        <v>0</v>
      </c>
    </row>
    <row r="1556" spans="1:16" x14ac:dyDescent="0.35">
      <c r="A1556" t="s">
        <v>642</v>
      </c>
      <c r="B1556" s="7" t="s">
        <v>4343</v>
      </c>
      <c r="C1556" s="7" t="s">
        <v>4343</v>
      </c>
      <c r="D1556">
        <f t="shared" si="120"/>
        <v>260</v>
      </c>
      <c r="E1556">
        <v>0</v>
      </c>
      <c r="F1556">
        <v>-1.53846153846153E-2</v>
      </c>
      <c r="G1556">
        <v>260</v>
      </c>
      <c r="H1556">
        <f t="shared" si="121"/>
        <v>1.53846153846153E-2</v>
      </c>
      <c r="I1556">
        <v>1</v>
      </c>
      <c r="J1556">
        <v>6.4040456554103503E-4</v>
      </c>
      <c r="K1556">
        <f t="shared" si="122"/>
        <v>0</v>
      </c>
      <c r="L1556">
        <v>1.53846153846153E-2</v>
      </c>
      <c r="M1556">
        <v>0</v>
      </c>
      <c r="N1556">
        <v>0.984615384615384</v>
      </c>
      <c r="O1556">
        <f t="shared" si="123"/>
        <v>0.99999999999995481</v>
      </c>
      <c r="P1556">
        <f t="shared" si="124"/>
        <v>0</v>
      </c>
    </row>
    <row r="1557" spans="1:16" x14ac:dyDescent="0.35">
      <c r="A1557" t="s">
        <v>1417</v>
      </c>
      <c r="B1557" s="7" t="s">
        <v>4344</v>
      </c>
      <c r="C1557" s="7" t="s">
        <v>4344</v>
      </c>
      <c r="D1557">
        <f t="shared" si="120"/>
        <v>260</v>
      </c>
      <c r="E1557">
        <v>0</v>
      </c>
      <c r="F1557">
        <v>3.8461538461538399E-3</v>
      </c>
      <c r="G1557">
        <v>260</v>
      </c>
      <c r="H1557">
        <f t="shared" si="121"/>
        <v>0.134615384615384</v>
      </c>
      <c r="I1557">
        <v>1.65567765567765</v>
      </c>
      <c r="J1557">
        <v>1</v>
      </c>
      <c r="K1557">
        <f t="shared" si="122"/>
        <v>0</v>
      </c>
      <c r="L1557">
        <v>0.13076923076923</v>
      </c>
      <c r="M1557">
        <v>0.134615384615384</v>
      </c>
      <c r="N1557">
        <v>0.734615384615384</v>
      </c>
      <c r="O1557">
        <f t="shared" si="123"/>
        <v>0.50724637681159068</v>
      </c>
      <c r="P1557">
        <f t="shared" si="124"/>
        <v>0</v>
      </c>
    </row>
    <row r="1558" spans="1:16" x14ac:dyDescent="0.35">
      <c r="A1558" t="s">
        <v>1418</v>
      </c>
      <c r="B1558" s="7" t="s">
        <v>4345</v>
      </c>
      <c r="C1558" s="7" t="s">
        <v>4345</v>
      </c>
      <c r="D1558">
        <f t="shared" si="120"/>
        <v>260</v>
      </c>
      <c r="E1558">
        <v>0</v>
      </c>
      <c r="F1558">
        <v>3.8461538461538399E-3</v>
      </c>
      <c r="G1558">
        <v>260</v>
      </c>
      <c r="H1558">
        <f t="shared" si="121"/>
        <v>0.134615384615384</v>
      </c>
      <c r="I1558">
        <v>1.65567765567765</v>
      </c>
      <c r="J1558">
        <v>1</v>
      </c>
      <c r="K1558">
        <f t="shared" si="122"/>
        <v>0</v>
      </c>
      <c r="L1558">
        <v>0.13076923076923</v>
      </c>
      <c r="M1558">
        <v>0.134615384615384</v>
      </c>
      <c r="N1558">
        <v>0.734615384615384</v>
      </c>
      <c r="O1558">
        <f t="shared" si="123"/>
        <v>0.50724637681159068</v>
      </c>
      <c r="P1558">
        <f t="shared" si="124"/>
        <v>0</v>
      </c>
    </row>
    <row r="1559" spans="1:16" x14ac:dyDescent="0.35">
      <c r="A1559" t="s">
        <v>1545</v>
      </c>
      <c r="B1559" s="7" t="s">
        <v>4346</v>
      </c>
      <c r="C1559" s="7" t="s">
        <v>4346</v>
      </c>
      <c r="D1559">
        <f t="shared" si="120"/>
        <v>257</v>
      </c>
      <c r="E1559">
        <v>0</v>
      </c>
      <c r="F1559">
        <v>7.78210116731517E-3</v>
      </c>
      <c r="G1559">
        <v>257</v>
      </c>
      <c r="H1559">
        <f t="shared" si="121"/>
        <v>0.136186770428015</v>
      </c>
      <c r="I1559">
        <v>1.65567765567765</v>
      </c>
      <c r="J1559">
        <v>1</v>
      </c>
      <c r="K1559">
        <f t="shared" si="122"/>
        <v>0</v>
      </c>
      <c r="L1559">
        <v>0.12840466926069999</v>
      </c>
      <c r="M1559">
        <v>0.136186770428015</v>
      </c>
      <c r="N1559">
        <v>0.73540856031128399</v>
      </c>
      <c r="O1559">
        <f t="shared" si="123"/>
        <v>0.5147058823529389</v>
      </c>
      <c r="P1559">
        <f t="shared" si="124"/>
        <v>0</v>
      </c>
    </row>
    <row r="1560" spans="1:16" x14ac:dyDescent="0.35">
      <c r="A1560" t="s">
        <v>1419</v>
      </c>
      <c r="B1560" s="7" t="s">
        <v>4347</v>
      </c>
      <c r="C1560" s="7" t="s">
        <v>4347</v>
      </c>
      <c r="D1560">
        <f t="shared" si="120"/>
        <v>260</v>
      </c>
      <c r="E1560">
        <v>0</v>
      </c>
      <c r="F1560">
        <v>3.8461538461538399E-3</v>
      </c>
      <c r="G1560">
        <v>260</v>
      </c>
      <c r="H1560">
        <f t="shared" si="121"/>
        <v>0.134615384615384</v>
      </c>
      <c r="I1560">
        <v>1.65567765567765</v>
      </c>
      <c r="J1560">
        <v>1</v>
      </c>
      <c r="K1560">
        <f t="shared" si="122"/>
        <v>0</v>
      </c>
      <c r="L1560">
        <v>0.13076923076923</v>
      </c>
      <c r="M1560">
        <v>0.134615384615384</v>
      </c>
      <c r="N1560">
        <v>0.734615384615384</v>
      </c>
      <c r="O1560">
        <f t="shared" si="123"/>
        <v>0.50724637681159068</v>
      </c>
      <c r="P1560">
        <f t="shared" si="124"/>
        <v>0</v>
      </c>
    </row>
    <row r="1561" spans="1:16" x14ac:dyDescent="0.35">
      <c r="A1561" t="s">
        <v>1420</v>
      </c>
      <c r="B1561" s="7" t="s">
        <v>4348</v>
      </c>
      <c r="C1561" s="7" t="s">
        <v>4348</v>
      </c>
      <c r="D1561">
        <f t="shared" si="120"/>
        <v>260</v>
      </c>
      <c r="E1561">
        <v>0</v>
      </c>
      <c r="F1561">
        <v>3.8461538461538399E-3</v>
      </c>
      <c r="G1561">
        <v>260</v>
      </c>
      <c r="H1561">
        <f t="shared" si="121"/>
        <v>0.134615384615384</v>
      </c>
      <c r="I1561">
        <v>1.65567765567765</v>
      </c>
      <c r="J1561">
        <v>1</v>
      </c>
      <c r="K1561">
        <f t="shared" si="122"/>
        <v>0</v>
      </c>
      <c r="L1561">
        <v>0.13076923076923</v>
      </c>
      <c r="M1561">
        <v>0.134615384615384</v>
      </c>
      <c r="N1561">
        <v>0.734615384615384</v>
      </c>
      <c r="O1561">
        <f t="shared" si="123"/>
        <v>0.50724637681159068</v>
      </c>
      <c r="P1561">
        <f t="shared" si="124"/>
        <v>0</v>
      </c>
    </row>
    <row r="1562" spans="1:16" x14ac:dyDescent="0.35">
      <c r="A1562" t="s">
        <v>1421</v>
      </c>
      <c r="B1562" s="7" t="s">
        <v>4349</v>
      </c>
      <c r="C1562" s="7" t="s">
        <v>4349</v>
      </c>
      <c r="D1562">
        <f t="shared" si="120"/>
        <v>260</v>
      </c>
      <c r="E1562">
        <v>0</v>
      </c>
      <c r="F1562">
        <v>3.8461538461538399E-3</v>
      </c>
      <c r="G1562">
        <v>260</v>
      </c>
      <c r="H1562">
        <f t="shared" si="121"/>
        <v>0.134615384615384</v>
      </c>
      <c r="I1562">
        <v>1.65567765567765</v>
      </c>
      <c r="J1562">
        <v>1</v>
      </c>
      <c r="K1562">
        <f t="shared" si="122"/>
        <v>0</v>
      </c>
      <c r="L1562">
        <v>0.13076923076923</v>
      </c>
      <c r="M1562">
        <v>0.134615384615384</v>
      </c>
      <c r="N1562">
        <v>0.734615384615384</v>
      </c>
      <c r="O1562">
        <f t="shared" si="123"/>
        <v>0.50724637681159068</v>
      </c>
      <c r="P1562">
        <f t="shared" si="124"/>
        <v>0</v>
      </c>
    </row>
    <row r="1563" spans="1:16" x14ac:dyDescent="0.35">
      <c r="A1563" t="s">
        <v>2536</v>
      </c>
      <c r="B1563" s="7" t="s">
        <v>4350</v>
      </c>
      <c r="C1563" s="7" t="s">
        <v>4350</v>
      </c>
      <c r="D1563">
        <f t="shared" si="120"/>
        <v>260</v>
      </c>
      <c r="E1563">
        <v>0</v>
      </c>
      <c r="F1563">
        <v>0.142307692307692</v>
      </c>
      <c r="G1563">
        <v>260</v>
      </c>
      <c r="H1563">
        <f t="shared" si="121"/>
        <v>0.19615384615384601</v>
      </c>
      <c r="I1563">
        <v>1.5564667842445601</v>
      </c>
      <c r="J1563">
        <v>0</v>
      </c>
      <c r="K1563">
        <f t="shared" si="122"/>
        <v>0</v>
      </c>
      <c r="L1563">
        <v>5.3846153846153801E-2</v>
      </c>
      <c r="M1563">
        <v>0.19615384615384601</v>
      </c>
      <c r="N1563">
        <v>0.75</v>
      </c>
      <c r="O1563">
        <f t="shared" si="123"/>
        <v>0.78461538461538405</v>
      </c>
      <c r="P1563">
        <f t="shared" si="124"/>
        <v>0</v>
      </c>
    </row>
    <row r="1564" spans="1:16" x14ac:dyDescent="0.35">
      <c r="A1564" t="s">
        <v>1422</v>
      </c>
      <c r="B1564" s="7" t="s">
        <v>4351</v>
      </c>
      <c r="C1564" s="7" t="s">
        <v>4351</v>
      </c>
      <c r="D1564">
        <f t="shared" si="120"/>
        <v>260</v>
      </c>
      <c r="E1564">
        <v>0</v>
      </c>
      <c r="F1564">
        <v>3.8461538461538399E-3</v>
      </c>
      <c r="G1564">
        <v>260</v>
      </c>
      <c r="H1564">
        <f t="shared" si="121"/>
        <v>0.134615384615384</v>
      </c>
      <c r="I1564">
        <v>1.65567765567765</v>
      </c>
      <c r="J1564">
        <v>1</v>
      </c>
      <c r="K1564">
        <f t="shared" si="122"/>
        <v>0</v>
      </c>
      <c r="L1564">
        <v>0.13076923076923</v>
      </c>
      <c r="M1564">
        <v>0.134615384615384</v>
      </c>
      <c r="N1564">
        <v>0.734615384615384</v>
      </c>
      <c r="O1564">
        <f t="shared" si="123"/>
        <v>0.50724637681159068</v>
      </c>
      <c r="P1564">
        <f t="shared" si="124"/>
        <v>0</v>
      </c>
    </row>
    <row r="1565" spans="1:16" x14ac:dyDescent="0.35">
      <c r="A1565" t="s">
        <v>2537</v>
      </c>
      <c r="B1565" s="7" t="s">
        <v>4352</v>
      </c>
      <c r="C1565" s="7" t="s">
        <v>4352</v>
      </c>
      <c r="D1565">
        <f t="shared" si="120"/>
        <v>260</v>
      </c>
      <c r="E1565">
        <v>0</v>
      </c>
      <c r="F1565">
        <v>0.142307692307692</v>
      </c>
      <c r="G1565">
        <v>260</v>
      </c>
      <c r="H1565">
        <f t="shared" si="121"/>
        <v>0.19615384615384601</v>
      </c>
      <c r="I1565">
        <v>1.5564667842445601</v>
      </c>
      <c r="J1565">
        <v>0</v>
      </c>
      <c r="K1565">
        <f t="shared" si="122"/>
        <v>0</v>
      </c>
      <c r="L1565">
        <v>5.3846153846153801E-2</v>
      </c>
      <c r="M1565">
        <v>0.19615384615384601</v>
      </c>
      <c r="N1565">
        <v>0.75</v>
      </c>
      <c r="O1565">
        <f t="shared" si="123"/>
        <v>0.78461538461538405</v>
      </c>
      <c r="P1565">
        <f t="shared" si="124"/>
        <v>0</v>
      </c>
    </row>
    <row r="1566" spans="1:16" x14ac:dyDescent="0.35">
      <c r="A1566" t="s">
        <v>1936</v>
      </c>
      <c r="B1566" s="7" t="s">
        <v>4353</v>
      </c>
      <c r="C1566" s="7" t="s">
        <v>4353</v>
      </c>
      <c r="D1566">
        <f t="shared" si="120"/>
        <v>260</v>
      </c>
      <c r="E1566">
        <v>0</v>
      </c>
      <c r="F1566">
        <v>3.0769230769230702E-2</v>
      </c>
      <c r="G1566">
        <v>260</v>
      </c>
      <c r="H1566">
        <f t="shared" si="121"/>
        <v>3.0769230769230702E-2</v>
      </c>
      <c r="I1566">
        <v>1</v>
      </c>
      <c r="J1566">
        <v>0</v>
      </c>
      <c r="K1566">
        <f t="shared" si="122"/>
        <v>0</v>
      </c>
      <c r="L1566">
        <v>0</v>
      </c>
      <c r="M1566">
        <v>3.0769230769230702E-2</v>
      </c>
      <c r="N1566">
        <v>0.96923076923076901</v>
      </c>
      <c r="O1566">
        <f t="shared" si="123"/>
        <v>0.99999999999999056</v>
      </c>
      <c r="P1566" t="str">
        <f t="shared" si="124"/>
        <v/>
      </c>
    </row>
    <row r="1567" spans="1:16" x14ac:dyDescent="0.35">
      <c r="A1567" t="s">
        <v>1937</v>
      </c>
      <c r="B1567" s="7" t="s">
        <v>4354</v>
      </c>
      <c r="C1567" s="7" t="s">
        <v>4354</v>
      </c>
      <c r="D1567">
        <f t="shared" si="120"/>
        <v>260</v>
      </c>
      <c r="E1567">
        <v>0</v>
      </c>
      <c r="F1567">
        <v>3.0769230769230702E-2</v>
      </c>
      <c r="G1567">
        <v>260</v>
      </c>
      <c r="H1567">
        <f t="shared" si="121"/>
        <v>3.0769230769230702E-2</v>
      </c>
      <c r="I1567">
        <v>1</v>
      </c>
      <c r="J1567">
        <v>0</v>
      </c>
      <c r="K1567">
        <f t="shared" si="122"/>
        <v>0</v>
      </c>
      <c r="L1567">
        <v>0</v>
      </c>
      <c r="M1567">
        <v>3.0769230769230702E-2</v>
      </c>
      <c r="N1567">
        <v>0.96923076923076901</v>
      </c>
      <c r="O1567">
        <f t="shared" si="123"/>
        <v>0.99999999999999056</v>
      </c>
      <c r="P1567" t="str">
        <f t="shared" si="124"/>
        <v/>
      </c>
    </row>
    <row r="1568" spans="1:16" x14ac:dyDescent="0.35">
      <c r="A1568" t="s">
        <v>1231</v>
      </c>
      <c r="B1568" s="7" t="s">
        <v>4355</v>
      </c>
      <c r="C1568" s="7" t="s">
        <v>4355</v>
      </c>
      <c r="D1568">
        <f t="shared" si="120"/>
        <v>258</v>
      </c>
      <c r="E1568">
        <v>0</v>
      </c>
      <c r="F1568">
        <v>0</v>
      </c>
      <c r="G1568">
        <v>258</v>
      </c>
      <c r="H1568">
        <f t="shared" si="121"/>
        <v>0</v>
      </c>
      <c r="I1568">
        <v>0</v>
      </c>
      <c r="J1568">
        <v>1</v>
      </c>
      <c r="K1568">
        <f t="shared" si="122"/>
        <v>0</v>
      </c>
      <c r="L1568">
        <v>0</v>
      </c>
      <c r="M1568">
        <v>0</v>
      </c>
      <c r="N1568">
        <v>1</v>
      </c>
      <c r="O1568">
        <f t="shared" si="123"/>
        <v>0</v>
      </c>
      <c r="P1568" t="str">
        <f t="shared" si="124"/>
        <v/>
      </c>
    </row>
    <row r="1569" spans="1:16" x14ac:dyDescent="0.35">
      <c r="A1569" t="s">
        <v>240</v>
      </c>
      <c r="B1569" s="7" t="s">
        <v>4356</v>
      </c>
      <c r="C1569" s="7" t="s">
        <v>4356</v>
      </c>
      <c r="D1569">
        <f t="shared" si="120"/>
        <v>256</v>
      </c>
      <c r="E1569">
        <v>1</v>
      </c>
      <c r="F1569">
        <v>-6.6666666666666596E-2</v>
      </c>
      <c r="G1569">
        <v>255</v>
      </c>
      <c r="H1569">
        <f t="shared" si="121"/>
        <v>0.168627450980392</v>
      </c>
      <c r="I1569">
        <v>1.8753086419753</v>
      </c>
      <c r="J1569" s="2">
        <v>6.1952833791200003E-5</v>
      </c>
      <c r="K1569">
        <f t="shared" si="122"/>
        <v>3.90625E-3</v>
      </c>
      <c r="L1569">
        <v>0.168627450980392</v>
      </c>
      <c r="M1569">
        <v>0.101960784313725</v>
      </c>
      <c r="N1569">
        <v>0.72941176470588198</v>
      </c>
      <c r="O1569">
        <f t="shared" si="123"/>
        <v>0.6231884057971</v>
      </c>
      <c r="P1569">
        <f t="shared" si="124"/>
        <v>2.2640504306135154E-2</v>
      </c>
    </row>
    <row r="1570" spans="1:16" x14ac:dyDescent="0.35">
      <c r="A1570" t="s">
        <v>2538</v>
      </c>
      <c r="B1570" s="7" t="s">
        <v>4357</v>
      </c>
      <c r="C1570" s="7" t="s">
        <v>4357</v>
      </c>
      <c r="D1570">
        <f t="shared" si="120"/>
        <v>260</v>
      </c>
      <c r="E1570">
        <v>0</v>
      </c>
      <c r="F1570">
        <v>0.142307692307692</v>
      </c>
      <c r="G1570">
        <v>260</v>
      </c>
      <c r="H1570">
        <f t="shared" si="121"/>
        <v>0.19615384615384601</v>
      </c>
      <c r="I1570">
        <v>1.5564667842445601</v>
      </c>
      <c r="J1570">
        <v>0</v>
      </c>
      <c r="K1570">
        <f t="shared" si="122"/>
        <v>0</v>
      </c>
      <c r="L1570">
        <v>5.3846153846153801E-2</v>
      </c>
      <c r="M1570">
        <v>0.19615384615384601</v>
      </c>
      <c r="N1570">
        <v>0.75</v>
      </c>
      <c r="O1570">
        <f t="shared" si="123"/>
        <v>0.78461538461538405</v>
      </c>
      <c r="P1570">
        <f t="shared" si="124"/>
        <v>0</v>
      </c>
    </row>
    <row r="1571" spans="1:16" x14ac:dyDescent="0.35">
      <c r="A1571" t="s">
        <v>2302</v>
      </c>
      <c r="B1571" s="7" t="s">
        <v>4358</v>
      </c>
      <c r="C1571" s="7" t="s">
        <v>4358</v>
      </c>
      <c r="D1571">
        <f t="shared" si="120"/>
        <v>260</v>
      </c>
      <c r="E1571">
        <v>0</v>
      </c>
      <c r="F1571">
        <v>0.119230769230769</v>
      </c>
      <c r="G1571">
        <v>260</v>
      </c>
      <c r="H1571">
        <f t="shared" si="121"/>
        <v>0.18846153846153799</v>
      </c>
      <c r="I1571">
        <v>1.4823927101704799</v>
      </c>
      <c r="J1571">
        <v>0</v>
      </c>
      <c r="K1571">
        <f t="shared" si="122"/>
        <v>0</v>
      </c>
      <c r="L1571">
        <v>6.9230769230769207E-2</v>
      </c>
      <c r="M1571">
        <v>0.18846153846153799</v>
      </c>
      <c r="N1571">
        <v>0.742307692307692</v>
      </c>
      <c r="O1571">
        <f t="shared" si="123"/>
        <v>0.73134328358208689</v>
      </c>
      <c r="P1571">
        <f t="shared" si="124"/>
        <v>0</v>
      </c>
    </row>
    <row r="1572" spans="1:16" x14ac:dyDescent="0.35">
      <c r="A1572" t="s">
        <v>2339</v>
      </c>
      <c r="B1572" s="7" t="s">
        <v>4359</v>
      </c>
      <c r="C1572" s="7" t="s">
        <v>4359</v>
      </c>
      <c r="D1572">
        <f t="shared" si="120"/>
        <v>249</v>
      </c>
      <c r="E1572">
        <v>0</v>
      </c>
      <c r="F1572">
        <v>0.120481927710843</v>
      </c>
      <c r="G1572">
        <v>249</v>
      </c>
      <c r="H1572">
        <f t="shared" si="121"/>
        <v>0.188755020080321</v>
      </c>
      <c r="I1572">
        <v>1.44905937683715</v>
      </c>
      <c r="J1572">
        <v>0</v>
      </c>
      <c r="K1572">
        <f t="shared" si="122"/>
        <v>0</v>
      </c>
      <c r="L1572">
        <v>6.82730923694779E-2</v>
      </c>
      <c r="M1572">
        <v>0.188755020080321</v>
      </c>
      <c r="N1572">
        <v>0.74297188755020005</v>
      </c>
      <c r="O1572">
        <f t="shared" si="123"/>
        <v>0.73437499999999667</v>
      </c>
      <c r="P1572">
        <f t="shared" si="124"/>
        <v>0</v>
      </c>
    </row>
    <row r="1573" spans="1:16" x14ac:dyDescent="0.35">
      <c r="A1573" t="s">
        <v>1938</v>
      </c>
      <c r="B1573" s="7" t="s">
        <v>4360</v>
      </c>
      <c r="C1573" s="7" t="s">
        <v>4360</v>
      </c>
      <c r="D1573">
        <f t="shared" si="120"/>
        <v>260</v>
      </c>
      <c r="E1573">
        <v>0</v>
      </c>
      <c r="F1573">
        <v>3.0769230769230702E-2</v>
      </c>
      <c r="G1573">
        <v>260</v>
      </c>
      <c r="H1573">
        <f t="shared" si="121"/>
        <v>3.0769230769230702E-2</v>
      </c>
      <c r="I1573">
        <v>1</v>
      </c>
      <c r="J1573">
        <v>0</v>
      </c>
      <c r="K1573">
        <f t="shared" si="122"/>
        <v>0</v>
      </c>
      <c r="L1573">
        <v>0</v>
      </c>
      <c r="M1573">
        <v>3.0769230769230702E-2</v>
      </c>
      <c r="N1573">
        <v>0.96923076923076901</v>
      </c>
      <c r="O1573">
        <f t="shared" si="123"/>
        <v>0.99999999999999056</v>
      </c>
      <c r="P1573" t="str">
        <f t="shared" si="124"/>
        <v/>
      </c>
    </row>
    <row r="1574" spans="1:16" x14ac:dyDescent="0.35">
      <c r="A1574" t="s">
        <v>1232</v>
      </c>
      <c r="B1574" s="7" t="s">
        <v>4361</v>
      </c>
      <c r="C1574" s="7" t="s">
        <v>4361</v>
      </c>
      <c r="D1574">
        <f t="shared" si="120"/>
        <v>251</v>
      </c>
      <c r="E1574">
        <v>5</v>
      </c>
      <c r="F1574">
        <v>2.0325203252032499E-2</v>
      </c>
      <c r="G1574">
        <v>246</v>
      </c>
      <c r="H1574">
        <f t="shared" si="121"/>
        <v>2.0325203252032499E-2</v>
      </c>
      <c r="I1574">
        <v>1</v>
      </c>
      <c r="J1574">
        <v>1</v>
      </c>
      <c r="K1574">
        <f t="shared" si="122"/>
        <v>1.9920318725099601E-2</v>
      </c>
      <c r="L1574">
        <v>0</v>
      </c>
      <c r="M1574">
        <v>2.0325203252032499E-2</v>
      </c>
      <c r="N1574">
        <v>0.97967479674796698</v>
      </c>
      <c r="O1574">
        <f t="shared" si="123"/>
        <v>0.99999999999997435</v>
      </c>
      <c r="P1574">
        <f t="shared" si="124"/>
        <v>1</v>
      </c>
    </row>
    <row r="1575" spans="1:16" x14ac:dyDescent="0.35">
      <c r="A1575" t="s">
        <v>2539</v>
      </c>
      <c r="B1575" s="7" t="s">
        <v>5820</v>
      </c>
      <c r="C1575" s="7" t="s">
        <v>4362</v>
      </c>
      <c r="D1575">
        <f t="shared" si="120"/>
        <v>260</v>
      </c>
      <c r="E1575">
        <v>0</v>
      </c>
      <c r="F1575">
        <v>0.142307692307692</v>
      </c>
      <c r="G1575">
        <v>260</v>
      </c>
      <c r="H1575">
        <f t="shared" si="121"/>
        <v>0.19615384615384601</v>
      </c>
      <c r="I1575">
        <v>1.63364197530864</v>
      </c>
      <c r="J1575">
        <v>0</v>
      </c>
      <c r="K1575">
        <f t="shared" si="122"/>
        <v>0</v>
      </c>
      <c r="L1575">
        <v>5.3846153846153801E-2</v>
      </c>
      <c r="M1575">
        <v>0.19615384615384601</v>
      </c>
      <c r="N1575">
        <v>0.75</v>
      </c>
      <c r="O1575">
        <f t="shared" si="123"/>
        <v>0.78461538461538405</v>
      </c>
      <c r="P1575">
        <f t="shared" si="124"/>
        <v>0</v>
      </c>
    </row>
    <row r="1576" spans="1:16" x14ac:dyDescent="0.35">
      <c r="A1576" t="s">
        <v>1233</v>
      </c>
      <c r="B1576" s="7" t="s">
        <v>4363</v>
      </c>
      <c r="C1576" s="7" t="s">
        <v>4363</v>
      </c>
      <c r="D1576">
        <f t="shared" si="120"/>
        <v>260</v>
      </c>
      <c r="E1576">
        <v>0</v>
      </c>
      <c r="F1576">
        <v>0</v>
      </c>
      <c r="G1576">
        <v>260</v>
      </c>
      <c r="H1576">
        <f t="shared" si="121"/>
        <v>0</v>
      </c>
      <c r="I1576">
        <v>0</v>
      </c>
      <c r="J1576">
        <v>1</v>
      </c>
      <c r="K1576">
        <f t="shared" si="122"/>
        <v>0</v>
      </c>
      <c r="L1576">
        <v>0</v>
      </c>
      <c r="M1576">
        <v>0</v>
      </c>
      <c r="N1576">
        <v>1</v>
      </c>
      <c r="O1576">
        <f t="shared" si="123"/>
        <v>0</v>
      </c>
      <c r="P1576" t="str">
        <f t="shared" si="124"/>
        <v/>
      </c>
    </row>
    <row r="1577" spans="1:16" x14ac:dyDescent="0.35">
      <c r="A1577" t="s">
        <v>1234</v>
      </c>
      <c r="B1577" s="7" t="s">
        <v>4364</v>
      </c>
      <c r="C1577" s="7" t="s">
        <v>4364</v>
      </c>
      <c r="D1577">
        <f t="shared" si="120"/>
        <v>260</v>
      </c>
      <c r="E1577">
        <v>0</v>
      </c>
      <c r="F1577">
        <v>0</v>
      </c>
      <c r="G1577">
        <v>260</v>
      </c>
      <c r="H1577">
        <f t="shared" si="121"/>
        <v>0</v>
      </c>
      <c r="I1577">
        <v>0</v>
      </c>
      <c r="J1577">
        <v>1</v>
      </c>
      <c r="K1577">
        <f t="shared" si="122"/>
        <v>0</v>
      </c>
      <c r="L1577">
        <v>0</v>
      </c>
      <c r="M1577">
        <v>0</v>
      </c>
      <c r="N1577">
        <v>1</v>
      </c>
      <c r="O1577">
        <f t="shared" si="123"/>
        <v>0</v>
      </c>
      <c r="P1577" t="str">
        <f t="shared" si="124"/>
        <v/>
      </c>
    </row>
    <row r="1578" spans="1:16" x14ac:dyDescent="0.35">
      <c r="A1578" t="s">
        <v>1235</v>
      </c>
      <c r="B1578" s="7" t="s">
        <v>4365</v>
      </c>
      <c r="C1578" s="7" t="s">
        <v>4365</v>
      </c>
      <c r="D1578">
        <f t="shared" si="120"/>
        <v>260</v>
      </c>
      <c r="E1578">
        <v>0</v>
      </c>
      <c r="F1578">
        <v>0</v>
      </c>
      <c r="G1578">
        <v>260</v>
      </c>
      <c r="H1578">
        <f t="shared" si="121"/>
        <v>0</v>
      </c>
      <c r="I1578">
        <v>0</v>
      </c>
      <c r="J1578">
        <v>1</v>
      </c>
      <c r="K1578">
        <f t="shared" si="122"/>
        <v>0</v>
      </c>
      <c r="L1578">
        <v>0</v>
      </c>
      <c r="M1578">
        <v>0</v>
      </c>
      <c r="N1578">
        <v>1</v>
      </c>
      <c r="O1578">
        <f t="shared" si="123"/>
        <v>0</v>
      </c>
      <c r="P1578" t="str">
        <f t="shared" si="124"/>
        <v/>
      </c>
    </row>
    <row r="1579" spans="1:16" x14ac:dyDescent="0.35">
      <c r="A1579" t="s">
        <v>1236</v>
      </c>
      <c r="B1579" s="7" t="s">
        <v>4366</v>
      </c>
      <c r="C1579" s="7" t="s">
        <v>4366</v>
      </c>
      <c r="D1579">
        <f t="shared" si="120"/>
        <v>260</v>
      </c>
      <c r="E1579">
        <v>0</v>
      </c>
      <c r="F1579">
        <v>0</v>
      </c>
      <c r="G1579">
        <v>260</v>
      </c>
      <c r="H1579">
        <f t="shared" si="121"/>
        <v>0</v>
      </c>
      <c r="I1579">
        <v>0</v>
      </c>
      <c r="J1579">
        <v>1</v>
      </c>
      <c r="K1579">
        <f t="shared" si="122"/>
        <v>0</v>
      </c>
      <c r="L1579">
        <v>0</v>
      </c>
      <c r="M1579">
        <v>0</v>
      </c>
      <c r="N1579">
        <v>1</v>
      </c>
      <c r="O1579">
        <f t="shared" si="123"/>
        <v>0</v>
      </c>
      <c r="P1579" t="str">
        <f t="shared" si="124"/>
        <v/>
      </c>
    </row>
    <row r="1580" spans="1:16" x14ac:dyDescent="0.35">
      <c r="A1580" t="s">
        <v>153</v>
      </c>
      <c r="B1580" s="7" t="s">
        <v>4367</v>
      </c>
      <c r="C1580" s="7" t="s">
        <v>4367</v>
      </c>
      <c r="D1580">
        <f t="shared" si="120"/>
        <v>260</v>
      </c>
      <c r="E1580">
        <v>0</v>
      </c>
      <c r="F1580">
        <v>-0.15384615384615299</v>
      </c>
      <c r="G1580">
        <v>260</v>
      </c>
      <c r="H1580">
        <f t="shared" si="121"/>
        <v>0.20384615384615301</v>
      </c>
      <c r="I1580">
        <v>2.5435897435897399</v>
      </c>
      <c r="J1580">
        <v>0</v>
      </c>
      <c r="K1580">
        <f t="shared" si="122"/>
        <v>0</v>
      </c>
      <c r="L1580">
        <v>0.20384615384615301</v>
      </c>
      <c r="M1580">
        <v>0.05</v>
      </c>
      <c r="N1580">
        <v>0.74615384615384595</v>
      </c>
      <c r="O1580">
        <f t="shared" si="123"/>
        <v>0.8030303030302991</v>
      </c>
      <c r="P1580">
        <f t="shared" si="124"/>
        <v>0</v>
      </c>
    </row>
    <row r="1581" spans="1:16" x14ac:dyDescent="0.35">
      <c r="A1581" t="s">
        <v>154</v>
      </c>
      <c r="B1581" s="7" t="s">
        <v>4368</v>
      </c>
      <c r="C1581" s="7" t="s">
        <v>4368</v>
      </c>
      <c r="D1581">
        <f t="shared" si="120"/>
        <v>260</v>
      </c>
      <c r="E1581">
        <v>0</v>
      </c>
      <c r="F1581">
        <v>-0.15384615384615299</v>
      </c>
      <c r="G1581">
        <v>260</v>
      </c>
      <c r="H1581">
        <f t="shared" si="121"/>
        <v>0.20384615384615301</v>
      </c>
      <c r="I1581">
        <v>2.5435897435897399</v>
      </c>
      <c r="J1581">
        <v>0</v>
      </c>
      <c r="K1581">
        <f t="shared" si="122"/>
        <v>0</v>
      </c>
      <c r="L1581">
        <v>0.20384615384615301</v>
      </c>
      <c r="M1581">
        <v>0.05</v>
      </c>
      <c r="N1581">
        <v>0.74615384615384595</v>
      </c>
      <c r="O1581">
        <f t="shared" si="123"/>
        <v>0.8030303030302991</v>
      </c>
      <c r="P1581">
        <f t="shared" si="124"/>
        <v>0</v>
      </c>
    </row>
    <row r="1582" spans="1:16" x14ac:dyDescent="0.35">
      <c r="A1582" t="s">
        <v>2129</v>
      </c>
      <c r="B1582" s="7" t="s">
        <v>4369</v>
      </c>
      <c r="C1582" s="7" t="s">
        <v>4369</v>
      </c>
      <c r="D1582">
        <f t="shared" si="120"/>
        <v>253</v>
      </c>
      <c r="E1582">
        <v>0</v>
      </c>
      <c r="F1582">
        <v>3.1620553359683702E-2</v>
      </c>
      <c r="G1582">
        <v>253</v>
      </c>
      <c r="H1582">
        <f t="shared" si="121"/>
        <v>3.1620553359683702E-2</v>
      </c>
      <c r="I1582">
        <v>1</v>
      </c>
      <c r="J1582">
        <v>0</v>
      </c>
      <c r="K1582">
        <f t="shared" si="122"/>
        <v>0</v>
      </c>
      <c r="L1582">
        <v>0</v>
      </c>
      <c r="M1582">
        <v>3.1620553359683702E-2</v>
      </c>
      <c r="N1582">
        <v>0.96837944664031606</v>
      </c>
      <c r="O1582">
        <f t="shared" si="123"/>
        <v>0.99999999999999234</v>
      </c>
      <c r="P1582" t="str">
        <f t="shared" si="124"/>
        <v/>
      </c>
    </row>
    <row r="1583" spans="1:16" x14ac:dyDescent="0.35">
      <c r="A1583" t="s">
        <v>1423</v>
      </c>
      <c r="B1583" s="7" t="s">
        <v>4370</v>
      </c>
      <c r="C1583" s="7" t="s">
        <v>4370</v>
      </c>
      <c r="D1583">
        <f t="shared" si="120"/>
        <v>260</v>
      </c>
      <c r="E1583">
        <v>0</v>
      </c>
      <c r="F1583">
        <v>3.8461538461538399E-3</v>
      </c>
      <c r="G1583">
        <v>260</v>
      </c>
      <c r="H1583">
        <f t="shared" si="121"/>
        <v>0.134615384615384</v>
      </c>
      <c r="I1583">
        <v>1.65567765567765</v>
      </c>
      <c r="J1583">
        <v>1</v>
      </c>
      <c r="K1583">
        <f t="shared" si="122"/>
        <v>0</v>
      </c>
      <c r="L1583">
        <v>0.13076923076923</v>
      </c>
      <c r="M1583">
        <v>0.134615384615384</v>
      </c>
      <c r="N1583">
        <v>0.734615384615384</v>
      </c>
      <c r="O1583">
        <f t="shared" si="123"/>
        <v>0.50724637681159068</v>
      </c>
      <c r="P1583">
        <f t="shared" si="124"/>
        <v>0</v>
      </c>
    </row>
    <row r="1584" spans="1:16" x14ac:dyDescent="0.35">
      <c r="A1584" t="s">
        <v>1939</v>
      </c>
      <c r="B1584" s="7" t="s">
        <v>5821</v>
      </c>
      <c r="C1584" s="7" t="s">
        <v>4371</v>
      </c>
      <c r="D1584">
        <f t="shared" si="120"/>
        <v>260</v>
      </c>
      <c r="E1584">
        <v>0</v>
      </c>
      <c r="F1584">
        <v>3.0769230769230702E-2</v>
      </c>
      <c r="G1584">
        <v>260</v>
      </c>
      <c r="H1584">
        <f t="shared" si="121"/>
        <v>3.0769230769230702E-2</v>
      </c>
      <c r="I1584">
        <v>1</v>
      </c>
      <c r="J1584">
        <v>0</v>
      </c>
      <c r="K1584">
        <f t="shared" si="122"/>
        <v>0</v>
      </c>
      <c r="L1584">
        <v>0</v>
      </c>
      <c r="M1584">
        <v>3.0769230769230702E-2</v>
      </c>
      <c r="N1584">
        <v>0.96923076923076901</v>
      </c>
      <c r="O1584">
        <f t="shared" si="123"/>
        <v>0.99999999999999056</v>
      </c>
      <c r="P1584" t="str">
        <f t="shared" si="124"/>
        <v/>
      </c>
    </row>
    <row r="1585" spans="1:16" x14ac:dyDescent="0.35">
      <c r="A1585" t="s">
        <v>1713</v>
      </c>
      <c r="B1585" s="7" t="s">
        <v>4372</v>
      </c>
      <c r="C1585" s="7" t="s">
        <v>4372</v>
      </c>
      <c r="D1585">
        <f t="shared" si="120"/>
        <v>260</v>
      </c>
      <c r="E1585">
        <v>1</v>
      </c>
      <c r="F1585">
        <v>3.0888030888030799E-2</v>
      </c>
      <c r="G1585">
        <v>259</v>
      </c>
      <c r="H1585">
        <f t="shared" si="121"/>
        <v>3.0888030888030799E-2</v>
      </c>
      <c r="I1585">
        <v>1</v>
      </c>
      <c r="J1585" s="2">
        <v>2.1150694232124501E-5</v>
      </c>
      <c r="K1585">
        <f t="shared" si="122"/>
        <v>3.8461538461538464E-3</v>
      </c>
      <c r="L1585">
        <v>0</v>
      </c>
      <c r="M1585">
        <v>3.0888030888030799E-2</v>
      </c>
      <c r="N1585">
        <v>0.96911196911196895</v>
      </c>
      <c r="O1585">
        <f t="shared" si="123"/>
        <v>0.9999999999999919</v>
      </c>
      <c r="P1585">
        <f t="shared" si="124"/>
        <v>1</v>
      </c>
    </row>
    <row r="1586" spans="1:16" x14ac:dyDescent="0.35">
      <c r="A1586" t="s">
        <v>1940</v>
      </c>
      <c r="B1586" s="7" t="s">
        <v>4373</v>
      </c>
      <c r="C1586" s="7" t="s">
        <v>4373</v>
      </c>
      <c r="D1586">
        <f t="shared" si="120"/>
        <v>260</v>
      </c>
      <c r="E1586">
        <v>0</v>
      </c>
      <c r="F1586">
        <v>3.0769230769230702E-2</v>
      </c>
      <c r="G1586">
        <v>260</v>
      </c>
      <c r="H1586">
        <f t="shared" si="121"/>
        <v>3.0769230769230702E-2</v>
      </c>
      <c r="I1586">
        <v>1</v>
      </c>
      <c r="J1586">
        <v>0</v>
      </c>
      <c r="K1586">
        <f t="shared" si="122"/>
        <v>0</v>
      </c>
      <c r="L1586">
        <v>0</v>
      </c>
      <c r="M1586">
        <v>3.0769230769230702E-2</v>
      </c>
      <c r="N1586">
        <v>0.96923076923076901</v>
      </c>
      <c r="O1586">
        <f t="shared" si="123"/>
        <v>0.99999999999999056</v>
      </c>
      <c r="P1586" t="str">
        <f t="shared" si="124"/>
        <v/>
      </c>
    </row>
    <row r="1587" spans="1:16" x14ac:dyDescent="0.35">
      <c r="A1587" t="s">
        <v>1941</v>
      </c>
      <c r="B1587" s="7" t="s">
        <v>4374</v>
      </c>
      <c r="C1587" s="7" t="s">
        <v>4374</v>
      </c>
      <c r="D1587">
        <f t="shared" si="120"/>
        <v>260</v>
      </c>
      <c r="E1587">
        <v>0</v>
      </c>
      <c r="F1587">
        <v>3.0769230769230702E-2</v>
      </c>
      <c r="G1587">
        <v>260</v>
      </c>
      <c r="H1587">
        <f t="shared" si="121"/>
        <v>3.0769230769230702E-2</v>
      </c>
      <c r="I1587">
        <v>1</v>
      </c>
      <c r="J1587">
        <v>0</v>
      </c>
      <c r="K1587">
        <f t="shared" si="122"/>
        <v>0</v>
      </c>
      <c r="L1587">
        <v>0</v>
      </c>
      <c r="M1587">
        <v>3.0769230769230702E-2</v>
      </c>
      <c r="N1587">
        <v>0.96923076923076901</v>
      </c>
      <c r="O1587">
        <f t="shared" si="123"/>
        <v>0.99999999999999056</v>
      </c>
      <c r="P1587" t="str">
        <f t="shared" si="124"/>
        <v/>
      </c>
    </row>
    <row r="1588" spans="1:16" x14ac:dyDescent="0.35">
      <c r="A1588" t="s">
        <v>1424</v>
      </c>
      <c r="B1588" s="7" t="s">
        <v>4375</v>
      </c>
      <c r="C1588" s="7" t="s">
        <v>4375</v>
      </c>
      <c r="D1588">
        <f t="shared" si="120"/>
        <v>260</v>
      </c>
      <c r="E1588">
        <v>0</v>
      </c>
      <c r="F1588">
        <v>3.8461538461538399E-3</v>
      </c>
      <c r="G1588">
        <v>260</v>
      </c>
      <c r="H1588">
        <f t="shared" si="121"/>
        <v>0.134615384615384</v>
      </c>
      <c r="I1588">
        <v>1.65567765567765</v>
      </c>
      <c r="J1588">
        <v>1</v>
      </c>
      <c r="K1588">
        <f t="shared" si="122"/>
        <v>0</v>
      </c>
      <c r="L1588">
        <v>0.13076923076923</v>
      </c>
      <c r="M1588">
        <v>0.134615384615384</v>
      </c>
      <c r="N1588">
        <v>0.734615384615384</v>
      </c>
      <c r="O1588">
        <f t="shared" si="123"/>
        <v>0.50724637681159068</v>
      </c>
      <c r="P1588">
        <f t="shared" si="124"/>
        <v>0</v>
      </c>
    </row>
    <row r="1589" spans="1:16" x14ac:dyDescent="0.35">
      <c r="A1589" t="s">
        <v>522</v>
      </c>
      <c r="B1589" s="7" t="s">
        <v>4376</v>
      </c>
      <c r="C1589" s="7" t="s">
        <v>4376</v>
      </c>
      <c r="D1589">
        <f t="shared" si="120"/>
        <v>259</v>
      </c>
      <c r="E1589">
        <v>0</v>
      </c>
      <c r="F1589">
        <v>-1.5444015444015399E-2</v>
      </c>
      <c r="G1589">
        <v>259</v>
      </c>
      <c r="H1589">
        <f t="shared" si="121"/>
        <v>1.5444015444015399E-2</v>
      </c>
      <c r="I1589">
        <v>1</v>
      </c>
      <c r="J1589">
        <v>6.8091390437645502E-4</v>
      </c>
      <c r="K1589">
        <f t="shared" si="122"/>
        <v>0</v>
      </c>
      <c r="L1589">
        <v>1.5444015444015399E-2</v>
      </c>
      <c r="M1589">
        <v>0</v>
      </c>
      <c r="N1589">
        <v>0.98455598455598403</v>
      </c>
      <c r="O1589">
        <f t="shared" si="123"/>
        <v>0.99999999999996314</v>
      </c>
      <c r="P1589">
        <f t="shared" si="124"/>
        <v>0</v>
      </c>
    </row>
    <row r="1590" spans="1:16" x14ac:dyDescent="0.35">
      <c r="A1590" t="s">
        <v>341</v>
      </c>
      <c r="B1590" s="7" t="s">
        <v>4377</v>
      </c>
      <c r="C1590" s="7" t="s">
        <v>4377</v>
      </c>
      <c r="D1590">
        <f t="shared" si="120"/>
        <v>259</v>
      </c>
      <c r="E1590">
        <v>3</v>
      </c>
      <c r="F1590">
        <v>-1.5625E-2</v>
      </c>
      <c r="G1590">
        <v>256</v>
      </c>
      <c r="H1590">
        <f t="shared" si="121"/>
        <v>1.5625E-2</v>
      </c>
      <c r="I1590">
        <v>1</v>
      </c>
      <c r="J1590">
        <v>0</v>
      </c>
      <c r="K1590">
        <f t="shared" si="122"/>
        <v>1.1583011583011582E-2</v>
      </c>
      <c r="L1590">
        <v>1.5625E-2</v>
      </c>
      <c r="M1590">
        <v>0</v>
      </c>
      <c r="N1590">
        <v>0.984375</v>
      </c>
      <c r="O1590">
        <f t="shared" si="123"/>
        <v>1</v>
      </c>
      <c r="P1590">
        <f t="shared" si="124"/>
        <v>0.42572062084257206</v>
      </c>
    </row>
    <row r="1591" spans="1:16" x14ac:dyDescent="0.35">
      <c r="A1591" t="s">
        <v>1747</v>
      </c>
      <c r="B1591" s="7" t="s">
        <v>4378</v>
      </c>
      <c r="C1591" s="7" t="s">
        <v>4378</v>
      </c>
      <c r="D1591">
        <f t="shared" si="120"/>
        <v>258</v>
      </c>
      <c r="E1591">
        <v>1</v>
      </c>
      <c r="F1591">
        <v>3.1128404669260701E-2</v>
      </c>
      <c r="G1591">
        <v>257</v>
      </c>
      <c r="H1591">
        <f t="shared" si="121"/>
        <v>3.1128404669260701E-2</v>
      </c>
      <c r="I1591">
        <v>1</v>
      </c>
      <c r="J1591" s="2">
        <v>2.1150694232124501E-5</v>
      </c>
      <c r="K1591">
        <f t="shared" si="122"/>
        <v>3.875968992248062E-3</v>
      </c>
      <c r="L1591">
        <v>0</v>
      </c>
      <c r="M1591">
        <v>3.1128404669260701E-2</v>
      </c>
      <c r="N1591">
        <v>0.96887159533073897</v>
      </c>
      <c r="O1591">
        <f t="shared" si="123"/>
        <v>0.99999999999998934</v>
      </c>
      <c r="P1591">
        <f t="shared" si="124"/>
        <v>1</v>
      </c>
    </row>
    <row r="1592" spans="1:16" x14ac:dyDescent="0.35">
      <c r="A1592" t="s">
        <v>1600</v>
      </c>
      <c r="B1592" s="7" t="s">
        <v>4379</v>
      </c>
      <c r="C1592" s="7" t="s">
        <v>4379</v>
      </c>
      <c r="D1592">
        <f t="shared" si="120"/>
        <v>260</v>
      </c>
      <c r="E1592">
        <v>0</v>
      </c>
      <c r="F1592">
        <v>1.53846153846153E-2</v>
      </c>
      <c r="G1592">
        <v>260</v>
      </c>
      <c r="H1592">
        <f t="shared" si="121"/>
        <v>1.53846153846153E-2</v>
      </c>
      <c r="I1592">
        <v>1.5</v>
      </c>
      <c r="J1592">
        <v>3.4924474010561603E-4</v>
      </c>
      <c r="K1592">
        <f t="shared" si="122"/>
        <v>0</v>
      </c>
      <c r="L1592">
        <v>0</v>
      </c>
      <c r="M1592">
        <v>1.53846153846153E-2</v>
      </c>
      <c r="N1592">
        <v>0.984615384615384</v>
      </c>
      <c r="O1592">
        <f t="shared" si="123"/>
        <v>0.99999999999995481</v>
      </c>
      <c r="P1592" t="str">
        <f t="shared" si="124"/>
        <v/>
      </c>
    </row>
    <row r="1593" spans="1:16" x14ac:dyDescent="0.35">
      <c r="A1593" t="s">
        <v>1237</v>
      </c>
      <c r="B1593" s="7" t="s">
        <v>4380</v>
      </c>
      <c r="C1593" s="7" t="s">
        <v>4380</v>
      </c>
      <c r="D1593">
        <f t="shared" si="120"/>
        <v>249</v>
      </c>
      <c r="E1593">
        <v>5</v>
      </c>
      <c r="F1593">
        <v>-4.0983606557376999E-3</v>
      </c>
      <c r="G1593">
        <v>244</v>
      </c>
      <c r="H1593">
        <f t="shared" si="121"/>
        <v>0.135245901639344</v>
      </c>
      <c r="I1593">
        <v>2.1986111111111102</v>
      </c>
      <c r="J1593">
        <v>1</v>
      </c>
      <c r="K1593">
        <f t="shared" si="122"/>
        <v>2.0080321285140562E-2</v>
      </c>
      <c r="L1593">
        <v>0.135245901639344</v>
      </c>
      <c r="M1593">
        <v>0.13114754098360601</v>
      </c>
      <c r="N1593">
        <v>0.73360655737704905</v>
      </c>
      <c r="O1593">
        <f t="shared" si="123"/>
        <v>0.50769230769230644</v>
      </c>
      <c r="P1593">
        <f t="shared" si="124"/>
        <v>0.12927837236409898</v>
      </c>
    </row>
    <row r="1594" spans="1:16" x14ac:dyDescent="0.35">
      <c r="A1594" t="s">
        <v>1050</v>
      </c>
      <c r="B1594" s="7" t="s">
        <v>5822</v>
      </c>
      <c r="C1594" s="7" t="s">
        <v>1051</v>
      </c>
      <c r="D1594">
        <f t="shared" si="120"/>
        <v>260</v>
      </c>
      <c r="E1594">
        <v>0</v>
      </c>
      <c r="F1594">
        <v>-3.8461538461538399E-3</v>
      </c>
      <c r="G1594">
        <v>260</v>
      </c>
      <c r="H1594">
        <f t="shared" si="121"/>
        <v>0.134615384615384</v>
      </c>
      <c r="I1594">
        <v>3.06334175084175</v>
      </c>
      <c r="J1594">
        <v>1</v>
      </c>
      <c r="K1594">
        <f t="shared" si="122"/>
        <v>0</v>
      </c>
      <c r="L1594">
        <v>0.134615384615384</v>
      </c>
      <c r="M1594">
        <v>0.13076923076923</v>
      </c>
      <c r="N1594">
        <v>0.734615384615384</v>
      </c>
      <c r="O1594">
        <f t="shared" si="123"/>
        <v>0.50724637681159068</v>
      </c>
      <c r="P1594">
        <f t="shared" si="124"/>
        <v>0</v>
      </c>
    </row>
    <row r="1595" spans="1:16" x14ac:dyDescent="0.35">
      <c r="A1595" t="s">
        <v>508</v>
      </c>
      <c r="B1595" s="7" t="s">
        <v>4381</v>
      </c>
      <c r="C1595" s="7" t="s">
        <v>4381</v>
      </c>
      <c r="D1595">
        <f t="shared" si="120"/>
        <v>258</v>
      </c>
      <c r="E1595">
        <v>0</v>
      </c>
      <c r="F1595">
        <v>-1.5503875968992199E-2</v>
      </c>
      <c r="G1595">
        <v>258</v>
      </c>
      <c r="H1595">
        <f t="shared" si="121"/>
        <v>1.5503875968992199E-2</v>
      </c>
      <c r="I1595">
        <v>1</v>
      </c>
      <c r="J1595">
        <v>5.3090867363850096E-4</v>
      </c>
      <c r="K1595">
        <f t="shared" si="122"/>
        <v>0</v>
      </c>
      <c r="L1595">
        <v>1.5503875968992199E-2</v>
      </c>
      <c r="M1595">
        <v>0</v>
      </c>
      <c r="N1595">
        <v>0.98449612403100695</v>
      </c>
      <c r="O1595">
        <f t="shared" si="123"/>
        <v>0.99999999999994493</v>
      </c>
      <c r="P1595">
        <f t="shared" si="124"/>
        <v>0</v>
      </c>
    </row>
    <row r="1596" spans="1:16" x14ac:dyDescent="0.35">
      <c r="A1596" t="s">
        <v>915</v>
      </c>
      <c r="B1596" s="7" t="s">
        <v>5823</v>
      </c>
      <c r="C1596" s="7" t="s">
        <v>4382</v>
      </c>
      <c r="D1596">
        <f t="shared" si="120"/>
        <v>252</v>
      </c>
      <c r="E1596">
        <v>2</v>
      </c>
      <c r="F1596">
        <v>4.0000000000000001E-3</v>
      </c>
      <c r="G1596">
        <v>250</v>
      </c>
      <c r="H1596">
        <f t="shared" si="121"/>
        <v>0.13600000000000001</v>
      </c>
      <c r="I1596">
        <v>1.45384615384615</v>
      </c>
      <c r="J1596">
        <v>1</v>
      </c>
      <c r="K1596">
        <f t="shared" si="122"/>
        <v>7.9365079365079361E-3</v>
      </c>
      <c r="L1596">
        <v>0.13200000000000001</v>
      </c>
      <c r="M1596">
        <v>0.13600000000000001</v>
      </c>
      <c r="N1596">
        <v>0.73199999999999998</v>
      </c>
      <c r="O1596">
        <f t="shared" si="123"/>
        <v>0.5074626865671642</v>
      </c>
      <c r="P1596">
        <f t="shared" si="124"/>
        <v>5.6715063520871141E-2</v>
      </c>
    </row>
    <row r="1597" spans="1:16" x14ac:dyDescent="0.35">
      <c r="A1597" t="s">
        <v>2217</v>
      </c>
      <c r="B1597" s="7" t="s">
        <v>5824</v>
      </c>
      <c r="C1597" s="7" t="s">
        <v>4383</v>
      </c>
      <c r="D1597">
        <f t="shared" si="120"/>
        <v>260</v>
      </c>
      <c r="E1597">
        <v>0</v>
      </c>
      <c r="F1597">
        <v>6.5384615384615305E-2</v>
      </c>
      <c r="G1597">
        <v>260</v>
      </c>
      <c r="H1597">
        <f t="shared" si="121"/>
        <v>0.16538461538461499</v>
      </c>
      <c r="I1597">
        <v>2.93209876543209</v>
      </c>
      <c r="J1597">
        <v>1.9000027567567601E-4</v>
      </c>
      <c r="K1597">
        <f t="shared" si="122"/>
        <v>0</v>
      </c>
      <c r="L1597">
        <v>0.1</v>
      </c>
      <c r="M1597">
        <v>0.16538461538461499</v>
      </c>
      <c r="N1597">
        <v>0.734615384615384</v>
      </c>
      <c r="O1597">
        <f t="shared" si="123"/>
        <v>0.62318840579709855</v>
      </c>
      <c r="P1597">
        <f t="shared" si="124"/>
        <v>0</v>
      </c>
    </row>
    <row r="1598" spans="1:16" x14ac:dyDescent="0.35">
      <c r="A1598" t="s">
        <v>927</v>
      </c>
      <c r="B1598" s="7" t="s">
        <v>4384</v>
      </c>
      <c r="C1598" s="7" t="s">
        <v>4384</v>
      </c>
      <c r="D1598">
        <f t="shared" si="120"/>
        <v>256</v>
      </c>
      <c r="E1598">
        <v>1</v>
      </c>
      <c r="F1598">
        <v>0</v>
      </c>
      <c r="G1598">
        <v>255</v>
      </c>
      <c r="H1598">
        <f t="shared" si="121"/>
        <v>0</v>
      </c>
      <c r="I1598">
        <v>0</v>
      </c>
      <c r="J1598">
        <v>1</v>
      </c>
      <c r="K1598">
        <f t="shared" si="122"/>
        <v>3.90625E-3</v>
      </c>
      <c r="L1598">
        <v>0</v>
      </c>
      <c r="M1598">
        <v>0</v>
      </c>
      <c r="N1598">
        <v>1</v>
      </c>
      <c r="O1598">
        <f t="shared" si="123"/>
        <v>0</v>
      </c>
      <c r="P1598">
        <f t="shared" si="124"/>
        <v>1</v>
      </c>
    </row>
    <row r="1599" spans="1:16" x14ac:dyDescent="0.35">
      <c r="A1599" t="s">
        <v>1238</v>
      </c>
      <c r="B1599" s="7" t="s">
        <v>4385</v>
      </c>
      <c r="C1599" s="7" t="s">
        <v>4385</v>
      </c>
      <c r="D1599">
        <f t="shared" si="120"/>
        <v>257</v>
      </c>
      <c r="E1599">
        <v>0</v>
      </c>
      <c r="F1599">
        <v>0</v>
      </c>
      <c r="G1599">
        <v>257</v>
      </c>
      <c r="H1599">
        <f t="shared" si="121"/>
        <v>0</v>
      </c>
      <c r="I1599">
        <v>0</v>
      </c>
      <c r="J1599">
        <v>1</v>
      </c>
      <c r="K1599">
        <f t="shared" si="122"/>
        <v>0</v>
      </c>
      <c r="L1599">
        <v>0</v>
      </c>
      <c r="M1599">
        <v>0</v>
      </c>
      <c r="N1599">
        <v>1</v>
      </c>
      <c r="O1599">
        <f t="shared" si="123"/>
        <v>0</v>
      </c>
      <c r="P1599" t="str">
        <f t="shared" si="124"/>
        <v/>
      </c>
    </row>
    <row r="1600" spans="1:16" x14ac:dyDescent="0.35">
      <c r="A1600" t="s">
        <v>351</v>
      </c>
      <c r="B1600" s="7" t="s">
        <v>4386</v>
      </c>
      <c r="C1600" s="7" t="s">
        <v>4386</v>
      </c>
      <c r="D1600">
        <f t="shared" si="120"/>
        <v>243</v>
      </c>
      <c r="E1600">
        <v>6</v>
      </c>
      <c r="F1600">
        <v>0</v>
      </c>
      <c r="G1600">
        <v>237</v>
      </c>
      <c r="H1600">
        <f t="shared" si="121"/>
        <v>0</v>
      </c>
      <c r="I1600">
        <v>0</v>
      </c>
      <c r="J1600">
        <v>2.07544869376647E-4</v>
      </c>
      <c r="K1600">
        <f t="shared" si="122"/>
        <v>2.4691358024691357E-2</v>
      </c>
      <c r="L1600">
        <v>0</v>
      </c>
      <c r="M1600">
        <v>0</v>
      </c>
      <c r="N1600">
        <v>1</v>
      </c>
      <c r="O1600">
        <f t="shared" si="123"/>
        <v>0</v>
      </c>
      <c r="P1600">
        <f t="shared" si="124"/>
        <v>1</v>
      </c>
    </row>
    <row r="1601" spans="1:16" x14ac:dyDescent="0.35">
      <c r="A1601" t="s">
        <v>1239</v>
      </c>
      <c r="B1601" s="7" t="s">
        <v>4387</v>
      </c>
      <c r="C1601" s="7" t="s">
        <v>4387</v>
      </c>
      <c r="D1601">
        <f t="shared" si="120"/>
        <v>260</v>
      </c>
      <c r="E1601">
        <v>0</v>
      </c>
      <c r="F1601">
        <v>0</v>
      </c>
      <c r="G1601">
        <v>260</v>
      </c>
      <c r="H1601">
        <f t="shared" si="121"/>
        <v>0</v>
      </c>
      <c r="I1601">
        <v>0</v>
      </c>
      <c r="J1601">
        <v>1</v>
      </c>
      <c r="K1601">
        <f t="shared" si="122"/>
        <v>0</v>
      </c>
      <c r="L1601">
        <v>0</v>
      </c>
      <c r="M1601">
        <v>0</v>
      </c>
      <c r="N1601">
        <v>1</v>
      </c>
      <c r="O1601">
        <f t="shared" si="123"/>
        <v>0</v>
      </c>
      <c r="P1601" t="str">
        <f t="shared" si="124"/>
        <v/>
      </c>
    </row>
    <row r="1602" spans="1:16" x14ac:dyDescent="0.35">
      <c r="A1602" t="s">
        <v>1566</v>
      </c>
      <c r="B1602" s="7" t="s">
        <v>4388</v>
      </c>
      <c r="C1602" s="7" t="s">
        <v>4388</v>
      </c>
      <c r="D1602">
        <f t="shared" si="120"/>
        <v>260</v>
      </c>
      <c r="E1602">
        <v>0</v>
      </c>
      <c r="F1602">
        <v>1.1538461538461499E-2</v>
      </c>
      <c r="G1602">
        <v>260</v>
      </c>
      <c r="H1602">
        <f t="shared" si="121"/>
        <v>1.1538461538461499E-2</v>
      </c>
      <c r="I1602">
        <v>1</v>
      </c>
      <c r="J1602">
        <v>3.04495958688474E-2</v>
      </c>
      <c r="K1602">
        <f t="shared" si="122"/>
        <v>0</v>
      </c>
      <c r="L1602">
        <v>0</v>
      </c>
      <c r="M1602">
        <v>1.1538461538461499E-2</v>
      </c>
      <c r="N1602">
        <v>0.98846153846153795</v>
      </c>
      <c r="O1602">
        <f t="shared" si="123"/>
        <v>0.99999999999995204</v>
      </c>
      <c r="P1602" t="str">
        <f t="shared" si="124"/>
        <v/>
      </c>
    </row>
    <row r="1603" spans="1:16" x14ac:dyDescent="0.35">
      <c r="A1603" t="s">
        <v>1567</v>
      </c>
      <c r="B1603" s="7" t="s">
        <v>4389</v>
      </c>
      <c r="C1603" s="7" t="s">
        <v>4389</v>
      </c>
      <c r="D1603">
        <f t="shared" ref="D1603:D1666" si="125">(E1603+G1603)</f>
        <v>260</v>
      </c>
      <c r="E1603">
        <v>0</v>
      </c>
      <c r="F1603">
        <v>1.1538461538461499E-2</v>
      </c>
      <c r="G1603">
        <v>260</v>
      </c>
      <c r="H1603">
        <f t="shared" ref="H1603:H1666" si="126">MAX(L1603,M1603)</f>
        <v>1.1538461538461499E-2</v>
      </c>
      <c r="I1603">
        <v>1</v>
      </c>
      <c r="J1603">
        <v>2.83862165708159E-2</v>
      </c>
      <c r="K1603">
        <f t="shared" ref="K1603:K1666" si="127">(E1603/(D1603))</f>
        <v>0</v>
      </c>
      <c r="L1603">
        <v>0</v>
      </c>
      <c r="M1603">
        <v>1.1538461538461499E-2</v>
      </c>
      <c r="N1603">
        <v>0.98846153846153795</v>
      </c>
      <c r="O1603">
        <f t="shared" ref="O1603:O1666" si="128">(IF(H1603=0,0,ABS(H1603)/(1-N1603)))</f>
        <v>0.99999999999995204</v>
      </c>
      <c r="P1603" t="str">
        <f t="shared" ref="P1603:P1666" si="129">(IF(K1603+L1603&gt;0,K1603/(K1603+L1603),""))</f>
        <v/>
      </c>
    </row>
    <row r="1604" spans="1:16" x14ac:dyDescent="0.35">
      <c r="A1604" t="s">
        <v>1537</v>
      </c>
      <c r="B1604" s="7" t="s">
        <v>5825</v>
      </c>
      <c r="C1604" s="7" t="s">
        <v>4390</v>
      </c>
      <c r="D1604">
        <f t="shared" si="125"/>
        <v>258</v>
      </c>
      <c r="E1604">
        <v>1</v>
      </c>
      <c r="F1604">
        <v>1.16731517509727E-2</v>
      </c>
      <c r="G1604">
        <v>257</v>
      </c>
      <c r="H1604">
        <f t="shared" si="126"/>
        <v>1.16731517509727E-2</v>
      </c>
      <c r="I1604">
        <v>1</v>
      </c>
      <c r="J1604">
        <v>1</v>
      </c>
      <c r="K1604">
        <f t="shared" si="127"/>
        <v>3.875968992248062E-3</v>
      </c>
      <c r="L1604">
        <v>0</v>
      </c>
      <c r="M1604">
        <v>1.16731517509727E-2</v>
      </c>
      <c r="N1604">
        <v>0.98832684824902695</v>
      </c>
      <c r="O1604">
        <f t="shared" si="128"/>
        <v>0.99999999999996969</v>
      </c>
      <c r="P1604">
        <f t="shared" si="129"/>
        <v>1</v>
      </c>
    </row>
    <row r="1605" spans="1:16" x14ac:dyDescent="0.35">
      <c r="A1605" t="s">
        <v>1240</v>
      </c>
      <c r="B1605" s="7" t="s">
        <v>4391</v>
      </c>
      <c r="C1605" s="7" t="s">
        <v>4391</v>
      </c>
      <c r="D1605">
        <f t="shared" si="125"/>
        <v>260</v>
      </c>
      <c r="E1605">
        <v>0</v>
      </c>
      <c r="F1605">
        <v>0</v>
      </c>
      <c r="G1605">
        <v>260</v>
      </c>
      <c r="H1605">
        <f t="shared" si="126"/>
        <v>0</v>
      </c>
      <c r="I1605">
        <v>0</v>
      </c>
      <c r="J1605">
        <v>1</v>
      </c>
      <c r="K1605">
        <f t="shared" si="127"/>
        <v>0</v>
      </c>
      <c r="L1605">
        <v>0</v>
      </c>
      <c r="M1605">
        <v>0</v>
      </c>
      <c r="N1605">
        <v>1</v>
      </c>
      <c r="O1605">
        <f t="shared" si="128"/>
        <v>0</v>
      </c>
      <c r="P1605" t="str">
        <f t="shared" si="129"/>
        <v/>
      </c>
    </row>
    <row r="1606" spans="1:16" x14ac:dyDescent="0.35">
      <c r="A1606" t="s">
        <v>1241</v>
      </c>
      <c r="B1606" s="7" t="s">
        <v>4392</v>
      </c>
      <c r="C1606" s="7" t="s">
        <v>4392</v>
      </c>
      <c r="D1606">
        <f t="shared" si="125"/>
        <v>260</v>
      </c>
      <c r="E1606">
        <v>0</v>
      </c>
      <c r="F1606">
        <v>0</v>
      </c>
      <c r="G1606">
        <v>260</v>
      </c>
      <c r="H1606">
        <f t="shared" si="126"/>
        <v>0</v>
      </c>
      <c r="I1606">
        <v>0</v>
      </c>
      <c r="J1606">
        <v>1</v>
      </c>
      <c r="K1606">
        <f t="shared" si="127"/>
        <v>0</v>
      </c>
      <c r="L1606">
        <v>0</v>
      </c>
      <c r="M1606">
        <v>0</v>
      </c>
      <c r="N1606">
        <v>1</v>
      </c>
      <c r="O1606">
        <f t="shared" si="128"/>
        <v>0</v>
      </c>
      <c r="P1606" t="str">
        <f t="shared" si="129"/>
        <v/>
      </c>
    </row>
    <row r="1607" spans="1:16" x14ac:dyDescent="0.35">
      <c r="A1607" t="s">
        <v>835</v>
      </c>
      <c r="B1607" s="7" t="s">
        <v>4393</v>
      </c>
      <c r="C1607" s="7" t="s">
        <v>4393</v>
      </c>
      <c r="D1607">
        <f t="shared" si="125"/>
        <v>250</v>
      </c>
      <c r="E1607">
        <v>5</v>
      </c>
      <c r="F1607">
        <v>1.22448979591836E-2</v>
      </c>
      <c r="G1607">
        <v>245</v>
      </c>
      <c r="H1607">
        <f t="shared" si="126"/>
        <v>0.13877551020408099</v>
      </c>
      <c r="I1607">
        <v>1.65567765567765</v>
      </c>
      <c r="J1607">
        <v>1</v>
      </c>
      <c r="K1607">
        <f t="shared" si="127"/>
        <v>0.02</v>
      </c>
      <c r="L1607">
        <v>0.12653061224489701</v>
      </c>
      <c r="M1607">
        <v>0.13877551020408099</v>
      </c>
      <c r="N1607">
        <v>0.73469387755102</v>
      </c>
      <c r="O1607">
        <f t="shared" si="128"/>
        <v>0.52307692307691989</v>
      </c>
      <c r="P1607">
        <f t="shared" si="129"/>
        <v>0.13649025069637974</v>
      </c>
    </row>
    <row r="1608" spans="1:16" x14ac:dyDescent="0.35">
      <c r="A1608" t="s">
        <v>1942</v>
      </c>
      <c r="B1608" s="7" t="s">
        <v>4394</v>
      </c>
      <c r="C1608" s="7" t="s">
        <v>4394</v>
      </c>
      <c r="D1608">
        <f t="shared" si="125"/>
        <v>260</v>
      </c>
      <c r="E1608">
        <v>0</v>
      </c>
      <c r="F1608">
        <v>3.0769230769230702E-2</v>
      </c>
      <c r="G1608">
        <v>260</v>
      </c>
      <c r="H1608">
        <f t="shared" si="126"/>
        <v>3.0769230769230702E-2</v>
      </c>
      <c r="I1608">
        <v>1</v>
      </c>
      <c r="J1608">
        <v>0</v>
      </c>
      <c r="K1608">
        <f t="shared" si="127"/>
        <v>0</v>
      </c>
      <c r="L1608">
        <v>0</v>
      </c>
      <c r="M1608">
        <v>3.0769230769230702E-2</v>
      </c>
      <c r="N1608">
        <v>0.96923076923076901</v>
      </c>
      <c r="O1608">
        <f t="shared" si="128"/>
        <v>0.99999999999999056</v>
      </c>
      <c r="P1608" t="str">
        <f t="shared" si="129"/>
        <v/>
      </c>
    </row>
    <row r="1609" spans="1:16" x14ac:dyDescent="0.35">
      <c r="A1609" t="s">
        <v>846</v>
      </c>
      <c r="B1609" s="7" t="s">
        <v>4395</v>
      </c>
      <c r="C1609" s="7" t="s">
        <v>4395</v>
      </c>
      <c r="D1609">
        <f t="shared" si="125"/>
        <v>255</v>
      </c>
      <c r="E1609">
        <v>2</v>
      </c>
      <c r="F1609">
        <v>0</v>
      </c>
      <c r="G1609">
        <v>253</v>
      </c>
      <c r="H1609">
        <f t="shared" si="126"/>
        <v>0</v>
      </c>
      <c r="I1609">
        <v>0</v>
      </c>
      <c r="J1609">
        <v>3.2308155095108197E-2</v>
      </c>
      <c r="K1609">
        <f t="shared" si="127"/>
        <v>7.8431372549019607E-3</v>
      </c>
      <c r="L1609">
        <v>0</v>
      </c>
      <c r="M1609">
        <v>0</v>
      </c>
      <c r="N1609">
        <v>1</v>
      </c>
      <c r="O1609">
        <f t="shared" si="128"/>
        <v>0</v>
      </c>
      <c r="P1609">
        <f t="shared" si="129"/>
        <v>1</v>
      </c>
    </row>
    <row r="1610" spans="1:16" x14ac:dyDescent="0.35">
      <c r="A1610" t="s">
        <v>1425</v>
      </c>
      <c r="B1610" s="7" t="s">
        <v>4396</v>
      </c>
      <c r="C1610" s="7" t="s">
        <v>4396</v>
      </c>
      <c r="D1610">
        <f t="shared" si="125"/>
        <v>260</v>
      </c>
      <c r="E1610">
        <v>0</v>
      </c>
      <c r="F1610">
        <v>3.8461538461538399E-3</v>
      </c>
      <c r="G1610">
        <v>260</v>
      </c>
      <c r="H1610">
        <f t="shared" si="126"/>
        <v>0.134615384615384</v>
      </c>
      <c r="I1610">
        <v>1.5618131868131799</v>
      </c>
      <c r="J1610">
        <v>1</v>
      </c>
      <c r="K1610">
        <f t="shared" si="127"/>
        <v>0</v>
      </c>
      <c r="L1610">
        <v>0.13076923076923</v>
      </c>
      <c r="M1610">
        <v>0.134615384615384</v>
      </c>
      <c r="N1610">
        <v>0.734615384615384</v>
      </c>
      <c r="O1610">
        <f t="shared" si="128"/>
        <v>0.50724637681159068</v>
      </c>
      <c r="P1610">
        <f t="shared" si="129"/>
        <v>0</v>
      </c>
    </row>
    <row r="1611" spans="1:16" x14ac:dyDescent="0.35">
      <c r="A1611" t="s">
        <v>1242</v>
      </c>
      <c r="B1611" s="7" t="s">
        <v>4397</v>
      </c>
      <c r="C1611" s="7" t="s">
        <v>4397</v>
      </c>
      <c r="D1611">
        <f t="shared" si="125"/>
        <v>260</v>
      </c>
      <c r="E1611">
        <v>0</v>
      </c>
      <c r="F1611">
        <v>0</v>
      </c>
      <c r="G1611">
        <v>260</v>
      </c>
      <c r="H1611">
        <f t="shared" si="126"/>
        <v>0</v>
      </c>
      <c r="I1611">
        <v>0</v>
      </c>
      <c r="J1611">
        <v>1</v>
      </c>
      <c r="K1611">
        <f t="shared" si="127"/>
        <v>0</v>
      </c>
      <c r="L1611">
        <v>0</v>
      </c>
      <c r="M1611">
        <v>0</v>
      </c>
      <c r="N1611">
        <v>1</v>
      </c>
      <c r="O1611">
        <f t="shared" si="128"/>
        <v>0</v>
      </c>
      <c r="P1611" t="str">
        <f t="shared" si="129"/>
        <v/>
      </c>
    </row>
    <row r="1612" spans="1:16" x14ac:dyDescent="0.35">
      <c r="A1612" t="s">
        <v>828</v>
      </c>
      <c r="B1612" s="7" t="s">
        <v>4398</v>
      </c>
      <c r="C1612" s="7" t="s">
        <v>4398</v>
      </c>
      <c r="D1612">
        <f t="shared" si="125"/>
        <v>233</v>
      </c>
      <c r="E1612">
        <v>12</v>
      </c>
      <c r="F1612">
        <v>1.8099547511312201E-2</v>
      </c>
      <c r="G1612">
        <v>221</v>
      </c>
      <c r="H1612">
        <f t="shared" si="126"/>
        <v>0.13574660633484101</v>
      </c>
      <c r="I1612">
        <v>1.71031746031746</v>
      </c>
      <c r="J1612">
        <v>1</v>
      </c>
      <c r="K1612">
        <f t="shared" si="127"/>
        <v>5.1502145922746781E-2</v>
      </c>
      <c r="L1612">
        <v>0.11764705882352899</v>
      </c>
      <c r="M1612">
        <v>0.13574660633484101</v>
      </c>
      <c r="N1612">
        <v>0.74660633484162897</v>
      </c>
      <c r="O1612">
        <f t="shared" si="128"/>
        <v>0.53571428571428326</v>
      </c>
      <c r="P1612">
        <f t="shared" si="129"/>
        <v>0.30447761194029926</v>
      </c>
    </row>
    <row r="1613" spans="1:16" x14ac:dyDescent="0.35">
      <c r="A1613" t="s">
        <v>1426</v>
      </c>
      <c r="B1613" s="7" t="s">
        <v>4399</v>
      </c>
      <c r="C1613" s="7" t="s">
        <v>4399</v>
      </c>
      <c r="D1613">
        <f t="shared" si="125"/>
        <v>260</v>
      </c>
      <c r="E1613">
        <v>0</v>
      </c>
      <c r="F1613">
        <v>3.8461538461538399E-3</v>
      </c>
      <c r="G1613">
        <v>260</v>
      </c>
      <c r="H1613">
        <f t="shared" si="126"/>
        <v>0.134615384615384</v>
      </c>
      <c r="I1613">
        <v>1.65567765567765</v>
      </c>
      <c r="J1613">
        <v>1</v>
      </c>
      <c r="K1613">
        <f t="shared" si="127"/>
        <v>0</v>
      </c>
      <c r="L1613">
        <v>0.13076923076923</v>
      </c>
      <c r="M1613">
        <v>0.134615384615384</v>
      </c>
      <c r="N1613">
        <v>0.734615384615384</v>
      </c>
      <c r="O1613">
        <f t="shared" si="128"/>
        <v>0.50724637681159068</v>
      </c>
      <c r="P1613">
        <f t="shared" si="129"/>
        <v>0</v>
      </c>
    </row>
    <row r="1614" spans="1:16" x14ac:dyDescent="0.35">
      <c r="A1614" t="s">
        <v>1052</v>
      </c>
      <c r="B1614" s="7" t="s">
        <v>4400</v>
      </c>
      <c r="C1614" s="7" t="s">
        <v>4400</v>
      </c>
      <c r="D1614">
        <f t="shared" si="125"/>
        <v>260</v>
      </c>
      <c r="E1614">
        <v>0</v>
      </c>
      <c r="F1614">
        <v>-3.8461538461538399E-3</v>
      </c>
      <c r="G1614">
        <v>260</v>
      </c>
      <c r="H1614">
        <f t="shared" si="126"/>
        <v>0.134615384615384</v>
      </c>
      <c r="I1614">
        <v>2.6713383838383802</v>
      </c>
      <c r="J1614">
        <v>1</v>
      </c>
      <c r="K1614">
        <f t="shared" si="127"/>
        <v>0</v>
      </c>
      <c r="L1614">
        <v>0.134615384615384</v>
      </c>
      <c r="M1614">
        <v>0.13076923076923</v>
      </c>
      <c r="N1614">
        <v>0.734615384615384</v>
      </c>
      <c r="O1614">
        <f t="shared" si="128"/>
        <v>0.50724637681159068</v>
      </c>
      <c r="P1614">
        <f t="shared" si="129"/>
        <v>0</v>
      </c>
    </row>
    <row r="1615" spans="1:16" x14ac:dyDescent="0.35">
      <c r="A1615" t="s">
        <v>413</v>
      </c>
      <c r="B1615" s="7" t="s">
        <v>5826</v>
      </c>
      <c r="C1615" s="7" t="s">
        <v>4401</v>
      </c>
      <c r="D1615">
        <f t="shared" si="125"/>
        <v>259</v>
      </c>
      <c r="E1615">
        <v>1</v>
      </c>
      <c r="F1615">
        <v>-1.5503875968992199E-2</v>
      </c>
      <c r="G1615">
        <v>258</v>
      </c>
      <c r="H1615">
        <f t="shared" si="126"/>
        <v>1.5503875968992199E-2</v>
      </c>
      <c r="I1615">
        <v>1</v>
      </c>
      <c r="J1615">
        <v>1.1831458214563901E-4</v>
      </c>
      <c r="K1615">
        <f t="shared" si="127"/>
        <v>3.8610038610038611E-3</v>
      </c>
      <c r="L1615">
        <v>1.5503875968992199E-2</v>
      </c>
      <c r="M1615">
        <v>0</v>
      </c>
      <c r="N1615">
        <v>0.98449612403100695</v>
      </c>
      <c r="O1615">
        <f t="shared" si="128"/>
        <v>0.99999999999994493</v>
      </c>
      <c r="P1615">
        <f t="shared" si="129"/>
        <v>0.19938176197836219</v>
      </c>
    </row>
    <row r="1616" spans="1:16" x14ac:dyDescent="0.35">
      <c r="A1616" t="s">
        <v>1053</v>
      </c>
      <c r="B1616" s="7" t="s">
        <v>5827</v>
      </c>
      <c r="C1616" s="7" t="s">
        <v>4402</v>
      </c>
      <c r="D1616">
        <f t="shared" si="125"/>
        <v>260</v>
      </c>
      <c r="E1616">
        <v>0</v>
      </c>
      <c r="F1616">
        <v>-3.8461538461538399E-3</v>
      </c>
      <c r="G1616">
        <v>260</v>
      </c>
      <c r="H1616">
        <f t="shared" si="126"/>
        <v>0.134615384615384</v>
      </c>
      <c r="I1616">
        <v>1.7596153846153799</v>
      </c>
      <c r="J1616">
        <v>1</v>
      </c>
      <c r="K1616">
        <f t="shared" si="127"/>
        <v>0</v>
      </c>
      <c r="L1616">
        <v>0.134615384615384</v>
      </c>
      <c r="M1616">
        <v>0.13076923076923</v>
      </c>
      <c r="N1616">
        <v>0.734615384615384</v>
      </c>
      <c r="O1616">
        <f t="shared" si="128"/>
        <v>0.50724637681159068</v>
      </c>
      <c r="P1616">
        <f t="shared" si="129"/>
        <v>0</v>
      </c>
    </row>
    <row r="1617" spans="1:16" x14ac:dyDescent="0.35">
      <c r="A1617" t="s">
        <v>954</v>
      </c>
      <c r="B1617" s="7" t="s">
        <v>5828</v>
      </c>
      <c r="C1617" s="7" t="s">
        <v>955</v>
      </c>
      <c r="D1617">
        <f t="shared" si="125"/>
        <v>259</v>
      </c>
      <c r="E1617">
        <v>0</v>
      </c>
      <c r="F1617">
        <v>-3.8610038610038598E-3</v>
      </c>
      <c r="G1617">
        <v>259</v>
      </c>
      <c r="H1617">
        <f t="shared" si="126"/>
        <v>0.135135135135135</v>
      </c>
      <c r="I1617">
        <v>3.06334175084175</v>
      </c>
      <c r="J1617">
        <v>1</v>
      </c>
      <c r="K1617">
        <f t="shared" si="127"/>
        <v>0</v>
      </c>
      <c r="L1617">
        <v>0.135135135135135</v>
      </c>
      <c r="M1617">
        <v>0.13127413127413101</v>
      </c>
      <c r="N1617">
        <v>0.73359073359073301</v>
      </c>
      <c r="O1617">
        <f t="shared" si="128"/>
        <v>0.50724637681159257</v>
      </c>
      <c r="P1617">
        <f t="shared" si="129"/>
        <v>0</v>
      </c>
    </row>
    <row r="1618" spans="1:16" x14ac:dyDescent="0.35">
      <c r="A1618" t="s">
        <v>21</v>
      </c>
      <c r="B1618" s="7" t="s">
        <v>4403</v>
      </c>
      <c r="C1618" s="7" t="s">
        <v>4403</v>
      </c>
      <c r="D1618">
        <f t="shared" si="125"/>
        <v>258</v>
      </c>
      <c r="E1618">
        <v>0</v>
      </c>
      <c r="F1618">
        <v>-0.19767441860465099</v>
      </c>
      <c r="G1618">
        <v>258</v>
      </c>
      <c r="H1618">
        <f t="shared" si="126"/>
        <v>0.232558139534883</v>
      </c>
      <c r="I1618">
        <v>2.51442307692307</v>
      </c>
      <c r="J1618">
        <v>0</v>
      </c>
      <c r="K1618">
        <f t="shared" si="127"/>
        <v>0</v>
      </c>
      <c r="L1618">
        <v>0.232558139534883</v>
      </c>
      <c r="M1618">
        <v>3.4883720930232502E-2</v>
      </c>
      <c r="N1618">
        <v>0.73255813953488302</v>
      </c>
      <c r="O1618">
        <f t="shared" si="128"/>
        <v>0.86956521739129933</v>
      </c>
      <c r="P1618">
        <f t="shared" si="129"/>
        <v>0</v>
      </c>
    </row>
    <row r="1619" spans="1:16" x14ac:dyDescent="0.35">
      <c r="A1619" t="s">
        <v>1943</v>
      </c>
      <c r="B1619" s="7" t="s">
        <v>4404</v>
      </c>
      <c r="C1619" s="7" t="s">
        <v>4404</v>
      </c>
      <c r="D1619">
        <f t="shared" si="125"/>
        <v>260</v>
      </c>
      <c r="E1619">
        <v>0</v>
      </c>
      <c r="F1619">
        <v>3.0769230769230702E-2</v>
      </c>
      <c r="G1619">
        <v>260</v>
      </c>
      <c r="H1619">
        <f t="shared" si="126"/>
        <v>3.0769230769230702E-2</v>
      </c>
      <c r="I1619">
        <v>1</v>
      </c>
      <c r="J1619">
        <v>0</v>
      </c>
      <c r="K1619">
        <f t="shared" si="127"/>
        <v>0</v>
      </c>
      <c r="L1619">
        <v>0</v>
      </c>
      <c r="M1619">
        <v>3.0769230769230702E-2</v>
      </c>
      <c r="N1619">
        <v>0.96923076923076901</v>
      </c>
      <c r="O1619">
        <f t="shared" si="128"/>
        <v>0.99999999999999056</v>
      </c>
      <c r="P1619" t="str">
        <f t="shared" si="129"/>
        <v/>
      </c>
    </row>
    <row r="1620" spans="1:16" x14ac:dyDescent="0.35">
      <c r="A1620" t="s">
        <v>2112</v>
      </c>
      <c r="B1620" s="7" t="s">
        <v>5829</v>
      </c>
      <c r="C1620" s="7" t="s">
        <v>4405</v>
      </c>
      <c r="D1620">
        <f t="shared" si="125"/>
        <v>256</v>
      </c>
      <c r="E1620">
        <v>1</v>
      </c>
      <c r="F1620">
        <v>2.74509803921568E-2</v>
      </c>
      <c r="G1620">
        <v>255</v>
      </c>
      <c r="H1620">
        <f t="shared" si="126"/>
        <v>2.74509803921568E-2</v>
      </c>
      <c r="I1620">
        <v>1</v>
      </c>
      <c r="J1620">
        <v>0</v>
      </c>
      <c r="K1620">
        <f t="shared" si="127"/>
        <v>3.90625E-3</v>
      </c>
      <c r="L1620">
        <v>0</v>
      </c>
      <c r="M1620">
        <v>2.74509803921568E-2</v>
      </c>
      <c r="N1620">
        <v>0.97254901960784301</v>
      </c>
      <c r="O1620">
        <f t="shared" si="128"/>
        <v>0.99999999999999323</v>
      </c>
      <c r="P1620">
        <f t="shared" si="129"/>
        <v>1</v>
      </c>
    </row>
    <row r="1621" spans="1:16" x14ac:dyDescent="0.35">
      <c r="A1621" t="s">
        <v>1772</v>
      </c>
      <c r="B1621" s="7" t="s">
        <v>4406</v>
      </c>
      <c r="C1621" s="7" t="s">
        <v>4406</v>
      </c>
      <c r="D1621">
        <f t="shared" si="125"/>
        <v>242</v>
      </c>
      <c r="E1621">
        <v>0</v>
      </c>
      <c r="F1621">
        <v>2.89256198347107E-2</v>
      </c>
      <c r="G1621">
        <v>242</v>
      </c>
      <c r="H1621">
        <f t="shared" si="126"/>
        <v>2.89256198347107E-2</v>
      </c>
      <c r="I1621">
        <v>1</v>
      </c>
      <c r="J1621">
        <v>0</v>
      </c>
      <c r="K1621">
        <f t="shared" si="127"/>
        <v>0</v>
      </c>
      <c r="L1621">
        <v>0</v>
      </c>
      <c r="M1621">
        <v>2.89256198347107E-2</v>
      </c>
      <c r="N1621">
        <v>0.97107438016528902</v>
      </c>
      <c r="O1621">
        <f t="shared" si="128"/>
        <v>0.99999999999999023</v>
      </c>
      <c r="P1621" t="str">
        <f t="shared" si="129"/>
        <v/>
      </c>
    </row>
    <row r="1622" spans="1:16" x14ac:dyDescent="0.35">
      <c r="A1622" t="s">
        <v>643</v>
      </c>
      <c r="B1622" s="7" t="s">
        <v>4407</v>
      </c>
      <c r="C1622" s="7" t="s">
        <v>4407</v>
      </c>
      <c r="D1622">
        <f t="shared" si="125"/>
        <v>260</v>
      </c>
      <c r="E1622">
        <v>0</v>
      </c>
      <c r="F1622">
        <v>-1.53846153846153E-2</v>
      </c>
      <c r="G1622">
        <v>260</v>
      </c>
      <c r="H1622">
        <f t="shared" si="126"/>
        <v>1.53846153846153E-2</v>
      </c>
      <c r="I1622">
        <v>1</v>
      </c>
      <c r="J1622">
        <v>5.9866879791496295E-4</v>
      </c>
      <c r="K1622">
        <f t="shared" si="127"/>
        <v>0</v>
      </c>
      <c r="L1622">
        <v>1.53846153846153E-2</v>
      </c>
      <c r="M1622">
        <v>0</v>
      </c>
      <c r="N1622">
        <v>0.984615384615384</v>
      </c>
      <c r="O1622">
        <f t="shared" si="128"/>
        <v>0.99999999999995481</v>
      </c>
      <c r="P1622">
        <f t="shared" si="129"/>
        <v>0</v>
      </c>
    </row>
    <row r="1623" spans="1:16" x14ac:dyDescent="0.35">
      <c r="A1623" t="s">
        <v>644</v>
      </c>
      <c r="B1623" s="7" t="s">
        <v>4408</v>
      </c>
      <c r="C1623" s="7" t="s">
        <v>4408</v>
      </c>
      <c r="D1623">
        <f t="shared" si="125"/>
        <v>260</v>
      </c>
      <c r="E1623">
        <v>0</v>
      </c>
      <c r="F1623">
        <v>-1.53846153846153E-2</v>
      </c>
      <c r="G1623">
        <v>260</v>
      </c>
      <c r="H1623">
        <f t="shared" si="126"/>
        <v>1.53846153846153E-2</v>
      </c>
      <c r="I1623">
        <v>1</v>
      </c>
      <c r="J1623">
        <v>7.3059084775302396E-4</v>
      </c>
      <c r="K1623">
        <f t="shared" si="127"/>
        <v>0</v>
      </c>
      <c r="L1623">
        <v>1.53846153846153E-2</v>
      </c>
      <c r="M1623">
        <v>0</v>
      </c>
      <c r="N1623">
        <v>0.984615384615384</v>
      </c>
      <c r="O1623">
        <f t="shared" si="128"/>
        <v>0.99999999999995481</v>
      </c>
      <c r="P1623">
        <f t="shared" si="129"/>
        <v>0</v>
      </c>
    </row>
    <row r="1624" spans="1:16" x14ac:dyDescent="0.35">
      <c r="A1624" t="s">
        <v>2160</v>
      </c>
      <c r="B1624" s="7" t="s">
        <v>4409</v>
      </c>
      <c r="C1624" s="7" t="s">
        <v>4409</v>
      </c>
      <c r="D1624">
        <f t="shared" si="125"/>
        <v>260</v>
      </c>
      <c r="E1624">
        <v>0</v>
      </c>
      <c r="F1624">
        <v>4.2307692307692303E-2</v>
      </c>
      <c r="G1624">
        <v>260</v>
      </c>
      <c r="H1624">
        <f t="shared" si="126"/>
        <v>0.15384615384615299</v>
      </c>
      <c r="I1624">
        <v>1.9880952380952299</v>
      </c>
      <c r="J1624">
        <v>1.1740242132662101E-3</v>
      </c>
      <c r="K1624">
        <f t="shared" si="127"/>
        <v>0</v>
      </c>
      <c r="L1624">
        <v>0.111538461538461</v>
      </c>
      <c r="M1624">
        <v>0.15384615384615299</v>
      </c>
      <c r="N1624">
        <v>0.734615384615384</v>
      </c>
      <c r="O1624">
        <f t="shared" si="128"/>
        <v>0.5797101449275317</v>
      </c>
      <c r="P1624">
        <f t="shared" si="129"/>
        <v>0</v>
      </c>
    </row>
    <row r="1625" spans="1:16" x14ac:dyDescent="0.35">
      <c r="A1625" t="s">
        <v>110</v>
      </c>
      <c r="B1625" s="7" t="s">
        <v>4410</v>
      </c>
      <c r="C1625" s="7" t="s">
        <v>4410</v>
      </c>
      <c r="D1625">
        <f t="shared" si="125"/>
        <v>260</v>
      </c>
      <c r="E1625">
        <v>0</v>
      </c>
      <c r="F1625">
        <v>-0.16538461538461499</v>
      </c>
      <c r="G1625">
        <v>260</v>
      </c>
      <c r="H1625">
        <f t="shared" si="126"/>
        <v>0.20769230769230701</v>
      </c>
      <c r="I1625">
        <v>1.8410493827160399</v>
      </c>
      <c r="J1625">
        <v>0</v>
      </c>
      <c r="K1625">
        <f t="shared" si="127"/>
        <v>0</v>
      </c>
      <c r="L1625">
        <v>0.20769230769230701</v>
      </c>
      <c r="M1625">
        <v>4.2307692307692303E-2</v>
      </c>
      <c r="N1625">
        <v>0.75</v>
      </c>
      <c r="O1625">
        <f t="shared" si="128"/>
        <v>0.83076923076922804</v>
      </c>
      <c r="P1625">
        <f t="shared" si="129"/>
        <v>0</v>
      </c>
    </row>
    <row r="1626" spans="1:16" x14ac:dyDescent="0.35">
      <c r="A1626" t="s">
        <v>435</v>
      </c>
      <c r="B1626" s="7" t="s">
        <v>4411</v>
      </c>
      <c r="C1626" s="7" t="s">
        <v>4411</v>
      </c>
      <c r="D1626">
        <f t="shared" si="125"/>
        <v>260</v>
      </c>
      <c r="E1626">
        <v>1</v>
      </c>
      <c r="F1626">
        <v>-1.5444015444015399E-2</v>
      </c>
      <c r="G1626">
        <v>259</v>
      </c>
      <c r="H1626">
        <f t="shared" si="126"/>
        <v>1.5444015444015399E-2</v>
      </c>
      <c r="I1626">
        <v>1</v>
      </c>
      <c r="J1626">
        <v>1.36543034686436E-4</v>
      </c>
      <c r="K1626">
        <f t="shared" si="127"/>
        <v>3.8461538461538464E-3</v>
      </c>
      <c r="L1626">
        <v>1.5444015444015399E-2</v>
      </c>
      <c r="M1626">
        <v>0</v>
      </c>
      <c r="N1626">
        <v>0.98455598455598403</v>
      </c>
      <c r="O1626">
        <f t="shared" si="128"/>
        <v>0.99999999999996314</v>
      </c>
      <c r="P1626">
        <f t="shared" si="129"/>
        <v>0.19938414164742158</v>
      </c>
    </row>
    <row r="1627" spans="1:16" x14ac:dyDescent="0.35">
      <c r="A1627" t="s">
        <v>645</v>
      </c>
      <c r="B1627" s="7" t="s">
        <v>4412</v>
      </c>
      <c r="C1627" s="7" t="s">
        <v>4412</v>
      </c>
      <c r="D1627">
        <f t="shared" si="125"/>
        <v>260</v>
      </c>
      <c r="E1627">
        <v>0</v>
      </c>
      <c r="F1627">
        <v>-1.53846153846153E-2</v>
      </c>
      <c r="G1627">
        <v>260</v>
      </c>
      <c r="H1627">
        <f t="shared" si="126"/>
        <v>1.53846153846153E-2</v>
      </c>
      <c r="I1627">
        <v>1</v>
      </c>
      <c r="J1627">
        <v>6.1152690608693003E-4</v>
      </c>
      <c r="K1627">
        <f t="shared" si="127"/>
        <v>0</v>
      </c>
      <c r="L1627">
        <v>1.53846153846153E-2</v>
      </c>
      <c r="M1627">
        <v>0</v>
      </c>
      <c r="N1627">
        <v>0.984615384615384</v>
      </c>
      <c r="O1627">
        <f t="shared" si="128"/>
        <v>0.99999999999995481</v>
      </c>
      <c r="P1627">
        <f t="shared" si="129"/>
        <v>0</v>
      </c>
    </row>
    <row r="1628" spans="1:16" x14ac:dyDescent="0.35">
      <c r="A1628" t="s">
        <v>2303</v>
      </c>
      <c r="B1628" s="7" t="s">
        <v>4413</v>
      </c>
      <c r="C1628" s="7" t="s">
        <v>4413</v>
      </c>
      <c r="D1628">
        <f t="shared" si="125"/>
        <v>260</v>
      </c>
      <c r="E1628">
        <v>0</v>
      </c>
      <c r="F1628">
        <v>0.119230769230769</v>
      </c>
      <c r="G1628">
        <v>260</v>
      </c>
      <c r="H1628">
        <f t="shared" si="126"/>
        <v>0.18846153846153799</v>
      </c>
      <c r="I1628">
        <v>1.5447530864197501</v>
      </c>
      <c r="J1628">
        <v>0</v>
      </c>
      <c r="K1628">
        <f t="shared" si="127"/>
        <v>0</v>
      </c>
      <c r="L1628">
        <v>6.9230769230769207E-2</v>
      </c>
      <c r="M1628">
        <v>0.18846153846153799</v>
      </c>
      <c r="N1628">
        <v>0.742307692307692</v>
      </c>
      <c r="O1628">
        <f t="shared" si="128"/>
        <v>0.73134328358208689</v>
      </c>
      <c r="P1628">
        <f t="shared" si="129"/>
        <v>0</v>
      </c>
    </row>
    <row r="1629" spans="1:16" x14ac:dyDescent="0.35">
      <c r="A1629" t="s">
        <v>2654</v>
      </c>
      <c r="B1629" s="7" t="s">
        <v>4414</v>
      </c>
      <c r="C1629" s="7" t="s">
        <v>4414</v>
      </c>
      <c r="D1629">
        <f t="shared" si="125"/>
        <v>238</v>
      </c>
      <c r="E1629">
        <v>0</v>
      </c>
      <c r="F1629">
        <v>0.14705882352941099</v>
      </c>
      <c r="G1629">
        <v>238</v>
      </c>
      <c r="H1629">
        <f t="shared" si="126"/>
        <v>0.20168067226890701</v>
      </c>
      <c r="I1629">
        <v>1.5849841269841201</v>
      </c>
      <c r="J1629">
        <v>0</v>
      </c>
      <c r="K1629">
        <f t="shared" si="127"/>
        <v>0</v>
      </c>
      <c r="L1629">
        <v>5.4621848739495799E-2</v>
      </c>
      <c r="M1629">
        <v>0.20168067226890701</v>
      </c>
      <c r="N1629">
        <v>0.74369747899159599</v>
      </c>
      <c r="O1629">
        <f t="shared" si="128"/>
        <v>0.78688524590163522</v>
      </c>
      <c r="P1629">
        <f t="shared" si="129"/>
        <v>0</v>
      </c>
    </row>
    <row r="1630" spans="1:16" x14ac:dyDescent="0.35">
      <c r="A1630" t="s">
        <v>2540</v>
      </c>
      <c r="B1630" s="7" t="s">
        <v>4415</v>
      </c>
      <c r="C1630" s="7" t="s">
        <v>4415</v>
      </c>
      <c r="D1630">
        <f t="shared" si="125"/>
        <v>260</v>
      </c>
      <c r="E1630">
        <v>0</v>
      </c>
      <c r="F1630">
        <v>0.142307692307692</v>
      </c>
      <c r="G1630">
        <v>260</v>
      </c>
      <c r="H1630">
        <f t="shared" si="126"/>
        <v>0.19615384615384601</v>
      </c>
      <c r="I1630">
        <v>1.5564667842445601</v>
      </c>
      <c r="J1630">
        <v>0</v>
      </c>
      <c r="K1630">
        <f t="shared" si="127"/>
        <v>0</v>
      </c>
      <c r="L1630">
        <v>5.3846153846153801E-2</v>
      </c>
      <c r="M1630">
        <v>0.19615384615384601</v>
      </c>
      <c r="N1630">
        <v>0.75</v>
      </c>
      <c r="O1630">
        <f t="shared" si="128"/>
        <v>0.78461538461538405</v>
      </c>
      <c r="P1630">
        <f t="shared" si="129"/>
        <v>0</v>
      </c>
    </row>
    <row r="1631" spans="1:16" x14ac:dyDescent="0.35">
      <c r="A1631" t="s">
        <v>2427</v>
      </c>
      <c r="B1631" s="7" t="s">
        <v>4416</v>
      </c>
      <c r="C1631" s="7" t="s">
        <v>4416</v>
      </c>
      <c r="D1631">
        <f t="shared" si="125"/>
        <v>255</v>
      </c>
      <c r="E1631">
        <v>2</v>
      </c>
      <c r="F1631">
        <v>0.15019762845849799</v>
      </c>
      <c r="G1631">
        <v>253</v>
      </c>
      <c r="H1631">
        <f t="shared" si="126"/>
        <v>0.201581027667984</v>
      </c>
      <c r="I1631">
        <v>1.5564667842445601</v>
      </c>
      <c r="J1631">
        <v>0</v>
      </c>
      <c r="K1631">
        <f t="shared" si="127"/>
        <v>7.8431372549019607E-3</v>
      </c>
      <c r="L1631">
        <v>5.1383399209486098E-2</v>
      </c>
      <c r="M1631">
        <v>0.201581027667984</v>
      </c>
      <c r="N1631">
        <v>0.747035573122529</v>
      </c>
      <c r="O1631">
        <f t="shared" si="128"/>
        <v>0.79687499999999722</v>
      </c>
      <c r="P1631">
        <f t="shared" si="129"/>
        <v>0.13242606647474497</v>
      </c>
    </row>
    <row r="1632" spans="1:16" x14ac:dyDescent="0.35">
      <c r="A1632" t="s">
        <v>2722</v>
      </c>
      <c r="B1632" s="7" t="s">
        <v>4417</v>
      </c>
      <c r="C1632" s="7" t="s">
        <v>4417</v>
      </c>
      <c r="D1632">
        <f t="shared" si="125"/>
        <v>260</v>
      </c>
      <c r="E1632">
        <v>0</v>
      </c>
      <c r="F1632">
        <v>0.16538461538461499</v>
      </c>
      <c r="G1632">
        <v>260</v>
      </c>
      <c r="H1632">
        <f t="shared" si="126"/>
        <v>0.21153846153846101</v>
      </c>
      <c r="I1632">
        <v>1.69645909645909</v>
      </c>
      <c r="J1632">
        <v>0</v>
      </c>
      <c r="K1632">
        <f t="shared" si="127"/>
        <v>0</v>
      </c>
      <c r="L1632">
        <v>4.6153846153846101E-2</v>
      </c>
      <c r="M1632">
        <v>0.21153846153846101</v>
      </c>
      <c r="N1632">
        <v>0.742307692307692</v>
      </c>
      <c r="O1632">
        <f t="shared" si="128"/>
        <v>0.82089552238805663</v>
      </c>
      <c r="P1632">
        <f t="shared" si="129"/>
        <v>0</v>
      </c>
    </row>
    <row r="1633" spans="1:16" x14ac:dyDescent="0.35">
      <c r="A1633" t="s">
        <v>2541</v>
      </c>
      <c r="B1633" s="7" t="s">
        <v>5830</v>
      </c>
      <c r="C1633" s="7" t="s">
        <v>4418</v>
      </c>
      <c r="D1633">
        <f t="shared" si="125"/>
        <v>260</v>
      </c>
      <c r="E1633">
        <v>0</v>
      </c>
      <c r="F1633">
        <v>0.142307692307692</v>
      </c>
      <c r="G1633">
        <v>260</v>
      </c>
      <c r="H1633">
        <f t="shared" si="126"/>
        <v>0.19615384615384601</v>
      </c>
      <c r="I1633">
        <v>1.5564667842445601</v>
      </c>
      <c r="J1633">
        <v>0</v>
      </c>
      <c r="K1633">
        <f t="shared" si="127"/>
        <v>0</v>
      </c>
      <c r="L1633">
        <v>5.3846153846153801E-2</v>
      </c>
      <c r="M1633">
        <v>0.19615384615384601</v>
      </c>
      <c r="N1633">
        <v>0.75</v>
      </c>
      <c r="O1633">
        <f t="shared" si="128"/>
        <v>0.78461538461538405</v>
      </c>
      <c r="P1633">
        <f t="shared" si="129"/>
        <v>0</v>
      </c>
    </row>
    <row r="1634" spans="1:16" x14ac:dyDescent="0.35">
      <c r="A1634" t="s">
        <v>2699</v>
      </c>
      <c r="B1634" s="7" t="s">
        <v>4419</v>
      </c>
      <c r="C1634" s="7" t="s">
        <v>4419</v>
      </c>
      <c r="D1634">
        <f t="shared" si="125"/>
        <v>259</v>
      </c>
      <c r="E1634">
        <v>1</v>
      </c>
      <c r="F1634">
        <v>0.16666666666666599</v>
      </c>
      <c r="G1634">
        <v>258</v>
      </c>
      <c r="H1634">
        <f t="shared" si="126"/>
        <v>0.21317829457364301</v>
      </c>
      <c r="I1634">
        <v>1.69645909645909</v>
      </c>
      <c r="J1634">
        <v>0</v>
      </c>
      <c r="K1634">
        <f t="shared" si="127"/>
        <v>3.8610038610038611E-3</v>
      </c>
      <c r="L1634">
        <v>4.6511627906976702E-2</v>
      </c>
      <c r="M1634">
        <v>0.21317829457364301</v>
      </c>
      <c r="N1634">
        <v>0.74031007751937905</v>
      </c>
      <c r="O1634">
        <f t="shared" si="128"/>
        <v>0.82089552238805563</v>
      </c>
      <c r="P1634">
        <f t="shared" si="129"/>
        <v>7.6648841354723773E-2</v>
      </c>
    </row>
    <row r="1635" spans="1:16" x14ac:dyDescent="0.35">
      <c r="A1635" t="s">
        <v>2542</v>
      </c>
      <c r="B1635" s="7" t="s">
        <v>4420</v>
      </c>
      <c r="C1635" s="7" t="s">
        <v>4420</v>
      </c>
      <c r="D1635">
        <f t="shared" si="125"/>
        <v>260</v>
      </c>
      <c r="E1635">
        <v>0</v>
      </c>
      <c r="F1635">
        <v>0.142307692307692</v>
      </c>
      <c r="G1635">
        <v>260</v>
      </c>
      <c r="H1635">
        <f t="shared" si="126"/>
        <v>0.19615384615384601</v>
      </c>
      <c r="I1635">
        <v>1.5564667842445601</v>
      </c>
      <c r="J1635">
        <v>0</v>
      </c>
      <c r="K1635">
        <f t="shared" si="127"/>
        <v>0</v>
      </c>
      <c r="L1635">
        <v>5.3846153846153801E-2</v>
      </c>
      <c r="M1635">
        <v>0.19615384615384601</v>
      </c>
      <c r="N1635">
        <v>0.75</v>
      </c>
      <c r="O1635">
        <f t="shared" si="128"/>
        <v>0.78461538461538405</v>
      </c>
      <c r="P1635">
        <f t="shared" si="129"/>
        <v>0</v>
      </c>
    </row>
    <row r="1636" spans="1:16" x14ac:dyDescent="0.35">
      <c r="A1636" t="s">
        <v>2723</v>
      </c>
      <c r="B1636" s="7" t="s">
        <v>4421</v>
      </c>
      <c r="C1636" s="7" t="s">
        <v>4421</v>
      </c>
      <c r="D1636">
        <f t="shared" si="125"/>
        <v>260</v>
      </c>
      <c r="E1636">
        <v>0</v>
      </c>
      <c r="F1636">
        <v>0.16538461538461499</v>
      </c>
      <c r="G1636">
        <v>260</v>
      </c>
      <c r="H1636">
        <f t="shared" si="126"/>
        <v>0.21153846153846101</v>
      </c>
      <c r="I1636">
        <v>1.69645909645909</v>
      </c>
      <c r="J1636">
        <v>0</v>
      </c>
      <c r="K1636">
        <f t="shared" si="127"/>
        <v>0</v>
      </c>
      <c r="L1636">
        <v>4.6153846153846101E-2</v>
      </c>
      <c r="M1636">
        <v>0.21153846153846101</v>
      </c>
      <c r="N1636">
        <v>0.742307692307692</v>
      </c>
      <c r="O1636">
        <f t="shared" si="128"/>
        <v>0.82089552238805663</v>
      </c>
      <c r="P1636">
        <f t="shared" si="129"/>
        <v>0</v>
      </c>
    </row>
    <row r="1637" spans="1:16" x14ac:dyDescent="0.35">
      <c r="A1637" t="s">
        <v>2543</v>
      </c>
      <c r="B1637" s="7" t="s">
        <v>4422</v>
      </c>
      <c r="C1637" s="7" t="s">
        <v>4422</v>
      </c>
      <c r="D1637">
        <f t="shared" si="125"/>
        <v>260</v>
      </c>
      <c r="E1637">
        <v>0</v>
      </c>
      <c r="F1637">
        <v>0.142307692307692</v>
      </c>
      <c r="G1637">
        <v>260</v>
      </c>
      <c r="H1637">
        <f t="shared" si="126"/>
        <v>0.19615384615384601</v>
      </c>
      <c r="I1637">
        <v>1.5564667842445601</v>
      </c>
      <c r="J1637">
        <v>0</v>
      </c>
      <c r="K1637">
        <f t="shared" si="127"/>
        <v>0</v>
      </c>
      <c r="L1637">
        <v>5.3846153846153801E-2</v>
      </c>
      <c r="M1637">
        <v>0.19615384615384601</v>
      </c>
      <c r="N1637">
        <v>0.75</v>
      </c>
      <c r="O1637">
        <f t="shared" si="128"/>
        <v>0.78461538461538405</v>
      </c>
      <c r="P1637">
        <f t="shared" si="129"/>
        <v>0</v>
      </c>
    </row>
    <row r="1638" spans="1:16" x14ac:dyDescent="0.35">
      <c r="A1638" t="s">
        <v>2544</v>
      </c>
      <c r="B1638" s="7" t="s">
        <v>4423</v>
      </c>
      <c r="C1638" s="7" t="s">
        <v>4423</v>
      </c>
      <c r="D1638">
        <f t="shared" si="125"/>
        <v>260</v>
      </c>
      <c r="E1638">
        <v>0</v>
      </c>
      <c r="F1638">
        <v>0.142307692307692</v>
      </c>
      <c r="G1638">
        <v>260</v>
      </c>
      <c r="H1638">
        <f t="shared" si="126"/>
        <v>0.19615384615384601</v>
      </c>
      <c r="I1638">
        <v>1.5564667842445601</v>
      </c>
      <c r="J1638">
        <v>0</v>
      </c>
      <c r="K1638">
        <f t="shared" si="127"/>
        <v>0</v>
      </c>
      <c r="L1638">
        <v>5.3846153846153801E-2</v>
      </c>
      <c r="M1638">
        <v>0.19615384615384601</v>
      </c>
      <c r="N1638">
        <v>0.75</v>
      </c>
      <c r="O1638">
        <f t="shared" si="128"/>
        <v>0.78461538461538405</v>
      </c>
      <c r="P1638">
        <f t="shared" si="129"/>
        <v>0</v>
      </c>
    </row>
    <row r="1639" spans="1:16" x14ac:dyDescent="0.35">
      <c r="A1639" t="s">
        <v>2653</v>
      </c>
      <c r="B1639" s="7" t="s">
        <v>4424</v>
      </c>
      <c r="C1639" s="7" t="s">
        <v>4424</v>
      </c>
      <c r="D1639">
        <f t="shared" si="125"/>
        <v>259</v>
      </c>
      <c r="E1639">
        <v>0</v>
      </c>
      <c r="F1639">
        <v>0.14671814671814601</v>
      </c>
      <c r="G1639">
        <v>259</v>
      </c>
      <c r="H1639">
        <f t="shared" si="126"/>
        <v>0.19691119691119599</v>
      </c>
      <c r="I1639">
        <v>1.5564667842445601</v>
      </c>
      <c r="J1639">
        <v>0</v>
      </c>
      <c r="K1639">
        <f t="shared" si="127"/>
        <v>0</v>
      </c>
      <c r="L1639">
        <v>5.01930501930501E-2</v>
      </c>
      <c r="M1639">
        <v>0.19691119691119599</v>
      </c>
      <c r="N1639">
        <v>0.75289575289575295</v>
      </c>
      <c r="O1639">
        <f t="shared" si="128"/>
        <v>0.79687499999999645</v>
      </c>
      <c r="P1639">
        <f t="shared" si="129"/>
        <v>0</v>
      </c>
    </row>
    <row r="1640" spans="1:16" x14ac:dyDescent="0.35">
      <c r="A1640" t="s">
        <v>2545</v>
      </c>
      <c r="B1640" s="7" t="s">
        <v>4425</v>
      </c>
      <c r="C1640" s="7" t="s">
        <v>4425</v>
      </c>
      <c r="D1640">
        <f t="shared" si="125"/>
        <v>260</v>
      </c>
      <c r="E1640">
        <v>0</v>
      </c>
      <c r="F1640">
        <v>0.142307692307692</v>
      </c>
      <c r="G1640">
        <v>260</v>
      </c>
      <c r="H1640">
        <f t="shared" si="126"/>
        <v>0.19615384615384601</v>
      </c>
      <c r="I1640">
        <v>1.5564667842445601</v>
      </c>
      <c r="J1640">
        <v>0</v>
      </c>
      <c r="K1640">
        <f t="shared" si="127"/>
        <v>0</v>
      </c>
      <c r="L1640">
        <v>5.3846153846153801E-2</v>
      </c>
      <c r="M1640">
        <v>0.19615384615384601</v>
      </c>
      <c r="N1640">
        <v>0.75</v>
      </c>
      <c r="O1640">
        <f t="shared" si="128"/>
        <v>0.78461538461538405</v>
      </c>
      <c r="P1640">
        <f t="shared" si="129"/>
        <v>0</v>
      </c>
    </row>
    <row r="1641" spans="1:16" x14ac:dyDescent="0.35">
      <c r="A1641" t="s">
        <v>2142</v>
      </c>
      <c r="B1641" s="7" t="s">
        <v>4426</v>
      </c>
      <c r="C1641" s="7" t="s">
        <v>4426</v>
      </c>
      <c r="D1641">
        <f t="shared" si="125"/>
        <v>260</v>
      </c>
      <c r="E1641">
        <v>0</v>
      </c>
      <c r="F1641">
        <v>3.4615384615384603E-2</v>
      </c>
      <c r="G1641">
        <v>260</v>
      </c>
      <c r="H1641">
        <f t="shared" si="126"/>
        <v>0.146153846153846</v>
      </c>
      <c r="I1641">
        <v>1.52910052910052</v>
      </c>
      <c r="J1641">
        <v>1.2474515572885E-3</v>
      </c>
      <c r="K1641">
        <f t="shared" si="127"/>
        <v>0</v>
      </c>
      <c r="L1641">
        <v>0.111538461538461</v>
      </c>
      <c r="M1641">
        <v>0.146153846153846</v>
      </c>
      <c r="N1641">
        <v>0.742307692307692</v>
      </c>
      <c r="O1641">
        <f t="shared" si="128"/>
        <v>0.56716417910447636</v>
      </c>
      <c r="P1641">
        <f t="shared" si="129"/>
        <v>0</v>
      </c>
    </row>
    <row r="1642" spans="1:16" x14ac:dyDescent="0.35">
      <c r="A1642" t="s">
        <v>2724</v>
      </c>
      <c r="B1642" s="7" t="s">
        <v>4427</v>
      </c>
      <c r="C1642" s="7" t="s">
        <v>4427</v>
      </c>
      <c r="D1642">
        <f t="shared" si="125"/>
        <v>260</v>
      </c>
      <c r="E1642">
        <v>0</v>
      </c>
      <c r="F1642">
        <v>0.16538461538461499</v>
      </c>
      <c r="G1642">
        <v>260</v>
      </c>
      <c r="H1642">
        <f t="shared" si="126"/>
        <v>0.20769230769230701</v>
      </c>
      <c r="I1642">
        <v>1.8527630805408499</v>
      </c>
      <c r="J1642">
        <v>0</v>
      </c>
      <c r="K1642">
        <f t="shared" si="127"/>
        <v>0</v>
      </c>
      <c r="L1642">
        <v>4.2307692307692303E-2</v>
      </c>
      <c r="M1642">
        <v>0.20769230769230701</v>
      </c>
      <c r="N1642">
        <v>0.75</v>
      </c>
      <c r="O1642">
        <f t="shared" si="128"/>
        <v>0.83076923076922804</v>
      </c>
      <c r="P1642">
        <f t="shared" si="129"/>
        <v>0</v>
      </c>
    </row>
    <row r="1643" spans="1:16" x14ac:dyDescent="0.35">
      <c r="A1643" t="s">
        <v>2304</v>
      </c>
      <c r="B1643" s="7" t="s">
        <v>4428</v>
      </c>
      <c r="C1643" s="7" t="s">
        <v>4428</v>
      </c>
      <c r="D1643">
        <f t="shared" si="125"/>
        <v>260</v>
      </c>
      <c r="E1643">
        <v>0</v>
      </c>
      <c r="F1643">
        <v>0.119230769230769</v>
      </c>
      <c r="G1643">
        <v>260</v>
      </c>
      <c r="H1643">
        <f t="shared" si="126"/>
        <v>0.18846153846153799</v>
      </c>
      <c r="I1643">
        <v>1.4823927101704799</v>
      </c>
      <c r="J1643">
        <v>0</v>
      </c>
      <c r="K1643">
        <f t="shared" si="127"/>
        <v>0</v>
      </c>
      <c r="L1643">
        <v>6.9230769230769207E-2</v>
      </c>
      <c r="M1643">
        <v>0.18846153846153799</v>
      </c>
      <c r="N1643">
        <v>0.742307692307692</v>
      </c>
      <c r="O1643">
        <f t="shared" si="128"/>
        <v>0.73134328358208689</v>
      </c>
      <c r="P1643">
        <f t="shared" si="129"/>
        <v>0</v>
      </c>
    </row>
    <row r="1644" spans="1:16" x14ac:dyDescent="0.35">
      <c r="A1644" t="s">
        <v>890</v>
      </c>
      <c r="B1644" s="7" t="s">
        <v>4429</v>
      </c>
      <c r="C1644" s="7" t="s">
        <v>4429</v>
      </c>
      <c r="D1644">
        <f t="shared" si="125"/>
        <v>260</v>
      </c>
      <c r="E1644">
        <v>0</v>
      </c>
      <c r="F1644">
        <v>-7.6923076923076901E-3</v>
      </c>
      <c r="G1644">
        <v>260</v>
      </c>
      <c r="H1644">
        <f t="shared" si="126"/>
        <v>0.10384615384615301</v>
      </c>
      <c r="I1644">
        <v>1.3703373015872999</v>
      </c>
      <c r="J1644">
        <v>2.18482314941176E-2</v>
      </c>
      <c r="K1644">
        <f t="shared" si="127"/>
        <v>0</v>
      </c>
      <c r="L1644">
        <v>0.10384615384615301</v>
      </c>
      <c r="M1644">
        <v>9.6153846153846104E-2</v>
      </c>
      <c r="N1644">
        <v>0.8</v>
      </c>
      <c r="O1644">
        <f t="shared" si="128"/>
        <v>0.51923076923076517</v>
      </c>
      <c r="P1644">
        <f t="shared" si="129"/>
        <v>0</v>
      </c>
    </row>
    <row r="1645" spans="1:16" x14ac:dyDescent="0.35">
      <c r="A1645" t="s">
        <v>1944</v>
      </c>
      <c r="B1645" s="7" t="s">
        <v>4430</v>
      </c>
      <c r="C1645" s="7" t="s">
        <v>4430</v>
      </c>
      <c r="D1645">
        <f t="shared" si="125"/>
        <v>260</v>
      </c>
      <c r="E1645">
        <v>0</v>
      </c>
      <c r="F1645">
        <v>3.0769230769230702E-2</v>
      </c>
      <c r="G1645">
        <v>260</v>
      </c>
      <c r="H1645">
        <f t="shared" si="126"/>
        <v>3.0769230769230702E-2</v>
      </c>
      <c r="I1645">
        <v>1</v>
      </c>
      <c r="J1645">
        <v>0</v>
      </c>
      <c r="K1645">
        <f t="shared" si="127"/>
        <v>0</v>
      </c>
      <c r="L1645">
        <v>0</v>
      </c>
      <c r="M1645">
        <v>3.0769230769230702E-2</v>
      </c>
      <c r="N1645">
        <v>0.96923076923076901</v>
      </c>
      <c r="O1645">
        <f t="shared" si="128"/>
        <v>0.99999999999999056</v>
      </c>
      <c r="P1645" t="str">
        <f t="shared" si="129"/>
        <v/>
      </c>
    </row>
    <row r="1646" spans="1:16" x14ac:dyDescent="0.35">
      <c r="A1646" t="s">
        <v>2342</v>
      </c>
      <c r="B1646" s="7" t="s">
        <v>4431</v>
      </c>
      <c r="C1646" s="7" t="s">
        <v>4431</v>
      </c>
      <c r="D1646">
        <f t="shared" si="125"/>
        <v>256</v>
      </c>
      <c r="E1646">
        <v>0</v>
      </c>
      <c r="F1646">
        <v>0.12109375</v>
      </c>
      <c r="G1646">
        <v>256</v>
      </c>
      <c r="H1646">
        <f t="shared" si="126"/>
        <v>0.19921875</v>
      </c>
      <c r="I1646">
        <v>1.87820512820512</v>
      </c>
      <c r="J1646">
        <v>0</v>
      </c>
      <c r="K1646">
        <f t="shared" si="127"/>
        <v>0</v>
      </c>
      <c r="L1646">
        <v>7.8125E-2</v>
      </c>
      <c r="M1646">
        <v>0.19921875</v>
      </c>
      <c r="N1646">
        <v>0.72265625</v>
      </c>
      <c r="O1646">
        <f t="shared" si="128"/>
        <v>0.71830985915492962</v>
      </c>
      <c r="P1646">
        <f t="shared" si="129"/>
        <v>0</v>
      </c>
    </row>
    <row r="1647" spans="1:16" x14ac:dyDescent="0.35">
      <c r="A1647" t="s">
        <v>370</v>
      </c>
      <c r="B1647" s="7" t="s">
        <v>5831</v>
      </c>
      <c r="C1647" s="7" t="s">
        <v>4432</v>
      </c>
      <c r="D1647">
        <f t="shared" si="125"/>
        <v>259</v>
      </c>
      <c r="E1647">
        <v>2</v>
      </c>
      <c r="F1647">
        <v>-1.55642023346303E-2</v>
      </c>
      <c r="G1647">
        <v>257</v>
      </c>
      <c r="H1647">
        <f t="shared" si="126"/>
        <v>4.6692607003891003E-2</v>
      </c>
      <c r="I1647">
        <v>2.375</v>
      </c>
      <c r="J1647">
        <v>3.15286808734596E-3</v>
      </c>
      <c r="K1647">
        <f t="shared" si="127"/>
        <v>7.7220077220077222E-3</v>
      </c>
      <c r="L1647">
        <v>4.6692607003891003E-2</v>
      </c>
      <c r="M1647">
        <v>3.1128404669260701E-2</v>
      </c>
      <c r="N1647">
        <v>0.92217898832684797</v>
      </c>
      <c r="O1647">
        <f t="shared" si="128"/>
        <v>0.5999999999999972</v>
      </c>
      <c r="P1647">
        <f t="shared" si="129"/>
        <v>0.14191054665930439</v>
      </c>
    </row>
    <row r="1648" spans="1:16" x14ac:dyDescent="0.35">
      <c r="A1648" t="s">
        <v>646</v>
      </c>
      <c r="B1648" s="7" t="s">
        <v>5832</v>
      </c>
      <c r="C1648" s="7" t="s">
        <v>4433</v>
      </c>
      <c r="D1648">
        <f t="shared" si="125"/>
        <v>260</v>
      </c>
      <c r="E1648">
        <v>0</v>
      </c>
      <c r="F1648">
        <v>-1.53846153846153E-2</v>
      </c>
      <c r="G1648">
        <v>260</v>
      </c>
      <c r="H1648">
        <f t="shared" si="126"/>
        <v>0.05</v>
      </c>
      <c r="I1648">
        <v>2.1</v>
      </c>
      <c r="J1648">
        <v>1</v>
      </c>
      <c r="K1648">
        <f t="shared" si="127"/>
        <v>0</v>
      </c>
      <c r="L1648">
        <v>0.05</v>
      </c>
      <c r="M1648">
        <v>3.4615384615384603E-2</v>
      </c>
      <c r="N1648">
        <v>0.91538461538461502</v>
      </c>
      <c r="O1648">
        <f t="shared" si="128"/>
        <v>0.59090909090908839</v>
      </c>
      <c r="P1648">
        <f t="shared" si="129"/>
        <v>0</v>
      </c>
    </row>
    <row r="1649" spans="1:16" x14ac:dyDescent="0.35">
      <c r="A1649" t="s">
        <v>474</v>
      </c>
      <c r="B1649" s="7" t="s">
        <v>5833</v>
      </c>
      <c r="C1649" s="7" t="s">
        <v>4434</v>
      </c>
      <c r="D1649">
        <f t="shared" si="125"/>
        <v>253</v>
      </c>
      <c r="E1649">
        <v>0</v>
      </c>
      <c r="F1649">
        <v>-1.5810276679841799E-2</v>
      </c>
      <c r="G1649">
        <v>253</v>
      </c>
      <c r="H1649">
        <f t="shared" si="126"/>
        <v>5.1383399209486098E-2</v>
      </c>
      <c r="I1649">
        <v>2.1</v>
      </c>
      <c r="J1649">
        <v>0.35004375998306497</v>
      </c>
      <c r="K1649">
        <f t="shared" si="127"/>
        <v>0</v>
      </c>
      <c r="L1649">
        <v>5.1383399209486098E-2</v>
      </c>
      <c r="M1649">
        <v>3.5573122529644202E-2</v>
      </c>
      <c r="N1649">
        <v>0.91304347826086896</v>
      </c>
      <c r="O1649">
        <f t="shared" si="128"/>
        <v>0.59090909090908594</v>
      </c>
      <c r="P1649">
        <f t="shared" si="129"/>
        <v>0</v>
      </c>
    </row>
    <row r="1650" spans="1:16" x14ac:dyDescent="0.35">
      <c r="A1650" t="s">
        <v>647</v>
      </c>
      <c r="B1650" s="7" t="s">
        <v>5834</v>
      </c>
      <c r="C1650" s="7" t="s">
        <v>4435</v>
      </c>
      <c r="D1650">
        <f t="shared" si="125"/>
        <v>260</v>
      </c>
      <c r="E1650">
        <v>0</v>
      </c>
      <c r="F1650">
        <v>-1.53846153846153E-2</v>
      </c>
      <c r="G1650">
        <v>260</v>
      </c>
      <c r="H1650">
        <f t="shared" si="126"/>
        <v>0.05</v>
      </c>
      <c r="I1650">
        <v>2.1</v>
      </c>
      <c r="J1650">
        <v>0.85647786479603405</v>
      </c>
      <c r="K1650">
        <f t="shared" si="127"/>
        <v>0</v>
      </c>
      <c r="L1650">
        <v>0.05</v>
      </c>
      <c r="M1650">
        <v>3.4615384615384603E-2</v>
      </c>
      <c r="N1650">
        <v>0.91538461538461502</v>
      </c>
      <c r="O1650">
        <f t="shared" si="128"/>
        <v>0.59090909090908839</v>
      </c>
      <c r="P1650">
        <f t="shared" si="129"/>
        <v>0</v>
      </c>
    </row>
    <row r="1651" spans="1:16" x14ac:dyDescent="0.35">
      <c r="A1651" t="s">
        <v>648</v>
      </c>
      <c r="B1651" s="7" t="s">
        <v>5835</v>
      </c>
      <c r="C1651" s="7" t="s">
        <v>4436</v>
      </c>
      <c r="D1651">
        <f t="shared" si="125"/>
        <v>260</v>
      </c>
      <c r="E1651">
        <v>0</v>
      </c>
      <c r="F1651">
        <v>-1.53846153846153E-2</v>
      </c>
      <c r="G1651">
        <v>260</v>
      </c>
      <c r="H1651">
        <f t="shared" si="126"/>
        <v>0.05</v>
      </c>
      <c r="I1651">
        <v>2.1</v>
      </c>
      <c r="J1651">
        <v>0.84211311269632705</v>
      </c>
      <c r="K1651">
        <f t="shared" si="127"/>
        <v>0</v>
      </c>
      <c r="L1651">
        <v>0.05</v>
      </c>
      <c r="M1651">
        <v>3.4615384615384603E-2</v>
      </c>
      <c r="N1651">
        <v>0.91538461538461502</v>
      </c>
      <c r="O1651">
        <f t="shared" si="128"/>
        <v>0.59090909090908839</v>
      </c>
      <c r="P1651">
        <f t="shared" si="129"/>
        <v>0</v>
      </c>
    </row>
    <row r="1652" spans="1:16" x14ac:dyDescent="0.35">
      <c r="A1652" t="s">
        <v>87</v>
      </c>
      <c r="B1652" s="7" t="s">
        <v>88</v>
      </c>
      <c r="C1652" s="7" t="s">
        <v>4437</v>
      </c>
      <c r="D1652">
        <f t="shared" si="125"/>
        <v>260</v>
      </c>
      <c r="E1652">
        <v>0</v>
      </c>
      <c r="F1652">
        <v>-0.16923076923076899</v>
      </c>
      <c r="G1652">
        <v>260</v>
      </c>
      <c r="H1652">
        <f t="shared" si="126"/>
        <v>0.21923076923076901</v>
      </c>
      <c r="I1652">
        <v>3.0666666666666602</v>
      </c>
      <c r="J1652">
        <v>0</v>
      </c>
      <c r="K1652">
        <f t="shared" si="127"/>
        <v>0</v>
      </c>
      <c r="L1652">
        <v>0.21923076923076901</v>
      </c>
      <c r="M1652">
        <v>0.05</v>
      </c>
      <c r="N1652">
        <v>0.73076923076922995</v>
      </c>
      <c r="O1652">
        <f t="shared" si="128"/>
        <v>0.81428571428571095</v>
      </c>
      <c r="P1652">
        <f t="shared" si="129"/>
        <v>0</v>
      </c>
    </row>
    <row r="1653" spans="1:16" x14ac:dyDescent="0.35">
      <c r="A1653" t="s">
        <v>325</v>
      </c>
      <c r="B1653" s="7" t="s">
        <v>4438</v>
      </c>
      <c r="C1653" s="7" t="s">
        <v>4438</v>
      </c>
      <c r="D1653">
        <f t="shared" si="125"/>
        <v>255</v>
      </c>
      <c r="E1653">
        <v>8</v>
      </c>
      <c r="F1653">
        <v>0</v>
      </c>
      <c r="G1653">
        <v>247</v>
      </c>
      <c r="H1653">
        <f t="shared" si="126"/>
        <v>0</v>
      </c>
      <c r="I1653">
        <v>0</v>
      </c>
      <c r="J1653">
        <v>0</v>
      </c>
      <c r="K1653">
        <f t="shared" si="127"/>
        <v>3.1372549019607843E-2</v>
      </c>
      <c r="L1653">
        <v>0</v>
      </c>
      <c r="M1653">
        <v>0</v>
      </c>
      <c r="N1653">
        <v>1</v>
      </c>
      <c r="O1653">
        <f t="shared" si="128"/>
        <v>0</v>
      </c>
      <c r="P1653">
        <f t="shared" si="129"/>
        <v>1</v>
      </c>
    </row>
    <row r="1654" spans="1:16" x14ac:dyDescent="0.35">
      <c r="A1654" t="s">
        <v>649</v>
      </c>
      <c r="B1654" s="7" t="s">
        <v>4439</v>
      </c>
      <c r="C1654" s="7" t="s">
        <v>4439</v>
      </c>
      <c r="D1654">
        <f t="shared" si="125"/>
        <v>260</v>
      </c>
      <c r="E1654">
        <v>0</v>
      </c>
      <c r="F1654">
        <v>-1.53846153846153E-2</v>
      </c>
      <c r="G1654">
        <v>260</v>
      </c>
      <c r="H1654">
        <f t="shared" si="126"/>
        <v>1.53846153846153E-2</v>
      </c>
      <c r="I1654">
        <v>1</v>
      </c>
      <c r="J1654">
        <v>6.3047978801675198E-4</v>
      </c>
      <c r="K1654">
        <f t="shared" si="127"/>
        <v>0</v>
      </c>
      <c r="L1654">
        <v>1.53846153846153E-2</v>
      </c>
      <c r="M1654">
        <v>0</v>
      </c>
      <c r="N1654">
        <v>0.984615384615384</v>
      </c>
      <c r="O1654">
        <f t="shared" si="128"/>
        <v>0.99999999999995481</v>
      </c>
      <c r="P1654">
        <f t="shared" si="129"/>
        <v>0</v>
      </c>
    </row>
    <row r="1655" spans="1:16" x14ac:dyDescent="0.35">
      <c r="A1655" t="s">
        <v>47</v>
      </c>
      <c r="B1655" s="7" t="s">
        <v>4440</v>
      </c>
      <c r="C1655" s="7" t="s">
        <v>4440</v>
      </c>
      <c r="D1655">
        <f t="shared" si="125"/>
        <v>260</v>
      </c>
      <c r="E1655">
        <v>0</v>
      </c>
      <c r="F1655">
        <v>-0.18846153846153799</v>
      </c>
      <c r="G1655">
        <v>260</v>
      </c>
      <c r="H1655">
        <f t="shared" si="126"/>
        <v>0.22307692307692301</v>
      </c>
      <c r="I1655">
        <v>2.2854938271604901</v>
      </c>
      <c r="J1655">
        <v>0</v>
      </c>
      <c r="K1655">
        <f t="shared" si="127"/>
        <v>0</v>
      </c>
      <c r="L1655">
        <v>0.22307692307692301</v>
      </c>
      <c r="M1655">
        <v>3.4615384615384603E-2</v>
      </c>
      <c r="N1655">
        <v>0.742307692307692</v>
      </c>
      <c r="O1655">
        <f t="shared" si="128"/>
        <v>0.8656716417910435</v>
      </c>
      <c r="P1655">
        <f t="shared" si="129"/>
        <v>0</v>
      </c>
    </row>
    <row r="1656" spans="1:16" x14ac:dyDescent="0.35">
      <c r="A1656" t="s">
        <v>650</v>
      </c>
      <c r="B1656" s="7" t="s">
        <v>4441</v>
      </c>
      <c r="C1656" s="7" t="s">
        <v>4441</v>
      </c>
      <c r="D1656">
        <f t="shared" si="125"/>
        <v>260</v>
      </c>
      <c r="E1656">
        <v>0</v>
      </c>
      <c r="F1656">
        <v>-1.53846153846153E-2</v>
      </c>
      <c r="G1656">
        <v>260</v>
      </c>
      <c r="H1656">
        <f t="shared" si="126"/>
        <v>1.53846153846153E-2</v>
      </c>
      <c r="I1656">
        <v>1</v>
      </c>
      <c r="J1656">
        <v>6.3047978801675198E-4</v>
      </c>
      <c r="K1656">
        <f t="shared" si="127"/>
        <v>0</v>
      </c>
      <c r="L1656">
        <v>1.53846153846153E-2</v>
      </c>
      <c r="M1656">
        <v>0</v>
      </c>
      <c r="N1656">
        <v>0.984615384615384</v>
      </c>
      <c r="O1656">
        <f t="shared" si="128"/>
        <v>0.99999999999995481</v>
      </c>
      <c r="P1656">
        <f t="shared" si="129"/>
        <v>0</v>
      </c>
    </row>
    <row r="1657" spans="1:16" x14ac:dyDescent="0.35">
      <c r="A1657" t="s">
        <v>463</v>
      </c>
      <c r="B1657" s="7" t="s">
        <v>4442</v>
      </c>
      <c r="C1657" s="7" t="s">
        <v>4442</v>
      </c>
      <c r="D1657">
        <f t="shared" si="125"/>
        <v>251</v>
      </c>
      <c r="E1657">
        <v>0</v>
      </c>
      <c r="F1657">
        <v>-1.5936254980079601E-2</v>
      </c>
      <c r="G1657">
        <v>251</v>
      </c>
      <c r="H1657">
        <f t="shared" si="126"/>
        <v>1.5936254980079601E-2</v>
      </c>
      <c r="I1657">
        <v>1</v>
      </c>
      <c r="J1657">
        <v>6.8091390437645502E-4</v>
      </c>
      <c r="K1657">
        <f t="shared" si="127"/>
        <v>0</v>
      </c>
      <c r="L1657">
        <v>1.5936254980079601E-2</v>
      </c>
      <c r="M1657">
        <v>0</v>
      </c>
      <c r="N1657">
        <v>0.98406374501992</v>
      </c>
      <c r="O1657">
        <f t="shared" si="128"/>
        <v>0.99999999999997491</v>
      </c>
      <c r="P1657">
        <f t="shared" si="129"/>
        <v>0</v>
      </c>
    </row>
    <row r="1658" spans="1:16" x14ac:dyDescent="0.35">
      <c r="A1658" t="s">
        <v>342</v>
      </c>
      <c r="B1658" s="7" t="s">
        <v>5836</v>
      </c>
      <c r="C1658" s="7" t="s">
        <v>4443</v>
      </c>
      <c r="D1658">
        <f t="shared" si="125"/>
        <v>259</v>
      </c>
      <c r="E1658">
        <v>3</v>
      </c>
      <c r="F1658">
        <v>-1.5625E-2</v>
      </c>
      <c r="G1658">
        <v>256</v>
      </c>
      <c r="H1658">
        <f t="shared" si="126"/>
        <v>1.5625E-2</v>
      </c>
      <c r="I1658">
        <v>1</v>
      </c>
      <c r="J1658" s="2">
        <v>2.1150694232124501E-5</v>
      </c>
      <c r="K1658">
        <f t="shared" si="127"/>
        <v>1.1583011583011582E-2</v>
      </c>
      <c r="L1658">
        <v>1.5625E-2</v>
      </c>
      <c r="M1658">
        <v>0</v>
      </c>
      <c r="N1658">
        <v>0.984375</v>
      </c>
      <c r="O1658">
        <f t="shared" si="128"/>
        <v>1</v>
      </c>
      <c r="P1658">
        <f t="shared" si="129"/>
        <v>0.42572062084257206</v>
      </c>
    </row>
    <row r="1659" spans="1:16" x14ac:dyDescent="0.35">
      <c r="A1659" t="s">
        <v>2218</v>
      </c>
      <c r="B1659" s="7" t="s">
        <v>5837</v>
      </c>
      <c r="C1659" s="7" t="s">
        <v>4444</v>
      </c>
      <c r="D1659">
        <f t="shared" si="125"/>
        <v>260</v>
      </c>
      <c r="E1659">
        <v>0</v>
      </c>
      <c r="F1659">
        <v>6.5384615384615305E-2</v>
      </c>
      <c r="G1659">
        <v>260</v>
      </c>
      <c r="H1659">
        <f t="shared" si="126"/>
        <v>0.16538461538461499</v>
      </c>
      <c r="I1659">
        <v>1.7083333333333299</v>
      </c>
      <c r="J1659">
        <v>1.54162385839837E-4</v>
      </c>
      <c r="K1659">
        <f t="shared" si="127"/>
        <v>0</v>
      </c>
      <c r="L1659">
        <v>0.1</v>
      </c>
      <c r="M1659">
        <v>0.16538461538461499</v>
      </c>
      <c r="N1659">
        <v>0.734615384615384</v>
      </c>
      <c r="O1659">
        <f t="shared" si="128"/>
        <v>0.62318840579709855</v>
      </c>
      <c r="P1659">
        <f t="shared" si="129"/>
        <v>0</v>
      </c>
    </row>
    <row r="1660" spans="1:16" x14ac:dyDescent="0.35">
      <c r="A1660" t="s">
        <v>1753</v>
      </c>
      <c r="B1660" s="7" t="s">
        <v>5838</v>
      </c>
      <c r="C1660" s="7" t="s">
        <v>4445</v>
      </c>
      <c r="D1660">
        <f t="shared" si="125"/>
        <v>257</v>
      </c>
      <c r="E1660">
        <v>2</v>
      </c>
      <c r="F1660">
        <v>3.5294117647058802E-2</v>
      </c>
      <c r="G1660">
        <v>255</v>
      </c>
      <c r="H1660">
        <f t="shared" si="126"/>
        <v>0.152941176470588</v>
      </c>
      <c r="I1660">
        <v>2.1141025641025601</v>
      </c>
      <c r="J1660">
        <v>0.49651029436245903</v>
      </c>
      <c r="K1660">
        <f t="shared" si="127"/>
        <v>7.7821011673151752E-3</v>
      </c>
      <c r="L1660">
        <v>0.11764705882352899</v>
      </c>
      <c r="M1660">
        <v>0.152941176470588</v>
      </c>
      <c r="N1660">
        <v>0.72941176470588198</v>
      </c>
      <c r="O1660">
        <f t="shared" si="128"/>
        <v>0.56521739130434612</v>
      </c>
      <c r="P1660">
        <f t="shared" si="129"/>
        <v>6.2043795620438165E-2</v>
      </c>
    </row>
    <row r="1661" spans="1:16" x14ac:dyDescent="0.35">
      <c r="A1661" t="s">
        <v>261</v>
      </c>
      <c r="B1661" s="7" t="s">
        <v>4446</v>
      </c>
      <c r="C1661" s="7" t="s">
        <v>4446</v>
      </c>
      <c r="D1661">
        <f t="shared" si="125"/>
        <v>260</v>
      </c>
      <c r="E1661">
        <v>0</v>
      </c>
      <c r="F1661">
        <v>-6.5384615384615305E-2</v>
      </c>
      <c r="G1661">
        <v>260</v>
      </c>
      <c r="H1661">
        <f t="shared" si="126"/>
        <v>0.16538461538461499</v>
      </c>
      <c r="I1661">
        <v>1.8384773662551399</v>
      </c>
      <c r="J1661">
        <v>1.00199849524228E-4</v>
      </c>
      <c r="K1661">
        <f t="shared" si="127"/>
        <v>0</v>
      </c>
      <c r="L1661">
        <v>0.16538461538461499</v>
      </c>
      <c r="M1661">
        <v>0.1</v>
      </c>
      <c r="N1661">
        <v>0.734615384615384</v>
      </c>
      <c r="O1661">
        <f t="shared" si="128"/>
        <v>0.62318840579709855</v>
      </c>
      <c r="P1661">
        <f t="shared" si="129"/>
        <v>0</v>
      </c>
    </row>
    <row r="1662" spans="1:16" x14ac:dyDescent="0.35">
      <c r="A1662" t="s">
        <v>111</v>
      </c>
      <c r="B1662" s="7" t="s">
        <v>4447</v>
      </c>
      <c r="C1662" s="7" t="s">
        <v>4447</v>
      </c>
      <c r="D1662">
        <f t="shared" si="125"/>
        <v>260</v>
      </c>
      <c r="E1662">
        <v>0</v>
      </c>
      <c r="F1662">
        <v>-0.16538461538461499</v>
      </c>
      <c r="G1662">
        <v>260</v>
      </c>
      <c r="H1662">
        <f t="shared" si="126"/>
        <v>0.20769230769230701</v>
      </c>
      <c r="I1662">
        <v>1.8410493827160399</v>
      </c>
      <c r="J1662">
        <v>0</v>
      </c>
      <c r="K1662">
        <f t="shared" si="127"/>
        <v>0</v>
      </c>
      <c r="L1662">
        <v>0.20769230769230701</v>
      </c>
      <c r="M1662">
        <v>4.2307692307692303E-2</v>
      </c>
      <c r="N1662">
        <v>0.75</v>
      </c>
      <c r="O1662">
        <f t="shared" si="128"/>
        <v>0.83076923076922804</v>
      </c>
      <c r="P1662">
        <f t="shared" si="129"/>
        <v>0</v>
      </c>
    </row>
    <row r="1663" spans="1:16" x14ac:dyDescent="0.35">
      <c r="A1663" t="s">
        <v>1427</v>
      </c>
      <c r="B1663" s="7" t="s">
        <v>4448</v>
      </c>
      <c r="C1663" s="7" t="s">
        <v>4448</v>
      </c>
      <c r="D1663">
        <f t="shared" si="125"/>
        <v>260</v>
      </c>
      <c r="E1663">
        <v>0</v>
      </c>
      <c r="F1663">
        <v>3.8461538461538399E-3</v>
      </c>
      <c r="G1663">
        <v>260</v>
      </c>
      <c r="H1663">
        <f t="shared" si="126"/>
        <v>0.134615384615384</v>
      </c>
      <c r="I1663">
        <v>1.65567765567765</v>
      </c>
      <c r="J1663">
        <v>1</v>
      </c>
      <c r="K1663">
        <f t="shared" si="127"/>
        <v>0</v>
      </c>
      <c r="L1663">
        <v>0.13076923076923</v>
      </c>
      <c r="M1663">
        <v>0.134615384615384</v>
      </c>
      <c r="N1663">
        <v>0.734615384615384</v>
      </c>
      <c r="O1663">
        <f t="shared" si="128"/>
        <v>0.50724637681159068</v>
      </c>
      <c r="P1663">
        <f t="shared" si="129"/>
        <v>0</v>
      </c>
    </row>
    <row r="1664" spans="1:16" x14ac:dyDescent="0.35">
      <c r="A1664" t="s">
        <v>1054</v>
      </c>
      <c r="B1664" s="7" t="s">
        <v>4449</v>
      </c>
      <c r="C1664" s="7" t="s">
        <v>4449</v>
      </c>
      <c r="D1664">
        <f t="shared" si="125"/>
        <v>260</v>
      </c>
      <c r="E1664">
        <v>0</v>
      </c>
      <c r="F1664">
        <v>-3.8461538461538399E-3</v>
      </c>
      <c r="G1664">
        <v>260</v>
      </c>
      <c r="H1664">
        <f t="shared" si="126"/>
        <v>0.134615384615384</v>
      </c>
      <c r="I1664">
        <v>3.06334175084175</v>
      </c>
      <c r="J1664">
        <v>1</v>
      </c>
      <c r="K1664">
        <f t="shared" si="127"/>
        <v>0</v>
      </c>
      <c r="L1664">
        <v>0.134615384615384</v>
      </c>
      <c r="M1664">
        <v>0.13076923076923</v>
      </c>
      <c r="N1664">
        <v>0.734615384615384</v>
      </c>
      <c r="O1664">
        <f t="shared" si="128"/>
        <v>0.50724637681159068</v>
      </c>
      <c r="P1664">
        <f t="shared" si="129"/>
        <v>0</v>
      </c>
    </row>
    <row r="1665" spans="1:16" x14ac:dyDescent="0.35">
      <c r="A1665" t="s">
        <v>1945</v>
      </c>
      <c r="B1665" s="7" t="s">
        <v>4450</v>
      </c>
      <c r="C1665" s="7" t="s">
        <v>4450</v>
      </c>
      <c r="D1665">
        <f t="shared" si="125"/>
        <v>260</v>
      </c>
      <c r="E1665">
        <v>0</v>
      </c>
      <c r="F1665">
        <v>3.0769230769230702E-2</v>
      </c>
      <c r="G1665">
        <v>260</v>
      </c>
      <c r="H1665">
        <f t="shared" si="126"/>
        <v>3.0769230769230702E-2</v>
      </c>
      <c r="I1665">
        <v>1</v>
      </c>
      <c r="J1665">
        <v>0</v>
      </c>
      <c r="K1665">
        <f t="shared" si="127"/>
        <v>0</v>
      </c>
      <c r="L1665">
        <v>0</v>
      </c>
      <c r="M1665">
        <v>3.0769230769230702E-2</v>
      </c>
      <c r="N1665">
        <v>0.96923076923076901</v>
      </c>
      <c r="O1665">
        <f t="shared" si="128"/>
        <v>0.99999999999999056</v>
      </c>
      <c r="P1665" t="str">
        <f t="shared" si="129"/>
        <v/>
      </c>
    </row>
    <row r="1666" spans="1:16" x14ac:dyDescent="0.35">
      <c r="A1666" t="s">
        <v>778</v>
      </c>
      <c r="B1666" s="7" t="s">
        <v>4451</v>
      </c>
      <c r="C1666" s="7" t="s">
        <v>4451</v>
      </c>
      <c r="D1666">
        <f t="shared" si="125"/>
        <v>254</v>
      </c>
      <c r="E1666">
        <v>0</v>
      </c>
      <c r="F1666">
        <v>-1.1811023622047201E-2</v>
      </c>
      <c r="G1666">
        <v>254</v>
      </c>
      <c r="H1666">
        <f t="shared" si="126"/>
        <v>0.13779527559055099</v>
      </c>
      <c r="I1666">
        <v>3.06334175084175</v>
      </c>
      <c r="J1666">
        <v>1</v>
      </c>
      <c r="K1666">
        <f t="shared" si="127"/>
        <v>0</v>
      </c>
      <c r="L1666">
        <v>0.13779527559055099</v>
      </c>
      <c r="M1666">
        <v>0.12598425196850299</v>
      </c>
      <c r="N1666">
        <v>0.73622047244094402</v>
      </c>
      <c r="O1666">
        <f t="shared" si="128"/>
        <v>0.52238805970149016</v>
      </c>
      <c r="P1666">
        <f t="shared" si="129"/>
        <v>0</v>
      </c>
    </row>
    <row r="1667" spans="1:16" x14ac:dyDescent="0.35">
      <c r="A1667" t="s">
        <v>1946</v>
      </c>
      <c r="B1667" s="7" t="s">
        <v>4452</v>
      </c>
      <c r="C1667" s="7" t="s">
        <v>4452</v>
      </c>
      <c r="D1667">
        <f t="shared" ref="D1667:D1730" si="130">(E1667+G1667)</f>
        <v>260</v>
      </c>
      <c r="E1667">
        <v>0</v>
      </c>
      <c r="F1667">
        <v>3.0769230769230702E-2</v>
      </c>
      <c r="G1667">
        <v>260</v>
      </c>
      <c r="H1667">
        <f t="shared" ref="H1667:H1730" si="131">MAX(L1667,M1667)</f>
        <v>3.0769230769230702E-2</v>
      </c>
      <c r="I1667">
        <v>1</v>
      </c>
      <c r="J1667">
        <v>0</v>
      </c>
      <c r="K1667">
        <f t="shared" ref="K1667:K1730" si="132">(E1667/(D1667))</f>
        <v>0</v>
      </c>
      <c r="L1667">
        <v>0</v>
      </c>
      <c r="M1667">
        <v>3.0769230769230702E-2</v>
      </c>
      <c r="N1667">
        <v>0.96923076923076901</v>
      </c>
      <c r="O1667">
        <f t="shared" ref="O1667:O1730" si="133">(IF(H1667=0,0,ABS(H1667)/(1-N1667)))</f>
        <v>0.99999999999999056</v>
      </c>
      <c r="P1667" t="str">
        <f t="shared" ref="P1667:P1730" si="134">(IF(K1667+L1667&gt;0,K1667/(K1667+L1667),""))</f>
        <v/>
      </c>
    </row>
    <row r="1668" spans="1:16" x14ac:dyDescent="0.35">
      <c r="A1668" t="s">
        <v>1947</v>
      </c>
      <c r="B1668" s="7" t="s">
        <v>4453</v>
      </c>
      <c r="C1668" s="7" t="s">
        <v>4453</v>
      </c>
      <c r="D1668">
        <f t="shared" si="130"/>
        <v>260</v>
      </c>
      <c r="E1668">
        <v>0</v>
      </c>
      <c r="F1668">
        <v>3.0769230769230702E-2</v>
      </c>
      <c r="G1668">
        <v>260</v>
      </c>
      <c r="H1668">
        <f t="shared" si="131"/>
        <v>3.0769230769230702E-2</v>
      </c>
      <c r="I1668">
        <v>1</v>
      </c>
      <c r="J1668">
        <v>0</v>
      </c>
      <c r="K1668">
        <f t="shared" si="132"/>
        <v>0</v>
      </c>
      <c r="L1668">
        <v>0</v>
      </c>
      <c r="M1668">
        <v>3.0769230769230702E-2</v>
      </c>
      <c r="N1668">
        <v>0.96923076923076901</v>
      </c>
      <c r="O1668">
        <f t="shared" si="133"/>
        <v>0.99999999999999056</v>
      </c>
      <c r="P1668" t="str">
        <f t="shared" si="134"/>
        <v/>
      </c>
    </row>
    <row r="1669" spans="1:16" x14ac:dyDescent="0.35">
      <c r="A1669" t="s">
        <v>358</v>
      </c>
      <c r="B1669" s="7" t="s">
        <v>4454</v>
      </c>
      <c r="C1669" s="7" t="s">
        <v>4454</v>
      </c>
      <c r="D1669">
        <f t="shared" si="130"/>
        <v>254</v>
      </c>
      <c r="E1669">
        <v>2</v>
      </c>
      <c r="F1669">
        <v>-1.5873015873015799E-2</v>
      </c>
      <c r="G1669">
        <v>252</v>
      </c>
      <c r="H1669">
        <f t="shared" si="131"/>
        <v>1.5873015873015799E-2</v>
      </c>
      <c r="I1669">
        <v>1</v>
      </c>
      <c r="J1669" s="2">
        <v>8.1363481415469894E-5</v>
      </c>
      <c r="K1669">
        <f t="shared" si="132"/>
        <v>7.874015748031496E-3</v>
      </c>
      <c r="L1669">
        <v>1.5873015873015799E-2</v>
      </c>
      <c r="M1669">
        <v>0</v>
      </c>
      <c r="N1669">
        <v>0.98412698412698396</v>
      </c>
      <c r="O1669">
        <f t="shared" si="133"/>
        <v>0.9999999999999849</v>
      </c>
      <c r="P1669">
        <f t="shared" si="134"/>
        <v>0.33157894736842208</v>
      </c>
    </row>
    <row r="1670" spans="1:16" x14ac:dyDescent="0.35">
      <c r="A1670" t="s">
        <v>651</v>
      </c>
      <c r="B1670" s="7" t="s">
        <v>4455</v>
      </c>
      <c r="C1670" s="7" t="s">
        <v>4455</v>
      </c>
      <c r="D1670">
        <f t="shared" si="130"/>
        <v>260</v>
      </c>
      <c r="E1670">
        <v>0</v>
      </c>
      <c r="F1670">
        <v>-1.53846153846153E-2</v>
      </c>
      <c r="G1670">
        <v>260</v>
      </c>
      <c r="H1670">
        <f t="shared" si="131"/>
        <v>1.53846153846153E-2</v>
      </c>
      <c r="I1670">
        <v>1</v>
      </c>
      <c r="J1670">
        <v>6.6977613365318603E-4</v>
      </c>
      <c r="K1670">
        <f t="shared" si="132"/>
        <v>0</v>
      </c>
      <c r="L1670">
        <v>1.53846153846153E-2</v>
      </c>
      <c r="M1670">
        <v>0</v>
      </c>
      <c r="N1670">
        <v>0.984615384615384</v>
      </c>
      <c r="O1670">
        <f t="shared" si="133"/>
        <v>0.99999999999995481</v>
      </c>
      <c r="P1670">
        <f t="shared" si="134"/>
        <v>0</v>
      </c>
    </row>
    <row r="1671" spans="1:16" x14ac:dyDescent="0.35">
      <c r="A1671" t="s">
        <v>2546</v>
      </c>
      <c r="B1671" s="7" t="s">
        <v>4456</v>
      </c>
      <c r="C1671" s="7" t="s">
        <v>4456</v>
      </c>
      <c r="D1671">
        <f t="shared" si="130"/>
        <v>260</v>
      </c>
      <c r="E1671">
        <v>1</v>
      </c>
      <c r="F1671">
        <v>0.14671814671814601</v>
      </c>
      <c r="G1671">
        <v>259</v>
      </c>
      <c r="H1671">
        <f t="shared" si="131"/>
        <v>0.19691119691119599</v>
      </c>
      <c r="I1671">
        <v>1.63364197530864</v>
      </c>
      <c r="J1671">
        <v>0</v>
      </c>
      <c r="K1671">
        <f t="shared" si="132"/>
        <v>3.8461538461538464E-3</v>
      </c>
      <c r="L1671">
        <v>5.01930501930501E-2</v>
      </c>
      <c r="M1671">
        <v>0.19691119691119599</v>
      </c>
      <c r="N1671">
        <v>0.75289575289575295</v>
      </c>
      <c r="O1671">
        <f t="shared" si="133"/>
        <v>0.79687499999999645</v>
      </c>
      <c r="P1671">
        <f t="shared" si="134"/>
        <v>7.1173399285518121E-2</v>
      </c>
    </row>
    <row r="1672" spans="1:16" x14ac:dyDescent="0.35">
      <c r="A1672" t="s">
        <v>2725</v>
      </c>
      <c r="B1672" s="7" t="s">
        <v>4457</v>
      </c>
      <c r="C1672" s="7" t="s">
        <v>4457</v>
      </c>
      <c r="D1672">
        <f t="shared" si="130"/>
        <v>260</v>
      </c>
      <c r="E1672">
        <v>1</v>
      </c>
      <c r="F1672">
        <v>0.162162162162162</v>
      </c>
      <c r="G1672">
        <v>259</v>
      </c>
      <c r="H1672">
        <f t="shared" si="131"/>
        <v>0.20849420849420799</v>
      </c>
      <c r="I1672">
        <v>1.7721153846153801</v>
      </c>
      <c r="J1672">
        <v>0</v>
      </c>
      <c r="K1672">
        <f t="shared" si="132"/>
        <v>3.8461538461538464E-3</v>
      </c>
      <c r="L1672">
        <v>4.6332046332046302E-2</v>
      </c>
      <c r="M1672">
        <v>0.20849420849420799</v>
      </c>
      <c r="N1672">
        <v>0.74517374517374502</v>
      </c>
      <c r="O1672">
        <f t="shared" si="133"/>
        <v>0.81818181818181568</v>
      </c>
      <c r="P1672">
        <f t="shared" si="134"/>
        <v>7.6649896419058949E-2</v>
      </c>
    </row>
    <row r="1673" spans="1:16" x14ac:dyDescent="0.35">
      <c r="A1673" t="s">
        <v>2726</v>
      </c>
      <c r="B1673" s="7" t="s">
        <v>4458</v>
      </c>
      <c r="C1673" s="7" t="s">
        <v>4458</v>
      </c>
      <c r="D1673">
        <f t="shared" si="130"/>
        <v>260</v>
      </c>
      <c r="E1673">
        <v>1</v>
      </c>
      <c r="F1673">
        <v>0.162162162162162</v>
      </c>
      <c r="G1673">
        <v>259</v>
      </c>
      <c r="H1673">
        <f t="shared" si="131"/>
        <v>0.20849420849420799</v>
      </c>
      <c r="I1673">
        <v>1.7721153846153801</v>
      </c>
      <c r="J1673">
        <v>0</v>
      </c>
      <c r="K1673">
        <f t="shared" si="132"/>
        <v>3.8461538461538464E-3</v>
      </c>
      <c r="L1673">
        <v>4.6332046332046302E-2</v>
      </c>
      <c r="M1673">
        <v>0.20849420849420799</v>
      </c>
      <c r="N1673">
        <v>0.74517374517374502</v>
      </c>
      <c r="O1673">
        <f t="shared" si="133"/>
        <v>0.81818181818181568</v>
      </c>
      <c r="P1673">
        <f t="shared" si="134"/>
        <v>7.6649896419058949E-2</v>
      </c>
    </row>
    <row r="1674" spans="1:16" x14ac:dyDescent="0.35">
      <c r="A1674" t="s">
        <v>2547</v>
      </c>
      <c r="B1674" s="7" t="s">
        <v>4459</v>
      </c>
      <c r="C1674" s="7" t="s">
        <v>4459</v>
      </c>
      <c r="D1674">
        <f t="shared" si="130"/>
        <v>260</v>
      </c>
      <c r="E1674">
        <v>2</v>
      </c>
      <c r="F1674">
        <v>0.14341085271317799</v>
      </c>
      <c r="G1674">
        <v>258</v>
      </c>
      <c r="H1674">
        <f t="shared" si="131"/>
        <v>0.193798449612403</v>
      </c>
      <c r="I1674">
        <v>1.63364197530864</v>
      </c>
      <c r="J1674">
        <v>0</v>
      </c>
      <c r="K1674">
        <f t="shared" si="132"/>
        <v>7.6923076923076927E-3</v>
      </c>
      <c r="L1674">
        <v>5.0387596899224799E-2</v>
      </c>
      <c r="M1674">
        <v>0.193798449612403</v>
      </c>
      <c r="N1674">
        <v>0.75581395348837199</v>
      </c>
      <c r="O1674">
        <f t="shared" si="133"/>
        <v>0.79365079365079294</v>
      </c>
      <c r="P1674">
        <f t="shared" si="134"/>
        <v>0.13244353182751542</v>
      </c>
    </row>
    <row r="1675" spans="1:16" x14ac:dyDescent="0.35">
      <c r="A1675" t="s">
        <v>2548</v>
      </c>
      <c r="B1675" s="7" t="s">
        <v>4460</v>
      </c>
      <c r="C1675" s="7" t="s">
        <v>4460</v>
      </c>
      <c r="D1675">
        <f t="shared" si="130"/>
        <v>260</v>
      </c>
      <c r="E1675">
        <v>1</v>
      </c>
      <c r="F1675">
        <v>0.14671814671814601</v>
      </c>
      <c r="G1675">
        <v>259</v>
      </c>
      <c r="H1675">
        <f t="shared" si="131"/>
        <v>0.19691119691119599</v>
      </c>
      <c r="I1675">
        <v>1.63364197530864</v>
      </c>
      <c r="J1675">
        <v>0</v>
      </c>
      <c r="K1675">
        <f t="shared" si="132"/>
        <v>3.8461538461538464E-3</v>
      </c>
      <c r="L1675">
        <v>5.01930501930501E-2</v>
      </c>
      <c r="M1675">
        <v>0.19691119691119599</v>
      </c>
      <c r="N1675">
        <v>0.75289575289575295</v>
      </c>
      <c r="O1675">
        <f t="shared" si="133"/>
        <v>0.79687499999999645</v>
      </c>
      <c r="P1675">
        <f t="shared" si="134"/>
        <v>7.1173399285518121E-2</v>
      </c>
    </row>
    <row r="1676" spans="1:16" x14ac:dyDescent="0.35">
      <c r="A1676" t="s">
        <v>2358</v>
      </c>
      <c r="B1676" s="7" t="s">
        <v>4461</v>
      </c>
      <c r="C1676" s="7" t="s">
        <v>4461</v>
      </c>
      <c r="D1676">
        <f t="shared" si="130"/>
        <v>260</v>
      </c>
      <c r="E1676">
        <v>2</v>
      </c>
      <c r="F1676">
        <v>0.13953488372093001</v>
      </c>
      <c r="G1676">
        <v>258</v>
      </c>
      <c r="H1676">
        <f t="shared" si="131"/>
        <v>0.19767441860465099</v>
      </c>
      <c r="I1676">
        <v>1.7901234567901201</v>
      </c>
      <c r="J1676">
        <v>0</v>
      </c>
      <c r="K1676">
        <f t="shared" si="132"/>
        <v>7.6923076923076927E-3</v>
      </c>
      <c r="L1676">
        <v>5.8139534883720902E-2</v>
      </c>
      <c r="M1676">
        <v>0.19767441860465099</v>
      </c>
      <c r="N1676">
        <v>0.74418604651162701</v>
      </c>
      <c r="O1676">
        <f t="shared" si="133"/>
        <v>0.77272727272726938</v>
      </c>
      <c r="P1676">
        <f t="shared" si="134"/>
        <v>0.1168478260869566</v>
      </c>
    </row>
    <row r="1677" spans="1:16" x14ac:dyDescent="0.35">
      <c r="A1677" t="s">
        <v>1428</v>
      </c>
      <c r="B1677" s="7" t="s">
        <v>4462</v>
      </c>
      <c r="C1677" s="7" t="s">
        <v>4462</v>
      </c>
      <c r="D1677">
        <f t="shared" si="130"/>
        <v>260</v>
      </c>
      <c r="E1677">
        <v>1</v>
      </c>
      <c r="F1677">
        <v>0</v>
      </c>
      <c r="G1677">
        <v>259</v>
      </c>
      <c r="H1677">
        <f t="shared" si="131"/>
        <v>0.13127413127413101</v>
      </c>
      <c r="I1677">
        <v>0</v>
      </c>
      <c r="J1677">
        <v>1</v>
      </c>
      <c r="K1677">
        <f t="shared" si="132"/>
        <v>3.8461538461538464E-3</v>
      </c>
      <c r="L1677">
        <v>0.13127413127413101</v>
      </c>
      <c r="M1677">
        <v>0.13127413127413101</v>
      </c>
      <c r="N1677">
        <v>0.73745173745173698</v>
      </c>
      <c r="O1677">
        <f t="shared" si="133"/>
        <v>0.49999999999999811</v>
      </c>
      <c r="P1677">
        <f t="shared" si="134"/>
        <v>2.8464666446862352E-2</v>
      </c>
    </row>
    <row r="1678" spans="1:16" x14ac:dyDescent="0.35">
      <c r="A1678" t="s">
        <v>155</v>
      </c>
      <c r="B1678" s="7" t="s">
        <v>5839</v>
      </c>
      <c r="C1678" s="7" t="s">
        <v>4463</v>
      </c>
      <c r="D1678">
        <f t="shared" si="130"/>
        <v>260</v>
      </c>
      <c r="E1678">
        <v>1</v>
      </c>
      <c r="F1678">
        <v>-0.15057915057915</v>
      </c>
      <c r="G1678">
        <v>259</v>
      </c>
      <c r="H1678">
        <f t="shared" si="131"/>
        <v>0.20077220077220001</v>
      </c>
      <c r="I1678">
        <v>2.5435897435897399</v>
      </c>
      <c r="J1678">
        <v>0</v>
      </c>
      <c r="K1678">
        <f t="shared" si="132"/>
        <v>3.8461538461538464E-3</v>
      </c>
      <c r="L1678">
        <v>0.20077220077220001</v>
      </c>
      <c r="M1678">
        <v>5.01930501930501E-2</v>
      </c>
      <c r="N1678">
        <v>0.74903474903474898</v>
      </c>
      <c r="O1678">
        <f t="shared" si="133"/>
        <v>0.79999999999999682</v>
      </c>
      <c r="P1678">
        <f t="shared" si="134"/>
        <v>1.8796719645837939E-2</v>
      </c>
    </row>
    <row r="1679" spans="1:16" x14ac:dyDescent="0.35">
      <c r="A1679" t="s">
        <v>1714</v>
      </c>
      <c r="B1679" s="7" t="s">
        <v>4464</v>
      </c>
      <c r="C1679" s="7" t="s">
        <v>4464</v>
      </c>
      <c r="D1679">
        <f t="shared" si="130"/>
        <v>260</v>
      </c>
      <c r="E1679">
        <v>1</v>
      </c>
      <c r="F1679">
        <v>3.0888030888030799E-2</v>
      </c>
      <c r="G1679">
        <v>259</v>
      </c>
      <c r="H1679">
        <f t="shared" si="131"/>
        <v>3.0888030888030799E-2</v>
      </c>
      <c r="I1679">
        <v>1</v>
      </c>
      <c r="J1679">
        <v>0</v>
      </c>
      <c r="K1679">
        <f t="shared" si="132"/>
        <v>3.8461538461538464E-3</v>
      </c>
      <c r="L1679">
        <v>0</v>
      </c>
      <c r="M1679">
        <v>3.0888030888030799E-2</v>
      </c>
      <c r="N1679">
        <v>0.96911196911196895</v>
      </c>
      <c r="O1679">
        <f t="shared" si="133"/>
        <v>0.9999999999999919</v>
      </c>
      <c r="P1679">
        <f t="shared" si="134"/>
        <v>1</v>
      </c>
    </row>
    <row r="1680" spans="1:16" x14ac:dyDescent="0.35">
      <c r="A1680" t="s">
        <v>1715</v>
      </c>
      <c r="B1680" s="7" t="s">
        <v>4465</v>
      </c>
      <c r="C1680" s="7" t="s">
        <v>4465</v>
      </c>
      <c r="D1680">
        <f t="shared" si="130"/>
        <v>260</v>
      </c>
      <c r="E1680">
        <v>1</v>
      </c>
      <c r="F1680">
        <v>3.0888030888030799E-2</v>
      </c>
      <c r="G1680">
        <v>259</v>
      </c>
      <c r="H1680">
        <f t="shared" si="131"/>
        <v>3.0888030888030799E-2</v>
      </c>
      <c r="I1680">
        <v>1</v>
      </c>
      <c r="J1680" s="2">
        <v>2.1150694232124501E-5</v>
      </c>
      <c r="K1680">
        <f t="shared" si="132"/>
        <v>3.8461538461538464E-3</v>
      </c>
      <c r="L1680">
        <v>0</v>
      </c>
      <c r="M1680">
        <v>3.0888030888030799E-2</v>
      </c>
      <c r="N1680">
        <v>0.96911196911196895</v>
      </c>
      <c r="O1680">
        <f t="shared" si="133"/>
        <v>0.9999999999999919</v>
      </c>
      <c r="P1680">
        <f t="shared" si="134"/>
        <v>1</v>
      </c>
    </row>
    <row r="1681" spans="1:16" x14ac:dyDescent="0.35">
      <c r="A1681" t="s">
        <v>2269</v>
      </c>
      <c r="B1681" s="7" t="s">
        <v>4466</v>
      </c>
      <c r="C1681" s="7" t="s">
        <v>4466</v>
      </c>
      <c r="D1681">
        <f t="shared" si="130"/>
        <v>250</v>
      </c>
      <c r="E1681">
        <v>7</v>
      </c>
      <c r="F1681">
        <v>0.148148148148148</v>
      </c>
      <c r="G1681">
        <v>243</v>
      </c>
      <c r="H1681">
        <f t="shared" si="131"/>
        <v>0.20164609053497901</v>
      </c>
      <c r="I1681">
        <v>1.51325690770135</v>
      </c>
      <c r="J1681">
        <v>0</v>
      </c>
      <c r="K1681">
        <f t="shared" si="132"/>
        <v>2.8000000000000001E-2</v>
      </c>
      <c r="L1681">
        <v>5.3497942386831199E-2</v>
      </c>
      <c r="M1681">
        <v>0.20164609053497901</v>
      </c>
      <c r="N1681">
        <v>0.74485596707818902</v>
      </c>
      <c r="O1681">
        <f t="shared" si="133"/>
        <v>0.79032258064515881</v>
      </c>
      <c r="P1681">
        <f t="shared" si="134"/>
        <v>0.34356695617047095</v>
      </c>
    </row>
    <row r="1682" spans="1:16" x14ac:dyDescent="0.35">
      <c r="A1682" t="s">
        <v>2658</v>
      </c>
      <c r="B1682" s="7" t="s">
        <v>4467</v>
      </c>
      <c r="C1682" s="7" t="s">
        <v>4467</v>
      </c>
      <c r="D1682">
        <f t="shared" si="130"/>
        <v>256</v>
      </c>
      <c r="E1682">
        <v>1</v>
      </c>
      <c r="F1682">
        <v>0.152941176470588</v>
      </c>
      <c r="G1682">
        <v>255</v>
      </c>
      <c r="H1682">
        <f t="shared" si="131"/>
        <v>0.2</v>
      </c>
      <c r="I1682">
        <v>1.5564667842445601</v>
      </c>
      <c r="J1682">
        <v>0</v>
      </c>
      <c r="K1682">
        <f t="shared" si="132"/>
        <v>3.90625E-3</v>
      </c>
      <c r="L1682">
        <v>4.7058823529411702E-2</v>
      </c>
      <c r="M1682">
        <v>0.2</v>
      </c>
      <c r="N1682">
        <v>0.752941176470588</v>
      </c>
      <c r="O1682">
        <f t="shared" si="133"/>
        <v>0.80952380952380876</v>
      </c>
      <c r="P1682">
        <f t="shared" si="134"/>
        <v>7.6645626690712454E-2</v>
      </c>
    </row>
    <row r="1683" spans="1:16" x14ac:dyDescent="0.35">
      <c r="A1683" t="s">
        <v>2349</v>
      </c>
      <c r="B1683" s="7" t="s">
        <v>4468</v>
      </c>
      <c r="C1683" s="7" t="s">
        <v>4468</v>
      </c>
      <c r="D1683">
        <f t="shared" si="130"/>
        <v>256</v>
      </c>
      <c r="E1683">
        <v>1</v>
      </c>
      <c r="F1683">
        <v>0.129411764705882</v>
      </c>
      <c r="G1683">
        <v>255</v>
      </c>
      <c r="H1683">
        <f t="shared" si="131"/>
        <v>0.19215686274509799</v>
      </c>
      <c r="I1683">
        <v>1.4823927101704799</v>
      </c>
      <c r="J1683">
        <v>0</v>
      </c>
      <c r="K1683">
        <f t="shared" si="132"/>
        <v>3.90625E-3</v>
      </c>
      <c r="L1683">
        <v>6.2745098039215602E-2</v>
      </c>
      <c r="M1683">
        <v>0.19215686274509799</v>
      </c>
      <c r="N1683">
        <v>0.74509803921568596</v>
      </c>
      <c r="O1683">
        <f t="shared" si="133"/>
        <v>0.75384615384615272</v>
      </c>
      <c r="P1683">
        <f t="shared" si="134"/>
        <v>5.8607216731785872E-2</v>
      </c>
    </row>
    <row r="1684" spans="1:16" x14ac:dyDescent="0.35">
      <c r="A1684" t="s">
        <v>2643</v>
      </c>
      <c r="B1684" s="7" t="s">
        <v>4469</v>
      </c>
      <c r="C1684" s="7" t="s">
        <v>4469</v>
      </c>
      <c r="D1684">
        <f t="shared" si="130"/>
        <v>257</v>
      </c>
      <c r="E1684">
        <v>1</v>
      </c>
      <c r="F1684">
        <v>0.1484375</v>
      </c>
      <c r="G1684">
        <v>256</v>
      </c>
      <c r="H1684">
        <f t="shared" si="131"/>
        <v>0.19921875</v>
      </c>
      <c r="I1684">
        <v>1.5564667842445601</v>
      </c>
      <c r="J1684">
        <v>0</v>
      </c>
      <c r="K1684">
        <f t="shared" si="132"/>
        <v>3.8910505836575876E-3</v>
      </c>
      <c r="L1684">
        <v>5.078125E-2</v>
      </c>
      <c r="M1684">
        <v>0.19921875</v>
      </c>
      <c r="N1684">
        <v>0.75</v>
      </c>
      <c r="O1684">
        <f t="shared" si="133"/>
        <v>0.796875</v>
      </c>
      <c r="P1684">
        <f t="shared" si="134"/>
        <v>7.1170419794273007E-2</v>
      </c>
    </row>
    <row r="1685" spans="1:16" x14ac:dyDescent="0.35">
      <c r="A1685" t="s">
        <v>1055</v>
      </c>
      <c r="B1685" s="7" t="s">
        <v>4470</v>
      </c>
      <c r="C1685" s="7" t="s">
        <v>4470</v>
      </c>
      <c r="D1685">
        <f t="shared" si="130"/>
        <v>260</v>
      </c>
      <c r="E1685">
        <v>1</v>
      </c>
      <c r="F1685">
        <v>0</v>
      </c>
      <c r="G1685">
        <v>259</v>
      </c>
      <c r="H1685">
        <f t="shared" si="131"/>
        <v>0.13127413127413101</v>
      </c>
      <c r="I1685">
        <v>0</v>
      </c>
      <c r="J1685">
        <v>1</v>
      </c>
      <c r="K1685">
        <f t="shared" si="132"/>
        <v>3.8461538461538464E-3</v>
      </c>
      <c r="L1685">
        <v>0.13127413127413101</v>
      </c>
      <c r="M1685">
        <v>0.13127413127413101</v>
      </c>
      <c r="N1685">
        <v>0.73745173745173698</v>
      </c>
      <c r="O1685">
        <f t="shared" si="133"/>
        <v>0.49999999999999811</v>
      </c>
      <c r="P1685">
        <f t="shared" si="134"/>
        <v>2.8464666446862352E-2</v>
      </c>
    </row>
    <row r="1686" spans="1:16" x14ac:dyDescent="0.35">
      <c r="A1686" t="s">
        <v>1716</v>
      </c>
      <c r="B1686" s="7" t="s">
        <v>4471</v>
      </c>
      <c r="C1686" s="7" t="s">
        <v>4471</v>
      </c>
      <c r="D1686">
        <f t="shared" si="130"/>
        <v>260</v>
      </c>
      <c r="E1686">
        <v>1</v>
      </c>
      <c r="F1686">
        <v>3.0888030888030799E-2</v>
      </c>
      <c r="G1686">
        <v>259</v>
      </c>
      <c r="H1686">
        <f t="shared" si="131"/>
        <v>3.0888030888030799E-2</v>
      </c>
      <c r="I1686">
        <v>1</v>
      </c>
      <c r="J1686">
        <v>0</v>
      </c>
      <c r="K1686">
        <f t="shared" si="132"/>
        <v>3.8461538461538464E-3</v>
      </c>
      <c r="L1686">
        <v>0</v>
      </c>
      <c r="M1686">
        <v>3.0888030888030799E-2</v>
      </c>
      <c r="N1686">
        <v>0.96911196911196895</v>
      </c>
      <c r="O1686">
        <f t="shared" si="133"/>
        <v>0.9999999999999919</v>
      </c>
      <c r="P1686">
        <f t="shared" si="134"/>
        <v>1</v>
      </c>
    </row>
    <row r="1687" spans="1:16" x14ac:dyDescent="0.35">
      <c r="A1687" t="s">
        <v>171</v>
      </c>
      <c r="B1687" s="7" t="s">
        <v>4472</v>
      </c>
      <c r="C1687" s="7" t="s">
        <v>4472</v>
      </c>
      <c r="D1687">
        <f t="shared" si="130"/>
        <v>260</v>
      </c>
      <c r="E1687">
        <v>1</v>
      </c>
      <c r="F1687">
        <v>-0.14671814671814601</v>
      </c>
      <c r="G1687">
        <v>259</v>
      </c>
      <c r="H1687">
        <f t="shared" si="131"/>
        <v>0.21235521235521199</v>
      </c>
      <c r="I1687">
        <v>2.6930555555555502</v>
      </c>
      <c r="J1687">
        <v>0</v>
      </c>
      <c r="K1687">
        <f t="shared" si="132"/>
        <v>3.8461538461538464E-3</v>
      </c>
      <c r="L1687">
        <v>0.21235521235521199</v>
      </c>
      <c r="M1687">
        <v>6.5637065637065603E-2</v>
      </c>
      <c r="N1687">
        <v>0.72200772200772201</v>
      </c>
      <c r="O1687">
        <f t="shared" si="133"/>
        <v>0.76388888888888762</v>
      </c>
      <c r="P1687">
        <f t="shared" si="134"/>
        <v>1.7789683357373479E-2</v>
      </c>
    </row>
    <row r="1688" spans="1:16" x14ac:dyDescent="0.35">
      <c r="A1688" t="s">
        <v>136</v>
      </c>
      <c r="B1688" s="7" t="s">
        <v>4473</v>
      </c>
      <c r="C1688" s="7" t="s">
        <v>4473</v>
      </c>
      <c r="D1688">
        <f t="shared" si="130"/>
        <v>260</v>
      </c>
      <c r="E1688">
        <v>2</v>
      </c>
      <c r="F1688">
        <v>-0.15116279069767399</v>
      </c>
      <c r="G1688">
        <v>258</v>
      </c>
      <c r="H1688">
        <f t="shared" si="131"/>
        <v>0.20542635658914701</v>
      </c>
      <c r="I1688">
        <v>2.2299603174603102</v>
      </c>
      <c r="J1688">
        <v>0</v>
      </c>
      <c r="K1688">
        <f t="shared" si="132"/>
        <v>7.6923076923076927E-3</v>
      </c>
      <c r="L1688">
        <v>0.20542635658914701</v>
      </c>
      <c r="M1688">
        <v>5.4263565891472798E-2</v>
      </c>
      <c r="N1688">
        <v>0.74031007751937905</v>
      </c>
      <c r="O1688">
        <f t="shared" si="133"/>
        <v>0.7910447761193995</v>
      </c>
      <c r="P1688">
        <f t="shared" si="134"/>
        <v>3.6094012311136028E-2</v>
      </c>
    </row>
    <row r="1689" spans="1:16" x14ac:dyDescent="0.35">
      <c r="A1689" t="s">
        <v>89</v>
      </c>
      <c r="B1689" s="7" t="s">
        <v>4474</v>
      </c>
      <c r="C1689" s="7" t="s">
        <v>4474</v>
      </c>
      <c r="D1689">
        <f t="shared" si="130"/>
        <v>260</v>
      </c>
      <c r="E1689">
        <v>3</v>
      </c>
      <c r="F1689">
        <v>-0.15953307392996099</v>
      </c>
      <c r="G1689">
        <v>257</v>
      </c>
      <c r="H1689">
        <f t="shared" si="131"/>
        <v>0.21011673151750901</v>
      </c>
      <c r="I1689">
        <v>2.3966269841269798</v>
      </c>
      <c r="J1689">
        <v>0</v>
      </c>
      <c r="K1689">
        <f t="shared" si="132"/>
        <v>1.1538461538461539E-2</v>
      </c>
      <c r="L1689">
        <v>0.21011673151750901</v>
      </c>
      <c r="M1689">
        <v>5.0583657587548597E-2</v>
      </c>
      <c r="N1689">
        <v>0.73929961089494101</v>
      </c>
      <c r="O1689">
        <f t="shared" si="133"/>
        <v>0.80597014925372668</v>
      </c>
      <c r="P1689">
        <f t="shared" si="134"/>
        <v>5.2055904395381984E-2</v>
      </c>
    </row>
    <row r="1690" spans="1:16" x14ac:dyDescent="0.35">
      <c r="A1690" t="s">
        <v>2170</v>
      </c>
      <c r="B1690" s="7" t="s">
        <v>4475</v>
      </c>
      <c r="C1690" s="7" t="s">
        <v>4475</v>
      </c>
      <c r="D1690">
        <f t="shared" si="130"/>
        <v>260</v>
      </c>
      <c r="E1690">
        <v>2</v>
      </c>
      <c r="F1690">
        <v>5.4263565891472798E-2</v>
      </c>
      <c r="G1690">
        <v>258</v>
      </c>
      <c r="H1690">
        <f t="shared" si="131"/>
        <v>0.16279069767441801</v>
      </c>
      <c r="I1690">
        <v>2.2129629629629601</v>
      </c>
      <c r="J1690">
        <v>1.78922901112698E-3</v>
      </c>
      <c r="K1690">
        <f t="shared" si="132"/>
        <v>7.6923076923076927E-3</v>
      </c>
      <c r="L1690">
        <v>0.108527131782945</v>
      </c>
      <c r="M1690">
        <v>0.16279069767441801</v>
      </c>
      <c r="N1690">
        <v>0.72868217054263495</v>
      </c>
      <c r="O1690">
        <f t="shared" si="133"/>
        <v>0.5999999999999962</v>
      </c>
      <c r="P1690">
        <f t="shared" si="134"/>
        <v>6.6187788609543774E-2</v>
      </c>
    </row>
    <row r="1691" spans="1:16" x14ac:dyDescent="0.35">
      <c r="A1691" t="s">
        <v>1948</v>
      </c>
      <c r="B1691" s="7" t="s">
        <v>4476</v>
      </c>
      <c r="C1691" s="7" t="s">
        <v>4476</v>
      </c>
      <c r="D1691">
        <f t="shared" si="130"/>
        <v>260</v>
      </c>
      <c r="E1691">
        <v>0</v>
      </c>
      <c r="F1691">
        <v>3.0769230769230702E-2</v>
      </c>
      <c r="G1691">
        <v>260</v>
      </c>
      <c r="H1691">
        <f t="shared" si="131"/>
        <v>3.0769230769230702E-2</v>
      </c>
      <c r="I1691">
        <v>1</v>
      </c>
      <c r="J1691">
        <v>0</v>
      </c>
      <c r="K1691">
        <f t="shared" si="132"/>
        <v>0</v>
      </c>
      <c r="L1691">
        <v>0</v>
      </c>
      <c r="M1691">
        <v>3.0769230769230702E-2</v>
      </c>
      <c r="N1691">
        <v>0.96923076923076901</v>
      </c>
      <c r="O1691">
        <f t="shared" si="133"/>
        <v>0.99999999999999056</v>
      </c>
      <c r="P1691" t="str">
        <f t="shared" si="134"/>
        <v/>
      </c>
    </row>
    <row r="1692" spans="1:16" x14ac:dyDescent="0.35">
      <c r="A1692" t="s">
        <v>1605</v>
      </c>
      <c r="B1692" s="7" t="s">
        <v>4477</v>
      </c>
      <c r="C1692" s="7" t="s">
        <v>4477</v>
      </c>
      <c r="D1692">
        <f t="shared" si="130"/>
        <v>258</v>
      </c>
      <c r="E1692">
        <v>4</v>
      </c>
      <c r="F1692">
        <v>3.1496062992125901E-2</v>
      </c>
      <c r="G1692">
        <v>254</v>
      </c>
      <c r="H1692">
        <f t="shared" si="131"/>
        <v>3.1496062992125901E-2</v>
      </c>
      <c r="I1692">
        <v>1</v>
      </c>
      <c r="J1692">
        <v>5.1658589088046897E-4</v>
      </c>
      <c r="K1692">
        <f t="shared" si="132"/>
        <v>1.5503875968992248E-2</v>
      </c>
      <c r="L1692">
        <v>0</v>
      </c>
      <c r="M1692">
        <v>3.1496062992125901E-2</v>
      </c>
      <c r="N1692">
        <v>0.96850393700787396</v>
      </c>
      <c r="O1692">
        <f t="shared" si="133"/>
        <v>0.99999999999999556</v>
      </c>
      <c r="P1692">
        <f t="shared" si="134"/>
        <v>1</v>
      </c>
    </row>
    <row r="1693" spans="1:16" x14ac:dyDescent="0.35">
      <c r="A1693" t="s">
        <v>1243</v>
      </c>
      <c r="B1693" s="7" t="s">
        <v>4478</v>
      </c>
      <c r="C1693" s="7" t="s">
        <v>4478</v>
      </c>
      <c r="D1693">
        <f t="shared" si="130"/>
        <v>260</v>
      </c>
      <c r="E1693">
        <v>0</v>
      </c>
      <c r="F1693">
        <v>0</v>
      </c>
      <c r="G1693">
        <v>260</v>
      </c>
      <c r="H1693">
        <f t="shared" si="131"/>
        <v>0</v>
      </c>
      <c r="I1693">
        <v>0</v>
      </c>
      <c r="J1693">
        <v>1</v>
      </c>
      <c r="K1693">
        <f t="shared" si="132"/>
        <v>0</v>
      </c>
      <c r="L1693">
        <v>0</v>
      </c>
      <c r="M1693">
        <v>0</v>
      </c>
      <c r="N1693">
        <v>1</v>
      </c>
      <c r="O1693">
        <f t="shared" si="133"/>
        <v>0</v>
      </c>
      <c r="P1693" t="str">
        <f t="shared" si="134"/>
        <v/>
      </c>
    </row>
    <row r="1694" spans="1:16" x14ac:dyDescent="0.35">
      <c r="A1694" t="s">
        <v>2239</v>
      </c>
      <c r="B1694" s="7" t="s">
        <v>4479</v>
      </c>
      <c r="C1694" s="7" t="s">
        <v>4479</v>
      </c>
      <c r="D1694">
        <f t="shared" si="130"/>
        <v>256</v>
      </c>
      <c r="E1694">
        <v>0</v>
      </c>
      <c r="F1694">
        <v>7.03125E-2</v>
      </c>
      <c r="G1694">
        <v>256</v>
      </c>
      <c r="H1694">
        <f t="shared" si="131"/>
        <v>0.171875</v>
      </c>
      <c r="I1694">
        <v>3.0479166666666599</v>
      </c>
      <c r="J1694">
        <v>1.00199849524228E-4</v>
      </c>
      <c r="K1694">
        <f t="shared" si="132"/>
        <v>0</v>
      </c>
      <c r="L1694">
        <v>0.1015625</v>
      </c>
      <c r="M1694">
        <v>0.171875</v>
      </c>
      <c r="N1694">
        <v>0.7265625</v>
      </c>
      <c r="O1694">
        <f t="shared" si="133"/>
        <v>0.62857142857142856</v>
      </c>
      <c r="P1694">
        <f t="shared" si="134"/>
        <v>0</v>
      </c>
    </row>
    <row r="1695" spans="1:16" x14ac:dyDescent="0.35">
      <c r="A1695" t="s">
        <v>2238</v>
      </c>
      <c r="B1695" s="7" t="s">
        <v>4480</v>
      </c>
      <c r="C1695" s="7" t="s">
        <v>4480</v>
      </c>
      <c r="D1695">
        <f t="shared" si="130"/>
        <v>260</v>
      </c>
      <c r="E1695">
        <v>0</v>
      </c>
      <c r="F1695">
        <v>6.9230769230769207E-2</v>
      </c>
      <c r="G1695">
        <v>260</v>
      </c>
      <c r="H1695">
        <f t="shared" si="131"/>
        <v>0.16923076923076899</v>
      </c>
      <c r="I1695">
        <v>3.0479166666666599</v>
      </c>
      <c r="J1695">
        <v>1.36543034686436E-4</v>
      </c>
      <c r="K1695">
        <f t="shared" si="132"/>
        <v>0</v>
      </c>
      <c r="L1695">
        <v>0.1</v>
      </c>
      <c r="M1695">
        <v>0.16923076923076899</v>
      </c>
      <c r="N1695">
        <v>0.73076923076922995</v>
      </c>
      <c r="O1695">
        <f t="shared" si="133"/>
        <v>0.62857142857142578</v>
      </c>
      <c r="P1695">
        <f t="shared" si="134"/>
        <v>0</v>
      </c>
    </row>
    <row r="1696" spans="1:16" x14ac:dyDescent="0.35">
      <c r="A1696" t="s">
        <v>1674</v>
      </c>
      <c r="B1696" s="7" t="s">
        <v>4481</v>
      </c>
      <c r="C1696" s="7" t="s">
        <v>4481</v>
      </c>
      <c r="D1696">
        <f t="shared" si="130"/>
        <v>253</v>
      </c>
      <c r="E1696">
        <v>0</v>
      </c>
      <c r="F1696">
        <v>2.3715415019762799E-2</v>
      </c>
      <c r="G1696">
        <v>253</v>
      </c>
      <c r="H1696">
        <f t="shared" si="131"/>
        <v>4.3478260869565202E-2</v>
      </c>
      <c r="I1696">
        <v>1.9047619047619</v>
      </c>
      <c r="J1696">
        <v>1.07030629333781E-3</v>
      </c>
      <c r="K1696">
        <f t="shared" si="132"/>
        <v>0</v>
      </c>
      <c r="L1696">
        <v>1.9762845849802299E-2</v>
      </c>
      <c r="M1696">
        <v>4.3478260869565202E-2</v>
      </c>
      <c r="N1696">
        <v>0.936758893280632</v>
      </c>
      <c r="O1696">
        <f t="shared" si="133"/>
        <v>0.68749999999999534</v>
      </c>
      <c r="P1696">
        <f t="shared" si="134"/>
        <v>0</v>
      </c>
    </row>
    <row r="1697" spans="1:16" x14ac:dyDescent="0.35">
      <c r="A1697" t="s">
        <v>1667</v>
      </c>
      <c r="B1697" s="7" t="s">
        <v>4482</v>
      </c>
      <c r="C1697" s="7" t="s">
        <v>4482</v>
      </c>
      <c r="D1697">
        <f t="shared" si="130"/>
        <v>257</v>
      </c>
      <c r="E1697">
        <v>1</v>
      </c>
      <c r="F1697">
        <v>2.734375E-2</v>
      </c>
      <c r="G1697">
        <v>256</v>
      </c>
      <c r="H1697">
        <f t="shared" si="131"/>
        <v>4.6875E-2</v>
      </c>
      <c r="I1697">
        <v>1.7916666666666601</v>
      </c>
      <c r="J1697">
        <v>2.6069866004049499E-4</v>
      </c>
      <c r="K1697">
        <f t="shared" si="132"/>
        <v>3.8910505836575876E-3</v>
      </c>
      <c r="L1697">
        <v>1.953125E-2</v>
      </c>
      <c r="M1697">
        <v>4.6875E-2</v>
      </c>
      <c r="N1697">
        <v>0.93359375</v>
      </c>
      <c r="O1697">
        <f t="shared" si="133"/>
        <v>0.70588235294117652</v>
      </c>
      <c r="P1697">
        <f t="shared" si="134"/>
        <v>0.16612589227774172</v>
      </c>
    </row>
    <row r="1698" spans="1:16" x14ac:dyDescent="0.35">
      <c r="A1698" t="s">
        <v>1949</v>
      </c>
      <c r="B1698" s="7" t="s">
        <v>4483</v>
      </c>
      <c r="C1698" s="7" t="s">
        <v>4483</v>
      </c>
      <c r="D1698">
        <f t="shared" si="130"/>
        <v>260</v>
      </c>
      <c r="E1698">
        <v>0</v>
      </c>
      <c r="F1698">
        <v>3.0769230769230702E-2</v>
      </c>
      <c r="G1698">
        <v>260</v>
      </c>
      <c r="H1698">
        <f t="shared" si="131"/>
        <v>3.0769230769230702E-2</v>
      </c>
      <c r="I1698">
        <v>1</v>
      </c>
      <c r="J1698">
        <v>0</v>
      </c>
      <c r="K1698">
        <f t="shared" si="132"/>
        <v>0</v>
      </c>
      <c r="L1698">
        <v>0</v>
      </c>
      <c r="M1698">
        <v>3.0769230769230702E-2</v>
      </c>
      <c r="N1698">
        <v>0.96923076923076901</v>
      </c>
      <c r="O1698">
        <f t="shared" si="133"/>
        <v>0.99999999999999056</v>
      </c>
      <c r="P1698" t="str">
        <f t="shared" si="134"/>
        <v/>
      </c>
    </row>
    <row r="1699" spans="1:16" x14ac:dyDescent="0.35">
      <c r="A1699" t="s">
        <v>484</v>
      </c>
      <c r="B1699" s="7" t="s">
        <v>5840</v>
      </c>
      <c r="C1699" s="7" t="s">
        <v>485</v>
      </c>
      <c r="D1699">
        <f t="shared" si="130"/>
        <v>256</v>
      </c>
      <c r="E1699">
        <v>3</v>
      </c>
      <c r="F1699">
        <v>-3.9525691699604697E-3</v>
      </c>
      <c r="G1699">
        <v>253</v>
      </c>
      <c r="H1699">
        <f t="shared" si="131"/>
        <v>0.138339920948616</v>
      </c>
      <c r="I1699">
        <v>4.1744528619528598</v>
      </c>
      <c r="J1699">
        <v>1</v>
      </c>
      <c r="K1699">
        <f t="shared" si="132"/>
        <v>1.171875E-2</v>
      </c>
      <c r="L1699">
        <v>0.138339920948616</v>
      </c>
      <c r="M1699">
        <v>0.13438735177865599</v>
      </c>
      <c r="N1699">
        <v>0.72727272727272696</v>
      </c>
      <c r="O1699">
        <f t="shared" si="133"/>
        <v>0.50724637681159146</v>
      </c>
      <c r="P1699">
        <f t="shared" si="134"/>
        <v>7.8094454161951127E-2</v>
      </c>
    </row>
    <row r="1700" spans="1:16" x14ac:dyDescent="0.35">
      <c r="A1700" t="s">
        <v>956</v>
      </c>
      <c r="B1700" s="7" t="s">
        <v>4484</v>
      </c>
      <c r="C1700" s="7" t="s">
        <v>4484</v>
      </c>
      <c r="D1700">
        <f t="shared" si="130"/>
        <v>259</v>
      </c>
      <c r="E1700">
        <v>0</v>
      </c>
      <c r="F1700">
        <v>-3.8610038610038598E-3</v>
      </c>
      <c r="G1700">
        <v>259</v>
      </c>
      <c r="H1700">
        <f t="shared" si="131"/>
        <v>0.108108108108108</v>
      </c>
      <c r="I1700">
        <v>1.77050264550264</v>
      </c>
      <c r="J1700">
        <v>1</v>
      </c>
      <c r="K1700">
        <f t="shared" si="132"/>
        <v>0</v>
      </c>
      <c r="L1700">
        <v>0.108108108108108</v>
      </c>
      <c r="M1700">
        <v>0.104247104247104</v>
      </c>
      <c r="N1700">
        <v>0.78764478764478696</v>
      </c>
      <c r="O1700">
        <f t="shared" si="133"/>
        <v>0.50909090909090693</v>
      </c>
      <c r="P1700">
        <f t="shared" si="134"/>
        <v>0</v>
      </c>
    </row>
    <row r="1701" spans="1:16" x14ac:dyDescent="0.35">
      <c r="A1701" t="s">
        <v>1950</v>
      </c>
      <c r="B1701" s="7" t="s">
        <v>4485</v>
      </c>
      <c r="C1701" s="7" t="s">
        <v>4485</v>
      </c>
      <c r="D1701">
        <f t="shared" si="130"/>
        <v>260</v>
      </c>
      <c r="E1701">
        <v>0</v>
      </c>
      <c r="F1701">
        <v>3.0769230769230702E-2</v>
      </c>
      <c r="G1701">
        <v>260</v>
      </c>
      <c r="H1701">
        <f t="shared" si="131"/>
        <v>3.0769230769230702E-2</v>
      </c>
      <c r="I1701">
        <v>1</v>
      </c>
      <c r="J1701">
        <v>0</v>
      </c>
      <c r="K1701">
        <f t="shared" si="132"/>
        <v>0</v>
      </c>
      <c r="L1701">
        <v>0</v>
      </c>
      <c r="M1701">
        <v>3.0769230769230702E-2</v>
      </c>
      <c r="N1701">
        <v>0.96923076923076901</v>
      </c>
      <c r="O1701">
        <f t="shared" si="133"/>
        <v>0.99999999999999056</v>
      </c>
      <c r="P1701" t="str">
        <f t="shared" si="134"/>
        <v/>
      </c>
    </row>
    <row r="1702" spans="1:16" x14ac:dyDescent="0.35">
      <c r="A1702" t="s">
        <v>212</v>
      </c>
      <c r="B1702" s="7" t="s">
        <v>5841</v>
      </c>
      <c r="C1702" s="7" t="s">
        <v>4486</v>
      </c>
      <c r="D1702">
        <f t="shared" si="130"/>
        <v>260</v>
      </c>
      <c r="E1702">
        <v>0</v>
      </c>
      <c r="F1702">
        <v>-0.126923076923076</v>
      </c>
      <c r="G1702">
        <v>260</v>
      </c>
      <c r="H1702">
        <f t="shared" si="131"/>
        <v>0.19615384615384601</v>
      </c>
      <c r="I1702">
        <v>1.7749999999999999</v>
      </c>
      <c r="J1702">
        <v>0</v>
      </c>
      <c r="K1702">
        <f t="shared" si="132"/>
        <v>0</v>
      </c>
      <c r="L1702">
        <v>0.19615384615384601</v>
      </c>
      <c r="M1702">
        <v>6.9230769230769207E-2</v>
      </c>
      <c r="N1702">
        <v>0.734615384615384</v>
      </c>
      <c r="O1702">
        <f t="shared" si="133"/>
        <v>0.73913043478260643</v>
      </c>
      <c r="P1702">
        <f t="shared" si="134"/>
        <v>0</v>
      </c>
    </row>
    <row r="1703" spans="1:16" x14ac:dyDescent="0.35">
      <c r="A1703" t="s">
        <v>940</v>
      </c>
      <c r="B1703" s="7" t="s">
        <v>4487</v>
      </c>
      <c r="C1703" s="7" t="s">
        <v>4487</v>
      </c>
      <c r="D1703">
        <f t="shared" si="130"/>
        <v>258</v>
      </c>
      <c r="E1703">
        <v>0</v>
      </c>
      <c r="F1703">
        <v>-3.8759689922480598E-3</v>
      </c>
      <c r="G1703">
        <v>258</v>
      </c>
      <c r="H1703">
        <f t="shared" si="131"/>
        <v>0.135658914728682</v>
      </c>
      <c r="I1703">
        <v>2.6713383838383802</v>
      </c>
      <c r="J1703">
        <v>1</v>
      </c>
      <c r="K1703">
        <f t="shared" si="132"/>
        <v>0</v>
      </c>
      <c r="L1703">
        <v>0.135658914728682</v>
      </c>
      <c r="M1703">
        <v>0.13178294573643401</v>
      </c>
      <c r="N1703">
        <v>0.73255813953488302</v>
      </c>
      <c r="O1703">
        <f t="shared" si="133"/>
        <v>0.50724637681159224</v>
      </c>
      <c r="P1703">
        <f t="shared" si="134"/>
        <v>0</v>
      </c>
    </row>
    <row r="1704" spans="1:16" x14ac:dyDescent="0.35">
      <c r="A1704" t="s">
        <v>1951</v>
      </c>
      <c r="B1704" s="7" t="s">
        <v>4488</v>
      </c>
      <c r="C1704" s="7" t="s">
        <v>4488</v>
      </c>
      <c r="D1704">
        <f t="shared" si="130"/>
        <v>260</v>
      </c>
      <c r="E1704">
        <v>0</v>
      </c>
      <c r="F1704">
        <v>3.0769230769230702E-2</v>
      </c>
      <c r="G1704">
        <v>260</v>
      </c>
      <c r="H1704">
        <f t="shared" si="131"/>
        <v>3.0769230769230702E-2</v>
      </c>
      <c r="I1704">
        <v>1</v>
      </c>
      <c r="J1704">
        <v>0</v>
      </c>
      <c r="K1704">
        <f t="shared" si="132"/>
        <v>0</v>
      </c>
      <c r="L1704">
        <v>0</v>
      </c>
      <c r="M1704">
        <v>3.0769230769230702E-2</v>
      </c>
      <c r="N1704">
        <v>0.96923076923076901</v>
      </c>
      <c r="O1704">
        <f t="shared" si="133"/>
        <v>0.99999999999999056</v>
      </c>
      <c r="P1704" t="str">
        <f t="shared" si="134"/>
        <v/>
      </c>
    </row>
    <row r="1705" spans="1:16" x14ac:dyDescent="0.35">
      <c r="A1705" t="s">
        <v>436</v>
      </c>
      <c r="B1705" s="7" t="s">
        <v>4489</v>
      </c>
      <c r="C1705" s="7" t="s">
        <v>4489</v>
      </c>
      <c r="D1705">
        <f t="shared" si="130"/>
        <v>260</v>
      </c>
      <c r="E1705">
        <v>0</v>
      </c>
      <c r="F1705">
        <v>-1.9230769230769201E-2</v>
      </c>
      <c r="G1705">
        <v>260</v>
      </c>
      <c r="H1705">
        <f t="shared" si="131"/>
        <v>0.146153846153846</v>
      </c>
      <c r="I1705">
        <v>1.88333333333333</v>
      </c>
      <c r="J1705">
        <v>0.26367517664632301</v>
      </c>
      <c r="K1705">
        <f t="shared" si="132"/>
        <v>0</v>
      </c>
      <c r="L1705">
        <v>0.146153846153846</v>
      </c>
      <c r="M1705">
        <v>0.126923076923076</v>
      </c>
      <c r="N1705">
        <v>0.72692307692307601</v>
      </c>
      <c r="O1705">
        <f t="shared" si="133"/>
        <v>0.53521126760563142</v>
      </c>
      <c r="P1705">
        <f t="shared" si="134"/>
        <v>0</v>
      </c>
    </row>
    <row r="1706" spans="1:16" x14ac:dyDescent="0.35">
      <c r="A1706" t="s">
        <v>1429</v>
      </c>
      <c r="B1706" s="7" t="s">
        <v>4490</v>
      </c>
      <c r="C1706" s="7" t="s">
        <v>4490</v>
      </c>
      <c r="D1706">
        <f t="shared" si="130"/>
        <v>260</v>
      </c>
      <c r="E1706">
        <v>0</v>
      </c>
      <c r="F1706">
        <v>3.8461538461538399E-3</v>
      </c>
      <c r="G1706">
        <v>260</v>
      </c>
      <c r="H1706">
        <f t="shared" si="131"/>
        <v>0.134615384615384</v>
      </c>
      <c r="I1706">
        <v>1.65567765567765</v>
      </c>
      <c r="J1706">
        <v>1</v>
      </c>
      <c r="K1706">
        <f t="shared" si="132"/>
        <v>0</v>
      </c>
      <c r="L1706">
        <v>0.13076923076923</v>
      </c>
      <c r="M1706">
        <v>0.134615384615384</v>
      </c>
      <c r="N1706">
        <v>0.734615384615384</v>
      </c>
      <c r="O1706">
        <f t="shared" si="133"/>
        <v>0.50724637681159068</v>
      </c>
      <c r="P1706">
        <f t="shared" si="134"/>
        <v>0</v>
      </c>
    </row>
    <row r="1707" spans="1:16" x14ac:dyDescent="0.35">
      <c r="A1707" t="s">
        <v>1585</v>
      </c>
      <c r="B1707" s="7" t="s">
        <v>4491</v>
      </c>
      <c r="C1707" s="7" t="s">
        <v>4491</v>
      </c>
      <c r="D1707">
        <f t="shared" si="130"/>
        <v>256</v>
      </c>
      <c r="E1707">
        <v>1</v>
      </c>
      <c r="F1707">
        <v>1.5686274509803901E-2</v>
      </c>
      <c r="G1707">
        <v>255</v>
      </c>
      <c r="H1707">
        <f t="shared" si="131"/>
        <v>0.11764705882352899</v>
      </c>
      <c r="I1707">
        <v>1.97569444444444</v>
      </c>
      <c r="J1707">
        <v>1.5292514624351701E-2</v>
      </c>
      <c r="K1707">
        <f t="shared" si="132"/>
        <v>3.90625E-3</v>
      </c>
      <c r="L1707">
        <v>0.101960784313725</v>
      </c>
      <c r="M1707">
        <v>0.11764705882352899</v>
      </c>
      <c r="N1707">
        <v>0.78039215686274499</v>
      </c>
      <c r="O1707">
        <f t="shared" si="133"/>
        <v>0.53571428571428359</v>
      </c>
      <c r="P1707">
        <f t="shared" si="134"/>
        <v>3.6897699319924926E-2</v>
      </c>
    </row>
    <row r="1708" spans="1:16" x14ac:dyDescent="0.35">
      <c r="A1708" t="s">
        <v>1244</v>
      </c>
      <c r="B1708" s="7" t="s">
        <v>5842</v>
      </c>
      <c r="C1708" s="7" t="s">
        <v>4492</v>
      </c>
      <c r="D1708">
        <f t="shared" si="130"/>
        <v>260</v>
      </c>
      <c r="E1708">
        <v>0</v>
      </c>
      <c r="F1708">
        <v>0</v>
      </c>
      <c r="G1708">
        <v>260</v>
      </c>
      <c r="H1708">
        <f t="shared" si="131"/>
        <v>0</v>
      </c>
      <c r="I1708">
        <v>0</v>
      </c>
      <c r="J1708">
        <v>1</v>
      </c>
      <c r="K1708">
        <f t="shared" si="132"/>
        <v>0</v>
      </c>
      <c r="L1708">
        <v>0</v>
      </c>
      <c r="M1708">
        <v>0</v>
      </c>
      <c r="N1708">
        <v>1</v>
      </c>
      <c r="O1708">
        <f t="shared" si="133"/>
        <v>0</v>
      </c>
      <c r="P1708" t="str">
        <f t="shared" si="134"/>
        <v/>
      </c>
    </row>
    <row r="1709" spans="1:16" x14ac:dyDescent="0.35">
      <c r="A1709" t="s">
        <v>1245</v>
      </c>
      <c r="B1709" s="7" t="s">
        <v>4493</v>
      </c>
      <c r="C1709" s="7" t="s">
        <v>4493</v>
      </c>
      <c r="D1709">
        <f t="shared" si="130"/>
        <v>260</v>
      </c>
      <c r="E1709">
        <v>0</v>
      </c>
      <c r="F1709">
        <v>0</v>
      </c>
      <c r="G1709">
        <v>260</v>
      </c>
      <c r="H1709">
        <f t="shared" si="131"/>
        <v>0</v>
      </c>
      <c r="I1709">
        <v>0</v>
      </c>
      <c r="J1709">
        <v>1</v>
      </c>
      <c r="K1709">
        <f t="shared" si="132"/>
        <v>0</v>
      </c>
      <c r="L1709">
        <v>0</v>
      </c>
      <c r="M1709">
        <v>0</v>
      </c>
      <c r="N1709">
        <v>1</v>
      </c>
      <c r="O1709">
        <f t="shared" si="133"/>
        <v>0</v>
      </c>
      <c r="P1709" t="str">
        <f t="shared" si="134"/>
        <v/>
      </c>
    </row>
    <row r="1710" spans="1:16" x14ac:dyDescent="0.35">
      <c r="A1710" t="s">
        <v>2727</v>
      </c>
      <c r="B1710" s="7" t="s">
        <v>4494</v>
      </c>
      <c r="C1710" s="7" t="s">
        <v>4494</v>
      </c>
      <c r="D1710">
        <f t="shared" si="130"/>
        <v>260</v>
      </c>
      <c r="E1710">
        <v>0</v>
      </c>
      <c r="F1710">
        <v>0.16538461538461499</v>
      </c>
      <c r="G1710">
        <v>260</v>
      </c>
      <c r="H1710">
        <f t="shared" si="131"/>
        <v>0.21923076923076901</v>
      </c>
      <c r="I1710">
        <v>1.9443223443223401</v>
      </c>
      <c r="J1710">
        <v>0</v>
      </c>
      <c r="K1710">
        <f t="shared" si="132"/>
        <v>0</v>
      </c>
      <c r="L1710">
        <v>5.3846153846153801E-2</v>
      </c>
      <c r="M1710">
        <v>0.21923076923076901</v>
      </c>
      <c r="N1710">
        <v>0.72692307692307601</v>
      </c>
      <c r="O1710">
        <f t="shared" si="133"/>
        <v>0.80281690140844719</v>
      </c>
      <c r="P1710">
        <f t="shared" si="134"/>
        <v>0</v>
      </c>
    </row>
    <row r="1711" spans="1:16" x14ac:dyDescent="0.35">
      <c r="A1711" t="s">
        <v>2662</v>
      </c>
      <c r="B1711" s="7" t="s">
        <v>4495</v>
      </c>
      <c r="C1711" s="7" t="s">
        <v>4495</v>
      </c>
      <c r="D1711">
        <f t="shared" si="130"/>
        <v>260</v>
      </c>
      <c r="E1711">
        <v>3</v>
      </c>
      <c r="F1711">
        <v>0.16342412451361801</v>
      </c>
      <c r="G1711">
        <v>257</v>
      </c>
      <c r="H1711">
        <f t="shared" si="131"/>
        <v>0.21789883268482399</v>
      </c>
      <c r="I1711">
        <v>1.9956043956043901</v>
      </c>
      <c r="J1711">
        <v>0</v>
      </c>
      <c r="K1711">
        <f t="shared" si="132"/>
        <v>1.1538461538461539E-2</v>
      </c>
      <c r="L1711">
        <v>5.4474708171206199E-2</v>
      </c>
      <c r="M1711">
        <v>0.21789883268482399</v>
      </c>
      <c r="N1711">
        <v>0.72762645914396795</v>
      </c>
      <c r="O1711">
        <f t="shared" si="133"/>
        <v>0.79999999999999394</v>
      </c>
      <c r="P1711">
        <f t="shared" si="134"/>
        <v>0.17479029698481077</v>
      </c>
    </row>
    <row r="1712" spans="1:16" x14ac:dyDescent="0.35">
      <c r="A1712" t="s">
        <v>2673</v>
      </c>
      <c r="B1712" s="7" t="s">
        <v>2674</v>
      </c>
      <c r="C1712" s="7" t="s">
        <v>4496</v>
      </c>
      <c r="D1712">
        <f t="shared" si="130"/>
        <v>260</v>
      </c>
      <c r="E1712">
        <v>0</v>
      </c>
      <c r="F1712">
        <v>0.15769230769230699</v>
      </c>
      <c r="G1712">
        <v>260</v>
      </c>
      <c r="H1712">
        <f t="shared" si="131"/>
        <v>0.21538461538461501</v>
      </c>
      <c r="I1712">
        <v>1.9956043956043901</v>
      </c>
      <c r="J1712">
        <v>0</v>
      </c>
      <c r="K1712">
        <f t="shared" si="132"/>
        <v>0</v>
      </c>
      <c r="L1712">
        <v>5.7692307692307598E-2</v>
      </c>
      <c r="M1712">
        <v>0.21538461538461501</v>
      </c>
      <c r="N1712">
        <v>0.72692307692307601</v>
      </c>
      <c r="O1712">
        <f t="shared" si="133"/>
        <v>0.78873239436619313</v>
      </c>
      <c r="P1712">
        <f t="shared" si="134"/>
        <v>0</v>
      </c>
    </row>
    <row r="1713" spans="1:16" x14ac:dyDescent="0.35">
      <c r="A1713" t="s">
        <v>2659</v>
      </c>
      <c r="B1713" s="7" t="s">
        <v>4497</v>
      </c>
      <c r="C1713" s="7" t="s">
        <v>4497</v>
      </c>
      <c r="D1713">
        <f t="shared" si="130"/>
        <v>256</v>
      </c>
      <c r="E1713">
        <v>4</v>
      </c>
      <c r="F1713">
        <v>0.16666666666666599</v>
      </c>
      <c r="G1713">
        <v>252</v>
      </c>
      <c r="H1713">
        <f t="shared" si="131"/>
        <v>0.22222222222222199</v>
      </c>
      <c r="I1713">
        <v>1.9956043956043901</v>
      </c>
      <c r="J1713">
        <v>0</v>
      </c>
      <c r="K1713">
        <f t="shared" si="132"/>
        <v>1.5625E-2</v>
      </c>
      <c r="L1713">
        <v>5.5555555555555497E-2</v>
      </c>
      <c r="M1713">
        <v>0.22222222222222199</v>
      </c>
      <c r="N1713">
        <v>0.72222222222222199</v>
      </c>
      <c r="O1713">
        <f t="shared" si="133"/>
        <v>0.79999999999999849</v>
      </c>
      <c r="P1713">
        <f t="shared" si="134"/>
        <v>0.21951219512195139</v>
      </c>
    </row>
    <row r="1714" spans="1:16" x14ac:dyDescent="0.35">
      <c r="A1714" t="s">
        <v>2675</v>
      </c>
      <c r="B1714" s="7" t="s">
        <v>4498</v>
      </c>
      <c r="C1714" s="7" t="s">
        <v>4498</v>
      </c>
      <c r="D1714">
        <f t="shared" si="130"/>
        <v>260</v>
      </c>
      <c r="E1714">
        <v>0</v>
      </c>
      <c r="F1714">
        <v>0.15769230769230699</v>
      </c>
      <c r="G1714">
        <v>260</v>
      </c>
      <c r="H1714">
        <f t="shared" si="131"/>
        <v>0.21538461538461501</v>
      </c>
      <c r="I1714">
        <v>1.9956043956043901</v>
      </c>
      <c r="J1714">
        <v>0</v>
      </c>
      <c r="K1714">
        <f t="shared" si="132"/>
        <v>0</v>
      </c>
      <c r="L1714">
        <v>5.7692307692307598E-2</v>
      </c>
      <c r="M1714">
        <v>0.21538461538461501</v>
      </c>
      <c r="N1714">
        <v>0.72692307692307601</v>
      </c>
      <c r="O1714">
        <f t="shared" si="133"/>
        <v>0.78873239436619313</v>
      </c>
      <c r="P1714">
        <f t="shared" si="134"/>
        <v>0</v>
      </c>
    </row>
    <row r="1715" spans="1:16" x14ac:dyDescent="0.35">
      <c r="A1715" t="s">
        <v>2656</v>
      </c>
      <c r="B1715" s="7" t="s">
        <v>4499</v>
      </c>
      <c r="C1715" s="7" t="s">
        <v>4499</v>
      </c>
      <c r="D1715">
        <f t="shared" si="130"/>
        <v>257</v>
      </c>
      <c r="E1715">
        <v>5</v>
      </c>
      <c r="F1715">
        <v>0.146825396825396</v>
      </c>
      <c r="G1715">
        <v>252</v>
      </c>
      <c r="H1715">
        <f t="shared" si="131"/>
        <v>0.202380952380952</v>
      </c>
      <c r="I1715">
        <v>1.9443223443223401</v>
      </c>
      <c r="J1715">
        <v>0</v>
      </c>
      <c r="K1715">
        <f t="shared" si="132"/>
        <v>1.9455252918287938E-2</v>
      </c>
      <c r="L1715">
        <v>5.5555555555555497E-2</v>
      </c>
      <c r="M1715">
        <v>0.202380952380952</v>
      </c>
      <c r="N1715">
        <v>0.74206349206349198</v>
      </c>
      <c r="O1715">
        <f t="shared" si="133"/>
        <v>0.78461538461538283</v>
      </c>
      <c r="P1715">
        <f t="shared" si="134"/>
        <v>0.25936599423631146</v>
      </c>
    </row>
    <row r="1716" spans="1:16" x14ac:dyDescent="0.35">
      <c r="A1716" t="s">
        <v>2676</v>
      </c>
      <c r="B1716" s="7" t="s">
        <v>4500</v>
      </c>
      <c r="C1716" s="7" t="s">
        <v>4500</v>
      </c>
      <c r="D1716">
        <f t="shared" si="130"/>
        <v>260</v>
      </c>
      <c r="E1716">
        <v>0</v>
      </c>
      <c r="F1716">
        <v>0.15769230769230699</v>
      </c>
      <c r="G1716">
        <v>260</v>
      </c>
      <c r="H1716">
        <f t="shared" si="131"/>
        <v>0.21538461538461501</v>
      </c>
      <c r="I1716">
        <v>1.9956043956043901</v>
      </c>
      <c r="J1716">
        <v>0</v>
      </c>
      <c r="K1716">
        <f t="shared" si="132"/>
        <v>0</v>
      </c>
      <c r="L1716">
        <v>5.7692307692307598E-2</v>
      </c>
      <c r="M1716">
        <v>0.21538461538461501</v>
      </c>
      <c r="N1716">
        <v>0.72692307692307601</v>
      </c>
      <c r="O1716">
        <f t="shared" si="133"/>
        <v>0.78873239436619313</v>
      </c>
      <c r="P1716">
        <f t="shared" si="134"/>
        <v>0</v>
      </c>
    </row>
    <row r="1717" spans="1:16" x14ac:dyDescent="0.35">
      <c r="A1717" t="s">
        <v>2686</v>
      </c>
      <c r="B1717" s="7" t="s">
        <v>4501</v>
      </c>
      <c r="C1717" s="7" t="s">
        <v>4501</v>
      </c>
      <c r="D1717">
        <f t="shared" si="130"/>
        <v>259</v>
      </c>
      <c r="E1717">
        <v>1</v>
      </c>
      <c r="F1717">
        <v>0.15503875968992201</v>
      </c>
      <c r="G1717">
        <v>258</v>
      </c>
      <c r="H1717">
        <f t="shared" si="131"/>
        <v>0.21317829457364301</v>
      </c>
      <c r="I1717">
        <v>1.9956043956043901</v>
      </c>
      <c r="J1717">
        <v>0</v>
      </c>
      <c r="K1717">
        <f t="shared" si="132"/>
        <v>3.8610038610038611E-3</v>
      </c>
      <c r="L1717">
        <v>5.8139534883720902E-2</v>
      </c>
      <c r="M1717">
        <v>0.21317829457364301</v>
      </c>
      <c r="N1717">
        <v>0.72868217054263495</v>
      </c>
      <c r="O1717">
        <f t="shared" si="133"/>
        <v>0.78571428571428226</v>
      </c>
      <c r="P1717">
        <f t="shared" si="134"/>
        <v>6.2273714699493152E-2</v>
      </c>
    </row>
    <row r="1718" spans="1:16" x14ac:dyDescent="0.35">
      <c r="A1718" t="s">
        <v>2728</v>
      </c>
      <c r="B1718" s="7" t="s">
        <v>4502</v>
      </c>
      <c r="C1718" s="7" t="s">
        <v>4502</v>
      </c>
      <c r="D1718">
        <f t="shared" si="130"/>
        <v>260</v>
      </c>
      <c r="E1718">
        <v>0</v>
      </c>
      <c r="F1718">
        <v>0.16538461538461499</v>
      </c>
      <c r="G1718">
        <v>260</v>
      </c>
      <c r="H1718">
        <f t="shared" si="131"/>
        <v>0.21923076923076901</v>
      </c>
      <c r="I1718">
        <v>2.0212454212454198</v>
      </c>
      <c r="J1718">
        <v>0</v>
      </c>
      <c r="K1718">
        <f t="shared" si="132"/>
        <v>0</v>
      </c>
      <c r="L1718">
        <v>5.3846153846153801E-2</v>
      </c>
      <c r="M1718">
        <v>0.21923076923076901</v>
      </c>
      <c r="N1718">
        <v>0.72692307692307601</v>
      </c>
      <c r="O1718">
        <f t="shared" si="133"/>
        <v>0.80281690140844719</v>
      </c>
      <c r="P1718">
        <f t="shared" si="134"/>
        <v>0</v>
      </c>
    </row>
    <row r="1719" spans="1:16" x14ac:dyDescent="0.35">
      <c r="A1719" t="s">
        <v>2687</v>
      </c>
      <c r="B1719" s="7" t="s">
        <v>4503</v>
      </c>
      <c r="C1719" s="7" t="s">
        <v>4503</v>
      </c>
      <c r="D1719">
        <f t="shared" si="130"/>
        <v>259</v>
      </c>
      <c r="E1719">
        <v>2</v>
      </c>
      <c r="F1719">
        <v>0.167315175097276</v>
      </c>
      <c r="G1719">
        <v>257</v>
      </c>
      <c r="H1719">
        <f t="shared" si="131"/>
        <v>0.22178988326848201</v>
      </c>
      <c r="I1719">
        <v>2.0212454212454198</v>
      </c>
      <c r="J1719">
        <v>0</v>
      </c>
      <c r="K1719">
        <f t="shared" si="132"/>
        <v>7.7220077220077222E-3</v>
      </c>
      <c r="L1719">
        <v>5.4474708171206199E-2</v>
      </c>
      <c r="M1719">
        <v>0.22178988326848201</v>
      </c>
      <c r="N1719">
        <v>0.72373540856031104</v>
      </c>
      <c r="O1719">
        <f t="shared" si="133"/>
        <v>0.8028169014084483</v>
      </c>
      <c r="P1719">
        <f t="shared" si="134"/>
        <v>0.12415458937198073</v>
      </c>
    </row>
    <row r="1720" spans="1:16" x14ac:dyDescent="0.35">
      <c r="A1720" t="s">
        <v>2243</v>
      </c>
      <c r="B1720" s="7" t="s">
        <v>4504</v>
      </c>
      <c r="C1720" s="7" t="s">
        <v>4504</v>
      </c>
      <c r="D1720">
        <f t="shared" si="130"/>
        <v>247</v>
      </c>
      <c r="E1720">
        <v>16</v>
      </c>
      <c r="F1720">
        <v>0.168831168831168</v>
      </c>
      <c r="G1720">
        <v>231</v>
      </c>
      <c r="H1720">
        <f t="shared" si="131"/>
        <v>0.22077922077921999</v>
      </c>
      <c r="I1720">
        <v>2.0084249084249</v>
      </c>
      <c r="J1720">
        <v>0</v>
      </c>
      <c r="K1720">
        <f t="shared" si="132"/>
        <v>6.4777327935222673E-2</v>
      </c>
      <c r="L1720">
        <v>5.1948051948051903E-2</v>
      </c>
      <c r="M1720">
        <v>0.22077922077921999</v>
      </c>
      <c r="N1720">
        <v>0.72727272727272696</v>
      </c>
      <c r="O1720">
        <f t="shared" si="133"/>
        <v>0.80952380952380576</v>
      </c>
      <c r="P1720">
        <f t="shared" si="134"/>
        <v>0.55495495495495517</v>
      </c>
    </row>
    <row r="1721" spans="1:16" x14ac:dyDescent="0.35">
      <c r="A1721" t="s">
        <v>2677</v>
      </c>
      <c r="B1721" s="7" t="s">
        <v>4505</v>
      </c>
      <c r="C1721" s="7" t="s">
        <v>4505</v>
      </c>
      <c r="D1721">
        <f t="shared" si="130"/>
        <v>260</v>
      </c>
      <c r="E1721">
        <v>0</v>
      </c>
      <c r="F1721">
        <v>0.15769230769230699</v>
      </c>
      <c r="G1721">
        <v>260</v>
      </c>
      <c r="H1721">
        <f t="shared" si="131"/>
        <v>0.21538461538461501</v>
      </c>
      <c r="I1721">
        <v>1.9956043956043901</v>
      </c>
      <c r="J1721">
        <v>0</v>
      </c>
      <c r="K1721">
        <f t="shared" si="132"/>
        <v>0</v>
      </c>
      <c r="L1721">
        <v>5.7692307692307598E-2</v>
      </c>
      <c r="M1721">
        <v>0.21538461538461501</v>
      </c>
      <c r="N1721">
        <v>0.72692307692307601</v>
      </c>
      <c r="O1721">
        <f t="shared" si="133"/>
        <v>0.78873239436619313</v>
      </c>
      <c r="P1721">
        <f t="shared" si="134"/>
        <v>0</v>
      </c>
    </row>
    <row r="1722" spans="1:16" x14ac:dyDescent="0.35">
      <c r="A1722" t="s">
        <v>1620</v>
      </c>
      <c r="B1722" s="7" t="s">
        <v>4506</v>
      </c>
      <c r="C1722" s="7" t="s">
        <v>4506</v>
      </c>
      <c r="D1722">
        <f t="shared" si="130"/>
        <v>260</v>
      </c>
      <c r="E1722">
        <v>0</v>
      </c>
      <c r="F1722">
        <v>1.9230769230769201E-2</v>
      </c>
      <c r="G1722">
        <v>260</v>
      </c>
      <c r="H1722">
        <f t="shared" si="131"/>
        <v>0.05</v>
      </c>
      <c r="I1722">
        <v>1.7083333333333299</v>
      </c>
      <c r="J1722">
        <v>1.4649508434788701E-3</v>
      </c>
      <c r="K1722">
        <f t="shared" si="132"/>
        <v>0</v>
      </c>
      <c r="L1722">
        <v>3.0769230769230702E-2</v>
      </c>
      <c r="M1722">
        <v>0.05</v>
      </c>
      <c r="N1722">
        <v>0.91923076923076896</v>
      </c>
      <c r="O1722">
        <f t="shared" si="133"/>
        <v>0.61904761904761707</v>
      </c>
      <c r="P1722">
        <f t="shared" si="134"/>
        <v>0</v>
      </c>
    </row>
    <row r="1723" spans="1:16" x14ac:dyDescent="0.35">
      <c r="A1723" t="s">
        <v>1621</v>
      </c>
      <c r="B1723" s="7" t="s">
        <v>4507</v>
      </c>
      <c r="C1723" s="7" t="s">
        <v>4507</v>
      </c>
      <c r="D1723">
        <f t="shared" si="130"/>
        <v>260</v>
      </c>
      <c r="E1723">
        <v>0</v>
      </c>
      <c r="F1723">
        <v>1.9230769230769201E-2</v>
      </c>
      <c r="G1723">
        <v>260</v>
      </c>
      <c r="H1723">
        <f t="shared" si="131"/>
        <v>0.05</v>
      </c>
      <c r="I1723">
        <v>1.7083333333333299</v>
      </c>
      <c r="J1723">
        <v>1.4514663916795399E-3</v>
      </c>
      <c r="K1723">
        <f t="shared" si="132"/>
        <v>0</v>
      </c>
      <c r="L1723">
        <v>3.0769230769230702E-2</v>
      </c>
      <c r="M1723">
        <v>0.05</v>
      </c>
      <c r="N1723">
        <v>0.91923076923076896</v>
      </c>
      <c r="O1723">
        <f t="shared" si="133"/>
        <v>0.61904761904761707</v>
      </c>
      <c r="P1723">
        <f t="shared" si="134"/>
        <v>0</v>
      </c>
    </row>
    <row r="1724" spans="1:16" x14ac:dyDescent="0.35">
      <c r="A1724" t="s">
        <v>1622</v>
      </c>
      <c r="B1724" s="7" t="s">
        <v>4508</v>
      </c>
      <c r="C1724" s="7" t="s">
        <v>4508</v>
      </c>
      <c r="D1724">
        <f t="shared" si="130"/>
        <v>260</v>
      </c>
      <c r="E1724">
        <v>0</v>
      </c>
      <c r="F1724">
        <v>1.9230769230769201E-2</v>
      </c>
      <c r="G1724">
        <v>260</v>
      </c>
      <c r="H1724">
        <f t="shared" si="131"/>
        <v>0.05</v>
      </c>
      <c r="I1724">
        <v>1.7083333333333299</v>
      </c>
      <c r="J1724">
        <v>1.2757283083820201E-3</v>
      </c>
      <c r="K1724">
        <f t="shared" si="132"/>
        <v>0</v>
      </c>
      <c r="L1724">
        <v>3.0769230769230702E-2</v>
      </c>
      <c r="M1724">
        <v>0.05</v>
      </c>
      <c r="N1724">
        <v>0.91923076923076896</v>
      </c>
      <c r="O1724">
        <f t="shared" si="133"/>
        <v>0.61904761904761707</v>
      </c>
      <c r="P1724">
        <f t="shared" si="134"/>
        <v>0</v>
      </c>
    </row>
    <row r="1725" spans="1:16" x14ac:dyDescent="0.35">
      <c r="A1725" t="s">
        <v>1623</v>
      </c>
      <c r="B1725" s="7" t="s">
        <v>4509</v>
      </c>
      <c r="C1725" s="7" t="s">
        <v>4509</v>
      </c>
      <c r="D1725">
        <f t="shared" si="130"/>
        <v>260</v>
      </c>
      <c r="E1725">
        <v>0</v>
      </c>
      <c r="F1725">
        <v>1.9230769230769201E-2</v>
      </c>
      <c r="G1725">
        <v>260</v>
      </c>
      <c r="H1725">
        <f t="shared" si="131"/>
        <v>0.05</v>
      </c>
      <c r="I1725">
        <v>1.7083333333333299</v>
      </c>
      <c r="J1725">
        <v>1.4649508434788701E-3</v>
      </c>
      <c r="K1725">
        <f t="shared" si="132"/>
        <v>0</v>
      </c>
      <c r="L1725">
        <v>3.0769230769230702E-2</v>
      </c>
      <c r="M1725">
        <v>0.05</v>
      </c>
      <c r="N1725">
        <v>0.91923076923076896</v>
      </c>
      <c r="O1725">
        <f t="shared" si="133"/>
        <v>0.61904761904761707</v>
      </c>
      <c r="P1725">
        <f t="shared" si="134"/>
        <v>0</v>
      </c>
    </row>
    <row r="1726" spans="1:16" x14ac:dyDescent="0.35">
      <c r="A1726" t="s">
        <v>1624</v>
      </c>
      <c r="B1726" s="7" t="s">
        <v>4510</v>
      </c>
      <c r="C1726" s="7" t="s">
        <v>4510</v>
      </c>
      <c r="D1726">
        <f t="shared" si="130"/>
        <v>260</v>
      </c>
      <c r="E1726">
        <v>0</v>
      </c>
      <c r="F1726">
        <v>1.9230769230769201E-2</v>
      </c>
      <c r="G1726">
        <v>260</v>
      </c>
      <c r="H1726">
        <f t="shared" si="131"/>
        <v>0.05</v>
      </c>
      <c r="I1726">
        <v>1.7083333333333299</v>
      </c>
      <c r="J1726">
        <v>1.4514663916795399E-3</v>
      </c>
      <c r="K1726">
        <f t="shared" si="132"/>
        <v>0</v>
      </c>
      <c r="L1726">
        <v>3.0769230769230702E-2</v>
      </c>
      <c r="M1726">
        <v>0.05</v>
      </c>
      <c r="N1726">
        <v>0.91923076923076896</v>
      </c>
      <c r="O1726">
        <f t="shared" si="133"/>
        <v>0.61904761904761707</v>
      </c>
      <c r="P1726">
        <f t="shared" si="134"/>
        <v>0</v>
      </c>
    </row>
    <row r="1727" spans="1:16" x14ac:dyDescent="0.35">
      <c r="A1727" t="s">
        <v>1625</v>
      </c>
      <c r="B1727" s="7" t="s">
        <v>4511</v>
      </c>
      <c r="C1727" s="7" t="s">
        <v>4511</v>
      </c>
      <c r="D1727">
        <f t="shared" si="130"/>
        <v>260</v>
      </c>
      <c r="E1727">
        <v>0</v>
      </c>
      <c r="F1727">
        <v>1.9230769230769201E-2</v>
      </c>
      <c r="G1727">
        <v>260</v>
      </c>
      <c r="H1727">
        <f t="shared" si="131"/>
        <v>0.05</v>
      </c>
      <c r="I1727">
        <v>1.7083333333333299</v>
      </c>
      <c r="J1727">
        <v>1.26195581528741E-3</v>
      </c>
      <c r="K1727">
        <f t="shared" si="132"/>
        <v>0</v>
      </c>
      <c r="L1727">
        <v>3.0769230769230702E-2</v>
      </c>
      <c r="M1727">
        <v>0.05</v>
      </c>
      <c r="N1727">
        <v>0.91923076923076896</v>
      </c>
      <c r="O1727">
        <f t="shared" si="133"/>
        <v>0.61904761904761707</v>
      </c>
      <c r="P1727">
        <f t="shared" si="134"/>
        <v>0</v>
      </c>
    </row>
    <row r="1728" spans="1:16" x14ac:dyDescent="0.35">
      <c r="A1728" t="s">
        <v>1633</v>
      </c>
      <c r="B1728" s="7" t="s">
        <v>4512</v>
      </c>
      <c r="C1728" s="7" t="s">
        <v>4512</v>
      </c>
      <c r="D1728">
        <f t="shared" si="130"/>
        <v>257</v>
      </c>
      <c r="E1728">
        <v>0</v>
      </c>
      <c r="F1728">
        <v>1.94552529182879E-2</v>
      </c>
      <c r="G1728">
        <v>257</v>
      </c>
      <c r="H1728">
        <f t="shared" si="131"/>
        <v>5.0583657587548597E-2</v>
      </c>
      <c r="I1728">
        <v>1.7083333333333299</v>
      </c>
      <c r="J1728">
        <v>1.07030629333781E-3</v>
      </c>
      <c r="K1728">
        <f t="shared" si="132"/>
        <v>0</v>
      </c>
      <c r="L1728">
        <v>3.1128404669260701E-2</v>
      </c>
      <c r="M1728">
        <v>5.0583657587548597E-2</v>
      </c>
      <c r="N1728">
        <v>0.91828793774318995</v>
      </c>
      <c r="O1728">
        <f t="shared" si="133"/>
        <v>0.61904761904761318</v>
      </c>
      <c r="P1728">
        <f t="shared" si="134"/>
        <v>0</v>
      </c>
    </row>
    <row r="1729" spans="1:16" x14ac:dyDescent="0.35">
      <c r="A1729" t="s">
        <v>1601</v>
      </c>
      <c r="B1729" s="7" t="s">
        <v>4513</v>
      </c>
      <c r="C1729" s="7" t="s">
        <v>4513</v>
      </c>
      <c r="D1729">
        <f t="shared" si="130"/>
        <v>260</v>
      </c>
      <c r="E1729">
        <v>1</v>
      </c>
      <c r="F1729">
        <v>1.9305019305019301E-2</v>
      </c>
      <c r="G1729">
        <v>259</v>
      </c>
      <c r="H1729">
        <f t="shared" si="131"/>
        <v>5.01930501930501E-2</v>
      </c>
      <c r="I1729">
        <v>1.7083333333333299</v>
      </c>
      <c r="J1729">
        <v>3.19532963617569E-3</v>
      </c>
      <c r="K1729">
        <f t="shared" si="132"/>
        <v>3.8461538461538464E-3</v>
      </c>
      <c r="L1729">
        <v>3.0888030888030799E-2</v>
      </c>
      <c r="M1729">
        <v>5.01930501930501E-2</v>
      </c>
      <c r="N1729">
        <v>0.91891891891891897</v>
      </c>
      <c r="O1729">
        <f t="shared" si="133"/>
        <v>0.61904761904761829</v>
      </c>
      <c r="P1729">
        <f t="shared" si="134"/>
        <v>0.11073108165882885</v>
      </c>
    </row>
    <row r="1730" spans="1:16" x14ac:dyDescent="0.35">
      <c r="A1730" t="s">
        <v>1246</v>
      </c>
      <c r="B1730" s="7" t="s">
        <v>4514</v>
      </c>
      <c r="C1730" s="7" t="s">
        <v>4514</v>
      </c>
      <c r="D1730">
        <f t="shared" si="130"/>
        <v>257</v>
      </c>
      <c r="E1730">
        <v>0</v>
      </c>
      <c r="F1730">
        <v>0</v>
      </c>
      <c r="G1730">
        <v>257</v>
      </c>
      <c r="H1730">
        <f t="shared" si="131"/>
        <v>0</v>
      </c>
      <c r="I1730">
        <v>0</v>
      </c>
      <c r="J1730">
        <v>1</v>
      </c>
      <c r="K1730">
        <f t="shared" si="132"/>
        <v>0</v>
      </c>
      <c r="L1730">
        <v>0</v>
      </c>
      <c r="M1730">
        <v>0</v>
      </c>
      <c r="N1730">
        <v>1</v>
      </c>
      <c r="O1730">
        <f t="shared" si="133"/>
        <v>0</v>
      </c>
      <c r="P1730" t="str">
        <f t="shared" si="134"/>
        <v/>
      </c>
    </row>
    <row r="1731" spans="1:16" x14ac:dyDescent="0.35">
      <c r="A1731" t="s">
        <v>652</v>
      </c>
      <c r="B1731" s="7" t="s">
        <v>4515</v>
      </c>
      <c r="C1731" s="7" t="s">
        <v>4515</v>
      </c>
      <c r="D1731">
        <f t="shared" ref="D1731:D1794" si="135">(E1731+G1731)</f>
        <v>260</v>
      </c>
      <c r="E1731">
        <v>0</v>
      </c>
      <c r="F1731">
        <v>-1.53846153846153E-2</v>
      </c>
      <c r="G1731">
        <v>260</v>
      </c>
      <c r="H1731">
        <f t="shared" ref="H1731:H1794" si="136">MAX(L1731,M1731)</f>
        <v>1.53846153846153E-2</v>
      </c>
      <c r="I1731">
        <v>1</v>
      </c>
      <c r="J1731">
        <v>6.5051715033256896E-4</v>
      </c>
      <c r="K1731">
        <f t="shared" ref="K1731:K1794" si="137">(E1731/(D1731))</f>
        <v>0</v>
      </c>
      <c r="L1731">
        <v>1.53846153846153E-2</v>
      </c>
      <c r="M1731">
        <v>0</v>
      </c>
      <c r="N1731">
        <v>0.984615384615384</v>
      </c>
      <c r="O1731">
        <f t="shared" ref="O1731:O1794" si="138">(IF(H1731=0,0,ABS(H1731)/(1-N1731)))</f>
        <v>0.99999999999995481</v>
      </c>
      <c r="P1731">
        <f t="shared" ref="P1731:P1794" si="139">(IF(K1731+L1731&gt;0,K1731/(K1731+L1731),""))</f>
        <v>0</v>
      </c>
    </row>
    <row r="1732" spans="1:16" x14ac:dyDescent="0.35">
      <c r="A1732" t="s">
        <v>1430</v>
      </c>
      <c r="B1732" s="7" t="s">
        <v>4516</v>
      </c>
      <c r="C1732" s="7" t="s">
        <v>4516</v>
      </c>
      <c r="D1732">
        <f t="shared" si="135"/>
        <v>260</v>
      </c>
      <c r="E1732">
        <v>0</v>
      </c>
      <c r="F1732">
        <v>3.8461538461538399E-3</v>
      </c>
      <c r="G1732">
        <v>260</v>
      </c>
      <c r="H1732">
        <f t="shared" si="136"/>
        <v>0.134615384615384</v>
      </c>
      <c r="I1732">
        <v>1.65567765567765</v>
      </c>
      <c r="J1732">
        <v>1</v>
      </c>
      <c r="K1732">
        <f t="shared" si="137"/>
        <v>0</v>
      </c>
      <c r="L1732">
        <v>0.13076923076923</v>
      </c>
      <c r="M1732">
        <v>0.134615384615384</v>
      </c>
      <c r="N1732">
        <v>0.734615384615384</v>
      </c>
      <c r="O1732">
        <f t="shared" si="138"/>
        <v>0.50724637681159068</v>
      </c>
      <c r="P1732">
        <f t="shared" si="139"/>
        <v>0</v>
      </c>
    </row>
    <row r="1733" spans="1:16" x14ac:dyDescent="0.35">
      <c r="A1733" t="s">
        <v>2082</v>
      </c>
      <c r="B1733" s="7" t="s">
        <v>4517</v>
      </c>
      <c r="C1733" s="7" t="s">
        <v>4517</v>
      </c>
      <c r="D1733">
        <f t="shared" si="135"/>
        <v>259</v>
      </c>
      <c r="E1733">
        <v>0</v>
      </c>
      <c r="F1733">
        <v>3.0888030888030799E-2</v>
      </c>
      <c r="G1733">
        <v>259</v>
      </c>
      <c r="H1733">
        <f t="shared" si="136"/>
        <v>3.0888030888030799E-2</v>
      </c>
      <c r="I1733">
        <v>1</v>
      </c>
      <c r="J1733" s="2">
        <v>2.1150694232124501E-5</v>
      </c>
      <c r="K1733">
        <f t="shared" si="137"/>
        <v>0</v>
      </c>
      <c r="L1733">
        <v>0</v>
      </c>
      <c r="M1733">
        <v>3.0888030888030799E-2</v>
      </c>
      <c r="N1733">
        <v>0.96911196911196895</v>
      </c>
      <c r="O1733">
        <f t="shared" si="138"/>
        <v>0.9999999999999919</v>
      </c>
      <c r="P1733" t="str">
        <f t="shared" si="139"/>
        <v/>
      </c>
    </row>
    <row r="1734" spans="1:16" x14ac:dyDescent="0.35">
      <c r="A1734" t="s">
        <v>2388</v>
      </c>
      <c r="B1734" s="7" t="s">
        <v>4518</v>
      </c>
      <c r="C1734" s="7" t="s">
        <v>4518</v>
      </c>
      <c r="D1734">
        <f t="shared" si="135"/>
        <v>243</v>
      </c>
      <c r="E1734">
        <v>3</v>
      </c>
      <c r="F1734">
        <v>0.141666666666666</v>
      </c>
      <c r="G1734">
        <v>240</v>
      </c>
      <c r="H1734">
        <f t="shared" si="136"/>
        <v>0.2</v>
      </c>
      <c r="I1734">
        <v>1.50708406819517</v>
      </c>
      <c r="J1734">
        <v>0</v>
      </c>
      <c r="K1734">
        <f t="shared" si="137"/>
        <v>1.2345679012345678E-2</v>
      </c>
      <c r="L1734">
        <v>5.83333333333333E-2</v>
      </c>
      <c r="M1734">
        <v>0.2</v>
      </c>
      <c r="N1734">
        <v>0.74166666666666603</v>
      </c>
      <c r="O1734">
        <f t="shared" si="138"/>
        <v>0.77419354838709487</v>
      </c>
      <c r="P1734">
        <f t="shared" si="139"/>
        <v>0.17467248908296953</v>
      </c>
    </row>
    <row r="1735" spans="1:16" x14ac:dyDescent="0.35">
      <c r="A1735" t="s">
        <v>1547</v>
      </c>
      <c r="B1735" s="7" t="s">
        <v>5843</v>
      </c>
      <c r="C1735" s="7" t="s">
        <v>4519</v>
      </c>
      <c r="D1735">
        <f t="shared" si="135"/>
        <v>256</v>
      </c>
      <c r="E1735">
        <v>2</v>
      </c>
      <c r="F1735">
        <v>7.8740157480314907E-3</v>
      </c>
      <c r="G1735">
        <v>254</v>
      </c>
      <c r="H1735">
        <f t="shared" si="136"/>
        <v>0.13779527559055099</v>
      </c>
      <c r="I1735">
        <v>2.1043956043956</v>
      </c>
      <c r="J1735">
        <v>1</v>
      </c>
      <c r="K1735">
        <f t="shared" si="137"/>
        <v>7.8125E-3</v>
      </c>
      <c r="L1735">
        <v>0.12992125984251901</v>
      </c>
      <c r="M1735">
        <v>0.13779527559055099</v>
      </c>
      <c r="N1735">
        <v>0.73228346456692905</v>
      </c>
      <c r="O1735">
        <f t="shared" si="138"/>
        <v>0.51470588235294035</v>
      </c>
      <c r="P1735">
        <f t="shared" si="139"/>
        <v>5.6721750781599203E-2</v>
      </c>
    </row>
    <row r="1736" spans="1:16" x14ac:dyDescent="0.35">
      <c r="A1736" t="s">
        <v>1431</v>
      </c>
      <c r="B1736" s="7" t="s">
        <v>5844</v>
      </c>
      <c r="C1736" s="7" t="s">
        <v>4520</v>
      </c>
      <c r="D1736">
        <f t="shared" si="135"/>
        <v>260</v>
      </c>
      <c r="E1736">
        <v>0</v>
      </c>
      <c r="F1736">
        <v>3.8461538461538399E-3</v>
      </c>
      <c r="G1736">
        <v>260</v>
      </c>
      <c r="H1736">
        <f t="shared" si="136"/>
        <v>0.134615384615384</v>
      </c>
      <c r="I1736">
        <v>1.65567765567765</v>
      </c>
      <c r="J1736">
        <v>1</v>
      </c>
      <c r="K1736">
        <f t="shared" si="137"/>
        <v>0</v>
      </c>
      <c r="L1736">
        <v>0.13076923076923</v>
      </c>
      <c r="M1736">
        <v>0.134615384615384</v>
      </c>
      <c r="N1736">
        <v>0.734615384615384</v>
      </c>
      <c r="O1736">
        <f t="shared" si="138"/>
        <v>0.50724637681159068</v>
      </c>
      <c r="P1736">
        <f t="shared" si="139"/>
        <v>0</v>
      </c>
    </row>
    <row r="1737" spans="1:16" x14ac:dyDescent="0.35">
      <c r="A1737" t="s">
        <v>26</v>
      </c>
      <c r="B1737" s="7" t="s">
        <v>5845</v>
      </c>
      <c r="C1737" s="7" t="s">
        <v>4521</v>
      </c>
      <c r="D1737">
        <f t="shared" si="135"/>
        <v>259</v>
      </c>
      <c r="E1737">
        <v>1</v>
      </c>
      <c r="F1737">
        <v>-0.193798449612403</v>
      </c>
      <c r="G1737">
        <v>258</v>
      </c>
      <c r="H1737">
        <f t="shared" si="136"/>
        <v>0.232558139534883</v>
      </c>
      <c r="I1737">
        <v>3.18772893772893</v>
      </c>
      <c r="J1737">
        <v>0</v>
      </c>
      <c r="K1737">
        <f t="shared" si="137"/>
        <v>3.8610038610038611E-3</v>
      </c>
      <c r="L1737">
        <v>0.232558139534883</v>
      </c>
      <c r="M1737">
        <v>3.8759689922480599E-2</v>
      </c>
      <c r="N1737">
        <v>0.72868217054263495</v>
      </c>
      <c r="O1737">
        <f t="shared" si="138"/>
        <v>0.85714285714285221</v>
      </c>
      <c r="P1737">
        <f t="shared" si="139"/>
        <v>1.6331181162172477E-2</v>
      </c>
    </row>
    <row r="1738" spans="1:16" x14ac:dyDescent="0.35">
      <c r="A1738" t="s">
        <v>2729</v>
      </c>
      <c r="B1738" s="7" t="s">
        <v>5846</v>
      </c>
      <c r="C1738" s="7" t="s">
        <v>4522</v>
      </c>
      <c r="D1738">
        <f t="shared" si="135"/>
        <v>260</v>
      </c>
      <c r="E1738">
        <v>0</v>
      </c>
      <c r="F1738">
        <v>0.16538461538461499</v>
      </c>
      <c r="G1738">
        <v>260</v>
      </c>
      <c r="H1738">
        <f t="shared" si="136"/>
        <v>0.21923076923076901</v>
      </c>
      <c r="I1738">
        <v>2.9810439560439499</v>
      </c>
      <c r="J1738">
        <v>0</v>
      </c>
      <c r="K1738">
        <f t="shared" si="137"/>
        <v>0</v>
      </c>
      <c r="L1738">
        <v>5.3846153846153801E-2</v>
      </c>
      <c r="M1738">
        <v>0.21923076923076901</v>
      </c>
      <c r="N1738">
        <v>0.72692307692307601</v>
      </c>
      <c r="O1738">
        <f t="shared" si="138"/>
        <v>0.80281690140844719</v>
      </c>
      <c r="P1738">
        <f t="shared" si="139"/>
        <v>0</v>
      </c>
    </row>
    <row r="1739" spans="1:16" x14ac:dyDescent="0.35">
      <c r="A1739" t="s">
        <v>841</v>
      </c>
      <c r="B1739" s="7" t="s">
        <v>5847</v>
      </c>
      <c r="C1739" s="7" t="s">
        <v>4523</v>
      </c>
      <c r="D1739">
        <f t="shared" si="135"/>
        <v>253</v>
      </c>
      <c r="E1739">
        <v>2</v>
      </c>
      <c r="F1739">
        <v>0</v>
      </c>
      <c r="G1739">
        <v>251</v>
      </c>
      <c r="H1739">
        <f t="shared" si="136"/>
        <v>0</v>
      </c>
      <c r="I1739">
        <v>0</v>
      </c>
      <c r="J1739">
        <v>2.4455779465935401E-3</v>
      </c>
      <c r="K1739">
        <f t="shared" si="137"/>
        <v>7.9051383399209481E-3</v>
      </c>
      <c r="L1739">
        <v>0</v>
      </c>
      <c r="M1739">
        <v>0</v>
      </c>
      <c r="N1739">
        <v>1</v>
      </c>
      <c r="O1739">
        <f t="shared" si="138"/>
        <v>0</v>
      </c>
      <c r="P1739">
        <f t="shared" si="139"/>
        <v>1</v>
      </c>
    </row>
    <row r="1740" spans="1:16" x14ac:dyDescent="0.35">
      <c r="A1740" t="s">
        <v>1247</v>
      </c>
      <c r="B1740" s="7" t="s">
        <v>4524</v>
      </c>
      <c r="C1740" s="7" t="s">
        <v>4524</v>
      </c>
      <c r="D1740">
        <f t="shared" si="135"/>
        <v>260</v>
      </c>
      <c r="E1740">
        <v>1</v>
      </c>
      <c r="F1740">
        <v>3.8610038610038598E-3</v>
      </c>
      <c r="G1740">
        <v>259</v>
      </c>
      <c r="H1740">
        <f t="shared" si="136"/>
        <v>0.135135135135135</v>
      </c>
      <c r="I1740">
        <v>1.65567765567765</v>
      </c>
      <c r="J1740">
        <v>1</v>
      </c>
      <c r="K1740">
        <f t="shared" si="137"/>
        <v>3.8461538461538464E-3</v>
      </c>
      <c r="L1740">
        <v>0.13127413127413101</v>
      </c>
      <c r="M1740">
        <v>0.135135135135135</v>
      </c>
      <c r="N1740">
        <v>0.73359073359073301</v>
      </c>
      <c r="O1740">
        <f t="shared" si="138"/>
        <v>0.50724637681159257</v>
      </c>
      <c r="P1740">
        <f t="shared" si="139"/>
        <v>2.8464666446862352E-2</v>
      </c>
    </row>
    <row r="1741" spans="1:16" x14ac:dyDescent="0.35">
      <c r="A1741" t="s">
        <v>1432</v>
      </c>
      <c r="B1741" s="7" t="s">
        <v>4525</v>
      </c>
      <c r="C1741" s="7" t="s">
        <v>4525</v>
      </c>
      <c r="D1741">
        <f t="shared" si="135"/>
        <v>260</v>
      </c>
      <c r="E1741">
        <v>0</v>
      </c>
      <c r="F1741">
        <v>3.8461538461538399E-3</v>
      </c>
      <c r="G1741">
        <v>260</v>
      </c>
      <c r="H1741">
        <f t="shared" si="136"/>
        <v>0.134615384615384</v>
      </c>
      <c r="I1741">
        <v>1.65567765567765</v>
      </c>
      <c r="J1741">
        <v>1</v>
      </c>
      <c r="K1741">
        <f t="shared" si="137"/>
        <v>0</v>
      </c>
      <c r="L1741">
        <v>0.13076923076923</v>
      </c>
      <c r="M1741">
        <v>0.134615384615384</v>
      </c>
      <c r="N1741">
        <v>0.734615384615384</v>
      </c>
      <c r="O1741">
        <f t="shared" si="138"/>
        <v>0.50724637681159068</v>
      </c>
      <c r="P1741">
        <f t="shared" si="139"/>
        <v>0</v>
      </c>
    </row>
    <row r="1742" spans="1:16" x14ac:dyDescent="0.35">
      <c r="A1742" t="s">
        <v>1056</v>
      </c>
      <c r="B1742" s="7" t="s">
        <v>4526</v>
      </c>
      <c r="C1742" s="7" t="s">
        <v>4526</v>
      </c>
      <c r="D1742">
        <f t="shared" si="135"/>
        <v>260</v>
      </c>
      <c r="E1742">
        <v>0</v>
      </c>
      <c r="F1742">
        <v>-3.8461538461538399E-3</v>
      </c>
      <c r="G1742">
        <v>260</v>
      </c>
      <c r="H1742">
        <f t="shared" si="136"/>
        <v>0.134615384615384</v>
      </c>
      <c r="I1742">
        <v>2.4069444444444401</v>
      </c>
      <c r="J1742">
        <v>1</v>
      </c>
      <c r="K1742">
        <f t="shared" si="137"/>
        <v>0</v>
      </c>
      <c r="L1742">
        <v>0.134615384615384</v>
      </c>
      <c r="M1742">
        <v>0.13076923076923</v>
      </c>
      <c r="N1742">
        <v>0.734615384615384</v>
      </c>
      <c r="O1742">
        <f t="shared" si="138"/>
        <v>0.50724637681159068</v>
      </c>
      <c r="P1742">
        <f t="shared" si="139"/>
        <v>0</v>
      </c>
    </row>
    <row r="1743" spans="1:16" x14ac:dyDescent="0.35">
      <c r="A1743" t="s">
        <v>1597</v>
      </c>
      <c r="B1743" s="7" t="s">
        <v>4527</v>
      </c>
      <c r="C1743" s="7" t="s">
        <v>4527</v>
      </c>
      <c r="D1743">
        <f t="shared" si="135"/>
        <v>245</v>
      </c>
      <c r="E1743">
        <v>0</v>
      </c>
      <c r="F1743">
        <v>1.22448979591836E-2</v>
      </c>
      <c r="G1743">
        <v>245</v>
      </c>
      <c r="H1743">
        <f t="shared" si="136"/>
        <v>0.13877551020408099</v>
      </c>
      <c r="I1743">
        <v>1.68190476190476</v>
      </c>
      <c r="J1743">
        <v>1</v>
      </c>
      <c r="K1743">
        <f t="shared" si="137"/>
        <v>0</v>
      </c>
      <c r="L1743">
        <v>0.12653061224489701</v>
      </c>
      <c r="M1743">
        <v>0.13877551020408099</v>
      </c>
      <c r="N1743">
        <v>0.73469387755102</v>
      </c>
      <c r="O1743">
        <f t="shared" si="138"/>
        <v>0.52307692307691989</v>
      </c>
      <c r="P1743">
        <f t="shared" si="139"/>
        <v>0</v>
      </c>
    </row>
    <row r="1744" spans="1:16" x14ac:dyDescent="0.35">
      <c r="A1744" t="s">
        <v>870</v>
      </c>
      <c r="B1744" s="7" t="s">
        <v>4528</v>
      </c>
      <c r="C1744" s="7" t="s">
        <v>4528</v>
      </c>
      <c r="D1744">
        <f t="shared" si="135"/>
        <v>259</v>
      </c>
      <c r="E1744">
        <v>2</v>
      </c>
      <c r="F1744">
        <v>0</v>
      </c>
      <c r="G1744">
        <v>257</v>
      </c>
      <c r="H1744">
        <f t="shared" si="136"/>
        <v>0.12840466926069999</v>
      </c>
      <c r="I1744">
        <v>0</v>
      </c>
      <c r="J1744">
        <v>1</v>
      </c>
      <c r="K1744">
        <f t="shared" si="137"/>
        <v>7.7220077220077222E-3</v>
      </c>
      <c r="L1744">
        <v>0.12840466926069999</v>
      </c>
      <c r="M1744">
        <v>0.12840466926069999</v>
      </c>
      <c r="N1744">
        <v>0.74319066147859902</v>
      </c>
      <c r="O1744">
        <f t="shared" si="138"/>
        <v>0.49999999999999806</v>
      </c>
      <c r="P1744">
        <f t="shared" si="139"/>
        <v>5.6726630614722599E-2</v>
      </c>
    </row>
    <row r="1745" spans="1:16" x14ac:dyDescent="0.35">
      <c r="A1745" t="s">
        <v>1471</v>
      </c>
      <c r="B1745" s="7" t="s">
        <v>4529</v>
      </c>
      <c r="C1745" s="7" t="s">
        <v>4529</v>
      </c>
      <c r="D1745">
        <f t="shared" si="135"/>
        <v>259</v>
      </c>
      <c r="E1745">
        <v>0</v>
      </c>
      <c r="F1745">
        <v>3.8610038610038598E-3</v>
      </c>
      <c r="G1745">
        <v>259</v>
      </c>
      <c r="H1745">
        <f t="shared" si="136"/>
        <v>0.135135135135135</v>
      </c>
      <c r="I1745">
        <v>1.65567765567765</v>
      </c>
      <c r="J1745">
        <v>1</v>
      </c>
      <c r="K1745">
        <f t="shared" si="137"/>
        <v>0</v>
      </c>
      <c r="L1745">
        <v>0.13127413127413101</v>
      </c>
      <c r="M1745">
        <v>0.135135135135135</v>
      </c>
      <c r="N1745">
        <v>0.73359073359073301</v>
      </c>
      <c r="O1745">
        <f t="shared" si="138"/>
        <v>0.50724637681159257</v>
      </c>
      <c r="P1745">
        <f t="shared" si="139"/>
        <v>0</v>
      </c>
    </row>
    <row r="1746" spans="1:16" x14ac:dyDescent="0.35">
      <c r="A1746" t="s">
        <v>360</v>
      </c>
      <c r="B1746" s="7" t="s">
        <v>4530</v>
      </c>
      <c r="C1746" s="7" t="s">
        <v>4530</v>
      </c>
      <c r="D1746">
        <f t="shared" si="135"/>
        <v>255</v>
      </c>
      <c r="E1746">
        <v>2</v>
      </c>
      <c r="F1746">
        <v>-1.5810276679841799E-2</v>
      </c>
      <c r="G1746">
        <v>253</v>
      </c>
      <c r="H1746">
        <f t="shared" si="136"/>
        <v>1.5810276679841799E-2</v>
      </c>
      <c r="I1746">
        <v>1</v>
      </c>
      <c r="J1746" s="2">
        <v>2.1150694232124501E-5</v>
      </c>
      <c r="K1746">
        <f t="shared" si="137"/>
        <v>7.8431372549019607E-3</v>
      </c>
      <c r="L1746">
        <v>1.5810276679841799E-2</v>
      </c>
      <c r="M1746">
        <v>0</v>
      </c>
      <c r="N1746">
        <v>0.98418972332015797</v>
      </c>
      <c r="O1746">
        <f t="shared" si="138"/>
        <v>0.99999999999998557</v>
      </c>
      <c r="P1746">
        <f t="shared" si="139"/>
        <v>0.33158584534731461</v>
      </c>
    </row>
    <row r="1747" spans="1:16" x14ac:dyDescent="0.35">
      <c r="A1747" t="s">
        <v>1248</v>
      </c>
      <c r="B1747" s="7" t="s">
        <v>4531</v>
      </c>
      <c r="C1747" s="7" t="s">
        <v>4531</v>
      </c>
      <c r="D1747">
        <f t="shared" si="135"/>
        <v>247</v>
      </c>
      <c r="E1747">
        <v>0</v>
      </c>
      <c r="F1747">
        <v>0</v>
      </c>
      <c r="G1747">
        <v>247</v>
      </c>
      <c r="H1747">
        <f t="shared" si="136"/>
        <v>0</v>
      </c>
      <c r="I1747">
        <v>0</v>
      </c>
      <c r="J1747">
        <v>1</v>
      </c>
      <c r="K1747">
        <f t="shared" si="137"/>
        <v>0</v>
      </c>
      <c r="L1747">
        <v>0</v>
      </c>
      <c r="M1747">
        <v>0</v>
      </c>
      <c r="N1747">
        <v>1</v>
      </c>
      <c r="O1747">
        <f t="shared" si="138"/>
        <v>0</v>
      </c>
      <c r="P1747" t="str">
        <f t="shared" si="139"/>
        <v/>
      </c>
    </row>
    <row r="1748" spans="1:16" x14ac:dyDescent="0.35">
      <c r="A1748" t="s">
        <v>523</v>
      </c>
      <c r="B1748" s="7" t="s">
        <v>4532</v>
      </c>
      <c r="C1748" s="7" t="s">
        <v>4532</v>
      </c>
      <c r="D1748">
        <f t="shared" si="135"/>
        <v>259</v>
      </c>
      <c r="E1748">
        <v>0</v>
      </c>
      <c r="F1748">
        <v>-1.5444015444015399E-2</v>
      </c>
      <c r="G1748">
        <v>259</v>
      </c>
      <c r="H1748">
        <f t="shared" si="136"/>
        <v>1.5444015444015399E-2</v>
      </c>
      <c r="I1748">
        <v>1</v>
      </c>
      <c r="J1748">
        <v>5.4717603820970398E-4</v>
      </c>
      <c r="K1748">
        <f t="shared" si="137"/>
        <v>0</v>
      </c>
      <c r="L1748">
        <v>1.5444015444015399E-2</v>
      </c>
      <c r="M1748">
        <v>0</v>
      </c>
      <c r="N1748">
        <v>0.98455598455598403</v>
      </c>
      <c r="O1748">
        <f t="shared" si="138"/>
        <v>0.99999999999996314</v>
      </c>
      <c r="P1748">
        <f t="shared" si="139"/>
        <v>0</v>
      </c>
    </row>
    <row r="1749" spans="1:16" x14ac:dyDescent="0.35">
      <c r="A1749" t="s">
        <v>653</v>
      </c>
      <c r="B1749" s="7" t="s">
        <v>4533</v>
      </c>
      <c r="C1749" s="7" t="s">
        <v>4533</v>
      </c>
      <c r="D1749">
        <f t="shared" si="135"/>
        <v>260</v>
      </c>
      <c r="E1749">
        <v>0</v>
      </c>
      <c r="F1749">
        <v>-1.53846153846153E-2</v>
      </c>
      <c r="G1749">
        <v>260</v>
      </c>
      <c r="H1749">
        <f t="shared" si="136"/>
        <v>1.53846153846153E-2</v>
      </c>
      <c r="I1749">
        <v>1</v>
      </c>
      <c r="J1749">
        <v>6.4040456554103503E-4</v>
      </c>
      <c r="K1749">
        <f t="shared" si="137"/>
        <v>0</v>
      </c>
      <c r="L1749">
        <v>1.53846153846153E-2</v>
      </c>
      <c r="M1749">
        <v>0</v>
      </c>
      <c r="N1749">
        <v>0.984615384615384</v>
      </c>
      <c r="O1749">
        <f t="shared" si="138"/>
        <v>0.99999999999995481</v>
      </c>
      <c r="P1749">
        <f t="shared" si="139"/>
        <v>0</v>
      </c>
    </row>
    <row r="1750" spans="1:16" x14ac:dyDescent="0.35">
      <c r="A1750" t="s">
        <v>1057</v>
      </c>
      <c r="B1750" s="7" t="s">
        <v>4534</v>
      </c>
      <c r="C1750" s="7" t="s">
        <v>4534</v>
      </c>
      <c r="D1750">
        <f t="shared" si="135"/>
        <v>260</v>
      </c>
      <c r="E1750">
        <v>0</v>
      </c>
      <c r="F1750">
        <v>-3.8461538461538399E-3</v>
      </c>
      <c r="G1750">
        <v>260</v>
      </c>
      <c r="H1750">
        <f t="shared" si="136"/>
        <v>0.134615384615384</v>
      </c>
      <c r="I1750">
        <v>3.06334175084175</v>
      </c>
      <c r="J1750">
        <v>1</v>
      </c>
      <c r="K1750">
        <f t="shared" si="137"/>
        <v>0</v>
      </c>
      <c r="L1750">
        <v>0.134615384615384</v>
      </c>
      <c r="M1750">
        <v>0.13076923076923</v>
      </c>
      <c r="N1750">
        <v>0.734615384615384</v>
      </c>
      <c r="O1750">
        <f t="shared" si="138"/>
        <v>0.50724637681159068</v>
      </c>
      <c r="P1750">
        <f t="shared" si="139"/>
        <v>0</v>
      </c>
    </row>
    <row r="1751" spans="1:16" x14ac:dyDescent="0.35">
      <c r="A1751" t="s">
        <v>1754</v>
      </c>
      <c r="B1751" s="7" t="s">
        <v>4535</v>
      </c>
      <c r="C1751" s="7" t="s">
        <v>4535</v>
      </c>
      <c r="D1751">
        <f t="shared" si="135"/>
        <v>257</v>
      </c>
      <c r="E1751">
        <v>1</v>
      </c>
      <c r="F1751">
        <v>3.125E-2</v>
      </c>
      <c r="G1751">
        <v>256</v>
      </c>
      <c r="H1751">
        <f t="shared" si="136"/>
        <v>3.125E-2</v>
      </c>
      <c r="I1751">
        <v>1</v>
      </c>
      <c r="J1751">
        <v>0</v>
      </c>
      <c r="K1751">
        <f t="shared" si="137"/>
        <v>3.8910505836575876E-3</v>
      </c>
      <c r="L1751">
        <v>0</v>
      </c>
      <c r="M1751">
        <v>3.125E-2</v>
      </c>
      <c r="N1751">
        <v>0.96875</v>
      </c>
      <c r="O1751">
        <f t="shared" si="138"/>
        <v>1</v>
      </c>
      <c r="P1751">
        <f t="shared" si="139"/>
        <v>1</v>
      </c>
    </row>
    <row r="1752" spans="1:16" x14ac:dyDescent="0.35">
      <c r="A1752" t="s">
        <v>1058</v>
      </c>
      <c r="B1752" s="7" t="s">
        <v>4536</v>
      </c>
      <c r="C1752" s="7" t="s">
        <v>4536</v>
      </c>
      <c r="D1752">
        <f t="shared" si="135"/>
        <v>260</v>
      </c>
      <c r="E1752">
        <v>1</v>
      </c>
      <c r="F1752">
        <v>0</v>
      </c>
      <c r="G1752">
        <v>259</v>
      </c>
      <c r="H1752">
        <f t="shared" si="136"/>
        <v>0</v>
      </c>
      <c r="I1752">
        <v>0</v>
      </c>
      <c r="J1752">
        <v>6.1907987029280701E-2</v>
      </c>
      <c r="K1752">
        <f t="shared" si="137"/>
        <v>3.8461538461538464E-3</v>
      </c>
      <c r="L1752">
        <v>0</v>
      </c>
      <c r="M1752">
        <v>0</v>
      </c>
      <c r="N1752">
        <v>1</v>
      </c>
      <c r="O1752">
        <f t="shared" si="138"/>
        <v>0</v>
      </c>
      <c r="P1752">
        <f t="shared" si="139"/>
        <v>1</v>
      </c>
    </row>
    <row r="1753" spans="1:16" x14ac:dyDescent="0.35">
      <c r="A1753" t="s">
        <v>1595</v>
      </c>
      <c r="B1753" s="7" t="s">
        <v>4537</v>
      </c>
      <c r="C1753" s="7" t="s">
        <v>4537</v>
      </c>
      <c r="D1753">
        <f t="shared" si="135"/>
        <v>246</v>
      </c>
      <c r="E1753">
        <v>5</v>
      </c>
      <c r="F1753">
        <v>3.3195020746887897E-2</v>
      </c>
      <c r="G1753">
        <v>241</v>
      </c>
      <c r="H1753">
        <f t="shared" si="136"/>
        <v>3.3195020746887897E-2</v>
      </c>
      <c r="I1753">
        <v>1</v>
      </c>
      <c r="J1753">
        <v>1.1301910422998899E-3</v>
      </c>
      <c r="K1753">
        <f t="shared" si="137"/>
        <v>2.032520325203252E-2</v>
      </c>
      <c r="L1753">
        <v>0</v>
      </c>
      <c r="M1753">
        <v>3.3195020746887897E-2</v>
      </c>
      <c r="N1753">
        <v>0.96680497925311204</v>
      </c>
      <c r="O1753">
        <f t="shared" si="138"/>
        <v>0.99999999999999811</v>
      </c>
      <c r="P1753">
        <f t="shared" si="139"/>
        <v>1</v>
      </c>
    </row>
    <row r="1754" spans="1:16" x14ac:dyDescent="0.35">
      <c r="A1754" t="s">
        <v>464</v>
      </c>
      <c r="B1754" s="7" t="s">
        <v>5848</v>
      </c>
      <c r="C1754" s="7" t="s">
        <v>4538</v>
      </c>
      <c r="D1754">
        <f t="shared" si="135"/>
        <v>251</v>
      </c>
      <c r="E1754">
        <v>10</v>
      </c>
      <c r="F1754">
        <v>2.4896265560165901E-2</v>
      </c>
      <c r="G1754">
        <v>241</v>
      </c>
      <c r="H1754">
        <f t="shared" si="136"/>
        <v>2.4896265560165901E-2</v>
      </c>
      <c r="I1754">
        <v>1</v>
      </c>
      <c r="J1754">
        <v>3.66631113820723E-4</v>
      </c>
      <c r="K1754">
        <f t="shared" si="137"/>
        <v>3.9840637450199202E-2</v>
      </c>
      <c r="L1754">
        <v>0</v>
      </c>
      <c r="M1754">
        <v>2.4896265560165901E-2</v>
      </c>
      <c r="N1754">
        <v>0.975103734439834</v>
      </c>
      <c r="O1754">
        <f t="shared" si="138"/>
        <v>0.99999999999999611</v>
      </c>
      <c r="P1754">
        <f t="shared" si="139"/>
        <v>1</v>
      </c>
    </row>
    <row r="1755" spans="1:16" x14ac:dyDescent="0.35">
      <c r="A1755" t="s">
        <v>1669</v>
      </c>
      <c r="B1755" s="7" t="s">
        <v>5849</v>
      </c>
      <c r="C1755" s="7" t="s">
        <v>4539</v>
      </c>
      <c r="D1755">
        <f t="shared" si="135"/>
        <v>256</v>
      </c>
      <c r="E1755">
        <v>0</v>
      </c>
      <c r="F1755">
        <v>2.34375E-2</v>
      </c>
      <c r="G1755">
        <v>256</v>
      </c>
      <c r="H1755">
        <f t="shared" si="136"/>
        <v>2.34375E-2</v>
      </c>
      <c r="I1755">
        <v>1</v>
      </c>
      <c r="J1755" s="2">
        <v>2.1150694232124501E-5</v>
      </c>
      <c r="K1755">
        <f t="shared" si="137"/>
        <v>0</v>
      </c>
      <c r="L1755">
        <v>0</v>
      </c>
      <c r="M1755">
        <v>2.34375E-2</v>
      </c>
      <c r="N1755">
        <v>0.9765625</v>
      </c>
      <c r="O1755">
        <f t="shared" si="138"/>
        <v>1</v>
      </c>
      <c r="P1755" t="str">
        <f t="shared" si="139"/>
        <v/>
      </c>
    </row>
    <row r="1756" spans="1:16" x14ac:dyDescent="0.35">
      <c r="A1756" t="s">
        <v>1743</v>
      </c>
      <c r="B1756" s="7" t="s">
        <v>5850</v>
      </c>
      <c r="C1756" s="7" t="s">
        <v>4540</v>
      </c>
      <c r="D1756">
        <f t="shared" si="135"/>
        <v>259</v>
      </c>
      <c r="E1756">
        <v>1</v>
      </c>
      <c r="F1756">
        <v>3.1007751937984399E-2</v>
      </c>
      <c r="G1756">
        <v>258</v>
      </c>
      <c r="H1756">
        <f t="shared" si="136"/>
        <v>3.1007751937984399E-2</v>
      </c>
      <c r="I1756">
        <v>1</v>
      </c>
      <c r="J1756">
        <v>2.9590759657448701E-4</v>
      </c>
      <c r="K1756">
        <f t="shared" si="137"/>
        <v>3.8610038610038611E-3</v>
      </c>
      <c r="L1756">
        <v>0</v>
      </c>
      <c r="M1756">
        <v>3.1007751937984399E-2</v>
      </c>
      <c r="N1756">
        <v>0.968992248062015</v>
      </c>
      <c r="O1756">
        <f t="shared" si="138"/>
        <v>0.99999999999998079</v>
      </c>
      <c r="P1756">
        <f t="shared" si="139"/>
        <v>1</v>
      </c>
    </row>
    <row r="1757" spans="1:16" x14ac:dyDescent="0.35">
      <c r="A1757" t="s">
        <v>1249</v>
      </c>
      <c r="B1757" s="7" t="s">
        <v>4541</v>
      </c>
      <c r="C1757" s="7" t="s">
        <v>4541</v>
      </c>
      <c r="D1757">
        <f t="shared" si="135"/>
        <v>255</v>
      </c>
      <c r="E1757">
        <v>0</v>
      </c>
      <c r="F1757">
        <v>0</v>
      </c>
      <c r="G1757">
        <v>255</v>
      </c>
      <c r="H1757">
        <f t="shared" si="136"/>
        <v>0.133333333333333</v>
      </c>
      <c r="I1757">
        <v>0</v>
      </c>
      <c r="J1757">
        <v>1</v>
      </c>
      <c r="K1757">
        <f t="shared" si="137"/>
        <v>0</v>
      </c>
      <c r="L1757">
        <v>0.133333333333333</v>
      </c>
      <c r="M1757">
        <v>0.133333333333333</v>
      </c>
      <c r="N1757">
        <v>0.73333333333333295</v>
      </c>
      <c r="O1757">
        <f t="shared" si="138"/>
        <v>0.499999999999998</v>
      </c>
      <c r="P1757">
        <f t="shared" si="139"/>
        <v>0</v>
      </c>
    </row>
    <row r="1758" spans="1:16" x14ac:dyDescent="0.35">
      <c r="A1758" t="s">
        <v>2374</v>
      </c>
      <c r="B1758" s="7" t="s">
        <v>4542</v>
      </c>
      <c r="C1758" s="7" t="s">
        <v>4542</v>
      </c>
      <c r="D1758">
        <f t="shared" si="135"/>
        <v>260</v>
      </c>
      <c r="E1758">
        <v>1</v>
      </c>
      <c r="F1758">
        <v>0.138996138996139</v>
      </c>
      <c r="G1758">
        <v>259</v>
      </c>
      <c r="H1758">
        <f t="shared" si="136"/>
        <v>0.193050193050193</v>
      </c>
      <c r="I1758">
        <v>1.5564667842445601</v>
      </c>
      <c r="J1758">
        <v>0</v>
      </c>
      <c r="K1758">
        <f t="shared" si="137"/>
        <v>3.8461538461538464E-3</v>
      </c>
      <c r="L1758">
        <v>5.4054054054054002E-2</v>
      </c>
      <c r="M1758">
        <v>0.193050193050193</v>
      </c>
      <c r="N1758">
        <v>0.75289575289575295</v>
      </c>
      <c r="O1758">
        <f t="shared" si="138"/>
        <v>0.78124999999999989</v>
      </c>
      <c r="P1758">
        <f t="shared" si="139"/>
        <v>6.6427289048474031E-2</v>
      </c>
    </row>
    <row r="1759" spans="1:16" x14ac:dyDescent="0.35">
      <c r="A1759" t="s">
        <v>2272</v>
      </c>
      <c r="B1759" s="7" t="s">
        <v>4543</v>
      </c>
      <c r="C1759" s="7" t="s">
        <v>4543</v>
      </c>
      <c r="D1759">
        <f t="shared" si="135"/>
        <v>245</v>
      </c>
      <c r="E1759">
        <v>6</v>
      </c>
      <c r="F1759">
        <v>0.14644351464435101</v>
      </c>
      <c r="G1759">
        <v>239</v>
      </c>
      <c r="H1759">
        <f t="shared" si="136"/>
        <v>0.20083682008368201</v>
      </c>
      <c r="I1759">
        <v>1.5009462759462699</v>
      </c>
      <c r="J1759">
        <v>0</v>
      </c>
      <c r="K1759">
        <f t="shared" si="137"/>
        <v>2.4489795918367346E-2</v>
      </c>
      <c r="L1759">
        <v>5.4393305439330498E-2</v>
      </c>
      <c r="M1759">
        <v>0.20083682008368201</v>
      </c>
      <c r="N1759">
        <v>0.74476987447698695</v>
      </c>
      <c r="O1759">
        <f t="shared" si="138"/>
        <v>0.78688524590163778</v>
      </c>
      <c r="P1759">
        <f t="shared" si="139"/>
        <v>0.31045680883308091</v>
      </c>
    </row>
    <row r="1760" spans="1:16" x14ac:dyDescent="0.35">
      <c r="A1760" t="s">
        <v>1952</v>
      </c>
      <c r="B1760" s="7" t="s">
        <v>4544</v>
      </c>
      <c r="C1760" s="7" t="s">
        <v>4544</v>
      </c>
      <c r="D1760">
        <f t="shared" si="135"/>
        <v>260</v>
      </c>
      <c r="E1760">
        <v>0</v>
      </c>
      <c r="F1760">
        <v>3.0769230769230702E-2</v>
      </c>
      <c r="G1760">
        <v>260</v>
      </c>
      <c r="H1760">
        <f t="shared" si="136"/>
        <v>3.0769230769230702E-2</v>
      </c>
      <c r="I1760">
        <v>1</v>
      </c>
      <c r="J1760">
        <v>0</v>
      </c>
      <c r="K1760">
        <f t="shared" si="137"/>
        <v>0</v>
      </c>
      <c r="L1760">
        <v>0</v>
      </c>
      <c r="M1760">
        <v>3.0769230769230702E-2</v>
      </c>
      <c r="N1760">
        <v>0.96923076923076901</v>
      </c>
      <c r="O1760">
        <f t="shared" si="138"/>
        <v>0.99999999999999056</v>
      </c>
      <c r="P1760" t="str">
        <f t="shared" si="139"/>
        <v/>
      </c>
    </row>
    <row r="1761" spans="1:16" x14ac:dyDescent="0.35">
      <c r="A1761" t="s">
        <v>1472</v>
      </c>
      <c r="B1761" s="7" t="s">
        <v>5851</v>
      </c>
      <c r="C1761" s="7" t="s">
        <v>4545</v>
      </c>
      <c r="D1761">
        <f t="shared" si="135"/>
        <v>259</v>
      </c>
      <c r="E1761">
        <v>0</v>
      </c>
      <c r="F1761">
        <v>3.8610038610038598E-3</v>
      </c>
      <c r="G1761">
        <v>259</v>
      </c>
      <c r="H1761">
        <f t="shared" si="136"/>
        <v>0.135135135135135</v>
      </c>
      <c r="I1761">
        <v>1.9410256410256399</v>
      </c>
      <c r="J1761">
        <v>1</v>
      </c>
      <c r="K1761">
        <f t="shared" si="137"/>
        <v>0</v>
      </c>
      <c r="L1761">
        <v>0.13127413127413101</v>
      </c>
      <c r="M1761">
        <v>0.135135135135135</v>
      </c>
      <c r="N1761">
        <v>0.73359073359073301</v>
      </c>
      <c r="O1761">
        <f t="shared" si="138"/>
        <v>0.50724637681159257</v>
      </c>
      <c r="P1761">
        <f t="shared" si="139"/>
        <v>0</v>
      </c>
    </row>
    <row r="1762" spans="1:16" x14ac:dyDescent="0.35">
      <c r="A1762" t="s">
        <v>112</v>
      </c>
      <c r="B1762" s="7" t="s">
        <v>5852</v>
      </c>
      <c r="C1762" s="7" t="s">
        <v>4546</v>
      </c>
      <c r="D1762">
        <f t="shared" si="135"/>
        <v>260</v>
      </c>
      <c r="E1762">
        <v>0</v>
      </c>
      <c r="F1762">
        <v>-0.16538461538461499</v>
      </c>
      <c r="G1762">
        <v>260</v>
      </c>
      <c r="H1762">
        <f t="shared" si="136"/>
        <v>0.20769230769230701</v>
      </c>
      <c r="I1762">
        <v>1.8410493827160399</v>
      </c>
      <c r="J1762">
        <v>0</v>
      </c>
      <c r="K1762">
        <f t="shared" si="137"/>
        <v>0</v>
      </c>
      <c r="L1762">
        <v>0.20769230769230701</v>
      </c>
      <c r="M1762">
        <v>4.2307692307692303E-2</v>
      </c>
      <c r="N1762">
        <v>0.75</v>
      </c>
      <c r="O1762">
        <f t="shared" si="138"/>
        <v>0.83076923076922804</v>
      </c>
      <c r="P1762">
        <f t="shared" si="139"/>
        <v>0</v>
      </c>
    </row>
    <row r="1763" spans="1:16" x14ac:dyDescent="0.35">
      <c r="A1763" t="s">
        <v>1953</v>
      </c>
      <c r="B1763" s="7" t="s">
        <v>4547</v>
      </c>
      <c r="C1763" s="7" t="s">
        <v>4547</v>
      </c>
      <c r="D1763">
        <f t="shared" si="135"/>
        <v>260</v>
      </c>
      <c r="E1763">
        <v>0</v>
      </c>
      <c r="F1763">
        <v>3.0769230769230702E-2</v>
      </c>
      <c r="G1763">
        <v>260</v>
      </c>
      <c r="H1763">
        <f t="shared" si="136"/>
        <v>3.0769230769230702E-2</v>
      </c>
      <c r="I1763">
        <v>1</v>
      </c>
      <c r="J1763">
        <v>0</v>
      </c>
      <c r="K1763">
        <f t="shared" si="137"/>
        <v>0</v>
      </c>
      <c r="L1763">
        <v>0</v>
      </c>
      <c r="M1763">
        <v>3.0769230769230702E-2</v>
      </c>
      <c r="N1763">
        <v>0.96923076923076901</v>
      </c>
      <c r="O1763">
        <f t="shared" si="138"/>
        <v>0.99999999999999056</v>
      </c>
      <c r="P1763" t="str">
        <f t="shared" si="139"/>
        <v/>
      </c>
    </row>
    <row r="1764" spans="1:16" x14ac:dyDescent="0.35">
      <c r="A1764" t="s">
        <v>1954</v>
      </c>
      <c r="B1764" s="7" t="s">
        <v>4548</v>
      </c>
      <c r="C1764" s="7" t="s">
        <v>4548</v>
      </c>
      <c r="D1764">
        <f t="shared" si="135"/>
        <v>260</v>
      </c>
      <c r="E1764">
        <v>0</v>
      </c>
      <c r="F1764">
        <v>3.0769230769230702E-2</v>
      </c>
      <c r="G1764">
        <v>260</v>
      </c>
      <c r="H1764">
        <f t="shared" si="136"/>
        <v>3.0769230769230702E-2</v>
      </c>
      <c r="I1764">
        <v>1</v>
      </c>
      <c r="J1764">
        <v>0</v>
      </c>
      <c r="K1764">
        <f t="shared" si="137"/>
        <v>0</v>
      </c>
      <c r="L1764">
        <v>0</v>
      </c>
      <c r="M1764">
        <v>3.0769230769230702E-2</v>
      </c>
      <c r="N1764">
        <v>0.96923076923076901</v>
      </c>
      <c r="O1764">
        <f t="shared" si="138"/>
        <v>0.99999999999999056</v>
      </c>
      <c r="P1764" t="str">
        <f t="shared" si="139"/>
        <v/>
      </c>
    </row>
    <row r="1765" spans="1:16" x14ac:dyDescent="0.35">
      <c r="A1765" t="s">
        <v>1250</v>
      </c>
      <c r="B1765" s="7" t="s">
        <v>4549</v>
      </c>
      <c r="C1765" s="7" t="s">
        <v>4549</v>
      </c>
      <c r="D1765">
        <f t="shared" si="135"/>
        <v>260</v>
      </c>
      <c r="E1765">
        <v>0</v>
      </c>
      <c r="F1765">
        <v>0</v>
      </c>
      <c r="G1765">
        <v>260</v>
      </c>
      <c r="H1765">
        <f t="shared" si="136"/>
        <v>0</v>
      </c>
      <c r="I1765">
        <v>0</v>
      </c>
      <c r="J1765">
        <v>1</v>
      </c>
      <c r="K1765">
        <f t="shared" si="137"/>
        <v>0</v>
      </c>
      <c r="L1765">
        <v>0</v>
      </c>
      <c r="M1765">
        <v>0</v>
      </c>
      <c r="N1765">
        <v>1</v>
      </c>
      <c r="O1765">
        <f t="shared" si="138"/>
        <v>0</v>
      </c>
      <c r="P1765" t="str">
        <f t="shared" si="139"/>
        <v/>
      </c>
    </row>
    <row r="1766" spans="1:16" x14ac:dyDescent="0.35">
      <c r="A1766" t="s">
        <v>1251</v>
      </c>
      <c r="B1766" s="7" t="s">
        <v>4550</v>
      </c>
      <c r="C1766" s="7" t="s">
        <v>4550</v>
      </c>
      <c r="D1766">
        <f t="shared" si="135"/>
        <v>260</v>
      </c>
      <c r="E1766">
        <v>0</v>
      </c>
      <c r="F1766">
        <v>0</v>
      </c>
      <c r="G1766">
        <v>260</v>
      </c>
      <c r="H1766">
        <f t="shared" si="136"/>
        <v>0</v>
      </c>
      <c r="I1766">
        <v>0</v>
      </c>
      <c r="J1766">
        <v>1</v>
      </c>
      <c r="K1766">
        <f t="shared" si="137"/>
        <v>0</v>
      </c>
      <c r="L1766">
        <v>0</v>
      </c>
      <c r="M1766">
        <v>0</v>
      </c>
      <c r="N1766">
        <v>1</v>
      </c>
      <c r="O1766">
        <f t="shared" si="138"/>
        <v>0</v>
      </c>
      <c r="P1766" t="str">
        <f t="shared" si="139"/>
        <v/>
      </c>
    </row>
    <row r="1767" spans="1:16" x14ac:dyDescent="0.35">
      <c r="A1767" t="s">
        <v>130</v>
      </c>
      <c r="B1767" s="7" t="s">
        <v>4551</v>
      </c>
      <c r="C1767" s="7" t="s">
        <v>4551</v>
      </c>
      <c r="D1767">
        <f t="shared" si="135"/>
        <v>260</v>
      </c>
      <c r="E1767">
        <v>0</v>
      </c>
      <c r="F1767">
        <v>-0.16153846153846099</v>
      </c>
      <c r="G1767">
        <v>260</v>
      </c>
      <c r="H1767">
        <f t="shared" si="136"/>
        <v>0.21153846153846101</v>
      </c>
      <c r="I1767">
        <v>3.05641025641025</v>
      </c>
      <c r="J1767">
        <v>0</v>
      </c>
      <c r="K1767">
        <f t="shared" si="137"/>
        <v>0</v>
      </c>
      <c r="L1767">
        <v>0.21153846153846101</v>
      </c>
      <c r="M1767">
        <v>0.05</v>
      </c>
      <c r="N1767">
        <v>0.73846153846153795</v>
      </c>
      <c r="O1767">
        <f t="shared" si="138"/>
        <v>0.80882352941176106</v>
      </c>
      <c r="P1767">
        <f t="shared" si="139"/>
        <v>0</v>
      </c>
    </row>
    <row r="1768" spans="1:16" x14ac:dyDescent="0.35">
      <c r="A1768" t="s">
        <v>1252</v>
      </c>
      <c r="B1768" s="7" t="s">
        <v>5853</v>
      </c>
      <c r="C1768" s="7" t="s">
        <v>4552</v>
      </c>
      <c r="D1768">
        <f t="shared" si="135"/>
        <v>260</v>
      </c>
      <c r="E1768">
        <v>0</v>
      </c>
      <c r="F1768">
        <v>0</v>
      </c>
      <c r="G1768">
        <v>260</v>
      </c>
      <c r="H1768">
        <f t="shared" si="136"/>
        <v>0</v>
      </c>
      <c r="I1768">
        <v>0</v>
      </c>
      <c r="J1768">
        <v>1</v>
      </c>
      <c r="K1768">
        <f t="shared" si="137"/>
        <v>0</v>
      </c>
      <c r="L1768">
        <v>0</v>
      </c>
      <c r="M1768">
        <v>0</v>
      </c>
      <c r="N1768">
        <v>1</v>
      </c>
      <c r="O1768">
        <f t="shared" si="138"/>
        <v>0</v>
      </c>
      <c r="P1768" t="str">
        <f t="shared" si="139"/>
        <v/>
      </c>
    </row>
    <row r="1769" spans="1:16" x14ac:dyDescent="0.35">
      <c r="A1769" t="s">
        <v>1253</v>
      </c>
      <c r="B1769" s="7" t="s">
        <v>5854</v>
      </c>
      <c r="C1769" s="7" t="s">
        <v>4553</v>
      </c>
      <c r="D1769">
        <f t="shared" si="135"/>
        <v>260</v>
      </c>
      <c r="E1769">
        <v>0</v>
      </c>
      <c r="F1769">
        <v>0</v>
      </c>
      <c r="G1769">
        <v>260</v>
      </c>
      <c r="H1769">
        <f t="shared" si="136"/>
        <v>0</v>
      </c>
      <c r="I1769">
        <v>0</v>
      </c>
      <c r="J1769">
        <v>1</v>
      </c>
      <c r="K1769">
        <f t="shared" si="137"/>
        <v>0</v>
      </c>
      <c r="L1769">
        <v>0</v>
      </c>
      <c r="M1769">
        <v>0</v>
      </c>
      <c r="N1769">
        <v>1</v>
      </c>
      <c r="O1769">
        <f t="shared" si="138"/>
        <v>0</v>
      </c>
      <c r="P1769" t="str">
        <f t="shared" si="139"/>
        <v/>
      </c>
    </row>
    <row r="1770" spans="1:16" x14ac:dyDescent="0.35">
      <c r="A1770" t="s">
        <v>1254</v>
      </c>
      <c r="B1770" s="7" t="s">
        <v>5855</v>
      </c>
      <c r="C1770" s="7" t="s">
        <v>4554</v>
      </c>
      <c r="D1770">
        <f t="shared" si="135"/>
        <v>260</v>
      </c>
      <c r="E1770">
        <v>0</v>
      </c>
      <c r="F1770">
        <v>0</v>
      </c>
      <c r="G1770">
        <v>260</v>
      </c>
      <c r="H1770">
        <f t="shared" si="136"/>
        <v>0</v>
      </c>
      <c r="I1770">
        <v>0</v>
      </c>
      <c r="J1770">
        <v>1</v>
      </c>
      <c r="K1770">
        <f t="shared" si="137"/>
        <v>0</v>
      </c>
      <c r="L1770">
        <v>0</v>
      </c>
      <c r="M1770">
        <v>0</v>
      </c>
      <c r="N1770">
        <v>1</v>
      </c>
      <c r="O1770">
        <f t="shared" si="138"/>
        <v>0</v>
      </c>
      <c r="P1770" t="str">
        <f t="shared" si="139"/>
        <v/>
      </c>
    </row>
    <row r="1771" spans="1:16" x14ac:dyDescent="0.35">
      <c r="A1771" t="s">
        <v>1255</v>
      </c>
      <c r="B1771" s="7" t="s">
        <v>5856</v>
      </c>
      <c r="C1771" s="7" t="s">
        <v>4555</v>
      </c>
      <c r="D1771">
        <f t="shared" si="135"/>
        <v>260</v>
      </c>
      <c r="E1771">
        <v>0</v>
      </c>
      <c r="F1771">
        <v>0</v>
      </c>
      <c r="G1771">
        <v>260</v>
      </c>
      <c r="H1771">
        <f t="shared" si="136"/>
        <v>0</v>
      </c>
      <c r="I1771">
        <v>0</v>
      </c>
      <c r="J1771">
        <v>1</v>
      </c>
      <c r="K1771">
        <f t="shared" si="137"/>
        <v>0</v>
      </c>
      <c r="L1771">
        <v>0</v>
      </c>
      <c r="M1771">
        <v>0</v>
      </c>
      <c r="N1771">
        <v>1</v>
      </c>
      <c r="O1771">
        <f t="shared" si="138"/>
        <v>0</v>
      </c>
      <c r="P1771" t="str">
        <f t="shared" si="139"/>
        <v/>
      </c>
    </row>
    <row r="1772" spans="1:16" x14ac:dyDescent="0.35">
      <c r="A1772" t="s">
        <v>379</v>
      </c>
      <c r="B1772" s="7" t="s">
        <v>380</v>
      </c>
      <c r="C1772" s="7" t="s">
        <v>4556</v>
      </c>
      <c r="D1772">
        <f t="shared" si="135"/>
        <v>226</v>
      </c>
      <c r="E1772">
        <v>5</v>
      </c>
      <c r="F1772">
        <v>0</v>
      </c>
      <c r="G1772">
        <v>221</v>
      </c>
      <c r="H1772">
        <f t="shared" si="136"/>
        <v>0</v>
      </c>
      <c r="I1772">
        <v>0</v>
      </c>
      <c r="J1772" s="2">
        <v>8.1363481415469894E-5</v>
      </c>
      <c r="K1772">
        <f t="shared" si="137"/>
        <v>2.2123893805309734E-2</v>
      </c>
      <c r="L1772">
        <v>0</v>
      </c>
      <c r="M1772">
        <v>0</v>
      </c>
      <c r="N1772">
        <v>1</v>
      </c>
      <c r="O1772">
        <f t="shared" si="138"/>
        <v>0</v>
      </c>
      <c r="P1772">
        <f t="shared" si="139"/>
        <v>1</v>
      </c>
    </row>
    <row r="1773" spans="1:16" x14ac:dyDescent="0.35">
      <c r="A1773" t="s">
        <v>2336</v>
      </c>
      <c r="B1773" s="7" t="s">
        <v>4557</v>
      </c>
      <c r="C1773" s="7" t="s">
        <v>4557</v>
      </c>
      <c r="D1773">
        <f t="shared" si="135"/>
        <v>258</v>
      </c>
      <c r="E1773">
        <v>2</v>
      </c>
      <c r="F1773">
        <v>0.12109375</v>
      </c>
      <c r="G1773">
        <v>256</v>
      </c>
      <c r="H1773">
        <f t="shared" si="136"/>
        <v>0.1875</v>
      </c>
      <c r="I1773">
        <v>1.53177542621987</v>
      </c>
      <c r="J1773">
        <v>0</v>
      </c>
      <c r="K1773">
        <f t="shared" si="137"/>
        <v>7.7519379844961239E-3</v>
      </c>
      <c r="L1773">
        <v>6.640625E-2</v>
      </c>
      <c r="M1773">
        <v>0.1875</v>
      </c>
      <c r="N1773">
        <v>0.74609375</v>
      </c>
      <c r="O1773">
        <f t="shared" si="138"/>
        <v>0.7384615384615385</v>
      </c>
      <c r="P1773">
        <f t="shared" si="139"/>
        <v>0.10453246222948143</v>
      </c>
    </row>
    <row r="1774" spans="1:16" x14ac:dyDescent="0.35">
      <c r="A1774" t="s">
        <v>654</v>
      </c>
      <c r="B1774" s="7" t="s">
        <v>5857</v>
      </c>
      <c r="C1774" s="7" t="s">
        <v>4558</v>
      </c>
      <c r="D1774">
        <f t="shared" si="135"/>
        <v>260</v>
      </c>
      <c r="E1774">
        <v>0</v>
      </c>
      <c r="F1774">
        <v>-1.53846153846153E-2</v>
      </c>
      <c r="G1774">
        <v>260</v>
      </c>
      <c r="H1774">
        <f t="shared" si="136"/>
        <v>1.53846153846153E-2</v>
      </c>
      <c r="I1774">
        <v>1</v>
      </c>
      <c r="J1774">
        <v>5.6008349997625805E-4</v>
      </c>
      <c r="K1774">
        <f t="shared" si="137"/>
        <v>0</v>
      </c>
      <c r="L1774">
        <v>1.53846153846153E-2</v>
      </c>
      <c r="M1774">
        <v>0</v>
      </c>
      <c r="N1774">
        <v>0.984615384615384</v>
      </c>
      <c r="O1774">
        <f t="shared" si="138"/>
        <v>0.99999999999995481</v>
      </c>
      <c r="P1774">
        <f t="shared" si="139"/>
        <v>0</v>
      </c>
    </row>
    <row r="1775" spans="1:16" x14ac:dyDescent="0.35">
      <c r="A1775" t="s">
        <v>655</v>
      </c>
      <c r="B1775" s="7" t="s">
        <v>4559</v>
      </c>
      <c r="C1775" s="7" t="s">
        <v>4559</v>
      </c>
      <c r="D1775">
        <f t="shared" si="135"/>
        <v>260</v>
      </c>
      <c r="E1775">
        <v>0</v>
      </c>
      <c r="F1775">
        <v>-1.53846153846153E-2</v>
      </c>
      <c r="G1775">
        <v>260</v>
      </c>
      <c r="H1775">
        <f t="shared" si="136"/>
        <v>1.53846153846153E-2</v>
      </c>
      <c r="I1775">
        <v>1</v>
      </c>
      <c r="J1775">
        <v>5.1658589088046897E-4</v>
      </c>
      <c r="K1775">
        <f t="shared" si="137"/>
        <v>0</v>
      </c>
      <c r="L1775">
        <v>1.53846153846153E-2</v>
      </c>
      <c r="M1775">
        <v>0</v>
      </c>
      <c r="N1775">
        <v>0.984615384615384</v>
      </c>
      <c r="O1775">
        <f t="shared" si="138"/>
        <v>0.99999999999995481</v>
      </c>
      <c r="P1775">
        <f t="shared" si="139"/>
        <v>0</v>
      </c>
    </row>
    <row r="1776" spans="1:16" x14ac:dyDescent="0.35">
      <c r="A1776" t="s">
        <v>1955</v>
      </c>
      <c r="B1776" s="7" t="s">
        <v>4560</v>
      </c>
      <c r="C1776" s="7" t="s">
        <v>4560</v>
      </c>
      <c r="D1776">
        <f t="shared" si="135"/>
        <v>260</v>
      </c>
      <c r="E1776">
        <v>0</v>
      </c>
      <c r="F1776">
        <v>3.0769230769230702E-2</v>
      </c>
      <c r="G1776">
        <v>260</v>
      </c>
      <c r="H1776">
        <f t="shared" si="136"/>
        <v>3.0769230769230702E-2</v>
      </c>
      <c r="I1776">
        <v>1</v>
      </c>
      <c r="J1776">
        <v>0</v>
      </c>
      <c r="K1776">
        <f t="shared" si="137"/>
        <v>0</v>
      </c>
      <c r="L1776">
        <v>0</v>
      </c>
      <c r="M1776">
        <v>3.0769230769230702E-2</v>
      </c>
      <c r="N1776">
        <v>0.96923076923076901</v>
      </c>
      <c r="O1776">
        <f t="shared" si="138"/>
        <v>0.99999999999999056</v>
      </c>
      <c r="P1776" t="str">
        <f t="shared" si="139"/>
        <v/>
      </c>
    </row>
    <row r="1777" spans="1:16" x14ac:dyDescent="0.35">
      <c r="A1777" t="s">
        <v>1256</v>
      </c>
      <c r="B1777" s="7" t="s">
        <v>4561</v>
      </c>
      <c r="C1777" s="7" t="s">
        <v>4561</v>
      </c>
      <c r="D1777">
        <f t="shared" si="135"/>
        <v>260</v>
      </c>
      <c r="E1777">
        <v>0</v>
      </c>
      <c r="F1777">
        <v>0</v>
      </c>
      <c r="G1777">
        <v>260</v>
      </c>
      <c r="H1777">
        <f t="shared" si="136"/>
        <v>0</v>
      </c>
      <c r="I1777">
        <v>0</v>
      </c>
      <c r="J1777">
        <v>1</v>
      </c>
      <c r="K1777">
        <f t="shared" si="137"/>
        <v>0</v>
      </c>
      <c r="L1777">
        <v>0</v>
      </c>
      <c r="M1777">
        <v>0</v>
      </c>
      <c r="N1777">
        <v>1</v>
      </c>
      <c r="O1777">
        <f t="shared" si="138"/>
        <v>0</v>
      </c>
      <c r="P1777" t="str">
        <f t="shared" si="139"/>
        <v/>
      </c>
    </row>
    <row r="1778" spans="1:16" x14ac:dyDescent="0.35">
      <c r="A1778" t="s">
        <v>2102</v>
      </c>
      <c r="B1778" s="7" t="s">
        <v>4562</v>
      </c>
      <c r="C1778" s="7" t="s">
        <v>4562</v>
      </c>
      <c r="D1778">
        <f t="shared" si="135"/>
        <v>258</v>
      </c>
      <c r="E1778">
        <v>0</v>
      </c>
      <c r="F1778">
        <v>3.1007751937984399E-2</v>
      </c>
      <c r="G1778">
        <v>258</v>
      </c>
      <c r="H1778">
        <f t="shared" si="136"/>
        <v>3.1007751937984399E-2</v>
      </c>
      <c r="I1778">
        <v>1</v>
      </c>
      <c r="J1778">
        <v>0</v>
      </c>
      <c r="K1778">
        <f t="shared" si="137"/>
        <v>0</v>
      </c>
      <c r="L1778">
        <v>0</v>
      </c>
      <c r="M1778">
        <v>3.1007751937984399E-2</v>
      </c>
      <c r="N1778">
        <v>0.968992248062015</v>
      </c>
      <c r="O1778">
        <f t="shared" si="138"/>
        <v>0.99999999999998079</v>
      </c>
      <c r="P1778" t="str">
        <f t="shared" si="139"/>
        <v/>
      </c>
    </row>
    <row r="1779" spans="1:16" x14ac:dyDescent="0.35">
      <c r="A1779" t="s">
        <v>1956</v>
      </c>
      <c r="B1779" s="7" t="s">
        <v>4563</v>
      </c>
      <c r="C1779" s="7" t="s">
        <v>4563</v>
      </c>
      <c r="D1779">
        <f t="shared" si="135"/>
        <v>260</v>
      </c>
      <c r="E1779">
        <v>0</v>
      </c>
      <c r="F1779">
        <v>3.0769230769230702E-2</v>
      </c>
      <c r="G1779">
        <v>260</v>
      </c>
      <c r="H1779">
        <f t="shared" si="136"/>
        <v>3.0769230769230702E-2</v>
      </c>
      <c r="I1779">
        <v>1</v>
      </c>
      <c r="J1779" s="2">
        <v>2.1150694232124501E-5</v>
      </c>
      <c r="K1779">
        <f t="shared" si="137"/>
        <v>0</v>
      </c>
      <c r="L1779">
        <v>0</v>
      </c>
      <c r="M1779">
        <v>3.0769230769230702E-2</v>
      </c>
      <c r="N1779">
        <v>0.96923076923076901</v>
      </c>
      <c r="O1779">
        <f t="shared" si="138"/>
        <v>0.99999999999999056</v>
      </c>
      <c r="P1779" t="str">
        <f t="shared" si="139"/>
        <v/>
      </c>
    </row>
    <row r="1780" spans="1:16" x14ac:dyDescent="0.35">
      <c r="A1780" t="s">
        <v>1957</v>
      </c>
      <c r="B1780" s="7" t="s">
        <v>4564</v>
      </c>
      <c r="C1780" s="7" t="s">
        <v>4564</v>
      </c>
      <c r="D1780">
        <f t="shared" si="135"/>
        <v>260</v>
      </c>
      <c r="E1780">
        <v>0</v>
      </c>
      <c r="F1780">
        <v>3.0769230769230702E-2</v>
      </c>
      <c r="G1780">
        <v>260</v>
      </c>
      <c r="H1780">
        <f t="shared" si="136"/>
        <v>3.0769230769230702E-2</v>
      </c>
      <c r="I1780">
        <v>1</v>
      </c>
      <c r="J1780">
        <v>0</v>
      </c>
      <c r="K1780">
        <f t="shared" si="137"/>
        <v>0</v>
      </c>
      <c r="L1780">
        <v>0</v>
      </c>
      <c r="M1780">
        <v>3.0769230769230702E-2</v>
      </c>
      <c r="N1780">
        <v>0.96923076923076901</v>
      </c>
      <c r="O1780">
        <f t="shared" si="138"/>
        <v>0.99999999999999056</v>
      </c>
      <c r="P1780" t="str">
        <f t="shared" si="139"/>
        <v/>
      </c>
    </row>
    <row r="1781" spans="1:16" x14ac:dyDescent="0.35">
      <c r="A1781" t="s">
        <v>2152</v>
      </c>
      <c r="B1781" s="7" t="s">
        <v>4565</v>
      </c>
      <c r="C1781" s="7" t="s">
        <v>4565</v>
      </c>
      <c r="D1781">
        <f t="shared" si="135"/>
        <v>239</v>
      </c>
      <c r="E1781">
        <v>4</v>
      </c>
      <c r="F1781">
        <v>5.5319148936170202E-2</v>
      </c>
      <c r="G1781">
        <v>235</v>
      </c>
      <c r="H1781">
        <f t="shared" si="136"/>
        <v>0.16595744680850999</v>
      </c>
      <c r="I1781">
        <v>2.32875457875457</v>
      </c>
      <c r="J1781">
        <v>1.5680467937565601E-3</v>
      </c>
      <c r="K1781">
        <f t="shared" si="137"/>
        <v>1.6736401673640166E-2</v>
      </c>
      <c r="L1781">
        <v>0.11063829787234</v>
      </c>
      <c r="M1781">
        <v>0.16595744680850999</v>
      </c>
      <c r="N1781">
        <v>0.72340425531914898</v>
      </c>
      <c r="O1781">
        <f t="shared" si="138"/>
        <v>0.59999999999999776</v>
      </c>
      <c r="P1781">
        <f t="shared" si="139"/>
        <v>0.13139502376293027</v>
      </c>
    </row>
    <row r="1782" spans="1:16" x14ac:dyDescent="0.35">
      <c r="A1782" t="s">
        <v>1433</v>
      </c>
      <c r="B1782" s="7" t="s">
        <v>4566</v>
      </c>
      <c r="C1782" s="7" t="s">
        <v>4566</v>
      </c>
      <c r="D1782">
        <f t="shared" si="135"/>
        <v>260</v>
      </c>
      <c r="E1782">
        <v>0</v>
      </c>
      <c r="F1782">
        <v>3.8461538461538399E-3</v>
      </c>
      <c r="G1782">
        <v>260</v>
      </c>
      <c r="H1782">
        <f t="shared" si="136"/>
        <v>0.134615384615384</v>
      </c>
      <c r="I1782">
        <v>1.65567765567765</v>
      </c>
      <c r="J1782">
        <v>1</v>
      </c>
      <c r="K1782">
        <f t="shared" si="137"/>
        <v>0</v>
      </c>
      <c r="L1782">
        <v>0.13076923076923</v>
      </c>
      <c r="M1782">
        <v>0.134615384615384</v>
      </c>
      <c r="N1782">
        <v>0.734615384615384</v>
      </c>
      <c r="O1782">
        <f t="shared" si="138"/>
        <v>0.50724637681159068</v>
      </c>
      <c r="P1782">
        <f t="shared" si="139"/>
        <v>0</v>
      </c>
    </row>
    <row r="1783" spans="1:16" x14ac:dyDescent="0.35">
      <c r="A1783" t="s">
        <v>2343</v>
      </c>
      <c r="B1783" s="7" t="s">
        <v>4567</v>
      </c>
      <c r="C1783" s="7" t="s">
        <v>4567</v>
      </c>
      <c r="D1783">
        <f t="shared" si="135"/>
        <v>256</v>
      </c>
      <c r="E1783">
        <v>0</v>
      </c>
      <c r="F1783">
        <v>0.12109375</v>
      </c>
      <c r="G1783">
        <v>256</v>
      </c>
      <c r="H1783">
        <f t="shared" si="136"/>
        <v>0.19140625</v>
      </c>
      <c r="I1783">
        <v>1.5009462759462699</v>
      </c>
      <c r="J1783">
        <v>0</v>
      </c>
      <c r="K1783">
        <f t="shared" si="137"/>
        <v>0</v>
      </c>
      <c r="L1783">
        <v>7.03125E-2</v>
      </c>
      <c r="M1783">
        <v>0.19140625</v>
      </c>
      <c r="N1783">
        <v>0.73828125</v>
      </c>
      <c r="O1783">
        <f t="shared" si="138"/>
        <v>0.73134328358208955</v>
      </c>
      <c r="P1783">
        <f t="shared" si="139"/>
        <v>0</v>
      </c>
    </row>
    <row r="1784" spans="1:16" x14ac:dyDescent="0.35">
      <c r="A1784" t="s">
        <v>2305</v>
      </c>
      <c r="B1784" s="7" t="s">
        <v>4568</v>
      </c>
      <c r="C1784" s="7" t="s">
        <v>4568</v>
      </c>
      <c r="D1784">
        <f t="shared" si="135"/>
        <v>260</v>
      </c>
      <c r="E1784">
        <v>0</v>
      </c>
      <c r="F1784">
        <v>0.119230769230769</v>
      </c>
      <c r="G1784">
        <v>260</v>
      </c>
      <c r="H1784">
        <f t="shared" si="136"/>
        <v>0.18846153846153799</v>
      </c>
      <c r="I1784">
        <v>1.4823927101704799</v>
      </c>
      <c r="J1784">
        <v>0</v>
      </c>
      <c r="K1784">
        <f t="shared" si="137"/>
        <v>0</v>
      </c>
      <c r="L1784">
        <v>6.9230769230769207E-2</v>
      </c>
      <c r="M1784">
        <v>0.18846153846153799</v>
      </c>
      <c r="N1784">
        <v>0.742307692307692</v>
      </c>
      <c r="O1784">
        <f t="shared" si="138"/>
        <v>0.73134328358208689</v>
      </c>
      <c r="P1784">
        <f t="shared" si="139"/>
        <v>0</v>
      </c>
    </row>
    <row r="1785" spans="1:16" x14ac:dyDescent="0.35">
      <c r="A1785" t="s">
        <v>1257</v>
      </c>
      <c r="B1785" s="7" t="s">
        <v>4569</v>
      </c>
      <c r="C1785" s="7" t="s">
        <v>4569</v>
      </c>
      <c r="D1785">
        <f t="shared" si="135"/>
        <v>260</v>
      </c>
      <c r="E1785">
        <v>0</v>
      </c>
      <c r="F1785">
        <v>0</v>
      </c>
      <c r="G1785">
        <v>260</v>
      </c>
      <c r="H1785">
        <f t="shared" si="136"/>
        <v>0</v>
      </c>
      <c r="I1785">
        <v>0</v>
      </c>
      <c r="J1785">
        <v>1</v>
      </c>
      <c r="K1785">
        <f t="shared" si="137"/>
        <v>0</v>
      </c>
      <c r="L1785">
        <v>0</v>
      </c>
      <c r="M1785">
        <v>0</v>
      </c>
      <c r="N1785">
        <v>1</v>
      </c>
      <c r="O1785">
        <f t="shared" si="138"/>
        <v>0</v>
      </c>
      <c r="P1785" t="str">
        <f t="shared" si="139"/>
        <v/>
      </c>
    </row>
    <row r="1786" spans="1:16" x14ac:dyDescent="0.35">
      <c r="A1786" t="s">
        <v>1258</v>
      </c>
      <c r="B1786" s="7" t="s">
        <v>4570</v>
      </c>
      <c r="C1786" s="7" t="s">
        <v>4570</v>
      </c>
      <c r="D1786">
        <f t="shared" si="135"/>
        <v>260</v>
      </c>
      <c r="E1786">
        <v>0</v>
      </c>
      <c r="F1786">
        <v>0</v>
      </c>
      <c r="G1786">
        <v>260</v>
      </c>
      <c r="H1786">
        <f t="shared" si="136"/>
        <v>0</v>
      </c>
      <c r="I1786">
        <v>0</v>
      </c>
      <c r="J1786">
        <v>1</v>
      </c>
      <c r="K1786">
        <f t="shared" si="137"/>
        <v>0</v>
      </c>
      <c r="L1786">
        <v>0</v>
      </c>
      <c r="M1786">
        <v>0</v>
      </c>
      <c r="N1786">
        <v>1</v>
      </c>
      <c r="O1786">
        <f t="shared" si="138"/>
        <v>0</v>
      </c>
      <c r="P1786" t="str">
        <f t="shared" si="139"/>
        <v/>
      </c>
    </row>
    <row r="1787" spans="1:16" x14ac:dyDescent="0.35">
      <c r="A1787" t="s">
        <v>2649</v>
      </c>
      <c r="B1787" s="7" t="s">
        <v>4571</v>
      </c>
      <c r="C1787" s="7" t="s">
        <v>4571</v>
      </c>
      <c r="D1787">
        <f t="shared" si="135"/>
        <v>256</v>
      </c>
      <c r="E1787">
        <v>0</v>
      </c>
      <c r="F1787">
        <v>0.14453125</v>
      </c>
      <c r="G1787">
        <v>256</v>
      </c>
      <c r="H1787">
        <f t="shared" si="136"/>
        <v>0.19921875</v>
      </c>
      <c r="I1787">
        <v>1.5564667842445601</v>
      </c>
      <c r="J1787">
        <v>0</v>
      </c>
      <c r="K1787">
        <f t="shared" si="137"/>
        <v>0</v>
      </c>
      <c r="L1787">
        <v>5.46875E-2</v>
      </c>
      <c r="M1787">
        <v>0.19921875</v>
      </c>
      <c r="N1787">
        <v>0.74609375</v>
      </c>
      <c r="O1787">
        <f t="shared" si="138"/>
        <v>0.7846153846153846</v>
      </c>
      <c r="P1787">
        <f t="shared" si="139"/>
        <v>0</v>
      </c>
    </row>
    <row r="1788" spans="1:16" x14ac:dyDescent="0.35">
      <c r="A1788" t="s">
        <v>1958</v>
      </c>
      <c r="B1788" s="7" t="s">
        <v>4572</v>
      </c>
      <c r="C1788" s="7" t="s">
        <v>4572</v>
      </c>
      <c r="D1788">
        <f t="shared" si="135"/>
        <v>260</v>
      </c>
      <c r="E1788">
        <v>0</v>
      </c>
      <c r="F1788">
        <v>3.0769230769230702E-2</v>
      </c>
      <c r="G1788">
        <v>260</v>
      </c>
      <c r="H1788">
        <f t="shared" si="136"/>
        <v>3.0769230769230702E-2</v>
      </c>
      <c r="I1788">
        <v>1</v>
      </c>
      <c r="J1788">
        <v>0</v>
      </c>
      <c r="K1788">
        <f t="shared" si="137"/>
        <v>0</v>
      </c>
      <c r="L1788">
        <v>0</v>
      </c>
      <c r="M1788">
        <v>3.0769230769230702E-2</v>
      </c>
      <c r="N1788">
        <v>0.96923076923076901</v>
      </c>
      <c r="O1788">
        <f t="shared" si="138"/>
        <v>0.99999999999999056</v>
      </c>
      <c r="P1788" t="str">
        <f t="shared" si="139"/>
        <v/>
      </c>
    </row>
    <row r="1789" spans="1:16" x14ac:dyDescent="0.35">
      <c r="A1789" t="s">
        <v>838</v>
      </c>
      <c r="B1789" s="7" t="s">
        <v>4573</v>
      </c>
      <c r="C1789" s="7" t="s">
        <v>4573</v>
      </c>
      <c r="D1789">
        <f t="shared" si="135"/>
        <v>252</v>
      </c>
      <c r="E1789">
        <v>2</v>
      </c>
      <c r="F1789">
        <v>0</v>
      </c>
      <c r="G1789">
        <v>250</v>
      </c>
      <c r="H1789">
        <f t="shared" si="136"/>
        <v>0</v>
      </c>
      <c r="I1789">
        <v>0</v>
      </c>
      <c r="J1789">
        <v>2.5311903118210102E-2</v>
      </c>
      <c r="K1789">
        <f t="shared" si="137"/>
        <v>7.9365079365079361E-3</v>
      </c>
      <c r="L1789">
        <v>0</v>
      </c>
      <c r="M1789">
        <v>0</v>
      </c>
      <c r="N1789">
        <v>1</v>
      </c>
      <c r="O1789">
        <f t="shared" si="138"/>
        <v>0</v>
      </c>
      <c r="P1789">
        <f t="shared" si="139"/>
        <v>1</v>
      </c>
    </row>
    <row r="1790" spans="1:16" x14ac:dyDescent="0.35">
      <c r="A1790" t="s">
        <v>1959</v>
      </c>
      <c r="B1790" s="7" t="s">
        <v>4574</v>
      </c>
      <c r="C1790" s="7" t="s">
        <v>4574</v>
      </c>
      <c r="D1790">
        <f t="shared" si="135"/>
        <v>260</v>
      </c>
      <c r="E1790">
        <v>0</v>
      </c>
      <c r="F1790">
        <v>3.0769230769230702E-2</v>
      </c>
      <c r="G1790">
        <v>260</v>
      </c>
      <c r="H1790">
        <f t="shared" si="136"/>
        <v>3.0769230769230702E-2</v>
      </c>
      <c r="I1790">
        <v>1</v>
      </c>
      <c r="J1790">
        <v>0</v>
      </c>
      <c r="K1790">
        <f t="shared" si="137"/>
        <v>0</v>
      </c>
      <c r="L1790">
        <v>0</v>
      </c>
      <c r="M1790">
        <v>3.0769230769230702E-2</v>
      </c>
      <c r="N1790">
        <v>0.96923076923076901</v>
      </c>
      <c r="O1790">
        <f t="shared" si="138"/>
        <v>0.99999999999999056</v>
      </c>
      <c r="P1790" t="str">
        <f t="shared" si="139"/>
        <v/>
      </c>
    </row>
    <row r="1791" spans="1:16" x14ac:dyDescent="0.35">
      <c r="A1791" t="s">
        <v>656</v>
      </c>
      <c r="B1791" s="7" t="s">
        <v>4575</v>
      </c>
      <c r="C1791" s="7" t="s">
        <v>4575</v>
      </c>
      <c r="D1791">
        <f t="shared" si="135"/>
        <v>260</v>
      </c>
      <c r="E1791">
        <v>0</v>
      </c>
      <c r="F1791">
        <v>-1.53846153846153E-2</v>
      </c>
      <c r="G1791">
        <v>260</v>
      </c>
      <c r="H1791">
        <f t="shared" si="136"/>
        <v>0.119230769230769</v>
      </c>
      <c r="I1791">
        <v>2.7850198412698401</v>
      </c>
      <c r="J1791">
        <v>9.8719159627293392E-3</v>
      </c>
      <c r="K1791">
        <f t="shared" si="137"/>
        <v>0</v>
      </c>
      <c r="L1791">
        <v>0.119230769230769</v>
      </c>
      <c r="M1791">
        <v>0.10384615384615301</v>
      </c>
      <c r="N1791">
        <v>0.77692307692307605</v>
      </c>
      <c r="O1791">
        <f t="shared" si="138"/>
        <v>0.5344827586206865</v>
      </c>
      <c r="P1791">
        <f t="shared" si="139"/>
        <v>0</v>
      </c>
    </row>
    <row r="1792" spans="1:16" x14ac:dyDescent="0.35">
      <c r="A1792" t="s">
        <v>657</v>
      </c>
      <c r="B1792" s="7" t="s">
        <v>4576</v>
      </c>
      <c r="C1792" s="7" t="s">
        <v>4576</v>
      </c>
      <c r="D1792">
        <f t="shared" si="135"/>
        <v>260</v>
      </c>
      <c r="E1792">
        <v>0</v>
      </c>
      <c r="F1792">
        <v>-1.53846153846153E-2</v>
      </c>
      <c r="G1792">
        <v>260</v>
      </c>
      <c r="H1792">
        <f t="shared" si="136"/>
        <v>0.119230769230769</v>
      </c>
      <c r="I1792">
        <v>2.2829365079364998</v>
      </c>
      <c r="J1792">
        <v>5.2154209719974202E-3</v>
      </c>
      <c r="K1792">
        <f t="shared" si="137"/>
        <v>0</v>
      </c>
      <c r="L1792">
        <v>0.119230769230769</v>
      </c>
      <c r="M1792">
        <v>0.10384615384615301</v>
      </c>
      <c r="N1792">
        <v>0.77692307692307605</v>
      </c>
      <c r="O1792">
        <f t="shared" si="138"/>
        <v>0.5344827586206865</v>
      </c>
      <c r="P1792">
        <f t="shared" si="139"/>
        <v>0</v>
      </c>
    </row>
    <row r="1793" spans="1:16" x14ac:dyDescent="0.35">
      <c r="A1793" t="s">
        <v>113</v>
      </c>
      <c r="B1793" s="7" t="s">
        <v>4577</v>
      </c>
      <c r="C1793" s="7" t="s">
        <v>4577</v>
      </c>
      <c r="D1793">
        <f t="shared" si="135"/>
        <v>260</v>
      </c>
      <c r="E1793">
        <v>0</v>
      </c>
      <c r="F1793">
        <v>-0.16538461538461499</v>
      </c>
      <c r="G1793">
        <v>260</v>
      </c>
      <c r="H1793">
        <f t="shared" si="136"/>
        <v>0.20769230769230701</v>
      </c>
      <c r="I1793">
        <v>1.8410493827160399</v>
      </c>
      <c r="J1793">
        <v>0</v>
      </c>
      <c r="K1793">
        <f t="shared" si="137"/>
        <v>0</v>
      </c>
      <c r="L1793">
        <v>0.20769230769230701</v>
      </c>
      <c r="M1793">
        <v>4.2307692307692303E-2</v>
      </c>
      <c r="N1793">
        <v>0.75</v>
      </c>
      <c r="O1793">
        <f t="shared" si="138"/>
        <v>0.83076923076922804</v>
      </c>
      <c r="P1793">
        <f t="shared" si="139"/>
        <v>0</v>
      </c>
    </row>
    <row r="1794" spans="1:16" x14ac:dyDescent="0.35">
      <c r="A1794" t="s">
        <v>196</v>
      </c>
      <c r="B1794" s="7" t="s">
        <v>4578</v>
      </c>
      <c r="C1794" s="7" t="s">
        <v>4578</v>
      </c>
      <c r="D1794">
        <f t="shared" si="135"/>
        <v>260</v>
      </c>
      <c r="E1794">
        <v>0</v>
      </c>
      <c r="F1794">
        <v>-0.134615384615384</v>
      </c>
      <c r="G1794">
        <v>260</v>
      </c>
      <c r="H1794">
        <f t="shared" si="136"/>
        <v>0.20384615384615301</v>
      </c>
      <c r="I1794">
        <v>2.1841269841269799</v>
      </c>
      <c r="J1794">
        <v>0</v>
      </c>
      <c r="K1794">
        <f t="shared" si="137"/>
        <v>0</v>
      </c>
      <c r="L1794">
        <v>0.20384615384615301</v>
      </c>
      <c r="M1794">
        <v>6.9230769230769207E-2</v>
      </c>
      <c r="N1794">
        <v>0.72692307692307601</v>
      </c>
      <c r="O1794">
        <f t="shared" si="138"/>
        <v>0.74647887323943107</v>
      </c>
      <c r="P1794">
        <f t="shared" si="139"/>
        <v>0</v>
      </c>
    </row>
    <row r="1795" spans="1:16" x14ac:dyDescent="0.35">
      <c r="A1795" t="s">
        <v>2083</v>
      </c>
      <c r="B1795" s="7" t="s">
        <v>4579</v>
      </c>
      <c r="C1795" s="7" t="s">
        <v>4579</v>
      </c>
      <c r="D1795">
        <f t="shared" ref="D1795:D1858" si="140">(E1795+G1795)</f>
        <v>259</v>
      </c>
      <c r="E1795">
        <v>0</v>
      </c>
      <c r="F1795">
        <v>3.0888030888030799E-2</v>
      </c>
      <c r="G1795">
        <v>259</v>
      </c>
      <c r="H1795">
        <f t="shared" ref="H1795:H1858" si="141">MAX(L1795,M1795)</f>
        <v>3.0888030888030799E-2</v>
      </c>
      <c r="I1795">
        <v>1</v>
      </c>
      <c r="J1795">
        <v>0</v>
      </c>
      <c r="K1795">
        <f t="shared" ref="K1795:K1858" si="142">(E1795/(D1795))</f>
        <v>0</v>
      </c>
      <c r="L1795">
        <v>0</v>
      </c>
      <c r="M1795">
        <v>3.0888030888030799E-2</v>
      </c>
      <c r="N1795">
        <v>0.96911196911196895</v>
      </c>
      <c r="O1795">
        <f t="shared" ref="O1795:O1858" si="143">(IF(H1795=0,0,ABS(H1795)/(1-N1795)))</f>
        <v>0.9999999999999919</v>
      </c>
      <c r="P1795" t="str">
        <f t="shared" ref="P1795:P1858" si="144">(IF(K1795+L1795&gt;0,K1795/(K1795+L1795),""))</f>
        <v/>
      </c>
    </row>
    <row r="1796" spans="1:16" x14ac:dyDescent="0.35">
      <c r="A1796" t="s">
        <v>1960</v>
      </c>
      <c r="B1796" s="7" t="s">
        <v>4580</v>
      </c>
      <c r="C1796" s="7" t="s">
        <v>4580</v>
      </c>
      <c r="D1796">
        <f t="shared" si="140"/>
        <v>260</v>
      </c>
      <c r="E1796">
        <v>0</v>
      </c>
      <c r="F1796">
        <v>3.0769230769230702E-2</v>
      </c>
      <c r="G1796">
        <v>260</v>
      </c>
      <c r="H1796">
        <f t="shared" si="141"/>
        <v>3.0769230769230702E-2</v>
      </c>
      <c r="I1796">
        <v>1</v>
      </c>
      <c r="J1796">
        <v>0</v>
      </c>
      <c r="K1796">
        <f t="shared" si="142"/>
        <v>0</v>
      </c>
      <c r="L1796">
        <v>0</v>
      </c>
      <c r="M1796">
        <v>3.0769230769230702E-2</v>
      </c>
      <c r="N1796">
        <v>0.96923076923076901</v>
      </c>
      <c r="O1796">
        <f t="shared" si="143"/>
        <v>0.99999999999999056</v>
      </c>
      <c r="P1796" t="str">
        <f t="shared" si="144"/>
        <v/>
      </c>
    </row>
    <row r="1797" spans="1:16" x14ac:dyDescent="0.35">
      <c r="A1797" t="s">
        <v>2549</v>
      </c>
      <c r="B1797" s="7" t="s">
        <v>4581</v>
      </c>
      <c r="C1797" s="7" t="s">
        <v>4581</v>
      </c>
      <c r="D1797">
        <f t="shared" si="140"/>
        <v>260</v>
      </c>
      <c r="E1797">
        <v>0</v>
      </c>
      <c r="F1797">
        <v>0.142307692307692</v>
      </c>
      <c r="G1797">
        <v>260</v>
      </c>
      <c r="H1797">
        <f t="shared" si="141"/>
        <v>0.19615384615384601</v>
      </c>
      <c r="I1797">
        <v>1.63364197530864</v>
      </c>
      <c r="J1797">
        <v>0</v>
      </c>
      <c r="K1797">
        <f t="shared" si="142"/>
        <v>0</v>
      </c>
      <c r="L1797">
        <v>5.3846153846153801E-2</v>
      </c>
      <c r="M1797">
        <v>0.19615384615384601</v>
      </c>
      <c r="N1797">
        <v>0.75</v>
      </c>
      <c r="O1797">
        <f t="shared" si="143"/>
        <v>0.78461538461538405</v>
      </c>
      <c r="P1797">
        <f t="shared" si="144"/>
        <v>0</v>
      </c>
    </row>
    <row r="1798" spans="1:16" x14ac:dyDescent="0.35">
      <c r="A1798" t="s">
        <v>2550</v>
      </c>
      <c r="B1798" s="7" t="s">
        <v>4582</v>
      </c>
      <c r="C1798" s="7" t="s">
        <v>4582</v>
      </c>
      <c r="D1798">
        <f t="shared" si="140"/>
        <v>260</v>
      </c>
      <c r="E1798">
        <v>0</v>
      </c>
      <c r="F1798">
        <v>0.142307692307692</v>
      </c>
      <c r="G1798">
        <v>260</v>
      </c>
      <c r="H1798">
        <f t="shared" si="141"/>
        <v>0.19615384615384601</v>
      </c>
      <c r="I1798">
        <v>1.63364197530864</v>
      </c>
      <c r="J1798">
        <v>0</v>
      </c>
      <c r="K1798">
        <f t="shared" si="142"/>
        <v>0</v>
      </c>
      <c r="L1798">
        <v>5.3846153846153801E-2</v>
      </c>
      <c r="M1798">
        <v>0.19615384615384601</v>
      </c>
      <c r="N1798">
        <v>0.75</v>
      </c>
      <c r="O1798">
        <f t="shared" si="143"/>
        <v>0.78461538461538405</v>
      </c>
      <c r="P1798">
        <f t="shared" si="144"/>
        <v>0</v>
      </c>
    </row>
    <row r="1799" spans="1:16" x14ac:dyDescent="0.35">
      <c r="A1799" t="s">
        <v>2362</v>
      </c>
      <c r="B1799" s="7" t="s">
        <v>4583</v>
      </c>
      <c r="C1799" s="7" t="s">
        <v>4583</v>
      </c>
      <c r="D1799">
        <f t="shared" si="140"/>
        <v>258</v>
      </c>
      <c r="E1799">
        <v>2</v>
      </c>
      <c r="F1799">
        <v>0.140625</v>
      </c>
      <c r="G1799">
        <v>256</v>
      </c>
      <c r="H1799">
        <f t="shared" si="141"/>
        <v>0.1953125</v>
      </c>
      <c r="I1799">
        <v>1.5564667842445601</v>
      </c>
      <c r="J1799">
        <v>0</v>
      </c>
      <c r="K1799">
        <f t="shared" si="142"/>
        <v>7.7519379844961239E-3</v>
      </c>
      <c r="L1799">
        <v>5.46875E-2</v>
      </c>
      <c r="M1799">
        <v>0.1953125</v>
      </c>
      <c r="N1799">
        <v>0.75</v>
      </c>
      <c r="O1799">
        <f t="shared" si="143"/>
        <v>0.78125</v>
      </c>
      <c r="P1799">
        <f t="shared" si="144"/>
        <v>0.12415130940834142</v>
      </c>
    </row>
    <row r="1800" spans="1:16" x14ac:dyDescent="0.35">
      <c r="A1800" t="s">
        <v>1259</v>
      </c>
      <c r="B1800" s="7" t="s">
        <v>4584</v>
      </c>
      <c r="C1800" s="7" t="s">
        <v>4584</v>
      </c>
      <c r="D1800">
        <f t="shared" si="140"/>
        <v>258</v>
      </c>
      <c r="E1800">
        <v>0</v>
      </c>
      <c r="F1800">
        <v>0</v>
      </c>
      <c r="G1800">
        <v>258</v>
      </c>
      <c r="H1800">
        <f t="shared" si="141"/>
        <v>0.13178294573643401</v>
      </c>
      <c r="I1800">
        <v>0</v>
      </c>
      <c r="J1800">
        <v>1</v>
      </c>
      <c r="K1800">
        <f t="shared" si="142"/>
        <v>0</v>
      </c>
      <c r="L1800">
        <v>0.13178294573643401</v>
      </c>
      <c r="M1800">
        <v>0.13178294573643401</v>
      </c>
      <c r="N1800">
        <v>0.73643410852713098</v>
      </c>
      <c r="O1800">
        <f t="shared" si="143"/>
        <v>0.49999999999999811</v>
      </c>
      <c r="P1800">
        <f t="shared" si="144"/>
        <v>0</v>
      </c>
    </row>
    <row r="1801" spans="1:16" x14ac:dyDescent="0.35">
      <c r="A1801" t="s">
        <v>658</v>
      </c>
      <c r="B1801" s="7" t="s">
        <v>6045</v>
      </c>
      <c r="C1801" s="7" t="s">
        <v>4585</v>
      </c>
      <c r="D1801">
        <f t="shared" si="140"/>
        <v>260</v>
      </c>
      <c r="E1801">
        <v>0</v>
      </c>
      <c r="F1801">
        <v>-1.53846153846153E-2</v>
      </c>
      <c r="G1801">
        <v>260</v>
      </c>
      <c r="H1801">
        <f t="shared" si="141"/>
        <v>1.53846153846153E-2</v>
      </c>
      <c r="I1801">
        <v>1</v>
      </c>
      <c r="J1801">
        <v>6.4040456554103503E-4</v>
      </c>
      <c r="K1801">
        <f t="shared" si="142"/>
        <v>0</v>
      </c>
      <c r="L1801">
        <v>1.53846153846153E-2</v>
      </c>
      <c r="M1801">
        <v>0</v>
      </c>
      <c r="N1801">
        <v>0.984615384615384</v>
      </c>
      <c r="O1801">
        <f t="shared" si="143"/>
        <v>0.99999999999995481</v>
      </c>
      <c r="P1801">
        <f t="shared" si="144"/>
        <v>0</v>
      </c>
    </row>
    <row r="1802" spans="1:16" x14ac:dyDescent="0.35">
      <c r="A1802" t="s">
        <v>659</v>
      </c>
      <c r="B1802" s="7" t="s">
        <v>5858</v>
      </c>
      <c r="C1802" s="7" t="s">
        <v>4586</v>
      </c>
      <c r="D1802">
        <f t="shared" si="140"/>
        <v>260</v>
      </c>
      <c r="E1802">
        <v>0</v>
      </c>
      <c r="F1802">
        <v>-1.53846153846153E-2</v>
      </c>
      <c r="G1802">
        <v>260</v>
      </c>
      <c r="H1802">
        <f t="shared" si="141"/>
        <v>1.53846153846153E-2</v>
      </c>
      <c r="I1802">
        <v>1</v>
      </c>
      <c r="J1802">
        <v>6.8091390437645502E-4</v>
      </c>
      <c r="K1802">
        <f t="shared" si="142"/>
        <v>0</v>
      </c>
      <c r="L1802">
        <v>1.53846153846153E-2</v>
      </c>
      <c r="M1802">
        <v>0</v>
      </c>
      <c r="N1802">
        <v>0.984615384615384</v>
      </c>
      <c r="O1802">
        <f t="shared" si="143"/>
        <v>0.99999999999995481</v>
      </c>
      <c r="P1802">
        <f t="shared" si="144"/>
        <v>0</v>
      </c>
    </row>
    <row r="1803" spans="1:16" x14ac:dyDescent="0.35">
      <c r="A1803" t="s">
        <v>660</v>
      </c>
      <c r="B1803" s="7" t="s">
        <v>5859</v>
      </c>
      <c r="C1803" s="7" t="s">
        <v>4587</v>
      </c>
      <c r="D1803">
        <f t="shared" si="140"/>
        <v>260</v>
      </c>
      <c r="E1803">
        <v>0</v>
      </c>
      <c r="F1803">
        <v>-1.53846153846153E-2</v>
      </c>
      <c r="G1803">
        <v>260</v>
      </c>
      <c r="H1803">
        <f t="shared" si="141"/>
        <v>1.53846153846153E-2</v>
      </c>
      <c r="I1803">
        <v>1</v>
      </c>
      <c r="J1803">
        <v>6.4040456554103503E-4</v>
      </c>
      <c r="K1803">
        <f t="shared" si="142"/>
        <v>0</v>
      </c>
      <c r="L1803">
        <v>1.53846153846153E-2</v>
      </c>
      <c r="M1803">
        <v>0</v>
      </c>
      <c r="N1803">
        <v>0.984615384615384</v>
      </c>
      <c r="O1803">
        <f t="shared" si="143"/>
        <v>0.99999999999995481</v>
      </c>
      <c r="P1803">
        <f t="shared" si="144"/>
        <v>0</v>
      </c>
    </row>
    <row r="1804" spans="1:16" x14ac:dyDescent="0.35">
      <c r="A1804" t="s">
        <v>661</v>
      </c>
      <c r="B1804" s="7" t="s">
        <v>6036</v>
      </c>
      <c r="C1804" s="7" t="s">
        <v>4588</v>
      </c>
      <c r="D1804">
        <f t="shared" si="140"/>
        <v>260</v>
      </c>
      <c r="E1804">
        <v>0</v>
      </c>
      <c r="F1804">
        <v>-1.53846153846153E-2</v>
      </c>
      <c r="G1804">
        <v>260</v>
      </c>
      <c r="H1804">
        <f t="shared" si="141"/>
        <v>1.53846153846153E-2</v>
      </c>
      <c r="I1804">
        <v>1</v>
      </c>
      <c r="J1804">
        <v>6.4040456554103503E-4</v>
      </c>
      <c r="K1804">
        <f t="shared" si="142"/>
        <v>0</v>
      </c>
      <c r="L1804">
        <v>1.53846153846153E-2</v>
      </c>
      <c r="M1804">
        <v>0</v>
      </c>
      <c r="N1804">
        <v>0.984615384615384</v>
      </c>
      <c r="O1804">
        <f t="shared" si="143"/>
        <v>0.99999999999995481</v>
      </c>
      <c r="P1804">
        <f t="shared" si="144"/>
        <v>0</v>
      </c>
    </row>
    <row r="1805" spans="1:16" x14ac:dyDescent="0.35">
      <c r="A1805" t="s">
        <v>1556</v>
      </c>
      <c r="B1805" s="7" t="s">
        <v>1557</v>
      </c>
      <c r="C1805" s="7" t="s">
        <v>4589</v>
      </c>
      <c r="D1805">
        <f t="shared" si="140"/>
        <v>250</v>
      </c>
      <c r="E1805">
        <v>0</v>
      </c>
      <c r="F1805">
        <v>8.0000000000000002E-3</v>
      </c>
      <c r="G1805">
        <v>250</v>
      </c>
      <c r="H1805">
        <f t="shared" si="141"/>
        <v>2.4E-2</v>
      </c>
      <c r="I1805">
        <v>1</v>
      </c>
      <c r="J1805">
        <v>2.9800667213868599E-2</v>
      </c>
      <c r="K1805">
        <f t="shared" si="142"/>
        <v>0</v>
      </c>
      <c r="L1805">
        <v>1.6E-2</v>
      </c>
      <c r="M1805">
        <v>2.4E-2</v>
      </c>
      <c r="N1805">
        <v>0.96</v>
      </c>
      <c r="O1805">
        <f t="shared" si="143"/>
        <v>0.59999999999999953</v>
      </c>
      <c r="P1805">
        <f t="shared" si="144"/>
        <v>0</v>
      </c>
    </row>
    <row r="1806" spans="1:16" x14ac:dyDescent="0.35">
      <c r="A1806" t="s">
        <v>1961</v>
      </c>
      <c r="B1806" s="7" t="s">
        <v>4590</v>
      </c>
      <c r="C1806" s="7" t="s">
        <v>4590</v>
      </c>
      <c r="D1806">
        <f t="shared" si="140"/>
        <v>260</v>
      </c>
      <c r="E1806">
        <v>1</v>
      </c>
      <c r="F1806">
        <v>2.7027027027027001E-2</v>
      </c>
      <c r="G1806">
        <v>259</v>
      </c>
      <c r="H1806">
        <f t="shared" si="141"/>
        <v>2.7027027027027001E-2</v>
      </c>
      <c r="I1806">
        <v>1</v>
      </c>
      <c r="J1806">
        <v>0</v>
      </c>
      <c r="K1806">
        <f t="shared" si="142"/>
        <v>3.8461538461538464E-3</v>
      </c>
      <c r="L1806">
        <v>0</v>
      </c>
      <c r="M1806">
        <v>2.7027027027027001E-2</v>
      </c>
      <c r="N1806">
        <v>0.97297297297297303</v>
      </c>
      <c r="O1806">
        <f t="shared" si="143"/>
        <v>1.0000000000000011</v>
      </c>
      <c r="P1806">
        <f t="shared" si="144"/>
        <v>1</v>
      </c>
    </row>
    <row r="1807" spans="1:16" x14ac:dyDescent="0.35">
      <c r="A1807" t="s">
        <v>1521</v>
      </c>
      <c r="B1807" s="7" t="s">
        <v>4591</v>
      </c>
      <c r="C1807" s="7" t="s">
        <v>4591</v>
      </c>
      <c r="D1807">
        <f t="shared" si="140"/>
        <v>260</v>
      </c>
      <c r="E1807">
        <v>0</v>
      </c>
      <c r="F1807">
        <v>7.6923076923076901E-3</v>
      </c>
      <c r="G1807">
        <v>260</v>
      </c>
      <c r="H1807">
        <f t="shared" si="141"/>
        <v>2.3076923076922998E-2</v>
      </c>
      <c r="I1807">
        <v>1</v>
      </c>
      <c r="J1807">
        <v>5.5806648240198299E-2</v>
      </c>
      <c r="K1807">
        <f t="shared" si="142"/>
        <v>0</v>
      </c>
      <c r="L1807">
        <v>1.53846153846153E-2</v>
      </c>
      <c r="M1807">
        <v>2.3076923076922998E-2</v>
      </c>
      <c r="N1807">
        <v>0.96153846153846101</v>
      </c>
      <c r="O1807">
        <f t="shared" si="143"/>
        <v>0.59999999999998965</v>
      </c>
      <c r="P1807">
        <f t="shared" si="144"/>
        <v>0</v>
      </c>
    </row>
    <row r="1808" spans="1:16" x14ac:dyDescent="0.35">
      <c r="A1808" t="s">
        <v>1260</v>
      </c>
      <c r="B1808" s="7" t="s">
        <v>4592</v>
      </c>
      <c r="C1808" s="7" t="s">
        <v>4592</v>
      </c>
      <c r="D1808">
        <f t="shared" si="140"/>
        <v>257</v>
      </c>
      <c r="E1808">
        <v>0</v>
      </c>
      <c r="F1808">
        <v>0</v>
      </c>
      <c r="G1808">
        <v>257</v>
      </c>
      <c r="H1808">
        <f t="shared" si="141"/>
        <v>0</v>
      </c>
      <c r="I1808">
        <v>0</v>
      </c>
      <c r="J1808">
        <v>1</v>
      </c>
      <c r="K1808">
        <f t="shared" si="142"/>
        <v>0</v>
      </c>
      <c r="L1808">
        <v>0</v>
      </c>
      <c r="M1808">
        <v>0</v>
      </c>
      <c r="N1808">
        <v>1</v>
      </c>
      <c r="O1808">
        <f t="shared" si="143"/>
        <v>0</v>
      </c>
      <c r="P1808" t="str">
        <f t="shared" si="144"/>
        <v/>
      </c>
    </row>
    <row r="1809" spans="1:16" x14ac:dyDescent="0.35">
      <c r="A1809" t="s">
        <v>2551</v>
      </c>
      <c r="B1809" s="7" t="s">
        <v>4593</v>
      </c>
      <c r="C1809" s="7" t="s">
        <v>4593</v>
      </c>
      <c r="D1809">
        <f t="shared" si="140"/>
        <v>260</v>
      </c>
      <c r="E1809">
        <v>0</v>
      </c>
      <c r="F1809">
        <v>0.142307692307692</v>
      </c>
      <c r="G1809">
        <v>260</v>
      </c>
      <c r="H1809">
        <f t="shared" si="141"/>
        <v>0.19615384615384601</v>
      </c>
      <c r="I1809">
        <v>1.5564667842445601</v>
      </c>
      <c r="J1809">
        <v>0</v>
      </c>
      <c r="K1809">
        <f t="shared" si="142"/>
        <v>0</v>
      </c>
      <c r="L1809">
        <v>5.3846153846153801E-2</v>
      </c>
      <c r="M1809">
        <v>0.19615384615384601</v>
      </c>
      <c r="N1809">
        <v>0.75</v>
      </c>
      <c r="O1809">
        <f t="shared" si="143"/>
        <v>0.78461538461538405</v>
      </c>
      <c r="P1809">
        <f t="shared" si="144"/>
        <v>0</v>
      </c>
    </row>
    <row r="1810" spans="1:16" x14ac:dyDescent="0.35">
      <c r="A1810" t="s">
        <v>662</v>
      </c>
      <c r="B1810" s="7" t="s">
        <v>5860</v>
      </c>
      <c r="C1810" s="7" t="s">
        <v>4594</v>
      </c>
      <c r="D1810">
        <f t="shared" si="140"/>
        <v>260</v>
      </c>
      <c r="E1810">
        <v>0</v>
      </c>
      <c r="F1810">
        <v>-1.53846153846153E-2</v>
      </c>
      <c r="G1810">
        <v>260</v>
      </c>
      <c r="H1810">
        <f t="shared" si="141"/>
        <v>1.53846153846153E-2</v>
      </c>
      <c r="I1810">
        <v>1</v>
      </c>
      <c r="J1810">
        <v>7.1875767492627903E-4</v>
      </c>
      <c r="K1810">
        <f t="shared" si="142"/>
        <v>0</v>
      </c>
      <c r="L1810">
        <v>1.53846153846153E-2</v>
      </c>
      <c r="M1810">
        <v>0</v>
      </c>
      <c r="N1810">
        <v>0.984615384615384</v>
      </c>
      <c r="O1810">
        <f t="shared" si="143"/>
        <v>0.99999999999995481</v>
      </c>
      <c r="P1810">
        <f t="shared" si="144"/>
        <v>0</v>
      </c>
    </row>
    <row r="1811" spans="1:16" x14ac:dyDescent="0.35">
      <c r="A1811" t="s">
        <v>663</v>
      </c>
      <c r="B1811" s="7" t="s">
        <v>5861</v>
      </c>
      <c r="C1811" s="7" t="s">
        <v>4595</v>
      </c>
      <c r="D1811">
        <f t="shared" si="140"/>
        <v>260</v>
      </c>
      <c r="E1811">
        <v>0</v>
      </c>
      <c r="F1811">
        <v>-1.53846153846153E-2</v>
      </c>
      <c r="G1811">
        <v>260</v>
      </c>
      <c r="H1811">
        <f t="shared" si="141"/>
        <v>1.53846153846153E-2</v>
      </c>
      <c r="I1811">
        <v>1</v>
      </c>
      <c r="J1811">
        <v>6.1957939092707303E-4</v>
      </c>
      <c r="K1811">
        <f t="shared" si="142"/>
        <v>0</v>
      </c>
      <c r="L1811">
        <v>1.53846153846153E-2</v>
      </c>
      <c r="M1811">
        <v>0</v>
      </c>
      <c r="N1811">
        <v>0.984615384615384</v>
      </c>
      <c r="O1811">
        <f t="shared" si="143"/>
        <v>0.99999999999995481</v>
      </c>
      <c r="P1811">
        <f t="shared" si="144"/>
        <v>0</v>
      </c>
    </row>
    <row r="1812" spans="1:16" x14ac:dyDescent="0.35">
      <c r="A1812" t="s">
        <v>1522</v>
      </c>
      <c r="B1812" s="7" t="s">
        <v>4596</v>
      </c>
      <c r="C1812" s="7" t="s">
        <v>4596</v>
      </c>
      <c r="D1812">
        <f t="shared" si="140"/>
        <v>260</v>
      </c>
      <c r="E1812">
        <v>0</v>
      </c>
      <c r="F1812">
        <v>7.6923076923076901E-3</v>
      </c>
      <c r="G1812">
        <v>260</v>
      </c>
      <c r="H1812">
        <f t="shared" si="141"/>
        <v>2.3076923076922998E-2</v>
      </c>
      <c r="I1812">
        <v>1</v>
      </c>
      <c r="J1812">
        <v>5.5644162101514898E-2</v>
      </c>
      <c r="K1812">
        <f t="shared" si="142"/>
        <v>0</v>
      </c>
      <c r="L1812">
        <v>1.53846153846153E-2</v>
      </c>
      <c r="M1812">
        <v>2.3076923076922998E-2</v>
      </c>
      <c r="N1812">
        <v>0.96153846153846101</v>
      </c>
      <c r="O1812">
        <f t="shared" si="143"/>
        <v>0.59999999999998965</v>
      </c>
      <c r="P1812">
        <f t="shared" si="144"/>
        <v>0</v>
      </c>
    </row>
    <row r="1813" spans="1:16" x14ac:dyDescent="0.35">
      <c r="A1813" t="s">
        <v>2306</v>
      </c>
      <c r="B1813" s="7" t="s">
        <v>4597</v>
      </c>
      <c r="C1813" s="7" t="s">
        <v>4597</v>
      </c>
      <c r="D1813">
        <f t="shared" si="140"/>
        <v>260</v>
      </c>
      <c r="E1813">
        <v>0</v>
      </c>
      <c r="F1813">
        <v>0.119230769230769</v>
      </c>
      <c r="G1813">
        <v>260</v>
      </c>
      <c r="H1813">
        <f t="shared" si="141"/>
        <v>0.18846153846153799</v>
      </c>
      <c r="I1813">
        <v>1.5447530864197501</v>
      </c>
      <c r="J1813">
        <v>0</v>
      </c>
      <c r="K1813">
        <f t="shared" si="142"/>
        <v>0</v>
      </c>
      <c r="L1813">
        <v>6.9230769230769207E-2</v>
      </c>
      <c r="M1813">
        <v>0.18846153846153799</v>
      </c>
      <c r="N1813">
        <v>0.742307692307692</v>
      </c>
      <c r="O1813">
        <f t="shared" si="143"/>
        <v>0.73134328358208689</v>
      </c>
      <c r="P1813">
        <f t="shared" si="144"/>
        <v>0</v>
      </c>
    </row>
    <row r="1814" spans="1:16" x14ac:dyDescent="0.35">
      <c r="A1814" t="s">
        <v>664</v>
      </c>
      <c r="B1814" s="7" t="s">
        <v>4598</v>
      </c>
      <c r="C1814" s="7" t="s">
        <v>4598</v>
      </c>
      <c r="D1814">
        <f t="shared" si="140"/>
        <v>260</v>
      </c>
      <c r="E1814">
        <v>0</v>
      </c>
      <c r="F1814">
        <v>-1.53846153846153E-2</v>
      </c>
      <c r="G1814">
        <v>260</v>
      </c>
      <c r="H1814">
        <f t="shared" si="141"/>
        <v>1.53846153846153E-2</v>
      </c>
      <c r="I1814">
        <v>1</v>
      </c>
      <c r="J1814">
        <v>3.8392363396651897E-4</v>
      </c>
      <c r="K1814">
        <f t="shared" si="142"/>
        <v>0</v>
      </c>
      <c r="L1814">
        <v>1.53846153846153E-2</v>
      </c>
      <c r="M1814">
        <v>0</v>
      </c>
      <c r="N1814">
        <v>0.984615384615384</v>
      </c>
      <c r="O1814">
        <f t="shared" si="143"/>
        <v>0.99999999999995481</v>
      </c>
      <c r="P1814">
        <f t="shared" si="144"/>
        <v>0</v>
      </c>
    </row>
    <row r="1815" spans="1:16" x14ac:dyDescent="0.35">
      <c r="A1815" t="s">
        <v>891</v>
      </c>
      <c r="B1815" s="7" t="s">
        <v>4599</v>
      </c>
      <c r="C1815" s="7" t="s">
        <v>4599</v>
      </c>
      <c r="D1815">
        <f t="shared" si="140"/>
        <v>260</v>
      </c>
      <c r="E1815">
        <v>3</v>
      </c>
      <c r="F1815">
        <v>3.8910505836575798E-3</v>
      </c>
      <c r="G1815">
        <v>257</v>
      </c>
      <c r="H1815">
        <f t="shared" si="141"/>
        <v>0.136186770428015</v>
      </c>
      <c r="I1815">
        <v>1.65567765567765</v>
      </c>
      <c r="J1815">
        <v>1</v>
      </c>
      <c r="K1815">
        <f t="shared" si="142"/>
        <v>1.1538461538461539E-2</v>
      </c>
      <c r="L1815">
        <v>0.13229571984435701</v>
      </c>
      <c r="M1815">
        <v>0.136186770428015</v>
      </c>
      <c r="N1815">
        <v>0.73151750972762597</v>
      </c>
      <c r="O1815">
        <f t="shared" si="143"/>
        <v>0.50724637681159113</v>
      </c>
      <c r="P1815">
        <f t="shared" si="144"/>
        <v>8.0220580584747181E-2</v>
      </c>
    </row>
    <row r="1816" spans="1:16" x14ac:dyDescent="0.35">
      <c r="A1816" t="s">
        <v>2366</v>
      </c>
      <c r="B1816" s="7" t="s">
        <v>4600</v>
      </c>
      <c r="C1816" s="7" t="s">
        <v>4600</v>
      </c>
      <c r="D1816">
        <f t="shared" si="140"/>
        <v>255</v>
      </c>
      <c r="E1816">
        <v>4</v>
      </c>
      <c r="F1816">
        <v>0.151394422310756</v>
      </c>
      <c r="G1816">
        <v>251</v>
      </c>
      <c r="H1816">
        <f t="shared" si="141"/>
        <v>0.20318725099601501</v>
      </c>
      <c r="I1816">
        <v>1.5564667842445601</v>
      </c>
      <c r="J1816">
        <v>0</v>
      </c>
      <c r="K1816">
        <f t="shared" si="142"/>
        <v>1.5686274509803921E-2</v>
      </c>
      <c r="L1816">
        <v>5.1792828685258897E-2</v>
      </c>
      <c r="M1816">
        <v>0.20318725099601501</v>
      </c>
      <c r="N1816">
        <v>0.74501992031872499</v>
      </c>
      <c r="O1816">
        <f t="shared" si="143"/>
        <v>0.796874999999996</v>
      </c>
      <c r="P1816">
        <f t="shared" si="144"/>
        <v>0.23246121787450824</v>
      </c>
    </row>
    <row r="1817" spans="1:16" x14ac:dyDescent="0.35">
      <c r="A1817" t="s">
        <v>2552</v>
      </c>
      <c r="B1817" s="7" t="s">
        <v>4601</v>
      </c>
      <c r="C1817" s="7" t="s">
        <v>4601</v>
      </c>
      <c r="D1817">
        <f t="shared" si="140"/>
        <v>260</v>
      </c>
      <c r="E1817">
        <v>0</v>
      </c>
      <c r="F1817">
        <v>0.142307692307692</v>
      </c>
      <c r="G1817">
        <v>260</v>
      </c>
      <c r="H1817">
        <f t="shared" si="141"/>
        <v>0.19615384615384601</v>
      </c>
      <c r="I1817">
        <v>1.5564667842445601</v>
      </c>
      <c r="J1817">
        <v>0</v>
      </c>
      <c r="K1817">
        <f t="shared" si="142"/>
        <v>0</v>
      </c>
      <c r="L1817">
        <v>5.3846153846153801E-2</v>
      </c>
      <c r="M1817">
        <v>0.19615384615384601</v>
      </c>
      <c r="N1817">
        <v>0.75</v>
      </c>
      <c r="O1817">
        <f t="shared" si="143"/>
        <v>0.78461538461538405</v>
      </c>
      <c r="P1817">
        <f t="shared" si="144"/>
        <v>0</v>
      </c>
    </row>
    <row r="1818" spans="1:16" x14ac:dyDescent="0.35">
      <c r="A1818" t="s">
        <v>2553</v>
      </c>
      <c r="B1818" s="7" t="s">
        <v>4602</v>
      </c>
      <c r="C1818" s="7" t="s">
        <v>4602</v>
      </c>
      <c r="D1818">
        <f t="shared" si="140"/>
        <v>260</v>
      </c>
      <c r="E1818">
        <v>0</v>
      </c>
      <c r="F1818">
        <v>0.142307692307692</v>
      </c>
      <c r="G1818">
        <v>260</v>
      </c>
      <c r="H1818">
        <f t="shared" si="141"/>
        <v>0.19615384615384601</v>
      </c>
      <c r="I1818">
        <v>1.5564667842445601</v>
      </c>
      <c r="J1818">
        <v>0</v>
      </c>
      <c r="K1818">
        <f t="shared" si="142"/>
        <v>0</v>
      </c>
      <c r="L1818">
        <v>5.3846153846153801E-2</v>
      </c>
      <c r="M1818">
        <v>0.19615384615384601</v>
      </c>
      <c r="N1818">
        <v>0.75</v>
      </c>
      <c r="O1818">
        <f t="shared" si="143"/>
        <v>0.78461538461538405</v>
      </c>
      <c r="P1818">
        <f t="shared" si="144"/>
        <v>0</v>
      </c>
    </row>
    <row r="1819" spans="1:16" x14ac:dyDescent="0.35">
      <c r="A1819" t="s">
        <v>665</v>
      </c>
      <c r="B1819" s="7" t="s">
        <v>4603</v>
      </c>
      <c r="C1819" s="7" t="s">
        <v>4603</v>
      </c>
      <c r="D1819">
        <f t="shared" si="140"/>
        <v>260</v>
      </c>
      <c r="E1819">
        <v>0</v>
      </c>
      <c r="F1819">
        <v>-1.53846153846153E-2</v>
      </c>
      <c r="G1819">
        <v>260</v>
      </c>
      <c r="H1819">
        <f t="shared" si="141"/>
        <v>1.53846153846153E-2</v>
      </c>
      <c r="I1819">
        <v>1</v>
      </c>
      <c r="J1819">
        <v>6.6977613365318603E-4</v>
      </c>
      <c r="K1819">
        <f t="shared" si="142"/>
        <v>0</v>
      </c>
      <c r="L1819">
        <v>1.53846153846153E-2</v>
      </c>
      <c r="M1819">
        <v>0</v>
      </c>
      <c r="N1819">
        <v>0.984615384615384</v>
      </c>
      <c r="O1819">
        <f t="shared" si="143"/>
        <v>0.99999999999995481</v>
      </c>
      <c r="P1819">
        <f t="shared" si="144"/>
        <v>0</v>
      </c>
    </row>
    <row r="1820" spans="1:16" x14ac:dyDescent="0.35">
      <c r="A1820" t="s">
        <v>1261</v>
      </c>
      <c r="B1820" s="7" t="s">
        <v>4604</v>
      </c>
      <c r="C1820" s="7" t="s">
        <v>4604</v>
      </c>
      <c r="D1820">
        <f t="shared" si="140"/>
        <v>260</v>
      </c>
      <c r="E1820">
        <v>0</v>
      </c>
      <c r="F1820">
        <v>0</v>
      </c>
      <c r="G1820">
        <v>260</v>
      </c>
      <c r="H1820">
        <f t="shared" si="141"/>
        <v>0</v>
      </c>
      <c r="I1820">
        <v>0</v>
      </c>
      <c r="J1820">
        <v>1</v>
      </c>
      <c r="K1820">
        <f t="shared" si="142"/>
        <v>0</v>
      </c>
      <c r="L1820">
        <v>0</v>
      </c>
      <c r="M1820">
        <v>0</v>
      </c>
      <c r="N1820">
        <v>1</v>
      </c>
      <c r="O1820">
        <f t="shared" si="143"/>
        <v>0</v>
      </c>
      <c r="P1820" t="str">
        <f t="shared" si="144"/>
        <v/>
      </c>
    </row>
    <row r="1821" spans="1:16" x14ac:dyDescent="0.35">
      <c r="A1821" t="s">
        <v>345</v>
      </c>
      <c r="B1821" s="7" t="s">
        <v>4605</v>
      </c>
      <c r="C1821" s="7" t="s">
        <v>4605</v>
      </c>
      <c r="D1821">
        <f t="shared" si="140"/>
        <v>260</v>
      </c>
      <c r="E1821">
        <v>0</v>
      </c>
      <c r="F1821">
        <v>-2.69230769230769E-2</v>
      </c>
      <c r="G1821">
        <v>260</v>
      </c>
      <c r="H1821">
        <f t="shared" si="141"/>
        <v>3.0769230769230702E-2</v>
      </c>
      <c r="I1821">
        <v>1</v>
      </c>
      <c r="J1821">
        <v>1.36543034686436E-4</v>
      </c>
      <c r="K1821">
        <f t="shared" si="142"/>
        <v>0</v>
      </c>
      <c r="L1821">
        <v>3.0769230769230702E-2</v>
      </c>
      <c r="M1821">
        <v>3.8461538461538399E-3</v>
      </c>
      <c r="N1821">
        <v>0.96538461538461495</v>
      </c>
      <c r="O1821">
        <f t="shared" si="143"/>
        <v>0.88888888888887585</v>
      </c>
      <c r="P1821">
        <f t="shared" si="144"/>
        <v>0</v>
      </c>
    </row>
    <row r="1822" spans="1:16" x14ac:dyDescent="0.35">
      <c r="A1822" t="s">
        <v>346</v>
      </c>
      <c r="B1822" s="7" t="s">
        <v>4606</v>
      </c>
      <c r="C1822" s="7" t="s">
        <v>4606</v>
      </c>
      <c r="D1822">
        <f t="shared" si="140"/>
        <v>260</v>
      </c>
      <c r="E1822">
        <v>0</v>
      </c>
      <c r="F1822">
        <v>-2.69230769230769E-2</v>
      </c>
      <c r="G1822">
        <v>260</v>
      </c>
      <c r="H1822">
        <f t="shared" si="141"/>
        <v>3.0769230769230702E-2</v>
      </c>
      <c r="I1822">
        <v>1</v>
      </c>
      <c r="J1822">
        <v>1.54162385839837E-4</v>
      </c>
      <c r="K1822">
        <f t="shared" si="142"/>
        <v>0</v>
      </c>
      <c r="L1822">
        <v>3.0769230769230702E-2</v>
      </c>
      <c r="M1822">
        <v>3.8461538461538399E-3</v>
      </c>
      <c r="N1822">
        <v>0.96538461538461495</v>
      </c>
      <c r="O1822">
        <f t="shared" si="143"/>
        <v>0.88888888888887585</v>
      </c>
      <c r="P1822">
        <f t="shared" si="144"/>
        <v>0</v>
      </c>
    </row>
    <row r="1823" spans="1:16" x14ac:dyDescent="0.35">
      <c r="A1823" t="s">
        <v>1744</v>
      </c>
      <c r="B1823" s="7" t="s">
        <v>4607</v>
      </c>
      <c r="C1823" s="7" t="s">
        <v>4607</v>
      </c>
      <c r="D1823">
        <f t="shared" si="140"/>
        <v>259</v>
      </c>
      <c r="E1823">
        <v>2</v>
      </c>
      <c r="F1823">
        <v>3.5019455252918198E-2</v>
      </c>
      <c r="G1823">
        <v>257</v>
      </c>
      <c r="H1823">
        <f t="shared" si="141"/>
        <v>3.5019455252918198E-2</v>
      </c>
      <c r="I1823">
        <v>1.25</v>
      </c>
      <c r="J1823">
        <v>0</v>
      </c>
      <c r="K1823">
        <f t="shared" si="142"/>
        <v>7.7220077220077222E-3</v>
      </c>
      <c r="L1823">
        <v>0</v>
      </c>
      <c r="M1823">
        <v>3.5019455252918198E-2</v>
      </c>
      <c r="N1823">
        <v>0.96498054474708095</v>
      </c>
      <c r="O1823">
        <f t="shared" si="143"/>
        <v>0.99999999999997558</v>
      </c>
      <c r="P1823">
        <f t="shared" si="144"/>
        <v>1</v>
      </c>
    </row>
    <row r="1824" spans="1:16" x14ac:dyDescent="0.35">
      <c r="A1824" t="s">
        <v>2143</v>
      </c>
      <c r="B1824" s="7" t="s">
        <v>4608</v>
      </c>
      <c r="C1824" s="7" t="s">
        <v>4608</v>
      </c>
      <c r="D1824">
        <f t="shared" si="140"/>
        <v>260</v>
      </c>
      <c r="E1824">
        <v>0</v>
      </c>
      <c r="F1824">
        <v>3.4615384615384603E-2</v>
      </c>
      <c r="G1824">
        <v>260</v>
      </c>
      <c r="H1824">
        <f t="shared" si="141"/>
        <v>3.4615384615384603E-2</v>
      </c>
      <c r="I1824">
        <v>1.25</v>
      </c>
      <c r="J1824">
        <v>0</v>
      </c>
      <c r="K1824">
        <f t="shared" si="142"/>
        <v>0</v>
      </c>
      <c r="L1824">
        <v>0</v>
      </c>
      <c r="M1824">
        <v>3.4615384615384603E-2</v>
      </c>
      <c r="N1824">
        <v>0.96538461538461495</v>
      </c>
      <c r="O1824">
        <f t="shared" si="143"/>
        <v>0.99999999999998712</v>
      </c>
      <c r="P1824" t="str">
        <f t="shared" si="144"/>
        <v/>
      </c>
    </row>
    <row r="1825" spans="1:16" x14ac:dyDescent="0.35">
      <c r="A1825" t="s">
        <v>2144</v>
      </c>
      <c r="B1825" s="7" t="s">
        <v>5862</v>
      </c>
      <c r="C1825" s="7" t="s">
        <v>4609</v>
      </c>
      <c r="D1825">
        <f t="shared" si="140"/>
        <v>260</v>
      </c>
      <c r="E1825">
        <v>0</v>
      </c>
      <c r="F1825">
        <v>3.4615384615384603E-2</v>
      </c>
      <c r="G1825">
        <v>260</v>
      </c>
      <c r="H1825">
        <f t="shared" si="141"/>
        <v>3.4615384615384603E-2</v>
      </c>
      <c r="I1825">
        <v>1.25</v>
      </c>
      <c r="J1825">
        <v>0</v>
      </c>
      <c r="K1825">
        <f t="shared" si="142"/>
        <v>0</v>
      </c>
      <c r="L1825">
        <v>0</v>
      </c>
      <c r="M1825">
        <v>3.4615384615384603E-2</v>
      </c>
      <c r="N1825">
        <v>0.96538461538461495</v>
      </c>
      <c r="O1825">
        <f t="shared" si="143"/>
        <v>0.99999999999998712</v>
      </c>
      <c r="P1825" t="str">
        <f t="shared" si="144"/>
        <v/>
      </c>
    </row>
    <row r="1826" spans="1:16" x14ac:dyDescent="0.35">
      <c r="A1826" t="s">
        <v>2145</v>
      </c>
      <c r="B1826" s="7" t="s">
        <v>5863</v>
      </c>
      <c r="C1826" s="7" t="s">
        <v>4610</v>
      </c>
      <c r="D1826">
        <f t="shared" si="140"/>
        <v>260</v>
      </c>
      <c r="E1826">
        <v>0</v>
      </c>
      <c r="F1826">
        <v>3.4615384615384603E-2</v>
      </c>
      <c r="G1826">
        <v>260</v>
      </c>
      <c r="H1826">
        <f t="shared" si="141"/>
        <v>3.4615384615384603E-2</v>
      </c>
      <c r="I1826">
        <v>1.25</v>
      </c>
      <c r="J1826">
        <v>0</v>
      </c>
      <c r="K1826">
        <f t="shared" si="142"/>
        <v>0</v>
      </c>
      <c r="L1826">
        <v>0</v>
      </c>
      <c r="M1826">
        <v>3.4615384615384603E-2</v>
      </c>
      <c r="N1826">
        <v>0.96538461538461495</v>
      </c>
      <c r="O1826">
        <f t="shared" si="143"/>
        <v>0.99999999999998712</v>
      </c>
      <c r="P1826" t="str">
        <f t="shared" si="144"/>
        <v/>
      </c>
    </row>
    <row r="1827" spans="1:16" x14ac:dyDescent="0.35">
      <c r="A1827" t="s">
        <v>2146</v>
      </c>
      <c r="B1827" s="7" t="s">
        <v>5864</v>
      </c>
      <c r="C1827" s="7" t="s">
        <v>4611</v>
      </c>
      <c r="D1827">
        <f t="shared" si="140"/>
        <v>260</v>
      </c>
      <c r="E1827">
        <v>0</v>
      </c>
      <c r="F1827">
        <v>3.4615384615384603E-2</v>
      </c>
      <c r="G1827">
        <v>260</v>
      </c>
      <c r="H1827">
        <f t="shared" si="141"/>
        <v>3.4615384615384603E-2</v>
      </c>
      <c r="I1827">
        <v>1.25</v>
      </c>
      <c r="J1827">
        <v>0</v>
      </c>
      <c r="K1827">
        <f t="shared" si="142"/>
        <v>0</v>
      </c>
      <c r="L1827">
        <v>0</v>
      </c>
      <c r="M1827">
        <v>3.4615384615384603E-2</v>
      </c>
      <c r="N1827">
        <v>0.96538461538461495</v>
      </c>
      <c r="O1827">
        <f t="shared" si="143"/>
        <v>0.99999999999998712</v>
      </c>
      <c r="P1827" t="str">
        <f t="shared" si="144"/>
        <v/>
      </c>
    </row>
    <row r="1828" spans="1:16" x14ac:dyDescent="0.35">
      <c r="A1828" t="s">
        <v>1717</v>
      </c>
      <c r="B1828" s="7" t="s">
        <v>5865</v>
      </c>
      <c r="C1828" s="7" t="s">
        <v>4612</v>
      </c>
      <c r="D1828">
        <f t="shared" si="140"/>
        <v>260</v>
      </c>
      <c r="E1828">
        <v>1</v>
      </c>
      <c r="F1828">
        <v>3.0888030888030799E-2</v>
      </c>
      <c r="G1828">
        <v>259</v>
      </c>
      <c r="H1828">
        <f t="shared" si="141"/>
        <v>3.0888030888030799E-2</v>
      </c>
      <c r="I1828">
        <v>1</v>
      </c>
      <c r="J1828">
        <v>0</v>
      </c>
      <c r="K1828">
        <f t="shared" si="142"/>
        <v>3.8461538461538464E-3</v>
      </c>
      <c r="L1828">
        <v>0</v>
      </c>
      <c r="M1828">
        <v>3.0888030888030799E-2</v>
      </c>
      <c r="N1828">
        <v>0.96911196911196895</v>
      </c>
      <c r="O1828">
        <f t="shared" si="143"/>
        <v>0.9999999999999919</v>
      </c>
      <c r="P1828">
        <f t="shared" si="144"/>
        <v>1</v>
      </c>
    </row>
    <row r="1829" spans="1:16" x14ac:dyDescent="0.35">
      <c r="A1829" t="s">
        <v>2404</v>
      </c>
      <c r="B1829" s="7" t="s">
        <v>4613</v>
      </c>
      <c r="C1829" s="7" t="s">
        <v>4613</v>
      </c>
      <c r="D1829">
        <f t="shared" si="140"/>
        <v>260</v>
      </c>
      <c r="E1829">
        <v>1</v>
      </c>
      <c r="F1829">
        <v>0.14285714285714199</v>
      </c>
      <c r="G1829">
        <v>259</v>
      </c>
      <c r="H1829">
        <f t="shared" si="141"/>
        <v>0.19691119691119599</v>
      </c>
      <c r="I1829">
        <v>1.5564667842445601</v>
      </c>
      <c r="J1829">
        <v>0</v>
      </c>
      <c r="K1829">
        <f t="shared" si="142"/>
        <v>3.8461538461538464E-3</v>
      </c>
      <c r="L1829">
        <v>5.4054054054054002E-2</v>
      </c>
      <c r="M1829">
        <v>0.19691119691119599</v>
      </c>
      <c r="N1829">
        <v>0.74903474903474898</v>
      </c>
      <c r="O1829">
        <f t="shared" si="143"/>
        <v>0.78461538461538083</v>
      </c>
      <c r="P1829">
        <f t="shared" si="144"/>
        <v>6.6427289048474031E-2</v>
      </c>
    </row>
    <row r="1830" spans="1:16" x14ac:dyDescent="0.35">
      <c r="A1830" t="s">
        <v>1962</v>
      </c>
      <c r="B1830" s="7" t="s">
        <v>4614</v>
      </c>
      <c r="C1830" s="7" t="s">
        <v>4614</v>
      </c>
      <c r="D1830">
        <f t="shared" si="140"/>
        <v>260</v>
      </c>
      <c r="E1830">
        <v>0</v>
      </c>
      <c r="F1830">
        <v>3.0769230769230702E-2</v>
      </c>
      <c r="G1830">
        <v>260</v>
      </c>
      <c r="H1830">
        <f t="shared" si="141"/>
        <v>3.0769230769230702E-2</v>
      </c>
      <c r="I1830">
        <v>1</v>
      </c>
      <c r="J1830">
        <v>0</v>
      </c>
      <c r="K1830">
        <f t="shared" si="142"/>
        <v>0</v>
      </c>
      <c r="L1830">
        <v>0</v>
      </c>
      <c r="M1830">
        <v>3.0769230769230702E-2</v>
      </c>
      <c r="N1830">
        <v>0.96923076923076901</v>
      </c>
      <c r="O1830">
        <f t="shared" si="143"/>
        <v>0.99999999999999056</v>
      </c>
      <c r="P1830" t="str">
        <f t="shared" si="144"/>
        <v/>
      </c>
    </row>
    <row r="1831" spans="1:16" x14ac:dyDescent="0.35">
      <c r="A1831" t="s">
        <v>1963</v>
      </c>
      <c r="B1831" s="7" t="s">
        <v>4615</v>
      </c>
      <c r="C1831" s="7" t="s">
        <v>4615</v>
      </c>
      <c r="D1831">
        <f t="shared" si="140"/>
        <v>260</v>
      </c>
      <c r="E1831">
        <v>0</v>
      </c>
      <c r="F1831">
        <v>3.0769230769230702E-2</v>
      </c>
      <c r="G1831">
        <v>260</v>
      </c>
      <c r="H1831">
        <f t="shared" si="141"/>
        <v>3.0769230769230702E-2</v>
      </c>
      <c r="I1831">
        <v>1</v>
      </c>
      <c r="J1831">
        <v>0</v>
      </c>
      <c r="K1831">
        <f t="shared" si="142"/>
        <v>0</v>
      </c>
      <c r="L1831">
        <v>0</v>
      </c>
      <c r="M1831">
        <v>3.0769230769230702E-2</v>
      </c>
      <c r="N1831">
        <v>0.96923076923076901</v>
      </c>
      <c r="O1831">
        <f t="shared" si="143"/>
        <v>0.99999999999999056</v>
      </c>
      <c r="P1831" t="str">
        <f t="shared" si="144"/>
        <v/>
      </c>
    </row>
    <row r="1832" spans="1:16" x14ac:dyDescent="0.35">
      <c r="A1832" t="s">
        <v>1262</v>
      </c>
      <c r="B1832" s="7" t="s">
        <v>4616</v>
      </c>
      <c r="C1832" s="7" t="s">
        <v>4616</v>
      </c>
      <c r="D1832">
        <f t="shared" si="140"/>
        <v>260</v>
      </c>
      <c r="E1832">
        <v>0</v>
      </c>
      <c r="F1832">
        <v>0</v>
      </c>
      <c r="G1832">
        <v>260</v>
      </c>
      <c r="H1832">
        <f t="shared" si="141"/>
        <v>0</v>
      </c>
      <c r="I1832">
        <v>0</v>
      </c>
      <c r="J1832">
        <v>1</v>
      </c>
      <c r="K1832">
        <f t="shared" si="142"/>
        <v>0</v>
      </c>
      <c r="L1832">
        <v>0</v>
      </c>
      <c r="M1832">
        <v>0</v>
      </c>
      <c r="N1832">
        <v>1</v>
      </c>
      <c r="O1832">
        <f t="shared" si="143"/>
        <v>0</v>
      </c>
      <c r="P1832" t="str">
        <f t="shared" si="144"/>
        <v/>
      </c>
    </row>
    <row r="1833" spans="1:16" x14ac:dyDescent="0.35">
      <c r="A1833" t="s">
        <v>666</v>
      </c>
      <c r="B1833" s="7" t="s">
        <v>4617</v>
      </c>
      <c r="C1833" s="7" t="s">
        <v>4617</v>
      </c>
      <c r="D1833">
        <f t="shared" si="140"/>
        <v>260</v>
      </c>
      <c r="E1833">
        <v>0</v>
      </c>
      <c r="F1833">
        <v>-1.53846153846153E-2</v>
      </c>
      <c r="G1833">
        <v>260</v>
      </c>
      <c r="H1833">
        <f t="shared" si="141"/>
        <v>1.53846153846153E-2</v>
      </c>
      <c r="I1833">
        <v>1</v>
      </c>
      <c r="J1833">
        <v>6.5051715033256896E-4</v>
      </c>
      <c r="K1833">
        <f t="shared" si="142"/>
        <v>0</v>
      </c>
      <c r="L1833">
        <v>1.53846153846153E-2</v>
      </c>
      <c r="M1833">
        <v>0</v>
      </c>
      <c r="N1833">
        <v>0.984615384615384</v>
      </c>
      <c r="O1833">
        <f t="shared" si="143"/>
        <v>0.99999999999995481</v>
      </c>
      <c r="P1833">
        <f t="shared" si="144"/>
        <v>0</v>
      </c>
    </row>
    <row r="1834" spans="1:16" x14ac:dyDescent="0.35">
      <c r="A1834" t="s">
        <v>1964</v>
      </c>
      <c r="B1834" s="7" t="s">
        <v>4618</v>
      </c>
      <c r="C1834" s="7" t="s">
        <v>4618</v>
      </c>
      <c r="D1834">
        <f t="shared" si="140"/>
        <v>260</v>
      </c>
      <c r="E1834">
        <v>0</v>
      </c>
      <c r="F1834">
        <v>3.0769230769230702E-2</v>
      </c>
      <c r="G1834">
        <v>260</v>
      </c>
      <c r="H1834">
        <f t="shared" si="141"/>
        <v>3.0769230769230702E-2</v>
      </c>
      <c r="I1834">
        <v>1</v>
      </c>
      <c r="J1834" s="2">
        <v>2.1150694232124501E-5</v>
      </c>
      <c r="K1834">
        <f t="shared" si="142"/>
        <v>0</v>
      </c>
      <c r="L1834">
        <v>0</v>
      </c>
      <c r="M1834">
        <v>3.0769230769230702E-2</v>
      </c>
      <c r="N1834">
        <v>0.96923076923076901</v>
      </c>
      <c r="O1834">
        <f t="shared" si="143"/>
        <v>0.99999999999999056</v>
      </c>
      <c r="P1834" t="str">
        <f t="shared" si="144"/>
        <v/>
      </c>
    </row>
    <row r="1835" spans="1:16" x14ac:dyDescent="0.35">
      <c r="A1835" t="s">
        <v>1965</v>
      </c>
      <c r="B1835" s="7" t="s">
        <v>4619</v>
      </c>
      <c r="C1835" s="7" t="s">
        <v>4619</v>
      </c>
      <c r="D1835">
        <f t="shared" si="140"/>
        <v>260</v>
      </c>
      <c r="E1835">
        <v>0</v>
      </c>
      <c r="F1835">
        <v>3.0769230769230702E-2</v>
      </c>
      <c r="G1835">
        <v>260</v>
      </c>
      <c r="H1835">
        <f t="shared" si="141"/>
        <v>3.0769230769230702E-2</v>
      </c>
      <c r="I1835">
        <v>1</v>
      </c>
      <c r="J1835">
        <v>0</v>
      </c>
      <c r="K1835">
        <f t="shared" si="142"/>
        <v>0</v>
      </c>
      <c r="L1835">
        <v>0</v>
      </c>
      <c r="M1835">
        <v>3.0769230769230702E-2</v>
      </c>
      <c r="N1835">
        <v>0.96923076923076901</v>
      </c>
      <c r="O1835">
        <f t="shared" si="143"/>
        <v>0.99999999999999056</v>
      </c>
      <c r="P1835" t="str">
        <f t="shared" si="144"/>
        <v/>
      </c>
    </row>
    <row r="1836" spans="1:16" x14ac:dyDescent="0.35">
      <c r="A1836" t="s">
        <v>2084</v>
      </c>
      <c r="B1836" s="7" t="s">
        <v>4620</v>
      </c>
      <c r="C1836" s="7" t="s">
        <v>4620</v>
      </c>
      <c r="D1836">
        <f t="shared" si="140"/>
        <v>259</v>
      </c>
      <c r="E1836">
        <v>0</v>
      </c>
      <c r="F1836">
        <v>3.0888030888030799E-2</v>
      </c>
      <c r="G1836">
        <v>259</v>
      </c>
      <c r="H1836">
        <f t="shared" si="141"/>
        <v>3.0888030888030799E-2</v>
      </c>
      <c r="I1836">
        <v>1</v>
      </c>
      <c r="J1836">
        <v>0</v>
      </c>
      <c r="K1836">
        <f t="shared" si="142"/>
        <v>0</v>
      </c>
      <c r="L1836">
        <v>0</v>
      </c>
      <c r="M1836">
        <v>3.0888030888030799E-2</v>
      </c>
      <c r="N1836">
        <v>0.96911196911196895</v>
      </c>
      <c r="O1836">
        <f t="shared" si="143"/>
        <v>0.9999999999999919</v>
      </c>
      <c r="P1836" t="str">
        <f t="shared" si="144"/>
        <v/>
      </c>
    </row>
    <row r="1837" spans="1:16" x14ac:dyDescent="0.35">
      <c r="A1837" t="s">
        <v>1434</v>
      </c>
      <c r="B1837" s="7" t="s">
        <v>4621</v>
      </c>
      <c r="C1837" s="7" t="s">
        <v>4621</v>
      </c>
      <c r="D1837">
        <f t="shared" si="140"/>
        <v>260</v>
      </c>
      <c r="E1837">
        <v>0</v>
      </c>
      <c r="F1837">
        <v>3.8461538461538399E-3</v>
      </c>
      <c r="G1837">
        <v>260</v>
      </c>
      <c r="H1837">
        <f t="shared" si="141"/>
        <v>0.134615384615384</v>
      </c>
      <c r="I1837">
        <v>1.65567765567765</v>
      </c>
      <c r="J1837">
        <v>1</v>
      </c>
      <c r="K1837">
        <f t="shared" si="142"/>
        <v>0</v>
      </c>
      <c r="L1837">
        <v>0.13076923076923</v>
      </c>
      <c r="M1837">
        <v>0.134615384615384</v>
      </c>
      <c r="N1837">
        <v>0.734615384615384</v>
      </c>
      <c r="O1837">
        <f t="shared" si="143"/>
        <v>0.50724637681159068</v>
      </c>
      <c r="P1837">
        <f t="shared" si="144"/>
        <v>0</v>
      </c>
    </row>
    <row r="1838" spans="1:16" x14ac:dyDescent="0.35">
      <c r="A1838" t="s">
        <v>2130</v>
      </c>
      <c r="B1838" s="7" t="s">
        <v>4622</v>
      </c>
      <c r="C1838" s="7" t="s">
        <v>4622</v>
      </c>
      <c r="D1838">
        <f t="shared" si="140"/>
        <v>253</v>
      </c>
      <c r="E1838">
        <v>0</v>
      </c>
      <c r="F1838">
        <v>3.1620553359683702E-2</v>
      </c>
      <c r="G1838">
        <v>253</v>
      </c>
      <c r="H1838">
        <f t="shared" si="141"/>
        <v>3.1620553359683702E-2</v>
      </c>
      <c r="I1838">
        <v>1</v>
      </c>
      <c r="J1838">
        <v>0</v>
      </c>
      <c r="K1838">
        <f t="shared" si="142"/>
        <v>0</v>
      </c>
      <c r="L1838">
        <v>0</v>
      </c>
      <c r="M1838">
        <v>3.1620553359683702E-2</v>
      </c>
      <c r="N1838">
        <v>0.96837944664031606</v>
      </c>
      <c r="O1838">
        <f t="shared" si="143"/>
        <v>0.99999999999999234</v>
      </c>
      <c r="P1838" t="str">
        <f t="shared" si="144"/>
        <v/>
      </c>
    </row>
    <row r="1839" spans="1:16" x14ac:dyDescent="0.35">
      <c r="A1839" t="s">
        <v>2350</v>
      </c>
      <c r="B1839" s="7" t="s">
        <v>5866</v>
      </c>
      <c r="C1839" s="7" t="s">
        <v>4623</v>
      </c>
      <c r="D1839">
        <f t="shared" si="140"/>
        <v>240</v>
      </c>
      <c r="E1839">
        <v>7</v>
      </c>
      <c r="F1839">
        <v>0.15879828326180201</v>
      </c>
      <c r="G1839">
        <v>233</v>
      </c>
      <c r="H1839">
        <f t="shared" si="141"/>
        <v>0.23175965665236001</v>
      </c>
      <c r="I1839">
        <v>3.3425925925925899</v>
      </c>
      <c r="J1839">
        <v>0</v>
      </c>
      <c r="K1839">
        <f t="shared" si="142"/>
        <v>2.9166666666666667E-2</v>
      </c>
      <c r="L1839">
        <v>7.2961373390557901E-2</v>
      </c>
      <c r="M1839">
        <v>0.23175965665236001</v>
      </c>
      <c r="N1839">
        <v>0.69527896995708105</v>
      </c>
      <c r="O1839">
        <f t="shared" si="143"/>
        <v>0.76056338028168724</v>
      </c>
      <c r="P1839">
        <f t="shared" si="144"/>
        <v>0.28558921379793395</v>
      </c>
    </row>
    <row r="1840" spans="1:16" x14ac:dyDescent="0.35">
      <c r="A1840" t="s">
        <v>204</v>
      </c>
      <c r="B1840" s="7" t="s">
        <v>4624</v>
      </c>
      <c r="C1840" s="7" t="s">
        <v>4624</v>
      </c>
      <c r="D1840">
        <f t="shared" si="140"/>
        <v>260</v>
      </c>
      <c r="E1840">
        <v>0</v>
      </c>
      <c r="F1840">
        <v>-0.13076923076923</v>
      </c>
      <c r="G1840">
        <v>260</v>
      </c>
      <c r="H1840">
        <f t="shared" si="141"/>
        <v>0.20769230769230701</v>
      </c>
      <c r="I1840">
        <v>3.0133333333333301</v>
      </c>
      <c r="J1840">
        <v>0</v>
      </c>
      <c r="K1840">
        <f t="shared" si="142"/>
        <v>0</v>
      </c>
      <c r="L1840">
        <v>0.20769230769230701</v>
      </c>
      <c r="M1840">
        <v>7.69230769230769E-2</v>
      </c>
      <c r="N1840">
        <v>0.71538461538461495</v>
      </c>
      <c r="O1840">
        <f t="shared" si="143"/>
        <v>0.72972972972972627</v>
      </c>
      <c r="P1840">
        <f t="shared" si="144"/>
        <v>0</v>
      </c>
    </row>
    <row r="1841" spans="1:16" x14ac:dyDescent="0.35">
      <c r="A1841" t="s">
        <v>2386</v>
      </c>
      <c r="B1841" s="7" t="s">
        <v>4625</v>
      </c>
      <c r="C1841" s="7" t="s">
        <v>4625</v>
      </c>
      <c r="D1841">
        <f t="shared" si="140"/>
        <v>258</v>
      </c>
      <c r="E1841">
        <v>1</v>
      </c>
      <c r="F1841">
        <v>0.14007782101167299</v>
      </c>
      <c r="G1841">
        <v>257</v>
      </c>
      <c r="H1841">
        <f t="shared" si="141"/>
        <v>0.19455252918287899</v>
      </c>
      <c r="I1841">
        <v>1.5564667842445601</v>
      </c>
      <c r="J1841">
        <v>0</v>
      </c>
      <c r="K1841">
        <f t="shared" si="142"/>
        <v>3.875968992248062E-3</v>
      </c>
      <c r="L1841">
        <v>5.4474708171206199E-2</v>
      </c>
      <c r="M1841">
        <v>0.19455252918287899</v>
      </c>
      <c r="N1841">
        <v>0.75097276264591395</v>
      </c>
      <c r="O1841">
        <f t="shared" si="143"/>
        <v>0.781249999999997</v>
      </c>
      <c r="P1841">
        <f t="shared" si="144"/>
        <v>6.6425432928405304E-2</v>
      </c>
    </row>
    <row r="1842" spans="1:16" x14ac:dyDescent="0.35">
      <c r="A1842" t="s">
        <v>1435</v>
      </c>
      <c r="B1842" s="7" t="s">
        <v>4626</v>
      </c>
      <c r="C1842" s="7" t="s">
        <v>4626</v>
      </c>
      <c r="D1842">
        <f t="shared" si="140"/>
        <v>260</v>
      </c>
      <c r="E1842">
        <v>0</v>
      </c>
      <c r="F1842">
        <v>3.8461538461538399E-3</v>
      </c>
      <c r="G1842">
        <v>260</v>
      </c>
      <c r="H1842">
        <f t="shared" si="141"/>
        <v>0.134615384615384</v>
      </c>
      <c r="I1842">
        <v>1.65567765567765</v>
      </c>
      <c r="J1842">
        <v>1</v>
      </c>
      <c r="K1842">
        <f t="shared" si="142"/>
        <v>0</v>
      </c>
      <c r="L1842">
        <v>0.13076923076923</v>
      </c>
      <c r="M1842">
        <v>0.134615384615384</v>
      </c>
      <c r="N1842">
        <v>0.734615384615384</v>
      </c>
      <c r="O1842">
        <f t="shared" si="143"/>
        <v>0.50724637681159068</v>
      </c>
      <c r="P1842">
        <f t="shared" si="144"/>
        <v>0</v>
      </c>
    </row>
    <row r="1843" spans="1:16" x14ac:dyDescent="0.35">
      <c r="A1843" t="s">
        <v>1263</v>
      </c>
      <c r="B1843" s="7" t="s">
        <v>4627</v>
      </c>
      <c r="C1843" s="7" t="s">
        <v>4627</v>
      </c>
      <c r="D1843">
        <f t="shared" si="140"/>
        <v>260</v>
      </c>
      <c r="E1843">
        <v>0</v>
      </c>
      <c r="F1843">
        <v>0</v>
      </c>
      <c r="G1843">
        <v>260</v>
      </c>
      <c r="H1843">
        <f t="shared" si="141"/>
        <v>0</v>
      </c>
      <c r="I1843">
        <v>0</v>
      </c>
      <c r="J1843">
        <v>1</v>
      </c>
      <c r="K1843">
        <f t="shared" si="142"/>
        <v>0</v>
      </c>
      <c r="L1843">
        <v>0</v>
      </c>
      <c r="M1843">
        <v>0</v>
      </c>
      <c r="N1843">
        <v>1</v>
      </c>
      <c r="O1843">
        <f t="shared" si="143"/>
        <v>0</v>
      </c>
      <c r="P1843" t="str">
        <f t="shared" si="144"/>
        <v/>
      </c>
    </row>
    <row r="1844" spans="1:16" x14ac:dyDescent="0.35">
      <c r="A1844" t="s">
        <v>1264</v>
      </c>
      <c r="B1844" s="7" t="s">
        <v>4628</v>
      </c>
      <c r="C1844" s="7" t="s">
        <v>4628</v>
      </c>
      <c r="D1844">
        <f t="shared" si="140"/>
        <v>259</v>
      </c>
      <c r="E1844">
        <v>0</v>
      </c>
      <c r="F1844">
        <v>0</v>
      </c>
      <c r="G1844">
        <v>259</v>
      </c>
      <c r="H1844">
        <f t="shared" si="141"/>
        <v>0</v>
      </c>
      <c r="I1844">
        <v>0</v>
      </c>
      <c r="J1844">
        <v>1</v>
      </c>
      <c r="K1844">
        <f t="shared" si="142"/>
        <v>0</v>
      </c>
      <c r="L1844">
        <v>0</v>
      </c>
      <c r="M1844">
        <v>0</v>
      </c>
      <c r="N1844">
        <v>1</v>
      </c>
      <c r="O1844">
        <f t="shared" si="143"/>
        <v>0</v>
      </c>
      <c r="P1844" t="str">
        <f t="shared" si="144"/>
        <v/>
      </c>
    </row>
    <row r="1845" spans="1:16" x14ac:dyDescent="0.35">
      <c r="A1845" t="s">
        <v>1265</v>
      </c>
      <c r="B1845" s="7" t="s">
        <v>4629</v>
      </c>
      <c r="C1845" s="7" t="s">
        <v>4629</v>
      </c>
      <c r="D1845">
        <f t="shared" si="140"/>
        <v>260</v>
      </c>
      <c r="E1845">
        <v>0</v>
      </c>
      <c r="F1845">
        <v>0</v>
      </c>
      <c r="G1845">
        <v>260</v>
      </c>
      <c r="H1845">
        <f t="shared" si="141"/>
        <v>0</v>
      </c>
      <c r="I1845">
        <v>0</v>
      </c>
      <c r="J1845">
        <v>1</v>
      </c>
      <c r="K1845">
        <f t="shared" si="142"/>
        <v>0</v>
      </c>
      <c r="L1845">
        <v>0</v>
      </c>
      <c r="M1845">
        <v>0</v>
      </c>
      <c r="N1845">
        <v>1</v>
      </c>
      <c r="O1845">
        <f t="shared" si="143"/>
        <v>0</v>
      </c>
      <c r="P1845" t="str">
        <f t="shared" si="144"/>
        <v/>
      </c>
    </row>
    <row r="1846" spans="1:16" x14ac:dyDescent="0.35">
      <c r="A1846" t="s">
        <v>301</v>
      </c>
      <c r="B1846" s="7" t="s">
        <v>4630</v>
      </c>
      <c r="C1846" s="7" t="s">
        <v>4630</v>
      </c>
      <c r="D1846">
        <f t="shared" si="140"/>
        <v>93</v>
      </c>
      <c r="E1846">
        <v>6</v>
      </c>
      <c r="F1846">
        <v>2.2988505747126398E-2</v>
      </c>
      <c r="G1846">
        <v>87</v>
      </c>
      <c r="H1846">
        <f t="shared" si="141"/>
        <v>0.14942528735632099</v>
      </c>
      <c r="I1846">
        <v>1.2166666666666599</v>
      </c>
      <c r="J1846">
        <v>6.3971661895230902E-2</v>
      </c>
      <c r="K1846">
        <f t="shared" si="142"/>
        <v>6.4516129032258063E-2</v>
      </c>
      <c r="L1846">
        <v>0.126436781609195</v>
      </c>
      <c r="M1846">
        <v>0.14942528735632099</v>
      </c>
      <c r="N1846">
        <v>0.72413793103448199</v>
      </c>
      <c r="O1846">
        <f t="shared" si="143"/>
        <v>0.54166666666666208</v>
      </c>
      <c r="P1846">
        <f t="shared" si="144"/>
        <v>0.33786407766990362</v>
      </c>
    </row>
    <row r="1847" spans="1:16" x14ac:dyDescent="0.35">
      <c r="A1847" t="s">
        <v>276</v>
      </c>
      <c r="B1847" s="7" t="s">
        <v>4631</v>
      </c>
      <c r="C1847" s="7" t="s">
        <v>4631</v>
      </c>
      <c r="D1847">
        <f t="shared" si="140"/>
        <v>78</v>
      </c>
      <c r="E1847">
        <v>5</v>
      </c>
      <c r="F1847">
        <v>0</v>
      </c>
      <c r="G1847">
        <v>73</v>
      </c>
      <c r="H1847">
        <f t="shared" si="141"/>
        <v>0</v>
      </c>
      <c r="I1847">
        <v>0</v>
      </c>
      <c r="J1847">
        <v>0</v>
      </c>
      <c r="K1847">
        <f t="shared" si="142"/>
        <v>6.4102564102564097E-2</v>
      </c>
      <c r="L1847">
        <v>0</v>
      </c>
      <c r="M1847">
        <v>0</v>
      </c>
      <c r="N1847">
        <v>1</v>
      </c>
      <c r="O1847">
        <f t="shared" si="143"/>
        <v>0</v>
      </c>
      <c r="P1847">
        <f t="shared" si="144"/>
        <v>1</v>
      </c>
    </row>
    <row r="1848" spans="1:16" x14ac:dyDescent="0.35">
      <c r="A1848" t="s">
        <v>823</v>
      </c>
      <c r="B1848" s="7" t="s">
        <v>4632</v>
      </c>
      <c r="C1848" s="7" t="s">
        <v>4632</v>
      </c>
      <c r="D1848">
        <f t="shared" si="140"/>
        <v>97</v>
      </c>
      <c r="E1848">
        <v>5</v>
      </c>
      <c r="F1848">
        <v>4.3478260869565202E-2</v>
      </c>
      <c r="G1848">
        <v>92</v>
      </c>
      <c r="H1848">
        <f t="shared" si="141"/>
        <v>4.3478260869565202E-2</v>
      </c>
      <c r="I1848">
        <v>1</v>
      </c>
      <c r="J1848">
        <v>7.79476890150762E-3</v>
      </c>
      <c r="K1848">
        <f t="shared" si="142"/>
        <v>5.1546391752577317E-2</v>
      </c>
      <c r="L1848">
        <v>0</v>
      </c>
      <c r="M1848">
        <v>4.3478260869565202E-2</v>
      </c>
      <c r="N1848">
        <v>0.95652173913043403</v>
      </c>
      <c r="O1848">
        <f t="shared" si="143"/>
        <v>0.99999999999998246</v>
      </c>
      <c r="P1848">
        <f t="shared" si="144"/>
        <v>1</v>
      </c>
    </row>
    <row r="1849" spans="1:16" x14ac:dyDescent="0.35">
      <c r="A1849" t="s">
        <v>2703</v>
      </c>
      <c r="B1849" s="7" t="s">
        <v>4633</v>
      </c>
      <c r="C1849" s="7" t="s">
        <v>4633</v>
      </c>
      <c r="D1849">
        <f t="shared" si="140"/>
        <v>97</v>
      </c>
      <c r="E1849">
        <v>5</v>
      </c>
      <c r="F1849">
        <v>0.22826086956521699</v>
      </c>
      <c r="G1849">
        <v>92</v>
      </c>
      <c r="H1849">
        <f t="shared" si="141"/>
        <v>0.23913043478260801</v>
      </c>
      <c r="I1849">
        <v>2.0041666666666602</v>
      </c>
      <c r="J1849">
        <v>0</v>
      </c>
      <c r="K1849">
        <f t="shared" si="142"/>
        <v>5.1546391752577317E-2</v>
      </c>
      <c r="L1849">
        <v>1.0869565217391301E-2</v>
      </c>
      <c r="M1849">
        <v>0.23913043478260801</v>
      </c>
      <c r="N1849">
        <v>0.75</v>
      </c>
      <c r="O1849">
        <f t="shared" si="143"/>
        <v>0.95652173913043204</v>
      </c>
      <c r="P1849">
        <f t="shared" si="144"/>
        <v>0.82585278276481155</v>
      </c>
    </row>
    <row r="1850" spans="1:16" x14ac:dyDescent="0.35">
      <c r="A1850" t="s">
        <v>1266</v>
      </c>
      <c r="B1850" s="7" t="s">
        <v>4634</v>
      </c>
      <c r="C1850" s="7" t="s">
        <v>4634</v>
      </c>
      <c r="D1850">
        <f t="shared" si="140"/>
        <v>260</v>
      </c>
      <c r="E1850">
        <v>0</v>
      </c>
      <c r="F1850">
        <v>0</v>
      </c>
      <c r="G1850">
        <v>260</v>
      </c>
      <c r="H1850">
        <f t="shared" si="141"/>
        <v>0</v>
      </c>
      <c r="I1850">
        <v>0</v>
      </c>
      <c r="J1850">
        <v>1</v>
      </c>
      <c r="K1850">
        <f t="shared" si="142"/>
        <v>0</v>
      </c>
      <c r="L1850">
        <v>0</v>
      </c>
      <c r="M1850">
        <v>0</v>
      </c>
      <c r="N1850">
        <v>1</v>
      </c>
      <c r="O1850">
        <f t="shared" si="143"/>
        <v>0</v>
      </c>
      <c r="P1850" t="str">
        <f t="shared" si="144"/>
        <v/>
      </c>
    </row>
    <row r="1851" spans="1:16" x14ac:dyDescent="0.35">
      <c r="A1851" t="s">
        <v>1267</v>
      </c>
      <c r="B1851" s="7" t="s">
        <v>4635</v>
      </c>
      <c r="C1851" s="7" t="s">
        <v>4635</v>
      </c>
      <c r="D1851">
        <f t="shared" si="140"/>
        <v>260</v>
      </c>
      <c r="E1851">
        <v>0</v>
      </c>
      <c r="F1851">
        <v>0</v>
      </c>
      <c r="G1851">
        <v>260</v>
      </c>
      <c r="H1851">
        <f t="shared" si="141"/>
        <v>0</v>
      </c>
      <c r="I1851">
        <v>0</v>
      </c>
      <c r="J1851">
        <v>1</v>
      </c>
      <c r="K1851">
        <f t="shared" si="142"/>
        <v>0</v>
      </c>
      <c r="L1851">
        <v>0</v>
      </c>
      <c r="M1851">
        <v>0</v>
      </c>
      <c r="N1851">
        <v>1</v>
      </c>
      <c r="O1851">
        <f t="shared" si="143"/>
        <v>0</v>
      </c>
      <c r="P1851" t="str">
        <f t="shared" si="144"/>
        <v/>
      </c>
    </row>
    <row r="1852" spans="1:16" x14ac:dyDescent="0.35">
      <c r="A1852" t="s">
        <v>2405</v>
      </c>
      <c r="B1852" s="7" t="s">
        <v>5867</v>
      </c>
      <c r="C1852" s="7" t="s">
        <v>4636</v>
      </c>
      <c r="D1852">
        <f t="shared" si="140"/>
        <v>260</v>
      </c>
      <c r="E1852">
        <v>0</v>
      </c>
      <c r="F1852">
        <v>0.138461538461538</v>
      </c>
      <c r="G1852">
        <v>260</v>
      </c>
      <c r="H1852">
        <f t="shared" si="141"/>
        <v>0.21538461538461501</v>
      </c>
      <c r="I1852">
        <v>3.5374999999999899</v>
      </c>
      <c r="J1852">
        <v>0</v>
      </c>
      <c r="K1852">
        <f t="shared" si="142"/>
        <v>0</v>
      </c>
      <c r="L1852">
        <v>7.69230769230769E-2</v>
      </c>
      <c r="M1852">
        <v>0.21538461538461501</v>
      </c>
      <c r="N1852">
        <v>0.70769230769230695</v>
      </c>
      <c r="O1852">
        <f t="shared" si="143"/>
        <v>0.73684210526315475</v>
      </c>
      <c r="P1852">
        <f t="shared" si="144"/>
        <v>0</v>
      </c>
    </row>
    <row r="1853" spans="1:16" x14ac:dyDescent="0.35">
      <c r="A1853" t="s">
        <v>2406</v>
      </c>
      <c r="B1853" s="7" t="s">
        <v>5868</v>
      </c>
      <c r="C1853" s="7" t="s">
        <v>4637</v>
      </c>
      <c r="D1853">
        <f t="shared" si="140"/>
        <v>260</v>
      </c>
      <c r="E1853">
        <v>0</v>
      </c>
      <c r="F1853">
        <v>0.138461538461538</v>
      </c>
      <c r="G1853">
        <v>260</v>
      </c>
      <c r="H1853">
        <f t="shared" si="141"/>
        <v>0.21538461538461501</v>
      </c>
      <c r="I1853">
        <v>3.5374999999999899</v>
      </c>
      <c r="J1853">
        <v>0</v>
      </c>
      <c r="K1853">
        <f t="shared" si="142"/>
        <v>0</v>
      </c>
      <c r="L1853">
        <v>7.69230769230769E-2</v>
      </c>
      <c r="M1853">
        <v>0.21538461538461501</v>
      </c>
      <c r="N1853">
        <v>0.70769230769230695</v>
      </c>
      <c r="O1853">
        <f t="shared" si="143"/>
        <v>0.73684210526315475</v>
      </c>
      <c r="P1853">
        <f t="shared" si="144"/>
        <v>0</v>
      </c>
    </row>
    <row r="1854" spans="1:16" x14ac:dyDescent="0.35">
      <c r="A1854" t="s">
        <v>2644</v>
      </c>
      <c r="B1854" s="7" t="s">
        <v>5869</v>
      </c>
      <c r="C1854" s="7" t="s">
        <v>4638</v>
      </c>
      <c r="D1854">
        <f t="shared" si="140"/>
        <v>257</v>
      </c>
      <c r="E1854">
        <v>1</v>
      </c>
      <c r="F1854">
        <v>0.140625</v>
      </c>
      <c r="G1854">
        <v>256</v>
      </c>
      <c r="H1854">
        <f t="shared" si="141"/>
        <v>0.21484375</v>
      </c>
      <c r="I1854">
        <v>3.5374999999999899</v>
      </c>
      <c r="J1854">
        <v>0</v>
      </c>
      <c r="K1854">
        <f t="shared" si="142"/>
        <v>3.8910505836575876E-3</v>
      </c>
      <c r="L1854">
        <v>7.421875E-2</v>
      </c>
      <c r="M1854">
        <v>0.21484375</v>
      </c>
      <c r="N1854">
        <v>0.7109375</v>
      </c>
      <c r="O1854">
        <f t="shared" si="143"/>
        <v>0.7432432432432432</v>
      </c>
      <c r="P1854">
        <f t="shared" si="144"/>
        <v>4.9815139132126873E-2</v>
      </c>
    </row>
    <row r="1855" spans="1:16" x14ac:dyDescent="0.35">
      <c r="A1855" t="s">
        <v>2407</v>
      </c>
      <c r="B1855" s="7" t="s">
        <v>5870</v>
      </c>
      <c r="C1855" s="7" t="s">
        <v>4639</v>
      </c>
      <c r="D1855">
        <f t="shared" si="140"/>
        <v>260</v>
      </c>
      <c r="E1855">
        <v>0</v>
      </c>
      <c r="F1855">
        <v>0.138461538461538</v>
      </c>
      <c r="G1855">
        <v>260</v>
      </c>
      <c r="H1855">
        <f t="shared" si="141"/>
        <v>0.21538461538461501</v>
      </c>
      <c r="I1855">
        <v>3.5374999999999899</v>
      </c>
      <c r="J1855">
        <v>0</v>
      </c>
      <c r="K1855">
        <f t="shared" si="142"/>
        <v>0</v>
      </c>
      <c r="L1855">
        <v>7.69230769230769E-2</v>
      </c>
      <c r="M1855">
        <v>0.21538461538461501</v>
      </c>
      <c r="N1855">
        <v>0.70769230769230695</v>
      </c>
      <c r="O1855">
        <f t="shared" si="143"/>
        <v>0.73684210526315475</v>
      </c>
      <c r="P1855">
        <f t="shared" si="144"/>
        <v>0</v>
      </c>
    </row>
    <row r="1856" spans="1:16" x14ac:dyDescent="0.35">
      <c r="A1856" t="s">
        <v>2408</v>
      </c>
      <c r="B1856" s="7" t="s">
        <v>5871</v>
      </c>
      <c r="C1856" s="7" t="s">
        <v>4640</v>
      </c>
      <c r="D1856">
        <f t="shared" si="140"/>
        <v>260</v>
      </c>
      <c r="E1856">
        <v>0</v>
      </c>
      <c r="F1856">
        <v>0.138461538461538</v>
      </c>
      <c r="G1856">
        <v>260</v>
      </c>
      <c r="H1856">
        <f t="shared" si="141"/>
        <v>0.21538461538461501</v>
      </c>
      <c r="I1856">
        <v>3.5374999999999899</v>
      </c>
      <c r="J1856">
        <v>0</v>
      </c>
      <c r="K1856">
        <f t="shared" si="142"/>
        <v>0</v>
      </c>
      <c r="L1856">
        <v>7.69230769230769E-2</v>
      </c>
      <c r="M1856">
        <v>0.21538461538461501</v>
      </c>
      <c r="N1856">
        <v>0.70769230769230695</v>
      </c>
      <c r="O1856">
        <f t="shared" si="143"/>
        <v>0.73684210526315475</v>
      </c>
      <c r="P1856">
        <f t="shared" si="144"/>
        <v>0</v>
      </c>
    </row>
    <row r="1857" spans="1:16" x14ac:dyDescent="0.35">
      <c r="A1857" t="s">
        <v>2413</v>
      </c>
      <c r="B1857" s="7" t="s">
        <v>5872</v>
      </c>
      <c r="C1857" s="7" t="s">
        <v>4641</v>
      </c>
      <c r="D1857">
        <f t="shared" si="140"/>
        <v>259</v>
      </c>
      <c r="E1857">
        <v>0</v>
      </c>
      <c r="F1857">
        <v>0.138996138996139</v>
      </c>
      <c r="G1857">
        <v>259</v>
      </c>
      <c r="H1857">
        <f t="shared" si="141"/>
        <v>0.21621621621621601</v>
      </c>
      <c r="I1857">
        <v>3.5374999999999899</v>
      </c>
      <c r="J1857">
        <v>0</v>
      </c>
      <c r="K1857">
        <f t="shared" si="142"/>
        <v>0</v>
      </c>
      <c r="L1857">
        <v>7.7220077220077205E-2</v>
      </c>
      <c r="M1857">
        <v>0.21621621621621601</v>
      </c>
      <c r="N1857">
        <v>0.70656370656370604</v>
      </c>
      <c r="O1857">
        <f t="shared" si="143"/>
        <v>0.73684210526315586</v>
      </c>
      <c r="P1857">
        <f t="shared" si="144"/>
        <v>0</v>
      </c>
    </row>
    <row r="1858" spans="1:16" x14ac:dyDescent="0.35">
      <c r="A1858" t="s">
        <v>509</v>
      </c>
      <c r="B1858" s="7" t="s">
        <v>5873</v>
      </c>
      <c r="C1858" s="7" t="s">
        <v>4642</v>
      </c>
      <c r="D1858">
        <f t="shared" si="140"/>
        <v>258</v>
      </c>
      <c r="E1858">
        <v>0</v>
      </c>
      <c r="F1858">
        <v>-1.5503875968992199E-2</v>
      </c>
      <c r="G1858">
        <v>258</v>
      </c>
      <c r="H1858">
        <f t="shared" si="141"/>
        <v>5.0387596899224799E-2</v>
      </c>
      <c r="I1858">
        <v>1.5</v>
      </c>
      <c r="J1858">
        <v>0.64762632457429103</v>
      </c>
      <c r="K1858">
        <f t="shared" si="142"/>
        <v>0</v>
      </c>
      <c r="L1858">
        <v>5.0387596899224799E-2</v>
      </c>
      <c r="M1858">
        <v>3.4883720930232502E-2</v>
      </c>
      <c r="N1858">
        <v>0.91472868217054204</v>
      </c>
      <c r="O1858">
        <f t="shared" si="143"/>
        <v>0.59090909090908672</v>
      </c>
      <c r="P1858">
        <f t="shared" si="144"/>
        <v>0</v>
      </c>
    </row>
    <row r="1859" spans="1:16" x14ac:dyDescent="0.35">
      <c r="A1859" t="s">
        <v>667</v>
      </c>
      <c r="B1859" s="7" t="s">
        <v>5874</v>
      </c>
      <c r="C1859" s="7" t="s">
        <v>4643</v>
      </c>
      <c r="D1859">
        <f t="shared" ref="D1859:D1922" si="145">(E1859+G1859)</f>
        <v>260</v>
      </c>
      <c r="E1859">
        <v>0</v>
      </c>
      <c r="F1859">
        <v>-1.53846153846153E-2</v>
      </c>
      <c r="G1859">
        <v>260</v>
      </c>
      <c r="H1859">
        <f t="shared" ref="H1859:H1922" si="146">MAX(L1859,M1859)</f>
        <v>0.05</v>
      </c>
      <c r="I1859">
        <v>1.5</v>
      </c>
      <c r="J1859">
        <v>0.93173243316440901</v>
      </c>
      <c r="K1859">
        <f t="shared" ref="K1859:K1922" si="147">(E1859/(D1859))</f>
        <v>0</v>
      </c>
      <c r="L1859">
        <v>0.05</v>
      </c>
      <c r="M1859">
        <v>3.4615384615384603E-2</v>
      </c>
      <c r="N1859">
        <v>0.91538461538461502</v>
      </c>
      <c r="O1859">
        <f t="shared" ref="O1859:O1922" si="148">(IF(H1859=0,0,ABS(H1859)/(1-N1859)))</f>
        <v>0.59090909090908839</v>
      </c>
      <c r="P1859">
        <f t="shared" ref="P1859:P1922" si="149">(IF(K1859+L1859&gt;0,K1859/(K1859+L1859),""))</f>
        <v>0</v>
      </c>
    </row>
    <row r="1860" spans="1:16" x14ac:dyDescent="0.35">
      <c r="A1860" t="s">
        <v>1966</v>
      </c>
      <c r="B1860" s="7" t="s">
        <v>4644</v>
      </c>
      <c r="C1860" s="7" t="s">
        <v>4644</v>
      </c>
      <c r="D1860">
        <f t="shared" si="145"/>
        <v>260</v>
      </c>
      <c r="E1860">
        <v>0</v>
      </c>
      <c r="F1860">
        <v>3.0769230769230702E-2</v>
      </c>
      <c r="G1860">
        <v>260</v>
      </c>
      <c r="H1860">
        <f t="shared" si="146"/>
        <v>3.0769230769230702E-2</v>
      </c>
      <c r="I1860">
        <v>1</v>
      </c>
      <c r="J1860">
        <v>0</v>
      </c>
      <c r="K1860">
        <f t="shared" si="147"/>
        <v>0</v>
      </c>
      <c r="L1860">
        <v>0</v>
      </c>
      <c r="M1860">
        <v>3.0769230769230702E-2</v>
      </c>
      <c r="N1860">
        <v>0.96923076923076901</v>
      </c>
      <c r="O1860">
        <f t="shared" si="148"/>
        <v>0.99999999999999056</v>
      </c>
      <c r="P1860" t="str">
        <f t="shared" si="149"/>
        <v/>
      </c>
    </row>
    <row r="1861" spans="1:16" x14ac:dyDescent="0.35">
      <c r="A1861" t="s">
        <v>376</v>
      </c>
      <c r="B1861" s="7" t="s">
        <v>5875</v>
      </c>
      <c r="C1861" s="7" t="s">
        <v>4645</v>
      </c>
      <c r="D1861">
        <f t="shared" si="145"/>
        <v>260</v>
      </c>
      <c r="E1861">
        <v>0</v>
      </c>
      <c r="F1861">
        <v>-2.3076923076922998E-2</v>
      </c>
      <c r="G1861">
        <v>260</v>
      </c>
      <c r="H1861">
        <f t="shared" si="146"/>
        <v>0.119230769230769</v>
      </c>
      <c r="I1861">
        <v>1.6203373015872999</v>
      </c>
      <c r="J1861">
        <v>1.92135015615124E-3</v>
      </c>
      <c r="K1861">
        <f t="shared" si="147"/>
        <v>0</v>
      </c>
      <c r="L1861">
        <v>0.119230769230769</v>
      </c>
      <c r="M1861">
        <v>9.6153846153846104E-2</v>
      </c>
      <c r="N1861">
        <v>0.78461538461538405</v>
      </c>
      <c r="O1861">
        <f t="shared" si="148"/>
        <v>0.55357142857142605</v>
      </c>
      <c r="P1861">
        <f t="shared" si="149"/>
        <v>0</v>
      </c>
    </row>
    <row r="1862" spans="1:16" x14ac:dyDescent="0.35">
      <c r="A1862" t="s">
        <v>2752</v>
      </c>
      <c r="B1862" s="7" t="s">
        <v>4646</v>
      </c>
      <c r="C1862" s="7" t="s">
        <v>4646</v>
      </c>
      <c r="D1862">
        <f t="shared" si="145"/>
        <v>258</v>
      </c>
      <c r="E1862">
        <v>1</v>
      </c>
      <c r="F1862">
        <v>0.18287937743190599</v>
      </c>
      <c r="G1862">
        <v>257</v>
      </c>
      <c r="H1862">
        <f t="shared" si="146"/>
        <v>0.21789883268482399</v>
      </c>
      <c r="I1862">
        <v>1.8157260435038201</v>
      </c>
      <c r="J1862">
        <v>0</v>
      </c>
      <c r="K1862">
        <f t="shared" si="147"/>
        <v>3.875968992248062E-3</v>
      </c>
      <c r="L1862">
        <v>3.5019455252918198E-2</v>
      </c>
      <c r="M1862">
        <v>0.21789883268482399</v>
      </c>
      <c r="N1862">
        <v>0.74708171206225604</v>
      </c>
      <c r="O1862">
        <f t="shared" si="148"/>
        <v>0.86153846153845537</v>
      </c>
      <c r="P1862">
        <f t="shared" si="149"/>
        <v>9.9651027530050632E-2</v>
      </c>
    </row>
    <row r="1863" spans="1:16" x14ac:dyDescent="0.35">
      <c r="A1863" t="s">
        <v>2344</v>
      </c>
      <c r="B1863" s="7" t="s">
        <v>4647</v>
      </c>
      <c r="C1863" s="7" t="s">
        <v>4647</v>
      </c>
      <c r="D1863">
        <f t="shared" si="145"/>
        <v>256</v>
      </c>
      <c r="E1863">
        <v>0</v>
      </c>
      <c r="F1863">
        <v>0.12109375</v>
      </c>
      <c r="G1863">
        <v>256</v>
      </c>
      <c r="H1863">
        <f t="shared" si="146"/>
        <v>0.19140625</v>
      </c>
      <c r="I1863">
        <v>1.4823927101704799</v>
      </c>
      <c r="J1863">
        <v>0</v>
      </c>
      <c r="K1863">
        <f t="shared" si="147"/>
        <v>0</v>
      </c>
      <c r="L1863">
        <v>7.03125E-2</v>
      </c>
      <c r="M1863">
        <v>0.19140625</v>
      </c>
      <c r="N1863">
        <v>0.73828125</v>
      </c>
      <c r="O1863">
        <f t="shared" si="148"/>
        <v>0.73134328358208955</v>
      </c>
      <c r="P1863">
        <f t="shared" si="149"/>
        <v>0</v>
      </c>
    </row>
    <row r="1864" spans="1:16" x14ac:dyDescent="0.35">
      <c r="A1864" t="s">
        <v>2356</v>
      </c>
      <c r="B1864" s="7" t="s">
        <v>4648</v>
      </c>
      <c r="C1864" s="7" t="s">
        <v>4648</v>
      </c>
      <c r="D1864">
        <f t="shared" si="145"/>
        <v>256</v>
      </c>
      <c r="E1864">
        <v>0</v>
      </c>
      <c r="F1864">
        <v>0.12890625</v>
      </c>
      <c r="G1864">
        <v>256</v>
      </c>
      <c r="H1864">
        <f t="shared" si="146"/>
        <v>0.19140625</v>
      </c>
      <c r="I1864">
        <v>1.4823927101704799</v>
      </c>
      <c r="J1864">
        <v>0</v>
      </c>
      <c r="K1864">
        <f t="shared" si="147"/>
        <v>0</v>
      </c>
      <c r="L1864">
        <v>6.25E-2</v>
      </c>
      <c r="M1864">
        <v>0.19140625</v>
      </c>
      <c r="N1864">
        <v>0.74609375</v>
      </c>
      <c r="O1864">
        <f t="shared" si="148"/>
        <v>0.75384615384615383</v>
      </c>
      <c r="P1864">
        <f t="shared" si="149"/>
        <v>0</v>
      </c>
    </row>
    <row r="1865" spans="1:16" x14ac:dyDescent="0.35">
      <c r="A1865" t="s">
        <v>2266</v>
      </c>
      <c r="B1865" s="7" t="s">
        <v>4649</v>
      </c>
      <c r="C1865" s="7" t="s">
        <v>4649</v>
      </c>
      <c r="D1865">
        <f t="shared" si="145"/>
        <v>259</v>
      </c>
      <c r="E1865">
        <v>1</v>
      </c>
      <c r="F1865">
        <v>0.120155038759689</v>
      </c>
      <c r="G1865">
        <v>258</v>
      </c>
      <c r="H1865">
        <f t="shared" si="146"/>
        <v>0.186046511627906</v>
      </c>
      <c r="I1865">
        <v>1.4823927101704799</v>
      </c>
      <c r="J1865">
        <v>0</v>
      </c>
      <c r="K1865">
        <f t="shared" si="147"/>
        <v>3.8610038610038611E-3</v>
      </c>
      <c r="L1865">
        <v>6.5891472868217005E-2</v>
      </c>
      <c r="M1865">
        <v>0.186046511627906</v>
      </c>
      <c r="N1865">
        <v>0.74806201550387597</v>
      </c>
      <c r="O1865">
        <f t="shared" si="148"/>
        <v>0.73846153846153462</v>
      </c>
      <c r="P1865">
        <f t="shared" si="149"/>
        <v>5.5352928556103874E-2</v>
      </c>
    </row>
    <row r="1866" spans="1:16" x14ac:dyDescent="0.35">
      <c r="A1866" t="s">
        <v>2307</v>
      </c>
      <c r="B1866" s="7" t="s">
        <v>4650</v>
      </c>
      <c r="C1866" s="7" t="s">
        <v>4650</v>
      </c>
      <c r="D1866">
        <f t="shared" si="145"/>
        <v>260</v>
      </c>
      <c r="E1866">
        <v>0</v>
      </c>
      <c r="F1866">
        <v>0.119230769230769</v>
      </c>
      <c r="G1866">
        <v>260</v>
      </c>
      <c r="H1866">
        <f t="shared" si="146"/>
        <v>0.18846153846153799</v>
      </c>
      <c r="I1866">
        <v>1.4823927101704799</v>
      </c>
      <c r="J1866">
        <v>0</v>
      </c>
      <c r="K1866">
        <f t="shared" si="147"/>
        <v>0</v>
      </c>
      <c r="L1866">
        <v>6.9230769230769207E-2</v>
      </c>
      <c r="M1866">
        <v>0.18846153846153799</v>
      </c>
      <c r="N1866">
        <v>0.742307692307692</v>
      </c>
      <c r="O1866">
        <f t="shared" si="148"/>
        <v>0.73134328358208689</v>
      </c>
      <c r="P1866">
        <f t="shared" si="149"/>
        <v>0</v>
      </c>
    </row>
    <row r="1867" spans="1:16" x14ac:dyDescent="0.35">
      <c r="A1867" t="s">
        <v>1771</v>
      </c>
      <c r="B1867" s="7" t="s">
        <v>4651</v>
      </c>
      <c r="C1867" s="7" t="s">
        <v>4651</v>
      </c>
      <c r="D1867">
        <f t="shared" si="145"/>
        <v>249</v>
      </c>
      <c r="E1867">
        <v>1</v>
      </c>
      <c r="F1867">
        <v>3.2258064516128997E-2</v>
      </c>
      <c r="G1867">
        <v>248</v>
      </c>
      <c r="H1867">
        <f t="shared" si="146"/>
        <v>3.2258064516128997E-2</v>
      </c>
      <c r="I1867">
        <v>1</v>
      </c>
      <c r="J1867" s="2">
        <v>2.1150694232124501E-5</v>
      </c>
      <c r="K1867">
        <f t="shared" si="147"/>
        <v>4.0160642570281121E-3</v>
      </c>
      <c r="L1867">
        <v>0</v>
      </c>
      <c r="M1867">
        <v>3.2258064516128997E-2</v>
      </c>
      <c r="N1867">
        <v>0.967741935483871</v>
      </c>
      <c r="O1867">
        <f t="shared" si="148"/>
        <v>0.99999999999999978</v>
      </c>
      <c r="P1867">
        <f t="shared" si="149"/>
        <v>1</v>
      </c>
    </row>
    <row r="1868" spans="1:16" x14ac:dyDescent="0.35">
      <c r="A1868" t="s">
        <v>1268</v>
      </c>
      <c r="B1868" s="7" t="s">
        <v>4652</v>
      </c>
      <c r="C1868" s="7" t="s">
        <v>4652</v>
      </c>
      <c r="D1868">
        <f t="shared" si="145"/>
        <v>260</v>
      </c>
      <c r="E1868">
        <v>0</v>
      </c>
      <c r="F1868">
        <v>0</v>
      </c>
      <c r="G1868">
        <v>260</v>
      </c>
      <c r="H1868">
        <f t="shared" si="146"/>
        <v>0</v>
      </c>
      <c r="I1868">
        <v>0</v>
      </c>
      <c r="J1868">
        <v>1</v>
      </c>
      <c r="K1868">
        <f t="shared" si="147"/>
        <v>0</v>
      </c>
      <c r="L1868">
        <v>0</v>
      </c>
      <c r="M1868">
        <v>0</v>
      </c>
      <c r="N1868">
        <v>1</v>
      </c>
      <c r="O1868">
        <f t="shared" si="148"/>
        <v>0</v>
      </c>
      <c r="P1868" t="str">
        <f t="shared" si="149"/>
        <v/>
      </c>
    </row>
    <row r="1869" spans="1:16" x14ac:dyDescent="0.35">
      <c r="A1869" t="s">
        <v>262</v>
      </c>
      <c r="B1869" s="7" t="s">
        <v>4653</v>
      </c>
      <c r="C1869" s="7" t="s">
        <v>4653</v>
      </c>
      <c r="D1869">
        <f t="shared" si="145"/>
        <v>260</v>
      </c>
      <c r="E1869">
        <v>0</v>
      </c>
      <c r="F1869">
        <v>-6.5384615384615305E-2</v>
      </c>
      <c r="G1869">
        <v>260</v>
      </c>
      <c r="H1869">
        <f t="shared" si="146"/>
        <v>0.16538461538461499</v>
      </c>
      <c r="I1869">
        <v>1.8753086419753</v>
      </c>
      <c r="J1869">
        <v>1.1831458214563901E-4</v>
      </c>
      <c r="K1869">
        <f t="shared" si="147"/>
        <v>0</v>
      </c>
      <c r="L1869">
        <v>0.16538461538461499</v>
      </c>
      <c r="M1869">
        <v>0.1</v>
      </c>
      <c r="N1869">
        <v>0.734615384615384</v>
      </c>
      <c r="O1869">
        <f t="shared" si="148"/>
        <v>0.62318840579709855</v>
      </c>
      <c r="P1869">
        <f t="shared" si="149"/>
        <v>0</v>
      </c>
    </row>
    <row r="1870" spans="1:16" x14ac:dyDescent="0.35">
      <c r="A1870" t="s">
        <v>281</v>
      </c>
      <c r="B1870" s="7" t="s">
        <v>4654</v>
      </c>
      <c r="C1870" s="7" t="s">
        <v>4654</v>
      </c>
      <c r="D1870">
        <f t="shared" si="145"/>
        <v>257</v>
      </c>
      <c r="E1870">
        <v>2</v>
      </c>
      <c r="F1870">
        <v>-5.4901960784313697E-2</v>
      </c>
      <c r="G1870">
        <v>255</v>
      </c>
      <c r="H1870">
        <f t="shared" si="146"/>
        <v>0.15686274509803899</v>
      </c>
      <c r="I1870">
        <v>1.87072649572649</v>
      </c>
      <c r="J1870" s="2">
        <v>6.1952833791200003E-5</v>
      </c>
      <c r="K1870">
        <f t="shared" si="147"/>
        <v>7.7821011673151752E-3</v>
      </c>
      <c r="L1870">
        <v>0.15686274509803899</v>
      </c>
      <c r="M1870">
        <v>0.101960784313725</v>
      </c>
      <c r="N1870">
        <v>0.74117647058823499</v>
      </c>
      <c r="O1870">
        <f t="shared" si="148"/>
        <v>0.60606060606060452</v>
      </c>
      <c r="P1870">
        <f t="shared" si="149"/>
        <v>4.7265987025023236E-2</v>
      </c>
    </row>
    <row r="1871" spans="1:16" x14ac:dyDescent="0.35">
      <c r="A1871" t="s">
        <v>2554</v>
      </c>
      <c r="B1871" s="7" t="s">
        <v>2555</v>
      </c>
      <c r="C1871" s="7" t="s">
        <v>2555</v>
      </c>
      <c r="D1871">
        <f t="shared" si="145"/>
        <v>260</v>
      </c>
      <c r="E1871">
        <v>0</v>
      </c>
      <c r="F1871">
        <v>0.142307692307692</v>
      </c>
      <c r="G1871">
        <v>260</v>
      </c>
      <c r="H1871">
        <f t="shared" si="146"/>
        <v>0.19615384615384601</v>
      </c>
      <c r="I1871">
        <v>1.5564667842445601</v>
      </c>
      <c r="J1871">
        <v>0</v>
      </c>
      <c r="K1871">
        <f t="shared" si="147"/>
        <v>0</v>
      </c>
      <c r="L1871">
        <v>5.3846153846153801E-2</v>
      </c>
      <c r="M1871">
        <v>0.19615384615384601</v>
      </c>
      <c r="N1871">
        <v>0.75</v>
      </c>
      <c r="O1871">
        <f t="shared" si="148"/>
        <v>0.78461538461538405</v>
      </c>
      <c r="P1871">
        <f t="shared" si="149"/>
        <v>0</v>
      </c>
    </row>
    <row r="1872" spans="1:16" x14ac:dyDescent="0.35">
      <c r="A1872" t="s">
        <v>892</v>
      </c>
      <c r="B1872" s="7" t="s">
        <v>4655</v>
      </c>
      <c r="C1872" s="7" t="s">
        <v>4655</v>
      </c>
      <c r="D1872">
        <f t="shared" si="145"/>
        <v>260</v>
      </c>
      <c r="E1872">
        <v>0</v>
      </c>
      <c r="F1872">
        <v>-7.6923076923076901E-3</v>
      </c>
      <c r="G1872">
        <v>260</v>
      </c>
      <c r="H1872">
        <f t="shared" si="146"/>
        <v>0.10384615384615301</v>
      </c>
      <c r="I1872">
        <v>1.3703373015872999</v>
      </c>
      <c r="J1872">
        <v>2.0800597174363999E-2</v>
      </c>
      <c r="K1872">
        <f t="shared" si="147"/>
        <v>0</v>
      </c>
      <c r="L1872">
        <v>0.10384615384615301</v>
      </c>
      <c r="M1872">
        <v>9.6153846153846104E-2</v>
      </c>
      <c r="N1872">
        <v>0.8</v>
      </c>
      <c r="O1872">
        <f t="shared" si="148"/>
        <v>0.51923076923076517</v>
      </c>
      <c r="P1872">
        <f t="shared" si="149"/>
        <v>0</v>
      </c>
    </row>
    <row r="1873" spans="1:16" x14ac:dyDescent="0.35">
      <c r="A1873" t="s">
        <v>893</v>
      </c>
      <c r="B1873" s="7" t="s">
        <v>4656</v>
      </c>
      <c r="C1873" s="7" t="s">
        <v>4656</v>
      </c>
      <c r="D1873">
        <f t="shared" si="145"/>
        <v>260</v>
      </c>
      <c r="E1873">
        <v>0</v>
      </c>
      <c r="F1873">
        <v>-7.6923076923076901E-3</v>
      </c>
      <c r="G1873">
        <v>260</v>
      </c>
      <c r="H1873">
        <f t="shared" si="146"/>
        <v>0.10384615384615301</v>
      </c>
      <c r="I1873">
        <v>1.3703373015872999</v>
      </c>
      <c r="J1873">
        <v>2.0723923388330401E-2</v>
      </c>
      <c r="K1873">
        <f t="shared" si="147"/>
        <v>0</v>
      </c>
      <c r="L1873">
        <v>0.10384615384615301</v>
      </c>
      <c r="M1873">
        <v>9.6153846153846104E-2</v>
      </c>
      <c r="N1873">
        <v>0.8</v>
      </c>
      <c r="O1873">
        <f t="shared" si="148"/>
        <v>0.51923076923076517</v>
      </c>
      <c r="P1873">
        <f t="shared" si="149"/>
        <v>0</v>
      </c>
    </row>
    <row r="1874" spans="1:16" x14ac:dyDescent="0.35">
      <c r="A1874" t="s">
        <v>894</v>
      </c>
      <c r="B1874" s="7" t="s">
        <v>4657</v>
      </c>
      <c r="C1874" s="7" t="s">
        <v>4657</v>
      </c>
      <c r="D1874">
        <f t="shared" si="145"/>
        <v>260</v>
      </c>
      <c r="E1874">
        <v>0</v>
      </c>
      <c r="F1874">
        <v>-7.6923076923076901E-3</v>
      </c>
      <c r="G1874">
        <v>260</v>
      </c>
      <c r="H1874">
        <f t="shared" si="146"/>
        <v>0.10384615384615301</v>
      </c>
      <c r="I1874">
        <v>1.3703373015872999</v>
      </c>
      <c r="J1874">
        <v>2.1079358411051401E-2</v>
      </c>
      <c r="K1874">
        <f t="shared" si="147"/>
        <v>0</v>
      </c>
      <c r="L1874">
        <v>0.10384615384615301</v>
      </c>
      <c r="M1874">
        <v>9.6153846153846104E-2</v>
      </c>
      <c r="N1874">
        <v>0.8</v>
      </c>
      <c r="O1874">
        <f t="shared" si="148"/>
        <v>0.51923076923076517</v>
      </c>
      <c r="P1874">
        <f t="shared" si="149"/>
        <v>0</v>
      </c>
    </row>
    <row r="1875" spans="1:16" x14ac:dyDescent="0.35">
      <c r="A1875" t="s">
        <v>510</v>
      </c>
      <c r="B1875" s="7" t="s">
        <v>4658</v>
      </c>
      <c r="C1875" s="7" t="s">
        <v>4658</v>
      </c>
      <c r="D1875">
        <f t="shared" si="145"/>
        <v>258</v>
      </c>
      <c r="E1875">
        <v>2</v>
      </c>
      <c r="F1875">
        <v>-7.8125E-3</v>
      </c>
      <c r="G1875">
        <v>256</v>
      </c>
      <c r="H1875">
        <f t="shared" si="146"/>
        <v>0.10546875</v>
      </c>
      <c r="I1875">
        <v>1.3703373015872999</v>
      </c>
      <c r="J1875">
        <v>8.0950824524080502E-3</v>
      </c>
      <c r="K1875">
        <f t="shared" si="147"/>
        <v>7.7519379844961239E-3</v>
      </c>
      <c r="L1875">
        <v>0.10546875</v>
      </c>
      <c r="M1875">
        <v>9.765625E-2</v>
      </c>
      <c r="N1875">
        <v>0.796875</v>
      </c>
      <c r="O1875">
        <f t="shared" si="148"/>
        <v>0.51923076923076927</v>
      </c>
      <c r="P1875">
        <f t="shared" si="149"/>
        <v>6.8467504680395821E-2</v>
      </c>
    </row>
    <row r="1876" spans="1:16" x14ac:dyDescent="0.35">
      <c r="A1876" t="s">
        <v>895</v>
      </c>
      <c r="B1876" s="7" t="s">
        <v>4659</v>
      </c>
      <c r="C1876" s="7" t="s">
        <v>4659</v>
      </c>
      <c r="D1876">
        <f t="shared" si="145"/>
        <v>260</v>
      </c>
      <c r="E1876">
        <v>0</v>
      </c>
      <c r="F1876">
        <v>-7.6923076923076901E-3</v>
      </c>
      <c r="G1876">
        <v>260</v>
      </c>
      <c r="H1876">
        <f t="shared" si="146"/>
        <v>0.10384615384615301</v>
      </c>
      <c r="I1876">
        <v>1.3703373015872999</v>
      </c>
      <c r="J1876">
        <v>2.0727220549781301E-2</v>
      </c>
      <c r="K1876">
        <f t="shared" si="147"/>
        <v>0</v>
      </c>
      <c r="L1876">
        <v>0.10384615384615301</v>
      </c>
      <c r="M1876">
        <v>9.6153846153846104E-2</v>
      </c>
      <c r="N1876">
        <v>0.8</v>
      </c>
      <c r="O1876">
        <f t="shared" si="148"/>
        <v>0.51923076923076517</v>
      </c>
      <c r="P1876">
        <f t="shared" si="149"/>
        <v>0</v>
      </c>
    </row>
    <row r="1877" spans="1:16" x14ac:dyDescent="0.35">
      <c r="A1877" t="s">
        <v>1269</v>
      </c>
      <c r="B1877" s="7" t="s">
        <v>4660</v>
      </c>
      <c r="C1877" s="7" t="s">
        <v>4660</v>
      </c>
      <c r="D1877">
        <f t="shared" si="145"/>
        <v>259</v>
      </c>
      <c r="E1877">
        <v>0</v>
      </c>
      <c r="F1877">
        <v>0</v>
      </c>
      <c r="G1877">
        <v>259</v>
      </c>
      <c r="H1877">
        <f t="shared" si="146"/>
        <v>0</v>
      </c>
      <c r="I1877">
        <v>0</v>
      </c>
      <c r="J1877">
        <v>1</v>
      </c>
      <c r="K1877">
        <f t="shared" si="147"/>
        <v>0</v>
      </c>
      <c r="L1877">
        <v>0</v>
      </c>
      <c r="M1877">
        <v>0</v>
      </c>
      <c r="N1877">
        <v>1</v>
      </c>
      <c r="O1877">
        <f t="shared" si="148"/>
        <v>0</v>
      </c>
      <c r="P1877" t="str">
        <f t="shared" si="149"/>
        <v/>
      </c>
    </row>
    <row r="1878" spans="1:16" x14ac:dyDescent="0.35">
      <c r="A1878" t="s">
        <v>1967</v>
      </c>
      <c r="B1878" s="7" t="s">
        <v>4661</v>
      </c>
      <c r="C1878" s="7" t="s">
        <v>4661</v>
      </c>
      <c r="D1878">
        <f t="shared" si="145"/>
        <v>260</v>
      </c>
      <c r="E1878">
        <v>0</v>
      </c>
      <c r="F1878">
        <v>3.0769230769230702E-2</v>
      </c>
      <c r="G1878">
        <v>260</v>
      </c>
      <c r="H1878">
        <f t="shared" si="146"/>
        <v>3.0769230769230702E-2</v>
      </c>
      <c r="I1878">
        <v>1</v>
      </c>
      <c r="J1878">
        <v>0</v>
      </c>
      <c r="K1878">
        <f t="shared" si="147"/>
        <v>0</v>
      </c>
      <c r="L1878">
        <v>0</v>
      </c>
      <c r="M1878">
        <v>3.0769230769230702E-2</v>
      </c>
      <c r="N1878">
        <v>0.96923076923076901</v>
      </c>
      <c r="O1878">
        <f t="shared" si="148"/>
        <v>0.99999999999999056</v>
      </c>
      <c r="P1878" t="str">
        <f t="shared" si="149"/>
        <v/>
      </c>
    </row>
    <row r="1879" spans="1:16" x14ac:dyDescent="0.35">
      <c r="A1879" t="s">
        <v>2219</v>
      </c>
      <c r="B1879" s="7" t="s">
        <v>4662</v>
      </c>
      <c r="C1879" s="7" t="s">
        <v>4662</v>
      </c>
      <c r="D1879">
        <f t="shared" si="145"/>
        <v>260</v>
      </c>
      <c r="E1879">
        <v>0</v>
      </c>
      <c r="F1879">
        <v>6.5384615384615305E-2</v>
      </c>
      <c r="G1879">
        <v>260</v>
      </c>
      <c r="H1879">
        <f t="shared" si="146"/>
        <v>0.16538461538461499</v>
      </c>
      <c r="I1879">
        <v>2.49559082892416</v>
      </c>
      <c r="J1879">
        <v>1.00199849524228E-4</v>
      </c>
      <c r="K1879">
        <f t="shared" si="147"/>
        <v>0</v>
      </c>
      <c r="L1879">
        <v>0.1</v>
      </c>
      <c r="M1879">
        <v>0.16538461538461499</v>
      </c>
      <c r="N1879">
        <v>0.734615384615384</v>
      </c>
      <c r="O1879">
        <f t="shared" si="148"/>
        <v>0.62318840579709855</v>
      </c>
      <c r="P1879">
        <f t="shared" si="149"/>
        <v>0</v>
      </c>
    </row>
    <row r="1880" spans="1:16" x14ac:dyDescent="0.35">
      <c r="A1880" t="s">
        <v>941</v>
      </c>
      <c r="B1880" s="7" t="s">
        <v>4663</v>
      </c>
      <c r="C1880" s="7" t="s">
        <v>4663</v>
      </c>
      <c r="D1880">
        <f t="shared" si="145"/>
        <v>258</v>
      </c>
      <c r="E1880">
        <v>4</v>
      </c>
      <c r="F1880">
        <v>1.1811023622047201E-2</v>
      </c>
      <c r="G1880">
        <v>254</v>
      </c>
      <c r="H1880">
        <f t="shared" si="146"/>
        <v>0.13779527559055099</v>
      </c>
      <c r="I1880">
        <v>1.65567765567765</v>
      </c>
      <c r="J1880">
        <v>1</v>
      </c>
      <c r="K1880">
        <f t="shared" si="147"/>
        <v>1.5503875968992248E-2</v>
      </c>
      <c r="L1880">
        <v>0.12598425196850299</v>
      </c>
      <c r="M1880">
        <v>0.13779527559055099</v>
      </c>
      <c r="N1880">
        <v>0.73622047244094402</v>
      </c>
      <c r="O1880">
        <f t="shared" si="148"/>
        <v>0.52238805970149016</v>
      </c>
      <c r="P1880">
        <f t="shared" si="149"/>
        <v>0.10957722174288252</v>
      </c>
    </row>
    <row r="1881" spans="1:16" x14ac:dyDescent="0.35">
      <c r="A1881" t="s">
        <v>1270</v>
      </c>
      <c r="B1881" s="7" t="s">
        <v>4664</v>
      </c>
      <c r="C1881" s="7" t="s">
        <v>4664</v>
      </c>
      <c r="D1881">
        <f t="shared" si="145"/>
        <v>260</v>
      </c>
      <c r="E1881">
        <v>0</v>
      </c>
      <c r="F1881">
        <v>0</v>
      </c>
      <c r="G1881">
        <v>260</v>
      </c>
      <c r="H1881">
        <f t="shared" si="146"/>
        <v>0</v>
      </c>
      <c r="I1881">
        <v>0</v>
      </c>
      <c r="J1881">
        <v>1</v>
      </c>
      <c r="K1881">
        <f t="shared" si="147"/>
        <v>0</v>
      </c>
      <c r="L1881">
        <v>0</v>
      </c>
      <c r="M1881">
        <v>0</v>
      </c>
      <c r="N1881">
        <v>1</v>
      </c>
      <c r="O1881">
        <f t="shared" si="148"/>
        <v>0</v>
      </c>
      <c r="P1881" t="str">
        <f t="shared" si="149"/>
        <v/>
      </c>
    </row>
    <row r="1882" spans="1:16" x14ac:dyDescent="0.35">
      <c r="A1882" t="s">
        <v>2187</v>
      </c>
      <c r="B1882" s="7" t="s">
        <v>4665</v>
      </c>
      <c r="C1882" s="7" t="s">
        <v>4665</v>
      </c>
      <c r="D1882">
        <f t="shared" si="145"/>
        <v>260</v>
      </c>
      <c r="E1882">
        <v>0</v>
      </c>
      <c r="F1882">
        <v>5.3846153846153801E-2</v>
      </c>
      <c r="G1882">
        <v>260</v>
      </c>
      <c r="H1882">
        <f t="shared" si="146"/>
        <v>0.16923076923076899</v>
      </c>
      <c r="I1882">
        <v>2.5576923076922999</v>
      </c>
      <c r="J1882">
        <v>1.7208634707280399E-4</v>
      </c>
      <c r="K1882">
        <f t="shared" si="147"/>
        <v>0</v>
      </c>
      <c r="L1882">
        <v>0.115384615384615</v>
      </c>
      <c r="M1882">
        <v>0.16923076923076899</v>
      </c>
      <c r="N1882">
        <v>0.71538461538461495</v>
      </c>
      <c r="O1882">
        <f t="shared" si="148"/>
        <v>0.59459459459459285</v>
      </c>
      <c r="P1882">
        <f t="shared" si="149"/>
        <v>0</v>
      </c>
    </row>
    <row r="1883" spans="1:16" x14ac:dyDescent="0.35">
      <c r="A1883" t="s">
        <v>2188</v>
      </c>
      <c r="B1883" s="7" t="s">
        <v>5876</v>
      </c>
      <c r="C1883" s="7" t="s">
        <v>4666</v>
      </c>
      <c r="D1883">
        <f t="shared" si="145"/>
        <v>260</v>
      </c>
      <c r="E1883">
        <v>0</v>
      </c>
      <c r="F1883">
        <v>5.3846153846153801E-2</v>
      </c>
      <c r="G1883">
        <v>260</v>
      </c>
      <c r="H1883">
        <f t="shared" si="146"/>
        <v>0.16923076923076899</v>
      </c>
      <c r="I1883">
        <v>2.5576923076922999</v>
      </c>
      <c r="J1883">
        <v>2.07544869376647E-4</v>
      </c>
      <c r="K1883">
        <f t="shared" si="147"/>
        <v>0</v>
      </c>
      <c r="L1883">
        <v>0.115384615384615</v>
      </c>
      <c r="M1883">
        <v>0.16923076923076899</v>
      </c>
      <c r="N1883">
        <v>0.71538461538461495</v>
      </c>
      <c r="O1883">
        <f t="shared" si="148"/>
        <v>0.59459459459459285</v>
      </c>
      <c r="P1883">
        <f t="shared" si="149"/>
        <v>0</v>
      </c>
    </row>
    <row r="1884" spans="1:16" x14ac:dyDescent="0.35">
      <c r="A1884" t="s">
        <v>2556</v>
      </c>
      <c r="B1884" s="7" t="s">
        <v>4667</v>
      </c>
      <c r="C1884" s="7" t="s">
        <v>4667</v>
      </c>
      <c r="D1884">
        <f t="shared" si="145"/>
        <v>260</v>
      </c>
      <c r="E1884">
        <v>0</v>
      </c>
      <c r="F1884">
        <v>0.142307692307692</v>
      </c>
      <c r="G1884">
        <v>260</v>
      </c>
      <c r="H1884">
        <f t="shared" si="146"/>
        <v>0.19615384615384601</v>
      </c>
      <c r="I1884">
        <v>1.63364197530864</v>
      </c>
      <c r="J1884">
        <v>0</v>
      </c>
      <c r="K1884">
        <f t="shared" si="147"/>
        <v>0</v>
      </c>
      <c r="L1884">
        <v>5.3846153846153801E-2</v>
      </c>
      <c r="M1884">
        <v>0.19615384615384601</v>
      </c>
      <c r="N1884">
        <v>0.75</v>
      </c>
      <c r="O1884">
        <f t="shared" si="148"/>
        <v>0.78461538461538405</v>
      </c>
      <c r="P1884">
        <f t="shared" si="149"/>
        <v>0</v>
      </c>
    </row>
    <row r="1885" spans="1:16" x14ac:dyDescent="0.35">
      <c r="A1885" t="s">
        <v>1627</v>
      </c>
      <c r="B1885" s="7" t="s">
        <v>4668</v>
      </c>
      <c r="C1885" s="7" t="s">
        <v>4668</v>
      </c>
      <c r="D1885">
        <f t="shared" si="145"/>
        <v>259</v>
      </c>
      <c r="E1885">
        <v>3</v>
      </c>
      <c r="F1885">
        <v>3.125E-2</v>
      </c>
      <c r="G1885">
        <v>256</v>
      </c>
      <c r="H1885">
        <f t="shared" si="146"/>
        <v>3.125E-2</v>
      </c>
      <c r="I1885">
        <v>1</v>
      </c>
      <c r="J1885" s="2">
        <v>8.1363481415469894E-5</v>
      </c>
      <c r="K1885">
        <f t="shared" si="147"/>
        <v>1.1583011583011582E-2</v>
      </c>
      <c r="L1885">
        <v>0</v>
      </c>
      <c r="M1885">
        <v>3.125E-2</v>
      </c>
      <c r="N1885">
        <v>0.96875</v>
      </c>
      <c r="O1885">
        <f t="shared" si="148"/>
        <v>1</v>
      </c>
      <c r="P1885">
        <f t="shared" si="149"/>
        <v>1</v>
      </c>
    </row>
    <row r="1886" spans="1:16" x14ac:dyDescent="0.35">
      <c r="A1886" t="s">
        <v>2337</v>
      </c>
      <c r="B1886" s="7" t="s">
        <v>4669</v>
      </c>
      <c r="C1886" s="7" t="s">
        <v>4669</v>
      </c>
      <c r="D1886">
        <f t="shared" si="145"/>
        <v>258</v>
      </c>
      <c r="E1886">
        <v>1</v>
      </c>
      <c r="F1886">
        <v>0.116731517509727</v>
      </c>
      <c r="G1886">
        <v>257</v>
      </c>
      <c r="H1886">
        <f t="shared" si="146"/>
        <v>0.18677042801556401</v>
      </c>
      <c r="I1886">
        <v>1.5447530864197501</v>
      </c>
      <c r="J1886">
        <v>0</v>
      </c>
      <c r="K1886">
        <f t="shared" si="147"/>
        <v>3.875968992248062E-3</v>
      </c>
      <c r="L1886">
        <v>7.0038910505836494E-2</v>
      </c>
      <c r="M1886">
        <v>0.18677042801556401</v>
      </c>
      <c r="N1886">
        <v>0.74319066147859902</v>
      </c>
      <c r="O1886">
        <f t="shared" si="148"/>
        <v>0.72727272727272596</v>
      </c>
      <c r="P1886">
        <f t="shared" si="149"/>
        <v>5.2438277902468938E-2</v>
      </c>
    </row>
    <row r="1887" spans="1:16" x14ac:dyDescent="0.35">
      <c r="A1887" t="s">
        <v>942</v>
      </c>
      <c r="B1887" s="7" t="s">
        <v>4670</v>
      </c>
      <c r="C1887" s="7" t="s">
        <v>4670</v>
      </c>
      <c r="D1887">
        <f t="shared" si="145"/>
        <v>258</v>
      </c>
      <c r="E1887">
        <v>0</v>
      </c>
      <c r="F1887">
        <v>-3.8759689922480598E-3</v>
      </c>
      <c r="G1887">
        <v>258</v>
      </c>
      <c r="H1887">
        <f t="shared" si="146"/>
        <v>0.135658914728682</v>
      </c>
      <c r="I1887">
        <v>3.06334175084175</v>
      </c>
      <c r="J1887">
        <v>1</v>
      </c>
      <c r="K1887">
        <f t="shared" si="147"/>
        <v>0</v>
      </c>
      <c r="L1887">
        <v>0.135658914728682</v>
      </c>
      <c r="M1887">
        <v>0.13178294573643401</v>
      </c>
      <c r="N1887">
        <v>0.73255813953488302</v>
      </c>
      <c r="O1887">
        <f t="shared" si="148"/>
        <v>0.50724637681159224</v>
      </c>
      <c r="P1887">
        <f t="shared" si="149"/>
        <v>0</v>
      </c>
    </row>
    <row r="1888" spans="1:16" x14ac:dyDescent="0.35">
      <c r="A1888" t="s">
        <v>1634</v>
      </c>
      <c r="B1888" s="7" t="s">
        <v>4671</v>
      </c>
      <c r="C1888" s="7" t="s">
        <v>4671</v>
      </c>
      <c r="D1888">
        <f t="shared" si="145"/>
        <v>256</v>
      </c>
      <c r="E1888">
        <v>2</v>
      </c>
      <c r="F1888">
        <v>2.7559055118110201E-2</v>
      </c>
      <c r="G1888">
        <v>254</v>
      </c>
      <c r="H1888">
        <f t="shared" si="146"/>
        <v>2.7559055118110201E-2</v>
      </c>
      <c r="I1888">
        <v>1</v>
      </c>
      <c r="J1888">
        <v>1.00199849524228E-4</v>
      </c>
      <c r="K1888">
        <f t="shared" si="147"/>
        <v>7.8125E-3</v>
      </c>
      <c r="L1888">
        <v>0</v>
      </c>
      <c r="M1888">
        <v>2.7559055118110201E-2</v>
      </c>
      <c r="N1888">
        <v>0.97244094488188904</v>
      </c>
      <c r="O1888">
        <f t="shared" si="148"/>
        <v>0.99999999999997236</v>
      </c>
      <c r="P1888">
        <f t="shared" si="149"/>
        <v>1</v>
      </c>
    </row>
    <row r="1889" spans="1:16" x14ac:dyDescent="0.35">
      <c r="A1889" t="s">
        <v>2557</v>
      </c>
      <c r="B1889" s="7" t="s">
        <v>4672</v>
      </c>
      <c r="C1889" s="7" t="s">
        <v>4672</v>
      </c>
      <c r="D1889">
        <f t="shared" si="145"/>
        <v>260</v>
      </c>
      <c r="E1889">
        <v>0</v>
      </c>
      <c r="F1889">
        <v>0.142307692307692</v>
      </c>
      <c r="G1889">
        <v>260</v>
      </c>
      <c r="H1889">
        <f t="shared" si="146"/>
        <v>0.19615384615384601</v>
      </c>
      <c r="I1889">
        <v>1.5564667842445601</v>
      </c>
      <c r="J1889">
        <v>0</v>
      </c>
      <c r="K1889">
        <f t="shared" si="147"/>
        <v>0</v>
      </c>
      <c r="L1889">
        <v>5.3846153846153801E-2</v>
      </c>
      <c r="M1889">
        <v>0.19615384615384601</v>
      </c>
      <c r="N1889">
        <v>0.75</v>
      </c>
      <c r="O1889">
        <f t="shared" si="148"/>
        <v>0.78461538461538405</v>
      </c>
      <c r="P1889">
        <f t="shared" si="149"/>
        <v>0</v>
      </c>
    </row>
    <row r="1890" spans="1:16" x14ac:dyDescent="0.35">
      <c r="A1890" t="s">
        <v>1586</v>
      </c>
      <c r="B1890" s="7" t="s">
        <v>4673</v>
      </c>
      <c r="C1890" s="7" t="s">
        <v>4673</v>
      </c>
      <c r="D1890">
        <f t="shared" si="145"/>
        <v>256</v>
      </c>
      <c r="E1890">
        <v>1</v>
      </c>
      <c r="F1890">
        <v>1.5686274509803901E-2</v>
      </c>
      <c r="G1890">
        <v>255</v>
      </c>
      <c r="H1890">
        <f t="shared" si="146"/>
        <v>0.13725490196078399</v>
      </c>
      <c r="I1890">
        <v>1.34432234432234</v>
      </c>
      <c r="J1890">
        <v>1</v>
      </c>
      <c r="K1890">
        <f t="shared" si="147"/>
        <v>3.90625E-3</v>
      </c>
      <c r="L1890">
        <v>0.12156862745098</v>
      </c>
      <c r="M1890">
        <v>0.13725490196078399</v>
      </c>
      <c r="N1890">
        <v>0.74117647058823499</v>
      </c>
      <c r="O1890">
        <f t="shared" si="148"/>
        <v>0.5303030303030285</v>
      </c>
      <c r="P1890">
        <f t="shared" si="149"/>
        <v>3.1131729947503451E-2</v>
      </c>
    </row>
    <row r="1891" spans="1:16" x14ac:dyDescent="0.35">
      <c r="A1891" t="s">
        <v>469</v>
      </c>
      <c r="B1891" s="7" t="s">
        <v>5877</v>
      </c>
      <c r="C1891" s="7" t="s">
        <v>4674</v>
      </c>
      <c r="D1891">
        <f t="shared" si="145"/>
        <v>252</v>
      </c>
      <c r="E1891">
        <v>5</v>
      </c>
      <c r="F1891">
        <v>4.0485829959514101E-3</v>
      </c>
      <c r="G1891">
        <v>247</v>
      </c>
      <c r="H1891">
        <f t="shared" si="146"/>
        <v>0.13765182186234801</v>
      </c>
      <c r="I1891">
        <v>1.45384615384615</v>
      </c>
      <c r="J1891">
        <v>1</v>
      </c>
      <c r="K1891">
        <f t="shared" si="147"/>
        <v>1.984126984126984E-2</v>
      </c>
      <c r="L1891">
        <v>0.133603238866396</v>
      </c>
      <c r="M1891">
        <v>0.13765182186234801</v>
      </c>
      <c r="N1891">
        <v>0.72874493927125505</v>
      </c>
      <c r="O1891">
        <f t="shared" si="148"/>
        <v>0.50746268656716353</v>
      </c>
      <c r="P1891">
        <f t="shared" si="149"/>
        <v>0.12930583185006869</v>
      </c>
    </row>
    <row r="1892" spans="1:16" x14ac:dyDescent="0.35">
      <c r="A1892" t="s">
        <v>1271</v>
      </c>
      <c r="B1892" s="7" t="s">
        <v>5878</v>
      </c>
      <c r="C1892" s="7" t="s">
        <v>4675</v>
      </c>
      <c r="D1892">
        <f t="shared" si="145"/>
        <v>248</v>
      </c>
      <c r="E1892">
        <v>0</v>
      </c>
      <c r="F1892">
        <v>0</v>
      </c>
      <c r="G1892">
        <v>248</v>
      </c>
      <c r="H1892">
        <f t="shared" si="146"/>
        <v>0</v>
      </c>
      <c r="I1892">
        <v>0</v>
      </c>
      <c r="J1892">
        <v>1</v>
      </c>
      <c r="K1892">
        <f t="shared" si="147"/>
        <v>0</v>
      </c>
      <c r="L1892">
        <v>0</v>
      </c>
      <c r="M1892">
        <v>0</v>
      </c>
      <c r="N1892">
        <v>1</v>
      </c>
      <c r="O1892">
        <f t="shared" si="148"/>
        <v>0</v>
      </c>
      <c r="P1892" t="str">
        <f t="shared" si="149"/>
        <v/>
      </c>
    </row>
    <row r="1893" spans="1:16" x14ac:dyDescent="0.35">
      <c r="A1893" t="s">
        <v>114</v>
      </c>
      <c r="B1893" s="7" t="s">
        <v>4676</v>
      </c>
      <c r="C1893" s="7" t="s">
        <v>4676</v>
      </c>
      <c r="D1893">
        <f t="shared" si="145"/>
        <v>260</v>
      </c>
      <c r="E1893">
        <v>0</v>
      </c>
      <c r="F1893">
        <v>-0.16538461538461499</v>
      </c>
      <c r="G1893">
        <v>260</v>
      </c>
      <c r="H1893">
        <f t="shared" si="146"/>
        <v>0.20769230769230701</v>
      </c>
      <c r="I1893">
        <v>1.8410493827160399</v>
      </c>
      <c r="J1893">
        <v>0</v>
      </c>
      <c r="K1893">
        <f t="shared" si="147"/>
        <v>0</v>
      </c>
      <c r="L1893">
        <v>0.20769230769230701</v>
      </c>
      <c r="M1893">
        <v>4.2307692307692303E-2</v>
      </c>
      <c r="N1893">
        <v>0.75</v>
      </c>
      <c r="O1893">
        <f t="shared" si="148"/>
        <v>0.83076923076922804</v>
      </c>
      <c r="P1893">
        <f t="shared" si="149"/>
        <v>0</v>
      </c>
    </row>
    <row r="1894" spans="1:16" x14ac:dyDescent="0.35">
      <c r="A1894" t="s">
        <v>2250</v>
      </c>
      <c r="B1894" s="7" t="s">
        <v>4677</v>
      </c>
      <c r="C1894" s="7" t="s">
        <v>4677</v>
      </c>
      <c r="D1894">
        <f t="shared" si="145"/>
        <v>260</v>
      </c>
      <c r="E1894">
        <v>0</v>
      </c>
      <c r="F1894">
        <v>0.111538461538461</v>
      </c>
      <c r="G1894">
        <v>260</v>
      </c>
      <c r="H1894">
        <f t="shared" si="146"/>
        <v>0.18461538461538399</v>
      </c>
      <c r="I1894">
        <v>1.8938492063492001</v>
      </c>
      <c r="J1894">
        <v>0</v>
      </c>
      <c r="K1894">
        <f t="shared" si="147"/>
        <v>0</v>
      </c>
      <c r="L1894">
        <v>7.3076923076922998E-2</v>
      </c>
      <c r="M1894">
        <v>0.18461538461538399</v>
      </c>
      <c r="N1894">
        <v>0.742307692307692</v>
      </c>
      <c r="O1894">
        <f t="shared" si="148"/>
        <v>0.71641791044775793</v>
      </c>
      <c r="P1894">
        <f t="shared" si="149"/>
        <v>0</v>
      </c>
    </row>
    <row r="1895" spans="1:16" x14ac:dyDescent="0.35">
      <c r="A1895" t="s">
        <v>668</v>
      </c>
      <c r="B1895" s="7" t="s">
        <v>4678</v>
      </c>
      <c r="C1895" s="7" t="s">
        <v>4678</v>
      </c>
      <c r="D1895">
        <f t="shared" si="145"/>
        <v>260</v>
      </c>
      <c r="E1895">
        <v>0</v>
      </c>
      <c r="F1895">
        <v>-1.53846153846153E-2</v>
      </c>
      <c r="G1895">
        <v>260</v>
      </c>
      <c r="H1895">
        <f t="shared" si="146"/>
        <v>1.53846153846153E-2</v>
      </c>
      <c r="I1895">
        <v>1</v>
      </c>
      <c r="J1895">
        <v>7.3059084775302396E-4</v>
      </c>
      <c r="K1895">
        <f t="shared" si="147"/>
        <v>0</v>
      </c>
      <c r="L1895">
        <v>1.53846153846153E-2</v>
      </c>
      <c r="M1895">
        <v>0</v>
      </c>
      <c r="N1895">
        <v>0.984615384615384</v>
      </c>
      <c r="O1895">
        <f t="shared" si="148"/>
        <v>0.99999999999995481</v>
      </c>
      <c r="P1895">
        <f t="shared" si="149"/>
        <v>0</v>
      </c>
    </row>
    <row r="1896" spans="1:16" x14ac:dyDescent="0.35">
      <c r="A1896" t="s">
        <v>780</v>
      </c>
      <c r="B1896" s="7" t="s">
        <v>4679</v>
      </c>
      <c r="C1896" s="7" t="s">
        <v>4679</v>
      </c>
      <c r="D1896">
        <f t="shared" si="145"/>
        <v>255</v>
      </c>
      <c r="E1896">
        <v>0</v>
      </c>
      <c r="F1896">
        <v>-1.1764705882352899E-2</v>
      </c>
      <c r="G1896">
        <v>255</v>
      </c>
      <c r="H1896">
        <f t="shared" si="146"/>
        <v>0.133333333333333</v>
      </c>
      <c r="I1896">
        <v>2.24027777777777</v>
      </c>
      <c r="J1896">
        <v>1</v>
      </c>
      <c r="K1896">
        <f t="shared" si="147"/>
        <v>0</v>
      </c>
      <c r="L1896">
        <v>0.133333333333333</v>
      </c>
      <c r="M1896">
        <v>0.12156862745098</v>
      </c>
      <c r="N1896">
        <v>0.74509803921568596</v>
      </c>
      <c r="O1896">
        <f t="shared" si="148"/>
        <v>0.52307692307692111</v>
      </c>
      <c r="P1896">
        <f t="shared" si="149"/>
        <v>0</v>
      </c>
    </row>
    <row r="1897" spans="1:16" x14ac:dyDescent="0.35">
      <c r="A1897" t="s">
        <v>1436</v>
      </c>
      <c r="B1897" s="7" t="s">
        <v>4680</v>
      </c>
      <c r="C1897" s="7" t="s">
        <v>4680</v>
      </c>
      <c r="D1897">
        <f t="shared" si="145"/>
        <v>260</v>
      </c>
      <c r="E1897">
        <v>0</v>
      </c>
      <c r="F1897">
        <v>3.8461538461538399E-3</v>
      </c>
      <c r="G1897">
        <v>260</v>
      </c>
      <c r="H1897">
        <f t="shared" si="146"/>
        <v>0.134615384615384</v>
      </c>
      <c r="I1897">
        <v>1.65567765567765</v>
      </c>
      <c r="J1897">
        <v>1</v>
      </c>
      <c r="K1897">
        <f t="shared" si="147"/>
        <v>0</v>
      </c>
      <c r="L1897">
        <v>0.13076923076923</v>
      </c>
      <c r="M1897">
        <v>0.134615384615384</v>
      </c>
      <c r="N1897">
        <v>0.734615384615384</v>
      </c>
      <c r="O1897">
        <f t="shared" si="148"/>
        <v>0.50724637681159068</v>
      </c>
      <c r="P1897">
        <f t="shared" si="149"/>
        <v>0</v>
      </c>
    </row>
    <row r="1898" spans="1:16" x14ac:dyDescent="0.35">
      <c r="A1898" t="s">
        <v>2558</v>
      </c>
      <c r="B1898" s="7" t="s">
        <v>4681</v>
      </c>
      <c r="C1898" s="7" t="s">
        <v>4681</v>
      </c>
      <c r="D1898">
        <f t="shared" si="145"/>
        <v>260</v>
      </c>
      <c r="E1898">
        <v>0</v>
      </c>
      <c r="F1898">
        <v>0.142307692307692</v>
      </c>
      <c r="G1898">
        <v>260</v>
      </c>
      <c r="H1898">
        <f t="shared" si="146"/>
        <v>0.19615384615384601</v>
      </c>
      <c r="I1898">
        <v>1.5564667842445601</v>
      </c>
      <c r="J1898">
        <v>0</v>
      </c>
      <c r="K1898">
        <f t="shared" si="147"/>
        <v>0</v>
      </c>
      <c r="L1898">
        <v>5.3846153846153801E-2</v>
      </c>
      <c r="M1898">
        <v>0.19615384615384601</v>
      </c>
      <c r="N1898">
        <v>0.75</v>
      </c>
      <c r="O1898">
        <f t="shared" si="148"/>
        <v>0.78461538461538405</v>
      </c>
      <c r="P1898">
        <f t="shared" si="149"/>
        <v>0</v>
      </c>
    </row>
    <row r="1899" spans="1:16" x14ac:dyDescent="0.35">
      <c r="A1899" t="s">
        <v>1968</v>
      </c>
      <c r="B1899" s="7" t="s">
        <v>4682</v>
      </c>
      <c r="C1899" s="7" t="s">
        <v>4682</v>
      </c>
      <c r="D1899">
        <f t="shared" si="145"/>
        <v>260</v>
      </c>
      <c r="E1899">
        <v>0</v>
      </c>
      <c r="F1899">
        <v>3.0769230769230702E-2</v>
      </c>
      <c r="G1899">
        <v>260</v>
      </c>
      <c r="H1899">
        <f t="shared" si="146"/>
        <v>3.0769230769230702E-2</v>
      </c>
      <c r="I1899">
        <v>1</v>
      </c>
      <c r="J1899">
        <v>0</v>
      </c>
      <c r="K1899">
        <f t="shared" si="147"/>
        <v>0</v>
      </c>
      <c r="L1899">
        <v>0</v>
      </c>
      <c r="M1899">
        <v>3.0769230769230702E-2</v>
      </c>
      <c r="N1899">
        <v>0.96923076923076901</v>
      </c>
      <c r="O1899">
        <f t="shared" si="148"/>
        <v>0.99999999999999056</v>
      </c>
      <c r="P1899" t="str">
        <f t="shared" si="149"/>
        <v/>
      </c>
    </row>
    <row r="1900" spans="1:16" x14ac:dyDescent="0.35">
      <c r="A1900" t="s">
        <v>1969</v>
      </c>
      <c r="B1900" s="7" t="s">
        <v>4683</v>
      </c>
      <c r="C1900" s="7" t="s">
        <v>4683</v>
      </c>
      <c r="D1900">
        <f t="shared" si="145"/>
        <v>260</v>
      </c>
      <c r="E1900">
        <v>0</v>
      </c>
      <c r="F1900">
        <v>3.0769230769230702E-2</v>
      </c>
      <c r="G1900">
        <v>260</v>
      </c>
      <c r="H1900">
        <f t="shared" si="146"/>
        <v>3.0769230769230702E-2</v>
      </c>
      <c r="I1900">
        <v>1</v>
      </c>
      <c r="J1900">
        <v>0</v>
      </c>
      <c r="K1900">
        <f t="shared" si="147"/>
        <v>0</v>
      </c>
      <c r="L1900">
        <v>0</v>
      </c>
      <c r="M1900">
        <v>3.0769230769230702E-2</v>
      </c>
      <c r="N1900">
        <v>0.96923076923076901</v>
      </c>
      <c r="O1900">
        <f t="shared" si="148"/>
        <v>0.99999999999999056</v>
      </c>
      <c r="P1900" t="str">
        <f t="shared" si="149"/>
        <v/>
      </c>
    </row>
    <row r="1901" spans="1:16" x14ac:dyDescent="0.35">
      <c r="A1901" t="s">
        <v>1970</v>
      </c>
      <c r="B1901" s="7" t="s">
        <v>1971</v>
      </c>
      <c r="C1901" s="7" t="s">
        <v>4684</v>
      </c>
      <c r="D1901">
        <f t="shared" si="145"/>
        <v>260</v>
      </c>
      <c r="E1901">
        <v>0</v>
      </c>
      <c r="F1901">
        <v>3.0769230769230702E-2</v>
      </c>
      <c r="G1901">
        <v>260</v>
      </c>
      <c r="H1901">
        <f t="shared" si="146"/>
        <v>3.0769230769230702E-2</v>
      </c>
      <c r="I1901">
        <v>1</v>
      </c>
      <c r="J1901">
        <v>0</v>
      </c>
      <c r="K1901">
        <f t="shared" si="147"/>
        <v>0</v>
      </c>
      <c r="L1901">
        <v>0</v>
      </c>
      <c r="M1901">
        <v>3.0769230769230702E-2</v>
      </c>
      <c r="N1901">
        <v>0.96923076923076901</v>
      </c>
      <c r="O1901">
        <f t="shared" si="148"/>
        <v>0.99999999999999056</v>
      </c>
      <c r="P1901" t="str">
        <f t="shared" si="149"/>
        <v/>
      </c>
    </row>
    <row r="1902" spans="1:16" x14ac:dyDescent="0.35">
      <c r="A1902" t="s">
        <v>2108</v>
      </c>
      <c r="B1902" s="7" t="s">
        <v>4685</v>
      </c>
      <c r="C1902" s="7" t="s">
        <v>4685</v>
      </c>
      <c r="D1902">
        <f t="shared" si="145"/>
        <v>257</v>
      </c>
      <c r="E1902">
        <v>0</v>
      </c>
      <c r="F1902">
        <v>3.1128404669260701E-2</v>
      </c>
      <c r="G1902">
        <v>257</v>
      </c>
      <c r="H1902">
        <f t="shared" si="146"/>
        <v>3.1128404669260701E-2</v>
      </c>
      <c r="I1902">
        <v>1</v>
      </c>
      <c r="J1902">
        <v>0</v>
      </c>
      <c r="K1902">
        <f t="shared" si="147"/>
        <v>0</v>
      </c>
      <c r="L1902">
        <v>0</v>
      </c>
      <c r="M1902">
        <v>3.1128404669260701E-2</v>
      </c>
      <c r="N1902">
        <v>0.96887159533073897</v>
      </c>
      <c r="O1902">
        <f t="shared" si="148"/>
        <v>0.99999999999998934</v>
      </c>
      <c r="P1902" t="str">
        <f t="shared" si="149"/>
        <v/>
      </c>
    </row>
    <row r="1903" spans="1:16" x14ac:dyDescent="0.35">
      <c r="A1903" t="s">
        <v>1675</v>
      </c>
      <c r="B1903" s="7" t="s">
        <v>4686</v>
      </c>
      <c r="C1903" s="7" t="s">
        <v>4686</v>
      </c>
      <c r="D1903">
        <f t="shared" si="145"/>
        <v>249</v>
      </c>
      <c r="E1903">
        <v>1</v>
      </c>
      <c r="F1903">
        <v>2.8225806451612899E-2</v>
      </c>
      <c r="G1903">
        <v>248</v>
      </c>
      <c r="H1903">
        <f t="shared" si="146"/>
        <v>2.8225806451612899E-2</v>
      </c>
      <c r="I1903">
        <v>1</v>
      </c>
      <c r="J1903">
        <v>5.0074792126590195E-4</v>
      </c>
      <c r="K1903">
        <f t="shared" si="147"/>
        <v>4.0160642570281121E-3</v>
      </c>
      <c r="L1903">
        <v>0</v>
      </c>
      <c r="M1903">
        <v>2.8225806451612899E-2</v>
      </c>
      <c r="N1903">
        <v>0.97177419354838701</v>
      </c>
      <c r="O1903">
        <f t="shared" si="148"/>
        <v>0.99999999999999678</v>
      </c>
      <c r="P1903">
        <f t="shared" si="149"/>
        <v>1</v>
      </c>
    </row>
    <row r="1904" spans="1:16" x14ac:dyDescent="0.35">
      <c r="A1904" t="s">
        <v>1972</v>
      </c>
      <c r="B1904" s="7" t="s">
        <v>4687</v>
      </c>
      <c r="C1904" s="7" t="s">
        <v>4687</v>
      </c>
      <c r="D1904">
        <f t="shared" si="145"/>
        <v>260</v>
      </c>
      <c r="E1904">
        <v>0</v>
      </c>
      <c r="F1904">
        <v>3.0769230769230702E-2</v>
      </c>
      <c r="G1904">
        <v>260</v>
      </c>
      <c r="H1904">
        <f t="shared" si="146"/>
        <v>3.0769230769230702E-2</v>
      </c>
      <c r="I1904">
        <v>1</v>
      </c>
      <c r="J1904">
        <v>0</v>
      </c>
      <c r="K1904">
        <f t="shared" si="147"/>
        <v>0</v>
      </c>
      <c r="L1904">
        <v>0</v>
      </c>
      <c r="M1904">
        <v>3.0769230769230702E-2</v>
      </c>
      <c r="N1904">
        <v>0.96923076923076901</v>
      </c>
      <c r="O1904">
        <f t="shared" si="148"/>
        <v>0.99999999999999056</v>
      </c>
      <c r="P1904" t="str">
        <f t="shared" si="149"/>
        <v/>
      </c>
    </row>
    <row r="1905" spans="1:16" x14ac:dyDescent="0.35">
      <c r="A1905" t="s">
        <v>907</v>
      </c>
      <c r="B1905" s="7" t="s">
        <v>5879</v>
      </c>
      <c r="C1905" s="7" t="s">
        <v>4688</v>
      </c>
      <c r="D1905">
        <f t="shared" si="145"/>
        <v>243</v>
      </c>
      <c r="E1905">
        <v>1</v>
      </c>
      <c r="F1905">
        <v>0</v>
      </c>
      <c r="G1905">
        <v>242</v>
      </c>
      <c r="H1905">
        <f t="shared" si="146"/>
        <v>0</v>
      </c>
      <c r="I1905">
        <v>0</v>
      </c>
      <c r="J1905">
        <v>1.8532830637749E-2</v>
      </c>
      <c r="K1905">
        <f t="shared" si="147"/>
        <v>4.11522633744856E-3</v>
      </c>
      <c r="L1905">
        <v>0</v>
      </c>
      <c r="M1905">
        <v>0</v>
      </c>
      <c r="N1905">
        <v>1</v>
      </c>
      <c r="O1905">
        <f t="shared" si="148"/>
        <v>0</v>
      </c>
      <c r="P1905">
        <f t="shared" si="149"/>
        <v>1</v>
      </c>
    </row>
    <row r="1906" spans="1:16" x14ac:dyDescent="0.35">
      <c r="A1906" t="s">
        <v>406</v>
      </c>
      <c r="B1906" s="7" t="s">
        <v>4689</v>
      </c>
      <c r="C1906" s="7" t="s">
        <v>4689</v>
      </c>
      <c r="D1906">
        <f t="shared" si="145"/>
        <v>258</v>
      </c>
      <c r="E1906">
        <v>1</v>
      </c>
      <c r="F1906">
        <v>-1.55642023346303E-2</v>
      </c>
      <c r="G1906">
        <v>257</v>
      </c>
      <c r="H1906">
        <f t="shared" si="146"/>
        <v>1.55642023346303E-2</v>
      </c>
      <c r="I1906">
        <v>1</v>
      </c>
      <c r="J1906">
        <v>1.54162385839837E-4</v>
      </c>
      <c r="K1906">
        <f t="shared" si="147"/>
        <v>3.875968992248062E-3</v>
      </c>
      <c r="L1906">
        <v>1.55642023346303E-2</v>
      </c>
      <c r="M1906">
        <v>0</v>
      </c>
      <c r="N1906">
        <v>0.98443579766536904</v>
      </c>
      <c r="O1906">
        <f t="shared" si="148"/>
        <v>0.99999999999995759</v>
      </c>
      <c r="P1906">
        <f t="shared" si="149"/>
        <v>0.19937936384794464</v>
      </c>
    </row>
    <row r="1907" spans="1:16" x14ac:dyDescent="0.35">
      <c r="A1907" t="s">
        <v>2645</v>
      </c>
      <c r="B1907" s="7" t="s">
        <v>4690</v>
      </c>
      <c r="C1907" s="7" t="s">
        <v>4690</v>
      </c>
      <c r="D1907">
        <f t="shared" si="145"/>
        <v>257</v>
      </c>
      <c r="E1907">
        <v>1</v>
      </c>
      <c r="F1907">
        <v>0.140625</v>
      </c>
      <c r="G1907">
        <v>256</v>
      </c>
      <c r="H1907">
        <f t="shared" si="146"/>
        <v>0.1953125</v>
      </c>
      <c r="I1907">
        <v>1.5564667842445601</v>
      </c>
      <c r="J1907">
        <v>0</v>
      </c>
      <c r="K1907">
        <f t="shared" si="147"/>
        <v>3.8910505836575876E-3</v>
      </c>
      <c r="L1907">
        <v>5.46875E-2</v>
      </c>
      <c r="M1907">
        <v>0.1953125</v>
      </c>
      <c r="N1907">
        <v>0.75</v>
      </c>
      <c r="O1907">
        <f t="shared" si="148"/>
        <v>0.78125</v>
      </c>
      <c r="P1907">
        <f t="shared" si="149"/>
        <v>6.6424494032174361E-2</v>
      </c>
    </row>
    <row r="1908" spans="1:16" x14ac:dyDescent="0.35">
      <c r="A1908" t="s">
        <v>1635</v>
      </c>
      <c r="B1908" s="7" t="s">
        <v>4691</v>
      </c>
      <c r="C1908" s="7" t="s">
        <v>4691</v>
      </c>
      <c r="D1908">
        <f t="shared" si="145"/>
        <v>255</v>
      </c>
      <c r="E1908">
        <v>1</v>
      </c>
      <c r="F1908">
        <v>2.3622047244094401E-2</v>
      </c>
      <c r="G1908">
        <v>254</v>
      </c>
      <c r="H1908">
        <f t="shared" si="146"/>
        <v>2.3622047244094401E-2</v>
      </c>
      <c r="I1908">
        <v>1</v>
      </c>
      <c r="J1908">
        <v>1.00199849524228E-4</v>
      </c>
      <c r="K1908">
        <f t="shared" si="147"/>
        <v>3.9215686274509803E-3</v>
      </c>
      <c r="L1908">
        <v>0</v>
      </c>
      <c r="M1908">
        <v>2.3622047244094401E-2</v>
      </c>
      <c r="N1908">
        <v>0.976377952755905</v>
      </c>
      <c r="O1908">
        <f t="shared" si="148"/>
        <v>0.99999999999997458</v>
      </c>
      <c r="P1908">
        <f t="shared" si="149"/>
        <v>1</v>
      </c>
    </row>
    <row r="1909" spans="1:16" x14ac:dyDescent="0.35">
      <c r="A1909" t="s">
        <v>1272</v>
      </c>
      <c r="B1909" s="7" t="s">
        <v>1273</v>
      </c>
      <c r="C1909" s="7" t="s">
        <v>4692</v>
      </c>
      <c r="D1909">
        <f t="shared" si="145"/>
        <v>260</v>
      </c>
      <c r="E1909">
        <v>0</v>
      </c>
      <c r="F1909">
        <v>0</v>
      </c>
      <c r="G1909">
        <v>260</v>
      </c>
      <c r="H1909">
        <f t="shared" si="146"/>
        <v>0</v>
      </c>
      <c r="I1909">
        <v>0</v>
      </c>
      <c r="J1909">
        <v>1</v>
      </c>
      <c r="K1909">
        <f t="shared" si="147"/>
        <v>0</v>
      </c>
      <c r="L1909">
        <v>0</v>
      </c>
      <c r="M1909">
        <v>0</v>
      </c>
      <c r="N1909">
        <v>1</v>
      </c>
      <c r="O1909">
        <f t="shared" si="148"/>
        <v>0</v>
      </c>
      <c r="P1909" t="str">
        <f t="shared" si="149"/>
        <v/>
      </c>
    </row>
    <row r="1910" spans="1:16" x14ac:dyDescent="0.35">
      <c r="A1910" t="s">
        <v>2381</v>
      </c>
      <c r="B1910" s="7" t="s">
        <v>5880</v>
      </c>
      <c r="C1910" s="7" t="s">
        <v>4693</v>
      </c>
      <c r="D1910">
        <f t="shared" si="145"/>
        <v>259</v>
      </c>
      <c r="E1910">
        <v>2</v>
      </c>
      <c r="F1910">
        <v>0.14396887159533001</v>
      </c>
      <c r="G1910">
        <v>257</v>
      </c>
      <c r="H1910">
        <f t="shared" si="146"/>
        <v>0.19844357976653601</v>
      </c>
      <c r="I1910">
        <v>1.5564667842445601</v>
      </c>
      <c r="J1910">
        <v>0</v>
      </c>
      <c r="K1910">
        <f t="shared" si="147"/>
        <v>7.7220077220077222E-3</v>
      </c>
      <c r="L1910">
        <v>5.4474708171206199E-2</v>
      </c>
      <c r="M1910">
        <v>0.19844357976653601</v>
      </c>
      <c r="N1910">
        <v>0.74708171206225604</v>
      </c>
      <c r="O1910">
        <f t="shared" si="148"/>
        <v>0.7846153846153785</v>
      </c>
      <c r="P1910">
        <f t="shared" si="149"/>
        <v>0.12415458937198073</v>
      </c>
    </row>
    <row r="1911" spans="1:16" x14ac:dyDescent="0.35">
      <c r="A1911" t="s">
        <v>1973</v>
      </c>
      <c r="B1911" s="7" t="s">
        <v>4694</v>
      </c>
      <c r="C1911" s="7" t="s">
        <v>4694</v>
      </c>
      <c r="D1911">
        <f t="shared" si="145"/>
        <v>260</v>
      </c>
      <c r="E1911">
        <v>0</v>
      </c>
      <c r="F1911">
        <v>3.0769230769230702E-2</v>
      </c>
      <c r="G1911">
        <v>260</v>
      </c>
      <c r="H1911">
        <f t="shared" si="146"/>
        <v>3.0769230769230702E-2</v>
      </c>
      <c r="I1911">
        <v>1</v>
      </c>
      <c r="J1911">
        <v>0</v>
      </c>
      <c r="K1911">
        <f t="shared" si="147"/>
        <v>0</v>
      </c>
      <c r="L1911">
        <v>0</v>
      </c>
      <c r="M1911">
        <v>3.0769230769230702E-2</v>
      </c>
      <c r="N1911">
        <v>0.96923076923076901</v>
      </c>
      <c r="O1911">
        <f t="shared" si="148"/>
        <v>0.99999999999999056</v>
      </c>
      <c r="P1911" t="str">
        <f t="shared" si="149"/>
        <v/>
      </c>
    </row>
    <row r="1912" spans="1:16" x14ac:dyDescent="0.35">
      <c r="A1912" t="s">
        <v>1568</v>
      </c>
      <c r="B1912" s="7" t="s">
        <v>4695</v>
      </c>
      <c r="C1912" s="7" t="s">
        <v>4695</v>
      </c>
      <c r="D1912">
        <f t="shared" si="145"/>
        <v>260</v>
      </c>
      <c r="E1912">
        <v>1</v>
      </c>
      <c r="F1912">
        <v>1.5444015444015399E-2</v>
      </c>
      <c r="G1912">
        <v>259</v>
      </c>
      <c r="H1912">
        <f t="shared" si="146"/>
        <v>3.0888030888030799E-2</v>
      </c>
      <c r="I1912">
        <v>1</v>
      </c>
      <c r="J1912">
        <v>7.0705300448874499E-3</v>
      </c>
      <c r="K1912">
        <f t="shared" si="147"/>
        <v>3.8461538461538464E-3</v>
      </c>
      <c r="L1912">
        <v>1.5444015444015399E-2</v>
      </c>
      <c r="M1912">
        <v>3.0888030888030799E-2</v>
      </c>
      <c r="N1912">
        <v>0.95366795366795298</v>
      </c>
      <c r="O1912">
        <f t="shared" si="148"/>
        <v>0.66666666666665486</v>
      </c>
      <c r="P1912">
        <f t="shared" si="149"/>
        <v>0.19938414164742158</v>
      </c>
    </row>
    <row r="1913" spans="1:16" x14ac:dyDescent="0.35">
      <c r="A1913" t="s">
        <v>1602</v>
      </c>
      <c r="B1913" s="7" t="s">
        <v>4696</v>
      </c>
      <c r="C1913" s="7" t="s">
        <v>4696</v>
      </c>
      <c r="D1913">
        <f t="shared" si="145"/>
        <v>260</v>
      </c>
      <c r="E1913">
        <v>0</v>
      </c>
      <c r="F1913">
        <v>1.53846153846153E-2</v>
      </c>
      <c r="G1913">
        <v>260</v>
      </c>
      <c r="H1913">
        <f t="shared" si="146"/>
        <v>3.0769230769230702E-2</v>
      </c>
      <c r="I1913">
        <v>1</v>
      </c>
      <c r="J1913">
        <v>2.32107091299881E-3</v>
      </c>
      <c r="K1913">
        <f t="shared" si="147"/>
        <v>0</v>
      </c>
      <c r="L1913">
        <v>1.53846153846153E-2</v>
      </c>
      <c r="M1913">
        <v>3.0769230769230702E-2</v>
      </c>
      <c r="N1913">
        <v>0.95384615384615301</v>
      </c>
      <c r="O1913">
        <f t="shared" si="148"/>
        <v>0.66666666666665308</v>
      </c>
      <c r="P1913">
        <f t="shared" si="149"/>
        <v>0</v>
      </c>
    </row>
    <row r="1914" spans="1:16" x14ac:dyDescent="0.35">
      <c r="A1914" t="s">
        <v>1059</v>
      </c>
      <c r="B1914" s="7" t="s">
        <v>4697</v>
      </c>
      <c r="C1914" s="7" t="s">
        <v>4697</v>
      </c>
      <c r="D1914">
        <f t="shared" si="145"/>
        <v>260</v>
      </c>
      <c r="E1914">
        <v>0</v>
      </c>
      <c r="F1914">
        <v>-3.8461538461538399E-3</v>
      </c>
      <c r="G1914">
        <v>260</v>
      </c>
      <c r="H1914">
        <f t="shared" si="146"/>
        <v>0.134615384615384</v>
      </c>
      <c r="I1914">
        <v>3.06334175084175</v>
      </c>
      <c r="J1914">
        <v>1</v>
      </c>
      <c r="K1914">
        <f t="shared" si="147"/>
        <v>0</v>
      </c>
      <c r="L1914">
        <v>0.134615384615384</v>
      </c>
      <c r="M1914">
        <v>0.13076923076923</v>
      </c>
      <c r="N1914">
        <v>0.734615384615384</v>
      </c>
      <c r="O1914">
        <f t="shared" si="148"/>
        <v>0.50724637681159068</v>
      </c>
      <c r="P1914">
        <f t="shared" si="149"/>
        <v>0</v>
      </c>
    </row>
    <row r="1915" spans="1:16" x14ac:dyDescent="0.35">
      <c r="A1915" t="s">
        <v>1060</v>
      </c>
      <c r="B1915" s="7" t="s">
        <v>4698</v>
      </c>
      <c r="C1915" s="7" t="s">
        <v>4698</v>
      </c>
      <c r="D1915">
        <f t="shared" si="145"/>
        <v>260</v>
      </c>
      <c r="E1915">
        <v>0</v>
      </c>
      <c r="F1915">
        <v>-3.8461538461538399E-3</v>
      </c>
      <c r="G1915">
        <v>260</v>
      </c>
      <c r="H1915">
        <f t="shared" si="146"/>
        <v>0.134615384615384</v>
      </c>
      <c r="I1915">
        <v>2.6713383838383802</v>
      </c>
      <c r="J1915">
        <v>1</v>
      </c>
      <c r="K1915">
        <f t="shared" si="147"/>
        <v>0</v>
      </c>
      <c r="L1915">
        <v>0.134615384615384</v>
      </c>
      <c r="M1915">
        <v>0.13076923076923</v>
      </c>
      <c r="N1915">
        <v>0.734615384615384</v>
      </c>
      <c r="O1915">
        <f t="shared" si="148"/>
        <v>0.50724637681159068</v>
      </c>
      <c r="P1915">
        <f t="shared" si="149"/>
        <v>0</v>
      </c>
    </row>
    <row r="1916" spans="1:16" x14ac:dyDescent="0.35">
      <c r="A1916" t="s">
        <v>1061</v>
      </c>
      <c r="B1916" s="7" t="s">
        <v>4699</v>
      </c>
      <c r="C1916" s="7" t="s">
        <v>4699</v>
      </c>
      <c r="D1916">
        <f t="shared" si="145"/>
        <v>260</v>
      </c>
      <c r="E1916">
        <v>0</v>
      </c>
      <c r="F1916">
        <v>-3.8461538461538399E-3</v>
      </c>
      <c r="G1916">
        <v>260</v>
      </c>
      <c r="H1916">
        <f t="shared" si="146"/>
        <v>0.134615384615384</v>
      </c>
      <c r="I1916">
        <v>3.06334175084175</v>
      </c>
      <c r="J1916">
        <v>1</v>
      </c>
      <c r="K1916">
        <f t="shared" si="147"/>
        <v>0</v>
      </c>
      <c r="L1916">
        <v>0.134615384615384</v>
      </c>
      <c r="M1916">
        <v>0.13076923076923</v>
      </c>
      <c r="N1916">
        <v>0.734615384615384</v>
      </c>
      <c r="O1916">
        <f t="shared" si="148"/>
        <v>0.50724637681159068</v>
      </c>
      <c r="P1916">
        <f t="shared" si="149"/>
        <v>0</v>
      </c>
    </row>
    <row r="1917" spans="1:16" x14ac:dyDescent="0.35">
      <c r="A1917" t="s">
        <v>669</v>
      </c>
      <c r="B1917" s="7" t="s">
        <v>4700</v>
      </c>
      <c r="C1917" s="7" t="s">
        <v>4700</v>
      </c>
      <c r="D1917">
        <f t="shared" si="145"/>
        <v>260</v>
      </c>
      <c r="E1917">
        <v>0</v>
      </c>
      <c r="F1917">
        <v>-1.53846153846153E-2</v>
      </c>
      <c r="G1917">
        <v>260</v>
      </c>
      <c r="H1917">
        <f t="shared" si="146"/>
        <v>1.53846153846153E-2</v>
      </c>
      <c r="I1917">
        <v>1</v>
      </c>
      <c r="J1917">
        <v>6.1957939092707303E-4</v>
      </c>
      <c r="K1917">
        <f t="shared" si="147"/>
        <v>0</v>
      </c>
      <c r="L1917">
        <v>1.53846153846153E-2</v>
      </c>
      <c r="M1917">
        <v>0</v>
      </c>
      <c r="N1917">
        <v>0.984615384615384</v>
      </c>
      <c r="O1917">
        <f t="shared" si="148"/>
        <v>0.99999999999995481</v>
      </c>
      <c r="P1917">
        <f t="shared" si="149"/>
        <v>0</v>
      </c>
    </row>
    <row r="1918" spans="1:16" x14ac:dyDescent="0.35">
      <c r="A1918" t="s">
        <v>2559</v>
      </c>
      <c r="B1918" s="7" t="s">
        <v>4701</v>
      </c>
      <c r="C1918" s="7" t="s">
        <v>4701</v>
      </c>
      <c r="D1918">
        <f t="shared" si="145"/>
        <v>260</v>
      </c>
      <c r="E1918">
        <v>0</v>
      </c>
      <c r="F1918">
        <v>0.142307692307692</v>
      </c>
      <c r="G1918">
        <v>260</v>
      </c>
      <c r="H1918">
        <f t="shared" si="146"/>
        <v>0.19615384615384601</v>
      </c>
      <c r="I1918">
        <v>1.5564667842445601</v>
      </c>
      <c r="J1918">
        <v>0</v>
      </c>
      <c r="K1918">
        <f t="shared" si="147"/>
        <v>0</v>
      </c>
      <c r="L1918">
        <v>5.3846153846153801E-2</v>
      </c>
      <c r="M1918">
        <v>0.19615384615384601</v>
      </c>
      <c r="N1918">
        <v>0.75</v>
      </c>
      <c r="O1918">
        <f t="shared" si="148"/>
        <v>0.78461538461538405</v>
      </c>
      <c r="P1918">
        <f t="shared" si="149"/>
        <v>0</v>
      </c>
    </row>
    <row r="1919" spans="1:16" x14ac:dyDescent="0.35">
      <c r="A1919" t="s">
        <v>1523</v>
      </c>
      <c r="B1919" s="7" t="s">
        <v>4702</v>
      </c>
      <c r="C1919" s="7" t="s">
        <v>4702</v>
      </c>
      <c r="D1919">
        <f t="shared" si="145"/>
        <v>260</v>
      </c>
      <c r="E1919">
        <v>0</v>
      </c>
      <c r="F1919">
        <v>7.6923076923076901E-3</v>
      </c>
      <c r="G1919">
        <v>260</v>
      </c>
      <c r="H1919">
        <f t="shared" si="146"/>
        <v>2.3076923076922998E-2</v>
      </c>
      <c r="I1919">
        <v>1</v>
      </c>
      <c r="J1919">
        <v>5.6715406261575299E-2</v>
      </c>
      <c r="K1919">
        <f t="shared" si="147"/>
        <v>0</v>
      </c>
      <c r="L1919">
        <v>1.53846153846153E-2</v>
      </c>
      <c r="M1919">
        <v>2.3076923076922998E-2</v>
      </c>
      <c r="N1919">
        <v>0.96153846153846101</v>
      </c>
      <c r="O1919">
        <f t="shared" si="148"/>
        <v>0.59999999999998965</v>
      </c>
      <c r="P1919">
        <f t="shared" si="149"/>
        <v>0</v>
      </c>
    </row>
    <row r="1920" spans="1:16" x14ac:dyDescent="0.35">
      <c r="A1920" t="s">
        <v>670</v>
      </c>
      <c r="B1920" s="7" t="s">
        <v>4703</v>
      </c>
      <c r="C1920" s="7" t="s">
        <v>4703</v>
      </c>
      <c r="D1920">
        <f t="shared" si="145"/>
        <v>260</v>
      </c>
      <c r="E1920">
        <v>0</v>
      </c>
      <c r="F1920">
        <v>-1.53846153846153E-2</v>
      </c>
      <c r="G1920">
        <v>260</v>
      </c>
      <c r="H1920">
        <f t="shared" si="146"/>
        <v>1.53846153846153E-2</v>
      </c>
      <c r="I1920">
        <v>1</v>
      </c>
      <c r="J1920">
        <v>6.6004492677683305E-4</v>
      </c>
      <c r="K1920">
        <f t="shared" si="147"/>
        <v>0</v>
      </c>
      <c r="L1920">
        <v>1.53846153846153E-2</v>
      </c>
      <c r="M1920">
        <v>0</v>
      </c>
      <c r="N1920">
        <v>0.984615384615384</v>
      </c>
      <c r="O1920">
        <f t="shared" si="148"/>
        <v>0.99999999999995481</v>
      </c>
      <c r="P1920">
        <f t="shared" si="149"/>
        <v>0</v>
      </c>
    </row>
    <row r="1921" spans="1:16" x14ac:dyDescent="0.35">
      <c r="A1921" t="s">
        <v>437</v>
      </c>
      <c r="B1921" s="7" t="s">
        <v>4704</v>
      </c>
      <c r="C1921" s="7" t="s">
        <v>4704</v>
      </c>
      <c r="D1921">
        <f t="shared" si="145"/>
        <v>260</v>
      </c>
      <c r="E1921">
        <v>1</v>
      </c>
      <c r="F1921">
        <v>-1.5444015444015399E-2</v>
      </c>
      <c r="G1921">
        <v>259</v>
      </c>
      <c r="H1921">
        <f t="shared" si="146"/>
        <v>1.5444015444015399E-2</v>
      </c>
      <c r="I1921">
        <v>1</v>
      </c>
      <c r="J1921">
        <v>1.7208634707280399E-4</v>
      </c>
      <c r="K1921">
        <f t="shared" si="147"/>
        <v>3.8461538461538464E-3</v>
      </c>
      <c r="L1921">
        <v>1.5444015444015399E-2</v>
      </c>
      <c r="M1921">
        <v>0</v>
      </c>
      <c r="N1921">
        <v>0.98455598455598403</v>
      </c>
      <c r="O1921">
        <f t="shared" si="148"/>
        <v>0.99999999999996314</v>
      </c>
      <c r="P1921">
        <f t="shared" si="149"/>
        <v>0.19938414164742158</v>
      </c>
    </row>
    <row r="1922" spans="1:16" x14ac:dyDescent="0.35">
      <c r="A1922" t="s">
        <v>438</v>
      </c>
      <c r="B1922" s="7" t="s">
        <v>5881</v>
      </c>
      <c r="C1922" s="7" t="s">
        <v>4705</v>
      </c>
      <c r="D1922">
        <f t="shared" si="145"/>
        <v>260</v>
      </c>
      <c r="E1922">
        <v>1</v>
      </c>
      <c r="F1922">
        <v>-1.5444015444015399E-2</v>
      </c>
      <c r="G1922">
        <v>259</v>
      </c>
      <c r="H1922">
        <f t="shared" si="146"/>
        <v>1.5444015444015399E-2</v>
      </c>
      <c r="I1922">
        <v>1</v>
      </c>
      <c r="J1922">
        <v>1.7208634707280399E-4</v>
      </c>
      <c r="K1922">
        <f t="shared" si="147"/>
        <v>3.8461538461538464E-3</v>
      </c>
      <c r="L1922">
        <v>1.5444015444015399E-2</v>
      </c>
      <c r="M1922">
        <v>0</v>
      </c>
      <c r="N1922">
        <v>0.98455598455598403</v>
      </c>
      <c r="O1922">
        <f t="shared" si="148"/>
        <v>0.99999999999996314</v>
      </c>
      <c r="P1922">
        <f t="shared" si="149"/>
        <v>0.19938414164742158</v>
      </c>
    </row>
    <row r="1923" spans="1:16" x14ac:dyDescent="0.35">
      <c r="A1923" t="s">
        <v>500</v>
      </c>
      <c r="B1923" s="7" t="s">
        <v>4706</v>
      </c>
      <c r="C1923" s="7" t="s">
        <v>4706</v>
      </c>
      <c r="D1923">
        <f t="shared" ref="D1923:D1986" si="150">(E1923+G1923)</f>
        <v>257</v>
      </c>
      <c r="E1923">
        <v>0</v>
      </c>
      <c r="F1923">
        <v>-1.55642023346303E-2</v>
      </c>
      <c r="G1923">
        <v>257</v>
      </c>
      <c r="H1923">
        <f t="shared" ref="H1923:H1986" si="151">MAX(L1923,M1923)</f>
        <v>1.55642023346303E-2</v>
      </c>
      <c r="I1923">
        <v>1</v>
      </c>
      <c r="J1923">
        <v>5.7387888143427398E-4</v>
      </c>
      <c r="K1923">
        <f t="shared" ref="K1923:K1986" si="152">(E1923/(D1923))</f>
        <v>0</v>
      </c>
      <c r="L1923">
        <v>1.55642023346303E-2</v>
      </c>
      <c r="M1923">
        <v>0</v>
      </c>
      <c r="N1923">
        <v>0.98443579766536904</v>
      </c>
      <c r="O1923">
        <f t="shared" ref="O1923:O1986" si="153">(IF(H1923=0,0,ABS(H1923)/(1-N1923)))</f>
        <v>0.99999999999995759</v>
      </c>
      <c r="P1923">
        <f t="shared" ref="P1923:P1986" si="154">(IF(K1923+L1923&gt;0,K1923/(K1923+L1923),""))</f>
        <v>0</v>
      </c>
    </row>
    <row r="1924" spans="1:16" x14ac:dyDescent="0.35">
      <c r="A1924" t="s">
        <v>501</v>
      </c>
      <c r="B1924" s="7" t="s">
        <v>4707</v>
      </c>
      <c r="C1924" s="7" t="s">
        <v>4707</v>
      </c>
      <c r="D1924">
        <f t="shared" si="150"/>
        <v>257</v>
      </c>
      <c r="E1924">
        <v>0</v>
      </c>
      <c r="F1924">
        <v>-1.55642023346303E-2</v>
      </c>
      <c r="G1924">
        <v>257</v>
      </c>
      <c r="H1924">
        <f t="shared" si="151"/>
        <v>1.55642023346303E-2</v>
      </c>
      <c r="I1924">
        <v>1</v>
      </c>
      <c r="J1924">
        <v>6.1957939092707303E-4</v>
      </c>
      <c r="K1924">
        <f t="shared" si="152"/>
        <v>0</v>
      </c>
      <c r="L1924">
        <v>1.55642023346303E-2</v>
      </c>
      <c r="M1924">
        <v>0</v>
      </c>
      <c r="N1924">
        <v>0.98443579766536904</v>
      </c>
      <c r="O1924">
        <f t="shared" si="153"/>
        <v>0.99999999999995759</v>
      </c>
      <c r="P1924">
        <f t="shared" si="154"/>
        <v>0</v>
      </c>
    </row>
    <row r="1925" spans="1:16" x14ac:dyDescent="0.35">
      <c r="A1925" t="s">
        <v>2375</v>
      </c>
      <c r="B1925" s="7" t="s">
        <v>4708</v>
      </c>
      <c r="C1925" s="7" t="s">
        <v>4708</v>
      </c>
      <c r="D1925">
        <f t="shared" si="150"/>
        <v>260</v>
      </c>
      <c r="E1925">
        <v>0</v>
      </c>
      <c r="F1925">
        <v>0.134615384615384</v>
      </c>
      <c r="G1925">
        <v>260</v>
      </c>
      <c r="H1925">
        <f t="shared" si="151"/>
        <v>0.19615384615384601</v>
      </c>
      <c r="I1925">
        <v>1.5522283272283199</v>
      </c>
      <c r="J1925">
        <v>0</v>
      </c>
      <c r="K1925">
        <f t="shared" si="152"/>
        <v>0</v>
      </c>
      <c r="L1925">
        <v>6.15384615384615E-2</v>
      </c>
      <c r="M1925">
        <v>0.19615384615384601</v>
      </c>
      <c r="N1925">
        <v>0.742307692307692</v>
      </c>
      <c r="O1925">
        <f t="shared" si="153"/>
        <v>0.7611940298507448</v>
      </c>
      <c r="P1925">
        <f t="shared" si="154"/>
        <v>0</v>
      </c>
    </row>
    <row r="1926" spans="1:16" x14ac:dyDescent="0.35">
      <c r="A1926" t="s">
        <v>1672</v>
      </c>
      <c r="B1926" s="7" t="s">
        <v>4709</v>
      </c>
      <c r="C1926" s="7" t="s">
        <v>4709</v>
      </c>
      <c r="D1926">
        <f t="shared" si="150"/>
        <v>254</v>
      </c>
      <c r="E1926">
        <v>0</v>
      </c>
      <c r="F1926">
        <v>2.3622047244094401E-2</v>
      </c>
      <c r="G1926">
        <v>254</v>
      </c>
      <c r="H1926">
        <f t="shared" si="151"/>
        <v>2.3622047244094401E-2</v>
      </c>
      <c r="I1926">
        <v>1</v>
      </c>
      <c r="J1926" s="2">
        <v>4.1779551752276701E-5</v>
      </c>
      <c r="K1926">
        <f t="shared" si="152"/>
        <v>0</v>
      </c>
      <c r="L1926">
        <v>0</v>
      </c>
      <c r="M1926">
        <v>2.3622047244094401E-2</v>
      </c>
      <c r="N1926">
        <v>0.976377952755905</v>
      </c>
      <c r="O1926">
        <f t="shared" si="153"/>
        <v>0.99999999999997458</v>
      </c>
      <c r="P1926" t="str">
        <f t="shared" si="154"/>
        <v/>
      </c>
    </row>
    <row r="1927" spans="1:16" x14ac:dyDescent="0.35">
      <c r="A1927" t="s">
        <v>1718</v>
      </c>
      <c r="B1927" s="7" t="s">
        <v>4710</v>
      </c>
      <c r="C1927" s="7" t="s">
        <v>4710</v>
      </c>
      <c r="D1927">
        <f t="shared" si="150"/>
        <v>260</v>
      </c>
      <c r="E1927">
        <v>1</v>
      </c>
      <c r="F1927">
        <v>3.0888030888030799E-2</v>
      </c>
      <c r="G1927">
        <v>259</v>
      </c>
      <c r="H1927">
        <f t="shared" si="151"/>
        <v>3.0888030888030799E-2</v>
      </c>
      <c r="I1927">
        <v>1</v>
      </c>
      <c r="J1927">
        <v>0</v>
      </c>
      <c r="K1927">
        <f t="shared" si="152"/>
        <v>3.8461538461538464E-3</v>
      </c>
      <c r="L1927">
        <v>0</v>
      </c>
      <c r="M1927">
        <v>3.0888030888030799E-2</v>
      </c>
      <c r="N1927">
        <v>0.96911196911196895</v>
      </c>
      <c r="O1927">
        <f t="shared" si="153"/>
        <v>0.9999999999999919</v>
      </c>
      <c r="P1927">
        <f t="shared" si="154"/>
        <v>1</v>
      </c>
    </row>
    <row r="1928" spans="1:16" x14ac:dyDescent="0.35">
      <c r="A1928" t="s">
        <v>2085</v>
      </c>
      <c r="B1928" s="7" t="s">
        <v>4711</v>
      </c>
      <c r="C1928" s="7" t="s">
        <v>4711</v>
      </c>
      <c r="D1928">
        <f t="shared" si="150"/>
        <v>259</v>
      </c>
      <c r="E1928">
        <v>0</v>
      </c>
      <c r="F1928">
        <v>3.0888030888030799E-2</v>
      </c>
      <c r="G1928">
        <v>259</v>
      </c>
      <c r="H1928">
        <f t="shared" si="151"/>
        <v>3.0888030888030799E-2</v>
      </c>
      <c r="I1928">
        <v>1</v>
      </c>
      <c r="J1928">
        <v>0</v>
      </c>
      <c r="K1928">
        <f t="shared" si="152"/>
        <v>0</v>
      </c>
      <c r="L1928">
        <v>0</v>
      </c>
      <c r="M1928">
        <v>3.0888030888030799E-2</v>
      </c>
      <c r="N1928">
        <v>0.96911196911196895</v>
      </c>
      <c r="O1928">
        <f t="shared" si="153"/>
        <v>0.9999999999999919</v>
      </c>
      <c r="P1928" t="str">
        <f t="shared" si="154"/>
        <v/>
      </c>
    </row>
    <row r="1929" spans="1:16" x14ac:dyDescent="0.35">
      <c r="A1929" t="s">
        <v>1656</v>
      </c>
      <c r="B1929" s="7" t="s">
        <v>4712</v>
      </c>
      <c r="C1929" s="7" t="s">
        <v>4712</v>
      </c>
      <c r="D1929">
        <f t="shared" si="150"/>
        <v>259</v>
      </c>
      <c r="E1929">
        <v>2</v>
      </c>
      <c r="F1929">
        <v>3.1128404669260701E-2</v>
      </c>
      <c r="G1929">
        <v>257</v>
      </c>
      <c r="H1929">
        <f t="shared" si="151"/>
        <v>3.1128404669260701E-2</v>
      </c>
      <c r="I1929">
        <v>1</v>
      </c>
      <c r="J1929" s="2">
        <v>2.1150694232124501E-5</v>
      </c>
      <c r="K1929">
        <f t="shared" si="152"/>
        <v>7.7220077220077222E-3</v>
      </c>
      <c r="L1929">
        <v>0</v>
      </c>
      <c r="M1929">
        <v>3.1128404669260701E-2</v>
      </c>
      <c r="N1929">
        <v>0.96887159533073897</v>
      </c>
      <c r="O1929">
        <f t="shared" si="153"/>
        <v>0.99999999999998934</v>
      </c>
      <c r="P1929">
        <f t="shared" si="154"/>
        <v>1</v>
      </c>
    </row>
    <row r="1930" spans="1:16" x14ac:dyDescent="0.35">
      <c r="A1930" t="s">
        <v>671</v>
      </c>
      <c r="B1930" s="7" t="s">
        <v>4713</v>
      </c>
      <c r="C1930" s="7" t="s">
        <v>4713</v>
      </c>
      <c r="D1930">
        <f t="shared" si="150"/>
        <v>260</v>
      </c>
      <c r="E1930">
        <v>0</v>
      </c>
      <c r="F1930">
        <v>-1.53846153846153E-2</v>
      </c>
      <c r="G1930">
        <v>260</v>
      </c>
      <c r="H1930">
        <f t="shared" si="151"/>
        <v>1.53846153846153E-2</v>
      </c>
      <c r="I1930">
        <v>1</v>
      </c>
      <c r="J1930">
        <v>6.4040456554103503E-4</v>
      </c>
      <c r="K1930">
        <f t="shared" si="152"/>
        <v>0</v>
      </c>
      <c r="L1930">
        <v>1.53846153846153E-2</v>
      </c>
      <c r="M1930">
        <v>0</v>
      </c>
      <c r="N1930">
        <v>0.984615384615384</v>
      </c>
      <c r="O1930">
        <f t="shared" si="153"/>
        <v>0.99999999999995481</v>
      </c>
      <c r="P1930">
        <f t="shared" si="154"/>
        <v>0</v>
      </c>
    </row>
    <row r="1931" spans="1:16" x14ac:dyDescent="0.35">
      <c r="A1931" t="s">
        <v>672</v>
      </c>
      <c r="B1931" s="7" t="s">
        <v>4714</v>
      </c>
      <c r="C1931" s="7" t="s">
        <v>4714</v>
      </c>
      <c r="D1931">
        <f t="shared" si="150"/>
        <v>260</v>
      </c>
      <c r="E1931">
        <v>0</v>
      </c>
      <c r="F1931">
        <v>-1.53846153846153E-2</v>
      </c>
      <c r="G1931">
        <v>260</v>
      </c>
      <c r="H1931">
        <f t="shared" si="151"/>
        <v>1.53846153846153E-2</v>
      </c>
      <c r="I1931">
        <v>1</v>
      </c>
      <c r="J1931">
        <v>7.3059084775302396E-4</v>
      </c>
      <c r="K1931">
        <f t="shared" si="152"/>
        <v>0</v>
      </c>
      <c r="L1931">
        <v>1.53846153846153E-2</v>
      </c>
      <c r="M1931">
        <v>0</v>
      </c>
      <c r="N1931">
        <v>0.984615384615384</v>
      </c>
      <c r="O1931">
        <f t="shared" si="153"/>
        <v>0.99999999999995481</v>
      </c>
      <c r="P1931">
        <f t="shared" si="154"/>
        <v>0</v>
      </c>
    </row>
    <row r="1932" spans="1:16" x14ac:dyDescent="0.35">
      <c r="A1932" t="s">
        <v>263</v>
      </c>
      <c r="B1932" s="7" t="s">
        <v>5882</v>
      </c>
      <c r="C1932" s="7" t="s">
        <v>4715</v>
      </c>
      <c r="D1932">
        <f t="shared" si="150"/>
        <v>260</v>
      </c>
      <c r="E1932">
        <v>0</v>
      </c>
      <c r="F1932">
        <v>-6.5384615384615305E-2</v>
      </c>
      <c r="G1932">
        <v>260</v>
      </c>
      <c r="H1932">
        <f t="shared" si="151"/>
        <v>0.16538461538461499</v>
      </c>
      <c r="I1932">
        <v>1.8384773662551399</v>
      </c>
      <c r="J1932" s="2">
        <v>4.1779551752276701E-5</v>
      </c>
      <c r="K1932">
        <f t="shared" si="152"/>
        <v>0</v>
      </c>
      <c r="L1932">
        <v>0.16538461538461499</v>
      </c>
      <c r="M1932">
        <v>0.1</v>
      </c>
      <c r="N1932">
        <v>0.734615384615384</v>
      </c>
      <c r="O1932">
        <f t="shared" si="153"/>
        <v>0.62318840579709855</v>
      </c>
      <c r="P1932">
        <f t="shared" si="154"/>
        <v>0</v>
      </c>
    </row>
    <row r="1933" spans="1:16" x14ac:dyDescent="0.35">
      <c r="A1933" t="s">
        <v>673</v>
      </c>
      <c r="B1933" s="7" t="s">
        <v>4716</v>
      </c>
      <c r="C1933" s="7" t="s">
        <v>4716</v>
      </c>
      <c r="D1933">
        <f t="shared" si="150"/>
        <v>260</v>
      </c>
      <c r="E1933">
        <v>0</v>
      </c>
      <c r="F1933">
        <v>-1.53846153846153E-2</v>
      </c>
      <c r="G1933">
        <v>260</v>
      </c>
      <c r="H1933">
        <f t="shared" si="151"/>
        <v>1.53846153846153E-2</v>
      </c>
      <c r="I1933">
        <v>1</v>
      </c>
      <c r="J1933">
        <v>7.1875767492627903E-4</v>
      </c>
      <c r="K1933">
        <f t="shared" si="152"/>
        <v>0</v>
      </c>
      <c r="L1933">
        <v>1.53846153846153E-2</v>
      </c>
      <c r="M1933">
        <v>0</v>
      </c>
      <c r="N1933">
        <v>0.984615384615384</v>
      </c>
      <c r="O1933">
        <f t="shared" si="153"/>
        <v>0.99999999999995481</v>
      </c>
      <c r="P1933">
        <f t="shared" si="154"/>
        <v>0</v>
      </c>
    </row>
    <row r="1934" spans="1:16" x14ac:dyDescent="0.35">
      <c r="A1934" t="s">
        <v>439</v>
      </c>
      <c r="B1934" s="7" t="s">
        <v>4717</v>
      </c>
      <c r="C1934" s="7" t="s">
        <v>4717</v>
      </c>
      <c r="D1934">
        <f t="shared" si="150"/>
        <v>260</v>
      </c>
      <c r="E1934">
        <v>1</v>
      </c>
      <c r="F1934">
        <v>-1.5444015444015399E-2</v>
      </c>
      <c r="G1934">
        <v>259</v>
      </c>
      <c r="H1934">
        <f t="shared" si="151"/>
        <v>1.5444015444015399E-2</v>
      </c>
      <c r="I1934">
        <v>1</v>
      </c>
      <c r="J1934">
        <v>1.54162385839837E-4</v>
      </c>
      <c r="K1934">
        <f t="shared" si="152"/>
        <v>3.8461538461538464E-3</v>
      </c>
      <c r="L1934">
        <v>1.5444015444015399E-2</v>
      </c>
      <c r="M1934">
        <v>0</v>
      </c>
      <c r="N1934">
        <v>0.98455598455598403</v>
      </c>
      <c r="O1934">
        <f t="shared" si="153"/>
        <v>0.99999999999996314</v>
      </c>
      <c r="P1934">
        <f t="shared" si="154"/>
        <v>0.19938414164742158</v>
      </c>
    </row>
    <row r="1935" spans="1:16" x14ac:dyDescent="0.35">
      <c r="A1935" t="s">
        <v>674</v>
      </c>
      <c r="B1935" s="7" t="s">
        <v>4718</v>
      </c>
      <c r="C1935" s="7" t="s">
        <v>4718</v>
      </c>
      <c r="D1935">
        <f t="shared" si="150"/>
        <v>260</v>
      </c>
      <c r="E1935">
        <v>0</v>
      </c>
      <c r="F1935">
        <v>-1.53846153846153E-2</v>
      </c>
      <c r="G1935">
        <v>260</v>
      </c>
      <c r="H1935">
        <f t="shared" si="151"/>
        <v>1.53846153846153E-2</v>
      </c>
      <c r="I1935">
        <v>1</v>
      </c>
      <c r="J1935">
        <v>5.9866879791496295E-4</v>
      </c>
      <c r="K1935">
        <f t="shared" si="152"/>
        <v>0</v>
      </c>
      <c r="L1935">
        <v>1.53846153846153E-2</v>
      </c>
      <c r="M1935">
        <v>0</v>
      </c>
      <c r="N1935">
        <v>0.984615384615384</v>
      </c>
      <c r="O1935">
        <f t="shared" si="153"/>
        <v>0.99999999999995481</v>
      </c>
      <c r="P1935">
        <f t="shared" si="154"/>
        <v>0</v>
      </c>
    </row>
    <row r="1936" spans="1:16" x14ac:dyDescent="0.35">
      <c r="A1936" t="s">
        <v>1974</v>
      </c>
      <c r="B1936" s="7" t="s">
        <v>4719</v>
      </c>
      <c r="C1936" s="7" t="s">
        <v>4719</v>
      </c>
      <c r="D1936">
        <f t="shared" si="150"/>
        <v>260</v>
      </c>
      <c r="E1936">
        <v>0</v>
      </c>
      <c r="F1936">
        <v>3.0769230769230702E-2</v>
      </c>
      <c r="G1936">
        <v>260</v>
      </c>
      <c r="H1936">
        <f t="shared" si="151"/>
        <v>3.0769230769230702E-2</v>
      </c>
      <c r="I1936">
        <v>1</v>
      </c>
      <c r="J1936">
        <v>0</v>
      </c>
      <c r="K1936">
        <f t="shared" si="152"/>
        <v>0</v>
      </c>
      <c r="L1936">
        <v>0</v>
      </c>
      <c r="M1936">
        <v>3.0769230769230702E-2</v>
      </c>
      <c r="N1936">
        <v>0.96923076923076901</v>
      </c>
      <c r="O1936">
        <f t="shared" si="153"/>
        <v>0.99999999999999056</v>
      </c>
      <c r="P1936" t="str">
        <f t="shared" si="154"/>
        <v/>
      </c>
    </row>
    <row r="1937" spans="1:16" x14ac:dyDescent="0.35">
      <c r="A1937" t="s">
        <v>1975</v>
      </c>
      <c r="B1937" s="7" t="s">
        <v>4720</v>
      </c>
      <c r="C1937" s="7" t="s">
        <v>4720</v>
      </c>
      <c r="D1937">
        <f t="shared" si="150"/>
        <v>260</v>
      </c>
      <c r="E1937">
        <v>0</v>
      </c>
      <c r="F1937">
        <v>3.0769230769230702E-2</v>
      </c>
      <c r="G1937">
        <v>260</v>
      </c>
      <c r="H1937">
        <f t="shared" si="151"/>
        <v>3.0769230769230702E-2</v>
      </c>
      <c r="I1937">
        <v>1</v>
      </c>
      <c r="J1937">
        <v>0</v>
      </c>
      <c r="K1937">
        <f t="shared" si="152"/>
        <v>0</v>
      </c>
      <c r="L1937">
        <v>0</v>
      </c>
      <c r="M1937">
        <v>3.0769230769230702E-2</v>
      </c>
      <c r="N1937">
        <v>0.96923076923076901</v>
      </c>
      <c r="O1937">
        <f t="shared" si="153"/>
        <v>0.99999999999999056</v>
      </c>
      <c r="P1937" t="str">
        <f t="shared" si="154"/>
        <v/>
      </c>
    </row>
    <row r="1938" spans="1:16" x14ac:dyDescent="0.35">
      <c r="A1938" t="s">
        <v>2391</v>
      </c>
      <c r="B1938" s="7" t="s">
        <v>4721</v>
      </c>
      <c r="C1938" s="7" t="s">
        <v>4721</v>
      </c>
      <c r="D1938">
        <f t="shared" si="150"/>
        <v>255</v>
      </c>
      <c r="E1938">
        <v>1</v>
      </c>
      <c r="F1938">
        <v>0.133858267716535</v>
      </c>
      <c r="G1938">
        <v>254</v>
      </c>
      <c r="H1938">
        <f t="shared" si="151"/>
        <v>0.18503937007874</v>
      </c>
      <c r="I1938">
        <v>1.6543333333333301</v>
      </c>
      <c r="J1938">
        <v>0</v>
      </c>
      <c r="K1938">
        <f t="shared" si="152"/>
        <v>3.9215686274509803E-3</v>
      </c>
      <c r="L1938">
        <v>5.1181102362204703E-2</v>
      </c>
      <c r="M1938">
        <v>0.18503937007874</v>
      </c>
      <c r="N1938">
        <v>0.76377952755905498</v>
      </c>
      <c r="O1938">
        <f t="shared" si="153"/>
        <v>0.78333333333333222</v>
      </c>
      <c r="P1938">
        <f t="shared" si="154"/>
        <v>7.1168394508265648E-2</v>
      </c>
    </row>
    <row r="1939" spans="1:16" x14ac:dyDescent="0.35">
      <c r="A1939" t="s">
        <v>2560</v>
      </c>
      <c r="B1939" s="7" t="s">
        <v>4722</v>
      </c>
      <c r="C1939" s="7" t="s">
        <v>4722</v>
      </c>
      <c r="D1939">
        <f t="shared" si="150"/>
        <v>260</v>
      </c>
      <c r="E1939">
        <v>0</v>
      </c>
      <c r="F1939">
        <v>0.142307692307692</v>
      </c>
      <c r="G1939">
        <v>260</v>
      </c>
      <c r="H1939">
        <f t="shared" si="151"/>
        <v>0.19615384615384601</v>
      </c>
      <c r="I1939">
        <v>1.63364197530864</v>
      </c>
      <c r="J1939">
        <v>0</v>
      </c>
      <c r="K1939">
        <f t="shared" si="152"/>
        <v>0</v>
      </c>
      <c r="L1939">
        <v>5.3846153846153801E-2</v>
      </c>
      <c r="M1939">
        <v>0.19615384615384601</v>
      </c>
      <c r="N1939">
        <v>0.75</v>
      </c>
      <c r="O1939">
        <f t="shared" si="153"/>
        <v>0.78461538461538405</v>
      </c>
      <c r="P1939">
        <f t="shared" si="154"/>
        <v>0</v>
      </c>
    </row>
    <row r="1940" spans="1:16" x14ac:dyDescent="0.35">
      <c r="A1940" t="s">
        <v>783</v>
      </c>
      <c r="B1940" s="7" t="s">
        <v>4723</v>
      </c>
      <c r="C1940" s="7" t="s">
        <v>4723</v>
      </c>
      <c r="D1940">
        <f t="shared" si="150"/>
        <v>256</v>
      </c>
      <c r="E1940">
        <v>3</v>
      </c>
      <c r="F1940">
        <v>0</v>
      </c>
      <c r="G1940">
        <v>253</v>
      </c>
      <c r="H1940">
        <f t="shared" si="151"/>
        <v>0</v>
      </c>
      <c r="I1940">
        <v>0</v>
      </c>
      <c r="J1940">
        <v>1.93314771635196E-3</v>
      </c>
      <c r="K1940">
        <f t="shared" si="152"/>
        <v>1.171875E-2</v>
      </c>
      <c r="L1940">
        <v>0</v>
      </c>
      <c r="M1940">
        <v>0</v>
      </c>
      <c r="N1940">
        <v>1</v>
      </c>
      <c r="O1940">
        <f t="shared" si="153"/>
        <v>0</v>
      </c>
      <c r="P1940">
        <f t="shared" si="154"/>
        <v>1</v>
      </c>
    </row>
    <row r="1941" spans="1:16" x14ac:dyDescent="0.35">
      <c r="A1941" t="s">
        <v>2360</v>
      </c>
      <c r="B1941" s="7" t="s">
        <v>4724</v>
      </c>
      <c r="C1941" s="7" t="s">
        <v>4724</v>
      </c>
      <c r="D1941">
        <f t="shared" si="150"/>
        <v>252</v>
      </c>
      <c r="E1941">
        <v>6</v>
      </c>
      <c r="F1941">
        <v>0.15040650406504</v>
      </c>
      <c r="G1941">
        <v>246</v>
      </c>
      <c r="H1941">
        <f t="shared" si="151"/>
        <v>0.203252032520325</v>
      </c>
      <c r="I1941">
        <v>1.63364197530864</v>
      </c>
      <c r="J1941">
        <v>0</v>
      </c>
      <c r="K1941">
        <f t="shared" si="152"/>
        <v>2.3809523809523808E-2</v>
      </c>
      <c r="L1941">
        <v>5.28455284552845E-2</v>
      </c>
      <c r="M1941">
        <v>0.203252032520325</v>
      </c>
      <c r="N1941">
        <v>0.74390243902439002</v>
      </c>
      <c r="O1941">
        <f t="shared" si="153"/>
        <v>0.79365079365079216</v>
      </c>
      <c r="P1941">
        <f t="shared" si="154"/>
        <v>0.31060606060606077</v>
      </c>
    </row>
    <row r="1942" spans="1:16" x14ac:dyDescent="0.35">
      <c r="A1942" t="s">
        <v>1976</v>
      </c>
      <c r="B1942" s="7" t="s">
        <v>4725</v>
      </c>
      <c r="C1942" s="7" t="s">
        <v>4725</v>
      </c>
      <c r="D1942">
        <f t="shared" si="150"/>
        <v>260</v>
      </c>
      <c r="E1942">
        <v>0</v>
      </c>
      <c r="F1942">
        <v>3.0769230769230702E-2</v>
      </c>
      <c r="G1942">
        <v>260</v>
      </c>
      <c r="H1942">
        <f t="shared" si="151"/>
        <v>3.0769230769230702E-2</v>
      </c>
      <c r="I1942">
        <v>1</v>
      </c>
      <c r="J1942">
        <v>0</v>
      </c>
      <c r="K1942">
        <f t="shared" si="152"/>
        <v>0</v>
      </c>
      <c r="L1942">
        <v>0</v>
      </c>
      <c r="M1942">
        <v>3.0769230769230702E-2</v>
      </c>
      <c r="N1942">
        <v>0.96923076923076901</v>
      </c>
      <c r="O1942">
        <f t="shared" si="153"/>
        <v>0.99999999999999056</v>
      </c>
      <c r="P1942" t="str">
        <f t="shared" si="154"/>
        <v/>
      </c>
    </row>
    <row r="1943" spans="1:16" x14ac:dyDescent="0.35">
      <c r="A1943" t="s">
        <v>353</v>
      </c>
      <c r="B1943" s="7" t="s">
        <v>5883</v>
      </c>
      <c r="C1943" s="7" t="s">
        <v>4726</v>
      </c>
      <c r="D1943">
        <f t="shared" si="150"/>
        <v>246</v>
      </c>
      <c r="E1943">
        <v>9</v>
      </c>
      <c r="F1943">
        <v>1.26582278481012E-2</v>
      </c>
      <c r="G1943">
        <v>237</v>
      </c>
      <c r="H1943">
        <f t="shared" si="151"/>
        <v>1.26582278481012E-2</v>
      </c>
      <c r="I1943">
        <v>1</v>
      </c>
      <c r="J1943" s="2">
        <v>6.1952833791200003E-5</v>
      </c>
      <c r="K1943">
        <f t="shared" si="152"/>
        <v>3.6585365853658534E-2</v>
      </c>
      <c r="L1943">
        <v>0</v>
      </c>
      <c r="M1943">
        <v>1.26582278481012E-2</v>
      </c>
      <c r="N1943">
        <v>0.987341772151898</v>
      </c>
      <c r="O1943">
        <f t="shared" si="153"/>
        <v>0.99999999999993683</v>
      </c>
      <c r="P1943">
        <f t="shared" si="154"/>
        <v>1</v>
      </c>
    </row>
    <row r="1944" spans="1:16" x14ac:dyDescent="0.35">
      <c r="A1944" t="s">
        <v>1274</v>
      </c>
      <c r="B1944" s="7" t="s">
        <v>4727</v>
      </c>
      <c r="C1944" s="7" t="s">
        <v>4727</v>
      </c>
      <c r="D1944">
        <f t="shared" si="150"/>
        <v>254</v>
      </c>
      <c r="E1944">
        <v>0</v>
      </c>
      <c r="F1944">
        <v>0</v>
      </c>
      <c r="G1944">
        <v>254</v>
      </c>
      <c r="H1944">
        <f t="shared" si="151"/>
        <v>0</v>
      </c>
      <c r="I1944">
        <v>0</v>
      </c>
      <c r="J1944">
        <v>1</v>
      </c>
      <c r="K1944">
        <f t="shared" si="152"/>
        <v>0</v>
      </c>
      <c r="L1944">
        <v>0</v>
      </c>
      <c r="M1944">
        <v>0</v>
      </c>
      <c r="N1944">
        <v>1</v>
      </c>
      <c r="O1944">
        <f t="shared" si="153"/>
        <v>0</v>
      </c>
      <c r="P1944" t="str">
        <f t="shared" si="154"/>
        <v/>
      </c>
    </row>
    <row r="1945" spans="1:16" x14ac:dyDescent="0.35">
      <c r="A1945" t="s">
        <v>323</v>
      </c>
      <c r="B1945" s="7" t="s">
        <v>4728</v>
      </c>
      <c r="C1945" s="7" t="s">
        <v>4728</v>
      </c>
      <c r="D1945">
        <f t="shared" si="150"/>
        <v>253</v>
      </c>
      <c r="E1945">
        <v>0</v>
      </c>
      <c r="F1945">
        <v>-3.1620553359683702E-2</v>
      </c>
      <c r="G1945">
        <v>253</v>
      </c>
      <c r="H1945">
        <f t="shared" si="151"/>
        <v>3.1620553359683702E-2</v>
      </c>
      <c r="I1945">
        <v>1</v>
      </c>
      <c r="J1945" s="2">
        <v>2.1150694232124501E-5</v>
      </c>
      <c r="K1945">
        <f t="shared" si="152"/>
        <v>0</v>
      </c>
      <c r="L1945">
        <v>3.1620553359683702E-2</v>
      </c>
      <c r="M1945">
        <v>0</v>
      </c>
      <c r="N1945">
        <v>0.96837944664031606</v>
      </c>
      <c r="O1945">
        <f t="shared" si="153"/>
        <v>0.99999999999999234</v>
      </c>
      <c r="P1945">
        <f t="shared" si="154"/>
        <v>0</v>
      </c>
    </row>
    <row r="1946" spans="1:16" x14ac:dyDescent="0.35">
      <c r="A1946" t="s">
        <v>1977</v>
      </c>
      <c r="B1946" s="7" t="s">
        <v>4729</v>
      </c>
      <c r="C1946" s="7" t="s">
        <v>4729</v>
      </c>
      <c r="D1946">
        <f t="shared" si="150"/>
        <v>260</v>
      </c>
      <c r="E1946">
        <v>0</v>
      </c>
      <c r="F1946">
        <v>3.0769230769230702E-2</v>
      </c>
      <c r="G1946">
        <v>260</v>
      </c>
      <c r="H1946">
        <f t="shared" si="151"/>
        <v>3.0769230769230702E-2</v>
      </c>
      <c r="I1946">
        <v>1</v>
      </c>
      <c r="J1946">
        <v>0</v>
      </c>
      <c r="K1946">
        <f t="shared" si="152"/>
        <v>0</v>
      </c>
      <c r="L1946">
        <v>0</v>
      </c>
      <c r="M1946">
        <v>3.0769230769230702E-2</v>
      </c>
      <c r="N1946">
        <v>0.96923076923076901</v>
      </c>
      <c r="O1946">
        <f t="shared" si="153"/>
        <v>0.99999999999999056</v>
      </c>
      <c r="P1946" t="str">
        <f t="shared" si="154"/>
        <v/>
      </c>
    </row>
    <row r="1947" spans="1:16" x14ac:dyDescent="0.35">
      <c r="A1947" t="s">
        <v>1978</v>
      </c>
      <c r="B1947" s="7" t="s">
        <v>4730</v>
      </c>
      <c r="C1947" s="7" t="s">
        <v>4730</v>
      </c>
      <c r="D1947">
        <f t="shared" si="150"/>
        <v>260</v>
      </c>
      <c r="E1947">
        <v>0</v>
      </c>
      <c r="F1947">
        <v>3.0769230769230702E-2</v>
      </c>
      <c r="G1947">
        <v>260</v>
      </c>
      <c r="H1947">
        <f t="shared" si="151"/>
        <v>3.0769230769230702E-2</v>
      </c>
      <c r="I1947">
        <v>1</v>
      </c>
      <c r="J1947">
        <v>0</v>
      </c>
      <c r="K1947">
        <f t="shared" si="152"/>
        <v>0</v>
      </c>
      <c r="L1947">
        <v>0</v>
      </c>
      <c r="M1947">
        <v>3.0769230769230702E-2</v>
      </c>
      <c r="N1947">
        <v>0.96923076923076901</v>
      </c>
      <c r="O1947">
        <f t="shared" si="153"/>
        <v>0.99999999999999056</v>
      </c>
      <c r="P1947" t="str">
        <f t="shared" si="154"/>
        <v/>
      </c>
    </row>
    <row r="1948" spans="1:16" x14ac:dyDescent="0.35">
      <c r="A1948" t="s">
        <v>1979</v>
      </c>
      <c r="B1948" s="7" t="s">
        <v>4731</v>
      </c>
      <c r="C1948" s="7" t="s">
        <v>4731</v>
      </c>
      <c r="D1948">
        <f t="shared" si="150"/>
        <v>260</v>
      </c>
      <c r="E1948">
        <v>0</v>
      </c>
      <c r="F1948">
        <v>3.0769230769230702E-2</v>
      </c>
      <c r="G1948">
        <v>260</v>
      </c>
      <c r="H1948">
        <f t="shared" si="151"/>
        <v>3.0769230769230702E-2</v>
      </c>
      <c r="I1948">
        <v>1</v>
      </c>
      <c r="J1948">
        <v>0</v>
      </c>
      <c r="K1948">
        <f t="shared" si="152"/>
        <v>0</v>
      </c>
      <c r="L1948">
        <v>0</v>
      </c>
      <c r="M1948">
        <v>3.0769230769230702E-2</v>
      </c>
      <c r="N1948">
        <v>0.96923076923076901</v>
      </c>
      <c r="O1948">
        <f t="shared" si="153"/>
        <v>0.99999999999999056</v>
      </c>
      <c r="P1948" t="str">
        <f t="shared" si="154"/>
        <v/>
      </c>
    </row>
    <row r="1949" spans="1:16" x14ac:dyDescent="0.35">
      <c r="A1949" t="s">
        <v>264</v>
      </c>
      <c r="B1949" s="7" t="s">
        <v>4732</v>
      </c>
      <c r="C1949" s="7" t="s">
        <v>4732</v>
      </c>
      <c r="D1949">
        <f t="shared" si="150"/>
        <v>260</v>
      </c>
      <c r="E1949">
        <v>0</v>
      </c>
      <c r="F1949">
        <v>-6.5384615384615305E-2</v>
      </c>
      <c r="G1949">
        <v>260</v>
      </c>
      <c r="H1949">
        <f t="shared" si="151"/>
        <v>0.16538461538461499</v>
      </c>
      <c r="I1949">
        <v>1.8384773662551399</v>
      </c>
      <c r="J1949">
        <v>1.1831458214563901E-4</v>
      </c>
      <c r="K1949">
        <f t="shared" si="152"/>
        <v>0</v>
      </c>
      <c r="L1949">
        <v>0.16538461538461499</v>
      </c>
      <c r="M1949">
        <v>0.1</v>
      </c>
      <c r="N1949">
        <v>0.734615384615384</v>
      </c>
      <c r="O1949">
        <f t="shared" si="153"/>
        <v>0.62318840579709855</v>
      </c>
      <c r="P1949">
        <f t="shared" si="154"/>
        <v>0</v>
      </c>
    </row>
    <row r="1950" spans="1:16" x14ac:dyDescent="0.35">
      <c r="A1950" t="s">
        <v>957</v>
      </c>
      <c r="B1950" s="7" t="s">
        <v>5884</v>
      </c>
      <c r="C1950" s="7" t="s">
        <v>4733</v>
      </c>
      <c r="D1950">
        <f t="shared" si="150"/>
        <v>259</v>
      </c>
      <c r="E1950">
        <v>1</v>
      </c>
      <c r="F1950">
        <v>0</v>
      </c>
      <c r="G1950">
        <v>258</v>
      </c>
      <c r="H1950">
        <f t="shared" si="151"/>
        <v>0</v>
      </c>
      <c r="I1950">
        <v>0</v>
      </c>
      <c r="J1950">
        <v>6.7167825271859896E-2</v>
      </c>
      <c r="K1950">
        <f t="shared" si="152"/>
        <v>3.8610038610038611E-3</v>
      </c>
      <c r="L1950">
        <v>0</v>
      </c>
      <c r="M1950">
        <v>0</v>
      </c>
      <c r="N1950">
        <v>1</v>
      </c>
      <c r="O1950">
        <f t="shared" si="153"/>
        <v>0</v>
      </c>
      <c r="P1950">
        <f t="shared" si="154"/>
        <v>1</v>
      </c>
    </row>
    <row r="1951" spans="1:16" x14ac:dyDescent="0.35">
      <c r="A1951" t="s">
        <v>1275</v>
      </c>
      <c r="B1951" s="7" t="s">
        <v>4734</v>
      </c>
      <c r="C1951" s="7" t="s">
        <v>4734</v>
      </c>
      <c r="D1951">
        <f t="shared" si="150"/>
        <v>260</v>
      </c>
      <c r="E1951">
        <v>0</v>
      </c>
      <c r="F1951">
        <v>0</v>
      </c>
      <c r="G1951">
        <v>260</v>
      </c>
      <c r="H1951">
        <f t="shared" si="151"/>
        <v>0</v>
      </c>
      <c r="I1951">
        <v>0</v>
      </c>
      <c r="J1951">
        <v>1</v>
      </c>
      <c r="K1951">
        <f t="shared" si="152"/>
        <v>0</v>
      </c>
      <c r="L1951">
        <v>0</v>
      </c>
      <c r="M1951">
        <v>0</v>
      </c>
      <c r="N1951">
        <v>1</v>
      </c>
      <c r="O1951">
        <f t="shared" si="153"/>
        <v>0</v>
      </c>
      <c r="P1951" t="str">
        <f t="shared" si="154"/>
        <v/>
      </c>
    </row>
    <row r="1952" spans="1:16" x14ac:dyDescent="0.35">
      <c r="A1952" t="s">
        <v>1276</v>
      </c>
      <c r="B1952" s="7" t="s">
        <v>4735</v>
      </c>
      <c r="C1952" s="7" t="s">
        <v>4735</v>
      </c>
      <c r="D1952">
        <f t="shared" si="150"/>
        <v>258</v>
      </c>
      <c r="E1952">
        <v>0</v>
      </c>
      <c r="F1952">
        <v>0</v>
      </c>
      <c r="G1952">
        <v>258</v>
      </c>
      <c r="H1952">
        <f t="shared" si="151"/>
        <v>0</v>
      </c>
      <c r="I1952">
        <v>0</v>
      </c>
      <c r="J1952">
        <v>1</v>
      </c>
      <c r="K1952">
        <f t="shared" si="152"/>
        <v>0</v>
      </c>
      <c r="L1952">
        <v>0</v>
      </c>
      <c r="M1952">
        <v>0</v>
      </c>
      <c r="N1952">
        <v>1</v>
      </c>
      <c r="O1952">
        <f t="shared" si="153"/>
        <v>0</v>
      </c>
      <c r="P1952" t="str">
        <f t="shared" si="154"/>
        <v/>
      </c>
    </row>
    <row r="1953" spans="1:16" x14ac:dyDescent="0.35">
      <c r="A1953" t="s">
        <v>335</v>
      </c>
      <c r="B1953" s="7" t="s">
        <v>4736</v>
      </c>
      <c r="C1953" s="7" t="s">
        <v>4736</v>
      </c>
      <c r="D1953">
        <f t="shared" si="150"/>
        <v>252</v>
      </c>
      <c r="E1953">
        <v>9</v>
      </c>
      <c r="F1953">
        <v>8.23045267489712E-3</v>
      </c>
      <c r="G1953">
        <v>243</v>
      </c>
      <c r="H1953">
        <f t="shared" si="151"/>
        <v>0.13580246913580199</v>
      </c>
      <c r="I1953">
        <v>1.64190476190476</v>
      </c>
      <c r="J1953">
        <v>2.7733508684528601E-2</v>
      </c>
      <c r="K1953">
        <f t="shared" si="152"/>
        <v>3.5714285714285712E-2</v>
      </c>
      <c r="L1953">
        <v>0.12757201646090499</v>
      </c>
      <c r="M1953">
        <v>0.13580246913580199</v>
      </c>
      <c r="N1953">
        <v>0.73662551440329205</v>
      </c>
      <c r="O1953">
        <f t="shared" si="153"/>
        <v>0.51562499999999789</v>
      </c>
      <c r="P1953">
        <f t="shared" si="154"/>
        <v>0.21872187218721922</v>
      </c>
    </row>
    <row r="1954" spans="1:16" x14ac:dyDescent="0.35">
      <c r="A1954" t="s">
        <v>2763</v>
      </c>
      <c r="B1954" s="7" t="s">
        <v>4737</v>
      </c>
      <c r="C1954" s="7" t="s">
        <v>4737</v>
      </c>
      <c r="D1954">
        <f t="shared" si="150"/>
        <v>260</v>
      </c>
      <c r="E1954">
        <v>0</v>
      </c>
      <c r="F1954">
        <v>0.18846153846153799</v>
      </c>
      <c r="G1954">
        <v>260</v>
      </c>
      <c r="H1954">
        <f t="shared" si="151"/>
        <v>0.22307692307692301</v>
      </c>
      <c r="I1954">
        <v>1.8527630805408499</v>
      </c>
      <c r="J1954">
        <v>0</v>
      </c>
      <c r="K1954">
        <f t="shared" si="152"/>
        <v>0</v>
      </c>
      <c r="L1954">
        <v>3.4615384615384603E-2</v>
      </c>
      <c r="M1954">
        <v>0.22307692307692301</v>
      </c>
      <c r="N1954">
        <v>0.742307692307692</v>
      </c>
      <c r="O1954">
        <f t="shared" si="153"/>
        <v>0.8656716417910435</v>
      </c>
      <c r="P1954">
        <f t="shared" si="154"/>
        <v>0</v>
      </c>
    </row>
    <row r="1955" spans="1:16" x14ac:dyDescent="0.35">
      <c r="A1955" t="s">
        <v>1980</v>
      </c>
      <c r="B1955" s="7" t="s">
        <v>4738</v>
      </c>
      <c r="C1955" s="7" t="s">
        <v>4738</v>
      </c>
      <c r="D1955">
        <f t="shared" si="150"/>
        <v>260</v>
      </c>
      <c r="E1955">
        <v>0</v>
      </c>
      <c r="F1955">
        <v>3.0769230769230702E-2</v>
      </c>
      <c r="G1955">
        <v>260</v>
      </c>
      <c r="H1955">
        <f t="shared" si="151"/>
        <v>3.0769230769230702E-2</v>
      </c>
      <c r="I1955">
        <v>1</v>
      </c>
      <c r="J1955">
        <v>0</v>
      </c>
      <c r="K1955">
        <f t="shared" si="152"/>
        <v>0</v>
      </c>
      <c r="L1955">
        <v>0</v>
      </c>
      <c r="M1955">
        <v>3.0769230769230702E-2</v>
      </c>
      <c r="N1955">
        <v>0.96923076923076901</v>
      </c>
      <c r="O1955">
        <f t="shared" si="153"/>
        <v>0.99999999999999056</v>
      </c>
      <c r="P1955" t="str">
        <f t="shared" si="154"/>
        <v/>
      </c>
    </row>
    <row r="1956" spans="1:16" x14ac:dyDescent="0.35">
      <c r="A1956" t="s">
        <v>1981</v>
      </c>
      <c r="B1956" s="7" t="s">
        <v>4739</v>
      </c>
      <c r="C1956" s="7" t="s">
        <v>4739</v>
      </c>
      <c r="D1956">
        <f t="shared" si="150"/>
        <v>260</v>
      </c>
      <c r="E1956">
        <v>0</v>
      </c>
      <c r="F1956">
        <v>3.0769230769230702E-2</v>
      </c>
      <c r="G1956">
        <v>260</v>
      </c>
      <c r="H1956">
        <f t="shared" si="151"/>
        <v>3.0769230769230702E-2</v>
      </c>
      <c r="I1956">
        <v>1</v>
      </c>
      <c r="J1956">
        <v>0</v>
      </c>
      <c r="K1956">
        <f t="shared" si="152"/>
        <v>0</v>
      </c>
      <c r="L1956">
        <v>0</v>
      </c>
      <c r="M1956">
        <v>3.0769230769230702E-2</v>
      </c>
      <c r="N1956">
        <v>0.96923076923076901</v>
      </c>
      <c r="O1956">
        <f t="shared" si="153"/>
        <v>0.99999999999999056</v>
      </c>
      <c r="P1956" t="str">
        <f t="shared" si="154"/>
        <v/>
      </c>
    </row>
    <row r="1957" spans="1:16" x14ac:dyDescent="0.35">
      <c r="A1957" t="s">
        <v>2179</v>
      </c>
      <c r="B1957" s="7" t="s">
        <v>4740</v>
      </c>
      <c r="C1957" s="7" t="s">
        <v>4740</v>
      </c>
      <c r="D1957">
        <f t="shared" si="150"/>
        <v>260</v>
      </c>
      <c r="E1957">
        <v>2</v>
      </c>
      <c r="F1957">
        <v>5.8139534883720902E-2</v>
      </c>
      <c r="G1957">
        <v>258</v>
      </c>
      <c r="H1957">
        <f t="shared" si="151"/>
        <v>0.15891472868216999</v>
      </c>
      <c r="I1957">
        <v>2.5617283950617198</v>
      </c>
      <c r="J1957">
        <v>5.6008349997625805E-4</v>
      </c>
      <c r="K1957">
        <f t="shared" si="152"/>
        <v>7.6923076923076927E-3</v>
      </c>
      <c r="L1957">
        <v>0.100775193798449</v>
      </c>
      <c r="M1957">
        <v>0.15891472868216999</v>
      </c>
      <c r="N1957">
        <v>0.74031007751937905</v>
      </c>
      <c r="O1957">
        <f t="shared" si="153"/>
        <v>0.61194029850745868</v>
      </c>
      <c r="P1957">
        <f t="shared" si="154"/>
        <v>7.0918086860912999E-2</v>
      </c>
    </row>
    <row r="1958" spans="1:16" x14ac:dyDescent="0.35">
      <c r="A1958" t="s">
        <v>2189</v>
      </c>
      <c r="B1958" s="7" t="s">
        <v>4741</v>
      </c>
      <c r="C1958" s="7" t="s">
        <v>4741</v>
      </c>
      <c r="D1958">
        <f t="shared" si="150"/>
        <v>260</v>
      </c>
      <c r="E1958">
        <v>1</v>
      </c>
      <c r="F1958">
        <v>5.7915057915057903E-2</v>
      </c>
      <c r="G1958">
        <v>259</v>
      </c>
      <c r="H1958">
        <f t="shared" si="151"/>
        <v>0.15830115830115801</v>
      </c>
      <c r="I1958">
        <v>2.5617283950617198</v>
      </c>
      <c r="J1958">
        <v>3.3153821047200997E-4</v>
      </c>
      <c r="K1958">
        <f t="shared" si="152"/>
        <v>3.8461538461538464E-3</v>
      </c>
      <c r="L1958">
        <v>0.10038610038610001</v>
      </c>
      <c r="M1958">
        <v>0.15830115830115801</v>
      </c>
      <c r="N1958">
        <v>0.74131274131274105</v>
      </c>
      <c r="O1958">
        <f t="shared" si="153"/>
        <v>0.6119402985074609</v>
      </c>
      <c r="P1958">
        <f t="shared" si="154"/>
        <v>3.6899843282519017E-2</v>
      </c>
    </row>
    <row r="1959" spans="1:16" x14ac:dyDescent="0.35">
      <c r="A1959" t="s">
        <v>1719</v>
      </c>
      <c r="B1959" s="7" t="s">
        <v>4742</v>
      </c>
      <c r="C1959" s="7" t="s">
        <v>4742</v>
      </c>
      <c r="D1959">
        <f t="shared" si="150"/>
        <v>260</v>
      </c>
      <c r="E1959">
        <v>1</v>
      </c>
      <c r="F1959">
        <v>3.0888030888030799E-2</v>
      </c>
      <c r="G1959">
        <v>259</v>
      </c>
      <c r="H1959">
        <f t="shared" si="151"/>
        <v>3.0888030888030799E-2</v>
      </c>
      <c r="I1959">
        <v>1</v>
      </c>
      <c r="J1959">
        <v>0</v>
      </c>
      <c r="K1959">
        <f t="shared" si="152"/>
        <v>3.8461538461538464E-3</v>
      </c>
      <c r="L1959">
        <v>0</v>
      </c>
      <c r="M1959">
        <v>3.0888030888030799E-2</v>
      </c>
      <c r="N1959">
        <v>0.96911196911196895</v>
      </c>
      <c r="O1959">
        <f t="shared" si="153"/>
        <v>0.9999999999999919</v>
      </c>
      <c r="P1959">
        <f t="shared" si="154"/>
        <v>1</v>
      </c>
    </row>
    <row r="1960" spans="1:16" x14ac:dyDescent="0.35">
      <c r="A1960" t="s">
        <v>1647</v>
      </c>
      <c r="B1960" s="7" t="s">
        <v>4743</v>
      </c>
      <c r="C1960" s="7" t="s">
        <v>4743</v>
      </c>
      <c r="D1960">
        <f t="shared" si="150"/>
        <v>260</v>
      </c>
      <c r="E1960">
        <v>2</v>
      </c>
      <c r="F1960">
        <v>3.1007751937984399E-2</v>
      </c>
      <c r="G1960">
        <v>258</v>
      </c>
      <c r="H1960">
        <f t="shared" si="151"/>
        <v>3.1007751937984399E-2</v>
      </c>
      <c r="I1960">
        <v>1</v>
      </c>
      <c r="J1960">
        <v>0</v>
      </c>
      <c r="K1960">
        <f t="shared" si="152"/>
        <v>7.6923076923076927E-3</v>
      </c>
      <c r="L1960">
        <v>0</v>
      </c>
      <c r="M1960">
        <v>3.1007751937984399E-2</v>
      </c>
      <c r="N1960">
        <v>0.968992248062015</v>
      </c>
      <c r="O1960">
        <f t="shared" si="153"/>
        <v>0.99999999999998079</v>
      </c>
      <c r="P1960">
        <f t="shared" si="154"/>
        <v>1</v>
      </c>
    </row>
    <row r="1961" spans="1:16" x14ac:dyDescent="0.35">
      <c r="A1961" t="s">
        <v>1631</v>
      </c>
      <c r="B1961" s="7" t="s">
        <v>5885</v>
      </c>
      <c r="C1961" s="7" t="s">
        <v>4744</v>
      </c>
      <c r="D1961">
        <f t="shared" si="150"/>
        <v>258</v>
      </c>
      <c r="E1961">
        <v>3</v>
      </c>
      <c r="F1961">
        <v>3.1372549019607801E-2</v>
      </c>
      <c r="G1961">
        <v>255</v>
      </c>
      <c r="H1961">
        <f t="shared" si="151"/>
        <v>3.1372549019607801E-2</v>
      </c>
      <c r="I1961">
        <v>1</v>
      </c>
      <c r="J1961" s="2">
        <v>2.1150694232124501E-5</v>
      </c>
      <c r="K1961">
        <f t="shared" si="152"/>
        <v>1.1627906976744186E-2</v>
      </c>
      <c r="L1961">
        <v>0</v>
      </c>
      <c r="M1961">
        <v>3.1372549019607801E-2</v>
      </c>
      <c r="N1961">
        <v>0.96862745098039205</v>
      </c>
      <c r="O1961">
        <f t="shared" si="153"/>
        <v>0.99999999999999512</v>
      </c>
      <c r="P1961">
        <f t="shared" si="154"/>
        <v>1</v>
      </c>
    </row>
    <row r="1962" spans="1:16" x14ac:dyDescent="0.35">
      <c r="A1962" t="s">
        <v>930</v>
      </c>
      <c r="B1962" s="7" t="s">
        <v>4745</v>
      </c>
      <c r="C1962" s="7" t="s">
        <v>4745</v>
      </c>
      <c r="D1962">
        <f t="shared" si="150"/>
        <v>257</v>
      </c>
      <c r="E1962">
        <v>1</v>
      </c>
      <c r="F1962">
        <v>0</v>
      </c>
      <c r="G1962">
        <v>256</v>
      </c>
      <c r="H1962">
        <f t="shared" si="151"/>
        <v>0</v>
      </c>
      <c r="I1962">
        <v>0</v>
      </c>
      <c r="J1962">
        <v>1</v>
      </c>
      <c r="K1962">
        <f t="shared" si="152"/>
        <v>3.8910505836575876E-3</v>
      </c>
      <c r="L1962">
        <v>0</v>
      </c>
      <c r="M1962">
        <v>0</v>
      </c>
      <c r="N1962">
        <v>1</v>
      </c>
      <c r="O1962">
        <f t="shared" si="153"/>
        <v>0</v>
      </c>
      <c r="P1962">
        <f t="shared" si="154"/>
        <v>1</v>
      </c>
    </row>
    <row r="1963" spans="1:16" x14ac:dyDescent="0.35">
      <c r="A1963" t="s">
        <v>1720</v>
      </c>
      <c r="B1963" s="7" t="s">
        <v>4746</v>
      </c>
      <c r="C1963" s="7" t="s">
        <v>4746</v>
      </c>
      <c r="D1963">
        <f t="shared" si="150"/>
        <v>260</v>
      </c>
      <c r="E1963">
        <v>1</v>
      </c>
      <c r="F1963">
        <v>3.0888030888030799E-2</v>
      </c>
      <c r="G1963">
        <v>259</v>
      </c>
      <c r="H1963">
        <f t="shared" si="151"/>
        <v>3.0888030888030799E-2</v>
      </c>
      <c r="I1963">
        <v>1</v>
      </c>
      <c r="J1963">
        <v>0</v>
      </c>
      <c r="K1963">
        <f t="shared" si="152"/>
        <v>3.8461538461538464E-3</v>
      </c>
      <c r="L1963">
        <v>0</v>
      </c>
      <c r="M1963">
        <v>3.0888030888030799E-2</v>
      </c>
      <c r="N1963">
        <v>0.96911196911196895</v>
      </c>
      <c r="O1963">
        <f t="shared" si="153"/>
        <v>0.9999999999999919</v>
      </c>
      <c r="P1963">
        <f t="shared" si="154"/>
        <v>1</v>
      </c>
    </row>
    <row r="1964" spans="1:16" x14ac:dyDescent="0.35">
      <c r="A1964" t="s">
        <v>1759</v>
      </c>
      <c r="B1964" s="7" t="s">
        <v>4747</v>
      </c>
      <c r="C1964" s="7" t="s">
        <v>4747</v>
      </c>
      <c r="D1964">
        <f t="shared" si="150"/>
        <v>256</v>
      </c>
      <c r="E1964">
        <v>0</v>
      </c>
      <c r="F1964">
        <v>2.734375E-2</v>
      </c>
      <c r="G1964">
        <v>256</v>
      </c>
      <c r="H1964">
        <f t="shared" si="151"/>
        <v>2.734375E-2</v>
      </c>
      <c r="I1964">
        <v>1</v>
      </c>
      <c r="J1964">
        <v>0</v>
      </c>
      <c r="K1964">
        <f t="shared" si="152"/>
        <v>0</v>
      </c>
      <c r="L1964">
        <v>0</v>
      </c>
      <c r="M1964">
        <v>2.734375E-2</v>
      </c>
      <c r="N1964">
        <v>0.97265625</v>
      </c>
      <c r="O1964">
        <f t="shared" si="153"/>
        <v>1</v>
      </c>
      <c r="P1964" t="str">
        <f t="shared" si="154"/>
        <v/>
      </c>
    </row>
    <row r="1965" spans="1:16" x14ac:dyDescent="0.35">
      <c r="A1965" t="s">
        <v>131</v>
      </c>
      <c r="B1965" s="7" t="s">
        <v>4748</v>
      </c>
      <c r="C1965" s="7" t="s">
        <v>4748</v>
      </c>
      <c r="D1965">
        <f t="shared" si="150"/>
        <v>260</v>
      </c>
      <c r="E1965">
        <v>0</v>
      </c>
      <c r="F1965">
        <v>-0.16153846153846099</v>
      </c>
      <c r="G1965">
        <v>260</v>
      </c>
      <c r="H1965">
        <f t="shared" si="151"/>
        <v>0.21153846153846101</v>
      </c>
      <c r="I1965">
        <v>3.0051282051281998</v>
      </c>
      <c r="J1965">
        <v>0</v>
      </c>
      <c r="K1965">
        <f t="shared" si="152"/>
        <v>0</v>
      </c>
      <c r="L1965">
        <v>0.21153846153846101</v>
      </c>
      <c r="M1965">
        <v>0.05</v>
      </c>
      <c r="N1965">
        <v>0.73846153846153795</v>
      </c>
      <c r="O1965">
        <f t="shared" si="153"/>
        <v>0.80882352941176106</v>
      </c>
      <c r="P1965">
        <f t="shared" si="154"/>
        <v>0</v>
      </c>
    </row>
    <row r="1966" spans="1:16" x14ac:dyDescent="0.35">
      <c r="A1966" t="s">
        <v>156</v>
      </c>
      <c r="B1966" s="7" t="s">
        <v>4749</v>
      </c>
      <c r="C1966" s="7" t="s">
        <v>4749</v>
      </c>
      <c r="D1966">
        <f t="shared" si="150"/>
        <v>260</v>
      </c>
      <c r="E1966">
        <v>0</v>
      </c>
      <c r="F1966">
        <v>-0.15384615384615299</v>
      </c>
      <c r="G1966">
        <v>260</v>
      </c>
      <c r="H1966">
        <f t="shared" si="151"/>
        <v>0.20384615384615301</v>
      </c>
      <c r="I1966">
        <v>2.5435897435897399</v>
      </c>
      <c r="J1966">
        <v>0</v>
      </c>
      <c r="K1966">
        <f t="shared" si="152"/>
        <v>0</v>
      </c>
      <c r="L1966">
        <v>0.20384615384615301</v>
      </c>
      <c r="M1966">
        <v>0.05</v>
      </c>
      <c r="N1966">
        <v>0.74615384615384595</v>
      </c>
      <c r="O1966">
        <f t="shared" si="153"/>
        <v>0.8030303030302991</v>
      </c>
      <c r="P1966">
        <f t="shared" si="154"/>
        <v>0</v>
      </c>
    </row>
    <row r="1967" spans="1:16" x14ac:dyDescent="0.35">
      <c r="A1967" t="s">
        <v>157</v>
      </c>
      <c r="B1967" s="7" t="s">
        <v>4750</v>
      </c>
      <c r="C1967" s="7" t="s">
        <v>4750</v>
      </c>
      <c r="D1967">
        <f t="shared" si="150"/>
        <v>260</v>
      </c>
      <c r="E1967">
        <v>0</v>
      </c>
      <c r="F1967">
        <v>-0.15384615384615299</v>
      </c>
      <c r="G1967">
        <v>260</v>
      </c>
      <c r="H1967">
        <f t="shared" si="151"/>
        <v>0.20384615384615301</v>
      </c>
      <c r="I1967">
        <v>2.5435897435897399</v>
      </c>
      <c r="J1967">
        <v>0</v>
      </c>
      <c r="K1967">
        <f t="shared" si="152"/>
        <v>0</v>
      </c>
      <c r="L1967">
        <v>0.20384615384615301</v>
      </c>
      <c r="M1967">
        <v>0.05</v>
      </c>
      <c r="N1967">
        <v>0.74615384615384595</v>
      </c>
      <c r="O1967">
        <f t="shared" si="153"/>
        <v>0.8030303030302991</v>
      </c>
      <c r="P1967">
        <f t="shared" si="154"/>
        <v>0</v>
      </c>
    </row>
    <row r="1968" spans="1:16" x14ac:dyDescent="0.35">
      <c r="A1968" t="s">
        <v>82</v>
      </c>
      <c r="B1968" s="7" t="s">
        <v>4751</v>
      </c>
      <c r="C1968" s="7" t="s">
        <v>4751</v>
      </c>
      <c r="D1968">
        <f t="shared" si="150"/>
        <v>256</v>
      </c>
      <c r="E1968">
        <v>4</v>
      </c>
      <c r="F1968">
        <v>-0.158730158730158</v>
      </c>
      <c r="G1968">
        <v>252</v>
      </c>
      <c r="H1968">
        <f t="shared" si="151"/>
        <v>0.206349206349206</v>
      </c>
      <c r="I1968">
        <v>2.5435897435897399</v>
      </c>
      <c r="J1968">
        <v>0</v>
      </c>
      <c r="K1968">
        <f t="shared" si="152"/>
        <v>1.5625E-2</v>
      </c>
      <c r="L1968">
        <v>0.206349206349206</v>
      </c>
      <c r="M1968">
        <v>4.7619047619047603E-2</v>
      </c>
      <c r="N1968">
        <v>0.74603174603174605</v>
      </c>
      <c r="O1968">
        <f t="shared" si="153"/>
        <v>0.81249999999999867</v>
      </c>
      <c r="P1968">
        <f t="shared" si="154"/>
        <v>7.0391061452514073E-2</v>
      </c>
    </row>
    <row r="1969" spans="1:16" x14ac:dyDescent="0.35">
      <c r="A1969" t="s">
        <v>1277</v>
      </c>
      <c r="B1969" s="7" t="s">
        <v>5886</v>
      </c>
      <c r="C1969" s="7" t="s">
        <v>4752</v>
      </c>
      <c r="D1969">
        <f t="shared" si="150"/>
        <v>259</v>
      </c>
      <c r="E1969">
        <v>0</v>
      </c>
      <c r="F1969">
        <v>0</v>
      </c>
      <c r="G1969">
        <v>259</v>
      </c>
      <c r="H1969">
        <f t="shared" si="151"/>
        <v>0</v>
      </c>
      <c r="I1969">
        <v>0</v>
      </c>
      <c r="J1969">
        <v>1</v>
      </c>
      <c r="K1969">
        <f t="shared" si="152"/>
        <v>0</v>
      </c>
      <c r="L1969">
        <v>0</v>
      </c>
      <c r="M1969">
        <v>0</v>
      </c>
      <c r="N1969">
        <v>1</v>
      </c>
      <c r="O1969">
        <f t="shared" si="153"/>
        <v>0</v>
      </c>
      <c r="P1969" t="str">
        <f t="shared" si="154"/>
        <v/>
      </c>
    </row>
    <row r="1970" spans="1:16" x14ac:dyDescent="0.35">
      <c r="A1970" t="s">
        <v>958</v>
      </c>
      <c r="B1970" s="7" t="s">
        <v>4753</v>
      </c>
      <c r="C1970" s="7" t="s">
        <v>4753</v>
      </c>
      <c r="D1970">
        <f t="shared" si="150"/>
        <v>259</v>
      </c>
      <c r="E1970">
        <v>1</v>
      </c>
      <c r="F1970">
        <v>0</v>
      </c>
      <c r="G1970">
        <v>258</v>
      </c>
      <c r="H1970">
        <f t="shared" si="151"/>
        <v>0</v>
      </c>
      <c r="I1970">
        <v>0</v>
      </c>
      <c r="J1970">
        <v>1</v>
      </c>
      <c r="K1970">
        <f t="shared" si="152"/>
        <v>3.8610038610038611E-3</v>
      </c>
      <c r="L1970">
        <v>0</v>
      </c>
      <c r="M1970">
        <v>0</v>
      </c>
      <c r="N1970">
        <v>1</v>
      </c>
      <c r="O1970">
        <f t="shared" si="153"/>
        <v>0</v>
      </c>
      <c r="P1970">
        <f t="shared" si="154"/>
        <v>1</v>
      </c>
    </row>
    <row r="1971" spans="1:16" x14ac:dyDescent="0.35">
      <c r="A1971" t="s">
        <v>1278</v>
      </c>
      <c r="B1971" s="7" t="s">
        <v>4754</v>
      </c>
      <c r="C1971" s="7" t="s">
        <v>4754</v>
      </c>
      <c r="D1971">
        <f t="shared" si="150"/>
        <v>259</v>
      </c>
      <c r="E1971">
        <v>0</v>
      </c>
      <c r="F1971">
        <v>0</v>
      </c>
      <c r="G1971">
        <v>259</v>
      </c>
      <c r="H1971">
        <f t="shared" si="151"/>
        <v>0</v>
      </c>
      <c r="I1971">
        <v>0</v>
      </c>
      <c r="J1971">
        <v>1</v>
      </c>
      <c r="K1971">
        <f t="shared" si="152"/>
        <v>0</v>
      </c>
      <c r="L1971">
        <v>0</v>
      </c>
      <c r="M1971">
        <v>0</v>
      </c>
      <c r="N1971">
        <v>1</v>
      </c>
      <c r="O1971">
        <f t="shared" si="153"/>
        <v>0</v>
      </c>
      <c r="P1971" t="str">
        <f t="shared" si="154"/>
        <v/>
      </c>
    </row>
    <row r="1972" spans="1:16" x14ac:dyDescent="0.35">
      <c r="A1972" t="s">
        <v>959</v>
      </c>
      <c r="B1972" s="7" t="s">
        <v>4755</v>
      </c>
      <c r="C1972" s="7" t="s">
        <v>4755</v>
      </c>
      <c r="D1972">
        <f t="shared" si="150"/>
        <v>259</v>
      </c>
      <c r="E1972">
        <v>1</v>
      </c>
      <c r="F1972">
        <v>0</v>
      </c>
      <c r="G1972">
        <v>258</v>
      </c>
      <c r="H1972">
        <f t="shared" si="151"/>
        <v>0</v>
      </c>
      <c r="I1972">
        <v>0</v>
      </c>
      <c r="J1972">
        <v>1</v>
      </c>
      <c r="K1972">
        <f t="shared" si="152"/>
        <v>3.8610038610038611E-3</v>
      </c>
      <c r="L1972">
        <v>0</v>
      </c>
      <c r="M1972">
        <v>0</v>
      </c>
      <c r="N1972">
        <v>1</v>
      </c>
      <c r="O1972">
        <f t="shared" si="153"/>
        <v>0</v>
      </c>
      <c r="P1972">
        <f t="shared" si="154"/>
        <v>1</v>
      </c>
    </row>
    <row r="1973" spans="1:16" x14ac:dyDescent="0.35">
      <c r="A1973" t="s">
        <v>1279</v>
      </c>
      <c r="B1973" s="7" t="s">
        <v>5887</v>
      </c>
      <c r="C1973" s="7" t="s">
        <v>4756</v>
      </c>
      <c r="D1973">
        <f t="shared" si="150"/>
        <v>259</v>
      </c>
      <c r="E1973">
        <v>0</v>
      </c>
      <c r="F1973">
        <v>0</v>
      </c>
      <c r="G1973">
        <v>259</v>
      </c>
      <c r="H1973">
        <f t="shared" si="151"/>
        <v>0</v>
      </c>
      <c r="I1973">
        <v>0</v>
      </c>
      <c r="J1973">
        <v>1</v>
      </c>
      <c r="K1973">
        <f t="shared" si="152"/>
        <v>0</v>
      </c>
      <c r="L1973">
        <v>0</v>
      </c>
      <c r="M1973">
        <v>0</v>
      </c>
      <c r="N1973">
        <v>1</v>
      </c>
      <c r="O1973">
        <f t="shared" si="153"/>
        <v>0</v>
      </c>
      <c r="P1973" t="str">
        <f t="shared" si="154"/>
        <v/>
      </c>
    </row>
    <row r="1974" spans="1:16" x14ac:dyDescent="0.35">
      <c r="A1974" t="s">
        <v>1280</v>
      </c>
      <c r="B1974" s="7" t="s">
        <v>4757</v>
      </c>
      <c r="C1974" s="7" t="s">
        <v>4757</v>
      </c>
      <c r="D1974">
        <f t="shared" si="150"/>
        <v>259</v>
      </c>
      <c r="E1974">
        <v>0</v>
      </c>
      <c r="F1974">
        <v>0</v>
      </c>
      <c r="G1974">
        <v>259</v>
      </c>
      <c r="H1974">
        <f t="shared" si="151"/>
        <v>0</v>
      </c>
      <c r="I1974">
        <v>0</v>
      </c>
      <c r="J1974">
        <v>1</v>
      </c>
      <c r="K1974">
        <f t="shared" si="152"/>
        <v>0</v>
      </c>
      <c r="L1974">
        <v>0</v>
      </c>
      <c r="M1974">
        <v>0</v>
      </c>
      <c r="N1974">
        <v>1</v>
      </c>
      <c r="O1974">
        <f t="shared" si="153"/>
        <v>0</v>
      </c>
      <c r="P1974" t="str">
        <f t="shared" si="154"/>
        <v/>
      </c>
    </row>
    <row r="1975" spans="1:16" x14ac:dyDescent="0.35">
      <c r="A1975" t="s">
        <v>960</v>
      </c>
      <c r="B1975" s="7" t="s">
        <v>4758</v>
      </c>
      <c r="C1975" s="7" t="s">
        <v>4758</v>
      </c>
      <c r="D1975">
        <f t="shared" si="150"/>
        <v>259</v>
      </c>
      <c r="E1975">
        <v>1</v>
      </c>
      <c r="F1975">
        <v>0</v>
      </c>
      <c r="G1975">
        <v>258</v>
      </c>
      <c r="H1975">
        <f t="shared" si="151"/>
        <v>0</v>
      </c>
      <c r="I1975">
        <v>0</v>
      </c>
      <c r="J1975">
        <v>1</v>
      </c>
      <c r="K1975">
        <f t="shared" si="152"/>
        <v>3.8610038610038611E-3</v>
      </c>
      <c r="L1975">
        <v>0</v>
      </c>
      <c r="M1975">
        <v>0</v>
      </c>
      <c r="N1975">
        <v>1</v>
      </c>
      <c r="O1975">
        <f t="shared" si="153"/>
        <v>0</v>
      </c>
      <c r="P1975">
        <f t="shared" si="154"/>
        <v>1</v>
      </c>
    </row>
    <row r="1976" spans="1:16" x14ac:dyDescent="0.35">
      <c r="A1976" t="s">
        <v>1982</v>
      </c>
      <c r="B1976" s="7" t="s">
        <v>5888</v>
      </c>
      <c r="C1976" s="7" t="s">
        <v>4759</v>
      </c>
      <c r="D1976">
        <f t="shared" si="150"/>
        <v>260</v>
      </c>
      <c r="E1976">
        <v>0</v>
      </c>
      <c r="F1976">
        <v>3.0769230769230702E-2</v>
      </c>
      <c r="G1976">
        <v>260</v>
      </c>
      <c r="H1976">
        <f t="shared" si="151"/>
        <v>3.0769230769230702E-2</v>
      </c>
      <c r="I1976">
        <v>1</v>
      </c>
      <c r="J1976">
        <v>0</v>
      </c>
      <c r="K1976">
        <f t="shared" si="152"/>
        <v>0</v>
      </c>
      <c r="L1976">
        <v>0</v>
      </c>
      <c r="M1976">
        <v>3.0769230769230702E-2</v>
      </c>
      <c r="N1976">
        <v>0.96923076923076901</v>
      </c>
      <c r="O1976">
        <f t="shared" si="153"/>
        <v>0.99999999999999056</v>
      </c>
      <c r="P1976" t="str">
        <f t="shared" si="154"/>
        <v/>
      </c>
    </row>
    <row r="1977" spans="1:16" x14ac:dyDescent="0.35">
      <c r="A1977" t="s">
        <v>1648</v>
      </c>
      <c r="B1977" s="7" t="s">
        <v>5889</v>
      </c>
      <c r="C1977" s="7" t="s">
        <v>4760</v>
      </c>
      <c r="D1977">
        <f t="shared" si="150"/>
        <v>260</v>
      </c>
      <c r="E1977">
        <v>2</v>
      </c>
      <c r="F1977">
        <v>3.1007751937984399E-2</v>
      </c>
      <c r="G1977">
        <v>258</v>
      </c>
      <c r="H1977">
        <f t="shared" si="151"/>
        <v>3.1007751937984399E-2</v>
      </c>
      <c r="I1977">
        <v>1</v>
      </c>
      <c r="J1977" s="2">
        <v>2.1150694232124501E-5</v>
      </c>
      <c r="K1977">
        <f t="shared" si="152"/>
        <v>7.6923076923076927E-3</v>
      </c>
      <c r="L1977">
        <v>0</v>
      </c>
      <c r="M1977">
        <v>3.1007751937984399E-2</v>
      </c>
      <c r="N1977">
        <v>0.968992248062015</v>
      </c>
      <c r="O1977">
        <f t="shared" si="153"/>
        <v>0.99999999999998079</v>
      </c>
      <c r="P1977">
        <f t="shared" si="154"/>
        <v>1</v>
      </c>
    </row>
    <row r="1978" spans="1:16" x14ac:dyDescent="0.35">
      <c r="A1978" t="s">
        <v>1721</v>
      </c>
      <c r="B1978" s="7" t="s">
        <v>5890</v>
      </c>
      <c r="C1978" s="7" t="s">
        <v>4761</v>
      </c>
      <c r="D1978">
        <f t="shared" si="150"/>
        <v>260</v>
      </c>
      <c r="E1978">
        <v>1</v>
      </c>
      <c r="F1978">
        <v>3.0888030888030799E-2</v>
      </c>
      <c r="G1978">
        <v>259</v>
      </c>
      <c r="H1978">
        <f t="shared" si="151"/>
        <v>3.0888030888030799E-2</v>
      </c>
      <c r="I1978">
        <v>1</v>
      </c>
      <c r="J1978">
        <v>0</v>
      </c>
      <c r="K1978">
        <f t="shared" si="152"/>
        <v>3.8461538461538464E-3</v>
      </c>
      <c r="L1978">
        <v>0</v>
      </c>
      <c r="M1978">
        <v>3.0888030888030799E-2</v>
      </c>
      <c r="N1978">
        <v>0.96911196911196895</v>
      </c>
      <c r="O1978">
        <f t="shared" si="153"/>
        <v>0.9999999999999919</v>
      </c>
      <c r="P1978">
        <f t="shared" si="154"/>
        <v>1</v>
      </c>
    </row>
    <row r="1979" spans="1:16" x14ac:dyDescent="0.35">
      <c r="A1979" t="s">
        <v>1983</v>
      </c>
      <c r="B1979" s="7" t="s">
        <v>5891</v>
      </c>
      <c r="C1979" s="7" t="s">
        <v>4762</v>
      </c>
      <c r="D1979">
        <f t="shared" si="150"/>
        <v>260</v>
      </c>
      <c r="E1979">
        <v>0</v>
      </c>
      <c r="F1979">
        <v>3.0769230769230702E-2</v>
      </c>
      <c r="G1979">
        <v>260</v>
      </c>
      <c r="H1979">
        <f t="shared" si="151"/>
        <v>3.0769230769230702E-2</v>
      </c>
      <c r="I1979">
        <v>1</v>
      </c>
      <c r="J1979">
        <v>0</v>
      </c>
      <c r="K1979">
        <f t="shared" si="152"/>
        <v>0</v>
      </c>
      <c r="L1979">
        <v>0</v>
      </c>
      <c r="M1979">
        <v>3.0769230769230702E-2</v>
      </c>
      <c r="N1979">
        <v>0.96923076923076901</v>
      </c>
      <c r="O1979">
        <f t="shared" si="153"/>
        <v>0.99999999999999056</v>
      </c>
      <c r="P1979" t="str">
        <f t="shared" si="154"/>
        <v/>
      </c>
    </row>
    <row r="1980" spans="1:16" x14ac:dyDescent="0.35">
      <c r="A1980" t="s">
        <v>1722</v>
      </c>
      <c r="B1980" s="7" t="s">
        <v>4763</v>
      </c>
      <c r="C1980" s="7" t="s">
        <v>4763</v>
      </c>
      <c r="D1980">
        <f t="shared" si="150"/>
        <v>260</v>
      </c>
      <c r="E1980">
        <v>1</v>
      </c>
      <c r="F1980">
        <v>3.0888030888030799E-2</v>
      </c>
      <c r="G1980">
        <v>259</v>
      </c>
      <c r="H1980">
        <f t="shared" si="151"/>
        <v>3.0888030888030799E-2</v>
      </c>
      <c r="I1980">
        <v>1</v>
      </c>
      <c r="J1980">
        <v>0</v>
      </c>
      <c r="K1980">
        <f t="shared" si="152"/>
        <v>3.8461538461538464E-3</v>
      </c>
      <c r="L1980">
        <v>0</v>
      </c>
      <c r="M1980">
        <v>3.0888030888030799E-2</v>
      </c>
      <c r="N1980">
        <v>0.96911196911196895</v>
      </c>
      <c r="O1980">
        <f t="shared" si="153"/>
        <v>0.9999999999999919</v>
      </c>
      <c r="P1980">
        <f t="shared" si="154"/>
        <v>1</v>
      </c>
    </row>
    <row r="1981" spans="1:16" x14ac:dyDescent="0.35">
      <c r="A1981" t="s">
        <v>229</v>
      </c>
      <c r="B1981" s="7" t="s">
        <v>4764</v>
      </c>
      <c r="C1981" s="7" t="s">
        <v>4764</v>
      </c>
      <c r="D1981">
        <f t="shared" si="150"/>
        <v>248</v>
      </c>
      <c r="E1981">
        <v>5</v>
      </c>
      <c r="F1981">
        <v>-6.5843621399176905E-2</v>
      </c>
      <c r="G1981">
        <v>243</v>
      </c>
      <c r="H1981">
        <f t="shared" si="151"/>
        <v>0.16872427983539001</v>
      </c>
      <c r="I1981">
        <v>1.7765432098765399</v>
      </c>
      <c r="J1981">
        <v>0</v>
      </c>
      <c r="K1981">
        <f t="shared" si="152"/>
        <v>2.0161290322580645E-2</v>
      </c>
      <c r="L1981">
        <v>0.16872427983539001</v>
      </c>
      <c r="M1981">
        <v>0.102880658436214</v>
      </c>
      <c r="N1981">
        <v>0.72839506172839497</v>
      </c>
      <c r="O1981">
        <f t="shared" si="153"/>
        <v>0.62121212121211755</v>
      </c>
      <c r="P1981">
        <f t="shared" si="154"/>
        <v>0.10673811824650847</v>
      </c>
    </row>
    <row r="1982" spans="1:16" x14ac:dyDescent="0.35">
      <c r="A1982" t="s">
        <v>2387</v>
      </c>
      <c r="B1982" s="7" t="s">
        <v>4765</v>
      </c>
      <c r="C1982" s="7" t="s">
        <v>4765</v>
      </c>
      <c r="D1982">
        <f t="shared" si="150"/>
        <v>258</v>
      </c>
      <c r="E1982">
        <v>2</v>
      </c>
      <c r="F1982">
        <v>0.13671875</v>
      </c>
      <c r="G1982">
        <v>256</v>
      </c>
      <c r="H1982">
        <f t="shared" si="151"/>
        <v>0.19140625</v>
      </c>
      <c r="I1982">
        <v>1.51942974720752</v>
      </c>
      <c r="J1982">
        <v>0</v>
      </c>
      <c r="K1982">
        <f t="shared" si="152"/>
        <v>7.7519379844961239E-3</v>
      </c>
      <c r="L1982">
        <v>5.46875E-2</v>
      </c>
      <c r="M1982">
        <v>0.19140625</v>
      </c>
      <c r="N1982">
        <v>0.75390625</v>
      </c>
      <c r="O1982">
        <f t="shared" si="153"/>
        <v>0.77777777777777779</v>
      </c>
      <c r="P1982">
        <f t="shared" si="154"/>
        <v>0.12415130940834142</v>
      </c>
    </row>
    <row r="1983" spans="1:16" x14ac:dyDescent="0.35">
      <c r="A1983" t="s">
        <v>2308</v>
      </c>
      <c r="B1983" s="7" t="s">
        <v>4766</v>
      </c>
      <c r="C1983" s="7" t="s">
        <v>4766</v>
      </c>
      <c r="D1983">
        <f t="shared" si="150"/>
        <v>260</v>
      </c>
      <c r="E1983">
        <v>0</v>
      </c>
      <c r="F1983">
        <v>0.119230769230769</v>
      </c>
      <c r="G1983">
        <v>260</v>
      </c>
      <c r="H1983">
        <f t="shared" si="151"/>
        <v>0.18846153846153799</v>
      </c>
      <c r="I1983">
        <v>1.4823927101704799</v>
      </c>
      <c r="J1983">
        <v>0</v>
      </c>
      <c r="K1983">
        <f t="shared" si="152"/>
        <v>0</v>
      </c>
      <c r="L1983">
        <v>6.9230769230769207E-2</v>
      </c>
      <c r="M1983">
        <v>0.18846153846153799</v>
      </c>
      <c r="N1983">
        <v>0.742307692307692</v>
      </c>
      <c r="O1983">
        <f t="shared" si="153"/>
        <v>0.73134328358208689</v>
      </c>
      <c r="P1983">
        <f t="shared" si="154"/>
        <v>0</v>
      </c>
    </row>
    <row r="1984" spans="1:16" x14ac:dyDescent="0.35">
      <c r="A1984" t="s">
        <v>2257</v>
      </c>
      <c r="B1984" s="7" t="s">
        <v>4767</v>
      </c>
      <c r="C1984" s="7" t="s">
        <v>4767</v>
      </c>
      <c r="D1984">
        <f t="shared" si="150"/>
        <v>256</v>
      </c>
      <c r="E1984">
        <v>1</v>
      </c>
      <c r="F1984">
        <v>0.11764705882352899</v>
      </c>
      <c r="G1984">
        <v>255</v>
      </c>
      <c r="H1984">
        <f t="shared" si="151"/>
        <v>0.18431372549019601</v>
      </c>
      <c r="I1984">
        <v>1.5009462759462699</v>
      </c>
      <c r="J1984">
        <v>0</v>
      </c>
      <c r="K1984">
        <f t="shared" si="152"/>
        <v>3.90625E-3</v>
      </c>
      <c r="L1984">
        <v>6.6666666666666596E-2</v>
      </c>
      <c r="M1984">
        <v>0.18431372549019601</v>
      </c>
      <c r="N1984">
        <v>0.74901960784313704</v>
      </c>
      <c r="O1984">
        <f t="shared" si="153"/>
        <v>0.73437499999999911</v>
      </c>
      <c r="P1984">
        <f t="shared" si="154"/>
        <v>5.5350553505535111E-2</v>
      </c>
    </row>
    <row r="1985" spans="1:16" x14ac:dyDescent="0.35">
      <c r="A1985" t="s">
        <v>675</v>
      </c>
      <c r="B1985" s="7" t="s">
        <v>4768</v>
      </c>
      <c r="C1985" s="7" t="s">
        <v>4768</v>
      </c>
      <c r="D1985">
        <f t="shared" si="150"/>
        <v>260</v>
      </c>
      <c r="E1985">
        <v>0</v>
      </c>
      <c r="F1985">
        <v>-1.53846153846153E-2</v>
      </c>
      <c r="G1985">
        <v>260</v>
      </c>
      <c r="H1985">
        <f t="shared" si="151"/>
        <v>1.53846153846153E-2</v>
      </c>
      <c r="I1985">
        <v>1</v>
      </c>
      <c r="J1985">
        <v>5.6008349997625805E-4</v>
      </c>
      <c r="K1985">
        <f t="shared" si="152"/>
        <v>0</v>
      </c>
      <c r="L1985">
        <v>1.53846153846153E-2</v>
      </c>
      <c r="M1985">
        <v>0</v>
      </c>
      <c r="N1985">
        <v>0.984615384615384</v>
      </c>
      <c r="O1985">
        <f t="shared" si="153"/>
        <v>0.99999999999995481</v>
      </c>
      <c r="P1985">
        <f t="shared" si="154"/>
        <v>0</v>
      </c>
    </row>
    <row r="1986" spans="1:16" x14ac:dyDescent="0.35">
      <c r="A1986" t="s">
        <v>68</v>
      </c>
      <c r="B1986" s="7" t="s">
        <v>5892</v>
      </c>
      <c r="C1986" s="7" t="s">
        <v>69</v>
      </c>
      <c r="D1986">
        <f t="shared" si="150"/>
        <v>246</v>
      </c>
      <c r="E1986">
        <v>7</v>
      </c>
      <c r="F1986">
        <v>-0.15481171548117101</v>
      </c>
      <c r="G1986">
        <v>239</v>
      </c>
      <c r="H1986">
        <f t="shared" si="151"/>
        <v>0.209205020920502</v>
      </c>
      <c r="I1986">
        <v>2.5051282051281998</v>
      </c>
      <c r="J1986">
        <v>0</v>
      </c>
      <c r="K1986">
        <f t="shared" si="152"/>
        <v>2.8455284552845527E-2</v>
      </c>
      <c r="L1986">
        <v>0.209205020920502</v>
      </c>
      <c r="M1986">
        <v>5.4393305439330498E-2</v>
      </c>
      <c r="N1986">
        <v>0.73640167364016695</v>
      </c>
      <c r="O1986">
        <f t="shared" si="153"/>
        <v>0.79365079365079205</v>
      </c>
      <c r="P1986">
        <f t="shared" si="154"/>
        <v>0.11973090961139345</v>
      </c>
    </row>
    <row r="1987" spans="1:16" x14ac:dyDescent="0.35">
      <c r="A1987" t="s">
        <v>133</v>
      </c>
      <c r="B1987" s="7" t="s">
        <v>4769</v>
      </c>
      <c r="C1987" s="7" t="s">
        <v>4769</v>
      </c>
      <c r="D1987">
        <f t="shared" ref="D1987:D2050" si="155">(E1987+G1987)</f>
        <v>257</v>
      </c>
      <c r="E1987">
        <v>1</v>
      </c>
      <c r="F1987">
        <v>-0.15625</v>
      </c>
      <c r="G1987">
        <v>256</v>
      </c>
      <c r="H1987">
        <f t="shared" ref="H1987:H2050" si="156">MAX(L1987,M1987)</f>
        <v>0.20703125</v>
      </c>
      <c r="I1987">
        <v>2.5435897435897399</v>
      </c>
      <c r="J1987">
        <v>0</v>
      </c>
      <c r="K1987">
        <f t="shared" ref="K1987:K2050" si="157">(E1987/(D1987))</f>
        <v>3.8910505836575876E-3</v>
      </c>
      <c r="L1987">
        <v>0.20703125</v>
      </c>
      <c r="M1987">
        <v>5.078125E-2</v>
      </c>
      <c r="N1987">
        <v>0.7421875</v>
      </c>
      <c r="O1987">
        <f t="shared" ref="O1987:O2050" si="158">(IF(H1987=0,0,ABS(H1987)/(1-N1987)))</f>
        <v>0.80303030303030298</v>
      </c>
      <c r="P1987">
        <f t="shared" ref="P1987:P2050" si="159">(IF(K1987+L1987&gt;0,K1987/(K1987+L1987),""))</f>
        <v>1.8447791309360813E-2</v>
      </c>
    </row>
    <row r="1988" spans="1:16" x14ac:dyDescent="0.35">
      <c r="A1988" t="s">
        <v>1062</v>
      </c>
      <c r="B1988" s="7" t="s">
        <v>4770</v>
      </c>
      <c r="C1988" s="7" t="s">
        <v>4770</v>
      </c>
      <c r="D1988">
        <f t="shared" si="155"/>
        <v>260</v>
      </c>
      <c r="E1988">
        <v>0</v>
      </c>
      <c r="F1988">
        <v>-3.8461538461538399E-3</v>
      </c>
      <c r="G1988">
        <v>260</v>
      </c>
      <c r="H1988">
        <f t="shared" si="156"/>
        <v>3.8461538461538399E-3</v>
      </c>
      <c r="I1988">
        <v>1</v>
      </c>
      <c r="J1988">
        <v>1</v>
      </c>
      <c r="K1988">
        <f t="shared" si="157"/>
        <v>0</v>
      </c>
      <c r="L1988">
        <v>3.8461538461538399E-3</v>
      </c>
      <c r="M1988">
        <v>0</v>
      </c>
      <c r="N1988">
        <v>0.99615384615384595</v>
      </c>
      <c r="O1988">
        <f t="shared" si="158"/>
        <v>0.99999999999994416</v>
      </c>
      <c r="P1988">
        <f t="shared" si="159"/>
        <v>0</v>
      </c>
    </row>
    <row r="1989" spans="1:16" x14ac:dyDescent="0.35">
      <c r="A1989" t="s">
        <v>1063</v>
      </c>
      <c r="B1989" s="7" t="s">
        <v>4771</v>
      </c>
      <c r="C1989" s="7" t="s">
        <v>4771</v>
      </c>
      <c r="D1989">
        <f t="shared" si="155"/>
        <v>260</v>
      </c>
      <c r="E1989">
        <v>0</v>
      </c>
      <c r="F1989">
        <v>-3.8461538461538399E-3</v>
      </c>
      <c r="G1989">
        <v>260</v>
      </c>
      <c r="H1989">
        <f t="shared" si="156"/>
        <v>0.134615384615384</v>
      </c>
      <c r="I1989">
        <v>3.4800084175084098</v>
      </c>
      <c r="J1989">
        <v>1</v>
      </c>
      <c r="K1989">
        <f t="shared" si="157"/>
        <v>0</v>
      </c>
      <c r="L1989">
        <v>0.134615384615384</v>
      </c>
      <c r="M1989">
        <v>0.13076923076923</v>
      </c>
      <c r="N1989">
        <v>0.734615384615384</v>
      </c>
      <c r="O1989">
        <f t="shared" si="158"/>
        <v>0.50724637681159068</v>
      </c>
      <c r="P1989">
        <f t="shared" si="159"/>
        <v>0</v>
      </c>
    </row>
    <row r="1990" spans="1:16" x14ac:dyDescent="0.35">
      <c r="A1990" t="s">
        <v>1984</v>
      </c>
      <c r="B1990" s="7" t="s">
        <v>4772</v>
      </c>
      <c r="C1990" s="7" t="s">
        <v>4772</v>
      </c>
      <c r="D1990">
        <f t="shared" si="155"/>
        <v>260</v>
      </c>
      <c r="E1990">
        <v>0</v>
      </c>
      <c r="F1990">
        <v>3.0769230769230702E-2</v>
      </c>
      <c r="G1990">
        <v>260</v>
      </c>
      <c r="H1990">
        <f t="shared" si="156"/>
        <v>3.0769230769230702E-2</v>
      </c>
      <c r="I1990">
        <v>1</v>
      </c>
      <c r="J1990">
        <v>0</v>
      </c>
      <c r="K1990">
        <f t="shared" si="157"/>
        <v>0</v>
      </c>
      <c r="L1990">
        <v>0</v>
      </c>
      <c r="M1990">
        <v>3.0769230769230702E-2</v>
      </c>
      <c r="N1990">
        <v>0.96923076923076901</v>
      </c>
      <c r="O1990">
        <f t="shared" si="158"/>
        <v>0.99999999999999056</v>
      </c>
      <c r="P1990" t="str">
        <f t="shared" si="159"/>
        <v/>
      </c>
    </row>
    <row r="1991" spans="1:16" x14ac:dyDescent="0.35">
      <c r="A1991" t="s">
        <v>2561</v>
      </c>
      <c r="B1991" s="7" t="s">
        <v>4773</v>
      </c>
      <c r="C1991" s="7" t="s">
        <v>4773</v>
      </c>
      <c r="D1991">
        <f t="shared" si="155"/>
        <v>260</v>
      </c>
      <c r="E1991">
        <v>0</v>
      </c>
      <c r="F1991">
        <v>0.142307692307692</v>
      </c>
      <c r="G1991">
        <v>260</v>
      </c>
      <c r="H1991">
        <f t="shared" si="156"/>
        <v>0.19615384615384601</v>
      </c>
      <c r="I1991">
        <v>1.63364197530864</v>
      </c>
      <c r="J1991">
        <v>0</v>
      </c>
      <c r="K1991">
        <f t="shared" si="157"/>
        <v>0</v>
      </c>
      <c r="L1991">
        <v>5.3846153846153801E-2</v>
      </c>
      <c r="M1991">
        <v>0.19615384615384601</v>
      </c>
      <c r="N1991">
        <v>0.75</v>
      </c>
      <c r="O1991">
        <f t="shared" si="158"/>
        <v>0.78461538461538405</v>
      </c>
      <c r="P1991">
        <f t="shared" si="159"/>
        <v>0</v>
      </c>
    </row>
    <row r="1992" spans="1:16" x14ac:dyDescent="0.35">
      <c r="A1992" t="s">
        <v>1064</v>
      </c>
      <c r="B1992" s="7" t="s">
        <v>4774</v>
      </c>
      <c r="C1992" s="7" t="s">
        <v>4774</v>
      </c>
      <c r="D1992">
        <f t="shared" si="155"/>
        <v>260</v>
      </c>
      <c r="E1992">
        <v>0</v>
      </c>
      <c r="F1992">
        <v>-3.8461538461538399E-3</v>
      </c>
      <c r="G1992">
        <v>260</v>
      </c>
      <c r="H1992">
        <f t="shared" si="156"/>
        <v>0.134615384615384</v>
      </c>
      <c r="I1992">
        <v>1.4091880341880301</v>
      </c>
      <c r="J1992">
        <v>1</v>
      </c>
      <c r="K1992">
        <f t="shared" si="157"/>
        <v>0</v>
      </c>
      <c r="L1992">
        <v>0.134615384615384</v>
      </c>
      <c r="M1992">
        <v>0.13076923076923</v>
      </c>
      <c r="N1992">
        <v>0.734615384615384</v>
      </c>
      <c r="O1992">
        <f t="shared" si="158"/>
        <v>0.50724637681159068</v>
      </c>
      <c r="P1992">
        <f t="shared" si="159"/>
        <v>0</v>
      </c>
    </row>
    <row r="1993" spans="1:16" x14ac:dyDescent="0.35">
      <c r="A1993" t="s">
        <v>789</v>
      </c>
      <c r="B1993" s="7" t="s">
        <v>4775</v>
      </c>
      <c r="C1993" s="7" t="s">
        <v>4775</v>
      </c>
      <c r="D1993">
        <f t="shared" si="155"/>
        <v>257</v>
      </c>
      <c r="E1993">
        <v>2</v>
      </c>
      <c r="F1993">
        <v>-3.9215686274509803E-3</v>
      </c>
      <c r="G1993">
        <v>255</v>
      </c>
      <c r="H1993">
        <f t="shared" si="156"/>
        <v>0.13725490196078399</v>
      </c>
      <c r="I1993">
        <v>1.4091880341880301</v>
      </c>
      <c r="J1993">
        <v>0.67789820229697195</v>
      </c>
      <c r="K1993">
        <f t="shared" si="157"/>
        <v>7.7821011673151752E-3</v>
      </c>
      <c r="L1993">
        <v>0.13725490196078399</v>
      </c>
      <c r="M1993">
        <v>0.133333333333333</v>
      </c>
      <c r="N1993">
        <v>0.72941176470588198</v>
      </c>
      <c r="O1993">
        <f t="shared" si="158"/>
        <v>0.50724637681159235</v>
      </c>
      <c r="P1993">
        <f t="shared" si="159"/>
        <v>5.3655970541820211E-2</v>
      </c>
    </row>
    <row r="1994" spans="1:16" x14ac:dyDescent="0.35">
      <c r="A1994" t="s">
        <v>245</v>
      </c>
      <c r="B1994" s="7" t="s">
        <v>4776</v>
      </c>
      <c r="C1994" s="7" t="s">
        <v>4776</v>
      </c>
      <c r="D1994">
        <f t="shared" si="155"/>
        <v>250</v>
      </c>
      <c r="E1994">
        <v>5</v>
      </c>
      <c r="F1994">
        <v>-4.8979591836734601E-2</v>
      </c>
      <c r="G1994">
        <v>245</v>
      </c>
      <c r="H1994">
        <f t="shared" si="156"/>
        <v>0.15102040816326501</v>
      </c>
      <c r="I1994">
        <v>1.8322649572649501</v>
      </c>
      <c r="J1994" s="2">
        <v>8.1363481415469894E-5</v>
      </c>
      <c r="K1994">
        <f t="shared" si="157"/>
        <v>0.02</v>
      </c>
      <c r="L1994">
        <v>0.15102040816326501</v>
      </c>
      <c r="M1994">
        <v>0.10204081632653</v>
      </c>
      <c r="N1994">
        <v>0.74693877551020404</v>
      </c>
      <c r="O1994">
        <f t="shared" si="158"/>
        <v>0.59677419354838579</v>
      </c>
      <c r="P1994">
        <f t="shared" si="159"/>
        <v>0.11694510739856823</v>
      </c>
    </row>
    <row r="1995" spans="1:16" x14ac:dyDescent="0.35">
      <c r="A1995" t="s">
        <v>244</v>
      </c>
      <c r="B1995" s="7" t="s">
        <v>4777</v>
      </c>
      <c r="C1995" s="7" t="s">
        <v>4777</v>
      </c>
      <c r="D1995">
        <f t="shared" si="155"/>
        <v>260</v>
      </c>
      <c r="E1995">
        <v>1</v>
      </c>
      <c r="F1995">
        <v>-6.5637065637065603E-2</v>
      </c>
      <c r="G1995">
        <v>259</v>
      </c>
      <c r="H1995">
        <f t="shared" si="156"/>
        <v>0.166023166023166</v>
      </c>
      <c r="I1995">
        <v>1.8384773662551399</v>
      </c>
      <c r="J1995" s="2">
        <v>6.1952833791200003E-5</v>
      </c>
      <c r="K1995">
        <f t="shared" si="157"/>
        <v>3.8461538461538464E-3</v>
      </c>
      <c r="L1995">
        <v>0.166023166023166</v>
      </c>
      <c r="M1995">
        <v>0.10038610038610001</v>
      </c>
      <c r="N1995">
        <v>0.73359073359073301</v>
      </c>
      <c r="O1995">
        <f t="shared" si="158"/>
        <v>0.6231884057971</v>
      </c>
      <c r="P1995">
        <f t="shared" si="159"/>
        <v>2.2641839321619027E-2</v>
      </c>
    </row>
    <row r="1996" spans="1:16" x14ac:dyDescent="0.35">
      <c r="A1996" t="s">
        <v>265</v>
      </c>
      <c r="B1996" s="7" t="s">
        <v>4778</v>
      </c>
      <c r="C1996" s="7" t="s">
        <v>4778</v>
      </c>
      <c r="D1996">
        <f t="shared" si="155"/>
        <v>260</v>
      </c>
      <c r="E1996">
        <v>1</v>
      </c>
      <c r="F1996">
        <v>-6.1776061776061701E-2</v>
      </c>
      <c r="G1996">
        <v>259</v>
      </c>
      <c r="H1996">
        <f t="shared" si="156"/>
        <v>0.162162162162162</v>
      </c>
      <c r="I1996">
        <v>1.8384773662551399</v>
      </c>
      <c r="J1996" s="2">
        <v>8.1363481415469894E-5</v>
      </c>
      <c r="K1996">
        <f t="shared" si="157"/>
        <v>3.8461538461538464E-3</v>
      </c>
      <c r="L1996">
        <v>0.162162162162162</v>
      </c>
      <c r="M1996">
        <v>0.10038610038610001</v>
      </c>
      <c r="N1996">
        <v>0.73745173745173698</v>
      </c>
      <c r="O1996">
        <f t="shared" si="158"/>
        <v>0.61764705882352766</v>
      </c>
      <c r="P1996">
        <f t="shared" si="159"/>
        <v>2.3168440826549806E-2</v>
      </c>
    </row>
    <row r="1997" spans="1:16" x14ac:dyDescent="0.35">
      <c r="A1997" t="s">
        <v>1524</v>
      </c>
      <c r="B1997" s="7" t="s">
        <v>5893</v>
      </c>
      <c r="C1997" s="7" t="s">
        <v>4779</v>
      </c>
      <c r="D1997">
        <f t="shared" si="155"/>
        <v>260</v>
      </c>
      <c r="E1997">
        <v>0</v>
      </c>
      <c r="F1997">
        <v>7.6923076923076901E-3</v>
      </c>
      <c r="G1997">
        <v>260</v>
      </c>
      <c r="H1997">
        <f t="shared" si="156"/>
        <v>2.3076923076922998E-2</v>
      </c>
      <c r="I1997">
        <v>1</v>
      </c>
      <c r="J1997">
        <v>5.89159884825338E-2</v>
      </c>
      <c r="K1997">
        <f t="shared" si="157"/>
        <v>0</v>
      </c>
      <c r="L1997">
        <v>1.53846153846153E-2</v>
      </c>
      <c r="M1997">
        <v>2.3076923076922998E-2</v>
      </c>
      <c r="N1997">
        <v>0.96153846153846101</v>
      </c>
      <c r="O1997">
        <f t="shared" si="158"/>
        <v>0.59999999999998965</v>
      </c>
      <c r="P1997">
        <f t="shared" si="159"/>
        <v>0</v>
      </c>
    </row>
    <row r="1998" spans="1:16" x14ac:dyDescent="0.35">
      <c r="A1998" t="s">
        <v>1525</v>
      </c>
      <c r="B1998" s="7" t="s">
        <v>4780</v>
      </c>
      <c r="C1998" s="7" t="s">
        <v>4780</v>
      </c>
      <c r="D1998">
        <f t="shared" si="155"/>
        <v>260</v>
      </c>
      <c r="E1998">
        <v>0</v>
      </c>
      <c r="F1998">
        <v>7.6923076923076901E-3</v>
      </c>
      <c r="G1998">
        <v>260</v>
      </c>
      <c r="H1998">
        <f t="shared" si="156"/>
        <v>2.3076923076922998E-2</v>
      </c>
      <c r="I1998">
        <v>1</v>
      </c>
      <c r="J1998">
        <v>5.4242676183028103E-2</v>
      </c>
      <c r="K1998">
        <f t="shared" si="157"/>
        <v>0</v>
      </c>
      <c r="L1998">
        <v>1.53846153846153E-2</v>
      </c>
      <c r="M1998">
        <v>2.3076923076922998E-2</v>
      </c>
      <c r="N1998">
        <v>0.96153846153846101</v>
      </c>
      <c r="O1998">
        <f t="shared" si="158"/>
        <v>0.59999999999998965</v>
      </c>
      <c r="P1998">
        <f t="shared" si="159"/>
        <v>0</v>
      </c>
    </row>
    <row r="1999" spans="1:16" x14ac:dyDescent="0.35">
      <c r="A1999" t="s">
        <v>1723</v>
      </c>
      <c r="B1999" s="7" t="s">
        <v>4781</v>
      </c>
      <c r="C1999" s="7" t="s">
        <v>4781</v>
      </c>
      <c r="D1999">
        <f t="shared" si="155"/>
        <v>260</v>
      </c>
      <c r="E1999">
        <v>1</v>
      </c>
      <c r="F1999">
        <v>3.0888030888030799E-2</v>
      </c>
      <c r="G1999">
        <v>259</v>
      </c>
      <c r="H1999">
        <f t="shared" si="156"/>
        <v>3.0888030888030799E-2</v>
      </c>
      <c r="I1999">
        <v>1</v>
      </c>
      <c r="J1999">
        <v>0</v>
      </c>
      <c r="K1999">
        <f t="shared" si="157"/>
        <v>3.8461538461538464E-3</v>
      </c>
      <c r="L1999">
        <v>0</v>
      </c>
      <c r="M1999">
        <v>3.0888030888030799E-2</v>
      </c>
      <c r="N1999">
        <v>0.96911196911196895</v>
      </c>
      <c r="O1999">
        <f t="shared" si="158"/>
        <v>0.9999999999999919</v>
      </c>
      <c r="P1999">
        <f t="shared" si="159"/>
        <v>1</v>
      </c>
    </row>
    <row r="2000" spans="1:16" x14ac:dyDescent="0.35">
      <c r="A2000" t="s">
        <v>2764</v>
      </c>
      <c r="B2000" s="7" t="s">
        <v>5894</v>
      </c>
      <c r="C2000" s="7" t="s">
        <v>4782</v>
      </c>
      <c r="D2000">
        <f t="shared" si="155"/>
        <v>260</v>
      </c>
      <c r="E2000">
        <v>0</v>
      </c>
      <c r="F2000">
        <v>0.18846153846153799</v>
      </c>
      <c r="G2000">
        <v>260</v>
      </c>
      <c r="H2000">
        <f t="shared" si="156"/>
        <v>0.22307692307692301</v>
      </c>
      <c r="I2000">
        <v>1.8527630805408499</v>
      </c>
      <c r="J2000">
        <v>0</v>
      </c>
      <c r="K2000">
        <f t="shared" si="157"/>
        <v>0</v>
      </c>
      <c r="L2000">
        <v>3.4615384615384603E-2</v>
      </c>
      <c r="M2000">
        <v>0.22307692307692301</v>
      </c>
      <c r="N2000">
        <v>0.742307692307692</v>
      </c>
      <c r="O2000">
        <f t="shared" si="158"/>
        <v>0.8656716417910435</v>
      </c>
      <c r="P2000">
        <f t="shared" si="159"/>
        <v>0</v>
      </c>
    </row>
    <row r="2001" spans="1:16" x14ac:dyDescent="0.35">
      <c r="A2001" t="s">
        <v>815</v>
      </c>
      <c r="B2001" s="7" t="s">
        <v>5895</v>
      </c>
      <c r="C2001" s="7" t="s">
        <v>4783</v>
      </c>
      <c r="D2001">
        <f t="shared" si="155"/>
        <v>260</v>
      </c>
      <c r="E2001">
        <v>0</v>
      </c>
      <c r="F2001">
        <v>-1.1538461538461499E-2</v>
      </c>
      <c r="G2001">
        <v>260</v>
      </c>
      <c r="H2001">
        <f t="shared" si="156"/>
        <v>2.69230769230769E-2</v>
      </c>
      <c r="I2001">
        <v>1.88888888888888</v>
      </c>
      <c r="J2001">
        <v>2.1633456498601098E-3</v>
      </c>
      <c r="K2001">
        <f t="shared" si="157"/>
        <v>0</v>
      </c>
      <c r="L2001">
        <v>2.69230769230769E-2</v>
      </c>
      <c r="M2001">
        <v>1.53846153846153E-2</v>
      </c>
      <c r="N2001">
        <v>0.95769230769230695</v>
      </c>
      <c r="O2001">
        <f t="shared" si="158"/>
        <v>0.6363636363636247</v>
      </c>
      <c r="P2001">
        <f t="shared" si="159"/>
        <v>0</v>
      </c>
    </row>
    <row r="2002" spans="1:16" x14ac:dyDescent="0.35">
      <c r="A2002" t="s">
        <v>299</v>
      </c>
      <c r="B2002" s="7" t="s">
        <v>5896</v>
      </c>
      <c r="C2002" s="7" t="s">
        <v>4784</v>
      </c>
      <c r="D2002">
        <f t="shared" si="155"/>
        <v>242</v>
      </c>
      <c r="E2002">
        <v>10</v>
      </c>
      <c r="F2002">
        <v>-4.3103448275861999E-3</v>
      </c>
      <c r="G2002">
        <v>232</v>
      </c>
      <c r="H2002">
        <f t="shared" si="156"/>
        <v>2.1551724137931001E-2</v>
      </c>
      <c r="I2002">
        <v>1.375</v>
      </c>
      <c r="J2002">
        <v>0</v>
      </c>
      <c r="K2002">
        <f t="shared" si="157"/>
        <v>4.1322314049586778E-2</v>
      </c>
      <c r="L2002">
        <v>2.1551724137931001E-2</v>
      </c>
      <c r="M2002">
        <v>1.72413793103448E-2</v>
      </c>
      <c r="N2002">
        <v>0.96120689655172398</v>
      </c>
      <c r="O2002">
        <f t="shared" si="158"/>
        <v>0.55555555555555236</v>
      </c>
      <c r="P2002">
        <f t="shared" si="159"/>
        <v>0.65722379603399472</v>
      </c>
    </row>
    <row r="2003" spans="1:16" x14ac:dyDescent="0.35">
      <c r="A2003" t="s">
        <v>2248</v>
      </c>
      <c r="B2003" s="7" t="s">
        <v>5897</v>
      </c>
      <c r="C2003" s="7" t="s">
        <v>4785</v>
      </c>
      <c r="D2003">
        <f t="shared" si="155"/>
        <v>257</v>
      </c>
      <c r="E2003">
        <v>3</v>
      </c>
      <c r="F2003">
        <v>0.122047244094488</v>
      </c>
      <c r="G2003">
        <v>254</v>
      </c>
      <c r="H2003">
        <f t="shared" si="156"/>
        <v>0.19291338582677101</v>
      </c>
      <c r="I2003">
        <v>1.8397435897435801</v>
      </c>
      <c r="J2003">
        <v>0</v>
      </c>
      <c r="K2003">
        <f t="shared" si="157"/>
        <v>1.1673151750972763E-2</v>
      </c>
      <c r="L2003">
        <v>7.0866141732283394E-2</v>
      </c>
      <c r="M2003">
        <v>0.19291338582677101</v>
      </c>
      <c r="N2003">
        <v>0.73622047244094402</v>
      </c>
      <c r="O2003">
        <f t="shared" si="158"/>
        <v>0.73134328358208467</v>
      </c>
      <c r="P2003">
        <f t="shared" si="159"/>
        <v>0.14142538975501126</v>
      </c>
    </row>
    <row r="2004" spans="1:16" x14ac:dyDescent="0.35">
      <c r="A2004" t="s">
        <v>1281</v>
      </c>
      <c r="B2004" s="7" t="s">
        <v>5898</v>
      </c>
      <c r="C2004" s="7" t="s">
        <v>4786</v>
      </c>
      <c r="D2004">
        <f t="shared" si="155"/>
        <v>260</v>
      </c>
      <c r="E2004">
        <v>0</v>
      </c>
      <c r="F2004">
        <v>0</v>
      </c>
      <c r="G2004">
        <v>260</v>
      </c>
      <c r="H2004">
        <f t="shared" si="156"/>
        <v>0</v>
      </c>
      <c r="I2004">
        <v>0</v>
      </c>
      <c r="J2004">
        <v>1</v>
      </c>
      <c r="K2004">
        <f t="shared" si="157"/>
        <v>0</v>
      </c>
      <c r="L2004">
        <v>0</v>
      </c>
      <c r="M2004">
        <v>0</v>
      </c>
      <c r="N2004">
        <v>1</v>
      </c>
      <c r="O2004">
        <f t="shared" si="158"/>
        <v>0</v>
      </c>
      <c r="P2004" t="str">
        <f t="shared" si="159"/>
        <v/>
      </c>
    </row>
    <row r="2005" spans="1:16" x14ac:dyDescent="0.35">
      <c r="A2005" t="s">
        <v>896</v>
      </c>
      <c r="B2005" s="7" t="s">
        <v>5899</v>
      </c>
      <c r="C2005" s="7" t="s">
        <v>4787</v>
      </c>
      <c r="D2005">
        <f t="shared" si="155"/>
        <v>260</v>
      </c>
      <c r="E2005">
        <v>0</v>
      </c>
      <c r="F2005">
        <v>-7.6923076923076901E-3</v>
      </c>
      <c r="G2005">
        <v>260</v>
      </c>
      <c r="H2005">
        <f t="shared" si="156"/>
        <v>0.10384615384615301</v>
      </c>
      <c r="I2005">
        <v>1.3703373015872999</v>
      </c>
      <c r="J2005">
        <v>2.21463109391653E-2</v>
      </c>
      <c r="K2005">
        <f t="shared" si="157"/>
        <v>0</v>
      </c>
      <c r="L2005">
        <v>0.10384615384615301</v>
      </c>
      <c r="M2005">
        <v>9.6153846153846104E-2</v>
      </c>
      <c r="N2005">
        <v>0.8</v>
      </c>
      <c r="O2005">
        <f t="shared" si="158"/>
        <v>0.51923076923076517</v>
      </c>
      <c r="P2005">
        <f t="shared" si="159"/>
        <v>0</v>
      </c>
    </row>
    <row r="2006" spans="1:16" x14ac:dyDescent="0.35">
      <c r="A2006" t="s">
        <v>137</v>
      </c>
      <c r="B2006" s="7" t="s">
        <v>4788</v>
      </c>
      <c r="C2006" s="7" t="s">
        <v>4788</v>
      </c>
      <c r="D2006">
        <f t="shared" si="155"/>
        <v>260</v>
      </c>
      <c r="E2006">
        <v>2</v>
      </c>
      <c r="F2006">
        <v>-0.15116279069767399</v>
      </c>
      <c r="G2006">
        <v>258</v>
      </c>
      <c r="H2006">
        <f t="shared" si="156"/>
        <v>0.20542635658914701</v>
      </c>
      <c r="I2006">
        <v>2.3132936507936499</v>
      </c>
      <c r="J2006">
        <v>0</v>
      </c>
      <c r="K2006">
        <f t="shared" si="157"/>
        <v>7.6923076923076927E-3</v>
      </c>
      <c r="L2006">
        <v>0.20542635658914701</v>
      </c>
      <c r="M2006">
        <v>5.4263565891472798E-2</v>
      </c>
      <c r="N2006">
        <v>0.74031007751937905</v>
      </c>
      <c r="O2006">
        <f t="shared" si="158"/>
        <v>0.7910447761193995</v>
      </c>
      <c r="P2006">
        <f t="shared" si="159"/>
        <v>3.6094012311136028E-2</v>
      </c>
    </row>
    <row r="2007" spans="1:16" x14ac:dyDescent="0.35">
      <c r="A2007" t="s">
        <v>172</v>
      </c>
      <c r="B2007" s="7" t="s">
        <v>4789</v>
      </c>
      <c r="C2007" s="7" t="s">
        <v>4789</v>
      </c>
      <c r="D2007">
        <f t="shared" si="155"/>
        <v>260</v>
      </c>
      <c r="E2007">
        <v>0</v>
      </c>
      <c r="F2007">
        <v>-0.15</v>
      </c>
      <c r="G2007">
        <v>260</v>
      </c>
      <c r="H2007">
        <f t="shared" si="156"/>
        <v>0.20384615384615301</v>
      </c>
      <c r="I2007">
        <v>2.10079365079365</v>
      </c>
      <c r="J2007">
        <v>0</v>
      </c>
      <c r="K2007">
        <f t="shared" si="157"/>
        <v>0</v>
      </c>
      <c r="L2007">
        <v>0.20384615384615301</v>
      </c>
      <c r="M2007">
        <v>5.3846153846153801E-2</v>
      </c>
      <c r="N2007">
        <v>0.742307692307692</v>
      </c>
      <c r="O2007">
        <f t="shared" si="158"/>
        <v>0.79104477611939883</v>
      </c>
      <c r="P2007">
        <f t="shared" si="159"/>
        <v>0</v>
      </c>
    </row>
    <row r="2008" spans="1:16" x14ac:dyDescent="0.35">
      <c r="A2008" t="s">
        <v>173</v>
      </c>
      <c r="B2008" s="7" t="s">
        <v>4790</v>
      </c>
      <c r="C2008" s="7" t="s">
        <v>4790</v>
      </c>
      <c r="D2008">
        <f t="shared" si="155"/>
        <v>260</v>
      </c>
      <c r="E2008">
        <v>0</v>
      </c>
      <c r="F2008">
        <v>-0.15</v>
      </c>
      <c r="G2008">
        <v>260</v>
      </c>
      <c r="H2008">
        <f t="shared" si="156"/>
        <v>0.20384615384615301</v>
      </c>
      <c r="I2008">
        <v>2.10079365079365</v>
      </c>
      <c r="J2008">
        <v>0</v>
      </c>
      <c r="K2008">
        <f t="shared" si="157"/>
        <v>0</v>
      </c>
      <c r="L2008">
        <v>0.20384615384615301</v>
      </c>
      <c r="M2008">
        <v>5.3846153846153801E-2</v>
      </c>
      <c r="N2008">
        <v>0.742307692307692</v>
      </c>
      <c r="O2008">
        <f t="shared" si="158"/>
        <v>0.79104477611939883</v>
      </c>
      <c r="P2008">
        <f t="shared" si="159"/>
        <v>0</v>
      </c>
    </row>
    <row r="2009" spans="1:16" x14ac:dyDescent="0.35">
      <c r="A2009" t="s">
        <v>174</v>
      </c>
      <c r="B2009" s="7" t="s">
        <v>4791</v>
      </c>
      <c r="C2009" s="7" t="s">
        <v>4791</v>
      </c>
      <c r="D2009">
        <f t="shared" si="155"/>
        <v>260</v>
      </c>
      <c r="E2009">
        <v>0</v>
      </c>
      <c r="F2009">
        <v>-0.15</v>
      </c>
      <c r="G2009">
        <v>260</v>
      </c>
      <c r="H2009">
        <f t="shared" si="156"/>
        <v>0.20384615384615301</v>
      </c>
      <c r="I2009">
        <v>2.10079365079365</v>
      </c>
      <c r="J2009">
        <v>0</v>
      </c>
      <c r="K2009">
        <f t="shared" si="157"/>
        <v>0</v>
      </c>
      <c r="L2009">
        <v>0.20384615384615301</v>
      </c>
      <c r="M2009">
        <v>5.3846153846153801E-2</v>
      </c>
      <c r="N2009">
        <v>0.742307692307692</v>
      </c>
      <c r="O2009">
        <f t="shared" si="158"/>
        <v>0.79104477611939883</v>
      </c>
      <c r="P2009">
        <f t="shared" si="159"/>
        <v>0</v>
      </c>
    </row>
    <row r="2010" spans="1:16" x14ac:dyDescent="0.35">
      <c r="A2010" t="s">
        <v>175</v>
      </c>
      <c r="B2010" s="7" t="s">
        <v>4792</v>
      </c>
      <c r="C2010" s="7" t="s">
        <v>4792</v>
      </c>
      <c r="D2010">
        <f t="shared" si="155"/>
        <v>260</v>
      </c>
      <c r="E2010">
        <v>0</v>
      </c>
      <c r="F2010">
        <v>-0.15</v>
      </c>
      <c r="G2010">
        <v>260</v>
      </c>
      <c r="H2010">
        <f t="shared" si="156"/>
        <v>0.20384615384615301</v>
      </c>
      <c r="I2010">
        <v>2.9586666666666601</v>
      </c>
      <c r="J2010">
        <v>0</v>
      </c>
      <c r="K2010">
        <f t="shared" si="157"/>
        <v>0</v>
      </c>
      <c r="L2010">
        <v>0.20384615384615301</v>
      </c>
      <c r="M2010">
        <v>5.3846153846153801E-2</v>
      </c>
      <c r="N2010">
        <v>0.742307692307692</v>
      </c>
      <c r="O2010">
        <f t="shared" si="158"/>
        <v>0.79104477611939883</v>
      </c>
      <c r="P2010">
        <f t="shared" si="159"/>
        <v>0</v>
      </c>
    </row>
    <row r="2011" spans="1:16" x14ac:dyDescent="0.35">
      <c r="A2011" t="s">
        <v>176</v>
      </c>
      <c r="B2011" s="7" t="s">
        <v>4793</v>
      </c>
      <c r="C2011" s="7" t="s">
        <v>4793</v>
      </c>
      <c r="D2011">
        <f t="shared" si="155"/>
        <v>260</v>
      </c>
      <c r="E2011">
        <v>0</v>
      </c>
      <c r="F2011">
        <v>-0.15</v>
      </c>
      <c r="G2011">
        <v>260</v>
      </c>
      <c r="H2011">
        <f t="shared" si="156"/>
        <v>0.20384615384615301</v>
      </c>
      <c r="I2011">
        <v>2.10079365079365</v>
      </c>
      <c r="J2011">
        <v>0</v>
      </c>
      <c r="K2011">
        <f t="shared" si="157"/>
        <v>0</v>
      </c>
      <c r="L2011">
        <v>0.20384615384615301</v>
      </c>
      <c r="M2011">
        <v>5.3846153846153801E-2</v>
      </c>
      <c r="N2011">
        <v>0.742307692307692</v>
      </c>
      <c r="O2011">
        <f t="shared" si="158"/>
        <v>0.79104477611939883</v>
      </c>
      <c r="P2011">
        <f t="shared" si="159"/>
        <v>0</v>
      </c>
    </row>
    <row r="2012" spans="1:16" x14ac:dyDescent="0.35">
      <c r="A2012" t="s">
        <v>177</v>
      </c>
      <c r="B2012" s="7" t="s">
        <v>4794</v>
      </c>
      <c r="C2012" s="7" t="s">
        <v>4794</v>
      </c>
      <c r="D2012">
        <f t="shared" si="155"/>
        <v>260</v>
      </c>
      <c r="E2012">
        <v>0</v>
      </c>
      <c r="F2012">
        <v>-0.15</v>
      </c>
      <c r="G2012">
        <v>260</v>
      </c>
      <c r="H2012">
        <f t="shared" si="156"/>
        <v>0.20384615384615301</v>
      </c>
      <c r="I2012">
        <v>2.10079365079365</v>
      </c>
      <c r="J2012">
        <v>0</v>
      </c>
      <c r="K2012">
        <f t="shared" si="157"/>
        <v>0</v>
      </c>
      <c r="L2012">
        <v>0.20384615384615301</v>
      </c>
      <c r="M2012">
        <v>5.3846153846153801E-2</v>
      </c>
      <c r="N2012">
        <v>0.742307692307692</v>
      </c>
      <c r="O2012">
        <f t="shared" si="158"/>
        <v>0.79104477611939883</v>
      </c>
      <c r="P2012">
        <f t="shared" si="159"/>
        <v>0</v>
      </c>
    </row>
    <row r="2013" spans="1:16" x14ac:dyDescent="0.35">
      <c r="A2013" t="s">
        <v>849</v>
      </c>
      <c r="B2013" s="7" t="s">
        <v>4795</v>
      </c>
      <c r="C2013" s="7" t="s">
        <v>4795</v>
      </c>
      <c r="D2013">
        <f t="shared" si="155"/>
        <v>256</v>
      </c>
      <c r="E2013">
        <v>2</v>
      </c>
      <c r="F2013">
        <v>0</v>
      </c>
      <c r="G2013">
        <v>254</v>
      </c>
      <c r="H2013">
        <f t="shared" si="156"/>
        <v>0</v>
      </c>
      <c r="I2013">
        <v>0</v>
      </c>
      <c r="J2013">
        <v>2.1549537452275901E-2</v>
      </c>
      <c r="K2013">
        <f t="shared" si="157"/>
        <v>7.8125E-3</v>
      </c>
      <c r="L2013">
        <v>0</v>
      </c>
      <c r="M2013">
        <v>0</v>
      </c>
      <c r="N2013">
        <v>1</v>
      </c>
      <c r="O2013">
        <f t="shared" si="158"/>
        <v>0</v>
      </c>
      <c r="P2013">
        <f t="shared" si="159"/>
        <v>1</v>
      </c>
    </row>
    <row r="2014" spans="1:16" x14ac:dyDescent="0.35">
      <c r="A2014" t="s">
        <v>2231</v>
      </c>
      <c r="B2014" s="7" t="s">
        <v>5900</v>
      </c>
      <c r="C2014" s="7" t="s">
        <v>2232</v>
      </c>
      <c r="D2014">
        <f t="shared" si="155"/>
        <v>259</v>
      </c>
      <c r="E2014">
        <v>0</v>
      </c>
      <c r="F2014">
        <v>6.5637065637065603E-2</v>
      </c>
      <c r="G2014">
        <v>259</v>
      </c>
      <c r="H2014">
        <f t="shared" si="156"/>
        <v>0.166023166023166</v>
      </c>
      <c r="I2014">
        <v>1.8753086419753</v>
      </c>
      <c r="J2014">
        <v>2.4291207658453E-4</v>
      </c>
      <c r="K2014">
        <f t="shared" si="157"/>
        <v>0</v>
      </c>
      <c r="L2014">
        <v>0.10038610038610001</v>
      </c>
      <c r="M2014">
        <v>0.166023166023166</v>
      </c>
      <c r="N2014">
        <v>0.73359073359073301</v>
      </c>
      <c r="O2014">
        <f t="shared" si="158"/>
        <v>0.6231884057971</v>
      </c>
      <c r="P2014">
        <f t="shared" si="159"/>
        <v>0</v>
      </c>
    </row>
    <row r="2015" spans="1:16" x14ac:dyDescent="0.35">
      <c r="A2015" t="s">
        <v>2203</v>
      </c>
      <c r="B2015" s="7" t="s">
        <v>4796</v>
      </c>
      <c r="C2015" s="7" t="s">
        <v>4796</v>
      </c>
      <c r="D2015">
        <f t="shared" si="155"/>
        <v>260</v>
      </c>
      <c r="E2015">
        <v>1</v>
      </c>
      <c r="F2015">
        <v>6.5637065637065603E-2</v>
      </c>
      <c r="G2015">
        <v>259</v>
      </c>
      <c r="H2015">
        <f t="shared" si="156"/>
        <v>0.166023166023166</v>
      </c>
      <c r="I2015">
        <v>1.8753086419753</v>
      </c>
      <c r="J2015">
        <v>4.5217021547649299E-4</v>
      </c>
      <c r="K2015">
        <f t="shared" si="157"/>
        <v>3.8461538461538464E-3</v>
      </c>
      <c r="L2015">
        <v>0.10038610038610001</v>
      </c>
      <c r="M2015">
        <v>0.166023166023166</v>
      </c>
      <c r="N2015">
        <v>0.73359073359073301</v>
      </c>
      <c r="O2015">
        <f t="shared" si="158"/>
        <v>0.6231884057971</v>
      </c>
      <c r="P2015">
        <f t="shared" si="159"/>
        <v>3.6899843282519017E-2</v>
      </c>
    </row>
    <row r="2016" spans="1:16" x14ac:dyDescent="0.35">
      <c r="A2016" t="s">
        <v>115</v>
      </c>
      <c r="B2016" s="7" t="s">
        <v>4797</v>
      </c>
      <c r="C2016" s="7" t="s">
        <v>4797</v>
      </c>
      <c r="D2016">
        <f t="shared" si="155"/>
        <v>260</v>
      </c>
      <c r="E2016">
        <v>0</v>
      </c>
      <c r="F2016">
        <v>-0.16538461538461499</v>
      </c>
      <c r="G2016">
        <v>260</v>
      </c>
      <c r="H2016">
        <f t="shared" si="156"/>
        <v>0.20769230769230701</v>
      </c>
      <c r="I2016">
        <v>1.8410493827160399</v>
      </c>
      <c r="J2016">
        <v>0</v>
      </c>
      <c r="K2016">
        <f t="shared" si="157"/>
        <v>0</v>
      </c>
      <c r="L2016">
        <v>0.20769230769230701</v>
      </c>
      <c r="M2016">
        <v>4.2307692307692303E-2</v>
      </c>
      <c r="N2016">
        <v>0.75</v>
      </c>
      <c r="O2016">
        <f t="shared" si="158"/>
        <v>0.83076923076922804</v>
      </c>
      <c r="P2016">
        <f t="shared" si="159"/>
        <v>0</v>
      </c>
    </row>
    <row r="2017" spans="1:16" x14ac:dyDescent="0.35">
      <c r="A2017" t="s">
        <v>860</v>
      </c>
      <c r="B2017" s="7" t="s">
        <v>4798</v>
      </c>
      <c r="C2017" s="7" t="s">
        <v>4798</v>
      </c>
      <c r="D2017">
        <f t="shared" si="155"/>
        <v>258</v>
      </c>
      <c r="E2017">
        <v>0</v>
      </c>
      <c r="F2017">
        <v>-7.7519379844961196E-3</v>
      </c>
      <c r="G2017">
        <v>258</v>
      </c>
      <c r="H2017">
        <f t="shared" si="156"/>
        <v>7.7519379844961196E-3</v>
      </c>
      <c r="I2017">
        <v>1</v>
      </c>
      <c r="J2017">
        <v>2.2873219819660201E-2</v>
      </c>
      <c r="K2017">
        <f t="shared" si="157"/>
        <v>0</v>
      </c>
      <c r="L2017">
        <v>7.7519379844961196E-3</v>
      </c>
      <c r="M2017">
        <v>0</v>
      </c>
      <c r="N2017">
        <v>0.99224806201550297</v>
      </c>
      <c r="O2017">
        <f t="shared" si="158"/>
        <v>0.99999999999988309</v>
      </c>
      <c r="P2017">
        <f t="shared" si="159"/>
        <v>0</v>
      </c>
    </row>
    <row r="2018" spans="1:16" x14ac:dyDescent="0.35">
      <c r="A2018" t="s">
        <v>96</v>
      </c>
      <c r="B2018" s="7" t="s">
        <v>4799</v>
      </c>
      <c r="C2018" s="7" t="s">
        <v>4799</v>
      </c>
      <c r="D2018">
        <f t="shared" si="155"/>
        <v>258</v>
      </c>
      <c r="E2018">
        <v>0</v>
      </c>
      <c r="F2018">
        <v>-0.16666666666666599</v>
      </c>
      <c r="G2018">
        <v>258</v>
      </c>
      <c r="H2018">
        <f t="shared" si="156"/>
        <v>0.209302325581395</v>
      </c>
      <c r="I2018">
        <v>1.8410493827160399</v>
      </c>
      <c r="J2018">
        <v>0</v>
      </c>
      <c r="K2018">
        <f t="shared" si="157"/>
        <v>0</v>
      </c>
      <c r="L2018">
        <v>0.209302325581395</v>
      </c>
      <c r="M2018">
        <v>4.2635658914728598E-2</v>
      </c>
      <c r="N2018">
        <v>0.74806201550387597</v>
      </c>
      <c r="O2018">
        <f t="shared" si="158"/>
        <v>0.83076923076922937</v>
      </c>
      <c r="P2018">
        <f t="shared" si="159"/>
        <v>0</v>
      </c>
    </row>
    <row r="2019" spans="1:16" x14ac:dyDescent="0.35">
      <c r="A2019" t="s">
        <v>232</v>
      </c>
      <c r="B2019" s="7" t="s">
        <v>4800</v>
      </c>
      <c r="C2019" s="7" t="s">
        <v>4800</v>
      </c>
      <c r="D2019">
        <f t="shared" si="155"/>
        <v>250</v>
      </c>
      <c r="E2019">
        <v>8</v>
      </c>
      <c r="F2019">
        <v>-4.54545454545454E-2</v>
      </c>
      <c r="G2019">
        <v>242</v>
      </c>
      <c r="H2019">
        <f t="shared" si="156"/>
        <v>0.15289256198347101</v>
      </c>
      <c r="I2019">
        <v>1.8456790123456699</v>
      </c>
      <c r="J2019">
        <v>0</v>
      </c>
      <c r="K2019">
        <f t="shared" si="157"/>
        <v>3.2000000000000001E-2</v>
      </c>
      <c r="L2019">
        <v>0.15289256198347101</v>
      </c>
      <c r="M2019">
        <v>0.107438016528925</v>
      </c>
      <c r="N2019">
        <v>0.73966942148760295</v>
      </c>
      <c r="O2019">
        <f t="shared" si="158"/>
        <v>0.58730158730158621</v>
      </c>
      <c r="P2019">
        <f t="shared" si="159"/>
        <v>0.17307348471303421</v>
      </c>
    </row>
    <row r="2020" spans="1:16" x14ac:dyDescent="0.35">
      <c r="A2020" t="s">
        <v>225</v>
      </c>
      <c r="B2020" s="7" t="s">
        <v>4801</v>
      </c>
      <c r="C2020" s="7" t="s">
        <v>4801</v>
      </c>
      <c r="D2020">
        <f t="shared" si="155"/>
        <v>239</v>
      </c>
      <c r="E2020">
        <v>9</v>
      </c>
      <c r="F2020">
        <v>-6.9565217391304293E-2</v>
      </c>
      <c r="G2020">
        <v>230</v>
      </c>
      <c r="H2020">
        <f t="shared" si="156"/>
        <v>0.16521739130434701</v>
      </c>
      <c r="I2020">
        <v>1.87361111111111</v>
      </c>
      <c r="J2020" s="2">
        <v>2.1150694232124501E-5</v>
      </c>
      <c r="K2020">
        <f t="shared" si="157"/>
        <v>3.7656903765690378E-2</v>
      </c>
      <c r="L2020">
        <v>0.16521739130434701</v>
      </c>
      <c r="M2020">
        <v>9.5652173913043398E-2</v>
      </c>
      <c r="N2020">
        <v>0.73913043478260798</v>
      </c>
      <c r="O2020">
        <f t="shared" si="158"/>
        <v>0.63333333333332853</v>
      </c>
      <c r="P2020">
        <f t="shared" si="159"/>
        <v>0.18561692969870949</v>
      </c>
    </row>
    <row r="2021" spans="1:16" x14ac:dyDescent="0.35">
      <c r="A2021" t="s">
        <v>282</v>
      </c>
      <c r="B2021" s="7" t="s">
        <v>5901</v>
      </c>
      <c r="C2021" s="7" t="s">
        <v>4802</v>
      </c>
      <c r="D2021">
        <f t="shared" si="155"/>
        <v>258</v>
      </c>
      <c r="E2021">
        <v>0</v>
      </c>
      <c r="F2021">
        <v>-6.2015503875968901E-2</v>
      </c>
      <c r="G2021">
        <v>258</v>
      </c>
      <c r="H2021">
        <f t="shared" si="156"/>
        <v>0.16279069767441801</v>
      </c>
      <c r="I2021">
        <v>1.90897435897435</v>
      </c>
      <c r="J2021">
        <v>1.00199849524228E-4</v>
      </c>
      <c r="K2021">
        <f t="shared" si="157"/>
        <v>0</v>
      </c>
      <c r="L2021">
        <v>0.16279069767441801</v>
      </c>
      <c r="M2021">
        <v>0.100775193798449</v>
      </c>
      <c r="N2021">
        <v>0.73643410852713098</v>
      </c>
      <c r="O2021">
        <f t="shared" si="158"/>
        <v>0.61764705882352522</v>
      </c>
      <c r="P2021">
        <f t="shared" si="159"/>
        <v>0</v>
      </c>
    </row>
    <row r="2022" spans="1:16" x14ac:dyDescent="0.35">
      <c r="A2022" t="s">
        <v>830</v>
      </c>
      <c r="B2022" s="7" t="s">
        <v>4803</v>
      </c>
      <c r="C2022" s="7" t="s">
        <v>4803</v>
      </c>
      <c r="D2022">
        <f t="shared" si="155"/>
        <v>241</v>
      </c>
      <c r="E2022">
        <v>5</v>
      </c>
      <c r="F2022">
        <v>-4.2372881355932203E-3</v>
      </c>
      <c r="G2022">
        <v>236</v>
      </c>
      <c r="H2022">
        <f t="shared" si="156"/>
        <v>0.13135593220338901</v>
      </c>
      <c r="I2022">
        <v>1.4013888888888799</v>
      </c>
      <c r="J2022">
        <v>1</v>
      </c>
      <c r="K2022">
        <f t="shared" si="157"/>
        <v>2.0746887966804978E-2</v>
      </c>
      <c r="L2022">
        <v>0.13135593220338901</v>
      </c>
      <c r="M2022">
        <v>0.12711864406779599</v>
      </c>
      <c r="N2022">
        <v>0.74152542372881303</v>
      </c>
      <c r="O2022">
        <f t="shared" si="158"/>
        <v>0.5081967213114712</v>
      </c>
      <c r="P2022">
        <f t="shared" si="159"/>
        <v>0.13640041613686352</v>
      </c>
    </row>
    <row r="2023" spans="1:16" x14ac:dyDescent="0.35">
      <c r="A2023" t="s">
        <v>781</v>
      </c>
      <c r="B2023" s="7" t="s">
        <v>5902</v>
      </c>
      <c r="C2023" s="7" t="s">
        <v>4804</v>
      </c>
      <c r="D2023">
        <f t="shared" si="155"/>
        <v>255</v>
      </c>
      <c r="E2023">
        <v>3</v>
      </c>
      <c r="F2023">
        <v>0</v>
      </c>
      <c r="G2023">
        <v>252</v>
      </c>
      <c r="H2023">
        <f t="shared" si="156"/>
        <v>0.134920634920634</v>
      </c>
      <c r="I2023">
        <v>0</v>
      </c>
      <c r="J2023">
        <v>0.29148157987671097</v>
      </c>
      <c r="K2023">
        <f t="shared" si="157"/>
        <v>1.1764705882352941E-2</v>
      </c>
      <c r="L2023">
        <v>0.134920634920634</v>
      </c>
      <c r="M2023">
        <v>0.134920634920634</v>
      </c>
      <c r="N2023">
        <v>0.73015873015873001</v>
      </c>
      <c r="O2023">
        <f t="shared" si="158"/>
        <v>0.49999999999999628</v>
      </c>
      <c r="P2023">
        <f t="shared" si="159"/>
        <v>8.0203691915977579E-2</v>
      </c>
    </row>
    <row r="2024" spans="1:16" x14ac:dyDescent="0.35">
      <c r="A2024" t="s">
        <v>1065</v>
      </c>
      <c r="B2024" s="7" t="s">
        <v>4805</v>
      </c>
      <c r="C2024" s="7" t="s">
        <v>4805</v>
      </c>
      <c r="D2024">
        <f t="shared" si="155"/>
        <v>260</v>
      </c>
      <c r="E2024">
        <v>0</v>
      </c>
      <c r="F2024">
        <v>-3.8461538461538399E-3</v>
      </c>
      <c r="G2024">
        <v>260</v>
      </c>
      <c r="H2024">
        <f t="shared" si="156"/>
        <v>0.134615384615384</v>
      </c>
      <c r="I2024">
        <v>1.4217948717948701</v>
      </c>
      <c r="J2024">
        <v>1</v>
      </c>
      <c r="K2024">
        <f t="shared" si="157"/>
        <v>0</v>
      </c>
      <c r="L2024">
        <v>0.134615384615384</v>
      </c>
      <c r="M2024">
        <v>0.13076923076923</v>
      </c>
      <c r="N2024">
        <v>0.734615384615384</v>
      </c>
      <c r="O2024">
        <f t="shared" si="158"/>
        <v>0.50724637681159068</v>
      </c>
      <c r="P2024">
        <f t="shared" si="159"/>
        <v>0</v>
      </c>
    </row>
    <row r="2025" spans="1:16" x14ac:dyDescent="0.35">
      <c r="A2025" t="s">
        <v>363</v>
      </c>
      <c r="B2025" s="7" t="s">
        <v>4806</v>
      </c>
      <c r="C2025" s="7" t="s">
        <v>4806</v>
      </c>
      <c r="D2025">
        <f t="shared" si="155"/>
        <v>256</v>
      </c>
      <c r="E2025">
        <v>3</v>
      </c>
      <c r="F2025">
        <v>-1.18577075098814E-2</v>
      </c>
      <c r="G2025">
        <v>253</v>
      </c>
      <c r="H2025">
        <f t="shared" si="156"/>
        <v>0.13438735177865599</v>
      </c>
      <c r="I2025">
        <v>1.4217948717948701</v>
      </c>
      <c r="J2025">
        <v>4.6467734087748003E-3</v>
      </c>
      <c r="K2025">
        <f t="shared" si="157"/>
        <v>1.171875E-2</v>
      </c>
      <c r="L2025">
        <v>0.13438735177865599</v>
      </c>
      <c r="M2025">
        <v>0.122529644268774</v>
      </c>
      <c r="N2025">
        <v>0.74308300395256899</v>
      </c>
      <c r="O2025">
        <f t="shared" si="158"/>
        <v>0.52307692307692222</v>
      </c>
      <c r="P2025">
        <f t="shared" si="159"/>
        <v>8.0207122477015821E-2</v>
      </c>
    </row>
    <row r="2026" spans="1:16" x14ac:dyDescent="0.35">
      <c r="A2026" t="s">
        <v>676</v>
      </c>
      <c r="B2026" s="7" t="s">
        <v>6046</v>
      </c>
      <c r="C2026" s="7" t="s">
        <v>4807</v>
      </c>
      <c r="D2026">
        <f t="shared" si="155"/>
        <v>260</v>
      </c>
      <c r="E2026">
        <v>0</v>
      </c>
      <c r="F2026">
        <v>-1.53846153846153E-2</v>
      </c>
      <c r="G2026">
        <v>260</v>
      </c>
      <c r="H2026">
        <f t="shared" si="156"/>
        <v>1.53846153846153E-2</v>
      </c>
      <c r="I2026">
        <v>1</v>
      </c>
      <c r="J2026">
        <v>6.3047978801675198E-4</v>
      </c>
      <c r="K2026">
        <f t="shared" si="157"/>
        <v>0</v>
      </c>
      <c r="L2026">
        <v>1.53846153846153E-2</v>
      </c>
      <c r="M2026">
        <v>0</v>
      </c>
      <c r="N2026">
        <v>0.984615384615384</v>
      </c>
      <c r="O2026">
        <f t="shared" si="158"/>
        <v>0.99999999999995481</v>
      </c>
      <c r="P2026">
        <f t="shared" si="159"/>
        <v>0</v>
      </c>
    </row>
    <row r="2027" spans="1:16" x14ac:dyDescent="0.35">
      <c r="A2027" t="s">
        <v>1282</v>
      </c>
      <c r="B2027" s="7" t="s">
        <v>4808</v>
      </c>
      <c r="C2027" s="7" t="s">
        <v>4808</v>
      </c>
      <c r="D2027">
        <f t="shared" si="155"/>
        <v>260</v>
      </c>
      <c r="E2027">
        <v>0</v>
      </c>
      <c r="F2027">
        <v>0</v>
      </c>
      <c r="G2027">
        <v>260</v>
      </c>
      <c r="H2027">
        <f t="shared" si="156"/>
        <v>0</v>
      </c>
      <c r="I2027">
        <v>0</v>
      </c>
      <c r="J2027">
        <v>1</v>
      </c>
      <c r="K2027">
        <f t="shared" si="157"/>
        <v>0</v>
      </c>
      <c r="L2027">
        <v>0</v>
      </c>
      <c r="M2027">
        <v>0</v>
      </c>
      <c r="N2027">
        <v>1</v>
      </c>
      <c r="O2027">
        <f t="shared" si="158"/>
        <v>0</v>
      </c>
      <c r="P2027" t="str">
        <f t="shared" si="159"/>
        <v/>
      </c>
    </row>
    <row r="2028" spans="1:16" x14ac:dyDescent="0.35">
      <c r="A2028" t="s">
        <v>677</v>
      </c>
      <c r="B2028" s="7" t="s">
        <v>6041</v>
      </c>
      <c r="C2028" s="7" t="s">
        <v>4809</v>
      </c>
      <c r="D2028">
        <f t="shared" si="155"/>
        <v>260</v>
      </c>
      <c r="E2028">
        <v>0</v>
      </c>
      <c r="F2028">
        <v>-1.53846153846153E-2</v>
      </c>
      <c r="G2028">
        <v>260</v>
      </c>
      <c r="H2028">
        <f t="shared" si="156"/>
        <v>1.53846153846153E-2</v>
      </c>
      <c r="I2028">
        <v>1</v>
      </c>
      <c r="J2028">
        <v>6.6004492677683305E-4</v>
      </c>
      <c r="K2028">
        <f t="shared" si="157"/>
        <v>0</v>
      </c>
      <c r="L2028">
        <v>1.53846153846153E-2</v>
      </c>
      <c r="M2028">
        <v>0</v>
      </c>
      <c r="N2028">
        <v>0.984615384615384</v>
      </c>
      <c r="O2028">
        <f t="shared" si="158"/>
        <v>0.99999999999995481</v>
      </c>
      <c r="P2028">
        <f t="shared" si="159"/>
        <v>0</v>
      </c>
    </row>
    <row r="2029" spans="1:16" x14ac:dyDescent="0.35">
      <c r="A2029" t="s">
        <v>678</v>
      </c>
      <c r="B2029" s="7" t="s">
        <v>4810</v>
      </c>
      <c r="C2029" s="7" t="s">
        <v>4810</v>
      </c>
      <c r="D2029">
        <f t="shared" si="155"/>
        <v>260</v>
      </c>
      <c r="E2029">
        <v>0</v>
      </c>
      <c r="F2029">
        <v>-1.53846153846153E-2</v>
      </c>
      <c r="G2029">
        <v>260</v>
      </c>
      <c r="H2029">
        <f t="shared" si="156"/>
        <v>1.53846153846153E-2</v>
      </c>
      <c r="I2029">
        <v>1</v>
      </c>
      <c r="J2029">
        <v>1.09492551892149E-2</v>
      </c>
      <c r="K2029">
        <f t="shared" si="157"/>
        <v>0</v>
      </c>
      <c r="L2029">
        <v>1.53846153846153E-2</v>
      </c>
      <c r="M2029">
        <v>0</v>
      </c>
      <c r="N2029">
        <v>0.984615384615384</v>
      </c>
      <c r="O2029">
        <f t="shared" si="158"/>
        <v>0.99999999999995481</v>
      </c>
      <c r="P2029">
        <f t="shared" si="159"/>
        <v>0</v>
      </c>
    </row>
    <row r="2030" spans="1:16" x14ac:dyDescent="0.35">
      <c r="A2030" t="s">
        <v>679</v>
      </c>
      <c r="B2030" s="7" t="s">
        <v>4811</v>
      </c>
      <c r="C2030" s="7" t="s">
        <v>4811</v>
      </c>
      <c r="D2030">
        <f t="shared" si="155"/>
        <v>260</v>
      </c>
      <c r="E2030">
        <v>0</v>
      </c>
      <c r="F2030">
        <v>-1.53846153846153E-2</v>
      </c>
      <c r="G2030">
        <v>260</v>
      </c>
      <c r="H2030">
        <f t="shared" si="156"/>
        <v>1.53846153846153E-2</v>
      </c>
      <c r="I2030">
        <v>1</v>
      </c>
      <c r="J2030">
        <v>6.8091390437645502E-4</v>
      </c>
      <c r="K2030">
        <f t="shared" si="157"/>
        <v>0</v>
      </c>
      <c r="L2030">
        <v>1.53846153846153E-2</v>
      </c>
      <c r="M2030">
        <v>0</v>
      </c>
      <c r="N2030">
        <v>0.984615384615384</v>
      </c>
      <c r="O2030">
        <f t="shared" si="158"/>
        <v>0.99999999999995481</v>
      </c>
      <c r="P2030">
        <f t="shared" si="159"/>
        <v>0</v>
      </c>
    </row>
    <row r="2031" spans="1:16" x14ac:dyDescent="0.35">
      <c r="A2031" t="s">
        <v>680</v>
      </c>
      <c r="B2031" s="7" t="s">
        <v>5903</v>
      </c>
      <c r="C2031" s="7" t="s">
        <v>4812</v>
      </c>
      <c r="D2031">
        <f t="shared" si="155"/>
        <v>260</v>
      </c>
      <c r="E2031">
        <v>0</v>
      </c>
      <c r="F2031">
        <v>-1.53846153846153E-2</v>
      </c>
      <c r="G2031">
        <v>260</v>
      </c>
      <c r="H2031">
        <f t="shared" si="156"/>
        <v>1.53846153846153E-2</v>
      </c>
      <c r="I2031">
        <v>1</v>
      </c>
      <c r="J2031">
        <v>7.4442695303083596E-4</v>
      </c>
      <c r="K2031">
        <f t="shared" si="157"/>
        <v>0</v>
      </c>
      <c r="L2031">
        <v>1.53846153846153E-2</v>
      </c>
      <c r="M2031">
        <v>0</v>
      </c>
      <c r="N2031">
        <v>0.984615384615384</v>
      </c>
      <c r="O2031">
        <f t="shared" si="158"/>
        <v>0.99999999999995481</v>
      </c>
      <c r="P2031">
        <f t="shared" si="159"/>
        <v>0</v>
      </c>
    </row>
    <row r="2032" spans="1:16" x14ac:dyDescent="0.35">
      <c r="A2032" t="s">
        <v>681</v>
      </c>
      <c r="B2032" s="7" t="s">
        <v>6042</v>
      </c>
      <c r="C2032" s="7" t="s">
        <v>4813</v>
      </c>
      <c r="D2032">
        <f t="shared" si="155"/>
        <v>260</v>
      </c>
      <c r="E2032">
        <v>0</v>
      </c>
      <c r="F2032">
        <v>-1.53846153846153E-2</v>
      </c>
      <c r="G2032">
        <v>260</v>
      </c>
      <c r="H2032">
        <f t="shared" si="156"/>
        <v>1.53846153846153E-2</v>
      </c>
      <c r="I2032">
        <v>1</v>
      </c>
      <c r="J2032">
        <v>5.6008349997625805E-4</v>
      </c>
      <c r="K2032">
        <f t="shared" si="157"/>
        <v>0</v>
      </c>
      <c r="L2032">
        <v>1.53846153846153E-2</v>
      </c>
      <c r="M2032">
        <v>0</v>
      </c>
      <c r="N2032">
        <v>0.984615384615384</v>
      </c>
      <c r="O2032">
        <f t="shared" si="158"/>
        <v>0.99999999999995481</v>
      </c>
      <c r="P2032">
        <f t="shared" si="159"/>
        <v>0</v>
      </c>
    </row>
    <row r="2033" spans="1:16" x14ac:dyDescent="0.35">
      <c r="A2033" t="s">
        <v>682</v>
      </c>
      <c r="B2033" s="7" t="s">
        <v>4814</v>
      </c>
      <c r="C2033" s="7" t="s">
        <v>4814</v>
      </c>
      <c r="D2033">
        <f t="shared" si="155"/>
        <v>260</v>
      </c>
      <c r="E2033">
        <v>0</v>
      </c>
      <c r="F2033">
        <v>-1.53846153846153E-2</v>
      </c>
      <c r="G2033">
        <v>260</v>
      </c>
      <c r="H2033">
        <f t="shared" si="156"/>
        <v>1.53846153846153E-2</v>
      </c>
      <c r="I2033">
        <v>1</v>
      </c>
      <c r="J2033">
        <v>5.9866879791496295E-4</v>
      </c>
      <c r="K2033">
        <f t="shared" si="157"/>
        <v>0</v>
      </c>
      <c r="L2033">
        <v>1.53846153846153E-2</v>
      </c>
      <c r="M2033">
        <v>0</v>
      </c>
      <c r="N2033">
        <v>0.984615384615384</v>
      </c>
      <c r="O2033">
        <f t="shared" si="158"/>
        <v>0.99999999999995481</v>
      </c>
      <c r="P2033">
        <f t="shared" si="159"/>
        <v>0</v>
      </c>
    </row>
    <row r="2034" spans="1:16" x14ac:dyDescent="0.35">
      <c r="A2034" t="s">
        <v>683</v>
      </c>
      <c r="B2034" s="7" t="s">
        <v>4815</v>
      </c>
      <c r="C2034" s="7" t="s">
        <v>4815</v>
      </c>
      <c r="D2034">
        <f t="shared" si="155"/>
        <v>260</v>
      </c>
      <c r="E2034">
        <v>0</v>
      </c>
      <c r="F2034">
        <v>-1.53846153846153E-2</v>
      </c>
      <c r="G2034">
        <v>260</v>
      </c>
      <c r="H2034">
        <f t="shared" si="156"/>
        <v>1.53846153846153E-2</v>
      </c>
      <c r="I2034">
        <v>1</v>
      </c>
      <c r="J2034">
        <v>1.17194164790307E-2</v>
      </c>
      <c r="K2034">
        <f t="shared" si="157"/>
        <v>0</v>
      </c>
      <c r="L2034">
        <v>1.53846153846153E-2</v>
      </c>
      <c r="M2034">
        <v>0</v>
      </c>
      <c r="N2034">
        <v>0.984615384615384</v>
      </c>
      <c r="O2034">
        <f t="shared" si="158"/>
        <v>0.99999999999995481</v>
      </c>
      <c r="P2034">
        <f t="shared" si="159"/>
        <v>0</v>
      </c>
    </row>
    <row r="2035" spans="1:16" x14ac:dyDescent="0.35">
      <c r="A2035" t="s">
        <v>684</v>
      </c>
      <c r="B2035" s="7" t="s">
        <v>4816</v>
      </c>
      <c r="C2035" s="7" t="s">
        <v>4816</v>
      </c>
      <c r="D2035">
        <f t="shared" si="155"/>
        <v>260</v>
      </c>
      <c r="E2035">
        <v>0</v>
      </c>
      <c r="F2035">
        <v>-1.53846153846153E-2</v>
      </c>
      <c r="G2035">
        <v>260</v>
      </c>
      <c r="H2035">
        <f t="shared" si="156"/>
        <v>1.53846153846153E-2</v>
      </c>
      <c r="I2035">
        <v>1</v>
      </c>
      <c r="J2035">
        <v>1.1513896642580601E-2</v>
      </c>
      <c r="K2035">
        <f t="shared" si="157"/>
        <v>0</v>
      </c>
      <c r="L2035">
        <v>1.53846153846153E-2</v>
      </c>
      <c r="M2035">
        <v>0</v>
      </c>
      <c r="N2035">
        <v>0.984615384615384</v>
      </c>
      <c r="O2035">
        <f t="shared" si="158"/>
        <v>0.99999999999995481</v>
      </c>
      <c r="P2035">
        <f t="shared" si="159"/>
        <v>0</v>
      </c>
    </row>
    <row r="2036" spans="1:16" x14ac:dyDescent="0.35">
      <c r="A2036" t="s">
        <v>685</v>
      </c>
      <c r="B2036" s="7" t="s">
        <v>4817</v>
      </c>
      <c r="C2036" s="7" t="s">
        <v>4817</v>
      </c>
      <c r="D2036">
        <f t="shared" si="155"/>
        <v>260</v>
      </c>
      <c r="E2036">
        <v>0</v>
      </c>
      <c r="F2036">
        <v>-1.53846153846153E-2</v>
      </c>
      <c r="G2036">
        <v>260</v>
      </c>
      <c r="H2036">
        <f t="shared" si="156"/>
        <v>1.53846153846153E-2</v>
      </c>
      <c r="I2036">
        <v>1</v>
      </c>
      <c r="J2036">
        <v>1.18349946231545E-2</v>
      </c>
      <c r="K2036">
        <f t="shared" si="157"/>
        <v>0</v>
      </c>
      <c r="L2036">
        <v>1.53846153846153E-2</v>
      </c>
      <c r="M2036">
        <v>0</v>
      </c>
      <c r="N2036">
        <v>0.984615384615384</v>
      </c>
      <c r="O2036">
        <f t="shared" si="158"/>
        <v>0.99999999999995481</v>
      </c>
      <c r="P2036">
        <f t="shared" si="159"/>
        <v>0</v>
      </c>
    </row>
    <row r="2037" spans="1:16" x14ac:dyDescent="0.35">
      <c r="A2037" t="s">
        <v>686</v>
      </c>
      <c r="B2037" s="7" t="s">
        <v>4818</v>
      </c>
      <c r="C2037" s="7" t="s">
        <v>4818</v>
      </c>
      <c r="D2037">
        <f t="shared" si="155"/>
        <v>260</v>
      </c>
      <c r="E2037">
        <v>0</v>
      </c>
      <c r="F2037">
        <v>-1.53846153846153E-2</v>
      </c>
      <c r="G2037">
        <v>260</v>
      </c>
      <c r="H2037">
        <f t="shared" si="156"/>
        <v>1.53846153846153E-2</v>
      </c>
      <c r="I2037">
        <v>1</v>
      </c>
      <c r="J2037">
        <v>1.17843434360495E-2</v>
      </c>
      <c r="K2037">
        <f t="shared" si="157"/>
        <v>0</v>
      </c>
      <c r="L2037">
        <v>1.53846153846153E-2</v>
      </c>
      <c r="M2037">
        <v>0</v>
      </c>
      <c r="N2037">
        <v>0.984615384615384</v>
      </c>
      <c r="O2037">
        <f t="shared" si="158"/>
        <v>0.99999999999995481</v>
      </c>
      <c r="P2037">
        <f t="shared" si="159"/>
        <v>0</v>
      </c>
    </row>
    <row r="2038" spans="1:16" x14ac:dyDescent="0.35">
      <c r="A2038" t="s">
        <v>687</v>
      </c>
      <c r="B2038" s="7" t="s">
        <v>4819</v>
      </c>
      <c r="C2038" s="7" t="s">
        <v>4819</v>
      </c>
      <c r="D2038">
        <f t="shared" si="155"/>
        <v>260</v>
      </c>
      <c r="E2038">
        <v>0</v>
      </c>
      <c r="F2038">
        <v>-1.53846153846153E-2</v>
      </c>
      <c r="G2038">
        <v>260</v>
      </c>
      <c r="H2038">
        <f t="shared" si="156"/>
        <v>1.53846153846153E-2</v>
      </c>
      <c r="I2038">
        <v>1</v>
      </c>
      <c r="J2038">
        <v>1.15587932043693E-2</v>
      </c>
      <c r="K2038">
        <f t="shared" si="157"/>
        <v>0</v>
      </c>
      <c r="L2038">
        <v>1.53846153846153E-2</v>
      </c>
      <c r="M2038">
        <v>0</v>
      </c>
      <c r="N2038">
        <v>0.984615384615384</v>
      </c>
      <c r="O2038">
        <f t="shared" si="158"/>
        <v>0.99999999999995481</v>
      </c>
      <c r="P2038">
        <f t="shared" si="159"/>
        <v>0</v>
      </c>
    </row>
    <row r="2039" spans="1:16" x14ac:dyDescent="0.35">
      <c r="A2039" t="s">
        <v>440</v>
      </c>
      <c r="B2039" s="7" t="s">
        <v>4820</v>
      </c>
      <c r="C2039" s="7" t="s">
        <v>4820</v>
      </c>
      <c r="D2039">
        <f t="shared" si="155"/>
        <v>260</v>
      </c>
      <c r="E2039">
        <v>1</v>
      </c>
      <c r="F2039">
        <v>-1.5444015444015399E-2</v>
      </c>
      <c r="G2039">
        <v>259</v>
      </c>
      <c r="H2039">
        <f t="shared" si="156"/>
        <v>1.5444015444015399E-2</v>
      </c>
      <c r="I2039">
        <v>1</v>
      </c>
      <c r="J2039">
        <v>2.27893788600152E-3</v>
      </c>
      <c r="K2039">
        <f t="shared" si="157"/>
        <v>3.8461538461538464E-3</v>
      </c>
      <c r="L2039">
        <v>1.5444015444015399E-2</v>
      </c>
      <c r="M2039">
        <v>0</v>
      </c>
      <c r="N2039">
        <v>0.98455598455598403</v>
      </c>
      <c r="O2039">
        <f t="shared" si="158"/>
        <v>0.99999999999996314</v>
      </c>
      <c r="P2039">
        <f t="shared" si="159"/>
        <v>0.19938414164742158</v>
      </c>
    </row>
    <row r="2040" spans="1:16" x14ac:dyDescent="0.35">
      <c r="A2040" t="s">
        <v>688</v>
      </c>
      <c r="B2040" s="7" t="s">
        <v>4821</v>
      </c>
      <c r="C2040" s="7" t="s">
        <v>4821</v>
      </c>
      <c r="D2040">
        <f t="shared" si="155"/>
        <v>260</v>
      </c>
      <c r="E2040">
        <v>0</v>
      </c>
      <c r="F2040">
        <v>-1.53846153846153E-2</v>
      </c>
      <c r="G2040">
        <v>260</v>
      </c>
      <c r="H2040">
        <f t="shared" si="156"/>
        <v>1.53846153846153E-2</v>
      </c>
      <c r="I2040">
        <v>1</v>
      </c>
      <c r="J2040">
        <v>1.23000136622662E-2</v>
      </c>
      <c r="K2040">
        <f t="shared" si="157"/>
        <v>0</v>
      </c>
      <c r="L2040">
        <v>1.53846153846153E-2</v>
      </c>
      <c r="M2040">
        <v>0</v>
      </c>
      <c r="N2040">
        <v>0.984615384615384</v>
      </c>
      <c r="O2040">
        <f t="shared" si="158"/>
        <v>0.99999999999995481</v>
      </c>
      <c r="P2040">
        <f t="shared" si="159"/>
        <v>0</v>
      </c>
    </row>
    <row r="2041" spans="1:16" x14ac:dyDescent="0.35">
      <c r="A2041" t="s">
        <v>689</v>
      </c>
      <c r="B2041" s="7" t="s">
        <v>4822</v>
      </c>
      <c r="C2041" s="7" t="s">
        <v>4822</v>
      </c>
      <c r="D2041">
        <f t="shared" si="155"/>
        <v>260</v>
      </c>
      <c r="E2041">
        <v>0</v>
      </c>
      <c r="F2041">
        <v>-1.53846153846153E-2</v>
      </c>
      <c r="G2041">
        <v>260</v>
      </c>
      <c r="H2041">
        <f t="shared" si="156"/>
        <v>1.53846153846153E-2</v>
      </c>
      <c r="I2041">
        <v>1</v>
      </c>
      <c r="J2041">
        <v>1.05683937694383E-2</v>
      </c>
      <c r="K2041">
        <f t="shared" si="157"/>
        <v>0</v>
      </c>
      <c r="L2041">
        <v>1.53846153846153E-2</v>
      </c>
      <c r="M2041">
        <v>0</v>
      </c>
      <c r="N2041">
        <v>0.984615384615384</v>
      </c>
      <c r="O2041">
        <f t="shared" si="158"/>
        <v>0.99999999999995481</v>
      </c>
      <c r="P2041">
        <f t="shared" si="159"/>
        <v>0</v>
      </c>
    </row>
    <row r="2042" spans="1:16" x14ac:dyDescent="0.35">
      <c r="A2042" t="s">
        <v>690</v>
      </c>
      <c r="B2042" s="7" t="s">
        <v>4823</v>
      </c>
      <c r="C2042" s="7" t="s">
        <v>4823</v>
      </c>
      <c r="D2042">
        <f t="shared" si="155"/>
        <v>260</v>
      </c>
      <c r="E2042">
        <v>0</v>
      </c>
      <c r="F2042">
        <v>-1.53846153846153E-2</v>
      </c>
      <c r="G2042">
        <v>260</v>
      </c>
      <c r="H2042">
        <f t="shared" si="156"/>
        <v>1.53846153846153E-2</v>
      </c>
      <c r="I2042">
        <v>1</v>
      </c>
      <c r="J2042">
        <v>1.2435215115194201E-2</v>
      </c>
      <c r="K2042">
        <f t="shared" si="157"/>
        <v>0</v>
      </c>
      <c r="L2042">
        <v>1.53846153846153E-2</v>
      </c>
      <c r="M2042">
        <v>0</v>
      </c>
      <c r="N2042">
        <v>0.984615384615384</v>
      </c>
      <c r="O2042">
        <f t="shared" si="158"/>
        <v>0.99999999999995481</v>
      </c>
      <c r="P2042">
        <f t="shared" si="159"/>
        <v>0</v>
      </c>
    </row>
    <row r="2043" spans="1:16" x14ac:dyDescent="0.35">
      <c r="A2043" t="s">
        <v>691</v>
      </c>
      <c r="B2043" s="7" t="s">
        <v>4824</v>
      </c>
      <c r="C2043" s="7" t="s">
        <v>4824</v>
      </c>
      <c r="D2043">
        <f t="shared" si="155"/>
        <v>260</v>
      </c>
      <c r="E2043">
        <v>0</v>
      </c>
      <c r="F2043">
        <v>-1.53846153846153E-2</v>
      </c>
      <c r="G2043">
        <v>260</v>
      </c>
      <c r="H2043">
        <f t="shared" si="156"/>
        <v>1.53846153846153E-2</v>
      </c>
      <c r="I2043">
        <v>1</v>
      </c>
      <c r="J2043">
        <v>1.15669610519544E-2</v>
      </c>
      <c r="K2043">
        <f t="shared" si="157"/>
        <v>0</v>
      </c>
      <c r="L2043">
        <v>1.53846153846153E-2</v>
      </c>
      <c r="M2043">
        <v>0</v>
      </c>
      <c r="N2043">
        <v>0.984615384615384</v>
      </c>
      <c r="O2043">
        <f t="shared" si="158"/>
        <v>0.99999999999995481</v>
      </c>
      <c r="P2043">
        <f t="shared" si="159"/>
        <v>0</v>
      </c>
    </row>
    <row r="2044" spans="1:16" x14ac:dyDescent="0.35">
      <c r="A2044" t="s">
        <v>692</v>
      </c>
      <c r="B2044" s="7" t="s">
        <v>6043</v>
      </c>
      <c r="C2044" s="7" t="s">
        <v>4825</v>
      </c>
      <c r="D2044">
        <f t="shared" si="155"/>
        <v>260</v>
      </c>
      <c r="E2044">
        <v>0</v>
      </c>
      <c r="F2044">
        <v>-1.53846153846153E-2</v>
      </c>
      <c r="G2044">
        <v>260</v>
      </c>
      <c r="H2044">
        <f t="shared" si="156"/>
        <v>1.53846153846153E-2</v>
      </c>
      <c r="I2044">
        <v>1</v>
      </c>
      <c r="J2044">
        <v>1.2079603083867799E-2</v>
      </c>
      <c r="K2044">
        <f t="shared" si="157"/>
        <v>0</v>
      </c>
      <c r="L2044">
        <v>1.53846153846153E-2</v>
      </c>
      <c r="M2044">
        <v>0</v>
      </c>
      <c r="N2044">
        <v>0.984615384615384</v>
      </c>
      <c r="O2044">
        <f t="shared" si="158"/>
        <v>0.99999999999995481</v>
      </c>
      <c r="P2044">
        <f t="shared" si="159"/>
        <v>0</v>
      </c>
    </row>
    <row r="2045" spans="1:16" x14ac:dyDescent="0.35">
      <c r="A2045" t="s">
        <v>693</v>
      </c>
      <c r="B2045" s="7" t="s">
        <v>4826</v>
      </c>
      <c r="C2045" s="7" t="s">
        <v>4826</v>
      </c>
      <c r="D2045">
        <f t="shared" si="155"/>
        <v>260</v>
      </c>
      <c r="E2045">
        <v>0</v>
      </c>
      <c r="F2045">
        <v>-1.53846153846153E-2</v>
      </c>
      <c r="G2045">
        <v>260</v>
      </c>
      <c r="H2045">
        <f t="shared" si="156"/>
        <v>1.53846153846153E-2</v>
      </c>
      <c r="I2045">
        <v>1</v>
      </c>
      <c r="J2045">
        <v>1.2043371400700199E-2</v>
      </c>
      <c r="K2045">
        <f t="shared" si="157"/>
        <v>0</v>
      </c>
      <c r="L2045">
        <v>1.53846153846153E-2</v>
      </c>
      <c r="M2045">
        <v>0</v>
      </c>
      <c r="N2045">
        <v>0.984615384615384</v>
      </c>
      <c r="O2045">
        <f t="shared" si="158"/>
        <v>0.99999999999995481</v>
      </c>
      <c r="P2045">
        <f t="shared" si="159"/>
        <v>0</v>
      </c>
    </row>
    <row r="2046" spans="1:16" x14ac:dyDescent="0.35">
      <c r="A2046" t="s">
        <v>694</v>
      </c>
      <c r="B2046" s="7" t="s">
        <v>4827</v>
      </c>
      <c r="C2046" s="7" t="s">
        <v>4827</v>
      </c>
      <c r="D2046">
        <f t="shared" si="155"/>
        <v>260</v>
      </c>
      <c r="E2046">
        <v>0</v>
      </c>
      <c r="F2046">
        <v>-1.53846153846153E-2</v>
      </c>
      <c r="G2046">
        <v>260</v>
      </c>
      <c r="H2046">
        <f t="shared" si="156"/>
        <v>1.53846153846153E-2</v>
      </c>
      <c r="I2046">
        <v>1</v>
      </c>
      <c r="J2046">
        <v>1.1617832936449199E-2</v>
      </c>
      <c r="K2046">
        <f t="shared" si="157"/>
        <v>0</v>
      </c>
      <c r="L2046">
        <v>1.53846153846153E-2</v>
      </c>
      <c r="M2046">
        <v>0</v>
      </c>
      <c r="N2046">
        <v>0.984615384615384</v>
      </c>
      <c r="O2046">
        <f t="shared" si="158"/>
        <v>0.99999999999995481</v>
      </c>
      <c r="P2046">
        <f t="shared" si="159"/>
        <v>0</v>
      </c>
    </row>
    <row r="2047" spans="1:16" x14ac:dyDescent="0.35">
      <c r="A2047" t="s">
        <v>695</v>
      </c>
      <c r="B2047" s="7" t="s">
        <v>4828</v>
      </c>
      <c r="C2047" s="7" t="s">
        <v>4828</v>
      </c>
      <c r="D2047">
        <f t="shared" si="155"/>
        <v>260</v>
      </c>
      <c r="E2047">
        <v>0</v>
      </c>
      <c r="F2047">
        <v>-1.53846153846153E-2</v>
      </c>
      <c r="G2047">
        <v>260</v>
      </c>
      <c r="H2047">
        <f t="shared" si="156"/>
        <v>1.53846153846153E-2</v>
      </c>
      <c r="I2047">
        <v>1</v>
      </c>
      <c r="J2047">
        <v>1.1913993177266199E-2</v>
      </c>
      <c r="K2047">
        <f t="shared" si="157"/>
        <v>0</v>
      </c>
      <c r="L2047">
        <v>1.53846153846153E-2</v>
      </c>
      <c r="M2047">
        <v>0</v>
      </c>
      <c r="N2047">
        <v>0.984615384615384</v>
      </c>
      <c r="O2047">
        <f t="shared" si="158"/>
        <v>0.99999999999995481</v>
      </c>
      <c r="P2047">
        <f t="shared" si="159"/>
        <v>0</v>
      </c>
    </row>
    <row r="2048" spans="1:16" x14ac:dyDescent="0.35">
      <c r="A2048" t="s">
        <v>696</v>
      </c>
      <c r="B2048" s="7" t="s">
        <v>4829</v>
      </c>
      <c r="C2048" s="7" t="s">
        <v>4829</v>
      </c>
      <c r="D2048">
        <f t="shared" si="155"/>
        <v>260</v>
      </c>
      <c r="E2048">
        <v>0</v>
      </c>
      <c r="F2048">
        <v>-1.53846153846153E-2</v>
      </c>
      <c r="G2048">
        <v>260</v>
      </c>
      <c r="H2048">
        <f t="shared" si="156"/>
        <v>1.53846153846153E-2</v>
      </c>
      <c r="I2048">
        <v>1</v>
      </c>
      <c r="J2048">
        <v>1.1203442415664301E-2</v>
      </c>
      <c r="K2048">
        <f t="shared" si="157"/>
        <v>0</v>
      </c>
      <c r="L2048">
        <v>1.53846153846153E-2</v>
      </c>
      <c r="M2048">
        <v>0</v>
      </c>
      <c r="N2048">
        <v>0.984615384615384</v>
      </c>
      <c r="O2048">
        <f t="shared" si="158"/>
        <v>0.99999999999995481</v>
      </c>
      <c r="P2048">
        <f t="shared" si="159"/>
        <v>0</v>
      </c>
    </row>
    <row r="2049" spans="1:16" x14ac:dyDescent="0.35">
      <c r="A2049" t="s">
        <v>697</v>
      </c>
      <c r="B2049" s="7" t="s">
        <v>5904</v>
      </c>
      <c r="C2049" s="7" t="s">
        <v>4830</v>
      </c>
      <c r="D2049">
        <f t="shared" si="155"/>
        <v>260</v>
      </c>
      <c r="E2049">
        <v>0</v>
      </c>
      <c r="F2049">
        <v>-1.53846153846153E-2</v>
      </c>
      <c r="G2049">
        <v>260</v>
      </c>
      <c r="H2049">
        <f t="shared" si="156"/>
        <v>1.53846153846153E-2</v>
      </c>
      <c r="I2049">
        <v>1</v>
      </c>
      <c r="J2049">
        <v>5.8674989591461801E-4</v>
      </c>
      <c r="K2049">
        <f t="shared" si="157"/>
        <v>0</v>
      </c>
      <c r="L2049">
        <v>1.53846153846153E-2</v>
      </c>
      <c r="M2049">
        <v>0</v>
      </c>
      <c r="N2049">
        <v>0.984615384615384</v>
      </c>
      <c r="O2049">
        <f t="shared" si="158"/>
        <v>0.99999999999995481</v>
      </c>
      <c r="P2049">
        <f t="shared" si="159"/>
        <v>0</v>
      </c>
    </row>
    <row r="2050" spans="1:16" x14ac:dyDescent="0.35">
      <c r="A2050" t="s">
        <v>2180</v>
      </c>
      <c r="B2050" s="7" t="s">
        <v>4831</v>
      </c>
      <c r="C2050" s="7" t="s">
        <v>4831</v>
      </c>
      <c r="D2050">
        <f t="shared" si="155"/>
        <v>260</v>
      </c>
      <c r="E2050">
        <v>0</v>
      </c>
      <c r="F2050">
        <v>0.05</v>
      </c>
      <c r="G2050">
        <v>260</v>
      </c>
      <c r="H2050">
        <f t="shared" si="156"/>
        <v>0.15769230769230699</v>
      </c>
      <c r="I2050">
        <v>1.80123456790123</v>
      </c>
      <c r="J2050">
        <v>9.9892941306741205E-4</v>
      </c>
      <c r="K2050">
        <f t="shared" si="157"/>
        <v>0</v>
      </c>
      <c r="L2050">
        <v>0.107692307692307</v>
      </c>
      <c r="M2050">
        <v>0.15769230769230699</v>
      </c>
      <c r="N2050">
        <v>0.734615384615384</v>
      </c>
      <c r="O2050">
        <f t="shared" si="158"/>
        <v>0.59420289855072062</v>
      </c>
      <c r="P2050">
        <f t="shared" si="159"/>
        <v>0</v>
      </c>
    </row>
    <row r="2051" spans="1:16" x14ac:dyDescent="0.35">
      <c r="A2051" t="s">
        <v>2181</v>
      </c>
      <c r="B2051" s="7" t="s">
        <v>4832</v>
      </c>
      <c r="C2051" s="7" t="s">
        <v>4832</v>
      </c>
      <c r="D2051">
        <f t="shared" ref="D2051:D2114" si="160">(E2051+G2051)</f>
        <v>260</v>
      </c>
      <c r="E2051">
        <v>0</v>
      </c>
      <c r="F2051">
        <v>0.05</v>
      </c>
      <c r="G2051">
        <v>260</v>
      </c>
      <c r="H2051">
        <f t="shared" ref="H2051:H2114" si="161">MAX(L2051,M2051)</f>
        <v>0.15769230769230699</v>
      </c>
      <c r="I2051">
        <v>1.80123456790123</v>
      </c>
      <c r="J2051">
        <v>1.02908199198443E-3</v>
      </c>
      <c r="K2051">
        <f t="shared" ref="K2051:K2114" si="162">(E2051/(D2051))</f>
        <v>0</v>
      </c>
      <c r="L2051">
        <v>0.107692307692307</v>
      </c>
      <c r="M2051">
        <v>0.15769230769230699</v>
      </c>
      <c r="N2051">
        <v>0.734615384615384</v>
      </c>
      <c r="O2051">
        <f t="shared" ref="O2051:O2114" si="163">(IF(H2051=0,0,ABS(H2051)/(1-N2051)))</f>
        <v>0.59420289855072062</v>
      </c>
      <c r="P2051">
        <f t="shared" ref="P2051:P2114" si="164">(IF(K2051+L2051&gt;0,K2051/(K2051+L2051),""))</f>
        <v>0</v>
      </c>
    </row>
    <row r="2052" spans="1:16" x14ac:dyDescent="0.35">
      <c r="A2052" t="s">
        <v>2182</v>
      </c>
      <c r="B2052" s="7" t="s">
        <v>4833</v>
      </c>
      <c r="C2052" s="7" t="s">
        <v>4833</v>
      </c>
      <c r="D2052">
        <f t="shared" si="160"/>
        <v>260</v>
      </c>
      <c r="E2052">
        <v>0</v>
      </c>
      <c r="F2052">
        <v>0.05</v>
      </c>
      <c r="G2052">
        <v>260</v>
      </c>
      <c r="H2052">
        <f t="shared" si="161"/>
        <v>0.15769230769230699</v>
      </c>
      <c r="I2052">
        <v>1.80123456790123</v>
      </c>
      <c r="J2052">
        <v>9.68742608748663E-4</v>
      </c>
      <c r="K2052">
        <f t="shared" si="162"/>
        <v>0</v>
      </c>
      <c r="L2052">
        <v>0.107692307692307</v>
      </c>
      <c r="M2052">
        <v>0.15769230769230699</v>
      </c>
      <c r="N2052">
        <v>0.734615384615384</v>
      </c>
      <c r="O2052">
        <f t="shared" si="163"/>
        <v>0.59420289855072062</v>
      </c>
      <c r="P2052">
        <f t="shared" si="164"/>
        <v>0</v>
      </c>
    </row>
    <row r="2053" spans="1:16" x14ac:dyDescent="0.35">
      <c r="A2053" t="s">
        <v>698</v>
      </c>
      <c r="B2053" s="7" t="s">
        <v>4834</v>
      </c>
      <c r="C2053" s="7" t="s">
        <v>4834</v>
      </c>
      <c r="D2053">
        <f t="shared" si="160"/>
        <v>260</v>
      </c>
      <c r="E2053">
        <v>0</v>
      </c>
      <c r="F2053">
        <v>-1.53846153846153E-2</v>
      </c>
      <c r="G2053">
        <v>260</v>
      </c>
      <c r="H2053">
        <f t="shared" si="161"/>
        <v>1.53846153846153E-2</v>
      </c>
      <c r="I2053">
        <v>1</v>
      </c>
      <c r="J2053">
        <v>7.0557394039977804E-4</v>
      </c>
      <c r="K2053">
        <f t="shared" si="162"/>
        <v>0</v>
      </c>
      <c r="L2053">
        <v>1.53846153846153E-2</v>
      </c>
      <c r="M2053">
        <v>0</v>
      </c>
      <c r="N2053">
        <v>0.984615384615384</v>
      </c>
      <c r="O2053">
        <f t="shared" si="163"/>
        <v>0.99999999999995481</v>
      </c>
      <c r="P2053">
        <f t="shared" si="164"/>
        <v>0</v>
      </c>
    </row>
    <row r="2054" spans="1:16" x14ac:dyDescent="0.35">
      <c r="A2054" t="s">
        <v>699</v>
      </c>
      <c r="B2054" s="7" t="s">
        <v>4835</v>
      </c>
      <c r="C2054" s="7" t="s">
        <v>4835</v>
      </c>
      <c r="D2054">
        <f t="shared" si="160"/>
        <v>260</v>
      </c>
      <c r="E2054">
        <v>0</v>
      </c>
      <c r="F2054">
        <v>-1.53846153846153E-2</v>
      </c>
      <c r="G2054">
        <v>260</v>
      </c>
      <c r="H2054">
        <f t="shared" si="161"/>
        <v>1.53846153846153E-2</v>
      </c>
      <c r="I2054">
        <v>1</v>
      </c>
      <c r="J2054">
        <v>1.1015000142418499E-2</v>
      </c>
      <c r="K2054">
        <f t="shared" si="162"/>
        <v>0</v>
      </c>
      <c r="L2054">
        <v>1.53846153846153E-2</v>
      </c>
      <c r="M2054">
        <v>0</v>
      </c>
      <c r="N2054">
        <v>0.984615384615384</v>
      </c>
      <c r="O2054">
        <f t="shared" si="163"/>
        <v>0.99999999999995481</v>
      </c>
      <c r="P2054">
        <f t="shared" si="164"/>
        <v>0</v>
      </c>
    </row>
    <row r="2055" spans="1:16" x14ac:dyDescent="0.35">
      <c r="A2055" t="s">
        <v>931</v>
      </c>
      <c r="B2055" s="7" t="s">
        <v>5905</v>
      </c>
      <c r="C2055" s="7" t="s">
        <v>4836</v>
      </c>
      <c r="D2055">
        <f t="shared" si="160"/>
        <v>257</v>
      </c>
      <c r="E2055">
        <v>1</v>
      </c>
      <c r="F2055">
        <v>0</v>
      </c>
      <c r="G2055">
        <v>256</v>
      </c>
      <c r="H2055">
        <f t="shared" si="161"/>
        <v>0.1328125</v>
      </c>
      <c r="I2055">
        <v>0</v>
      </c>
      <c r="J2055">
        <v>1</v>
      </c>
      <c r="K2055">
        <f t="shared" si="162"/>
        <v>3.8910505836575876E-3</v>
      </c>
      <c r="L2055">
        <v>0.1328125</v>
      </c>
      <c r="M2055">
        <v>0.1328125</v>
      </c>
      <c r="N2055">
        <v>0.734375</v>
      </c>
      <c r="O2055">
        <f t="shared" si="163"/>
        <v>0.5</v>
      </c>
      <c r="P2055">
        <f t="shared" si="164"/>
        <v>2.8463420057816324E-2</v>
      </c>
    </row>
    <row r="2056" spans="1:16" x14ac:dyDescent="0.35">
      <c r="A2056" t="s">
        <v>918</v>
      </c>
      <c r="B2056" s="7" t="s">
        <v>4837</v>
      </c>
      <c r="C2056" s="7" t="s">
        <v>4837</v>
      </c>
      <c r="D2056">
        <f t="shared" si="160"/>
        <v>254</v>
      </c>
      <c r="E2056">
        <v>2</v>
      </c>
      <c r="F2056">
        <v>3.9682539682539602E-3</v>
      </c>
      <c r="G2056">
        <v>252</v>
      </c>
      <c r="H2056">
        <f t="shared" si="161"/>
        <v>0.13888888888888801</v>
      </c>
      <c r="I2056">
        <v>1.65567765567765</v>
      </c>
      <c r="J2056">
        <v>1</v>
      </c>
      <c r="K2056">
        <f t="shared" si="162"/>
        <v>7.874015748031496E-3</v>
      </c>
      <c r="L2056">
        <v>0.134920634920634</v>
      </c>
      <c r="M2056">
        <v>0.13888888888888801</v>
      </c>
      <c r="N2056">
        <v>0.72619047619047605</v>
      </c>
      <c r="O2056">
        <f t="shared" si="163"/>
        <v>0.50724637681159068</v>
      </c>
      <c r="P2056">
        <f t="shared" si="164"/>
        <v>5.5142231947483952E-2</v>
      </c>
    </row>
    <row r="2057" spans="1:16" x14ac:dyDescent="0.35">
      <c r="A2057" t="s">
        <v>1283</v>
      </c>
      <c r="B2057" s="7" t="s">
        <v>5906</v>
      </c>
      <c r="C2057" s="7" t="s">
        <v>4838</v>
      </c>
      <c r="D2057">
        <f t="shared" si="160"/>
        <v>260</v>
      </c>
      <c r="E2057">
        <v>0</v>
      </c>
      <c r="F2057">
        <v>0</v>
      </c>
      <c r="G2057">
        <v>260</v>
      </c>
      <c r="H2057">
        <f t="shared" si="161"/>
        <v>0</v>
      </c>
      <c r="I2057">
        <v>0</v>
      </c>
      <c r="J2057">
        <v>1</v>
      </c>
      <c r="K2057">
        <f t="shared" si="162"/>
        <v>0</v>
      </c>
      <c r="L2057">
        <v>0</v>
      </c>
      <c r="M2057">
        <v>0</v>
      </c>
      <c r="N2057">
        <v>1</v>
      </c>
      <c r="O2057">
        <f t="shared" si="163"/>
        <v>0</v>
      </c>
      <c r="P2057" t="str">
        <f t="shared" si="164"/>
        <v/>
      </c>
    </row>
    <row r="2058" spans="1:16" x14ac:dyDescent="0.35">
      <c r="A2058" t="s">
        <v>242</v>
      </c>
      <c r="B2058" s="7" t="s">
        <v>4839</v>
      </c>
      <c r="C2058" s="7" t="s">
        <v>4839</v>
      </c>
      <c r="D2058">
        <f t="shared" si="160"/>
        <v>258</v>
      </c>
      <c r="E2058">
        <v>0</v>
      </c>
      <c r="F2058">
        <v>-6.9767441860465101E-2</v>
      </c>
      <c r="G2058">
        <v>258</v>
      </c>
      <c r="H2058">
        <f t="shared" si="161"/>
        <v>0.170542635658914</v>
      </c>
      <c r="I2058">
        <v>2.7766203703703698</v>
      </c>
      <c r="J2058" s="2">
        <v>6.1952833791200003E-5</v>
      </c>
      <c r="K2058">
        <f t="shared" si="162"/>
        <v>0</v>
      </c>
      <c r="L2058">
        <v>0.170542635658914</v>
      </c>
      <c r="M2058">
        <v>0.100775193798449</v>
      </c>
      <c r="N2058">
        <v>0.72868217054263495</v>
      </c>
      <c r="O2058">
        <f t="shared" si="163"/>
        <v>0.62857142857142423</v>
      </c>
      <c r="P2058">
        <f t="shared" si="164"/>
        <v>0</v>
      </c>
    </row>
    <row r="2059" spans="1:16" x14ac:dyDescent="0.35">
      <c r="A2059" t="s">
        <v>158</v>
      </c>
      <c r="B2059" s="7" t="s">
        <v>4840</v>
      </c>
      <c r="C2059" s="7" t="s">
        <v>4840</v>
      </c>
      <c r="D2059">
        <f t="shared" si="160"/>
        <v>260</v>
      </c>
      <c r="E2059">
        <v>0</v>
      </c>
      <c r="F2059">
        <v>-0.15384615384615299</v>
      </c>
      <c r="G2059">
        <v>260</v>
      </c>
      <c r="H2059">
        <f t="shared" si="161"/>
        <v>0.20384615384615301</v>
      </c>
      <c r="I2059">
        <v>2.5435897435897399</v>
      </c>
      <c r="J2059">
        <v>0</v>
      </c>
      <c r="K2059">
        <f t="shared" si="162"/>
        <v>0</v>
      </c>
      <c r="L2059">
        <v>0.20384615384615301</v>
      </c>
      <c r="M2059">
        <v>0.05</v>
      </c>
      <c r="N2059">
        <v>0.74615384615384595</v>
      </c>
      <c r="O2059">
        <f t="shared" si="163"/>
        <v>0.8030303030302991</v>
      </c>
      <c r="P2059">
        <f t="shared" si="164"/>
        <v>0</v>
      </c>
    </row>
    <row r="2060" spans="1:16" x14ac:dyDescent="0.35">
      <c r="A2060" t="s">
        <v>2134</v>
      </c>
      <c r="B2060" s="7" t="s">
        <v>4841</v>
      </c>
      <c r="C2060" s="7" t="s">
        <v>4841</v>
      </c>
      <c r="D2060">
        <f t="shared" si="160"/>
        <v>247</v>
      </c>
      <c r="E2060">
        <v>0</v>
      </c>
      <c r="F2060">
        <v>3.2388663967611302E-2</v>
      </c>
      <c r="G2060">
        <v>247</v>
      </c>
      <c r="H2060">
        <f t="shared" si="161"/>
        <v>3.2388663967611302E-2</v>
      </c>
      <c r="I2060">
        <v>1</v>
      </c>
      <c r="J2060">
        <v>0</v>
      </c>
      <c r="K2060">
        <f t="shared" si="162"/>
        <v>0</v>
      </c>
      <c r="L2060">
        <v>0</v>
      </c>
      <c r="M2060">
        <v>3.2388663967611302E-2</v>
      </c>
      <c r="N2060">
        <v>0.96761133603238803</v>
      </c>
      <c r="O2060">
        <f t="shared" si="163"/>
        <v>0.99999999999997924</v>
      </c>
      <c r="P2060" t="str">
        <f t="shared" si="164"/>
        <v/>
      </c>
    </row>
    <row r="2061" spans="1:16" x14ac:dyDescent="0.35">
      <c r="A2061" t="s">
        <v>775</v>
      </c>
      <c r="B2061" s="7" t="s">
        <v>5907</v>
      </c>
      <c r="C2061" s="7" t="s">
        <v>4842</v>
      </c>
      <c r="D2061">
        <f t="shared" si="160"/>
        <v>240</v>
      </c>
      <c r="E2061">
        <v>4</v>
      </c>
      <c r="F2061">
        <v>-1.2711864406779599E-2</v>
      </c>
      <c r="G2061">
        <v>236</v>
      </c>
      <c r="H2061">
        <f t="shared" si="161"/>
        <v>0.13983050847457601</v>
      </c>
      <c r="I2061">
        <v>2.30972222222222</v>
      </c>
      <c r="J2061">
        <v>1</v>
      </c>
      <c r="K2061">
        <f t="shared" si="162"/>
        <v>1.6666666666666666E-2</v>
      </c>
      <c r="L2061">
        <v>0.13983050847457601</v>
      </c>
      <c r="M2061">
        <v>0.12711864406779599</v>
      </c>
      <c r="N2061">
        <v>0.73305084745762705</v>
      </c>
      <c r="O2061">
        <f t="shared" si="163"/>
        <v>0.52380952380952273</v>
      </c>
      <c r="P2061">
        <f t="shared" si="164"/>
        <v>0.10649819494584856</v>
      </c>
    </row>
    <row r="2062" spans="1:16" x14ac:dyDescent="0.35">
      <c r="A2062" t="s">
        <v>511</v>
      </c>
      <c r="B2062" s="7" t="s">
        <v>4843</v>
      </c>
      <c r="C2062" s="7" t="s">
        <v>4843</v>
      </c>
      <c r="D2062">
        <f t="shared" si="160"/>
        <v>258</v>
      </c>
      <c r="E2062">
        <v>4</v>
      </c>
      <c r="F2062">
        <v>-7.8740157480314907E-3</v>
      </c>
      <c r="G2062">
        <v>254</v>
      </c>
      <c r="H2062">
        <f t="shared" si="161"/>
        <v>0.12992125984251901</v>
      </c>
      <c r="I2062">
        <v>2.24027777777777</v>
      </c>
      <c r="J2062">
        <v>1</v>
      </c>
      <c r="K2062">
        <f t="shared" si="162"/>
        <v>1.5503875968992248E-2</v>
      </c>
      <c r="L2062">
        <v>0.12992125984251901</v>
      </c>
      <c r="M2062">
        <v>0.122047244094488</v>
      </c>
      <c r="N2062">
        <v>0.74803149606299202</v>
      </c>
      <c r="O2062">
        <f t="shared" si="163"/>
        <v>0.51562499999999711</v>
      </c>
      <c r="P2062">
        <f t="shared" si="164"/>
        <v>0.10661070304302253</v>
      </c>
    </row>
    <row r="2063" spans="1:16" x14ac:dyDescent="0.35">
      <c r="A2063" t="s">
        <v>832</v>
      </c>
      <c r="B2063" s="7" t="s">
        <v>5908</v>
      </c>
      <c r="C2063" s="7" t="s">
        <v>4844</v>
      </c>
      <c r="D2063">
        <f t="shared" si="160"/>
        <v>247</v>
      </c>
      <c r="E2063">
        <v>0</v>
      </c>
      <c r="F2063">
        <v>-8.0971659919028306E-3</v>
      </c>
      <c r="G2063">
        <v>247</v>
      </c>
      <c r="H2063">
        <f t="shared" si="161"/>
        <v>0.13765182186234801</v>
      </c>
      <c r="I2063">
        <v>2.24027777777777</v>
      </c>
      <c r="J2063">
        <v>1</v>
      </c>
      <c r="K2063">
        <f t="shared" si="162"/>
        <v>0</v>
      </c>
      <c r="L2063">
        <v>0.13765182186234801</v>
      </c>
      <c r="M2063">
        <v>0.12955465587044501</v>
      </c>
      <c r="N2063">
        <v>0.73279352226720595</v>
      </c>
      <c r="O2063">
        <f t="shared" si="163"/>
        <v>0.51515151515151347</v>
      </c>
      <c r="P2063">
        <f t="shared" si="164"/>
        <v>0</v>
      </c>
    </row>
    <row r="2064" spans="1:16" x14ac:dyDescent="0.35">
      <c r="A2064" t="s">
        <v>897</v>
      </c>
      <c r="B2064" s="7" t="s">
        <v>4845</v>
      </c>
      <c r="C2064" s="7" t="s">
        <v>4845</v>
      </c>
      <c r="D2064">
        <f t="shared" si="160"/>
        <v>260</v>
      </c>
      <c r="E2064">
        <v>3</v>
      </c>
      <c r="F2064">
        <v>-3.8910505836575798E-3</v>
      </c>
      <c r="G2064">
        <v>257</v>
      </c>
      <c r="H2064">
        <f t="shared" si="161"/>
        <v>0.13229571984435701</v>
      </c>
      <c r="I2064">
        <v>3.4343253968253902</v>
      </c>
      <c r="J2064">
        <v>1</v>
      </c>
      <c r="K2064">
        <f t="shared" si="162"/>
        <v>1.1538461538461539E-2</v>
      </c>
      <c r="L2064">
        <v>0.13229571984435701</v>
      </c>
      <c r="M2064">
        <v>0.12840466926069999</v>
      </c>
      <c r="N2064">
        <v>0.73929961089494101</v>
      </c>
      <c r="O2064">
        <f t="shared" si="163"/>
        <v>0.5074626865671592</v>
      </c>
      <c r="P2064">
        <f t="shared" si="164"/>
        <v>8.0220580584747181E-2</v>
      </c>
    </row>
    <row r="2065" spans="1:16" x14ac:dyDescent="0.35">
      <c r="A2065" t="s">
        <v>1066</v>
      </c>
      <c r="B2065" s="7" t="s">
        <v>4846</v>
      </c>
      <c r="C2065" s="7" t="s">
        <v>4846</v>
      </c>
      <c r="D2065">
        <f t="shared" si="160"/>
        <v>260</v>
      </c>
      <c r="E2065">
        <v>0</v>
      </c>
      <c r="F2065">
        <v>-3.8461538461538399E-3</v>
      </c>
      <c r="G2065">
        <v>260</v>
      </c>
      <c r="H2065">
        <f t="shared" si="161"/>
        <v>0.134615384615384</v>
      </c>
      <c r="I2065">
        <v>3.4343253968253902</v>
      </c>
      <c r="J2065">
        <v>1</v>
      </c>
      <c r="K2065">
        <f t="shared" si="162"/>
        <v>0</v>
      </c>
      <c r="L2065">
        <v>0.134615384615384</v>
      </c>
      <c r="M2065">
        <v>0.13076923076923</v>
      </c>
      <c r="N2065">
        <v>0.734615384615384</v>
      </c>
      <c r="O2065">
        <f t="shared" si="163"/>
        <v>0.50724637681159068</v>
      </c>
      <c r="P2065">
        <f t="shared" si="164"/>
        <v>0</v>
      </c>
    </row>
    <row r="2066" spans="1:16" x14ac:dyDescent="0.35">
      <c r="A2066" t="s">
        <v>1067</v>
      </c>
      <c r="B2066" s="7" t="s">
        <v>4847</v>
      </c>
      <c r="C2066" s="7" t="s">
        <v>4847</v>
      </c>
      <c r="D2066">
        <f t="shared" si="160"/>
        <v>260</v>
      </c>
      <c r="E2066">
        <v>0</v>
      </c>
      <c r="F2066">
        <v>-3.8461538461538399E-3</v>
      </c>
      <c r="G2066">
        <v>260</v>
      </c>
      <c r="H2066">
        <f t="shared" si="161"/>
        <v>0.134615384615384</v>
      </c>
      <c r="I2066">
        <v>2.57638888888888</v>
      </c>
      <c r="J2066">
        <v>1</v>
      </c>
      <c r="K2066">
        <f t="shared" si="162"/>
        <v>0</v>
      </c>
      <c r="L2066">
        <v>0.134615384615384</v>
      </c>
      <c r="M2066">
        <v>0.13076923076923</v>
      </c>
      <c r="N2066">
        <v>0.734615384615384</v>
      </c>
      <c r="O2066">
        <f t="shared" si="163"/>
        <v>0.50724637681159068</v>
      </c>
      <c r="P2066">
        <f t="shared" si="164"/>
        <v>0</v>
      </c>
    </row>
    <row r="2067" spans="1:16" x14ac:dyDescent="0.35">
      <c r="A2067" t="s">
        <v>1068</v>
      </c>
      <c r="B2067" s="7" t="s">
        <v>4848</v>
      </c>
      <c r="C2067" s="7" t="s">
        <v>4848</v>
      </c>
      <c r="D2067">
        <f t="shared" si="160"/>
        <v>260</v>
      </c>
      <c r="E2067">
        <v>0</v>
      </c>
      <c r="F2067">
        <v>-3.8461538461538399E-3</v>
      </c>
      <c r="G2067">
        <v>260</v>
      </c>
      <c r="H2067">
        <f t="shared" si="161"/>
        <v>0.134615384615384</v>
      </c>
      <c r="I2067">
        <v>3.0208333333333299</v>
      </c>
      <c r="J2067">
        <v>1</v>
      </c>
      <c r="K2067">
        <f t="shared" si="162"/>
        <v>0</v>
      </c>
      <c r="L2067">
        <v>0.134615384615384</v>
      </c>
      <c r="M2067">
        <v>0.13076923076923</v>
      </c>
      <c r="N2067">
        <v>0.734615384615384</v>
      </c>
      <c r="O2067">
        <f t="shared" si="163"/>
        <v>0.50724637681159068</v>
      </c>
      <c r="P2067">
        <f t="shared" si="164"/>
        <v>0</v>
      </c>
    </row>
    <row r="2068" spans="1:16" x14ac:dyDescent="0.35">
      <c r="A2068" t="s">
        <v>961</v>
      </c>
      <c r="B2068" s="7" t="s">
        <v>4849</v>
      </c>
      <c r="C2068" s="7" t="s">
        <v>4849</v>
      </c>
      <c r="D2068">
        <f t="shared" si="160"/>
        <v>259</v>
      </c>
      <c r="E2068">
        <v>0</v>
      </c>
      <c r="F2068">
        <v>-3.8610038610038598E-3</v>
      </c>
      <c r="G2068">
        <v>259</v>
      </c>
      <c r="H2068">
        <f t="shared" si="161"/>
        <v>0.135135135135135</v>
      </c>
      <c r="I2068">
        <v>3.0208333333333299</v>
      </c>
      <c r="J2068">
        <v>1</v>
      </c>
      <c r="K2068">
        <f t="shared" si="162"/>
        <v>0</v>
      </c>
      <c r="L2068">
        <v>0.135135135135135</v>
      </c>
      <c r="M2068">
        <v>0.13127413127413101</v>
      </c>
      <c r="N2068">
        <v>0.73359073359073301</v>
      </c>
      <c r="O2068">
        <f t="shared" si="163"/>
        <v>0.50724637681159257</v>
      </c>
      <c r="P2068">
        <f t="shared" si="164"/>
        <v>0</v>
      </c>
    </row>
    <row r="2069" spans="1:16" x14ac:dyDescent="0.35">
      <c r="A2069" t="s">
        <v>1069</v>
      </c>
      <c r="B2069" s="7" t="s">
        <v>4850</v>
      </c>
      <c r="C2069" s="7" t="s">
        <v>4850</v>
      </c>
      <c r="D2069">
        <f t="shared" si="160"/>
        <v>260</v>
      </c>
      <c r="E2069">
        <v>0</v>
      </c>
      <c r="F2069">
        <v>-3.8461538461538399E-3</v>
      </c>
      <c r="G2069">
        <v>260</v>
      </c>
      <c r="H2069">
        <f t="shared" si="161"/>
        <v>0.134615384615384</v>
      </c>
      <c r="I2069">
        <v>3.0208333333333299</v>
      </c>
      <c r="J2069">
        <v>1</v>
      </c>
      <c r="K2069">
        <f t="shared" si="162"/>
        <v>0</v>
      </c>
      <c r="L2069">
        <v>0.134615384615384</v>
      </c>
      <c r="M2069">
        <v>0.13076923076923</v>
      </c>
      <c r="N2069">
        <v>0.734615384615384</v>
      </c>
      <c r="O2069">
        <f t="shared" si="163"/>
        <v>0.50724637681159068</v>
      </c>
      <c r="P2069">
        <f t="shared" si="164"/>
        <v>0</v>
      </c>
    </row>
    <row r="2070" spans="1:16" x14ac:dyDescent="0.35">
      <c r="A2070" t="s">
        <v>1070</v>
      </c>
      <c r="B2070" s="7" t="s">
        <v>4851</v>
      </c>
      <c r="C2070" s="7" t="s">
        <v>4851</v>
      </c>
      <c r="D2070">
        <f t="shared" si="160"/>
        <v>260</v>
      </c>
      <c r="E2070">
        <v>0</v>
      </c>
      <c r="F2070">
        <v>-3.8461538461538399E-3</v>
      </c>
      <c r="G2070">
        <v>260</v>
      </c>
      <c r="H2070">
        <f t="shared" si="161"/>
        <v>0.134615384615384</v>
      </c>
      <c r="I2070">
        <v>3.0208333333333299</v>
      </c>
      <c r="J2070">
        <v>1</v>
      </c>
      <c r="K2070">
        <f t="shared" si="162"/>
        <v>0</v>
      </c>
      <c r="L2070">
        <v>0.134615384615384</v>
      </c>
      <c r="M2070">
        <v>0.13076923076923</v>
      </c>
      <c r="N2070">
        <v>0.734615384615384</v>
      </c>
      <c r="O2070">
        <f t="shared" si="163"/>
        <v>0.50724637681159068</v>
      </c>
      <c r="P2070">
        <f t="shared" si="164"/>
        <v>0</v>
      </c>
    </row>
    <row r="2071" spans="1:16" x14ac:dyDescent="0.35">
      <c r="A2071" t="s">
        <v>790</v>
      </c>
      <c r="B2071" s="7" t="s">
        <v>6059</v>
      </c>
      <c r="C2071" s="7" t="s">
        <v>4852</v>
      </c>
      <c r="D2071">
        <f t="shared" si="160"/>
        <v>257</v>
      </c>
      <c r="E2071">
        <v>4</v>
      </c>
      <c r="F2071">
        <v>-3.9525691699604697E-3</v>
      </c>
      <c r="G2071">
        <v>253</v>
      </c>
      <c r="H2071">
        <f t="shared" si="161"/>
        <v>0.13438735177865599</v>
      </c>
      <c r="I2071">
        <v>2.9652777777777701</v>
      </c>
      <c r="J2071">
        <v>1</v>
      </c>
      <c r="K2071">
        <f t="shared" si="162"/>
        <v>1.556420233463035E-2</v>
      </c>
      <c r="L2071">
        <v>0.13438735177865599</v>
      </c>
      <c r="M2071">
        <v>0.13043478260869501</v>
      </c>
      <c r="N2071">
        <v>0.73517786561264797</v>
      </c>
      <c r="O2071">
        <f t="shared" si="163"/>
        <v>0.5074626865671632</v>
      </c>
      <c r="P2071">
        <f t="shared" si="164"/>
        <v>0.10379487179487189</v>
      </c>
    </row>
    <row r="2072" spans="1:16" x14ac:dyDescent="0.35">
      <c r="A2072" t="s">
        <v>1071</v>
      </c>
      <c r="B2072" s="7" t="s">
        <v>5909</v>
      </c>
      <c r="C2072" s="7" t="s">
        <v>4853</v>
      </c>
      <c r="D2072">
        <f t="shared" si="160"/>
        <v>260</v>
      </c>
      <c r="E2072">
        <v>0</v>
      </c>
      <c r="F2072">
        <v>-3.8461538461538399E-3</v>
      </c>
      <c r="G2072">
        <v>260</v>
      </c>
      <c r="H2072">
        <f t="shared" si="161"/>
        <v>0.134615384615384</v>
      </c>
      <c r="I2072">
        <v>2.57638888888888</v>
      </c>
      <c r="J2072">
        <v>1</v>
      </c>
      <c r="K2072">
        <f t="shared" si="162"/>
        <v>0</v>
      </c>
      <c r="L2072">
        <v>0.134615384615384</v>
      </c>
      <c r="M2072">
        <v>0.13076923076923</v>
      </c>
      <c r="N2072">
        <v>0.734615384615384</v>
      </c>
      <c r="O2072">
        <f t="shared" si="163"/>
        <v>0.50724637681159068</v>
      </c>
      <c r="P2072">
        <f t="shared" si="164"/>
        <v>0</v>
      </c>
    </row>
    <row r="2073" spans="1:16" x14ac:dyDescent="0.35">
      <c r="A2073" t="s">
        <v>185</v>
      </c>
      <c r="B2073" s="7" t="s">
        <v>4854</v>
      </c>
      <c r="C2073" s="7" t="s">
        <v>4854</v>
      </c>
      <c r="D2073">
        <f t="shared" si="160"/>
        <v>243</v>
      </c>
      <c r="E2073">
        <v>2</v>
      </c>
      <c r="F2073">
        <v>-0.13692946058091199</v>
      </c>
      <c r="G2073">
        <v>241</v>
      </c>
      <c r="H2073">
        <f t="shared" si="161"/>
        <v>0.19087136929460499</v>
      </c>
      <c r="I2073">
        <v>2.3759523809523801</v>
      </c>
      <c r="J2073">
        <v>0</v>
      </c>
      <c r="K2073">
        <f t="shared" si="162"/>
        <v>8.23045267489712E-3</v>
      </c>
      <c r="L2073">
        <v>0.19087136929460499</v>
      </c>
      <c r="M2073">
        <v>5.39419087136929E-2</v>
      </c>
      <c r="N2073">
        <v>0.755186721991701</v>
      </c>
      <c r="O2073">
        <f t="shared" si="163"/>
        <v>0.77966101694914847</v>
      </c>
      <c r="P2073">
        <f t="shared" si="164"/>
        <v>4.1337907375643398E-2</v>
      </c>
    </row>
    <row r="2074" spans="1:16" x14ac:dyDescent="0.35">
      <c r="A2074" t="s">
        <v>56</v>
      </c>
      <c r="B2074" s="7" t="s">
        <v>5910</v>
      </c>
      <c r="C2074" s="7" t="s">
        <v>4855</v>
      </c>
      <c r="D2074">
        <f t="shared" si="160"/>
        <v>255</v>
      </c>
      <c r="E2074">
        <v>0</v>
      </c>
      <c r="F2074">
        <v>-0.18431372549019601</v>
      </c>
      <c r="G2074">
        <v>255</v>
      </c>
      <c r="H2074">
        <f t="shared" si="161"/>
        <v>0.223529411764705</v>
      </c>
      <c r="I2074">
        <v>2.1749999999999998</v>
      </c>
      <c r="J2074">
        <v>0</v>
      </c>
      <c r="K2074">
        <f t="shared" si="162"/>
        <v>0</v>
      </c>
      <c r="L2074">
        <v>0.223529411764705</v>
      </c>
      <c r="M2074">
        <v>3.9215686274509803E-2</v>
      </c>
      <c r="N2074">
        <v>0.73725490196078403</v>
      </c>
      <c r="O2074">
        <f t="shared" si="163"/>
        <v>0.8507462686567121</v>
      </c>
      <c r="P2074">
        <f t="shared" si="164"/>
        <v>0</v>
      </c>
    </row>
    <row r="2075" spans="1:16" x14ac:dyDescent="0.35">
      <c r="A2075" t="s">
        <v>2382</v>
      </c>
      <c r="B2075" s="7" t="s">
        <v>4856</v>
      </c>
      <c r="C2075" s="7" t="s">
        <v>4856</v>
      </c>
      <c r="D2075">
        <f t="shared" si="160"/>
        <v>259</v>
      </c>
      <c r="E2075">
        <v>1</v>
      </c>
      <c r="F2075">
        <v>0.13953488372093001</v>
      </c>
      <c r="G2075">
        <v>258</v>
      </c>
      <c r="H2075">
        <f t="shared" si="161"/>
        <v>0.193798449612403</v>
      </c>
      <c r="I2075">
        <v>1.53177542621987</v>
      </c>
      <c r="J2075">
        <v>0</v>
      </c>
      <c r="K2075">
        <f t="shared" si="162"/>
        <v>3.8610038610038611E-3</v>
      </c>
      <c r="L2075">
        <v>5.4263565891472798E-2</v>
      </c>
      <c r="M2075">
        <v>0.193798449612403</v>
      </c>
      <c r="N2075">
        <v>0.75193798449612403</v>
      </c>
      <c r="O2075">
        <f t="shared" si="163"/>
        <v>0.78124999999999956</v>
      </c>
      <c r="P2075">
        <f t="shared" si="164"/>
        <v>6.6426364572605645E-2</v>
      </c>
    </row>
    <row r="2076" spans="1:16" x14ac:dyDescent="0.35">
      <c r="A2076" t="s">
        <v>962</v>
      </c>
      <c r="B2076" s="7" t="s">
        <v>5911</v>
      </c>
      <c r="C2076" s="7" t="s">
        <v>4857</v>
      </c>
      <c r="D2076">
        <f t="shared" si="160"/>
        <v>259</v>
      </c>
      <c r="E2076">
        <v>0</v>
      </c>
      <c r="F2076">
        <v>-3.8610038610038598E-3</v>
      </c>
      <c r="G2076">
        <v>259</v>
      </c>
      <c r="H2076">
        <f t="shared" si="161"/>
        <v>0.135135135135135</v>
      </c>
      <c r="I2076">
        <v>3.06334175084175</v>
      </c>
      <c r="J2076">
        <v>1</v>
      </c>
      <c r="K2076">
        <f t="shared" si="162"/>
        <v>0</v>
      </c>
      <c r="L2076">
        <v>0.135135135135135</v>
      </c>
      <c r="M2076">
        <v>0.13127413127413101</v>
      </c>
      <c r="N2076">
        <v>0.73359073359073301</v>
      </c>
      <c r="O2076">
        <f t="shared" si="163"/>
        <v>0.50724637681159257</v>
      </c>
      <c r="P2076">
        <f t="shared" si="164"/>
        <v>0</v>
      </c>
    </row>
    <row r="2077" spans="1:16" x14ac:dyDescent="0.35">
      <c r="A2077" t="s">
        <v>1072</v>
      </c>
      <c r="B2077" s="7" t="s">
        <v>5912</v>
      </c>
      <c r="C2077" s="7" t="s">
        <v>4858</v>
      </c>
      <c r="D2077">
        <f t="shared" si="160"/>
        <v>260</v>
      </c>
      <c r="E2077">
        <v>0</v>
      </c>
      <c r="F2077">
        <v>-3.8461538461538399E-3</v>
      </c>
      <c r="G2077">
        <v>260</v>
      </c>
      <c r="H2077">
        <f t="shared" si="161"/>
        <v>0.134615384615384</v>
      </c>
      <c r="I2077">
        <v>2.6713383838383802</v>
      </c>
      <c r="J2077">
        <v>1</v>
      </c>
      <c r="K2077">
        <f t="shared" si="162"/>
        <v>0</v>
      </c>
      <c r="L2077">
        <v>0.134615384615384</v>
      </c>
      <c r="M2077">
        <v>0.13076923076923</v>
      </c>
      <c r="N2077">
        <v>0.734615384615384</v>
      </c>
      <c r="O2077">
        <f t="shared" si="163"/>
        <v>0.50724637681159068</v>
      </c>
      <c r="P2077">
        <f t="shared" si="164"/>
        <v>0</v>
      </c>
    </row>
    <row r="2078" spans="1:16" x14ac:dyDescent="0.35">
      <c r="A2078" t="s">
        <v>2242</v>
      </c>
      <c r="B2078" s="7" t="s">
        <v>4859</v>
      </c>
      <c r="C2078" s="7" t="s">
        <v>4859</v>
      </c>
      <c r="D2078">
        <f t="shared" si="160"/>
        <v>238</v>
      </c>
      <c r="E2078">
        <v>17</v>
      </c>
      <c r="F2078">
        <v>0.14932126696832501</v>
      </c>
      <c r="G2078">
        <v>221</v>
      </c>
      <c r="H2078">
        <f t="shared" si="161"/>
        <v>0.203619909502262</v>
      </c>
      <c r="I2078">
        <v>1.53940781440781</v>
      </c>
      <c r="J2078" s="2">
        <v>4.1779551752276701E-5</v>
      </c>
      <c r="K2078">
        <f t="shared" si="162"/>
        <v>7.1428571428571425E-2</v>
      </c>
      <c r="L2078">
        <v>5.4298642533936597E-2</v>
      </c>
      <c r="M2078">
        <v>0.203619909502262</v>
      </c>
      <c r="N2078">
        <v>0.74208144796380004</v>
      </c>
      <c r="O2078">
        <f t="shared" si="163"/>
        <v>0.789473684210522</v>
      </c>
      <c r="P2078">
        <f t="shared" si="164"/>
        <v>0.56812339331619566</v>
      </c>
    </row>
    <row r="2079" spans="1:16" x14ac:dyDescent="0.35">
      <c r="A2079" t="s">
        <v>2562</v>
      </c>
      <c r="B2079" s="7" t="s">
        <v>4860</v>
      </c>
      <c r="C2079" s="7" t="s">
        <v>4860</v>
      </c>
      <c r="D2079">
        <f t="shared" si="160"/>
        <v>260</v>
      </c>
      <c r="E2079">
        <v>0</v>
      </c>
      <c r="F2079">
        <v>0.142307692307692</v>
      </c>
      <c r="G2079">
        <v>260</v>
      </c>
      <c r="H2079">
        <f t="shared" si="161"/>
        <v>0.19615384615384601</v>
      </c>
      <c r="I2079">
        <v>1.5564667842445601</v>
      </c>
      <c r="J2079">
        <v>0</v>
      </c>
      <c r="K2079">
        <f t="shared" si="162"/>
        <v>0</v>
      </c>
      <c r="L2079">
        <v>5.3846153846153801E-2</v>
      </c>
      <c r="M2079">
        <v>0.19615384615384601</v>
      </c>
      <c r="N2079">
        <v>0.75</v>
      </c>
      <c r="O2079">
        <f t="shared" si="163"/>
        <v>0.78461538461538405</v>
      </c>
      <c r="P2079">
        <f t="shared" si="164"/>
        <v>0</v>
      </c>
    </row>
    <row r="2080" spans="1:16" x14ac:dyDescent="0.35">
      <c r="A2080" t="s">
        <v>2409</v>
      </c>
      <c r="B2080" s="7" t="s">
        <v>4861</v>
      </c>
      <c r="C2080" s="7" t="s">
        <v>4861</v>
      </c>
      <c r="D2080">
        <f t="shared" si="160"/>
        <v>260</v>
      </c>
      <c r="E2080">
        <v>1</v>
      </c>
      <c r="F2080">
        <v>0.14285714285714199</v>
      </c>
      <c r="G2080">
        <v>259</v>
      </c>
      <c r="H2080">
        <f t="shared" si="161"/>
        <v>0.19691119691119599</v>
      </c>
      <c r="I2080">
        <v>1.5564667842445601</v>
      </c>
      <c r="J2080">
        <v>0</v>
      </c>
      <c r="K2080">
        <f t="shared" si="162"/>
        <v>3.8461538461538464E-3</v>
      </c>
      <c r="L2080">
        <v>5.4054054054054002E-2</v>
      </c>
      <c r="M2080">
        <v>0.19691119691119599</v>
      </c>
      <c r="N2080">
        <v>0.74903474903474898</v>
      </c>
      <c r="O2080">
        <f t="shared" si="163"/>
        <v>0.78461538461538083</v>
      </c>
      <c r="P2080">
        <f t="shared" si="164"/>
        <v>6.6427289048474031E-2</v>
      </c>
    </row>
    <row r="2081" spans="1:16" x14ac:dyDescent="0.35">
      <c r="A2081" t="s">
        <v>1985</v>
      </c>
      <c r="B2081" s="7" t="s">
        <v>5913</v>
      </c>
      <c r="C2081" s="7" t="s">
        <v>4862</v>
      </c>
      <c r="D2081">
        <f t="shared" si="160"/>
        <v>260</v>
      </c>
      <c r="E2081">
        <v>0</v>
      </c>
      <c r="F2081">
        <v>3.0769230769230702E-2</v>
      </c>
      <c r="G2081">
        <v>260</v>
      </c>
      <c r="H2081">
        <f t="shared" si="161"/>
        <v>3.0769230769230702E-2</v>
      </c>
      <c r="I2081">
        <v>1</v>
      </c>
      <c r="J2081">
        <v>0</v>
      </c>
      <c r="K2081">
        <f t="shared" si="162"/>
        <v>0</v>
      </c>
      <c r="L2081">
        <v>0</v>
      </c>
      <c r="M2081">
        <v>3.0769230769230702E-2</v>
      </c>
      <c r="N2081">
        <v>0.96923076923076901</v>
      </c>
      <c r="O2081">
        <f t="shared" si="163"/>
        <v>0.99999999999999056</v>
      </c>
      <c r="P2081" t="str">
        <f t="shared" si="164"/>
        <v/>
      </c>
    </row>
    <row r="2082" spans="1:16" x14ac:dyDescent="0.35">
      <c r="A2082" t="s">
        <v>1986</v>
      </c>
      <c r="B2082" s="7" t="s">
        <v>5914</v>
      </c>
      <c r="C2082" s="7" t="s">
        <v>4863</v>
      </c>
      <c r="D2082">
        <f t="shared" si="160"/>
        <v>260</v>
      </c>
      <c r="E2082">
        <v>0</v>
      </c>
      <c r="F2082">
        <v>3.0769230769230702E-2</v>
      </c>
      <c r="G2082">
        <v>260</v>
      </c>
      <c r="H2082">
        <f t="shared" si="161"/>
        <v>3.0769230769230702E-2</v>
      </c>
      <c r="I2082">
        <v>1</v>
      </c>
      <c r="J2082">
        <v>0</v>
      </c>
      <c r="K2082">
        <f t="shared" si="162"/>
        <v>0</v>
      </c>
      <c r="L2082">
        <v>0</v>
      </c>
      <c r="M2082">
        <v>3.0769230769230702E-2</v>
      </c>
      <c r="N2082">
        <v>0.96923076923076901</v>
      </c>
      <c r="O2082">
        <f t="shared" si="163"/>
        <v>0.99999999999999056</v>
      </c>
      <c r="P2082" t="str">
        <f t="shared" si="164"/>
        <v/>
      </c>
    </row>
    <row r="2083" spans="1:16" x14ac:dyDescent="0.35">
      <c r="A2083" t="s">
        <v>1755</v>
      </c>
      <c r="B2083" s="7" t="s">
        <v>4864</v>
      </c>
      <c r="C2083" s="7" t="s">
        <v>4864</v>
      </c>
      <c r="D2083">
        <f t="shared" si="160"/>
        <v>257</v>
      </c>
      <c r="E2083">
        <v>1</v>
      </c>
      <c r="F2083">
        <v>3.125E-2</v>
      </c>
      <c r="G2083">
        <v>256</v>
      </c>
      <c r="H2083">
        <f t="shared" si="161"/>
        <v>3.125E-2</v>
      </c>
      <c r="I2083">
        <v>1</v>
      </c>
      <c r="J2083">
        <v>0</v>
      </c>
      <c r="K2083">
        <f t="shared" si="162"/>
        <v>3.8910505836575876E-3</v>
      </c>
      <c r="L2083">
        <v>0</v>
      </c>
      <c r="M2083">
        <v>3.125E-2</v>
      </c>
      <c r="N2083">
        <v>0.96875</v>
      </c>
      <c r="O2083">
        <f t="shared" si="163"/>
        <v>1</v>
      </c>
      <c r="P2083">
        <f t="shared" si="164"/>
        <v>1</v>
      </c>
    </row>
    <row r="2084" spans="1:16" x14ac:dyDescent="0.35">
      <c r="A2084" t="s">
        <v>839</v>
      </c>
      <c r="B2084" s="7" t="s">
        <v>4865</v>
      </c>
      <c r="C2084" s="7" t="s">
        <v>4865</v>
      </c>
      <c r="D2084">
        <f t="shared" si="160"/>
        <v>252</v>
      </c>
      <c r="E2084">
        <v>8</v>
      </c>
      <c r="F2084">
        <v>2.4590163934426201E-2</v>
      </c>
      <c r="G2084">
        <v>244</v>
      </c>
      <c r="H2084">
        <f t="shared" si="161"/>
        <v>2.4590163934426201E-2</v>
      </c>
      <c r="I2084">
        <v>1</v>
      </c>
      <c r="J2084">
        <v>4.2749345817048902E-3</v>
      </c>
      <c r="K2084">
        <f t="shared" si="162"/>
        <v>3.1746031746031744E-2</v>
      </c>
      <c r="L2084">
        <v>0</v>
      </c>
      <c r="M2084">
        <v>2.4590163934426201E-2</v>
      </c>
      <c r="N2084">
        <v>0.97540983606557297</v>
      </c>
      <c r="O2084">
        <f t="shared" si="163"/>
        <v>0.99999999999996614</v>
      </c>
      <c r="P2084">
        <f t="shared" si="164"/>
        <v>1</v>
      </c>
    </row>
    <row r="2085" spans="1:16" x14ac:dyDescent="0.35">
      <c r="A2085" t="s">
        <v>1987</v>
      </c>
      <c r="B2085" s="7" t="s">
        <v>4866</v>
      </c>
      <c r="C2085" s="7" t="s">
        <v>4866</v>
      </c>
      <c r="D2085">
        <f t="shared" si="160"/>
        <v>260</v>
      </c>
      <c r="E2085">
        <v>0</v>
      </c>
      <c r="F2085">
        <v>3.0769230769230702E-2</v>
      </c>
      <c r="G2085">
        <v>260</v>
      </c>
      <c r="H2085">
        <f t="shared" si="161"/>
        <v>3.0769230769230702E-2</v>
      </c>
      <c r="I2085">
        <v>1</v>
      </c>
      <c r="J2085">
        <v>0</v>
      </c>
      <c r="K2085">
        <f t="shared" si="162"/>
        <v>0</v>
      </c>
      <c r="L2085">
        <v>0</v>
      </c>
      <c r="M2085">
        <v>3.0769230769230702E-2</v>
      </c>
      <c r="N2085">
        <v>0.96923076923076901</v>
      </c>
      <c r="O2085">
        <f t="shared" si="163"/>
        <v>0.99999999999999056</v>
      </c>
      <c r="P2085" t="str">
        <f t="shared" si="164"/>
        <v/>
      </c>
    </row>
    <row r="2086" spans="1:16" x14ac:dyDescent="0.35">
      <c r="A2086" t="s">
        <v>1988</v>
      </c>
      <c r="B2086" s="7" t="s">
        <v>4867</v>
      </c>
      <c r="C2086" s="7" t="s">
        <v>4867</v>
      </c>
      <c r="D2086">
        <f t="shared" si="160"/>
        <v>260</v>
      </c>
      <c r="E2086">
        <v>0</v>
      </c>
      <c r="F2086">
        <v>3.0769230769230702E-2</v>
      </c>
      <c r="G2086">
        <v>260</v>
      </c>
      <c r="H2086">
        <f t="shared" si="161"/>
        <v>3.0769230769230702E-2</v>
      </c>
      <c r="I2086">
        <v>1</v>
      </c>
      <c r="J2086">
        <v>0</v>
      </c>
      <c r="K2086">
        <f t="shared" si="162"/>
        <v>0</v>
      </c>
      <c r="L2086">
        <v>0</v>
      </c>
      <c r="M2086">
        <v>3.0769230769230702E-2</v>
      </c>
      <c r="N2086">
        <v>0.96923076923076901</v>
      </c>
      <c r="O2086">
        <f t="shared" si="163"/>
        <v>0.99999999999999056</v>
      </c>
      <c r="P2086" t="str">
        <f t="shared" si="164"/>
        <v/>
      </c>
    </row>
    <row r="2087" spans="1:16" x14ac:dyDescent="0.35">
      <c r="A2087" t="s">
        <v>2086</v>
      </c>
      <c r="B2087" s="7" t="s">
        <v>4868</v>
      </c>
      <c r="C2087" s="7" t="s">
        <v>4868</v>
      </c>
      <c r="D2087">
        <f t="shared" si="160"/>
        <v>259</v>
      </c>
      <c r="E2087">
        <v>0</v>
      </c>
      <c r="F2087">
        <v>3.0888030888030799E-2</v>
      </c>
      <c r="G2087">
        <v>259</v>
      </c>
      <c r="H2087">
        <f t="shared" si="161"/>
        <v>3.0888030888030799E-2</v>
      </c>
      <c r="I2087">
        <v>1</v>
      </c>
      <c r="J2087">
        <v>0</v>
      </c>
      <c r="K2087">
        <f t="shared" si="162"/>
        <v>0</v>
      </c>
      <c r="L2087">
        <v>0</v>
      </c>
      <c r="M2087">
        <v>3.0888030888030799E-2</v>
      </c>
      <c r="N2087">
        <v>0.96911196911196895</v>
      </c>
      <c r="O2087">
        <f t="shared" si="163"/>
        <v>0.9999999999999919</v>
      </c>
      <c r="P2087" t="str">
        <f t="shared" si="164"/>
        <v/>
      </c>
    </row>
    <row r="2088" spans="1:16" x14ac:dyDescent="0.35">
      <c r="A2088" t="s">
        <v>1558</v>
      </c>
      <c r="B2088" s="7" t="s">
        <v>4869</v>
      </c>
      <c r="C2088" s="7" t="s">
        <v>4869</v>
      </c>
      <c r="D2088">
        <f t="shared" si="160"/>
        <v>246</v>
      </c>
      <c r="E2088">
        <v>4</v>
      </c>
      <c r="F2088">
        <v>2.4793388429752001E-2</v>
      </c>
      <c r="G2088">
        <v>242</v>
      </c>
      <c r="H2088">
        <f t="shared" si="161"/>
        <v>2.4793388429752001E-2</v>
      </c>
      <c r="I2088">
        <v>1</v>
      </c>
      <c r="J2088">
        <v>4.7290884941940002E-3</v>
      </c>
      <c r="K2088">
        <f t="shared" si="162"/>
        <v>1.6260162601626018E-2</v>
      </c>
      <c r="L2088">
        <v>0</v>
      </c>
      <c r="M2088">
        <v>2.4793388429752001E-2</v>
      </c>
      <c r="N2088">
        <v>0.97520661157024702</v>
      </c>
      <c r="O2088">
        <f t="shared" si="163"/>
        <v>0.99999999999996037</v>
      </c>
      <c r="P2088">
        <f t="shared" si="164"/>
        <v>1</v>
      </c>
    </row>
    <row r="2089" spans="1:16" x14ac:dyDescent="0.35">
      <c r="A2089" t="s">
        <v>1724</v>
      </c>
      <c r="B2089" s="7" t="s">
        <v>4870</v>
      </c>
      <c r="C2089" s="7" t="s">
        <v>4870</v>
      </c>
      <c r="D2089">
        <f t="shared" si="160"/>
        <v>260</v>
      </c>
      <c r="E2089">
        <v>1</v>
      </c>
      <c r="F2089">
        <v>3.0888030888030799E-2</v>
      </c>
      <c r="G2089">
        <v>259</v>
      </c>
      <c r="H2089">
        <f t="shared" si="161"/>
        <v>3.0888030888030799E-2</v>
      </c>
      <c r="I2089">
        <v>1</v>
      </c>
      <c r="J2089">
        <v>0</v>
      </c>
      <c r="K2089">
        <f t="shared" si="162"/>
        <v>3.8461538461538464E-3</v>
      </c>
      <c r="L2089">
        <v>0</v>
      </c>
      <c r="M2089">
        <v>3.0888030888030799E-2</v>
      </c>
      <c r="N2089">
        <v>0.96911196911196895</v>
      </c>
      <c r="O2089">
        <f t="shared" si="163"/>
        <v>0.9999999999999919</v>
      </c>
      <c r="P2089">
        <f t="shared" si="164"/>
        <v>1</v>
      </c>
    </row>
    <row r="2090" spans="1:16" x14ac:dyDescent="0.35">
      <c r="A2090" t="s">
        <v>90</v>
      </c>
      <c r="B2090" s="7" t="s">
        <v>4871</v>
      </c>
      <c r="C2090" s="7" t="s">
        <v>4871</v>
      </c>
      <c r="D2090">
        <f t="shared" si="160"/>
        <v>260</v>
      </c>
      <c r="E2090">
        <v>1</v>
      </c>
      <c r="F2090">
        <v>-0.166023166023166</v>
      </c>
      <c r="G2090">
        <v>259</v>
      </c>
      <c r="H2090">
        <f t="shared" si="161"/>
        <v>0.20849420849420799</v>
      </c>
      <c r="I2090">
        <v>1.8410493827160399</v>
      </c>
      <c r="J2090">
        <v>0</v>
      </c>
      <c r="K2090">
        <f t="shared" si="162"/>
        <v>3.8461538461538464E-3</v>
      </c>
      <c r="L2090">
        <v>0.20849420849420799</v>
      </c>
      <c r="M2090">
        <v>4.24710424710424E-2</v>
      </c>
      <c r="N2090">
        <v>0.74903474903474898</v>
      </c>
      <c r="O2090">
        <f t="shared" si="163"/>
        <v>0.83076923076922859</v>
      </c>
      <c r="P2090">
        <f t="shared" si="164"/>
        <v>1.8113154766067601E-2</v>
      </c>
    </row>
    <row r="2091" spans="1:16" x14ac:dyDescent="0.35">
      <c r="A2091" t="s">
        <v>1073</v>
      </c>
      <c r="B2091" s="7" t="s">
        <v>4872</v>
      </c>
      <c r="C2091" s="7" t="s">
        <v>4872</v>
      </c>
      <c r="D2091">
        <f t="shared" si="160"/>
        <v>260</v>
      </c>
      <c r="E2091">
        <v>0</v>
      </c>
      <c r="F2091">
        <v>-3.8461538461538399E-3</v>
      </c>
      <c r="G2091">
        <v>260</v>
      </c>
      <c r="H2091">
        <f t="shared" si="161"/>
        <v>0.134615384615384</v>
      </c>
      <c r="I2091">
        <v>3.06334175084175</v>
      </c>
      <c r="J2091">
        <v>1</v>
      </c>
      <c r="K2091">
        <f t="shared" si="162"/>
        <v>0</v>
      </c>
      <c r="L2091">
        <v>0.134615384615384</v>
      </c>
      <c r="M2091">
        <v>0.13076923076923</v>
      </c>
      <c r="N2091">
        <v>0.734615384615384</v>
      </c>
      <c r="O2091">
        <f t="shared" si="163"/>
        <v>0.50724637681159068</v>
      </c>
      <c r="P2091">
        <f t="shared" si="164"/>
        <v>0</v>
      </c>
    </row>
    <row r="2092" spans="1:16" x14ac:dyDescent="0.35">
      <c r="A2092" t="s">
        <v>1074</v>
      </c>
      <c r="B2092" s="7" t="s">
        <v>4873</v>
      </c>
      <c r="C2092" s="7" t="s">
        <v>4873</v>
      </c>
      <c r="D2092">
        <f t="shared" si="160"/>
        <v>260</v>
      </c>
      <c r="E2092">
        <v>1</v>
      </c>
      <c r="F2092">
        <v>0</v>
      </c>
      <c r="G2092">
        <v>259</v>
      </c>
      <c r="H2092">
        <f t="shared" si="161"/>
        <v>0.13127413127413101</v>
      </c>
      <c r="I2092">
        <v>0</v>
      </c>
      <c r="J2092">
        <v>1</v>
      </c>
      <c r="K2092">
        <f t="shared" si="162"/>
        <v>3.8461538461538464E-3</v>
      </c>
      <c r="L2092">
        <v>0.13127413127413101</v>
      </c>
      <c r="M2092">
        <v>0.13127413127413101</v>
      </c>
      <c r="N2092">
        <v>0.73745173745173698</v>
      </c>
      <c r="O2092">
        <f t="shared" si="163"/>
        <v>0.49999999999999811</v>
      </c>
      <c r="P2092">
        <f t="shared" si="164"/>
        <v>2.8464666446862352E-2</v>
      </c>
    </row>
    <row r="2093" spans="1:16" x14ac:dyDescent="0.35">
      <c r="A2093" t="s">
        <v>2419</v>
      </c>
      <c r="B2093" s="7" t="s">
        <v>4874</v>
      </c>
      <c r="C2093" s="7" t="s">
        <v>4874</v>
      </c>
      <c r="D2093">
        <f t="shared" si="160"/>
        <v>258</v>
      </c>
      <c r="E2093">
        <v>2</v>
      </c>
      <c r="F2093">
        <v>0.140625</v>
      </c>
      <c r="G2093">
        <v>256</v>
      </c>
      <c r="H2093">
        <f t="shared" si="161"/>
        <v>0.1953125</v>
      </c>
      <c r="I2093">
        <v>1.5564667842445601</v>
      </c>
      <c r="J2093">
        <v>0</v>
      </c>
      <c r="K2093">
        <f t="shared" si="162"/>
        <v>7.7519379844961239E-3</v>
      </c>
      <c r="L2093">
        <v>5.46875E-2</v>
      </c>
      <c r="M2093">
        <v>0.1953125</v>
      </c>
      <c r="N2093">
        <v>0.75</v>
      </c>
      <c r="O2093">
        <f t="shared" si="163"/>
        <v>0.78125</v>
      </c>
      <c r="P2093">
        <f t="shared" si="164"/>
        <v>0.12415130940834142</v>
      </c>
    </row>
    <row r="2094" spans="1:16" x14ac:dyDescent="0.35">
      <c r="A2094" t="s">
        <v>700</v>
      </c>
      <c r="B2094" s="7" t="s">
        <v>4875</v>
      </c>
      <c r="C2094" s="7" t="s">
        <v>4875</v>
      </c>
      <c r="D2094">
        <f t="shared" si="160"/>
        <v>260</v>
      </c>
      <c r="E2094">
        <v>0</v>
      </c>
      <c r="F2094">
        <v>-1.53846153846153E-2</v>
      </c>
      <c r="G2094">
        <v>260</v>
      </c>
      <c r="H2094">
        <f t="shared" si="161"/>
        <v>1.53846153846153E-2</v>
      </c>
      <c r="I2094">
        <v>1</v>
      </c>
      <c r="J2094">
        <v>6.6977613365318603E-4</v>
      </c>
      <c r="K2094">
        <f t="shared" si="162"/>
        <v>0</v>
      </c>
      <c r="L2094">
        <v>1.53846153846153E-2</v>
      </c>
      <c r="M2094">
        <v>0</v>
      </c>
      <c r="N2094">
        <v>0.984615384615384</v>
      </c>
      <c r="O2094">
        <f t="shared" si="163"/>
        <v>0.99999999999995481</v>
      </c>
      <c r="P2094">
        <f t="shared" si="164"/>
        <v>0</v>
      </c>
    </row>
    <row r="2095" spans="1:16" x14ac:dyDescent="0.35">
      <c r="A2095" t="s">
        <v>2376</v>
      </c>
      <c r="B2095" s="7" t="s">
        <v>4876</v>
      </c>
      <c r="C2095" s="7" t="s">
        <v>4876</v>
      </c>
      <c r="D2095">
        <f t="shared" si="160"/>
        <v>260</v>
      </c>
      <c r="E2095">
        <v>2</v>
      </c>
      <c r="F2095">
        <v>0.14341085271317799</v>
      </c>
      <c r="G2095">
        <v>258</v>
      </c>
      <c r="H2095">
        <f t="shared" si="161"/>
        <v>0.19767441860465099</v>
      </c>
      <c r="I2095">
        <v>1.5564667842445601</v>
      </c>
      <c r="J2095">
        <v>0</v>
      </c>
      <c r="K2095">
        <f t="shared" si="162"/>
        <v>7.6923076923076927E-3</v>
      </c>
      <c r="L2095">
        <v>5.4263565891472798E-2</v>
      </c>
      <c r="M2095">
        <v>0.19767441860465099</v>
      </c>
      <c r="N2095">
        <v>0.74806201550387597</v>
      </c>
      <c r="O2095">
        <f t="shared" si="163"/>
        <v>0.78461538461538394</v>
      </c>
      <c r="P2095">
        <f t="shared" si="164"/>
        <v>0.12415784408084711</v>
      </c>
    </row>
    <row r="2096" spans="1:16" x14ac:dyDescent="0.35">
      <c r="A2096" t="s">
        <v>2267</v>
      </c>
      <c r="B2096" s="7" t="s">
        <v>4877</v>
      </c>
      <c r="C2096" s="7" t="s">
        <v>4877</v>
      </c>
      <c r="D2096">
        <f t="shared" si="160"/>
        <v>259</v>
      </c>
      <c r="E2096">
        <v>1</v>
      </c>
      <c r="F2096">
        <v>0.120155038759689</v>
      </c>
      <c r="G2096">
        <v>258</v>
      </c>
      <c r="H2096">
        <f t="shared" si="161"/>
        <v>0.18992248062015499</v>
      </c>
      <c r="I2096">
        <v>1.4823927101704799</v>
      </c>
      <c r="J2096">
        <v>0</v>
      </c>
      <c r="K2096">
        <f t="shared" si="162"/>
        <v>3.8610038610038611E-3</v>
      </c>
      <c r="L2096">
        <v>6.9767441860465101E-2</v>
      </c>
      <c r="M2096">
        <v>0.18992248062015499</v>
      </c>
      <c r="N2096">
        <v>0.74031007751937905</v>
      </c>
      <c r="O2096">
        <f t="shared" si="163"/>
        <v>0.73134328358208711</v>
      </c>
      <c r="P2096">
        <f t="shared" si="164"/>
        <v>5.2439024390243907E-2</v>
      </c>
    </row>
    <row r="2097" spans="1:16" x14ac:dyDescent="0.35">
      <c r="A2097" t="s">
        <v>1725</v>
      </c>
      <c r="B2097" s="7" t="s">
        <v>4878</v>
      </c>
      <c r="C2097" s="7" t="s">
        <v>4878</v>
      </c>
      <c r="D2097">
        <f t="shared" si="160"/>
        <v>260</v>
      </c>
      <c r="E2097">
        <v>1</v>
      </c>
      <c r="F2097">
        <v>3.0888030888030799E-2</v>
      </c>
      <c r="G2097">
        <v>259</v>
      </c>
      <c r="H2097">
        <f t="shared" si="161"/>
        <v>3.0888030888030799E-2</v>
      </c>
      <c r="I2097">
        <v>1</v>
      </c>
      <c r="J2097">
        <v>0</v>
      </c>
      <c r="K2097">
        <f t="shared" si="162"/>
        <v>3.8461538461538464E-3</v>
      </c>
      <c r="L2097">
        <v>0</v>
      </c>
      <c r="M2097">
        <v>3.0888030888030799E-2</v>
      </c>
      <c r="N2097">
        <v>0.96911196911196895</v>
      </c>
      <c r="O2097">
        <f t="shared" si="163"/>
        <v>0.9999999999999919</v>
      </c>
      <c r="P2097">
        <f t="shared" si="164"/>
        <v>1</v>
      </c>
    </row>
    <row r="2098" spans="1:16" x14ac:dyDescent="0.35">
      <c r="A2098" t="s">
        <v>1989</v>
      </c>
      <c r="B2098" s="7" t="s">
        <v>4879</v>
      </c>
      <c r="C2098" s="7" t="s">
        <v>4879</v>
      </c>
      <c r="D2098">
        <f t="shared" si="160"/>
        <v>260</v>
      </c>
      <c r="E2098">
        <v>0</v>
      </c>
      <c r="F2098">
        <v>3.0769230769230702E-2</v>
      </c>
      <c r="G2098">
        <v>260</v>
      </c>
      <c r="H2098">
        <f t="shared" si="161"/>
        <v>3.0769230769230702E-2</v>
      </c>
      <c r="I2098">
        <v>1</v>
      </c>
      <c r="J2098">
        <v>0</v>
      </c>
      <c r="K2098">
        <f t="shared" si="162"/>
        <v>0</v>
      </c>
      <c r="L2098">
        <v>0</v>
      </c>
      <c r="M2098">
        <v>3.0769230769230702E-2</v>
      </c>
      <c r="N2098">
        <v>0.96923076923076901</v>
      </c>
      <c r="O2098">
        <f t="shared" si="163"/>
        <v>0.99999999999999056</v>
      </c>
      <c r="P2098" t="str">
        <f t="shared" si="164"/>
        <v/>
      </c>
    </row>
    <row r="2099" spans="1:16" x14ac:dyDescent="0.35">
      <c r="A2099" t="s">
        <v>524</v>
      </c>
      <c r="B2099" s="7" t="s">
        <v>4880</v>
      </c>
      <c r="C2099" s="7" t="s">
        <v>4880</v>
      </c>
      <c r="D2099">
        <f t="shared" si="160"/>
        <v>259</v>
      </c>
      <c r="E2099">
        <v>0</v>
      </c>
      <c r="F2099">
        <v>-1.5444015444015399E-2</v>
      </c>
      <c r="G2099">
        <v>259</v>
      </c>
      <c r="H2099">
        <f t="shared" si="161"/>
        <v>5.01930501930501E-2</v>
      </c>
      <c r="I2099">
        <v>2.2333333333333298</v>
      </c>
      <c r="J2099">
        <v>0.85930800673041896</v>
      </c>
      <c r="K2099">
        <f t="shared" si="162"/>
        <v>0</v>
      </c>
      <c r="L2099">
        <v>5.01930501930501E-2</v>
      </c>
      <c r="M2099">
        <v>3.47490347490347E-2</v>
      </c>
      <c r="N2099">
        <v>0.91505791505791501</v>
      </c>
      <c r="O2099">
        <f t="shared" si="163"/>
        <v>0.5909090909090895</v>
      </c>
      <c r="P2099">
        <f t="shared" si="164"/>
        <v>0</v>
      </c>
    </row>
    <row r="2100" spans="1:16" x14ac:dyDescent="0.35">
      <c r="A2100" t="s">
        <v>2784</v>
      </c>
      <c r="B2100" s="7" t="s">
        <v>4881</v>
      </c>
      <c r="C2100" s="7" t="s">
        <v>4881</v>
      </c>
      <c r="D2100">
        <f t="shared" si="160"/>
        <v>260</v>
      </c>
      <c r="E2100">
        <v>0</v>
      </c>
      <c r="F2100">
        <v>0.20384615384615301</v>
      </c>
      <c r="G2100">
        <v>260</v>
      </c>
      <c r="H2100">
        <f t="shared" si="161"/>
        <v>0.238461538461538</v>
      </c>
      <c r="I2100">
        <v>3.5283730158730102</v>
      </c>
      <c r="J2100">
        <v>0</v>
      </c>
      <c r="K2100">
        <f t="shared" si="162"/>
        <v>0</v>
      </c>
      <c r="L2100">
        <v>3.4615384615384603E-2</v>
      </c>
      <c r="M2100">
        <v>0.238461538461538</v>
      </c>
      <c r="N2100">
        <v>0.72692307692307601</v>
      </c>
      <c r="O2100">
        <f t="shared" si="163"/>
        <v>0.8732394366197137</v>
      </c>
      <c r="P2100">
        <f t="shared" si="164"/>
        <v>0</v>
      </c>
    </row>
    <row r="2101" spans="1:16" x14ac:dyDescent="0.35">
      <c r="A2101" t="s">
        <v>2785</v>
      </c>
      <c r="B2101" s="7" t="s">
        <v>4882</v>
      </c>
      <c r="C2101" s="7" t="s">
        <v>4882</v>
      </c>
      <c r="D2101">
        <f t="shared" si="160"/>
        <v>260</v>
      </c>
      <c r="E2101">
        <v>0</v>
      </c>
      <c r="F2101">
        <v>0.20384615384615301</v>
      </c>
      <c r="G2101">
        <v>260</v>
      </c>
      <c r="H2101">
        <f t="shared" si="161"/>
        <v>0.238461538461538</v>
      </c>
      <c r="I2101">
        <v>3.5283730158730102</v>
      </c>
      <c r="J2101">
        <v>0</v>
      </c>
      <c r="K2101">
        <f t="shared" si="162"/>
        <v>0</v>
      </c>
      <c r="L2101">
        <v>3.4615384615384603E-2</v>
      </c>
      <c r="M2101">
        <v>0.238461538461538</v>
      </c>
      <c r="N2101">
        <v>0.72692307692307601</v>
      </c>
      <c r="O2101">
        <f t="shared" si="163"/>
        <v>0.8732394366197137</v>
      </c>
      <c r="P2101">
        <f t="shared" si="164"/>
        <v>0</v>
      </c>
    </row>
    <row r="2102" spans="1:16" x14ac:dyDescent="0.35">
      <c r="A2102" t="s">
        <v>2781</v>
      </c>
      <c r="B2102" s="7" t="s">
        <v>5915</v>
      </c>
      <c r="C2102" s="7" t="s">
        <v>4883</v>
      </c>
      <c r="D2102">
        <f t="shared" si="160"/>
        <v>260</v>
      </c>
      <c r="E2102">
        <v>1</v>
      </c>
      <c r="F2102">
        <v>0.204633204633204</v>
      </c>
      <c r="G2102">
        <v>259</v>
      </c>
      <c r="H2102">
        <f t="shared" si="161"/>
        <v>0.23938223938223899</v>
      </c>
      <c r="I2102">
        <v>3.5283730158730102</v>
      </c>
      <c r="J2102">
        <v>0</v>
      </c>
      <c r="K2102">
        <f t="shared" si="162"/>
        <v>3.8461538461538464E-3</v>
      </c>
      <c r="L2102">
        <v>3.47490347490347E-2</v>
      </c>
      <c r="M2102">
        <v>0.23938223938223899</v>
      </c>
      <c r="N2102">
        <v>0.72586872586872497</v>
      </c>
      <c r="O2102">
        <f t="shared" si="163"/>
        <v>0.87323943661971404</v>
      </c>
      <c r="P2102">
        <f t="shared" si="164"/>
        <v>9.9653712966525712E-2</v>
      </c>
    </row>
    <row r="2103" spans="1:16" x14ac:dyDescent="0.35">
      <c r="A2103" t="s">
        <v>1538</v>
      </c>
      <c r="B2103" s="7" t="s">
        <v>5916</v>
      </c>
      <c r="C2103" s="7" t="s">
        <v>1539</v>
      </c>
      <c r="D2103">
        <f t="shared" si="160"/>
        <v>258</v>
      </c>
      <c r="E2103">
        <v>1</v>
      </c>
      <c r="F2103">
        <v>1.16731517509727E-2</v>
      </c>
      <c r="G2103">
        <v>257</v>
      </c>
      <c r="H2103">
        <f t="shared" si="161"/>
        <v>2.7237354085603099E-2</v>
      </c>
      <c r="I2103">
        <v>1.88888888888888</v>
      </c>
      <c r="J2103">
        <v>7.2221824873741399E-3</v>
      </c>
      <c r="K2103">
        <f t="shared" si="162"/>
        <v>3.875968992248062E-3</v>
      </c>
      <c r="L2103">
        <v>1.55642023346303E-2</v>
      </c>
      <c r="M2103">
        <v>2.7237354085603099E-2</v>
      </c>
      <c r="N2103">
        <v>0.95719844357976602</v>
      </c>
      <c r="O2103">
        <f t="shared" si="163"/>
        <v>0.63636363636362836</v>
      </c>
      <c r="P2103">
        <f t="shared" si="164"/>
        <v>0.19937936384794464</v>
      </c>
    </row>
    <row r="2104" spans="1:16" x14ac:dyDescent="0.35">
      <c r="A2104" t="s">
        <v>1569</v>
      </c>
      <c r="B2104" s="7" t="s">
        <v>5917</v>
      </c>
      <c r="C2104" s="7" t="s">
        <v>1570</v>
      </c>
      <c r="D2104">
        <f t="shared" si="160"/>
        <v>260</v>
      </c>
      <c r="E2104">
        <v>0</v>
      </c>
      <c r="F2104">
        <v>1.1538461538461499E-2</v>
      </c>
      <c r="G2104">
        <v>260</v>
      </c>
      <c r="H2104">
        <f t="shared" si="161"/>
        <v>2.69230769230769E-2</v>
      </c>
      <c r="I2104">
        <v>1.88888888888888</v>
      </c>
      <c r="J2104">
        <v>2.03467109129972E-3</v>
      </c>
      <c r="K2104">
        <f t="shared" si="162"/>
        <v>0</v>
      </c>
      <c r="L2104">
        <v>1.53846153846153E-2</v>
      </c>
      <c r="M2104">
        <v>2.69230769230769E-2</v>
      </c>
      <c r="N2104">
        <v>0.95769230769230695</v>
      </c>
      <c r="O2104">
        <f t="shared" si="163"/>
        <v>0.6363636363636247</v>
      </c>
      <c r="P2104">
        <f t="shared" si="164"/>
        <v>0</v>
      </c>
    </row>
    <row r="2105" spans="1:16" x14ac:dyDescent="0.35">
      <c r="A2105" t="s">
        <v>1437</v>
      </c>
      <c r="B2105" s="7" t="s">
        <v>4884</v>
      </c>
      <c r="C2105" s="7" t="s">
        <v>4884</v>
      </c>
      <c r="D2105">
        <f t="shared" si="160"/>
        <v>260</v>
      </c>
      <c r="E2105">
        <v>0</v>
      </c>
      <c r="F2105">
        <v>3.8461538461538399E-3</v>
      </c>
      <c r="G2105">
        <v>260</v>
      </c>
      <c r="H2105">
        <f t="shared" si="161"/>
        <v>0.134615384615384</v>
      </c>
      <c r="I2105">
        <v>1.65567765567765</v>
      </c>
      <c r="J2105">
        <v>1</v>
      </c>
      <c r="K2105">
        <f t="shared" si="162"/>
        <v>0</v>
      </c>
      <c r="L2105">
        <v>0.13076923076923</v>
      </c>
      <c r="M2105">
        <v>0.134615384615384</v>
      </c>
      <c r="N2105">
        <v>0.734615384615384</v>
      </c>
      <c r="O2105">
        <f t="shared" si="163"/>
        <v>0.50724637681159068</v>
      </c>
      <c r="P2105">
        <f t="shared" si="164"/>
        <v>0</v>
      </c>
    </row>
    <row r="2106" spans="1:16" x14ac:dyDescent="0.35">
      <c r="A2106" t="s">
        <v>1075</v>
      </c>
      <c r="B2106" s="7" t="s">
        <v>4885</v>
      </c>
      <c r="C2106" s="7" t="s">
        <v>4885</v>
      </c>
      <c r="D2106">
        <f t="shared" si="160"/>
        <v>260</v>
      </c>
      <c r="E2106">
        <v>1</v>
      </c>
      <c r="F2106">
        <v>0</v>
      </c>
      <c r="G2106">
        <v>259</v>
      </c>
      <c r="H2106">
        <f t="shared" si="161"/>
        <v>0</v>
      </c>
      <c r="I2106">
        <v>0</v>
      </c>
      <c r="J2106">
        <v>6.1076623082981597E-2</v>
      </c>
      <c r="K2106">
        <f t="shared" si="162"/>
        <v>3.8461538461538464E-3</v>
      </c>
      <c r="L2106">
        <v>0</v>
      </c>
      <c r="M2106">
        <v>0</v>
      </c>
      <c r="N2106">
        <v>1</v>
      </c>
      <c r="O2106">
        <f t="shared" si="163"/>
        <v>0</v>
      </c>
      <c r="P2106">
        <f t="shared" si="164"/>
        <v>1</v>
      </c>
    </row>
    <row r="2107" spans="1:16" x14ac:dyDescent="0.35">
      <c r="A2107" t="s">
        <v>816</v>
      </c>
      <c r="B2107" s="7" t="s">
        <v>4886</v>
      </c>
      <c r="C2107" s="7" t="s">
        <v>4886</v>
      </c>
      <c r="D2107">
        <f t="shared" si="160"/>
        <v>260</v>
      </c>
      <c r="E2107">
        <v>2</v>
      </c>
      <c r="F2107">
        <v>-3.8759689922480598E-3</v>
      </c>
      <c r="G2107">
        <v>258</v>
      </c>
      <c r="H2107">
        <f t="shared" si="161"/>
        <v>3.8759689922480598E-3</v>
      </c>
      <c r="I2107">
        <v>1</v>
      </c>
      <c r="J2107">
        <v>2.4050599279117498E-3</v>
      </c>
      <c r="K2107">
        <f t="shared" si="162"/>
        <v>7.6923076923076927E-3</v>
      </c>
      <c r="L2107">
        <v>3.8759689922480598E-3</v>
      </c>
      <c r="M2107">
        <v>0</v>
      </c>
      <c r="N2107">
        <v>0.99612403100775104</v>
      </c>
      <c r="O2107">
        <f t="shared" si="163"/>
        <v>0.99999999999976852</v>
      </c>
      <c r="P2107">
        <f t="shared" si="164"/>
        <v>0.6649484536082475</v>
      </c>
    </row>
    <row r="2108" spans="1:16" x14ac:dyDescent="0.35">
      <c r="A2108" t="s">
        <v>817</v>
      </c>
      <c r="B2108" s="7" t="s">
        <v>4887</v>
      </c>
      <c r="C2108" s="7" t="s">
        <v>4887</v>
      </c>
      <c r="D2108">
        <f t="shared" si="160"/>
        <v>260</v>
      </c>
      <c r="E2108">
        <v>0</v>
      </c>
      <c r="F2108">
        <v>-1.1538461538461499E-2</v>
      </c>
      <c r="G2108">
        <v>260</v>
      </c>
      <c r="H2108">
        <f t="shared" si="161"/>
        <v>0.146153846153846</v>
      </c>
      <c r="I2108">
        <v>2.74027777777777</v>
      </c>
      <c r="J2108">
        <v>1</v>
      </c>
      <c r="K2108">
        <f t="shared" si="162"/>
        <v>0</v>
      </c>
      <c r="L2108">
        <v>0.146153846153846</v>
      </c>
      <c r="M2108">
        <v>0.134615384615384</v>
      </c>
      <c r="N2108">
        <v>0.71923076923076901</v>
      </c>
      <c r="O2108">
        <f t="shared" si="163"/>
        <v>0.52054794520547842</v>
      </c>
      <c r="P2108">
        <f t="shared" si="164"/>
        <v>0</v>
      </c>
    </row>
    <row r="2109" spans="1:16" x14ac:dyDescent="0.35">
      <c r="A2109" t="s">
        <v>1678</v>
      </c>
      <c r="B2109" s="7" t="s">
        <v>5918</v>
      </c>
      <c r="C2109" s="7" t="s">
        <v>4888</v>
      </c>
      <c r="D2109">
        <f t="shared" si="160"/>
        <v>234</v>
      </c>
      <c r="E2109">
        <v>3</v>
      </c>
      <c r="F2109">
        <v>3.8961038961038898E-2</v>
      </c>
      <c r="G2109">
        <v>231</v>
      </c>
      <c r="H2109">
        <f t="shared" si="161"/>
        <v>0.14285714285714199</v>
      </c>
      <c r="I2109">
        <v>2.3861111111111102</v>
      </c>
      <c r="J2109">
        <v>1</v>
      </c>
      <c r="K2109">
        <f t="shared" si="162"/>
        <v>1.282051282051282E-2</v>
      </c>
      <c r="L2109">
        <v>0.103896103896103</v>
      </c>
      <c r="M2109">
        <v>0.14285714285714199</v>
      </c>
      <c r="N2109">
        <v>0.75324675324675305</v>
      </c>
      <c r="O2109">
        <f t="shared" si="163"/>
        <v>0.57894736842104866</v>
      </c>
      <c r="P2109">
        <f t="shared" si="164"/>
        <v>0.10984308131241169</v>
      </c>
    </row>
    <row r="2110" spans="1:16" x14ac:dyDescent="0.35">
      <c r="A2110" t="s">
        <v>1526</v>
      </c>
      <c r="B2110" s="7" t="s">
        <v>4889</v>
      </c>
      <c r="C2110" s="7" t="s">
        <v>4889</v>
      </c>
      <c r="D2110">
        <f t="shared" si="160"/>
        <v>260</v>
      </c>
      <c r="E2110">
        <v>0</v>
      </c>
      <c r="F2110">
        <v>7.6923076923076901E-3</v>
      </c>
      <c r="G2110">
        <v>260</v>
      </c>
      <c r="H2110">
        <f t="shared" si="161"/>
        <v>2.3076923076922998E-2</v>
      </c>
      <c r="I2110">
        <v>1</v>
      </c>
      <c r="J2110">
        <v>5.0503398857913502E-2</v>
      </c>
      <c r="K2110">
        <f t="shared" si="162"/>
        <v>0</v>
      </c>
      <c r="L2110">
        <v>1.53846153846153E-2</v>
      </c>
      <c r="M2110">
        <v>2.3076923076922998E-2</v>
      </c>
      <c r="N2110">
        <v>0.96153846153846101</v>
      </c>
      <c r="O2110">
        <f t="shared" si="163"/>
        <v>0.59999999999998965</v>
      </c>
      <c r="P2110">
        <f t="shared" si="164"/>
        <v>0</v>
      </c>
    </row>
    <row r="2111" spans="1:16" x14ac:dyDescent="0.35">
      <c r="A2111" t="s">
        <v>1990</v>
      </c>
      <c r="B2111" s="7" t="s">
        <v>4890</v>
      </c>
      <c r="C2111" s="7" t="s">
        <v>4890</v>
      </c>
      <c r="D2111">
        <f t="shared" si="160"/>
        <v>260</v>
      </c>
      <c r="E2111">
        <v>0</v>
      </c>
      <c r="F2111">
        <v>3.0769230769230702E-2</v>
      </c>
      <c r="G2111">
        <v>260</v>
      </c>
      <c r="H2111">
        <f t="shared" si="161"/>
        <v>3.0769230769230702E-2</v>
      </c>
      <c r="I2111">
        <v>1</v>
      </c>
      <c r="J2111">
        <v>0</v>
      </c>
      <c r="K2111">
        <f t="shared" si="162"/>
        <v>0</v>
      </c>
      <c r="L2111">
        <v>0</v>
      </c>
      <c r="M2111">
        <v>3.0769230769230702E-2</v>
      </c>
      <c r="N2111">
        <v>0.96923076923076901</v>
      </c>
      <c r="O2111">
        <f t="shared" si="163"/>
        <v>0.99999999999999056</v>
      </c>
      <c r="P2111" t="str">
        <f t="shared" si="164"/>
        <v/>
      </c>
    </row>
    <row r="2112" spans="1:16" x14ac:dyDescent="0.35">
      <c r="A2112" t="s">
        <v>2183</v>
      </c>
      <c r="B2112" s="7" t="s">
        <v>5919</v>
      </c>
      <c r="C2112" s="7" t="s">
        <v>4891</v>
      </c>
      <c r="D2112">
        <f t="shared" si="160"/>
        <v>260</v>
      </c>
      <c r="E2112">
        <v>0</v>
      </c>
      <c r="F2112">
        <v>0.05</v>
      </c>
      <c r="G2112">
        <v>260</v>
      </c>
      <c r="H2112">
        <f t="shared" si="161"/>
        <v>0.15769230769230699</v>
      </c>
      <c r="I2112">
        <v>1.80123456790123</v>
      </c>
      <c r="J2112">
        <v>8.6159352722071697E-4</v>
      </c>
      <c r="K2112">
        <f t="shared" si="162"/>
        <v>0</v>
      </c>
      <c r="L2112">
        <v>0.107692307692307</v>
      </c>
      <c r="M2112">
        <v>0.15769230769230699</v>
      </c>
      <c r="N2112">
        <v>0.734615384615384</v>
      </c>
      <c r="O2112">
        <f t="shared" si="163"/>
        <v>0.59420289855072062</v>
      </c>
      <c r="P2112">
        <f t="shared" si="164"/>
        <v>0</v>
      </c>
    </row>
    <row r="2113" spans="1:16" x14ac:dyDescent="0.35">
      <c r="A2113" t="s">
        <v>1991</v>
      </c>
      <c r="B2113" s="7" t="s">
        <v>4892</v>
      </c>
      <c r="C2113" s="7" t="s">
        <v>4892</v>
      </c>
      <c r="D2113">
        <f t="shared" si="160"/>
        <v>260</v>
      </c>
      <c r="E2113">
        <v>0</v>
      </c>
      <c r="F2113">
        <v>3.0769230769230702E-2</v>
      </c>
      <c r="G2113">
        <v>260</v>
      </c>
      <c r="H2113">
        <f t="shared" si="161"/>
        <v>3.0769230769230702E-2</v>
      </c>
      <c r="I2113">
        <v>1</v>
      </c>
      <c r="J2113">
        <v>0</v>
      </c>
      <c r="K2113">
        <f t="shared" si="162"/>
        <v>0</v>
      </c>
      <c r="L2113">
        <v>0</v>
      </c>
      <c r="M2113">
        <v>3.0769230769230702E-2</v>
      </c>
      <c r="N2113">
        <v>0.96923076923076901</v>
      </c>
      <c r="O2113">
        <f t="shared" si="163"/>
        <v>0.99999999999999056</v>
      </c>
      <c r="P2113" t="str">
        <f t="shared" si="164"/>
        <v/>
      </c>
    </row>
    <row r="2114" spans="1:16" x14ac:dyDescent="0.35">
      <c r="A2114" t="s">
        <v>1657</v>
      </c>
      <c r="B2114" s="7" t="s">
        <v>4893</v>
      </c>
      <c r="C2114" s="7" t="s">
        <v>4893</v>
      </c>
      <c r="D2114">
        <f t="shared" si="160"/>
        <v>259</v>
      </c>
      <c r="E2114">
        <v>2</v>
      </c>
      <c r="F2114">
        <v>3.1128404669260701E-2</v>
      </c>
      <c r="G2114">
        <v>257</v>
      </c>
      <c r="H2114">
        <f t="shared" si="161"/>
        <v>3.1128404669260701E-2</v>
      </c>
      <c r="I2114">
        <v>1</v>
      </c>
      <c r="J2114" s="2">
        <v>2.1150694232124501E-5</v>
      </c>
      <c r="K2114">
        <f t="shared" si="162"/>
        <v>7.7220077220077222E-3</v>
      </c>
      <c r="L2114">
        <v>0</v>
      </c>
      <c r="M2114">
        <v>3.1128404669260701E-2</v>
      </c>
      <c r="N2114">
        <v>0.96887159533073897</v>
      </c>
      <c r="O2114">
        <f t="shared" si="163"/>
        <v>0.99999999999998934</v>
      </c>
      <c r="P2114">
        <f t="shared" si="164"/>
        <v>1</v>
      </c>
    </row>
    <row r="2115" spans="1:16" x14ac:dyDescent="0.35">
      <c r="A2115" t="s">
        <v>2309</v>
      </c>
      <c r="B2115" s="7" t="s">
        <v>4894</v>
      </c>
      <c r="C2115" s="7" t="s">
        <v>4894</v>
      </c>
      <c r="D2115">
        <f t="shared" ref="D2115:D2178" si="165">(E2115+G2115)</f>
        <v>260</v>
      </c>
      <c r="E2115">
        <v>0</v>
      </c>
      <c r="F2115">
        <v>0.119230769230769</v>
      </c>
      <c r="G2115">
        <v>260</v>
      </c>
      <c r="H2115">
        <f t="shared" ref="H2115:H2178" si="166">MAX(L2115,M2115)</f>
        <v>0.18846153846153799</v>
      </c>
      <c r="I2115">
        <v>1.5447530864197501</v>
      </c>
      <c r="J2115">
        <v>0</v>
      </c>
      <c r="K2115">
        <f t="shared" ref="K2115:K2178" si="167">(E2115/(D2115))</f>
        <v>0</v>
      </c>
      <c r="L2115">
        <v>6.9230769230769207E-2</v>
      </c>
      <c r="M2115">
        <v>0.18846153846153799</v>
      </c>
      <c r="N2115">
        <v>0.742307692307692</v>
      </c>
      <c r="O2115">
        <f t="shared" ref="O2115:O2178" si="168">(IF(H2115=0,0,ABS(H2115)/(1-N2115)))</f>
        <v>0.73134328358208689</v>
      </c>
      <c r="P2115">
        <f t="shared" ref="P2115:P2178" si="169">(IF(K2115+L2115&gt;0,K2115/(K2115+L2115),""))</f>
        <v>0</v>
      </c>
    </row>
    <row r="2116" spans="1:16" x14ac:dyDescent="0.35">
      <c r="A2116" t="s">
        <v>2310</v>
      </c>
      <c r="B2116" s="7" t="s">
        <v>4895</v>
      </c>
      <c r="C2116" s="7" t="s">
        <v>4895</v>
      </c>
      <c r="D2116">
        <f t="shared" si="165"/>
        <v>260</v>
      </c>
      <c r="E2116">
        <v>0</v>
      </c>
      <c r="F2116">
        <v>0.119230769230769</v>
      </c>
      <c r="G2116">
        <v>260</v>
      </c>
      <c r="H2116">
        <f t="shared" si="166"/>
        <v>0.18846153846153799</v>
      </c>
      <c r="I2116">
        <v>1.5447530864197501</v>
      </c>
      <c r="J2116">
        <v>0</v>
      </c>
      <c r="K2116">
        <f t="shared" si="167"/>
        <v>0</v>
      </c>
      <c r="L2116">
        <v>6.9230769230769207E-2</v>
      </c>
      <c r="M2116">
        <v>0.18846153846153799</v>
      </c>
      <c r="N2116">
        <v>0.742307692307692</v>
      </c>
      <c r="O2116">
        <f t="shared" si="168"/>
        <v>0.73134328358208689</v>
      </c>
      <c r="P2116">
        <f t="shared" si="169"/>
        <v>0</v>
      </c>
    </row>
    <row r="2117" spans="1:16" x14ac:dyDescent="0.35">
      <c r="A2117" t="s">
        <v>2783</v>
      </c>
      <c r="B2117" s="7" t="s">
        <v>4896</v>
      </c>
      <c r="C2117" s="7" t="s">
        <v>4896</v>
      </c>
      <c r="D2117">
        <f t="shared" si="165"/>
        <v>54</v>
      </c>
      <c r="E2117">
        <v>3</v>
      </c>
      <c r="F2117">
        <v>0.27450980392156799</v>
      </c>
      <c r="G2117">
        <v>51</v>
      </c>
      <c r="H2117">
        <f t="shared" si="166"/>
        <v>0.29411764705882298</v>
      </c>
      <c r="I2117">
        <v>1.5388888888888801</v>
      </c>
      <c r="J2117">
        <v>0</v>
      </c>
      <c r="K2117">
        <f t="shared" si="167"/>
        <v>5.5555555555555552E-2</v>
      </c>
      <c r="L2117">
        <v>1.9607843137254902E-2</v>
      </c>
      <c r="M2117">
        <v>0.29411764705882298</v>
      </c>
      <c r="N2117">
        <v>0.68627450980392102</v>
      </c>
      <c r="O2117">
        <f t="shared" si="168"/>
        <v>0.93749999999999667</v>
      </c>
      <c r="P2117">
        <f t="shared" si="169"/>
        <v>0.73913043478260865</v>
      </c>
    </row>
    <row r="2118" spans="1:16" x14ac:dyDescent="0.35">
      <c r="A2118" t="s">
        <v>1992</v>
      </c>
      <c r="B2118" s="7" t="s">
        <v>4897</v>
      </c>
      <c r="C2118" s="7" t="s">
        <v>4897</v>
      </c>
      <c r="D2118">
        <f t="shared" si="165"/>
        <v>260</v>
      </c>
      <c r="E2118">
        <v>0</v>
      </c>
      <c r="F2118">
        <v>3.0769230769230702E-2</v>
      </c>
      <c r="G2118">
        <v>260</v>
      </c>
      <c r="H2118">
        <f t="shared" si="166"/>
        <v>3.0769230769230702E-2</v>
      </c>
      <c r="I2118">
        <v>1</v>
      </c>
      <c r="J2118">
        <v>0</v>
      </c>
      <c r="K2118">
        <f t="shared" si="167"/>
        <v>0</v>
      </c>
      <c r="L2118">
        <v>0</v>
      </c>
      <c r="M2118">
        <v>3.0769230769230702E-2</v>
      </c>
      <c r="N2118">
        <v>0.96923076923076901</v>
      </c>
      <c r="O2118">
        <f t="shared" si="168"/>
        <v>0.99999999999999056</v>
      </c>
      <c r="P2118" t="str">
        <f t="shared" si="169"/>
        <v/>
      </c>
    </row>
    <row r="2119" spans="1:16" x14ac:dyDescent="0.35">
      <c r="A2119" t="s">
        <v>1993</v>
      </c>
      <c r="B2119" s="7" t="s">
        <v>4898</v>
      </c>
      <c r="C2119" s="7" t="s">
        <v>4898</v>
      </c>
      <c r="D2119">
        <f t="shared" si="165"/>
        <v>260</v>
      </c>
      <c r="E2119">
        <v>0</v>
      </c>
      <c r="F2119">
        <v>3.0769230769230702E-2</v>
      </c>
      <c r="G2119">
        <v>260</v>
      </c>
      <c r="H2119">
        <f t="shared" si="166"/>
        <v>3.0769230769230702E-2</v>
      </c>
      <c r="I2119">
        <v>1</v>
      </c>
      <c r="J2119">
        <v>0</v>
      </c>
      <c r="K2119">
        <f t="shared" si="167"/>
        <v>0</v>
      </c>
      <c r="L2119">
        <v>0</v>
      </c>
      <c r="M2119">
        <v>3.0769230769230702E-2</v>
      </c>
      <c r="N2119">
        <v>0.96923076923076901</v>
      </c>
      <c r="O2119">
        <f t="shared" si="168"/>
        <v>0.99999999999999056</v>
      </c>
      <c r="P2119" t="str">
        <f t="shared" si="169"/>
        <v/>
      </c>
    </row>
    <row r="2120" spans="1:16" x14ac:dyDescent="0.35">
      <c r="A2120" t="s">
        <v>2157</v>
      </c>
      <c r="B2120" s="7" t="s">
        <v>4899</v>
      </c>
      <c r="C2120" s="7" t="s">
        <v>4899</v>
      </c>
      <c r="D2120">
        <f t="shared" si="165"/>
        <v>257</v>
      </c>
      <c r="E2120">
        <v>0</v>
      </c>
      <c r="F2120">
        <v>3.89105058365758E-2</v>
      </c>
      <c r="G2120">
        <v>257</v>
      </c>
      <c r="H2120">
        <f t="shared" si="166"/>
        <v>0.147859922178988</v>
      </c>
      <c r="I2120">
        <v>1.6225274725274701</v>
      </c>
      <c r="J2120">
        <v>3.2671791021836099E-3</v>
      </c>
      <c r="K2120">
        <f t="shared" si="167"/>
        <v>0</v>
      </c>
      <c r="L2120">
        <v>0.10894941634241199</v>
      </c>
      <c r="M2120">
        <v>0.147859922178988</v>
      </c>
      <c r="N2120">
        <v>0.74319066147859902</v>
      </c>
      <c r="O2120">
        <f t="shared" si="168"/>
        <v>0.57575757575757402</v>
      </c>
      <c r="P2120">
        <f t="shared" si="169"/>
        <v>0</v>
      </c>
    </row>
    <row r="2121" spans="1:16" x14ac:dyDescent="0.35">
      <c r="A2121" t="s">
        <v>1284</v>
      </c>
      <c r="B2121" s="7" t="s">
        <v>5920</v>
      </c>
      <c r="C2121" s="7" t="s">
        <v>4900</v>
      </c>
      <c r="D2121">
        <f t="shared" si="165"/>
        <v>252</v>
      </c>
      <c r="E2121">
        <v>0</v>
      </c>
      <c r="F2121">
        <v>0</v>
      </c>
      <c r="G2121">
        <v>252</v>
      </c>
      <c r="H2121">
        <f t="shared" si="166"/>
        <v>0</v>
      </c>
      <c r="I2121">
        <v>0</v>
      </c>
      <c r="J2121">
        <v>1</v>
      </c>
      <c r="K2121">
        <f t="shared" si="167"/>
        <v>0</v>
      </c>
      <c r="L2121">
        <v>0</v>
      </c>
      <c r="M2121">
        <v>0</v>
      </c>
      <c r="N2121">
        <v>1</v>
      </c>
      <c r="O2121">
        <f t="shared" si="168"/>
        <v>0</v>
      </c>
      <c r="P2121" t="str">
        <f t="shared" si="169"/>
        <v/>
      </c>
    </row>
    <row r="2122" spans="1:16" x14ac:dyDescent="0.35">
      <c r="A2122" t="s">
        <v>2563</v>
      </c>
      <c r="B2122" s="7" t="s">
        <v>4901</v>
      </c>
      <c r="C2122" s="7" t="s">
        <v>4901</v>
      </c>
      <c r="D2122">
        <f t="shared" si="165"/>
        <v>260</v>
      </c>
      <c r="E2122">
        <v>0</v>
      </c>
      <c r="F2122">
        <v>0.142307692307692</v>
      </c>
      <c r="G2122">
        <v>260</v>
      </c>
      <c r="H2122">
        <f t="shared" si="166"/>
        <v>0.19615384615384601</v>
      </c>
      <c r="I2122">
        <v>1.5564667842445601</v>
      </c>
      <c r="J2122">
        <v>0</v>
      </c>
      <c r="K2122">
        <f t="shared" si="167"/>
        <v>0</v>
      </c>
      <c r="L2122">
        <v>5.3846153846153801E-2</v>
      </c>
      <c r="M2122">
        <v>0.19615384615384601</v>
      </c>
      <c r="N2122">
        <v>0.75</v>
      </c>
      <c r="O2122">
        <f t="shared" si="168"/>
        <v>0.78461538461538405</v>
      </c>
      <c r="P2122">
        <f t="shared" si="169"/>
        <v>0</v>
      </c>
    </row>
    <row r="2123" spans="1:16" x14ac:dyDescent="0.35">
      <c r="A2123" t="s">
        <v>1994</v>
      </c>
      <c r="B2123" s="7" t="s">
        <v>5921</v>
      </c>
      <c r="C2123" s="7" t="s">
        <v>4902</v>
      </c>
      <c r="D2123">
        <f t="shared" si="165"/>
        <v>260</v>
      </c>
      <c r="E2123">
        <v>0</v>
      </c>
      <c r="F2123">
        <v>3.0769230769230702E-2</v>
      </c>
      <c r="G2123">
        <v>260</v>
      </c>
      <c r="H2123">
        <f t="shared" si="166"/>
        <v>3.0769230769230702E-2</v>
      </c>
      <c r="I2123">
        <v>1</v>
      </c>
      <c r="J2123">
        <v>0</v>
      </c>
      <c r="K2123">
        <f t="shared" si="167"/>
        <v>0</v>
      </c>
      <c r="L2123">
        <v>0</v>
      </c>
      <c r="M2123">
        <v>3.0769230769230702E-2</v>
      </c>
      <c r="N2123">
        <v>0.96923076923076901</v>
      </c>
      <c r="O2123">
        <f t="shared" si="168"/>
        <v>0.99999999999999056</v>
      </c>
      <c r="P2123" t="str">
        <f t="shared" si="169"/>
        <v/>
      </c>
    </row>
    <row r="2124" spans="1:16" x14ac:dyDescent="0.35">
      <c r="A2124" t="s">
        <v>1995</v>
      </c>
      <c r="B2124" s="7" t="s">
        <v>4903</v>
      </c>
      <c r="C2124" s="7" t="s">
        <v>4903</v>
      </c>
      <c r="D2124">
        <f t="shared" si="165"/>
        <v>260</v>
      </c>
      <c r="E2124">
        <v>0</v>
      </c>
      <c r="F2124">
        <v>3.0769230769230702E-2</v>
      </c>
      <c r="G2124">
        <v>260</v>
      </c>
      <c r="H2124">
        <f t="shared" si="166"/>
        <v>3.0769230769230702E-2</v>
      </c>
      <c r="I2124">
        <v>1</v>
      </c>
      <c r="J2124">
        <v>0</v>
      </c>
      <c r="K2124">
        <f t="shared" si="167"/>
        <v>0</v>
      </c>
      <c r="L2124">
        <v>0</v>
      </c>
      <c r="M2124">
        <v>3.0769230769230702E-2</v>
      </c>
      <c r="N2124">
        <v>0.96923076923076901</v>
      </c>
      <c r="O2124">
        <f t="shared" si="168"/>
        <v>0.99999999999999056</v>
      </c>
      <c r="P2124" t="str">
        <f t="shared" si="169"/>
        <v/>
      </c>
    </row>
    <row r="2125" spans="1:16" x14ac:dyDescent="0.35">
      <c r="A2125" t="s">
        <v>1285</v>
      </c>
      <c r="B2125" s="7" t="s">
        <v>4904</v>
      </c>
      <c r="C2125" s="7" t="s">
        <v>4904</v>
      </c>
      <c r="D2125">
        <f t="shared" si="165"/>
        <v>260</v>
      </c>
      <c r="E2125">
        <v>0</v>
      </c>
      <c r="F2125">
        <v>0</v>
      </c>
      <c r="G2125">
        <v>260</v>
      </c>
      <c r="H2125">
        <f t="shared" si="166"/>
        <v>0</v>
      </c>
      <c r="I2125">
        <v>0</v>
      </c>
      <c r="J2125">
        <v>1</v>
      </c>
      <c r="K2125">
        <f t="shared" si="167"/>
        <v>0</v>
      </c>
      <c r="L2125">
        <v>0</v>
      </c>
      <c r="M2125">
        <v>0</v>
      </c>
      <c r="N2125">
        <v>1</v>
      </c>
      <c r="O2125">
        <f t="shared" si="168"/>
        <v>0</v>
      </c>
      <c r="P2125" t="str">
        <f t="shared" si="169"/>
        <v/>
      </c>
    </row>
    <row r="2126" spans="1:16" x14ac:dyDescent="0.35">
      <c r="A2126" t="s">
        <v>701</v>
      </c>
      <c r="B2126" s="7" t="s">
        <v>4905</v>
      </c>
      <c r="C2126" s="7" t="s">
        <v>4905</v>
      </c>
      <c r="D2126">
        <f t="shared" si="165"/>
        <v>260</v>
      </c>
      <c r="E2126">
        <v>0</v>
      </c>
      <c r="F2126">
        <v>-1.53846153846153E-2</v>
      </c>
      <c r="G2126">
        <v>260</v>
      </c>
      <c r="H2126">
        <f t="shared" si="166"/>
        <v>1.53846153846153E-2</v>
      </c>
      <c r="I2126">
        <v>1</v>
      </c>
      <c r="J2126">
        <v>6.6004492677683305E-4</v>
      </c>
      <c r="K2126">
        <f t="shared" si="167"/>
        <v>0</v>
      </c>
      <c r="L2126">
        <v>1.53846153846153E-2</v>
      </c>
      <c r="M2126">
        <v>0</v>
      </c>
      <c r="N2126">
        <v>0.984615384615384</v>
      </c>
      <c r="O2126">
        <f t="shared" si="168"/>
        <v>0.99999999999995481</v>
      </c>
      <c r="P2126">
        <f t="shared" si="169"/>
        <v>0</v>
      </c>
    </row>
    <row r="2127" spans="1:16" x14ac:dyDescent="0.35">
      <c r="A2127" t="s">
        <v>702</v>
      </c>
      <c r="B2127" s="7" t="s">
        <v>4906</v>
      </c>
      <c r="C2127" s="7" t="s">
        <v>4906</v>
      </c>
      <c r="D2127">
        <f t="shared" si="165"/>
        <v>260</v>
      </c>
      <c r="E2127">
        <v>0</v>
      </c>
      <c r="F2127">
        <v>-1.53846153846153E-2</v>
      </c>
      <c r="G2127">
        <v>260</v>
      </c>
      <c r="H2127">
        <f t="shared" si="166"/>
        <v>1.53846153846153E-2</v>
      </c>
      <c r="I2127">
        <v>1</v>
      </c>
      <c r="J2127">
        <v>6.6977613365318603E-4</v>
      </c>
      <c r="K2127">
        <f t="shared" si="167"/>
        <v>0</v>
      </c>
      <c r="L2127">
        <v>1.53846153846153E-2</v>
      </c>
      <c r="M2127">
        <v>0</v>
      </c>
      <c r="N2127">
        <v>0.984615384615384</v>
      </c>
      <c r="O2127">
        <f t="shared" si="168"/>
        <v>0.99999999999995481</v>
      </c>
      <c r="P2127">
        <f t="shared" si="169"/>
        <v>0</v>
      </c>
    </row>
    <row r="2128" spans="1:16" x14ac:dyDescent="0.35">
      <c r="A2128" t="s">
        <v>205</v>
      </c>
      <c r="B2128" s="7" t="s">
        <v>4907</v>
      </c>
      <c r="C2128" s="7" t="s">
        <v>4907</v>
      </c>
      <c r="D2128">
        <f t="shared" si="165"/>
        <v>260</v>
      </c>
      <c r="E2128">
        <v>0</v>
      </c>
      <c r="F2128">
        <v>-0.13076923076923</v>
      </c>
      <c r="G2128">
        <v>260</v>
      </c>
      <c r="H2128">
        <f t="shared" si="166"/>
        <v>0.19615384615384601</v>
      </c>
      <c r="I2128">
        <v>2.4586666666666601</v>
      </c>
      <c r="J2128">
        <v>0</v>
      </c>
      <c r="K2128">
        <f t="shared" si="167"/>
        <v>0</v>
      </c>
      <c r="L2128">
        <v>0.19615384615384601</v>
      </c>
      <c r="M2128">
        <v>6.5384615384615305E-2</v>
      </c>
      <c r="N2128">
        <v>0.73846153846153795</v>
      </c>
      <c r="O2128">
        <f t="shared" si="168"/>
        <v>0.749999999999998</v>
      </c>
      <c r="P2128">
        <f t="shared" si="169"/>
        <v>0</v>
      </c>
    </row>
    <row r="2129" spans="1:16" x14ac:dyDescent="0.35">
      <c r="A2129" t="s">
        <v>206</v>
      </c>
      <c r="B2129" s="7" t="s">
        <v>4908</v>
      </c>
      <c r="C2129" s="7" t="s">
        <v>4908</v>
      </c>
      <c r="D2129">
        <f t="shared" si="165"/>
        <v>260</v>
      </c>
      <c r="E2129">
        <v>0</v>
      </c>
      <c r="F2129">
        <v>-0.13076923076923</v>
      </c>
      <c r="G2129">
        <v>260</v>
      </c>
      <c r="H2129">
        <f t="shared" si="166"/>
        <v>0.19615384615384601</v>
      </c>
      <c r="I2129">
        <v>2.4586666666666601</v>
      </c>
      <c r="J2129">
        <v>0</v>
      </c>
      <c r="K2129">
        <f t="shared" si="167"/>
        <v>0</v>
      </c>
      <c r="L2129">
        <v>0.19615384615384601</v>
      </c>
      <c r="M2129">
        <v>6.5384615384615305E-2</v>
      </c>
      <c r="N2129">
        <v>0.73846153846153795</v>
      </c>
      <c r="O2129">
        <f t="shared" si="168"/>
        <v>0.749999999999998</v>
      </c>
      <c r="P2129">
        <f t="shared" si="169"/>
        <v>0</v>
      </c>
    </row>
    <row r="2130" spans="1:16" x14ac:dyDescent="0.35">
      <c r="A2130" t="s">
        <v>207</v>
      </c>
      <c r="B2130" s="7" t="s">
        <v>4909</v>
      </c>
      <c r="C2130" s="7" t="s">
        <v>4909</v>
      </c>
      <c r="D2130">
        <f t="shared" si="165"/>
        <v>260</v>
      </c>
      <c r="E2130">
        <v>0</v>
      </c>
      <c r="F2130">
        <v>-0.13076923076923</v>
      </c>
      <c r="G2130">
        <v>260</v>
      </c>
      <c r="H2130">
        <f t="shared" si="166"/>
        <v>0.19615384615384601</v>
      </c>
      <c r="I2130">
        <v>2.4586666666666601</v>
      </c>
      <c r="J2130">
        <v>0</v>
      </c>
      <c r="K2130">
        <f t="shared" si="167"/>
        <v>0</v>
      </c>
      <c r="L2130">
        <v>0.19615384615384601</v>
      </c>
      <c r="M2130">
        <v>6.5384615384615305E-2</v>
      </c>
      <c r="N2130">
        <v>0.73846153846153795</v>
      </c>
      <c r="O2130">
        <f t="shared" si="168"/>
        <v>0.749999999999998</v>
      </c>
      <c r="P2130">
        <f t="shared" si="169"/>
        <v>0</v>
      </c>
    </row>
    <row r="2131" spans="1:16" x14ac:dyDescent="0.35">
      <c r="A2131" t="s">
        <v>208</v>
      </c>
      <c r="B2131" s="7" t="s">
        <v>4910</v>
      </c>
      <c r="C2131" s="7" t="s">
        <v>4910</v>
      </c>
      <c r="D2131">
        <f t="shared" si="165"/>
        <v>260</v>
      </c>
      <c r="E2131">
        <v>0</v>
      </c>
      <c r="F2131">
        <v>-0.13076923076923</v>
      </c>
      <c r="G2131">
        <v>260</v>
      </c>
      <c r="H2131">
        <f t="shared" si="166"/>
        <v>0.19615384615384601</v>
      </c>
      <c r="I2131">
        <v>2.4586666666666601</v>
      </c>
      <c r="J2131">
        <v>0</v>
      </c>
      <c r="K2131">
        <f t="shared" si="167"/>
        <v>0</v>
      </c>
      <c r="L2131">
        <v>0.19615384615384601</v>
      </c>
      <c r="M2131">
        <v>6.5384615384615305E-2</v>
      </c>
      <c r="N2131">
        <v>0.73846153846153795</v>
      </c>
      <c r="O2131">
        <f t="shared" si="168"/>
        <v>0.749999999999998</v>
      </c>
      <c r="P2131">
        <f t="shared" si="169"/>
        <v>0</v>
      </c>
    </row>
    <row r="2132" spans="1:16" x14ac:dyDescent="0.35">
      <c r="A2132" t="s">
        <v>209</v>
      </c>
      <c r="B2132" s="7" t="s">
        <v>4911</v>
      </c>
      <c r="C2132" s="7" t="s">
        <v>4911</v>
      </c>
      <c r="D2132">
        <f t="shared" si="165"/>
        <v>260</v>
      </c>
      <c r="E2132">
        <v>0</v>
      </c>
      <c r="F2132">
        <v>-0.13076923076923</v>
      </c>
      <c r="G2132">
        <v>260</v>
      </c>
      <c r="H2132">
        <f t="shared" si="166"/>
        <v>0.19615384615384601</v>
      </c>
      <c r="I2132">
        <v>2.4586666666666601</v>
      </c>
      <c r="J2132">
        <v>0</v>
      </c>
      <c r="K2132">
        <f t="shared" si="167"/>
        <v>0</v>
      </c>
      <c r="L2132">
        <v>0.19615384615384601</v>
      </c>
      <c r="M2132">
        <v>6.5384615384615305E-2</v>
      </c>
      <c r="N2132">
        <v>0.73846153846153795</v>
      </c>
      <c r="O2132">
        <f t="shared" si="168"/>
        <v>0.749999999999998</v>
      </c>
      <c r="P2132">
        <f t="shared" si="169"/>
        <v>0</v>
      </c>
    </row>
    <row r="2133" spans="1:16" x14ac:dyDescent="0.35">
      <c r="A2133" t="s">
        <v>2311</v>
      </c>
      <c r="B2133" s="7" t="s">
        <v>6044</v>
      </c>
      <c r="C2133" s="7" t="s">
        <v>4912</v>
      </c>
      <c r="D2133">
        <f t="shared" si="165"/>
        <v>260</v>
      </c>
      <c r="E2133">
        <v>0</v>
      </c>
      <c r="F2133">
        <v>0.119230769230769</v>
      </c>
      <c r="G2133">
        <v>260</v>
      </c>
      <c r="H2133">
        <f t="shared" si="166"/>
        <v>0.18846153846153799</v>
      </c>
      <c r="I2133">
        <v>1.5447530864197501</v>
      </c>
      <c r="J2133">
        <v>0</v>
      </c>
      <c r="K2133">
        <f t="shared" si="167"/>
        <v>0</v>
      </c>
      <c r="L2133">
        <v>6.9230769230769207E-2</v>
      </c>
      <c r="M2133">
        <v>0.18846153846153799</v>
      </c>
      <c r="N2133">
        <v>0.742307692307692</v>
      </c>
      <c r="O2133">
        <f t="shared" si="168"/>
        <v>0.73134328358208689</v>
      </c>
      <c r="P2133">
        <f t="shared" si="169"/>
        <v>0</v>
      </c>
    </row>
    <row r="2134" spans="1:16" x14ac:dyDescent="0.35">
      <c r="A2134" t="s">
        <v>2312</v>
      </c>
      <c r="B2134" s="7" t="s">
        <v>4913</v>
      </c>
      <c r="C2134" s="7" t="s">
        <v>4913</v>
      </c>
      <c r="D2134">
        <f t="shared" si="165"/>
        <v>260</v>
      </c>
      <c r="E2134">
        <v>0</v>
      </c>
      <c r="F2134">
        <v>0.119230769230769</v>
      </c>
      <c r="G2134">
        <v>260</v>
      </c>
      <c r="H2134">
        <f t="shared" si="166"/>
        <v>0.18846153846153799</v>
      </c>
      <c r="I2134">
        <v>1.5447530864197501</v>
      </c>
      <c r="J2134">
        <v>0</v>
      </c>
      <c r="K2134">
        <f t="shared" si="167"/>
        <v>0</v>
      </c>
      <c r="L2134">
        <v>6.9230769230769207E-2</v>
      </c>
      <c r="M2134">
        <v>0.18846153846153799</v>
      </c>
      <c r="N2134">
        <v>0.742307692307692</v>
      </c>
      <c r="O2134">
        <f t="shared" si="168"/>
        <v>0.73134328358208689</v>
      </c>
      <c r="P2134">
        <f t="shared" si="169"/>
        <v>0</v>
      </c>
    </row>
    <row r="2135" spans="1:16" x14ac:dyDescent="0.35">
      <c r="A2135" t="s">
        <v>1649</v>
      </c>
      <c r="B2135" s="7" t="s">
        <v>4914</v>
      </c>
      <c r="C2135" s="7" t="s">
        <v>4914</v>
      </c>
      <c r="D2135">
        <f t="shared" si="165"/>
        <v>260</v>
      </c>
      <c r="E2135">
        <v>2</v>
      </c>
      <c r="F2135">
        <v>3.1007751937984399E-2</v>
      </c>
      <c r="G2135">
        <v>258</v>
      </c>
      <c r="H2135">
        <f t="shared" si="166"/>
        <v>3.1007751937984399E-2</v>
      </c>
      <c r="I2135">
        <v>1</v>
      </c>
      <c r="J2135">
        <v>0</v>
      </c>
      <c r="K2135">
        <f t="shared" si="167"/>
        <v>7.6923076923076927E-3</v>
      </c>
      <c r="L2135">
        <v>0</v>
      </c>
      <c r="M2135">
        <v>3.1007751937984399E-2</v>
      </c>
      <c r="N2135">
        <v>0.968992248062015</v>
      </c>
      <c r="O2135">
        <f t="shared" si="168"/>
        <v>0.99999999999998079</v>
      </c>
      <c r="P2135">
        <f t="shared" si="169"/>
        <v>1</v>
      </c>
    </row>
    <row r="2136" spans="1:16" x14ac:dyDescent="0.35">
      <c r="A2136" t="s">
        <v>1996</v>
      </c>
      <c r="B2136" s="7" t="s">
        <v>4915</v>
      </c>
      <c r="C2136" s="7" t="s">
        <v>4915</v>
      </c>
      <c r="D2136">
        <f t="shared" si="165"/>
        <v>260</v>
      </c>
      <c r="E2136">
        <v>0</v>
      </c>
      <c r="F2136">
        <v>3.0769230769230702E-2</v>
      </c>
      <c r="G2136">
        <v>260</v>
      </c>
      <c r="H2136">
        <f t="shared" si="166"/>
        <v>3.0769230769230702E-2</v>
      </c>
      <c r="I2136">
        <v>1</v>
      </c>
      <c r="J2136">
        <v>0</v>
      </c>
      <c r="K2136">
        <f t="shared" si="167"/>
        <v>0</v>
      </c>
      <c r="L2136">
        <v>0</v>
      </c>
      <c r="M2136">
        <v>3.0769230769230702E-2</v>
      </c>
      <c r="N2136">
        <v>0.96923076923076901</v>
      </c>
      <c r="O2136">
        <f t="shared" si="168"/>
        <v>0.99999999999999056</v>
      </c>
      <c r="P2136" t="str">
        <f t="shared" si="169"/>
        <v/>
      </c>
    </row>
    <row r="2137" spans="1:16" x14ac:dyDescent="0.35">
      <c r="A2137" t="s">
        <v>703</v>
      </c>
      <c r="B2137" s="7" t="s">
        <v>4916</v>
      </c>
      <c r="C2137" s="7" t="s">
        <v>4916</v>
      </c>
      <c r="D2137">
        <f t="shared" si="165"/>
        <v>260</v>
      </c>
      <c r="E2137">
        <v>0</v>
      </c>
      <c r="F2137">
        <v>-1.53846153846153E-2</v>
      </c>
      <c r="G2137">
        <v>260</v>
      </c>
      <c r="H2137">
        <f t="shared" si="166"/>
        <v>1.53846153846153E-2</v>
      </c>
      <c r="I2137">
        <v>1</v>
      </c>
      <c r="J2137">
        <v>5.8674989591461801E-4</v>
      </c>
      <c r="K2137">
        <f t="shared" si="167"/>
        <v>0</v>
      </c>
      <c r="L2137">
        <v>1.53846153846153E-2</v>
      </c>
      <c r="M2137">
        <v>0</v>
      </c>
      <c r="N2137">
        <v>0.984615384615384</v>
      </c>
      <c r="O2137">
        <f t="shared" si="168"/>
        <v>0.99999999999995481</v>
      </c>
      <c r="P2137">
        <f t="shared" si="169"/>
        <v>0</v>
      </c>
    </row>
    <row r="2138" spans="1:16" x14ac:dyDescent="0.35">
      <c r="A2138" t="s">
        <v>1286</v>
      </c>
      <c r="B2138" s="7" t="s">
        <v>4917</v>
      </c>
      <c r="C2138" s="7" t="s">
        <v>4917</v>
      </c>
      <c r="D2138">
        <f t="shared" si="165"/>
        <v>260</v>
      </c>
      <c r="E2138">
        <v>0</v>
      </c>
      <c r="F2138">
        <v>0</v>
      </c>
      <c r="G2138">
        <v>260</v>
      </c>
      <c r="H2138">
        <f t="shared" si="166"/>
        <v>0</v>
      </c>
      <c r="I2138">
        <v>0</v>
      </c>
      <c r="J2138">
        <v>1</v>
      </c>
      <c r="K2138">
        <f t="shared" si="167"/>
        <v>0</v>
      </c>
      <c r="L2138">
        <v>0</v>
      </c>
      <c r="M2138">
        <v>0</v>
      </c>
      <c r="N2138">
        <v>1</v>
      </c>
      <c r="O2138">
        <f t="shared" si="168"/>
        <v>0</v>
      </c>
      <c r="P2138" t="str">
        <f t="shared" si="169"/>
        <v/>
      </c>
    </row>
    <row r="2139" spans="1:16" x14ac:dyDescent="0.35">
      <c r="A2139" t="s">
        <v>2630</v>
      </c>
      <c r="B2139" s="7" t="s">
        <v>4918</v>
      </c>
      <c r="C2139" s="7" t="s">
        <v>4918</v>
      </c>
      <c r="D2139">
        <f t="shared" si="165"/>
        <v>259</v>
      </c>
      <c r="E2139">
        <v>0</v>
      </c>
      <c r="F2139">
        <v>0.14285714285714199</v>
      </c>
      <c r="G2139">
        <v>259</v>
      </c>
      <c r="H2139">
        <f t="shared" si="166"/>
        <v>0.19691119691119599</v>
      </c>
      <c r="I2139">
        <v>1.63364197530864</v>
      </c>
      <c r="J2139">
        <v>0</v>
      </c>
      <c r="K2139">
        <f t="shared" si="167"/>
        <v>0</v>
      </c>
      <c r="L2139">
        <v>5.4054054054054002E-2</v>
      </c>
      <c r="M2139">
        <v>0.19691119691119599</v>
      </c>
      <c r="N2139">
        <v>0.74903474903474898</v>
      </c>
      <c r="O2139">
        <f t="shared" si="168"/>
        <v>0.78461538461538083</v>
      </c>
      <c r="P2139">
        <f t="shared" si="169"/>
        <v>0</v>
      </c>
    </row>
    <row r="2140" spans="1:16" x14ac:dyDescent="0.35">
      <c r="A2140" t="s">
        <v>2564</v>
      </c>
      <c r="B2140" s="7" t="s">
        <v>4919</v>
      </c>
      <c r="C2140" s="7" t="s">
        <v>4919</v>
      </c>
      <c r="D2140">
        <f t="shared" si="165"/>
        <v>260</v>
      </c>
      <c r="E2140">
        <v>0</v>
      </c>
      <c r="F2140">
        <v>0.142307692307692</v>
      </c>
      <c r="G2140">
        <v>260</v>
      </c>
      <c r="H2140">
        <f t="shared" si="166"/>
        <v>0.19615384615384601</v>
      </c>
      <c r="I2140">
        <v>1.63364197530864</v>
      </c>
      <c r="J2140">
        <v>0</v>
      </c>
      <c r="K2140">
        <f t="shared" si="167"/>
        <v>0</v>
      </c>
      <c r="L2140">
        <v>5.3846153846153801E-2</v>
      </c>
      <c r="M2140">
        <v>0.19615384615384601</v>
      </c>
      <c r="N2140">
        <v>0.75</v>
      </c>
      <c r="O2140">
        <f t="shared" si="168"/>
        <v>0.78461538461538405</v>
      </c>
      <c r="P2140">
        <f t="shared" si="169"/>
        <v>0</v>
      </c>
    </row>
    <row r="2141" spans="1:16" x14ac:dyDescent="0.35">
      <c r="A2141" t="s">
        <v>917</v>
      </c>
      <c r="B2141" s="7" t="s">
        <v>4920</v>
      </c>
      <c r="C2141" s="7" t="s">
        <v>4920</v>
      </c>
      <c r="D2141">
        <f t="shared" si="165"/>
        <v>253</v>
      </c>
      <c r="E2141">
        <v>1</v>
      </c>
      <c r="F2141">
        <v>0</v>
      </c>
      <c r="G2141">
        <v>252</v>
      </c>
      <c r="H2141">
        <f t="shared" si="166"/>
        <v>0</v>
      </c>
      <c r="I2141">
        <v>0</v>
      </c>
      <c r="J2141">
        <v>5.8122616129108497E-2</v>
      </c>
      <c r="K2141">
        <f t="shared" si="167"/>
        <v>3.952569169960474E-3</v>
      </c>
      <c r="L2141">
        <v>0</v>
      </c>
      <c r="M2141">
        <v>0</v>
      </c>
      <c r="N2141">
        <v>1</v>
      </c>
      <c r="O2141">
        <f t="shared" si="168"/>
        <v>0</v>
      </c>
      <c r="P2141">
        <f t="shared" si="169"/>
        <v>1</v>
      </c>
    </row>
    <row r="2142" spans="1:16" x14ac:dyDescent="0.35">
      <c r="A2142" t="s">
        <v>1287</v>
      </c>
      <c r="B2142" s="7" t="s">
        <v>4921</v>
      </c>
      <c r="C2142" s="7" t="s">
        <v>4921</v>
      </c>
      <c r="D2142">
        <f t="shared" si="165"/>
        <v>260</v>
      </c>
      <c r="E2142">
        <v>0</v>
      </c>
      <c r="F2142">
        <v>0</v>
      </c>
      <c r="G2142">
        <v>260</v>
      </c>
      <c r="H2142">
        <f t="shared" si="166"/>
        <v>0</v>
      </c>
      <c r="I2142">
        <v>0</v>
      </c>
      <c r="J2142">
        <v>1</v>
      </c>
      <c r="K2142">
        <f t="shared" si="167"/>
        <v>0</v>
      </c>
      <c r="L2142">
        <v>0</v>
      </c>
      <c r="M2142">
        <v>0</v>
      </c>
      <c r="N2142">
        <v>1</v>
      </c>
      <c r="O2142">
        <f t="shared" si="168"/>
        <v>0</v>
      </c>
      <c r="P2142" t="str">
        <f t="shared" si="169"/>
        <v/>
      </c>
    </row>
    <row r="2143" spans="1:16" x14ac:dyDescent="0.35">
      <c r="A2143" t="s">
        <v>704</v>
      </c>
      <c r="B2143" s="7" t="s">
        <v>4922</v>
      </c>
      <c r="C2143" s="7" t="s">
        <v>4922</v>
      </c>
      <c r="D2143">
        <f t="shared" si="165"/>
        <v>260</v>
      </c>
      <c r="E2143">
        <v>0</v>
      </c>
      <c r="F2143">
        <v>-1.53846153846153E-2</v>
      </c>
      <c r="G2143">
        <v>260</v>
      </c>
      <c r="H2143">
        <f t="shared" si="166"/>
        <v>1.53846153846153E-2</v>
      </c>
      <c r="I2143">
        <v>1.5</v>
      </c>
      <c r="J2143">
        <v>2.1155428322530201E-2</v>
      </c>
      <c r="K2143">
        <f t="shared" si="167"/>
        <v>0</v>
      </c>
      <c r="L2143">
        <v>1.53846153846153E-2</v>
      </c>
      <c r="M2143">
        <v>0</v>
      </c>
      <c r="N2143">
        <v>0.984615384615384</v>
      </c>
      <c r="O2143">
        <f t="shared" si="168"/>
        <v>0.99999999999995481</v>
      </c>
      <c r="P2143">
        <f t="shared" si="169"/>
        <v>0</v>
      </c>
    </row>
    <row r="2144" spans="1:16" x14ac:dyDescent="0.35">
      <c r="A2144" t="s">
        <v>705</v>
      </c>
      <c r="B2144" s="7" t="s">
        <v>4923</v>
      </c>
      <c r="C2144" s="7" t="s">
        <v>4923</v>
      </c>
      <c r="D2144">
        <f t="shared" si="165"/>
        <v>260</v>
      </c>
      <c r="E2144">
        <v>0</v>
      </c>
      <c r="F2144">
        <v>-1.53846153846153E-2</v>
      </c>
      <c r="G2144">
        <v>260</v>
      </c>
      <c r="H2144">
        <f t="shared" si="166"/>
        <v>1.53846153846153E-2</v>
      </c>
      <c r="I2144">
        <v>1.5</v>
      </c>
      <c r="J2144">
        <v>2.2115875629337801E-2</v>
      </c>
      <c r="K2144">
        <f t="shared" si="167"/>
        <v>0</v>
      </c>
      <c r="L2144">
        <v>1.53846153846153E-2</v>
      </c>
      <c r="M2144">
        <v>0</v>
      </c>
      <c r="N2144">
        <v>0.984615384615384</v>
      </c>
      <c r="O2144">
        <f t="shared" si="168"/>
        <v>0.99999999999995481</v>
      </c>
      <c r="P2144">
        <f t="shared" si="169"/>
        <v>0</v>
      </c>
    </row>
    <row r="2145" spans="1:16" x14ac:dyDescent="0.35">
      <c r="A2145" t="s">
        <v>706</v>
      </c>
      <c r="B2145" s="7" t="s">
        <v>4924</v>
      </c>
      <c r="C2145" s="7" t="s">
        <v>4924</v>
      </c>
      <c r="D2145">
        <f t="shared" si="165"/>
        <v>260</v>
      </c>
      <c r="E2145">
        <v>0</v>
      </c>
      <c r="F2145">
        <v>-1.53846153846153E-2</v>
      </c>
      <c r="G2145">
        <v>260</v>
      </c>
      <c r="H2145">
        <f t="shared" si="166"/>
        <v>1.53846153846153E-2</v>
      </c>
      <c r="I2145">
        <v>1.5</v>
      </c>
      <c r="J2145">
        <v>2.0359195081908098E-2</v>
      </c>
      <c r="K2145">
        <f t="shared" si="167"/>
        <v>0</v>
      </c>
      <c r="L2145">
        <v>1.53846153846153E-2</v>
      </c>
      <c r="M2145">
        <v>0</v>
      </c>
      <c r="N2145">
        <v>0.984615384615384</v>
      </c>
      <c r="O2145">
        <f t="shared" si="168"/>
        <v>0.99999999999995481</v>
      </c>
      <c r="P2145">
        <f t="shared" si="169"/>
        <v>0</v>
      </c>
    </row>
    <row r="2146" spans="1:16" x14ac:dyDescent="0.35">
      <c r="A2146" t="s">
        <v>1288</v>
      </c>
      <c r="B2146" s="7" t="s">
        <v>4925</v>
      </c>
      <c r="C2146" s="7" t="s">
        <v>4925</v>
      </c>
      <c r="D2146">
        <f t="shared" si="165"/>
        <v>260</v>
      </c>
      <c r="E2146">
        <v>0</v>
      </c>
      <c r="F2146">
        <v>0</v>
      </c>
      <c r="G2146">
        <v>260</v>
      </c>
      <c r="H2146">
        <f t="shared" si="166"/>
        <v>0</v>
      </c>
      <c r="I2146">
        <v>0</v>
      </c>
      <c r="J2146">
        <v>1</v>
      </c>
      <c r="K2146">
        <f t="shared" si="167"/>
        <v>0</v>
      </c>
      <c r="L2146">
        <v>0</v>
      </c>
      <c r="M2146">
        <v>0</v>
      </c>
      <c r="N2146">
        <v>1</v>
      </c>
      <c r="O2146">
        <f t="shared" si="168"/>
        <v>0</v>
      </c>
      <c r="P2146" t="str">
        <f t="shared" si="169"/>
        <v/>
      </c>
    </row>
    <row r="2147" spans="1:16" x14ac:dyDescent="0.35">
      <c r="A2147" t="s">
        <v>1997</v>
      </c>
      <c r="B2147" s="7" t="s">
        <v>4926</v>
      </c>
      <c r="C2147" s="7" t="s">
        <v>4926</v>
      </c>
      <c r="D2147">
        <f t="shared" si="165"/>
        <v>260</v>
      </c>
      <c r="E2147">
        <v>0</v>
      </c>
      <c r="F2147">
        <v>3.0769230769230702E-2</v>
      </c>
      <c r="G2147">
        <v>260</v>
      </c>
      <c r="H2147">
        <f t="shared" si="166"/>
        <v>3.0769230769230702E-2</v>
      </c>
      <c r="I2147">
        <v>1</v>
      </c>
      <c r="J2147">
        <v>0</v>
      </c>
      <c r="K2147">
        <f t="shared" si="167"/>
        <v>0</v>
      </c>
      <c r="L2147">
        <v>0</v>
      </c>
      <c r="M2147">
        <v>3.0769230769230702E-2</v>
      </c>
      <c r="N2147">
        <v>0.96923076923076901</v>
      </c>
      <c r="O2147">
        <f t="shared" si="168"/>
        <v>0.99999999999999056</v>
      </c>
      <c r="P2147" t="str">
        <f t="shared" si="169"/>
        <v/>
      </c>
    </row>
    <row r="2148" spans="1:16" x14ac:dyDescent="0.35">
      <c r="A2148" t="s">
        <v>2735</v>
      </c>
      <c r="B2148" s="7" t="s">
        <v>4927</v>
      </c>
      <c r="C2148" s="7" t="s">
        <v>4927</v>
      </c>
      <c r="D2148">
        <f t="shared" si="165"/>
        <v>255</v>
      </c>
      <c r="E2148">
        <v>6</v>
      </c>
      <c r="F2148">
        <v>0.19678714859437699</v>
      </c>
      <c r="G2148">
        <v>249</v>
      </c>
      <c r="H2148">
        <f t="shared" si="166"/>
        <v>0.23293172690763</v>
      </c>
      <c r="I2148">
        <v>1.8527630805408499</v>
      </c>
      <c r="J2148">
        <v>0</v>
      </c>
      <c r="K2148">
        <f t="shared" si="167"/>
        <v>2.3529411764705882E-2</v>
      </c>
      <c r="L2148">
        <v>3.6144578313252997E-2</v>
      </c>
      <c r="M2148">
        <v>0.23293172690763</v>
      </c>
      <c r="N2148">
        <v>0.73092369477911601</v>
      </c>
      <c r="O2148">
        <f t="shared" si="168"/>
        <v>0.86567164179104139</v>
      </c>
      <c r="P2148">
        <f t="shared" si="169"/>
        <v>0.39429928741092646</v>
      </c>
    </row>
    <row r="2149" spans="1:16" x14ac:dyDescent="0.35">
      <c r="A2149" t="s">
        <v>1998</v>
      </c>
      <c r="B2149" s="7" t="s">
        <v>4928</v>
      </c>
      <c r="C2149" s="7" t="s">
        <v>4928</v>
      </c>
      <c r="D2149">
        <f t="shared" si="165"/>
        <v>260</v>
      </c>
      <c r="E2149">
        <v>0</v>
      </c>
      <c r="F2149">
        <v>3.0769230769230702E-2</v>
      </c>
      <c r="G2149">
        <v>260</v>
      </c>
      <c r="H2149">
        <f t="shared" si="166"/>
        <v>3.0769230769230702E-2</v>
      </c>
      <c r="I2149">
        <v>1</v>
      </c>
      <c r="J2149">
        <v>0</v>
      </c>
      <c r="K2149">
        <f t="shared" si="167"/>
        <v>0</v>
      </c>
      <c r="L2149">
        <v>0</v>
      </c>
      <c r="M2149">
        <v>3.0769230769230702E-2</v>
      </c>
      <c r="N2149">
        <v>0.96923076923076901</v>
      </c>
      <c r="O2149">
        <f t="shared" si="168"/>
        <v>0.99999999999999056</v>
      </c>
      <c r="P2149" t="str">
        <f t="shared" si="169"/>
        <v/>
      </c>
    </row>
    <row r="2150" spans="1:16" x14ac:dyDescent="0.35">
      <c r="A2150" t="s">
        <v>2313</v>
      </c>
      <c r="B2150" s="7" t="s">
        <v>5922</v>
      </c>
      <c r="C2150" s="7" t="s">
        <v>2314</v>
      </c>
      <c r="D2150">
        <f t="shared" si="165"/>
        <v>260</v>
      </c>
      <c r="E2150">
        <v>0</v>
      </c>
      <c r="F2150">
        <v>0.119230769230769</v>
      </c>
      <c r="G2150">
        <v>260</v>
      </c>
      <c r="H2150">
        <f t="shared" si="166"/>
        <v>0.18846153846153799</v>
      </c>
      <c r="I2150">
        <v>1.4823927101704799</v>
      </c>
      <c r="J2150">
        <v>0</v>
      </c>
      <c r="K2150">
        <f t="shared" si="167"/>
        <v>0</v>
      </c>
      <c r="L2150">
        <v>6.9230769230769207E-2</v>
      </c>
      <c r="M2150">
        <v>0.18846153846153799</v>
      </c>
      <c r="N2150">
        <v>0.742307692307692</v>
      </c>
      <c r="O2150">
        <f t="shared" si="168"/>
        <v>0.73134328358208689</v>
      </c>
      <c r="P2150">
        <f t="shared" si="169"/>
        <v>0</v>
      </c>
    </row>
    <row r="2151" spans="1:16" x14ac:dyDescent="0.35">
      <c r="A2151" t="s">
        <v>451</v>
      </c>
      <c r="B2151" s="7" t="s">
        <v>5923</v>
      </c>
      <c r="C2151" s="7" t="s">
        <v>4929</v>
      </c>
      <c r="D2151">
        <f t="shared" si="165"/>
        <v>243</v>
      </c>
      <c r="E2151">
        <v>4</v>
      </c>
      <c r="F2151">
        <v>0</v>
      </c>
      <c r="G2151">
        <v>239</v>
      </c>
      <c r="H2151">
        <f t="shared" si="166"/>
        <v>0</v>
      </c>
      <c r="I2151">
        <v>0</v>
      </c>
      <c r="J2151" s="2">
        <v>2.1150694232124501E-5</v>
      </c>
      <c r="K2151">
        <f t="shared" si="167"/>
        <v>1.646090534979424E-2</v>
      </c>
      <c r="L2151">
        <v>0</v>
      </c>
      <c r="M2151">
        <v>0</v>
      </c>
      <c r="N2151">
        <v>1</v>
      </c>
      <c r="O2151">
        <f t="shared" si="168"/>
        <v>0</v>
      </c>
      <c r="P2151">
        <f t="shared" si="169"/>
        <v>1</v>
      </c>
    </row>
    <row r="2152" spans="1:16" x14ac:dyDescent="0.35">
      <c r="A2152" t="s">
        <v>1527</v>
      </c>
      <c r="B2152" s="7" t="s">
        <v>4930</v>
      </c>
      <c r="C2152" s="7" t="s">
        <v>4930</v>
      </c>
      <c r="D2152">
        <f t="shared" si="165"/>
        <v>260</v>
      </c>
      <c r="E2152">
        <v>0</v>
      </c>
      <c r="F2152">
        <v>7.6923076923076901E-3</v>
      </c>
      <c r="G2152">
        <v>260</v>
      </c>
      <c r="H2152">
        <f t="shared" si="166"/>
        <v>2.3076923076922998E-2</v>
      </c>
      <c r="I2152">
        <v>1</v>
      </c>
      <c r="J2152">
        <v>5.5617663611492903E-2</v>
      </c>
      <c r="K2152">
        <f t="shared" si="167"/>
        <v>0</v>
      </c>
      <c r="L2152">
        <v>1.53846153846153E-2</v>
      </c>
      <c r="M2152">
        <v>2.3076923076922998E-2</v>
      </c>
      <c r="N2152">
        <v>0.96153846153846101</v>
      </c>
      <c r="O2152">
        <f t="shared" si="168"/>
        <v>0.59999999999998965</v>
      </c>
      <c r="P2152">
        <f t="shared" si="169"/>
        <v>0</v>
      </c>
    </row>
    <row r="2153" spans="1:16" x14ac:dyDescent="0.35">
      <c r="A2153" t="s">
        <v>1999</v>
      </c>
      <c r="B2153" s="7" t="s">
        <v>5924</v>
      </c>
      <c r="C2153" s="7" t="s">
        <v>4931</v>
      </c>
      <c r="D2153">
        <f t="shared" si="165"/>
        <v>260</v>
      </c>
      <c r="E2153">
        <v>0</v>
      </c>
      <c r="F2153">
        <v>3.0769230769230702E-2</v>
      </c>
      <c r="G2153">
        <v>260</v>
      </c>
      <c r="H2153">
        <f t="shared" si="166"/>
        <v>3.0769230769230702E-2</v>
      </c>
      <c r="I2153">
        <v>1</v>
      </c>
      <c r="J2153">
        <v>0</v>
      </c>
      <c r="K2153">
        <f t="shared" si="167"/>
        <v>0</v>
      </c>
      <c r="L2153">
        <v>0</v>
      </c>
      <c r="M2153">
        <v>3.0769230769230702E-2</v>
      </c>
      <c r="N2153">
        <v>0.96923076923076901</v>
      </c>
      <c r="O2153">
        <f t="shared" si="168"/>
        <v>0.99999999999999056</v>
      </c>
      <c r="P2153" t="str">
        <f t="shared" si="169"/>
        <v/>
      </c>
    </row>
    <row r="2154" spans="1:16" x14ac:dyDescent="0.35">
      <c r="A2154" t="s">
        <v>1756</v>
      </c>
      <c r="B2154" s="7" t="s">
        <v>4932</v>
      </c>
      <c r="C2154" s="7" t="s">
        <v>4932</v>
      </c>
      <c r="D2154">
        <f t="shared" si="165"/>
        <v>257</v>
      </c>
      <c r="E2154">
        <v>0</v>
      </c>
      <c r="F2154">
        <v>2.7237354085603099E-2</v>
      </c>
      <c r="G2154">
        <v>257</v>
      </c>
      <c r="H2154">
        <f t="shared" si="166"/>
        <v>2.7237354085603099E-2</v>
      </c>
      <c r="I2154">
        <v>1</v>
      </c>
      <c r="J2154">
        <v>0</v>
      </c>
      <c r="K2154">
        <f t="shared" si="167"/>
        <v>0</v>
      </c>
      <c r="L2154">
        <v>0</v>
      </c>
      <c r="M2154">
        <v>2.7237354085603099E-2</v>
      </c>
      <c r="N2154">
        <v>0.97276264591439598</v>
      </c>
      <c r="O2154">
        <f t="shared" si="168"/>
        <v>0.99999999999996636</v>
      </c>
      <c r="P2154" t="str">
        <f t="shared" si="169"/>
        <v/>
      </c>
    </row>
    <row r="2155" spans="1:16" x14ac:dyDescent="0.35">
      <c r="A2155" t="s">
        <v>2000</v>
      </c>
      <c r="B2155" s="7" t="s">
        <v>4933</v>
      </c>
      <c r="C2155" s="7" t="s">
        <v>4933</v>
      </c>
      <c r="D2155">
        <f t="shared" si="165"/>
        <v>260</v>
      </c>
      <c r="E2155">
        <v>0</v>
      </c>
      <c r="F2155">
        <v>3.0769230769230702E-2</v>
      </c>
      <c r="G2155">
        <v>260</v>
      </c>
      <c r="H2155">
        <f t="shared" si="166"/>
        <v>3.0769230769230702E-2</v>
      </c>
      <c r="I2155">
        <v>1</v>
      </c>
      <c r="J2155">
        <v>0</v>
      </c>
      <c r="K2155">
        <f t="shared" si="167"/>
        <v>0</v>
      </c>
      <c r="L2155">
        <v>0</v>
      </c>
      <c r="M2155">
        <v>3.0769230769230702E-2</v>
      </c>
      <c r="N2155">
        <v>0.96923076923076901</v>
      </c>
      <c r="O2155">
        <f t="shared" si="168"/>
        <v>0.99999999999999056</v>
      </c>
      <c r="P2155" t="str">
        <f t="shared" si="169"/>
        <v/>
      </c>
    </row>
    <row r="2156" spans="1:16" x14ac:dyDescent="0.35">
      <c r="A2156" t="s">
        <v>241</v>
      </c>
      <c r="B2156" s="7" t="s">
        <v>4934</v>
      </c>
      <c r="C2156" s="7" t="s">
        <v>4934</v>
      </c>
      <c r="D2156">
        <f t="shared" si="165"/>
        <v>256</v>
      </c>
      <c r="E2156">
        <v>6</v>
      </c>
      <c r="F2156">
        <v>-4.8000000000000001E-2</v>
      </c>
      <c r="G2156">
        <v>250</v>
      </c>
      <c r="H2156">
        <f t="shared" si="166"/>
        <v>0.152</v>
      </c>
      <c r="I2156">
        <v>1.7962962962962901</v>
      </c>
      <c r="J2156" s="2">
        <v>6.1952833791200003E-5</v>
      </c>
      <c r="K2156">
        <f t="shared" si="167"/>
        <v>2.34375E-2</v>
      </c>
      <c r="L2156">
        <v>0.152</v>
      </c>
      <c r="M2156">
        <v>0.104</v>
      </c>
      <c r="N2156">
        <v>0.74399999999999999</v>
      </c>
      <c r="O2156">
        <f t="shared" si="168"/>
        <v>0.59375</v>
      </c>
      <c r="P2156">
        <f t="shared" si="169"/>
        <v>0.13359458496615603</v>
      </c>
    </row>
    <row r="2157" spans="1:16" x14ac:dyDescent="0.35">
      <c r="A2157" t="s">
        <v>227</v>
      </c>
      <c r="B2157" s="7" t="s">
        <v>5925</v>
      </c>
      <c r="C2157" s="7" t="s">
        <v>228</v>
      </c>
      <c r="D2157">
        <f t="shared" si="165"/>
        <v>246</v>
      </c>
      <c r="E2157">
        <v>3</v>
      </c>
      <c r="F2157">
        <v>-7.4074074074074001E-2</v>
      </c>
      <c r="G2157">
        <v>243</v>
      </c>
      <c r="H2157">
        <f t="shared" si="166"/>
        <v>0.17695473251028801</v>
      </c>
      <c r="I2157">
        <v>1.99382716049382</v>
      </c>
      <c r="J2157">
        <v>0</v>
      </c>
      <c r="K2157">
        <f t="shared" si="167"/>
        <v>1.2195121951219513E-2</v>
      </c>
      <c r="L2157">
        <v>0.17695473251028801</v>
      </c>
      <c r="M2157">
        <v>0.102880658436214</v>
      </c>
      <c r="N2157">
        <v>0.72016460905349799</v>
      </c>
      <c r="O2157">
        <f t="shared" si="168"/>
        <v>0.63235294117647045</v>
      </c>
      <c r="P2157">
        <f t="shared" si="169"/>
        <v>6.4473335102149129E-2</v>
      </c>
    </row>
    <row r="2158" spans="1:16" x14ac:dyDescent="0.35">
      <c r="A2158" t="s">
        <v>235</v>
      </c>
      <c r="B2158" s="7" t="s">
        <v>4935</v>
      </c>
      <c r="C2158" s="7" t="s">
        <v>4935</v>
      </c>
      <c r="D2158">
        <f t="shared" si="165"/>
        <v>216</v>
      </c>
      <c r="E2158">
        <v>11</v>
      </c>
      <c r="F2158">
        <v>-3.4146341463414602E-2</v>
      </c>
      <c r="G2158">
        <v>205</v>
      </c>
      <c r="H2158">
        <f t="shared" si="166"/>
        <v>0.151219512195121</v>
      </c>
      <c r="I2158">
        <v>1.4733333333333301</v>
      </c>
      <c r="J2158">
        <v>0</v>
      </c>
      <c r="K2158">
        <f t="shared" si="167"/>
        <v>5.0925925925925923E-2</v>
      </c>
      <c r="L2158">
        <v>0.151219512195121</v>
      </c>
      <c r="M2158">
        <v>0.117073170731707</v>
      </c>
      <c r="N2158">
        <v>0.73170731707317005</v>
      </c>
      <c r="O2158">
        <f t="shared" si="168"/>
        <v>0.56363636363635872</v>
      </c>
      <c r="P2158">
        <f t="shared" si="169"/>
        <v>0.2519271589766518</v>
      </c>
    </row>
    <row r="2159" spans="1:16" x14ac:dyDescent="0.35">
      <c r="A2159" t="s">
        <v>266</v>
      </c>
      <c r="B2159" s="7" t="s">
        <v>5926</v>
      </c>
      <c r="C2159" s="7" t="s">
        <v>4936</v>
      </c>
      <c r="D2159">
        <f t="shared" si="165"/>
        <v>260</v>
      </c>
      <c r="E2159">
        <v>0</v>
      </c>
      <c r="F2159">
        <v>-6.5384615384615305E-2</v>
      </c>
      <c r="G2159">
        <v>260</v>
      </c>
      <c r="H2159">
        <f t="shared" si="166"/>
        <v>0.16538461538461499</v>
      </c>
      <c r="I2159">
        <v>1.99382716049382</v>
      </c>
      <c r="J2159">
        <v>1.1831458214563901E-4</v>
      </c>
      <c r="K2159">
        <f t="shared" si="167"/>
        <v>0</v>
      </c>
      <c r="L2159">
        <v>0.16538461538461499</v>
      </c>
      <c r="M2159">
        <v>0.1</v>
      </c>
      <c r="N2159">
        <v>0.734615384615384</v>
      </c>
      <c r="O2159">
        <f t="shared" si="168"/>
        <v>0.62318840579709855</v>
      </c>
      <c r="P2159">
        <f t="shared" si="169"/>
        <v>0</v>
      </c>
    </row>
    <row r="2160" spans="1:16" x14ac:dyDescent="0.35">
      <c r="A2160" t="s">
        <v>251</v>
      </c>
      <c r="B2160" s="7" t="s">
        <v>5927</v>
      </c>
      <c r="C2160" s="7" t="s">
        <v>252</v>
      </c>
      <c r="D2160">
        <f t="shared" si="165"/>
        <v>258</v>
      </c>
      <c r="E2160">
        <v>1</v>
      </c>
      <c r="F2160">
        <v>-6.2256809338521402E-2</v>
      </c>
      <c r="G2160">
        <v>257</v>
      </c>
      <c r="H2160">
        <f t="shared" si="166"/>
        <v>0.16342412451361801</v>
      </c>
      <c r="I2160">
        <v>1.8753086419753</v>
      </c>
      <c r="J2160">
        <v>1.7208634707280399E-4</v>
      </c>
      <c r="K2160">
        <f t="shared" si="167"/>
        <v>3.875968992248062E-3</v>
      </c>
      <c r="L2160">
        <v>0.16342412451361801</v>
      </c>
      <c r="M2160">
        <v>0.101167315175097</v>
      </c>
      <c r="N2160">
        <v>0.73540856031128399</v>
      </c>
      <c r="O2160">
        <f t="shared" si="168"/>
        <v>0.61764705882352677</v>
      </c>
      <c r="P2160">
        <f t="shared" si="169"/>
        <v>2.3167763454430813E-2</v>
      </c>
    </row>
    <row r="2161" spans="1:16" x14ac:dyDescent="0.35">
      <c r="A2161" t="s">
        <v>2414</v>
      </c>
      <c r="B2161" s="7" t="s">
        <v>5928</v>
      </c>
      <c r="C2161" s="7" t="s">
        <v>4937</v>
      </c>
      <c r="D2161">
        <f t="shared" si="165"/>
        <v>259</v>
      </c>
      <c r="E2161">
        <v>1</v>
      </c>
      <c r="F2161">
        <v>0.14341085271317799</v>
      </c>
      <c r="G2161">
        <v>258</v>
      </c>
      <c r="H2161">
        <f t="shared" si="166"/>
        <v>0.19767441860465099</v>
      </c>
      <c r="I2161">
        <v>1.63364197530864</v>
      </c>
      <c r="J2161">
        <v>0</v>
      </c>
      <c r="K2161">
        <f t="shared" si="167"/>
        <v>3.8610038610038611E-3</v>
      </c>
      <c r="L2161">
        <v>5.4263565891472798E-2</v>
      </c>
      <c r="M2161">
        <v>0.19767441860465099</v>
      </c>
      <c r="N2161">
        <v>0.74806201550387597</v>
      </c>
      <c r="O2161">
        <f t="shared" si="168"/>
        <v>0.78461538461538394</v>
      </c>
      <c r="P2161">
        <f t="shared" si="169"/>
        <v>6.6426364572605645E-2</v>
      </c>
    </row>
    <row r="2162" spans="1:16" x14ac:dyDescent="0.35">
      <c r="A2162" t="s">
        <v>2001</v>
      </c>
      <c r="B2162" s="7" t="s">
        <v>4938</v>
      </c>
      <c r="C2162" s="7" t="s">
        <v>4938</v>
      </c>
      <c r="D2162">
        <f t="shared" si="165"/>
        <v>260</v>
      </c>
      <c r="E2162">
        <v>0</v>
      </c>
      <c r="F2162">
        <v>3.0769230769230702E-2</v>
      </c>
      <c r="G2162">
        <v>260</v>
      </c>
      <c r="H2162">
        <f t="shared" si="166"/>
        <v>3.0769230769230702E-2</v>
      </c>
      <c r="I2162">
        <v>1</v>
      </c>
      <c r="J2162">
        <v>0</v>
      </c>
      <c r="K2162">
        <f t="shared" si="167"/>
        <v>0</v>
      </c>
      <c r="L2162">
        <v>0</v>
      </c>
      <c r="M2162">
        <v>3.0769230769230702E-2</v>
      </c>
      <c r="N2162">
        <v>0.96923076923076901</v>
      </c>
      <c r="O2162">
        <f t="shared" si="168"/>
        <v>0.99999999999999056</v>
      </c>
      <c r="P2162" t="str">
        <f t="shared" si="169"/>
        <v/>
      </c>
    </row>
    <row r="2163" spans="1:16" x14ac:dyDescent="0.35">
      <c r="A2163" t="s">
        <v>818</v>
      </c>
      <c r="B2163" s="7" t="s">
        <v>5929</v>
      </c>
      <c r="C2163" s="7" t="s">
        <v>4939</v>
      </c>
      <c r="D2163">
        <f t="shared" si="165"/>
        <v>260</v>
      </c>
      <c r="E2163">
        <v>0</v>
      </c>
      <c r="F2163">
        <v>-1.1538461538461499E-2</v>
      </c>
      <c r="G2163">
        <v>260</v>
      </c>
      <c r="H2163">
        <f t="shared" si="166"/>
        <v>0.142307692307692</v>
      </c>
      <c r="I2163">
        <v>1.86373626373626</v>
      </c>
      <c r="J2163">
        <v>5.3791847084614597E-2</v>
      </c>
      <c r="K2163">
        <f t="shared" si="167"/>
        <v>0</v>
      </c>
      <c r="L2163">
        <v>0.142307692307692</v>
      </c>
      <c r="M2163">
        <v>0.13076923076923</v>
      </c>
      <c r="N2163">
        <v>0.72692307692307601</v>
      </c>
      <c r="O2163">
        <f t="shared" si="168"/>
        <v>0.52112676056337737</v>
      </c>
      <c r="P2163">
        <f t="shared" si="169"/>
        <v>0</v>
      </c>
    </row>
    <row r="2164" spans="1:16" x14ac:dyDescent="0.35">
      <c r="A2164" t="s">
        <v>2565</v>
      </c>
      <c r="B2164" s="7" t="s">
        <v>4940</v>
      </c>
      <c r="C2164" s="7" t="s">
        <v>4940</v>
      </c>
      <c r="D2164">
        <f t="shared" si="165"/>
        <v>260</v>
      </c>
      <c r="E2164">
        <v>0</v>
      </c>
      <c r="F2164">
        <v>0.142307692307692</v>
      </c>
      <c r="G2164">
        <v>260</v>
      </c>
      <c r="H2164">
        <f t="shared" si="166"/>
        <v>0.19615384615384601</v>
      </c>
      <c r="I2164">
        <v>1.5564667842445601</v>
      </c>
      <c r="J2164">
        <v>0</v>
      </c>
      <c r="K2164">
        <f t="shared" si="167"/>
        <v>0</v>
      </c>
      <c r="L2164">
        <v>5.3846153846153801E-2</v>
      </c>
      <c r="M2164">
        <v>0.19615384615384601</v>
      </c>
      <c r="N2164">
        <v>0.75</v>
      </c>
      <c r="O2164">
        <f t="shared" si="168"/>
        <v>0.78461538461538405</v>
      </c>
      <c r="P2164">
        <f t="shared" si="169"/>
        <v>0</v>
      </c>
    </row>
    <row r="2165" spans="1:16" x14ac:dyDescent="0.35">
      <c r="A2165" t="s">
        <v>2566</v>
      </c>
      <c r="B2165" s="7" t="s">
        <v>5930</v>
      </c>
      <c r="C2165" s="7" t="s">
        <v>4941</v>
      </c>
      <c r="D2165">
        <f t="shared" si="165"/>
        <v>260</v>
      </c>
      <c r="E2165">
        <v>0</v>
      </c>
      <c r="F2165">
        <v>0.142307692307692</v>
      </c>
      <c r="G2165">
        <v>260</v>
      </c>
      <c r="H2165">
        <f t="shared" si="166"/>
        <v>0.19615384615384601</v>
      </c>
      <c r="I2165">
        <v>1.5564667842445601</v>
      </c>
      <c r="J2165">
        <v>0</v>
      </c>
      <c r="K2165">
        <f t="shared" si="167"/>
        <v>0</v>
      </c>
      <c r="L2165">
        <v>5.3846153846153801E-2</v>
      </c>
      <c r="M2165">
        <v>0.19615384615384601</v>
      </c>
      <c r="N2165">
        <v>0.75</v>
      </c>
      <c r="O2165">
        <f t="shared" si="168"/>
        <v>0.78461538461538405</v>
      </c>
      <c r="P2165">
        <f t="shared" si="169"/>
        <v>0</v>
      </c>
    </row>
    <row r="2166" spans="1:16" x14ac:dyDescent="0.35">
      <c r="A2166" t="s">
        <v>2567</v>
      </c>
      <c r="B2166" s="7" t="s">
        <v>5931</v>
      </c>
      <c r="C2166" s="7" t="s">
        <v>4942</v>
      </c>
      <c r="D2166">
        <f t="shared" si="165"/>
        <v>260</v>
      </c>
      <c r="E2166">
        <v>0</v>
      </c>
      <c r="F2166">
        <v>0.142307692307692</v>
      </c>
      <c r="G2166">
        <v>260</v>
      </c>
      <c r="H2166">
        <f t="shared" si="166"/>
        <v>0.19615384615384601</v>
      </c>
      <c r="I2166">
        <v>1.5564667842445601</v>
      </c>
      <c r="J2166">
        <v>0</v>
      </c>
      <c r="K2166">
        <f t="shared" si="167"/>
        <v>0</v>
      </c>
      <c r="L2166">
        <v>5.3846153846153801E-2</v>
      </c>
      <c r="M2166">
        <v>0.19615384615384601</v>
      </c>
      <c r="N2166">
        <v>0.75</v>
      </c>
      <c r="O2166">
        <f t="shared" si="168"/>
        <v>0.78461538461538405</v>
      </c>
      <c r="P2166">
        <f t="shared" si="169"/>
        <v>0</v>
      </c>
    </row>
    <row r="2167" spans="1:16" x14ac:dyDescent="0.35">
      <c r="A2167" t="s">
        <v>1438</v>
      </c>
      <c r="B2167" s="7" t="s">
        <v>5932</v>
      </c>
      <c r="C2167" s="7" t="s">
        <v>4943</v>
      </c>
      <c r="D2167">
        <f t="shared" si="165"/>
        <v>260</v>
      </c>
      <c r="E2167">
        <v>0</v>
      </c>
      <c r="F2167">
        <v>3.8461538461538399E-3</v>
      </c>
      <c r="G2167">
        <v>260</v>
      </c>
      <c r="H2167">
        <f t="shared" si="166"/>
        <v>0.134615384615384</v>
      </c>
      <c r="I2167">
        <v>1.65567765567765</v>
      </c>
      <c r="J2167">
        <v>1</v>
      </c>
      <c r="K2167">
        <f t="shared" si="167"/>
        <v>0</v>
      </c>
      <c r="L2167">
        <v>0.13076923076923</v>
      </c>
      <c r="M2167">
        <v>0.134615384615384</v>
      </c>
      <c r="N2167">
        <v>0.734615384615384</v>
      </c>
      <c r="O2167">
        <f t="shared" si="168"/>
        <v>0.50724637681159068</v>
      </c>
      <c r="P2167">
        <f t="shared" si="169"/>
        <v>0</v>
      </c>
    </row>
    <row r="2168" spans="1:16" x14ac:dyDescent="0.35">
      <c r="A2168" t="s">
        <v>1439</v>
      </c>
      <c r="B2168" s="7" t="s">
        <v>5933</v>
      </c>
      <c r="C2168" s="7" t="s">
        <v>1440</v>
      </c>
      <c r="D2168">
        <f t="shared" si="165"/>
        <v>260</v>
      </c>
      <c r="E2168">
        <v>0</v>
      </c>
      <c r="F2168">
        <v>3.8461538461538399E-3</v>
      </c>
      <c r="G2168">
        <v>260</v>
      </c>
      <c r="H2168">
        <f t="shared" si="166"/>
        <v>0.134615384615384</v>
      </c>
      <c r="I2168">
        <v>1.65567765567765</v>
      </c>
      <c r="J2168">
        <v>1</v>
      </c>
      <c r="K2168">
        <f t="shared" si="167"/>
        <v>0</v>
      </c>
      <c r="L2168">
        <v>0.13076923076923</v>
      </c>
      <c r="M2168">
        <v>0.134615384615384</v>
      </c>
      <c r="N2168">
        <v>0.734615384615384</v>
      </c>
      <c r="O2168">
        <f t="shared" si="168"/>
        <v>0.50724637681159068</v>
      </c>
      <c r="P2168">
        <f t="shared" si="169"/>
        <v>0</v>
      </c>
    </row>
    <row r="2169" spans="1:16" x14ac:dyDescent="0.35">
      <c r="A2169" t="s">
        <v>1441</v>
      </c>
      <c r="B2169" s="7" t="s">
        <v>4944</v>
      </c>
      <c r="C2169" s="7" t="s">
        <v>4944</v>
      </c>
      <c r="D2169">
        <f t="shared" si="165"/>
        <v>260</v>
      </c>
      <c r="E2169">
        <v>0</v>
      </c>
      <c r="F2169">
        <v>3.8461538461538399E-3</v>
      </c>
      <c r="G2169">
        <v>260</v>
      </c>
      <c r="H2169">
        <f t="shared" si="166"/>
        <v>0.134615384615384</v>
      </c>
      <c r="I2169">
        <v>1.65567765567765</v>
      </c>
      <c r="J2169">
        <v>1</v>
      </c>
      <c r="K2169">
        <f t="shared" si="167"/>
        <v>0</v>
      </c>
      <c r="L2169">
        <v>0.13076923076923</v>
      </c>
      <c r="M2169">
        <v>0.134615384615384</v>
      </c>
      <c r="N2169">
        <v>0.734615384615384</v>
      </c>
      <c r="O2169">
        <f t="shared" si="168"/>
        <v>0.50724637681159068</v>
      </c>
      <c r="P2169">
        <f t="shared" si="169"/>
        <v>0</v>
      </c>
    </row>
    <row r="2170" spans="1:16" x14ac:dyDescent="0.35">
      <c r="A2170" t="s">
        <v>1289</v>
      </c>
      <c r="B2170" s="7" t="s">
        <v>4945</v>
      </c>
      <c r="C2170" s="7" t="s">
        <v>4945</v>
      </c>
      <c r="D2170">
        <f t="shared" si="165"/>
        <v>259</v>
      </c>
      <c r="E2170">
        <v>1</v>
      </c>
      <c r="F2170">
        <v>3.8759689922480598E-3</v>
      </c>
      <c r="G2170">
        <v>258</v>
      </c>
      <c r="H2170">
        <f t="shared" si="166"/>
        <v>0.135658914728682</v>
      </c>
      <c r="I2170">
        <v>1.65567765567765</v>
      </c>
      <c r="J2170">
        <v>1</v>
      </c>
      <c r="K2170">
        <f t="shared" si="167"/>
        <v>3.8610038610038611E-3</v>
      </c>
      <c r="L2170">
        <v>0.13178294573643401</v>
      </c>
      <c r="M2170">
        <v>0.135658914728682</v>
      </c>
      <c r="N2170">
        <v>0.73255813953488302</v>
      </c>
      <c r="O2170">
        <f t="shared" si="168"/>
        <v>0.50724637681159224</v>
      </c>
      <c r="P2170">
        <f t="shared" si="169"/>
        <v>2.8464254192409555E-2</v>
      </c>
    </row>
    <row r="2171" spans="1:16" x14ac:dyDescent="0.35">
      <c r="A2171" t="s">
        <v>1760</v>
      </c>
      <c r="B2171" s="7" t="s">
        <v>4946</v>
      </c>
      <c r="C2171" s="7" t="s">
        <v>4946</v>
      </c>
      <c r="D2171">
        <f t="shared" si="165"/>
        <v>256</v>
      </c>
      <c r="E2171">
        <v>1</v>
      </c>
      <c r="F2171">
        <v>3.1372549019607801E-2</v>
      </c>
      <c r="G2171">
        <v>255</v>
      </c>
      <c r="H2171">
        <f t="shared" si="166"/>
        <v>3.1372549019607801E-2</v>
      </c>
      <c r="I2171">
        <v>1</v>
      </c>
      <c r="J2171">
        <v>0</v>
      </c>
      <c r="K2171">
        <f t="shared" si="167"/>
        <v>3.90625E-3</v>
      </c>
      <c r="L2171">
        <v>0</v>
      </c>
      <c r="M2171">
        <v>3.1372549019607801E-2</v>
      </c>
      <c r="N2171">
        <v>0.96862745098039205</v>
      </c>
      <c r="O2171">
        <f t="shared" si="168"/>
        <v>0.99999999999999512</v>
      </c>
      <c r="P2171">
        <f t="shared" si="169"/>
        <v>1</v>
      </c>
    </row>
    <row r="2172" spans="1:16" x14ac:dyDescent="0.35">
      <c r="A2172" t="s">
        <v>2131</v>
      </c>
      <c r="B2172" s="7" t="s">
        <v>4947</v>
      </c>
      <c r="C2172" s="7" t="s">
        <v>4947</v>
      </c>
      <c r="D2172">
        <f t="shared" si="165"/>
        <v>252</v>
      </c>
      <c r="E2172">
        <v>0</v>
      </c>
      <c r="F2172">
        <v>3.1746031746031703E-2</v>
      </c>
      <c r="G2172">
        <v>252</v>
      </c>
      <c r="H2172">
        <f t="shared" si="166"/>
        <v>3.1746031746031703E-2</v>
      </c>
      <c r="I2172">
        <v>1</v>
      </c>
      <c r="J2172">
        <v>0</v>
      </c>
      <c r="K2172">
        <f t="shared" si="167"/>
        <v>0</v>
      </c>
      <c r="L2172">
        <v>0</v>
      </c>
      <c r="M2172">
        <v>3.1746031746031703E-2</v>
      </c>
      <c r="N2172">
        <v>0.96825396825396803</v>
      </c>
      <c r="O2172">
        <f t="shared" si="168"/>
        <v>0.99999999999999167</v>
      </c>
      <c r="P2172" t="str">
        <f t="shared" si="169"/>
        <v/>
      </c>
    </row>
    <row r="2173" spans="1:16" x14ac:dyDescent="0.35">
      <c r="A2173" t="s">
        <v>2744</v>
      </c>
      <c r="B2173" s="7" t="s">
        <v>6058</v>
      </c>
      <c r="C2173" s="7" t="s">
        <v>4948</v>
      </c>
      <c r="D2173">
        <f t="shared" si="165"/>
        <v>258</v>
      </c>
      <c r="E2173">
        <v>3</v>
      </c>
      <c r="F2173">
        <v>0.18431372549019601</v>
      </c>
      <c r="G2173">
        <v>255</v>
      </c>
      <c r="H2173">
        <f t="shared" si="166"/>
        <v>0.21960784313725401</v>
      </c>
      <c r="I2173">
        <v>2.06419753086419</v>
      </c>
      <c r="J2173">
        <v>0</v>
      </c>
      <c r="K2173">
        <f t="shared" si="167"/>
        <v>1.1627906976744186E-2</v>
      </c>
      <c r="L2173">
        <v>3.5294117647058802E-2</v>
      </c>
      <c r="M2173">
        <v>0.21960784313725401</v>
      </c>
      <c r="N2173">
        <v>0.74509803921568596</v>
      </c>
      <c r="O2173">
        <f t="shared" si="168"/>
        <v>0.86153846153845692</v>
      </c>
      <c r="P2173">
        <f t="shared" si="169"/>
        <v>0.24781341107871732</v>
      </c>
    </row>
    <row r="2174" spans="1:16" x14ac:dyDescent="0.35">
      <c r="A2174" t="s">
        <v>707</v>
      </c>
      <c r="B2174" s="7" t="s">
        <v>4949</v>
      </c>
      <c r="C2174" s="7" t="s">
        <v>4949</v>
      </c>
      <c r="D2174">
        <f t="shared" si="165"/>
        <v>260</v>
      </c>
      <c r="E2174">
        <v>0</v>
      </c>
      <c r="F2174">
        <v>-1.53846153846153E-2</v>
      </c>
      <c r="G2174">
        <v>260</v>
      </c>
      <c r="H2174">
        <f t="shared" si="166"/>
        <v>1.53846153846153E-2</v>
      </c>
      <c r="I2174">
        <v>1</v>
      </c>
      <c r="J2174">
        <v>6.6977613365318603E-4</v>
      </c>
      <c r="K2174">
        <f t="shared" si="167"/>
        <v>0</v>
      </c>
      <c r="L2174">
        <v>1.53846153846153E-2</v>
      </c>
      <c r="M2174">
        <v>0</v>
      </c>
      <c r="N2174">
        <v>0.984615384615384</v>
      </c>
      <c r="O2174">
        <f t="shared" si="168"/>
        <v>0.99999999999995481</v>
      </c>
      <c r="P2174">
        <f t="shared" si="169"/>
        <v>0</v>
      </c>
    </row>
    <row r="2175" spans="1:16" x14ac:dyDescent="0.35">
      <c r="A2175" t="s">
        <v>304</v>
      </c>
      <c r="B2175" s="7" t="s">
        <v>4950</v>
      </c>
      <c r="C2175" s="7" t="s">
        <v>4950</v>
      </c>
      <c r="D2175">
        <f t="shared" si="165"/>
        <v>260</v>
      </c>
      <c r="E2175">
        <v>0</v>
      </c>
      <c r="F2175">
        <v>-3.8461538461538401E-2</v>
      </c>
      <c r="G2175">
        <v>260</v>
      </c>
      <c r="H2175">
        <f t="shared" si="166"/>
        <v>3.8461538461538401E-2</v>
      </c>
      <c r="I2175">
        <v>1.6666666666666601</v>
      </c>
      <c r="J2175">
        <v>0</v>
      </c>
      <c r="K2175">
        <f t="shared" si="167"/>
        <v>0</v>
      </c>
      <c r="L2175">
        <v>3.8461538461538401E-2</v>
      </c>
      <c r="M2175">
        <v>0</v>
      </c>
      <c r="N2175">
        <v>0.96153846153846101</v>
      </c>
      <c r="O2175">
        <f t="shared" si="168"/>
        <v>0.99999999999998468</v>
      </c>
      <c r="P2175">
        <f t="shared" si="169"/>
        <v>0</v>
      </c>
    </row>
    <row r="2176" spans="1:16" x14ac:dyDescent="0.35">
      <c r="A2176" t="s">
        <v>305</v>
      </c>
      <c r="B2176" s="7" t="s">
        <v>5934</v>
      </c>
      <c r="C2176" s="7" t="s">
        <v>306</v>
      </c>
      <c r="D2176">
        <f t="shared" si="165"/>
        <v>260</v>
      </c>
      <c r="E2176">
        <v>0</v>
      </c>
      <c r="F2176">
        <v>-3.8461538461538401E-2</v>
      </c>
      <c r="G2176">
        <v>260</v>
      </c>
      <c r="H2176">
        <f t="shared" si="166"/>
        <v>3.8461538461538401E-2</v>
      </c>
      <c r="I2176">
        <v>1.6666666666666601</v>
      </c>
      <c r="J2176">
        <v>0</v>
      </c>
      <c r="K2176">
        <f t="shared" si="167"/>
        <v>0</v>
      </c>
      <c r="L2176">
        <v>3.8461538461538401E-2</v>
      </c>
      <c r="M2176">
        <v>0</v>
      </c>
      <c r="N2176">
        <v>0.96153846153846101</v>
      </c>
      <c r="O2176">
        <f t="shared" si="168"/>
        <v>0.99999999999998468</v>
      </c>
      <c r="P2176">
        <f t="shared" si="169"/>
        <v>0</v>
      </c>
    </row>
    <row r="2177" spans="1:16" x14ac:dyDescent="0.35">
      <c r="A2177" t="s">
        <v>314</v>
      </c>
      <c r="B2177" s="7" t="s">
        <v>5935</v>
      </c>
      <c r="C2177" s="7" t="s">
        <v>315</v>
      </c>
      <c r="D2177">
        <f t="shared" si="165"/>
        <v>257</v>
      </c>
      <c r="E2177">
        <v>1</v>
      </c>
      <c r="F2177">
        <v>-3.125E-2</v>
      </c>
      <c r="G2177">
        <v>256</v>
      </c>
      <c r="H2177">
        <f t="shared" si="166"/>
        <v>3.125E-2</v>
      </c>
      <c r="I2177">
        <v>1.5</v>
      </c>
      <c r="J2177">
        <v>0</v>
      </c>
      <c r="K2177">
        <f t="shared" si="167"/>
        <v>3.8910505836575876E-3</v>
      </c>
      <c r="L2177">
        <v>3.125E-2</v>
      </c>
      <c r="M2177">
        <v>0</v>
      </c>
      <c r="N2177">
        <v>0.96875</v>
      </c>
      <c r="O2177">
        <f t="shared" si="168"/>
        <v>1</v>
      </c>
      <c r="P2177">
        <f t="shared" si="169"/>
        <v>0.11072664359861592</v>
      </c>
    </row>
    <row r="2178" spans="1:16" x14ac:dyDescent="0.35">
      <c r="A2178" t="s">
        <v>307</v>
      </c>
      <c r="B2178" s="7" t="s">
        <v>5936</v>
      </c>
      <c r="C2178" s="7" t="s">
        <v>308</v>
      </c>
      <c r="D2178">
        <f t="shared" si="165"/>
        <v>260</v>
      </c>
      <c r="E2178">
        <v>0</v>
      </c>
      <c r="F2178">
        <v>-3.8461538461538401E-2</v>
      </c>
      <c r="G2178">
        <v>260</v>
      </c>
      <c r="H2178">
        <f t="shared" si="166"/>
        <v>3.8461538461538401E-2</v>
      </c>
      <c r="I2178">
        <v>1.6666666666666601</v>
      </c>
      <c r="J2178">
        <v>0</v>
      </c>
      <c r="K2178">
        <f t="shared" si="167"/>
        <v>0</v>
      </c>
      <c r="L2178">
        <v>3.8461538461538401E-2</v>
      </c>
      <c r="M2178">
        <v>0</v>
      </c>
      <c r="N2178">
        <v>0.96153846153846101</v>
      </c>
      <c r="O2178">
        <f t="shared" si="168"/>
        <v>0.99999999999998468</v>
      </c>
      <c r="P2178">
        <f t="shared" si="169"/>
        <v>0</v>
      </c>
    </row>
    <row r="2179" spans="1:16" x14ac:dyDescent="0.35">
      <c r="A2179" t="s">
        <v>309</v>
      </c>
      <c r="B2179" s="7" t="s">
        <v>5937</v>
      </c>
      <c r="C2179" s="7" t="s">
        <v>310</v>
      </c>
      <c r="D2179">
        <f t="shared" ref="D2179:D2242" si="170">(E2179+G2179)</f>
        <v>260</v>
      </c>
      <c r="E2179">
        <v>0</v>
      </c>
      <c r="F2179">
        <v>-3.8461538461538401E-2</v>
      </c>
      <c r="G2179">
        <v>260</v>
      </c>
      <c r="H2179">
        <f t="shared" ref="H2179:H2242" si="171">MAX(L2179,M2179)</f>
        <v>3.8461538461538401E-2</v>
      </c>
      <c r="I2179">
        <v>1.6666666666666601</v>
      </c>
      <c r="J2179">
        <v>0</v>
      </c>
      <c r="K2179">
        <f t="shared" ref="K2179:K2242" si="172">(E2179/(D2179))</f>
        <v>0</v>
      </c>
      <c r="L2179">
        <v>3.8461538461538401E-2</v>
      </c>
      <c r="M2179">
        <v>0</v>
      </c>
      <c r="N2179">
        <v>0.96153846153846101</v>
      </c>
      <c r="O2179">
        <f t="shared" ref="O2179:O2242" si="173">(IF(H2179=0,0,ABS(H2179)/(1-N2179)))</f>
        <v>0.99999999999998468</v>
      </c>
      <c r="P2179">
        <f t="shared" ref="P2179:P2242" si="174">(IF(K2179+L2179&gt;0,K2179/(K2179+L2179),""))</f>
        <v>0</v>
      </c>
    </row>
    <row r="2180" spans="1:16" x14ac:dyDescent="0.35">
      <c r="A2180" t="s">
        <v>2002</v>
      </c>
      <c r="B2180" s="7" t="s">
        <v>4951</v>
      </c>
      <c r="C2180" s="7" t="s">
        <v>4951</v>
      </c>
      <c r="D2180">
        <f t="shared" si="170"/>
        <v>260</v>
      </c>
      <c r="E2180">
        <v>0</v>
      </c>
      <c r="F2180">
        <v>3.0769230769230702E-2</v>
      </c>
      <c r="G2180">
        <v>260</v>
      </c>
      <c r="H2180">
        <f t="shared" si="171"/>
        <v>3.0769230769230702E-2</v>
      </c>
      <c r="I2180">
        <v>1</v>
      </c>
      <c r="J2180">
        <v>0</v>
      </c>
      <c r="K2180">
        <f t="shared" si="172"/>
        <v>0</v>
      </c>
      <c r="L2180">
        <v>0</v>
      </c>
      <c r="M2180">
        <v>3.0769230769230702E-2</v>
      </c>
      <c r="N2180">
        <v>0.96923076923076901</v>
      </c>
      <c r="O2180">
        <f t="shared" si="173"/>
        <v>0.99999999999999056</v>
      </c>
      <c r="P2180" t="str">
        <f t="shared" si="174"/>
        <v/>
      </c>
    </row>
    <row r="2181" spans="1:16" x14ac:dyDescent="0.35">
      <c r="A2181" t="s">
        <v>249</v>
      </c>
      <c r="B2181" s="7" t="s">
        <v>4952</v>
      </c>
      <c r="C2181" s="7" t="s">
        <v>4952</v>
      </c>
      <c r="D2181">
        <f t="shared" si="170"/>
        <v>256</v>
      </c>
      <c r="E2181">
        <v>1</v>
      </c>
      <c r="F2181">
        <v>-7.0588235294117604E-2</v>
      </c>
      <c r="G2181">
        <v>255</v>
      </c>
      <c r="H2181">
        <f t="shared" si="171"/>
        <v>0.168627450980392</v>
      </c>
      <c r="I2181">
        <v>1.8753086419753</v>
      </c>
      <c r="J2181">
        <v>1.36543034686436E-4</v>
      </c>
      <c r="K2181">
        <f t="shared" si="172"/>
        <v>3.90625E-3</v>
      </c>
      <c r="L2181">
        <v>0.168627450980392</v>
      </c>
      <c r="M2181">
        <v>9.8039215686274495E-2</v>
      </c>
      <c r="N2181">
        <v>0.73333333333333295</v>
      </c>
      <c r="O2181">
        <f t="shared" si="173"/>
        <v>0.63235294117646912</v>
      </c>
      <c r="P2181">
        <f t="shared" si="174"/>
        <v>2.2640504306135154E-2</v>
      </c>
    </row>
    <row r="2182" spans="1:16" x14ac:dyDescent="0.35">
      <c r="A2182" t="s">
        <v>267</v>
      </c>
      <c r="B2182" s="7" t="s">
        <v>4953</v>
      </c>
      <c r="C2182" s="7" t="s">
        <v>4953</v>
      </c>
      <c r="D2182">
        <f t="shared" si="170"/>
        <v>260</v>
      </c>
      <c r="E2182">
        <v>0</v>
      </c>
      <c r="F2182">
        <v>-6.5384615384615305E-2</v>
      </c>
      <c r="G2182">
        <v>260</v>
      </c>
      <c r="H2182">
        <f t="shared" si="171"/>
        <v>0.16538461538461499</v>
      </c>
      <c r="I2182">
        <v>1.8753086419753</v>
      </c>
      <c r="J2182">
        <v>1.54162385839837E-4</v>
      </c>
      <c r="K2182">
        <f t="shared" si="172"/>
        <v>0</v>
      </c>
      <c r="L2182">
        <v>0.16538461538461499</v>
      </c>
      <c r="M2182">
        <v>0.1</v>
      </c>
      <c r="N2182">
        <v>0.734615384615384</v>
      </c>
      <c r="O2182">
        <f t="shared" si="173"/>
        <v>0.62318840579709855</v>
      </c>
      <c r="P2182">
        <f t="shared" si="174"/>
        <v>0</v>
      </c>
    </row>
    <row r="2183" spans="1:16" x14ac:dyDescent="0.35">
      <c r="A2183" t="s">
        <v>2220</v>
      </c>
      <c r="B2183" s="7" t="s">
        <v>4954</v>
      </c>
      <c r="C2183" s="7" t="s">
        <v>4954</v>
      </c>
      <c r="D2183">
        <f t="shared" si="170"/>
        <v>260</v>
      </c>
      <c r="E2183">
        <v>0</v>
      </c>
      <c r="F2183">
        <v>6.5384615384615305E-2</v>
      </c>
      <c r="G2183">
        <v>260</v>
      </c>
      <c r="H2183">
        <f t="shared" si="171"/>
        <v>0.16538461538461499</v>
      </c>
      <c r="I2183">
        <v>1.8753086419753</v>
      </c>
      <c r="J2183">
        <v>2.25314256227455E-4</v>
      </c>
      <c r="K2183">
        <f t="shared" si="172"/>
        <v>0</v>
      </c>
      <c r="L2183">
        <v>0.1</v>
      </c>
      <c r="M2183">
        <v>0.16538461538461499</v>
      </c>
      <c r="N2183">
        <v>0.734615384615384</v>
      </c>
      <c r="O2183">
        <f t="shared" si="173"/>
        <v>0.62318840579709855</v>
      </c>
      <c r="P2183">
        <f t="shared" si="174"/>
        <v>0</v>
      </c>
    </row>
    <row r="2184" spans="1:16" x14ac:dyDescent="0.35">
      <c r="A2184" t="s">
        <v>1076</v>
      </c>
      <c r="B2184" s="7" t="s">
        <v>4955</v>
      </c>
      <c r="C2184" s="7" t="s">
        <v>4955</v>
      </c>
      <c r="D2184">
        <f t="shared" si="170"/>
        <v>260</v>
      </c>
      <c r="E2184">
        <v>0</v>
      </c>
      <c r="F2184">
        <v>-3.8461538461538399E-3</v>
      </c>
      <c r="G2184">
        <v>260</v>
      </c>
      <c r="H2184">
        <f t="shared" si="171"/>
        <v>0.134615384615384</v>
      </c>
      <c r="I2184">
        <v>2.6713383838383802</v>
      </c>
      <c r="J2184">
        <v>1</v>
      </c>
      <c r="K2184">
        <f t="shared" si="172"/>
        <v>0</v>
      </c>
      <c r="L2184">
        <v>0.134615384615384</v>
      </c>
      <c r="M2184">
        <v>0.13076923076923</v>
      </c>
      <c r="N2184">
        <v>0.734615384615384</v>
      </c>
      <c r="O2184">
        <f t="shared" si="173"/>
        <v>0.50724637681159068</v>
      </c>
      <c r="P2184">
        <f t="shared" si="174"/>
        <v>0</v>
      </c>
    </row>
    <row r="2185" spans="1:16" x14ac:dyDescent="0.35">
      <c r="A2185" t="s">
        <v>390</v>
      </c>
      <c r="B2185" s="7" t="s">
        <v>4956</v>
      </c>
      <c r="C2185" s="7" t="s">
        <v>4956</v>
      </c>
      <c r="D2185">
        <f t="shared" si="170"/>
        <v>248</v>
      </c>
      <c r="E2185">
        <v>5</v>
      </c>
      <c r="F2185">
        <v>0</v>
      </c>
      <c r="G2185">
        <v>243</v>
      </c>
      <c r="H2185">
        <f t="shared" si="171"/>
        <v>0</v>
      </c>
      <c r="I2185">
        <v>0</v>
      </c>
      <c r="J2185">
        <v>2.25314256227455E-4</v>
      </c>
      <c r="K2185">
        <f t="shared" si="172"/>
        <v>2.0161290322580645E-2</v>
      </c>
      <c r="L2185">
        <v>0</v>
      </c>
      <c r="M2185">
        <v>0</v>
      </c>
      <c r="N2185">
        <v>1</v>
      </c>
      <c r="O2185">
        <f t="shared" si="173"/>
        <v>0</v>
      </c>
      <c r="P2185">
        <f t="shared" si="174"/>
        <v>1</v>
      </c>
    </row>
    <row r="2186" spans="1:16" x14ac:dyDescent="0.35">
      <c r="A2186" t="s">
        <v>2172</v>
      </c>
      <c r="B2186" s="7" t="s">
        <v>4957</v>
      </c>
      <c r="C2186" s="7" t="s">
        <v>4957</v>
      </c>
      <c r="D2186">
        <f t="shared" si="170"/>
        <v>259</v>
      </c>
      <c r="E2186">
        <v>1</v>
      </c>
      <c r="F2186">
        <v>5.0387596899224799E-2</v>
      </c>
      <c r="G2186">
        <v>258</v>
      </c>
      <c r="H2186">
        <f t="shared" si="171"/>
        <v>0.15891472868216999</v>
      </c>
      <c r="I2186">
        <v>2.7425044091710702</v>
      </c>
      <c r="J2186">
        <v>6.5051715033256896E-4</v>
      </c>
      <c r="K2186">
        <f t="shared" si="172"/>
        <v>3.8610038610038611E-3</v>
      </c>
      <c r="L2186">
        <v>0.108527131782945</v>
      </c>
      <c r="M2186">
        <v>0.15891472868216999</v>
      </c>
      <c r="N2186">
        <v>0.73255813953488302</v>
      </c>
      <c r="O2186">
        <f t="shared" si="173"/>
        <v>0.59420289855072106</v>
      </c>
      <c r="P2186">
        <f t="shared" si="174"/>
        <v>3.4354194407456948E-2</v>
      </c>
    </row>
    <row r="2187" spans="1:16" x14ac:dyDescent="0.35">
      <c r="A2187" t="s">
        <v>2003</v>
      </c>
      <c r="B2187" s="7" t="s">
        <v>5938</v>
      </c>
      <c r="C2187" s="7" t="s">
        <v>4958</v>
      </c>
      <c r="D2187">
        <f t="shared" si="170"/>
        <v>260</v>
      </c>
      <c r="E2187">
        <v>0</v>
      </c>
      <c r="F2187">
        <v>3.0769230769230702E-2</v>
      </c>
      <c r="G2187">
        <v>260</v>
      </c>
      <c r="H2187">
        <f t="shared" si="171"/>
        <v>3.0769230769230702E-2</v>
      </c>
      <c r="I2187">
        <v>1</v>
      </c>
      <c r="J2187">
        <v>0</v>
      </c>
      <c r="K2187">
        <f t="shared" si="172"/>
        <v>0</v>
      </c>
      <c r="L2187">
        <v>0</v>
      </c>
      <c r="M2187">
        <v>3.0769230769230702E-2</v>
      </c>
      <c r="N2187">
        <v>0.96923076923076901</v>
      </c>
      <c r="O2187">
        <f t="shared" si="173"/>
        <v>0.99999999999999056</v>
      </c>
      <c r="P2187" t="str">
        <f t="shared" si="174"/>
        <v/>
      </c>
    </row>
    <row r="2188" spans="1:16" x14ac:dyDescent="0.35">
      <c r="A2188" t="s">
        <v>441</v>
      </c>
      <c r="B2188" s="7" t="s">
        <v>4959</v>
      </c>
      <c r="C2188" s="7" t="s">
        <v>4959</v>
      </c>
      <c r="D2188">
        <f t="shared" si="170"/>
        <v>260</v>
      </c>
      <c r="E2188">
        <v>0</v>
      </c>
      <c r="F2188">
        <v>-1.9230769230769201E-2</v>
      </c>
      <c r="G2188">
        <v>260</v>
      </c>
      <c r="H2188">
        <f t="shared" si="171"/>
        <v>1.9230769230769201E-2</v>
      </c>
      <c r="I2188">
        <v>1.25</v>
      </c>
      <c r="J2188">
        <v>9.3660178244110801E-3</v>
      </c>
      <c r="K2188">
        <f t="shared" si="172"/>
        <v>0</v>
      </c>
      <c r="L2188">
        <v>1.9230769230769201E-2</v>
      </c>
      <c r="M2188">
        <v>0</v>
      </c>
      <c r="N2188">
        <v>0.98076923076922995</v>
      </c>
      <c r="O2188">
        <f t="shared" si="173"/>
        <v>0.99999999999995581</v>
      </c>
      <c r="P2188">
        <f t="shared" si="174"/>
        <v>0</v>
      </c>
    </row>
    <row r="2189" spans="1:16" x14ac:dyDescent="0.35">
      <c r="A2189" t="s">
        <v>2233</v>
      </c>
      <c r="B2189" s="7" t="s">
        <v>4960</v>
      </c>
      <c r="C2189" s="7" t="s">
        <v>4960</v>
      </c>
      <c r="D2189">
        <f t="shared" si="170"/>
        <v>257</v>
      </c>
      <c r="E2189">
        <v>0</v>
      </c>
      <c r="F2189">
        <v>6.6147859922178906E-2</v>
      </c>
      <c r="G2189">
        <v>257</v>
      </c>
      <c r="H2189">
        <f t="shared" si="171"/>
        <v>0.167315175097276</v>
      </c>
      <c r="I2189">
        <v>2.49559082892416</v>
      </c>
      <c r="J2189">
        <v>1.00199849524228E-4</v>
      </c>
      <c r="K2189">
        <f t="shared" si="172"/>
        <v>0</v>
      </c>
      <c r="L2189">
        <v>0.101167315175097</v>
      </c>
      <c r="M2189">
        <v>0.167315175097276</v>
      </c>
      <c r="N2189">
        <v>0.73151750972762597</v>
      </c>
      <c r="O2189">
        <f t="shared" si="173"/>
        <v>0.62318840579709933</v>
      </c>
      <c r="P2189">
        <f t="shared" si="174"/>
        <v>0</v>
      </c>
    </row>
    <row r="2190" spans="1:16" x14ac:dyDescent="0.35">
      <c r="A2190" t="s">
        <v>2568</v>
      </c>
      <c r="B2190" s="7" t="s">
        <v>4961</v>
      </c>
      <c r="C2190" s="7" t="s">
        <v>4961</v>
      </c>
      <c r="D2190">
        <f t="shared" si="170"/>
        <v>260</v>
      </c>
      <c r="E2190">
        <v>0</v>
      </c>
      <c r="F2190">
        <v>0.142307692307692</v>
      </c>
      <c r="G2190">
        <v>260</v>
      </c>
      <c r="H2190">
        <f t="shared" si="171"/>
        <v>0.19615384615384601</v>
      </c>
      <c r="I2190">
        <v>1.5778693528693499</v>
      </c>
      <c r="J2190">
        <v>0</v>
      </c>
      <c r="K2190">
        <f t="shared" si="172"/>
        <v>0</v>
      </c>
      <c r="L2190">
        <v>5.3846153846153801E-2</v>
      </c>
      <c r="M2190">
        <v>0.19615384615384601</v>
      </c>
      <c r="N2190">
        <v>0.75</v>
      </c>
      <c r="O2190">
        <f t="shared" si="173"/>
        <v>0.78461538461538405</v>
      </c>
      <c r="P2190">
        <f t="shared" si="174"/>
        <v>0</v>
      </c>
    </row>
    <row r="2191" spans="1:16" x14ac:dyDescent="0.35">
      <c r="A2191" t="s">
        <v>2004</v>
      </c>
      <c r="B2191" s="7" t="s">
        <v>5939</v>
      </c>
      <c r="C2191" s="7" t="s">
        <v>4962</v>
      </c>
      <c r="D2191">
        <f t="shared" si="170"/>
        <v>260</v>
      </c>
      <c r="E2191">
        <v>0</v>
      </c>
      <c r="F2191">
        <v>3.0769230769230702E-2</v>
      </c>
      <c r="G2191">
        <v>260</v>
      </c>
      <c r="H2191">
        <f t="shared" si="171"/>
        <v>3.0769230769230702E-2</v>
      </c>
      <c r="I2191">
        <v>1</v>
      </c>
      <c r="J2191">
        <v>0</v>
      </c>
      <c r="K2191">
        <f t="shared" si="172"/>
        <v>0</v>
      </c>
      <c r="L2191">
        <v>0</v>
      </c>
      <c r="M2191">
        <v>3.0769230769230702E-2</v>
      </c>
      <c r="N2191">
        <v>0.96923076923076901</v>
      </c>
      <c r="O2191">
        <f t="shared" si="173"/>
        <v>0.99999999999999056</v>
      </c>
      <c r="P2191" t="str">
        <f t="shared" si="174"/>
        <v/>
      </c>
    </row>
    <row r="2192" spans="1:16" x14ac:dyDescent="0.35">
      <c r="A2192" t="s">
        <v>913</v>
      </c>
      <c r="B2192" s="7" t="s">
        <v>4963</v>
      </c>
      <c r="C2192" s="7" t="s">
        <v>4963</v>
      </c>
      <c r="D2192">
        <f t="shared" si="170"/>
        <v>251</v>
      </c>
      <c r="E2192">
        <v>1</v>
      </c>
      <c r="F2192">
        <v>0</v>
      </c>
      <c r="G2192">
        <v>250</v>
      </c>
      <c r="H2192">
        <f t="shared" si="171"/>
        <v>0</v>
      </c>
      <c r="I2192">
        <v>0</v>
      </c>
      <c r="J2192">
        <v>5.2052318070620697E-2</v>
      </c>
      <c r="K2192">
        <f t="shared" si="172"/>
        <v>3.9840637450199202E-3</v>
      </c>
      <c r="L2192">
        <v>0</v>
      </c>
      <c r="M2192">
        <v>0</v>
      </c>
      <c r="N2192">
        <v>1</v>
      </c>
      <c r="O2192">
        <f t="shared" si="173"/>
        <v>0</v>
      </c>
      <c r="P2192">
        <f t="shared" si="174"/>
        <v>1</v>
      </c>
    </row>
    <row r="2193" spans="1:16" x14ac:dyDescent="0.35">
      <c r="A2193" t="s">
        <v>2268</v>
      </c>
      <c r="B2193" s="7" t="s">
        <v>5940</v>
      </c>
      <c r="C2193" s="7" t="s">
        <v>4964</v>
      </c>
      <c r="D2193">
        <f t="shared" si="170"/>
        <v>259</v>
      </c>
      <c r="E2193">
        <v>1</v>
      </c>
      <c r="F2193">
        <v>0.120155038759689</v>
      </c>
      <c r="G2193">
        <v>258</v>
      </c>
      <c r="H2193">
        <f t="shared" si="171"/>
        <v>0.18992248062015499</v>
      </c>
      <c r="I2193">
        <v>1.5447530864197501</v>
      </c>
      <c r="J2193">
        <v>0</v>
      </c>
      <c r="K2193">
        <f t="shared" si="172"/>
        <v>3.8610038610038611E-3</v>
      </c>
      <c r="L2193">
        <v>6.9767441860465101E-2</v>
      </c>
      <c r="M2193">
        <v>0.18992248062015499</v>
      </c>
      <c r="N2193">
        <v>0.74031007751937905</v>
      </c>
      <c r="O2193">
        <f t="shared" si="173"/>
        <v>0.73134328358208711</v>
      </c>
      <c r="P2193">
        <f t="shared" si="174"/>
        <v>5.2439024390243907E-2</v>
      </c>
    </row>
    <row r="2194" spans="1:16" x14ac:dyDescent="0.35">
      <c r="A2194" t="s">
        <v>2315</v>
      </c>
      <c r="B2194" s="7" t="s">
        <v>5941</v>
      </c>
      <c r="C2194" s="7" t="s">
        <v>4965</v>
      </c>
      <c r="D2194">
        <f t="shared" si="170"/>
        <v>260</v>
      </c>
      <c r="E2194">
        <v>0</v>
      </c>
      <c r="F2194">
        <v>0.119230769230769</v>
      </c>
      <c r="G2194">
        <v>260</v>
      </c>
      <c r="H2194">
        <f t="shared" si="171"/>
        <v>0.18846153846153799</v>
      </c>
      <c r="I2194">
        <v>1.5447530864197501</v>
      </c>
      <c r="J2194">
        <v>0</v>
      </c>
      <c r="K2194">
        <f t="shared" si="172"/>
        <v>0</v>
      </c>
      <c r="L2194">
        <v>6.9230769230769207E-2</v>
      </c>
      <c r="M2194">
        <v>0.18846153846153799</v>
      </c>
      <c r="N2194">
        <v>0.742307692307692</v>
      </c>
      <c r="O2194">
        <f t="shared" si="173"/>
        <v>0.73134328358208689</v>
      </c>
      <c r="P2194">
        <f t="shared" si="174"/>
        <v>0</v>
      </c>
    </row>
    <row r="2195" spans="1:16" x14ac:dyDescent="0.35">
      <c r="A2195" t="s">
        <v>2316</v>
      </c>
      <c r="B2195" s="7" t="s">
        <v>5942</v>
      </c>
      <c r="C2195" s="7" t="s">
        <v>4966</v>
      </c>
      <c r="D2195">
        <f t="shared" si="170"/>
        <v>260</v>
      </c>
      <c r="E2195">
        <v>0</v>
      </c>
      <c r="F2195">
        <v>0.119230769230769</v>
      </c>
      <c r="G2195">
        <v>260</v>
      </c>
      <c r="H2195">
        <f t="shared" si="171"/>
        <v>0.18846153846153799</v>
      </c>
      <c r="I2195">
        <v>1.5447530864197501</v>
      </c>
      <c r="J2195">
        <v>0</v>
      </c>
      <c r="K2195">
        <f t="shared" si="172"/>
        <v>0</v>
      </c>
      <c r="L2195">
        <v>6.9230769230769207E-2</v>
      </c>
      <c r="M2195">
        <v>0.18846153846153799</v>
      </c>
      <c r="N2195">
        <v>0.742307692307692</v>
      </c>
      <c r="O2195">
        <f t="shared" si="173"/>
        <v>0.73134328358208689</v>
      </c>
      <c r="P2195">
        <f t="shared" si="174"/>
        <v>0</v>
      </c>
    </row>
    <row r="2196" spans="1:16" x14ac:dyDescent="0.35">
      <c r="A2196" t="s">
        <v>2317</v>
      </c>
      <c r="B2196" s="7" t="s">
        <v>5943</v>
      </c>
      <c r="C2196" s="7" t="s">
        <v>4967</v>
      </c>
      <c r="D2196">
        <f t="shared" si="170"/>
        <v>260</v>
      </c>
      <c r="E2196">
        <v>0</v>
      </c>
      <c r="F2196">
        <v>0.119230769230769</v>
      </c>
      <c r="G2196">
        <v>260</v>
      </c>
      <c r="H2196">
        <f t="shared" si="171"/>
        <v>0.18846153846153799</v>
      </c>
      <c r="I2196">
        <v>1.5447530864197501</v>
      </c>
      <c r="J2196">
        <v>0</v>
      </c>
      <c r="K2196">
        <f t="shared" si="172"/>
        <v>0</v>
      </c>
      <c r="L2196">
        <v>6.9230769230769207E-2</v>
      </c>
      <c r="M2196">
        <v>0.18846153846153799</v>
      </c>
      <c r="N2196">
        <v>0.742307692307692</v>
      </c>
      <c r="O2196">
        <f t="shared" si="173"/>
        <v>0.73134328358208689</v>
      </c>
      <c r="P2196">
        <f t="shared" si="174"/>
        <v>0</v>
      </c>
    </row>
    <row r="2197" spans="1:16" x14ac:dyDescent="0.35">
      <c r="A2197" t="s">
        <v>708</v>
      </c>
      <c r="B2197" s="7" t="s">
        <v>5944</v>
      </c>
      <c r="C2197" s="7" t="s">
        <v>4968</v>
      </c>
      <c r="D2197">
        <f t="shared" si="170"/>
        <v>260</v>
      </c>
      <c r="E2197">
        <v>0</v>
      </c>
      <c r="F2197">
        <v>-1.53846153846153E-2</v>
      </c>
      <c r="G2197">
        <v>260</v>
      </c>
      <c r="H2197">
        <f t="shared" si="171"/>
        <v>1.53846153846153E-2</v>
      </c>
      <c r="I2197">
        <v>1</v>
      </c>
      <c r="J2197">
        <v>6.6977613365318603E-4</v>
      </c>
      <c r="K2197">
        <f t="shared" si="172"/>
        <v>0</v>
      </c>
      <c r="L2197">
        <v>1.53846153846153E-2</v>
      </c>
      <c r="M2197">
        <v>0</v>
      </c>
      <c r="N2197">
        <v>0.984615384615384</v>
      </c>
      <c r="O2197">
        <f t="shared" si="173"/>
        <v>0.99999999999995481</v>
      </c>
      <c r="P2197">
        <f t="shared" si="174"/>
        <v>0</v>
      </c>
    </row>
    <row r="2198" spans="1:16" x14ac:dyDescent="0.35">
      <c r="A2198" t="s">
        <v>709</v>
      </c>
      <c r="B2198" s="7" t="s">
        <v>4969</v>
      </c>
      <c r="C2198" s="7" t="s">
        <v>4969</v>
      </c>
      <c r="D2198">
        <f t="shared" si="170"/>
        <v>260</v>
      </c>
      <c r="E2198">
        <v>0</v>
      </c>
      <c r="F2198">
        <v>-1.53846153846153E-2</v>
      </c>
      <c r="G2198">
        <v>260</v>
      </c>
      <c r="H2198">
        <f t="shared" si="171"/>
        <v>1.53846153846153E-2</v>
      </c>
      <c r="I2198">
        <v>1</v>
      </c>
      <c r="J2198">
        <v>6.6977613365318603E-4</v>
      </c>
      <c r="K2198">
        <f t="shared" si="172"/>
        <v>0</v>
      </c>
      <c r="L2198">
        <v>1.53846153846153E-2</v>
      </c>
      <c r="M2198">
        <v>0</v>
      </c>
      <c r="N2198">
        <v>0.984615384615384</v>
      </c>
      <c r="O2198">
        <f t="shared" si="173"/>
        <v>0.99999999999995481</v>
      </c>
      <c r="P2198">
        <f t="shared" si="174"/>
        <v>0</v>
      </c>
    </row>
    <row r="2199" spans="1:16" x14ac:dyDescent="0.35">
      <c r="A2199" t="s">
        <v>710</v>
      </c>
      <c r="B2199" s="7" t="s">
        <v>6054</v>
      </c>
      <c r="C2199" s="7" t="s">
        <v>4970</v>
      </c>
      <c r="D2199">
        <f t="shared" si="170"/>
        <v>260</v>
      </c>
      <c r="E2199">
        <v>0</v>
      </c>
      <c r="F2199">
        <v>-1.53846153846153E-2</v>
      </c>
      <c r="G2199">
        <v>260</v>
      </c>
      <c r="H2199">
        <f t="shared" si="171"/>
        <v>1.53846153846153E-2</v>
      </c>
      <c r="I2199">
        <v>1</v>
      </c>
      <c r="J2199">
        <v>7.4442695303083596E-4</v>
      </c>
      <c r="K2199">
        <f t="shared" si="172"/>
        <v>0</v>
      </c>
      <c r="L2199">
        <v>1.53846153846153E-2</v>
      </c>
      <c r="M2199">
        <v>0</v>
      </c>
      <c r="N2199">
        <v>0.984615384615384</v>
      </c>
      <c r="O2199">
        <f t="shared" si="173"/>
        <v>0.99999999999995481</v>
      </c>
      <c r="P2199">
        <f t="shared" si="174"/>
        <v>0</v>
      </c>
    </row>
    <row r="2200" spans="1:16" x14ac:dyDescent="0.35">
      <c r="A2200" t="s">
        <v>711</v>
      </c>
      <c r="B2200" s="7" t="s">
        <v>4971</v>
      </c>
      <c r="C2200" s="7" t="s">
        <v>4971</v>
      </c>
      <c r="D2200">
        <f t="shared" si="170"/>
        <v>260</v>
      </c>
      <c r="E2200">
        <v>0</v>
      </c>
      <c r="F2200">
        <v>-1.53846153846153E-2</v>
      </c>
      <c r="G2200">
        <v>260</v>
      </c>
      <c r="H2200">
        <f t="shared" si="171"/>
        <v>1.53846153846153E-2</v>
      </c>
      <c r="I2200">
        <v>1</v>
      </c>
      <c r="J2200">
        <v>6.1152690608693003E-4</v>
      </c>
      <c r="K2200">
        <f t="shared" si="172"/>
        <v>0</v>
      </c>
      <c r="L2200">
        <v>1.53846153846153E-2</v>
      </c>
      <c r="M2200">
        <v>0</v>
      </c>
      <c r="N2200">
        <v>0.984615384615384</v>
      </c>
      <c r="O2200">
        <f t="shared" si="173"/>
        <v>0.99999999999995481</v>
      </c>
      <c r="P2200">
        <f t="shared" si="174"/>
        <v>0</v>
      </c>
    </row>
    <row r="2201" spans="1:16" x14ac:dyDescent="0.35">
      <c r="A2201" t="s">
        <v>525</v>
      </c>
      <c r="B2201" s="7" t="s">
        <v>4972</v>
      </c>
      <c r="C2201" s="7" t="s">
        <v>4972</v>
      </c>
      <c r="D2201">
        <f t="shared" si="170"/>
        <v>259</v>
      </c>
      <c r="E2201">
        <v>0</v>
      </c>
      <c r="F2201">
        <v>-1.5444015444015399E-2</v>
      </c>
      <c r="G2201">
        <v>259</v>
      </c>
      <c r="H2201">
        <f t="shared" si="171"/>
        <v>1.5444015444015399E-2</v>
      </c>
      <c r="I2201">
        <v>1</v>
      </c>
      <c r="J2201">
        <v>6.6004492677683305E-4</v>
      </c>
      <c r="K2201">
        <f t="shared" si="172"/>
        <v>0</v>
      </c>
      <c r="L2201">
        <v>1.5444015444015399E-2</v>
      </c>
      <c r="M2201">
        <v>0</v>
      </c>
      <c r="N2201">
        <v>0.98455598455598403</v>
      </c>
      <c r="O2201">
        <f t="shared" si="173"/>
        <v>0.99999999999996314</v>
      </c>
      <c r="P2201">
        <f t="shared" si="174"/>
        <v>0</v>
      </c>
    </row>
    <row r="2202" spans="1:16" x14ac:dyDescent="0.35">
      <c r="A2202" t="s">
        <v>2005</v>
      </c>
      <c r="B2202" s="7" t="s">
        <v>4973</v>
      </c>
      <c r="C2202" s="7" t="s">
        <v>4973</v>
      </c>
      <c r="D2202">
        <f t="shared" si="170"/>
        <v>260</v>
      </c>
      <c r="E2202">
        <v>0</v>
      </c>
      <c r="F2202">
        <v>3.0769230769230702E-2</v>
      </c>
      <c r="G2202">
        <v>260</v>
      </c>
      <c r="H2202">
        <f t="shared" si="171"/>
        <v>3.0769230769230702E-2</v>
      </c>
      <c r="I2202">
        <v>1</v>
      </c>
      <c r="J2202">
        <v>0</v>
      </c>
      <c r="K2202">
        <f t="shared" si="172"/>
        <v>0</v>
      </c>
      <c r="L2202">
        <v>0</v>
      </c>
      <c r="M2202">
        <v>3.0769230769230702E-2</v>
      </c>
      <c r="N2202">
        <v>0.96923076923076901</v>
      </c>
      <c r="O2202">
        <f t="shared" si="173"/>
        <v>0.99999999999999056</v>
      </c>
      <c r="P2202" t="str">
        <f t="shared" si="174"/>
        <v/>
      </c>
    </row>
    <row r="2203" spans="1:16" x14ac:dyDescent="0.35">
      <c r="A2203" t="s">
        <v>2006</v>
      </c>
      <c r="B2203" s="7" t="s">
        <v>5945</v>
      </c>
      <c r="C2203" s="7" t="s">
        <v>4974</v>
      </c>
      <c r="D2203">
        <f t="shared" si="170"/>
        <v>260</v>
      </c>
      <c r="E2203">
        <v>0</v>
      </c>
      <c r="F2203">
        <v>3.0769230769230702E-2</v>
      </c>
      <c r="G2203">
        <v>260</v>
      </c>
      <c r="H2203">
        <f t="shared" si="171"/>
        <v>3.0769230769230702E-2</v>
      </c>
      <c r="I2203">
        <v>1</v>
      </c>
      <c r="J2203">
        <v>0</v>
      </c>
      <c r="K2203">
        <f t="shared" si="172"/>
        <v>0</v>
      </c>
      <c r="L2203">
        <v>0</v>
      </c>
      <c r="M2203">
        <v>3.0769230769230702E-2</v>
      </c>
      <c r="N2203">
        <v>0.96923076923076901</v>
      </c>
      <c r="O2203">
        <f t="shared" si="173"/>
        <v>0.99999999999999056</v>
      </c>
      <c r="P2203" t="str">
        <f t="shared" si="174"/>
        <v/>
      </c>
    </row>
    <row r="2204" spans="1:16" x14ac:dyDescent="0.35">
      <c r="A2204" t="s">
        <v>1658</v>
      </c>
      <c r="B2204" s="7" t="s">
        <v>1659</v>
      </c>
      <c r="C2204" s="7" t="s">
        <v>4975</v>
      </c>
      <c r="D2204">
        <f t="shared" si="170"/>
        <v>259</v>
      </c>
      <c r="E2204">
        <v>1</v>
      </c>
      <c r="F2204">
        <v>2.7131782945736399E-2</v>
      </c>
      <c r="G2204">
        <v>258</v>
      </c>
      <c r="H2204">
        <f t="shared" si="171"/>
        <v>2.7131782945736399E-2</v>
      </c>
      <c r="I2204">
        <v>1</v>
      </c>
      <c r="J2204" s="2">
        <v>4.1779551752276701E-5</v>
      </c>
      <c r="K2204">
        <f t="shared" si="172"/>
        <v>3.8610038610038611E-3</v>
      </c>
      <c r="L2204">
        <v>0</v>
      </c>
      <c r="M2204">
        <v>2.7131782945736399E-2</v>
      </c>
      <c r="N2204">
        <v>0.97286821705426296</v>
      </c>
      <c r="O2204">
        <f t="shared" si="173"/>
        <v>0.99999999999997646</v>
      </c>
      <c r="P2204">
        <f t="shared" si="174"/>
        <v>1</v>
      </c>
    </row>
    <row r="2205" spans="1:16" x14ac:dyDescent="0.35">
      <c r="A2205" t="s">
        <v>2007</v>
      </c>
      <c r="B2205" s="7" t="s">
        <v>6047</v>
      </c>
      <c r="C2205" s="7" t="s">
        <v>4976</v>
      </c>
      <c r="D2205">
        <f t="shared" si="170"/>
        <v>260</v>
      </c>
      <c r="E2205">
        <v>0</v>
      </c>
      <c r="F2205">
        <v>3.0769230769230702E-2</v>
      </c>
      <c r="G2205">
        <v>260</v>
      </c>
      <c r="H2205">
        <f t="shared" si="171"/>
        <v>3.0769230769230702E-2</v>
      </c>
      <c r="I2205">
        <v>1</v>
      </c>
      <c r="J2205">
        <v>0</v>
      </c>
      <c r="K2205">
        <f t="shared" si="172"/>
        <v>0</v>
      </c>
      <c r="L2205">
        <v>0</v>
      </c>
      <c r="M2205">
        <v>3.0769230769230702E-2</v>
      </c>
      <c r="N2205">
        <v>0.96923076923076901</v>
      </c>
      <c r="O2205">
        <f t="shared" si="173"/>
        <v>0.99999999999999056</v>
      </c>
      <c r="P2205" t="str">
        <f t="shared" si="174"/>
        <v/>
      </c>
    </row>
    <row r="2206" spans="1:16" x14ac:dyDescent="0.35">
      <c r="A2206" t="s">
        <v>712</v>
      </c>
      <c r="B2206" s="7" t="s">
        <v>4977</v>
      </c>
      <c r="C2206" s="7" t="s">
        <v>4977</v>
      </c>
      <c r="D2206">
        <f t="shared" si="170"/>
        <v>260</v>
      </c>
      <c r="E2206">
        <v>0</v>
      </c>
      <c r="F2206">
        <v>-1.53846153846153E-2</v>
      </c>
      <c r="G2206">
        <v>260</v>
      </c>
      <c r="H2206">
        <f t="shared" si="171"/>
        <v>1.53846153846153E-2</v>
      </c>
      <c r="I2206">
        <v>1</v>
      </c>
      <c r="J2206">
        <v>5.9866879791496295E-4</v>
      </c>
      <c r="K2206">
        <f t="shared" si="172"/>
        <v>0</v>
      </c>
      <c r="L2206">
        <v>1.53846153846153E-2</v>
      </c>
      <c r="M2206">
        <v>0</v>
      </c>
      <c r="N2206">
        <v>0.984615384615384</v>
      </c>
      <c r="O2206">
        <f t="shared" si="173"/>
        <v>0.99999999999995481</v>
      </c>
      <c r="P2206">
        <f t="shared" si="174"/>
        <v>0</v>
      </c>
    </row>
    <row r="2207" spans="1:16" x14ac:dyDescent="0.35">
      <c r="A2207" t="s">
        <v>2008</v>
      </c>
      <c r="B2207" s="7" t="s">
        <v>4978</v>
      </c>
      <c r="C2207" s="7" t="s">
        <v>4978</v>
      </c>
      <c r="D2207">
        <f t="shared" si="170"/>
        <v>260</v>
      </c>
      <c r="E2207">
        <v>0</v>
      </c>
      <c r="F2207">
        <v>3.0769230769230702E-2</v>
      </c>
      <c r="G2207">
        <v>260</v>
      </c>
      <c r="H2207">
        <f t="shared" si="171"/>
        <v>3.0769230769230702E-2</v>
      </c>
      <c r="I2207">
        <v>1</v>
      </c>
      <c r="J2207">
        <v>0</v>
      </c>
      <c r="K2207">
        <f t="shared" si="172"/>
        <v>0</v>
      </c>
      <c r="L2207">
        <v>0</v>
      </c>
      <c r="M2207">
        <v>3.0769230769230702E-2</v>
      </c>
      <c r="N2207">
        <v>0.96923076923076901</v>
      </c>
      <c r="O2207">
        <f t="shared" si="173"/>
        <v>0.99999999999999056</v>
      </c>
      <c r="P2207" t="str">
        <f t="shared" si="174"/>
        <v/>
      </c>
    </row>
    <row r="2208" spans="1:16" x14ac:dyDescent="0.35">
      <c r="A2208" t="s">
        <v>1442</v>
      </c>
      <c r="B2208" s="7" t="s">
        <v>4979</v>
      </c>
      <c r="C2208" s="7" t="s">
        <v>4979</v>
      </c>
      <c r="D2208">
        <f t="shared" si="170"/>
        <v>260</v>
      </c>
      <c r="E2208">
        <v>0</v>
      </c>
      <c r="F2208">
        <v>3.8461538461538399E-3</v>
      </c>
      <c r="G2208">
        <v>260</v>
      </c>
      <c r="H2208">
        <f t="shared" si="171"/>
        <v>0.134615384615384</v>
      </c>
      <c r="I2208">
        <v>1.65567765567765</v>
      </c>
      <c r="J2208">
        <v>1</v>
      </c>
      <c r="K2208">
        <f t="shared" si="172"/>
        <v>0</v>
      </c>
      <c r="L2208">
        <v>0.13076923076923</v>
      </c>
      <c r="M2208">
        <v>0.134615384615384</v>
      </c>
      <c r="N2208">
        <v>0.734615384615384</v>
      </c>
      <c r="O2208">
        <f t="shared" si="173"/>
        <v>0.50724637681159068</v>
      </c>
      <c r="P2208">
        <f t="shared" si="174"/>
        <v>0</v>
      </c>
    </row>
    <row r="2209" spans="1:16" x14ac:dyDescent="0.35">
      <c r="A2209" t="s">
        <v>377</v>
      </c>
      <c r="B2209" s="7" t="s">
        <v>4980</v>
      </c>
      <c r="C2209" s="7" t="s">
        <v>4980</v>
      </c>
      <c r="D2209">
        <f t="shared" si="170"/>
        <v>260</v>
      </c>
      <c r="E2209">
        <v>2</v>
      </c>
      <c r="F2209">
        <v>-1.5503875968992199E-2</v>
      </c>
      <c r="G2209">
        <v>258</v>
      </c>
      <c r="H2209">
        <f t="shared" si="171"/>
        <v>1.5503875968992199E-2</v>
      </c>
      <c r="I2209">
        <v>1</v>
      </c>
      <c r="J2209" s="2">
        <v>4.1779551752276701E-5</v>
      </c>
      <c r="K2209">
        <f t="shared" si="172"/>
        <v>7.6923076923076927E-3</v>
      </c>
      <c r="L2209">
        <v>1.5503875968992199E-2</v>
      </c>
      <c r="M2209">
        <v>0</v>
      </c>
      <c r="N2209">
        <v>0.98449612403100695</v>
      </c>
      <c r="O2209">
        <f t="shared" si="173"/>
        <v>0.99999999999994493</v>
      </c>
      <c r="P2209">
        <f t="shared" si="174"/>
        <v>0.33161953727506499</v>
      </c>
    </row>
    <row r="2210" spans="1:16" x14ac:dyDescent="0.35">
      <c r="A2210" t="s">
        <v>2569</v>
      </c>
      <c r="B2210" s="7" t="s">
        <v>4981</v>
      </c>
      <c r="C2210" s="7" t="s">
        <v>4981</v>
      </c>
      <c r="D2210">
        <f t="shared" si="170"/>
        <v>260</v>
      </c>
      <c r="E2210">
        <v>0</v>
      </c>
      <c r="F2210">
        <v>0.142307692307692</v>
      </c>
      <c r="G2210">
        <v>260</v>
      </c>
      <c r="H2210">
        <f t="shared" si="171"/>
        <v>0.19615384615384601</v>
      </c>
      <c r="I2210">
        <v>1.5564667842445601</v>
      </c>
      <c r="J2210">
        <v>0</v>
      </c>
      <c r="K2210">
        <f t="shared" si="172"/>
        <v>0</v>
      </c>
      <c r="L2210">
        <v>5.3846153846153801E-2</v>
      </c>
      <c r="M2210">
        <v>0.19615384615384601</v>
      </c>
      <c r="N2210">
        <v>0.75</v>
      </c>
      <c r="O2210">
        <f t="shared" si="173"/>
        <v>0.78461538461538405</v>
      </c>
      <c r="P2210">
        <f t="shared" si="174"/>
        <v>0</v>
      </c>
    </row>
    <row r="2211" spans="1:16" x14ac:dyDescent="0.35">
      <c r="A2211" t="s">
        <v>2765</v>
      </c>
      <c r="B2211" s="7" t="s">
        <v>5946</v>
      </c>
      <c r="C2211" s="7" t="s">
        <v>4982</v>
      </c>
      <c r="D2211">
        <f t="shared" si="170"/>
        <v>260</v>
      </c>
      <c r="E2211">
        <v>0</v>
      </c>
      <c r="F2211">
        <v>0.18846153846153799</v>
      </c>
      <c r="G2211">
        <v>260</v>
      </c>
      <c r="H2211">
        <f t="shared" si="171"/>
        <v>0.22307692307692301</v>
      </c>
      <c r="I2211">
        <v>2.0780864197530802</v>
      </c>
      <c r="J2211">
        <v>0</v>
      </c>
      <c r="K2211">
        <f t="shared" si="172"/>
        <v>0</v>
      </c>
      <c r="L2211">
        <v>3.4615384615384603E-2</v>
      </c>
      <c r="M2211">
        <v>0.22307692307692301</v>
      </c>
      <c r="N2211">
        <v>0.742307692307692</v>
      </c>
      <c r="O2211">
        <f t="shared" si="173"/>
        <v>0.8656716417910435</v>
      </c>
      <c r="P2211">
        <f t="shared" si="174"/>
        <v>0</v>
      </c>
    </row>
    <row r="2212" spans="1:16" x14ac:dyDescent="0.35">
      <c r="A2212" t="s">
        <v>502</v>
      </c>
      <c r="B2212" s="7" t="s">
        <v>4983</v>
      </c>
      <c r="C2212" s="7" t="s">
        <v>4983</v>
      </c>
      <c r="D2212">
        <f t="shared" si="170"/>
        <v>257</v>
      </c>
      <c r="E2212">
        <v>0</v>
      </c>
      <c r="F2212">
        <v>-1.55642023346303E-2</v>
      </c>
      <c r="G2212">
        <v>257</v>
      </c>
      <c r="H2212">
        <f t="shared" si="171"/>
        <v>1.55642023346303E-2</v>
      </c>
      <c r="I2212">
        <v>1</v>
      </c>
      <c r="J2212">
        <v>8.0324403887701104E-4</v>
      </c>
      <c r="K2212">
        <f t="shared" si="172"/>
        <v>0</v>
      </c>
      <c r="L2212">
        <v>1.55642023346303E-2</v>
      </c>
      <c r="M2212">
        <v>0</v>
      </c>
      <c r="N2212">
        <v>0.98443579766536904</v>
      </c>
      <c r="O2212">
        <f t="shared" si="173"/>
        <v>0.99999999999995759</v>
      </c>
      <c r="P2212">
        <f t="shared" si="174"/>
        <v>0</v>
      </c>
    </row>
    <row r="2213" spans="1:16" x14ac:dyDescent="0.35">
      <c r="A2213" t="s">
        <v>1077</v>
      </c>
      <c r="B2213" s="7" t="s">
        <v>4984</v>
      </c>
      <c r="C2213" s="7" t="s">
        <v>4984</v>
      </c>
      <c r="D2213">
        <f t="shared" si="170"/>
        <v>260</v>
      </c>
      <c r="E2213">
        <v>0</v>
      </c>
      <c r="F2213">
        <v>-3.8461538461538399E-3</v>
      </c>
      <c r="G2213">
        <v>260</v>
      </c>
      <c r="H2213">
        <f t="shared" si="171"/>
        <v>0.134615384615384</v>
      </c>
      <c r="I2213">
        <v>2.6713383838383802</v>
      </c>
      <c r="J2213">
        <v>1</v>
      </c>
      <c r="K2213">
        <f t="shared" si="172"/>
        <v>0</v>
      </c>
      <c r="L2213">
        <v>0.134615384615384</v>
      </c>
      <c r="M2213">
        <v>0.13076923076923</v>
      </c>
      <c r="N2213">
        <v>0.734615384615384</v>
      </c>
      <c r="O2213">
        <f t="shared" si="173"/>
        <v>0.50724637681159068</v>
      </c>
      <c r="P2213">
        <f t="shared" si="174"/>
        <v>0</v>
      </c>
    </row>
    <row r="2214" spans="1:16" x14ac:dyDescent="0.35">
      <c r="A2214" t="s">
        <v>442</v>
      </c>
      <c r="B2214" s="7" t="s">
        <v>4985</v>
      </c>
      <c r="C2214" s="7" t="s">
        <v>4985</v>
      </c>
      <c r="D2214">
        <f t="shared" si="170"/>
        <v>260</v>
      </c>
      <c r="E2214">
        <v>1</v>
      </c>
      <c r="F2214">
        <v>-1.5444015444015399E-2</v>
      </c>
      <c r="G2214">
        <v>259</v>
      </c>
      <c r="H2214">
        <f t="shared" si="171"/>
        <v>1.5444015444015399E-2</v>
      </c>
      <c r="I2214">
        <v>1</v>
      </c>
      <c r="J2214">
        <v>1.54162385839837E-4</v>
      </c>
      <c r="K2214">
        <f t="shared" si="172"/>
        <v>3.8461538461538464E-3</v>
      </c>
      <c r="L2214">
        <v>1.5444015444015399E-2</v>
      </c>
      <c r="M2214">
        <v>0</v>
      </c>
      <c r="N2214">
        <v>0.98455598455598403</v>
      </c>
      <c r="O2214">
        <f t="shared" si="173"/>
        <v>0.99999999999996314</v>
      </c>
      <c r="P2214">
        <f t="shared" si="174"/>
        <v>0.19938414164742158</v>
      </c>
    </row>
    <row r="2215" spans="1:16" x14ac:dyDescent="0.35">
      <c r="A2215" t="s">
        <v>713</v>
      </c>
      <c r="B2215" s="7" t="s">
        <v>5947</v>
      </c>
      <c r="C2215" s="7" t="s">
        <v>4986</v>
      </c>
      <c r="D2215">
        <f t="shared" si="170"/>
        <v>260</v>
      </c>
      <c r="E2215">
        <v>0</v>
      </c>
      <c r="F2215">
        <v>-1.53846153846153E-2</v>
      </c>
      <c r="G2215">
        <v>260</v>
      </c>
      <c r="H2215">
        <f t="shared" si="171"/>
        <v>1.53846153846153E-2</v>
      </c>
      <c r="I2215">
        <v>1</v>
      </c>
      <c r="J2215">
        <v>5.0074792126590195E-4</v>
      </c>
      <c r="K2215">
        <f t="shared" si="172"/>
        <v>0</v>
      </c>
      <c r="L2215">
        <v>1.53846153846153E-2</v>
      </c>
      <c r="M2215">
        <v>0</v>
      </c>
      <c r="N2215">
        <v>0.984615384615384</v>
      </c>
      <c r="O2215">
        <f t="shared" si="173"/>
        <v>0.99999999999995481</v>
      </c>
      <c r="P2215">
        <f t="shared" si="174"/>
        <v>0</v>
      </c>
    </row>
    <row r="2216" spans="1:16" x14ac:dyDescent="0.35">
      <c r="A2216" t="s">
        <v>213</v>
      </c>
      <c r="B2216" s="7" t="s">
        <v>5948</v>
      </c>
      <c r="C2216" s="7" t="s">
        <v>4987</v>
      </c>
      <c r="D2216">
        <f t="shared" si="170"/>
        <v>260</v>
      </c>
      <c r="E2216">
        <v>2</v>
      </c>
      <c r="F2216">
        <v>-0.120155038759689</v>
      </c>
      <c r="G2216">
        <v>258</v>
      </c>
      <c r="H2216">
        <f t="shared" si="171"/>
        <v>0.18992248062015499</v>
      </c>
      <c r="I2216">
        <v>1.5447530864197501</v>
      </c>
      <c r="J2216">
        <v>0</v>
      </c>
      <c r="K2216">
        <f t="shared" si="172"/>
        <v>7.6923076923076927E-3</v>
      </c>
      <c r="L2216">
        <v>0.18992248062015499</v>
      </c>
      <c r="M2216">
        <v>6.9767441860465101E-2</v>
      </c>
      <c r="N2216">
        <v>0.74031007751937905</v>
      </c>
      <c r="O2216">
        <f t="shared" si="173"/>
        <v>0.73134328358208711</v>
      </c>
      <c r="P2216">
        <f t="shared" si="174"/>
        <v>3.8925769462884743E-2</v>
      </c>
    </row>
    <row r="2217" spans="1:16" x14ac:dyDescent="0.35">
      <c r="A2217" t="s">
        <v>1528</v>
      </c>
      <c r="B2217" s="7" t="s">
        <v>4988</v>
      </c>
      <c r="C2217" s="7" t="s">
        <v>4988</v>
      </c>
      <c r="D2217">
        <f t="shared" si="170"/>
        <v>260</v>
      </c>
      <c r="E2217">
        <v>0</v>
      </c>
      <c r="F2217">
        <v>7.6923076923076901E-3</v>
      </c>
      <c r="G2217">
        <v>260</v>
      </c>
      <c r="H2217">
        <f t="shared" si="171"/>
        <v>2.3076923076922998E-2</v>
      </c>
      <c r="I2217">
        <v>1</v>
      </c>
      <c r="J2217">
        <v>4.7944071593589502E-2</v>
      </c>
      <c r="K2217">
        <f t="shared" si="172"/>
        <v>0</v>
      </c>
      <c r="L2217">
        <v>1.53846153846153E-2</v>
      </c>
      <c r="M2217">
        <v>2.3076923076922998E-2</v>
      </c>
      <c r="N2217">
        <v>0.96153846153846101</v>
      </c>
      <c r="O2217">
        <f t="shared" si="173"/>
        <v>0.59999999999998965</v>
      </c>
      <c r="P2217">
        <f t="shared" si="174"/>
        <v>0</v>
      </c>
    </row>
    <row r="2218" spans="1:16" x14ac:dyDescent="0.35">
      <c r="A2218" t="s">
        <v>2009</v>
      </c>
      <c r="B2218" s="7" t="s">
        <v>4989</v>
      </c>
      <c r="C2218" s="7" t="s">
        <v>4989</v>
      </c>
      <c r="D2218">
        <f t="shared" si="170"/>
        <v>260</v>
      </c>
      <c r="E2218">
        <v>0</v>
      </c>
      <c r="F2218">
        <v>3.0769230769230702E-2</v>
      </c>
      <c r="G2218">
        <v>260</v>
      </c>
      <c r="H2218">
        <f t="shared" si="171"/>
        <v>3.0769230769230702E-2</v>
      </c>
      <c r="I2218">
        <v>1</v>
      </c>
      <c r="J2218">
        <v>0</v>
      </c>
      <c r="K2218">
        <f t="shared" si="172"/>
        <v>0</v>
      </c>
      <c r="L2218">
        <v>0</v>
      </c>
      <c r="M2218">
        <v>3.0769230769230702E-2</v>
      </c>
      <c r="N2218">
        <v>0.96923076923076901</v>
      </c>
      <c r="O2218">
        <f t="shared" si="173"/>
        <v>0.99999999999999056</v>
      </c>
      <c r="P2218" t="str">
        <f t="shared" si="174"/>
        <v/>
      </c>
    </row>
    <row r="2219" spans="1:16" x14ac:dyDescent="0.35">
      <c r="A2219" t="s">
        <v>2010</v>
      </c>
      <c r="B2219" s="7" t="s">
        <v>4990</v>
      </c>
      <c r="C2219" s="7" t="s">
        <v>4990</v>
      </c>
      <c r="D2219">
        <f t="shared" si="170"/>
        <v>260</v>
      </c>
      <c r="E2219">
        <v>0</v>
      </c>
      <c r="F2219">
        <v>3.0769230769230702E-2</v>
      </c>
      <c r="G2219">
        <v>260</v>
      </c>
      <c r="H2219">
        <f t="shared" si="171"/>
        <v>3.0769230769230702E-2</v>
      </c>
      <c r="I2219">
        <v>1</v>
      </c>
      <c r="J2219">
        <v>0</v>
      </c>
      <c r="K2219">
        <f t="shared" si="172"/>
        <v>0</v>
      </c>
      <c r="L2219">
        <v>0</v>
      </c>
      <c r="M2219">
        <v>3.0769230769230702E-2</v>
      </c>
      <c r="N2219">
        <v>0.96923076923076901</v>
      </c>
      <c r="O2219">
        <f t="shared" si="173"/>
        <v>0.99999999999999056</v>
      </c>
      <c r="P2219" t="str">
        <f t="shared" si="174"/>
        <v/>
      </c>
    </row>
    <row r="2220" spans="1:16" x14ac:dyDescent="0.35">
      <c r="A2220" t="s">
        <v>1761</v>
      </c>
      <c r="B2220" s="7" t="s">
        <v>4991</v>
      </c>
      <c r="C2220" s="7" t="s">
        <v>4991</v>
      </c>
      <c r="D2220">
        <f t="shared" si="170"/>
        <v>256</v>
      </c>
      <c r="E2220">
        <v>1</v>
      </c>
      <c r="F2220">
        <v>3.1372549019607801E-2</v>
      </c>
      <c r="G2220">
        <v>255</v>
      </c>
      <c r="H2220">
        <f t="shared" si="171"/>
        <v>3.1372549019607801E-2</v>
      </c>
      <c r="I2220">
        <v>1</v>
      </c>
      <c r="J2220">
        <v>0</v>
      </c>
      <c r="K2220">
        <f t="shared" si="172"/>
        <v>3.90625E-3</v>
      </c>
      <c r="L2220">
        <v>0</v>
      </c>
      <c r="M2220">
        <v>3.1372549019607801E-2</v>
      </c>
      <c r="N2220">
        <v>0.96862745098039205</v>
      </c>
      <c r="O2220">
        <f t="shared" si="173"/>
        <v>0.99999999999999512</v>
      </c>
      <c r="P2220">
        <f t="shared" si="174"/>
        <v>1</v>
      </c>
    </row>
    <row r="2221" spans="1:16" x14ac:dyDescent="0.35">
      <c r="A2221" t="s">
        <v>287</v>
      </c>
      <c r="B2221" s="7" t="s">
        <v>4992</v>
      </c>
      <c r="C2221" s="7" t="s">
        <v>4992</v>
      </c>
      <c r="D2221">
        <f t="shared" si="170"/>
        <v>227</v>
      </c>
      <c r="E2221">
        <v>17</v>
      </c>
      <c r="F2221">
        <v>2.3809523809523801E-2</v>
      </c>
      <c r="G2221">
        <v>210</v>
      </c>
      <c r="H2221">
        <f t="shared" si="171"/>
        <v>2.3809523809523801E-2</v>
      </c>
      <c r="I2221">
        <v>1</v>
      </c>
      <c r="J2221">
        <v>0</v>
      </c>
      <c r="K2221">
        <f t="shared" si="172"/>
        <v>7.4889867841409691E-2</v>
      </c>
      <c r="L2221">
        <v>0</v>
      </c>
      <c r="M2221">
        <v>2.3809523809523801E-2</v>
      </c>
      <c r="N2221">
        <v>0.97619047619047605</v>
      </c>
      <c r="O2221">
        <f t="shared" si="173"/>
        <v>0.99999999999999389</v>
      </c>
      <c r="P2221">
        <f t="shared" si="174"/>
        <v>1</v>
      </c>
    </row>
    <row r="2222" spans="1:16" x14ac:dyDescent="0.35">
      <c r="A2222" t="s">
        <v>1290</v>
      </c>
      <c r="B2222" s="7" t="s">
        <v>4993</v>
      </c>
      <c r="C2222" s="7" t="s">
        <v>4993</v>
      </c>
      <c r="D2222">
        <f t="shared" si="170"/>
        <v>260</v>
      </c>
      <c r="E2222">
        <v>0</v>
      </c>
      <c r="F2222">
        <v>0</v>
      </c>
      <c r="G2222">
        <v>260</v>
      </c>
      <c r="H2222">
        <f t="shared" si="171"/>
        <v>0</v>
      </c>
      <c r="I2222">
        <v>0</v>
      </c>
      <c r="J2222">
        <v>1</v>
      </c>
      <c r="K2222">
        <f t="shared" si="172"/>
        <v>0</v>
      </c>
      <c r="L2222">
        <v>0</v>
      </c>
      <c r="M2222">
        <v>0</v>
      </c>
      <c r="N2222">
        <v>1</v>
      </c>
      <c r="O2222">
        <f t="shared" si="173"/>
        <v>0</v>
      </c>
      <c r="P2222" t="str">
        <f t="shared" si="174"/>
        <v/>
      </c>
    </row>
    <row r="2223" spans="1:16" x14ac:dyDescent="0.35">
      <c r="A2223" t="s">
        <v>1291</v>
      </c>
      <c r="B2223" s="7" t="s">
        <v>4994</v>
      </c>
      <c r="C2223" s="7" t="s">
        <v>4994</v>
      </c>
      <c r="D2223">
        <f t="shared" si="170"/>
        <v>260</v>
      </c>
      <c r="E2223">
        <v>0</v>
      </c>
      <c r="F2223">
        <v>0</v>
      </c>
      <c r="G2223">
        <v>260</v>
      </c>
      <c r="H2223">
        <f t="shared" si="171"/>
        <v>0</v>
      </c>
      <c r="I2223">
        <v>0</v>
      </c>
      <c r="J2223">
        <v>1</v>
      </c>
      <c r="K2223">
        <f t="shared" si="172"/>
        <v>0</v>
      </c>
      <c r="L2223">
        <v>0</v>
      </c>
      <c r="M2223">
        <v>0</v>
      </c>
      <c r="N2223">
        <v>1</v>
      </c>
      <c r="O2223">
        <f t="shared" si="173"/>
        <v>0</v>
      </c>
      <c r="P2223" t="str">
        <f t="shared" si="174"/>
        <v/>
      </c>
    </row>
    <row r="2224" spans="1:16" x14ac:dyDescent="0.35">
      <c r="A2224" t="s">
        <v>1571</v>
      </c>
      <c r="B2224" s="7" t="s">
        <v>4995</v>
      </c>
      <c r="C2224" s="7" t="s">
        <v>4995</v>
      </c>
      <c r="D2224">
        <f t="shared" si="170"/>
        <v>260</v>
      </c>
      <c r="E2224">
        <v>1</v>
      </c>
      <c r="F2224">
        <v>1.5444015444015399E-2</v>
      </c>
      <c r="G2224">
        <v>259</v>
      </c>
      <c r="H2224">
        <f t="shared" si="171"/>
        <v>1.5444015444015399E-2</v>
      </c>
      <c r="I2224">
        <v>1</v>
      </c>
      <c r="J2224">
        <v>1.28946995602736E-3</v>
      </c>
      <c r="K2224">
        <f t="shared" si="172"/>
        <v>3.8461538461538464E-3</v>
      </c>
      <c r="L2224">
        <v>0</v>
      </c>
      <c r="M2224">
        <v>1.5444015444015399E-2</v>
      </c>
      <c r="N2224">
        <v>0.98455598455598403</v>
      </c>
      <c r="O2224">
        <f t="shared" si="173"/>
        <v>0.99999999999996314</v>
      </c>
      <c r="P2224">
        <f t="shared" si="174"/>
        <v>1</v>
      </c>
    </row>
    <row r="2225" spans="1:16" x14ac:dyDescent="0.35">
      <c r="A2225" t="s">
        <v>1572</v>
      </c>
      <c r="B2225" s="7" t="s">
        <v>4996</v>
      </c>
      <c r="C2225" s="7" t="s">
        <v>4996</v>
      </c>
      <c r="D2225">
        <f t="shared" si="170"/>
        <v>260</v>
      </c>
      <c r="E2225">
        <v>0</v>
      </c>
      <c r="F2225">
        <v>1.1538461538461499E-2</v>
      </c>
      <c r="G2225">
        <v>260</v>
      </c>
      <c r="H2225">
        <f t="shared" si="171"/>
        <v>0.146153846153846</v>
      </c>
      <c r="I2225">
        <v>2.1812499999999999</v>
      </c>
      <c r="J2225">
        <v>1</v>
      </c>
      <c r="K2225">
        <f t="shared" si="172"/>
        <v>0</v>
      </c>
      <c r="L2225">
        <v>0.134615384615384</v>
      </c>
      <c r="M2225">
        <v>0.146153846153846</v>
      </c>
      <c r="N2225">
        <v>0.71923076923076901</v>
      </c>
      <c r="O2225">
        <f t="shared" si="173"/>
        <v>0.52054794520547842</v>
      </c>
      <c r="P2225">
        <f t="shared" si="174"/>
        <v>0</v>
      </c>
    </row>
    <row r="2226" spans="1:16" x14ac:dyDescent="0.35">
      <c r="A2226" t="s">
        <v>1594</v>
      </c>
      <c r="B2226" s="7" t="s">
        <v>4997</v>
      </c>
      <c r="C2226" s="7" t="s">
        <v>4997</v>
      </c>
      <c r="D2226">
        <f t="shared" si="170"/>
        <v>247</v>
      </c>
      <c r="E2226">
        <v>2</v>
      </c>
      <c r="F2226">
        <v>1.22448979591836E-2</v>
      </c>
      <c r="G2226">
        <v>245</v>
      </c>
      <c r="H2226">
        <f t="shared" si="171"/>
        <v>1.22448979591836E-2</v>
      </c>
      <c r="I2226">
        <v>1</v>
      </c>
      <c r="J2226">
        <v>1.07030629333781E-3</v>
      </c>
      <c r="K2226">
        <f t="shared" si="172"/>
        <v>8.0971659919028341E-3</v>
      </c>
      <c r="L2226">
        <v>0</v>
      </c>
      <c r="M2226">
        <v>1.22448979591836E-2</v>
      </c>
      <c r="N2226">
        <v>0.98775510204081596</v>
      </c>
      <c r="O2226">
        <f t="shared" si="173"/>
        <v>0.99999999999996392</v>
      </c>
      <c r="P2226">
        <f t="shared" si="174"/>
        <v>1</v>
      </c>
    </row>
    <row r="2227" spans="1:16" x14ac:dyDescent="0.35">
      <c r="A2227" t="s">
        <v>462</v>
      </c>
      <c r="B2227" s="7" t="s">
        <v>5949</v>
      </c>
      <c r="C2227" s="7" t="s">
        <v>4998</v>
      </c>
      <c r="D2227">
        <f t="shared" si="170"/>
        <v>249</v>
      </c>
      <c r="E2227">
        <v>4</v>
      </c>
      <c r="F2227">
        <v>0</v>
      </c>
      <c r="G2227">
        <v>245</v>
      </c>
      <c r="H2227">
        <f t="shared" si="171"/>
        <v>0</v>
      </c>
      <c r="I2227">
        <v>0</v>
      </c>
      <c r="J2227">
        <v>1.54162385839837E-4</v>
      </c>
      <c r="K2227">
        <f t="shared" si="172"/>
        <v>1.6064257028112448E-2</v>
      </c>
      <c r="L2227">
        <v>0</v>
      </c>
      <c r="M2227">
        <v>0</v>
      </c>
      <c r="N2227">
        <v>1</v>
      </c>
      <c r="O2227">
        <f t="shared" si="173"/>
        <v>0</v>
      </c>
      <c r="P2227">
        <f t="shared" si="174"/>
        <v>1</v>
      </c>
    </row>
    <row r="2228" spans="1:16" x14ac:dyDescent="0.35">
      <c r="A2228" t="s">
        <v>384</v>
      </c>
      <c r="B2228" s="7" t="s">
        <v>5950</v>
      </c>
      <c r="C2228" s="7" t="s">
        <v>4999</v>
      </c>
      <c r="D2228">
        <f t="shared" si="170"/>
        <v>243</v>
      </c>
      <c r="E2228">
        <v>12</v>
      </c>
      <c r="F2228">
        <v>2.1645021645021599E-2</v>
      </c>
      <c r="G2228">
        <v>231</v>
      </c>
      <c r="H2228">
        <f t="shared" si="171"/>
        <v>0.13419913419913401</v>
      </c>
      <c r="I2228">
        <v>1.472</v>
      </c>
      <c r="J2228">
        <v>1</v>
      </c>
      <c r="K2228">
        <f t="shared" si="172"/>
        <v>4.9382716049382713E-2</v>
      </c>
      <c r="L2228">
        <v>0.112554112554112</v>
      </c>
      <c r="M2228">
        <v>0.13419913419913401</v>
      </c>
      <c r="N2228">
        <v>0.75324675324675305</v>
      </c>
      <c r="O2228">
        <f t="shared" si="173"/>
        <v>0.54385964912280582</v>
      </c>
      <c r="P2228">
        <f t="shared" si="174"/>
        <v>0.30495049504950594</v>
      </c>
    </row>
    <row r="2229" spans="1:16" x14ac:dyDescent="0.35">
      <c r="A2229" t="s">
        <v>1078</v>
      </c>
      <c r="B2229" s="7" t="s">
        <v>5951</v>
      </c>
      <c r="C2229" s="7" t="s">
        <v>5000</v>
      </c>
      <c r="D2229">
        <f t="shared" si="170"/>
        <v>260</v>
      </c>
      <c r="E2229">
        <v>0</v>
      </c>
      <c r="F2229">
        <v>-3.8461538461538399E-3</v>
      </c>
      <c r="G2229">
        <v>260</v>
      </c>
      <c r="H2229">
        <f t="shared" si="171"/>
        <v>0.134615384615384</v>
      </c>
      <c r="I2229">
        <v>3.06334175084175</v>
      </c>
      <c r="J2229">
        <v>1</v>
      </c>
      <c r="K2229">
        <f t="shared" si="172"/>
        <v>0</v>
      </c>
      <c r="L2229">
        <v>0.134615384615384</v>
      </c>
      <c r="M2229">
        <v>0.13076923076923</v>
      </c>
      <c r="N2229">
        <v>0.734615384615384</v>
      </c>
      <c r="O2229">
        <f t="shared" si="173"/>
        <v>0.50724637681159068</v>
      </c>
      <c r="P2229">
        <f t="shared" si="174"/>
        <v>0</v>
      </c>
    </row>
    <row r="2230" spans="1:16" x14ac:dyDescent="0.35">
      <c r="A2230" t="s">
        <v>1552</v>
      </c>
      <c r="B2230" s="7" t="s">
        <v>5001</v>
      </c>
      <c r="C2230" s="7" t="s">
        <v>5001</v>
      </c>
      <c r="D2230">
        <f t="shared" si="170"/>
        <v>253</v>
      </c>
      <c r="E2230">
        <v>0</v>
      </c>
      <c r="F2230">
        <v>7.9051383399209394E-3</v>
      </c>
      <c r="G2230">
        <v>253</v>
      </c>
      <c r="H2230">
        <f t="shared" si="171"/>
        <v>0.138339920948616</v>
      </c>
      <c r="I2230">
        <v>1.65567765567765</v>
      </c>
      <c r="J2230">
        <v>1</v>
      </c>
      <c r="K2230">
        <f t="shared" si="172"/>
        <v>0</v>
      </c>
      <c r="L2230">
        <v>0.13043478260869501</v>
      </c>
      <c r="M2230">
        <v>0.138339920948616</v>
      </c>
      <c r="N2230">
        <v>0.73122529644268697</v>
      </c>
      <c r="O2230">
        <f t="shared" si="173"/>
        <v>0.51470588235293746</v>
      </c>
      <c r="P2230">
        <f t="shared" si="174"/>
        <v>0</v>
      </c>
    </row>
    <row r="2231" spans="1:16" x14ac:dyDescent="0.35">
      <c r="A2231" t="s">
        <v>1443</v>
      </c>
      <c r="B2231" s="7" t="s">
        <v>5002</v>
      </c>
      <c r="C2231" s="7" t="s">
        <v>5002</v>
      </c>
      <c r="D2231">
        <f t="shared" si="170"/>
        <v>260</v>
      </c>
      <c r="E2231">
        <v>0</v>
      </c>
      <c r="F2231">
        <v>3.8461538461538399E-3</v>
      </c>
      <c r="G2231">
        <v>260</v>
      </c>
      <c r="H2231">
        <f t="shared" si="171"/>
        <v>0.134615384615384</v>
      </c>
      <c r="I2231">
        <v>1.65567765567765</v>
      </c>
      <c r="J2231">
        <v>1</v>
      </c>
      <c r="K2231">
        <f t="shared" si="172"/>
        <v>0</v>
      </c>
      <c r="L2231">
        <v>0.13076923076923</v>
      </c>
      <c r="M2231">
        <v>0.134615384615384</v>
      </c>
      <c r="N2231">
        <v>0.734615384615384</v>
      </c>
      <c r="O2231">
        <f t="shared" si="173"/>
        <v>0.50724637681159068</v>
      </c>
      <c r="P2231">
        <f t="shared" si="174"/>
        <v>0</v>
      </c>
    </row>
    <row r="2232" spans="1:16" x14ac:dyDescent="0.35">
      <c r="A2232" t="s">
        <v>2570</v>
      </c>
      <c r="B2232" s="7" t="s">
        <v>5003</v>
      </c>
      <c r="C2232" s="7" t="s">
        <v>5003</v>
      </c>
      <c r="D2232">
        <f t="shared" si="170"/>
        <v>260</v>
      </c>
      <c r="E2232">
        <v>0</v>
      </c>
      <c r="F2232">
        <v>0.142307692307692</v>
      </c>
      <c r="G2232">
        <v>260</v>
      </c>
      <c r="H2232">
        <f t="shared" si="171"/>
        <v>0.19615384615384601</v>
      </c>
      <c r="I2232">
        <v>1.63364197530864</v>
      </c>
      <c r="J2232">
        <v>0</v>
      </c>
      <c r="K2232">
        <f t="shared" si="172"/>
        <v>0</v>
      </c>
      <c r="L2232">
        <v>5.3846153846153801E-2</v>
      </c>
      <c r="M2232">
        <v>0.19615384615384601</v>
      </c>
      <c r="N2232">
        <v>0.75</v>
      </c>
      <c r="O2232">
        <f t="shared" si="173"/>
        <v>0.78461538461538405</v>
      </c>
      <c r="P2232">
        <f t="shared" si="174"/>
        <v>0</v>
      </c>
    </row>
    <row r="2233" spans="1:16" x14ac:dyDescent="0.35">
      <c r="A2233" t="s">
        <v>2571</v>
      </c>
      <c r="B2233" s="7" t="s">
        <v>5952</v>
      </c>
      <c r="C2233" s="7" t="s">
        <v>5004</v>
      </c>
      <c r="D2233">
        <f t="shared" si="170"/>
        <v>260</v>
      </c>
      <c r="E2233">
        <v>0</v>
      </c>
      <c r="F2233">
        <v>0.142307692307692</v>
      </c>
      <c r="G2233">
        <v>260</v>
      </c>
      <c r="H2233">
        <f t="shared" si="171"/>
        <v>0.19615384615384601</v>
      </c>
      <c r="I2233">
        <v>1.63364197530864</v>
      </c>
      <c r="J2233">
        <v>0</v>
      </c>
      <c r="K2233">
        <f t="shared" si="172"/>
        <v>0</v>
      </c>
      <c r="L2233">
        <v>5.3846153846153801E-2</v>
      </c>
      <c r="M2233">
        <v>0.19615384615384601</v>
      </c>
      <c r="N2233">
        <v>0.75</v>
      </c>
      <c r="O2233">
        <f t="shared" si="173"/>
        <v>0.78461538461538405</v>
      </c>
      <c r="P2233">
        <f t="shared" si="174"/>
        <v>0</v>
      </c>
    </row>
    <row r="2234" spans="1:16" x14ac:dyDescent="0.35">
      <c r="A2234" t="s">
        <v>1745</v>
      </c>
      <c r="B2234" s="7" t="s">
        <v>5005</v>
      </c>
      <c r="C2234" s="7" t="s">
        <v>5005</v>
      </c>
      <c r="D2234">
        <f t="shared" si="170"/>
        <v>259</v>
      </c>
      <c r="E2234">
        <v>0</v>
      </c>
      <c r="F2234">
        <v>2.7027027027027001E-2</v>
      </c>
      <c r="G2234">
        <v>259</v>
      </c>
      <c r="H2234">
        <f t="shared" si="171"/>
        <v>3.0888030888030799E-2</v>
      </c>
      <c r="I2234">
        <v>1</v>
      </c>
      <c r="J2234" s="2">
        <v>6.1952833791200003E-5</v>
      </c>
      <c r="K2234">
        <f t="shared" si="172"/>
        <v>0</v>
      </c>
      <c r="L2234">
        <v>3.8610038610038598E-3</v>
      </c>
      <c r="M2234">
        <v>3.0888030888030799E-2</v>
      </c>
      <c r="N2234">
        <v>0.96525096525096499</v>
      </c>
      <c r="O2234">
        <f t="shared" si="173"/>
        <v>0.88888888888887962</v>
      </c>
      <c r="P2234">
        <f t="shared" si="174"/>
        <v>0</v>
      </c>
    </row>
    <row r="2235" spans="1:16" x14ac:dyDescent="0.35">
      <c r="A2235" t="s">
        <v>1079</v>
      </c>
      <c r="B2235" s="7" t="s">
        <v>5006</v>
      </c>
      <c r="C2235" s="7" t="s">
        <v>5006</v>
      </c>
      <c r="D2235">
        <f t="shared" si="170"/>
        <v>260</v>
      </c>
      <c r="E2235">
        <v>0</v>
      </c>
      <c r="F2235">
        <v>-3.8461538461538399E-3</v>
      </c>
      <c r="G2235">
        <v>260</v>
      </c>
      <c r="H2235">
        <f t="shared" si="171"/>
        <v>0.134615384615384</v>
      </c>
      <c r="I2235">
        <v>3.06334175084175</v>
      </c>
      <c r="J2235">
        <v>1</v>
      </c>
      <c r="K2235">
        <f t="shared" si="172"/>
        <v>0</v>
      </c>
      <c r="L2235">
        <v>0.134615384615384</v>
      </c>
      <c r="M2235">
        <v>0.13076923076923</v>
      </c>
      <c r="N2235">
        <v>0.734615384615384</v>
      </c>
      <c r="O2235">
        <f t="shared" si="173"/>
        <v>0.50724637681159068</v>
      </c>
      <c r="P2235">
        <f t="shared" si="174"/>
        <v>0</v>
      </c>
    </row>
    <row r="2236" spans="1:16" x14ac:dyDescent="0.35">
      <c r="A2236" t="s">
        <v>1292</v>
      </c>
      <c r="B2236" s="7" t="s">
        <v>5007</v>
      </c>
      <c r="C2236" s="7" t="s">
        <v>5007</v>
      </c>
      <c r="D2236">
        <f t="shared" si="170"/>
        <v>260</v>
      </c>
      <c r="E2236">
        <v>0</v>
      </c>
      <c r="F2236">
        <v>0</v>
      </c>
      <c r="G2236">
        <v>260</v>
      </c>
      <c r="H2236">
        <f t="shared" si="171"/>
        <v>0</v>
      </c>
      <c r="I2236">
        <v>0</v>
      </c>
      <c r="J2236">
        <v>1</v>
      </c>
      <c r="K2236">
        <f t="shared" si="172"/>
        <v>0</v>
      </c>
      <c r="L2236">
        <v>0</v>
      </c>
      <c r="M2236">
        <v>0</v>
      </c>
      <c r="N2236">
        <v>1</v>
      </c>
      <c r="O2236">
        <f t="shared" si="173"/>
        <v>0</v>
      </c>
      <c r="P2236" t="str">
        <f t="shared" si="174"/>
        <v/>
      </c>
    </row>
    <row r="2237" spans="1:16" x14ac:dyDescent="0.35">
      <c r="A2237" t="s">
        <v>819</v>
      </c>
      <c r="B2237" s="7" t="s">
        <v>5008</v>
      </c>
      <c r="C2237" s="7" t="s">
        <v>5008</v>
      </c>
      <c r="D2237">
        <f t="shared" si="170"/>
        <v>260</v>
      </c>
      <c r="E2237">
        <v>0</v>
      </c>
      <c r="F2237">
        <v>-1.1538461538461499E-2</v>
      </c>
      <c r="G2237">
        <v>260</v>
      </c>
      <c r="H2237">
        <f t="shared" si="171"/>
        <v>1.1538461538461499E-2</v>
      </c>
      <c r="I2237">
        <v>1</v>
      </c>
      <c r="J2237">
        <v>5.7387888143427398E-4</v>
      </c>
      <c r="K2237">
        <f t="shared" si="172"/>
        <v>0</v>
      </c>
      <c r="L2237">
        <v>1.1538461538461499E-2</v>
      </c>
      <c r="M2237">
        <v>0</v>
      </c>
      <c r="N2237">
        <v>0.98846153846153795</v>
      </c>
      <c r="O2237">
        <f t="shared" si="173"/>
        <v>0.99999999999995204</v>
      </c>
      <c r="P2237">
        <f t="shared" si="174"/>
        <v>0</v>
      </c>
    </row>
    <row r="2238" spans="1:16" x14ac:dyDescent="0.35">
      <c r="A2238" t="s">
        <v>1444</v>
      </c>
      <c r="B2238" s="7" t="s">
        <v>5009</v>
      </c>
      <c r="C2238" s="7" t="s">
        <v>5009</v>
      </c>
      <c r="D2238">
        <f t="shared" si="170"/>
        <v>260</v>
      </c>
      <c r="E2238">
        <v>0</v>
      </c>
      <c r="F2238">
        <v>3.8461538461538399E-3</v>
      </c>
      <c r="G2238">
        <v>260</v>
      </c>
      <c r="H2238">
        <f t="shared" si="171"/>
        <v>0.134615384615384</v>
      </c>
      <c r="I2238">
        <v>1.65567765567765</v>
      </c>
      <c r="J2238">
        <v>1</v>
      </c>
      <c r="K2238">
        <f t="shared" si="172"/>
        <v>0</v>
      </c>
      <c r="L2238">
        <v>0.13076923076923</v>
      </c>
      <c r="M2238">
        <v>0.134615384615384</v>
      </c>
      <c r="N2238">
        <v>0.734615384615384</v>
      </c>
      <c r="O2238">
        <f t="shared" si="173"/>
        <v>0.50724637681159068</v>
      </c>
      <c r="P2238">
        <f t="shared" si="174"/>
        <v>0</v>
      </c>
    </row>
    <row r="2239" spans="1:16" x14ac:dyDescent="0.35">
      <c r="A2239" t="s">
        <v>2259</v>
      </c>
      <c r="B2239" s="7" t="s">
        <v>5010</v>
      </c>
      <c r="C2239" s="7" t="s">
        <v>5010</v>
      </c>
      <c r="D2239">
        <f t="shared" si="170"/>
        <v>245</v>
      </c>
      <c r="E2239">
        <v>13</v>
      </c>
      <c r="F2239">
        <v>0.159482758620689</v>
      </c>
      <c r="G2239">
        <v>232</v>
      </c>
      <c r="H2239">
        <f t="shared" si="171"/>
        <v>0.20689655172413701</v>
      </c>
      <c r="I2239">
        <v>1.82833333333333</v>
      </c>
      <c r="J2239">
        <v>0</v>
      </c>
      <c r="K2239">
        <f t="shared" si="172"/>
        <v>5.3061224489795916E-2</v>
      </c>
      <c r="L2239">
        <v>4.7413793103448197E-2</v>
      </c>
      <c r="M2239">
        <v>0.20689655172413701</v>
      </c>
      <c r="N2239">
        <v>0.74568965517241304</v>
      </c>
      <c r="O2239">
        <f t="shared" si="173"/>
        <v>0.81355932203389225</v>
      </c>
      <c r="P2239">
        <f t="shared" si="174"/>
        <v>0.52810365960427286</v>
      </c>
    </row>
    <row r="2240" spans="1:16" x14ac:dyDescent="0.35">
      <c r="A2240" t="s">
        <v>1293</v>
      </c>
      <c r="B2240" s="7" t="s">
        <v>5953</v>
      </c>
      <c r="C2240" s="7" t="s">
        <v>5011</v>
      </c>
      <c r="D2240">
        <f t="shared" si="170"/>
        <v>260</v>
      </c>
      <c r="E2240">
        <v>0</v>
      </c>
      <c r="F2240">
        <v>0</v>
      </c>
      <c r="G2240">
        <v>260</v>
      </c>
      <c r="H2240">
        <f t="shared" si="171"/>
        <v>0</v>
      </c>
      <c r="I2240">
        <v>0</v>
      </c>
      <c r="J2240">
        <v>1</v>
      </c>
      <c r="K2240">
        <f t="shared" si="172"/>
        <v>0</v>
      </c>
      <c r="L2240">
        <v>0</v>
      </c>
      <c r="M2240">
        <v>0</v>
      </c>
      <c r="N2240">
        <v>1</v>
      </c>
      <c r="O2240">
        <f t="shared" si="173"/>
        <v>0</v>
      </c>
      <c r="P2240" t="str">
        <f t="shared" si="174"/>
        <v/>
      </c>
    </row>
    <row r="2241" spans="1:16" x14ac:dyDescent="0.35">
      <c r="A2241" t="s">
        <v>1615</v>
      </c>
      <c r="B2241" s="7" t="s">
        <v>5012</v>
      </c>
      <c r="C2241" s="7" t="s">
        <v>5012</v>
      </c>
      <c r="D2241">
        <f t="shared" si="170"/>
        <v>246</v>
      </c>
      <c r="E2241">
        <v>0</v>
      </c>
      <c r="F2241">
        <v>1.6260162601626001E-2</v>
      </c>
      <c r="G2241">
        <v>246</v>
      </c>
      <c r="H2241">
        <f t="shared" si="171"/>
        <v>0.142276422764227</v>
      </c>
      <c r="I2241">
        <v>1.65567765567765</v>
      </c>
      <c r="J2241">
        <v>1</v>
      </c>
      <c r="K2241">
        <f t="shared" si="172"/>
        <v>0</v>
      </c>
      <c r="L2241">
        <v>0.12601626016260101</v>
      </c>
      <c r="M2241">
        <v>0.142276422764227</v>
      </c>
      <c r="N2241">
        <v>0.73170731707317005</v>
      </c>
      <c r="O2241">
        <f t="shared" si="173"/>
        <v>0.53030303030302661</v>
      </c>
      <c r="P2241">
        <f t="shared" si="174"/>
        <v>0</v>
      </c>
    </row>
    <row r="2242" spans="1:16" x14ac:dyDescent="0.35">
      <c r="A2242" t="s">
        <v>1628</v>
      </c>
      <c r="B2242" s="7" t="s">
        <v>5013</v>
      </c>
      <c r="C2242" s="7" t="s">
        <v>5013</v>
      </c>
      <c r="D2242">
        <f t="shared" si="170"/>
        <v>259</v>
      </c>
      <c r="E2242">
        <v>3</v>
      </c>
      <c r="F2242">
        <v>3.125E-2</v>
      </c>
      <c r="G2242">
        <v>256</v>
      </c>
      <c r="H2242">
        <f t="shared" si="171"/>
        <v>3.125E-2</v>
      </c>
      <c r="I2242">
        <v>1</v>
      </c>
      <c r="J2242">
        <v>1.36543034686436E-4</v>
      </c>
      <c r="K2242">
        <f t="shared" si="172"/>
        <v>1.1583011583011582E-2</v>
      </c>
      <c r="L2242">
        <v>0</v>
      </c>
      <c r="M2242">
        <v>3.125E-2</v>
      </c>
      <c r="N2242">
        <v>0.96875</v>
      </c>
      <c r="O2242">
        <f t="shared" si="173"/>
        <v>1</v>
      </c>
      <c r="P2242">
        <f t="shared" si="174"/>
        <v>1</v>
      </c>
    </row>
    <row r="2243" spans="1:16" x14ac:dyDescent="0.35">
      <c r="A2243" t="s">
        <v>1080</v>
      </c>
      <c r="B2243" s="7" t="s">
        <v>5014</v>
      </c>
      <c r="C2243" s="7" t="s">
        <v>5014</v>
      </c>
      <c r="D2243">
        <f t="shared" ref="D2243:D2306" si="175">(E2243+G2243)</f>
        <v>260</v>
      </c>
      <c r="E2243">
        <v>0</v>
      </c>
      <c r="F2243">
        <v>-3.8461538461538399E-3</v>
      </c>
      <c r="G2243">
        <v>260</v>
      </c>
      <c r="H2243">
        <f t="shared" ref="H2243:H2306" si="176">MAX(L2243,M2243)</f>
        <v>0.134615384615384</v>
      </c>
      <c r="I2243">
        <v>3.06334175084175</v>
      </c>
      <c r="J2243">
        <v>1</v>
      </c>
      <c r="K2243">
        <f t="shared" ref="K2243:K2306" si="177">(E2243/(D2243))</f>
        <v>0</v>
      </c>
      <c r="L2243">
        <v>0.134615384615384</v>
      </c>
      <c r="M2243">
        <v>0.13076923076923</v>
      </c>
      <c r="N2243">
        <v>0.734615384615384</v>
      </c>
      <c r="O2243">
        <f t="shared" ref="O2243:O2306" si="178">(IF(H2243=0,0,ABS(H2243)/(1-N2243)))</f>
        <v>0.50724637681159068</v>
      </c>
      <c r="P2243">
        <f t="shared" ref="P2243:P2306" si="179">(IF(K2243+L2243&gt;0,K2243/(K2243+L2243),""))</f>
        <v>0</v>
      </c>
    </row>
    <row r="2244" spans="1:16" x14ac:dyDescent="0.35">
      <c r="A2244" t="s">
        <v>1573</v>
      </c>
      <c r="B2244" s="7" t="s">
        <v>5015</v>
      </c>
      <c r="C2244" s="7" t="s">
        <v>5015</v>
      </c>
      <c r="D2244">
        <f t="shared" si="175"/>
        <v>260</v>
      </c>
      <c r="E2244">
        <v>0</v>
      </c>
      <c r="F2244">
        <v>1.1538461538461499E-2</v>
      </c>
      <c r="G2244">
        <v>260</v>
      </c>
      <c r="H2244">
        <f t="shared" si="176"/>
        <v>0.138461538461538</v>
      </c>
      <c r="I2244">
        <v>1.34432234432234</v>
      </c>
      <c r="J2244">
        <v>1</v>
      </c>
      <c r="K2244">
        <f t="shared" si="177"/>
        <v>0</v>
      </c>
      <c r="L2244">
        <v>0.126923076923076</v>
      </c>
      <c r="M2244">
        <v>0.138461538461538</v>
      </c>
      <c r="N2244">
        <v>0.734615384615384</v>
      </c>
      <c r="O2244">
        <f t="shared" si="178"/>
        <v>0.52173913043477971</v>
      </c>
      <c r="P2244">
        <f t="shared" si="179"/>
        <v>0</v>
      </c>
    </row>
    <row r="2245" spans="1:16" x14ac:dyDescent="0.35">
      <c r="A2245" t="s">
        <v>714</v>
      </c>
      <c r="B2245" s="7" t="s">
        <v>5016</v>
      </c>
      <c r="C2245" s="7" t="s">
        <v>5016</v>
      </c>
      <c r="D2245">
        <f t="shared" si="175"/>
        <v>260</v>
      </c>
      <c r="E2245">
        <v>0</v>
      </c>
      <c r="F2245">
        <v>-1.53846153846153E-2</v>
      </c>
      <c r="G2245">
        <v>260</v>
      </c>
      <c r="H2245">
        <f t="shared" si="176"/>
        <v>1.53846153846153E-2</v>
      </c>
      <c r="I2245">
        <v>1</v>
      </c>
      <c r="J2245">
        <v>6.4040456554103503E-4</v>
      </c>
      <c r="K2245">
        <f t="shared" si="177"/>
        <v>0</v>
      </c>
      <c r="L2245">
        <v>1.53846153846153E-2</v>
      </c>
      <c r="M2245">
        <v>0</v>
      </c>
      <c r="N2245">
        <v>0.984615384615384</v>
      </c>
      <c r="O2245">
        <f t="shared" si="178"/>
        <v>0.99999999999995481</v>
      </c>
      <c r="P2245">
        <f t="shared" si="179"/>
        <v>0</v>
      </c>
    </row>
    <row r="2246" spans="1:16" x14ac:dyDescent="0.35">
      <c r="A2246" t="s">
        <v>443</v>
      </c>
      <c r="B2246" s="7" t="s">
        <v>5017</v>
      </c>
      <c r="C2246" s="7" t="s">
        <v>5017</v>
      </c>
      <c r="D2246">
        <f t="shared" si="175"/>
        <v>260</v>
      </c>
      <c r="E2246">
        <v>1</v>
      </c>
      <c r="F2246">
        <v>-1.5444015444015399E-2</v>
      </c>
      <c r="G2246">
        <v>259</v>
      </c>
      <c r="H2246">
        <f t="shared" si="176"/>
        <v>1.5444015444015399E-2</v>
      </c>
      <c r="I2246">
        <v>1</v>
      </c>
      <c r="J2246">
        <v>1.7208634707280399E-4</v>
      </c>
      <c r="K2246">
        <f t="shared" si="177"/>
        <v>3.8461538461538464E-3</v>
      </c>
      <c r="L2246">
        <v>1.5444015444015399E-2</v>
      </c>
      <c r="M2246">
        <v>0</v>
      </c>
      <c r="N2246">
        <v>0.98455598455598403</v>
      </c>
      <c r="O2246">
        <f t="shared" si="178"/>
        <v>0.99999999999996314</v>
      </c>
      <c r="P2246">
        <f t="shared" si="179"/>
        <v>0.19938414164742158</v>
      </c>
    </row>
    <row r="2247" spans="1:16" x14ac:dyDescent="0.35">
      <c r="A2247" t="s">
        <v>444</v>
      </c>
      <c r="B2247" s="7" t="s">
        <v>5018</v>
      </c>
      <c r="C2247" s="7" t="s">
        <v>5018</v>
      </c>
      <c r="D2247">
        <f t="shared" si="175"/>
        <v>260</v>
      </c>
      <c r="E2247">
        <v>1</v>
      </c>
      <c r="F2247">
        <v>-1.5444015444015399E-2</v>
      </c>
      <c r="G2247">
        <v>259</v>
      </c>
      <c r="H2247">
        <f t="shared" si="176"/>
        <v>1.5444015444015399E-2</v>
      </c>
      <c r="I2247">
        <v>1</v>
      </c>
      <c r="J2247">
        <v>2.07544869376647E-4</v>
      </c>
      <c r="K2247">
        <f t="shared" si="177"/>
        <v>3.8461538461538464E-3</v>
      </c>
      <c r="L2247">
        <v>1.5444015444015399E-2</v>
      </c>
      <c r="M2247">
        <v>0</v>
      </c>
      <c r="N2247">
        <v>0.98455598455598403</v>
      </c>
      <c r="O2247">
        <f t="shared" si="178"/>
        <v>0.99999999999996314</v>
      </c>
      <c r="P2247">
        <f t="shared" si="179"/>
        <v>0.19938414164742158</v>
      </c>
    </row>
    <row r="2248" spans="1:16" x14ac:dyDescent="0.35">
      <c r="A2248" t="s">
        <v>1445</v>
      </c>
      <c r="B2248" s="7" t="s">
        <v>5019</v>
      </c>
      <c r="C2248" s="7" t="s">
        <v>5019</v>
      </c>
      <c r="D2248">
        <f t="shared" si="175"/>
        <v>260</v>
      </c>
      <c r="E2248">
        <v>0</v>
      </c>
      <c r="F2248">
        <v>3.8461538461538399E-3</v>
      </c>
      <c r="G2248">
        <v>260</v>
      </c>
      <c r="H2248">
        <f t="shared" si="176"/>
        <v>0.134615384615384</v>
      </c>
      <c r="I2248">
        <v>1.65567765567765</v>
      </c>
      <c r="J2248">
        <v>1</v>
      </c>
      <c r="K2248">
        <f t="shared" si="177"/>
        <v>0</v>
      </c>
      <c r="L2248">
        <v>0.13076923076923</v>
      </c>
      <c r="M2248">
        <v>0.134615384615384</v>
      </c>
      <c r="N2248">
        <v>0.734615384615384</v>
      </c>
      <c r="O2248">
        <f t="shared" si="178"/>
        <v>0.50724637681159068</v>
      </c>
      <c r="P2248">
        <f t="shared" si="179"/>
        <v>0</v>
      </c>
    </row>
    <row r="2249" spans="1:16" x14ac:dyDescent="0.35">
      <c r="A2249" t="s">
        <v>932</v>
      </c>
      <c r="B2249" s="7" t="s">
        <v>5020</v>
      </c>
      <c r="C2249" s="7" t="s">
        <v>5020</v>
      </c>
      <c r="D2249">
        <f t="shared" si="175"/>
        <v>257</v>
      </c>
      <c r="E2249">
        <v>2</v>
      </c>
      <c r="F2249">
        <v>3.9215686274509803E-3</v>
      </c>
      <c r="G2249">
        <v>255</v>
      </c>
      <c r="H2249">
        <f t="shared" si="176"/>
        <v>0.13725490196078399</v>
      </c>
      <c r="I2249">
        <v>1.65567765567765</v>
      </c>
      <c r="J2249">
        <v>1</v>
      </c>
      <c r="K2249">
        <f t="shared" si="177"/>
        <v>7.7821011673151752E-3</v>
      </c>
      <c r="L2249">
        <v>0.133333333333333</v>
      </c>
      <c r="M2249">
        <v>0.13725490196078399</v>
      </c>
      <c r="N2249">
        <v>0.72941176470588198</v>
      </c>
      <c r="O2249">
        <f t="shared" si="178"/>
        <v>0.50724637681159235</v>
      </c>
      <c r="P2249">
        <f t="shared" si="179"/>
        <v>5.5147058823529542E-2</v>
      </c>
    </row>
    <row r="2250" spans="1:16" x14ac:dyDescent="0.35">
      <c r="A2250" t="s">
        <v>382</v>
      </c>
      <c r="B2250" s="7" t="s">
        <v>5021</v>
      </c>
      <c r="C2250" s="7" t="s">
        <v>5021</v>
      </c>
      <c r="D2250">
        <f t="shared" si="175"/>
        <v>241</v>
      </c>
      <c r="E2250">
        <v>1</v>
      </c>
      <c r="F2250">
        <v>-1.6666666666666601E-2</v>
      </c>
      <c r="G2250">
        <v>240</v>
      </c>
      <c r="H2250">
        <f t="shared" si="176"/>
        <v>0.141666666666666</v>
      </c>
      <c r="I2250">
        <v>2.24027777777777</v>
      </c>
      <c r="J2250">
        <v>1</v>
      </c>
      <c r="K2250">
        <f t="shared" si="177"/>
        <v>4.1493775933609959E-3</v>
      </c>
      <c r="L2250">
        <v>0.141666666666666</v>
      </c>
      <c r="M2250">
        <v>0.125</v>
      </c>
      <c r="N2250">
        <v>0.73333333333333295</v>
      </c>
      <c r="O2250">
        <f t="shared" si="178"/>
        <v>0.53124999999999667</v>
      </c>
      <c r="P2250">
        <f t="shared" si="179"/>
        <v>2.8456248517903852E-2</v>
      </c>
    </row>
    <row r="2251" spans="1:16" x14ac:dyDescent="0.35">
      <c r="A2251" t="s">
        <v>1446</v>
      </c>
      <c r="B2251" s="7" t="s">
        <v>5022</v>
      </c>
      <c r="C2251" s="7" t="s">
        <v>5022</v>
      </c>
      <c r="D2251">
        <f t="shared" si="175"/>
        <v>260</v>
      </c>
      <c r="E2251">
        <v>0</v>
      </c>
      <c r="F2251">
        <v>3.8461538461538399E-3</v>
      </c>
      <c r="G2251">
        <v>260</v>
      </c>
      <c r="H2251">
        <f t="shared" si="176"/>
        <v>0.134615384615384</v>
      </c>
      <c r="I2251">
        <v>1.65567765567765</v>
      </c>
      <c r="J2251">
        <v>1</v>
      </c>
      <c r="K2251">
        <f t="shared" si="177"/>
        <v>0</v>
      </c>
      <c r="L2251">
        <v>0.13076923076923</v>
      </c>
      <c r="M2251">
        <v>0.134615384615384</v>
      </c>
      <c r="N2251">
        <v>0.734615384615384</v>
      </c>
      <c r="O2251">
        <f t="shared" si="178"/>
        <v>0.50724637681159068</v>
      </c>
      <c r="P2251">
        <f t="shared" si="179"/>
        <v>0</v>
      </c>
    </row>
    <row r="2252" spans="1:16" x14ac:dyDescent="0.35">
      <c r="A2252" t="s">
        <v>1294</v>
      </c>
      <c r="B2252" s="7" t="s">
        <v>5023</v>
      </c>
      <c r="C2252" s="7" t="s">
        <v>5023</v>
      </c>
      <c r="D2252">
        <f t="shared" si="175"/>
        <v>260</v>
      </c>
      <c r="E2252">
        <v>1</v>
      </c>
      <c r="F2252">
        <v>3.8610038610038598E-3</v>
      </c>
      <c r="G2252">
        <v>259</v>
      </c>
      <c r="H2252">
        <f t="shared" si="176"/>
        <v>0.135135135135135</v>
      </c>
      <c r="I2252">
        <v>1.65567765567765</v>
      </c>
      <c r="J2252">
        <v>1</v>
      </c>
      <c r="K2252">
        <f t="shared" si="177"/>
        <v>3.8461538461538464E-3</v>
      </c>
      <c r="L2252">
        <v>0.13127413127413101</v>
      </c>
      <c r="M2252">
        <v>0.135135135135135</v>
      </c>
      <c r="N2252">
        <v>0.73359073359073301</v>
      </c>
      <c r="O2252">
        <f t="shared" si="178"/>
        <v>0.50724637681159257</v>
      </c>
      <c r="P2252">
        <f t="shared" si="179"/>
        <v>2.8464666446862352E-2</v>
      </c>
    </row>
    <row r="2253" spans="1:16" x14ac:dyDescent="0.35">
      <c r="A2253" t="s">
        <v>1447</v>
      </c>
      <c r="B2253" s="7" t="s">
        <v>5024</v>
      </c>
      <c r="C2253" s="7" t="s">
        <v>5024</v>
      </c>
      <c r="D2253">
        <f t="shared" si="175"/>
        <v>260</v>
      </c>
      <c r="E2253">
        <v>0</v>
      </c>
      <c r="F2253">
        <v>3.8461538461538399E-3</v>
      </c>
      <c r="G2253">
        <v>260</v>
      </c>
      <c r="H2253">
        <f t="shared" si="176"/>
        <v>0.134615384615384</v>
      </c>
      <c r="I2253">
        <v>1.65567765567765</v>
      </c>
      <c r="J2253">
        <v>1</v>
      </c>
      <c r="K2253">
        <f t="shared" si="177"/>
        <v>0</v>
      </c>
      <c r="L2253">
        <v>0.13076923076923</v>
      </c>
      <c r="M2253">
        <v>0.134615384615384</v>
      </c>
      <c r="N2253">
        <v>0.734615384615384</v>
      </c>
      <c r="O2253">
        <f t="shared" si="178"/>
        <v>0.50724637681159068</v>
      </c>
      <c r="P2253">
        <f t="shared" si="179"/>
        <v>0</v>
      </c>
    </row>
    <row r="2254" spans="1:16" x14ac:dyDescent="0.35">
      <c r="A2254" t="s">
        <v>1448</v>
      </c>
      <c r="B2254" s="7" t="s">
        <v>5025</v>
      </c>
      <c r="C2254" s="7" t="s">
        <v>5025</v>
      </c>
      <c r="D2254">
        <f t="shared" si="175"/>
        <v>260</v>
      </c>
      <c r="E2254">
        <v>0</v>
      </c>
      <c r="F2254">
        <v>3.8461538461538399E-3</v>
      </c>
      <c r="G2254">
        <v>260</v>
      </c>
      <c r="H2254">
        <f t="shared" si="176"/>
        <v>0.134615384615384</v>
      </c>
      <c r="I2254">
        <v>1.65567765567765</v>
      </c>
      <c r="J2254">
        <v>1</v>
      </c>
      <c r="K2254">
        <f t="shared" si="177"/>
        <v>0</v>
      </c>
      <c r="L2254">
        <v>0.13076923076923</v>
      </c>
      <c r="M2254">
        <v>0.134615384615384</v>
      </c>
      <c r="N2254">
        <v>0.734615384615384</v>
      </c>
      <c r="O2254">
        <f t="shared" si="178"/>
        <v>0.50724637681159068</v>
      </c>
      <c r="P2254">
        <f t="shared" si="179"/>
        <v>0</v>
      </c>
    </row>
    <row r="2255" spans="1:16" x14ac:dyDescent="0.35">
      <c r="A2255" t="s">
        <v>210</v>
      </c>
      <c r="B2255" s="7" t="s">
        <v>5026</v>
      </c>
      <c r="C2255" s="7" t="s">
        <v>5026</v>
      </c>
      <c r="D2255">
        <f t="shared" si="175"/>
        <v>260</v>
      </c>
      <c r="E2255">
        <v>0</v>
      </c>
      <c r="F2255">
        <v>-0.13076923076923</v>
      </c>
      <c r="G2255">
        <v>260</v>
      </c>
      <c r="H2255">
        <f t="shared" si="176"/>
        <v>0.2</v>
      </c>
      <c r="I2255">
        <v>2.22115384615384</v>
      </c>
      <c r="J2255">
        <v>0</v>
      </c>
      <c r="K2255">
        <f t="shared" si="177"/>
        <v>0</v>
      </c>
      <c r="L2255">
        <v>0.2</v>
      </c>
      <c r="M2255">
        <v>6.9230769230769207E-2</v>
      </c>
      <c r="N2255">
        <v>0.73076923076922995</v>
      </c>
      <c r="O2255">
        <f t="shared" si="178"/>
        <v>0.74285714285714066</v>
      </c>
      <c r="P2255">
        <f t="shared" si="179"/>
        <v>0</v>
      </c>
    </row>
    <row r="2256" spans="1:16" x14ac:dyDescent="0.35">
      <c r="A2256" t="s">
        <v>97</v>
      </c>
      <c r="B2256" s="7" t="s">
        <v>5027</v>
      </c>
      <c r="C2256" s="7" t="s">
        <v>5027</v>
      </c>
      <c r="D2256">
        <f t="shared" si="175"/>
        <v>258</v>
      </c>
      <c r="E2256">
        <v>3</v>
      </c>
      <c r="F2256">
        <v>-0.15686274509803899</v>
      </c>
      <c r="G2256">
        <v>255</v>
      </c>
      <c r="H2256">
        <f t="shared" si="176"/>
        <v>0.207843137254901</v>
      </c>
      <c r="I2256">
        <v>2.6666666666666599</v>
      </c>
      <c r="J2256">
        <v>0</v>
      </c>
      <c r="K2256">
        <f t="shared" si="177"/>
        <v>1.1627906976744186E-2</v>
      </c>
      <c r="L2256">
        <v>0.207843137254901</v>
      </c>
      <c r="M2256">
        <v>5.0980392156862703E-2</v>
      </c>
      <c r="N2256">
        <v>0.74117647058823499</v>
      </c>
      <c r="O2256">
        <f t="shared" si="178"/>
        <v>0.80303030303029843</v>
      </c>
      <c r="P2256">
        <f t="shared" si="179"/>
        <v>5.2981508414710395E-2</v>
      </c>
    </row>
    <row r="2257" spans="1:16" x14ac:dyDescent="0.35">
      <c r="A2257" t="s">
        <v>1449</v>
      </c>
      <c r="B2257" s="7" t="s">
        <v>5028</v>
      </c>
      <c r="C2257" s="7" t="s">
        <v>5028</v>
      </c>
      <c r="D2257">
        <f t="shared" si="175"/>
        <v>260</v>
      </c>
      <c r="E2257">
        <v>0</v>
      </c>
      <c r="F2257">
        <v>3.8461538461538399E-3</v>
      </c>
      <c r="G2257">
        <v>260</v>
      </c>
      <c r="H2257">
        <f t="shared" si="176"/>
        <v>0.134615384615384</v>
      </c>
      <c r="I2257">
        <v>1.65567765567765</v>
      </c>
      <c r="J2257">
        <v>1</v>
      </c>
      <c r="K2257">
        <f t="shared" si="177"/>
        <v>0</v>
      </c>
      <c r="L2257">
        <v>0.13076923076923</v>
      </c>
      <c r="M2257">
        <v>0.134615384615384</v>
      </c>
      <c r="N2257">
        <v>0.734615384615384</v>
      </c>
      <c r="O2257">
        <f t="shared" si="178"/>
        <v>0.50724637681159068</v>
      </c>
      <c r="P2257">
        <f t="shared" si="179"/>
        <v>0</v>
      </c>
    </row>
    <row r="2258" spans="1:16" x14ac:dyDescent="0.35">
      <c r="A2258" t="s">
        <v>2782</v>
      </c>
      <c r="B2258" s="7" t="s">
        <v>5954</v>
      </c>
      <c r="C2258" s="7" t="s">
        <v>5029</v>
      </c>
      <c r="D2258">
        <f t="shared" si="175"/>
        <v>246</v>
      </c>
      <c r="E2258">
        <v>0</v>
      </c>
      <c r="F2258">
        <v>0.203252032520325</v>
      </c>
      <c r="G2258">
        <v>246</v>
      </c>
      <c r="H2258">
        <f t="shared" si="176"/>
        <v>0.23983739837398299</v>
      </c>
      <c r="I2258">
        <v>3.3411706349206298</v>
      </c>
      <c r="J2258">
        <v>0</v>
      </c>
      <c r="K2258">
        <f t="shared" si="177"/>
        <v>0</v>
      </c>
      <c r="L2258">
        <v>3.65853658536585E-2</v>
      </c>
      <c r="M2258">
        <v>0.23983739837398299</v>
      </c>
      <c r="N2258">
        <v>0.723577235772357</v>
      </c>
      <c r="O2258">
        <f t="shared" si="178"/>
        <v>0.86764705882352444</v>
      </c>
      <c r="P2258">
        <f t="shared" si="179"/>
        <v>0</v>
      </c>
    </row>
    <row r="2259" spans="1:16" x14ac:dyDescent="0.35">
      <c r="A2259" t="s">
        <v>2780</v>
      </c>
      <c r="B2259" s="7" t="s">
        <v>5030</v>
      </c>
      <c r="C2259" s="7" t="s">
        <v>5030</v>
      </c>
      <c r="D2259">
        <f t="shared" si="175"/>
        <v>260</v>
      </c>
      <c r="E2259">
        <v>0</v>
      </c>
      <c r="F2259">
        <v>0.19615384615384601</v>
      </c>
      <c r="G2259">
        <v>260</v>
      </c>
      <c r="H2259">
        <f t="shared" si="176"/>
        <v>0.234615384615384</v>
      </c>
      <c r="I2259">
        <v>3.4125992063492001</v>
      </c>
      <c r="J2259">
        <v>0</v>
      </c>
      <c r="K2259">
        <f t="shared" si="177"/>
        <v>0</v>
      </c>
      <c r="L2259">
        <v>3.8461538461538401E-2</v>
      </c>
      <c r="M2259">
        <v>0.234615384615384</v>
      </c>
      <c r="N2259">
        <v>0.72692307692307601</v>
      </c>
      <c r="O2259">
        <f t="shared" si="178"/>
        <v>0.85915492957745965</v>
      </c>
      <c r="P2259">
        <f t="shared" si="179"/>
        <v>0</v>
      </c>
    </row>
    <row r="2260" spans="1:16" x14ac:dyDescent="0.35">
      <c r="A2260" t="s">
        <v>2773</v>
      </c>
      <c r="B2260" s="7" t="s">
        <v>5031</v>
      </c>
      <c r="C2260" s="7" t="s">
        <v>5031</v>
      </c>
      <c r="D2260">
        <f t="shared" si="175"/>
        <v>259</v>
      </c>
      <c r="E2260">
        <v>1</v>
      </c>
      <c r="F2260">
        <v>0.193798449612403</v>
      </c>
      <c r="G2260">
        <v>258</v>
      </c>
      <c r="H2260">
        <f t="shared" si="176"/>
        <v>0.232558139534883</v>
      </c>
      <c r="I2260">
        <v>3.4125992063492001</v>
      </c>
      <c r="J2260">
        <v>0</v>
      </c>
      <c r="K2260">
        <f t="shared" si="177"/>
        <v>3.8610038610038611E-3</v>
      </c>
      <c r="L2260">
        <v>3.8759689922480599E-2</v>
      </c>
      <c r="M2260">
        <v>0.232558139534883</v>
      </c>
      <c r="N2260">
        <v>0.72868217054263495</v>
      </c>
      <c r="O2260">
        <f t="shared" si="178"/>
        <v>0.85714285714285221</v>
      </c>
      <c r="P2260">
        <f t="shared" si="179"/>
        <v>9.0589887640449493E-2</v>
      </c>
    </row>
    <row r="2261" spans="1:16" x14ac:dyDescent="0.35">
      <c r="A2261" t="s">
        <v>1295</v>
      </c>
      <c r="B2261" s="7" t="s">
        <v>5032</v>
      </c>
      <c r="C2261" s="7" t="s">
        <v>5032</v>
      </c>
      <c r="D2261">
        <f t="shared" si="175"/>
        <v>260</v>
      </c>
      <c r="E2261">
        <v>0</v>
      </c>
      <c r="F2261">
        <v>0</v>
      </c>
      <c r="G2261">
        <v>260</v>
      </c>
      <c r="H2261">
        <f t="shared" si="176"/>
        <v>4.2307692307692303E-2</v>
      </c>
      <c r="I2261">
        <v>0</v>
      </c>
      <c r="J2261">
        <v>1</v>
      </c>
      <c r="K2261">
        <f t="shared" si="177"/>
        <v>0</v>
      </c>
      <c r="L2261">
        <v>4.2307692307692303E-2</v>
      </c>
      <c r="M2261">
        <v>4.2307692307692303E-2</v>
      </c>
      <c r="N2261">
        <v>0.91538461538461502</v>
      </c>
      <c r="O2261">
        <f t="shared" si="178"/>
        <v>0.49999999999999778</v>
      </c>
      <c r="P2261">
        <f t="shared" si="179"/>
        <v>0</v>
      </c>
    </row>
    <row r="2262" spans="1:16" x14ac:dyDescent="0.35">
      <c r="A2262" t="s">
        <v>2668</v>
      </c>
      <c r="B2262" s="7" t="s">
        <v>5033</v>
      </c>
      <c r="C2262" s="7" t="s">
        <v>5033</v>
      </c>
      <c r="D2262">
        <f t="shared" si="175"/>
        <v>260</v>
      </c>
      <c r="E2262">
        <v>0</v>
      </c>
      <c r="F2262">
        <v>0.15384615384615299</v>
      </c>
      <c r="G2262">
        <v>260</v>
      </c>
      <c r="H2262">
        <f t="shared" si="176"/>
        <v>0.22307692307692301</v>
      </c>
      <c r="I2262">
        <v>3.6181547619047598</v>
      </c>
      <c r="J2262">
        <v>0</v>
      </c>
      <c r="K2262">
        <f t="shared" si="177"/>
        <v>0</v>
      </c>
      <c r="L2262">
        <v>6.9230769230769207E-2</v>
      </c>
      <c r="M2262">
        <v>0.22307692307692301</v>
      </c>
      <c r="N2262">
        <v>0.70769230769230695</v>
      </c>
      <c r="O2262">
        <f t="shared" si="178"/>
        <v>0.76315789473683993</v>
      </c>
      <c r="P2262">
        <f t="shared" si="179"/>
        <v>0</v>
      </c>
    </row>
    <row r="2263" spans="1:16" x14ac:dyDescent="0.35">
      <c r="A2263" t="s">
        <v>2011</v>
      </c>
      <c r="B2263" s="7" t="s">
        <v>5034</v>
      </c>
      <c r="C2263" s="7" t="s">
        <v>5034</v>
      </c>
      <c r="D2263">
        <f t="shared" si="175"/>
        <v>260</v>
      </c>
      <c r="E2263">
        <v>0</v>
      </c>
      <c r="F2263">
        <v>3.0769230769230702E-2</v>
      </c>
      <c r="G2263">
        <v>260</v>
      </c>
      <c r="H2263">
        <f t="shared" si="176"/>
        <v>3.0769230769230702E-2</v>
      </c>
      <c r="I2263">
        <v>1</v>
      </c>
      <c r="J2263">
        <v>0</v>
      </c>
      <c r="K2263">
        <f t="shared" si="177"/>
        <v>0</v>
      </c>
      <c r="L2263">
        <v>0</v>
      </c>
      <c r="M2263">
        <v>3.0769230769230702E-2</v>
      </c>
      <c r="N2263">
        <v>0.96923076923076901</v>
      </c>
      <c r="O2263">
        <f t="shared" si="178"/>
        <v>0.99999999999999056</v>
      </c>
      <c r="P2263" t="str">
        <f t="shared" si="179"/>
        <v/>
      </c>
    </row>
    <row r="2264" spans="1:16" x14ac:dyDescent="0.35">
      <c r="A2264" t="s">
        <v>2012</v>
      </c>
      <c r="B2264" s="7" t="s">
        <v>5035</v>
      </c>
      <c r="C2264" s="7" t="s">
        <v>5035</v>
      </c>
      <c r="D2264">
        <f t="shared" si="175"/>
        <v>260</v>
      </c>
      <c r="E2264">
        <v>0</v>
      </c>
      <c r="F2264">
        <v>3.0769230769230702E-2</v>
      </c>
      <c r="G2264">
        <v>260</v>
      </c>
      <c r="H2264">
        <f t="shared" si="176"/>
        <v>3.0769230769230702E-2</v>
      </c>
      <c r="I2264">
        <v>1</v>
      </c>
      <c r="J2264">
        <v>0</v>
      </c>
      <c r="K2264">
        <f t="shared" si="177"/>
        <v>0</v>
      </c>
      <c r="L2264">
        <v>0</v>
      </c>
      <c r="M2264">
        <v>3.0769230769230702E-2</v>
      </c>
      <c r="N2264">
        <v>0.96923076923076901</v>
      </c>
      <c r="O2264">
        <f t="shared" si="178"/>
        <v>0.99999999999999056</v>
      </c>
      <c r="P2264" t="str">
        <f t="shared" si="179"/>
        <v/>
      </c>
    </row>
    <row r="2265" spans="1:16" x14ac:dyDescent="0.35">
      <c r="A2265" t="s">
        <v>1529</v>
      </c>
      <c r="B2265" s="7" t="s">
        <v>1530</v>
      </c>
      <c r="C2265" s="7" t="s">
        <v>5036</v>
      </c>
      <c r="D2265">
        <f t="shared" si="175"/>
        <v>260</v>
      </c>
      <c r="E2265">
        <v>0</v>
      </c>
      <c r="F2265">
        <v>7.6923076923076901E-3</v>
      </c>
      <c r="G2265">
        <v>260</v>
      </c>
      <c r="H2265">
        <f t="shared" si="176"/>
        <v>2.3076923076922998E-2</v>
      </c>
      <c r="I2265">
        <v>1</v>
      </c>
      <c r="J2265">
        <v>5.5482162953813301E-2</v>
      </c>
      <c r="K2265">
        <f t="shared" si="177"/>
        <v>0</v>
      </c>
      <c r="L2265">
        <v>1.53846153846153E-2</v>
      </c>
      <c r="M2265">
        <v>2.3076923076922998E-2</v>
      </c>
      <c r="N2265">
        <v>0.96153846153846101</v>
      </c>
      <c r="O2265">
        <f t="shared" si="178"/>
        <v>0.59999999999998965</v>
      </c>
      <c r="P2265">
        <f t="shared" si="179"/>
        <v>0</v>
      </c>
    </row>
    <row r="2266" spans="1:16" x14ac:dyDescent="0.35">
      <c r="A2266" t="s">
        <v>715</v>
      </c>
      <c r="B2266" s="7" t="s">
        <v>5037</v>
      </c>
      <c r="C2266" s="7" t="s">
        <v>5037</v>
      </c>
      <c r="D2266">
        <f t="shared" si="175"/>
        <v>260</v>
      </c>
      <c r="E2266">
        <v>0</v>
      </c>
      <c r="F2266">
        <v>-1.53846153846153E-2</v>
      </c>
      <c r="G2266">
        <v>260</v>
      </c>
      <c r="H2266">
        <f t="shared" si="176"/>
        <v>1.53846153846153E-2</v>
      </c>
      <c r="I2266">
        <v>1</v>
      </c>
      <c r="J2266">
        <v>6.6977613365318603E-4</v>
      </c>
      <c r="K2266">
        <f t="shared" si="177"/>
        <v>0</v>
      </c>
      <c r="L2266">
        <v>1.53846153846153E-2</v>
      </c>
      <c r="M2266">
        <v>0</v>
      </c>
      <c r="N2266">
        <v>0.984615384615384</v>
      </c>
      <c r="O2266">
        <f t="shared" si="178"/>
        <v>0.99999999999995481</v>
      </c>
      <c r="P2266">
        <f t="shared" si="179"/>
        <v>0</v>
      </c>
    </row>
    <row r="2267" spans="1:16" x14ac:dyDescent="0.35">
      <c r="A2267" t="s">
        <v>716</v>
      </c>
      <c r="B2267" s="7" t="s">
        <v>5038</v>
      </c>
      <c r="C2267" s="7" t="s">
        <v>5038</v>
      </c>
      <c r="D2267">
        <f t="shared" si="175"/>
        <v>260</v>
      </c>
      <c r="E2267">
        <v>0</v>
      </c>
      <c r="F2267">
        <v>-1.53846153846153E-2</v>
      </c>
      <c r="G2267">
        <v>260</v>
      </c>
      <c r="H2267">
        <f t="shared" si="176"/>
        <v>1.53846153846153E-2</v>
      </c>
      <c r="I2267">
        <v>1</v>
      </c>
      <c r="J2267">
        <v>5.6008349997625805E-4</v>
      </c>
      <c r="K2267">
        <f t="shared" si="177"/>
        <v>0</v>
      </c>
      <c r="L2267">
        <v>1.53846153846153E-2</v>
      </c>
      <c r="M2267">
        <v>0</v>
      </c>
      <c r="N2267">
        <v>0.984615384615384</v>
      </c>
      <c r="O2267">
        <f t="shared" si="178"/>
        <v>0.99999999999995481</v>
      </c>
      <c r="P2267">
        <f t="shared" si="179"/>
        <v>0</v>
      </c>
    </row>
    <row r="2268" spans="1:16" x14ac:dyDescent="0.35">
      <c r="A2268" t="s">
        <v>2572</v>
      </c>
      <c r="B2268" s="7" t="s">
        <v>5039</v>
      </c>
      <c r="C2268" s="7" t="s">
        <v>5039</v>
      </c>
      <c r="D2268">
        <f t="shared" si="175"/>
        <v>260</v>
      </c>
      <c r="E2268">
        <v>0</v>
      </c>
      <c r="F2268">
        <v>0.142307692307692</v>
      </c>
      <c r="G2268">
        <v>260</v>
      </c>
      <c r="H2268">
        <f t="shared" si="176"/>
        <v>0.19615384615384601</v>
      </c>
      <c r="I2268">
        <v>1.63364197530864</v>
      </c>
      <c r="J2268">
        <v>0</v>
      </c>
      <c r="K2268">
        <f t="shared" si="177"/>
        <v>0</v>
      </c>
      <c r="L2268">
        <v>5.3846153846153801E-2</v>
      </c>
      <c r="M2268">
        <v>0.19615384615384601</v>
      </c>
      <c r="N2268">
        <v>0.75</v>
      </c>
      <c r="O2268">
        <f t="shared" si="178"/>
        <v>0.78461538461538405</v>
      </c>
      <c r="P2268">
        <f t="shared" si="179"/>
        <v>0</v>
      </c>
    </row>
    <row r="2269" spans="1:16" x14ac:dyDescent="0.35">
      <c r="A2269" t="s">
        <v>842</v>
      </c>
      <c r="B2269" s="7" t="s">
        <v>5040</v>
      </c>
      <c r="C2269" s="7" t="s">
        <v>5040</v>
      </c>
      <c r="D2269">
        <f t="shared" si="175"/>
        <v>253</v>
      </c>
      <c r="E2269">
        <v>0</v>
      </c>
      <c r="F2269">
        <v>-7.9051383399209394E-3</v>
      </c>
      <c r="G2269">
        <v>253</v>
      </c>
      <c r="H2269">
        <f t="shared" si="176"/>
        <v>0.138339920948616</v>
      </c>
      <c r="I2269">
        <v>1.4217948717948701</v>
      </c>
      <c r="J2269">
        <v>1</v>
      </c>
      <c r="K2269">
        <f t="shared" si="177"/>
        <v>0</v>
      </c>
      <c r="L2269">
        <v>0.138339920948616</v>
      </c>
      <c r="M2269">
        <v>0.13043478260869501</v>
      </c>
      <c r="N2269">
        <v>0.73122529644268697</v>
      </c>
      <c r="O2269">
        <f t="shared" si="178"/>
        <v>0.51470588235293746</v>
      </c>
      <c r="P2269">
        <f t="shared" si="179"/>
        <v>0</v>
      </c>
    </row>
    <row r="2270" spans="1:16" x14ac:dyDescent="0.35">
      <c r="A2270" t="s">
        <v>74</v>
      </c>
      <c r="B2270" s="7" t="s">
        <v>5041</v>
      </c>
      <c r="C2270" s="7" t="s">
        <v>5041</v>
      </c>
      <c r="D2270">
        <f t="shared" si="175"/>
        <v>256</v>
      </c>
      <c r="E2270">
        <v>0</v>
      </c>
      <c r="F2270">
        <v>-0.17578125</v>
      </c>
      <c r="G2270">
        <v>256</v>
      </c>
      <c r="H2270">
        <f t="shared" si="176"/>
        <v>0.21875</v>
      </c>
      <c r="I2270">
        <v>2.2438492063491999</v>
      </c>
      <c r="J2270">
        <v>0</v>
      </c>
      <c r="K2270">
        <f t="shared" si="177"/>
        <v>0</v>
      </c>
      <c r="L2270">
        <v>0.21875</v>
      </c>
      <c r="M2270">
        <v>4.296875E-2</v>
      </c>
      <c r="N2270">
        <v>0.73828125</v>
      </c>
      <c r="O2270">
        <f t="shared" si="178"/>
        <v>0.83582089552238803</v>
      </c>
      <c r="P2270">
        <f t="shared" si="179"/>
        <v>0</v>
      </c>
    </row>
    <row r="2271" spans="1:16" x14ac:dyDescent="0.35">
      <c r="A2271" t="s">
        <v>717</v>
      </c>
      <c r="B2271" s="7" t="s">
        <v>5042</v>
      </c>
      <c r="C2271" s="7" t="s">
        <v>5042</v>
      </c>
      <c r="D2271">
        <f t="shared" si="175"/>
        <v>260</v>
      </c>
      <c r="E2271">
        <v>0</v>
      </c>
      <c r="F2271">
        <v>-1.53846153846153E-2</v>
      </c>
      <c r="G2271">
        <v>260</v>
      </c>
      <c r="H2271">
        <f t="shared" si="176"/>
        <v>1.53846153846153E-2</v>
      </c>
      <c r="I2271">
        <v>1</v>
      </c>
      <c r="J2271">
        <v>7.4442695303083596E-4</v>
      </c>
      <c r="K2271">
        <f t="shared" si="177"/>
        <v>0</v>
      </c>
      <c r="L2271">
        <v>1.53846153846153E-2</v>
      </c>
      <c r="M2271">
        <v>0</v>
      </c>
      <c r="N2271">
        <v>0.984615384615384</v>
      </c>
      <c r="O2271">
        <f t="shared" si="178"/>
        <v>0.99999999999995481</v>
      </c>
      <c r="P2271">
        <f t="shared" si="179"/>
        <v>0</v>
      </c>
    </row>
    <row r="2272" spans="1:16" x14ac:dyDescent="0.35">
      <c r="A2272" t="s">
        <v>718</v>
      </c>
      <c r="B2272" s="7" t="s">
        <v>5043</v>
      </c>
      <c r="C2272" s="7" t="s">
        <v>5043</v>
      </c>
      <c r="D2272">
        <f t="shared" si="175"/>
        <v>260</v>
      </c>
      <c r="E2272">
        <v>0</v>
      </c>
      <c r="F2272">
        <v>-1.53846153846153E-2</v>
      </c>
      <c r="G2272">
        <v>260</v>
      </c>
      <c r="H2272">
        <f t="shared" si="176"/>
        <v>1.53846153846153E-2</v>
      </c>
      <c r="I2272">
        <v>1</v>
      </c>
      <c r="J2272">
        <v>5.3090867363850096E-4</v>
      </c>
      <c r="K2272">
        <f t="shared" si="177"/>
        <v>0</v>
      </c>
      <c r="L2272">
        <v>1.53846153846153E-2</v>
      </c>
      <c r="M2272">
        <v>0</v>
      </c>
      <c r="N2272">
        <v>0.984615384615384</v>
      </c>
      <c r="O2272">
        <f t="shared" si="178"/>
        <v>0.99999999999995481</v>
      </c>
      <c r="P2272">
        <f t="shared" si="179"/>
        <v>0</v>
      </c>
    </row>
    <row r="2273" spans="1:16" x14ac:dyDescent="0.35">
      <c r="A2273" t="s">
        <v>719</v>
      </c>
      <c r="B2273" s="7" t="s">
        <v>5044</v>
      </c>
      <c r="C2273" s="7" t="s">
        <v>5044</v>
      </c>
      <c r="D2273">
        <f t="shared" si="175"/>
        <v>260</v>
      </c>
      <c r="E2273">
        <v>0</v>
      </c>
      <c r="F2273">
        <v>-1.53846153846153E-2</v>
      </c>
      <c r="G2273">
        <v>260</v>
      </c>
      <c r="H2273">
        <f t="shared" si="176"/>
        <v>1.53846153846153E-2</v>
      </c>
      <c r="I2273">
        <v>1</v>
      </c>
      <c r="J2273">
        <v>6.4040456554103503E-4</v>
      </c>
      <c r="K2273">
        <f t="shared" si="177"/>
        <v>0</v>
      </c>
      <c r="L2273">
        <v>1.53846153846153E-2</v>
      </c>
      <c r="M2273">
        <v>0</v>
      </c>
      <c r="N2273">
        <v>0.984615384615384</v>
      </c>
      <c r="O2273">
        <f t="shared" si="178"/>
        <v>0.99999999999995481</v>
      </c>
      <c r="P2273">
        <f t="shared" si="179"/>
        <v>0</v>
      </c>
    </row>
    <row r="2274" spans="1:16" x14ac:dyDescent="0.35">
      <c r="A2274" t="s">
        <v>48</v>
      </c>
      <c r="B2274" s="7" t="s">
        <v>5045</v>
      </c>
      <c r="C2274" s="7" t="s">
        <v>5045</v>
      </c>
      <c r="D2274">
        <f t="shared" si="175"/>
        <v>260</v>
      </c>
      <c r="E2274">
        <v>0</v>
      </c>
      <c r="F2274">
        <v>-0.18846153846153799</v>
      </c>
      <c r="G2274">
        <v>260</v>
      </c>
      <c r="H2274">
        <f t="shared" si="176"/>
        <v>0.22307692307692301</v>
      </c>
      <c r="I2274">
        <v>2.2854938271604901</v>
      </c>
      <c r="J2274">
        <v>0</v>
      </c>
      <c r="K2274">
        <f t="shared" si="177"/>
        <v>0</v>
      </c>
      <c r="L2274">
        <v>0.22307692307692301</v>
      </c>
      <c r="M2274">
        <v>3.4615384615384603E-2</v>
      </c>
      <c r="N2274">
        <v>0.742307692307692</v>
      </c>
      <c r="O2274">
        <f t="shared" si="178"/>
        <v>0.8656716417910435</v>
      </c>
      <c r="P2274">
        <f t="shared" si="179"/>
        <v>0</v>
      </c>
    </row>
    <row r="2275" spans="1:16" x14ac:dyDescent="0.35">
      <c r="A2275" t="s">
        <v>720</v>
      </c>
      <c r="B2275" s="7" t="s">
        <v>5046</v>
      </c>
      <c r="C2275" s="7" t="s">
        <v>5046</v>
      </c>
      <c r="D2275">
        <f t="shared" si="175"/>
        <v>260</v>
      </c>
      <c r="E2275">
        <v>0</v>
      </c>
      <c r="F2275">
        <v>-1.53846153846153E-2</v>
      </c>
      <c r="G2275">
        <v>260</v>
      </c>
      <c r="H2275">
        <f t="shared" si="176"/>
        <v>1.53846153846153E-2</v>
      </c>
      <c r="I2275">
        <v>1</v>
      </c>
      <c r="J2275">
        <v>6.1957939092707303E-4</v>
      </c>
      <c r="K2275">
        <f t="shared" si="177"/>
        <v>0</v>
      </c>
      <c r="L2275">
        <v>1.53846153846153E-2</v>
      </c>
      <c r="M2275">
        <v>0</v>
      </c>
      <c r="N2275">
        <v>0.984615384615384</v>
      </c>
      <c r="O2275">
        <f t="shared" si="178"/>
        <v>0.99999999999995481</v>
      </c>
      <c r="P2275">
        <f t="shared" si="179"/>
        <v>0</v>
      </c>
    </row>
    <row r="2276" spans="1:16" x14ac:dyDescent="0.35">
      <c r="A2276" t="s">
        <v>721</v>
      </c>
      <c r="B2276" s="7" t="s">
        <v>5047</v>
      </c>
      <c r="C2276" s="7" t="s">
        <v>5047</v>
      </c>
      <c r="D2276">
        <f t="shared" si="175"/>
        <v>260</v>
      </c>
      <c r="E2276">
        <v>0</v>
      </c>
      <c r="F2276">
        <v>-1.53846153846153E-2</v>
      </c>
      <c r="G2276">
        <v>260</v>
      </c>
      <c r="H2276">
        <f t="shared" si="176"/>
        <v>1.53846153846153E-2</v>
      </c>
      <c r="I2276">
        <v>1</v>
      </c>
      <c r="J2276">
        <v>6.5051715033256896E-4</v>
      </c>
      <c r="K2276">
        <f t="shared" si="177"/>
        <v>0</v>
      </c>
      <c r="L2276">
        <v>1.53846153846153E-2</v>
      </c>
      <c r="M2276">
        <v>0</v>
      </c>
      <c r="N2276">
        <v>0.984615384615384</v>
      </c>
      <c r="O2276">
        <f t="shared" si="178"/>
        <v>0.99999999999995481</v>
      </c>
      <c r="P2276">
        <f t="shared" si="179"/>
        <v>0</v>
      </c>
    </row>
    <row r="2277" spans="1:16" x14ac:dyDescent="0.35">
      <c r="A2277" t="s">
        <v>402</v>
      </c>
      <c r="B2277" s="7" t="s">
        <v>5048</v>
      </c>
      <c r="C2277" s="7" t="s">
        <v>5048</v>
      </c>
      <c r="D2277">
        <f t="shared" si="175"/>
        <v>257</v>
      </c>
      <c r="E2277">
        <v>1</v>
      </c>
      <c r="F2277">
        <v>-1.5625E-2</v>
      </c>
      <c r="G2277">
        <v>256</v>
      </c>
      <c r="H2277">
        <f t="shared" si="176"/>
        <v>1.5625E-2</v>
      </c>
      <c r="I2277">
        <v>1</v>
      </c>
      <c r="J2277">
        <v>2.6069866004049499E-4</v>
      </c>
      <c r="K2277">
        <f t="shared" si="177"/>
        <v>3.8910505836575876E-3</v>
      </c>
      <c r="L2277">
        <v>1.5625E-2</v>
      </c>
      <c r="M2277">
        <v>0</v>
      </c>
      <c r="N2277">
        <v>0.984375</v>
      </c>
      <c r="O2277">
        <f t="shared" si="178"/>
        <v>1</v>
      </c>
      <c r="P2277">
        <f t="shared" si="179"/>
        <v>0.19937694704049844</v>
      </c>
    </row>
    <row r="2278" spans="1:16" x14ac:dyDescent="0.35">
      <c r="A2278" t="s">
        <v>2013</v>
      </c>
      <c r="B2278" s="7" t="s">
        <v>5049</v>
      </c>
      <c r="C2278" s="7" t="s">
        <v>5049</v>
      </c>
      <c r="D2278">
        <f t="shared" si="175"/>
        <v>260</v>
      </c>
      <c r="E2278">
        <v>0</v>
      </c>
      <c r="F2278">
        <v>3.0769230769230702E-2</v>
      </c>
      <c r="G2278">
        <v>260</v>
      </c>
      <c r="H2278">
        <f t="shared" si="176"/>
        <v>3.0769230769230702E-2</v>
      </c>
      <c r="I2278">
        <v>1</v>
      </c>
      <c r="J2278">
        <v>0</v>
      </c>
      <c r="K2278">
        <f t="shared" si="177"/>
        <v>0</v>
      </c>
      <c r="L2278">
        <v>0</v>
      </c>
      <c r="M2278">
        <v>3.0769230769230702E-2</v>
      </c>
      <c r="N2278">
        <v>0.96923076923076901</v>
      </c>
      <c r="O2278">
        <f t="shared" si="178"/>
        <v>0.99999999999999056</v>
      </c>
      <c r="P2278" t="str">
        <f t="shared" si="179"/>
        <v/>
      </c>
    </row>
    <row r="2279" spans="1:16" x14ac:dyDescent="0.35">
      <c r="A2279" t="s">
        <v>2014</v>
      </c>
      <c r="B2279" s="7" t="s">
        <v>5050</v>
      </c>
      <c r="C2279" s="7" t="s">
        <v>5050</v>
      </c>
      <c r="D2279">
        <f t="shared" si="175"/>
        <v>260</v>
      </c>
      <c r="E2279">
        <v>0</v>
      </c>
      <c r="F2279">
        <v>3.0769230769230702E-2</v>
      </c>
      <c r="G2279">
        <v>260</v>
      </c>
      <c r="H2279">
        <f t="shared" si="176"/>
        <v>3.0769230769230702E-2</v>
      </c>
      <c r="I2279">
        <v>1</v>
      </c>
      <c r="J2279">
        <v>0</v>
      </c>
      <c r="K2279">
        <f t="shared" si="177"/>
        <v>0</v>
      </c>
      <c r="L2279">
        <v>0</v>
      </c>
      <c r="M2279">
        <v>3.0769230769230702E-2</v>
      </c>
      <c r="N2279">
        <v>0.96923076923076901</v>
      </c>
      <c r="O2279">
        <f t="shared" si="178"/>
        <v>0.99999999999999056</v>
      </c>
      <c r="P2279" t="str">
        <f t="shared" si="179"/>
        <v/>
      </c>
    </row>
    <row r="2280" spans="1:16" x14ac:dyDescent="0.35">
      <c r="A2280" t="s">
        <v>2015</v>
      </c>
      <c r="B2280" s="7" t="s">
        <v>5051</v>
      </c>
      <c r="C2280" s="7" t="s">
        <v>5051</v>
      </c>
      <c r="D2280">
        <f t="shared" si="175"/>
        <v>260</v>
      </c>
      <c r="E2280">
        <v>0</v>
      </c>
      <c r="F2280">
        <v>3.0769230769230702E-2</v>
      </c>
      <c r="G2280">
        <v>260</v>
      </c>
      <c r="H2280">
        <f t="shared" si="176"/>
        <v>3.0769230769230702E-2</v>
      </c>
      <c r="I2280">
        <v>1</v>
      </c>
      <c r="J2280">
        <v>0</v>
      </c>
      <c r="K2280">
        <f t="shared" si="177"/>
        <v>0</v>
      </c>
      <c r="L2280">
        <v>0</v>
      </c>
      <c r="M2280">
        <v>3.0769230769230702E-2</v>
      </c>
      <c r="N2280">
        <v>0.96923076923076901</v>
      </c>
      <c r="O2280">
        <f t="shared" si="178"/>
        <v>0.99999999999999056</v>
      </c>
      <c r="P2280" t="str">
        <f t="shared" si="179"/>
        <v/>
      </c>
    </row>
    <row r="2281" spans="1:16" x14ac:dyDescent="0.35">
      <c r="A2281" t="s">
        <v>1757</v>
      </c>
      <c r="B2281" s="7" t="s">
        <v>5052</v>
      </c>
      <c r="C2281" s="7" t="s">
        <v>5052</v>
      </c>
      <c r="D2281">
        <f t="shared" si="175"/>
        <v>257</v>
      </c>
      <c r="E2281">
        <v>1</v>
      </c>
      <c r="F2281">
        <v>3.125E-2</v>
      </c>
      <c r="G2281">
        <v>256</v>
      </c>
      <c r="H2281">
        <f t="shared" si="176"/>
        <v>3.125E-2</v>
      </c>
      <c r="I2281">
        <v>1</v>
      </c>
      <c r="J2281">
        <v>0</v>
      </c>
      <c r="K2281">
        <f t="shared" si="177"/>
        <v>3.8910505836575876E-3</v>
      </c>
      <c r="L2281">
        <v>0</v>
      </c>
      <c r="M2281">
        <v>3.125E-2</v>
      </c>
      <c r="N2281">
        <v>0.96875</v>
      </c>
      <c r="O2281">
        <f t="shared" si="178"/>
        <v>1</v>
      </c>
      <c r="P2281">
        <f t="shared" si="179"/>
        <v>1</v>
      </c>
    </row>
    <row r="2282" spans="1:16" x14ac:dyDescent="0.35">
      <c r="A2282" t="s">
        <v>391</v>
      </c>
      <c r="B2282" s="7" t="s">
        <v>5053</v>
      </c>
      <c r="C2282" s="7" t="s">
        <v>5053</v>
      </c>
      <c r="D2282">
        <f t="shared" si="175"/>
        <v>251</v>
      </c>
      <c r="E2282">
        <v>10</v>
      </c>
      <c r="F2282">
        <v>2.0746887966804899E-2</v>
      </c>
      <c r="G2282">
        <v>241</v>
      </c>
      <c r="H2282">
        <f t="shared" si="176"/>
        <v>2.0746887966804899E-2</v>
      </c>
      <c r="I2282">
        <v>1</v>
      </c>
      <c r="J2282">
        <v>1.00199849524228E-4</v>
      </c>
      <c r="K2282">
        <f t="shared" si="177"/>
        <v>3.9840637450199202E-2</v>
      </c>
      <c r="L2282">
        <v>0</v>
      </c>
      <c r="M2282">
        <v>2.0746887966804899E-2</v>
      </c>
      <c r="N2282">
        <v>0.97925311203319498</v>
      </c>
      <c r="O2282">
        <f t="shared" si="178"/>
        <v>0.99999999999999434</v>
      </c>
      <c r="P2282">
        <f t="shared" si="179"/>
        <v>1</v>
      </c>
    </row>
    <row r="2283" spans="1:16" x14ac:dyDescent="0.35">
      <c r="A2283" t="s">
        <v>2573</v>
      </c>
      <c r="B2283" s="7" t="s">
        <v>5054</v>
      </c>
      <c r="C2283" s="7" t="s">
        <v>5054</v>
      </c>
      <c r="D2283">
        <f t="shared" si="175"/>
        <v>260</v>
      </c>
      <c r="E2283">
        <v>0</v>
      </c>
      <c r="F2283">
        <v>0.142307692307692</v>
      </c>
      <c r="G2283">
        <v>260</v>
      </c>
      <c r="H2283">
        <f t="shared" si="176"/>
        <v>0.19615384615384601</v>
      </c>
      <c r="I2283">
        <v>1.5564667842445601</v>
      </c>
      <c r="J2283">
        <v>0</v>
      </c>
      <c r="K2283">
        <f t="shared" si="177"/>
        <v>0</v>
      </c>
      <c r="L2283">
        <v>5.3846153846153801E-2</v>
      </c>
      <c r="M2283">
        <v>0.19615384615384601</v>
      </c>
      <c r="N2283">
        <v>0.75</v>
      </c>
      <c r="O2283">
        <f t="shared" si="178"/>
        <v>0.78461538461538405</v>
      </c>
      <c r="P2283">
        <f t="shared" si="179"/>
        <v>0</v>
      </c>
    </row>
    <row r="2284" spans="1:16" x14ac:dyDescent="0.35">
      <c r="A2284" t="s">
        <v>2574</v>
      </c>
      <c r="B2284" s="7" t="s">
        <v>5055</v>
      </c>
      <c r="C2284" s="7" t="s">
        <v>5055</v>
      </c>
      <c r="D2284">
        <f t="shared" si="175"/>
        <v>260</v>
      </c>
      <c r="E2284">
        <v>0</v>
      </c>
      <c r="F2284">
        <v>0.142307692307692</v>
      </c>
      <c r="G2284">
        <v>260</v>
      </c>
      <c r="H2284">
        <f t="shared" si="176"/>
        <v>0.19615384615384601</v>
      </c>
      <c r="I2284">
        <v>1.5564667842445601</v>
      </c>
      <c r="J2284">
        <v>0</v>
      </c>
      <c r="K2284">
        <f t="shared" si="177"/>
        <v>0</v>
      </c>
      <c r="L2284">
        <v>5.3846153846153801E-2</v>
      </c>
      <c r="M2284">
        <v>0.19615384615384601</v>
      </c>
      <c r="N2284">
        <v>0.75</v>
      </c>
      <c r="O2284">
        <f t="shared" si="178"/>
        <v>0.78461538461538405</v>
      </c>
      <c r="P2284">
        <f t="shared" si="179"/>
        <v>0</v>
      </c>
    </row>
    <row r="2285" spans="1:16" x14ac:dyDescent="0.35">
      <c r="A2285" t="s">
        <v>2638</v>
      </c>
      <c r="B2285" s="7" t="s">
        <v>5056</v>
      </c>
      <c r="C2285" s="7" t="s">
        <v>5056</v>
      </c>
      <c r="D2285">
        <f t="shared" si="175"/>
        <v>258</v>
      </c>
      <c r="E2285">
        <v>1</v>
      </c>
      <c r="F2285">
        <v>0.147859922178988</v>
      </c>
      <c r="G2285">
        <v>257</v>
      </c>
      <c r="H2285">
        <f t="shared" si="176"/>
        <v>0.19844357976653601</v>
      </c>
      <c r="I2285">
        <v>1.5564667842445601</v>
      </c>
      <c r="J2285">
        <v>0</v>
      </c>
      <c r="K2285">
        <f t="shared" si="177"/>
        <v>3.875968992248062E-3</v>
      </c>
      <c r="L2285">
        <v>5.0583657587548597E-2</v>
      </c>
      <c r="M2285">
        <v>0.19844357976653601</v>
      </c>
      <c r="N2285">
        <v>0.75097276264591395</v>
      </c>
      <c r="O2285">
        <f t="shared" si="178"/>
        <v>0.79687499999999478</v>
      </c>
      <c r="P2285">
        <f t="shared" si="179"/>
        <v>7.1171420659097262E-2</v>
      </c>
    </row>
    <row r="2286" spans="1:16" x14ac:dyDescent="0.35">
      <c r="A2286" t="s">
        <v>1450</v>
      </c>
      <c r="B2286" s="7" t="s">
        <v>5057</v>
      </c>
      <c r="C2286" s="7" t="s">
        <v>5057</v>
      </c>
      <c r="D2286">
        <f t="shared" si="175"/>
        <v>260</v>
      </c>
      <c r="E2286">
        <v>0</v>
      </c>
      <c r="F2286">
        <v>3.8461538461538399E-3</v>
      </c>
      <c r="G2286">
        <v>260</v>
      </c>
      <c r="H2286">
        <f t="shared" si="176"/>
        <v>0.134615384615384</v>
      </c>
      <c r="I2286">
        <v>1.65567765567765</v>
      </c>
      <c r="J2286">
        <v>1</v>
      </c>
      <c r="K2286">
        <f t="shared" si="177"/>
        <v>0</v>
      </c>
      <c r="L2286">
        <v>0.13076923076923</v>
      </c>
      <c r="M2286">
        <v>0.134615384615384</v>
      </c>
      <c r="N2286">
        <v>0.734615384615384</v>
      </c>
      <c r="O2286">
        <f t="shared" si="178"/>
        <v>0.50724637681159068</v>
      </c>
      <c r="P2286">
        <f t="shared" si="179"/>
        <v>0</v>
      </c>
    </row>
    <row r="2287" spans="1:16" x14ac:dyDescent="0.35">
      <c r="A2287" t="s">
        <v>1451</v>
      </c>
      <c r="B2287" s="7" t="s">
        <v>5058</v>
      </c>
      <c r="C2287" s="7" t="s">
        <v>5058</v>
      </c>
      <c r="D2287">
        <f t="shared" si="175"/>
        <v>260</v>
      </c>
      <c r="E2287">
        <v>0</v>
      </c>
      <c r="F2287">
        <v>3.8461538461538399E-3</v>
      </c>
      <c r="G2287">
        <v>260</v>
      </c>
      <c r="H2287">
        <f t="shared" si="176"/>
        <v>0.134615384615384</v>
      </c>
      <c r="I2287">
        <v>1.65567765567765</v>
      </c>
      <c r="J2287">
        <v>1</v>
      </c>
      <c r="K2287">
        <f t="shared" si="177"/>
        <v>0</v>
      </c>
      <c r="L2287">
        <v>0.13076923076923</v>
      </c>
      <c r="M2287">
        <v>0.134615384615384</v>
      </c>
      <c r="N2287">
        <v>0.734615384615384</v>
      </c>
      <c r="O2287">
        <f t="shared" si="178"/>
        <v>0.50724637681159068</v>
      </c>
      <c r="P2287">
        <f t="shared" si="179"/>
        <v>0</v>
      </c>
    </row>
    <row r="2288" spans="1:16" x14ac:dyDescent="0.35">
      <c r="A2288" t="s">
        <v>722</v>
      </c>
      <c r="B2288" s="7" t="s">
        <v>5059</v>
      </c>
      <c r="C2288" s="7" t="s">
        <v>5059</v>
      </c>
      <c r="D2288">
        <f t="shared" si="175"/>
        <v>260</v>
      </c>
      <c r="E2288">
        <v>0</v>
      </c>
      <c r="F2288">
        <v>-1.53846153846153E-2</v>
      </c>
      <c r="G2288">
        <v>260</v>
      </c>
      <c r="H2288">
        <f t="shared" si="176"/>
        <v>1.53846153846153E-2</v>
      </c>
      <c r="I2288">
        <v>1</v>
      </c>
      <c r="J2288">
        <v>2.43208672526636E-3</v>
      </c>
      <c r="K2288">
        <f t="shared" si="177"/>
        <v>0</v>
      </c>
      <c r="L2288">
        <v>1.53846153846153E-2</v>
      </c>
      <c r="M2288">
        <v>0</v>
      </c>
      <c r="N2288">
        <v>0.984615384615384</v>
      </c>
      <c r="O2288">
        <f t="shared" si="178"/>
        <v>0.99999999999995481</v>
      </c>
      <c r="P2288">
        <f t="shared" si="179"/>
        <v>0</v>
      </c>
    </row>
    <row r="2289" spans="1:16" x14ac:dyDescent="0.35">
      <c r="A2289" t="s">
        <v>1296</v>
      </c>
      <c r="B2289" s="7" t="s">
        <v>5060</v>
      </c>
      <c r="C2289" s="7" t="s">
        <v>5060</v>
      </c>
      <c r="D2289">
        <f t="shared" si="175"/>
        <v>255</v>
      </c>
      <c r="E2289">
        <v>0</v>
      </c>
      <c r="F2289">
        <v>0</v>
      </c>
      <c r="G2289">
        <v>255</v>
      </c>
      <c r="H2289">
        <f t="shared" si="176"/>
        <v>0</v>
      </c>
      <c r="I2289">
        <v>0</v>
      </c>
      <c r="J2289">
        <v>1</v>
      </c>
      <c r="K2289">
        <f t="shared" si="177"/>
        <v>0</v>
      </c>
      <c r="L2289">
        <v>0</v>
      </c>
      <c r="M2289">
        <v>0</v>
      </c>
      <c r="N2289">
        <v>1</v>
      </c>
      <c r="O2289">
        <f t="shared" si="178"/>
        <v>0</v>
      </c>
      <c r="P2289" t="str">
        <f t="shared" si="179"/>
        <v/>
      </c>
    </row>
    <row r="2290" spans="1:16" x14ac:dyDescent="0.35">
      <c r="A2290" t="s">
        <v>1297</v>
      </c>
      <c r="B2290" s="7" t="s">
        <v>5061</v>
      </c>
      <c r="C2290" s="7" t="s">
        <v>5061</v>
      </c>
      <c r="D2290">
        <f t="shared" si="175"/>
        <v>260</v>
      </c>
      <c r="E2290">
        <v>0</v>
      </c>
      <c r="F2290">
        <v>0</v>
      </c>
      <c r="G2290">
        <v>260</v>
      </c>
      <c r="H2290">
        <f t="shared" si="176"/>
        <v>0</v>
      </c>
      <c r="I2290">
        <v>0</v>
      </c>
      <c r="J2290">
        <v>1</v>
      </c>
      <c r="K2290">
        <f t="shared" si="177"/>
        <v>0</v>
      </c>
      <c r="L2290">
        <v>0</v>
      </c>
      <c r="M2290">
        <v>0</v>
      </c>
      <c r="N2290">
        <v>1</v>
      </c>
      <c r="O2290">
        <f t="shared" si="178"/>
        <v>0</v>
      </c>
      <c r="P2290" t="str">
        <f t="shared" si="179"/>
        <v/>
      </c>
    </row>
    <row r="2291" spans="1:16" x14ac:dyDescent="0.35">
      <c r="A2291" t="s">
        <v>250</v>
      </c>
      <c r="B2291" s="7" t="s">
        <v>5062</v>
      </c>
      <c r="C2291" s="7" t="s">
        <v>5062</v>
      </c>
      <c r="D2291">
        <f t="shared" si="175"/>
        <v>256</v>
      </c>
      <c r="E2291">
        <v>0</v>
      </c>
      <c r="F2291">
        <v>-6.640625E-2</v>
      </c>
      <c r="G2291">
        <v>256</v>
      </c>
      <c r="H2291">
        <f t="shared" si="176"/>
        <v>0.16796875</v>
      </c>
      <c r="I2291">
        <v>1.8753086419753</v>
      </c>
      <c r="J2291">
        <v>0</v>
      </c>
      <c r="K2291">
        <f t="shared" si="177"/>
        <v>0</v>
      </c>
      <c r="L2291">
        <v>0.16796875</v>
      </c>
      <c r="M2291">
        <v>0.1015625</v>
      </c>
      <c r="N2291">
        <v>0.73046875</v>
      </c>
      <c r="O2291">
        <f t="shared" si="178"/>
        <v>0.62318840579710144</v>
      </c>
      <c r="P2291">
        <f t="shared" si="179"/>
        <v>0</v>
      </c>
    </row>
    <row r="2292" spans="1:16" x14ac:dyDescent="0.35">
      <c r="A2292" t="s">
        <v>2221</v>
      </c>
      <c r="B2292" s="7" t="s">
        <v>5063</v>
      </c>
      <c r="C2292" s="7" t="s">
        <v>5063</v>
      </c>
      <c r="D2292">
        <f t="shared" si="175"/>
        <v>260</v>
      </c>
      <c r="E2292">
        <v>0</v>
      </c>
      <c r="F2292">
        <v>6.5384615384615305E-2</v>
      </c>
      <c r="G2292">
        <v>260</v>
      </c>
      <c r="H2292">
        <f t="shared" si="176"/>
        <v>0.16538461538461499</v>
      </c>
      <c r="I2292">
        <v>1.8753086419753</v>
      </c>
      <c r="J2292">
        <v>4.68069782123015E-4</v>
      </c>
      <c r="K2292">
        <f t="shared" si="177"/>
        <v>0</v>
      </c>
      <c r="L2292">
        <v>0.1</v>
      </c>
      <c r="M2292">
        <v>0.16538461538461499</v>
      </c>
      <c r="N2292">
        <v>0.734615384615384</v>
      </c>
      <c r="O2292">
        <f t="shared" si="178"/>
        <v>0.62318840579709855</v>
      </c>
      <c r="P2292">
        <f t="shared" si="179"/>
        <v>0</v>
      </c>
    </row>
    <row r="2293" spans="1:16" x14ac:dyDescent="0.35">
      <c r="A2293" t="s">
        <v>247</v>
      </c>
      <c r="B2293" s="7" t="s">
        <v>5064</v>
      </c>
      <c r="C2293" s="7" t="s">
        <v>5064</v>
      </c>
      <c r="D2293">
        <f t="shared" si="175"/>
        <v>254</v>
      </c>
      <c r="E2293">
        <v>5</v>
      </c>
      <c r="F2293">
        <v>-5.6224899598393503E-2</v>
      </c>
      <c r="G2293">
        <v>249</v>
      </c>
      <c r="H2293">
        <f t="shared" si="176"/>
        <v>0.156626506024096</v>
      </c>
      <c r="I2293">
        <v>1.82592592592592</v>
      </c>
      <c r="J2293" s="2">
        <v>2.1150694232124501E-5</v>
      </c>
      <c r="K2293">
        <f t="shared" si="177"/>
        <v>1.968503937007874E-2</v>
      </c>
      <c r="L2293">
        <v>0.156626506024096</v>
      </c>
      <c r="M2293">
        <v>0.10040160642570201</v>
      </c>
      <c r="N2293">
        <v>0.74297188755020005</v>
      </c>
      <c r="O2293">
        <f t="shared" si="178"/>
        <v>0.60937499999999667</v>
      </c>
      <c r="P2293">
        <f t="shared" si="179"/>
        <v>0.11164917944578986</v>
      </c>
    </row>
    <row r="2294" spans="1:16" x14ac:dyDescent="0.35">
      <c r="A2294" t="s">
        <v>2663</v>
      </c>
      <c r="B2294" s="7" t="s">
        <v>5065</v>
      </c>
      <c r="C2294" s="7" t="s">
        <v>5065</v>
      </c>
      <c r="D2294">
        <f t="shared" si="175"/>
        <v>260</v>
      </c>
      <c r="E2294">
        <v>0</v>
      </c>
      <c r="F2294">
        <v>0.15</v>
      </c>
      <c r="G2294">
        <v>260</v>
      </c>
      <c r="H2294">
        <f t="shared" si="176"/>
        <v>0.20384615384615301</v>
      </c>
      <c r="I2294">
        <v>1.7380952380952299</v>
      </c>
      <c r="J2294">
        <v>0</v>
      </c>
      <c r="K2294">
        <f t="shared" si="177"/>
        <v>0</v>
      </c>
      <c r="L2294">
        <v>5.3846153846153801E-2</v>
      </c>
      <c r="M2294">
        <v>0.20384615384615301</v>
      </c>
      <c r="N2294">
        <v>0.742307692307692</v>
      </c>
      <c r="O2294">
        <f t="shared" si="178"/>
        <v>0.79104477611939883</v>
      </c>
      <c r="P2294">
        <f t="shared" si="179"/>
        <v>0</v>
      </c>
    </row>
    <row r="2295" spans="1:16" x14ac:dyDescent="0.35">
      <c r="A2295" t="s">
        <v>2575</v>
      </c>
      <c r="B2295" s="7" t="s">
        <v>5066</v>
      </c>
      <c r="C2295" s="7" t="s">
        <v>5066</v>
      </c>
      <c r="D2295">
        <f t="shared" si="175"/>
        <v>260</v>
      </c>
      <c r="E2295">
        <v>0</v>
      </c>
      <c r="F2295">
        <v>0.142307692307692</v>
      </c>
      <c r="G2295">
        <v>260</v>
      </c>
      <c r="H2295">
        <f t="shared" si="176"/>
        <v>0.19615384615384601</v>
      </c>
      <c r="I2295">
        <v>1.5564667842445601</v>
      </c>
      <c r="J2295">
        <v>0</v>
      </c>
      <c r="K2295">
        <f t="shared" si="177"/>
        <v>0</v>
      </c>
      <c r="L2295">
        <v>5.3846153846153801E-2</v>
      </c>
      <c r="M2295">
        <v>0.19615384615384601</v>
      </c>
      <c r="N2295">
        <v>0.75</v>
      </c>
      <c r="O2295">
        <f t="shared" si="178"/>
        <v>0.78461538461538405</v>
      </c>
      <c r="P2295">
        <f t="shared" si="179"/>
        <v>0</v>
      </c>
    </row>
    <row r="2296" spans="1:16" x14ac:dyDescent="0.35">
      <c r="A2296" t="s">
        <v>2766</v>
      </c>
      <c r="B2296" s="7" t="s">
        <v>5067</v>
      </c>
      <c r="C2296" s="7" t="s">
        <v>5067</v>
      </c>
      <c r="D2296">
        <f t="shared" si="175"/>
        <v>260</v>
      </c>
      <c r="E2296">
        <v>1</v>
      </c>
      <c r="F2296">
        <v>0.18532818532818501</v>
      </c>
      <c r="G2296">
        <v>259</v>
      </c>
      <c r="H2296">
        <f t="shared" si="176"/>
        <v>0.22007722007722</v>
      </c>
      <c r="I2296">
        <v>1.8527630805408499</v>
      </c>
      <c r="J2296">
        <v>0</v>
      </c>
      <c r="K2296">
        <f t="shared" si="177"/>
        <v>3.8461538461538464E-3</v>
      </c>
      <c r="L2296">
        <v>3.47490347490347E-2</v>
      </c>
      <c r="M2296">
        <v>0.22007722007722</v>
      </c>
      <c r="N2296">
        <v>0.74517374517374502</v>
      </c>
      <c r="O2296">
        <f t="shared" si="178"/>
        <v>0.86363636363636276</v>
      </c>
      <c r="P2296">
        <f t="shared" si="179"/>
        <v>9.9653712966525712E-2</v>
      </c>
    </row>
    <row r="2297" spans="1:16" x14ac:dyDescent="0.35">
      <c r="A2297" t="s">
        <v>2415</v>
      </c>
      <c r="B2297" s="7" t="s">
        <v>5068</v>
      </c>
      <c r="C2297" s="7" t="s">
        <v>5068</v>
      </c>
      <c r="D2297">
        <f t="shared" si="175"/>
        <v>259</v>
      </c>
      <c r="E2297">
        <v>1</v>
      </c>
      <c r="F2297">
        <v>0.14341085271317799</v>
      </c>
      <c r="G2297">
        <v>258</v>
      </c>
      <c r="H2297">
        <f t="shared" si="176"/>
        <v>0.19767441860465099</v>
      </c>
      <c r="I2297">
        <v>1.5564667842445601</v>
      </c>
      <c r="J2297">
        <v>0</v>
      </c>
      <c r="K2297">
        <f t="shared" si="177"/>
        <v>3.8610038610038611E-3</v>
      </c>
      <c r="L2297">
        <v>5.4263565891472798E-2</v>
      </c>
      <c r="M2297">
        <v>0.19767441860465099</v>
      </c>
      <c r="N2297">
        <v>0.74806201550387597</v>
      </c>
      <c r="O2297">
        <f t="shared" si="178"/>
        <v>0.78461538461538394</v>
      </c>
      <c r="P2297">
        <f t="shared" si="179"/>
        <v>6.6426364572605645E-2</v>
      </c>
    </row>
    <row r="2298" spans="1:16" x14ac:dyDescent="0.35">
      <c r="A2298" t="s">
        <v>2576</v>
      </c>
      <c r="B2298" s="7" t="s">
        <v>5955</v>
      </c>
      <c r="C2298" s="7" t="s">
        <v>5069</v>
      </c>
      <c r="D2298">
        <f t="shared" si="175"/>
        <v>260</v>
      </c>
      <c r="E2298">
        <v>0</v>
      </c>
      <c r="F2298">
        <v>0.142307692307692</v>
      </c>
      <c r="G2298">
        <v>260</v>
      </c>
      <c r="H2298">
        <f t="shared" si="176"/>
        <v>0.19615384615384601</v>
      </c>
      <c r="I2298">
        <v>1.5564667842445601</v>
      </c>
      <c r="J2298">
        <v>0</v>
      </c>
      <c r="K2298">
        <f t="shared" si="177"/>
        <v>0</v>
      </c>
      <c r="L2298">
        <v>5.3846153846153801E-2</v>
      </c>
      <c r="M2298">
        <v>0.19615384615384601</v>
      </c>
      <c r="N2298">
        <v>0.75</v>
      </c>
      <c r="O2298">
        <f t="shared" si="178"/>
        <v>0.78461538461538405</v>
      </c>
      <c r="P2298">
        <f t="shared" si="179"/>
        <v>0</v>
      </c>
    </row>
    <row r="2299" spans="1:16" x14ac:dyDescent="0.35">
      <c r="A2299" t="s">
        <v>861</v>
      </c>
      <c r="B2299" s="7" t="s">
        <v>5956</v>
      </c>
      <c r="C2299" s="7" t="s">
        <v>5070</v>
      </c>
      <c r="D2299">
        <f t="shared" si="175"/>
        <v>258</v>
      </c>
      <c r="E2299">
        <v>2</v>
      </c>
      <c r="F2299">
        <v>0</v>
      </c>
      <c r="G2299">
        <v>256</v>
      </c>
      <c r="H2299">
        <f t="shared" si="176"/>
        <v>0</v>
      </c>
      <c r="I2299">
        <v>0</v>
      </c>
      <c r="J2299">
        <v>1.7300469299308199E-3</v>
      </c>
      <c r="K2299">
        <f t="shared" si="177"/>
        <v>7.7519379844961239E-3</v>
      </c>
      <c r="L2299">
        <v>0</v>
      </c>
      <c r="M2299">
        <v>0</v>
      </c>
      <c r="N2299">
        <v>1</v>
      </c>
      <c r="O2299">
        <f t="shared" si="178"/>
        <v>0</v>
      </c>
      <c r="P2299">
        <f t="shared" si="179"/>
        <v>1</v>
      </c>
    </row>
    <row r="2300" spans="1:16" x14ac:dyDescent="0.35">
      <c r="A2300" t="s">
        <v>337</v>
      </c>
      <c r="B2300" s="7" t="s">
        <v>5957</v>
      </c>
      <c r="C2300" s="7" t="s">
        <v>5071</v>
      </c>
      <c r="D2300">
        <f t="shared" si="175"/>
        <v>257</v>
      </c>
      <c r="E2300">
        <v>3</v>
      </c>
      <c r="F2300">
        <v>-1.5748031496062902E-2</v>
      </c>
      <c r="G2300">
        <v>254</v>
      </c>
      <c r="H2300">
        <f t="shared" si="176"/>
        <v>1.5748031496062902E-2</v>
      </c>
      <c r="I2300">
        <v>1</v>
      </c>
      <c r="J2300" s="2">
        <v>2.1150694232124501E-5</v>
      </c>
      <c r="K2300">
        <f t="shared" si="177"/>
        <v>1.1673151750972763E-2</v>
      </c>
      <c r="L2300">
        <v>1.5748031496062902E-2</v>
      </c>
      <c r="M2300">
        <v>0</v>
      </c>
      <c r="N2300">
        <v>0.98425196850393704</v>
      </c>
      <c r="O2300">
        <f t="shared" si="178"/>
        <v>0.999999999999996</v>
      </c>
      <c r="P2300">
        <f t="shared" si="179"/>
        <v>0.42569832402234775</v>
      </c>
    </row>
    <row r="2301" spans="1:16" x14ac:dyDescent="0.35">
      <c r="A2301" t="s">
        <v>2318</v>
      </c>
      <c r="B2301" s="7" t="s">
        <v>5958</v>
      </c>
      <c r="C2301" s="7" t="s">
        <v>5072</v>
      </c>
      <c r="D2301">
        <f t="shared" si="175"/>
        <v>260</v>
      </c>
      <c r="E2301">
        <v>0</v>
      </c>
      <c r="F2301">
        <v>0.119230769230769</v>
      </c>
      <c r="G2301">
        <v>260</v>
      </c>
      <c r="H2301">
        <f t="shared" si="176"/>
        <v>0.18846153846153799</v>
      </c>
      <c r="I2301">
        <v>1.5447530864197501</v>
      </c>
      <c r="J2301">
        <v>0</v>
      </c>
      <c r="K2301">
        <f t="shared" si="177"/>
        <v>0</v>
      </c>
      <c r="L2301">
        <v>6.9230769230769207E-2</v>
      </c>
      <c r="M2301">
        <v>0.18846153846153799</v>
      </c>
      <c r="N2301">
        <v>0.742307692307692</v>
      </c>
      <c r="O2301">
        <f t="shared" si="178"/>
        <v>0.73134328358208689</v>
      </c>
      <c r="P2301">
        <f t="shared" si="179"/>
        <v>0</v>
      </c>
    </row>
    <row r="2302" spans="1:16" x14ac:dyDescent="0.35">
      <c r="A2302" t="s">
        <v>2319</v>
      </c>
      <c r="B2302" s="7" t="s">
        <v>5959</v>
      </c>
      <c r="C2302" s="7" t="s">
        <v>5073</v>
      </c>
      <c r="D2302">
        <f t="shared" si="175"/>
        <v>260</v>
      </c>
      <c r="E2302">
        <v>0</v>
      </c>
      <c r="F2302">
        <v>0.119230769230769</v>
      </c>
      <c r="G2302">
        <v>260</v>
      </c>
      <c r="H2302">
        <f t="shared" si="176"/>
        <v>0.18846153846153799</v>
      </c>
      <c r="I2302">
        <v>1.5447530864197501</v>
      </c>
      <c r="J2302">
        <v>0</v>
      </c>
      <c r="K2302">
        <f t="shared" si="177"/>
        <v>0</v>
      </c>
      <c r="L2302">
        <v>6.9230769230769207E-2</v>
      </c>
      <c r="M2302">
        <v>0.18846153846153799</v>
      </c>
      <c r="N2302">
        <v>0.742307692307692</v>
      </c>
      <c r="O2302">
        <f t="shared" si="178"/>
        <v>0.73134328358208689</v>
      </c>
      <c r="P2302">
        <f t="shared" si="179"/>
        <v>0</v>
      </c>
    </row>
    <row r="2303" spans="1:16" x14ac:dyDescent="0.35">
      <c r="A2303" t="s">
        <v>1763</v>
      </c>
      <c r="B2303" s="7" t="s">
        <v>5074</v>
      </c>
      <c r="C2303" s="7" t="s">
        <v>5074</v>
      </c>
      <c r="D2303">
        <f t="shared" si="175"/>
        <v>254</v>
      </c>
      <c r="E2303">
        <v>1</v>
      </c>
      <c r="F2303">
        <v>3.1620553359683702E-2</v>
      </c>
      <c r="G2303">
        <v>253</v>
      </c>
      <c r="H2303">
        <f t="shared" si="176"/>
        <v>3.1620553359683702E-2</v>
      </c>
      <c r="I2303">
        <v>1</v>
      </c>
      <c r="J2303">
        <v>0</v>
      </c>
      <c r="K2303">
        <f t="shared" si="177"/>
        <v>3.937007874015748E-3</v>
      </c>
      <c r="L2303">
        <v>0</v>
      </c>
      <c r="M2303">
        <v>3.1620553359683702E-2</v>
      </c>
      <c r="N2303">
        <v>0.96837944664031606</v>
      </c>
      <c r="O2303">
        <f t="shared" si="178"/>
        <v>0.99999999999999234</v>
      </c>
      <c r="P2303">
        <f t="shared" si="179"/>
        <v>1</v>
      </c>
    </row>
    <row r="2304" spans="1:16" x14ac:dyDescent="0.35">
      <c r="A2304" t="s">
        <v>2320</v>
      </c>
      <c r="B2304" s="7" t="s">
        <v>5075</v>
      </c>
      <c r="C2304" s="7" t="s">
        <v>5075</v>
      </c>
      <c r="D2304">
        <f t="shared" si="175"/>
        <v>260</v>
      </c>
      <c r="E2304">
        <v>0</v>
      </c>
      <c r="F2304">
        <v>0.119230769230769</v>
      </c>
      <c r="G2304">
        <v>260</v>
      </c>
      <c r="H2304">
        <f t="shared" si="176"/>
        <v>0.18846153846153799</v>
      </c>
      <c r="I2304">
        <v>1.5447530864197501</v>
      </c>
      <c r="J2304">
        <v>0</v>
      </c>
      <c r="K2304">
        <f t="shared" si="177"/>
        <v>0</v>
      </c>
      <c r="L2304">
        <v>6.9230769230769207E-2</v>
      </c>
      <c r="M2304">
        <v>0.18846153846153799</v>
      </c>
      <c r="N2304">
        <v>0.742307692307692</v>
      </c>
      <c r="O2304">
        <f t="shared" si="178"/>
        <v>0.73134328358208689</v>
      </c>
      <c r="P2304">
        <f t="shared" si="179"/>
        <v>0</v>
      </c>
    </row>
    <row r="2305" spans="1:16" x14ac:dyDescent="0.35">
      <c r="A2305" t="s">
        <v>2321</v>
      </c>
      <c r="B2305" s="7" t="s">
        <v>5076</v>
      </c>
      <c r="C2305" s="7" t="s">
        <v>5076</v>
      </c>
      <c r="D2305">
        <f t="shared" si="175"/>
        <v>260</v>
      </c>
      <c r="E2305">
        <v>0</v>
      </c>
      <c r="F2305">
        <v>0.119230769230769</v>
      </c>
      <c r="G2305">
        <v>260</v>
      </c>
      <c r="H2305">
        <f t="shared" si="176"/>
        <v>0.18846153846153799</v>
      </c>
      <c r="I2305">
        <v>1.5447530864197501</v>
      </c>
      <c r="J2305">
        <v>0</v>
      </c>
      <c r="K2305">
        <f t="shared" si="177"/>
        <v>0</v>
      </c>
      <c r="L2305">
        <v>6.9230769230769207E-2</v>
      </c>
      <c r="M2305">
        <v>0.18846153846153799</v>
      </c>
      <c r="N2305">
        <v>0.742307692307692</v>
      </c>
      <c r="O2305">
        <f t="shared" si="178"/>
        <v>0.73134328358208689</v>
      </c>
      <c r="P2305">
        <f t="shared" si="179"/>
        <v>0</v>
      </c>
    </row>
    <row r="2306" spans="1:16" x14ac:dyDescent="0.35">
      <c r="A2306" t="s">
        <v>2016</v>
      </c>
      <c r="B2306" s="7" t="s">
        <v>6037</v>
      </c>
      <c r="C2306" s="7" t="s">
        <v>5077</v>
      </c>
      <c r="D2306">
        <f t="shared" si="175"/>
        <v>260</v>
      </c>
      <c r="E2306">
        <v>0</v>
      </c>
      <c r="F2306">
        <v>3.0769230769230702E-2</v>
      </c>
      <c r="G2306">
        <v>260</v>
      </c>
      <c r="H2306">
        <f t="shared" si="176"/>
        <v>3.0769230769230702E-2</v>
      </c>
      <c r="I2306">
        <v>1</v>
      </c>
      <c r="J2306">
        <v>0</v>
      </c>
      <c r="K2306">
        <f t="shared" si="177"/>
        <v>0</v>
      </c>
      <c r="L2306">
        <v>0</v>
      </c>
      <c r="M2306">
        <v>3.0769230769230702E-2</v>
      </c>
      <c r="N2306">
        <v>0.96923076923076901</v>
      </c>
      <c r="O2306">
        <f t="shared" si="178"/>
        <v>0.99999999999999056</v>
      </c>
      <c r="P2306" t="str">
        <f t="shared" si="179"/>
        <v/>
      </c>
    </row>
    <row r="2307" spans="1:16" x14ac:dyDescent="0.35">
      <c r="A2307" t="s">
        <v>723</v>
      </c>
      <c r="B2307" s="7" t="s">
        <v>5960</v>
      </c>
      <c r="C2307" s="7" t="s">
        <v>5078</v>
      </c>
      <c r="D2307">
        <f t="shared" ref="D2307:D2370" si="180">(E2307+G2307)</f>
        <v>260</v>
      </c>
      <c r="E2307">
        <v>0</v>
      </c>
      <c r="F2307">
        <v>-1.53846153846153E-2</v>
      </c>
      <c r="G2307">
        <v>260</v>
      </c>
      <c r="H2307">
        <f t="shared" ref="H2307:H2370" si="181">MAX(L2307,M2307)</f>
        <v>1.53846153846153E-2</v>
      </c>
      <c r="I2307">
        <v>1</v>
      </c>
      <c r="J2307">
        <v>1.1640191258763401E-2</v>
      </c>
      <c r="K2307">
        <f t="shared" ref="K2307:K2370" si="182">(E2307/(D2307))</f>
        <v>0</v>
      </c>
      <c r="L2307">
        <v>1.53846153846153E-2</v>
      </c>
      <c r="M2307">
        <v>0</v>
      </c>
      <c r="N2307">
        <v>0.984615384615384</v>
      </c>
      <c r="O2307">
        <f t="shared" ref="O2307:O2370" si="183">(IF(H2307=0,0,ABS(H2307)/(1-N2307)))</f>
        <v>0.99999999999995481</v>
      </c>
      <c r="P2307">
        <f t="shared" ref="P2307:P2370" si="184">(IF(K2307+L2307&gt;0,K2307/(K2307+L2307),""))</f>
        <v>0</v>
      </c>
    </row>
    <row r="2308" spans="1:16" x14ac:dyDescent="0.35">
      <c r="A2308" t="s">
        <v>724</v>
      </c>
      <c r="B2308" s="7" t="s">
        <v>5961</v>
      </c>
      <c r="C2308" s="7" t="s">
        <v>5079</v>
      </c>
      <c r="D2308">
        <f t="shared" si="180"/>
        <v>260</v>
      </c>
      <c r="E2308">
        <v>0</v>
      </c>
      <c r="F2308">
        <v>-1.53846153846153E-2</v>
      </c>
      <c r="G2308">
        <v>260</v>
      </c>
      <c r="H2308">
        <f t="shared" si="181"/>
        <v>1.53846153846153E-2</v>
      </c>
      <c r="I2308">
        <v>1</v>
      </c>
      <c r="J2308">
        <v>1.126894940256E-2</v>
      </c>
      <c r="K2308">
        <f t="shared" si="182"/>
        <v>0</v>
      </c>
      <c r="L2308">
        <v>1.53846153846153E-2</v>
      </c>
      <c r="M2308">
        <v>0</v>
      </c>
      <c r="N2308">
        <v>0.984615384615384</v>
      </c>
      <c r="O2308">
        <f t="shared" si="183"/>
        <v>0.99999999999995481</v>
      </c>
      <c r="P2308">
        <f t="shared" si="184"/>
        <v>0</v>
      </c>
    </row>
    <row r="2309" spans="1:16" x14ac:dyDescent="0.35">
      <c r="A2309" t="s">
        <v>725</v>
      </c>
      <c r="B2309" s="7" t="s">
        <v>5962</v>
      </c>
      <c r="C2309" s="7" t="s">
        <v>5080</v>
      </c>
      <c r="D2309">
        <f t="shared" si="180"/>
        <v>260</v>
      </c>
      <c r="E2309">
        <v>0</v>
      </c>
      <c r="F2309">
        <v>-1.53846153846153E-2</v>
      </c>
      <c r="G2309">
        <v>260</v>
      </c>
      <c r="H2309">
        <f t="shared" si="181"/>
        <v>1.53846153846153E-2</v>
      </c>
      <c r="I2309">
        <v>1</v>
      </c>
      <c r="J2309">
        <v>6.3047978801675198E-4</v>
      </c>
      <c r="K2309">
        <f t="shared" si="182"/>
        <v>0</v>
      </c>
      <c r="L2309">
        <v>1.53846153846153E-2</v>
      </c>
      <c r="M2309">
        <v>0</v>
      </c>
      <c r="N2309">
        <v>0.984615384615384</v>
      </c>
      <c r="O2309">
        <f t="shared" si="183"/>
        <v>0.99999999999995481</v>
      </c>
      <c r="P2309">
        <f t="shared" si="184"/>
        <v>0</v>
      </c>
    </row>
    <row r="2310" spans="1:16" x14ac:dyDescent="0.35">
      <c r="A2310" t="s">
        <v>2017</v>
      </c>
      <c r="B2310" s="7" t="s">
        <v>5963</v>
      </c>
      <c r="C2310" s="7" t="s">
        <v>5081</v>
      </c>
      <c r="D2310">
        <f t="shared" si="180"/>
        <v>260</v>
      </c>
      <c r="E2310">
        <v>0</v>
      </c>
      <c r="F2310">
        <v>3.0769230769230702E-2</v>
      </c>
      <c r="G2310">
        <v>260</v>
      </c>
      <c r="H2310">
        <f t="shared" si="181"/>
        <v>3.0769230769230702E-2</v>
      </c>
      <c r="I2310">
        <v>1</v>
      </c>
      <c r="J2310">
        <v>0</v>
      </c>
      <c r="K2310">
        <f t="shared" si="182"/>
        <v>0</v>
      </c>
      <c r="L2310">
        <v>0</v>
      </c>
      <c r="M2310">
        <v>3.0769230769230702E-2</v>
      </c>
      <c r="N2310">
        <v>0.96923076923076901</v>
      </c>
      <c r="O2310">
        <f t="shared" si="183"/>
        <v>0.99999999999999056</v>
      </c>
      <c r="P2310" t="str">
        <f t="shared" si="184"/>
        <v/>
      </c>
    </row>
    <row r="2311" spans="1:16" x14ac:dyDescent="0.35">
      <c r="A2311" t="s">
        <v>2577</v>
      </c>
      <c r="B2311" s="7" t="s">
        <v>5964</v>
      </c>
      <c r="C2311" s="7" t="s">
        <v>5082</v>
      </c>
      <c r="D2311">
        <f t="shared" si="180"/>
        <v>260</v>
      </c>
      <c r="E2311">
        <v>0</v>
      </c>
      <c r="F2311">
        <v>0.142307692307692</v>
      </c>
      <c r="G2311">
        <v>260</v>
      </c>
      <c r="H2311">
        <f t="shared" si="181"/>
        <v>0.19615384615384601</v>
      </c>
      <c r="I2311">
        <v>1.63364197530864</v>
      </c>
      <c r="J2311">
        <v>0</v>
      </c>
      <c r="K2311">
        <f t="shared" si="182"/>
        <v>0</v>
      </c>
      <c r="L2311">
        <v>5.3846153846153801E-2</v>
      </c>
      <c r="M2311">
        <v>0.19615384615384601</v>
      </c>
      <c r="N2311">
        <v>0.75</v>
      </c>
      <c r="O2311">
        <f t="shared" si="183"/>
        <v>0.78461538461538405</v>
      </c>
      <c r="P2311">
        <f t="shared" si="184"/>
        <v>0</v>
      </c>
    </row>
    <row r="2312" spans="1:16" x14ac:dyDescent="0.35">
      <c r="A2312" t="s">
        <v>2578</v>
      </c>
      <c r="B2312" s="7" t="s">
        <v>5965</v>
      </c>
      <c r="C2312" s="7" t="s">
        <v>5083</v>
      </c>
      <c r="D2312">
        <f t="shared" si="180"/>
        <v>260</v>
      </c>
      <c r="E2312">
        <v>0</v>
      </c>
      <c r="F2312">
        <v>0.142307692307692</v>
      </c>
      <c r="G2312">
        <v>260</v>
      </c>
      <c r="H2312">
        <f t="shared" si="181"/>
        <v>0.19615384615384601</v>
      </c>
      <c r="I2312">
        <v>1.63364197530864</v>
      </c>
      <c r="J2312">
        <v>0</v>
      </c>
      <c r="K2312">
        <f t="shared" si="182"/>
        <v>0</v>
      </c>
      <c r="L2312">
        <v>5.3846153846153801E-2</v>
      </c>
      <c r="M2312">
        <v>0.19615384615384601</v>
      </c>
      <c r="N2312">
        <v>0.75</v>
      </c>
      <c r="O2312">
        <f t="shared" si="183"/>
        <v>0.78461538461538405</v>
      </c>
      <c r="P2312">
        <f t="shared" si="184"/>
        <v>0</v>
      </c>
    </row>
    <row r="2313" spans="1:16" x14ac:dyDescent="0.35">
      <c r="A2313" t="s">
        <v>2631</v>
      </c>
      <c r="B2313" s="7" t="s">
        <v>5084</v>
      </c>
      <c r="C2313" s="7" t="s">
        <v>5084</v>
      </c>
      <c r="D2313">
        <f t="shared" si="180"/>
        <v>259</v>
      </c>
      <c r="E2313">
        <v>1</v>
      </c>
      <c r="F2313">
        <v>0.14728682170542601</v>
      </c>
      <c r="G2313">
        <v>258</v>
      </c>
      <c r="H2313">
        <f t="shared" si="181"/>
        <v>0.19767441860465099</v>
      </c>
      <c r="I2313">
        <v>1.63364197530864</v>
      </c>
      <c r="J2313">
        <v>0</v>
      </c>
      <c r="K2313">
        <f t="shared" si="182"/>
        <v>3.8610038610038611E-3</v>
      </c>
      <c r="L2313">
        <v>5.0387596899224799E-2</v>
      </c>
      <c r="M2313">
        <v>0.19767441860465099</v>
      </c>
      <c r="N2313">
        <v>0.75193798449612403</v>
      </c>
      <c r="O2313">
        <f t="shared" si="183"/>
        <v>0.79687499999999933</v>
      </c>
      <c r="P2313">
        <f t="shared" si="184"/>
        <v>7.1172413793103462E-2</v>
      </c>
    </row>
    <row r="2314" spans="1:16" x14ac:dyDescent="0.35">
      <c r="A2314" t="s">
        <v>2579</v>
      </c>
      <c r="B2314" s="7" t="s">
        <v>5085</v>
      </c>
      <c r="C2314" s="7" t="s">
        <v>5085</v>
      </c>
      <c r="D2314">
        <f t="shared" si="180"/>
        <v>260</v>
      </c>
      <c r="E2314">
        <v>0</v>
      </c>
      <c r="F2314">
        <v>0.142307692307692</v>
      </c>
      <c r="G2314">
        <v>260</v>
      </c>
      <c r="H2314">
        <f t="shared" si="181"/>
        <v>0.19615384615384601</v>
      </c>
      <c r="I2314">
        <v>1.63364197530864</v>
      </c>
      <c r="J2314">
        <v>0</v>
      </c>
      <c r="K2314">
        <f t="shared" si="182"/>
        <v>0</v>
      </c>
      <c r="L2314">
        <v>5.3846153846153801E-2</v>
      </c>
      <c r="M2314">
        <v>0.19615384615384601</v>
      </c>
      <c r="N2314">
        <v>0.75</v>
      </c>
      <c r="O2314">
        <f t="shared" si="183"/>
        <v>0.78461538461538405</v>
      </c>
      <c r="P2314">
        <f t="shared" si="184"/>
        <v>0</v>
      </c>
    </row>
    <row r="2315" spans="1:16" x14ac:dyDescent="0.35">
      <c r="A2315" t="s">
        <v>1298</v>
      </c>
      <c r="B2315" s="7" t="s">
        <v>5086</v>
      </c>
      <c r="C2315" s="7" t="s">
        <v>5086</v>
      </c>
      <c r="D2315">
        <f t="shared" si="180"/>
        <v>260</v>
      </c>
      <c r="E2315">
        <v>0</v>
      </c>
      <c r="F2315">
        <v>0</v>
      </c>
      <c r="G2315">
        <v>260</v>
      </c>
      <c r="H2315">
        <f t="shared" si="181"/>
        <v>0</v>
      </c>
      <c r="I2315">
        <v>0</v>
      </c>
      <c r="J2315">
        <v>1</v>
      </c>
      <c r="K2315">
        <f t="shared" si="182"/>
        <v>0</v>
      </c>
      <c r="L2315">
        <v>0</v>
      </c>
      <c r="M2315">
        <v>0</v>
      </c>
      <c r="N2315">
        <v>1</v>
      </c>
      <c r="O2315">
        <f t="shared" si="183"/>
        <v>0</v>
      </c>
      <c r="P2315" t="str">
        <f t="shared" si="184"/>
        <v/>
      </c>
    </row>
    <row r="2316" spans="1:16" x14ac:dyDescent="0.35">
      <c r="A2316" t="s">
        <v>1299</v>
      </c>
      <c r="B2316" s="7" t="s">
        <v>5966</v>
      </c>
      <c r="C2316" s="7" t="s">
        <v>5087</v>
      </c>
      <c r="D2316">
        <f t="shared" si="180"/>
        <v>260</v>
      </c>
      <c r="E2316">
        <v>0</v>
      </c>
      <c r="F2316">
        <v>0</v>
      </c>
      <c r="G2316">
        <v>260</v>
      </c>
      <c r="H2316">
        <f t="shared" si="181"/>
        <v>0</v>
      </c>
      <c r="I2316">
        <v>0</v>
      </c>
      <c r="J2316">
        <v>1</v>
      </c>
      <c r="K2316">
        <f t="shared" si="182"/>
        <v>0</v>
      </c>
      <c r="L2316">
        <v>0</v>
      </c>
      <c r="M2316">
        <v>0</v>
      </c>
      <c r="N2316">
        <v>1</v>
      </c>
      <c r="O2316">
        <f t="shared" si="183"/>
        <v>0</v>
      </c>
      <c r="P2316" t="str">
        <f t="shared" si="184"/>
        <v/>
      </c>
    </row>
    <row r="2317" spans="1:16" x14ac:dyDescent="0.35">
      <c r="A2317" t="s">
        <v>2184</v>
      </c>
      <c r="B2317" s="7" t="s">
        <v>5967</v>
      </c>
      <c r="C2317" s="7" t="s">
        <v>5088</v>
      </c>
      <c r="D2317">
        <f t="shared" si="180"/>
        <v>260</v>
      </c>
      <c r="E2317">
        <v>0</v>
      </c>
      <c r="F2317">
        <v>0.05</v>
      </c>
      <c r="G2317">
        <v>260</v>
      </c>
      <c r="H2317">
        <f t="shared" si="181"/>
        <v>0.15769230769230699</v>
      </c>
      <c r="I2317">
        <v>2.7425044091710702</v>
      </c>
      <c r="J2317">
        <v>3.8392363396651897E-4</v>
      </c>
      <c r="K2317">
        <f t="shared" si="182"/>
        <v>0</v>
      </c>
      <c r="L2317">
        <v>0.107692307692307</v>
      </c>
      <c r="M2317">
        <v>0.15769230769230699</v>
      </c>
      <c r="N2317">
        <v>0.734615384615384</v>
      </c>
      <c r="O2317">
        <f t="shared" si="183"/>
        <v>0.59420289855072062</v>
      </c>
      <c r="P2317">
        <f t="shared" si="184"/>
        <v>0</v>
      </c>
    </row>
    <row r="2318" spans="1:16" x14ac:dyDescent="0.35">
      <c r="A2318" t="s">
        <v>2222</v>
      </c>
      <c r="B2318" s="7" t="s">
        <v>5968</v>
      </c>
      <c r="C2318" s="7" t="s">
        <v>5089</v>
      </c>
      <c r="D2318">
        <f t="shared" si="180"/>
        <v>260</v>
      </c>
      <c r="E2318">
        <v>0</v>
      </c>
      <c r="F2318">
        <v>6.5384615384615305E-2</v>
      </c>
      <c r="G2318">
        <v>260</v>
      </c>
      <c r="H2318">
        <f t="shared" si="181"/>
        <v>0.16538461538461499</v>
      </c>
      <c r="I2318">
        <v>2.49559082892416</v>
      </c>
      <c r="J2318">
        <v>1.00199849524228E-4</v>
      </c>
      <c r="K2318">
        <f t="shared" si="182"/>
        <v>0</v>
      </c>
      <c r="L2318">
        <v>0.1</v>
      </c>
      <c r="M2318">
        <v>0.16538461538461499</v>
      </c>
      <c r="N2318">
        <v>0.734615384615384</v>
      </c>
      <c r="O2318">
        <f t="shared" si="183"/>
        <v>0.62318840579709855</v>
      </c>
      <c r="P2318">
        <f t="shared" si="184"/>
        <v>0</v>
      </c>
    </row>
    <row r="2319" spans="1:16" x14ac:dyDescent="0.35">
      <c r="A2319" t="s">
        <v>2223</v>
      </c>
      <c r="B2319" s="7" t="s">
        <v>5969</v>
      </c>
      <c r="C2319" s="7" t="s">
        <v>5090</v>
      </c>
      <c r="D2319">
        <f t="shared" si="180"/>
        <v>260</v>
      </c>
      <c r="E2319">
        <v>0</v>
      </c>
      <c r="F2319">
        <v>6.5384615384615305E-2</v>
      </c>
      <c r="G2319">
        <v>260</v>
      </c>
      <c r="H2319">
        <f t="shared" si="181"/>
        <v>0.16538461538461499</v>
      </c>
      <c r="I2319">
        <v>2.49559082892416</v>
      </c>
      <c r="J2319" s="2">
        <v>8.1363481415469894E-5</v>
      </c>
      <c r="K2319">
        <f t="shared" si="182"/>
        <v>0</v>
      </c>
      <c r="L2319">
        <v>0.1</v>
      </c>
      <c r="M2319">
        <v>0.16538461538461499</v>
      </c>
      <c r="N2319">
        <v>0.734615384615384</v>
      </c>
      <c r="O2319">
        <f t="shared" si="183"/>
        <v>0.62318840579709855</v>
      </c>
      <c r="P2319">
        <f t="shared" si="184"/>
        <v>0</v>
      </c>
    </row>
    <row r="2320" spans="1:16" x14ac:dyDescent="0.35">
      <c r="A2320" t="s">
        <v>2322</v>
      </c>
      <c r="B2320" s="7" t="s">
        <v>5970</v>
      </c>
      <c r="C2320" s="7" t="s">
        <v>5091</v>
      </c>
      <c r="D2320">
        <f t="shared" si="180"/>
        <v>260</v>
      </c>
      <c r="E2320">
        <v>0</v>
      </c>
      <c r="F2320">
        <v>0.119230769230769</v>
      </c>
      <c r="G2320">
        <v>260</v>
      </c>
      <c r="H2320">
        <f t="shared" si="181"/>
        <v>0.18846153846153799</v>
      </c>
      <c r="I2320">
        <v>1.5447530864197501</v>
      </c>
      <c r="J2320">
        <v>0</v>
      </c>
      <c r="K2320">
        <f t="shared" si="182"/>
        <v>0</v>
      </c>
      <c r="L2320">
        <v>6.9230769230769207E-2</v>
      </c>
      <c r="M2320">
        <v>0.18846153846153799</v>
      </c>
      <c r="N2320">
        <v>0.742307692307692</v>
      </c>
      <c r="O2320">
        <f t="shared" si="183"/>
        <v>0.73134328358208689</v>
      </c>
      <c r="P2320">
        <f t="shared" si="184"/>
        <v>0</v>
      </c>
    </row>
    <row r="2321" spans="1:16" x14ac:dyDescent="0.35">
      <c r="A2321" t="s">
        <v>2323</v>
      </c>
      <c r="B2321" s="7" t="s">
        <v>5971</v>
      </c>
      <c r="C2321" s="7" t="s">
        <v>5092</v>
      </c>
      <c r="D2321">
        <f t="shared" si="180"/>
        <v>260</v>
      </c>
      <c r="E2321">
        <v>0</v>
      </c>
      <c r="F2321">
        <v>0.119230769230769</v>
      </c>
      <c r="G2321">
        <v>260</v>
      </c>
      <c r="H2321">
        <f t="shared" si="181"/>
        <v>0.18846153846153799</v>
      </c>
      <c r="I2321">
        <v>1.5447530864197501</v>
      </c>
      <c r="J2321">
        <v>0</v>
      </c>
      <c r="K2321">
        <f t="shared" si="182"/>
        <v>0</v>
      </c>
      <c r="L2321">
        <v>6.9230769230769207E-2</v>
      </c>
      <c r="M2321">
        <v>0.18846153846153799</v>
      </c>
      <c r="N2321">
        <v>0.742307692307692</v>
      </c>
      <c r="O2321">
        <f t="shared" si="183"/>
        <v>0.73134328358208689</v>
      </c>
      <c r="P2321">
        <f t="shared" si="184"/>
        <v>0</v>
      </c>
    </row>
    <row r="2322" spans="1:16" x14ac:dyDescent="0.35">
      <c r="A2322" t="s">
        <v>2580</v>
      </c>
      <c r="B2322" s="7" t="s">
        <v>5972</v>
      </c>
      <c r="C2322" s="7" t="s">
        <v>5093</v>
      </c>
      <c r="D2322">
        <f t="shared" si="180"/>
        <v>260</v>
      </c>
      <c r="E2322">
        <v>0</v>
      </c>
      <c r="F2322">
        <v>0.142307692307692</v>
      </c>
      <c r="G2322">
        <v>260</v>
      </c>
      <c r="H2322">
        <f t="shared" si="181"/>
        <v>0.19615384615384601</v>
      </c>
      <c r="I2322">
        <v>1.63364197530864</v>
      </c>
      <c r="J2322">
        <v>0</v>
      </c>
      <c r="K2322">
        <f t="shared" si="182"/>
        <v>0</v>
      </c>
      <c r="L2322">
        <v>5.3846153846153801E-2</v>
      </c>
      <c r="M2322">
        <v>0.19615384615384601</v>
      </c>
      <c r="N2322">
        <v>0.75</v>
      </c>
      <c r="O2322">
        <f t="shared" si="183"/>
        <v>0.78461538461538405</v>
      </c>
      <c r="P2322">
        <f t="shared" si="184"/>
        <v>0</v>
      </c>
    </row>
    <row r="2323" spans="1:16" x14ac:dyDescent="0.35">
      <c r="A2323" t="s">
        <v>2324</v>
      </c>
      <c r="B2323" s="7" t="s">
        <v>5973</v>
      </c>
      <c r="C2323" s="7" t="s">
        <v>5094</v>
      </c>
      <c r="D2323">
        <f t="shared" si="180"/>
        <v>260</v>
      </c>
      <c r="E2323">
        <v>0</v>
      </c>
      <c r="F2323">
        <v>0.119230769230769</v>
      </c>
      <c r="G2323">
        <v>260</v>
      </c>
      <c r="H2323">
        <f t="shared" si="181"/>
        <v>0.18846153846153799</v>
      </c>
      <c r="I2323">
        <v>1.5447530864197501</v>
      </c>
      <c r="J2323">
        <v>0</v>
      </c>
      <c r="K2323">
        <f t="shared" si="182"/>
        <v>0</v>
      </c>
      <c r="L2323">
        <v>6.9230769230769207E-2</v>
      </c>
      <c r="M2323">
        <v>0.18846153846153799</v>
      </c>
      <c r="N2323">
        <v>0.742307692307692</v>
      </c>
      <c r="O2323">
        <f t="shared" si="183"/>
        <v>0.73134328358208689</v>
      </c>
      <c r="P2323">
        <f t="shared" si="184"/>
        <v>0</v>
      </c>
    </row>
    <row r="2324" spans="1:16" x14ac:dyDescent="0.35">
      <c r="A2324" t="s">
        <v>2224</v>
      </c>
      <c r="B2324" s="7" t="s">
        <v>2225</v>
      </c>
      <c r="C2324" s="7" t="s">
        <v>5095</v>
      </c>
      <c r="D2324">
        <f t="shared" si="180"/>
        <v>260</v>
      </c>
      <c r="E2324">
        <v>0</v>
      </c>
      <c r="F2324">
        <v>6.5384615384615305E-2</v>
      </c>
      <c r="G2324">
        <v>260</v>
      </c>
      <c r="H2324">
        <f t="shared" si="181"/>
        <v>0.16538461538461499</v>
      </c>
      <c r="I2324">
        <v>1.9510582010582</v>
      </c>
      <c r="J2324">
        <v>1.7208634707280399E-4</v>
      </c>
      <c r="K2324">
        <f t="shared" si="182"/>
        <v>0</v>
      </c>
      <c r="L2324">
        <v>0.1</v>
      </c>
      <c r="M2324">
        <v>0.16538461538461499</v>
      </c>
      <c r="N2324">
        <v>0.734615384615384</v>
      </c>
      <c r="O2324">
        <f t="shared" si="183"/>
        <v>0.62318840579709855</v>
      </c>
      <c r="P2324">
        <f t="shared" si="184"/>
        <v>0</v>
      </c>
    </row>
    <row r="2325" spans="1:16" x14ac:dyDescent="0.35">
      <c r="A2325" t="s">
        <v>2018</v>
      </c>
      <c r="B2325" s="7" t="s">
        <v>5974</v>
      </c>
      <c r="C2325" s="7" t="s">
        <v>5096</v>
      </c>
      <c r="D2325">
        <f t="shared" si="180"/>
        <v>260</v>
      </c>
      <c r="E2325">
        <v>0</v>
      </c>
      <c r="F2325">
        <v>3.0769230769230702E-2</v>
      </c>
      <c r="G2325">
        <v>260</v>
      </c>
      <c r="H2325">
        <f t="shared" si="181"/>
        <v>3.0769230769230702E-2</v>
      </c>
      <c r="I2325">
        <v>1</v>
      </c>
      <c r="J2325">
        <v>0</v>
      </c>
      <c r="K2325">
        <f t="shared" si="182"/>
        <v>0</v>
      </c>
      <c r="L2325">
        <v>0</v>
      </c>
      <c r="M2325">
        <v>3.0769230769230702E-2</v>
      </c>
      <c r="N2325">
        <v>0.96923076923076901</v>
      </c>
      <c r="O2325">
        <f t="shared" si="183"/>
        <v>0.99999999999999056</v>
      </c>
      <c r="P2325" t="str">
        <f t="shared" si="184"/>
        <v/>
      </c>
    </row>
    <row r="2326" spans="1:16" x14ac:dyDescent="0.35">
      <c r="A2326" t="s">
        <v>1300</v>
      </c>
      <c r="B2326" s="7" t="s">
        <v>5975</v>
      </c>
      <c r="C2326" s="7" t="s">
        <v>5097</v>
      </c>
      <c r="D2326">
        <f t="shared" si="180"/>
        <v>260</v>
      </c>
      <c r="E2326">
        <v>0</v>
      </c>
      <c r="F2326">
        <v>0</v>
      </c>
      <c r="G2326">
        <v>260</v>
      </c>
      <c r="H2326">
        <f t="shared" si="181"/>
        <v>0</v>
      </c>
      <c r="I2326">
        <v>0</v>
      </c>
      <c r="J2326">
        <v>1</v>
      </c>
      <c r="K2326">
        <f t="shared" si="182"/>
        <v>0</v>
      </c>
      <c r="L2326">
        <v>0</v>
      </c>
      <c r="M2326">
        <v>0</v>
      </c>
      <c r="N2326">
        <v>1</v>
      </c>
      <c r="O2326">
        <f t="shared" si="183"/>
        <v>0</v>
      </c>
      <c r="P2326" t="str">
        <f t="shared" si="184"/>
        <v/>
      </c>
    </row>
    <row r="2327" spans="1:16" x14ac:dyDescent="0.35">
      <c r="A2327" t="s">
        <v>920</v>
      </c>
      <c r="B2327" s="7" t="s">
        <v>5098</v>
      </c>
      <c r="C2327" s="7" t="s">
        <v>5098</v>
      </c>
      <c r="D2327">
        <f t="shared" si="180"/>
        <v>255</v>
      </c>
      <c r="E2327">
        <v>4</v>
      </c>
      <c r="F2327">
        <v>1.19521912350597E-2</v>
      </c>
      <c r="G2327">
        <v>251</v>
      </c>
      <c r="H2327">
        <f t="shared" si="181"/>
        <v>1.19521912350597E-2</v>
      </c>
      <c r="I2327">
        <v>1</v>
      </c>
      <c r="J2327">
        <v>0.20023351779604501</v>
      </c>
      <c r="K2327">
        <f t="shared" si="182"/>
        <v>1.5686274509803921E-2</v>
      </c>
      <c r="L2327">
        <v>0</v>
      </c>
      <c r="M2327">
        <v>1.19521912350597E-2</v>
      </c>
      <c r="N2327">
        <v>0.98804780876494003</v>
      </c>
      <c r="O2327">
        <f t="shared" si="183"/>
        <v>0.99999999999997724</v>
      </c>
      <c r="P2327">
        <f t="shared" si="184"/>
        <v>1</v>
      </c>
    </row>
    <row r="2328" spans="1:16" x14ac:dyDescent="0.35">
      <c r="A2328" t="s">
        <v>1574</v>
      </c>
      <c r="B2328" s="7" t="s">
        <v>5976</v>
      </c>
      <c r="C2328" s="7" t="s">
        <v>5099</v>
      </c>
      <c r="D2328">
        <f t="shared" si="180"/>
        <v>260</v>
      </c>
      <c r="E2328">
        <v>0</v>
      </c>
      <c r="F2328">
        <v>1.1538461538461499E-2</v>
      </c>
      <c r="G2328">
        <v>260</v>
      </c>
      <c r="H2328">
        <f t="shared" si="181"/>
        <v>1.1538461538461499E-2</v>
      </c>
      <c r="I2328">
        <v>1</v>
      </c>
      <c r="J2328">
        <v>5.8674989591461801E-4</v>
      </c>
      <c r="K2328">
        <f t="shared" si="182"/>
        <v>0</v>
      </c>
      <c r="L2328">
        <v>0</v>
      </c>
      <c r="M2328">
        <v>1.1538461538461499E-2</v>
      </c>
      <c r="N2328">
        <v>0.98846153846153795</v>
      </c>
      <c r="O2328">
        <f t="shared" si="183"/>
        <v>0.99999999999995204</v>
      </c>
      <c r="P2328" t="str">
        <f t="shared" si="184"/>
        <v/>
      </c>
    </row>
    <row r="2329" spans="1:16" x14ac:dyDescent="0.35">
      <c r="A2329" t="s">
        <v>1591</v>
      </c>
      <c r="B2329" s="7" t="s">
        <v>5100</v>
      </c>
      <c r="C2329" s="7" t="s">
        <v>5100</v>
      </c>
      <c r="D2329">
        <f t="shared" si="180"/>
        <v>253</v>
      </c>
      <c r="E2329">
        <v>0</v>
      </c>
      <c r="F2329">
        <v>1.18577075098814E-2</v>
      </c>
      <c r="G2329">
        <v>253</v>
      </c>
      <c r="H2329">
        <f t="shared" si="181"/>
        <v>1.18577075098814E-2</v>
      </c>
      <c r="I2329">
        <v>1</v>
      </c>
      <c r="J2329">
        <v>6.3047978801675198E-4</v>
      </c>
      <c r="K2329">
        <f t="shared" si="182"/>
        <v>0</v>
      </c>
      <c r="L2329">
        <v>0</v>
      </c>
      <c r="M2329">
        <v>1.18577075098814E-2</v>
      </c>
      <c r="N2329">
        <v>0.98814229249011798</v>
      </c>
      <c r="O2329">
        <f t="shared" si="183"/>
        <v>0.9999999999999476</v>
      </c>
      <c r="P2329" t="str">
        <f t="shared" si="184"/>
        <v/>
      </c>
    </row>
    <row r="2330" spans="1:16" x14ac:dyDescent="0.35">
      <c r="A2330" t="s">
        <v>1301</v>
      </c>
      <c r="B2330" s="7" t="s">
        <v>5101</v>
      </c>
      <c r="C2330" s="7" t="s">
        <v>5101</v>
      </c>
      <c r="D2330">
        <f t="shared" si="180"/>
        <v>252</v>
      </c>
      <c r="E2330">
        <v>3</v>
      </c>
      <c r="F2330">
        <v>1.20481927710843E-2</v>
      </c>
      <c r="G2330">
        <v>249</v>
      </c>
      <c r="H2330">
        <f t="shared" si="181"/>
        <v>2.81124497991967E-2</v>
      </c>
      <c r="I2330">
        <v>1.88888888888888</v>
      </c>
      <c r="J2330">
        <v>1</v>
      </c>
      <c r="K2330">
        <f t="shared" si="182"/>
        <v>1.1904761904761904E-2</v>
      </c>
      <c r="L2330">
        <v>1.60642570281124E-2</v>
      </c>
      <c r="M2330">
        <v>2.81124497991967E-2</v>
      </c>
      <c r="N2330">
        <v>0.95582329317268999</v>
      </c>
      <c r="O2330">
        <f t="shared" si="183"/>
        <v>0.63636363636362325</v>
      </c>
      <c r="P2330">
        <f t="shared" si="184"/>
        <v>0.4256410256410264</v>
      </c>
    </row>
    <row r="2331" spans="1:16" x14ac:dyDescent="0.35">
      <c r="A2331" t="s">
        <v>1587</v>
      </c>
      <c r="B2331" s="7" t="s">
        <v>5102</v>
      </c>
      <c r="C2331" s="7" t="s">
        <v>5102</v>
      </c>
      <c r="D2331">
        <f t="shared" si="180"/>
        <v>256</v>
      </c>
      <c r="E2331">
        <v>0</v>
      </c>
      <c r="F2331">
        <v>1.171875E-2</v>
      </c>
      <c r="G2331">
        <v>256</v>
      </c>
      <c r="H2331">
        <f t="shared" si="181"/>
        <v>2.734375E-2</v>
      </c>
      <c r="I2331">
        <v>1.88888888888888</v>
      </c>
      <c r="J2331">
        <v>1.6575886119291701E-3</v>
      </c>
      <c r="K2331">
        <f t="shared" si="182"/>
        <v>0</v>
      </c>
      <c r="L2331">
        <v>1.5625E-2</v>
      </c>
      <c r="M2331">
        <v>2.734375E-2</v>
      </c>
      <c r="N2331">
        <v>0.95703125</v>
      </c>
      <c r="O2331">
        <f t="shared" si="183"/>
        <v>0.63636363636363635</v>
      </c>
      <c r="P2331">
        <f t="shared" si="184"/>
        <v>0</v>
      </c>
    </row>
    <row r="2332" spans="1:16" x14ac:dyDescent="0.35">
      <c r="A2332" t="s">
        <v>1575</v>
      </c>
      <c r="B2332" s="7" t="s">
        <v>5103</v>
      </c>
      <c r="C2332" s="7" t="s">
        <v>5103</v>
      </c>
      <c r="D2332">
        <f t="shared" si="180"/>
        <v>260</v>
      </c>
      <c r="E2332">
        <v>0</v>
      </c>
      <c r="F2332">
        <v>1.1538461538461499E-2</v>
      </c>
      <c r="G2332">
        <v>260</v>
      </c>
      <c r="H2332">
        <f t="shared" si="181"/>
        <v>2.69230769230769E-2</v>
      </c>
      <c r="I2332">
        <v>1.88888888888888</v>
      </c>
      <c r="J2332">
        <v>1.94705644581298E-3</v>
      </c>
      <c r="K2332">
        <f t="shared" si="182"/>
        <v>0</v>
      </c>
      <c r="L2332">
        <v>1.53846153846153E-2</v>
      </c>
      <c r="M2332">
        <v>2.69230769230769E-2</v>
      </c>
      <c r="N2332">
        <v>0.95769230769230695</v>
      </c>
      <c r="O2332">
        <f t="shared" si="183"/>
        <v>0.6363636363636247</v>
      </c>
      <c r="P2332">
        <f t="shared" si="184"/>
        <v>0</v>
      </c>
    </row>
    <row r="2333" spans="1:16" x14ac:dyDescent="0.35">
      <c r="A2333" t="s">
        <v>1579</v>
      </c>
      <c r="B2333" s="7" t="s">
        <v>5977</v>
      </c>
      <c r="C2333" s="7" t="s">
        <v>5104</v>
      </c>
      <c r="D2333">
        <f t="shared" si="180"/>
        <v>258</v>
      </c>
      <c r="E2333">
        <v>1</v>
      </c>
      <c r="F2333">
        <v>1.55642023346303E-2</v>
      </c>
      <c r="G2333">
        <v>257</v>
      </c>
      <c r="H2333">
        <f t="shared" si="181"/>
        <v>2.7237354085603099E-2</v>
      </c>
      <c r="I2333">
        <v>1.6666666666666601</v>
      </c>
      <c r="J2333">
        <v>1.05740311792039E-3</v>
      </c>
      <c r="K2333">
        <f t="shared" si="182"/>
        <v>3.875968992248062E-3</v>
      </c>
      <c r="L2333">
        <v>1.16731517509727E-2</v>
      </c>
      <c r="M2333">
        <v>2.7237354085603099E-2</v>
      </c>
      <c r="N2333">
        <v>0.96108949416342404</v>
      </c>
      <c r="O2333">
        <f t="shared" si="183"/>
        <v>0.69999999999999818</v>
      </c>
      <c r="P2333">
        <f t="shared" si="184"/>
        <v>0.24927255092143649</v>
      </c>
    </row>
    <row r="2334" spans="1:16" x14ac:dyDescent="0.35">
      <c r="A2334" t="s">
        <v>1580</v>
      </c>
      <c r="B2334" s="7" t="s">
        <v>5978</v>
      </c>
      <c r="C2334" s="7" t="s">
        <v>5105</v>
      </c>
      <c r="D2334">
        <f t="shared" si="180"/>
        <v>258</v>
      </c>
      <c r="E2334">
        <v>3</v>
      </c>
      <c r="F2334">
        <v>2.3529411764705799E-2</v>
      </c>
      <c r="G2334">
        <v>255</v>
      </c>
      <c r="H2334">
        <f t="shared" si="181"/>
        <v>2.74509803921568E-2</v>
      </c>
      <c r="I2334">
        <v>1.88888888888888</v>
      </c>
      <c r="J2334">
        <v>1.04325859183006E-3</v>
      </c>
      <c r="K2334">
        <f t="shared" si="182"/>
        <v>1.1627906976744186E-2</v>
      </c>
      <c r="L2334">
        <v>3.9215686274509803E-3</v>
      </c>
      <c r="M2334">
        <v>2.74509803921568E-2</v>
      </c>
      <c r="N2334">
        <v>0.96862745098039205</v>
      </c>
      <c r="O2334">
        <f t="shared" si="183"/>
        <v>0.87499999999999489</v>
      </c>
      <c r="P2334">
        <f t="shared" si="184"/>
        <v>0.74780058651026393</v>
      </c>
    </row>
    <row r="2335" spans="1:16" x14ac:dyDescent="0.35">
      <c r="A2335" t="s">
        <v>820</v>
      </c>
      <c r="B2335" s="7" t="s">
        <v>5979</v>
      </c>
      <c r="C2335" s="7" t="s">
        <v>5106</v>
      </c>
      <c r="D2335">
        <f t="shared" si="180"/>
        <v>260</v>
      </c>
      <c r="E2335">
        <v>0</v>
      </c>
      <c r="F2335">
        <v>-1.1538461538461499E-2</v>
      </c>
      <c r="G2335">
        <v>260</v>
      </c>
      <c r="H2335">
        <f t="shared" si="181"/>
        <v>0.115384615384615</v>
      </c>
      <c r="I2335">
        <v>1.5620039682539599</v>
      </c>
      <c r="J2335">
        <v>1.41483234001835E-2</v>
      </c>
      <c r="K2335">
        <f t="shared" si="182"/>
        <v>0</v>
      </c>
      <c r="L2335">
        <v>0.115384615384615</v>
      </c>
      <c r="M2335">
        <v>0.10384615384615301</v>
      </c>
      <c r="N2335">
        <v>0.78076923076922999</v>
      </c>
      <c r="O2335">
        <f t="shared" si="183"/>
        <v>0.52631578947368063</v>
      </c>
      <c r="P2335">
        <f t="shared" si="184"/>
        <v>0</v>
      </c>
    </row>
    <row r="2336" spans="1:16" x14ac:dyDescent="0.35">
      <c r="A2336" t="s">
        <v>2155</v>
      </c>
      <c r="B2336" s="7" t="s">
        <v>5107</v>
      </c>
      <c r="C2336" s="7" t="s">
        <v>5107</v>
      </c>
      <c r="D2336">
        <f t="shared" si="180"/>
        <v>260</v>
      </c>
      <c r="E2336">
        <v>0</v>
      </c>
      <c r="F2336">
        <v>3.8461538461538401E-2</v>
      </c>
      <c r="G2336">
        <v>260</v>
      </c>
      <c r="H2336">
        <f t="shared" si="181"/>
        <v>0.15384615384615299</v>
      </c>
      <c r="I2336">
        <v>2.1730769230769198</v>
      </c>
      <c r="J2336">
        <v>1.6858513349285299E-3</v>
      </c>
      <c r="K2336">
        <f t="shared" si="182"/>
        <v>0</v>
      </c>
      <c r="L2336">
        <v>0.115384615384615</v>
      </c>
      <c r="M2336">
        <v>0.15384615384615299</v>
      </c>
      <c r="N2336">
        <v>0.73076923076922995</v>
      </c>
      <c r="O2336">
        <f t="shared" si="183"/>
        <v>0.57142857142856651</v>
      </c>
      <c r="P2336">
        <f t="shared" si="184"/>
        <v>0</v>
      </c>
    </row>
    <row r="2337" spans="1:16" x14ac:dyDescent="0.35">
      <c r="A2337" t="s">
        <v>1589</v>
      </c>
      <c r="B2337" s="7" t="s">
        <v>5108</v>
      </c>
      <c r="C2337" s="7" t="s">
        <v>5108</v>
      </c>
      <c r="D2337">
        <f t="shared" si="180"/>
        <v>254</v>
      </c>
      <c r="E2337">
        <v>0</v>
      </c>
      <c r="F2337">
        <v>1.1811023622047201E-2</v>
      </c>
      <c r="G2337">
        <v>254</v>
      </c>
      <c r="H2337">
        <f t="shared" si="181"/>
        <v>2.7559055118110201E-2</v>
      </c>
      <c r="I2337">
        <v>1.88888888888888</v>
      </c>
      <c r="J2337">
        <v>3.2213954809410701E-2</v>
      </c>
      <c r="K2337">
        <f t="shared" si="182"/>
        <v>0</v>
      </c>
      <c r="L2337">
        <v>1.5748031496062902E-2</v>
      </c>
      <c r="M2337">
        <v>2.7559055118110201E-2</v>
      </c>
      <c r="N2337">
        <v>0.95669291338582596</v>
      </c>
      <c r="O2337">
        <f t="shared" si="183"/>
        <v>0.63636363636362359</v>
      </c>
      <c r="P2337">
        <f t="shared" si="184"/>
        <v>0</v>
      </c>
    </row>
    <row r="2338" spans="1:16" x14ac:dyDescent="0.35">
      <c r="A2338" t="s">
        <v>933</v>
      </c>
      <c r="B2338" s="7" t="s">
        <v>5109</v>
      </c>
      <c r="C2338" s="7" t="s">
        <v>5109</v>
      </c>
      <c r="D2338">
        <f t="shared" si="180"/>
        <v>257</v>
      </c>
      <c r="E2338">
        <v>1</v>
      </c>
      <c r="F2338">
        <v>0</v>
      </c>
      <c r="G2338">
        <v>256</v>
      </c>
      <c r="H2338">
        <f t="shared" si="181"/>
        <v>0</v>
      </c>
      <c r="I2338">
        <v>0</v>
      </c>
      <c r="J2338">
        <v>1</v>
      </c>
      <c r="K2338">
        <f t="shared" si="182"/>
        <v>3.8910505836575876E-3</v>
      </c>
      <c r="L2338">
        <v>0</v>
      </c>
      <c r="M2338">
        <v>0</v>
      </c>
      <c r="N2338">
        <v>1</v>
      </c>
      <c r="O2338">
        <f t="shared" si="183"/>
        <v>0</v>
      </c>
      <c r="P2338">
        <f t="shared" si="184"/>
        <v>1</v>
      </c>
    </row>
    <row r="2339" spans="1:16" x14ac:dyDescent="0.35">
      <c r="A2339" t="s">
        <v>2632</v>
      </c>
      <c r="B2339" s="7" t="s">
        <v>5110</v>
      </c>
      <c r="C2339" s="7" t="s">
        <v>5110</v>
      </c>
      <c r="D2339">
        <f t="shared" si="180"/>
        <v>210</v>
      </c>
      <c r="E2339">
        <v>9</v>
      </c>
      <c r="F2339">
        <v>0.154228855721393</v>
      </c>
      <c r="G2339">
        <v>201</v>
      </c>
      <c r="H2339">
        <f t="shared" si="181"/>
        <v>0.20895522388059701</v>
      </c>
      <c r="I2339">
        <v>1.4386752136752099</v>
      </c>
      <c r="J2339">
        <v>0</v>
      </c>
      <c r="K2339">
        <f t="shared" si="182"/>
        <v>4.2857142857142858E-2</v>
      </c>
      <c r="L2339">
        <v>5.4726368159203898E-2</v>
      </c>
      <c r="M2339">
        <v>0.20895522388059701</v>
      </c>
      <c r="N2339">
        <v>0.73631840796019898</v>
      </c>
      <c r="O2339">
        <f t="shared" si="183"/>
        <v>0.79245283018867918</v>
      </c>
      <c r="P2339">
        <f t="shared" si="184"/>
        <v>0.43918426802622035</v>
      </c>
    </row>
    <row r="2340" spans="1:16" x14ac:dyDescent="0.35">
      <c r="A2340" t="s">
        <v>2581</v>
      </c>
      <c r="B2340" s="7" t="s">
        <v>5111</v>
      </c>
      <c r="C2340" s="7" t="s">
        <v>5111</v>
      </c>
      <c r="D2340">
        <f t="shared" si="180"/>
        <v>260</v>
      </c>
      <c r="E2340">
        <v>0</v>
      </c>
      <c r="F2340">
        <v>0.142307692307692</v>
      </c>
      <c r="G2340">
        <v>260</v>
      </c>
      <c r="H2340">
        <f t="shared" si="181"/>
        <v>0.19615384615384601</v>
      </c>
      <c r="I2340">
        <v>1.5564667842445601</v>
      </c>
      <c r="J2340">
        <v>0</v>
      </c>
      <c r="K2340">
        <f t="shared" si="182"/>
        <v>0</v>
      </c>
      <c r="L2340">
        <v>5.3846153846153801E-2</v>
      </c>
      <c r="M2340">
        <v>0.19615384615384601</v>
      </c>
      <c r="N2340">
        <v>0.75</v>
      </c>
      <c r="O2340">
        <f t="shared" si="183"/>
        <v>0.78461538461538405</v>
      </c>
      <c r="P2340">
        <f t="shared" si="184"/>
        <v>0</v>
      </c>
    </row>
    <row r="2341" spans="1:16" x14ac:dyDescent="0.35">
      <c r="A2341" t="s">
        <v>163</v>
      </c>
      <c r="B2341" s="7" t="s">
        <v>5112</v>
      </c>
      <c r="C2341" s="7" t="s">
        <v>5112</v>
      </c>
      <c r="D2341">
        <f t="shared" si="180"/>
        <v>250</v>
      </c>
      <c r="E2341">
        <v>0</v>
      </c>
      <c r="F2341">
        <v>-0.152</v>
      </c>
      <c r="G2341">
        <v>250</v>
      </c>
      <c r="H2341">
        <f t="shared" si="181"/>
        <v>0.20399999999999999</v>
      </c>
      <c r="I2341">
        <v>2.6722222222222198</v>
      </c>
      <c r="J2341">
        <v>0</v>
      </c>
      <c r="K2341">
        <f t="shared" si="182"/>
        <v>0</v>
      </c>
      <c r="L2341">
        <v>0.20399999999999999</v>
      </c>
      <c r="M2341">
        <v>5.1999999999999998E-2</v>
      </c>
      <c r="N2341">
        <v>0.74399999999999999</v>
      </c>
      <c r="O2341">
        <f t="shared" si="183"/>
        <v>0.79687499999999989</v>
      </c>
      <c r="P2341">
        <f t="shared" si="184"/>
        <v>0</v>
      </c>
    </row>
    <row r="2342" spans="1:16" x14ac:dyDescent="0.35">
      <c r="A2342" t="s">
        <v>162</v>
      </c>
      <c r="B2342" s="7" t="s">
        <v>5113</v>
      </c>
      <c r="C2342" s="7" t="s">
        <v>5113</v>
      </c>
      <c r="D2342">
        <f t="shared" si="180"/>
        <v>256</v>
      </c>
      <c r="E2342">
        <v>0</v>
      </c>
      <c r="F2342">
        <v>-0.15234375</v>
      </c>
      <c r="G2342">
        <v>256</v>
      </c>
      <c r="H2342">
        <f t="shared" si="181"/>
        <v>0.203125</v>
      </c>
      <c r="I2342">
        <v>2.6053333333333302</v>
      </c>
      <c r="J2342">
        <v>0</v>
      </c>
      <c r="K2342">
        <f t="shared" si="182"/>
        <v>0</v>
      </c>
      <c r="L2342">
        <v>0.203125</v>
      </c>
      <c r="M2342">
        <v>5.078125E-2</v>
      </c>
      <c r="N2342">
        <v>0.74609375</v>
      </c>
      <c r="O2342">
        <f t="shared" si="183"/>
        <v>0.8</v>
      </c>
      <c r="P2342">
        <f t="shared" si="184"/>
        <v>0</v>
      </c>
    </row>
    <row r="2343" spans="1:16" x14ac:dyDescent="0.35">
      <c r="A2343" t="s">
        <v>159</v>
      </c>
      <c r="B2343" s="7" t="s">
        <v>5114</v>
      </c>
      <c r="C2343" s="7" t="s">
        <v>5114</v>
      </c>
      <c r="D2343">
        <f t="shared" si="180"/>
        <v>260</v>
      </c>
      <c r="E2343">
        <v>0</v>
      </c>
      <c r="F2343">
        <v>-0.15384615384615299</v>
      </c>
      <c r="G2343">
        <v>260</v>
      </c>
      <c r="H2343">
        <f t="shared" si="181"/>
        <v>0.20384615384615301</v>
      </c>
      <c r="I2343">
        <v>2.5435897435897399</v>
      </c>
      <c r="J2343">
        <v>0</v>
      </c>
      <c r="K2343">
        <f t="shared" si="182"/>
        <v>0</v>
      </c>
      <c r="L2343">
        <v>0.20384615384615301</v>
      </c>
      <c r="M2343">
        <v>0.05</v>
      </c>
      <c r="N2343">
        <v>0.74615384615384595</v>
      </c>
      <c r="O2343">
        <f t="shared" si="183"/>
        <v>0.8030303030302991</v>
      </c>
      <c r="P2343">
        <f t="shared" si="184"/>
        <v>0</v>
      </c>
    </row>
    <row r="2344" spans="1:16" x14ac:dyDescent="0.35">
      <c r="A2344" t="s">
        <v>134</v>
      </c>
      <c r="B2344" s="7" t="s">
        <v>5115</v>
      </c>
      <c r="C2344" s="7" t="s">
        <v>5115</v>
      </c>
      <c r="D2344">
        <f t="shared" si="180"/>
        <v>257</v>
      </c>
      <c r="E2344">
        <v>1</v>
      </c>
      <c r="F2344">
        <v>-0.15625</v>
      </c>
      <c r="G2344">
        <v>256</v>
      </c>
      <c r="H2344">
        <f t="shared" si="181"/>
        <v>0.20703125</v>
      </c>
      <c r="I2344">
        <v>2.5435897435897399</v>
      </c>
      <c r="J2344">
        <v>0</v>
      </c>
      <c r="K2344">
        <f t="shared" si="182"/>
        <v>3.8910505836575876E-3</v>
      </c>
      <c r="L2344">
        <v>0.20703125</v>
      </c>
      <c r="M2344">
        <v>5.078125E-2</v>
      </c>
      <c r="N2344">
        <v>0.7421875</v>
      </c>
      <c r="O2344">
        <f t="shared" si="183"/>
        <v>0.80303030303030298</v>
      </c>
      <c r="P2344">
        <f t="shared" si="184"/>
        <v>1.8447791309360813E-2</v>
      </c>
    </row>
    <row r="2345" spans="1:16" x14ac:dyDescent="0.35">
      <c r="A2345" t="s">
        <v>1726</v>
      </c>
      <c r="B2345" s="7" t="s">
        <v>5116</v>
      </c>
      <c r="C2345" s="7" t="s">
        <v>5116</v>
      </c>
      <c r="D2345">
        <f t="shared" si="180"/>
        <v>260</v>
      </c>
      <c r="E2345">
        <v>1</v>
      </c>
      <c r="F2345">
        <v>3.0888030888030799E-2</v>
      </c>
      <c r="G2345">
        <v>259</v>
      </c>
      <c r="H2345">
        <f t="shared" si="181"/>
        <v>3.0888030888030799E-2</v>
      </c>
      <c r="I2345">
        <v>1</v>
      </c>
      <c r="J2345">
        <v>0</v>
      </c>
      <c r="K2345">
        <f t="shared" si="182"/>
        <v>3.8461538461538464E-3</v>
      </c>
      <c r="L2345">
        <v>0</v>
      </c>
      <c r="M2345">
        <v>3.0888030888030799E-2</v>
      </c>
      <c r="N2345">
        <v>0.96911196911196895</v>
      </c>
      <c r="O2345">
        <f t="shared" si="183"/>
        <v>0.9999999999999919</v>
      </c>
      <c r="P2345">
        <f t="shared" si="184"/>
        <v>1</v>
      </c>
    </row>
    <row r="2346" spans="1:16" x14ac:dyDescent="0.35">
      <c r="A2346" t="s">
        <v>1629</v>
      </c>
      <c r="B2346" s="7" t="s">
        <v>5117</v>
      </c>
      <c r="C2346" s="7" t="s">
        <v>5117</v>
      </c>
      <c r="D2346">
        <f t="shared" si="180"/>
        <v>259</v>
      </c>
      <c r="E2346">
        <v>3</v>
      </c>
      <c r="F2346">
        <v>3.125E-2</v>
      </c>
      <c r="G2346">
        <v>256</v>
      </c>
      <c r="H2346">
        <f t="shared" si="181"/>
        <v>3.125E-2</v>
      </c>
      <c r="I2346">
        <v>1</v>
      </c>
      <c r="J2346">
        <v>1.54162385839837E-4</v>
      </c>
      <c r="K2346">
        <f t="shared" si="182"/>
        <v>1.1583011583011582E-2</v>
      </c>
      <c r="L2346">
        <v>0</v>
      </c>
      <c r="M2346">
        <v>3.125E-2</v>
      </c>
      <c r="N2346">
        <v>0.96875</v>
      </c>
      <c r="O2346">
        <f t="shared" si="183"/>
        <v>1</v>
      </c>
      <c r="P2346">
        <f t="shared" si="184"/>
        <v>1</v>
      </c>
    </row>
    <row r="2347" spans="1:16" x14ac:dyDescent="0.35">
      <c r="A2347" t="s">
        <v>2149</v>
      </c>
      <c r="B2347" s="7" t="s">
        <v>5118</v>
      </c>
      <c r="C2347" s="7" t="s">
        <v>5118</v>
      </c>
      <c r="D2347">
        <f t="shared" si="180"/>
        <v>257</v>
      </c>
      <c r="E2347">
        <v>1</v>
      </c>
      <c r="F2347">
        <v>3.90625E-2</v>
      </c>
      <c r="G2347">
        <v>256</v>
      </c>
      <c r="H2347">
        <f t="shared" si="181"/>
        <v>5.078125E-2</v>
      </c>
      <c r="I2347">
        <v>1.7083333333333299</v>
      </c>
      <c r="J2347">
        <v>0</v>
      </c>
      <c r="K2347">
        <f t="shared" si="182"/>
        <v>3.8910505836575876E-3</v>
      </c>
      <c r="L2347">
        <v>1.171875E-2</v>
      </c>
      <c r="M2347">
        <v>5.078125E-2</v>
      </c>
      <c r="N2347">
        <v>0.9375</v>
      </c>
      <c r="O2347">
        <f t="shared" si="183"/>
        <v>0.8125</v>
      </c>
      <c r="P2347">
        <f t="shared" si="184"/>
        <v>0.24926971762414801</v>
      </c>
    </row>
    <row r="2348" spans="1:16" x14ac:dyDescent="0.35">
      <c r="A2348" t="s">
        <v>2151</v>
      </c>
      <c r="B2348" s="7" t="s">
        <v>5119</v>
      </c>
      <c r="C2348" s="7" t="s">
        <v>5119</v>
      </c>
      <c r="D2348">
        <f t="shared" si="180"/>
        <v>254</v>
      </c>
      <c r="E2348">
        <v>0</v>
      </c>
      <c r="F2348">
        <v>3.5433070866141697E-2</v>
      </c>
      <c r="G2348">
        <v>254</v>
      </c>
      <c r="H2348">
        <f t="shared" si="181"/>
        <v>5.1181102362204703E-2</v>
      </c>
      <c r="I2348">
        <v>1.7083333333333299</v>
      </c>
      <c r="J2348">
        <v>0</v>
      </c>
      <c r="K2348">
        <f t="shared" si="182"/>
        <v>0</v>
      </c>
      <c r="L2348">
        <v>1.5748031496062902E-2</v>
      </c>
      <c r="M2348">
        <v>5.1181102362204703E-2</v>
      </c>
      <c r="N2348">
        <v>0.93307086614173196</v>
      </c>
      <c r="O2348">
        <f t="shared" si="183"/>
        <v>0.76470588235293713</v>
      </c>
      <c r="P2348">
        <f t="shared" si="184"/>
        <v>0</v>
      </c>
    </row>
    <row r="2349" spans="1:16" x14ac:dyDescent="0.35">
      <c r="A2349" t="s">
        <v>2147</v>
      </c>
      <c r="B2349" s="7" t="s">
        <v>5120</v>
      </c>
      <c r="C2349" s="7" t="s">
        <v>5120</v>
      </c>
      <c r="D2349">
        <f t="shared" si="180"/>
        <v>260</v>
      </c>
      <c r="E2349">
        <v>0</v>
      </c>
      <c r="F2349">
        <v>3.4615384615384603E-2</v>
      </c>
      <c r="G2349">
        <v>260</v>
      </c>
      <c r="H2349">
        <f t="shared" si="181"/>
        <v>0.05</v>
      </c>
      <c r="I2349">
        <v>1.7083333333333299</v>
      </c>
      <c r="J2349" s="2">
        <v>2.1150694232124501E-5</v>
      </c>
      <c r="K2349">
        <f t="shared" si="182"/>
        <v>0</v>
      </c>
      <c r="L2349">
        <v>1.53846153846153E-2</v>
      </c>
      <c r="M2349">
        <v>0.05</v>
      </c>
      <c r="N2349">
        <v>0.93461538461538396</v>
      </c>
      <c r="O2349">
        <f t="shared" si="183"/>
        <v>0.76470588235293357</v>
      </c>
      <c r="P2349">
        <f t="shared" si="184"/>
        <v>0</v>
      </c>
    </row>
    <row r="2350" spans="1:16" x14ac:dyDescent="0.35">
      <c r="A2350" t="s">
        <v>1576</v>
      </c>
      <c r="B2350" s="7" t="s">
        <v>5121</v>
      </c>
      <c r="C2350" s="7" t="s">
        <v>5121</v>
      </c>
      <c r="D2350">
        <f t="shared" si="180"/>
        <v>260</v>
      </c>
      <c r="E2350">
        <v>0</v>
      </c>
      <c r="F2350">
        <v>1.1538461538461499E-2</v>
      </c>
      <c r="G2350">
        <v>260</v>
      </c>
      <c r="H2350">
        <f t="shared" si="181"/>
        <v>2.69230769230769E-2</v>
      </c>
      <c r="I2350">
        <v>1.88888888888888</v>
      </c>
      <c r="J2350">
        <v>2.2218006920150602E-3</v>
      </c>
      <c r="K2350">
        <f t="shared" si="182"/>
        <v>0</v>
      </c>
      <c r="L2350">
        <v>1.53846153846153E-2</v>
      </c>
      <c r="M2350">
        <v>2.69230769230769E-2</v>
      </c>
      <c r="N2350">
        <v>0.95769230769230695</v>
      </c>
      <c r="O2350">
        <f t="shared" si="183"/>
        <v>0.6363636363636247</v>
      </c>
      <c r="P2350">
        <f t="shared" si="184"/>
        <v>0</v>
      </c>
    </row>
    <row r="2351" spans="1:16" x14ac:dyDescent="0.35">
      <c r="A2351" t="s">
        <v>398</v>
      </c>
      <c r="B2351" s="7" t="s">
        <v>5122</v>
      </c>
      <c r="C2351" s="7" t="s">
        <v>5122</v>
      </c>
      <c r="D2351">
        <f t="shared" si="180"/>
        <v>256</v>
      </c>
      <c r="E2351">
        <v>0</v>
      </c>
      <c r="F2351">
        <v>-1.953125E-2</v>
      </c>
      <c r="G2351">
        <v>256</v>
      </c>
      <c r="H2351">
        <f t="shared" si="181"/>
        <v>3.125E-2</v>
      </c>
      <c r="I2351">
        <v>1.625</v>
      </c>
      <c r="J2351">
        <v>1.05740311792039E-3</v>
      </c>
      <c r="K2351">
        <f t="shared" si="182"/>
        <v>0</v>
      </c>
      <c r="L2351">
        <v>3.125E-2</v>
      </c>
      <c r="M2351">
        <v>1.171875E-2</v>
      </c>
      <c r="N2351">
        <v>0.95703125</v>
      </c>
      <c r="O2351">
        <f t="shared" si="183"/>
        <v>0.72727272727272729</v>
      </c>
      <c r="P2351">
        <f t="shared" si="184"/>
        <v>0</v>
      </c>
    </row>
    <row r="2352" spans="1:16" x14ac:dyDescent="0.35">
      <c r="A2352" t="s">
        <v>2113</v>
      </c>
      <c r="B2352" s="7" t="s">
        <v>5123</v>
      </c>
      <c r="C2352" s="7" t="s">
        <v>5123</v>
      </c>
      <c r="D2352">
        <f t="shared" si="180"/>
        <v>256</v>
      </c>
      <c r="E2352">
        <v>0</v>
      </c>
      <c r="F2352">
        <v>3.125E-2</v>
      </c>
      <c r="G2352">
        <v>256</v>
      </c>
      <c r="H2352">
        <f t="shared" si="181"/>
        <v>3.125E-2</v>
      </c>
      <c r="I2352">
        <v>1</v>
      </c>
      <c r="J2352">
        <v>0</v>
      </c>
      <c r="K2352">
        <f t="shared" si="182"/>
        <v>0</v>
      </c>
      <c r="L2352">
        <v>0</v>
      </c>
      <c r="M2352">
        <v>3.125E-2</v>
      </c>
      <c r="N2352">
        <v>0.96875</v>
      </c>
      <c r="O2352">
        <f t="shared" si="183"/>
        <v>1</v>
      </c>
      <c r="P2352" t="str">
        <f t="shared" si="184"/>
        <v/>
      </c>
    </row>
    <row r="2353" spans="1:16" x14ac:dyDescent="0.35">
      <c r="A2353" t="s">
        <v>386</v>
      </c>
      <c r="B2353" s="7" t="s">
        <v>5124</v>
      </c>
      <c r="C2353" s="7" t="s">
        <v>5124</v>
      </c>
      <c r="D2353">
        <f t="shared" si="180"/>
        <v>244</v>
      </c>
      <c r="E2353">
        <v>7</v>
      </c>
      <c r="F2353">
        <v>0</v>
      </c>
      <c r="G2353">
        <v>237</v>
      </c>
      <c r="H2353">
        <f t="shared" si="181"/>
        <v>0.13080168776371301</v>
      </c>
      <c r="I2353">
        <v>0</v>
      </c>
      <c r="J2353">
        <v>0.79087647492539304</v>
      </c>
      <c r="K2353">
        <f t="shared" si="182"/>
        <v>2.8688524590163935E-2</v>
      </c>
      <c r="L2353">
        <v>0.13080168776371301</v>
      </c>
      <c r="M2353">
        <v>0.13080168776371301</v>
      </c>
      <c r="N2353">
        <v>0.73839662447257304</v>
      </c>
      <c r="O2353">
        <f t="shared" si="183"/>
        <v>0.49999999999999822</v>
      </c>
      <c r="P2353">
        <f t="shared" si="184"/>
        <v>0.17987639596660532</v>
      </c>
    </row>
    <row r="2354" spans="1:16" x14ac:dyDescent="0.35">
      <c r="A2354" t="s">
        <v>2019</v>
      </c>
      <c r="B2354" s="7" t="s">
        <v>5125</v>
      </c>
      <c r="C2354" s="7" t="s">
        <v>5125</v>
      </c>
      <c r="D2354">
        <f t="shared" si="180"/>
        <v>260</v>
      </c>
      <c r="E2354">
        <v>0</v>
      </c>
      <c r="F2354">
        <v>3.0769230769230702E-2</v>
      </c>
      <c r="G2354">
        <v>260</v>
      </c>
      <c r="H2354">
        <f t="shared" si="181"/>
        <v>3.0769230769230702E-2</v>
      </c>
      <c r="I2354">
        <v>1</v>
      </c>
      <c r="J2354">
        <v>0</v>
      </c>
      <c r="K2354">
        <f t="shared" si="182"/>
        <v>0</v>
      </c>
      <c r="L2354">
        <v>0</v>
      </c>
      <c r="M2354">
        <v>3.0769230769230702E-2</v>
      </c>
      <c r="N2354">
        <v>0.96923076923076901</v>
      </c>
      <c r="O2354">
        <f t="shared" si="183"/>
        <v>0.99999999999999056</v>
      </c>
      <c r="P2354" t="str">
        <f t="shared" si="184"/>
        <v/>
      </c>
    </row>
    <row r="2355" spans="1:16" x14ac:dyDescent="0.35">
      <c r="A2355" t="s">
        <v>180</v>
      </c>
      <c r="B2355" s="7" t="s">
        <v>5126</v>
      </c>
      <c r="C2355" s="7" t="s">
        <v>5126</v>
      </c>
      <c r="D2355">
        <f t="shared" si="180"/>
        <v>259</v>
      </c>
      <c r="E2355">
        <v>0</v>
      </c>
      <c r="F2355">
        <v>-0.14671814671814601</v>
      </c>
      <c r="G2355">
        <v>259</v>
      </c>
      <c r="H2355">
        <f t="shared" si="181"/>
        <v>0.204633204633204</v>
      </c>
      <c r="I2355">
        <v>2.5435897435897399</v>
      </c>
      <c r="J2355">
        <v>0</v>
      </c>
      <c r="K2355">
        <f t="shared" si="182"/>
        <v>0</v>
      </c>
      <c r="L2355">
        <v>0.204633204633204</v>
      </c>
      <c r="M2355">
        <v>5.7915057915057903E-2</v>
      </c>
      <c r="N2355">
        <v>0.73745173745173698</v>
      </c>
      <c r="O2355">
        <f t="shared" si="183"/>
        <v>0.77941176470587858</v>
      </c>
      <c r="P2355">
        <f t="shared" si="184"/>
        <v>0</v>
      </c>
    </row>
    <row r="2356" spans="1:16" x14ac:dyDescent="0.35">
      <c r="A2356" t="s">
        <v>1679</v>
      </c>
      <c r="B2356" s="7" t="s">
        <v>5127</v>
      </c>
      <c r="C2356" s="7" t="s">
        <v>5127</v>
      </c>
      <c r="D2356">
        <f t="shared" si="180"/>
        <v>224</v>
      </c>
      <c r="E2356">
        <v>0</v>
      </c>
      <c r="F2356">
        <v>2.6785714285714201E-2</v>
      </c>
      <c r="G2356">
        <v>224</v>
      </c>
      <c r="H2356">
        <f t="shared" si="181"/>
        <v>2.6785714285714201E-2</v>
      </c>
      <c r="I2356">
        <v>1</v>
      </c>
      <c r="J2356" s="2">
        <v>2.1150694232124501E-5</v>
      </c>
      <c r="K2356">
        <f t="shared" si="182"/>
        <v>0</v>
      </c>
      <c r="L2356">
        <v>0</v>
      </c>
      <c r="M2356">
        <v>2.6785714285714201E-2</v>
      </c>
      <c r="N2356">
        <v>0.97321428571428503</v>
      </c>
      <c r="O2356">
        <f t="shared" si="183"/>
        <v>0.99999999999997136</v>
      </c>
      <c r="P2356" t="str">
        <f t="shared" si="184"/>
        <v/>
      </c>
    </row>
    <row r="2357" spans="1:16" x14ac:dyDescent="0.35">
      <c r="A2357" t="s">
        <v>1650</v>
      </c>
      <c r="B2357" s="7" t="s">
        <v>5128</v>
      </c>
      <c r="C2357" s="7" t="s">
        <v>5128</v>
      </c>
      <c r="D2357">
        <f t="shared" si="180"/>
        <v>260</v>
      </c>
      <c r="E2357">
        <v>1</v>
      </c>
      <c r="F2357">
        <v>2.7027027027027001E-2</v>
      </c>
      <c r="G2357">
        <v>259</v>
      </c>
      <c r="H2357">
        <f t="shared" si="181"/>
        <v>2.7027027027027001E-2</v>
      </c>
      <c r="I2357">
        <v>1</v>
      </c>
      <c r="J2357" s="2">
        <v>4.1779551752276701E-5</v>
      </c>
      <c r="K2357">
        <f t="shared" si="182"/>
        <v>3.8461538461538464E-3</v>
      </c>
      <c r="L2357">
        <v>0</v>
      </c>
      <c r="M2357">
        <v>2.7027027027027001E-2</v>
      </c>
      <c r="N2357">
        <v>0.97297297297297303</v>
      </c>
      <c r="O2357">
        <f t="shared" si="183"/>
        <v>1.0000000000000011</v>
      </c>
      <c r="P2357">
        <f t="shared" si="184"/>
        <v>1</v>
      </c>
    </row>
    <row r="2358" spans="1:16" x14ac:dyDescent="0.35">
      <c r="A2358" t="s">
        <v>1748</v>
      </c>
      <c r="B2358" s="7" t="s">
        <v>5129</v>
      </c>
      <c r="C2358" s="7" t="s">
        <v>5129</v>
      </c>
      <c r="D2358">
        <f t="shared" si="180"/>
        <v>258</v>
      </c>
      <c r="E2358">
        <v>2</v>
      </c>
      <c r="F2358">
        <v>2.734375E-2</v>
      </c>
      <c r="G2358">
        <v>256</v>
      </c>
      <c r="H2358">
        <f t="shared" si="181"/>
        <v>2.734375E-2</v>
      </c>
      <c r="I2358">
        <v>1</v>
      </c>
      <c r="J2358">
        <v>0</v>
      </c>
      <c r="K2358">
        <f t="shared" si="182"/>
        <v>7.7519379844961239E-3</v>
      </c>
      <c r="L2358">
        <v>0</v>
      </c>
      <c r="M2358">
        <v>2.734375E-2</v>
      </c>
      <c r="N2358">
        <v>0.97265625</v>
      </c>
      <c r="O2358">
        <f t="shared" si="183"/>
        <v>1</v>
      </c>
      <c r="P2358">
        <f t="shared" si="184"/>
        <v>1</v>
      </c>
    </row>
    <row r="2359" spans="1:16" x14ac:dyDescent="0.35">
      <c r="A2359" t="s">
        <v>2020</v>
      </c>
      <c r="B2359" s="7" t="s">
        <v>5130</v>
      </c>
      <c r="C2359" s="7" t="s">
        <v>5130</v>
      </c>
      <c r="D2359">
        <f t="shared" si="180"/>
        <v>260</v>
      </c>
      <c r="E2359">
        <v>0</v>
      </c>
      <c r="F2359">
        <v>3.0769230769230702E-2</v>
      </c>
      <c r="G2359">
        <v>260</v>
      </c>
      <c r="H2359">
        <f t="shared" si="181"/>
        <v>3.0769230769230702E-2</v>
      </c>
      <c r="I2359">
        <v>1</v>
      </c>
      <c r="J2359">
        <v>0</v>
      </c>
      <c r="K2359">
        <f t="shared" si="182"/>
        <v>0</v>
      </c>
      <c r="L2359">
        <v>0</v>
      </c>
      <c r="M2359">
        <v>3.0769230769230702E-2</v>
      </c>
      <c r="N2359">
        <v>0.96923076923076901</v>
      </c>
      <c r="O2359">
        <f t="shared" si="183"/>
        <v>0.99999999999999056</v>
      </c>
      <c r="P2359" t="str">
        <f t="shared" si="184"/>
        <v/>
      </c>
    </row>
    <row r="2360" spans="1:16" x14ac:dyDescent="0.35">
      <c r="A2360" t="s">
        <v>2021</v>
      </c>
      <c r="B2360" s="7" t="s">
        <v>5131</v>
      </c>
      <c r="C2360" s="7" t="s">
        <v>5131</v>
      </c>
      <c r="D2360">
        <f t="shared" si="180"/>
        <v>260</v>
      </c>
      <c r="E2360">
        <v>0</v>
      </c>
      <c r="F2360">
        <v>3.0769230769230702E-2</v>
      </c>
      <c r="G2360">
        <v>260</v>
      </c>
      <c r="H2360">
        <f t="shared" si="181"/>
        <v>3.0769230769230702E-2</v>
      </c>
      <c r="I2360">
        <v>1</v>
      </c>
      <c r="J2360">
        <v>0</v>
      </c>
      <c r="K2360">
        <f t="shared" si="182"/>
        <v>0</v>
      </c>
      <c r="L2360">
        <v>0</v>
      </c>
      <c r="M2360">
        <v>3.0769230769230702E-2</v>
      </c>
      <c r="N2360">
        <v>0.96923076923076901</v>
      </c>
      <c r="O2360">
        <f t="shared" si="183"/>
        <v>0.99999999999999056</v>
      </c>
      <c r="P2360" t="str">
        <f t="shared" si="184"/>
        <v/>
      </c>
    </row>
    <row r="2361" spans="1:16" x14ac:dyDescent="0.35">
      <c r="A2361" t="s">
        <v>2582</v>
      </c>
      <c r="B2361" s="7" t="s">
        <v>5132</v>
      </c>
      <c r="C2361" s="7" t="s">
        <v>5132</v>
      </c>
      <c r="D2361">
        <f t="shared" si="180"/>
        <v>260</v>
      </c>
      <c r="E2361">
        <v>0</v>
      </c>
      <c r="F2361">
        <v>0.142307692307692</v>
      </c>
      <c r="G2361">
        <v>260</v>
      </c>
      <c r="H2361">
        <f t="shared" si="181"/>
        <v>0.19615384615384601</v>
      </c>
      <c r="I2361">
        <v>1.5564667842445601</v>
      </c>
      <c r="J2361">
        <v>0</v>
      </c>
      <c r="K2361">
        <f t="shared" si="182"/>
        <v>0</v>
      </c>
      <c r="L2361">
        <v>5.3846153846153801E-2</v>
      </c>
      <c r="M2361">
        <v>0.19615384615384601</v>
      </c>
      <c r="N2361">
        <v>0.75</v>
      </c>
      <c r="O2361">
        <f t="shared" si="183"/>
        <v>0.78461538461538405</v>
      </c>
      <c r="P2361">
        <f t="shared" si="184"/>
        <v>0</v>
      </c>
    </row>
    <row r="2362" spans="1:16" x14ac:dyDescent="0.35">
      <c r="A2362" t="s">
        <v>2657</v>
      </c>
      <c r="B2362" s="7" t="s">
        <v>5133</v>
      </c>
      <c r="C2362" s="7" t="s">
        <v>5133</v>
      </c>
      <c r="D2362">
        <f t="shared" si="180"/>
        <v>257</v>
      </c>
      <c r="E2362">
        <v>0</v>
      </c>
      <c r="F2362">
        <v>0.147859922178988</v>
      </c>
      <c r="G2362">
        <v>257</v>
      </c>
      <c r="H2362">
        <f t="shared" si="181"/>
        <v>0.19844357976653601</v>
      </c>
      <c r="I2362">
        <v>1.5564667842445601</v>
      </c>
      <c r="J2362">
        <v>0</v>
      </c>
      <c r="K2362">
        <f t="shared" si="182"/>
        <v>0</v>
      </c>
      <c r="L2362">
        <v>5.0583657587548597E-2</v>
      </c>
      <c r="M2362">
        <v>0.19844357976653601</v>
      </c>
      <c r="N2362">
        <v>0.75097276264591395</v>
      </c>
      <c r="O2362">
        <f t="shared" si="183"/>
        <v>0.79687499999999478</v>
      </c>
      <c r="P2362">
        <f t="shared" si="184"/>
        <v>0</v>
      </c>
    </row>
    <row r="2363" spans="1:16" x14ac:dyDescent="0.35">
      <c r="A2363" t="s">
        <v>2583</v>
      </c>
      <c r="B2363" s="7" t="s">
        <v>5134</v>
      </c>
      <c r="C2363" s="7" t="s">
        <v>5134</v>
      </c>
      <c r="D2363">
        <f t="shared" si="180"/>
        <v>260</v>
      </c>
      <c r="E2363">
        <v>0</v>
      </c>
      <c r="F2363">
        <v>0.142307692307692</v>
      </c>
      <c r="G2363">
        <v>260</v>
      </c>
      <c r="H2363">
        <f t="shared" si="181"/>
        <v>0.20384615384615301</v>
      </c>
      <c r="I2363">
        <v>1.61953601953601</v>
      </c>
      <c r="J2363">
        <v>0</v>
      </c>
      <c r="K2363">
        <f t="shared" si="182"/>
        <v>0</v>
      </c>
      <c r="L2363">
        <v>6.15384615384615E-2</v>
      </c>
      <c r="M2363">
        <v>0.20384615384615301</v>
      </c>
      <c r="N2363">
        <v>0.734615384615384</v>
      </c>
      <c r="O2363">
        <f t="shared" si="183"/>
        <v>0.76811594202898059</v>
      </c>
      <c r="P2363">
        <f t="shared" si="184"/>
        <v>0</v>
      </c>
    </row>
    <row r="2364" spans="1:16" x14ac:dyDescent="0.35">
      <c r="A2364" t="s">
        <v>100</v>
      </c>
      <c r="B2364" s="7" t="s">
        <v>5135</v>
      </c>
      <c r="C2364" s="7" t="s">
        <v>5135</v>
      </c>
      <c r="D2364">
        <f t="shared" si="180"/>
        <v>259</v>
      </c>
      <c r="E2364">
        <v>0</v>
      </c>
      <c r="F2364">
        <v>-0.166023166023166</v>
      </c>
      <c r="G2364">
        <v>259</v>
      </c>
      <c r="H2364">
        <f t="shared" si="181"/>
        <v>0.20849420849420799</v>
      </c>
      <c r="I2364">
        <v>1.8410493827160399</v>
      </c>
      <c r="J2364">
        <v>0</v>
      </c>
      <c r="K2364">
        <f t="shared" si="182"/>
        <v>0</v>
      </c>
      <c r="L2364">
        <v>0.20849420849420799</v>
      </c>
      <c r="M2364">
        <v>4.24710424710424E-2</v>
      </c>
      <c r="N2364">
        <v>0.74903474903474898</v>
      </c>
      <c r="O2364">
        <f t="shared" si="183"/>
        <v>0.83076923076922859</v>
      </c>
      <c r="P2364">
        <f t="shared" si="184"/>
        <v>0</v>
      </c>
    </row>
    <row r="2365" spans="1:16" x14ac:dyDescent="0.35">
      <c r="A2365" t="s">
        <v>1302</v>
      </c>
      <c r="B2365" s="7" t="s">
        <v>5136</v>
      </c>
      <c r="C2365" s="7" t="s">
        <v>5136</v>
      </c>
      <c r="D2365">
        <f t="shared" si="180"/>
        <v>256</v>
      </c>
      <c r="E2365">
        <v>0</v>
      </c>
      <c r="F2365">
        <v>0</v>
      </c>
      <c r="G2365">
        <v>256</v>
      </c>
      <c r="H2365">
        <f t="shared" si="181"/>
        <v>0</v>
      </c>
      <c r="I2365">
        <v>0</v>
      </c>
      <c r="J2365">
        <v>1</v>
      </c>
      <c r="K2365">
        <f t="shared" si="182"/>
        <v>0</v>
      </c>
      <c r="L2365">
        <v>0</v>
      </c>
      <c r="M2365">
        <v>0</v>
      </c>
      <c r="N2365">
        <v>1</v>
      </c>
      <c r="O2365">
        <f t="shared" si="183"/>
        <v>0</v>
      </c>
      <c r="P2365" t="str">
        <f t="shared" si="184"/>
        <v/>
      </c>
    </row>
    <row r="2366" spans="1:16" x14ac:dyDescent="0.35">
      <c r="A2366" t="s">
        <v>1303</v>
      </c>
      <c r="B2366" s="7" t="s">
        <v>5137</v>
      </c>
      <c r="C2366" s="7" t="s">
        <v>5137</v>
      </c>
      <c r="D2366">
        <f t="shared" si="180"/>
        <v>256</v>
      </c>
      <c r="E2366">
        <v>0</v>
      </c>
      <c r="F2366">
        <v>0</v>
      </c>
      <c r="G2366">
        <v>256</v>
      </c>
      <c r="H2366">
        <f t="shared" si="181"/>
        <v>0</v>
      </c>
      <c r="I2366">
        <v>0</v>
      </c>
      <c r="J2366">
        <v>1</v>
      </c>
      <c r="K2366">
        <f t="shared" si="182"/>
        <v>0</v>
      </c>
      <c r="L2366">
        <v>0</v>
      </c>
      <c r="M2366">
        <v>0</v>
      </c>
      <c r="N2366">
        <v>1</v>
      </c>
      <c r="O2366">
        <f t="shared" si="183"/>
        <v>0</v>
      </c>
      <c r="P2366" t="str">
        <f t="shared" si="184"/>
        <v/>
      </c>
    </row>
    <row r="2367" spans="1:16" x14ac:dyDescent="0.35">
      <c r="A2367" t="s">
        <v>1304</v>
      </c>
      <c r="B2367" s="7" t="s">
        <v>5138</v>
      </c>
      <c r="C2367" s="7" t="s">
        <v>5138</v>
      </c>
      <c r="D2367">
        <f t="shared" si="180"/>
        <v>260</v>
      </c>
      <c r="E2367">
        <v>0</v>
      </c>
      <c r="F2367">
        <v>0</v>
      </c>
      <c r="G2367">
        <v>260</v>
      </c>
      <c r="H2367">
        <f t="shared" si="181"/>
        <v>0</v>
      </c>
      <c r="I2367">
        <v>0</v>
      </c>
      <c r="J2367">
        <v>1</v>
      </c>
      <c r="K2367">
        <f t="shared" si="182"/>
        <v>0</v>
      </c>
      <c r="L2367">
        <v>0</v>
      </c>
      <c r="M2367">
        <v>0</v>
      </c>
      <c r="N2367">
        <v>1</v>
      </c>
      <c r="O2367">
        <f t="shared" si="183"/>
        <v>0</v>
      </c>
      <c r="P2367" t="str">
        <f t="shared" si="184"/>
        <v/>
      </c>
    </row>
    <row r="2368" spans="1:16" x14ac:dyDescent="0.35">
      <c r="A2368" t="s">
        <v>1305</v>
      </c>
      <c r="B2368" s="7" t="s">
        <v>5139</v>
      </c>
      <c r="C2368" s="7" t="s">
        <v>5139</v>
      </c>
      <c r="D2368">
        <f t="shared" si="180"/>
        <v>253</v>
      </c>
      <c r="E2368">
        <v>0</v>
      </c>
      <c r="F2368">
        <v>0</v>
      </c>
      <c r="G2368">
        <v>253</v>
      </c>
      <c r="H2368">
        <f t="shared" si="181"/>
        <v>0</v>
      </c>
      <c r="I2368">
        <v>0</v>
      </c>
      <c r="J2368">
        <v>1</v>
      </c>
      <c r="K2368">
        <f t="shared" si="182"/>
        <v>0</v>
      </c>
      <c r="L2368">
        <v>0</v>
      </c>
      <c r="M2368">
        <v>0</v>
      </c>
      <c r="N2368">
        <v>1</v>
      </c>
      <c r="O2368">
        <f t="shared" si="183"/>
        <v>0</v>
      </c>
      <c r="P2368" t="str">
        <f t="shared" si="184"/>
        <v/>
      </c>
    </row>
    <row r="2369" spans="1:16" x14ac:dyDescent="0.35">
      <c r="A2369" t="s">
        <v>1306</v>
      </c>
      <c r="B2369" s="7" t="s">
        <v>1307</v>
      </c>
      <c r="C2369" s="7" t="s">
        <v>5140</v>
      </c>
      <c r="D2369">
        <f t="shared" si="180"/>
        <v>260</v>
      </c>
      <c r="E2369">
        <v>0</v>
      </c>
      <c r="F2369">
        <v>0</v>
      </c>
      <c r="G2369">
        <v>260</v>
      </c>
      <c r="H2369">
        <f t="shared" si="181"/>
        <v>0</v>
      </c>
      <c r="I2369">
        <v>0</v>
      </c>
      <c r="J2369">
        <v>1</v>
      </c>
      <c r="K2369">
        <f t="shared" si="182"/>
        <v>0</v>
      </c>
      <c r="L2369">
        <v>0</v>
      </c>
      <c r="M2369">
        <v>0</v>
      </c>
      <c r="N2369">
        <v>1</v>
      </c>
      <c r="O2369">
        <f t="shared" si="183"/>
        <v>0</v>
      </c>
      <c r="P2369" t="str">
        <f t="shared" si="184"/>
        <v/>
      </c>
    </row>
    <row r="2370" spans="1:16" x14ac:dyDescent="0.35">
      <c r="A2370" t="s">
        <v>726</v>
      </c>
      <c r="B2370" s="7" t="s">
        <v>5141</v>
      </c>
      <c r="C2370" s="7" t="s">
        <v>5141</v>
      </c>
      <c r="D2370">
        <f t="shared" si="180"/>
        <v>260</v>
      </c>
      <c r="E2370">
        <v>0</v>
      </c>
      <c r="F2370">
        <v>-1.53846153846153E-2</v>
      </c>
      <c r="G2370">
        <v>260</v>
      </c>
      <c r="H2370">
        <f t="shared" si="181"/>
        <v>1.53846153846153E-2</v>
      </c>
      <c r="I2370">
        <v>1</v>
      </c>
      <c r="J2370">
        <v>5.9866879791496295E-4</v>
      </c>
      <c r="K2370">
        <f t="shared" si="182"/>
        <v>0</v>
      </c>
      <c r="L2370">
        <v>1.53846153846153E-2</v>
      </c>
      <c r="M2370">
        <v>0</v>
      </c>
      <c r="N2370">
        <v>0.984615384615384</v>
      </c>
      <c r="O2370">
        <f t="shared" si="183"/>
        <v>0.99999999999995481</v>
      </c>
      <c r="P2370">
        <f t="shared" si="184"/>
        <v>0</v>
      </c>
    </row>
    <row r="2371" spans="1:16" x14ac:dyDescent="0.35">
      <c r="A2371" t="s">
        <v>727</v>
      </c>
      <c r="B2371" s="7" t="s">
        <v>5142</v>
      </c>
      <c r="C2371" s="7" t="s">
        <v>5142</v>
      </c>
      <c r="D2371">
        <f t="shared" ref="D2371:D2434" si="185">(E2371+G2371)</f>
        <v>260</v>
      </c>
      <c r="E2371">
        <v>0</v>
      </c>
      <c r="F2371">
        <v>-1.53846153846153E-2</v>
      </c>
      <c r="G2371">
        <v>260</v>
      </c>
      <c r="H2371">
        <f t="shared" ref="H2371:H2434" si="186">MAX(L2371,M2371)</f>
        <v>1.53846153846153E-2</v>
      </c>
      <c r="I2371">
        <v>1</v>
      </c>
      <c r="J2371">
        <v>2.5317380995853E-3</v>
      </c>
      <c r="K2371">
        <f t="shared" ref="K2371:K2434" si="187">(E2371/(D2371))</f>
        <v>0</v>
      </c>
      <c r="L2371">
        <v>1.53846153846153E-2</v>
      </c>
      <c r="M2371">
        <v>0</v>
      </c>
      <c r="N2371">
        <v>0.984615384615384</v>
      </c>
      <c r="O2371">
        <f t="shared" ref="O2371:O2434" si="188">(IF(H2371=0,0,ABS(H2371)/(1-N2371)))</f>
        <v>0.99999999999995481</v>
      </c>
      <c r="P2371">
        <f t="shared" ref="P2371:P2434" si="189">(IF(K2371+L2371&gt;0,K2371/(K2371+L2371),""))</f>
        <v>0</v>
      </c>
    </row>
    <row r="2372" spans="1:16" x14ac:dyDescent="0.35">
      <c r="A2372" t="s">
        <v>311</v>
      </c>
      <c r="B2372" s="7" t="s">
        <v>5143</v>
      </c>
      <c r="C2372" s="7" t="s">
        <v>5143</v>
      </c>
      <c r="D2372">
        <f t="shared" si="185"/>
        <v>260</v>
      </c>
      <c r="E2372">
        <v>0</v>
      </c>
      <c r="F2372">
        <v>-3.8461538461538401E-2</v>
      </c>
      <c r="G2372">
        <v>260</v>
      </c>
      <c r="H2372">
        <f t="shared" si="186"/>
        <v>3.8461538461538401E-2</v>
      </c>
      <c r="I2372">
        <v>1.6666666666666601</v>
      </c>
      <c r="J2372">
        <v>0</v>
      </c>
      <c r="K2372">
        <f t="shared" si="187"/>
        <v>0</v>
      </c>
      <c r="L2372">
        <v>3.8461538461538401E-2</v>
      </c>
      <c r="M2372">
        <v>0</v>
      </c>
      <c r="N2372">
        <v>0.96153846153846101</v>
      </c>
      <c r="O2372">
        <f t="shared" si="188"/>
        <v>0.99999999999998468</v>
      </c>
      <c r="P2372">
        <f t="shared" si="189"/>
        <v>0</v>
      </c>
    </row>
    <row r="2373" spans="1:16" x14ac:dyDescent="0.35">
      <c r="A2373" t="s">
        <v>728</v>
      </c>
      <c r="B2373" s="7" t="s">
        <v>5144</v>
      </c>
      <c r="C2373" s="7" t="s">
        <v>5144</v>
      </c>
      <c r="D2373">
        <f t="shared" si="185"/>
        <v>260</v>
      </c>
      <c r="E2373">
        <v>0</v>
      </c>
      <c r="F2373">
        <v>-1.53846153846153E-2</v>
      </c>
      <c r="G2373">
        <v>260</v>
      </c>
      <c r="H2373">
        <f t="shared" si="186"/>
        <v>1.53846153846153E-2</v>
      </c>
      <c r="I2373">
        <v>1</v>
      </c>
      <c r="J2373">
        <v>6.6977613365318603E-4</v>
      </c>
      <c r="K2373">
        <f t="shared" si="187"/>
        <v>0</v>
      </c>
      <c r="L2373">
        <v>1.53846153846153E-2</v>
      </c>
      <c r="M2373">
        <v>0</v>
      </c>
      <c r="N2373">
        <v>0.984615384615384</v>
      </c>
      <c r="O2373">
        <f t="shared" si="188"/>
        <v>0.99999999999995481</v>
      </c>
      <c r="P2373">
        <f t="shared" si="189"/>
        <v>0</v>
      </c>
    </row>
    <row r="2374" spans="1:16" x14ac:dyDescent="0.35">
      <c r="A2374" t="s">
        <v>729</v>
      </c>
      <c r="B2374" s="7" t="s">
        <v>5145</v>
      </c>
      <c r="C2374" s="7" t="s">
        <v>5145</v>
      </c>
      <c r="D2374">
        <f t="shared" si="185"/>
        <v>260</v>
      </c>
      <c r="E2374">
        <v>0</v>
      </c>
      <c r="F2374">
        <v>-1.53846153846153E-2</v>
      </c>
      <c r="G2374">
        <v>260</v>
      </c>
      <c r="H2374">
        <f t="shared" si="186"/>
        <v>1.53846153846153E-2</v>
      </c>
      <c r="I2374">
        <v>1</v>
      </c>
      <c r="J2374">
        <v>7.1875767492627903E-4</v>
      </c>
      <c r="K2374">
        <f t="shared" si="187"/>
        <v>0</v>
      </c>
      <c r="L2374">
        <v>1.53846153846153E-2</v>
      </c>
      <c r="M2374">
        <v>0</v>
      </c>
      <c r="N2374">
        <v>0.984615384615384</v>
      </c>
      <c r="O2374">
        <f t="shared" si="188"/>
        <v>0.99999999999995481</v>
      </c>
      <c r="P2374">
        <f t="shared" si="189"/>
        <v>0</v>
      </c>
    </row>
    <row r="2375" spans="1:16" x14ac:dyDescent="0.35">
      <c r="A2375" t="s">
        <v>1081</v>
      </c>
      <c r="B2375" s="7" t="s">
        <v>5146</v>
      </c>
      <c r="C2375" s="7" t="s">
        <v>5146</v>
      </c>
      <c r="D2375">
        <f t="shared" si="185"/>
        <v>260</v>
      </c>
      <c r="E2375">
        <v>0</v>
      </c>
      <c r="F2375">
        <v>-3.8461538461538399E-3</v>
      </c>
      <c r="G2375">
        <v>260</v>
      </c>
      <c r="H2375">
        <f t="shared" si="186"/>
        <v>0.134615384615384</v>
      </c>
      <c r="I2375">
        <v>3.06334175084175</v>
      </c>
      <c r="J2375">
        <v>1</v>
      </c>
      <c r="K2375">
        <f t="shared" si="187"/>
        <v>0</v>
      </c>
      <c r="L2375">
        <v>0.134615384615384</v>
      </c>
      <c r="M2375">
        <v>0.13076923076923</v>
      </c>
      <c r="N2375">
        <v>0.734615384615384</v>
      </c>
      <c r="O2375">
        <f t="shared" si="188"/>
        <v>0.50724637681159068</v>
      </c>
      <c r="P2375">
        <f t="shared" si="189"/>
        <v>0</v>
      </c>
    </row>
    <row r="2376" spans="1:16" x14ac:dyDescent="0.35">
      <c r="A2376" t="s">
        <v>730</v>
      </c>
      <c r="B2376" s="7" t="s">
        <v>5147</v>
      </c>
      <c r="C2376" s="7" t="s">
        <v>5147</v>
      </c>
      <c r="D2376">
        <f t="shared" si="185"/>
        <v>260</v>
      </c>
      <c r="E2376">
        <v>0</v>
      </c>
      <c r="F2376">
        <v>-1.53846153846153E-2</v>
      </c>
      <c r="G2376">
        <v>260</v>
      </c>
      <c r="H2376">
        <f t="shared" si="186"/>
        <v>1.53846153846153E-2</v>
      </c>
      <c r="I2376">
        <v>1</v>
      </c>
      <c r="J2376">
        <v>6.6004492677683305E-4</v>
      </c>
      <c r="K2376">
        <f t="shared" si="187"/>
        <v>0</v>
      </c>
      <c r="L2376">
        <v>1.53846153846153E-2</v>
      </c>
      <c r="M2376">
        <v>0</v>
      </c>
      <c r="N2376">
        <v>0.984615384615384</v>
      </c>
      <c r="O2376">
        <f t="shared" si="188"/>
        <v>0.99999999999995481</v>
      </c>
      <c r="P2376">
        <f t="shared" si="189"/>
        <v>0</v>
      </c>
    </row>
    <row r="2377" spans="1:16" x14ac:dyDescent="0.35">
      <c r="A2377" t="s">
        <v>526</v>
      </c>
      <c r="B2377" s="7" t="s">
        <v>5148</v>
      </c>
      <c r="C2377" s="7" t="s">
        <v>5148</v>
      </c>
      <c r="D2377">
        <f t="shared" si="185"/>
        <v>259</v>
      </c>
      <c r="E2377">
        <v>0</v>
      </c>
      <c r="F2377">
        <v>-1.5444015444015399E-2</v>
      </c>
      <c r="G2377">
        <v>259</v>
      </c>
      <c r="H2377">
        <f t="shared" si="186"/>
        <v>1.5444015444015399E-2</v>
      </c>
      <c r="I2377">
        <v>1</v>
      </c>
      <c r="J2377">
        <v>6.1152690608693003E-4</v>
      </c>
      <c r="K2377">
        <f t="shared" si="187"/>
        <v>0</v>
      </c>
      <c r="L2377">
        <v>1.5444015444015399E-2</v>
      </c>
      <c r="M2377">
        <v>0</v>
      </c>
      <c r="N2377">
        <v>0.98455598455598403</v>
      </c>
      <c r="O2377">
        <f t="shared" si="188"/>
        <v>0.99999999999996314</v>
      </c>
      <c r="P2377">
        <f t="shared" si="189"/>
        <v>0</v>
      </c>
    </row>
    <row r="2378" spans="1:16" x14ac:dyDescent="0.35">
      <c r="A2378" t="s">
        <v>731</v>
      </c>
      <c r="B2378" s="7" t="s">
        <v>5980</v>
      </c>
      <c r="C2378" s="7" t="s">
        <v>5149</v>
      </c>
      <c r="D2378">
        <f t="shared" si="185"/>
        <v>260</v>
      </c>
      <c r="E2378">
        <v>0</v>
      </c>
      <c r="F2378">
        <v>-1.53846153846153E-2</v>
      </c>
      <c r="G2378">
        <v>260</v>
      </c>
      <c r="H2378">
        <f t="shared" si="186"/>
        <v>1.53846153846153E-2</v>
      </c>
      <c r="I2378">
        <v>1</v>
      </c>
      <c r="J2378">
        <v>6.4040456554103503E-4</v>
      </c>
      <c r="K2378">
        <f t="shared" si="187"/>
        <v>0</v>
      </c>
      <c r="L2378">
        <v>1.53846153846153E-2</v>
      </c>
      <c r="M2378">
        <v>0</v>
      </c>
      <c r="N2378">
        <v>0.984615384615384</v>
      </c>
      <c r="O2378">
        <f t="shared" si="188"/>
        <v>0.99999999999995481</v>
      </c>
      <c r="P2378">
        <f t="shared" si="189"/>
        <v>0</v>
      </c>
    </row>
    <row r="2379" spans="1:16" x14ac:dyDescent="0.35">
      <c r="A2379" t="s">
        <v>527</v>
      </c>
      <c r="B2379" s="7" t="s">
        <v>5150</v>
      </c>
      <c r="C2379" s="7" t="s">
        <v>5150</v>
      </c>
      <c r="D2379">
        <f t="shared" si="185"/>
        <v>259</v>
      </c>
      <c r="E2379">
        <v>0</v>
      </c>
      <c r="F2379">
        <v>-1.5444015444015399E-2</v>
      </c>
      <c r="G2379">
        <v>259</v>
      </c>
      <c r="H2379">
        <f t="shared" si="186"/>
        <v>1.5444015444015399E-2</v>
      </c>
      <c r="I2379">
        <v>1</v>
      </c>
      <c r="J2379">
        <v>6.9270059831462298E-4</v>
      </c>
      <c r="K2379">
        <f t="shared" si="187"/>
        <v>0</v>
      </c>
      <c r="L2379">
        <v>1.5444015444015399E-2</v>
      </c>
      <c r="M2379">
        <v>0</v>
      </c>
      <c r="N2379">
        <v>0.98455598455598403</v>
      </c>
      <c r="O2379">
        <f t="shared" si="188"/>
        <v>0.99999999999996314</v>
      </c>
      <c r="P2379">
        <f t="shared" si="189"/>
        <v>0</v>
      </c>
    </row>
    <row r="2380" spans="1:16" x14ac:dyDescent="0.35">
      <c r="A2380" t="s">
        <v>732</v>
      </c>
      <c r="B2380" s="7" t="s">
        <v>5151</v>
      </c>
      <c r="C2380" s="7" t="s">
        <v>5151</v>
      </c>
      <c r="D2380">
        <f t="shared" si="185"/>
        <v>260</v>
      </c>
      <c r="E2380">
        <v>0</v>
      </c>
      <c r="F2380">
        <v>-1.53846153846153E-2</v>
      </c>
      <c r="G2380">
        <v>260</v>
      </c>
      <c r="H2380">
        <f t="shared" si="186"/>
        <v>1.53846153846153E-2</v>
      </c>
      <c r="I2380">
        <v>1</v>
      </c>
      <c r="J2380">
        <v>5.9866879791496295E-4</v>
      </c>
      <c r="K2380">
        <f t="shared" si="187"/>
        <v>0</v>
      </c>
      <c r="L2380">
        <v>1.53846153846153E-2</v>
      </c>
      <c r="M2380">
        <v>0</v>
      </c>
      <c r="N2380">
        <v>0.984615384615384</v>
      </c>
      <c r="O2380">
        <f t="shared" si="188"/>
        <v>0.99999999999995481</v>
      </c>
      <c r="P2380">
        <f t="shared" si="189"/>
        <v>0</v>
      </c>
    </row>
    <row r="2381" spans="1:16" x14ac:dyDescent="0.35">
      <c r="A2381" t="s">
        <v>528</v>
      </c>
      <c r="B2381" s="7" t="s">
        <v>5981</v>
      </c>
      <c r="C2381" s="7" t="s">
        <v>5152</v>
      </c>
      <c r="D2381">
        <f t="shared" si="185"/>
        <v>259</v>
      </c>
      <c r="E2381">
        <v>0</v>
      </c>
      <c r="F2381">
        <v>-1.5444015444015399E-2</v>
      </c>
      <c r="G2381">
        <v>259</v>
      </c>
      <c r="H2381">
        <f t="shared" si="186"/>
        <v>1.5444015444015399E-2</v>
      </c>
      <c r="I2381">
        <v>1</v>
      </c>
      <c r="J2381">
        <v>6.5051715033256896E-4</v>
      </c>
      <c r="K2381">
        <f t="shared" si="187"/>
        <v>0</v>
      </c>
      <c r="L2381">
        <v>1.5444015444015399E-2</v>
      </c>
      <c r="M2381">
        <v>0</v>
      </c>
      <c r="N2381">
        <v>0.98455598455598403</v>
      </c>
      <c r="O2381">
        <f t="shared" si="188"/>
        <v>0.99999999999996314</v>
      </c>
      <c r="P2381">
        <f t="shared" si="189"/>
        <v>0</v>
      </c>
    </row>
    <row r="2382" spans="1:16" x14ac:dyDescent="0.35">
      <c r="A2382" t="s">
        <v>733</v>
      </c>
      <c r="B2382" s="7" t="s">
        <v>5982</v>
      </c>
      <c r="C2382" s="7" t="s">
        <v>5153</v>
      </c>
      <c r="D2382">
        <f t="shared" si="185"/>
        <v>260</v>
      </c>
      <c r="E2382">
        <v>0</v>
      </c>
      <c r="F2382">
        <v>-1.53846153846153E-2</v>
      </c>
      <c r="G2382">
        <v>260</v>
      </c>
      <c r="H2382">
        <f t="shared" si="186"/>
        <v>1.53846153846153E-2</v>
      </c>
      <c r="I2382">
        <v>1</v>
      </c>
      <c r="J2382">
        <v>7.3059084775302396E-4</v>
      </c>
      <c r="K2382">
        <f t="shared" si="187"/>
        <v>0</v>
      </c>
      <c r="L2382">
        <v>1.53846153846153E-2</v>
      </c>
      <c r="M2382">
        <v>0</v>
      </c>
      <c r="N2382">
        <v>0.984615384615384</v>
      </c>
      <c r="O2382">
        <f t="shared" si="188"/>
        <v>0.99999999999995481</v>
      </c>
      <c r="P2382">
        <f t="shared" si="189"/>
        <v>0</v>
      </c>
    </row>
    <row r="2383" spans="1:16" x14ac:dyDescent="0.35">
      <c r="A2383" t="s">
        <v>2584</v>
      </c>
      <c r="B2383" s="7" t="s">
        <v>5154</v>
      </c>
      <c r="C2383" s="7" t="s">
        <v>5154</v>
      </c>
      <c r="D2383">
        <f t="shared" si="185"/>
        <v>260</v>
      </c>
      <c r="E2383">
        <v>0</v>
      </c>
      <c r="F2383">
        <v>0.142307692307692</v>
      </c>
      <c r="G2383">
        <v>260</v>
      </c>
      <c r="H2383">
        <f t="shared" si="186"/>
        <v>0.19615384615384601</v>
      </c>
      <c r="I2383">
        <v>1.63364197530864</v>
      </c>
      <c r="J2383">
        <v>0</v>
      </c>
      <c r="K2383">
        <f t="shared" si="187"/>
        <v>0</v>
      </c>
      <c r="L2383">
        <v>5.3846153846153801E-2</v>
      </c>
      <c r="M2383">
        <v>0.19615384615384601</v>
      </c>
      <c r="N2383">
        <v>0.75</v>
      </c>
      <c r="O2383">
        <f t="shared" si="188"/>
        <v>0.78461538461538405</v>
      </c>
      <c r="P2383">
        <f t="shared" si="189"/>
        <v>0</v>
      </c>
    </row>
    <row r="2384" spans="1:16" x14ac:dyDescent="0.35">
      <c r="A2384" t="s">
        <v>1577</v>
      </c>
      <c r="B2384" s="7" t="s">
        <v>5155</v>
      </c>
      <c r="C2384" s="7" t="s">
        <v>5155</v>
      </c>
      <c r="D2384">
        <f t="shared" si="185"/>
        <v>259</v>
      </c>
      <c r="E2384">
        <v>0</v>
      </c>
      <c r="F2384">
        <v>1.1583011583011499E-2</v>
      </c>
      <c r="G2384">
        <v>259</v>
      </c>
      <c r="H2384">
        <f t="shared" si="186"/>
        <v>0.138996138996139</v>
      </c>
      <c r="I2384">
        <v>1.34432234432234</v>
      </c>
      <c r="J2384">
        <v>1</v>
      </c>
      <c r="K2384">
        <f t="shared" si="187"/>
        <v>0</v>
      </c>
      <c r="L2384">
        <v>0.12741312741312699</v>
      </c>
      <c r="M2384">
        <v>0.138996138996139</v>
      </c>
      <c r="N2384">
        <v>0.73359073359073301</v>
      </c>
      <c r="O2384">
        <f t="shared" si="188"/>
        <v>0.52173913043478148</v>
      </c>
      <c r="P2384">
        <f t="shared" si="189"/>
        <v>0</v>
      </c>
    </row>
    <row r="2385" spans="1:16" x14ac:dyDescent="0.35">
      <c r="A2385" t="s">
        <v>2377</v>
      </c>
      <c r="B2385" s="7" t="s">
        <v>5983</v>
      </c>
      <c r="C2385" s="7" t="s">
        <v>5156</v>
      </c>
      <c r="D2385">
        <f t="shared" si="185"/>
        <v>260</v>
      </c>
      <c r="E2385">
        <v>2</v>
      </c>
      <c r="F2385">
        <v>0.14341085271317799</v>
      </c>
      <c r="G2385">
        <v>258</v>
      </c>
      <c r="H2385">
        <f t="shared" si="186"/>
        <v>0.19767441860465099</v>
      </c>
      <c r="I2385">
        <v>1.5564667842445601</v>
      </c>
      <c r="J2385">
        <v>0</v>
      </c>
      <c r="K2385">
        <f t="shared" si="187"/>
        <v>7.6923076923076927E-3</v>
      </c>
      <c r="L2385">
        <v>5.4263565891472798E-2</v>
      </c>
      <c r="M2385">
        <v>0.19767441860465099</v>
      </c>
      <c r="N2385">
        <v>0.74806201550387597</v>
      </c>
      <c r="O2385">
        <f t="shared" si="188"/>
        <v>0.78461538461538394</v>
      </c>
      <c r="P2385">
        <f t="shared" si="189"/>
        <v>0.12415784408084711</v>
      </c>
    </row>
    <row r="2386" spans="1:16" x14ac:dyDescent="0.35">
      <c r="A2386" t="s">
        <v>2585</v>
      </c>
      <c r="B2386" s="7" t="s">
        <v>5157</v>
      </c>
      <c r="C2386" s="7" t="s">
        <v>5157</v>
      </c>
      <c r="D2386">
        <f t="shared" si="185"/>
        <v>260</v>
      </c>
      <c r="E2386">
        <v>0</v>
      </c>
      <c r="F2386">
        <v>0.142307692307692</v>
      </c>
      <c r="G2386">
        <v>260</v>
      </c>
      <c r="H2386">
        <f t="shared" si="186"/>
        <v>0.19615384615384601</v>
      </c>
      <c r="I2386">
        <v>1.5564667842445601</v>
      </c>
      <c r="J2386">
        <v>0</v>
      </c>
      <c r="K2386">
        <f t="shared" si="187"/>
        <v>0</v>
      </c>
      <c r="L2386">
        <v>5.3846153846153801E-2</v>
      </c>
      <c r="M2386">
        <v>0.19615384615384601</v>
      </c>
      <c r="N2386">
        <v>0.75</v>
      </c>
      <c r="O2386">
        <f t="shared" si="188"/>
        <v>0.78461538461538405</v>
      </c>
      <c r="P2386">
        <f t="shared" si="189"/>
        <v>0</v>
      </c>
    </row>
    <row r="2387" spans="1:16" x14ac:dyDescent="0.35">
      <c r="A2387" t="s">
        <v>1308</v>
      </c>
      <c r="B2387" s="7" t="s">
        <v>5158</v>
      </c>
      <c r="C2387" s="7" t="s">
        <v>5158</v>
      </c>
      <c r="D2387">
        <f t="shared" si="185"/>
        <v>258</v>
      </c>
      <c r="E2387">
        <v>0</v>
      </c>
      <c r="F2387">
        <v>0</v>
      </c>
      <c r="G2387">
        <v>258</v>
      </c>
      <c r="H2387">
        <f t="shared" si="186"/>
        <v>0</v>
      </c>
      <c r="I2387">
        <v>0</v>
      </c>
      <c r="J2387">
        <v>1</v>
      </c>
      <c r="K2387">
        <f t="shared" si="187"/>
        <v>0</v>
      </c>
      <c r="L2387">
        <v>0</v>
      </c>
      <c r="M2387">
        <v>0</v>
      </c>
      <c r="N2387">
        <v>1</v>
      </c>
      <c r="O2387">
        <f t="shared" si="188"/>
        <v>0</v>
      </c>
      <c r="P2387" t="str">
        <f t="shared" si="189"/>
        <v/>
      </c>
    </row>
    <row r="2388" spans="1:16" x14ac:dyDescent="0.35">
      <c r="A2388" t="s">
        <v>2416</v>
      </c>
      <c r="B2388" s="7" t="s">
        <v>5159</v>
      </c>
      <c r="C2388" s="7" t="s">
        <v>5159</v>
      </c>
      <c r="D2388">
        <f t="shared" si="185"/>
        <v>259</v>
      </c>
      <c r="E2388">
        <v>1</v>
      </c>
      <c r="F2388">
        <v>0.14341085271317799</v>
      </c>
      <c r="G2388">
        <v>258</v>
      </c>
      <c r="H2388">
        <f t="shared" si="186"/>
        <v>0.19767441860465099</v>
      </c>
      <c r="I2388">
        <v>1.5564667842445601</v>
      </c>
      <c r="J2388">
        <v>0</v>
      </c>
      <c r="K2388">
        <f t="shared" si="187"/>
        <v>3.8610038610038611E-3</v>
      </c>
      <c r="L2388">
        <v>5.4263565891472798E-2</v>
      </c>
      <c r="M2388">
        <v>0.19767441860465099</v>
      </c>
      <c r="N2388">
        <v>0.74806201550387597</v>
      </c>
      <c r="O2388">
        <f t="shared" si="188"/>
        <v>0.78461538461538394</v>
      </c>
      <c r="P2388">
        <f t="shared" si="189"/>
        <v>6.6426364572605645E-2</v>
      </c>
    </row>
    <row r="2389" spans="1:16" x14ac:dyDescent="0.35">
      <c r="A2389" t="s">
        <v>2325</v>
      </c>
      <c r="B2389" s="7" t="s">
        <v>5160</v>
      </c>
      <c r="C2389" s="7" t="s">
        <v>5160</v>
      </c>
      <c r="D2389">
        <f t="shared" si="185"/>
        <v>260</v>
      </c>
      <c r="E2389">
        <v>0</v>
      </c>
      <c r="F2389">
        <v>0.119230769230769</v>
      </c>
      <c r="G2389">
        <v>260</v>
      </c>
      <c r="H2389">
        <f t="shared" si="186"/>
        <v>0.18846153846153799</v>
      </c>
      <c r="I2389">
        <v>1.4823927101704799</v>
      </c>
      <c r="J2389">
        <v>0</v>
      </c>
      <c r="K2389">
        <f t="shared" si="187"/>
        <v>0</v>
      </c>
      <c r="L2389">
        <v>6.9230769230769207E-2</v>
      </c>
      <c r="M2389">
        <v>0.18846153846153799</v>
      </c>
      <c r="N2389">
        <v>0.742307692307692</v>
      </c>
      <c r="O2389">
        <f t="shared" si="188"/>
        <v>0.73134328358208689</v>
      </c>
      <c r="P2389">
        <f t="shared" si="189"/>
        <v>0</v>
      </c>
    </row>
    <row r="2390" spans="1:16" x14ac:dyDescent="0.35">
      <c r="A2390" t="s">
        <v>2746</v>
      </c>
      <c r="B2390" s="7" t="s">
        <v>5161</v>
      </c>
      <c r="C2390" s="7" t="s">
        <v>5161</v>
      </c>
      <c r="D2390">
        <f t="shared" si="185"/>
        <v>260</v>
      </c>
      <c r="E2390">
        <v>0</v>
      </c>
      <c r="F2390">
        <v>0.18076923076922999</v>
      </c>
      <c r="G2390">
        <v>260</v>
      </c>
      <c r="H2390">
        <f t="shared" si="186"/>
        <v>0.22692307692307601</v>
      </c>
      <c r="I2390">
        <v>1.8763736263736199</v>
      </c>
      <c r="J2390">
        <v>0</v>
      </c>
      <c r="K2390">
        <f t="shared" si="187"/>
        <v>0</v>
      </c>
      <c r="L2390">
        <v>4.6153846153846101E-2</v>
      </c>
      <c r="M2390">
        <v>0.22692307692307601</v>
      </c>
      <c r="N2390">
        <v>0.72692307692307601</v>
      </c>
      <c r="O2390">
        <f t="shared" si="188"/>
        <v>0.83098591549295164</v>
      </c>
      <c r="P2390">
        <f t="shared" si="189"/>
        <v>0</v>
      </c>
    </row>
    <row r="2391" spans="1:16" x14ac:dyDescent="0.35">
      <c r="A2391" t="s">
        <v>734</v>
      </c>
      <c r="B2391" s="7" t="s">
        <v>5162</v>
      </c>
      <c r="C2391" s="7" t="s">
        <v>5162</v>
      </c>
      <c r="D2391">
        <f t="shared" si="185"/>
        <v>260</v>
      </c>
      <c r="E2391">
        <v>0</v>
      </c>
      <c r="F2391">
        <v>-1.53846153846153E-2</v>
      </c>
      <c r="G2391">
        <v>260</v>
      </c>
      <c r="H2391">
        <f t="shared" si="186"/>
        <v>1.53846153846153E-2</v>
      </c>
      <c r="I2391">
        <v>1</v>
      </c>
      <c r="J2391">
        <v>7.5906685320538804E-4</v>
      </c>
      <c r="K2391">
        <f t="shared" si="187"/>
        <v>0</v>
      </c>
      <c r="L2391">
        <v>1.53846153846153E-2</v>
      </c>
      <c r="M2391">
        <v>0</v>
      </c>
      <c r="N2391">
        <v>0.984615384615384</v>
      </c>
      <c r="O2391">
        <f t="shared" si="188"/>
        <v>0.99999999999995481</v>
      </c>
      <c r="P2391">
        <f t="shared" si="189"/>
        <v>0</v>
      </c>
    </row>
    <row r="2392" spans="1:16" x14ac:dyDescent="0.35">
      <c r="A2392" t="s">
        <v>347</v>
      </c>
      <c r="B2392" s="7" t="s">
        <v>5163</v>
      </c>
      <c r="C2392" s="7" t="s">
        <v>5163</v>
      </c>
      <c r="D2392">
        <f t="shared" si="185"/>
        <v>260</v>
      </c>
      <c r="E2392">
        <v>3</v>
      </c>
      <c r="F2392">
        <v>-1.55642023346303E-2</v>
      </c>
      <c r="G2392">
        <v>257</v>
      </c>
      <c r="H2392">
        <f t="shared" si="186"/>
        <v>1.55642023346303E-2</v>
      </c>
      <c r="I2392">
        <v>1</v>
      </c>
      <c r="J2392">
        <v>0</v>
      </c>
      <c r="K2392">
        <f t="shared" si="187"/>
        <v>1.1538461538461539E-2</v>
      </c>
      <c r="L2392">
        <v>1.55642023346303E-2</v>
      </c>
      <c r="M2392">
        <v>0</v>
      </c>
      <c r="N2392">
        <v>0.98443579766536904</v>
      </c>
      <c r="O2392">
        <f t="shared" si="188"/>
        <v>0.99999999999995759</v>
      </c>
      <c r="P2392">
        <f t="shared" si="189"/>
        <v>0.42573163997791352</v>
      </c>
    </row>
    <row r="2393" spans="1:16" x14ac:dyDescent="0.35">
      <c r="A2393" t="s">
        <v>735</v>
      </c>
      <c r="B2393" s="7" t="s">
        <v>5164</v>
      </c>
      <c r="C2393" s="7" t="s">
        <v>5164</v>
      </c>
      <c r="D2393">
        <f t="shared" si="185"/>
        <v>260</v>
      </c>
      <c r="E2393">
        <v>0</v>
      </c>
      <c r="F2393">
        <v>-1.53846153846153E-2</v>
      </c>
      <c r="G2393">
        <v>260</v>
      </c>
      <c r="H2393">
        <f t="shared" si="186"/>
        <v>1.53846153846153E-2</v>
      </c>
      <c r="I2393">
        <v>1</v>
      </c>
      <c r="J2393">
        <v>6.1152690608693003E-4</v>
      </c>
      <c r="K2393">
        <f t="shared" si="187"/>
        <v>0</v>
      </c>
      <c r="L2393">
        <v>1.53846153846153E-2</v>
      </c>
      <c r="M2393">
        <v>0</v>
      </c>
      <c r="N2393">
        <v>0.984615384615384</v>
      </c>
      <c r="O2393">
        <f t="shared" si="188"/>
        <v>0.99999999999995481</v>
      </c>
      <c r="P2393">
        <f t="shared" si="189"/>
        <v>0</v>
      </c>
    </row>
    <row r="2394" spans="1:16" x14ac:dyDescent="0.35">
      <c r="A2394" t="s">
        <v>371</v>
      </c>
      <c r="B2394" s="7" t="s">
        <v>5165</v>
      </c>
      <c r="C2394" s="7" t="s">
        <v>5165</v>
      </c>
      <c r="D2394">
        <f t="shared" si="185"/>
        <v>259</v>
      </c>
      <c r="E2394">
        <v>2</v>
      </c>
      <c r="F2394">
        <v>-1.55642023346303E-2</v>
      </c>
      <c r="G2394">
        <v>257</v>
      </c>
      <c r="H2394">
        <f t="shared" si="186"/>
        <v>1.55642023346303E-2</v>
      </c>
      <c r="I2394">
        <v>1</v>
      </c>
      <c r="J2394">
        <v>2.6069866004049499E-4</v>
      </c>
      <c r="K2394">
        <f t="shared" si="187"/>
        <v>7.7220077220077222E-3</v>
      </c>
      <c r="L2394">
        <v>1.55642023346303E-2</v>
      </c>
      <c r="M2394">
        <v>0</v>
      </c>
      <c r="N2394">
        <v>0.98443579766536904</v>
      </c>
      <c r="O2394">
        <f t="shared" si="188"/>
        <v>0.99999999999995759</v>
      </c>
      <c r="P2394">
        <f t="shared" si="189"/>
        <v>0.33161290322580717</v>
      </c>
    </row>
    <row r="2395" spans="1:16" x14ac:dyDescent="0.35">
      <c r="A2395" t="s">
        <v>2226</v>
      </c>
      <c r="B2395" s="7" t="s">
        <v>5166</v>
      </c>
      <c r="C2395" s="7" t="s">
        <v>5166</v>
      </c>
      <c r="D2395">
        <f t="shared" si="185"/>
        <v>260</v>
      </c>
      <c r="E2395">
        <v>0</v>
      </c>
      <c r="F2395">
        <v>6.5384615384615305E-2</v>
      </c>
      <c r="G2395">
        <v>260</v>
      </c>
      <c r="H2395">
        <f t="shared" si="186"/>
        <v>0.16538461538461499</v>
      </c>
      <c r="I2395">
        <v>1.8753086419753</v>
      </c>
      <c r="J2395">
        <v>2.25314256227455E-4</v>
      </c>
      <c r="K2395">
        <f t="shared" si="187"/>
        <v>0</v>
      </c>
      <c r="L2395">
        <v>0.1</v>
      </c>
      <c r="M2395">
        <v>0.16538461538461499</v>
      </c>
      <c r="N2395">
        <v>0.734615384615384</v>
      </c>
      <c r="O2395">
        <f t="shared" si="188"/>
        <v>0.62318840579709855</v>
      </c>
      <c r="P2395">
        <f t="shared" si="189"/>
        <v>0</v>
      </c>
    </row>
    <row r="2396" spans="1:16" x14ac:dyDescent="0.35">
      <c r="A2396" t="s">
        <v>2204</v>
      </c>
      <c r="B2396" s="7" t="s">
        <v>5167</v>
      </c>
      <c r="C2396" s="7" t="s">
        <v>5167</v>
      </c>
      <c r="D2396">
        <f t="shared" si="185"/>
        <v>260</v>
      </c>
      <c r="E2396">
        <v>1</v>
      </c>
      <c r="F2396">
        <v>6.5637065637065603E-2</v>
      </c>
      <c r="G2396">
        <v>259</v>
      </c>
      <c r="H2396">
        <f t="shared" si="186"/>
        <v>0.166023166023166</v>
      </c>
      <c r="I2396">
        <v>1.8753086419753</v>
      </c>
      <c r="J2396">
        <v>2.9590759657448701E-4</v>
      </c>
      <c r="K2396">
        <f t="shared" si="187"/>
        <v>3.8461538461538464E-3</v>
      </c>
      <c r="L2396">
        <v>0.10038610038610001</v>
      </c>
      <c r="M2396">
        <v>0.166023166023166</v>
      </c>
      <c r="N2396">
        <v>0.73359073359073301</v>
      </c>
      <c r="O2396">
        <f t="shared" si="188"/>
        <v>0.6231884057971</v>
      </c>
      <c r="P2396">
        <f t="shared" si="189"/>
        <v>3.6899843282519017E-2</v>
      </c>
    </row>
    <row r="2397" spans="1:16" x14ac:dyDescent="0.35">
      <c r="A2397" t="s">
        <v>268</v>
      </c>
      <c r="B2397" s="7" t="s">
        <v>5168</v>
      </c>
      <c r="C2397" s="7" t="s">
        <v>5168</v>
      </c>
      <c r="D2397">
        <f t="shared" si="185"/>
        <v>260</v>
      </c>
      <c r="E2397">
        <v>0</v>
      </c>
      <c r="F2397">
        <v>-6.5384615384615305E-2</v>
      </c>
      <c r="G2397">
        <v>260</v>
      </c>
      <c r="H2397">
        <f t="shared" si="186"/>
        <v>0.16538461538461499</v>
      </c>
      <c r="I2397">
        <v>1.8753086419753</v>
      </c>
      <c r="J2397">
        <v>1.1831458214563901E-4</v>
      </c>
      <c r="K2397">
        <f t="shared" si="187"/>
        <v>0</v>
      </c>
      <c r="L2397">
        <v>0.16538461538461499</v>
      </c>
      <c r="M2397">
        <v>0.1</v>
      </c>
      <c r="N2397">
        <v>0.734615384615384</v>
      </c>
      <c r="O2397">
        <f t="shared" si="188"/>
        <v>0.62318840579709855</v>
      </c>
      <c r="P2397">
        <f t="shared" si="189"/>
        <v>0</v>
      </c>
    </row>
    <row r="2398" spans="1:16" x14ac:dyDescent="0.35">
      <c r="A2398" t="s">
        <v>2022</v>
      </c>
      <c r="B2398" s="7" t="s">
        <v>5169</v>
      </c>
      <c r="C2398" s="7" t="s">
        <v>5169</v>
      </c>
      <c r="D2398">
        <f t="shared" si="185"/>
        <v>260</v>
      </c>
      <c r="E2398">
        <v>0</v>
      </c>
      <c r="F2398">
        <v>3.0769230769230702E-2</v>
      </c>
      <c r="G2398">
        <v>260</v>
      </c>
      <c r="H2398">
        <f t="shared" si="186"/>
        <v>3.0769230769230702E-2</v>
      </c>
      <c r="I2398">
        <v>1</v>
      </c>
      <c r="J2398">
        <v>1.1831458214563901E-4</v>
      </c>
      <c r="K2398">
        <f t="shared" si="187"/>
        <v>0</v>
      </c>
      <c r="L2398">
        <v>0</v>
      </c>
      <c r="M2398">
        <v>3.0769230769230702E-2</v>
      </c>
      <c r="N2398">
        <v>0.96923076923076901</v>
      </c>
      <c r="O2398">
        <f t="shared" si="188"/>
        <v>0.99999999999999056</v>
      </c>
      <c r="P2398" t="str">
        <f t="shared" si="189"/>
        <v/>
      </c>
    </row>
    <row r="2399" spans="1:16" x14ac:dyDescent="0.35">
      <c r="A2399" t="s">
        <v>2109</v>
      </c>
      <c r="B2399" s="7" t="s">
        <v>5170</v>
      </c>
      <c r="C2399" s="7" t="s">
        <v>5170</v>
      </c>
      <c r="D2399">
        <f t="shared" si="185"/>
        <v>257</v>
      </c>
      <c r="E2399">
        <v>0</v>
      </c>
      <c r="F2399">
        <v>3.1128404669260701E-2</v>
      </c>
      <c r="G2399">
        <v>257</v>
      </c>
      <c r="H2399">
        <f t="shared" si="186"/>
        <v>3.1128404669260701E-2</v>
      </c>
      <c r="I2399">
        <v>1</v>
      </c>
      <c r="J2399">
        <v>0</v>
      </c>
      <c r="K2399">
        <f t="shared" si="187"/>
        <v>0</v>
      </c>
      <c r="L2399">
        <v>0</v>
      </c>
      <c r="M2399">
        <v>3.1128404669260701E-2</v>
      </c>
      <c r="N2399">
        <v>0.96887159533073897</v>
      </c>
      <c r="O2399">
        <f t="shared" si="188"/>
        <v>0.99999999999998934</v>
      </c>
      <c r="P2399" t="str">
        <f t="shared" si="189"/>
        <v/>
      </c>
    </row>
    <row r="2400" spans="1:16" x14ac:dyDescent="0.35">
      <c r="A2400" t="s">
        <v>898</v>
      </c>
      <c r="B2400" s="7" t="s">
        <v>5171</v>
      </c>
      <c r="C2400" s="7" t="s">
        <v>5171</v>
      </c>
      <c r="D2400">
        <f t="shared" si="185"/>
        <v>260</v>
      </c>
      <c r="E2400">
        <v>0</v>
      </c>
      <c r="F2400">
        <v>-7.6923076923076901E-3</v>
      </c>
      <c r="G2400">
        <v>260</v>
      </c>
      <c r="H2400">
        <f t="shared" si="186"/>
        <v>0.138461538461538</v>
      </c>
      <c r="I2400">
        <v>2.3321256038647298</v>
      </c>
      <c r="J2400">
        <v>1</v>
      </c>
      <c r="K2400">
        <f t="shared" si="187"/>
        <v>0</v>
      </c>
      <c r="L2400">
        <v>0.138461538461538</v>
      </c>
      <c r="M2400">
        <v>0.13076923076923</v>
      </c>
      <c r="N2400">
        <v>0.73076923076922995</v>
      </c>
      <c r="O2400">
        <f t="shared" si="188"/>
        <v>0.51428571428571102</v>
      </c>
      <c r="P2400">
        <f t="shared" si="189"/>
        <v>0</v>
      </c>
    </row>
    <row r="2401" spans="1:16" x14ac:dyDescent="0.35">
      <c r="A2401" t="s">
        <v>2103</v>
      </c>
      <c r="B2401" s="7" t="s">
        <v>5172</v>
      </c>
      <c r="C2401" s="7" t="s">
        <v>5172</v>
      </c>
      <c r="D2401">
        <f t="shared" si="185"/>
        <v>258</v>
      </c>
      <c r="E2401">
        <v>0</v>
      </c>
      <c r="F2401">
        <v>3.1007751937984399E-2</v>
      </c>
      <c r="G2401">
        <v>258</v>
      </c>
      <c r="H2401">
        <f t="shared" si="186"/>
        <v>3.1007751937984399E-2</v>
      </c>
      <c r="I2401">
        <v>1</v>
      </c>
      <c r="J2401">
        <v>0</v>
      </c>
      <c r="K2401">
        <f t="shared" si="187"/>
        <v>0</v>
      </c>
      <c r="L2401">
        <v>0</v>
      </c>
      <c r="M2401">
        <v>3.1007751937984399E-2</v>
      </c>
      <c r="N2401">
        <v>0.968992248062015</v>
      </c>
      <c r="O2401">
        <f t="shared" si="188"/>
        <v>0.99999999999998079</v>
      </c>
      <c r="P2401" t="str">
        <f t="shared" si="189"/>
        <v/>
      </c>
    </row>
    <row r="2402" spans="1:16" x14ac:dyDescent="0.35">
      <c r="A2402" t="s">
        <v>479</v>
      </c>
      <c r="B2402" s="7" t="s">
        <v>5173</v>
      </c>
      <c r="C2402" s="7" t="s">
        <v>5173</v>
      </c>
      <c r="D2402">
        <f t="shared" si="185"/>
        <v>254</v>
      </c>
      <c r="E2402">
        <v>4</v>
      </c>
      <c r="F2402">
        <v>0</v>
      </c>
      <c r="G2402">
        <v>250</v>
      </c>
      <c r="H2402">
        <f t="shared" si="186"/>
        <v>0</v>
      </c>
      <c r="I2402">
        <v>0</v>
      </c>
      <c r="J2402">
        <v>6.6004492677683305E-4</v>
      </c>
      <c r="K2402">
        <f t="shared" si="187"/>
        <v>1.5748031496062992E-2</v>
      </c>
      <c r="L2402">
        <v>0</v>
      </c>
      <c r="M2402">
        <v>0</v>
      </c>
      <c r="N2402">
        <v>1</v>
      </c>
      <c r="O2402">
        <f t="shared" si="188"/>
        <v>0</v>
      </c>
      <c r="P2402">
        <f t="shared" si="189"/>
        <v>1</v>
      </c>
    </row>
    <row r="2403" spans="1:16" x14ac:dyDescent="0.35">
      <c r="A2403" t="s">
        <v>2586</v>
      </c>
      <c r="B2403" s="7" t="s">
        <v>5174</v>
      </c>
      <c r="C2403" s="7" t="s">
        <v>5174</v>
      </c>
      <c r="D2403">
        <f t="shared" si="185"/>
        <v>260</v>
      </c>
      <c r="E2403">
        <v>0</v>
      </c>
      <c r="F2403">
        <v>0.142307692307692</v>
      </c>
      <c r="G2403">
        <v>260</v>
      </c>
      <c r="H2403">
        <f t="shared" si="186"/>
        <v>0.19615384615384601</v>
      </c>
      <c r="I2403">
        <v>1.63364197530864</v>
      </c>
      <c r="J2403">
        <v>0</v>
      </c>
      <c r="K2403">
        <f t="shared" si="187"/>
        <v>0</v>
      </c>
      <c r="L2403">
        <v>5.3846153846153801E-2</v>
      </c>
      <c r="M2403">
        <v>0.19615384615384601</v>
      </c>
      <c r="N2403">
        <v>0.75</v>
      </c>
      <c r="O2403">
        <f t="shared" si="188"/>
        <v>0.78461538461538405</v>
      </c>
      <c r="P2403">
        <f t="shared" si="189"/>
        <v>0</v>
      </c>
    </row>
    <row r="2404" spans="1:16" x14ac:dyDescent="0.35">
      <c r="A2404" t="s">
        <v>1531</v>
      </c>
      <c r="B2404" s="7" t="s">
        <v>5175</v>
      </c>
      <c r="C2404" s="7" t="s">
        <v>5175</v>
      </c>
      <c r="D2404">
        <f t="shared" si="185"/>
        <v>260</v>
      </c>
      <c r="E2404">
        <v>0</v>
      </c>
      <c r="F2404">
        <v>7.6923076923076901E-3</v>
      </c>
      <c r="G2404">
        <v>260</v>
      </c>
      <c r="H2404">
        <f t="shared" si="186"/>
        <v>2.3076923076922998E-2</v>
      </c>
      <c r="I2404">
        <v>1</v>
      </c>
      <c r="J2404">
        <v>5.2203919178184802E-2</v>
      </c>
      <c r="K2404">
        <f t="shared" si="187"/>
        <v>0</v>
      </c>
      <c r="L2404">
        <v>1.53846153846153E-2</v>
      </c>
      <c r="M2404">
        <v>2.3076923076922998E-2</v>
      </c>
      <c r="N2404">
        <v>0.96153846153846101</v>
      </c>
      <c r="O2404">
        <f t="shared" si="188"/>
        <v>0.59999999999998965</v>
      </c>
      <c r="P2404">
        <f t="shared" si="189"/>
        <v>0</v>
      </c>
    </row>
    <row r="2405" spans="1:16" x14ac:dyDescent="0.35">
      <c r="A2405" t="s">
        <v>1485</v>
      </c>
      <c r="B2405" s="7" t="s">
        <v>5176</v>
      </c>
      <c r="C2405" s="7" t="s">
        <v>5176</v>
      </c>
      <c r="D2405">
        <f t="shared" si="185"/>
        <v>253</v>
      </c>
      <c r="E2405">
        <v>1</v>
      </c>
      <c r="F2405">
        <v>7.9365079365079309E-3</v>
      </c>
      <c r="G2405">
        <v>252</v>
      </c>
      <c r="H2405">
        <f t="shared" si="186"/>
        <v>0.13888888888888801</v>
      </c>
      <c r="I2405">
        <v>1.65567765567765</v>
      </c>
      <c r="J2405">
        <v>1</v>
      </c>
      <c r="K2405">
        <f t="shared" si="187"/>
        <v>3.952569169960474E-3</v>
      </c>
      <c r="L2405">
        <v>0.13095238095237999</v>
      </c>
      <c r="M2405">
        <v>0.13888888888888801</v>
      </c>
      <c r="N2405">
        <v>0.73015873015873001</v>
      </c>
      <c r="O2405">
        <f t="shared" si="188"/>
        <v>0.51470588235293757</v>
      </c>
      <c r="P2405">
        <f t="shared" si="189"/>
        <v>2.9298918730380395E-2</v>
      </c>
    </row>
    <row r="2406" spans="1:16" x14ac:dyDescent="0.35">
      <c r="A2406" t="s">
        <v>1581</v>
      </c>
      <c r="B2406" s="7" t="s">
        <v>5177</v>
      </c>
      <c r="C2406" s="7" t="s">
        <v>5177</v>
      </c>
      <c r="D2406">
        <f t="shared" si="185"/>
        <v>258</v>
      </c>
      <c r="E2406">
        <v>1</v>
      </c>
      <c r="F2406">
        <v>1.55642023346303E-2</v>
      </c>
      <c r="G2406">
        <v>257</v>
      </c>
      <c r="H2406">
        <f t="shared" si="186"/>
        <v>1.55642023346303E-2</v>
      </c>
      <c r="I2406">
        <v>1.5</v>
      </c>
      <c r="J2406">
        <v>1.2757283083820201E-3</v>
      </c>
      <c r="K2406">
        <f t="shared" si="187"/>
        <v>3.875968992248062E-3</v>
      </c>
      <c r="L2406">
        <v>0</v>
      </c>
      <c r="M2406">
        <v>1.55642023346303E-2</v>
      </c>
      <c r="N2406">
        <v>0.98443579766536904</v>
      </c>
      <c r="O2406">
        <f t="shared" si="188"/>
        <v>0.99999999999995759</v>
      </c>
      <c r="P2406">
        <f t="shared" si="189"/>
        <v>1</v>
      </c>
    </row>
    <row r="2407" spans="1:16" x14ac:dyDescent="0.35">
      <c r="A2407" t="s">
        <v>1309</v>
      </c>
      <c r="B2407" s="7" t="s">
        <v>5178</v>
      </c>
      <c r="C2407" s="7" t="s">
        <v>5178</v>
      </c>
      <c r="D2407">
        <f t="shared" si="185"/>
        <v>260</v>
      </c>
      <c r="E2407">
        <v>0</v>
      </c>
      <c r="F2407">
        <v>0</v>
      </c>
      <c r="G2407">
        <v>260</v>
      </c>
      <c r="H2407">
        <f t="shared" si="186"/>
        <v>0</v>
      </c>
      <c r="I2407">
        <v>0</v>
      </c>
      <c r="J2407">
        <v>1</v>
      </c>
      <c r="K2407">
        <f t="shared" si="187"/>
        <v>0</v>
      </c>
      <c r="L2407">
        <v>0</v>
      </c>
      <c r="M2407">
        <v>0</v>
      </c>
      <c r="N2407">
        <v>1</v>
      </c>
      <c r="O2407">
        <f t="shared" si="188"/>
        <v>0</v>
      </c>
      <c r="P2407" t="str">
        <f t="shared" si="189"/>
        <v/>
      </c>
    </row>
    <row r="2408" spans="1:16" x14ac:dyDescent="0.35">
      <c r="A2408" t="s">
        <v>821</v>
      </c>
      <c r="B2408" s="7" t="s">
        <v>5179</v>
      </c>
      <c r="C2408" s="7" t="s">
        <v>5179</v>
      </c>
      <c r="D2408">
        <f t="shared" si="185"/>
        <v>260</v>
      </c>
      <c r="E2408">
        <v>0</v>
      </c>
      <c r="F2408">
        <v>-1.1538461538461499E-2</v>
      </c>
      <c r="G2408">
        <v>260</v>
      </c>
      <c r="H2408">
        <f t="shared" si="186"/>
        <v>0.146153846153846</v>
      </c>
      <c r="I2408">
        <v>3.4374999999999898</v>
      </c>
      <c r="J2408">
        <v>1</v>
      </c>
      <c r="K2408">
        <f t="shared" si="187"/>
        <v>0</v>
      </c>
      <c r="L2408">
        <v>0.146153846153846</v>
      </c>
      <c r="M2408">
        <v>0.134615384615384</v>
      </c>
      <c r="N2408">
        <v>0.71923076923076901</v>
      </c>
      <c r="O2408">
        <f t="shared" si="188"/>
        <v>0.52054794520547842</v>
      </c>
      <c r="P2408">
        <f t="shared" si="189"/>
        <v>0</v>
      </c>
    </row>
    <row r="2409" spans="1:16" x14ac:dyDescent="0.35">
      <c r="A2409" t="s">
        <v>2587</v>
      </c>
      <c r="B2409" s="7" t="s">
        <v>5180</v>
      </c>
      <c r="C2409" s="7" t="s">
        <v>5180</v>
      </c>
      <c r="D2409">
        <f t="shared" si="185"/>
        <v>260</v>
      </c>
      <c r="E2409">
        <v>0</v>
      </c>
      <c r="F2409">
        <v>0.142307692307692</v>
      </c>
      <c r="G2409">
        <v>260</v>
      </c>
      <c r="H2409">
        <f t="shared" si="186"/>
        <v>0.19615384615384601</v>
      </c>
      <c r="I2409">
        <v>1.5564667842445601</v>
      </c>
      <c r="J2409">
        <v>0</v>
      </c>
      <c r="K2409">
        <f t="shared" si="187"/>
        <v>0</v>
      </c>
      <c r="L2409">
        <v>5.3846153846153801E-2</v>
      </c>
      <c r="M2409">
        <v>0.19615384615384601</v>
      </c>
      <c r="N2409">
        <v>0.75</v>
      </c>
      <c r="O2409">
        <f t="shared" si="188"/>
        <v>0.78461538461538405</v>
      </c>
      <c r="P2409">
        <f t="shared" si="189"/>
        <v>0</v>
      </c>
    </row>
    <row r="2410" spans="1:16" x14ac:dyDescent="0.35">
      <c r="A2410" t="s">
        <v>736</v>
      </c>
      <c r="B2410" s="7" t="s">
        <v>5181</v>
      </c>
      <c r="C2410" s="7" t="s">
        <v>5181</v>
      </c>
      <c r="D2410">
        <f t="shared" si="185"/>
        <v>260</v>
      </c>
      <c r="E2410">
        <v>0</v>
      </c>
      <c r="F2410">
        <v>-1.53846153846153E-2</v>
      </c>
      <c r="G2410">
        <v>260</v>
      </c>
      <c r="H2410">
        <f t="shared" si="186"/>
        <v>1.53846153846153E-2</v>
      </c>
      <c r="I2410">
        <v>1</v>
      </c>
      <c r="J2410">
        <v>6.6004492677683305E-4</v>
      </c>
      <c r="K2410">
        <f t="shared" si="187"/>
        <v>0</v>
      </c>
      <c r="L2410">
        <v>1.53846153846153E-2</v>
      </c>
      <c r="M2410">
        <v>0</v>
      </c>
      <c r="N2410">
        <v>0.984615384615384</v>
      </c>
      <c r="O2410">
        <f t="shared" si="188"/>
        <v>0.99999999999995481</v>
      </c>
      <c r="P2410">
        <f t="shared" si="189"/>
        <v>0</v>
      </c>
    </row>
    <row r="2411" spans="1:16" x14ac:dyDescent="0.35">
      <c r="A2411" t="s">
        <v>737</v>
      </c>
      <c r="B2411" s="7" t="s">
        <v>5182</v>
      </c>
      <c r="C2411" s="7" t="s">
        <v>5182</v>
      </c>
      <c r="D2411">
        <f t="shared" si="185"/>
        <v>260</v>
      </c>
      <c r="E2411">
        <v>0</v>
      </c>
      <c r="F2411">
        <v>-1.53846153846153E-2</v>
      </c>
      <c r="G2411">
        <v>260</v>
      </c>
      <c r="H2411">
        <f t="shared" si="186"/>
        <v>1.53846153846153E-2</v>
      </c>
      <c r="I2411">
        <v>1</v>
      </c>
      <c r="J2411">
        <v>5.0074792126590195E-4</v>
      </c>
      <c r="K2411">
        <f t="shared" si="187"/>
        <v>0</v>
      </c>
      <c r="L2411">
        <v>1.53846153846153E-2</v>
      </c>
      <c r="M2411">
        <v>0</v>
      </c>
      <c r="N2411">
        <v>0.984615384615384</v>
      </c>
      <c r="O2411">
        <f t="shared" si="188"/>
        <v>0.99999999999995481</v>
      </c>
      <c r="P2411">
        <f t="shared" si="189"/>
        <v>0</v>
      </c>
    </row>
    <row r="2412" spans="1:16" x14ac:dyDescent="0.35">
      <c r="A2412" t="s">
        <v>1727</v>
      </c>
      <c r="B2412" s="7" t="s">
        <v>5183</v>
      </c>
      <c r="C2412" s="7" t="s">
        <v>5183</v>
      </c>
      <c r="D2412">
        <f t="shared" si="185"/>
        <v>260</v>
      </c>
      <c r="E2412">
        <v>1</v>
      </c>
      <c r="F2412">
        <v>3.0888030888030799E-2</v>
      </c>
      <c r="G2412">
        <v>259</v>
      </c>
      <c r="H2412">
        <f t="shared" si="186"/>
        <v>3.0888030888030799E-2</v>
      </c>
      <c r="I2412">
        <v>1</v>
      </c>
      <c r="J2412">
        <v>0</v>
      </c>
      <c r="K2412">
        <f t="shared" si="187"/>
        <v>3.8461538461538464E-3</v>
      </c>
      <c r="L2412">
        <v>0</v>
      </c>
      <c r="M2412">
        <v>3.0888030888030799E-2</v>
      </c>
      <c r="N2412">
        <v>0.96911196911196895</v>
      </c>
      <c r="O2412">
        <f t="shared" si="188"/>
        <v>0.9999999999999919</v>
      </c>
      <c r="P2412">
        <f t="shared" si="189"/>
        <v>1</v>
      </c>
    </row>
    <row r="2413" spans="1:16" x14ac:dyDescent="0.35">
      <c r="A2413" t="s">
        <v>2205</v>
      </c>
      <c r="B2413" s="7" t="s">
        <v>5184</v>
      </c>
      <c r="C2413" s="7" t="s">
        <v>5184</v>
      </c>
      <c r="D2413">
        <f t="shared" si="185"/>
        <v>47</v>
      </c>
      <c r="E2413">
        <v>2</v>
      </c>
      <c r="F2413">
        <v>0.11111111111111099</v>
      </c>
      <c r="G2413">
        <v>45</v>
      </c>
      <c r="H2413">
        <f t="shared" si="186"/>
        <v>0.266666666666666</v>
      </c>
      <c r="I2413">
        <v>1.43333333333333</v>
      </c>
      <c r="J2413">
        <v>1.49349103108229E-3</v>
      </c>
      <c r="K2413">
        <f t="shared" si="187"/>
        <v>4.2553191489361701E-2</v>
      </c>
      <c r="L2413">
        <v>0.155555555555555</v>
      </c>
      <c r="M2413">
        <v>0.266666666666666</v>
      </c>
      <c r="N2413">
        <v>0.57777777777777695</v>
      </c>
      <c r="O2413">
        <f t="shared" si="188"/>
        <v>0.63157894736841824</v>
      </c>
      <c r="P2413">
        <f t="shared" si="189"/>
        <v>0.21479713603818676</v>
      </c>
    </row>
    <row r="2414" spans="1:16" x14ac:dyDescent="0.35">
      <c r="A2414" t="s">
        <v>738</v>
      </c>
      <c r="B2414" s="7" t="s">
        <v>5185</v>
      </c>
      <c r="C2414" s="7" t="s">
        <v>5185</v>
      </c>
      <c r="D2414">
        <f t="shared" si="185"/>
        <v>260</v>
      </c>
      <c r="E2414">
        <v>0</v>
      </c>
      <c r="F2414">
        <v>-1.53846153846153E-2</v>
      </c>
      <c r="G2414">
        <v>260</v>
      </c>
      <c r="H2414">
        <f t="shared" si="186"/>
        <v>1.53846153846153E-2</v>
      </c>
      <c r="I2414">
        <v>1</v>
      </c>
      <c r="J2414">
        <v>3.66631113820723E-4</v>
      </c>
      <c r="K2414">
        <f t="shared" si="187"/>
        <v>0</v>
      </c>
      <c r="L2414">
        <v>1.53846153846153E-2</v>
      </c>
      <c r="M2414">
        <v>0</v>
      </c>
      <c r="N2414">
        <v>0.984615384615384</v>
      </c>
      <c r="O2414">
        <f t="shared" si="188"/>
        <v>0.99999999999995481</v>
      </c>
      <c r="P2414">
        <f t="shared" si="189"/>
        <v>0</v>
      </c>
    </row>
    <row r="2415" spans="1:16" x14ac:dyDescent="0.35">
      <c r="A2415" t="s">
        <v>739</v>
      </c>
      <c r="B2415" s="7" t="s">
        <v>5186</v>
      </c>
      <c r="C2415" s="7" t="s">
        <v>5186</v>
      </c>
      <c r="D2415">
        <f t="shared" si="185"/>
        <v>260</v>
      </c>
      <c r="E2415">
        <v>0</v>
      </c>
      <c r="F2415">
        <v>-1.53846153846153E-2</v>
      </c>
      <c r="G2415">
        <v>260</v>
      </c>
      <c r="H2415">
        <f t="shared" si="186"/>
        <v>1.53846153846153E-2</v>
      </c>
      <c r="I2415">
        <v>1</v>
      </c>
      <c r="J2415">
        <v>5.9866879791496295E-4</v>
      </c>
      <c r="K2415">
        <f t="shared" si="187"/>
        <v>0</v>
      </c>
      <c r="L2415">
        <v>1.53846153846153E-2</v>
      </c>
      <c r="M2415">
        <v>0</v>
      </c>
      <c r="N2415">
        <v>0.984615384615384</v>
      </c>
      <c r="O2415">
        <f t="shared" si="188"/>
        <v>0.99999999999995481</v>
      </c>
      <c r="P2415">
        <f t="shared" si="189"/>
        <v>0</v>
      </c>
    </row>
    <row r="2416" spans="1:16" x14ac:dyDescent="0.35">
      <c r="A2416" t="s">
        <v>740</v>
      </c>
      <c r="B2416" s="7" t="s">
        <v>5187</v>
      </c>
      <c r="C2416" s="7" t="s">
        <v>5187</v>
      </c>
      <c r="D2416">
        <f t="shared" si="185"/>
        <v>260</v>
      </c>
      <c r="E2416">
        <v>0</v>
      </c>
      <c r="F2416">
        <v>-1.53846153846153E-2</v>
      </c>
      <c r="G2416">
        <v>260</v>
      </c>
      <c r="H2416">
        <f t="shared" si="186"/>
        <v>1.53846153846153E-2</v>
      </c>
      <c r="I2416">
        <v>1</v>
      </c>
      <c r="J2416">
        <v>6.4040456554103503E-4</v>
      </c>
      <c r="K2416">
        <f t="shared" si="187"/>
        <v>0</v>
      </c>
      <c r="L2416">
        <v>1.53846153846153E-2</v>
      </c>
      <c r="M2416">
        <v>0</v>
      </c>
      <c r="N2416">
        <v>0.984615384615384</v>
      </c>
      <c r="O2416">
        <f t="shared" si="188"/>
        <v>0.99999999999995481</v>
      </c>
      <c r="P2416">
        <f t="shared" si="189"/>
        <v>0</v>
      </c>
    </row>
    <row r="2417" spans="1:16" x14ac:dyDescent="0.35">
      <c r="A2417" t="s">
        <v>741</v>
      </c>
      <c r="B2417" s="7" t="s">
        <v>5188</v>
      </c>
      <c r="C2417" s="7" t="s">
        <v>5188</v>
      </c>
      <c r="D2417">
        <f t="shared" si="185"/>
        <v>260</v>
      </c>
      <c r="E2417">
        <v>0</v>
      </c>
      <c r="F2417">
        <v>-1.53846153846153E-2</v>
      </c>
      <c r="G2417">
        <v>260</v>
      </c>
      <c r="H2417">
        <f t="shared" si="186"/>
        <v>1.53846153846153E-2</v>
      </c>
      <c r="I2417">
        <v>1</v>
      </c>
      <c r="J2417">
        <v>5.7387888143427398E-4</v>
      </c>
      <c r="K2417">
        <f t="shared" si="187"/>
        <v>0</v>
      </c>
      <c r="L2417">
        <v>1.53846153846153E-2</v>
      </c>
      <c r="M2417">
        <v>0</v>
      </c>
      <c r="N2417">
        <v>0.984615384615384</v>
      </c>
      <c r="O2417">
        <f t="shared" si="188"/>
        <v>0.99999999999995481</v>
      </c>
      <c r="P2417">
        <f t="shared" si="189"/>
        <v>0</v>
      </c>
    </row>
    <row r="2418" spans="1:16" x14ac:dyDescent="0.35">
      <c r="A2418" t="s">
        <v>742</v>
      </c>
      <c r="B2418" s="7" t="s">
        <v>6038</v>
      </c>
      <c r="C2418" s="7" t="s">
        <v>5189</v>
      </c>
      <c r="D2418">
        <f t="shared" si="185"/>
        <v>260</v>
      </c>
      <c r="E2418">
        <v>0</v>
      </c>
      <c r="F2418">
        <v>-1.53846153846153E-2</v>
      </c>
      <c r="G2418">
        <v>260</v>
      </c>
      <c r="H2418">
        <f t="shared" si="186"/>
        <v>1.53846153846153E-2</v>
      </c>
      <c r="I2418">
        <v>1</v>
      </c>
      <c r="J2418">
        <v>5.3090867363850096E-4</v>
      </c>
      <c r="K2418">
        <f t="shared" si="187"/>
        <v>0</v>
      </c>
      <c r="L2418">
        <v>1.53846153846153E-2</v>
      </c>
      <c r="M2418">
        <v>0</v>
      </c>
      <c r="N2418">
        <v>0.984615384615384</v>
      </c>
      <c r="O2418">
        <f t="shared" si="188"/>
        <v>0.99999999999995481</v>
      </c>
      <c r="P2418">
        <f t="shared" si="189"/>
        <v>0</v>
      </c>
    </row>
    <row r="2419" spans="1:16" x14ac:dyDescent="0.35">
      <c r="A2419" t="s">
        <v>743</v>
      </c>
      <c r="B2419" s="7" t="s">
        <v>6039</v>
      </c>
      <c r="C2419" s="7" t="s">
        <v>5190</v>
      </c>
      <c r="D2419">
        <f t="shared" si="185"/>
        <v>260</v>
      </c>
      <c r="E2419">
        <v>0</v>
      </c>
      <c r="F2419">
        <v>-1.53846153846153E-2</v>
      </c>
      <c r="G2419">
        <v>260</v>
      </c>
      <c r="H2419">
        <f t="shared" si="186"/>
        <v>1.53846153846153E-2</v>
      </c>
      <c r="I2419">
        <v>1</v>
      </c>
      <c r="J2419">
        <v>6.3047978801675198E-4</v>
      </c>
      <c r="K2419">
        <f t="shared" si="187"/>
        <v>0</v>
      </c>
      <c r="L2419">
        <v>1.53846153846153E-2</v>
      </c>
      <c r="M2419">
        <v>0</v>
      </c>
      <c r="N2419">
        <v>0.984615384615384</v>
      </c>
      <c r="O2419">
        <f t="shared" si="188"/>
        <v>0.99999999999995481</v>
      </c>
      <c r="P2419">
        <f t="shared" si="189"/>
        <v>0</v>
      </c>
    </row>
    <row r="2420" spans="1:16" x14ac:dyDescent="0.35">
      <c r="A2420" t="s">
        <v>2767</v>
      </c>
      <c r="B2420" s="7" t="s">
        <v>5984</v>
      </c>
      <c r="C2420" s="7" t="s">
        <v>5191</v>
      </c>
      <c r="D2420">
        <f t="shared" si="185"/>
        <v>260</v>
      </c>
      <c r="E2420">
        <v>0</v>
      </c>
      <c r="F2420">
        <v>0.18846153846153799</v>
      </c>
      <c r="G2420">
        <v>260</v>
      </c>
      <c r="H2420">
        <f t="shared" si="186"/>
        <v>0.22307692307692301</v>
      </c>
      <c r="I2420">
        <v>2.0780864197530802</v>
      </c>
      <c r="J2420">
        <v>0</v>
      </c>
      <c r="K2420">
        <f t="shared" si="187"/>
        <v>0</v>
      </c>
      <c r="L2420">
        <v>3.4615384615384603E-2</v>
      </c>
      <c r="M2420">
        <v>0.22307692307692301</v>
      </c>
      <c r="N2420">
        <v>0.742307692307692</v>
      </c>
      <c r="O2420">
        <f t="shared" si="188"/>
        <v>0.8656716417910435</v>
      </c>
      <c r="P2420">
        <f t="shared" si="189"/>
        <v>0</v>
      </c>
    </row>
    <row r="2421" spans="1:16" x14ac:dyDescent="0.35">
      <c r="A2421" t="s">
        <v>2768</v>
      </c>
      <c r="B2421" s="7" t="s">
        <v>2769</v>
      </c>
      <c r="C2421" s="7" t="s">
        <v>5192</v>
      </c>
      <c r="D2421">
        <f t="shared" si="185"/>
        <v>260</v>
      </c>
      <c r="E2421">
        <v>0</v>
      </c>
      <c r="F2421">
        <v>0.18846153846153799</v>
      </c>
      <c r="G2421">
        <v>260</v>
      </c>
      <c r="H2421">
        <f t="shared" si="186"/>
        <v>0.22307692307692301</v>
      </c>
      <c r="I2421">
        <v>2.0780864197530802</v>
      </c>
      <c r="J2421">
        <v>0</v>
      </c>
      <c r="K2421">
        <f t="shared" si="187"/>
        <v>0</v>
      </c>
      <c r="L2421">
        <v>3.4615384615384603E-2</v>
      </c>
      <c r="M2421">
        <v>0.22307692307692301</v>
      </c>
      <c r="N2421">
        <v>0.742307692307692</v>
      </c>
      <c r="O2421">
        <f t="shared" si="188"/>
        <v>0.8656716417910435</v>
      </c>
      <c r="P2421">
        <f t="shared" si="189"/>
        <v>0</v>
      </c>
    </row>
    <row r="2422" spans="1:16" x14ac:dyDescent="0.35">
      <c r="A2422" t="s">
        <v>2023</v>
      </c>
      <c r="B2422" s="7" t="s">
        <v>5193</v>
      </c>
      <c r="C2422" s="7" t="s">
        <v>5193</v>
      </c>
      <c r="D2422">
        <f t="shared" si="185"/>
        <v>260</v>
      </c>
      <c r="E2422">
        <v>0</v>
      </c>
      <c r="F2422">
        <v>3.0769230769230702E-2</v>
      </c>
      <c r="G2422">
        <v>260</v>
      </c>
      <c r="H2422">
        <f t="shared" si="186"/>
        <v>3.0769230769230702E-2</v>
      </c>
      <c r="I2422">
        <v>1</v>
      </c>
      <c r="J2422">
        <v>0</v>
      </c>
      <c r="K2422">
        <f t="shared" si="187"/>
        <v>0</v>
      </c>
      <c r="L2422">
        <v>0</v>
      </c>
      <c r="M2422">
        <v>3.0769230769230702E-2</v>
      </c>
      <c r="N2422">
        <v>0.96923076923076901</v>
      </c>
      <c r="O2422">
        <f t="shared" si="188"/>
        <v>0.99999999999999056</v>
      </c>
      <c r="P2422" t="str">
        <f t="shared" si="189"/>
        <v/>
      </c>
    </row>
    <row r="2423" spans="1:16" x14ac:dyDescent="0.35">
      <c r="A2423" t="s">
        <v>1310</v>
      </c>
      <c r="B2423" s="7" t="s">
        <v>5194</v>
      </c>
      <c r="C2423" s="7" t="s">
        <v>5194</v>
      </c>
      <c r="D2423">
        <f t="shared" si="185"/>
        <v>232</v>
      </c>
      <c r="E2423">
        <v>5</v>
      </c>
      <c r="F2423">
        <v>2.2026431718061599E-2</v>
      </c>
      <c r="G2423">
        <v>227</v>
      </c>
      <c r="H2423">
        <f t="shared" si="186"/>
        <v>2.2026431718061599E-2</v>
      </c>
      <c r="I2423">
        <v>1</v>
      </c>
      <c r="J2423">
        <v>1</v>
      </c>
      <c r="K2423">
        <f t="shared" si="187"/>
        <v>2.1551724137931036E-2</v>
      </c>
      <c r="L2423">
        <v>0</v>
      </c>
      <c r="M2423">
        <v>2.2026431718061599E-2</v>
      </c>
      <c r="N2423">
        <v>0.97797356828193804</v>
      </c>
      <c r="O2423">
        <f t="shared" si="188"/>
        <v>0.99999999999998379</v>
      </c>
      <c r="P2423">
        <f t="shared" si="189"/>
        <v>1</v>
      </c>
    </row>
    <row r="2424" spans="1:16" x14ac:dyDescent="0.35">
      <c r="A2424" t="s">
        <v>2024</v>
      </c>
      <c r="B2424" s="7" t="s">
        <v>5195</v>
      </c>
      <c r="C2424" s="7" t="s">
        <v>5195</v>
      </c>
      <c r="D2424">
        <f t="shared" si="185"/>
        <v>260</v>
      </c>
      <c r="E2424">
        <v>0</v>
      </c>
      <c r="F2424">
        <v>3.0769230769230702E-2</v>
      </c>
      <c r="G2424">
        <v>260</v>
      </c>
      <c r="H2424">
        <f t="shared" si="186"/>
        <v>3.0769230769230702E-2</v>
      </c>
      <c r="I2424">
        <v>1</v>
      </c>
      <c r="J2424">
        <v>0</v>
      </c>
      <c r="K2424">
        <f t="shared" si="187"/>
        <v>0</v>
      </c>
      <c r="L2424">
        <v>0</v>
      </c>
      <c r="M2424">
        <v>3.0769230769230702E-2</v>
      </c>
      <c r="N2424">
        <v>0.96923076923076901</v>
      </c>
      <c r="O2424">
        <f t="shared" si="188"/>
        <v>0.99999999999999056</v>
      </c>
      <c r="P2424" t="str">
        <f t="shared" si="189"/>
        <v/>
      </c>
    </row>
    <row r="2425" spans="1:16" x14ac:dyDescent="0.35">
      <c r="A2425" t="s">
        <v>2025</v>
      </c>
      <c r="B2425" s="7" t="s">
        <v>5196</v>
      </c>
      <c r="C2425" s="7" t="s">
        <v>5196</v>
      </c>
      <c r="D2425">
        <f t="shared" si="185"/>
        <v>260</v>
      </c>
      <c r="E2425">
        <v>0</v>
      </c>
      <c r="F2425">
        <v>3.0769230769230702E-2</v>
      </c>
      <c r="G2425">
        <v>260</v>
      </c>
      <c r="H2425">
        <f t="shared" si="186"/>
        <v>3.0769230769230702E-2</v>
      </c>
      <c r="I2425">
        <v>1</v>
      </c>
      <c r="J2425">
        <v>0</v>
      </c>
      <c r="K2425">
        <f t="shared" si="187"/>
        <v>0</v>
      </c>
      <c r="L2425">
        <v>0</v>
      </c>
      <c r="M2425">
        <v>3.0769230769230702E-2</v>
      </c>
      <c r="N2425">
        <v>0.96923076923076901</v>
      </c>
      <c r="O2425">
        <f t="shared" si="188"/>
        <v>0.99999999999999056</v>
      </c>
      <c r="P2425" t="str">
        <f t="shared" si="189"/>
        <v/>
      </c>
    </row>
    <row r="2426" spans="1:16" x14ac:dyDescent="0.35">
      <c r="A2426" t="s">
        <v>2087</v>
      </c>
      <c r="B2426" s="7" t="s">
        <v>5197</v>
      </c>
      <c r="C2426" s="7" t="s">
        <v>5197</v>
      </c>
      <c r="D2426">
        <f t="shared" si="185"/>
        <v>259</v>
      </c>
      <c r="E2426">
        <v>0</v>
      </c>
      <c r="F2426">
        <v>3.0888030888030799E-2</v>
      </c>
      <c r="G2426">
        <v>259</v>
      </c>
      <c r="H2426">
        <f t="shared" si="186"/>
        <v>3.0888030888030799E-2</v>
      </c>
      <c r="I2426">
        <v>1</v>
      </c>
      <c r="J2426">
        <v>0</v>
      </c>
      <c r="K2426">
        <f t="shared" si="187"/>
        <v>0</v>
      </c>
      <c r="L2426">
        <v>0</v>
      </c>
      <c r="M2426">
        <v>3.0888030888030799E-2</v>
      </c>
      <c r="N2426">
        <v>0.96911196911196895</v>
      </c>
      <c r="O2426">
        <f t="shared" si="188"/>
        <v>0.9999999999999919</v>
      </c>
      <c r="P2426" t="str">
        <f t="shared" si="189"/>
        <v/>
      </c>
    </row>
    <row r="2427" spans="1:16" x14ac:dyDescent="0.35">
      <c r="A2427" t="s">
        <v>2026</v>
      </c>
      <c r="B2427" s="7" t="s">
        <v>5198</v>
      </c>
      <c r="C2427" s="7" t="s">
        <v>5198</v>
      </c>
      <c r="D2427">
        <f t="shared" si="185"/>
        <v>260</v>
      </c>
      <c r="E2427">
        <v>0</v>
      </c>
      <c r="F2427">
        <v>3.0769230769230702E-2</v>
      </c>
      <c r="G2427">
        <v>260</v>
      </c>
      <c r="H2427">
        <f t="shared" si="186"/>
        <v>3.0769230769230702E-2</v>
      </c>
      <c r="I2427">
        <v>1</v>
      </c>
      <c r="J2427">
        <v>0</v>
      </c>
      <c r="K2427">
        <f t="shared" si="187"/>
        <v>0</v>
      </c>
      <c r="L2427">
        <v>0</v>
      </c>
      <c r="M2427">
        <v>3.0769230769230702E-2</v>
      </c>
      <c r="N2427">
        <v>0.96923076923076901</v>
      </c>
      <c r="O2427">
        <f t="shared" si="188"/>
        <v>0.99999999999999056</v>
      </c>
      <c r="P2427" t="str">
        <f t="shared" si="189"/>
        <v/>
      </c>
    </row>
    <row r="2428" spans="1:16" x14ac:dyDescent="0.35">
      <c r="A2428" t="s">
        <v>1082</v>
      </c>
      <c r="B2428" s="7" t="s">
        <v>5985</v>
      </c>
      <c r="C2428" s="7" t="s">
        <v>5199</v>
      </c>
      <c r="D2428">
        <f t="shared" si="185"/>
        <v>260</v>
      </c>
      <c r="E2428">
        <v>0</v>
      </c>
      <c r="F2428">
        <v>-3.8461538461538399E-3</v>
      </c>
      <c r="G2428">
        <v>260</v>
      </c>
      <c r="H2428">
        <f t="shared" si="186"/>
        <v>0.134615384615384</v>
      </c>
      <c r="I2428">
        <v>3.06334175084175</v>
      </c>
      <c r="J2428">
        <v>1</v>
      </c>
      <c r="K2428">
        <f t="shared" si="187"/>
        <v>0</v>
      </c>
      <c r="L2428">
        <v>0.134615384615384</v>
      </c>
      <c r="M2428">
        <v>0.13076923076923</v>
      </c>
      <c r="N2428">
        <v>0.734615384615384</v>
      </c>
      <c r="O2428">
        <f t="shared" si="188"/>
        <v>0.50724637681159068</v>
      </c>
      <c r="P2428">
        <f t="shared" si="189"/>
        <v>0</v>
      </c>
    </row>
    <row r="2429" spans="1:16" x14ac:dyDescent="0.35">
      <c r="A2429" t="s">
        <v>361</v>
      </c>
      <c r="B2429" s="7" t="s">
        <v>5986</v>
      </c>
      <c r="C2429" s="7" t="s">
        <v>5200</v>
      </c>
      <c r="D2429">
        <f t="shared" si="185"/>
        <v>255</v>
      </c>
      <c r="E2429">
        <v>4</v>
      </c>
      <c r="F2429">
        <v>-7.9681274900398405E-3</v>
      </c>
      <c r="G2429">
        <v>251</v>
      </c>
      <c r="H2429">
        <f t="shared" si="186"/>
        <v>0.139442231075697</v>
      </c>
      <c r="I2429">
        <v>3.06334175084175</v>
      </c>
      <c r="J2429">
        <v>1</v>
      </c>
      <c r="K2429">
        <f t="shared" si="187"/>
        <v>1.5686274509803921E-2</v>
      </c>
      <c r="L2429">
        <v>0.139442231075697</v>
      </c>
      <c r="M2429">
        <v>0.131474103585657</v>
      </c>
      <c r="N2429">
        <v>0.72908366533864499</v>
      </c>
      <c r="O2429">
        <f t="shared" si="188"/>
        <v>0.51470588235293957</v>
      </c>
      <c r="P2429">
        <f t="shared" si="189"/>
        <v>0.1011179373552222</v>
      </c>
    </row>
    <row r="2430" spans="1:16" x14ac:dyDescent="0.35">
      <c r="A2430" t="s">
        <v>799</v>
      </c>
      <c r="B2430" s="7" t="s">
        <v>5201</v>
      </c>
      <c r="C2430" s="7" t="s">
        <v>5201</v>
      </c>
      <c r="D2430">
        <f t="shared" si="185"/>
        <v>259</v>
      </c>
      <c r="E2430">
        <v>1</v>
      </c>
      <c r="F2430">
        <v>-7.7519379844961196E-3</v>
      </c>
      <c r="G2430">
        <v>258</v>
      </c>
      <c r="H2430">
        <f t="shared" si="186"/>
        <v>0.135658914728682</v>
      </c>
      <c r="I2430">
        <v>3.06334175084175</v>
      </c>
      <c r="J2430">
        <v>1</v>
      </c>
      <c r="K2430">
        <f t="shared" si="187"/>
        <v>3.8610038610038611E-3</v>
      </c>
      <c r="L2430">
        <v>0.135658914728682</v>
      </c>
      <c r="M2430">
        <v>0.127906976744186</v>
      </c>
      <c r="N2430">
        <v>0.73643410852713098</v>
      </c>
      <c r="O2430">
        <f t="shared" si="188"/>
        <v>0.5147058823529389</v>
      </c>
      <c r="P2430">
        <f t="shared" si="189"/>
        <v>2.7673495655904788E-2</v>
      </c>
    </row>
    <row r="2431" spans="1:16" x14ac:dyDescent="0.35">
      <c r="A2431" t="s">
        <v>2027</v>
      </c>
      <c r="B2431" s="7" t="s">
        <v>5202</v>
      </c>
      <c r="C2431" s="7" t="s">
        <v>5202</v>
      </c>
      <c r="D2431">
        <f t="shared" si="185"/>
        <v>260</v>
      </c>
      <c r="E2431">
        <v>0</v>
      </c>
      <c r="F2431">
        <v>3.0769230769230702E-2</v>
      </c>
      <c r="G2431">
        <v>260</v>
      </c>
      <c r="H2431">
        <f t="shared" si="186"/>
        <v>3.0769230769230702E-2</v>
      </c>
      <c r="I2431">
        <v>1</v>
      </c>
      <c r="J2431">
        <v>0</v>
      </c>
      <c r="K2431">
        <f t="shared" si="187"/>
        <v>0</v>
      </c>
      <c r="L2431">
        <v>0</v>
      </c>
      <c r="M2431">
        <v>3.0769230769230702E-2</v>
      </c>
      <c r="N2431">
        <v>0.96923076923076901</v>
      </c>
      <c r="O2431">
        <f t="shared" si="188"/>
        <v>0.99999999999999056</v>
      </c>
      <c r="P2431" t="str">
        <f t="shared" si="189"/>
        <v/>
      </c>
    </row>
    <row r="2432" spans="1:16" x14ac:dyDescent="0.35">
      <c r="A2432" t="s">
        <v>2028</v>
      </c>
      <c r="B2432" s="7" t="s">
        <v>2029</v>
      </c>
      <c r="C2432" s="7" t="s">
        <v>5203</v>
      </c>
      <c r="D2432">
        <f t="shared" si="185"/>
        <v>260</v>
      </c>
      <c r="E2432">
        <v>0</v>
      </c>
      <c r="F2432">
        <v>3.0769230769230702E-2</v>
      </c>
      <c r="G2432">
        <v>260</v>
      </c>
      <c r="H2432">
        <f t="shared" si="186"/>
        <v>3.0769230769230702E-2</v>
      </c>
      <c r="I2432">
        <v>1</v>
      </c>
      <c r="J2432">
        <v>0</v>
      </c>
      <c r="K2432">
        <f t="shared" si="187"/>
        <v>0</v>
      </c>
      <c r="L2432">
        <v>0</v>
      </c>
      <c r="M2432">
        <v>3.0769230769230702E-2</v>
      </c>
      <c r="N2432">
        <v>0.96923076923076901</v>
      </c>
      <c r="O2432">
        <f t="shared" si="188"/>
        <v>0.99999999999999056</v>
      </c>
      <c r="P2432" t="str">
        <f t="shared" si="189"/>
        <v/>
      </c>
    </row>
    <row r="2433" spans="1:16" x14ac:dyDescent="0.35">
      <c r="A2433" t="s">
        <v>1660</v>
      </c>
      <c r="B2433" s="7" t="s">
        <v>5204</v>
      </c>
      <c r="C2433" s="7" t="s">
        <v>5204</v>
      </c>
      <c r="D2433">
        <f t="shared" si="185"/>
        <v>259</v>
      </c>
      <c r="E2433">
        <v>1</v>
      </c>
      <c r="F2433">
        <v>2.7131782945736399E-2</v>
      </c>
      <c r="G2433">
        <v>258</v>
      </c>
      <c r="H2433">
        <f t="shared" si="186"/>
        <v>2.7131782945736399E-2</v>
      </c>
      <c r="I2433">
        <v>1</v>
      </c>
      <c r="J2433" s="2">
        <v>2.1150694232124501E-5</v>
      </c>
      <c r="K2433">
        <f t="shared" si="187"/>
        <v>3.8610038610038611E-3</v>
      </c>
      <c r="L2433">
        <v>0</v>
      </c>
      <c r="M2433">
        <v>2.7131782945736399E-2</v>
      </c>
      <c r="N2433">
        <v>0.97286821705426296</v>
      </c>
      <c r="O2433">
        <f t="shared" si="188"/>
        <v>0.99999999999997646</v>
      </c>
      <c r="P2433">
        <f t="shared" si="189"/>
        <v>1</v>
      </c>
    </row>
    <row r="2434" spans="1:16" x14ac:dyDescent="0.35">
      <c r="A2434" t="s">
        <v>1764</v>
      </c>
      <c r="B2434" s="7" t="s">
        <v>5987</v>
      </c>
      <c r="C2434" s="7" t="s">
        <v>5205</v>
      </c>
      <c r="D2434">
        <f t="shared" si="185"/>
        <v>254</v>
      </c>
      <c r="E2434">
        <v>1</v>
      </c>
      <c r="F2434">
        <v>3.1620553359683702E-2</v>
      </c>
      <c r="G2434">
        <v>253</v>
      </c>
      <c r="H2434">
        <f t="shared" si="186"/>
        <v>3.1620553359683702E-2</v>
      </c>
      <c r="I2434">
        <v>1</v>
      </c>
      <c r="J2434">
        <v>0</v>
      </c>
      <c r="K2434">
        <f t="shared" si="187"/>
        <v>3.937007874015748E-3</v>
      </c>
      <c r="L2434">
        <v>0</v>
      </c>
      <c r="M2434">
        <v>3.1620553359683702E-2</v>
      </c>
      <c r="N2434">
        <v>0.96837944664031606</v>
      </c>
      <c r="O2434">
        <f t="shared" si="188"/>
        <v>0.99999999999999234</v>
      </c>
      <c r="P2434">
        <f t="shared" si="189"/>
        <v>1</v>
      </c>
    </row>
    <row r="2435" spans="1:16" x14ac:dyDescent="0.35">
      <c r="A2435" t="s">
        <v>831</v>
      </c>
      <c r="B2435" s="7" t="s">
        <v>5206</v>
      </c>
      <c r="C2435" s="7" t="s">
        <v>5206</v>
      </c>
      <c r="D2435">
        <f t="shared" ref="D2435:D2498" si="190">(E2435+G2435)</f>
        <v>242</v>
      </c>
      <c r="E2435">
        <v>7</v>
      </c>
      <c r="F2435">
        <v>2.1276595744680799E-2</v>
      </c>
      <c r="G2435">
        <v>235</v>
      </c>
      <c r="H2435">
        <f t="shared" ref="H2435:H2498" si="191">MAX(L2435,M2435)</f>
        <v>2.1276595744680799E-2</v>
      </c>
      <c r="I2435">
        <v>1</v>
      </c>
      <c r="J2435">
        <v>3.3077367580326002E-3</v>
      </c>
      <c r="K2435">
        <f t="shared" ref="K2435:K2498" si="192">(E2435/(D2435))</f>
        <v>2.8925619834710745E-2</v>
      </c>
      <c r="L2435">
        <v>0</v>
      </c>
      <c r="M2435">
        <v>2.1276595744680799E-2</v>
      </c>
      <c r="N2435">
        <v>0.97872340425531901</v>
      </c>
      <c r="O2435">
        <f t="shared" ref="O2435:O2498" si="193">(IF(H2435=0,0,ABS(H2435)/(1-N2435)))</f>
        <v>0.9999999999999909</v>
      </c>
      <c r="P2435">
        <f t="shared" ref="P2435:P2498" si="194">(IF(K2435+L2435&gt;0,K2435/(K2435+L2435),""))</f>
        <v>1</v>
      </c>
    </row>
    <row r="2436" spans="1:16" x14ac:dyDescent="0.35">
      <c r="A2436" t="s">
        <v>1083</v>
      </c>
      <c r="B2436" s="7" t="s">
        <v>5988</v>
      </c>
      <c r="C2436" s="7" t="s">
        <v>5207</v>
      </c>
      <c r="D2436">
        <f t="shared" si="190"/>
        <v>260</v>
      </c>
      <c r="E2436">
        <v>0</v>
      </c>
      <c r="F2436">
        <v>-3.8461538461538399E-3</v>
      </c>
      <c r="G2436">
        <v>260</v>
      </c>
      <c r="H2436">
        <f t="shared" si="191"/>
        <v>1.53846153846153E-2</v>
      </c>
      <c r="I2436">
        <v>1</v>
      </c>
      <c r="J2436">
        <v>1</v>
      </c>
      <c r="K2436">
        <f t="shared" si="192"/>
        <v>0</v>
      </c>
      <c r="L2436">
        <v>1.53846153846153E-2</v>
      </c>
      <c r="M2436">
        <v>1.1538461538461499E-2</v>
      </c>
      <c r="N2436">
        <v>0.97307692307692295</v>
      </c>
      <c r="O2436">
        <f t="shared" si="193"/>
        <v>0.57142857142856562</v>
      </c>
      <c r="P2436">
        <f t="shared" si="194"/>
        <v>0</v>
      </c>
    </row>
    <row r="2437" spans="1:16" x14ac:dyDescent="0.35">
      <c r="A2437" t="s">
        <v>1311</v>
      </c>
      <c r="B2437" s="7" t="s">
        <v>5989</v>
      </c>
      <c r="C2437" s="7" t="s">
        <v>5208</v>
      </c>
      <c r="D2437">
        <f t="shared" si="190"/>
        <v>260</v>
      </c>
      <c r="E2437">
        <v>0</v>
      </c>
      <c r="F2437">
        <v>0</v>
      </c>
      <c r="G2437">
        <v>260</v>
      </c>
      <c r="H2437">
        <f t="shared" si="191"/>
        <v>0</v>
      </c>
      <c r="I2437">
        <v>0</v>
      </c>
      <c r="J2437">
        <v>1</v>
      </c>
      <c r="K2437">
        <f t="shared" si="192"/>
        <v>0</v>
      </c>
      <c r="L2437">
        <v>0</v>
      </c>
      <c r="M2437">
        <v>0</v>
      </c>
      <c r="N2437">
        <v>1</v>
      </c>
      <c r="O2437">
        <f t="shared" si="193"/>
        <v>0</v>
      </c>
      <c r="P2437" t="str">
        <f t="shared" si="194"/>
        <v/>
      </c>
    </row>
    <row r="2438" spans="1:16" x14ac:dyDescent="0.35">
      <c r="A2438" t="s">
        <v>116</v>
      </c>
      <c r="B2438" s="7" t="s">
        <v>5209</v>
      </c>
      <c r="C2438" s="7" t="s">
        <v>5209</v>
      </c>
      <c r="D2438">
        <f t="shared" si="190"/>
        <v>260</v>
      </c>
      <c r="E2438">
        <v>0</v>
      </c>
      <c r="F2438">
        <v>-0.16538461538461499</v>
      </c>
      <c r="G2438">
        <v>260</v>
      </c>
      <c r="H2438">
        <f t="shared" si="191"/>
        <v>0.20769230769230701</v>
      </c>
      <c r="I2438">
        <v>1.8410493827160399</v>
      </c>
      <c r="J2438">
        <v>0</v>
      </c>
      <c r="K2438">
        <f t="shared" si="192"/>
        <v>0</v>
      </c>
      <c r="L2438">
        <v>0.20769230769230701</v>
      </c>
      <c r="M2438">
        <v>4.2307692307692303E-2</v>
      </c>
      <c r="N2438">
        <v>0.75</v>
      </c>
      <c r="O2438">
        <f t="shared" si="193"/>
        <v>0.83076923076922804</v>
      </c>
      <c r="P2438">
        <f t="shared" si="194"/>
        <v>0</v>
      </c>
    </row>
    <row r="2439" spans="1:16" x14ac:dyDescent="0.35">
      <c r="A2439" t="s">
        <v>2114</v>
      </c>
      <c r="B2439" s="7" t="s">
        <v>5210</v>
      </c>
      <c r="C2439" s="7" t="s">
        <v>5210</v>
      </c>
      <c r="D2439">
        <f t="shared" si="190"/>
        <v>256</v>
      </c>
      <c r="E2439">
        <v>0</v>
      </c>
      <c r="F2439">
        <v>3.125E-2</v>
      </c>
      <c r="G2439">
        <v>256</v>
      </c>
      <c r="H2439">
        <f t="shared" si="191"/>
        <v>3.125E-2</v>
      </c>
      <c r="I2439">
        <v>1</v>
      </c>
      <c r="J2439">
        <v>0</v>
      </c>
      <c r="K2439">
        <f t="shared" si="192"/>
        <v>0</v>
      </c>
      <c r="L2439">
        <v>0</v>
      </c>
      <c r="M2439">
        <v>3.125E-2</v>
      </c>
      <c r="N2439">
        <v>0.96875</v>
      </c>
      <c r="O2439">
        <f t="shared" si="193"/>
        <v>1</v>
      </c>
      <c r="P2439" t="str">
        <f t="shared" si="194"/>
        <v/>
      </c>
    </row>
    <row r="2440" spans="1:16" x14ac:dyDescent="0.35">
      <c r="A2440" t="s">
        <v>224</v>
      </c>
      <c r="B2440" s="7" t="s">
        <v>5211</v>
      </c>
      <c r="C2440" s="7" t="s">
        <v>5211</v>
      </c>
      <c r="D2440">
        <f t="shared" si="190"/>
        <v>251</v>
      </c>
      <c r="E2440">
        <v>8</v>
      </c>
      <c r="F2440">
        <v>-6.1728395061728301E-2</v>
      </c>
      <c r="G2440">
        <v>243</v>
      </c>
      <c r="H2440">
        <f t="shared" si="191"/>
        <v>0.164609053497942</v>
      </c>
      <c r="I2440">
        <v>1.6409465020576099</v>
      </c>
      <c r="J2440">
        <v>0</v>
      </c>
      <c r="K2440">
        <f t="shared" si="192"/>
        <v>3.1872509960159362E-2</v>
      </c>
      <c r="L2440">
        <v>0.164609053497942</v>
      </c>
      <c r="M2440">
        <v>0.102880658436214</v>
      </c>
      <c r="N2440">
        <v>0.73251028806584295</v>
      </c>
      <c r="O2440">
        <f t="shared" si="193"/>
        <v>0.61538461538461242</v>
      </c>
      <c r="P2440">
        <f t="shared" si="194"/>
        <v>0.16221628838451299</v>
      </c>
    </row>
    <row r="2441" spans="1:16" x14ac:dyDescent="0.35">
      <c r="A2441" t="s">
        <v>269</v>
      </c>
      <c r="B2441" s="7" t="s">
        <v>5212</v>
      </c>
      <c r="C2441" s="7" t="s">
        <v>5212</v>
      </c>
      <c r="D2441">
        <f t="shared" si="190"/>
        <v>260</v>
      </c>
      <c r="E2441">
        <v>0</v>
      </c>
      <c r="F2441">
        <v>-6.5384615384615305E-2</v>
      </c>
      <c r="G2441">
        <v>260</v>
      </c>
      <c r="H2441">
        <f t="shared" si="191"/>
        <v>0.16538461538461499</v>
      </c>
      <c r="I2441">
        <v>1.8384773662551399</v>
      </c>
      <c r="J2441">
        <v>1.1831458214563901E-4</v>
      </c>
      <c r="K2441">
        <f t="shared" si="192"/>
        <v>0</v>
      </c>
      <c r="L2441">
        <v>0.16538461538461499</v>
      </c>
      <c r="M2441">
        <v>0.1</v>
      </c>
      <c r="N2441">
        <v>0.734615384615384</v>
      </c>
      <c r="O2441">
        <f t="shared" si="193"/>
        <v>0.62318840579709855</v>
      </c>
      <c r="P2441">
        <f t="shared" si="194"/>
        <v>0</v>
      </c>
    </row>
    <row r="2442" spans="1:16" x14ac:dyDescent="0.35">
      <c r="A2442" t="s">
        <v>1582</v>
      </c>
      <c r="B2442" s="7" t="s">
        <v>5990</v>
      </c>
      <c r="C2442" s="7" t="s">
        <v>5213</v>
      </c>
      <c r="D2442">
        <f t="shared" si="190"/>
        <v>258</v>
      </c>
      <c r="E2442">
        <v>5</v>
      </c>
      <c r="F2442">
        <v>3.1620553359683702E-2</v>
      </c>
      <c r="G2442">
        <v>253</v>
      </c>
      <c r="H2442">
        <f t="shared" si="191"/>
        <v>3.1620553359683702E-2</v>
      </c>
      <c r="I2442">
        <v>1</v>
      </c>
      <c r="J2442">
        <v>1.3190718635073199E-3</v>
      </c>
      <c r="K2442">
        <f t="shared" si="192"/>
        <v>1.937984496124031E-2</v>
      </c>
      <c r="L2442">
        <v>0</v>
      </c>
      <c r="M2442">
        <v>3.1620553359683702E-2</v>
      </c>
      <c r="N2442">
        <v>0.96837944664031606</v>
      </c>
      <c r="O2442">
        <f t="shared" si="193"/>
        <v>0.99999999999999234</v>
      </c>
      <c r="P2442">
        <f t="shared" si="194"/>
        <v>1</v>
      </c>
    </row>
    <row r="2443" spans="1:16" x14ac:dyDescent="0.35">
      <c r="A2443" t="s">
        <v>470</v>
      </c>
      <c r="B2443" s="7" t="s">
        <v>5214</v>
      </c>
      <c r="C2443" s="7" t="s">
        <v>5214</v>
      </c>
      <c r="D2443">
        <f t="shared" si="190"/>
        <v>252</v>
      </c>
      <c r="E2443">
        <v>0</v>
      </c>
      <c r="F2443">
        <v>-1.5873015873015799E-2</v>
      </c>
      <c r="G2443">
        <v>252</v>
      </c>
      <c r="H2443">
        <f t="shared" si="191"/>
        <v>1.5873015873015799E-2</v>
      </c>
      <c r="I2443">
        <v>1</v>
      </c>
      <c r="J2443">
        <v>5.6008349997625805E-4</v>
      </c>
      <c r="K2443">
        <f t="shared" si="192"/>
        <v>0</v>
      </c>
      <c r="L2443">
        <v>1.5873015873015799E-2</v>
      </c>
      <c r="M2443">
        <v>0</v>
      </c>
      <c r="N2443">
        <v>0.98412698412698396</v>
      </c>
      <c r="O2443">
        <f t="shared" si="193"/>
        <v>0.9999999999999849</v>
      </c>
      <c r="P2443">
        <f t="shared" si="194"/>
        <v>0</v>
      </c>
    </row>
    <row r="2444" spans="1:16" x14ac:dyDescent="0.35">
      <c r="A2444" t="s">
        <v>1312</v>
      </c>
      <c r="B2444" s="7" t="s">
        <v>5215</v>
      </c>
      <c r="C2444" s="7" t="s">
        <v>5215</v>
      </c>
      <c r="D2444">
        <f t="shared" si="190"/>
        <v>257</v>
      </c>
      <c r="E2444">
        <v>0</v>
      </c>
      <c r="F2444">
        <v>0</v>
      </c>
      <c r="G2444">
        <v>257</v>
      </c>
      <c r="H2444">
        <f t="shared" si="191"/>
        <v>0</v>
      </c>
      <c r="I2444">
        <v>0</v>
      </c>
      <c r="J2444">
        <v>1</v>
      </c>
      <c r="K2444">
        <f t="shared" si="192"/>
        <v>0</v>
      </c>
      <c r="L2444">
        <v>0</v>
      </c>
      <c r="M2444">
        <v>0</v>
      </c>
      <c r="N2444">
        <v>1</v>
      </c>
      <c r="O2444">
        <f t="shared" si="193"/>
        <v>0</v>
      </c>
      <c r="P2444" t="str">
        <f t="shared" si="194"/>
        <v/>
      </c>
    </row>
    <row r="2445" spans="1:16" x14ac:dyDescent="0.35">
      <c r="A2445" t="s">
        <v>2030</v>
      </c>
      <c r="B2445" s="7" t="s">
        <v>5216</v>
      </c>
      <c r="C2445" s="7" t="s">
        <v>5216</v>
      </c>
      <c r="D2445">
        <f t="shared" si="190"/>
        <v>260</v>
      </c>
      <c r="E2445">
        <v>0</v>
      </c>
      <c r="F2445">
        <v>3.0769230769230702E-2</v>
      </c>
      <c r="G2445">
        <v>260</v>
      </c>
      <c r="H2445">
        <f t="shared" si="191"/>
        <v>3.0769230769230702E-2</v>
      </c>
      <c r="I2445">
        <v>1</v>
      </c>
      <c r="J2445">
        <v>0</v>
      </c>
      <c r="K2445">
        <f t="shared" si="192"/>
        <v>0</v>
      </c>
      <c r="L2445">
        <v>0</v>
      </c>
      <c r="M2445">
        <v>3.0769230769230702E-2</v>
      </c>
      <c r="N2445">
        <v>0.96923076923076901</v>
      </c>
      <c r="O2445">
        <f t="shared" si="193"/>
        <v>0.99999999999999056</v>
      </c>
      <c r="P2445" t="str">
        <f t="shared" si="194"/>
        <v/>
      </c>
    </row>
    <row r="2446" spans="1:16" x14ac:dyDescent="0.35">
      <c r="A2446" t="s">
        <v>2227</v>
      </c>
      <c r="B2446" s="7" t="s">
        <v>5217</v>
      </c>
      <c r="C2446" s="7" t="s">
        <v>5217</v>
      </c>
      <c r="D2446">
        <f t="shared" si="190"/>
        <v>260</v>
      </c>
      <c r="E2446">
        <v>0</v>
      </c>
      <c r="F2446">
        <v>6.5384615384615305E-2</v>
      </c>
      <c r="G2446">
        <v>260</v>
      </c>
      <c r="H2446">
        <f t="shared" si="191"/>
        <v>0.16538461538461499</v>
      </c>
      <c r="I2446">
        <v>1.9510582010582</v>
      </c>
      <c r="J2446">
        <v>3.3153821047200997E-4</v>
      </c>
      <c r="K2446">
        <f t="shared" si="192"/>
        <v>0</v>
      </c>
      <c r="L2446">
        <v>0.1</v>
      </c>
      <c r="M2446">
        <v>0.16538461538461499</v>
      </c>
      <c r="N2446">
        <v>0.734615384615384</v>
      </c>
      <c r="O2446">
        <f t="shared" si="193"/>
        <v>0.62318840579709855</v>
      </c>
      <c r="P2446">
        <f t="shared" si="194"/>
        <v>0</v>
      </c>
    </row>
    <row r="2447" spans="1:16" x14ac:dyDescent="0.35">
      <c r="A2447" t="s">
        <v>912</v>
      </c>
      <c r="B2447" s="7" t="s">
        <v>5218</v>
      </c>
      <c r="C2447" s="7" t="s">
        <v>5218</v>
      </c>
      <c r="D2447">
        <f t="shared" si="190"/>
        <v>250</v>
      </c>
      <c r="E2447">
        <v>0</v>
      </c>
      <c r="F2447">
        <v>-4.0000000000000001E-3</v>
      </c>
      <c r="G2447">
        <v>250</v>
      </c>
      <c r="H2447">
        <f t="shared" si="191"/>
        <v>0.14000000000000001</v>
      </c>
      <c r="I2447">
        <v>3.06334175084175</v>
      </c>
      <c r="J2447">
        <v>1</v>
      </c>
      <c r="K2447">
        <f t="shared" si="192"/>
        <v>0</v>
      </c>
      <c r="L2447">
        <v>0.14000000000000001</v>
      </c>
      <c r="M2447">
        <v>0.13600000000000001</v>
      </c>
      <c r="N2447">
        <v>0.72399999999999998</v>
      </c>
      <c r="O2447">
        <f t="shared" si="193"/>
        <v>0.50724637681159424</v>
      </c>
      <c r="P2447">
        <f t="shared" si="194"/>
        <v>0</v>
      </c>
    </row>
    <row r="2448" spans="1:16" x14ac:dyDescent="0.35">
      <c r="A2448" t="s">
        <v>1313</v>
      </c>
      <c r="B2448" s="7" t="s">
        <v>5219</v>
      </c>
      <c r="C2448" s="7" t="s">
        <v>5219</v>
      </c>
      <c r="D2448">
        <f t="shared" si="190"/>
        <v>253</v>
      </c>
      <c r="E2448">
        <v>0</v>
      </c>
      <c r="F2448">
        <v>0</v>
      </c>
      <c r="G2448">
        <v>253</v>
      </c>
      <c r="H2448">
        <f t="shared" si="191"/>
        <v>0.13438735177865599</v>
      </c>
      <c r="I2448">
        <v>0</v>
      </c>
      <c r="J2448">
        <v>1</v>
      </c>
      <c r="K2448">
        <f t="shared" si="192"/>
        <v>0</v>
      </c>
      <c r="L2448">
        <v>0.13438735177865599</v>
      </c>
      <c r="M2448">
        <v>0.13438735177865599</v>
      </c>
      <c r="N2448">
        <v>0.73122529644268697</v>
      </c>
      <c r="O2448">
        <f t="shared" si="193"/>
        <v>0.49999999999999806</v>
      </c>
      <c r="P2448">
        <f t="shared" si="194"/>
        <v>0</v>
      </c>
    </row>
    <row r="2449" spans="1:16" x14ac:dyDescent="0.35">
      <c r="A2449" t="s">
        <v>2088</v>
      </c>
      <c r="B2449" s="7" t="s">
        <v>5220</v>
      </c>
      <c r="C2449" s="7" t="s">
        <v>5220</v>
      </c>
      <c r="D2449">
        <f t="shared" si="190"/>
        <v>259</v>
      </c>
      <c r="E2449">
        <v>0</v>
      </c>
      <c r="F2449">
        <v>3.0888030888030799E-2</v>
      </c>
      <c r="G2449">
        <v>259</v>
      </c>
      <c r="H2449">
        <f t="shared" si="191"/>
        <v>3.0888030888030799E-2</v>
      </c>
      <c r="I2449">
        <v>1</v>
      </c>
      <c r="J2449">
        <v>0</v>
      </c>
      <c r="K2449">
        <f t="shared" si="192"/>
        <v>0</v>
      </c>
      <c r="L2449">
        <v>0</v>
      </c>
      <c r="M2449">
        <v>3.0888030888030799E-2</v>
      </c>
      <c r="N2449">
        <v>0.96911196911196895</v>
      </c>
      <c r="O2449">
        <f t="shared" si="193"/>
        <v>0.9999999999999919</v>
      </c>
      <c r="P2449" t="str">
        <f t="shared" si="194"/>
        <v/>
      </c>
    </row>
    <row r="2450" spans="1:16" x14ac:dyDescent="0.35">
      <c r="A2450" t="s">
        <v>1534</v>
      </c>
      <c r="B2450" s="7" t="s">
        <v>5221</v>
      </c>
      <c r="C2450" s="7" t="s">
        <v>5221</v>
      </c>
      <c r="D2450">
        <f t="shared" si="190"/>
        <v>259</v>
      </c>
      <c r="E2450">
        <v>0</v>
      </c>
      <c r="F2450">
        <v>7.7220077220077196E-3</v>
      </c>
      <c r="G2450">
        <v>259</v>
      </c>
      <c r="H2450">
        <f t="shared" si="191"/>
        <v>2.3166023166023099E-2</v>
      </c>
      <c r="I2450">
        <v>1</v>
      </c>
      <c r="J2450">
        <v>4.4591411263567797E-2</v>
      </c>
      <c r="K2450">
        <f t="shared" si="192"/>
        <v>0</v>
      </c>
      <c r="L2450">
        <v>1.5444015444015399E-2</v>
      </c>
      <c r="M2450">
        <v>2.3166023166023099E-2</v>
      </c>
      <c r="N2450">
        <v>0.96138996138996102</v>
      </c>
      <c r="O2450">
        <f t="shared" si="193"/>
        <v>0.59999999999999254</v>
      </c>
      <c r="P2450">
        <f t="shared" si="194"/>
        <v>0</v>
      </c>
    </row>
    <row r="2451" spans="1:16" x14ac:dyDescent="0.35">
      <c r="A2451" t="s">
        <v>1480</v>
      </c>
      <c r="B2451" s="7" t="s">
        <v>5222</v>
      </c>
      <c r="C2451" s="7" t="s">
        <v>5222</v>
      </c>
      <c r="D2451">
        <f t="shared" si="190"/>
        <v>257</v>
      </c>
      <c r="E2451">
        <v>1</v>
      </c>
      <c r="F2451">
        <v>7.8125E-3</v>
      </c>
      <c r="G2451">
        <v>256</v>
      </c>
      <c r="H2451">
        <f t="shared" si="191"/>
        <v>2.34375E-2</v>
      </c>
      <c r="I2451">
        <v>1</v>
      </c>
      <c r="J2451">
        <v>1</v>
      </c>
      <c r="K2451">
        <f t="shared" si="192"/>
        <v>3.8910505836575876E-3</v>
      </c>
      <c r="L2451">
        <v>1.5625E-2</v>
      </c>
      <c r="M2451">
        <v>2.34375E-2</v>
      </c>
      <c r="N2451">
        <v>0.9609375</v>
      </c>
      <c r="O2451">
        <f t="shared" si="193"/>
        <v>0.6</v>
      </c>
      <c r="P2451">
        <f t="shared" si="194"/>
        <v>0.19937694704049844</v>
      </c>
    </row>
    <row r="2452" spans="1:16" x14ac:dyDescent="0.35">
      <c r="A2452" t="s">
        <v>1314</v>
      </c>
      <c r="B2452" s="7" t="s">
        <v>5223</v>
      </c>
      <c r="C2452" s="7" t="s">
        <v>5223</v>
      </c>
      <c r="D2452">
        <f t="shared" si="190"/>
        <v>258</v>
      </c>
      <c r="E2452">
        <v>1</v>
      </c>
      <c r="F2452">
        <v>3.8910505836575798E-3</v>
      </c>
      <c r="G2452">
        <v>257</v>
      </c>
      <c r="H2452">
        <f t="shared" si="191"/>
        <v>1.94552529182879E-2</v>
      </c>
      <c r="I2452">
        <v>1</v>
      </c>
      <c r="J2452">
        <v>1</v>
      </c>
      <c r="K2452">
        <f t="shared" si="192"/>
        <v>3.875968992248062E-3</v>
      </c>
      <c r="L2452">
        <v>1.55642023346303E-2</v>
      </c>
      <c r="M2452">
        <v>1.94552529182879E-2</v>
      </c>
      <c r="N2452">
        <v>0.96498054474708095</v>
      </c>
      <c r="O2452">
        <f t="shared" si="193"/>
        <v>0.55555555555554237</v>
      </c>
      <c r="P2452">
        <f t="shared" si="194"/>
        <v>0.19937936384794464</v>
      </c>
    </row>
    <row r="2453" spans="1:16" x14ac:dyDescent="0.35">
      <c r="A2453" t="s">
        <v>2588</v>
      </c>
      <c r="B2453" s="7" t="s">
        <v>5224</v>
      </c>
      <c r="C2453" s="7" t="s">
        <v>5224</v>
      </c>
      <c r="D2453">
        <f t="shared" si="190"/>
        <v>260</v>
      </c>
      <c r="E2453">
        <v>0</v>
      </c>
      <c r="F2453">
        <v>0.142307692307692</v>
      </c>
      <c r="G2453">
        <v>260</v>
      </c>
      <c r="H2453">
        <f t="shared" si="191"/>
        <v>0.19615384615384601</v>
      </c>
      <c r="I2453">
        <v>1.63364197530864</v>
      </c>
      <c r="J2453">
        <v>0</v>
      </c>
      <c r="K2453">
        <f t="shared" si="192"/>
        <v>0</v>
      </c>
      <c r="L2453">
        <v>5.3846153846153801E-2</v>
      </c>
      <c r="M2453">
        <v>0.19615384615384601</v>
      </c>
      <c r="N2453">
        <v>0.75</v>
      </c>
      <c r="O2453">
        <f t="shared" si="193"/>
        <v>0.78461538461538405</v>
      </c>
      <c r="P2453">
        <f t="shared" si="194"/>
        <v>0</v>
      </c>
    </row>
    <row r="2454" spans="1:16" x14ac:dyDescent="0.35">
      <c r="A2454" t="s">
        <v>1664</v>
      </c>
      <c r="B2454" s="7" t="s">
        <v>5225</v>
      </c>
      <c r="C2454" s="7" t="s">
        <v>5225</v>
      </c>
      <c r="D2454">
        <f t="shared" si="190"/>
        <v>258</v>
      </c>
      <c r="E2454">
        <v>2</v>
      </c>
      <c r="F2454">
        <v>3.125E-2</v>
      </c>
      <c r="G2454">
        <v>256</v>
      </c>
      <c r="H2454">
        <f t="shared" si="191"/>
        <v>3.125E-2</v>
      </c>
      <c r="I2454">
        <v>1</v>
      </c>
      <c r="J2454" s="2">
        <v>2.1150694232124501E-5</v>
      </c>
      <c r="K2454">
        <f t="shared" si="192"/>
        <v>7.7519379844961239E-3</v>
      </c>
      <c r="L2454">
        <v>0</v>
      </c>
      <c r="M2454">
        <v>3.125E-2</v>
      </c>
      <c r="N2454">
        <v>0.96875</v>
      </c>
      <c r="O2454">
        <f t="shared" si="193"/>
        <v>1</v>
      </c>
      <c r="P2454">
        <f t="shared" si="194"/>
        <v>1</v>
      </c>
    </row>
    <row r="2455" spans="1:16" x14ac:dyDescent="0.35">
      <c r="A2455" t="s">
        <v>2589</v>
      </c>
      <c r="B2455" s="7" t="s">
        <v>5226</v>
      </c>
      <c r="C2455" s="7" t="s">
        <v>5226</v>
      </c>
      <c r="D2455">
        <f t="shared" si="190"/>
        <v>260</v>
      </c>
      <c r="E2455">
        <v>0</v>
      </c>
      <c r="F2455">
        <v>0.142307692307692</v>
      </c>
      <c r="G2455">
        <v>260</v>
      </c>
      <c r="H2455">
        <f t="shared" si="191"/>
        <v>0.19615384615384601</v>
      </c>
      <c r="I2455">
        <v>1.63364197530864</v>
      </c>
      <c r="J2455">
        <v>0</v>
      </c>
      <c r="K2455">
        <f t="shared" si="192"/>
        <v>0</v>
      </c>
      <c r="L2455">
        <v>5.3846153846153801E-2</v>
      </c>
      <c r="M2455">
        <v>0.19615384615384601</v>
      </c>
      <c r="N2455">
        <v>0.75</v>
      </c>
      <c r="O2455">
        <f t="shared" si="193"/>
        <v>0.78461538461538405</v>
      </c>
      <c r="P2455">
        <f t="shared" si="194"/>
        <v>0</v>
      </c>
    </row>
    <row r="2456" spans="1:16" x14ac:dyDescent="0.35">
      <c r="A2456" t="s">
        <v>744</v>
      </c>
      <c r="B2456" s="7" t="s">
        <v>5227</v>
      </c>
      <c r="C2456" s="7" t="s">
        <v>5227</v>
      </c>
      <c r="D2456">
        <f t="shared" si="190"/>
        <v>260</v>
      </c>
      <c r="E2456">
        <v>0</v>
      </c>
      <c r="F2456">
        <v>-1.53846153846153E-2</v>
      </c>
      <c r="G2456">
        <v>260</v>
      </c>
      <c r="H2456">
        <f t="shared" si="191"/>
        <v>1.53846153846153E-2</v>
      </c>
      <c r="I2456">
        <v>1</v>
      </c>
      <c r="J2456">
        <v>6.3047978801675198E-4</v>
      </c>
      <c r="K2456">
        <f t="shared" si="192"/>
        <v>0</v>
      </c>
      <c r="L2456">
        <v>1.53846153846153E-2</v>
      </c>
      <c r="M2456">
        <v>0</v>
      </c>
      <c r="N2456">
        <v>0.984615384615384</v>
      </c>
      <c r="O2456">
        <f t="shared" si="193"/>
        <v>0.99999999999995481</v>
      </c>
      <c r="P2456">
        <f t="shared" si="194"/>
        <v>0</v>
      </c>
    </row>
    <row r="2457" spans="1:16" x14ac:dyDescent="0.35">
      <c r="A2457" t="s">
        <v>745</v>
      </c>
      <c r="B2457" s="7" t="s">
        <v>5228</v>
      </c>
      <c r="C2457" s="7" t="s">
        <v>5228</v>
      </c>
      <c r="D2457">
        <f t="shared" si="190"/>
        <v>260</v>
      </c>
      <c r="E2457">
        <v>0</v>
      </c>
      <c r="F2457">
        <v>-1.53846153846153E-2</v>
      </c>
      <c r="G2457">
        <v>260</v>
      </c>
      <c r="H2457">
        <f t="shared" si="191"/>
        <v>1.53846153846153E-2</v>
      </c>
      <c r="I2457">
        <v>1</v>
      </c>
      <c r="J2457">
        <v>3.8392363396651897E-4</v>
      </c>
      <c r="K2457">
        <f t="shared" si="192"/>
        <v>0</v>
      </c>
      <c r="L2457">
        <v>1.53846153846153E-2</v>
      </c>
      <c r="M2457">
        <v>0</v>
      </c>
      <c r="N2457">
        <v>0.984615384615384</v>
      </c>
      <c r="O2457">
        <f t="shared" si="193"/>
        <v>0.99999999999995481</v>
      </c>
      <c r="P2457">
        <f t="shared" si="194"/>
        <v>0</v>
      </c>
    </row>
    <row r="2458" spans="1:16" x14ac:dyDescent="0.35">
      <c r="A2458" t="s">
        <v>1315</v>
      </c>
      <c r="B2458" s="7" t="s">
        <v>5229</v>
      </c>
      <c r="C2458" s="7" t="s">
        <v>5229</v>
      </c>
      <c r="D2458">
        <f t="shared" si="190"/>
        <v>260</v>
      </c>
      <c r="E2458">
        <v>0</v>
      </c>
      <c r="F2458">
        <v>0</v>
      </c>
      <c r="G2458">
        <v>260</v>
      </c>
      <c r="H2458">
        <f t="shared" si="191"/>
        <v>0</v>
      </c>
      <c r="I2458">
        <v>0</v>
      </c>
      <c r="J2458">
        <v>1</v>
      </c>
      <c r="K2458">
        <f t="shared" si="192"/>
        <v>0</v>
      </c>
      <c r="L2458">
        <v>0</v>
      </c>
      <c r="M2458">
        <v>0</v>
      </c>
      <c r="N2458">
        <v>1</v>
      </c>
      <c r="O2458">
        <f t="shared" si="193"/>
        <v>0</v>
      </c>
      <c r="P2458" t="str">
        <f t="shared" si="194"/>
        <v/>
      </c>
    </row>
    <row r="2459" spans="1:16" x14ac:dyDescent="0.35">
      <c r="A2459" t="s">
        <v>2678</v>
      </c>
      <c r="B2459" s="7" t="s">
        <v>5230</v>
      </c>
      <c r="C2459" s="7" t="s">
        <v>5230</v>
      </c>
      <c r="D2459">
        <f t="shared" si="190"/>
        <v>260</v>
      </c>
      <c r="E2459">
        <v>1</v>
      </c>
      <c r="F2459">
        <v>0.162162162162162</v>
      </c>
      <c r="G2459">
        <v>259</v>
      </c>
      <c r="H2459">
        <f t="shared" si="191"/>
        <v>0.20849420849420799</v>
      </c>
      <c r="I2459">
        <v>1.69645909645909</v>
      </c>
      <c r="J2459">
        <v>0</v>
      </c>
      <c r="K2459">
        <f t="shared" si="192"/>
        <v>3.8461538461538464E-3</v>
      </c>
      <c r="L2459">
        <v>4.6332046332046302E-2</v>
      </c>
      <c r="M2459">
        <v>0.20849420849420799</v>
      </c>
      <c r="N2459">
        <v>0.74517374517374502</v>
      </c>
      <c r="O2459">
        <f t="shared" si="193"/>
        <v>0.81818181818181568</v>
      </c>
      <c r="P2459">
        <f t="shared" si="194"/>
        <v>7.6649896419058949E-2</v>
      </c>
    </row>
    <row r="2460" spans="1:16" x14ac:dyDescent="0.35">
      <c r="A2460" t="s">
        <v>2590</v>
      </c>
      <c r="B2460" s="7" t="s">
        <v>5231</v>
      </c>
      <c r="C2460" s="7" t="s">
        <v>5231</v>
      </c>
      <c r="D2460">
        <f t="shared" si="190"/>
        <v>260</v>
      </c>
      <c r="E2460">
        <v>0</v>
      </c>
      <c r="F2460">
        <v>0.142307692307692</v>
      </c>
      <c r="G2460">
        <v>260</v>
      </c>
      <c r="H2460">
        <f t="shared" si="191"/>
        <v>0.19615384615384601</v>
      </c>
      <c r="I2460">
        <v>1.5564667842445601</v>
      </c>
      <c r="J2460">
        <v>0</v>
      </c>
      <c r="K2460">
        <f t="shared" si="192"/>
        <v>0</v>
      </c>
      <c r="L2460">
        <v>5.3846153846153801E-2</v>
      </c>
      <c r="M2460">
        <v>0.19615384615384601</v>
      </c>
      <c r="N2460">
        <v>0.75</v>
      </c>
      <c r="O2460">
        <f t="shared" si="193"/>
        <v>0.78461538461538405</v>
      </c>
      <c r="P2460">
        <f t="shared" si="194"/>
        <v>0</v>
      </c>
    </row>
    <row r="2461" spans="1:16" x14ac:dyDescent="0.35">
      <c r="A2461" t="s">
        <v>2647</v>
      </c>
      <c r="B2461" s="7" t="s">
        <v>5232</v>
      </c>
      <c r="C2461" s="7" t="s">
        <v>5232</v>
      </c>
      <c r="D2461">
        <f t="shared" si="190"/>
        <v>250</v>
      </c>
      <c r="E2461">
        <v>2</v>
      </c>
      <c r="F2461">
        <v>0.15322580645161199</v>
      </c>
      <c r="G2461">
        <v>248</v>
      </c>
      <c r="H2461">
        <f t="shared" si="191"/>
        <v>0.20161290322580599</v>
      </c>
      <c r="I2461">
        <v>1.95595238095238</v>
      </c>
      <c r="J2461">
        <v>0</v>
      </c>
      <c r="K2461">
        <f t="shared" si="192"/>
        <v>8.0000000000000002E-3</v>
      </c>
      <c r="L2461">
        <v>4.8387096774193498E-2</v>
      </c>
      <c r="M2461">
        <v>0.20161290322580599</v>
      </c>
      <c r="N2461">
        <v>0.75</v>
      </c>
      <c r="O2461">
        <f t="shared" si="193"/>
        <v>0.80645161290322398</v>
      </c>
      <c r="P2461">
        <f t="shared" si="194"/>
        <v>0.14187643020594978</v>
      </c>
    </row>
    <row r="2462" spans="1:16" x14ac:dyDescent="0.35">
      <c r="A2462" t="s">
        <v>2730</v>
      </c>
      <c r="B2462" s="7" t="s">
        <v>5233</v>
      </c>
      <c r="C2462" s="7" t="s">
        <v>5233</v>
      </c>
      <c r="D2462">
        <f t="shared" si="190"/>
        <v>260</v>
      </c>
      <c r="E2462">
        <v>0</v>
      </c>
      <c r="F2462">
        <v>0.16538461538461499</v>
      </c>
      <c r="G2462">
        <v>260</v>
      </c>
      <c r="H2462">
        <f t="shared" si="191"/>
        <v>0.21153846153846101</v>
      </c>
      <c r="I2462">
        <v>1.7721153846153801</v>
      </c>
      <c r="J2462">
        <v>0</v>
      </c>
      <c r="K2462">
        <f t="shared" si="192"/>
        <v>0</v>
      </c>
      <c r="L2462">
        <v>4.6153846153846101E-2</v>
      </c>
      <c r="M2462">
        <v>0.21153846153846101</v>
      </c>
      <c r="N2462">
        <v>0.742307692307692</v>
      </c>
      <c r="O2462">
        <f t="shared" si="193"/>
        <v>0.82089552238805663</v>
      </c>
      <c r="P2462">
        <f t="shared" si="194"/>
        <v>0</v>
      </c>
    </row>
    <row r="2463" spans="1:16" x14ac:dyDescent="0.35">
      <c r="A2463" t="s">
        <v>2690</v>
      </c>
      <c r="B2463" s="7" t="s">
        <v>5234</v>
      </c>
      <c r="C2463" s="7" t="s">
        <v>5234</v>
      </c>
      <c r="D2463">
        <f t="shared" si="190"/>
        <v>256</v>
      </c>
      <c r="E2463">
        <v>0</v>
      </c>
      <c r="F2463">
        <v>0.16015625</v>
      </c>
      <c r="G2463">
        <v>256</v>
      </c>
      <c r="H2463">
        <f t="shared" si="191"/>
        <v>0.20703125</v>
      </c>
      <c r="I2463">
        <v>1.6131257631257601</v>
      </c>
      <c r="J2463">
        <v>0</v>
      </c>
      <c r="K2463">
        <f t="shared" si="192"/>
        <v>0</v>
      </c>
      <c r="L2463">
        <v>4.6875E-2</v>
      </c>
      <c r="M2463">
        <v>0.20703125</v>
      </c>
      <c r="N2463">
        <v>0.74609375</v>
      </c>
      <c r="O2463">
        <f t="shared" si="193"/>
        <v>0.81538461538461537</v>
      </c>
      <c r="P2463">
        <f t="shared" si="194"/>
        <v>0</v>
      </c>
    </row>
    <row r="2464" spans="1:16" x14ac:dyDescent="0.35">
      <c r="A2464" t="s">
        <v>2733</v>
      </c>
      <c r="B2464" s="7" t="s">
        <v>5235</v>
      </c>
      <c r="C2464" s="7" t="s">
        <v>5235</v>
      </c>
      <c r="D2464">
        <f t="shared" si="190"/>
        <v>256</v>
      </c>
      <c r="E2464">
        <v>0</v>
      </c>
      <c r="F2464">
        <v>0.16796875</v>
      </c>
      <c r="G2464">
        <v>256</v>
      </c>
      <c r="H2464">
        <f t="shared" si="191"/>
        <v>0.21484375</v>
      </c>
      <c r="I2464">
        <v>1.7721153846153801</v>
      </c>
      <c r="J2464">
        <v>0</v>
      </c>
      <c r="K2464">
        <f t="shared" si="192"/>
        <v>0</v>
      </c>
      <c r="L2464">
        <v>4.6875E-2</v>
      </c>
      <c r="M2464">
        <v>0.21484375</v>
      </c>
      <c r="N2464">
        <v>0.73828125</v>
      </c>
      <c r="O2464">
        <f t="shared" si="193"/>
        <v>0.82089552238805974</v>
      </c>
      <c r="P2464">
        <f t="shared" si="194"/>
        <v>0</v>
      </c>
    </row>
    <row r="2465" spans="1:16" x14ac:dyDescent="0.35">
      <c r="A2465" t="s">
        <v>2698</v>
      </c>
      <c r="B2465" s="7" t="s">
        <v>5236</v>
      </c>
      <c r="C2465" s="7" t="s">
        <v>5236</v>
      </c>
      <c r="D2465">
        <f t="shared" si="190"/>
        <v>253</v>
      </c>
      <c r="E2465">
        <v>1</v>
      </c>
      <c r="F2465">
        <v>0.16666666666666599</v>
      </c>
      <c r="G2465">
        <v>252</v>
      </c>
      <c r="H2465">
        <f t="shared" si="191"/>
        <v>0.214285714285714</v>
      </c>
      <c r="I2465">
        <v>1.75288461538461</v>
      </c>
      <c r="J2465">
        <v>0</v>
      </c>
      <c r="K2465">
        <f t="shared" si="192"/>
        <v>3.952569169960474E-3</v>
      </c>
      <c r="L2465">
        <v>4.7619047619047603E-2</v>
      </c>
      <c r="M2465">
        <v>0.214285714285714</v>
      </c>
      <c r="N2465">
        <v>0.73809523809523803</v>
      </c>
      <c r="O2465">
        <f t="shared" si="193"/>
        <v>0.8181818181818169</v>
      </c>
      <c r="P2465">
        <f t="shared" si="194"/>
        <v>7.6642335766423375E-2</v>
      </c>
    </row>
    <row r="2466" spans="1:16" x14ac:dyDescent="0.35">
      <c r="A2466" t="s">
        <v>2326</v>
      </c>
      <c r="B2466" s="7" t="s">
        <v>5237</v>
      </c>
      <c r="C2466" s="7" t="s">
        <v>5237</v>
      </c>
      <c r="D2466">
        <f t="shared" si="190"/>
        <v>260</v>
      </c>
      <c r="E2466">
        <v>0</v>
      </c>
      <c r="F2466">
        <v>0.119230769230769</v>
      </c>
      <c r="G2466">
        <v>260</v>
      </c>
      <c r="H2466">
        <f t="shared" si="191"/>
        <v>0.18846153846153799</v>
      </c>
      <c r="I2466">
        <v>1.5447530864197501</v>
      </c>
      <c r="J2466">
        <v>0</v>
      </c>
      <c r="K2466">
        <f t="shared" si="192"/>
        <v>0</v>
      </c>
      <c r="L2466">
        <v>6.9230769230769207E-2</v>
      </c>
      <c r="M2466">
        <v>0.18846153846153799</v>
      </c>
      <c r="N2466">
        <v>0.742307692307692</v>
      </c>
      <c r="O2466">
        <f t="shared" si="193"/>
        <v>0.73134328358208689</v>
      </c>
      <c r="P2466">
        <f t="shared" si="194"/>
        <v>0</v>
      </c>
    </row>
    <row r="2467" spans="1:16" x14ac:dyDescent="0.35">
      <c r="A2467" t="s">
        <v>2327</v>
      </c>
      <c r="B2467" s="7" t="s">
        <v>5238</v>
      </c>
      <c r="C2467" s="7" t="s">
        <v>5238</v>
      </c>
      <c r="D2467">
        <f t="shared" si="190"/>
        <v>260</v>
      </c>
      <c r="E2467">
        <v>0</v>
      </c>
      <c r="F2467">
        <v>0.119230769230769</v>
      </c>
      <c r="G2467">
        <v>260</v>
      </c>
      <c r="H2467">
        <f t="shared" si="191"/>
        <v>0.18846153846153799</v>
      </c>
      <c r="I2467">
        <v>1.5447530864197501</v>
      </c>
      <c r="J2467">
        <v>0</v>
      </c>
      <c r="K2467">
        <f t="shared" si="192"/>
        <v>0</v>
      </c>
      <c r="L2467">
        <v>6.9230769230769207E-2</v>
      </c>
      <c r="M2467">
        <v>0.18846153846153799</v>
      </c>
      <c r="N2467">
        <v>0.742307692307692</v>
      </c>
      <c r="O2467">
        <f t="shared" si="193"/>
        <v>0.73134328358208689</v>
      </c>
      <c r="P2467">
        <f t="shared" si="194"/>
        <v>0</v>
      </c>
    </row>
    <row r="2468" spans="1:16" x14ac:dyDescent="0.35">
      <c r="A2468" t="s">
        <v>2328</v>
      </c>
      <c r="B2468" s="7" t="s">
        <v>5239</v>
      </c>
      <c r="C2468" s="7" t="s">
        <v>5239</v>
      </c>
      <c r="D2468">
        <f t="shared" si="190"/>
        <v>260</v>
      </c>
      <c r="E2468">
        <v>0</v>
      </c>
      <c r="F2468">
        <v>0.119230769230769</v>
      </c>
      <c r="G2468">
        <v>260</v>
      </c>
      <c r="H2468">
        <f t="shared" si="191"/>
        <v>0.18846153846153799</v>
      </c>
      <c r="I2468">
        <v>1.5447530864197501</v>
      </c>
      <c r="J2468">
        <v>0</v>
      </c>
      <c r="K2468">
        <f t="shared" si="192"/>
        <v>0</v>
      </c>
      <c r="L2468">
        <v>6.9230769230769207E-2</v>
      </c>
      <c r="M2468">
        <v>0.18846153846153799</v>
      </c>
      <c r="N2468">
        <v>0.742307692307692</v>
      </c>
      <c r="O2468">
        <f t="shared" si="193"/>
        <v>0.73134328358208689</v>
      </c>
      <c r="P2468">
        <f t="shared" si="194"/>
        <v>0</v>
      </c>
    </row>
    <row r="2469" spans="1:16" x14ac:dyDescent="0.35">
      <c r="A2469" t="s">
        <v>475</v>
      </c>
      <c r="B2469" s="7" t="s">
        <v>5240</v>
      </c>
      <c r="C2469" s="7" t="s">
        <v>5240</v>
      </c>
      <c r="D2469">
        <f t="shared" si="190"/>
        <v>253</v>
      </c>
      <c r="E2469">
        <v>0</v>
      </c>
      <c r="F2469">
        <v>-1.5810276679841799E-2</v>
      </c>
      <c r="G2469">
        <v>253</v>
      </c>
      <c r="H2469">
        <f t="shared" si="191"/>
        <v>1.5810276679841799E-2</v>
      </c>
      <c r="I2469">
        <v>1</v>
      </c>
      <c r="J2469">
        <v>5.9866879791496295E-4</v>
      </c>
      <c r="K2469">
        <f t="shared" si="192"/>
        <v>0</v>
      </c>
      <c r="L2469">
        <v>1.5810276679841799E-2</v>
      </c>
      <c r="M2469">
        <v>0</v>
      </c>
      <c r="N2469">
        <v>0.98418972332015797</v>
      </c>
      <c r="O2469">
        <f t="shared" si="193"/>
        <v>0.99999999999998557</v>
      </c>
      <c r="P2469">
        <f t="shared" si="194"/>
        <v>0</v>
      </c>
    </row>
    <row r="2470" spans="1:16" x14ac:dyDescent="0.35">
      <c r="A2470" t="s">
        <v>746</v>
      </c>
      <c r="B2470" s="7" t="s">
        <v>5241</v>
      </c>
      <c r="C2470" s="7" t="s">
        <v>5241</v>
      </c>
      <c r="D2470">
        <f t="shared" si="190"/>
        <v>260</v>
      </c>
      <c r="E2470">
        <v>0</v>
      </c>
      <c r="F2470">
        <v>-1.53846153846153E-2</v>
      </c>
      <c r="G2470">
        <v>260</v>
      </c>
      <c r="H2470">
        <f t="shared" si="191"/>
        <v>1.53846153846153E-2</v>
      </c>
      <c r="I2470">
        <v>1</v>
      </c>
      <c r="J2470">
        <v>6.6004492677683305E-4</v>
      </c>
      <c r="K2470">
        <f t="shared" si="192"/>
        <v>0</v>
      </c>
      <c r="L2470">
        <v>1.53846153846153E-2</v>
      </c>
      <c r="M2470">
        <v>0</v>
      </c>
      <c r="N2470">
        <v>0.984615384615384</v>
      </c>
      <c r="O2470">
        <f t="shared" si="193"/>
        <v>0.99999999999995481</v>
      </c>
      <c r="P2470">
        <f t="shared" si="194"/>
        <v>0</v>
      </c>
    </row>
    <row r="2471" spans="1:16" x14ac:dyDescent="0.35">
      <c r="A2471" t="s">
        <v>1452</v>
      </c>
      <c r="B2471" s="7" t="s">
        <v>5991</v>
      </c>
      <c r="C2471" s="7" t="s">
        <v>5242</v>
      </c>
      <c r="D2471">
        <f t="shared" si="190"/>
        <v>260</v>
      </c>
      <c r="E2471">
        <v>0</v>
      </c>
      <c r="F2471">
        <v>3.8461538461538399E-3</v>
      </c>
      <c r="G2471">
        <v>260</v>
      </c>
      <c r="H2471">
        <f t="shared" si="191"/>
        <v>0.134615384615384</v>
      </c>
      <c r="I2471">
        <v>1.65567765567765</v>
      </c>
      <c r="J2471">
        <v>1</v>
      </c>
      <c r="K2471">
        <f t="shared" si="192"/>
        <v>0</v>
      </c>
      <c r="L2471">
        <v>0.13076923076923</v>
      </c>
      <c r="M2471">
        <v>0.134615384615384</v>
      </c>
      <c r="N2471">
        <v>0.734615384615384</v>
      </c>
      <c r="O2471">
        <f t="shared" si="193"/>
        <v>0.50724637681159068</v>
      </c>
      <c r="P2471">
        <f t="shared" si="194"/>
        <v>0</v>
      </c>
    </row>
    <row r="2472" spans="1:16" x14ac:dyDescent="0.35">
      <c r="A2472" t="s">
        <v>1453</v>
      </c>
      <c r="B2472" s="7" t="s">
        <v>5243</v>
      </c>
      <c r="C2472" s="7" t="s">
        <v>5243</v>
      </c>
      <c r="D2472">
        <f t="shared" si="190"/>
        <v>260</v>
      </c>
      <c r="E2472">
        <v>0</v>
      </c>
      <c r="F2472">
        <v>3.8461538461538399E-3</v>
      </c>
      <c r="G2472">
        <v>260</v>
      </c>
      <c r="H2472">
        <f t="shared" si="191"/>
        <v>0.134615384615384</v>
      </c>
      <c r="I2472">
        <v>1.65567765567765</v>
      </c>
      <c r="J2472">
        <v>1</v>
      </c>
      <c r="K2472">
        <f t="shared" si="192"/>
        <v>0</v>
      </c>
      <c r="L2472">
        <v>0.13076923076923</v>
      </c>
      <c r="M2472">
        <v>0.134615384615384</v>
      </c>
      <c r="N2472">
        <v>0.734615384615384</v>
      </c>
      <c r="O2472">
        <f t="shared" si="193"/>
        <v>0.50724637681159068</v>
      </c>
      <c r="P2472">
        <f t="shared" si="194"/>
        <v>0</v>
      </c>
    </row>
    <row r="2473" spans="1:16" x14ac:dyDescent="0.35">
      <c r="A2473" t="s">
        <v>2031</v>
      </c>
      <c r="B2473" s="7" t="s">
        <v>5244</v>
      </c>
      <c r="C2473" s="7" t="s">
        <v>5244</v>
      </c>
      <c r="D2473">
        <f t="shared" si="190"/>
        <v>260</v>
      </c>
      <c r="E2473">
        <v>0</v>
      </c>
      <c r="F2473">
        <v>3.0769230769230702E-2</v>
      </c>
      <c r="G2473">
        <v>260</v>
      </c>
      <c r="H2473">
        <f t="shared" si="191"/>
        <v>3.0769230769230702E-2</v>
      </c>
      <c r="I2473">
        <v>1</v>
      </c>
      <c r="J2473">
        <v>0</v>
      </c>
      <c r="K2473">
        <f t="shared" si="192"/>
        <v>0</v>
      </c>
      <c r="L2473">
        <v>0</v>
      </c>
      <c r="M2473">
        <v>3.0769230769230702E-2</v>
      </c>
      <c r="N2473">
        <v>0.96923076923076901</v>
      </c>
      <c r="O2473">
        <f t="shared" si="193"/>
        <v>0.99999999999999056</v>
      </c>
      <c r="P2473" t="str">
        <f t="shared" si="194"/>
        <v/>
      </c>
    </row>
    <row r="2474" spans="1:16" x14ac:dyDescent="0.35">
      <c r="A2474" t="s">
        <v>2110</v>
      </c>
      <c r="B2474" s="7" t="s">
        <v>5245</v>
      </c>
      <c r="C2474" s="7" t="s">
        <v>5245</v>
      </c>
      <c r="D2474">
        <f t="shared" si="190"/>
        <v>257</v>
      </c>
      <c r="E2474">
        <v>0</v>
      </c>
      <c r="F2474">
        <v>3.1128404669260701E-2</v>
      </c>
      <c r="G2474">
        <v>257</v>
      </c>
      <c r="H2474">
        <f t="shared" si="191"/>
        <v>3.1128404669260701E-2</v>
      </c>
      <c r="I2474">
        <v>1</v>
      </c>
      <c r="J2474">
        <v>0</v>
      </c>
      <c r="K2474">
        <f t="shared" si="192"/>
        <v>0</v>
      </c>
      <c r="L2474">
        <v>0</v>
      </c>
      <c r="M2474">
        <v>3.1128404669260701E-2</v>
      </c>
      <c r="N2474">
        <v>0.96887159533073897</v>
      </c>
      <c r="O2474">
        <f t="shared" si="193"/>
        <v>0.99999999999998934</v>
      </c>
      <c r="P2474" t="str">
        <f t="shared" si="194"/>
        <v/>
      </c>
    </row>
    <row r="2475" spans="1:16" x14ac:dyDescent="0.35">
      <c r="A2475" t="s">
        <v>2032</v>
      </c>
      <c r="B2475" s="7" t="s">
        <v>5246</v>
      </c>
      <c r="C2475" s="7" t="s">
        <v>5246</v>
      </c>
      <c r="D2475">
        <f t="shared" si="190"/>
        <v>260</v>
      </c>
      <c r="E2475">
        <v>0</v>
      </c>
      <c r="F2475">
        <v>3.0769230769230702E-2</v>
      </c>
      <c r="G2475">
        <v>260</v>
      </c>
      <c r="H2475">
        <f t="shared" si="191"/>
        <v>3.0769230769230702E-2</v>
      </c>
      <c r="I2475">
        <v>1</v>
      </c>
      <c r="J2475">
        <v>0</v>
      </c>
      <c r="K2475">
        <f t="shared" si="192"/>
        <v>0</v>
      </c>
      <c r="L2475">
        <v>0</v>
      </c>
      <c r="M2475">
        <v>3.0769230769230702E-2</v>
      </c>
      <c r="N2475">
        <v>0.96923076923076901</v>
      </c>
      <c r="O2475">
        <f t="shared" si="193"/>
        <v>0.99999999999999056</v>
      </c>
      <c r="P2475" t="str">
        <f t="shared" si="194"/>
        <v/>
      </c>
    </row>
    <row r="2476" spans="1:16" x14ac:dyDescent="0.35">
      <c r="A2476" t="s">
        <v>2033</v>
      </c>
      <c r="B2476" s="7" t="s">
        <v>5247</v>
      </c>
      <c r="C2476" s="7" t="s">
        <v>5247</v>
      </c>
      <c r="D2476">
        <f t="shared" si="190"/>
        <v>260</v>
      </c>
      <c r="E2476">
        <v>0</v>
      </c>
      <c r="F2476">
        <v>3.0769230769230702E-2</v>
      </c>
      <c r="G2476">
        <v>260</v>
      </c>
      <c r="H2476">
        <f t="shared" si="191"/>
        <v>3.0769230769230702E-2</v>
      </c>
      <c r="I2476">
        <v>1</v>
      </c>
      <c r="J2476">
        <v>0</v>
      </c>
      <c r="K2476">
        <f t="shared" si="192"/>
        <v>0</v>
      </c>
      <c r="L2476">
        <v>0</v>
      </c>
      <c r="M2476">
        <v>3.0769230769230702E-2</v>
      </c>
      <c r="N2476">
        <v>0.96923076923076901</v>
      </c>
      <c r="O2476">
        <f t="shared" si="193"/>
        <v>0.99999999999999056</v>
      </c>
      <c r="P2476" t="str">
        <f t="shared" si="194"/>
        <v/>
      </c>
    </row>
    <row r="2477" spans="1:16" x14ac:dyDescent="0.35">
      <c r="A2477" t="s">
        <v>862</v>
      </c>
      <c r="B2477" s="7" t="s">
        <v>5248</v>
      </c>
      <c r="C2477" s="7" t="s">
        <v>5248</v>
      </c>
      <c r="D2477">
        <f t="shared" si="190"/>
        <v>258</v>
      </c>
      <c r="E2477">
        <v>1</v>
      </c>
      <c r="F2477">
        <v>-3.8910505836575798E-3</v>
      </c>
      <c r="G2477">
        <v>257</v>
      </c>
      <c r="H2477">
        <f t="shared" si="191"/>
        <v>0.136186770428015</v>
      </c>
      <c r="I2477">
        <v>2.6713383838383802</v>
      </c>
      <c r="J2477">
        <v>1</v>
      </c>
      <c r="K2477">
        <f t="shared" si="192"/>
        <v>3.875968992248062E-3</v>
      </c>
      <c r="L2477">
        <v>0.136186770428015</v>
      </c>
      <c r="M2477">
        <v>0.13229571984435701</v>
      </c>
      <c r="N2477">
        <v>0.73151750972762597</v>
      </c>
      <c r="O2477">
        <f t="shared" si="193"/>
        <v>0.50724637681159113</v>
      </c>
      <c r="P2477">
        <f t="shared" si="194"/>
        <v>2.7673091418111449E-2</v>
      </c>
    </row>
    <row r="2478" spans="1:16" x14ac:dyDescent="0.35">
      <c r="A2478" t="s">
        <v>747</v>
      </c>
      <c r="B2478" s="7" t="s">
        <v>5249</v>
      </c>
      <c r="C2478" s="7" t="s">
        <v>5249</v>
      </c>
      <c r="D2478">
        <f t="shared" si="190"/>
        <v>260</v>
      </c>
      <c r="E2478">
        <v>0</v>
      </c>
      <c r="F2478">
        <v>-1.53846153846153E-2</v>
      </c>
      <c r="G2478">
        <v>260</v>
      </c>
      <c r="H2478">
        <f t="shared" si="191"/>
        <v>1.53846153846153E-2</v>
      </c>
      <c r="I2478">
        <v>1</v>
      </c>
      <c r="J2478">
        <v>7.8869634981673902E-4</v>
      </c>
      <c r="K2478">
        <f t="shared" si="192"/>
        <v>0</v>
      </c>
      <c r="L2478">
        <v>1.53846153846153E-2</v>
      </c>
      <c r="M2478">
        <v>0</v>
      </c>
      <c r="N2478">
        <v>0.984615384615384</v>
      </c>
      <c r="O2478">
        <f t="shared" si="193"/>
        <v>0.99999999999995481</v>
      </c>
      <c r="P2478">
        <f t="shared" si="194"/>
        <v>0</v>
      </c>
    </row>
    <row r="2479" spans="1:16" x14ac:dyDescent="0.35">
      <c r="A2479" t="s">
        <v>748</v>
      </c>
      <c r="B2479" s="7" t="s">
        <v>5250</v>
      </c>
      <c r="C2479" s="7" t="s">
        <v>5250</v>
      </c>
      <c r="D2479">
        <f t="shared" si="190"/>
        <v>260</v>
      </c>
      <c r="E2479">
        <v>0</v>
      </c>
      <c r="F2479">
        <v>-1.53846153846153E-2</v>
      </c>
      <c r="G2479">
        <v>260</v>
      </c>
      <c r="H2479">
        <f t="shared" si="191"/>
        <v>1.53846153846153E-2</v>
      </c>
      <c r="I2479">
        <v>1</v>
      </c>
      <c r="J2479">
        <v>5.7387888143427398E-4</v>
      </c>
      <c r="K2479">
        <f t="shared" si="192"/>
        <v>0</v>
      </c>
      <c r="L2479">
        <v>1.53846153846153E-2</v>
      </c>
      <c r="M2479">
        <v>0</v>
      </c>
      <c r="N2479">
        <v>0.984615384615384</v>
      </c>
      <c r="O2479">
        <f t="shared" si="193"/>
        <v>0.99999999999995481</v>
      </c>
      <c r="P2479">
        <f t="shared" si="194"/>
        <v>0</v>
      </c>
    </row>
    <row r="2480" spans="1:16" x14ac:dyDescent="0.35">
      <c r="A2480" t="s">
        <v>529</v>
      </c>
      <c r="B2480" s="7" t="s">
        <v>5251</v>
      </c>
      <c r="C2480" s="7" t="s">
        <v>5251</v>
      </c>
      <c r="D2480">
        <f t="shared" si="190"/>
        <v>259</v>
      </c>
      <c r="E2480">
        <v>0</v>
      </c>
      <c r="F2480">
        <v>-1.5444015444015399E-2</v>
      </c>
      <c r="G2480">
        <v>259</v>
      </c>
      <c r="H2480">
        <f t="shared" si="191"/>
        <v>1.5444015444015399E-2</v>
      </c>
      <c r="I2480">
        <v>1</v>
      </c>
      <c r="J2480">
        <v>6.3047978801675198E-4</v>
      </c>
      <c r="K2480">
        <f t="shared" si="192"/>
        <v>0</v>
      </c>
      <c r="L2480">
        <v>1.5444015444015399E-2</v>
      </c>
      <c r="M2480">
        <v>0</v>
      </c>
      <c r="N2480">
        <v>0.98455598455598403</v>
      </c>
      <c r="O2480">
        <f t="shared" si="193"/>
        <v>0.99999999999996314</v>
      </c>
      <c r="P2480">
        <f t="shared" si="194"/>
        <v>0</v>
      </c>
    </row>
    <row r="2481" spans="1:16" x14ac:dyDescent="0.35">
      <c r="A2481" t="s">
        <v>2591</v>
      </c>
      <c r="B2481" s="7" t="s">
        <v>5252</v>
      </c>
      <c r="C2481" s="7" t="s">
        <v>5252</v>
      </c>
      <c r="D2481">
        <f t="shared" si="190"/>
        <v>260</v>
      </c>
      <c r="E2481">
        <v>0</v>
      </c>
      <c r="F2481">
        <v>0.142307692307692</v>
      </c>
      <c r="G2481">
        <v>260</v>
      </c>
      <c r="H2481">
        <f t="shared" si="191"/>
        <v>0.19615384615384601</v>
      </c>
      <c r="I2481">
        <v>1.5564667842445601</v>
      </c>
      <c r="J2481">
        <v>0</v>
      </c>
      <c r="K2481">
        <f t="shared" si="192"/>
        <v>0</v>
      </c>
      <c r="L2481">
        <v>5.3846153846153801E-2</v>
      </c>
      <c r="M2481">
        <v>0.19615384615384601</v>
      </c>
      <c r="N2481">
        <v>0.75</v>
      </c>
      <c r="O2481">
        <f t="shared" si="193"/>
        <v>0.78461538461538405</v>
      </c>
      <c r="P2481">
        <f t="shared" si="194"/>
        <v>0</v>
      </c>
    </row>
    <row r="2482" spans="1:16" x14ac:dyDescent="0.35">
      <c r="A2482" t="s">
        <v>2034</v>
      </c>
      <c r="B2482" s="7" t="s">
        <v>5253</v>
      </c>
      <c r="C2482" s="7" t="s">
        <v>5253</v>
      </c>
      <c r="D2482">
        <f t="shared" si="190"/>
        <v>260</v>
      </c>
      <c r="E2482">
        <v>0</v>
      </c>
      <c r="F2482">
        <v>3.0769230769230702E-2</v>
      </c>
      <c r="G2482">
        <v>260</v>
      </c>
      <c r="H2482">
        <f t="shared" si="191"/>
        <v>3.0769230769230702E-2</v>
      </c>
      <c r="I2482">
        <v>1</v>
      </c>
      <c r="J2482">
        <v>0</v>
      </c>
      <c r="K2482">
        <f t="shared" si="192"/>
        <v>0</v>
      </c>
      <c r="L2482">
        <v>0</v>
      </c>
      <c r="M2482">
        <v>3.0769230769230702E-2</v>
      </c>
      <c r="N2482">
        <v>0.96923076923076901</v>
      </c>
      <c r="O2482">
        <f t="shared" si="193"/>
        <v>0.99999999999999056</v>
      </c>
      <c r="P2482" t="str">
        <f t="shared" si="194"/>
        <v/>
      </c>
    </row>
    <row r="2483" spans="1:16" x14ac:dyDescent="0.35">
      <c r="A2483" t="s">
        <v>2035</v>
      </c>
      <c r="B2483" s="7" t="s">
        <v>5254</v>
      </c>
      <c r="C2483" s="7" t="s">
        <v>5254</v>
      </c>
      <c r="D2483">
        <f t="shared" si="190"/>
        <v>260</v>
      </c>
      <c r="E2483">
        <v>0</v>
      </c>
      <c r="F2483">
        <v>3.0769230769230702E-2</v>
      </c>
      <c r="G2483">
        <v>260</v>
      </c>
      <c r="H2483">
        <f t="shared" si="191"/>
        <v>3.0769230769230702E-2</v>
      </c>
      <c r="I2483">
        <v>1</v>
      </c>
      <c r="J2483">
        <v>0</v>
      </c>
      <c r="K2483">
        <f t="shared" si="192"/>
        <v>0</v>
      </c>
      <c r="L2483">
        <v>0</v>
      </c>
      <c r="M2483">
        <v>3.0769230769230702E-2</v>
      </c>
      <c r="N2483">
        <v>0.96923076923076901</v>
      </c>
      <c r="O2483">
        <f t="shared" si="193"/>
        <v>0.99999999999999056</v>
      </c>
      <c r="P2483" t="str">
        <f t="shared" si="194"/>
        <v/>
      </c>
    </row>
    <row r="2484" spans="1:16" x14ac:dyDescent="0.35">
      <c r="A2484" t="s">
        <v>270</v>
      </c>
      <c r="B2484" s="7" t="s">
        <v>5255</v>
      </c>
      <c r="C2484" s="7" t="s">
        <v>5255</v>
      </c>
      <c r="D2484">
        <f t="shared" si="190"/>
        <v>260</v>
      </c>
      <c r="E2484">
        <v>0</v>
      </c>
      <c r="F2484">
        <v>-6.5384615384615305E-2</v>
      </c>
      <c r="G2484">
        <v>260</v>
      </c>
      <c r="H2484">
        <f t="shared" si="191"/>
        <v>0.16538461538461499</v>
      </c>
      <c r="I2484">
        <v>1.8384773662551399</v>
      </c>
      <c r="J2484" s="2">
        <v>8.1363481415469894E-5</v>
      </c>
      <c r="K2484">
        <f t="shared" si="192"/>
        <v>0</v>
      </c>
      <c r="L2484">
        <v>0.16538461538461499</v>
      </c>
      <c r="M2484">
        <v>0.1</v>
      </c>
      <c r="N2484">
        <v>0.734615384615384</v>
      </c>
      <c r="O2484">
        <f t="shared" si="193"/>
        <v>0.62318840579709855</v>
      </c>
      <c r="P2484">
        <f t="shared" si="194"/>
        <v>0</v>
      </c>
    </row>
    <row r="2485" spans="1:16" x14ac:dyDescent="0.35">
      <c r="A2485" t="s">
        <v>271</v>
      </c>
      <c r="B2485" s="7" t="s">
        <v>5256</v>
      </c>
      <c r="C2485" s="7" t="s">
        <v>5256</v>
      </c>
      <c r="D2485">
        <f t="shared" si="190"/>
        <v>260</v>
      </c>
      <c r="E2485">
        <v>0</v>
      </c>
      <c r="F2485">
        <v>-6.5384615384615305E-2</v>
      </c>
      <c r="G2485">
        <v>260</v>
      </c>
      <c r="H2485">
        <f t="shared" si="191"/>
        <v>0.16538461538461499</v>
      </c>
      <c r="I2485">
        <v>1.8384773662551399</v>
      </c>
      <c r="J2485" s="2">
        <v>8.1363481415469894E-5</v>
      </c>
      <c r="K2485">
        <f t="shared" si="192"/>
        <v>0</v>
      </c>
      <c r="L2485">
        <v>0.16538461538461499</v>
      </c>
      <c r="M2485">
        <v>0.1</v>
      </c>
      <c r="N2485">
        <v>0.734615384615384</v>
      </c>
      <c r="O2485">
        <f t="shared" si="193"/>
        <v>0.62318840579709855</v>
      </c>
      <c r="P2485">
        <f t="shared" si="194"/>
        <v>0</v>
      </c>
    </row>
    <row r="2486" spans="1:16" x14ac:dyDescent="0.35">
      <c r="A2486" t="s">
        <v>272</v>
      </c>
      <c r="B2486" s="7" t="s">
        <v>5257</v>
      </c>
      <c r="C2486" s="7" t="s">
        <v>5257</v>
      </c>
      <c r="D2486">
        <f t="shared" si="190"/>
        <v>260</v>
      </c>
      <c r="E2486">
        <v>0</v>
      </c>
      <c r="F2486">
        <v>-6.5384615384615305E-2</v>
      </c>
      <c r="G2486">
        <v>260</v>
      </c>
      <c r="H2486">
        <f t="shared" si="191"/>
        <v>0.16538461538461499</v>
      </c>
      <c r="I2486">
        <v>1.8384773662551399</v>
      </c>
      <c r="J2486">
        <v>1.00199849524228E-4</v>
      </c>
      <c r="K2486">
        <f t="shared" si="192"/>
        <v>0</v>
      </c>
      <c r="L2486">
        <v>0.16538461538461499</v>
      </c>
      <c r="M2486">
        <v>0.1</v>
      </c>
      <c r="N2486">
        <v>0.734615384615384</v>
      </c>
      <c r="O2486">
        <f t="shared" si="193"/>
        <v>0.62318840579709855</v>
      </c>
      <c r="P2486">
        <f t="shared" si="194"/>
        <v>0</v>
      </c>
    </row>
    <row r="2487" spans="1:16" x14ac:dyDescent="0.35">
      <c r="A2487" t="s">
        <v>1316</v>
      </c>
      <c r="B2487" s="7" t="s">
        <v>5258</v>
      </c>
      <c r="C2487" s="7" t="s">
        <v>5258</v>
      </c>
      <c r="D2487">
        <f t="shared" si="190"/>
        <v>260</v>
      </c>
      <c r="E2487">
        <v>0</v>
      </c>
      <c r="F2487">
        <v>0</v>
      </c>
      <c r="G2487">
        <v>260</v>
      </c>
      <c r="H2487">
        <f t="shared" si="191"/>
        <v>0</v>
      </c>
      <c r="I2487">
        <v>0</v>
      </c>
      <c r="J2487">
        <v>1</v>
      </c>
      <c r="K2487">
        <f t="shared" si="192"/>
        <v>0</v>
      </c>
      <c r="L2487">
        <v>0</v>
      </c>
      <c r="M2487">
        <v>0</v>
      </c>
      <c r="N2487">
        <v>1</v>
      </c>
      <c r="O2487">
        <f t="shared" si="193"/>
        <v>0</v>
      </c>
      <c r="P2487" t="str">
        <f t="shared" si="194"/>
        <v/>
      </c>
    </row>
    <row r="2488" spans="1:16" x14ac:dyDescent="0.35">
      <c r="A2488" t="s">
        <v>749</v>
      </c>
      <c r="B2488" s="7" t="s">
        <v>5259</v>
      </c>
      <c r="C2488" s="7" t="s">
        <v>5259</v>
      </c>
      <c r="D2488">
        <f t="shared" si="190"/>
        <v>260</v>
      </c>
      <c r="E2488">
        <v>0</v>
      </c>
      <c r="F2488">
        <v>-1.53846153846153E-2</v>
      </c>
      <c r="G2488">
        <v>260</v>
      </c>
      <c r="H2488">
        <f t="shared" si="191"/>
        <v>1.53846153846153E-2</v>
      </c>
      <c r="I2488">
        <v>1</v>
      </c>
      <c r="J2488">
        <v>7.1875767492627903E-4</v>
      </c>
      <c r="K2488">
        <f t="shared" si="192"/>
        <v>0</v>
      </c>
      <c r="L2488">
        <v>1.53846153846153E-2</v>
      </c>
      <c r="M2488">
        <v>0</v>
      </c>
      <c r="N2488">
        <v>0.984615384615384</v>
      </c>
      <c r="O2488">
        <f t="shared" si="193"/>
        <v>0.99999999999995481</v>
      </c>
      <c r="P2488">
        <f t="shared" si="194"/>
        <v>0</v>
      </c>
    </row>
    <row r="2489" spans="1:16" x14ac:dyDescent="0.35">
      <c r="A2489" t="s">
        <v>348</v>
      </c>
      <c r="B2489" s="7" t="s">
        <v>5260</v>
      </c>
      <c r="C2489" s="7" t="s">
        <v>5260</v>
      </c>
      <c r="D2489">
        <f t="shared" si="190"/>
        <v>260</v>
      </c>
      <c r="E2489">
        <v>0</v>
      </c>
      <c r="F2489">
        <v>-2.69230769230769E-2</v>
      </c>
      <c r="G2489">
        <v>260</v>
      </c>
      <c r="H2489">
        <f t="shared" si="191"/>
        <v>2.69230769230769E-2</v>
      </c>
      <c r="I2489">
        <v>1.75</v>
      </c>
      <c r="J2489">
        <v>2.07544869376647E-4</v>
      </c>
      <c r="K2489">
        <f t="shared" si="192"/>
        <v>0</v>
      </c>
      <c r="L2489">
        <v>2.69230769230769E-2</v>
      </c>
      <c r="M2489">
        <v>0</v>
      </c>
      <c r="N2489">
        <v>0.97307692307692295</v>
      </c>
      <c r="O2489">
        <f t="shared" si="193"/>
        <v>0.99999999999999445</v>
      </c>
      <c r="P2489">
        <f t="shared" si="194"/>
        <v>0</v>
      </c>
    </row>
    <row r="2490" spans="1:16" x14ac:dyDescent="0.35">
      <c r="A2490" t="s">
        <v>1454</v>
      </c>
      <c r="B2490" s="7" t="s">
        <v>5261</v>
      </c>
      <c r="C2490" s="7" t="s">
        <v>5261</v>
      </c>
      <c r="D2490">
        <f t="shared" si="190"/>
        <v>260</v>
      </c>
      <c r="E2490">
        <v>1</v>
      </c>
      <c r="F2490">
        <v>7.7220077220077196E-3</v>
      </c>
      <c r="G2490">
        <v>259</v>
      </c>
      <c r="H2490">
        <f t="shared" si="191"/>
        <v>0.135135135135135</v>
      </c>
      <c r="I2490">
        <v>1.65567765567765</v>
      </c>
      <c r="J2490">
        <v>1</v>
      </c>
      <c r="K2490">
        <f t="shared" si="192"/>
        <v>3.8461538461538464E-3</v>
      </c>
      <c r="L2490">
        <v>0.12741312741312699</v>
      </c>
      <c r="M2490">
        <v>0.135135135135135</v>
      </c>
      <c r="N2490">
        <v>0.73745173745173698</v>
      </c>
      <c r="O2490">
        <f t="shared" si="193"/>
        <v>0.51470588235293979</v>
      </c>
      <c r="P2490">
        <f t="shared" si="194"/>
        <v>2.930195723498143E-2</v>
      </c>
    </row>
    <row r="2491" spans="1:16" x14ac:dyDescent="0.35">
      <c r="A2491" t="s">
        <v>1455</v>
      </c>
      <c r="B2491" s="7" t="s">
        <v>5262</v>
      </c>
      <c r="C2491" s="7" t="s">
        <v>5262</v>
      </c>
      <c r="D2491">
        <f t="shared" si="190"/>
        <v>260</v>
      </c>
      <c r="E2491">
        <v>0</v>
      </c>
      <c r="F2491">
        <v>3.8461538461538399E-3</v>
      </c>
      <c r="G2491">
        <v>260</v>
      </c>
      <c r="H2491">
        <f t="shared" si="191"/>
        <v>0.134615384615384</v>
      </c>
      <c r="I2491">
        <v>1.65567765567765</v>
      </c>
      <c r="J2491">
        <v>1</v>
      </c>
      <c r="K2491">
        <f t="shared" si="192"/>
        <v>0</v>
      </c>
      <c r="L2491">
        <v>0.13076923076923</v>
      </c>
      <c r="M2491">
        <v>0.134615384615384</v>
      </c>
      <c r="N2491">
        <v>0.734615384615384</v>
      </c>
      <c r="O2491">
        <f t="shared" si="193"/>
        <v>0.50724637681159068</v>
      </c>
      <c r="P2491">
        <f t="shared" si="194"/>
        <v>0</v>
      </c>
    </row>
    <row r="2492" spans="1:16" x14ac:dyDescent="0.35">
      <c r="A2492" t="s">
        <v>1317</v>
      </c>
      <c r="B2492" s="7" t="s">
        <v>5263</v>
      </c>
      <c r="C2492" s="7" t="s">
        <v>5263</v>
      </c>
      <c r="D2492">
        <f t="shared" si="190"/>
        <v>258</v>
      </c>
      <c r="E2492">
        <v>1</v>
      </c>
      <c r="F2492">
        <v>3.8910505836575798E-3</v>
      </c>
      <c r="G2492">
        <v>257</v>
      </c>
      <c r="H2492">
        <f t="shared" si="191"/>
        <v>0.13229571984435701</v>
      </c>
      <c r="I2492">
        <v>1.5595238095238</v>
      </c>
      <c r="J2492">
        <v>1</v>
      </c>
      <c r="K2492">
        <f t="shared" si="192"/>
        <v>3.875968992248062E-3</v>
      </c>
      <c r="L2492">
        <v>0.12840466926069999</v>
      </c>
      <c r="M2492">
        <v>0.13229571984435701</v>
      </c>
      <c r="N2492">
        <v>0.73929961089494101</v>
      </c>
      <c r="O2492">
        <f t="shared" si="193"/>
        <v>0.5074626865671592</v>
      </c>
      <c r="P2492">
        <f t="shared" si="194"/>
        <v>2.9301105917227312E-2</v>
      </c>
    </row>
    <row r="2493" spans="1:16" x14ac:dyDescent="0.35">
      <c r="A2493" t="s">
        <v>91</v>
      </c>
      <c r="B2493" s="7" t="s">
        <v>5264</v>
      </c>
      <c r="C2493" s="7" t="s">
        <v>5264</v>
      </c>
      <c r="D2493">
        <f t="shared" si="190"/>
        <v>257</v>
      </c>
      <c r="E2493">
        <v>2</v>
      </c>
      <c r="F2493">
        <v>-0.16078431372549001</v>
      </c>
      <c r="G2493">
        <v>255</v>
      </c>
      <c r="H2493">
        <f t="shared" si="191"/>
        <v>0.207843137254901</v>
      </c>
      <c r="I2493">
        <v>3.2358974358974302</v>
      </c>
      <c r="J2493">
        <v>0</v>
      </c>
      <c r="K2493">
        <f t="shared" si="192"/>
        <v>7.7821011673151752E-3</v>
      </c>
      <c r="L2493">
        <v>0.207843137254901</v>
      </c>
      <c r="M2493">
        <v>4.7058823529411702E-2</v>
      </c>
      <c r="N2493">
        <v>0.74509803921568596</v>
      </c>
      <c r="O2493">
        <f t="shared" si="193"/>
        <v>0.8153846153846106</v>
      </c>
      <c r="P2493">
        <f t="shared" si="194"/>
        <v>3.6090864057745545E-2</v>
      </c>
    </row>
    <row r="2494" spans="1:16" x14ac:dyDescent="0.35">
      <c r="A2494" t="s">
        <v>2592</v>
      </c>
      <c r="B2494" s="7" t="s">
        <v>5265</v>
      </c>
      <c r="C2494" s="7" t="s">
        <v>5265</v>
      </c>
      <c r="D2494">
        <f t="shared" si="190"/>
        <v>260</v>
      </c>
      <c r="E2494">
        <v>0</v>
      </c>
      <c r="F2494">
        <v>0.142307692307692</v>
      </c>
      <c r="G2494">
        <v>260</v>
      </c>
      <c r="H2494">
        <f t="shared" si="191"/>
        <v>0.19615384615384601</v>
      </c>
      <c r="I2494">
        <v>1.5564667842445601</v>
      </c>
      <c r="J2494">
        <v>0</v>
      </c>
      <c r="K2494">
        <f t="shared" si="192"/>
        <v>0</v>
      </c>
      <c r="L2494">
        <v>5.3846153846153801E-2</v>
      </c>
      <c r="M2494">
        <v>0.19615384615384601</v>
      </c>
      <c r="N2494">
        <v>0.75</v>
      </c>
      <c r="O2494">
        <f t="shared" si="193"/>
        <v>0.78461538461538405</v>
      </c>
      <c r="P2494">
        <f t="shared" si="194"/>
        <v>0</v>
      </c>
    </row>
    <row r="2495" spans="1:16" x14ac:dyDescent="0.35">
      <c r="A2495" t="s">
        <v>2593</v>
      </c>
      <c r="B2495" s="7" t="s">
        <v>5266</v>
      </c>
      <c r="C2495" s="7" t="s">
        <v>5266</v>
      </c>
      <c r="D2495">
        <f t="shared" si="190"/>
        <v>260</v>
      </c>
      <c r="E2495">
        <v>0</v>
      </c>
      <c r="F2495">
        <v>0.142307692307692</v>
      </c>
      <c r="G2495">
        <v>260</v>
      </c>
      <c r="H2495">
        <f t="shared" si="191"/>
        <v>0.19615384615384601</v>
      </c>
      <c r="I2495">
        <v>1.5564667842445601</v>
      </c>
      <c r="J2495">
        <v>0</v>
      </c>
      <c r="K2495">
        <f t="shared" si="192"/>
        <v>0</v>
      </c>
      <c r="L2495">
        <v>5.3846153846153801E-2</v>
      </c>
      <c r="M2495">
        <v>0.19615384615384601</v>
      </c>
      <c r="N2495">
        <v>0.75</v>
      </c>
      <c r="O2495">
        <f t="shared" si="193"/>
        <v>0.78461538461538405</v>
      </c>
      <c r="P2495">
        <f t="shared" si="194"/>
        <v>0</v>
      </c>
    </row>
    <row r="2496" spans="1:16" x14ac:dyDescent="0.35">
      <c r="A2496" t="s">
        <v>2594</v>
      </c>
      <c r="B2496" s="7" t="s">
        <v>5267</v>
      </c>
      <c r="C2496" s="7" t="s">
        <v>5267</v>
      </c>
      <c r="D2496">
        <f t="shared" si="190"/>
        <v>260</v>
      </c>
      <c r="E2496">
        <v>0</v>
      </c>
      <c r="F2496">
        <v>0.142307692307692</v>
      </c>
      <c r="G2496">
        <v>260</v>
      </c>
      <c r="H2496">
        <f t="shared" si="191"/>
        <v>0.19615384615384601</v>
      </c>
      <c r="I2496">
        <v>1.5564667842445601</v>
      </c>
      <c r="J2496">
        <v>0</v>
      </c>
      <c r="K2496">
        <f t="shared" si="192"/>
        <v>0</v>
      </c>
      <c r="L2496">
        <v>5.3846153846153801E-2</v>
      </c>
      <c r="M2496">
        <v>0.19615384615384601</v>
      </c>
      <c r="N2496">
        <v>0.75</v>
      </c>
      <c r="O2496">
        <f t="shared" si="193"/>
        <v>0.78461538461538405</v>
      </c>
      <c r="P2496">
        <f t="shared" si="194"/>
        <v>0</v>
      </c>
    </row>
    <row r="2497" spans="1:16" x14ac:dyDescent="0.35">
      <c r="A2497" t="s">
        <v>2595</v>
      </c>
      <c r="B2497" s="7" t="s">
        <v>2596</v>
      </c>
      <c r="C2497" s="7" t="s">
        <v>5268</v>
      </c>
      <c r="D2497">
        <f t="shared" si="190"/>
        <v>260</v>
      </c>
      <c r="E2497">
        <v>0</v>
      </c>
      <c r="F2497">
        <v>0.142307692307692</v>
      </c>
      <c r="G2497">
        <v>260</v>
      </c>
      <c r="H2497">
        <f t="shared" si="191"/>
        <v>0.19615384615384601</v>
      </c>
      <c r="I2497">
        <v>1.5564667842445601</v>
      </c>
      <c r="J2497">
        <v>0</v>
      </c>
      <c r="K2497">
        <f t="shared" si="192"/>
        <v>0</v>
      </c>
      <c r="L2497">
        <v>5.3846153846153801E-2</v>
      </c>
      <c r="M2497">
        <v>0.19615384615384601</v>
      </c>
      <c r="N2497">
        <v>0.75</v>
      </c>
      <c r="O2497">
        <f t="shared" si="193"/>
        <v>0.78461538461538405</v>
      </c>
      <c r="P2497">
        <f t="shared" si="194"/>
        <v>0</v>
      </c>
    </row>
    <row r="2498" spans="1:16" x14ac:dyDescent="0.35">
      <c r="A2498" t="s">
        <v>2137</v>
      </c>
      <c r="B2498" s="7" t="s">
        <v>5269</v>
      </c>
      <c r="C2498" s="7" t="s">
        <v>5269</v>
      </c>
      <c r="D2498">
        <f t="shared" si="190"/>
        <v>239</v>
      </c>
      <c r="E2498">
        <v>0</v>
      </c>
      <c r="F2498">
        <v>3.3472803347280297E-2</v>
      </c>
      <c r="G2498">
        <v>239</v>
      </c>
      <c r="H2498">
        <f t="shared" si="191"/>
        <v>3.3472803347280297E-2</v>
      </c>
      <c r="I2498">
        <v>1</v>
      </c>
      <c r="J2498">
        <v>0</v>
      </c>
      <c r="K2498">
        <f t="shared" si="192"/>
        <v>0</v>
      </c>
      <c r="L2498">
        <v>0</v>
      </c>
      <c r="M2498">
        <v>3.3472803347280297E-2</v>
      </c>
      <c r="N2498">
        <v>0.96652719665271902</v>
      </c>
      <c r="O2498">
        <f t="shared" si="193"/>
        <v>0.99999999999997968</v>
      </c>
      <c r="P2498" t="str">
        <f t="shared" si="194"/>
        <v/>
      </c>
    </row>
    <row r="2499" spans="1:16" x14ac:dyDescent="0.35">
      <c r="A2499" t="s">
        <v>750</v>
      </c>
      <c r="B2499" s="7" t="s">
        <v>5270</v>
      </c>
      <c r="C2499" s="7" t="s">
        <v>5270</v>
      </c>
      <c r="D2499">
        <f t="shared" ref="D2499:D2562" si="195">(E2499+G2499)</f>
        <v>260</v>
      </c>
      <c r="E2499">
        <v>0</v>
      </c>
      <c r="F2499">
        <v>-1.53846153846153E-2</v>
      </c>
      <c r="G2499">
        <v>260</v>
      </c>
      <c r="H2499">
        <f t="shared" ref="H2499:H2562" si="196">MAX(L2499,M2499)</f>
        <v>1.53846153846153E-2</v>
      </c>
      <c r="I2499">
        <v>1</v>
      </c>
      <c r="J2499">
        <v>6.1152690608693003E-4</v>
      </c>
      <c r="K2499">
        <f t="shared" ref="K2499:K2562" si="197">(E2499/(D2499))</f>
        <v>0</v>
      </c>
      <c r="L2499">
        <v>1.53846153846153E-2</v>
      </c>
      <c r="M2499">
        <v>0</v>
      </c>
      <c r="N2499">
        <v>0.984615384615384</v>
      </c>
      <c r="O2499">
        <f t="shared" ref="O2499:O2562" si="198">(IF(H2499=0,0,ABS(H2499)/(1-N2499)))</f>
        <v>0.99999999999995481</v>
      </c>
      <c r="P2499">
        <f t="shared" ref="P2499:P2562" si="199">(IF(K2499+L2499&gt;0,K2499/(K2499+L2499),""))</f>
        <v>0</v>
      </c>
    </row>
    <row r="2500" spans="1:16" x14ac:dyDescent="0.35">
      <c r="A2500" t="s">
        <v>445</v>
      </c>
      <c r="B2500" s="7" t="s">
        <v>5992</v>
      </c>
      <c r="C2500" s="7" t="s">
        <v>5271</v>
      </c>
      <c r="D2500">
        <f t="shared" si="195"/>
        <v>260</v>
      </c>
      <c r="E2500">
        <v>1</v>
      </c>
      <c r="F2500">
        <v>-1.5444015444015399E-2</v>
      </c>
      <c r="G2500">
        <v>259</v>
      </c>
      <c r="H2500">
        <f t="shared" si="196"/>
        <v>1.5444015444015399E-2</v>
      </c>
      <c r="I2500">
        <v>1</v>
      </c>
      <c r="J2500">
        <v>1.1831458214563901E-4</v>
      </c>
      <c r="K2500">
        <f t="shared" si="197"/>
        <v>3.8461538461538464E-3</v>
      </c>
      <c r="L2500">
        <v>1.5444015444015399E-2</v>
      </c>
      <c r="M2500">
        <v>0</v>
      </c>
      <c r="N2500">
        <v>0.98455598455598403</v>
      </c>
      <c r="O2500">
        <f t="shared" si="198"/>
        <v>0.99999999999996314</v>
      </c>
      <c r="P2500">
        <f t="shared" si="199"/>
        <v>0.19938414164742158</v>
      </c>
    </row>
    <row r="2501" spans="1:16" x14ac:dyDescent="0.35">
      <c r="A2501" t="s">
        <v>751</v>
      </c>
      <c r="B2501" s="7" t="s">
        <v>5993</v>
      </c>
      <c r="C2501" s="7" t="s">
        <v>5272</v>
      </c>
      <c r="D2501">
        <f t="shared" si="195"/>
        <v>260</v>
      </c>
      <c r="E2501">
        <v>0</v>
      </c>
      <c r="F2501">
        <v>-1.53846153846153E-2</v>
      </c>
      <c r="G2501">
        <v>260</v>
      </c>
      <c r="H2501">
        <f t="shared" si="196"/>
        <v>1.53846153846153E-2</v>
      </c>
      <c r="I2501">
        <v>1</v>
      </c>
      <c r="J2501">
        <v>6.1957939092707303E-4</v>
      </c>
      <c r="K2501">
        <f t="shared" si="197"/>
        <v>0</v>
      </c>
      <c r="L2501">
        <v>1.53846153846153E-2</v>
      </c>
      <c r="M2501">
        <v>0</v>
      </c>
      <c r="N2501">
        <v>0.984615384615384</v>
      </c>
      <c r="O2501">
        <f t="shared" si="198"/>
        <v>0.99999999999995481</v>
      </c>
      <c r="P2501">
        <f t="shared" si="199"/>
        <v>0</v>
      </c>
    </row>
    <row r="2502" spans="1:16" x14ac:dyDescent="0.35">
      <c r="A2502" t="s">
        <v>2597</v>
      </c>
      <c r="B2502" s="7" t="s">
        <v>5273</v>
      </c>
      <c r="C2502" s="7" t="s">
        <v>5273</v>
      </c>
      <c r="D2502">
        <f t="shared" si="195"/>
        <v>260</v>
      </c>
      <c r="E2502">
        <v>0</v>
      </c>
      <c r="F2502">
        <v>0.142307692307692</v>
      </c>
      <c r="G2502">
        <v>260</v>
      </c>
      <c r="H2502">
        <f t="shared" si="196"/>
        <v>0.19615384615384601</v>
      </c>
      <c r="I2502">
        <v>1.5564667842445601</v>
      </c>
      <c r="J2502">
        <v>0</v>
      </c>
      <c r="K2502">
        <f t="shared" si="197"/>
        <v>0</v>
      </c>
      <c r="L2502">
        <v>5.3846153846153801E-2</v>
      </c>
      <c r="M2502">
        <v>0.19615384615384601</v>
      </c>
      <c r="N2502">
        <v>0.75</v>
      </c>
      <c r="O2502">
        <f t="shared" si="198"/>
        <v>0.78461538461538405</v>
      </c>
      <c r="P2502">
        <f t="shared" si="199"/>
        <v>0</v>
      </c>
    </row>
    <row r="2503" spans="1:16" x14ac:dyDescent="0.35">
      <c r="A2503" t="s">
        <v>752</v>
      </c>
      <c r="B2503" s="7" t="s">
        <v>5994</v>
      </c>
      <c r="C2503" s="7" t="s">
        <v>5274</v>
      </c>
      <c r="D2503">
        <f t="shared" si="195"/>
        <v>260</v>
      </c>
      <c r="E2503">
        <v>0</v>
      </c>
      <c r="F2503">
        <v>-1.53846153846153E-2</v>
      </c>
      <c r="G2503">
        <v>260</v>
      </c>
      <c r="H2503">
        <f t="shared" si="196"/>
        <v>1.53846153846153E-2</v>
      </c>
      <c r="I2503">
        <v>1</v>
      </c>
      <c r="J2503">
        <v>6.1957939092707303E-4</v>
      </c>
      <c r="K2503">
        <f t="shared" si="197"/>
        <v>0</v>
      </c>
      <c r="L2503">
        <v>1.53846153846153E-2</v>
      </c>
      <c r="M2503">
        <v>0</v>
      </c>
      <c r="N2503">
        <v>0.984615384615384</v>
      </c>
      <c r="O2503">
        <f t="shared" si="198"/>
        <v>0.99999999999995481</v>
      </c>
      <c r="P2503">
        <f t="shared" si="199"/>
        <v>0</v>
      </c>
    </row>
    <row r="2504" spans="1:16" x14ac:dyDescent="0.35">
      <c r="A2504" t="s">
        <v>530</v>
      </c>
      <c r="B2504" s="7" t="s">
        <v>5995</v>
      </c>
      <c r="C2504" s="7" t="s">
        <v>5275</v>
      </c>
      <c r="D2504">
        <f t="shared" si="195"/>
        <v>259</v>
      </c>
      <c r="E2504">
        <v>2</v>
      </c>
      <c r="F2504">
        <v>-7.78210116731517E-3</v>
      </c>
      <c r="G2504">
        <v>257</v>
      </c>
      <c r="H2504">
        <f t="shared" si="196"/>
        <v>1.55642023346303E-2</v>
      </c>
      <c r="I2504">
        <v>1</v>
      </c>
      <c r="J2504">
        <v>3.8392363396651897E-4</v>
      </c>
      <c r="K2504">
        <f t="shared" si="197"/>
        <v>7.7220077220077222E-3</v>
      </c>
      <c r="L2504">
        <v>1.55642023346303E-2</v>
      </c>
      <c r="M2504">
        <v>7.78210116731517E-3</v>
      </c>
      <c r="N2504">
        <v>0.976653696498054</v>
      </c>
      <c r="O2504">
        <f t="shared" si="198"/>
        <v>0.66666666666665109</v>
      </c>
      <c r="P2504">
        <f t="shared" si="199"/>
        <v>0.33161290322580717</v>
      </c>
    </row>
    <row r="2505" spans="1:16" x14ac:dyDescent="0.35">
      <c r="A2505" t="s">
        <v>753</v>
      </c>
      <c r="B2505" s="7" t="s">
        <v>5276</v>
      </c>
      <c r="C2505" s="7" t="s">
        <v>5276</v>
      </c>
      <c r="D2505">
        <f t="shared" si="195"/>
        <v>260</v>
      </c>
      <c r="E2505">
        <v>0</v>
      </c>
      <c r="F2505">
        <v>-1.53846153846153E-2</v>
      </c>
      <c r="G2505">
        <v>260</v>
      </c>
      <c r="H2505">
        <f t="shared" si="196"/>
        <v>1.53846153846153E-2</v>
      </c>
      <c r="I2505">
        <v>1</v>
      </c>
      <c r="J2505">
        <v>6.1957939092707303E-4</v>
      </c>
      <c r="K2505">
        <f t="shared" si="197"/>
        <v>0</v>
      </c>
      <c r="L2505">
        <v>1.53846153846153E-2</v>
      </c>
      <c r="M2505">
        <v>0</v>
      </c>
      <c r="N2505">
        <v>0.984615384615384</v>
      </c>
      <c r="O2505">
        <f t="shared" si="198"/>
        <v>0.99999999999995481</v>
      </c>
      <c r="P2505">
        <f t="shared" si="199"/>
        <v>0</v>
      </c>
    </row>
    <row r="2506" spans="1:16" x14ac:dyDescent="0.35">
      <c r="A2506" t="s">
        <v>181</v>
      </c>
      <c r="B2506" s="7" t="s">
        <v>5996</v>
      </c>
      <c r="C2506" s="7" t="s">
        <v>5277</v>
      </c>
      <c r="D2506">
        <f t="shared" si="195"/>
        <v>260</v>
      </c>
      <c r="E2506">
        <v>0</v>
      </c>
      <c r="F2506">
        <v>-0.146153846153846</v>
      </c>
      <c r="G2506">
        <v>260</v>
      </c>
      <c r="H2506">
        <f t="shared" si="196"/>
        <v>0.20384615384615301</v>
      </c>
      <c r="I2506">
        <v>2.5435897435897399</v>
      </c>
      <c r="J2506">
        <v>0</v>
      </c>
      <c r="K2506">
        <f t="shared" si="197"/>
        <v>0</v>
      </c>
      <c r="L2506">
        <v>0.20384615384615301</v>
      </c>
      <c r="M2506">
        <v>5.7692307692307598E-2</v>
      </c>
      <c r="N2506">
        <v>0.73846153846153795</v>
      </c>
      <c r="O2506">
        <f t="shared" si="198"/>
        <v>0.77941176470587759</v>
      </c>
      <c r="P2506">
        <f t="shared" si="199"/>
        <v>0</v>
      </c>
    </row>
    <row r="2507" spans="1:16" x14ac:dyDescent="0.35">
      <c r="A2507" t="s">
        <v>182</v>
      </c>
      <c r="B2507" s="7" t="s">
        <v>5278</v>
      </c>
      <c r="C2507" s="7" t="s">
        <v>5278</v>
      </c>
      <c r="D2507">
        <f t="shared" si="195"/>
        <v>260</v>
      </c>
      <c r="E2507">
        <v>0</v>
      </c>
      <c r="F2507">
        <v>-0.146153846153846</v>
      </c>
      <c r="G2507">
        <v>260</v>
      </c>
      <c r="H2507">
        <f t="shared" si="196"/>
        <v>0.20384615384615301</v>
      </c>
      <c r="I2507">
        <v>2.5435897435897399</v>
      </c>
      <c r="J2507">
        <v>0</v>
      </c>
      <c r="K2507">
        <f t="shared" si="197"/>
        <v>0</v>
      </c>
      <c r="L2507">
        <v>0.20384615384615301</v>
      </c>
      <c r="M2507">
        <v>5.7692307692307598E-2</v>
      </c>
      <c r="N2507">
        <v>0.73846153846153795</v>
      </c>
      <c r="O2507">
        <f t="shared" si="198"/>
        <v>0.77941176470587759</v>
      </c>
      <c r="P2507">
        <f t="shared" si="199"/>
        <v>0</v>
      </c>
    </row>
    <row r="2508" spans="1:16" x14ac:dyDescent="0.35">
      <c r="A2508" t="s">
        <v>183</v>
      </c>
      <c r="B2508" s="7" t="s">
        <v>5279</v>
      </c>
      <c r="C2508" s="7" t="s">
        <v>5279</v>
      </c>
      <c r="D2508">
        <f t="shared" si="195"/>
        <v>260</v>
      </c>
      <c r="E2508">
        <v>0</v>
      </c>
      <c r="F2508">
        <v>-0.146153846153846</v>
      </c>
      <c r="G2508">
        <v>260</v>
      </c>
      <c r="H2508">
        <f t="shared" si="196"/>
        <v>0.20384615384615301</v>
      </c>
      <c r="I2508">
        <v>2.5435897435897399</v>
      </c>
      <c r="J2508">
        <v>0</v>
      </c>
      <c r="K2508">
        <f t="shared" si="197"/>
        <v>0</v>
      </c>
      <c r="L2508">
        <v>0.20384615384615301</v>
      </c>
      <c r="M2508">
        <v>5.7692307692307598E-2</v>
      </c>
      <c r="N2508">
        <v>0.73846153846153795</v>
      </c>
      <c r="O2508">
        <f t="shared" si="198"/>
        <v>0.77941176470587759</v>
      </c>
      <c r="P2508">
        <f t="shared" si="199"/>
        <v>0</v>
      </c>
    </row>
    <row r="2509" spans="1:16" x14ac:dyDescent="0.35">
      <c r="A2509" t="s">
        <v>2156</v>
      </c>
      <c r="B2509" s="7" t="s">
        <v>5280</v>
      </c>
      <c r="C2509" s="7" t="s">
        <v>5280</v>
      </c>
      <c r="D2509">
        <f t="shared" si="195"/>
        <v>260</v>
      </c>
      <c r="E2509">
        <v>0</v>
      </c>
      <c r="F2509">
        <v>3.8461538461538401E-2</v>
      </c>
      <c r="G2509">
        <v>260</v>
      </c>
      <c r="H2509">
        <f t="shared" si="196"/>
        <v>0.15384615384615299</v>
      </c>
      <c r="I2509">
        <v>1.6225274725274701</v>
      </c>
      <c r="J2509">
        <v>3.28011442260118E-3</v>
      </c>
      <c r="K2509">
        <f t="shared" si="197"/>
        <v>0</v>
      </c>
      <c r="L2509">
        <v>0.115384615384615</v>
      </c>
      <c r="M2509">
        <v>0.15384615384615299</v>
      </c>
      <c r="N2509">
        <v>0.73076923076922995</v>
      </c>
      <c r="O2509">
        <f t="shared" si="198"/>
        <v>0.57142857142856651</v>
      </c>
      <c r="P2509">
        <f t="shared" si="199"/>
        <v>0</v>
      </c>
    </row>
    <row r="2510" spans="1:16" x14ac:dyDescent="0.35">
      <c r="A2510" t="s">
        <v>1318</v>
      </c>
      <c r="B2510" s="7" t="s">
        <v>5281</v>
      </c>
      <c r="C2510" s="7" t="s">
        <v>5281</v>
      </c>
      <c r="D2510">
        <f t="shared" si="195"/>
        <v>260</v>
      </c>
      <c r="E2510">
        <v>0</v>
      </c>
      <c r="F2510">
        <v>0</v>
      </c>
      <c r="G2510">
        <v>260</v>
      </c>
      <c r="H2510">
        <f t="shared" si="196"/>
        <v>0</v>
      </c>
      <c r="I2510">
        <v>0</v>
      </c>
      <c r="J2510">
        <v>1</v>
      </c>
      <c r="K2510">
        <f t="shared" si="197"/>
        <v>0</v>
      </c>
      <c r="L2510">
        <v>0</v>
      </c>
      <c r="M2510">
        <v>0</v>
      </c>
      <c r="N2510">
        <v>1</v>
      </c>
      <c r="O2510">
        <f t="shared" si="198"/>
        <v>0</v>
      </c>
      <c r="P2510" t="str">
        <f t="shared" si="199"/>
        <v/>
      </c>
    </row>
    <row r="2511" spans="1:16" x14ac:dyDescent="0.35">
      <c r="A2511" t="s">
        <v>837</v>
      </c>
      <c r="B2511" s="7" t="s">
        <v>5282</v>
      </c>
      <c r="C2511" s="7" t="s">
        <v>5282</v>
      </c>
      <c r="D2511">
        <f t="shared" si="195"/>
        <v>251</v>
      </c>
      <c r="E2511">
        <v>1</v>
      </c>
      <c r="F2511">
        <v>-4.0000000000000001E-3</v>
      </c>
      <c r="G2511">
        <v>250</v>
      </c>
      <c r="H2511">
        <f t="shared" si="196"/>
        <v>0.14000000000000001</v>
      </c>
      <c r="I2511">
        <v>3.06334175084175</v>
      </c>
      <c r="J2511">
        <v>1</v>
      </c>
      <c r="K2511">
        <f t="shared" si="197"/>
        <v>3.9840637450199202E-3</v>
      </c>
      <c r="L2511">
        <v>0.14000000000000001</v>
      </c>
      <c r="M2511">
        <v>0.13600000000000001</v>
      </c>
      <c r="N2511">
        <v>0.72399999999999998</v>
      </c>
      <c r="O2511">
        <f t="shared" si="198"/>
        <v>0.50724637681159424</v>
      </c>
      <c r="P2511">
        <f t="shared" si="199"/>
        <v>2.7670171555063638E-2</v>
      </c>
    </row>
    <row r="2512" spans="1:16" x14ac:dyDescent="0.35">
      <c r="A2512" t="s">
        <v>49</v>
      </c>
      <c r="B2512" s="7" t="s">
        <v>5283</v>
      </c>
      <c r="C2512" s="7" t="s">
        <v>5283</v>
      </c>
      <c r="D2512">
        <f t="shared" si="195"/>
        <v>260</v>
      </c>
      <c r="E2512">
        <v>0</v>
      </c>
      <c r="F2512">
        <v>-0.18846153846153799</v>
      </c>
      <c r="G2512">
        <v>260</v>
      </c>
      <c r="H2512">
        <f t="shared" si="196"/>
        <v>0.22307692307692301</v>
      </c>
      <c r="I2512">
        <v>2.2854938271604901</v>
      </c>
      <c r="J2512">
        <v>0</v>
      </c>
      <c r="K2512">
        <f t="shared" si="197"/>
        <v>0</v>
      </c>
      <c r="L2512">
        <v>0.22307692307692301</v>
      </c>
      <c r="M2512">
        <v>3.4615384615384603E-2</v>
      </c>
      <c r="N2512">
        <v>0.742307692307692</v>
      </c>
      <c r="O2512">
        <f t="shared" si="198"/>
        <v>0.8656716417910435</v>
      </c>
      <c r="P2512">
        <f t="shared" si="199"/>
        <v>0</v>
      </c>
    </row>
    <row r="2513" spans="1:16" x14ac:dyDescent="0.35">
      <c r="A2513" t="s">
        <v>754</v>
      </c>
      <c r="B2513" s="7" t="s">
        <v>5284</v>
      </c>
      <c r="C2513" s="7" t="s">
        <v>5284</v>
      </c>
      <c r="D2513">
        <f t="shared" si="195"/>
        <v>260</v>
      </c>
      <c r="E2513">
        <v>0</v>
      </c>
      <c r="F2513">
        <v>-1.53846153846153E-2</v>
      </c>
      <c r="G2513">
        <v>260</v>
      </c>
      <c r="H2513">
        <f t="shared" si="196"/>
        <v>1.53846153846153E-2</v>
      </c>
      <c r="I2513">
        <v>1</v>
      </c>
      <c r="J2513">
        <v>5.7387888143427398E-4</v>
      </c>
      <c r="K2513">
        <f t="shared" si="197"/>
        <v>0</v>
      </c>
      <c r="L2513">
        <v>1.53846153846153E-2</v>
      </c>
      <c r="M2513">
        <v>0</v>
      </c>
      <c r="N2513">
        <v>0.984615384615384</v>
      </c>
      <c r="O2513">
        <f t="shared" si="198"/>
        <v>0.99999999999995481</v>
      </c>
      <c r="P2513">
        <f t="shared" si="199"/>
        <v>0</v>
      </c>
    </row>
    <row r="2514" spans="1:16" x14ac:dyDescent="0.35">
      <c r="A2514" t="s">
        <v>2598</v>
      </c>
      <c r="B2514" s="7" t="s">
        <v>5285</v>
      </c>
      <c r="C2514" s="7" t="s">
        <v>5285</v>
      </c>
      <c r="D2514">
        <f t="shared" si="195"/>
        <v>260</v>
      </c>
      <c r="E2514">
        <v>0</v>
      </c>
      <c r="F2514">
        <v>0.142307692307692</v>
      </c>
      <c r="G2514">
        <v>260</v>
      </c>
      <c r="H2514">
        <f t="shared" si="196"/>
        <v>0.19615384615384601</v>
      </c>
      <c r="I2514">
        <v>1.5564667842445601</v>
      </c>
      <c r="J2514">
        <v>0</v>
      </c>
      <c r="K2514">
        <f t="shared" si="197"/>
        <v>0</v>
      </c>
      <c r="L2514">
        <v>5.3846153846153801E-2</v>
      </c>
      <c r="M2514">
        <v>0.19615384615384601</v>
      </c>
      <c r="N2514">
        <v>0.75</v>
      </c>
      <c r="O2514">
        <f t="shared" si="198"/>
        <v>0.78461538461538405</v>
      </c>
      <c r="P2514">
        <f t="shared" si="199"/>
        <v>0</v>
      </c>
    </row>
    <row r="2515" spans="1:16" x14ac:dyDescent="0.35">
      <c r="A2515" t="s">
        <v>2599</v>
      </c>
      <c r="B2515" s="7" t="s">
        <v>5997</v>
      </c>
      <c r="C2515" s="7" t="s">
        <v>5286</v>
      </c>
      <c r="D2515">
        <f t="shared" si="195"/>
        <v>260</v>
      </c>
      <c r="E2515">
        <v>0</v>
      </c>
      <c r="F2515">
        <v>0.142307692307692</v>
      </c>
      <c r="G2515">
        <v>260</v>
      </c>
      <c r="H2515">
        <f t="shared" si="196"/>
        <v>0.19615384615384601</v>
      </c>
      <c r="I2515">
        <v>1.5564667842445601</v>
      </c>
      <c r="J2515">
        <v>0</v>
      </c>
      <c r="K2515">
        <f t="shared" si="197"/>
        <v>0</v>
      </c>
      <c r="L2515">
        <v>5.3846153846153801E-2</v>
      </c>
      <c r="M2515">
        <v>0.19615384615384601</v>
      </c>
      <c r="N2515">
        <v>0.75</v>
      </c>
      <c r="O2515">
        <f t="shared" si="198"/>
        <v>0.78461538461538405</v>
      </c>
      <c r="P2515">
        <f t="shared" si="199"/>
        <v>0</v>
      </c>
    </row>
    <row r="2516" spans="1:16" x14ac:dyDescent="0.35">
      <c r="A2516" t="s">
        <v>2600</v>
      </c>
      <c r="B2516" s="7" t="s">
        <v>5287</v>
      </c>
      <c r="C2516" s="7" t="s">
        <v>5287</v>
      </c>
      <c r="D2516">
        <f t="shared" si="195"/>
        <v>260</v>
      </c>
      <c r="E2516">
        <v>0</v>
      </c>
      <c r="F2516">
        <v>0.142307692307692</v>
      </c>
      <c r="G2516">
        <v>260</v>
      </c>
      <c r="H2516">
        <f t="shared" si="196"/>
        <v>0.19615384615384601</v>
      </c>
      <c r="I2516">
        <v>1.5564667842445601</v>
      </c>
      <c r="J2516">
        <v>0</v>
      </c>
      <c r="K2516">
        <f t="shared" si="197"/>
        <v>0</v>
      </c>
      <c r="L2516">
        <v>5.3846153846153801E-2</v>
      </c>
      <c r="M2516">
        <v>0.19615384615384601</v>
      </c>
      <c r="N2516">
        <v>0.75</v>
      </c>
      <c r="O2516">
        <f t="shared" si="198"/>
        <v>0.78461538461538405</v>
      </c>
      <c r="P2516">
        <f t="shared" si="199"/>
        <v>0</v>
      </c>
    </row>
    <row r="2517" spans="1:16" x14ac:dyDescent="0.35">
      <c r="A2517" t="s">
        <v>160</v>
      </c>
      <c r="B2517" s="7" t="s">
        <v>5288</v>
      </c>
      <c r="C2517" s="7" t="s">
        <v>5288</v>
      </c>
      <c r="D2517">
        <f t="shared" si="195"/>
        <v>260</v>
      </c>
      <c r="E2517">
        <v>0</v>
      </c>
      <c r="F2517">
        <v>-0.15384615384615299</v>
      </c>
      <c r="G2517">
        <v>260</v>
      </c>
      <c r="H2517">
        <f t="shared" si="196"/>
        <v>0.20384615384615301</v>
      </c>
      <c r="I2517">
        <v>2.5435897435897399</v>
      </c>
      <c r="J2517">
        <v>0</v>
      </c>
      <c r="K2517">
        <f t="shared" si="197"/>
        <v>0</v>
      </c>
      <c r="L2517">
        <v>0.20384615384615301</v>
      </c>
      <c r="M2517">
        <v>0.05</v>
      </c>
      <c r="N2517">
        <v>0.74615384615384595</v>
      </c>
      <c r="O2517">
        <f t="shared" si="198"/>
        <v>0.8030303030302991</v>
      </c>
      <c r="P2517">
        <f t="shared" si="199"/>
        <v>0</v>
      </c>
    </row>
    <row r="2518" spans="1:16" x14ac:dyDescent="0.35">
      <c r="A2518" t="s">
        <v>2329</v>
      </c>
      <c r="B2518" s="7" t="s">
        <v>5289</v>
      </c>
      <c r="C2518" s="7" t="s">
        <v>5289</v>
      </c>
      <c r="D2518">
        <f t="shared" si="195"/>
        <v>260</v>
      </c>
      <c r="E2518">
        <v>0</v>
      </c>
      <c r="F2518">
        <v>0.119230769230769</v>
      </c>
      <c r="G2518">
        <v>260</v>
      </c>
      <c r="H2518">
        <f t="shared" si="196"/>
        <v>0.18846153846153799</v>
      </c>
      <c r="I2518">
        <v>1.5447530864197501</v>
      </c>
      <c r="J2518">
        <v>0</v>
      </c>
      <c r="K2518">
        <f t="shared" si="197"/>
        <v>0</v>
      </c>
      <c r="L2518">
        <v>6.9230769230769207E-2</v>
      </c>
      <c r="M2518">
        <v>0.18846153846153799</v>
      </c>
      <c r="N2518">
        <v>0.742307692307692</v>
      </c>
      <c r="O2518">
        <f t="shared" si="198"/>
        <v>0.73134328358208689</v>
      </c>
      <c r="P2518">
        <f t="shared" si="199"/>
        <v>0</v>
      </c>
    </row>
    <row r="2519" spans="1:16" x14ac:dyDescent="0.35">
      <c r="A2519" t="s">
        <v>2264</v>
      </c>
      <c r="B2519" s="7" t="s">
        <v>5290</v>
      </c>
      <c r="C2519" s="7" t="s">
        <v>5290</v>
      </c>
      <c r="D2519">
        <f t="shared" si="195"/>
        <v>260</v>
      </c>
      <c r="E2519">
        <v>1</v>
      </c>
      <c r="F2519">
        <v>0.11969111969111899</v>
      </c>
      <c r="G2519">
        <v>259</v>
      </c>
      <c r="H2519">
        <f t="shared" si="196"/>
        <v>0.18918918918918901</v>
      </c>
      <c r="I2519">
        <v>1.5447530864197501</v>
      </c>
      <c r="J2519">
        <v>0</v>
      </c>
      <c r="K2519">
        <f t="shared" si="197"/>
        <v>3.8461538461538464E-3</v>
      </c>
      <c r="L2519">
        <v>6.9498069498069498E-2</v>
      </c>
      <c r="M2519">
        <v>0.18918918918918901</v>
      </c>
      <c r="N2519">
        <v>0.74131274131274105</v>
      </c>
      <c r="O2519">
        <f t="shared" si="198"/>
        <v>0.73134328358208811</v>
      </c>
      <c r="P2519">
        <f t="shared" si="199"/>
        <v>5.2439765134642644E-2</v>
      </c>
    </row>
    <row r="2520" spans="1:16" x14ac:dyDescent="0.35">
      <c r="A2520" t="s">
        <v>1319</v>
      </c>
      <c r="B2520" s="7" t="s">
        <v>5291</v>
      </c>
      <c r="C2520" s="7" t="s">
        <v>5291</v>
      </c>
      <c r="D2520">
        <f t="shared" si="195"/>
        <v>260</v>
      </c>
      <c r="E2520">
        <v>0</v>
      </c>
      <c r="F2520">
        <v>0</v>
      </c>
      <c r="G2520">
        <v>260</v>
      </c>
      <c r="H2520">
        <f t="shared" si="196"/>
        <v>0</v>
      </c>
      <c r="I2520">
        <v>0</v>
      </c>
      <c r="J2520">
        <v>1</v>
      </c>
      <c r="K2520">
        <f t="shared" si="197"/>
        <v>0</v>
      </c>
      <c r="L2520">
        <v>0</v>
      </c>
      <c r="M2520">
        <v>0</v>
      </c>
      <c r="N2520">
        <v>1</v>
      </c>
      <c r="O2520">
        <f t="shared" si="198"/>
        <v>0</v>
      </c>
      <c r="P2520" t="str">
        <f t="shared" si="199"/>
        <v/>
      </c>
    </row>
    <row r="2521" spans="1:16" x14ac:dyDescent="0.35">
      <c r="A2521" t="s">
        <v>1320</v>
      </c>
      <c r="B2521" s="7" t="s">
        <v>5292</v>
      </c>
      <c r="C2521" s="7" t="s">
        <v>5292</v>
      </c>
      <c r="D2521">
        <f t="shared" si="195"/>
        <v>260</v>
      </c>
      <c r="E2521">
        <v>0</v>
      </c>
      <c r="F2521">
        <v>0</v>
      </c>
      <c r="G2521">
        <v>260</v>
      </c>
      <c r="H2521">
        <f t="shared" si="196"/>
        <v>0</v>
      </c>
      <c r="I2521">
        <v>0</v>
      </c>
      <c r="J2521">
        <v>1</v>
      </c>
      <c r="K2521">
        <f t="shared" si="197"/>
        <v>0</v>
      </c>
      <c r="L2521">
        <v>0</v>
      </c>
      <c r="M2521">
        <v>0</v>
      </c>
      <c r="N2521">
        <v>1</v>
      </c>
      <c r="O2521">
        <f t="shared" si="198"/>
        <v>0</v>
      </c>
      <c r="P2521" t="str">
        <f t="shared" si="199"/>
        <v/>
      </c>
    </row>
    <row r="2522" spans="1:16" x14ac:dyDescent="0.35">
      <c r="A2522" t="s">
        <v>2601</v>
      </c>
      <c r="B2522" s="7" t="s">
        <v>5293</v>
      </c>
      <c r="C2522" s="7" t="s">
        <v>5293</v>
      </c>
      <c r="D2522">
        <f t="shared" si="195"/>
        <v>260</v>
      </c>
      <c r="E2522">
        <v>0</v>
      </c>
      <c r="F2522">
        <v>0.142307692307692</v>
      </c>
      <c r="G2522">
        <v>260</v>
      </c>
      <c r="H2522">
        <f t="shared" si="196"/>
        <v>0.19615384615384601</v>
      </c>
      <c r="I2522">
        <v>1.63364197530864</v>
      </c>
      <c r="J2522">
        <v>0</v>
      </c>
      <c r="K2522">
        <f t="shared" si="197"/>
        <v>0</v>
      </c>
      <c r="L2522">
        <v>5.3846153846153801E-2</v>
      </c>
      <c r="M2522">
        <v>0.19615384615384601</v>
      </c>
      <c r="N2522">
        <v>0.75</v>
      </c>
      <c r="O2522">
        <f t="shared" si="198"/>
        <v>0.78461538461538405</v>
      </c>
      <c r="P2522">
        <f t="shared" si="199"/>
        <v>0</v>
      </c>
    </row>
    <row r="2523" spans="1:16" x14ac:dyDescent="0.35">
      <c r="A2523" t="s">
        <v>2390</v>
      </c>
      <c r="B2523" s="7" t="s">
        <v>5294</v>
      </c>
      <c r="C2523" s="7" t="s">
        <v>5294</v>
      </c>
      <c r="D2523">
        <f t="shared" si="195"/>
        <v>256</v>
      </c>
      <c r="E2523">
        <v>1</v>
      </c>
      <c r="F2523">
        <v>0.14117647058823499</v>
      </c>
      <c r="G2523">
        <v>255</v>
      </c>
      <c r="H2523">
        <f t="shared" si="196"/>
        <v>0.19607843137254899</v>
      </c>
      <c r="I2523">
        <v>1.63364197530864</v>
      </c>
      <c r="J2523">
        <v>0</v>
      </c>
      <c r="K2523">
        <f t="shared" si="197"/>
        <v>3.90625E-3</v>
      </c>
      <c r="L2523">
        <v>5.4901960784313697E-2</v>
      </c>
      <c r="M2523">
        <v>0.19607843137254899</v>
      </c>
      <c r="N2523">
        <v>0.74901960784313704</v>
      </c>
      <c r="O2523">
        <f t="shared" si="198"/>
        <v>0.78124999999999922</v>
      </c>
      <c r="P2523">
        <f t="shared" si="199"/>
        <v>6.6423547798905996E-2</v>
      </c>
    </row>
    <row r="2524" spans="1:16" x14ac:dyDescent="0.35">
      <c r="A2524" t="s">
        <v>2359</v>
      </c>
      <c r="B2524" s="7" t="s">
        <v>5295</v>
      </c>
      <c r="C2524" s="7" t="s">
        <v>5295</v>
      </c>
      <c r="D2524">
        <f t="shared" si="195"/>
        <v>260</v>
      </c>
      <c r="E2524">
        <v>0</v>
      </c>
      <c r="F2524">
        <v>0.13076923076923</v>
      </c>
      <c r="G2524">
        <v>260</v>
      </c>
      <c r="H2524">
        <f t="shared" si="196"/>
        <v>0.19615384615384601</v>
      </c>
      <c r="I2524">
        <v>1.5891975308641899</v>
      </c>
      <c r="J2524">
        <v>0</v>
      </c>
      <c r="K2524">
        <f t="shared" si="197"/>
        <v>0</v>
      </c>
      <c r="L2524">
        <v>6.5384615384615305E-2</v>
      </c>
      <c r="M2524">
        <v>0.19615384615384601</v>
      </c>
      <c r="N2524">
        <v>0.73846153846153795</v>
      </c>
      <c r="O2524">
        <f t="shared" si="198"/>
        <v>0.749999999999998</v>
      </c>
      <c r="P2524">
        <f t="shared" si="199"/>
        <v>0</v>
      </c>
    </row>
    <row r="2525" spans="1:16" x14ac:dyDescent="0.35">
      <c r="A2525" t="s">
        <v>2240</v>
      </c>
      <c r="B2525" s="7" t="s">
        <v>5296</v>
      </c>
      <c r="C2525" s="7" t="s">
        <v>5296</v>
      </c>
      <c r="D2525">
        <f t="shared" si="195"/>
        <v>243</v>
      </c>
      <c r="E2525">
        <v>13</v>
      </c>
      <c r="F2525">
        <v>0.139130434782608</v>
      </c>
      <c r="G2525">
        <v>230</v>
      </c>
      <c r="H2525">
        <f t="shared" si="196"/>
        <v>0.2</v>
      </c>
      <c r="I2525">
        <v>1.5891975308641899</v>
      </c>
      <c r="J2525">
        <v>0</v>
      </c>
      <c r="K2525">
        <f t="shared" si="197"/>
        <v>5.3497942386831275E-2</v>
      </c>
      <c r="L2525">
        <v>6.08695652173913E-2</v>
      </c>
      <c r="M2525">
        <v>0.2</v>
      </c>
      <c r="N2525">
        <v>0.73913043478260798</v>
      </c>
      <c r="O2525">
        <f t="shared" si="198"/>
        <v>0.76666666666666461</v>
      </c>
      <c r="P2525">
        <f t="shared" si="199"/>
        <v>0.46777221526908641</v>
      </c>
    </row>
    <row r="2526" spans="1:16" x14ac:dyDescent="0.35">
      <c r="A2526" t="s">
        <v>191</v>
      </c>
      <c r="B2526" s="7" t="s">
        <v>5998</v>
      </c>
      <c r="C2526" s="7" t="s">
        <v>5297</v>
      </c>
      <c r="D2526">
        <f t="shared" si="195"/>
        <v>260</v>
      </c>
      <c r="E2526">
        <v>0</v>
      </c>
      <c r="F2526">
        <v>-0.142307692307692</v>
      </c>
      <c r="G2526">
        <v>260</v>
      </c>
      <c r="H2526">
        <f t="shared" si="196"/>
        <v>0.20384615384615301</v>
      </c>
      <c r="I2526">
        <v>2.9586666666666601</v>
      </c>
      <c r="J2526">
        <v>0</v>
      </c>
      <c r="K2526">
        <f t="shared" si="197"/>
        <v>0</v>
      </c>
      <c r="L2526">
        <v>0.20384615384615301</v>
      </c>
      <c r="M2526">
        <v>6.15384615384615E-2</v>
      </c>
      <c r="N2526">
        <v>0.734615384615384</v>
      </c>
      <c r="O2526">
        <f t="shared" si="198"/>
        <v>0.76811594202898059</v>
      </c>
      <c r="P2526">
        <f t="shared" si="199"/>
        <v>0</v>
      </c>
    </row>
    <row r="2527" spans="1:16" x14ac:dyDescent="0.35">
      <c r="A2527" t="s">
        <v>188</v>
      </c>
      <c r="B2527" s="7" t="s">
        <v>5999</v>
      </c>
      <c r="C2527" s="7" t="s">
        <v>5298</v>
      </c>
      <c r="D2527">
        <f t="shared" si="195"/>
        <v>259</v>
      </c>
      <c r="E2527">
        <v>0</v>
      </c>
      <c r="F2527">
        <v>-0.14285714285714199</v>
      </c>
      <c r="G2527">
        <v>259</v>
      </c>
      <c r="H2527">
        <f t="shared" si="196"/>
        <v>0.204633204633204</v>
      </c>
      <c r="I2527">
        <v>2.9586666666666601</v>
      </c>
      <c r="J2527">
        <v>0</v>
      </c>
      <c r="K2527">
        <f t="shared" si="197"/>
        <v>0</v>
      </c>
      <c r="L2527">
        <v>0.204633204633204</v>
      </c>
      <c r="M2527">
        <v>6.1776061776061701E-2</v>
      </c>
      <c r="N2527">
        <v>0.73359073359073301</v>
      </c>
      <c r="O2527">
        <f t="shared" si="198"/>
        <v>0.76811594202898148</v>
      </c>
      <c r="P2527">
        <f t="shared" si="199"/>
        <v>0</v>
      </c>
    </row>
    <row r="2528" spans="1:16" x14ac:dyDescent="0.35">
      <c r="A2528" t="s">
        <v>178</v>
      </c>
      <c r="B2528" s="7" t="s">
        <v>6000</v>
      </c>
      <c r="C2528" s="7" t="s">
        <v>5299</v>
      </c>
      <c r="D2528">
        <f t="shared" si="195"/>
        <v>250</v>
      </c>
      <c r="E2528">
        <v>1</v>
      </c>
      <c r="F2528">
        <v>-0.14457831325301199</v>
      </c>
      <c r="G2528">
        <v>249</v>
      </c>
      <c r="H2528">
        <f t="shared" si="196"/>
        <v>0.20080321285140501</v>
      </c>
      <c r="I2528">
        <v>2.9569444444444399</v>
      </c>
      <c r="J2528">
        <v>0</v>
      </c>
      <c r="K2528">
        <f t="shared" si="197"/>
        <v>4.0000000000000001E-3</v>
      </c>
      <c r="L2528">
        <v>0.20080321285140501</v>
      </c>
      <c r="M2528">
        <v>5.6224899598393503E-2</v>
      </c>
      <c r="N2528">
        <v>0.74297188755020005</v>
      </c>
      <c r="O2528">
        <f t="shared" si="198"/>
        <v>0.78124999999999534</v>
      </c>
      <c r="P2528">
        <f t="shared" si="199"/>
        <v>1.9530943603419934E-2</v>
      </c>
    </row>
    <row r="2529" spans="1:16" x14ac:dyDescent="0.35">
      <c r="A2529" t="s">
        <v>192</v>
      </c>
      <c r="B2529" s="7" t="s">
        <v>6001</v>
      </c>
      <c r="C2529" s="7" t="s">
        <v>5300</v>
      </c>
      <c r="D2529">
        <f t="shared" si="195"/>
        <v>260</v>
      </c>
      <c r="E2529">
        <v>0</v>
      </c>
      <c r="F2529">
        <v>-0.142307692307692</v>
      </c>
      <c r="G2529">
        <v>260</v>
      </c>
      <c r="H2529">
        <f t="shared" si="196"/>
        <v>0.20384615384615301</v>
      </c>
      <c r="I2529">
        <v>2.9586666666666601</v>
      </c>
      <c r="J2529">
        <v>0</v>
      </c>
      <c r="K2529">
        <f t="shared" si="197"/>
        <v>0</v>
      </c>
      <c r="L2529">
        <v>0.20384615384615301</v>
      </c>
      <c r="M2529">
        <v>6.15384615384615E-2</v>
      </c>
      <c r="N2529">
        <v>0.734615384615384</v>
      </c>
      <c r="O2529">
        <f t="shared" si="198"/>
        <v>0.76811594202898059</v>
      </c>
      <c r="P2529">
        <f t="shared" si="199"/>
        <v>0</v>
      </c>
    </row>
    <row r="2530" spans="1:16" x14ac:dyDescent="0.35">
      <c r="A2530" t="s">
        <v>1321</v>
      </c>
      <c r="B2530" s="7" t="s">
        <v>5301</v>
      </c>
      <c r="C2530" s="7" t="s">
        <v>5301</v>
      </c>
      <c r="D2530">
        <f t="shared" si="195"/>
        <v>260</v>
      </c>
      <c r="E2530">
        <v>0</v>
      </c>
      <c r="F2530">
        <v>0</v>
      </c>
      <c r="G2530">
        <v>260</v>
      </c>
      <c r="H2530">
        <f t="shared" si="196"/>
        <v>0</v>
      </c>
      <c r="I2530">
        <v>0</v>
      </c>
      <c r="J2530">
        <v>1</v>
      </c>
      <c r="K2530">
        <f t="shared" si="197"/>
        <v>0</v>
      </c>
      <c r="L2530">
        <v>0</v>
      </c>
      <c r="M2530">
        <v>0</v>
      </c>
      <c r="N2530">
        <v>1</v>
      </c>
      <c r="O2530">
        <f t="shared" si="198"/>
        <v>0</v>
      </c>
      <c r="P2530" t="str">
        <f t="shared" si="199"/>
        <v/>
      </c>
    </row>
    <row r="2531" spans="1:16" x14ac:dyDescent="0.35">
      <c r="A2531" t="s">
        <v>50</v>
      </c>
      <c r="B2531" s="7" t="s">
        <v>5302</v>
      </c>
      <c r="C2531" s="7" t="s">
        <v>5302</v>
      </c>
      <c r="D2531">
        <f t="shared" si="195"/>
        <v>260</v>
      </c>
      <c r="E2531">
        <v>0</v>
      </c>
      <c r="F2531">
        <v>-0.18846153846153799</v>
      </c>
      <c r="G2531">
        <v>260</v>
      </c>
      <c r="H2531">
        <f t="shared" si="196"/>
        <v>0.22307692307692301</v>
      </c>
      <c r="I2531">
        <v>2.2854938271604901</v>
      </c>
      <c r="J2531">
        <v>0</v>
      </c>
      <c r="K2531">
        <f t="shared" si="197"/>
        <v>0</v>
      </c>
      <c r="L2531">
        <v>0.22307692307692301</v>
      </c>
      <c r="M2531">
        <v>3.4615384615384603E-2</v>
      </c>
      <c r="N2531">
        <v>0.742307692307692</v>
      </c>
      <c r="O2531">
        <f t="shared" si="198"/>
        <v>0.8656716417910435</v>
      </c>
      <c r="P2531">
        <f t="shared" si="199"/>
        <v>0</v>
      </c>
    </row>
    <row r="2532" spans="1:16" x14ac:dyDescent="0.35">
      <c r="A2532" t="s">
        <v>755</v>
      </c>
      <c r="B2532" s="7" t="s">
        <v>6002</v>
      </c>
      <c r="C2532" s="7" t="s">
        <v>5303</v>
      </c>
      <c r="D2532">
        <f t="shared" si="195"/>
        <v>260</v>
      </c>
      <c r="E2532">
        <v>0</v>
      </c>
      <c r="F2532">
        <v>-1.53846153846153E-2</v>
      </c>
      <c r="G2532">
        <v>260</v>
      </c>
      <c r="H2532">
        <f t="shared" si="196"/>
        <v>0.15</v>
      </c>
      <c r="I2532">
        <v>3.1874999999999898</v>
      </c>
      <c r="J2532">
        <v>1</v>
      </c>
      <c r="K2532">
        <f t="shared" si="197"/>
        <v>0</v>
      </c>
      <c r="L2532">
        <v>0.15</v>
      </c>
      <c r="M2532">
        <v>0.134615384615384</v>
      </c>
      <c r="N2532">
        <v>0.71538461538461495</v>
      </c>
      <c r="O2532">
        <f t="shared" si="198"/>
        <v>0.5270270270270262</v>
      </c>
      <c r="P2532">
        <f t="shared" si="199"/>
        <v>0</v>
      </c>
    </row>
    <row r="2533" spans="1:16" x14ac:dyDescent="0.35">
      <c r="A2533" t="s">
        <v>378</v>
      </c>
      <c r="B2533" s="7" t="s">
        <v>6003</v>
      </c>
      <c r="C2533" s="7" t="s">
        <v>5304</v>
      </c>
      <c r="D2533">
        <f t="shared" si="195"/>
        <v>260</v>
      </c>
      <c r="E2533">
        <v>1</v>
      </c>
      <c r="F2533">
        <v>-1.9305019305019301E-2</v>
      </c>
      <c r="G2533">
        <v>259</v>
      </c>
      <c r="H2533">
        <f t="shared" si="196"/>
        <v>0.15057915057915</v>
      </c>
      <c r="I2533">
        <v>3.1874999999999898</v>
      </c>
      <c r="J2533">
        <v>1</v>
      </c>
      <c r="K2533">
        <f t="shared" si="197"/>
        <v>3.8461538461538464E-3</v>
      </c>
      <c r="L2533">
        <v>0.15057915057915</v>
      </c>
      <c r="M2533">
        <v>0.13127413127413101</v>
      </c>
      <c r="N2533">
        <v>0.71814671814671804</v>
      </c>
      <c r="O2533">
        <f t="shared" si="198"/>
        <v>0.53424657534246356</v>
      </c>
      <c r="P2533">
        <f t="shared" si="199"/>
        <v>2.4906240984710164E-2</v>
      </c>
    </row>
    <row r="2534" spans="1:16" x14ac:dyDescent="0.35">
      <c r="A2534" t="s">
        <v>756</v>
      </c>
      <c r="B2534" s="7" t="s">
        <v>6004</v>
      </c>
      <c r="C2534" s="7" t="s">
        <v>5305</v>
      </c>
      <c r="D2534">
        <f t="shared" si="195"/>
        <v>260</v>
      </c>
      <c r="E2534">
        <v>0</v>
      </c>
      <c r="F2534">
        <v>-1.53846153846153E-2</v>
      </c>
      <c r="G2534">
        <v>260</v>
      </c>
      <c r="H2534">
        <f t="shared" si="196"/>
        <v>0.15</v>
      </c>
      <c r="I2534">
        <v>3.1874999999999898</v>
      </c>
      <c r="J2534">
        <v>1</v>
      </c>
      <c r="K2534">
        <f t="shared" si="197"/>
        <v>0</v>
      </c>
      <c r="L2534">
        <v>0.15</v>
      </c>
      <c r="M2534">
        <v>0.134615384615384</v>
      </c>
      <c r="N2534">
        <v>0.71538461538461495</v>
      </c>
      <c r="O2534">
        <f t="shared" si="198"/>
        <v>0.5270270270270262</v>
      </c>
      <c r="P2534">
        <f t="shared" si="199"/>
        <v>0</v>
      </c>
    </row>
    <row r="2535" spans="1:16" x14ac:dyDescent="0.35">
      <c r="A2535" t="s">
        <v>757</v>
      </c>
      <c r="B2535" s="7" t="s">
        <v>6005</v>
      </c>
      <c r="C2535" s="7" t="s">
        <v>5306</v>
      </c>
      <c r="D2535">
        <f t="shared" si="195"/>
        <v>260</v>
      </c>
      <c r="E2535">
        <v>0</v>
      </c>
      <c r="F2535">
        <v>-1.53846153846153E-2</v>
      </c>
      <c r="G2535">
        <v>260</v>
      </c>
      <c r="H2535">
        <f t="shared" si="196"/>
        <v>0.15</v>
      </c>
      <c r="I2535">
        <v>3.5208333333333299</v>
      </c>
      <c r="J2535">
        <v>1</v>
      </c>
      <c r="K2535">
        <f t="shared" si="197"/>
        <v>0</v>
      </c>
      <c r="L2535">
        <v>0.15</v>
      </c>
      <c r="M2535">
        <v>0.134615384615384</v>
      </c>
      <c r="N2535">
        <v>0.71538461538461495</v>
      </c>
      <c r="O2535">
        <f t="shared" si="198"/>
        <v>0.5270270270270262</v>
      </c>
      <c r="P2535">
        <f t="shared" si="199"/>
        <v>0</v>
      </c>
    </row>
    <row r="2536" spans="1:16" x14ac:dyDescent="0.35">
      <c r="A2536" t="s">
        <v>1322</v>
      </c>
      <c r="B2536" s="7" t="s">
        <v>5307</v>
      </c>
      <c r="C2536" s="7" t="s">
        <v>5307</v>
      </c>
      <c r="D2536">
        <f t="shared" si="195"/>
        <v>260</v>
      </c>
      <c r="E2536">
        <v>0</v>
      </c>
      <c r="F2536">
        <v>0</v>
      </c>
      <c r="G2536">
        <v>260</v>
      </c>
      <c r="H2536">
        <f t="shared" si="196"/>
        <v>0</v>
      </c>
      <c r="I2536">
        <v>0</v>
      </c>
      <c r="J2536">
        <v>1</v>
      </c>
      <c r="K2536">
        <f t="shared" si="197"/>
        <v>0</v>
      </c>
      <c r="L2536">
        <v>0</v>
      </c>
      <c r="M2536">
        <v>0</v>
      </c>
      <c r="N2536">
        <v>1</v>
      </c>
      <c r="O2536">
        <f t="shared" si="198"/>
        <v>0</v>
      </c>
      <c r="P2536" t="str">
        <f t="shared" si="199"/>
        <v/>
      </c>
    </row>
    <row r="2537" spans="1:16" x14ac:dyDescent="0.35">
      <c r="A2537" t="s">
        <v>2602</v>
      </c>
      <c r="B2537" s="7" t="s">
        <v>5308</v>
      </c>
      <c r="C2537" s="7" t="s">
        <v>5308</v>
      </c>
      <c r="D2537">
        <f t="shared" si="195"/>
        <v>260</v>
      </c>
      <c r="E2537">
        <v>0</v>
      </c>
      <c r="F2537">
        <v>0.142307692307692</v>
      </c>
      <c r="G2537">
        <v>260</v>
      </c>
      <c r="H2537">
        <f t="shared" si="196"/>
        <v>0.19615384615384601</v>
      </c>
      <c r="I2537">
        <v>1.63364197530864</v>
      </c>
      <c r="J2537">
        <v>0</v>
      </c>
      <c r="K2537">
        <f t="shared" si="197"/>
        <v>0</v>
      </c>
      <c r="L2537">
        <v>5.3846153846153801E-2</v>
      </c>
      <c r="M2537">
        <v>0.19615384615384601</v>
      </c>
      <c r="N2537">
        <v>0.75</v>
      </c>
      <c r="O2537">
        <f t="shared" si="198"/>
        <v>0.78461538461538405</v>
      </c>
      <c r="P2537">
        <f t="shared" si="199"/>
        <v>0</v>
      </c>
    </row>
    <row r="2538" spans="1:16" x14ac:dyDescent="0.35">
      <c r="A2538" t="s">
        <v>2330</v>
      </c>
      <c r="B2538" s="7" t="s">
        <v>5309</v>
      </c>
      <c r="C2538" s="7" t="s">
        <v>5309</v>
      </c>
      <c r="D2538">
        <f t="shared" si="195"/>
        <v>260</v>
      </c>
      <c r="E2538">
        <v>0</v>
      </c>
      <c r="F2538">
        <v>0.119230769230769</v>
      </c>
      <c r="G2538">
        <v>260</v>
      </c>
      <c r="H2538">
        <f t="shared" si="196"/>
        <v>0.18846153846153799</v>
      </c>
      <c r="I2538">
        <v>1.5447530864197501</v>
      </c>
      <c r="J2538">
        <v>0</v>
      </c>
      <c r="K2538">
        <f t="shared" si="197"/>
        <v>0</v>
      </c>
      <c r="L2538">
        <v>6.9230769230769207E-2</v>
      </c>
      <c r="M2538">
        <v>0.18846153846153799</v>
      </c>
      <c r="N2538">
        <v>0.742307692307692</v>
      </c>
      <c r="O2538">
        <f t="shared" si="198"/>
        <v>0.73134328358208689</v>
      </c>
      <c r="P2538">
        <f t="shared" si="199"/>
        <v>0</v>
      </c>
    </row>
    <row r="2539" spans="1:16" x14ac:dyDescent="0.35">
      <c r="A2539" t="s">
        <v>899</v>
      </c>
      <c r="B2539" s="7" t="s">
        <v>5310</v>
      </c>
      <c r="C2539" s="7" t="s">
        <v>5310</v>
      </c>
      <c r="D2539">
        <f t="shared" si="195"/>
        <v>260</v>
      </c>
      <c r="E2539">
        <v>0</v>
      </c>
      <c r="F2539">
        <v>-7.6923076923076901E-3</v>
      </c>
      <c r="G2539">
        <v>260</v>
      </c>
      <c r="H2539">
        <f t="shared" si="196"/>
        <v>0.10384615384615301</v>
      </c>
      <c r="I2539">
        <v>1.3703373015872999</v>
      </c>
      <c r="J2539">
        <v>2.1552393970492901E-2</v>
      </c>
      <c r="K2539">
        <f t="shared" si="197"/>
        <v>0</v>
      </c>
      <c r="L2539">
        <v>0.10384615384615301</v>
      </c>
      <c r="M2539">
        <v>9.6153846153846104E-2</v>
      </c>
      <c r="N2539">
        <v>0.8</v>
      </c>
      <c r="O2539">
        <f t="shared" si="198"/>
        <v>0.51923076923076517</v>
      </c>
      <c r="P2539">
        <f t="shared" si="199"/>
        <v>0</v>
      </c>
    </row>
    <row r="2540" spans="1:16" x14ac:dyDescent="0.35">
      <c r="A2540" t="s">
        <v>2104</v>
      </c>
      <c r="B2540" s="7" t="s">
        <v>5311</v>
      </c>
      <c r="C2540" s="7" t="s">
        <v>5311</v>
      </c>
      <c r="D2540">
        <f t="shared" si="195"/>
        <v>258</v>
      </c>
      <c r="E2540">
        <v>0</v>
      </c>
      <c r="F2540">
        <v>3.1007751937984399E-2</v>
      </c>
      <c r="G2540">
        <v>258</v>
      </c>
      <c r="H2540">
        <f t="shared" si="196"/>
        <v>3.1007751937984399E-2</v>
      </c>
      <c r="I2540">
        <v>1</v>
      </c>
      <c r="J2540">
        <v>0</v>
      </c>
      <c r="K2540">
        <f t="shared" si="197"/>
        <v>0</v>
      </c>
      <c r="L2540">
        <v>0</v>
      </c>
      <c r="M2540">
        <v>3.1007751937984399E-2</v>
      </c>
      <c r="N2540">
        <v>0.968992248062015</v>
      </c>
      <c r="O2540">
        <f t="shared" si="198"/>
        <v>0.99999999999998079</v>
      </c>
      <c r="P2540" t="str">
        <f t="shared" si="199"/>
        <v/>
      </c>
    </row>
    <row r="2541" spans="1:16" x14ac:dyDescent="0.35">
      <c r="A2541" t="s">
        <v>2639</v>
      </c>
      <c r="B2541" s="7" t="s">
        <v>5312</v>
      </c>
      <c r="C2541" s="7" t="s">
        <v>5312</v>
      </c>
      <c r="D2541">
        <f t="shared" si="195"/>
        <v>244</v>
      </c>
      <c r="E2541">
        <v>0</v>
      </c>
      <c r="F2541">
        <v>0.143442622950819</v>
      </c>
      <c r="G2541">
        <v>244</v>
      </c>
      <c r="H2541">
        <f t="shared" si="196"/>
        <v>0.20081967213114699</v>
      </c>
      <c r="I2541">
        <v>1.52868900646678</v>
      </c>
      <c r="J2541">
        <v>0</v>
      </c>
      <c r="K2541">
        <f t="shared" si="197"/>
        <v>0</v>
      </c>
      <c r="L2541">
        <v>5.7377049180327801E-2</v>
      </c>
      <c r="M2541">
        <v>0.20081967213114699</v>
      </c>
      <c r="N2541">
        <v>0.74180327868852403</v>
      </c>
      <c r="O2541">
        <f t="shared" si="198"/>
        <v>0.7777777777777739</v>
      </c>
      <c r="P2541">
        <f t="shared" si="199"/>
        <v>0</v>
      </c>
    </row>
    <row r="2542" spans="1:16" x14ac:dyDescent="0.35">
      <c r="A2542" t="s">
        <v>2089</v>
      </c>
      <c r="B2542" s="7" t="s">
        <v>5313</v>
      </c>
      <c r="C2542" s="7" t="s">
        <v>5313</v>
      </c>
      <c r="D2542">
        <f t="shared" si="195"/>
        <v>259</v>
      </c>
      <c r="E2542">
        <v>0</v>
      </c>
      <c r="F2542">
        <v>3.0888030888030799E-2</v>
      </c>
      <c r="G2542">
        <v>259</v>
      </c>
      <c r="H2542">
        <f t="shared" si="196"/>
        <v>3.0888030888030799E-2</v>
      </c>
      <c r="I2542">
        <v>1</v>
      </c>
      <c r="J2542">
        <v>0</v>
      </c>
      <c r="K2542">
        <f t="shared" si="197"/>
        <v>0</v>
      </c>
      <c r="L2542">
        <v>0</v>
      </c>
      <c r="M2542">
        <v>3.0888030888030799E-2</v>
      </c>
      <c r="N2542">
        <v>0.96911196911196895</v>
      </c>
      <c r="O2542">
        <f t="shared" si="198"/>
        <v>0.9999999999999919</v>
      </c>
      <c r="P2542" t="str">
        <f t="shared" si="199"/>
        <v/>
      </c>
    </row>
    <row r="2543" spans="1:16" x14ac:dyDescent="0.35">
      <c r="A2543" t="s">
        <v>399</v>
      </c>
      <c r="B2543" s="7" t="s">
        <v>5314</v>
      </c>
      <c r="C2543" s="7" t="s">
        <v>5314</v>
      </c>
      <c r="D2543">
        <f t="shared" si="195"/>
        <v>256</v>
      </c>
      <c r="E2543">
        <v>1</v>
      </c>
      <c r="F2543">
        <v>-1.5686274509803901E-2</v>
      </c>
      <c r="G2543">
        <v>255</v>
      </c>
      <c r="H2543">
        <f t="shared" si="196"/>
        <v>1.5686274509803901E-2</v>
      </c>
      <c r="I2543">
        <v>1</v>
      </c>
      <c r="J2543">
        <v>1.7208634707280399E-4</v>
      </c>
      <c r="K2543">
        <f t="shared" si="197"/>
        <v>3.90625E-3</v>
      </c>
      <c r="L2543">
        <v>1.5686274509803901E-2</v>
      </c>
      <c r="M2543">
        <v>0</v>
      </c>
      <c r="N2543">
        <v>0.98431372549019602</v>
      </c>
      <c r="O2543">
        <f t="shared" si="198"/>
        <v>0.99999999999999512</v>
      </c>
      <c r="P2543">
        <f t="shared" si="199"/>
        <v>0.19937451133698222</v>
      </c>
    </row>
    <row r="2544" spans="1:16" x14ac:dyDescent="0.35">
      <c r="A2544" t="s">
        <v>758</v>
      </c>
      <c r="B2544" s="7" t="s">
        <v>6006</v>
      </c>
      <c r="C2544" s="7" t="s">
        <v>5315</v>
      </c>
      <c r="D2544">
        <f t="shared" si="195"/>
        <v>260</v>
      </c>
      <c r="E2544">
        <v>0</v>
      </c>
      <c r="F2544">
        <v>-1.53846153846153E-2</v>
      </c>
      <c r="G2544">
        <v>260</v>
      </c>
      <c r="H2544">
        <f t="shared" si="196"/>
        <v>1.53846153846153E-2</v>
      </c>
      <c r="I2544">
        <v>1</v>
      </c>
      <c r="J2544">
        <v>6.9270059831462298E-4</v>
      </c>
      <c r="K2544">
        <f t="shared" si="197"/>
        <v>0</v>
      </c>
      <c r="L2544">
        <v>1.53846153846153E-2</v>
      </c>
      <c r="M2544">
        <v>0</v>
      </c>
      <c r="N2544">
        <v>0.984615384615384</v>
      </c>
      <c r="O2544">
        <f t="shared" si="198"/>
        <v>0.99999999999995481</v>
      </c>
      <c r="P2544">
        <f t="shared" si="199"/>
        <v>0</v>
      </c>
    </row>
    <row r="2545" spans="1:16" x14ac:dyDescent="0.35">
      <c r="A2545" t="s">
        <v>2603</v>
      </c>
      <c r="B2545" s="7" t="s">
        <v>6007</v>
      </c>
      <c r="C2545" s="7" t="s">
        <v>5316</v>
      </c>
      <c r="D2545">
        <f t="shared" si="195"/>
        <v>260</v>
      </c>
      <c r="E2545">
        <v>0</v>
      </c>
      <c r="F2545">
        <v>0.142307692307692</v>
      </c>
      <c r="G2545">
        <v>260</v>
      </c>
      <c r="H2545">
        <f t="shared" si="196"/>
        <v>0.19615384615384601</v>
      </c>
      <c r="I2545">
        <v>1.63364197530864</v>
      </c>
      <c r="J2545">
        <v>0</v>
      </c>
      <c r="K2545">
        <f t="shared" si="197"/>
        <v>0</v>
      </c>
      <c r="L2545">
        <v>5.3846153846153801E-2</v>
      </c>
      <c r="M2545">
        <v>0.19615384615384601</v>
      </c>
      <c r="N2545">
        <v>0.75</v>
      </c>
      <c r="O2545">
        <f t="shared" si="198"/>
        <v>0.78461538461538405</v>
      </c>
      <c r="P2545">
        <f t="shared" si="199"/>
        <v>0</v>
      </c>
    </row>
    <row r="2546" spans="1:16" x14ac:dyDescent="0.35">
      <c r="A2546" t="s">
        <v>75</v>
      </c>
      <c r="B2546" s="7" t="s">
        <v>6008</v>
      </c>
      <c r="C2546" s="7" t="s">
        <v>5317</v>
      </c>
      <c r="D2546">
        <f t="shared" si="195"/>
        <v>259</v>
      </c>
      <c r="E2546">
        <v>6</v>
      </c>
      <c r="F2546">
        <v>-0.16205533596837901</v>
      </c>
      <c r="G2546">
        <v>253</v>
      </c>
      <c r="H2546">
        <f t="shared" si="196"/>
        <v>0.205533596837944</v>
      </c>
      <c r="I2546">
        <v>2.5435897435897399</v>
      </c>
      <c r="J2546">
        <v>0</v>
      </c>
      <c r="K2546">
        <f t="shared" si="197"/>
        <v>2.3166023166023165E-2</v>
      </c>
      <c r="L2546">
        <v>0.205533596837944</v>
      </c>
      <c r="M2546">
        <v>4.3478260869565202E-2</v>
      </c>
      <c r="N2546">
        <v>0.75098814229249</v>
      </c>
      <c r="O2546">
        <f t="shared" si="198"/>
        <v>0.82539682539682235</v>
      </c>
      <c r="P2546">
        <f t="shared" si="199"/>
        <v>0.10129454157213427</v>
      </c>
    </row>
    <row r="2547" spans="1:16" x14ac:dyDescent="0.35">
      <c r="A2547" t="s">
        <v>2090</v>
      </c>
      <c r="B2547" s="7" t="s">
        <v>6009</v>
      </c>
      <c r="C2547" s="7" t="s">
        <v>5318</v>
      </c>
      <c r="D2547">
        <f t="shared" si="195"/>
        <v>259</v>
      </c>
      <c r="E2547">
        <v>0</v>
      </c>
      <c r="F2547">
        <v>3.0888030888030799E-2</v>
      </c>
      <c r="G2547">
        <v>259</v>
      </c>
      <c r="H2547">
        <f t="shared" si="196"/>
        <v>3.0888030888030799E-2</v>
      </c>
      <c r="I2547">
        <v>1</v>
      </c>
      <c r="J2547">
        <v>0</v>
      </c>
      <c r="K2547">
        <f t="shared" si="197"/>
        <v>0</v>
      </c>
      <c r="L2547">
        <v>0</v>
      </c>
      <c r="M2547">
        <v>3.0888030888030799E-2</v>
      </c>
      <c r="N2547">
        <v>0.96911196911196895</v>
      </c>
      <c r="O2547">
        <f t="shared" si="198"/>
        <v>0.9999999999999919</v>
      </c>
      <c r="P2547" t="str">
        <f t="shared" si="199"/>
        <v/>
      </c>
    </row>
    <row r="2548" spans="1:16" x14ac:dyDescent="0.35">
      <c r="A2548" t="s">
        <v>1456</v>
      </c>
      <c r="B2548" s="7" t="s">
        <v>5319</v>
      </c>
      <c r="C2548" s="7" t="s">
        <v>5319</v>
      </c>
      <c r="D2548">
        <f t="shared" si="195"/>
        <v>260</v>
      </c>
      <c r="E2548">
        <v>0</v>
      </c>
      <c r="F2548">
        <v>3.8461538461538399E-3</v>
      </c>
      <c r="G2548">
        <v>260</v>
      </c>
      <c r="H2548">
        <f t="shared" si="196"/>
        <v>0.134615384615384</v>
      </c>
      <c r="I2548">
        <v>1.65567765567765</v>
      </c>
      <c r="J2548">
        <v>1</v>
      </c>
      <c r="K2548">
        <f t="shared" si="197"/>
        <v>0</v>
      </c>
      <c r="L2548">
        <v>0.13076923076923</v>
      </c>
      <c r="M2548">
        <v>0.134615384615384</v>
      </c>
      <c r="N2548">
        <v>0.734615384615384</v>
      </c>
      <c r="O2548">
        <f t="shared" si="198"/>
        <v>0.50724637681159068</v>
      </c>
      <c r="P2548">
        <f t="shared" si="199"/>
        <v>0</v>
      </c>
    </row>
    <row r="2549" spans="1:16" x14ac:dyDescent="0.35">
      <c r="A2549" t="s">
        <v>1457</v>
      </c>
      <c r="B2549" s="7" t="s">
        <v>5320</v>
      </c>
      <c r="C2549" s="7" t="s">
        <v>5320</v>
      </c>
      <c r="D2549">
        <f t="shared" si="195"/>
        <v>260</v>
      </c>
      <c r="E2549">
        <v>0</v>
      </c>
      <c r="F2549">
        <v>3.8461538461538399E-3</v>
      </c>
      <c r="G2549">
        <v>260</v>
      </c>
      <c r="H2549">
        <f t="shared" si="196"/>
        <v>0.134615384615384</v>
      </c>
      <c r="I2549">
        <v>1.65567765567765</v>
      </c>
      <c r="J2549">
        <v>1</v>
      </c>
      <c r="K2549">
        <f t="shared" si="197"/>
        <v>0</v>
      </c>
      <c r="L2549">
        <v>0.13076923076923</v>
      </c>
      <c r="M2549">
        <v>0.134615384615384</v>
      </c>
      <c r="N2549">
        <v>0.734615384615384</v>
      </c>
      <c r="O2549">
        <f t="shared" si="198"/>
        <v>0.50724637681159068</v>
      </c>
      <c r="P2549">
        <f t="shared" si="199"/>
        <v>0</v>
      </c>
    </row>
    <row r="2550" spans="1:16" x14ac:dyDescent="0.35">
      <c r="A2550" t="s">
        <v>2604</v>
      </c>
      <c r="B2550" s="7" t="s">
        <v>5321</v>
      </c>
      <c r="C2550" s="7" t="s">
        <v>5321</v>
      </c>
      <c r="D2550">
        <f t="shared" si="195"/>
        <v>260</v>
      </c>
      <c r="E2550">
        <v>0</v>
      </c>
      <c r="F2550">
        <v>0.142307692307692</v>
      </c>
      <c r="G2550">
        <v>260</v>
      </c>
      <c r="H2550">
        <f t="shared" si="196"/>
        <v>0.19615384615384601</v>
      </c>
      <c r="I2550">
        <v>1.5564667842445601</v>
      </c>
      <c r="J2550">
        <v>0</v>
      </c>
      <c r="K2550">
        <f t="shared" si="197"/>
        <v>0</v>
      </c>
      <c r="L2550">
        <v>5.3846153846153801E-2</v>
      </c>
      <c r="M2550">
        <v>0.19615384615384601</v>
      </c>
      <c r="N2550">
        <v>0.75</v>
      </c>
      <c r="O2550">
        <f t="shared" si="198"/>
        <v>0.78461538461538405</v>
      </c>
      <c r="P2550">
        <f t="shared" si="199"/>
        <v>0</v>
      </c>
    </row>
    <row r="2551" spans="1:16" x14ac:dyDescent="0.35">
      <c r="A2551" t="s">
        <v>850</v>
      </c>
      <c r="B2551" s="7" t="s">
        <v>6010</v>
      </c>
      <c r="C2551" s="7" t="s">
        <v>5322</v>
      </c>
      <c r="D2551">
        <f t="shared" si="195"/>
        <v>256</v>
      </c>
      <c r="E2551">
        <v>2</v>
      </c>
      <c r="F2551">
        <v>0</v>
      </c>
      <c r="G2551">
        <v>254</v>
      </c>
      <c r="H2551">
        <f t="shared" si="196"/>
        <v>0</v>
      </c>
      <c r="I2551">
        <v>0</v>
      </c>
      <c r="J2551">
        <v>2.58972815400231E-2</v>
      </c>
      <c r="K2551">
        <f t="shared" si="197"/>
        <v>7.8125E-3</v>
      </c>
      <c r="L2551">
        <v>0</v>
      </c>
      <c r="M2551">
        <v>0</v>
      </c>
      <c r="N2551">
        <v>1</v>
      </c>
      <c r="O2551">
        <f t="shared" si="198"/>
        <v>0</v>
      </c>
      <c r="P2551">
        <f t="shared" si="199"/>
        <v>1</v>
      </c>
    </row>
    <row r="2552" spans="1:16" x14ac:dyDescent="0.35">
      <c r="A2552" t="s">
        <v>273</v>
      </c>
      <c r="B2552" s="7" t="s">
        <v>5323</v>
      </c>
      <c r="C2552" s="7" t="s">
        <v>5323</v>
      </c>
      <c r="D2552">
        <f t="shared" si="195"/>
        <v>260</v>
      </c>
      <c r="E2552">
        <v>0</v>
      </c>
      <c r="F2552">
        <v>-6.5384615384615305E-2</v>
      </c>
      <c r="G2552">
        <v>260</v>
      </c>
      <c r="H2552">
        <f t="shared" si="196"/>
        <v>0.16538461538461499</v>
      </c>
      <c r="I2552">
        <v>1.99382716049382</v>
      </c>
      <c r="J2552" s="2">
        <v>2.1150694232124501E-5</v>
      </c>
      <c r="K2552">
        <f t="shared" si="197"/>
        <v>0</v>
      </c>
      <c r="L2552">
        <v>0.16538461538461499</v>
      </c>
      <c r="M2552">
        <v>0.1</v>
      </c>
      <c r="N2552">
        <v>0.734615384615384</v>
      </c>
      <c r="O2552">
        <f t="shared" si="198"/>
        <v>0.62318840579709855</v>
      </c>
      <c r="P2552">
        <f t="shared" si="199"/>
        <v>0</v>
      </c>
    </row>
    <row r="2553" spans="1:16" x14ac:dyDescent="0.35">
      <c r="A2553" t="s">
        <v>274</v>
      </c>
      <c r="B2553" s="7" t="s">
        <v>5324</v>
      </c>
      <c r="C2553" s="7" t="s">
        <v>5324</v>
      </c>
      <c r="D2553">
        <f t="shared" si="195"/>
        <v>260</v>
      </c>
      <c r="E2553">
        <v>0</v>
      </c>
      <c r="F2553">
        <v>-6.5384615384615305E-2</v>
      </c>
      <c r="G2553">
        <v>260</v>
      </c>
      <c r="H2553">
        <f t="shared" si="196"/>
        <v>0.16538461538461499</v>
      </c>
      <c r="I2553">
        <v>1.99382716049382</v>
      </c>
      <c r="J2553">
        <v>1.00199849524228E-4</v>
      </c>
      <c r="K2553">
        <f t="shared" si="197"/>
        <v>0</v>
      </c>
      <c r="L2553">
        <v>0.16538461538461499</v>
      </c>
      <c r="M2553">
        <v>0.1</v>
      </c>
      <c r="N2553">
        <v>0.734615384615384</v>
      </c>
      <c r="O2553">
        <f t="shared" si="198"/>
        <v>0.62318840579709855</v>
      </c>
      <c r="P2553">
        <f t="shared" si="199"/>
        <v>0</v>
      </c>
    </row>
    <row r="2554" spans="1:16" x14ac:dyDescent="0.35">
      <c r="A2554" t="s">
        <v>1084</v>
      </c>
      <c r="B2554" s="7" t="s">
        <v>5325</v>
      </c>
      <c r="C2554" s="7" t="s">
        <v>5325</v>
      </c>
      <c r="D2554">
        <f t="shared" si="195"/>
        <v>260</v>
      </c>
      <c r="E2554">
        <v>0</v>
      </c>
      <c r="F2554">
        <v>-3.8461538461538399E-3</v>
      </c>
      <c r="G2554">
        <v>260</v>
      </c>
      <c r="H2554">
        <f t="shared" si="196"/>
        <v>0.134615384615384</v>
      </c>
      <c r="I2554">
        <v>3.06334175084175</v>
      </c>
      <c r="J2554">
        <v>1</v>
      </c>
      <c r="K2554">
        <f t="shared" si="197"/>
        <v>0</v>
      </c>
      <c r="L2554">
        <v>0.134615384615384</v>
      </c>
      <c r="M2554">
        <v>0.13076923076923</v>
      </c>
      <c r="N2554">
        <v>0.734615384615384</v>
      </c>
      <c r="O2554">
        <f t="shared" si="198"/>
        <v>0.50724637681159068</v>
      </c>
      <c r="P2554">
        <f t="shared" si="199"/>
        <v>0</v>
      </c>
    </row>
    <row r="2555" spans="1:16" x14ac:dyDescent="0.35">
      <c r="A2555" t="s">
        <v>2091</v>
      </c>
      <c r="B2555" s="7" t="s">
        <v>5326</v>
      </c>
      <c r="C2555" s="7" t="s">
        <v>5326</v>
      </c>
      <c r="D2555">
        <f t="shared" si="195"/>
        <v>259</v>
      </c>
      <c r="E2555">
        <v>0</v>
      </c>
      <c r="F2555">
        <v>3.0888030888030799E-2</v>
      </c>
      <c r="G2555">
        <v>259</v>
      </c>
      <c r="H2555">
        <f t="shared" si="196"/>
        <v>3.0888030888030799E-2</v>
      </c>
      <c r="I2555">
        <v>1</v>
      </c>
      <c r="J2555">
        <v>0</v>
      </c>
      <c r="K2555">
        <f t="shared" si="197"/>
        <v>0</v>
      </c>
      <c r="L2555">
        <v>0</v>
      </c>
      <c r="M2555">
        <v>3.0888030888030799E-2</v>
      </c>
      <c r="N2555">
        <v>0.96911196911196895</v>
      </c>
      <c r="O2555">
        <f t="shared" si="198"/>
        <v>0.9999999999999919</v>
      </c>
      <c r="P2555" t="str">
        <f t="shared" si="199"/>
        <v/>
      </c>
    </row>
    <row r="2556" spans="1:16" x14ac:dyDescent="0.35">
      <c r="A2556" t="s">
        <v>1668</v>
      </c>
      <c r="B2556" s="7" t="s">
        <v>5327</v>
      </c>
      <c r="C2556" s="7" t="s">
        <v>5327</v>
      </c>
      <c r="D2556">
        <f t="shared" si="195"/>
        <v>257</v>
      </c>
      <c r="E2556">
        <v>2</v>
      </c>
      <c r="F2556">
        <v>3.1372549019607801E-2</v>
      </c>
      <c r="G2556">
        <v>255</v>
      </c>
      <c r="H2556">
        <f t="shared" si="196"/>
        <v>3.1372549019607801E-2</v>
      </c>
      <c r="I2556">
        <v>1</v>
      </c>
      <c r="J2556">
        <v>6.3047978801675198E-4</v>
      </c>
      <c r="K2556">
        <f t="shared" si="197"/>
        <v>7.7821011673151752E-3</v>
      </c>
      <c r="L2556">
        <v>0</v>
      </c>
      <c r="M2556">
        <v>3.1372549019607801E-2</v>
      </c>
      <c r="N2556">
        <v>0.96862745098039205</v>
      </c>
      <c r="O2556">
        <f t="shared" si="198"/>
        <v>0.99999999999999512</v>
      </c>
      <c r="P2556">
        <f t="shared" si="199"/>
        <v>1</v>
      </c>
    </row>
    <row r="2557" spans="1:16" x14ac:dyDescent="0.35">
      <c r="A2557" t="s">
        <v>2036</v>
      </c>
      <c r="B2557" s="7" t="s">
        <v>5328</v>
      </c>
      <c r="C2557" s="7" t="s">
        <v>5328</v>
      </c>
      <c r="D2557">
        <f t="shared" si="195"/>
        <v>260</v>
      </c>
      <c r="E2557">
        <v>0</v>
      </c>
      <c r="F2557">
        <v>3.0769230769230702E-2</v>
      </c>
      <c r="G2557">
        <v>260</v>
      </c>
      <c r="H2557">
        <f t="shared" si="196"/>
        <v>3.0769230769230702E-2</v>
      </c>
      <c r="I2557">
        <v>1</v>
      </c>
      <c r="J2557">
        <v>0</v>
      </c>
      <c r="K2557">
        <f t="shared" si="197"/>
        <v>0</v>
      </c>
      <c r="L2557">
        <v>0</v>
      </c>
      <c r="M2557">
        <v>3.0769230769230702E-2</v>
      </c>
      <c r="N2557">
        <v>0.96923076923076901</v>
      </c>
      <c r="O2557">
        <f t="shared" si="198"/>
        <v>0.99999999999999056</v>
      </c>
      <c r="P2557" t="str">
        <f t="shared" si="199"/>
        <v/>
      </c>
    </row>
    <row r="2558" spans="1:16" x14ac:dyDescent="0.35">
      <c r="A2558" t="s">
        <v>2037</v>
      </c>
      <c r="B2558" s="7" t="s">
        <v>5329</v>
      </c>
      <c r="C2558" s="7" t="s">
        <v>5329</v>
      </c>
      <c r="D2558">
        <f t="shared" si="195"/>
        <v>260</v>
      </c>
      <c r="E2558">
        <v>0</v>
      </c>
      <c r="F2558">
        <v>3.0769230769230702E-2</v>
      </c>
      <c r="G2558">
        <v>260</v>
      </c>
      <c r="H2558">
        <f t="shared" si="196"/>
        <v>3.0769230769230702E-2</v>
      </c>
      <c r="I2558">
        <v>1</v>
      </c>
      <c r="J2558">
        <v>0</v>
      </c>
      <c r="K2558">
        <f t="shared" si="197"/>
        <v>0</v>
      </c>
      <c r="L2558">
        <v>0</v>
      </c>
      <c r="M2558">
        <v>3.0769230769230702E-2</v>
      </c>
      <c r="N2558">
        <v>0.96923076923076901</v>
      </c>
      <c r="O2558">
        <f t="shared" si="198"/>
        <v>0.99999999999999056</v>
      </c>
      <c r="P2558" t="str">
        <f t="shared" si="199"/>
        <v/>
      </c>
    </row>
    <row r="2559" spans="1:16" x14ac:dyDescent="0.35">
      <c r="A2559" t="s">
        <v>2038</v>
      </c>
      <c r="B2559" s="7" t="s">
        <v>5330</v>
      </c>
      <c r="C2559" s="7" t="s">
        <v>5330</v>
      </c>
      <c r="D2559">
        <f t="shared" si="195"/>
        <v>260</v>
      </c>
      <c r="E2559">
        <v>0</v>
      </c>
      <c r="F2559">
        <v>3.0769230769230702E-2</v>
      </c>
      <c r="G2559">
        <v>260</v>
      </c>
      <c r="H2559">
        <f t="shared" si="196"/>
        <v>3.0769230769230702E-2</v>
      </c>
      <c r="I2559">
        <v>1</v>
      </c>
      <c r="J2559">
        <v>0</v>
      </c>
      <c r="K2559">
        <f t="shared" si="197"/>
        <v>0</v>
      </c>
      <c r="L2559">
        <v>0</v>
      </c>
      <c r="M2559">
        <v>3.0769230769230702E-2</v>
      </c>
      <c r="N2559">
        <v>0.96923076923076901</v>
      </c>
      <c r="O2559">
        <f t="shared" si="198"/>
        <v>0.99999999999999056</v>
      </c>
      <c r="P2559" t="str">
        <f t="shared" si="199"/>
        <v/>
      </c>
    </row>
    <row r="2560" spans="1:16" x14ac:dyDescent="0.35">
      <c r="A2560" t="s">
        <v>2039</v>
      </c>
      <c r="B2560" s="7" t="s">
        <v>5331</v>
      </c>
      <c r="C2560" s="7" t="s">
        <v>5331</v>
      </c>
      <c r="D2560">
        <f t="shared" si="195"/>
        <v>260</v>
      </c>
      <c r="E2560">
        <v>0</v>
      </c>
      <c r="F2560">
        <v>3.0769230769230702E-2</v>
      </c>
      <c r="G2560">
        <v>260</v>
      </c>
      <c r="H2560">
        <f t="shared" si="196"/>
        <v>3.0769230769230702E-2</v>
      </c>
      <c r="I2560">
        <v>1</v>
      </c>
      <c r="J2560">
        <v>0</v>
      </c>
      <c r="K2560">
        <f t="shared" si="197"/>
        <v>0</v>
      </c>
      <c r="L2560">
        <v>0</v>
      </c>
      <c r="M2560">
        <v>3.0769230769230702E-2</v>
      </c>
      <c r="N2560">
        <v>0.96923076923076901</v>
      </c>
      <c r="O2560">
        <f t="shared" si="198"/>
        <v>0.99999999999999056</v>
      </c>
      <c r="P2560" t="str">
        <f t="shared" si="199"/>
        <v/>
      </c>
    </row>
    <row r="2561" spans="1:16" x14ac:dyDescent="0.35">
      <c r="A2561" t="s">
        <v>2115</v>
      </c>
      <c r="B2561" s="7" t="s">
        <v>5332</v>
      </c>
      <c r="C2561" s="7" t="s">
        <v>5332</v>
      </c>
      <c r="D2561">
        <f t="shared" si="195"/>
        <v>256</v>
      </c>
      <c r="E2561">
        <v>0</v>
      </c>
      <c r="F2561">
        <v>3.125E-2</v>
      </c>
      <c r="G2561">
        <v>256</v>
      </c>
      <c r="H2561">
        <f t="shared" si="196"/>
        <v>3.125E-2</v>
      </c>
      <c r="I2561">
        <v>1</v>
      </c>
      <c r="J2561">
        <v>0</v>
      </c>
      <c r="K2561">
        <f t="shared" si="197"/>
        <v>0</v>
      </c>
      <c r="L2561">
        <v>0</v>
      </c>
      <c r="M2561">
        <v>3.125E-2</v>
      </c>
      <c r="N2561">
        <v>0.96875</v>
      </c>
      <c r="O2561">
        <f t="shared" si="198"/>
        <v>1</v>
      </c>
      <c r="P2561" t="str">
        <f t="shared" si="199"/>
        <v/>
      </c>
    </row>
    <row r="2562" spans="1:16" x14ac:dyDescent="0.35">
      <c r="A2562" t="s">
        <v>1728</v>
      </c>
      <c r="B2562" s="7" t="s">
        <v>5333</v>
      </c>
      <c r="C2562" s="7" t="s">
        <v>5333</v>
      </c>
      <c r="D2562">
        <f t="shared" si="195"/>
        <v>260</v>
      </c>
      <c r="E2562">
        <v>1</v>
      </c>
      <c r="F2562">
        <v>3.0888030888030799E-2</v>
      </c>
      <c r="G2562">
        <v>259</v>
      </c>
      <c r="H2562">
        <f t="shared" si="196"/>
        <v>3.0888030888030799E-2</v>
      </c>
      <c r="I2562">
        <v>1</v>
      </c>
      <c r="J2562" s="2">
        <v>2.1150694232124501E-5</v>
      </c>
      <c r="K2562">
        <f t="shared" si="197"/>
        <v>3.8461538461538464E-3</v>
      </c>
      <c r="L2562">
        <v>0</v>
      </c>
      <c r="M2562">
        <v>3.0888030888030799E-2</v>
      </c>
      <c r="N2562">
        <v>0.96911196911196895</v>
      </c>
      <c r="O2562">
        <f t="shared" si="198"/>
        <v>0.9999999999999919</v>
      </c>
      <c r="P2562">
        <f t="shared" si="199"/>
        <v>1</v>
      </c>
    </row>
    <row r="2563" spans="1:16" x14ac:dyDescent="0.35">
      <c r="A2563" t="s">
        <v>2040</v>
      </c>
      <c r="B2563" s="7" t="s">
        <v>5334</v>
      </c>
      <c r="C2563" s="7" t="s">
        <v>5334</v>
      </c>
      <c r="D2563">
        <f t="shared" ref="D2563:D2626" si="200">(E2563+G2563)</f>
        <v>260</v>
      </c>
      <c r="E2563">
        <v>0</v>
      </c>
      <c r="F2563">
        <v>3.0769230769230702E-2</v>
      </c>
      <c r="G2563">
        <v>260</v>
      </c>
      <c r="H2563">
        <f t="shared" ref="H2563:H2626" si="201">MAX(L2563,M2563)</f>
        <v>3.0769230769230702E-2</v>
      </c>
      <c r="I2563">
        <v>1</v>
      </c>
      <c r="J2563">
        <v>0</v>
      </c>
      <c r="K2563">
        <f t="shared" ref="K2563:K2626" si="202">(E2563/(D2563))</f>
        <v>0</v>
      </c>
      <c r="L2563">
        <v>0</v>
      </c>
      <c r="M2563">
        <v>3.0769230769230702E-2</v>
      </c>
      <c r="N2563">
        <v>0.96923076923076901</v>
      </c>
      <c r="O2563">
        <f t="shared" ref="O2563:O2626" si="203">(IF(H2563=0,0,ABS(H2563)/(1-N2563)))</f>
        <v>0.99999999999999056</v>
      </c>
      <c r="P2563" t="str">
        <f t="shared" ref="P2563:P2626" si="204">(IF(K2563+L2563&gt;0,K2563/(K2563+L2563),""))</f>
        <v/>
      </c>
    </row>
    <row r="2564" spans="1:16" x14ac:dyDescent="0.35">
      <c r="A2564" t="s">
        <v>2041</v>
      </c>
      <c r="B2564" s="7" t="s">
        <v>5335</v>
      </c>
      <c r="C2564" s="7" t="s">
        <v>5335</v>
      </c>
      <c r="D2564">
        <f t="shared" si="200"/>
        <v>260</v>
      </c>
      <c r="E2564">
        <v>0</v>
      </c>
      <c r="F2564">
        <v>3.0769230769230702E-2</v>
      </c>
      <c r="G2564">
        <v>260</v>
      </c>
      <c r="H2564">
        <f t="shared" si="201"/>
        <v>3.0769230769230702E-2</v>
      </c>
      <c r="I2564">
        <v>1</v>
      </c>
      <c r="J2564">
        <v>0</v>
      </c>
      <c r="K2564">
        <f t="shared" si="202"/>
        <v>0</v>
      </c>
      <c r="L2564">
        <v>0</v>
      </c>
      <c r="M2564">
        <v>3.0769230769230702E-2</v>
      </c>
      <c r="N2564">
        <v>0.96923076923076901</v>
      </c>
      <c r="O2564">
        <f t="shared" si="203"/>
        <v>0.99999999999999056</v>
      </c>
      <c r="P2564" t="str">
        <f t="shared" si="204"/>
        <v/>
      </c>
    </row>
    <row r="2565" spans="1:16" x14ac:dyDescent="0.35">
      <c r="A2565" t="s">
        <v>275</v>
      </c>
      <c r="B2565" s="7" t="s">
        <v>5336</v>
      </c>
      <c r="C2565" s="7" t="s">
        <v>5336</v>
      </c>
      <c r="D2565">
        <f t="shared" si="200"/>
        <v>260</v>
      </c>
      <c r="E2565">
        <v>0</v>
      </c>
      <c r="F2565">
        <v>-6.5384615384615305E-2</v>
      </c>
      <c r="G2565">
        <v>260</v>
      </c>
      <c r="H2565">
        <f t="shared" si="201"/>
        <v>0.16538461538461499</v>
      </c>
      <c r="I2565">
        <v>1.8384773662551399</v>
      </c>
      <c r="J2565">
        <v>1.00199849524228E-4</v>
      </c>
      <c r="K2565">
        <f t="shared" si="202"/>
        <v>0</v>
      </c>
      <c r="L2565">
        <v>0.16538461538461499</v>
      </c>
      <c r="M2565">
        <v>0.1</v>
      </c>
      <c r="N2565">
        <v>0.734615384615384</v>
      </c>
      <c r="O2565">
        <f t="shared" si="203"/>
        <v>0.62318840579709855</v>
      </c>
      <c r="P2565">
        <f t="shared" si="204"/>
        <v>0</v>
      </c>
    </row>
    <row r="2566" spans="1:16" x14ac:dyDescent="0.35">
      <c r="A2566" t="s">
        <v>793</v>
      </c>
      <c r="B2566" s="7" t="s">
        <v>5337</v>
      </c>
      <c r="C2566" s="7" t="s">
        <v>5337</v>
      </c>
      <c r="D2566">
        <f t="shared" si="200"/>
        <v>258</v>
      </c>
      <c r="E2566">
        <v>0</v>
      </c>
      <c r="F2566">
        <v>-1.1627906976744099E-2</v>
      </c>
      <c r="G2566">
        <v>258</v>
      </c>
      <c r="H2566">
        <f t="shared" si="201"/>
        <v>0.104651162790697</v>
      </c>
      <c r="I2566">
        <v>1.3703373015872999</v>
      </c>
      <c r="J2566">
        <v>8.0849766242915896E-3</v>
      </c>
      <c r="K2566">
        <f t="shared" si="202"/>
        <v>0</v>
      </c>
      <c r="L2566">
        <v>0.104651162790697</v>
      </c>
      <c r="M2566">
        <v>9.3023255813953404E-2</v>
      </c>
      <c r="N2566">
        <v>0.80232558139534804</v>
      </c>
      <c r="O2566">
        <f t="shared" si="203"/>
        <v>0.52941176470587681</v>
      </c>
      <c r="P2566">
        <f t="shared" si="204"/>
        <v>0</v>
      </c>
    </row>
    <row r="2567" spans="1:16" x14ac:dyDescent="0.35">
      <c r="A2567" t="s">
        <v>900</v>
      </c>
      <c r="B2567" s="7" t="s">
        <v>5338</v>
      </c>
      <c r="C2567" s="7" t="s">
        <v>5338</v>
      </c>
      <c r="D2567">
        <f t="shared" si="200"/>
        <v>260</v>
      </c>
      <c r="E2567">
        <v>0</v>
      </c>
      <c r="F2567">
        <v>-7.6923076923076901E-3</v>
      </c>
      <c r="G2567">
        <v>260</v>
      </c>
      <c r="H2567">
        <f t="shared" si="201"/>
        <v>0.10384615384615301</v>
      </c>
      <c r="I2567">
        <v>1.3703373015872999</v>
      </c>
      <c r="J2567">
        <v>2.0720622810132001E-2</v>
      </c>
      <c r="K2567">
        <f t="shared" si="202"/>
        <v>0</v>
      </c>
      <c r="L2567">
        <v>0.10384615384615301</v>
      </c>
      <c r="M2567">
        <v>9.6153846153846104E-2</v>
      </c>
      <c r="N2567">
        <v>0.8</v>
      </c>
      <c r="O2567">
        <f t="shared" si="203"/>
        <v>0.51923076923076517</v>
      </c>
      <c r="P2567">
        <f t="shared" si="204"/>
        <v>0</v>
      </c>
    </row>
    <row r="2568" spans="1:16" x14ac:dyDescent="0.35">
      <c r="A2568" t="s">
        <v>2254</v>
      </c>
      <c r="B2568" s="7" t="s">
        <v>5339</v>
      </c>
      <c r="C2568" s="7" t="s">
        <v>5339</v>
      </c>
      <c r="D2568">
        <f t="shared" si="200"/>
        <v>222</v>
      </c>
      <c r="E2568">
        <v>4</v>
      </c>
      <c r="F2568">
        <v>0.13302752293577899</v>
      </c>
      <c r="G2568">
        <v>218</v>
      </c>
      <c r="H2568">
        <f t="shared" si="201"/>
        <v>0.201834862385321</v>
      </c>
      <c r="I2568">
        <v>3.4451127819548799</v>
      </c>
      <c r="J2568">
        <v>0</v>
      </c>
      <c r="K2568">
        <f t="shared" si="202"/>
        <v>1.8018018018018018E-2</v>
      </c>
      <c r="L2568">
        <v>6.8807339449541205E-2</v>
      </c>
      <c r="M2568">
        <v>0.201834862385321</v>
      </c>
      <c r="N2568">
        <v>0.72935779816513702</v>
      </c>
      <c r="O2568">
        <f t="shared" si="203"/>
        <v>0.74576271186440479</v>
      </c>
      <c r="P2568">
        <f t="shared" si="204"/>
        <v>0.20752022846263704</v>
      </c>
    </row>
    <row r="2569" spans="1:16" x14ac:dyDescent="0.35">
      <c r="A2569" t="s">
        <v>2042</v>
      </c>
      <c r="B2569" s="7" t="s">
        <v>5340</v>
      </c>
      <c r="C2569" s="7" t="s">
        <v>5340</v>
      </c>
      <c r="D2569">
        <f t="shared" si="200"/>
        <v>260</v>
      </c>
      <c r="E2569">
        <v>0</v>
      </c>
      <c r="F2569">
        <v>3.0769230769230702E-2</v>
      </c>
      <c r="G2569">
        <v>260</v>
      </c>
      <c r="H2569">
        <f t="shared" si="201"/>
        <v>3.0769230769230702E-2</v>
      </c>
      <c r="I2569">
        <v>1</v>
      </c>
      <c r="J2569">
        <v>0</v>
      </c>
      <c r="K2569">
        <f t="shared" si="202"/>
        <v>0</v>
      </c>
      <c r="L2569">
        <v>0</v>
      </c>
      <c r="M2569">
        <v>3.0769230769230702E-2</v>
      </c>
      <c r="N2569">
        <v>0.96923076923076901</v>
      </c>
      <c r="O2569">
        <f t="shared" si="203"/>
        <v>0.99999999999999056</v>
      </c>
      <c r="P2569" t="str">
        <f t="shared" si="204"/>
        <v/>
      </c>
    </row>
    <row r="2570" spans="1:16" x14ac:dyDescent="0.35">
      <c r="A2570" t="s">
        <v>2043</v>
      </c>
      <c r="B2570" s="7" t="s">
        <v>5341</v>
      </c>
      <c r="C2570" s="7" t="s">
        <v>5341</v>
      </c>
      <c r="D2570">
        <f t="shared" si="200"/>
        <v>260</v>
      </c>
      <c r="E2570">
        <v>0</v>
      </c>
      <c r="F2570">
        <v>3.0769230769230702E-2</v>
      </c>
      <c r="G2570">
        <v>260</v>
      </c>
      <c r="H2570">
        <f t="shared" si="201"/>
        <v>3.0769230769230702E-2</v>
      </c>
      <c r="I2570">
        <v>1</v>
      </c>
      <c r="J2570">
        <v>0</v>
      </c>
      <c r="K2570">
        <f t="shared" si="202"/>
        <v>0</v>
      </c>
      <c r="L2570">
        <v>0</v>
      </c>
      <c r="M2570">
        <v>3.0769230769230702E-2</v>
      </c>
      <c r="N2570">
        <v>0.96923076923076901</v>
      </c>
      <c r="O2570">
        <f t="shared" si="203"/>
        <v>0.99999999999999056</v>
      </c>
      <c r="P2570" t="str">
        <f t="shared" si="204"/>
        <v/>
      </c>
    </row>
    <row r="2571" spans="1:16" x14ac:dyDescent="0.35">
      <c r="A2571" t="s">
        <v>1616</v>
      </c>
      <c r="B2571" s="7" t="s">
        <v>5342</v>
      </c>
      <c r="C2571" s="7" t="s">
        <v>5342</v>
      </c>
      <c r="D2571">
        <f t="shared" si="200"/>
        <v>243</v>
      </c>
      <c r="E2571">
        <v>5</v>
      </c>
      <c r="F2571">
        <v>2.94117647058823E-2</v>
      </c>
      <c r="G2571">
        <v>238</v>
      </c>
      <c r="H2571">
        <f t="shared" si="201"/>
        <v>2.94117647058823E-2</v>
      </c>
      <c r="I2571">
        <v>1</v>
      </c>
      <c r="J2571">
        <v>3.1375931082627698E-4</v>
      </c>
      <c r="K2571">
        <f t="shared" si="202"/>
        <v>2.0576131687242798E-2</v>
      </c>
      <c r="L2571">
        <v>0</v>
      </c>
      <c r="M2571">
        <v>2.94117647058823E-2</v>
      </c>
      <c r="N2571">
        <v>0.97058823529411697</v>
      </c>
      <c r="O2571">
        <f t="shared" si="203"/>
        <v>0.99999999999997535</v>
      </c>
      <c r="P2571">
        <f t="shared" si="204"/>
        <v>1</v>
      </c>
    </row>
    <row r="2572" spans="1:16" x14ac:dyDescent="0.35">
      <c r="A2572" t="s">
        <v>1323</v>
      </c>
      <c r="B2572" s="7" t="s">
        <v>5343</v>
      </c>
      <c r="C2572" s="7" t="s">
        <v>5343</v>
      </c>
      <c r="D2572">
        <f t="shared" si="200"/>
        <v>260</v>
      </c>
      <c r="E2572">
        <v>0</v>
      </c>
      <c r="F2572">
        <v>0</v>
      </c>
      <c r="G2572">
        <v>260</v>
      </c>
      <c r="H2572">
        <f t="shared" si="201"/>
        <v>0</v>
      </c>
      <c r="I2572">
        <v>0</v>
      </c>
      <c r="J2572">
        <v>1</v>
      </c>
      <c r="K2572">
        <f t="shared" si="202"/>
        <v>0</v>
      </c>
      <c r="L2572">
        <v>0</v>
      </c>
      <c r="M2572">
        <v>0</v>
      </c>
      <c r="N2572">
        <v>1</v>
      </c>
      <c r="O2572">
        <f t="shared" si="203"/>
        <v>0</v>
      </c>
      <c r="P2572" t="str">
        <f t="shared" si="204"/>
        <v/>
      </c>
    </row>
    <row r="2573" spans="1:16" x14ac:dyDescent="0.35">
      <c r="A2573" t="s">
        <v>2044</v>
      </c>
      <c r="B2573" s="7" t="s">
        <v>5344</v>
      </c>
      <c r="C2573" s="7" t="s">
        <v>5344</v>
      </c>
      <c r="D2573">
        <f t="shared" si="200"/>
        <v>260</v>
      </c>
      <c r="E2573">
        <v>0</v>
      </c>
      <c r="F2573">
        <v>3.0769230769230702E-2</v>
      </c>
      <c r="G2573">
        <v>260</v>
      </c>
      <c r="H2573">
        <f t="shared" si="201"/>
        <v>3.0769230769230702E-2</v>
      </c>
      <c r="I2573">
        <v>1</v>
      </c>
      <c r="J2573">
        <v>0</v>
      </c>
      <c r="K2573">
        <f t="shared" si="202"/>
        <v>0</v>
      </c>
      <c r="L2573">
        <v>0</v>
      </c>
      <c r="M2573">
        <v>3.0769230769230702E-2</v>
      </c>
      <c r="N2573">
        <v>0.96923076923076901</v>
      </c>
      <c r="O2573">
        <f t="shared" si="203"/>
        <v>0.99999999999999056</v>
      </c>
      <c r="P2573" t="str">
        <f t="shared" si="204"/>
        <v/>
      </c>
    </row>
    <row r="2574" spans="1:16" x14ac:dyDescent="0.35">
      <c r="A2574" t="s">
        <v>2045</v>
      </c>
      <c r="B2574" s="7" t="s">
        <v>5345</v>
      </c>
      <c r="C2574" s="7" t="s">
        <v>5345</v>
      </c>
      <c r="D2574">
        <f t="shared" si="200"/>
        <v>260</v>
      </c>
      <c r="E2574">
        <v>0</v>
      </c>
      <c r="F2574">
        <v>3.0769230769230702E-2</v>
      </c>
      <c r="G2574">
        <v>260</v>
      </c>
      <c r="H2574">
        <f t="shared" si="201"/>
        <v>3.0769230769230702E-2</v>
      </c>
      <c r="I2574">
        <v>1</v>
      </c>
      <c r="J2574">
        <v>0</v>
      </c>
      <c r="K2574">
        <f t="shared" si="202"/>
        <v>0</v>
      </c>
      <c r="L2574">
        <v>0</v>
      </c>
      <c r="M2574">
        <v>3.0769230769230702E-2</v>
      </c>
      <c r="N2574">
        <v>0.96923076923076901</v>
      </c>
      <c r="O2574">
        <f t="shared" si="203"/>
        <v>0.99999999999999056</v>
      </c>
      <c r="P2574" t="str">
        <f t="shared" si="204"/>
        <v/>
      </c>
    </row>
    <row r="2575" spans="1:16" x14ac:dyDescent="0.35">
      <c r="A2575" t="s">
        <v>2770</v>
      </c>
      <c r="B2575" s="7" t="s">
        <v>5346</v>
      </c>
      <c r="C2575" s="7" t="s">
        <v>5346</v>
      </c>
      <c r="D2575">
        <f t="shared" si="200"/>
        <v>260</v>
      </c>
      <c r="E2575">
        <v>0</v>
      </c>
      <c r="F2575">
        <v>0.18846153846153799</v>
      </c>
      <c r="G2575">
        <v>260</v>
      </c>
      <c r="H2575">
        <f t="shared" si="201"/>
        <v>0.22307692307692301</v>
      </c>
      <c r="I2575">
        <v>1.8527630805408499</v>
      </c>
      <c r="J2575">
        <v>0</v>
      </c>
      <c r="K2575">
        <f t="shared" si="202"/>
        <v>0</v>
      </c>
      <c r="L2575">
        <v>3.4615384615384603E-2</v>
      </c>
      <c r="M2575">
        <v>0.22307692307692301</v>
      </c>
      <c r="N2575">
        <v>0.742307692307692</v>
      </c>
      <c r="O2575">
        <f t="shared" si="203"/>
        <v>0.8656716417910435</v>
      </c>
      <c r="P2575">
        <f t="shared" si="204"/>
        <v>0</v>
      </c>
    </row>
    <row r="2576" spans="1:16" x14ac:dyDescent="0.35">
      <c r="A2576" t="s">
        <v>2748</v>
      </c>
      <c r="B2576" s="7" t="s">
        <v>5347</v>
      </c>
      <c r="C2576" s="7" t="s">
        <v>5347</v>
      </c>
      <c r="D2576">
        <f t="shared" si="200"/>
        <v>258</v>
      </c>
      <c r="E2576">
        <v>3</v>
      </c>
      <c r="F2576">
        <v>0.188235294117647</v>
      </c>
      <c r="G2576">
        <v>255</v>
      </c>
      <c r="H2576">
        <f t="shared" si="201"/>
        <v>0.223529411764705</v>
      </c>
      <c r="I2576">
        <v>2.0780864197530802</v>
      </c>
      <c r="J2576">
        <v>0</v>
      </c>
      <c r="K2576">
        <f t="shared" si="202"/>
        <v>1.1627906976744186E-2</v>
      </c>
      <c r="L2576">
        <v>3.5294117647058802E-2</v>
      </c>
      <c r="M2576">
        <v>0.223529411764705</v>
      </c>
      <c r="N2576">
        <v>0.74117647058823499</v>
      </c>
      <c r="O2576">
        <f t="shared" si="203"/>
        <v>0.86363636363635921</v>
      </c>
      <c r="P2576">
        <f t="shared" si="204"/>
        <v>0.24781341107871732</v>
      </c>
    </row>
    <row r="2577" spans="1:16" x14ac:dyDescent="0.35">
      <c r="A2577" t="s">
        <v>2046</v>
      </c>
      <c r="B2577" s="7" t="s">
        <v>5348</v>
      </c>
      <c r="C2577" s="7" t="s">
        <v>5348</v>
      </c>
      <c r="D2577">
        <f t="shared" si="200"/>
        <v>260</v>
      </c>
      <c r="E2577">
        <v>0</v>
      </c>
      <c r="F2577">
        <v>3.0769230769230702E-2</v>
      </c>
      <c r="G2577">
        <v>260</v>
      </c>
      <c r="H2577">
        <f t="shared" si="201"/>
        <v>3.0769230769230702E-2</v>
      </c>
      <c r="I2577">
        <v>1</v>
      </c>
      <c r="J2577">
        <v>0</v>
      </c>
      <c r="K2577">
        <f t="shared" si="202"/>
        <v>0</v>
      </c>
      <c r="L2577">
        <v>0</v>
      </c>
      <c r="M2577">
        <v>3.0769230769230702E-2</v>
      </c>
      <c r="N2577">
        <v>0.96923076923076901</v>
      </c>
      <c r="O2577">
        <f t="shared" si="203"/>
        <v>0.99999999999999056</v>
      </c>
      <c r="P2577" t="str">
        <f t="shared" si="204"/>
        <v/>
      </c>
    </row>
    <row r="2578" spans="1:16" x14ac:dyDescent="0.35">
      <c r="A2578" t="s">
        <v>2258</v>
      </c>
      <c r="B2578" s="7" t="s">
        <v>5349</v>
      </c>
      <c r="C2578" s="7" t="s">
        <v>5349</v>
      </c>
      <c r="D2578">
        <f t="shared" si="200"/>
        <v>256</v>
      </c>
      <c r="E2578">
        <v>0</v>
      </c>
      <c r="F2578">
        <v>0.11328125</v>
      </c>
      <c r="G2578">
        <v>256</v>
      </c>
      <c r="H2578">
        <f t="shared" si="201"/>
        <v>0.18359375</v>
      </c>
      <c r="I2578">
        <v>1.4330099941211001</v>
      </c>
      <c r="J2578">
        <v>0</v>
      </c>
      <c r="K2578">
        <f t="shared" si="202"/>
        <v>0</v>
      </c>
      <c r="L2578">
        <v>7.03125E-2</v>
      </c>
      <c r="M2578">
        <v>0.18359375</v>
      </c>
      <c r="N2578">
        <v>0.74609375</v>
      </c>
      <c r="O2578">
        <f t="shared" si="203"/>
        <v>0.72307692307692306</v>
      </c>
      <c r="P2578">
        <f t="shared" si="204"/>
        <v>0</v>
      </c>
    </row>
    <row r="2579" spans="1:16" x14ac:dyDescent="0.35">
      <c r="A2579" t="s">
        <v>2255</v>
      </c>
      <c r="B2579" s="7" t="s">
        <v>5350</v>
      </c>
      <c r="C2579" s="7" t="s">
        <v>5350</v>
      </c>
      <c r="D2579">
        <f t="shared" si="200"/>
        <v>257</v>
      </c>
      <c r="E2579">
        <v>0</v>
      </c>
      <c r="F2579">
        <v>0.11284046692607</v>
      </c>
      <c r="G2579">
        <v>257</v>
      </c>
      <c r="H2579">
        <f t="shared" si="201"/>
        <v>0.18287937743190599</v>
      </c>
      <c r="I2579">
        <v>1.4330099941211001</v>
      </c>
      <c r="J2579">
        <v>0</v>
      </c>
      <c r="K2579">
        <f t="shared" si="202"/>
        <v>0</v>
      </c>
      <c r="L2579">
        <v>7.0038910505836494E-2</v>
      </c>
      <c r="M2579">
        <v>0.18287937743190599</v>
      </c>
      <c r="N2579">
        <v>0.74708171206225604</v>
      </c>
      <c r="O2579">
        <f t="shared" si="203"/>
        <v>0.7230769230769184</v>
      </c>
      <c r="P2579">
        <f t="shared" si="204"/>
        <v>0</v>
      </c>
    </row>
    <row r="2580" spans="1:16" x14ac:dyDescent="0.35">
      <c r="A2580" t="s">
        <v>1324</v>
      </c>
      <c r="B2580" s="7" t="s">
        <v>6011</v>
      </c>
      <c r="C2580" s="7" t="s">
        <v>1325</v>
      </c>
      <c r="D2580">
        <f t="shared" si="200"/>
        <v>260</v>
      </c>
      <c r="E2580">
        <v>0</v>
      </c>
      <c r="F2580">
        <v>0</v>
      </c>
      <c r="G2580">
        <v>260</v>
      </c>
      <c r="H2580">
        <f t="shared" si="201"/>
        <v>0</v>
      </c>
      <c r="I2580">
        <v>0</v>
      </c>
      <c r="J2580">
        <v>1</v>
      </c>
      <c r="K2580">
        <f t="shared" si="202"/>
        <v>0</v>
      </c>
      <c r="L2580">
        <v>0</v>
      </c>
      <c r="M2580">
        <v>0</v>
      </c>
      <c r="N2580">
        <v>1</v>
      </c>
      <c r="O2580">
        <f t="shared" si="203"/>
        <v>0</v>
      </c>
      <c r="P2580" t="str">
        <f t="shared" si="204"/>
        <v/>
      </c>
    </row>
    <row r="2581" spans="1:16" x14ac:dyDescent="0.35">
      <c r="A2581" t="s">
        <v>1493</v>
      </c>
      <c r="B2581" s="7" t="s">
        <v>5351</v>
      </c>
      <c r="C2581" s="7" t="s">
        <v>5351</v>
      </c>
      <c r="D2581">
        <f t="shared" si="200"/>
        <v>237</v>
      </c>
      <c r="E2581">
        <v>7</v>
      </c>
      <c r="F2581">
        <v>3.4782608695652098E-2</v>
      </c>
      <c r="G2581">
        <v>230</v>
      </c>
      <c r="H2581">
        <f t="shared" si="201"/>
        <v>3.4782608695652098E-2</v>
      </c>
      <c r="I2581">
        <v>1</v>
      </c>
      <c r="J2581">
        <v>0.1319542786273</v>
      </c>
      <c r="K2581">
        <f t="shared" si="202"/>
        <v>2.9535864978902954E-2</v>
      </c>
      <c r="L2581">
        <v>0</v>
      </c>
      <c r="M2581">
        <v>3.4782608695652098E-2</v>
      </c>
      <c r="N2581">
        <v>0.96521739130434703</v>
      </c>
      <c r="O2581">
        <f t="shared" si="203"/>
        <v>0.99999999999997491</v>
      </c>
      <c r="P2581">
        <f t="shared" si="204"/>
        <v>1</v>
      </c>
    </row>
    <row r="2582" spans="1:16" x14ac:dyDescent="0.35">
      <c r="A2582" t="s">
        <v>319</v>
      </c>
      <c r="B2582" s="7" t="s">
        <v>5352</v>
      </c>
      <c r="C2582" s="7" t="s">
        <v>5352</v>
      </c>
      <c r="D2582">
        <f t="shared" si="200"/>
        <v>249</v>
      </c>
      <c r="E2582">
        <v>8</v>
      </c>
      <c r="F2582">
        <v>0</v>
      </c>
      <c r="G2582">
        <v>241</v>
      </c>
      <c r="H2582">
        <f t="shared" si="201"/>
        <v>0</v>
      </c>
      <c r="I2582">
        <v>0</v>
      </c>
      <c r="J2582">
        <v>0</v>
      </c>
      <c r="K2582">
        <f t="shared" si="202"/>
        <v>3.2128514056224897E-2</v>
      </c>
      <c r="L2582">
        <v>0</v>
      </c>
      <c r="M2582">
        <v>0</v>
      </c>
      <c r="N2582">
        <v>1</v>
      </c>
      <c r="O2582">
        <f t="shared" si="203"/>
        <v>0</v>
      </c>
      <c r="P2582">
        <f t="shared" si="204"/>
        <v>1</v>
      </c>
    </row>
    <row r="2583" spans="1:16" x14ac:dyDescent="0.35">
      <c r="A2583" t="s">
        <v>2605</v>
      </c>
      <c r="B2583" s="7" t="s">
        <v>5353</v>
      </c>
      <c r="C2583" s="7" t="s">
        <v>5353</v>
      </c>
      <c r="D2583">
        <f t="shared" si="200"/>
        <v>260</v>
      </c>
      <c r="E2583">
        <v>0</v>
      </c>
      <c r="F2583">
        <v>0.142307692307692</v>
      </c>
      <c r="G2583">
        <v>260</v>
      </c>
      <c r="H2583">
        <f t="shared" si="201"/>
        <v>0.19615384615384601</v>
      </c>
      <c r="I2583">
        <v>1.5564667842445601</v>
      </c>
      <c r="J2583">
        <v>0</v>
      </c>
      <c r="K2583">
        <f t="shared" si="202"/>
        <v>0</v>
      </c>
      <c r="L2583">
        <v>5.3846153846153801E-2</v>
      </c>
      <c r="M2583">
        <v>0.19615384615384601</v>
      </c>
      <c r="N2583">
        <v>0.75</v>
      </c>
      <c r="O2583">
        <f t="shared" si="203"/>
        <v>0.78461538461538405</v>
      </c>
      <c r="P2583">
        <f t="shared" si="204"/>
        <v>0</v>
      </c>
    </row>
    <row r="2584" spans="1:16" x14ac:dyDescent="0.35">
      <c r="A2584" t="s">
        <v>2331</v>
      </c>
      <c r="B2584" s="7" t="s">
        <v>5354</v>
      </c>
      <c r="C2584" s="7" t="s">
        <v>5354</v>
      </c>
      <c r="D2584">
        <f t="shared" si="200"/>
        <v>260</v>
      </c>
      <c r="E2584">
        <v>0</v>
      </c>
      <c r="F2584">
        <v>0.119230769230769</v>
      </c>
      <c r="G2584">
        <v>260</v>
      </c>
      <c r="H2584">
        <f t="shared" si="201"/>
        <v>0.18846153846153799</v>
      </c>
      <c r="I2584">
        <v>1.53940781440781</v>
      </c>
      <c r="J2584">
        <v>0</v>
      </c>
      <c r="K2584">
        <f t="shared" si="202"/>
        <v>0</v>
      </c>
      <c r="L2584">
        <v>6.9230769230769207E-2</v>
      </c>
      <c r="M2584">
        <v>0.18846153846153799</v>
      </c>
      <c r="N2584">
        <v>0.742307692307692</v>
      </c>
      <c r="O2584">
        <f t="shared" si="203"/>
        <v>0.73134328358208689</v>
      </c>
      <c r="P2584">
        <f t="shared" si="204"/>
        <v>0</v>
      </c>
    </row>
    <row r="2585" spans="1:16" x14ac:dyDescent="0.35">
      <c r="A2585" t="s">
        <v>2646</v>
      </c>
      <c r="B2585" s="7" t="s">
        <v>6049</v>
      </c>
      <c r="C2585" s="7" t="s">
        <v>5355</v>
      </c>
      <c r="D2585">
        <f t="shared" si="200"/>
        <v>257</v>
      </c>
      <c r="E2585">
        <v>1</v>
      </c>
      <c r="F2585">
        <v>0.1484375</v>
      </c>
      <c r="G2585">
        <v>256</v>
      </c>
      <c r="H2585">
        <f t="shared" si="201"/>
        <v>0.203125</v>
      </c>
      <c r="I2585">
        <v>1.5436813186813101</v>
      </c>
      <c r="J2585">
        <v>0</v>
      </c>
      <c r="K2585">
        <f t="shared" si="202"/>
        <v>3.8910505836575876E-3</v>
      </c>
      <c r="L2585">
        <v>5.46875E-2</v>
      </c>
      <c r="M2585">
        <v>0.203125</v>
      </c>
      <c r="N2585">
        <v>0.7421875</v>
      </c>
      <c r="O2585">
        <f t="shared" si="203"/>
        <v>0.78787878787878785</v>
      </c>
      <c r="P2585">
        <f t="shared" si="204"/>
        <v>6.6424494032174361E-2</v>
      </c>
    </row>
    <row r="2586" spans="1:16" x14ac:dyDescent="0.35">
      <c r="A2586" t="s">
        <v>512</v>
      </c>
      <c r="B2586" s="7" t="s">
        <v>5356</v>
      </c>
      <c r="C2586" s="7" t="s">
        <v>5356</v>
      </c>
      <c r="D2586">
        <f t="shared" si="200"/>
        <v>258</v>
      </c>
      <c r="E2586">
        <v>0</v>
      </c>
      <c r="F2586">
        <v>-1.5503875968992199E-2</v>
      </c>
      <c r="G2586">
        <v>258</v>
      </c>
      <c r="H2586">
        <f t="shared" si="201"/>
        <v>1.5503875968992199E-2</v>
      </c>
      <c r="I2586">
        <v>1</v>
      </c>
      <c r="J2586">
        <v>6.6004492677683305E-4</v>
      </c>
      <c r="K2586">
        <f t="shared" si="202"/>
        <v>0</v>
      </c>
      <c r="L2586">
        <v>1.5503875968992199E-2</v>
      </c>
      <c r="M2586">
        <v>0</v>
      </c>
      <c r="N2586">
        <v>0.98449612403100695</v>
      </c>
      <c r="O2586">
        <f t="shared" si="203"/>
        <v>0.99999999999994493</v>
      </c>
      <c r="P2586">
        <f t="shared" si="204"/>
        <v>0</v>
      </c>
    </row>
    <row r="2587" spans="1:16" x14ac:dyDescent="0.35">
      <c r="A2587" t="s">
        <v>454</v>
      </c>
      <c r="B2587" s="7" t="s">
        <v>6012</v>
      </c>
      <c r="C2587" s="7" t="s">
        <v>5357</v>
      </c>
      <c r="D2587">
        <f t="shared" si="200"/>
        <v>246</v>
      </c>
      <c r="E2587">
        <v>1</v>
      </c>
      <c r="F2587">
        <v>-1.22448979591836E-2</v>
      </c>
      <c r="G2587">
        <v>245</v>
      </c>
      <c r="H2587">
        <f t="shared" si="201"/>
        <v>0.14285714285714199</v>
      </c>
      <c r="I2587">
        <v>3.06334175084175</v>
      </c>
      <c r="J2587">
        <v>1</v>
      </c>
      <c r="K2587">
        <f t="shared" si="202"/>
        <v>4.0650406504065045E-3</v>
      </c>
      <c r="L2587">
        <v>0.14285714285714199</v>
      </c>
      <c r="M2587">
        <v>0.130612244897959</v>
      </c>
      <c r="N2587">
        <v>0.72653061224489801</v>
      </c>
      <c r="O2587">
        <f t="shared" si="203"/>
        <v>0.52238805970148949</v>
      </c>
      <c r="P2587">
        <f t="shared" si="204"/>
        <v>2.7667984189723487E-2</v>
      </c>
    </row>
    <row r="2588" spans="1:16" x14ac:dyDescent="0.35">
      <c r="A2588" t="s">
        <v>1326</v>
      </c>
      <c r="B2588" s="7" t="s">
        <v>5358</v>
      </c>
      <c r="C2588" s="7" t="s">
        <v>5358</v>
      </c>
      <c r="D2588">
        <f t="shared" si="200"/>
        <v>256</v>
      </c>
      <c r="E2588">
        <v>0</v>
      </c>
      <c r="F2588">
        <v>0</v>
      </c>
      <c r="G2588">
        <v>256</v>
      </c>
      <c r="H2588">
        <f t="shared" si="201"/>
        <v>0.1328125</v>
      </c>
      <c r="I2588">
        <v>0</v>
      </c>
      <c r="J2588">
        <v>1</v>
      </c>
      <c r="K2588">
        <f t="shared" si="202"/>
        <v>0</v>
      </c>
      <c r="L2588">
        <v>0.1328125</v>
      </c>
      <c r="M2588">
        <v>0.1328125</v>
      </c>
      <c r="N2588">
        <v>0.734375</v>
      </c>
      <c r="O2588">
        <f t="shared" si="203"/>
        <v>0.5</v>
      </c>
      <c r="P2588">
        <f t="shared" si="204"/>
        <v>0</v>
      </c>
    </row>
    <row r="2589" spans="1:16" x14ac:dyDescent="0.35">
      <c r="A2589" t="s">
        <v>1768</v>
      </c>
      <c r="B2589" s="7" t="s">
        <v>5359</v>
      </c>
      <c r="C2589" s="7" t="s">
        <v>5359</v>
      </c>
      <c r="D2589">
        <f t="shared" si="200"/>
        <v>253</v>
      </c>
      <c r="E2589">
        <v>1</v>
      </c>
      <c r="F2589">
        <v>3.1746031746031703E-2</v>
      </c>
      <c r="G2589">
        <v>252</v>
      </c>
      <c r="H2589">
        <f t="shared" si="201"/>
        <v>3.1746031746031703E-2</v>
      </c>
      <c r="I2589">
        <v>1</v>
      </c>
      <c r="J2589">
        <v>0</v>
      </c>
      <c r="K2589">
        <f t="shared" si="202"/>
        <v>3.952569169960474E-3</v>
      </c>
      <c r="L2589">
        <v>0</v>
      </c>
      <c r="M2589">
        <v>3.1746031746031703E-2</v>
      </c>
      <c r="N2589">
        <v>0.96825396825396803</v>
      </c>
      <c r="O2589">
        <f t="shared" si="203"/>
        <v>0.99999999999999167</v>
      </c>
      <c r="P2589">
        <f t="shared" si="204"/>
        <v>1</v>
      </c>
    </row>
    <row r="2590" spans="1:16" x14ac:dyDescent="0.35">
      <c r="A2590" t="s">
        <v>2047</v>
      </c>
      <c r="B2590" s="7" t="s">
        <v>6013</v>
      </c>
      <c r="C2590" s="7" t="s">
        <v>5360</v>
      </c>
      <c r="D2590">
        <f t="shared" si="200"/>
        <v>260</v>
      </c>
      <c r="E2590">
        <v>0</v>
      </c>
      <c r="F2590">
        <v>3.0769230769230702E-2</v>
      </c>
      <c r="G2590">
        <v>260</v>
      </c>
      <c r="H2590">
        <f t="shared" si="201"/>
        <v>3.0769230769230702E-2</v>
      </c>
      <c r="I2590">
        <v>1</v>
      </c>
      <c r="J2590">
        <v>0</v>
      </c>
      <c r="K2590">
        <f t="shared" si="202"/>
        <v>0</v>
      </c>
      <c r="L2590">
        <v>0</v>
      </c>
      <c r="M2590">
        <v>3.0769230769230702E-2</v>
      </c>
      <c r="N2590">
        <v>0.96923076923076901</v>
      </c>
      <c r="O2590">
        <f t="shared" si="203"/>
        <v>0.99999999999999056</v>
      </c>
      <c r="P2590" t="str">
        <f t="shared" si="204"/>
        <v/>
      </c>
    </row>
    <row r="2591" spans="1:16" x14ac:dyDescent="0.35">
      <c r="A2591" t="s">
        <v>2048</v>
      </c>
      <c r="B2591" s="7" t="s">
        <v>6014</v>
      </c>
      <c r="C2591" s="7" t="s">
        <v>5361</v>
      </c>
      <c r="D2591">
        <f t="shared" si="200"/>
        <v>260</v>
      </c>
      <c r="E2591">
        <v>0</v>
      </c>
      <c r="F2591">
        <v>3.0769230769230702E-2</v>
      </c>
      <c r="G2591">
        <v>260</v>
      </c>
      <c r="H2591">
        <f t="shared" si="201"/>
        <v>3.0769230769230702E-2</v>
      </c>
      <c r="I2591">
        <v>1</v>
      </c>
      <c r="J2591">
        <v>0</v>
      </c>
      <c r="K2591">
        <f t="shared" si="202"/>
        <v>0</v>
      </c>
      <c r="L2591">
        <v>0</v>
      </c>
      <c r="M2591">
        <v>3.0769230769230702E-2</v>
      </c>
      <c r="N2591">
        <v>0.96923076923076901</v>
      </c>
      <c r="O2591">
        <f t="shared" si="203"/>
        <v>0.99999999999999056</v>
      </c>
      <c r="P2591" t="str">
        <f t="shared" si="204"/>
        <v/>
      </c>
    </row>
    <row r="2592" spans="1:16" x14ac:dyDescent="0.35">
      <c r="A2592" t="s">
        <v>2049</v>
      </c>
      <c r="B2592" s="7" t="s">
        <v>6015</v>
      </c>
      <c r="C2592" s="7" t="s">
        <v>5362</v>
      </c>
      <c r="D2592">
        <f t="shared" si="200"/>
        <v>260</v>
      </c>
      <c r="E2592">
        <v>0</v>
      </c>
      <c r="F2592">
        <v>3.0769230769230702E-2</v>
      </c>
      <c r="G2592">
        <v>260</v>
      </c>
      <c r="H2592">
        <f t="shared" si="201"/>
        <v>3.0769230769230702E-2</v>
      </c>
      <c r="I2592">
        <v>1</v>
      </c>
      <c r="J2592">
        <v>0</v>
      </c>
      <c r="K2592">
        <f t="shared" si="202"/>
        <v>0</v>
      </c>
      <c r="L2592">
        <v>0</v>
      </c>
      <c r="M2592">
        <v>3.0769230769230702E-2</v>
      </c>
      <c r="N2592">
        <v>0.96923076923076901</v>
      </c>
      <c r="O2592">
        <f t="shared" si="203"/>
        <v>0.99999999999999056</v>
      </c>
      <c r="P2592" t="str">
        <f t="shared" si="204"/>
        <v/>
      </c>
    </row>
    <row r="2593" spans="1:16" x14ac:dyDescent="0.35">
      <c r="A2593" t="s">
        <v>2050</v>
      </c>
      <c r="B2593" s="7" t="s">
        <v>5363</v>
      </c>
      <c r="C2593" s="7" t="s">
        <v>5363</v>
      </c>
      <c r="D2593">
        <f t="shared" si="200"/>
        <v>260</v>
      </c>
      <c r="E2593">
        <v>0</v>
      </c>
      <c r="F2593">
        <v>3.0769230769230702E-2</v>
      </c>
      <c r="G2593">
        <v>260</v>
      </c>
      <c r="H2593">
        <f t="shared" si="201"/>
        <v>3.0769230769230702E-2</v>
      </c>
      <c r="I2593">
        <v>1</v>
      </c>
      <c r="J2593">
        <v>0</v>
      </c>
      <c r="K2593">
        <f t="shared" si="202"/>
        <v>0</v>
      </c>
      <c r="L2593">
        <v>0</v>
      </c>
      <c r="M2593">
        <v>3.0769230769230702E-2</v>
      </c>
      <c r="N2593">
        <v>0.96923076923076901</v>
      </c>
      <c r="O2593">
        <f t="shared" si="203"/>
        <v>0.99999999999999056</v>
      </c>
      <c r="P2593" t="str">
        <f t="shared" si="204"/>
        <v/>
      </c>
    </row>
    <row r="2594" spans="1:16" x14ac:dyDescent="0.35">
      <c r="A2594" t="s">
        <v>2051</v>
      </c>
      <c r="B2594" s="7" t="s">
        <v>5364</v>
      </c>
      <c r="C2594" s="7" t="s">
        <v>5364</v>
      </c>
      <c r="D2594">
        <f t="shared" si="200"/>
        <v>260</v>
      </c>
      <c r="E2594">
        <v>0</v>
      </c>
      <c r="F2594">
        <v>3.0769230769230702E-2</v>
      </c>
      <c r="G2594">
        <v>260</v>
      </c>
      <c r="H2594">
        <f t="shared" si="201"/>
        <v>3.0769230769230702E-2</v>
      </c>
      <c r="I2594">
        <v>1</v>
      </c>
      <c r="J2594">
        <v>0</v>
      </c>
      <c r="K2594">
        <f t="shared" si="202"/>
        <v>0</v>
      </c>
      <c r="L2594">
        <v>0</v>
      </c>
      <c r="M2594">
        <v>3.0769230769230702E-2</v>
      </c>
      <c r="N2594">
        <v>0.96923076923076901</v>
      </c>
      <c r="O2594">
        <f t="shared" si="203"/>
        <v>0.99999999999999056</v>
      </c>
      <c r="P2594" t="str">
        <f t="shared" si="204"/>
        <v/>
      </c>
    </row>
    <row r="2595" spans="1:16" x14ac:dyDescent="0.35">
      <c r="A2595" t="s">
        <v>2092</v>
      </c>
      <c r="B2595" s="7" t="s">
        <v>5365</v>
      </c>
      <c r="C2595" s="7" t="s">
        <v>5365</v>
      </c>
      <c r="D2595">
        <f t="shared" si="200"/>
        <v>259</v>
      </c>
      <c r="E2595">
        <v>0</v>
      </c>
      <c r="F2595">
        <v>3.0888030888030799E-2</v>
      </c>
      <c r="G2595">
        <v>259</v>
      </c>
      <c r="H2595">
        <f t="shared" si="201"/>
        <v>3.0888030888030799E-2</v>
      </c>
      <c r="I2595">
        <v>1</v>
      </c>
      <c r="J2595">
        <v>0</v>
      </c>
      <c r="K2595">
        <f t="shared" si="202"/>
        <v>0</v>
      </c>
      <c r="L2595">
        <v>0</v>
      </c>
      <c r="M2595">
        <v>3.0888030888030799E-2</v>
      </c>
      <c r="N2595">
        <v>0.96911196911196895</v>
      </c>
      <c r="O2595">
        <f t="shared" si="203"/>
        <v>0.9999999999999919</v>
      </c>
      <c r="P2595" t="str">
        <f t="shared" si="204"/>
        <v/>
      </c>
    </row>
    <row r="2596" spans="1:16" x14ac:dyDescent="0.35">
      <c r="A2596" t="s">
        <v>1458</v>
      </c>
      <c r="B2596" s="7" t="s">
        <v>5366</v>
      </c>
      <c r="C2596" s="7" t="s">
        <v>5366</v>
      </c>
      <c r="D2596">
        <f t="shared" si="200"/>
        <v>260</v>
      </c>
      <c r="E2596">
        <v>0</v>
      </c>
      <c r="F2596">
        <v>3.8461538461538399E-3</v>
      </c>
      <c r="G2596">
        <v>260</v>
      </c>
      <c r="H2596">
        <f t="shared" si="201"/>
        <v>0.134615384615384</v>
      </c>
      <c r="I2596">
        <v>1.65567765567765</v>
      </c>
      <c r="J2596">
        <v>1</v>
      </c>
      <c r="K2596">
        <f t="shared" si="202"/>
        <v>0</v>
      </c>
      <c r="L2596">
        <v>0.13076923076923</v>
      </c>
      <c r="M2596">
        <v>0.134615384615384</v>
      </c>
      <c r="N2596">
        <v>0.734615384615384</v>
      </c>
      <c r="O2596">
        <f t="shared" si="203"/>
        <v>0.50724637681159068</v>
      </c>
      <c r="P2596">
        <f t="shared" si="204"/>
        <v>0</v>
      </c>
    </row>
    <row r="2597" spans="1:16" x14ac:dyDescent="0.35">
      <c r="A2597" t="s">
        <v>318</v>
      </c>
      <c r="B2597" s="7" t="s">
        <v>5367</v>
      </c>
      <c r="C2597" s="7" t="s">
        <v>5367</v>
      </c>
      <c r="D2597">
        <f t="shared" si="200"/>
        <v>247</v>
      </c>
      <c r="E2597">
        <v>10</v>
      </c>
      <c r="F2597">
        <v>8.4388185654008397E-3</v>
      </c>
      <c r="G2597">
        <v>237</v>
      </c>
      <c r="H2597">
        <f t="shared" si="201"/>
        <v>0.139240506329113</v>
      </c>
      <c r="I2597">
        <v>1.472</v>
      </c>
      <c r="J2597">
        <v>0.166396528273176</v>
      </c>
      <c r="K2597">
        <f t="shared" si="202"/>
        <v>4.048582995951417E-2</v>
      </c>
      <c r="L2597">
        <v>0.13080168776371301</v>
      </c>
      <c r="M2597">
        <v>0.139240506329113</v>
      </c>
      <c r="N2597">
        <v>0.72995780590717296</v>
      </c>
      <c r="O2597">
        <f t="shared" si="203"/>
        <v>0.51562499999999656</v>
      </c>
      <c r="P2597">
        <f t="shared" si="204"/>
        <v>0.23636182307769035</v>
      </c>
    </row>
    <row r="2598" spans="1:16" x14ac:dyDescent="0.35">
      <c r="A2598" t="s">
        <v>1085</v>
      </c>
      <c r="B2598" s="7" t="s">
        <v>5368</v>
      </c>
      <c r="C2598" s="7" t="s">
        <v>5368</v>
      </c>
      <c r="D2598">
        <f t="shared" si="200"/>
        <v>260</v>
      </c>
      <c r="E2598">
        <v>0</v>
      </c>
      <c r="F2598">
        <v>-3.8461538461538399E-3</v>
      </c>
      <c r="G2598">
        <v>260</v>
      </c>
      <c r="H2598">
        <f t="shared" si="201"/>
        <v>0.134615384615384</v>
      </c>
      <c r="I2598">
        <v>3.06334175084175</v>
      </c>
      <c r="J2598">
        <v>1</v>
      </c>
      <c r="K2598">
        <f t="shared" si="202"/>
        <v>0</v>
      </c>
      <c r="L2598">
        <v>0.134615384615384</v>
      </c>
      <c r="M2598">
        <v>0.13076923076923</v>
      </c>
      <c r="N2598">
        <v>0.734615384615384</v>
      </c>
      <c r="O2598">
        <f t="shared" si="203"/>
        <v>0.50724637681159068</v>
      </c>
      <c r="P2598">
        <f t="shared" si="204"/>
        <v>0</v>
      </c>
    </row>
    <row r="2599" spans="1:16" x14ac:dyDescent="0.35">
      <c r="A2599" t="s">
        <v>759</v>
      </c>
      <c r="B2599" s="7" t="s">
        <v>5369</v>
      </c>
      <c r="C2599" s="7" t="s">
        <v>5369</v>
      </c>
      <c r="D2599">
        <f t="shared" si="200"/>
        <v>260</v>
      </c>
      <c r="E2599">
        <v>0</v>
      </c>
      <c r="F2599">
        <v>-1.53846153846153E-2</v>
      </c>
      <c r="G2599">
        <v>260</v>
      </c>
      <c r="H2599">
        <f t="shared" si="201"/>
        <v>1.53846153846153E-2</v>
      </c>
      <c r="I2599">
        <v>1</v>
      </c>
      <c r="J2599">
        <v>6.1152690608693003E-4</v>
      </c>
      <c r="K2599">
        <f t="shared" si="202"/>
        <v>0</v>
      </c>
      <c r="L2599">
        <v>1.53846153846153E-2</v>
      </c>
      <c r="M2599">
        <v>0</v>
      </c>
      <c r="N2599">
        <v>0.984615384615384</v>
      </c>
      <c r="O2599">
        <f t="shared" si="203"/>
        <v>0.99999999999995481</v>
      </c>
      <c r="P2599">
        <f t="shared" si="204"/>
        <v>0</v>
      </c>
    </row>
    <row r="2600" spans="1:16" x14ac:dyDescent="0.35">
      <c r="A2600" t="s">
        <v>760</v>
      </c>
      <c r="B2600" s="7" t="s">
        <v>6016</v>
      </c>
      <c r="C2600" s="7" t="s">
        <v>5370</v>
      </c>
      <c r="D2600">
        <f t="shared" si="200"/>
        <v>260</v>
      </c>
      <c r="E2600">
        <v>0</v>
      </c>
      <c r="F2600">
        <v>-1.53846153846153E-2</v>
      </c>
      <c r="G2600">
        <v>260</v>
      </c>
      <c r="H2600">
        <f t="shared" si="201"/>
        <v>1.53846153846153E-2</v>
      </c>
      <c r="I2600">
        <v>1</v>
      </c>
      <c r="J2600">
        <v>6.1152690608693003E-4</v>
      </c>
      <c r="K2600">
        <f t="shared" si="202"/>
        <v>0</v>
      </c>
      <c r="L2600">
        <v>1.53846153846153E-2</v>
      </c>
      <c r="M2600">
        <v>0</v>
      </c>
      <c r="N2600">
        <v>0.984615384615384</v>
      </c>
      <c r="O2600">
        <f t="shared" si="203"/>
        <v>0.99999999999995481</v>
      </c>
      <c r="P2600">
        <f t="shared" si="204"/>
        <v>0</v>
      </c>
    </row>
    <row r="2601" spans="1:16" x14ac:dyDescent="0.35">
      <c r="A2601" t="s">
        <v>761</v>
      </c>
      <c r="B2601" s="7" t="s">
        <v>6017</v>
      </c>
      <c r="C2601" s="7" t="s">
        <v>5371</v>
      </c>
      <c r="D2601">
        <f t="shared" si="200"/>
        <v>260</v>
      </c>
      <c r="E2601">
        <v>0</v>
      </c>
      <c r="F2601">
        <v>-1.53846153846153E-2</v>
      </c>
      <c r="G2601">
        <v>260</v>
      </c>
      <c r="H2601">
        <f t="shared" si="201"/>
        <v>1.53846153846153E-2</v>
      </c>
      <c r="I2601">
        <v>1</v>
      </c>
      <c r="J2601">
        <v>8.1729316078635696E-4</v>
      </c>
      <c r="K2601">
        <f t="shared" si="202"/>
        <v>0</v>
      </c>
      <c r="L2601">
        <v>1.53846153846153E-2</v>
      </c>
      <c r="M2601">
        <v>0</v>
      </c>
      <c r="N2601">
        <v>0.984615384615384</v>
      </c>
      <c r="O2601">
        <f t="shared" si="203"/>
        <v>0.99999999999995481</v>
      </c>
      <c r="P2601">
        <f t="shared" si="204"/>
        <v>0</v>
      </c>
    </row>
    <row r="2602" spans="1:16" x14ac:dyDescent="0.35">
      <c r="A2602" t="s">
        <v>2052</v>
      </c>
      <c r="B2602" s="7" t="s">
        <v>5372</v>
      </c>
      <c r="C2602" s="7" t="s">
        <v>5372</v>
      </c>
      <c r="D2602">
        <f t="shared" si="200"/>
        <v>260</v>
      </c>
      <c r="E2602">
        <v>0</v>
      </c>
      <c r="F2602">
        <v>3.0769230769230702E-2</v>
      </c>
      <c r="G2602">
        <v>260</v>
      </c>
      <c r="H2602">
        <f t="shared" si="201"/>
        <v>3.0769230769230702E-2</v>
      </c>
      <c r="I2602">
        <v>1</v>
      </c>
      <c r="J2602">
        <v>0</v>
      </c>
      <c r="K2602">
        <f t="shared" si="202"/>
        <v>0</v>
      </c>
      <c r="L2602">
        <v>0</v>
      </c>
      <c r="M2602">
        <v>3.0769230769230702E-2</v>
      </c>
      <c r="N2602">
        <v>0.96923076923076901</v>
      </c>
      <c r="O2602">
        <f t="shared" si="203"/>
        <v>0.99999999999999056</v>
      </c>
      <c r="P2602" t="str">
        <f t="shared" si="204"/>
        <v/>
      </c>
    </row>
    <row r="2603" spans="1:16" x14ac:dyDescent="0.35">
      <c r="A2603" t="s">
        <v>2774</v>
      </c>
      <c r="B2603" s="7" t="s">
        <v>5373</v>
      </c>
      <c r="C2603" s="7" t="s">
        <v>5373</v>
      </c>
      <c r="D2603">
        <f t="shared" si="200"/>
        <v>259</v>
      </c>
      <c r="E2603">
        <v>0</v>
      </c>
      <c r="F2603">
        <v>0.18918918918918901</v>
      </c>
      <c r="G2603">
        <v>259</v>
      </c>
      <c r="H2603">
        <f t="shared" si="201"/>
        <v>0.22393822393822299</v>
      </c>
      <c r="I2603">
        <v>1.8527630805408499</v>
      </c>
      <c r="J2603">
        <v>0</v>
      </c>
      <c r="K2603">
        <f t="shared" si="202"/>
        <v>0</v>
      </c>
      <c r="L2603">
        <v>3.47490347490347E-2</v>
      </c>
      <c r="M2603">
        <v>0.22393822393822299</v>
      </c>
      <c r="N2603">
        <v>0.74131274131274105</v>
      </c>
      <c r="O2603">
        <f t="shared" si="203"/>
        <v>0.86567164179104028</v>
      </c>
      <c r="P2603">
        <f t="shared" si="204"/>
        <v>0</v>
      </c>
    </row>
    <row r="2604" spans="1:16" x14ac:dyDescent="0.35">
      <c r="A2604" t="s">
        <v>2247</v>
      </c>
      <c r="B2604" s="7" t="s">
        <v>5374</v>
      </c>
      <c r="C2604" s="7" t="s">
        <v>5374</v>
      </c>
      <c r="D2604">
        <f t="shared" si="200"/>
        <v>239</v>
      </c>
      <c r="E2604">
        <v>4</v>
      </c>
      <c r="F2604">
        <v>0.11063829787234</v>
      </c>
      <c r="G2604">
        <v>235</v>
      </c>
      <c r="H2604">
        <f t="shared" si="201"/>
        <v>0.182978723404255</v>
      </c>
      <c r="I2604">
        <v>1.4649841269841199</v>
      </c>
      <c r="J2604">
        <v>0</v>
      </c>
      <c r="K2604">
        <f t="shared" si="202"/>
        <v>1.6736401673640166E-2</v>
      </c>
      <c r="L2604">
        <v>7.2340425531914804E-2</v>
      </c>
      <c r="M2604">
        <v>0.182978723404255</v>
      </c>
      <c r="N2604">
        <v>0.74468085106382897</v>
      </c>
      <c r="O2604">
        <f t="shared" si="203"/>
        <v>0.71666666666666312</v>
      </c>
      <c r="P2604">
        <f t="shared" si="204"/>
        <v>0.18788726763941652</v>
      </c>
    </row>
    <row r="2605" spans="1:16" x14ac:dyDescent="0.35">
      <c r="A2605" t="s">
        <v>2731</v>
      </c>
      <c r="B2605" s="7" t="s">
        <v>6018</v>
      </c>
      <c r="C2605" s="7" t="s">
        <v>5375</v>
      </c>
      <c r="D2605">
        <f t="shared" si="200"/>
        <v>260</v>
      </c>
      <c r="E2605">
        <v>0</v>
      </c>
      <c r="F2605">
        <v>0.16538461538461499</v>
      </c>
      <c r="G2605">
        <v>260</v>
      </c>
      <c r="H2605">
        <f t="shared" si="201"/>
        <v>0.21923076923076901</v>
      </c>
      <c r="I2605">
        <v>3.4058760683760601</v>
      </c>
      <c r="J2605">
        <v>0</v>
      </c>
      <c r="K2605">
        <f t="shared" si="202"/>
        <v>0</v>
      </c>
      <c r="L2605">
        <v>5.3846153846153801E-2</v>
      </c>
      <c r="M2605">
        <v>0.21923076923076901</v>
      </c>
      <c r="N2605">
        <v>0.72692307692307601</v>
      </c>
      <c r="O2605">
        <f t="shared" si="203"/>
        <v>0.80281690140844719</v>
      </c>
      <c r="P2605">
        <f t="shared" si="204"/>
        <v>0</v>
      </c>
    </row>
    <row r="2606" spans="1:16" x14ac:dyDescent="0.35">
      <c r="A2606" t="s">
        <v>414</v>
      </c>
      <c r="B2606" s="7" t="s">
        <v>5376</v>
      </c>
      <c r="C2606" s="7" t="s">
        <v>5376</v>
      </c>
      <c r="D2606">
        <f t="shared" si="200"/>
        <v>259</v>
      </c>
      <c r="E2606">
        <v>2</v>
      </c>
      <c r="F2606">
        <v>-1.16731517509727E-2</v>
      </c>
      <c r="G2606">
        <v>257</v>
      </c>
      <c r="H2606">
        <f t="shared" si="201"/>
        <v>1.16731517509727E-2</v>
      </c>
      <c r="I2606">
        <v>1</v>
      </c>
      <c r="J2606">
        <v>1.9000027567567601E-4</v>
      </c>
      <c r="K2606">
        <f t="shared" si="202"/>
        <v>7.7220077220077222E-3</v>
      </c>
      <c r="L2606">
        <v>1.16731517509727E-2</v>
      </c>
      <c r="M2606">
        <v>0</v>
      </c>
      <c r="N2606">
        <v>0.98832684824902695</v>
      </c>
      <c r="O2606">
        <f t="shared" si="203"/>
        <v>0.99999999999996969</v>
      </c>
      <c r="P2606">
        <f t="shared" si="204"/>
        <v>0.39814097598760784</v>
      </c>
    </row>
    <row r="2607" spans="1:16" x14ac:dyDescent="0.35">
      <c r="A2607" t="s">
        <v>1327</v>
      </c>
      <c r="B2607" s="7" t="s">
        <v>5377</v>
      </c>
      <c r="C2607" s="7" t="s">
        <v>5377</v>
      </c>
      <c r="D2607">
        <f t="shared" si="200"/>
        <v>260</v>
      </c>
      <c r="E2607">
        <v>0</v>
      </c>
      <c r="F2607">
        <v>0</v>
      </c>
      <c r="G2607">
        <v>260</v>
      </c>
      <c r="H2607">
        <f t="shared" si="201"/>
        <v>0</v>
      </c>
      <c r="I2607">
        <v>0</v>
      </c>
      <c r="J2607">
        <v>1</v>
      </c>
      <c r="K2607">
        <f t="shared" si="202"/>
        <v>0</v>
      </c>
      <c r="L2607">
        <v>0</v>
      </c>
      <c r="M2607">
        <v>0</v>
      </c>
      <c r="N2607">
        <v>1</v>
      </c>
      <c r="O2607">
        <f t="shared" si="203"/>
        <v>0</v>
      </c>
      <c r="P2607" t="str">
        <f t="shared" si="204"/>
        <v/>
      </c>
    </row>
    <row r="2608" spans="1:16" x14ac:dyDescent="0.35">
      <c r="A2608" t="s">
        <v>2667</v>
      </c>
      <c r="B2608" s="7" t="s">
        <v>6019</v>
      </c>
      <c r="C2608" s="7" t="s">
        <v>5378</v>
      </c>
      <c r="D2608">
        <f t="shared" si="200"/>
        <v>249</v>
      </c>
      <c r="E2608">
        <v>0</v>
      </c>
      <c r="F2608">
        <v>0.15261044176706801</v>
      </c>
      <c r="G2608">
        <v>249</v>
      </c>
      <c r="H2608">
        <f t="shared" si="201"/>
        <v>0.20080321285140501</v>
      </c>
      <c r="I2608">
        <v>1.5416519694297399</v>
      </c>
      <c r="J2608">
        <v>0</v>
      </c>
      <c r="K2608">
        <f t="shared" si="202"/>
        <v>0</v>
      </c>
      <c r="L2608">
        <v>4.8192771084337303E-2</v>
      </c>
      <c r="M2608">
        <v>0.20080321285140501</v>
      </c>
      <c r="N2608">
        <v>0.75100401606425704</v>
      </c>
      <c r="O2608">
        <f t="shared" si="203"/>
        <v>0.80645161290322342</v>
      </c>
      <c r="P2608">
        <f t="shared" si="204"/>
        <v>0</v>
      </c>
    </row>
    <row r="2609" spans="1:16" x14ac:dyDescent="0.35">
      <c r="A2609" t="s">
        <v>2053</v>
      </c>
      <c r="B2609" s="7" t="s">
        <v>5379</v>
      </c>
      <c r="C2609" s="7" t="s">
        <v>5379</v>
      </c>
      <c r="D2609">
        <f t="shared" si="200"/>
        <v>260</v>
      </c>
      <c r="E2609">
        <v>0</v>
      </c>
      <c r="F2609">
        <v>3.0769230769230702E-2</v>
      </c>
      <c r="G2609">
        <v>260</v>
      </c>
      <c r="H2609">
        <f t="shared" si="201"/>
        <v>3.0769230769230702E-2</v>
      </c>
      <c r="I2609">
        <v>1</v>
      </c>
      <c r="J2609">
        <v>0</v>
      </c>
      <c r="K2609">
        <f t="shared" si="202"/>
        <v>0</v>
      </c>
      <c r="L2609">
        <v>0</v>
      </c>
      <c r="M2609">
        <v>3.0769230769230702E-2</v>
      </c>
      <c r="N2609">
        <v>0.96923076923076901</v>
      </c>
      <c r="O2609">
        <f t="shared" si="203"/>
        <v>0.99999999999999056</v>
      </c>
      <c r="P2609" t="str">
        <f t="shared" si="204"/>
        <v/>
      </c>
    </row>
    <row r="2610" spans="1:16" x14ac:dyDescent="0.35">
      <c r="A2610" t="s">
        <v>2054</v>
      </c>
      <c r="B2610" s="7" t="s">
        <v>5380</v>
      </c>
      <c r="C2610" s="7" t="s">
        <v>5380</v>
      </c>
      <c r="D2610">
        <f t="shared" si="200"/>
        <v>260</v>
      </c>
      <c r="E2610">
        <v>0</v>
      </c>
      <c r="F2610">
        <v>3.0769230769230702E-2</v>
      </c>
      <c r="G2610">
        <v>260</v>
      </c>
      <c r="H2610">
        <f t="shared" si="201"/>
        <v>3.0769230769230702E-2</v>
      </c>
      <c r="I2610">
        <v>1</v>
      </c>
      <c r="J2610" s="2">
        <v>2.1150694232124501E-5</v>
      </c>
      <c r="K2610">
        <f t="shared" si="202"/>
        <v>0</v>
      </c>
      <c r="L2610">
        <v>0</v>
      </c>
      <c r="M2610">
        <v>3.0769230769230702E-2</v>
      </c>
      <c r="N2610">
        <v>0.96923076923076901</v>
      </c>
      <c r="O2610">
        <f t="shared" si="203"/>
        <v>0.99999999999999056</v>
      </c>
      <c r="P2610" t="str">
        <f t="shared" si="204"/>
        <v/>
      </c>
    </row>
    <row r="2611" spans="1:16" x14ac:dyDescent="0.35">
      <c r="A2611" t="s">
        <v>2055</v>
      </c>
      <c r="B2611" s="7" t="s">
        <v>5381</v>
      </c>
      <c r="C2611" s="7" t="s">
        <v>5381</v>
      </c>
      <c r="D2611">
        <f t="shared" si="200"/>
        <v>260</v>
      </c>
      <c r="E2611">
        <v>0</v>
      </c>
      <c r="F2611">
        <v>3.0769230769230702E-2</v>
      </c>
      <c r="G2611">
        <v>260</v>
      </c>
      <c r="H2611">
        <f t="shared" si="201"/>
        <v>3.0769230769230702E-2</v>
      </c>
      <c r="I2611">
        <v>1</v>
      </c>
      <c r="J2611">
        <v>1.1831458214563901E-4</v>
      </c>
      <c r="K2611">
        <f t="shared" si="202"/>
        <v>0</v>
      </c>
      <c r="L2611">
        <v>0</v>
      </c>
      <c r="M2611">
        <v>3.0769230769230702E-2</v>
      </c>
      <c r="N2611">
        <v>0.96923076923076901</v>
      </c>
      <c r="O2611">
        <f t="shared" si="203"/>
        <v>0.99999999999999056</v>
      </c>
      <c r="P2611" t="str">
        <f t="shared" si="204"/>
        <v/>
      </c>
    </row>
    <row r="2612" spans="1:16" x14ac:dyDescent="0.35">
      <c r="A2612" t="s">
        <v>2056</v>
      </c>
      <c r="B2612" s="7" t="s">
        <v>5382</v>
      </c>
      <c r="C2612" s="7" t="s">
        <v>5382</v>
      </c>
      <c r="D2612">
        <f t="shared" si="200"/>
        <v>260</v>
      </c>
      <c r="E2612">
        <v>0</v>
      </c>
      <c r="F2612">
        <v>3.0769230769230702E-2</v>
      </c>
      <c r="G2612">
        <v>260</v>
      </c>
      <c r="H2612">
        <f t="shared" si="201"/>
        <v>3.0769230769230702E-2</v>
      </c>
      <c r="I2612">
        <v>1</v>
      </c>
      <c r="J2612">
        <v>0</v>
      </c>
      <c r="K2612">
        <f t="shared" si="202"/>
        <v>0</v>
      </c>
      <c r="L2612">
        <v>0</v>
      </c>
      <c r="M2612">
        <v>3.0769230769230702E-2</v>
      </c>
      <c r="N2612">
        <v>0.96923076923076901</v>
      </c>
      <c r="O2612">
        <f t="shared" si="203"/>
        <v>0.99999999999999056</v>
      </c>
      <c r="P2612" t="str">
        <f t="shared" si="204"/>
        <v/>
      </c>
    </row>
    <row r="2613" spans="1:16" x14ac:dyDescent="0.35">
      <c r="A2613" t="s">
        <v>2132</v>
      </c>
      <c r="B2613" s="7" t="s">
        <v>5383</v>
      </c>
      <c r="C2613" s="7" t="s">
        <v>5383</v>
      </c>
      <c r="D2613">
        <f t="shared" si="200"/>
        <v>252</v>
      </c>
      <c r="E2613">
        <v>0</v>
      </c>
      <c r="F2613">
        <v>3.1746031746031703E-2</v>
      </c>
      <c r="G2613">
        <v>252</v>
      </c>
      <c r="H2613">
        <f t="shared" si="201"/>
        <v>3.1746031746031703E-2</v>
      </c>
      <c r="I2613">
        <v>1</v>
      </c>
      <c r="J2613">
        <v>0</v>
      </c>
      <c r="K2613">
        <f t="shared" si="202"/>
        <v>0</v>
      </c>
      <c r="L2613">
        <v>0</v>
      </c>
      <c r="M2613">
        <v>3.1746031746031703E-2</v>
      </c>
      <c r="N2613">
        <v>0.96825396825396803</v>
      </c>
      <c r="O2613">
        <f t="shared" si="203"/>
        <v>0.99999999999999167</v>
      </c>
      <c r="P2613" t="str">
        <f t="shared" si="204"/>
        <v/>
      </c>
    </row>
    <row r="2614" spans="1:16" x14ac:dyDescent="0.35">
      <c r="A2614" t="s">
        <v>2057</v>
      </c>
      <c r="B2614" s="7" t="s">
        <v>2058</v>
      </c>
      <c r="C2614" s="7" t="s">
        <v>5384</v>
      </c>
      <c r="D2614">
        <f t="shared" si="200"/>
        <v>260</v>
      </c>
      <c r="E2614">
        <v>0</v>
      </c>
      <c r="F2614">
        <v>3.0769230769230702E-2</v>
      </c>
      <c r="G2614">
        <v>260</v>
      </c>
      <c r="H2614">
        <f t="shared" si="201"/>
        <v>3.0769230769230702E-2</v>
      </c>
      <c r="I2614">
        <v>1</v>
      </c>
      <c r="J2614">
        <v>0</v>
      </c>
      <c r="K2614">
        <f t="shared" si="202"/>
        <v>0</v>
      </c>
      <c r="L2614">
        <v>0</v>
      </c>
      <c r="M2614">
        <v>3.0769230769230702E-2</v>
      </c>
      <c r="N2614">
        <v>0.96923076923076901</v>
      </c>
      <c r="O2614">
        <f t="shared" si="203"/>
        <v>0.99999999999999056</v>
      </c>
      <c r="P2614" t="str">
        <f t="shared" si="204"/>
        <v/>
      </c>
    </row>
    <row r="2615" spans="1:16" x14ac:dyDescent="0.35">
      <c r="A2615" t="s">
        <v>2059</v>
      </c>
      <c r="B2615" s="7" t="s">
        <v>5385</v>
      </c>
      <c r="C2615" s="7" t="s">
        <v>5385</v>
      </c>
      <c r="D2615">
        <f t="shared" si="200"/>
        <v>260</v>
      </c>
      <c r="E2615">
        <v>0</v>
      </c>
      <c r="F2615">
        <v>3.0769230769230702E-2</v>
      </c>
      <c r="G2615">
        <v>260</v>
      </c>
      <c r="H2615">
        <f t="shared" si="201"/>
        <v>3.0769230769230702E-2</v>
      </c>
      <c r="I2615">
        <v>1</v>
      </c>
      <c r="J2615">
        <v>0</v>
      </c>
      <c r="K2615">
        <f t="shared" si="202"/>
        <v>0</v>
      </c>
      <c r="L2615">
        <v>0</v>
      </c>
      <c r="M2615">
        <v>3.0769230769230702E-2</v>
      </c>
      <c r="N2615">
        <v>0.96923076923076901</v>
      </c>
      <c r="O2615">
        <f t="shared" si="203"/>
        <v>0.99999999999999056</v>
      </c>
      <c r="P2615" t="str">
        <f t="shared" si="204"/>
        <v/>
      </c>
    </row>
    <row r="2616" spans="1:16" x14ac:dyDescent="0.35">
      <c r="A2616" t="s">
        <v>1670</v>
      </c>
      <c r="B2616" s="7" t="s">
        <v>5386</v>
      </c>
      <c r="C2616" s="7" t="s">
        <v>5386</v>
      </c>
      <c r="D2616">
        <f t="shared" si="200"/>
        <v>255</v>
      </c>
      <c r="E2616">
        <v>2</v>
      </c>
      <c r="F2616">
        <v>3.1620553359683702E-2</v>
      </c>
      <c r="G2616">
        <v>253</v>
      </c>
      <c r="H2616">
        <f t="shared" si="201"/>
        <v>3.1620553359683702E-2</v>
      </c>
      <c r="I2616">
        <v>1</v>
      </c>
      <c r="J2616">
        <v>0</v>
      </c>
      <c r="K2616">
        <f t="shared" si="202"/>
        <v>7.8431372549019607E-3</v>
      </c>
      <c r="L2616">
        <v>0</v>
      </c>
      <c r="M2616">
        <v>3.1620553359683702E-2</v>
      </c>
      <c r="N2616">
        <v>0.96837944664031606</v>
      </c>
      <c r="O2616">
        <f t="shared" si="203"/>
        <v>0.99999999999999234</v>
      </c>
      <c r="P2616">
        <f t="shared" si="204"/>
        <v>1</v>
      </c>
    </row>
    <row r="2617" spans="1:16" x14ac:dyDescent="0.35">
      <c r="A2617" t="s">
        <v>2060</v>
      </c>
      <c r="B2617" s="7" t="s">
        <v>5387</v>
      </c>
      <c r="C2617" s="7" t="s">
        <v>5387</v>
      </c>
      <c r="D2617">
        <f t="shared" si="200"/>
        <v>260</v>
      </c>
      <c r="E2617">
        <v>0</v>
      </c>
      <c r="F2617">
        <v>3.0769230769230702E-2</v>
      </c>
      <c r="G2617">
        <v>260</v>
      </c>
      <c r="H2617">
        <f t="shared" si="201"/>
        <v>3.0769230769230702E-2</v>
      </c>
      <c r="I2617">
        <v>1</v>
      </c>
      <c r="J2617">
        <v>0</v>
      </c>
      <c r="K2617">
        <f t="shared" si="202"/>
        <v>0</v>
      </c>
      <c r="L2617">
        <v>0</v>
      </c>
      <c r="M2617">
        <v>3.0769230769230702E-2</v>
      </c>
      <c r="N2617">
        <v>0.96923076923076901</v>
      </c>
      <c r="O2617">
        <f t="shared" si="203"/>
        <v>0.99999999999999056</v>
      </c>
      <c r="P2617" t="str">
        <f t="shared" si="204"/>
        <v/>
      </c>
    </row>
    <row r="2618" spans="1:16" x14ac:dyDescent="0.35">
      <c r="A2618" t="s">
        <v>1459</v>
      </c>
      <c r="B2618" s="7" t="s">
        <v>6020</v>
      </c>
      <c r="C2618" s="7" t="s">
        <v>5388</v>
      </c>
      <c r="D2618">
        <f t="shared" si="200"/>
        <v>260</v>
      </c>
      <c r="E2618">
        <v>0</v>
      </c>
      <c r="F2618">
        <v>3.8461538461538399E-3</v>
      </c>
      <c r="G2618">
        <v>260</v>
      </c>
      <c r="H2618">
        <f t="shared" si="201"/>
        <v>0.134615384615384</v>
      </c>
      <c r="I2618">
        <v>1.65567765567765</v>
      </c>
      <c r="J2618">
        <v>1</v>
      </c>
      <c r="K2618">
        <f t="shared" si="202"/>
        <v>0</v>
      </c>
      <c r="L2618">
        <v>0.13076923076923</v>
      </c>
      <c r="M2618">
        <v>0.134615384615384</v>
      </c>
      <c r="N2618">
        <v>0.734615384615384</v>
      </c>
      <c r="O2618">
        <f t="shared" si="203"/>
        <v>0.50724637681159068</v>
      </c>
      <c r="P2618">
        <f t="shared" si="204"/>
        <v>0</v>
      </c>
    </row>
    <row r="2619" spans="1:16" x14ac:dyDescent="0.35">
      <c r="A2619" t="s">
        <v>2251</v>
      </c>
      <c r="B2619" s="7" t="s">
        <v>5389</v>
      </c>
      <c r="C2619" s="7" t="s">
        <v>5389</v>
      </c>
      <c r="D2619">
        <f t="shared" si="200"/>
        <v>260</v>
      </c>
      <c r="E2619">
        <v>0</v>
      </c>
      <c r="F2619">
        <v>0.111538461538461</v>
      </c>
      <c r="G2619">
        <v>260</v>
      </c>
      <c r="H2619">
        <f t="shared" si="201"/>
        <v>0.18461538461538399</v>
      </c>
      <c r="I2619">
        <v>1.4923992673992601</v>
      </c>
      <c r="J2619">
        <v>0</v>
      </c>
      <c r="K2619">
        <f t="shared" si="202"/>
        <v>0</v>
      </c>
      <c r="L2619">
        <v>7.3076923076922998E-2</v>
      </c>
      <c r="M2619">
        <v>0.18461538461538399</v>
      </c>
      <c r="N2619">
        <v>0.742307692307692</v>
      </c>
      <c r="O2619">
        <f t="shared" si="203"/>
        <v>0.71641791044775793</v>
      </c>
      <c r="P2619">
        <f t="shared" si="204"/>
        <v>0</v>
      </c>
    </row>
    <row r="2620" spans="1:16" x14ac:dyDescent="0.35">
      <c r="A2620" t="s">
        <v>2332</v>
      </c>
      <c r="B2620" s="7" t="s">
        <v>6021</v>
      </c>
      <c r="C2620" s="7" t="s">
        <v>5390</v>
      </c>
      <c r="D2620">
        <f t="shared" si="200"/>
        <v>260</v>
      </c>
      <c r="E2620">
        <v>0</v>
      </c>
      <c r="F2620">
        <v>0.119230769230769</v>
      </c>
      <c r="G2620">
        <v>260</v>
      </c>
      <c r="H2620">
        <f t="shared" si="201"/>
        <v>0.18846153846153799</v>
      </c>
      <c r="I2620">
        <v>1.53940781440781</v>
      </c>
      <c r="J2620">
        <v>0</v>
      </c>
      <c r="K2620">
        <f t="shared" si="202"/>
        <v>0</v>
      </c>
      <c r="L2620">
        <v>6.9230769230769207E-2</v>
      </c>
      <c r="M2620">
        <v>0.18846153846153799</v>
      </c>
      <c r="N2620">
        <v>0.742307692307692</v>
      </c>
      <c r="O2620">
        <f t="shared" si="203"/>
        <v>0.73134328358208689</v>
      </c>
      <c r="P2620">
        <f t="shared" si="204"/>
        <v>0</v>
      </c>
    </row>
    <row r="2621" spans="1:16" x14ac:dyDescent="0.35">
      <c r="A2621" t="s">
        <v>1328</v>
      </c>
      <c r="B2621" s="7" t="s">
        <v>5391</v>
      </c>
      <c r="C2621" s="7" t="s">
        <v>5391</v>
      </c>
      <c r="D2621">
        <f t="shared" si="200"/>
        <v>255</v>
      </c>
      <c r="E2621">
        <v>0</v>
      </c>
      <c r="F2621">
        <v>0</v>
      </c>
      <c r="G2621">
        <v>255</v>
      </c>
      <c r="H2621">
        <f t="shared" si="201"/>
        <v>0</v>
      </c>
      <c r="I2621">
        <v>0</v>
      </c>
      <c r="J2621">
        <v>1</v>
      </c>
      <c r="K2621">
        <f t="shared" si="202"/>
        <v>0</v>
      </c>
      <c r="L2621">
        <v>0</v>
      </c>
      <c r="M2621">
        <v>0</v>
      </c>
      <c r="N2621">
        <v>1</v>
      </c>
      <c r="O2621">
        <f t="shared" si="203"/>
        <v>0</v>
      </c>
      <c r="P2621" t="str">
        <f t="shared" si="204"/>
        <v/>
      </c>
    </row>
    <row r="2622" spans="1:16" x14ac:dyDescent="0.35">
      <c r="A2622" t="s">
        <v>2061</v>
      </c>
      <c r="B2622" s="7" t="s">
        <v>5392</v>
      </c>
      <c r="C2622" s="7" t="s">
        <v>5392</v>
      </c>
      <c r="D2622">
        <f t="shared" si="200"/>
        <v>260</v>
      </c>
      <c r="E2622">
        <v>0</v>
      </c>
      <c r="F2622">
        <v>3.0769230769230702E-2</v>
      </c>
      <c r="G2622">
        <v>260</v>
      </c>
      <c r="H2622">
        <f t="shared" si="201"/>
        <v>3.0769230769230702E-2</v>
      </c>
      <c r="I2622">
        <v>1</v>
      </c>
      <c r="J2622">
        <v>0</v>
      </c>
      <c r="K2622">
        <f t="shared" si="202"/>
        <v>0</v>
      </c>
      <c r="L2622">
        <v>0</v>
      </c>
      <c r="M2622">
        <v>3.0769230769230702E-2</v>
      </c>
      <c r="N2622">
        <v>0.96923076923076901</v>
      </c>
      <c r="O2622">
        <f t="shared" si="203"/>
        <v>0.99999999999999056</v>
      </c>
      <c r="P2622" t="str">
        <f t="shared" si="204"/>
        <v/>
      </c>
    </row>
    <row r="2623" spans="1:16" x14ac:dyDescent="0.35">
      <c r="A2623" t="s">
        <v>784</v>
      </c>
      <c r="B2623" s="7" t="s">
        <v>785</v>
      </c>
      <c r="C2623" s="7" t="s">
        <v>5393</v>
      </c>
      <c r="D2623">
        <f t="shared" si="200"/>
        <v>256</v>
      </c>
      <c r="E2623">
        <v>3</v>
      </c>
      <c r="F2623">
        <v>0</v>
      </c>
      <c r="G2623">
        <v>253</v>
      </c>
      <c r="H2623">
        <f t="shared" si="201"/>
        <v>0</v>
      </c>
      <c r="I2623">
        <v>0</v>
      </c>
      <c r="J2623">
        <v>4.5217021547649299E-4</v>
      </c>
      <c r="K2623">
        <f t="shared" si="202"/>
        <v>1.171875E-2</v>
      </c>
      <c r="L2623">
        <v>0</v>
      </c>
      <c r="M2623">
        <v>0</v>
      </c>
      <c r="N2623">
        <v>1</v>
      </c>
      <c r="O2623">
        <f t="shared" si="203"/>
        <v>0</v>
      </c>
      <c r="P2623">
        <f t="shared" si="204"/>
        <v>1</v>
      </c>
    </row>
    <row r="2624" spans="1:16" x14ac:dyDescent="0.35">
      <c r="A2624" t="s">
        <v>313</v>
      </c>
      <c r="B2624" s="7" t="s">
        <v>5394</v>
      </c>
      <c r="C2624" s="7" t="s">
        <v>5394</v>
      </c>
      <c r="D2624">
        <f t="shared" si="200"/>
        <v>196</v>
      </c>
      <c r="E2624">
        <v>0</v>
      </c>
      <c r="F2624">
        <v>-3.5714285714285698E-2</v>
      </c>
      <c r="G2624">
        <v>196</v>
      </c>
      <c r="H2624">
        <f t="shared" si="201"/>
        <v>0.15816326530612199</v>
      </c>
      <c r="I2624">
        <v>2.4216666666666602</v>
      </c>
      <c r="J2624">
        <v>4.7170707882202498E-3</v>
      </c>
      <c r="K2624">
        <f t="shared" si="202"/>
        <v>0</v>
      </c>
      <c r="L2624">
        <v>0.15816326530612199</v>
      </c>
      <c r="M2624">
        <v>0.122448979591836</v>
      </c>
      <c r="N2624">
        <v>0.71938775510204001</v>
      </c>
      <c r="O2624">
        <f t="shared" si="203"/>
        <v>0.56363636363636038</v>
      </c>
      <c r="P2624">
        <f t="shared" si="204"/>
        <v>0</v>
      </c>
    </row>
    <row r="2625" spans="1:16" x14ac:dyDescent="0.35">
      <c r="A2625" t="s">
        <v>1460</v>
      </c>
      <c r="B2625" s="7" t="s">
        <v>5395</v>
      </c>
      <c r="C2625" s="7" t="s">
        <v>5395</v>
      </c>
      <c r="D2625">
        <f t="shared" si="200"/>
        <v>260</v>
      </c>
      <c r="E2625">
        <v>0</v>
      </c>
      <c r="F2625">
        <v>3.8461538461538399E-3</v>
      </c>
      <c r="G2625">
        <v>260</v>
      </c>
      <c r="H2625">
        <f t="shared" si="201"/>
        <v>0.134615384615384</v>
      </c>
      <c r="I2625">
        <v>1.65567765567765</v>
      </c>
      <c r="J2625">
        <v>1</v>
      </c>
      <c r="K2625">
        <f t="shared" si="202"/>
        <v>0</v>
      </c>
      <c r="L2625">
        <v>0.13076923076923</v>
      </c>
      <c r="M2625">
        <v>0.134615384615384</v>
      </c>
      <c r="N2625">
        <v>0.734615384615384</v>
      </c>
      <c r="O2625">
        <f t="shared" si="203"/>
        <v>0.50724637681159068</v>
      </c>
      <c r="P2625">
        <f t="shared" si="204"/>
        <v>0</v>
      </c>
    </row>
    <row r="2626" spans="1:16" x14ac:dyDescent="0.35">
      <c r="A2626" t="s">
        <v>1329</v>
      </c>
      <c r="B2626" s="7" t="s">
        <v>6022</v>
      </c>
      <c r="C2626" s="7" t="s">
        <v>5396</v>
      </c>
      <c r="D2626">
        <f t="shared" si="200"/>
        <v>260</v>
      </c>
      <c r="E2626">
        <v>0</v>
      </c>
      <c r="F2626">
        <v>0</v>
      </c>
      <c r="G2626">
        <v>260</v>
      </c>
      <c r="H2626">
        <f t="shared" si="201"/>
        <v>0</v>
      </c>
      <c r="I2626">
        <v>0</v>
      </c>
      <c r="J2626">
        <v>1</v>
      </c>
      <c r="K2626">
        <f t="shared" si="202"/>
        <v>0</v>
      </c>
      <c r="L2626">
        <v>0</v>
      </c>
      <c r="M2626">
        <v>0</v>
      </c>
      <c r="N2626">
        <v>1</v>
      </c>
      <c r="O2626">
        <f t="shared" si="203"/>
        <v>0</v>
      </c>
      <c r="P2626" t="str">
        <f t="shared" si="204"/>
        <v/>
      </c>
    </row>
    <row r="2627" spans="1:16" x14ac:dyDescent="0.35">
      <c r="A2627" t="s">
        <v>456</v>
      </c>
      <c r="B2627" s="7" t="s">
        <v>6023</v>
      </c>
      <c r="C2627" s="7" t="s">
        <v>457</v>
      </c>
      <c r="D2627">
        <f t="shared" ref="D2627:D2690" si="205">(E2627+G2627)</f>
        <v>248</v>
      </c>
      <c r="E2627">
        <v>8</v>
      </c>
      <c r="F2627">
        <v>1.6666666666666601E-2</v>
      </c>
      <c r="G2627">
        <v>240</v>
      </c>
      <c r="H2627">
        <f t="shared" ref="H2627:H2690" si="206">MAX(L2627,M2627)</f>
        <v>1.6666666666666601E-2</v>
      </c>
      <c r="I2627">
        <v>1</v>
      </c>
      <c r="J2627" s="2">
        <v>2.1150694232124501E-5</v>
      </c>
      <c r="K2627">
        <f t="shared" ref="K2627:K2690" si="207">(E2627/(D2627))</f>
        <v>3.2258064516129031E-2</v>
      </c>
      <c r="L2627">
        <v>0</v>
      </c>
      <c r="M2627">
        <v>1.6666666666666601E-2</v>
      </c>
      <c r="N2627">
        <v>0.98333333333333295</v>
      </c>
      <c r="O2627">
        <f t="shared" ref="O2627:O2690" si="208">(IF(H2627=0,0,ABS(H2627)/(1-N2627)))</f>
        <v>0.99999999999997291</v>
      </c>
      <c r="P2627">
        <f t="shared" ref="P2627:P2690" si="209">(IF(K2627+L2627&gt;0,K2627/(K2627+L2627),""))</f>
        <v>1</v>
      </c>
    </row>
    <row r="2628" spans="1:16" x14ac:dyDescent="0.35">
      <c r="A2628" t="s">
        <v>1473</v>
      </c>
      <c r="B2628" s="7" t="s">
        <v>5397</v>
      </c>
      <c r="C2628" s="7" t="s">
        <v>5397</v>
      </c>
      <c r="D2628">
        <f t="shared" si="205"/>
        <v>259</v>
      </c>
      <c r="E2628">
        <v>0</v>
      </c>
      <c r="F2628">
        <v>3.8610038610038598E-3</v>
      </c>
      <c r="G2628">
        <v>259</v>
      </c>
      <c r="H2628">
        <f t="shared" si="206"/>
        <v>0.135135135135135</v>
      </c>
      <c r="I2628">
        <v>1.65567765567765</v>
      </c>
      <c r="J2628">
        <v>1</v>
      </c>
      <c r="K2628">
        <f t="shared" si="207"/>
        <v>0</v>
      </c>
      <c r="L2628">
        <v>0.13127413127413101</v>
      </c>
      <c r="M2628">
        <v>0.135135135135135</v>
      </c>
      <c r="N2628">
        <v>0.73359073359073301</v>
      </c>
      <c r="O2628">
        <f t="shared" si="208"/>
        <v>0.50724637681159257</v>
      </c>
      <c r="P2628">
        <f t="shared" si="209"/>
        <v>0</v>
      </c>
    </row>
    <row r="2629" spans="1:16" x14ac:dyDescent="0.35">
      <c r="A2629" t="s">
        <v>1086</v>
      </c>
      <c r="B2629" s="7" t="s">
        <v>5398</v>
      </c>
      <c r="C2629" s="7" t="s">
        <v>5398</v>
      </c>
      <c r="D2629">
        <f t="shared" si="205"/>
        <v>260</v>
      </c>
      <c r="E2629">
        <v>1</v>
      </c>
      <c r="F2629">
        <v>0</v>
      </c>
      <c r="G2629">
        <v>259</v>
      </c>
      <c r="H2629">
        <f t="shared" si="206"/>
        <v>0</v>
      </c>
      <c r="I2629">
        <v>0</v>
      </c>
      <c r="J2629">
        <v>7.61929493974506E-3</v>
      </c>
      <c r="K2629">
        <f t="shared" si="207"/>
        <v>3.8461538461538464E-3</v>
      </c>
      <c r="L2629">
        <v>0</v>
      </c>
      <c r="M2629">
        <v>0</v>
      </c>
      <c r="N2629">
        <v>1</v>
      </c>
      <c r="O2629">
        <f t="shared" si="208"/>
        <v>0</v>
      </c>
      <c r="P2629">
        <f t="shared" si="209"/>
        <v>1</v>
      </c>
    </row>
    <row r="2630" spans="1:16" x14ac:dyDescent="0.35">
      <c r="A2630" t="s">
        <v>1729</v>
      </c>
      <c r="B2630" s="7" t="s">
        <v>5399</v>
      </c>
      <c r="C2630" s="7" t="s">
        <v>5399</v>
      </c>
      <c r="D2630">
        <f t="shared" si="205"/>
        <v>260</v>
      </c>
      <c r="E2630">
        <v>1</v>
      </c>
      <c r="F2630">
        <v>3.0888030888030799E-2</v>
      </c>
      <c r="G2630">
        <v>259</v>
      </c>
      <c r="H2630">
        <f t="shared" si="206"/>
        <v>3.0888030888030799E-2</v>
      </c>
      <c r="I2630">
        <v>1</v>
      </c>
      <c r="J2630">
        <v>0</v>
      </c>
      <c r="K2630">
        <f t="shared" si="207"/>
        <v>3.8461538461538464E-3</v>
      </c>
      <c r="L2630">
        <v>0</v>
      </c>
      <c r="M2630">
        <v>3.0888030888030799E-2</v>
      </c>
      <c r="N2630">
        <v>0.96911196911196895</v>
      </c>
      <c r="O2630">
        <f t="shared" si="208"/>
        <v>0.9999999999999919</v>
      </c>
      <c r="P2630">
        <f t="shared" si="209"/>
        <v>1</v>
      </c>
    </row>
    <row r="2631" spans="1:16" x14ac:dyDescent="0.35">
      <c r="A2631" t="s">
        <v>1330</v>
      </c>
      <c r="B2631" s="7" t="s">
        <v>5400</v>
      </c>
      <c r="C2631" s="7" t="s">
        <v>5400</v>
      </c>
      <c r="D2631">
        <f t="shared" si="205"/>
        <v>260</v>
      </c>
      <c r="E2631">
        <v>0</v>
      </c>
      <c r="F2631">
        <v>0</v>
      </c>
      <c r="G2631">
        <v>260</v>
      </c>
      <c r="H2631">
        <f t="shared" si="206"/>
        <v>0</v>
      </c>
      <c r="I2631">
        <v>0</v>
      </c>
      <c r="J2631">
        <v>1</v>
      </c>
      <c r="K2631">
        <f t="shared" si="207"/>
        <v>0</v>
      </c>
      <c r="L2631">
        <v>0</v>
      </c>
      <c r="M2631">
        <v>0</v>
      </c>
      <c r="N2631">
        <v>1</v>
      </c>
      <c r="O2631">
        <f t="shared" si="208"/>
        <v>0</v>
      </c>
      <c r="P2631" t="str">
        <f t="shared" si="209"/>
        <v/>
      </c>
    </row>
    <row r="2632" spans="1:16" x14ac:dyDescent="0.35">
      <c r="A2632" t="s">
        <v>1087</v>
      </c>
      <c r="B2632" s="7" t="s">
        <v>5401</v>
      </c>
      <c r="C2632" s="7" t="s">
        <v>5401</v>
      </c>
      <c r="D2632">
        <f t="shared" si="205"/>
        <v>260</v>
      </c>
      <c r="E2632">
        <v>0</v>
      </c>
      <c r="F2632">
        <v>-3.8461538461538399E-3</v>
      </c>
      <c r="G2632">
        <v>260</v>
      </c>
      <c r="H2632">
        <f t="shared" si="206"/>
        <v>0.134615384615384</v>
      </c>
      <c r="I2632">
        <v>3.06334175084175</v>
      </c>
      <c r="J2632">
        <v>1</v>
      </c>
      <c r="K2632">
        <f t="shared" si="207"/>
        <v>0</v>
      </c>
      <c r="L2632">
        <v>0.134615384615384</v>
      </c>
      <c r="M2632">
        <v>0.13076923076923</v>
      </c>
      <c r="N2632">
        <v>0.734615384615384</v>
      </c>
      <c r="O2632">
        <f t="shared" si="208"/>
        <v>0.50724637681159068</v>
      </c>
      <c r="P2632">
        <f t="shared" si="209"/>
        <v>0</v>
      </c>
    </row>
    <row r="2633" spans="1:16" x14ac:dyDescent="0.35">
      <c r="A2633" t="s">
        <v>2666</v>
      </c>
      <c r="B2633" s="7" t="s">
        <v>6024</v>
      </c>
      <c r="C2633" s="7" t="s">
        <v>5402</v>
      </c>
      <c r="D2633">
        <f t="shared" si="205"/>
        <v>259</v>
      </c>
      <c r="E2633">
        <v>1</v>
      </c>
      <c r="F2633">
        <v>0.15503875968992201</v>
      </c>
      <c r="G2633">
        <v>258</v>
      </c>
      <c r="H2633">
        <f t="shared" si="206"/>
        <v>0.209302325581395</v>
      </c>
      <c r="I2633">
        <v>2.7920634920634901</v>
      </c>
      <c r="J2633">
        <v>0</v>
      </c>
      <c r="K2633">
        <f t="shared" si="207"/>
        <v>3.8610038610038611E-3</v>
      </c>
      <c r="L2633">
        <v>5.4263565891472798E-2</v>
      </c>
      <c r="M2633">
        <v>0.209302325581395</v>
      </c>
      <c r="N2633">
        <v>0.73643410852713098</v>
      </c>
      <c r="O2633">
        <f t="shared" si="208"/>
        <v>0.79411764705881982</v>
      </c>
      <c r="P2633">
        <f t="shared" si="209"/>
        <v>6.6426364572605645E-2</v>
      </c>
    </row>
    <row r="2634" spans="1:16" x14ac:dyDescent="0.35">
      <c r="A2634" t="s">
        <v>2692</v>
      </c>
      <c r="B2634" s="7" t="s">
        <v>5403</v>
      </c>
      <c r="C2634" s="7" t="s">
        <v>5403</v>
      </c>
      <c r="D2634">
        <f t="shared" si="205"/>
        <v>254</v>
      </c>
      <c r="E2634">
        <v>0</v>
      </c>
      <c r="F2634">
        <v>0.16141732283464499</v>
      </c>
      <c r="G2634">
        <v>254</v>
      </c>
      <c r="H2634">
        <f t="shared" si="206"/>
        <v>0.21653543307086601</v>
      </c>
      <c r="I2634">
        <v>2.9571581196581098</v>
      </c>
      <c r="J2634">
        <v>0</v>
      </c>
      <c r="K2634">
        <f t="shared" si="207"/>
        <v>0</v>
      </c>
      <c r="L2634">
        <v>5.5118110236220402E-2</v>
      </c>
      <c r="M2634">
        <v>0.21653543307086601</v>
      </c>
      <c r="N2634">
        <v>0.72834645669291298</v>
      </c>
      <c r="O2634">
        <f t="shared" si="208"/>
        <v>0.79710144927536064</v>
      </c>
      <c r="P2634">
        <f t="shared" si="209"/>
        <v>0</v>
      </c>
    </row>
    <row r="2635" spans="1:16" x14ac:dyDescent="0.35">
      <c r="A2635" t="s">
        <v>2062</v>
      </c>
      <c r="B2635" s="7" t="s">
        <v>5404</v>
      </c>
      <c r="C2635" s="7" t="s">
        <v>5404</v>
      </c>
      <c r="D2635">
        <f t="shared" si="205"/>
        <v>260</v>
      </c>
      <c r="E2635">
        <v>0</v>
      </c>
      <c r="F2635">
        <v>3.0769230769230702E-2</v>
      </c>
      <c r="G2635">
        <v>260</v>
      </c>
      <c r="H2635">
        <f t="shared" si="206"/>
        <v>3.0769230769230702E-2</v>
      </c>
      <c r="I2635">
        <v>1</v>
      </c>
      <c r="J2635">
        <v>0</v>
      </c>
      <c r="K2635">
        <f t="shared" si="207"/>
        <v>0</v>
      </c>
      <c r="L2635">
        <v>0</v>
      </c>
      <c r="M2635">
        <v>3.0769230769230702E-2</v>
      </c>
      <c r="N2635">
        <v>0.96923076923076901</v>
      </c>
      <c r="O2635">
        <f t="shared" si="208"/>
        <v>0.99999999999999056</v>
      </c>
      <c r="P2635" t="str">
        <f t="shared" si="209"/>
        <v/>
      </c>
    </row>
    <row r="2636" spans="1:16" x14ac:dyDescent="0.35">
      <c r="A2636" t="s">
        <v>2753</v>
      </c>
      <c r="B2636" s="7" t="s">
        <v>5405</v>
      </c>
      <c r="C2636" s="7" t="s">
        <v>5405</v>
      </c>
      <c r="D2636">
        <f t="shared" si="205"/>
        <v>258</v>
      </c>
      <c r="E2636">
        <v>0</v>
      </c>
      <c r="F2636">
        <v>0.186046511627906</v>
      </c>
      <c r="G2636">
        <v>258</v>
      </c>
      <c r="H2636">
        <f t="shared" si="206"/>
        <v>0.22093023255813901</v>
      </c>
      <c r="I2636">
        <v>2.1195512820512801</v>
      </c>
      <c r="J2636">
        <v>0</v>
      </c>
      <c r="K2636">
        <f t="shared" si="207"/>
        <v>0</v>
      </c>
      <c r="L2636">
        <v>3.4883720930232502E-2</v>
      </c>
      <c r="M2636">
        <v>0.22093023255813901</v>
      </c>
      <c r="N2636">
        <v>0.74418604651162701</v>
      </c>
      <c r="O2636">
        <f t="shared" si="208"/>
        <v>0.86363636363635854</v>
      </c>
      <c r="P2636">
        <f t="shared" si="209"/>
        <v>0</v>
      </c>
    </row>
    <row r="2637" spans="1:16" x14ac:dyDescent="0.35">
      <c r="A2637" t="s">
        <v>1331</v>
      </c>
      <c r="B2637" s="7" t="s">
        <v>5406</v>
      </c>
      <c r="C2637" s="7" t="s">
        <v>5406</v>
      </c>
      <c r="D2637">
        <f t="shared" si="205"/>
        <v>126</v>
      </c>
      <c r="E2637">
        <v>0</v>
      </c>
      <c r="F2637">
        <v>0</v>
      </c>
      <c r="G2637">
        <v>126</v>
      </c>
      <c r="H2637">
        <f t="shared" si="206"/>
        <v>0</v>
      </c>
      <c r="I2637">
        <v>0</v>
      </c>
      <c r="J2637">
        <v>1</v>
      </c>
      <c r="K2637">
        <f t="shared" si="207"/>
        <v>0</v>
      </c>
      <c r="L2637">
        <v>0</v>
      </c>
      <c r="M2637">
        <v>0</v>
      </c>
      <c r="N2637">
        <v>1</v>
      </c>
      <c r="O2637">
        <f t="shared" si="208"/>
        <v>0</v>
      </c>
      <c r="P2637" t="str">
        <f t="shared" si="209"/>
        <v/>
      </c>
    </row>
    <row r="2638" spans="1:16" x14ac:dyDescent="0.35">
      <c r="A2638" t="s">
        <v>2633</v>
      </c>
      <c r="B2638" s="7" t="s">
        <v>6025</v>
      </c>
      <c r="C2638" s="7" t="s">
        <v>5407</v>
      </c>
      <c r="D2638">
        <f t="shared" si="205"/>
        <v>259</v>
      </c>
      <c r="E2638">
        <v>0</v>
      </c>
      <c r="F2638">
        <v>0.14285714285714199</v>
      </c>
      <c r="G2638">
        <v>259</v>
      </c>
      <c r="H2638">
        <f t="shared" si="206"/>
        <v>0.19691119691119599</v>
      </c>
      <c r="I2638">
        <v>1.63364197530864</v>
      </c>
      <c r="J2638">
        <v>0</v>
      </c>
      <c r="K2638">
        <f t="shared" si="207"/>
        <v>0</v>
      </c>
      <c r="L2638">
        <v>5.4054054054054002E-2</v>
      </c>
      <c r="M2638">
        <v>0.19691119691119599</v>
      </c>
      <c r="N2638">
        <v>0.74903474903474898</v>
      </c>
      <c r="O2638">
        <f t="shared" si="208"/>
        <v>0.78461538461538083</v>
      </c>
      <c r="P2638">
        <f t="shared" si="209"/>
        <v>0</v>
      </c>
    </row>
    <row r="2639" spans="1:16" x14ac:dyDescent="0.35">
      <c r="A2639" t="s">
        <v>1332</v>
      </c>
      <c r="B2639" s="7" t="s">
        <v>6026</v>
      </c>
      <c r="C2639" s="7" t="s">
        <v>5408</v>
      </c>
      <c r="D2639">
        <f t="shared" si="205"/>
        <v>260</v>
      </c>
      <c r="E2639">
        <v>0</v>
      </c>
      <c r="F2639">
        <v>0</v>
      </c>
      <c r="G2639">
        <v>260</v>
      </c>
      <c r="H2639">
        <f t="shared" si="206"/>
        <v>0</v>
      </c>
      <c r="I2639">
        <v>0</v>
      </c>
      <c r="J2639">
        <v>1</v>
      </c>
      <c r="K2639">
        <f t="shared" si="207"/>
        <v>0</v>
      </c>
      <c r="L2639">
        <v>0</v>
      </c>
      <c r="M2639">
        <v>0</v>
      </c>
      <c r="N2639">
        <v>1</v>
      </c>
      <c r="O2639">
        <f t="shared" si="208"/>
        <v>0</v>
      </c>
      <c r="P2639" t="str">
        <f t="shared" si="209"/>
        <v/>
      </c>
    </row>
    <row r="2640" spans="1:16" x14ac:dyDescent="0.35">
      <c r="A2640" t="s">
        <v>901</v>
      </c>
      <c r="B2640" s="7" t="s">
        <v>6027</v>
      </c>
      <c r="C2640" s="7" t="s">
        <v>5409</v>
      </c>
      <c r="D2640">
        <f t="shared" si="205"/>
        <v>260</v>
      </c>
      <c r="E2640">
        <v>2</v>
      </c>
      <c r="F2640">
        <v>0</v>
      </c>
      <c r="G2640">
        <v>258</v>
      </c>
      <c r="H2640">
        <f t="shared" si="206"/>
        <v>0</v>
      </c>
      <c r="I2640">
        <v>0</v>
      </c>
      <c r="J2640">
        <v>3.0558750220731401E-2</v>
      </c>
      <c r="K2640">
        <f t="shared" si="207"/>
        <v>7.6923076923076927E-3</v>
      </c>
      <c r="L2640">
        <v>0</v>
      </c>
      <c r="M2640">
        <v>0</v>
      </c>
      <c r="N2640">
        <v>1</v>
      </c>
      <c r="O2640">
        <f t="shared" si="208"/>
        <v>0</v>
      </c>
      <c r="P2640">
        <f t="shared" si="209"/>
        <v>1</v>
      </c>
    </row>
    <row r="2641" spans="1:16" x14ac:dyDescent="0.35">
      <c r="A2641" t="s">
        <v>138</v>
      </c>
      <c r="B2641" s="7" t="s">
        <v>5410</v>
      </c>
      <c r="C2641" s="7" t="s">
        <v>5410</v>
      </c>
      <c r="D2641">
        <f t="shared" si="205"/>
        <v>260</v>
      </c>
      <c r="E2641">
        <v>0</v>
      </c>
      <c r="F2641">
        <v>-0.15769230769230699</v>
      </c>
      <c r="G2641">
        <v>260</v>
      </c>
      <c r="H2641">
        <f t="shared" si="206"/>
        <v>0.21153846153846101</v>
      </c>
      <c r="I2641">
        <v>2.7920634920634901</v>
      </c>
      <c r="J2641">
        <v>0</v>
      </c>
      <c r="K2641">
        <f t="shared" si="207"/>
        <v>0</v>
      </c>
      <c r="L2641">
        <v>0.21153846153846101</v>
      </c>
      <c r="M2641">
        <v>5.3846153846153801E-2</v>
      </c>
      <c r="N2641">
        <v>0.734615384615384</v>
      </c>
      <c r="O2641">
        <f t="shared" si="208"/>
        <v>0.79710144927535853</v>
      </c>
      <c r="P2641">
        <f t="shared" si="209"/>
        <v>0</v>
      </c>
    </row>
    <row r="2642" spans="1:16" x14ac:dyDescent="0.35">
      <c r="A2642" t="s">
        <v>1333</v>
      </c>
      <c r="B2642" s="7" t="s">
        <v>6028</v>
      </c>
      <c r="C2642" s="7" t="s">
        <v>5411</v>
      </c>
      <c r="D2642">
        <f t="shared" si="205"/>
        <v>260</v>
      </c>
      <c r="E2642">
        <v>0</v>
      </c>
      <c r="F2642">
        <v>0</v>
      </c>
      <c r="G2642">
        <v>260</v>
      </c>
      <c r="H2642">
        <f t="shared" si="206"/>
        <v>0</v>
      </c>
      <c r="I2642">
        <v>0</v>
      </c>
      <c r="J2642">
        <v>1</v>
      </c>
      <c r="K2642">
        <f t="shared" si="207"/>
        <v>0</v>
      </c>
      <c r="L2642">
        <v>0</v>
      </c>
      <c r="M2642">
        <v>0</v>
      </c>
      <c r="N2642">
        <v>1</v>
      </c>
      <c r="O2642">
        <f t="shared" si="208"/>
        <v>0</v>
      </c>
      <c r="P2642" t="str">
        <f t="shared" si="209"/>
        <v/>
      </c>
    </row>
    <row r="2643" spans="1:16" x14ac:dyDescent="0.35">
      <c r="A2643" t="s">
        <v>336</v>
      </c>
      <c r="B2643" s="7" t="s">
        <v>5412</v>
      </c>
      <c r="C2643" s="7" t="s">
        <v>5412</v>
      </c>
      <c r="D2643">
        <f t="shared" si="205"/>
        <v>252</v>
      </c>
      <c r="E2643">
        <v>3</v>
      </c>
      <c r="F2643">
        <v>-1.60642570281124E-2</v>
      </c>
      <c r="G2643">
        <v>249</v>
      </c>
      <c r="H2643">
        <f t="shared" si="206"/>
        <v>1.60642570281124E-2</v>
      </c>
      <c r="I2643">
        <v>1</v>
      </c>
      <c r="J2643">
        <v>0</v>
      </c>
      <c r="K2643">
        <f t="shared" si="207"/>
        <v>1.1904761904761904E-2</v>
      </c>
      <c r="L2643">
        <v>1.60642570281124E-2</v>
      </c>
      <c r="M2643">
        <v>0</v>
      </c>
      <c r="N2643">
        <v>0.98393574297188702</v>
      </c>
      <c r="O2643">
        <f t="shared" si="208"/>
        <v>0.9999999999999637</v>
      </c>
      <c r="P2643">
        <f t="shared" si="209"/>
        <v>0.4256410256410264</v>
      </c>
    </row>
    <row r="2644" spans="1:16" x14ac:dyDescent="0.35">
      <c r="A2644" t="s">
        <v>2688</v>
      </c>
      <c r="B2644" s="7" t="s">
        <v>5413</v>
      </c>
      <c r="C2644" s="7" t="s">
        <v>5413</v>
      </c>
      <c r="D2644">
        <f t="shared" si="205"/>
        <v>259</v>
      </c>
      <c r="E2644">
        <v>0</v>
      </c>
      <c r="F2644">
        <v>0.15830115830115801</v>
      </c>
      <c r="G2644">
        <v>259</v>
      </c>
      <c r="H2644">
        <f t="shared" si="206"/>
        <v>0.21235521235521199</v>
      </c>
      <c r="I2644">
        <v>2.7920634920634901</v>
      </c>
      <c r="J2644">
        <v>0</v>
      </c>
      <c r="K2644">
        <f t="shared" si="207"/>
        <v>0</v>
      </c>
      <c r="L2644">
        <v>5.4054054054054002E-2</v>
      </c>
      <c r="M2644">
        <v>0.21235521235521199</v>
      </c>
      <c r="N2644">
        <v>0.73359073359073301</v>
      </c>
      <c r="O2644">
        <f t="shared" si="208"/>
        <v>0.7971014492753592</v>
      </c>
      <c r="P2644">
        <f t="shared" si="209"/>
        <v>0</v>
      </c>
    </row>
    <row r="2645" spans="1:16" x14ac:dyDescent="0.35">
      <c r="A2645" t="s">
        <v>2684</v>
      </c>
      <c r="B2645" s="7" t="s">
        <v>5414</v>
      </c>
      <c r="C2645" s="7" t="s">
        <v>5414</v>
      </c>
      <c r="D2645">
        <f t="shared" si="205"/>
        <v>253</v>
      </c>
      <c r="E2645">
        <v>0</v>
      </c>
      <c r="F2645">
        <v>0.158102766798418</v>
      </c>
      <c r="G2645">
        <v>253</v>
      </c>
      <c r="H2645">
        <f t="shared" si="206"/>
        <v>0.21343873517786499</v>
      </c>
      <c r="I2645">
        <v>2.75360195360195</v>
      </c>
      <c r="J2645">
        <v>0</v>
      </c>
      <c r="K2645">
        <f t="shared" si="207"/>
        <v>0</v>
      </c>
      <c r="L2645">
        <v>5.5335968379446598E-2</v>
      </c>
      <c r="M2645">
        <v>0.21343873517786499</v>
      </c>
      <c r="N2645">
        <v>0.73122529644268697</v>
      </c>
      <c r="O2645">
        <f t="shared" si="208"/>
        <v>0.79411764705881893</v>
      </c>
      <c r="P2645">
        <f t="shared" si="209"/>
        <v>0</v>
      </c>
    </row>
    <row r="2646" spans="1:16" x14ac:dyDescent="0.35">
      <c r="A2646" t="s">
        <v>2679</v>
      </c>
      <c r="B2646" s="7" t="s">
        <v>6029</v>
      </c>
      <c r="C2646" s="7" t="s">
        <v>5415</v>
      </c>
      <c r="D2646">
        <f t="shared" si="205"/>
        <v>260</v>
      </c>
      <c r="E2646">
        <v>0</v>
      </c>
      <c r="F2646">
        <v>0.15769230769230699</v>
      </c>
      <c r="G2646">
        <v>260</v>
      </c>
      <c r="H2646">
        <f t="shared" si="206"/>
        <v>0.21153846153846101</v>
      </c>
      <c r="I2646">
        <v>2.7920634920634901</v>
      </c>
      <c r="J2646">
        <v>0</v>
      </c>
      <c r="K2646">
        <f t="shared" si="207"/>
        <v>0</v>
      </c>
      <c r="L2646">
        <v>5.3846153846153801E-2</v>
      </c>
      <c r="M2646">
        <v>0.21153846153846101</v>
      </c>
      <c r="N2646">
        <v>0.734615384615384</v>
      </c>
      <c r="O2646">
        <f t="shared" si="208"/>
        <v>0.79710144927535853</v>
      </c>
      <c r="P2646">
        <f t="shared" si="209"/>
        <v>0</v>
      </c>
    </row>
    <row r="2647" spans="1:16" x14ac:dyDescent="0.35">
      <c r="A2647" t="s">
        <v>2680</v>
      </c>
      <c r="B2647" s="7" t="s">
        <v>6030</v>
      </c>
      <c r="C2647" s="7" t="s">
        <v>5416</v>
      </c>
      <c r="D2647">
        <f t="shared" si="205"/>
        <v>260</v>
      </c>
      <c r="E2647">
        <v>0</v>
      </c>
      <c r="F2647">
        <v>0.15769230769230699</v>
      </c>
      <c r="G2647">
        <v>260</v>
      </c>
      <c r="H2647">
        <f t="shared" si="206"/>
        <v>0.21153846153846101</v>
      </c>
      <c r="I2647">
        <v>2.7920634920634901</v>
      </c>
      <c r="J2647">
        <v>0</v>
      </c>
      <c r="K2647">
        <f t="shared" si="207"/>
        <v>0</v>
      </c>
      <c r="L2647">
        <v>5.3846153846153801E-2</v>
      </c>
      <c r="M2647">
        <v>0.21153846153846101</v>
      </c>
      <c r="N2647">
        <v>0.734615384615384</v>
      </c>
      <c r="O2647">
        <f t="shared" si="208"/>
        <v>0.79710144927535853</v>
      </c>
      <c r="P2647">
        <f t="shared" si="209"/>
        <v>0</v>
      </c>
    </row>
    <row r="2648" spans="1:16" x14ac:dyDescent="0.35">
      <c r="A2648" t="s">
        <v>2671</v>
      </c>
      <c r="B2648" s="7" t="s">
        <v>6031</v>
      </c>
      <c r="C2648" s="7" t="s">
        <v>5417</v>
      </c>
      <c r="D2648">
        <f t="shared" si="205"/>
        <v>246</v>
      </c>
      <c r="E2648">
        <v>1</v>
      </c>
      <c r="F2648">
        <v>0.159183673469387</v>
      </c>
      <c r="G2648">
        <v>245</v>
      </c>
      <c r="H2648">
        <f t="shared" si="206"/>
        <v>0.21632653061224399</v>
      </c>
      <c r="I2648">
        <v>2.6455433455433401</v>
      </c>
      <c r="J2648">
        <v>0</v>
      </c>
      <c r="K2648">
        <f t="shared" si="207"/>
        <v>4.0650406504065045E-3</v>
      </c>
      <c r="L2648">
        <v>5.7142857142857099E-2</v>
      </c>
      <c r="M2648">
        <v>0.21632653061224399</v>
      </c>
      <c r="N2648">
        <v>0.72653061224489801</v>
      </c>
      <c r="O2648">
        <f t="shared" si="208"/>
        <v>0.79104477611939983</v>
      </c>
      <c r="P2648">
        <f t="shared" si="209"/>
        <v>6.6413662239089233E-2</v>
      </c>
    </row>
    <row r="2649" spans="1:16" x14ac:dyDescent="0.35">
      <c r="A2649" t="s">
        <v>2681</v>
      </c>
      <c r="B2649" s="7" t="s">
        <v>6032</v>
      </c>
      <c r="C2649" s="7" t="s">
        <v>5418</v>
      </c>
      <c r="D2649">
        <f t="shared" si="205"/>
        <v>260</v>
      </c>
      <c r="E2649">
        <v>0</v>
      </c>
      <c r="F2649">
        <v>0.15769230769230699</v>
      </c>
      <c r="G2649">
        <v>260</v>
      </c>
      <c r="H2649">
        <f t="shared" si="206"/>
        <v>0.21153846153846101</v>
      </c>
      <c r="I2649">
        <v>2.7920634920634901</v>
      </c>
      <c r="J2649">
        <v>0</v>
      </c>
      <c r="K2649">
        <f t="shared" si="207"/>
        <v>0</v>
      </c>
      <c r="L2649">
        <v>5.3846153846153801E-2</v>
      </c>
      <c r="M2649">
        <v>0.21153846153846101</v>
      </c>
      <c r="N2649">
        <v>0.734615384615384</v>
      </c>
      <c r="O2649">
        <f t="shared" si="208"/>
        <v>0.79710144927535853</v>
      </c>
      <c r="P2649">
        <f t="shared" si="209"/>
        <v>0</v>
      </c>
    </row>
    <row r="2650" spans="1:16" x14ac:dyDescent="0.35">
      <c r="A2650" t="s">
        <v>2682</v>
      </c>
      <c r="B2650" s="7" t="s">
        <v>6033</v>
      </c>
      <c r="C2650" s="7" t="s">
        <v>5419</v>
      </c>
      <c r="D2650">
        <f t="shared" si="205"/>
        <v>260</v>
      </c>
      <c r="E2650">
        <v>0</v>
      </c>
      <c r="F2650">
        <v>0.15769230769230699</v>
      </c>
      <c r="G2650">
        <v>260</v>
      </c>
      <c r="H2650">
        <f t="shared" si="206"/>
        <v>0.21153846153846101</v>
      </c>
      <c r="I2650">
        <v>2.7920634920634901</v>
      </c>
      <c r="J2650">
        <v>0</v>
      </c>
      <c r="K2650">
        <f t="shared" si="207"/>
        <v>0</v>
      </c>
      <c r="L2650">
        <v>5.3846153846153801E-2</v>
      </c>
      <c r="M2650">
        <v>0.21153846153846101</v>
      </c>
      <c r="N2650">
        <v>0.734615384615384</v>
      </c>
      <c r="O2650">
        <f t="shared" si="208"/>
        <v>0.79710144927535853</v>
      </c>
      <c r="P2650">
        <f t="shared" si="209"/>
        <v>0</v>
      </c>
    </row>
    <row r="2651" spans="1:16" x14ac:dyDescent="0.35">
      <c r="A2651" t="s">
        <v>2669</v>
      </c>
      <c r="B2651" s="7" t="s">
        <v>5513</v>
      </c>
      <c r="C2651" s="7" t="s">
        <v>5420</v>
      </c>
      <c r="D2651">
        <f t="shared" si="205"/>
        <v>260</v>
      </c>
      <c r="E2651">
        <v>1</v>
      </c>
      <c r="F2651">
        <v>0.15830115830115801</v>
      </c>
      <c r="G2651">
        <v>259</v>
      </c>
      <c r="H2651">
        <f t="shared" si="206"/>
        <v>0.21235521235521199</v>
      </c>
      <c r="I2651">
        <v>2.7920634920634901</v>
      </c>
      <c r="J2651">
        <v>0</v>
      </c>
      <c r="K2651">
        <f t="shared" si="207"/>
        <v>3.8461538461538464E-3</v>
      </c>
      <c r="L2651">
        <v>5.4054054054054002E-2</v>
      </c>
      <c r="M2651">
        <v>0.21235521235521199</v>
      </c>
      <c r="N2651">
        <v>0.73359073359073301</v>
      </c>
      <c r="O2651">
        <f t="shared" si="208"/>
        <v>0.7971014492753592</v>
      </c>
      <c r="P2651">
        <f t="shared" si="209"/>
        <v>6.6427289048474031E-2</v>
      </c>
    </row>
    <row r="2652" spans="1:16" x14ac:dyDescent="0.35">
      <c r="A2652" t="s">
        <v>2683</v>
      </c>
      <c r="B2652" s="7" t="s">
        <v>5512</v>
      </c>
      <c r="C2652" s="7" t="s">
        <v>5421</v>
      </c>
      <c r="D2652">
        <f t="shared" si="205"/>
        <v>260</v>
      </c>
      <c r="E2652">
        <v>0</v>
      </c>
      <c r="F2652">
        <v>0.15769230769230699</v>
      </c>
      <c r="G2652">
        <v>260</v>
      </c>
      <c r="H2652">
        <f t="shared" si="206"/>
        <v>0.21153846153846101</v>
      </c>
      <c r="I2652">
        <v>2.7920634920634901</v>
      </c>
      <c r="J2652">
        <v>0</v>
      </c>
      <c r="K2652">
        <f t="shared" si="207"/>
        <v>0</v>
      </c>
      <c r="L2652">
        <v>5.3846153846153801E-2</v>
      </c>
      <c r="M2652">
        <v>0.21153846153846101</v>
      </c>
      <c r="N2652">
        <v>0.734615384615384</v>
      </c>
      <c r="O2652">
        <f t="shared" si="208"/>
        <v>0.79710144927535853</v>
      </c>
      <c r="P2652">
        <f t="shared" si="209"/>
        <v>0</v>
      </c>
    </row>
    <row r="2653" spans="1:16" x14ac:dyDescent="0.35">
      <c r="A2653" t="s">
        <v>2063</v>
      </c>
      <c r="B2653" s="7" t="s">
        <v>5422</v>
      </c>
      <c r="C2653" s="7" t="s">
        <v>5422</v>
      </c>
      <c r="D2653">
        <f t="shared" si="205"/>
        <v>260</v>
      </c>
      <c r="E2653">
        <v>0</v>
      </c>
      <c r="F2653">
        <v>3.0769230769230702E-2</v>
      </c>
      <c r="G2653">
        <v>260</v>
      </c>
      <c r="H2653">
        <f t="shared" si="206"/>
        <v>3.0769230769230702E-2</v>
      </c>
      <c r="I2653">
        <v>1</v>
      </c>
      <c r="J2653">
        <v>0</v>
      </c>
      <c r="K2653">
        <f t="shared" si="207"/>
        <v>0</v>
      </c>
      <c r="L2653">
        <v>0</v>
      </c>
      <c r="M2653">
        <v>3.0769230769230702E-2</v>
      </c>
      <c r="N2653">
        <v>0.96923076923076901</v>
      </c>
      <c r="O2653">
        <f t="shared" si="208"/>
        <v>0.99999999999999056</v>
      </c>
      <c r="P2653" t="str">
        <f t="shared" si="209"/>
        <v/>
      </c>
    </row>
    <row r="2654" spans="1:16" x14ac:dyDescent="0.35">
      <c r="A2654" t="s">
        <v>1334</v>
      </c>
      <c r="B2654" s="7" t="s">
        <v>5423</v>
      </c>
      <c r="C2654" s="7" t="s">
        <v>5423</v>
      </c>
      <c r="D2654">
        <f t="shared" si="205"/>
        <v>260</v>
      </c>
      <c r="E2654">
        <v>0</v>
      </c>
      <c r="F2654">
        <v>0</v>
      </c>
      <c r="G2654">
        <v>260</v>
      </c>
      <c r="H2654">
        <f t="shared" si="206"/>
        <v>0</v>
      </c>
      <c r="I2654">
        <v>0</v>
      </c>
      <c r="J2654">
        <v>1</v>
      </c>
      <c r="K2654">
        <f t="shared" si="207"/>
        <v>0</v>
      </c>
      <c r="L2654">
        <v>0</v>
      </c>
      <c r="M2654">
        <v>0</v>
      </c>
      <c r="N2654">
        <v>1</v>
      </c>
      <c r="O2654">
        <f t="shared" si="208"/>
        <v>0</v>
      </c>
      <c r="P2654" t="str">
        <f t="shared" si="209"/>
        <v/>
      </c>
    </row>
    <row r="2655" spans="1:16" x14ac:dyDescent="0.35">
      <c r="A2655" t="s">
        <v>1603</v>
      </c>
      <c r="B2655" s="7" t="s">
        <v>5511</v>
      </c>
      <c r="C2655" s="7" t="s">
        <v>5424</v>
      </c>
      <c r="D2655">
        <f t="shared" si="205"/>
        <v>260</v>
      </c>
      <c r="E2655">
        <v>0</v>
      </c>
      <c r="F2655">
        <v>1.53846153846153E-2</v>
      </c>
      <c r="G2655">
        <v>260</v>
      </c>
      <c r="H2655">
        <f t="shared" si="206"/>
        <v>0.05</v>
      </c>
      <c r="I2655">
        <v>2.2333333333333298</v>
      </c>
      <c r="J2655">
        <v>4.7847229916450004E-3</v>
      </c>
      <c r="K2655">
        <f t="shared" si="207"/>
        <v>0</v>
      </c>
      <c r="L2655">
        <v>3.4615384615384603E-2</v>
      </c>
      <c r="M2655">
        <v>0.05</v>
      </c>
      <c r="N2655">
        <v>0.91538461538461502</v>
      </c>
      <c r="O2655">
        <f t="shared" si="208"/>
        <v>0.59090909090908839</v>
      </c>
      <c r="P2655">
        <f t="shared" si="209"/>
        <v>0</v>
      </c>
    </row>
    <row r="2656" spans="1:16" x14ac:dyDescent="0.35">
      <c r="A2656" t="s">
        <v>2771</v>
      </c>
      <c r="B2656" s="7" t="s">
        <v>5425</v>
      </c>
      <c r="C2656" s="7" t="s">
        <v>5425</v>
      </c>
      <c r="D2656">
        <f t="shared" si="205"/>
        <v>260</v>
      </c>
      <c r="E2656">
        <v>0</v>
      </c>
      <c r="F2656">
        <v>0.18846153846153799</v>
      </c>
      <c r="G2656">
        <v>260</v>
      </c>
      <c r="H2656">
        <f t="shared" si="206"/>
        <v>0.22307692307692301</v>
      </c>
      <c r="I2656">
        <v>1.8527630805408499</v>
      </c>
      <c r="J2656">
        <v>0</v>
      </c>
      <c r="K2656">
        <f t="shared" si="207"/>
        <v>0</v>
      </c>
      <c r="L2656">
        <v>3.4615384615384603E-2</v>
      </c>
      <c r="M2656">
        <v>0.22307692307692301</v>
      </c>
      <c r="N2656">
        <v>0.742307692307692</v>
      </c>
      <c r="O2656">
        <f t="shared" si="208"/>
        <v>0.8656716417910435</v>
      </c>
      <c r="P2656">
        <f t="shared" si="209"/>
        <v>0</v>
      </c>
    </row>
    <row r="2657" spans="1:16" x14ac:dyDescent="0.35">
      <c r="A2657" t="s">
        <v>2064</v>
      </c>
      <c r="B2657" s="7" t="s">
        <v>6050</v>
      </c>
      <c r="C2657" s="7" t="s">
        <v>5426</v>
      </c>
      <c r="D2657">
        <f t="shared" si="205"/>
        <v>260</v>
      </c>
      <c r="E2657">
        <v>0</v>
      </c>
      <c r="F2657">
        <v>3.0769230769230702E-2</v>
      </c>
      <c r="G2657">
        <v>260</v>
      </c>
      <c r="H2657">
        <f t="shared" si="206"/>
        <v>3.0769230769230702E-2</v>
      </c>
      <c r="I2657">
        <v>1</v>
      </c>
      <c r="J2657">
        <v>0</v>
      </c>
      <c r="K2657">
        <f t="shared" si="207"/>
        <v>0</v>
      </c>
      <c r="L2657">
        <v>0</v>
      </c>
      <c r="M2657">
        <v>3.0769230769230702E-2</v>
      </c>
      <c r="N2657">
        <v>0.96923076923076901</v>
      </c>
      <c r="O2657">
        <f t="shared" si="208"/>
        <v>0.99999999999999056</v>
      </c>
      <c r="P2657" t="str">
        <f t="shared" si="209"/>
        <v/>
      </c>
    </row>
    <row r="2658" spans="1:16" x14ac:dyDescent="0.35">
      <c r="A2658" t="s">
        <v>1461</v>
      </c>
      <c r="B2658" s="7" t="s">
        <v>5427</v>
      </c>
      <c r="C2658" s="7" t="s">
        <v>5427</v>
      </c>
      <c r="D2658">
        <f t="shared" si="205"/>
        <v>260</v>
      </c>
      <c r="E2658">
        <v>0</v>
      </c>
      <c r="F2658">
        <v>3.8461538461538399E-3</v>
      </c>
      <c r="G2658">
        <v>260</v>
      </c>
      <c r="H2658">
        <f t="shared" si="206"/>
        <v>0.134615384615384</v>
      </c>
      <c r="I2658">
        <v>1.65567765567765</v>
      </c>
      <c r="J2658">
        <v>1</v>
      </c>
      <c r="K2658">
        <f t="shared" si="207"/>
        <v>0</v>
      </c>
      <c r="L2658">
        <v>0.13076923076923</v>
      </c>
      <c r="M2658">
        <v>0.134615384615384</v>
      </c>
      <c r="N2658">
        <v>0.734615384615384</v>
      </c>
      <c r="O2658">
        <f t="shared" si="208"/>
        <v>0.50724637681159068</v>
      </c>
      <c r="P2658">
        <f t="shared" si="209"/>
        <v>0</v>
      </c>
    </row>
    <row r="2659" spans="1:16" x14ac:dyDescent="0.35">
      <c r="A2659" t="s">
        <v>1462</v>
      </c>
      <c r="B2659" s="7" t="s">
        <v>5428</v>
      </c>
      <c r="C2659" s="7" t="s">
        <v>5428</v>
      </c>
      <c r="D2659">
        <f t="shared" si="205"/>
        <v>260</v>
      </c>
      <c r="E2659">
        <v>0</v>
      </c>
      <c r="F2659">
        <v>3.8461538461538399E-3</v>
      </c>
      <c r="G2659">
        <v>260</v>
      </c>
      <c r="H2659">
        <f t="shared" si="206"/>
        <v>0.134615384615384</v>
      </c>
      <c r="I2659">
        <v>1.65567765567765</v>
      </c>
      <c r="J2659">
        <v>1</v>
      </c>
      <c r="K2659">
        <f t="shared" si="207"/>
        <v>0</v>
      </c>
      <c r="L2659">
        <v>0.13076923076923</v>
      </c>
      <c r="M2659">
        <v>0.134615384615384</v>
      </c>
      <c r="N2659">
        <v>0.734615384615384</v>
      </c>
      <c r="O2659">
        <f t="shared" si="208"/>
        <v>0.50724637681159068</v>
      </c>
      <c r="P2659">
        <f t="shared" si="209"/>
        <v>0</v>
      </c>
    </row>
    <row r="2660" spans="1:16" x14ac:dyDescent="0.35">
      <c r="A2660" t="s">
        <v>2606</v>
      </c>
      <c r="B2660" s="7" t="s">
        <v>5429</v>
      </c>
      <c r="C2660" s="7" t="s">
        <v>5429</v>
      </c>
      <c r="D2660">
        <f t="shared" si="205"/>
        <v>260</v>
      </c>
      <c r="E2660">
        <v>0</v>
      </c>
      <c r="F2660">
        <v>0.142307692307692</v>
      </c>
      <c r="G2660">
        <v>260</v>
      </c>
      <c r="H2660">
        <f t="shared" si="206"/>
        <v>0.19615384615384601</v>
      </c>
      <c r="I2660">
        <v>1.63364197530864</v>
      </c>
      <c r="J2660">
        <v>0</v>
      </c>
      <c r="K2660">
        <f t="shared" si="207"/>
        <v>0</v>
      </c>
      <c r="L2660">
        <v>5.3846153846153801E-2</v>
      </c>
      <c r="M2660">
        <v>0.19615384615384601</v>
      </c>
      <c r="N2660">
        <v>0.75</v>
      </c>
      <c r="O2660">
        <f t="shared" si="208"/>
        <v>0.78461538461538405</v>
      </c>
      <c r="P2660">
        <f t="shared" si="209"/>
        <v>0</v>
      </c>
    </row>
    <row r="2661" spans="1:16" x14ac:dyDescent="0.35">
      <c r="A2661" t="s">
        <v>762</v>
      </c>
      <c r="B2661" s="7" t="s">
        <v>5430</v>
      </c>
      <c r="C2661" s="7" t="s">
        <v>5430</v>
      </c>
      <c r="D2661">
        <f t="shared" si="205"/>
        <v>260</v>
      </c>
      <c r="E2661">
        <v>0</v>
      </c>
      <c r="F2661">
        <v>-1.53846153846153E-2</v>
      </c>
      <c r="G2661">
        <v>260</v>
      </c>
      <c r="H2661">
        <f t="shared" si="206"/>
        <v>1.53846153846153E-2</v>
      </c>
      <c r="I2661">
        <v>1</v>
      </c>
      <c r="J2661">
        <v>7.3059084775302396E-4</v>
      </c>
      <c r="K2661">
        <f t="shared" si="207"/>
        <v>0</v>
      </c>
      <c r="L2661">
        <v>1.53846153846153E-2</v>
      </c>
      <c r="M2661">
        <v>0</v>
      </c>
      <c r="N2661">
        <v>0.984615384615384</v>
      </c>
      <c r="O2661">
        <f t="shared" si="208"/>
        <v>0.99999999999995481</v>
      </c>
      <c r="P2661">
        <f t="shared" si="209"/>
        <v>0</v>
      </c>
    </row>
    <row r="2662" spans="1:16" x14ac:dyDescent="0.35">
      <c r="A2662" t="s">
        <v>1335</v>
      </c>
      <c r="B2662" s="7" t="s">
        <v>5431</v>
      </c>
      <c r="C2662" s="7" t="s">
        <v>5431</v>
      </c>
      <c r="D2662">
        <f t="shared" si="205"/>
        <v>260</v>
      </c>
      <c r="E2662">
        <v>0</v>
      </c>
      <c r="F2662">
        <v>0</v>
      </c>
      <c r="G2662">
        <v>260</v>
      </c>
      <c r="H2662">
        <f t="shared" si="206"/>
        <v>0</v>
      </c>
      <c r="I2662">
        <v>0</v>
      </c>
      <c r="J2662">
        <v>1</v>
      </c>
      <c r="K2662">
        <f t="shared" si="207"/>
        <v>0</v>
      </c>
      <c r="L2662">
        <v>0</v>
      </c>
      <c r="M2662">
        <v>0</v>
      </c>
      <c r="N2662">
        <v>1</v>
      </c>
      <c r="O2662">
        <f t="shared" si="208"/>
        <v>0</v>
      </c>
      <c r="P2662" t="str">
        <f t="shared" si="209"/>
        <v/>
      </c>
    </row>
    <row r="2663" spans="1:16" x14ac:dyDescent="0.35">
      <c r="A2663" t="s">
        <v>1336</v>
      </c>
      <c r="B2663" s="7" t="s">
        <v>5432</v>
      </c>
      <c r="C2663" s="7" t="s">
        <v>5432</v>
      </c>
      <c r="D2663">
        <f t="shared" si="205"/>
        <v>260</v>
      </c>
      <c r="E2663">
        <v>0</v>
      </c>
      <c r="F2663">
        <v>0</v>
      </c>
      <c r="G2663">
        <v>260</v>
      </c>
      <c r="H2663">
        <f t="shared" si="206"/>
        <v>0</v>
      </c>
      <c r="I2663">
        <v>0</v>
      </c>
      <c r="J2663">
        <v>1</v>
      </c>
      <c r="K2663">
        <f t="shared" si="207"/>
        <v>0</v>
      </c>
      <c r="L2663">
        <v>0</v>
      </c>
      <c r="M2663">
        <v>0</v>
      </c>
      <c r="N2663">
        <v>1</v>
      </c>
      <c r="O2663">
        <f t="shared" si="208"/>
        <v>0</v>
      </c>
      <c r="P2663" t="str">
        <f t="shared" si="209"/>
        <v/>
      </c>
    </row>
    <row r="2664" spans="1:16" x14ac:dyDescent="0.35">
      <c r="A2664" t="s">
        <v>1337</v>
      </c>
      <c r="B2664" s="7" t="s">
        <v>5433</v>
      </c>
      <c r="C2664" s="7" t="s">
        <v>5433</v>
      </c>
      <c r="D2664">
        <f t="shared" si="205"/>
        <v>260</v>
      </c>
      <c r="E2664">
        <v>0</v>
      </c>
      <c r="F2664">
        <v>0</v>
      </c>
      <c r="G2664">
        <v>260</v>
      </c>
      <c r="H2664">
        <f t="shared" si="206"/>
        <v>0</v>
      </c>
      <c r="I2664">
        <v>0</v>
      </c>
      <c r="J2664">
        <v>1</v>
      </c>
      <c r="K2664">
        <f t="shared" si="207"/>
        <v>0</v>
      </c>
      <c r="L2664">
        <v>0</v>
      </c>
      <c r="M2664">
        <v>0</v>
      </c>
      <c r="N2664">
        <v>1</v>
      </c>
      <c r="O2664">
        <f t="shared" si="208"/>
        <v>0</v>
      </c>
      <c r="P2664" t="str">
        <f t="shared" si="209"/>
        <v/>
      </c>
    </row>
    <row r="2665" spans="1:16" x14ac:dyDescent="0.35">
      <c r="A2665" t="s">
        <v>1088</v>
      </c>
      <c r="B2665" s="7" t="s">
        <v>5434</v>
      </c>
      <c r="C2665" s="7" t="s">
        <v>5434</v>
      </c>
      <c r="D2665">
        <f t="shared" si="205"/>
        <v>260</v>
      </c>
      <c r="E2665">
        <v>1</v>
      </c>
      <c r="F2665">
        <v>0</v>
      </c>
      <c r="G2665">
        <v>259</v>
      </c>
      <c r="H2665">
        <f t="shared" si="206"/>
        <v>0</v>
      </c>
      <c r="I2665">
        <v>0</v>
      </c>
      <c r="J2665">
        <v>1</v>
      </c>
      <c r="K2665">
        <f t="shared" si="207"/>
        <v>3.8461538461538464E-3</v>
      </c>
      <c r="L2665">
        <v>0</v>
      </c>
      <c r="M2665">
        <v>0</v>
      </c>
      <c r="N2665">
        <v>1</v>
      </c>
      <c r="O2665">
        <f t="shared" si="208"/>
        <v>0</v>
      </c>
      <c r="P2665">
        <f t="shared" si="209"/>
        <v>1</v>
      </c>
    </row>
    <row r="2666" spans="1:16" x14ac:dyDescent="0.35">
      <c r="A2666" t="s">
        <v>1338</v>
      </c>
      <c r="B2666" s="7" t="s">
        <v>5435</v>
      </c>
      <c r="C2666" s="7" t="s">
        <v>5435</v>
      </c>
      <c r="D2666">
        <f t="shared" si="205"/>
        <v>260</v>
      </c>
      <c r="E2666">
        <v>0</v>
      </c>
      <c r="F2666">
        <v>0</v>
      </c>
      <c r="G2666">
        <v>260</v>
      </c>
      <c r="H2666">
        <f t="shared" si="206"/>
        <v>0</v>
      </c>
      <c r="I2666">
        <v>0</v>
      </c>
      <c r="J2666">
        <v>1</v>
      </c>
      <c r="K2666">
        <f t="shared" si="207"/>
        <v>0</v>
      </c>
      <c r="L2666">
        <v>0</v>
      </c>
      <c r="M2666">
        <v>0</v>
      </c>
      <c r="N2666">
        <v>1</v>
      </c>
      <c r="O2666">
        <f t="shared" si="208"/>
        <v>0</v>
      </c>
      <c r="P2666" t="str">
        <f t="shared" si="209"/>
        <v/>
      </c>
    </row>
    <row r="2667" spans="1:16" x14ac:dyDescent="0.35">
      <c r="A2667" t="s">
        <v>2607</v>
      </c>
      <c r="B2667" s="7" t="s">
        <v>5436</v>
      </c>
      <c r="C2667" s="7" t="s">
        <v>5436</v>
      </c>
      <c r="D2667">
        <f t="shared" si="205"/>
        <v>260</v>
      </c>
      <c r="E2667">
        <v>0</v>
      </c>
      <c r="F2667">
        <v>0.142307692307692</v>
      </c>
      <c r="G2667">
        <v>260</v>
      </c>
      <c r="H2667">
        <f t="shared" si="206"/>
        <v>0.19615384615384601</v>
      </c>
      <c r="I2667">
        <v>1.5564667842445601</v>
      </c>
      <c r="J2667">
        <v>0</v>
      </c>
      <c r="K2667">
        <f t="shared" si="207"/>
        <v>0</v>
      </c>
      <c r="L2667">
        <v>5.3846153846153801E-2</v>
      </c>
      <c r="M2667">
        <v>0.19615384615384601</v>
      </c>
      <c r="N2667">
        <v>0.75</v>
      </c>
      <c r="O2667">
        <f t="shared" si="208"/>
        <v>0.78461538461538405</v>
      </c>
      <c r="P2667">
        <f t="shared" si="209"/>
        <v>0</v>
      </c>
    </row>
    <row r="2668" spans="1:16" x14ac:dyDescent="0.35">
      <c r="A2668" t="s">
        <v>2772</v>
      </c>
      <c r="B2668" s="7" t="s">
        <v>5437</v>
      </c>
      <c r="C2668" s="7" t="s">
        <v>5437</v>
      </c>
      <c r="D2668">
        <f t="shared" si="205"/>
        <v>260</v>
      </c>
      <c r="E2668">
        <v>0</v>
      </c>
      <c r="F2668">
        <v>0.18846153846153799</v>
      </c>
      <c r="G2668">
        <v>260</v>
      </c>
      <c r="H2668">
        <f t="shared" si="206"/>
        <v>0.22307692307692301</v>
      </c>
      <c r="I2668">
        <v>1.8527630805408499</v>
      </c>
      <c r="J2668">
        <v>0</v>
      </c>
      <c r="K2668">
        <f t="shared" si="207"/>
        <v>0</v>
      </c>
      <c r="L2668">
        <v>3.4615384615384603E-2</v>
      </c>
      <c r="M2668">
        <v>0.22307692307692301</v>
      </c>
      <c r="N2668">
        <v>0.742307692307692</v>
      </c>
      <c r="O2668">
        <f t="shared" si="208"/>
        <v>0.8656716417910435</v>
      </c>
      <c r="P2668">
        <f t="shared" si="209"/>
        <v>0</v>
      </c>
    </row>
    <row r="2669" spans="1:16" x14ac:dyDescent="0.35">
      <c r="A2669" t="s">
        <v>2065</v>
      </c>
      <c r="B2669" s="7" t="s">
        <v>5438</v>
      </c>
      <c r="C2669" s="7" t="s">
        <v>5438</v>
      </c>
      <c r="D2669">
        <f t="shared" si="205"/>
        <v>260</v>
      </c>
      <c r="E2669">
        <v>0</v>
      </c>
      <c r="F2669">
        <v>3.0769230769230702E-2</v>
      </c>
      <c r="G2669">
        <v>260</v>
      </c>
      <c r="H2669">
        <f t="shared" si="206"/>
        <v>3.0769230769230702E-2</v>
      </c>
      <c r="I2669">
        <v>1</v>
      </c>
      <c r="J2669">
        <v>0</v>
      </c>
      <c r="K2669">
        <f t="shared" si="207"/>
        <v>0</v>
      </c>
      <c r="L2669">
        <v>0</v>
      </c>
      <c r="M2669">
        <v>3.0769230769230702E-2</v>
      </c>
      <c r="N2669">
        <v>0.96923076923076901</v>
      </c>
      <c r="O2669">
        <f t="shared" si="208"/>
        <v>0.99999999999999056</v>
      </c>
      <c r="P2669" t="str">
        <f t="shared" si="209"/>
        <v/>
      </c>
    </row>
    <row r="2670" spans="1:16" x14ac:dyDescent="0.35">
      <c r="A2670" t="s">
        <v>763</v>
      </c>
      <c r="B2670" s="7" t="s">
        <v>5439</v>
      </c>
      <c r="C2670" s="7" t="s">
        <v>5439</v>
      </c>
      <c r="D2670">
        <f t="shared" si="205"/>
        <v>260</v>
      </c>
      <c r="E2670">
        <v>0</v>
      </c>
      <c r="F2670">
        <v>-1.53846153846153E-2</v>
      </c>
      <c r="G2670">
        <v>260</v>
      </c>
      <c r="H2670">
        <f t="shared" si="206"/>
        <v>1.53846153846153E-2</v>
      </c>
      <c r="I2670">
        <v>1</v>
      </c>
      <c r="J2670">
        <v>6.5051715033256896E-4</v>
      </c>
      <c r="K2670">
        <f t="shared" si="207"/>
        <v>0</v>
      </c>
      <c r="L2670">
        <v>1.53846153846153E-2</v>
      </c>
      <c r="M2670">
        <v>0</v>
      </c>
      <c r="N2670">
        <v>0.984615384615384</v>
      </c>
      <c r="O2670">
        <f t="shared" si="208"/>
        <v>0.99999999999995481</v>
      </c>
      <c r="P2670">
        <f t="shared" si="209"/>
        <v>0</v>
      </c>
    </row>
    <row r="2671" spans="1:16" x14ac:dyDescent="0.35">
      <c r="A2671" t="s">
        <v>764</v>
      </c>
      <c r="B2671" s="7" t="s">
        <v>5440</v>
      </c>
      <c r="C2671" s="7" t="s">
        <v>5440</v>
      </c>
      <c r="D2671">
        <f t="shared" si="205"/>
        <v>260</v>
      </c>
      <c r="E2671">
        <v>0</v>
      </c>
      <c r="F2671">
        <v>-1.53846153846153E-2</v>
      </c>
      <c r="G2671">
        <v>260</v>
      </c>
      <c r="H2671">
        <f t="shared" si="206"/>
        <v>1.53846153846153E-2</v>
      </c>
      <c r="I2671">
        <v>1</v>
      </c>
      <c r="J2671">
        <v>6.6004492677683305E-4</v>
      </c>
      <c r="K2671">
        <f t="shared" si="207"/>
        <v>0</v>
      </c>
      <c r="L2671">
        <v>1.53846153846153E-2</v>
      </c>
      <c r="M2671">
        <v>0</v>
      </c>
      <c r="N2671">
        <v>0.984615384615384</v>
      </c>
      <c r="O2671">
        <f t="shared" si="208"/>
        <v>0.99999999999995481</v>
      </c>
      <c r="P2671">
        <f t="shared" si="209"/>
        <v>0</v>
      </c>
    </row>
    <row r="2672" spans="1:16" x14ac:dyDescent="0.35">
      <c r="A2672" t="s">
        <v>2732</v>
      </c>
      <c r="B2672" s="7" t="s">
        <v>5441</v>
      </c>
      <c r="C2672" s="7" t="s">
        <v>5441</v>
      </c>
      <c r="D2672">
        <f t="shared" si="205"/>
        <v>260</v>
      </c>
      <c r="E2672">
        <v>0</v>
      </c>
      <c r="F2672">
        <v>0.16538461538461499</v>
      </c>
      <c r="G2672">
        <v>260</v>
      </c>
      <c r="H2672">
        <f t="shared" si="206"/>
        <v>0.21923076923076901</v>
      </c>
      <c r="I2672">
        <v>1.8352733686067</v>
      </c>
      <c r="J2672">
        <v>0</v>
      </c>
      <c r="K2672">
        <f t="shared" si="207"/>
        <v>0</v>
      </c>
      <c r="L2672">
        <v>5.3846153846153801E-2</v>
      </c>
      <c r="M2672">
        <v>0.21923076923076901</v>
      </c>
      <c r="N2672">
        <v>0.72692307692307601</v>
      </c>
      <c r="O2672">
        <f t="shared" si="208"/>
        <v>0.80281690140844719</v>
      </c>
      <c r="P2672">
        <f t="shared" si="209"/>
        <v>0</v>
      </c>
    </row>
    <row r="2673" spans="1:16" x14ac:dyDescent="0.35">
      <c r="A2673" t="s">
        <v>2244</v>
      </c>
      <c r="B2673" s="7" t="s">
        <v>5442</v>
      </c>
      <c r="C2673" s="7" t="s">
        <v>5442</v>
      </c>
      <c r="D2673">
        <f t="shared" si="205"/>
        <v>256</v>
      </c>
      <c r="E2673">
        <v>2</v>
      </c>
      <c r="F2673">
        <v>0.11023622047244</v>
      </c>
      <c r="G2673">
        <v>254</v>
      </c>
      <c r="H2673">
        <f t="shared" si="206"/>
        <v>0.181102362204724</v>
      </c>
      <c r="I2673">
        <v>1.6128472222222201</v>
      </c>
      <c r="J2673">
        <v>0</v>
      </c>
      <c r="K2673">
        <f t="shared" si="207"/>
        <v>7.8125E-3</v>
      </c>
      <c r="L2673">
        <v>7.0866141732283394E-2</v>
      </c>
      <c r="M2673">
        <v>0.181102362204724</v>
      </c>
      <c r="N2673">
        <v>0.74803149606299202</v>
      </c>
      <c r="O2673">
        <f t="shared" si="208"/>
        <v>0.71874999999999811</v>
      </c>
      <c r="P2673">
        <f t="shared" si="209"/>
        <v>9.9296325254104853E-2</v>
      </c>
    </row>
    <row r="2674" spans="1:16" x14ac:dyDescent="0.35">
      <c r="A2674" t="s">
        <v>1339</v>
      </c>
      <c r="B2674" s="7" t="s">
        <v>5443</v>
      </c>
      <c r="C2674" s="7" t="s">
        <v>5443</v>
      </c>
      <c r="D2674">
        <f t="shared" si="205"/>
        <v>260</v>
      </c>
      <c r="E2674">
        <v>0</v>
      </c>
      <c r="F2674">
        <v>0</v>
      </c>
      <c r="G2674">
        <v>260</v>
      </c>
      <c r="H2674">
        <f t="shared" si="206"/>
        <v>0</v>
      </c>
      <c r="I2674">
        <v>0</v>
      </c>
      <c r="J2674">
        <v>1</v>
      </c>
      <c r="K2674">
        <f t="shared" si="207"/>
        <v>0</v>
      </c>
      <c r="L2674">
        <v>0</v>
      </c>
      <c r="M2674">
        <v>0</v>
      </c>
      <c r="N2674">
        <v>1</v>
      </c>
      <c r="O2674">
        <f t="shared" si="208"/>
        <v>0</v>
      </c>
      <c r="P2674" t="str">
        <f t="shared" si="209"/>
        <v/>
      </c>
    </row>
    <row r="2675" spans="1:16" x14ac:dyDescent="0.35">
      <c r="A2675" t="s">
        <v>2608</v>
      </c>
      <c r="B2675" s="7" t="s">
        <v>5444</v>
      </c>
      <c r="C2675" s="7" t="s">
        <v>5444</v>
      </c>
      <c r="D2675">
        <f t="shared" si="205"/>
        <v>260</v>
      </c>
      <c r="E2675">
        <v>0</v>
      </c>
      <c r="F2675">
        <v>0.142307692307692</v>
      </c>
      <c r="G2675">
        <v>260</v>
      </c>
      <c r="H2675">
        <f t="shared" si="206"/>
        <v>0.19615384615384601</v>
      </c>
      <c r="I2675">
        <v>1.5564667842445601</v>
      </c>
      <c r="J2675">
        <v>0</v>
      </c>
      <c r="K2675">
        <f t="shared" si="207"/>
        <v>0</v>
      </c>
      <c r="L2675">
        <v>5.3846153846153801E-2</v>
      </c>
      <c r="M2675">
        <v>0.19615384615384601</v>
      </c>
      <c r="N2675">
        <v>0.75</v>
      </c>
      <c r="O2675">
        <f t="shared" si="208"/>
        <v>0.78461538461538405</v>
      </c>
      <c r="P2675">
        <f t="shared" si="209"/>
        <v>0</v>
      </c>
    </row>
    <row r="2676" spans="1:16" x14ac:dyDescent="0.35">
      <c r="A2676" t="s">
        <v>2410</v>
      </c>
      <c r="B2676" s="7" t="s">
        <v>5445</v>
      </c>
      <c r="C2676" s="7" t="s">
        <v>5445</v>
      </c>
      <c r="D2676">
        <f t="shared" si="205"/>
        <v>260</v>
      </c>
      <c r="E2676">
        <v>1</v>
      </c>
      <c r="F2676">
        <v>0.14285714285714199</v>
      </c>
      <c r="G2676">
        <v>259</v>
      </c>
      <c r="H2676">
        <f t="shared" si="206"/>
        <v>0.19691119691119599</v>
      </c>
      <c r="I2676">
        <v>1.5564667842445601</v>
      </c>
      <c r="J2676">
        <v>0</v>
      </c>
      <c r="K2676">
        <f t="shared" si="207"/>
        <v>3.8461538461538464E-3</v>
      </c>
      <c r="L2676">
        <v>5.4054054054054002E-2</v>
      </c>
      <c r="M2676">
        <v>0.19691119691119599</v>
      </c>
      <c r="N2676">
        <v>0.74903474903474898</v>
      </c>
      <c r="O2676">
        <f t="shared" si="208"/>
        <v>0.78461538461538083</v>
      </c>
      <c r="P2676">
        <f t="shared" si="209"/>
        <v>6.6427289048474031E-2</v>
      </c>
    </row>
    <row r="2677" spans="1:16" x14ac:dyDescent="0.35">
      <c r="A2677" t="s">
        <v>2609</v>
      </c>
      <c r="B2677" s="7" t="s">
        <v>5446</v>
      </c>
      <c r="C2677" s="7" t="s">
        <v>5446</v>
      </c>
      <c r="D2677">
        <f t="shared" si="205"/>
        <v>260</v>
      </c>
      <c r="E2677">
        <v>0</v>
      </c>
      <c r="F2677">
        <v>0.142307692307692</v>
      </c>
      <c r="G2677">
        <v>260</v>
      </c>
      <c r="H2677">
        <f t="shared" si="206"/>
        <v>0.19615384615384601</v>
      </c>
      <c r="I2677">
        <v>1.5564667842445601</v>
      </c>
      <c r="J2677">
        <v>0</v>
      </c>
      <c r="K2677">
        <f t="shared" si="207"/>
        <v>0</v>
      </c>
      <c r="L2677">
        <v>5.3846153846153801E-2</v>
      </c>
      <c r="M2677">
        <v>0.19615384615384601</v>
      </c>
      <c r="N2677">
        <v>0.75</v>
      </c>
      <c r="O2677">
        <f t="shared" si="208"/>
        <v>0.78461538461538405</v>
      </c>
      <c r="P2677">
        <f t="shared" si="209"/>
        <v>0</v>
      </c>
    </row>
    <row r="2678" spans="1:16" x14ac:dyDescent="0.35">
      <c r="A2678" t="s">
        <v>2610</v>
      </c>
      <c r="B2678" s="7" t="s">
        <v>6034</v>
      </c>
      <c r="C2678" s="7" t="s">
        <v>5447</v>
      </c>
      <c r="D2678">
        <f t="shared" si="205"/>
        <v>260</v>
      </c>
      <c r="E2678">
        <v>0</v>
      </c>
      <c r="F2678">
        <v>0.142307692307692</v>
      </c>
      <c r="G2678">
        <v>260</v>
      </c>
      <c r="H2678">
        <f t="shared" si="206"/>
        <v>0.19615384615384601</v>
      </c>
      <c r="I2678">
        <v>1.63364197530864</v>
      </c>
      <c r="J2678">
        <v>0</v>
      </c>
      <c r="K2678">
        <f t="shared" si="207"/>
        <v>0</v>
      </c>
      <c r="L2678">
        <v>5.3846153846153801E-2</v>
      </c>
      <c r="M2678">
        <v>0.19615384615384601</v>
      </c>
      <c r="N2678">
        <v>0.75</v>
      </c>
      <c r="O2678">
        <f t="shared" si="208"/>
        <v>0.78461538461538405</v>
      </c>
      <c r="P2678">
        <f t="shared" si="209"/>
        <v>0</v>
      </c>
    </row>
    <row r="2679" spans="1:16" x14ac:dyDescent="0.35">
      <c r="A2679" t="s">
        <v>415</v>
      </c>
      <c r="B2679" s="7" t="s">
        <v>5448</v>
      </c>
      <c r="C2679" s="7" t="s">
        <v>5448</v>
      </c>
      <c r="D2679">
        <f t="shared" si="205"/>
        <v>259</v>
      </c>
      <c r="E2679">
        <v>1</v>
      </c>
      <c r="F2679">
        <v>-1.5503875968992199E-2</v>
      </c>
      <c r="G2679">
        <v>258</v>
      </c>
      <c r="H2679">
        <f t="shared" si="206"/>
        <v>1.5503875968992199E-2</v>
      </c>
      <c r="I2679">
        <v>1</v>
      </c>
      <c r="J2679">
        <v>1.36543034686436E-4</v>
      </c>
      <c r="K2679">
        <f t="shared" si="207"/>
        <v>3.8610038610038611E-3</v>
      </c>
      <c r="L2679">
        <v>1.5503875968992199E-2</v>
      </c>
      <c r="M2679">
        <v>0</v>
      </c>
      <c r="N2679">
        <v>0.98449612403100695</v>
      </c>
      <c r="O2679">
        <f t="shared" si="208"/>
        <v>0.99999999999994493</v>
      </c>
      <c r="P2679">
        <f t="shared" si="209"/>
        <v>0.19938176197836219</v>
      </c>
    </row>
    <row r="2680" spans="1:16" x14ac:dyDescent="0.35">
      <c r="A2680" t="s">
        <v>765</v>
      </c>
      <c r="B2680" s="7" t="s">
        <v>5449</v>
      </c>
      <c r="C2680" s="7" t="s">
        <v>5449</v>
      </c>
      <c r="D2680">
        <f t="shared" si="205"/>
        <v>260</v>
      </c>
      <c r="E2680">
        <v>0</v>
      </c>
      <c r="F2680">
        <v>-1.53846153846153E-2</v>
      </c>
      <c r="G2680">
        <v>260</v>
      </c>
      <c r="H2680">
        <f t="shared" si="206"/>
        <v>1.53846153846153E-2</v>
      </c>
      <c r="I2680">
        <v>1</v>
      </c>
      <c r="J2680">
        <v>1.10377827695848E-2</v>
      </c>
      <c r="K2680">
        <f t="shared" si="207"/>
        <v>0</v>
      </c>
      <c r="L2680">
        <v>1.53846153846153E-2</v>
      </c>
      <c r="M2680">
        <v>0</v>
      </c>
      <c r="N2680">
        <v>0.984615384615384</v>
      </c>
      <c r="O2680">
        <f t="shared" si="208"/>
        <v>0.99999999999995481</v>
      </c>
      <c r="P2680">
        <f t="shared" si="209"/>
        <v>0</v>
      </c>
    </row>
    <row r="2681" spans="1:16" x14ac:dyDescent="0.35">
      <c r="A2681" t="s">
        <v>766</v>
      </c>
      <c r="B2681" s="7" t="s">
        <v>5450</v>
      </c>
      <c r="C2681" s="7" t="s">
        <v>5450</v>
      </c>
      <c r="D2681">
        <f t="shared" si="205"/>
        <v>260</v>
      </c>
      <c r="E2681">
        <v>0</v>
      </c>
      <c r="F2681">
        <v>-1.53846153846153E-2</v>
      </c>
      <c r="G2681">
        <v>260</v>
      </c>
      <c r="H2681">
        <f t="shared" si="206"/>
        <v>1.53846153846153E-2</v>
      </c>
      <c r="I2681">
        <v>1</v>
      </c>
      <c r="J2681">
        <v>8.1729316078635696E-4</v>
      </c>
      <c r="K2681">
        <f t="shared" si="207"/>
        <v>0</v>
      </c>
      <c r="L2681">
        <v>1.53846153846153E-2</v>
      </c>
      <c r="M2681">
        <v>0</v>
      </c>
      <c r="N2681">
        <v>0.984615384615384</v>
      </c>
      <c r="O2681">
        <f t="shared" si="208"/>
        <v>0.99999999999995481</v>
      </c>
      <c r="P2681">
        <f t="shared" si="209"/>
        <v>0</v>
      </c>
    </row>
    <row r="2682" spans="1:16" x14ac:dyDescent="0.35">
      <c r="A2682" t="s">
        <v>1340</v>
      </c>
      <c r="B2682" s="7" t="s">
        <v>5451</v>
      </c>
      <c r="C2682" s="7" t="s">
        <v>5451</v>
      </c>
      <c r="D2682">
        <f t="shared" si="205"/>
        <v>260</v>
      </c>
      <c r="E2682">
        <v>0</v>
      </c>
      <c r="F2682">
        <v>0</v>
      </c>
      <c r="G2682">
        <v>260</v>
      </c>
      <c r="H2682">
        <f t="shared" si="206"/>
        <v>0</v>
      </c>
      <c r="I2682">
        <v>0</v>
      </c>
      <c r="J2682">
        <v>1</v>
      </c>
      <c r="K2682">
        <f t="shared" si="207"/>
        <v>0</v>
      </c>
      <c r="L2682">
        <v>0</v>
      </c>
      <c r="M2682">
        <v>0</v>
      </c>
      <c r="N2682">
        <v>1</v>
      </c>
      <c r="O2682">
        <f t="shared" si="208"/>
        <v>0</v>
      </c>
      <c r="P2682" t="str">
        <f t="shared" si="209"/>
        <v/>
      </c>
    </row>
    <row r="2683" spans="1:16" x14ac:dyDescent="0.35">
      <c r="A2683" t="s">
        <v>1341</v>
      </c>
      <c r="B2683" s="7" t="s">
        <v>5452</v>
      </c>
      <c r="C2683" s="7" t="s">
        <v>5452</v>
      </c>
      <c r="D2683">
        <f t="shared" si="205"/>
        <v>260</v>
      </c>
      <c r="E2683">
        <v>0</v>
      </c>
      <c r="F2683">
        <v>0</v>
      </c>
      <c r="G2683">
        <v>260</v>
      </c>
      <c r="H2683">
        <f t="shared" si="206"/>
        <v>0</v>
      </c>
      <c r="I2683">
        <v>0</v>
      </c>
      <c r="J2683">
        <v>1</v>
      </c>
      <c r="K2683">
        <f t="shared" si="207"/>
        <v>0</v>
      </c>
      <c r="L2683">
        <v>0</v>
      </c>
      <c r="M2683">
        <v>0</v>
      </c>
      <c r="N2683">
        <v>1</v>
      </c>
      <c r="O2683">
        <f t="shared" si="208"/>
        <v>0</v>
      </c>
      <c r="P2683" t="str">
        <f t="shared" si="209"/>
        <v/>
      </c>
    </row>
    <row r="2684" spans="1:16" x14ac:dyDescent="0.35">
      <c r="A2684" t="s">
        <v>1089</v>
      </c>
      <c r="B2684" s="7" t="s">
        <v>5453</v>
      </c>
      <c r="C2684" s="7" t="s">
        <v>5453</v>
      </c>
      <c r="D2684">
        <f t="shared" si="205"/>
        <v>260</v>
      </c>
      <c r="E2684">
        <v>1</v>
      </c>
      <c r="F2684">
        <v>0</v>
      </c>
      <c r="G2684">
        <v>259</v>
      </c>
      <c r="H2684">
        <f t="shared" si="206"/>
        <v>0</v>
      </c>
      <c r="I2684">
        <v>0</v>
      </c>
      <c r="J2684">
        <v>1</v>
      </c>
      <c r="K2684">
        <f t="shared" si="207"/>
        <v>3.8461538461538464E-3</v>
      </c>
      <c r="L2684">
        <v>0</v>
      </c>
      <c r="M2684">
        <v>0</v>
      </c>
      <c r="N2684">
        <v>1</v>
      </c>
      <c r="O2684">
        <f t="shared" si="208"/>
        <v>0</v>
      </c>
      <c r="P2684">
        <f t="shared" si="209"/>
        <v>1</v>
      </c>
    </row>
    <row r="2685" spans="1:16" x14ac:dyDescent="0.35">
      <c r="A2685" t="s">
        <v>2348</v>
      </c>
      <c r="B2685" s="7" t="s">
        <v>5510</v>
      </c>
      <c r="C2685" s="7" t="s">
        <v>5454</v>
      </c>
      <c r="D2685">
        <f t="shared" si="205"/>
        <v>258</v>
      </c>
      <c r="E2685">
        <v>1</v>
      </c>
      <c r="F2685">
        <v>0.12062256809338499</v>
      </c>
      <c r="G2685">
        <v>257</v>
      </c>
      <c r="H2685">
        <f t="shared" si="206"/>
        <v>0.18677042801556401</v>
      </c>
      <c r="I2685">
        <v>1.4823927101704799</v>
      </c>
      <c r="J2685">
        <v>0</v>
      </c>
      <c r="K2685">
        <f t="shared" si="207"/>
        <v>3.875968992248062E-3</v>
      </c>
      <c r="L2685">
        <v>6.6147859922178906E-2</v>
      </c>
      <c r="M2685">
        <v>0.18677042801556401</v>
      </c>
      <c r="N2685">
        <v>0.74708171206225604</v>
      </c>
      <c r="O2685">
        <f t="shared" si="208"/>
        <v>0.7384615384615355</v>
      </c>
      <c r="P2685">
        <f t="shared" si="209"/>
        <v>5.5352143010984345E-2</v>
      </c>
    </row>
    <row r="2686" spans="1:16" x14ac:dyDescent="0.35">
      <c r="A2686" t="s">
        <v>2611</v>
      </c>
      <c r="B2686" s="7" t="s">
        <v>5509</v>
      </c>
      <c r="C2686" s="7" t="s">
        <v>5455</v>
      </c>
      <c r="D2686">
        <f t="shared" si="205"/>
        <v>260</v>
      </c>
      <c r="E2686">
        <v>0</v>
      </c>
      <c r="F2686">
        <v>0.142307692307692</v>
      </c>
      <c r="G2686">
        <v>260</v>
      </c>
      <c r="H2686">
        <f t="shared" si="206"/>
        <v>0.19615384615384601</v>
      </c>
      <c r="I2686">
        <v>1.5564667842445601</v>
      </c>
      <c r="J2686">
        <v>0</v>
      </c>
      <c r="K2686">
        <f t="shared" si="207"/>
        <v>0</v>
      </c>
      <c r="L2686">
        <v>5.3846153846153801E-2</v>
      </c>
      <c r="M2686">
        <v>0.19615384615384601</v>
      </c>
      <c r="N2686">
        <v>0.75</v>
      </c>
      <c r="O2686">
        <f t="shared" si="208"/>
        <v>0.78461538461538405</v>
      </c>
      <c r="P2686">
        <f t="shared" si="209"/>
        <v>0</v>
      </c>
    </row>
    <row r="2687" spans="1:16" x14ac:dyDescent="0.35">
      <c r="A2687" t="s">
        <v>2612</v>
      </c>
      <c r="B2687" s="7" t="s">
        <v>5456</v>
      </c>
      <c r="C2687" s="7" t="s">
        <v>5456</v>
      </c>
      <c r="D2687">
        <f t="shared" si="205"/>
        <v>260</v>
      </c>
      <c r="E2687">
        <v>0</v>
      </c>
      <c r="F2687">
        <v>0.142307692307692</v>
      </c>
      <c r="G2687">
        <v>260</v>
      </c>
      <c r="H2687">
        <f t="shared" si="206"/>
        <v>0.19615384615384601</v>
      </c>
      <c r="I2687">
        <v>1.5564667842445601</v>
      </c>
      <c r="J2687">
        <v>0</v>
      </c>
      <c r="K2687">
        <f t="shared" si="207"/>
        <v>0</v>
      </c>
      <c r="L2687">
        <v>5.3846153846153801E-2</v>
      </c>
      <c r="M2687">
        <v>0.19615384615384601</v>
      </c>
      <c r="N2687">
        <v>0.75</v>
      </c>
      <c r="O2687">
        <f t="shared" si="208"/>
        <v>0.78461538461538405</v>
      </c>
      <c r="P2687">
        <f t="shared" si="209"/>
        <v>0</v>
      </c>
    </row>
    <row r="2688" spans="1:16" x14ac:dyDescent="0.35">
      <c r="A2688" t="s">
        <v>767</v>
      </c>
      <c r="B2688" s="7" t="s">
        <v>5508</v>
      </c>
      <c r="C2688" s="7" t="s">
        <v>5457</v>
      </c>
      <c r="D2688">
        <f t="shared" si="205"/>
        <v>260</v>
      </c>
      <c r="E2688">
        <v>0</v>
      </c>
      <c r="F2688">
        <v>-1.53846153846153E-2</v>
      </c>
      <c r="G2688">
        <v>260</v>
      </c>
      <c r="H2688">
        <f t="shared" si="206"/>
        <v>1.53846153846153E-2</v>
      </c>
      <c r="I2688">
        <v>1</v>
      </c>
      <c r="J2688">
        <v>6.1957939092707303E-4</v>
      </c>
      <c r="K2688">
        <f t="shared" si="207"/>
        <v>0</v>
      </c>
      <c r="L2688">
        <v>1.53846153846153E-2</v>
      </c>
      <c r="M2688">
        <v>0</v>
      </c>
      <c r="N2688">
        <v>0.984615384615384</v>
      </c>
      <c r="O2688">
        <f t="shared" si="208"/>
        <v>0.99999999999995481</v>
      </c>
      <c r="P2688">
        <f t="shared" si="209"/>
        <v>0</v>
      </c>
    </row>
    <row r="2689" spans="1:16" x14ac:dyDescent="0.35">
      <c r="A2689" t="s">
        <v>1342</v>
      </c>
      <c r="B2689" s="7" t="s">
        <v>5458</v>
      </c>
      <c r="C2689" s="7" t="s">
        <v>5458</v>
      </c>
      <c r="D2689">
        <f t="shared" si="205"/>
        <v>260</v>
      </c>
      <c r="E2689">
        <v>0</v>
      </c>
      <c r="F2689">
        <v>0</v>
      </c>
      <c r="G2689">
        <v>260</v>
      </c>
      <c r="H2689">
        <f t="shared" si="206"/>
        <v>0</v>
      </c>
      <c r="I2689">
        <v>0</v>
      </c>
      <c r="J2689">
        <v>1</v>
      </c>
      <c r="K2689">
        <f t="shared" si="207"/>
        <v>0</v>
      </c>
      <c r="L2689">
        <v>0</v>
      </c>
      <c r="M2689">
        <v>0</v>
      </c>
      <c r="N2689">
        <v>1</v>
      </c>
      <c r="O2689">
        <f t="shared" si="208"/>
        <v>0</v>
      </c>
      <c r="P2689" t="str">
        <f t="shared" si="209"/>
        <v/>
      </c>
    </row>
    <row r="2690" spans="1:16" x14ac:dyDescent="0.35">
      <c r="A2690" t="s">
        <v>1343</v>
      </c>
      <c r="B2690" s="7" t="s">
        <v>5459</v>
      </c>
      <c r="C2690" s="7" t="s">
        <v>5459</v>
      </c>
      <c r="D2690">
        <f t="shared" si="205"/>
        <v>257</v>
      </c>
      <c r="E2690">
        <v>0</v>
      </c>
      <c r="F2690">
        <v>0</v>
      </c>
      <c r="G2690">
        <v>257</v>
      </c>
      <c r="H2690">
        <f t="shared" si="206"/>
        <v>0</v>
      </c>
      <c r="I2690">
        <v>0</v>
      </c>
      <c r="J2690">
        <v>1</v>
      </c>
      <c r="K2690">
        <f t="shared" si="207"/>
        <v>0</v>
      </c>
      <c r="L2690">
        <v>0</v>
      </c>
      <c r="M2690">
        <v>0</v>
      </c>
      <c r="N2690">
        <v>1</v>
      </c>
      <c r="O2690">
        <f t="shared" si="208"/>
        <v>0</v>
      </c>
      <c r="P2690" t="str">
        <f t="shared" si="209"/>
        <v/>
      </c>
    </row>
    <row r="2691" spans="1:16" x14ac:dyDescent="0.35">
      <c r="A2691" t="s">
        <v>1344</v>
      </c>
      <c r="B2691" s="7" t="s">
        <v>5460</v>
      </c>
      <c r="C2691" s="7" t="s">
        <v>5460</v>
      </c>
      <c r="D2691">
        <f t="shared" ref="D2691:D2754" si="210">(E2691+G2691)</f>
        <v>260</v>
      </c>
      <c r="E2691">
        <v>0</v>
      </c>
      <c r="F2691">
        <v>0</v>
      </c>
      <c r="G2691">
        <v>260</v>
      </c>
      <c r="H2691">
        <f t="shared" ref="H2691:H2712" si="211">MAX(L2691,M2691)</f>
        <v>0</v>
      </c>
      <c r="I2691">
        <v>0</v>
      </c>
      <c r="J2691">
        <v>1</v>
      </c>
      <c r="K2691">
        <f t="shared" ref="K2691:K2712" si="212">(E2691/(D2691))</f>
        <v>0</v>
      </c>
      <c r="L2691">
        <v>0</v>
      </c>
      <c r="M2691">
        <v>0</v>
      </c>
      <c r="N2691">
        <v>1</v>
      </c>
      <c r="O2691">
        <f t="shared" ref="O2691:O2754" si="213">(IF(H2691=0,0,ABS(H2691)/(1-N2691)))</f>
        <v>0</v>
      </c>
      <c r="P2691" t="str">
        <f t="shared" ref="P2691:P2712" si="214">(IF(K2691+L2691&gt;0,K2691/(K2691+L2691),""))</f>
        <v/>
      </c>
    </row>
    <row r="2692" spans="1:16" x14ac:dyDescent="0.35">
      <c r="A2692" t="s">
        <v>1730</v>
      </c>
      <c r="B2692" s="7" t="s">
        <v>5461</v>
      </c>
      <c r="C2692" s="7" t="s">
        <v>5461</v>
      </c>
      <c r="D2692">
        <f t="shared" si="210"/>
        <v>260</v>
      </c>
      <c r="E2692">
        <v>1</v>
      </c>
      <c r="F2692">
        <v>3.0888030888030799E-2</v>
      </c>
      <c r="G2692">
        <v>259</v>
      </c>
      <c r="H2692">
        <f t="shared" si="211"/>
        <v>3.0888030888030799E-2</v>
      </c>
      <c r="I2692">
        <v>1</v>
      </c>
      <c r="J2692">
        <v>0</v>
      </c>
      <c r="K2692">
        <f t="shared" si="212"/>
        <v>3.8461538461538464E-3</v>
      </c>
      <c r="L2692">
        <v>0</v>
      </c>
      <c r="M2692">
        <v>3.0888030888030799E-2</v>
      </c>
      <c r="N2692">
        <v>0.96911196911196895</v>
      </c>
      <c r="O2692">
        <f t="shared" si="213"/>
        <v>0.9999999999999919</v>
      </c>
      <c r="P2692">
        <f t="shared" si="214"/>
        <v>1</v>
      </c>
    </row>
    <row r="2693" spans="1:16" x14ac:dyDescent="0.35">
      <c r="A2693" t="s">
        <v>1671</v>
      </c>
      <c r="B2693" s="7" t="s">
        <v>5462</v>
      </c>
      <c r="C2693" s="7" t="s">
        <v>5462</v>
      </c>
      <c r="D2693">
        <f t="shared" si="210"/>
        <v>255</v>
      </c>
      <c r="E2693">
        <v>0</v>
      </c>
      <c r="F2693">
        <v>2.3529411764705799E-2</v>
      </c>
      <c r="G2693">
        <v>255</v>
      </c>
      <c r="H2693">
        <f t="shared" si="211"/>
        <v>2.3529411764705799E-2</v>
      </c>
      <c r="I2693">
        <v>1</v>
      </c>
      <c r="J2693" s="2">
        <v>2.1150694232124501E-5</v>
      </c>
      <c r="K2693">
        <f t="shared" si="212"/>
        <v>0</v>
      </c>
      <c r="L2693">
        <v>0</v>
      </c>
      <c r="M2693">
        <v>2.3529411764705799E-2</v>
      </c>
      <c r="N2693">
        <v>0.97647058823529398</v>
      </c>
      <c r="O2693">
        <f t="shared" si="213"/>
        <v>0.99999999999999056</v>
      </c>
      <c r="P2693" t="str">
        <f t="shared" si="214"/>
        <v/>
      </c>
    </row>
    <row r="2694" spans="1:16" x14ac:dyDescent="0.35">
      <c r="A2694" t="s">
        <v>1765</v>
      </c>
      <c r="B2694" s="7" t="s">
        <v>5463</v>
      </c>
      <c r="C2694" s="7" t="s">
        <v>5463</v>
      </c>
      <c r="D2694">
        <f t="shared" si="210"/>
        <v>254</v>
      </c>
      <c r="E2694">
        <v>1</v>
      </c>
      <c r="F2694">
        <v>3.1620553359683702E-2</v>
      </c>
      <c r="G2694">
        <v>253</v>
      </c>
      <c r="H2694">
        <f t="shared" si="211"/>
        <v>3.1620553359683702E-2</v>
      </c>
      <c r="I2694">
        <v>1</v>
      </c>
      <c r="J2694">
        <v>0</v>
      </c>
      <c r="K2694">
        <f t="shared" si="212"/>
        <v>3.937007874015748E-3</v>
      </c>
      <c r="L2694">
        <v>0</v>
      </c>
      <c r="M2694">
        <v>3.1620553359683702E-2</v>
      </c>
      <c r="N2694">
        <v>0.96837944664031606</v>
      </c>
      <c r="O2694">
        <f t="shared" si="213"/>
        <v>0.99999999999999234</v>
      </c>
      <c r="P2694">
        <f t="shared" si="214"/>
        <v>1</v>
      </c>
    </row>
    <row r="2695" spans="1:16" x14ac:dyDescent="0.35">
      <c r="A2695" t="s">
        <v>2066</v>
      </c>
      <c r="B2695" s="7" t="s">
        <v>5464</v>
      </c>
      <c r="C2695" s="7" t="s">
        <v>5464</v>
      </c>
      <c r="D2695">
        <f t="shared" si="210"/>
        <v>260</v>
      </c>
      <c r="E2695">
        <v>0</v>
      </c>
      <c r="F2695">
        <v>3.0769230769230702E-2</v>
      </c>
      <c r="G2695">
        <v>260</v>
      </c>
      <c r="H2695">
        <f t="shared" si="211"/>
        <v>3.0769230769230702E-2</v>
      </c>
      <c r="I2695">
        <v>1</v>
      </c>
      <c r="J2695">
        <v>0</v>
      </c>
      <c r="K2695">
        <f t="shared" si="212"/>
        <v>0</v>
      </c>
      <c r="L2695">
        <v>0</v>
      </c>
      <c r="M2695">
        <v>3.0769230769230702E-2</v>
      </c>
      <c r="N2695">
        <v>0.96923076923076901</v>
      </c>
      <c r="O2695">
        <f t="shared" si="213"/>
        <v>0.99999999999999056</v>
      </c>
      <c r="P2695" t="str">
        <f t="shared" si="214"/>
        <v/>
      </c>
    </row>
    <row r="2696" spans="1:16" x14ac:dyDescent="0.35">
      <c r="A2696" t="s">
        <v>2613</v>
      </c>
      <c r="B2696" s="7" t="s">
        <v>5465</v>
      </c>
      <c r="C2696" s="7" t="s">
        <v>5465</v>
      </c>
      <c r="D2696">
        <f t="shared" si="210"/>
        <v>260</v>
      </c>
      <c r="E2696">
        <v>0</v>
      </c>
      <c r="F2696">
        <v>0.142307692307692</v>
      </c>
      <c r="G2696">
        <v>260</v>
      </c>
      <c r="H2696">
        <f t="shared" si="211"/>
        <v>0.19615384615384601</v>
      </c>
      <c r="I2696">
        <v>1.5564667842445601</v>
      </c>
      <c r="J2696">
        <v>0</v>
      </c>
      <c r="K2696">
        <f t="shared" si="212"/>
        <v>0</v>
      </c>
      <c r="L2696">
        <v>5.3846153846153801E-2</v>
      </c>
      <c r="M2696">
        <v>0.19615384615384601</v>
      </c>
      <c r="N2696">
        <v>0.75</v>
      </c>
      <c r="O2696">
        <f t="shared" si="213"/>
        <v>0.78461538461538405</v>
      </c>
      <c r="P2696">
        <f t="shared" si="214"/>
        <v>0</v>
      </c>
    </row>
    <row r="2697" spans="1:16" x14ac:dyDescent="0.35">
      <c r="A2697" t="s">
        <v>2246</v>
      </c>
      <c r="B2697" s="7" t="s">
        <v>5466</v>
      </c>
      <c r="C2697" s="7" t="s">
        <v>5466</v>
      </c>
      <c r="D2697">
        <f t="shared" si="210"/>
        <v>260</v>
      </c>
      <c r="E2697">
        <v>1</v>
      </c>
      <c r="F2697">
        <v>0.111969111969111</v>
      </c>
      <c r="G2697">
        <v>259</v>
      </c>
      <c r="H2697">
        <f t="shared" si="211"/>
        <v>0.18146718146718099</v>
      </c>
      <c r="I2697">
        <v>1.53685897435897</v>
      </c>
      <c r="J2697">
        <v>0</v>
      </c>
      <c r="K2697">
        <f t="shared" si="212"/>
        <v>3.8461538461538464E-3</v>
      </c>
      <c r="L2697">
        <v>6.9498069498069498E-2</v>
      </c>
      <c r="M2697">
        <v>0.18146718146718099</v>
      </c>
      <c r="N2697">
        <v>0.74903474903474898</v>
      </c>
      <c r="O2697">
        <f t="shared" si="213"/>
        <v>0.72307692307692106</v>
      </c>
      <c r="P2697">
        <f t="shared" si="214"/>
        <v>5.2439765134642644E-2</v>
      </c>
    </row>
    <row r="2698" spans="1:16" x14ac:dyDescent="0.35">
      <c r="A2698" t="s">
        <v>2067</v>
      </c>
      <c r="B2698" s="7" t="s">
        <v>5467</v>
      </c>
      <c r="C2698" s="7" t="s">
        <v>5467</v>
      </c>
      <c r="D2698">
        <f t="shared" si="210"/>
        <v>260</v>
      </c>
      <c r="E2698">
        <v>0</v>
      </c>
      <c r="F2698">
        <v>3.0769230769230702E-2</v>
      </c>
      <c r="G2698">
        <v>260</v>
      </c>
      <c r="H2698">
        <f t="shared" si="211"/>
        <v>3.0769230769230702E-2</v>
      </c>
      <c r="I2698">
        <v>1</v>
      </c>
      <c r="J2698">
        <v>0</v>
      </c>
      <c r="K2698">
        <f t="shared" si="212"/>
        <v>0</v>
      </c>
      <c r="L2698">
        <v>0</v>
      </c>
      <c r="M2698">
        <v>3.0769230769230702E-2</v>
      </c>
      <c r="N2698">
        <v>0.96923076923076901</v>
      </c>
      <c r="O2698">
        <f t="shared" si="213"/>
        <v>0.99999999999999056</v>
      </c>
      <c r="P2698" t="str">
        <f t="shared" si="214"/>
        <v/>
      </c>
    </row>
    <row r="2699" spans="1:16" x14ac:dyDescent="0.35">
      <c r="A2699" t="s">
        <v>1553</v>
      </c>
      <c r="B2699" s="7" t="s">
        <v>5468</v>
      </c>
      <c r="C2699" s="7" t="s">
        <v>5468</v>
      </c>
      <c r="D2699">
        <f t="shared" si="210"/>
        <v>252</v>
      </c>
      <c r="E2699">
        <v>0</v>
      </c>
      <c r="F2699">
        <v>7.9365079365079309E-3</v>
      </c>
      <c r="G2699">
        <v>252</v>
      </c>
      <c r="H2699">
        <f t="shared" si="211"/>
        <v>0.13095238095237999</v>
      </c>
      <c r="I2699">
        <v>1.6485714285714199</v>
      </c>
      <c r="J2699">
        <v>1</v>
      </c>
      <c r="K2699">
        <f t="shared" si="212"/>
        <v>0</v>
      </c>
      <c r="L2699">
        <v>0.123015873015873</v>
      </c>
      <c r="M2699">
        <v>0.13095238095237999</v>
      </c>
      <c r="N2699">
        <v>0.74603174603174605</v>
      </c>
      <c r="O2699">
        <f t="shared" si="213"/>
        <v>0.51562499999999623</v>
      </c>
      <c r="P2699">
        <f t="shared" si="214"/>
        <v>0</v>
      </c>
    </row>
    <row r="2700" spans="1:16" x14ac:dyDescent="0.35">
      <c r="A2700" t="s">
        <v>292</v>
      </c>
      <c r="B2700" s="7" t="s">
        <v>5469</v>
      </c>
      <c r="C2700" s="7" t="s">
        <v>5469</v>
      </c>
      <c r="D2700">
        <f t="shared" si="210"/>
        <v>243</v>
      </c>
      <c r="E2700">
        <v>12</v>
      </c>
      <c r="F2700">
        <v>0</v>
      </c>
      <c r="G2700">
        <v>231</v>
      </c>
      <c r="H2700">
        <f t="shared" si="211"/>
        <v>0</v>
      </c>
      <c r="I2700">
        <v>0</v>
      </c>
      <c r="J2700">
        <v>0</v>
      </c>
      <c r="K2700">
        <f t="shared" si="212"/>
        <v>4.9382716049382713E-2</v>
      </c>
      <c r="L2700">
        <v>0</v>
      </c>
      <c r="M2700">
        <v>0</v>
      </c>
      <c r="N2700">
        <v>1</v>
      </c>
      <c r="O2700">
        <f t="shared" si="213"/>
        <v>0</v>
      </c>
      <c r="P2700">
        <f t="shared" si="214"/>
        <v>1</v>
      </c>
    </row>
    <row r="2701" spans="1:16" x14ac:dyDescent="0.35">
      <c r="A2701" t="s">
        <v>1345</v>
      </c>
      <c r="B2701" s="7" t="s">
        <v>5470</v>
      </c>
      <c r="C2701" s="7" t="s">
        <v>5470</v>
      </c>
      <c r="D2701">
        <f t="shared" si="210"/>
        <v>260</v>
      </c>
      <c r="E2701">
        <v>0</v>
      </c>
      <c r="F2701">
        <v>0</v>
      </c>
      <c r="G2701">
        <v>260</v>
      </c>
      <c r="H2701">
        <f t="shared" si="211"/>
        <v>0</v>
      </c>
      <c r="I2701">
        <v>0</v>
      </c>
      <c r="J2701">
        <v>1</v>
      </c>
      <c r="K2701">
        <f t="shared" si="212"/>
        <v>0</v>
      </c>
      <c r="L2701">
        <v>0</v>
      </c>
      <c r="M2701">
        <v>0</v>
      </c>
      <c r="N2701">
        <v>1</v>
      </c>
      <c r="O2701">
        <f t="shared" si="213"/>
        <v>0</v>
      </c>
      <c r="P2701" t="str">
        <f t="shared" si="214"/>
        <v/>
      </c>
    </row>
    <row r="2702" spans="1:16" x14ac:dyDescent="0.35">
      <c r="A2702" t="s">
        <v>1346</v>
      </c>
      <c r="B2702" s="7" t="s">
        <v>5471</v>
      </c>
      <c r="C2702" s="7" t="s">
        <v>5471</v>
      </c>
      <c r="D2702">
        <f t="shared" si="210"/>
        <v>260</v>
      </c>
      <c r="E2702">
        <v>0</v>
      </c>
      <c r="F2702">
        <v>0</v>
      </c>
      <c r="G2702">
        <v>260</v>
      </c>
      <c r="H2702">
        <f t="shared" si="211"/>
        <v>0</v>
      </c>
      <c r="I2702">
        <v>0</v>
      </c>
      <c r="J2702">
        <v>1</v>
      </c>
      <c r="K2702">
        <f t="shared" si="212"/>
        <v>0</v>
      </c>
      <c r="L2702">
        <v>0</v>
      </c>
      <c r="M2702">
        <v>0</v>
      </c>
      <c r="N2702">
        <v>1</v>
      </c>
      <c r="O2702">
        <f t="shared" si="213"/>
        <v>0</v>
      </c>
      <c r="P2702" t="str">
        <f t="shared" si="214"/>
        <v/>
      </c>
    </row>
    <row r="2703" spans="1:16" x14ac:dyDescent="0.35">
      <c r="A2703" t="s">
        <v>1347</v>
      </c>
      <c r="B2703" s="7" t="s">
        <v>5472</v>
      </c>
      <c r="C2703" s="7" t="s">
        <v>5472</v>
      </c>
      <c r="D2703">
        <f t="shared" si="210"/>
        <v>260</v>
      </c>
      <c r="E2703">
        <v>0</v>
      </c>
      <c r="F2703">
        <v>0</v>
      </c>
      <c r="G2703">
        <v>260</v>
      </c>
      <c r="H2703">
        <f t="shared" si="211"/>
        <v>0</v>
      </c>
      <c r="I2703">
        <v>0</v>
      </c>
      <c r="J2703">
        <v>1</v>
      </c>
      <c r="K2703">
        <f t="shared" si="212"/>
        <v>0</v>
      </c>
      <c r="L2703">
        <v>0</v>
      </c>
      <c r="M2703">
        <v>0</v>
      </c>
      <c r="N2703">
        <v>1</v>
      </c>
      <c r="O2703">
        <f t="shared" si="213"/>
        <v>0</v>
      </c>
      <c r="P2703" t="str">
        <f t="shared" si="214"/>
        <v/>
      </c>
    </row>
    <row r="2704" spans="1:16" x14ac:dyDescent="0.35">
      <c r="A2704" t="s">
        <v>1348</v>
      </c>
      <c r="B2704" s="7" t="s">
        <v>5473</v>
      </c>
      <c r="C2704" s="7" t="s">
        <v>5473</v>
      </c>
      <c r="D2704">
        <f t="shared" si="210"/>
        <v>260</v>
      </c>
      <c r="E2704">
        <v>0</v>
      </c>
      <c r="F2704">
        <v>0</v>
      </c>
      <c r="G2704">
        <v>260</v>
      </c>
      <c r="H2704">
        <f t="shared" si="211"/>
        <v>0</v>
      </c>
      <c r="I2704">
        <v>0</v>
      </c>
      <c r="J2704">
        <v>1</v>
      </c>
      <c r="K2704">
        <f t="shared" si="212"/>
        <v>0</v>
      </c>
      <c r="L2704">
        <v>0</v>
      </c>
      <c r="M2704">
        <v>0</v>
      </c>
      <c r="N2704">
        <v>1</v>
      </c>
      <c r="O2704">
        <f t="shared" si="213"/>
        <v>0</v>
      </c>
      <c r="P2704" t="str">
        <f t="shared" si="214"/>
        <v/>
      </c>
    </row>
    <row r="2705" spans="1:16" x14ac:dyDescent="0.35">
      <c r="A2705" t="s">
        <v>1349</v>
      </c>
      <c r="B2705" s="7" t="s">
        <v>5474</v>
      </c>
      <c r="C2705" s="7" t="s">
        <v>5474</v>
      </c>
      <c r="D2705">
        <f t="shared" si="210"/>
        <v>260</v>
      </c>
      <c r="E2705">
        <v>0</v>
      </c>
      <c r="F2705">
        <v>0</v>
      </c>
      <c r="G2705">
        <v>260</v>
      </c>
      <c r="H2705">
        <f t="shared" si="211"/>
        <v>0</v>
      </c>
      <c r="I2705">
        <v>0</v>
      </c>
      <c r="J2705">
        <v>1</v>
      </c>
      <c r="K2705">
        <f t="shared" si="212"/>
        <v>0</v>
      </c>
      <c r="L2705">
        <v>0</v>
      </c>
      <c r="M2705">
        <v>0</v>
      </c>
      <c r="N2705">
        <v>1</v>
      </c>
      <c r="O2705">
        <f t="shared" si="213"/>
        <v>0</v>
      </c>
      <c r="P2705" t="str">
        <f t="shared" si="214"/>
        <v/>
      </c>
    </row>
    <row r="2706" spans="1:16" x14ac:dyDescent="0.35">
      <c r="A2706" t="s">
        <v>1350</v>
      </c>
      <c r="B2706" s="7" t="s">
        <v>5475</v>
      </c>
      <c r="C2706" s="7" t="s">
        <v>5475</v>
      </c>
      <c r="D2706">
        <f t="shared" si="210"/>
        <v>260</v>
      </c>
      <c r="E2706">
        <v>0</v>
      </c>
      <c r="F2706">
        <v>0</v>
      </c>
      <c r="G2706">
        <v>260</v>
      </c>
      <c r="H2706">
        <f t="shared" si="211"/>
        <v>0</v>
      </c>
      <c r="I2706">
        <v>0</v>
      </c>
      <c r="J2706">
        <v>1</v>
      </c>
      <c r="K2706">
        <f t="shared" si="212"/>
        <v>0</v>
      </c>
      <c r="L2706">
        <v>0</v>
      </c>
      <c r="M2706">
        <v>0</v>
      </c>
      <c r="N2706">
        <v>1</v>
      </c>
      <c r="O2706">
        <f t="shared" si="213"/>
        <v>0</v>
      </c>
      <c r="P2706" t="str">
        <f t="shared" si="214"/>
        <v/>
      </c>
    </row>
    <row r="2707" spans="1:16" x14ac:dyDescent="0.35">
      <c r="A2707" t="s">
        <v>1351</v>
      </c>
      <c r="B2707" s="7" t="s">
        <v>5476</v>
      </c>
      <c r="C2707" s="7" t="s">
        <v>5476</v>
      </c>
      <c r="D2707">
        <f t="shared" si="210"/>
        <v>260</v>
      </c>
      <c r="E2707">
        <v>0</v>
      </c>
      <c r="F2707">
        <v>0</v>
      </c>
      <c r="G2707">
        <v>260</v>
      </c>
      <c r="H2707">
        <f t="shared" si="211"/>
        <v>0</v>
      </c>
      <c r="I2707">
        <v>0</v>
      </c>
      <c r="J2707">
        <v>1</v>
      </c>
      <c r="K2707">
        <f t="shared" si="212"/>
        <v>0</v>
      </c>
      <c r="L2707">
        <v>0</v>
      </c>
      <c r="M2707">
        <v>0</v>
      </c>
      <c r="N2707">
        <v>1</v>
      </c>
      <c r="O2707">
        <f t="shared" si="213"/>
        <v>0</v>
      </c>
      <c r="P2707" t="str">
        <f t="shared" si="214"/>
        <v/>
      </c>
    </row>
    <row r="2708" spans="1:16" x14ac:dyDescent="0.35">
      <c r="A2708" t="s">
        <v>768</v>
      </c>
      <c r="B2708" s="7" t="s">
        <v>5477</v>
      </c>
      <c r="C2708" s="7" t="s">
        <v>5477</v>
      </c>
      <c r="D2708">
        <f t="shared" si="210"/>
        <v>260</v>
      </c>
      <c r="E2708">
        <v>0</v>
      </c>
      <c r="F2708">
        <v>-1.53846153846153E-2</v>
      </c>
      <c r="G2708">
        <v>260</v>
      </c>
      <c r="H2708">
        <f t="shared" si="211"/>
        <v>1.53846153846153E-2</v>
      </c>
      <c r="I2708">
        <v>1</v>
      </c>
      <c r="J2708">
        <v>5.8674989591461801E-4</v>
      </c>
      <c r="K2708">
        <f t="shared" si="212"/>
        <v>0</v>
      </c>
      <c r="L2708">
        <v>1.53846153846153E-2</v>
      </c>
      <c r="M2708">
        <v>0</v>
      </c>
      <c r="N2708">
        <v>0.984615384615384</v>
      </c>
      <c r="O2708">
        <f t="shared" si="213"/>
        <v>0.99999999999995481</v>
      </c>
      <c r="P2708">
        <f t="shared" si="214"/>
        <v>0</v>
      </c>
    </row>
    <row r="2709" spans="1:16" x14ac:dyDescent="0.35">
      <c r="A2709" t="s">
        <v>769</v>
      </c>
      <c r="B2709" s="7" t="s">
        <v>5478</v>
      </c>
      <c r="C2709" s="7" t="s">
        <v>5478</v>
      </c>
      <c r="D2709">
        <f t="shared" si="210"/>
        <v>260</v>
      </c>
      <c r="E2709">
        <v>0</v>
      </c>
      <c r="F2709">
        <v>-1.53846153846153E-2</v>
      </c>
      <c r="G2709">
        <v>260</v>
      </c>
      <c r="H2709">
        <f t="shared" si="211"/>
        <v>1.53846153846153E-2</v>
      </c>
      <c r="I2709">
        <v>1</v>
      </c>
      <c r="J2709">
        <v>6.8091390437645502E-4</v>
      </c>
      <c r="K2709">
        <f t="shared" si="212"/>
        <v>0</v>
      </c>
      <c r="L2709">
        <v>1.53846153846153E-2</v>
      </c>
      <c r="M2709">
        <v>0</v>
      </c>
      <c r="N2709">
        <v>0.984615384615384</v>
      </c>
      <c r="O2709">
        <f t="shared" si="213"/>
        <v>0.99999999999995481</v>
      </c>
      <c r="P2709">
        <f t="shared" si="214"/>
        <v>0</v>
      </c>
    </row>
    <row r="2710" spans="1:16" x14ac:dyDescent="0.35">
      <c r="A2710" t="s">
        <v>2655</v>
      </c>
      <c r="B2710" s="7" t="s">
        <v>5479</v>
      </c>
      <c r="C2710" s="7" t="s">
        <v>5479</v>
      </c>
      <c r="D2710">
        <f t="shared" si="210"/>
        <v>231</v>
      </c>
      <c r="E2710">
        <v>0</v>
      </c>
      <c r="F2710">
        <v>0.147186147186147</v>
      </c>
      <c r="G2710">
        <v>231</v>
      </c>
      <c r="H2710">
        <f t="shared" si="211"/>
        <v>0.199134199134199</v>
      </c>
      <c r="I2710">
        <v>1.49636752136752</v>
      </c>
      <c r="J2710">
        <v>0</v>
      </c>
      <c r="K2710">
        <f t="shared" si="212"/>
        <v>0</v>
      </c>
      <c r="L2710">
        <v>5.1948051948051903E-2</v>
      </c>
      <c r="M2710">
        <v>0.199134199134199</v>
      </c>
      <c r="N2710">
        <v>0.74891774891774798</v>
      </c>
      <c r="O2710">
        <f t="shared" si="213"/>
        <v>0.79310344827585855</v>
      </c>
      <c r="P2710">
        <f t="shared" si="214"/>
        <v>0</v>
      </c>
    </row>
    <row r="2711" spans="1:16" x14ac:dyDescent="0.35">
      <c r="A2711" t="s">
        <v>1477</v>
      </c>
      <c r="B2711" s="7" t="s">
        <v>5480</v>
      </c>
      <c r="C2711" s="7" t="s">
        <v>5480</v>
      </c>
      <c r="D2711">
        <f t="shared" si="210"/>
        <v>258</v>
      </c>
      <c r="E2711">
        <v>0</v>
      </c>
      <c r="F2711">
        <v>3.8759689922480598E-3</v>
      </c>
      <c r="G2711">
        <v>258</v>
      </c>
      <c r="H2711">
        <f t="shared" si="211"/>
        <v>0.135658914728682</v>
      </c>
      <c r="I2711">
        <v>1.5618131868131799</v>
      </c>
      <c r="J2711">
        <v>1</v>
      </c>
      <c r="K2711">
        <f t="shared" si="212"/>
        <v>0</v>
      </c>
      <c r="L2711">
        <v>0.13178294573643401</v>
      </c>
      <c r="M2711">
        <v>0.135658914728682</v>
      </c>
      <c r="N2711">
        <v>0.73255813953488302</v>
      </c>
      <c r="O2711">
        <f t="shared" si="213"/>
        <v>0.50724637681159224</v>
      </c>
      <c r="P2711">
        <f t="shared" si="214"/>
        <v>0</v>
      </c>
    </row>
    <row r="2712" spans="1:16" x14ac:dyDescent="0.35">
      <c r="A2712" t="s">
        <v>1651</v>
      </c>
      <c r="B2712" s="7" t="s">
        <v>5481</v>
      </c>
      <c r="C2712" s="7" t="s">
        <v>5481</v>
      </c>
      <c r="D2712">
        <f t="shared" si="210"/>
        <v>260</v>
      </c>
      <c r="E2712">
        <v>0</v>
      </c>
      <c r="F2712">
        <v>2.3076923076922998E-2</v>
      </c>
      <c r="G2712">
        <v>260</v>
      </c>
      <c r="H2712">
        <f t="shared" si="211"/>
        <v>0.15384615384615299</v>
      </c>
      <c r="I2712">
        <v>2.3406593406593399</v>
      </c>
      <c r="J2712">
        <v>1</v>
      </c>
      <c r="K2712">
        <f t="shared" si="212"/>
        <v>0</v>
      </c>
      <c r="L2712">
        <v>0.13076923076923</v>
      </c>
      <c r="M2712">
        <v>0.15384615384615299</v>
      </c>
      <c r="N2712">
        <v>0.71538461538461495</v>
      </c>
      <c r="O2712">
        <f t="shared" si="213"/>
        <v>0.54054054054053668</v>
      </c>
      <c r="P2712">
        <f t="shared" si="214"/>
        <v>0</v>
      </c>
    </row>
  </sheetData>
  <autoFilter ref="A2:R2712"/>
  <sortState ref="A3:P2712">
    <sortCondition ref="A3:A271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4" sqref="A4"/>
    </sheetView>
  </sheetViews>
  <sheetFormatPr defaultRowHeight="14.5" x14ac:dyDescent="0.35"/>
  <sheetData>
    <row r="1" spans="1:1" ht="15.5" x14ac:dyDescent="0.35">
      <c r="A1" s="4" t="s">
        <v>2799</v>
      </c>
    </row>
    <row r="2" spans="1:1" ht="15.5" x14ac:dyDescent="0.35">
      <c r="A2" s="4" t="s">
        <v>2800</v>
      </c>
    </row>
    <row r="3" spans="1:1" ht="17.5" x14ac:dyDescent="0.45">
      <c r="A3" s="4" t="s">
        <v>2801</v>
      </c>
    </row>
    <row r="4" spans="1:1" ht="15.5" x14ac:dyDescent="0.35">
      <c r="A4" s="4" t="s">
        <v>2786</v>
      </c>
    </row>
    <row r="5" spans="1:1" ht="15.5" x14ac:dyDescent="0.35">
      <c r="A5" s="4" t="s">
        <v>2798</v>
      </c>
    </row>
    <row r="6" spans="1:1" ht="15.5" x14ac:dyDescent="0.35">
      <c r="A6" s="4" t="s">
        <v>2796</v>
      </c>
    </row>
    <row r="7" spans="1:1" ht="15.5" x14ac:dyDescent="0.35">
      <c r="A7" s="4" t="s">
        <v>2790</v>
      </c>
    </row>
    <row r="8" spans="1:1" ht="15.5" x14ac:dyDescent="0.35">
      <c r="A8" s="4" t="s">
        <v>2791</v>
      </c>
    </row>
    <row r="9" spans="1:1" ht="15.5" x14ac:dyDescent="0.35">
      <c r="A9" s="4" t="s">
        <v>2792</v>
      </c>
    </row>
    <row r="10" spans="1:1" ht="15.5" x14ac:dyDescent="0.35">
      <c r="A10" s="4" t="s">
        <v>2802</v>
      </c>
    </row>
    <row r="12" spans="1:1" ht="15.5" x14ac:dyDescent="0.35">
      <c r="A12" s="5" t="s">
        <v>2804</v>
      </c>
    </row>
    <row r="13" spans="1:1" ht="15.5" x14ac:dyDescent="0.35">
      <c r="A13" s="6" t="s">
        <v>280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_User</dc:creator>
  <cp:lastModifiedBy>Hanah Margalit</cp:lastModifiedBy>
  <dcterms:created xsi:type="dcterms:W3CDTF">2022-02-16T14:46:55Z</dcterms:created>
  <dcterms:modified xsi:type="dcterms:W3CDTF">2023-01-07T12:44:44Z</dcterms:modified>
</cp:coreProperties>
</file>